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uzoamaka_anyanwu_frontiersin_net/Documents/Desktop/"/>
    </mc:Choice>
  </mc:AlternateContent>
  <xr:revisionPtr revIDLastSave="0" documentId="8_{2BBA23EE-34CE-4A03-ADCD-6034B56767FD}" xr6:coauthVersionLast="47" xr6:coauthVersionMax="47" xr10:uidLastSave="{00000000-0000-0000-0000-000000000000}"/>
  <bookViews>
    <workbookView xWindow="-120" yWindow="-120" windowWidth="29040" windowHeight="15840" firstSheet="6" activeTab="9" xr2:uid="{BD969F35-603F-4C0D-ABA4-C4D382625501}"/>
  </bookViews>
  <sheets>
    <sheet name="Supplementary File1_LFQ triplic" sheetId="3" r:id="rId1"/>
    <sheet name="Supplementary File2_LFQsingPat" sheetId="4" r:id="rId2"/>
    <sheet name="Supplementary File3_LFQ_PCA" sheetId="6" r:id="rId3"/>
    <sheet name="Supplementary File 4_LFQ_Stages" sheetId="5" r:id="rId4"/>
    <sheet name="Supplementary file 5_CTRLvsSTaI" sheetId="7" r:id="rId5"/>
    <sheet name="Supplementary file6_CTRLvsSTaII" sheetId="8" r:id="rId6"/>
    <sheet name="Supplementaryfile7_CTRLvsFVC&lt;75" sheetId="9" r:id="rId7"/>
    <sheet name="Supplementaryfile8CTRLvsDLco&lt;55" sheetId="10" r:id="rId8"/>
    <sheet name="Supplementary File9_Mult_catego" sheetId="2" r:id="rId9"/>
    <sheet name="Supplementary File10_NetworkA" sheetId="1" r:id="rId10"/>
  </sheets>
  <definedNames>
    <definedName name="DatiEsterni_1" localSheetId="8" hidden="1">'Supplementary File9_Mult_catego'!$A$1:$K$1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1" i="10" l="1"/>
  <c r="A1" i="10"/>
  <c r="B1" i="9"/>
  <c r="B1" i="8"/>
  <c r="B1" i="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F72BF0F-CCC3-480D-BACA-41E274921C9F}" keepAlive="1" name="Query - test" description="Connessione alla query 'test' nella cartella di lavoro." type="5" refreshedVersion="6" background="1" saveData="1">
    <dbPr connection="Provider=Microsoft.Mashup.OleDb.1;Data Source=$Workbook$;Location=test;Extended Properties=&quot;&quot;" command="SELECT * FROM [test]"/>
  </connection>
</connections>
</file>

<file path=xl/sharedStrings.xml><?xml version="1.0" encoding="utf-8"?>
<sst xmlns="http://schemas.openxmlformats.org/spreadsheetml/2006/main" count="37481" uniqueCount="14960">
  <si>
    <t>C: Selection column</t>
  </si>
  <si>
    <t>C: Selection value</t>
  </si>
  <si>
    <t>C: Category column</t>
  </si>
  <si>
    <t>C: Category value</t>
  </si>
  <si>
    <t>N: Total size</t>
  </si>
  <si>
    <t>N: Selection size</t>
  </si>
  <si>
    <t>N: Category size</t>
  </si>
  <si>
    <t>N: Intersection size</t>
  </si>
  <si>
    <t>N: Enrichment factor</t>
  </si>
  <si>
    <t>N: P value</t>
  </si>
  <si>
    <t>N: Benj. Hoch. FDR</t>
  </si>
  <si>
    <t>GOCC name</t>
  </si>
  <si>
    <t>protein-DNA complex</t>
  </si>
  <si>
    <t>KEGG name</t>
  </si>
  <si>
    <t>Systemic lupus erythematosus</t>
  </si>
  <si>
    <t>nucleosome</t>
  </si>
  <si>
    <t>hemoglobin complex</t>
  </si>
  <si>
    <t>Malaria</t>
  </si>
  <si>
    <t>actin cytoskeleton</t>
  </si>
  <si>
    <t>GOBP name</t>
  </si>
  <si>
    <t>actin filament organization</t>
  </si>
  <si>
    <t>lysosomal lumen</t>
  </si>
  <si>
    <t>polysaccharide catabolic process</t>
  </si>
  <si>
    <t>aminoglycan biosynthetic process</t>
  </si>
  <si>
    <t>sulfur compound catabolic process</t>
  </si>
  <si>
    <t>sulfur compound biosynthetic process</t>
  </si>
  <si>
    <t>polysaccharide metabolic process</t>
  </si>
  <si>
    <t>polysaccharide biosynthetic process</t>
  </si>
  <si>
    <t>glycosaminoglycan metabolic process</t>
  </si>
  <si>
    <t>glycosaminoglycan catabolic process</t>
  </si>
  <si>
    <t>glycosaminoglycan biosynthetic process</t>
  </si>
  <si>
    <t>aminoglycan metabolic process</t>
  </si>
  <si>
    <t>aminoglycan catabolic process</t>
  </si>
  <si>
    <t>Golgi lumen</t>
  </si>
  <si>
    <t>vacuolar lumen</t>
  </si>
  <si>
    <t>collagen</t>
  </si>
  <si>
    <t>multicellular organismal macromolecule metabolic process</t>
  </si>
  <si>
    <t>multicellular organismal catabolic process</t>
  </si>
  <si>
    <t>collagen metabolic process</t>
  </si>
  <si>
    <t>collagen catabolic process</t>
  </si>
  <si>
    <t>Protein digestion and absorption</t>
  </si>
  <si>
    <t>multicellular organismal metabolic process</t>
  </si>
  <si>
    <t>macromolecule catabolic process</t>
  </si>
  <si>
    <t>Golgi apparatus part</t>
  </si>
  <si>
    <t>sulfur compound metabolic process</t>
  </si>
  <si>
    <t>contractile fiber part</t>
  </si>
  <si>
    <t>muscle contraction</t>
  </si>
  <si>
    <t>endoplasmic reticulum part</t>
  </si>
  <si>
    <t>endoplasmic reticulum lumen</t>
  </si>
  <si>
    <t>extracellular matrix part</t>
  </si>
  <si>
    <t>vacuolar part</t>
  </si>
  <si>
    <t>carbohydrate catabolic process</t>
  </si>
  <si>
    <t>ECM-receptor interaction</t>
  </si>
  <si>
    <t>amine metabolic process</t>
  </si>
  <si>
    <t>carbohydrate biosynthetic process</t>
  </si>
  <si>
    <t>extracellular matrix disassembly</t>
  </si>
  <si>
    <t>carbohydrate metabolic process</t>
  </si>
  <si>
    <t>perinuclear region of cytoplasm</t>
  </si>
  <si>
    <t>establishment of protein localization</t>
  </si>
  <si>
    <t>cytoskeleton</t>
  </si>
  <si>
    <t>actin filament-based process</t>
  </si>
  <si>
    <t>macromolecule biosynthetic process</t>
  </si>
  <si>
    <t>extracellular matrix</t>
  </si>
  <si>
    <t>extracellular matrix organization</t>
  </si>
  <si>
    <t>extracellular structure organization</t>
  </si>
  <si>
    <t>cytoskeleton organization</t>
  </si>
  <si>
    <t>intracellular non-membrane-bounded organelle</t>
  </si>
  <si>
    <t>non-membrane-bounded organelle</t>
  </si>
  <si>
    <t>cytoplasmic membrane-bounded vesicle lumen</t>
  </si>
  <si>
    <t>vesicle-mediated transport</t>
  </si>
  <si>
    <t>vesicle lumen</t>
  </si>
  <si>
    <t>Pathway</t>
  </si>
  <si>
    <t>Total</t>
  </si>
  <si>
    <t>Expected</t>
  </si>
  <si>
    <t>Hits</t>
  </si>
  <si>
    <t>P.Value</t>
  </si>
  <si>
    <t>FDR</t>
  </si>
  <si>
    <t>Ribosome</t>
  </si>
  <si>
    <t>Hepatitis B</t>
  </si>
  <si>
    <t>Epstein-Barr virus infection</t>
  </si>
  <si>
    <t>Apoptosis</t>
  </si>
  <si>
    <t>T cell receptor signaling pathway</t>
  </si>
  <si>
    <t>Chronic myeloid leukemia</t>
  </si>
  <si>
    <t>Prostate cancer</t>
  </si>
  <si>
    <t>Hepatitis C</t>
  </si>
  <si>
    <t>Neurotrophin signaling pathway</t>
  </si>
  <si>
    <t>Viral carcinogenesis</t>
  </si>
  <si>
    <t>Pathways in cancer</t>
  </si>
  <si>
    <t>Fluid shear stress and atherosclerosis</t>
  </si>
  <si>
    <t>TNF signaling pathway</t>
  </si>
  <si>
    <t>MAPK signaling pathway</t>
  </si>
  <si>
    <t>B cell receptor signaling pathway</t>
  </si>
  <si>
    <t>Shigellosis</t>
  </si>
  <si>
    <t>Measles</t>
  </si>
  <si>
    <t>HTLV-I infection</t>
  </si>
  <si>
    <t>Kaposi's sarcoma-associated herpesvirus infection</t>
  </si>
  <si>
    <t>Endocrine resistance</t>
  </si>
  <si>
    <t>Small cell lung cancer</t>
  </si>
  <si>
    <t>Toll-like receptor signaling pathway</t>
  </si>
  <si>
    <t>Pancreatic cancer</t>
  </si>
  <si>
    <t>NF-kappa B signaling pathway</t>
  </si>
  <si>
    <t>HIF-1 signaling pathway</t>
  </si>
  <si>
    <t>Focal adhesion</t>
  </si>
  <si>
    <t>Osteoclast differentiation</t>
  </si>
  <si>
    <t>Toxoplasmosis</t>
  </si>
  <si>
    <t>Pathogenic Escherichia coli infection</t>
  </si>
  <si>
    <t>IL-17 signaling pathway</t>
  </si>
  <si>
    <t>PI3K-Akt signaling pathway</t>
  </si>
  <si>
    <t>Non-small cell lung cancer</t>
  </si>
  <si>
    <t>Bladder cancer</t>
  </si>
  <si>
    <t>Th17 cell differentiation</t>
  </si>
  <si>
    <t>ErbB signaling pathway</t>
  </si>
  <si>
    <t>RIG-I-like receptor signaling pathway</t>
  </si>
  <si>
    <t>Prolactin signaling pathway</t>
  </si>
  <si>
    <t>Colorectal cancer</t>
  </si>
  <si>
    <t>Chagas disease (American trypanosomiasis)</t>
  </si>
  <si>
    <t>Influenza A</t>
  </si>
  <si>
    <t>Endometrial cancer</t>
  </si>
  <si>
    <t>Cellular senescence</t>
  </si>
  <si>
    <t>Leishmaniasis</t>
  </si>
  <si>
    <t>Proteoglycans in cancer</t>
  </si>
  <si>
    <t>Tuberculosis</t>
  </si>
  <si>
    <t>Adherens junction</t>
  </si>
  <si>
    <t>Thyroid hormone signaling pathway</t>
  </si>
  <si>
    <t>VEGF signaling pathway</t>
  </si>
  <si>
    <t>NOD-like receptor signaling pathway</t>
  </si>
  <si>
    <t>Leukocyte transendothelial migration</t>
  </si>
  <si>
    <t>Salmonella infection</t>
  </si>
  <si>
    <t>EGFR tyrosine kinase inhibitor resistance</t>
  </si>
  <si>
    <t>Cell cycle</t>
  </si>
  <si>
    <t>Platinum drug resistance</t>
  </si>
  <si>
    <t>Central carbon metabolism in cancer</t>
  </si>
  <si>
    <t>Bacterial invasion of epithelial cells</t>
  </si>
  <si>
    <t>Acute myeloid leukemia</t>
  </si>
  <si>
    <t>Amyotrophic lateral sclerosis (ALS)</t>
  </si>
  <si>
    <t>Th1 and Th2 cell differentiation</t>
  </si>
  <si>
    <t>Glioma</t>
  </si>
  <si>
    <t>Chemokine signaling pathway</t>
  </si>
  <si>
    <t>Renal cell carcinoma</t>
  </si>
  <si>
    <t>Gap junction</t>
  </si>
  <si>
    <t>Estrogen signaling pathway</t>
  </si>
  <si>
    <t>AGE-RAGE signaling pathway in diabetic complications</t>
  </si>
  <si>
    <t>Sphingolipid signaling pathway</t>
  </si>
  <si>
    <t>Tight junction</t>
  </si>
  <si>
    <t>FoxO signaling pathway</t>
  </si>
  <si>
    <t>Epithelial cell signaling in Helicobacter pylori infection</t>
  </si>
  <si>
    <t>Adipocytokine signaling pathway</t>
  </si>
  <si>
    <t>Fc gamma R-mediated phagocytosis</t>
  </si>
  <si>
    <t>Ferroptosis</t>
  </si>
  <si>
    <t>Mitophagy - animal</t>
  </si>
  <si>
    <t>Pertussis</t>
  </si>
  <si>
    <t>Oocyte meiosis</t>
  </si>
  <si>
    <t>Breast cancer</t>
  </si>
  <si>
    <t>Ubiquitin mediated proteolysis</t>
  </si>
  <si>
    <t>Insulin signaling pathway</t>
  </si>
  <si>
    <t>Choline metabolism in cancer</t>
  </si>
  <si>
    <t>Necroptosis</t>
  </si>
  <si>
    <t>Melanoma</t>
  </si>
  <si>
    <t>Legionellosis</t>
  </si>
  <si>
    <t>GnRH signaling pathway</t>
  </si>
  <si>
    <t>Regulation of actin cytoskeleton</t>
  </si>
  <si>
    <t>Fc epsilon RI signaling pathway</t>
  </si>
  <si>
    <t>Longevity regulating pathway - multiple species</t>
  </si>
  <si>
    <t>Endocytosis</t>
  </si>
  <si>
    <t>Thyroid cancer</t>
  </si>
  <si>
    <t>Phagosome</t>
  </si>
  <si>
    <t>Antigen processing and presentation</t>
  </si>
  <si>
    <t>Cytosolic DNA-sensing pathway</t>
  </si>
  <si>
    <t>mTOR signaling pathway</t>
  </si>
  <si>
    <t>Natural killer cell mediated cytotoxicity</t>
  </si>
  <si>
    <t>Ras signaling pathway</t>
  </si>
  <si>
    <t>African trypanosomiasis</t>
  </si>
  <si>
    <t>Longevity regulating pathway</t>
  </si>
  <si>
    <t>Platelet activation</t>
  </si>
  <si>
    <t>Glycolysis / Gluconeogenesis</t>
  </si>
  <si>
    <t>Autophagy - animal</t>
  </si>
  <si>
    <t>Rap1 signaling pathway</t>
  </si>
  <si>
    <t>AMPK signaling pathway</t>
  </si>
  <si>
    <t>Apoptosis - multiple species</t>
  </si>
  <si>
    <t>Biosynthesis of amino acids</t>
  </si>
  <si>
    <t>Progesterone-mediated oocyte maturation</t>
  </si>
  <si>
    <t>Long-term potentiation</t>
  </si>
  <si>
    <t>Signaling pathways regulating pluripotency of stem cells</t>
  </si>
  <si>
    <t>Type II diabetes mellitus</t>
  </si>
  <si>
    <t>Amphetamine addiction</t>
  </si>
  <si>
    <t>Primary immunodeficiency</t>
  </si>
  <si>
    <t>Dopaminergic synapse</t>
  </si>
  <si>
    <t>p53 signaling pathway</t>
  </si>
  <si>
    <t>Transcriptional misregulation in cancer</t>
  </si>
  <si>
    <t>Spliceosome</t>
  </si>
  <si>
    <t>Jak-STAT signaling pathway</t>
  </si>
  <si>
    <t>Cholinergic synapse</t>
  </si>
  <si>
    <t>RNA transport</t>
  </si>
  <si>
    <t>Fanconi anemia pathway</t>
  </si>
  <si>
    <t>Axon guidance</t>
  </si>
  <si>
    <t>Carbohydrate digestion and absorption</t>
  </si>
  <si>
    <t>Wnt signaling pathway</t>
  </si>
  <si>
    <t>LFQ intensity _1_r002_pz16</t>
  </si>
  <si>
    <t>LFQ intensity _1_r021_pz16</t>
  </si>
  <si>
    <t>LFQ intensity _10_10_pz13</t>
  </si>
  <si>
    <t>LFQ intensity _10_10_pz9</t>
  </si>
  <si>
    <t>LFQ intensity _10_18_pz13</t>
  </si>
  <si>
    <t>LFQ intensity _10_18_pz9</t>
  </si>
  <si>
    <t>LFQ intensity _10_39_pz13</t>
  </si>
  <si>
    <t>LFQ intensity _10_39_pz9</t>
  </si>
  <si>
    <t>LFQ intensity _11_11_Pz8</t>
  </si>
  <si>
    <t>LFQ intensity _11_17_pz8</t>
  </si>
  <si>
    <t>LFQ intensity _11_r014_pz11</t>
  </si>
  <si>
    <t>LFQ intensity _11_r033_pz11</t>
  </si>
  <si>
    <t>LFQ intensity _12_12_pz8</t>
  </si>
  <si>
    <t>LFQ intensity _12_r015_pz19</t>
  </si>
  <si>
    <t>LFQ intensity _12_r034_pz19</t>
  </si>
  <si>
    <t>LFQ intensity _2_02_CTRL4_311436_20</t>
  </si>
  <si>
    <t>LFQ intensity _2_26_CTRL4_311436_20</t>
  </si>
  <si>
    <t>LFQ intensity _2_30_CTRL4_311436_20</t>
  </si>
  <si>
    <t>LFQ intensity _2_r001_pz10</t>
  </si>
  <si>
    <t>LFQ intensity _2_r002_pz10</t>
  </si>
  <si>
    <t>LFQ intensity _2_r003_Pz10</t>
  </si>
  <si>
    <t>LFQ intensity _29_CTRL2_33213</t>
  </si>
  <si>
    <t>LFQ intensity _3_03_Pz6</t>
  </si>
  <si>
    <t>LFQ intensity _3_25_pz6</t>
  </si>
  <si>
    <t>LFQ intensity _3_31_pz6</t>
  </si>
  <si>
    <t>LFQ intensity _3_r004_pz15</t>
  </si>
  <si>
    <t>LFQ intensity _3_r023_pz15</t>
  </si>
  <si>
    <t>LFQ intensity _4_04_Pz5</t>
  </si>
  <si>
    <t>LFQ intensity _4_24_Pz5</t>
  </si>
  <si>
    <t>LFQ intensity _4_32_pz5</t>
  </si>
  <si>
    <t>LFQ intensity _5_05_PZ3</t>
  </si>
  <si>
    <t>LFQ intensity _5_23_PZ3</t>
  </si>
  <si>
    <t>LFQ intensity _5_33_PZ3</t>
  </si>
  <si>
    <t>LFQ intensity _5_r001_pz12</t>
  </si>
  <si>
    <t>LFQ intensity _5_r002_pz12</t>
  </si>
  <si>
    <t>LFQ intensity _5_r003_pz12</t>
  </si>
  <si>
    <t>LFQ intensity _6_06_pz7</t>
  </si>
  <si>
    <t>LFQ intensity _6_22-pz7</t>
  </si>
  <si>
    <t>LFQ intensity _6_34_pz7</t>
  </si>
  <si>
    <t>LFQ intensity _6_r008_CTRL3_42574_08</t>
  </si>
  <si>
    <t>LFQ intensity _6_r027_CTRL3_42574_08</t>
  </si>
  <si>
    <t>LFQ intensity _6_r039_CTRL3_42574_08</t>
  </si>
  <si>
    <t>LFQ intensity _7_07_PZ1</t>
  </si>
  <si>
    <t>LFQ intensity _7_21_PZ1</t>
  </si>
  <si>
    <t>LFQ intensity _7_36_PZ1</t>
  </si>
  <si>
    <t>LFQ intensity _7_r009_CTRL5</t>
  </si>
  <si>
    <t>LFQ intensity _7_r028_CTRL5</t>
  </si>
  <si>
    <t>LFQ intensity _8_08_PZ2</t>
  </si>
  <si>
    <t>LFQ intensity _8_20_PZ2</t>
  </si>
  <si>
    <t>LFQ intensity _8_37_PZ2</t>
  </si>
  <si>
    <t>LFQ intensity _9_09_Pz4</t>
  </si>
  <si>
    <t>LFQ intensity _9_19_PZ4</t>
  </si>
  <si>
    <t>LFQ intensity _9_38_PZ4</t>
  </si>
  <si>
    <t>LFQ intensity 01_CTRL2_33213</t>
  </si>
  <si>
    <t>LFQ intensity 27_CTRL2_33213</t>
  </si>
  <si>
    <t>LFQ intensity r008_CTRL1_03574_17</t>
  </si>
  <si>
    <t>LFQ intensity r027_CTRL1_03574_17</t>
  </si>
  <si>
    <t>LFQ intensity r039_CTRL1_03574_17</t>
  </si>
  <si>
    <t>Only identified by site</t>
  </si>
  <si>
    <t>Reverse</t>
  </si>
  <si>
    <t>Potential contaminant</t>
  </si>
  <si>
    <t>Taxonomy ID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Protein IDs</t>
  </si>
  <si>
    <t>Majority protein IDs</t>
  </si>
  <si>
    <t>Protein names</t>
  </si>
  <si>
    <t>Gene names</t>
  </si>
  <si>
    <t>id</t>
  </si>
  <si>
    <t>#!{Type}E</t>
  </si>
  <si>
    <t>E</t>
  </si>
  <si>
    <t>C</t>
  </si>
  <si>
    <t>N</t>
  </si>
  <si>
    <t>T</t>
  </si>
  <si>
    <t>NaN</t>
  </si>
  <si>
    <t>A2NJV5;A0A0A0MRZ7;A0A075B6S6;A0A075B6S2;A0A075B6P5;A0A087WW87;P06310;P01615;P01614</t>
  </si>
  <si>
    <t>Ig kappa chain V-II region RPMI 6410;Ig kappa chain V-II region FR;Ig kappa chain V-II region Cum</t>
  </si>
  <si>
    <t>IGKV A18;IGKV2D-26;IGKV2D-30;IGKV2D-29;IGKV2D-28;IGKV2-40</t>
  </si>
  <si>
    <t>P04433;A0A0A0MRZ8;A0A087WSY6</t>
  </si>
  <si>
    <t>Ig kappa chain V-III region VG</t>
  </si>
  <si>
    <t>IGKV3D-11;IGKV3D-15</t>
  </si>
  <si>
    <t>A0A0C4DH90;A0A0C4DH55;P01624;A0A075B6H7</t>
  </si>
  <si>
    <t>Ig kappa chain V-III region POM</t>
  </si>
  <si>
    <t>IGKV3OR2-268;IGKV3D-7;IGKV3-7</t>
  </si>
  <si>
    <t>21.9236850738525</t>
  </si>
  <si>
    <t>22.0165843963623</t>
  </si>
  <si>
    <t>-1;9606</t>
  </si>
  <si>
    <t>A0A140TA64;Q9BYR0;A0A0G2JLE6;Q9BYR2;CON__Q9BYR4;Q9BYR4</t>
  </si>
  <si>
    <t>A0A140TA64;Q9BYR0;A0A0G2JLE6;Q9BYR2</t>
  </si>
  <si>
    <t>Keratin-associated protein 4-7;Keratin-associated protein 4-5</t>
  </si>
  <si>
    <t>KRTAP4-7;KRTAP4-5</t>
  </si>
  <si>
    <t>22.2105941772461</t>
  </si>
  <si>
    <t>22.1833171844482</t>
  </si>
  <si>
    <t>A6NCN2</t>
  </si>
  <si>
    <t>Putative keratin-87 protein</t>
  </si>
  <si>
    <t>KRT87P</t>
  </si>
  <si>
    <t>A8MUX0</t>
  </si>
  <si>
    <t>Keratin-associated protein 16-1</t>
  </si>
  <si>
    <t>KRTAP16-1</t>
  </si>
  <si>
    <t>B2RPK0;P09429</t>
  </si>
  <si>
    <t>Putative high mobility group protein B1-like 1;High mobility group protein B1</t>
  </si>
  <si>
    <t>HMGB1P1;HMGB1</t>
  </si>
  <si>
    <t>17.1422061920166</t>
  </si>
  <si>
    <t>17.2623329162598</t>
  </si>
  <si>
    <t>17.3615322113037</t>
  </si>
  <si>
    <t>B9A064;P0CG04;P0CF74;A0M8Q6</t>
  </si>
  <si>
    <t>B9A064;P0CG04</t>
  </si>
  <si>
    <t>Immunoglobulin lambda-like polypeptide 5;Ig lambda-1 chain C regions</t>
  </si>
  <si>
    <t>IGLL5;IGLC1</t>
  </si>
  <si>
    <t>16.3284111022949</t>
  </si>
  <si>
    <t>16.4264450073242</t>
  </si>
  <si>
    <t>16.5593776702881</t>
  </si>
  <si>
    <t>16.1280345916748</t>
  </si>
  <si>
    <t>16.1972942352295</t>
  </si>
  <si>
    <t>16.6581554412842</t>
  </si>
  <si>
    <t>16.5080738067627</t>
  </si>
  <si>
    <t>O00151</t>
  </si>
  <si>
    <t>PDZ and LIM domain protein 1</t>
  </si>
  <si>
    <t>PDLIM1</t>
  </si>
  <si>
    <t>16.0850582122803</t>
  </si>
  <si>
    <t>16.2138061523438</t>
  </si>
  <si>
    <t>16.4045753479004</t>
  </si>
  <si>
    <t>16.2997264862061</t>
  </si>
  <si>
    <t>16.2660369873047</t>
  </si>
  <si>
    <t>16.1152267456055</t>
  </si>
  <si>
    <t>16.3182430267334</t>
  </si>
  <si>
    <t>16.4828071594238</t>
  </si>
  <si>
    <t>16.7426776885986</t>
  </si>
  <si>
    <t>16.4525947570801</t>
  </si>
  <si>
    <t>16.4670639038086</t>
  </si>
  <si>
    <t>16.4620227813721</t>
  </si>
  <si>
    <t>16.3745307922363</t>
  </si>
  <si>
    <t>16.4588718414307</t>
  </si>
  <si>
    <t>16.482666015625</t>
  </si>
  <si>
    <t>16.5047569274902</t>
  </si>
  <si>
    <t>16.2183170318604</t>
  </si>
  <si>
    <t>16.4051914215088</t>
  </si>
  <si>
    <t>16.3032817840576</t>
  </si>
  <si>
    <t>15.6316604614258</t>
  </si>
  <si>
    <t>15.7384090423584</t>
  </si>
  <si>
    <t>15.594820022583</t>
  </si>
  <si>
    <t>16.3256568908691</t>
  </si>
  <si>
    <t>15.4429759979248</t>
  </si>
  <si>
    <t>16.521369934082</t>
  </si>
  <si>
    <t>16.6624736785889</t>
  </si>
  <si>
    <t>16.1108703613281</t>
  </si>
  <si>
    <t>16.3081607818604</t>
  </si>
  <si>
    <t>15.617525100708</t>
  </si>
  <si>
    <t>15.7279205322266</t>
  </si>
  <si>
    <t>15.5837879180908</t>
  </si>
  <si>
    <t>O00299</t>
  </si>
  <si>
    <t>Chloride intracellular channel protein 1</t>
  </si>
  <si>
    <t>CLIC1</t>
  </si>
  <si>
    <t>18.0417976379395</t>
  </si>
  <si>
    <t>18.0675506591797</t>
  </si>
  <si>
    <t>17.7435989379883</t>
  </si>
  <si>
    <t>18.0466022491455</t>
  </si>
  <si>
    <t>17.5751113891602</t>
  </si>
  <si>
    <t>17.5275688171387</t>
  </si>
  <si>
    <t>16.6564807891846</t>
  </si>
  <si>
    <t>16.7068462371826</t>
  </si>
  <si>
    <t>16.5423374176025</t>
  </si>
  <si>
    <t>16.9328384399414</t>
  </si>
  <si>
    <t>16.4629974365234</t>
  </si>
  <si>
    <t>16.9112281799316</t>
  </si>
  <si>
    <t>15.9853525161743</t>
  </si>
  <si>
    <t>18.1367607116699</t>
  </si>
  <si>
    <t>17.9112281799316</t>
  </si>
  <si>
    <t>18.0529289245605</t>
  </si>
  <si>
    <t>17.0008583068848</t>
  </si>
  <si>
    <t>16.6352367401123</t>
  </si>
  <si>
    <t>16.5799198150635</t>
  </si>
  <si>
    <t>16.6985969543457</t>
  </si>
  <si>
    <t>17.0759811401367</t>
  </si>
  <si>
    <t>17.0911464691162</t>
  </si>
  <si>
    <t>17.0722160339355</t>
  </si>
  <si>
    <t>16.4747047424316</t>
  </si>
  <si>
    <t>16.6126670837402</t>
  </si>
  <si>
    <t>16.8924961090088</t>
  </si>
  <si>
    <t>17.2425594329834</t>
  </si>
  <si>
    <t>16.9108772277832</t>
  </si>
  <si>
    <t>16.8361492156982</t>
  </si>
  <si>
    <t>16.8218994140625</t>
  </si>
  <si>
    <t>16.9079475402832</t>
  </si>
  <si>
    <t>17.2840099334717</t>
  </si>
  <si>
    <t>16.9746608734131</t>
  </si>
  <si>
    <t>17.6374320983887</t>
  </si>
  <si>
    <t>15.5076084136963</t>
  </si>
  <si>
    <t>16.3369083404541</t>
  </si>
  <si>
    <t>16.9003009796143</t>
  </si>
  <si>
    <t>16.8282356262207</t>
  </si>
  <si>
    <t>16.8136558532715</t>
  </si>
  <si>
    <t>O14558</t>
  </si>
  <si>
    <t>Heat shock protein beta-6</t>
  </si>
  <si>
    <t>HSPB6</t>
  </si>
  <si>
    <t>18.6844882965088</t>
  </si>
  <si>
    <t>19.497730255127</t>
  </si>
  <si>
    <t>18.6480770111084</t>
  </si>
  <si>
    <t>19.3962993621826</t>
  </si>
  <si>
    <t>18.4970092773438</t>
  </si>
  <si>
    <t>19.5742969512939</t>
  </si>
  <si>
    <t>18.2365474700928</t>
  </si>
  <si>
    <t>20.0989265441895</t>
  </si>
  <si>
    <t>19.64772605896</t>
  </si>
  <si>
    <t>18.6848316192627</t>
  </si>
  <si>
    <t>19.6628379821777</t>
  </si>
  <si>
    <t>19.6133861541748</t>
  </si>
  <si>
    <t>19.4237594604492</t>
  </si>
  <si>
    <t>19.8372745513916</t>
  </si>
  <si>
    <t>19.0280456542969</t>
  </si>
  <si>
    <t>19.1231307983398</t>
  </si>
  <si>
    <t>18.5057182312012</t>
  </si>
  <si>
    <t>18.5897388458252</t>
  </si>
  <si>
    <t>20.1067409515381</t>
  </si>
  <si>
    <t>20.0672340393066</t>
  </si>
  <si>
    <t>19.6642112731934</t>
  </si>
  <si>
    <t>20.2953567504883</t>
  </si>
  <si>
    <t>20.1339550018311</t>
  </si>
  <si>
    <t>20.0330848693848</t>
  </si>
  <si>
    <t>20.1502876281738</t>
  </si>
  <si>
    <t>20.2224655151367</t>
  </si>
  <si>
    <t>20.3352718353271</t>
  </si>
  <si>
    <t>20.0690727233887</t>
  </si>
  <si>
    <t>19.7319488525391</t>
  </si>
  <si>
    <t>20.8670291900635</t>
  </si>
  <si>
    <t>20.9665584564209</t>
  </si>
  <si>
    <t>20.9164123535156</t>
  </si>
  <si>
    <t>18.3401279449463</t>
  </si>
  <si>
    <t>20.0074443817139</t>
  </si>
  <si>
    <t>20.0551013946533</t>
  </si>
  <si>
    <t>20.7096080780029</t>
  </si>
  <si>
    <t>20.3671970367432</t>
  </si>
  <si>
    <t>O14773</t>
  </si>
  <si>
    <t>Tripeptidyl-peptidase 1</t>
  </si>
  <si>
    <t>TPP1</t>
  </si>
  <si>
    <t>20.1643524169922</t>
  </si>
  <si>
    <t>20.0574836730957</t>
  </si>
  <si>
    <t>19.6369724273682</t>
  </si>
  <si>
    <t>18.9063911437988</t>
  </si>
  <si>
    <t>19.5581474304199</t>
  </si>
  <si>
    <t>19.9143123626709</t>
  </si>
  <si>
    <t>19.2879371643066</t>
  </si>
  <si>
    <t>19.0109977722168</t>
  </si>
  <si>
    <t>17.3812732696533</t>
  </si>
  <si>
    <t>16.8395977020264</t>
  </si>
  <si>
    <t>16.7378025054932</t>
  </si>
  <si>
    <t>16.6332511901855</t>
  </si>
  <si>
    <t>18.8061218261719</t>
  </si>
  <si>
    <t>18.88258934021</t>
  </si>
  <si>
    <t>19.1205768585205</t>
  </si>
  <si>
    <t>17.6141052246094</t>
  </si>
  <si>
    <t>17.6672649383545</t>
  </si>
  <si>
    <t>17.6957454681396</t>
  </si>
  <si>
    <t>18.8311157226563</t>
  </si>
  <si>
    <t>19.5066680908203</t>
  </si>
  <si>
    <t>19.5269012451172</t>
  </si>
  <si>
    <t>19.3597965240479</t>
  </si>
  <si>
    <t>18.8171272277832</t>
  </si>
  <si>
    <t>18.9828720092773</t>
  </si>
  <si>
    <t>17.953161239624</t>
  </si>
  <si>
    <t>17.8232669830322</t>
  </si>
  <si>
    <t>17.8924369812012</t>
  </si>
  <si>
    <t>18.242467880249</t>
  </si>
  <si>
    <t>18.2190647125244</t>
  </si>
  <si>
    <t>18.2445125579834</t>
  </si>
  <si>
    <t>17.9589500427246</t>
  </si>
  <si>
    <t>18.0034408569336</t>
  </si>
  <si>
    <t>17.9147930145264</t>
  </si>
  <si>
    <t>19.0182704925537</t>
  </si>
  <si>
    <t>19.0909385681152</t>
  </si>
  <si>
    <t>19.0651321411133</t>
  </si>
  <si>
    <t>18.0544128417969</t>
  </si>
  <si>
    <t>17.9102916717529</t>
  </si>
  <si>
    <t>18.0332717895508</t>
  </si>
  <si>
    <t>18.5602588653564</t>
  </si>
  <si>
    <t>17.8703880310059</t>
  </si>
  <si>
    <t>18.6482524871826</t>
  </si>
  <si>
    <t>18.3450756072998</t>
  </si>
  <si>
    <t>18.3344211578369</t>
  </si>
  <si>
    <t>18.3540592193604</t>
  </si>
  <si>
    <t>18.2576923370361</t>
  </si>
  <si>
    <t>18.4150562286377</t>
  </si>
  <si>
    <t>18.6088104248047</t>
  </si>
  <si>
    <t>17.9396820068359</t>
  </si>
  <si>
    <t>19.1053619384766</t>
  </si>
  <si>
    <t>19.0719013214111</t>
  </si>
  <si>
    <t>18.0367641448975</t>
  </si>
  <si>
    <t>17.8984718322754</t>
  </si>
  <si>
    <t>18.0194931030273</t>
  </si>
  <si>
    <t>P19105;O14950</t>
  </si>
  <si>
    <t>Myosin regulatory light chain 12A;Myosin regulatory light chain 12B</t>
  </si>
  <si>
    <t>MYL12A;MYL12B</t>
  </si>
  <si>
    <t>24.7954082489014</t>
  </si>
  <si>
    <t>24.7792644500732</t>
  </si>
  <si>
    <t>21.1964054107666</t>
  </si>
  <si>
    <t>25.0432262420654</t>
  </si>
  <si>
    <t>24.9848537445068</t>
  </si>
  <si>
    <t>26.9500465393066</t>
  </si>
  <si>
    <t>25.0597801208496</t>
  </si>
  <si>
    <t>24.1074123382568</t>
  </si>
  <si>
    <t>23.8588962554932</t>
  </si>
  <si>
    <t>23.0245361328125</t>
  </si>
  <si>
    <t>O15018</t>
  </si>
  <si>
    <t>PDZ domain-containing protein 2;Processed PDZ domain-containing protein 2</t>
  </si>
  <si>
    <t>PDZD2</t>
  </si>
  <si>
    <t>19.9621162414551</t>
  </si>
  <si>
    <t>19.5714302062988</t>
  </si>
  <si>
    <t>19.1180438995361</t>
  </si>
  <si>
    <t>19.5919494628906</t>
  </si>
  <si>
    <t>19.832275390625</t>
  </si>
  <si>
    <t>22.566255569458</t>
  </si>
  <si>
    <t>20.7460784912109</t>
  </si>
  <si>
    <t>20.8079776763916</t>
  </si>
  <si>
    <t>19.3881855010986</t>
  </si>
  <si>
    <t>19.9490623474121</t>
  </si>
  <si>
    <t>O15460</t>
  </si>
  <si>
    <t>Prolyl 4-hydroxylase subunit alpha-2</t>
  </si>
  <si>
    <t>P4HA2</t>
  </si>
  <si>
    <t>O15511</t>
  </si>
  <si>
    <t>Actin-related protein 2/3 complex subunit 5</t>
  </si>
  <si>
    <t>ARPC5</t>
  </si>
  <si>
    <t>21.8640460968018</t>
  </si>
  <si>
    <t>21.9880828857422</t>
  </si>
  <si>
    <t>20.0822582244873</t>
  </si>
  <si>
    <t>21.1316967010498</t>
  </si>
  <si>
    <t>19.8343753814697</t>
  </si>
  <si>
    <t>21.1928577423096</t>
  </si>
  <si>
    <t>20.1478061676025</t>
  </si>
  <si>
    <t>20.9611282348633</t>
  </si>
  <si>
    <t>19.0902156829834</t>
  </si>
  <si>
    <t>21.1314449310303</t>
  </si>
  <si>
    <t>21.1987438201904</t>
  </si>
  <si>
    <t>21.0739822387695</t>
  </si>
  <si>
    <t>20.6711578369141</t>
  </si>
  <si>
    <t>21.5063972473145</t>
  </si>
  <si>
    <t>21.1625099182129</t>
  </si>
  <si>
    <t>20.6613597869873</t>
  </si>
  <si>
    <t>20.9246997833252</t>
  </si>
  <si>
    <t>20.6061191558838</t>
  </si>
  <si>
    <t>19.8366413116455</t>
  </si>
  <si>
    <t>20.1721878051758</t>
  </si>
  <si>
    <t>20.0766582489014</t>
  </si>
  <si>
    <t>20.5134506225586</t>
  </si>
  <si>
    <t>19.916690826416</t>
  </si>
  <si>
    <t>19.8032073974609</t>
  </si>
  <si>
    <t>19.6075477600098</t>
  </si>
  <si>
    <t>23.709566116333</t>
  </si>
  <si>
    <t>23.769006729126</t>
  </si>
  <si>
    <t>20.7993850708008</t>
  </si>
  <si>
    <t>20.8372268676758</t>
  </si>
  <si>
    <t>20.5992336273193</t>
  </si>
  <si>
    <t>18.4499225616455</t>
  </si>
  <si>
    <t>20.2389965057373</t>
  </si>
  <si>
    <t>18.4950580596924</t>
  </si>
  <si>
    <t>19.5068035125732</t>
  </si>
  <si>
    <t>19.6281852722168</t>
  </si>
  <si>
    <t>19.6434860229492</t>
  </si>
  <si>
    <t>20.2735538482666</t>
  </si>
  <si>
    <t>20.1948432922363</t>
  </si>
  <si>
    <t>19.9167194366455</t>
  </si>
  <si>
    <t>21.7636489868164</t>
  </si>
  <si>
    <t>21.5506057739258</t>
  </si>
  <si>
    <t>22.2189235687256</t>
  </si>
  <si>
    <t>20.1633701324463</t>
  </si>
  <si>
    <t>18.4684963226318</t>
  </si>
  <si>
    <t>21.0794620513916</t>
  </si>
  <si>
    <t>19.0690460205078</t>
  </si>
  <si>
    <t>18.5828838348389</t>
  </si>
  <si>
    <t>20.2744636535645</t>
  </si>
  <si>
    <t>20.5989608764648</t>
  </si>
  <si>
    <t>20.1206016540527</t>
  </si>
  <si>
    <t>19.6774349212646</t>
  </si>
  <si>
    <t>19.8952045440674</t>
  </si>
  <si>
    <t>18.3529396057129</t>
  </si>
  <si>
    <t>21.0914554595947</t>
  </si>
  <si>
    <t>20.6783103942871</t>
  </si>
  <si>
    <t>21.7424640655518</t>
  </si>
  <si>
    <t>21.4984817504883</t>
  </si>
  <si>
    <t>22.2023372650146</t>
  </si>
  <si>
    <t>P57053;P58876;P62807;Q5QNW6;Q93079;Q99877;O60814;Q99879;P06899;P23527;P33778;Q16778;Q99880;Q96A08;Q8N257;A0A2R8Y619;Q6DRA6;Q6DN03</t>
  </si>
  <si>
    <t>P57053;P58876;P62807;Q5QNW6;Q93079;Q99877;O60814;Q99879;P06899;P23527;P33778;Q16778;Q99880;Q96A08;Q8N257</t>
  </si>
  <si>
    <t>Histone H2B type F-S;Histone H2B type 1-D;Histone H2B type 1-C/E/F/G/I;Histone H2B type 2-F;Histone H2B type 1-H;Histone H2B type 1-N;Histone H2B type 1-K;Histone H2B type 1-M;Histone H2B type 1-J;Histone H2B type 1-O;Histone H2B type 1-B;Histone H2B type 2-E;Histone H2B type 1-L;Histone H2B type 1-A;Histone H2B type 3-B</t>
  </si>
  <si>
    <t>H2BFS;HIST1H2BD;HIST1H2BC;HIST2H2BF;HIST1H2BH;HIST1H2BN;HIST1H2BK;HIST1H2BM;HIST1H2BJ;HIST1H2BO;HIST1H2BB;HIST2H2BE;HIST1H2BL;HIST1H2BA;HIST3H2BB</t>
  </si>
  <si>
    <t>O75340</t>
  </si>
  <si>
    <t>Programmed cell death protein 6</t>
  </si>
  <si>
    <t>PDCD6</t>
  </si>
  <si>
    <t>18.1909427642822</t>
  </si>
  <si>
    <t>17.9806976318359</t>
  </si>
  <si>
    <t>18.3495311737061</t>
  </si>
  <si>
    <t>17.9656715393066</t>
  </si>
  <si>
    <t>17.8939762115479</t>
  </si>
  <si>
    <t>15.7920789718628</t>
  </si>
  <si>
    <t>17.5059509277344</t>
  </si>
  <si>
    <t>17.808385848999</t>
  </si>
  <si>
    <t>18.4532222747803</t>
  </si>
  <si>
    <t>18.1687889099121</t>
  </si>
  <si>
    <t>17.8147830963135</t>
  </si>
  <si>
    <t>17.8906555175781</t>
  </si>
  <si>
    <t>17.3914623260498</t>
  </si>
  <si>
    <t>17.6224231719971</t>
  </si>
  <si>
    <t>17.656759262085</t>
  </si>
  <si>
    <t>17.6350936889648</t>
  </si>
  <si>
    <t>17.0884571075439</t>
  </si>
  <si>
    <t>17.8093280792236</t>
  </si>
  <si>
    <t>17.9122219085693</t>
  </si>
  <si>
    <t>17.5196056365967</t>
  </si>
  <si>
    <t>17.0992870330811</t>
  </si>
  <si>
    <t>17.1684951782227</t>
  </si>
  <si>
    <t>17.3519058227539</t>
  </si>
  <si>
    <t>17.7977886199951</t>
  </si>
  <si>
    <t>17.7969646453857</t>
  </si>
  <si>
    <t>17.7118282318115</t>
  </si>
  <si>
    <t>17.6328964233398</t>
  </si>
  <si>
    <t>15.5530290603638</t>
  </si>
  <si>
    <t>17.538143157959</t>
  </si>
  <si>
    <t>17.6493396759033</t>
  </si>
  <si>
    <t>17.5856380462646</t>
  </si>
  <si>
    <t>18.2077674865723</t>
  </si>
  <si>
    <t>18.3791999816895</t>
  </si>
  <si>
    <t>18.1315460205078</t>
  </si>
  <si>
    <t>15.8095674514771</t>
  </si>
  <si>
    <t>18.0950679779053</t>
  </si>
  <si>
    <t>17.7910614013672</t>
  </si>
  <si>
    <t>O75368</t>
  </si>
  <si>
    <t>SH3 domain-binding glutamic acid-rich-like protein</t>
  </si>
  <si>
    <t>SH3BGRL</t>
  </si>
  <si>
    <t>15.3113584518433</t>
  </si>
  <si>
    <t>15.2168970108032</t>
  </si>
  <si>
    <t>15.2325706481934</t>
  </si>
  <si>
    <t>15.2070140838623</t>
  </si>
  <si>
    <t>15.2278413772583</t>
  </si>
  <si>
    <t>15.196870803833</t>
  </si>
  <si>
    <t>O94760</t>
  </si>
  <si>
    <t>N(G),N(G)-dimethylarginine dimethylaminohydrolase 1</t>
  </si>
  <si>
    <t>DDAH1</t>
  </si>
  <si>
    <t>O95833</t>
  </si>
  <si>
    <t>Chloride intracellular channel protein 3</t>
  </si>
  <si>
    <t>CLIC3</t>
  </si>
  <si>
    <t>17.2125720977783</t>
  </si>
  <si>
    <t>17.1319980621338</t>
  </si>
  <si>
    <t>17.1925811767578</t>
  </si>
  <si>
    <t>16.953218460083</t>
  </si>
  <si>
    <t>17.283016204834</t>
  </si>
  <si>
    <t>16.9803619384766</t>
  </si>
  <si>
    <t>17.0072250366211</t>
  </si>
  <si>
    <t>16.9316844940186</t>
  </si>
  <si>
    <t>16.5327968597412</t>
  </si>
  <si>
    <t>16.294261932373</t>
  </si>
  <si>
    <t>16.5918140411377</t>
  </si>
  <si>
    <t>17.4728660583496</t>
  </si>
  <si>
    <t>17.1616249084473</t>
  </si>
  <si>
    <t>17.0077724456787</t>
  </si>
  <si>
    <t>17.3378658294678</t>
  </si>
  <si>
    <t>16.6008720397949</t>
  </si>
  <si>
    <t>17.0466556549072</t>
  </si>
  <si>
    <t>17.1756267547607</t>
  </si>
  <si>
    <t>15.3340291976929</t>
  </si>
  <si>
    <t>15.309440612793</t>
  </si>
  <si>
    <t>15.0505714416504</t>
  </si>
  <si>
    <t>17.004264831543</t>
  </si>
  <si>
    <t>17.0791091918945</t>
  </si>
  <si>
    <t>17.1135997772217</t>
  </si>
  <si>
    <t>17.316104888916</t>
  </si>
  <si>
    <t>16.1009902954102</t>
  </si>
  <si>
    <t>18.1035957336426</t>
  </si>
  <si>
    <t>17.562198638916</t>
  </si>
  <si>
    <t>17.6749362945557</t>
  </si>
  <si>
    <t>17.3252696990967</t>
  </si>
  <si>
    <t>17.1715278625488</t>
  </si>
  <si>
    <t>O95865</t>
  </si>
  <si>
    <t>N(G),N(G)-dimethylarginine dimethylaminohydrolase 2</t>
  </si>
  <si>
    <t>DDAH2</t>
  </si>
  <si>
    <t>O95994</t>
  </si>
  <si>
    <t>Anterior gradient protein 2 homolog</t>
  </si>
  <si>
    <t>AGR2</t>
  </si>
  <si>
    <t>18.9844017028809</t>
  </si>
  <si>
    <t>17.9790229797363</t>
  </si>
  <si>
    <t>19.2101726531982</t>
  </si>
  <si>
    <t>18.5984878540039</t>
  </si>
  <si>
    <t>19.1692543029785</t>
  </si>
  <si>
    <t>18.2518329620361</t>
  </si>
  <si>
    <t>17.8148460388184</t>
  </si>
  <si>
    <t>18.3591327667236</t>
  </si>
  <si>
    <t>18.357458114624</t>
  </si>
  <si>
    <t>17.7575340270996</t>
  </si>
  <si>
    <t>18.5799789428711</t>
  </si>
  <si>
    <t>19.9938278198242</t>
  </si>
  <si>
    <t>19.8077735900879</t>
  </si>
  <si>
    <t>19.9394817352295</t>
  </si>
  <si>
    <t>18.6000862121582</t>
  </si>
  <si>
    <t>17.088249206543</t>
  </si>
  <si>
    <t>17.5815238952637</t>
  </si>
  <si>
    <t>18.5167617797852</t>
  </si>
  <si>
    <t>18.0387477874756</t>
  </si>
  <si>
    <t>20.0991840362549</t>
  </si>
  <si>
    <t>19.9367523193359</t>
  </si>
  <si>
    <t>20.6484279632568</t>
  </si>
  <si>
    <t>17.9039516448975</t>
  </si>
  <si>
    <t>18.3816108703613</t>
  </si>
  <si>
    <t>18.1605911254883</t>
  </si>
  <si>
    <t>20.5759792327881</t>
  </si>
  <si>
    <t>20.5027122497559</t>
  </si>
  <si>
    <t>20.5967788696289</t>
  </si>
  <si>
    <t>19.0353145599365</t>
  </si>
  <si>
    <t>16.9832611083984</t>
  </si>
  <si>
    <t>19.9862079620361</t>
  </si>
  <si>
    <t>19.4854602813721</t>
  </si>
  <si>
    <t>20.0709075927734</t>
  </si>
  <si>
    <t>17.9712963104248</t>
  </si>
  <si>
    <t>18.5514984130859</t>
  </si>
  <si>
    <t>19.2995204925537</t>
  </si>
  <si>
    <t>18.7501239776611</t>
  </si>
  <si>
    <t>O96009</t>
  </si>
  <si>
    <t>Napsin-A</t>
  </si>
  <si>
    <t>NAPSA</t>
  </si>
  <si>
    <t>17.8935031890869</t>
  </si>
  <si>
    <t>18.4032859802246</t>
  </si>
  <si>
    <t>17.9498043060303</t>
  </si>
  <si>
    <t>18.270112991333</t>
  </si>
  <si>
    <t>18.6615695953369</t>
  </si>
  <si>
    <t>17.2494277954102</t>
  </si>
  <si>
    <t>17.324743270874</t>
  </si>
  <si>
    <t>17.2964324951172</t>
  </si>
  <si>
    <t>18.8178768157959</t>
  </si>
  <si>
    <t>18.8018970489502</t>
  </si>
  <si>
    <t>17.5490169525146</t>
  </si>
  <si>
    <t>17.3945636749268</t>
  </si>
  <si>
    <t>17.5782833099365</t>
  </si>
  <si>
    <t>17.3892784118652</t>
  </si>
  <si>
    <t>17.3161926269531</t>
  </si>
  <si>
    <t>17.4585990905762</t>
  </si>
  <si>
    <t>17.4898166656494</t>
  </si>
  <si>
    <t>17.5090484619141</t>
  </si>
  <si>
    <t>17.0455894470215</t>
  </si>
  <si>
    <t>17.1326999664307</t>
  </si>
  <si>
    <t>17.19287109375</t>
  </si>
  <si>
    <t>18.3934326171875</t>
  </si>
  <si>
    <t>17.8265609741211</t>
  </si>
  <si>
    <t>17.9511699676514</t>
  </si>
  <si>
    <t>17.1161403656006</t>
  </si>
  <si>
    <t>17.3522510528564</t>
  </si>
  <si>
    <t>17.0286407470703</t>
  </si>
  <si>
    <t>17.120096206665</t>
  </si>
  <si>
    <t>17.1796169281006</t>
  </si>
  <si>
    <t>P00167</t>
  </si>
  <si>
    <t>Cytochrome b5</t>
  </si>
  <si>
    <t>CYB5A</t>
  </si>
  <si>
    <t>17.7335052490234</t>
  </si>
  <si>
    <t>17.7461605072021</t>
  </si>
  <si>
    <t>17.2199630737305</t>
  </si>
  <si>
    <t>17.2733955383301</t>
  </si>
  <si>
    <t>18.8035697937012</t>
  </si>
  <si>
    <t>17.8745365142822</t>
  </si>
  <si>
    <t>17.6030616760254</t>
  </si>
  <si>
    <t>17.7547969818115</t>
  </si>
  <si>
    <t>17.2820205688477</t>
  </si>
  <si>
    <t>15.7716703414917</t>
  </si>
  <si>
    <t>18.3459415435791</t>
  </si>
  <si>
    <t>17.5421543121338</t>
  </si>
  <si>
    <t>17.011926651001</t>
  </si>
  <si>
    <t>17.1021595001221</t>
  </si>
  <si>
    <t>18.5269203186035</t>
  </si>
  <si>
    <t>18.8879814147949</t>
  </si>
  <si>
    <t>18.8140621185303</t>
  </si>
  <si>
    <t>18.0520801544189</t>
  </si>
  <si>
    <t>18.2110042572021</t>
  </si>
  <si>
    <t>18.2699298858643</t>
  </si>
  <si>
    <t>17.9214344024658</t>
  </si>
  <si>
    <t>18.0340251922607</t>
  </si>
  <si>
    <t>18.1376113891602</t>
  </si>
  <si>
    <t>19.85378074646</t>
  </si>
  <si>
    <t>18.2926177978516</t>
  </si>
  <si>
    <t>19.7960777282715</t>
  </si>
  <si>
    <t>18.348970413208</t>
  </si>
  <si>
    <t>18.3047885894775</t>
  </si>
  <si>
    <t>16.5874404907227</t>
  </si>
  <si>
    <t>16.5777378082275</t>
  </si>
  <si>
    <t>18.2699756622314</t>
  </si>
  <si>
    <t>18.2621040344238</t>
  </si>
  <si>
    <t>18.430248260498</t>
  </si>
  <si>
    <t>17.2493362426758</t>
  </si>
  <si>
    <t>17.5622730255127</t>
  </si>
  <si>
    <t>19.8325843811035</t>
  </si>
  <si>
    <t>18.5395450592041</t>
  </si>
  <si>
    <t>19.7961883544922</t>
  </si>
  <si>
    <t>P00325;P07327;P00326</t>
  </si>
  <si>
    <t>Alcohol dehydrogenase 1B;Alcohol dehydrogenase 1A;Alcohol dehydrogenase 1C</t>
  </si>
  <si>
    <t>ADH1B;ADH1A;ADH1C</t>
  </si>
  <si>
    <t>16.7630558013916</t>
  </si>
  <si>
    <t>16.917652130127</t>
  </si>
  <si>
    <t>16.7977886199951</t>
  </si>
  <si>
    <t>16.7808475494385</t>
  </si>
  <si>
    <t>16.7905521392822</t>
  </si>
  <si>
    <t>17.5605564117432</t>
  </si>
  <si>
    <t>17.0850372314453</t>
  </si>
  <si>
    <t>17.0819206237793</t>
  </si>
  <si>
    <t>16.1083202362061</t>
  </si>
  <si>
    <t>18.0929012298584</t>
  </si>
  <si>
    <t>18.1966686248779</t>
  </si>
  <si>
    <t>16.9708480834961</t>
  </si>
  <si>
    <t>16.9827041625977</t>
  </si>
  <si>
    <t>16.9576454162598</t>
  </si>
  <si>
    <t>17.1417083740234</t>
  </si>
  <si>
    <t>16.874116897583</t>
  </si>
  <si>
    <t>16.8429145812988</t>
  </si>
  <si>
    <t>P00338;Q6ZMR3;P07864</t>
  </si>
  <si>
    <t>P00338</t>
  </si>
  <si>
    <t>L-lactate dehydrogenase A chain</t>
  </si>
  <si>
    <t>LDHA</t>
  </si>
  <si>
    <t>P00387</t>
  </si>
  <si>
    <t>NADH-cytochrome b5 reductase 3;NADH-cytochrome b5 reductase 3 membrane-bound form;NADH-cytochrome b5 reductase 3 soluble form</t>
  </si>
  <si>
    <t>CYB5R3</t>
  </si>
  <si>
    <t>P00403</t>
  </si>
  <si>
    <t>Cytochrome c oxidase subunit 2</t>
  </si>
  <si>
    <t>MT-CO2</t>
  </si>
  <si>
    <t>17.1350078582764</t>
  </si>
  <si>
    <t>19.5826816558838</t>
  </si>
  <si>
    <t>17.6183433532715</t>
  </si>
  <si>
    <t>18.9545249938965</t>
  </si>
  <si>
    <t>19.3430824279785</t>
  </si>
  <si>
    <t>18.0271282196045</t>
  </si>
  <si>
    <t>17.9423770904541</t>
  </si>
  <si>
    <t>17.5574188232422</t>
  </si>
  <si>
    <t>16.6871566772461</t>
  </si>
  <si>
    <t>16.8213996887207</t>
  </si>
  <si>
    <t>17.9337596893311</t>
  </si>
  <si>
    <t>18.7710113525391</t>
  </si>
  <si>
    <t>18.3680286407471</t>
  </si>
  <si>
    <t>18.2050971984863</t>
  </si>
  <si>
    <t>18.3059902191162</t>
  </si>
  <si>
    <t>17.6734199523926</t>
  </si>
  <si>
    <t>18.1491718292236</t>
  </si>
  <si>
    <t>18.173433303833</t>
  </si>
  <si>
    <t>18.1459426879883</t>
  </si>
  <si>
    <t>17.0030574798584</t>
  </si>
  <si>
    <t>17.0439891815186</t>
  </si>
  <si>
    <t>17.3954010009766</t>
  </si>
  <si>
    <t>17.2723026275635</t>
  </si>
  <si>
    <t>17.0673923492432</t>
  </si>
  <si>
    <t>16.5349407196045</t>
  </si>
  <si>
    <t>17.1104431152344</t>
  </si>
  <si>
    <t>18.6067886352539</t>
  </si>
  <si>
    <t>18.561637878418</t>
  </si>
  <si>
    <t>18.4637565612793</t>
  </si>
  <si>
    <t>18.0415840148926</t>
  </si>
  <si>
    <t>17.8506259918213</t>
  </si>
  <si>
    <t>17.2448844909668</t>
  </si>
  <si>
    <t>17.4077320098877</t>
  </si>
  <si>
    <t>16.9620609283447</t>
  </si>
  <si>
    <t>17.4657897949219</t>
  </si>
  <si>
    <t>17.8221473693848</t>
  </si>
  <si>
    <t>17.7033367156982</t>
  </si>
  <si>
    <t>18.1399116516113</t>
  </si>
  <si>
    <t>18.296028137207</t>
  </si>
  <si>
    <t>18.1420078277588</t>
  </si>
  <si>
    <t>18.0195465087891</t>
  </si>
  <si>
    <t>17.2998332977295</t>
  </si>
  <si>
    <t>17.6898880004883</t>
  </si>
  <si>
    <t>17.5930271148682</t>
  </si>
  <si>
    <t>P00441</t>
  </si>
  <si>
    <t>Superoxide dismutase [Cu-Zn]</t>
  </si>
  <si>
    <t>SOD1</t>
  </si>
  <si>
    <t>16.9742126464844</t>
  </si>
  <si>
    <t>16.896993637085</t>
  </si>
  <si>
    <t>17.392635345459</t>
  </si>
  <si>
    <t>17.390287399292</t>
  </si>
  <si>
    <t>17.3612747192383</t>
  </si>
  <si>
    <t>17.2894248962402</t>
  </si>
  <si>
    <t>17.1005191802979</t>
  </si>
  <si>
    <t>17.3658103942871</t>
  </si>
  <si>
    <t>17.1229286193848</t>
  </si>
  <si>
    <t>16.7901706695557</t>
  </si>
  <si>
    <t>17.3183135986328</t>
  </si>
  <si>
    <t>17.2388343811035</t>
  </si>
  <si>
    <t>16.7622776031494</t>
  </si>
  <si>
    <t>16.8465919494629</t>
  </si>
  <si>
    <t>17.1723098754883</t>
  </si>
  <si>
    <t>17.2046661376953</t>
  </si>
  <si>
    <t>16.9570789337158</t>
  </si>
  <si>
    <t>16.735424041748</t>
  </si>
  <si>
    <t>16.8320732116699</t>
  </si>
  <si>
    <t>17.8530654907227</t>
  </si>
  <si>
    <t>17.055685043335</t>
  </si>
  <si>
    <t>17.0050315856934</t>
  </si>
  <si>
    <t>17.3400421142578</t>
  </si>
  <si>
    <t>17.2997455596924</t>
  </si>
  <si>
    <t>17.4342861175537</t>
  </si>
  <si>
    <t>17.8818435668945</t>
  </si>
  <si>
    <t>17.3967380523682</t>
  </si>
  <si>
    <t>17.7160549163818</t>
  </si>
  <si>
    <t>16.6536846160889</t>
  </si>
  <si>
    <t>16.6425876617432</t>
  </si>
  <si>
    <t>16.4239368438721</t>
  </si>
  <si>
    <t>17.1738719940186</t>
  </si>
  <si>
    <t>17.1679077148438</t>
  </si>
  <si>
    <t>17.013671875</t>
  </si>
  <si>
    <t>17.4044933319092</t>
  </si>
  <si>
    <t>17.5466079711914</t>
  </si>
  <si>
    <t>17.3182258605957</t>
  </si>
  <si>
    <t>17.0887680053711</t>
  </si>
  <si>
    <t>17.1671237945557</t>
  </si>
  <si>
    <t>17.0827522277832</t>
  </si>
  <si>
    <t>16.8156585693359</t>
  </si>
  <si>
    <t>16.8606014251709</t>
  </si>
  <si>
    <t>16.9025402069092</t>
  </si>
  <si>
    <t>16.9523086547852</t>
  </si>
  <si>
    <t>16.9296054840088</t>
  </si>
  <si>
    <t>17.4589996337891</t>
  </si>
  <si>
    <t>17.3449897766113</t>
  </si>
  <si>
    <t>17.536247253418</t>
  </si>
  <si>
    <t>17.3547477722168</t>
  </si>
  <si>
    <t>17.0746231079102</t>
  </si>
  <si>
    <t>17.1565971374512</t>
  </si>
  <si>
    <t>17.0716934204102</t>
  </si>
  <si>
    <t>P00558;P07205</t>
  </si>
  <si>
    <t>Phosphoglycerate kinase 1;Phosphoglycerate kinase 2</t>
  </si>
  <si>
    <t>PGK1;PGK2</t>
  </si>
  <si>
    <t>16.7393856048584</t>
  </si>
  <si>
    <t>17.0936241149902</t>
  </si>
  <si>
    <t>17.1094226837158</t>
  </si>
  <si>
    <t>17.7964572906494</t>
  </si>
  <si>
    <t>16.4908046722412</t>
  </si>
  <si>
    <t>16.453254699707</t>
  </si>
  <si>
    <t>17.1458930969238</t>
  </si>
  <si>
    <t>16.0293731689453</t>
  </si>
  <si>
    <t>16.0354652404785</t>
  </si>
  <si>
    <t>16.8197803497314</t>
  </si>
  <si>
    <t>17.2876224517822</t>
  </si>
  <si>
    <t>17.3130950927734</t>
  </si>
  <si>
    <t>17.8705101013184</t>
  </si>
  <si>
    <t>16.221643447876</t>
  </si>
  <si>
    <t>17.3726272583008</t>
  </si>
  <si>
    <t>17.8208389282227</t>
  </si>
  <si>
    <t>17.395902633667</t>
  </si>
  <si>
    <t>17.1295852661133</t>
  </si>
  <si>
    <t>17.1131935119629</t>
  </si>
  <si>
    <t>17.2689266204834</t>
  </si>
  <si>
    <t>P00568</t>
  </si>
  <si>
    <t>Adenylate kinase isoenzyme 1</t>
  </si>
  <si>
    <t>AK1</t>
  </si>
  <si>
    <t>16.3161582946777</t>
  </si>
  <si>
    <t>15.964430809021</t>
  </si>
  <si>
    <t>16.5636425018311</t>
  </si>
  <si>
    <t>15.9884185791016</t>
  </si>
  <si>
    <t>16.68674659729</t>
  </si>
  <si>
    <t>16.4458065032959</t>
  </si>
  <si>
    <t>17.3416919708252</t>
  </si>
  <si>
    <t>16.3156089782715</t>
  </si>
  <si>
    <t>17.6272773742676</t>
  </si>
  <si>
    <t>17.6896152496338</t>
  </si>
  <si>
    <t>18.0485725402832</t>
  </si>
  <si>
    <t>19.5985069274902</t>
  </si>
  <si>
    <t>19.7867450714111</t>
  </si>
  <si>
    <t>19.8328304290771</t>
  </si>
  <si>
    <t>18.1518993377686</t>
  </si>
  <si>
    <t>16.2820205688477</t>
  </si>
  <si>
    <t>16.3692226409912</t>
  </si>
  <si>
    <t>16.262975692749</t>
  </si>
  <si>
    <t>16.2399158477783</t>
  </si>
  <si>
    <t>16.3422832489014</t>
  </si>
  <si>
    <t>19.0827007293701</t>
  </si>
  <si>
    <t>19.1028003692627</t>
  </si>
  <si>
    <t>19.2469959259033</t>
  </si>
  <si>
    <t>17.3139820098877</t>
  </si>
  <si>
    <t>17.4304523468018</t>
  </si>
  <si>
    <t>17.3467216491699</t>
  </si>
  <si>
    <t>19.1416835784912</t>
  </si>
  <si>
    <t>19.5878734588623</t>
  </si>
  <si>
    <t>19.3971977233887</t>
  </si>
  <si>
    <t>18.8037281036377</t>
  </si>
  <si>
    <t>17.6879768371582</t>
  </si>
  <si>
    <t>18.5177993774414</t>
  </si>
  <si>
    <t>14.6985960006714</t>
  </si>
  <si>
    <t>14.2892265319824</t>
  </si>
  <si>
    <t>14.7183723449707</t>
  </si>
  <si>
    <t>17.555248260498</t>
  </si>
  <si>
    <t>17.7776412963867</t>
  </si>
  <si>
    <t>17.7939205169678</t>
  </si>
  <si>
    <t>16.4540901184082</t>
  </si>
  <si>
    <t>16.4820671081543</t>
  </si>
  <si>
    <t>17.237060546875</t>
  </si>
  <si>
    <t>17.1720180511475</t>
  </si>
  <si>
    <t>17.1429042816162</t>
  </si>
  <si>
    <t>16.6158313751221</t>
  </si>
  <si>
    <t>18.2036151885986</t>
  </si>
  <si>
    <t>17.7668781280518</t>
  </si>
  <si>
    <t>14.6788206100464</t>
  </si>
  <si>
    <t>14.6809635162354</t>
  </si>
  <si>
    <t>14.7028760910034</t>
  </si>
  <si>
    <t>P00738;P00739</t>
  </si>
  <si>
    <t>P00738</t>
  </si>
  <si>
    <t>Haptoglobin;Haptoglobin alpha chain;Haptoglobin beta chain</t>
  </si>
  <si>
    <t>HP</t>
  </si>
  <si>
    <t>19.6247634887695</t>
  </si>
  <si>
    <t>18.9344806671143</t>
  </si>
  <si>
    <t>16.7818717956543</t>
  </si>
  <si>
    <t>19.2231712341309</t>
  </si>
  <si>
    <t>17.1141090393066</t>
  </si>
  <si>
    <t>18.7835350036621</t>
  </si>
  <si>
    <t>18.8238582611084</t>
  </si>
  <si>
    <t>18.225622177124</t>
  </si>
  <si>
    <t>19.1550159454346</t>
  </si>
  <si>
    <t>19.4298400878906</t>
  </si>
  <si>
    <t>19.7253227233887</t>
  </si>
  <si>
    <t>19.4829616546631</t>
  </si>
  <si>
    <t>19.4272022247314</t>
  </si>
  <si>
    <t>19.474925994873</t>
  </si>
  <si>
    <t>19.4948635101318</t>
  </si>
  <si>
    <t>16.8349151611328</t>
  </si>
  <si>
    <t>16.8000659942627</t>
  </si>
  <si>
    <t>16.9249744415283</t>
  </si>
  <si>
    <t>17.7145805358887</t>
  </si>
  <si>
    <t>17.5589141845703</t>
  </si>
  <si>
    <t>19.1453704833984</t>
  </si>
  <si>
    <t>19.1590633392334</t>
  </si>
  <si>
    <t>18.7754554748535</t>
  </si>
  <si>
    <t>20.6450004577637</t>
  </si>
  <si>
    <t>20.6802883148193</t>
  </si>
  <si>
    <t>20.7068290710449</t>
  </si>
  <si>
    <t>19.7453231811523</t>
  </si>
  <si>
    <t>19.6119651794434</t>
  </si>
  <si>
    <t>19.6887454986572</t>
  </si>
  <si>
    <t>19.6467247009277</t>
  </si>
  <si>
    <t>19.6498489379883</t>
  </si>
  <si>
    <t>19.7650165557861</t>
  </si>
  <si>
    <t>15.7789239883423</t>
  </si>
  <si>
    <t>15.7392272949219</t>
  </si>
  <si>
    <t>15.4959802627563</t>
  </si>
  <si>
    <t>18.6295909881592</t>
  </si>
  <si>
    <t>18.5681114196777</t>
  </si>
  <si>
    <t>18.5938282012939</t>
  </si>
  <si>
    <t>17.8936805725098</t>
  </si>
  <si>
    <t>17.9777946472168</t>
  </si>
  <si>
    <t>17.9949607849121</t>
  </si>
  <si>
    <t>19.5306949615479</t>
  </si>
  <si>
    <t>19.7357215881348</t>
  </si>
  <si>
    <t>19.9035701751709</t>
  </si>
  <si>
    <t>19.0127983093262</t>
  </si>
  <si>
    <t>19.2310237884521</t>
  </si>
  <si>
    <t>15.7600965499878</t>
  </si>
  <si>
    <t>15.7252063751221</t>
  </si>
  <si>
    <t>15.4812316894531</t>
  </si>
  <si>
    <t>P00915</t>
  </si>
  <si>
    <t>Carbonic anhydrase 1</t>
  </si>
  <si>
    <t>CA1</t>
  </si>
  <si>
    <t>14.9520130157471</t>
  </si>
  <si>
    <t>16.7925872802734</t>
  </si>
  <si>
    <t>16.5589580535889</t>
  </si>
  <si>
    <t>17.0403537750244</t>
  </si>
  <si>
    <t>16.547887802124</t>
  </si>
  <si>
    <t>16.4371185302734</t>
  </si>
  <si>
    <t>16.4722938537598</t>
  </si>
  <si>
    <t>17.2875328063965</t>
  </si>
  <si>
    <t>15.5709524154663</t>
  </si>
  <si>
    <t>15.0975379943848</t>
  </si>
  <si>
    <t>15.4616394042969</t>
  </si>
  <si>
    <t>16.4191036224365</t>
  </si>
  <si>
    <t>15.704119682312</t>
  </si>
  <si>
    <t>16.810396194458</t>
  </si>
  <si>
    <t>16.8454895019531</t>
  </si>
  <si>
    <t>16.1492710113525</t>
  </si>
  <si>
    <t>17.5935363769531</t>
  </si>
  <si>
    <t>17.5142974853516</t>
  </si>
  <si>
    <t>17.4486331939697</t>
  </si>
  <si>
    <t>16.6394824981689</t>
  </si>
  <si>
    <t>15.4964485168457</t>
  </si>
  <si>
    <t>16.0043525695801</t>
  </si>
  <si>
    <t>15.8676166534424</t>
  </si>
  <si>
    <t>16.3387012481689</t>
  </si>
  <si>
    <t>16.5933475494385</t>
  </si>
  <si>
    <t>17.7044849395752</t>
  </si>
  <si>
    <t>16.6042633056641</t>
  </si>
  <si>
    <t>15.485860824585</t>
  </si>
  <si>
    <t>P00918</t>
  </si>
  <si>
    <t>Carbonic anhydrase 2</t>
  </si>
  <si>
    <t>CA2</t>
  </si>
  <si>
    <t>P01008</t>
  </si>
  <si>
    <t>Antithrombin-III</t>
  </si>
  <si>
    <t>SERPINC1</t>
  </si>
  <si>
    <t>17.3585319519043</t>
  </si>
  <si>
    <t>17.4166660308838</t>
  </si>
  <si>
    <t>18.6014289855957</t>
  </si>
  <si>
    <t>17.1995964050293</t>
  </si>
  <si>
    <t>17.23752784729</t>
  </si>
  <si>
    <t>18.491304397583</t>
  </si>
  <si>
    <t>18.3018894195557</t>
  </si>
  <si>
    <t>17.8025283813477</t>
  </si>
  <si>
    <t>18.182918548584</t>
  </si>
  <si>
    <t>17.4311866760254</t>
  </si>
  <si>
    <t>16.966121673584</t>
  </si>
  <si>
    <t>16.9349117279053</t>
  </si>
  <si>
    <t>17.463716506958</t>
  </si>
  <si>
    <t>17.4670639038086</t>
  </si>
  <si>
    <t>18.1407604217529</t>
  </si>
  <si>
    <t>17.8044204711914</t>
  </si>
  <si>
    <t>17.61496925354</t>
  </si>
  <si>
    <t>17.6109390258789</t>
  </si>
  <si>
    <t>18.2117176055908</t>
  </si>
  <si>
    <t>18.0670776367188</t>
  </si>
  <si>
    <t>18.3074588775635</t>
  </si>
  <si>
    <t>18.5923328399658</t>
  </si>
  <si>
    <t>17.0753536224365</t>
  </si>
  <si>
    <t>17.125150680542</t>
  </si>
  <si>
    <t>17.7364158630371</t>
  </si>
  <si>
    <t>17.4846343994141</t>
  </si>
  <si>
    <t>17.5803470611572</t>
  </si>
  <si>
    <t>15.9623765945435</t>
  </si>
  <si>
    <t>16.0895328521729</t>
  </si>
  <si>
    <t>16.7069816589355</t>
  </si>
  <si>
    <t>18.5819664001465</t>
  </si>
  <si>
    <t>18.4230003356934</t>
  </si>
  <si>
    <t>18.4443912506104</t>
  </si>
  <si>
    <t>16.9334144592285</t>
  </si>
  <si>
    <t>17.9611549377441</t>
  </si>
  <si>
    <t>17.3857440948486</t>
  </si>
  <si>
    <t>17.3306198120117</t>
  </si>
  <si>
    <t>17.313627243042</t>
  </si>
  <si>
    <t>17.3554363250732</t>
  </si>
  <si>
    <t>17.7701091766357</t>
  </si>
  <si>
    <t>17.6487083435059</t>
  </si>
  <si>
    <t>17.9218406677246</t>
  </si>
  <si>
    <t>17.9020690917969</t>
  </si>
  <si>
    <t>18.3454666137695</t>
  </si>
  <si>
    <t>17.3143348693848</t>
  </si>
  <si>
    <t>16.9960098266602</t>
  </si>
  <si>
    <t>17.0519733428955</t>
  </si>
  <si>
    <t>17.1908473968506</t>
  </si>
  <si>
    <t>18.7089023590088</t>
  </si>
  <si>
    <t>18.8263740539551</t>
  </si>
  <si>
    <t>17.3721160888672</t>
  </si>
  <si>
    <t>17.3806800842285</t>
  </si>
  <si>
    <t>17.3405628204346</t>
  </si>
  <si>
    <t>P01009;P20848</t>
  </si>
  <si>
    <t>P01009</t>
  </si>
  <si>
    <t>Alpha-1-antitrypsin;Short peptide from AAT</t>
  </si>
  <si>
    <t>SERPINA1</t>
  </si>
  <si>
    <t>17.0245342254639</t>
  </si>
  <si>
    <t>17.1881446838379</t>
  </si>
  <si>
    <t>17.615686416626</t>
  </si>
  <si>
    <t>17.9197483062744</t>
  </si>
  <si>
    <t>17.8664093017578</t>
  </si>
  <si>
    <t>17.491304397583</t>
  </si>
  <si>
    <t>17.4642753601074</t>
  </si>
  <si>
    <t>17.7894058227539</t>
  </si>
  <si>
    <t>17.5738544464111</t>
  </si>
  <si>
    <t>17.5401878356934</t>
  </si>
  <si>
    <t>17.2386474609375</t>
  </si>
  <si>
    <t>17.2534961700439</t>
  </si>
  <si>
    <t>17.2962532043457</t>
  </si>
  <si>
    <t>16.7688827514648</t>
  </si>
  <si>
    <t>17.5325984954834</t>
  </si>
  <si>
    <t>15.9191427230835</t>
  </si>
  <si>
    <t>17.6337471008301</t>
  </si>
  <si>
    <t>17.6989345550537</t>
  </si>
  <si>
    <t>17.5643577575684</t>
  </si>
  <si>
    <t>17.6821575164795</t>
  </si>
  <si>
    <t>16.4293746948242</t>
  </si>
  <si>
    <t>18.1049766540527</t>
  </si>
  <si>
    <t>17.8125286102295</t>
  </si>
  <si>
    <t>17.7851963043213</t>
  </si>
  <si>
    <t>16.7198696136475</t>
  </si>
  <si>
    <t>16.6631698608398</t>
  </si>
  <si>
    <t>17.483060836792</t>
  </si>
  <si>
    <t>16.8779544830322</t>
  </si>
  <si>
    <t>P01011</t>
  </si>
  <si>
    <t>Alpha-1-antichymotrypsin;Alpha-1-antichymotrypsin His-Pro-less</t>
  </si>
  <si>
    <t>SERPINA3</t>
  </si>
  <si>
    <t>15.4126691818237</t>
  </si>
  <si>
    <t>16.0820655822754</t>
  </si>
  <si>
    <t>16.1472454071045</t>
  </si>
  <si>
    <t>15.3147602081299</t>
  </si>
  <si>
    <t>15.3708915710449</t>
  </si>
  <si>
    <t>15.6352367401123</t>
  </si>
  <si>
    <t>15.6332788467407</t>
  </si>
  <si>
    <t>15.6009006500244</t>
  </si>
  <si>
    <t>15.6237096786499</t>
  </si>
  <si>
    <t>17.2914047241211</t>
  </si>
  <si>
    <t>16.0544128417969</t>
  </si>
  <si>
    <t>P01024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19.3686256408691</t>
  </si>
  <si>
    <t>18.9347972869873</t>
  </si>
  <si>
    <t>18.8873271942139</t>
  </si>
  <si>
    <t>19.569206237793</t>
  </si>
  <si>
    <t>19.8143920898438</t>
  </si>
  <si>
    <t>16.4426689147949</t>
  </si>
  <si>
    <t>17.1147174835205</t>
  </si>
  <si>
    <t>17.5444202423096</t>
  </si>
  <si>
    <t>18.7171611785889</t>
  </si>
  <si>
    <t>18.658748626709</t>
  </si>
  <si>
    <t>18.7728176116943</t>
  </si>
  <si>
    <t>15.5692920684814</t>
  </si>
  <si>
    <t>19.3294162750244</t>
  </si>
  <si>
    <t>20.0540428161621</t>
  </si>
  <si>
    <t>20.2667083740234</t>
  </si>
  <si>
    <t>17.5382194519043</t>
  </si>
  <si>
    <t>17.1713333129883</t>
  </si>
  <si>
    <t>17.1704540252686</t>
  </si>
  <si>
    <t>15.9132404327393</t>
  </si>
  <si>
    <t>17.3608474731445</t>
  </si>
  <si>
    <t>17.3419532775879</t>
  </si>
  <si>
    <t>17.4364833831787</t>
  </si>
  <si>
    <t>19.4416198730469</t>
  </si>
  <si>
    <t>18.1845169067383</t>
  </si>
  <si>
    <t>14.184100151062</t>
  </si>
  <si>
    <t>15.3663558959961</t>
  </si>
  <si>
    <t>P01591</t>
  </si>
  <si>
    <t>Immunoglobulin J chain</t>
  </si>
  <si>
    <t>IGJ</t>
  </si>
  <si>
    <t>19.1073303222656</t>
  </si>
  <si>
    <t>18.5624580383301</t>
  </si>
  <si>
    <t>17.6859951019287</t>
  </si>
  <si>
    <t>18.3955249786377</t>
  </si>
  <si>
    <t>17.8145332336426</t>
  </si>
  <si>
    <t>18.3912105560303</t>
  </si>
  <si>
    <t>17.5534496307373</t>
  </si>
  <si>
    <t>17.5679264068604</t>
  </si>
  <si>
    <t>18.6060657501221</t>
  </si>
  <si>
    <t>18.6488838195801</t>
  </si>
  <si>
    <t>18.6184501647949</t>
  </si>
  <si>
    <t>19.8022136688232</t>
  </si>
  <si>
    <t>20.0093593597412</t>
  </si>
  <si>
    <t>19.9784088134766</t>
  </si>
  <si>
    <t>18.2054786682129</t>
  </si>
  <si>
    <t>18.2795734405518</t>
  </si>
  <si>
    <t>17.8264980316162</t>
  </si>
  <si>
    <t>17.6312618255615</t>
  </si>
  <si>
    <t>18.7786674499512</t>
  </si>
  <si>
    <t>18.6978492736816</t>
  </si>
  <si>
    <t>18.9083290100098</t>
  </si>
  <si>
    <t>17.7959499359131</t>
  </si>
  <si>
    <t>17.8436508178711</t>
  </si>
  <si>
    <t>17.4703254699707</t>
  </si>
  <si>
    <t>18.4589996337891</t>
  </si>
  <si>
    <t>18.5261936187744</t>
  </si>
  <si>
    <t>18.4485111236572</t>
  </si>
  <si>
    <t>19.0890789031982</t>
  </si>
  <si>
    <t>16.5835227966309</t>
  </si>
  <si>
    <t>18.5574188232422</t>
  </si>
  <si>
    <t>18.5475120544434</t>
  </si>
  <si>
    <t>18.5690765380859</t>
  </si>
  <si>
    <t>17.474609375</t>
  </si>
  <si>
    <t>19.4691123962402</t>
  </si>
  <si>
    <t>18.9212017059326</t>
  </si>
  <si>
    <t>19.3832149505615</t>
  </si>
  <si>
    <t>17.7618885040283</t>
  </si>
  <si>
    <t>18.4533824920654</t>
  </si>
  <si>
    <t>18.2023239135742</t>
  </si>
  <si>
    <t>16.5676288604736</t>
  </si>
  <si>
    <t>P01619</t>
  </si>
  <si>
    <t>Ig kappa chain V-III region B6</t>
  </si>
  <si>
    <t>16.4536724090576</t>
  </si>
  <si>
    <t>16.9015979766846</t>
  </si>
  <si>
    <t>21.3756523132324</t>
  </si>
  <si>
    <t>21.6097755432129</t>
  </si>
  <si>
    <t>21.5270729064941</t>
  </si>
  <si>
    <t>21.7476768493652</t>
  </si>
  <si>
    <t>21.5480213165283</t>
  </si>
  <si>
    <t>21.8388061523438</t>
  </si>
  <si>
    <t>21.0644092559814</t>
  </si>
  <si>
    <t>21.6217174530029</t>
  </si>
  <si>
    <t>22.495922088623</t>
  </si>
  <si>
    <t>22.4453868865967</t>
  </si>
  <si>
    <t>21.1930389404297</t>
  </si>
  <si>
    <t>21.3623352050781</t>
  </si>
  <si>
    <t>21.3166122436523</t>
  </si>
  <si>
    <t>21.3120212554932</t>
  </si>
  <si>
    <t>22.1817722320557</t>
  </si>
  <si>
    <t>22.1517124176025</t>
  </si>
  <si>
    <t>22.4708766937256</t>
  </si>
  <si>
    <t>22.5090103149414</t>
  </si>
  <si>
    <t>22.5935459136963</t>
  </si>
  <si>
    <t>21.4237289428711</t>
  </si>
  <si>
    <t>21.6687793731689</t>
  </si>
  <si>
    <t>21.7422180175781</t>
  </si>
  <si>
    <t>21.7888736724854</t>
  </si>
  <si>
    <t>19.8918724060059</t>
  </si>
  <si>
    <t>19.2092208862305</t>
  </si>
  <si>
    <t>21.1761512756348</t>
  </si>
  <si>
    <t>21.2033519744873</t>
  </si>
  <si>
    <t>21.4135913848877</t>
  </si>
  <si>
    <t>18.6538600921631</t>
  </si>
  <si>
    <t>19.2755107879639</t>
  </si>
  <si>
    <t>19.2054309844971</t>
  </si>
  <si>
    <t>21.459939956665</t>
  </si>
  <si>
    <t>21.368049621582</t>
  </si>
  <si>
    <t>21.4533233642578</t>
  </si>
  <si>
    <t>21.7420520782471</t>
  </si>
  <si>
    <t>21.8152675628662</t>
  </si>
  <si>
    <t>21.8064842224121</t>
  </si>
  <si>
    <t>18.9022159576416</t>
  </si>
  <si>
    <t>19.0823631286621</t>
  </si>
  <si>
    <t>18.9784374237061</t>
  </si>
  <si>
    <t>21.0782241821289</t>
  </si>
  <si>
    <t>21.2159042358398</t>
  </si>
  <si>
    <t>21.1780986785889</t>
  </si>
  <si>
    <t>21.3662376403809</t>
  </si>
  <si>
    <t>21.4258308410645</t>
  </si>
  <si>
    <t>22.1736221313477</t>
  </si>
  <si>
    <t>22.5652313232422</t>
  </si>
  <si>
    <t>22.2992191314697</t>
  </si>
  <si>
    <t>20.7072505950928</t>
  </si>
  <si>
    <t>20.0355033874512</t>
  </si>
  <si>
    <t>19.6134948730469</t>
  </si>
  <si>
    <t>21.6598377227783</t>
  </si>
  <si>
    <t>21.3903179168701</t>
  </si>
  <si>
    <t>18.9003295898438</t>
  </si>
  <si>
    <t>19.0892848968506</t>
  </si>
  <si>
    <t>18.9622287750244</t>
  </si>
  <si>
    <t>P01834</t>
  </si>
  <si>
    <t>Ig kappa chain C region</t>
  </si>
  <si>
    <t>IGKC</t>
  </si>
  <si>
    <t>18.774169921875</t>
  </si>
  <si>
    <t>17.3744964599609</t>
  </si>
  <si>
    <t>15.2215871810913</t>
  </si>
  <si>
    <t>17.6193466186523</t>
  </si>
  <si>
    <t>18.2973728179932</t>
  </si>
  <si>
    <t>17.5443458557129</t>
  </si>
  <si>
    <t>17.6508827209473</t>
  </si>
  <si>
    <t>16.6487789154053</t>
  </si>
  <si>
    <t>17.8790321350098</t>
  </si>
  <si>
    <t>19.1011848449707</t>
  </si>
  <si>
    <t>19.8555927276611</t>
  </si>
  <si>
    <t>19.2738056182861</t>
  </si>
  <si>
    <t>18.9705390930176</t>
  </si>
  <si>
    <t>18.9221305847168</t>
  </si>
  <si>
    <t>17.5310001373291</t>
  </si>
  <si>
    <t>19.9628219604492</t>
  </si>
  <si>
    <t>19.5345001220703</t>
  </si>
  <si>
    <t>19.3157291412354</t>
  </si>
  <si>
    <t>19.4855194091797</t>
  </si>
  <si>
    <t>18.0877323150635</t>
  </si>
  <si>
    <t>19.2919673919678</t>
  </si>
  <si>
    <t>18.8642349243164</t>
  </si>
  <si>
    <t>19.2379016876221</t>
  </si>
  <si>
    <t>16.6549434661865</t>
  </si>
  <si>
    <t>17.0148696899414</t>
  </si>
  <si>
    <t>19.0673923492432</t>
  </si>
  <si>
    <t>18.7009334564209</t>
  </si>
  <si>
    <t>19.3629875183105</t>
  </si>
  <si>
    <t>19.2777137756348</t>
  </si>
  <si>
    <t>19.1881923675537</t>
  </si>
  <si>
    <t>17.9274654388428</t>
  </si>
  <si>
    <t>19.2919883728027</t>
  </si>
  <si>
    <t>18.7395172119141</t>
  </si>
  <si>
    <t>19.4079818725586</t>
  </si>
  <si>
    <t>16.7878761291504</t>
  </si>
  <si>
    <t>16.6258506774902</t>
  </si>
  <si>
    <t>17.3816108703613</t>
  </si>
  <si>
    <t>18.790901184082</t>
  </si>
  <si>
    <t>17.3504390716553</t>
  </si>
  <si>
    <t>17.2861785888672</t>
  </si>
  <si>
    <t>17.255895614624</t>
  </si>
  <si>
    <t>20.6202411651611</t>
  </si>
  <si>
    <t>20.2997226715088</t>
  </si>
  <si>
    <t>17.9164276123047</t>
  </si>
  <si>
    <t>P01857</t>
  </si>
  <si>
    <t>Ig gamma-1 chain C region</t>
  </si>
  <si>
    <t>IGHG1</t>
  </si>
  <si>
    <t>17.8693046569824</t>
  </si>
  <si>
    <t>17.8698463439941</t>
  </si>
  <si>
    <t>18.4146022796631</t>
  </si>
  <si>
    <t>18.381441116333</t>
  </si>
  <si>
    <t>19.3128070831299</t>
  </si>
  <si>
    <t>20.1151504516602</t>
  </si>
  <si>
    <t>19.7446670532227</t>
  </si>
  <si>
    <t>19.7166748046875</t>
  </si>
  <si>
    <t>19.0668678283691</t>
  </si>
  <si>
    <t>18.5420799255371</t>
  </si>
  <si>
    <t>18.5034694671631</t>
  </si>
  <si>
    <t>17.1683979034424</t>
  </si>
  <si>
    <t>17.6787242889404</t>
  </si>
  <si>
    <t>17.8381824493408</t>
  </si>
  <si>
    <t>17.60964012146</t>
  </si>
  <si>
    <t>16.6369361877441</t>
  </si>
  <si>
    <t>16.5508823394775</t>
  </si>
  <si>
    <t>16.588846206665</t>
  </si>
  <si>
    <t>17.8738765716553</t>
  </si>
  <si>
    <t>19.753360748291</t>
  </si>
  <si>
    <t>18.8601474761963</t>
  </si>
  <si>
    <t>18.9402847290039</t>
  </si>
  <si>
    <t>17.9863204956055</t>
  </si>
  <si>
    <t>17.9921417236328</t>
  </si>
  <si>
    <t>17.9525928497314</t>
  </si>
  <si>
    <t>18.0728435516357</t>
  </si>
  <si>
    <t>18.1107997894287</t>
  </si>
  <si>
    <t>18.1836929321289</t>
  </si>
  <si>
    <t>18.1501140594482</t>
  </si>
  <si>
    <t>17.4511299133301</t>
  </si>
  <si>
    <t>17.8736972808838</t>
  </si>
  <si>
    <t>17.9662342071533</t>
  </si>
  <si>
    <t>18.058277130127</t>
  </si>
  <si>
    <t>17.9693870544434</t>
  </si>
  <si>
    <t>17.9795818328857</t>
  </si>
  <si>
    <t>17.939338684082</t>
  </si>
  <si>
    <t>P01859</t>
  </si>
  <si>
    <t>Ig gamma-2 chain C region</t>
  </si>
  <si>
    <t>IGHG2</t>
  </si>
  <si>
    <t>16.2244548797607</t>
  </si>
  <si>
    <t>18.6705532073975</t>
  </si>
  <si>
    <t>17.6859264373779</t>
  </si>
  <si>
    <t>17.6443500518799</t>
  </si>
  <si>
    <t>16.6222801208496</t>
  </si>
  <si>
    <t>16.7477989196777</t>
  </si>
  <si>
    <t>17.590030670166</t>
  </si>
  <si>
    <t>P01860</t>
  </si>
  <si>
    <t>Ig gamma-3 chain C region</t>
  </si>
  <si>
    <t>IGHG3</t>
  </si>
  <si>
    <t>P01871</t>
  </si>
  <si>
    <t>Ig mu chain C region</t>
  </si>
  <si>
    <t>IGHM</t>
  </si>
  <si>
    <t>17.3984088897705</t>
  </si>
  <si>
    <t>17.265266418457</t>
  </si>
  <si>
    <t>21.0072383880615</t>
  </si>
  <si>
    <t>21.921760559082</t>
  </si>
  <si>
    <t>21.2260570526123</t>
  </si>
  <si>
    <t>21.7522983551025</t>
  </si>
  <si>
    <t>20.9241199493408</t>
  </si>
  <si>
    <t>21.7001972198486</t>
  </si>
  <si>
    <t>19.482292175293</t>
  </si>
  <si>
    <t>19.5774726867676</t>
  </si>
  <si>
    <t>18.2269859313965</t>
  </si>
  <si>
    <t>18.0931587219238</t>
  </si>
  <si>
    <t>19.7502727508545</t>
  </si>
  <si>
    <t>18.6247463226318</t>
  </si>
  <si>
    <t>18.5588760375977</t>
  </si>
  <si>
    <t>20.237247467041</t>
  </si>
  <si>
    <t>21.0663146972656</t>
  </si>
  <si>
    <t>21.0174694061279</t>
  </si>
  <si>
    <t>22.1101245880127</t>
  </si>
  <si>
    <t>21.9716892242432</t>
  </si>
  <si>
    <t>22.1676330566406</t>
  </si>
  <si>
    <t>18.5901412963867</t>
  </si>
  <si>
    <t>22.0332527160645</t>
  </si>
  <si>
    <t>22.2970085144043</t>
  </si>
  <si>
    <t>22.3374786376953</t>
  </si>
  <si>
    <t>19.1497669219971</t>
  </si>
  <si>
    <t>18.8289165496826</t>
  </si>
  <si>
    <t>21.9350986480713</t>
  </si>
  <si>
    <t>21.9673690795898</t>
  </si>
  <si>
    <t>21.6215381622314</t>
  </si>
  <si>
    <t>19.9909229278564</t>
  </si>
  <si>
    <t>19.784143447876</t>
  </si>
  <si>
    <t>19.939338684082</t>
  </si>
  <si>
    <t>19.5841522216797</t>
  </si>
  <si>
    <t>19.1926536560059</t>
  </si>
  <si>
    <t>19.2975292205811</t>
  </si>
  <si>
    <t>21.7949924468994</t>
  </si>
  <si>
    <t>21.9647274017334</t>
  </si>
  <si>
    <t>21.7010440826416</t>
  </si>
  <si>
    <t>18.2755794525146</t>
  </si>
  <si>
    <t>17.9301834106445</t>
  </si>
  <si>
    <t>18.0051422119141</t>
  </si>
  <si>
    <t>20.1311931610107</t>
  </si>
  <si>
    <t>19.8956642150879</t>
  </si>
  <si>
    <t>18.401912689209</t>
  </si>
  <si>
    <t>18.57883644104</t>
  </si>
  <si>
    <t>21.7872791290283</t>
  </si>
  <si>
    <t>19.8751678466797</t>
  </si>
  <si>
    <t>21.1001472473145</t>
  </si>
  <si>
    <t>18.8083229064941</t>
  </si>
  <si>
    <t>20.7336368560791</t>
  </si>
  <si>
    <t>18.5559597015381</t>
  </si>
  <si>
    <t>18.761531829834</t>
  </si>
  <si>
    <t>18.6380672454834</t>
  </si>
  <si>
    <t>17.8635692596436</t>
  </si>
  <si>
    <t>17.2773056030273</t>
  </si>
  <si>
    <t>17.3189315795898</t>
  </si>
  <si>
    <t>P01876;P01877</t>
  </si>
  <si>
    <t>P01876</t>
  </si>
  <si>
    <t>Ig alpha-1 chain C region</t>
  </si>
  <si>
    <t>IGHA1</t>
  </si>
  <si>
    <t>P01903;P01906</t>
  </si>
  <si>
    <t>HLA class II histocompatibility antigen, DR alpha chain;HLA class II histocompatibility antigen, DQ alpha 2 chain</t>
  </si>
  <si>
    <t>HLA-DRA;HLA-DQA2</t>
  </si>
  <si>
    <t>20.1387119293213</t>
  </si>
  <si>
    <t>21.5093955993652</t>
  </si>
  <si>
    <t>18.6849327087402</t>
  </si>
  <si>
    <t>21.3524551391602</t>
  </si>
  <si>
    <t>18.3090152740479</t>
  </si>
  <si>
    <t>21.2921009063721</t>
  </si>
  <si>
    <t>18.9440937042236</t>
  </si>
  <si>
    <t>20.6481647491455</t>
  </si>
  <si>
    <t>20.1538791656494</t>
  </si>
  <si>
    <t>19.1304397583008</t>
  </si>
  <si>
    <t>19.957447052002</t>
  </si>
  <si>
    <t>19.8775062561035</t>
  </si>
  <si>
    <t>20.6697750091553</t>
  </si>
  <si>
    <t>20.3556308746338</t>
  </si>
  <si>
    <t>20.9495620727539</t>
  </si>
  <si>
    <t>20.9363212585449</t>
  </si>
  <si>
    <t>20.5290756225586</t>
  </si>
  <si>
    <t>21.0042915344238</t>
  </si>
  <si>
    <t>19.7223415374756</t>
  </si>
  <si>
    <t>19.6753330230713</t>
  </si>
  <si>
    <t>19.9732322692871</t>
  </si>
  <si>
    <t>20.8276462554932</t>
  </si>
  <si>
    <t>20.8176116943359</t>
  </si>
  <si>
    <t>20.5107479095459</t>
  </si>
  <si>
    <t>20.5602951049805</t>
  </si>
  <si>
    <t>20.4972629547119</t>
  </si>
  <si>
    <t>21.9690208435059</t>
  </si>
  <si>
    <t>21.7948322296143</t>
  </si>
  <si>
    <t>21.9185619354248</t>
  </si>
  <si>
    <t>22.7633247375488</t>
  </si>
  <si>
    <t>22.550817489624</t>
  </si>
  <si>
    <t>22.7182483673096</t>
  </si>
  <si>
    <t>22.4594402313232</t>
  </si>
  <si>
    <t>21.8811416625977</t>
  </si>
  <si>
    <t>21.7023544311523</t>
  </si>
  <si>
    <t>16.3737144470215</t>
  </si>
  <si>
    <t>18.5216007232666</t>
  </si>
  <si>
    <t>18.9247131347656</t>
  </si>
  <si>
    <t>20.5258312225342</t>
  </si>
  <si>
    <t>20.3465690612793</t>
  </si>
  <si>
    <t>20.7847652435303</t>
  </si>
  <si>
    <t>18.535982131958</t>
  </si>
  <si>
    <t>17.2060031890869</t>
  </si>
  <si>
    <t>18.2328987121582</t>
  </si>
  <si>
    <t>19.0880947113037</t>
  </si>
  <si>
    <t>22.3825550079346</t>
  </si>
  <si>
    <t>22.0069637298584</t>
  </si>
  <si>
    <t>22.2248516082764</t>
  </si>
  <si>
    <t>20.7859630584717</t>
  </si>
  <si>
    <t>20.9306297302246</t>
  </si>
  <si>
    <t>18.3312759399414</t>
  </si>
  <si>
    <t>18.5137195587158</t>
  </si>
  <si>
    <t>P02042;P02100</t>
  </si>
  <si>
    <t>P02042</t>
  </si>
  <si>
    <t>Hemoglobin subunit delta</t>
  </si>
  <si>
    <t>HBD</t>
  </si>
  <si>
    <t>21.6038131713867</t>
  </si>
  <si>
    <t>20.7163238525391</t>
  </si>
  <si>
    <t>19.4029960632324</t>
  </si>
  <si>
    <t>18.1645736694336</t>
  </si>
  <si>
    <t>19.4834938049316</t>
  </si>
  <si>
    <t>18.1874675750732</t>
  </si>
  <si>
    <t>19.3827724456787</t>
  </si>
  <si>
    <t>18.6356964111328</t>
  </si>
  <si>
    <t>17.8473873138428</t>
  </si>
  <si>
    <t>16.6132431030273</t>
  </si>
  <si>
    <t>16.6178398132324</t>
  </si>
  <si>
    <t>19.175968170166</t>
  </si>
  <si>
    <t>16.5207405090332</t>
  </si>
  <si>
    <t>16.6470928192139</t>
  </si>
  <si>
    <t>17.0385341644287</t>
  </si>
  <si>
    <t>16.973316192627</t>
  </si>
  <si>
    <t>17.534273147583</t>
  </si>
  <si>
    <t>19.3904342651367</t>
  </si>
  <si>
    <t>19.6066074371338</t>
  </si>
  <si>
    <t>19.5092220306396</t>
  </si>
  <si>
    <t>17.691593170166</t>
  </si>
  <si>
    <t>18.180103302002</t>
  </si>
  <si>
    <t>18.2553424835205</t>
  </si>
  <si>
    <t>15.8035259246826</t>
  </si>
  <si>
    <t>15.4326066970825</t>
  </si>
  <si>
    <t>16.2246417999268</t>
  </si>
  <si>
    <t>16.7236080169678</t>
  </si>
  <si>
    <t>16.8645973205566</t>
  </si>
  <si>
    <t>17.3132724761963</t>
  </si>
  <si>
    <t>16.5366268157959</t>
  </si>
  <si>
    <t>16.5677185058594</t>
  </si>
  <si>
    <t>16.6786556243896</t>
  </si>
  <si>
    <t>16.6902980804443</t>
  </si>
  <si>
    <t>16.3234596252441</t>
  </si>
  <si>
    <t>16.1565380096436</t>
  </si>
  <si>
    <t>15.9577140808105</t>
  </si>
  <si>
    <t>20.7174949645996</t>
  </si>
  <si>
    <t>20.7942390441895</t>
  </si>
  <si>
    <t>20.8780002593994</t>
  </si>
  <si>
    <t>19.3509140014648</t>
  </si>
  <si>
    <t>19.6021556854248</t>
  </si>
  <si>
    <t>19.4439678192139</t>
  </si>
  <si>
    <t>14.8501873016357</t>
  </si>
  <si>
    <t>14.6334495544434</t>
  </si>
  <si>
    <t>18.1197414398193</t>
  </si>
  <si>
    <t>18.0576419830322</t>
  </si>
  <si>
    <t>18.136510848999</t>
  </si>
  <si>
    <t>17.3225440979004</t>
  </si>
  <si>
    <t>17.2164611816406</t>
  </si>
  <si>
    <t>17.2685604095459</t>
  </si>
  <si>
    <t>18.5584278106689</t>
  </si>
  <si>
    <t>17.9026584625244</t>
  </si>
  <si>
    <t>20.6962547302246</t>
  </si>
  <si>
    <t>20.7785224914551</t>
  </si>
  <si>
    <t>20.8614349365234</t>
  </si>
  <si>
    <t>P02452</t>
  </si>
  <si>
    <t>Collagen alpha-1(I) chain</t>
  </si>
  <si>
    <t>COL1A1</t>
  </si>
  <si>
    <t>18.6689605712891</t>
  </si>
  <si>
    <t>18.0838947296143</t>
  </si>
  <si>
    <t>18.2245864868164</t>
  </si>
  <si>
    <t>19.4133434295654</t>
  </si>
  <si>
    <t>17.6740398406982</t>
  </si>
  <si>
    <t>17.6906394958496</t>
  </si>
  <si>
    <t>18.879093170166</t>
  </si>
  <si>
    <t>18.9559726715088</t>
  </si>
  <si>
    <t>17.9862079620361</t>
  </si>
  <si>
    <t>18.0676555633545</t>
  </si>
  <si>
    <t>18.1199436187744</t>
  </si>
  <si>
    <t>16.8553791046143</t>
  </si>
  <si>
    <t>17.136510848999</t>
  </si>
  <si>
    <t>16.9844856262207</t>
  </si>
  <si>
    <t>17.8846473693848</t>
  </si>
  <si>
    <t>18.3146896362305</t>
  </si>
  <si>
    <t>18.1983013153076</t>
  </si>
  <si>
    <t>18.0484657287598</t>
  </si>
  <si>
    <t>17.1197929382324</t>
  </si>
  <si>
    <t>17.1095237731934</t>
  </si>
  <si>
    <t>18.9645729064941</t>
  </si>
  <si>
    <t>18.9846248626709</t>
  </si>
  <si>
    <t>19.4249706268311</t>
  </si>
  <si>
    <t>19.4534034729004</t>
  </si>
  <si>
    <t>19.5300674438477</t>
  </si>
  <si>
    <t>18.7049903869629</t>
  </si>
  <si>
    <t>18.7602653503418</t>
  </si>
  <si>
    <t>18.6676807403564</t>
  </si>
  <si>
    <t>18.854284286499</t>
  </si>
  <si>
    <t>18.979190826416</t>
  </si>
  <si>
    <t>18.8908348083496</t>
  </si>
  <si>
    <t>17.7103481292725</t>
  </si>
  <si>
    <t>19.4054069519043</t>
  </si>
  <si>
    <t>19.4376430511475</t>
  </si>
  <si>
    <t>19.5135078430176</t>
  </si>
  <si>
    <t>P02462;P29400</t>
  </si>
  <si>
    <t>Collagen alpha-1(IV) chain;Arresten;Collagen alpha-5(IV) chain</t>
  </si>
  <si>
    <t>COL4A1;COL4A5</t>
  </si>
  <si>
    <t>18.0814514160156</t>
  </si>
  <si>
    <t>17.2994766235352</t>
  </si>
  <si>
    <t>17.2958946228027</t>
  </si>
  <si>
    <t>17.2740325927734</t>
  </si>
  <si>
    <t>17.6184139251709</t>
  </si>
  <si>
    <t>17.2574615478516</t>
  </si>
  <si>
    <t>16.981143951416</t>
  </si>
  <si>
    <t>16.8520908355713</t>
  </si>
  <si>
    <t>16.912281036377</t>
  </si>
  <si>
    <t>17.5039348602295</t>
  </si>
  <si>
    <t>17.6094970703125</t>
  </si>
  <si>
    <t>16.8053665161133</t>
  </si>
  <si>
    <t>17.0258312225342</t>
  </si>
  <si>
    <t>16.9235820770264</t>
  </si>
  <si>
    <t>16.9850406646729</t>
  </si>
  <si>
    <t>17.0398178100586</t>
  </si>
  <si>
    <t>17.1264629364014</t>
  </si>
  <si>
    <t>16.6945209503174</t>
  </si>
  <si>
    <t>16.9779052734375</t>
  </si>
  <si>
    <t>17.2192058563232</t>
  </si>
  <si>
    <t>17.3869228363037</t>
  </si>
  <si>
    <t>17.3309688568115</t>
  </si>
  <si>
    <t>16.7258720397949</t>
  </si>
  <si>
    <t>16.7532958984375</t>
  </si>
  <si>
    <t>16.8706302642822</t>
  </si>
  <si>
    <t>16.8286075592041</t>
  </si>
  <si>
    <t>16.9666862487793</t>
  </si>
  <si>
    <t>16.988374710083</t>
  </si>
  <si>
    <t>16.7095413208008</t>
  </si>
  <si>
    <t>16.7249393463135</t>
  </si>
  <si>
    <t>16.7441234588623</t>
  </si>
  <si>
    <t>16.6783809661865</t>
  </si>
  <si>
    <t>16.9259014129639</t>
  </si>
  <si>
    <t>P02511</t>
  </si>
  <si>
    <t>Alpha-crystallin B chain</t>
  </si>
  <si>
    <t>CRYAB</t>
  </si>
  <si>
    <t>17.0485725402832</t>
  </si>
  <si>
    <t>17.1983489990234</t>
  </si>
  <si>
    <t>16.9403133392334</t>
  </si>
  <si>
    <t>17.1370105743408</t>
  </si>
  <si>
    <t>17.0797348022461</t>
  </si>
  <si>
    <t>17.4218521118164</t>
  </si>
  <si>
    <t>17.592077255249</t>
  </si>
  <si>
    <t>17.5530738830566</t>
  </si>
  <si>
    <t>17.722074508667</t>
  </si>
  <si>
    <t>18.2703418731689</t>
  </si>
  <si>
    <t>17.1300888061523</t>
  </si>
  <si>
    <t>17.7566223144531</t>
  </si>
  <si>
    <t>17.5809364318848</t>
  </si>
  <si>
    <t>17.6343154907227</t>
  </si>
  <si>
    <t>17.1588668823242</t>
  </si>
  <si>
    <t>16.4080486297607</t>
  </si>
  <si>
    <t>17.6988677978516</t>
  </si>
  <si>
    <t>16.2439918518066</t>
  </si>
  <si>
    <t>17.595796585083</t>
  </si>
  <si>
    <t>17.6042919158936</t>
  </si>
  <si>
    <t>15.696587562561</t>
  </si>
  <si>
    <t>17.0475082397461</t>
  </si>
  <si>
    <t>17.9805297851563</t>
  </si>
  <si>
    <t>18.0481986999512</t>
  </si>
  <si>
    <t>18.6287021636963</t>
  </si>
  <si>
    <t>17.3088359832764</t>
  </si>
  <si>
    <t>16.5909080505371</t>
  </si>
  <si>
    <t>17.3727111816406</t>
  </si>
  <si>
    <t>15.0368175506592</t>
  </si>
  <si>
    <t>17.266731262207</t>
  </si>
  <si>
    <t>17.5753326416016</t>
  </si>
  <si>
    <t>15.9461069107056</t>
  </si>
  <si>
    <t>19.1757736206055</t>
  </si>
  <si>
    <t>19.3882274627686</t>
  </si>
  <si>
    <t>18.9841785430908</t>
  </si>
  <si>
    <t>16.4703578948975</t>
  </si>
  <si>
    <t>17.2429313659668</t>
  </si>
  <si>
    <t>16.5123081207275</t>
  </si>
  <si>
    <t>18.3341598510742</t>
  </si>
  <si>
    <t>16.2133884429932</t>
  </si>
  <si>
    <t>17.8359642028809</t>
  </si>
  <si>
    <t>16.9818134307861</t>
  </si>
  <si>
    <t>17.0658149719238</t>
  </si>
  <si>
    <t>19.1545715332031</t>
  </si>
  <si>
    <t>19.321928024292</t>
  </si>
  <si>
    <t>18.9676151275635</t>
  </si>
  <si>
    <t>P02545;P20700;Q03252</t>
  </si>
  <si>
    <t>P02545</t>
  </si>
  <si>
    <t>Prelamin-A/C;Lamin-A/C</t>
  </si>
  <si>
    <t>LMNA</t>
  </si>
  <si>
    <t>17.9089431762695</t>
  </si>
  <si>
    <t>17.7990531921387</t>
  </si>
  <si>
    <t>18.3898658752441</t>
  </si>
  <si>
    <t>16.914852142334</t>
  </si>
  <si>
    <t>18.4469776153564</t>
  </si>
  <si>
    <t>17.1232318878174</t>
  </si>
  <si>
    <t>18.467342376709</t>
  </si>
  <si>
    <t>17.8170967102051</t>
  </si>
  <si>
    <t>19.0692825317383</t>
  </si>
  <si>
    <t>18.3028717041016</t>
  </si>
  <si>
    <t>19.5626258850098</t>
  </si>
  <si>
    <t>19.5638370513916</t>
  </si>
  <si>
    <t>18.0947589874268</t>
  </si>
  <si>
    <t>17.151948928833</t>
  </si>
  <si>
    <t>16.974100112915</t>
  </si>
  <si>
    <t>18.3408679962158</t>
  </si>
  <si>
    <t>19.2616214752197</t>
  </si>
  <si>
    <t>19.2663879394531</t>
  </si>
  <si>
    <t>18.1503620147705</t>
  </si>
  <si>
    <t>18.3359928131104</t>
  </si>
  <si>
    <t>18.4904823303223</t>
  </si>
  <si>
    <t>19.8665161132813</t>
  </si>
  <si>
    <t>18.8246364593506</t>
  </si>
  <si>
    <t>18.343168258667</t>
  </si>
  <si>
    <t>18.77223777771</t>
  </si>
  <si>
    <t>18.2016544342041</t>
  </si>
  <si>
    <t>18.1923408508301</t>
  </si>
  <si>
    <t>16.7272033691406</t>
  </si>
  <si>
    <t>16.8086376190186</t>
  </si>
  <si>
    <t>17.1907501220703</t>
  </si>
  <si>
    <t>16.8352851867676</t>
  </si>
  <si>
    <t>16.8274917602539</t>
  </si>
  <si>
    <t>17.4976329803467</t>
  </si>
  <si>
    <t>18.1835479736328</t>
  </si>
  <si>
    <t>18.3969898223877</t>
  </si>
  <si>
    <t>18.3602466583252</t>
  </si>
  <si>
    <t>18.1271171569824</t>
  </si>
  <si>
    <t>18.2771244049072</t>
  </si>
  <si>
    <t>18.1732864379883</t>
  </si>
  <si>
    <t>17.8885173797607</t>
  </si>
  <si>
    <t>17.5354881286621</t>
  </si>
  <si>
    <t>18.0730533599854</t>
  </si>
  <si>
    <t>18.4653511047363</t>
  </si>
  <si>
    <t>18.0942420959473</t>
  </si>
  <si>
    <t>18.2461833953857</t>
  </si>
  <si>
    <t>18.4297180175781</t>
  </si>
  <si>
    <t>18.339693069458</t>
  </si>
  <si>
    <t>17.1575832366943</t>
  </si>
  <si>
    <t>17.5338916778564</t>
  </si>
  <si>
    <t>17.1562995910645</t>
  </si>
  <si>
    <t>18.0513362884521</t>
  </si>
  <si>
    <t>16.964319229126</t>
  </si>
  <si>
    <t>18.2185916900635</t>
  </si>
  <si>
    <t>19.8364887237549</t>
  </si>
  <si>
    <t>19.7532958984375</t>
  </si>
  <si>
    <t>17.8687629699707</t>
  </si>
  <si>
    <t>17.5229034423828</t>
  </si>
  <si>
    <t>18.0564785003662</t>
  </si>
  <si>
    <t>P02647</t>
  </si>
  <si>
    <t>Apolipoprotein A-I;Proapolipoprotein A-I;Truncated apolipoprotein A-I</t>
  </si>
  <si>
    <t>APOA1</t>
  </si>
  <si>
    <t>P02652</t>
  </si>
  <si>
    <t>Apolipoprotein A-II;Proapolipoprotein A-II;Truncated apolipoprotein A-II</t>
  </si>
  <si>
    <t>APOA2</t>
  </si>
  <si>
    <t>16.8366413116455</t>
  </si>
  <si>
    <t>17.6630992889404</t>
  </si>
  <si>
    <t>16.7923336029053</t>
  </si>
  <si>
    <t>17.5928077697754</t>
  </si>
  <si>
    <t>17.1080951690674</t>
  </si>
  <si>
    <t>17.3555240631104</t>
  </si>
  <si>
    <t>18.1531867980957</t>
  </si>
  <si>
    <t>17.4355068206787</t>
  </si>
  <si>
    <t>17.9814224243164</t>
  </si>
  <si>
    <t>17.9760608673096</t>
  </si>
  <si>
    <t>18.1804428100586</t>
  </si>
  <si>
    <t>18.2536811828613</t>
  </si>
  <si>
    <t>18.3519916534424</t>
  </si>
  <si>
    <t>18.2687892913818</t>
  </si>
  <si>
    <t>17.2956256866455</t>
  </si>
  <si>
    <t>16.348331451416</t>
  </si>
  <si>
    <t>16.5785045623779</t>
  </si>
  <si>
    <t>16.5871334075928</t>
  </si>
  <si>
    <t>16.6635856628418</t>
  </si>
  <si>
    <t>17.6444892883301</t>
  </si>
  <si>
    <t>17.6064624786377</t>
  </si>
  <si>
    <t>17.2259044647217</t>
  </si>
  <si>
    <t>17.2548809051514</t>
  </si>
  <si>
    <t>17.6907081604004</t>
  </si>
  <si>
    <t>16.9940223693848</t>
  </si>
  <si>
    <t>17.2379016876221</t>
  </si>
  <si>
    <t>17.2079105377197</t>
  </si>
  <si>
    <t>17.1621150970459</t>
  </si>
  <si>
    <t>17.127269744873</t>
  </si>
  <si>
    <t>17.1156330108643</t>
  </si>
  <si>
    <t>16.3513355255127</t>
  </si>
  <si>
    <t>16.3351287841797</t>
  </si>
  <si>
    <t>16.2590999603271</t>
  </si>
  <si>
    <t>17.963809967041</t>
  </si>
  <si>
    <t>18.1309928894043</t>
  </si>
  <si>
    <t>16.5330104827881</t>
  </si>
  <si>
    <t>16.4349708557129</t>
  </si>
  <si>
    <t>17.6716938018799</t>
  </si>
  <si>
    <t>16.8072547912598</t>
  </si>
  <si>
    <t>17.3126525878906</t>
  </si>
  <si>
    <t>17.4759559631348</t>
  </si>
  <si>
    <t>16.3372211456299</t>
  </si>
  <si>
    <t>16.3246192932129</t>
  </si>
  <si>
    <t>16.2480564117432</t>
  </si>
  <si>
    <t>P02671</t>
  </si>
  <si>
    <t>Fibrinogen alpha chain;Fibrinopeptide A;Fibrinogen alpha chain</t>
  </si>
  <si>
    <t>FGA</t>
  </si>
  <si>
    <t>16.6271343231201</t>
  </si>
  <si>
    <t>15.8175830841064</t>
  </si>
  <si>
    <t>15.9407262802124</t>
  </si>
  <si>
    <t>16.5588245391846</t>
  </si>
  <si>
    <t>15.617094039917</t>
  </si>
  <si>
    <t>16.8271198272705</t>
  </si>
  <si>
    <t>16.9500312805176</t>
  </si>
  <si>
    <t>16.7762279510498</t>
  </si>
  <si>
    <t>18.2378540039063</t>
  </si>
  <si>
    <t>17.2665481567383</t>
  </si>
  <si>
    <t>17.2647171020508</t>
  </si>
  <si>
    <t>16.7866020202637</t>
  </si>
  <si>
    <t>15.6619176864624</t>
  </si>
  <si>
    <t>16.2992076873779</t>
  </si>
  <si>
    <t>16.334831237793</t>
  </si>
  <si>
    <t>16.5926036834717</t>
  </si>
  <si>
    <t>16.6669178009033</t>
  </si>
  <si>
    <t>17.0809841156006</t>
  </si>
  <si>
    <t>16.6870193481445</t>
  </si>
  <si>
    <t>16.9415740966797</t>
  </si>
  <si>
    <t>16.4291286468506</t>
  </si>
  <si>
    <t>16.4562892913818</t>
  </si>
  <si>
    <t>16.47216796875</t>
  </si>
  <si>
    <t>15.5290641784668</t>
  </si>
  <si>
    <t>16.6814022064209</t>
  </si>
  <si>
    <t>16.7936038970947</t>
  </si>
  <si>
    <t>16.7885150909424</t>
  </si>
  <si>
    <t>16.441858291626</t>
  </si>
  <si>
    <t>16.5833759307861</t>
  </si>
  <si>
    <t>17.549919128418</t>
  </si>
  <si>
    <t>16.7102146148682</t>
  </si>
  <si>
    <t>P02675;CON__P02676</t>
  </si>
  <si>
    <t>P02675</t>
  </si>
  <si>
    <t>Fibrinogen beta chain;Fibrinopeptide B;Fibrinogen beta chain</t>
  </si>
  <si>
    <t>FGB</t>
  </si>
  <si>
    <t>16.0331211090088</t>
  </si>
  <si>
    <t>15.9541282653809</t>
  </si>
  <si>
    <t>16.0554943084717</t>
  </si>
  <si>
    <t>16.8920211791992</t>
  </si>
  <si>
    <t>16.7871112823486</t>
  </si>
  <si>
    <t>16.8241386413574</t>
  </si>
  <si>
    <t>17.8340511322021</t>
  </si>
  <si>
    <t>17.784366607666</t>
  </si>
  <si>
    <t>17.8115882873535</t>
  </si>
  <si>
    <t>17.7567520141602</t>
  </si>
  <si>
    <t>15.7585611343384</t>
  </si>
  <si>
    <t>17.1001071929932</t>
  </si>
  <si>
    <t>16.8607234954834</t>
  </si>
  <si>
    <t>16.7053623199463</t>
  </si>
  <si>
    <t>16.719202041626</t>
  </si>
  <si>
    <t>16.6088619232178</t>
  </si>
  <si>
    <t>16.8063735961914</t>
  </si>
  <si>
    <t>17.4581985473633</t>
  </si>
  <si>
    <t>17.3383884429932</t>
  </si>
  <si>
    <t>16.9609298706055</t>
  </si>
  <si>
    <t>17.5049438476563</t>
  </si>
  <si>
    <t>17.236686706543</t>
  </si>
  <si>
    <t>17.1807842254639</t>
  </si>
  <si>
    <t>16.8080081939697</t>
  </si>
  <si>
    <t>16.5425624847412</t>
  </si>
  <si>
    <t>16.6594104766846</t>
  </si>
  <si>
    <t>17.9609851837158</t>
  </si>
  <si>
    <t>P02679</t>
  </si>
  <si>
    <t>Fibrinogen gamma chain</t>
  </si>
  <si>
    <t>FGG</t>
  </si>
  <si>
    <t>16.81227684021</t>
  </si>
  <si>
    <t>16.2909908294678</t>
  </si>
  <si>
    <t>15.8479623794556</t>
  </si>
  <si>
    <t>18.251880645752</t>
  </si>
  <si>
    <t>18.1846141815186</t>
  </si>
  <si>
    <t>17.3579292297363</t>
  </si>
  <si>
    <t>16.7737827301025</t>
  </si>
  <si>
    <t>P02730</t>
  </si>
  <si>
    <t>Band 3 anion transport protein</t>
  </si>
  <si>
    <t>SLC4A1</t>
  </si>
  <si>
    <t>20.1423320770264</t>
  </si>
  <si>
    <t>20.2312812805176</t>
  </si>
  <si>
    <t>20.6175537109375</t>
  </si>
  <si>
    <t>18.4026622772217</t>
  </si>
  <si>
    <t>20.5236301422119</t>
  </si>
  <si>
    <t>19.1775512695313</t>
  </si>
  <si>
    <t>19.5168380737305</t>
  </si>
  <si>
    <t>19.4032459259033</t>
  </si>
  <si>
    <t>20.9516983032227</t>
  </si>
  <si>
    <t>21.0308647155762</t>
  </si>
  <si>
    <t>22.13157081604</t>
  </si>
  <si>
    <t>21.9515914916992</t>
  </si>
  <si>
    <t>20.5145092010498</t>
  </si>
  <si>
    <t>20.067892074585</t>
  </si>
  <si>
    <t>20.5724678039551</t>
  </si>
  <si>
    <t>19.8396434783936</t>
  </si>
  <si>
    <t>20.3078594207764</t>
  </si>
  <si>
    <t>20.7399120330811</t>
  </si>
  <si>
    <t>20.3856391906738</t>
  </si>
  <si>
    <t>20.357780456543</t>
  </si>
  <si>
    <t>20.3898448944092</t>
  </si>
  <si>
    <t>18.4168300628662</t>
  </si>
  <si>
    <t>20.3843746185303</t>
  </si>
  <si>
    <t>20.4185409545898</t>
  </si>
  <si>
    <t>20.4828624725342</t>
  </si>
  <si>
    <t>19.4729442596436</t>
  </si>
  <si>
    <t>19.1687660217285</t>
  </si>
  <si>
    <t>20.9706363677979</t>
  </si>
  <si>
    <t>20.9217967987061</t>
  </si>
  <si>
    <t>21.0964832305908</t>
  </si>
  <si>
    <t>19.3839321136475</t>
  </si>
  <si>
    <t>20.5985069274902</t>
  </si>
  <si>
    <t>20.559549331665</t>
  </si>
  <si>
    <t>19.8996086120605</t>
  </si>
  <si>
    <t>19.8828277587891</t>
  </si>
  <si>
    <t>20.0029201507568</t>
  </si>
  <si>
    <t>21.4467258453369</t>
  </si>
  <si>
    <t>21.3073577880859</t>
  </si>
  <si>
    <t>21.1075077056885</t>
  </si>
  <si>
    <t>20.6683025360107</t>
  </si>
  <si>
    <t>19.8671798706055</t>
  </si>
  <si>
    <t>19.6592197418213</t>
  </si>
  <si>
    <t>21.2255268096924</t>
  </si>
  <si>
    <t>21.0984134674072</t>
  </si>
  <si>
    <t>21.3457050323486</t>
  </si>
  <si>
    <t>22.1370239257813</t>
  </si>
  <si>
    <t>22.0931987762451</t>
  </si>
  <si>
    <t>17.9409446716309</t>
  </si>
  <si>
    <t>18.196813583374</t>
  </si>
  <si>
    <t>20.9640216827393</t>
  </si>
  <si>
    <t>22.1018466949463</t>
  </si>
  <si>
    <t>21.3583164215088</t>
  </si>
  <si>
    <t>21.0780925750732</t>
  </si>
  <si>
    <t>18.6954727172852</t>
  </si>
  <si>
    <t>18.3882694244385</t>
  </si>
  <si>
    <t>20.6471099853516</t>
  </si>
  <si>
    <t>19.8523502349854</t>
  </si>
  <si>
    <t>19.6437511444092</t>
  </si>
  <si>
    <t>P02743</t>
  </si>
  <si>
    <t>Serum amyloid P-component;Serum amyloid P-component(1-203)</t>
  </si>
  <si>
    <t>APCS</t>
  </si>
  <si>
    <t>15.4098215103149</t>
  </si>
  <si>
    <t>15.319637298584</t>
  </si>
  <si>
    <t>15.0700788497925</t>
  </si>
  <si>
    <t>15.0523557662964</t>
  </si>
  <si>
    <t>14.3582391738892</t>
  </si>
  <si>
    <t>14.5255823135376</t>
  </si>
  <si>
    <t>15.013671875</t>
  </si>
  <si>
    <t>14.8708467483521</t>
  </si>
  <si>
    <t>15.0452899932861</t>
  </si>
  <si>
    <t>15.1409091949463</t>
  </si>
  <si>
    <t>15.182975769043</t>
  </si>
  <si>
    <t>15.3174476623535</t>
  </si>
  <si>
    <t>13.5664110183716</t>
  </si>
  <si>
    <t>13.7300453186035</t>
  </si>
  <si>
    <t>15.3351812362671</t>
  </si>
  <si>
    <t>15.2450323104858</t>
  </si>
  <si>
    <t>14.3934574127197</t>
  </si>
  <si>
    <t>15.4495677947998</t>
  </si>
  <si>
    <t>15.2956972122192</t>
  </si>
  <si>
    <t>15.3016748428345</t>
  </si>
  <si>
    <t>15.106276512146</t>
  </si>
  <si>
    <t>15.2708797454834</t>
  </si>
  <si>
    <t>19.1647205352783</t>
  </si>
  <si>
    <t>17.1167507171631</t>
  </si>
  <si>
    <t>19.2509784698486</t>
  </si>
  <si>
    <t>15.2102146148682</t>
  </si>
  <si>
    <t>15.9176750183105</t>
  </si>
  <si>
    <t>16.0655002593994</t>
  </si>
  <si>
    <t>15.5375518798828</t>
  </si>
  <si>
    <t>13.9495534896851</t>
  </si>
  <si>
    <t>14.4902868270874</t>
  </si>
  <si>
    <t>19.1435279846191</t>
  </si>
  <si>
    <t>17.1042098999023</t>
  </si>
  <si>
    <t>19.2344207763672</t>
  </si>
  <si>
    <t>P02751</t>
  </si>
  <si>
    <t>Fibronectin;Anastellin;Ugl-Y1;Ugl-Y2;Ugl-Y3</t>
  </si>
  <si>
    <t>FN1</t>
  </si>
  <si>
    <t>15.5185613632202</t>
  </si>
  <si>
    <t>16.7757129669189</t>
  </si>
  <si>
    <t>16.5426998138428</t>
  </si>
  <si>
    <t>16.3126888275146</t>
  </si>
  <si>
    <t>P02760</t>
  </si>
  <si>
    <t>Protein AMBP;Alpha-1-microglobulin;Inter-alpha-trypsin inhibitor light chain;Trypstatin</t>
  </si>
  <si>
    <t>AMBP</t>
  </si>
  <si>
    <t>17.7508773803711</t>
  </si>
  <si>
    <t>17.6216373443604</t>
  </si>
  <si>
    <t>18.1611328125</t>
  </si>
  <si>
    <t>18.7415599822998</t>
  </si>
  <si>
    <t>19.0681018829346</t>
  </si>
  <si>
    <t>19.0735244750977</t>
  </si>
  <si>
    <t>19.0707492828369</t>
  </si>
  <si>
    <t>18.8366413116455</t>
  </si>
  <si>
    <t>19.071325302124</t>
  </si>
  <si>
    <t>18.971492767334</t>
  </si>
  <si>
    <t>18.8814544677734</t>
  </si>
  <si>
    <t>17.8100814819336</t>
  </si>
  <si>
    <t>18.6187000274658</t>
  </si>
  <si>
    <t>17.1271686553955</t>
  </si>
  <si>
    <t>18.0994396209717</t>
  </si>
  <si>
    <t>16.8036022186279</t>
  </si>
  <si>
    <t>19.7832641601563</t>
  </si>
  <si>
    <t>19.1262111663818</t>
  </si>
  <si>
    <t>19.6821060180664</t>
  </si>
  <si>
    <t>18.7105178833008</t>
  </si>
  <si>
    <t>18.835994720459</t>
  </si>
  <si>
    <t>19.336820602417</t>
  </si>
  <si>
    <t>19.3999118804932</t>
  </si>
  <si>
    <t>17.8589038848877</t>
  </si>
  <si>
    <t>18.6448764801025</t>
  </si>
  <si>
    <t>18.7812633514404</t>
  </si>
  <si>
    <t>P02763</t>
  </si>
  <si>
    <t>Alpha-1-acid glycoprotein 1</t>
  </si>
  <si>
    <t>ORM1</t>
  </si>
  <si>
    <t>18.9803619384766</t>
  </si>
  <si>
    <t>17.6274909973145</t>
  </si>
  <si>
    <t>18.9454383850098</t>
  </si>
  <si>
    <t>17.4663467407227</t>
  </si>
  <si>
    <t>19.0468406677246</t>
  </si>
  <si>
    <t>17.4496803283691</t>
  </si>
  <si>
    <t>18.2823371887207</t>
  </si>
  <si>
    <t>18.2926635742188</t>
  </si>
  <si>
    <t>18.8668327331543</t>
  </si>
  <si>
    <t>18.2799377441406</t>
  </si>
  <si>
    <t>18.7773513793945</t>
  </si>
  <si>
    <t>18.8488254547119</t>
  </si>
  <si>
    <t>18.5423450469971</t>
  </si>
  <si>
    <t>18.2827453613281</t>
  </si>
  <si>
    <t>18.2514171600342</t>
  </si>
  <si>
    <t>18.300235748291</t>
  </si>
  <si>
    <t>17.7416915893555</t>
  </si>
  <si>
    <t>17.9174766540527</t>
  </si>
  <si>
    <t>17.8027191162109</t>
  </si>
  <si>
    <t>16.0877742767334</t>
  </si>
  <si>
    <t>17.0786933898926</t>
  </si>
  <si>
    <t>17.10133934021</t>
  </si>
  <si>
    <t>18.0884571075439</t>
  </si>
  <si>
    <t>18.1018524169922</t>
  </si>
  <si>
    <t>18.0677604675293</t>
  </si>
  <si>
    <t>17.8881607055664</t>
  </si>
  <si>
    <t>18.4651527404785</t>
  </si>
  <si>
    <t>17.9601936340332</t>
  </si>
  <si>
    <t>16.0944080352783</t>
  </si>
  <si>
    <t>15.9446430206299</t>
  </si>
  <si>
    <t>16.0203285217285</t>
  </si>
  <si>
    <t>17.6029167175293</t>
  </si>
  <si>
    <t>17.6237106323242</t>
  </si>
  <si>
    <t>17.624210357666</t>
  </si>
  <si>
    <t>18.2937412261963</t>
  </si>
  <si>
    <t>18.3597755432129</t>
  </si>
  <si>
    <t>18.5518741607666</t>
  </si>
  <si>
    <t>16.9887065887451</t>
  </si>
  <si>
    <t>18.430778503418</t>
  </si>
  <si>
    <t>17.3761940002441</t>
  </si>
  <si>
    <t>17.1012363433838</t>
  </si>
  <si>
    <t>18.3429508209229</t>
  </si>
  <si>
    <t>18.5255432128906</t>
  </si>
  <si>
    <t>16.0751457214355</t>
  </si>
  <si>
    <t>15.9303216934204</t>
  </si>
  <si>
    <t>16.0052509307861</t>
  </si>
  <si>
    <t>P02765</t>
  </si>
  <si>
    <t>Alpha-2-HS-glycoprotein;Alpha-2-HS-glycoprotein chain A;Alpha-2-HS-glycoprotein chain B</t>
  </si>
  <si>
    <t>AHSG</t>
  </si>
  <si>
    <t>18.0464954376221</t>
  </si>
  <si>
    <t>19.9244823455811</t>
  </si>
  <si>
    <t>17.8961086273193</t>
  </si>
  <si>
    <t>19.625904083252</t>
  </si>
  <si>
    <t>20.1552391052246</t>
  </si>
  <si>
    <t>17.8214626312256</t>
  </si>
  <si>
    <t>20.1166744232178</t>
  </si>
  <si>
    <t>19.5184535980225</t>
  </si>
  <si>
    <t>19.5290946960449</t>
  </si>
  <si>
    <t>18.4998149871826</t>
  </si>
  <si>
    <t>18.4209480285645</t>
  </si>
  <si>
    <t>19.4761123657227</t>
  </si>
  <si>
    <t>19.0246410369873</t>
  </si>
  <si>
    <t>19.3707122802734</t>
  </si>
  <si>
    <t>19.1610584259033</t>
  </si>
  <si>
    <t>18.9936618804932</t>
  </si>
  <si>
    <t>19.2014636993408</t>
  </si>
  <si>
    <t>18.8253192901611</t>
  </si>
  <si>
    <t>18.4862842559814</t>
  </si>
  <si>
    <t>16.4246253967285</t>
  </si>
  <si>
    <t>19.2876224517822</t>
  </si>
  <si>
    <t>17.4541873931885</t>
  </si>
  <si>
    <t>17.8269329071045</t>
  </si>
  <si>
    <t>18.3438186645508</t>
  </si>
  <si>
    <t>18.413818359375</t>
  </si>
  <si>
    <t>16.9901485443115</t>
  </si>
  <si>
    <t>18.7088356018066</t>
  </si>
  <si>
    <t>18.6648368835449</t>
  </si>
  <si>
    <t>18.6435737609863</t>
  </si>
  <si>
    <t>18.3347263336182</t>
  </si>
  <si>
    <t>18.5630168914795</t>
  </si>
  <si>
    <t>18.333984375</t>
  </si>
  <si>
    <t>17.1531372070313</t>
  </si>
  <si>
    <t>17.2779407501221</t>
  </si>
  <si>
    <t>17.1568927764893</t>
  </si>
  <si>
    <t>18.6019744873047</t>
  </si>
  <si>
    <t>17.6633071899414</t>
  </si>
  <si>
    <t>18.4435424804688</t>
  </si>
  <si>
    <t>19.0168304443359</t>
  </si>
  <si>
    <t>18.977710723877</t>
  </si>
  <si>
    <t>17.7912521362305</t>
  </si>
  <si>
    <t>18.6316890716553</t>
  </si>
  <si>
    <t>18.7814235687256</t>
  </si>
  <si>
    <t>19.1297359466553</t>
  </si>
  <si>
    <t>18.7258720397949</t>
  </si>
  <si>
    <t>18.4761123657227</t>
  </si>
  <si>
    <t>17.1337032318115</t>
  </si>
  <si>
    <t>17.2635269165039</t>
  </si>
  <si>
    <t>P02766</t>
  </si>
  <si>
    <t>Transthyretin</t>
  </si>
  <si>
    <t>TTR</t>
  </si>
  <si>
    <t>17.5297050476074</t>
  </si>
  <si>
    <t>17.5385990142822</t>
  </si>
  <si>
    <t>16.9539012908936</t>
  </si>
  <si>
    <t>18.1075344085693</t>
  </si>
  <si>
    <t>16.6735572814941</t>
  </si>
  <si>
    <t>16.491024017334</t>
  </si>
  <si>
    <t>15.7767667770386</t>
  </si>
  <si>
    <t>15.5181617736816</t>
  </si>
  <si>
    <t>17.8400897979736</t>
  </si>
  <si>
    <t>17.8780155181885</t>
  </si>
  <si>
    <t>16.7902984619141</t>
  </si>
  <si>
    <t>13.94398021698</t>
  </si>
  <si>
    <t>17.608268737793</t>
  </si>
  <si>
    <t>17.7846851348877</t>
  </si>
  <si>
    <t>18.0866966247559</t>
  </si>
  <si>
    <t>18.3354682922363</t>
  </si>
  <si>
    <t>18.166389465332</t>
  </si>
  <si>
    <t>19.3642292022705</t>
  </si>
  <si>
    <t>18.2675552368164</t>
  </si>
  <si>
    <t>18.3553943634033</t>
  </si>
  <si>
    <t>18.2315864562988</t>
  </si>
  <si>
    <t>16.8652019500732</t>
  </si>
  <si>
    <t>16.9152030944824</t>
  </si>
  <si>
    <t>18.7451419830322</t>
  </si>
  <si>
    <t>18.385913848877</t>
  </si>
  <si>
    <t>18.6828784942627</t>
  </si>
  <si>
    <t>14.4974155426025</t>
  </si>
  <si>
    <t>13.8407783508301</t>
  </si>
  <si>
    <t>14.5043849945068</t>
  </si>
  <si>
    <t>17.5550975799561</t>
  </si>
  <si>
    <t>17.5873966217041</t>
  </si>
  <si>
    <t>18.4927139282227</t>
  </si>
  <si>
    <t>18.0419578552246</t>
  </si>
  <si>
    <t>18.1184234619141</t>
  </si>
  <si>
    <t>17.2219467163086</t>
  </si>
  <si>
    <t>17.166633605957</t>
  </si>
  <si>
    <t>17.2234554290771</t>
  </si>
  <si>
    <t>16.3440017700195</t>
  </si>
  <si>
    <t>16.6924800872803</t>
  </si>
  <si>
    <t>16.6054077148438</t>
  </si>
  <si>
    <t>17.3954830169678</t>
  </si>
  <si>
    <t>17.4954490661621</t>
  </si>
  <si>
    <t>17.2867202758789</t>
  </si>
  <si>
    <t>15.819580078125</t>
  </si>
  <si>
    <t>15.9040231704712</t>
  </si>
  <si>
    <t>15.7269630432129</t>
  </si>
  <si>
    <t>16.0995330810547</t>
  </si>
  <si>
    <t>16.4975242614746</t>
  </si>
  <si>
    <t>19.9092807769775</t>
  </si>
  <si>
    <t>19.491735458374</t>
  </si>
  <si>
    <t>17.2101955413818</t>
  </si>
  <si>
    <t>17.1486759185791</t>
  </si>
  <si>
    <t>17.2166519165039</t>
  </si>
  <si>
    <t>P02787</t>
  </si>
  <si>
    <t>Serotransferrin</t>
  </si>
  <si>
    <t>TF</t>
  </si>
  <si>
    <t>16.6767292022705</t>
  </si>
  <si>
    <t>16.5808906555176</t>
  </si>
  <si>
    <t>17.2827453613281</t>
  </si>
  <si>
    <t>17.0401401519775</t>
  </si>
  <si>
    <t>17.0892848968506</t>
  </si>
  <si>
    <t>17.0292873382568</t>
  </si>
  <si>
    <t>17.8037281036377</t>
  </si>
  <si>
    <t>16.2927169799805</t>
  </si>
  <si>
    <t>17.1457920074463</t>
  </si>
  <si>
    <t>17.5952129364014</t>
  </si>
  <si>
    <t>17.5846099853516</t>
  </si>
  <si>
    <t>16.5339069366455</t>
  </si>
  <si>
    <t>18.345422744751</t>
  </si>
  <si>
    <t>18.5271492004395</t>
  </si>
  <si>
    <t>18.584831237793</t>
  </si>
  <si>
    <t>17.5453262329102</t>
  </si>
  <si>
    <t>18.0165576934814</t>
  </si>
  <si>
    <t>17.5565967559814</t>
  </si>
  <si>
    <t>17.4632377624512</t>
  </si>
  <si>
    <t>17.7538166046143</t>
  </si>
  <si>
    <t>16.5599746704102</t>
  </si>
  <si>
    <t>17.7667484283447</t>
  </si>
  <si>
    <t>17.6461791992188</t>
  </si>
  <si>
    <t>16.9028930664063</t>
  </si>
  <si>
    <t>16.9257869720459</t>
  </si>
  <si>
    <t>16.6000289916992</t>
  </si>
  <si>
    <t>17.2193012237549</t>
  </si>
  <si>
    <t>17.713171005249</t>
  </si>
  <si>
    <t>17.0861778259277</t>
  </si>
  <si>
    <t>17.0234508514404</t>
  </si>
  <si>
    <t>17.1184749603271</t>
  </si>
  <si>
    <t>15.9960098266602</t>
  </si>
  <si>
    <t>16.2596874237061</t>
  </si>
  <si>
    <t>16.0398616790771</t>
  </si>
  <si>
    <t>17.4451599121094</t>
  </si>
  <si>
    <t>16.5435752868652</t>
  </si>
  <si>
    <t>17.1395111083984</t>
  </si>
  <si>
    <t>16.7635746002197</t>
  </si>
  <si>
    <t>16.8335571289063</t>
  </si>
  <si>
    <t>17.5774002075195</t>
  </si>
  <si>
    <t>14.8397455215454</t>
  </si>
  <si>
    <t>17.6040744781494</t>
  </si>
  <si>
    <t>17.2628841400146</t>
  </si>
  <si>
    <t>17.4502449035645</t>
  </si>
  <si>
    <t>18.2164611816406</t>
  </si>
  <si>
    <t>18.113395690918</t>
  </si>
  <si>
    <t>15.9767427444458</t>
  </si>
  <si>
    <t>16.1754722595215</t>
  </si>
  <si>
    <t>16.0038909912109</t>
  </si>
  <si>
    <t>P02790</t>
  </si>
  <si>
    <t>Hemopexin</t>
  </si>
  <si>
    <t>HPX</t>
  </si>
  <si>
    <t>16.0292434692383</t>
  </si>
  <si>
    <t>17.4721508026123</t>
  </si>
  <si>
    <t>19.1757011413574</t>
  </si>
  <si>
    <t>16.0770454406738</t>
  </si>
  <si>
    <t>16.9577598571777</t>
  </si>
  <si>
    <t>17.2624244689941</t>
  </si>
  <si>
    <t>17.5482654571533</t>
  </si>
  <si>
    <t>17.4665069580078</t>
  </si>
  <si>
    <t>17.4754810333252</t>
  </si>
  <si>
    <t>20.8432216644287</t>
  </si>
  <si>
    <t>17.4971656799316</t>
  </si>
  <si>
    <t>17.2781219482422</t>
  </si>
  <si>
    <t>18.2886142730713</t>
  </si>
  <si>
    <t>16.8437747955322</t>
  </si>
  <si>
    <t>15.9453067779541</t>
  </si>
  <si>
    <t>14.6649475097656</t>
  </si>
  <si>
    <t>17.9667987823486</t>
  </si>
  <si>
    <t>17.7293281555176</t>
  </si>
  <si>
    <t>16.6159744262695</t>
  </si>
  <si>
    <t>18.3076820373535</t>
  </si>
  <si>
    <t>17.0900096893311</t>
  </si>
  <si>
    <t>18.1931591033936</t>
  </si>
  <si>
    <t>16.0990600585938</t>
  </si>
  <si>
    <t>15.6603860855103</t>
  </si>
  <si>
    <t>15.352388381958</t>
  </si>
  <si>
    <t>15.3017816543579</t>
  </si>
  <si>
    <t>21.2570705413818</t>
  </si>
  <si>
    <t>21.1275463104248</t>
  </si>
  <si>
    <t>21.2705345153809</t>
  </si>
  <si>
    <t>16.2326278686523</t>
  </si>
  <si>
    <t>19.812952041626</t>
  </si>
  <si>
    <t>16.616117477417</t>
  </si>
  <si>
    <t>17.964204788208</t>
  </si>
  <si>
    <t>20.5736694335938</t>
  </si>
  <si>
    <t>20.548303604126</t>
  </si>
  <si>
    <t>15.642728805542</t>
  </si>
  <si>
    <t>15.3388757705688</t>
  </si>
  <si>
    <t>15.2875680923462</t>
  </si>
  <si>
    <t>P02792</t>
  </si>
  <si>
    <t>Ferritin light chain</t>
  </si>
  <si>
    <t>FTL</t>
  </si>
  <si>
    <t>17.2253398895264</t>
  </si>
  <si>
    <t>17.2970600128174</t>
  </si>
  <si>
    <t>17.6515140533447</t>
  </si>
  <si>
    <t>16.8678569793701</t>
  </si>
  <si>
    <t>17.0159587860107</t>
  </si>
  <si>
    <t>16.8338050842285</t>
  </si>
  <si>
    <t>16.9645442962646</t>
  </si>
  <si>
    <t>16.484619140625</t>
  </si>
  <si>
    <t>16.8977031707764</t>
  </si>
  <si>
    <t>17.4923229217529</t>
  </si>
  <si>
    <t>16.15380859375</t>
  </si>
  <si>
    <t>16.4791965484619</t>
  </si>
  <si>
    <t>15.6852416992188</t>
  </si>
  <si>
    <t>18.4480266571045</t>
  </si>
  <si>
    <t>16.9381332397461</t>
  </si>
  <si>
    <t>16.7534255981445</t>
  </si>
  <si>
    <t>17.1970062255859</t>
  </si>
  <si>
    <t>16.2675724029541</t>
  </si>
  <si>
    <t>17.4241504669189</t>
  </si>
  <si>
    <t>15.8782424926758</t>
  </si>
  <si>
    <t>15.95032787323</t>
  </si>
  <si>
    <t>16.4789123535156</t>
  </si>
  <si>
    <t>16.7344970703125</t>
  </si>
  <si>
    <t>17.616979598999</t>
  </si>
  <si>
    <t>17.6363697052002</t>
  </si>
  <si>
    <t>15.961314201355</t>
  </si>
  <si>
    <t>16.5450401306152</t>
  </si>
  <si>
    <t>16.1280746459961</t>
  </si>
  <si>
    <t>16.1115837097168</t>
  </si>
  <si>
    <t>15.8778591156006</t>
  </si>
  <si>
    <t>15.6600513458252</t>
  </si>
  <si>
    <t>18.6217441558838</t>
  </si>
  <si>
    <t>18.310079574585</t>
  </si>
  <si>
    <t>18.9080047607422</t>
  </si>
  <si>
    <t>15.8565711975098</t>
  </si>
  <si>
    <t>15.7033090591431</t>
  </si>
  <si>
    <t>17.4068202972412</t>
  </si>
  <si>
    <t>16.7439937591553</t>
  </si>
  <si>
    <t>17.2914943695068</t>
  </si>
  <si>
    <t>16.6620559692383</t>
  </si>
  <si>
    <t>16.4701499938965</t>
  </si>
  <si>
    <t>18.4371757507324</t>
  </si>
  <si>
    <t>18.7528057098389</t>
  </si>
  <si>
    <t>16.0927562713623</t>
  </si>
  <si>
    <t>16.0495510101318</t>
  </si>
  <si>
    <t>15.8441171646118</t>
  </si>
  <si>
    <t>P02794</t>
  </si>
  <si>
    <t>Ferritin heavy chain;Ferritin heavy chain, N-terminally processed</t>
  </si>
  <si>
    <t>FTH1</t>
  </si>
  <si>
    <t>P20718;P03952</t>
  </si>
  <si>
    <t>Granzyme H;Plasma kallikrein;Plasma kallikrein heavy chain;Plasma kallikrein light chain</t>
  </si>
  <si>
    <t>GZMH;KLKB1</t>
  </si>
  <si>
    <t>17.9433498382568</t>
  </si>
  <si>
    <t>17.968936920166</t>
  </si>
  <si>
    <t>17.9319725036621</t>
  </si>
  <si>
    <t>17.6673336029053</t>
  </si>
  <si>
    <t>17.7401752471924</t>
  </si>
  <si>
    <t>18.2715721130371</t>
  </si>
  <si>
    <t>17.0730533599854</t>
  </si>
  <si>
    <t>18.0139980316162</t>
  </si>
  <si>
    <t>16.4314002990723</t>
  </si>
  <si>
    <t>18.6339244842529</t>
  </si>
  <si>
    <t>18.9466094970703</t>
  </si>
  <si>
    <t>19.0101509094238</t>
  </si>
  <si>
    <t>18.3906650543213</t>
  </si>
  <si>
    <t>18.2923030853271</t>
  </si>
  <si>
    <t>18.0517616271973</t>
  </si>
  <si>
    <t>17.3455085754395</t>
  </si>
  <si>
    <t>19.4124126434326</t>
  </si>
  <si>
    <t>19.4645729064941</t>
  </si>
  <si>
    <t>19.1912803649902</t>
  </si>
  <si>
    <t>16.2369117736816</t>
  </si>
  <si>
    <t>16.2448291778564</t>
  </si>
  <si>
    <t>18.6239948272705</t>
  </si>
  <si>
    <t>18.2962970733643</t>
  </si>
  <si>
    <t>18.6667442321777</t>
  </si>
  <si>
    <t>17.1494693756104</t>
  </si>
  <si>
    <t>16.6670570373535</t>
  </si>
  <si>
    <t>17.7612400054932</t>
  </si>
  <si>
    <t>17.2133312225342</t>
  </si>
  <si>
    <t>17.3212242126465</t>
  </si>
  <si>
    <t>17.4638748168945</t>
  </si>
  <si>
    <t>18.5637989044189</t>
  </si>
  <si>
    <t>18.9658126831055</t>
  </si>
  <si>
    <t>18.4706039428711</t>
  </si>
  <si>
    <t>18.1426048278809</t>
  </si>
  <si>
    <t>18.229850769043</t>
  </si>
  <si>
    <t>18.1978206634521</t>
  </si>
  <si>
    <t>18.338996887207</t>
  </si>
  <si>
    <t>18.6653919219971</t>
  </si>
  <si>
    <t>18.8504734039307</t>
  </si>
  <si>
    <t>18.3336353302002</t>
  </si>
  <si>
    <t>17.3307952880859</t>
  </si>
  <si>
    <t>17.0331649780273</t>
  </si>
  <si>
    <t>P04004;CON__Q3ZBS7</t>
  </si>
  <si>
    <t>P04004</t>
  </si>
  <si>
    <t>Vitronectin;Vitronectin V65 subunit;Vitronectin V10 subunit;Somatomedin-B</t>
  </si>
  <si>
    <t>VTN</t>
  </si>
  <si>
    <t>16.2216625213623</t>
  </si>
  <si>
    <t>16.2066135406494</t>
  </si>
  <si>
    <t>16.6644191741943</t>
  </si>
  <si>
    <t>16.2690353393555</t>
  </si>
  <si>
    <t>16.7710762023926</t>
  </si>
  <si>
    <t>16.3924674987793</t>
  </si>
  <si>
    <t>16.8813056945801</t>
  </si>
  <si>
    <t>17.4861278533936</t>
  </si>
  <si>
    <t>17.6022644042969</t>
  </si>
  <si>
    <t>17.7100124359131</t>
  </si>
  <si>
    <t>17.1580772399902</t>
  </si>
  <si>
    <t>16.9411163330078</t>
  </si>
  <si>
    <t>18.3494453430176</t>
  </si>
  <si>
    <t>15.6402730941772</t>
  </si>
  <si>
    <t>15.7227544784546</t>
  </si>
  <si>
    <t>16.1452350616455</t>
  </si>
  <si>
    <t>17.5220603942871</t>
  </si>
  <si>
    <t>17.3599891662598</t>
  </si>
  <si>
    <t>17.2604961395264</t>
  </si>
  <si>
    <t>19.0080738067627</t>
  </si>
  <si>
    <t>18.4934558868408</t>
  </si>
  <si>
    <t>17.798864364624</t>
  </si>
  <si>
    <t>17.7232074737549</t>
  </si>
  <si>
    <t>17.9648818969727</t>
  </si>
  <si>
    <t>17.5601844787598</t>
  </si>
  <si>
    <t>17.8333721160889</t>
  </si>
  <si>
    <t>17.6098575592041</t>
  </si>
  <si>
    <t>16.250020980835</t>
  </si>
  <si>
    <t>16.8691844940186</t>
  </si>
  <si>
    <t>16.3026924133301</t>
  </si>
  <si>
    <t>17.6388454437256</t>
  </si>
  <si>
    <t>17.5070362091064</t>
  </si>
  <si>
    <t>17.6571083068848</t>
  </si>
  <si>
    <t>16.7543392181396</t>
  </si>
  <si>
    <t>17.3767871856689</t>
  </si>
  <si>
    <t>17.1256561279297</t>
  </si>
  <si>
    <t>17.9040107727051</t>
  </si>
  <si>
    <t>17.4075660705566</t>
  </si>
  <si>
    <t>17.3586177825928</t>
  </si>
  <si>
    <t>18.4474220275879</t>
  </si>
  <si>
    <t>18.0201988220215</t>
  </si>
  <si>
    <t>15.9445514678955</t>
  </si>
  <si>
    <t>16.1589260101318</t>
  </si>
  <si>
    <t>15.9907464981079</t>
  </si>
  <si>
    <t>P04040</t>
  </si>
  <si>
    <t>Catalase</t>
  </si>
  <si>
    <t>CAT</t>
  </si>
  <si>
    <t>17.939453125</t>
  </si>
  <si>
    <t>17.8102703094482</t>
  </si>
  <si>
    <t>18.0233974456787</t>
  </si>
  <si>
    <t>17.5584659576416</t>
  </si>
  <si>
    <t>16.4316444396973</t>
  </si>
  <si>
    <t>17.9220161437988</t>
  </si>
  <si>
    <t>17.6575984954834</t>
  </si>
  <si>
    <t>17.9093532562256</t>
  </si>
  <si>
    <t>18.3494892120361</t>
  </si>
  <si>
    <t>18.2434902191162</t>
  </si>
  <si>
    <t>18.4383125305176</t>
  </si>
  <si>
    <t>18.1855812072754</t>
  </si>
  <si>
    <t>17.5446472167969</t>
  </si>
  <si>
    <t>16.9095878601074</t>
  </si>
  <si>
    <t>17.4783267974854</t>
  </si>
  <si>
    <t>17.300012588501</t>
  </si>
  <si>
    <t>18.3390846252441</t>
  </si>
  <si>
    <t>18.0967674255371</t>
  </si>
  <si>
    <t>18.3485374450684</t>
  </si>
  <si>
    <t>16.9976654052734</t>
  </si>
  <si>
    <t>17.7638339996338</t>
  </si>
  <si>
    <t>17.701509475708</t>
  </si>
  <si>
    <t>18.4801044464111</t>
  </si>
  <si>
    <t>18.5984153747559</t>
  </si>
  <si>
    <t>18.3820323944092</t>
  </si>
  <si>
    <t>18.471118927002</t>
  </si>
  <si>
    <t>17.0123634338379</t>
  </si>
  <si>
    <t>16.7781543731689</t>
  </si>
  <si>
    <t>17.0880432128906</t>
  </si>
  <si>
    <t>16.9341049194336</t>
  </si>
  <si>
    <t>17.5185298919678</t>
  </si>
  <si>
    <t>17.7432041168213</t>
  </si>
  <si>
    <t>17.3656387329102</t>
  </si>
  <si>
    <t>16.9190502166748</t>
  </si>
  <si>
    <t>17.2301330566406</t>
  </si>
  <si>
    <t>16.5316715240479</t>
  </si>
  <si>
    <t>18.2036628723145</t>
  </si>
  <si>
    <t>18.2863597869873</t>
  </si>
  <si>
    <t>16.9508285522461</t>
  </si>
  <si>
    <t>16.6102180480957</t>
  </si>
  <si>
    <t>18.3969058990479</t>
  </si>
  <si>
    <t>18.2186393737793</t>
  </si>
  <si>
    <t>16.4656467437744</t>
  </si>
  <si>
    <t>16.2505016326904</t>
  </si>
  <si>
    <t>16.3009605407715</t>
  </si>
  <si>
    <t>P04075</t>
  </si>
  <si>
    <t>Fructose-bisphosphate aldolase A</t>
  </si>
  <si>
    <t>ALDOA</t>
  </si>
  <si>
    <t>17.8880424499512</t>
  </si>
  <si>
    <t>16.9304141998291</t>
  </si>
  <si>
    <t>17.1972942352295</t>
  </si>
  <si>
    <t>16.6528453826904</t>
  </si>
  <si>
    <t>17.6709327697754</t>
  </si>
  <si>
    <t>17.4359149932861</t>
  </si>
  <si>
    <t>17.9615516662598</t>
  </si>
  <si>
    <t>17.8535537719727</t>
  </si>
  <si>
    <t>16.5051441192627</t>
  </si>
  <si>
    <t>16.886791229248</t>
  </si>
  <si>
    <t>17.4905223846436</t>
  </si>
  <si>
    <t>17.1916179656982</t>
  </si>
  <si>
    <t>17.7476692199707</t>
  </si>
  <si>
    <t>16.2743244171143</t>
  </si>
  <si>
    <t>16.2013778686523</t>
  </si>
  <si>
    <t>16.1665744781494</t>
  </si>
  <si>
    <t>18.0802040100098</t>
  </si>
  <si>
    <t>17.9610996246338</t>
  </si>
  <si>
    <t>18.4139003753662</t>
  </si>
  <si>
    <t>18.3526821136475</t>
  </si>
  <si>
    <t>18.0349922180176</t>
  </si>
  <si>
    <t>16.7791805267334</t>
  </si>
  <si>
    <t>P04080</t>
  </si>
  <si>
    <t>Cystatin-B</t>
  </si>
  <si>
    <t>CSTB</t>
  </si>
  <si>
    <t>16.4093246459961</t>
  </si>
  <si>
    <t>15.872410774231</t>
  </si>
  <si>
    <t>15.9651527404785</t>
  </si>
  <si>
    <t>16.278341293335</t>
  </si>
  <si>
    <t>16.5444965362549</t>
  </si>
  <si>
    <t>16.4717388153076</t>
  </si>
  <si>
    <t>16.4548778533936</t>
  </si>
  <si>
    <t>16.1429653167725</t>
  </si>
  <si>
    <t>16.1432228088379</t>
  </si>
  <si>
    <t>16.1262607574463</t>
  </si>
  <si>
    <t>16.6683025360107</t>
  </si>
  <si>
    <t>15.3528709411621</t>
  </si>
  <si>
    <t>15.555757522583</t>
  </si>
  <si>
    <t>15.8584909439087</t>
  </si>
  <si>
    <t>16.0891609191895</t>
  </si>
  <si>
    <t>17.0574836730957</t>
  </si>
  <si>
    <t>16.4023952484131</t>
  </si>
  <si>
    <t>16.6288433074951</t>
  </si>
  <si>
    <t>16.6605243682861</t>
  </si>
  <si>
    <t>16.6587142944336</t>
  </si>
  <si>
    <t>P04083</t>
  </si>
  <si>
    <t>Annexin A1</t>
  </si>
  <si>
    <t>ANXA1</t>
  </si>
  <si>
    <t>15.7696828842163</t>
  </si>
  <si>
    <t>16.6866092681885</t>
  </si>
  <si>
    <t>14.799635887146</t>
  </si>
  <si>
    <t>14.6618337631226</t>
  </si>
  <si>
    <t>15.7041463851929</t>
  </si>
  <si>
    <t>16.2146224975586</t>
  </si>
  <si>
    <t>P04216</t>
  </si>
  <si>
    <t>Thy-1 membrane glycoprotein</t>
  </si>
  <si>
    <t>THY1</t>
  </si>
  <si>
    <t>16.1418685913086</t>
  </si>
  <si>
    <t>15.5884799957275</t>
  </si>
  <si>
    <t>16.1816177368164</t>
  </si>
  <si>
    <t>15.1786651611328</t>
  </si>
  <si>
    <t>16.876636505127</t>
  </si>
  <si>
    <t>16.7536869049072</t>
  </si>
  <si>
    <t>16.7868576049805</t>
  </si>
  <si>
    <t>16.6224231719971</t>
  </si>
  <si>
    <t>16.7085990905762</t>
  </si>
  <si>
    <t>16.0284023284912</t>
  </si>
  <si>
    <t>16.7952537536621</t>
  </si>
  <si>
    <t>16.5585556030273</t>
  </si>
  <si>
    <t>16.5965690612793</t>
  </si>
  <si>
    <t>15.1731691360474</t>
  </si>
  <si>
    <t>14.962308883667</t>
  </si>
  <si>
    <t>15.0835628509521</t>
  </si>
  <si>
    <t>16.1634540557861</t>
  </si>
  <si>
    <t>16.300085067749</t>
  </si>
  <si>
    <t>16.2156658172607</t>
  </si>
  <si>
    <t>16.277214050293</t>
  </si>
  <si>
    <t>15.5730257034302</t>
  </si>
  <si>
    <t>15.644588470459</t>
  </si>
  <si>
    <t>16.2502613067627</t>
  </si>
  <si>
    <t>16.2230205535889</t>
  </si>
  <si>
    <t>16.0973949432373</t>
  </si>
  <si>
    <t>P04217</t>
  </si>
  <si>
    <t>Alpha-1B-glycoprotein</t>
  </si>
  <si>
    <t>A1BG</t>
  </si>
  <si>
    <t>P04259</t>
  </si>
  <si>
    <t>Keratin, type II cytoskeletal 6B</t>
  </si>
  <si>
    <t>KRT6B</t>
  </si>
  <si>
    <t>18.2547416687012</t>
  </si>
  <si>
    <t>17.7177295684814</t>
  </si>
  <si>
    <t>18.6324348449707</t>
  </si>
  <si>
    <t>18.2384605407715</t>
  </si>
  <si>
    <t>18.4719524383545</t>
  </si>
  <si>
    <t>18.0310649871826</t>
  </si>
  <si>
    <t>18.39137840271</t>
  </si>
  <si>
    <t>18.6383514404297</t>
  </si>
  <si>
    <t>18.258243560791</t>
  </si>
  <si>
    <t>17.7611103057861</t>
  </si>
  <si>
    <t>18.2855472564697</t>
  </si>
  <si>
    <t>18.6913204193115</t>
  </si>
  <si>
    <t>17.1374111175537</t>
  </si>
  <si>
    <t>18.1373119354248</t>
  </si>
  <si>
    <t>18.3941440582275</t>
  </si>
  <si>
    <t>18.3653831481934</t>
  </si>
  <si>
    <t>17.9720821380615</t>
  </si>
  <si>
    <t>17.8506870269775</t>
  </si>
  <si>
    <t>17.901538848877</t>
  </si>
  <si>
    <t>18.4118328094482</t>
  </si>
  <si>
    <t>18.4318408966064</t>
  </si>
  <si>
    <t>18.2822017669678</t>
  </si>
  <si>
    <t>18.2625179290771</t>
  </si>
  <si>
    <t>19.2115745544434</t>
  </si>
  <si>
    <t>18.8722248077393</t>
  </si>
  <si>
    <t>19.0232353210449</t>
  </si>
  <si>
    <t>18.984317779541</t>
  </si>
  <si>
    <t>18.9000053405762</t>
  </si>
  <si>
    <t>16.7237415313721</t>
  </si>
  <si>
    <t>17.3017101287842</t>
  </si>
  <si>
    <t>18.2249164581299</t>
  </si>
  <si>
    <t>18.273120880127</t>
  </si>
  <si>
    <t>18.1055393218994</t>
  </si>
  <si>
    <t>18.6823978424072</t>
  </si>
  <si>
    <t>18.7643852233887</t>
  </si>
  <si>
    <t>18.4419231414795</t>
  </si>
  <si>
    <t>18.5025749206543</t>
  </si>
  <si>
    <t>18.0904750823975</t>
  </si>
  <si>
    <t>18.0655002593994</t>
  </si>
  <si>
    <t>16.9207954406738</t>
  </si>
  <si>
    <t>17.5134506225586</t>
  </si>
  <si>
    <t>17.4716758728027</t>
  </si>
  <si>
    <t>17.7805919647217</t>
  </si>
  <si>
    <t>17.7468814849854</t>
  </si>
  <si>
    <t>18.7451095581055</t>
  </si>
  <si>
    <t>18.2444190979004</t>
  </si>
  <si>
    <t>18.5635757446289</t>
  </si>
  <si>
    <t>17.307502746582</t>
  </si>
  <si>
    <t>17.0443096160889</t>
  </si>
  <si>
    <t>18.1800556182861</t>
  </si>
  <si>
    <t>19.1074314117432</t>
  </si>
  <si>
    <t>18.2858180999756</t>
  </si>
  <si>
    <t>18.4823913574219</t>
  </si>
  <si>
    <t>18.2573699951172</t>
  </si>
  <si>
    <t>18.1767959594727</t>
  </si>
  <si>
    <t>P04406</t>
  </si>
  <si>
    <t>Glyceraldehyde-3-phosphate dehydrogenase</t>
  </si>
  <si>
    <t>GAPDH</t>
  </si>
  <si>
    <t>16.0088233947754</t>
  </si>
  <si>
    <t>16.4661407470703</t>
  </si>
  <si>
    <t>16.0956039428711</t>
  </si>
  <si>
    <t>16.0520153045654</t>
  </si>
  <si>
    <t>16.386890411377</t>
  </si>
  <si>
    <t>16.2650108337402</t>
  </si>
  <si>
    <t>15.8860778808594</t>
  </si>
  <si>
    <t>15.7982187271118</t>
  </si>
  <si>
    <t>15.9192819595337</t>
  </si>
  <si>
    <t>15.2913866043091</t>
  </si>
  <si>
    <t>16.2165565490723</t>
  </si>
  <si>
    <t>16.3355293273926</t>
  </si>
  <si>
    <t>16.2615261077881</t>
  </si>
  <si>
    <t>15.7571039199829</t>
  </si>
  <si>
    <t>15.7877492904663</t>
  </si>
  <si>
    <t>15.9744148254395</t>
  </si>
  <si>
    <t>16.958438873291</t>
  </si>
  <si>
    <t>16.2764148712158</t>
  </si>
  <si>
    <t>16.2059650421143</t>
  </si>
  <si>
    <t>16.327657699585</t>
  </si>
  <si>
    <t>16.2532386779785</t>
  </si>
  <si>
    <t>P04439</t>
  </si>
  <si>
    <t>HLA class I histocompatibility antigen, A-3 alpha chain</t>
  </si>
  <si>
    <t>HLA-A</t>
  </si>
  <si>
    <t>16.3911094665527</t>
  </si>
  <si>
    <t>17.7773838043213</t>
  </si>
  <si>
    <t>17.8379974365234</t>
  </si>
  <si>
    <t>17.698392868042</t>
  </si>
  <si>
    <t>17.9931373596191</t>
  </si>
  <si>
    <t>18.1151256561279</t>
  </si>
  <si>
    <t>17.2889747619629</t>
  </si>
  <si>
    <t>17.3828773498535</t>
  </si>
  <si>
    <t>18.1991157531738</t>
  </si>
  <si>
    <t>18.0198192596436</t>
  </si>
  <si>
    <t>18.1710891723633</t>
  </si>
  <si>
    <t>17.6005954742432</t>
  </si>
  <si>
    <t>17.4779319763184</t>
  </si>
  <si>
    <t>17.520679473877</t>
  </si>
  <si>
    <t>17.5037784576416</t>
  </si>
  <si>
    <t>17.5191440582275</t>
  </si>
  <si>
    <t>17.8260650634766</t>
  </si>
  <si>
    <t>17.3755989074707</t>
  </si>
  <si>
    <t>17.5152988433838</t>
  </si>
  <si>
    <t>17.5398864746094</t>
  </si>
  <si>
    <t>17.6971035003662</t>
  </si>
  <si>
    <t>17.6598281860352</t>
  </si>
  <si>
    <t>17.401496887207</t>
  </si>
  <si>
    <t>17.3827075958252</t>
  </si>
  <si>
    <t>17.2902355194092</t>
  </si>
  <si>
    <t>17.6998844146729</t>
  </si>
  <si>
    <t>17.7259387969971</t>
  </si>
  <si>
    <t>17.0904216766357</t>
  </si>
  <si>
    <t>16.5749473571777</t>
  </si>
  <si>
    <t>16.4411449432373</t>
  </si>
  <si>
    <t>17.4037437438965</t>
  </si>
  <si>
    <t>17.488639831543</t>
  </si>
  <si>
    <t>18.284688949585</t>
  </si>
  <si>
    <t>18.2223224639893</t>
  </si>
  <si>
    <t>17.7655200958252</t>
  </si>
  <si>
    <t>17.621208190918</t>
  </si>
  <si>
    <t>17.3458557128906</t>
  </si>
  <si>
    <t>16.5564022064209</t>
  </si>
  <si>
    <t>16.4273624420166</t>
  </si>
  <si>
    <t>P04632</t>
  </si>
  <si>
    <t>Calpain small subunit 1</t>
  </si>
  <si>
    <t>CAPNS1</t>
  </si>
  <si>
    <t>18.2647171020508</t>
  </si>
  <si>
    <t>18.4330635070801</t>
  </si>
  <si>
    <t>20.2526893615723</t>
  </si>
  <si>
    <t>20.8750782012939</t>
  </si>
  <si>
    <t>20.1956844329834</t>
  </si>
  <si>
    <t>20.85817527771</t>
  </si>
  <si>
    <t>20.1511554718018</t>
  </si>
  <si>
    <t>20.7791652679443</t>
  </si>
  <si>
    <t>19.8234081268311</t>
  </si>
  <si>
    <t>20.5422687530518</t>
  </si>
  <si>
    <t>19.3438835144043</t>
  </si>
  <si>
    <t>19.8012351989746</t>
  </si>
  <si>
    <t>19.9324340820313</t>
  </si>
  <si>
    <t>20.0107250213623</t>
  </si>
  <si>
    <t>19.82741355896</t>
  </si>
  <si>
    <t>19.8962554931641</t>
  </si>
  <si>
    <t>20.5439682006836</t>
  </si>
  <si>
    <t>20.55055809021</t>
  </si>
  <si>
    <t>20.5328845977783</t>
  </si>
  <si>
    <t>20.4690132141113</t>
  </si>
  <si>
    <t>20.4368495941162</t>
  </si>
  <si>
    <t>20.258451461792</t>
  </si>
  <si>
    <t>20.4072761535645</t>
  </si>
  <si>
    <t>20.5560913085938</t>
  </si>
  <si>
    <t>20.4712982177734</t>
  </si>
  <si>
    <t>19.7276344299316</t>
  </si>
  <si>
    <t>19.8288402557373</t>
  </si>
  <si>
    <t>20.5434017181396</t>
  </si>
  <si>
    <t>20.5068817138672</t>
  </si>
  <si>
    <t>20.6550827026367</t>
  </si>
  <si>
    <t>20.53782081604</t>
  </si>
  <si>
    <t>20.6155796051025</t>
  </si>
  <si>
    <t>20.2324542999268</t>
  </si>
  <si>
    <t>20.1791324615479</t>
  </si>
  <si>
    <t>20.3337440490723</t>
  </si>
  <si>
    <t>20.1250247955322</t>
  </si>
  <si>
    <t>20.1890621185303</t>
  </si>
  <si>
    <t>20.1355838775635</t>
  </si>
  <si>
    <t>19.3059234619141</t>
  </si>
  <si>
    <t>19.2143039703369</t>
  </si>
  <si>
    <t>20.7172451019287</t>
  </si>
  <si>
    <t>20.6251564025879</t>
  </si>
  <si>
    <t>20.6892738342285</t>
  </si>
  <si>
    <t>19.2490119934082</t>
  </si>
  <si>
    <t>18.3004150390625</t>
  </si>
  <si>
    <t>20.6845741271973</t>
  </si>
  <si>
    <t>19.0010509490967</t>
  </si>
  <si>
    <t>20.5635566711426</t>
  </si>
  <si>
    <t>19.7165756225586</t>
  </si>
  <si>
    <t>20.0643424987793</t>
  </si>
  <si>
    <t>19.6182708740234</t>
  </si>
  <si>
    <t>20.2689933776855</t>
  </si>
  <si>
    <t>20.1518993377686</t>
  </si>
  <si>
    <t>19.2847328186035</t>
  </si>
  <si>
    <t>19.3033618927002</t>
  </si>
  <si>
    <t>19.2213554382324</t>
  </si>
  <si>
    <t>P04792</t>
  </si>
  <si>
    <t>Heat shock protein beta-1</t>
  </si>
  <si>
    <t>HSPB1</t>
  </si>
  <si>
    <t>19.6628913879395</t>
  </si>
  <si>
    <t>22.2650203704834</t>
  </si>
  <si>
    <t>20.4906196594238</t>
  </si>
  <si>
    <t>19.8416557312012</t>
  </si>
  <si>
    <t>20.4695110321045</t>
  </si>
  <si>
    <t>21.1206016540527</t>
  </si>
  <si>
    <t>20.4681186676025</t>
  </si>
  <si>
    <t>21.1004676818848</t>
  </si>
  <si>
    <t>22.126443862915</t>
  </si>
  <si>
    <t>23.0455017089844</t>
  </si>
  <si>
    <t>20.6384754180908</t>
  </si>
  <si>
    <t>22.2504348754883</t>
  </si>
  <si>
    <t>20.7240905761719</t>
  </si>
  <si>
    <t>19.8803482055664</t>
  </si>
  <si>
    <t>19.7911567687988</t>
  </si>
  <si>
    <t>20.6490421295166</t>
  </si>
  <si>
    <t>20.8201847076416</t>
  </si>
  <si>
    <t>20.1188297271729</t>
  </si>
  <si>
    <t>20.1991634368896</t>
  </si>
  <si>
    <t>20.0581455230713</t>
  </si>
  <si>
    <t>21.5523433685303</t>
  </si>
  <si>
    <t>18.9556045532227</t>
  </si>
  <si>
    <t>19.1976299285889</t>
  </si>
  <si>
    <t>19.2658157348633</t>
  </si>
  <si>
    <t>24.0771636962891</t>
  </si>
  <si>
    <t>24.2503910064697</t>
  </si>
  <si>
    <t>20.4644336700439</t>
  </si>
  <si>
    <t>20.5722827911377</t>
  </si>
  <si>
    <t>20.6248874664307</t>
  </si>
  <si>
    <t>19.8284683227539</t>
  </si>
  <si>
    <t>19.6835632324219</t>
  </si>
  <si>
    <t>19.6808547973633</t>
  </si>
  <si>
    <t>20.001407623291</t>
  </si>
  <si>
    <t>20.0809574127197</t>
  </si>
  <si>
    <t>20.1094226837158</t>
  </si>
  <si>
    <t>20.0068950653076</t>
  </si>
  <si>
    <t>20.164966583252</t>
  </si>
  <si>
    <t>18.6553974151611</t>
  </si>
  <si>
    <t>21.9717254638672</t>
  </si>
  <si>
    <t>21.9950370788574</t>
  </si>
  <si>
    <t>22.1065502166748</t>
  </si>
  <si>
    <t>20.0659217834473</t>
  </si>
  <si>
    <t>20.0233707427979</t>
  </si>
  <si>
    <t>20.036039352417</t>
  </si>
  <si>
    <t>19.7666187286377</t>
  </si>
  <si>
    <t>19.8385353088379</t>
  </si>
  <si>
    <t>18.2463703155518</t>
  </si>
  <si>
    <t>19.0177536010742</t>
  </si>
  <si>
    <t>19.1846141815186</t>
  </si>
  <si>
    <t>20.0900344848633</t>
  </si>
  <si>
    <t>19.525390625</t>
  </si>
  <si>
    <t>20.4692115783691</t>
  </si>
  <si>
    <t>21.2996101379395</t>
  </si>
  <si>
    <t>21.9505233764648</t>
  </si>
  <si>
    <t>21.9788627624512</t>
  </si>
  <si>
    <t>22.0899696350098</t>
  </si>
  <si>
    <t>Q99878;Q96KK5;Q9BTM1;Q16777;Q93077;Q7L7L0;Q6FI13;P20671;P0C0S8;P04908;Q96QV6;P16104;Q8IUE6;Q71UI9;P0C0S5;REV__Q8NB25</t>
  </si>
  <si>
    <t>Q99878;Q96KK5;Q9BTM1;Q16777;Q93077;Q7L7L0;Q6FI13;P20671;P0C0S8;P04908;Q96QV6;P16104;Q8IUE6</t>
  </si>
  <si>
    <t>Histone H2A type 1-J;Histone H2A type 1-H;Histone H2A.J;Histone H2A type 2-C;Histone H2A type 1-C;Histone H2A type 3;Histone H2A type 2-A;Histone H2A type 1-D;Histone H2A type 1;Histone H2A type 1-B/E;Histone H2A type 1-A;Histone H2AX;Histone H2A type 2-B</t>
  </si>
  <si>
    <t>HIST1H2AJ;HIST1H2AH;H2AFJ;HIST2H2AC;HIST1H2AC;HIST3H2A;HIST2H2AA3;HIST1H2AD;HIST1H2AG;HIST1H2AB;HIST1H2AA;H2AFX;HIST2H2AB</t>
  </si>
  <si>
    <t>16.4903182983398</t>
  </si>
  <si>
    <t>17.2949085235596</t>
  </si>
  <si>
    <t>16.3835010528564</t>
  </si>
  <si>
    <t>16.3619441986084</t>
  </si>
  <si>
    <t>16.8441410064697</t>
  </si>
  <si>
    <t>16.7859630584717</t>
  </si>
  <si>
    <t>16.8975849151611</t>
  </si>
  <si>
    <t>P05091;P00352;P47895;P30837;O94788</t>
  </si>
  <si>
    <t>P05091</t>
  </si>
  <si>
    <t>Aldehyde dehydrogenase, mitochondrial</t>
  </si>
  <si>
    <t>ALDH2</t>
  </si>
  <si>
    <t>17.7651958465576</t>
  </si>
  <si>
    <t>18.8317642211914</t>
  </si>
  <si>
    <t>17.4472599029541</t>
  </si>
  <si>
    <t>17.6456165313721</t>
  </si>
  <si>
    <t>18.6924457550049</t>
  </si>
  <si>
    <t>17.5419292449951</t>
  </si>
  <si>
    <t>17.3199901580811</t>
  </si>
  <si>
    <t>17.6321144104004</t>
  </si>
  <si>
    <t>17.2606811523438</t>
  </si>
  <si>
    <t>17.2584743499756</t>
  </si>
  <si>
    <t>18.0382652282715</t>
  </si>
  <si>
    <t>18.1681537628174</t>
  </si>
  <si>
    <t>17.5978336334229</t>
  </si>
  <si>
    <t>17.4999694824219</t>
  </si>
  <si>
    <t>17.6619873046875</t>
  </si>
  <si>
    <t>18.5089321136475</t>
  </si>
  <si>
    <t>16.9942436218262</t>
  </si>
  <si>
    <t>16.912748336792</t>
  </si>
  <si>
    <t>17.1969089508057</t>
  </si>
  <si>
    <t>17.28346824646</t>
  </si>
  <si>
    <t>17.2745780944824</t>
  </si>
  <si>
    <t>16.2978839874268</t>
  </si>
  <si>
    <t>16.4313678741455</t>
  </si>
  <si>
    <t>15.7985982894897</t>
  </si>
  <si>
    <t>15.8628797531128</t>
  </si>
  <si>
    <t>17.9821472167969</t>
  </si>
  <si>
    <t>16.5002822875977</t>
  </si>
  <si>
    <t>16.7777690887451</t>
  </si>
  <si>
    <t>17.0222587585449</t>
  </si>
  <si>
    <t>17.6104335784912</t>
  </si>
  <si>
    <t>17.6903667449951</t>
  </si>
  <si>
    <t>16.9141521453857</t>
  </si>
  <si>
    <t>17.0033855438232</t>
  </si>
  <si>
    <t>17.6343860626221</t>
  </si>
  <si>
    <t>17.4081478118896</t>
  </si>
  <si>
    <t>17.4440288543701</t>
  </si>
  <si>
    <t>18.5115604400635</t>
  </si>
  <si>
    <t>16.4589519500732</t>
  </si>
  <si>
    <t>16.658992767334</t>
  </si>
  <si>
    <t>16.7625370025635</t>
  </si>
  <si>
    <t>P05109</t>
  </si>
  <si>
    <t>Protein S100-A8;Protein S100-A8, N-terminally processed</t>
  </si>
  <si>
    <t>S100A8</t>
  </si>
  <si>
    <t>16.5094509124756</t>
  </si>
  <si>
    <t>17.0812969207764</t>
  </si>
  <si>
    <t>17.8006973266602</t>
  </si>
  <si>
    <t>17.6668472290039</t>
  </si>
  <si>
    <t>18.8911018371582</t>
  </si>
  <si>
    <t>18.7081604003906</t>
  </si>
  <si>
    <t>17.9868202209473</t>
  </si>
  <si>
    <t>18.4508075714111</t>
  </si>
  <si>
    <t>15.6289577484131</t>
  </si>
  <si>
    <t>15.7730102539063</t>
  </si>
  <si>
    <t>17.4485511779785</t>
  </si>
  <si>
    <t>17.0522918701172</t>
  </si>
  <si>
    <t>17.6860618591309</t>
  </si>
  <si>
    <t>17.6796855926514</t>
  </si>
  <si>
    <t>17.6305522918701</t>
  </si>
  <si>
    <t>16.7096767425537</t>
  </si>
  <si>
    <t>16.7187995910645</t>
  </si>
  <si>
    <t>17.6008853912354</t>
  </si>
  <si>
    <t>17.563985824585</t>
  </si>
  <si>
    <t>17.6757640838623</t>
  </si>
  <si>
    <t>15.9945306777954</t>
  </si>
  <si>
    <t>15.9886846542358</t>
  </si>
  <si>
    <t>15.7638092041016</t>
  </si>
  <si>
    <t>17.2066707611084</t>
  </si>
  <si>
    <t>17.0086479187012</t>
  </si>
  <si>
    <t>17.053035736084</t>
  </si>
  <si>
    <t>16.4438667297363</t>
  </si>
  <si>
    <t>16.1277122497559</t>
  </si>
  <si>
    <t>16.9128665924072</t>
  </si>
  <si>
    <t>17.1816577911377</t>
  </si>
  <si>
    <t>16.7841739654541</t>
  </si>
  <si>
    <t>16.7896614074707</t>
  </si>
  <si>
    <t>18.6493396759033</t>
  </si>
  <si>
    <t>18.3606758117676</t>
  </si>
  <si>
    <t>15.9768772125244</t>
  </si>
  <si>
    <t>15.9755573272705</t>
  </si>
  <si>
    <t>15.75</t>
  </si>
  <si>
    <t>P05164;P11678</t>
  </si>
  <si>
    <t>P05164</t>
  </si>
  <si>
    <t>Myeloperoxidase;Myeloperoxidase;89 kDa myeloperoxidase;84 kDa myeloperoxidase;Myeloperoxidase light chain;Myeloperoxidase heavy chain</t>
  </si>
  <si>
    <t>MPO</t>
  </si>
  <si>
    <t>20.1295604705811</t>
  </si>
  <si>
    <t>19.2806854248047</t>
  </si>
  <si>
    <t>18.1761150360107</t>
  </si>
  <si>
    <t>19.8422088623047</t>
  </si>
  <si>
    <t>19.0301761627197</t>
  </si>
  <si>
    <t>18.2921695709229</t>
  </si>
  <si>
    <t>18.2232666015625</t>
  </si>
  <si>
    <t>18.6022644042969</t>
  </si>
  <si>
    <t>18.8627529144287</t>
  </si>
  <si>
    <t>18.7680416107178</t>
  </si>
  <si>
    <t>16.5931434631348</t>
  </si>
  <si>
    <t>16.5721817016602</t>
  </si>
  <si>
    <t>16.4497127532959</t>
  </si>
  <si>
    <t>18.929027557373</t>
  </si>
  <si>
    <t>17.4462108612061</t>
  </si>
  <si>
    <t>18.02734375</t>
  </si>
  <si>
    <t>19.2106475830078</t>
  </si>
  <si>
    <t>18.8384284973145</t>
  </si>
  <si>
    <t>18.7257061004639</t>
  </si>
  <si>
    <t>18.3775501251221</t>
  </si>
  <si>
    <t>17.9810886383057</t>
  </si>
  <si>
    <t>17.9150848388672</t>
  </si>
  <si>
    <t>16.8371353149414</t>
  </si>
  <si>
    <t>18.6084499359131</t>
  </si>
  <si>
    <t>18.7474060058594</t>
  </si>
  <si>
    <t>18.5861511230469</t>
  </si>
  <si>
    <t>16.5727443695068</t>
  </si>
  <si>
    <t>16.6957454681396</t>
  </si>
  <si>
    <t>17.1357097625732</t>
  </si>
  <si>
    <t>17.3682842254639</t>
  </si>
  <si>
    <t>18.0257244110107</t>
  </si>
  <si>
    <t>18.7906475067139</t>
  </si>
  <si>
    <t>18.5667743682861</t>
  </si>
  <si>
    <t>16.681676864624</t>
  </si>
  <si>
    <t>16.9030113220215</t>
  </si>
  <si>
    <t>P05387</t>
  </si>
  <si>
    <t>60S acidic ribosomal protein P2</t>
  </si>
  <si>
    <t>RPLP2</t>
  </si>
  <si>
    <t>Q8NHW5;P05388</t>
  </si>
  <si>
    <t>60S acidic ribosomal protein P0-like;60S acidic ribosomal protein P0</t>
  </si>
  <si>
    <t>RPLP0P6;RPLP0</t>
  </si>
  <si>
    <t>16.0316791534424</t>
  </si>
  <si>
    <t>17.098258972168</t>
  </si>
  <si>
    <t>16.1196308135986</t>
  </si>
  <si>
    <t>17.0600204467773</t>
  </si>
  <si>
    <t>16.0263080596924</t>
  </si>
  <si>
    <t>17.1739692687988</t>
  </si>
  <si>
    <t>16.9073600769043</t>
  </si>
  <si>
    <t>17.0633945465088</t>
  </si>
  <si>
    <t>16.7500267028809</t>
  </si>
  <si>
    <t>16.5594367980957</t>
  </si>
  <si>
    <t>16.6667785644531</t>
  </si>
  <si>
    <t>17.3508701324463</t>
  </si>
  <si>
    <t>16.744649887085</t>
  </si>
  <si>
    <t>16.7002220153809</t>
  </si>
  <si>
    <t>16.2988147735596</t>
  </si>
  <si>
    <t>16.2055263519287</t>
  </si>
  <si>
    <t>15.9433393478394</t>
  </si>
  <si>
    <t>18.1000556945801</t>
  </si>
  <si>
    <t>17.1385116577148</t>
  </si>
  <si>
    <t>17.3465480804443</t>
  </si>
  <si>
    <t>16.4007301330566</t>
  </si>
  <si>
    <t>17.5434398651123</t>
  </si>
  <si>
    <t>17.2201519012451</t>
  </si>
  <si>
    <t>17.3429088592529</t>
  </si>
  <si>
    <t>17.050910949707</t>
  </si>
  <si>
    <t>16.2465000152588</t>
  </si>
  <si>
    <t>16.1902675628662</t>
  </si>
  <si>
    <t>16.446662902832</t>
  </si>
  <si>
    <t>16.4618949890137</t>
  </si>
  <si>
    <t>16.4551658630371</t>
  </si>
  <si>
    <t>16.5738830566406</t>
  </si>
  <si>
    <t>16.5509414672852</t>
  </si>
  <si>
    <t>16.6432933807373</t>
  </si>
  <si>
    <t>17.0106163024902</t>
  </si>
  <si>
    <t>17.0566368103027</t>
  </si>
  <si>
    <t>17.0397109985352</t>
  </si>
  <si>
    <t>17.4224262237549</t>
  </si>
  <si>
    <t>16.6315460205078</t>
  </si>
  <si>
    <t>16.8372592926025</t>
  </si>
  <si>
    <t>16.4967441558838</t>
  </si>
  <si>
    <t>17.058012008667</t>
  </si>
  <si>
    <t>16.5632858276367</t>
  </si>
  <si>
    <t>16.543062210083</t>
  </si>
  <si>
    <t>16.634952545166</t>
  </si>
  <si>
    <t>P05783</t>
  </si>
  <si>
    <t>Keratin, type I cytoskeletal 18</t>
  </si>
  <si>
    <t>KRT18</t>
  </si>
  <si>
    <t>17.7282657623291</t>
  </si>
  <si>
    <t>20.1868877410889</t>
  </si>
  <si>
    <t>19.6659297943115</t>
  </si>
  <si>
    <t>19.3452053070068</t>
  </si>
  <si>
    <t>19.6826725006104</t>
  </si>
  <si>
    <t>19.2730312347412</t>
  </si>
  <si>
    <t>19.7321968078613</t>
  </si>
  <si>
    <t>18.9995098114014</t>
  </si>
  <si>
    <t>19.2197971343994</t>
  </si>
  <si>
    <t>19.7021007537842</t>
  </si>
  <si>
    <t>16.5405826568604</t>
  </si>
  <si>
    <t>16.6771411895752</t>
  </si>
  <si>
    <t>19.429084777832</t>
  </si>
  <si>
    <t>19.2883892059326</t>
  </si>
  <si>
    <t>19.6898212432861</t>
  </si>
  <si>
    <t>19.192268371582</t>
  </si>
  <si>
    <t>17.469690322876</t>
  </si>
  <si>
    <t>17.127067565918</t>
  </si>
  <si>
    <t>18.4446754455566</t>
  </si>
  <si>
    <t>17.2521114349365</t>
  </si>
  <si>
    <t>17.284553527832</t>
  </si>
  <si>
    <t>17.313362121582</t>
  </si>
  <si>
    <t>18.3554801940918</t>
  </si>
  <si>
    <t>18.621208190918</t>
  </si>
  <si>
    <t>18.5697822570801</t>
  </si>
  <si>
    <t>17.9828720092773</t>
  </si>
  <si>
    <t>17.9918098449707</t>
  </si>
  <si>
    <t>18.110595703125</t>
  </si>
  <si>
    <t>17.5874691009521</t>
  </si>
  <si>
    <t>17.5183773040771</t>
  </si>
  <si>
    <t>17.3513870239258</t>
  </si>
  <si>
    <t>16.1915416717529</t>
  </si>
  <si>
    <t>18.6737995147705</t>
  </si>
  <si>
    <t>17.9793014526367</t>
  </si>
  <si>
    <t>18.8756465911865</t>
  </si>
  <si>
    <t>17.9077129364014</t>
  </si>
  <si>
    <t>P06454</t>
  </si>
  <si>
    <t>Prothymosin alpha;Prothymosin alpha, N-terminally processed;Thymosin alpha-1</t>
  </si>
  <si>
    <t>PTMA</t>
  </si>
  <si>
    <t>15.5149602890015</t>
  </si>
  <si>
    <t>15.8398189544678</t>
  </si>
  <si>
    <t>16.909236907959</t>
  </si>
  <si>
    <t>15.4031114578247</t>
  </si>
  <si>
    <t>15.392484664917</t>
  </si>
  <si>
    <t>P06576</t>
  </si>
  <si>
    <t>ATP synthase subunit beta, mitochondrial</t>
  </si>
  <si>
    <t>ATP5B</t>
  </si>
  <si>
    <t>19.3890476226807</t>
  </si>
  <si>
    <t>19.0392303466797</t>
  </si>
  <si>
    <t>20.1199703216553</t>
  </si>
  <si>
    <t>19.514123916626</t>
  </si>
  <si>
    <t>19.6798572540283</t>
  </si>
  <si>
    <t>18.537992477417</t>
  </si>
  <si>
    <t>19.1305160522461</t>
  </si>
  <si>
    <t>18.6791362762451</t>
  </si>
  <si>
    <t>19.0130443572998</t>
  </si>
  <si>
    <t>18.9341621398926</t>
  </si>
  <si>
    <t>19.0908355712891</t>
  </si>
  <si>
    <t>18.97580909729</t>
  </si>
  <si>
    <t>18.602481842041</t>
  </si>
  <si>
    <t>18.8430061340332</t>
  </si>
  <si>
    <t>18.8075370788574</t>
  </si>
  <si>
    <t>17.9567394256592</t>
  </si>
  <si>
    <t>17.5762176513672</t>
  </si>
  <si>
    <t>18.7468490600586</t>
  </si>
  <si>
    <t>18.5080413818359</t>
  </si>
  <si>
    <t>18.3616619110107</t>
  </si>
  <si>
    <t>19.0654468536377</t>
  </si>
  <si>
    <t>20.0409965515137</t>
  </si>
  <si>
    <t>20.0484657287598</t>
  </si>
  <si>
    <t>P06702</t>
  </si>
  <si>
    <t>Protein S100-A9</t>
  </si>
  <si>
    <t>S100A9</t>
  </si>
  <si>
    <t>21.5855922698975</t>
  </si>
  <si>
    <t>21.6691246032715</t>
  </si>
  <si>
    <t>22.5704765319824</t>
  </si>
  <si>
    <t>21.4114208221436</t>
  </si>
  <si>
    <t>22.6042881011963</t>
  </si>
  <si>
    <t>21.2974281311035</t>
  </si>
  <si>
    <t>22.6521530151367</t>
  </si>
  <si>
    <t>22.4006462097168</t>
  </si>
  <si>
    <t>21.7598743438721</t>
  </si>
  <si>
    <t>21.6051692962646</t>
  </si>
  <si>
    <t>20.7824478149414</t>
  </si>
  <si>
    <t>20.7158203125</t>
  </si>
  <si>
    <t>21.6952781677246</t>
  </si>
  <si>
    <t>21.5242042541504</t>
  </si>
  <si>
    <t>20.0651321411133</t>
  </si>
  <si>
    <t>20.2033519744873</t>
  </si>
  <si>
    <t>20.1542491912842</t>
  </si>
  <si>
    <t>21.0919723510742</t>
  </si>
  <si>
    <t>22.1887912750244</t>
  </si>
  <si>
    <t>22.15749168396</t>
  </si>
  <si>
    <t>21.5782375335693</t>
  </si>
  <si>
    <t>21.0448684692383</t>
  </si>
  <si>
    <t>20.2258796691895</t>
  </si>
  <si>
    <t>20.1275463104248</t>
  </si>
  <si>
    <t>20.3499202728271</t>
  </si>
  <si>
    <t>19.786506652832</t>
  </si>
  <si>
    <t>19.8040103912354</t>
  </si>
  <si>
    <t>20.7732200622559</t>
  </si>
  <si>
    <t>20.8782253265381</t>
  </si>
  <si>
    <t>20.8590106964111</t>
  </si>
  <si>
    <t>20.504846572876</t>
  </si>
  <si>
    <t>20.6086483001709</t>
  </si>
  <si>
    <t>20.5730228424072</t>
  </si>
  <si>
    <t>21.3191509246826</t>
  </si>
  <si>
    <t>21.7562141418457</t>
  </si>
  <si>
    <t>21.8590850830078</t>
  </si>
  <si>
    <t>22.0335884094238</t>
  </si>
  <si>
    <t>20.8960037231445</t>
  </si>
  <si>
    <t>20.85178565979</t>
  </si>
  <si>
    <t>20.4855194091797</t>
  </si>
  <si>
    <t>20.5943202972412</t>
  </si>
  <si>
    <t>20.5579605102539</t>
  </si>
  <si>
    <t>P06703</t>
  </si>
  <si>
    <t>Protein S100-A6</t>
  </si>
  <si>
    <t>S100A6</t>
  </si>
  <si>
    <t>17.4444332122803</t>
  </si>
  <si>
    <t>18.548942565918</t>
  </si>
  <si>
    <t>18.999813079834</t>
  </si>
  <si>
    <t>18.8304042816162</t>
  </si>
  <si>
    <t>18.8350696563721</t>
  </si>
  <si>
    <t>18.7100124359131</t>
  </si>
  <si>
    <t>18.8509922027588</t>
  </si>
  <si>
    <t>18.6879768371582</t>
  </si>
  <si>
    <t>18.6172657012939</t>
  </si>
  <si>
    <t>18.7267379760742</t>
  </si>
  <si>
    <t>16.9011268615723</t>
  </si>
  <si>
    <t>18.1719188690186</t>
  </si>
  <si>
    <t>18.2076721191406</t>
  </si>
  <si>
    <t>18.8188133239746</t>
  </si>
  <si>
    <t>18.5345764160156</t>
  </si>
  <si>
    <t>18.7697868347168</t>
  </si>
  <si>
    <t>18.6250667572021</t>
  </si>
  <si>
    <t>18.9547805786133</t>
  </si>
  <si>
    <t>18.1753349304199</t>
  </si>
  <si>
    <t>18.2051448822021</t>
  </si>
  <si>
    <t>17.7434005737305</t>
  </si>
  <si>
    <t>18.2416763305664</t>
  </si>
  <si>
    <t>17.8443870544434</t>
  </si>
  <si>
    <t>19.1977977752686</t>
  </si>
  <si>
    <t>18.895751953125</t>
  </si>
  <si>
    <t>19.0130996704102</t>
  </si>
  <si>
    <t>17.9900932312012</t>
  </si>
  <si>
    <t>17.9734287261963</t>
  </si>
  <si>
    <t>17.9817008972168</t>
  </si>
  <si>
    <t>18.8854217529297</t>
  </si>
  <si>
    <t>18.8016452789307</t>
  </si>
  <si>
    <t>18.7913150787354</t>
  </si>
  <si>
    <t>18.2094821929932</t>
  </si>
  <si>
    <t>18.4819183349609</t>
  </si>
  <si>
    <t>18.4044513702393</t>
  </si>
  <si>
    <t>17.847448348999</t>
  </si>
  <si>
    <t>17.9660663604736</t>
  </si>
  <si>
    <t>17.8853034973145</t>
  </si>
  <si>
    <t>18.1461906433105</t>
  </si>
  <si>
    <t>18.231351852417</t>
  </si>
  <si>
    <t>18.1120719909668</t>
  </si>
  <si>
    <t>16.2421131134033</t>
  </si>
  <si>
    <t>18.605884552002</t>
  </si>
  <si>
    <t>18.1908473968506</t>
  </si>
  <si>
    <t>17.9940776824951</t>
  </si>
  <si>
    <t>17.9439220428467</t>
  </si>
  <si>
    <t>18.7368774414063</t>
  </si>
  <si>
    <t>18.905481338501</t>
  </si>
  <si>
    <t>17.8297843933105</t>
  </si>
  <si>
    <t>17.9581565856934</t>
  </si>
  <si>
    <t>17.8715324401855</t>
  </si>
  <si>
    <t>P06733;P13929;P09104</t>
  </si>
  <si>
    <t>P06733</t>
  </si>
  <si>
    <t>Alpha-enolase</t>
  </si>
  <si>
    <t>ENO1</t>
  </si>
  <si>
    <t>17.7404403686523</t>
  </si>
  <si>
    <t>18.3002815246582</t>
  </si>
  <si>
    <t>18.0552616119385</t>
  </si>
  <si>
    <t>17.0970230102539</t>
  </si>
  <si>
    <t>17.5044002532959</t>
  </si>
  <si>
    <t>17.4880905151367</t>
  </si>
  <si>
    <t>17.6792049407959</t>
  </si>
  <si>
    <t>18.0790576934814</t>
  </si>
  <si>
    <t>17.8164081573486</t>
  </si>
  <si>
    <t>16.967586517334</t>
  </si>
  <si>
    <t>16.8416862487793</t>
  </si>
  <si>
    <t>16.7569465637207</t>
  </si>
  <si>
    <t>17.4326553344727</t>
  </si>
  <si>
    <t>17.0026168823242</t>
  </si>
  <si>
    <t>15.5923690795898</t>
  </si>
  <si>
    <t>18.2659072875977</t>
  </si>
  <si>
    <t>P06748</t>
  </si>
  <si>
    <t>Nucleophosmin</t>
  </si>
  <si>
    <t>NPM1</t>
  </si>
  <si>
    <t>16.3929042816162</t>
  </si>
  <si>
    <t>16.4438991546631</t>
  </si>
  <si>
    <t>15.0872144699097</t>
  </si>
  <si>
    <t>15.0238838195801</t>
  </si>
  <si>
    <t>16.5945720672607</t>
  </si>
  <si>
    <t>16.8823795318604</t>
  </si>
  <si>
    <t>17.9833717346191</t>
  </si>
  <si>
    <t>16.3924179077148</t>
  </si>
  <si>
    <t>16.5198364257813</t>
  </si>
  <si>
    <t>16.0792140960693</t>
  </si>
  <si>
    <t>15.9968929290771</t>
  </si>
  <si>
    <t>16.1023044586182</t>
  </si>
  <si>
    <t>16.0523128509521</t>
  </si>
  <si>
    <t>15.979380607605</t>
  </si>
  <si>
    <t>16.0910015106201</t>
  </si>
  <si>
    <t>16.0220851898193</t>
  </si>
  <si>
    <t>16.0333576202393</t>
  </si>
  <si>
    <t>16.1599311828613</t>
  </si>
  <si>
    <t>16.2125720977783</t>
  </si>
  <si>
    <t>16.1692600250244</t>
  </si>
  <si>
    <t>15.1233539581299</t>
  </si>
  <si>
    <t>15.2768878936768</t>
  </si>
  <si>
    <t>15.9525365829468</t>
  </si>
  <si>
    <t>15.6820888519287</t>
  </si>
  <si>
    <t>16.3556098937988</t>
  </si>
  <si>
    <t>17.8597526550293</t>
  </si>
  <si>
    <t>17.7602653503418</t>
  </si>
  <si>
    <t>16.0079689025879</t>
  </si>
  <si>
    <t>16.0228443145752</t>
  </si>
  <si>
    <t>16.1488742828369</t>
  </si>
  <si>
    <t>P06753</t>
  </si>
  <si>
    <t>Tropomyosin alpha-3 chain</t>
  </si>
  <si>
    <t>TPM3</t>
  </si>
  <si>
    <t>15.8099689483643</t>
  </si>
  <si>
    <t>15.8699789047241</t>
  </si>
  <si>
    <t>16.3123874664307</t>
  </si>
  <si>
    <t>P07203</t>
  </si>
  <si>
    <t>Glutathione peroxidase 1</t>
  </si>
  <si>
    <t>GPX1</t>
  </si>
  <si>
    <t>P07237</t>
  </si>
  <si>
    <t>Protein disulfide-isomerase</t>
  </si>
  <si>
    <t>P4HB</t>
  </si>
  <si>
    <t>17.7333736419678</t>
  </si>
  <si>
    <t>17.9048347473145</t>
  </si>
  <si>
    <t>17.8630237579346</t>
  </si>
  <si>
    <t>18.2916297912598</t>
  </si>
  <si>
    <t>18.1335029602051</t>
  </si>
  <si>
    <t>17.2086734771729</t>
  </si>
  <si>
    <t>17.8019599914551</t>
  </si>
  <si>
    <t>17.4426517486572</t>
  </si>
  <si>
    <t>18.5362854003906</t>
  </si>
  <si>
    <t>18.9424629211426</t>
  </si>
  <si>
    <t>18.5057964324951</t>
  </si>
  <si>
    <t>18.0297183990479</t>
  </si>
  <si>
    <t>18.5174160003662</t>
  </si>
  <si>
    <t>19.1503620147705</t>
  </si>
  <si>
    <t>19.2072429656982</t>
  </si>
  <si>
    <t>19.0593338012695</t>
  </si>
  <si>
    <t>18.2412109375</t>
  </si>
  <si>
    <t>18.4096813201904</t>
  </si>
  <si>
    <t>18.2288188934326</t>
  </si>
  <si>
    <t>19.2360553741455</t>
  </si>
  <si>
    <t>18.510555267334</t>
  </si>
  <si>
    <t>19.2868099212646</t>
  </si>
  <si>
    <t>18.5919322967529</t>
  </si>
  <si>
    <t>18.7563285827637</t>
  </si>
  <si>
    <t>18.0963554382324</t>
  </si>
  <si>
    <t>16.9189338684082</t>
  </si>
  <si>
    <t>17.0282077789307</t>
  </si>
  <si>
    <t>20.554967880249</t>
  </si>
  <si>
    <t>20.5924968719482</t>
  </si>
  <si>
    <t>20.7023544311523</t>
  </si>
  <si>
    <t>15.8062477111816</t>
  </si>
  <si>
    <t>15.7080869674683</t>
  </si>
  <si>
    <t>18.0603370666504</t>
  </si>
  <si>
    <t>17.6585750579834</t>
  </si>
  <si>
    <t>17.8662891387939</t>
  </si>
  <si>
    <t>18.9502601623535</t>
  </si>
  <si>
    <t>19.1872749328613</t>
  </si>
  <si>
    <t>P07339</t>
  </si>
  <si>
    <t>Cathepsin D;Cathepsin D light chain;Cathepsin D heavy chain</t>
  </si>
  <si>
    <t>CTSD</t>
  </si>
  <si>
    <t>18.3707981109619</t>
  </si>
  <si>
    <t>19.5573253631592</t>
  </si>
  <si>
    <t>16.9133338928223</t>
  </si>
  <si>
    <t>14.3027105331421</t>
  </si>
  <si>
    <t>16.9193992614746</t>
  </si>
  <si>
    <t>15.7184524536133</t>
  </si>
  <si>
    <t>15.5861949920654</t>
  </si>
  <si>
    <t>15.8717126846313</t>
  </si>
  <si>
    <t>15.4354419708252</t>
  </si>
  <si>
    <t>15.3685750961304</t>
  </si>
  <si>
    <t>15.2604789733887</t>
  </si>
  <si>
    <t>15.124888420105</t>
  </si>
  <si>
    <t>15.5182228088379</t>
  </si>
  <si>
    <t>14.8894090652466</t>
  </si>
  <si>
    <t>15.3735790252686</t>
  </si>
  <si>
    <t>15.6138181686401</t>
  </si>
  <si>
    <t>16.9389362335205</t>
  </si>
  <si>
    <t>15.5941200256348</t>
  </si>
  <si>
    <t>15.4580545425415</t>
  </si>
  <si>
    <t>15.6763706207275</t>
  </si>
  <si>
    <t>16.9851531982422</t>
  </si>
  <si>
    <t>16.9026584625244</t>
  </si>
  <si>
    <t>14.6731433868408</t>
  </si>
  <si>
    <t>14.8896465301514</t>
  </si>
  <si>
    <t>14.8973731994629</t>
  </si>
  <si>
    <t>16.0613918304443</t>
  </si>
  <si>
    <t>16.2572765350342</t>
  </si>
  <si>
    <t>14.8216743469238</t>
  </si>
  <si>
    <t>15.2758703231812</t>
  </si>
  <si>
    <t>15.357551574707</t>
  </si>
  <si>
    <t>15.3819150924683</t>
  </si>
  <si>
    <t>19.3228302001953</t>
  </si>
  <si>
    <t>19.3197479248047</t>
  </si>
  <si>
    <t>19.3645057678223</t>
  </si>
  <si>
    <t>15.4187746047974</t>
  </si>
  <si>
    <t>15.4137601852417</t>
  </si>
  <si>
    <t>15.4369068145752</t>
  </si>
  <si>
    <t>14.8355073928833</t>
  </si>
  <si>
    <t>14.8586120605469</t>
  </si>
  <si>
    <t>15.4812631607056</t>
  </si>
  <si>
    <t>15.1712160110474</t>
  </si>
  <si>
    <t>16.0947380065918</t>
  </si>
  <si>
    <t>16.0603370666504</t>
  </si>
  <si>
    <t>16.2951774597168</t>
  </si>
  <si>
    <t>17.4853420257568</t>
  </si>
  <si>
    <t>19.3016204833984</t>
  </si>
  <si>
    <t>19.3052558898926</t>
  </si>
  <si>
    <t>19.3479328155518</t>
  </si>
  <si>
    <t>P07355;A6NMY6</t>
  </si>
  <si>
    <t>Annexin A2;Putative annexin A2-like protein</t>
  </si>
  <si>
    <t>ANXA2;ANXA2P2</t>
  </si>
  <si>
    <t>18.8040103912354</t>
  </si>
  <si>
    <t>17.2940101623535</t>
  </si>
  <si>
    <t>18.9310493469238</t>
  </si>
  <si>
    <t>18.6356258392334</t>
  </si>
  <si>
    <t>16.7352924346924</t>
  </si>
  <si>
    <t>19.2766933441162</t>
  </si>
  <si>
    <t>17.426362991333</t>
  </si>
  <si>
    <t>18.4446353912354</t>
  </si>
  <si>
    <t>18.7226734161377</t>
  </si>
  <si>
    <t>18.3664073944092</t>
  </si>
  <si>
    <t>16.1699638366699</t>
  </si>
  <si>
    <t>19.1941699981689</t>
  </si>
  <si>
    <t>19.3363628387451</t>
  </si>
  <si>
    <t>19.4250717163086</t>
  </si>
  <si>
    <t>19.3457698822021</t>
  </si>
  <si>
    <t>19.3562545776367</t>
  </si>
  <si>
    <t>18.3753032684326</t>
  </si>
  <si>
    <t>19.6788959503174</t>
  </si>
  <si>
    <t>18.6345272064209</t>
  </si>
  <si>
    <t>18.3704147338867</t>
  </si>
  <si>
    <t>18.8846168518066</t>
  </si>
  <si>
    <t>16.7224063873291</t>
  </si>
  <si>
    <t>19.2957592010498</t>
  </si>
  <si>
    <t>19.7865219116211</t>
  </si>
  <si>
    <t>19.8600101470947</t>
  </si>
  <si>
    <t>19.7302742004395</t>
  </si>
  <si>
    <t>19.2763290405273</t>
  </si>
  <si>
    <t>19.1483020782471</t>
  </si>
  <si>
    <t>19.1747264862061</t>
  </si>
  <si>
    <t>19.5209102630615</t>
  </si>
  <si>
    <t>19.4830989837646</t>
  </si>
  <si>
    <t>19.8720588684082</t>
  </si>
  <si>
    <t>18.6251029968262</t>
  </si>
  <si>
    <t>17.5132961273193</t>
  </si>
  <si>
    <t>19.9012584686279</t>
  </si>
  <si>
    <t>19.6123962402344</t>
  </si>
  <si>
    <t>19.8511753082275</t>
  </si>
  <si>
    <t>17.6044368743896</t>
  </si>
  <si>
    <t>17.2953567504883</t>
  </si>
  <si>
    <t>17.8951015472412</t>
  </si>
  <si>
    <t>19.1251010894775</t>
  </si>
  <si>
    <t>19.0842590332031</t>
  </si>
  <si>
    <t>18.4094314575195</t>
  </si>
  <si>
    <t>18.5141830444336</t>
  </si>
  <si>
    <t>18.6092071533203</t>
  </si>
  <si>
    <t>18.760232925415</t>
  </si>
  <si>
    <t>16.7265377044678</t>
  </si>
  <si>
    <t>P07437</t>
  </si>
  <si>
    <t>Tubulin beta chain</t>
  </si>
  <si>
    <t>TUBB</t>
  </si>
  <si>
    <t>17.7899799346924</t>
  </si>
  <si>
    <t>17.6454048156738</t>
  </si>
  <si>
    <t>20.1653347015381</t>
  </si>
  <si>
    <t>17.2064800262451</t>
  </si>
  <si>
    <t>20.1063575744629</t>
  </si>
  <si>
    <t>16.9888172149658</t>
  </si>
  <si>
    <t>20.1080188751221</t>
  </si>
  <si>
    <t>17.1376113891602</t>
  </si>
  <si>
    <t>16.0904636383057</t>
  </si>
  <si>
    <t>16.4394416809082</t>
  </si>
  <si>
    <t>18.007661819458</t>
  </si>
  <si>
    <t>16.5887870788574</t>
  </si>
  <si>
    <t>17.1390113830566</t>
  </si>
  <si>
    <t>17.2439556121826</t>
  </si>
  <si>
    <t>16.349609375</t>
  </si>
  <si>
    <t>16.2269020080566</t>
  </si>
  <si>
    <t>16.2197170257568</t>
  </si>
  <si>
    <t>16.5856227874756</t>
  </si>
  <si>
    <t>16.3125457763672</t>
  </si>
  <si>
    <t>19.3826446533203</t>
  </si>
  <si>
    <t>17.2626094818115</t>
  </si>
  <si>
    <t>18.9910621643066</t>
  </si>
  <si>
    <t>19.0812187194824</t>
  </si>
  <si>
    <t>17.0645542144775</t>
  </si>
  <si>
    <t>17.5473613739014</t>
  </si>
  <si>
    <t>17.9183502197266</t>
  </si>
  <si>
    <t>15.7705860137939</t>
  </si>
  <si>
    <t>17.3724575042725</t>
  </si>
  <si>
    <t>15.327446937561</t>
  </si>
  <si>
    <t>15.3019609451294</t>
  </si>
  <si>
    <t>15.3816108703613</t>
  </si>
  <si>
    <t>15.9955244064331</t>
  </si>
  <si>
    <t>16.5614070892334</t>
  </si>
  <si>
    <t>16.6872940063477</t>
  </si>
  <si>
    <t>16.0415306091309</t>
  </si>
  <si>
    <t>16.0220432281494</t>
  </si>
  <si>
    <t>15.7394113540649</t>
  </si>
  <si>
    <t>16.3973903656006</t>
  </si>
  <si>
    <t>16.0528221130371</t>
  </si>
  <si>
    <t>16.0850772857666</t>
  </si>
  <si>
    <t>15.7473802566528</t>
  </si>
  <si>
    <t>16.0482521057129</t>
  </si>
  <si>
    <t>15.7461729049683</t>
  </si>
  <si>
    <t>15.7745037078857</t>
  </si>
  <si>
    <t>15.5879240036011</t>
  </si>
  <si>
    <t>16.2195854187012</t>
  </si>
  <si>
    <t>14.5092802047729</t>
  </si>
  <si>
    <t>16.6350936889648</t>
  </si>
  <si>
    <t>15.0501890182495</t>
  </si>
  <si>
    <t>14.8718090057373</t>
  </si>
  <si>
    <t>15.0718812942505</t>
  </si>
  <si>
    <t>19.1312198638916</t>
  </si>
  <si>
    <t>18.6982231140137</t>
  </si>
  <si>
    <t>16.3797340393066</t>
  </si>
  <si>
    <t>16.4983501434326</t>
  </si>
  <si>
    <t>16.3344478607178</t>
  </si>
  <si>
    <t>P07585</t>
  </si>
  <si>
    <t>Decorin</t>
  </si>
  <si>
    <t>DCN</t>
  </si>
  <si>
    <t>19.7521686553955</t>
  </si>
  <si>
    <t>19.8549537658691</t>
  </si>
  <si>
    <t>19.4885025024414</t>
  </si>
  <si>
    <t>19.9744930267334</t>
  </si>
  <si>
    <t>19.5377826690674</t>
  </si>
  <si>
    <t>19.9747734069824</t>
  </si>
  <si>
    <t>19.7848300933838</t>
  </si>
  <si>
    <t>19.1981086730957</t>
  </si>
  <si>
    <t>19.6259593963623</t>
  </si>
  <si>
    <t>18.6674022674561</t>
  </si>
  <si>
    <t>19.3308601379395</t>
  </si>
  <si>
    <t>19.2515335083008</t>
  </si>
  <si>
    <t>19.9163551330566</t>
  </si>
  <si>
    <t>19.6204376220703</t>
  </si>
  <si>
    <t>20.068021774292</t>
  </si>
  <si>
    <t>20.2184505462646</t>
  </si>
  <si>
    <t>20.5200862884521</t>
  </si>
  <si>
    <t>20.1252765655518</t>
  </si>
  <si>
    <t>19.4882678985596</t>
  </si>
  <si>
    <t>18.2538661956787</t>
  </si>
  <si>
    <t>18.2223701477051</t>
  </si>
  <si>
    <t>17.2340698242188</t>
  </si>
  <si>
    <t>19.0278034210205</t>
  </si>
  <si>
    <t>19.0042915344238</t>
  </si>
  <si>
    <t>20.1246471405029</t>
  </si>
  <si>
    <t>20.5370635986328</t>
  </si>
  <si>
    <t>20.3699684143066</t>
  </si>
  <si>
    <t>18.847204208374</t>
  </si>
  <si>
    <t>18.9370403289795</t>
  </si>
  <si>
    <t>19.0646591186523</t>
  </si>
  <si>
    <t>20.1272945404053</t>
  </si>
  <si>
    <t>19.7635593414307</t>
  </si>
  <si>
    <t>20.1517753601074</t>
  </si>
  <si>
    <t>19.8924655914307</t>
  </si>
  <si>
    <t>19.8893051147461</t>
  </si>
  <si>
    <t>19.8535385131836</t>
  </si>
  <si>
    <t>17.9296627044678</t>
  </si>
  <si>
    <t>17.9327220916748</t>
  </si>
  <si>
    <t>17.9227695465088</t>
  </si>
  <si>
    <t>19.6409645080566</t>
  </si>
  <si>
    <t>19.5740203857422</t>
  </si>
  <si>
    <t>19.6825351715088</t>
  </si>
  <si>
    <t>19.8542079925537</t>
  </si>
  <si>
    <t>19.9128360748291</t>
  </si>
  <si>
    <t>19.9245262145996</t>
  </si>
  <si>
    <t>18.8263130187988</t>
  </si>
  <si>
    <t>18.9048938751221</t>
  </si>
  <si>
    <t>18.6674365997314</t>
  </si>
  <si>
    <t>19.7264385223389</t>
  </si>
  <si>
    <t>19.3684978485107</t>
  </si>
  <si>
    <t>17.9108180999756</t>
  </si>
  <si>
    <t>17.9186992645264</t>
  </si>
  <si>
    <t>17.9080638885498</t>
  </si>
  <si>
    <t>P07737</t>
  </si>
  <si>
    <t>Profilin-1</t>
  </si>
  <si>
    <t>PFN1</t>
  </si>
  <si>
    <t>16.8817825317383</t>
  </si>
  <si>
    <t>17.5657711029053</t>
  </si>
  <si>
    <t>17.6433620452881</t>
  </si>
  <si>
    <t>17.5814514160156</t>
  </si>
  <si>
    <t>17.3493156433105</t>
  </si>
  <si>
    <t>16.2192630767822</t>
  </si>
  <si>
    <t>17.0558967590332</t>
  </si>
  <si>
    <t>17.0236682891846</t>
  </si>
  <si>
    <t>17.0389614105225</t>
  </si>
  <si>
    <t>17.0584354400635</t>
  </si>
  <si>
    <t>17.0520801544189</t>
  </si>
  <si>
    <t>P07741</t>
  </si>
  <si>
    <t>Adenine phosphoribosyltransferase</t>
  </si>
  <si>
    <t>APRT</t>
  </si>
  <si>
    <t>P07858</t>
  </si>
  <si>
    <t>Cathepsin B;Cathepsin B light chain;Cathepsin B heavy chain</t>
  </si>
  <si>
    <t>CTSB</t>
  </si>
  <si>
    <t>P07988</t>
  </si>
  <si>
    <t>Pulmonary surfactant-associated protein B</t>
  </si>
  <si>
    <t>SFTPB</t>
  </si>
  <si>
    <t>21.8713970184326</t>
  </si>
  <si>
    <t>21.9547882080078</t>
  </si>
  <si>
    <t>19.9656429290771</t>
  </si>
  <si>
    <t>19.8664703369141</t>
  </si>
  <si>
    <t>19.9386196136475</t>
  </si>
  <si>
    <t>19.5315723419189</t>
  </si>
  <si>
    <t>19.9453525543213</t>
  </si>
  <si>
    <t>19.6154537200928</t>
  </si>
  <si>
    <t>18.3264560699463</t>
  </si>
  <si>
    <t>15.7785902023315</t>
  </si>
  <si>
    <t>16.9631900787354</t>
  </si>
  <si>
    <t>19.0427074432373</t>
  </si>
  <si>
    <t>16.0748310089111</t>
  </si>
  <si>
    <t>17.7737827301025</t>
  </si>
  <si>
    <t>17.9361782073975</t>
  </si>
  <si>
    <t>18.4427738189697</t>
  </si>
  <si>
    <t>19.1897144317627</t>
  </si>
  <si>
    <t>19.228443145752</t>
  </si>
  <si>
    <t>19.4223022460938</t>
  </si>
  <si>
    <t>18.8479995727539</t>
  </si>
  <si>
    <t>19.6467590332031</t>
  </si>
  <si>
    <t>19.646671295166</t>
  </si>
  <si>
    <t>19.584041595459</t>
  </si>
  <si>
    <t>16.2358093261719</t>
  </si>
  <si>
    <t>15.2059078216553</t>
  </si>
  <si>
    <t>18.071849822998</t>
  </si>
  <si>
    <t>18.2875328063965</t>
  </si>
  <si>
    <t>18.100622177124</t>
  </si>
  <si>
    <t>17.3432559967041</t>
  </si>
  <si>
    <t>17.4197959899902</t>
  </si>
  <si>
    <t>16.6819515228271</t>
  </si>
  <si>
    <t>17.4391651153564</t>
  </si>
  <si>
    <t>17.4365653991699</t>
  </si>
  <si>
    <t>17.7328433990479</t>
  </si>
  <si>
    <t>17.0328426361084</t>
  </si>
  <si>
    <t>17.0535659790039</t>
  </si>
  <si>
    <t>17.1596546173096</t>
  </si>
  <si>
    <t>21.6647930145264</t>
  </si>
  <si>
    <t>21.7184162139893</t>
  </si>
  <si>
    <t>21.608060836792</t>
  </si>
  <si>
    <t>19.9958992004395</t>
  </si>
  <si>
    <t>20.1353340148926</t>
  </si>
  <si>
    <t>20.3159503936768</t>
  </si>
  <si>
    <t>15.4662675857544</t>
  </si>
  <si>
    <t>15.4772520065308</t>
  </si>
  <si>
    <t>18.7440586090088</t>
  </si>
  <si>
    <t>19.0529823303223</t>
  </si>
  <si>
    <t>18.393892288208</t>
  </si>
  <si>
    <t>17.4239044189453</t>
  </si>
  <si>
    <t>17.1774787902832</t>
  </si>
  <si>
    <t>17.8140316009521</t>
  </si>
  <si>
    <t>19.1010055541992</t>
  </si>
  <si>
    <t>18.727668762207</t>
  </si>
  <si>
    <t>21.6435928344727</t>
  </si>
  <si>
    <t>21.7026519775391</t>
  </si>
  <si>
    <t>21.5914936065674</t>
  </si>
  <si>
    <t>P08123</t>
  </si>
  <si>
    <t>Collagen alpha-2(I) chain</t>
  </si>
  <si>
    <t>COL1A2</t>
  </si>
  <si>
    <t>18.408561706543</t>
  </si>
  <si>
    <t>18.2300395965576</t>
  </si>
  <si>
    <t>17.7718505859375</t>
  </si>
  <si>
    <t>18.1400108337402</t>
  </si>
  <si>
    <t>18.0789527893066</t>
  </si>
  <si>
    <t>18.3455963134766</t>
  </si>
  <si>
    <t>18.1154804229736</t>
  </si>
  <si>
    <t>18.2450695037842</t>
  </si>
  <si>
    <t>17.5158386230469</t>
  </si>
  <si>
    <t>18.92795753479</t>
  </si>
  <si>
    <t>18.8678874969482</t>
  </si>
  <si>
    <t>16.3695125579834</t>
  </si>
  <si>
    <t>18.2189693450928</t>
  </si>
  <si>
    <t>18.262378692627</t>
  </si>
  <si>
    <t>18.1231822967529</t>
  </si>
  <si>
    <t>17.4949016571045</t>
  </si>
  <si>
    <t>17.3717765808105</t>
  </si>
  <si>
    <t>17.4064865112305</t>
  </si>
  <si>
    <t>17.9475231170654</t>
  </si>
  <si>
    <t>17.6011753082275</t>
  </si>
  <si>
    <t>17.6888656616211</t>
  </si>
  <si>
    <t>P08294</t>
  </si>
  <si>
    <t>Extracellular superoxide dismutase [Cu-Zn]</t>
  </si>
  <si>
    <t>SOD3</t>
  </si>
  <si>
    <t>15.4918842315674</t>
  </si>
  <si>
    <t>16.8572025299072</t>
  </si>
  <si>
    <t>15.7548351287842</t>
  </si>
  <si>
    <t>16.4087448120117</t>
  </si>
  <si>
    <t>16.3777027130127</t>
  </si>
  <si>
    <t>16.5147285461426</t>
  </si>
  <si>
    <t>16.6287021636963</t>
  </si>
  <si>
    <t>16.6699638366699</t>
  </si>
  <si>
    <t>16.746488571167</t>
  </si>
  <si>
    <t>17.0630798339844</t>
  </si>
  <si>
    <t>17.8623580932617</t>
  </si>
  <si>
    <t>17.4583587646484</t>
  </si>
  <si>
    <t>16.8821411132813</t>
  </si>
  <si>
    <t>17.9211444854736</t>
  </si>
  <si>
    <t>17.8544673919678</t>
  </si>
  <si>
    <t>17.8246974945068</t>
  </si>
  <si>
    <t>P08572</t>
  </si>
  <si>
    <t>Collagen alpha-2(IV) chain;Canstatin</t>
  </si>
  <si>
    <t>COL4A2</t>
  </si>
  <si>
    <t>20.6405067443848</t>
  </si>
  <si>
    <t>20.5882930755615</t>
  </si>
  <si>
    <t>19.5903606414795</t>
  </si>
  <si>
    <t>21.7046356201172</t>
  </si>
  <si>
    <t>19.6826038360596</t>
  </si>
  <si>
    <t>21.7321891784668</t>
  </si>
  <si>
    <t>19.6104869842529</t>
  </si>
  <si>
    <t>21.5810928344727</t>
  </si>
  <si>
    <t>20.6197032928467</t>
  </si>
  <si>
    <t>20.0026454925537</t>
  </si>
  <si>
    <t>21.5013027191162</t>
  </si>
  <si>
    <t>21.6528091430664</t>
  </si>
  <si>
    <t>20.2470188140869</t>
  </si>
  <si>
    <t>20.1742630004883</t>
  </si>
  <si>
    <t>20.2278785705566</t>
  </si>
  <si>
    <t>19.8147354125977</t>
  </si>
  <si>
    <t>20.1450710296631</t>
  </si>
  <si>
    <t>20.2699069976807</t>
  </si>
  <si>
    <t>19.5986881256104</t>
  </si>
  <si>
    <t>19.75559425354</t>
  </si>
  <si>
    <t>19.7588520050049</t>
  </si>
  <si>
    <t>20.8341445922852</t>
  </si>
  <si>
    <t>20.6929397583008</t>
  </si>
  <si>
    <t>20.4457664489746</t>
  </si>
  <si>
    <t>20.3945636749268</t>
  </si>
  <si>
    <t>21.1667442321777</t>
  </si>
  <si>
    <t>21.0730667114258</t>
  </si>
  <si>
    <t>21.8012027740479</t>
  </si>
  <si>
    <t>21.8082122802734</t>
  </si>
  <si>
    <t>21.7031154632568</t>
  </si>
  <si>
    <t>20.8397674560547</t>
  </si>
  <si>
    <t>20.8503360748291</t>
  </si>
  <si>
    <t>20.8322124481201</t>
  </si>
  <si>
    <t>19.749683380127</t>
  </si>
  <si>
    <t>19.7719631195068</t>
  </si>
  <si>
    <t>19.6945209503174</t>
  </si>
  <si>
    <t>21.0881595611572</t>
  </si>
  <si>
    <t>21.129810333252</t>
  </si>
  <si>
    <t>21.103479385376</t>
  </si>
  <si>
    <t>21.8243865966797</t>
  </si>
  <si>
    <t>21.8014011383057</t>
  </si>
  <si>
    <t>21.7285823822021</t>
  </si>
  <si>
    <t>20.980432510376</t>
  </si>
  <si>
    <t>21.0258045196533</t>
  </si>
  <si>
    <t>20.9635276794434</t>
  </si>
  <si>
    <t>17.6409645080566</t>
  </si>
  <si>
    <t>21.9711284637451</t>
  </si>
  <si>
    <t>21.7616214752197</t>
  </si>
  <si>
    <t>21.7780418395996</t>
  </si>
  <si>
    <t>20.2577610015869</t>
  </si>
  <si>
    <t>19.965784072876</t>
  </si>
  <si>
    <t>20.3795185089111</t>
  </si>
  <si>
    <t>20.9422760009766</t>
  </si>
  <si>
    <t>20.9020538330078</t>
  </si>
  <si>
    <t>21.8127250671387</t>
  </si>
  <si>
    <t>21.7794857025146</t>
  </si>
  <si>
    <t>21.7120056152344</t>
  </si>
  <si>
    <t>P08670;P41219;P14136;Q16352;P07196;P07197</t>
  </si>
  <si>
    <t>P08670</t>
  </si>
  <si>
    <t>Vimentin</t>
  </si>
  <si>
    <t>VIM</t>
  </si>
  <si>
    <t>17.5553226470947</t>
  </si>
  <si>
    <t>18.2769870758057</t>
  </si>
  <si>
    <t>17.9845409393311</t>
  </si>
  <si>
    <t>18.0253982543945</t>
  </si>
  <si>
    <t>18.0004730224609</t>
  </si>
  <si>
    <t>17.5990695953369</t>
  </si>
  <si>
    <t>18.0097408294678</t>
  </si>
  <si>
    <t>17.1180686950684</t>
  </si>
  <si>
    <t>17.183500289917</t>
  </si>
  <si>
    <t>17.5846843719482</t>
  </si>
  <si>
    <t>18.1213111877441</t>
  </si>
  <si>
    <t>17.8808269500732</t>
  </si>
  <si>
    <t>18.4692115783691</t>
  </si>
  <si>
    <t>17.6693420410156</t>
  </si>
  <si>
    <t>17.8721332550049</t>
  </si>
  <si>
    <t>19.2450008392334</t>
  </si>
  <si>
    <t>17.6447715759277</t>
  </si>
  <si>
    <t>17.9785766601563</t>
  </si>
  <si>
    <t>18.0329494476318</t>
  </si>
  <si>
    <t>18.564208984375</t>
  </si>
  <si>
    <t>18.3706703186035</t>
  </si>
  <si>
    <t>18.0834274291992</t>
  </si>
  <si>
    <t>18.0653419494629</t>
  </si>
  <si>
    <t>17.1090145111084</t>
  </si>
  <si>
    <t>17.0852451324463</t>
  </si>
  <si>
    <t>18.8070659637451</t>
  </si>
  <si>
    <t>19.0339450836182</t>
  </si>
  <si>
    <t>18.7045516967773</t>
  </si>
  <si>
    <t>18.0612335205078</t>
  </si>
  <si>
    <t>18.3791160583496</t>
  </si>
  <si>
    <t>18.1750907897949</t>
  </si>
  <si>
    <t>17.3543186187744</t>
  </si>
  <si>
    <t>16.9099407196045</t>
  </si>
  <si>
    <t>18.0781192779541</t>
  </si>
  <si>
    <t>17.8523960113525</t>
  </si>
  <si>
    <t>17.8807678222656</t>
  </si>
  <si>
    <t>17.49365234375</t>
  </si>
  <si>
    <t>17.532751083374</t>
  </si>
  <si>
    <t>18.0693874359131</t>
  </si>
  <si>
    <t>18.1172580718994</t>
  </si>
  <si>
    <t>14.9034585952759</t>
  </si>
  <si>
    <t>18.3327178955078</t>
  </si>
  <si>
    <t>18.2429790496826</t>
  </si>
  <si>
    <t>18.3980751037598</t>
  </si>
  <si>
    <t>18.3679008483887</t>
  </si>
  <si>
    <t>17.3436889648438</t>
  </si>
  <si>
    <t>17.375768661499</t>
  </si>
  <si>
    <t>P08758</t>
  </si>
  <si>
    <t>Annexin A5</t>
  </si>
  <si>
    <t>ANXA5</t>
  </si>
  <si>
    <t>17.0291786193848</t>
  </si>
  <si>
    <t>18.1419067382813</t>
  </si>
  <si>
    <t>16.8199043273926</t>
  </si>
  <si>
    <t>18.1408100128174</t>
  </si>
  <si>
    <t>16.9365234375</t>
  </si>
  <si>
    <t>17.5988521575928</t>
  </si>
  <si>
    <t>17.3220157623291</t>
  </si>
  <si>
    <t>17.4970092773438</t>
  </si>
  <si>
    <t>17.5029258728027</t>
  </si>
  <si>
    <t>17.5337409973145</t>
  </si>
  <si>
    <t>17.7574024200439</t>
  </si>
  <si>
    <t>17.6699638366699</t>
  </si>
  <si>
    <t>17.7635097503662</t>
  </si>
  <si>
    <t>17.4841613769531</t>
  </si>
  <si>
    <t>17.2389278411865</t>
  </si>
  <si>
    <t>17.1066646575928</t>
  </si>
  <si>
    <t>17.8356552124023</t>
  </si>
  <si>
    <t>17.3055458068848</t>
  </si>
  <si>
    <t>18.2522487640381</t>
  </si>
  <si>
    <t>18.186695098877</t>
  </si>
  <si>
    <t>18.3522930145264</t>
  </si>
  <si>
    <t>18.0094127655029</t>
  </si>
  <si>
    <t>17.746488571167</t>
  </si>
  <si>
    <t>17.9486064910889</t>
  </si>
  <si>
    <t>17.3953170776367</t>
  </si>
  <si>
    <t>17.3915462493896</t>
  </si>
  <si>
    <t>17.4143543243408</t>
  </si>
  <si>
    <t>17.3046550750732</t>
  </si>
  <si>
    <t>17.1037998199463</t>
  </si>
  <si>
    <t>16.0205669403076</t>
  </si>
  <si>
    <t>15.909236907959</t>
  </si>
  <si>
    <t>16.1292629241943</t>
  </si>
  <si>
    <t>17.2662734985352</t>
  </si>
  <si>
    <t>17.321928024292</t>
  </si>
  <si>
    <t>16.7286643981934</t>
  </si>
  <si>
    <t>16.8415641784668</t>
  </si>
  <si>
    <t>18.4069862365723</t>
  </si>
  <si>
    <t>18.6017208099365</t>
  </si>
  <si>
    <t>18.4108810424805</t>
  </si>
  <si>
    <t>17.8440189361572</t>
  </si>
  <si>
    <t>16.5420341491699</t>
  </si>
  <si>
    <t>16.3856430053711</t>
  </si>
  <si>
    <t>16.0020236968994</t>
  </si>
  <si>
    <t>15.8954572677612</t>
  </si>
  <si>
    <t>16.1147594451904</t>
  </si>
  <si>
    <t>P08865</t>
  </si>
  <si>
    <t>40S ribosomal protein SA</t>
  </si>
  <si>
    <t>RPSA</t>
  </si>
  <si>
    <t>18.2529888153076</t>
  </si>
  <si>
    <t>18.242280960083</t>
  </si>
  <si>
    <t>18.2798461914063</t>
  </si>
  <si>
    <t>18.2076244354248</t>
  </si>
  <si>
    <t>18.3409538269043</t>
  </si>
  <si>
    <t>18.4978275299072</t>
  </si>
  <si>
    <t>18.5947761535645</t>
  </si>
  <si>
    <t>18.5293617248535</t>
  </si>
  <si>
    <t>16.9616088867188</t>
  </si>
  <si>
    <t>18.3920917510986</t>
  </si>
  <si>
    <t>18.4293079376221</t>
  </si>
  <si>
    <t>19.1125316619873</t>
  </si>
  <si>
    <t>18.5968151092529</t>
  </si>
  <si>
    <t>18.4373779296875</t>
  </si>
  <si>
    <t>18.4987239837646</t>
  </si>
  <si>
    <t>18.679479598999</t>
  </si>
  <si>
    <t>18.1650142669678</t>
  </si>
  <si>
    <t>18.1628532409668</t>
  </si>
  <si>
    <t>18.3134498596191</t>
  </si>
  <si>
    <t>18.0348854064941</t>
  </si>
  <si>
    <t>18.6481113433838</t>
  </si>
  <si>
    <t>18.4159641265869</t>
  </si>
  <si>
    <t>19.023099899292</t>
  </si>
  <si>
    <t>18.155460357666</t>
  </si>
  <si>
    <t>18.6216373443604</t>
  </si>
  <si>
    <t>18.7045860290527</t>
  </si>
  <si>
    <t>18.5995426177979</t>
  </si>
  <si>
    <t>18.4559936523438</t>
  </si>
  <si>
    <t>18.4823112487793</t>
  </si>
  <si>
    <t>17.4424095153809</t>
  </si>
  <si>
    <t>17.3956508636475</t>
  </si>
  <si>
    <t>18.1012878417969</t>
  </si>
  <si>
    <t>18.3471546173096</t>
  </si>
  <si>
    <t>18.5352592468262</t>
  </si>
  <si>
    <t>18.3533706665039</t>
  </si>
  <si>
    <t>19.260404586792</t>
  </si>
  <si>
    <t>18.3632030487061</t>
  </si>
  <si>
    <t>18.4122886657715</t>
  </si>
  <si>
    <t>18.5186061859131</t>
  </si>
  <si>
    <t>18.6847972869873</t>
  </si>
  <si>
    <t>18.0567970275879</t>
  </si>
  <si>
    <t>17.4265270233154</t>
  </si>
  <si>
    <t>17.4787216186523</t>
  </si>
  <si>
    <t>17.3832149505615</t>
  </si>
  <si>
    <t>P09211</t>
  </si>
  <si>
    <t>Glutathione S-transferase P</t>
  </si>
  <si>
    <t>GSTP1</t>
  </si>
  <si>
    <t>17.7190017700195</t>
  </si>
  <si>
    <t>17.5981254577637</t>
  </si>
  <si>
    <t>19.5567836761475</t>
  </si>
  <si>
    <t>18.5222511291504</t>
  </si>
  <si>
    <t>19.687105178833</t>
  </si>
  <si>
    <t>18.2496604919434</t>
  </si>
  <si>
    <t>19.732213973999</t>
  </si>
  <si>
    <t>18.7724304199219</t>
  </si>
  <si>
    <t>18.7227745056152</t>
  </si>
  <si>
    <t>18.5552864074707</t>
  </si>
  <si>
    <t>17.4964637756348</t>
  </si>
  <si>
    <t>17.6325416564941</t>
  </si>
  <si>
    <t>18.0985145568848</t>
  </si>
  <si>
    <t>19.3830032348633</t>
  </si>
  <si>
    <t>19.3740291595459</t>
  </si>
  <si>
    <t>18.9005661010742</t>
  </si>
  <si>
    <t>18.8152198791504</t>
  </si>
  <si>
    <t>18.8543453216553</t>
  </si>
  <si>
    <t>18.3271579742432</t>
  </si>
  <si>
    <t>19.6464958190918</t>
  </si>
  <si>
    <t>19.6523551940918</t>
  </si>
  <si>
    <t>19.6442794799805</t>
  </si>
  <si>
    <t>18.169132232666</t>
  </si>
  <si>
    <t>18.4526996612549</t>
  </si>
  <si>
    <t>18.4734210968018</t>
  </si>
  <si>
    <t>18.5169925689697</t>
  </si>
  <si>
    <t>18.4426116943359</t>
  </si>
  <si>
    <t>16.2708053588867</t>
  </si>
  <si>
    <t>16.584888458252</t>
  </si>
  <si>
    <t>15.9714088439941</t>
  </si>
  <si>
    <t>19.5139312744141</t>
  </si>
  <si>
    <t>19.3901596069336</t>
  </si>
  <si>
    <t>19.526346206665</t>
  </si>
  <si>
    <t>18.5765132904053</t>
  </si>
  <si>
    <t>18.5530376434326</t>
  </si>
  <si>
    <t>18.2193946838379</t>
  </si>
  <si>
    <t>16.8434066772461</t>
  </si>
  <si>
    <t>16.643856048584</t>
  </si>
  <si>
    <t>16.7468814849854</t>
  </si>
  <si>
    <t>17.8082599639893</t>
  </si>
  <si>
    <t>17.9710159301758</t>
  </si>
  <si>
    <t>17.7382640838623</t>
  </si>
  <si>
    <t>17.9938011169434</t>
  </si>
  <si>
    <t>18.1321983337402</t>
  </si>
  <si>
    <t>19.7999076843262</t>
  </si>
  <si>
    <t>18.5129489898682</t>
  </si>
  <si>
    <t>17.8539180755615</t>
  </si>
  <si>
    <t>18.378734588623</t>
  </si>
  <si>
    <t>18.4520568847656</t>
  </si>
  <si>
    <t>18.5574569702148</t>
  </si>
  <si>
    <t>18.469690322876</t>
  </si>
  <si>
    <t>18.4037036895752</t>
  </si>
  <si>
    <t>16.8228950500488</t>
  </si>
  <si>
    <t>16.7836627960205</t>
  </si>
  <si>
    <t>16.8101444244385</t>
  </si>
  <si>
    <t>P09382</t>
  </si>
  <si>
    <t>Galectin-1</t>
  </si>
  <si>
    <t>LGALS1</t>
  </si>
  <si>
    <t>P09417</t>
  </si>
  <si>
    <t>Dihydropteridine reductase</t>
  </si>
  <si>
    <t>QDPR</t>
  </si>
  <si>
    <t>13.9692964553833</t>
  </si>
  <si>
    <t>16.2402515411377</t>
  </si>
  <si>
    <t>16.2444934844971</t>
  </si>
  <si>
    <t>17.2722110748291</t>
  </si>
  <si>
    <t>17.3234233856201</t>
  </si>
  <si>
    <t>15.8720731735229</t>
  </si>
  <si>
    <t>15.8791999816895</t>
  </si>
  <si>
    <t>15.8435773849487</t>
  </si>
  <si>
    <t>15.7960395812988</t>
  </si>
  <si>
    <t>15.8048620223999</t>
  </si>
  <si>
    <t>15.9741458892822</t>
  </si>
  <si>
    <t>15.1506595611572</t>
  </si>
  <si>
    <t>17.475004196167</t>
  </si>
  <si>
    <t>17.4687347412109</t>
  </si>
  <si>
    <t>15.9448490142822</t>
  </si>
  <si>
    <t>16.4515972137451</t>
  </si>
  <si>
    <t>16.5875282287598</t>
  </si>
  <si>
    <t>16.5106868743896</t>
  </si>
  <si>
    <t>16.7178630828857</t>
  </si>
  <si>
    <t>16.1484966278076</t>
  </si>
  <si>
    <t>16.3566761016846</t>
  </si>
  <si>
    <t>P09668</t>
  </si>
  <si>
    <t>Pro-cathepsin H;Cathepsin H mini chain;Cathepsin H;Cathepsin H heavy chain;Cathepsin H light chain</t>
  </si>
  <si>
    <t>CTSH</t>
  </si>
  <si>
    <t>14.2847518920898</t>
  </si>
  <si>
    <t>14.4155435562134</t>
  </si>
  <si>
    <t>P0C0L5;P0C0L4</t>
  </si>
  <si>
    <t>Complement C4-B;Complement C4 beta chain;Complement C4-B alpha chain;C4a anaphylatoxin;C4b-B;C4d-B;Complement C4 gamma chain;Complement C4-A;Complement C4 beta chain;Complement C4-A alpha chain;C4a anaphylatoxin;C4b-A;C4d-A;Complement C4 gamma chain</t>
  </si>
  <si>
    <t>C4B;C4A</t>
  </si>
  <si>
    <t>19.1859683990479</t>
  </si>
  <si>
    <t>19.1792774200439</t>
  </si>
  <si>
    <t>18.1453952789307</t>
  </si>
  <si>
    <t>19.2220878601074</t>
  </si>
  <si>
    <t>18.7201366424561</t>
  </si>
  <si>
    <t>19.9781303405762</t>
  </si>
  <si>
    <t>20.0464687347412</t>
  </si>
  <si>
    <t>18.7895011901855</t>
  </si>
  <si>
    <t>19.5241470336914</t>
  </si>
  <si>
    <t>18.6561317443848</t>
  </si>
  <si>
    <t>19.04931640625</t>
  </si>
  <si>
    <t>18.8319816589355</t>
  </si>
  <si>
    <t>20.1682758331299</t>
  </si>
  <si>
    <t>20.0918426513672</t>
  </si>
  <si>
    <t>18.7721080780029</t>
  </si>
  <si>
    <t>18.830867767334</t>
  </si>
  <si>
    <t>18.8107414245605</t>
  </si>
  <si>
    <t>19.0303649902344</t>
  </si>
  <si>
    <t>18.8830375671387</t>
  </si>
  <si>
    <t>18.7638988494873</t>
  </si>
  <si>
    <t>19.1778182983398</t>
  </si>
  <si>
    <t>19.3334827423096</t>
  </si>
  <si>
    <t>18.6316184997559</t>
  </si>
  <si>
    <t>19.6027164459229</t>
  </si>
  <si>
    <t>19.6590442657471</t>
  </si>
  <si>
    <t>19.7627811431885</t>
  </si>
  <si>
    <t>19.6677322387695</t>
  </si>
  <si>
    <t>16.8860778808594</t>
  </si>
  <si>
    <t>19.6016120910645</t>
  </si>
  <si>
    <t>19.3245239257813</t>
  </si>
  <si>
    <t>18.9082984924316</t>
  </si>
  <si>
    <t>19.2026596069336</t>
  </si>
  <si>
    <t>18.6116580963135</t>
  </si>
  <si>
    <t>P62987;P62979;P0CG47;P0CG48;A0A2R8Y422</t>
  </si>
  <si>
    <t>Ubiquitin-60S ribosomal protein L40;Ubiquitin;60S ribosomal protein L40;Ubiquitin-40S ribosomal protein S27a;Ubiquitin;40S ribosomal protein S27a;Polyubiquitin-B;Ubiquitin;Polyubiquitin-C;Ubiquitin</t>
  </si>
  <si>
    <t>UBA52;RPS27A;UBB;UBC</t>
  </si>
  <si>
    <t>16.4436073303223</t>
  </si>
  <si>
    <t>16.5849914550781</t>
  </si>
  <si>
    <t>16.5692615509033</t>
  </si>
  <si>
    <t>16.6749362945557</t>
  </si>
  <si>
    <t>16.6003189086914</t>
  </si>
  <si>
    <t>16.7717208862305</t>
  </si>
  <si>
    <t>16.6305522918701</t>
  </si>
  <si>
    <t>17.05885887146</t>
  </si>
  <si>
    <t>16.7318496704102</t>
  </si>
  <si>
    <t>16.4818000793457</t>
  </si>
  <si>
    <t>17.632682800293</t>
  </si>
  <si>
    <t>16.8567180633545</t>
  </si>
  <si>
    <t>17.0290718078613</t>
  </si>
  <si>
    <t>17.1946983337402</t>
  </si>
  <si>
    <t>16.680305480957</t>
  </si>
  <si>
    <t>16.7289295196533</t>
  </si>
  <si>
    <t>16.7867298126221</t>
  </si>
  <si>
    <t>16.6987323760986</t>
  </si>
  <si>
    <t>16.5203876495361</t>
  </si>
  <si>
    <t>16.8690643310547</t>
  </si>
  <si>
    <t>16.8742370605469</t>
  </si>
  <si>
    <t>16.5338172912598</t>
  </si>
  <si>
    <t>16.2644062042236</t>
  </si>
  <si>
    <t>16.3058834075928</t>
  </si>
  <si>
    <t>16.2014541625977</t>
  </si>
  <si>
    <t>16.3588924407959</t>
  </si>
  <si>
    <t>16.4738483428955</t>
  </si>
  <si>
    <t>16.5960006713867</t>
  </si>
  <si>
    <t>17.2555274963379</t>
  </si>
  <si>
    <t>17.0436687469482</t>
  </si>
  <si>
    <t>16.8531875610352</t>
  </si>
  <si>
    <t>16.9175357818604</t>
  </si>
  <si>
    <t>16.8618144989014</t>
  </si>
  <si>
    <t>P0DMV9;P0DMV8</t>
  </si>
  <si>
    <t>Heat shock 70 kDa protein 1B;Heat shock 70 kDa protein 1A</t>
  </si>
  <si>
    <t>HSPA1B;HSPA1A</t>
  </si>
  <si>
    <t>18.9949054718018</t>
  </si>
  <si>
    <t>18.7624397277832</t>
  </si>
  <si>
    <t>21.7393760681152</t>
  </si>
  <si>
    <t>20.6998157501221</t>
  </si>
  <si>
    <t>21.8583641052246</t>
  </si>
  <si>
    <t>21.0438690185547</t>
  </si>
  <si>
    <t>22.2916793823242</t>
  </si>
  <si>
    <t>21.0966758728027</t>
  </si>
  <si>
    <t>20.4306354522705</t>
  </si>
  <si>
    <t>20.9529781341553</t>
  </si>
  <si>
    <t>21.0263442993164</t>
  </si>
  <si>
    <t>20.87477684021</t>
  </si>
  <si>
    <t>20.4817790985107</t>
  </si>
  <si>
    <t>21.3408241271973</t>
  </si>
  <si>
    <t>21.6015930175781</t>
  </si>
  <si>
    <t>20.8434524536133</t>
  </si>
  <si>
    <t>22.5948448181152</t>
  </si>
  <si>
    <t>22.5769710540771</t>
  </si>
  <si>
    <t>22.8028202056885</t>
  </si>
  <si>
    <t>19.980920791626</t>
  </si>
  <si>
    <t>21.4605407714844</t>
  </si>
  <si>
    <t>21.8537654876709</t>
  </si>
  <si>
    <t>21.3095798492432</t>
  </si>
  <si>
    <t>19.6894969940186</t>
  </si>
  <si>
    <t>18.9917545318604</t>
  </si>
  <si>
    <t>21.1874313354492</t>
  </si>
  <si>
    <t>21.1676635742188</t>
  </si>
  <si>
    <t>20.3950862884521</t>
  </si>
  <si>
    <t>18.7825126647949</t>
  </si>
  <si>
    <t>19.2574615478516</t>
  </si>
  <si>
    <t>18.5816345214844</t>
  </si>
  <si>
    <t>20.9853057861328</t>
  </si>
  <si>
    <t>21.3387031555176</t>
  </si>
  <si>
    <t>20.8692893981934</t>
  </si>
  <si>
    <t>21.59450340271</t>
  </si>
  <si>
    <t>21.5204219818115</t>
  </si>
  <si>
    <t>21.7564182281494</t>
  </si>
  <si>
    <t>18.152889251709</t>
  </si>
  <si>
    <t>18.0746231079102</t>
  </si>
  <si>
    <t>18.526346206665</t>
  </si>
  <si>
    <t>21.071496963501</t>
  </si>
  <si>
    <t>21.1751766204834</t>
  </si>
  <si>
    <t>21.2500877380371</t>
  </si>
  <si>
    <t>19.9163398742676</t>
  </si>
  <si>
    <t>19.9519100189209</t>
  </si>
  <si>
    <t>21.6469345092773</t>
  </si>
  <si>
    <t>21.6991806030273</t>
  </si>
  <si>
    <t>19.7197704315186</t>
  </si>
  <si>
    <t>20.4352226257324</t>
  </si>
  <si>
    <t>19.3488845825195</t>
  </si>
  <si>
    <t>20.8019142150879</t>
  </si>
  <si>
    <t>20.3935165405273</t>
  </si>
  <si>
    <t>18.1369609832764</t>
  </si>
  <si>
    <t>18.0628147125244</t>
  </si>
  <si>
    <t>18.5115985870361</t>
  </si>
  <si>
    <t>P0DOY3;P0DOY2</t>
  </si>
  <si>
    <t>17.968879699707</t>
  </si>
  <si>
    <t>18.4842414855957</t>
  </si>
  <si>
    <t>20.3705005645752</t>
  </si>
  <si>
    <t>18.3259296417236</t>
  </si>
  <si>
    <t>20.3532638549805</t>
  </si>
  <si>
    <t>18.8269023895264</t>
  </si>
  <si>
    <t>20.2824058532715</t>
  </si>
  <si>
    <t>18.8636608123779</t>
  </si>
  <si>
    <t>18.7843017578125</t>
  </si>
  <si>
    <t>18.0721645355225</t>
  </si>
  <si>
    <t>18.0652904510498</t>
  </si>
  <si>
    <t>18.7078914642334</t>
  </si>
  <si>
    <t>18.3474578857422</t>
  </si>
  <si>
    <t>19.2236671447754</t>
  </si>
  <si>
    <t>19.5964527130127</t>
  </si>
  <si>
    <t>19.4170360565186</t>
  </si>
  <si>
    <t>18.1220703125</t>
  </si>
  <si>
    <t>18.1575336456299</t>
  </si>
  <si>
    <t>18.320915222168</t>
  </si>
  <si>
    <t>17.8154716491699</t>
  </si>
  <si>
    <t>18.8286075592041</t>
  </si>
  <si>
    <t>19.2728252410889</t>
  </si>
  <si>
    <t>18.9855422973633</t>
  </si>
  <si>
    <t>18.2030906677246</t>
  </si>
  <si>
    <t>17.9933032989502</t>
  </si>
  <si>
    <t>18.3170776367188</t>
  </si>
  <si>
    <t>17.4025783538818</t>
  </si>
  <si>
    <t>18.1078910827637</t>
  </si>
  <si>
    <t>18.3153972625732</t>
  </si>
  <si>
    <t>18.203950881958</t>
  </si>
  <si>
    <t>19.7536544799805</t>
  </si>
  <si>
    <t>19.1354084014893</t>
  </si>
  <si>
    <t>19.8220233917236</t>
  </si>
  <si>
    <t>19.1714057922363</t>
  </si>
  <si>
    <t>19.2804355621338</t>
  </si>
  <si>
    <t>19.9331550598145</t>
  </si>
  <si>
    <t>18.408519744873</t>
  </si>
  <si>
    <t>17.9418621063232</t>
  </si>
  <si>
    <t>P0DP25;P0DP24;P0DP23;P27482</t>
  </si>
  <si>
    <t>P0DP25;P0DP24;P0DP23</t>
  </si>
  <si>
    <t>16.1302089691162</t>
  </si>
  <si>
    <t>16.3892116546631</t>
  </si>
  <si>
    <t>16.228931427002</t>
  </si>
  <si>
    <t>P10153</t>
  </si>
  <si>
    <t>Non-secretory ribonuclease</t>
  </si>
  <si>
    <t>RNASE2</t>
  </si>
  <si>
    <t>P62070;P10301</t>
  </si>
  <si>
    <t>Ras-related protein R-Ras2;Ras-related protein R-Ras</t>
  </si>
  <si>
    <t>RRAS2;RRAS</t>
  </si>
  <si>
    <t>16.8350391387939</t>
  </si>
  <si>
    <t>17.958438873291</t>
  </si>
  <si>
    <t>16.6403293609619</t>
  </si>
  <si>
    <t>16.6242809295654</t>
  </si>
  <si>
    <t>18.365255355835</t>
  </si>
  <si>
    <t>18.3573722839355</t>
  </si>
  <si>
    <t>P16403;P10412;P16402;P22492;Q02539;P16401</t>
  </si>
  <si>
    <t>P16403;P10412;P16402;P22492;Q02539</t>
  </si>
  <si>
    <t>Histone H1.2;Histone H1.4;Histone H1.3;Histone H1t;Histone H1.1</t>
  </si>
  <si>
    <t>HIST1H1C;HIST1H1E;HIST1H1D;HIST1H1T;HIST1H1A</t>
  </si>
  <si>
    <t>18.5453262329102</t>
  </si>
  <si>
    <t>18.5293235778809</t>
  </si>
  <si>
    <t>18.2060985565186</t>
  </si>
  <si>
    <t>18.4799461364746</t>
  </si>
  <si>
    <t>18.0540962219238</t>
  </si>
  <si>
    <t>18.0575370788574</t>
  </si>
  <si>
    <t>18.3400421142578</t>
  </si>
  <si>
    <t>17.7589645385742</t>
  </si>
  <si>
    <t>17.8269958496094</t>
  </si>
  <si>
    <t>18.3932647705078</t>
  </si>
  <si>
    <t>18.5406799316406</t>
  </si>
  <si>
    <t>18.5297813415527</t>
  </si>
  <si>
    <t>P10599</t>
  </si>
  <si>
    <t>Thioredoxin</t>
  </si>
  <si>
    <t>TXN</t>
  </si>
  <si>
    <t>P10768</t>
  </si>
  <si>
    <t>S-formylglutathione hydrolase</t>
  </si>
  <si>
    <t>ESD</t>
  </si>
  <si>
    <t>18.4384346008301</t>
  </si>
  <si>
    <t>17.5975437164307</t>
  </si>
  <si>
    <t>18.9334716796875</t>
  </si>
  <si>
    <t>17.912748336792</t>
  </si>
  <si>
    <t>18.8936805725098</t>
  </si>
  <si>
    <t>17.6964244842529</t>
  </si>
  <si>
    <t>18.7692375183105</t>
  </si>
  <si>
    <t>17.7087345123291</t>
  </si>
  <si>
    <t>17.1311931610107</t>
  </si>
  <si>
    <t>17.259485244751</t>
  </si>
  <si>
    <t>17.3290424346924</t>
  </si>
  <si>
    <t>18.4389209747314</t>
  </si>
  <si>
    <t>19.1209812164307</t>
  </si>
  <si>
    <t>19.3428649902344</t>
  </si>
  <si>
    <t>18.2186870574951</t>
  </si>
  <si>
    <t>18.3840579986572</t>
  </si>
  <si>
    <t>18.2972393035889</t>
  </si>
  <si>
    <t>18.3037185668945</t>
  </si>
  <si>
    <t>19.8475246429443</t>
  </si>
  <si>
    <t>20.0735244750977</t>
  </si>
  <si>
    <t>16.7830238342285</t>
  </si>
  <si>
    <t>17.1622142791748</t>
  </si>
  <si>
    <t>18.6425170898438</t>
  </si>
  <si>
    <t>18.6314392089844</t>
  </si>
  <si>
    <t>18.5753326416016</t>
  </si>
  <si>
    <t>17.6701030731201</t>
  </si>
  <si>
    <t>18.1368618011475</t>
  </si>
  <si>
    <t>18.316370010376</t>
  </si>
  <si>
    <t>17.67555809021</t>
  </si>
  <si>
    <t>17.5370063781738</t>
  </si>
  <si>
    <t>17.6113700866699</t>
  </si>
  <si>
    <t>18.9205322265625</t>
  </si>
  <si>
    <t>18.880199432373</t>
  </si>
  <si>
    <t>19.1261348724365</t>
  </si>
  <si>
    <t>18.7892780303955</t>
  </si>
  <si>
    <t>18.7848777770996</t>
  </si>
  <si>
    <t>19.3377342224121</t>
  </si>
  <si>
    <t>18.8678283691406</t>
  </si>
  <si>
    <t>19.3053665161133</t>
  </si>
  <si>
    <t>17.8318881988525</t>
  </si>
  <si>
    <t>18.3565559387207</t>
  </si>
  <si>
    <t>17.6832542419434</t>
  </si>
  <si>
    <t>18.2577381134033</t>
  </si>
  <si>
    <t>19.9616928100586</t>
  </si>
  <si>
    <t>19.4805774688721</t>
  </si>
  <si>
    <t>19.5548553466797</t>
  </si>
  <si>
    <t>18.4300842285156</t>
  </si>
  <si>
    <t>18.1336040496826</t>
  </si>
  <si>
    <t>18.77516746521</t>
  </si>
  <si>
    <t>18.7743625640869</t>
  </si>
  <si>
    <t>18.7782192230225</t>
  </si>
  <si>
    <t>P10909</t>
  </si>
  <si>
    <t>Clusterin;Clusterin beta chain;Clusterin alpha chain</t>
  </si>
  <si>
    <t>CLU</t>
  </si>
  <si>
    <t>15.6061162948608</t>
  </si>
  <si>
    <t>16.1868114471436</t>
  </si>
  <si>
    <t>16.1406097412109</t>
  </si>
  <si>
    <t>16.1753349304199</t>
  </si>
  <si>
    <t>16.1068077087402</t>
  </si>
  <si>
    <t>16.1284580230713</t>
  </si>
  <si>
    <t>15.7993326187134</t>
  </si>
  <si>
    <t>15.991322517395</t>
  </si>
  <si>
    <t>15.5865468978882</t>
  </si>
  <si>
    <t>15.8892183303833</t>
  </si>
  <si>
    <t>15.6859531402588</t>
  </si>
  <si>
    <t>15.6349811553955</t>
  </si>
  <si>
    <t>15.4256744384766</t>
  </si>
  <si>
    <t>15.4287853240967</t>
  </si>
  <si>
    <t>15.4367437362671</t>
  </si>
  <si>
    <t>16.1749248504639</t>
  </si>
  <si>
    <t>16.2059078216553</t>
  </si>
  <si>
    <t>16.1631393432617</t>
  </si>
  <si>
    <t>15.8274917602539</t>
  </si>
  <si>
    <t>15.706226348877</t>
  </si>
  <si>
    <t>14.9241161346436</t>
  </si>
  <si>
    <t>14.9315223693848</t>
  </si>
  <si>
    <t>15.9907913208008</t>
  </si>
  <si>
    <t>15.9504871368408</t>
  </si>
  <si>
    <t>15.5981683731079</t>
  </si>
  <si>
    <t>15.6156005859375</t>
  </si>
  <si>
    <t>15.926342010498</t>
  </si>
  <si>
    <t>16.0505924224854</t>
  </si>
  <si>
    <t>15.9112987518311</t>
  </si>
  <si>
    <t>16.2029647827148</t>
  </si>
  <si>
    <t>15.4721517562866</t>
  </si>
  <si>
    <t>15.4976644515991</t>
  </si>
  <si>
    <t>15.5277214050293</t>
  </si>
  <si>
    <t>15.6305227279663</t>
  </si>
  <si>
    <t>15.8846473693848</t>
  </si>
  <si>
    <t>15.5307416915894</t>
  </si>
  <si>
    <t>14.9258327484131</t>
  </si>
  <si>
    <t>17.5837287902832</t>
  </si>
  <si>
    <t>17.416748046875</t>
  </si>
  <si>
    <t>16.0400104522705</t>
  </si>
  <si>
    <t>15.9034109115601</t>
  </si>
  <si>
    <t>16.1946792602539</t>
  </si>
  <si>
    <t>P11021</t>
  </si>
  <si>
    <t>78 kDa glucose-regulated protein</t>
  </si>
  <si>
    <t>HSPA5</t>
  </si>
  <si>
    <t>16.8759174346924</t>
  </si>
  <si>
    <t>17.2931118011475</t>
  </si>
  <si>
    <t>17.0875244140625</t>
  </si>
  <si>
    <t>17.5958690643311</t>
  </si>
  <si>
    <t>17.4740543365479</t>
  </si>
  <si>
    <t>17.1239395141602</t>
  </si>
  <si>
    <t>17.1516513824463</t>
  </si>
  <si>
    <t>17.428409576416</t>
  </si>
  <si>
    <t>17.3920497894287</t>
  </si>
  <si>
    <t>17.4477443695068</t>
  </si>
  <si>
    <t>17.4644336700439</t>
  </si>
  <si>
    <t>17.4734992980957</t>
  </si>
  <si>
    <t>17.8753776550293</t>
  </si>
  <si>
    <t>17.4320030212402</t>
  </si>
  <si>
    <t>17.3063468933105</t>
  </si>
  <si>
    <t>17.5693359375</t>
  </si>
  <si>
    <t>17.4590797424316</t>
  </si>
  <si>
    <t>17.3546619415283</t>
  </si>
  <si>
    <t>17.5435905456543</t>
  </si>
  <si>
    <t>17.3006381988525</t>
  </si>
  <si>
    <t>17.3029594421387</t>
  </si>
  <si>
    <t>17.1978702545166</t>
  </si>
  <si>
    <t>16.0110969543457</t>
  </si>
  <si>
    <t>17.233226776123</t>
  </si>
  <si>
    <t>17.333854675293</t>
  </si>
  <si>
    <t>17.0515480041504</t>
  </si>
  <si>
    <t>17.6454753875732</t>
  </si>
  <si>
    <t>17.4429759979248</t>
  </si>
  <si>
    <t>18.0300426483154</t>
  </si>
  <si>
    <t>17.9644870758057</t>
  </si>
  <si>
    <t>P11142;P54652</t>
  </si>
  <si>
    <t>P11142</t>
  </si>
  <si>
    <t>Heat shock cognate 71 kDa protein</t>
  </si>
  <si>
    <t>HSPA8</t>
  </si>
  <si>
    <t>P11684</t>
  </si>
  <si>
    <t>Uteroglobin</t>
  </si>
  <si>
    <t>SCGB1A1</t>
  </si>
  <si>
    <t>17.8273677825928</t>
  </si>
  <si>
    <t>18.8241996765137</t>
  </si>
  <si>
    <t>16.1830158233643</t>
  </si>
  <si>
    <t>17.7132396697998</t>
  </si>
  <si>
    <t>16.2759056091309</t>
  </si>
  <si>
    <t>17.6736259460449</t>
  </si>
  <si>
    <t>16.3694610595703</t>
  </si>
  <si>
    <t>17.7416248321533</t>
  </si>
  <si>
    <t>17.1555099487305</t>
  </si>
  <si>
    <t>16.8748378753662</t>
  </si>
  <si>
    <t>17.6871566772461</t>
  </si>
  <si>
    <t>17.564208984375</t>
  </si>
  <si>
    <t>17.4233283996582</t>
  </si>
  <si>
    <t>17.1170539855957</t>
  </si>
  <si>
    <t>16.035228729248</t>
  </si>
  <si>
    <t>17.2554340362549</t>
  </si>
  <si>
    <t>17.4274272918701</t>
  </si>
  <si>
    <t>17.1988277435303</t>
  </si>
  <si>
    <t>17.0011882781982</t>
  </si>
  <si>
    <t>16.7677192687988</t>
  </si>
  <si>
    <t>16.7103481292725</t>
  </si>
  <si>
    <t>17.4949798583984</t>
  </si>
  <si>
    <t>17.754861831665</t>
  </si>
  <si>
    <t>18.037353515625</t>
  </si>
  <si>
    <t>18.3232479095459</t>
  </si>
  <si>
    <t>18.3902034759521</t>
  </si>
  <si>
    <t>17.3484516143799</t>
  </si>
  <si>
    <t>17.4832172393799</t>
  </si>
  <si>
    <t>17.6179122924805</t>
  </si>
  <si>
    <t>18.4954109191895</t>
  </si>
  <si>
    <t>18.4698085784912</t>
  </si>
  <si>
    <t>17.1511554718018</t>
  </si>
  <si>
    <t>16.4618473052979</t>
  </si>
  <si>
    <t>16.8923759460449</t>
  </si>
  <si>
    <t>18.1850986480713</t>
  </si>
  <si>
    <t>18.237434387207</t>
  </si>
  <si>
    <t>17.9800281524658</t>
  </si>
  <si>
    <t>18.5341205596924</t>
  </si>
  <si>
    <t>18.2637557983398</t>
  </si>
  <si>
    <t>18.7124671936035</t>
  </si>
  <si>
    <t>18.9554061889648</t>
  </si>
  <si>
    <t>18.7397804260254</t>
  </si>
  <si>
    <t>18.8589038848877</t>
  </si>
  <si>
    <t>16.5888748168945</t>
  </si>
  <si>
    <t>16.5488376617432</t>
  </si>
  <si>
    <t>15.7355556488037</t>
  </si>
  <si>
    <t>17.5879096984863</t>
  </si>
  <si>
    <t>18.9220161437988</t>
  </si>
  <si>
    <t>18.5573062896729</t>
  </si>
  <si>
    <t>19.2146377563477</t>
  </si>
  <si>
    <t>16.1525421142578</t>
  </si>
  <si>
    <t>16.4755744934082</t>
  </si>
  <si>
    <t>18.5136432647705</t>
  </si>
  <si>
    <t>18.25856590271</t>
  </si>
  <si>
    <t>18.6990032196045</t>
  </si>
  <si>
    <t>P12109</t>
  </si>
  <si>
    <t>Collagen alpha-1(VI) chain</t>
  </si>
  <si>
    <t>COL6A1</t>
  </si>
  <si>
    <t>18.0630264282227</t>
  </si>
  <si>
    <t>17.8913688659668</t>
  </si>
  <si>
    <t>17.3532848358154</t>
  </si>
  <si>
    <t>19.2414436340332</t>
  </si>
  <si>
    <t>17.2387409210205</t>
  </si>
  <si>
    <t>19.3137607574463</t>
  </si>
  <si>
    <t>17.2863597869873</t>
  </si>
  <si>
    <t>19.2416534423828</t>
  </si>
  <si>
    <t>17.5965976715088</t>
  </si>
  <si>
    <t>17.451774597168</t>
  </si>
  <si>
    <t>17.8203411102295</t>
  </si>
  <si>
    <t>17.688455581665</t>
  </si>
  <si>
    <t>17.5210628509521</t>
  </si>
  <si>
    <t>16.1775951385498</t>
  </si>
  <si>
    <t>16.0172443389893</t>
  </si>
  <si>
    <t>18.1169528961182</t>
  </si>
  <si>
    <t>18.3316688537598</t>
  </si>
  <si>
    <t>18.54833984375</t>
  </si>
  <si>
    <t>18.1292324066162</t>
  </si>
  <si>
    <t>18.1871776580811</t>
  </si>
  <si>
    <t>17.8106460571289</t>
  </si>
  <si>
    <t>19.025993347168</t>
  </si>
  <si>
    <t>18.9738483428955</t>
  </si>
  <si>
    <t>18.9873466491699</t>
  </si>
  <si>
    <t>17.063606262207</t>
  </si>
  <si>
    <t>17.0727405548096</t>
  </si>
  <si>
    <t>18.6244964599609</t>
  </si>
  <si>
    <t>18.5826644897461</t>
  </si>
  <si>
    <t>18.6040744781494</t>
  </si>
  <si>
    <t>19.2379932403564</t>
  </si>
  <si>
    <t>19.0713787078857</t>
  </si>
  <si>
    <t>19.2457885742188</t>
  </si>
  <si>
    <t>18.2951316833496</t>
  </si>
  <si>
    <t>18.1338539123535</t>
  </si>
  <si>
    <t>18.4958782196045</t>
  </si>
  <si>
    <t>18.6757640838623</t>
  </si>
  <si>
    <t>18.4414367675781</t>
  </si>
  <si>
    <t>18.0268039703369</t>
  </si>
  <si>
    <t>18.551685333252</t>
  </si>
  <si>
    <t>18.4834938049316</t>
  </si>
  <si>
    <t>19.4644145965576</t>
  </si>
  <si>
    <t>19.4412956237793</t>
  </si>
  <si>
    <t>19.3918609619141</t>
  </si>
  <si>
    <t>16.0376319885254</t>
  </si>
  <si>
    <t>16.0559597015381</t>
  </si>
  <si>
    <t>18.9618911743164</t>
  </si>
  <si>
    <t>17.2413501739502</t>
  </si>
  <si>
    <t>18.8735466003418</t>
  </si>
  <si>
    <t>19.2400684356689</t>
  </si>
  <si>
    <t>18.8304653167725</t>
  </si>
  <si>
    <t>19.2278785705566</t>
  </si>
  <si>
    <t>17.7453727722168</t>
  </si>
  <si>
    <t>17.8194675445557</t>
  </si>
  <si>
    <t>18.0055809020996</t>
  </si>
  <si>
    <t>18.5359439849854</t>
  </si>
  <si>
    <t>18.4669456481934</t>
  </si>
  <si>
    <t>P12110</t>
  </si>
  <si>
    <t>Collagen alpha-2(VI) chain</t>
  </si>
  <si>
    <t>COL6A2</t>
  </si>
  <si>
    <t>18.9051570892334</t>
  </si>
  <si>
    <t>19.4091835021973</t>
  </si>
  <si>
    <t>16.787239074707</t>
  </si>
  <si>
    <t>17.9441509246826</t>
  </si>
  <si>
    <t>16.7943649291992</t>
  </si>
  <si>
    <t>18.1037483215332</t>
  </si>
  <si>
    <t>16.7037410736084</t>
  </si>
  <si>
    <t>18.4392471313477</t>
  </si>
  <si>
    <t>17.7387924194336</t>
  </si>
  <si>
    <t>18.2437686920166</t>
  </si>
  <si>
    <t>17.9788551330566</t>
  </si>
  <si>
    <t>17.2891540527344</t>
  </si>
  <si>
    <t>17.0590705871582</t>
  </si>
  <si>
    <t>17.5771045684814</t>
  </si>
  <si>
    <t>17.4900512695313</t>
  </si>
  <si>
    <t>17.9930820465088</t>
  </si>
  <si>
    <t>18.1980609893799</t>
  </si>
  <si>
    <t>17.8423633575439</t>
  </si>
  <si>
    <t>17.6724529266357</t>
  </si>
  <si>
    <t>17.4855785369873</t>
  </si>
  <si>
    <t>18.210147857666</t>
  </si>
  <si>
    <t>18.0596504211426</t>
  </si>
  <si>
    <t>17.6725215911865</t>
  </si>
  <si>
    <t>18.8966999053955</t>
  </si>
  <si>
    <t>18.4803009033203</t>
  </si>
  <si>
    <t>18.4773006439209</t>
  </si>
  <si>
    <t>18.3949394226074</t>
  </si>
  <si>
    <t>18.497049331665</t>
  </si>
  <si>
    <t>19.2374114990234</t>
  </si>
  <si>
    <t>19.0727405548096</t>
  </si>
  <si>
    <t>19.2481307983398</t>
  </si>
  <si>
    <t>17.8032855987549</t>
  </si>
  <si>
    <t>17.7940483093262</t>
  </si>
  <si>
    <t>17.4296360015869</t>
  </si>
  <si>
    <t>18.7943019866943</t>
  </si>
  <si>
    <t>18.8681297302246</t>
  </si>
  <si>
    <t>18.6901626586914</t>
  </si>
  <si>
    <t>19.4044094085693</t>
  </si>
  <si>
    <t>19.2656784057617</t>
  </si>
  <si>
    <t>19.4924011230469</t>
  </si>
  <si>
    <t>19.3220386505127</t>
  </si>
  <si>
    <t>19.2343730926514</t>
  </si>
  <si>
    <t>19.3862285614014</t>
  </si>
  <si>
    <t>16.7553825378418</t>
  </si>
  <si>
    <t>18.5986709594727</t>
  </si>
  <si>
    <t>17.7406368255615</t>
  </si>
  <si>
    <t>18.8325061798096</t>
  </si>
  <si>
    <t>18.4246425628662</t>
  </si>
  <si>
    <t>17.9965057373047</t>
  </si>
  <si>
    <t>18.4885234832764</t>
  </si>
  <si>
    <t>17.5110569000244</t>
  </si>
  <si>
    <t>17.1316967010498</t>
  </si>
  <si>
    <t>19.3832359313965</t>
  </si>
  <si>
    <t>19.224609375</t>
  </si>
  <si>
    <t>19.4758167266846</t>
  </si>
  <si>
    <t>P12111</t>
  </si>
  <si>
    <t>Collagen alpha-3(VI) chain</t>
  </si>
  <si>
    <t>COL6A3</t>
  </si>
  <si>
    <t>P12277</t>
  </si>
  <si>
    <t>Creatine kinase B-type</t>
  </si>
  <si>
    <t>CKB</t>
  </si>
  <si>
    <t>15.8679065704346</t>
  </si>
  <si>
    <t>16.3878498077393</t>
  </si>
  <si>
    <t>16.2102146148682</t>
  </si>
  <si>
    <t>16.7366142272949</t>
  </si>
  <si>
    <t>16.8159084320068</t>
  </si>
  <si>
    <t>16.798547744751</t>
  </si>
  <si>
    <t>17.0437755584717</t>
  </si>
  <si>
    <t>16.6728668212891</t>
  </si>
  <si>
    <t>16.1643180847168</t>
  </si>
  <si>
    <t>17.2743053436279</t>
  </si>
  <si>
    <t>17.2320079803467</t>
  </si>
  <si>
    <t>P12429</t>
  </si>
  <si>
    <t>Annexin A3</t>
  </si>
  <si>
    <t>ANXA3</t>
  </si>
  <si>
    <t>16.1745948791504</t>
  </si>
  <si>
    <t>16.0045490264893</t>
  </si>
  <si>
    <t>14.700493812561</t>
  </si>
  <si>
    <t>14.0192432403564</t>
  </si>
  <si>
    <t>14.7905521392822</t>
  </si>
  <si>
    <t>14.745569229126</t>
  </si>
  <si>
    <t>14.3818807601929</t>
  </si>
  <si>
    <t>15.4551343917847</t>
  </si>
  <si>
    <t>13.8479385375977</t>
  </si>
  <si>
    <t>14.1843328475952</t>
  </si>
  <si>
    <t>18.8219909667969</t>
  </si>
  <si>
    <t>19.000638961792</t>
  </si>
  <si>
    <t>16.7948722839355</t>
  </si>
  <si>
    <t>14.1957569122314</t>
  </si>
  <si>
    <t>14.1203184127808</t>
  </si>
  <si>
    <t>14.2308464050293</t>
  </si>
  <si>
    <t>14.3335046768188</t>
  </si>
  <si>
    <t>14.3835697174072</t>
  </si>
  <si>
    <t>18.8007926940918</t>
  </si>
  <si>
    <t>18.9849014282227</t>
  </si>
  <si>
    <t>16.7816162109375</t>
  </si>
  <si>
    <t>P12814;O43707</t>
  </si>
  <si>
    <t>Alpha-actinin-1;Alpha-actinin-4</t>
  </si>
  <si>
    <t>ACTN1;ACTN4</t>
  </si>
  <si>
    <t>P13686</t>
  </si>
  <si>
    <t>Tartrate-resistant acid phosphatase type 5</t>
  </si>
  <si>
    <t>ACP5</t>
  </si>
  <si>
    <t>16.1972351074219</t>
  </si>
  <si>
    <t>15.8465433120728</t>
  </si>
  <si>
    <t>16.5702705383301</t>
  </si>
  <si>
    <t>16.2656154632568</t>
  </si>
  <si>
    <t>16.5496635437012</t>
  </si>
  <si>
    <t>16.2505569458008</t>
  </si>
  <si>
    <t>16.6072578430176</t>
  </si>
  <si>
    <t>15.9978628158569</t>
  </si>
  <si>
    <t>16.1891098022461</t>
  </si>
  <si>
    <t>16.7333068847656</t>
  </si>
  <si>
    <t>15.8885526657104</t>
  </si>
  <si>
    <t>16.0991630554199</t>
  </si>
  <si>
    <t>17.341344833374</t>
  </si>
  <si>
    <t>16.209358215332</t>
  </si>
  <si>
    <t>16.544225692749</t>
  </si>
  <si>
    <t>17.9599113464355</t>
  </si>
  <si>
    <t>15.9718580245972</t>
  </si>
  <si>
    <t>15.9487552642822</t>
  </si>
  <si>
    <t>16.487133026123</t>
  </si>
  <si>
    <t>16.1847591400146</t>
  </si>
  <si>
    <t>16.2313899993896</t>
  </si>
  <si>
    <t>16.7967739105225</t>
  </si>
  <si>
    <t>16.5197429656982</t>
  </si>
  <si>
    <t>16.963415145874</t>
  </si>
  <si>
    <t>16.5029716491699</t>
  </si>
  <si>
    <t>17.5749626159668</t>
  </si>
  <si>
    <t>17.5268039703369</t>
  </si>
  <si>
    <t>16.633960723877</t>
  </si>
  <si>
    <t>16.6790676116943</t>
  </si>
  <si>
    <t>15.7636795043945</t>
  </si>
  <si>
    <t>15.7855548858643</t>
  </si>
  <si>
    <t>15.7449655532837</t>
  </si>
  <si>
    <t>15.8976564407349</t>
  </si>
  <si>
    <t>15.7445449829102</t>
  </si>
  <si>
    <t>15.7927904129028</t>
  </si>
  <si>
    <t>15.8017587661743</t>
  </si>
  <si>
    <t>16.4472599029541</t>
  </si>
  <si>
    <t>17.774169921875</t>
  </si>
  <si>
    <t>17.9735412597656</t>
  </si>
  <si>
    <t>15.7455167770386</t>
  </si>
  <si>
    <t>15.7724437713623</t>
  </si>
  <si>
    <t>15.7307357788086</t>
  </si>
  <si>
    <t>P13796;P13797;Q14651</t>
  </si>
  <si>
    <t>P13796</t>
  </si>
  <si>
    <t>Plastin-2</t>
  </si>
  <si>
    <t>LCP1</t>
  </si>
  <si>
    <t>18.9118709564209</t>
  </si>
  <si>
    <t>18.9406299591064</t>
  </si>
  <si>
    <t>19.3616828918457</t>
  </si>
  <si>
    <t>18.9317417144775</t>
  </si>
  <si>
    <t>18.9008026123047</t>
  </si>
  <si>
    <t>19.0457496643066</t>
  </si>
  <si>
    <t>19.225622177124</t>
  </si>
  <si>
    <t>19.0906295776367</t>
  </si>
  <si>
    <t>19.0808544158936</t>
  </si>
  <si>
    <t>19.1192092895508</t>
  </si>
  <si>
    <t>18.636547088623</t>
  </si>
  <si>
    <t>P14174</t>
  </si>
  <si>
    <t>Macrophage migration inhibitory factor</t>
  </si>
  <si>
    <t>MIF</t>
  </si>
  <si>
    <t>16.5926609039307</t>
  </si>
  <si>
    <t>16.5568809509277</t>
  </si>
  <si>
    <t>16.4678115844727</t>
  </si>
  <si>
    <t>16.6742477416992</t>
  </si>
  <si>
    <t>16.939510345459</t>
  </si>
  <si>
    <t>17.5209102630615</t>
  </si>
  <si>
    <t>16.5007019042969</t>
  </si>
  <si>
    <t>16.324426651001</t>
  </si>
  <si>
    <t>16.305793762207</t>
  </si>
  <si>
    <t>16.1821804046631</t>
  </si>
  <si>
    <t>16.0564479827881</t>
  </si>
  <si>
    <t>15.9837732315063</t>
  </si>
  <si>
    <t>16.6063613891602</t>
  </si>
  <si>
    <t>16.4020118713379</t>
  </si>
  <si>
    <t>15.579080581665</t>
  </si>
  <si>
    <t>16.3509387969971</t>
  </si>
  <si>
    <t>16.7230739593506</t>
  </si>
  <si>
    <t>16.8547706604004</t>
  </si>
  <si>
    <t>17.4618797302246</t>
  </si>
  <si>
    <t>16.8896465301514</t>
  </si>
  <si>
    <t>P14543</t>
  </si>
  <si>
    <t>Nidogen-1</t>
  </si>
  <si>
    <t>NID1</t>
  </si>
  <si>
    <t>16.6892070770264</t>
  </si>
  <si>
    <t>17.2444190979004</t>
  </si>
  <si>
    <t>P14618</t>
  </si>
  <si>
    <t>Pyruvate kinase PKM</t>
  </si>
  <si>
    <t>PKM</t>
  </si>
  <si>
    <t>17.18408203125</t>
  </si>
  <si>
    <t>16.9066562652588</t>
  </si>
  <si>
    <t>16.8326930999756</t>
  </si>
  <si>
    <t>16.5696620941162</t>
  </si>
  <si>
    <t>16.1330013275146</t>
  </si>
  <si>
    <t>18.2238788604736</t>
  </si>
  <si>
    <t>17.1609344482422</t>
  </si>
  <si>
    <t>17.1403102874756</t>
  </si>
  <si>
    <t>16.4759559631348</t>
  </si>
  <si>
    <t>16.8217735290527</t>
  </si>
  <si>
    <t>16.7061729431152</t>
  </si>
  <si>
    <t>17.0143260955811</t>
  </si>
  <si>
    <t>17.4226722717285</t>
  </si>
  <si>
    <t>17.2923927307129</t>
  </si>
  <si>
    <t>15.853967666626</t>
  </si>
  <si>
    <t>17.6997489929199</t>
  </si>
  <si>
    <t>18.0394973754883</t>
  </si>
  <si>
    <t>P14625;Q58FF3</t>
  </si>
  <si>
    <t>P14625</t>
  </si>
  <si>
    <t>Endoplasmin</t>
  </si>
  <si>
    <t>HSP90B1</t>
  </si>
  <si>
    <t>16.3787517547607</t>
  </si>
  <si>
    <t>16.3068809509277</t>
  </si>
  <si>
    <t>16.3387546539307</t>
  </si>
  <si>
    <t>15.3990440368652</t>
  </si>
  <si>
    <t>17.1884346008301</t>
  </si>
  <si>
    <t>16.3903713226318</t>
  </si>
  <si>
    <t>15.807354927063</t>
  </si>
  <si>
    <t>16.1556873321533</t>
  </si>
  <si>
    <t>16.1525611877441</t>
  </si>
  <si>
    <t>15.9029407501221</t>
  </si>
  <si>
    <t>15.7602519989014</t>
  </si>
  <si>
    <t>15.8018093109131</t>
  </si>
  <si>
    <t>16.070707321167</t>
  </si>
  <si>
    <t>P63000;P60763;P15153;P84095;P60953;P17081;Q9H4E5</t>
  </si>
  <si>
    <t>Ras-related C3 botulinum toxin substrate 1;Ras-related C3 botulinum toxin substrate 3;Ras-related C3 botulinum toxin substrate 2;Rho-related GTP-binding protein RhoG;Cell division control protein 42 homolog;Rho-related GTP-binding protein RhoQ;Rho-related GTP-binding protein RhoJ</t>
  </si>
  <si>
    <t>RAC1;RAC3;RAC2;RHOG;CDC42;RHOQ;RHOJ</t>
  </si>
  <si>
    <t>P15502</t>
  </si>
  <si>
    <t>Elastin</t>
  </si>
  <si>
    <t>ELN</t>
  </si>
  <si>
    <t>16.9231185913086</t>
  </si>
  <si>
    <t>16.5171775817871</t>
  </si>
  <si>
    <t>17.1463890075684</t>
  </si>
  <si>
    <t>16.468448638916</t>
  </si>
  <si>
    <t>16.4707221984863</t>
  </si>
  <si>
    <t>17.4810104370117</t>
  </si>
  <si>
    <t>16.8842906951904</t>
  </si>
  <si>
    <t>16.9105262756348</t>
  </si>
  <si>
    <t>P16152;O75828</t>
  </si>
  <si>
    <t>Carbonyl reductase [NADPH] 1;Carbonyl reductase [NADPH] 3</t>
  </si>
  <si>
    <t>CBR1;CBR3</t>
  </si>
  <si>
    <t>18.3786506652832</t>
  </si>
  <si>
    <t>18.5127563476563</t>
  </si>
  <si>
    <t>18.4696502685547</t>
  </si>
  <si>
    <t>17.8216495513916</t>
  </si>
  <si>
    <t>18.4113368988037</t>
  </si>
  <si>
    <t>18.3866291046143</t>
  </si>
  <si>
    <t>18.3413009643555</t>
  </si>
  <si>
    <t>18.3801727294922</t>
  </si>
  <si>
    <t>18.4053249359131</t>
  </si>
  <si>
    <t>18.271800994873</t>
  </si>
  <si>
    <t>18.658992767334</t>
  </si>
  <si>
    <t>18.6696186065674</t>
  </si>
  <si>
    <t>18.3867969512939</t>
  </si>
  <si>
    <t>18.2572765350342</t>
  </si>
  <si>
    <t>P17066;P48741</t>
  </si>
  <si>
    <t>Heat shock 70 kDa protein 6;Putative heat shock 70 kDa protein 7</t>
  </si>
  <si>
    <t>HSPA6;HSPA7</t>
  </si>
  <si>
    <t>17.9434642791748</t>
  </si>
  <si>
    <t>17.2888832092285</t>
  </si>
  <si>
    <t>16.1406898498535</t>
  </si>
  <si>
    <t>16.6462497711182</t>
  </si>
  <si>
    <t>18.3780994415283</t>
  </si>
  <si>
    <t>18.4877376556396</t>
  </si>
  <si>
    <t>18.593318939209</t>
  </si>
  <si>
    <t>16.6864738464355</t>
  </si>
  <si>
    <t>16.7539482116699</t>
  </si>
  <si>
    <t>17.2261867523193</t>
  </si>
  <si>
    <t>16.8107719421387</t>
  </si>
  <si>
    <t>P17661</t>
  </si>
  <si>
    <t>Desmin</t>
  </si>
  <si>
    <t>DES</t>
  </si>
  <si>
    <t>18.0779113769531</t>
  </si>
  <si>
    <t>18.0974349975586</t>
  </si>
  <si>
    <t>17.4359951019287</t>
  </si>
  <si>
    <t>17.6795482635498</t>
  </si>
  <si>
    <t>18.0438823699951</t>
  </si>
  <si>
    <t>16.4630603790283</t>
  </si>
  <si>
    <t>17.9670238494873</t>
  </si>
  <si>
    <t>17.7676544189453</t>
  </si>
  <si>
    <t>17.3667488098145</t>
  </si>
  <si>
    <t>17.5701522827148</t>
  </si>
  <si>
    <t>17.6214942932129</t>
  </si>
  <si>
    <t>18.5290565490723</t>
  </si>
  <si>
    <t>18.4786834716797</t>
  </si>
  <si>
    <t>18.0330581665039</t>
  </si>
  <si>
    <t>17.1634922027588</t>
  </si>
  <si>
    <t>17.7909965515137</t>
  </si>
  <si>
    <t>16.7202701568604</t>
  </si>
  <si>
    <t>16.679479598999</t>
  </si>
  <si>
    <t>18.1868877410889</t>
  </si>
  <si>
    <t>18.2883434295654</t>
  </si>
  <si>
    <t>16.9706230163574</t>
  </si>
  <si>
    <t>17.1698665618896</t>
  </si>
  <si>
    <t>16.7579879760742</t>
  </si>
  <si>
    <t>18.4337558746338</t>
  </si>
  <si>
    <t>17.5539741516113</t>
  </si>
  <si>
    <t>18.2803440093994</t>
  </si>
  <si>
    <t>17.5130653381348</t>
  </si>
  <si>
    <t>17.9892616271973</t>
  </si>
  <si>
    <t>16.4342861175537</t>
  </si>
  <si>
    <t>16.4270515441895</t>
  </si>
  <si>
    <t>16.392635345459</t>
  </si>
  <si>
    <t>18.2784404754639</t>
  </si>
  <si>
    <t>17.2646255493164</t>
  </si>
  <si>
    <t>18.3027362823486</t>
  </si>
  <si>
    <t>17.8484268188477</t>
  </si>
  <si>
    <t>17.7194690704346</t>
  </si>
  <si>
    <t>17.3520774841309</t>
  </si>
  <si>
    <t>18.5662174224854</t>
  </si>
  <si>
    <t>17.3683700561523</t>
  </si>
  <si>
    <t>17.1768932342529</t>
  </si>
  <si>
    <t>16.5169620513916</t>
  </si>
  <si>
    <t>17.1451950073242</t>
  </si>
  <si>
    <t>16.4143390655518</t>
  </si>
  <si>
    <t>16.4124202728271</t>
  </si>
  <si>
    <t>16.3770236968994</t>
  </si>
  <si>
    <t>P17931</t>
  </si>
  <si>
    <t>Galectin-3</t>
  </si>
  <si>
    <t>LGALS3</t>
  </si>
  <si>
    <t>16.7719802856445</t>
  </si>
  <si>
    <t>16.8059959411621</t>
  </si>
  <si>
    <t>17.5811557769775</t>
  </si>
  <si>
    <t>17.5617504119873</t>
  </si>
  <si>
    <t>18.2984027862549</t>
  </si>
  <si>
    <t>16.0627632141113</t>
  </si>
  <si>
    <t>15.9048461914063</t>
  </si>
  <si>
    <t>17.5670356750488</t>
  </si>
  <si>
    <t>17.551197052002</t>
  </si>
  <si>
    <t>18.2817935943604</t>
  </si>
  <si>
    <t>P18206</t>
  </si>
  <si>
    <t>Vinculin</t>
  </si>
  <si>
    <t>VCL</t>
  </si>
  <si>
    <t>16.9302978515625</t>
  </si>
  <si>
    <t>16.9174194335938</t>
  </si>
  <si>
    <t>16.7656478881836</t>
  </si>
  <si>
    <t>16.8419322967529</t>
  </si>
  <si>
    <t>16.8973484039307</t>
  </si>
  <si>
    <t>16.8866729736328</t>
  </si>
  <si>
    <t>16.534423828125</t>
  </si>
  <si>
    <t>16.4599914550781</t>
  </si>
  <si>
    <t>16.5098056793213</t>
  </si>
  <si>
    <t>17.0496349334717</t>
  </si>
  <si>
    <t>16.9439792633057</t>
  </si>
  <si>
    <t>17.16575050354</t>
  </si>
  <si>
    <t>16.9772357940674</t>
  </si>
  <si>
    <t>16.9994277954102</t>
  </si>
  <si>
    <t>16.7194690704346</t>
  </si>
  <si>
    <t>16.8291034698486</t>
  </si>
  <si>
    <t>17.0511245727539</t>
  </si>
  <si>
    <t>16.4298477172852</t>
  </si>
  <si>
    <t>16.3409271240234</t>
  </si>
  <si>
    <t>16.4797477722168</t>
  </si>
  <si>
    <t>16.6609420776367</t>
  </si>
  <si>
    <t>17.1590633392334</t>
  </si>
  <si>
    <t>16.2891540527344</t>
  </si>
  <si>
    <t>16.5392951965332</t>
  </si>
  <si>
    <t>16.4192523956299</t>
  </si>
  <si>
    <t>16.3330497741699</t>
  </si>
  <si>
    <t>16.4714679718018</t>
  </si>
  <si>
    <t>P18669;P15259;Q8N0Y7</t>
  </si>
  <si>
    <t>P18669;P15259</t>
  </si>
  <si>
    <t>Phosphoglycerate mutase 1;Phosphoglycerate mutase 2</t>
  </si>
  <si>
    <t>PGAM1;PGAM2</t>
  </si>
  <si>
    <t>15.8403358459473</t>
  </si>
  <si>
    <t>15.9441633224487</t>
  </si>
  <si>
    <t>15.4524345397949</t>
  </si>
  <si>
    <t>15.7453851699829</t>
  </si>
  <si>
    <t>14.8908815383911</t>
  </si>
  <si>
    <t>14.8439702987671</t>
  </si>
  <si>
    <t>16.1212711334229</t>
  </si>
  <si>
    <t>16.9044227600098</t>
  </si>
  <si>
    <t>15.69495677948</t>
  </si>
  <si>
    <t>16.79296875</t>
  </si>
  <si>
    <t>15.2156848907471</t>
  </si>
  <si>
    <t>15.4045095443726</t>
  </si>
  <si>
    <t>15.6722316741943</t>
  </si>
  <si>
    <t>14.8000907897949</t>
  </si>
  <si>
    <t>14.8543815612793</t>
  </si>
  <si>
    <t>15.4226236343384</t>
  </si>
  <si>
    <t>15.4453058242798</t>
  </si>
  <si>
    <t>15.5183458328247</t>
  </si>
  <si>
    <t>16.5446929931641</t>
  </si>
  <si>
    <t>15.7045516967773</t>
  </si>
  <si>
    <t>16.538143157959</t>
  </si>
  <si>
    <t>16.1550750732422</t>
  </si>
  <si>
    <t>14.0446500778198</t>
  </si>
  <si>
    <t>16.2527027130127</t>
  </si>
  <si>
    <t>16.0572509765625</t>
  </si>
  <si>
    <t>15.3178014755249</t>
  </si>
  <si>
    <t>14.0322179794312</t>
  </si>
  <si>
    <t>14.0296325683594</t>
  </si>
  <si>
    <t>P19652</t>
  </si>
  <si>
    <t>Alpha-1-acid glycoprotein 2</t>
  </si>
  <si>
    <t>ORM2</t>
  </si>
  <si>
    <t>15.9737644195557</t>
  </si>
  <si>
    <t>16.2350978851318</t>
  </si>
  <si>
    <t>16.2087287902832</t>
  </si>
  <si>
    <t>16.6591320037842</t>
  </si>
  <si>
    <t>16.1399917602539</t>
  </si>
  <si>
    <t>16.4632053375244</t>
  </si>
  <si>
    <t>16.8457355499268</t>
  </si>
  <si>
    <t>17.2560787200928</t>
  </si>
  <si>
    <t>16.8551368713379</t>
  </si>
  <si>
    <t>16.7497653961182</t>
  </si>
  <si>
    <t>17.5078105926514</t>
  </si>
  <si>
    <t>16.0206336975098</t>
  </si>
  <si>
    <t>18.008373260498</t>
  </si>
  <si>
    <t>18.0156879425049</t>
  </si>
  <si>
    <t>18.0392303466797</t>
  </si>
  <si>
    <t>17.5452518463135</t>
  </si>
  <si>
    <t>16.7922058105469</t>
  </si>
  <si>
    <t>16.8999462127686</t>
  </si>
  <si>
    <t>15.9508295059204</t>
  </si>
  <si>
    <t>16.8858394622803</t>
  </si>
  <si>
    <t>17.4733409881592</t>
  </si>
  <si>
    <t>17.7598094940186</t>
  </si>
  <si>
    <t>17.3215751647949</t>
  </si>
  <si>
    <t>17.1571884155273</t>
  </si>
  <si>
    <t>17.105131149292</t>
  </si>
  <si>
    <t>16.4605045318604</t>
  </si>
  <si>
    <t>17.1168518066406</t>
  </si>
  <si>
    <t>17.3574142456055</t>
  </si>
  <si>
    <t>16.6800289154053</t>
  </si>
  <si>
    <t>16.4102363586426</t>
  </si>
  <si>
    <t>16.7087345123291</t>
  </si>
  <si>
    <t>17.8407649993896</t>
  </si>
  <si>
    <t>P19971</t>
  </si>
  <si>
    <t>Thymidine phosphorylase</t>
  </si>
  <si>
    <t>TYMP</t>
  </si>
  <si>
    <t>20.6676979064941</t>
  </si>
  <si>
    <t>21.3796768188477</t>
  </si>
  <si>
    <t>22.8156185150146</t>
  </si>
  <si>
    <t>22.4374847412109</t>
  </si>
  <si>
    <t>22.7656326293945</t>
  </si>
  <si>
    <t>22.4668254852295</t>
  </si>
  <si>
    <t>22.6531162261963</t>
  </si>
  <si>
    <t>22.6404838562012</t>
  </si>
  <si>
    <t>20.6903839111328</t>
  </si>
  <si>
    <t>20.3518619537354</t>
  </si>
  <si>
    <t>23.1928882598877</t>
  </si>
  <si>
    <t>23.271276473999</t>
  </si>
  <si>
    <t>20.7292461395264</t>
  </si>
  <si>
    <t>20.2517642974854</t>
  </si>
  <si>
    <t>21.0336894989014</t>
  </si>
  <si>
    <t>21.0623016357422</t>
  </si>
  <si>
    <t>22.5116424560547</t>
  </si>
  <si>
    <t>22.4466495513916</t>
  </si>
  <si>
    <t>22.859806060791</t>
  </si>
  <si>
    <t>22.9026432037354</t>
  </si>
  <si>
    <t>22.937219619751</t>
  </si>
  <si>
    <t>15.892068862915</t>
  </si>
  <si>
    <t>20.8253192901611</t>
  </si>
  <si>
    <t>20.8207302093506</t>
  </si>
  <si>
    <t>20.8947467803955</t>
  </si>
  <si>
    <t>21.4243450164795</t>
  </si>
  <si>
    <t>21.4484920501709</t>
  </si>
  <si>
    <t>23.2172660827637</t>
  </si>
  <si>
    <t>23.3153419494629</t>
  </si>
  <si>
    <t>23.2332725524902</t>
  </si>
  <si>
    <t>22.3353538513184</t>
  </si>
  <si>
    <t>22.2299919128418</t>
  </si>
  <si>
    <t>22.4411373138428</t>
  </si>
  <si>
    <t>22.7498474121094</t>
  </si>
  <si>
    <t>22.7329959869385</t>
  </si>
  <si>
    <t>22.7319602966309</t>
  </si>
  <si>
    <t>23.3181037902832</t>
  </si>
  <si>
    <t>23.3525905609131</t>
  </si>
  <si>
    <t>23.4129962921143</t>
  </si>
  <si>
    <t>17.6856517791748</t>
  </si>
  <si>
    <t>17.6621952056885</t>
  </si>
  <si>
    <t>17.7810401916504</t>
  </si>
  <si>
    <t>20.6552581787109</t>
  </si>
  <si>
    <t>20.7811679840088</t>
  </si>
  <si>
    <t>20.2148971557617</t>
  </si>
  <si>
    <t>23.2270851135254</t>
  </si>
  <si>
    <t>23.2810745239258</t>
  </si>
  <si>
    <t>22.9613571166992</t>
  </si>
  <si>
    <t>22.9736175537109</t>
  </si>
  <si>
    <t>22.6538162231445</t>
  </si>
  <si>
    <t>19.7628936767578</t>
  </si>
  <si>
    <t>19.8844242095947</t>
  </si>
  <si>
    <t>20.1405849456787</t>
  </si>
  <si>
    <t>15.5711898803711</t>
  </si>
  <si>
    <t>15.6665573120117</t>
  </si>
  <si>
    <t>17.6649742126465</t>
  </si>
  <si>
    <t>17.6468124389648</t>
  </si>
  <si>
    <t>17.76487159729</t>
  </si>
  <si>
    <t>Q15661;P20231;Q9BZJ3;A6NIE9;P05981</t>
  </si>
  <si>
    <t>Q15661;P20231</t>
  </si>
  <si>
    <t>Tryptase alpha/beta-1;Tryptase beta-2</t>
  </si>
  <si>
    <t>TPSAB1;TPSB2</t>
  </si>
  <si>
    <t>18.5961971282959</t>
  </si>
  <si>
    <t>22.0777683258057</t>
  </si>
  <si>
    <t>19.1438274383545</t>
  </si>
  <si>
    <t>22.0357704162598</t>
  </si>
  <si>
    <t>19.0279655456543</t>
  </si>
  <si>
    <t>21.8919315338135</t>
  </si>
  <si>
    <t>19.3076362609863</t>
  </si>
  <si>
    <t>19.3268508911133</t>
  </si>
  <si>
    <t>17.8462867736816</t>
  </si>
  <si>
    <t>18.9424057006836</t>
  </si>
  <si>
    <t>18.6783103942871</t>
  </si>
  <si>
    <t>18.6328601837158</t>
  </si>
  <si>
    <t>17.9147357940674</t>
  </si>
  <si>
    <t>17.9332981109619</t>
  </si>
  <si>
    <t>18.3111896514893</t>
  </si>
  <si>
    <t>17.1846618652344</t>
  </si>
  <si>
    <t>17.2993869781494</t>
  </si>
  <si>
    <t>18.0888195037842</t>
  </si>
  <si>
    <t>18.5837287902832</t>
  </si>
  <si>
    <t>17.9520244598389</t>
  </si>
  <si>
    <t>19.452075958252</t>
  </si>
  <si>
    <t>19.4343872070313</t>
  </si>
  <si>
    <t>19.368200302124</t>
  </si>
  <si>
    <t>18.7901382446289</t>
  </si>
  <si>
    <t>18.7037754058838</t>
  </si>
  <si>
    <t>19.3424739837646</t>
  </si>
  <si>
    <t>19.8719387054443</t>
  </si>
  <si>
    <t>19.7732524871826</t>
  </si>
  <si>
    <t>19.5384082794189</t>
  </si>
  <si>
    <t>17.1875648498535</t>
  </si>
  <si>
    <t>17.3364715576172</t>
  </si>
  <si>
    <t>17.1780624389648</t>
  </si>
  <si>
    <t>19.5166072845459</t>
  </si>
  <si>
    <t>19.5904693603516</t>
  </si>
  <si>
    <t>18.7780895233154</t>
  </si>
  <si>
    <t>19.5160121917725</t>
  </si>
  <si>
    <t>17.9857635498047</t>
  </si>
  <si>
    <t>18.19287109375</t>
  </si>
  <si>
    <t>18.14035987854</t>
  </si>
  <si>
    <t>17.445484161377</t>
  </si>
  <si>
    <t>17.8055553436279</t>
  </si>
  <si>
    <t>17.5659942626953</t>
  </si>
  <si>
    <t>17.7108192443848</t>
  </si>
  <si>
    <t>18.4469375610352</t>
  </si>
  <si>
    <t>19.4047222137451</t>
  </si>
  <si>
    <t>18.3732223510742</t>
  </si>
  <si>
    <t>19.7577114105225</t>
  </si>
  <si>
    <t>18.0071144104004</t>
  </si>
  <si>
    <t>18.1782569885254</t>
  </si>
  <si>
    <t>18.125</t>
  </si>
  <si>
    <t>P20774</t>
  </si>
  <si>
    <t>Mimecan</t>
  </si>
  <si>
    <t>OGN</t>
  </si>
  <si>
    <t>19.8619346618652</t>
  </si>
  <si>
    <t>17.2437686920166</t>
  </si>
  <si>
    <t>19.9262924194336</t>
  </si>
  <si>
    <t>17.2271270751953</t>
  </si>
  <si>
    <t>19.9073886871338</t>
  </si>
  <si>
    <t>18.898796081543</t>
  </si>
  <si>
    <t>18.5231323242188</t>
  </si>
  <si>
    <t>18.2224178314209</t>
  </si>
  <si>
    <t>17.7553825378418</t>
  </si>
  <si>
    <t>17.7069149017334</t>
  </si>
  <si>
    <t>18.0319271087646</t>
  </si>
  <si>
    <t>14.2796106338501</t>
  </si>
  <si>
    <t>16.1689071655273</t>
  </si>
  <si>
    <t>19.2007446289063</t>
  </si>
  <si>
    <t>17.6600379943848</t>
  </si>
  <si>
    <t>17.665599822998</t>
  </si>
  <si>
    <t>16.4984130859375</t>
  </si>
  <si>
    <t>16.2662925720215</t>
  </si>
  <si>
    <t>15.9667310714722</t>
  </si>
  <si>
    <t>16.0710010528564</t>
  </si>
  <si>
    <t>15.9323072433472</t>
  </si>
  <si>
    <t>15.9364995956421</t>
  </si>
  <si>
    <t>15.9493026733398</t>
  </si>
  <si>
    <t>16.1042098999023</t>
  </si>
  <si>
    <t>15.9517402648926</t>
  </si>
  <si>
    <t>15.7151308059692</t>
  </si>
  <si>
    <t>15.7105369567871</t>
  </si>
  <si>
    <t>15.8214750289917</t>
  </si>
  <si>
    <t>15.6803321838379</t>
  </si>
  <si>
    <t>15.987174987793</t>
  </si>
  <si>
    <t>15.8574953079224</t>
  </si>
  <si>
    <t>16.7381973266602</t>
  </si>
  <si>
    <t>16.2563190460205</t>
  </si>
  <si>
    <t>15.8289546966553</t>
  </si>
  <si>
    <t>15.5311985015869</t>
  </si>
  <si>
    <t>15.4730081558228</t>
  </si>
  <si>
    <t>18.7104167938232</t>
  </si>
  <si>
    <t>17.1179676055908</t>
  </si>
  <si>
    <t>P20962</t>
  </si>
  <si>
    <t>Parathymosin</t>
  </si>
  <si>
    <t>PTMS</t>
  </si>
  <si>
    <t>16.1986751556396</t>
  </si>
  <si>
    <t>18.509241104126</t>
  </si>
  <si>
    <t>13.0830135345459</t>
  </si>
  <si>
    <t>13.1770458221436</t>
  </si>
  <si>
    <t>13.1451683044434</t>
  </si>
  <si>
    <t>14.1774978637695</t>
  </si>
  <si>
    <t>12.6241331100464</t>
  </si>
  <si>
    <t>14.6574296951294</t>
  </si>
  <si>
    <t>13.8635091781616</t>
  </si>
  <si>
    <t>12.3467626571655</t>
  </si>
  <si>
    <t>12.7361478805542</t>
  </si>
  <si>
    <t>11.822491645813</t>
  </si>
  <si>
    <t>14.3184719085693</t>
  </si>
  <si>
    <t>12.6899328231812</t>
  </si>
  <si>
    <t>12.8471355438232</t>
  </si>
  <si>
    <t>13.4590473175049</t>
  </si>
  <si>
    <t>13.3582391738892</t>
  </si>
  <si>
    <t>13.5340595245361</t>
  </si>
  <si>
    <t>13.61643409729</t>
  </si>
  <si>
    <t>13.250638961792</t>
  </si>
  <si>
    <t>13.4951057434082</t>
  </si>
  <si>
    <t>14.617696762085</t>
  </si>
  <si>
    <t>14.5222139358521</t>
  </si>
  <si>
    <t>14.4417772293091</t>
  </si>
  <si>
    <t>12.2118577957153</t>
  </si>
  <si>
    <t>11.8104915618896</t>
  </si>
  <si>
    <t>13.364408493042</t>
  </si>
  <si>
    <t>13.2137117385864</t>
  </si>
  <si>
    <t>13.488091468811</t>
  </si>
  <si>
    <t>14.043625831604</t>
  </si>
  <si>
    <t>14.2056407928467</t>
  </si>
  <si>
    <t>14.4914770126343</t>
  </si>
  <si>
    <t>13.975489616394</t>
  </si>
  <si>
    <t>13.9773693084717</t>
  </si>
  <si>
    <t>14.0752286911011</t>
  </si>
  <si>
    <t>14.0079030990601</t>
  </si>
  <si>
    <t>13.9793357849121</t>
  </si>
  <si>
    <t>14.1096677780151</t>
  </si>
  <si>
    <t>20.1296863555908</t>
  </si>
  <si>
    <t>20.100980758667</t>
  </si>
  <si>
    <t>19.8586769104004</t>
  </si>
  <si>
    <t>14.0005283355713</t>
  </si>
  <si>
    <t>14.4593677520752</t>
  </si>
  <si>
    <t>14.3162813186646</t>
  </si>
  <si>
    <t>12.3472337722778</t>
  </si>
  <si>
    <t>11.6118545532227</t>
  </si>
  <si>
    <t>14.1024675369263</t>
  </si>
  <si>
    <t>14.7434673309326</t>
  </si>
  <si>
    <t>14.1601076126099</t>
  </si>
  <si>
    <t>14.4153451919556</t>
  </si>
  <si>
    <t>14.4700870513916</t>
  </si>
  <si>
    <t>13.8392038345337</t>
  </si>
  <si>
    <t>15.8627824783325</t>
  </si>
  <si>
    <t>14.104434967041</t>
  </si>
  <si>
    <t>20.1087856292725</t>
  </si>
  <si>
    <t>20.0852451324463</t>
  </si>
  <si>
    <t>19.8418254852295</t>
  </si>
  <si>
    <t>P21333;O75369;Q14315</t>
  </si>
  <si>
    <t>P21333</t>
  </si>
  <si>
    <t>Filamin-A</t>
  </si>
  <si>
    <t>FLNA</t>
  </si>
  <si>
    <t>18.8967590332031</t>
  </si>
  <si>
    <t>18.226469039917</t>
  </si>
  <si>
    <t>17.80712890625</t>
  </si>
  <si>
    <t>18.4625587463379</t>
  </si>
  <si>
    <t>17.3145122528076</t>
  </si>
  <si>
    <t>18.515645980835</t>
  </si>
  <si>
    <t>17.5250473022461</t>
  </si>
  <si>
    <t>17.7007656097412</t>
  </si>
  <si>
    <t>17.5402641296387</t>
  </si>
  <si>
    <t>16.1319370269775</t>
  </si>
  <si>
    <t>17.0252914428711</t>
  </si>
  <si>
    <t>17.7317161560059</t>
  </si>
  <si>
    <t>18.0499019622803</t>
  </si>
  <si>
    <t>16.8082599639893</t>
  </si>
  <si>
    <t>16.7570781707764</t>
  </si>
  <si>
    <t>16.9593448638916</t>
  </si>
  <si>
    <t>19.4684963226318</t>
  </si>
  <si>
    <t>18.8885765075684</t>
  </si>
  <si>
    <t>19.1895923614502</t>
  </si>
  <si>
    <t>18.5464954376221</t>
  </si>
  <si>
    <t>17.5214462280273</t>
  </si>
  <si>
    <t>17.5428352355957</t>
  </si>
  <si>
    <t>17.4409503936768</t>
  </si>
  <si>
    <t>17.7004947662354</t>
  </si>
  <si>
    <t>17.3537158966064</t>
  </si>
  <si>
    <t>16.3291301727295</t>
  </si>
  <si>
    <t>16.7283992767334</t>
  </si>
  <si>
    <t>17.8223342895508</t>
  </si>
  <si>
    <t>17.4281635284424</t>
  </si>
  <si>
    <t>18.1188793182373</t>
  </si>
  <si>
    <t>18.5787258148193</t>
  </si>
  <si>
    <t>18.5320281982422</t>
  </si>
  <si>
    <t>19.3340072631836</t>
  </si>
  <si>
    <t>18.6223526000977</t>
  </si>
  <si>
    <t>18.6237106323242</t>
  </si>
  <si>
    <t>18.58229637146</t>
  </si>
  <si>
    <t>17.6872940063477</t>
  </si>
  <si>
    <t>17.6855144500732</t>
  </si>
  <si>
    <t>17.659481048584</t>
  </si>
  <si>
    <t>17.9420337677002</t>
  </si>
  <si>
    <t>16.0009250640869</t>
  </si>
  <si>
    <t>15.6886329650879</t>
  </si>
  <si>
    <t>16.7045516967773</t>
  </si>
  <si>
    <t>16.6905708312988</t>
  </si>
  <si>
    <t>17.0369243621826</t>
  </si>
  <si>
    <t>18.8954563140869</t>
  </si>
  <si>
    <t>19.0075531005859</t>
  </si>
  <si>
    <t>18.6034965515137</t>
  </si>
  <si>
    <t>18.609712600708</t>
  </si>
  <si>
    <t>18.567554473877</t>
  </si>
  <si>
    <t>P21810</t>
  </si>
  <si>
    <t>Biglycan</t>
  </si>
  <si>
    <t>BGN</t>
  </si>
  <si>
    <t>17.4114608764648</t>
  </si>
  <si>
    <t>16.8501377105713</t>
  </si>
  <si>
    <t>16.0750617980957</t>
  </si>
  <si>
    <t>15.9769439697266</t>
  </si>
  <si>
    <t>16.1274108886719</t>
  </si>
  <si>
    <t>17.2239265441895</t>
  </si>
  <si>
    <t>17.7457008361816</t>
  </si>
  <si>
    <t>15.9426975250244</t>
  </si>
  <si>
    <t>15.9156923294067</t>
  </si>
  <si>
    <t>16.7111568450928</t>
  </si>
  <si>
    <t>16.2692909240723</t>
  </si>
  <si>
    <t>16.0126247406006</t>
  </si>
  <si>
    <t>16.9936904907227</t>
  </si>
  <si>
    <t>16.9450092315674</t>
  </si>
  <si>
    <t>17.5139904022217</t>
  </si>
  <si>
    <t>17.1089115142822</t>
  </si>
  <si>
    <t>15.6747436523438</t>
  </si>
  <si>
    <t>17.112174987793</t>
  </si>
  <si>
    <t>16.6628913879395</t>
  </si>
  <si>
    <t>16.7297267913818</t>
  </si>
  <si>
    <t>16.454137802124</t>
  </si>
  <si>
    <t>15.6279897689819</t>
  </si>
  <si>
    <t>16.5595722198486</t>
  </si>
  <si>
    <t>16.6459674835205</t>
  </si>
  <si>
    <t>17.0205249786377</t>
  </si>
  <si>
    <t>17.8694858551025</t>
  </si>
  <si>
    <t>17.8184070587158</t>
  </si>
  <si>
    <t>17.9308185577393</t>
  </si>
  <si>
    <t>17.641529083252</t>
  </si>
  <si>
    <t>17.3366451263428</t>
  </si>
  <si>
    <t>17.3805961608887</t>
  </si>
  <si>
    <t>16.587646484375</t>
  </si>
  <si>
    <t>16.9429492950439</t>
  </si>
  <si>
    <t>17.8785533905029</t>
  </si>
  <si>
    <t>17.9685440063477</t>
  </si>
  <si>
    <t>17.9946842193604</t>
  </si>
  <si>
    <t>17.7614994049072</t>
  </si>
  <si>
    <t>18.0053062438965</t>
  </si>
  <si>
    <t>17.2697467803955</t>
  </si>
  <si>
    <t>17.4108810424805</t>
  </si>
  <si>
    <t>17.5582408905029</t>
  </si>
  <si>
    <t>16.2581615447998</t>
  </si>
  <si>
    <t>17.6176261901855</t>
  </si>
  <si>
    <t>18.1986846923828</t>
  </si>
  <si>
    <t>18.1953239440918</t>
  </si>
  <si>
    <t>16.3275527954102</t>
  </si>
  <si>
    <t>15.6290435791016</t>
  </si>
  <si>
    <t>18.180492401123</t>
  </si>
  <si>
    <t>17.8638725280762</t>
  </si>
  <si>
    <t>17.9519672393799</t>
  </si>
  <si>
    <t>P21980</t>
  </si>
  <si>
    <t>Protein-glutamine gamma-glutamyltransferase 2</t>
  </si>
  <si>
    <t>TGM2</t>
  </si>
  <si>
    <t>P22061</t>
  </si>
  <si>
    <t>Protein-L-isoaspartate(D-aspartate) O-methyltransferase</t>
  </si>
  <si>
    <t>PCMT1</t>
  </si>
  <si>
    <t>P22352</t>
  </si>
  <si>
    <t>Glutathione peroxidase 3</t>
  </si>
  <si>
    <t>GPX3</t>
  </si>
  <si>
    <t>16.9726428985596</t>
  </si>
  <si>
    <t>17.3303565979004</t>
  </si>
  <si>
    <t>16.741361618042</t>
  </si>
  <si>
    <t>17.1321983337402</t>
  </si>
  <si>
    <t>17.0552616119385</t>
  </si>
  <si>
    <t>17.1474838256836</t>
  </si>
  <si>
    <t>17.0313358306885</t>
  </si>
  <si>
    <t>16.8659267425537</t>
  </si>
  <si>
    <t>16.9332981109619</t>
  </si>
  <si>
    <t>17.2350978851318</t>
  </si>
  <si>
    <t>17.6752128601074</t>
  </si>
  <si>
    <t>16.8273677825928</t>
  </si>
  <si>
    <t>16.7498950958252</t>
  </si>
  <si>
    <t>P22392;O60361</t>
  </si>
  <si>
    <t>Nucleoside diphosphate kinase B;Putative nucleoside diphosphate kinase</t>
  </si>
  <si>
    <t>NME2;NME2P1</t>
  </si>
  <si>
    <t>14.4014129638672</t>
  </si>
  <si>
    <t>18.3340282440186</t>
  </si>
  <si>
    <t>19.2514400482178</t>
  </si>
  <si>
    <t>18.3517322540283</t>
  </si>
  <si>
    <t>18.2665939331055</t>
  </si>
  <si>
    <t>18.465311050415</t>
  </si>
  <si>
    <t>20.1187019348145</t>
  </si>
  <si>
    <t>18.4587993621826</t>
  </si>
  <si>
    <t>18.7448806762695</t>
  </si>
  <si>
    <t>17.9443225860596</t>
  </si>
  <si>
    <t>18.2923488616943</t>
  </si>
  <si>
    <t>18.3476295471191</t>
  </si>
  <si>
    <t>18.2904148101807</t>
  </si>
  <si>
    <t>19.2773513793945</t>
  </si>
  <si>
    <t>19.2991409301758</t>
  </si>
  <si>
    <t>19.5046710968018</t>
  </si>
  <si>
    <t>17.6420230865479</t>
  </si>
  <si>
    <t>17.8416862487793</t>
  </si>
  <si>
    <t>17.9249744415283</t>
  </si>
  <si>
    <t>19.4688739776611</t>
  </si>
  <si>
    <t>18.4650325775146</t>
  </si>
  <si>
    <t>18.3990783691406</t>
  </si>
  <si>
    <t>18.5793151855469</t>
  </si>
  <si>
    <t>18.6573524475098</t>
  </si>
  <si>
    <t>19.0282077789307</t>
  </si>
  <si>
    <t>19.6840267181396</t>
  </si>
  <si>
    <t>19.6326999664307</t>
  </si>
  <si>
    <t>20.0493965148926</t>
  </si>
  <si>
    <t>19.9049530029297</t>
  </si>
  <si>
    <t>19.4037036895752</t>
  </si>
  <si>
    <t>19.9350261688232</t>
  </si>
  <si>
    <t>17.4732608795166</t>
  </si>
  <si>
    <t>17.4035778045654</t>
  </si>
  <si>
    <t>17.3235130310059</t>
  </si>
  <si>
    <t>19.2204113006592</t>
  </si>
  <si>
    <t>19.1407108306885</t>
  </si>
  <si>
    <t>19.0598621368408</t>
  </si>
  <si>
    <t>17.6334629058838</t>
  </si>
  <si>
    <t>16.9602508544922</t>
  </si>
  <si>
    <t>17.6304798126221</t>
  </si>
  <si>
    <t>19.7744102478027</t>
  </si>
  <si>
    <t>19.8708248138428</t>
  </si>
  <si>
    <t>19.968599319458</t>
  </si>
  <si>
    <t>17.6344566345215</t>
  </si>
  <si>
    <t>17.7785396575928</t>
  </si>
  <si>
    <t>19.818000793457</t>
  </si>
  <si>
    <t>19.7104835510254</t>
  </si>
  <si>
    <t>20.0460681915283</t>
  </si>
  <si>
    <t>18.4056987762451</t>
  </si>
  <si>
    <t>18.3403015136719</t>
  </si>
  <si>
    <t>18.7134075164795</t>
  </si>
  <si>
    <t>19.4840240478516</t>
  </si>
  <si>
    <t>19.0944232940674</t>
  </si>
  <si>
    <t>17.6497611999512</t>
  </si>
  <si>
    <t>16.9470653533936</t>
  </si>
  <si>
    <t>17.6146812438965</t>
  </si>
  <si>
    <t>P22626;Q32P51</t>
  </si>
  <si>
    <t>P22626</t>
  </si>
  <si>
    <t>Heterogeneous nuclear ribonucleoproteins A2/B1</t>
  </si>
  <si>
    <t>HNRNPA2B1</t>
  </si>
  <si>
    <t>16.6874294281006</t>
  </si>
  <si>
    <t>16.936637878418</t>
  </si>
  <si>
    <t>17.113395690918</t>
  </si>
  <si>
    <t>17.053882598877</t>
  </si>
  <si>
    <t>17.1298866271973</t>
  </si>
  <si>
    <t>17.1742630004883</t>
  </si>
  <si>
    <t>17.1769905090332</t>
  </si>
  <si>
    <t>17.3783111572266</t>
  </si>
  <si>
    <t>16.811149597168</t>
  </si>
  <si>
    <t>16.7379341125488</t>
  </si>
  <si>
    <t>17.0230178833008</t>
  </si>
  <si>
    <t>16.9446659088135</t>
  </si>
  <si>
    <t>16.8019599914551</t>
  </si>
  <si>
    <t>16.7600708007813</t>
  </si>
  <si>
    <t>16.7603302001953</t>
  </si>
  <si>
    <t>17.0738906860352</t>
  </si>
  <si>
    <t>16.7359523773193</t>
  </si>
  <si>
    <t>17.0952739715576</t>
  </si>
  <si>
    <t>17.1383113861084</t>
  </si>
  <si>
    <t>17.2109565734863</t>
  </si>
  <si>
    <t>16.4706268310547</t>
  </si>
  <si>
    <t>16.5156688690186</t>
  </si>
  <si>
    <t>17.5144519805908</t>
  </si>
  <si>
    <t>17.111665725708</t>
  </si>
  <si>
    <t>16.8141574859619</t>
  </si>
  <si>
    <t>16.8206520080566</t>
  </si>
  <si>
    <t>16.8801097869873</t>
  </si>
  <si>
    <t>16.8195304870605</t>
  </si>
  <si>
    <t>16.8522129058838</t>
  </si>
  <si>
    <t>16.8447551727295</t>
  </si>
  <si>
    <t>16.5543193817139</t>
  </si>
  <si>
    <t>16.551061630249</t>
  </si>
  <si>
    <t>16.59690284729</t>
  </si>
  <si>
    <t>16.7298603057861</t>
  </si>
  <si>
    <t>16.7521190643311</t>
  </si>
  <si>
    <t>16.6086006164551</t>
  </si>
  <si>
    <t>17.0266971588135</t>
  </si>
  <si>
    <t>16.8336811065674</t>
  </si>
  <si>
    <t>P23284</t>
  </si>
  <si>
    <t>Peptidyl-prolyl cis-trans isomerase B</t>
  </si>
  <si>
    <t>PPIB</t>
  </si>
  <si>
    <t>P23381</t>
  </si>
  <si>
    <t>Tryptophan--tRNA ligase, cytoplasmic;T1-TrpRS;T2-TrpRS</t>
  </si>
  <si>
    <t>WARS</t>
  </si>
  <si>
    <t>17.7778339385986</t>
  </si>
  <si>
    <t>17.9410591125488</t>
  </si>
  <si>
    <t>18.138011932373</t>
  </si>
  <si>
    <t>17.9081230163574</t>
  </si>
  <si>
    <t>15.8797988891602</t>
  </si>
  <si>
    <t>17.4054908752441</t>
  </si>
  <si>
    <t>18.4385566711426</t>
  </si>
  <si>
    <t>18.4313106536865</t>
  </si>
  <si>
    <t>16.9267120361328</t>
  </si>
  <si>
    <t>18.6829814910889</t>
  </si>
  <si>
    <t>17.7466850280762</t>
  </si>
  <si>
    <t>17.7263374328613</t>
  </si>
  <si>
    <t>17.9191074371338</t>
  </si>
  <si>
    <t>18.462797164917</t>
  </si>
  <si>
    <t>18.5488662719727</t>
  </si>
  <si>
    <t>18.3552646636963</t>
  </si>
  <si>
    <t>16.8216495513916</t>
  </si>
  <si>
    <t>16.7575988769531</t>
  </si>
  <si>
    <t>16.644983291626</t>
  </si>
  <si>
    <t>16.2726306915283</t>
  </si>
  <si>
    <t>17.9513988494873</t>
  </si>
  <si>
    <t>17.7385272979736</t>
  </si>
  <si>
    <t>18.7840461730957</t>
  </si>
  <si>
    <t>18.2827892303467</t>
  </si>
  <si>
    <t>P23528;Q9Y281</t>
  </si>
  <si>
    <t>P23528</t>
  </si>
  <si>
    <t>Cofilin-1</t>
  </si>
  <si>
    <t>CFL1</t>
  </si>
  <si>
    <t>16.2000560760498</t>
  </si>
  <si>
    <t>15.9669561386108</t>
  </si>
  <si>
    <t>16.0784225463867</t>
  </si>
  <si>
    <t>16.5150527954102</t>
  </si>
  <si>
    <t>17.4415168762207</t>
  </si>
  <si>
    <t>19.5406246185303</t>
  </si>
  <si>
    <t>19.5715789794922</t>
  </si>
  <si>
    <t>19.0778064727783</t>
  </si>
  <si>
    <t>16.5047874450684</t>
  </si>
  <si>
    <t>16.7112903594971</t>
  </si>
  <si>
    <t>19.4973411560059</t>
  </si>
  <si>
    <t>18.0823879241943</t>
  </si>
  <si>
    <t>18.0745697021484</t>
  </si>
  <si>
    <t>16.4488105773926</t>
  </si>
  <si>
    <t>16.8319511413574</t>
  </si>
  <si>
    <t>16.2357521057129</t>
  </si>
  <si>
    <t>17.2803001403809</t>
  </si>
  <si>
    <t>17.3041191101074</t>
  </si>
  <si>
    <t>16.5557117462158</t>
  </si>
  <si>
    <t>16.59299659729</t>
  </si>
  <si>
    <t>16.2391891479492</t>
  </si>
  <si>
    <t>16.4432830810547</t>
  </si>
  <si>
    <t>16.4344825744629</t>
  </si>
  <si>
    <t>16.8927326202393</t>
  </si>
  <si>
    <t>17.0641326904297</t>
  </si>
  <si>
    <t>16.5415802001953</t>
  </si>
  <si>
    <t>16.5824947357178</t>
  </si>
  <si>
    <t>16.2259426116943</t>
  </si>
  <si>
    <t>P24158</t>
  </si>
  <si>
    <t>Myeloblastin</t>
  </si>
  <si>
    <t>PRTN3</t>
  </si>
  <si>
    <t>19.3747711181641</t>
  </si>
  <si>
    <t>18.3676452636719</t>
  </si>
  <si>
    <t>19.4778537750244</t>
  </si>
  <si>
    <t>18.5114822387695</t>
  </si>
  <si>
    <t>19.3550071716309</t>
  </si>
  <si>
    <t>18.9329242706299</t>
  </si>
  <si>
    <t>18.6706562042236</t>
  </si>
  <si>
    <t>17.9266548156738</t>
  </si>
  <si>
    <t>18.1622142791748</t>
  </si>
  <si>
    <t>17.6837348937988</t>
  </si>
  <si>
    <t>17.985652923584</t>
  </si>
  <si>
    <t>17.0232353210449</t>
  </si>
  <si>
    <t>16.9336452484131</t>
  </si>
  <si>
    <t>16.7314510345459</t>
  </si>
  <si>
    <t>17.9791355133057</t>
  </si>
  <si>
    <t>19.9232063293457</t>
  </si>
  <si>
    <t>20.2177391052246</t>
  </si>
  <si>
    <t>18.8004760742188</t>
  </si>
  <si>
    <t>18.7924919128418</t>
  </si>
  <si>
    <t>17.2988510131836</t>
  </si>
  <si>
    <t>16.995677947998</t>
  </si>
  <si>
    <t>17.2603130340576</t>
  </si>
  <si>
    <t>18.0730018615723</t>
  </si>
  <si>
    <t>17.8824996948242</t>
  </si>
  <si>
    <t>17.8562316894531</t>
  </si>
  <si>
    <t>17.875316619873</t>
  </si>
  <si>
    <t>17.9882068634033</t>
  </si>
  <si>
    <t>17.1191844940186</t>
  </si>
  <si>
    <t>18.0144882202148</t>
  </si>
  <si>
    <t>18.0896472930908</t>
  </si>
  <si>
    <t>17.3590469360352</t>
  </si>
  <si>
    <t>P24844</t>
  </si>
  <si>
    <t>Myosin regulatory light polypeptide 9</t>
  </si>
  <si>
    <t>MYL9</t>
  </si>
  <si>
    <t>16.625280380249</t>
  </si>
  <si>
    <t>17.0980529785156</t>
  </si>
  <si>
    <t>16.4681625366211</t>
  </si>
  <si>
    <t>16.8484268188477</t>
  </si>
  <si>
    <t>P25705</t>
  </si>
  <si>
    <t>ATP synthase subunit alpha, mitochondrial</t>
  </si>
  <si>
    <t>ATP5A1</t>
  </si>
  <si>
    <t>P26038</t>
  </si>
  <si>
    <t>Moesin</t>
  </si>
  <si>
    <t>MSN</t>
  </si>
  <si>
    <t>18.7676219940186</t>
  </si>
  <si>
    <t>18.7613048553467</t>
  </si>
  <si>
    <t>18.4600391387939</t>
  </si>
  <si>
    <t>19.2680568695068</t>
  </si>
  <si>
    <t>18.6261367797852</t>
  </si>
  <si>
    <t>18.817907333374</t>
  </si>
  <si>
    <t>18.7330741882324</t>
  </si>
  <si>
    <t>18.1900749206543</t>
  </si>
  <si>
    <t>18.5227890014648</t>
  </si>
  <si>
    <t>16.1051921844482</t>
  </si>
  <si>
    <t>15.9345197677612</t>
  </si>
  <si>
    <t>18.8568382263184</t>
  </si>
  <si>
    <t>19.1509819030762</t>
  </si>
  <si>
    <t>P26447</t>
  </si>
  <si>
    <t>Protein S100-A4</t>
  </si>
  <si>
    <t>S100A4</t>
  </si>
  <si>
    <t>P26583</t>
  </si>
  <si>
    <t>High mobility group protein B2</t>
  </si>
  <si>
    <t>HMGB2</t>
  </si>
  <si>
    <t>16.6302661895752</t>
  </si>
  <si>
    <t>17.9851531982422</t>
  </si>
  <si>
    <t>16.6217079162598</t>
  </si>
  <si>
    <t>17.4647521972656</t>
  </si>
  <si>
    <t>18.3026485443115</t>
  </si>
  <si>
    <t>16.7721080780029</t>
  </si>
  <si>
    <t>17.0034961700439</t>
  </si>
  <si>
    <t>16.6633071899414</t>
  </si>
  <si>
    <t>16.9986572265625</t>
  </si>
  <si>
    <t>17.0186786651611</t>
  </si>
  <si>
    <t>16.8087635040283</t>
  </si>
  <si>
    <t>16.9892616271973</t>
  </si>
  <si>
    <t>16.9898166656494</t>
  </si>
  <si>
    <t>16.6188449859619</t>
  </si>
  <si>
    <t>16.8633880615234</t>
  </si>
  <si>
    <t>17.4109649658203</t>
  </si>
  <si>
    <t>17.4311065673828</t>
  </si>
  <si>
    <t>17.4315948486328</t>
  </si>
  <si>
    <t>17.0130176544189</t>
  </si>
  <si>
    <t>16.6255664825439</t>
  </si>
  <si>
    <t>16.6845569610596</t>
  </si>
  <si>
    <t>16.5602722167969</t>
  </si>
  <si>
    <t>16.4869289398193</t>
  </si>
  <si>
    <t>16.9211444854736</t>
  </si>
  <si>
    <t>18.040943145752</t>
  </si>
  <si>
    <t>17.2550659179688</t>
  </si>
  <si>
    <t>P27797</t>
  </si>
  <si>
    <t>Calreticulin</t>
  </si>
  <si>
    <t>CALR</t>
  </si>
  <si>
    <t>P28065</t>
  </si>
  <si>
    <t>Proteasome subunit beta type-9</t>
  </si>
  <si>
    <t>PSMB9</t>
  </si>
  <si>
    <t>P28072</t>
  </si>
  <si>
    <t>Proteasome subunit beta type-6</t>
  </si>
  <si>
    <t>PSMB6</t>
  </si>
  <si>
    <t>P28838</t>
  </si>
  <si>
    <t>Cytosol aminopeptidase</t>
  </si>
  <si>
    <t>LAP3</t>
  </si>
  <si>
    <t>15.9691390991211</t>
  </si>
  <si>
    <t>15.9400844573975</t>
  </si>
  <si>
    <t>15.7933750152588</t>
  </si>
  <si>
    <t>P29401</t>
  </si>
  <si>
    <t>Transketolase</t>
  </si>
  <si>
    <t>TKT</t>
  </si>
  <si>
    <t>P29590</t>
  </si>
  <si>
    <t>Protein PML</t>
  </si>
  <si>
    <t>PML</t>
  </si>
  <si>
    <t>P29692</t>
  </si>
  <si>
    <t>Elongation factor 1-delta</t>
  </si>
  <si>
    <t>EEF1D</t>
  </si>
  <si>
    <t>17.4515323638916</t>
  </si>
  <si>
    <t>18.5945587158203</t>
  </si>
  <si>
    <t>18.2061939239502</t>
  </si>
  <si>
    <t>18.6061382293701</t>
  </si>
  <si>
    <t>18.1387615203857</t>
  </si>
  <si>
    <t>18.6114063262939</t>
  </si>
  <si>
    <t>18.0500087738037</t>
  </si>
  <si>
    <t>17.8454895019531</t>
  </si>
  <si>
    <t>17.9319152832031</t>
  </si>
  <si>
    <t>18.234676361084</t>
  </si>
  <si>
    <t>18.0965614318848</t>
  </si>
  <si>
    <t>18.1626071929932</t>
  </si>
  <si>
    <t>18.4976329803467</t>
  </si>
  <si>
    <t>18.6536140441895</t>
  </si>
  <si>
    <t>18.1126842498779</t>
  </si>
  <si>
    <t>18.0209579467773</t>
  </si>
  <si>
    <t>18.0698070526123</t>
  </si>
  <si>
    <t>17.5155296325684</t>
  </si>
  <si>
    <t>17.5936107635498</t>
  </si>
  <si>
    <t>17.3052787780762</t>
  </si>
  <si>
    <t>17.8379364013672</t>
  </si>
  <si>
    <t>17.9050693511963</t>
  </si>
  <si>
    <t>18.3715648651123</t>
  </si>
  <si>
    <t>18.2953109741211</t>
  </si>
  <si>
    <t>17.2878932952881</t>
  </si>
  <si>
    <t>17.2544193267822</t>
  </si>
  <si>
    <t>18.4127025604248</t>
  </si>
  <si>
    <t>18.5525856018066</t>
  </si>
  <si>
    <t>18.3808498382568</t>
  </si>
  <si>
    <t>18.2327117919922</t>
  </si>
  <si>
    <t>18.3674736022949</t>
  </si>
  <si>
    <t>18.3383007049561</t>
  </si>
  <si>
    <t>17.0406742095947</t>
  </si>
  <si>
    <t>17.0503807067871</t>
  </si>
  <si>
    <t>17.0741004943848</t>
  </si>
  <si>
    <t>17.4394092559814</t>
  </si>
  <si>
    <t>17.399995803833</t>
  </si>
  <si>
    <t>17.4006633758545</t>
  </si>
  <si>
    <t>18.457878112793</t>
  </si>
  <si>
    <t>18.5157222747803</t>
  </si>
  <si>
    <t>18.0952224731445</t>
  </si>
  <si>
    <t>18.0226383209229</t>
  </si>
  <si>
    <t>18.1545219421387</t>
  </si>
  <si>
    <t>18.0505390167236</t>
  </si>
  <si>
    <t>17.0264797210693</t>
  </si>
  <si>
    <t>17.0629730224609</t>
  </si>
  <si>
    <t>P30041</t>
  </si>
  <si>
    <t>Peroxiredoxin-6</t>
  </si>
  <si>
    <t>PRDX6</t>
  </si>
  <si>
    <t>17.7250728607178</t>
  </si>
  <si>
    <t>17.3154850006104</t>
  </si>
  <si>
    <t>18.8227386474609</t>
  </si>
  <si>
    <t>19.0808277130127</t>
  </si>
  <si>
    <t>17.3796653747559</t>
  </si>
  <si>
    <t>18.9957885742188</t>
  </si>
  <si>
    <t>17.7222747802734</t>
  </si>
  <si>
    <t>17.988374710083</t>
  </si>
  <si>
    <t>17.9282169342041</t>
  </si>
  <si>
    <t>18.4247646331787</t>
  </si>
  <si>
    <t>18.236686706543</t>
  </si>
  <si>
    <t>18.6626472473145</t>
  </si>
  <si>
    <t>19.0275325775146</t>
  </si>
  <si>
    <t>18.9856815338135</t>
  </si>
  <si>
    <t>19.0033588409424</t>
  </si>
  <si>
    <t>17.3113231658936</t>
  </si>
  <si>
    <t>18.010669708252</t>
  </si>
  <si>
    <t>17.7701740264893</t>
  </si>
  <si>
    <t>17.9813117980957</t>
  </si>
  <si>
    <t>17.9025993347168</t>
  </si>
  <si>
    <t>20.3217964172363</t>
  </si>
  <si>
    <t>19.8600254058838</t>
  </si>
  <si>
    <t>19.9719696044922</t>
  </si>
  <si>
    <t>19.4818782806396</t>
  </si>
  <si>
    <t>19.4178600311279</t>
  </si>
  <si>
    <t>19.4447765350342</t>
  </si>
  <si>
    <t>18.5108261108398</t>
  </si>
  <si>
    <t>18.5388259887695</t>
  </si>
  <si>
    <t>16.5667667388916</t>
  </si>
  <si>
    <t>16.854040145874</t>
  </si>
  <si>
    <t>18.5432891845703</t>
  </si>
  <si>
    <t>18.7183990478516</t>
  </si>
  <si>
    <t>18.8190631866455</t>
  </si>
  <si>
    <t>18.3079471588135</t>
  </si>
  <si>
    <t>19.1300888061523</t>
  </si>
  <si>
    <t>19.3022899627686</t>
  </si>
  <si>
    <t>16.9861526489258</t>
  </si>
  <si>
    <t>17.4029960632324</t>
  </si>
  <si>
    <t>16.5473308563232</t>
  </si>
  <si>
    <t>16.83984375</t>
  </si>
  <si>
    <t>P30043</t>
  </si>
  <si>
    <t>Flavin reductase (NADPH)</t>
  </si>
  <si>
    <t>BLVRB</t>
  </si>
  <si>
    <t>18.0932636260986</t>
  </si>
  <si>
    <t>18.1448974609375</t>
  </si>
  <si>
    <t>17.8620567321777</t>
  </si>
  <si>
    <t>17.3197250366211</t>
  </si>
  <si>
    <t>18.9504871368408</t>
  </si>
  <si>
    <t>18.6023368835449</t>
  </si>
  <si>
    <t>19.1773815155029</t>
  </si>
  <si>
    <t>18.0460681915283</t>
  </si>
  <si>
    <t>17.8548927307129</t>
  </si>
  <si>
    <t>18.4232063293457</t>
  </si>
  <si>
    <t>17.9406585693359</t>
  </si>
  <si>
    <t>17.7909336090088</t>
  </si>
  <si>
    <t>18.0273990631104</t>
  </si>
  <si>
    <t>18.5965251922607</t>
  </si>
  <si>
    <t>18.9186420440674</t>
  </si>
  <si>
    <t>18.0442562103271</t>
  </si>
  <si>
    <t>18.0539360046387</t>
  </si>
  <si>
    <t>17.173189163208</t>
  </si>
  <si>
    <t>18.0373001098633</t>
  </si>
  <si>
    <t>18.1663398742676</t>
  </si>
  <si>
    <t>18.4271411895752</t>
  </si>
  <si>
    <t>17.8135929107666</t>
  </si>
  <si>
    <t>17.8195304870605</t>
  </si>
  <si>
    <t>16.7651309967041</t>
  </si>
  <si>
    <t>P30044</t>
  </si>
  <si>
    <t>Peroxiredoxin-5, mitochondrial</t>
  </si>
  <si>
    <t>PRDX5</t>
  </si>
  <si>
    <t>16.19944190979</t>
  </si>
  <si>
    <t>16.2709331512451</t>
  </si>
  <si>
    <t>17.1594581604004</t>
  </si>
  <si>
    <t>17.2658157348633</t>
  </si>
  <si>
    <t>16.0496139526367</t>
  </si>
  <si>
    <t>17.5180683135986</t>
  </si>
  <si>
    <t>16.227502822876</t>
  </si>
  <si>
    <t>17.866771697998</t>
  </si>
  <si>
    <t>18.4222621917725</t>
  </si>
  <si>
    <t>17.7884502410889</t>
  </si>
  <si>
    <t>16.7057666778564</t>
  </si>
  <si>
    <t>16.473690032959</t>
  </si>
  <si>
    <t>15.2589712142944</t>
  </si>
  <si>
    <t>16.5837287902832</t>
  </si>
  <si>
    <t>16.7000865936279</t>
  </si>
  <si>
    <t>17.7697219848633</t>
  </si>
  <si>
    <t>17.2184505462646</t>
  </si>
  <si>
    <t>17.85032081604</t>
  </si>
  <si>
    <t>17.3927192687988</t>
  </si>
  <si>
    <t>17.3531131744385</t>
  </si>
  <si>
    <t>17.2975978851318</t>
  </si>
  <si>
    <t>18.0369243621826</t>
  </si>
  <si>
    <t>18.1633453369141</t>
  </si>
  <si>
    <t>17.486442565918</t>
  </si>
  <si>
    <t>16.9800281524658</t>
  </si>
  <si>
    <t>17.1164455413818</t>
  </si>
  <si>
    <t>16.9118137359619</t>
  </si>
  <si>
    <t>16.8494052886963</t>
  </si>
  <si>
    <t>16.5610046386719</t>
  </si>
  <si>
    <t>16.1537094116211</t>
  </si>
  <si>
    <t>15.7037687301636</t>
  </si>
  <si>
    <t>17.4439468383789</t>
  </si>
  <si>
    <t>15.7780513763428</t>
  </si>
  <si>
    <t>16.4636840820313</t>
  </si>
  <si>
    <t>P30046;A6NHG4</t>
  </si>
  <si>
    <t>D-dopachrome decarboxylase;D-dopachrome decarboxylase-like protein</t>
  </si>
  <si>
    <t>DDT;DDTL</t>
  </si>
  <si>
    <t>16.0611400604248</t>
  </si>
  <si>
    <t>16.650182723999</t>
  </si>
  <si>
    <t>16.3490562438965</t>
  </si>
  <si>
    <t>16.5399169921875</t>
  </si>
  <si>
    <t>16.321346282959</t>
  </si>
  <si>
    <t>16.5681648254395</t>
  </si>
  <si>
    <t>16.1949501037598</t>
  </si>
  <si>
    <t>16.4036273956299</t>
  </si>
  <si>
    <t>16.6727294921875</t>
  </si>
  <si>
    <t>16.8513584136963</t>
  </si>
  <si>
    <t>16.6837348937988</t>
  </si>
  <si>
    <t>16.9239311218262</t>
  </si>
  <si>
    <t>17.0005283355713</t>
  </si>
  <si>
    <t>17.1452960968018</t>
  </si>
  <si>
    <t>16.7029304504395</t>
  </si>
  <si>
    <t>16.7173290252686</t>
  </si>
  <si>
    <t>16.6377849578857</t>
  </si>
  <si>
    <t>16.2979545593262</t>
  </si>
  <si>
    <t>16.9380168914795</t>
  </si>
  <si>
    <t>16.7495021820068</t>
  </si>
  <si>
    <t>17.0766067504883</t>
  </si>
  <si>
    <t>16.5741062164307</t>
  </si>
  <si>
    <t>16.6442794799805</t>
  </si>
  <si>
    <t>16.6139621734619</t>
  </si>
  <si>
    <t>16.8093910217285</t>
  </si>
  <si>
    <t>16.7764835357666</t>
  </si>
  <si>
    <t>16.7732677459717</t>
  </si>
  <si>
    <t>16.9032459259033</t>
  </si>
  <si>
    <t>16.8015823364258</t>
  </si>
  <si>
    <t>15.6971845626831</t>
  </si>
  <si>
    <t>16.7953796386719</t>
  </si>
  <si>
    <t>16.7772560119629</t>
  </si>
  <si>
    <t>16.8180332183838</t>
  </si>
  <si>
    <t>17.173677444458</t>
  </si>
  <si>
    <t>16.8772354125977</t>
  </si>
  <si>
    <t>16.8476943969727</t>
  </si>
  <si>
    <t>16.7032012939453</t>
  </si>
  <si>
    <t>16.627420425415</t>
  </si>
  <si>
    <t>16.8808269500732</t>
  </si>
  <si>
    <t>15.6866102218628</t>
  </si>
  <si>
    <t>P30048</t>
  </si>
  <si>
    <t>Thioredoxin-dependent peroxide reductase, mitochondrial</t>
  </si>
  <si>
    <t>PRDX3</t>
  </si>
  <si>
    <t>15.6804418563843</t>
  </si>
  <si>
    <t>15.6603021621704</t>
  </si>
  <si>
    <t>15.2142810821533</t>
  </si>
  <si>
    <t>15.3197774887085</t>
  </si>
  <si>
    <t>17.2903251647949</t>
  </si>
  <si>
    <t>16.1152877807617</t>
  </si>
  <si>
    <t>17.1989250183105</t>
  </si>
  <si>
    <t>14.901385307312</t>
  </si>
  <si>
    <t>15.0626363754272</t>
  </si>
  <si>
    <t>14.9388446807861</t>
  </si>
  <si>
    <t>15.797661781311</t>
  </si>
  <si>
    <t>15.5574035644531</t>
  </si>
  <si>
    <t>14.9303216934204</t>
  </si>
  <si>
    <t>15.143702507019</t>
  </si>
  <si>
    <t>14.8872680664063</t>
  </si>
  <si>
    <t>15.0521430969238</t>
  </si>
  <si>
    <t>14.9277782440186</t>
  </si>
  <si>
    <t>P30050</t>
  </si>
  <si>
    <t>60S ribosomal protein L12</t>
  </si>
  <si>
    <t>RPL12</t>
  </si>
  <si>
    <t>19.3993911743164</t>
  </si>
  <si>
    <t>18.8931179046631</t>
  </si>
  <si>
    <t>18.5635395050049</t>
  </si>
  <si>
    <t>18.849100112915</t>
  </si>
  <si>
    <t>18.9439792633057</t>
  </si>
  <si>
    <t>18.7044506072998</t>
  </si>
  <si>
    <t>18.6455116271973</t>
  </si>
  <si>
    <t>16.8744773864746</t>
  </si>
  <si>
    <t>18.893590927124</t>
  </si>
  <si>
    <t>19.15647315979</t>
  </si>
  <si>
    <t>19.0757446289063</t>
  </si>
  <si>
    <t>19.0927467346191</t>
  </si>
  <si>
    <t>18.7909965515137</t>
  </si>
  <si>
    <t>18.7885150909424</t>
  </si>
  <si>
    <t>18.9243087768555</t>
  </si>
  <si>
    <t>18.4762325286865</t>
  </si>
  <si>
    <t>18.261323928833</t>
  </si>
  <si>
    <t>18.2877578735352</t>
  </si>
  <si>
    <t>18.3346843719482</t>
  </si>
  <si>
    <t>18.2587509155273</t>
  </si>
  <si>
    <t>19.0849323272705</t>
  </si>
  <si>
    <t>18.7888641357422</t>
  </si>
  <si>
    <t>18.8515720367432</t>
  </si>
  <si>
    <t>18.0981044769287</t>
  </si>
  <si>
    <t>17.987096786499</t>
  </si>
  <si>
    <t>17.8444480895996</t>
  </si>
  <si>
    <t>19.1269664764404</t>
  </si>
  <si>
    <t>19.0386943817139</t>
  </si>
  <si>
    <t>19.1343803405762</t>
  </si>
  <si>
    <t>18.6260662078857</t>
  </si>
  <si>
    <t>18.6560611724854</t>
  </si>
  <si>
    <t>18.5451011657715</t>
  </si>
  <si>
    <t>18.0622367858887</t>
  </si>
  <si>
    <t>18.2373867034912</t>
  </si>
  <si>
    <t>18.1454448699951</t>
  </si>
  <si>
    <t>18.629093170166</t>
  </si>
  <si>
    <t>18.6902294158936</t>
  </si>
  <si>
    <t>17.4761924743652</t>
  </si>
  <si>
    <t>17.625280380249</t>
  </si>
  <si>
    <t>18.7460613250732</t>
  </si>
  <si>
    <t>18.3830032348633</t>
  </si>
  <si>
    <t>P30086</t>
  </si>
  <si>
    <t>Phosphatidylethanolamine-binding protein 1;Hippocampal cholinergic neurostimulating peptide</t>
  </si>
  <si>
    <t>PEBP1</t>
  </si>
  <si>
    <t>16.0802555084229</t>
  </si>
  <si>
    <t>17.4097232818604</t>
  </si>
  <si>
    <t>16.2599830627441</t>
  </si>
  <si>
    <t>16.4304370880127</t>
  </si>
  <si>
    <t>17.7052955627441</t>
  </si>
  <si>
    <t>16.7960147857666</t>
  </si>
  <si>
    <t>15.1249294281006</t>
  </si>
  <si>
    <t>P30101</t>
  </si>
  <si>
    <t>Protein disulfide-isomerase A3</t>
  </si>
  <si>
    <t>PDIA3</t>
  </si>
  <si>
    <t>17.3559532165527</t>
  </si>
  <si>
    <t>16.8885765075684</t>
  </si>
  <si>
    <t>16.8001918792725</t>
  </si>
  <si>
    <t>16.8287315368652</t>
  </si>
  <si>
    <t>17.0606536865234</t>
  </si>
  <si>
    <t>15.819130897522</t>
  </si>
  <si>
    <t>P31146</t>
  </si>
  <si>
    <t>Coronin-1A</t>
  </si>
  <si>
    <t>CORO1A</t>
  </si>
  <si>
    <t>20.5744094848633</t>
  </si>
  <si>
    <t>19.8028125762939</t>
  </si>
  <si>
    <t>20.5713558197021</t>
  </si>
  <si>
    <t>18.104772567749</t>
  </si>
  <si>
    <t>18.4072761535645</t>
  </si>
  <si>
    <t>P31151;Q86SG5</t>
  </si>
  <si>
    <t>Protein S100-A7;Protein S100-A7A</t>
  </si>
  <si>
    <t>S100A7;S100A7A</t>
  </si>
  <si>
    <t>P31942</t>
  </si>
  <si>
    <t>Heterogeneous nuclear ribonucleoprotein H3</t>
  </si>
  <si>
    <t>HNRNPH3</t>
  </si>
  <si>
    <t>16.1581954956055</t>
  </si>
  <si>
    <t>15.4543952941895</t>
  </si>
  <si>
    <t>16.519681930542</t>
  </si>
  <si>
    <t>16.6360855102539</t>
  </si>
  <si>
    <t>15.9689140319824</t>
  </si>
  <si>
    <t>16.069953918457</t>
  </si>
  <si>
    <t>16.6688575744629</t>
  </si>
  <si>
    <t>16.7154521942139</t>
  </si>
  <si>
    <t>16.977123260498</t>
  </si>
  <si>
    <t>16.5132179260254</t>
  </si>
  <si>
    <t>P31943;P52597;P55795</t>
  </si>
  <si>
    <t>Heterogeneous nuclear ribonucleoprotein H;Heterogeneous nuclear ribonucleoprotein H, N-terminally processed;Heterogeneous nuclear ribonucleoprotein F;Heterogeneous nuclear ribonucleoprotein F, N-terminally processed;Heterogeneous nuclear ribonucleoprotein H2</t>
  </si>
  <si>
    <t>HNRNPH1;HNRNPF;HNRNPH2</t>
  </si>
  <si>
    <t>17.7687530517578</t>
  </si>
  <si>
    <t>17.7005615234375</t>
  </si>
  <si>
    <t>16.3719635009766</t>
  </si>
  <si>
    <t>17.4024963378906</t>
  </si>
  <si>
    <t>17.2515563964844</t>
  </si>
  <si>
    <t>16.527172088623</t>
  </si>
  <si>
    <t>16.510856628418</t>
  </si>
  <si>
    <t>16.4964160919189</t>
  </si>
  <si>
    <t>17.5542736053467</t>
  </si>
  <si>
    <t>17.5976886749268</t>
  </si>
  <si>
    <t>17.5502967834473</t>
  </si>
  <si>
    <t>15.9552183151245</t>
  </si>
  <si>
    <t>16.9954586029053</t>
  </si>
  <si>
    <t>17.0544128417969</t>
  </si>
  <si>
    <t>17.1948909759521</t>
  </si>
  <si>
    <t>16.6490592956543</t>
  </si>
  <si>
    <t>16.9702854156494</t>
  </si>
  <si>
    <t>16.7175960540771</t>
  </si>
  <si>
    <t>16.3726100921631</t>
  </si>
  <si>
    <t>17.3633308410645</t>
  </si>
  <si>
    <t>17.3254451751709</t>
  </si>
  <si>
    <t>17.4453220367432</t>
  </si>
  <si>
    <t>16.7090034484863</t>
  </si>
  <si>
    <t>16.745964050293</t>
  </si>
  <si>
    <t>16.5931129455566</t>
  </si>
  <si>
    <t>16.7555141448975</t>
  </si>
  <si>
    <t>16.7162570953369</t>
  </si>
  <si>
    <t>17.5739288330078</t>
  </si>
  <si>
    <t>17.2823829650879</t>
  </si>
  <si>
    <t>16.9322605133057</t>
  </si>
  <si>
    <t>18.2475280761719</t>
  </si>
  <si>
    <t>17.7575988769531</t>
  </si>
  <si>
    <t>16.6983242034912</t>
  </si>
  <si>
    <t>16.7380657196045</t>
  </si>
  <si>
    <t>16.584831237793</t>
  </si>
  <si>
    <t>P31946;P27348;Q04917;P61981</t>
  </si>
  <si>
    <t>P31946</t>
  </si>
  <si>
    <t>14-3-3 protein beta/alpha;14-3-3 protein beta/alpha, N-terminally processed</t>
  </si>
  <si>
    <t>YWHAB</t>
  </si>
  <si>
    <t>17.4223442077637</t>
  </si>
  <si>
    <t>17.4234943389893</t>
  </si>
  <si>
    <t>17.5022258758545</t>
  </si>
  <si>
    <t>17.4735794067383</t>
  </si>
  <si>
    <t>17.3014430999756</t>
  </si>
  <si>
    <t>17.4507274627686</t>
  </si>
  <si>
    <t>P31949</t>
  </si>
  <si>
    <t>Protein S100-A11;Protein S100-A11, N-terminally processed</t>
  </si>
  <si>
    <t>S100A11</t>
  </si>
  <si>
    <t>17.4442710876465</t>
  </si>
  <si>
    <t>18.6403999328613</t>
  </si>
  <si>
    <t>21.2727012634277</t>
  </si>
  <si>
    <t>17.4019966125488</t>
  </si>
  <si>
    <t>20.9946575164795</t>
  </si>
  <si>
    <t>19.2115268707275</t>
  </si>
  <si>
    <t>20.9477787017822</t>
  </si>
  <si>
    <t>18.9712963104248</t>
  </si>
  <si>
    <t>19.6998500823975</t>
  </si>
  <si>
    <t>19.6224956512451</t>
  </si>
  <si>
    <t>18.2038555145264</t>
  </si>
  <si>
    <t>19.7215404510498</t>
  </si>
  <si>
    <t>19.3359928131104</t>
  </si>
  <si>
    <t>18.8478775024414</t>
  </si>
  <si>
    <t>17.7050247192383</t>
  </si>
  <si>
    <t>18.6621265411377</t>
  </si>
  <si>
    <t>20.5743160247803</t>
  </si>
  <si>
    <t>20.6604042053223</t>
  </si>
  <si>
    <t>21.1325130462646</t>
  </si>
  <si>
    <t>21.0401268005371</t>
  </si>
  <si>
    <t>20.9468517303467</t>
  </si>
  <si>
    <t>19.901554107666</t>
  </si>
  <si>
    <t>18.1422557830811</t>
  </si>
  <si>
    <t>18.02858543396</t>
  </si>
  <si>
    <t>18.1034927368164</t>
  </si>
  <si>
    <t>19.4229183197021</t>
  </si>
  <si>
    <t>19.4934558868408</t>
  </si>
  <si>
    <t>19.62278175354</t>
  </si>
  <si>
    <t>19.6463718414307</t>
  </si>
  <si>
    <t>19.6712436676025</t>
  </si>
  <si>
    <t>21.9672985076904</t>
  </si>
  <si>
    <t>21.9322891235352</t>
  </si>
  <si>
    <t>21.9278125762939</t>
  </si>
  <si>
    <t>21.5816898345947</t>
  </si>
  <si>
    <t>21.7000713348389</t>
  </si>
  <si>
    <t>21.5342636108398</t>
  </si>
  <si>
    <t>21.1007881164551</t>
  </si>
  <si>
    <t>20.9545402526855</t>
  </si>
  <si>
    <t>20.8078193664551</t>
  </si>
  <si>
    <t>17.2232666015625</t>
  </si>
  <si>
    <t>17.2063846588135</t>
  </si>
  <si>
    <t>17.1057453155518</t>
  </si>
  <si>
    <t>19.9275226593018</t>
  </si>
  <si>
    <t>18.9477787017822</t>
  </si>
  <si>
    <t>19.9092960357666</t>
  </si>
  <si>
    <t>19.0581455230713</t>
  </si>
  <si>
    <t>19.4452610015869</t>
  </si>
  <si>
    <t>19.41383934021</t>
  </si>
  <si>
    <t>16.28444480896</t>
  </si>
  <si>
    <t>19.2778949737549</t>
  </si>
  <si>
    <t>20.3463535308838</t>
  </si>
  <si>
    <t>20.6509704589844</t>
  </si>
  <si>
    <t>20.8169078826904</t>
  </si>
  <si>
    <t>19.4273872375488</t>
  </si>
  <si>
    <t>19.8624801635742</t>
  </si>
  <si>
    <t>17.3032283782959</t>
  </si>
  <si>
    <t>17.4107990264893</t>
  </si>
  <si>
    <t>17.0896987915039</t>
  </si>
  <si>
    <t>P32119</t>
  </si>
  <si>
    <t>Peroxiredoxin-2</t>
  </si>
  <si>
    <t>PRDX2</t>
  </si>
  <si>
    <t>P35237</t>
  </si>
  <si>
    <t>Serpin B6</t>
  </si>
  <si>
    <t>SERPINB6</t>
  </si>
  <si>
    <t>17.0049228668213</t>
  </si>
  <si>
    <t>16.6164054870605</t>
  </si>
  <si>
    <t>16.1345462799072</t>
  </si>
  <si>
    <t>15.0361309051514</t>
  </si>
  <si>
    <t>17.896993637085</t>
  </si>
  <si>
    <t>17.9832057952881</t>
  </si>
  <si>
    <t>17.5912742614746</t>
  </si>
  <si>
    <t>17.6021919250488</t>
  </si>
  <si>
    <t>18.7569141387939</t>
  </si>
  <si>
    <t>18.1947956085205</t>
  </si>
  <si>
    <t>18.1861133575439</t>
  </si>
  <si>
    <t>17.7825126647949</t>
  </si>
  <si>
    <t>17.378396987915</t>
  </si>
  <si>
    <t>17.8825588226318</t>
  </si>
  <si>
    <t>16.2093391418457</t>
  </si>
  <si>
    <t>15.6490030288696</t>
  </si>
  <si>
    <t>16.3146190643311</t>
  </si>
  <si>
    <t>18.7079582214355</t>
  </si>
  <si>
    <t>18.0471878051758</t>
  </si>
  <si>
    <t>19.2922134399414</t>
  </si>
  <si>
    <t>17.5274925231934</t>
  </si>
  <si>
    <t>17.4888763427734</t>
  </si>
  <si>
    <t>17.7710113525391</t>
  </si>
  <si>
    <t>17.7281322479248</t>
  </si>
  <si>
    <t>16.8832168579102</t>
  </si>
  <si>
    <t>16.4871807098389</t>
  </si>
  <si>
    <t>18.68674659729</t>
  </si>
  <si>
    <t>18.0337028503418</t>
  </si>
  <si>
    <t>19.2756462097168</t>
  </si>
  <si>
    <t>P35555</t>
  </si>
  <si>
    <t>Fibrillin-1</t>
  </si>
  <si>
    <t>FBN1</t>
  </si>
  <si>
    <t>17.4032459259033</t>
  </si>
  <si>
    <t>17.1113605499268</t>
  </si>
  <si>
    <t>15.3838396072388</t>
  </si>
  <si>
    <t>15.367790222168</t>
  </si>
  <si>
    <t>18.7690753936768</t>
  </si>
  <si>
    <t>18.101390838623</t>
  </si>
  <si>
    <t>18.7338695526123</t>
  </si>
  <si>
    <t>18.7478656768799</t>
  </si>
  <si>
    <t>18.7172946929932</t>
  </si>
  <si>
    <t>P35749;P35580;Q7Z406</t>
  </si>
  <si>
    <t>P35749</t>
  </si>
  <si>
    <t>Myosin-11</t>
  </si>
  <si>
    <t>MYH11</t>
  </si>
  <si>
    <t>17.6143932342529</t>
  </si>
  <si>
    <t>17.8809471130371</t>
  </si>
  <si>
    <t>20.0207958221436</t>
  </si>
  <si>
    <t>20.1255302429199</t>
  </si>
  <si>
    <t>20.1432037353516</t>
  </si>
  <si>
    <t>19.9598541259766</t>
  </si>
  <si>
    <t>20.0500602722168</t>
  </si>
  <si>
    <t>18.6456165313721</t>
  </si>
  <si>
    <t>18.2642593383789</t>
  </si>
  <si>
    <t>17.735689163208</t>
  </si>
  <si>
    <t>18.8297233581543</t>
  </si>
  <si>
    <t>18.808292388916</t>
  </si>
  <si>
    <t>18.364315032959</t>
  </si>
  <si>
    <t>17.7821273803711</t>
  </si>
  <si>
    <t>17.8029079437256</t>
  </si>
  <si>
    <t>18.8261890411377</t>
  </si>
  <si>
    <t>19.4745292663574</t>
  </si>
  <si>
    <t>19.079891204834</t>
  </si>
  <si>
    <t>18.8707504272461</t>
  </si>
  <si>
    <t>18.8324451446533</t>
  </si>
  <si>
    <t>18.8827991485596</t>
  </si>
  <si>
    <t>19.4633560180664</t>
  </si>
  <si>
    <t>19.6575984954834</t>
  </si>
  <si>
    <t>19.7642726898193</t>
  </si>
  <si>
    <t>19.0780925750732</t>
  </si>
  <si>
    <t>18.8220844268799</t>
  </si>
  <si>
    <t>19.0951709747314</t>
  </si>
  <si>
    <t>20.1845893859863</t>
  </si>
  <si>
    <t>20.2819519042969</t>
  </si>
  <si>
    <t>20.0003089904785</t>
  </si>
  <si>
    <t>18.1723594665527</t>
  </si>
  <si>
    <t>18.5581283569336</t>
  </si>
  <si>
    <t>18.4777336120605</t>
  </si>
  <si>
    <t>19.2466011047363</t>
  </si>
  <si>
    <t>19.4599189758301</t>
  </si>
  <si>
    <t>19.332914352417</t>
  </si>
  <si>
    <t>19.5683345794678</t>
  </si>
  <si>
    <t>19.8270874023438</t>
  </si>
  <si>
    <t>19.5812301635742</t>
  </si>
  <si>
    <t>17.7012386322021</t>
  </si>
  <si>
    <t>17.7271366119385</t>
  </si>
  <si>
    <t>17.7008323669434</t>
  </si>
  <si>
    <t>18.4563941955566</t>
  </si>
  <si>
    <t>18.9376735687256</t>
  </si>
  <si>
    <t>18.4874248504639</t>
  </si>
  <si>
    <t>17.9886512756348</t>
  </si>
  <si>
    <t>18.0541477203369</t>
  </si>
  <si>
    <t>19.8051452636719</t>
  </si>
  <si>
    <t>20.0719547271729</t>
  </si>
  <si>
    <t>20.1415824890137</t>
  </si>
  <si>
    <t>19.3466567993164</t>
  </si>
  <si>
    <t>19.3355121612549</t>
  </si>
  <si>
    <t>19.5701522827148</t>
  </si>
  <si>
    <t>19.7081775665283</t>
  </si>
  <si>
    <t>19.4998722076416</t>
  </si>
  <si>
    <t>17.7943649291992</t>
  </si>
  <si>
    <t>17.7119617462158</t>
  </si>
  <si>
    <t>17.6848983764648</t>
  </si>
  <si>
    <t>P37802</t>
  </si>
  <si>
    <t>Transgelin-2</t>
  </si>
  <si>
    <t>TAGLN2</t>
  </si>
  <si>
    <t>18.0630798339844</t>
  </si>
  <si>
    <t>17.1484756469727</t>
  </si>
  <si>
    <t>18.5945949554443</t>
  </si>
  <si>
    <t>17.9537296295166</t>
  </si>
  <si>
    <t>17.2921237945557</t>
  </si>
  <si>
    <t>16.2663288116455</t>
  </si>
  <si>
    <t>18.5393943786621</t>
  </si>
  <si>
    <t>18.8044528961182</t>
  </si>
  <si>
    <t>16.0535449981689</t>
  </si>
  <si>
    <t>16.0472946166992</t>
  </si>
  <si>
    <t>15.839695930481</t>
  </si>
  <si>
    <t>15.7188806533813</t>
  </si>
  <si>
    <t>15.7768955230713</t>
  </si>
  <si>
    <t>16.0634574890137</t>
  </si>
  <si>
    <t>15.989372253418</t>
  </si>
  <si>
    <t>16.0274085998535</t>
  </si>
  <si>
    <t>16.103328704834</t>
  </si>
  <si>
    <t>16.1667709350586</t>
  </si>
  <si>
    <t>15.6817054748535</t>
  </si>
  <si>
    <t>16.894983291626</t>
  </si>
  <si>
    <t>16.9319152832031</t>
  </si>
  <si>
    <t>16.6431522369385</t>
  </si>
  <si>
    <t>16.7910614013672</t>
  </si>
  <si>
    <t>16.4675731658936</t>
  </si>
  <si>
    <t>16.2578296661377</t>
  </si>
  <si>
    <t>15.7778205871582</t>
  </si>
  <si>
    <t>16.7525119781494</t>
  </si>
  <si>
    <t>16.6548042297363</t>
  </si>
  <si>
    <t>P39019</t>
  </si>
  <si>
    <t>40S ribosomal protein S19</t>
  </si>
  <si>
    <t>RPS19</t>
  </si>
  <si>
    <t>18.0068416595459</t>
  </si>
  <si>
    <t>17.8468379974365</t>
  </si>
  <si>
    <t>17.2913150787354</t>
  </si>
  <si>
    <t>17.3997459411621</t>
  </si>
  <si>
    <t>16.6015815734863</t>
  </si>
  <si>
    <t>16.4447078704834</t>
  </si>
  <si>
    <t>16.5023803710938</t>
  </si>
  <si>
    <t>17.565845489502</t>
  </si>
  <si>
    <t>17.395149230957</t>
  </si>
  <si>
    <t>16.3335742950439</t>
  </si>
  <si>
    <t>17.5813026428223</t>
  </si>
  <si>
    <t>P39687;Q92688;O43423;O95626</t>
  </si>
  <si>
    <t>P39687;Q92688</t>
  </si>
  <si>
    <t>Acidic leucine-rich nuclear phosphoprotein 32 family member A;Acidic leucine-rich nuclear phosphoprotein 32 family member B</t>
  </si>
  <si>
    <t>ANP32A;ANP32B</t>
  </si>
  <si>
    <t>16.7472743988037</t>
  </si>
  <si>
    <t>16.6209926605225</t>
  </si>
  <si>
    <t>16.8464698791504</t>
  </si>
  <si>
    <t>16.5184688568115</t>
  </si>
  <si>
    <t>15.5988082885742</t>
  </si>
  <si>
    <t>16.1816368103027</t>
  </si>
  <si>
    <t>16.151294708252</t>
  </si>
  <si>
    <t>16.233226776123</t>
  </si>
  <si>
    <t>16.2748336791992</t>
  </si>
  <si>
    <t>16.7800788879395</t>
  </si>
  <si>
    <t>16.5973987579346</t>
  </si>
  <si>
    <t>16.5661430358887</t>
  </si>
  <si>
    <t>16.9833717346191</t>
  </si>
  <si>
    <t>16.6710720062256</t>
  </si>
  <si>
    <t>16.6447010040283</t>
  </si>
  <si>
    <t>16.939624786377</t>
  </si>
  <si>
    <t>16.3830966949463</t>
  </si>
  <si>
    <t>16.0518035888672</t>
  </si>
  <si>
    <t>16.2132949829102</t>
  </si>
  <si>
    <t>16.7362174987793</t>
  </si>
  <si>
    <t>16.6746616363525</t>
  </si>
  <si>
    <t>16.3773288726807</t>
  </si>
  <si>
    <t>15.6608591079712</t>
  </si>
  <si>
    <t>16.8236408233643</t>
  </si>
  <si>
    <t>16.6520042419434</t>
  </si>
  <si>
    <t>16.1233329772949</t>
  </si>
  <si>
    <t>15.9236755371094</t>
  </si>
  <si>
    <t>16.4835319519043</t>
  </si>
  <si>
    <t>17.1605415344238</t>
  </si>
  <si>
    <t>16.8671340942383</t>
  </si>
  <si>
    <t>P40121</t>
  </si>
  <si>
    <t>Macrophage-capping protein</t>
  </si>
  <si>
    <t>CAPG</t>
  </si>
  <si>
    <t>P40199</t>
  </si>
  <si>
    <t>Carcinoembryonic antigen-related cell adhesion molecule 6</t>
  </si>
  <si>
    <t>CEACAM6</t>
  </si>
  <si>
    <t>16.9718570709229</t>
  </si>
  <si>
    <t>17.5457782745361</t>
  </si>
  <si>
    <t>17.7354907989502</t>
  </si>
  <si>
    <t>17.2319145202637</t>
  </si>
  <si>
    <t>P40926</t>
  </si>
  <si>
    <t>Malate dehydrogenase, mitochondrial</t>
  </si>
  <si>
    <t>MDH2</t>
  </si>
  <si>
    <t>P42338</t>
  </si>
  <si>
    <t>Phosphatidylinositol 4,5-bisphosphate 3-kinase catalytic subunit beta isoform</t>
  </si>
  <si>
    <t>PIK3CB</t>
  </si>
  <si>
    <t>P49720</t>
  </si>
  <si>
    <t>Proteasome subunit beta type-3</t>
  </si>
  <si>
    <t>PSMB3</t>
  </si>
  <si>
    <t>16.887149810791</t>
  </si>
  <si>
    <t>13.5390377044678</t>
  </si>
  <si>
    <t>14.4055404663086</t>
  </si>
  <si>
    <t>16.4802703857422</t>
  </si>
  <si>
    <t>13.3324565887451</t>
  </si>
  <si>
    <t>P49913</t>
  </si>
  <si>
    <t>Cathelicidin antimicrobial peptide;Antibacterial protein FALL-39;Antibacterial protein LL-37</t>
  </si>
  <si>
    <t>CAMP</t>
  </si>
  <si>
    <t>17.169376373291</t>
  </si>
  <si>
    <t>16.9080638885498</t>
  </si>
  <si>
    <t>17.4693717956543</t>
  </si>
  <si>
    <t>P50895</t>
  </si>
  <si>
    <t>Basal cell adhesion molecule</t>
  </si>
  <si>
    <t>BCAM</t>
  </si>
  <si>
    <t>19.6811981201172</t>
  </si>
  <si>
    <t>17.4681777954102</t>
  </si>
  <si>
    <t>19.7660369873047</t>
  </si>
  <si>
    <t>17.7845573425293</t>
  </si>
  <si>
    <t>19.471378326416</t>
  </si>
  <si>
    <t>18.4638347625732</t>
  </si>
  <si>
    <t>15.8261260986328</t>
  </si>
  <si>
    <t>16.1784515380859</t>
  </si>
  <si>
    <t>17.1638851165771</t>
  </si>
  <si>
    <t>16.7044162750244</t>
  </si>
  <si>
    <t>16.7573375701904</t>
  </si>
  <si>
    <t>16.8279876708984</t>
  </si>
  <si>
    <t>19.0346965789795</t>
  </si>
  <si>
    <t>20.0763988494873</t>
  </si>
  <si>
    <t>19.9281024932861</t>
  </si>
  <si>
    <t>19.516242980957</t>
  </si>
  <si>
    <t>16.0656681060791</t>
  </si>
  <si>
    <t>18.4129905700684</t>
  </si>
  <si>
    <t>18.4020385742188</t>
  </si>
  <si>
    <t>18.229663848877</t>
  </si>
  <si>
    <t>15.9109935760498</t>
  </si>
  <si>
    <t>14.3770751953125</t>
  </si>
  <si>
    <t>14.2340688705444</t>
  </si>
  <si>
    <t>18.1247482299805</t>
  </si>
  <si>
    <t>18.0899047851563</t>
  </si>
  <si>
    <t>18.0143260955811</t>
  </si>
  <si>
    <t>17.1221199035645</t>
  </si>
  <si>
    <t>17.0241012573242</t>
  </si>
  <si>
    <t>15.9929828643799</t>
  </si>
  <si>
    <t>15.5355491638184</t>
  </si>
  <si>
    <t>15.3749380111694</t>
  </si>
  <si>
    <t>16.016242980957</t>
  </si>
  <si>
    <t>15.9485273361206</t>
  </si>
  <si>
    <t>15.8424243927002</t>
  </si>
  <si>
    <t>16.3411540985107</t>
  </si>
  <si>
    <t>15.3325614929199</t>
  </si>
  <si>
    <t>17.300817489624</t>
  </si>
  <si>
    <t>15.4145202636719</t>
  </si>
  <si>
    <t>17.3424739837646</t>
  </si>
  <si>
    <t>16.2104625701904</t>
  </si>
  <si>
    <t>15.1641998291016</t>
  </si>
  <si>
    <t>19.5136814117432</t>
  </si>
  <si>
    <t>15.9753332138062</t>
  </si>
  <si>
    <t>15.5211095809937</t>
  </si>
  <si>
    <t>15.3601951599121</t>
  </si>
  <si>
    <t>P51884;CON__Q05443</t>
  </si>
  <si>
    <t>P51884</t>
  </si>
  <si>
    <t>Lumican</t>
  </si>
  <si>
    <t>LUM</t>
  </si>
  <si>
    <t>17.5369300842285</t>
  </si>
  <si>
    <t>20.209077835083</t>
  </si>
  <si>
    <t>18.7523803710938</t>
  </si>
  <si>
    <t>20.2692222595215</t>
  </si>
  <si>
    <t>18.8848857879639</t>
  </si>
  <si>
    <t>20.1854362487793</t>
  </si>
  <si>
    <t>18.9051876068115</t>
  </si>
  <si>
    <t>17.4962291717529</t>
  </si>
  <si>
    <t>19.0174560546875</t>
  </si>
  <si>
    <t>18.0611820220947</t>
  </si>
  <si>
    <t>18.4017887115479</t>
  </si>
  <si>
    <t>16.9910354614258</t>
  </si>
  <si>
    <t>17.1008262634277</t>
  </si>
  <si>
    <t>17.0540962219238</t>
  </si>
  <si>
    <t>18.0441493988037</t>
  </si>
  <si>
    <t>18.583288192749</t>
  </si>
  <si>
    <t>18.728364944458</t>
  </si>
  <si>
    <t>18.7508449554443</t>
  </si>
  <si>
    <t>18.7148151397705</t>
  </si>
  <si>
    <t>18.7476348876953</t>
  </si>
  <si>
    <t>20.1543731689453</t>
  </si>
  <si>
    <t>19.9825916290283</t>
  </si>
  <si>
    <t>20.1053352355957</t>
  </si>
  <si>
    <t>18.3813152313232</t>
  </si>
  <si>
    <t>17.4500827789307</t>
  </si>
  <si>
    <t>19.1725063323975</t>
  </si>
  <si>
    <t>18.9635562896729</t>
  </si>
  <si>
    <t>19.4713382720947</t>
  </si>
  <si>
    <t>18.2085781097412</t>
  </si>
  <si>
    <t>18.1460418701172</t>
  </si>
  <si>
    <t>18.2252445220947</t>
  </si>
  <si>
    <t>18.8031597137451</t>
  </si>
  <si>
    <t>18.8256607055664</t>
  </si>
  <si>
    <t>18.7235736846924</t>
  </si>
  <si>
    <t>19.3096580505371</t>
  </si>
  <si>
    <t>19.2565860748291</t>
  </si>
  <si>
    <t>18.7810077667236</t>
  </si>
  <si>
    <t>18.4651126861572</t>
  </si>
  <si>
    <t>18.6904678344727</t>
  </si>
  <si>
    <t>18.4398155212402</t>
  </si>
  <si>
    <t>18.7889595031738</t>
  </si>
  <si>
    <t>18.7096424102783</t>
  </si>
  <si>
    <t>19.2071952819824</t>
  </si>
  <si>
    <t>19.2353076934814</t>
  </si>
  <si>
    <t>18.6547336578369</t>
  </si>
  <si>
    <t>16.9983253479004</t>
  </si>
  <si>
    <t>18.4224681854248</t>
  </si>
  <si>
    <t>15.5130796432495</t>
  </si>
  <si>
    <t>16.6976470947266</t>
  </si>
  <si>
    <t>18.0813484191895</t>
  </si>
  <si>
    <t>19.7946510314941</t>
  </si>
  <si>
    <t>20.0203876495361</t>
  </si>
  <si>
    <t>18.4447555541992</t>
  </si>
  <si>
    <t>18.6747303009033</t>
  </si>
  <si>
    <t>18.423246383667</t>
  </si>
  <si>
    <t>P51888</t>
  </si>
  <si>
    <t>Prolargin</t>
  </si>
  <si>
    <t>PRELP</t>
  </si>
  <si>
    <t>13.5681934356689</t>
  </si>
  <si>
    <t>13.6658906936646</t>
  </si>
  <si>
    <t>13.6284456253052</t>
  </si>
  <si>
    <t>14.5760116577148</t>
  </si>
  <si>
    <t>13.9571018218994</t>
  </si>
  <si>
    <t>13.9466323852539</t>
  </si>
  <si>
    <t>14.2428760528564</t>
  </si>
  <si>
    <t>15.7429933547974</t>
  </si>
  <si>
    <t>14.0547742843628</t>
  </si>
  <si>
    <t>13.9062328338623</t>
  </si>
  <si>
    <t>14.7703542709351</t>
  </si>
  <si>
    <t>14.8958120346069</t>
  </si>
  <si>
    <t>14.793044090271</t>
  </si>
  <si>
    <t>19.1104679107666</t>
  </si>
  <si>
    <t>19.2488040924072</t>
  </si>
  <si>
    <t>19.3256664276123</t>
  </si>
  <si>
    <t>14.3339242935181</t>
  </si>
  <si>
    <t>14.4694509506226</t>
  </si>
  <si>
    <t>13.5581817626953</t>
  </si>
  <si>
    <t>13.8213758468628</t>
  </si>
  <si>
    <t>19.2330627441406</t>
  </si>
  <si>
    <t>19.309103012085</t>
  </si>
  <si>
    <t>P51911</t>
  </si>
  <si>
    <t>Calponin-1</t>
  </si>
  <si>
    <t>CNN1</t>
  </si>
  <si>
    <t>15.8952198028564</t>
  </si>
  <si>
    <t>P51991</t>
  </si>
  <si>
    <t>Heterogeneous nuclear ribonucleoprotein A3</t>
  </si>
  <si>
    <t>HNRNPA3</t>
  </si>
  <si>
    <t>P52565</t>
  </si>
  <si>
    <t>Rho GDP-dissociation inhibitor 1</t>
  </si>
  <si>
    <t>ARHGDIA</t>
  </si>
  <si>
    <t>P53634</t>
  </si>
  <si>
    <t>Dipeptidyl peptidase 1;Dipeptidyl peptidase 1 exclusion domain chain;Dipeptidyl peptidase 1 heavy chain;Dipeptidyl peptidase 1 light chain</t>
  </si>
  <si>
    <t>CTSC</t>
  </si>
  <si>
    <t>P53999</t>
  </si>
  <si>
    <t>Activated RNA polymerase II transcriptional coactivator p15</t>
  </si>
  <si>
    <t>SUB1</t>
  </si>
  <si>
    <t>P55001</t>
  </si>
  <si>
    <t>Microfibrillar-associated protein 2</t>
  </si>
  <si>
    <t>MFAP2</t>
  </si>
  <si>
    <t>15.8759174346924</t>
  </si>
  <si>
    <t>16.288703918457</t>
  </si>
  <si>
    <t>16.4267406463623</t>
  </si>
  <si>
    <t>16.3327541351318</t>
  </si>
  <si>
    <t>P55072</t>
  </si>
  <si>
    <t>Transitional endoplasmic reticulum ATPase</t>
  </si>
  <si>
    <t>VCP</t>
  </si>
  <si>
    <t>P55083</t>
  </si>
  <si>
    <t>Microfibril-associated glycoprotein 4</t>
  </si>
  <si>
    <t>MFAP4</t>
  </si>
  <si>
    <t>15.9233503341675</t>
  </si>
  <si>
    <t>15.7120971679688</t>
  </si>
  <si>
    <t>15.1912136077881</t>
  </si>
  <si>
    <t>15.5997095108032</t>
  </si>
  <si>
    <t>15.1017293930054</t>
  </si>
  <si>
    <t>15.0960149765015</t>
  </si>
  <si>
    <t>16.5636882781982</t>
  </si>
  <si>
    <t>15.2044563293457</t>
  </si>
  <si>
    <t>15.0473794937134</t>
  </si>
  <si>
    <t>14.5556678771973</t>
  </si>
  <si>
    <t>14.0490827560425</t>
  </si>
  <si>
    <t>16.0769824981689</t>
  </si>
  <si>
    <t>17.3716068267822</t>
  </si>
  <si>
    <t>16.2212085723877</t>
  </si>
  <si>
    <t>15.0652894973755</t>
  </si>
  <si>
    <t>13.3223505020142</t>
  </si>
  <si>
    <t>13.2898750305176</t>
  </si>
  <si>
    <t>13.6768388748169</t>
  </si>
  <si>
    <t>15.5918436050415</t>
  </si>
  <si>
    <t>15.5348196029663</t>
  </si>
  <si>
    <t>16.5202808380127</t>
  </si>
  <si>
    <t>15.498007774353</t>
  </si>
  <si>
    <t>16.0610752105713</t>
  </si>
  <si>
    <t>17.3557815551758</t>
  </si>
  <si>
    <t>16.2087860107422</t>
  </si>
  <si>
    <t>P55268</t>
  </si>
  <si>
    <t>Laminin subunit beta-2</t>
  </si>
  <si>
    <t>LAMB2</t>
  </si>
  <si>
    <t>P55290</t>
  </si>
  <si>
    <t>Cadherin-13</t>
  </si>
  <si>
    <t>CDH13</t>
  </si>
  <si>
    <t>Q6EEV6;P61956;P55854</t>
  </si>
  <si>
    <t>Small ubiquitin-related modifier 4;Small ubiquitin-related modifier 2;Small ubiquitin-related modifier 3</t>
  </si>
  <si>
    <t>SUMO4;SUMO2;SUMO3</t>
  </si>
  <si>
    <t>P55957</t>
  </si>
  <si>
    <t>BH3-interacting domain death agonist;BH3-interacting domain death agonist p15;BH3-interacting domain death agonist p13;BH3-interacting domain death agonist p11</t>
  </si>
  <si>
    <t>BID</t>
  </si>
  <si>
    <t>P56715</t>
  </si>
  <si>
    <t>Oxygen-regulated protein 1</t>
  </si>
  <si>
    <t>RP1</t>
  </si>
  <si>
    <t>20.7382640838623</t>
  </si>
  <si>
    <t>20.5337409973145</t>
  </si>
  <si>
    <t>20.7280826568604</t>
  </si>
  <si>
    <t>20.5372524261475</t>
  </si>
  <si>
    <t>20.8082122802734</t>
  </si>
  <si>
    <t>19.8417949676514</t>
  </si>
  <si>
    <t>20.5820579528809</t>
  </si>
  <si>
    <t>21.5288848876953</t>
  </si>
  <si>
    <t>21.4006214141846</t>
  </si>
  <si>
    <t>22.4271106719971</t>
  </si>
  <si>
    <t>22.4564342498779</t>
  </si>
  <si>
    <t>22.4538745880127</t>
  </si>
  <si>
    <t>21.1551761627197</t>
  </si>
  <si>
    <t>20.9035987854004</t>
  </si>
  <si>
    <t>20.7070827484131</t>
  </si>
  <si>
    <t>18.7418231964111</t>
  </si>
  <si>
    <t>18.909646987915</t>
  </si>
  <si>
    <t>22.4209823608398</t>
  </si>
  <si>
    <t>22.467098236084</t>
  </si>
  <si>
    <t>22.4024429321289</t>
  </si>
  <si>
    <t>21.2173843383789</t>
  </si>
  <si>
    <t>21.3336906433105</t>
  </si>
  <si>
    <t>21.2277030944824</t>
  </si>
  <si>
    <t>20.1630001068115</t>
  </si>
  <si>
    <t>20.2108612060547</t>
  </si>
  <si>
    <t>20.2192764282227</t>
  </si>
  <si>
    <t>21.8420715332031</t>
  </si>
  <si>
    <t>21.9520893096924</t>
  </si>
  <si>
    <t>21.952657699585</t>
  </si>
  <si>
    <t>22.3009243011475</t>
  </si>
  <si>
    <t>22.2793750762939</t>
  </si>
  <si>
    <t>22.2919883728027</t>
  </si>
  <si>
    <t>21.2968692779541</t>
  </si>
  <si>
    <t>21.3667163848877</t>
  </si>
  <si>
    <t>21.3758640289307</t>
  </si>
  <si>
    <t>21.00319480896</t>
  </si>
  <si>
    <t>21.2104454040527</t>
  </si>
  <si>
    <t>21.2854557037354</t>
  </si>
  <si>
    <t>22.2797451019287</t>
  </si>
  <si>
    <t>22.2636184692383</t>
  </si>
  <si>
    <t>22.2754020690918</t>
  </si>
  <si>
    <t>P59666;P59665</t>
  </si>
  <si>
    <t>Neutrophil defensin 3;HP 3-56;Neutrophil defensin 2;Neutrophil defensin 1;HP 1-56;Neutrophil defensin 2</t>
  </si>
  <si>
    <t>DEFA3;DEFA1</t>
  </si>
  <si>
    <t>17.5843906402588</t>
  </si>
  <si>
    <t>19.173433303833</t>
  </si>
  <si>
    <t>18.5281791687012</t>
  </si>
  <si>
    <t>18.5903606414795</t>
  </si>
  <si>
    <t>18.7430400848389</t>
  </si>
  <si>
    <t>19.0161762237549</t>
  </si>
  <si>
    <t>18.8193435668945</t>
  </si>
  <si>
    <t>17.3087482452393</t>
  </si>
  <si>
    <t>17.9968376159668</t>
  </si>
  <si>
    <t>17.8435287475586</t>
  </si>
  <si>
    <t>17.8180332183838</t>
  </si>
  <si>
    <t>17.1549167633057</t>
  </si>
  <si>
    <t>18.4242324829102</t>
  </si>
  <si>
    <t>18.8618450164795</t>
  </si>
  <si>
    <t>18.8925838470459</t>
  </si>
  <si>
    <t>18.7205390930176</t>
  </si>
  <si>
    <t>18.7506160736084</t>
  </si>
  <si>
    <t>18.5122928619385</t>
  </si>
  <si>
    <t>19.1349067687988</t>
  </si>
  <si>
    <t>18.7723979949951</t>
  </si>
  <si>
    <t>18.8081340789795</t>
  </si>
  <si>
    <t>19.0299606323242</t>
  </si>
  <si>
    <t>18.9432926177979</t>
  </si>
  <si>
    <t>18.4875812530518</t>
  </si>
  <si>
    <t>19.4547481536865</t>
  </si>
  <si>
    <t>19.0937271118164</t>
  </si>
  <si>
    <t>19.3135375976563</t>
  </si>
  <si>
    <t>16.6881141662598</t>
  </si>
  <si>
    <t>16.8856010437012</t>
  </si>
  <si>
    <t>19.4786834716797</t>
  </si>
  <si>
    <t>19.6333389282227</t>
  </si>
  <si>
    <t>19.5457420349121</t>
  </si>
  <si>
    <t>18.0005836486816</t>
  </si>
  <si>
    <t>18.3642292022705</t>
  </si>
  <si>
    <t>17.6990699768066</t>
  </si>
  <si>
    <t>15.8308620452881</t>
  </si>
  <si>
    <t>16.1016063690186</t>
  </si>
  <si>
    <t>16.334342956543</t>
  </si>
  <si>
    <t>17.4334716796875</t>
  </si>
  <si>
    <t>17.0763988494873</t>
  </si>
  <si>
    <t>17.1528396606445</t>
  </si>
  <si>
    <t>17.1312942504883</t>
  </si>
  <si>
    <t>18.3210468292236</t>
  </si>
  <si>
    <t>18.2120494842529</t>
  </si>
  <si>
    <t>17.0244255065918</t>
  </si>
  <si>
    <t>17.5084285736084</t>
  </si>
  <si>
    <t>17.381778717041</t>
  </si>
  <si>
    <t>19.2334136962891</t>
  </si>
  <si>
    <t>19.0587787628174</t>
  </si>
  <si>
    <t>16.5259189605713</t>
  </si>
  <si>
    <t>16.601131439209</t>
  </si>
  <si>
    <t>P60174</t>
  </si>
  <si>
    <t>Triosephosphate isomerase</t>
  </si>
  <si>
    <t>TPI1</t>
  </si>
  <si>
    <t>P60412</t>
  </si>
  <si>
    <t>Keratin-associated protein 10-11</t>
  </si>
  <si>
    <t>KRTAP10-11</t>
  </si>
  <si>
    <t>20.6588363647461</t>
  </si>
  <si>
    <t>20.094165802002</t>
  </si>
  <si>
    <t>20.7442722320557</t>
  </si>
  <si>
    <t>20.7952690124512</t>
  </si>
  <si>
    <t>20.1004676818848</t>
  </si>
  <si>
    <t>18.9362926483154</t>
  </si>
  <si>
    <t>18.8597526550293</t>
  </si>
  <si>
    <t>19.4569149017334</t>
  </si>
  <si>
    <t>19.9343070983887</t>
  </si>
  <si>
    <t>20.0782241821289</t>
  </si>
  <si>
    <t>18.9261627197266</t>
  </si>
  <si>
    <t>18.9311351776123</t>
  </si>
  <si>
    <t>18.9722499847412</t>
  </si>
  <si>
    <t>18.964599609375</t>
  </si>
  <si>
    <t>19.9923076629639</t>
  </si>
  <si>
    <t>19.8524417877197</t>
  </si>
  <si>
    <t>20.4347133636475</t>
  </si>
  <si>
    <t>19.650426864624</t>
  </si>
  <si>
    <t>19.6798400878906</t>
  </si>
  <si>
    <t>17.5840969085693</t>
  </si>
  <si>
    <t>17.6467418670654</t>
  </si>
  <si>
    <t>18.1323490142822</t>
  </si>
  <si>
    <t>18.1888198852539</t>
  </si>
  <si>
    <t>18.2841014862061</t>
  </si>
  <si>
    <t>18.2145175933838</t>
  </si>
  <si>
    <t>20.0716934204102</t>
  </si>
  <si>
    <t>20.0271549224854</t>
  </si>
  <si>
    <t>19.1578788757324</t>
  </si>
  <si>
    <t>19.2831287384033</t>
  </si>
  <si>
    <t>19.0239658355713</t>
  </si>
  <si>
    <t>18.5620861053467</t>
  </si>
  <si>
    <t>18.7292289733887</t>
  </si>
  <si>
    <t>18.6337471008301</t>
  </si>
  <si>
    <t>19.348690032959</t>
  </si>
  <si>
    <t>19.5599231719971</t>
  </si>
  <si>
    <t>19.4794139862061</t>
  </si>
  <si>
    <t>18.1451950073242</t>
  </si>
  <si>
    <t>18.5294380187988</t>
  </si>
  <si>
    <t>18.666015625</t>
  </si>
  <si>
    <t>19.2550659179688</t>
  </si>
  <si>
    <t>19.5750923156738</t>
  </si>
  <si>
    <t>18.8178462982178</t>
  </si>
  <si>
    <t>18.793285369873</t>
  </si>
  <si>
    <t>18.805492401123</t>
  </si>
  <si>
    <t>18.5451374053955</t>
  </si>
  <si>
    <t>18.716625213623</t>
  </si>
  <si>
    <t>18.620491027832</t>
  </si>
  <si>
    <t>P60660;P14649</t>
  </si>
  <si>
    <t>P60660</t>
  </si>
  <si>
    <t>Myosin light polypeptide 6</t>
  </si>
  <si>
    <t>MYL6</t>
  </si>
  <si>
    <t>23.3171367645264</t>
  </si>
  <si>
    <t>23.4626388549805</t>
  </si>
  <si>
    <t>23.7757530212402</t>
  </si>
  <si>
    <t>24.1147365570068</t>
  </si>
  <si>
    <t>23.7852649688721</t>
  </si>
  <si>
    <t>24.0820465087891</t>
  </si>
  <si>
    <t>23.6750831604004</t>
  </si>
  <si>
    <t>24.0219135284424</t>
  </si>
  <si>
    <t>23.3722553253174</t>
  </si>
  <si>
    <t>23.280366897583</t>
  </si>
  <si>
    <t>23.4294357299805</t>
  </si>
  <si>
    <t>23.558708190918</t>
  </si>
  <si>
    <t>23.4849281311035</t>
  </si>
  <si>
    <t>23.150426864624</t>
  </si>
  <si>
    <t>23.1069183349609</t>
  </si>
  <si>
    <t>23.6296768188477</t>
  </si>
  <si>
    <t>24.055814743042</t>
  </si>
  <si>
    <t>23.9552669525146</t>
  </si>
  <si>
    <t>24.1630783081055</t>
  </si>
  <si>
    <t>24.1581535339355</t>
  </si>
  <si>
    <t>24.1621551513672</t>
  </si>
  <si>
    <t>24.3231296539307</t>
  </si>
  <si>
    <t>23.5207328796387</t>
  </si>
  <si>
    <t>23.5646514892578</t>
  </si>
  <si>
    <t>23.597188949585</t>
  </si>
  <si>
    <t>24.0026454925537</t>
  </si>
  <si>
    <t>23.9324703216553</t>
  </si>
  <si>
    <t>24.179723739624</t>
  </si>
  <si>
    <t>24.2643489837646</t>
  </si>
  <si>
    <t>24.1404762268066</t>
  </si>
  <si>
    <t>23.7565402984619</t>
  </si>
  <si>
    <t>23.7026081085205</t>
  </si>
  <si>
    <t>23.698694229126</t>
  </si>
  <si>
    <t>24.1365699768066</t>
  </si>
  <si>
    <t>24.1287269592285</t>
  </si>
  <si>
    <t>24.1708908081055</t>
  </si>
  <si>
    <t>24.6981639862061</t>
  </si>
  <si>
    <t>24.8267250061035</t>
  </si>
  <si>
    <t>24.7734909057617</t>
  </si>
  <si>
    <t>23.7808666229248</t>
  </si>
  <si>
    <t>23.6534881591797</t>
  </si>
  <si>
    <t>23.7406749725342</t>
  </si>
  <si>
    <t>23.8390369415283</t>
  </si>
  <si>
    <t>23.8289051055908</t>
  </si>
  <si>
    <t>23.7827682495117</t>
  </si>
  <si>
    <t>23.9422588348389</t>
  </si>
  <si>
    <t>23.9352607727051</t>
  </si>
  <si>
    <t>24.5359954833984</t>
  </si>
  <si>
    <t>24.8664627075195</t>
  </si>
  <si>
    <t>24.508996963501</t>
  </si>
  <si>
    <t>23.9436893463135</t>
  </si>
  <si>
    <t>23.88063621521</t>
  </si>
  <si>
    <t>23.8392276763916</t>
  </si>
  <si>
    <t>24.3052864074707</t>
  </si>
  <si>
    <t>24.3120212554932</t>
  </si>
  <si>
    <t>23.759693145752</t>
  </si>
  <si>
    <t>23.7990703582764</t>
  </si>
  <si>
    <t>23.8022289276123</t>
  </si>
  <si>
    <t>P60709;P63261;A5A3E0</t>
  </si>
  <si>
    <t>P60709;P63261</t>
  </si>
  <si>
    <t>Actin, cytoplasmic 1;Actin, cytoplasmic 1, N-terminally processed;Actin, cytoplasmic 2;Actin, cytoplasmic 2, N-terminally processed</t>
  </si>
  <si>
    <t>ACTB;ACTG1</t>
  </si>
  <si>
    <t>15.9683294296265</t>
  </si>
  <si>
    <t>16.2914943695068</t>
  </si>
  <si>
    <t>P60866</t>
  </si>
  <si>
    <t>40S ribosomal protein S20</t>
  </si>
  <si>
    <t>RPS20</t>
  </si>
  <si>
    <t>16.4190711975098</t>
  </si>
  <si>
    <t>16.4183311462402</t>
  </si>
  <si>
    <t>16.4973068237305</t>
  </si>
  <si>
    <t>16.6281318664551</t>
  </si>
  <si>
    <t>16.6789302825928</t>
  </si>
  <si>
    <t>16.6094093322754</t>
  </si>
  <si>
    <t>16.6162624359131</t>
  </si>
  <si>
    <t>17.1030826568604</t>
  </si>
  <si>
    <t>16.4678916931152</t>
  </si>
  <si>
    <t>16.61496925354</t>
  </si>
  <si>
    <t>P60981</t>
  </si>
  <si>
    <t>Destrin</t>
  </si>
  <si>
    <t>DSTN</t>
  </si>
  <si>
    <t>17.9177093505859</t>
  </si>
  <si>
    <t>17.5423812866211</t>
  </si>
  <si>
    <t>17.7419548034668</t>
  </si>
  <si>
    <t>17.9762287139893</t>
  </si>
  <si>
    <t>17.4818000793457</t>
  </si>
  <si>
    <t>17.7368106842041</t>
  </si>
  <si>
    <t>17.9149112701416</t>
  </si>
  <si>
    <t>17.9516258239746</t>
  </si>
  <si>
    <t>17.8516635894775</t>
  </si>
  <si>
    <t>17.7804622650146</t>
  </si>
  <si>
    <t>17.3349895477295</t>
  </si>
  <si>
    <t>17.3681144714355</t>
  </si>
  <si>
    <t>17.413610458374</t>
  </si>
  <si>
    <t>17.4437046051025</t>
  </si>
  <si>
    <t>18.0367107391357</t>
  </si>
  <si>
    <t>17.6134586334229</t>
  </si>
  <si>
    <t>P61088;Q5JXB2</t>
  </si>
  <si>
    <t>Ubiquitin-conjugating enzyme E2 N;Putative ubiquitin-conjugating enzyme E2 N-like</t>
  </si>
  <si>
    <t>UBE2N;UBE2NL</t>
  </si>
  <si>
    <t>Q9C0K3;Q9P1U1;P61158</t>
  </si>
  <si>
    <t>Actin-related protein 3C;Actin-related protein 3B;Actin-related protein 3</t>
  </si>
  <si>
    <t>ACTR3C;ACTR3B;ACTR3</t>
  </si>
  <si>
    <t>P61224;P62834;A6NIZ1</t>
  </si>
  <si>
    <t>Ras-related protein Rap-1b;Ras-related protein Rap-1A;Ras-related protein Rap-1b-like protein</t>
  </si>
  <si>
    <t>RAP1B;RAP1A</t>
  </si>
  <si>
    <t>17.4337978363037</t>
  </si>
  <si>
    <t>17.6126670837402</t>
  </si>
  <si>
    <t>17.472469329834</t>
  </si>
  <si>
    <t>17.5137577056885</t>
  </si>
  <si>
    <t>17.3907909393311</t>
  </si>
  <si>
    <t>17.5629425048828</t>
  </si>
  <si>
    <t>17.4795112609863</t>
  </si>
  <si>
    <t>17.2749423980713</t>
  </si>
  <si>
    <t>17.2176933288574</t>
  </si>
  <si>
    <t>17.3387355804443</t>
  </si>
  <si>
    <t>17.4448375701904</t>
  </si>
  <si>
    <t>17.154125213623</t>
  </si>
  <si>
    <t>17.0836868286133</t>
  </si>
  <si>
    <t>17.2955360412598</t>
  </si>
  <si>
    <t>17.0362815856934</t>
  </si>
  <si>
    <t>17.847204208374</t>
  </si>
  <si>
    <t>17.635591506958</t>
  </si>
  <si>
    <t>16.0757503509521</t>
  </si>
  <si>
    <t>15.5432434082031</t>
  </si>
  <si>
    <t>16.1308917999268</t>
  </si>
  <si>
    <t>17.3115005493164</t>
  </si>
  <si>
    <t>17.8268089294434</t>
  </si>
  <si>
    <t>17.8466529846191</t>
  </si>
  <si>
    <t>15.9220504760742</t>
  </si>
  <si>
    <t>17.110034942627</t>
  </si>
  <si>
    <t>17.204761505127</t>
  </si>
  <si>
    <t>17.2072429656982</t>
  </si>
  <si>
    <t>15.875412940979</t>
  </si>
  <si>
    <t>16.8443870544434</t>
  </si>
  <si>
    <t>17.5824069976807</t>
  </si>
  <si>
    <t>17.793285369873</t>
  </si>
  <si>
    <t>P61604</t>
  </si>
  <si>
    <t>10 kDa heat shock protein, mitochondrial</t>
  </si>
  <si>
    <t>HSPE1</t>
  </si>
  <si>
    <t>17.2947292327881</t>
  </si>
  <si>
    <t>16.0802974700928</t>
  </si>
  <si>
    <t>18.0073890686035</t>
  </si>
  <si>
    <t>18.1322479248047</t>
  </si>
  <si>
    <t>16.921028137207</t>
  </si>
  <si>
    <t>16.574312210083</t>
  </si>
  <si>
    <t>17.4778537750244</t>
  </si>
  <si>
    <t>19.2307662963867</t>
  </si>
  <si>
    <t>16.3800220489502</t>
  </si>
  <si>
    <t>15.1943340301514</t>
  </si>
  <si>
    <t>15.6286449432373</t>
  </si>
  <si>
    <t>16.4443035125732</t>
  </si>
  <si>
    <t>17.4822731018066</t>
  </si>
  <si>
    <t>15.5899724960327</t>
  </si>
  <si>
    <t>20.3936214447021</t>
  </si>
  <si>
    <t>19.2563323974609</t>
  </si>
  <si>
    <t>20.318489074707</t>
  </si>
  <si>
    <t>15.9785318374634</t>
  </si>
  <si>
    <t>18.1528396606445</t>
  </si>
  <si>
    <t>18.010124206543</t>
  </si>
  <si>
    <t>16.8819026947021</t>
  </si>
  <si>
    <t>16.3428382873535</t>
  </si>
  <si>
    <t>17.1220188140869</t>
  </si>
  <si>
    <t>20.3724136352539</t>
  </si>
  <si>
    <t>19.2425365447998</t>
  </si>
  <si>
    <t>20.3018436431885</t>
  </si>
  <si>
    <t>P61626</t>
  </si>
  <si>
    <t>Lysozyme C</t>
  </si>
  <si>
    <t>LYZ</t>
  </si>
  <si>
    <t>18.212287902832</t>
  </si>
  <si>
    <t>18.0818691253662</t>
  </si>
  <si>
    <t>18.0216636657715</t>
  </si>
  <si>
    <t>19.4023704528809</t>
  </si>
  <si>
    <t>19.3267402648926</t>
  </si>
  <si>
    <t>17.4811687469482</t>
  </si>
  <si>
    <t>17.936695098877</t>
  </si>
  <si>
    <t>16.8790321350098</t>
  </si>
  <si>
    <t>16.9553775787354</t>
  </si>
  <si>
    <t>17.5636882781982</t>
  </si>
  <si>
    <t>17.4741344451904</t>
  </si>
  <si>
    <t>15.9726877212524</t>
  </si>
  <si>
    <t>15.9499635696411</t>
  </si>
  <si>
    <t>17.6111545562744</t>
  </si>
  <si>
    <t>17.7381324768066</t>
  </si>
  <si>
    <t>18.2564487457275</t>
  </si>
  <si>
    <t>P61769</t>
  </si>
  <si>
    <t>Beta-2-microglobulin;Beta-2-microglobulin form pI 5.3</t>
  </si>
  <si>
    <t>B2M</t>
  </si>
  <si>
    <t>P61916</t>
  </si>
  <si>
    <t>Epididymal secretory protein E1</t>
  </si>
  <si>
    <t>NPC2</t>
  </si>
  <si>
    <t>16.3716583251953</t>
  </si>
  <si>
    <t>18.1572380065918</t>
  </si>
  <si>
    <t>16.9671363830566</t>
  </si>
  <si>
    <t>18.0965099334717</t>
  </si>
  <si>
    <t>15.6044950485229</t>
  </si>
  <si>
    <t>16.2121734619141</t>
  </si>
  <si>
    <t>16.0692195892334</t>
  </si>
  <si>
    <t>16.4426040649414</t>
  </si>
  <si>
    <t>16.6732807159424</t>
  </si>
  <si>
    <t>15.7013063430786</t>
  </si>
  <si>
    <t>15.6344709396362</t>
  </si>
  <si>
    <t>P61960</t>
  </si>
  <si>
    <t>Ubiquitin-fold modifier 1</t>
  </si>
  <si>
    <t>UFM1</t>
  </si>
  <si>
    <t>16.8042316436768</t>
  </si>
  <si>
    <t>18.0564250946045</t>
  </si>
  <si>
    <t>17.237434387207</t>
  </si>
  <si>
    <t>18.547248840332</t>
  </si>
  <si>
    <t>16.8331871032715</t>
  </si>
  <si>
    <t>18.4813270568848</t>
  </si>
  <si>
    <t>17.7563610076904</t>
  </si>
  <si>
    <t>17.7482585906982</t>
  </si>
  <si>
    <t>16.667610168457</t>
  </si>
  <si>
    <t>16.6336765289307</t>
  </si>
  <si>
    <t>16.4185771942139</t>
  </si>
  <si>
    <t>17.8420562744141</t>
  </si>
  <si>
    <t>17.6751441955566</t>
  </si>
  <si>
    <t>18.015796661377</t>
  </si>
  <si>
    <t>18.4159240722656</t>
  </si>
  <si>
    <t>17.4398956298828</t>
  </si>
  <si>
    <t>18.2119541168213</t>
  </si>
  <si>
    <t>18.117359161377</t>
  </si>
  <si>
    <t>18.1619186401367</t>
  </si>
  <si>
    <t>18.3747501373291</t>
  </si>
  <si>
    <t>18.1883373260498</t>
  </si>
  <si>
    <t>18.1783542633057</t>
  </si>
  <si>
    <t>16.4786739349365</t>
  </si>
  <si>
    <t>16.51025390625</t>
  </si>
  <si>
    <t>16.3892440795898</t>
  </si>
  <si>
    <t>17.6479358673096</t>
  </si>
  <si>
    <t>17.882022857666</t>
  </si>
  <si>
    <t>17.9597988128662</t>
  </si>
  <si>
    <t>16.5719890594482</t>
  </si>
  <si>
    <t>16.7598094940186</t>
  </si>
  <si>
    <t>16.9578723907471</t>
  </si>
  <si>
    <t>18.49365234375</t>
  </si>
  <si>
    <t>18.3849010467529</t>
  </si>
  <si>
    <t>18.4985294342041</t>
  </si>
  <si>
    <t>17.4844760894775</t>
  </si>
  <si>
    <t>17.4489555358887</t>
  </si>
  <si>
    <t>17.6834602355957</t>
  </si>
  <si>
    <t>16.5550384521484</t>
  </si>
  <si>
    <t>16.7682361602783</t>
  </si>
  <si>
    <t>P61978</t>
  </si>
  <si>
    <t>Heterogeneous nuclear ribonucleoprotein K</t>
  </si>
  <si>
    <t>HNRNPK</t>
  </si>
  <si>
    <t>16.5302543640137</t>
  </si>
  <si>
    <t>16.6713466644287</t>
  </si>
  <si>
    <t>16.8404579162598</t>
  </si>
  <si>
    <t>17.1702575683594</t>
  </si>
  <si>
    <t>16.7266712188721</t>
  </si>
  <si>
    <t>16.5666198730469</t>
  </si>
  <si>
    <t>16.6833229064941</t>
  </si>
  <si>
    <t>16.410717010498</t>
  </si>
  <si>
    <t>16.5063533782959</t>
  </si>
  <si>
    <t>16.656759262085</t>
  </si>
  <si>
    <t>16.6938400268555</t>
  </si>
  <si>
    <t>16.5663509368896</t>
  </si>
  <si>
    <t>15.8001670837402</t>
  </si>
  <si>
    <t>17.3443832397461</t>
  </si>
  <si>
    <t>16.8018341064453</t>
  </si>
  <si>
    <t>16.5238838195801</t>
  </si>
  <si>
    <t>P62258</t>
  </si>
  <si>
    <t>14-3-3 protein epsilon</t>
  </si>
  <si>
    <t>YWHAE</t>
  </si>
  <si>
    <t>16.5780773162842</t>
  </si>
  <si>
    <t>16.528377532959</t>
  </si>
  <si>
    <t>15.844141960144</t>
  </si>
  <si>
    <t>18.0230178833008</t>
  </si>
  <si>
    <t>16.7823848724365</t>
  </si>
  <si>
    <t>16.1974468231201</t>
  </si>
  <si>
    <t>16.2391700744629</t>
  </si>
  <si>
    <t>16.2039794921875</t>
  </si>
  <si>
    <t>15.4682426452637</t>
  </si>
  <si>
    <t>15.3630399703979</t>
  </si>
  <si>
    <t>P62263</t>
  </si>
  <si>
    <t>40S ribosomal protein S14</t>
  </si>
  <si>
    <t>RPS14</t>
  </si>
  <si>
    <t>P62491;Q15907</t>
  </si>
  <si>
    <t>Ras-related protein Rab-11A;Ras-related protein Rab-11B</t>
  </si>
  <si>
    <t>RAB11A;RAB11B</t>
  </si>
  <si>
    <t>19.9894008636475</t>
  </si>
  <si>
    <t>19.5240707397461</t>
  </si>
  <si>
    <t>17.6396942138672</t>
  </si>
  <si>
    <t>19.5153388977051</t>
  </si>
  <si>
    <t>17.5550231933594</t>
  </si>
  <si>
    <t>19.5177040100098</t>
  </si>
  <si>
    <t>17.5851230621338</t>
  </si>
  <si>
    <t>18.1061534881592</t>
  </si>
  <si>
    <t>17.2927532196045</t>
  </si>
  <si>
    <t>17.405158996582</t>
  </si>
  <si>
    <t>18.6844539642334</t>
  </si>
  <si>
    <t>18.1062049865723</t>
  </si>
  <si>
    <t>18.7830562591553</t>
  </si>
  <si>
    <t>18.4804992675781</t>
  </si>
  <si>
    <t>19.1694011688232</t>
  </si>
  <si>
    <t>18.7146816253662</t>
  </si>
  <si>
    <t>20.347110748291</t>
  </si>
  <si>
    <t>20.2842140197754</t>
  </si>
  <si>
    <t>18.732048034668</t>
  </si>
  <si>
    <t>18.8138751983643</t>
  </si>
  <si>
    <t>18.7751350402832</t>
  </si>
  <si>
    <t>18.0879917144775</t>
  </si>
  <si>
    <t>18.3782272338867</t>
  </si>
  <si>
    <t>18.2622871398926</t>
  </si>
  <si>
    <t>18.9482364654541</t>
  </si>
  <si>
    <t>20.3452701568604</t>
  </si>
  <si>
    <t>20.3675174713135</t>
  </si>
  <si>
    <t>20.3244361877441</t>
  </si>
  <si>
    <t>21.2932815551758</t>
  </si>
  <si>
    <t>21.3616924285889</t>
  </si>
  <si>
    <t>21.2994422912598</t>
  </si>
  <si>
    <t>18.3496608734131</t>
  </si>
  <si>
    <t>18.3503513336182</t>
  </si>
  <si>
    <t>18.2566795349121</t>
  </si>
  <si>
    <t>18.2230777740479</t>
  </si>
  <si>
    <t>17.1763095855713</t>
  </si>
  <si>
    <t>18.6462135314941</t>
  </si>
  <si>
    <t>21.2721309661865</t>
  </si>
  <si>
    <t>21.3459205627441</t>
  </si>
  <si>
    <t>21.2829151153564</t>
  </si>
  <si>
    <t>P62736;P63267</t>
  </si>
  <si>
    <t>Actin, aortic smooth muscle;Actin, gamma-enteric smooth muscle</t>
  </si>
  <si>
    <t>ACTA2;ACTG2</t>
  </si>
  <si>
    <t>20.2333908081055</t>
  </si>
  <si>
    <t>22.348840713501</t>
  </si>
  <si>
    <t>15.2417221069336</t>
  </si>
  <si>
    <t>16.9106426239014</t>
  </si>
  <si>
    <t>13.0427703857422</t>
  </si>
  <si>
    <t>13.7312126159668</t>
  </si>
  <si>
    <t>16.5615119934082</t>
  </si>
  <si>
    <t>16.3963203430176</t>
  </si>
  <si>
    <t>16.0607585906982</t>
  </si>
  <si>
    <t>15.481294631958</t>
  </si>
  <si>
    <t>16.6510238647461</t>
  </si>
  <si>
    <t>19.3705215454102</t>
  </si>
  <si>
    <t>20.0462017059326</t>
  </si>
  <si>
    <t>15.6388034820557</t>
  </si>
  <si>
    <t>16.3864860534668</t>
  </si>
  <si>
    <t>17.9141521453857</t>
  </si>
  <si>
    <t>15.7459630966187</t>
  </si>
  <si>
    <t>15.8740205764771</t>
  </si>
  <si>
    <t>18.2024688720703</t>
  </si>
  <si>
    <t>16.6202774047852</t>
  </si>
  <si>
    <t>16.293436050415</t>
  </si>
  <si>
    <t>16.278450012207</t>
  </si>
  <si>
    <t>24.8180694580078</t>
  </si>
  <si>
    <t>24.7038764953613</t>
  </si>
  <si>
    <t>15.6648082733154</t>
  </si>
  <si>
    <t>15.4665546417236</t>
  </si>
  <si>
    <t>15.4097890853882</t>
  </si>
  <si>
    <t>17.1602458953857</t>
  </si>
  <si>
    <t>16.8388595581055</t>
  </si>
  <si>
    <t>14.7649230957031</t>
  </si>
  <si>
    <t>14.704984664917</t>
  </si>
  <si>
    <t>14.6651697158813</t>
  </si>
  <si>
    <t>15.7228879928589</t>
  </si>
  <si>
    <t>14.7318496704102</t>
  </si>
  <si>
    <t>14.9908571243286</t>
  </si>
  <si>
    <t>22.4442253112793</t>
  </si>
  <si>
    <t>22.3227596282959</t>
  </si>
  <si>
    <t>22.3417739868164</t>
  </si>
  <si>
    <t>15.6984062194824</t>
  </si>
  <si>
    <t>15.9680595397949</t>
  </si>
  <si>
    <t>14.6273059844971</t>
  </si>
  <si>
    <t>14.7818202972412</t>
  </si>
  <si>
    <t>14.7517528533936</t>
  </si>
  <si>
    <t>15.1656532287598</t>
  </si>
  <si>
    <t>15.1450958251953</t>
  </si>
  <si>
    <t>15.7850694656372</t>
  </si>
  <si>
    <t>16.62912940979</t>
  </si>
  <si>
    <t>16.4997844696045</t>
  </si>
  <si>
    <t>18.1527404785156</t>
  </si>
  <si>
    <t>18.1185760498047</t>
  </si>
  <si>
    <t>22.4230365753174</t>
  </si>
  <si>
    <t>22.3070259094238</t>
  </si>
  <si>
    <t>22.3252048492432</t>
  </si>
  <si>
    <t>P62805</t>
  </si>
  <si>
    <t>Histone H4</t>
  </si>
  <si>
    <t>HIST1H4A</t>
  </si>
  <si>
    <t>P62826</t>
  </si>
  <si>
    <t>GTP-binding nuclear protein Ran</t>
  </si>
  <si>
    <t>RAN</t>
  </si>
  <si>
    <t>17.82643699646</t>
  </si>
  <si>
    <t>18.5374984741211</t>
  </si>
  <si>
    <t>18.1159381866455</t>
  </si>
  <si>
    <t>18.1746520996094</t>
  </si>
  <si>
    <t>18.1070747375488</t>
  </si>
  <si>
    <t>17.99169921875</t>
  </si>
  <si>
    <t>17.6345272064209</t>
  </si>
  <si>
    <t>18.0773887634277</t>
  </si>
  <si>
    <t>18.1248474121094</t>
  </si>
  <si>
    <t>18.8736362457275</t>
  </si>
  <si>
    <t>18.1308917999268</t>
  </si>
  <si>
    <t>18.1309432983398</t>
  </si>
  <si>
    <t>18.1028270721436</t>
  </si>
  <si>
    <t>18.7556114196777</t>
  </si>
  <si>
    <t>P62857</t>
  </si>
  <si>
    <t>40S ribosomal protein S28</t>
  </si>
  <si>
    <t>RPS28</t>
  </si>
  <si>
    <t>17.2615070343018</t>
  </si>
  <si>
    <t>17.2683773040771</t>
  </si>
  <si>
    <t>16.0296974182129</t>
  </si>
  <si>
    <t>17.0180263519287</t>
  </si>
  <si>
    <t>16.9985466003418</t>
  </si>
  <si>
    <t>17.0349922180176</t>
  </si>
  <si>
    <t>16.6278476715088</t>
  </si>
  <si>
    <t>17.0854511260986</t>
  </si>
  <si>
    <t>16.8994750976563</t>
  </si>
  <si>
    <t>16.5294609069824</t>
  </si>
  <si>
    <t>17.2119064331055</t>
  </si>
  <si>
    <t>17.2362194061279</t>
  </si>
  <si>
    <t>17.117561340332</t>
  </si>
  <si>
    <t>17.1798114776611</t>
  </si>
  <si>
    <t>17.1564979553223</t>
  </si>
  <si>
    <t>16.2525367736816</t>
  </si>
  <si>
    <t>17.6299819946289</t>
  </si>
  <si>
    <t>17.8311462402344</t>
  </si>
  <si>
    <t>17.4015789031982</t>
  </si>
  <si>
    <t>17.3998279571533</t>
  </si>
  <si>
    <t>16.6129550933838</t>
  </si>
  <si>
    <t>17.1034927368164</t>
  </si>
  <si>
    <t>17.1692790985107</t>
  </si>
  <si>
    <t>17.1454944610596</t>
  </si>
  <si>
    <t>Q9HAV0;P62879;P62873;P16520</t>
  </si>
  <si>
    <t>Guanine nucleotide-binding protein subunit beta-4;Guanine nucleotide-binding protein G(I)/G(S)/G(T) subunit beta-2;Guanine nucleotide-binding protein G(I)/G(S)/G(T) subunit beta-1;Guanine nucleotide-binding protein G(I)/G(S)/G(T) subunit beta-3</t>
  </si>
  <si>
    <t>GNB4;GNB2;GNB1;GNB3</t>
  </si>
  <si>
    <t>20.6143207550049</t>
  </si>
  <si>
    <t>19.7904891967773</t>
  </si>
  <si>
    <t>20.161771774292</t>
  </si>
  <si>
    <t>20.8191719055176</t>
  </si>
  <si>
    <t>19.6073303222656</t>
  </si>
  <si>
    <t>21.1532592773438</t>
  </si>
  <si>
    <t>18.7130374908447</t>
  </si>
  <si>
    <t>18.515453338623</t>
  </si>
  <si>
    <t>17.8225841522217</t>
  </si>
  <si>
    <t>18.1372108459473</t>
  </si>
  <si>
    <t>18.5297431945801</t>
  </si>
  <si>
    <t>20.7539310455322</t>
  </si>
  <si>
    <t>19.8118228912354</t>
  </si>
  <si>
    <t>19.8399047851563</t>
  </si>
  <si>
    <t>19.6414585113525</t>
  </si>
  <si>
    <t>20.5606689453125</t>
  </si>
  <si>
    <t>20.4911098480225</t>
  </si>
  <si>
    <t>20.4033279418945</t>
  </si>
  <si>
    <t>20.7348785400391</t>
  </si>
  <si>
    <t>19.5901584625244</t>
  </si>
  <si>
    <t>19.390308380127</t>
  </si>
  <si>
    <t>20.5758857727051</t>
  </si>
  <si>
    <t>19.2440719604492</t>
  </si>
  <si>
    <t>20.5650463104248</t>
  </si>
  <si>
    <t>19.836519241333</t>
  </si>
  <si>
    <t>19.8949241638184</t>
  </si>
  <si>
    <t>19.8198738098145</t>
  </si>
  <si>
    <t>20.4121437072754</t>
  </si>
  <si>
    <t>20.2749195098877</t>
  </si>
  <si>
    <t>19.6437320709229</t>
  </si>
  <si>
    <t>20.1128616333008</t>
  </si>
  <si>
    <t>19.2504234313965</t>
  </si>
  <si>
    <t>17.1500644683838</t>
  </si>
  <si>
    <t>17.2216625213623</t>
  </si>
  <si>
    <t>20.2328052520752</t>
  </si>
  <si>
    <t>20.7891521453857</t>
  </si>
  <si>
    <t>19.1614761352539</t>
  </si>
  <si>
    <t>18.3760662078857</t>
  </si>
  <si>
    <t>19.8729457855225</t>
  </si>
  <si>
    <t>19.9581565856934</t>
  </si>
  <si>
    <t>20.2398128509521</t>
  </si>
  <si>
    <t>18.6531944274902</t>
  </si>
  <si>
    <t>17.8975849151611</t>
  </si>
  <si>
    <t>20.6760749816895</t>
  </si>
  <si>
    <t>20.6874809265137</t>
  </si>
  <si>
    <t>17.2083873748779</t>
  </si>
  <si>
    <t>P62937;P0DN37;P0DN26;A0A0B4J2A2;A0A075B767;A0A075B759;Q9Y536;F5H284</t>
  </si>
  <si>
    <t>P62937</t>
  </si>
  <si>
    <t>Peptidyl-prolyl cis-trans isomerase A;Peptidyl-prolyl cis-trans isomerase A, N-terminally processed</t>
  </si>
  <si>
    <t>PPIA</t>
  </si>
  <si>
    <t>P62942</t>
  </si>
  <si>
    <t>Peptidyl-prolyl cis-trans isomerase FKBP1A</t>
  </si>
  <si>
    <t>FKBP1A</t>
  </si>
  <si>
    <t>18.5698928833008</t>
  </si>
  <si>
    <t>17.9710712432861</t>
  </si>
  <si>
    <t>18.1109523773193</t>
  </si>
  <si>
    <t>19.0625782012939</t>
  </si>
  <si>
    <t>18.3180484771729</t>
  </si>
  <si>
    <t>19.0176734924316</t>
  </si>
  <si>
    <t>18.511251449585</t>
  </si>
  <si>
    <t>19.6353435516357</t>
  </si>
  <si>
    <t>18.4656295776367</t>
  </si>
  <si>
    <t>18.2905941009521</t>
  </si>
  <si>
    <t>18.6544189453125</t>
  </si>
  <si>
    <t>18.6053791046143</t>
  </si>
  <si>
    <t>18.5697441101074</t>
  </si>
  <si>
    <t>18.4559535980225</t>
  </si>
  <si>
    <t>18.4853019714355</t>
  </si>
  <si>
    <t>18.6855487823486</t>
  </si>
  <si>
    <t>18.9435501098633</t>
  </si>
  <si>
    <t>19.079683303833</t>
  </si>
  <si>
    <t>18.0757713317871</t>
  </si>
  <si>
    <t>17.840274810791</t>
  </si>
  <si>
    <t>18.3017559051514</t>
  </si>
  <si>
    <t>19.1235599517822</t>
  </si>
  <si>
    <t>19.00634765625</t>
  </si>
  <si>
    <t>19.0059089660645</t>
  </si>
  <si>
    <t>19.2753524780273</t>
  </si>
  <si>
    <t>18.9013614654541</t>
  </si>
  <si>
    <t>19.1002101898193</t>
  </si>
  <si>
    <t>18.8089828491211</t>
  </si>
  <si>
    <t>18.715518951416</t>
  </si>
  <si>
    <t>18.6837348937988</t>
  </si>
  <si>
    <t>18.5247783660889</t>
  </si>
  <si>
    <t>18.3881855010986</t>
  </si>
  <si>
    <t>18.4464530944824</t>
  </si>
  <si>
    <t>18.2948188781738</t>
  </si>
  <si>
    <t>18.4807357788086</t>
  </si>
  <si>
    <t>18.2532653808594</t>
  </si>
  <si>
    <t>18.6792049407959</t>
  </si>
  <si>
    <t>18.5867004394531</t>
  </si>
  <si>
    <t>19.0106163024902</t>
  </si>
  <si>
    <t>18.6594104766846</t>
  </si>
  <si>
    <t>18.6497268676758</t>
  </si>
  <si>
    <t>18.7042484283447</t>
  </si>
  <si>
    <t>18.6891040802002</t>
  </si>
  <si>
    <t>18.7092056274414</t>
  </si>
  <si>
    <t>18.5056800842285</t>
  </si>
  <si>
    <t>18.5041675567627</t>
  </si>
  <si>
    <t>19.2426300048828</t>
  </si>
  <si>
    <t>18.5053691864014</t>
  </si>
  <si>
    <t>18.9948787689209</t>
  </si>
  <si>
    <t>19.3072147369385</t>
  </si>
  <si>
    <t>19.0360927581787</t>
  </si>
  <si>
    <t>19.4532833099365</t>
  </si>
  <si>
    <t>19.1051826477051</t>
  </si>
  <si>
    <t>18.6397285461426</t>
  </si>
  <si>
    <t>18.6350936889648</t>
  </si>
  <si>
    <t>18.6694450378418</t>
  </si>
  <si>
    <t>P63104</t>
  </si>
  <si>
    <t>14-3-3 protein zeta/delta</t>
  </si>
  <si>
    <t>YWHAZ</t>
  </si>
  <si>
    <t>P63220</t>
  </si>
  <si>
    <t>40S ribosomal protein S21</t>
  </si>
  <si>
    <t>RPS21</t>
  </si>
  <si>
    <t>17.2695655822754</t>
  </si>
  <si>
    <t>16.8507480621338</t>
  </si>
  <si>
    <t>16.8061218261719</t>
  </si>
  <si>
    <t>16.8194065093994</t>
  </si>
  <si>
    <t>17.1203994750977</t>
  </si>
  <si>
    <t>17.1181697845459</t>
  </si>
  <si>
    <t>17.2519264221191</t>
  </si>
  <si>
    <t>16.8378734588623</t>
  </si>
  <si>
    <t>P63241;Q6IS14;Q9GZV4</t>
  </si>
  <si>
    <t>Eukaryotic translation initiation factor 5A-1;Eukaryotic translation initiation factor 5A-1-like;Eukaryotic translation initiation factor 5A-2</t>
  </si>
  <si>
    <t>EIF5A;EIF5AL1;EIF5A2</t>
  </si>
  <si>
    <t>18.9226837158203</t>
  </si>
  <si>
    <t>18.8366107940674</t>
  </si>
  <si>
    <t>18.4443111419678</t>
  </si>
  <si>
    <t>18.7433032989502</t>
  </si>
  <si>
    <t>18.2148494720459</t>
  </si>
  <si>
    <t>18.6712779998779</t>
  </si>
  <si>
    <t>18.4440288543701</t>
  </si>
  <si>
    <t>18.0953769683838</t>
  </si>
  <si>
    <t>17.6011028289795</t>
  </si>
  <si>
    <t>18.18408203125</t>
  </si>
  <si>
    <t>18.2782592773438</t>
  </si>
  <si>
    <t>17.3747501373291</t>
  </si>
  <si>
    <t>18.8322296142578</t>
  </si>
  <si>
    <t>19.0772590637207</t>
  </si>
  <si>
    <t>18.5404148101807</t>
  </si>
  <si>
    <t>19.1599998474121</t>
  </si>
  <si>
    <t>19.3978462219238</t>
  </si>
  <si>
    <t>18.5135650634766</t>
  </si>
  <si>
    <t>18.1250495910645</t>
  </si>
  <si>
    <t>18.0672340393066</t>
  </si>
  <si>
    <t>17.6402587890625</t>
  </si>
  <si>
    <t>17.4914608001709</t>
  </si>
  <si>
    <t>18.6129913330078</t>
  </si>
  <si>
    <t>18.9985466003418</t>
  </si>
  <si>
    <t>18.6304798126221</t>
  </si>
  <si>
    <t>19.1232833862305</t>
  </si>
  <si>
    <t>18.7526741027832</t>
  </si>
  <si>
    <t>17.9337024688721</t>
  </si>
  <si>
    <t>17.999813079834</t>
  </si>
  <si>
    <t>17.5021476745605</t>
  </si>
  <si>
    <t>17.636157989502</t>
  </si>
  <si>
    <t>18.0563735961914</t>
  </si>
  <si>
    <t>18.4939651489258</t>
  </si>
  <si>
    <t>18.0698585510254</t>
  </si>
  <si>
    <t>20.0152244567871</t>
  </si>
  <si>
    <t>19.6376972198486</t>
  </si>
  <si>
    <t>18.6146087646484</t>
  </si>
  <si>
    <t>19.1114616394043</t>
  </si>
  <si>
    <t>18.7402420043945</t>
  </si>
  <si>
    <t>P67936</t>
  </si>
  <si>
    <t>Tropomyosin alpha-4 chain</t>
  </si>
  <si>
    <t>TPM4</t>
  </si>
  <si>
    <t>20.8573398590088</t>
  </si>
  <si>
    <t>21.3619613647461</t>
  </si>
  <si>
    <t>20.1880970001221</t>
  </si>
  <si>
    <t>21.2389392852783</t>
  </si>
  <si>
    <t>21.0712337493896</t>
  </si>
  <si>
    <t>21.2992744445801</t>
  </si>
  <si>
    <t>21.034158706665</t>
  </si>
  <si>
    <t>17.5363235473633</t>
  </si>
  <si>
    <t>20.4400978088379</t>
  </si>
  <si>
    <t>19.5604629516602</t>
  </si>
  <si>
    <t>20.7657127380371</t>
  </si>
  <si>
    <t>20.5830688476563</t>
  </si>
  <si>
    <t>20.9777793884277</t>
  </si>
  <si>
    <t>20.7431221008301</t>
  </si>
  <si>
    <t>20.7901058197021</t>
  </si>
  <si>
    <t>20.8460559844971</t>
  </si>
  <si>
    <t>20.8257064819336</t>
  </si>
  <si>
    <t>20.8086853027344</t>
  </si>
  <si>
    <t>21.4842414855957</t>
  </si>
  <si>
    <t>21.972110748291</t>
  </si>
  <si>
    <t>21.8817005157471</t>
  </si>
  <si>
    <t>22.0273571014404</t>
  </si>
  <si>
    <t>22.0652961730957</t>
  </si>
  <si>
    <t>22.025634765625</t>
  </si>
  <si>
    <t>21.7972888946533</t>
  </si>
  <si>
    <t>21.7697143554688</t>
  </si>
  <si>
    <t>21.9656791687012</t>
  </si>
  <si>
    <t>20.6344032287598</t>
  </si>
  <si>
    <t>20.0614452362061</t>
  </si>
  <si>
    <t>20.3509998321533</t>
  </si>
  <si>
    <t>21.7667255401611</t>
  </si>
  <si>
    <t>21.755277633667</t>
  </si>
  <si>
    <t>21.6803302764893</t>
  </si>
  <si>
    <t>22.3258628845215</t>
  </si>
  <si>
    <t>22.1482105255127</t>
  </si>
  <si>
    <t>23.2776737213135</t>
  </si>
  <si>
    <t>22.9821224212646</t>
  </si>
  <si>
    <t>22.9892101287842</t>
  </si>
  <si>
    <t>20.4131774902344</t>
  </si>
  <si>
    <t>20.2069339752197</t>
  </si>
  <si>
    <t>20.1352081298828</t>
  </si>
  <si>
    <t>19.6608219146729</t>
  </si>
  <si>
    <t>21.5207576751709</t>
  </si>
  <si>
    <t>20.6565685272217</t>
  </si>
  <si>
    <t>22.0432682037354</t>
  </si>
  <si>
    <t>21.4333896636963</t>
  </si>
  <si>
    <t>23.2632732391357</t>
  </si>
  <si>
    <t>22.9557647705078</t>
  </si>
  <si>
    <t>22.9680023193359</t>
  </si>
  <si>
    <t>P68032;P68133</t>
  </si>
  <si>
    <t>Actin, alpha cardiac muscle 1;Actin, alpha skeletal muscle</t>
  </si>
  <si>
    <t>ACTC1;ACTA1</t>
  </si>
  <si>
    <t>17.8864345550537</t>
  </si>
  <si>
    <t>17.3736476898193</t>
  </si>
  <si>
    <t>18.0557384490967</t>
  </si>
  <si>
    <t>17.4153461456299</t>
  </si>
  <si>
    <t>17.6002330780029</t>
  </si>
  <si>
    <t>17.3575000762939</t>
  </si>
  <si>
    <t>17.3044757843018</t>
  </si>
  <si>
    <t>17.8227081298828</t>
  </si>
  <si>
    <t>18.0211200714111</t>
  </si>
  <si>
    <t>18.03955078125</t>
  </si>
  <si>
    <t>17.5087394714355</t>
  </si>
  <si>
    <t>17.3451633453369</t>
  </si>
  <si>
    <t>18.0998001098633</t>
  </si>
  <si>
    <t>17.8626003265381</t>
  </si>
  <si>
    <t>18.0068950653076</t>
  </si>
  <si>
    <t>18.0425472259521</t>
  </si>
  <si>
    <t>17.9565696716309</t>
  </si>
  <si>
    <t>17.5417766571045</t>
  </si>
  <si>
    <t>17.4509696960449</t>
  </si>
  <si>
    <t>16.8269958496094</t>
  </si>
  <si>
    <t>18.4100532531738</t>
  </si>
  <si>
    <t>17.9842071533203</t>
  </si>
  <si>
    <t>18.4390029907227</t>
  </si>
  <si>
    <t>17.4800643920898</t>
  </si>
  <si>
    <t>17.4417610168457</t>
  </si>
  <si>
    <t>17.5179920196533</t>
  </si>
  <si>
    <t>16.8802299499512</t>
  </si>
  <si>
    <t>16.9283332824707</t>
  </si>
  <si>
    <t>18.1848068237305</t>
  </si>
  <si>
    <t>18.1351089477539</t>
  </si>
  <si>
    <t>17.4510498046875</t>
  </si>
  <si>
    <t>17.3453350067139</t>
  </si>
  <si>
    <t>17.4348564147949</t>
  </si>
  <si>
    <t>17.9445514678955</t>
  </si>
  <si>
    <t>17.9763412475586</t>
  </si>
  <si>
    <t>17.9587230682373</t>
  </si>
  <si>
    <t>P68104;Q5VTE0;Q05639</t>
  </si>
  <si>
    <t>Elongation factor 1-alpha 1;Putative elongation factor 1-alpha-like 3;Elongation factor 1-alpha 2</t>
  </si>
  <si>
    <t>EEF1A1;EEF1A1P5;EEF1A2</t>
  </si>
  <si>
    <t>P68363;Q9BQE3;P68366;Q9NY65;A6NHL2</t>
  </si>
  <si>
    <t>P68363;Q9BQE3;P68366</t>
  </si>
  <si>
    <t>Tubulin alpha-1B chain;Tubulin alpha-1C chain;Tubulin alpha-4A chain</t>
  </si>
  <si>
    <t>TUBA1B;TUBA1C;TUBA4A</t>
  </si>
  <si>
    <t>18.4405860900879</t>
  </si>
  <si>
    <t>18.754861831665</t>
  </si>
  <si>
    <t>18.8682804107666</t>
  </si>
  <si>
    <t>18.8790035247803</t>
  </si>
  <si>
    <t>19.3319759368896</t>
  </si>
  <si>
    <t>18.3498344421387</t>
  </si>
  <si>
    <t>16.9250907897949</t>
  </si>
  <si>
    <t>17.9145603179932</t>
  </si>
  <si>
    <t>17.9545249938965</t>
  </si>
  <si>
    <t>18.3050098419189</t>
  </si>
  <si>
    <t>18.3370819091797</t>
  </si>
  <si>
    <t>17.228630065918</t>
  </si>
  <si>
    <t>18.9180603027344</t>
  </si>
  <si>
    <t>18.9254970550537</t>
  </si>
  <si>
    <t>17.4078159332275</t>
  </si>
  <si>
    <t>18.9940776824951</t>
  </si>
  <si>
    <t>P68371;P04350</t>
  </si>
  <si>
    <t>Tubulin beta-4B chain;Tubulin beta-4A chain</t>
  </si>
  <si>
    <t>TUBB4B;TUBB4A</t>
  </si>
  <si>
    <t>P68402</t>
  </si>
  <si>
    <t>Platelet-activating factor acetylhydrolase IB subunit beta</t>
  </si>
  <si>
    <t>PAFAH1B2</t>
  </si>
  <si>
    <t>26.2778167724609</t>
  </si>
  <si>
    <t>26.2384147644043</t>
  </si>
  <si>
    <t>26.4083232879639</t>
  </si>
  <si>
    <t>24.1723403930664</t>
  </si>
  <si>
    <t>26.4948787689209</t>
  </si>
  <si>
    <t>24.0849685668945</t>
  </si>
  <si>
    <t>26.4932460784912</t>
  </si>
  <si>
    <t>24.019624710083</t>
  </si>
  <si>
    <t>26.2690658569336</t>
  </si>
  <si>
    <t>26.0273456573486</t>
  </si>
  <si>
    <t>26.2481117248535</t>
  </si>
  <si>
    <t>26.1202068328857</t>
  </si>
  <si>
    <t>26.1080303192139</t>
  </si>
  <si>
    <t>25.0190315246582</t>
  </si>
  <si>
    <t>24.9461479187012</t>
  </si>
  <si>
    <t>25.0893001556396</t>
  </si>
  <si>
    <t>25.6454296112061</t>
  </si>
  <si>
    <t>25.6573905944824</t>
  </si>
  <si>
    <t>25.8580665588379</t>
  </si>
  <si>
    <t>25.7957305908203</t>
  </si>
  <si>
    <t>25.8105144500732</t>
  </si>
  <si>
    <t>25.9319744110107</t>
  </si>
  <si>
    <t>24.710880279541</t>
  </si>
  <si>
    <t>24.6749210357666</t>
  </si>
  <si>
    <t>24.7698135375977</t>
  </si>
  <si>
    <t>25.8941631317139</t>
  </si>
  <si>
    <t>25.8812198638916</t>
  </si>
  <si>
    <t>25.3032321929932</t>
  </si>
  <si>
    <t>25.3523540496826</t>
  </si>
  <si>
    <t>25.2431812286377</t>
  </si>
  <si>
    <t>26.3617038726807</t>
  </si>
  <si>
    <t>26.4790802001953</t>
  </si>
  <si>
    <t>26.4962520599365</t>
  </si>
  <si>
    <t>27.2308673858643</t>
  </si>
  <si>
    <t>27.3053035736084</t>
  </si>
  <si>
    <t>27.2777271270752</t>
  </si>
  <si>
    <t>26.6427879333496</t>
  </si>
  <si>
    <t>26.6681728363037</t>
  </si>
  <si>
    <t>26.7232532501221</t>
  </si>
  <si>
    <t>23.9867649078369</t>
  </si>
  <si>
    <t>24.0209827423096</t>
  </si>
  <si>
    <t>23.9934310913086</t>
  </si>
  <si>
    <t>25.7184524536133</t>
  </si>
  <si>
    <t>25.6859474182129</t>
  </si>
  <si>
    <t>25.6867771148682</t>
  </si>
  <si>
    <t>25.3641948699951</t>
  </si>
  <si>
    <t>25.2705993652344</t>
  </si>
  <si>
    <t>25.3804035186768</t>
  </si>
  <si>
    <t>25.5470733642578</t>
  </si>
  <si>
    <t>25.389820098877</t>
  </si>
  <si>
    <t>27.3093872070313</t>
  </si>
  <si>
    <t>27.1533489227295</t>
  </si>
  <si>
    <t>27.4794654846191</t>
  </si>
  <si>
    <t>25.6989326477051</t>
  </si>
  <si>
    <t>25.8424205780029</t>
  </si>
  <si>
    <t>23.9656085968018</t>
  </si>
  <si>
    <t>24.0166530609131</t>
  </si>
  <si>
    <t>23.997486114502</t>
  </si>
  <si>
    <t>P68871</t>
  </si>
  <si>
    <t>Hemoglobin subunit beta;LVV-hemorphin-7;Spinorphin</t>
  </si>
  <si>
    <t>HBB</t>
  </si>
  <si>
    <t>P69892;P69891</t>
  </si>
  <si>
    <t>Hemoglobin subunit gamma-2;Hemoglobin subunit gamma-1</t>
  </si>
  <si>
    <t>HBG2;HBG1</t>
  </si>
  <si>
    <t>25.6632404327393</t>
  </si>
  <si>
    <t>25.7249965667725</t>
  </si>
  <si>
    <t>26.276538848877</t>
  </si>
  <si>
    <t>26.4258232116699</t>
  </si>
  <si>
    <t>23.7055644989014</t>
  </si>
  <si>
    <t>26.4113006591797</t>
  </si>
  <si>
    <t>23.7247352600098</t>
  </si>
  <si>
    <t>26.4669380187988</t>
  </si>
  <si>
    <t>26.2026958465576</t>
  </si>
  <si>
    <t>26.2886638641357</t>
  </si>
  <si>
    <t>26.2115230560303</t>
  </si>
  <si>
    <t>25.7706470489502</t>
  </si>
  <si>
    <t>25.2307033538818</t>
  </si>
  <si>
    <t>25.1726837158203</t>
  </si>
  <si>
    <t>25.167142868042</t>
  </si>
  <si>
    <t>25.481237411499</t>
  </si>
  <si>
    <t>25.5647678375244</t>
  </si>
  <si>
    <t>26.1498260498047</t>
  </si>
  <si>
    <t>26.2027893066406</t>
  </si>
  <si>
    <t>26.2328815460205</t>
  </si>
  <si>
    <t>25.6190776824951</t>
  </si>
  <si>
    <t>24.0148677825928</t>
  </si>
  <si>
    <t>23.9648151397705</t>
  </si>
  <si>
    <t>24.1807098388672</t>
  </si>
  <si>
    <t>25.4941463470459</t>
  </si>
  <si>
    <t>25.5500717163086</t>
  </si>
  <si>
    <t>25.366397857666</t>
  </si>
  <si>
    <t>25.42236328125</t>
  </si>
  <si>
    <t>25.4279346466064</t>
  </si>
  <si>
    <t>26.9421253204346</t>
  </si>
  <si>
    <t>26.8788833618164</t>
  </si>
  <si>
    <t>26.940221786499</t>
  </si>
  <si>
    <t>26.9351711273193</t>
  </si>
  <si>
    <t>27.1438465118408</t>
  </si>
  <si>
    <t>26.9958267211914</t>
  </si>
  <si>
    <t>26.5622653961182</t>
  </si>
  <si>
    <t>26.5856323242188</t>
  </si>
  <si>
    <t>26.6086540222168</t>
  </si>
  <si>
    <t>23.5487499237061</t>
  </si>
  <si>
    <t>23.5952548980713</t>
  </si>
  <si>
    <t>23.5519199371338</t>
  </si>
  <si>
    <t>25.8052349090576</t>
  </si>
  <si>
    <t>25.761646270752</t>
  </si>
  <si>
    <t>25.8271141052246</t>
  </si>
  <si>
    <t>25.3255672454834</t>
  </si>
  <si>
    <t>25.3269748687744</t>
  </si>
  <si>
    <t>25.6391201019287</t>
  </si>
  <si>
    <t>25.9003963470459</t>
  </si>
  <si>
    <t>25.6490249633789</t>
  </si>
  <si>
    <t>26.679895401001</t>
  </si>
  <si>
    <t>26.5781631469727</t>
  </si>
  <si>
    <t>26.7899227142334</t>
  </si>
  <si>
    <t>25.4359664916992</t>
  </si>
  <si>
    <t>25.5938587188721</t>
  </si>
  <si>
    <t>23.5731143951416</t>
  </si>
  <si>
    <t>23.5506286621094</t>
  </si>
  <si>
    <t>23.5311241149902</t>
  </si>
  <si>
    <t>P69905</t>
  </si>
  <si>
    <t>Hemoglobin subunit alpha</t>
  </si>
  <si>
    <t>HBA1</t>
  </si>
  <si>
    <t>P84090</t>
  </si>
  <si>
    <t>Enhancer of rudimentary homolog</t>
  </si>
  <si>
    <t>ERH</t>
  </si>
  <si>
    <t>19.7679119110107</t>
  </si>
  <si>
    <t>20.1347064971924</t>
  </si>
  <si>
    <t>20.8584022521973</t>
  </si>
  <si>
    <t>20.844295501709</t>
  </si>
  <si>
    <t>P84243;Q6NXT2;Q71DI3;Q16695;P68431</t>
  </si>
  <si>
    <t>Histone H3.3;Histone H3.3C;Histone H3.2;Histone H3.1t;Histone H3.1</t>
  </si>
  <si>
    <t>H3F3A;H3F3C;HIST2H3A;HIST3H3;HIST1H3A</t>
  </si>
  <si>
    <t>16.7274684906006</t>
  </si>
  <si>
    <t>15.5973834991455</t>
  </si>
  <si>
    <t>14.5783138275146</t>
  </si>
  <si>
    <t>17.0963039398193</t>
  </si>
  <si>
    <t>14.489785194397</t>
  </si>
  <si>
    <t>17.1338043212891</t>
  </si>
  <si>
    <t>14.3475522994995</t>
  </si>
  <si>
    <t>17.3017997741699</t>
  </si>
  <si>
    <t>16.3895645141602</t>
  </si>
  <si>
    <t>13.962082862854</t>
  </si>
  <si>
    <t>14.5401277542114</t>
  </si>
  <si>
    <t>16.4009456634521</t>
  </si>
  <si>
    <t>15.9311065673828</t>
  </si>
  <si>
    <t>16.9075946807861</t>
  </si>
  <si>
    <t>17.3124752044678</t>
  </si>
  <si>
    <t>17.3371696472168</t>
  </si>
  <si>
    <t>16.3944625854492</t>
  </si>
  <si>
    <t>16.7400436401367</t>
  </si>
  <si>
    <t>16.425313949585</t>
  </si>
  <si>
    <t>16.9191665649414</t>
  </si>
  <si>
    <t>13.7139234542847</t>
  </si>
  <si>
    <t>12.6337442398071</t>
  </si>
  <si>
    <t>16.6950645446777</t>
  </si>
  <si>
    <t>15.3829278945923</t>
  </si>
  <si>
    <t>17.7987384796143</t>
  </si>
  <si>
    <t>16.8852443695068</t>
  </si>
  <si>
    <t>15.7418880462646</t>
  </si>
  <si>
    <t>14.1336240768433</t>
  </si>
  <si>
    <t>16.2655792236328</t>
  </si>
  <si>
    <t>17.1026725769043</t>
  </si>
  <si>
    <t>17.3575859069824</t>
  </si>
  <si>
    <t>16.8619346618652</t>
  </si>
  <si>
    <t>19.5134696960449</t>
  </si>
  <si>
    <t>19.2107906341553</t>
  </si>
  <si>
    <t>19.7507629394531</t>
  </si>
  <si>
    <t>18.0126895904541</t>
  </si>
  <si>
    <t>17.8508701324463</t>
  </si>
  <si>
    <t>16.5052680969238</t>
  </si>
  <si>
    <t>15.0679388046265</t>
  </si>
  <si>
    <t>14.8988370895386</t>
  </si>
  <si>
    <t>17.1919078826904</t>
  </si>
  <si>
    <t>16.0859909057617</t>
  </si>
  <si>
    <t>16.4998931884766</t>
  </si>
  <si>
    <t>14.9912118911743</t>
  </si>
  <si>
    <t>15.6363697052002</t>
  </si>
  <si>
    <t>14.9935131072998</t>
  </si>
  <si>
    <t>17.552848815918</t>
  </si>
  <si>
    <t>16.7627964019775</t>
  </si>
  <si>
    <t>19.4922828674316</t>
  </si>
  <si>
    <t>19.1151752471924</t>
  </si>
  <si>
    <t>19.7341995239258</t>
  </si>
  <si>
    <t>P98160</t>
  </si>
  <si>
    <t>Basement membrane-specific heparan sulfate proteoglycan core protein;Endorepellin;LG3 peptide</t>
  </si>
  <si>
    <t>HSPG2</t>
  </si>
  <si>
    <t>P98179</t>
  </si>
  <si>
    <t>RNA-binding protein 3</t>
  </si>
  <si>
    <t>RBM3</t>
  </si>
  <si>
    <t>19.0330295562744</t>
  </si>
  <si>
    <t>17.2760334014893</t>
  </si>
  <si>
    <t>17.62912940979</t>
  </si>
  <si>
    <t>17.237247467041</t>
  </si>
  <si>
    <t>17.5640602111816</t>
  </si>
  <si>
    <t>16.953332901001</t>
  </si>
  <si>
    <t>16.8914279937744</t>
  </si>
  <si>
    <t>15.29296875</t>
  </si>
  <si>
    <t>15.3561420440674</t>
  </si>
  <si>
    <t>15.2863054275513</t>
  </si>
  <si>
    <t>18.5122165679932</t>
  </si>
  <si>
    <t>17.3886909484863</t>
  </si>
  <si>
    <t>17.1831111907959</t>
  </si>
  <si>
    <t>16.7542095184326</t>
  </si>
  <si>
    <t>16.5525341033936</t>
  </si>
  <si>
    <t>16.5114135742188</t>
  </si>
  <si>
    <t>15.992938041687</t>
  </si>
  <si>
    <t>15.87087059021</t>
  </si>
  <si>
    <t>16.0780467987061</t>
  </si>
  <si>
    <t>16.4213905334473</t>
  </si>
  <si>
    <t>16.3649730682373</t>
  </si>
  <si>
    <t>16.4043922424316</t>
  </si>
  <si>
    <t>16.5573291778564</t>
  </si>
  <si>
    <t>16.4138584136963</t>
  </si>
  <si>
    <t>16.5540199279785</t>
  </si>
  <si>
    <t>15.6987857818604</t>
  </si>
  <si>
    <t>15.5955486297607</t>
  </si>
  <si>
    <t>16.3787021636963</t>
  </si>
  <si>
    <t>16.5266666412354</t>
  </si>
  <si>
    <t>16.3638954162598</t>
  </si>
  <si>
    <t>16.3188781738281</t>
  </si>
  <si>
    <t>16.4135456085205</t>
  </si>
  <si>
    <t>18.468297958374</t>
  </si>
  <si>
    <t>17.7984218597412</t>
  </si>
  <si>
    <t>15.6869659423828</t>
  </si>
  <si>
    <t>15.5831413269043</t>
  </si>
  <si>
    <t>Q01105;P0DME0</t>
  </si>
  <si>
    <t>Protein SET;Protein SETSIP</t>
  </si>
  <si>
    <t>SET;SETSIP</t>
  </si>
  <si>
    <t>17.4280815124512</t>
  </si>
  <si>
    <t>17.386417388916</t>
  </si>
  <si>
    <t>17.1573867797852</t>
  </si>
  <si>
    <t>18.4114208221436</t>
  </si>
  <si>
    <t>17.5383701324463</t>
  </si>
  <si>
    <t>17.6367950439453</t>
  </si>
  <si>
    <t>17.8712921142578</t>
  </si>
  <si>
    <t>18.5374603271484</t>
  </si>
  <si>
    <t>16.6911163330078</t>
  </si>
  <si>
    <t>16.0170917510986</t>
  </si>
  <si>
    <t>18.6860618591309</t>
  </si>
  <si>
    <t>16.7399120330811</t>
  </si>
  <si>
    <t>17.410551071167</t>
  </si>
  <si>
    <t>17.84885597229</t>
  </si>
  <si>
    <t>17.9343357086182</t>
  </si>
  <si>
    <t>17.6296977996826</t>
  </si>
  <si>
    <t>17.6750755310059</t>
  </si>
  <si>
    <t>18.2209548950195</t>
  </si>
  <si>
    <t>18.4015369415283</t>
  </si>
  <si>
    <t>18.6108303070068</t>
  </si>
  <si>
    <t>18.2251033782959</t>
  </si>
  <si>
    <t>16.7508125305176</t>
  </si>
  <si>
    <t>15.8465919494629</t>
  </si>
  <si>
    <t>16.6002178192139</t>
  </si>
  <si>
    <t>17.8204650878906</t>
  </si>
  <si>
    <t>17.3896980285645</t>
  </si>
  <si>
    <t>17.3353385925293</t>
  </si>
  <si>
    <t>19.1650390625</t>
  </si>
  <si>
    <t>19.317497253418</t>
  </si>
  <si>
    <t>18.7878131866455</t>
  </si>
  <si>
    <t>18.415470123291</t>
  </si>
  <si>
    <t>17.1410102844238</t>
  </si>
  <si>
    <t>18.0553665161133</t>
  </si>
  <si>
    <t>17.7538833618164</t>
  </si>
  <si>
    <t>17.164867401123</t>
  </si>
  <si>
    <t>17.6913890838623</t>
  </si>
  <si>
    <t>18.7654228210449</t>
  </si>
  <si>
    <t>18.5219459533691</t>
  </si>
  <si>
    <t>17.3208713531494</t>
  </si>
  <si>
    <t>Q01469</t>
  </si>
  <si>
    <t>Fatty acid-binding protein, epidermal</t>
  </si>
  <si>
    <t>FABP5</t>
  </si>
  <si>
    <t>19.6999683380127</t>
  </si>
  <si>
    <t>19.8176422119141</t>
  </si>
  <si>
    <t>19.9768714904785</t>
  </si>
  <si>
    <t>19.6286315917969</t>
  </si>
  <si>
    <t>19.7218399047852</t>
  </si>
  <si>
    <t>19.7178974151611</t>
  </si>
  <si>
    <t>20.0905513763428</t>
  </si>
  <si>
    <t>19.8650207519531</t>
  </si>
  <si>
    <t>20.0161762237549</t>
  </si>
  <si>
    <t>19.3909168243408</t>
  </si>
  <si>
    <t>17.8652019500732</t>
  </si>
  <si>
    <t>18.6950302124023</t>
  </si>
  <si>
    <t>19.9213333129883</t>
  </si>
  <si>
    <t>19.051362991333</t>
  </si>
  <si>
    <t>18.5375366210938</t>
  </si>
  <si>
    <t>19.0906543731689</t>
  </si>
  <si>
    <t>18.9924468994141</t>
  </si>
  <si>
    <t>18.8511447906494</t>
  </si>
  <si>
    <t>18.8377819061279</t>
  </si>
  <si>
    <t>19.2885913848877</t>
  </si>
  <si>
    <t>20.7430400848389</t>
  </si>
  <si>
    <t>20.750581741333</t>
  </si>
  <si>
    <t>20.6304988861084</t>
  </si>
  <si>
    <t>19.4367485046387</t>
  </si>
  <si>
    <t>19.5127372741699</t>
  </si>
  <si>
    <t>19.4627780914307</t>
  </si>
  <si>
    <t>19.5264415740967</t>
  </si>
  <si>
    <t>19.4639358520508</t>
  </si>
  <si>
    <t>18.725772857666</t>
  </si>
  <si>
    <t>18.6777954101563</t>
  </si>
  <si>
    <t>19.7129707336426</t>
  </si>
  <si>
    <t>19.681453704834</t>
  </si>
  <si>
    <t>19.8041534423828</t>
  </si>
  <si>
    <t>19.9996204376221</t>
  </si>
  <si>
    <t>17.6187725067139</t>
  </si>
  <si>
    <t>20.3421268463135</t>
  </si>
  <si>
    <t>20.2643051147461</t>
  </si>
  <si>
    <t>20.2820663452148</t>
  </si>
  <si>
    <t>18.5373859405518</t>
  </si>
  <si>
    <t>18.4265670776367</t>
  </si>
  <si>
    <t>18.7484874725342</t>
  </si>
  <si>
    <t>19.387113571167</t>
  </si>
  <si>
    <t>19.3142242431641</t>
  </si>
  <si>
    <t>19.0190048217773</t>
  </si>
  <si>
    <t>19.3321056365967</t>
  </si>
  <si>
    <t>18.5727825164795</t>
  </si>
  <si>
    <t>17.1069717407227</t>
  </si>
  <si>
    <t>18.5891895294189</t>
  </si>
  <si>
    <t>19.4633769989014</t>
  </si>
  <si>
    <t>19.4958972930908</t>
  </si>
  <si>
    <t>20.320915222168</t>
  </si>
  <si>
    <t>20.2529201507568</t>
  </si>
  <si>
    <t>20.2959175109863</t>
  </si>
  <si>
    <t>Q01995;Q9UI15</t>
  </si>
  <si>
    <t>Q01995</t>
  </si>
  <si>
    <t>Transgelin</t>
  </si>
  <si>
    <t>TAGLN</t>
  </si>
  <si>
    <t>16.1405906677246</t>
  </si>
  <si>
    <t>16.2692546844482</t>
  </si>
  <si>
    <t>15.9553318023682</t>
  </si>
  <si>
    <t>15.4182806015015</t>
  </si>
  <si>
    <t>Q05707</t>
  </si>
  <si>
    <t>Collagen alpha-1(XIV) chain</t>
  </si>
  <si>
    <t>COL14A1</t>
  </si>
  <si>
    <t>18.7610454559326</t>
  </si>
  <si>
    <t>18.7405052185059</t>
  </si>
  <si>
    <t>18.400203704834</t>
  </si>
  <si>
    <t>18.6994094848633</t>
  </si>
  <si>
    <t>18.4533023834229</t>
  </si>
  <si>
    <t>18.5247402191162</t>
  </si>
  <si>
    <t>18.1252021789551</t>
  </si>
  <si>
    <t>18.0248050689697</t>
  </si>
  <si>
    <t>18.3726272583008</t>
  </si>
  <si>
    <t>17.4738960266113</t>
  </si>
  <si>
    <t>18.3282108306885</t>
  </si>
  <si>
    <t>18.9347095489502</t>
  </si>
  <si>
    <t>18.9232063293457</t>
  </si>
  <si>
    <t>18.2930679321289</t>
  </si>
  <si>
    <t>18.1927261352539</t>
  </si>
  <si>
    <t>18.136209487915</t>
  </si>
  <si>
    <t>18.4999694824219</t>
  </si>
  <si>
    <t>18.379581451416</t>
  </si>
  <si>
    <t>18.284553527832</t>
  </si>
  <si>
    <t>18.1974849700928</t>
  </si>
  <si>
    <t>17.9161949157715</t>
  </si>
  <si>
    <t>18.0449485778809</t>
  </si>
  <si>
    <t>18.6163330078125</t>
  </si>
  <si>
    <t>18.7940483093262</t>
  </si>
  <si>
    <t>18.7291622161865</t>
  </si>
  <si>
    <t>17.7876224517822</t>
  </si>
  <si>
    <t>17.5757026672363</t>
  </si>
  <si>
    <t>16.616548538208</t>
  </si>
  <si>
    <t>18.6210289001465</t>
  </si>
  <si>
    <t>18.846040725708</t>
  </si>
  <si>
    <t>18.6627864837646</t>
  </si>
  <si>
    <t>18.9079170227051</t>
  </si>
  <si>
    <t>19.1483268737793</t>
  </si>
  <si>
    <t>18.7880363464355</t>
  </si>
  <si>
    <t>17.695405960083</t>
  </si>
  <si>
    <t>17.6506729125977</t>
  </si>
  <si>
    <t>17.6747303009033</t>
  </si>
  <si>
    <t>18.7688827514648</t>
  </si>
  <si>
    <t>17.5290946960449</t>
  </si>
  <si>
    <t>17.9161357879639</t>
  </si>
  <si>
    <t>18.4510097503662</t>
  </si>
  <si>
    <t>19.0007209777832</t>
  </si>
  <si>
    <t>18.7140445709229</t>
  </si>
  <si>
    <t>18.5828113555908</t>
  </si>
  <si>
    <t>18.1137523651123</t>
  </si>
  <si>
    <t>17.3406505584717</t>
  </si>
  <si>
    <t>18.4103031158447</t>
  </si>
  <si>
    <t>18.360631942749</t>
  </si>
  <si>
    <t>18.5304679870605</t>
  </si>
  <si>
    <t>17.6754188537598</t>
  </si>
  <si>
    <t>17.6358032226563</t>
  </si>
  <si>
    <t>17.6590614318848</t>
  </si>
  <si>
    <t>Q06830;Q13162</t>
  </si>
  <si>
    <t>Q06830</t>
  </si>
  <si>
    <t>Peroxiredoxin-1</t>
  </si>
  <si>
    <t>PRDX1</t>
  </si>
  <si>
    <t>20.8374576568604</t>
  </si>
  <si>
    <t>19.1525421142578</t>
  </si>
  <si>
    <t>20.8355331420898</t>
  </si>
  <si>
    <t>18.9960918426514</t>
  </si>
  <si>
    <t>20.5152797698975</t>
  </si>
  <si>
    <t>18.6270275115967</t>
  </si>
  <si>
    <t>17.9117546081543</t>
  </si>
  <si>
    <t>18.0084285736084</t>
  </si>
  <si>
    <t>19.2177867889404</t>
  </si>
  <si>
    <t>19.2316570281982</t>
  </si>
  <si>
    <t>18.6846942901611</t>
  </si>
  <si>
    <t>17.3672618865967</t>
  </si>
  <si>
    <t>17.7877502441406</t>
  </si>
  <si>
    <t>19.2933139801025</t>
  </si>
  <si>
    <t>19.3252487182617</t>
  </si>
  <si>
    <t>19.585765838623</t>
  </si>
  <si>
    <t>19.109167098999</t>
  </si>
  <si>
    <t>19.5121955871582</t>
  </si>
  <si>
    <t>19.2502613067627</t>
  </si>
  <si>
    <t>18.9727840423584</t>
  </si>
  <si>
    <t>18.9478645324707</t>
  </si>
  <si>
    <t>19.5207767486572</t>
  </si>
  <si>
    <t>19.6492519378662</t>
  </si>
  <si>
    <t>16.3421440124512</t>
  </si>
  <si>
    <t>19.3967170715332</t>
  </si>
  <si>
    <t>17.7258052825928</t>
  </si>
  <si>
    <t>17.4777736663818</t>
  </si>
  <si>
    <t>Q07507</t>
  </si>
  <si>
    <t>Dermatopontin</t>
  </si>
  <si>
    <t>DPT</t>
  </si>
  <si>
    <t>15.1534729003906</t>
  </si>
  <si>
    <t>15.7935018539429</t>
  </si>
  <si>
    <t>15.5826416015625</t>
  </si>
  <si>
    <t>15.1310529708862</t>
  </si>
  <si>
    <t>15.1838684082031</t>
  </si>
  <si>
    <t>15.239598274231</t>
  </si>
  <si>
    <t>14.9244413375854</t>
  </si>
  <si>
    <t>14.9271297454834</t>
  </si>
  <si>
    <t>15.11634349823</t>
  </si>
  <si>
    <t>15.5085067749023</t>
  </si>
  <si>
    <t>15.5265607833862</t>
  </si>
  <si>
    <t>15.4459524154663</t>
  </si>
  <si>
    <t>15.0538835525513</t>
  </si>
  <si>
    <t>Q08380</t>
  </si>
  <si>
    <t>Galectin-3-binding protein</t>
  </si>
  <si>
    <t>LGALS3BP</t>
  </si>
  <si>
    <t>16.7828960418701</t>
  </si>
  <si>
    <t>16.6904354095459</t>
  </si>
  <si>
    <t>17.328254699707</t>
  </si>
  <si>
    <t>16.0757923126221</t>
  </si>
  <si>
    <t>16.0949020385742</t>
  </si>
  <si>
    <t>Q08397</t>
  </si>
  <si>
    <t>Lysyl oxidase homolog 1</t>
  </si>
  <si>
    <t>LOXL1</t>
  </si>
  <si>
    <t>16.1577224731445</t>
  </si>
  <si>
    <t>16.3176956176758</t>
  </si>
  <si>
    <t>16.273904800415</t>
  </si>
  <si>
    <t>16.4061717987061</t>
  </si>
  <si>
    <t>16.2676639556885</t>
  </si>
  <si>
    <t>16.9932479858398</t>
  </si>
  <si>
    <t>17.7299919128418</t>
  </si>
  <si>
    <t>18.0233421325684</t>
  </si>
  <si>
    <t>16.3165988922119</t>
  </si>
  <si>
    <t>16.0461006164551</t>
  </si>
  <si>
    <t>16.5150833129883</t>
  </si>
  <si>
    <t>17.1188793182373</t>
  </si>
  <si>
    <t>17.7061042785645</t>
  </si>
  <si>
    <t>17.3691368103027</t>
  </si>
  <si>
    <t>17.2240200042725</t>
  </si>
  <si>
    <t>17.2770328521729</t>
  </si>
  <si>
    <t>16.8435287475586</t>
  </si>
  <si>
    <t>17.0670776367188</t>
  </si>
  <si>
    <t>16.9574203491211</t>
  </si>
  <si>
    <t>16.1041679382324</t>
  </si>
  <si>
    <t>16.7607192993164</t>
  </si>
  <si>
    <t>16.8313312530518</t>
  </si>
  <si>
    <t>16.9065380096436</t>
  </si>
  <si>
    <t>16.8310852050781</t>
  </si>
  <si>
    <t>17.0287475585938</t>
  </si>
  <si>
    <t>17.7690753936768</t>
  </si>
  <si>
    <t>17.8049259185791</t>
  </si>
  <si>
    <t>Q13228</t>
  </si>
  <si>
    <t>Selenium-binding protein 1</t>
  </si>
  <si>
    <t>SELENBP1</t>
  </si>
  <si>
    <t>16.6198482513428</t>
  </si>
  <si>
    <t>16.4275093078613</t>
  </si>
  <si>
    <t>16.9762287139893</t>
  </si>
  <si>
    <t>16.641881942749</t>
  </si>
  <si>
    <t>16.8423004150391</t>
  </si>
  <si>
    <t>17.3074150085449</t>
  </si>
  <si>
    <t>17.2392997741699</t>
  </si>
  <si>
    <t>17.2177867889404</t>
  </si>
  <si>
    <t>17.7039432525635</t>
  </si>
  <si>
    <t>16.4606800079346</t>
  </si>
  <si>
    <t>16.638916015625</t>
  </si>
  <si>
    <t>16.5983295440674</t>
  </si>
  <si>
    <t>16.8846473693848</t>
  </si>
  <si>
    <t>17.2588424682617</t>
  </si>
  <si>
    <t>17.3246555328369</t>
  </si>
  <si>
    <t>17.5858573913574</t>
  </si>
  <si>
    <t>16.8139057159424</t>
  </si>
  <si>
    <t>18.4481086730957</t>
  </si>
  <si>
    <t>17.8172836303711</t>
  </si>
  <si>
    <t>17.8386135101318</t>
  </si>
  <si>
    <t>17.4403018951416</t>
  </si>
  <si>
    <t>17.701847076416</t>
  </si>
  <si>
    <t>17.1048240661621</t>
  </si>
  <si>
    <t>17.5426845550537</t>
  </si>
  <si>
    <t>Q13510</t>
  </si>
  <si>
    <t>Acid ceramidase;Acid ceramidase subunit alpha;Acid ceramidase subunit beta</t>
  </si>
  <si>
    <t>ASAH1</t>
  </si>
  <si>
    <t>18.5114440917969</t>
  </si>
  <si>
    <t>17.3210468292236</t>
  </si>
  <si>
    <t>18.2131900787354</t>
  </si>
  <si>
    <t>18.2059078216553</t>
  </si>
  <si>
    <t>16.0886631011963</t>
  </si>
  <si>
    <t>16.3327178955078</t>
  </si>
  <si>
    <t>17.2354717254639</t>
  </si>
  <si>
    <t>17.0199813842773</t>
  </si>
  <si>
    <t>18.3098583221436</t>
  </si>
  <si>
    <t>18.6496906280518</t>
  </si>
  <si>
    <t>17.5903244018555</t>
  </si>
  <si>
    <t>16.9621734619141</t>
  </si>
  <si>
    <t>17.150857925415</t>
  </si>
  <si>
    <t>17.8105850219727</t>
  </si>
  <si>
    <t>18.6209564208984</t>
  </si>
  <si>
    <t>18.6042194366455</t>
  </si>
  <si>
    <t>15.9319143295288</t>
  </si>
  <si>
    <t>16.0029697418213</t>
  </si>
  <si>
    <t>16.0600624084473</t>
  </si>
  <si>
    <t>16.0687580108643</t>
  </si>
  <si>
    <t>16.5888175964355</t>
  </si>
  <si>
    <t>16.5214462280273</t>
  </si>
  <si>
    <t>16.5311832427979</t>
  </si>
  <si>
    <t>16.1483383178711</t>
  </si>
  <si>
    <t>16.226863861084</t>
  </si>
  <si>
    <t>16.1825103759766</t>
  </si>
  <si>
    <t>16.6838722229004</t>
  </si>
  <si>
    <t>16.3267974853516</t>
  </si>
  <si>
    <t>16.3655529022217</t>
  </si>
  <si>
    <t>14.6703243255615</t>
  </si>
  <si>
    <t>Q13938</t>
  </si>
  <si>
    <t>Calcyphosin</t>
  </si>
  <si>
    <t>CAPS</t>
  </si>
  <si>
    <t>Q14195</t>
  </si>
  <si>
    <t>Dihydropyrimidinase-related protein 3</t>
  </si>
  <si>
    <t>DPYSL3</t>
  </si>
  <si>
    <t>15.979603767395</t>
  </si>
  <si>
    <t>15.8622016906738</t>
  </si>
  <si>
    <t>Q14624</t>
  </si>
  <si>
    <t>Inter-alpha-trypsin inhibitor heavy chain H4;70 kDa inter-alpha-trypsin inhibitor heavy chain H4;35 kDa inter-alpha-trypsin inhibitor heavy chain H4</t>
  </si>
  <si>
    <t>ITIH4</t>
  </si>
  <si>
    <t>15.5840816497803</t>
  </si>
  <si>
    <t>16.2196598052979</t>
  </si>
  <si>
    <t>16.804105758667</t>
  </si>
  <si>
    <t>16.5218448638916</t>
  </si>
  <si>
    <t>16.7389888763428</t>
  </si>
  <si>
    <t>16.6110820770264</t>
  </si>
  <si>
    <t>16.8586616516113</t>
  </si>
  <si>
    <t>17.1718215942383</t>
  </si>
  <si>
    <t>16.4239521026611</t>
  </si>
  <si>
    <t>16.5499649047852</t>
  </si>
  <si>
    <t>16.7134399414063</t>
  </si>
  <si>
    <t>17.3404769897461</t>
  </si>
  <si>
    <t>16.9891510009766</t>
  </si>
  <si>
    <t>16.9464950561523</t>
  </si>
  <si>
    <t>16.9120464324951</t>
  </si>
  <si>
    <t>15.7191753387451</t>
  </si>
  <si>
    <t>15.5739431381226</t>
  </si>
  <si>
    <t>17.0174827575684</t>
  </si>
  <si>
    <t>16.3944282531738</t>
  </si>
  <si>
    <t>17.0736808776855</t>
  </si>
  <si>
    <t>16.9155521392822</t>
  </si>
  <si>
    <t>16.9757804870605</t>
  </si>
  <si>
    <t>17.7208061218262</t>
  </si>
  <si>
    <t>17.6733512878418</t>
  </si>
  <si>
    <t>17.1976776123047</t>
  </si>
  <si>
    <t>16.6304092407227</t>
  </si>
  <si>
    <t>16.8221473693848</t>
  </si>
  <si>
    <t>16.0245113372803</t>
  </si>
  <si>
    <t>15.7823581695557</t>
  </si>
  <si>
    <t>16.597282409668</t>
  </si>
  <si>
    <t>16.6118030548096</t>
  </si>
  <si>
    <t>16.1971397399902</t>
  </si>
  <si>
    <t>16.4819259643555</t>
  </si>
  <si>
    <t>16.4538974761963</t>
  </si>
  <si>
    <t>17.1186771392822</t>
  </si>
  <si>
    <t>16.4649124145508</t>
  </si>
  <si>
    <t>16.0189609527588</t>
  </si>
  <si>
    <t>16.505392074585</t>
  </si>
  <si>
    <t>16.9323768615723</t>
  </si>
  <si>
    <t>16.5413379669189</t>
  </si>
  <si>
    <t>Q14697</t>
  </si>
  <si>
    <t>Neutral alpha-glucosidase AB</t>
  </si>
  <si>
    <t>GANAB</t>
  </si>
  <si>
    <t>Q14847</t>
  </si>
  <si>
    <t>LIM and SH3 domain protein 1</t>
  </si>
  <si>
    <t>LASP1</t>
  </si>
  <si>
    <t>17.6550140380859</t>
  </si>
  <si>
    <t>17.8994750976563</t>
  </si>
  <si>
    <t>17.6723155975342</t>
  </si>
  <si>
    <t>18.0776500701904</t>
  </si>
  <si>
    <t>17.9345664978027</t>
  </si>
  <si>
    <t>17.8445091247559</t>
  </si>
  <si>
    <t>17.1770877838135</t>
  </si>
  <si>
    <t>18.0419044494629</t>
  </si>
  <si>
    <t>18.1858234405518</t>
  </si>
  <si>
    <t>Q15063</t>
  </si>
  <si>
    <t>Periostin</t>
  </si>
  <si>
    <t>POSTN</t>
  </si>
  <si>
    <t>16.744255065918</t>
  </si>
  <si>
    <t>16.7766132354736</t>
  </si>
  <si>
    <t>16.7613697052002</t>
  </si>
  <si>
    <t>16.591625213623</t>
  </si>
  <si>
    <t>17.0810890197754</t>
  </si>
  <si>
    <t>17.045482635498</t>
  </si>
  <si>
    <t>16.8933258056641</t>
  </si>
  <si>
    <t>16.7718505859375</t>
  </si>
  <si>
    <t>16.7346305847168</t>
  </si>
  <si>
    <t>16.5150985717773</t>
  </si>
  <si>
    <t>16.4489059448242</t>
  </si>
  <si>
    <t>16.5156230926514</t>
  </si>
  <si>
    <t>16.4726276397705</t>
  </si>
  <si>
    <t>16.9272918701172</t>
  </si>
  <si>
    <t>17.7420864105225</t>
  </si>
  <si>
    <t>16.7947463989258</t>
  </si>
  <si>
    <t>16.4383201599121</t>
  </si>
  <si>
    <t>Q15084</t>
  </si>
  <si>
    <t>Protein disulfide-isomerase A6</t>
  </si>
  <si>
    <t>PDIA6</t>
  </si>
  <si>
    <t>16.3558502197266</t>
  </si>
  <si>
    <t>16.3667316436768</t>
  </si>
  <si>
    <t>15.0202417373657</t>
  </si>
  <si>
    <t>15.0484018325806</t>
  </si>
  <si>
    <t>14.9453525543213</t>
  </si>
  <si>
    <t>16.5707454681396</t>
  </si>
  <si>
    <t>17.2782135009766</t>
  </si>
  <si>
    <t>16.8368892669678</t>
  </si>
  <si>
    <t>18.7668781280518</t>
  </si>
  <si>
    <t>20.8442192077637</t>
  </si>
  <si>
    <t>20.1896648406982</t>
  </si>
  <si>
    <t>15.6713199615479</t>
  </si>
  <si>
    <t>15.7222471237183</t>
  </si>
  <si>
    <t>19.2295455932617</t>
  </si>
  <si>
    <t>16.2031574249268</t>
  </si>
  <si>
    <t>16.5205879211426</t>
  </si>
  <si>
    <t>16.5129413604736</t>
  </si>
  <si>
    <t>16.6068096160889</t>
  </si>
  <si>
    <t>16.8894081115723</t>
  </si>
  <si>
    <t>16.387378692627</t>
  </si>
  <si>
    <t>17.6080532073975</t>
  </si>
  <si>
    <t>17.4521770477295</t>
  </si>
  <si>
    <t>15.4161710739136</t>
  </si>
  <si>
    <t>16.1405296325684</t>
  </si>
  <si>
    <t>17.9865970611572</t>
  </si>
  <si>
    <t>19.7512531280518</t>
  </si>
  <si>
    <t>17.1513538360596</t>
  </si>
  <si>
    <t>17.3250942230225</t>
  </si>
  <si>
    <t>18.2744426727295</t>
  </si>
  <si>
    <t>18.0970230102539</t>
  </si>
  <si>
    <t>16.8709907531738</t>
  </si>
  <si>
    <t>17.4579582214355</t>
  </si>
  <si>
    <t>17.5656223297119</t>
  </si>
  <si>
    <t>17.7110214233398</t>
  </si>
  <si>
    <t>17.5313053131104</t>
  </si>
  <si>
    <t>17.0090847015381</t>
  </si>
  <si>
    <t>19.3031158447266</t>
  </si>
  <si>
    <t>19.2321262359619</t>
  </si>
  <si>
    <t>Q15109</t>
  </si>
  <si>
    <t>Advanced glycosylation end product-specific receptor</t>
  </si>
  <si>
    <t>AGER</t>
  </si>
  <si>
    <t>16.2006683349609</t>
  </si>
  <si>
    <t>14.9104557037354</t>
  </si>
  <si>
    <t>14.8393516540527</t>
  </si>
  <si>
    <t>14.7243537902832</t>
  </si>
  <si>
    <t>Q15599</t>
  </si>
  <si>
    <t>Na(+)/H(+) exchange regulatory cofactor NHE-RF2</t>
  </si>
  <si>
    <t>SLC9A3R2</t>
  </si>
  <si>
    <t>Q15746</t>
  </si>
  <si>
    <t>Myosin light chain kinase, smooth muscle;Myosin light chain kinase, smooth muscle, deglutamylated form</t>
  </si>
  <si>
    <t>MYLK</t>
  </si>
  <si>
    <t>17.7023220062256</t>
  </si>
  <si>
    <t>17.1363105773926</t>
  </si>
  <si>
    <t>17.0719013214111</t>
  </si>
  <si>
    <t>17.596305847168</t>
  </si>
  <si>
    <t>17.4980239868164</t>
  </si>
  <si>
    <t>17.1061534881592</t>
  </si>
  <si>
    <t>16.2574977874756</t>
  </si>
  <si>
    <t>17.4216861724854</t>
  </si>
  <si>
    <t>17.0321960449219</t>
  </si>
  <si>
    <t>16.6595497131348</t>
  </si>
  <si>
    <t>17.6450538635254</t>
  </si>
  <si>
    <t>17.5687427520752</t>
  </si>
  <si>
    <t>17.5820388793945</t>
  </si>
  <si>
    <t>17.8085117340088</t>
  </si>
  <si>
    <t>17.2400455474854</t>
  </si>
  <si>
    <t>17.2572765350342</t>
  </si>
  <si>
    <t>17.446533203125</t>
  </si>
  <si>
    <t>17.4433002471924</t>
  </si>
  <si>
    <t>18.3234691619873</t>
  </si>
  <si>
    <t>17.8991203308105</t>
  </si>
  <si>
    <t>17.0956859588623</t>
  </si>
  <si>
    <t>17.753490447998</t>
  </si>
  <si>
    <t>17.3483657836914</t>
  </si>
  <si>
    <t>17.248966217041</t>
  </si>
  <si>
    <t>Q16555;Q14194</t>
  </si>
  <si>
    <t>Q16555</t>
  </si>
  <si>
    <t>Dihydropyrimidinase-related protein 2</t>
  </si>
  <si>
    <t>DPYSL2</t>
  </si>
  <si>
    <t>16.4898014068604</t>
  </si>
  <si>
    <t>16.8046092987061</t>
  </si>
  <si>
    <t>16.3061141967773</t>
  </si>
  <si>
    <t>16.5847129821777</t>
  </si>
  <si>
    <t>16.3483829498291</t>
  </si>
  <si>
    <t>16.8907146453857</t>
  </si>
  <si>
    <t>16.3368377685547</t>
  </si>
  <si>
    <t>16.5901184082031</t>
  </si>
  <si>
    <t>16.6417407989502</t>
  </si>
  <si>
    <t>16.9161357879639</t>
  </si>
  <si>
    <t>16.9263648986816</t>
  </si>
  <si>
    <t>16.4859867095947</t>
  </si>
  <si>
    <t>16.8438968658447</t>
  </si>
  <si>
    <t>17.0363883972168</t>
  </si>
  <si>
    <t>Q30154;P79483</t>
  </si>
  <si>
    <t>HLA class II histocompatibility antigen, DR beta 5 chain;HLA class II histocompatibility antigen, DR beta 3 chain</t>
  </si>
  <si>
    <t>HLA-DRB5;HLA-DRB3</t>
  </si>
  <si>
    <t>Q562R1</t>
  </si>
  <si>
    <t>Beta-actin-like protein 2</t>
  </si>
  <si>
    <t>ACTBL2</t>
  </si>
  <si>
    <t>18.9528484344482</t>
  </si>
  <si>
    <t>19.0715351104736</t>
  </si>
  <si>
    <t>15.6621122360229</t>
  </si>
  <si>
    <t>16.9995384216309</t>
  </si>
  <si>
    <t>18.0765018463135</t>
  </si>
  <si>
    <t>16.2753429412842</t>
  </si>
  <si>
    <t>18.9931106567383</t>
  </si>
  <si>
    <t>16.9242782592773</t>
  </si>
  <si>
    <t>19.1000308990479</t>
  </si>
  <si>
    <t>19.0682315826416</t>
  </si>
  <si>
    <t>18.3343353271484</t>
  </si>
  <si>
    <t>16.1727409362793</t>
  </si>
  <si>
    <t>16.4577331542969</t>
  </si>
  <si>
    <t>17.7019824981689</t>
  </si>
  <si>
    <t>23.7737426757813</t>
  </si>
  <si>
    <t>23.965784072876</t>
  </si>
  <si>
    <t>16.2023143768311</t>
  </si>
  <si>
    <t>16.1869258880615</t>
  </si>
  <si>
    <t>17.4884052276611</t>
  </si>
  <si>
    <t>17.3474998474121</t>
  </si>
  <si>
    <t>15.700249671936</t>
  </si>
  <si>
    <t>20.7378520965576</t>
  </si>
  <si>
    <t>20.7510738372803</t>
  </si>
  <si>
    <t>22.1785850524902</t>
  </si>
  <si>
    <t>15.6677217483521</t>
  </si>
  <si>
    <t>16.9509429931641</t>
  </si>
  <si>
    <t>17.3194599151611</t>
  </si>
  <si>
    <t>17.6385631561279</t>
  </si>
  <si>
    <t>20.719669342041</t>
  </si>
  <si>
    <t>20.7375221252441</t>
  </si>
  <si>
    <t>22.1620178222656</t>
  </si>
  <si>
    <t>Q5TEC6</t>
  </si>
  <si>
    <t>Histone H3</t>
  </si>
  <si>
    <t>HIST2H3PS2</t>
  </si>
  <si>
    <t>Q69YL0</t>
  </si>
  <si>
    <t>Uncharacterized protein NCBP2-AS2</t>
  </si>
  <si>
    <t>NCBP2-AS2</t>
  </si>
  <si>
    <t>16.1152057647705</t>
  </si>
  <si>
    <t>16.0770874023438</t>
  </si>
  <si>
    <t>17.0935211181641</t>
  </si>
  <si>
    <t>17.5669612884521</t>
  </si>
  <si>
    <t>17.0794219970703</t>
  </si>
  <si>
    <t>17.5537490844727</t>
  </si>
  <si>
    <t>Q6NZI2</t>
  </si>
  <si>
    <t>Polymerase I and transcript release factor</t>
  </si>
  <si>
    <t>PTRF</t>
  </si>
  <si>
    <t>Q6WKZ4</t>
  </si>
  <si>
    <t>Rab11 family-interacting protein 1</t>
  </si>
  <si>
    <t>RAB11FIP1</t>
  </si>
  <si>
    <t>18.7638339996338</t>
  </si>
  <si>
    <t>17.9931926727295</t>
  </si>
  <si>
    <t>18.6854133605957</t>
  </si>
  <si>
    <t>18.0119800567627</t>
  </si>
  <si>
    <t>18.73264503479</t>
  </si>
  <si>
    <t>17.84303855896</t>
  </si>
  <si>
    <t>18.7913475036621</t>
  </si>
  <si>
    <t>17.8677368164063</t>
  </si>
  <si>
    <t>17.9253807067871</t>
  </si>
  <si>
    <t>17.719669342041</t>
  </si>
  <si>
    <t>18.068021774292</t>
  </si>
  <si>
    <t>18.3060340881348</t>
  </si>
  <si>
    <t>18.1703548431396</t>
  </si>
  <si>
    <t>18.7185668945313</t>
  </si>
  <si>
    <t>18.5649166107178</t>
  </si>
  <si>
    <t>18.6214942932129</t>
  </si>
  <si>
    <t>18.2017993927002</t>
  </si>
  <si>
    <t>18.7551879882813</t>
  </si>
  <si>
    <t>18.3821601867676</t>
  </si>
  <si>
    <t>18.6138534545898</t>
  </si>
  <si>
    <t>18.5623474121094</t>
  </si>
  <si>
    <t>18.676383972168</t>
  </si>
  <si>
    <t>18.5639114379883</t>
  </si>
  <si>
    <t>18.7473411560059</t>
  </si>
  <si>
    <t>18.6638984680176</t>
  </si>
  <si>
    <t>18.8736667633057</t>
  </si>
  <si>
    <t>19.6945724487305</t>
  </si>
  <si>
    <t>19.4606990814209</t>
  </si>
  <si>
    <t>19.637767791748</t>
  </si>
  <si>
    <t>18.1984920501709</t>
  </si>
  <si>
    <t>18.2664566040039</t>
  </si>
  <si>
    <t>18.0463352203369</t>
  </si>
  <si>
    <t>18.6735916137695</t>
  </si>
  <si>
    <t>18.773717880249</t>
  </si>
  <si>
    <t>18.9240474700928</t>
  </si>
  <si>
    <t>18.823486328125</t>
  </si>
  <si>
    <t>18.7913799285889</t>
  </si>
  <si>
    <t>19.039363861084</t>
  </si>
  <si>
    <t>18.9215221405029</t>
  </si>
  <si>
    <t>19.0904483795166</t>
  </si>
  <si>
    <t>19.0494232177734</t>
  </si>
  <si>
    <t>17.927755355835</t>
  </si>
  <si>
    <t>18.1480293273926</t>
  </si>
  <si>
    <t>18.9360046386719</t>
  </si>
  <si>
    <t>17.3761081695557</t>
  </si>
  <si>
    <t>18.6162261962891</t>
  </si>
  <si>
    <t>19.1721630096436</t>
  </si>
  <si>
    <t>18.8192176818848</t>
  </si>
  <si>
    <t>18.3726692199707</t>
  </si>
  <si>
    <t>18.538143157959</t>
  </si>
  <si>
    <t>18.7947463989258</t>
  </si>
  <si>
    <t>18.777063369751</t>
  </si>
  <si>
    <t>19.0239105224609</t>
  </si>
  <si>
    <t>Q71U36;P0DPH8;P0DPH7;Q6PEY2</t>
  </si>
  <si>
    <t>Tubulin alpha-1A chain;Tubulin alpha-3E chain</t>
  </si>
  <si>
    <t>TUBA1A;TUBA3E</t>
  </si>
  <si>
    <t>Q86U42</t>
  </si>
  <si>
    <t>Polyadenylate-binding protein 2</t>
  </si>
  <si>
    <t>PABPN1</t>
  </si>
  <si>
    <t>Q86V81</t>
  </si>
  <si>
    <t>THO complex subunit 4</t>
  </si>
  <si>
    <t>ALYREF</t>
  </si>
  <si>
    <t>19.8728847503662</t>
  </si>
  <si>
    <t>Q8IUC1</t>
  </si>
  <si>
    <t>Keratin-associated protein 11-1</t>
  </si>
  <si>
    <t>KRTAP11-1</t>
  </si>
  <si>
    <t>17.3836364746094</t>
  </si>
  <si>
    <t>19.6782245635986</t>
  </si>
  <si>
    <t>19.8310852050781</t>
  </si>
  <si>
    <t>19.8621616363525</t>
  </si>
  <si>
    <t>20.6403293609619</t>
  </si>
  <si>
    <t>20.28489112854</t>
  </si>
  <si>
    <t>20.4676208496094</t>
  </si>
  <si>
    <t>19.1908950805664</t>
  </si>
  <si>
    <t>18.3281230926514</t>
  </si>
  <si>
    <t>19.5111351013184</t>
  </si>
  <si>
    <t>19.0571670532227</t>
  </si>
  <si>
    <t>20.3298091888428</t>
  </si>
  <si>
    <t>19.6465473175049</t>
  </si>
  <si>
    <t>20.4988212585449</t>
  </si>
  <si>
    <t>21.8405742645264</t>
  </si>
  <si>
    <t>21.8161659240723</t>
  </si>
  <si>
    <t>21.9294033050537</t>
  </si>
  <si>
    <t>20.3301372528076</t>
  </si>
  <si>
    <t>20.4662284851074</t>
  </si>
  <si>
    <t>19.9017601013184</t>
  </si>
  <si>
    <t>20.8157367706299</t>
  </si>
  <si>
    <t>20.0454025268555</t>
  </si>
  <si>
    <t>20.2004814147949</t>
  </si>
  <si>
    <t>16.4224262237549</t>
  </si>
  <si>
    <t>16.1748085021973</t>
  </si>
  <si>
    <t>21.5755176544189</t>
  </si>
  <si>
    <t>21.6347141265869</t>
  </si>
  <si>
    <t>21.4792156219482</t>
  </si>
  <si>
    <t>17.0243167877197</t>
  </si>
  <si>
    <t>16.9206790924072</t>
  </si>
  <si>
    <t>19.6010856628418</t>
  </si>
  <si>
    <t>18.9234085083008</t>
  </si>
  <si>
    <t>19.6525115966797</t>
  </si>
  <si>
    <t>19.6922912597656</t>
  </si>
  <si>
    <t>16.4078826904297</t>
  </si>
  <si>
    <t>16.159517288208</t>
  </si>
  <si>
    <t>Q8IWL2;Q8IWL1</t>
  </si>
  <si>
    <t>Pulmonary surfactant-associated protein A1;Pulmonary surfactant-associated protein A2</t>
  </si>
  <si>
    <t>SFTPA1;SFTPA2</t>
  </si>
  <si>
    <t>Q8N944</t>
  </si>
  <si>
    <t>APC membrane recruitment protein 3</t>
  </si>
  <si>
    <t>AMER3</t>
  </si>
  <si>
    <t>Q8TC84</t>
  </si>
  <si>
    <t>Fibronectin type 3 and ankyrin repeat domains protein 1</t>
  </si>
  <si>
    <t>FANK1</t>
  </si>
  <si>
    <t>Q8TDL5</t>
  </si>
  <si>
    <t>BPI fold-containing family B member 1</t>
  </si>
  <si>
    <t>BPIFB1</t>
  </si>
  <si>
    <t>Q8TDW7</t>
  </si>
  <si>
    <t>Protocadherin Fat 3</t>
  </si>
  <si>
    <t>FAT3</t>
  </si>
  <si>
    <t>Q8TF72</t>
  </si>
  <si>
    <t>Protein Shroom3</t>
  </si>
  <si>
    <t>SHROOM3</t>
  </si>
  <si>
    <t>19.0813484191895</t>
  </si>
  <si>
    <t>19.0602569580078</t>
  </si>
  <si>
    <t>19.0591487884521</t>
  </si>
  <si>
    <t>16.8940353393555</t>
  </si>
  <si>
    <t>15.9406118392944</t>
  </si>
  <si>
    <t>15.9710273742676</t>
  </si>
  <si>
    <t>16.7965221405029</t>
  </si>
  <si>
    <t>Q8WU39</t>
  </si>
  <si>
    <t>Marginal zone B- and B1-cell-specific protein</t>
  </si>
  <si>
    <t>MZB1</t>
  </si>
  <si>
    <t>Q92576</t>
  </si>
  <si>
    <t>PHD finger protein 3</t>
  </si>
  <si>
    <t>PHF3</t>
  </si>
  <si>
    <t>Q92754</t>
  </si>
  <si>
    <t>Transcription factor AP-2 gamma</t>
  </si>
  <si>
    <t>TFAP2C</t>
  </si>
  <si>
    <t>Q92834</t>
  </si>
  <si>
    <t>X-linked retinitis pigmentosa GTPase regulator</t>
  </si>
  <si>
    <t>RPGR</t>
  </si>
  <si>
    <t>16.4439144134521</t>
  </si>
  <si>
    <t>16.2379760742188</t>
  </si>
  <si>
    <t>16.2350234985352</t>
  </si>
  <si>
    <t>16.1713333129883</t>
  </si>
  <si>
    <t>16.3435497283936</t>
  </si>
  <si>
    <t>16.797534942627</t>
  </si>
  <si>
    <t>16.8381214141846</t>
  </si>
  <si>
    <t>16.6179847717285</t>
  </si>
  <si>
    <t>16.6695499420166</t>
  </si>
  <si>
    <t>16.2334518432617</t>
  </si>
  <si>
    <t>15.4657573699951</t>
  </si>
  <si>
    <t>17.0255069732666</t>
  </si>
  <si>
    <t>16.8312091827393</t>
  </si>
  <si>
    <t>Q96CX2;Q6ZWB6</t>
  </si>
  <si>
    <t>Q96CX2</t>
  </si>
  <si>
    <t>BTB/POZ domain-containing protein KCTD12</t>
  </si>
  <si>
    <t>KCTD12</t>
  </si>
  <si>
    <t>16.5844345092773</t>
  </si>
  <si>
    <t>16.5966548919678</t>
  </si>
  <si>
    <t>16.7887687683105</t>
  </si>
  <si>
    <t>16.9863758087158</t>
  </si>
  <si>
    <t>16.7341003417969</t>
  </si>
  <si>
    <t>16.709810256958</t>
  </si>
  <si>
    <t>15.8757009506226</t>
  </si>
  <si>
    <t>17.0458030700684</t>
  </si>
  <si>
    <t>16.7064418792725</t>
  </si>
  <si>
    <t>16.9981060028076</t>
  </si>
  <si>
    <t>17.1053352355957</t>
  </si>
  <si>
    <t>16.8608436584473</t>
  </si>
  <si>
    <t>17.0003089904785</t>
  </si>
  <si>
    <t>17.0484657287598</t>
  </si>
  <si>
    <t>16.1473045349121</t>
  </si>
  <si>
    <t>Q96IU4</t>
  </si>
  <si>
    <t>Alpha/beta hydrolase domain-containing protein 14B</t>
  </si>
  <si>
    <t>ABHD14B</t>
  </si>
  <si>
    <t>Q96JB1</t>
  </si>
  <si>
    <t>Dynein heavy chain 8, axonemal</t>
  </si>
  <si>
    <t>DNAH8</t>
  </si>
  <si>
    <t>17.9297790527344</t>
  </si>
  <si>
    <t>17.8459796905518</t>
  </si>
  <si>
    <t>17.6524257659912</t>
  </si>
  <si>
    <t>16.6107940673828</t>
  </si>
  <si>
    <t>17.9248580932617</t>
  </si>
  <si>
    <t>17.8044834136963</t>
  </si>
  <si>
    <t>17.6375026702881</t>
  </si>
  <si>
    <t>17.6767978668213</t>
  </si>
  <si>
    <t>17.7479305267334</t>
  </si>
  <si>
    <t>17.7329750061035</t>
  </si>
  <si>
    <t>17.7139091491699</t>
  </si>
  <si>
    <t>17.3346405029297</t>
  </si>
  <si>
    <t>17.7384624481201</t>
  </si>
  <si>
    <t>17.6129550933838</t>
  </si>
  <si>
    <t>17.9296054840088</t>
  </si>
  <si>
    <t>Q99497</t>
  </si>
  <si>
    <t>Protein deglycase DJ-1</t>
  </si>
  <si>
    <t>PARK7</t>
  </si>
  <si>
    <t>Q99536</t>
  </si>
  <si>
    <t>Synaptic vesicle membrane protein VAT-1 homolog</t>
  </si>
  <si>
    <t>VAT1</t>
  </si>
  <si>
    <t>Q99584</t>
  </si>
  <si>
    <t>Protein S100-A13</t>
  </si>
  <si>
    <t>S100A13</t>
  </si>
  <si>
    <t>Q9BRD0</t>
  </si>
  <si>
    <t>BUD13 homolog</t>
  </si>
  <si>
    <t>BUD13</t>
  </si>
  <si>
    <t>16.7501583099365</t>
  </si>
  <si>
    <t>16.7193355560303</t>
  </si>
  <si>
    <t>15.9826812744141</t>
  </si>
  <si>
    <t>17.1052341461182</t>
  </si>
  <si>
    <t>16.5743560791016</t>
  </si>
  <si>
    <t>16.5901775360107</t>
  </si>
  <si>
    <t>16.7681064605713</t>
  </si>
  <si>
    <t>16.8783149719238</t>
  </si>
  <si>
    <t>Q9BW30</t>
  </si>
  <si>
    <t>Tubulin polymerization-promoting protein family member 3</t>
  </si>
  <si>
    <t>TPPP3</t>
  </si>
  <si>
    <t>21.8027820587158</t>
  </si>
  <si>
    <t>21.7163238525391</t>
  </si>
  <si>
    <t>Q9BYQ3;A0A140TA67;Q9BYP9;Q9BYQ0;A8MTY7;Q9BYQ4</t>
  </si>
  <si>
    <t>Keratin-associated protein 9-3;Keratin-associated protein 9-9;Keratin-associated protein 9-8;Keratin-associated protein 9-7;Keratin-associated protein 9-2</t>
  </si>
  <si>
    <t>KRTAP9-3;KRTAP9-9;KRTAP9-8;KRTAP9-7;KRTAP9-2</t>
  </si>
  <si>
    <t>20.0259399414063</t>
  </si>
  <si>
    <t>19.9869022369385</t>
  </si>
  <si>
    <t>Q9BYR6;Q9BYR7</t>
  </si>
  <si>
    <t>Keratin-associated protein 3-3;Keratin-associated protein 3-2</t>
  </si>
  <si>
    <t>KRTAP3-3;KRTAP3-2</t>
  </si>
  <si>
    <t>19.1289558410645</t>
  </si>
  <si>
    <t>19.136360168457</t>
  </si>
  <si>
    <t>Q9BYS1;P0C5Y4;Q8IUG1;Q07627</t>
  </si>
  <si>
    <t>Keratin-associated protein 1-5;Keratin-associated protein 1-4;Keratin-associated protein 1-3;Keratin-associated protein 1-1</t>
  </si>
  <si>
    <t>KRTAP1-5;KRTAP1-4;KRTAP1-3;KRTAP1-1</t>
  </si>
  <si>
    <t>Q9C0J9</t>
  </si>
  <si>
    <t>Class E basic helix-loop-helix protein 41</t>
  </si>
  <si>
    <t>BHLHE41</t>
  </si>
  <si>
    <t>Q9GZM7</t>
  </si>
  <si>
    <t>Tubulointerstitial nephritis antigen-like</t>
  </si>
  <si>
    <t>TINAGL1</t>
  </si>
  <si>
    <t>17.7859630584717</t>
  </si>
  <si>
    <t>18.9063625335693</t>
  </si>
  <si>
    <t>19.362154006958</t>
  </si>
  <si>
    <t>18.8181571960449</t>
  </si>
  <si>
    <t>19.2629299163818</t>
  </si>
  <si>
    <t>18.9761161804199</t>
  </si>
  <si>
    <t>19.240535736084</t>
  </si>
  <si>
    <t>19.3737735748291</t>
  </si>
  <si>
    <t>18.9825649261475</t>
  </si>
  <si>
    <t>18.4500427246094</t>
  </si>
  <si>
    <t>18.7175617218018</t>
  </si>
  <si>
    <t>18.9322891235352</t>
  </si>
  <si>
    <t>17.9799156188965</t>
  </si>
  <si>
    <t>18.8426704406738</t>
  </si>
  <si>
    <t>19.18434715271</t>
  </si>
  <si>
    <t>19.2697925567627</t>
  </si>
  <si>
    <t>19.3828563690186</t>
  </si>
  <si>
    <t>19.5335311889648</t>
  </si>
  <si>
    <t>19.5229225158691</t>
  </si>
  <si>
    <t>18.706205368042</t>
  </si>
  <si>
    <t>18.626314163208</t>
  </si>
  <si>
    <t>18.452579498291</t>
  </si>
  <si>
    <t>18.4100952148438</t>
  </si>
  <si>
    <t>17.7994976043701</t>
  </si>
  <si>
    <t>17.6348114013672</t>
  </si>
  <si>
    <t>18.9913387298584</t>
  </si>
  <si>
    <t>19.0314960479736</t>
  </si>
  <si>
    <t>18.639835357666</t>
  </si>
  <si>
    <t>18.7014751434326</t>
  </si>
  <si>
    <t>18.7496662139893</t>
  </si>
  <si>
    <t>19.0385055541992</t>
  </si>
  <si>
    <t>19.077075958252</t>
  </si>
  <si>
    <t>19.0896987915039</t>
  </si>
  <si>
    <t>19.1139297485352</t>
  </si>
  <si>
    <t>17.9676990509033</t>
  </si>
  <si>
    <t>17.9787445068359</t>
  </si>
  <si>
    <t>17.9743804931641</t>
  </si>
  <si>
    <t>16.480489730835</t>
  </si>
  <si>
    <t>19.0547313690186</t>
  </si>
  <si>
    <t>18.9916706085205</t>
  </si>
  <si>
    <t>19.6725730895996</t>
  </si>
  <si>
    <t>19.7632350921631</t>
  </si>
  <si>
    <t>19.592041015625</t>
  </si>
  <si>
    <t>18.6360855102539</t>
  </si>
  <si>
    <t>18.9668273925781</t>
  </si>
  <si>
    <t>19.003604888916</t>
  </si>
  <si>
    <t>16.2673530578613</t>
  </si>
  <si>
    <t>16.4673671722412</t>
  </si>
  <si>
    <t>Q9H299</t>
  </si>
  <si>
    <t>SH3 domain-binding glutamic acid-rich-like protein 3</t>
  </si>
  <si>
    <t>SH3BGRL3</t>
  </si>
  <si>
    <t>16.3773460388184</t>
  </si>
  <si>
    <t>16.2161197662354</t>
  </si>
  <si>
    <t>17.7372074127197</t>
  </si>
  <si>
    <t>17.9231185913086</t>
  </si>
  <si>
    <t>15.5620040893555</t>
  </si>
  <si>
    <t>15.753399848938</t>
  </si>
  <si>
    <t>16.6454048156738</t>
  </si>
  <si>
    <t>15.893798828125</t>
  </si>
  <si>
    <t>17.9112873077393</t>
  </si>
  <si>
    <t>17.3142471313477</t>
  </si>
  <si>
    <t>16.9637546539307</t>
  </si>
  <si>
    <t>Q9NZN4;Q9H4M9;Q9NZN3</t>
  </si>
  <si>
    <t>EH domain-containing protein 2;EH domain-containing protein 1;EH domain-containing protein 3</t>
  </si>
  <si>
    <t>EHD2;EHD1;EHD3</t>
  </si>
  <si>
    <t>18.1208553314209</t>
  </si>
  <si>
    <t>17.731517791748</t>
  </si>
  <si>
    <t>17.3034057617188</t>
  </si>
  <si>
    <t>Q9UGT4</t>
  </si>
  <si>
    <t>Sushi domain-containing protein 2</t>
  </si>
  <si>
    <t>SUSD2</t>
  </si>
  <si>
    <t>18.4185199737549</t>
  </si>
  <si>
    <t>19.0841808319092</t>
  </si>
  <si>
    <t>17.7277336120605</t>
  </si>
  <si>
    <t>Q9UHL4</t>
  </si>
  <si>
    <t>Dipeptidyl peptidase 2</t>
  </si>
  <si>
    <t>DPP7</t>
  </si>
  <si>
    <t>Q9UL46</t>
  </si>
  <si>
    <t>Proteasome activator complex subunit 2</t>
  </si>
  <si>
    <t>PSME2</t>
  </si>
  <si>
    <t>14.2913866043091</t>
  </si>
  <si>
    <t>18.8839626312256</t>
  </si>
  <si>
    <t>18.8681888580322</t>
  </si>
  <si>
    <t>Q9Y490</t>
  </si>
  <si>
    <t>Talin-1</t>
  </si>
  <si>
    <t>TLN1</t>
  </si>
  <si>
    <t>Q9Y4F9</t>
  </si>
  <si>
    <t>Protein FAM65B</t>
  </si>
  <si>
    <t>FAM65B</t>
  </si>
  <si>
    <t>16.348072052002</t>
  </si>
  <si>
    <t>16.5412635803223</t>
  </si>
  <si>
    <t>16.7334384918213</t>
  </si>
  <si>
    <t>16.5426082611084</t>
  </si>
  <si>
    <t>Q9Y6C2</t>
  </si>
  <si>
    <t>EMILIN-1</t>
  </si>
  <si>
    <t>EMILIN1</t>
  </si>
  <si>
    <t>Total proteins identified for LFQ intensity value diff. From 0 in one of biological replicates</t>
  </si>
  <si>
    <t>CTRL1</t>
  </si>
  <si>
    <t>CTRL2</t>
  </si>
  <si>
    <t>CTRL3</t>
  </si>
  <si>
    <t>CTRL4</t>
  </si>
  <si>
    <t>pz1_STAGEI</t>
  </si>
  <si>
    <t>pz2_STAGEI</t>
  </si>
  <si>
    <t>pz3_STAGEI</t>
  </si>
  <si>
    <t>pz4_STAGEII</t>
  </si>
  <si>
    <t>pz5_STAGEI</t>
  </si>
  <si>
    <t>pz6_STAGEII</t>
  </si>
  <si>
    <t>pz7_STAGEI</t>
  </si>
  <si>
    <t>pz8_STAGEI</t>
  </si>
  <si>
    <t>pz9_STAGEII</t>
  </si>
  <si>
    <t>pz10_STAGEI</t>
  </si>
  <si>
    <t>pz11_STAGEI</t>
  </si>
  <si>
    <t>pz12_STAGEII</t>
  </si>
  <si>
    <t>GOMF name</t>
  </si>
  <si>
    <t>Density_LFQ intensity _4_04_Pz5_LFQ intensity _4_24_Pz5</t>
  </si>
  <si>
    <t>Excluded fraction_LFQ intensity _4_04_Pz5_LFQ intensity _4_24_Pz5</t>
  </si>
  <si>
    <t>Density_LFQ intensity _4_04_Pz5_LFQ intensity _4_24_Pz5_</t>
  </si>
  <si>
    <t>Excluded fraction_LFQ intensity _4_04_Pz5_LFQ intensity _4_24_Pz5_</t>
  </si>
  <si>
    <t>#!{C:Group1}CTRL</t>
  </si>
  <si>
    <t>CTRL</t>
  </si>
  <si>
    <t>STAGEI</t>
  </si>
  <si>
    <t>STAGEII</t>
  </si>
  <si>
    <t>17.9849090576172</t>
  </si>
  <si>
    <t>17.999324798584</t>
  </si>
  <si>
    <t>18.936429977417</t>
  </si>
  <si>
    <t>18.3397483825684</t>
  </si>
  <si>
    <t>18.3596324920654</t>
  </si>
  <si>
    <t>18.2353477478027</t>
  </si>
  <si>
    <t>18.3211822509766</t>
  </si>
  <si>
    <t>17.8896217346191</t>
  </si>
  <si>
    <t>19.4644546508789</t>
  </si>
  <si>
    <t>19.0581130981445</t>
  </si>
  <si>
    <t>19.6260623931885</t>
  </si>
  <si>
    <t>17.6590385437012</t>
  </si>
  <si>
    <t>17.9590606689453</t>
  </si>
  <si>
    <t>19.786491394043</t>
  </si>
  <si>
    <t>18.8999996185303</t>
  </si>
  <si>
    <t>16.6855278015137</t>
  </si>
  <si>
    <t>axon guidance;biological adhesion;biological regulation;cell adhesion;cell surface receptor linked signaling pathway;cell-cell adhesion;cellular process;cellular response to stimulus;chemotaxis;enzyme linked receptor protein signaling pathway;ephrin receptor signaling pathway;establishment of localization;establishment of localization in cell;establishment of protein localization;establishment of protein localization in membrane;establishment of protein localization in plasma membrane;homotypic cell-cell adhesion;intracellular protein transport;intracellular signal transduction;intracellular transport;locomotion;multicellular organismal process;muscle contraction;muscle system process;platelet aggregation;protein targeting;protein targeting to plasma membrane;protein transport;regulation of anatomical structure morphogenesis;regulation of biological process;regulation of biological quality;regulation of cell morphogenesis;regulation of cell shape;regulation of cellular component organization;regulation of cellular process;regulation of developmental process;response to chemical stimulus;response to external stimulus;response to stimulus;signal transduction;small GTPase mediated signal transduction;system process;taxis;transmembrane receptor protein tyrosine kinase signaling pathway;transport</t>
  </si>
  <si>
    <t>binding;calcium ion binding;cation binding;ion binding;metal ion binding</t>
  </si>
  <si>
    <t>actin filament bundle;actomyosin;apical part of cell;cell part;contractile fiber part;cytoplasmic part;cytoskeletal part;cytosol;extracellular membrane-bounded organelle;extracellular organelle;extracellular region part;extracellular vesicular exosome;intracellular organelle part;intracellular part;macromolecular complex;membrane-bounded organelle;membrane-bounded vesicle;myosin complex;myosin II complex;organelle;organelle part;protein complex;stress fiber;vesicle;Z disc</t>
  </si>
  <si>
    <t>Focal adhesion;Leukocyte transendothelial migration;Regulation of actin cytoskeleton;Tight junction</t>
  </si>
  <si>
    <t>21.8144283294678</t>
  </si>
  <si>
    <t>21.8443927764893</t>
  </si>
  <si>
    <t>20.7307262420654</t>
  </si>
  <si>
    <t>18.8259658813477</t>
  </si>
  <si>
    <t>19.9037761688232</t>
  </si>
  <si>
    <t>19.0613250732422</t>
  </si>
  <si>
    <t>19.3085269927979</t>
  </si>
  <si>
    <t>20.7452812194824</t>
  </si>
  <si>
    <t>19.7758159637451</t>
  </si>
  <si>
    <t>20.1283721923828</t>
  </si>
  <si>
    <t>21.0952281951904</t>
  </si>
  <si>
    <t>20.0284957885742</t>
  </si>
  <si>
    <t>19.5928249359131</t>
  </si>
  <si>
    <t>20.0214805603027</t>
  </si>
  <si>
    <t>23.7392864227295</t>
  </si>
  <si>
    <t>21.3344535827637</t>
  </si>
  <si>
    <t>anatomical structure development;antibacterial humoral response;antimicrobial humoral response;ATP-dependent chromatin remodeling;biological regulation;cell migration;cell motility;cellular component assembly;cellular component assembly at cellular level;cellular component disassembly;cellular component disassembly at cellular level;cellular component movement;cellular component organization;cellular component organization at cellular level;cellular component organization or biogenesis;cellular component organization or biogenesis at cellular level;cellular macromolecular complex assembly;cellular macromolecular complex disassembly;cellular macromolecular complex subunit organization;cellular process;cellular process involved in reproduction;chromatin modification;chromatin organization;chromatin remodeling;chromosome organization;defense response;defense response to bacterium;defense response to Gram-positive bacterium;developmental process;histone exchange;humoral immune response;immune response;immune system process;inflammatory response;innate immune response;innate immune response in mucosa;leukocyte migration;locomotion;macromolecular complex assembly;macromolecular complex disassembly;macromolecular complex subunit organization;macromolecule metabolic process;metabolic process;mononuclear cell migration;mucosal immune response;multi-organism process;nucleosome assembly;nucleosome disassembly;nucleosome organization;organ or tissue specific immune response;organelle organization;plasminogen activation;positive regulation of binding;positive regulation of molecular function;primary metabolic process;protein maturation;protein metabolic process;protein processing;protein-DNA complex assembly;protein-DNA complex disassembly;protein-DNA complex subunit organization;regulation of binding;regulation of molecular function;reproductive process;response to bacterium;response to biotic stimulus;response to other organism;response to stimulus;response to stress;response to wounding;spermatogenesis, exchange of chromosomal proteins;substantia nigra development;zymogen activation</t>
  </si>
  <si>
    <t>binding;DNA binding;nucleic acid binding</t>
  </si>
  <si>
    <t>cell part;chromosomal part;extracellular membrane-bounded organelle;extracellular organelle;extracellular region part;extracellular space;extracellular vesicular exosome;extrinsic to membrane;extrinsic to plasma membrane;intracellular membrane-bounded organelle;intracellular organelle;intracellular organelle part;intracellular part;macromolecular complex;membrane part;membrane-bounded organelle;membrane-bounded vesicle;nuclear chromosome part;nuclear nucleosome;nuclear part;nucleoplasm;nucleosome;nucleus;organelle;organelle part;plasma membrane part;protein-DNA complex;vesicle</t>
  </si>
  <si>
    <t>18.3575992584229</t>
  </si>
  <si>
    <t>17.7627410888672</t>
  </si>
  <si>
    <t>17.278528213501</t>
  </si>
  <si>
    <t>16.9042587280273</t>
  </si>
  <si>
    <t>17.820463180542</t>
  </si>
  <si>
    <t>17.1702060699463</t>
  </si>
  <si>
    <t>18.1561832427979</t>
  </si>
  <si>
    <t>17.7123641967773</t>
  </si>
  <si>
    <t>17.8227348327637</t>
  </si>
  <si>
    <t>18.061502456665</t>
  </si>
  <si>
    <t>18.5440616607666</t>
  </si>
  <si>
    <t>19.2934303283691</t>
  </si>
  <si>
    <t>17.0235233306885</t>
  </si>
  <si>
    <t>16.7542781829834</t>
  </si>
  <si>
    <t>activation of MAPK activity;aging;amine metabolic process;anatomical structure development;anatomical structure homeostasis;anterograde axon cargo transport;auditory receptor cell stereocilium organization;axon cargo transport;behavior;biological regulation;biosynthetic process;blood coagulation;carboxylic acid metabolic process;cation homeostasis;cell activation;cell aging;cell projection organization;cellular amine metabolic process;cellular amino acid metabolic process;cellular biosynthetic process;cellular cation homeostasis;cellular chemical homeostasis;cellular component movement;cellular component organization;cellular component organization at cellular level;cellular component organization or biogenesis;cellular component organization or biogenesis at cellular level;cellular homeostasis;cellular ion homeostasis;cellular iron ion homeostasis;cellular ketone metabolic process;cellular macromolecule metabolic process;cellular membrane organization;cellular metabolic process;cellular metal ion homeostasis;cellular modified amino acid metabolic process;cellular nitrogen compound metabolic process;cellular process;cellular protein metabolic process;cellular response to ATP;cellular response to cadmium ion;cellular response to chemical stimulus;cellular response to inorganic substance;cellular response to metal ion;cellular response to organic substance;cellular response to oxidative stress;cellular response to oxygen radical;cellular response to potassium ion;cellular response to reactive oxygen species;cellular response to stimulus;cellular response to stress;cellular response to superoxide;chemical homeostasis;circulatory system process;coagulation;cytoskeleton organization;cytoskeleton-dependent intracellular transport;developmental process;embryo implantation;establishment of localization;establishment of localization in cell;exocytosis;gamete generation;glutathione metabolic process;heart contraction;heart process;hemopoietic or lymphoid organ development;hemostasis;homeostasis of number of cells;homeostatic process;hydrogen peroxide biosynthetic process;hydrogen peroxide metabolic process;immune system process;inner ear receptor stereocilium organization;intermediate filament cytoskeleton organization;intermediate filament-based process;intracellular transport;ion homeostasis;iron ion homeostasis;locomotory behavior;macromolecule metabolic process;macromolecule modification;male gamete generation;membrane organization;metabolic process;metal ion homeostasis;microtubule-based movement;microtubule-based process;microtubule-based transport;multicellular organismal process;multicellular organismal reproductive process;multicellular organismal signaling;muscle cell homeostasis;muscle system process;myelin maintenance;myeloid cell homeostasis;negative regulation of apoptosis;negative regulation of biological process;negative regulation of biosynthetic process;negative regulation of cell death;negative regulation of cellular process;negative regulation of cholesterol biosynthetic process;negative regulation of cholesterol metabolic process;negative regulation of lipid biosynthetic process;negative regulation of lipid metabolic process;negative regulation of metabolic process;negative regulation of multicellular organismal process;negative regulation of muscle contraction;negative regulation of neuron apoptosis;negative regulation of programmed cell death;negative regulation of smooth muscle contraction;negative regulation of steroid biosynthetic process;negative regulation of steroid metabolic process;neurofilament cytoskeleton organization;neurological system process;nitrogen compound metabolic process;organ development;organelle organization;organic acid metabolic process;ovarian follicle development;ovulation cycle process;oxoacid metabolic process;peptide metabolic process;peripheral nervous system myelin maintenance;phosphate-containing compound metabolic process;phosphorus metabolic process;phosphorylation;placenta development;plasma membrane organization;platelet activation;platelet degranulation;positive regulation of apoptosis;positive regulation of biological process;positive regulation of catalytic activity;positive regulation of cell death;positive regulation of cellular metabolic process;positive regulation of cellular process;positive regulation of cytokine production;positive regulation of kinase activity;positive regulation of MAP kinase activity;positive regulation of metabolic process;positive regulation of molecular function;positive regulation of multicellular organismal process;positive regulation of programmed cell death;positive regulation of protein kinase activity;positive regulation of protein serine/threonine kinase activity;positive regulation of reactive oxygen species metabolic process;positive regulation of superoxide anion generation;positive regulation of transferase activity;primary metabolic process;protein metabolic process;protein modification process;protein phosphorylation;reactive oxygen species metabolic process;regulation of apoptosis;regulation of biological process;regulation of biological quality;regulation of biosynthetic process;regulation of blood pressure;regulation of body fluid levels;regulation of catabolic process;regulation of catalytic activity;regulation of cell activation;regulation of cell death;regulation of cell differentiation;regulation of cellular catabolic process;regulation of cellular metabolic process;regulation of cellular process;regulation of cellular protein metabolic process;regulation of cholesterol biosynthetic process;regulation of cholesterol metabolic process;regulation of cytokine production;regulation of developmental process;regulation of growth;regulation of GTP catabolic process;regulation of GTPase activity;regulation of hydrolase activity;regulation of immune system process;regulation of kinase activity;regulation of leukocyte activation;regulation of lipid biosynthetic process;regulation of lipid metabolic process;regulation of lymphocyte activation;regulation of lymphocyte differentiation;regulation of macromolecule metabolic process;regulation of MAP kinase activity;regulation of membrane potential;regulation of metabolic process;regulation of mitochondrial membrane potential;regulation of molecular function;regulation of multicellular organism growth;regulation of multicellular organismal development;regulation of multicellular organismal process;regulation of muscle contraction;regulation of muscle system process;regulation of neuron apoptosis;regulation of nitrogen compound metabolic process;regulation of nucleobase-containing compound metabolic process;regulation of nucleotide catabolic process;regulation of nucleotide metabolic process;regulation of organ growth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purine nucleotide catabolic process;regulation of reactive oxygen species metabolic process;regulation of response to stimulus;regulation of signal transduction;regulation of signaling;regulation of smooth muscle contraction;regulation of steroid biosynthetic process;regulation of steroid metabolic process;regulation of superoxide anion generation;regulation of superoxide metabolic process;regulation of system process;regulation of T cell activation;regulation of T cell differentiation;regulation of T cell differentiation in thymus;regulation of transferase activity;relaxation of muscle;relaxation of vascular smooth muscle;removal of superoxide radicals;reproductive process;response to abiotic stimulus;response to amine stimulus;response to amphetamine;response to antibiotic;response to ATP;response to axon injury;response to cadmium ion;response to carbon monoxide;response to chemical stimulus;response to copper ion;response to drug;response to endogenous stimulus;response to ethanol;response to external stimulus;response to extracellular stimulus;response to heat;response to hydrogen peroxide;response to inorganic substance;response to metal ion;response to nutrient levels;response to organic nitrogen;response to organic substance;response to oxidative stress;response to oxygen radical;response to potassium ion;response to reactive oxygen species;response to stimulus;response to stress;response to superoxide;response to temperature stimulus;response to wounding;retina homeostasis;retrograde axon cargo transport;rhythmic process;secretion;secretion by cell;sensory perception;sensory perception of mechanical stimulus;sensory perception of sound;signaling;small molecule metabolic process;spermatogenesis;sulfur compound metabolic process;superoxide anion generation;superoxide metabolic process;system process;thymus development;tissue homeostasis;transmission of nerve impulse;transport;vesicle-mediated transport</t>
  </si>
  <si>
    <t>antioxidant activity;binding;catalytic activity;cation binding;chaperone binding;copper ion binding;enzyme binding;GTPase binding;identical protein binding;ion binding;metal ion binding;oxidoreductase activity;oxidoreductase activity, acting on superoxide radicals as acceptor;phosphatase binding;protein binding;protein dimerization activity;protein homodimerization activity;protein phosphatase 2B binding;protein phosphatase binding;Rac GTPase binding;Ras GTPase binding;Rho GTPase binding;small GTPase binding;superoxide dismutase activity;transition metal ion binding;zinc ion binding</t>
  </si>
  <si>
    <t>cell body;cell part;cell projection cytoplasm;cell projection part;cytoplasm;cytoplasmic membrane-bounded vesicle;cytoplasmic part;cytoplasmic vesicle;cytosol;dendrite cytoplasm;dense core granule;extracellular matrix;extracellular membrane-bounded organelle;extracellular organelle;extracellular region;extracellular region part;extracellular space;extracellular vesicular exosome;intracellular membrane-bounded organelle;intracellular organelle;intracellular organelle lumen;intracellular organelle part;intracellular part;macromolecular complex;membrane-bounded organelle;membrane-bounded vesicle;membrane-enclosed lumen;microbody;mitochondrial intermembrane space;mitochondrial matrix;mitochondrial part;mitochondrion;neuronal cell body;nuclear part;nucleoplasm;nucleus;organelle;organelle envelope lumen;organelle lumen;organelle part;peroxisome;protein complex;stored secretory granule;vesicle</t>
  </si>
  <si>
    <t>Amyotrophic lateral sclerosis (ALS);Huntington's disease;Peroxisome;Prion diseases</t>
  </si>
  <si>
    <t>17.1009712219238</t>
  </si>
  <si>
    <t>17.1128807067871</t>
  </si>
  <si>
    <t>17.1884880065918</t>
  </si>
  <si>
    <t>16.9409561157227</t>
  </si>
  <si>
    <t>16.8596000671387</t>
  </si>
  <si>
    <t>16.5734024047852</t>
  </si>
  <si>
    <t>17.6648788452148</t>
  </si>
  <si>
    <t>17.1335868835449</t>
  </si>
  <si>
    <t>17.4231090545654</t>
  </si>
  <si>
    <t>17.3485069274902</t>
  </si>
  <si>
    <t>16.8415260314941</t>
  </si>
  <si>
    <t>17.1184844970703</t>
  </si>
  <si>
    <t>17.2848091125488</t>
  </si>
  <si>
    <t>17.367015838623</t>
  </si>
  <si>
    <t>16.8044357299805</t>
  </si>
  <si>
    <t>alcohol biosynthetic process;alcohol catabolic process;alcohol metabolic process;biosynthetic process;carbohydrate biosynthetic process;carbohydrate catabolic process;carbohydrate metabolic process;catabolic process;cell differentiation;cell motility;cellular biosynthetic process;cellular carbohydrate biosynthetic process;cellular carbohydrate catabolic process;cellular carbohydrate metabolic process;cellular component movement;cellular developmental process;cellular metabolic process;cellular process;developmental process;epithelial cell differentiation;generation of precursor metabolites and energy;gluconeogenesis;glucose catabolic process;glucose metabolic process;glycolysis;hexose biosynthetic process;hexose catabolic process;hexose metabolic process;locomotion;metabolic process;monosaccharide biosynthetic process;monosaccharide catabolic process;monosaccharide metabolic process;phosphate-containing compound metabolic process;phosphorus metabolic process;phosphorylation;primary metabolic process;small molecule biosynthetic process;small molecule catabolic process;small molecule metabolic process;sperm motility</t>
  </si>
  <si>
    <t>adenyl nucleotide binding;adenyl ribonucleotide binding;ATP binding;binding;catalytic activity;kinase activity;nucleotide binding;phosphoglycerate kinase activity;phosphotransferase activity, carboxyl group as acceptor;purine nucleotide binding;purine ribonucleoside triphosphate binding;purine ribonucleotide binding;ribonucleotide binding;transferase activity;transferase activity, transferring phosphorus-containing groups</t>
  </si>
  <si>
    <t>cell part;cell projection part;cytoplasm;cytoplasmic part;cytosol;extracellular membrane-bounded organelle;extracellular organelle;extracellular region part;extracellular vesicular exosome;flagellar fibrous sheath;flagellum part;intracellular membrane-bounded organelle;intracellular organelle;intracellular organelle part;intracellular part;membrane;membrane part;membrane raft;membrane-bounded organelle;membrane-bounded vesicle;microtubule-based flagellum part;nucleus;organelle;organelle part;vesicle</t>
  </si>
  <si>
    <t>Carbon fixation in photosynthetic organisms;Glycolysis / Gluconeogenesis</t>
  </si>
  <si>
    <t>14.6875534057617</t>
  </si>
  <si>
    <t>14.5687313079834</t>
  </si>
  <si>
    <t>17.7884883880615</t>
  </si>
  <si>
    <t>16.4680786132813</t>
  </si>
  <si>
    <t>17.7089366912842</t>
  </si>
  <si>
    <t>17.3637180328369</t>
  </si>
  <si>
    <t>16.8793678283691</t>
  </si>
  <si>
    <t>19.1441650390625</t>
  </si>
  <si>
    <t>16.3047389984131</t>
  </si>
  <si>
    <t>18.3365020751953</t>
  </si>
  <si>
    <t>16.132884979248</t>
  </si>
  <si>
    <t>19.7393608093262</t>
  </si>
  <si>
    <t>19.3755855560303</t>
  </si>
  <si>
    <t>16.5221824645996</t>
  </si>
  <si>
    <t>16.2910995483398</t>
  </si>
  <si>
    <t>acute inflammatory response;acute-phase response;biological regulation;cellular component organization;cellular component organization or biogenesis;cellular membrane organization;cellular process;defense response;defense response to bacterium;endocytosis;establishment of localization;immune system process;inflammatory response;membrane invagination;membrane organization;multi-organism process;negative regulation of biological process;negative regulation of catabolic process;negative regulation of catalytic activity;negative regulation of cellular catabolic process;negative regulation of cellular metabolic process;negative regulation of cellular process;negative regulation of hydrogen peroxide catabolic process;negative regulation of hydrogen peroxide metabolic process;negative regulation of metabolic process;negative regulation of molecular function;negative regulation of oxidoreductase activity;negative regulation of reactive oxygen species metabolic process;negative regulation of response to stimulus;positive regulation of biological process;positive regulation of cell death;positive regulation of cellular process;receptor-mediated endocytosis;regulation of biological process;regulation of catabolic process;regulation of catalytic activity;regulation of cell death;regulation of cellular catabolic process;regulation of cellular metabolic process;regulation of cellular process;regulation of cellular response to stress;regulation of hydrogen peroxide catabolic process;regulation of hydrogen peroxide metabolic process;regulation of metabolic process;regulation of molecular function;regulation of oxidoreductase activity;regulation of reactive oxygen species metabolic process;regulation of response to stimulus;regulation of response to stress;response to bacterium;response to biotic stimulus;response to chemical stimulus;response to hydrogen peroxide;response to inorganic substance;response to other organism;response to oxidative stress;response to reactive oxygen species;response to stimulus;response to stress;response to wounding;transport;vesicle-mediated transport</t>
  </si>
  <si>
    <t>antioxidant activity;binding;catalytic activity;hemoglobin binding;protein binding</t>
  </si>
  <si>
    <t>blood microparticle;cell part;cytoplasmic membrane-bounded vesicle lumen;cytoplasmic part;cytoplasmic vesicle part;endocytic vesicle lumen;extracellular membrane-bounded organelle;extracellular organelle;extracellular region;extracellular region part;extracellular space;extracellular vesicular exosome;haptoglobin-hemoglobin complex;intracellular organelle part;intracellular part;macromolecular complex;membrane-bounded organelle;membrane-bounded vesicle;membrane-enclosed lumen;organelle;organelle lumen;organelle part;protein complex;vesicle;vesicle lumen</t>
  </si>
  <si>
    <t>15.6555118560791</t>
  </si>
  <si>
    <t>15.6713771820068</t>
  </si>
  <si>
    <t>19.4367256164551</t>
  </si>
  <si>
    <t>17.9357376098633</t>
  </si>
  <si>
    <t>18.5971775054932</t>
  </si>
  <si>
    <t>20.6773719787598</t>
  </si>
  <si>
    <t>19.7233295440674</t>
  </si>
  <si>
    <t>19.0266304016113</t>
  </si>
  <si>
    <t>16.8533191680908</t>
  </si>
  <si>
    <t>19.6871967315674</t>
  </si>
  <si>
    <t>16.9479904174805</t>
  </si>
  <si>
    <t>19.4616966247559</t>
  </si>
  <si>
    <t>19.6820106506348</t>
  </si>
  <si>
    <t>19.2608051300049</t>
  </si>
  <si>
    <t>17.6367473602295</t>
  </si>
  <si>
    <t>anion transport;bicarbonate transport;cellular metabolic process;cellular process;establishment of localization;inorganic anion transport;ion transport;metabolic process;one-carbon metabolic process;organic anion transport;small molecule metabolic process;transport</t>
  </si>
  <si>
    <t>arylesterase activity;binding;carbonate dehydratase activity;carbon-oxygen lyase activity;carboxylic ester hydrolase activity;catalytic activity;cation binding;hydrolase activity;hydrolase activity, acting on ester bonds;hydro-lyase activity;ion binding;lyase activity;metal ion binding;transition metal ion binding;zinc ion binding</t>
  </si>
  <si>
    <t>cell part;cytoplasmic part;cytosol;extracellular membrane-bounded organelle;extracellular organelle;extracellular region part;extracellular vesicular exosome;intracellular part;membrane-bounded organelle;membrane-bounded vesicle;organelle;vesicle</t>
  </si>
  <si>
    <t>Nitrogen metabolism</t>
  </si>
  <si>
    <t>17.3644523620605</t>
  </si>
  <si>
    <t>17.3332271575928</t>
  </si>
  <si>
    <t>17.6905136108398</t>
  </si>
  <si>
    <t>18.1237678527832</t>
  </si>
  <si>
    <t>17.7802200317383</t>
  </si>
  <si>
    <t>16.2529640197754</t>
  </si>
  <si>
    <t>17.079610824585</t>
  </si>
  <si>
    <t>17.6004657745361</t>
  </si>
  <si>
    <t>18.3222904205322</t>
  </si>
  <si>
    <t>17.4267711639404</t>
  </si>
  <si>
    <t>17.218563079834</t>
  </si>
  <si>
    <t>17.6767768859863</t>
  </si>
  <si>
    <t>18.4831199645996</t>
  </si>
  <si>
    <t>18.4128913879395</t>
  </si>
  <si>
    <t>17.1002521514893</t>
  </si>
  <si>
    <t>16.9505157470703</t>
  </si>
  <si>
    <t>acute inflammatory response;acute-phase response;biological regulation;blood coagulation;cell activation;cellular process;coagulation;defense response;establishment of localization;establishment of localization in cell;exocytosis;hemostasis;inflammatory response;multicellular organismal process;negative regulation of catalytic activity;negative regulation of endopeptidase activity;negative regulation of hydrolase activity;negative regulation of molecular function;negative regulation of peptidase activity;platelet activation;platelet degranulation;regulation of biological process;regulation of biological quality;regulation of body fluid levels;regulation of catalytic activity;regulation of endopeptidase activity;regulation of hydrolase activity;regulation of metabolic process;regulation of molecular function;regulation of peptidase activity;response to biotic stimulus;response to chemical stimulus;response to chromate;response to cytokine stimulus;response to endogenous stimulus;response to estradiol stimulus;response to estrogen stimulus;response to hormone stimulus;response to hypoxia;response to inorganic substance;response to lead ion;response to lipid;response to lipopolysaccharide;response to metal ion;response to methanol;response to molecule of bacterial origin;response to organic substance;response to oxygen levels;response to steroid hormone stimulus;response to stimulus;response to stress;response to triglyceride;response to wounding;secretion;secretion by cell;transport;vesicle-mediated transport</t>
  </si>
  <si>
    <t>binding;endopeptidase inhibitor activity;endopeptidase regulator activity;enzyme binding;enzyme inhibitor activity;enzyme regulator activity;glycoprotein binding;identical protein binding;peptidase inhibitor activity;peptidase regulator activity;protease binding;protein binding;serine-type endopeptidase inhibitor activity</t>
  </si>
  <si>
    <t>cell part;cytoplasmic membrane-bounded vesicle lumen;cytoplasmic part;cytoplasmic vesicle part;endoplasmic reticulum;extracellular matrix;extracellular membrane-bounded organelle;extracellular organelle;extracellular region;extracellular region part;extracellular space;extracellular vesicular exosome;Golgi apparatus;intracellular membrane-bounded organelle;intracellular organelle;intracellular organelle part;intracellular part;membrane-bounded organelle;membrane-bounded vesicle;membrane-enclosed lumen;organelle;organelle lumen;organelle part;platelet alpha granule lumen;proteinaceous extracellular matrix;secretory granule lumen;vesicle;vesicle lumen</t>
  </si>
  <si>
    <t>Complement and coagulation cascades</t>
  </si>
  <si>
    <t>18.9839477539063</t>
  </si>
  <si>
    <t>18.9876728057861</t>
  </si>
  <si>
    <t>21.8818359375</t>
  </si>
  <si>
    <t>21.3960342407227</t>
  </si>
  <si>
    <t>21.1574096679688</t>
  </si>
  <si>
    <t>19.0449333190918</t>
  </si>
  <si>
    <t>20.1187496185303</t>
  </si>
  <si>
    <t>21.2643642425537</t>
  </si>
  <si>
    <t>21.7332897186279</t>
  </si>
  <si>
    <t>21.787935256958</t>
  </si>
  <si>
    <t>21.7320861816406</t>
  </si>
  <si>
    <t>22.5244770050049</t>
  </si>
  <si>
    <t>21.4271049499512</t>
  </si>
  <si>
    <t>21.4835815429688</t>
  </si>
  <si>
    <t>19.5505466461182</t>
  </si>
  <si>
    <t>21.3394737243652</t>
  </si>
  <si>
    <t>activation of immune response;anatomical structure homeostasis;biological regulation;cellular component organization;cellular component organization or biogenesis;cellular membrane organization;cellular process;complement activation;complement activation, classical pathway;defense response;endocytosis;establishment of localization;homeostatic process;humoral immune response;immune effector process;immune response;immune system process;innate immune response;macromolecule metabolic process;membrane invagination;membrane organization;metabolic process;positive regulation of biological process;positive regulation of immune response;positive regulation of immune system process;positive regulation of response to stimulus;primary metabolic process;protein activation cascade;protein metabolic process;receptor-mediated endocytosis;regulation of biological process;regulation of biological quality;regulation of immune response;regulation of immune system process;regulation of response to stimulus;response to stimulus;response to stress;retina homeostasis;tissue homeostasis;transport;vesicle-mediated transport</t>
  </si>
  <si>
    <t>antigen binding;binding</t>
  </si>
  <si>
    <t>blood microparticle;cell part;extracellular membrane-bounded organelle;extracellular organelle;extracellular region;extracellular region part;extracellular space;extracellular vesicular exosome;membrane;membrane-bounded organelle;membrane-bounded vesicle;organelle;plasma membrane;vesicle</t>
  </si>
  <si>
    <t>19.4101943969727</t>
  </si>
  <si>
    <t>19.1464958190918</t>
  </si>
  <si>
    <t>16.8349075317383</t>
  </si>
  <si>
    <t>17.2975044250488</t>
  </si>
  <si>
    <t>19.131368637085</t>
  </si>
  <si>
    <t>19.4452495574951</t>
  </si>
  <si>
    <t>19.2762985229492</t>
  </si>
  <si>
    <t>17.0461025238037</t>
  </si>
  <si>
    <t>18.4745559692383</t>
  </si>
  <si>
    <t>18.884162902832</t>
  </si>
  <si>
    <t>17.2639045715332</t>
  </si>
  <si>
    <t>activation of immune response;biological regulation;complement activation;complement activation, classical pathway;defense response;humoral immune response;immune effector process;immune response;immune system process;innate immune response;macromolecule metabolic process;metabolic process;positive regulation of biological process;positive regulation of immune response;positive regulation of immune system process;positive regulation of response to stimulus;primary metabolic process;protein activation cascade;protein metabolic process;regulation of biological process;regulation of immune response;regulation of immune system process;regulation of response to stimulus;response to stimulus;response to stress</t>
  </si>
  <si>
    <t>blood microparticle;extracellular membrane-bounded organelle;extracellular organelle;extracellular region;extracellular region part;extracellular space;extracellular vesicular exosome;membrane-bounded organelle;membrane-bounded vesicle;organelle;vesicle</t>
  </si>
  <si>
    <t>17.4866027832031</t>
  </si>
  <si>
    <t>18.0703010559082</t>
  </si>
  <si>
    <t>20.7736778259277</t>
  </si>
  <si>
    <t>18.4903755187988</t>
  </si>
  <si>
    <t>20.0582218170166</t>
  </si>
  <si>
    <t>19.9048023223877</t>
  </si>
  <si>
    <t>19.3659725189209</t>
  </si>
  <si>
    <t>21.8413352966309</t>
  </si>
  <si>
    <t>22.2225799560547</t>
  </si>
  <si>
    <t>21.820255279541</t>
  </si>
  <si>
    <t>21.7914180755615</t>
  </si>
  <si>
    <t>22.0831489562988</t>
  </si>
  <si>
    <t>19.3581123352051</t>
  </si>
  <si>
    <t>21.0524711608887</t>
  </si>
  <si>
    <t>18.9893417358398</t>
  </si>
  <si>
    <t>18.5918121337891</t>
  </si>
  <si>
    <t>anatomical structure homeostasis;antibacterial humoral response;antimicrobial humoral response;biological regulation;cellular component organization;cellular component organization or biogenesis;cellular macromolecule metabolic process;cellular membrane organization;cellular metabolic process;cellular process;cellular protein metabolic process;defense response;defense response to bacterium;endocytosis;establishment of localization;glomerular filtration;homeostatic process;humoral immune response;immune response;immune system process;macromolecule metabolic process;macromolecule modification;membrane invagination;membrane organization;metabolic process;multicellular organismal process;multi-organism process;positive regulation of biological process;positive regulation of metabolic process;positive regulation of respiratory burst;primary metabolic process;protein metabolic process;protein modification process;protein-chromophore linkage;receptor-mediated endocytosis;regulation of biological process;regulation of biological quality;regulation of metabolic process;regulation of respiratory burst;renal system process;response to bacterium;response to biotic stimulus;response to other organism;response to stimulus;response to stress;retina homeostasis;system process;tissue homeostasis;transport;vesicle-mediated transport</t>
  </si>
  <si>
    <t>blood microparticle;dimeric IgA immunoglobulin complex;extracellular membrane-bounded organelle;extracellular organelle;extracellular region;extracellular region part;extracellular space;extracellular vesicular exosome;IgA immunoglobulin complex;IgA immunoglobulin complex, circulating;immunoglobulin complex;immunoglobulin complex, circulating;macromolecular complex;membrane-bounded organelle;membrane-bounded vesicle;monomeric IgA immunoglobulin complex;organelle;polymeric IgA immunoglobulin complex;protein complex;secretory dimeric IgA immunoglobulin complex;secretory IgA immunoglobulin complex;vesicle</t>
  </si>
  <si>
    <t>18.4224967956543</t>
  </si>
  <si>
    <t>17.9400100708008</t>
  </si>
  <si>
    <t>20.3009700775146</t>
  </si>
  <si>
    <t>20.5523891448975</t>
  </si>
  <si>
    <t>21.8941383361816</t>
  </si>
  <si>
    <t>22.2047901153564</t>
  </si>
  <si>
    <t>20.5227680206299</t>
  </si>
  <si>
    <t>19.7903022766113</t>
  </si>
  <si>
    <t>22.0143127441406</t>
  </si>
  <si>
    <t>18.4969749450684</t>
  </si>
  <si>
    <t>20.8049869537354</t>
  </si>
  <si>
    <t>22.6774635314941</t>
  </si>
  <si>
    <t>21.384651184082</t>
  </si>
  <si>
    <t>20.8226280212402</t>
  </si>
  <si>
    <t>biological regulation;blood coagulation;coagulation;hemostasis;multicellular organismal process;regulation of biological quality;regulation of body fluid levels</t>
  </si>
  <si>
    <t>binding;cation binding;heme binding;ion binding;iron ion binding;metal ion binding;oxygen binding;oxygen transporter activity;substrate-specific transporter activity;tetrapyrrole binding;transition metal ion binding;transporter activity</t>
  </si>
  <si>
    <t>blood microparticle;cell part;cytoplasmic part;cytosol;cytosolic part;extracellular region part;hemoglobin complex;intracellular part;macromolecular complex;protein complex</t>
  </si>
  <si>
    <t>African trypanosomiasis;Malaria</t>
  </si>
  <si>
    <t>20.7787380218506</t>
  </si>
  <si>
    <t>20.7965774536133</t>
  </si>
  <si>
    <t>17.1820411682129</t>
  </si>
  <si>
    <t>14.7418184280396</t>
  </si>
  <si>
    <t>19.4656791687012</t>
  </si>
  <si>
    <t>16.9249496459961</t>
  </si>
  <si>
    <t>17.2691879272461</t>
  </si>
  <si>
    <t>16.6042823791504</t>
  </si>
  <si>
    <t>18.2946529388428</t>
  </si>
  <si>
    <t>16.1459045410156</t>
  </si>
  <si>
    <t>18.3292465209961</t>
  </si>
  <si>
    <t>19.5020885467529</t>
  </si>
  <si>
    <t>16.6455574035645</t>
  </si>
  <si>
    <t>19.4230880737305</t>
  </si>
  <si>
    <t>15.6180667877197</t>
  </si>
  <si>
    <t>16.5839157104492</t>
  </si>
  <si>
    <t>anatomical structure development;anatomical structure formation involved in morphogenesis;anatomical structure morphogenesis;biological regulation;biomineral tissue development;biosynthetic process;blood coagulation;blood vessel development;bone trabecula formation;cartilage development;cartilage development involved in endochondral bone morphogenesis;cell activation;cell communication;cell differentiation;cell migration;cell motility;cellular component assembly;cellular component disassembly;cellular component disassembly at cellular level;cellular component movement;cellular component organization;cellular component organization at cellular level;cellular component organization or biogenesis;cellular component organization or biogenesis at cellular level;cellular developmental process;cellular localization;cellular macromolecule localization;cellular membrane organization;cellular process;cellular protein localization;cellular response to abiotic stimulus;cellular response to acid;cellular response to amine stimulus;cellular response to amino acid stimulus;cellular response to chemical stimulus;cellular response to cytokine stimulus;cellular response to endogenous stimulus;cellular response to epidermal growth factor stimulus;cellular response to external stimulus;cellular response to extracellular stimulus;cellular response to fibroblast growth factor stimulus;cellular response to growth factor stimulus;cellular response to mechanical stimulus;cellular response to nutrient;cellular response to nutrient levels;cellular response to organic nitrogen;cellular response to organic substance;cellular response to retinoic acid;cellular response to stimulus;cellular response to transforming growth factor beta stimulus;cellular response to tumor necrosis factor;cellular response to vitamin;cellular response to vitamin A;cellular response to vitamin E;coagulation;collagen biosynthetic process;collagen catabolic process;collagen fibril organization;collagen metabolic process;developmental process;embryonic skeletal system development;endochondral ossification;endocytosis;epidermis morphogenesis;establishment of localization;establishment of protein localization;extracellular matrix disassembly;extracellular matrix organization;extracellular structure organization;face morphogenesis;hemostasis;immune system process;intramembranous ossification;leukocyte migration;localization;locomotion;macromolecular complex assembly;macromolecular complex subunit organization;macromolecule biosynthetic process;macromolecule localization;macromolecule metabolic process;membrane invagination;membrane organization;metabolic process;multicellular organismal catabolic process;multicellular organismal macromolecule metabolic process;multicellular organismal metabolic process;multicellular organismal process;negative regulation of biological process;negative regulation of cell adhesion;negative regulation of cell-substrate adhesion;negative regulation of cellular process;neurological system process;ossification;osteoblast differentiation;platelet activation;positive regulation of biological process;positive regulation of biosynthetic process;positive regulation of canonical Wnt receptor signaling pathway;positive regulation of cell communication;positive regulation of cell development;positive regulation of cell differentiation;positive regulation of cell migration;positive regulation of cell morphogenesis involved in differentiation;positive regulation of cell motility;positive regulation of cellular biosynthetic process;positive regulation of cellular component movement;positive regulation of cellular component organization;positive regulation of cellular metabolic process;positive regulation of cellular process;positive regulation of developmental process;positive regulation of epithelial to mesenchymal transition;positive regulation of gene expression;positive regulation of locomot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esponse to stimulus;positive regulation of RNA metabolic process;positive regulation of signal transduction;positive regulation of signaling;positive regulation of transcription, DNA-dependent;positive regulation of Wnt receptor signaling pathway;protein complex assembly;protein complex subunit organization;protein heterooligomerization;protein heterotrimerization;protein localization;protein localization to nucleus;protein localization to organelle;protein oligomerization;protein transport;protein trimerization;receptor-mediated endocytosis;regulation of anatomical structure morphogenesis;regulation of biological process;regulation of biological quality;regulation of biosynthetic process;regulation of body fluid levels;regulation of canonical Wnt receptor signaling pathway;regulation of cell adhesion;regulation of cell communication;regulation of cell development;regulation of cell differentiation;regulation of cell migration;regulation of cell morphogenesis;regulation of cell morphogenesis involved in differentiation;regulation of cell motility;regulation of cell-substrate adhesion;regulation of cellular biosynthetic process;regulation of cellular component movement;regulation of cellular component organization;regulation of cellular macromolecule biosynthetic process;regulation of cellular metabolic process;regulation of cellular process;regulation of developmental process;regulation of epithelial to mesenchymal transition;regulation of gene expression;regulation of localization;regulation of locomotion;regulation of macromolecule biosynthetic process;regulation of macromolecule metabolic process;regulation of metabolic process;regulation of multicellular organismal development;regulation of multicellular organismal process;regulation of nitrogen compound metabolic process;regulation of nucleobase-containing compound metabolic process;regulation of primary metabolic process;regulation of response to stimulus;regulation of RNA metabolic process;regulation of signal transduction;regulation of signaling;regulation of transcription, DNA-dependent;regulation of Wnt receptor signaling pathway;response to abiotic stimulus;response to acid;response to amine stimulus;response to amino acid stimulus;response to cAMP;response to chemical stimulus;response to corticosteroid stimulus;response to cytokine stimulus;response to drug;response to endogenous stimulus;response to epidermal growth factor stimulus;response to estradiol stimulus;response to estrogen stimulus;response to external stimulus;response to extracellular stimulus;response to fibroblast growth factor stimulus;response to growth factor stimulus;response to hormone stimulus;response to hydrogen peroxide;response to hyperoxia;response to inorganic substance;response to mechanical stimulus;response to nutrient;response to nutrient levels;response to organic nitrogen;response to organic substance;response to oxidative stress;response to oxygen levels;response to peptide hormone stimulus;response to reactive oxygen species;response to retinoic acid;response to steroid hormone stimulus;response to stimulus;response to stress;response to transforming growth factor beta stimulus;response to tumor necrosis factor;response to vitamin;response to vitamin A;response to vitamin E;sensory perception;sensory perception of light stimulus;sensory perception of mechanical stimulus;sensory perception of sound;skeletal system development;skin morphogenesis;system development;system process;tissue development;tissue morphogenesis;tooth mineralization;trabecula formation;transport;vesicle-mediated transport;visual perception</t>
  </si>
  <si>
    <t>binding;cation binding;extracellular matrix structural constituent;growth factor binding;identical protein binding;ion binding;metal ion binding;platelet-derived growth factor binding;protein binding;structural molecule activity</t>
  </si>
  <si>
    <t>cell part;collagen;collagen type I;cytoplasmic membrane-bounded vesicle;cytoplasmic part;cytoplasmic vesicle;endoplasmic reticulum lumen;endoplasmic reticulum part;extracellular matrix;extracellular matrix part;extracellular region;extracellular region part;extracellular space;fibrillar collagen;Golgi apparatus;intracellular membrane-bounded organelle;intracellular organelle;intracellular organelle lumen;intracellular organelle part;intracellular part;membrane-bounded organelle;membrane-bounded vesicle;membrane-enclosed lumen;organelle;organelle lumen;organelle part;stored secretory granule;vesicle</t>
  </si>
  <si>
    <t>Amoebiasis;ECM-receptor interaction;Focal adhesion;Protein digestion and absorption</t>
  </si>
  <si>
    <t>19.1480388641357</t>
  </si>
  <si>
    <t>19.1827259063721</t>
  </si>
  <si>
    <t>17.6572914123535</t>
  </si>
  <si>
    <t>16.7418651580811</t>
  </si>
  <si>
    <t>17.5094814300537</t>
  </si>
  <si>
    <t>17.9515209197998</t>
  </si>
  <si>
    <t>17.7686786651611</t>
  </si>
  <si>
    <t>17.6000442504883</t>
  </si>
  <si>
    <t>16.9293899536133</t>
  </si>
  <si>
    <t>17.2128658294678</t>
  </si>
  <si>
    <t>17.0885944366455</t>
  </si>
  <si>
    <t>16.2047653198242</t>
  </si>
  <si>
    <t>16.3720474243164</t>
  </si>
  <si>
    <t>17.7002143859863</t>
  </si>
  <si>
    <t>anatomical structure development;apoptosis;biological regulation;cardiac cell development;cardiac muscle cell development;cell cycle;cell cycle process;cell death;cell development;cellular component disassembly;cellular component disassembly at cellular level;cellular component disassembly involved in apoptosis;cellular component organization;cellular component organization at cellular level;cellular component organization or biogenesis;cellular component organization or biogenesis at cellular level;cellular developmental process;cellular localization;cellular macromolecule localization;cellular macromolecule metabolic process;cellular membrane organization;cellular metabolic process;cellular process;cellular protein localization;cellular protein metabolic process;cellular response to chemical stimulus;cellular response to hypoxia;cellular response to organic substance;cellular response to oxygen levels;cellular response to stimulus;cellular response to stress;cellular response to topologically incorrect protein;cellular response to unfolded protein;cytoskeleton organization;death;developmental process;endoplasmic reticulum unfolded protein response;ER-nucleus signaling pathway;establishment of localization;establishment of localization in cell;establishment of protein localization;establishment or maintenance of cell polarity;establishment or maintenance of cytoskeleton polarity;establishment or maintenance of microtubule cytoskeleton polarity;intracellular protein transport;intracellular transport;localization;macromolecule localization;macromolecule metabolic process;membrane disassembly;membrane organization;metabolic process;microtubule cytoskeleton organization;microtubule-based process;mitotic cell cycle;mitotic nuclear envelope disassembly;mitotic nuclear envelope reassembly;muscle cell development;muscle organ development;muscle structure development;negative regulation of biological process;negative regulation of cellular component organization;negative regulation of cellular process;negative regulation of mitochondrion organization;negative regulation of organelle organization;negative regulation of release of cytochrome c from mitochondria;nuclear envelope disassembly;nuclear envelope organization;nuclear envelope reassembly;nuclear import;nuclear transport;nucleocytoplasmic transport;organ development;organelle organization;positive regulation of biological process;positive regulation of cell aging;positive regulation of cellular process;positive regulation of developmental process;primary metabolic process;programmed cell death;protein import;protein import into nucleus;protein localization;protein localization to nucleus;protein localization to organelle;protein metabolic process;protein targeting;protein transport;regulation of apoptosis;regulation of biological process;regulation of cell aging;regulation of cell death;regulation of cell migration;regulation of cell motility;regulation of cellular component movement;regulation of cellular component organization;regulation of cellular process;regulation of developmental process;regulation of localization;regulation of locomotion;regulation of mitochondrion organization;regulation of organelle organization;regulation of programmed cell death;regulation of release of cytochrome c from mitochondria;response to chemical stimulus;response to endoplasmic reticulum stress;response to hypoxia;response to organic substance;response to oxygen levels;response to stimulus;response to stress;response to topologically incorrect protein;response to unfolded protein;signal transduction;sterol regulatory element binding protein import into nucleus;transport;ventricular cardiac muscle cell development</t>
  </si>
  <si>
    <t>structural molecule activity</t>
  </si>
  <si>
    <t>cell part;cytoplasm;cytoplasmic part;cytoskeletal part;cytosol;envelope;intermediate filament;intracellular membrane-bounded organelle;intracellular organelle;intracellular organelle part;intracellular part;lamin filament;macromolecular complex;membrane;membrane-bounded organelle;nuclear body;nuclear envelope;nuclear lamina;nuclear membrane;nuclear part;nuclear speck;nucleoplasm;nucleoplasm part;nucleus;organelle;organelle envelope;organelle membrane;organelle part;perinuclear region of cytoplasm;protein complex</t>
  </si>
  <si>
    <t>Arrhythmogenic right ventricular cardiomyopathy (ARVC);Dilated cardiomyopathy;Hypertrophic cardiomyopathy (HCM)</t>
  </si>
  <si>
    <t>17.816047668457</t>
  </si>
  <si>
    <t>17.8323535919189</t>
  </si>
  <si>
    <t>18.9562931060791</t>
  </si>
  <si>
    <t>18.3847045898438</t>
  </si>
  <si>
    <t>18.2685928344727</t>
  </si>
  <si>
    <t>17.0534706115723</t>
  </si>
  <si>
    <t>17.7447490692139</t>
  </si>
  <si>
    <t>16.908863067627</t>
  </si>
  <si>
    <t>18.6466808319092</t>
  </si>
  <si>
    <t>18.1925086975098</t>
  </si>
  <si>
    <t>17.2850608825684</t>
  </si>
  <si>
    <t>18.3256130218506</t>
  </si>
  <si>
    <t>18.3135948181152</t>
  </si>
  <si>
    <t>18.4347286224365</t>
  </si>
  <si>
    <t>18.1969985961914</t>
  </si>
  <si>
    <t>17.063024520874</t>
  </si>
  <si>
    <t>adrenal gland development;alcohol metabolic process;amine metabolic process;anatomical structure development;anatomical structure morphogenesis;axon regeneration;axonogenesis;biological regulation;biosynthetic process;blood coagulation;blood vessel endothelial cell migration;C21-steroid hormone metabolic process;cell activation;cell migration;cell motility;cell part morphogenesis;cell projection morphogenesis;cell projection organization;cell proliferation;cell surface receptor linked signaling pathway;cellular amine metabolic process;cellular biogenic amine metabolic process;cellular biosynthetic process;cellular component assembly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hormone metabolic process;cellular lipid metabolic process;cellular macromolecule biosynthetic process;cellular macromolecule metabolic process;cellular membrane organization;cellular metabolic process;cellular nitrogen compound metabolic process;cellular process;cellular protein metabolic process;cellular response to stimulus;cellular response to stress;chemical homeostasis;chemotaxis;cholesterol biosynthetic process;cholesterol efflux;cholesterol homeostasis;cholesterol import;cholesterol metabolic process;cholesterol transport;coagulation;detection of abiotic stimulus;detection of external stimulus;detection of light stimulus;detection of stimulus;detection of visible light;developmental process;diterpenoid metabolic process;endocytosis;endothelial cell migration;endothelial cell proliferation;epithelial cell proliferation;establishment of localization;establishment of localization in cell;ethanolamine-containing compound metabolic process;exocytosis;gland development;glucocorticoid metabolic process;glycerolipid biosynthetic process;glycerolipid metabolic process;glycerophospholipid biosynthetic process;glycerophospholipid metabolic process;G-protein coupled receptor protein signaling pathway;hemostasis;high-density lipoprotein particle assembly;high-density lipoprotein particle clearance;high-density lipoprotein particle remodeling;homeostatic process;hormone metabolic process;integrin-mediated signaling pathway;isoprenoid metabolic process;lipid biosynthetic process;lipid homeostasis;lipid localization;lipid metabolic process;lipid storage;lipid transport;lipoprotein biosynthetic process;lipoprotein metabolic process;localization;locomotion;macromolecular complex assembly;macromolecular complex remodeling;macromolecular complex subunit organization;macromolecule biosynthetic process;macromolecule localization;macromolecule metabolic process;macromolecule modification;membrane invagination;membrane organization;metabolic process;multicellular organismal process;negative chemotaxis;negative regulation of biological process;negative regulation of catalytic activity;negative regulation of cell adhesion;negative regulation of cell adhesion molecule production;negative regulation of cell communication;negative regulation of cell-cell adhesion;negative regulation of cellular component organization;negative regulation of cellular process;negative regulation of cytokine production;negative regulation of cytokine secretion;negative regulation of cytokine secretion involved in immune response;negative regulation of cytokine-mediated signaling pathway;negative regulation of defense response;negative regulation of heterotypic cell-cell adhesion;negative regulation of hydrolase activity;negative regulation of inflammatory response;negative regulation of interleukin-1 beta production;negative regulation of interleukin-1 beta secretion;negative regulation of interleukin-1 production;negative regulation of interleukin-1 secretion;negative regulation of lipase activity;negative regulation of molecular function;negative regulation of multicellular organismal process;negative regulation of protein secretion;negative regulation of protein transport;negative regulation of response to cytokine stimulus;negative regulation of response to external stimulus;negative regulation of response to stimulus;negative regulation of secretion;negative regulation of signal transduction;negative regulation of signaling;negative regulation of transport;negative regulation of tumor necrosis factor-mediated signaling pathway;negative regulation of very-low-density lipoprotein particle remodeling;neuron projection morphogenesis;neuron projection regeneration;nitrogen compound metabolic process;organ development;organ morphogenesis;organ regeneration;organic substance transport;organophosphate metabolic process;oxidation-reduction process;peptidyl-amino acid modification;peptidyl-methionine modification;peripheral nervous system axon regeneration;phosphatidylcholine biosynthetic process;phosphatidylcholine metabolic process;phospholipid biosynthetic process;phospholipid efflux;phospholipid homeostasis;phospholipid metabolic process;phospholipid transport;phototransduction;phototransduction, visible light;plasma lipoprotein particle assembly;plasma lipoprotein particle clearance;plasma lipoprotein particle organization;plasma lipoprotein particle remodeling;platelet activation;platelet degranulation;positive regulation of actin filament bundle assembly;positive regulation of biological process;positive regulation of biosynthetic process;positive regulation of catabolic process;positive regulation of catalytic activity;positive regulation of cell communication;positive regulation of cellular biosynthetic process;positive regulation of cellular catabolic process;positive regulation of cellular component organization;positive regulation of cellular metabolic process;positive regulation of cellular process;positive regulation of cholesterol esterification;positive regulation of cytoskeleton organization;positive regulation of fatty acid biosynthetic process;positive regulation of fatty acid metabolic process;positive regulation of hydrolase activity;positive regulation of lipase activity;positive regulation of lipid biosynthetic process;positive regulation of lipid catabolic process;positive regulation of lipid metabolic process;positive regulation of lipoprotein lipase activity;positive regulation of metabolic process;positive regulation of molecular function;positive regulation of organelle organization;positive regulation of Ras protein signal transduction;positive regulation of response to stimulus;positive regulation of Rho protein signal transduction;positive regulation of signal transduction;positive regulation of signaling;positive regulation of small GTPase mediated signal transduction;positive regulation of steroid metabolic process;positive regulation of stress fiber assembly;positive regulation of transferase activity;positive regulation of triglyceride catabolic process;positive regulation of triglyceride metabolic process;posttranscriptional regulation of gene expression;primary metabolic process;protein metabolic process;protein modification process;protein oxidation;protein stabilization;protein-lipid complex assembly;protein-lipid complex remodeling;protein-lipid complex subunit organization;receptor-mediated endocytosis;regeneration;regulation of actin cytoskeleton organization;regulation of actin filament bundle assembly;regulation of actin filament-based process;regulation of anatomical structure morphogenesis;regulation of biological process;regulation of biological quality;regulation of biosynthetic process;regulation of body fluid levels;regulation of catabolic process;regulation of catalytic activity;regulation of Cdc42 protein signal transduction;regulation of cell adhesion;regulation of cell adhesion molecule production;regulation of cell communication;regulation of cell-cell adhesion;regulation of cell-cell adhesion involved in gastrulation;regulation of cellular biosynthetic process;regulation of cellular catabolic process;regulation of cellular component biogenesis;regulation of cellular component organization;regulation of cellular ketone metabolic process;regulation of cellular localization;regulation of cellular metabolic process;regulation of cellular process;regulation of cellular protein metabolic process;regulation of cholesterol esterification;regulation of cholesterol transport;regulation of cytokine production;regulation of cytokine production involved in immune response;regulation of cytokine secretion;regulation of cytokine secretion involved in immune response;regulation of cytokine-mediated signaling pathway;regulation of cytoskeleton organization;regulation of defense response;regulation of developmental process;regulation of digestive system process;regulation of embryonic development;regulation of establishment of protein localization;regulation of fatty acid biosynthetic process;regulation of fatty acid metabolic process;regulation of gastrulation;regulation of gene expression;regulation of heterotypic cell-cell adhesion;regulation of hormone levels;regulation of hydrolase activity;regulation of immune effector process;regulation of immune response;regulation of immune system process;regulation of inflammatory response;regulation of interleukin-1 beta production;regulation of interleukin-1 beta secretion;regulation of interleukin-1 production;regulation of interleukin-1 secretion;regulation of intestinal cholesterol absorption;regulation of lipase activity;regulation of lipid biosynthetic process;regulation of lipid catabolic process;regulation of lipid metabolic process;regulation of lipid transport;regulation of lipoprotein lipase activity;regulation of localization;regulation of macromolecule metabolic process;regulation of metabolic process;regulation of molecular function;regulation of multicellular organismal development;regulation of multicellular organismal process;regulation of organelle organization;regulation of phosphate metabolic process;regulation of phosphorus metabolic process;regulation of phosphorylation;regulation of primary metabolic process;regulation of production of molecular mediator of immune response;regulation of protein localization;regulation of protein metabolic process;regulation of protein modification process;regulation of protein phosphorylation;regulation of protein secretion;regulation of protein stability;regulation of protein transport;regulation of Ras protein signal transduction;regulation of response to cytokine stimulus;regulation of response to external stimulus;regulation of response to stimulus;regulation of response to stress;regulation of Rho protein signal transduction;regulation of secretion;regulation of signal transduction;regulation of signaling;regulation of small GTPase mediated signal transduction;regulation of steroid metabolic process;regulation of sterol transport;regulation of stress fiber assembly;regulation of system process;regulation of transferase activity;regulation of transport;regulation of triglyceride catabolic process;regulation of triglyceride metabolic process;regulation of tumor necrosis factor-mediated signaling pathway;regulation of very-low-density lipoprotein particle remodeling;response to abiotic stimulus;response to axon injury;response to chemical stimulus;response to drug;response to endogenous stimulus;response to estrogen stimulus;response to external stimulus;response to extracellular stimulus;response to hormone stimulus;response to light stimulus;response to nutrient;response to nutrient levels;response to organic substance;response to radiation;response to steroid hormone stimulus;response to stimulus;response to stress;response to wounding;retinoid metabolic process;reverse cholesterol transport;secretion;secretion by cell;signal transduction;small molecule metabolic process;steroid biosynthetic process;steroid metabolic process;sterol biosynthetic process;sterol homeostasis;sterol import;sterol metabolic process;sterol transmembrane transport;sterol transport;taxis;terpenoid metabolic process;transmembrane transport;transport;triglyceride homeostasis;vesicle-mediated transport;vitamin transport</t>
  </si>
  <si>
    <t>alcohol binding;amine binding;apolipoprotein A-I receptor binding;apolipoprotein receptor binding;beta-amyloid binding;binding;cation binding;chemorepellent activity;cholesterol binding;cholesterol transporter activity;enzyme activator activity;enzyme binding;enzyme inhibitor activity;enzyme regulator activity;high-density lipoprotein particle binding;high-density lipoprotein particle receptor binding;identical protein binding;ion binding;lipase inhibitor activity;lipid binding;lipid transporter activity;lipoprotein particle binding;lipoprotein particle receptor binding;phosphatidylcholine binding;phosphatidylcholine-sterol O-acyltransferase activator activity;phospholipid binding;phospholipid transporter activity;protein binding;protein-lipid complex binding;quaternary ammonium group binding;receptor binding;steroid binding;sterol binding;sterol transporter activity;substrate-specific transporter activity;transporter activity</t>
  </si>
  <si>
    <t>blood microparticle;cell part;cell surface;chylomicron;cytoplasmic membrane-bounded vesicle;cytoplasmic membrane-bounded vesicle lumen;cytoplasmic part;cytoplasmic vesicle;cytoplasmic vesicle part;cytosol;discoidal high-density lipoprotein particle;early endosome;endocytic vesicle;endocytic vesicle lumen;endoplasmic reticulum lumen;endoplasmic reticulum part;endosome;extracellular membrane-bounded organelle;extracellular organelle;extracellular region;extracellular region part;extracellular space;extracellular vesicular exosome;high-density lipoprotein particle;intracellular membrane-bounded organelle;intracellular organelle;intracellular organelle lumen;intracellular organelle part;intracellular part;macromolecular complex;membrane;membrane-bounded organelle;membrane-bounded vesicle;membrane-enclosed lumen;nucleus;organelle;organelle lumen;organelle part;plasma lipoprotein particle;plasma membrane;protein-lipid complex;secretory granule lumen;spherical high-density lipoprotein particle;triglyceride-rich lipoprotein particle;very-low-density lipoprotein particle;vesicle;vesicle lumen</t>
  </si>
  <si>
    <t>African trypanosomiasis;Fat digestion and absorption;PPAR signaling pathway;Vitamin digestion and absorption</t>
  </si>
  <si>
    <t>16.3032989501953</t>
  </si>
  <si>
    <t>16.3151874542236</t>
  </si>
  <si>
    <t>18.0459747314453</t>
  </si>
  <si>
    <t>16.4839897155762</t>
  </si>
  <si>
    <t>18.0715827941895</t>
  </si>
  <si>
    <t>17.3904972076416</t>
  </si>
  <si>
    <t>17.5807514190674</t>
  </si>
  <si>
    <t>16.5046558380127</t>
  </si>
  <si>
    <t>17.1350059509277</t>
  </si>
  <si>
    <t>17.5371437072754</t>
  </si>
  <si>
    <t>18.2914867401123</t>
  </si>
  <si>
    <t>17.1466121673584</t>
  </si>
  <si>
    <t>16.9123573303223</t>
  </si>
  <si>
    <t>antibacterial humoral response;antimicrobial humoral response;biological adhesion;biological regulation;blood coagulation;blood coagulation, common pathway;cell activation;cell adhesion;cell-cell adhesion;cell-matrix adhesion;cell-substrate adhes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ellular response to stimulus;coagulation;defense response;defense response to bacterium;establishment of localization;establishment of localization in cell;exocytosis;extracellular matrix organization;extracellular structure organization;hemostasis;homotypic cell-cell adhesion;humoral immune response;immune response;immune system process;induction of bacterial agglutination;innate immune response;macromolecular complex assembly;macromolecular complex subunit organization;macromolecule metabolic process;metabolic process;multicellular organismal process;multi-organism process;negative regulation of apoptosis;negative regulation of biological process;negative regulation of blood coagulation, common pathway;negative regulation of cell death;negative regulation of cellular process;negative regulation of endothelial cell apoptosis;negative regulation of macromolecule metabolic process;negative regulation of metabolic process;negative regulation of programmed cell death;negative regulation of protein activation cascade;negative regulation of protein metabolic process;negative regulation of response to stimulus;platelet activation;platelet aggregation;platelet degranulation;positive regulation of biological process;positive regulation of cell adhesion;positive regulation of cell communication;positive regulation of cell-cell adhesion;positive regulation of cellular process;positive regulation of ERK1 and ERK2 cascade;positive regulation of exocytosis;positive regulation of heterotypic cell-cell adhesion;positive regulation of hormone secretion;positive regulation of intracellular protein kinase cascade;positive regulation of MAPKKK cascade;positive regulation of multicellular organismal process;positive regulation of peptide hormone secretion;positive regulation of peptide secretion;positive regulation of protein secretion;positive regulation of protein transport;positive regulation of response to stimulus;positive regulation of secretion;positive regulation of signal transduction;positive regulation of signaling;positive regulation of transport;positive regulation of vasoconstriction;primary metabolic process;protein activation cascade;protein complex assembly;protein complex subunit organization;protein metabolic process;protein polymerization;regulation of anatomical structure morphogenesis;regulation of apoptosis;regulation of biological process;regulation of biological quality;regulation of blood coagulation;regulation of blood coagulation, common pathway;regulation of body fluid levels;regulation of cell adhesion;regulation of cell communication;regulation of cell death;regulation of cell-cell adhesion;regulation of cell-cell adhesion involved in gastrulation;regulation of cellular localization;regulation of cellular process;regulation of coagulation;regulation of developmental process;regulation of embryonic development;regulation of endothelial cell apoptosis;regulation of ERK1 and ERK2 cascade;regulation of establishment of protein localization;regulation of exocytosis;regulation of gastrulation;regulation of heterotypic cell-cell adhesion;regulation of hormone secretion;regulation of intracellular protein kinase cascade;regulation of localization;regulation of macromolecule metabolic process;regulation of MAPKKK cascade;regulation of metabolic process;regulation of multicellular organismal development;regulation of multicellular organismal process;regulation of peptide hormone secretion;regulation of peptide secretion;regulation of peptide transport;regulation of primary metabolic process;regulation of programmed cell death;regulation of protein activation cascade;regulation of protein localization;regulation of protein metabolic process;regulation of protein secretion;regulation of protein transport;regulation of response to external stimulus;regulation of response to stimulus;regulation of response to stress;regulation of secretion;regulation of signal transduction;regulation of signaling;regulation of system process;regulation of transport;regulation of vasoconstriction;regulation of vesicle-mediated transport;regulation of wound healing;response to bacterium;response to biotic stimulus;response to calcium ion;response to chemical stimulus;response to inorganic substance;response to metal ion;response to other organism;response to stimulus;response to stress;secretion;secretion by cell;signal transduction;transport;vesicle-mediated transport</t>
  </si>
  <si>
    <t>blood microparticle;cell cortex;cell part;cell surface;cytoplasmic membrane-bounded vesicle;cytoplasmic membrane-bounded vesicle lumen;cytoplasmic part;cytoplasmic vesicle;cytoplasmic vesicle part;external side of plasma membrane;extracellular membrane-bounded organelle;extracellular organelle;extracellular region;extracellular region part;extracellular space;extracellular vesicular exosome;fibrinogen complex;intracellular membrane-bounded organelle;intracellular organelle;intracellular organelle part;intracellular part;macromolecular complex;membrane;membrane part;membrane-bounded organelle;membrane-bounded vesicle;membrane-enclosed lumen;organelle;organelle lumen;organelle part;plasma membrane;plasma membrane part;platelet alpha granule;platelet alpha granule lumen;protein complex;secretory granule lumen;stored secretory granule;vesicle;vesicle lumen</t>
  </si>
  <si>
    <t>20.047737121582</t>
  </si>
  <si>
    <t>20.0649013519287</t>
  </si>
  <si>
    <t>20.295804977417</t>
  </si>
  <si>
    <t>22.1151123046875</t>
  </si>
  <si>
    <t>21.2232151031494</t>
  </si>
  <si>
    <t>20.1806621551514</t>
  </si>
  <si>
    <t>21.512752532959</t>
  </si>
  <si>
    <t>20.9963054656982</t>
  </si>
  <si>
    <t>20.4285926818848</t>
  </si>
  <si>
    <t>21.2871971130371</t>
  </si>
  <si>
    <t>18.9944858551025</t>
  </si>
  <si>
    <t>20.3777542114258</t>
  </si>
  <si>
    <t>19.9284515380859</t>
  </si>
  <si>
    <t>20.2193412780762</t>
  </si>
  <si>
    <t>19.3208541870117</t>
  </si>
  <si>
    <t>20.3201789855957</t>
  </si>
  <si>
    <t>acute inflammatory response;acute-phase response;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process;cellular protein complex assembly;cellular protein metabolic process;chaperone-mediated protein complex assembly;defense response;immune response;immune system process;inflammatory response;innate immune response;macromolecular complex assembly;macromolecular complex subunit organization;macromolecule metabolic process;metabolic process;negative regulation of acute inflammatory response;negative regulation of biological process;negative regulation of cell differentiation;negative regulation of cellular process;negative regulation of defense response;negative regulation of developmental process;negative regulation of inflammatory response;negative regulation of monocyte differentiation;negative regulation of myeloid cell differentiation;negative regulation of myeloid leukocyte differentiation;negative regulation of reproductive process;negative regulation of response to external stimulus;negative regulation of response to stimulus;negative regulation of viral reproduction;negative regulation of virion penetration into host cell;negative regulation of wound healing;primary metabolic process;protein complex assembly;protein complex subunit organization;protein folding;protein metabolic process;regulation of acute inflammatory response;regulation of biological process;regulation of cell differentiation;regulation of cellular process;regulation of defense response;regulation of developmental process;regulation of immune system process;regulation of inflammatory response;regulation of locomotion;regulation of monocyte differentiation;regulation of multicellular organismal development;regulation of multicellular organismal process;regulation of multi-organism process;regulation of myeloid cell differentiation;regulation of myeloid leukocyte differentiation;regulation of reproductive process;regulation of response to external stimulus;regulation of response to stimulus;regulation of response to stress;regulation of symbiosis, encompassing mutualism through parasitism;regulation of viral reproduction;regulation of virion penetration into host cell;regulation of wound healing;response to stimulus;response to stress;response to wounding</t>
  </si>
  <si>
    <t>binding;calcium ion binding;carbohydrate binding;cation binding;complement binding;complement component C1q binding;ion binding;metal ion binding;opsonin binding;protein binding;unfolded protein binding;virion binding</t>
  </si>
  <si>
    <t>blood microparticle;cell part;extracellular membrane-bounded organelle;extracellular organelle;extracellular region;extracellular region part;extracellular space;extracellular vesicular exosome;intracellular membrane-bounded organelle;intracellular organelle;intracellular part;macromolecular complex;membrane-bounded organelle;membrane-bounded vesicle;nucleus;organelle;protein complex;vesicle</t>
  </si>
  <si>
    <t>16.0035724639893</t>
  </si>
  <si>
    <t>16.0197925567627</t>
  </si>
  <si>
    <t>18.5797481536865</t>
  </si>
  <si>
    <t>18.3267593383789</t>
  </si>
  <si>
    <t>17.6169452667236</t>
  </si>
  <si>
    <t>16.7559356689453</t>
  </si>
  <si>
    <t>17.2387161254883</t>
  </si>
  <si>
    <t>17.820629119873</t>
  </si>
  <si>
    <t>18.278133392334</t>
  </si>
  <si>
    <t>18.1045017242432</t>
  </si>
  <si>
    <t>17.5145053863525</t>
  </si>
  <si>
    <t>18.6353721618652</t>
  </si>
  <si>
    <t>18.0860233306885</t>
  </si>
  <si>
    <t>18.9908809661865</t>
  </si>
  <si>
    <t>acute inflammatory response;acute-phase response;anatomical structure development;biological regulation;cellular component organization;cellular component organization or biogenesis;cellular membrane organization;cellular process;defense response;developmental process;endocytosis;establishment of localization;inflammatory response;membrane invagination;membrane organization;multicellular organismal process;negative regulation of biological process;negative regulation of biomineral tissue development;negative regulation of bone mineralization;negative regulation of cell communication;negative regulation of cellular metabolic process;negative regulation of cellular process;negative regulation of developmental process;negative regulation of insulin receptor signaling pathway;negative regulation of metabolic process;negative regulation of multicellular organismal process;negative regulation of ossification;negative regulation of phosphate metabolic process;negative regulation of phosphorus metabolic process;negative regulation of phosphorylation;negative regulation of response to stimulus;negative regulation of signal transduction;negative regulation of signaling;ossification;pinocytosis;positive regulation of biological process;positive regulation of cellular component organization;positive regulation of cellular process;positive regulation of endocytosis;positive regulation of phagocytosis;positive regulation of transport;regulation of biological process;regulation of biomineral tissue development;regulation of bone mineralization;regulation of cell communication;regulation of cellular component organization;regulation of cellular metabolic process;regulation of cellular process;regulation of defense response;regulation of developmental process;regulation of endocytosis;regulation of inflammatory response;regulation of insulin receptor signaling pathway;regulation of localization;regulation of metabolic process;regulation of multicellular organismal development;regulation of multicellular organismal process;regulation of ossification;regulation of phagocytosis;regulation of phosphate metabolic process;regulation of phosphorus metabolic process;regulation of phosphorylation;regulation of response to external stimulus;regulation of response to stimulus;regulation of response to stress;regulation of signal transduction;regulation of signaling;regulation of transport;regulation of vesicle-mediated transport;response to stimulus;response to stress;response to wounding;skeletal system development;system development;transport;vesicle-mediated transport</t>
  </si>
  <si>
    <t>cysteine-type endopeptidase inhibitor activity;endopeptidase inhibitor activity;endopeptidase regulator activity;enzyme inhibitor activity;enzyme regulator activity;kinase inhibitor activity;kinase regulator activity;peptidase inhibitor activity;peptidase regulator activity</t>
  </si>
  <si>
    <t>17.1796455383301</t>
  </si>
  <si>
    <t>17.1959896087646</t>
  </si>
  <si>
    <t>19.2904891967773</t>
  </si>
  <si>
    <t>18.9972705841064</t>
  </si>
  <si>
    <t>18.2362747192383</t>
  </si>
  <si>
    <t>17.9159278869629</t>
  </si>
  <si>
    <t>18.9555797576904</t>
  </si>
  <si>
    <t>18.0661773681641</t>
  </si>
  <si>
    <t>18.4105758666992</t>
  </si>
  <si>
    <t>17.8587856292725</t>
  </si>
  <si>
    <t>19.1187286376953</t>
  </si>
  <si>
    <t>18.6724147796631</t>
  </si>
  <si>
    <t>19.9018745422363</t>
  </si>
  <si>
    <t>amine transport;amino acid transport;biological regulation;carboxylic acid transport;cellular component organization;cellular component organization at cellular level;cellular component organization or biogenesis;cellular component organization or biogenesis at cellular level;cellular hormone metabolic process;cellular lipid metabolic process;cellular metabolic process;cellular process;cellular response to stimulus;detection of abiotic stimulus;detection of external stimulus;detection of light stimulus;detection of stimulus;detection of visible light;diterpenoid metabolic process;establishment of localization;extracellular matrix organization;extracellular structure organization;fat-soluble vitamin metabolic process;hormone metabolic process;hormone transport;isoprenoid metabolic process;lipid metabolic process;metabolic process;modified amino acid transport;nitrogen compound transport;organic acid transport;organic substance transport;phototransduction;phototransduction, visible light;primary metabolic process;regulation of biological process;regulation of biological quality;regulation of cellular process;regulation of hormone levels;response to abiotic stimulus;response to external stimulus;response to light stimulus;response to radiation;response to stimulus;retinoid metabolic process;retinol metabolic process;signal transduction;small molecule metabolic process;terpenoid metabolic process;thyroid hormone transport;transport;vitamin A metabolic process;vitamin metabolic process</t>
  </si>
  <si>
    <t>binding;hormone binding;identical protein binding;protein binding;thyroid hormone binding</t>
  </si>
  <si>
    <t>cell part;cytoplasm;extracellular membrane-bounded organelle;extracellular organelle;extracellular region;extracellular region part;extracellular space;extracellular vesicular exosome;intracellular part;macromolecular complex;membrane-bounded organelle;membrane-bounded vesicle;organelle;protein complex;vesicle</t>
  </si>
  <si>
    <t>17.1918411254883</t>
  </si>
  <si>
    <t>17.2040119171143</t>
  </si>
  <si>
    <t>17.8265495300293</t>
  </si>
  <si>
    <t>17.4454650878906</t>
  </si>
  <si>
    <t>16.5472965240479</t>
  </si>
  <si>
    <t>14.2808599472046</t>
  </si>
  <si>
    <t>16.1080074310303</t>
  </si>
  <si>
    <t>18.6046447753906</t>
  </si>
  <si>
    <t>18.2848453521729</t>
  </si>
  <si>
    <t>18.2176990509033</t>
  </si>
  <si>
    <t>16.7061614990234</t>
  </si>
  <si>
    <t>18.2688827514648</t>
  </si>
  <si>
    <t>17.4806575775146</t>
  </si>
  <si>
    <t>17.916576385498</t>
  </si>
  <si>
    <t>16.8902015686035</t>
  </si>
  <si>
    <t>anatomical structure homeostasis;biological regulation;blood coagulation;cation homeostasis;cation transport;cell activation;cellular cation homeostasis;cellular chemical homeostasis;cellular homeostasis;cellular ion homeostasis;cellular iron ion homeostasis;cellular metal ion homeostasis;cellular process;chemical homeostasis;coagulation;establishment of localization;establishment of localization in cell;establishment of protein localization;exocytosis;ferric iron transport;hemostasis;homeostatic process;ion homeostasis;ion transport;iron ion homeostasis;iron ion transport;metal ion homeostasis;metal ion transport;multicellular organismal process;platelet activation;platelet degranulation;protein transport;regulation of biological quality;regulation of body fluid levels;retina homeostasis;secretion;secretion by cell;tissue homeostasis;transferrin transport;transition metal ion transport;transmembrane transport;transport;vesicle-mediated transport</t>
  </si>
  <si>
    <t>binding;cation binding;cation transmembrane transporter activity;ferric iron binding;ferric iron transmembrane transporter activity;inorganic cation transmembrane transporter activity;ion binding;ion transmembrane transporter activity;iron ion binding;iron ion transmembrane transporter activity;metal ion binding;metal ion transmembrane transporter activity;substrate-specific transmembrane transporter activity;substrate-specific transporter activity;transition metal ion binding;transition metal ion transmembrane transporter activity;transmembrane transporter activity;transporter activity;trivalent inorganic cation transmembrane transporter activity</t>
  </si>
  <si>
    <t>apical plasma membrane;basal part of cell;basal plasma membrane;blood microparticle;cell part;cell surface;coated pit;cytoplasmic membrane-bounded vesicle;cytoplasmic membrane-bounded vesicle lumen;cytoplasmic part;cytoplasmic vesicle;cytoplasmic vesicle part;early endosome;endocytic vesicle;endosomal part;endosome;endosome membrane;extracellular membrane-bounded organelle;extracellular organelle;extracellular region;extracellular region part;extracellular space;extracellular vesicular exosome;intracellular membrane-bounded organelle;intracellular organelle;intracellular organelle part;intracellular part;late endosome;membrane;membrane part;membrane-bounded organelle;membrane-bounded vesicle;membrane-enclosed lumen;organelle;organelle lumen;organelle membrane;organelle part;perinuclear region of cytoplasm;plasma membrane part;recycling endosome;secretory granule lumen;vesicle;vesicle lumen</t>
  </si>
  <si>
    <t>Mineral absorption</t>
  </si>
  <si>
    <t>16.0520362854004</t>
  </si>
  <si>
    <t>16.0985202789307</t>
  </si>
  <si>
    <t>18.4858016967773</t>
  </si>
  <si>
    <t>16.7985649108887</t>
  </si>
  <si>
    <t>17.0427494049072</t>
  </si>
  <si>
    <t>16.8095703125</t>
  </si>
  <si>
    <t>17.3565635681152</t>
  </si>
  <si>
    <t>17.7716655731201</t>
  </si>
  <si>
    <t>17.2590103149414</t>
  </si>
  <si>
    <t>17.0760345458984</t>
  </si>
  <si>
    <t>16.7873821258545</t>
  </si>
  <si>
    <t>17.8236083984375</t>
  </si>
  <si>
    <t>17.5129776000977</t>
  </si>
  <si>
    <t>17.3919200897217</t>
  </si>
  <si>
    <t>biological regulation;cation homeostasis;cellular cation homeostasis;cellular chemical homeostasis;cellular component organization;cellular component organization or biogenesis;cellular homeostasis;cellular ion homeostasis;cellular iron ion homeostasis;cellular membrane organization;cellular metabolic process;cellular metal ion homeostasis;cellular process;chemical homeostasis;cofactor metabolic process;cofactor transport;endocytosis;establishment of localization;heme metabolic process;heme transport;hemoglobin metabolic process;heterocycle metabolic process;homeostatic process;ion homeostasis;iron ion homeostasis;macromolecule metabolic process;membrane invagination;membrane organization;metabolic process;metal ion homeostasis;nitrogen compound metabolic process;pigment metabolic process;porphyrin-containing compound metabolic process;positive regulation of adaptive immune response;positive regulation of adaptive immune response based on somatic recombination of immune receptors built from immunoglobulin superfamily domains;positive regulation of B cell mediated immunity;positive regulation of biological process;positive regulation of cell communication;positive regulation of cellular metabolic process;positive regulation of cellular process;positive regulation of cellular protein metabolic process;positive regulation of cytokine-mediated signaling pathway;positive regulation of humoral immune response;positive regulation of humoral immune response mediated by circulating immunoglobulin;positive regulation of immune effector process;positive regulation of immune response;positive regulation of immune system process;positive regulation of immunoglobulin mediated immune response;positive regulation of immunoglobulin production;positive regulation of interferon-gamma-mediated signaling pathway;positive regulation of intracellular protein kinase cascade;positive regulation of JAK-STAT cascade;positive regulation of leukocyte mediated immunity;positive regulation of lymphocyte mediated immunity;positive regulation of macromolecule metabolic process;positive regulation of metabolic process;positive regulation of peptidyl-tyrosine phosphorylation;positive regulation of phosphate metabolic process;positive regulation of phosphorus metabolic process;positive regulation of phosphorylation;positive regulation of production of molecular mediator of immune response;positive regulation of protein metabolic process;positive regulation of protein modification process;positive regulation of protein phosphorylation;positive regulation of response to cytokine stimulus;positive regulation of response to interferon-gamma;positive regulation of response to stimulus;positive regulation of signal transduction;positive regulation of signaling;positive regulation of tyrosine phosphorylation of STAT protein;positive regulation of tyrosine phosphorylation of Stat1 protein;receptor-mediated endocytosis;regulation of adaptive immune response;regulation of adaptive immune response based on somatic recombination of immune receptors built from immunoglobulin superfamily domains;regulation of B cell mediated immunity;regulation of biological process;regulation of biological quality;regulation of cell communication;regulation of cellular metabolic process;regulation of cellular process;regulation of cellular protein metabolic process;regulation of cytokine-mediated signaling pathway;regulation of defense response;regulation of humoral immune response;regulation of humoral immune response mediated by circulating immunoglobulin;regulation of immune effector process;regulation of immune response;regulation of immune system process;regulation of immunoglobulin mediated immune response;regulation of immunoglobulin production;regulation of innate immune response;regulation of interferon-gamma-mediated signaling pathway;regulation of intracellular protein kinase cascade;regulation of JAK-STAT cascade;regulation of leukocyte mediated immunity;regulation of lymphocyte mediated immunity;regulation of macromolecule metabolic process;regulation of metabolic process;regulation of peptidyl-tyrosine phosphorylation;regulation of phosphate metabolic process;regulation of phosphorus metabolic process;regulation of phosphorylation;regulation of primary metabolic process;regulation of production of molecular mediator of immune response;regulation of protein metabolic process;regulation of protein modification process;regulation of protein phosphorylation;regulation of response to cytokine stimulus;regulation of response to interferon-gamma;regulation of response to stimulus;regulation of response to stress;regulation of signal transduction;regulation of signaling;regulation of tyrosine phosphorylation of STAT protein;regulation of tyrosine phosphorylation of Stat1 protein;tetrapyrrole metabolic process;transport;vesicle-mediated transport;viral reproduction</t>
  </si>
  <si>
    <t>binding;cation binding;cofactor transporter activity;heme transporter activity;ion binding;metal ion binding;transporter activity</t>
  </si>
  <si>
    <t>blood microparticle;cell part;cytoplasmic membrane-bounded vesicle lumen;cytoplasmic part;cytoplasmic vesicle part;endocytic vesicle lumen;extracellular membrane-bounded organelle;extracellular organelle;extracellular region;extracellular region part;extracellular space;extracellular vesicular exosome;intracellular organelle part;intracellular part;membrane-bounded organelle;membrane-bounded vesicle;membrane-enclosed lumen;organelle;organelle lumen;organelle part;vesicle;vesicle lumen</t>
  </si>
  <si>
    <t>15.9954748153687</t>
  </si>
  <si>
    <t>15.8831644058228</t>
  </si>
  <si>
    <t>16.3165016174316</t>
  </si>
  <si>
    <t>15.7799396514893</t>
  </si>
  <si>
    <t>18.6132755279541</t>
  </si>
  <si>
    <t>16.1024932861328</t>
  </si>
  <si>
    <t>16.5661029815674</t>
  </si>
  <si>
    <t>16.962854385376</t>
  </si>
  <si>
    <t>16.2114753723145</t>
  </si>
  <si>
    <t>17.21067237854</t>
  </si>
  <si>
    <t>16.2387886047363</t>
  </si>
  <si>
    <t>17.3292827606201</t>
  </si>
  <si>
    <t>16.9995746612549</t>
  </si>
  <si>
    <t>16.8458614349365</t>
  </si>
  <si>
    <t>17.1950130462646</t>
  </si>
  <si>
    <t>biological regulation;cation homeostasis;cation transport;cellular cation homeostasis;cellular chemical homeostasis;cellular component organization;cellular component organization or biogenesis;cellular homeostasis;cellular ion homeostasis;cellular iron ion homeostasis;cellular membrane organization;cellular metal ion homeostasis;cellular process;chemical homeostasis;endocytosis;establishment of localization;establishment of localization in cell;Golgi vesicle transport;homeostatic process;immune response;immune system process;intracellular sequestering of iron ion;intracellular transport;ion homeostasis;ion transport;iron ion homeostasis;iron ion transport;maintenance of location;maintenance of location in cell;membrane invagination;membrane organization;metal ion homeostasis;metal ion transport;negative regulation of biological process;negative regulation of cell proliferation;negative regulation of cellular process;negative regulation of fibroblast proliferation;post-Golgi vesicle-mediated transport;receptor-mediated endocytosis;regulation of biological process;regulation of biological quality;regulation of cell proliferation;regulation of cellular process;regulation of fibroblast proliferation;response to stimulus;sequestering of metal ion;transition metal ion transport;transmembrane transport;transport;vesicle-mediated transport</t>
  </si>
  <si>
    <t>binding;catalytic activity;cation binding;ferric iron binding;ferroxidase activity;ion binding;iron ion binding;metal ion binding;oxidoreductase activity;oxidoreductase activity, oxidizing metal ions;oxidoreductase activity, oxidizing metal ions, oxygen as acceptor;transition metal ion binding</t>
  </si>
  <si>
    <t>cell part;cytoplasmic part;cytosol;extracellular membrane-bounded organelle;extracellular organelle;extracellular region part;extracellular vesicular exosome;ferritin complex;intracellular ferritin complex;intracellular membrane-bounded organelle;intracellular organelle;intracellular part;macromolecular complex;membrane-bounded organelle;membrane-bounded vesicle;nucleus;organelle;protein complex;vesicle</t>
  </si>
  <si>
    <t>Mineral absorption;Porphyrin and chlorophyll metabolism</t>
  </si>
  <si>
    <t>18.863561630249</t>
  </si>
  <si>
    <t>18.190092086792</t>
  </si>
  <si>
    <t>17.1925888061523</t>
  </si>
  <si>
    <t>18.5920543670654</t>
  </si>
  <si>
    <t>18.5290126800537</t>
  </si>
  <si>
    <t>19.3560886383057</t>
  </si>
  <si>
    <t>18.6667385101318</t>
  </si>
  <si>
    <t>17.8803615570068</t>
  </si>
  <si>
    <t>18.244909286499</t>
  </si>
  <si>
    <t>17.3328094482422</t>
  </si>
  <si>
    <t>17.8053417205811</t>
  </si>
  <si>
    <t>16.2408714294434</t>
  </si>
  <si>
    <t>16.6337738037109</t>
  </si>
  <si>
    <t>biological adhesion;biological regulation;cell adhesion;cell adhesion mediated by integrin;cell differentiation;cell-matrix adhesion;cell-substrate adhesion;cellular component organization;cellular component organization at cellular level;cellular component organization or biogenesis;cellular component organization or biogenesis at cellular level;cellular developmental process;cellular process;defense response;developmental process;endodermal cell differentiation;extracellular matrix organization;extracellular structure organization;immune response;immune system process;innate immune response;negative regulation of biological process;negative regulation of blood coagulation;negative regulation of catalytic activity;negative regulation of coagulation;negative regulation of endopeptidase activity;negative regulation of hydrolase activity;negative regulation of molecular function;negative regulation of multicellular organismal process;negative regulation of peptidase activity;positive regulation of binding;positive regulation of biological process;positive regulation of cell adhesion;positive regulation of cell communication;positive regulation of cell migration;positive regulation of cell motility;positive regulation of cell-substrate adhesion;positive regulation of cellular component movement;positive regulation of cellular component organization;positive regulation of cellular metabolic process;positive regulation of cellular process;positive regulation of cellular protein metabolic process;positive regulation of endocytosis;positive regulation of locomotion;positive regulation of macromolecule metabolic process;positive regulation of metabolic process;positive regulation of molecular function;positive regulation of peptidyl-tyrosine phosphorylation;positive regulation of phosphate metabolic process;positive regulation of phosphorus metabolic process;positive regulation of phosphorylation;positive regulation of protein binding;positive regulation of protein metabolic process;positive regulation of protein modification process;positive regulation of protein phosphorylation;positive regulation of receptor-mediated endocytosis;positive regulation of response to stimulus;positive regulation of signal transduction;positive regulation of signaling;positive regulation of smooth muscle cell migration;positive regulation of transport;positive regulation of vascular endothelial growth factor receptor signaling pathway;positive regulation of wound healing;regulation of acute inflammatory response;regulation of binding;regulation of biological process;regulation of blood coagulation;regulation of catalytic activity;regulation of cell adhesion;regulation of cell communication;regulation of cell migration;regulation of cell motility;regulation of cell-substrate adhesion;regulation of cellular component movement;regulation of cellular component organization;regulation of cellular metabolic process;regulation of cellular process;regulation of cellular protein metabolic process;regulation of cellular response to growth factor stimulus;regulation of coagulation;regulation of complement activation;regulation of defense response;regulation of endocytosis;regulation of endopeptidase activity;regulation of gene expression;regulation of humoral immune response;regulation of hydrolase activity;regulation of immune effector process;regulation of immune response;regulation of immune system process;regulation of inflammatory response;regulation of localization;regulation of locomotion;regulation of macromolecule metabolic process;regulation of metabolic process;regulation of molecular function;regulation of multicellular organismal process;regulation of peptidase activity;regulation of peptidyl-tyrosine phosphorylation;regulation of phosphate metabolic process;regulation of phosphorus metabolic process;regulation of phosphorylation;regulation of primary metabolic process;regulation of protein activation cascade;regulation of protein binding;regulation of protein metabolic process;regulation of protein modification process;regulation of protein phosphorylation;regulation of protein processing;regulation of receptor-mediated endocytosis;regulation of response to external stimulus;regulation of response to stimulus;regulation of response to stress;regulation of signal transduction;regulation of signaling;regulation of smooth muscle cell migration;regulation of transport;regulation of vascular endothelial growth factor receptor signaling pathway;regulation of vesicle-mediated transport;regulation of wound healing;response to stimulus;response to stress;smooth muscle cell-matrix adhesion</t>
  </si>
  <si>
    <t>binding;carbohydrate binding;cargo receptor activity;extracellular matrix binding;glycosaminoglycan binding;heparin binding;integrin binding;pattern binding;polysaccharide binding;protein binding;protein complex binding;receptor activity;receptor binding;scavenger receptor activity</t>
  </si>
  <si>
    <t>alphav-beta3 integrin-vitronectin complex;blood microparticle;cell part;extracellular matrix;extracellular membrane-bounded organelle;extracellular organelle;extracellular region;extracellular region part;extracellular space;extracellular vesicular exosome;macromolecular complex;membrane part;membrane-bounded organelle;membrane-bounded vesicle;organelle;plasma membrane part;protein complex;proteinaceous extracellular matrix;vesicle</t>
  </si>
  <si>
    <t>ECM-receptor interaction;Focal adhesion</t>
  </si>
  <si>
    <t>16.0314083099365</t>
  </si>
  <si>
    <t>16.4739665985107</t>
  </si>
  <si>
    <t>17.5994682312012</t>
  </si>
  <si>
    <t>17.6009960174561</t>
  </si>
  <si>
    <t>18.433464050293</t>
  </si>
  <si>
    <t>17.5567321777344</t>
  </si>
  <si>
    <t>17.3808479309082</t>
  </si>
  <si>
    <t>15.8360872268677</t>
  </si>
  <si>
    <t>17.6678047180176</t>
  </si>
  <si>
    <t>16.2324371337891</t>
  </si>
  <si>
    <t>17.049596786499</t>
  </si>
  <si>
    <t>17.7717895507813</t>
  </si>
  <si>
    <t>acylglycerol metabolic process;aerobic respiration;aging;alcohol metabolic process;anatomical structure development;biological regulation;catabolic process;cell differentiation;cellular aromatic compound metabolic process;cellular catabolic process;cellular component assembly;cellular component organization;cellular component organization or biogenesis;cellular developmental process;cellular lipid metabolic process;cellular metabolic process;cellular nitrogen compound catabolic process;cellular nitrogen compound metabolic process;cellular process;cellular respiration;cellular response to chemical stimulus;cellular response to growth factor stimulus;cellular response to hydrogen peroxide;cellular response to organic substance;cellular response to oxidative stress;cellular response to reactive oxygen species;cellular response to stimulus;cellular response to stress;cholesterol metabolic process;developmental process;energy derivation by oxidation of organic compounds;generation of precursor metabolites and energy;glycerol ether metabolic process;glycerolipid metabolic process;hemoglobin metabolic process;heterocycle catabolic process;heterocycle metabolic process;hydrogen peroxide catabolic process;hydrogen peroxide metabolic process;lipid metabolic process;macromolecular complex assembly;macromolecular complex subunit organization;macromolecule metabolic process;metabolic process;negative regulation of apoptosis;negative regulation of biological process;negative regulation of cell death;negative regulation of cellular process;negative regulation of molecular function;negative regulation of NF-kappaB transcription factor activity;negative regulation of programmed cell death;negative regulation of sequence-specific DNA binding transcription factor activity;neutral lipid metabolic process;nitrogen compound metabolic process;nucleobase metabolic process;nucleobase-containing compound catabolic process;nucleobase-containing compound metabolic process;nucleobase-containing small molecule metabolic process;nucleoside phosphate metabolic process;nucleotide catabolic process;nucleotide metabolic process;organic ether metabolic process;osteoblast differentiation;oxidation-reduction process;positive regulation of biological process;positive regulation of cell communication;positive regulation of cell division;positive regulation of cellular process;positive regulation of molecular function;positive regulation of NF-kappaB transcription factor activity;positive regulation of phosphatidylinositol 3-kinase cascade;positive regulation of response to stimulus;positive regulation of sequence-specific DNA binding transcription factor activity;positive regulation of signal transduction;positive regulation of signaling;primary metabolic process;protein complex assembly;protein complex subunit organization;protein homooligomerization;protein homotetramerization;protein oligomerization;protein tetramerization;purine base metabolic process;purine nucleotide catabolic process;purine nucleotide metabolic process;purine-containing compound catabolic process;purine-containing compound metabolic process;reactive oxygen species metabolic process;regulation of apoptosis;regulation of biological process;regulation of biosynthetic process;regulation of cell communication;regulation of cell death;regulation of cell division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hosphatidylinositol 3-kinase cascade;regulation of primary metabolic process;regulation of programmed cell death;regulation of response to stimulus;regulation of RNA metabolic process;regulation of sequence-specific DNA binding transcription factor activity;regulation of signal transduction;regulation of signaling;regulation of transcription, DNA-dependent;response to abiotic stimulus;response to chemical stimulus;response to external stimulus;response to extracellular stimulus;response to growth factor stimulus;response to hydrogen peroxide;response to hyperoxia;response to hypoxia;response to inorganic substance;response to light stimulus;response to nutrient;response to nutrient levels;response to organic substance;response to oxidative stress;response to oxygen levels;response to radiation;response to reactive oxygen species;response to stimulus;response to stress;response to UV;response to vitamin;response to vitamin E;small molecule metabolic process;steroid metabolic process;sterol metabolic process;triglyceride metabolic process;tube development;ureteric bud development;UV protection</t>
  </si>
  <si>
    <t>aminoacylase activity;antioxidant activity;binding;catalase activity;catalytic activity;cation binding;coenzyme binding;cofactor binding;enzyme binding;heme binding;hydrolase activity;hydrolase activity, acting on carbon-nitrogen (but not peptide) bonds;hydrolase activity, acting on carbon-nitrogen (but not peptide) bonds, in linear amides;identical protein binding;ion binding;iron ion binding;metal ion binding;NADP binding;nucleotide binding;oxidoreductase activity;oxidoreductase activity, acting on peroxide as acceptor;peroxidase activity;protein binding;protein dimerization activity;protein homodimerization activity;receptor binding;tetrapyrrole binding;transition metal ion binding</t>
  </si>
  <si>
    <t>adherens junction;anchoring junction;cell junction;cell part;cell-substrate adherens junction;cell-substrate junction;cytoplasmic part;cytosol;endoplasmic reticulum;extracellular membrane-bounded organelle;extracellular organelle;extracellular region part;extracellular vesicular exosome;focal adhesion;Golgi apparatus;intracellular membrane-bounded organelle;intracellular organelle;intracellular organelle lumen;intracellular organelle part;intracellular part;lysosome;lytic vacuole;membrane;membrane-bounded organelle;membrane-bounded vesicle;membrane-enclosed lumen;microbody;microbody lumen;microbody membrane;microbody part;mitochondrial intermembrane space;mitochondrial part;organelle;organelle envelope lumen;organelle lumen;organelle membrane;organelle part;peroxisomal matrix;peroxisomal membrane;peroxisomal part;peroxisome;plasma membrane;vacuole;vesicle</t>
  </si>
  <si>
    <t>Amyotrophic lateral sclerosis (ALS);Methane metabolism;Peroxisome;Tryptophan metabolism</t>
  </si>
  <si>
    <t>16.3390369415283</t>
  </si>
  <si>
    <t>17.1802253723145</t>
  </si>
  <si>
    <t>17.7332820892334</t>
  </si>
  <si>
    <t>16.8809013366699</t>
  </si>
  <si>
    <t>17.3426303863525</t>
  </si>
  <si>
    <t>17.4876689910889</t>
  </si>
  <si>
    <t>16.7805233001709</t>
  </si>
  <si>
    <t>18.2614631652832</t>
  </si>
  <si>
    <t>17.3108539581299</t>
  </si>
  <si>
    <t>17.4205455780029</t>
  </si>
  <si>
    <t>18.3437633514404</t>
  </si>
  <si>
    <t>18.4868507385254</t>
  </si>
  <si>
    <t>17.8748626708984</t>
  </si>
  <si>
    <t>actin cytoskeleton organization;actin filament organization;actin filament-based process;alcohol biosynthetic process;alcohol catabolic process;alcohol metabolic process;anatomical structure homeostasis;ATP biosynthetic process;ATP metabolic process;biological regulation;biosynthetic process;blood coagulation;carbohydrate biosynthetic process;carbohydrate catabolic process;carbohydrate metabolic process;catabolic process;cell activation;cellular biosynthetic process;cellular carbohydrate biosynthetic process;cellular carbohydrate catabolic process;cellular carbohydrate metabolic process;cellular component assembly;cellular component organization;cellular component organization at cellular level;cellular component organization or biogenesis;cellular component organization or biogenesis at cellular level;cellular homeostasis;cellular metabolic process;cellular nitrogen compound biosynthetic process;cellular nitrogen compound metabolic process;cellular process;coagulation;cytoskeleton organization;establishment of localization;establishment of localization in cell;exocytosis;fructose 1,6-bisphosphate metabolic process;fructose metabolic process;generation of precursor metabolites and energy;gluconeogenesis;glucose catabolic process;glucose metabolic process;glycolysis;hemostasis;heterocycle biosynthetic process;heterocycle metabolic process;hexose biosynthetic process;hexose catabolic process;hexose metabolic process;homeostatic process;macromolecular complex assembly;macromolecular complex subunit organization;metabolic process;monosaccharide biosynthetic process;monosaccharide catabolic process;monosaccharide metabolic process;multicellular organismal process;muscle cell homeostasis;muscle contraction;muscle system process;nitrogen compound metabolic process;nucleobase-containing compound biosynthetic process;nucleobase-containing compound metabolic process;nucleobase-containing small molecule metabolic process;nucleoside phosphate metabolic process;nucleoside triphosphate biosynthetic process;nucleoside triphosphate metabolic process;nucleotide biosynthetic process;nucleotide metabolic process;organelle organization;platelet activation;platelet degranulation;primary metabolic process;protein complex assembly;protein complex subunit organization;protein homooligomerization;protein homotetramerization;protein oligomerization;protein tetramerization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egulation of anatomical structure morphogenesis;regulation of biological process;regulation of biological quality;regulation of body fluid levels;regulation of cell morphogenesis;regulation of cell shape;regulation of cellular component organization;regulation of cellular process;regulation of developmental process;ribonucleoside triphosphate biosynthetic process;ribonucleoside triphosphate metabolic process;ribonucleotide biosynthetic process;ribonucleotide metabolic process;secretion;secretion by cell;small molecule biosynthetic process;small molecule catabolic process;small molecule metabolic process;striated muscle contraction;system process;transport;vesicle-mediated transport</t>
  </si>
  <si>
    <t>actin binding;aldehyde-lyase activity;binding;carbohydrate binding;carbon-carbon lyase activity;catalytic activity;cytoskeletal protein binding;fructose binding;fructose-bisphosphate aldolase activity;identical protein binding;lyase activity;monosaccharide binding;protein binding;sugar binding;tubulin binding</t>
  </si>
  <si>
    <t>actin cytoskeleton;cell part;contractile fiber part;cytoplasmic membrane-bounded vesicle lumen;cytoplasmic part;cytoplasmic vesicle part;cytoskeleton;cytosol;extracellular membrane-bounded organelle;extracellular organelle;extracellular region;extracellular region part;extracellular space;extracellular vesicular exosome;I band;intracellular membrane-bounded organelle;intracellular non-membrane-bounded organelle;intracellular organelle;intracellular organelle part;intracellular part;M band;membrane;membrane-bounded organelle;membrane-bounded vesicle;membrane-enclosed lumen;non-membrane-bounded organelle;nucleus;organelle;organelle lumen;organelle part;platelet alpha granule lumen;secretory granule lumen;vesicle;vesicle lumen</t>
  </si>
  <si>
    <t>Carbon fixation in photosynthetic organisms;Fructose and mannose metabolism;Glycolysis / Gluconeogenesis;Pentose phosphate pathway</t>
  </si>
  <si>
    <t>18.3055191040039</t>
  </si>
  <si>
    <t>18.2195167541504</t>
  </si>
  <si>
    <t>18.2989463806152</t>
  </si>
  <si>
    <t>17.7637367248535</t>
  </si>
  <si>
    <t>17.3019733428955</t>
  </si>
  <si>
    <t>17.0127258300781</t>
  </si>
  <si>
    <t>17.5106220245361</t>
  </si>
  <si>
    <t>18.9691867828369</t>
  </si>
  <si>
    <t>18.3255195617676</t>
  </si>
  <si>
    <t>18.6295680999756</t>
  </si>
  <si>
    <t>18.4985885620117</t>
  </si>
  <si>
    <t>17.9081020355225</t>
  </si>
  <si>
    <t>18.201192855835</t>
  </si>
  <si>
    <t>17.9957523345947</t>
  </si>
  <si>
    <t>19.0419006347656</t>
  </si>
  <si>
    <t>alcohol biosynthetic process;alcohol metabolic process;apoptosis;biological regulation;biosynthetic process;carbohydrate biosynthetic process;carbohydrate metabolic process;cell death;cellular biosynthetic process;cellular carbohydrate biosynthetic process;cellular carbohydrate metabolic process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ellular response to chemical stimulus;cellular response to cytokine stimulus;cellular response to interferon-gamma;cellular response to organic substance;cellular response to stimulus;cytoskeleton organization;death;gluconeogenesis;glucose metabolic process;hexose biosynthetic process;hexose metabolic process;macromolecule metabolic process;macromolecule modification;metabolic process;microtubule cytoskeleton organization;microtubule-based process;monosaccharide biosynthetic process;monosaccharide 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macromolecule biosynthetic process;negative regulation of macromolecule metabolic process;negative regulation of metabolic process;negative regulation of protein metabolic process;negative regulation of translation;neuron apoptosis;neuron death;organelle organization;peptidyl-amino acid modification;peptidyl-cysteine modification;peptidyl-cysteine S-nitrosylation;peptidyl-cysteine S-trans-nitrosylation;posttranscriptional regulation of gene expression;primary metabolic process;programmed cell death;protein metabolic process;protein modification process;protein nitrosylation;protein stabilization;regulation of biological process;regulation of biological quality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protein stability;regulation of translation;response to chemical stimulus;response to cytokine stimulus;response to interferon-gamma;response to organic substance;response to stimulus;small molecule biosynthetic process;small molecule metabolic process</t>
  </si>
  <si>
    <t>binding;catalytic activity;coenzyme binding;cofactor binding;cytoskeletal protein binding;glyceraldehyde-3-phosphate dehydrogenase (NAD+) (phosphorylating) activity;identical protein binding;microtubule binding;NAD binding;NADP binding;nucleotide binding;oxidoreductase activity;oxidoreductase activity, acting on the aldehyde or oxo group of donors;oxidoreductase activity, acting on the aldehyde or oxo group of donors, NAD or NADP as acceptor;peptidyl-cysteine S-nitrosylase activity;protein binding;transferase activity;transferase activity, transferring nitrogenous groups;tubulin binding</t>
  </si>
  <si>
    <t>cell part;cytoplasm;cytoplasmic part;cytoskeleton;cytosol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lipid particle;macromolecular complex;membrane;membrane-bounded organelle;membrane-bounded vesicle;microtubule cytoskeleton;non-membrane-bounded organelle;nuclear membrane;nuclear part;nucleus;organelle;organelle membrane;organelle part;perinuclear region of cytoplasm;plasma membrane;ribonucleoprotein complex;vesicle</t>
  </si>
  <si>
    <t>Alzheimer's disease;Glycolysis / Gluconeogenesis</t>
  </si>
  <si>
    <t>16.4918823242188</t>
  </si>
  <si>
    <t>16.5080451965332</t>
  </si>
  <si>
    <t>18.1300086975098</t>
  </si>
  <si>
    <t>17.4052200317383</t>
  </si>
  <si>
    <t>17.4461917877197</t>
  </si>
  <si>
    <t>18.1095695495605</t>
  </si>
  <si>
    <t>17.6184959411621</t>
  </si>
  <si>
    <t>17.6726036071777</t>
  </si>
  <si>
    <t>17.5054149627686</t>
  </si>
  <si>
    <t>17.5330696105957</t>
  </si>
  <si>
    <t>17.3581466674805</t>
  </si>
  <si>
    <t>17.8695068359375</t>
  </si>
  <si>
    <t>17.4454498291016</t>
  </si>
  <si>
    <t>17.3359260559082</t>
  </si>
  <si>
    <t>biological regulation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process;extracellular matrix disassembly;extracellular matrix organization;extracellular structure organization;macromolecule metabolic process;metabolic process;positive regulation of biological process;positive regulation of cell proliferation;positive regulation of cellular process;primary metabolic process;protein metabolic process;proteolysis;regulation of biological process;regulation of cell proliferation;regulation of cellular process</t>
  </si>
  <si>
    <t>binding;calcium ion binding;calcium-dependent cysteine-type endopeptidase activity;catalytic activity;cation binding;cysteine-type endopeptidase activity;cysteine-type peptidase activity;endopeptidase activity;hydrolase activity;ion binding;metal ion binding;peptidase activity;peptidase activity, acting on L-amino acid peptides</t>
  </si>
  <si>
    <t>cell part;cytoplasm;cytoplasmic part;cytosol;extracellular membrane-bounded organelle;extracellular organelle;extracellular region part;extracellular vesicular exosome;intracellular part;membrane;membrane-bounded organelle;membrane-bounded vesicle;organelle;plasma membrane;vesicle</t>
  </si>
  <si>
    <t>19.2698173522949</t>
  </si>
  <si>
    <t>19.2622051239014</t>
  </si>
  <si>
    <t>20.3302612304688</t>
  </si>
  <si>
    <t>18.7747135162354</t>
  </si>
  <si>
    <t>20.677225112915</t>
  </si>
  <si>
    <t>20.6028270721436</t>
  </si>
  <si>
    <t>19.7997303009033</t>
  </si>
  <si>
    <t>20.549747467041</t>
  </si>
  <si>
    <t>20.4782218933105</t>
  </si>
  <si>
    <t>20.1498908996582</t>
  </si>
  <si>
    <t>20.8374729156494</t>
  </si>
  <si>
    <t>20.4795818328857</t>
  </si>
  <si>
    <t>20.2484436035156</t>
  </si>
  <si>
    <t>20.1998424530029</t>
  </si>
  <si>
    <t>19.7782363891602</t>
  </si>
  <si>
    <t>19.9190692901611</t>
  </si>
  <si>
    <t>anatomical structure homeostasis;biological adhesion;biological regulation;cell adhesion;cell surface receptor linked signaling pathway;cell-cell adhesion;cellular component movement;cellular process;cellular response to chemical stimulus;cellular response to growth factor stimulus;cellular response to organic substance;cellular response to stimulus;cellular response to vascular endothelial growth factor stimulus;enzyme linked receptor protein signaling pathway;gene expression;homeostatic process;homotypic cell-cell adhesion;intracellular signal transduction;macromolecule metabolic process;metabolic process;multi-organism process;negative regulation of apoptosis;negative regulation of biological process;negative regulation of catalytic activity;negative regulation of cell death;negative regulation of cellular process;negative regulation of kinase activity;negative regulation of molecular function;negative regulation of programmed cell death;negative regulation of protein kinase activity;negative regulation of transferase activity;platelet aggregation;positive regulation of angiogenesis;positive regulation of behavior;positive regulation of biological process;positive regulation of biosynthetic process;positive regulation of blood vessel endothelial cell migration;positive regulation of cell migration;positive regulation of cell motility;positive regulation of cellular biosynthetic process;positive regulation of cellular component movement;positive regulation of cellular metabolic process;positive regulation of cellular process;positive regulation of chemotaxis;positive regulation of cytokine biosynthetic process;positive regulation of cytokine production;positive regulation of developmental process;positive regulation of endothelial cell chemotaxis;positive regulation of endothelial cell migration;positive regulation of interleukin-1 beta production;positive regulation of interleukin-1 production;positive regulation of locomotion;positive regulation of macromolecule biosynthetic process;positive regulation of macromolecule metabolic process;positive regulation of metabolic process;positive regulation of multicellular organismal process;positive regulation of protein metabolic process;positive regulation of response to external stimulus;positive regulation of response to stimulus;positive regulation of tumor necrosis factor biosynthetic process;posttranscriptional regulation of gene expression;regulation of anatomical structure morphogenesis;regulation of angiogenesis;regulation of apoptosis;regulation of behavior;regulation of biological process;regulation of biological quality;regulation of biosynthetic process;regulation of blood vessel endothelial cell migration;regulation of catalytic activity;regulation of cell death;regulation of cell migration;regulation of cell motility;regulation of cellular biosynthetic process;regulation of cellular component movement;regulation of cellular macromolecule biosynthetic process;regulation of cellular metabolic process;regulation of cellular process;regulation of cellular protein metabolic process;regulation of chemotaxis;regulation of cytokine biosynthetic process;regulation of cytokine production;regulation of developmental process;regulation of endothelial cell chemotaxis;regulation of endothelial cell migration;regulation of gene expression;regulation of I-kappaB kinase/NF-kappaB cascade;regulation of interleukin-1 beta production;regulation of interleukin-1 production;regulation of intracellular protein kinase cascade;regulation of kinase activity;regulation of localization;regulation of locomotion;regulation of macromolecule biosynthetic process;regulation of macromolecule metabolic process;regulation of metabolic process;regulation of molecular function;regulation of multicellular organismal development;regulation of multicellular organismal process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response to external stimulus;regulation of response to stimulus;regulation of signal transduction;regulation of signaling;regulation of transferase activity;regulation of translation;regulation of translational initiation;regulation of tumor necrosis factor biosynthetic process;regulation of tumor necrosis factor production;response to biotic stimulus;response to chemical stimulus;response to growth factor stimulus;response to organic substance;response to other organism;response to stimulus;response to stress;response to topologically incorrect protein;response to unfolded protein;response to virus;retina homeostasis;signal transduction;tissue homeostasis;transmembrane receptor protein tyrosine kinase signaling pathway;vascular endothelial growth factor receptor signaling pathway;vascular endothelial growth factor receptor signaling pathway involved in endothelial cell chemotaxis</t>
  </si>
  <si>
    <t>binding;enzyme binding;enzyme inhibitor activity;enzyme regulator activity;identical protein binding;kinase binding;kinase inhibitor activity;kinase regulator activity;protein binding;protein kinase binding;protein kinase C binding;protein kinase C inhibitor activity;protein kinase inhibitor activity;protein kinase regulator activity;protein serine/threonine kinase inhibitor activity;small conjugating protein binding;ubiquitin binding</t>
  </si>
  <si>
    <t>adherens junction;anchoring junction;cell junction;cell part;cell-substrate adherens junction;cell-substrate junction;contractile fiber part;cytoplasm;cytoplasmic part;cytoskeletal part;cytoskeleton;cytosol;extracellular membrane-bounded organelle;extracellular organelle;extracellular region part;extracellular space;extracellular vesicular exosome;focal adhesion;intracellular membrane-bounded organelle;intracellular non-membrane-bounded organelle;intracellular organelle;intracellular organelle part;intracellular part;macromolecular complex;membrane;membrane-bounded organelle;membrane-bounded vesicle;non-membrane-bounded organelle;nucleus;organelle;organelle part;plasma membrane;proteasome complex;protein complex;spindle;vesicle;Z disc</t>
  </si>
  <si>
    <t>Amoebiasis;MAPK signaling pathway;VEGF signaling pathway</t>
  </si>
  <si>
    <t>22.0064525604248</t>
  </si>
  <si>
    <t>22.0244369506836</t>
  </si>
  <si>
    <t>20.4201278686523</t>
  </si>
  <si>
    <t>19.8025779724121</t>
  </si>
  <si>
    <t>20.0417766571045</t>
  </si>
  <si>
    <t>19.7309627532959</t>
  </si>
  <si>
    <t>19.6000137329102</t>
  </si>
  <si>
    <t>20.5538673400879</t>
  </si>
  <si>
    <t>19.1396827697754</t>
  </si>
  <si>
    <t>19.6090869903564</t>
  </si>
  <si>
    <t>20.6875743865967</t>
  </si>
  <si>
    <t>20.1253795623779</t>
  </si>
  <si>
    <t>20.063928604126</t>
  </si>
  <si>
    <t>20.4760837554932</t>
  </si>
  <si>
    <t>24.1637763977051</t>
  </si>
  <si>
    <t>20.3022193908691</t>
  </si>
  <si>
    <t>biological regulation;cell cycle;cell cycle checkpoint;cellular component assembly;cellular component assembly at cellular level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disassembly;cellular macromolecular complex subunit organization;cellular macromolecule metabolic process;cellular metabolic process;cellular nitrogen compound metabolic process;cellular process;cellular response to stimulus;cellular response to stress;chromatin organization;chromosome organization;DNA damage checkpoint;DNA integrity checkpoint;DNA metabolic process;DNA recombination;DNA repair;double-strand break repair;double-strand break repair via homologous recombination;gamete generation;macromolecular complex assembly;macromolecular complex disassembly;macromolecular complex subunit organization;macromolecule metabolic process;male gamete generation;meiotic cell cycle;metabolic process;multicellular organismal process;multicellular organismal reproductive process;negative regulation of biological process;negative regulation of cell proliferation;negative regulation of cellular process;nitrogen compound metabolic process;nucleic acid metabolic process;nucleobase-containing compound metabolic process;nucleosome assembly;nucleosome disassembly;nucleosome organization;organelle organization;positive regulation of biological process;positive regulation of cellular metabolic process;positive regulation of cellular process;positive regulation of DNA metabolic process;positive regulation of DNA repair;positive regulation of macromolecule metabolic process;positive regulation of metabolic process;positive regulation of nitrogen compound metabolic process;positive regulation of nucleobase-containing compound metabolic process;positive regulation of response to DNA damage stimulus;positive regulation of response to stimulus;primary metabolic process;protein-DNA complex assembly;protein-DNA complex disassembly;protein-DNA complex subunit organization;recombinational repair;regulation of biological process;regulation of cell cycle;regulation of cell cycle arrest;regulation of cell cycle process;regulation of cell proliferation;regulation of cellular metabolic process;regulation of cellular process;regulation of cellular response to stress;regulation of DNA metabolic process;regulation of DNA repair;regulation of macromolecule metabolic process;regulation of metabolic process;regulation of nitrogen compound metabolic process;regulation of nucleobase-containing compound metabolic process;regulation of primary metabolic process;regulation of response to DNA damage stimulus;regulation of response to stimulus;regulation of response to stress;reproductive process;response to abiotic stimulus;response to DNA damage stimulus;response to ionizing radiation;response to radiation;response to stimulus;response to stress;spermatogenesis;UV-damage excision repair</t>
  </si>
  <si>
    <t>binding;damaged DNA binding;DNA binding;enzyme binding;histone binding;nucleic acid binding;protein binding</t>
  </si>
  <si>
    <t>cell part;chromatin;chromosomal part;chromosome;condensed chromosome;condensed nuclear chromosome;extracellular membrane-bounded organelle;extracellular organelle;extracellular region part;extracellular vesicular exosome;germ cell nucleus;intracellular membrane-bounded organelle;intracellular non-membrane-bounded organelle;intracellular organelle;intracellular organelle part;intracellular part;macromolecular complex;male germ cell nucleus;membrane-bounded organelle;membrane-bounded vesicle;non-membrane-bounded organelle;nuclear chromatin;nuclear chromosome;nuclear chromosome part;nuclear nucleosome;nuclear part;nucleoplasm;nucleosome;nucleus;organelle;organelle part;protein-DNA complex;replication fork;sex chromosome;site of double-strand break;vesicle;XY body</t>
  </si>
  <si>
    <t>16.6268272399902</t>
  </si>
  <si>
    <t>16.6390266418457</t>
  </si>
  <si>
    <t>17.8216304779053</t>
  </si>
  <si>
    <t>17.6504001617432</t>
  </si>
  <si>
    <t>17.1456928253174</t>
  </si>
  <si>
    <t>17.5212669372559</t>
  </si>
  <si>
    <t>16.3646259307861</t>
  </si>
  <si>
    <t>17.0346336364746</t>
  </si>
  <si>
    <t>17.5464382171631</t>
  </si>
  <si>
    <t>17.586597442627</t>
  </si>
  <si>
    <t>15.8307390213013</t>
  </si>
  <si>
    <t>18.7621040344238</t>
  </si>
  <si>
    <t>17.2790222167969</t>
  </si>
  <si>
    <t>activation of caspase activity;acute inflammatory response;autophagy;biological adhesion;biological regulation;catabolic process;cell adhesion;cell chemotaxis;cell migration;cell motility;cell-cell adhesion;cellular catabolic process;cellular component movement;cellular macromolecule metabolic process;cellular metabolic process;cellular process;cellular protein metabolic process;cellular response to chemical stimulus;cellular response to stimulus;chemokine production;chemotaxis;chronic inflammatory response;cytokine production;defense response;defense response to bacterium;defense response to fungus;homotypic cell-cell adhesion;immune response;immune system process;inflammatory response;innate immune response;leukocyte aggregation;leukocyte cell-cell adhesion;leukocyte chemotaxis;leukocyte migration;leukocyte migration involved in inflammatory response;locomotion;macromolecule metabolic process;macromolecule modification;maintenance of location;metabolic process;multicellular organismal process;multi-organism process;neutrophil aggregation;neutrophil chemotaxis;peptidyl-amino acid modification;peptidyl-cysteine modification;peptidyl-cysteine S-nitrosylation;positive regulation of biological process;positive regulation of caspase activity;positive regulation of catalytic activity;positive regulation of cell growth;positive regulation of cellular process;positive regulation of defense response;positive regulation of growth;positive regulation of hydrolase activity;positive regulation of inflammatory response;positive regulation of molecular function;positive regulation of NF-kappaB transcription factor activity;positive regulation of peptidase activity;positive regulation of peptide secretion;positive regulation of response to external stimulus;positive regulation of response to stimulus;positive regulation of secretion;positive regulation of sequence-specific DNA binding transcription factor activity;positive regulation of transport;primary metabolic process;protein metabolic process;protein modification process;protein nitrosylation;regulation of biological process;regulation of biological quality;regulation of biosynthetic process;regulation of catalytic activity;regulation of cell growth;regulation of cellular biosynthetic process;regulation of cellular component organization;regulation of cellular macromolecule biosynthetic process;regulation of cellular metabolic process;regulation of cellular process;regulation of cysteine-type endopeptidase activity;regulation of cysteine-type endopeptidase activity involved in apoptotic process;regulation of cytoskeleton organization;regulation of defense response;regulation of endopeptidase activity;regulation of gene expression;regulation of growth;regulation of hydrolase activity;regulation of inflammatory response;regulation of localizat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organelle organization;regulation of peptidase activity;regulation of peptide secretion;regulation of peptide transport;regulation of primary metabolic process;regulation of response to external stimulus;regulation of response to stimulus;regulation of response to stress;regulation of RNA metabolic process;regulation of secretion;regulation of sequence-specific DNA binding transcription factor activity;regulation of transcription, DNA-dependent;regulation of transport;response to bacterium;response to biotic stimulus;response to chemical stimulus;response to ethanol;response to external stimulus;response to fungus;response to inorganic substance;response to lipopolysaccharide;response to metal ion;response to molecule of bacterial origin;response to organic substance;response to other organism;response to stimulus;response to stress;response to wounding;response to zinc ion;sequestering of metal ion;sequestering of zinc ion;taxis;wound healing</t>
  </si>
  <si>
    <t>arachidonic acid binding;binding;calcium ion binding;carboxylic acid binding;cation binding;cytoskeletal protein binding;fatty acid binding;icosanoid binding;icosatetraenoic acid binding;ion binding;lipid binding;metal ion binding;microtubule binding;monocarboxylic acid binding;protein binding;RAGE receptor binding;receptor binding;Toll-like receptor 4 binding;Toll-like receptor binding;transition metal ion binding;tubulin binding;zinc ion binding</t>
  </si>
  <si>
    <t>cell part;cytoplasmic part;cytoskeleton;cytosol;extracellular membrane-bounded organelle;extracellular organelle;extracellular region;extracellular region part;extracellular space;extracellular vesicular exosome;intracellular membrane-bounded organelle;intracellular non-membrane-bounded organelle;intracellular organelle;intracellular part;membrane;membrane-bounded organelle;membrane-bounded vesicle;non-membrane-bounded organelle;nucleus;organelle;plasma membrane;vesicle</t>
  </si>
  <si>
    <t>16.5804328918457</t>
  </si>
  <si>
    <t>16.5893726348877</t>
  </si>
  <si>
    <t>16.6131076812744</t>
  </si>
  <si>
    <t>17.0356540679932</t>
  </si>
  <si>
    <t>17.2046566009521</t>
  </si>
  <si>
    <t>16.7973384857178</t>
  </si>
  <si>
    <t>17.0969066619873</t>
  </si>
  <si>
    <t>16.149227142334</t>
  </si>
  <si>
    <t>16.4545745849609</t>
  </si>
  <si>
    <t>17.1107501983643</t>
  </si>
  <si>
    <t>16.9319133758545</t>
  </si>
  <si>
    <t>16.2183837890625</t>
  </si>
  <si>
    <t>16.0592060089111</t>
  </si>
  <si>
    <t>17.6192836761475</t>
  </si>
  <si>
    <t>anatomical structure morphogenesis;biological regulation;cell cycle;cell surface receptor linked signaling pathway;cellular component organization;cellular component organization at cellular level;cellular component organization or biogenesis;cellular component organization or biogenesis at cellular level;cellular process;cellular response to chemical stimulus;cellular response to cytokine stimulus;cellular response to organic substance;cellular response to stimulus;cellular response to tumor necrosis factor;cytokine-mediated signaling pathway;cytoskeleton organization;developmental process;establishment of localization;establishment of localization in cell;establishment of protein localization;Golgi to plasma membrane CFTR protein transport;Golgi to plasma membrane protein transport;Golgi to plasma membrane transport;Golgi vesicle transport;intermediate filament cytoskeleton organization;intermediate filament-based process;intracellular protein transport;intracellular transport;negative regulation of apoptosis;negative regulation of biological process;negative regulation of cell death;negative regulation of cellular process;negative regulation of programmed cell death;organelle organization;post-Golgi vesicle-mediated transport;protein transport;regulation of apoptosis;regulation of biological process;regulation of cell death;regulation of cellular process;regulation of programmed cell death;response to chemical stimulus;response to cytokine stimulus;response to organic substance;response to stimulus;response to tumor necrosis factor;signal transduction;transport;tumor necrosis factor-mediated signaling pathway;vesicle-mediated transport;viral reproduction</t>
  </si>
  <si>
    <t>binding;protein binding;scaffold protein binding;structural molecule activity</t>
  </si>
  <si>
    <t>cell part;cell periphery;centriolar satellite;cytoplasm;cytoplasmic part;cytoskeletal part;extracellular membrane-bounded organelle;extracellular organelle;extracellular region part;extracellular vesicular exosome;intermediate filament;intracellular non-membrane-bounded organelle;intracellular organelle;intracellular organelle part;intracellular part;keratin filament;macromolecular complex;membrane-bounded organelle;membrane-bounded vesicle;microtubule organizing center;microtubule organizing center part;non-membrane-bounded organelle;nuclear part;nucleolus;organelle;organelle part;perinuclear region of cytoplasm;protein complex;vesicle</t>
  </si>
  <si>
    <t>20.5459327697754</t>
  </si>
  <si>
    <t>20.5621719360352</t>
  </si>
  <si>
    <t>21.6097412109375</t>
  </si>
  <si>
    <t>21.5376815795898</t>
  </si>
  <si>
    <t>21.9463367462158</t>
  </si>
  <si>
    <t>20.1615390777588</t>
  </si>
  <si>
    <t>21.9748401641846</t>
  </si>
  <si>
    <t>20.8368186950684</t>
  </si>
  <si>
    <t>21.3544235229492</t>
  </si>
  <si>
    <t>20.1409111022949</t>
  </si>
  <si>
    <t>19.9801464080811</t>
  </si>
  <si>
    <t>22.6089725494385</t>
  </si>
  <si>
    <t>20.7491340637207</t>
  </si>
  <si>
    <t>anatomical structure morphogenesis;axonogenesis;biological regulation;cell part morphogenesis;cell projection morphogenesis;cell projection organization;cellular component morphogenesis;cellular component organization;cellular component organization at cellular level;cellular component organization or biogenesis;cellular component organization or biogenesis at cellular level;cellular developmental process;cellular process;cellular response to stimulus;developmental process;neuron projection morphogenesis;positive regulation of biological process;positive regulation of cell proliferation;positive regulation of cellular process;positive regulation of fibroblast proliferation;regulation of biological process;regulation of cell proliferation;regulation of cellular process;regulation of fibroblast proliferation;response to stimulus;signal transduction</t>
  </si>
  <si>
    <t>binding;calcium ion binding;calcium-dependent protein binding;cation binding;cytoskeletal protein binding;identical protein binding;ion binding;ion transmembrane transporter activity;metal ion binding;protein binding;protein dimerization activity;protein homodimerization activity;substrate-specific transmembrane transporter activity;substrate-specific transporter activity;transition metal ion binding;transmembrane transporter activity;transporter activity;tropomyosin binding;zinc ion binding</t>
  </si>
  <si>
    <t>cell part;cell projection;cytoplasm;cytoplasmic part;cytosol;envelope;extracellular membrane-bounded organelle;extracellular organelle;extracellular region part;extracellular vesicular exosome;extrinsic to internal side of plasma membrane;extrinsic to membrane;extrinsic to plasma membrane;intracellular membrane-bounded organelle;intracellular organelle;intracellular organelle part;intracellular part;membrane part;membrane-bounded organelle;membrane-bounded vesicle;nuclear envelope;nuclear part;nucleus;organelle;organelle envelope;organelle part;perinuclear region of cytoplasm;plasma membrane part;ruffle;vesicle</t>
  </si>
  <si>
    <t>17.8864917755127</t>
  </si>
  <si>
    <t>17.8996067047119</t>
  </si>
  <si>
    <t>18.4855785369873</t>
  </si>
  <si>
    <t>18.1632041931152</t>
  </si>
  <si>
    <t>17.9817409515381</t>
  </si>
  <si>
    <t>17.9689998626709</t>
  </si>
  <si>
    <t>19.0355491638184</t>
  </si>
  <si>
    <t>18.0412940979004</t>
  </si>
  <si>
    <t>18.3652839660645</t>
  </si>
  <si>
    <t>18.8952922821045</t>
  </si>
  <si>
    <t>18.6431427001953</t>
  </si>
  <si>
    <t>18.8261280059814</t>
  </si>
  <si>
    <t>18.6964530944824</t>
  </si>
  <si>
    <t>18.0430316925049</t>
  </si>
  <si>
    <t>17.5365219116211</t>
  </si>
  <si>
    <t>alcohol biosynthetic process;alcohol metabolic process;biological regulation;biosynthetic process;carbohydrate biosynthetic process;carbohydrate metabolic process;cellular biosynthetic process;cellular carbohydrate biosynthetic process;cellular carbohydrate metabolic process;cellular macromolecule biosynthetic process;cellular macromolecule metabolic process;cellular metabolic process;cellular nitrogen compound metabolic process;cellular process;gluconeogenesis;glucose metabolic process;hexose biosynthetic process;hexose metabolic process;macromolecule biosynthetic process;macromolecule metabolic process;metabolic process;monosaccharide biosynthetic process;monosaccharide metabolic process;multi-organism process;negative regulation of biological process;negative regulation of biosynthetic process;negative regulation of cell growth;negative regulation of cellular biosynthetic process;negative regulation of cellular macromolecule biosynthetic process;negative regulation of cellular metabolic process;negative regulation of cellular process;negative regulation of gene expression;negative regulation of growth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primary metabolic process;regulation of biological process;regulation of biosynthetic process;regulation of cell growth;regulation of cellular biosynthetic process;regulation of cellular component organization;regulation of cellular macromolecule biosynthetic process;regulation of cellular metabolic process;regulation of cellular process;regulation of gene expression;regulation of growth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biotic stimulus;response to other organism;response to stimulus;response to virus;RNA biosynthetic process;RNA metabolic process;small molecule biosynthetic process;small molecule metabolic process;transcription, DNA-dependent</t>
  </si>
  <si>
    <t>binding;carbon-oxygen lyase activity;catalytic activity;cation binding;DNA binding;enzyme binding;GTPase binding;hydro-lyase activity;ion binding;lyase activity;magnesium ion binding;metal ion binding;nucleic acid binding;nucleic acid binding transcription factor activity;phosphopyruvate hydratase activity;protein binding;protein binding transcription factor activity;sequence-specific DNA binding transcription factor activity;transcription cofactor activity;transcription corepressor activity;transcription factor binding transcription factor activity</t>
  </si>
  <si>
    <t>cell part;contractile fiber part;cytoplasm;cytoplasmic part;cytosol;cytosolic part;extracellular membrane-bounded organelle;extracellular organelle;extracellular region part;extracellular space;extracellular vesicular exosome;intracellular membrane-bounded organelle;intracellular organelle;intracellular part;M band;macromolecular complex;membrane;membrane-bounded organelle;membrane-bounded vesicle;nucleus;organelle;organelle part;phosphopyruvate hydratase complex;plasma membrane;protein complex;vesicle</t>
  </si>
  <si>
    <t>Glycolysis / Gluconeogenesis;Methane metabolism;RNA degradation</t>
  </si>
  <si>
    <t>19.3182697296143</t>
  </si>
  <si>
    <t>19.3356952667236</t>
  </si>
  <si>
    <t>15.301197052002</t>
  </si>
  <si>
    <t>14.8470592498779</t>
  </si>
  <si>
    <t>15.4231472015381</t>
  </si>
  <si>
    <t>16.1423301696777</t>
  </si>
  <si>
    <t>16.1500835418701</t>
  </si>
  <si>
    <t>14.8200540542603</t>
  </si>
  <si>
    <t>15.5761814117432</t>
  </si>
  <si>
    <t>15.3384456634521</t>
  </si>
  <si>
    <t>15.2922687530518</t>
  </si>
  <si>
    <t>16.943904876709</t>
  </si>
  <si>
    <t>15.4020080566406</t>
  </si>
  <si>
    <t>anatomical structure formation involved in morphogenesis;angiogenesis;biological regulation;body fluid secre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embrane organization;cellular process;collagen fibril organization;developmental process;establishment of localization;establishment of localization in cell;establishment of protein localization;establishment of protein localization in membrane;establishment of protein localization in plasma membrane;extracellular matrix organization;extracellular structure organization;fibrinolysis;intracellular protein transport;intracellular transport;macromolecular complex assembly;macromolecular complex subunit organization;membrane budding;membrane organization;membrane raft assembly;membrane raft organization;multicellular organismal process;negative regulation of biological process;negative regulation of blood coagulation;negative regulation of catabolic process;negative regulation of catalytic activity;negative regulation of cellular catabolic process;negative regulation of cellular component organization;negative regulation of cellular metabolic process;negative regulation of cellular process;negative regulation of cellular protein metabolic process;negative regulation of coagulation;negative regulation of endocytosis;negative regulation of low-density lipoprotein particle receptor catabolic process;negative regulation of macromolecule metabolic process;negative regulation of metabolic process;negative regulation of molecular function;negative regulation of multicellular organismal process;negative regulation of protein catabolic process;negative regulation of protein metabolic process;negative regulation of receptor catabolic process;negative regulation of receptor internalization;negative regulation of receptor-mediated endocytosis;negative regulation of transport;organelle organization;positive regulation of binding;positive regulation of biological process;positive regulation of cell proliferation;positive regulation of cellular component organization;positive regulation of cellular metabolic process;positive regulation of cellular process;positive regulation of cellular protein metabolic process;positive regulation of fibroblast proliferation;positive regulation of macromolecule metabolic process;positive regulation of metabolic process;positive regulation of molecular function;positive regulation of organelle organiz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receptor activity;positive regulation of transport;positive regulation of vesicle fusion;protein complex assembly;protein complex subunit organization;protein heterooligomerization;protein heterotetramerization;protein oligomerization;protein targeting;protein targeting to plasma membrane;protein tetramerization;protein transport;regulation of binding;regulation of biological process;regulation of biological quality;regulation of blood coagulation;regulation of body fluid levels;regulation of catabolic process;regulation of catalytic activity;regulation of cell proliferation;regulation of cellular catabolic process;regulation of cellular component organization;regulation of cellular metabolic process;regulation of cellular process;regulation of cellular protein metabolic process;regulation of coagulation;regulation of endocytosis;regulation of fibroblast proliferation;regulation of localization;regulation of low-density lipoprotein particle receptor catabolic process;regulation of macromolecule metabolic process;regulation of metabolic process;regulation of molecular function;regulation of multicellular organismal process;regulation of organelle organization;regulation of phosphate metabolic process;regulation of phosphorus metabolic process;regulation of phosphorylation;regulation of primary metabolic process;regulation of protein catabolic process;regulation of protein metabolic process;regulation of protein modification process;regulation of protein phosphorylation;regulation of receptor activity;regulation of receptor catabolic process;regulation of receptor internalization;regulation of receptor-mediated endocytosis;regulation of response to external stimulus;regulation of response to stimulus;regulation of response to stress;regulation of signal transduction;regulation of signaling;regulation of transport;regulation of vesicle fusion;regulation of vesicle-mediated transport;regulation of wound healing;secretion;transport;vesicle organization</t>
  </si>
  <si>
    <t>binding;calcium ion binding;calcium-dependent phospholipid binding;calcium-dependent protein binding;cation binding;enzyme inhibitor activity;enzyme regulator activity;ion binding;lipase inhibitor activity;lipid binding;metal ion binding;phosphatidylinositol binding;phosphatidylinositol-4,5-bisphosphate binding;phospholipase A2 inhibitor activity;phospholipase inhibitor activity;phospholipid binding;protein binding</t>
  </si>
  <si>
    <t>basement membrane;basolateral plasma membrane;cell cortex;cell part;cell projection;cell surface;cytoplasmic membrane-bounded vesicle;cytoplasmic part;cytoplasmic vesicle;early endosome;endosomal part;endosome;endosome membrane;extracellular matrix part;extracellular membrane-bounded organelle;extracellular organelle;extracellular region part;extracellular space;extracellular vesicular exosome;extrinsic to membrane;extrinsic to plasma membrane;intracellular membrane-bounded organelle;intracellular organelle;intracellular organelle part;intracellular part;late endosome membrane;lipid particle;lysosomal membrane;macropinosome;melanosome;membrane;membrane part;membrane-bounded organelle;membrane-bounded vesicle;midbody;myelin sheath adaxonal region;nucleus;organelle;organelle membrane;organelle part;perinuclear region of cytoplasm;pigment granule;pinosome;plasma membrane;plasma membrane part;ruffle;sarcolemma;Schmidt-Lanterman incisure;vacuolar membrane;vacuolar part;vesicle</t>
  </si>
  <si>
    <t>18.0319919586182</t>
  </si>
  <si>
    <t>17.8398914337158</t>
  </si>
  <si>
    <t>17.9101810455322</t>
  </si>
  <si>
    <t>19.7882766723633</t>
  </si>
  <si>
    <t>19.7922687530518</t>
  </si>
  <si>
    <t>19.104679107666</t>
  </si>
  <si>
    <t>18.3009281158447</t>
  </si>
  <si>
    <t>18.6620578765869</t>
  </si>
  <si>
    <t>19.6253566741943</t>
  </si>
  <si>
    <t>18.4021091461182</t>
  </si>
  <si>
    <t>19.369068145752</t>
  </si>
  <si>
    <t>19.1997852325439</t>
  </si>
  <si>
    <t>18.1567840576172</t>
  </si>
  <si>
    <t>18.5024719238281</t>
  </si>
  <si>
    <t>biological regulation;cell cycle;cell cycle process;cell division;cell killing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ytoskeleton organization;cytoskeleton-dependent intracellular transport;defense response;establishment of localization;establishment of localization in cell;G2/M transition of mitotic cell cycle;immune effector process;immune response;immune system process;induction of apoptosis;induction of programmed cell death;innate immune response;intracellular transport;leukocyte mediated cytotoxicity;leukocyte mediated immunity;lymphocyte mediated immunity;macromolecular complex assembly;macromolecular complex subunit organization;microtubule cytoskeleton organization;microtubule-based process;mitotic cell cycle;natural killer cell mediated cytotoxicity;natural killer cell mediated immunity;organelle assembly;organelle organization;positive regulation of apoptosis;positive regulation of biological process;positive regulation of cell death;positive regulation of cellular process;positive regulation of programmed cell death;protein complex assembly;protein complex subunit organization;protein polymerization;regulation of apoptosis;regulation of biological process;regulation of cell death;regulation of cellular process;regulation of programmed cell death;response to stimulus;response to stress;spindle assembly;spindle organization;transport</t>
  </si>
  <si>
    <t>binding;catalytic activity;enzyme binding;GTP binding;GTPase activity;guanyl nucleotide binding;guanyl ribonucleotide binding;hydrolase activity;hydrolase activity, acting on acid anhydrides;hydrolase activity, acting on acid anhydrides, in phosphorus-containing anhydrides;MHC class I protein binding;MHC protein binding;nucleoside-triphosphatase activity;nucleotide binding;protein binding;purine nucleotide binding;purine ribonucleoside triphosphate binding;purine ribonucleotide binding;pyrophosphatase activity;receptor binding;ribonucleotide binding;structural constituent of cytoskeleton;structural molecule activity;ubiquitin protein ligase binding</t>
  </si>
  <si>
    <t>cell body;cell part;cytoplasmic part;cytoskeletal part;cytoskeleton;cytosol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macromolecular complex;membrane-bounded organelle;membrane-bounded vesicle;membrane-enclosed lumen;microtubule;non-membrane-bounded organelle;nuclear envelope lumen;nuclear part;nucleus;organelle;organelle envelope lumen;organelle part;protein complex;vesicle</t>
  </si>
  <si>
    <t>Gap junction;Pathogenic Escherichia coli infection;Phagosome</t>
  </si>
  <si>
    <t>16.4041767120361</t>
  </si>
  <si>
    <t>16.178430557251</t>
  </si>
  <si>
    <t>16.2882556915283</t>
  </si>
  <si>
    <t>15.6812133789063</t>
  </si>
  <si>
    <t>15.8472681045532</t>
  </si>
  <si>
    <t>15.3370065689087</t>
  </si>
  <si>
    <t>14.9979600906372</t>
  </si>
  <si>
    <t>17.0204639434814</t>
  </si>
  <si>
    <t>18.4449634552002</t>
  </si>
  <si>
    <t>15.9343280792236</t>
  </si>
  <si>
    <t>17.110969543457</t>
  </si>
  <si>
    <t>16.3726291656494</t>
  </si>
  <si>
    <t>16.4147415161133</t>
  </si>
  <si>
    <t>20.1265697479248</t>
  </si>
  <si>
    <t>17.3059577941895</t>
  </si>
  <si>
    <t>17.1914825439453</t>
  </si>
  <si>
    <t>aging;amine metabolic process;aminoglycan biosynthetic process;aminoglycan catabolic process;aminoglycan metabolic process;anatomical structure development;anatomical structure morphogenesis;biological regulation;biosynthetic process;carbohydrate biosynthetic process;carbohydrate catabolic process;carbohydrate metabolic process;catabolic process;cellular biosynthetic process;cellular catabol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hondroitin sulfate biosynthetic process;chondroitin sulfate catabolic process;chondroitin sulfate metabolic process;dermatan sulfate biosynthetic process;dermatan sulfate metabolic process;developmental process;extracellular matrix disassembly;extracellular matrix organization;extracellular structure organization;glycosaminoglycan biosynthetic process;glycosaminoglycan catabolic process;glycosaminoglycan metabolic process;kidney development;macromolecule biosynthetic process;macromolecule catabolic process;macromolecule metabolic process;macromolecule modification;metabolic process;muscle tissue development;nitrogen compound metabolic process;organ development;organ morphogenesis;peptide cross-linking;peptide cross-linking via chondroitin 4-sulfate glycosaminoglycan;peptidyl-amino acid modification;peptidyl-serine modification;placenta development;polysaccharide biosynthetic process;polysaccharide catabolic process;polysaccharide metabolic process;positive regulation of autophagy;positive regulation of biological process;positive regulation of catabolic process;positive regulation of cellular catabolic process;positive regulation of cellular metabolic process;positive regulation of cellular process;positive regulation of metabolic process;primary metabolic process;protein metabolic process;protein modification process;regulation of autophagy;regulation of biological process;regulation of catabolic process;regulation of cellular catabolic process;regulation of cellular metabolic process;regulation of cellular process;regulation of metabolic process;response to abiotic stimulus;response to biotic stimulus;response to chemical stimulus;response to external stimulus;response to lipopolysaccharide;response to mechanical stimulus;response to molecule of bacterial origin;response to organic substance;response to stimulus;response to stress;response to wounding;skeletal muscle tissue development;small molecule metabolic process;striated muscle tissue development;sulfur compound biosynthetic process;sulfur compound catabolic process;sulfur compound metabolic process;tissue development;wound healing</t>
  </si>
  <si>
    <t>binding;carbohydrate binding;extracellular matrix binding;glycosaminoglycan binding;pattern binding;polysaccharide binding</t>
  </si>
  <si>
    <t>anchoring collagen;cell part;collagen;collagen type VI;cytoplasmic part;extracellular matrix part;extracellular region;extracellular region part;extracellular space;Golgi apparatus part;Golgi lumen;intracellular organelle lumen;intracellular organelle part;intracellular part;lysosomal lumen;membrane-enclosed lumen;organelle lumen;organelle part;vacuolar lumen;vacuolar part</t>
  </si>
  <si>
    <t>TGF-beta signaling pathway</t>
  </si>
  <si>
    <t>17.9125270843506</t>
  </si>
  <si>
    <t>17.9283847808838</t>
  </si>
  <si>
    <t>19.8682708740234</t>
  </si>
  <si>
    <t>19.8835220336914</t>
  </si>
  <si>
    <t>19.6325073242188</t>
  </si>
  <si>
    <t>18.949634552002</t>
  </si>
  <si>
    <t>18.7861652374268</t>
  </si>
  <si>
    <t>20.3438930511475</t>
  </si>
  <si>
    <t>17.903434753418</t>
  </si>
  <si>
    <t>19.8784370422363</t>
  </si>
  <si>
    <t>19.9347400665283</t>
  </si>
  <si>
    <t>20.2879371643066</t>
  </si>
  <si>
    <t>20.0142097473145</t>
  </si>
  <si>
    <t>19.5928173065186</t>
  </si>
  <si>
    <t>19.0160484313965</t>
  </si>
  <si>
    <t>19.2911968231201</t>
  </si>
  <si>
    <t>actin cytoskeleton organization;actin filament-based process;anatomical structure formation involved in morphogenesis;biological regulation;blood coagulation;cell activation;cellular component organization;cellular component organization at cellular level;cellular component organization or biogenesis;cellular component organization or biogenesis at cellular level;cellular process;cellular response to chemical stimulus;cellular response to growth factor stimulus;cellular response to organic substance;cellular response to stimulus;coagulation;cytoskeleton organization;developmental process;establishment of localization;establishment of localization in cell;exocytosis;hemostasis;multicellular organismal process;negative regulation of actin filament bundle assembly;negative regulation of actin filament polymerization;negative regulation of biological process;negative regulation of cellular component organization;negative regulation of cellular process;negative regulation of cytoskeleton organization;negative regulation of organelle organization;negative regulation of protein complex assembly;negative regulation of protein polymerization;negative regulation of stress fiber assembly;neural tube closure;organelle organization;platelet activation;platelet degranulation;positive regulation of actin filament bundle assembly;positive regulation of actin filament polymerization;positive regulation of ATPase activity;positive regulation of biological process;positive regulation of biosynthetic process;positive regulation of catalytic activity;positive regulation of cell migration;positive regulation of cell motility;positive regulation of cellular biosynthetic process;positive regulation of cellular component movement;positive regulation of cellular component organization;positive regulation of cellular metabolic process;positive regulation of cellular process;positive regulation of cytoskeleton organization;positive regulation of DNA metabolic process;positive regulation of epithelial cell migration;positive regulation of gene expression;positive regulation of hydrolase activity;positive regulation of locomotion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organelle organization;positive regulation of protein complex assembly;positive regulation of protein polymerization;positive regulation of reproductive process;positive regulation of RNA metabolic process;positive regulation of stress fiber assembly;positive regulation of transcription from RNA polymerase II promoter;positive regulation of transcription, DNA-dependent;positive regulation of viral reproduction;positive regulation of viral transcription;regulation of actin cytoskeleton organization;regulation of actin filament bundle assembly;regulation of actin filament length;regulation of actin filament polymerization;regulation of actin filament-based process;regulation of actin polymerization or depolymerization;regulation of anatomical structure size;regulation of ATPase activity;regulation of biological process;regulation of biological quality;regulation of biosynthetic process;regulation of body fluid levels;regulation of catabolic process;regulation of catalytic activity;regulation of cell migration;regulation of cell motility;regulation of cellular biosynthetic process;regulation of cellular catabolic process;regulation of cellular component biogenesis;regulation of cellular component movement;regulation of cellular component organization;regulation of cellular component size;regulation of cellular macromolecule biosynthetic process;regulation of cellular metabolic process;regulation of cellular process;regulation of cytoskeleton organization;regulation of DNA metabolic process;regulation of epithelial cell migration;regulation of gene expression;regulation of hydrolase activity;regulation of localization;regulation of locomotion;regulation of macromolecule biosynthetic process;regulation of macromolecule metabolic process;regulation of metabolic process;regulation of molecular function;regulation of multicellular organismal process;regulation of nitrogen compound metabolic process;regulation of nucleobase-containing compound metabolic process;regulation of nucleotide catabolic process;regulation of nucleotide metabolic process;regulation of organelle organization;regulation of primary metabolic process;regulation of protein complex assembly;regulation of protein polymerization;regulation of purine nucleotide catabolic process;regulation of reproductive process;regulation of RNA metabolic process;regulation of stress fiber assembly;regulation of transcription from RNA polymerase II promoter;regulation of transcription, DNA-dependent;regulation of viral reproduction;regulation of viral transcription;response to chemical stimulus;response to growth factor stimulus;response to organic substance;response to stimulus;secretion;secretion by cell;transport;tube closure;tube formation;vesicle-mediated transport</t>
  </si>
  <si>
    <t>actin binding;actin monomer binding;adenyl nucleotide binding;adenyl-nucleotide exchange factor activity;ATPase regulator activity;binding;cytoskeletal protein binding;enzyme regulator activity;lipid binding;nucleoside-triphosphatase regulator activity;nucleotide binding;phosphatidylinositol binding;phosphatidylinositol-4,5-bisphosphate binding;phospholipid binding;proline-rich region binding;protein binding;purine nucleotide binding</t>
  </si>
  <si>
    <t>adherens junction;anchoring junction;blood microparticle;cell cortex;cell junction;cell part;cell projection;cell-substrate adherens junction;cell-substrate junction;cytoplasm;cytoplasmic part;cytoskeleton;cytosol;extracellular membrane-bounded organelle;extracellular organelle;extracellular region part;extracellular vesicular exosome;focal adhesion;intracellular membrane-bounded organelle;intracellular non-membrane-bounded organelle;intracellular organelle;intracellular part;membrane;membrane-bounded organelle;membrane-bounded vesicle;neuron projection;non-membrane-bounded organelle;nucleus;organelle;synapse;vesicle</t>
  </si>
  <si>
    <t>Regulation of actin cytoskeleton;Shigellosis</t>
  </si>
  <si>
    <t>21.6459121704102</t>
  </si>
  <si>
    <t>21.6637573242188</t>
  </si>
  <si>
    <t>18.3236274719238</t>
  </si>
  <si>
    <t>15.4717597961426</t>
  </si>
  <si>
    <t>20.1490612030029</t>
  </si>
  <si>
    <t>17.1483345031738</t>
  </si>
  <si>
    <t>17.4718055725098</t>
  </si>
  <si>
    <t>18.1533355712891</t>
  </si>
  <si>
    <t>19.6258239746094</t>
  </si>
  <si>
    <t>17.0820217132568</t>
  </si>
  <si>
    <t>19.6711654663086</t>
  </si>
  <si>
    <t>19.2801532745361</t>
  </si>
  <si>
    <t>17.5361919403076</t>
  </si>
  <si>
    <t>19.9498710632324</t>
  </si>
  <si>
    <t>15.7208585739136</t>
  </si>
  <si>
    <t>16.9243068695068</t>
  </si>
  <si>
    <t>anatomical structure development;anatomical structure morphogenesis;biological regulation;blood coagulation;blood vessel development;cell activation;cell migration;cell motility;cell surface receptor linked signaling pathway;cellular component assembly;cellular component disassembly;cellular component disassembly at cellular level;cellular component movement;cellular component organization;cellular component organization at cellular level;cellular component organization or biogenesis;cellular component organization or biogenesis at cellular level;cellular membrane organization;cellular process;cellular response to acid;cellular response to amine stimulus;cellular response to amino acid stimulus;cellular response to chemical stimulus;cellular response to endogenous stimulus;cellular response to organic nitrogen;cellular response to organic substance;cellular response to stimulus;coagulation;collagen catabolic process;collagen fibril organization;collagen metabolic process;developmental process;endocytosis;enzyme linked receptor protein signaling pathway;epidermis morphogenesis;establishment of localization;extracellular matrix disassembly;extracellular matrix organization;extracellular structure organization;hemostasis;immune system process;intracellular signal transduction;leukocyte migration;locomotion;macromolecular complex assembly;macromolecular complex subunit organization;macromolecule metabolic process;membrane invagination;membrane organization;metabolic process;multicellular organismal catabolic process;multicellular organismal macromolecule metabolic process;multicellular organismal metabolic process;multicellular organismal process;odontogenesis;organ morphogenesis;platelet activation;protein complex assembly;protein complex subunit organization;protein heterooligomerization;protein heterotrimerization;protein oligomerization;protein trimerization;Ras protein signal transduction;receptor-mediated endocytosis;regulation of biological process;regulation of biological quality;regulation of blood pressure;regulation of body fluid levels;regulation of cellular process;response to acid;response to amine stimulus;response to amino acid stimulus;response to chemical stimulus;response to endogenous stimulus;response to organic nitrogen;response to organic substance;response to stimulus;Rho protein signal transduction;signal transduction;skeletal system development;skin morphogenesis;small GTPase mediated signal transduction;system development;tissue morphogenesis;transforming growth factor beta receptor signaling pathway;transmembrane receptor protein serine/threonine kinase signaling pathway;transport;vesicle-mediated transport</t>
  </si>
  <si>
    <t>binding;binding, bridging;cation binding;extracellular matrix structural constituent;growth factor binding;identical protein binding;ion binding;metal ion binding;platelet-derived growth factor binding;protein binding;protein binding, bridging;structural molecule activity</t>
  </si>
  <si>
    <t>cell part;collagen;collagen type I;cytoplasmic part;endoplasmic reticulum lumen;endoplasmic reticulum part;extracellular matrix;extracellular matrix part;extracellular membrane-bounded organelle;extracellular organelle;extracellular region;extracellular region part;extracellular space;extracellular vesicular exosome;fibrillar collagen;intracellular organelle lumen;intracellular organelle part;intracellular part;membrane-bounded organelle;membrane-bounded vesicle;membrane-enclosed lumen;organelle;organelle lumen;organelle part;vesicle</t>
  </si>
  <si>
    <t>21.7680721282959</t>
  </si>
  <si>
    <t>21.7847900390625</t>
  </si>
  <si>
    <t>20.0765705108643</t>
  </si>
  <si>
    <t>17.6603240966797</t>
  </si>
  <si>
    <t>20.9899215698242</t>
  </si>
  <si>
    <t>20.8407726287842</t>
  </si>
  <si>
    <t>20.201021194458</t>
  </si>
  <si>
    <t>21.7708435058594</t>
  </si>
  <si>
    <t>20.5110893249512</t>
  </si>
  <si>
    <t>21.1071491241455</t>
  </si>
  <si>
    <t>21.6726398468018</t>
  </si>
  <si>
    <t>19.7043781280518</t>
  </si>
  <si>
    <t>19.7387218475342</t>
  </si>
  <si>
    <t>19.6278171539307</t>
  </si>
  <si>
    <t>21.1199054718018</t>
  </si>
  <si>
    <t>20.2010707855225</t>
  </si>
  <si>
    <t>actin filament-based movement;actin filament-based process;actin-mediated cell contraction;actin-myosin filament sliding;anatomical structure development;apoptosis;astrocyte development;astrocyte differentiation;Bergmann glial cell differentiation;biological regulation;cell death;cell development;cell differentiation;cellular component disassembly;cellular component disassembly at cellular level;cellular component disassembly involved in apoptosis;cellular component movement;cellular component organization;cellular component organization at cellular level;cellular component organization or biogenesis;cellular component organization or biogenesis at cellular level;cellular developmental process;cellular process;cellular response to stimulus;cytoskeleton organization;death;developmental process;glial cell development;glial cell differentiation;intermediate filament cytoskeleton organization;intermediate filament organization;intermediate filament-based process;lens fiber cell development;muscle filament sliding;negative regulation of biological process;negative regulation of cell projection organization;negative regulation of cellular component organization;negative regulation of cellular process;negative regulation of neuron projection development;organelle organization;positive regulation of biological process;positive regulation of gene expression;positive regulation of macromolecule metabolic process;positive regulation of metabolic process;programmed cell death;regulation of biological process;regulation of cell development;regulation of cell differentiation;regulation of cell projection organization;regulation of cellular component organization;regulation of cellular process;regulation of developmental process;regulation of gene expression;regulation of macromolecule metabolic process;regulation of metabolic process;regulation of multicellular organismal development;regulation of multicellular organismal process;regulation of nervous system development;regulation of neurogenesis;regulation of neuron differentiation;regulation of neuron projection development;response to stimulus;signal transduction;SMAD protein signal transduction;viral reproduction</t>
  </si>
  <si>
    <t>binding;double-stranded RNA binding;glycoprotein binding;identical protein binding;nucleic acid binding;protein binding;protein C-terminus binding;RNA binding;scaffold protein binding;structural constituent of cytoskeleton;structural constituent of eye lens;structural molecule activity</t>
  </si>
  <si>
    <t>adherens junction;anchoring junction;cell junction;cell leading edge;cell part;cell projection;cell-substrate adherens junction;cell-substrate junction;cytoplasm;cytoplasmic part;cytoskeletal part;cytoskeleton;cytosol;extracellular membrane-bounded organelle;extracellular organelle;extracellular region part;extracellular vesicular exosome;focal adhesion;intermediate filament;intermediate filament cytoskeleton;intracellular membrane-bounded organelle;intracellular non-membrane-bounded organelle;intracellular organelle;intracellular organelle part;intracellular part;macromolecular complex;membrane;membrane-bounded organelle;membrane-bounded vesicle;microbody;neuron projection;non-membrane-bounded organelle;organelle;organelle part;peroxisome;plasma membrane;protein complex;vesicle</t>
  </si>
  <si>
    <t>17.3597297668457</t>
  </si>
  <si>
    <t>17.1321296691895</t>
  </si>
  <si>
    <t>17.8622741699219</t>
  </si>
  <si>
    <t>17.5132026672363</t>
  </si>
  <si>
    <t>17.9370937347412</t>
  </si>
  <si>
    <t>17.0682926177979</t>
  </si>
  <si>
    <t>18.2878494262695</t>
  </si>
  <si>
    <t>17.9821853637695</t>
  </si>
  <si>
    <t>17.8854331970215</t>
  </si>
  <si>
    <t>18.2051467895508</t>
  </si>
  <si>
    <t>17.571252822876</t>
  </si>
  <si>
    <t>18.0035629272461</t>
  </si>
  <si>
    <t>18.8485202789307</t>
  </si>
  <si>
    <t>18.0956420898438</t>
  </si>
  <si>
    <t>18.4674396514893</t>
  </si>
  <si>
    <t>17.1507835388184</t>
  </si>
  <si>
    <t>biological regulation;blood coagulation;cellular process;cellular response to stimulus;coagulation;hemostasis;multicellular organismal process;negative regulation of apoptosis;negative regulation of biological process;negative regulation of catalytic activity;negative regulation of cell death;negative regulation of cellular process;negative regulation of coagulation;negative regulation of molecular function;negative regulation of multicellular organismal process;negative regulation of programmed cell death;positive regulation of defense response to virus by host;regulation of apoptosis;regulation of biological process;regulation of biological quality;regulation of body fluid levels;regulation of catalytic activity;regulation of cell death;regulation of cellular process;regulation of coagulation;regulation of defense response;regulation of defense response to virus;regulation of defense response to virus by host;regulation of immune effector process;regulation of immune system process;regulation of metabolic process;regulation of molecular function;regulation of multicellular organismal process;regulation of multi-organism process;regulation of programmed cell death;regulation of response to biotic stimulus;regulation of response to stimulus;regulation of response to stress;response to chemical stimulus;response to organic substance;response to stimulus;signal transduction</t>
  </si>
  <si>
    <t>binding;calcium ion binding;calcium-dependent phospholipid binding;cation binding;enzyme inhibitor activity;enzyme regulator activity;ion binding;lipase inhibitor activity;lipid binding;metal ion binding;phospholipase inhibitor activity;phospholipid binding</t>
  </si>
  <si>
    <t>adherens junction;anchoring junction;blood microparticle;cell junction;cell part;cell-substrate adherens junction;cell-substrate junction;cytoplasm;endothelial microparticle;external side of plasma membrane;extracellular membrane-bounded organelle;extracellular organelle;extracellular region part;extracellular vesicular exosome;focal adhesion;intracellular;intracellular part;membrane;membrane part;membrane-bounded organelle;membrane-bounded vesicle;organelle;plasma membrane part;vesicle</t>
  </si>
  <si>
    <t>16.0040798187256</t>
  </si>
  <si>
    <t>16.0196895599365</t>
  </si>
  <si>
    <t>17.5980224609375</t>
  </si>
  <si>
    <t>16.7851142883301</t>
  </si>
  <si>
    <t>17.2941017150879</t>
  </si>
  <si>
    <t>17.9015026092529</t>
  </si>
  <si>
    <t>18.2637462615967</t>
  </si>
  <si>
    <t>17.1727962493896</t>
  </si>
  <si>
    <t>17.2742691040039</t>
  </si>
  <si>
    <t>17.9605236053467</t>
  </si>
  <si>
    <t>17.6392116546631</t>
  </si>
  <si>
    <t>17.3934326171875</t>
  </si>
  <si>
    <t>16.9285354614258</t>
  </si>
  <si>
    <t>17.5706005096436</t>
  </si>
  <si>
    <t>biological adhesion;biosynthetic process;catabolic process;cell adhesion;cellular biosynthetic process;cellular catabolic process;cellular component assembly;cellular component assembly at cellular level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leavage involved in rRNA processing;cotranslational protein targeting to membrane;endonucleolytic cleavage in ITS1 to separate SSU-rRNA from 5.8S rRNA and LSU-rRNA from tricistronic rRNA transcript (SSU-rRNA, 5.8S rRNA, LSU-rRNA);endonucleolytic cleavage involved in rRNA processing;endonucleolytic cleavage of tricistronic rRNA transcript (SSU-rRNA, 5.8S rRNA, LSU-rRNA);endonucleolytic cleavage to generate mature 3'-end of SSU-rRNA from (SSU-rRNA, 5.8S rRNA, LSU-rRNA);establishment of localization;establishment of localization in cell;establishment of protein localization;establishment of protein localization in endoplasmic reticulum;establishment of protein localization to organelle;establishment of RNA localization;gene expression;intracellular protein transport;intracellular transport;macromolecular complex assembly;macromolecular complex disassembly;macromolecular complex subunit organization;macromolecule biosynthetic process;macromolecule catabolic process;macromolecule metabolic process;metabolic process;mRNA catabolic process;mRNA metabolic process;ncRNA 3'-end processing;ncRNA metabolic process;ncRNA processing;nitrogen compound metabolic process;nuclear export;nuclear transport;nuclear-transcribed mRNA catabolic process;nuclear-transcribed mRNA catabolic process, nonsense-mediated decay;nucleic acid metabolic process;nucleic acid phosphodiester bond hydrolysis;nucleic acid transport;nucleobase-containing compound metabolic process;nucleobase-containing compound transport;nucleocytoplasmic transport;primary metabolic process;protein complex disassembly;protein complex subunit organization;protein metabolic process;protein targeting;protein targeting to ER;protein targeting to membrane;protein transport;reproductive process;ribonucleoprotein complex assembly;ribonucleoprotein complex subunit organization;ribosomal small subunit assembly;RNA 3'-end processing;RNA biosynthetic process;RNA catabolic process;RNA export from nucleus;RNA metabolic process;RNA processing;RNA transport;rRNA 3'-end processing;rRNA export from nucleus;rRNA metabolic process;rRNA processing;rRNA transport;SRP-dependent cotranslational protein targeting to membrane;translation;translational elongation;translational initiation;translational termination;transport;viral infectious cycle;viral reproduction;viral reproductive process;viral transcription</t>
  </si>
  <si>
    <t>binding;laminin receptor activity;receptor activity;ribonucleoprotein binding;ribosome binding;structural constituent of ribosome;structural molecule activity</t>
  </si>
  <si>
    <t>90S preribosome;cell part;cytoplasm;cytoplasmic part;cytosol;cytosolic small ribosomal subunit;extracellular membrane-bounded organelle;extracellular organelle;extracellular region part;extracellular vesicular exosome;intracellular membrane-bounded organelle;intracellular organelle;intracellular organelle part;intracellular part;macromolecular complex;membrane;membrane-bounded organelle;membrane-bounded vesicle;nucleus;organelle;organelle part;plasma membrane;preribosome;ribonucleoprotein complex;small ribosomal subunit;vesicle</t>
  </si>
  <si>
    <t>17.4294872283936</t>
  </si>
  <si>
    <t>17.4428615570068</t>
  </si>
  <si>
    <t>18.6446437835693</t>
  </si>
  <si>
    <t>18.2242202758789</t>
  </si>
  <si>
    <t>18.4313659667969</t>
  </si>
  <si>
    <t>18.6957244873047</t>
  </si>
  <si>
    <t>18.2137718200684</t>
  </si>
  <si>
    <t>18.4691524505615</t>
  </si>
  <si>
    <t>18.3284320831299</t>
  </si>
  <si>
    <t>18.5109729766846</t>
  </si>
  <si>
    <t>18.6419219970703</t>
  </si>
  <si>
    <t>18.291618347168</t>
  </si>
  <si>
    <t>amine metabolic process;anatomical structure development;biological regulation;carboxylic acid metabolic process;cell proliferation;cellular amine metabolic process;cellular amino acid metabolic process;cellular ketone metabolic process;cellular metabolic process;cellular modified amino acid metabolic process;cellular nitrogen compound metabolic process;cellular process;cellular response to biotic stimulus;cellular response to lipopolysaccharide;cellular response to molecule of bacterial origin;cellular response to stimulus;central nervous system development;common myeloid progenitor cell proliferation;developmental process;glutathione metabolic process;localization;metabolic process;negative regulation of acute inflammatory response;negative regulation of apoptosis;negative regulation of biological process;negative regulation of biosynthetic process;negative regulation of catalytic activity;negative regulation of cell communication;negative regulation of cell death;negative regulation of cell proliferation;negative regulation of cellular process;negative regulation of chemokine production;negative regulation of cytokine production;negative regulation of cytokine-mediated signaling pathway;negative regulation of defense response;negative regulation of ERK1 and ERK2 cascade;negative regulation of fibroblast proliferation;negative regulation of I-kappaB kinase/NF-kappaB cascade;negative regulation of inflammatory response;negative regulation of interleukin-1 beta production;negative regulation of interleukin-1 production;negative regulation of intracellular protein kinase cascade;negative regulation of JUN kinase activity;negative regulation of kinase activity;negative regulation of leukocyte proliferation;negative regulation of macromolecule biosynthetic process;negative regulation of macromolecule metabolic process;negative regulation of MAP kinase activity;negative regulation of MAPKKK cascade;negative regulation of metabolic process;negative regulation of molecular function;negative regulation of monocyte chemotactic protein-1 production;negative regulation of multicellular organismal process;negative regulation of nitric-oxide synthase biosynthetic process;negative regulation of programmed cell death;negative regulation of protein kinase activity;negative regulation of protein serine/threonine kinase activity;negative regulation of response to cytokine stimulus;negative regulation of response to external stimulus;negative regulation of response to stimulus;negative regulation of signal transduction;negative regulation of signaling;negative regulation of stress-activated MAPK cascade;negative regulation of stress-activated protein kinase signaling cascade;negative regulation of transferase activity;negative regulation of tumor necrosis factor production;negative regulation of tumor necrosis factor-mediated signaling pathway;nitric oxide storage;nitrogen compound metabolic process;organic acid metabolic process;oxoacid metabolic process;peptide metabolic process;positive regulation of biological process;positive regulation of cellular metabolic process;positive regulation of cellular process;positive regulation of metabolic process;positive regulation of reactive oxygen species metabolic process;positive regulation of superoxide anion generation;primary metabolic process;regulation of acute inflammatory response;regulation of apoptosis;regulation of biological process;regulation of biosynthetic process;regulation of catalytic activity;regulation of cell communication;regulation of cell death;regulation of cell proliferation;regulation of cellular metabolic process;regulation of cellular process;regulation of cellular protein metabolic process;regulation of cellular response to stress;regulation of chemokine production;regulation of cytokine production;regulation of cytokine-mediated signaling pathway;regulation of defense response;regulation of ERK1 and ERK2 cascade;regulation of fibroblast proliferation;regulation of I-kappaB kinase/NF-kappaB cascade;regulation of inflammatory response;regulation of interleukin-1 beta production;regulation of interleukin-1 production;regulation of intracellular protein kinase cascade;regulation of JNK cascade;regulation of JUN kinase activity;regulation of kinase activity;regulation of leukocyte proliferation;regulation of macromolecule biosynthetic process;regulation of macromolecule metabolic process;regulation of MAP kinase activity;regulation of MAPKKK cascade;regulation of metabolic process;regulation of molecular function;regulation of monocyte chemotactic protein-1 production;regulation of multicellular organismal process;regulation of nitric-oxide synthase biosynthetic process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reactive oxygen species metabolic process;regulation of response to cytokine stimulus;regulation of response to external stimulus;regulation of response to stimulus;regulation of response to stress;regulation of signal transduction;regulation of signaling;regulation of stress-activated MAPK cascade;regulation of stress-activated protein kinase signaling cascade;regulation of superoxide anion generation;regulation of superoxide metabolic process;regulation of transferase activity;regulation of tumor necrosis factor production;regulation of tumor necrosis factor-mediated signaling pathway;response to biotic stimulus;response to chemical stimulus;response to inorganic substance;response to lipopolysaccharide;response to molecule of bacterial origin;response to organic substance;response to oxidative stress;response to reactive oxygen species;response to stimulus;response to stress;small molecule metabolic process;sulfur compound metabolic process;system development;xenobiotic metabolic process</t>
  </si>
  <si>
    <t>binding;catalytic activity;dinitrosyl-iron complex binding;enzyme binding;enzyme regulator activity;glutathione transferase activity;JUN kinase binding;kinase binding;kinase regulator activity;nitric oxide binding;protein binding;protein kinase binding;S-nitrosoglutathione binding;transferase activity;transferase activity, transferring alkyl or aryl (other than methyl) groups</t>
  </si>
  <si>
    <t>cell part;cytoplasm;cytoplasmic part;cytosol;extracellular membrane-bounded organelle;extracellular organelle;extracellular region part;extracellular space;extracellular vesicular exosome;intracellular;intracellular membrane-bounded organelle;intracellular organelle;intracellular part;macromolecular complex;membrane;membrane-bounded organelle;membrane-bounded vesicle;mitochondrion;nucleus;organelle;plasma membrane;protein complex;TRAF2-GSTP1 complex;vesicle</t>
  </si>
  <si>
    <t>Drug metabolism - cytochrome P450;Glutathione metabolism;Metabolism of xenobiotics by cytochrome P450</t>
  </si>
  <si>
    <t>16.8055667877197</t>
  </si>
  <si>
    <t>16.7447147369385</t>
  </si>
  <si>
    <t>18.9518489837646</t>
  </si>
  <si>
    <t>18.0629997253418</t>
  </si>
  <si>
    <t>17.8391799926758</t>
  </si>
  <si>
    <t>16.2757015228271</t>
  </si>
  <si>
    <t>18.4627494812012</t>
  </si>
  <si>
    <t>18.4776744842529</t>
  </si>
  <si>
    <t>19.6477108001709</t>
  </si>
  <si>
    <t>18.4496479034424</t>
  </si>
  <si>
    <t>18.5147800445557</t>
  </si>
  <si>
    <t>18.85671043396</t>
  </si>
  <si>
    <t>19.4768123626709</t>
  </si>
  <si>
    <t>19.6587009429932</t>
  </si>
  <si>
    <t>18.3109169006348</t>
  </si>
  <si>
    <t>17.5645027160645</t>
  </si>
  <si>
    <t>apoptosis;B cell activation;B cell activation involved in immune response;B cell differentiation;biological regulation;carbohydrate homeostasis;cell activation;cell activation involved in immune response;cell death;cell differentiation;cellular chemical homeostasis;cellular developmental process;cellular glucose homeostasis;cellular homeostasis;cellular process;cellular response to carbohydrate stimulus;cellular response to chemical stimulus;cellular response to glucose stimulus;cellular response to hexose stimulus;cellular response to monosaccharide stimulus;cellular response to organic cyclic compound;cellular response to organic substance;cellular response to stimulus;chemical homeostasis;death;developmental process;glucose homeostasis;homeostatic process;immune effector process;immune system process;leukocyte activation;leukocyte activation involved in immune response;leukocyte differentiation;lymphocyte activation;lymphocyte activation involved in immune response;lymphocyte costimulation;lymphocyte differentiation;mature B cell differentiation;mature B cell differentiation involved in immune response;multicellular organismal process;multicellular organismal response to stress;muscle cell differentiation;myoblast differentiation;negative regulation of biological process;negative regulation of cell adhesion;negative regulation of cell projection organization;negative regulation of cell-substrate adhesion;negative regulation of cellular component organization;negative regulation of cellular process;negative regulation of neuron projection development;plasma cell differentiation;positive regulation of biological process;positive regulation of cell activation;positive regulation of cell adhesion;positive regulation of cell communication;positive regulation of cell-cell adhesion;positive regulation of cellular process;positive regulation of erythrocyte aggregation;positive regulation of homotypic cell-cell adhesion;positive regulation of I-kappaB kinase/NF-kappaB cascade;positive regulation of immune system process;positive regulation of intracellular protein kinase cascade;positive regulation of leukocyte activation;positive regulation of lymphocyte activation;positive regulation of response to stimulus;positive regulation of signal transduction;positive regulation of signaling;positive regulation of T cell activation;programmed cell death;regulation of apoptosis;regulation of biological process;regulation of biological quality;regulation of cell activation;regulation of cell adhesion;regulation of cell communication;regulation of cell death;regulation of cell development;regulation of cell differentiation;regulation of cell projection organization;regulation of cell-cell adhesion;regulation of cell-substrate adhesion;regulation of cellular component organization;regulation of cellular process;regulation of developmental process;regulation of erythrocyte aggregation;regulation of homotypic cell-cell adhesion;regulation of I-kappaB kinase/NF-kappaB cascade;regulation of immune system process;regulation of intracellular protein kinase cascade;regulation of leukocyte activation;regulation of lymphocyte activation;regulation of multicellular organismal development;regulation of multicellular organismal process;regulation of nervous system development;regulation of neurogenesis;regulation of neuron differentiation;regulation of neuron projection development;regulation of programmed cell death;regulation of response to stimulus;regulation of signal transduction;regulation of signaling;regulation of T cell activation;response to axon injury;response to carbohydrate stimulus;response to chemical stimulus;response to drug;response to glucose stimulus;response to hexose stimulus;response to monosaccharide stimulus;response to organic cyclic compound;response to organic substance;response to stimulus;response to stress;response to wounding;signal transduction;T cell costimulation</t>
  </si>
  <si>
    <t>binding;carbohydrate binding;disaccharide binding;galactoside binding;lactose binding;molecular transducer activity;monosaccharide binding;signal transducer activity;sugar binding</t>
  </si>
  <si>
    <t>cell part;cell surface;cytoplasm;extracellular matrix;extracellular membrane-bounded organelle;extracellular organelle;extracellular region part;extracellular space;extracellular vesicular exosome;intracellular;intracellular membrane-bounded organelle;intracellular organelle;intracellular part;membrane-bounded organelle;membrane-bounded vesicle;nucleus;organelle;proteinaceous extracellular matrix;vesicle</t>
  </si>
  <si>
    <t>18.2371253967285</t>
  </si>
  <si>
    <t>18.2512855529785</t>
  </si>
  <si>
    <t>21.2619571685791</t>
  </si>
  <si>
    <t>19.9341239929199</t>
  </si>
  <si>
    <t>21.1655864715576</t>
  </si>
  <si>
    <t>18.8738689422607</t>
  </si>
  <si>
    <t>19.8346252441406</t>
  </si>
  <si>
    <t>20.91672706604</t>
  </si>
  <si>
    <t>21.541296005249</t>
  </si>
  <si>
    <t>21.6237812042236</t>
  </si>
  <si>
    <t>20.9467868804932</t>
  </si>
  <si>
    <t>22.6582126617432</t>
  </si>
  <si>
    <t>21.064432144165</t>
  </si>
  <si>
    <t>21.9631404876709</t>
  </si>
  <si>
    <t>19.3406257629395</t>
  </si>
  <si>
    <t>20.2223014831543</t>
  </si>
  <si>
    <t>18.7759170532227</t>
  </si>
  <si>
    <t>18.7878112792969</t>
  </si>
  <si>
    <t>18.9675884246826</t>
  </si>
  <si>
    <t>17.7754440307617</t>
  </si>
  <si>
    <t>19.1703090667725</t>
  </si>
  <si>
    <t>18.0411109924316</t>
  </si>
  <si>
    <t>19.6657085418701</t>
  </si>
  <si>
    <t>18.6164302825928</t>
  </si>
  <si>
    <t>20.0489768981934</t>
  </si>
  <si>
    <t>18.975622177124</t>
  </si>
  <si>
    <t>18.8654632568359</t>
  </si>
  <si>
    <t>18.2999954223633</t>
  </si>
  <si>
    <t>17.6079788208008</t>
  </si>
  <si>
    <t>17.7355728149414</t>
  </si>
  <si>
    <t>16.9726181030273</t>
  </si>
  <si>
    <t>activation of immune response;anatomical structure morphogenesis;apoptotic mitochondrial changes;biological regulation;blood coagulation;cell activation;cell morphogenesis;cellular component assembly;cellular component 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metabolic process;cellular membrane organization;cellular metabolic process;cellular process;cellular protein complex assembly;cellular protein metabolic process;central nervous system myelin maintenance;chaperone-mediated protein complex assembly;chaperone-mediated protein folding;cholesterol transport;coagulation;complement activation;complement activation, classical pathway;defense response;developmental process;establishment of localization;establishment of localization in cell;establishment of protein localization;exocytosis;hemostasis;humoral immune response;immune effector process;immune response;immune system process;innate immune response;leukocyte activation;lipid metabolic process;lipid transport;macromolecular complex assembly;macromolecular complex subunit organization;macromolecule metabolic process;macrophage activation;membrane organization;metabolic process;microglial cell activation;mitochondrion organization;multicellular organismal process;multi-organism process;myelin maintenance;myeloid leukocyte activation;negative regulation of biological process;negative regulation of cellular component organization;negative regulation of protein complex assembly;negative regulation of protein homooligomerization;negative regulation of protein oligomerization;organelle organization;organic substance transport;plasma membrane organization;platelet activation;platelet degranulation;positive regulation of apoptosis;positive regulation of biological process;positive regulation of biosynthetic process;positive regulation of catabolic process;positive regulation of cell death;positive regulation of cellular biosynthetic process;positive regulation of cellular catabolic process;positive regulation of cellular metabolic process;positive regulation of cellular process;positive regulation of cellular protein metabolic process;positive regulation of cytokine production;positive regulation of immune response;positive regulation of immune system process;positive regulation of macromolecule metabolic process;positive regulation of metabolic process;positive regulation of molecular function;positive regulation of multicellular organismal process;positive regulation of NF-kappaB transcription factor activity;positive regulation of nitric oxide biosynthetic process;positive regulation of nitrogen compound metabolic process;positive regulation of programmed cell death;positive regulation of proteasomal ubiquitin-dependent protein catabolic process;positive regulation of protein catabolic process;positive regulation of protein metabolic process;positive regulation of protein modification process;positive regulation of protein ubiquitination;positive regulation of protein ubiquitination involved in ubiquitin-dependent protein catabolic process;positive regulation of proteolysis;positive regulation of response to stimulus;positive regulation of sequence-specific DNA binding transcription factor activity;positive regulation of tumor necrosis factor production;posttranscriptional regulation of gene expression;primary metabolic process;protein activation cascade;protein complex assembly;protein complex subunit organization;protein folding;protein import;protein metabolic process;protein stabilization;protein transport;regulation of apoptosis;regulation of biological process;regulation of biological quality;regulation of biosynthetic process;regulation of body fluid levels;regulation of catabolic process;regulation of cell death;regulation of cellular biosynthetic process;regulation of cellular catabolic process;regulation of cellular component biogenesis;regulation of cellular component organization;regulation of cellular macromolecule biosynthetic process;regulation of cellular metabolic process;regulation of cellular process;regulation of cellular protein metabolic process;regulation of cytokine production;regulation of gene expression;regulation of immune response;regulation of immune system process;regulation of macromolecule biosynthetic process;regulation of macromolecule metabolic process;regulation of metabolic process;regulation of molecular function;regulation of multicellular organismal process;regulation of nitric oxide biosynthetic process;regulation of nitrogen compound metabolic process;regulation of nucleobase-containing compound metabolic process;regulation of primary metabolic process;regulation of programmed cell death;regulation of proteasomal protein catabolic process;regulation of proteasomal ubiquitin-dependent protein catabolic process;regulation of protein catabolic process;regulation of protein complex assembly;regulation of protein homooligomerization;regulation of protein metabolic process;regulation of protein modification process;regulation of protein oligomerization;regulation of protein stability;regulation of protein ubiquitination;regulation of protein ubiquitination involved in ubiquitin-dependent protein catabolic process;regulation of proteolysis;regulation of response to stimulus;regulation of RNA metabolic process;regulation of sequence-specific DNA binding transcription factor activity;regulation of transcription, DNA-dependent;regulation of tumor necrosis factor production;release of cytochrome c from mitochondria;response to biotic stimulus;response to chemical stimulus;response to misfolded protein;response to organic substance;response to other organism;response to stimulus;response to stress;response to topologically incorrect protein;response to virus;reverse cholesterol transport;secretion;secretion by cell;sterol transport;transport;vesicle-mediated transport</t>
  </si>
  <si>
    <t>binding;chaperone binding;enzyme binding;misfolded protein binding;protein binding;ubiquitin protein ligase binding</t>
  </si>
  <si>
    <t>blood microparticle;cell part;chromaffin granule;cytoplasm;cytoplasmic membrane-bounded vesicle;cytoplasmic membrane-bounded vesicle lumen;cytoplasmic part;cytoplasmic vesicle;cytoplasmic vesicle part;cytosol;endoplasmic reticulum;extracellular matrix;extracellular membrane-bounded organelle;extracellular organelle;extracellular region;extracellular region part;extracellular space;extracellular vesicular exosome;Golgi apparatus;high-density lipoprotein particle;intracellular membrane-bounded organelle;intracellular organelle;intracellular organelle part;intracellular part;macromolecular complex;membrane;membrane-bounded organelle;membrane-bounded vesicle;membrane-enclosed lumen;mitochondrial membrane;mitochondrial part;mitochondrion;nucleus;organelle;organelle lumen;organelle membrane;organelle part;perinuclear region of cytoplasm;plasma lipoprotein particle;platelet alpha granule lumen;protein-lipid complex;secretory granule lumen;spherical high-density lipoprotein particle;stored secretory granule;vesicle;vesicle lumen</t>
  </si>
  <si>
    <t>16.0460338592529</t>
  </si>
  <si>
    <t>16.05495262146</t>
  </si>
  <si>
    <t>15.6604671478271</t>
  </si>
  <si>
    <t>15.5126934051514</t>
  </si>
  <si>
    <t>14.9278192520142</t>
  </si>
  <si>
    <t>15.7668590545654</t>
  </si>
  <si>
    <t>16.1845245361328</t>
  </si>
  <si>
    <t>15.7133703231812</t>
  </si>
  <si>
    <t>16.0155830383301</t>
  </si>
  <si>
    <t>15.4304008483887</t>
  </si>
  <si>
    <t>15.9706392288208</t>
  </si>
  <si>
    <t>16.1635341644287</t>
  </si>
  <si>
    <t>activation of signaling protein activity involved in unfolded protein response;anatomical structure arrangement;anatomical structure development;biological regulation;blood coagulation;catabolic process;cell activation;cell communication;cellular catabolic process;cellular macromolecule catabolic process;cellular macromolecule metabolic process;cellular metabolic process;cellular process;cellular protein metabolic process;cellular response to antibiotic;cellular response to biotic stimulus;cellular response to chemical stimulus;cellular response to cytokine stimulus;cellular response to external stimulus;cellular response to extracellular stimulus;cellular response to glucose starvation;cellular response to interleukin-4;cellular response to nutrient levels;cellular response to organic substance;cellular response to starvation;cellular response to stimulus;cellular response to stress;cellular response to topologically incorrect protein;cellular response to unfolded protein;cerebellar Purkinje cell layer development;cerebellum structural organization;coagulation;developmental process;endoplasmic reticulum unfolded protein response;ER overload response;ER-associated protein catabolic process;ER-nucleus signaling pathway;establishment of localization;establishment of localization in cell;exocytosis;hemostasis;macromolecule catabolic process;macromolecule metabolic process;maintenance of location;maintenance of location in cell;maintenance of protein localization in endoplasmic reticulum;maintenance of protein localization to organelle;maintenance of protein location;maintenance of protein location in cell;metabolic process;modification-dependent macromolecule catabolic process;modification-dependent protein catabolic process;multicellular organismal process;negative regulation of apoptosis;negative regulation of binding;negative regulation of biological process;negative regulation of cell communication;negative regulation of cell death;negative regulation of cellular process;negative regulation of molecular function;negative regulation of programmed cell death;negative regulation of protein binding;negative regulation of protein homodimerization activity;negative regulation of response to stimulus;negative regulation of signal transduction;negative regulation of signaling;negative regulation of transforming growth factor beta receptor signaling pathway;negative regulation of transmembrane receptor protein serine/threonine kinase signaling pathway;platelet activation;platelet degranulation;positive regulation of biological process;positive regulation of catalytic activity;positive regulation of cell migration;positive regulation of cell motility;positive regulation of cellular component movement;positive regulation of cellular metabolic process;positive regulation of cellular process;positive regulation of cellular protein metabolic process;positive regulation of hydrolase activity;positive regulation of kinase activity;positive regulation of locomotion;positive regulation of macromolecule metabolic process;positive regulation of metabolic process;positive regulation of molecular function;positive regulation of nuclease activity;positive regulation of protein kinase activity;positive regulation of protein metabolic process;positive regulation of protein modification process;positive regulation of protein ubiquitination;positive regulation of transferase activity;primary metabolic process;proteasomal protein catabolic process;proteasomal ubiquitin-dependent protein catabolic process;protein folding;protein folding in endoplasmic reticulum;protein metabolic process;proteolysis;proteolysis involved in cellular protein catabolic process;regulation of apoptosis;regulation of binding;regulation of biological process;regulation of biological quality;regulation of body fluid levels;regulation of catalytic activity;regulation of cell communication;regulation of cell death;regulation of cell migration;regulation of cell motility;regulation of cellular component movement;regulation of cellular metabolic process;regulation of cellular process;regulation of cellular protein metabolic process;regulation of hydrolase activity;regulation of kinase activity;regulation of localization;regulation of locomotion;regulation of macromolecule metabolic process;regulation of metabolic process;regulation of molecular function;regulation of nuclease activity;regulation of phosphate metabolic process;regulation of phosphorus metabolic process;regulation of phosphorylation;regulation of primary metabolic process;regulation of programmed cell death;regulation of protein binding;regulation of protein folding in endoplasmic reticulum;regulation of protein homodimerization activity;regulation of protein kinase activity;regulation of protein metabolic process;regulation of protein modification process;regulation of protein phosphorylation;regulation of protein ubiquitination;regulation of response to stimulus;regulation of signal transduction;regulation of signaling;regulation of transferase activity;regulation of transforming growth factor beta receptor signaling pathway;regulation of transmembrane receptor protein serine/threonine kinase signaling pathway;response to antibiotic;response to biotic stimulus;response to chemical stimulus;response to cytokine stimulus;response to endoplasmic reticulum stress;response to external stimulus;response to extracellular stimulus;response to interleukin-4;response to nutrient levels;response to organic substance;response to starvation;response to stimulus;response to stress;response to topologically incorrect protein;response to unfolded protein;secretion;secretion by cell;signal transduction;substantia nigra development;transport;ubiquitin-dependent protein catabolic process;vesicle-mediated transport</t>
  </si>
  <si>
    <t>adenyl nucleotide binding;adenyl ribonucleotide binding;ATP binding;ATPase activity;binding;calcium ion binding;catalytic activity;cation binding;chaperone binding;enzyme binding;glycoprotein binding;hydrolase activity;hydrolase activity, acting on acid anhydrides;hydrolase activity, acting on acid anhydrides, in phosphorus-containing anhydrides;ion binding;metal ion binding;misfolded protein binding;nucleoside-triphosphatase activity;nucleotide binding;protein binding;protein domain specific binding;purine nucleotide binding;purine ribonucleoside triphosphate binding;purine ribonucleotide binding;pyrophosphatase activity;ribonucleoprotein binding;ribonucleotide binding;ribosome binding;ubiquitin protein ligase binding;unfolded protein binding</t>
  </si>
  <si>
    <t>adherens junction;anchoring junction;cell junction;cell part;cell surface;cell-substrate adherens junction;cell-substrate junction;cytoplasmic membrane-bounded vesicle;cytoplasmic part;cytoplasmic vesicle;endoplasmic reticulum;endoplasmic reticulum chaperone complex;endoplasmic reticulum lumen;endoplasmic reticulum membrane;endoplasmic reticulum part;endoplasmic reticulum-Golgi intermediate compartment;extracellular membrane-bounded organelle;extracellular organelle;extracellular region part;extracellular vesicular exosome;focal adhesion;integral to endoplasmic reticulum membrane;integral to membrane;integral to organelle membrane;intracellular membrane-bounded organelle;intracellular organelle;intracellular organelle lumen;intracellular organelle part;intracellular part;intrinsic to endoplasmic reticulum membrane;intrinsic to membrane;intrinsic to organelle membrane;macromolecular complex;melanosome;membrane;membrane part;membrane-bounded organelle;membrane-bounded vesicle;membrane-enclosed lumen;midbody;mitochondrion;nucleus;organelle;organelle lumen;organelle membrane;organelle part;pigment granule;plasma membrane;protein complex;smooth endoplasmic reticulum;vesicle</t>
  </si>
  <si>
    <t>Prion diseases;Protein export;Protein processing in endoplasmic reticulum</t>
  </si>
  <si>
    <t>18.4904041290283</t>
  </si>
  <si>
    <t>18.5034484863281</t>
  </si>
  <si>
    <t>17.3187522888184</t>
  </si>
  <si>
    <t>16.5688552856445</t>
  </si>
  <si>
    <t>18.8513641357422</t>
  </si>
  <si>
    <t>18.5500049591064</t>
  </si>
  <si>
    <t>18.8979873657227</t>
  </si>
  <si>
    <t>17.4831943511963</t>
  </si>
  <si>
    <t>17.7623977661133</t>
  </si>
  <si>
    <t>18.1341876983643</t>
  </si>
  <si>
    <t>17.7094974517822</t>
  </si>
  <si>
    <t>16.9892444610596</t>
  </si>
  <si>
    <t>16.8351268768311</t>
  </si>
  <si>
    <t>16.2761268615723</t>
  </si>
  <si>
    <t>18.356725692749</t>
  </si>
  <si>
    <t>16.5761413574219</t>
  </si>
  <si>
    <t>axon guidance;biological adhesion;cell adhesion;cell differentiation;cellular component assembly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developmental process;cellular process;cellular response to acid;cellular response to amine stimulus;cellular response to amino acid stimulus;cellular response to chemical stimulus;cellular response to endogenous stimulus;cellular response to organic nitrogen;cellular response to organic substance;cellular response to stimulus;chemotaxis;collagen catabolic process;collagen metabolic process;developmental process;endodermal cell differentiation;extracellular matrix disassembly;extracellular matrix organization;extracellular structure organization;locomotion;macromolecular complex assembly;macromolecular complex subunit organization;macromolecule metabolic process;metabolic process;multicellular organismal catabolic process;multicellular organismal macromolecule metabolic process;multicellular organismal metabolic process;multicellular organismal process;osteoblast differentiation;protein complex assembly;protein complex subunit organization;protein heterooligomerization;protein heterotrimerization;protein oligomerization;protein trimerization;response to acid;response to amine stimulus;response to amino acid stimulus;response to chemical stimulus;response to endogenous stimulus;response to external stimulus;response to organic nitrogen;response to organic substance;response to stimulus;taxis</t>
  </si>
  <si>
    <t>binding;growth factor binding;platelet-derived growth factor binding;protein binding</t>
  </si>
  <si>
    <t>anchoring collagen;cell part;collagen;collagen type VI;cytoplasmic part;endoplasmic reticulum lumen;endoplasmic reticulum part;extracellular matrix;extracellular matrix part;extracellular membrane-bounded organelle;extracellular organelle;extracellular region;extracellular region part;extracellular vesicular exosome;intracellular organelle lumen;intracellular organelle part;intracellular part;lysosomal membrane;macromolecular complex;membrane;membrane-bounded organelle;membrane-bounded vesicle;membrane-enclosed lumen;organelle;organelle lumen;organelle membrane;organelle part;plasma membrane;protein complex;sarcolemma;vacuolar membrane;vacuolar part;vesicle</t>
  </si>
  <si>
    <t>ECM-receptor interaction;Focal adhesion;Protein digestion and absorption</t>
  </si>
  <si>
    <t>18.3361568450928</t>
  </si>
  <si>
    <t>18.3539943695068</t>
  </si>
  <si>
    <t>18.3323211669922</t>
  </si>
  <si>
    <t>16.0467948913574</t>
  </si>
  <si>
    <t>19.432523727417</t>
  </si>
  <si>
    <t>19.1850528717041</t>
  </si>
  <si>
    <t>19.0994701385498</t>
  </si>
  <si>
    <t>18.6037445068359</t>
  </si>
  <si>
    <t>18.9957294464111</t>
  </si>
  <si>
    <t>18.5376930236816</t>
  </si>
  <si>
    <t>19.2656192779541</t>
  </si>
  <si>
    <t>18.2373123168945</t>
  </si>
  <si>
    <t>18.1876125335693</t>
  </si>
  <si>
    <t>17.2927951812744</t>
  </si>
  <si>
    <t>17.068172454834</t>
  </si>
  <si>
    <t>16.0974197387695</t>
  </si>
  <si>
    <t>axon guidance;biological adhesion;cell adhesion;cellular component assembly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process;chemotaxis;collagen catabolic process;collagen metabolic process;extracellular matrix disassembly;extracellular matrix organization;extracellular structure organization;locomotion;macromolecular complex assembly;macromolecular complex subunit organization;macromolecule metabolic process;metabolic process;multicellular organismal catabolic process;multicellular organismal macromolecule metabolic process;multicellular organismal metabolic process;multicellular organismal process;protein complex assembly;protein complex subunit organization;protein heterooligomerization;protein heterotrimerization;protein oligomerization;protein trimerization;response to carbohydrate stimulus;response to chemical stimulus;response to external stimulus;response to glucose stimulus;response to hexose stimulus;response to monosaccharide stimulus;response to organic substance;response to stimulus;taxis</t>
  </si>
  <si>
    <t>cell part;collagen;cytoplasmic part;endoplasmic reticulum lumen;endoplasmic reticulum part;extracellular matrix;extracellular matrix part;extracellular membrane-bounded organelle;extracellular organelle;extracellular region;extracellular region part;extracellular space;extracellular vesicular exosome;intracellular organelle lumen;intracellular organelle part;intracellular part;macromolecular complex;membrane;membrane-bounded organelle;membrane-bounded vesicle;membrane-enclosed lumen;organelle;organelle lumen;organelle part;plasma membrane;protein complex;proteinaceous extracellular matrix;sarcolemma;vesicle</t>
  </si>
  <si>
    <t>19.3612213134766</t>
  </si>
  <si>
    <t>19.3874969482422</t>
  </si>
  <si>
    <t>17.68674659729</t>
  </si>
  <si>
    <t>16.6898307800293</t>
  </si>
  <si>
    <t>19.3142127990723</t>
  </si>
  <si>
    <t>19.1860942840576</t>
  </si>
  <si>
    <t>18.3032245635986</t>
  </si>
  <si>
    <t>18.4564304351807</t>
  </si>
  <si>
    <t>17.9807739257813</t>
  </si>
  <si>
    <t>18.7841987609863</t>
  </si>
  <si>
    <t>18.1623821258545</t>
  </si>
  <si>
    <t>17.9042930603027</t>
  </si>
  <si>
    <t>17.6756572723389</t>
  </si>
  <si>
    <t>16.7617816925049</t>
  </si>
  <si>
    <t>18.6884994506836</t>
  </si>
  <si>
    <t>16.9347343444824</t>
  </si>
  <si>
    <t>anatomical structure development;axon guidance;biological adhesion;cell adhesion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process;chemotaxis;collagen catabolic process;collagen metabolic process;developmental process;extracellular matrix disassembly;extracellular matrix organization;extracellular structure organization;locomotion;macromolecule metabolic process;metabolic process;multicellular organismal catabolic process;multicellular organismal macromolecule metabolic process;multicellular organismal metabolic process;multicellular organismal process;muscle organ development;muscle structure development;organ development;response to chemical stimulus;response to external stimulus;response to stimulus;taxis</t>
  </si>
  <si>
    <t>endopeptidase inhibitor activity;endopeptidase regulator activity;enzyme inhibitor activity;enzyme regulator activity;peptidase inhibitor activity;peptidase regulator activity;serine-type endopeptidase inhibitor activity</t>
  </si>
  <si>
    <t>anchoring collagen;cell part;collagen;collagen type VI;cytoplasmic part;endoplasmic reticulum lumen;endoplasmic reticulum part;extracellular matrix;extracellular matrix part;extracellular membrane-bounded organelle;extracellular organelle;extracellular region;extracellular region part;extracellular space;extracellular vesicular exosome;intracellular organelle lumen;intracellular organelle part;intracellular part;membrane;membrane-bounded organelle;membrane-bounded vesicle;membrane-enclosed lumen;organelle;organelle lumen;organelle part;plasma membrane;proteinaceous extracellular matrix;sarcolemma;vesicle</t>
  </si>
  <si>
    <t>15.7495651245117</t>
  </si>
  <si>
    <t>15.7647333145142</t>
  </si>
  <si>
    <t>16.2403411865234</t>
  </si>
  <si>
    <t>15.7972745895386</t>
  </si>
  <si>
    <t>15.8211002349854</t>
  </si>
  <si>
    <t>16.643253326416</t>
  </si>
  <si>
    <t>16.1359157562256</t>
  </si>
  <si>
    <t>16.9466114044189</t>
  </si>
  <si>
    <t>16.5757312774658</t>
  </si>
  <si>
    <t>16.6983089447021</t>
  </si>
  <si>
    <t>17.0137825012207</t>
  </si>
  <si>
    <t>16.1209049224854</t>
  </si>
  <si>
    <t>16.2080745697021</t>
  </si>
  <si>
    <t>actin cytoskeleton organization;actin filament bundle assembly;actin filament organization;actin filament-based process;anatomical structure morphogenesis;biological regulation;cell activation;cell activation involved in immune response;cell migration;cell motility;cellular component assembly;cellular component assembly at cellular level;cellular component disassembly;cellular component disassembly at cellular level;cellular component movement;cellular component organization;cellular component organization at cellular level;cellular component organization or biogenesis;cellular component organization or biogenesis at cellular level;cellular process;cellular response to stimulus;cytoskeleton organization;developmental process;extracellular matrix disassembly;extracellular matrix organization;extracellular structure organization;immune effector process;immune system process;intracellular protein kinase cascade;intracellular signal transduction;leukocyte activation;leukocyte activation involved in immune response;locomotion;lymphocyte activation;lymphocyte activation involved in immune response;organ morphogenesis;organ regeneration;organelle organization;positive regulation of biological process;positive regulation of cellular component organization;positive regulation of podosome assembly;positive regulation of protein complex assembly;protein kinase A signaling cascade;regeneration;regulation of biological process;regulation of cellular component biogenesis;regulation of cellular component organization;regulation of cellular localization;regulation of cellular process;regulation of establishment of protein localization;regulation of intracellular protein transport;regulation of intracellular transport;regulation of localization;regulation of podosome assembly;regulation of protein complex assembly;regulation of protein localization;regulation of protein transport;regulation of transport;response to stimulus;signal transduction;T cell activation;T cell activation involved in immune response</t>
  </si>
  <si>
    <t>actin binding;actin filament binding;binding;calcium ion binding;cation binding;cytoskeletal protein binding;enzyme binding;GTPase binding;ion binding;metal ion binding;protein binding</t>
  </si>
  <si>
    <t>actin cytoskeleton;actin filament;actin filament bundle;adherens junction;anchoring junction;cell junction;cell part;cell projection;cell projection membrane;cell projection part;cell-substrate adherens junction;cell-substrate junction;cytoplasm;cytoplasmic part;cytoskeletal part;cytoskeleton;cytosol;extracellular membrane-bounded organelle;extracellular organelle;extracellular region part;extracellular space;extracellular vesicular exosome;filopodium;focal adhesion;intracellular non-membrane-bounded organelle;intracellular organelle;intracellular organelle part;intracellular part;leading edge membrane;macromolecular complex;membrane;membrane part;membrane-bounded organelle;membrane-bounded vesicle;non-membrane-bounded organelle;organelle;organelle part;phagocytic cup;plasma membrane;plasma membrane part;podosome;protein complex;ruffle;ruffle membrane;vesicle</t>
  </si>
  <si>
    <t>16.4012603759766</t>
  </si>
  <si>
    <t>16.4179916381836</t>
  </si>
  <si>
    <t>17.5194644927979</t>
  </si>
  <si>
    <t>17.7839469909668</t>
  </si>
  <si>
    <t>17.948600769043</t>
  </si>
  <si>
    <t>16.9661598205566</t>
  </si>
  <si>
    <t>17.272632598877</t>
  </si>
  <si>
    <t>18.3077526092529</t>
  </si>
  <si>
    <t>17.6469612121582</t>
  </si>
  <si>
    <t>17.751163482666</t>
  </si>
  <si>
    <t>17.9402885437012</t>
  </si>
  <si>
    <t>18.3469333648682</t>
  </si>
  <si>
    <t>18.0893573760986</t>
  </si>
  <si>
    <t>17.7569541931152</t>
  </si>
  <si>
    <t>16.6998748779297</t>
  </si>
  <si>
    <t>17.9522075653076</t>
  </si>
  <si>
    <t>anatomical structure development;biological regulation;cell chemotaxis;cell differentiation;cell migration;cell motility;cellular component movement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nitrogen compound metabolic process;cellular process;cellular response to chemical stimulus;cellular response to stimulus;chemotaxis;defense response;developmental process;eosinophil chemotaxis;eosinophil migration;epithelial cell differentiation;extracellular matrix organization;extracellular structure organization;immune response;immune system process;innate immune response;leukocyte chemotaxis;leukocyte migration;locomotion;macromolecule metabolic process;macrophage chemotaxis;metabolic process;monocyte chemotaxis;mononuclear cell migration;mRNA metabolic process;mRNA processing;negative regulation of antigen receptor-mediated signaling pathway;negative regulation of biological process;negative regulation of cell communication;negative regulation of cellular component organization;negative regulation of cellular process;negative regulation of endocytosis;negative regulation of immune system process;negative regulation of immunological synapse formation;negative regulation of response to stimulus;negative regulation of signal transduction;negative regulation of signaling;negative regulation of T cell receptor signaling pathway;negative regulation of transport;neutrophil chemotaxis;nitrogen compound metabolic process;nucleic acid metabolic process;nucleobase-containing compound metabolic process;positive chemotaxis;positive regulation of biological process;positive regulation of calcium ion import;positive regulation of calcium ion transport;positive regulation of cell migration;positive regulation of cell motility;positive regulation of cellular component movement;positive regulation of cellular process;positive regulation of immune system process;positive regulation of ion transmembrane transport;positive regulation of ion transport;positive regulation of leukocyte migration;positive regulation of locomotion;positive regulation of mononuclear cell migration;positive regulation of transmembrane transport;positive regulation of transport;primary metabolic process;regulation of antigen receptor-mediated signaling pathway;regulation of apoptosis;regulation of biological process;regulation of calcium ion import;regulation of calcium ion transport;regulation of cell activation;regulation of cell communication;regulation of cell death;regulation of cell migration;regulation of cell motility;regulation of cell proliferation;regulation of cellular component movement;regulation of cellular component organization;regulation of cellular process;regulation of endocytosis;regulation of immune system process;regulation of immunological synapse formation;regulation of ion transmembrane transport;regulation of ion transport;regulation of leukocyte activation;regulation of leukocyte apoptosis;regulation of leukocyte migration;regulation of leukocyte proliferation;regulation of localization;regulation of locomotion;regulation of lymphocyte activation;regulation of lymphocyte apoptosis;regulation of lymphocyte proliferation;regulation of metal ion transport;regulation of mononuclear cell migration;regulation of mononuclear cell proliferation;regulation of multicellular organismal process;regulation of programmed cell death;regulation of response to stimulus;regulation of signal transduction;regulation of signaling;regulation of T cell activation;regulation of T cell apoptosis;regulation of T cell proliferation;regulation of T cell receptor signaling pathway;regulation of transmembrane transport;regulation of transport;regulation of vesicle-mediated transport;response to chemical stimulus;response to external stimulus;response to stimulus;response to stress;RNA metabolic process;RNA processing;RNA splicing;skeletal system development;system development;taxis</t>
  </si>
  <si>
    <t>binding;carbohydrate binding;chemoattractant activity;extracellular matrix binding;IgE binding;immunoglobulin binding;laminin binding;protein binding;protein complex binding</t>
  </si>
  <si>
    <t>cell part;cytoplasm;cytoplasmic part;external side of plasma membrane;extracellular matrix;extracellular membrane-bounded organelle;extracellular organelle;extracellular region part;extracellular space;extracellular vesicular exosome;immunological synapse;intracellular membrane-bounded organelle;intracellular organelle;intracellular organelle part;intracellular part;macromolecular complex;membrane;membrane part;membrane-bounded organelle;membrane-bounded vesicle;mitochondrial inner membrane;mitochondrial membrane;mitochondrial part;nuclear part;nucleus;organelle;organelle inner membrane;organelle membrane;organelle part;plasma membrane;plasma membrane part;proteinaceous extracellular matrix;ribonucleoprotein complex;spliceosomal complex;vesicle</t>
  </si>
  <si>
    <t>17.6922187805176</t>
  </si>
  <si>
    <t>17.7096290588379</t>
  </si>
  <si>
    <t>22.0068645477295</t>
  </si>
  <si>
    <t>23.2540798187256</t>
  </si>
  <si>
    <t>20.5504417419434</t>
  </si>
  <si>
    <t>22.3354949951172</t>
  </si>
  <si>
    <t>19.9293003082275</t>
  </si>
  <si>
    <t>23.2552928924561</t>
  </si>
  <si>
    <t>20.8469314575195</t>
  </si>
  <si>
    <t>23.3612308502197</t>
  </si>
  <si>
    <t>22.5149307250977</t>
  </si>
  <si>
    <t>22.8998889923096</t>
  </si>
  <si>
    <t>22.7382678985596</t>
  </si>
  <si>
    <t>22.7447891235352</t>
  </si>
  <si>
    <t>21.4364185333252</t>
  </si>
  <si>
    <t>20.6427268981934</t>
  </si>
  <si>
    <t>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process;defense response;extracellular matrix disassembly;extracellular matrix organization;extracellular structure organization;response to stimulus;response to stress</t>
  </si>
  <si>
    <t>catalytic activity;endopeptidase activity;hydrolase activity;peptidase activity;peptidase activity, acting on L-amino acid peptides;serine hydrolase activity;serine-type endopeptidase activity;serine-type peptidase activity</t>
  </si>
  <si>
    <t>extracellular region;extracellular region part;extracellular space</t>
  </si>
  <si>
    <t>18.1034564971924</t>
  </si>
  <si>
    <t>18.106330871582</t>
  </si>
  <si>
    <t>17.5984134674072</t>
  </si>
  <si>
    <t>17.63840675354</t>
  </si>
  <si>
    <t>17.5811214447021</t>
  </si>
  <si>
    <t>17.2340335845947</t>
  </si>
  <si>
    <t>18.741626739502</t>
  </si>
  <si>
    <t>19.7278671264648</t>
  </si>
  <si>
    <t>19.1975746154785</t>
  </si>
  <si>
    <t>19.0606937408447</t>
  </si>
  <si>
    <t>19.1598091125488</t>
  </si>
  <si>
    <t>18.2081909179688</t>
  </si>
  <si>
    <t>19.35422706604</t>
  </si>
  <si>
    <t>22.001823425293</t>
  </si>
  <si>
    <t>19.0231246948242</t>
  </si>
  <si>
    <t>17.9240169525146</t>
  </si>
  <si>
    <t>amine metabolic process;aminoglycan biosynthetic process;aminoglycan catabolic process;aminoglycan metabolic process;biological regulation;biosynthetic process;carbohydrate biosynthetic process;carbohydrate catabolic process;carbohydrate metabolic process;catabolic process;cellular biosynthetic process;cellular catabolic process;cellular metabolic process;cellular process;glycosaminoglycan biosynthetic process;glycosaminoglycan catabolic process;glycosaminoglycan metabolic process;keratan sulfate biosynthetic process;keratan sulfate catabolic process;keratan sulfate metabolic process;macromolecule biosynthetic process;macromolecule catabolic process;macromolecule metabolic process;metabolic process;negative regulation of biological process;negative regulation of cell proliferation;negative regulation of cellular process;negative regulation of smooth muscle cell proliferation;nitrogen compound metabolic process;polysaccharide biosynthetic process;polysaccharide catabolic process;polysaccharide metabolic process;primary metabolic process;regulation of biological process;regulation of cell proliferation;regulation of cellular process;regulation of smooth muscle cell proliferation;small molecule metabolic process;sulfur compound biosynthetic process;sulfur compound catabolic process;sulfur compound metabolic process</t>
  </si>
  <si>
    <t>cell part;cytoplasmic part;extracellular matrix;extracellular membrane-bounded organelle;extracellular organelle;extracellular region;extracellular region part;extracellular space;extracellular vesicular exosome;Golgi apparatus part;Golgi lumen;intracellular organelle lumen;intracellular organelle part;intracellular part;lysosomal lumen;membrane-bounded organelle;membrane-bounded vesicle;membrane-enclosed lumen;organelle;organelle lumen;organelle part;proteinaceous extracellular matrix;vacuolar lumen;vacuolar part;vesicle</t>
  </si>
  <si>
    <t>17.8314075469971</t>
  </si>
  <si>
    <t>16.7306365966797</t>
  </si>
  <si>
    <t>15.841667175293</t>
  </si>
  <si>
    <t>15.9966707229614</t>
  </si>
  <si>
    <t>15.502103805542</t>
  </si>
  <si>
    <t>15.9900131225586</t>
  </si>
  <si>
    <t>18.1754608154297</t>
  </si>
  <si>
    <t>15.7490472793579</t>
  </si>
  <si>
    <t>17.7898979187012</t>
  </si>
  <si>
    <t>19.8985385894775</t>
  </si>
  <si>
    <t>16.3823528289795</t>
  </si>
  <si>
    <t>biosynthetic process;cellular biosynthetic process;cellular macromolecule biosynthetic process;cellular macromolecule metabolic process;cellular metabolic process;cellular nitrogen compound metabolic process;cellular process;DNA metabolic process;DNA replication;immune system process;macromolecule biosynthetic process;macromolecule metabolic process;metabolic process;nitrogen compound metabolic process;nucleic acid metabolic process;nucleobase-containing compound metabolic process;primary metabolic process</t>
  </si>
  <si>
    <t>cell part;intracellular membrane-bounded organelle;intracellular organelle;intracellular part;membrane-bounded organelle;nucleus;organelle</t>
  </si>
  <si>
    <t>20.0119514465332</t>
  </si>
  <si>
    <t>20.0297813415527</t>
  </si>
  <si>
    <t>13.4086437225342</t>
  </si>
  <si>
    <t>11.9795436859131</t>
  </si>
  <si>
    <t>14.2587261199951</t>
  </si>
  <si>
    <t>14.2469148635864</t>
  </si>
  <si>
    <t>14.2415456771851</t>
  </si>
  <si>
    <t>13.3554039001465</t>
  </si>
  <si>
    <t>14.527229309082</t>
  </si>
  <si>
    <t>14.032301902771</t>
  </si>
  <si>
    <t>14.0039911270142</t>
  </si>
  <si>
    <t>13.4670438766479</t>
  </si>
  <si>
    <t>14.0093622207642</t>
  </si>
  <si>
    <t>12.9507713317871</t>
  </si>
  <si>
    <t>12.0111751556396</t>
  </si>
  <si>
    <t>12.768533706665</t>
  </si>
  <si>
    <t>actin crosslink formation;actin cytoskeleton organization;actin cytoskeleton reorganization;actin filament organization;actin filament-based process;anatomical structure formation involved in morphogenesis;anatomical structure morphogenesis;biological adhesion;biological regulation;biosynthetic process;blood coagulation;cAMP-mediated signaling;cell activation;cell adhesion;cell cycle process;cell junction assembly;cell junction organization;cell morphogenesis;cell morphogenesis involved in differentiation;cell projection assembly;cell projection organization;cell surface receptor linked signaling pathway;cell-cell adhesion;cellular biosynthetic process;cellular component assembly;cellular component assembly at cellular level;cellular component assembly involved in morphogenesis;cellular component morphogenesis;cellular component organization;cellular component organization at cellular level;cellular component organization or biogenesis;cellular component organization or biogenesis at cellular level;cellular developmental process;cellular localization;cellular macromolecule biosynthetic process;cellular macromolecule localization;cellular macromolecule metabolic process;cellular membrane organization;cellular metabolic process;cellular nitrogen compound metabolic process;cellular process;cellular protein localization;cellular response to stimulus;cilium assembly;coagulation;cyclic-nucleotide-mediated signaling;cytoplasmic sequestering of protein;cytoskeleton organization;developmental process;dopamine receptor signaling pathway;early endosome to late endosome transport;endosome transport;epithelial to mesenchymal transition;establishment of localization;establishment of localization in cell;establishment of protein localization;exocytosis;G-protein coupled receptor protein signaling pathway;G-protein signaling, coupled to cAMP nucleotide second messenger;G-protein signaling, coupled to cyclic nucleotide second messenger;hemostasis;homotypic cell-cell adhesion;inhibition of adenylate cyclase activity by dopamine receptor signaling pathway;inhibition of adenylate cyclase activity by G-protein signaling pathway;intracellular signal transduction;intracellular transport;localization;macromolecule biosynthetic process;macromolecule localization;macromolecule metabolic process;maintenance of location;maintenance of location in cell;maintenance of protein location;maintenance of protein location in cell;membrane organization;metabolic process;microtubule cytoskeleton organization;microtubule-based process;mitotic spindle organization;mRNA transcription;mRNA transcription from RNA polymerase II promoter;multicellular organismal process;negative regulation of adenylate cyclase activity;negative regulation of apoptosis;negative regulation of biological process;negative regulation of biosynthetic process;negative regulation of catabolic process;negative regulation of catalytic activity;negative regulation of cell death;negative regulation of cellular biosynthetic process;negative regulation of cellular macromolecule biosynthetic process;negative regulation of cellular metabolic process;negative regulation of cellular process;negative regulation of cyclase activity;negative regulation of gene expression;negative regulation of lyase activity;negative regulation of macromolecule biosynthetic process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programmed cell death;negative regulation of protein catabolic process;negative regulation of protein metabolic process;negative regulation of protein transport;negative regulation of RNA metabolic process;negative regulation of sequence-specific DNA binding transcription factor activity;negative regulation of transcription from RNA polymerase I promoter;negative regulation of transcription, DNA-dependent;negative regulation of transport;nitrogen compound metabolic process;nucleic acid metabolic process;nucleobase-containing compound metabolic process;organelle assembly;organelle organization;platelet activation;platelet aggregation;platelet degranulation;positive regulation of biological process;positive regulation of cell communication;positive regulation of cellular process;positive regulation of I-kappaB kinase/NF-kappaB cascade;positive regulation of integrin-mediated signaling pathway;positive regulation of intracellular protein kinase cascade;positive regulation of intracellular protein transport;positive regulation of intracellular transport;positive regulation of nucleocytoplasmic transport;positive regulation of protein import into nucleus;positive regulation of protein transport;positive regulation of response to stimulus;positive regulation of signal transduction;positive regulation of signaling;positive regulation of transcription factor import into nucleus;positive regulation of transmembrane transport;positive regulation of transport;posttranscriptional regulation of gene expression;primary metabolic process;protein localization;protein localization at cell surface;protein localization in membrane;protein stabilization;receptor clustering;regulation of adenylate cyclase activity;regulation of apoptosis;regulation of biological process;regulation of biological quality;regulation of biosynthetic process;regulation of body fluid levels;regulation of cAMP biosynthetic process;regulation of cAMP metabolic process;regulation of catabolic process;regulation of catalytic activity;regulation of cell communication;regulation of cell death;regulation of cellular biosynthetic process;regulation of cellular localization;regulation of cellular macromolecule biosynthetic process;regulation of cellular metabolic process;regulation of cellular process;regulation of cyclase activity;regulation of cyclic nucleotide biosynthetic process;regulation of cyclic nucleotide metabolic process;regulation of establishment of protein localization;regulation of gene expression;regulation of I-kappaB kinase/NF-kappaB cascade;regulation of integrin-mediated signaling pathway;regulation of intracellular protein kinase cascade;regulation of intracellular protein transport;regulation of intracellular transport;regulation of localization;regulation of lyase activity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nucleocytoplasmic transport;regulation of nucleotide biosynthetic process;regulation of nucleotide metabolic process;regulation of primary metabolic process;regulation of programmed cell death;regulation of protein catabolic process;regulation of protein import into nucleus;regulation of protein localization;regulation of protein metabolic process;regulation of protein stability;regulation of protein transport;regulation of response to stimulus;regulation of RNA metabolic process;regulation of sequence-specific DNA binding transcription factor activity;regulation of signal transduction;regulation of signaling;regulation of transcription factor import into nucleus;regulation of transcription from RNA polymerase I promoter;regulation of transcription, DNA-dependent;regulation of transmembrane transport;regulation of transport;response to stimulus;RNA biosynthetic process;RNA metabolic process;second-messenger-mediated signaling;secretion;secretion by cell;signal transduction;small GTPase mediated signal transduction;spindle assembly;spindle assembly involved in mitosis;spindle organization;transcription from RNA polymerase II promoter;transcription, DNA-dependent;transport;vesicle-mediated transport</t>
  </si>
  <si>
    <t>actin binding;actin filament binding;binding;cytoskeletal protein binding;enzyme binding;Fc-gamma receptor I complex binding;glycoprotein binding;GTPase binding;identical protein binding;immunoglobulin receptor binding;molecular transducer activity;protein binding;protein dimerization activity;protein homodimerization activity;Rac GTPase binding;Ral GTPase binding;Ras GTPase binding;receptor binding;Rho GTPase binding;signal transducer activity;small GTPase binding;transcription factor binding</t>
  </si>
  <si>
    <t>actin cytoskeleton;actin filament;adherens junction;anchoring junction;cell body;cell cortex part;cell junction;cell part;cell projection part;cell-substrate adherens junction;cell-substrate junction;chromosomal part;cortical cytoskeleton;cytoplasm;cytoplasmic part;cytoskeletal part;cytoskeleton;cytosol;dendritic shaft;extracellular membrane-bounded organelle;extracellular organelle;extracellular region;extracellular region part;extracellular vesicular exosome;focal adhesion;Golgi apparatus part;intracellular membrane-bounded organelle;intracellular non-membrane-bounded organelle;intracellular organelle;intracellular organelle part;intracellular part;macromolecular complex;membrane;membrane-bounded organelle;membrane-bounded vesicle;Myb complex;neuronal cell body;non-membrane-bounded organelle;nuclear part;nucleolar part;nucleus;organelle;organelle part;perinuclear region of cytoplasm;plasma membrane;protein complex;trans-Golgi network;vesicle</t>
  </si>
  <si>
    <t>Focal adhesion;MAPK signaling pathway</t>
  </si>
  <si>
    <t>18.5935878753662</t>
  </si>
  <si>
    <t>18.6094532012939</t>
  </si>
  <si>
    <t>17.6023025512695</t>
  </si>
  <si>
    <t>18.3885517120361</t>
  </si>
  <si>
    <t>17.6774291992188</t>
  </si>
  <si>
    <t>16.8097686767578</t>
  </si>
  <si>
    <t>16.8106822967529</t>
  </si>
  <si>
    <t>17.4983863830566</t>
  </si>
  <si>
    <t>18.8748874664307</t>
  </si>
  <si>
    <t>18.814920425415</t>
  </si>
  <si>
    <t>17.5488967895508</t>
  </si>
  <si>
    <t>16.8415603637695</t>
  </si>
  <si>
    <t>17.7897930145264</t>
  </si>
  <si>
    <t>18.4015579223633</t>
  </si>
  <si>
    <t>17.5321407318115</t>
  </si>
  <si>
    <t>amine metabolic process;aminoglycan biosynthetic process;aminoglycan catabolic process;aminoglycan metabolic process;biosynthetic process;blood vessel remodeling;carbohydrate biosynthetic process;carbohydrate catabolic process;carbohydrate metabolic process;catabolic process;cellular biosynthetic process;cellular catabolic process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hondroitin sulfate biosynthetic process;chondroitin sulfate catabolic process;chondroitin sulfate metabolic process;dermatan sulfate biosynthetic process;dermatan sulfate metabolic process;extracellular matrix organization;extracellular structure organization;glycosaminoglycan biosynthetic process;glycosaminoglycan catabolic process;glycosaminoglycan metabolic process;macromolecule biosynthetic process;macromolecule catabolic process;macromolecule metabolic process;macromolecule modification;metabolic process;multicellular organismal process;nitrogen compound metabolic process;peptide cross-linking;peptide cross-linking via chondroitin 4-sulfate glycosaminoglycan;peptidyl-amino acid modification;peptidyl-serine modification;polysaccharide biosynthetic process;polysaccharide catabolic process;polysaccharide metabolic process;primary metabolic process;protein metabolic process;protein modification process;small molecule metabolic process;sulfur compound biosynthetic process;sulfur compound catabolic process;sulfur compound metabolic process;tissue remodeling</t>
  </si>
  <si>
    <t>binding;carbohydrate binding;extracellular matrix binding;extracellular matrix structural constituent;glycosaminoglycan binding;pattern binding;polysaccharide binding;structural molecule activity</t>
  </si>
  <si>
    <t>cell part;cell surface;cytoplasmic membrane-bounded vesicle;cytoplasmic part;cytoplasmic vesicle;extracellular matrix;extracellular membrane-bounded organelle;extracellular organelle;extracellular region;extracellular region part;extracellular vesicular exosome;Golgi apparatus part;Golgi lumen;intracellular membrane-bounded organelle;intracellular organelle;intracellular organelle lumen;intracellular organelle part;intracellular part;lysosomal lumen;membrane;membrane-bounded organelle;membrane-bounded vesicle;membrane-enclosed lumen;organelle;organelle lumen;organelle part;plasma membrane;proteinaceous extracellular matrix;sarcolemma;transport vesicle;vacuolar lumen;vacuolar part;vesicle</t>
  </si>
  <si>
    <t>17.9987773895264</t>
  </si>
  <si>
    <t>18.0162506103516</t>
  </si>
  <si>
    <t>16.9693489074707</t>
  </si>
  <si>
    <t>17.3403129577637</t>
  </si>
  <si>
    <t>17.9204959869385</t>
  </si>
  <si>
    <t>17.8729038238525</t>
  </si>
  <si>
    <t>18.1970043182373</t>
  </si>
  <si>
    <t>16.7420215606689</t>
  </si>
  <si>
    <t>16.8349304199219</t>
  </si>
  <si>
    <t>16.745813369751</t>
  </si>
  <si>
    <t>17.417818069458</t>
  </si>
  <si>
    <t>17.4529228210449</t>
  </si>
  <si>
    <t>16.0598049163818</t>
  </si>
  <si>
    <t>16.0410633087158</t>
  </si>
  <si>
    <t>16.1409568786621</t>
  </si>
  <si>
    <t>anatomical structure formation involved in morphogenesis;anatomical structure morphogenesis;apoptotic cell clearance;biological regulation;blood vessel remodeling;branching involved in salivary gland morphogenesis;calcium ion homeostasis;cation homeostasis;cellular calcium ion homeostasis;cellular cation homeostasis;cellular chemical homeostasis;cellular component assembly;cellular component organization;cellular component organization or biogenesis;cellular divalent inorganic cation homeostasis;cellular homeostasis;cellular ion homeostasis;cellular macromolecule metabolic process;cellular membrane organization;cellular metabolic process;cellular metal ion homeostasis;cellular process;cellular protein metabolic process;chemical homeostasis;cytosolic calcium ion homeostasis;developmental process;divalent inorganic cation homeostasis;elevation of cytosolic calcium ion concentration;elevation of cytosolic calcium ion concentration involved in G-protein signaling coupled to IP3 second messenger;elevation of mitochondrial calcium ion concentration;endocytosis;endoplasmic reticulum calcium ion homeostasis;establishment of localization;homeostatic process;ion homeostasis;isopeptide cross-linking;isopeptide cross-linking via N6-(L-isoglutamyl)-L-lysine;macromolecular complex assembly;macromolecular complex subunit organization;macromolecule metabolic process;macromolecule modification;membrane invagination;membrane organization;metabolic process;metal ion homeostasis;mitochondrial calcium ion homeostasis;morphogenesis of a branching epithelium;morphogenesis of a branching structure;morphogenesis of an epithelium;multicellular organismal process;peptide cross-linking;peptidyl-amino acid modification;peptidyl-glutamine modification;peptidyl-lysine modification;phagocytosis;positive regulation of apoptosis;positive regulation of biological process;positive regulation of cell adhesion;positive regulation of cell communication;positive regulation of cell death;positive regulation of cell proliferation;positive regulation of cellular process;positive regulation of defense response;positive regulation of I-kappaB kinase/NF-kappaB cascade;positive regulation of inflammatory response;positive regulation of intracellular protein kinase cascade;positive regulation of programmed cell death;positive regulation of response to external stimulus;positive regulation of response to stimulus;positive regulation of signal transduction;positive regulation of signaling;positive regulation of smooth muscle cell proliferation;primary metabolic process;protein complex assembly;protein complex subunit organization;protein homooligomerization;protein metabolic process;protein modification process;protein oligomerization;reduction of endoplasmic reticulum calcium ion concentration;regulation of apoptosis;regulation of biological process;regulation of biological quality;regulation of cell adhesion;regulation of cell communication;regulation of cell death;regulation of cell proliferation;regulation of cellular process;regulation of defense response;regulation of I-kappaB kinase/NF-kappaB cascade;regulation of inflammatory response;regulation of intracellular protein kinase cascade;regulation of programmed cell death;regulation of response to external stimulus;regulation of response to stimulus;regulation of response to stress;regulation of signal transduction;regulation of signaling;regulation of smooth muscle cell proliferation;salivary gland cavitation;tissue morphogenesis;tissue remodeling;transport;tube formation;tube lumen cavitation;vesicle-mediated transport</t>
  </si>
  <si>
    <t>binding;catalytic activity;cation binding;GTP binding;guanyl nucleotide binding;guanyl ribonucleotide binding;ion binding;metal ion binding;nucleotide binding;protein-glutamine gamma-glutamyltransferase activity;purine nucleotide binding;purine ribonucleoside triphosphate binding;purine ribonucleotide binding;ribonucleotide binding;transferase activity;transferase activity, transferring acyl groups;transferase activity, transferring amino-acyl groups</t>
  </si>
  <si>
    <t>adherens junction;anchoring junction;cell junction;cell part;cell-substrate adherens junction;cell-substrate junction;cytoplasmic part;cytosol;extracellular membrane-bounded organelle;extracellular organelle;extracellular region part;extracellular vesicular exosome;focal adhesion;intracellular membrane-bounded organelle;intracellular organelle;intracellular part;intrinsic to membrane;intrinsic to plasma membrane;membrane part;membrane-bounded organelle;membrane-bounded vesicle;mitochondrion;organelle;plasma membrane part;vesicle</t>
  </si>
  <si>
    <t>Huntington's disease</t>
  </si>
  <si>
    <t>17.4038352966309</t>
  </si>
  <si>
    <t>17.4080638885498</t>
  </si>
  <si>
    <t>19.360387802124</t>
  </si>
  <si>
    <t>17.7064971923828</t>
  </si>
  <si>
    <t>19.8712787628174</t>
  </si>
  <si>
    <t>19.7478942871094</t>
  </si>
  <si>
    <t>18.4864692687988</t>
  </si>
  <si>
    <t>19.7887077331543</t>
  </si>
  <si>
    <t>18.4811420440674</t>
  </si>
  <si>
    <t>19.1403274536133</t>
  </si>
  <si>
    <t>19.2122459411621</t>
  </si>
  <si>
    <t>17.8028945922852</t>
  </si>
  <si>
    <t>17.4001178741455</t>
  </si>
  <si>
    <t>18.3836898803711</t>
  </si>
  <si>
    <t>18.8427810668945</t>
  </si>
  <si>
    <t>18.3190231323242</t>
  </si>
  <si>
    <t>biological regulation;cellular macromolecule metabolic process;cellular metabolic process;cellular nitrogen compound metabolic process;cellular process;establishment of localization;establishment of RNA localization;gene expression;macromolecule metabolic process;metabolic process;mRNA metabolic process;mRNA processing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mRNA processing;negative regulation of nitrogen compound metabolic process;negative regulation of nuclear mRNA splicing, via spliceosome;negative regulation of nucleobase-containing compound metabolic process;negative regulation of RNA metabolic process;negative regulation of RNA splicing;negative regulation of transcription from RNA polymerase II promoter;negative regulation of transcription, DNA-dependent;nitrogen compound metabolic process;nuclear mRNA splicing, via spliceosome;nucleic acid metabolic process;nucleic acid transport;nucleobase-containing compound metabolic process;nucleobase-containing compound transpor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primary metabolic process;regulation of RNA metabolic process;regulation of RNA splicing;regulation of transcription from RNA polymerase II promoter;regulation of transcription, DNA-dependent;RNA metabolic process;RNA processing;RNA splicing;RNA splicing, via transesterification reactions;RNA splicing, via transesterification reactions with bulged adenosine as nucleophile;RNA transport;transport</t>
  </si>
  <si>
    <t>binding;DNA binding;nucleic acid binding;nucleotide binding;RNA binding;sequence-specific DNA binding;single-stranded DNA binding;single-stranded telomeric DNA binding;structure-specific DNA binding;telomeric DNA binding</t>
  </si>
  <si>
    <t>catalytic step 2 spliceosome;cell part;cytoplasm;intracellular membrane-bounded organelle;intracellular organelle;intracellular organelle part;intracellular part;macromolecular complex;membrane;membrane-bounded organelle;nuclear part;nucleoplasm;nucleus;organelle;organelle part;ribonucleoprotein complex;spliceosomal complex</t>
  </si>
  <si>
    <t>16.8269119262695</t>
  </si>
  <si>
    <t>16.8388328552246</t>
  </si>
  <si>
    <t>16.9838409423828</t>
  </si>
  <si>
    <t>16.5674285888672</t>
  </si>
  <si>
    <t>16.5067348480225</t>
  </si>
  <si>
    <t>16.6803588867188</t>
  </si>
  <si>
    <t>16.838306427002</t>
  </si>
  <si>
    <t>16.7741203308105</t>
  </si>
  <si>
    <t>17.2404632568359</t>
  </si>
  <si>
    <t>16.9952602386475</t>
  </si>
  <si>
    <t>17.116792678833</t>
  </si>
  <si>
    <t>16.7745418548584</t>
  </si>
  <si>
    <t>anatomical structure development;biological regulation;bone development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haperone-mediated protein folding;developmental process;extracellular matrix organization;extracellular structure organization;macromolecule metabolic process;macromolecule modification;metabolic process;peptidyl-amino acid modification;peptidyl-proline modification;positive regulation of biological process;positive regulation of growth;positive regulation of multicellular organism growth;positive regulation of multicellular organismal process;posttranscriptional regulation of gene expression;primary metabolic process;protein folding;protein metabolic process;protein modification process;protein peptidyl-prolyl isomerization;protein stabilization;regulation of biological process;regulation of biological quality;regulation of gene expression;regulation of growth;regulation of macromolecule metabolic process;regulation of metabolic process;regulation of multicellular organism growth;regulation of multicellular organismal process;regulation of protein stability</t>
  </si>
  <si>
    <t>binding;catalytic activity;cis-trans isomerase activity;enzyme binding;isomerase activity;peptide binding;peptidyl-prolyl cis-trans isomerase activity;protein binding;protein complex binding;RNA polymerase binding;unfolded protein binding</t>
  </si>
  <si>
    <t>adherens junction;anchoring junction;cell junction;cell part;cell-substrate adherens junction;cell-substrate junction;cytoplasmic membrane-bounded vesicle;cytoplasmic part;cytoplasmic vesicle;endoplasmic reticulum;endoplasmic reticulum lumen;endoplasmic reticulum part;extracellular membrane-bounded organelle;extracellular organelle;extracellular region part;extracellular vesicular exosome;focal adhesion;intracellular membrane-bounded organelle;intracellular organelle;intracellular organelle lumen;intracellular organelle part;intracellular part;macromolecular complex;melanosome;membrane;membrane-bounded organelle;membrane-bounded vesicle;membrane-enclosed lumen;nucleus;organelle;organelle lumen;organelle part;perinuclear region of cytoplasm;pigment granule;smooth endoplasmic reticulum;vesicle</t>
  </si>
  <si>
    <t>17.0430908203125</t>
  </si>
  <si>
    <t>17.0550518035889</t>
  </si>
  <si>
    <t>18.437952041626</t>
  </si>
  <si>
    <t>18.4868011474609</t>
  </si>
  <si>
    <t>17.4133567810059</t>
  </si>
  <si>
    <t>17.2711563110352</t>
  </si>
  <si>
    <t>18.4447708129883</t>
  </si>
  <si>
    <t>17.4714736938477</t>
  </si>
  <si>
    <t>18.3128280639648</t>
  </si>
  <si>
    <t>18.1316547393799</t>
  </si>
  <si>
    <t>18.0678157806396</t>
  </si>
  <si>
    <t>18.4487133026123</t>
  </si>
  <si>
    <t>18.6040344238281</t>
  </si>
  <si>
    <t>17.8715019226074</t>
  </si>
  <si>
    <t>catabolic process;cellular catabolic process;cellular lipid catabolic process;cellular lipid metabolic process;cellular metabolic process;cellular process;cellular response to chemical stimulus;cellular response to hydrogen peroxide;cellular response to oxidative stress;cellular response to reactive oxygen species;cellular response to stimulus;cellular response to stress;hydrogen peroxide catabolic process;hydrogen peroxide metabolic process;lipid catabolic process;lipid metabolic process;metabolic process;organophosphate metabolic process;phospholipid catabolic process;phospholipid metabolic process;primary metabolic process;reactive oxygen species metabolic process;response to chemical stimulus;response to hydrogen peroxide;response to inorganic substance;response to oxidative stress;response to reactive oxygen species;response to stimulus;response to stress</t>
  </si>
  <si>
    <t>antioxidant activity;binding;carboxylic ester hydrolase activity;catalytic activity;enzyme binding;glutathione peroxidase activity;hydrolase activity;hydrolase activity, acting on ester bonds;lipase activity;oxidoreductase activity;oxidoreductase activity, acting on paired donors, with incorporation or reduction of molecular oxygen;oxidoreductase activity, acting on peroxide as acceptor;peroxidase activity;peroxiredoxin activity;phospholipase A2 activity;phospholipase activity;protein binding;ubiquitin protein ligase binding</t>
  </si>
  <si>
    <t>cell part;cytoplasm;cytoplasmic membrane-bounded vesicle;cytoplasmic part;cytoplasmic vesicle;cytosol;extracellular membrane-bounded organelle;extracellular organelle;extracellular region part;extracellular space;extracellular vesicular exosome;intracellular membrane-bounded organelle;intracellular organelle;intracellular part;lysosome;lytic vacuole;membrane;membrane-bounded organelle;membrane-bounded vesicle;organelle;vacuole;vesicle</t>
  </si>
  <si>
    <t>Methane metabolism;Phenylalanine metabolism;Phenylpropanoid biosynthesis</t>
  </si>
  <si>
    <t>16.7620429992676</t>
  </si>
  <si>
    <t>16.7968902587891</t>
  </si>
  <si>
    <t>16.610782623291</t>
  </si>
  <si>
    <t>16.775447845459</t>
  </si>
  <si>
    <t>16.9213752746582</t>
  </si>
  <si>
    <t>16.686014175415</t>
  </si>
  <si>
    <t>16.8260326385498</t>
  </si>
  <si>
    <t>16.586088180542</t>
  </si>
  <si>
    <t>16.8693981170654</t>
  </si>
  <si>
    <t>16.9200458526611</t>
  </si>
  <si>
    <t>16.2438468933105</t>
  </si>
  <si>
    <t>16.3695487976074</t>
  </si>
  <si>
    <t>anatomical structure development;biological regulation;catabolic process;cell differentiation;cellular catabolic process;cellular chemical homeostasis;cellular component organization;cellular component organization at cellular level;cellular component organization or biogenesis;cellular component organization or biogenesis at cellular level;cellular developmental process;cellular homeostasis;cellular ion homeostasis;cellular macromolecule metabolic process;cellular metabolic process;cellular process;cellular protein metabolic process;cellular response to chemical stimulus;cellular response to hydrogen peroxide;cellular response to oxidative stress;cellular response to reactive oxygen species;cellular response to stimulus;cellular response to stress;chemical homeostasis;developmental process;homeostatic process;hydrogen peroxide catabolic process;hydrogen peroxide metabolic process;ion homeostasis;macromolecule metabolic process;macromolecule modification;maternal placenta development;metabolic process;mitochondrion organization;myeloid cell differentiation;negative regulation of apoptosis;negative regulation of biological process;negative regulation of caspase activity;negative regulation of catalytic activity;negative regulation of cell death;negative regulation of cellular process;negative regulation of hydrolase activity;negative regulation of kinase activity;negative regulation of molecular function;negative regulation of peptidase activity;negative regulation of programmed cell death;negative regulation of transferase activity;organelle organization;oxidation-reduction process;peptidyl-amino acid modification;peptidyl-cysteine modification;peptidyl-cysteine oxidation;positive regulation of biological process;positive regulation of cell proliferation;positive regulation of cellular process;positive regulation of molecular function;positive regulation of NF-kappaB transcription factor activity;positive regulation of sequence-specific DNA binding transcription factor activity;primary metabolic process;protein metabolic process;protein modification process;protein oxidation;reactive oxygen species metabolic process;regulation of apoptosis;regulation of biological process;regulation of biological quality;regulation of biosynthetic process;regulation of catalytic activity;regulation of cell death;regulation of cell proliferation;regulation of cellular biosynthetic process;regulation of cellular macromolecule biosynthetic process;regulation of cellular metabolic process;regulation of cellular process;regulation of cysteine-type endopeptidase activity;regulation of cysteine-type endopeptidase activity involved in apoptotic process;regulation of endopeptidase activity;regulation of gene expression;regulation of hydrolase activity;regulation of kinase activity;regulation of macromolecule biosynthetic process;regulation of macromolecule metabolic process;regulation of membrane potential;regulation of metabolic process;regulation of mitochondrial membrane potential;regulation of molecular function;regulation of nitrogen compound metabolic process;regulation of nucleobase-containing compound metabolic process;regulation of peptidase activity;regulation of phosphate metabolic process;regulation of phosphorus metabolic process;regulation of phosphorylation;regulation of primary metabolic process;regulation of programmed cell death;regulation of RNA metabolic process;regulation of sequence-specific DNA binding transcription factor activity;regulation of transcription, DNA-dependent;regulation of transferase activity;response to biotic stimulus;response to chemical stimulus;response to hydrogen peroxide;response to inorganic substance;response to lipopolysaccharide;response to molecule of bacterial origin;response to organic substance;response to oxidative stress;response to reactive oxygen species;response to stimulus;response to stress</t>
  </si>
  <si>
    <t>alkyl hydroperoxide reductase activity;antioxidant activity;binding;caspase inhibitor activity;caspase regulator activity;catalytic activity;cysteine-type endopeptidase inhibitor activity;endopeptidase inhibitor activity;endopeptidase regulator activity;enzyme binding;enzyme inhibitor activity;enzyme regulator activity;kinase binding;oxidoreductase activity;oxidoreductase activity, acting on a sulfur group of donors;oxidoreductase activity, acting on a sulfur group of donors, NAD or NADP as acceptor;oxidoreductase activity, acting on NADH or NADPH;oxidoreductase activity, acting on paired donors, with incorporation or reduction of molecular oxygen;oxidoreductase activity, acting on peroxide as acceptor;peptidase inhibitor activity;peptidase regulator activity;peroxidase activity;peroxiredoxin activity;protein binding;protein C-terminus binding;protein kinase binding;thioredoxin peroxidase activity</t>
  </si>
  <si>
    <t>cell part;cytoplasm;cytoplasmic part;cytosol;early endosome;endosome;extracellular membrane-bounded organelle;extracellular organelle;extracellular region part;extracellular vesicular exosome;intracellular membrane-bounded organelle;intracellular organelle;intracellular organelle lumen;intracellular organelle part;intracellular part;membrane-bounded organelle;membrane-bounded vesicle;membrane-enclosed lumen;mitochondrial matrix;mitochondrial part;mitochondrion;organelle;organelle lumen;organelle part;vesicle</t>
  </si>
  <si>
    <t>19.0419368743896</t>
  </si>
  <si>
    <t>18.1483554840088</t>
  </si>
  <si>
    <t>17.9765491485596</t>
  </si>
  <si>
    <t>17.5507354736328</t>
  </si>
  <si>
    <t>18.9084568023682</t>
  </si>
  <si>
    <t>18.3417720794678</t>
  </si>
  <si>
    <t>18.6090755462646</t>
  </si>
  <si>
    <t>18.8155555725098</t>
  </si>
  <si>
    <t>18.8907527923584</t>
  </si>
  <si>
    <t>19.1000137329102</t>
  </si>
  <si>
    <t>18.9689693450928</t>
  </si>
  <si>
    <t>18.2967185974121</t>
  </si>
  <si>
    <t>adenyl nucleotide binding;adenyl ribonucleotide binding;ATP binding;binding;endopeptidase inhibitor activity;endopeptidase regulator activity;enzyme binding;enzyme inhibitor activity;enzyme regulator activity;kinase binding;lipid binding;nucleotide binding;peptidase inhibitor activity;peptidase regulator activity;phosphatidylethanolamine binding;phospholipid binding;protein binding;protein kinase binding;purine nucleotide binding;purine ribonucleoside triphosphate binding;purine ribonucleotide binding;ribonucleotide binding;serine-type endopeptidase inhibitor activity</t>
  </si>
  <si>
    <t>cell part;cytoplasm;extracellular membrane-bounded organelle;extracellular organelle;extracellular region part;extracellular vesicular exosome;intracellular membrane-bounded organelle;intracellular organelle;intracellular part;membrane-bounded organelle;membrane-bounded vesicle;nucleus;organelle;vesicle</t>
  </si>
  <si>
    <t>17.2679080963135</t>
  </si>
  <si>
    <t>17.1784648895264</t>
  </si>
  <si>
    <t>19.9656162261963</t>
  </si>
  <si>
    <t>19.2517032623291</t>
  </si>
  <si>
    <t>19.5948657989502</t>
  </si>
  <si>
    <t>21.9424667358398</t>
  </si>
  <si>
    <t>20.6047439575195</t>
  </si>
  <si>
    <t>19.6467990875244</t>
  </si>
  <si>
    <t>18.0914440155029</t>
  </si>
  <si>
    <t>20.954381942749</t>
  </si>
  <si>
    <t>18.5282726287842</t>
  </si>
  <si>
    <t>21.039831161499</t>
  </si>
  <si>
    <t>21.6053409576416</t>
  </si>
  <si>
    <t>21.0717124938965</t>
  </si>
  <si>
    <t>19.4581871032715</t>
  </si>
  <si>
    <t>18.2764511108398</t>
  </si>
  <si>
    <t>biological regulation;biosynthetic process;catabolic process;cellular biosynthetic process;cellular catabolic process;cellular macromolecule metabolic process;cellular metabolic process;cellular nitrogen compound metabolic process;cellular process;cellular response to chemical stimulus;cellular response to hydrogen peroxide;cellular response to oxidative stress;cellular response to oxygen radical;cellular response to reactive oxygen species;cellular response to stimulus;cellular response to stress;cellular response to superoxide;gene expression;hydrogen peroxide catabolic process;hydrogen peroxide metabolic process;macromolecule metabolic process;metabolic process;negative regulation of apoptosis;negative regulation of biological process;negative regulation of cell death;negative regulation of cellular process;negative regulation of neuron apoptosis;negative regulation of programmed cell death;nitrogen compound metabolic process;nucleic acid metabolic process;nucleobase-containing compound metabolic process;primary metabolic process;reactive oxygen species metabolic process;regulation of apoptosis;regulation of biological process;regulation of cell death;regulation of cellular process;regulation of neuron apoptosis;regulation of programmed cell death;removal of superoxide radicals;response to chemical stimulus;response to hydrogen peroxide;response to inorganic substance;response to oxidative stress;response to oxygen radical;response to reactive oxygen species;response to stimulus;response to stress;response to superoxide;RNA biosynthetic process;RNA metabolic process;superoxide metabolic process;transcription initiation from RNA polymerase II promoter;transcription initiation, DNA-dependent</t>
  </si>
  <si>
    <t>antioxidant activity;catalytic activity;oxidoreductase activity;oxidoreductase activity, acting on paired donors, with incorporation or reduction of molecular oxygen;oxidoreductase activity, acting on peroxide as acceptor;peroxidase activity;peroxiredoxin activity;thioredoxin peroxidase activity</t>
  </si>
  <si>
    <t>cell part;cytoplasm;cytoplasmic part;cytosol;extracellular membrane-bounded organelle;extracellular organelle;extracellular region part;extracellular vesicular exosome;intracellular part;membrane-bounded organelle;membrane-bounded vesicle;organelle;vesicle</t>
  </si>
  <si>
    <t>17.7304077148438</t>
  </si>
  <si>
    <t>17.7097358703613</t>
  </si>
  <si>
    <t>19.1268692016602</t>
  </si>
  <si>
    <t>18.0214004516602</t>
  </si>
  <si>
    <t>18.6271648406982</t>
  </si>
  <si>
    <t>18.4027404785156</t>
  </si>
  <si>
    <t>19.4174404144287</t>
  </si>
  <si>
    <t>20.1556167602539</t>
  </si>
  <si>
    <t>19.4999885559082</t>
  </si>
  <si>
    <t>19.6588840484619</t>
  </si>
  <si>
    <t>19.5769996643066</t>
  </si>
  <si>
    <t>18.8619976043701</t>
  </si>
  <si>
    <t>19.3464775085449</t>
  </si>
  <si>
    <t>20.0713539123535</t>
  </si>
  <si>
    <t>18.9586277008057</t>
  </si>
  <si>
    <t>17.7925186157227</t>
  </si>
  <si>
    <t>cell differentiation;cellular developmental process;cellular process;developmental process;epithelial cell differentiation</t>
  </si>
  <si>
    <t>extracellular membrane-bounded organelle;extracellular organelle;extracellular region part;extracellular vesicular exosome;membrane-bounded organelle;membrane-bounded vesicle;organelle;vesicle</t>
  </si>
  <si>
    <t>15.6188793182373</t>
  </si>
  <si>
    <t>15.6344900131226</t>
  </si>
  <si>
    <t>17.0140361785889</t>
  </si>
  <si>
    <t>15.8368577957153</t>
  </si>
  <si>
    <t>15.9357318878174</t>
  </si>
  <si>
    <t>14.8407125473022</t>
  </si>
  <si>
    <t>15.687331199646</t>
  </si>
  <si>
    <t>18.3482303619385</t>
  </si>
  <si>
    <t>19.8402481079102</t>
  </si>
  <si>
    <t>17.0473003387451</t>
  </si>
  <si>
    <t>17.9055233001709</t>
  </si>
  <si>
    <t>16.7632465362549</t>
  </si>
  <si>
    <t>18.0763263702393</t>
  </si>
  <si>
    <t>19.6395378112793</t>
  </si>
  <si>
    <t>amine metabolic process;aminoglycan biosynthetic process;aminoglycan catabolic process;aminoglycan metabolic process;anatomical structure development;biological regulation;biosynthetic process;carbohydrate biosynthetic process;carbohydrate catabolic process;carbohydrate metabolic process;cartilage development;catabolic process;cellular biosynthetic process;cellular catabolic process;cellular component organization;cellular component organization at cellular level;cellular component organization or biogenesis;cellular component organization or biogenesis at cellular level;cellular metabolic process;cellular process;collagen fibril organization;developmental process;extracellular matrix organization;extracellular structure organization;glycosaminoglycan biosynthetic process;glycosaminoglycan catabolic process;glycosaminoglycan metabolic process;keratan sulfate biosynthetic process;keratan sulfate catabolic process;keratan sulfate metabolic process;macromolecule biosynthetic process;macromolecule catabolic process;macromolecule metabolic process;metabolic process;multicellular organismal process;neurological system process;nitrogen compound metabolic process;polysaccharide biosynthetic process;polysaccharide catabolic process;polysaccharide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chemical stimulus;response to growth factor stimulus;response to organic cyclic compound;response to organic substance;response to stimulus;sensory perception;sensory perception of light stimulus;small molecule metabolic process;sulfur compound biosynthetic process;sulfur compound catabolic process;sulfur compound metabolic process;system process;tissue development;visual perception</t>
  </si>
  <si>
    <t>binding;collagen binding;extracellular matrix structural constituent;protein binding;structural molecule activity</t>
  </si>
  <si>
    <t>cell part;collagen;cytoplasmic part;extracellular matrix;extracellular matrix part;extracellular membrane-bounded organelle;extracellular organelle;extracellular region;extracellular region part;extracellular space;extracellular vesicular exosome;fibrillar collagen;Golgi apparatus part;Golgi lumen;intracellular organelle lumen;intracellular organelle part;intracellular part;lysosomal lumen;membrane-bounded organelle;membrane-bounded vesicle;membrane-enclosed lumen;organelle;organelle lumen;organelle part;proteinaceous extracellular matrix;vacuolar lumen;vacuolar part;vesicle</t>
  </si>
  <si>
    <t>18.5142440795898</t>
  </si>
  <si>
    <t>18.5317993164063</t>
  </si>
  <si>
    <t>18.4519348144531</t>
  </si>
  <si>
    <t>19.2212524414063</t>
  </si>
  <si>
    <t>18.7741527557373</t>
  </si>
  <si>
    <t>18.1932888031006</t>
  </si>
  <si>
    <t>16.7640247344971</t>
  </si>
  <si>
    <t>19.2024669647217</t>
  </si>
  <si>
    <t>19.9984378814697</t>
  </si>
  <si>
    <t>19.1157512664795</t>
  </si>
  <si>
    <t>18.847484588623</t>
  </si>
  <si>
    <t>18.7377643585205</t>
  </si>
  <si>
    <t>18.7841320037842</t>
  </si>
  <si>
    <t>20.2212448120117</t>
  </si>
  <si>
    <t>17.915699005127</t>
  </si>
  <si>
    <t>17.0774612426758</t>
  </si>
  <si>
    <t>aging;amine metabolic process;aminoglycan biosynthetic process;aminoglycan catabolic process;aminoglycan metabolic process;anatomical structure development;biosynthetic process;carbohydrate biosynthetic process;carbohydrate catabolic process;carbohydrate metabolic process;catabolic process;cell aging;cellular biosynthetic process;cellular catabolic process;cellular metabolic process;cellular process;developmental process;glycosaminoglycan biosynthetic process;glycosaminoglycan catabolic process;glycosaminoglycan metabolic process;keratan sulfate biosynthetic process;keratan sulfate catabolic process;keratan sulfate metabolic process;macromolecule biosynthetic process;macromolecule catabolic process;macromolecule metabolic process;metabolic process;nitrogen compound metabolic process;polysaccharide biosynthetic process;polysaccharide catabolic process;polysaccharide metabolic process;primary metabolic process;skeletal system development;small molecule metabolic process;sulfur compound biosynthetic process;sulfur compound catabolic process;sulfur compound metabolic process;system development</t>
  </si>
  <si>
    <t>binding;carbohydrate binding;extracellular matrix structural constituent;glycosaminoglycan binding;heparin binding;pattern binding;polysaccharide binding;structural molecule activity</t>
  </si>
  <si>
    <t>cell part;cytoplasmic part;extracellular matrix;extracellular membrane-bounded organelle;extracellular organelle;extracellular region;extracellular region part;extracellular vesicular exosome;Golgi apparatus part;Golgi lumen;intracellular organelle lumen;intracellular organelle part;intracellular part;lysosomal lumen;membrane-bounded organelle;membrane-bounded vesicle;membrane-enclosed lumen;organelle;organelle lumen;organelle part;proteinaceous extracellular matrix;vacuolar lumen;vacuolar part;vesicle</t>
  </si>
  <si>
    <t>22.2729225158691</t>
  </si>
  <si>
    <t>22.2907619476318</t>
  </si>
  <si>
    <t>21.4647521972656</t>
  </si>
  <si>
    <t>21.3464832305908</t>
  </si>
  <si>
    <t>21.2595920562744</t>
  </si>
  <si>
    <t>22.4301738739014</t>
  </si>
  <si>
    <t>20.8053398132324</t>
  </si>
  <si>
    <t>21.9156055450439</t>
  </si>
  <si>
    <t>20.5354957580566</t>
  </si>
  <si>
    <t>22.4458065032959</t>
  </si>
  <si>
    <t>20.1977119445801</t>
  </si>
  <si>
    <t>20.758186340332</t>
  </si>
  <si>
    <t>18.8257350921631</t>
  </si>
  <si>
    <t>antibacterial humoral response;antimicrobial humoral response;biological regulation;cell killing;cellular process;cellular response to stimulus;chemotaxis;defense response;defense response to bacterium;defense response to fungus;defense response to Gram-positive bacterium;defense response to virus;estrogen receptor signaling pathway;humoral immune response;immune effector process;immune response;immune system process;innate immune response;innate immune response in mucosa;intracellular receptor mediated signaling pathway;killing of cells of other organism;locomotion;mucosal immune response;multi-organism process;organ or tissue specific immune response;regulation of biological process;regulation of cellular process;response to bacterium;response to biotic stimulus;response to chemical stimulus;response to external stimulus;response to fungus;response to other organism;response to stimulus;response to stress;response to virus;signal transduction;steroid hormone receptor signaling pathway;taxis</t>
  </si>
  <si>
    <t>azurophil granule lumen;cell part;cytoplasmic membrane-bounded vesicle lumen;cytoplasmic part;cytoplasmic vesicle part;extracellular membrane-bounded organelle;extracellular organelle;extracellular region;extracellular region part;extracellular space;extracellular vesicular exosome;Golgi apparatus part;Golgi lumen;intracellular organelle lumen;intracellular organelle part;intracellular part;membrane-bounded organelle;membrane-bounded vesicle;membrane-enclosed lumen;organelle;organelle lumen;organelle part;secretory granule lumen;vacuolar lumen;vacuolar part;vesicle;vesicle lumen</t>
  </si>
  <si>
    <t>16.612735748291</t>
  </si>
  <si>
    <t>16.0889377593994</t>
  </si>
  <si>
    <t>18.7262210845947</t>
  </si>
  <si>
    <t>17.6369495391846</t>
  </si>
  <si>
    <t>17.2209033966064</t>
  </si>
  <si>
    <t>16.7513408660889</t>
  </si>
  <si>
    <t>17.5019645690918</t>
  </si>
  <si>
    <t>19.2873382568359</t>
  </si>
  <si>
    <t>18.8701648712158</t>
  </si>
  <si>
    <t>18.0212936401367</t>
  </si>
  <si>
    <t>18.6968536376953</t>
  </si>
  <si>
    <t>18.6611499786377</t>
  </si>
  <si>
    <t>19.5525875091553</t>
  </si>
  <si>
    <t>18.9266567230225</t>
  </si>
  <si>
    <t>18.7154369354248</t>
  </si>
  <si>
    <t>17.4864749908447</t>
  </si>
  <si>
    <t>alcohol biosynthetic process;alcohol catabolic process;alcohol metabolic process;biosynthetic process;carbohydrate biosynthetic process;carbohydrate catabolic process;carbohydrate metabolic process;catabolic process;cellular biosynthetic process;cellular carbohydrate biosynthetic process;cellular carbohydrate catabolic process;cellular carbohydrate metabolic process;cellular metabolic process;cellular nitrogen compound metabolic process;cellular process;coenzyme metabolic process;cofactor metabolic process;developmental process;gluconeogenesis;glucose catabolic process;glucose metabolic process;heterocycle metabolic process;hexose biosynthetic process;hexose catabolic process;hexose metabolic process;metabolic process;monosaccharide biosynthetic process;monosaccharide catabolic process;monosaccharide metabolic process;multicellular organismal development;multicellular organismal process;NADP metabolic process;NADPH regeneration;nicotinamide nucleotide metabolic process;nitrogen compound metabolic process;nucleobase-containing compound metabolic process;nucleobase-containing small molecule metabolic process;nucleoside phosphate metabolic process;nucleotide metabolic process;oxidation-reduction process;oxidoreduction coenzyme metabolic process;pentose-phosphate shunt;primary metabolic process;pyridine nucleotide metabolic process;pyridine-containing compound metabolic process;small molecule biosynthetic process;small molecule catabolic process;small molecule metabolic process</t>
  </si>
  <si>
    <t>binding;catalytic activity;enzyme binding;intramolecular oxidoreductase activity;intramolecular oxidoreductase activity, interconverting aldoses and ketoses;isomerase activity;protein binding;triose-phosphate isomerase activity;ubiquitin protein ligase binding</t>
  </si>
  <si>
    <t>cell part;cytoplasmic part;cytosol;extracellular membrane-bounded organelle;extracellular organelle;extracellular region part;extracellular space;extracellular vesicular exosome;intracellular membrane-bounded organelle;intracellular organelle;intracellular part;membrane-bounded organelle;membrane-bounded vesicle;nucleus;organelle;vesicle</t>
  </si>
  <si>
    <t>Carbon fixation in photosynthetic organisms;Fructose and mannose metabolism;Glycolysis / Gluconeogenesis;Inositol phosphate metabolism</t>
  </si>
  <si>
    <t>18.6274185180664</t>
  </si>
  <si>
    <t>18.6416873931885</t>
  </si>
  <si>
    <t>19.823148727417</t>
  </si>
  <si>
    <t>18.2512836456299</t>
  </si>
  <si>
    <t>19.4626750946045</t>
  </si>
  <si>
    <t>18.2291469573975</t>
  </si>
  <si>
    <t>19.1964683532715</t>
  </si>
  <si>
    <t>17.7877292633057</t>
  </si>
  <si>
    <t>20.0931549072266</t>
  </si>
  <si>
    <t>19.1549911499023</t>
  </si>
  <si>
    <t>20.0973167419434</t>
  </si>
  <si>
    <t>18.9431819915771</t>
  </si>
  <si>
    <t>20.0449619293213</t>
  </si>
  <si>
    <t>20.7327919006348</t>
  </si>
  <si>
    <t>19.6651344299316</t>
  </si>
  <si>
    <t>actin filament-based movement;actin filament-based process;actin-mediated cell contraction;actin-myosin filament sliding;anatomical structure development;axon guidance;biological regulation;cell surface receptor linked signaling pathway;cellular component movement;cellular process;cellular response to stimulus;chemotaxis;developmental process;enzyme linked receptor protein signaling pathway;ephrin receptor signaling pathway;intracellular signal transduction;locomotion;metabolic process;multicellular organismal process;muscle contraction;muscle filament sliding;muscle system process;muscle tissue development;regulation of biological process;regulation of cellular process;response to chemical stimulus;response to external stimulus;response to stimulus;signal transduction;skeletal muscle tissue development;small GTPase mediated signal transduction;striated muscle tissue development;system process;taxis;tissue development;transmembrane receptor protein tyrosine kinase signaling pathway</t>
  </si>
  <si>
    <t>actin-dependent ATPase activity;ATPase activity;ATPase activity, coupled;binding;calcium ion binding;catalytic activity;cation binding;hydrolase activity;hydrolase activity, acting on acid anhydrides;hydrolase activity, acting on acid anhydrides, in phosphorus-containing anhydrides;ion binding;metal ion binding;motor activity;nucleoside-triphosphatase activity;pyrophosphatase activity;structural constituent of muscle;structural molecule activity</t>
  </si>
  <si>
    <t>brush border;cell part;cell projection;cytoplasmic part;cytoskeletal part;cytosol;extracellular membrane-bounded organelle;extracellular organelle;extracellular region part;extracellular vesicular exosome;intracellular organelle part;intracellular part;macromolecular complex;membrane;membrane-bounded organelle;membrane-bounded vesicle;myosin complex;organelle;organelle part;protein complex;unconventional myosin complex;vesicle</t>
  </si>
  <si>
    <t>Vascular smooth muscle contraction</t>
  </si>
  <si>
    <t>23.7869968414307</t>
  </si>
  <si>
    <t>23.7250099182129</t>
  </si>
  <si>
    <t>23.8802528381348</t>
  </si>
  <si>
    <t>23.9387588500977</t>
  </si>
  <si>
    <t>23.8169040679932</t>
  </si>
  <si>
    <t>23.7192802429199</t>
  </si>
  <si>
    <t>23.8878517150879</t>
  </si>
  <si>
    <t>24.1948490142822</t>
  </si>
  <si>
    <t>23.5608577728271</t>
  </si>
  <si>
    <t>24.7661266326904</t>
  </si>
  <si>
    <t>24.0728988647461</t>
  </si>
  <si>
    <t>24.1611289978027</t>
  </si>
  <si>
    <t>24.1453952789307</t>
  </si>
  <si>
    <t>23.7453670501709</t>
  </si>
  <si>
    <t>23.9675579071045</t>
  </si>
  <si>
    <t>23.1286735534668</t>
  </si>
  <si>
    <t>actin cytoskeleton organization;actin filament-based process;actomyosin structure organization;adherens junction organization;anatomical structure development;anatomical structure homeostasis;ATP-dependent chromatin remodeling;axon guidance;biological adhesion;biological regulation;blood coagulation;cell adhesion;cell junction assembly;cell junction organization;cell surface receptor linked signaling pathway;cell-cell adhesion;cell-cell junction organization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ellular response to chemical stimulus;cellular response to growth factor stimulus;cellular response to organic substance;cellular response to stimulus;cellular response to vascular endothelial growth factor stimulus;chemotaxis;chromatin modification;chromatin organization;chromatin remodeling;chromosome organization;coagulation;cytoskeleton organization;'de novo' posttranslational protein folding;'de novo' protein folding;defense response;developmental process;enzyme linked receptor protein signaling pathway;ephrin receptor signaling pathway;hemostasis;homeostatic process;homotypic cell-cell adhesion;immune response;immune system process;innate immune response;intracellular signal transduction;locomotion;macromolecule metabolic process;membrane organization;metabolic process;multicellular organismal process;organelle organization;platelet aggregation;primary metabolic process;protein folding;protein metabolic process;regulation of biological process;regulation of biological quality;regulation of body fluid levels;regulation of cellular process;response to chemical stimulus;response to external stimulus;response to growth factor stimulus;response to organic substance;response to stimulus;response to stress;retina homeostasis;sarcomere organization;signal transduction;small GTPase mediated signal transduction;substantia nigra development;taxis;tissue homeostasis;transmembrane receptor protein tyrosine kinase signaling pathway;vascular endothelial growth factor receptor signaling pathway</t>
  </si>
  <si>
    <t>adenyl nucleotide binding;adenyl ribonucleotide binding;ATP binding;binding;cytoskeletal protein binding;enzyme binding;identical protein binding;kinesin binding;nitric-oxide synthase binding;nucleotide binding;protein binding;purine nucleotide binding;purine ribonucleoside triphosphate binding;purine ribonucleotide binding;ribonucleotide binding;structural constituent of cytoskeleton;structural molecule activity;Tat protein binding;transcription factor binding;ubiquitin protein ligase binding</t>
  </si>
  <si>
    <t>adherens junction;anchoring junction;axon;blood microparticle;cell cortex part;cell junction;cell part;cell projection;cell-substrate adherens junction;cell-substrate junction;chromatin;chromosomal part;contractile fiber;cortical cytoskeleton;cytoplasm;cytoplasmic part;cytoskeletal part;cytoskeleton;cytosol;extracellular membrane-bounded organelle;extracellular organelle;extracellular region part;extracellular space;extracellular vesicular exosome;filamentous actin;focal adhesion;H4/H2A histone acetyltransferase complex;histone acetyltransferase complex;histone methyltransferase complex;intracellular membrane-bounded organelle;intracellular non-membrane-bounded organelle;intracellular organelle;intracellular organelle part;intracellular part;macromolecular complex;membrane;membrane-bounded organelle;membrane-bounded vesicle;methyltransferase complex;MLL5-L complex;myofibril;neuron projection;non-membrane-bounded organelle;NuA4 histone acetyltransferase complex;nuclear chromatin;nuclear chromosome part;nuclear part;nucleoplasm;nucleoplasm part;nucleus;organelle;organelle part;plasma membrane;postsynaptic density;protein complex;ribonucleoprotein complex;synapse part;vesicle</t>
  </si>
  <si>
    <t>Adherens junction;Arrhythmogenic right ventricular cardiomyopathy (ARVC);Bacterial invasion of epithelial cells;Dilated cardiomyopathy;Focal adhesion;Hypertrophic cardiomyopathy (HCM);Leukocyte transendothelial migration;Pathogenic Escherichia coli infection;Phagosome;Phototransduction - fly;Regulation of actin cytoskeleton;Shigellosis;Tight junction;Vibrio cholerae infection;Viral myocarditis</t>
  </si>
  <si>
    <t>16.6901836395264</t>
  </si>
  <si>
    <t>16.7632236480713</t>
  </si>
  <si>
    <t>17.7280559539795</t>
  </si>
  <si>
    <t>18.4590282440186</t>
  </si>
  <si>
    <t>18.2471466064453</t>
  </si>
  <si>
    <t>17.4263801574707</t>
  </si>
  <si>
    <t>18.1637439727783</t>
  </si>
  <si>
    <t>18.0356216430664</t>
  </si>
  <si>
    <t>17.8299198150635</t>
  </si>
  <si>
    <t>18.3616676330566</t>
  </si>
  <si>
    <t>16.5732879638672</t>
  </si>
  <si>
    <t>16.4593906402588</t>
  </si>
  <si>
    <t>16.9582843780518</t>
  </si>
  <si>
    <t>17.4789810180664</t>
  </si>
  <si>
    <t>biological regulation;cellular macromolecule metabolic process;cellular metabolic process;cellular nitrogen compound metabolic process;cellular process;cellular response to stimulus;gene expression;macromolecule metabolic process;metabolic process;mRNA metabolic process;mRNA processing;nitrogen compound metabolic process;nuclear mRNA splicing, via spliceosome;nucleic acid metabolic process;nucleobase-containing compound metabolic process;positive regulation of biological process;positive regulation of biosynthetic process;positive regulation of cellular biosynthetic process;positive regulation of cellular component organization;positive regulation of cellular metabolic process;positive regulation of cellular process;positive regulation of endocytosis;positive regulation of gene expression;positive regulation of low-density lipoprotein particle receptor biosynthetic process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eceptor biosynthetic process;positive regulation of receptor-mediated endocytosis;positive regulation of RNA metabolic process;positive regulation of transcription from RNA polymerase II promoter;positive regulation of transcription, DNA-dependent;positive regulation of transport;primary metabolic process;regulation of biological process;regulation of biosynthetic process;regulation of cellular biosynthetic process;regulation of cellular component organization;regulation of cellular macromolecule biosynthetic process;regulation of cellular metabolic process;regulation of cellular process;regulation of endocytosis;regulation of gene expression;regulation of lipid transport;regulation of lipid transport by positive regulation of transcription from RNA polymerase II promoter;regulation of lipid transport by regulation of transcription from RNA polymerase II promoter;regulation of lipoprotein particle clearance;regulation of localization;regulation of low-density lipoprotein particle clearance;regulation of low-density lipoprotein particle receptor biosynthetic process;regulation of macromolecule biosynthetic process;regulation of macromolecule metabolic process;regulation of metabolic process;regulation of multicellular organismal process;regulation of nitrogen compound metabolic process;regulation of nucleobase-containing compound metabolic process;regulation of primary metabolic process;regulation of receptor biosynthetic process;regulation of receptor-mediated endocytosis;regulation of RNA metabolic process;regulation of transcription from RNA polymerase II promoter;regulation of transcription, DNA-dependent;regulation of transport;regulation of vesicle-mediated transport;response to stimulus;RNA metabolic process;RNA processing;RNA splicing;RNA splicing, via transesterification reactions;RNA splicing, via transesterification reactions with bulged adenosine as nucleophile;signal transduction;viral reproduction</t>
  </si>
  <si>
    <t>binding;core promoter proximal region DNA binding;core promoter proximal region sequence-specific DNA binding;DNA binding;nucleic acid binding;nucleic acid binding transcription factor activity;regulatory region DNA binding;regulatory region nucleic acid binding;RNA binding;RNA polymerase II core promoter proximal region sequence-specific DNA binding;RNA polymerase II core promoter proximal region sequence-specific DNA binding transcription factor activity;RNA polymerase II core promoter proximal region sequence-specific DNA binding transcription factor activity involved in positive regulation of transcription;RNA polymerase II regulatory region DNA binding;RNA polymerase II regulatory region sequence-specific DNA binding;sequence-specific DNA binding;sequence-specific DNA binding RNA polymerase II transcription factor activity;sequence-specific DNA binding transcription factor activity;single-stranded DNA binding;structure-specific DNA binding;transcription regulatory region DNA binding;transcription regulatory region sequence-specific DNA binding</t>
  </si>
  <si>
    <t>adherens junction;anchoring junction;catalytic step 2 spliceosome;cell junction;cell part;cell projection;cell-substrate adherens junction;cell-substrate junction;chromatin;chromosomal part;cytoplasm;cytoskeletal part;extracellular membrane-bounded organelle;extracellular organelle;extracellular region part;extracellular vesicular exosome;focal adhesion;intracellular membrane-bounded organelle;intracellular non-membrane-bounded organelle;intracellular organelle;intracellular organelle part;intracellular part;macromolecular complex;membrane;membrane-bounded organelle;membrane-bounded vesicle;non-membrane-bounded organelle;nuclear chromatin;nuclear chromosome part;nuclear part;nucleoplasm;nucleus;organelle;organelle part;podosome;protein complex;ribonucleoprotein complex;spliceosomal complex;vesicle</t>
  </si>
  <si>
    <t>21.3003215789795</t>
  </si>
  <si>
    <t>21.3181381225586</t>
  </si>
  <si>
    <t>17.3489570617676</t>
  </si>
  <si>
    <t>18.3382339477539</t>
  </si>
  <si>
    <t>18.2428359985352</t>
  </si>
  <si>
    <t>18.2398796081543</t>
  </si>
  <si>
    <t>18.7736854553223</t>
  </si>
  <si>
    <t>18.7881946563721</t>
  </si>
  <si>
    <t>20.3457412719727</t>
  </si>
  <si>
    <t>17.5932807922363</t>
  </si>
  <si>
    <t>18.3953285217285</t>
  </si>
  <si>
    <t>19.5190372467041</t>
  </si>
  <si>
    <t>20.3156623840332</t>
  </si>
  <si>
    <t>anatomical structure development;biological regulation;cell development;cellular developmental process;cellular process;circulatory system process;developmental process;glomerular mesangial cell development;mesangial cell development;multicellular organismal process;multi-organism process;muscle contraction;muscle system process;regulation of anatomical structure size;regulation of biological quality;regulation of blood pressure;regulation of blood vessel size;regulation of tube size;response to biotic stimulus;response to other organism;response to stimulus;response to virus;smooth muscle contraction;system process;vascular process in circulatory system;vascular smooth muscle contraction;vasoconstriction</t>
  </si>
  <si>
    <t>adenyl nucleotide binding;adenyl ribonucleotide binding;ATP binding;binding;enzyme binding;kinase binding;nucleotide binding;protein binding;protein kinase binding;purine nucleotide binding;purine ribonucleoside triphosphate binding;purine ribonucleotide binding;ribonucleotide binding</t>
  </si>
  <si>
    <t>actin cytoskeleton;blood microparticle;cell part;cell periphery;contractile fiber;contractile fiber part;cytoplasm;cytoplasmic part;cytoskeleton;cytosol;extracellular membrane-bounded organelle;extracellular organelle;extracellular region part;extracellular space;extracellular vesicular exosome;intracellular non-membrane-bounded organelle;intracellular organelle;intracellular part;macromolecular complex;membrane-bounded organelle;membrane-bounded vesicle;non-membrane-bounded organelle;organelle;organelle part;protein complex;smooth muscle contractile fiber;vesicle</t>
  </si>
  <si>
    <t>22.3517551422119</t>
  </si>
  <si>
    <t>22.3695869445801</t>
  </si>
  <si>
    <t>16.6464805603027</t>
  </si>
  <si>
    <t>14.7667865753174</t>
  </si>
  <si>
    <t>15.4312572479248</t>
  </si>
  <si>
    <t>17.0872383117676</t>
  </si>
  <si>
    <t>16.7752742767334</t>
  </si>
  <si>
    <t>15.5137176513672</t>
  </si>
  <si>
    <t>16.397388458252</t>
  </si>
  <si>
    <t>15.1485319137573</t>
  </si>
  <si>
    <t>17.4886722564697</t>
  </si>
  <si>
    <t>16.206470489502</t>
  </si>
  <si>
    <t>14.7116928100586</t>
  </si>
  <si>
    <t>14.0052347183228</t>
  </si>
  <si>
    <t>24.7609729766846</t>
  </si>
  <si>
    <t>19.7083625793457</t>
  </si>
  <si>
    <t>anatomical structure homeostasis;ATP-dependent chromatin remodeling;biological regulation;cell cycle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nitrogen compound metabolic process;cellular process;cellular protein metabolic process;cellular response to stimulus;CenH3-containing nucleosome assembly at centromere;chromatin assembly or disassembly;chromatin modification;chromatin organization;chromatin remodeling;chromatin remodeling at centromere;chromatin silencing;chromatin silencing at rDNA;chromosome organization;covalent chromatin modification;demethylation;DNA alkylation;DNA metabolic process;DNA methylation;DNA methylation on cytosine;DNA modification;DNA replication-dependent nucleosome assembly;DNA replication-dependent nucleosome organization;DNA replication-independent nucleosome assembly;DNA replication-independent nucleosome organization;gene expression;gene silencing;histone demethylation;histone exchange;histone H4-K20 demethylation;histone lysine demethylation;histone modification;homeostatic process;intracellular signal transduction;macromolecular complex assembly;macromolecular complex subunit organization;macromolecule metabolic process;macromolecule methylation;macromolecule modification;metabolic process;methylation;mitotic cell cycle;negative regulation of biological process;negative regulation of biosynthetic process;negative regulation of cell differentiation;negative regulation of cellular biosynthetic process;negative regulation of cellular macromolecule biosynthetic process;negative regulation of cellular metabolic process;negative regulation of cellular process;negative regulation of developmental process;negative regulation of gene expression;negative regulation of gene expression, epigenetic;negative regulation of macromolecule biosynthetic process;negative regulation of macromolecule metabolic process;negative regulation of megakaryocyte differentiation;negative regulation of metabolic process;negative regulation of myeloid cell differentiation;negative regulation of nitrogen compound metabolic process;negative regulation of nucleobase-containing compound metabolic process;negative regulation of RNA metabolic process;negative regulation of transcription, DNA-dependent;nitrogen compound metabolic process;nucleic acid metabolic process;nucleobase-containing compound metabolic process;nucleosome assembly;nucleosome organization;one-carbon metabolic process;organelle organization;primary metabolic process;protein complex assembly;protein complex subunit organization;protein dealkylation;protein demethylation;protein heterooligomerization;protein heterotetramerization;protein metabolic process;protein modification process;protein oligomerization;protein tetramerization;protein-DNA complex assembly;protein-DNA complex subunit organization;regulation of biological process;regulation of biological quality;regulation of biosynthetic process;regulation of cell differentiation;regulation of cellular biosynthetic process;regulation of cellular macromolecule biosynthetic process;regulation of cellular metabolic process;regulation of cellular process;regulation of developmental process;regulation of gene expression;regulation of gene expression, epigenetic;regulation of immune system process;regulation of macromolecule biosynthetic process;regulation of macromolecule metabolic process;regulation of megakaryocyte differentiation;regulation of metabolic process;regulation of multicellular organismal development;regulation of multicellular organismal process;regulation of myeloid cell differentiation;regulation of nitrogen compound metabolic process;regulation of nucleobase-containing compound metabolic process;regulation of primary metabolic process;regulation of RNA metabolic process;regulation of transcription, DNA-dependent;response to stimulus;signal transduction;small GTPase mediated signal transduction;small molecule metabolic process;telomere maintenance;telomere organization</t>
  </si>
  <si>
    <t>binding;catalytic activity;demethylase activity;DNA binding;histone binding;histone demethylase activity;histone demethylase activity (H4-K20 specific);nucleic acid binding;protein binding</t>
  </si>
  <si>
    <t>cell part;chromosomal part;chromosome;extracellular membrane-bounded organelle;extracellular organelle;extracellular region;extracellular region part;extracellular vesicular exosome;intracellular membrane-bounded organelle;intracellular non-membrane-bounded organelle;intracellular organelle;intracellular organelle part;intracellular part;macromolecular complex;membrane;membrane-bounded organelle;membrane-bounded vesicle;non-membrane-bounded organelle;nuclear chromosome;nuclear part;nucleoplasm;nucleosome;nucleus;organelle;organelle part;protein complex;protein-DNA complex;vesicle</t>
  </si>
  <si>
    <t>17.1739501953125</t>
  </si>
  <si>
    <t>17.185863494873</t>
  </si>
  <si>
    <t>19.9516773223877</t>
  </si>
  <si>
    <t>18.7687721252441</t>
  </si>
  <si>
    <t>20.3516807556152</t>
  </si>
  <si>
    <t>19.8504390716553</t>
  </si>
  <si>
    <t>18.1975784301758</t>
  </si>
  <si>
    <t>20.1283340454102</t>
  </si>
  <si>
    <t>20.5431060791016</t>
  </si>
  <si>
    <t>19.6690063476563</t>
  </si>
  <si>
    <t>20.5876407623291</t>
  </si>
  <si>
    <t>19.7643947601318</t>
  </si>
  <si>
    <t>20.2807674407959</t>
  </si>
  <si>
    <t>20.1278076171875</t>
  </si>
  <si>
    <t>19.490234375</t>
  </si>
  <si>
    <t>biological regulation;biosynthetic process;blood coagulation;cell activation;cell migration;cell motility;cellular biosynthetic process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cess involved in reproduction;cellular protein metabolic process;coagulation;DNA metabolic process;DNA replication;entry into cell of other organism involved in symbiotic interaction;entry into host;entry into host cell;entry into other organism involved in symbiotic interaction;establishment of localization;establishment of localization in cell;exocytosis;hemostasis;immune system process;interaction with host;interspecies interaction between organisms;leukocyte migration;lipid particle organization;locomotion;macromolecule biosynthetic process;macromolecule metabolic process;macromolecule modification;metabolic process;movement in environment of other organism involved in symbiotic interaction;movement in host environment;multicellular organismal process;multi-organism process;nitrogen compound metabolic process;nucleic acid metabolic process;nucleobase-containing compound metabolic process;organelle organization;peptidyl-amino acid modification;peptidyl-proline modification;platelet activation;platelet degranulation;positive regulation of biological process;positive regulation of cellular process;positive regulation of protein secretion;positive regulation of protein transport;positive regulation of reproductive process;positive regulation of secretion;positive regulation of transport;positive regulation of viral genome replication;positive regulation of viral reproduction;primary metabolic process;protein folding;protein metabolic process;protein modification process;protein peptidyl-prolyl isomerization;regulation of biological process;regulation of biological quality;regulation of body fluid levels;regulation of cellular localization;regulation of cellular process;regulation of establishment of protein localization;regulation of localization;regulation of protein localization;regulation of protein secretion;regulation of protein transport;regulation of reproductive process;regulation of secretion;regulation of transport;regulation of viral genome replication;regulation of viral reproduction;release of virus from host;reproductive process;RNA-dependent DNA replication;secretion;secretion by cell;transport;uncoating of virus;vesicle-mediated transport;viral infectious cycle;viral reproduction;viral reproductive process;virion assembly</t>
  </si>
  <si>
    <t>binding;catalytic activity;cis-trans isomerase activity;isomerase activity;peptide binding;peptidyl-prolyl cis-trans isomerase activity;protein binding;unfolded protein binding;virion binding</t>
  </si>
  <si>
    <t>adherens junction;anchoring junction;cell junction;cell part;cell-substrate adherens junction;cell-substrate junction;cytoplasmic part;cytosol;extracellular membrane-bounded organelle;extracellular organelle;extracellular region;extracellular region part;extracellular space;extracellular vesicular exosome;focal adhesion;intracellular membrane-bounded organelle;intracellular organelle;intracellular part;membrane;membrane-bounded organelle;membrane-bounded vesicle;nucleus;organelle;vesicle</t>
  </si>
  <si>
    <t>18.6480884552002</t>
  </si>
  <si>
    <t>18.6646556854248</t>
  </si>
  <si>
    <t>18.9029273986816</t>
  </si>
  <si>
    <t>18.5049247741699</t>
  </si>
  <si>
    <t>18.7008533477783</t>
  </si>
  <si>
    <t>18.4531383514404</t>
  </si>
  <si>
    <t>19.1716537475586</t>
  </si>
  <si>
    <t>18.7360782623291</t>
  </si>
  <si>
    <t>19.0958690643311</t>
  </si>
  <si>
    <t>18.7588405609131</t>
  </si>
  <si>
    <t>19.2385311126709</t>
  </si>
  <si>
    <t>18.0726013183594</t>
  </si>
  <si>
    <t>18.3429393768311</t>
  </si>
  <si>
    <t>18.3134174346924</t>
  </si>
  <si>
    <t>19.0007858276367</t>
  </si>
  <si>
    <t>18.4706268310547</t>
  </si>
  <si>
    <t>amine transport;apoptosis;biological regulation;biosynthetic process;blood coagulation;cell activation;cell death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ellular response to stimulus;coagulation;death;establishment of Golgi localization;establishment of localization;establishment of localization in cell;establishment of organelle localization;establishment of protein localization;establishment of protein localization in mitochondrion;establishment of protein localization to organelle;gene expression;Golgi organization;Golgi reassembly;hemostasis;histamine secretion;histamine secretion by mast cell;histamine secretion involved in inflammatory response;histamine transport;hormone secretion;hormone transport;intracellular protein transport;intracellular signal transduction;intracellular transport;macromolecule metabolic process;membrane organization;metabolic process;mitochondrial transport;multicellular organismal process;negative regulation of apoptosis;negative regulation of biological process;negative regulation of cell death;negative regulation of cellular process;negative regulation of programmed cell death;nitrogen compound metabolic process;nitrogen compound transport;nucleic acid metabolic process;nucleobase-containing compound metabolic process;organelle organization;organic substance transport;platelet activation;primary metabolic process;programmed cell death;protein import;protein targeting;protein targeting to mitochondrion;protein transport;regulation of apoptosis;regulation of biological process;regulation of biological quality;regulation of body fluid levels;regulation of cell death;regulation of cellular process;regulation of hormone levels;regulation of programmed cell death;response to chemical stimulus;response to drug;response to stimulus;RNA biosynthetic process;RNA metabolic process;secretion;secretion by cell;signal release;signal transduction;small GTPase mediated signal transduction;transcription initiation from RNA polymerase II promoter;transcription initiation, DNA-dependent;transport</t>
  </si>
  <si>
    <t>binding;enzyme binding;identical protein binding;kinase binding;protein binding;protein kinase binding;transcription factor binding;ubiquitin protein ligase binding</t>
  </si>
  <si>
    <t>adherens junction;anchoring junction;blood microparticle;cell junction;cell leading edge;cell part;cell-substrate adherens junction;cell-substrate junction;cytoplasm;cytoplasmic membrane-bounded vesicle;cytoplasmic part;cytoplasmic vesicle;cytoplasmic vesicle membrane;cytoplasmic vesicle part;cytoskeletal part;cytosol;extracellular membrane-bounded organelle;extracellular organelle;extracellular region part;extracellular space;extracellular vesicular exosome;focal adhesion;intracellular membrane-bounded organelle;intracellular organelle;intracellular organelle part;intracellular part;lysosome;lytic vacuole;macromolecular complex;mast cell granule;melanosome;membrane;membrane-bounded organelle;membrane-bounded vesicle;mitochondrion;nuclear part;nucleoplasm;nucleus;organelle;organelle membrane;organelle part;perinuclear region of cytoplasm;pigment granule;postsynaptic density;protein complex;synapse part;vacuole;vesicle;vesicle membrane</t>
  </si>
  <si>
    <t>Cell cycle;Neurotrophin signaling pathway;Oocyte meiosis</t>
  </si>
  <si>
    <t>18.8221035003662</t>
  </si>
  <si>
    <t>18.8354797363281</t>
  </si>
  <si>
    <t>18.2311706542969</t>
  </si>
  <si>
    <t>17.6955108642578</t>
  </si>
  <si>
    <t>17.8118877410889</t>
  </si>
  <si>
    <t>17.6781044006348</t>
  </si>
  <si>
    <t>18.2067317962646</t>
  </si>
  <si>
    <t>18.2872943878174</t>
  </si>
  <si>
    <t>18.8166351318359</t>
  </si>
  <si>
    <t>18.7477416992188</t>
  </si>
  <si>
    <t>18.7503967285156</t>
  </si>
  <si>
    <t>17.565860748291</t>
  </si>
  <si>
    <t>18.5272808074951</t>
  </si>
  <si>
    <t>19.278923034668</t>
  </si>
  <si>
    <t>actin filament-based movement;actin filament-based process;actin-mediated cell contraction;actin-myosin filament sliding;cell differentiation;cellular component movement;cellular developmental process;cellular process;developmental process;multicellular organismal process;muscle contraction;muscle filament sliding;muscle system process;osteoblast differentiation;system process</t>
  </si>
  <si>
    <t>binding;calcium ion binding;cation binding;ion binding;metal ion binding;structural constituent of muscle;structural molecule activity</t>
  </si>
  <si>
    <t>actin filament bundle;actomyosin;adherens junction;anchoring junction;cell cortex part;cell junction;cell part;cell-substrate adherens junction;cell-substrate junction;contractile fiber part;cortical cytoskeleton;cytoplasmic part;cytoskeletal part;cytoskeleton;cytosol;extracellular membrane-bounded organelle;extracellular organelle;extracellular region part;extracellular vesicular exosome;filamentous actin;focal adhesion;intracellular non-membrane-bounded organelle;intracellular organelle;intracellular organelle part;intracellular part;macromolecular complex;membrane;membrane-bounded organelle;membrane-bounded vesicle;muscle thin filament tropomyosin;non-membrane-bounded organelle;organelle;organelle part;podosome;protein complex;stress fiber;vesicle</t>
  </si>
  <si>
    <t>Cardiac muscle contraction;Dilated cardiomyopathy;Hypertrophic cardiomyopathy (HCM)</t>
  </si>
  <si>
    <t>23.0623474121094</t>
  </si>
  <si>
    <t>23.0830020904541</t>
  </si>
  <si>
    <t>20.8370018005371</t>
  </si>
  <si>
    <t>20.2517738342285</t>
  </si>
  <si>
    <t>20.348949432373</t>
  </si>
  <si>
    <t>21.8442268371582</t>
  </si>
  <si>
    <t>21.9603900909424</t>
  </si>
  <si>
    <t>22.2370376586914</t>
  </si>
  <si>
    <t>20.7644958496094</t>
  </si>
  <si>
    <t>20.8268165588379</t>
  </si>
  <si>
    <t>21.7341117858887</t>
  </si>
  <si>
    <t>21.3000583648682</t>
  </si>
  <si>
    <t>22.0454654693604</t>
  </si>
  <si>
    <t>20.6743907928467</t>
  </si>
  <si>
    <t>actin cytoskeleton organization;actin filament organization;actin filament-based movement;actin filament-based process;actin-mediated cell contraction;actin-myosin filament sliding;actomyosin structure organization;anatomical structure development;anatomical structure formation involved in morphogenesis;anatomical structure morphogenesis;apoptosis;biological regulation;cardiac muscle contraction;cardiac muscle tissue morphogenesis;cardiac myofibril assembly;cell death;cell development;cell growth;cellular component assembly;cellular component assembly at cellular level;cellular component assembly involved in morphogenesis;cellular component movement;cellular component organization;cellular component organization at cellular level;cellular component organization or biogenesis;cellular component organization or biogenesis at cellular level;cellular developmental process;cellular process;circulatory system process;cytoskeleton organization;death;developmental process;growth;heart contraction;heart process;metabolic process;multicellular organismal process;muscle adaptation;muscle cell development;muscle contraction;muscle fiber development;muscle filament sliding;muscle system process;muscle tissue morphogenesis;myofibril assembly;negative regulation of apoptosis;negative regulation of biological process;negative regulation of cell death;negative regulation of cellular process;negative regulation of programmed cell death;organelle organization;programmed cell death;regulation of apoptosis;regulation of biological process;regulation of cell death;regulation of cellular process;regulation of programmed cell death;response to abiotic stimulus;response to chemical stimulus;response to drug;response to endogenous stimulus;response to ethanol;response to external stimulus;response to extracellular stimulus;response to hormone stimulus;response to inorganic substance;response to lithium ion;response to mechanical stimulus;response to metal ion;response to organic substance;response to steroid hormone stimulus;response to stimulus;sarcomere organization;skeletal muscle adaptation;skeletal muscle fiber adaptation;skeletal muscle fiber development;skeletal muscle thin filament assembly;striated muscle adaptation;striated muscle cell development;striated muscle contraction;system process;tissue morphogenesis</t>
  </si>
  <si>
    <t>adenyl nucleotide binding;adenyl ribonucleotide binding;ADP binding;ATP binding;ATPase activity;binding;catalytic activity;cytoskeletal protein binding;hydrolase activity;hydrolase activity, acting on acid anhydrides;hydrolase activity, acting on acid anhydrides, in phosphorus-containing anhydrides;myosin binding;nucleoside-triphosphatase activity;nucleotide binding;protein binding;purine nucleotide binding;purine ribonucleoside triphosphate binding;purine ribonucleotide binding;pyrophosphatase activity;ribonucleotide binding;structural constituent of cytoskeleton;structural molecule activity;vinculin binding</t>
  </si>
  <si>
    <t>actin cytoskeleton;actin filament;actin filament bundle;actomyosin;actomyosin, actin part;adherens junction;anchoring junction;blood microparticle;cell junction;cell part;cell-substrate adherens junction;cell-substrate junction;contractile fiber part;cytoplasm;cytoplasmic part;cytoskeletal part;cytoskeleton;cytosol;extracellular membrane-bounded organelle;extracellular organelle;extracellular region part;extracellular space;extracellular vesicular exosome;focal adhesion;I band;intracellular non-membrane-bounded organelle;intracellular organelle;intracellular organelle part;intracellular part;macromolecular complex;membrane;membrane-bounded organelle;membrane-bounded vesicle;non-membrane-bounded organelle;organelle;organelle part;plasma membrane;protein complex;sarcolemma;sarcomere;stress fiber;striated muscle thin filament;vesicle</t>
  </si>
  <si>
    <t>17.9598712921143</t>
  </si>
  <si>
    <t>18.2777538299561</t>
  </si>
  <si>
    <t>17.2146186828613</t>
  </si>
  <si>
    <t>16.9042816162109</t>
  </si>
  <si>
    <t>17.4799385070801</t>
  </si>
  <si>
    <t>17.4963722229004</t>
  </si>
  <si>
    <t>17.7930793762207</t>
  </si>
  <si>
    <t>18.0020046234131</t>
  </si>
  <si>
    <t>17.8151264190674</t>
  </si>
  <si>
    <t>17.3944969177246</t>
  </si>
  <si>
    <t>17.981201171875</t>
  </si>
  <si>
    <t>18.0303344726563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protein metabolic process;cellular response to chemical stimulus;cellular response to endogenous stimulus;cellular response to epidermal growth factor stimulus;cellular response to growth factor stimulus;cellular response to organic substance;cellular response to stimulus;gene expression;macromolecule biosynthetic process;macromolecule metabolic process;metabolic process;nitrogen compound metabolic process;nucleic acid metabolic process;nucleobase-containing compound metabolic process;positive regulation of apoptosis;positive regulation of biological process;positive regulation of catalytic activity;positive regulation of cell death;positive regulation of cellular process;positive regulation of kinase activity;positive regulation of lipid kinase activity;positive regulation of lipid metabolic process;positive regulation of metabolic process;positive regulation of molecular function;positive regulation of programmed cell death;positive regulation of transferase activity;primary metabolic process;protein metabolic process;regulation of apoptosis;regulation of biological process;regulation of biosynthetic process;regulation of catalytic activity;regulation of cell death;regulation of cellular biosynthetic process;regulation of cellular macromolecule biosynthetic process;regulation of cellular metabolic process;regulation of cellular process;regulation of gene expression;regulation of kinase activity;regulation of lipid kinase activity;regulation of lipid metabolic process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programmed cell death;regulation of RNA metabolic process;regulation of transcription, DNA-dependent;regulation of transferase activity;response to chemical stimulus;response to endogenous stimulus;response to epidermal growth factor stimulus;response to growth factor stimulus;response to inorganic substance;response to organic substance;response to stimulus;RNA biosynthetic process;RNA metabolic process;transcription, DNA-dependent;translation;translational elongation</t>
  </si>
  <si>
    <t>binding;catalytic activity;enzyme binding;GTP binding;GTPase activity;guanyl nucleotide binding;guanyl ribonucleotide binding;hydrolase activity;hydrolase activity, acting on acid anhydrides;hydrolase activity, acting on acid anhydrides, in phosphorus-containing anhydrides;kinase binding;nucleic acid binding;nucleoside-triphosphatase activity;nucleotide binding;protein binding;protein kinase binding;purine nucleotide binding;purine ribonucleoside triphosphate binding;purine ribonucleotide binding;pyrophosphatase activity;ribonucleotide binding;RNA binding;translation elongation factor activity;translation factor activity, nucleic acid binding;tRNA binding</t>
  </si>
  <si>
    <t>cell body;cell cortex part;cell part;cell projection membrane;cell projection part;cortical actin cytoskeleton;cortical cytoskeleton;cytoplasm;cytoplasmic part;cytoskeletal part;cytoskeleton;cytosol;eukaryotic translation elongation factor 1 complex;extracellular membrane-bounded organelle;extracellular organelle;extracellular region part;extracellular space;extracellular vesicular exosome;intracellular membrane-bounded organelle;intracellular non-membrane-bounded organelle;intracellular organelle;intracellular organelle part;intracellular part;leading edge membrane;macromolecular complex;membrane;membrane part;membrane-bounded organelle;membrane-bounded vesicle;neuronal cell body;non-membrane-bounded organelle;nuclear part;nucleolus;nucleus;organelle;organelle part;plasma membrane part;protein complex;ruffle membrane;vesicle</t>
  </si>
  <si>
    <t>23.9932498931885</t>
  </si>
  <si>
    <t>24.0003929138184</t>
  </si>
  <si>
    <t>25.4640407562256</t>
  </si>
  <si>
    <t>25.3173980712891</t>
  </si>
  <si>
    <t>25.6970596313477</t>
  </si>
  <si>
    <t>26.4456787109375</t>
  </si>
  <si>
    <t>27.3140678405762</t>
  </si>
  <si>
    <t>25.2995891571045</t>
  </si>
  <si>
    <t>24.7185382843018</t>
  </si>
  <si>
    <t>26.678071975708</t>
  </si>
  <si>
    <t>24.0923118591309</t>
  </si>
  <si>
    <t>25.8214378356934</t>
  </si>
  <si>
    <t>27.2712993621826</t>
  </si>
  <si>
    <t>26.465482711792</t>
  </si>
  <si>
    <t>25.8876914978027</t>
  </si>
  <si>
    <t>24.9825897216797</t>
  </si>
  <si>
    <t>anion transport;bicarbonate transport;biological adhesion;biological regulation;blood coagulation;catabolic process;cell adhesion;cell-cell adhesion;cellular catabolic process;cellular component assembly;cellular component organization;cellular component organization or biogenesis;cellular membrane organization;cellular metabolic process;cellular process;cellular response to chemical stimulus;cellular response to hydrogen peroxide;cellular response to oxidative stress;cellular response to reactive oxygen species;cellular response to stimulus;cellular response to stress;circulatory system process;coagulation;endocytosis;establishment of localization;gas transport;hemostasis;homotypic cell-cell adhesion;hydrogen peroxide catabolic process;hydrogen peroxide metabolic process;inorganic anion transport;ion transport;macromolecular complex assembly;macromolecular complex subunit organization;membrane invagination;membrane organization;metabolic process;multicellular organismal process;nitric oxide transport;nitrogen compound transport;organic anion transport;oxidation-reduction process;oxygen transport;platelet aggregation;positive regulation of biological process;positive regulation of biosynthetic process;positive regulation of cell death;positive regulation of cellular biosynthetic process;positive regulation of cellular metabolic process;positive regulation of cellular process;positive regulation of metabolic process;positive regulation of nitric oxide biosynthetic process;positive regulation of nitrogen compound metabolic process;protein complex assembly;protein complex subunit organization;protein heterooligomerization;protein oligomerization;reactive oxygen species metabolic process;receptor-mediated endocytosis;regulation of anatomical structure size;regulation of biological process;regulation of biological quality;regulation of biosynthetic process;regulation of blood pressure;regulation of blood vessel size;regulation of body fluid levels;regulation of cell death;regulation of cellular biosynthetic process;regulation of cellular metabolic process;regulation of cellular process;regulation of metabolic process;regulation of nitric oxide biosynthetic process;regulation of nitrogen compound metabolic process;regulation of tube size;renal absorption;renal system process;response to chemical stimulus;response to hydrogen peroxide;response to inorganic substance;response to oxidative stress;response to reactive oxygen species;response to stimulus;response to stress;small molecule metabolic process;system process;transport;vascular process in circulatory system;vesicle-mediated transport</t>
  </si>
  <si>
    <t>binding;cation binding;heme binding;hemoglobin binding;ion binding;iron ion binding;metal ion binding;oxygen binding;oxygen transporter activity;protein binding;substrate-specific transporter activity;tetrapyrrole binding;transition metal ion binding;transporter activity</t>
  </si>
  <si>
    <t>blood microparticle;cell part;cytoplasmic membrane-bounded vesicle lumen;cytoplasmic part;cytoplasmic vesicle part;cytosol;cytosolic part;endocytic vesicle lumen;extracellular membrane-bounded organelle;extracellular organelle;extracellular region;extracellular region part;extracellular vesicular exosome;haptoglobin-hemoglobin complex;hemoglobin complex;intracellular organelle part;intracellular part;macromolecular complex;membrane-bounded organelle;membrane-bounded vesicle;membrane-enclosed lumen;organelle;organelle lumen;organelle part;protein complex;vesicle;vesicle lumen</t>
  </si>
  <si>
    <t>23.5516223907471</t>
  </si>
  <si>
    <t>23.5653076171875</t>
  </si>
  <si>
    <t>25.4043827056885</t>
  </si>
  <si>
    <t>25.3262710571289</t>
  </si>
  <si>
    <t>25.7979984283447</t>
  </si>
  <si>
    <t>26.92041015625</t>
  </si>
  <si>
    <t>26.6826610565186</t>
  </si>
  <si>
    <t>25.4055652618408</t>
  </si>
  <si>
    <t>24.0534648895264</t>
  </si>
  <si>
    <t>26.5855178833008</t>
  </si>
  <si>
    <t>23.7564449310303</t>
  </si>
  <si>
    <t>26.1951656341553</t>
  </si>
  <si>
    <t>27.0249481201172</t>
  </si>
  <si>
    <t>26.3712215423584</t>
  </si>
  <si>
    <t>25.5221099853516</t>
  </si>
  <si>
    <t>25.2016944885254</t>
  </si>
  <si>
    <t>anion transport;bicarbonate transport;biological regulation;catabolic process;cellular catabolic process;cellular component assembly;cellular component organization;cellular component organization or biogenesis;cellular membrane organization;cellular metabolic process;cellular process;cellular response to chemical stimulus;cellular response to hydrogen peroxide;cellular response to oxidative stress;cellular response to reactive oxygen species;cellular response to stimulus;cellular response to stress;endocytosis;establishment of localization;gas transport;hydrogen peroxide catabolic process;hydrogen peroxide metabolic process;inorganic anion transport;ion transport;macromolecular complex assembly;macromolecular complex subunit organization;membrane invagination;membrane organization;metabolic process;organic anion transport;oxidation-reduction process;oxygen transport;positive regulation of biological process;positive regulation of cell death;positive regulation of cellular process;protein complex assembly;protein complex subunit organization;protein heterooligomerization;protein oligomerization;reactive oxygen species metabolic process;receptor-mediated endocytosis;regulation of biological process;regulation of cell death;regulation of cellular process;response to chemical stimulus;response to hydrogen peroxide;response to inorganic substance;response to oxidative stress;response to reactive oxygen species;response to stimulus;response to stress;small molecule metabolic process;transport;vesicle-mediated transport</t>
  </si>
  <si>
    <t>blood microparticle;cell part;cytoplasmic membrane-bounded vesicle lumen;cytoplasmic part;cytoplasmic vesicle part;cytosol;cytosolic part;cytosolic small ribosomal subunit;endocytic vesicle lumen;extracellular membrane-bounded organelle;extracellular organelle;extracellular region;extracellular region part;extracellular vesicular exosome;haptoglobin-hemoglobin complex;hemoglobin complex;intracellular organelle part;intracellular part;macromolecular complex;membrane;membrane-bounded organelle;membrane-bounded vesicle;membrane-enclosed lumen;organelle;organelle lumen;organelle part;protein complex;ribonucleoprotein complex;small ribosomal subunit;vesicle;vesicle lumen</t>
  </si>
  <si>
    <t>19.4472198486328</t>
  </si>
  <si>
    <t>19.4916744232178</t>
  </si>
  <si>
    <t>16.847225189209</t>
  </si>
  <si>
    <t>14.9833879470825</t>
  </si>
  <si>
    <t>17.4562759399414</t>
  </si>
  <si>
    <t>16.6889705657959</t>
  </si>
  <si>
    <t>15.20703125</t>
  </si>
  <si>
    <t>16.7133464813232</t>
  </si>
  <si>
    <t>16.6948413848877</t>
  </si>
  <si>
    <t>17.1073970794678</t>
  </si>
  <si>
    <t>17.177303314209</t>
  </si>
  <si>
    <t>17.2297859191895</t>
  </si>
  <si>
    <t>15.3803634643555</t>
  </si>
  <si>
    <t>14.4718837738037</t>
  </si>
  <si>
    <t>13.1738338470459</t>
  </si>
  <si>
    <t>amine metabolic process;aminoglycan biosynthetic process;aminoglycan catabolic process;aminoglycan metabolic process;anatomical structure development;anatomical structure formation involved in morphogenesis;anatomical structure morphogenesis;angiogenesis;biological regulation;biosynthetic process;brain development;carbohydrate biosynthetic process;carbohydrate catabolic process;carbohydrate metabolic process;cardiac muscle tissue development;cartilage development;cartilage development involved in endochondral bone morphogenesis;catabolic process;cell differentiation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developmental process;cellular lipid metabolic process;cellular macromolecule metabolic process;cellular metabolic process;cellular process;cellular response to stimulus;chondrocyte differentiation;chondroitin sulfate metabolic process;detection of abiotic stimulus;detection of external stimulus;detection of light stimulus;detection of stimulus;detection of visible light;developmental process;diterpenoid metabolic process;embryonic morphogenesis;embryonic organ morphogenesis;embryonic skeletal system morphogenesis;endochondral ossification;extracellular matrix disassembly;extracellular matrix organization;extracellular structure organization;glycosaminoglycan biosynthetic process;glycosaminoglycan catabolic process;glycosaminoglycan metabolic process;isoprenoid metabolic process;lipid metabolic process;lipoprotein metabolic process;localization;macromolecule biosynthetic process;macromolecule catabolic process;macromolecule localization;macromolecule metabolic process;metabolic process;multicellular organismal process;muscle tissue development;nitrogen compound metabolic process;organ development;organ morphogenesis;ossification;phototransduction;phototransduction, visible light;polysaccharide biosynthetic process;polysaccharide catabolic process;polysaccharide metabolic process;primary metabolic process;protein localization;regulation of biological process;regulation of cellular process;response to abiotic stimulus;response to external stimulus;response to light stimulus;response to radiation;response to stimulus;retinoid metabolic process;signal transduction;skeletal system morphogenesis;small molecule metabolic process;striated muscle tissue development;sulfur compound metabolic process;terpenoid metabolic process;tissue development</t>
  </si>
  <si>
    <t>binding;cation binding;ion binding;metal ion binding;protein binding;protein C-terminus binding</t>
  </si>
  <si>
    <t>adherens junction;anchoring junction;basal lamina;cell junction;cell part;cell-substrate adherens junction;cell-substrate junction;cytoplasmic part;extracellular matrix;extracellular matrix part;extracellular membrane-bounded organelle;extracellular organelle;extracellular region;extracellular region part;extracellular space;extracellular vesicular exosome;focal adhesion;Golgi apparatus part;Golgi lumen;intracellular organelle lumen;intracellular organelle part;intracellular part;lysosomal lumen;membrane;membrane-bounded organelle;membrane-bounded vesicle;membrane-enclosed lumen;organelle;organelle lumen;organelle part;plasma membrane;vacuolar lumen;vacuolar part;vesicle</t>
  </si>
  <si>
    <t>18.0151824951172</t>
  </si>
  <si>
    <t>17.7782402038574</t>
  </si>
  <si>
    <t>19.0901165008545</t>
  </si>
  <si>
    <t>18.4124908447266</t>
  </si>
  <si>
    <t>17.7195281982422</t>
  </si>
  <si>
    <t>17.8419094085693</t>
  </si>
  <si>
    <t>16.9731159210205</t>
  </si>
  <si>
    <t>17.2701263427734</t>
  </si>
  <si>
    <t>17.4799575805664</t>
  </si>
  <si>
    <t>16.3541030883789</t>
  </si>
  <si>
    <t>16.4944152832031</t>
  </si>
  <si>
    <t>17.4072494506836</t>
  </si>
  <si>
    <t>17.8915958404541</t>
  </si>
  <si>
    <t>acylglycerol catabolic process;acylglycerol metabolic process;alcohol metabolic process;amine metabolic process;anatomical structure development;biosynthetic process;carbohydrate metabolic process;carbohydrate transport;catabolic process;cellular amine metabolic process;cellular biogenic amine metabolic process;cellular biosynthetic process;cellular carbohydrate metabolic process;cellular catabolic process;cellular lipid catabolic process;cellular lipid metabolic process;cellular metabolic process;cellular nitrogen compound metabolic process;cellular process;developmental process;epidermis development;establishment of localization;ethanolamine-containing compound metabolic process;glucose metabolic process;glucose transport;glycerol ether catabolic process;glycerol ether metabolic process;glycerolipid biosynthetic process;glycerolipid catabolic process;glycerolipid metabolic process;glycerophospholipid biosynthetic process;glycerophospholipid metabolic process;hexose metabolic process;hexose transport;lipid biosynthetic process;lipid catabolic process;lipid metabolic process;metabolic process;monosaccharide metabolic process;monosaccharide transport;neutral lipid catabolic process;neutral lipid metabolic process;nitrogen compound metabolic process;organic ether metabolic process;organic substance transport;organophosphate metabolic process;phosphatidylcholine biosynthetic process;phosphatidylcholine metabolic process;phospholipid biosynthetic process;phospholipid metabolic process;primary metabolic process;response to stimulus;response to stress;response to wounding;small molecule metabolic process;tissue development;transport;triglyceride catabolic process;triglyceride metabolic process</t>
  </si>
  <si>
    <t>binding;carboxylic acid binding;fatty acid binding;lipid binding;monocarboxylic acid binding;transporter activity</t>
  </si>
  <si>
    <t>cell part;cytoplasm;cytoplasmic part;cytosol;extracellular membrane-bounded organelle;extracellular organelle;extracellular region part;extracellular vesicular exosome;intracellular organelle part;intracellular part;membrane-bounded organelle;membrane-bounded vesicle;nuclear part;nucleoplasm;organelle;organelle part;vesicle</t>
  </si>
  <si>
    <t>PPAR signaling pathway</t>
  </si>
  <si>
    <t>20.2899169921875</t>
  </si>
  <si>
    <t>20.2961654663086</t>
  </si>
  <si>
    <t>19.3506698608398</t>
  </si>
  <si>
    <t>18.5708141326904</t>
  </si>
  <si>
    <t>18.6686115264893</t>
  </si>
  <si>
    <t>19.4843845367432</t>
  </si>
  <si>
    <t>20.7080402374268</t>
  </si>
  <si>
    <t>19.14084815979</t>
  </si>
  <si>
    <t>19.7371826171875</t>
  </si>
  <si>
    <t>18.8075981140137</t>
  </si>
  <si>
    <t>19.7285270690918</t>
  </si>
  <si>
    <t>19.9297542572021</t>
  </si>
  <si>
    <t>19.4747428894043</t>
  </si>
  <si>
    <t>19.0975952148438</t>
  </si>
  <si>
    <t>anatomical structure development;cell differentiation;cellular developmental process;cellular process;developmental process;epithelial cell differentiation;muscle organ development;muscle structure development;organ development</t>
  </si>
  <si>
    <t>cell part;cytoplasm;intracellular part</t>
  </si>
  <si>
    <t>17.6567611694336</t>
  </si>
  <si>
    <t>17.6736030578613</t>
  </si>
  <si>
    <t>18.7287082672119</t>
  </si>
  <si>
    <t>18.4604091644287</t>
  </si>
  <si>
    <t>18.0713710784912</t>
  </si>
  <si>
    <t>17.326623916626</t>
  </si>
  <si>
    <t>17.9549026489258</t>
  </si>
  <si>
    <t>18.7131805419922</t>
  </si>
  <si>
    <t>18.2872066497803</t>
  </si>
  <si>
    <t>18.9480934143066</t>
  </si>
  <si>
    <t>18.6548843383789</t>
  </si>
  <si>
    <t>18.2073345184326</t>
  </si>
  <si>
    <t>18.7099514007568</t>
  </si>
  <si>
    <t>18.5381832122803</t>
  </si>
  <si>
    <t>17.9805717468262</t>
  </si>
  <si>
    <t>anatomical structure development;anatomical structure homeostasis;biological regulation;biosynthetic process;catabolic process;cell killing;cell proliferation;cellular biosynthetic process;cellular catabolic process;cellular macromolecule metabolic process;cellular metabolic process;cellular nitrogen compound metabolic process;cellular process;cellular response to chemical stimulus;cellular response to hydrogen peroxide;cellular response to oxidative stress;cellular response to oxygen radical;cellular response to reactive oxygen species;cellular response to stimulus;cellular response to stress;cellular response to superoxide;defense response;developmental process;erythrocyte homeostasis;gene expression;homeostasis of number of cells;homeostatic process;hydrogen peroxide catabolic process;hydrogen peroxide metabolic process;immune effector process;immune response;immune system process;induction of apoptosis;induction of programmed cell death;innate immune response;leukocyte mediated cytotoxicity;leukocyte mediated immunity;lymphocyte mediated immunity;macromolecule metabolic process;metabolic process;natural killer cell mediated cytotoxicity;natural killer cell mediated immunity;nitrogen compound metabolic process;nucleic acid metabolic process;nucleobase-containing compound metabolic process;positive regulation of apoptosis;positive regulation of biological process;positive regulation of cell death;positive regulation of cellular process;positive regulation of programmed cell death;primary metabolic process;reactive oxygen species metabolic process;regulation of apoptosis;regulation of biological process;regulation of biological quality;regulation of cell death;regulation of cellular localization;regulation of cellular process;regulation of cellular response to stress;regulation of establishment of protein localization;regulation of intracellular protein kinase cascade;regulation of intracellular protein transport;regulation of intracellular transport;regulation of localization;regulation of MAPKKK cascade;regulation of NF-kappaB import into nucleus;regulation of nucleocytoplasmic transport;regulation of programmed cell death;regulation of protein import into nucleus;regulation of protein localization;regulation of protein transport;regulation of response to stimulus;regulation of response to stress;regulation of signal transduction;regulation of signaling;regulation of stress-activated MAPK cascade;regulation of stress-activated protein kinase signaling cascade;regulation of transcription factor import into nucleus;regulation of transmembrane transport;regulation of transport;removal of superoxide radicals;response to chemical stimulus;response to hydrogen peroxide;response to inorganic substance;response to oxidative stress;response to oxygen radical;response to reactive oxygen species;response to stimulus;response to stress;response to superoxide;retina homeostasis;RNA biosynthetic process;RNA metabolic process;skeletal system development;superoxide metabolic process;system development;tissue homeostasis;transcription initiation from RNA polymerase II promoter;transcription initiation, DNA-dependent</t>
  </si>
  <si>
    <t>antioxidant activity;binding;catalytic activity;cation binding;heme binding;ion binding;iron ion binding;metal ion binding;oxidoreductase activity;oxidoreductase activity, acting on paired donors, with incorporation or reduction of molecular oxygen;oxidoreductase activity, acting on peroxide as acceptor;peroxidase activity;peroxiredoxin activity;tetrapyrrole binding;thioredoxin peroxidase activity;transition metal ion binding</t>
  </si>
  <si>
    <t>cell part;chromatin;chromosomal part;cytoplasm;cytoplasmic membrane-bounded vesicle;cytoplasmic part;cytoplasmic vesicle;cytosol;euchromatin;extracellular membrane-bounded organelle;extracellular organelle;extracellular region part;extracellular space;extracellular vesicular exosome;intracellular membrane-bounded organelle;intracellular non-membrane-bounded organelle;intracellular organelle;intracellular organelle lumen;intracellular organelle part;intracellular part;melanosome;membrane-bounded organelle;membrane-bounded vesicle;membrane-enclosed lumen;microbody lumen;microbody part;mitochondrial matrix;mitochondrial part;non-membrane-bounded organelle;nuclear chromatin;nuclear chromosome part;nuclear euchromatin;nuclear part;nucleolus;nucleus;organelle;organelle lumen;organelle part;peroxisomal matrix;peroxisomal part;pigment granule;vesicle</t>
  </si>
  <si>
    <t>Peroxisome</t>
  </si>
  <si>
    <t>15.903434753418</t>
  </si>
  <si>
    <t>16.6317024230957</t>
  </si>
  <si>
    <t>16.3395328521729</t>
  </si>
  <si>
    <t>16.6045417785645</t>
  </si>
  <si>
    <t>16.3297557830811</t>
  </si>
  <si>
    <t>16.988338470459</t>
  </si>
  <si>
    <t>15.6465587615967</t>
  </si>
  <si>
    <t>16.8834114074707</t>
  </si>
  <si>
    <t>16.7715473175049</t>
  </si>
  <si>
    <t>17.092041015625</t>
  </si>
  <si>
    <t>17.7214221954346</t>
  </si>
  <si>
    <t>16.4508628845215</t>
  </si>
  <si>
    <t>16.7059555053711</t>
  </si>
  <si>
    <t>carbohydrate metabolic process;cellular carbohydrate metabolic process;cellular macromolecule metabolic process;cellular metabolic process;cellular process;cellular protein metabolic process;glycosylation;macromolecule glycosylation;macromolecule metabolic process;macromolecule modification;metabolic process;peptidyl-amino acid modification;peptidyl-asparagine modification;post-translational protein modification;primary metabolic process;protein folding;protein glycosylation;protein metabolic process;protein modification process;protein N-linked glycosylation;protein N-linked glycosylation via asparagine</t>
  </si>
  <si>
    <t>alpha-glucosidase activity;binding;carbohydrate binding;catalytic activity;glucan 1,3-alpha-glucosidase activity;glucosidase activity;hydrolase activity;hydrolase activity, acting on glycosyl bonds;hydrolase activity, hydrolyzing O-glycosyl compounds</t>
  </si>
  <si>
    <t>cell part;cytoplasmic membrane-bounded vesicle;cytoplasmic part;cytoplasmic vesicle;endoplasmic reticulum lumen;endoplasmic reticulum part;extracellular membrane-bounded organelle;extracellular organelle;extracellular region part;extracellular vesicular exosome;glucosidase II complex;Golgi apparatus;intracellular membrane-bounded organelle;intracellular organelle;intracellular organelle lumen;intracellular organelle part;intracellular part;macromolecular complex;melanosome;membrane;membrane-bounded organelle;membrane-bounded vesicle;membrane-enclosed lumen;organelle;organelle lumen;organelle part;pigment granule;protein complex;vesicle</t>
  </si>
  <si>
    <t>N-Glycan biosynthesis;Protein processing in endoplasmic reticulum</t>
  </si>
  <si>
    <t>19.9335880279541</t>
  </si>
  <si>
    <t>16.8684577941895</t>
  </si>
  <si>
    <t>18.1654052734375</t>
  </si>
  <si>
    <t>17.6470184326172</t>
  </si>
  <si>
    <t>17.2701950073242</t>
  </si>
  <si>
    <t>16.4122295379639</t>
  </si>
  <si>
    <t>18.2964019775391</t>
  </si>
  <si>
    <t>16.0345935821533</t>
  </si>
  <si>
    <t>15.7783508300781</t>
  </si>
  <si>
    <t>15.0046653747559</t>
  </si>
  <si>
    <t>16.7481079101563</t>
  </si>
  <si>
    <t>biological regulation;cell projection organization;cell surface receptor linked signaling pathway;cellular component organization;cellular component organization at cellular level;cellular component organization or biogenesis;cellular component organization or biogenesis at cellular level;cellular process;cellular response to stimulus;defense response;immune response;immune system process;induction of positive chemotaxis;inflammatory response;innate immune response;neuron projection development;positive regulation of behavior;positive regulation of biological process;positive regulation of chemotaxis;positive regulation of locomotion;positive regulation of molecular function;positive regulation of NF-kappaB transcription factor activity;positive regulation of positive chemotaxis;positive regulation of response to external stimulus;positive regulation of response to stimulus;positive regulation of sequence-specific DNA binding transcription factor activity;regulation of behavior;regulation of biological process;regulation of biosynthetic process;regulation of cellular biosynthetic process;regulation of cellular macromolecule biosynthetic process;regulation of cellular metabolic process;regulation of cellular process;regulation of chemotaxis;regulation of gene expression;regulation of locomot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ositive chemotaxis;regulation of primary metabolic process;regulation of response to external stimulus;regulation of response to stimulus;regulation of RNA metabolic process;regulation of sequence-specific DNA binding transcription factor activity;regulation of transcription, DNA-dependent;response to stimulus;response to stress;response to wounding;signal transduction</t>
  </si>
  <si>
    <t>binding;identical protein binding;molecular transducer activity;protein binding;receptor activity;signal transducer activity;signaling receptor activity;transmembrane signaling receptor activity</t>
  </si>
  <si>
    <t>cell part;extracellular region;integral to membrane;integral to plasma membrane;intrinsic to membrane;intrinsic to plasma membrane;membrane;membrane part;plasma membrane;plasma membrane part</t>
  </si>
  <si>
    <t>18.8652400970459</t>
  </si>
  <si>
    <t>18.8847427368164</t>
  </si>
  <si>
    <t>18.6349925994873</t>
  </si>
  <si>
    <t>18.0378913879395</t>
  </si>
  <si>
    <t>19.0204639434814</t>
  </si>
  <si>
    <t>19.5976791381836</t>
  </si>
  <si>
    <t>18.9956893920898</t>
  </si>
  <si>
    <t>18.7616348266602</t>
  </si>
  <si>
    <t>18.6143169403076</t>
  </si>
  <si>
    <t>18.7904529571533</t>
  </si>
  <si>
    <t>18.7364692687988</t>
  </si>
  <si>
    <t>18.446382522583</t>
  </si>
  <si>
    <t>18.1704273223877</t>
  </si>
  <si>
    <t>17.9494037628174</t>
  </si>
  <si>
    <t>18.5606651306152</t>
  </si>
  <si>
    <t>18.2381935119629</t>
  </si>
  <si>
    <t>cell cycle;cell cycle process;cell divis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process;cellular protein complex assembly;cellular protein metabolic process;cytoskeleton-dependent intracellular transport;'de novo' posttranslational protein folding;'de novo' protein folding;establishment of localization;establishment of localization in cell;G2/M transition of mitotic cell cycle;intracellular transport;macromolecular complex assembly;macromolecular complex subunit organization;macromolecule metabolic process;metabolic process;microtubule-based process;mitotic cell cycle;organelle organization;primary metabolic process;protein complex assembly;protein complex subunit organization;protein folding;protein metabolic process;protein polymerization;transport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;structural constituent of cytoskeleton;structural molecule activity</t>
  </si>
  <si>
    <t>cell part;cytoplasm;cytoplasmic microtubule;cytoplasmic part;cytoskeletal part;cytosol;endosome;extracellular membrane-bounded organelle;extracellular organelle;extracellular region part;extracellular vesicular exosome;intracellular membrane-bounded organelle;intracellular organelle;intracellular organelle part;intracellular part;macromolecular complex;membrane-bounded organelle;membrane-bounded vesicle;microtubule;nucleus;organelle;organelle part;protein complex;recycling endosome;vesicle</t>
  </si>
  <si>
    <t>16.367359161377</t>
  </si>
  <si>
    <t>16.5004386901855</t>
  </si>
  <si>
    <t>19.0989360809326</t>
  </si>
  <si>
    <t>18.9700202941895</t>
  </si>
  <si>
    <t>18.8298816680908</t>
  </si>
  <si>
    <t>18.8875560760498</t>
  </si>
  <si>
    <t>18.4963302612305</t>
  </si>
  <si>
    <t>17.9736080169678</t>
  </si>
  <si>
    <t>19.2885398864746</t>
  </si>
  <si>
    <t>19.4797706604004</t>
  </si>
  <si>
    <t>19.0935688018799</t>
  </si>
  <si>
    <t>18.9002113342285</t>
  </si>
  <si>
    <t>17.717155456543</t>
  </si>
  <si>
    <t>18.0141906738281</t>
  </si>
  <si>
    <t>biological regulation;cell redox homeostasis;cellular component organization;cellular component organization or biogenesis;cellular homeostasis;cellular process;homeostatic process;positive regulation of catalytic activity;positive regulation of GTPase activity;positive regulation of hydrolase activity;positive regulation of molecular function;regulation of actin cytoskeleton organization;regulation of actin filament depolymerization;regulation of actin filament length;regulation of actin filament-based process;regulation of actin polymerization or depolymerization;regulation of anatomical structure size;regulation of biological process;regulation of biological quality;regulation of blood vessel endothelial cell migration;regulation of catabolic process;regulation of catalytic activity;regulation of cell migration;regulation of cell motility;regulation of cellular catabolic process;regulation of cellular component movement;regulation of cellular component organization;regulation of cellular component size;regulation of cellular metabolic process;regulation of cellular process;regulation of cytoskeleton organization;regulation of endothelial cell migration;regulation of GTP catabolic process;regulation of GTPase activity;regulation of hydrolase activity;regulation of localization;regulation of locomotion;regulation of metabolic process;regulation of molecular function;regulation of nitrogen compound metabolic process;regulation of nucleobase-containing compound metabolic process;regulation of nucleotide catabolic process;regulation of nucleotide metabolic process;regulation of organelle organization;regulation of primary metabolic process;regulation of protein complex disassembly;regulation of purine nucleotide catabolic process</t>
  </si>
  <si>
    <t>binding;catalytic activity;disulfide oxidoreductase activity;electron carrier activity;enzyme activator activity;enzyme regulator activity;GTPase activator activity;GTPase regulator activity;nucleoside-triphosphatase regulator activity;oxidoreductase activity;oxidoreductase activity, acting on a sulfur group of donors;protein binding;protein disulfide oxidoreductase activity;receptor binding;semaphorin receptor binding</t>
  </si>
  <si>
    <t>cell part;cell projection;cytoplasm;extracellular membrane-bounded organelle;extracellular organelle;extracellular region part;extracellular vesicular exosome;intracellular membrane-bounded organelle;intracellular organelle;intracellular part;lamellipodium;membrane-bounded organelle;membrane-bounded vesicle;nucleus;organelle;vesicle</t>
  </si>
  <si>
    <t>after filtering before valid values (spectral count&gt;2)</t>
  </si>
  <si>
    <t>18.3151035308838</t>
  </si>
  <si>
    <t>18.7940254211426</t>
  </si>
  <si>
    <t>17.8980808258057</t>
  </si>
  <si>
    <t>20.8038787841797</t>
  </si>
  <si>
    <t>20.3667411804199</t>
  </si>
  <si>
    <t>20.4502334594727</t>
  </si>
  <si>
    <t>18.0601692199707</t>
  </si>
  <si>
    <t>17.7950782775879</t>
  </si>
  <si>
    <t>17.5452270507813</t>
  </si>
  <si>
    <t>17.085823059082</t>
  </si>
  <si>
    <t>17.0474128723145</t>
  </si>
  <si>
    <t>17.2527275085449</t>
  </si>
  <si>
    <t>15.878212928772</t>
  </si>
  <si>
    <t>17.1177864074707</t>
  </si>
  <si>
    <t>18.2929649353027</t>
  </si>
  <si>
    <t>17.1748390197754</t>
  </si>
  <si>
    <t>18.6448040008545</t>
  </si>
  <si>
    <t>19.4652786254883</t>
  </si>
  <si>
    <t>17.6279907226563</t>
  </si>
  <si>
    <t>17.4804458618164</t>
  </si>
  <si>
    <t>17.6152191162109</t>
  </si>
  <si>
    <t>20.3123722076416</t>
  </si>
  <si>
    <t>20.9181346893311</t>
  </si>
  <si>
    <t>21.454719543457</t>
  </si>
  <si>
    <t>18.0104904174805</t>
  </si>
  <si>
    <t>17.9633808135986</t>
  </si>
  <si>
    <t>18.6389331817627</t>
  </si>
  <si>
    <t>18.7052383422852</t>
  </si>
  <si>
    <t>20.6834945678711</t>
  </si>
  <si>
    <t>20.4028778076172</t>
  </si>
  <si>
    <t>18.7998657226563</t>
  </si>
  <si>
    <t>20.7438583374023</t>
  </si>
  <si>
    <t>21.2929973602295</t>
  </si>
  <si>
    <t>18.3747940063477</t>
  </si>
  <si>
    <t>18.1033706665039</t>
  </si>
  <si>
    <t>16.4949150085449</t>
  </si>
  <si>
    <t>18.6626853942871</t>
  </si>
  <si>
    <t>17.1770915985107</t>
  </si>
  <si>
    <t>17.1507625579834</t>
  </si>
  <si>
    <t>18.2473487854004</t>
  </si>
  <si>
    <t>17.9944877624512</t>
  </si>
  <si>
    <t>17.6194972991943</t>
  </si>
  <si>
    <t>16.7871131896973</t>
  </si>
  <si>
    <t>17.2723197937012</t>
  </si>
  <si>
    <t>17.2874565124512</t>
  </si>
  <si>
    <t>20.6308898925781</t>
  </si>
  <si>
    <t>20.2822074890137</t>
  </si>
  <si>
    <t>20.6330337524414</t>
  </si>
  <si>
    <t>17.2324676513672</t>
  </si>
  <si>
    <t>17.8614978790283</t>
  </si>
  <si>
    <t>18.0037174224854</t>
  </si>
  <si>
    <t>18.1658477783203</t>
  </si>
  <si>
    <t>18.4384422302246</t>
  </si>
  <si>
    <t>17.4169673919678</t>
  </si>
  <si>
    <t>16.8753547668457</t>
  </si>
  <si>
    <t>17.0617446899414</t>
  </si>
  <si>
    <t>16.8587303161621</t>
  </si>
  <si>
    <t>17.2101154327393</t>
  </si>
  <si>
    <t>17.2236461639404</t>
  </si>
  <si>
    <t>15.9937705993652</t>
  </si>
  <si>
    <t>16.9424533843994</t>
  </si>
  <si>
    <t>16.9119243621826</t>
  </si>
  <si>
    <t>17.9377880096436</t>
  </si>
  <si>
    <t>17.790584564209</t>
  </si>
  <si>
    <t>16.7147960662842</t>
  </si>
  <si>
    <t>17.0533905029297</t>
  </si>
  <si>
    <t>17.6068134307861</t>
  </si>
  <si>
    <t>17.0333614349365</t>
  </si>
  <si>
    <t>17.5579643249512</t>
  </si>
  <si>
    <t>18.0562858581543</t>
  </si>
  <si>
    <t>18.1469306945801</t>
  </si>
  <si>
    <t>17.9493980407715</t>
  </si>
  <si>
    <t>18.2343406677246</t>
  </si>
  <si>
    <t>17.1337890625</t>
  </si>
  <si>
    <t>17.6793270111084</t>
  </si>
  <si>
    <t>17.454496383667</t>
  </si>
  <si>
    <t>19.4092483520508</t>
  </si>
  <si>
    <t>20.3566417694092</t>
  </si>
  <si>
    <t>20.2167873382568</t>
  </si>
  <si>
    <t>21.0633983612061</t>
  </si>
  <si>
    <t>20.4956569671631</t>
  </si>
  <si>
    <t>20.1322746276855</t>
  </si>
  <si>
    <t>17.1844711303711</t>
  </si>
  <si>
    <t>17.5536785125732</t>
  </si>
  <si>
    <t>16.8595485687256</t>
  </si>
  <si>
    <t>16.5943050384521</t>
  </si>
  <si>
    <t>16.86350440979</t>
  </si>
  <si>
    <t>16.5899543762207</t>
  </si>
  <si>
    <t>20.905948638916</t>
  </si>
  <si>
    <t>21.5154342651367</t>
  </si>
  <si>
    <t>20.4319095611572</t>
  </si>
  <si>
    <t>17.6284484863281</t>
  </si>
  <si>
    <t>18.3041458129883</t>
  </si>
  <si>
    <t>18.4408702850342</t>
  </si>
  <si>
    <t>17.2005558013916</t>
  </si>
  <si>
    <t>15.8429946899414</t>
  </si>
  <si>
    <t>15.0955457687378</t>
  </si>
  <si>
    <t>17.9273548126221</t>
  </si>
  <si>
    <t>18.9722137451172</t>
  </si>
  <si>
    <t>19.0420227050781</t>
  </si>
  <si>
    <t>16.1380195617676</t>
  </si>
  <si>
    <t>16.9429149627686</t>
  </si>
  <si>
    <t>16.6402549743652</t>
  </si>
  <si>
    <t>18.8981761932373</t>
  </si>
  <si>
    <t>19.2629108428955</t>
  </si>
  <si>
    <t>19.8819351196289</t>
  </si>
  <si>
    <t>19.2762641906738</t>
  </si>
  <si>
    <t>18.6271343231201</t>
  </si>
  <si>
    <t>17.4239635467529</t>
  </si>
  <si>
    <t>20.3224391937256</t>
  </si>
  <si>
    <t>20.5834426879883</t>
  </si>
  <si>
    <t>20.7044467926025</t>
  </si>
  <si>
    <t>17.4668350219727</t>
  </si>
  <si>
    <t>17.9145698547363</t>
  </si>
  <si>
    <t>18.0466594696045</t>
  </si>
  <si>
    <t>16.6017265319824</t>
  </si>
  <si>
    <t>17.538911819458</t>
  </si>
  <si>
    <t>17.6438159942627</t>
  </si>
  <si>
    <t>18.0130634307861</t>
  </si>
  <si>
    <t>18.2738418579102</t>
  </si>
  <si>
    <t>18.6022663116455</t>
  </si>
  <si>
    <t>17.6412830352783</t>
  </si>
  <si>
    <t>18.4458065032959</t>
  </si>
  <si>
    <t>18.4921588897705</t>
  </si>
  <si>
    <t>19.4211235046387</t>
  </si>
  <si>
    <t>20.7905178070068</t>
  </si>
  <si>
    <t>20.9568099975586</t>
  </si>
  <si>
    <t>18.5766906738281</t>
  </si>
  <si>
    <t>18.5999698638916</t>
  </si>
  <si>
    <t>18.1322689056396</t>
  </si>
  <si>
    <t>15.8185367584229</t>
  </si>
  <si>
    <t>15.5885496139526</t>
  </si>
  <si>
    <t>15.8169565200806</t>
  </si>
  <si>
    <t>17.720365524292</t>
  </si>
  <si>
    <t>17.9241676330566</t>
  </si>
  <si>
    <t>17.2571620941162</t>
  </si>
  <si>
    <t>17.7673168182373</t>
  </si>
  <si>
    <t>18.5720844268799</t>
  </si>
  <si>
    <t>17.856616973877</t>
  </si>
  <si>
    <t>18.2813243865967</t>
  </si>
  <si>
    <t>18.2876586914063</t>
  </si>
  <si>
    <t>17.9627552032471</t>
  </si>
  <si>
    <t>15.887978553772</t>
  </si>
  <si>
    <t>16.2600059509277</t>
  </si>
  <si>
    <t>16.8678817749023</t>
  </si>
  <si>
    <t>17.0306663513184</t>
  </si>
  <si>
    <t>17.5722999572754</t>
  </si>
  <si>
    <t>18.0251197814941</t>
  </si>
  <si>
    <t>20.165699005127</t>
  </si>
  <si>
    <t>21.6572742462158</t>
  </si>
  <si>
    <t>22.4993801116943</t>
  </si>
  <si>
    <t>17.8616523742676</t>
  </si>
  <si>
    <t>18.8934135437012</t>
  </si>
  <si>
    <t>19.0167007446289</t>
  </si>
  <si>
    <t>17.2810211181641</t>
  </si>
  <si>
    <t>16.7332878112793</t>
  </si>
  <si>
    <t>15.896933555603</t>
  </si>
  <si>
    <t>16.357479095459</t>
  </si>
  <si>
    <t>13.7134246826172</t>
  </si>
  <si>
    <t>13.5414009094238</t>
  </si>
  <si>
    <t>18.2984733581543</t>
  </si>
  <si>
    <t>17.5621147155762</t>
  </si>
  <si>
    <t>17.5587596893311</t>
  </si>
  <si>
    <t>17.5811729431152</t>
  </si>
  <si>
    <t>17.1959934234619</t>
  </si>
  <si>
    <t>16.7704277038574</t>
  </si>
  <si>
    <t>17.9696960449219</t>
  </si>
  <si>
    <t>18.8535499572754</t>
  </si>
  <si>
    <t>18.6620445251465</t>
  </si>
  <si>
    <t>16.8448619842529</t>
  </si>
  <si>
    <t>16.8112564086914</t>
  </si>
  <si>
    <t>17.0160675048828</t>
  </si>
  <si>
    <t>17.7557239532471</t>
  </si>
  <si>
    <t>17.8329982757568</t>
  </si>
  <si>
    <t>18.2011089324951</t>
  </si>
  <si>
    <t>16.0486125946045</t>
  </si>
  <si>
    <t>16.6172523498535</t>
  </si>
  <si>
    <t>16.8891506195068</t>
  </si>
  <si>
    <t>18.3736763000488</t>
  </si>
  <si>
    <t>18.8725147247314</t>
  </si>
  <si>
    <t>20.0414409637451</t>
  </si>
  <si>
    <t>20.1207427978516</t>
  </si>
  <si>
    <t>18.147102355957</t>
  </si>
  <si>
    <t>19.1770401000977</t>
  </si>
  <si>
    <t>19.238374710083</t>
  </si>
  <si>
    <t>16.026065826416</t>
  </si>
  <si>
    <t>17.0847492218018</t>
  </si>
  <si>
    <t>17.8239517211914</t>
  </si>
  <si>
    <t>18.6798076629639</t>
  </si>
  <si>
    <t>18.6815128326416</t>
  </si>
  <si>
    <t>18.5449523925781</t>
  </si>
  <si>
    <t>22.0094795227051</t>
  </si>
  <si>
    <t>20.8724784851074</t>
  </si>
  <si>
    <t>21.2813873291016</t>
  </si>
  <si>
    <t>17.2662105560303</t>
  </si>
  <si>
    <t>18.1680583953857</t>
  </si>
  <si>
    <t>18.5869235992432</t>
  </si>
  <si>
    <t>18.8358840942383</t>
  </si>
  <si>
    <t>19.5524845123291</t>
  </si>
  <si>
    <t>18.9958934783936</t>
  </si>
  <si>
    <t>23.8327541351318</t>
  </si>
  <si>
    <t>23.8664817810059</t>
  </si>
  <si>
    <t>24.0587615966797</t>
  </si>
  <si>
    <t>17.0604877471924</t>
  </si>
  <si>
    <t>17.6925506591797</t>
  </si>
  <si>
    <t>17.4843521118164</t>
  </si>
  <si>
    <t>19.9891395568848</t>
  </si>
  <si>
    <t>18.6790561676025</t>
  </si>
  <si>
    <t>19.3558883666992</t>
  </si>
  <si>
    <t>19.0336532592773</t>
  </si>
  <si>
    <t>17.269063949585</t>
  </si>
  <si>
    <t>16.2705764770508</t>
  </si>
  <si>
    <t>18.2700653076172</t>
  </si>
  <si>
    <t>19.8641109466553</t>
  </si>
  <si>
    <t>20.0260353088379</t>
  </si>
  <si>
    <t>18.6801490783691</t>
  </si>
  <si>
    <t>18.7558555603027</t>
  </si>
  <si>
    <t>18.5771217346191</t>
  </si>
  <si>
    <t>18.3960666656494</t>
  </si>
  <si>
    <t>18.3055877685547</t>
  </si>
  <si>
    <t>18.2002983093262</t>
  </si>
  <si>
    <t>22.327449798584</t>
  </si>
  <si>
    <t>21.0193138122559</t>
  </si>
  <si>
    <t>21.6224422454834</t>
  </si>
  <si>
    <t>17.5891304016113</t>
  </si>
  <si>
    <t>17.6150531768799</t>
  </si>
  <si>
    <t>17.6197776794434</t>
  </si>
  <si>
    <t>24.6937713623047</t>
  </si>
  <si>
    <t>25.8052825927734</t>
  </si>
  <si>
    <t>26.0578880310059</t>
  </si>
  <si>
    <t>24.4618949890137</t>
  </si>
  <si>
    <t>25.6624336242676</t>
  </si>
  <si>
    <t>26.0544319152832</t>
  </si>
  <si>
    <t>17.6923770904541</t>
  </si>
  <si>
    <t>16.0124912261963</t>
  </si>
  <si>
    <t>16.2830543518066</t>
  </si>
  <si>
    <t>17.6124076843262</t>
  </si>
  <si>
    <t>17.6660194396973</t>
  </si>
  <si>
    <t>17.2021503448486</t>
  </si>
  <si>
    <t>19.7025756835938</t>
  </si>
  <si>
    <t>19.2482986450195</t>
  </si>
  <si>
    <t>19.3628387451172</t>
  </si>
  <si>
    <t>18.1298713684082</t>
  </si>
  <si>
    <t>18.1276340484619</t>
  </si>
  <si>
    <t>18.4612808227539</t>
  </si>
  <si>
    <t>16.2915573120117</t>
  </si>
  <si>
    <t>16.5144653320313</t>
  </si>
  <si>
    <t>17.004280090332</t>
  </si>
  <si>
    <t>17.8604125976563</t>
  </si>
  <si>
    <t>16.7316207885742</t>
  </si>
  <si>
    <t>16.8207111358643</t>
  </si>
  <si>
    <t>18.6057167053223</t>
  </si>
  <si>
    <t>18.7401332855225</t>
  </si>
  <si>
    <t>18.490177154541</t>
  </si>
  <si>
    <t>17.322244644165</t>
  </si>
  <si>
    <t>18.7897491455078</t>
  </si>
  <si>
    <t>18.4922313690186</t>
  </si>
  <si>
    <t>values spectral count MS/MS&gt;5)</t>
  </si>
  <si>
    <t>Total proteins identified for LFQ intensity in IPF patients stratified for disease stages</t>
  </si>
  <si>
    <t>pz3_STAGEII</t>
  </si>
  <si>
    <t>pz4_STAGEI</t>
  </si>
  <si>
    <t>pz5_STAGEII</t>
  </si>
  <si>
    <t>pz6_STAGEI</t>
  </si>
  <si>
    <t>pz8_STAGEII</t>
  </si>
  <si>
    <t>pz9_STAGEI</t>
  </si>
  <si>
    <t>pz11_STAGEII</t>
  </si>
  <si>
    <t>Significant</t>
  </si>
  <si>
    <t>Difference</t>
  </si>
  <si>
    <t>Symbol color</t>
  </si>
  <si>
    <t>Symbol type</t>
  </si>
  <si>
    <t>Symbol size</t>
  </si>
  <si>
    <t>Show label</t>
  </si>
  <si>
    <t>Student's T-test Significant CTRL_STAGEI</t>
  </si>
  <si>
    <t>Student's T-test significant</t>
  </si>
  <si>
    <t>-Log Student's T-test p-value CTRL_STAGEI</t>
  </si>
  <si>
    <t>Student's T-test Difference CTRL_STAGEI</t>
  </si>
  <si>
    <t>Student's T-test Test statistic CTRL_STAGEI</t>
  </si>
  <si>
    <t>1.89493596755847</t>
  </si>
  <si>
    <t>0.776343281070391</t>
  </si>
  <si>
    <t>Color2 [DarkGray]</t>
  </si>
  <si>
    <t>+</t>
  </si>
  <si>
    <t>CTRL_STAGEI</t>
  </si>
  <si>
    <t>74.139</t>
  </si>
  <si>
    <t>82.549</t>
  </si>
  <si>
    <t>0.850862062623579</t>
  </si>
  <si>
    <t>0.907780614026439</t>
  </si>
  <si>
    <t>3.19346213842892</t>
  </si>
  <si>
    <t>0.585589826107025</t>
  </si>
  <si>
    <t>0.601725101470947</t>
  </si>
  <si>
    <t>-0.401692122220993</t>
  </si>
  <si>
    <t>-0.738287627696991</t>
  </si>
  <si>
    <t>-0.0641738027334213</t>
  </si>
  <si>
    <t>-0.327815622091293</t>
  </si>
  <si>
    <t>-0.374032229185104</t>
  </si>
  <si>
    <t>-0.666777968406677</t>
  </si>
  <si>
    <t>-0.505011737346649</t>
  </si>
  <si>
    <t>-0.549511432647705</t>
  </si>
  <si>
    <t>-0.940138280391693</t>
  </si>
  <si>
    <t>-0.677766680717468</t>
  </si>
  <si>
    <t>-0.692499577999115</t>
  </si>
  <si>
    <t>0.0720727816224098</t>
  </si>
  <si>
    <t>1.46715522803743</t>
  </si>
  <si>
    <t>-0.216942633901324</t>
  </si>
  <si>
    <t>17.2</t>
  </si>
  <si>
    <t>27.692</t>
  </si>
  <si>
    <t>47.85</t>
  </si>
  <si>
    <t>0.418061363100279</t>
  </si>
  <si>
    <t>0.556628056206527</t>
  </si>
  <si>
    <t>-2.55127161687858</t>
  </si>
  <si>
    <t>-1.03790211677551</t>
  </si>
  <si>
    <t>-1.03283679485321</t>
  </si>
  <si>
    <t>-0.86234587430954</t>
  </si>
  <si>
    <t>-0.710882365703583</t>
  </si>
  <si>
    <t>-0.61057984828949</t>
  </si>
  <si>
    <t>-0.73513388633728</t>
  </si>
  <si>
    <t>-0.84738427400589</t>
  </si>
  <si>
    <t>-0.712700128555298</t>
  </si>
  <si>
    <t>-0.838370978832245</t>
  </si>
  <si>
    <t>-0.649292886257172</t>
  </si>
  <si>
    <t>-0.621258735656738</t>
  </si>
  <si>
    <t>-0.97521561384201</t>
  </si>
  <si>
    <t>-0.693540096282959</t>
  </si>
  <si>
    <t>1.63787563460603</t>
  </si>
  <si>
    <t>-0.435352818596931</t>
  </si>
  <si>
    <t>70.9</t>
  </si>
  <si>
    <t>22.391</t>
  </si>
  <si>
    <t>183.1</t>
  </si>
  <si>
    <t>0.389584837114553</t>
  </si>
  <si>
    <t>0.526148707111389</t>
  </si>
  <si>
    <t>1.89977329302931</t>
  </si>
  <si>
    <t>-0.415304607578686</t>
  </si>
  <si>
    <t>-3.10619997950696</t>
  </si>
  <si>
    <t>-0.0793127045035362</t>
  </si>
  <si>
    <t>-0.0890408679842949</t>
  </si>
  <si>
    <t>0.354485124349594</t>
  </si>
  <si>
    <t>0.200686722993851</t>
  </si>
  <si>
    <t>0.616895496845245</t>
  </si>
  <si>
    <t>0.819640576839447</t>
  </si>
  <si>
    <t>0.609898805618286</t>
  </si>
  <si>
    <t>0.545949399471283</t>
  </si>
  <si>
    <t>0.752381443977356</t>
  </si>
  <si>
    <t>0.257768541574478</t>
  </si>
  <si>
    <t>0.460469931364059</t>
  </si>
  <si>
    <t>0.659447252750397</t>
  </si>
  <si>
    <t>0.384698420763016</t>
  </si>
  <si>
    <t>0.112713754177094</t>
  </si>
  <si>
    <t>1.32380183177152</t>
  </si>
  <si>
    <t>0.834599346898141</t>
  </si>
  <si>
    <t>19.6</t>
  </si>
  <si>
    <t>42.802</t>
  </si>
  <si>
    <t>96.14</t>
  </si>
  <si>
    <t>1.31353805963533</t>
  </si>
  <si>
    <t>0.721151511850102</t>
  </si>
  <si>
    <t>2.27977325265755</t>
  </si>
  <si>
    <t>-0.274377524852753</t>
  </si>
  <si>
    <t>-0.269420474767685</t>
  </si>
  <si>
    <t>0.769585609436035</t>
  </si>
  <si>
    <t>-0.0292928386479616</t>
  </si>
  <si>
    <t>-0.380719274282455</t>
  </si>
  <si>
    <t>-0.991838335990906</t>
  </si>
  <si>
    <t>-0.989170134067535</t>
  </si>
  <si>
    <t>-0.0594079568982124</t>
  </si>
  <si>
    <t>-0.846531212329865</t>
  </si>
  <si>
    <t>-1.02930855751038</t>
  </si>
  <si>
    <t>-1.13023829460144</t>
  </si>
  <si>
    <t>-1.50444889068604</t>
  </si>
  <si>
    <t>-0.535886764526367</t>
  </si>
  <si>
    <t>1.36064509345547</t>
  </si>
  <si>
    <t>-0.613505083180609</t>
  </si>
  <si>
    <t>10.438</t>
  </si>
  <si>
    <t>71.004</t>
  </si>
  <si>
    <t>0.735266084841341</t>
  </si>
  <si>
    <t>0.813237361082311</t>
  </si>
  <si>
    <t>-2.39394293163957</t>
  </si>
  <si>
    <t>-0.718614757061005</t>
  </si>
  <si>
    <t>-0.656146764755249</t>
  </si>
  <si>
    <t>0.340112030506134</t>
  </si>
  <si>
    <t>0.371446043252945</t>
  </si>
  <si>
    <t>0.253876358270645</t>
  </si>
  <si>
    <t>0.210054561495781</t>
  </si>
  <si>
    <t>0.0901306420564651</t>
  </si>
  <si>
    <t>-0.202826872467995</t>
  </si>
  <si>
    <t>0.598960638046265</t>
  </si>
  <si>
    <t>0.538988173007965</t>
  </si>
  <si>
    <t>0.347720563411713</t>
  </si>
  <si>
    <t>0.159272253513336</t>
  </si>
  <si>
    <t>-0.132320672273636</t>
  </si>
  <si>
    <t>0.210314586758614</t>
  </si>
  <si>
    <t>0.383410668354778</t>
  </si>
  <si>
    <t>-0.19316559231707</t>
  </si>
  <si>
    <t>46.2</t>
  </si>
  <si>
    <t>19.794</t>
  </si>
  <si>
    <t>54.761</t>
  </si>
  <si>
    <t>0.894740343232378</t>
  </si>
  <si>
    <t>0.936323913549205</t>
  </si>
  <si>
    <t>0.338018116316348</t>
  </si>
  <si>
    <t>-0.150267573472645</t>
  </si>
  <si>
    <t>-0.773289229110471</t>
  </si>
  <si>
    <t>0.0400544479489326</t>
  </si>
  <si>
    <t>0.0467632971704006</t>
  </si>
  <si>
    <t>0.256493866443634</t>
  </si>
  <si>
    <t>0.0674421116709709</t>
  </si>
  <si>
    <t>0.107571631669998</t>
  </si>
  <si>
    <t>-0.269675493240356</t>
  </si>
  <si>
    <t>0.591496706008911</t>
  </si>
  <si>
    <t>0.279023975133896</t>
  </si>
  <si>
    <t>0.778476059436798</t>
  </si>
  <si>
    <t>-0.28983661532402</t>
  </si>
  <si>
    <t>-0.158055037260056</t>
  </si>
  <si>
    <t>0.537787318229675</t>
  </si>
  <si>
    <t>0.360282361507416</t>
  </si>
  <si>
    <t>-0.374687403440475</t>
  </si>
  <si>
    <t>0.648572998733207</t>
  </si>
  <si>
    <t>0.547962290900094</t>
  </si>
  <si>
    <t>43.7</t>
  </si>
  <si>
    <t>13.944</t>
  </si>
  <si>
    <t>323.31</t>
  </si>
  <si>
    <t>0.379514959022051</t>
  </si>
  <si>
    <t>0.515278269361748</t>
  </si>
  <si>
    <t>0.277249587409563</t>
  </si>
  <si>
    <t>0.268884328859193</t>
  </si>
  <si>
    <t>0.656154467724069</t>
  </si>
  <si>
    <t>1.8361896276474</t>
  </si>
  <si>
    <t>1.84992706775665</t>
  </si>
  <si>
    <t>1.17975628376007</t>
  </si>
  <si>
    <t>0.836503565311432</t>
  </si>
  <si>
    <t>0.566294074058533</t>
  </si>
  <si>
    <t>1.10310590267181</t>
  </si>
  <si>
    <t>0.752742528915405</t>
  </si>
  <si>
    <t>0.754545211791992</t>
  </si>
  <si>
    <t>1.55986964702606</t>
  </si>
  <si>
    <t>0.788776159286499</t>
  </si>
  <si>
    <t>0.570294201374054</t>
  </si>
  <si>
    <t>0.638147175312042</t>
  </si>
  <si>
    <t>2.37563443183899</t>
  </si>
  <si>
    <t>1.67220568656921</t>
  </si>
  <si>
    <t>0.110560103718724</t>
  </si>
  <si>
    <t>51.3</t>
  </si>
  <si>
    <t>15.936</t>
  </si>
  <si>
    <t>122.33</t>
  </si>
  <si>
    <t>0.634914447258503</t>
  </si>
  <si>
    <t>0.735733200822573</t>
  </si>
  <si>
    <t>0.31475843642074</t>
  </si>
  <si>
    <t>0.143935257968094</t>
  </si>
  <si>
    <t>0.738127861145536</t>
  </si>
  <si>
    <t>-0.0413458533585072</t>
  </si>
  <si>
    <t>-0.471002340316772</t>
  </si>
  <si>
    <t>-0.125063508749008</t>
  </si>
  <si>
    <t>-0.615515172481537</t>
  </si>
  <si>
    <t>-0.0860225260257721</t>
  </si>
  <si>
    <t>-0.318898767232895</t>
  </si>
  <si>
    <t>-0.180645510554314</t>
  </si>
  <si>
    <t>-0.106628961861134</t>
  </si>
  <si>
    <t>0.102744534611702</t>
  </si>
  <si>
    <t>0.327209383249283</t>
  </si>
  <si>
    <t>-0.421188235282898</t>
  </si>
  <si>
    <t>-0.344417035579681</t>
  </si>
  <si>
    <t>0.292039412384747</t>
  </si>
  <si>
    <t>0.0691090538388207</t>
  </si>
  <si>
    <t>20.1</t>
  </si>
  <si>
    <t>44.614</t>
  </si>
  <si>
    <t>59.82</t>
  </si>
  <si>
    <t>0.240913446852007</t>
  </si>
  <si>
    <t>0.362040598669042</t>
  </si>
  <si>
    <t>0.529019334326233</t>
  </si>
  <si>
    <t>0.0981958646859441</t>
  </si>
  <si>
    <t>1.10996714562475</t>
  </si>
  <si>
    <t>-0.374533325433731</t>
  </si>
  <si>
    <t>-0.368939071893692</t>
  </si>
  <si>
    <t>-0.642916798591614</t>
  </si>
  <si>
    <t>-0.679649710655212</t>
  </si>
  <si>
    <t>-0.51979649066925</t>
  </si>
  <si>
    <t>-0.377714574337006</t>
  </si>
  <si>
    <t>-0.615598201751709</t>
  </si>
  <si>
    <t>-0.447416216135025</t>
  </si>
  <si>
    <t>-0.432869374752045</t>
  </si>
  <si>
    <t>-0.66198068857193</t>
  </si>
  <si>
    <t>-0.532792687416077</t>
  </si>
  <si>
    <t>-0.530638456344604</t>
  </si>
  <si>
    <t>-0.27813857793808</t>
  </si>
  <si>
    <t>-0.322333008050919</t>
  </si>
  <si>
    <t>0.664679305834011</t>
  </si>
  <si>
    <t>-0.581578231993176</t>
  </si>
  <si>
    <t>23.4</t>
  </si>
  <si>
    <t>45.205</t>
  </si>
  <si>
    <t>72.765</t>
  </si>
  <si>
    <t>0.7815564683016</t>
  </si>
  <si>
    <t>0.851638787471208</t>
  </si>
  <si>
    <t>0.544756413628606</t>
  </si>
  <si>
    <t>-0.437863441450255</t>
  </si>
  <si>
    <t>-1.13609764968632</t>
  </si>
  <si>
    <t>-1.5064834356308</t>
  </si>
  <si>
    <t>-1.56203055381775</t>
  </si>
  <si>
    <t>-0.334184169769287</t>
  </si>
  <si>
    <t>-0.256637215614319</t>
  </si>
  <si>
    <t>-0.56229841709137</t>
  </si>
  <si>
    <t>0.333412408828735</t>
  </si>
  <si>
    <t>-1.04483664035797</t>
  </si>
  <si>
    <t>-0.041591290384531</t>
  </si>
  <si>
    <t>-1.07941257953644</t>
  </si>
  <si>
    <t>0.65715754032135</t>
  </si>
  <si>
    <t>0.473446607589722</t>
  </si>
  <si>
    <t>-0.856343269348145</t>
  </si>
  <si>
    <t>-0.726210832595825</t>
  </si>
  <si>
    <t>-0.537560343742371</t>
  </si>
  <si>
    <t>0.578344304802133</t>
  </si>
  <si>
    <t>-0.558743667034876</t>
  </si>
  <si>
    <t>39.5</t>
  </si>
  <si>
    <t>28.87</t>
  </si>
  <si>
    <t>117.58</t>
  </si>
  <si>
    <t>0.772714649641407</t>
  </si>
  <si>
    <t>0.842386902613452</t>
  </si>
  <si>
    <t>0.445381982460134</t>
  </si>
  <si>
    <t>-0.400898939796856</t>
  </si>
  <si>
    <t>-0.967428175159225</t>
  </si>
  <si>
    <t>-1.0524879693985</t>
  </si>
  <si>
    <t>-1.04493927955627</t>
  </si>
  <si>
    <t>0.513923048973083</t>
  </si>
  <si>
    <t>0.185751512646675</t>
  </si>
  <si>
    <t>0.759012222290039</t>
  </si>
  <si>
    <t>0.276910781860352</t>
  </si>
  <si>
    <t>-0.760741412639618</t>
  </si>
  <si>
    <t>0.55852884054184</t>
  </si>
  <si>
    <t>-0.645888924598694</t>
  </si>
  <si>
    <t>0.530760586261749</t>
  </si>
  <si>
    <t>0.610054135322571</t>
  </si>
  <si>
    <t>0.313275694847107</t>
  </si>
  <si>
    <t>-0.165807142853737</t>
  </si>
  <si>
    <t>0.0827085045758987</t>
  </si>
  <si>
    <t>-0.0272103163103263</t>
  </si>
  <si>
    <t>31.6</t>
  </si>
  <si>
    <t>46.736</t>
  </si>
  <si>
    <t>81.618</t>
  </si>
  <si>
    <t>0.626860766225488</t>
  </si>
  <si>
    <t>0.730107698985573</t>
  </si>
  <si>
    <t>0.299629280913065</t>
  </si>
  <si>
    <t>0.095004815608263</t>
  </si>
  <si>
    <t>0.700006388350156</t>
  </si>
  <si>
    <t>-0.250954419374466</t>
  </si>
  <si>
    <t>-0.265606492757797</t>
  </si>
  <si>
    <t>-0.384597510099411</t>
  </si>
  <si>
    <t>-0.221134513616562</t>
  </si>
  <si>
    <t>-0.469265073537827</t>
  </si>
  <si>
    <t>-0.4086794257164</t>
  </si>
  <si>
    <t>-0.445789128541946</t>
  </si>
  <si>
    <t>-0.501981556415558</t>
  </si>
  <si>
    <t>-0.281761854887009</t>
  </si>
  <si>
    <t>0.075576089322567</t>
  </si>
  <si>
    <t>-0.0488537661731243</t>
  </si>
  <si>
    <t>-0.389234006404877</t>
  </si>
  <si>
    <t>-0.258014857769012</t>
  </si>
  <si>
    <t>0.601464713541303</t>
  </si>
  <si>
    <t>-0.482175458045233</t>
  </si>
  <si>
    <t>83.2</t>
  </si>
  <si>
    <t>11.765</t>
  </si>
  <si>
    <t>0.335373446714729</t>
  </si>
  <si>
    <t>0.462817620354249</t>
  </si>
  <si>
    <t>0.369029836882386</t>
  </si>
  <si>
    <t>-0.298128270677158</t>
  </si>
  <si>
    <t>-0.830879097762152</t>
  </si>
  <si>
    <t>0.508627235889435</t>
  </si>
  <si>
    <t>0.51025402545929</t>
  </si>
  <si>
    <t>1.77206456661224</t>
  </si>
  <si>
    <t>1.46087622642517</t>
  </si>
  <si>
    <t>0.942725241184235</t>
  </si>
  <si>
    <t>1.35264098644257</t>
  </si>
  <si>
    <t>1.76646649837494</t>
  </si>
  <si>
    <t>1.49189710617065</t>
  </si>
  <si>
    <t>1.89859020709991</t>
  </si>
  <si>
    <t>1.92498457431793</t>
  </si>
  <si>
    <t>1.38803541660309</t>
  </si>
  <si>
    <t>1.26258552074432</t>
  </si>
  <si>
    <t>0.631206870079041</t>
  </si>
  <si>
    <t>1.67441606521606</t>
  </si>
  <si>
    <t>0.321730468377035</t>
  </si>
  <si>
    <t>0.218010391951317</t>
  </si>
  <si>
    <t>38.8</t>
  </si>
  <si>
    <t>18.8</t>
  </si>
  <si>
    <t>36.105</t>
  </si>
  <si>
    <t>166.91</t>
  </si>
  <si>
    <t>0.336650040916669</t>
  </si>
  <si>
    <t>0.465816648899845</t>
  </si>
  <si>
    <t>0.0967676208725679</t>
  </si>
  <si>
    <t>0.0708396025667233</t>
  </si>
  <si>
    <t>0.260604335305659</t>
  </si>
  <si>
    <t>0.00793502759188414</t>
  </si>
  <si>
    <t>0.0130644915625453</t>
  </si>
  <si>
    <t>0.500271260738373</t>
  </si>
  <si>
    <t>0.459339737892151</t>
  </si>
  <si>
    <t>-0.36803126335144</t>
  </si>
  <si>
    <t>0.327260881662369</t>
  </si>
  <si>
    <t>0.581550896167755</t>
  </si>
  <si>
    <t>0.375964790582657</t>
  </si>
  <si>
    <t>-0.593706786632538</t>
  </si>
  <si>
    <t>0.0813992395997047</t>
  </si>
  <si>
    <t>0.254365235567093</t>
  </si>
  <si>
    <t>-0.492334514856339</t>
  </si>
  <si>
    <t>0.0220084339380264</t>
  </si>
  <si>
    <t>-0.120031721889973</t>
  </si>
  <si>
    <t>1.00618663755925</t>
  </si>
  <si>
    <t>-0.873888701910064</t>
  </si>
  <si>
    <t>37.654</t>
  </si>
  <si>
    <t>0.224904510742039</t>
  </si>
  <si>
    <t>0.342348768494087</t>
  </si>
  <si>
    <t>1.24825838787083</t>
  </si>
  <si>
    <t>-0.876059270863022</t>
  </si>
  <si>
    <t>-2.18771555117992</t>
  </si>
  <si>
    <t>-0.193662986159325</t>
  </si>
  <si>
    <t>0.0800479650497437</t>
  </si>
  <si>
    <t>1.20185720920563</t>
  </si>
  <si>
    <t>0.913425266742706</t>
  </si>
  <si>
    <t>0.592983424663544</t>
  </si>
  <si>
    <t>1.63000428676605</t>
  </si>
  <si>
    <t>2.01985692977905</t>
  </si>
  <si>
    <t>1.50625705718994</t>
  </si>
  <si>
    <t>1.93014657497406</t>
  </si>
  <si>
    <t>1.72408533096313</t>
  </si>
  <si>
    <t>0.465656846761703</t>
  </si>
  <si>
    <t>1.07846570014954</t>
  </si>
  <si>
    <t>0.397489458322525</t>
  </si>
  <si>
    <t>0.464637726545334</t>
  </si>
  <si>
    <t>1.01340549665394</t>
  </si>
  <si>
    <t>-0.668550777115992</t>
  </si>
  <si>
    <t>87.1</t>
  </si>
  <si>
    <t>53.7</t>
  </si>
  <si>
    <t>16.055</t>
  </si>
  <si>
    <t>0.368364902052025</t>
  </si>
  <si>
    <t>0.502766599639208</t>
  </si>
  <si>
    <t>1.27223337633127</t>
  </si>
  <si>
    <t>-0.676789920644036</t>
  </si>
  <si>
    <t>-2.22156142432869</t>
  </si>
  <si>
    <t>0.245293453335762</t>
  </si>
  <si>
    <t>0.01894735917449</t>
  </si>
  <si>
    <t>0.95862352848053</t>
  </si>
  <si>
    <t>1.15954554080963</t>
  </si>
  <si>
    <t>1.91190409660339</t>
  </si>
  <si>
    <t>0.996138632297516</t>
  </si>
  <si>
    <t>0.760244607925415</t>
  </si>
  <si>
    <t>1.59247767925262</t>
  </si>
  <si>
    <t>0.177957236766815</t>
  </si>
  <si>
    <t>1.14224672317505</t>
  </si>
  <si>
    <t>1.94545841217041</t>
  </si>
  <si>
    <t>1.22033405303955</t>
  </si>
  <si>
    <t>1.16097331047058</t>
  </si>
  <si>
    <t>1.06591832637787</t>
  </si>
  <si>
    <t>0.602876314356415</t>
  </si>
  <si>
    <t>0.65375322081326</t>
  </si>
  <si>
    <t>5.9</t>
  </si>
  <si>
    <t>138.94</t>
  </si>
  <si>
    <t>207.41</t>
  </si>
  <si>
    <t>0.0660366530541512</t>
  </si>
  <si>
    <t>0.144162700218116</t>
  </si>
  <si>
    <t>0.0937231768750642</t>
  </si>
  <si>
    <t>0.147083813723709</t>
  </si>
  <si>
    <t>0.253080526056262</t>
  </si>
  <si>
    <t>1.35042631626129</t>
  </si>
  <si>
    <t>1.35854887962341</t>
  </si>
  <si>
    <t>-0.646234095096588</t>
  </si>
  <si>
    <t>0.618309140205383</t>
  </si>
  <si>
    <t>-0.381187170743942</t>
  </si>
  <si>
    <t>-0.887567758560181</t>
  </si>
  <si>
    <t>-0.0143127227202058</t>
  </si>
  <si>
    <t>-1.01488435268402</t>
  </si>
  <si>
    <t>0.0887488424777985</t>
  </si>
  <si>
    <t>0.549147605895996</t>
  </si>
  <si>
    <t>-0.743628561496735</t>
  </si>
  <si>
    <t>0.382583975791931</t>
  </si>
  <si>
    <t>-1.00649964809418</t>
  </si>
  <si>
    <t>-0.419426590204239</t>
  </si>
  <si>
    <t>0.396747683184901</t>
  </si>
  <si>
    <t>0.121797370147847</t>
  </si>
  <si>
    <t>34.5</t>
  </si>
  <si>
    <t>30.777</t>
  </si>
  <si>
    <t>75.147</t>
  </si>
  <si>
    <t>0.376524617019079</t>
  </si>
  <si>
    <t>0.512186483198796</t>
  </si>
  <si>
    <t>0.743089250036359</t>
  </si>
  <si>
    <t>0.182045330027384</t>
  </si>
  <si>
    <t>1.4511638325272</t>
  </si>
  <si>
    <t>-0.039145540446043</t>
  </si>
  <si>
    <t>-0.0315386801958084</t>
  </si>
  <si>
    <t>0.266714513301849</t>
  </si>
  <si>
    <t>0.0220997724682093</t>
  </si>
  <si>
    <t>-0.160240441560745</t>
  </si>
  <si>
    <t>-0.741148769855499</t>
  </si>
  <si>
    <t>0.167993232607841</t>
  </si>
  <si>
    <t>-0.105568237602711</t>
  </si>
  <si>
    <t>-0.466613918542862</t>
  </si>
  <si>
    <t>0.013598158955574</t>
  </si>
  <si>
    <t>-0.0395274572074413</t>
  </si>
  <si>
    <t>0.0675130784511566</t>
  </si>
  <si>
    <t>-0.208477959036827</t>
  </si>
  <si>
    <t>0.18286547653198</t>
  </si>
  <si>
    <t>-0.106115812202916</t>
  </si>
  <si>
    <t>11.8</t>
  </si>
  <si>
    <t>94.972</t>
  </si>
  <si>
    <t>61.011</t>
  </si>
  <si>
    <t>0.847071107901171</t>
  </si>
  <si>
    <t>0.903360541414965</t>
  </si>
  <si>
    <t>0.212551179000121</t>
  </si>
  <si>
    <t>-0.103047897806391</t>
  </si>
  <si>
    <t>-0.523929770066618</t>
  </si>
  <si>
    <t>-0.748660504817963</t>
  </si>
  <si>
    <t>-0.743021309375763</t>
  </si>
  <si>
    <t>-0.201693519949913</t>
  </si>
  <si>
    <t>-0.0760211646556854</t>
  </si>
  <si>
    <t>-0.595802247524261</t>
  </si>
  <si>
    <t>-0.418156564235687</t>
  </si>
  <si>
    <t>-0.941304981708527</t>
  </si>
  <si>
    <t>-0.575421810150146</t>
  </si>
  <si>
    <t>-0.332540601491928</t>
  </si>
  <si>
    <t>-0.00193664035759866</t>
  </si>
  <si>
    <t>-0.520253121852875</t>
  </si>
  <si>
    <t>-0.689706206321716</t>
  </si>
  <si>
    <t>-0.571086585521698</t>
  </si>
  <si>
    <t>0.0234624783350464</t>
  </si>
  <si>
    <t>0.018221432254428</t>
  </si>
  <si>
    <t>28.3</t>
  </si>
  <si>
    <t>25.387</t>
  </si>
  <si>
    <t>225.13</t>
  </si>
  <si>
    <t>0.355848475547081</t>
  </si>
  <si>
    <t>0.487922262666449</t>
  </si>
  <si>
    <t>0.417020814960508</t>
  </si>
  <si>
    <t>0.267799635018621</t>
  </si>
  <si>
    <t>0.917505877505875</t>
  </si>
  <si>
    <t>1.00756967067719</t>
  </si>
  <si>
    <t>1.01542568206787</t>
  </si>
  <si>
    <t>0.95596581697464</t>
  </si>
  <si>
    <t>1.49365067481995</t>
  </si>
  <si>
    <t>1.59038197994232</t>
  </si>
  <si>
    <t>1.22377896308899</t>
  </si>
  <si>
    <t>1.09079837799072</t>
  </si>
  <si>
    <t>1.26941668987274</t>
  </si>
  <si>
    <t>0.442564427852631</t>
  </si>
  <si>
    <t>0.947763860225677</t>
  </si>
  <si>
    <t>0.719920039176941</t>
  </si>
  <si>
    <t>0.722650110721588</t>
  </si>
  <si>
    <t>0.535549938678741</t>
  </si>
  <si>
    <t>1.22562694549561</t>
  </si>
  <si>
    <t>0.882437217475989</t>
  </si>
  <si>
    <t>-0.447167581878602</t>
  </si>
  <si>
    <t>6.5</t>
  </si>
  <si>
    <t>39.34</t>
  </si>
  <si>
    <t>27.392</t>
  </si>
  <si>
    <t>0.562825280094082</t>
  </si>
  <si>
    <t>0.678678293868029</t>
  </si>
  <si>
    <t>0.373758430949031</t>
  </si>
  <si>
    <t>-0.235641522643467</t>
  </si>
  <si>
    <t>-0.844538463630545</t>
  </si>
  <si>
    <t>-0.889239311218262</t>
  </si>
  <si>
    <t>-0.881548166275024</t>
  </si>
  <si>
    <t>0.0729617699980736</t>
  </si>
  <si>
    <t>-0.302453577518463</t>
  </si>
  <si>
    <t>-0.395344436168671</t>
  </si>
  <si>
    <t>-0.302841812372208</t>
  </si>
  <si>
    <t>-0.0228677596896887</t>
  </si>
  <si>
    <t>-0.144670158624649</t>
  </si>
  <si>
    <t>-0.344581067562103</t>
  </si>
  <si>
    <t>0.154605209827423</t>
  </si>
  <si>
    <t>-0.101453751325607</t>
  </si>
  <si>
    <t>0.197995707392693</t>
  </si>
  <si>
    <t>0.340748207089015</t>
  </si>
  <si>
    <t>-0.195461234609996</t>
  </si>
  <si>
    <t>48.3</t>
  </si>
  <si>
    <t>15.887</t>
  </si>
  <si>
    <t>124.76</t>
  </si>
  <si>
    <t>0.0442147429106654</t>
  </si>
  <si>
    <t>-0.0306290970849139</t>
  </si>
  <si>
    <t>-0.125088816932067</t>
  </si>
  <si>
    <t>-0.337633192539215</t>
  </si>
  <si>
    <t>-0.329964727163315</t>
  </si>
  <si>
    <t>0.438676476478577</t>
  </si>
  <si>
    <t>0.00600372068583965</t>
  </si>
  <si>
    <t>0.402314066886902</t>
  </si>
  <si>
    <t>-0.299811452627182</t>
  </si>
  <si>
    <t>-0.132634192705154</t>
  </si>
  <si>
    <t>-0.0086799468845129</t>
  </si>
  <si>
    <t>-0.161471471190453</t>
  </si>
  <si>
    <t>0.374636381864548</t>
  </si>
  <si>
    <t>0.159965693950653</t>
  </si>
  <si>
    <t>0.587065517902374</t>
  </si>
  <si>
    <t>-0.241835415363312</t>
  </si>
  <si>
    <t>0.389407306909561</t>
  </si>
  <si>
    <t>0.26791958282418</t>
  </si>
  <si>
    <t>0.147122332338421</t>
  </si>
  <si>
    <t>37.5</t>
  </si>
  <si>
    <t>77.063</t>
  </si>
  <si>
    <t>290.31</t>
  </si>
  <si>
    <t>0.50266189757019</t>
  </si>
  <si>
    <t>0.633165432444714</t>
  </si>
  <si>
    <t>0.459997219365176</t>
  </si>
  <si>
    <t>0.198705963923463</t>
  </si>
  <si>
    <t>0.992818831747033</t>
  </si>
  <si>
    <t>-0.3319131731987</t>
  </si>
  <si>
    <t>-0.326202630996704</t>
  </si>
  <si>
    <t>-0.31459966301918</t>
  </si>
  <si>
    <t>-0.835192620754242</t>
  </si>
  <si>
    <t>-0.920674085617065</t>
  </si>
  <si>
    <t>0.0740525722503662</t>
  </si>
  <si>
    <t>-0.0193918123841286</t>
  </si>
  <si>
    <t>-0.0943760424852371</t>
  </si>
  <si>
    <t>-0.774508535861969</t>
  </si>
  <si>
    <t>-0.0122263180091977</t>
  </si>
  <si>
    <t>-0.371332138776779</t>
  </si>
  <si>
    <t>-0.260821431875229</t>
  </si>
  <si>
    <t>-0.476710945367813</t>
  </si>
  <si>
    <t>-1.58177375793457</t>
  </si>
  <si>
    <t>0.131892975639662</t>
  </si>
  <si>
    <t>-0.0770395218084255</t>
  </si>
  <si>
    <t>21.2</t>
  </si>
  <si>
    <t>51.676</t>
  </si>
  <si>
    <t>57.747</t>
  </si>
  <si>
    <t>0.835768826030214</t>
  </si>
  <si>
    <t>0.890216095745639</t>
  </si>
  <si>
    <t>0.073882433650344</t>
  </si>
  <si>
    <t>-0.0390211078338325</t>
  </si>
  <si>
    <t>-0.203846917221172</t>
  </si>
  <si>
    <t>-0.866508603096008</t>
  </si>
  <si>
    <t>-0.8446284532547</t>
  </si>
  <si>
    <t>0.0246212352067232</t>
  </si>
  <si>
    <t>-0.58843207359314</t>
  </si>
  <si>
    <t>-0.340592265129089</t>
  </si>
  <si>
    <t>-0.326379746198654</t>
  </si>
  <si>
    <t>-0.55064469575882</t>
  </si>
  <si>
    <t>-0.601623058319092</t>
  </si>
  <si>
    <t>-0.731310367584229</t>
  </si>
  <si>
    <t>-0.214921936392784</t>
  </si>
  <si>
    <t>-0.356923550367355</t>
  </si>
  <si>
    <t>-0.484893172979355</t>
  </si>
  <si>
    <t>-0.441445142030716</t>
  </si>
  <si>
    <t>1.09324626371565</t>
  </si>
  <si>
    <t>-0.432716299380575</t>
  </si>
  <si>
    <t>34.4</t>
  </si>
  <si>
    <t>21.225</t>
  </si>
  <si>
    <t>50.21</t>
  </si>
  <si>
    <t>1.24177120546639</t>
  </si>
  <si>
    <t>-0.406076748456274</t>
  </si>
  <si>
    <t>-2.17854925987473</t>
  </si>
  <si>
    <t>-0.89303731918335</t>
  </si>
  <si>
    <t>-0.945620656013489</t>
  </si>
  <si>
    <t>-1.09160101413727</t>
  </si>
  <si>
    <t>0.19376914203167</t>
  </si>
  <si>
    <t>-0.70784193277359</t>
  </si>
  <si>
    <t>-0.704016029834747</t>
  </si>
  <si>
    <t>-0.985750913619995</t>
  </si>
  <si>
    <t>-0.506178319454193</t>
  </si>
  <si>
    <t>-0.936355888843536</t>
  </si>
  <si>
    <t>-0.438816636800766</t>
  </si>
  <si>
    <t>-0.652457177639008</t>
  </si>
  <si>
    <t>-0.495176672935486</t>
  </si>
  <si>
    <t>-0.150364235043526</t>
  </si>
  <si>
    <t>0.287112482690385</t>
  </si>
  <si>
    <t>15.1</t>
  </si>
  <si>
    <t>54.305</t>
  </si>
  <si>
    <t>63.133</t>
  </si>
  <si>
    <t>0.591069454423305</t>
  </si>
  <si>
    <t>0.704440971211935</t>
  </si>
  <si>
    <t>0.218999147415161</t>
  </si>
  <si>
    <t>-0.0169975589960814</t>
  </si>
  <si>
    <t>0.233419388532639</t>
  </si>
  <si>
    <t>0.0376944839954376</t>
  </si>
  <si>
    <t>0.535376787185669</t>
  </si>
  <si>
    <t>0.105134353041649</t>
  </si>
  <si>
    <t>-0.149996042251587</t>
  </si>
  <si>
    <t>-0.0231394022703171</t>
  </si>
  <si>
    <t>-0.437244385480881</t>
  </si>
  <si>
    <t>-0.308327853679657</t>
  </si>
  <si>
    <t>-0.747128665447235</t>
  </si>
  <si>
    <t>-0.397474378347397</t>
  </si>
  <si>
    <t>0.0652369185295509</t>
  </si>
  <si>
    <t>0.0470790664354961</t>
  </si>
  <si>
    <t>21.1</t>
  </si>
  <si>
    <t>59.755</t>
  </si>
  <si>
    <t>69.925</t>
  </si>
  <si>
    <t>0.685982746662042</t>
  </si>
  <si>
    <t>0.776980396928241</t>
  </si>
  <si>
    <t>0.183319223183417</t>
  </si>
  <si>
    <t>0.104242985447248</t>
  </si>
  <si>
    <t>0.463051640348096</t>
  </si>
  <si>
    <t>-0.87618362903595</t>
  </si>
  <si>
    <t>-0.668561041355133</t>
  </si>
  <si>
    <t>-0.431445270776749</t>
  </si>
  <si>
    <t>-0.310397118330002</t>
  </si>
  <si>
    <t>-0.247593492269516</t>
  </si>
  <si>
    <t>-0.514254808425903</t>
  </si>
  <si>
    <t>-1.28753900527954</t>
  </si>
  <si>
    <t>-0.338696748018265</t>
  </si>
  <si>
    <t>-1.02646458148956</t>
  </si>
  <si>
    <t>-0.567263722419739</t>
  </si>
  <si>
    <t>-0.241542473435402</t>
  </si>
  <si>
    <t>-0.795596361160278</t>
  </si>
  <si>
    <t>0.476966994846959</t>
  </si>
  <si>
    <t>-0.161877462995194</t>
  </si>
  <si>
    <t>17.6</t>
  </si>
  <si>
    <t>39.42</t>
  </si>
  <si>
    <t>88.904</t>
  </si>
  <si>
    <t>0.762781433328614</t>
  </si>
  <si>
    <t>0.834968844073025</t>
  </si>
  <si>
    <t>0.463252611025406</t>
  </si>
  <si>
    <t>-0.135783962639315</t>
  </si>
  <si>
    <t>-0.998444677233464</t>
  </si>
  <si>
    <t>-0.731898546218872</t>
  </si>
  <si>
    <t>-0.337357461452484</t>
  </si>
  <si>
    <t>-0.362590789794922</t>
  </si>
  <si>
    <t>-0.439076244831085</t>
  </si>
  <si>
    <t>-0.608221769332886</t>
  </si>
  <si>
    <t>-0.0909227356314659</t>
  </si>
  <si>
    <t>-0.523796260356903</t>
  </si>
  <si>
    <t>-0.448555171489716</t>
  </si>
  <si>
    <t>-0.0739206820726395</t>
  </si>
  <si>
    <t>0.0218604635447264</t>
  </si>
  <si>
    <t>0.0772393047809601</t>
  </si>
  <si>
    <t>-0.278636634349823</t>
  </si>
  <si>
    <t>-0.306042492389679</t>
  </si>
  <si>
    <t>0.402228545794802</t>
  </si>
  <si>
    <t>0.165633593397658</t>
  </si>
  <si>
    <t>31.9</t>
  </si>
  <si>
    <t>36.053</t>
  </si>
  <si>
    <t>136.29</t>
  </si>
  <si>
    <t>0.840849811010015</t>
  </si>
  <si>
    <t>0.895829519401719</t>
  </si>
  <si>
    <t>0.431882862970846</t>
  </si>
  <si>
    <t>0.149686667003802</t>
  </si>
  <si>
    <t>0.943776827694658</t>
  </si>
  <si>
    <t>0.190428152680397</t>
  </si>
  <si>
    <t>0.150023400783539</t>
  </si>
  <si>
    <t>-0.0715259313583374</t>
  </si>
  <si>
    <t>-0.45932549238205</t>
  </si>
  <si>
    <t>-0.269016355276108</t>
  </si>
  <si>
    <t>0.249296322464943</t>
  </si>
  <si>
    <t>0.00167228700593114</t>
  </si>
  <si>
    <t>0.0886193588376045</t>
  </si>
  <si>
    <t>0.178815454244614</t>
  </si>
  <si>
    <t>-0.176459148526192</t>
  </si>
  <si>
    <t>-0.0501099713146687</t>
  </si>
  <si>
    <t>-0.227006733417511</t>
  </si>
  <si>
    <t>0.419377952814102</t>
  </si>
  <si>
    <t>-0.175725996494293</t>
  </si>
  <si>
    <t>0.964496984291494</t>
  </si>
  <si>
    <t>-0.228264065237627</t>
  </si>
  <si>
    <t>18.3</t>
  </si>
  <si>
    <t>28.315</t>
  </si>
  <si>
    <t>57.224</t>
  </si>
  <si>
    <t>0.529307882103159</t>
  </si>
  <si>
    <t>-0.139680933606412</t>
  </si>
  <si>
    <t>-1.11044807153737</t>
  </si>
  <si>
    <t>-0.660210430622101</t>
  </si>
  <si>
    <t>-0.652579665184021</t>
  </si>
  <si>
    <t>-0.15845350921154</t>
  </si>
  <si>
    <t>-0.387497425079346</t>
  </si>
  <si>
    <t>0.00925592239946127</t>
  </si>
  <si>
    <t>-0.400011897087097</t>
  </si>
  <si>
    <t>-0.336455643177032</t>
  </si>
  <si>
    <t>-0.410847306251526</t>
  </si>
  <si>
    <t>-0.246778294444084</t>
  </si>
  <si>
    <t>-0.347179591655731</t>
  </si>
  <si>
    <t>-0.425948798656464</t>
  </si>
  <si>
    <t>-0.280924022197723</t>
  </si>
  <si>
    <t>-0.245474234223366</t>
  </si>
  <si>
    <t>-0.0883211046457291</t>
  </si>
  <si>
    <t>0.707549774809036</t>
  </si>
  <si>
    <t>-0.246768307118189</t>
  </si>
  <si>
    <t>62.9</t>
  </si>
  <si>
    <t>22.782</t>
  </si>
  <si>
    <t>183.97</t>
  </si>
  <si>
    <t>0.368168011866453</t>
  </si>
  <si>
    <t>0.502492701970913</t>
  </si>
  <si>
    <t>1.1115699871816</t>
  </si>
  <si>
    <t>-0.314094281622342</t>
  </si>
  <si>
    <t>-1.9936162477594</t>
  </si>
  <si>
    <t>0.642706871032715</t>
  </si>
  <si>
    <t>0.638997316360474</t>
  </si>
  <si>
    <t>0.973695397377014</t>
  </si>
  <si>
    <t>1.22172009944916</t>
  </si>
  <si>
    <t>0.794508218765259</t>
  </si>
  <si>
    <t>1.00910830497742</t>
  </si>
  <si>
    <t>1.11650002002716</t>
  </si>
  <si>
    <t>0.764106094837189</t>
  </si>
  <si>
    <t>1.42277932167053</t>
  </si>
  <si>
    <t>0.994117319583893</t>
  </si>
  <si>
    <t>0.862575888633728</t>
  </si>
  <si>
    <t>0.714322507381439</t>
  </si>
  <si>
    <t>0.726029694080353</t>
  </si>
  <si>
    <t>1.04902076721191</t>
  </si>
  <si>
    <t>0.568930071368631</t>
  </si>
  <si>
    <t>0.542434277988615</t>
  </si>
  <si>
    <t>35.2</t>
  </si>
  <si>
    <t>13.936</t>
  </si>
  <si>
    <t>0.350506815903024</t>
  </si>
  <si>
    <t>0.482407706334655</t>
  </si>
  <si>
    <t>0.411015666168889</t>
  </si>
  <si>
    <t>0.372413200991494</t>
  </si>
  <si>
    <t>0.906819520832702</t>
  </si>
  <si>
    <t>1.9262535572052</t>
  </si>
  <si>
    <t>1.93435966968536</t>
  </si>
  <si>
    <t>1.01993668079376</t>
  </si>
  <si>
    <t>0.905234754085541</t>
  </si>
  <si>
    <t>0.701719462871552</t>
  </si>
  <si>
    <t>1.01108884811401</t>
  </si>
  <si>
    <t>0.423305928707123</t>
  </si>
  <si>
    <t>0.523824334144592</t>
  </si>
  <si>
    <t>1.3430540561676</t>
  </si>
  <si>
    <t>0.83287912607193</t>
  </si>
  <si>
    <t>0.78031712770462</t>
  </si>
  <si>
    <t>0.832300424575806</t>
  </si>
  <si>
    <t>2.5524160861969</t>
  </si>
  <si>
    <t>1.21771943569183</t>
  </si>
  <si>
    <t>0.515447103411243</t>
  </si>
  <si>
    <t>-0.168451781783785</t>
  </si>
  <si>
    <t>32.3</t>
  </si>
  <si>
    <t>10.834</t>
  </si>
  <si>
    <t>28.529</t>
  </si>
  <si>
    <t>0.118625416911791</t>
  </si>
  <si>
    <t>-0.0493526355629521</t>
  </si>
  <si>
    <t>-0.313584897855236</t>
  </si>
  <si>
    <t>-0.596918046474457</t>
  </si>
  <si>
    <t>-0.591155290603638</t>
  </si>
  <si>
    <t>-0.317130774259567</t>
  </si>
  <si>
    <t>-0.53716105222702</t>
  </si>
  <si>
    <t>-0.264070719480515</t>
  </si>
  <si>
    <t>-1.00277614593506</t>
  </si>
  <si>
    <t>-0.666843473911285</t>
  </si>
  <si>
    <t>-0.199032858014107</t>
  </si>
  <si>
    <t>-0.327597200870514</t>
  </si>
  <si>
    <t>-0.322812914848328</t>
  </si>
  <si>
    <t>-1.10688316822052</t>
  </si>
  <si>
    <t>0.100288987159729</t>
  </si>
  <si>
    <t>-0.314784079790115</t>
  </si>
  <si>
    <t>-0.12145096808672</t>
  </si>
  <si>
    <t>0.0884214024814496</t>
  </si>
  <si>
    <t>-0.0490250154620124</t>
  </si>
  <si>
    <t>15.3</t>
  </si>
  <si>
    <t>11.6</t>
  </si>
  <si>
    <t>9.5</t>
  </si>
  <si>
    <t>48.057</t>
  </si>
  <si>
    <t>30.501</t>
  </si>
  <si>
    <t>0.0372434873204829</t>
  </si>
  <si>
    <t>0.0856641068211618</t>
  </si>
  <si>
    <t>-0.24076814772545</t>
  </si>
  <si>
    <t>-0.618678092956543</t>
  </si>
  <si>
    <t>-0.61444079875946</t>
  </si>
  <si>
    <t>-0.938981115818024</t>
  </si>
  <si>
    <t>-0.591965913772583</t>
  </si>
  <si>
    <t>-0.600409388542175</t>
  </si>
  <si>
    <t>-0.650751888751984</t>
  </si>
  <si>
    <t>-1.12537217140198</t>
  </si>
  <si>
    <t>-0.877740740776062</t>
  </si>
  <si>
    <t>-0.559323132038116</t>
  </si>
  <si>
    <t>-0.62083500623703</t>
  </si>
  <si>
    <t>-0.934067010879517</t>
  </si>
  <si>
    <t>-1.0540726184845</t>
  </si>
  <si>
    <t>-0.173080012202263</t>
  </si>
  <si>
    <t>0.326982865414571</t>
  </si>
  <si>
    <t>-0.178610861301422</t>
  </si>
  <si>
    <t>35.6</t>
  </si>
  <si>
    <t>10.18</t>
  </si>
  <si>
    <t>0.430971589574963</t>
  </si>
  <si>
    <t>0.567959532902761</t>
  </si>
  <si>
    <t>-0.756574233202064</t>
  </si>
  <si>
    <t>1.24123513698578</t>
  </si>
  <si>
    <t>1.24862325191498</t>
  </si>
  <si>
    <t>1.63205707073212</t>
  </si>
  <si>
    <t>1.650270819664</t>
  </si>
  <si>
    <t>1.79182612895966</t>
  </si>
  <si>
    <t>0.822487533092499</t>
  </si>
  <si>
    <t>1.89155912399292</t>
  </si>
  <si>
    <t>1.06931138038635</t>
  </si>
  <si>
    <t>1.69772577285767</t>
  </si>
  <si>
    <t>0.839949309825897</t>
  </si>
  <si>
    <t>0.742966175079346</t>
  </si>
  <si>
    <t>1.74322080612183</t>
  </si>
  <si>
    <t>1.25352680683136</t>
  </si>
  <si>
    <t>1.41449320316315</t>
  </si>
  <si>
    <t>0.188020411682045</t>
  </si>
  <si>
    <t>-0.0498135449209561</t>
  </si>
  <si>
    <t>25.1</t>
  </si>
  <si>
    <t>47.168</t>
  </si>
  <si>
    <t>166.52</t>
  </si>
  <si>
    <t>0.55736426927666</t>
  </si>
  <si>
    <t>0.67285397667432</t>
  </si>
  <si>
    <t>0.734509685354974</t>
  </si>
  <si>
    <t>-0.216706577688456</t>
  </si>
  <si>
    <t>-1.43798726164779</t>
  </si>
  <si>
    <t>-0.00610558781772852</t>
  </si>
  <si>
    <t>0.0245064068585634</t>
  </si>
  <si>
    <t>-0.0303890872746706</t>
  </si>
  <si>
    <t>-0.0560530535876751</t>
  </si>
  <si>
    <t>0.281198263168335</t>
  </si>
  <si>
    <t>-0.145520582795143</t>
  </si>
  <si>
    <t>-0.0288033559918404</t>
  </si>
  <si>
    <t>0.389807134866714</t>
  </si>
  <si>
    <t>0.158142477273941</t>
  </si>
  <si>
    <t>0.2284926623106</t>
  </si>
  <si>
    <t>0.072250597178936</t>
  </si>
  <si>
    <t>0.00339257321320474</t>
  </si>
  <si>
    <t>1.06398684127696</t>
  </si>
  <si>
    <t>1.05235527384849</t>
  </si>
  <si>
    <t>19.5</t>
  </si>
  <si>
    <t>38.604</t>
  </si>
  <si>
    <t>59.403</t>
  </si>
  <si>
    <t>0.0412269832361824</t>
  </si>
  <si>
    <t>0.0934866420046428</t>
  </si>
  <si>
    <t>0.75981245757346</t>
  </si>
  <si>
    <t>0.752392937030111</t>
  </si>
  <si>
    <t>1.47675134903891</t>
  </si>
  <si>
    <t>0.665432155132294</t>
  </si>
  <si>
    <t>0.673460841178894</t>
  </si>
  <si>
    <t>-1.61403012275696</t>
  </si>
  <si>
    <t>-1.39507567882538</t>
  </si>
  <si>
    <t>-0.901125431060791</t>
  </si>
  <si>
    <t>-1.74528741836548</t>
  </si>
  <si>
    <t>-1.4221373796463</t>
  </si>
  <si>
    <t>-1.37364220619202</t>
  </si>
  <si>
    <t>-0.664321422576904</t>
  </si>
  <si>
    <t>-1.36722600460052</t>
  </si>
  <si>
    <t>-1.55673480033875</t>
  </si>
  <si>
    <t>-1.80424177646637</t>
  </si>
  <si>
    <t>-0.454345852136612</t>
  </si>
  <si>
    <t>-0.939813196659088</t>
  </si>
  <si>
    <t>1.06576573876127</t>
  </si>
  <si>
    <t>-0.376160709364783</t>
  </si>
  <si>
    <t>22.3</t>
  </si>
  <si>
    <t>12.2</t>
  </si>
  <si>
    <t>49.67</t>
  </si>
  <si>
    <t>252.49</t>
  </si>
  <si>
    <t>0.057946070894771</t>
  </si>
  <si>
    <t>0.127167146544688</t>
  </si>
  <si>
    <t>-1.95781623456221</t>
  </si>
  <si>
    <t>0.0621374398469925</t>
  </si>
  <si>
    <t>-0.0280037727206945</t>
  </si>
  <si>
    <t>-0.271566718816757</t>
  </si>
  <si>
    <t>0.778979003429413</t>
  </si>
  <si>
    <t>0.471585929393768</t>
  </si>
  <si>
    <t>-0.0719510242342949</t>
  </si>
  <si>
    <t>0.175956591963768</t>
  </si>
  <si>
    <t>0.531053006649017</t>
  </si>
  <si>
    <t>0.127501711249352</t>
  </si>
  <si>
    <t>0.488594710826874</t>
  </si>
  <si>
    <t>0.395072966814041</t>
  </si>
  <si>
    <t>-0.158232837915421</t>
  </si>
  <si>
    <t>0.194729402661324</t>
  </si>
  <si>
    <t>0.349081859219418</t>
  </si>
  <si>
    <t>-0.355560752962317</t>
  </si>
  <si>
    <t>28.4</t>
  </si>
  <si>
    <t>26.2</t>
  </si>
  <si>
    <t>39.746</t>
  </si>
  <si>
    <t>69.544</t>
  </si>
  <si>
    <t>0.056607217306805</t>
  </si>
  <si>
    <t>0.123801496947092</t>
  </si>
  <si>
    <t>0.441477577350016</t>
  </si>
  <si>
    <t>-0.366371411298003</t>
  </si>
  <si>
    <t>-0.960607480568537</t>
  </si>
  <si>
    <t>-0.701346457004547</t>
  </si>
  <si>
    <t>-0.80715411901474</t>
  </si>
  <si>
    <t>-1.1061350107193</t>
  </si>
  <si>
    <t>-1.18384206295013</t>
  </si>
  <si>
    <t>-1.43640446662903</t>
  </si>
  <si>
    <t>-0.687499701976776</t>
  </si>
  <si>
    <t>0.0635291263461113</t>
  </si>
  <si>
    <t>-1.10888874530792</t>
  </si>
  <si>
    <t>-0.559206485748291</t>
  </si>
  <si>
    <t>-0.875429630279541</t>
  </si>
  <si>
    <t>-0.846528708934784</t>
  </si>
  <si>
    <t>0.683028995990753</t>
  </si>
  <si>
    <t>-0.303566575050354</t>
  </si>
  <si>
    <t>-0.151918694376945</t>
  </si>
  <si>
    <t>0.403978943287284</t>
  </si>
  <si>
    <t>-0.251183554840585</t>
  </si>
  <si>
    <t>54.3</t>
  </si>
  <si>
    <t>15.054</t>
  </si>
  <si>
    <t>98.175</t>
  </si>
  <si>
    <t>0.0985093299605791</t>
  </si>
  <si>
    <t>0.197795270375161</t>
  </si>
  <si>
    <t>0.0924935050053179</t>
  </si>
  <si>
    <t>-0.0683166573289782</t>
  </si>
  <si>
    <t>-0.250031152512333</t>
  </si>
  <si>
    <t>0.00610558781772852</t>
  </si>
  <si>
    <t>0.013495622202754</t>
  </si>
  <si>
    <t>0.73597639799118</t>
  </si>
  <si>
    <t>0.701398015022278</t>
  </si>
  <si>
    <t>0.323603719472885</t>
  </si>
  <si>
    <t>0.910149335861206</t>
  </si>
  <si>
    <t>-0.216914296150208</t>
  </si>
  <si>
    <t>0.643497824668884</t>
  </si>
  <si>
    <t>0.942650020122528</t>
  </si>
  <si>
    <t>0.906877756118774</t>
  </si>
  <si>
    <t>0.758151948451996</t>
  </si>
  <si>
    <t>0.455072432756424</t>
  </si>
  <si>
    <t>0.408611655235291</t>
  </si>
  <si>
    <t>0.772572457790375</t>
  </si>
  <si>
    <t>0.774544607197928</t>
  </si>
  <si>
    <t>0.834351414548499</t>
  </si>
  <si>
    <t>7.2</t>
  </si>
  <si>
    <t>129.31</t>
  </si>
  <si>
    <t>0.591689827288777</t>
  </si>
  <si>
    <t>0.705760522304149</t>
  </si>
  <si>
    <t>0.191432410605666</t>
  </si>
  <si>
    <t>0.293374201948089</t>
  </si>
  <si>
    <t>0.478757355985739</t>
  </si>
  <si>
    <t>1.75715160369873</t>
  </si>
  <si>
    <t>1.76521718502045</t>
  </si>
  <si>
    <t>-0.0588261745870113</t>
  </si>
  <si>
    <t>0.958667874336243</t>
  </si>
  <si>
    <t>-0.287050575017929</t>
  </si>
  <si>
    <t>-0.142902165651321</t>
  </si>
  <si>
    <t>0.675065636634827</t>
  </si>
  <si>
    <t>-0.598962962627411</t>
  </si>
  <si>
    <t>0.802464663982391</t>
  </si>
  <si>
    <t>0.448119312524796</t>
  </si>
  <si>
    <t>-0.346574336290359</t>
  </si>
  <si>
    <t>0.607563972473145</t>
  </si>
  <si>
    <t>-0.963691353797913</t>
  </si>
  <si>
    <t>-0.26955446600914</t>
  </si>
  <si>
    <t>0.535487563193516</t>
  </si>
  <si>
    <t>0.385346411239533</t>
  </si>
  <si>
    <t>73.8</t>
  </si>
  <si>
    <t>66.5</t>
  </si>
  <si>
    <t>53.651</t>
  </si>
  <si>
    <t>0.233576845724193</t>
  </si>
  <si>
    <t>0.354116671821025</t>
  </si>
  <si>
    <t>0.00578929400287373</t>
  </si>
  <si>
    <t>0.00683406055239688</t>
  </si>
  <si>
    <t>0.0170636716474504</t>
  </si>
  <si>
    <t>1.8144474029541</t>
  </si>
  <si>
    <t>1.82197606563568</t>
  </si>
  <si>
    <t>0.843157827854156</t>
  </si>
  <si>
    <t>1.37745881080627</t>
  </si>
  <si>
    <t>0.980948805809021</t>
  </si>
  <si>
    <t>1.5961172580719</t>
  </si>
  <si>
    <t>1.13352119922638</t>
  </si>
  <si>
    <t>1.18942058086395</t>
  </si>
  <si>
    <t>1.8669730424881</t>
  </si>
  <si>
    <t>0.641232907772064</t>
  </si>
  <si>
    <t>0.635336577892303</t>
  </si>
  <si>
    <t>0.470020264387131</t>
  </si>
  <si>
    <t>1.28477644920349</t>
  </si>
  <si>
    <t>1.17318427562714</t>
  </si>
  <si>
    <t>0.998068245137893</t>
  </si>
  <si>
    <t>-0.198990541199843</t>
  </si>
  <si>
    <t>35.936</t>
  </si>
  <si>
    <t>91.571</t>
  </si>
  <si>
    <t>0.647031755349265</t>
  </si>
  <si>
    <t>0.746214169351901</t>
  </si>
  <si>
    <t>0.745066008561933</t>
  </si>
  <si>
    <t>-0.145042622461915</t>
  </si>
  <si>
    <t>-1.45419495188702</t>
  </si>
  <si>
    <t>-0.253169447183609</t>
  </si>
  <si>
    <t>-0.359912157058716</t>
  </si>
  <si>
    <t>-0.296217411756516</t>
  </si>
  <si>
    <t>-0.14300349354744</t>
  </si>
  <si>
    <t>0.0920851305127144</t>
  </si>
  <si>
    <t>-0.225178018212318</t>
  </si>
  <si>
    <t>-0.226236820220947</t>
  </si>
  <si>
    <t>-0.0999530777335167</t>
  </si>
  <si>
    <t>-0.314399272203445</t>
  </si>
  <si>
    <t>-0.133003920316696</t>
  </si>
  <si>
    <t>0.238475382328033</t>
  </si>
  <si>
    <t>-0.184345528483391</t>
  </si>
  <si>
    <t>0.180139988660812</t>
  </si>
  <si>
    <t>-0.169838204979897</t>
  </si>
  <si>
    <t>1.30514934783861</t>
  </si>
  <si>
    <t>-0.383543444886094</t>
  </si>
  <si>
    <t>32.854</t>
  </si>
  <si>
    <t>60.468</t>
  </si>
  <si>
    <t>0.953261030002372</t>
  </si>
  <si>
    <t>0.979775358275575</t>
  </si>
  <si>
    <t>1.10451203974098</t>
  </si>
  <si>
    <t>-0.30402127972671</t>
  </si>
  <si>
    <t>-1.98352765765453</t>
  </si>
  <si>
    <t>-0.889001369476318</t>
  </si>
  <si>
    <t>-0.881596505641937</t>
  </si>
  <si>
    <t>-0.43218919634819</t>
  </si>
  <si>
    <t>-0.463245958089828</t>
  </si>
  <si>
    <t>-0.114119455218315</t>
  </si>
  <si>
    <t>-0.0898251980543137</t>
  </si>
  <si>
    <t>-0.595292687416077</t>
  </si>
  <si>
    <t>-0.513546526432037</t>
  </si>
  <si>
    <t>-0.107360891997814</t>
  </si>
  <si>
    <t>-0.298862129449844</t>
  </si>
  <si>
    <t>-0.410217940807343</t>
  </si>
  <si>
    <t>-0.682796835899353</t>
  </si>
  <si>
    <t>-0.193354427814484</t>
  </si>
  <si>
    <t>0.834329560717569</t>
  </si>
  <si>
    <t>-0.136317174704302</t>
  </si>
  <si>
    <t>27.1</t>
  </si>
  <si>
    <t>23.356</t>
  </si>
  <si>
    <t>85.808</t>
  </si>
  <si>
    <t>0.770174595990991</t>
  </si>
  <si>
    <t>0.840092486846274</t>
  </si>
  <si>
    <t>0.0479729479416008</t>
  </si>
  <si>
    <t>-0.0153750545744385</t>
  </si>
  <si>
    <t>-0.13521132205633</t>
  </si>
  <si>
    <t>-0.220451533794403</t>
  </si>
  <si>
    <t>-0.214192911982536</t>
  </si>
  <si>
    <t>0.106354080140591</t>
  </si>
  <si>
    <t>0.158763214945793</t>
  </si>
  <si>
    <t>0.117836691439152</t>
  </si>
  <si>
    <t>-0.0561989173293114</t>
  </si>
  <si>
    <t>0.0173459108918905</t>
  </si>
  <si>
    <t>0.0883156731724739</t>
  </si>
  <si>
    <t>0.0979768112301826</t>
  </si>
  <si>
    <t>0.146371692419052</t>
  </si>
  <si>
    <t>-0.100647412240505</t>
  </si>
  <si>
    <t>1.23592526321666</t>
  </si>
  <si>
    <t>-0.507549213866393</t>
  </si>
  <si>
    <t>79.3</t>
  </si>
  <si>
    <t>14.716</t>
  </si>
  <si>
    <t>138.47</t>
  </si>
  <si>
    <t>0.955738751641707</t>
  </si>
  <si>
    <t>0.981195525660273</t>
  </si>
  <si>
    <t>1.04721422321669</t>
  </si>
  <si>
    <t>-0.401438485831022</t>
  </si>
  <si>
    <t>-1.90131954123203</t>
  </si>
  <si>
    <t>-0.513085007667542</t>
  </si>
  <si>
    <t>-0.541592299938202</t>
  </si>
  <si>
    <t>0.264427781105042</t>
  </si>
  <si>
    <t>-0.191769480705261</t>
  </si>
  <si>
    <t>0.173344060778618</t>
  </si>
  <si>
    <t>0.0130150290206075</t>
  </si>
  <si>
    <t>0.686400234699249</t>
  </si>
  <si>
    <t>0.0086799468845129</t>
  </si>
  <si>
    <t>0.187427088618279</t>
  </si>
  <si>
    <t>0.25536173582077</t>
  </si>
  <si>
    <t>0.518574595451355</t>
  </si>
  <si>
    <t>0.483210206031799</t>
  </si>
  <si>
    <t>0.114955089986324</t>
  </si>
  <si>
    <t>0.0123197743669152</t>
  </si>
  <si>
    <t>1.0372228492251</t>
  </si>
  <si>
    <t>-0.753685154375576</t>
  </si>
  <si>
    <t>70.8</t>
  </si>
  <si>
    <t>11.265</t>
  </si>
  <si>
    <t>293.33</t>
  </si>
  <si>
    <t>0.331875656440053</t>
  </si>
  <si>
    <t>0.458844220032604</t>
  </si>
  <si>
    <t>1.0347576060913</t>
  </si>
  <si>
    <t>-0.65017066310559</t>
  </si>
  <si>
    <t>-1.88336847768675</t>
  </si>
  <si>
    <t>0.158349871635437</t>
  </si>
  <si>
    <t>0.164921537041664</t>
  </si>
  <si>
    <t>1.45310342311859</t>
  </si>
  <si>
    <t>1.46494877338409</t>
  </si>
  <si>
    <t>0.810720443725586</t>
  </si>
  <si>
    <t>1.18552386760712</t>
  </si>
  <si>
    <t>1.66703808307648</t>
  </si>
  <si>
    <t>1.41896271705627</t>
  </si>
  <si>
    <t>1.4809193611145</t>
  </si>
  <si>
    <t>1.98586308956146</t>
  </si>
  <si>
    <t>1.22635209560394</t>
  </si>
  <si>
    <t>1.4673969745636</t>
  </si>
  <si>
    <t>0.543783962726593</t>
  </si>
  <si>
    <t>1.18253207206726</t>
  </si>
  <si>
    <t>0.156494364003537</t>
  </si>
  <si>
    <t>0.124844551651872</t>
  </si>
  <si>
    <t>23.2</t>
  </si>
  <si>
    <t>52.494</t>
  </si>
  <si>
    <t>89.764</t>
  </si>
  <si>
    <t>0.940800977213044</t>
  </si>
  <si>
    <t>0.96708088558395</t>
  </si>
  <si>
    <t>0.0537077022241376</t>
  </si>
  <si>
    <t>0.0409542234681015</t>
  </si>
  <si>
    <t>0.150519238115866</t>
  </si>
  <si>
    <t>0.41105592250824</t>
  </si>
  <si>
    <t>0.416527956724167</t>
  </si>
  <si>
    <t>0.272526562213898</t>
  </si>
  <si>
    <t>0.471199929714203</t>
  </si>
  <si>
    <t>0.73224139213562</t>
  </si>
  <si>
    <t>0.079718142747879</t>
  </si>
  <si>
    <t>0.894205331802368</t>
  </si>
  <si>
    <t>0.24237285554409</t>
  </si>
  <si>
    <t>0.373942196369171</t>
  </si>
  <si>
    <t>0.00193664035759866</t>
  </si>
  <si>
    <t>-0.314570993185043</t>
  </si>
  <si>
    <t>-0.338124960660934</t>
  </si>
  <si>
    <t>-0.442388027906418</t>
  </si>
  <si>
    <t>-0.0913519263267517</t>
  </si>
  <si>
    <t>0.518263372790382</t>
  </si>
  <si>
    <t>0.179373284180959</t>
  </si>
  <si>
    <t>9.2</t>
  </si>
  <si>
    <t>72.332</t>
  </si>
  <si>
    <t>29.519</t>
  </si>
  <si>
    <t>0.180490265282408</t>
  </si>
  <si>
    <t>0.291511233945311</t>
  </si>
  <si>
    <t>0.70775144543084</t>
  </si>
  <si>
    <t>0.195276036858559</t>
  </si>
  <si>
    <t>1.4107586149511</t>
  </si>
  <si>
    <t>-0.869323909282684</t>
  </si>
  <si>
    <t>-0.865059673786163</t>
  </si>
  <si>
    <t>-1.42916619777679</t>
  </si>
  <si>
    <t>-1.37066888809204</t>
  </si>
  <si>
    <t>-1.46991491317749</t>
  </si>
  <si>
    <t>-1.29013645648956</t>
  </si>
  <si>
    <t>-1.10709249973297</t>
  </si>
  <si>
    <t>-1.20706140995026</t>
  </si>
  <si>
    <t>-1.14180099964142</t>
  </si>
  <si>
    <t>-1.30434620380402</t>
  </si>
  <si>
    <t>-1.04451417922974</t>
  </si>
  <si>
    <t>-1.0095157623291</t>
  </si>
  <si>
    <t>0.208205909375381</t>
  </si>
  <si>
    <t>0.17553179249877</t>
  </si>
  <si>
    <t>19.1</t>
  </si>
  <si>
    <t>108.53</t>
  </si>
  <si>
    <t>127.69</t>
  </si>
  <si>
    <t>0.541165703740415</t>
  </si>
  <si>
    <t>0.660595193846022</t>
  </si>
  <si>
    <t>0.0567565706445854</t>
  </si>
  <si>
    <t>0.0483657472899982</t>
  </si>
  <si>
    <t>0.15859120493993</t>
  </si>
  <si>
    <t>0.277143597602844</t>
  </si>
  <si>
    <t>0.283174604177475</t>
  </si>
  <si>
    <t>-0.575888812541962</t>
  </si>
  <si>
    <t>0.312349289655685</t>
  </si>
  <si>
    <t>0.375556498765945</t>
  </si>
  <si>
    <t>-0.465054512023926</t>
  </si>
  <si>
    <t>-0.289953619241714</t>
  </si>
  <si>
    <t>-0.131480544805527</t>
  </si>
  <si>
    <t>-0.24087218940258</t>
  </si>
  <si>
    <t>-0.594736993312836</t>
  </si>
  <si>
    <t>-0.659116506576538</t>
  </si>
  <si>
    <t>-0.961429417133331</t>
  </si>
  <si>
    <t>0.13403245806694</t>
  </si>
  <si>
    <t>-0.422849595546722</t>
  </si>
  <si>
    <t>0.0351375637054049</t>
  </si>
  <si>
    <t>-0.0288323540063131</t>
  </si>
  <si>
    <t>108.58</t>
  </si>
  <si>
    <t>116.45</t>
  </si>
  <si>
    <t>0.951903496642244</t>
  </si>
  <si>
    <t>0.976941989789791</t>
  </si>
  <si>
    <t>0.377186766392023</t>
  </si>
  <si>
    <t>-0.246541883530361</t>
  </si>
  <si>
    <t>-0.845807642299551</t>
  </si>
  <si>
    <t>0.204797968268394</t>
  </si>
  <si>
    <t>0.213087350130081</t>
  </si>
  <si>
    <t>-0.0543527975678444</t>
  </si>
  <si>
    <t>0.601796090602875</t>
  </si>
  <si>
    <t>0.469165831804276</t>
  </si>
  <si>
    <t>0.0736197978258133</t>
  </si>
  <si>
    <t>0.348756283521652</t>
  </si>
  <si>
    <t>0.0477988198399544</t>
  </si>
  <si>
    <t>0.586769998073578</t>
  </si>
  <si>
    <t>-0.0265976563096046</t>
  </si>
  <si>
    <t>-0.0561642237007618</t>
  </si>
  <si>
    <t>-0.527227699756622</t>
  </si>
  <si>
    <t>-0.402593821287155</t>
  </si>
  <si>
    <t>-0.633627712726593</t>
  </si>
  <si>
    <t>0.521785626535914</t>
  </si>
  <si>
    <t>0.360089125732581</t>
  </si>
  <si>
    <t>12.3</t>
  </si>
  <si>
    <t>343.67</t>
  </si>
  <si>
    <t>215.64</t>
  </si>
  <si>
    <t>0.980301978671494</t>
  </si>
  <si>
    <t>0.994847025436148</t>
  </si>
  <si>
    <t>0.209589489542377</t>
  </si>
  <si>
    <t>0.162219934165478</t>
  </si>
  <si>
    <t>0.517659893292127</t>
  </si>
  <si>
    <t>0.68557745218277</t>
  </si>
  <si>
    <t>0.697753548622131</t>
  </si>
  <si>
    <t>-0.386535823345184</t>
  </si>
  <si>
    <t>0.542871236801147</t>
  </si>
  <si>
    <t>0.0992284491658211</t>
  </si>
  <si>
    <t>0.002802524715662</t>
  </si>
  <si>
    <t>-0.176862373948097</t>
  </si>
  <si>
    <t>0.157322511076927</t>
  </si>
  <si>
    <t>-0.178193062543869</t>
  </si>
  <si>
    <t>-0.28439924120903</t>
  </si>
  <si>
    <t>-0.754014492034912</t>
  </si>
  <si>
    <t>0.272201776504517</t>
  </si>
  <si>
    <t>-0.264963328838348</t>
  </si>
  <si>
    <t>0.352210632878284</t>
  </si>
  <si>
    <t>-0.0986572206020355</t>
  </si>
  <si>
    <t>21.4</t>
  </si>
  <si>
    <t>70.288</t>
  </si>
  <si>
    <t>89.566</t>
  </si>
  <si>
    <t>0.238821432151458</t>
  </si>
  <si>
    <t>0.3604347653382</t>
  </si>
  <si>
    <t>0.189710613585726</t>
  </si>
  <si>
    <t>-0.0525547862052917</t>
  </si>
  <si>
    <t>-0.477052138914696</t>
  </si>
  <si>
    <t>-1.00837481021881</t>
  </si>
  <si>
    <t>-1.00115942955017</t>
  </si>
  <si>
    <t>-1.13078963756561</t>
  </si>
  <si>
    <t>-1.19687497615814</t>
  </si>
  <si>
    <t>-0.868833541870117</t>
  </si>
  <si>
    <t>-1.13226568698883</t>
  </si>
  <si>
    <t>-0.659126400947571</t>
  </si>
  <si>
    <t>-0.843879401683807</t>
  </si>
  <si>
    <t>-0.727175235748291</t>
  </si>
  <si>
    <t>-0.579469978809357</t>
  </si>
  <si>
    <t>-1.02772200107574</t>
  </si>
  <si>
    <t>-0.760787129402161</t>
  </si>
  <si>
    <t>1.67976112429694</t>
  </si>
  <si>
    <t>-0.359610120100634</t>
  </si>
  <si>
    <t>26.152</t>
  </si>
  <si>
    <t>49.597</t>
  </si>
  <si>
    <t>0.779800546334983</t>
  </si>
  <si>
    <t>0.848735247002492</t>
  </si>
  <si>
    <t>0.593586947476971</t>
  </si>
  <si>
    <t>-0.195019705487149</t>
  </si>
  <si>
    <t>-1.21597266131434</t>
  </si>
  <si>
    <t>-0.702714264392853</t>
  </si>
  <si>
    <t>-0.694810748100281</t>
  </si>
  <si>
    <t>-0.472611516714096</t>
  </si>
  <si>
    <t>-0.137272417545319</t>
  </si>
  <si>
    <t>-0.379586756229401</t>
  </si>
  <si>
    <t>-0.0686703324317932</t>
  </si>
  <si>
    <t>-0.349735170602798</t>
  </si>
  <si>
    <t>-0.301660060882568</t>
  </si>
  <si>
    <t>-0.118123158812523</t>
  </si>
  <si>
    <t>0.0233035013079643</t>
  </si>
  <si>
    <t>-0.0999674052000046</t>
  </si>
  <si>
    <t>-0.32899335026741</t>
  </si>
  <si>
    <t>-0.555973708629608</t>
  </si>
  <si>
    <t>0.183023810386658</t>
  </si>
  <si>
    <t>1.12301892494639</t>
  </si>
  <si>
    <t>-1.01416887839635</t>
  </si>
  <si>
    <t>30.515</t>
  </si>
  <si>
    <t>0.0830110344347418</t>
  </si>
  <si>
    <t>0.17626164357857</t>
  </si>
  <si>
    <t>0.435187787699555</t>
  </si>
  <si>
    <t>-0.525237560272217</t>
  </si>
  <si>
    <t>-0.949585448745265</t>
  </si>
  <si>
    <t>-0.0972242206335068</t>
  </si>
  <si>
    <t>-0.089090958237648</t>
  </si>
  <si>
    <t>1.83639848232269</t>
  </si>
  <si>
    <t>1.15857565402985</t>
  </si>
  <si>
    <t>0.854706704616547</t>
  </si>
  <si>
    <t>2.30972623825073</t>
  </si>
  <si>
    <t>1.3074449300766</t>
  </si>
  <si>
    <t>2.19091987609863</t>
  </si>
  <si>
    <t>2.31495547294617</t>
  </si>
  <si>
    <t>2.0958776473999</t>
  </si>
  <si>
    <t>1.97256565093994</t>
  </si>
  <si>
    <t>1.80122578144073</t>
  </si>
  <si>
    <t>1.41659033298492</t>
  </si>
  <si>
    <t>1.36764276027679</t>
  </si>
  <si>
    <t>0.679094165610769</t>
  </si>
  <si>
    <t>-0.482941300563869</t>
  </si>
  <si>
    <t>38.9</t>
  </si>
  <si>
    <t>33.922</t>
  </si>
  <si>
    <t>0.451998540106819</t>
  </si>
  <si>
    <t>0.580705466981942</t>
  </si>
  <si>
    <t>0.810103185670553</t>
  </si>
  <si>
    <t>-0.470681164214121</t>
  </si>
  <si>
    <t>-1.55298354969789</t>
  </si>
  <si>
    <t>0.0956560000777245</t>
  </si>
  <si>
    <t>0.0969443246722221</t>
  </si>
  <si>
    <t>-0.431988000869751</t>
  </si>
  <si>
    <t>-0.320295661687851</t>
  </si>
  <si>
    <t>0.302911043167114</t>
  </si>
  <si>
    <t>0.614011466503143</t>
  </si>
  <si>
    <t>0.453286588191986</t>
  </si>
  <si>
    <t>0.280170559883118</t>
  </si>
  <si>
    <t>0.5304936170578</t>
  </si>
  <si>
    <t>-0.0398541577160358</t>
  </si>
  <si>
    <t>0.463924765586853</t>
  </si>
  <si>
    <t>1.48391783237457</t>
  </si>
  <si>
    <t>0.411558598279953</t>
  </si>
  <si>
    <t>0.170611649751663</t>
  </si>
  <si>
    <t>0.3441471606493</t>
  </si>
  <si>
    <t>22.5</t>
  </si>
  <si>
    <t>11.53</t>
  </si>
  <si>
    <t>25.916</t>
  </si>
  <si>
    <t>0.183345691805781</t>
  </si>
  <si>
    <t>0.294897017913421</t>
  </si>
  <si>
    <t>0.18024510303826</t>
  </si>
  <si>
    <t>0.279806926846504</t>
  </si>
  <si>
    <t>0.458745657118373</t>
  </si>
  <si>
    <t>-0.312099933624268</t>
  </si>
  <si>
    <t>-1.18663167953491</t>
  </si>
  <si>
    <t>-1.20217823982239</t>
  </si>
  <si>
    <t>-1.18286108970642</t>
  </si>
  <si>
    <t>-0.0760391801595688</t>
  </si>
  <si>
    <t>-1.19120991230011</t>
  </si>
  <si>
    <t>-0.198110222816467</t>
  </si>
  <si>
    <t>-1.82820332050323</t>
  </si>
  <si>
    <t>-1.05293953418732</t>
  </si>
  <si>
    <t>0.585640788078308</t>
  </si>
  <si>
    <t>-0.688207805156708</t>
  </si>
  <si>
    <t>1.54693305071869</t>
  </si>
  <si>
    <t>1.94752227976209</t>
  </si>
  <si>
    <t>12.8</t>
  </si>
  <si>
    <t>280.74</t>
  </si>
  <si>
    <t>155.66</t>
  </si>
  <si>
    <t>0.0357274395430601</t>
  </si>
  <si>
    <t>0.0805860731163207</t>
  </si>
  <si>
    <t>0.962285481859726</t>
  </si>
  <si>
    <t>1.35067177031721</t>
  </si>
  <si>
    <t>1.77827830040422</t>
  </si>
  <si>
    <t>0.990785300731659</t>
  </si>
  <si>
    <t>0.998955965042114</t>
  </si>
  <si>
    <t>-2.58785104751587</t>
  </si>
  <si>
    <t>-1.97501611709595</t>
  </si>
  <si>
    <t>-1.78783619403839</t>
  </si>
  <si>
    <t>-2.449378490448</t>
  </si>
  <si>
    <t>-1.96536195278168</t>
  </si>
  <si>
    <t>-1.95396816730499</t>
  </si>
  <si>
    <t>-2.2116904258728</t>
  </si>
  <si>
    <t>-2.19809603691101</t>
  </si>
  <si>
    <t>-1.91887199878693</t>
  </si>
  <si>
    <t>-2.38163185119629</t>
  </si>
  <si>
    <t>-2.50861287117004</t>
  </si>
  <si>
    <t>-2.09931564331055</t>
  </si>
  <si>
    <t>0.688929300131282</t>
  </si>
  <si>
    <t>0.337815274972291</t>
  </si>
  <si>
    <t>22.8</t>
  </si>
  <si>
    <t>41.654</t>
  </si>
  <si>
    <t>113.23</t>
  </si>
  <si>
    <t>0.363569926025178</t>
  </si>
  <si>
    <t>0.495957936506299</t>
  </si>
  <si>
    <t>1.01333436969833</t>
  </si>
  <si>
    <t>0.395796979644469</t>
  </si>
  <si>
    <t>1.85242299995979</t>
  </si>
  <si>
    <t>0.325539231300354</t>
  </si>
  <si>
    <t>0.332886040210724</t>
  </si>
  <si>
    <t>-0.429986864328384</t>
  </si>
  <si>
    <t>-0.272329539060593</t>
  </si>
  <si>
    <t>-0.594209849834442</t>
  </si>
  <si>
    <t>-0.457751333713531</t>
  </si>
  <si>
    <t>0.286175429821014</t>
  </si>
  <si>
    <t>0.170972287654877</t>
  </si>
  <si>
    <t>-0.326289594173431</t>
  </si>
  <si>
    <t>-0.661965072154999</t>
  </si>
  <si>
    <t>-0.233516335487366</t>
  </si>
  <si>
    <t>-0.0536940954625607</t>
  </si>
  <si>
    <t>-0.209371253848076</t>
  </si>
  <si>
    <t>-0.618430018424988</t>
  </si>
  <si>
    <t>0.501142703663288</t>
  </si>
  <si>
    <t>0.303945031017065</t>
  </si>
  <si>
    <t>16.2</t>
  </si>
  <si>
    <t>77.328</t>
  </si>
  <si>
    <t>60.422</t>
  </si>
  <si>
    <t>0.344891091818608</t>
  </si>
  <si>
    <t>0.47620732091735</t>
  </si>
  <si>
    <t>0.64856822025872</t>
  </si>
  <si>
    <t>0.317129826173186</t>
  </si>
  <si>
    <t>1.30395442555056</t>
  </si>
  <si>
    <t>0.0465590208768845</t>
  </si>
  <si>
    <t>0.0547007396817207</t>
  </si>
  <si>
    <t>-0.755675733089447</t>
  </si>
  <si>
    <t>-0.151270017027855</t>
  </si>
  <si>
    <t>0.0498783029615879</t>
  </si>
  <si>
    <t>-0.821353375911713</t>
  </si>
  <si>
    <t>-0.770264506340027</t>
  </si>
  <si>
    <t>-0.748341917991638</t>
  </si>
  <si>
    <t>-0.499128937721252</t>
  </si>
  <si>
    <t>-0.399643838405609</t>
  </si>
  <si>
    <t>-0.383696585893631</t>
  </si>
  <si>
    <t>-1.05381679534912</t>
  </si>
  <si>
    <t>-0.830340027809143</t>
  </si>
  <si>
    <t>-0.614458620548248</t>
  </si>
  <si>
    <t>0.418347354735053</t>
  </si>
  <si>
    <t>-0.238418130470174</t>
  </si>
  <si>
    <t>34.8</t>
  </si>
  <si>
    <t>37.429</t>
  </si>
  <si>
    <t>130.02</t>
  </si>
  <si>
    <t>0.575108023808438</t>
  </si>
  <si>
    <t>0.689663207317186</t>
  </si>
  <si>
    <t>0.514379123180808</t>
  </si>
  <si>
    <t>-0.239388859165566</t>
  </si>
  <si>
    <t>-1.0854748327574</t>
  </si>
  <si>
    <t>-0.232482895255089</t>
  </si>
  <si>
    <t>-0.23051144182682</t>
  </si>
  <si>
    <t>0.47464308142662</t>
  </si>
  <si>
    <t>0.820318222045898</t>
  </si>
  <si>
    <t>0.184364333748817</t>
  </si>
  <si>
    <t>0.643258929252625</t>
  </si>
  <si>
    <t>0.0822650641202927</t>
  </si>
  <si>
    <t>0.315552204847336</t>
  </si>
  <si>
    <t>0.558382749557495</t>
  </si>
  <si>
    <t>-0.224351167678833</t>
  </si>
  <si>
    <t>-0.407237589359283</t>
  </si>
  <si>
    <t>-0.0613252334296703</t>
  </si>
  <si>
    <t>0.336453348398209</t>
  </si>
  <si>
    <t>0.344530433416367</t>
  </si>
  <si>
    <t>0.295695549594897</t>
  </si>
  <si>
    <t>0.0726088484128317</t>
  </si>
  <si>
    <t>13.9</t>
  </si>
  <si>
    <t>23.742</t>
  </si>
  <si>
    <t>19.667</t>
  </si>
  <si>
    <t>0.560743118224302</t>
  </si>
  <si>
    <t>0.10805506259203</t>
  </si>
  <si>
    <t>1.16244281881376</t>
  </si>
  <si>
    <t>-0.503073632717133</t>
  </si>
  <si>
    <t>-0.497455179691315</t>
  </si>
  <si>
    <t>-0.748218834400177</t>
  </si>
  <si>
    <t>-0.825165808200836</t>
  </si>
  <si>
    <t>-0.654758393764496</t>
  </si>
  <si>
    <t>-0.595925450325012</t>
  </si>
  <si>
    <t>-0.82152259349823</t>
  </si>
  <si>
    <t>-0.707246840000153</t>
  </si>
  <si>
    <t>-0.557916104793549</t>
  </si>
  <si>
    <t>-0.692664802074432</t>
  </si>
  <si>
    <t>-0.478413283824921</t>
  </si>
  <si>
    <t>-0.654299795627594</t>
  </si>
  <si>
    <t>-0.382345616817474</t>
  </si>
  <si>
    <t>-0.335495084524155</t>
  </si>
  <si>
    <t>0.277148415415864</t>
  </si>
  <si>
    <t>-0.0992752465729912</t>
  </si>
  <si>
    <t>47.8</t>
  </si>
  <si>
    <t>25.035</t>
  </si>
  <si>
    <t>64.351</t>
  </si>
  <si>
    <t>0.393254177883592</t>
  </si>
  <si>
    <t>0.532554430404731</t>
  </si>
  <si>
    <t>0.117821636634686</t>
  </si>
  <si>
    <t>0.0553156482055783</t>
  </si>
  <si>
    <t>0.312853690321124</t>
  </si>
  <si>
    <t>-0.401680588722229</t>
  </si>
  <si>
    <t>-0.396058231592178</t>
  </si>
  <si>
    <t>-0.403850913047791</t>
  </si>
  <si>
    <t>-0.002802524715662</t>
  </si>
  <si>
    <t>-0.44061553478241</t>
  </si>
  <si>
    <t>-0.0521097667515278</t>
  </si>
  <si>
    <t>-0.016342731192708</t>
  </si>
  <si>
    <t>-0.103755041956902</t>
  </si>
  <si>
    <t>0.0602372363209724</t>
  </si>
  <si>
    <t>0.0327801592648029</t>
  </si>
  <si>
    <t>-0.0680420994758606</t>
  </si>
  <si>
    <t>0.0271236579865217</t>
  </si>
  <si>
    <t>0.219659816340676</t>
  </si>
  <si>
    <t>63.6</t>
  </si>
  <si>
    <t>21.057</t>
  </si>
  <si>
    <t>197.46</t>
  </si>
  <si>
    <t>0.516094486271956</t>
  </si>
  <si>
    <t>0.645640421170278</t>
  </si>
  <si>
    <t>0.310782849788666</t>
  </si>
  <si>
    <t>-0.0377844944596291</t>
  </si>
  <si>
    <t>-0.25037956237793</t>
  </si>
  <si>
    <t>0.220102027058601</t>
  </si>
  <si>
    <t>0.0100890370085835</t>
  </si>
  <si>
    <t>0.0795144140720367</t>
  </si>
  <si>
    <t>0.347398191690445</t>
  </si>
  <si>
    <t>0.270858317613602</t>
  </si>
  <si>
    <t>0.35059380531311</t>
  </si>
  <si>
    <t>0.188637629151344</t>
  </si>
  <si>
    <t>0.10904211550951</t>
  </si>
  <si>
    <t>0.890112828275509</t>
  </si>
  <si>
    <t>-0.642994146971475</t>
  </si>
  <si>
    <t>48.5</t>
  </si>
  <si>
    <t>42.9</t>
  </si>
  <si>
    <t>21.892</t>
  </si>
  <si>
    <t>0.612233223414129</t>
  </si>
  <si>
    <t>0.721824760163206</t>
  </si>
  <si>
    <t>0.704931309809025</t>
  </si>
  <si>
    <t>-0.481145254203251</t>
  </si>
  <si>
    <t>-1.39229109256628</t>
  </si>
  <si>
    <t>-0.296235978603363</t>
  </si>
  <si>
    <t>-0.338183045387268</t>
  </si>
  <si>
    <t>0.786065876483917</t>
  </si>
  <si>
    <t>0.682650625705719</t>
  </si>
  <si>
    <t>1.16851925849915</t>
  </si>
  <si>
    <t>0.57504016160965</t>
  </si>
  <si>
    <t>-0.119549259543419</t>
  </si>
  <si>
    <t>1.12154531478882</t>
  </si>
  <si>
    <t>0.194603279232979</t>
  </si>
  <si>
    <t>1.24915134906769</t>
  </si>
  <si>
    <t>1.46749496459961</t>
  </si>
  <si>
    <t>1.08668327331543</t>
  </si>
  <si>
    <t>0.592743158340454</t>
  </si>
  <si>
    <t>0.325786232948303</t>
  </si>
  <si>
    <t>0.601082741403842</t>
  </si>
  <si>
    <t>-0.576421702901522</t>
  </si>
  <si>
    <t>33.1</t>
  </si>
  <si>
    <t>38.429</t>
  </si>
  <si>
    <t>137.42</t>
  </si>
  <si>
    <t>0.946079554655448</t>
  </si>
  <si>
    <t>0.97058917045281</t>
  </si>
  <si>
    <t>0.694153617558283</t>
  </si>
  <si>
    <t>-0.548827394843102</t>
  </si>
  <si>
    <t>-1.37553192859494</t>
  </si>
  <si>
    <t>-1.06966948509216</t>
  </si>
  <si>
    <t>-1.06223773956299</t>
  </si>
  <si>
    <t>-0.732681751251221</t>
  </si>
  <si>
    <t>-1.13978266716003</t>
  </si>
  <si>
    <t>-1.11612117290497</t>
  </si>
  <si>
    <t>-0.0492117442190647</t>
  </si>
  <si>
    <t>0.78611022233963</t>
  </si>
  <si>
    <t>-0.614389836788177</t>
  </si>
  <si>
    <t>-0.136613473296165</t>
  </si>
  <si>
    <t>-0.697614669799805</t>
  </si>
  <si>
    <t>-0.105776757001877</t>
  </si>
  <si>
    <t>0.475025951862335</t>
  </si>
  <si>
    <t>-0.820093214511871</t>
  </si>
  <si>
    <t>0.0657115576552924</t>
  </si>
  <si>
    <t>-0.0548789608292282</t>
  </si>
  <si>
    <t>41.1</t>
  </si>
  <si>
    <t>43.809</t>
  </si>
  <si>
    <t>0.623377583762392</t>
  </si>
  <si>
    <t>0.728248766395568</t>
  </si>
  <si>
    <t>0.090794548248655</t>
  </si>
  <si>
    <t>0.0668361488496885</t>
  </si>
  <si>
    <t>0.245808035378541</t>
  </si>
  <si>
    <t>0.288325101137161</t>
  </si>
  <si>
    <t>0.296469867229462</t>
  </si>
  <si>
    <t>0.00719489296898246</t>
  </si>
  <si>
    <t>0.273894101381302</t>
  </si>
  <si>
    <t>-0.615887045860291</t>
  </si>
  <si>
    <t>0.361439496278763</t>
  </si>
  <si>
    <t>0.868032515048981</t>
  </si>
  <si>
    <t>0.304632872343063</t>
  </si>
  <si>
    <t>0.364380031824112</t>
  </si>
  <si>
    <t>0.20121568441391</t>
  </si>
  <si>
    <t>0.209770411252975</t>
  </si>
  <si>
    <t>0.72346305847168</t>
  </si>
  <si>
    <t>-0.0496359430253506</t>
  </si>
  <si>
    <t>-0.202121555805206</t>
  </si>
  <si>
    <t>1.17478355525808</t>
  </si>
  <si>
    <t>0.65673244992892</t>
  </si>
  <si>
    <t>10.245</t>
  </si>
  <si>
    <t>0.147585099364461</t>
  </si>
  <si>
    <t>0.253598319882643</t>
  </si>
  <si>
    <t>2.11959138128253</t>
  </si>
  <si>
    <t>2.05123424530029</t>
  </si>
  <si>
    <t>2.05925416946411</t>
  </si>
  <si>
    <t>1.55745244026184</t>
  </si>
  <si>
    <t>1.55504441261292</t>
  </si>
  <si>
    <t>1.35364031791687</t>
  </si>
  <si>
    <t>1.91307258605957</t>
  </si>
  <si>
    <t>1.28590571880341</t>
  </si>
  <si>
    <t>1.5486216545105</t>
  </si>
  <si>
    <t>1.26216912269592</t>
  </si>
  <si>
    <t>1.88917255401611</t>
  </si>
  <si>
    <t>0.839959144592285</t>
  </si>
  <si>
    <t>0.952781617641449</t>
  </si>
  <si>
    <t>0.32935443520546</t>
  </si>
  <si>
    <t>1.34093058109283</t>
  </si>
  <si>
    <t>1.02600471830152</t>
  </si>
  <si>
    <t>-0.494141761036146</t>
  </si>
  <si>
    <t>49.8</t>
  </si>
  <si>
    <t>26.669</t>
  </si>
  <si>
    <t>0.363891166620817</t>
  </si>
  <si>
    <t>0.496228413440174</t>
  </si>
  <si>
    <t>0.893228362313501</t>
  </si>
  <si>
    <t>-0.393301854974457</t>
  </si>
  <si>
    <t>-1.67692839007869</t>
  </si>
  <si>
    <t>-0.603527307510376</t>
  </si>
  <si>
    <t>-0.849122226238251</t>
  </si>
  <si>
    <t>0.148330017924309</t>
  </si>
  <si>
    <t>-0.499702423810959</t>
  </si>
  <si>
    <t>-0.273038625717163</t>
  </si>
  <si>
    <t>0.402239084243774</t>
  </si>
  <si>
    <t>0.283729702234268</t>
  </si>
  <si>
    <t>-0.181639909744263</t>
  </si>
  <si>
    <t>0.284265130758286</t>
  </si>
  <si>
    <t>0.16633965075016</t>
  </si>
  <si>
    <t>0.552355945110321</t>
  </si>
  <si>
    <t>0.170566633343697</t>
  </si>
  <si>
    <t>0.28342005610466</t>
  </si>
  <si>
    <t>-0.0220353472977877</t>
  </si>
  <si>
    <t>0.708712549085465</t>
  </si>
  <si>
    <t>-0.245872994263967</t>
  </si>
  <si>
    <t>36.4</t>
  </si>
  <si>
    <t>16.93</t>
  </si>
  <si>
    <t>224.97</t>
  </si>
  <si>
    <t>0.782766298085405</t>
  </si>
  <si>
    <t>0.853383621164076</t>
  </si>
  <si>
    <t>1.08190187794129</t>
  </si>
  <si>
    <t>-0.301202494651079</t>
  </si>
  <si>
    <t>-1.95115521287127</t>
  </si>
  <si>
    <t>0.341406583786011</t>
  </si>
  <si>
    <t>0.348002433776855</t>
  </si>
  <si>
    <t>0.712758600711823</t>
  </si>
  <si>
    <t>0.616812944412231</t>
  </si>
  <si>
    <t>0.514231383800507</t>
  </si>
  <si>
    <t>-0.318657547235489</t>
  </si>
  <si>
    <t>0.917083978652954</t>
  </si>
  <si>
    <t>0.322067350149155</t>
  </si>
  <si>
    <t>1.02911841869354</t>
  </si>
  <si>
    <t>0.294724881649017</t>
  </si>
  <si>
    <t>0.771861612796783</t>
  </si>
  <si>
    <t>0.941936135292053</t>
  </si>
  <si>
    <t>0.678927659988403</t>
  </si>
  <si>
    <t>0.222950274174607</t>
  </si>
  <si>
    <t>0.0923754601251514</t>
  </si>
  <si>
    <t>18.7</t>
  </si>
  <si>
    <t>41.736</t>
  </si>
  <si>
    <t>0.0935975010785139</t>
  </si>
  <si>
    <t>0.192225660393244</t>
  </si>
  <si>
    <t>0.313230600466876</t>
  </si>
  <si>
    <t>0.104996604578836</t>
  </si>
  <si>
    <t>0.726239271988863</t>
  </si>
  <si>
    <t>2.76137089729309</t>
  </si>
  <si>
    <t>2.73185181617737</t>
  </si>
  <si>
    <t>2.80035805702209</t>
  </si>
  <si>
    <t>2.78543853759766</t>
  </si>
  <si>
    <t>2.69385814666748</t>
  </si>
  <si>
    <t>2.76139259338379</t>
  </si>
  <si>
    <t>2.71291565895081</t>
  </si>
  <si>
    <t>2.81512188911438</t>
  </si>
  <si>
    <t>3.14357972145081</t>
  </si>
  <si>
    <t>2.6700131893158</t>
  </si>
  <si>
    <t>2.59987783432007</t>
  </si>
  <si>
    <t>2.22855544090271</t>
  </si>
  <si>
    <t>2.47069954872131</t>
  </si>
  <si>
    <t>2.46218967437744</t>
  </si>
  <si>
    <t>0.465788059253314</t>
  </si>
  <si>
    <t>-0.214270208208334</t>
  </si>
  <si>
    <t>22.9</t>
  </si>
  <si>
    <t>50.976</t>
  </si>
  <si>
    <t>84.623</t>
  </si>
  <si>
    <t>0.943425888336307</t>
  </si>
  <si>
    <t>0.968481960012857</t>
  </si>
  <si>
    <t>-1.00981745642053</t>
  </si>
  <si>
    <t>-0.567202389240265</t>
  </si>
  <si>
    <t>-0.532912492752075</t>
  </si>
  <si>
    <t>-0.365279942750931</t>
  </si>
  <si>
    <t>0.116946212947369</t>
  </si>
  <si>
    <t>-0.308155328035355</t>
  </si>
  <si>
    <t>-0.137898609042168</t>
  </si>
  <si>
    <t>-0.148458197712898</t>
  </si>
  <si>
    <t>-0.266668230295181</t>
  </si>
  <si>
    <t>0.105992406606674</t>
  </si>
  <si>
    <t>-0.78408670425415</t>
  </si>
  <si>
    <t>-0.826623678207397</t>
  </si>
  <si>
    <t>-0.670091569423676</t>
  </si>
  <si>
    <t>-0.231509953737259</t>
  </si>
  <si>
    <t>0.676805803832963</t>
  </si>
  <si>
    <t>0.667295503119628</t>
  </si>
  <si>
    <t>2.9</t>
  </si>
  <si>
    <t>42.009</t>
  </si>
  <si>
    <t>59.339</t>
  </si>
  <si>
    <t>0.814638500937211</t>
  </si>
  <si>
    <t>0.871766801560024</t>
  </si>
  <si>
    <t>1.36146010516067</t>
  </si>
  <si>
    <t>1.59506142139435</t>
  </si>
  <si>
    <t>1.60313725471497</t>
  </si>
  <si>
    <t>-0.560346841812134</t>
  </si>
  <si>
    <t>0.0567845590412617</t>
  </si>
  <si>
    <t>0.0697982534766197</t>
  </si>
  <si>
    <t>0.155314326286316</t>
  </si>
  <si>
    <t>0.241279512643814</t>
  </si>
  <si>
    <t>0.85112339258194</t>
  </si>
  <si>
    <t>-0.302683413028717</t>
  </si>
  <si>
    <t>0.0453337095677853</t>
  </si>
  <si>
    <t>0.28292989730835</t>
  </si>
  <si>
    <t>0.423562228679657</t>
  </si>
  <si>
    <t>0.949844241142273</t>
  </si>
  <si>
    <t>0.724298586534078</t>
  </si>
  <si>
    <t>1.57869795248622</t>
  </si>
  <si>
    <t>52.4</t>
  </si>
  <si>
    <t>11.367</t>
  </si>
  <si>
    <t>0.105610284533107</t>
  </si>
  <si>
    <t>0.206147044807115</t>
  </si>
  <si>
    <t>0.429585097095857</t>
  </si>
  <si>
    <t>0.974858117955072</t>
  </si>
  <si>
    <t>0.93973129708483</t>
  </si>
  <si>
    <t>2.08820867538452</t>
  </si>
  <si>
    <t>2.09621953964233</t>
  </si>
  <si>
    <t>-0.921808958053589</t>
  </si>
  <si>
    <t>-1.39103651046753</t>
  </si>
  <si>
    <t>-0.610660493373871</t>
  </si>
  <si>
    <t>-1.41182732582092</t>
  </si>
  <si>
    <t>-0.996855914592743</t>
  </si>
  <si>
    <t>-1.45802175998688</t>
  </si>
  <si>
    <t>-0.358320742845535</t>
  </si>
  <si>
    <t>-0.951067566871643</t>
  </si>
  <si>
    <t>-1.60576570034027</t>
  </si>
  <si>
    <t>-1.93128859996796</t>
  </si>
  <si>
    <t>2.80112242698669</t>
  </si>
  <si>
    <t>0.956247925758362</t>
  </si>
  <si>
    <t>1.25796020678509</t>
  </si>
  <si>
    <t>-0.752222354036002</t>
  </si>
  <si>
    <t>32.7</t>
  </si>
  <si>
    <t>18.012</t>
  </si>
  <si>
    <t>127.17</t>
  </si>
  <si>
    <t>0.034820481784591</t>
  </si>
  <si>
    <t>0.0771529008345071</t>
  </si>
  <si>
    <t>1.22039842699922</t>
  </si>
  <si>
    <t>-0.64092556866152</t>
  </si>
  <si>
    <t>-2.14832277668193</t>
  </si>
  <si>
    <t>-0.340304464101791</t>
  </si>
  <si>
    <t>-0.33471342921257</t>
  </si>
  <si>
    <t>0.778893530368805</t>
  </si>
  <si>
    <t>1.05958259105682</t>
  </si>
  <si>
    <t>0.0501450337469578</t>
  </si>
  <si>
    <t>0.806525111198425</t>
  </si>
  <si>
    <t>1.15010178089142</t>
  </si>
  <si>
    <t>0.550446808338165</t>
  </si>
  <si>
    <t>1.28990316390991</t>
  </si>
  <si>
    <t>0.668553352355957</t>
  </si>
  <si>
    <t>0.876986145973206</t>
  </si>
  <si>
    <t>0.683557629585266</t>
  </si>
  <si>
    <t>0.606089413166046</t>
  </si>
  <si>
    <t>0.0931818255904352</t>
  </si>
  <si>
    <t>0.0417465847872552</t>
  </si>
  <si>
    <t>37.6</t>
  </si>
  <si>
    <t>31.4</t>
  </si>
  <si>
    <t>27.745</t>
  </si>
  <si>
    <t>140.16</t>
  </si>
  <si>
    <t>0.918700408221183</t>
  </si>
  <si>
    <t>0.951831664174941</t>
  </si>
  <si>
    <t>0.14385882564151</t>
  </si>
  <si>
    <t>0.0528116295380252</t>
  </si>
  <si>
    <t>0.372658023609224</t>
  </si>
  <si>
    <t>0.351101279258728</t>
  </si>
  <si>
    <t>0.358773529529572</t>
  </si>
  <si>
    <t>0.239254966378212</t>
  </si>
  <si>
    <t>0.23738731443882</t>
  </si>
  <si>
    <t>0.502702474594116</t>
  </si>
  <si>
    <t>0.137235686182976</t>
  </si>
  <si>
    <t>0.400615960359573</t>
  </si>
  <si>
    <t>0.146055728197098</t>
  </si>
  <si>
    <t>0.572362840175629</t>
  </si>
  <si>
    <t>-0.101576596498489</t>
  </si>
  <si>
    <t>0.013082112185657</t>
  </si>
  <si>
    <t>-0.0913373902440071</t>
  </si>
  <si>
    <t>0.402255445718765</t>
  </si>
  <si>
    <t>0.411280602216721</t>
  </si>
  <si>
    <t>0.363355652603889</t>
  </si>
  <si>
    <t>0.181263352079051</t>
  </si>
  <si>
    <t>28.6</t>
  </si>
  <si>
    <t>13.7</t>
  </si>
  <si>
    <t>28.521</t>
  </si>
  <si>
    <t>110.1</t>
  </si>
  <si>
    <t>0.689798670369399</t>
  </si>
  <si>
    <t>0.782611793773058</t>
  </si>
  <si>
    <t>0.24905350420385</t>
  </si>
  <si>
    <t>0.116256051380853</t>
  </si>
  <si>
    <t>0.599589079821184</t>
  </si>
  <si>
    <t>0.432718455791473</t>
  </si>
  <si>
    <t>0.438882321119308</t>
  </si>
  <si>
    <t>-0.106400206685066</t>
  </si>
  <si>
    <t>-0.205362394452095</t>
  </si>
  <si>
    <t>0.0543977096676826</t>
  </si>
  <si>
    <t>-0.0785050764679909</t>
  </si>
  <si>
    <t>0.256008088588715</t>
  </si>
  <si>
    <t>0.141124457120895</t>
  </si>
  <si>
    <t>0.312742680311203</t>
  </si>
  <si>
    <t>-0.419248998165131</t>
  </si>
  <si>
    <t>-0.333347678184509</t>
  </si>
  <si>
    <t>0.518087446689606</t>
  </si>
  <si>
    <t>1.24787511295911</t>
  </si>
  <si>
    <t>0.675035226912725</t>
  </si>
  <si>
    <t>20.7</t>
  </si>
  <si>
    <t>42.019</t>
  </si>
  <si>
    <t>0.25392839415814</t>
  </si>
  <si>
    <t>0.37178227535399</t>
  </si>
  <si>
    <t>2.22757981327203</t>
  </si>
  <si>
    <t>2.42149329185486</t>
  </si>
  <si>
    <t>2.43077898025513</t>
  </si>
  <si>
    <t>1.23444080352783</t>
  </si>
  <si>
    <t>1.00982391834259</t>
  </si>
  <si>
    <t>1.19259703159332</t>
  </si>
  <si>
    <t>1.6313943862915</t>
  </si>
  <si>
    <t>1.88407576084137</t>
  </si>
  <si>
    <t>1.69143545627594</t>
  </si>
  <si>
    <t>1.38396561145782</t>
  </si>
  <si>
    <t>1.15218389034271</t>
  </si>
  <si>
    <t>1.52490234375</t>
  </si>
  <si>
    <t>1.18420588970184</t>
  </si>
  <si>
    <t>1.67023181915283</t>
  </si>
  <si>
    <t>1.38158416748047</t>
  </si>
  <si>
    <t>0.30123900230764</t>
  </si>
  <si>
    <t>0.142949006830653</t>
  </si>
  <si>
    <t>11.3</t>
  </si>
  <si>
    <t>50.14</t>
  </si>
  <si>
    <t>41.89</t>
  </si>
  <si>
    <t>0.198113808049304</t>
  </si>
  <si>
    <t>0.0876809071439008</t>
  </si>
  <si>
    <t>0.495302104557919</t>
  </si>
  <si>
    <t>0.0283111426979303</t>
  </si>
  <si>
    <t>0.177333980798721</t>
  </si>
  <si>
    <t>-0.629471182823181</t>
  </si>
  <si>
    <t>-0.370689868927002</t>
  </si>
  <si>
    <t>-0.137786075472832</t>
  </si>
  <si>
    <t>-0.21565043926239</t>
  </si>
  <si>
    <t>-0.506028294563293</t>
  </si>
  <si>
    <t>-0.184692144393921</t>
  </si>
  <si>
    <t>-0.662741422653198</t>
  </si>
  <si>
    <t>-0.483792632818222</t>
  </si>
  <si>
    <t>-0.0223571434617043</t>
  </si>
  <si>
    <t>0.217422604560852</t>
  </si>
  <si>
    <t>0.728342039483861</t>
  </si>
  <si>
    <t>-0.397149074645269</t>
  </si>
  <si>
    <t>95.2</t>
  </si>
  <si>
    <t>86.4</t>
  </si>
  <si>
    <t>15.998</t>
  </si>
  <si>
    <t>0.0894849365423271</t>
  </si>
  <si>
    <t>0.186176164288175</t>
  </si>
  <si>
    <t>0.645532431633226</t>
  </si>
  <si>
    <t>-0.31558609860284</t>
  </si>
  <si>
    <t>-1.29914568206768</t>
  </si>
  <si>
    <t>2.85810852050781</t>
  </si>
  <si>
    <t>2.86099410057068</t>
  </si>
  <si>
    <t>3.61530256271362</t>
  </si>
  <si>
    <t>3.72185087203979</t>
  </si>
  <si>
    <t>4.28568553924561</t>
  </si>
  <si>
    <t>3.29246664047241</t>
  </si>
  <si>
    <t>3.31244802474976</t>
  </si>
  <si>
    <t>3.66460847854614</t>
  </si>
  <si>
    <t>3.15390491485596</t>
  </si>
  <si>
    <t>3.42581105232239</t>
  </si>
  <si>
    <t>3.99343848228455</t>
  </si>
  <si>
    <t>3.39027047157288</t>
  </si>
  <si>
    <t>3.27035140991211</t>
  </si>
  <si>
    <t>3.27845740318298</t>
  </si>
  <si>
    <t>0.713413886511103</t>
  </si>
  <si>
    <t>-0.43179228192284</t>
  </si>
  <si>
    <t>99.3</t>
  </si>
  <si>
    <t>86.6</t>
  </si>
  <si>
    <t>15.257</t>
  </si>
  <si>
    <t>0.0885013316626766</t>
  </si>
  <si>
    <t>0.184720975280803</t>
  </si>
  <si>
    <t>0.54619555657384</t>
  </si>
  <si>
    <t>-0.312405151980264</t>
  </si>
  <si>
    <t>-1.13847738977397</t>
  </si>
  <si>
    <t>2.6509747505188</t>
  </si>
  <si>
    <t>2.65695858001709</t>
  </si>
  <si>
    <t>3.58460545539856</t>
  </si>
  <si>
    <t>3.77212357521057</t>
  </si>
  <si>
    <t>3.99233245849609</t>
  </si>
  <si>
    <t>3.34341192245483</t>
  </si>
  <si>
    <t>2.96802401542664</t>
  </si>
  <si>
    <t>3.62348628044128</t>
  </si>
  <si>
    <t>2.97526979446411</t>
  </si>
  <si>
    <t>3.59593749046326</t>
  </si>
  <si>
    <t>3.88361263275146</t>
  </si>
  <si>
    <t>3.35001301765442</t>
  </si>
  <si>
    <t>3.11810278892517</t>
  </si>
  <si>
    <t>3.37492775917053</t>
  </si>
  <si>
    <t>1.45417562697508</t>
  </si>
  <si>
    <t>1.26516331093652</t>
  </si>
  <si>
    <t>5.8</t>
  </si>
  <si>
    <t>468.83</t>
  </si>
  <si>
    <t>154.19</t>
  </si>
  <si>
    <t>0.361950102634511</t>
  </si>
  <si>
    <t>0.493528785793387</t>
  </si>
  <si>
    <t>0.977298727170765</t>
  </si>
  <si>
    <t>0.903166749647685</t>
  </si>
  <si>
    <t>1.80014677622604</t>
  </si>
  <si>
    <t>0.725912809371948</t>
  </si>
  <si>
    <t>0.746608078479767</t>
  </si>
  <si>
    <t>-0.818515002727509</t>
  </si>
  <si>
    <t>-0.382475018501282</t>
  </si>
  <si>
    <t>-1.33926951885223</t>
  </si>
  <si>
    <t>-0.835138142108917</t>
  </si>
  <si>
    <t>-0.842812895774841</t>
  </si>
  <si>
    <t>-0.587688565254211</t>
  </si>
  <si>
    <t>-0.523926079273224</t>
  </si>
  <si>
    <t>-0.485238909721375</t>
  </si>
  <si>
    <t>-1.30766522884369</t>
  </si>
  <si>
    <t>-1.73199081420898</t>
  </si>
  <si>
    <t>-2.02441620826721</t>
  </si>
  <si>
    <t>-0.706854403018951</t>
  </si>
  <si>
    <t>0.0941535631085476</t>
  </si>
  <si>
    <t>0.0665653809195473</t>
  </si>
  <si>
    <t>28.9</t>
  </si>
  <si>
    <t>15.164</t>
  </si>
  <si>
    <t>307.93</t>
  </si>
  <si>
    <t>0.82996611360279</t>
  </si>
  <si>
    <t>0.882156547514959</t>
  </si>
  <si>
    <t>0.249024269410028</t>
  </si>
  <si>
    <t>0.137462424912623</t>
  </si>
  <si>
    <t>0.59952962047828</t>
  </si>
  <si>
    <t>-0.271394938230515</t>
  </si>
  <si>
    <t>-0.264616340398788</t>
  </si>
  <si>
    <t>-0.21753779053688</t>
  </si>
  <si>
    <t>0.431259989738464</t>
  </si>
  <si>
    <t>-0.171958118677139</t>
  </si>
  <si>
    <t>-0.29261189699173</t>
  </si>
  <si>
    <t>-0.698701858520508</t>
  </si>
  <si>
    <t>-0.515387177467346</t>
  </si>
  <si>
    <t>-0.362955749034882</t>
  </si>
  <si>
    <t>-0.883862972259521</t>
  </si>
  <si>
    <t>-0.811009287834167</t>
  </si>
  <si>
    <t>-0.478346258401871</t>
  </si>
  <si>
    <t>-0.059673860669136</t>
  </si>
  <si>
    <t>0.434054515395908</t>
  </si>
  <si>
    <t>0.297724733750025</t>
  </si>
  <si>
    <t>45.3</t>
  </si>
  <si>
    <t>22.611</t>
  </si>
  <si>
    <t>184.21</t>
  </si>
  <si>
    <t>0.586790377693764</t>
  </si>
  <si>
    <t>0.699186810616608</t>
  </si>
  <si>
    <t>0.485799128064801</t>
  </si>
  <si>
    <t>0.277621854096651</t>
  </si>
  <si>
    <t>1.03712379894195</t>
  </si>
  <si>
    <t>1.12115776538849</t>
  </si>
  <si>
    <t>1.12387812137604</t>
  </si>
  <si>
    <t>0.224136963486671</t>
  </si>
  <si>
    <t>0.172621220350266</t>
  </si>
  <si>
    <t>0.496963769197464</t>
  </si>
  <si>
    <t>1.23551690578461</t>
  </si>
  <si>
    <t>0.315783560276031</t>
  </si>
  <si>
    <t>0.837576687335968</t>
  </si>
  <si>
    <t>0.233005061745644</t>
  </si>
  <si>
    <t>0.63079160451889</t>
  </si>
  <si>
    <t>0.59897243976593</t>
  </si>
  <si>
    <t>0.599637866020203</t>
  </si>
  <si>
    <t>0.687330842018127</t>
  </si>
  <si>
    <t>0.132793945047168</t>
  </si>
  <si>
    <t>-0.0301012750715017</t>
  </si>
  <si>
    <t>47.7</t>
  </si>
  <si>
    <t>42.2</t>
  </si>
  <si>
    <t>22.11</t>
  </si>
  <si>
    <t>50.535</t>
  </si>
  <si>
    <t>0.661980837399861</t>
  </si>
  <si>
    <t>0.755964683150874</t>
  </si>
  <si>
    <t>0.256490145255447</t>
  </si>
  <si>
    <t>0.0608837082982063</t>
  </si>
  <si>
    <t>0.614658211981305</t>
  </si>
  <si>
    <t>-0.113854676485062</t>
  </si>
  <si>
    <t>-0.105985529720783</t>
  </si>
  <si>
    <t>0.149609804153442</t>
  </si>
  <si>
    <t>-0.0761266127228737</t>
  </si>
  <si>
    <t>-0.0626026466488838</t>
  </si>
  <si>
    <t>0.126228213310242</t>
  </si>
  <si>
    <t>-0.0181689579039812</t>
  </si>
  <si>
    <t>0.230141684412956</t>
  </si>
  <si>
    <t>0.261943250894547</t>
  </si>
  <si>
    <t>-0.0402440056204796</t>
  </si>
  <si>
    <t>0.176699921488762</t>
  </si>
  <si>
    <t>0.0046562310308218</t>
  </si>
  <si>
    <t>-0.0226192716509104</t>
  </si>
  <si>
    <t>-0.0275737885385752</t>
  </si>
  <si>
    <t>0.217867825041389</t>
  </si>
  <si>
    <t>-0.113058149814606</t>
  </si>
  <si>
    <t>9.3</t>
  </si>
  <si>
    <t>106.87</t>
  </si>
  <si>
    <t>64.367</t>
  </si>
  <si>
    <t>0.455201973190925</t>
  </si>
  <si>
    <t>0.582729503022042</t>
  </si>
  <si>
    <t>0.0151120982747135</t>
  </si>
  <si>
    <t>-0.00794871648152673</t>
  </si>
  <si>
    <t>-0.0442346454479553</t>
  </si>
  <si>
    <t>-0.936114728450775</t>
  </si>
  <si>
    <t>-0.929413139820099</t>
  </si>
  <si>
    <t>-0.806681573390961</t>
  </si>
  <si>
    <t>-0.817649304866791</t>
  </si>
  <si>
    <t>-0.70294314622879</t>
  </si>
  <si>
    <t>-1.3856908082962</t>
  </si>
  <si>
    <t>-0.687206447124481</t>
  </si>
  <si>
    <t>-0.739732325077057</t>
  </si>
  <si>
    <t>-0.547942459583282</t>
  </si>
  <si>
    <t>-0.263996750116348</t>
  </si>
  <si>
    <t>-0.886802613735199</t>
  </si>
  <si>
    <t>-0.553441405296326</t>
  </si>
  <si>
    <t>-0.48985755443573</t>
  </si>
  <si>
    <t>0.446604953821697</t>
  </si>
  <si>
    <t>0.150942356103942</t>
  </si>
  <si>
    <t>32.8</t>
  </si>
  <si>
    <t>6.2</t>
  </si>
  <si>
    <t>50.135</t>
  </si>
  <si>
    <t>177.87</t>
  </si>
  <si>
    <t>0.928507164291075</t>
  </si>
  <si>
    <t>0.955953327236375</t>
  </si>
  <si>
    <t>0.3298995758038</t>
  </si>
  <si>
    <t>0.103670119707073</t>
  </si>
  <si>
    <t>0.75798324943012</t>
  </si>
  <si>
    <t>0.452950537204742</t>
  </si>
  <si>
    <t>0.461984425783157</t>
  </si>
  <si>
    <t>0.101388022303581</t>
  </si>
  <si>
    <t>0.396569520235062</t>
  </si>
  <si>
    <t>0.420949071645737</t>
  </si>
  <si>
    <t>0.149521306157112</t>
  </si>
  <si>
    <t>0.151232823729515</t>
  </si>
  <si>
    <t>0.160101279616356</t>
  </si>
  <si>
    <t>0.305335193872452</t>
  </si>
  <si>
    <t>0.0685742646455765</t>
  </si>
  <si>
    <t>-0.0638255700469017</t>
  </si>
  <si>
    <t>-0.246801406145096</t>
  </si>
  <si>
    <t>0.218964338302612</t>
  </si>
  <si>
    <t>0.308941632509232</t>
  </si>
  <si>
    <t>Student's T-test Significant CTRL_STAGEII</t>
  </si>
  <si>
    <t>-Log Student's T-test p-value CTRL_STAGEII</t>
  </si>
  <si>
    <t>Student's T-test Difference CTRL_STAGEII</t>
  </si>
  <si>
    <t>Student's T-test Test statistic CTRL_STAGEII</t>
  </si>
  <si>
    <t>1.40953727975831</t>
  </si>
  <si>
    <t>-1.19115956531217</t>
  </si>
  <si>
    <t>CTRL_STAGEII</t>
  </si>
  <si>
    <t>1.44173243285018</t>
  </si>
  <si>
    <t>-1.04744477476925</t>
  </si>
  <si>
    <t>-2.68770002555526</t>
  </si>
  <si>
    <t>1.4112895461294</t>
  </si>
  <si>
    <t>-0.992376815527678</t>
  </si>
  <si>
    <t>1.79486642012806</t>
  </si>
  <si>
    <t>-1.00061595905572</t>
  </si>
  <si>
    <t>-3.31834248948096</t>
  </si>
  <si>
    <t>1.63758435421764</t>
  </si>
  <si>
    <t>-0.34429798523585</t>
  </si>
  <si>
    <t>1.55681703676854</t>
  </si>
  <si>
    <t>-0.298195550839106</t>
  </si>
  <si>
    <t>-3.07123184310399</t>
  </si>
  <si>
    <t>1.24376317197387</t>
  </si>
  <si>
    <t>-0.461975502471129</t>
  </si>
  <si>
    <t>1.52234631535011</t>
  </si>
  <si>
    <t>-0.449715366121382</t>
  </si>
  <si>
    <t>-2.82799486604494</t>
  </si>
  <si>
    <t>0.830236911773682</t>
  </si>
  <si>
    <t>2.69701546779123</t>
  </si>
  <si>
    <t>0.765896677970886</t>
  </si>
  <si>
    <t>10.1988688385023</t>
  </si>
  <si>
    <t>1.88896798820756</t>
  </si>
  <si>
    <t>-0.287997345129649</t>
  </si>
  <si>
    <t>-4.27359851086083</t>
  </si>
  <si>
    <t>1.52608977920184</t>
  </si>
  <si>
    <t>-0.698403545965751</t>
  </si>
  <si>
    <t>1.86812263232249</t>
  </si>
  <si>
    <t>-0.67080923790733</t>
  </si>
  <si>
    <t>-3.73163591394386</t>
  </si>
  <si>
    <t>0.636060025688124</t>
  </si>
  <si>
    <t>0.24528569355607</t>
  </si>
  <si>
    <t>0.92771546610224</t>
  </si>
  <si>
    <t>0.288183712400496</t>
  </si>
  <si>
    <t>1.82311545865807</t>
  </si>
  <si>
    <t>0.851751956841841</t>
  </si>
  <si>
    <t>0.596919909119606</t>
  </si>
  <si>
    <t>0.338615700489365</t>
  </si>
  <si>
    <t>0.317841947078705</t>
  </si>
  <si>
    <t>0.791948779425994</t>
  </si>
  <si>
    <t>0.252675756812096</t>
  </si>
  <si>
    <t>0.569291208564828</t>
  </si>
  <si>
    <t>0.286050911061466</t>
  </si>
  <si>
    <t>1.28045669293696</t>
  </si>
  <si>
    <t>0.174323151372772</t>
  </si>
  <si>
    <t>-0.0420656104882558</t>
  </si>
  <si>
    <t>0.0546273630550345</t>
  </si>
  <si>
    <t>-0.0129787996411324</t>
  </si>
  <si>
    <t>-0.15513110499579</t>
  </si>
  <si>
    <t>0.885850487878523</t>
  </si>
  <si>
    <t>-1.00966598590215</t>
  </si>
  <si>
    <t>0.861948534256773</t>
  </si>
  <si>
    <t>-0.851821258664131</t>
  </si>
  <si>
    <t>-1.76732421464023</t>
  </si>
  <si>
    <t>0.103603040495433</t>
  </si>
  <si>
    <t>-0.0411593100676934</t>
  </si>
  <si>
    <t>0.18311319187455</t>
  </si>
  <si>
    <t>0.0810558218508959</t>
  </si>
  <si>
    <t>0.468484347106434</t>
  </si>
  <si>
    <t>0.716896649876431</t>
  </si>
  <si>
    <t>-0.546432117621104</t>
  </si>
  <si>
    <t>0.456430632999177</t>
  </si>
  <si>
    <t>-0.362384930253029</t>
  </si>
  <si>
    <t>-1.01426144079039</t>
  </si>
  <si>
    <t>0.065900629547462</t>
  </si>
  <si>
    <t>-0.0356328698496024</t>
  </si>
  <si>
    <t>0.361996882046298</t>
  </si>
  <si>
    <t>-0.182803659234196</t>
  </si>
  <si>
    <t>-0.837275780917617</t>
  </si>
  <si>
    <t>0.578189016912432</t>
  </si>
  <si>
    <t>-0.653891583283742</t>
  </si>
  <si>
    <t>0.730232818072256</t>
  </si>
  <si>
    <t>-0.6560621522367</t>
  </si>
  <si>
    <t>-1.49275313649212</t>
  </si>
  <si>
    <t>1.27135310619827</t>
  </si>
  <si>
    <t>1.45395718266567</t>
  </si>
  <si>
    <t>0.643921226784018</t>
  </si>
  <si>
    <t>0.947287775576115</t>
  </si>
  <si>
    <t>1.34567716198446</t>
  </si>
  <si>
    <t>0.945629046876598</t>
  </si>
  <si>
    <t>0.72753904076914</t>
  </si>
  <si>
    <t>1.91718658388867</t>
  </si>
  <si>
    <t>0.74044400556651</t>
  </si>
  <si>
    <t>0.329142172510425</t>
  </si>
  <si>
    <t>1.06856364085667</t>
  </si>
  <si>
    <t>0.389390132389963</t>
  </si>
  <si>
    <t>2.05712353036982</t>
  </si>
  <si>
    <t>0.11626216953125</t>
  </si>
  <si>
    <t>-0.05984794596831</t>
  </si>
  <si>
    <t>0.135622017907141</t>
  </si>
  <si>
    <t>-0.0567800315717856</t>
  </si>
  <si>
    <t>-0.362530265159217</t>
  </si>
  <si>
    <t>0.313829033974811</t>
  </si>
  <si>
    <t>-0.116698602835337</t>
  </si>
  <si>
    <t>0.184422323905562</t>
  </si>
  <si>
    <t>0.132879599928856</t>
  </si>
  <si>
    <t>0.471411537386</t>
  </si>
  <si>
    <t>0.516654069565226</t>
  </si>
  <si>
    <t>-0.382953328390916</t>
  </si>
  <si>
    <t>0.178892707826663</t>
  </si>
  <si>
    <t>-0.17142726915578</t>
  </si>
  <si>
    <t>-0.463653284861022</t>
  </si>
  <si>
    <t>0.193006172603849</t>
  </si>
  <si>
    <t>-0.136527548078448</t>
  </si>
  <si>
    <t>0.034236008228613</t>
  </si>
  <si>
    <t>0.0283045894466341</t>
  </si>
  <si>
    <t>0.0992196970769413</t>
  </si>
  <si>
    <t>0.143740096811091</t>
  </si>
  <si>
    <t>0.169118852665027</t>
  </si>
  <si>
    <t>0.236286485113719</t>
  </si>
  <si>
    <t>0.220702484250069</t>
  </si>
  <si>
    <t>0.584182772512724</t>
  </si>
  <si>
    <t>0.19935074043003</t>
  </si>
  <si>
    <t>-0.130579066152374</t>
  </si>
  <si>
    <t>0.162199452884956</t>
  </si>
  <si>
    <t>-0.0925606521777809</t>
  </si>
  <si>
    <t>-0.421119722679962</t>
  </si>
  <si>
    <t>0.831024222632573</t>
  </si>
  <si>
    <t>-0.451775734623273</t>
  </si>
  <si>
    <t>0.988161122973593</t>
  </si>
  <si>
    <t>-0.425136183698972</t>
  </si>
  <si>
    <t>-1.99369671166366</t>
  </si>
  <si>
    <t>0.391971629112959</t>
  </si>
  <si>
    <t>0.906848429377256</t>
  </si>
  <si>
    <t>-0.293898637096087</t>
  </si>
  <si>
    <t>0.796221388337433</t>
  </si>
  <si>
    <t>-0.236734718084335</t>
  </si>
  <si>
    <t>-1.64991010369634</t>
  </si>
  <si>
    <t>0.738332438766365</t>
  </si>
  <si>
    <t>-0.323202731708686</t>
  </si>
  <si>
    <t>0.846591377171284</t>
  </si>
  <si>
    <t>-0.297109231352806</t>
  </si>
  <si>
    <t>-1.73988118881908</t>
  </si>
  <si>
    <t>0.187027426703743</t>
  </si>
  <si>
    <t>0.0616219456618031</t>
  </si>
  <si>
    <t>0.160965470146064</t>
  </si>
  <si>
    <t>0.0456750192679465</t>
  </si>
  <si>
    <t>0.418288328456773</t>
  </si>
  <si>
    <t>0.409789054755226</t>
  </si>
  <si>
    <t>-0.159132258345683</t>
  </si>
  <si>
    <t>0.161724058889608</t>
  </si>
  <si>
    <t>-0.070549126714468</t>
  </si>
  <si>
    <t>-0.420029424097405</t>
  </si>
  <si>
    <t>0.655097182171595</t>
  </si>
  <si>
    <t>-0.169402902324994</t>
  </si>
  <si>
    <t>0.992386090420749</t>
  </si>
  <si>
    <t>-0.236728876829147</t>
  </si>
  <si>
    <t>-1.93053544209863</t>
  </si>
  <si>
    <t>1.21208769065674</t>
  </si>
  <si>
    <t>0.743612532814344</t>
  </si>
  <si>
    <t>0.937265187857815</t>
  </si>
  <si>
    <t>0.573591455817223</t>
  </si>
  <si>
    <t>1.83898443559744</t>
  </si>
  <si>
    <t>0.123839537453381</t>
  </si>
  <si>
    <t>0.105801081284881</t>
  </si>
  <si>
    <t>0.326215129078734</t>
  </si>
  <si>
    <t>0.224900227505714</t>
  </si>
  <si>
    <t>0.767623155494411</t>
  </si>
  <si>
    <t>0.282604990540375</t>
  </si>
  <si>
    <t>0.0968198776245117</t>
  </si>
  <si>
    <t>0.701480319806978</t>
  </si>
  <si>
    <t>0.842447659275778</t>
  </si>
  <si>
    <t>0.361657246947289</t>
  </si>
  <si>
    <t>1.73247810447274</t>
  </si>
  <si>
    <t>0.55833266799324</t>
  </si>
  <si>
    <t>-0.114088286024829</t>
  </si>
  <si>
    <t>0.747466460381307</t>
  </si>
  <si>
    <t>-0.280981318792328</t>
  </si>
  <si>
    <t>-1.52185547153962</t>
  </si>
  <si>
    <t>0.970755685636539</t>
  </si>
  <si>
    <t>1.31215702990691</t>
  </si>
  <si>
    <t>0.783240844323922</t>
  </si>
  <si>
    <t>1.01219469308853</t>
  </si>
  <si>
    <t>1.58204771011019</t>
  </si>
  <si>
    <t>0.809150050433876</t>
  </si>
  <si>
    <t>-0.363869333639741</t>
  </si>
  <si>
    <t>-1.74906788086332</t>
  </si>
  <si>
    <t>0.271702670799757</t>
  </si>
  <si>
    <t>-0.172836232930422</t>
  </si>
  <si>
    <t>0.361455696182733</t>
  </si>
  <si>
    <t>-0.183646891266108</t>
  </si>
  <si>
    <t>-0.836234234288089</t>
  </si>
  <si>
    <t>1.23301947518471</t>
  </si>
  <si>
    <t>-0.519233689022561</t>
  </si>
  <si>
    <t>0.62442308510226</t>
  </si>
  <si>
    <t>-0.336366791510954</t>
  </si>
  <si>
    <t>-1.31208218354007</t>
  </si>
  <si>
    <t>1.45709376934156</t>
  </si>
  <si>
    <t>1.49401268735528</t>
  </si>
  <si>
    <t>0.656444292579352</t>
  </si>
  <si>
    <t>0.95303547475487</t>
  </si>
  <si>
    <t>1.36717428526533</t>
  </si>
  <si>
    <t>0.420071427345347</t>
  </si>
  <si>
    <t>0.34467909236749</t>
  </si>
  <si>
    <t>0.0238252201687639</t>
  </si>
  <si>
    <t>-0.0338332583196461</t>
  </si>
  <si>
    <t>-0.0698039548166458</t>
  </si>
  <si>
    <t>0.935533497550633</t>
  </si>
  <si>
    <t>-0.238976192350189</t>
  </si>
  <si>
    <t>0.765097360572432</t>
  </si>
  <si>
    <t>-0.185028273612261</t>
  </si>
  <si>
    <t>-1.55155506635443</t>
  </si>
  <si>
    <t>0.937588790107169</t>
  </si>
  <si>
    <t>-0.396399135390917</t>
  </si>
  <si>
    <t>0.804748543121883</t>
  </si>
  <si>
    <t>-0.316876970231533</t>
  </si>
  <si>
    <t>-1.66514110908937</t>
  </si>
  <si>
    <t>0.820272224913769</t>
  </si>
  <si>
    <t>-0.203281553462148</t>
  </si>
  <si>
    <t>0.185110806389465</t>
  </si>
  <si>
    <t>-0.0823394333322843</t>
  </si>
  <si>
    <t>-0.477778931655096</t>
  </si>
  <si>
    <t>0.714455007550279</t>
  </si>
  <si>
    <t>-0.401563845264415</t>
  </si>
  <si>
    <t>0.551364741219969</t>
  </si>
  <si>
    <t>-0.295453117229044</t>
  </si>
  <si>
    <t>-1.18463769391924</t>
  </si>
  <si>
    <t>0.883247391105516</t>
  </si>
  <si>
    <t>-0.661217744151751</t>
  </si>
  <si>
    <t>0.858992428432137</t>
  </si>
  <si>
    <t>-0.557703252881765</t>
  </si>
  <si>
    <t>-1.70874389907088</t>
  </si>
  <si>
    <t>1.34068435107136</t>
  </si>
  <si>
    <t>0.387661460787058</t>
  </si>
  <si>
    <t>1.05292746189674</t>
  </si>
  <si>
    <t>0.303771132603288</t>
  </si>
  <si>
    <t>2.03112014281789</t>
  </si>
  <si>
    <t>0.248643927568079</t>
  </si>
  <si>
    <t>0.126054088274638</t>
  </si>
  <si>
    <t>0.35731579195162</t>
  </si>
  <si>
    <t>0.141956840952237</t>
  </si>
  <si>
    <t>0.839987193076147</t>
  </si>
  <si>
    <t>0.727721881889381</t>
  </si>
  <si>
    <t>0.414435086150964</t>
  </si>
  <si>
    <t>0.501288685503777</t>
  </si>
  <si>
    <t>0.287269040942192</t>
  </si>
  <si>
    <t>1.09555092346215</t>
  </si>
  <si>
    <t>0.576274335965484</t>
  </si>
  <si>
    <t>0.263270836633941</t>
  </si>
  <si>
    <t>0.0572688291739907</t>
  </si>
  <si>
    <t>0.0455613071098924</t>
  </si>
  <si>
    <t>0.162219596976455</t>
  </si>
  <si>
    <t>0.610444803590384</t>
  </si>
  <si>
    <t>0.429574442716936</t>
  </si>
  <si>
    <t>0.283696918776222</t>
  </si>
  <si>
    <t>0.231705251149833</t>
  </si>
  <si>
    <t>0.682548902037739</t>
  </si>
  <si>
    <t>2.04267326573129</t>
  </si>
  <si>
    <t>-0.551560346037149</t>
  </si>
  <si>
    <t>0.997685603016761</t>
  </si>
  <si>
    <t>-0.386969931423664</t>
  </si>
  <si>
    <t>-1.93933656167077</t>
  </si>
  <si>
    <t>1.19960293885329</t>
  </si>
  <si>
    <t>-1.41018586357435</t>
  </si>
  <si>
    <t>0.626900761604928</t>
  </si>
  <si>
    <t>-0.921254545450211</t>
  </si>
  <si>
    <t>-1.31635994577854</t>
  </si>
  <si>
    <t>0.92950882835417</t>
  </si>
  <si>
    <t>1.90601364771525</t>
  </si>
  <si>
    <t>0.592895377031624</t>
  </si>
  <si>
    <t>1.30916313827038</t>
  </si>
  <si>
    <t>1.25740939498019</t>
  </si>
  <si>
    <t>0.563995509863227</t>
  </si>
  <si>
    <t>0.360827485720317</t>
  </si>
  <si>
    <t>0.82184088432468</t>
  </si>
  <si>
    <t>0.418809190392494</t>
  </si>
  <si>
    <t>1.64671570205316</t>
  </si>
  <si>
    <t>0.814022824861394</t>
  </si>
  <si>
    <t>0.423823967576027</t>
  </si>
  <si>
    <t>1.06296002817783</t>
  </si>
  <si>
    <t>0.437008762732148</t>
  </si>
  <si>
    <t>2.04780290716777</t>
  </si>
  <si>
    <t>0.272912570535352</t>
  </si>
  <si>
    <t>-0.22014307975769</t>
  </si>
  <si>
    <t>0.33989248981987</t>
  </si>
  <si>
    <t>-0.221113808453083</t>
  </si>
  <si>
    <t>-0.794441826421239</t>
  </si>
  <si>
    <t>0.176705100404144</t>
  </si>
  <si>
    <t>-0.0536457176009814</t>
  </si>
  <si>
    <t>0.0614253754321744</t>
  </si>
  <si>
    <t>-0.0181995034217834</t>
  </si>
  <si>
    <t>-0.173306061443095</t>
  </si>
  <si>
    <t>1.20360954145995</t>
  </si>
  <si>
    <t>-0.274025090814879</t>
  </si>
  <si>
    <t>0.269944652063051</t>
  </si>
  <si>
    <t>-0.119434196036309</t>
  </si>
  <si>
    <t>-0.65442596744734</t>
  </si>
  <si>
    <t>0.0940461009740829</t>
  </si>
  <si>
    <t>0.932184972296195</t>
  </si>
  <si>
    <t>-0.8219177176555</t>
  </si>
  <si>
    <t>0.821317589790239</t>
  </si>
  <si>
    <t>-0.660068824887276</t>
  </si>
  <si>
    <t>-1.6458406544803</t>
  </si>
  <si>
    <t>0.991015640817723</t>
  </si>
  <si>
    <t>-0.422649564842383</t>
  </si>
  <si>
    <t>1.17748078088596</t>
  </si>
  <si>
    <t>-0.402601353824139</t>
  </si>
  <si>
    <t>-2.23883206810655</t>
  </si>
  <si>
    <t>0.0594711672882146</t>
  </si>
  <si>
    <t>0.0288996477611363</t>
  </si>
  <si>
    <t>0.342013114426312</t>
  </si>
  <si>
    <t>0.150614757440053</t>
  </si>
  <si>
    <t>0.798577862511679</t>
  </si>
  <si>
    <t>0.768234397970495</t>
  </si>
  <si>
    <t>0.478667626778285</t>
  </si>
  <si>
    <t>1.59990457291251</t>
  </si>
  <si>
    <t>0.948053757667314</t>
  </si>
  <si>
    <t>-0.622503115019451</t>
  </si>
  <si>
    <t>0.906526811911952</t>
  </si>
  <si>
    <t>-0.521663208957762</t>
  </si>
  <si>
    <t>-1.78788961979978</t>
  </si>
  <si>
    <t>0.243082264533133</t>
  </si>
  <si>
    <t>0.208965400854747</t>
  </si>
  <si>
    <t>0.207215536132912</t>
  </si>
  <si>
    <t>0.153635900467634</t>
  </si>
  <si>
    <t>0.527260855565583</t>
  </si>
  <si>
    <t>0.487211132052694</t>
  </si>
  <si>
    <t>0.104881425698598</t>
  </si>
  <si>
    <t>0.691490557494019</t>
  </si>
  <si>
    <t>0.117502570152283</t>
  </si>
  <si>
    <t>1.42703362132364</t>
  </si>
  <si>
    <t>0.130131484602372</t>
  </si>
  <si>
    <t>-0.0780681023995081</t>
  </si>
  <si>
    <t>-0.354180165914688</t>
  </si>
  <si>
    <t>0.235307083933114</t>
  </si>
  <si>
    <t>0.449494739373525</t>
  </si>
  <si>
    <t>0.59859387333098</t>
  </si>
  <si>
    <t>0.864286198807747</t>
  </si>
  <si>
    <t>1.96738146742185</t>
  </si>
  <si>
    <t>0.572473651473058</t>
  </si>
  <si>
    <t>1.3635416328907</t>
  </si>
  <si>
    <t>1.22174015061343</t>
  </si>
  <si>
    <t>0.856922157920777</t>
  </si>
  <si>
    <t>-0.710027476151784</t>
  </si>
  <si>
    <t>0.835466244567951</t>
  </si>
  <si>
    <t>-0.598730690777302</t>
  </si>
  <si>
    <t>-1.72000647445937</t>
  </si>
  <si>
    <t>0.621988096210746</t>
  </si>
  <si>
    <t>0.139463059526558</t>
  </si>
  <si>
    <t>0.850349359630412</t>
  </si>
  <si>
    <t>0.150528104277328</t>
  </si>
  <si>
    <t>1.6943290887998</t>
  </si>
  <si>
    <t>0.69331021421365</t>
  </si>
  <si>
    <t>0.345309622585773</t>
  </si>
  <si>
    <t>0.639446814622092</t>
  </si>
  <si>
    <t>0.280302321887575</t>
  </si>
  <si>
    <t>1.3687115844096</t>
  </si>
  <si>
    <t>0.645202086534388</t>
  </si>
  <si>
    <t>0.471575270096461</t>
  </si>
  <si>
    <t>1.37910823743839</t>
  </si>
  <si>
    <t>0.078478513525941</t>
  </si>
  <si>
    <t>0.0790477326760689</t>
  </si>
  <si>
    <t>0.0265471318240603</t>
  </si>
  <si>
    <t>0.0237796329893172</t>
  </si>
  <si>
    <t>0.0781977336569682</t>
  </si>
  <si>
    <t>0.72752626874136</t>
  </si>
  <si>
    <t>-0.445774356524149</t>
  </si>
  <si>
    <t>0.676599839116347</t>
  </si>
  <si>
    <t>-0.36421138048172</t>
  </si>
  <si>
    <t>-1.40165172997792</t>
  </si>
  <si>
    <t>0.980153444168508</t>
  </si>
  <si>
    <t>-0.592180053393046</t>
  </si>
  <si>
    <t>0.848222800351411</t>
  </si>
  <si>
    <t>-0.47279292345047</t>
  </si>
  <si>
    <t>-1.69078108673569</t>
  </si>
  <si>
    <t>1.14655411304153</t>
  </si>
  <si>
    <t>1.07733854651451</t>
  </si>
  <si>
    <t>0.63353729076782</t>
  </si>
  <si>
    <t>0.715341985225677</t>
  </si>
  <si>
    <t>1.3278052982444</t>
  </si>
  <si>
    <t>0.889935588405025</t>
  </si>
  <si>
    <t>0.288486431042353</t>
  </si>
  <si>
    <t>1.19350594820832</t>
  </si>
  <si>
    <t>0.359383475035429</t>
  </si>
  <si>
    <t>2.3688203780602</t>
  </si>
  <si>
    <t>0.481984399007101</t>
  </si>
  <si>
    <t>0.290340172747771</t>
  </si>
  <si>
    <t>0.551192576938467</t>
  </si>
  <si>
    <t>0.270237293094397</t>
  </si>
  <si>
    <t>1.18433405769687</t>
  </si>
  <si>
    <t>0.730271163599357</t>
  </si>
  <si>
    <t>-0.149784141685814</t>
  </si>
  <si>
    <t>0.187556691280371</t>
  </si>
  <si>
    <t>-0.0587991583161056</t>
  </si>
  <si>
    <t>-0.478402572174234</t>
  </si>
  <si>
    <t>1.2088893173698</t>
  </si>
  <si>
    <t>-0.3967629596591</t>
  </si>
  <si>
    <t>0.959906689764632</t>
  </si>
  <si>
    <t>-0.291653526326021</t>
  </si>
  <si>
    <t>-1.94283844300366</t>
  </si>
  <si>
    <t>0.763963993704155</t>
  </si>
  <si>
    <t>0.802424065768719</t>
  </si>
  <si>
    <t>0.777832605569382</t>
  </si>
  <si>
    <t>0.688976230720679</t>
  </si>
  <si>
    <t>1.61705783922786</t>
  </si>
  <si>
    <t>0.705306275111246</t>
  </si>
  <si>
    <t>0.200089666371544</t>
  </si>
  <si>
    <t>0.583493330568633</t>
  </si>
  <si>
    <t>0.152817429974675</t>
  </si>
  <si>
    <t>1.2410138408374</t>
  </si>
  <si>
    <t>0.723906502092292</t>
  </si>
  <si>
    <t>-0.486198873569568</t>
  </si>
  <si>
    <t>-1.5205955852833</t>
  </si>
  <si>
    <t>Student's T-test Significant CTRL_STAGEI_</t>
  </si>
  <si>
    <t>Student's T-test significant_</t>
  </si>
  <si>
    <t>Student's T-test Significant CTRL_STAGEI__</t>
  </si>
  <si>
    <t>Student's T-test significant__</t>
  </si>
  <si>
    <t>Student's T-test Significant CTRL_FVC&lt;75</t>
  </si>
  <si>
    <t>Student's T-test significant___</t>
  </si>
  <si>
    <t>Student's T-test q-value CTRL_STAGEI</t>
  </si>
  <si>
    <t>-Log Student's T-test p-value CTRL_STAGEI_</t>
  </si>
  <si>
    <t>Student's T-test Difference CTRL_STAGEI_</t>
  </si>
  <si>
    <t>Student's T-test Test statistic CTRL_STAGEI_</t>
  </si>
  <si>
    <t>-Log Student's T-test p-value CTRL_STAGEI__</t>
  </si>
  <si>
    <t>Student's T-test Difference CTRL_STAGEI__</t>
  </si>
  <si>
    <t>Student's T-test Test statistic CTRL_STAGEI__</t>
  </si>
  <si>
    <t>-Log Student's T-test p-value CTRL_FVC&lt;75</t>
  </si>
  <si>
    <t>Student's T-test Difference CTRL_FVC&lt;75</t>
  </si>
  <si>
    <t>Student's T-test Test statistic CTRL_FVC&lt;75</t>
  </si>
  <si>
    <t>1.64078497922187</t>
  </si>
  <si>
    <t>-1.05651110907396</t>
  </si>
  <si>
    <t>CTRL_FVC&lt;75</t>
  </si>
  <si>
    <t>0.817651034747387</t>
  </si>
  <si>
    <t>-0.538141730285826</t>
  </si>
  <si>
    <t>-1.58257015238631</t>
  </si>
  <si>
    <t>-1.37969885441771</t>
  </si>
  <si>
    <t>-3.24322073899042</t>
  </si>
  <si>
    <t>0.297384321689606</t>
  </si>
  <si>
    <t>0.955536723136902</t>
  </si>
  <si>
    <t>0.37466487288475</t>
  </si>
  <si>
    <t>1.13558793067932</t>
  </si>
  <si>
    <t>1.932297706604</t>
  </si>
  <si>
    <t>0.977129876613617</t>
  </si>
  <si>
    <t>0.737250566482544</t>
  </si>
  <si>
    <t>1.50751280784607</t>
  </si>
  <si>
    <t>0.186598032712936</t>
  </si>
  <si>
    <t>1.19431018829346</t>
  </si>
  <si>
    <t>1.97921860218048</t>
  </si>
  <si>
    <t>1.21767485141754</t>
  </si>
  <si>
    <t>1.98298039589075</t>
  </si>
  <si>
    <t>-0.486975081264973</t>
  </si>
  <si>
    <t>25.49</t>
  </si>
  <si>
    <t>1.24289361652887</t>
  </si>
  <si>
    <t>-0.444867361869131</t>
  </si>
  <si>
    <t>-2.27373447711919</t>
  </si>
  <si>
    <t>-1.81094415792126</t>
  </si>
  <si>
    <t>-4.55226923368799</t>
  </si>
  <si>
    <t>-0.176256284117699</t>
  </si>
  <si>
    <t>-0.0316832065582275</t>
  </si>
  <si>
    <t>0.799513578414917</t>
  </si>
  <si>
    <t>0.481247812509537</t>
  </si>
  <si>
    <t>0.196471840143204</t>
  </si>
  <si>
    <t>0.0449906811118126</t>
  </si>
  <si>
    <t>0.460595965385437</t>
  </si>
  <si>
    <t>0.259238511323929</t>
  </si>
  <si>
    <t>0.473479032516479</t>
  </si>
  <si>
    <t>0.393705725669861</t>
  </si>
  <si>
    <t>0.133084297180176</t>
  </si>
  <si>
    <t>3.45671181532434</t>
  </si>
  <si>
    <t>0.780739217996597</t>
  </si>
  <si>
    <t>0.23880876297809</t>
  </si>
  <si>
    <t>0.982274509803922</t>
  </si>
  <si>
    <t>0.338115053517478</t>
  </si>
  <si>
    <t>0.584826303814563</t>
  </si>
  <si>
    <t>0.538274530826918</t>
  </si>
  <si>
    <t>11.3013909810168</t>
  </si>
  <si>
    <t>-0.33492511510849</t>
  </si>
  <si>
    <t>-0.440780401229858</t>
  </si>
  <si>
    <t>-1.18990540504456</t>
  </si>
  <si>
    <t>-1.19414556026459</t>
  </si>
  <si>
    <t>-1.20431983470917</t>
  </si>
  <si>
    <t>-0.319734841585159</t>
  </si>
  <si>
    <t>-1.22751581668854</t>
  </si>
  <si>
    <t>-0.46996808052063</t>
  </si>
  <si>
    <t>-1.82248318195343</t>
  </si>
  <si>
    <t>-1.04838669300079</t>
  </si>
  <si>
    <t>0.602670192718506</t>
  </si>
  <si>
    <t>1.4056850174716</t>
  </si>
  <si>
    <t>-0.241067618131638</t>
  </si>
  <si>
    <t>1.01542443462884</t>
  </si>
  <si>
    <t>-0.185172264065061</t>
  </si>
  <si>
    <t>-1.91872460088994</t>
  </si>
  <si>
    <t>-1.26390552370022</t>
  </si>
  <si>
    <t>-3.01663571214183</t>
  </si>
  <si>
    <t>-1.02935576438904</t>
  </si>
  <si>
    <t>-0.827903687953949</t>
  </si>
  <si>
    <t>-0.722706019878387</t>
  </si>
  <si>
    <t>-0.601971328258514</t>
  </si>
  <si>
    <t>-0.738033950328827</t>
  </si>
  <si>
    <t>-0.814462721347809</t>
  </si>
  <si>
    <t>-0.745603561401367</t>
  </si>
  <si>
    <t>-0.823923110961914</t>
  </si>
  <si>
    <t>-0.624088168144226</t>
  </si>
  <si>
    <t>-0.664639592170715</t>
  </si>
  <si>
    <t>-0.923510789871216</t>
  </si>
  <si>
    <t>1.70045735642451</t>
  </si>
  <si>
    <t>-0.465984786550204</t>
  </si>
  <si>
    <t>1.19827044940323</t>
  </si>
  <si>
    <t>-0.399762035835357</t>
  </si>
  <si>
    <t>-2.15432014377326</t>
  </si>
  <si>
    <t>-1.69704959328684</t>
  </si>
  <si>
    <t>-3.36806953230701</t>
  </si>
  <si>
    <t>-0.0879722461104393</t>
  </si>
  <si>
    <t>0.322407454252243</t>
  </si>
  <si>
    <t>0.142236694693565</t>
  </si>
  <si>
    <t>0.120172463357449</t>
  </si>
  <si>
    <t>0.59378057718277</t>
  </si>
  <si>
    <t>0.820550680160522</t>
  </si>
  <si>
    <t>0.703978300094604</t>
  </si>
  <si>
    <t>0.487351804971695</t>
  </si>
  <si>
    <t>0.953013718128204</t>
  </si>
  <si>
    <t>0.258202195167542</t>
  </si>
  <si>
    <t>0.464485287666321</t>
  </si>
  <si>
    <t>0.663389682769775</t>
  </si>
  <si>
    <t>0.560312173688675</t>
  </si>
  <si>
    <t>0.195628993213177</t>
  </si>
  <si>
    <t>0.275455454905325</t>
  </si>
  <si>
    <t>-0.154762964163508</t>
  </si>
  <si>
    <t>-0.655847553405202</t>
  </si>
  <si>
    <t>-0.541178461844796</t>
  </si>
  <si>
    <t>1.22472972791978</t>
  </si>
  <si>
    <t>0.0679968744516373</t>
  </si>
  <si>
    <t>0.22448967397213</t>
  </si>
  <si>
    <t>0.286029279232025</t>
  </si>
  <si>
    <t>0.156454131007195</t>
  </si>
  <si>
    <t>0.16053569316864</t>
  </si>
  <si>
    <t>-0.279844731092453</t>
  </si>
  <si>
    <t>0.626413285732269</t>
  </si>
  <si>
    <t>0.258428603410721</t>
  </si>
  <si>
    <t>0.929153978824615</t>
  </si>
  <si>
    <t>-0.287212401628494</t>
  </si>
  <si>
    <t>-0.150281101465225</t>
  </si>
  <si>
    <t>0.487583965063095</t>
  </si>
  <si>
    <t>0.433743362488138</t>
  </si>
  <si>
    <t>0.33954526980718</t>
  </si>
  <si>
    <t>0.0116595986530325</t>
  </si>
  <si>
    <t>0.995011764705882</t>
  </si>
  <si>
    <t>0.0149982089088077</t>
  </si>
  <si>
    <t>0.034259027117709</t>
  </si>
  <si>
    <t>0.0307473591052502</t>
  </si>
  <si>
    <t>0.988393386044087</t>
  </si>
  <si>
    <t>1.82030272483826</t>
  </si>
  <si>
    <t>1.10726511478424</t>
  </si>
  <si>
    <t>0.50564581155777</t>
  </si>
  <si>
    <t>0.955030918121338</t>
  </si>
  <si>
    <t>0.74761039018631</t>
  </si>
  <si>
    <t>1.11569619178772</t>
  </si>
  <si>
    <t>0.77880859375</t>
  </si>
  <si>
    <t>0.759529292583466</t>
  </si>
  <si>
    <t>1.5669527053833</t>
  </si>
  <si>
    <t>0.804714560508728</t>
  </si>
  <si>
    <t>0.596601247787476</t>
  </si>
  <si>
    <t>0.677092790603638</t>
  </si>
  <si>
    <t>0.336165846922411</t>
  </si>
  <si>
    <t>0.187725342344493</t>
  </si>
  <si>
    <t>0.220316823951886</t>
  </si>
  <si>
    <t>0.990566037735849</t>
  </si>
  <si>
    <t>0.10884562227875</t>
  </si>
  <si>
    <t>0.545853343628823</t>
  </si>
  <si>
    <t>0.436422016875635</t>
  </si>
  <si>
    <t>0.814360581924533</t>
  </si>
  <si>
    <t>-0.0308786071836948</t>
  </si>
  <si>
    <t>0.025404455140233</t>
  </si>
  <si>
    <t>-0.417667716741562</t>
  </si>
  <si>
    <t>-0.0233978349715471</t>
  </si>
  <si>
    <t>-0.57755309343338</t>
  </si>
  <si>
    <t>-0.0712211132049561</t>
  </si>
  <si>
    <t>-0.280284196138382</t>
  </si>
  <si>
    <t>-0.166642472147942</t>
  </si>
  <si>
    <t>-0.0434690676629543</t>
  </si>
  <si>
    <t>0.119385451078415</t>
  </si>
  <si>
    <t>0.362507551908493</t>
  </si>
  <si>
    <t>0.0809401063414993</t>
  </si>
  <si>
    <t>0.0185971682270368</t>
  </si>
  <si>
    <t>0.323936461918738</t>
  </si>
  <si>
    <t>0.07770798319862</t>
  </si>
  <si>
    <t>0.750737183847494</t>
  </si>
  <si>
    <t>0.506211568853332</t>
  </si>
  <si>
    <t>0.226249969919565</t>
  </si>
  <si>
    <t>-0.375673949718475</t>
  </si>
  <si>
    <t>-0.616265833377838</t>
  </si>
  <si>
    <t>-0.345782488584518</t>
  </si>
  <si>
    <t>-0.690216362476349</t>
  </si>
  <si>
    <t>-0.511099636554718</t>
  </si>
  <si>
    <t>-0.364520609378815</t>
  </si>
  <si>
    <t>-0.633177697658539</t>
  </si>
  <si>
    <t>-0.478173166513443</t>
  </si>
  <si>
    <t>-0.406029343605042</t>
  </si>
  <si>
    <t>-0.665717780590057</t>
  </si>
  <si>
    <t>-0.504224956035614</t>
  </si>
  <si>
    <t>-0.48092845082283</t>
  </si>
  <si>
    <t>1.09809974616248</t>
  </si>
  <si>
    <t>-0.872574641834944</t>
  </si>
  <si>
    <t>0.258836171599752</t>
  </si>
  <si>
    <t>-0.262921033161027</t>
  </si>
  <si>
    <t>-0.622379058031542</t>
  </si>
  <si>
    <t>-0.556511198176292</t>
  </si>
  <si>
    <t>-2.19313213777154</t>
  </si>
  <si>
    <t>-1.49843239784241</t>
  </si>
  <si>
    <t>-0.367564380168915</t>
  </si>
  <si>
    <t>-0.559373557567596</t>
  </si>
  <si>
    <t>-0.233400419354439</t>
  </si>
  <si>
    <t>-0.553642928600311</t>
  </si>
  <si>
    <t>0.301215380430222</t>
  </si>
  <si>
    <t>-1.03077363967896</t>
  </si>
  <si>
    <t>0.0156507771462202</t>
  </si>
  <si>
    <t>-1.12765741348267</t>
  </si>
  <si>
    <t>0.673327147960663</t>
  </si>
  <si>
    <t>0.493248224258423</t>
  </si>
  <si>
    <t>-0.82039213180542</t>
  </si>
  <si>
    <t>0.862312208377553</t>
  </si>
  <si>
    <t>-0.696124285459518</t>
  </si>
  <si>
    <t>0.153592037206093</t>
  </si>
  <si>
    <t>0.990838709677419</t>
  </si>
  <si>
    <t>-0.172947402511324</t>
  </si>
  <si>
    <t>-0.396483051342895</t>
  </si>
  <si>
    <t>-0.355709709565841</t>
  </si>
  <si>
    <t>-1.7679742354456</t>
  </si>
  <si>
    <t>-1.00960659980774</t>
  </si>
  <si>
    <t>0.496081501245499</t>
  </si>
  <si>
    <t>0.103544175624847</t>
  </si>
  <si>
    <t>0.173176422715187</t>
  </si>
  <si>
    <t>0.774716854095459</t>
  </si>
  <si>
    <t>0.321652054786682</t>
  </si>
  <si>
    <t>-0.746634125709534</t>
  </si>
  <si>
    <t>0.517788708209991</t>
  </si>
  <si>
    <t>-0.624929010868073</t>
  </si>
  <si>
    <t>0.532012045383453</t>
  </si>
  <si>
    <t>0.62369829416275</t>
  </si>
  <si>
    <t>0.311474621295929</t>
  </si>
  <si>
    <t>0.261768574765703</t>
  </si>
  <si>
    <t>0.14678332520028</t>
  </si>
  <si>
    <t>0.200716450098857</t>
  </si>
  <si>
    <t>0.981071428571429</t>
  </si>
  <si>
    <t>0.0852344362508683</t>
  </si>
  <si>
    <t>0.500919099673908</t>
  </si>
  <si>
    <t>0.387154566555587</t>
  </si>
  <si>
    <t>0.645073261302702</t>
  </si>
  <si>
    <t>-0.262066572904587</t>
  </si>
  <si>
    <t>-0.478013068437576</t>
  </si>
  <si>
    <t>0.188474386930466</t>
  </si>
  <si>
    <t>-0.237152487039566</t>
  </si>
  <si>
    <t>-0.473371952772141</t>
  </si>
  <si>
    <t>-0.429669976234436</t>
  </si>
  <si>
    <t>0.0101245939731598</t>
  </si>
  <si>
    <t>-0.486489683389664</t>
  </si>
  <si>
    <t>-0.483173549175262</t>
  </si>
  <si>
    <t>-0.310912579298019</t>
  </si>
  <si>
    <t>0.0669246390461922</t>
  </si>
  <si>
    <t>0.058962616293628</t>
  </si>
  <si>
    <t>0.0639457056919734</t>
  </si>
  <si>
    <t>0.0630540074870934</t>
  </si>
  <si>
    <t>0.997842105263158</t>
  </si>
  <si>
    <t>-0.0681825904619124</t>
  </si>
  <si>
    <t>-0.175746260553076</t>
  </si>
  <si>
    <t>-0.155682088260996</t>
  </si>
  <si>
    <t>0.168161789044688</t>
  </si>
  <si>
    <t>0.511978626251221</t>
  </si>
  <si>
    <t>1.84690344333649</t>
  </si>
  <si>
    <t>1.66650402545929</t>
  </si>
  <si>
    <t>1.4605096578598</t>
  </si>
  <si>
    <t>0.914131700992584</t>
  </si>
  <si>
    <t>1.30962884426117</t>
  </si>
  <si>
    <t>1.77529048919678</t>
  </si>
  <si>
    <t>1.47439730167389</t>
  </si>
  <si>
    <t>1.88967025279999</t>
  </si>
  <si>
    <t>1.9070463180542</t>
  </si>
  <si>
    <t>1.41324079036713</t>
  </si>
  <si>
    <t>1.29199039936066</t>
  </si>
  <si>
    <t>0.199590025762603</t>
  </si>
  <si>
    <t>-0.147171780467033</t>
  </si>
  <si>
    <t>0.0466019080716677</t>
  </si>
  <si>
    <t>-0.0393829739519528</t>
  </si>
  <si>
    <t>-0.131989548955093</t>
  </si>
  <si>
    <t>-0.113046190670502</t>
  </si>
  <si>
    <t>0.199590025762602</t>
  </si>
  <si>
    <t>-0.510316049232783</t>
  </si>
  <si>
    <t>0.01829544454813</t>
  </si>
  <si>
    <t>0.418644100427628</t>
  </si>
  <si>
    <t>-0.41492623090744</t>
  </si>
  <si>
    <t>0.520959198474884</t>
  </si>
  <si>
    <t>-0.364453792572021</t>
  </si>
  <si>
    <t>0.366073578596115</t>
  </si>
  <si>
    <t>0.615544736385345</t>
  </si>
  <si>
    <t>0.352722436189651</t>
  </si>
  <si>
    <t>-0.273199409246445</t>
  </si>
  <si>
    <t>0.281487464904785</t>
  </si>
  <si>
    <t>0.263695985078812</t>
  </si>
  <si>
    <t>-0.475301414728165</t>
  </si>
  <si>
    <t>0.346943827896095</t>
  </si>
  <si>
    <t>-0.416292699674765</t>
  </si>
  <si>
    <t>0.669028171550538</t>
  </si>
  <si>
    <t>-0.639924155104728</t>
  </si>
  <si>
    <t>-1.34899625074466</t>
  </si>
  <si>
    <t>-1.22036620724805</t>
  </si>
  <si>
    <t>-0.819397421291585</t>
  </si>
  <si>
    <t>0.0547832995653152</t>
  </si>
  <si>
    <t>1.28399670124054</t>
  </si>
  <si>
    <t>0.354065120220184</t>
  </si>
  <si>
    <t>0.939002215862274</t>
  </si>
  <si>
    <t>0.343426078557968</t>
  </si>
  <si>
    <t>1.66091907024384</t>
  </si>
  <si>
    <t>2.0604043006897</t>
  </si>
  <si>
    <t>1.4692999124527</t>
  </si>
  <si>
    <t>1.89209151268005</t>
  </si>
  <si>
    <t>1.72627305984497</t>
  </si>
  <si>
    <t>0.448652565479279</t>
  </si>
  <si>
    <t>1.07075440883636</t>
  </si>
  <si>
    <t>0.308580838092866</t>
  </si>
  <si>
    <t>0.520501064757506</t>
  </si>
  <si>
    <t>0.160115232165602</t>
  </si>
  <si>
    <t>0.992196721311475</t>
  </si>
  <si>
    <t>-0.244597666941228</t>
  </si>
  <si>
    <t>-0.411304037816895</t>
  </si>
  <si>
    <t>-0.379404584422533</t>
  </si>
  <si>
    <t>0.742122132302487</t>
  </si>
  <si>
    <t>1.36493253707886</t>
  </si>
  <si>
    <t>-0.690685570240021</t>
  </si>
  <si>
    <t>-1.33909726142883</t>
  </si>
  <si>
    <t>0.596666514873505</t>
  </si>
  <si>
    <t>-0.372647196054459</t>
  </si>
  <si>
    <t>-0.840965390205383</t>
  </si>
  <si>
    <t>-0.0166586767882109</t>
  </si>
  <si>
    <t>-1.03172290325165</t>
  </si>
  <si>
    <t>0.0244443193078041</t>
  </si>
  <si>
    <t>0.547554850578308</t>
  </si>
  <si>
    <t>-0.723135828971863</t>
  </si>
  <si>
    <t>0.388006150722504</t>
  </si>
  <si>
    <t>0.578924204505718</t>
  </si>
  <si>
    <t>0.54659328982234</t>
  </si>
  <si>
    <t>1.17903874951522</t>
  </si>
  <si>
    <t>0.628872445651463</t>
  </si>
  <si>
    <t>2.1740922969687</t>
  </si>
  <si>
    <t>1.8536730778206</t>
  </si>
  <si>
    <t>1.29926805613223</t>
  </si>
  <si>
    <t>0.604675233364105</t>
  </si>
  <si>
    <t>-0.395008772611618</t>
  </si>
  <si>
    <t>-0.863715827465057</t>
  </si>
  <si>
    <t>-0.0550334304571152</t>
  </si>
  <si>
    <t>-0.237553954124451</t>
  </si>
  <si>
    <t>-0.353424668312073</t>
  </si>
  <si>
    <t>-0.539279639720917</t>
  </si>
  <si>
    <t>-0.525899648666382</t>
  </si>
  <si>
    <t>-0.517616271972656</t>
  </si>
  <si>
    <t>-0.935173213481903</t>
  </si>
  <si>
    <t>-0.660085082054138</t>
  </si>
  <si>
    <t>0.916436215178482</t>
  </si>
  <si>
    <t>0.468805994450425</t>
  </si>
  <si>
    <t>0.88799112515464</t>
  </si>
  <si>
    <t>0.272251563723243</t>
  </si>
  <si>
    <t>1.69038219021865</t>
  </si>
  <si>
    <t>1.28993000014572</t>
  </si>
  <si>
    <t>1.86482349587409</t>
  </si>
  <si>
    <t>0.412597298622131</t>
  </si>
  <si>
    <t>0.306335270404816</t>
  </si>
  <si>
    <t>-0.00861385930329561</t>
  </si>
  <si>
    <t>-0.800145149230957</t>
  </si>
  <si>
    <t>0.248980313539505</t>
  </si>
  <si>
    <t>-0.137163206934929</t>
  </si>
  <si>
    <t>-0.533118426799774</t>
  </si>
  <si>
    <t>0.0158522762358189</t>
  </si>
  <si>
    <t>0.0292749963700771</t>
  </si>
  <si>
    <t>-0.0188650004565716</t>
  </si>
  <si>
    <t>0.0556113196800646</t>
  </si>
  <si>
    <t>0.0214045345783234</t>
  </si>
  <si>
    <t>0.0996855058265389</t>
  </si>
  <si>
    <t>0.998342857142857</t>
  </si>
  <si>
    <t>-0.0579011160880327</t>
  </si>
  <si>
    <t>-0.268775691155636</t>
  </si>
  <si>
    <t>-0.218144577639761</t>
  </si>
  <si>
    <t>0.159109898961272</t>
  </si>
  <si>
    <t>-0.729688107967377</t>
  </si>
  <si>
    <t>-0.22274512052536</t>
  </si>
  <si>
    <t>-0.552186787128448</t>
  </si>
  <si>
    <t>-0.0628853142261505</t>
  </si>
  <si>
    <t>-0.587179362773895</t>
  </si>
  <si>
    <t>-0.41713273525238</t>
  </si>
  <si>
    <t>-0.878406763076782</t>
  </si>
  <si>
    <t>-0.601139962673187</t>
  </si>
  <si>
    <t>-0.287103354930878</t>
  </si>
  <si>
    <t>-0.0146040786057711</t>
  </si>
  <si>
    <t>-0.486326098442078</t>
  </si>
  <si>
    <t>-0.704206764698029</t>
  </si>
  <si>
    <t>0.112938758771754</t>
  </si>
  <si>
    <t>0.109627440571785</t>
  </si>
  <si>
    <t>0.398423497602716</t>
  </si>
  <si>
    <t>0.284641819340842</t>
  </si>
  <si>
    <t>0.889769074747709</t>
  </si>
  <si>
    <t>0.769499219444969</t>
  </si>
  <si>
    <t>0.307286417529347</t>
  </si>
  <si>
    <t>0.929456114768982</t>
  </si>
  <si>
    <t>0.931828498840332</t>
  </si>
  <si>
    <t>1.99129986763</t>
  </si>
  <si>
    <t>1.48413562774658</t>
  </si>
  <si>
    <t>1.5293116569519</t>
  </si>
  <si>
    <t>1.19790887832642</t>
  </si>
  <si>
    <t>1.09503626823425</t>
  </si>
  <si>
    <t>1.25300216674805</t>
  </si>
  <si>
    <t>0.543158173561096</t>
  </si>
  <si>
    <t>0.944743454456329</t>
  </si>
  <si>
    <t>0.718046844005585</t>
  </si>
  <si>
    <t>0.86493593454361</t>
  </si>
  <si>
    <t>0.0991493265858286</t>
  </si>
  <si>
    <t>0.0839632352193197</t>
  </si>
  <si>
    <t>0.0885527367586104</t>
  </si>
  <si>
    <t>-0.0696472104173154</t>
  </si>
  <si>
    <t>-0.242232566739089</t>
  </si>
  <si>
    <t>-0.206348607718241</t>
  </si>
  <si>
    <t>0.272840632655669</t>
  </si>
  <si>
    <t>-0.877562284469604</t>
  </si>
  <si>
    <t>0.0741944164037704</t>
  </si>
  <si>
    <t>0.280162334442139</t>
  </si>
  <si>
    <t>-0.310079723596573</t>
  </si>
  <si>
    <t>-0.38652640581131</t>
  </si>
  <si>
    <t>-0.322915643453598</t>
  </si>
  <si>
    <t>-0.00257599307224154</t>
  </si>
  <si>
    <t>-0.231683790683746</t>
  </si>
  <si>
    <t>-0.353357434272766</t>
  </si>
  <si>
    <t>0.215874135494232</t>
  </si>
  <si>
    <t>-0.0923344790935516</t>
  </si>
  <si>
    <t>0.20813761651516</t>
  </si>
  <si>
    <t>0.243865852054309</t>
  </si>
  <si>
    <t>0.185205920909842</t>
  </si>
  <si>
    <t>0.0874882132991446</t>
  </si>
  <si>
    <t>0.981095890410959</t>
  </si>
  <si>
    <t>0.0607376637912932</t>
  </si>
  <si>
    <t>0.238424990168659</t>
  </si>
  <si>
    <t>0.199306268627623</t>
  </si>
  <si>
    <t>0.607026177616545</t>
  </si>
  <si>
    <t>-0.343673050403595</t>
  </si>
  <si>
    <t>0.466737329959869</t>
  </si>
  <si>
    <t>0.583021402359009</t>
  </si>
  <si>
    <t>0.0983128175139427</t>
  </si>
  <si>
    <t>0.411908507347107</t>
  </si>
  <si>
    <t>-0.311291337013245</t>
  </si>
  <si>
    <t>0.102025203406811</t>
  </si>
  <si>
    <t>-0.0655540749430656</t>
  </si>
  <si>
    <t>-0.14775513112545</t>
  </si>
  <si>
    <t>0.389768570661545</t>
  </si>
  <si>
    <t>0.16556079685688</t>
  </si>
  <si>
    <t>0.609945058822632</t>
  </si>
  <si>
    <t>0.107807825746657</t>
  </si>
  <si>
    <t>0.0768240485340357</t>
  </si>
  <si>
    <t>0.369431969145034</t>
  </si>
  <si>
    <t>0.199924580486757</t>
  </si>
  <si>
    <t>0.836526437993564</t>
  </si>
  <si>
    <t>0.691795544633006</t>
  </si>
  <si>
    <t>0.294549483338129</t>
  </si>
  <si>
    <t>-0.313114643096924</t>
  </si>
  <si>
    <t>-0.320382714271545</t>
  </si>
  <si>
    <t>-0.117903962731361</t>
  </si>
  <si>
    <t>-0.81733900308609</t>
  </si>
  <si>
    <t>-0.916308462619781</t>
  </si>
  <si>
    <t>0.0996231511235237</t>
  </si>
  <si>
    <t>-0.0103823887184262</t>
  </si>
  <si>
    <t>-0.161498531699181</t>
  </si>
  <si>
    <t>-0.768707036972046</t>
  </si>
  <si>
    <t>0.00171065237373114</t>
  </si>
  <si>
    <t>-0.330980777740479</t>
  </si>
  <si>
    <t>-0.165004625916481</t>
  </si>
  <si>
    <t>0.0145348514341709</t>
  </si>
  <si>
    <t>-0.0103140535453956</t>
  </si>
  <si>
    <t>0.0355422914305348</t>
  </si>
  <si>
    <t>0.998864197530864</t>
  </si>
  <si>
    <t>0.0200523299475511</t>
  </si>
  <si>
    <t>0.102257223119511</t>
  </si>
  <si>
    <t>0.0814814228541833</t>
  </si>
  <si>
    <t>-0.0433689194950655</t>
  </si>
  <si>
    <t>-0.868386805057526</t>
  </si>
  <si>
    <t>0.0480903945863247</t>
  </si>
  <si>
    <t>-0.410098284482956</t>
  </si>
  <si>
    <t>-0.551279783248901</t>
  </si>
  <si>
    <t>-0.331720948219299</t>
  </si>
  <si>
    <t>-0.34018412232399</t>
  </si>
  <si>
    <t>-0.42373126745224</t>
  </si>
  <si>
    <t>-0.619366884231567</t>
  </si>
  <si>
    <t>-0.582336843013763</t>
  </si>
  <si>
    <t>-0.17768482863903</t>
  </si>
  <si>
    <t>-0.307998090982437</t>
  </si>
  <si>
    <t>-0.514349699020386</t>
  </si>
  <si>
    <t>0.546487823326195</t>
  </si>
  <si>
    <t>-0.272243609031042</t>
  </si>
  <si>
    <t>0.987606890072964</t>
  </si>
  <si>
    <t>-0.395160096032279</t>
  </si>
  <si>
    <t>-1.84095406220248</t>
  </si>
  <si>
    <t>-1.49314437349209</t>
  </si>
  <si>
    <t>-1.23586084972341</t>
  </si>
  <si>
    <t>-0.944485783576965</t>
  </si>
  <si>
    <t>-1.04901885986328</t>
  </si>
  <si>
    <t>-0.870194792747498</t>
  </si>
  <si>
    <t>0.187082529067993</t>
  </si>
  <si>
    <t>-0.699328064918518</t>
  </si>
  <si>
    <t>-0.693589091300964</t>
  </si>
  <si>
    <t>-1.04434823989868</t>
  </si>
  <si>
    <t>-0.58931976556778</t>
  </si>
  <si>
    <t>-0.934591889381409</t>
  </si>
  <si>
    <t>-0.30329230427742</t>
  </si>
  <si>
    <t>-0.690921723842621</t>
  </si>
  <si>
    <t>0.277603408321738</t>
  </si>
  <si>
    <t>0.307075335577662</t>
  </si>
  <si>
    <t>0.256261855363846</t>
  </si>
  <si>
    <t>-0.0240914989262819</t>
  </si>
  <si>
    <t>0.242849439382553</t>
  </si>
  <si>
    <t>0.0713548213243484</t>
  </si>
  <si>
    <t>0.577974259853363</t>
  </si>
  <si>
    <t>0.0360545739531517</t>
  </si>
  <si>
    <t>-0.109411865472794</t>
  </si>
  <si>
    <t>-0.00394772598519921</t>
  </si>
  <si>
    <t>-0.435625046491623</t>
  </si>
  <si>
    <t>-0.291938304901123</t>
  </si>
  <si>
    <t>0.632708832953601</t>
  </si>
  <si>
    <t>-0.157062634825706</t>
  </si>
  <si>
    <t>0.313603743507937</t>
  </si>
  <si>
    <t>0.184499979019165</t>
  </si>
  <si>
    <t>0.735869242687026</t>
  </si>
  <si>
    <t>0.61351958344947</t>
  </si>
  <si>
    <t>-1.35652877795728</t>
  </si>
  <si>
    <t>-0.744924783706665</t>
  </si>
  <si>
    <t>-0.410915195941925</t>
  </si>
  <si>
    <t>-0.43007430434227</t>
  </si>
  <si>
    <t>-0.302540451288223</t>
  </si>
  <si>
    <t>-0.308002024888992</t>
  </si>
  <si>
    <t>-0.535457372665405</t>
  </si>
  <si>
    <t>-1.31818747520447</t>
  </si>
  <si>
    <t>-0.387080729007721</t>
  </si>
  <si>
    <t>-1.00545883178711</t>
  </si>
  <si>
    <t>-0.567137002944946</t>
  </si>
  <si>
    <t>-0.255761712789536</t>
  </si>
  <si>
    <t>-0.777502655982971</t>
  </si>
  <si>
    <t>0.115279717292994</t>
  </si>
  <si>
    <t>-0.0688994570324818</t>
  </si>
  <si>
    <t>0.266068769469981</t>
  </si>
  <si>
    <t>-0.0828642361753044</t>
  </si>
  <si>
    <t>-0.637007633771213</t>
  </si>
  <si>
    <t>-0.460143197032929</t>
  </si>
  <si>
    <t>-0.313066969011045</t>
  </si>
  <si>
    <t>-0.376014411449432</t>
  </si>
  <si>
    <t>-0.383453786373138</t>
  </si>
  <si>
    <t>-0.372908264398575</t>
  </si>
  <si>
    <t>-0.438636124134064</t>
  </si>
  <si>
    <t>-0.599610984325409</t>
  </si>
  <si>
    <t>-0.0654222443699837</t>
  </si>
  <si>
    <t>-0.415976822376251</t>
  </si>
  <si>
    <t>-0.652108371257782</t>
  </si>
  <si>
    <t>-0.0615135096013546</t>
  </si>
  <si>
    <t>0.021968787536025</t>
  </si>
  <si>
    <t>0.0829041451215744</t>
  </si>
  <si>
    <t>-0.26235094666481</t>
  </si>
  <si>
    <t>0.101395784926413</t>
  </si>
  <si>
    <t>0.0427144908656677</t>
  </si>
  <si>
    <t>0.245837267977832</t>
  </si>
  <si>
    <t>0.104832020632568</t>
  </si>
  <si>
    <t>0.595832921928877</t>
  </si>
  <si>
    <t>0.463977625055658</t>
  </si>
  <si>
    <t>0.278499532688637</t>
  </si>
  <si>
    <t>0.0948675274848938</t>
  </si>
  <si>
    <t>-0.0321915224194527</t>
  </si>
  <si>
    <t>0.0258541684597731</t>
  </si>
  <si>
    <t>-0.385814607143402</t>
  </si>
  <si>
    <t>-0.354536890983582</t>
  </si>
  <si>
    <t>0.24433533847332</t>
  </si>
  <si>
    <t>-0.00285535305738449</t>
  </si>
  <si>
    <t>0.0886609479784966</t>
  </si>
  <si>
    <t>0.173488527536392</t>
  </si>
  <si>
    <t>-0.181040436029434</t>
  </si>
  <si>
    <t>-0.0312771275639534</t>
  </si>
  <si>
    <t>-0.195872932672501</t>
  </si>
  <si>
    <t>0.0534365892161819</t>
  </si>
  <si>
    <t>-0.0304583093772332</t>
  </si>
  <si>
    <t>0.151615074771695</t>
  </si>
  <si>
    <t>0.979428571428571</t>
  </si>
  <si>
    <t>-0.0540032518051919</t>
  </si>
  <si>
    <t>-0.391966467342909</t>
  </si>
  <si>
    <t>-0.287595255747547</t>
  </si>
  <si>
    <t>-0.153206891525413</t>
  </si>
  <si>
    <t>-0.648462414741516</t>
  </si>
  <si>
    <t>-0.128616526722908</t>
  </si>
  <si>
    <t>-0.136082008481026</t>
  </si>
  <si>
    <t>-0.398509293794632</t>
  </si>
  <si>
    <t>0.0709040090441704</t>
  </si>
  <si>
    <t>-0.411355823278427</t>
  </si>
  <si>
    <t>-0.31613552570343</t>
  </si>
  <si>
    <t>-0.347147941589355</t>
  </si>
  <si>
    <t>-0.231786355376244</t>
  </si>
  <si>
    <t>-0.35364431142807</t>
  </si>
  <si>
    <t>-0.408114939928055</t>
  </si>
  <si>
    <t>-0.278040409088135</t>
  </si>
  <si>
    <t>0.299473227688323</t>
  </si>
  <si>
    <t>-0.11346227924029</t>
  </si>
  <si>
    <t>0.701492760511709</t>
  </si>
  <si>
    <t>-0.268401773202987</t>
  </si>
  <si>
    <t>-1.40082463001352</t>
  </si>
  <si>
    <t>-1.11092210332802</t>
  </si>
  <si>
    <t>-0.723494647893971</t>
  </si>
  <si>
    <t>0.647240340709686</t>
  </si>
  <si>
    <t>1.04900550842285</t>
  </si>
  <si>
    <t>0.482495963573456</t>
  </si>
  <si>
    <t>1.21700549125671</t>
  </si>
  <si>
    <t>0.765812993049622</t>
  </si>
  <si>
    <t>0.992806017398834</t>
  </si>
  <si>
    <t>1.12214887142181</t>
  </si>
  <si>
    <t>0.733243882656097</t>
  </si>
  <si>
    <t>1.42365229129791</t>
  </si>
  <si>
    <t>0.982528209686279</t>
  </si>
  <si>
    <t>0.8669753074646</t>
  </si>
  <si>
    <t>0.7253657579422</t>
  </si>
  <si>
    <t>0.978078282475885</t>
  </si>
  <si>
    <t>0.535906528433164</t>
  </si>
  <si>
    <t>0.178729612661316</t>
  </si>
  <si>
    <t>0.997310344827586</t>
  </si>
  <si>
    <t>0.210661005406153</t>
  </si>
  <si>
    <t>0.452932377872771</t>
  </si>
  <si>
    <t>0.408967303962054</t>
  </si>
  <si>
    <t>1.97553206149832</t>
  </si>
  <si>
    <t>1.92899489402771</t>
  </si>
  <si>
    <t>1.10115206241608</t>
  </si>
  <si>
    <t>0.946765661239624</t>
  </si>
  <si>
    <t>0.891602098941803</t>
  </si>
  <si>
    <t>0.676901519298553</t>
  </si>
  <si>
    <t>1.00667095184326</t>
  </si>
  <si>
    <t>0.467594683170319</t>
  </si>
  <si>
    <t>0.676162004470825</t>
  </si>
  <si>
    <t>1.55059146881104</t>
  </si>
  <si>
    <t>0.823826491832733</t>
  </si>
  <si>
    <t>0.799189567565918</t>
  </si>
  <si>
    <t>0.841903388500214</t>
  </si>
  <si>
    <t>0.552405809160625</t>
  </si>
  <si>
    <t>0.379289029166102</t>
  </si>
  <si>
    <t>0.119930351063558</t>
  </si>
  <si>
    <t>0.0559477329786335</t>
  </si>
  <si>
    <t>0.317901504367121</t>
  </si>
  <si>
    <t>0.247566442991337</t>
  </si>
  <si>
    <t>1.21021735494429</t>
  </si>
  <si>
    <t>-0.58693528175354</t>
  </si>
  <si>
    <t>-0.194534942507744</t>
  </si>
  <si>
    <t>-0.0253381188958883</t>
  </si>
  <si>
    <t>-0.524698913097382</t>
  </si>
  <si>
    <t>-0.255124926567078</t>
  </si>
  <si>
    <t>-1.0133022069931</t>
  </si>
  <si>
    <t>-0.664753258228302</t>
  </si>
  <si>
    <t>-0.221945941448212</t>
  </si>
  <si>
    <t>-0.311396777629852</t>
  </si>
  <si>
    <t>-0.318678379058838</t>
  </si>
  <si>
    <t>-1.10252749919891</t>
  </si>
  <si>
    <t>0.115249402821064</t>
  </si>
  <si>
    <t>0.0457957993050058</t>
  </si>
  <si>
    <t>-0.0238074958324432</t>
  </si>
  <si>
    <t>0.137178065038638</t>
  </si>
  <si>
    <t>0.983692307692308</t>
  </si>
  <si>
    <t>-0.0860033269439425</t>
  </si>
  <si>
    <t>-0.360426682195091</t>
  </si>
  <si>
    <t>-0.297986010953152</t>
  </si>
  <si>
    <t>-0.133937403206755</t>
  </si>
  <si>
    <t>-0.617535769939423</t>
  </si>
  <si>
    <t>-0.901817917823792</t>
  </si>
  <si>
    <t>-0.600994348526001</t>
  </si>
  <si>
    <t>-0.573225677013397</t>
  </si>
  <si>
    <t>-0.5419100522995</t>
  </si>
  <si>
    <t>-1.07008492946625</t>
  </si>
  <si>
    <t>-0.899261891841888</t>
  </si>
  <si>
    <t>-0.546201944351196</t>
  </si>
  <si>
    <t>-0.705337703227997</t>
  </si>
  <si>
    <t>-0.92907977104187</t>
  </si>
  <si>
    <t>-1.04679000377655</t>
  </si>
  <si>
    <t>0.359275000604557</t>
  </si>
  <si>
    <t>0.337701857089996</t>
  </si>
  <si>
    <t>0.194896152583432</t>
  </si>
  <si>
    <t>0.975298245614035</t>
  </si>
  <si>
    <t>-0.146039017609187</t>
  </si>
  <si>
    <t>-0.491041970409042</t>
  </si>
  <si>
    <t>-0.420369410731329</t>
  </si>
  <si>
    <t>0.862110356392709</t>
  </si>
  <si>
    <t>1.26101851463318</t>
  </si>
  <si>
    <t>1.57793176174164</t>
  </si>
  <si>
    <t>1.63963294029236</t>
  </si>
  <si>
    <t>1.8027731180191</t>
  </si>
  <si>
    <t>0.794916689395905</t>
  </si>
  <si>
    <t>1.98870491981506</t>
  </si>
  <si>
    <t>1.05413091182709</t>
  </si>
  <si>
    <t>1.68364131450653</t>
  </si>
  <si>
    <t>0.839878439903259</t>
  </si>
  <si>
    <t>0.675272405147552</t>
  </si>
  <si>
    <t>1.7504415512085</t>
  </si>
  <si>
    <t>0.737691611755426</t>
  </si>
  <si>
    <t>-0.321831680523852</t>
  </si>
  <si>
    <t>0.94558897138818</t>
  </si>
  <si>
    <t>-0.28682726640476</t>
  </si>
  <si>
    <t>-1.77770119539314</t>
  </si>
  <si>
    <t>-1.35713720002463</t>
  </si>
  <si>
    <t>-1.54527875232925</t>
  </si>
  <si>
    <t>-0.00150968786329031</t>
  </si>
  <si>
    <t>-0.661438524723053</t>
  </si>
  <si>
    <t>-0.0498105734586716</t>
  </si>
  <si>
    <t>-0.0469047725200653</t>
  </si>
  <si>
    <t>0.258152693510056</t>
  </si>
  <si>
    <t>-0.0577755644917488</t>
  </si>
  <si>
    <t>-0.0346264690160751</t>
  </si>
  <si>
    <t>0.372070878744125</t>
  </si>
  <si>
    <t>0.146859377622604</t>
  </si>
  <si>
    <t>0.226774320006371</t>
  </si>
  <si>
    <t>0.0930797830224037</t>
  </si>
  <si>
    <t>0.472805778636885</t>
  </si>
  <si>
    <t>0.664716233809789</t>
  </si>
  <si>
    <t>0.343765878665947</t>
  </si>
  <si>
    <t>0.400843371947606</t>
  </si>
  <si>
    <t>0.788486023477229</t>
  </si>
  <si>
    <t>0.717880089045222</t>
  </si>
  <si>
    <t>1.06237163830981</t>
  </si>
  <si>
    <t>0.673753499984741</t>
  </si>
  <si>
    <t>-1.57310605049133</t>
  </si>
  <si>
    <t>-1.29156172275543</t>
  </si>
  <si>
    <t>-1.40845060348511</t>
  </si>
  <si>
    <t>-0.918538451194763</t>
  </si>
  <si>
    <t>-1.72139668464661</t>
  </si>
  <si>
    <t>-1.38429439067841</t>
  </si>
  <si>
    <t>-1.3861255645752</t>
  </si>
  <si>
    <t>-0.643085896968842</t>
  </si>
  <si>
    <t>-1.3267012834549</t>
  </si>
  <si>
    <t>-1.55402326583862</t>
  </si>
  <si>
    <t>-1.78262042999268</t>
  </si>
  <si>
    <t>0.0123409403151746</t>
  </si>
  <si>
    <t>0.00853266318639123</t>
  </si>
  <si>
    <t>0.45261982346339</t>
  </si>
  <si>
    <t>-0.465958349761509</t>
  </si>
  <si>
    <t>-0.986718863280773</t>
  </si>
  <si>
    <t>-0.892247206159706</t>
  </si>
  <si>
    <t>0.0369115726062028</t>
  </si>
  <si>
    <t>-0.847147226333618</t>
  </si>
  <si>
    <t>-1.06303679943085</t>
  </si>
  <si>
    <t>-0.914787828922272</t>
  </si>
  <si>
    <t>-1.24475836753845</t>
  </si>
  <si>
    <t>-1.40431046485901</t>
  </si>
  <si>
    <t>-0.529471695423126</t>
  </si>
  <si>
    <t>0.361436933279037</t>
  </si>
  <si>
    <t>-1.09138011932373</t>
  </si>
  <si>
    <t>-0.525584876537323</t>
  </si>
  <si>
    <t>-0.901165425777435</t>
  </si>
  <si>
    <t>-0.775597512722015</t>
  </si>
  <si>
    <t>0.688056230545044</t>
  </si>
  <si>
    <t>0.118548503863139</t>
  </si>
  <si>
    <t>-0.0915864085157713</t>
  </si>
  <si>
    <t>0.0738650760494753</t>
  </si>
  <si>
    <t>0.997837837837838</t>
  </si>
  <si>
    <t>0.0546396053617908</t>
  </si>
  <si>
    <t>0.203802294995551</t>
  </si>
  <si>
    <t>0.171768086476701</t>
  </si>
  <si>
    <t>-0.321107153396592</t>
  </si>
  <si>
    <t>0.0193275883793831</t>
  </si>
  <si>
    <t>0.737531185150146</t>
  </si>
  <si>
    <t>0.98332679271698</t>
  </si>
  <si>
    <t>0.694798827171326</t>
  </si>
  <si>
    <t>0.333121538162231</t>
  </si>
  <si>
    <t>0.909545719623566</t>
  </si>
  <si>
    <t>-0.0336035750806332</t>
  </si>
  <si>
    <t>0.624003171920776</t>
  </si>
  <si>
    <t>0.960683166980743</t>
  </si>
  <si>
    <t>0.868974268436432</t>
  </si>
  <si>
    <t>0.819922626018524</t>
  </si>
  <si>
    <t>0.445369869470596</t>
  </si>
  <si>
    <t>0.395596108680547</t>
  </si>
  <si>
    <t>0.631143644452095</t>
  </si>
  <si>
    <t>0.0302378874571245</t>
  </si>
  <si>
    <t>0.997463414634146</t>
  </si>
  <si>
    <t>-0.0555392152496746</t>
  </si>
  <si>
    <t>-0.0870863089005383</t>
  </si>
  <si>
    <t>-0.0807550531622696</t>
  </si>
  <si>
    <t>0.914997450963583</t>
  </si>
  <si>
    <t>1.77386617660522</t>
  </si>
  <si>
    <t>0.00621623545885086</t>
  </si>
  <si>
    <t>-1.00939464569092</t>
  </si>
  <si>
    <t>0.941064953804016</t>
  </si>
  <si>
    <t>-0.30040380358696</t>
  </si>
  <si>
    <t>-0.179901093244553</t>
  </si>
  <si>
    <t>0.698362708091736</t>
  </si>
  <si>
    <t>-0.633832395076752</t>
  </si>
  <si>
    <t>0.772579193115234</t>
  </si>
  <si>
    <t>0.420307040214539</t>
  </si>
  <si>
    <t>-0.382853597402573</t>
  </si>
  <si>
    <t>0.618827223777771</t>
  </si>
  <si>
    <t>0.164434694563718</t>
  </si>
  <si>
    <t>-0.217509861414631</t>
  </si>
  <si>
    <t>0.21107820914783</t>
  </si>
  <si>
    <t>0.972218181818182</t>
  </si>
  <si>
    <t>-0.221448193614682</t>
  </si>
  <si>
    <t>-0.52312061890926</t>
  </si>
  <si>
    <t>-0.467860014528592</t>
  </si>
  <si>
    <t>-0.430433664468111</t>
  </si>
  <si>
    <t>1.83803641796112</t>
  </si>
  <si>
    <t>0.851039230823517</t>
  </si>
  <si>
    <t>-0.0208556372672319</t>
  </si>
  <si>
    <t>1.36204385757446</t>
  </si>
  <si>
    <t>1.01749360561371</t>
  </si>
  <si>
    <t>1.59663951396942</t>
  </si>
  <si>
    <t>1.10902774333954</t>
  </si>
  <si>
    <t>1.16256868839264</t>
  </si>
  <si>
    <t>1.86712062358856</t>
  </si>
  <si>
    <t>0.659209728240967</t>
  </si>
  <si>
    <t>0.650964319705963</t>
  </si>
  <si>
    <t>0.476312041282654</t>
  </si>
  <si>
    <t>0.853540176294417</t>
  </si>
  <si>
    <t>-0.237771528462569</t>
  </si>
  <si>
    <t>0.753570033786961</t>
  </si>
  <si>
    <t>-0.155338698554607</t>
  </si>
  <si>
    <t>-1.48296101173361</t>
  </si>
  <si>
    <t>-1.00381060968403</t>
  </si>
  <si>
    <t>-1.75229725839645</t>
  </si>
  <si>
    <t>-0.355305254459381</t>
  </si>
  <si>
    <t>-0.272669047117233</t>
  </si>
  <si>
    <t>-0.0873079970479012</t>
  </si>
  <si>
    <t>-0.182028785347939</t>
  </si>
  <si>
    <t>0.101377606391907</t>
  </si>
  <si>
    <t>-0.196838110685349</t>
  </si>
  <si>
    <t>-0.15889210999012</t>
  </si>
  <si>
    <t>-0.136362865567207</t>
  </si>
  <si>
    <t>-0.12956628203392</t>
  </si>
  <si>
    <t>-0.194366931915283</t>
  </si>
  <si>
    <t>0.229199752211571</t>
  </si>
  <si>
    <t>-0.19828462600708</t>
  </si>
  <si>
    <t>0.80668626536686</t>
  </si>
  <si>
    <t>-0.295037566994627</t>
  </si>
  <si>
    <t>0.735764524403175</t>
  </si>
  <si>
    <t>-0.251896291616417</t>
  </si>
  <si>
    <t>-1.45500796568572</t>
  </si>
  <si>
    <t>-1.12895378955098</t>
  </si>
  <si>
    <t>-1.66860207339209</t>
  </si>
  <si>
    <t>-0.877450287342072</t>
  </si>
  <si>
    <t>-0.444922268390656</t>
  </si>
  <si>
    <t>-0.416173696517944</t>
  </si>
  <si>
    <t>-0.474271714687347</t>
  </si>
  <si>
    <t>-0.105027697980404</t>
  </si>
  <si>
    <t>-0.107109606266022</t>
  </si>
  <si>
    <t>-0.57299280166626</t>
  </si>
  <si>
    <t>-0.522457957267761</t>
  </si>
  <si>
    <t>-0.285989254713058</t>
  </si>
  <si>
    <t>-0.403316140174866</t>
  </si>
  <si>
    <t>-0.66169798374176</t>
  </si>
  <si>
    <t>0.0991508329503999</t>
  </si>
  <si>
    <t>-0.0408489536202978</t>
  </si>
  <si>
    <t>0.102111924392578</t>
  </si>
  <si>
    <t>0.0315312700570628</t>
  </si>
  <si>
    <t>0.27474384151368</t>
  </si>
  <si>
    <t>0.191369926327052</t>
  </si>
  <si>
    <t>-0.272844433560395</t>
  </si>
  <si>
    <t>-0.209554523229599</t>
  </si>
  <si>
    <t>-0.000466667261207476</t>
  </si>
  <si>
    <t>0.374338358640671</t>
  </si>
  <si>
    <t>-0.0109407482668757</t>
  </si>
  <si>
    <t>0.159248620271683</t>
  </si>
  <si>
    <t>0.0829324573278427</t>
  </si>
  <si>
    <t>-0.0630794838070869</t>
  </si>
  <si>
    <t>-0.00592731218785048</t>
  </si>
  <si>
    <t>0.0728423148393631</t>
  </si>
  <si>
    <t>0.0896013602614403</t>
  </si>
  <si>
    <t>0.146231606602669</t>
  </si>
  <si>
    <t>-0.084984228014946</t>
  </si>
  <si>
    <t>0.21461983310246</t>
  </si>
  <si>
    <t>-0.157347037971097</t>
  </si>
  <si>
    <t>0.386825562869003</t>
  </si>
  <si>
    <t>-0.21643254976897</t>
  </si>
  <si>
    <t>-0.868593530089089</t>
  </si>
  <si>
    <t>-0.723429161390347</t>
  </si>
  <si>
    <t>-0.543593857157158</t>
  </si>
  <si>
    <t>-0.536271572113037</t>
  </si>
  <si>
    <t>0.468383431434631</t>
  </si>
  <si>
    <t>0.161026403307915</t>
  </si>
  <si>
    <t>-0.218147978186607</t>
  </si>
  <si>
    <t>0.177743002772331</t>
  </si>
  <si>
    <t>-0.000931228627450764</t>
  </si>
  <si>
    <t>0.698272526264191</t>
  </si>
  <si>
    <t>0.0312812514603138</t>
  </si>
  <si>
    <t>0.19984045624733</t>
  </si>
  <si>
    <t>0.250767469406128</t>
  </si>
  <si>
    <t>0.545479476451874</t>
  </si>
  <si>
    <t>0.508919894695282</t>
  </si>
  <si>
    <t>0.354784755762563</t>
  </si>
  <si>
    <t>-0.302718485395114</t>
  </si>
  <si>
    <t>0.608967680848069</t>
  </si>
  <si>
    <t>-0.470368048264867</t>
  </si>
  <si>
    <t>-1.25164881346986</t>
  </si>
  <si>
    <t>-1.10467223827417</t>
  </si>
  <si>
    <t>-0.834973831490565</t>
  </si>
  <si>
    <t>0.124185934662819</t>
  </si>
  <si>
    <t>1.44447243213654</t>
  </si>
  <si>
    <t>1.00618290901184</t>
  </si>
  <si>
    <t>1.4590539932251</t>
  </si>
  <si>
    <t>0.767298698425293</t>
  </si>
  <si>
    <t>1.29249584674835</t>
  </si>
  <si>
    <t>1.6305330991745</t>
  </si>
  <si>
    <t>1.38037002086639</t>
  </si>
  <si>
    <t>1.52093899250031</t>
  </si>
  <si>
    <t>1.94594621658325</t>
  </si>
  <si>
    <t>1.20383107662201</t>
  </si>
  <si>
    <t>1.43298435211182</t>
  </si>
  <si>
    <t>0.146570312663484</t>
  </si>
  <si>
    <t>0.102183348809679</t>
  </si>
  <si>
    <t>0.0171305104975057</t>
  </si>
  <si>
    <t>0.999285714285714</t>
  </si>
  <si>
    <t>0.0159739655486884</t>
  </si>
  <si>
    <t>0.0500322005801995</t>
  </si>
  <si>
    <t>0.0432577943259259</t>
  </si>
  <si>
    <t>0.388614101564735</t>
  </si>
  <si>
    <t>0.423122942447662</t>
  </si>
  <si>
    <t>0.342799782752991</t>
  </si>
  <si>
    <t>0.0311421677470207</t>
  </si>
  <si>
    <t>0.527623414993286</t>
  </si>
  <si>
    <t>0.690604269504547</t>
  </si>
  <si>
    <t>0.0749286487698555</t>
  </si>
  <si>
    <t>0.917727947235107</t>
  </si>
  <si>
    <t>0.194289103150368</t>
  </si>
  <si>
    <t>0.394435703754425</t>
  </si>
  <si>
    <t>-0.00171065237373114</t>
  </si>
  <si>
    <t>-0.305802226066589</t>
  </si>
  <si>
    <t>-0.338292330503464</t>
  </si>
  <si>
    <t>0.529167910471734</t>
  </si>
  <si>
    <t>0.192219187815984</t>
  </si>
  <si>
    <t>0.394173342381055</t>
  </si>
  <si>
    <t>0.136691351731618</t>
  </si>
  <si>
    <t>0.889065393158772</t>
  </si>
  <si>
    <t>0.670886882737339</t>
  </si>
  <si>
    <t>1.16740020275032</t>
  </si>
  <si>
    <t>-0.863346099853516</t>
  </si>
  <si>
    <t>-1.37459826469421</t>
  </si>
  <si>
    <t>-0.990905582904816</t>
  </si>
  <si>
    <t>-1.38186120986938</t>
  </si>
  <si>
    <t>-1.46214294433594</t>
  </si>
  <si>
    <t>-1.30027258396149</t>
  </si>
  <si>
    <t>-1.08087801933289</t>
  </si>
  <si>
    <t>-1.27166390419006</t>
  </si>
  <si>
    <t>-1.06563222408295</t>
  </si>
  <si>
    <t>-1.30168199539185</t>
  </si>
  <si>
    <t>-1.03993058204651</t>
  </si>
  <si>
    <t>-0.985651612281799</t>
  </si>
  <si>
    <t>0.0502091214811057</t>
  </si>
  <si>
    <t>-0.0517141856253147</t>
  </si>
  <si>
    <t>0.100211167762364</t>
  </si>
  <si>
    <t>-0.0909662736313684</t>
  </si>
  <si>
    <t>-0.270070553715048</t>
  </si>
  <si>
    <t>-0.235161851360696</t>
  </si>
  <si>
    <t>-0.14440348591485</t>
  </si>
  <si>
    <t>0.303265362977982</t>
  </si>
  <si>
    <t>-0.574127614498138</t>
  </si>
  <si>
    <t>-0.513854384422302</t>
  </si>
  <si>
    <t>0.305221706628799</t>
  </si>
  <si>
    <t>0.396299600601196</t>
  </si>
  <si>
    <t>-0.476299166679382</t>
  </si>
  <si>
    <t>-0.273861974477768</t>
  </si>
  <si>
    <t>-0.131923720240593</t>
  </si>
  <si>
    <t>-0.224007979035378</t>
  </si>
  <si>
    <t>-0.589075565338135</t>
  </si>
  <si>
    <t>-0.627508819103241</t>
  </si>
  <si>
    <t>-0.942849814891815</t>
  </si>
  <si>
    <t>0.448301381863811</t>
  </si>
  <si>
    <t>-0.306593114587789</t>
  </si>
  <si>
    <t>0.448707055549051</t>
  </si>
  <si>
    <t>-0.330626429369052</t>
  </si>
  <si>
    <t>-0.979822772078765</t>
  </si>
  <si>
    <t>-0.853372793774228</t>
  </si>
  <si>
    <t>-1.01609250541617</t>
  </si>
  <si>
    <t>0.27948397397995</t>
  </si>
  <si>
    <t>-0.0489233918488026</t>
  </si>
  <si>
    <t>-0.749660611152649</t>
  </si>
  <si>
    <t>0.595335364341736</t>
  </si>
  <si>
    <t>0.5385422706604</t>
  </si>
  <si>
    <t>0.0617916435003281</t>
  </si>
  <si>
    <t>0.359527468681335</t>
  </si>
  <si>
    <t>0.00592731218785048</t>
  </si>
  <si>
    <t>0.576741874217987</t>
  </si>
  <si>
    <t>-0.0515901297330856</t>
  </si>
  <si>
    <t>-0.0720221400260925</t>
  </si>
  <si>
    <t>-0.512811422348022</t>
  </si>
  <si>
    <t>0.0812678590198991</t>
  </si>
  <si>
    <t>-0.0768858021571456</t>
  </si>
  <si>
    <t>0.0456570470733943</t>
  </si>
  <si>
    <t>0.999594936708861</t>
  </si>
  <si>
    <t>-0.0430447731521868</t>
  </si>
  <si>
    <t>-0.12943554994953</t>
  </si>
  <si>
    <t>-0.112518416818356</t>
  </si>
  <si>
    <t>-0.227100353087276</t>
  </si>
  <si>
    <t>0.712074518203735</t>
  </si>
  <si>
    <t>-0.42340162396431</t>
  </si>
  <si>
    <t>-0.459211707115173</t>
  </si>
  <si>
    <t>0.53592848777771</t>
  </si>
  <si>
    <t>0.164993852376938</t>
  </si>
  <si>
    <t>0.000931228627450764</t>
  </si>
  <si>
    <t>-0.117227286100388</t>
  </si>
  <si>
    <t>0.138297751545906</t>
  </si>
  <si>
    <t>-0.019416956230998</t>
  </si>
  <si>
    <t>-0.20785853266716</t>
  </si>
  <si>
    <t>-0.224064707756042</t>
  </si>
  <si>
    <t>-0.725231826305389</t>
  </si>
  <si>
    <t>0.925777702121793</t>
  </si>
  <si>
    <t>-0.242582519849141</t>
  </si>
  <si>
    <t>0.146983658638317</t>
  </si>
  <si>
    <t>0.9760625</t>
  </si>
  <si>
    <t>-0.0505187114079794</t>
  </si>
  <si>
    <t>-0.383289363976967</t>
  </si>
  <si>
    <t>-0.277876022215885</t>
  </si>
  <si>
    <t>-1.98120741262141</t>
  </si>
  <si>
    <t>-0.998120486736298</t>
  </si>
  <si>
    <t>-1.15688049793243</t>
  </si>
  <si>
    <t>-0.862364888191223</t>
  </si>
  <si>
    <t>-1.20803534984589</t>
  </si>
  <si>
    <t>-0.893948376178741</t>
  </si>
  <si>
    <t>-1.19017004966736</t>
  </si>
  <si>
    <t>-0.799946844577789</t>
  </si>
  <si>
    <t>-0.822819888591766</t>
  </si>
  <si>
    <t>-0.796169102191925</t>
  </si>
  <si>
    <t>-0.595723092556</t>
  </si>
  <si>
    <t>-0.953637957572937</t>
  </si>
  <si>
    <t>0.330815929784823</t>
  </si>
  <si>
    <t>-0.161605668060171</t>
  </si>
  <si>
    <t>0.324769135267944</t>
  </si>
  <si>
    <t>-0.141921201277347</t>
  </si>
  <si>
    <t>-0.752334013010324</t>
  </si>
  <si>
    <t>-0.594705328188209</t>
  </si>
  <si>
    <t>-0.78713383680119</t>
  </si>
  <si>
    <t>-0.686508357524872</t>
  </si>
  <si>
    <t>-0.4268519282341</t>
  </si>
  <si>
    <t>0.0349828153848648</t>
  </si>
  <si>
    <t>0.0160686001181602</t>
  </si>
  <si>
    <t>-0.370753407478333</t>
  </si>
  <si>
    <t>-0.0897816121578217</t>
  </si>
  <si>
    <t>-0.329313457012177</t>
  </si>
  <si>
    <t>-0.324402302503586</t>
  </si>
  <si>
    <t>-0.0507812723517418</t>
  </si>
  <si>
    <t>0.0805190876126289</t>
  </si>
  <si>
    <t>-0.00647663278505206</t>
  </si>
  <si>
    <t>-0.312531530857086</t>
  </si>
  <si>
    <t>0.174731409286026</t>
  </si>
  <si>
    <t>-0.350593311091264</t>
  </si>
  <si>
    <t>0.0596731366283035</t>
  </si>
  <si>
    <t>0.992</t>
  </si>
  <si>
    <t>-0.0943159968370482</t>
  </si>
  <si>
    <t>-0.166861701658461</t>
  </si>
  <si>
    <t>-0.153300881242172</t>
  </si>
  <si>
    <t>-0.454146753490022</t>
  </si>
  <si>
    <t>-0.0952940061688423</t>
  </si>
  <si>
    <t>1.99327600002289</t>
  </si>
  <si>
    <t>2.50575304031372</t>
  </si>
  <si>
    <t>1.20006096363068</t>
  </si>
  <si>
    <t>0.843871712684631</t>
  </si>
  <si>
    <t>2.28413438796997</t>
  </si>
  <si>
    <t>1.30408477783203</t>
  </si>
  <si>
    <t>2.16019654273987</t>
  </si>
  <si>
    <t>2.26643872261047</t>
  </si>
  <si>
    <t>2.08543920516968</t>
  </si>
  <si>
    <t>1.98581731319427</t>
  </si>
  <si>
    <t>1.81910800933838</t>
  </si>
  <si>
    <t>1.22328684116088</t>
  </si>
  <si>
    <t>-0.539136863624056</t>
  </si>
  <si>
    <t>0.722302468347609</t>
  </si>
  <si>
    <t>-0.544245208391831</t>
  </si>
  <si>
    <t>-1.43378608744286</t>
  </si>
  <si>
    <t>-1.26690612683474</t>
  </si>
  <si>
    <t>-2.42426954581472</t>
  </si>
  <si>
    <t>0.118300393223763</t>
  </si>
  <si>
    <t>-0.561228454113007</t>
  </si>
  <si>
    <t>-0.0307553466409445</t>
  </si>
  <si>
    <t>-0.375529438257217</t>
  </si>
  <si>
    <t>0.17536224424839</t>
  </si>
  <si>
    <t>0.623079836368561</t>
  </si>
  <si>
    <t>0.555252969264984</t>
  </si>
  <si>
    <t>0.179850682616234</t>
  </si>
  <si>
    <t>0.525489926338196</t>
  </si>
  <si>
    <t>-0.0961656346917152</t>
  </si>
  <si>
    <t>0.546676814556122</t>
  </si>
  <si>
    <t>1.50848650932312</t>
  </si>
  <si>
    <t>0.269116932120445</t>
  </si>
  <si>
    <t>0.670892775058746</t>
  </si>
  <si>
    <t>0.471487506827269</t>
  </si>
  <si>
    <t>0.744807004928589</t>
  </si>
  <si>
    <t>1.01976364944943</t>
  </si>
  <si>
    <t>0.954425361583262</t>
  </si>
  <si>
    <t>0.660531925984659</t>
  </si>
  <si>
    <t>1.03928160667419</t>
  </si>
  <si>
    <t>-2.49214243888855</t>
  </si>
  <si>
    <t>-2.58677196502686</t>
  </si>
  <si>
    <t>-1.95764863491058</t>
  </si>
  <si>
    <t>-1.69954741001129</t>
  </si>
  <si>
    <t>-2.4536190032959</t>
  </si>
  <si>
    <t>-1.93516039848328</t>
  </si>
  <si>
    <t>-1.98478281497955</t>
  </si>
  <si>
    <t>-2.07641530036926</t>
  </si>
  <si>
    <t>-2.1603639125824</t>
  </si>
  <si>
    <t>-1.93179893493652</t>
  </si>
  <si>
    <t>-2.30171036720276</t>
  </si>
  <si>
    <t>0.794702207503888</t>
  </si>
  <si>
    <t>0.427104264808198</t>
  </si>
  <si>
    <t>0.752491248298818</t>
  </si>
  <si>
    <t>0.362921581514889</t>
  </si>
  <si>
    <t>1.48127105950704</t>
  </si>
  <si>
    <t>1.23021401218978</t>
  </si>
  <si>
    <t>1.64719642739909</t>
  </si>
  <si>
    <t>0.344711452722549</t>
  </si>
  <si>
    <t>-0.346670359373093</t>
  </si>
  <si>
    <t>0.308072954416275</t>
  </si>
  <si>
    <t>-0.279292643070221</t>
  </si>
  <si>
    <t>-0.634941935539246</t>
  </si>
  <si>
    <t>-0.496590256690979</t>
  </si>
  <si>
    <t>0.30876824259758</t>
  </si>
  <si>
    <t>0.0426756329834461</t>
  </si>
  <si>
    <t>-0.322603672742844</t>
  </si>
  <si>
    <t>-0.676509857177734</t>
  </si>
  <si>
    <t>-0.21140843629837</t>
  </si>
  <si>
    <t>-0.0122338393703103</t>
  </si>
  <si>
    <t>0.285202543090929</t>
  </si>
  <si>
    <t>0.219672099376718</t>
  </si>
  <si>
    <t>0.360024383160932</t>
  </si>
  <si>
    <t>0.224659493281728</t>
  </si>
  <si>
    <t>0.81902078898526</t>
  </si>
  <si>
    <t>0.692746607405756</t>
  </si>
  <si>
    <t>0.694069225881745</t>
  </si>
  <si>
    <t>0.0375916734337807</t>
  </si>
  <si>
    <t>-0.725021064281464</t>
  </si>
  <si>
    <t>-0.165399476885796</t>
  </si>
  <si>
    <t>-0.125282257795334</t>
  </si>
  <si>
    <t>0.0591296926140785</t>
  </si>
  <si>
    <t>-0.878238320350647</t>
  </si>
  <si>
    <t>-0.800691783428192</t>
  </si>
  <si>
    <t>-0.787625253200531</t>
  </si>
  <si>
    <t>-0.480363577604294</t>
  </si>
  <si>
    <t>-0.356675773859024</t>
  </si>
  <si>
    <t>-0.409059673547745</t>
  </si>
  <si>
    <t>-1.02832674980164</t>
  </si>
  <si>
    <t>0.0681414621027141</t>
  </si>
  <si>
    <t>-0.0540655553340912</t>
  </si>
  <si>
    <t>0.245314134922094</t>
  </si>
  <si>
    <t>-0.140570883772203</t>
  </si>
  <si>
    <t>-0.594757553322042</t>
  </si>
  <si>
    <t>-0.49090601208417</t>
  </si>
  <si>
    <t>-0.192684200479321</t>
  </si>
  <si>
    <t>-0.121210463345051</t>
  </si>
  <si>
    <t>0.431217610836029</t>
  </si>
  <si>
    <t>0.809301853179932</t>
  </si>
  <si>
    <t>0.156183958053589</t>
  </si>
  <si>
    <t>0.580245196819305</t>
  </si>
  <si>
    <t>0.0911037027835846</t>
  </si>
  <si>
    <t>0.291952699422836</t>
  </si>
  <si>
    <t>0.581869125366211</t>
  </si>
  <si>
    <t>-0.208165392279625</t>
  </si>
  <si>
    <t>-0.398776769638062</t>
  </si>
  <si>
    <t>-0.0594003982841969</t>
  </si>
  <si>
    <t>0.395032981461573</t>
  </si>
  <si>
    <t>0.080180694659551</t>
  </si>
  <si>
    <t>0.422967160127578</t>
  </si>
  <si>
    <t>0.0991082262425196</t>
  </si>
  <si>
    <t>0.934067091529853</t>
  </si>
  <si>
    <t>0.634886009143125</t>
  </si>
  <si>
    <t>0.91390442896073</t>
  </si>
  <si>
    <t>-0.490296423435211</t>
  </si>
  <si>
    <t>-0.717828929424286</t>
  </si>
  <si>
    <t>-0.44113102555275</t>
  </si>
  <si>
    <t>-0.842788219451904</t>
  </si>
  <si>
    <t>-0.646192908287048</t>
  </si>
  <si>
    <t>-0.607003569602966</t>
  </si>
  <si>
    <t>-0.797492384910583</t>
  </si>
  <si>
    <t>-0.737144947052002</t>
  </si>
  <si>
    <t>-0.53827166557312</t>
  </si>
  <si>
    <t>-0.698231399059296</t>
  </si>
  <si>
    <t>-0.52938985824585</t>
  </si>
  <si>
    <t>-0.63670027256012</t>
  </si>
  <si>
    <t>0.0271592811511448</t>
  </si>
  <si>
    <t>0.0177462634940942</t>
  </si>
  <si>
    <t>0.362842051522189</t>
  </si>
  <si>
    <t>0.154574198221477</t>
  </si>
  <si>
    <t>0.830492216367613</t>
  </si>
  <si>
    <t>0.654632575805747</t>
  </si>
  <si>
    <t>0.0809386460636528</t>
  </si>
  <si>
    <t>-0.393705993890762</t>
  </si>
  <si>
    <t>0.0334419645369053</t>
  </si>
  <si>
    <t>0.352450639009476</t>
  </si>
  <si>
    <t>-0.42118889093399</t>
  </si>
  <si>
    <t>-0.0498294308781624</t>
  </si>
  <si>
    <t>-0.396857798099518</t>
  </si>
  <si>
    <t>-0.0639686062932014</t>
  </si>
  <si>
    <t>-0.00107322377152741</t>
  </si>
  <si>
    <t>-0.104782000184059</t>
  </si>
  <si>
    <t>0.0527458563446999</t>
  </si>
  <si>
    <t>0.0488720424473286</t>
  </si>
  <si>
    <t>0.226550141349435</t>
  </si>
  <si>
    <t>0.999218390804598</t>
  </si>
  <si>
    <t>0.23417374172381</t>
  </si>
  <si>
    <t>0.32034957408905</t>
  </si>
  <si>
    <t>-0.0501820743083954</t>
  </si>
  <si>
    <t>-0.241420447826385</t>
  </si>
  <si>
    <t>0.180607989430428</t>
  </si>
  <si>
    <t>0.0636741891503334</t>
  </si>
  <si>
    <t>0.371079623699188</t>
  </si>
  <si>
    <t>0.222058072686195</t>
  </si>
  <si>
    <t>0.372336000204086</t>
  </si>
  <si>
    <t>0.19265353679657</t>
  </si>
  <si>
    <t>0.687888048822722</t>
  </si>
  <si>
    <t>-0.60189795990785</t>
  </si>
  <si>
    <t>0.306760948921222</t>
  </si>
  <si>
    <t>-0.272146073480447</t>
  </si>
  <si>
    <t>-0.717560789146286</t>
  </si>
  <si>
    <t>-0.633980727635926</t>
  </si>
  <si>
    <t>-1.45598369161931</t>
  </si>
  <si>
    <t>-0.320424735546112</t>
  </si>
  <si>
    <t>1.06406664848328</t>
  </si>
  <si>
    <t>0.697944521903992</t>
  </si>
  <si>
    <t>0.82846599817276</t>
  </si>
  <si>
    <t>1.2003573179245</t>
  </si>
  <si>
    <t>0.562168180942535</t>
  </si>
  <si>
    <t>-0.0946961715817451</t>
  </si>
  <si>
    <t>1.09650456905365</t>
  </si>
  <si>
    <t>0.435099303722382</t>
  </si>
  <si>
    <t>1.24135446548462</t>
  </si>
  <si>
    <t>1.47067701816559</t>
  </si>
  <si>
    <t>1.06540012359619</t>
  </si>
  <si>
    <t>0.628257147925282</t>
  </si>
  <si>
    <t>-0.423177858504156</t>
  </si>
  <si>
    <t>0.515027718449625</t>
  </si>
  <si>
    <t>-0.520842108698118</t>
  </si>
  <si>
    <t>-1.09478752936785</t>
  </si>
  <si>
    <t>-0.990670235348865</t>
  </si>
  <si>
    <t>-1.34847305126594</t>
  </si>
  <si>
    <t>-1.10528230667114</t>
  </si>
  <si>
    <t>-0.731110513210297</t>
  </si>
  <si>
    <t>-0.844485759735107</t>
  </si>
  <si>
    <t>-1.14455854892731</t>
  </si>
  <si>
    <t>-1.1080048084259</t>
  </si>
  <si>
    <t>-0.0351998917758465</t>
  </si>
  <si>
    <t>0.84299373626709</t>
  </si>
  <si>
    <t>-0.646901905536652</t>
  </si>
  <si>
    <t>-0.186644002795219</t>
  </si>
  <si>
    <t>-0.69958770275116</t>
  </si>
  <si>
    <t>-0.0916867330670357</t>
  </si>
  <si>
    <t>0.50640594959259</t>
  </si>
  <si>
    <t>0.373544549306826</t>
  </si>
  <si>
    <t>0.276831492781639</t>
  </si>
  <si>
    <t>0.104862641756347</t>
  </si>
  <si>
    <t>0.0898226802902563</t>
  </si>
  <si>
    <t>0.281482558702867</t>
  </si>
  <si>
    <t>0.243352209846518</t>
  </si>
  <si>
    <t>0.871968705651389</t>
  </si>
  <si>
    <t>0.270849645137787</t>
  </si>
  <si>
    <t>0.0759512856602669</t>
  </si>
  <si>
    <t>0.684190392494202</t>
  </si>
  <si>
    <t>0.270379483699799</t>
  </si>
  <si>
    <t>-0.638152956962585</t>
  </si>
  <si>
    <t>0.334679186344147</t>
  </si>
  <si>
    <t>0.870996415615082</t>
  </si>
  <si>
    <t>0.343350946903229</t>
  </si>
  <si>
    <t>0.389828056097031</t>
  </si>
  <si>
    <t>0.202406734228134</t>
  </si>
  <si>
    <t>0.227451950311661</t>
  </si>
  <si>
    <t>0.73106586933136</t>
  </si>
  <si>
    <t>0.436737609936091</t>
  </si>
  <si>
    <t>0.373571649193764</t>
  </si>
  <si>
    <t>0.717798607728827</t>
  </si>
  <si>
    <t>0.553696244955063</t>
  </si>
  <si>
    <t>1.44565410303898</t>
  </si>
  <si>
    <t>1.2787223088248</t>
  </si>
  <si>
    <t>1.01901268184442</t>
  </si>
  <si>
    <t>2.06848478317261</t>
  </si>
  <si>
    <t>1.50597596168518</t>
  </si>
  <si>
    <t>1.55446803569794</t>
  </si>
  <si>
    <t>1.3641608953476</t>
  </si>
  <si>
    <t>1.89417767524719</t>
  </si>
  <si>
    <t>1.29381704330444</t>
  </si>
  <si>
    <t>1.538982629776</t>
  </si>
  <si>
    <t>1.2545975446701</t>
  </si>
  <si>
    <t>1.88205909729004</t>
  </si>
  <si>
    <t>0.857313692569733</t>
  </si>
  <si>
    <t>0.956281840801239</t>
  </si>
  <si>
    <t>0.406032154977438</t>
  </si>
  <si>
    <t>-0.340675609807173</t>
  </si>
  <si>
    <t>0.482664665938488</t>
  </si>
  <si>
    <t>-0.286600526244867</t>
  </si>
  <si>
    <t>-1.03918188991378</t>
  </si>
  <si>
    <t>-0.879697572504244</t>
  </si>
  <si>
    <t>-0.935201272665107</t>
  </si>
  <si>
    <t>-0.839382827281952</t>
  </si>
  <si>
    <t>0.214194595813751</t>
  </si>
  <si>
    <t>-0.0314135476946831</t>
  </si>
  <si>
    <t>-0.544640243053436</t>
  </si>
  <si>
    <t>-0.261095464229584</t>
  </si>
  <si>
    <t>0.402384161949158</t>
  </si>
  <si>
    <t>0.267427891492844</t>
  </si>
  <si>
    <t>-0.213768184185028</t>
  </si>
  <si>
    <t>0.315513789653778</t>
  </si>
  <si>
    <t>0.190127044916153</t>
  </si>
  <si>
    <t>0.559712886810303</t>
  </si>
  <si>
    <t>0.223379790782928</t>
  </si>
  <si>
    <t>0.172951669007096</t>
  </si>
  <si>
    <t>0.146325627962748</t>
  </si>
  <si>
    <t>0.726781741781745</t>
  </si>
  <si>
    <t>-0.261419735494114</t>
  </si>
  <si>
    <t>-1.44085592102493</t>
  </si>
  <si>
    <t>-1.12956670728156</t>
  </si>
  <si>
    <t>0.450067603402078</t>
  </si>
  <si>
    <t>0.350063920021057</t>
  </si>
  <si>
    <t>0.746440470218658</t>
  </si>
  <si>
    <t>0.246071204543114</t>
  </si>
  <si>
    <t>0.614323735237122</t>
  </si>
  <si>
    <t>0.523934781551361</t>
  </si>
  <si>
    <t>-0.397795766592026</t>
  </si>
  <si>
    <t>0.875989556312561</t>
  </si>
  <si>
    <t>0.299567848443985</t>
  </si>
  <si>
    <t>1.02503168582916</t>
  </si>
  <si>
    <t>0.285568296909332</t>
  </si>
  <si>
    <t>0.779091417789459</t>
  </si>
  <si>
    <t>0.958838820457458</t>
  </si>
  <si>
    <t>0.542977274527508</t>
  </si>
  <si>
    <t>0.057381053765615</t>
  </si>
  <si>
    <t>0.258241706774621</t>
  </si>
  <si>
    <t>0.0995468185061501</t>
  </si>
  <si>
    <t>0.621172265009152</t>
  </si>
  <si>
    <t>0.473454448978473</t>
  </si>
  <si>
    <t>1.19287501812561</t>
  </si>
  <si>
    <t>2.74899005889893</t>
  </si>
  <si>
    <t>2.74197888374329</t>
  </si>
  <si>
    <t>2.81501150131226</t>
  </si>
  <si>
    <t>2.78098726272583</t>
  </si>
  <si>
    <t>2.70232748985291</t>
  </si>
  <si>
    <t>2.7384979724884</t>
  </si>
  <si>
    <t>2.71186208724976</t>
  </si>
  <si>
    <t>2.79045867919922</t>
  </si>
  <si>
    <t>3.11266779899597</t>
  </si>
  <si>
    <t>2.65624475479126</t>
  </si>
  <si>
    <t>2.6138322353363</t>
  </si>
  <si>
    <t>2.24900436401367</t>
  </si>
  <si>
    <t>0.0807129137223754</t>
  </si>
  <si>
    <t>-0.0521546751260757</t>
  </si>
  <si>
    <t>0.260928370990373</t>
  </si>
  <si>
    <t>-0.172878394169467</t>
  </si>
  <si>
    <t>-0.630537044067587</t>
  </si>
  <si>
    <t>-0.533284901327501</t>
  </si>
  <si>
    <t>-0.228588738101537</t>
  </si>
  <si>
    <t>-0.530198812484741</t>
  </si>
  <si>
    <t>-0.338460624217987</t>
  </si>
  <si>
    <t>0.123274631798267</t>
  </si>
  <si>
    <t>-0.299252450466156</t>
  </si>
  <si>
    <t>-0.150474458932877</t>
  </si>
  <si>
    <t>-0.139764294028282</t>
  </si>
  <si>
    <t>-0.266357630491257</t>
  </si>
  <si>
    <t>0.178399965167046</t>
  </si>
  <si>
    <t>-0.755630314350128</t>
  </si>
  <si>
    <t>-0.812615633010864</t>
  </si>
  <si>
    <t>-0.705676853656769</t>
  </si>
  <si>
    <t>0.100913421521696</t>
  </si>
  <si>
    <t>0.197409380227327</t>
  </si>
  <si>
    <t>0.241265795478864</t>
  </si>
  <si>
    <t>0.99432</t>
  </si>
  <si>
    <t>0.320195268839598</t>
  </si>
  <si>
    <t>0.589951260192699</t>
  </si>
  <si>
    <t>0.540187230492341</t>
  </si>
  <si>
    <t>0.28098204512009</t>
  </si>
  <si>
    <t>1.60224652290344</t>
  </si>
  <si>
    <t>-0.536627590656281</t>
  </si>
  <si>
    <t>0.0515464618802071</t>
  </si>
  <si>
    <t>0.0790690332651138</t>
  </si>
  <si>
    <t>0.143912822008133</t>
  </si>
  <si>
    <t>0.219401493668556</t>
  </si>
  <si>
    <t>0.826253414154053</t>
  </si>
  <si>
    <t>-0.291129440069199</t>
  </si>
  <si>
    <t>0.0427429713308811</t>
  </si>
  <si>
    <t>0.292365074157715</t>
  </si>
  <si>
    <t>0.43682461977005</t>
  </si>
  <si>
    <t>0.601700186829735</t>
  </si>
  <si>
    <t>1.23395596941312</t>
  </si>
  <si>
    <t>0.161308136667556</t>
  </si>
  <si>
    <t>0.46960217044467</t>
  </si>
  <si>
    <t>0.414000961460142</t>
  </si>
  <si>
    <t>0.396522272845587</t>
  </si>
  <si>
    <t>1.3002948248674</t>
  </si>
  <si>
    <t>2.0918710231781</t>
  </si>
  <si>
    <t>-1.01428663730621</t>
  </si>
  <si>
    <t>-1.32781958580017</t>
  </si>
  <si>
    <t>-1.26915442943573</t>
  </si>
  <si>
    <t>-0.67001736164093</t>
  </si>
  <si>
    <t>-1.44444000720978</t>
  </si>
  <si>
    <t>-1.02490711212158</t>
  </si>
  <si>
    <t>-1.54877853393555</t>
  </si>
  <si>
    <t>-0.582393765449524</t>
  </si>
  <si>
    <t>-1.09990322589874</t>
  </si>
  <si>
    <t>-1.60623490810394</t>
  </si>
  <si>
    <t>-2.02584385871887</t>
  </si>
  <si>
    <t>0.171854370388071</t>
  </si>
  <si>
    <t>-0.193703029149522</t>
  </si>
  <si>
    <t>0.493698356120982</t>
  </si>
  <si>
    <t>-0.383585808443881</t>
  </si>
  <si>
    <t>-1.05824083428087</t>
  </si>
  <si>
    <t>-0.92996143233945</t>
  </si>
  <si>
    <t>-0.447548582376018</t>
  </si>
  <si>
    <t>-0.330064356327057</t>
  </si>
  <si>
    <t>1.06259763240814</t>
  </si>
  <si>
    <t>0.479812353849411</t>
  </si>
  <si>
    <t>0.989619433879852</t>
  </si>
  <si>
    <t>-0.0129753407090902</t>
  </si>
  <si>
    <t>1.00319695472717</t>
  </si>
  <si>
    <t>1.13233029842377</t>
  </si>
  <si>
    <t>0.515075445175171</t>
  </si>
  <si>
    <t>1.40321815013885</t>
  </si>
  <si>
    <t>0.68469226360321</t>
  </si>
  <si>
    <t>0.885975897312164</t>
  </si>
  <si>
    <t>0.710932910442352</t>
  </si>
  <si>
    <t>0.474674601923981</t>
  </si>
  <si>
    <t>0.147100053727627</t>
  </si>
  <si>
    <t>0.168045859025436</t>
  </si>
  <si>
    <t>0.0659428760409355</t>
  </si>
  <si>
    <t>0.429157458922434</t>
  </si>
  <si>
    <t>0.323794446200406</t>
  </si>
  <si>
    <t>1.06588444970206</t>
  </si>
  <si>
    <t>0.362119019031525</t>
  </si>
  <si>
    <t>0.254743546247482</t>
  </si>
  <si>
    <t>0.36063677072525</t>
  </si>
  <si>
    <t>0.228181347250938</t>
  </si>
  <si>
    <t>0.512394666671753</t>
  </si>
  <si>
    <t>0.115292876958847</t>
  </si>
  <si>
    <t>0.369292318820953</t>
  </si>
  <si>
    <t>0.0872446894645691</t>
  </si>
  <si>
    <t>0.482922732830048</t>
  </si>
  <si>
    <t>-0.102079011499882</t>
  </si>
  <si>
    <t>-0.073735848069191</t>
  </si>
  <si>
    <t>0.540347810956374</t>
  </si>
  <si>
    <t>0.195977341228475</t>
  </si>
  <si>
    <t>0.0444435697468757</t>
  </si>
  <si>
    <t>0.98955</t>
  </si>
  <si>
    <t>0.0267064899782695</t>
  </si>
  <si>
    <t>0.126148701076561</t>
  </si>
  <si>
    <t>0.102047515337768</t>
  </si>
  <si>
    <t>1.18803129614944</t>
  </si>
  <si>
    <t>0.405928641557693</t>
  </si>
  <si>
    <t>-0.0987990498542786</t>
  </si>
  <si>
    <t>-0.0049623460508883</t>
  </si>
  <si>
    <t>-0.155659824609756</t>
  </si>
  <si>
    <t>-0.121023096144199</t>
  </si>
  <si>
    <t>0.279810875654221</t>
  </si>
  <si>
    <t>0.0661682933568954</t>
  </si>
  <si>
    <t>0.315651684999466</t>
  </si>
  <si>
    <t>-0.419778883457184</t>
  </si>
  <si>
    <t>-0.326164901256561</t>
  </si>
  <si>
    <t>-0.019999822601676</t>
  </si>
  <si>
    <t>0.278306934533355</t>
  </si>
  <si>
    <t>0.280717432498932</t>
  </si>
  <si>
    <t>0.540852490319809</t>
  </si>
  <si>
    <t>0.412373781204224</t>
  </si>
  <si>
    <t>1.15019250193542</t>
  </si>
  <si>
    <t>1.00941898516848</t>
  </si>
  <si>
    <t>0.692267720468161</t>
  </si>
  <si>
    <t>2.3959972858429</t>
  </si>
  <si>
    <t>1.1711597442627</t>
  </si>
  <si>
    <t>0.976731896400452</t>
  </si>
  <si>
    <t>1.202960729599</t>
  </si>
  <si>
    <t>1.59476065635681</t>
  </si>
  <si>
    <t>1.89343523979187</t>
  </si>
  <si>
    <t>1.66537582874298</t>
  </si>
  <si>
    <t>1.51585161685944</t>
  </si>
  <si>
    <t>1.14418005943298</t>
  </si>
  <si>
    <t>1.54834711551666</t>
  </si>
  <si>
    <t>1.19504177570343</t>
  </si>
  <si>
    <t>0.117066393857778</t>
  </si>
  <si>
    <t>0.0965724289417267</t>
  </si>
  <si>
    <t>0.0672829582142145</t>
  </si>
  <si>
    <t>0.999626666666667</t>
  </si>
  <si>
    <t>0.0377827150126298</t>
  </si>
  <si>
    <t>0.187643254453517</t>
  </si>
  <si>
    <t>0.150316760001958</t>
  </si>
  <si>
    <t>0.321800210159308</t>
  </si>
  <si>
    <t>0.244986042380333</t>
  </si>
  <si>
    <t>-0.603297591209412</t>
  </si>
  <si>
    <t>-0.36234775185585</t>
  </si>
  <si>
    <t>-0.381635934114456</t>
  </si>
  <si>
    <t>-0.128717362880707</t>
  </si>
  <si>
    <t>-0.224896743893623</t>
  </si>
  <si>
    <t>-0.484411180019379</t>
  </si>
  <si>
    <t>-0.184103846549988</t>
  </si>
  <si>
    <t>-0.656762480735779</t>
  </si>
  <si>
    <t>-0.466789424419403</t>
  </si>
  <si>
    <t>0.764733118738191</t>
  </si>
  <si>
    <t>-0.510825832684835</t>
  </si>
  <si>
    <t>0.327427396591047</t>
  </si>
  <si>
    <t>-0.204256614049276</t>
  </si>
  <si>
    <t>-0.757424809952025</t>
  </si>
  <si>
    <t>-0.638955924204766</t>
  </si>
  <si>
    <t>-1.59364603580291</t>
  </si>
  <si>
    <t>2.86771965026855</t>
  </si>
  <si>
    <t>3.58077955245972</t>
  </si>
  <si>
    <t>3.43772029876709</t>
  </si>
  <si>
    <t>3.70647096633911</t>
  </si>
  <si>
    <t>4.29688310623169</t>
  </si>
  <si>
    <t>3.27786159515381</t>
  </si>
  <si>
    <t>3.30092334747314</t>
  </si>
  <si>
    <t>3.63087368011475</t>
  </si>
  <si>
    <t>3.11419868469238</t>
  </si>
  <si>
    <t>3.40327429771423</t>
  </si>
  <si>
    <t>4.01931095123291</t>
  </si>
  <si>
    <t>3.40553998947144</t>
  </si>
  <si>
    <t>0.854947571626138</t>
  </si>
  <si>
    <t>-0.506208141644796</t>
  </si>
  <si>
    <t>0.26129414958196</t>
  </si>
  <si>
    <t>-0.186428081421625</t>
  </si>
  <si>
    <t>-0.627361680518596</t>
  </si>
  <si>
    <t>-0.537005939549894</t>
  </si>
  <si>
    <t>-1.75481223721288</t>
  </si>
  <si>
    <t>2.66032433509827</t>
  </si>
  <si>
    <t>3.49929356575012</t>
  </si>
  <si>
    <t>3.44172811508179</t>
  </si>
  <si>
    <t>3.76547980308533</t>
  </si>
  <si>
    <t>4.00413513183594</t>
  </si>
  <si>
    <t>3.33505296707153</t>
  </si>
  <si>
    <t>2.94323372840881</t>
  </si>
  <si>
    <t>3.59426164627075</t>
  </si>
  <si>
    <t>2.92546916007996</t>
  </si>
  <si>
    <t>3.58105158805847</t>
  </si>
  <si>
    <t>3.89317750930786</t>
  </si>
  <si>
    <t>3.37066507339478</t>
  </si>
  <si>
    <t>0.483621554150566</t>
  </si>
  <si>
    <t>0.592481036980947</t>
  </si>
  <si>
    <t>0.510260140050639</t>
  </si>
  <si>
    <t>0.600560865941502</t>
  </si>
  <si>
    <t>1.08665149642121</t>
  </si>
  <si>
    <t>0.996498549302096</t>
  </si>
  <si>
    <t>1.08267101768682</t>
  </si>
  <si>
    <t>0.76330441236496</t>
  </si>
  <si>
    <t>-0.785629153251648</t>
  </si>
  <si>
    <t>-1.22998428344727</t>
  </si>
  <si>
    <t>-0.196922078728676</t>
  </si>
  <si>
    <t>-1.43066787719727</t>
  </si>
  <si>
    <t>-0.854668259620667</t>
  </si>
  <si>
    <t>-0.795389831066132</t>
  </si>
  <si>
    <t>-0.612050414085388</t>
  </si>
  <si>
    <t>-0.527579426765442</t>
  </si>
  <si>
    <t>-0.448001623153687</t>
  </si>
  <si>
    <t>-1.14228296279907</t>
  </si>
  <si>
    <t>-1.70300340652466</t>
  </si>
  <si>
    <t>0.822338184874749</t>
  </si>
  <si>
    <t>0.262393577645222</t>
  </si>
  <si>
    <t>0.219792008337585</t>
  </si>
  <si>
    <t>0.972814814814815</t>
  </si>
  <si>
    <t>0.151055999454998</t>
  </si>
  <si>
    <t>0.541597638203929</t>
  </si>
  <si>
    <t>0.459264983081313</t>
  </si>
  <si>
    <t>1.69655738738721</t>
  </si>
  <si>
    <t>-0.259849965572357</t>
  </si>
  <si>
    <t>-0.277401030063629</t>
  </si>
  <si>
    <t>0.0324051529169083</t>
  </si>
  <si>
    <t>0.457720428705215</t>
  </si>
  <si>
    <t>-0.162922665476799</t>
  </si>
  <si>
    <t>-0.384193629026413</t>
  </si>
  <si>
    <t>-0.780569016933441</t>
  </si>
  <si>
    <t>-0.48473584651947</t>
  </si>
  <si>
    <t>-0.346226572990417</t>
  </si>
  <si>
    <t>-0.882331848144531</t>
  </si>
  <si>
    <t>-0.690849959850311</t>
  </si>
  <si>
    <t>-0.461362093687057</t>
  </si>
  <si>
    <t>0.446316568225364</t>
  </si>
  <si>
    <t>0.233022818962733</t>
  </si>
  <si>
    <t>0.221635975556815</t>
  </si>
  <si>
    <t>0.152171093793142</t>
  </si>
  <si>
    <t>0.545485619976972</t>
  </si>
  <si>
    <t>0.462576110064393</t>
  </si>
  <si>
    <t>1.01232541054875</t>
  </si>
  <si>
    <t>1.12434470653534</t>
  </si>
  <si>
    <t>0.279010236263275</t>
  </si>
  <si>
    <t>0.742646098136902</t>
  </si>
  <si>
    <t>0.145060166716576</t>
  </si>
  <si>
    <t>0.233886986970901</t>
  </si>
  <si>
    <t>0.474585980176926</t>
  </si>
  <si>
    <t>1.26180040836334</t>
  </si>
  <si>
    <t>0.586232841014862</t>
  </si>
  <si>
    <t>0.826250374317169</t>
  </si>
  <si>
    <t>0.243260994553566</t>
  </si>
  <si>
    <t>0.634537637233734</t>
  </si>
  <si>
    <t>0.632241308689117</t>
  </si>
  <si>
    <t>0.115312713817796</t>
  </si>
  <si>
    <t>0.0376861553328733</t>
  </si>
  <si>
    <t>0.65604590032109</t>
  </si>
  <si>
    <t>0.980842105263158</t>
  </si>
  <si>
    <t>0.153135266526425</t>
  </si>
  <si>
    <t>1.32812253193093</t>
  </si>
  <si>
    <t>0.926396589790577</t>
  </si>
  <si>
    <t>0.313148312464081</t>
  </si>
  <si>
    <t>-0.100424252450466</t>
  </si>
  <si>
    <t>0.244647234678268</t>
  </si>
  <si>
    <t>0.340529799461365</t>
  </si>
  <si>
    <t>-0.164410516619682</t>
  </si>
  <si>
    <t>0.0204130094498396</t>
  </si>
  <si>
    <t>0.121842615306377</t>
  </si>
  <si>
    <t>-0.00164675351697952</t>
  </si>
  <si>
    <t>0.188693434000015</t>
  </si>
  <si>
    <t>0.292655318975449</t>
  </si>
  <si>
    <t>-0.0490755811333656</t>
  </si>
  <si>
    <t>0.164643362164497</t>
  </si>
  <si>
    <t>-0.0161732472479343</t>
  </si>
  <si>
    <t>0.555568409152798</t>
  </si>
  <si>
    <t>-0.199263314406077</t>
  </si>
  <si>
    <t>0.0214670551739128</t>
  </si>
  <si>
    <t>-0.0105907377742586</t>
  </si>
  <si>
    <t>-0.0624040461599487</t>
  </si>
  <si>
    <t>-0.0482027406558397</t>
  </si>
  <si>
    <t>-1.21602563191655</t>
  </si>
  <si>
    <t>-0.932471930980682</t>
  </si>
  <si>
    <t>-0.892589688301086</t>
  </si>
  <si>
    <t>-0.6174356341362</t>
  </si>
  <si>
    <t>-0.81777036190033</t>
  </si>
  <si>
    <t>-0.746387183666229</t>
  </si>
  <si>
    <t>-0.719904720783234</t>
  </si>
  <si>
    <t>-1.3573454618454</t>
  </si>
  <si>
    <t>-0.736481666564941</t>
  </si>
  <si>
    <t>-0.717369139194489</t>
  </si>
  <si>
    <t>-0.594530820846558</t>
  </si>
  <si>
    <t>-0.256836175918579</t>
  </si>
  <si>
    <t>-0.838180720806122</t>
  </si>
  <si>
    <t>0.863171155641824</t>
  </si>
  <si>
    <t>0.756711461891731</t>
  </si>
  <si>
    <t>1.25957802256166</t>
  </si>
  <si>
    <t>0.840784188537371</t>
  </si>
  <si>
    <t>2.24485092196051</t>
  </si>
  <si>
    <t>1.9804640229007</t>
  </si>
  <si>
    <t>1.76950952239375</t>
  </si>
  <si>
    <t>-0.264662176370621</t>
  </si>
  <si>
    <t>0.873170435428619</t>
  </si>
  <si>
    <t>-0.37852880358696</t>
  </si>
  <si>
    <t>-0.0604919344186783</t>
  </si>
  <si>
    <t>-0.371887028217316</t>
  </si>
  <si>
    <t>-1.00237929821014</t>
  </si>
  <si>
    <t>-0.912100553512573</t>
  </si>
  <si>
    <t>-0.219972148537636</t>
  </si>
  <si>
    <t>-0.822571039199829</t>
  </si>
  <si>
    <t>-1.1686863899231</t>
  </si>
  <si>
    <t>-1.12596809864044</t>
  </si>
  <si>
    <t>-1.47724688053131</t>
  </si>
  <si>
    <t>0.17313714186969</t>
  </si>
  <si>
    <t>0.0661303115387758</t>
  </si>
  <si>
    <t>0.0875583335032688</t>
  </si>
  <si>
    <t>0.994722222222222</t>
  </si>
  <si>
    <t>0.0354814903721923</t>
  </si>
  <si>
    <t>0.238601179929833</t>
  </si>
  <si>
    <t>0.178562514433792</t>
  </si>
  <si>
    <t>0.45049308155911</t>
  </si>
  <si>
    <t>0.439191937446594</t>
  </si>
  <si>
    <t>0.0949123650789261</t>
  </si>
  <si>
    <t>0.149685382843018</t>
  </si>
  <si>
    <t>0.400127351284027</t>
  </si>
  <si>
    <t>0.430561661720276</t>
  </si>
  <si>
    <t>0.130569785833359</t>
  </si>
  <si>
    <t>0.162633582949638</t>
  </si>
  <si>
    <t>0.129167348146439</t>
  </si>
  <si>
    <t>0.310067743062973</t>
  </si>
  <si>
    <t>0.0367751382291317</t>
  </si>
  <si>
    <t>-0.0431004613637924</t>
  </si>
  <si>
    <t>-0.211990982294083</t>
  </si>
  <si>
    <t>0.332999414344657</t>
  </si>
  <si>
    <t>-0.29921966791153</t>
  </si>
  <si>
    <t>0.696980739454754</t>
  </si>
  <si>
    <t>-0.411089101008006</t>
  </si>
  <si>
    <t>-1.41166908309219</t>
  </si>
  <si>
    <t>-1.20480556359132</t>
  </si>
  <si>
    <t>-0.807777143971575</t>
  </si>
  <si>
    <t>-0.652035534381866</t>
  </si>
  <si>
    <t>0.374247282743454</t>
  </si>
  <si>
    <t>0.37135836482048</t>
  </si>
  <si>
    <t>0.263326317071915</t>
  </si>
  <si>
    <t>0.247705891728401</t>
  </si>
  <si>
    <t>0.0847039073705673</t>
  </si>
  <si>
    <t>-0.225390985608101</t>
  </si>
  <si>
    <t>0.587888777256012</t>
  </si>
  <si>
    <t>0.553763866424561</t>
  </si>
  <si>
    <t>0.355660945177078</t>
  </si>
  <si>
    <t>0.176644265651703</t>
  </si>
  <si>
    <t>ANOVA Significant</t>
  </si>
  <si>
    <t>Student's T-test Significant CTRL_DLCO&lt;55</t>
  </si>
  <si>
    <t>ANOVA q-value</t>
  </si>
  <si>
    <t>-Log Student's T-test p-value CTRL_PZ_IPF</t>
  </si>
  <si>
    <t>Student's T-test Difference CTRL_PZ_IPF</t>
  </si>
  <si>
    <t>Student's T-test Test statistic CTRL_PZ_IPF</t>
  </si>
  <si>
    <t>-Log Student's T-test p-value CTRL_DLCO&lt;55</t>
  </si>
  <si>
    <t>Student's T-test Difference CTRL_DLCO&lt;55</t>
  </si>
  <si>
    <t>Student's T-test Test statistic CTRL_DLCO&lt;55</t>
  </si>
  <si>
    <t>1.65051726128233</t>
  </si>
  <si>
    <t>-1.18799380399287</t>
  </si>
  <si>
    <t>CTRL_DLCO&lt;55</t>
  </si>
  <si>
    <t>1.14742955915849</t>
  </si>
  <si>
    <t>0.94</t>
  </si>
  <si>
    <t>1.04323858572229</t>
  </si>
  <si>
    <t>-0.659529380838979</t>
  </si>
  <si>
    <t>-1.82837178173619</t>
  </si>
  <si>
    <t>1.67226411585752</t>
  </si>
  <si>
    <t>-1.04427901344995</t>
  </si>
  <si>
    <t>-2.85640951350246</t>
  </si>
  <si>
    <t>1.4633812253659</t>
  </si>
  <si>
    <t>-1.07488804658254</t>
  </si>
  <si>
    <t>0.649040202729858</t>
  </si>
  <si>
    <t>0.986787878787879</t>
  </si>
  <si>
    <t>0.792075758007032</t>
  </si>
  <si>
    <t>-0.536175635457039</t>
  </si>
  <si>
    <t>-1.4924135251938</t>
  </si>
  <si>
    <t>1.40421900497456</t>
  </si>
  <si>
    <t>-0.917043319344521</t>
  </si>
  <si>
    <t>-2.52664349647581</t>
  </si>
  <si>
    <t>1.85976807689904</t>
  </si>
  <si>
    <t>-1.03473586464922</t>
  </si>
  <si>
    <t>1.49452434558061</t>
  </si>
  <si>
    <t>0.934666666666667</t>
  </si>
  <si>
    <t>1.84936119933678</t>
  </si>
  <si>
    <t>-0.794544843702831</t>
  </si>
  <si>
    <t>-2.83163639408352</t>
  </si>
  <si>
    <t>2.31197923902033</t>
  </si>
  <si>
    <t>-1.04297500817726</t>
  </si>
  <si>
    <t>-3.85029125029119</t>
  </si>
  <si>
    <t>1.81005630363876</t>
  </si>
  <si>
    <t>0.782258580128352</t>
  </si>
  <si>
    <t>15.2</t>
  </si>
  <si>
    <t>0.399921206792873</t>
  </si>
  <si>
    <t>0.998938775510204</t>
  </si>
  <si>
    <t>0.690090248169228</t>
  </si>
  <si>
    <t>0.445568930019032</t>
  </si>
  <si>
    <t>1.33705499311562</t>
  </si>
  <si>
    <t>1.402111596933</t>
  </si>
  <si>
    <t>0.612237503131231</t>
  </si>
  <si>
    <t>2.45514411906668</t>
  </si>
  <si>
    <t>1.43830623556382</t>
  </si>
  <si>
    <t>-0.442015468453368</t>
  </si>
  <si>
    <t>0.716183834237633</t>
  </si>
  <si>
    <t>0.985285714285714</t>
  </si>
  <si>
    <t>1.20349501586347</t>
  </si>
  <si>
    <t>-0.372473296647271</t>
  </si>
  <si>
    <t>-2.07169058725265</t>
  </si>
  <si>
    <t>-2.68177809992204</t>
  </si>
  <si>
    <t>1.55517907430547</t>
  </si>
  <si>
    <t>-0.448948107163111</t>
  </si>
  <si>
    <t>0.848485046327842</t>
  </si>
  <si>
    <t>0.9532</t>
  </si>
  <si>
    <t>1.3645785917161</t>
  </si>
  <si>
    <t>-0.307877986878157</t>
  </si>
  <si>
    <t>-2.26021934973658</t>
  </si>
  <si>
    <t>1.36774896468773</t>
  </si>
  <si>
    <t>-0.369425942003727</t>
  </si>
  <si>
    <t>-2.46925715337214</t>
  </si>
  <si>
    <t>2.06790888658546</t>
  </si>
  <si>
    <t>-0.338123336434364</t>
  </si>
  <si>
    <t>1.04056199248944</t>
  </si>
  <si>
    <t>0.908</t>
  </si>
  <si>
    <t>0.577417900718436</t>
  </si>
  <si>
    <t>-0.13443504108323</t>
  </si>
  <si>
    <t>-1.17554049962609</t>
  </si>
  <si>
    <t>1.91751113994557</t>
  </si>
  <si>
    <t>-0.292020902037621</t>
  </si>
  <si>
    <t>-3.54865159663761</t>
  </si>
  <si>
    <t>1.14728088830441</t>
  </si>
  <si>
    <t>-0.378425113235911</t>
  </si>
  <si>
    <t>0.651035605506698</t>
  </si>
  <si>
    <t>0.99575</t>
  </si>
  <si>
    <t>1.11209813395814</t>
  </si>
  <si>
    <t>-0.463057237634943</t>
  </si>
  <si>
    <t>-1.91867703099892</t>
  </si>
  <si>
    <t>1.36648546774794</t>
  </si>
  <si>
    <t>-0.366164976886163</t>
  </si>
  <si>
    <t>-2.40256029356367</t>
  </si>
  <si>
    <t>0.979378485679626</t>
  </si>
  <si>
    <t>0.350511311025876</t>
  </si>
  <si>
    <t>0.992075471698113</t>
  </si>
  <si>
    <t>0.36180140703111</t>
  </si>
  <si>
    <t>0.425633852183819</t>
  </si>
  <si>
    <t>0.813800415870414</t>
  </si>
  <si>
    <t>1.9650680269321</t>
  </si>
  <si>
    <t>0.915038251876831</t>
  </si>
  <si>
    <t>3.95121464084798</t>
  </si>
  <si>
    <t>0.990316356359138</t>
  </si>
  <si>
    <t>0.475296189387639</t>
  </si>
  <si>
    <t>41.23</t>
  </si>
  <si>
    <t>0.770101327688831</t>
  </si>
  <si>
    <t>0.965384615384615</t>
  </si>
  <si>
    <t>1.26135922841093</t>
  </si>
  <si>
    <t>0.404165056280114</t>
  </si>
  <si>
    <t>2.11025862098861</t>
  </si>
  <si>
    <t>1.3753304162318</t>
  </si>
  <si>
    <t>0.533277894059817</t>
  </si>
  <si>
    <t>2.41561222115548</t>
  </si>
  <si>
    <t>2.94748223854421</t>
  </si>
  <si>
    <t>-0.311901831626892</t>
  </si>
  <si>
    <t>1.61090955782669</t>
  </si>
  <si>
    <t>0.864</t>
  </si>
  <si>
    <t>2.08502915667081</t>
  </si>
  <si>
    <t>-0.238259047269821</t>
  </si>
  <si>
    <t>-3.21568974966119</t>
  </si>
  <si>
    <t>-5.82243199338621</t>
  </si>
  <si>
    <t>1.46773314099054</t>
  </si>
  <si>
    <t>-0.934040596087774</t>
  </si>
  <si>
    <t>0.623410024291276</t>
  </si>
  <si>
    <t>0.988457142857143</t>
  </si>
  <si>
    <t>1.00123940756541</t>
  </si>
  <si>
    <t>-0.546208370815624</t>
  </si>
  <si>
    <t>-1.77258828518552</t>
  </si>
  <si>
    <t>1.32659032028587</t>
  </si>
  <si>
    <t>-0.77219170331955</t>
  </si>
  <si>
    <t>-2.34370578662862</t>
  </si>
  <si>
    <t>1.23896246965629</t>
  </si>
  <si>
    <t>-0.406862432758013</t>
  </si>
  <si>
    <t>1.45112640099738</t>
  </si>
  <si>
    <t>0.78</t>
  </si>
  <si>
    <t>2.08193307147728</t>
  </si>
  <si>
    <t>-0.410685242577033</t>
  </si>
  <si>
    <t>-3.11031551873457</t>
  </si>
  <si>
    <t>1.44011346267242</t>
  </si>
  <si>
    <t>-0.386814221739769</t>
  </si>
  <si>
    <t>-2.51128279296335</t>
  </si>
  <si>
    <t>1.46175170229933</t>
  </si>
  <si>
    <t>-0.671438495318095</t>
  </si>
  <si>
    <t>0.570455285340072</t>
  </si>
  <si>
    <t>0.972777777777778</t>
  </si>
  <si>
    <t>0.893596429099845</t>
  </si>
  <si>
    <t>-0.37072797796943</t>
  </si>
  <si>
    <t>-1.62680167111184</t>
  </si>
  <si>
    <t>1.30682432620269</t>
  </si>
  <si>
    <t>-0.552051365375519</t>
  </si>
  <si>
    <t>-2.31455089635645</t>
  </si>
  <si>
    <t>0.72011656035045</t>
  </si>
  <si>
    <t>0.232047027597825</t>
  </si>
  <si>
    <t>0.950280579757791</t>
  </si>
  <si>
    <t>0.938</t>
  </si>
  <si>
    <t>0.0154742845182148</t>
  </si>
  <si>
    <t>0.00916925775395197</t>
  </si>
  <si>
    <t>0.0447374944259624</t>
  </si>
  <si>
    <t>1.06187624685391</t>
  </si>
  <si>
    <t>0.27494504644225</t>
  </si>
  <si>
    <t>1.95202140211749</t>
  </si>
  <si>
    <t>1.35604087541936</t>
  </si>
  <si>
    <t>0.712754120429357</t>
  </si>
  <si>
    <t>0.137796681321967</t>
  </si>
  <si>
    <t>0.999473684210526</t>
  </si>
  <si>
    <t>0.374746862710904</t>
  </si>
  <si>
    <t>0.286687099120834</t>
  </si>
  <si>
    <t>0.829225106453819</t>
  </si>
  <si>
    <t>0.642054557457887</t>
  </si>
  <si>
    <t>0.433676158388456</t>
  </si>
  <si>
    <t>1.30552590083879</t>
  </si>
  <si>
    <t>0.193283965190252</t>
  </si>
  <si>
    <t>0.343411353600899</t>
  </si>
  <si>
    <t>0.994909090909091</t>
  </si>
  <si>
    <t>0.463080465024394</t>
  </si>
  <si>
    <t>0.195613677274774</t>
  </si>
  <si>
    <t>0.988215623672783</t>
  </si>
  <si>
    <t>0.57371292328301</t>
  </si>
  <si>
    <t>0.226659119439622</t>
  </si>
  <si>
    <t>1.22391083181953</t>
  </si>
  <si>
    <t>0.0563508577674325</t>
  </si>
  <si>
    <t>0.0148758788903555</t>
  </si>
  <si>
    <t>0.479667843458422</t>
  </si>
  <si>
    <t>0.992761904761905</t>
  </si>
  <si>
    <t>0.322956199474072</t>
  </si>
  <si>
    <t>0.0577687140215527</t>
  </si>
  <si>
    <t>0.735012657401345</t>
  </si>
  <si>
    <t>0.213461328649474</t>
  </si>
  <si>
    <t>0.0439626897374789</t>
  </si>
  <si>
    <t>0.52819112062693</t>
  </si>
  <si>
    <t>0.00650759298132041</t>
  </si>
  <si>
    <t>-0.00239709888895356</t>
  </si>
  <si>
    <t>0.104618191189324</t>
  </si>
  <si>
    <t>0.98795</t>
  </si>
  <si>
    <t>0.315959124998349</t>
  </si>
  <si>
    <t>0.0899324542419477</t>
  </si>
  <si>
    <t>0.721959350627678</t>
  </si>
  <si>
    <t>0.368901833015861</t>
  </si>
  <si>
    <t>0.119818033029636</t>
  </si>
  <si>
    <t>0.835543038720474</t>
  </si>
  <si>
    <t>0.794188041961374</t>
  </si>
  <si>
    <t>-0.532134622335434</t>
  </si>
  <si>
    <t>0.258164255566169</t>
  </si>
  <si>
    <t>0.992698412698413</t>
  </si>
  <si>
    <t>0.562124529042939</t>
  </si>
  <si>
    <t>-0.321494328704747</t>
  </si>
  <si>
    <t>-1.14193476169949</t>
  </si>
  <si>
    <t>0.502882546110389</t>
  </si>
  <si>
    <t>-0.348087434967359</t>
  </si>
  <si>
    <t>-1.07402434373304</t>
  </si>
  <si>
    <t>0.155500188058501</t>
  </si>
  <si>
    <t>0.0819357329358657</t>
  </si>
  <si>
    <t>0.223339281534939</t>
  </si>
  <si>
    <t>0.999764705882353</t>
  </si>
  <si>
    <t>0.0328486015107269</t>
  </si>
  <si>
    <t>-0.0213943108154291</t>
  </si>
  <si>
    <t>-0.0932163604356017</t>
  </si>
  <si>
    <t>0.117503270933729</t>
  </si>
  <si>
    <t>-0.0652350564487278</t>
  </si>
  <si>
    <t>-0.312090233807783</t>
  </si>
  <si>
    <t>0.762876016005883</t>
  </si>
  <si>
    <t>-0.701190049449603</t>
  </si>
  <si>
    <t>0.885474777109979</t>
  </si>
  <si>
    <t>0.978117647058824</t>
  </si>
  <si>
    <t>1.32764530464652</t>
  </si>
  <si>
    <t>-0.796060318635269</t>
  </si>
  <si>
    <t>-2.19382332821958</t>
  </si>
  <si>
    <t>0.949768454806322</t>
  </si>
  <si>
    <t>-0.70336061840256</t>
  </si>
  <si>
    <t>-1.78400850229228</t>
  </si>
  <si>
    <t>1.14513549465167</t>
  </si>
  <si>
    <t>1.17050483822823</t>
  </si>
  <si>
    <t>0.635805509735638</t>
  </si>
  <si>
    <t>0.983882352941176</t>
  </si>
  <si>
    <t>0.400530559675924</t>
  </si>
  <si>
    <t>0.438067072579129</t>
  </si>
  <si>
    <t>0.874677872635916</t>
  </si>
  <si>
    <t>0.50251839108404</t>
  </si>
  <si>
    <t>0.663835431138674</t>
  </si>
  <si>
    <t>1.07339989221061</t>
  </si>
  <si>
    <t>1.1598723809925</t>
  </si>
  <si>
    <t>0.67459832256039</t>
  </si>
  <si>
    <t>1.49478237640223</t>
  </si>
  <si>
    <t>0.67</t>
  </si>
  <si>
    <t>2.13117590332386</t>
  </si>
  <si>
    <t>0.758596284597209</t>
  </si>
  <si>
    <t>3.21718014947052</t>
  </si>
  <si>
    <t>2.14420346808367</t>
  </si>
  <si>
    <t>0.740114381734944</t>
  </si>
  <si>
    <t>0.265649639070034</t>
  </si>
  <si>
    <t>0.95537678281688</t>
  </si>
  <si>
    <t>0.913818181818182</t>
  </si>
  <si>
    <t>1.00861655021388</t>
  </si>
  <si>
    <t>0.257443439977413</t>
  </si>
  <si>
    <t>1.78242794506537</t>
  </si>
  <si>
    <t>1.11625388335586</t>
  </si>
  <si>
    <t>0.325897598949571</t>
  </si>
  <si>
    <t>2.03287717867605</t>
  </si>
  <si>
    <t>0.302738924726923</t>
  </si>
  <si>
    <t>-0.142144367890432</t>
  </si>
  <si>
    <t>0.071233374233747</t>
  </si>
  <si>
    <t>0.989853658536585</t>
  </si>
  <si>
    <t>0.227038829787946</t>
  </si>
  <si>
    <t>-0.0891675379360095</t>
  </si>
  <si>
    <t>-0.549303533994383</t>
  </si>
  <si>
    <t>0.362260189583346</t>
  </si>
  <si>
    <t>-0.139076453493908</t>
  </si>
  <si>
    <t>-0.829393092458722</t>
  </si>
  <si>
    <t>0.428046913843875</t>
  </si>
  <si>
    <t>-0.169827689727147</t>
  </si>
  <si>
    <t>0.216431418093971</t>
  </si>
  <si>
    <t>0.994388888888889</t>
  </si>
  <si>
    <t>0.421083107025548</t>
  </si>
  <si>
    <t>0.218737804076888</t>
  </si>
  <si>
    <t>0.91028229656863</t>
  </si>
  <si>
    <t>0.120737398794846</t>
  </si>
  <si>
    <t>0.0797505130370457</t>
  </si>
  <si>
    <t>0.319829294996086</t>
  </si>
  <si>
    <t>0.757603809427506</t>
  </si>
  <si>
    <t>-0.408000912765662</t>
  </si>
  <si>
    <t>0.185552874306205</t>
  </si>
  <si>
    <t>0.995835616438356</t>
  </si>
  <si>
    <t>0.444951925033262</t>
  </si>
  <si>
    <t>-0.214236771480905</t>
  </si>
  <si>
    <t>-0.957344433450342</t>
  </si>
  <si>
    <t>0.281645373313635</t>
  </si>
  <si>
    <t>-0.196474853530526</t>
  </si>
  <si>
    <t>-0.672523114470362</t>
  </si>
  <si>
    <t>0.47334810427937</t>
  </si>
  <si>
    <t>-0.245945822757979</t>
  </si>
  <si>
    <t>0.0145232425030605</t>
  </si>
  <si>
    <t>0.991116279069767</t>
  </si>
  <si>
    <t>0.015363735777267</t>
  </si>
  <si>
    <t>-0.00919866561889648</t>
  </si>
  <si>
    <t>-0.044423285309789</t>
  </si>
  <si>
    <t>0.127439011518123</t>
  </si>
  <si>
    <t>-0.0811136852328976</t>
  </si>
  <si>
    <t>-0.335750862837068</t>
  </si>
  <si>
    <t>0.16037909363692</t>
  </si>
  <si>
    <t>0.160149806023886</t>
  </si>
  <si>
    <t>0.12393023425598</t>
  </si>
  <si>
    <t>0.988820512820513</t>
  </si>
  <si>
    <t>0.353838671081309</t>
  </si>
  <si>
    <t>0.206704698587683</t>
  </si>
  <si>
    <t>0.791681345079532</t>
  </si>
  <si>
    <t>0.265687737352223</t>
  </si>
  <si>
    <t>0.211733437608927</t>
  </si>
  <si>
    <t>0.636239427100582</t>
  </si>
  <si>
    <t>0.387731758526667</t>
  </si>
  <si>
    <t>-0.18185765730838</t>
  </si>
  <si>
    <t>0.0545779696957285</t>
  </si>
  <si>
    <t>0.990666666666667</t>
  </si>
  <si>
    <t>0.160404810748483</t>
  </si>
  <si>
    <t>-0.0604369255714118</t>
  </si>
  <si>
    <t>-0.406982542959461</t>
  </si>
  <si>
    <t>0.350394108789318</t>
  </si>
  <si>
    <t>-0.143839243333787</t>
  </si>
  <si>
    <t>-0.800978275810193</t>
  </si>
  <si>
    <t>0.76930959059197</t>
  </si>
  <si>
    <t>-0.332927075028419</t>
  </si>
  <si>
    <t>0.837193988033279</t>
  </si>
  <si>
    <t>0.96247619047619</t>
  </si>
  <si>
    <t>1.35021095308422</t>
  </si>
  <si>
    <t>-0.411794579029083</t>
  </si>
  <si>
    <t>-2.24186734241651</t>
  </si>
  <si>
    <t>0.858925207881219</t>
  </si>
  <si>
    <t>-0.306287524104118</t>
  </si>
  <si>
    <t>-1.67232030938913</t>
  </si>
  <si>
    <t>0.299267470836639</t>
  </si>
  <si>
    <t>0.179646332329477</t>
  </si>
  <si>
    <t>0.987243243243243</t>
  </si>
  <si>
    <t>0.325243081389503</t>
  </si>
  <si>
    <t>1.11080713793741</t>
  </si>
  <si>
    <t>-0.276859731475512</t>
  </si>
  <si>
    <t>0.449851533378018</t>
  </si>
  <si>
    <t>0.99304347826087</t>
  </si>
  <si>
    <t>0.0160726399028565</t>
  </si>
  <si>
    <t>-0.00941624906327987</t>
  </si>
  <si>
    <t>-0.0465993223555193</t>
  </si>
  <si>
    <t>0.944696372039644</t>
  </si>
  <si>
    <t>-0.21969581246376</t>
  </si>
  <si>
    <t>-1.80779793273421</t>
  </si>
  <si>
    <t>0.627961138046063</t>
  </si>
  <si>
    <t>-0.267562284196417</t>
  </si>
  <si>
    <t>0.565086505459154</t>
  </si>
  <si>
    <t>0.988972972972973</t>
  </si>
  <si>
    <t>0.706098046499136</t>
  </si>
  <si>
    <t>-0.184181543253362</t>
  </si>
  <si>
    <t>-1.36681615032473</t>
  </si>
  <si>
    <t>0.681760228761888</t>
  </si>
  <si>
    <t>-0.241468783840537</t>
  </si>
  <si>
    <t>-1.38671141671593</t>
  </si>
  <si>
    <t>0.533468417793125</t>
  </si>
  <si>
    <t>0.145207839086652</t>
  </si>
  <si>
    <t>0.236391819619197</t>
  </si>
  <si>
    <t>0.985476923076923</t>
  </si>
  <si>
    <t>0.371399078621048</t>
  </si>
  <si>
    <t>0.111864249645309</t>
  </si>
  <si>
    <t>0.823256152318939</t>
  </si>
  <si>
    <t>0.564354426559105</t>
  </si>
  <si>
    <t>0.129260912692795</t>
  </si>
  <si>
    <t>1.17792834482527</t>
  </si>
  <si>
    <t>0.666920172611669</t>
  </si>
  <si>
    <t>-0.213239072356373</t>
  </si>
  <si>
    <t>0.282985385896406</t>
  </si>
  <si>
    <t>0.991016393442623</t>
  </si>
  <si>
    <t>0.504738994657465</t>
  </si>
  <si>
    <t>-0.114542094736614</t>
  </si>
  <si>
    <t>-1.05011428887251</t>
  </si>
  <si>
    <t>0.363817066149422</t>
  </si>
  <si>
    <t>-0.124655940725158</t>
  </si>
  <si>
    <t>-0.826092230083485</t>
  </si>
  <si>
    <t>0.792346191041595</t>
  </si>
  <si>
    <t>-0.160439570744832</t>
  </si>
  <si>
    <t>0.896996201301089</t>
  </si>
  <si>
    <t>0.974133333333333</t>
  </si>
  <si>
    <t>1.34387119911994</t>
  </si>
  <si>
    <t>-0.285961407152089</t>
  </si>
  <si>
    <t>-2.21415762343853</t>
  </si>
  <si>
    <t>1.24564412591655</t>
  </si>
  <si>
    <t>-0.227765545248985</t>
  </si>
  <si>
    <t>-2.22428690035462</t>
  </si>
  <si>
    <t>0.00138718121695236</t>
  </si>
  <si>
    <t>0.00110309198498726</t>
  </si>
  <si>
    <t>0.351769512486587</t>
  </si>
  <si>
    <t>0.984230769230769</t>
  </si>
  <si>
    <t>0.0927707684897753</t>
  </si>
  <si>
    <t>0.0503756782801991</t>
  </si>
  <si>
    <t>0.248458812315989</t>
  </si>
  <si>
    <t>0.194892952388699</t>
  </si>
  <si>
    <t>0.12020223820582</t>
  </si>
  <si>
    <t>0.488327879304707</t>
  </si>
  <si>
    <t>0.0360533965501065</t>
  </si>
  <si>
    <t>0.0127274711926778</t>
  </si>
  <si>
    <t>0.127194809579978</t>
  </si>
  <si>
    <t>0.987428571428571</t>
  </si>
  <si>
    <t>0.0102654226989622</t>
  </si>
  <si>
    <t>-0.00527154753605519</t>
  </si>
  <si>
    <t>-0.0299541893901616</t>
  </si>
  <si>
    <t>0.104292112279989</t>
  </si>
  <si>
    <t>0.455275861360903</t>
  </si>
  <si>
    <t>0.260466198126475</t>
  </si>
  <si>
    <t>1.14453081484483</t>
  </si>
  <si>
    <t>0.901142857142857</t>
  </si>
  <si>
    <t>0.0236698956902862</t>
  </si>
  <si>
    <t>0.0178502689708362</t>
  </si>
  <si>
    <t>0.0679344268967144</t>
  </si>
  <si>
    <t>1.00019391205727</t>
  </si>
  <si>
    <t>0.486398415242504</t>
  </si>
  <si>
    <t>-0.0910292258486152</t>
  </si>
  <si>
    <t>0.687743990358986</t>
  </si>
  <si>
    <t>0.971733333333333</t>
  </si>
  <si>
    <t>1.10227087719041</t>
  </si>
  <si>
    <t>-0.240079210817137</t>
  </si>
  <si>
    <t>-1.90587124242215</t>
  </si>
  <si>
    <t>0.898859040584558</t>
  </si>
  <si>
    <t>-0.257922258616115</t>
  </si>
  <si>
    <t>-1.70691834305899</t>
  </si>
  <si>
    <t>1.24424823482303</t>
  </si>
  <si>
    <t>1.22225913405418</t>
  </si>
  <si>
    <t>0.80319988241259</t>
  </si>
  <si>
    <t>0.982166666666667</t>
  </si>
  <si>
    <t>1.21805657975959</t>
  </si>
  <si>
    <t>0.846866302869537</t>
  </si>
  <si>
    <t>2.05520059393213</t>
  </si>
  <si>
    <t>0.951363498181997</t>
  </si>
  <si>
    <t>0.922296797235807</t>
  </si>
  <si>
    <t>1.78641464978213</t>
  </si>
  <si>
    <t>0.0261400845898071</t>
  </si>
  <si>
    <t>-0.0204335376620293</t>
  </si>
  <si>
    <t>0.227630267890205</t>
  </si>
  <si>
    <t>0.988835820895522</t>
  </si>
  <si>
    <t>0.436742823669548</t>
  </si>
  <si>
    <t>-0.299926131286404</t>
  </si>
  <si>
    <t>-0.937058808579866</t>
  </si>
  <si>
    <t>0.0480526526814097</t>
  </si>
  <si>
    <t>-0.031244195997715</t>
  </si>
  <si>
    <t>-0.135902053352964</t>
  </si>
  <si>
    <t>1.24467164100416</t>
  </si>
  <si>
    <t>-0.467282971056799</t>
  </si>
  <si>
    <t>0.366270032272208</t>
  </si>
  <si>
    <t>0.992549019607843</t>
  </si>
  <si>
    <t>0.32409626842616</t>
  </si>
  <si>
    <t>-0.165789433395151</t>
  </si>
  <si>
    <t>-0.737131780205577</t>
  </si>
  <si>
    <t>0.609062944331831</t>
  </si>
  <si>
    <t>-0.284416073545193</t>
  </si>
  <si>
    <t>-1.25180486680537</t>
  </si>
  <si>
    <t>1.70904899950772</t>
  </si>
  <si>
    <t>1.35400173688928</t>
  </si>
  <si>
    <t>0.524241063965839</t>
  </si>
  <si>
    <t>0.9828</t>
  </si>
  <si>
    <t>0.505139949032984</t>
  </si>
  <si>
    <t>0.533251028423282</t>
  </si>
  <si>
    <t>1.05076658301552</t>
  </si>
  <si>
    <t>0.710571105037746</t>
  </si>
  <si>
    <t>0.813024524288873</t>
  </si>
  <si>
    <t>1.41522822031176</t>
  </si>
  <si>
    <t>0.748115547924578</t>
  </si>
  <si>
    <t>0.457153697808584</t>
  </si>
  <si>
    <t>0.0027645626709542</t>
  </si>
  <si>
    <t>0.991724137931035</t>
  </si>
  <si>
    <t>0.00827852703536742</t>
  </si>
  <si>
    <t>-0.0079540554010733</t>
  </si>
  <si>
    <t>-0.0241259830134975</t>
  </si>
  <si>
    <t>0.0716151788649194</t>
  </si>
  <si>
    <t>0.0786413471214473</t>
  </si>
  <si>
    <t>0.198007051009188</t>
  </si>
  <si>
    <t>1.28866764634191</t>
  </si>
  <si>
    <t>-0.253530887266</t>
  </si>
  <si>
    <t>0.518403142131893</t>
  </si>
  <si>
    <t>0.998731707317073</t>
  </si>
  <si>
    <t>0.901769630480267</t>
  </si>
  <si>
    <t>-0.159582859243859</t>
  </si>
  <si>
    <t>-1.63802695996214</t>
  </si>
  <si>
    <t>1.06906228867716</t>
  </si>
  <si>
    <t>-0.199582968528072</t>
  </si>
  <si>
    <t>-1.96272617028732</t>
  </si>
  <si>
    <t>1.35440285278649</t>
  </si>
  <si>
    <t>-0.217088986063997</t>
  </si>
  <si>
    <t>0.0996476156665898</t>
  </si>
  <si>
    <t>0.997086419753086</t>
  </si>
  <si>
    <t>0.144020634665626</t>
  </si>
  <si>
    <t>-0.0354643682017922</t>
  </si>
  <si>
    <t>-0.370096375613003</t>
  </si>
  <si>
    <t>0.319191329519171</t>
  </si>
  <si>
    <t>-0.0961468659341335</t>
  </si>
  <si>
    <t>-0.74678012418137</t>
  </si>
  <si>
    <t>1.08341546905676</t>
  </si>
  <si>
    <t>-0.426965699220697</t>
  </si>
  <si>
    <t>0.76592360437726</t>
  </si>
  <si>
    <t>0.987851851851852</t>
  </si>
  <si>
    <t>1.18287233763553</t>
  </si>
  <si>
    <t>-0.362898351793939</t>
  </si>
  <si>
    <t>-2.01016524202037</t>
  </si>
  <si>
    <t>0.838917865458583</t>
  </si>
  <si>
    <t>-0.320854971185327</t>
  </si>
  <si>
    <t>-1.61531967571014</t>
  </si>
  <si>
    <t>1.03051894826772</t>
  </si>
  <si>
    <t>-0.70953410367171</t>
  </si>
  <si>
    <t>0.896614652751899</t>
  </si>
  <si>
    <t>0.99175</t>
  </si>
  <si>
    <t>1.39623971192985</t>
  </si>
  <si>
    <t>-0.616546150296926</t>
  </si>
  <si>
    <t>-2.27948956992906</t>
  </si>
  <si>
    <t>1.01310963632009</t>
  </si>
  <si>
    <t>-0.606019612401724</t>
  </si>
  <si>
    <t>-1.87918878897809</t>
  </si>
  <si>
    <t>0.56851280753397</t>
  </si>
  <si>
    <t>0.258312461936536</t>
  </si>
  <si>
    <t>0.303397668307395</t>
  </si>
  <si>
    <t>0.986101694915254</t>
  </si>
  <si>
    <t>0.247672121055606</t>
  </si>
  <si>
    <t>0.136524008608169</t>
  </si>
  <si>
    <t>0.589910475892369</t>
  </si>
  <si>
    <t>0.39907461044189</t>
  </si>
  <si>
    <t>0.174422133752766</t>
  </si>
  <si>
    <t>0.890953137202651</t>
  </si>
  <si>
    <t>0.596623525084362</t>
  </si>
  <si>
    <t>0.208678038914998</t>
  </si>
  <si>
    <t>0.454592727684403</t>
  </si>
  <si>
    <t>0.982818181818182</t>
  </si>
  <si>
    <t>0.818566586241748</t>
  </si>
  <si>
    <t>0.177502971556452</t>
  </si>
  <si>
    <t>1.53984044176362</t>
  </si>
  <si>
    <t>0.808271316418202</t>
  </si>
  <si>
    <t>0.224580791592598</t>
  </si>
  <si>
    <t>1.591608837598</t>
  </si>
  <si>
    <t>0.483075309487488</t>
  </si>
  <si>
    <t>0.311090071996053</t>
  </si>
  <si>
    <t>0.218605747875027</t>
  </si>
  <si>
    <t>0.992985507246377</t>
  </si>
  <si>
    <t>0.221611885630744</t>
  </si>
  <si>
    <t>0.135239672254432</t>
  </si>
  <si>
    <t>0.537016392266148</t>
  </si>
  <si>
    <t>0.285264116984078</t>
  </si>
  <si>
    <t>0.183924026787281</t>
  </si>
  <si>
    <t>0.675364542519542</t>
  </si>
  <si>
    <t>0.268762868093979</t>
  </si>
  <si>
    <t>0.142145030821363</t>
  </si>
  <si>
    <t>0.296923722988665</t>
  </si>
  <si>
    <t>0.989066666666667</t>
  </si>
  <si>
    <t>0.227235574079452</t>
  </si>
  <si>
    <t>-0.14032254147936</t>
  </si>
  <si>
    <t>-0.548560205602624</t>
  </si>
  <si>
    <t>0.111108913597824</t>
  </si>
  <si>
    <t>-0.075564498702685</t>
  </si>
  <si>
    <t>-0.296679793164622</t>
  </si>
  <si>
    <t>0.794860504983437</t>
  </si>
  <si>
    <t>0.410298750425379</t>
  </si>
  <si>
    <t>0.12299253496626</t>
  </si>
  <si>
    <t>0.996</t>
  </si>
  <si>
    <t>0.329606958362815</t>
  </si>
  <si>
    <t>0.187487322159789</t>
  </si>
  <si>
    <t>0.747344812553526</t>
  </si>
  <si>
    <t>0.339033943921393</t>
  </si>
  <si>
    <t>0.212429558858275</t>
  </si>
  <si>
    <t>0.779529849078683</t>
  </si>
  <si>
    <t>2.21272329522418</t>
  </si>
  <si>
    <t>-0.516119302560886</t>
  </si>
  <si>
    <t>0.919437818930074</t>
  </si>
  <si>
    <t>0.986857142857143</t>
  </si>
  <si>
    <t>1.04180601576687</t>
  </si>
  <si>
    <t>-0.264819787645882</t>
  </si>
  <si>
    <t>-1.82647822780937</t>
  </si>
  <si>
    <t>1.11637700746724</t>
  </si>
  <si>
    <t>-0.3515288879474</t>
  </si>
  <si>
    <t>-2.03305989864661</t>
  </si>
  <si>
    <t>1.26561556246964</t>
  </si>
  <si>
    <t>-1.24854537844658</t>
  </si>
  <si>
    <t>0.533750229881889</t>
  </si>
  <si>
    <t>0.985538461538462</t>
  </si>
  <si>
    <t>0.779597129436399</t>
  </si>
  <si>
    <t>-0.669243736700578</t>
  </si>
  <si>
    <t>-1.4671301194404</t>
  </si>
  <si>
    <t>0.615009805783524</t>
  </si>
  <si>
    <t>-0.759614060322444</t>
  </si>
  <si>
    <t>-1.26153562980259</t>
  </si>
  <si>
    <t>1.29310625266168</t>
  </si>
  <si>
    <t>1.86854116121928</t>
  </si>
  <si>
    <t>0.860014789003552</t>
  </si>
  <si>
    <t>0.989894736842105</t>
  </si>
  <si>
    <t>1.37521887806434</t>
  </si>
  <si>
    <t>1.33557772230018</t>
  </si>
  <si>
    <t>2.25331775540683</t>
  </si>
  <si>
    <t>0.789519052591026</t>
  </si>
  <si>
    <t>1.27169065177441</t>
  </si>
  <si>
    <t>1.5390218678637</t>
  </si>
  <si>
    <t>0.47585074751248</t>
  </si>
  <si>
    <t>0.268130681787928</t>
  </si>
  <si>
    <t>0.654046884179703</t>
  </si>
  <si>
    <t>0.978064516129032</t>
  </si>
  <si>
    <t>1.03479965380031</t>
  </si>
  <si>
    <t>0.360722166740082</t>
  </si>
  <si>
    <t>1.81720820824674</t>
  </si>
  <si>
    <t>0.621706940882689</t>
  </si>
  <si>
    <t>0.281315476944049</t>
  </si>
  <si>
    <t>1.27246862176478</t>
  </si>
  <si>
    <t>0.197572365642485</t>
  </si>
  <si>
    <t>-0.138803275922934</t>
  </si>
  <si>
    <t>0.232541028209661</t>
  </si>
  <si>
    <t>0.985212121212121</t>
  </si>
  <si>
    <t>0.534661745227169</t>
  </si>
  <si>
    <t>-0.232743386179209</t>
  </si>
  <si>
    <t>-1.09836942524977</t>
  </si>
  <si>
    <t>0.241043124913154</t>
  </si>
  <si>
    <t>-0.139774004618327</t>
  </si>
  <si>
    <t>-0.585957094158106</t>
  </si>
  <si>
    <t>0.0183922140921284</t>
  </si>
  <si>
    <t>-0.00549857318401337</t>
  </si>
  <si>
    <t>0.451721721704887</t>
  </si>
  <si>
    <t>0.988977777777778</t>
  </si>
  <si>
    <t>0.295857713932242</t>
  </si>
  <si>
    <t>0.0621443113142793</t>
  </si>
  <si>
    <t>0.683992176503892</t>
  </si>
  <si>
    <t>0.123819613658664</t>
  </si>
  <si>
    <t>0.0299476409951845</t>
  </si>
  <si>
    <t>0.32717102962</t>
  </si>
  <si>
    <t>1.27776945613312</t>
  </si>
  <si>
    <t>-0.251651652281483</t>
  </si>
  <si>
    <t>0.274391208553169</t>
  </si>
  <si>
    <t>0.985677419354839</t>
  </si>
  <si>
    <t>0.0365662998656373</t>
  </si>
  <si>
    <t>-0.0145842894911766</t>
  </si>
  <si>
    <t>-0.103533009366089</t>
  </si>
  <si>
    <t>0.245172365198793</t>
  </si>
  <si>
    <t>-0.0970607575029135</t>
  </si>
  <si>
    <t>-0.598074780267275</t>
  </si>
  <si>
    <t>0.176645049452782</t>
  </si>
  <si>
    <t>0.44059682248017</t>
  </si>
  <si>
    <t>0.984255319148936</t>
  </si>
  <si>
    <t>0.181975701730698</t>
  </si>
  <si>
    <t>0.783347594365203</t>
  </si>
  <si>
    <t>-0.438240155826012</t>
  </si>
  <si>
    <t>0.5578740028826</t>
  </si>
  <si>
    <t>0.985894736842105</t>
  </si>
  <si>
    <t>0.970415961507941</t>
  </si>
  <si>
    <t>-0.58542194776237</t>
  </si>
  <si>
    <t>-1.74203078089164</t>
  </si>
  <si>
    <t>0.898011291867431</t>
  </si>
  <si>
    <t>-0.410645847767591</t>
  </si>
  <si>
    <t>-1.73421781171074</t>
  </si>
  <si>
    <t>0.273851575617878</t>
  </si>
  <si>
    <t>0.154154976674666</t>
  </si>
  <si>
    <t>0.0622212086285287</t>
  </si>
  <si>
    <t>0.989397590361446</t>
  </si>
  <si>
    <t>0.173553876648208</t>
  </si>
  <si>
    <t>0.0973010974280028</t>
  </si>
  <si>
    <t>0.435174676771339</t>
  </si>
  <si>
    <t>0.602407973767172</t>
  </si>
  <si>
    <t>0.275870086353583</t>
  </si>
  <si>
    <t>1.24088975783189</t>
  </si>
  <si>
    <t>0.783378203442101</t>
  </si>
  <si>
    <t>0.40841414531072</t>
  </si>
  <si>
    <t>0.819691912692427</t>
  </si>
  <si>
    <t>1.22306648465093</t>
  </si>
  <si>
    <t>0.59198160514687</t>
  </si>
  <si>
    <t>2.07802379422072</t>
  </si>
  <si>
    <t>1.55170303532196</t>
  </si>
  <si>
    <t>1.04038310687961</t>
  </si>
  <si>
    <t>-0.54214330483228</t>
  </si>
  <si>
    <t>0.832666970310994</t>
  </si>
  <si>
    <t>1.25942754233579</t>
  </si>
  <si>
    <t>-0.439978710968386</t>
  </si>
  <si>
    <t>-2.10781077880572</t>
  </si>
  <si>
    <t>0.939460327811791</t>
  </si>
  <si>
    <t>-0.441303398770591</t>
  </si>
  <si>
    <t>-1.76844576818588</t>
  </si>
  <si>
    <t>0.237473800156102</t>
  </si>
  <si>
    <t>0.150543669859568</t>
  </si>
  <si>
    <t>0.881788481613328</t>
  </si>
  <si>
    <t>0.964888888888889</t>
  </si>
  <si>
    <t>0.339331864410905</t>
  </si>
  <si>
    <t>-0.164750976115465</t>
  </si>
  <si>
    <t>-0.76720055608792</t>
  </si>
  <si>
    <t>0.165598720854565</t>
  </si>
  <si>
    <t>0.095214169472456</t>
  </si>
  <si>
    <t>0.425900800879741</t>
  </si>
  <si>
    <t>0.620972014645778</t>
  </si>
  <si>
    <t>0.0974513689676924</t>
  </si>
  <si>
    <t>0.161729235687339</t>
  </si>
  <si>
    <t>0.995946666666667</t>
  </si>
  <si>
    <t>0.419135281775163</t>
  </si>
  <si>
    <t>0.109544228423725</t>
  </si>
  <si>
    <t>0.9069308108025</t>
  </si>
  <si>
    <t>0.88194977895845</t>
  </si>
  <si>
    <t>0.110072513421377</t>
  </si>
  <si>
    <t>1.68117689107862</t>
  </si>
  <si>
    <t>0.0424747476012085</t>
  </si>
  <si>
    <t>-0.02377843161424</t>
  </si>
  <si>
    <t>0.218294849957147</t>
  </si>
  <si>
    <t>0.382020939118594</t>
  </si>
  <si>
    <t>-0.173409576465686</t>
  </si>
  <si>
    <t>-0.847204209749359</t>
  </si>
  <si>
    <t>-0.122071004317162</t>
  </si>
  <si>
    <t>0.484470800759634</t>
  </si>
  <si>
    <t>0.598384028921525</t>
  </si>
  <si>
    <t>0.426651184439246</t>
  </si>
  <si>
    <t>0.984</t>
  </si>
  <si>
    <t>0.753134717736553</t>
  </si>
  <si>
    <t>0.601955273995797</t>
  </si>
  <si>
    <t>1.4442255800626</t>
  </si>
  <si>
    <t>1.06525321633366</t>
  </si>
  <si>
    <t>1.20757794846614</t>
  </si>
  <si>
    <t>1.93438890576363</t>
  </si>
  <si>
    <t>0.337938817959934</t>
  </si>
  <si>
    <t>0.989642857142857</t>
  </si>
  <si>
    <t>0.643839558008077</t>
  </si>
  <si>
    <t>1.11619757793166</t>
  </si>
  <si>
    <t>1.26790494654279</t>
  </si>
  <si>
    <t>0.767300906161731</t>
  </si>
  <si>
    <t>1.33054907123248</t>
  </si>
  <si>
    <t>1.50443110742246</t>
  </si>
  <si>
    <t>0.830699249699928</t>
  </si>
  <si>
    <t>-0.555906077971061</t>
  </si>
  <si>
    <t>1.03028549454316</t>
  </si>
  <si>
    <t>0.9876</t>
  </si>
  <si>
    <t>1.5840460880211</t>
  </si>
  <si>
    <t>-0.628267105296254</t>
  </si>
  <si>
    <t>-2.53747898536458</t>
  </si>
  <si>
    <t>0.737596827143265</t>
  </si>
  <si>
    <t>-0.444609292596579</t>
  </si>
  <si>
    <t>-1.47782329744624</t>
  </si>
  <si>
    <t>0.419813564496453</t>
  </si>
  <si>
    <t>0.131579923909158</t>
  </si>
  <si>
    <t>0.216662149288985</t>
  </si>
  <si>
    <t>0.995774647887324</t>
  </si>
  <si>
    <t>0.316743494856099</t>
  </si>
  <si>
    <t>0.0883448930795897</t>
  </si>
  <si>
    <t>0.723426708691427</t>
  </si>
  <si>
    <t>0.568823725916063</t>
  </si>
  <si>
    <t>0.142644968659927</t>
  </si>
  <si>
    <t>1.18537335033626</t>
  </si>
  <si>
    <t>1.00546430648492</t>
  </si>
  <si>
    <t>0.382182773947716</t>
  </si>
  <si>
    <t>0.309488513493389</t>
  </si>
  <si>
    <t>0.993655172413793</t>
  </si>
  <si>
    <t>0.445271203660791</t>
  </si>
  <si>
    <t>0.165469932532869</t>
  </si>
  <si>
    <t>0.954429751401687</t>
  </si>
  <si>
    <t>0.941088273280702</t>
  </si>
  <si>
    <t>0.317175473249517</t>
  </si>
  <si>
    <t>1.80212301167482</t>
  </si>
  <si>
    <t>1.09850473088056</t>
  </si>
  <si>
    <t>0.599888145923614</t>
  </si>
  <si>
    <t>1.12080966420982</t>
  </si>
  <si>
    <t>0.9725</t>
  </si>
  <si>
    <t>1.5137167772828</t>
  </si>
  <si>
    <t>0.601049788070447</t>
  </si>
  <si>
    <t>2.44917136269077</t>
  </si>
  <si>
    <t>2.04849900773271</t>
  </si>
  <si>
    <t>0.0694047824157302</t>
  </si>
  <si>
    <t>0.0584134800980488</t>
  </si>
  <si>
    <t>0.0442654871666989</t>
  </si>
  <si>
    <t>0.993223529411765</t>
  </si>
  <si>
    <t>0.142262427118249</t>
  </si>
  <si>
    <t>0.0663804824257063</t>
  </si>
  <si>
    <t>0.366875212791405</t>
  </si>
  <si>
    <t>0.00407440313226186</t>
  </si>
  <si>
    <t>0.00314538041129708</t>
  </si>
  <si>
    <t>0.0121991900460303</t>
  </si>
  <si>
    <t>0.970273953671221</t>
  </si>
  <si>
    <t>-0.545276204744975</t>
  </si>
  <si>
    <t>0.464246029498116</t>
  </si>
  <si>
    <t>0.993116279069767</t>
  </si>
  <si>
    <t>0.856106991741064</t>
  </si>
  <si>
    <t>-0.333268019286069</t>
  </si>
  <si>
    <t>-1.57495138451032</t>
  </si>
  <si>
    <t>0.949071437044125</t>
  </si>
  <si>
    <t>-0.463713228702545</t>
  </si>
  <si>
    <t>-1.78295687603649</t>
  </si>
  <si>
    <t>1.52253995841214</t>
  </si>
  <si>
    <t>1.0949777563413</t>
  </si>
  <si>
    <t>0.785651086584453</t>
  </si>
  <si>
    <t>0.97776</t>
  </si>
  <si>
    <t>1.23597061403997</t>
  </si>
  <si>
    <t>0.83486683531241</t>
  </si>
  <si>
    <t>2.07802538058675</t>
  </si>
  <si>
    <t>0.852777065655039</t>
  </si>
  <si>
    <t>0.732981195052465</t>
  </si>
  <si>
    <t>1.6365876663125</t>
  </si>
  <si>
    <t>0.748202929111726</t>
  </si>
  <si>
    <t>0.283782867590586</t>
  </si>
  <si>
    <t>0.366835873497557</t>
  </si>
  <si>
    <t>0.98128</t>
  </si>
  <si>
    <t>0.469055283358186</t>
  </si>
  <si>
    <t>0.204038739949465</t>
  </si>
  <si>
    <t>0.994561189963229</t>
  </si>
  <si>
    <t>1.12083637620025</t>
  </si>
  <si>
    <t>0.354679911583662</t>
  </si>
  <si>
    <t>2.08333156033938</t>
  </si>
  <si>
    <t>0.884800419852918</t>
  </si>
  <si>
    <t>0.429078477124373</t>
  </si>
  <si>
    <t>0.31556048923591</t>
  </si>
  <si>
    <t>0.990035087719298</t>
  </si>
  <si>
    <t>0.660660972715352</t>
  </si>
  <si>
    <t>0.27493655918674</t>
  </si>
  <si>
    <t>1.29322129832592</t>
  </si>
  <si>
    <t>1.03182604699985</t>
  </si>
  <si>
    <t>0.408975597470999</t>
  </si>
  <si>
    <t>1.90718238897434</t>
  </si>
  <si>
    <t>0.43322080722355</t>
  </si>
  <si>
    <t>-0.090518363751471</t>
  </si>
  <si>
    <t>0.347509724368635</t>
  </si>
  <si>
    <t>0.997037037037037</t>
  </si>
  <si>
    <t>0.0719184940246418</t>
  </si>
  <si>
    <t>0.017362665893002</t>
  </si>
  <si>
    <t>0.196331711884948</t>
  </si>
  <si>
    <t>0.00145451841011417</t>
  </si>
  <si>
    <t>0.000466619618237019</t>
  </si>
  <si>
    <t>0.00432320976974991</t>
  </si>
  <si>
    <t>1.26242231767278</t>
  </si>
  <si>
    <t>-0.347831323742867</t>
  </si>
  <si>
    <t>0.716093384204545</t>
  </si>
  <si>
    <t>0.988</t>
  </si>
  <si>
    <t>0.268239065838856</t>
  </si>
  <si>
    <t>-0.111114101879525</t>
  </si>
  <si>
    <t>-0.632043701556005</t>
  </si>
  <si>
    <t>0.93152792876235</t>
  </si>
  <si>
    <t>-0.242721890409788</t>
  </si>
  <si>
    <t>-1.78707726441651</t>
  </si>
  <si>
    <t>1.09198095597769</t>
  </si>
  <si>
    <t>0.793565020461877</t>
  </si>
  <si>
    <t>0.948678745219149</t>
  </si>
  <si>
    <t>0.994769230769231</t>
  </si>
  <si>
    <t>1.48757613457079</t>
  </si>
  <si>
    <t>0.711498927511275</t>
  </si>
  <si>
    <t>2.41623298208816</t>
  </si>
  <si>
    <t>1.0789476005912</t>
  </si>
  <si>
    <t>0.680117185413837</t>
  </si>
  <si>
    <t>2.0179820927967</t>
  </si>
  <si>
    <t>0.616807158811433</t>
  </si>
  <si>
    <t>0.164730664342642</t>
  </si>
  <si>
    <t>0.246309979643938</t>
  </si>
  <si>
    <t>0.988375</t>
  </si>
  <si>
    <t>0.50829147932736</t>
  </si>
  <si>
    <t>0.121541868895292</t>
  </si>
  <si>
    <t>1.05588815711999</t>
  </si>
  <si>
    <t>0.466591399000033</t>
  </si>
  <si>
    <t>0.117458427945773</t>
  </si>
  <si>
    <t>1.01122122553695</t>
  </si>
  <si>
    <t>1.15294778457329</t>
  </si>
  <si>
    <t>-0.57123772551616</t>
  </si>
  <si>
    <t>1.16365706266635</t>
  </si>
  <si>
    <t>0.9024</t>
  </si>
  <si>
    <t>1.65848200572638</t>
  </si>
  <si>
    <t>-0.567211916049321</t>
  </si>
  <si>
    <t>-2.63052917460311</t>
  </si>
  <si>
    <t>-2.133405703537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2" borderId="0" xfId="0" applyFill="1"/>
    <xf numFmtId="0" fontId="1" fillId="0" borderId="0" xfId="0" applyFont="1"/>
    <xf numFmtId="0" fontId="0" fillId="3" borderId="0" xfId="0" applyFill="1"/>
    <xf numFmtId="0" fontId="1" fillId="3" borderId="0" xfId="0" applyFont="1" applyFill="1"/>
    <xf numFmtId="0" fontId="1" fillId="2" borderId="0" xfId="0" applyFont="1" applyFill="1"/>
    <xf numFmtId="0" fontId="2" fillId="4" borderId="0" xfId="0" applyFont="1" applyFill="1"/>
    <xf numFmtId="0" fontId="1" fillId="4" borderId="0" xfId="0" applyFont="1" applyFill="1"/>
    <xf numFmtId="0" fontId="0" fillId="4" borderId="0" xfId="0" applyFill="1"/>
    <xf numFmtId="0" fontId="2" fillId="4" borderId="0" xfId="0" applyFont="1" applyFill="1" applyAlignment="1">
      <alignment horizontal="right"/>
    </xf>
    <xf numFmtId="0" fontId="0" fillId="5" borderId="0" xfId="0" applyFill="1"/>
    <xf numFmtId="0" fontId="1" fillId="5" borderId="0" xfId="0" applyFont="1" applyFill="1"/>
    <xf numFmtId="0" fontId="1" fillId="5" borderId="0" xfId="0" applyFont="1" applyFill="1" applyAlignment="1">
      <alignment horizontal="right"/>
    </xf>
    <xf numFmtId="0" fontId="1" fillId="6" borderId="0" xfId="0" applyFont="1" applyFill="1"/>
    <xf numFmtId="0" fontId="0" fillId="7" borderId="0" xfId="0" applyFill="1"/>
    <xf numFmtId="0" fontId="1" fillId="7" borderId="0" xfId="0" applyFont="1" applyFill="1"/>
    <xf numFmtId="0" fontId="0" fillId="8" borderId="0" xfId="0" applyFill="1"/>
    <xf numFmtId="0" fontId="1" fillId="8" borderId="0" xfId="0" applyFont="1" applyFill="1"/>
    <xf numFmtId="0" fontId="0" fillId="6" borderId="0" xfId="0" applyFill="1"/>
    <xf numFmtId="0" fontId="0" fillId="9" borderId="0" xfId="0" applyFill="1"/>
    <xf numFmtId="0" fontId="0" fillId="4" borderId="0" xfId="0" applyFill="1" applyAlignment="1">
      <alignment horizontal="left"/>
    </xf>
    <xf numFmtId="0" fontId="1" fillId="9" borderId="0" xfId="0" applyFont="1" applyFill="1"/>
    <xf numFmtId="0" fontId="3" fillId="0" borderId="0" xfId="0" applyFont="1"/>
    <xf numFmtId="0" fontId="4" fillId="0" borderId="0" xfId="0" applyFont="1"/>
    <xf numFmtId="0" fontId="3" fillId="3" borderId="0" xfId="0" applyFont="1" applyFill="1"/>
    <xf numFmtId="0" fontId="3" fillId="2" borderId="0" xfId="0" applyFont="1" applyFill="1"/>
    <xf numFmtId="0" fontId="3" fillId="4" borderId="0" xfId="0" applyFont="1" applyFill="1"/>
  </cellXfs>
  <cellStyles count="1">
    <cellStyle name="Normal" xfId="0" builtinId="0"/>
  </cellStyles>
  <dxfs count="5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b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iEsterni_1" connectionId="1" xr16:uid="{AAA1F8DA-9815-471E-87E7-B8EB94F50730}" autoFormatId="16" applyNumberFormats="0" applyBorderFormats="0" applyFontFormats="0" applyPatternFormats="0" applyAlignmentFormats="0" applyWidthHeightFormats="0">
  <queryTableRefresh nextId="12">
    <queryTableFields count="11">
      <queryTableField id="1" name="C: Selection column" tableColumnId="1"/>
      <queryTableField id="2" name="C: Selection value" tableColumnId="2"/>
      <queryTableField id="3" name="C: Category column" tableColumnId="3"/>
      <queryTableField id="4" name="C: Category value" tableColumnId="4"/>
      <queryTableField id="5" name="N: Total size" tableColumnId="5"/>
      <queryTableField id="6" name="N: Selection size" tableColumnId="6"/>
      <queryTableField id="7" name="N: Category size" tableColumnId="7"/>
      <queryTableField id="8" name="N: Intersection size" tableColumnId="8"/>
      <queryTableField id="9" name="N: Enrichment factor" tableColumnId="9"/>
      <queryTableField id="10" name="N: P value" tableColumnId="10"/>
      <queryTableField id="11" name="N: Benj. Hoch. FDR" tableColumnId="11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10F62F3-EA9D-45D4-9BDF-72A179956E1F}" name="test" displayName="test" ref="A1:K119" tableType="queryTable" totalsRowShown="0" headerRowDxfId="4">
  <autoFilter ref="A1:K119" xr:uid="{AC474B68-9A65-4618-BBDA-27820BCEA829}"/>
  <sortState xmlns:xlrd2="http://schemas.microsoft.com/office/spreadsheetml/2017/richdata2" ref="A2:K119">
    <sortCondition descending="1" ref="C2"/>
  </sortState>
  <tableColumns count="11">
    <tableColumn id="1" xr3:uid="{97565BE8-66E4-4891-BDB9-8B048D6AFAA0}" uniqueName="1" name="C: Selection column" queryTableFieldId="1" dataDxfId="3"/>
    <tableColumn id="2" xr3:uid="{1248964A-F5D6-4413-A966-0D38529ECA5D}" uniqueName="2" name="C: Selection value" queryTableFieldId="2" dataDxfId="2"/>
    <tableColumn id="3" xr3:uid="{3F3D3B3B-3376-4DA9-B6EB-D27EB6BB1DA5}" uniqueName="3" name="C: Category column" queryTableFieldId="3" dataDxfId="1"/>
    <tableColumn id="4" xr3:uid="{C13C7D0A-2113-4FCC-93D4-0BB8D70AC29D}" uniqueName="4" name="C: Category value" queryTableFieldId="4" dataDxfId="0"/>
    <tableColumn id="5" xr3:uid="{3AFDDFFB-3DA2-476E-8BD3-3E914E130921}" uniqueName="5" name="N: Total size" queryTableFieldId="5"/>
    <tableColumn id="6" xr3:uid="{A9D4FD53-092A-4E34-B6C0-E90F44B089F3}" uniqueName="6" name="N: Selection size" queryTableFieldId="6"/>
    <tableColumn id="7" xr3:uid="{8DC647B2-36AA-430A-8FC5-B9A21EB603B4}" uniqueName="7" name="N: Category size" queryTableFieldId="7"/>
    <tableColumn id="8" xr3:uid="{2ADD2E28-B285-4041-9EBB-8730741840DA}" uniqueName="8" name="N: Intersection size" queryTableFieldId="8"/>
    <tableColumn id="9" xr3:uid="{F32B0336-2A44-4AB8-AB6B-D734A17B3961}" uniqueName="9" name="N: Enrichment factor" queryTableFieldId="9"/>
    <tableColumn id="10" xr3:uid="{1496C05F-D0DD-4E08-A7FB-00F6DEB0B185}" uniqueName="10" name="N: P value" queryTableFieldId="10"/>
    <tableColumn id="11" xr3:uid="{FFA4AF72-E2FF-4521-AF0D-CBA66A11039E}" uniqueName="11" name="N: Benj. Hoch. FDR" queryTableFieldId="11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132CD-C61C-4570-A0D2-F204CFB1F492}">
  <dimension ref="A1:BZ328"/>
  <sheetViews>
    <sheetView workbookViewId="0">
      <selection activeCell="A4" sqref="A4"/>
    </sheetView>
  </sheetViews>
  <sheetFormatPr defaultRowHeight="15" x14ac:dyDescent="0.25"/>
  <cols>
    <col min="1" max="1" width="26" customWidth="1"/>
  </cols>
  <sheetData>
    <row r="1" spans="1:78" s="23" customFormat="1" ht="15.75" x14ac:dyDescent="0.25">
      <c r="A1" s="22" t="s">
        <v>8210</v>
      </c>
      <c r="B1" s="22"/>
      <c r="C1" s="22"/>
      <c r="D1" s="22"/>
      <c r="E1" s="22"/>
      <c r="F1" s="22"/>
      <c r="G1" s="22"/>
      <c r="H1" s="22"/>
    </row>
    <row r="2" spans="1:78" s="2" customFormat="1" x14ac:dyDescent="0.25">
      <c r="A2" s="2" t="s">
        <v>197</v>
      </c>
      <c r="B2" s="2" t="s">
        <v>198</v>
      </c>
      <c r="C2" s="2" t="s">
        <v>199</v>
      </c>
      <c r="D2" s="2" t="s">
        <v>200</v>
      </c>
      <c r="E2" s="2" t="s">
        <v>201</v>
      </c>
      <c r="F2" s="2" t="s">
        <v>202</v>
      </c>
      <c r="G2" s="2" t="s">
        <v>203</v>
      </c>
      <c r="H2" s="2" t="s">
        <v>204</v>
      </c>
      <c r="I2" s="2" t="s">
        <v>205</v>
      </c>
      <c r="J2" s="2" t="s">
        <v>206</v>
      </c>
      <c r="K2" s="2" t="s">
        <v>207</v>
      </c>
      <c r="L2" s="2" t="s">
        <v>208</v>
      </c>
      <c r="M2" s="2" t="s">
        <v>209</v>
      </c>
      <c r="N2" s="2" t="s">
        <v>210</v>
      </c>
      <c r="O2" s="2" t="s">
        <v>211</v>
      </c>
      <c r="P2" s="2" t="s">
        <v>212</v>
      </c>
      <c r="Q2" s="2" t="s">
        <v>213</v>
      </c>
      <c r="R2" s="2" t="s">
        <v>214</v>
      </c>
      <c r="S2" s="2" t="s">
        <v>215</v>
      </c>
      <c r="T2" s="2" t="s">
        <v>216</v>
      </c>
      <c r="U2" s="2" t="s">
        <v>217</v>
      </c>
      <c r="V2" s="2" t="s">
        <v>218</v>
      </c>
      <c r="W2" s="2" t="s">
        <v>219</v>
      </c>
      <c r="X2" s="2" t="s">
        <v>220</v>
      </c>
      <c r="Y2" s="2" t="s">
        <v>221</v>
      </c>
      <c r="Z2" s="2" t="s">
        <v>222</v>
      </c>
      <c r="AA2" s="2" t="s">
        <v>223</v>
      </c>
      <c r="AB2" s="2" t="s">
        <v>224</v>
      </c>
      <c r="AC2" s="2" t="s">
        <v>225</v>
      </c>
      <c r="AD2" s="2" t="s">
        <v>226</v>
      </c>
      <c r="AE2" s="2" t="s">
        <v>227</v>
      </c>
      <c r="AF2" s="2" t="s">
        <v>228</v>
      </c>
      <c r="AG2" s="2" t="s">
        <v>229</v>
      </c>
      <c r="AH2" s="2" t="s">
        <v>230</v>
      </c>
      <c r="AI2" s="2" t="s">
        <v>231</v>
      </c>
      <c r="AJ2" s="2" t="s">
        <v>232</v>
      </c>
      <c r="AK2" s="2" t="s">
        <v>233</v>
      </c>
      <c r="AL2" s="2" t="s">
        <v>234</v>
      </c>
      <c r="AM2" s="2" t="s">
        <v>235</v>
      </c>
      <c r="AN2" s="2" t="s">
        <v>236</v>
      </c>
      <c r="AO2" s="2" t="s">
        <v>237</v>
      </c>
      <c r="AP2" s="2" t="s">
        <v>238</v>
      </c>
      <c r="AQ2" s="2" t="s">
        <v>239</v>
      </c>
      <c r="AR2" s="2" t="s">
        <v>240</v>
      </c>
      <c r="AS2" s="2" t="s">
        <v>241</v>
      </c>
      <c r="AT2" s="2" t="s">
        <v>242</v>
      </c>
      <c r="AU2" s="2" t="s">
        <v>243</v>
      </c>
      <c r="AV2" s="2" t="s">
        <v>244</v>
      </c>
      <c r="AW2" s="2" t="s">
        <v>245</v>
      </c>
      <c r="AX2" s="2" t="s">
        <v>246</v>
      </c>
      <c r="AY2" s="2" t="s">
        <v>247</v>
      </c>
      <c r="AZ2" s="2" t="s">
        <v>248</v>
      </c>
      <c r="BA2" s="2" t="s">
        <v>249</v>
      </c>
      <c r="BB2" s="2" t="s">
        <v>250</v>
      </c>
      <c r="BC2" s="2" t="s">
        <v>251</v>
      </c>
      <c r="BD2" s="2" t="s">
        <v>252</v>
      </c>
      <c r="BE2" s="2" t="s">
        <v>253</v>
      </c>
      <c r="BF2" s="2" t="s">
        <v>254</v>
      </c>
      <c r="BG2" s="2" t="s">
        <v>255</v>
      </c>
      <c r="BH2" s="2" t="s">
        <v>256</v>
      </c>
      <c r="BI2" s="2" t="s">
        <v>257</v>
      </c>
      <c r="BJ2" s="2" t="s">
        <v>258</v>
      </c>
      <c r="BK2" s="2" t="s">
        <v>259</v>
      </c>
      <c r="BL2" s="2" t="s">
        <v>260</v>
      </c>
      <c r="BM2" s="2" t="s">
        <v>261</v>
      </c>
      <c r="BN2" s="2" t="s">
        <v>262</v>
      </c>
      <c r="BO2" s="2" t="s">
        <v>263</v>
      </c>
      <c r="BP2" s="2" t="s">
        <v>264</v>
      </c>
      <c r="BQ2" s="2" t="s">
        <v>265</v>
      </c>
      <c r="BR2" s="2" t="s">
        <v>266</v>
      </c>
      <c r="BS2" s="2" t="s">
        <v>267</v>
      </c>
      <c r="BT2" s="2" t="s">
        <v>268</v>
      </c>
      <c r="BU2" s="2" t="s">
        <v>269</v>
      </c>
      <c r="BV2" s="2" t="s">
        <v>270</v>
      </c>
      <c r="BW2" s="2" t="s">
        <v>271</v>
      </c>
      <c r="BX2" s="2" t="s">
        <v>272</v>
      </c>
      <c r="BY2" s="2" t="s">
        <v>273</v>
      </c>
      <c r="BZ2" s="2" t="s">
        <v>274</v>
      </c>
    </row>
    <row r="3" spans="1:78" x14ac:dyDescent="0.25">
      <c r="A3" t="s">
        <v>275</v>
      </c>
      <c r="B3" t="s">
        <v>276</v>
      </c>
      <c r="C3" t="s">
        <v>276</v>
      </c>
      <c r="D3" t="s">
        <v>276</v>
      </c>
      <c r="E3" t="s">
        <v>276</v>
      </c>
      <c r="F3" t="s">
        <v>276</v>
      </c>
      <c r="G3" t="s">
        <v>276</v>
      </c>
      <c r="H3" t="s">
        <v>276</v>
      </c>
      <c r="I3" t="s">
        <v>276</v>
      </c>
      <c r="J3" t="s">
        <v>276</v>
      </c>
      <c r="K3" t="s">
        <v>276</v>
      </c>
      <c r="L3" t="s">
        <v>276</v>
      </c>
      <c r="M3" t="s">
        <v>276</v>
      </c>
      <c r="N3" t="s">
        <v>276</v>
      </c>
      <c r="O3" t="s">
        <v>276</v>
      </c>
      <c r="P3" t="s">
        <v>276</v>
      </c>
      <c r="Q3" t="s">
        <v>276</v>
      </c>
      <c r="R3" t="s">
        <v>276</v>
      </c>
      <c r="S3" t="s">
        <v>276</v>
      </c>
      <c r="T3" t="s">
        <v>276</v>
      </c>
      <c r="U3" t="s">
        <v>276</v>
      </c>
      <c r="V3" t="s">
        <v>276</v>
      </c>
      <c r="W3" t="s">
        <v>276</v>
      </c>
      <c r="X3" t="s">
        <v>276</v>
      </c>
      <c r="Y3" t="s">
        <v>276</v>
      </c>
      <c r="Z3" t="s">
        <v>276</v>
      </c>
      <c r="AA3" t="s">
        <v>276</v>
      </c>
      <c r="AB3" t="s">
        <v>276</v>
      </c>
      <c r="AC3" t="s">
        <v>276</v>
      </c>
      <c r="AD3" t="s">
        <v>276</v>
      </c>
      <c r="AE3" t="s">
        <v>276</v>
      </c>
      <c r="AF3" t="s">
        <v>276</v>
      </c>
      <c r="AG3" t="s">
        <v>276</v>
      </c>
      <c r="AH3" t="s">
        <v>276</v>
      </c>
      <c r="AI3" t="s">
        <v>276</v>
      </c>
      <c r="AJ3" t="s">
        <v>276</v>
      </c>
      <c r="AK3" t="s">
        <v>276</v>
      </c>
      <c r="AL3" t="s">
        <v>276</v>
      </c>
      <c r="AM3" t="s">
        <v>276</v>
      </c>
      <c r="AN3" t="s">
        <v>276</v>
      </c>
      <c r="AO3" t="s">
        <v>276</v>
      </c>
      <c r="AP3" t="s">
        <v>276</v>
      </c>
      <c r="AQ3" t="s">
        <v>276</v>
      </c>
      <c r="AR3" t="s">
        <v>276</v>
      </c>
      <c r="AS3" t="s">
        <v>276</v>
      </c>
      <c r="AT3" t="s">
        <v>276</v>
      </c>
      <c r="AU3" t="s">
        <v>276</v>
      </c>
      <c r="AV3" t="s">
        <v>276</v>
      </c>
      <c r="AW3" t="s">
        <v>276</v>
      </c>
      <c r="AX3" t="s">
        <v>276</v>
      </c>
      <c r="AY3" t="s">
        <v>276</v>
      </c>
      <c r="AZ3" t="s">
        <v>276</v>
      </c>
      <c r="BA3" t="s">
        <v>276</v>
      </c>
      <c r="BB3" t="s">
        <v>276</v>
      </c>
      <c r="BC3" t="s">
        <v>276</v>
      </c>
      <c r="BD3" t="s">
        <v>276</v>
      </c>
      <c r="BE3" t="s">
        <v>276</v>
      </c>
      <c r="BF3" t="s">
        <v>276</v>
      </c>
      <c r="BG3" t="s">
        <v>277</v>
      </c>
      <c r="BH3" t="s">
        <v>277</v>
      </c>
      <c r="BI3" t="s">
        <v>277</v>
      </c>
      <c r="BJ3" t="s">
        <v>277</v>
      </c>
      <c r="BK3" t="s">
        <v>278</v>
      </c>
      <c r="BL3" t="s">
        <v>278</v>
      </c>
      <c r="BM3" t="s">
        <v>278</v>
      </c>
      <c r="BN3" t="s">
        <v>278</v>
      </c>
      <c r="BO3" t="s">
        <v>278</v>
      </c>
      <c r="BP3" t="s">
        <v>278</v>
      </c>
      <c r="BQ3" t="s">
        <v>278</v>
      </c>
      <c r="BR3" t="s">
        <v>278</v>
      </c>
      <c r="BS3" t="s">
        <v>278</v>
      </c>
      <c r="BT3" t="s">
        <v>278</v>
      </c>
      <c r="BU3" t="s">
        <v>278</v>
      </c>
      <c r="BV3" t="s">
        <v>279</v>
      </c>
      <c r="BW3" t="s">
        <v>279</v>
      </c>
      <c r="BX3" t="s">
        <v>279</v>
      </c>
      <c r="BY3" t="s">
        <v>279</v>
      </c>
      <c r="BZ3" t="s">
        <v>279</v>
      </c>
    </row>
    <row r="4" spans="1:78" x14ac:dyDescent="0.25">
      <c r="A4" t="s">
        <v>280</v>
      </c>
      <c r="B4" t="s">
        <v>280</v>
      </c>
      <c r="C4" t="s">
        <v>280</v>
      </c>
      <c r="D4" t="s">
        <v>280</v>
      </c>
      <c r="E4" t="s">
        <v>280</v>
      </c>
      <c r="F4" t="s">
        <v>280</v>
      </c>
      <c r="G4" t="s">
        <v>280</v>
      </c>
      <c r="H4" t="s">
        <v>280</v>
      </c>
      <c r="I4" t="s">
        <v>280</v>
      </c>
      <c r="J4" t="s">
        <v>280</v>
      </c>
      <c r="K4" t="s">
        <v>280</v>
      </c>
      <c r="L4" t="s">
        <v>280</v>
      </c>
      <c r="M4" t="s">
        <v>280</v>
      </c>
      <c r="N4" t="s">
        <v>280</v>
      </c>
      <c r="O4" t="s">
        <v>280</v>
      </c>
      <c r="P4" t="s">
        <v>280</v>
      </c>
      <c r="Q4" t="s">
        <v>280</v>
      </c>
      <c r="R4" t="s">
        <v>280</v>
      </c>
      <c r="S4" t="s">
        <v>280</v>
      </c>
      <c r="T4" t="s">
        <v>280</v>
      </c>
      <c r="U4" t="s">
        <v>280</v>
      </c>
      <c r="V4" t="s">
        <v>280</v>
      </c>
      <c r="W4" t="s">
        <v>280</v>
      </c>
      <c r="X4" t="s">
        <v>280</v>
      </c>
      <c r="Y4" t="s">
        <v>280</v>
      </c>
      <c r="Z4" t="s">
        <v>280</v>
      </c>
      <c r="AA4" t="s">
        <v>280</v>
      </c>
      <c r="AB4" t="s">
        <v>280</v>
      </c>
      <c r="AC4" t="s">
        <v>280</v>
      </c>
      <c r="AD4" t="s">
        <v>280</v>
      </c>
      <c r="AE4" t="s">
        <v>280</v>
      </c>
      <c r="AF4" t="s">
        <v>280</v>
      </c>
      <c r="AG4" t="s">
        <v>280</v>
      </c>
      <c r="AH4" t="s">
        <v>280</v>
      </c>
      <c r="AI4" t="s">
        <v>280</v>
      </c>
      <c r="AJ4" t="s">
        <v>280</v>
      </c>
      <c r="AK4" t="s">
        <v>280</v>
      </c>
      <c r="AL4" t="s">
        <v>280</v>
      </c>
      <c r="AM4" t="s">
        <v>280</v>
      </c>
      <c r="AN4" t="s">
        <v>280</v>
      </c>
      <c r="AO4" t="s">
        <v>280</v>
      </c>
      <c r="AP4" t="s">
        <v>280</v>
      </c>
      <c r="AQ4" t="s">
        <v>280</v>
      </c>
      <c r="AR4" t="s">
        <v>280</v>
      </c>
      <c r="AS4" t="s">
        <v>280</v>
      </c>
      <c r="AT4" t="s">
        <v>280</v>
      </c>
      <c r="AU4" t="s">
        <v>280</v>
      </c>
      <c r="AV4" t="s">
        <v>280</v>
      </c>
      <c r="AW4" t="s">
        <v>280</v>
      </c>
      <c r="AX4" t="s">
        <v>280</v>
      </c>
      <c r="AY4" t="s">
        <v>280</v>
      </c>
      <c r="AZ4" t="s">
        <v>280</v>
      </c>
      <c r="BA4" t="s">
        <v>280</v>
      </c>
      <c r="BB4" t="s">
        <v>280</v>
      </c>
      <c r="BC4" t="s">
        <v>280</v>
      </c>
      <c r="BD4" t="s">
        <v>280</v>
      </c>
      <c r="BE4" t="s">
        <v>280</v>
      </c>
      <c r="BF4" t="s">
        <v>280</v>
      </c>
      <c r="BJ4">
        <v>9606</v>
      </c>
      <c r="BK4">
        <v>1</v>
      </c>
      <c r="BL4">
        <v>1</v>
      </c>
      <c r="BM4">
        <v>1</v>
      </c>
      <c r="BN4">
        <v>10.8</v>
      </c>
      <c r="BO4">
        <v>10.8</v>
      </c>
      <c r="BP4">
        <v>10.8</v>
      </c>
      <c r="BQ4">
        <v>13.085000000000001</v>
      </c>
      <c r="BR4">
        <v>0</v>
      </c>
      <c r="BS4">
        <v>15.207000000000001</v>
      </c>
      <c r="BT4">
        <v>14672000</v>
      </c>
      <c r="BU4">
        <v>10</v>
      </c>
      <c r="BV4" t="s">
        <v>281</v>
      </c>
      <c r="BW4" t="s">
        <v>281</v>
      </c>
      <c r="BX4" t="s">
        <v>282</v>
      </c>
      <c r="BY4" t="s">
        <v>283</v>
      </c>
      <c r="BZ4">
        <v>0</v>
      </c>
    </row>
    <row r="5" spans="1:78" x14ac:dyDescent="0.25">
      <c r="A5" t="s">
        <v>280</v>
      </c>
      <c r="B5" t="s">
        <v>280</v>
      </c>
      <c r="C5" t="s">
        <v>280</v>
      </c>
      <c r="D5" t="s">
        <v>280</v>
      </c>
      <c r="E5" t="s">
        <v>280</v>
      </c>
      <c r="F5" t="s">
        <v>280</v>
      </c>
      <c r="G5" t="s">
        <v>280</v>
      </c>
      <c r="H5" t="s">
        <v>280</v>
      </c>
      <c r="I5" t="s">
        <v>280</v>
      </c>
      <c r="J5" t="s">
        <v>280</v>
      </c>
      <c r="K5" t="s">
        <v>280</v>
      </c>
      <c r="L5" t="s">
        <v>280</v>
      </c>
      <c r="M5" t="s">
        <v>280</v>
      </c>
      <c r="N5" t="s">
        <v>280</v>
      </c>
      <c r="O5" t="s">
        <v>280</v>
      </c>
      <c r="P5" t="s">
        <v>280</v>
      </c>
      <c r="Q5" t="s">
        <v>280</v>
      </c>
      <c r="R5" t="s">
        <v>280</v>
      </c>
      <c r="S5" t="s">
        <v>280</v>
      </c>
      <c r="T5" t="s">
        <v>280</v>
      </c>
      <c r="U5" t="s">
        <v>280</v>
      </c>
      <c r="V5" t="s">
        <v>280</v>
      </c>
      <c r="W5" t="s">
        <v>280</v>
      </c>
      <c r="X5" t="s">
        <v>280</v>
      </c>
      <c r="Y5" t="s">
        <v>280</v>
      </c>
      <c r="Z5" t="s">
        <v>280</v>
      </c>
      <c r="AA5" t="s">
        <v>280</v>
      </c>
      <c r="AB5" t="s">
        <v>280</v>
      </c>
      <c r="AC5" t="s">
        <v>280</v>
      </c>
      <c r="AD5" t="s">
        <v>280</v>
      </c>
      <c r="AE5" t="s">
        <v>280</v>
      </c>
      <c r="AF5" t="s">
        <v>280</v>
      </c>
      <c r="AG5" t="s">
        <v>280</v>
      </c>
      <c r="AH5" t="s">
        <v>280</v>
      </c>
      <c r="AI5" t="s">
        <v>280</v>
      </c>
      <c r="AJ5" t="s">
        <v>280</v>
      </c>
      <c r="AK5" t="s">
        <v>280</v>
      </c>
      <c r="AL5" t="s">
        <v>280</v>
      </c>
      <c r="AM5" t="s">
        <v>280</v>
      </c>
      <c r="AN5" t="s">
        <v>280</v>
      </c>
      <c r="AO5" t="s">
        <v>280</v>
      </c>
      <c r="AP5" t="s">
        <v>280</v>
      </c>
      <c r="AQ5" t="s">
        <v>280</v>
      </c>
      <c r="AR5" t="s">
        <v>280</v>
      </c>
      <c r="AS5" t="s">
        <v>280</v>
      </c>
      <c r="AT5" t="s">
        <v>280</v>
      </c>
      <c r="AU5" t="s">
        <v>280</v>
      </c>
      <c r="AV5" t="s">
        <v>280</v>
      </c>
      <c r="AW5" t="s">
        <v>280</v>
      </c>
      <c r="AX5" t="s">
        <v>280</v>
      </c>
      <c r="AY5" t="s">
        <v>280</v>
      </c>
      <c r="AZ5" t="s">
        <v>280</v>
      </c>
      <c r="BA5" t="s">
        <v>280</v>
      </c>
      <c r="BB5" t="s">
        <v>280</v>
      </c>
      <c r="BC5" t="s">
        <v>280</v>
      </c>
      <c r="BD5" t="s">
        <v>280</v>
      </c>
      <c r="BE5" t="s">
        <v>280</v>
      </c>
      <c r="BF5" t="s">
        <v>280</v>
      </c>
      <c r="BJ5">
        <v>9606</v>
      </c>
      <c r="BK5">
        <v>2</v>
      </c>
      <c r="BL5">
        <v>2</v>
      </c>
      <c r="BM5">
        <v>1</v>
      </c>
      <c r="BN5">
        <v>13.9</v>
      </c>
      <c r="BO5">
        <v>13.9</v>
      </c>
      <c r="BP5">
        <v>7.8</v>
      </c>
      <c r="BQ5">
        <v>12.574999999999999</v>
      </c>
      <c r="BR5">
        <v>0</v>
      </c>
      <c r="BS5">
        <v>15.25</v>
      </c>
      <c r="BT5">
        <v>29502000</v>
      </c>
      <c r="BU5">
        <v>31</v>
      </c>
      <c r="BV5" t="s">
        <v>284</v>
      </c>
      <c r="BW5" t="s">
        <v>284</v>
      </c>
      <c r="BX5" t="s">
        <v>285</v>
      </c>
      <c r="BY5" t="s">
        <v>286</v>
      </c>
      <c r="BZ5">
        <v>1</v>
      </c>
    </row>
    <row r="6" spans="1:78" x14ac:dyDescent="0.25">
      <c r="A6" t="s">
        <v>280</v>
      </c>
      <c r="B6" t="s">
        <v>280</v>
      </c>
      <c r="C6" t="s">
        <v>280</v>
      </c>
      <c r="D6" t="s">
        <v>280</v>
      </c>
      <c r="E6" t="s">
        <v>280</v>
      </c>
      <c r="F6" t="s">
        <v>280</v>
      </c>
      <c r="G6" t="s">
        <v>280</v>
      </c>
      <c r="H6" t="s">
        <v>280</v>
      </c>
      <c r="I6" t="s">
        <v>280</v>
      </c>
      <c r="J6" t="s">
        <v>280</v>
      </c>
      <c r="K6" t="s">
        <v>280</v>
      </c>
      <c r="L6" t="s">
        <v>280</v>
      </c>
      <c r="M6" t="s">
        <v>280</v>
      </c>
      <c r="N6" t="s">
        <v>280</v>
      </c>
      <c r="O6" t="s">
        <v>280</v>
      </c>
      <c r="P6" t="s">
        <v>280</v>
      </c>
      <c r="Q6" t="s">
        <v>280</v>
      </c>
      <c r="R6" t="s">
        <v>280</v>
      </c>
      <c r="S6" t="s">
        <v>280</v>
      </c>
      <c r="T6" t="s">
        <v>280</v>
      </c>
      <c r="U6" t="s">
        <v>280</v>
      </c>
      <c r="V6" t="s">
        <v>280</v>
      </c>
      <c r="W6" t="s">
        <v>280</v>
      </c>
      <c r="X6" t="s">
        <v>280</v>
      </c>
      <c r="Y6" t="s">
        <v>280</v>
      </c>
      <c r="Z6" t="s">
        <v>280</v>
      </c>
      <c r="AA6" t="s">
        <v>280</v>
      </c>
      <c r="AB6" t="s">
        <v>280</v>
      </c>
      <c r="AC6" t="s">
        <v>280</v>
      </c>
      <c r="AD6" t="s">
        <v>280</v>
      </c>
      <c r="AE6" t="s">
        <v>280</v>
      </c>
      <c r="AF6" t="s">
        <v>280</v>
      </c>
      <c r="AG6" t="s">
        <v>280</v>
      </c>
      <c r="AH6" t="s">
        <v>280</v>
      </c>
      <c r="AI6" t="s">
        <v>280</v>
      </c>
      <c r="AJ6" t="s">
        <v>280</v>
      </c>
      <c r="AK6" t="s">
        <v>280</v>
      </c>
      <c r="AL6" t="s">
        <v>280</v>
      </c>
      <c r="AM6" t="s">
        <v>280</v>
      </c>
      <c r="AN6" t="s">
        <v>280</v>
      </c>
      <c r="AO6" t="s">
        <v>280</v>
      </c>
      <c r="AP6" t="s">
        <v>280</v>
      </c>
      <c r="AQ6" t="s">
        <v>280</v>
      </c>
      <c r="AR6" t="s">
        <v>280</v>
      </c>
      <c r="AS6" t="s">
        <v>280</v>
      </c>
      <c r="AT6" t="s">
        <v>280</v>
      </c>
      <c r="AU6" t="s">
        <v>280</v>
      </c>
      <c r="AV6" t="s">
        <v>280</v>
      </c>
      <c r="AW6" t="s">
        <v>280</v>
      </c>
      <c r="AX6" t="s">
        <v>280</v>
      </c>
      <c r="AY6" t="s">
        <v>280</v>
      </c>
      <c r="AZ6" t="s">
        <v>280</v>
      </c>
      <c r="BA6" t="s">
        <v>280</v>
      </c>
      <c r="BB6" t="s">
        <v>280</v>
      </c>
      <c r="BC6" t="s">
        <v>280</v>
      </c>
      <c r="BD6" t="s">
        <v>280</v>
      </c>
      <c r="BE6" t="s">
        <v>280</v>
      </c>
      <c r="BF6" t="s">
        <v>280</v>
      </c>
      <c r="BJ6">
        <v>9606</v>
      </c>
      <c r="BK6">
        <v>2</v>
      </c>
      <c r="BL6">
        <v>1</v>
      </c>
      <c r="BM6">
        <v>1</v>
      </c>
      <c r="BN6">
        <v>13.8</v>
      </c>
      <c r="BO6">
        <v>7.8</v>
      </c>
      <c r="BP6">
        <v>7.8</v>
      </c>
      <c r="BQ6">
        <v>12.586</v>
      </c>
      <c r="BR6">
        <v>0</v>
      </c>
      <c r="BS6">
        <v>95.316000000000003</v>
      </c>
      <c r="BT6">
        <v>23100000</v>
      </c>
      <c r="BU6">
        <v>33</v>
      </c>
      <c r="BV6" t="s">
        <v>287</v>
      </c>
      <c r="BW6" t="s">
        <v>287</v>
      </c>
      <c r="BX6" t="s">
        <v>288</v>
      </c>
      <c r="BY6" t="s">
        <v>289</v>
      </c>
      <c r="BZ6">
        <v>2</v>
      </c>
    </row>
    <row r="7" spans="1:78" x14ac:dyDescent="0.25">
      <c r="A7" t="s">
        <v>280</v>
      </c>
      <c r="B7" t="s">
        <v>280</v>
      </c>
      <c r="C7" t="s">
        <v>280</v>
      </c>
      <c r="D7" t="s">
        <v>280</v>
      </c>
      <c r="E7" t="s">
        <v>280</v>
      </c>
      <c r="F7" t="s">
        <v>280</v>
      </c>
      <c r="G7" t="s">
        <v>280</v>
      </c>
      <c r="H7" t="s">
        <v>280</v>
      </c>
      <c r="I7" t="s">
        <v>280</v>
      </c>
      <c r="J7" t="s">
        <v>280</v>
      </c>
      <c r="K7" t="s">
        <v>280</v>
      </c>
      <c r="L7" t="s">
        <v>280</v>
      </c>
      <c r="M7" t="s">
        <v>280</v>
      </c>
      <c r="N7" t="s">
        <v>290</v>
      </c>
      <c r="O7" t="s">
        <v>291</v>
      </c>
      <c r="P7" t="s">
        <v>280</v>
      </c>
      <c r="Q7" t="s">
        <v>280</v>
      </c>
      <c r="R7" t="s">
        <v>280</v>
      </c>
      <c r="S7" t="s">
        <v>280</v>
      </c>
      <c r="T7" t="s">
        <v>280</v>
      </c>
      <c r="U7" t="s">
        <v>280</v>
      </c>
      <c r="V7" t="s">
        <v>280</v>
      </c>
      <c r="W7" t="s">
        <v>280</v>
      </c>
      <c r="X7" t="s">
        <v>280</v>
      </c>
      <c r="Y7" t="s">
        <v>280</v>
      </c>
      <c r="Z7" t="s">
        <v>280</v>
      </c>
      <c r="AA7" t="s">
        <v>280</v>
      </c>
      <c r="AB7" t="s">
        <v>280</v>
      </c>
      <c r="AC7" t="s">
        <v>280</v>
      </c>
      <c r="AD7" t="s">
        <v>280</v>
      </c>
      <c r="AE7" t="s">
        <v>280</v>
      </c>
      <c r="AF7" t="s">
        <v>280</v>
      </c>
      <c r="AG7" t="s">
        <v>280</v>
      </c>
      <c r="AH7" t="s">
        <v>280</v>
      </c>
      <c r="AI7" t="s">
        <v>280</v>
      </c>
      <c r="AJ7" t="s">
        <v>280</v>
      </c>
      <c r="AK7" t="s">
        <v>280</v>
      </c>
      <c r="AL7" t="s">
        <v>280</v>
      </c>
      <c r="AM7" t="s">
        <v>280</v>
      </c>
      <c r="AN7" t="s">
        <v>280</v>
      </c>
      <c r="AO7" t="s">
        <v>280</v>
      </c>
      <c r="AP7" t="s">
        <v>280</v>
      </c>
      <c r="AQ7" t="s">
        <v>280</v>
      </c>
      <c r="AR7" t="s">
        <v>280</v>
      </c>
      <c r="AS7" t="s">
        <v>280</v>
      </c>
      <c r="AT7" t="s">
        <v>280</v>
      </c>
      <c r="AU7" t="s">
        <v>280</v>
      </c>
      <c r="AV7" t="s">
        <v>280</v>
      </c>
      <c r="AW7" t="s">
        <v>280</v>
      </c>
      <c r="AX7" t="s">
        <v>280</v>
      </c>
      <c r="AY7" t="s">
        <v>280</v>
      </c>
      <c r="AZ7" t="s">
        <v>280</v>
      </c>
      <c r="BA7" t="s">
        <v>280</v>
      </c>
      <c r="BB7" t="s">
        <v>280</v>
      </c>
      <c r="BC7" t="s">
        <v>280</v>
      </c>
      <c r="BD7" t="s">
        <v>280</v>
      </c>
      <c r="BE7" t="s">
        <v>280</v>
      </c>
      <c r="BF7" t="s">
        <v>280</v>
      </c>
      <c r="BJ7" t="s">
        <v>292</v>
      </c>
      <c r="BK7">
        <v>11</v>
      </c>
      <c r="BL7">
        <v>11</v>
      </c>
      <c r="BM7">
        <v>0</v>
      </c>
      <c r="BN7">
        <v>61</v>
      </c>
      <c r="BO7">
        <v>61</v>
      </c>
      <c r="BP7">
        <v>0</v>
      </c>
      <c r="BQ7">
        <v>22.491</v>
      </c>
      <c r="BR7">
        <v>0</v>
      </c>
      <c r="BS7">
        <v>282.55</v>
      </c>
      <c r="BT7">
        <v>45791000</v>
      </c>
      <c r="BU7">
        <v>26</v>
      </c>
      <c r="BV7" t="s">
        <v>293</v>
      </c>
      <c r="BW7" t="s">
        <v>294</v>
      </c>
      <c r="BX7" t="s">
        <v>295</v>
      </c>
      <c r="BY7" t="s">
        <v>296</v>
      </c>
      <c r="BZ7">
        <v>4</v>
      </c>
    </row>
    <row r="8" spans="1:78" x14ac:dyDescent="0.25">
      <c r="A8" t="s">
        <v>280</v>
      </c>
      <c r="B8" t="s">
        <v>280</v>
      </c>
      <c r="C8" t="s">
        <v>280</v>
      </c>
      <c r="D8" t="s">
        <v>280</v>
      </c>
      <c r="E8" t="s">
        <v>280</v>
      </c>
      <c r="F8" t="s">
        <v>280</v>
      </c>
      <c r="G8" t="s">
        <v>280</v>
      </c>
      <c r="H8" t="s">
        <v>280</v>
      </c>
      <c r="I8" t="s">
        <v>280</v>
      </c>
      <c r="J8" t="s">
        <v>280</v>
      </c>
      <c r="K8" t="s">
        <v>280</v>
      </c>
      <c r="L8" t="s">
        <v>280</v>
      </c>
      <c r="M8" t="s">
        <v>280</v>
      </c>
      <c r="N8" t="s">
        <v>297</v>
      </c>
      <c r="O8" t="s">
        <v>298</v>
      </c>
      <c r="P8" t="s">
        <v>280</v>
      </c>
      <c r="Q8" t="s">
        <v>280</v>
      </c>
      <c r="R8" t="s">
        <v>280</v>
      </c>
      <c r="S8" t="s">
        <v>280</v>
      </c>
      <c r="T8" t="s">
        <v>280</v>
      </c>
      <c r="U8" t="s">
        <v>280</v>
      </c>
      <c r="V8" t="s">
        <v>280</v>
      </c>
      <c r="W8" t="s">
        <v>280</v>
      </c>
      <c r="X8" t="s">
        <v>280</v>
      </c>
      <c r="Y8" t="s">
        <v>280</v>
      </c>
      <c r="Z8" t="s">
        <v>280</v>
      </c>
      <c r="AA8" t="s">
        <v>280</v>
      </c>
      <c r="AB8" t="s">
        <v>280</v>
      </c>
      <c r="AC8" t="s">
        <v>280</v>
      </c>
      <c r="AD8" t="s">
        <v>280</v>
      </c>
      <c r="AE8" t="s">
        <v>280</v>
      </c>
      <c r="AF8" t="s">
        <v>280</v>
      </c>
      <c r="AG8" t="s">
        <v>280</v>
      </c>
      <c r="AH8" t="s">
        <v>280</v>
      </c>
      <c r="AI8" t="s">
        <v>280</v>
      </c>
      <c r="AJ8" t="s">
        <v>280</v>
      </c>
      <c r="AK8" t="s">
        <v>280</v>
      </c>
      <c r="AL8" t="s">
        <v>280</v>
      </c>
      <c r="AM8" t="s">
        <v>280</v>
      </c>
      <c r="AN8" t="s">
        <v>280</v>
      </c>
      <c r="AO8" t="s">
        <v>280</v>
      </c>
      <c r="AP8" t="s">
        <v>280</v>
      </c>
      <c r="AQ8" t="s">
        <v>280</v>
      </c>
      <c r="AR8" t="s">
        <v>280</v>
      </c>
      <c r="AS8" t="s">
        <v>280</v>
      </c>
      <c r="AT8" t="s">
        <v>280</v>
      </c>
      <c r="AU8" t="s">
        <v>280</v>
      </c>
      <c r="AV8" t="s">
        <v>280</v>
      </c>
      <c r="AW8" t="s">
        <v>280</v>
      </c>
      <c r="AX8" t="s">
        <v>280</v>
      </c>
      <c r="AY8" t="s">
        <v>280</v>
      </c>
      <c r="AZ8" t="s">
        <v>280</v>
      </c>
      <c r="BA8" t="s">
        <v>280</v>
      </c>
      <c r="BB8" t="s">
        <v>280</v>
      </c>
      <c r="BC8" t="s">
        <v>280</v>
      </c>
      <c r="BD8" t="s">
        <v>280</v>
      </c>
      <c r="BE8" t="s">
        <v>280</v>
      </c>
      <c r="BF8" t="s">
        <v>280</v>
      </c>
      <c r="BJ8">
        <v>9606</v>
      </c>
      <c r="BK8">
        <v>18</v>
      </c>
      <c r="BL8">
        <v>2</v>
      </c>
      <c r="BM8">
        <v>2</v>
      </c>
      <c r="BN8">
        <v>59.2</v>
      </c>
      <c r="BO8">
        <v>7.5</v>
      </c>
      <c r="BP8">
        <v>7.5</v>
      </c>
      <c r="BQ8">
        <v>29.117000000000001</v>
      </c>
      <c r="BR8">
        <v>0</v>
      </c>
      <c r="BS8">
        <v>67.903000000000006</v>
      </c>
      <c r="BT8">
        <v>16282000</v>
      </c>
      <c r="BU8">
        <v>12</v>
      </c>
      <c r="BV8" t="s">
        <v>299</v>
      </c>
      <c r="BW8" t="s">
        <v>299</v>
      </c>
      <c r="BX8" t="s">
        <v>300</v>
      </c>
      <c r="BY8" t="s">
        <v>301</v>
      </c>
      <c r="BZ8">
        <v>5</v>
      </c>
    </row>
    <row r="9" spans="1:78" x14ac:dyDescent="0.25">
      <c r="A9" t="s">
        <v>280</v>
      </c>
      <c r="B9" t="s">
        <v>280</v>
      </c>
      <c r="C9" t="s">
        <v>280</v>
      </c>
      <c r="D9" t="s">
        <v>280</v>
      </c>
      <c r="E9" t="s">
        <v>280</v>
      </c>
      <c r="F9" t="s">
        <v>280</v>
      </c>
      <c r="G9" t="s">
        <v>280</v>
      </c>
      <c r="H9" t="s">
        <v>280</v>
      </c>
      <c r="I9" t="s">
        <v>280</v>
      </c>
      <c r="J9" t="s">
        <v>280</v>
      </c>
      <c r="K9" t="s">
        <v>280</v>
      </c>
      <c r="L9" t="s">
        <v>280</v>
      </c>
      <c r="M9" t="s">
        <v>280</v>
      </c>
      <c r="N9" t="s">
        <v>280</v>
      </c>
      <c r="O9" t="s">
        <v>280</v>
      </c>
      <c r="P9" t="s">
        <v>280</v>
      </c>
      <c r="Q9" t="s">
        <v>280</v>
      </c>
      <c r="R9" t="s">
        <v>280</v>
      </c>
      <c r="S9" t="s">
        <v>280</v>
      </c>
      <c r="T9" t="s">
        <v>280</v>
      </c>
      <c r="U9" t="s">
        <v>280</v>
      </c>
      <c r="V9" t="s">
        <v>280</v>
      </c>
      <c r="W9" t="s">
        <v>280</v>
      </c>
      <c r="X9" t="s">
        <v>280</v>
      </c>
      <c r="Y9" t="s">
        <v>280</v>
      </c>
      <c r="Z9" t="s">
        <v>280</v>
      </c>
      <c r="AA9" t="s">
        <v>280</v>
      </c>
      <c r="AB9" t="s">
        <v>280</v>
      </c>
      <c r="AC9" t="s">
        <v>280</v>
      </c>
      <c r="AD9" t="s">
        <v>280</v>
      </c>
      <c r="AE9" t="s">
        <v>280</v>
      </c>
      <c r="AF9" t="s">
        <v>280</v>
      </c>
      <c r="AG9" t="s">
        <v>280</v>
      </c>
      <c r="AH9" t="s">
        <v>280</v>
      </c>
      <c r="AI9" t="s">
        <v>280</v>
      </c>
      <c r="AJ9" t="s">
        <v>280</v>
      </c>
      <c r="AK9" t="s">
        <v>280</v>
      </c>
      <c r="AL9" t="s">
        <v>280</v>
      </c>
      <c r="AM9" t="s">
        <v>280</v>
      </c>
      <c r="AN9" t="s">
        <v>280</v>
      </c>
      <c r="AO9" t="s">
        <v>280</v>
      </c>
      <c r="AP9" t="s">
        <v>280</v>
      </c>
      <c r="AQ9" t="s">
        <v>280</v>
      </c>
      <c r="AR9" t="s">
        <v>280</v>
      </c>
      <c r="AS9" t="s">
        <v>280</v>
      </c>
      <c r="AT9" t="s">
        <v>280</v>
      </c>
      <c r="AU9" t="s">
        <v>280</v>
      </c>
      <c r="AV9" t="s">
        <v>280</v>
      </c>
      <c r="AW9" t="s">
        <v>280</v>
      </c>
      <c r="AX9" t="s">
        <v>280</v>
      </c>
      <c r="AY9" t="s">
        <v>280</v>
      </c>
      <c r="AZ9" t="s">
        <v>280</v>
      </c>
      <c r="BA9" t="s">
        <v>280</v>
      </c>
      <c r="BB9" t="s">
        <v>280</v>
      </c>
      <c r="BC9" t="s">
        <v>280</v>
      </c>
      <c r="BD9" t="s">
        <v>280</v>
      </c>
      <c r="BE9" t="s">
        <v>280</v>
      </c>
      <c r="BF9" t="s">
        <v>280</v>
      </c>
      <c r="BJ9">
        <v>9606</v>
      </c>
      <c r="BK9">
        <v>1</v>
      </c>
      <c r="BL9">
        <v>1</v>
      </c>
      <c r="BM9">
        <v>1</v>
      </c>
      <c r="BN9">
        <v>2.9</v>
      </c>
      <c r="BO9">
        <v>2.9</v>
      </c>
      <c r="BP9">
        <v>2.9</v>
      </c>
      <c r="BQ9">
        <v>53.911999999999999</v>
      </c>
      <c r="BR9">
        <v>0</v>
      </c>
      <c r="BS9">
        <v>81.730999999999995</v>
      </c>
      <c r="BT9">
        <v>784970</v>
      </c>
      <c r="BU9">
        <v>1</v>
      </c>
      <c r="BV9" t="s">
        <v>302</v>
      </c>
      <c r="BW9" t="s">
        <v>302</v>
      </c>
      <c r="BX9" t="s">
        <v>303</v>
      </c>
      <c r="BY9" t="s">
        <v>304</v>
      </c>
      <c r="BZ9">
        <v>6</v>
      </c>
    </row>
    <row r="10" spans="1:78" x14ac:dyDescent="0.25">
      <c r="A10" t="s">
        <v>280</v>
      </c>
      <c r="B10" t="s">
        <v>280</v>
      </c>
      <c r="C10" t="s">
        <v>280</v>
      </c>
      <c r="D10" t="s">
        <v>280</v>
      </c>
      <c r="E10" t="s">
        <v>280</v>
      </c>
      <c r="F10" t="s">
        <v>280</v>
      </c>
      <c r="G10" t="s">
        <v>280</v>
      </c>
      <c r="H10" t="s">
        <v>280</v>
      </c>
      <c r="I10" t="s">
        <v>280</v>
      </c>
      <c r="J10" t="s">
        <v>280</v>
      </c>
      <c r="K10" t="s">
        <v>280</v>
      </c>
      <c r="L10" t="s">
        <v>280</v>
      </c>
      <c r="M10" t="s">
        <v>280</v>
      </c>
      <c r="N10" t="s">
        <v>280</v>
      </c>
      <c r="O10" t="s">
        <v>280</v>
      </c>
      <c r="P10" t="s">
        <v>280</v>
      </c>
      <c r="Q10" t="s">
        <v>280</v>
      </c>
      <c r="R10" t="s">
        <v>280</v>
      </c>
      <c r="S10" t="s">
        <v>280</v>
      </c>
      <c r="T10" t="s">
        <v>280</v>
      </c>
      <c r="U10" t="s">
        <v>280</v>
      </c>
      <c r="V10" t="s">
        <v>280</v>
      </c>
      <c r="W10" t="s">
        <v>280</v>
      </c>
      <c r="X10" t="s">
        <v>280</v>
      </c>
      <c r="Y10" t="s">
        <v>280</v>
      </c>
      <c r="Z10" t="s">
        <v>280</v>
      </c>
      <c r="AA10" t="s">
        <v>280</v>
      </c>
      <c r="AB10" t="s">
        <v>280</v>
      </c>
      <c r="AC10" t="s">
        <v>280</v>
      </c>
      <c r="AD10" t="s">
        <v>280</v>
      </c>
      <c r="AE10" t="s">
        <v>280</v>
      </c>
      <c r="AF10" t="s">
        <v>280</v>
      </c>
      <c r="AG10" t="s">
        <v>280</v>
      </c>
      <c r="AH10" t="s">
        <v>280</v>
      </c>
      <c r="AI10" t="s">
        <v>280</v>
      </c>
      <c r="AJ10" t="s">
        <v>280</v>
      </c>
      <c r="AK10" t="s">
        <v>280</v>
      </c>
      <c r="AL10" t="s">
        <v>280</v>
      </c>
      <c r="AM10" t="s">
        <v>280</v>
      </c>
      <c r="AN10" t="s">
        <v>280</v>
      </c>
      <c r="AO10" t="s">
        <v>280</v>
      </c>
      <c r="AP10" t="s">
        <v>280</v>
      </c>
      <c r="AQ10" t="s">
        <v>280</v>
      </c>
      <c r="AR10" t="s">
        <v>280</v>
      </c>
      <c r="AS10" t="s">
        <v>280</v>
      </c>
      <c r="AT10" t="s">
        <v>280</v>
      </c>
      <c r="AU10" t="s">
        <v>280</v>
      </c>
      <c r="AV10" t="s">
        <v>280</v>
      </c>
      <c r="AW10" t="s">
        <v>280</v>
      </c>
      <c r="AX10" t="s">
        <v>280</v>
      </c>
      <c r="AY10" t="s">
        <v>280</v>
      </c>
      <c r="AZ10" t="s">
        <v>280</v>
      </c>
      <c r="BA10" t="s">
        <v>280</v>
      </c>
      <c r="BB10" t="s">
        <v>280</v>
      </c>
      <c r="BC10" t="s">
        <v>280</v>
      </c>
      <c r="BD10" t="s">
        <v>280</v>
      </c>
      <c r="BE10" t="s">
        <v>280</v>
      </c>
      <c r="BF10" t="s">
        <v>280</v>
      </c>
      <c r="BJ10">
        <v>9606</v>
      </c>
      <c r="BK10">
        <v>1</v>
      </c>
      <c r="BL10">
        <v>1</v>
      </c>
      <c r="BM10">
        <v>1</v>
      </c>
      <c r="BN10">
        <v>6.2</v>
      </c>
      <c r="BO10">
        <v>6.2</v>
      </c>
      <c r="BP10">
        <v>6.2</v>
      </c>
      <c r="BQ10">
        <v>24.238</v>
      </c>
      <c r="BR10">
        <v>0</v>
      </c>
      <c r="BS10">
        <v>13.63</v>
      </c>
      <c r="BT10">
        <v>4746100</v>
      </c>
      <c r="BU10">
        <v>6</v>
      </c>
      <c r="BV10" t="s">
        <v>305</v>
      </c>
      <c r="BW10" t="s">
        <v>305</v>
      </c>
      <c r="BX10" t="s">
        <v>306</v>
      </c>
      <c r="BY10" t="s">
        <v>307</v>
      </c>
      <c r="BZ10">
        <v>7</v>
      </c>
    </row>
    <row r="11" spans="1:78" x14ac:dyDescent="0.25">
      <c r="A11" t="s">
        <v>280</v>
      </c>
      <c r="B11" t="s">
        <v>280</v>
      </c>
      <c r="C11" t="s">
        <v>280</v>
      </c>
      <c r="D11" t="s">
        <v>280</v>
      </c>
      <c r="E11" t="s">
        <v>280</v>
      </c>
      <c r="F11" t="s">
        <v>280</v>
      </c>
      <c r="G11" t="s">
        <v>280</v>
      </c>
      <c r="H11" t="s">
        <v>280</v>
      </c>
      <c r="I11" t="s">
        <v>280</v>
      </c>
      <c r="J11" t="s">
        <v>280</v>
      </c>
      <c r="K11" t="s">
        <v>280</v>
      </c>
      <c r="L11" t="s">
        <v>280</v>
      </c>
      <c r="M11" t="s">
        <v>280</v>
      </c>
      <c r="N11" t="s">
        <v>280</v>
      </c>
      <c r="O11" t="s">
        <v>280</v>
      </c>
      <c r="P11" t="s">
        <v>280</v>
      </c>
      <c r="Q11" t="s">
        <v>280</v>
      </c>
      <c r="R11" t="s">
        <v>280</v>
      </c>
      <c r="S11" t="s">
        <v>308</v>
      </c>
      <c r="T11" t="s">
        <v>309</v>
      </c>
      <c r="U11" t="s">
        <v>310</v>
      </c>
      <c r="V11" t="s">
        <v>280</v>
      </c>
      <c r="W11" t="s">
        <v>280</v>
      </c>
      <c r="X11" t="s">
        <v>280</v>
      </c>
      <c r="Y11" t="s">
        <v>280</v>
      </c>
      <c r="Z11" t="s">
        <v>280</v>
      </c>
      <c r="AA11" t="s">
        <v>280</v>
      </c>
      <c r="AB11" t="s">
        <v>280</v>
      </c>
      <c r="AC11" t="s">
        <v>280</v>
      </c>
      <c r="AD11" t="s">
        <v>280</v>
      </c>
      <c r="AE11" t="s">
        <v>280</v>
      </c>
      <c r="AF11" t="s">
        <v>280</v>
      </c>
      <c r="AG11" t="s">
        <v>280</v>
      </c>
      <c r="AH11" t="s">
        <v>280</v>
      </c>
      <c r="AI11" t="s">
        <v>280</v>
      </c>
      <c r="AJ11" t="s">
        <v>280</v>
      </c>
      <c r="AK11" t="s">
        <v>280</v>
      </c>
      <c r="AL11" t="s">
        <v>280</v>
      </c>
      <c r="AM11" t="s">
        <v>280</v>
      </c>
      <c r="AN11" t="s">
        <v>280</v>
      </c>
      <c r="AO11" t="s">
        <v>280</v>
      </c>
      <c r="AP11" t="s">
        <v>280</v>
      </c>
      <c r="AQ11" t="s">
        <v>280</v>
      </c>
      <c r="AR11" t="s">
        <v>280</v>
      </c>
      <c r="AS11" t="s">
        <v>280</v>
      </c>
      <c r="AT11" t="s">
        <v>280</v>
      </c>
      <c r="AU11" t="s">
        <v>280</v>
      </c>
      <c r="AV11" t="s">
        <v>280</v>
      </c>
      <c r="AW11" t="s">
        <v>280</v>
      </c>
      <c r="AX11" t="s">
        <v>280</v>
      </c>
      <c r="AY11" t="s">
        <v>280</v>
      </c>
      <c r="AZ11" t="s">
        <v>280</v>
      </c>
      <c r="BA11" t="s">
        <v>280</v>
      </c>
      <c r="BB11" t="s">
        <v>280</v>
      </c>
      <c r="BC11" t="s">
        <v>280</v>
      </c>
      <c r="BD11" t="s">
        <v>280</v>
      </c>
      <c r="BE11" t="s">
        <v>280</v>
      </c>
      <c r="BF11" t="s">
        <v>280</v>
      </c>
      <c r="BJ11">
        <v>9606</v>
      </c>
      <c r="BK11">
        <v>6</v>
      </c>
      <c r="BL11">
        <v>2</v>
      </c>
      <c r="BM11">
        <v>2</v>
      </c>
      <c r="BN11">
        <v>35.5</v>
      </c>
      <c r="BO11">
        <v>8.4</v>
      </c>
      <c r="BP11">
        <v>8.4</v>
      </c>
      <c r="BQ11">
        <v>23.062999999999999</v>
      </c>
      <c r="BR11">
        <v>0</v>
      </c>
      <c r="BS11">
        <v>11.593999999999999</v>
      </c>
      <c r="BT11">
        <v>3104800</v>
      </c>
      <c r="BU11">
        <v>15</v>
      </c>
      <c r="BV11" t="s">
        <v>311</v>
      </c>
      <c r="BW11" t="s">
        <v>312</v>
      </c>
      <c r="BX11" t="s">
        <v>313</v>
      </c>
      <c r="BY11" t="s">
        <v>314</v>
      </c>
      <c r="BZ11">
        <v>8</v>
      </c>
    </row>
    <row r="12" spans="1:78" x14ac:dyDescent="0.25">
      <c r="A12" t="s">
        <v>280</v>
      </c>
      <c r="B12" t="s">
        <v>280</v>
      </c>
      <c r="C12" t="s">
        <v>280</v>
      </c>
      <c r="D12" t="s">
        <v>280</v>
      </c>
      <c r="E12" t="s">
        <v>280</v>
      </c>
      <c r="F12" t="s">
        <v>280</v>
      </c>
      <c r="G12" t="s">
        <v>280</v>
      </c>
      <c r="H12" t="s">
        <v>280</v>
      </c>
      <c r="I12" t="s">
        <v>280</v>
      </c>
      <c r="J12" t="s">
        <v>280</v>
      </c>
      <c r="K12" t="s">
        <v>280</v>
      </c>
      <c r="L12" t="s">
        <v>280</v>
      </c>
      <c r="M12" t="s">
        <v>280</v>
      </c>
      <c r="N12" t="s">
        <v>280</v>
      </c>
      <c r="O12" t="s">
        <v>280</v>
      </c>
      <c r="P12" t="s">
        <v>280</v>
      </c>
      <c r="Q12" t="s">
        <v>315</v>
      </c>
      <c r="R12" t="s">
        <v>280</v>
      </c>
      <c r="S12" t="s">
        <v>280</v>
      </c>
      <c r="T12" t="s">
        <v>280</v>
      </c>
      <c r="U12" t="s">
        <v>280</v>
      </c>
      <c r="V12" t="s">
        <v>316</v>
      </c>
      <c r="W12" t="s">
        <v>280</v>
      </c>
      <c r="X12" t="s">
        <v>280</v>
      </c>
      <c r="Y12" t="s">
        <v>280</v>
      </c>
      <c r="Z12" t="s">
        <v>280</v>
      </c>
      <c r="AA12" t="s">
        <v>280</v>
      </c>
      <c r="AB12" t="s">
        <v>280</v>
      </c>
      <c r="AC12" t="s">
        <v>317</v>
      </c>
      <c r="AD12" t="s">
        <v>280</v>
      </c>
      <c r="AE12" t="s">
        <v>280</v>
      </c>
      <c r="AF12" t="s">
        <v>280</v>
      </c>
      <c r="AG12" t="s">
        <v>280</v>
      </c>
      <c r="AH12" t="s">
        <v>280</v>
      </c>
      <c r="AI12" t="s">
        <v>280</v>
      </c>
      <c r="AJ12" t="s">
        <v>280</v>
      </c>
      <c r="AK12" t="s">
        <v>280</v>
      </c>
      <c r="AL12" t="s">
        <v>280</v>
      </c>
      <c r="AM12" t="s">
        <v>280</v>
      </c>
      <c r="AN12" t="s">
        <v>280</v>
      </c>
      <c r="AO12" t="s">
        <v>280</v>
      </c>
      <c r="AP12" t="s">
        <v>280</v>
      </c>
      <c r="AQ12" t="s">
        <v>318</v>
      </c>
      <c r="AR12" t="s">
        <v>319</v>
      </c>
      <c r="AS12" t="s">
        <v>280</v>
      </c>
      <c r="AT12" t="s">
        <v>280</v>
      </c>
      <c r="AU12" t="s">
        <v>280</v>
      </c>
      <c r="AV12" t="s">
        <v>280</v>
      </c>
      <c r="AW12" t="s">
        <v>280</v>
      </c>
      <c r="AX12" t="s">
        <v>280</v>
      </c>
      <c r="AY12" t="s">
        <v>280</v>
      </c>
      <c r="AZ12" t="s">
        <v>280</v>
      </c>
      <c r="BA12" t="s">
        <v>280</v>
      </c>
      <c r="BB12" t="s">
        <v>320</v>
      </c>
      <c r="BC12" t="s">
        <v>321</v>
      </c>
      <c r="BD12" t="s">
        <v>280</v>
      </c>
      <c r="BE12" t="s">
        <v>280</v>
      </c>
      <c r="BF12" t="s">
        <v>280</v>
      </c>
      <c r="BJ12">
        <v>9606</v>
      </c>
      <c r="BK12">
        <v>2</v>
      </c>
      <c r="BL12">
        <v>2</v>
      </c>
      <c r="BM12">
        <v>2</v>
      </c>
      <c r="BN12">
        <v>6.1</v>
      </c>
      <c r="BO12">
        <v>6.1</v>
      </c>
      <c r="BP12">
        <v>6.1</v>
      </c>
      <c r="BQ12">
        <v>36.070999999999998</v>
      </c>
      <c r="BR12">
        <v>0</v>
      </c>
      <c r="BS12">
        <v>12.455</v>
      </c>
      <c r="BT12">
        <v>6784500</v>
      </c>
      <c r="BU12">
        <v>4</v>
      </c>
      <c r="BV12" t="s">
        <v>322</v>
      </c>
      <c r="BW12" t="s">
        <v>322</v>
      </c>
      <c r="BX12" t="s">
        <v>323</v>
      </c>
      <c r="BY12" t="s">
        <v>324</v>
      </c>
      <c r="BZ12">
        <v>49</v>
      </c>
    </row>
    <row r="13" spans="1:78" x14ac:dyDescent="0.25">
      <c r="A13" t="s">
        <v>280</v>
      </c>
      <c r="B13" t="s">
        <v>325</v>
      </c>
      <c r="C13" t="s">
        <v>326</v>
      </c>
      <c r="D13" t="s">
        <v>280</v>
      </c>
      <c r="E13" t="s">
        <v>327</v>
      </c>
      <c r="F13" t="s">
        <v>280</v>
      </c>
      <c r="G13" t="s">
        <v>280</v>
      </c>
      <c r="H13" t="s">
        <v>280</v>
      </c>
      <c r="I13" t="s">
        <v>280</v>
      </c>
      <c r="J13" t="s">
        <v>280</v>
      </c>
      <c r="K13" t="s">
        <v>280</v>
      </c>
      <c r="L13" t="s">
        <v>280</v>
      </c>
      <c r="M13" t="s">
        <v>280</v>
      </c>
      <c r="N13" t="s">
        <v>328</v>
      </c>
      <c r="O13" t="s">
        <v>329</v>
      </c>
      <c r="P13" t="s">
        <v>330</v>
      </c>
      <c r="Q13" t="s">
        <v>331</v>
      </c>
      <c r="R13" t="s">
        <v>332</v>
      </c>
      <c r="S13" t="s">
        <v>333</v>
      </c>
      <c r="T13" t="s">
        <v>280</v>
      </c>
      <c r="U13" t="s">
        <v>334</v>
      </c>
      <c r="V13" t="s">
        <v>335</v>
      </c>
      <c r="W13" t="s">
        <v>280</v>
      </c>
      <c r="X13" t="s">
        <v>280</v>
      </c>
      <c r="Y13" t="s">
        <v>280</v>
      </c>
      <c r="Z13" t="s">
        <v>336</v>
      </c>
      <c r="AA13" t="s">
        <v>337</v>
      </c>
      <c r="AB13" t="s">
        <v>338</v>
      </c>
      <c r="AC13" t="s">
        <v>339</v>
      </c>
      <c r="AD13" t="s">
        <v>340</v>
      </c>
      <c r="AE13" t="s">
        <v>280</v>
      </c>
      <c r="AF13" t="s">
        <v>280</v>
      </c>
      <c r="AG13" t="s">
        <v>280</v>
      </c>
      <c r="AH13" t="s">
        <v>280</v>
      </c>
      <c r="AI13" t="s">
        <v>341</v>
      </c>
      <c r="AJ13" t="s">
        <v>342</v>
      </c>
      <c r="AK13" t="s">
        <v>280</v>
      </c>
      <c r="AL13" t="s">
        <v>280</v>
      </c>
      <c r="AM13" t="s">
        <v>343</v>
      </c>
      <c r="AN13" t="s">
        <v>344</v>
      </c>
      <c r="AO13" t="s">
        <v>345</v>
      </c>
      <c r="AP13" t="s">
        <v>346</v>
      </c>
      <c r="AQ13" t="s">
        <v>280</v>
      </c>
      <c r="AR13" t="s">
        <v>280</v>
      </c>
      <c r="AS13" t="s">
        <v>280</v>
      </c>
      <c r="AT13" t="s">
        <v>347</v>
      </c>
      <c r="AU13" t="s">
        <v>280</v>
      </c>
      <c r="AV13" t="s">
        <v>280</v>
      </c>
      <c r="AW13" t="s">
        <v>280</v>
      </c>
      <c r="AX13" t="s">
        <v>348</v>
      </c>
      <c r="AY13" t="s">
        <v>349</v>
      </c>
      <c r="AZ13" t="s">
        <v>280</v>
      </c>
      <c r="BA13" t="s">
        <v>350</v>
      </c>
      <c r="BB13" t="s">
        <v>351</v>
      </c>
      <c r="BC13" t="s">
        <v>352</v>
      </c>
      <c r="BD13" t="s">
        <v>353</v>
      </c>
      <c r="BE13" t="s">
        <v>354</v>
      </c>
      <c r="BF13" t="s">
        <v>355</v>
      </c>
      <c r="BJ13">
        <v>9606</v>
      </c>
      <c r="BK13">
        <v>3</v>
      </c>
      <c r="BL13">
        <v>3</v>
      </c>
      <c r="BM13">
        <v>3</v>
      </c>
      <c r="BN13">
        <v>12.4</v>
      </c>
      <c r="BO13">
        <v>12.4</v>
      </c>
      <c r="BP13">
        <v>12.4</v>
      </c>
      <c r="BQ13">
        <v>26.922000000000001</v>
      </c>
      <c r="BR13">
        <v>0</v>
      </c>
      <c r="BS13">
        <v>17.774000000000001</v>
      </c>
      <c r="BT13">
        <v>12683000</v>
      </c>
      <c r="BU13">
        <v>32</v>
      </c>
      <c r="BV13" t="s">
        <v>356</v>
      </c>
      <c r="BW13" t="s">
        <v>356</v>
      </c>
      <c r="BX13" t="s">
        <v>357</v>
      </c>
      <c r="BY13" t="s">
        <v>358</v>
      </c>
      <c r="BZ13">
        <v>50</v>
      </c>
    </row>
    <row r="14" spans="1:78" x14ac:dyDescent="0.25">
      <c r="A14" t="s">
        <v>280</v>
      </c>
      <c r="B14" t="s">
        <v>280</v>
      </c>
      <c r="C14" t="s">
        <v>359</v>
      </c>
      <c r="D14" t="s">
        <v>280</v>
      </c>
      <c r="E14" t="s">
        <v>360</v>
      </c>
      <c r="F14" t="s">
        <v>361</v>
      </c>
      <c r="G14" t="s">
        <v>362</v>
      </c>
      <c r="H14" t="s">
        <v>363</v>
      </c>
      <c r="I14" t="s">
        <v>280</v>
      </c>
      <c r="J14" t="s">
        <v>364</v>
      </c>
      <c r="K14" t="s">
        <v>280</v>
      </c>
      <c r="L14" t="s">
        <v>280</v>
      </c>
      <c r="M14" t="s">
        <v>280</v>
      </c>
      <c r="N14" t="s">
        <v>365</v>
      </c>
      <c r="O14" t="s">
        <v>280</v>
      </c>
      <c r="P14" t="s">
        <v>280</v>
      </c>
      <c r="Q14" t="s">
        <v>366</v>
      </c>
      <c r="R14" t="s">
        <v>367</v>
      </c>
      <c r="S14" t="s">
        <v>368</v>
      </c>
      <c r="T14" t="s">
        <v>369</v>
      </c>
      <c r="U14" t="s">
        <v>370</v>
      </c>
      <c r="V14" t="s">
        <v>371</v>
      </c>
      <c r="W14" t="s">
        <v>372</v>
      </c>
      <c r="X14" t="s">
        <v>373</v>
      </c>
      <c r="Y14" t="s">
        <v>374</v>
      </c>
      <c r="Z14" t="s">
        <v>280</v>
      </c>
      <c r="AA14" t="s">
        <v>375</v>
      </c>
      <c r="AB14" t="s">
        <v>376</v>
      </c>
      <c r="AC14" t="s">
        <v>377</v>
      </c>
      <c r="AD14" t="s">
        <v>378</v>
      </c>
      <c r="AE14" t="s">
        <v>379</v>
      </c>
      <c r="AF14" t="s">
        <v>380</v>
      </c>
      <c r="AG14" t="s">
        <v>381</v>
      </c>
      <c r="AH14" t="s">
        <v>382</v>
      </c>
      <c r="AI14" t="s">
        <v>280</v>
      </c>
      <c r="AJ14" t="s">
        <v>383</v>
      </c>
      <c r="AK14" t="s">
        <v>384</v>
      </c>
      <c r="AL14" t="s">
        <v>385</v>
      </c>
      <c r="AM14" t="s">
        <v>280</v>
      </c>
      <c r="AN14" t="s">
        <v>386</v>
      </c>
      <c r="AO14" t="s">
        <v>387</v>
      </c>
      <c r="AP14" t="s">
        <v>388</v>
      </c>
      <c r="AQ14" t="s">
        <v>389</v>
      </c>
      <c r="AR14" t="s">
        <v>390</v>
      </c>
      <c r="AS14" t="s">
        <v>391</v>
      </c>
      <c r="AT14" t="s">
        <v>280</v>
      </c>
      <c r="AU14" t="s">
        <v>280</v>
      </c>
      <c r="AV14" t="s">
        <v>280</v>
      </c>
      <c r="AW14" t="s">
        <v>280</v>
      </c>
      <c r="AX14" t="s">
        <v>280</v>
      </c>
      <c r="AY14" t="s">
        <v>280</v>
      </c>
      <c r="AZ14" t="s">
        <v>392</v>
      </c>
      <c r="BA14" t="s">
        <v>280</v>
      </c>
      <c r="BB14" t="s">
        <v>393</v>
      </c>
      <c r="BC14" t="s">
        <v>394</v>
      </c>
      <c r="BD14" t="s">
        <v>395</v>
      </c>
      <c r="BE14" t="s">
        <v>396</v>
      </c>
      <c r="BF14" t="s">
        <v>397</v>
      </c>
      <c r="BJ14">
        <v>9606</v>
      </c>
      <c r="BK14">
        <v>4</v>
      </c>
      <c r="BL14">
        <v>4</v>
      </c>
      <c r="BM14">
        <v>4</v>
      </c>
      <c r="BN14">
        <v>36.200000000000003</v>
      </c>
      <c r="BO14">
        <v>36.200000000000003</v>
      </c>
      <c r="BP14">
        <v>36.200000000000003</v>
      </c>
      <c r="BQ14">
        <v>17.135000000000002</v>
      </c>
      <c r="BR14">
        <v>0</v>
      </c>
      <c r="BS14">
        <v>34.738999999999997</v>
      </c>
      <c r="BT14">
        <v>28988000</v>
      </c>
      <c r="BU14">
        <v>47</v>
      </c>
      <c r="BV14" t="s">
        <v>398</v>
      </c>
      <c r="BW14" t="s">
        <v>398</v>
      </c>
      <c r="BX14" t="s">
        <v>399</v>
      </c>
      <c r="BY14" t="s">
        <v>400</v>
      </c>
      <c r="BZ14">
        <v>51</v>
      </c>
    </row>
    <row r="15" spans="1:78" x14ac:dyDescent="0.25">
      <c r="A15" t="s">
        <v>280</v>
      </c>
      <c r="B15" t="s">
        <v>280</v>
      </c>
      <c r="C15" t="s">
        <v>401</v>
      </c>
      <c r="D15" t="s">
        <v>402</v>
      </c>
      <c r="E15" t="s">
        <v>403</v>
      </c>
      <c r="F15" t="s">
        <v>404</v>
      </c>
      <c r="G15" t="s">
        <v>405</v>
      </c>
      <c r="H15" t="s">
        <v>406</v>
      </c>
      <c r="I15" t="s">
        <v>280</v>
      </c>
      <c r="J15" t="s">
        <v>280</v>
      </c>
      <c r="K15" t="s">
        <v>280</v>
      </c>
      <c r="L15" t="s">
        <v>280</v>
      </c>
      <c r="M15" t="s">
        <v>280</v>
      </c>
      <c r="N15" t="s">
        <v>280</v>
      </c>
      <c r="O15" t="s">
        <v>407</v>
      </c>
      <c r="P15" t="s">
        <v>408</v>
      </c>
      <c r="Q15" t="s">
        <v>409</v>
      </c>
      <c r="R15" t="s">
        <v>410</v>
      </c>
      <c r="S15" t="s">
        <v>411</v>
      </c>
      <c r="T15" t="s">
        <v>412</v>
      </c>
      <c r="U15" t="s">
        <v>413</v>
      </c>
      <c r="V15" t="s">
        <v>414</v>
      </c>
      <c r="W15" t="s">
        <v>415</v>
      </c>
      <c r="X15" t="s">
        <v>416</v>
      </c>
      <c r="Y15" t="s">
        <v>280</v>
      </c>
      <c r="Z15" t="s">
        <v>417</v>
      </c>
      <c r="AA15" t="s">
        <v>418</v>
      </c>
      <c r="AB15" t="s">
        <v>419</v>
      </c>
      <c r="AC15" t="s">
        <v>420</v>
      </c>
      <c r="AD15" t="s">
        <v>421</v>
      </c>
      <c r="AE15" t="s">
        <v>422</v>
      </c>
      <c r="AF15" t="s">
        <v>423</v>
      </c>
      <c r="AG15" t="s">
        <v>424</v>
      </c>
      <c r="AH15" t="s">
        <v>425</v>
      </c>
      <c r="AI15" t="s">
        <v>426</v>
      </c>
      <c r="AJ15" t="s">
        <v>427</v>
      </c>
      <c r="AK15" t="s">
        <v>280</v>
      </c>
      <c r="AL15" t="s">
        <v>428</v>
      </c>
      <c r="AM15" t="s">
        <v>429</v>
      </c>
      <c r="AN15" t="s">
        <v>280</v>
      </c>
      <c r="AO15" t="s">
        <v>280</v>
      </c>
      <c r="AP15" t="s">
        <v>280</v>
      </c>
      <c r="AQ15" t="s">
        <v>430</v>
      </c>
      <c r="AR15" t="s">
        <v>431</v>
      </c>
      <c r="AS15" t="s">
        <v>432</v>
      </c>
      <c r="AT15" t="s">
        <v>433</v>
      </c>
      <c r="AU15" t="s">
        <v>280</v>
      </c>
      <c r="AV15" t="s">
        <v>434</v>
      </c>
      <c r="AW15" t="s">
        <v>435</v>
      </c>
      <c r="AX15" t="s">
        <v>280</v>
      </c>
      <c r="AY15" t="s">
        <v>280</v>
      </c>
      <c r="AZ15" t="s">
        <v>280</v>
      </c>
      <c r="BA15" t="s">
        <v>280</v>
      </c>
      <c r="BB15" t="s">
        <v>436</v>
      </c>
      <c r="BC15" t="s">
        <v>437</v>
      </c>
      <c r="BD15" t="s">
        <v>280</v>
      </c>
      <c r="BE15" t="s">
        <v>280</v>
      </c>
      <c r="BF15" t="s">
        <v>280</v>
      </c>
      <c r="BJ15">
        <v>9606</v>
      </c>
      <c r="BK15">
        <v>6</v>
      </c>
      <c r="BL15">
        <v>6</v>
      </c>
      <c r="BM15">
        <v>6</v>
      </c>
      <c r="BN15">
        <v>16.7</v>
      </c>
      <c r="BO15">
        <v>16.7</v>
      </c>
      <c r="BP15">
        <v>16.7</v>
      </c>
      <c r="BQ15">
        <v>61.247</v>
      </c>
      <c r="BR15">
        <v>0</v>
      </c>
      <c r="BS15">
        <v>214.28</v>
      </c>
      <c r="BT15">
        <v>136300000</v>
      </c>
      <c r="BU15">
        <v>142</v>
      </c>
      <c r="BV15" t="s">
        <v>438</v>
      </c>
      <c r="BW15" t="s">
        <v>438</v>
      </c>
      <c r="BX15" t="s">
        <v>439</v>
      </c>
      <c r="BY15" t="s">
        <v>440</v>
      </c>
      <c r="BZ15">
        <v>52</v>
      </c>
    </row>
    <row r="16" spans="1:78" x14ac:dyDescent="0.25">
      <c r="A16" t="s">
        <v>280</v>
      </c>
      <c r="B16" t="s">
        <v>280</v>
      </c>
      <c r="C16" t="s">
        <v>441</v>
      </c>
      <c r="D16" t="s">
        <v>442</v>
      </c>
      <c r="E16" t="s">
        <v>443</v>
      </c>
      <c r="F16" t="s">
        <v>444</v>
      </c>
      <c r="G16" t="s">
        <v>445</v>
      </c>
      <c r="H16" t="s">
        <v>446</v>
      </c>
      <c r="I16" t="s">
        <v>447</v>
      </c>
      <c r="J16" t="s">
        <v>448</v>
      </c>
      <c r="K16" t="s">
        <v>449</v>
      </c>
      <c r="L16" t="s">
        <v>450</v>
      </c>
      <c r="M16" t="s">
        <v>280</v>
      </c>
      <c r="N16" t="s">
        <v>451</v>
      </c>
      <c r="O16" t="s">
        <v>452</v>
      </c>
      <c r="P16" t="s">
        <v>453</v>
      </c>
      <c r="Q16" t="s">
        <v>454</v>
      </c>
      <c r="R16" t="s">
        <v>455</v>
      </c>
      <c r="S16" t="s">
        <v>456</v>
      </c>
      <c r="T16" t="s">
        <v>457</v>
      </c>
      <c r="U16" t="s">
        <v>458</v>
      </c>
      <c r="V16" t="s">
        <v>459</v>
      </c>
      <c r="W16" t="s">
        <v>460</v>
      </c>
      <c r="X16" t="s">
        <v>461</v>
      </c>
      <c r="Y16" t="s">
        <v>462</v>
      </c>
      <c r="Z16" t="s">
        <v>463</v>
      </c>
      <c r="AA16" t="s">
        <v>464</v>
      </c>
      <c r="AB16" t="s">
        <v>465</v>
      </c>
      <c r="AC16" t="s">
        <v>466</v>
      </c>
      <c r="AD16" t="s">
        <v>467</v>
      </c>
      <c r="AE16" t="s">
        <v>468</v>
      </c>
      <c r="AF16" t="s">
        <v>469</v>
      </c>
      <c r="AG16" t="s">
        <v>470</v>
      </c>
      <c r="AH16" t="s">
        <v>471</v>
      </c>
      <c r="AI16" t="s">
        <v>472</v>
      </c>
      <c r="AJ16" t="s">
        <v>473</v>
      </c>
      <c r="AK16" t="s">
        <v>474</v>
      </c>
      <c r="AL16" t="s">
        <v>475</v>
      </c>
      <c r="AM16" t="s">
        <v>476</v>
      </c>
      <c r="AN16" t="s">
        <v>477</v>
      </c>
      <c r="AO16" t="s">
        <v>478</v>
      </c>
      <c r="AP16" t="s">
        <v>479</v>
      </c>
      <c r="AQ16" t="s">
        <v>480</v>
      </c>
      <c r="AR16" t="s">
        <v>481</v>
      </c>
      <c r="AS16" t="s">
        <v>482</v>
      </c>
      <c r="AT16" t="s">
        <v>483</v>
      </c>
      <c r="AU16" t="s">
        <v>484</v>
      </c>
      <c r="AV16" t="s">
        <v>485</v>
      </c>
      <c r="AW16" t="s">
        <v>280</v>
      </c>
      <c r="AX16" t="s">
        <v>486</v>
      </c>
      <c r="AY16" t="s">
        <v>487</v>
      </c>
      <c r="AZ16" t="s">
        <v>488</v>
      </c>
      <c r="BA16" t="s">
        <v>489</v>
      </c>
      <c r="BB16" t="s">
        <v>490</v>
      </c>
      <c r="BC16" t="s">
        <v>491</v>
      </c>
      <c r="BD16" t="s">
        <v>492</v>
      </c>
      <c r="BE16" t="s">
        <v>493</v>
      </c>
      <c r="BF16" t="s">
        <v>494</v>
      </c>
      <c r="BJ16">
        <v>9606</v>
      </c>
      <c r="BK16">
        <v>6</v>
      </c>
      <c r="BL16">
        <v>6</v>
      </c>
      <c r="BM16">
        <v>3</v>
      </c>
      <c r="BN16">
        <v>46.2</v>
      </c>
      <c r="BO16">
        <v>46.2</v>
      </c>
      <c r="BP16">
        <v>24</v>
      </c>
      <c r="BQ16">
        <v>19.794</v>
      </c>
      <c r="BR16">
        <v>0</v>
      </c>
      <c r="BS16">
        <v>54.761000000000003</v>
      </c>
      <c r="BT16">
        <v>96487000</v>
      </c>
      <c r="BU16">
        <v>111</v>
      </c>
      <c r="BV16" t="s">
        <v>495</v>
      </c>
      <c r="BW16" t="s">
        <v>495</v>
      </c>
      <c r="BX16" t="s">
        <v>496</v>
      </c>
      <c r="BY16" t="s">
        <v>497</v>
      </c>
      <c r="BZ16">
        <v>53</v>
      </c>
    </row>
    <row r="17" spans="1:78" x14ac:dyDescent="0.25">
      <c r="A17" t="s">
        <v>498</v>
      </c>
      <c r="B17" t="s">
        <v>499</v>
      </c>
      <c r="C17" t="s">
        <v>280</v>
      </c>
      <c r="D17" t="s">
        <v>280</v>
      </c>
      <c r="E17" t="s">
        <v>500</v>
      </c>
      <c r="F17" t="s">
        <v>280</v>
      </c>
      <c r="G17" t="s">
        <v>280</v>
      </c>
      <c r="H17" t="s">
        <v>280</v>
      </c>
      <c r="I17" t="s">
        <v>280</v>
      </c>
      <c r="J17" t="s">
        <v>280</v>
      </c>
      <c r="K17" t="s">
        <v>501</v>
      </c>
      <c r="L17" t="s">
        <v>502</v>
      </c>
      <c r="M17" t="s">
        <v>280</v>
      </c>
      <c r="N17" t="s">
        <v>503</v>
      </c>
      <c r="O17" t="s">
        <v>504</v>
      </c>
      <c r="P17" t="s">
        <v>280</v>
      </c>
      <c r="Q17" t="s">
        <v>280</v>
      </c>
      <c r="R17" t="s">
        <v>280</v>
      </c>
      <c r="S17" t="s">
        <v>280</v>
      </c>
      <c r="T17" t="s">
        <v>280</v>
      </c>
      <c r="U17" t="s">
        <v>280</v>
      </c>
      <c r="V17" t="s">
        <v>280</v>
      </c>
      <c r="W17" t="s">
        <v>280</v>
      </c>
      <c r="X17" t="s">
        <v>280</v>
      </c>
      <c r="Y17" t="s">
        <v>280</v>
      </c>
      <c r="Z17" t="s">
        <v>505</v>
      </c>
      <c r="AA17" t="s">
        <v>280</v>
      </c>
      <c r="AB17" t="s">
        <v>280</v>
      </c>
      <c r="AC17" t="s">
        <v>280</v>
      </c>
      <c r="AD17" t="s">
        <v>280</v>
      </c>
      <c r="AE17" t="s">
        <v>280</v>
      </c>
      <c r="AF17" t="s">
        <v>280</v>
      </c>
      <c r="AG17" t="s">
        <v>280</v>
      </c>
      <c r="AH17" t="s">
        <v>280</v>
      </c>
      <c r="AI17" t="s">
        <v>506</v>
      </c>
      <c r="AJ17" t="s">
        <v>280</v>
      </c>
      <c r="AK17" t="s">
        <v>280</v>
      </c>
      <c r="AL17" t="s">
        <v>280</v>
      </c>
      <c r="AM17" t="s">
        <v>507</v>
      </c>
      <c r="AN17" t="s">
        <v>280</v>
      </c>
      <c r="AO17" t="s">
        <v>280</v>
      </c>
      <c r="AP17" t="s">
        <v>280</v>
      </c>
      <c r="AQ17" t="s">
        <v>280</v>
      </c>
      <c r="AR17" t="s">
        <v>280</v>
      </c>
      <c r="AS17" t="s">
        <v>280</v>
      </c>
      <c r="AT17" t="s">
        <v>280</v>
      </c>
      <c r="AU17" t="s">
        <v>280</v>
      </c>
      <c r="AV17" t="s">
        <v>280</v>
      </c>
      <c r="AW17" t="s">
        <v>280</v>
      </c>
      <c r="AX17" t="s">
        <v>280</v>
      </c>
      <c r="AY17" t="s">
        <v>280</v>
      </c>
      <c r="AZ17" t="s">
        <v>280</v>
      </c>
      <c r="BA17" t="s">
        <v>280</v>
      </c>
      <c r="BB17" t="s">
        <v>280</v>
      </c>
      <c r="BC17" t="s">
        <v>280</v>
      </c>
      <c r="BD17" t="s">
        <v>280</v>
      </c>
      <c r="BE17" t="s">
        <v>280</v>
      </c>
      <c r="BF17" t="s">
        <v>280</v>
      </c>
      <c r="BJ17">
        <v>9606</v>
      </c>
      <c r="BK17">
        <v>1</v>
      </c>
      <c r="BL17">
        <v>1</v>
      </c>
      <c r="BM17">
        <v>1</v>
      </c>
      <c r="BN17">
        <v>0.7</v>
      </c>
      <c r="BO17">
        <v>0.7</v>
      </c>
      <c r="BP17">
        <v>0.7</v>
      </c>
      <c r="BQ17">
        <v>301.64</v>
      </c>
      <c r="BR17">
        <v>2.8736E-3</v>
      </c>
      <c r="BS17">
        <v>71.186000000000007</v>
      </c>
      <c r="BT17">
        <v>1165000000</v>
      </c>
      <c r="BU17">
        <v>55</v>
      </c>
      <c r="BV17" t="s">
        <v>508</v>
      </c>
      <c r="BW17" t="s">
        <v>508</v>
      </c>
      <c r="BX17" t="s">
        <v>509</v>
      </c>
      <c r="BY17" t="s">
        <v>510</v>
      </c>
      <c r="BZ17">
        <v>54</v>
      </c>
    </row>
    <row r="18" spans="1:78" x14ac:dyDescent="0.25">
      <c r="A18" t="s">
        <v>280</v>
      </c>
      <c r="B18" t="s">
        <v>280</v>
      </c>
      <c r="C18" t="s">
        <v>511</v>
      </c>
      <c r="D18" t="s">
        <v>280</v>
      </c>
      <c r="E18" t="s">
        <v>280</v>
      </c>
      <c r="F18" t="s">
        <v>280</v>
      </c>
      <c r="G18" t="s">
        <v>280</v>
      </c>
      <c r="H18" t="s">
        <v>280</v>
      </c>
      <c r="I18" t="s">
        <v>280</v>
      </c>
      <c r="J18" t="s">
        <v>280</v>
      </c>
      <c r="K18" t="s">
        <v>280</v>
      </c>
      <c r="L18" t="s">
        <v>280</v>
      </c>
      <c r="M18" t="s">
        <v>280</v>
      </c>
      <c r="N18" t="s">
        <v>280</v>
      </c>
      <c r="O18" t="s">
        <v>280</v>
      </c>
      <c r="P18" t="s">
        <v>512</v>
      </c>
      <c r="Q18" t="s">
        <v>280</v>
      </c>
      <c r="R18" t="s">
        <v>280</v>
      </c>
      <c r="S18" t="s">
        <v>513</v>
      </c>
      <c r="T18" t="s">
        <v>280</v>
      </c>
      <c r="U18" t="s">
        <v>280</v>
      </c>
      <c r="V18" t="s">
        <v>514</v>
      </c>
      <c r="W18" t="s">
        <v>280</v>
      </c>
      <c r="X18" t="s">
        <v>280</v>
      </c>
      <c r="Y18" t="s">
        <v>280</v>
      </c>
      <c r="Z18" t="s">
        <v>280</v>
      </c>
      <c r="AA18" t="s">
        <v>280</v>
      </c>
      <c r="AB18" t="s">
        <v>515</v>
      </c>
      <c r="AC18" t="s">
        <v>280</v>
      </c>
      <c r="AD18" t="s">
        <v>280</v>
      </c>
      <c r="AE18" t="s">
        <v>280</v>
      </c>
      <c r="AF18" t="s">
        <v>280</v>
      </c>
      <c r="AG18" t="s">
        <v>280</v>
      </c>
      <c r="AH18" t="s">
        <v>280</v>
      </c>
      <c r="AI18" t="s">
        <v>516</v>
      </c>
      <c r="AJ18" t="s">
        <v>280</v>
      </c>
      <c r="AK18" t="s">
        <v>517</v>
      </c>
      <c r="AL18" t="s">
        <v>518</v>
      </c>
      <c r="AM18" t="s">
        <v>280</v>
      </c>
      <c r="AN18" t="s">
        <v>280</v>
      </c>
      <c r="AO18" t="s">
        <v>280</v>
      </c>
      <c r="AP18" t="s">
        <v>280</v>
      </c>
      <c r="AQ18" t="s">
        <v>280</v>
      </c>
      <c r="AR18" t="s">
        <v>280</v>
      </c>
      <c r="AS18" t="s">
        <v>280</v>
      </c>
      <c r="AT18" t="s">
        <v>280</v>
      </c>
      <c r="AU18" t="s">
        <v>280</v>
      </c>
      <c r="AV18" t="s">
        <v>280</v>
      </c>
      <c r="AW18" t="s">
        <v>280</v>
      </c>
      <c r="AX18" t="s">
        <v>280</v>
      </c>
      <c r="AY18" t="s">
        <v>280</v>
      </c>
      <c r="AZ18" t="s">
        <v>280</v>
      </c>
      <c r="BA18" t="s">
        <v>280</v>
      </c>
      <c r="BB18" t="s">
        <v>519</v>
      </c>
      <c r="BC18" t="s">
        <v>520</v>
      </c>
      <c r="BD18" t="s">
        <v>280</v>
      </c>
      <c r="BE18" t="s">
        <v>280</v>
      </c>
      <c r="BF18" t="s">
        <v>280</v>
      </c>
      <c r="BJ18">
        <v>9606</v>
      </c>
      <c r="BK18">
        <v>1</v>
      </c>
      <c r="BL18">
        <v>1</v>
      </c>
      <c r="BM18">
        <v>1</v>
      </c>
      <c r="BN18">
        <v>3.2</v>
      </c>
      <c r="BO18">
        <v>3.2</v>
      </c>
      <c r="BP18">
        <v>3.2</v>
      </c>
      <c r="BQ18">
        <v>60.901000000000003</v>
      </c>
      <c r="BR18">
        <v>8.2191999999999994E-3</v>
      </c>
      <c r="BS18">
        <v>66.183999999999997</v>
      </c>
      <c r="BT18">
        <v>115850000</v>
      </c>
      <c r="BU18">
        <v>34</v>
      </c>
      <c r="BV18" t="s">
        <v>521</v>
      </c>
      <c r="BW18" t="s">
        <v>521</v>
      </c>
      <c r="BX18" t="s">
        <v>522</v>
      </c>
      <c r="BY18" t="s">
        <v>523</v>
      </c>
      <c r="BZ18">
        <v>55</v>
      </c>
    </row>
    <row r="19" spans="1:78" x14ac:dyDescent="0.25">
      <c r="A19" t="s">
        <v>280</v>
      </c>
      <c r="B19" t="s">
        <v>280</v>
      </c>
      <c r="C19" t="s">
        <v>280</v>
      </c>
      <c r="D19" t="s">
        <v>280</v>
      </c>
      <c r="E19" t="s">
        <v>280</v>
      </c>
      <c r="F19" t="s">
        <v>280</v>
      </c>
      <c r="G19" t="s">
        <v>280</v>
      </c>
      <c r="H19" t="s">
        <v>280</v>
      </c>
      <c r="I19" t="s">
        <v>280</v>
      </c>
      <c r="J19" t="s">
        <v>280</v>
      </c>
      <c r="K19" t="s">
        <v>280</v>
      </c>
      <c r="L19" t="s">
        <v>280</v>
      </c>
      <c r="M19" t="s">
        <v>280</v>
      </c>
      <c r="N19" t="s">
        <v>280</v>
      </c>
      <c r="O19" t="s">
        <v>280</v>
      </c>
      <c r="P19" t="s">
        <v>280</v>
      </c>
      <c r="Q19" t="s">
        <v>280</v>
      </c>
      <c r="R19" t="s">
        <v>280</v>
      </c>
      <c r="S19" t="s">
        <v>280</v>
      </c>
      <c r="T19" t="s">
        <v>280</v>
      </c>
      <c r="U19" t="s">
        <v>280</v>
      </c>
      <c r="V19" t="s">
        <v>280</v>
      </c>
      <c r="W19" t="s">
        <v>280</v>
      </c>
      <c r="X19" t="s">
        <v>280</v>
      </c>
      <c r="Y19" t="s">
        <v>280</v>
      </c>
      <c r="Z19" t="s">
        <v>280</v>
      </c>
      <c r="AA19" t="s">
        <v>280</v>
      </c>
      <c r="AB19" t="s">
        <v>280</v>
      </c>
      <c r="AC19" t="s">
        <v>280</v>
      </c>
      <c r="AD19" t="s">
        <v>280</v>
      </c>
      <c r="AE19" t="s">
        <v>280</v>
      </c>
      <c r="AF19" t="s">
        <v>280</v>
      </c>
      <c r="AG19" t="s">
        <v>280</v>
      </c>
      <c r="AH19" t="s">
        <v>280</v>
      </c>
      <c r="AI19" t="s">
        <v>280</v>
      </c>
      <c r="AJ19" t="s">
        <v>280</v>
      </c>
      <c r="AK19" t="s">
        <v>280</v>
      </c>
      <c r="AL19" t="s">
        <v>280</v>
      </c>
      <c r="AM19" t="s">
        <v>280</v>
      </c>
      <c r="AN19" t="s">
        <v>280</v>
      </c>
      <c r="AO19" t="s">
        <v>280</v>
      </c>
      <c r="AP19" t="s">
        <v>280</v>
      </c>
      <c r="AQ19" t="s">
        <v>280</v>
      </c>
      <c r="AR19" t="s">
        <v>280</v>
      </c>
      <c r="AS19" t="s">
        <v>280</v>
      </c>
      <c r="AT19" t="s">
        <v>280</v>
      </c>
      <c r="AU19" t="s">
        <v>280</v>
      </c>
      <c r="AV19" t="s">
        <v>280</v>
      </c>
      <c r="AW19" t="s">
        <v>280</v>
      </c>
      <c r="AX19" t="s">
        <v>280</v>
      </c>
      <c r="AY19" t="s">
        <v>280</v>
      </c>
      <c r="AZ19" t="s">
        <v>280</v>
      </c>
      <c r="BA19" t="s">
        <v>280</v>
      </c>
      <c r="BB19" t="s">
        <v>280</v>
      </c>
      <c r="BC19" t="s">
        <v>280</v>
      </c>
      <c r="BD19" t="s">
        <v>280</v>
      </c>
      <c r="BE19" t="s">
        <v>280</v>
      </c>
      <c r="BF19" t="s">
        <v>280</v>
      </c>
      <c r="BJ19">
        <v>9606</v>
      </c>
      <c r="BK19">
        <v>1</v>
      </c>
      <c r="BL19">
        <v>1</v>
      </c>
      <c r="BM19">
        <v>1</v>
      </c>
      <c r="BN19">
        <v>7.9</v>
      </c>
      <c r="BO19">
        <v>7.9</v>
      </c>
      <c r="BP19">
        <v>7.9</v>
      </c>
      <c r="BQ19">
        <v>16.32</v>
      </c>
      <c r="BR19">
        <v>0</v>
      </c>
      <c r="BS19">
        <v>10.164999999999999</v>
      </c>
      <c r="BT19">
        <v>25003000</v>
      </c>
      <c r="BU19">
        <v>48</v>
      </c>
      <c r="BV19" t="s">
        <v>524</v>
      </c>
      <c r="BW19" t="s">
        <v>524</v>
      </c>
      <c r="BX19" t="s">
        <v>525</v>
      </c>
      <c r="BY19" t="s">
        <v>526</v>
      </c>
      <c r="BZ19">
        <v>56</v>
      </c>
    </row>
    <row r="20" spans="1:78" x14ac:dyDescent="0.25">
      <c r="A20" t="s">
        <v>527</v>
      </c>
      <c r="B20" t="s">
        <v>528</v>
      </c>
      <c r="C20" t="s">
        <v>529</v>
      </c>
      <c r="D20" t="s">
        <v>530</v>
      </c>
      <c r="E20" t="s">
        <v>531</v>
      </c>
      <c r="F20" t="s">
        <v>532</v>
      </c>
      <c r="G20" t="s">
        <v>533</v>
      </c>
      <c r="H20" t="s">
        <v>534</v>
      </c>
      <c r="I20" t="s">
        <v>535</v>
      </c>
      <c r="J20" t="s">
        <v>536</v>
      </c>
      <c r="K20" t="s">
        <v>537</v>
      </c>
      <c r="L20" t="s">
        <v>538</v>
      </c>
      <c r="M20" t="s">
        <v>539</v>
      </c>
      <c r="N20" t="s">
        <v>540</v>
      </c>
      <c r="O20" t="s">
        <v>541</v>
      </c>
      <c r="P20" t="s">
        <v>542</v>
      </c>
      <c r="Q20" t="s">
        <v>543</v>
      </c>
      <c r="R20" t="s">
        <v>544</v>
      </c>
      <c r="S20" t="s">
        <v>545</v>
      </c>
      <c r="T20" t="s">
        <v>546</v>
      </c>
      <c r="U20" t="s">
        <v>547</v>
      </c>
      <c r="V20" t="s">
        <v>548</v>
      </c>
      <c r="W20" t="s">
        <v>549</v>
      </c>
      <c r="X20" t="s">
        <v>550</v>
      </c>
      <c r="Y20" t="s">
        <v>551</v>
      </c>
      <c r="Z20" t="s">
        <v>552</v>
      </c>
      <c r="AA20" t="s">
        <v>553</v>
      </c>
      <c r="AB20" t="s">
        <v>554</v>
      </c>
      <c r="AC20" t="s">
        <v>555</v>
      </c>
      <c r="AD20" t="s">
        <v>556</v>
      </c>
      <c r="AE20" t="s">
        <v>557</v>
      </c>
      <c r="AF20" t="s">
        <v>558</v>
      </c>
      <c r="AG20" t="s">
        <v>559</v>
      </c>
      <c r="AH20" t="s">
        <v>560</v>
      </c>
      <c r="AI20" t="s">
        <v>561</v>
      </c>
      <c r="AJ20" t="s">
        <v>562</v>
      </c>
      <c r="AK20" t="s">
        <v>563</v>
      </c>
      <c r="AL20" t="s">
        <v>564</v>
      </c>
      <c r="AM20" t="s">
        <v>565</v>
      </c>
      <c r="AN20" t="s">
        <v>566</v>
      </c>
      <c r="AO20" t="s">
        <v>567</v>
      </c>
      <c r="AP20" t="s">
        <v>568</v>
      </c>
      <c r="AQ20" t="s">
        <v>569</v>
      </c>
      <c r="AR20" t="s">
        <v>570</v>
      </c>
      <c r="AS20" t="s">
        <v>571</v>
      </c>
      <c r="AT20" t="s">
        <v>572</v>
      </c>
      <c r="AU20" t="s">
        <v>573</v>
      </c>
      <c r="AV20" t="s">
        <v>574</v>
      </c>
      <c r="AW20" t="s">
        <v>575</v>
      </c>
      <c r="AX20" t="s">
        <v>576</v>
      </c>
      <c r="AY20" t="s">
        <v>577</v>
      </c>
      <c r="AZ20" t="s">
        <v>578</v>
      </c>
      <c r="BA20" t="s">
        <v>579</v>
      </c>
      <c r="BB20" t="s">
        <v>580</v>
      </c>
      <c r="BC20" t="s">
        <v>581</v>
      </c>
      <c r="BD20" t="s">
        <v>582</v>
      </c>
      <c r="BE20" t="s">
        <v>583</v>
      </c>
      <c r="BF20" t="s">
        <v>584</v>
      </c>
      <c r="BJ20">
        <v>9606</v>
      </c>
      <c r="BK20">
        <v>7</v>
      </c>
      <c r="BL20">
        <v>7</v>
      </c>
      <c r="BM20">
        <v>7</v>
      </c>
      <c r="BN20">
        <v>43.7</v>
      </c>
      <c r="BO20">
        <v>43.7</v>
      </c>
      <c r="BP20">
        <v>43.7</v>
      </c>
      <c r="BQ20">
        <v>13.944000000000001</v>
      </c>
      <c r="BR20">
        <v>0</v>
      </c>
      <c r="BS20">
        <v>323.31</v>
      </c>
      <c r="BT20">
        <v>585830000</v>
      </c>
      <c r="BU20">
        <v>187</v>
      </c>
      <c r="BV20" t="s">
        <v>585</v>
      </c>
      <c r="BW20" t="s">
        <v>586</v>
      </c>
      <c r="BX20" t="s">
        <v>587</v>
      </c>
      <c r="BY20" t="s">
        <v>588</v>
      </c>
      <c r="BZ20">
        <v>57</v>
      </c>
    </row>
    <row r="21" spans="1:78" x14ac:dyDescent="0.25">
      <c r="A21" t="s">
        <v>280</v>
      </c>
      <c r="B21" t="s">
        <v>280</v>
      </c>
      <c r="C21" t="s">
        <v>280</v>
      </c>
      <c r="D21" t="s">
        <v>280</v>
      </c>
      <c r="E21" t="s">
        <v>280</v>
      </c>
      <c r="F21" t="s">
        <v>280</v>
      </c>
      <c r="G21" t="s">
        <v>280</v>
      </c>
      <c r="H21" t="s">
        <v>280</v>
      </c>
      <c r="I21" t="s">
        <v>280</v>
      </c>
      <c r="J21" t="s">
        <v>280</v>
      </c>
      <c r="K21" t="s">
        <v>280</v>
      </c>
      <c r="L21" t="s">
        <v>280</v>
      </c>
      <c r="M21" t="s">
        <v>280</v>
      </c>
      <c r="N21" t="s">
        <v>280</v>
      </c>
      <c r="O21" t="s">
        <v>280</v>
      </c>
      <c r="P21" t="s">
        <v>280</v>
      </c>
      <c r="Q21" t="s">
        <v>280</v>
      </c>
      <c r="R21" t="s">
        <v>280</v>
      </c>
      <c r="S21" t="s">
        <v>280</v>
      </c>
      <c r="T21" t="s">
        <v>280</v>
      </c>
      <c r="U21" t="s">
        <v>280</v>
      </c>
      <c r="V21" t="s">
        <v>280</v>
      </c>
      <c r="W21" t="s">
        <v>280</v>
      </c>
      <c r="X21" t="s">
        <v>280</v>
      </c>
      <c r="Y21" t="s">
        <v>280</v>
      </c>
      <c r="Z21" t="s">
        <v>280</v>
      </c>
      <c r="AA21" t="s">
        <v>280</v>
      </c>
      <c r="AB21" t="s">
        <v>280</v>
      </c>
      <c r="AC21" t="s">
        <v>280</v>
      </c>
      <c r="AD21" t="s">
        <v>280</v>
      </c>
      <c r="AE21" t="s">
        <v>280</v>
      </c>
      <c r="AF21" t="s">
        <v>280</v>
      </c>
      <c r="AG21" t="s">
        <v>280</v>
      </c>
      <c r="AH21" t="s">
        <v>280</v>
      </c>
      <c r="AI21" t="s">
        <v>280</v>
      </c>
      <c r="AJ21" t="s">
        <v>280</v>
      </c>
      <c r="AK21" t="s">
        <v>280</v>
      </c>
      <c r="AL21" t="s">
        <v>280</v>
      </c>
      <c r="AM21" t="s">
        <v>280</v>
      </c>
      <c r="AN21" t="s">
        <v>280</v>
      </c>
      <c r="AO21" t="s">
        <v>280</v>
      </c>
      <c r="AP21" t="s">
        <v>280</v>
      </c>
      <c r="AQ21" t="s">
        <v>280</v>
      </c>
      <c r="AR21" t="s">
        <v>280</v>
      </c>
      <c r="AS21" t="s">
        <v>280</v>
      </c>
      <c r="AT21" t="s">
        <v>280</v>
      </c>
      <c r="AU21" t="s">
        <v>280</v>
      </c>
      <c r="AV21" t="s">
        <v>280</v>
      </c>
      <c r="AW21" t="s">
        <v>280</v>
      </c>
      <c r="AX21" t="s">
        <v>280</v>
      </c>
      <c r="AY21" t="s">
        <v>280</v>
      </c>
      <c r="AZ21" t="s">
        <v>280</v>
      </c>
      <c r="BA21" t="s">
        <v>280</v>
      </c>
      <c r="BB21" t="s">
        <v>280</v>
      </c>
      <c r="BC21" t="s">
        <v>280</v>
      </c>
      <c r="BD21" t="s">
        <v>280</v>
      </c>
      <c r="BE21" t="s">
        <v>280</v>
      </c>
      <c r="BF21" t="s">
        <v>280</v>
      </c>
      <c r="BJ21">
        <v>9606</v>
      </c>
      <c r="BK21">
        <v>1</v>
      </c>
      <c r="BL21">
        <v>1</v>
      </c>
      <c r="BM21">
        <v>1</v>
      </c>
      <c r="BN21">
        <v>5.8</v>
      </c>
      <c r="BO21">
        <v>5.8</v>
      </c>
      <c r="BP21">
        <v>5.8</v>
      </c>
      <c r="BQ21">
        <v>21.867999999999999</v>
      </c>
      <c r="BR21">
        <v>2.8652999999999999E-3</v>
      </c>
      <c r="BS21">
        <v>70.316000000000003</v>
      </c>
      <c r="BT21">
        <v>3294200</v>
      </c>
      <c r="BU21">
        <v>9</v>
      </c>
      <c r="BV21" t="s">
        <v>589</v>
      </c>
      <c r="BW21" t="s">
        <v>589</v>
      </c>
      <c r="BX21" t="s">
        <v>590</v>
      </c>
      <c r="BY21" t="s">
        <v>591</v>
      </c>
      <c r="BZ21">
        <v>58</v>
      </c>
    </row>
    <row r="22" spans="1:78" x14ac:dyDescent="0.25">
      <c r="A22" t="s">
        <v>280</v>
      </c>
      <c r="B22" t="s">
        <v>280</v>
      </c>
      <c r="C22" t="s">
        <v>592</v>
      </c>
      <c r="D22" t="s">
        <v>593</v>
      </c>
      <c r="E22" t="s">
        <v>594</v>
      </c>
      <c r="F22" t="s">
        <v>595</v>
      </c>
      <c r="G22" t="s">
        <v>280</v>
      </c>
      <c r="H22" t="s">
        <v>596</v>
      </c>
      <c r="I22" t="s">
        <v>280</v>
      </c>
      <c r="J22" t="s">
        <v>280</v>
      </c>
      <c r="K22" t="s">
        <v>597</v>
      </c>
      <c r="L22" t="s">
        <v>598</v>
      </c>
      <c r="M22" t="s">
        <v>280</v>
      </c>
      <c r="N22" t="s">
        <v>280</v>
      </c>
      <c r="O22" t="s">
        <v>280</v>
      </c>
      <c r="P22" t="s">
        <v>599</v>
      </c>
      <c r="Q22" t="s">
        <v>600</v>
      </c>
      <c r="R22" t="s">
        <v>601</v>
      </c>
      <c r="S22" t="s">
        <v>602</v>
      </c>
      <c r="T22" t="s">
        <v>603</v>
      </c>
      <c r="U22" t="s">
        <v>280</v>
      </c>
      <c r="V22" t="s">
        <v>604</v>
      </c>
      <c r="W22" t="s">
        <v>605</v>
      </c>
      <c r="X22" t="s">
        <v>606</v>
      </c>
      <c r="Y22" t="s">
        <v>607</v>
      </c>
      <c r="Z22" t="s">
        <v>608</v>
      </c>
      <c r="AA22" t="s">
        <v>280</v>
      </c>
      <c r="AB22" t="s">
        <v>609</v>
      </c>
      <c r="AC22" t="s">
        <v>610</v>
      </c>
      <c r="AD22" t="s">
        <v>611</v>
      </c>
      <c r="AE22" t="s">
        <v>612</v>
      </c>
      <c r="AF22" t="s">
        <v>613</v>
      </c>
      <c r="AG22" t="s">
        <v>614</v>
      </c>
      <c r="AH22" t="s">
        <v>615</v>
      </c>
      <c r="AI22" t="s">
        <v>616</v>
      </c>
      <c r="AJ22" t="s">
        <v>617</v>
      </c>
      <c r="AK22" t="s">
        <v>280</v>
      </c>
      <c r="AL22" t="s">
        <v>280</v>
      </c>
      <c r="AM22" t="s">
        <v>618</v>
      </c>
      <c r="AN22" t="s">
        <v>619</v>
      </c>
      <c r="AO22" t="s">
        <v>280</v>
      </c>
      <c r="AP22" t="s">
        <v>280</v>
      </c>
      <c r="AQ22" t="s">
        <v>620</v>
      </c>
      <c r="AR22" t="s">
        <v>621</v>
      </c>
      <c r="AS22" t="s">
        <v>622</v>
      </c>
      <c r="AT22" t="s">
        <v>280</v>
      </c>
      <c r="AU22" t="s">
        <v>280</v>
      </c>
      <c r="AV22" t="s">
        <v>623</v>
      </c>
      <c r="AW22" t="s">
        <v>624</v>
      </c>
      <c r="AX22" t="s">
        <v>625</v>
      </c>
      <c r="AY22" t="s">
        <v>280</v>
      </c>
      <c r="AZ22" t="s">
        <v>280</v>
      </c>
      <c r="BA22" t="s">
        <v>626</v>
      </c>
      <c r="BB22" t="s">
        <v>627</v>
      </c>
      <c r="BC22" t="s">
        <v>628</v>
      </c>
      <c r="BD22" t="s">
        <v>280</v>
      </c>
      <c r="BE22" t="s">
        <v>280</v>
      </c>
      <c r="BF22" t="s">
        <v>280</v>
      </c>
      <c r="BJ22">
        <v>9606</v>
      </c>
      <c r="BK22">
        <v>5</v>
      </c>
      <c r="BL22">
        <v>5</v>
      </c>
      <c r="BM22">
        <v>5</v>
      </c>
      <c r="BN22">
        <v>36</v>
      </c>
      <c r="BO22">
        <v>36</v>
      </c>
      <c r="BP22">
        <v>36</v>
      </c>
      <c r="BQ22">
        <v>12.773999999999999</v>
      </c>
      <c r="BR22">
        <v>0</v>
      </c>
      <c r="BS22">
        <v>37.515000000000001</v>
      </c>
      <c r="BT22">
        <v>43850000</v>
      </c>
      <c r="BU22">
        <v>33</v>
      </c>
      <c r="BV22" t="s">
        <v>629</v>
      </c>
      <c r="BW22" t="s">
        <v>629</v>
      </c>
      <c r="BX22" t="s">
        <v>630</v>
      </c>
      <c r="BY22" t="s">
        <v>631</v>
      </c>
      <c r="BZ22">
        <v>59</v>
      </c>
    </row>
    <row r="23" spans="1:78" x14ac:dyDescent="0.25">
      <c r="A23" t="s">
        <v>280</v>
      </c>
      <c r="B23" t="s">
        <v>280</v>
      </c>
      <c r="C23" t="s">
        <v>280</v>
      </c>
      <c r="D23" t="s">
        <v>280</v>
      </c>
      <c r="E23" t="s">
        <v>280</v>
      </c>
      <c r="F23" t="s">
        <v>280</v>
      </c>
      <c r="G23" t="s">
        <v>280</v>
      </c>
      <c r="H23" t="s">
        <v>280</v>
      </c>
      <c r="I23" t="s">
        <v>280</v>
      </c>
      <c r="J23" t="s">
        <v>280</v>
      </c>
      <c r="K23" t="s">
        <v>280</v>
      </c>
      <c r="L23" t="s">
        <v>280</v>
      </c>
      <c r="M23" t="s">
        <v>280</v>
      </c>
      <c r="N23" t="s">
        <v>280</v>
      </c>
      <c r="O23" t="s">
        <v>280</v>
      </c>
      <c r="P23" t="s">
        <v>280</v>
      </c>
      <c r="Q23" t="s">
        <v>280</v>
      </c>
      <c r="R23" t="s">
        <v>632</v>
      </c>
      <c r="S23" t="s">
        <v>280</v>
      </c>
      <c r="T23" t="s">
        <v>280</v>
      </c>
      <c r="U23" t="s">
        <v>280</v>
      </c>
      <c r="V23" t="s">
        <v>633</v>
      </c>
      <c r="W23" t="s">
        <v>280</v>
      </c>
      <c r="X23" t="s">
        <v>280</v>
      </c>
      <c r="Y23" t="s">
        <v>280</v>
      </c>
      <c r="Z23" t="s">
        <v>280</v>
      </c>
      <c r="AA23" t="s">
        <v>280</v>
      </c>
      <c r="AB23" t="s">
        <v>280</v>
      </c>
      <c r="AC23" t="s">
        <v>634</v>
      </c>
      <c r="AD23" t="s">
        <v>635</v>
      </c>
      <c r="AE23" t="s">
        <v>280</v>
      </c>
      <c r="AF23" t="s">
        <v>280</v>
      </c>
      <c r="AG23" t="s">
        <v>280</v>
      </c>
      <c r="AH23" t="s">
        <v>280</v>
      </c>
      <c r="AI23" t="s">
        <v>280</v>
      </c>
      <c r="AJ23" t="s">
        <v>280</v>
      </c>
      <c r="AK23" t="s">
        <v>280</v>
      </c>
      <c r="AL23" t="s">
        <v>280</v>
      </c>
      <c r="AM23" t="s">
        <v>280</v>
      </c>
      <c r="AN23" t="s">
        <v>280</v>
      </c>
      <c r="AO23" t="s">
        <v>280</v>
      </c>
      <c r="AP23" t="s">
        <v>280</v>
      </c>
      <c r="AQ23" t="s">
        <v>280</v>
      </c>
      <c r="AR23" t="s">
        <v>280</v>
      </c>
      <c r="AS23" t="s">
        <v>280</v>
      </c>
      <c r="AT23" t="s">
        <v>280</v>
      </c>
      <c r="AU23" t="s">
        <v>280</v>
      </c>
      <c r="AV23" t="s">
        <v>636</v>
      </c>
      <c r="AW23" t="s">
        <v>280</v>
      </c>
      <c r="AX23" t="s">
        <v>280</v>
      </c>
      <c r="AY23" t="s">
        <v>280</v>
      </c>
      <c r="AZ23" t="s">
        <v>280</v>
      </c>
      <c r="BA23" t="s">
        <v>280</v>
      </c>
      <c r="BB23" t="s">
        <v>280</v>
      </c>
      <c r="BC23" t="s">
        <v>637</v>
      </c>
      <c r="BD23" t="s">
        <v>280</v>
      </c>
      <c r="BE23" t="s">
        <v>280</v>
      </c>
      <c r="BF23" t="s">
        <v>280</v>
      </c>
      <c r="BJ23">
        <v>9606</v>
      </c>
      <c r="BK23">
        <v>3</v>
      </c>
      <c r="BL23">
        <v>3</v>
      </c>
      <c r="BM23">
        <v>3</v>
      </c>
      <c r="BN23">
        <v>11.9</v>
      </c>
      <c r="BO23">
        <v>11.9</v>
      </c>
      <c r="BP23">
        <v>11.9</v>
      </c>
      <c r="BQ23">
        <v>31.120999999999999</v>
      </c>
      <c r="BR23">
        <v>0</v>
      </c>
      <c r="BS23">
        <v>16.631</v>
      </c>
      <c r="BT23">
        <v>3724800</v>
      </c>
      <c r="BU23">
        <v>3</v>
      </c>
      <c r="BV23" t="s">
        <v>638</v>
      </c>
      <c r="BW23" t="s">
        <v>638</v>
      </c>
      <c r="BX23" t="s">
        <v>639</v>
      </c>
      <c r="BY23" t="s">
        <v>640</v>
      </c>
      <c r="BZ23">
        <v>60</v>
      </c>
    </row>
    <row r="24" spans="1:78" x14ac:dyDescent="0.25">
      <c r="A24" t="s">
        <v>280</v>
      </c>
      <c r="B24" t="s">
        <v>280</v>
      </c>
      <c r="C24" t="s">
        <v>280</v>
      </c>
      <c r="D24" t="s">
        <v>280</v>
      </c>
      <c r="E24" t="s">
        <v>280</v>
      </c>
      <c r="F24" t="s">
        <v>280</v>
      </c>
      <c r="G24" t="s">
        <v>280</v>
      </c>
      <c r="H24" t="s">
        <v>280</v>
      </c>
      <c r="I24" t="s">
        <v>280</v>
      </c>
      <c r="J24" t="s">
        <v>280</v>
      </c>
      <c r="K24" t="s">
        <v>280</v>
      </c>
      <c r="L24" t="s">
        <v>280</v>
      </c>
      <c r="M24" t="s">
        <v>280</v>
      </c>
      <c r="N24" t="s">
        <v>280</v>
      </c>
      <c r="O24" t="s">
        <v>280</v>
      </c>
      <c r="P24" t="s">
        <v>280</v>
      </c>
      <c r="Q24" t="s">
        <v>280</v>
      </c>
      <c r="R24" t="s">
        <v>280</v>
      </c>
      <c r="S24" t="s">
        <v>280</v>
      </c>
      <c r="T24" t="s">
        <v>280</v>
      </c>
      <c r="U24" t="s">
        <v>280</v>
      </c>
      <c r="V24" t="s">
        <v>280</v>
      </c>
      <c r="W24" t="s">
        <v>280</v>
      </c>
      <c r="X24" t="s">
        <v>280</v>
      </c>
      <c r="Y24" t="s">
        <v>280</v>
      </c>
      <c r="Z24" t="s">
        <v>280</v>
      </c>
      <c r="AA24" t="s">
        <v>280</v>
      </c>
      <c r="AB24" t="s">
        <v>280</v>
      </c>
      <c r="AC24" t="s">
        <v>280</v>
      </c>
      <c r="AD24" t="s">
        <v>280</v>
      </c>
      <c r="AE24" t="s">
        <v>280</v>
      </c>
      <c r="AF24" t="s">
        <v>280</v>
      </c>
      <c r="AG24" t="s">
        <v>280</v>
      </c>
      <c r="AH24" t="s">
        <v>280</v>
      </c>
      <c r="AI24" t="s">
        <v>280</v>
      </c>
      <c r="AJ24" t="s">
        <v>280</v>
      </c>
      <c r="AK24" t="s">
        <v>280</v>
      </c>
      <c r="AL24" t="s">
        <v>280</v>
      </c>
      <c r="AM24" t="s">
        <v>280</v>
      </c>
      <c r="AN24" t="s">
        <v>280</v>
      </c>
      <c r="AO24" t="s">
        <v>280</v>
      </c>
      <c r="AP24" t="s">
        <v>280</v>
      </c>
      <c r="AQ24" t="s">
        <v>280</v>
      </c>
      <c r="AR24" t="s">
        <v>280</v>
      </c>
      <c r="AS24" t="s">
        <v>280</v>
      </c>
      <c r="AT24" t="s">
        <v>280</v>
      </c>
      <c r="AU24" t="s">
        <v>280</v>
      </c>
      <c r="AV24" t="s">
        <v>280</v>
      </c>
      <c r="AW24" t="s">
        <v>280</v>
      </c>
      <c r="AX24" t="s">
        <v>280</v>
      </c>
      <c r="AY24" t="s">
        <v>280</v>
      </c>
      <c r="AZ24" t="s">
        <v>280</v>
      </c>
      <c r="BA24" t="s">
        <v>280</v>
      </c>
      <c r="BB24" t="s">
        <v>280</v>
      </c>
      <c r="BC24" t="s">
        <v>280</v>
      </c>
      <c r="BD24" t="s">
        <v>280</v>
      </c>
      <c r="BE24" t="s">
        <v>280</v>
      </c>
      <c r="BF24" t="s">
        <v>280</v>
      </c>
      <c r="BJ24">
        <v>9606</v>
      </c>
      <c r="BK24">
        <v>1</v>
      </c>
      <c r="BL24">
        <v>1</v>
      </c>
      <c r="BM24">
        <v>1</v>
      </c>
      <c r="BN24">
        <v>10.6</v>
      </c>
      <c r="BO24">
        <v>10.6</v>
      </c>
      <c r="BP24">
        <v>10.6</v>
      </c>
      <c r="BQ24">
        <v>26.648</v>
      </c>
      <c r="BR24">
        <v>0</v>
      </c>
      <c r="BS24">
        <v>90.043000000000006</v>
      </c>
      <c r="BT24">
        <v>541350</v>
      </c>
      <c r="BU24">
        <v>1</v>
      </c>
      <c r="BV24" t="s">
        <v>641</v>
      </c>
      <c r="BW24" t="s">
        <v>641</v>
      </c>
      <c r="BX24" t="s">
        <v>642</v>
      </c>
      <c r="BY24" t="s">
        <v>643</v>
      </c>
      <c r="BZ24">
        <v>61</v>
      </c>
    </row>
    <row r="25" spans="1:78" x14ac:dyDescent="0.25">
      <c r="A25" t="s">
        <v>280</v>
      </c>
      <c r="B25" t="s">
        <v>280</v>
      </c>
      <c r="C25" t="s">
        <v>280</v>
      </c>
      <c r="D25" t="s">
        <v>644</v>
      </c>
      <c r="E25" t="s">
        <v>280</v>
      </c>
      <c r="F25" t="s">
        <v>645</v>
      </c>
      <c r="G25" t="s">
        <v>280</v>
      </c>
      <c r="H25" t="s">
        <v>646</v>
      </c>
      <c r="I25" t="s">
        <v>280</v>
      </c>
      <c r="J25" t="s">
        <v>280</v>
      </c>
      <c r="K25" t="s">
        <v>280</v>
      </c>
      <c r="L25" t="s">
        <v>280</v>
      </c>
      <c r="M25" t="s">
        <v>280</v>
      </c>
      <c r="N25" t="s">
        <v>280</v>
      </c>
      <c r="O25" t="s">
        <v>280</v>
      </c>
      <c r="P25" t="s">
        <v>647</v>
      </c>
      <c r="Q25" t="s">
        <v>648</v>
      </c>
      <c r="R25" t="s">
        <v>649</v>
      </c>
      <c r="S25" t="s">
        <v>650</v>
      </c>
      <c r="T25" t="s">
        <v>651</v>
      </c>
      <c r="U25" t="s">
        <v>280</v>
      </c>
      <c r="V25" t="s">
        <v>652</v>
      </c>
      <c r="W25" t="s">
        <v>653</v>
      </c>
      <c r="X25" t="s">
        <v>654</v>
      </c>
      <c r="Y25" t="s">
        <v>655</v>
      </c>
      <c r="Z25" t="s">
        <v>280</v>
      </c>
      <c r="AA25" t="s">
        <v>280</v>
      </c>
      <c r="AB25" t="s">
        <v>656</v>
      </c>
      <c r="AC25" t="s">
        <v>657</v>
      </c>
      <c r="AD25" t="s">
        <v>280</v>
      </c>
      <c r="AE25" t="s">
        <v>280</v>
      </c>
      <c r="AF25" t="s">
        <v>658</v>
      </c>
      <c r="AG25" t="s">
        <v>280</v>
      </c>
      <c r="AH25" t="s">
        <v>659</v>
      </c>
      <c r="AI25" t="s">
        <v>280</v>
      </c>
      <c r="AJ25" t="s">
        <v>280</v>
      </c>
      <c r="AK25" t="s">
        <v>660</v>
      </c>
      <c r="AL25" t="s">
        <v>661</v>
      </c>
      <c r="AM25" t="s">
        <v>280</v>
      </c>
      <c r="AN25" t="s">
        <v>662</v>
      </c>
      <c r="AO25" t="s">
        <v>663</v>
      </c>
      <c r="AP25" t="s">
        <v>664</v>
      </c>
      <c r="AQ25" t="s">
        <v>665</v>
      </c>
      <c r="AR25" t="s">
        <v>666</v>
      </c>
      <c r="AS25" t="s">
        <v>667</v>
      </c>
      <c r="AT25" t="s">
        <v>280</v>
      </c>
      <c r="AU25" t="s">
        <v>280</v>
      </c>
      <c r="AV25" t="s">
        <v>668</v>
      </c>
      <c r="AW25" t="s">
        <v>669</v>
      </c>
      <c r="AX25" t="s">
        <v>670</v>
      </c>
      <c r="AY25" t="s">
        <v>671</v>
      </c>
      <c r="AZ25" t="s">
        <v>280</v>
      </c>
      <c r="BA25" t="s">
        <v>672</v>
      </c>
      <c r="BB25" t="s">
        <v>673</v>
      </c>
      <c r="BC25" t="s">
        <v>674</v>
      </c>
      <c r="BD25" t="s">
        <v>280</v>
      </c>
      <c r="BE25" t="s">
        <v>280</v>
      </c>
      <c r="BF25" t="s">
        <v>280</v>
      </c>
      <c r="BJ25">
        <v>9606</v>
      </c>
      <c r="BK25">
        <v>4</v>
      </c>
      <c r="BL25">
        <v>4</v>
      </c>
      <c r="BM25">
        <v>4</v>
      </c>
      <c r="BN25">
        <v>16.100000000000001</v>
      </c>
      <c r="BO25">
        <v>16.100000000000001</v>
      </c>
      <c r="BP25">
        <v>16.100000000000001</v>
      </c>
      <c r="BQ25">
        <v>29.643999999999998</v>
      </c>
      <c r="BR25">
        <v>0</v>
      </c>
      <c r="BS25">
        <v>33.520000000000003</v>
      </c>
      <c r="BT25">
        <v>19133000</v>
      </c>
      <c r="BU25">
        <v>47</v>
      </c>
      <c r="BV25" t="s">
        <v>675</v>
      </c>
      <c r="BW25" t="s">
        <v>675</v>
      </c>
      <c r="BX25" t="s">
        <v>676</v>
      </c>
      <c r="BY25" t="s">
        <v>677</v>
      </c>
      <c r="BZ25">
        <v>62</v>
      </c>
    </row>
    <row r="26" spans="1:78" x14ac:dyDescent="0.25">
      <c r="A26" t="s">
        <v>280</v>
      </c>
      <c r="B26" t="s">
        <v>280</v>
      </c>
      <c r="C26" t="s">
        <v>280</v>
      </c>
      <c r="D26" t="s">
        <v>280</v>
      </c>
      <c r="E26" t="s">
        <v>280</v>
      </c>
      <c r="F26" t="s">
        <v>280</v>
      </c>
      <c r="G26" t="s">
        <v>280</v>
      </c>
      <c r="H26" t="s">
        <v>280</v>
      </c>
      <c r="I26" t="s">
        <v>280</v>
      </c>
      <c r="J26" t="s">
        <v>280</v>
      </c>
      <c r="K26" t="s">
        <v>280</v>
      </c>
      <c r="L26" t="s">
        <v>280</v>
      </c>
      <c r="M26" t="s">
        <v>280</v>
      </c>
      <c r="N26" t="s">
        <v>280</v>
      </c>
      <c r="O26" t="s">
        <v>280</v>
      </c>
      <c r="P26" t="s">
        <v>280</v>
      </c>
      <c r="Q26" t="s">
        <v>280</v>
      </c>
      <c r="R26" t="s">
        <v>280</v>
      </c>
      <c r="S26" t="s">
        <v>280</v>
      </c>
      <c r="T26" t="s">
        <v>280</v>
      </c>
      <c r="U26" t="s">
        <v>280</v>
      </c>
      <c r="V26" t="s">
        <v>280</v>
      </c>
      <c r="W26" t="s">
        <v>280</v>
      </c>
      <c r="X26" t="s">
        <v>280</v>
      </c>
      <c r="Y26" t="s">
        <v>280</v>
      </c>
      <c r="Z26" t="s">
        <v>280</v>
      </c>
      <c r="AA26" t="s">
        <v>280</v>
      </c>
      <c r="AB26" t="s">
        <v>280</v>
      </c>
      <c r="AC26" t="s">
        <v>280</v>
      </c>
      <c r="AD26" t="s">
        <v>280</v>
      </c>
      <c r="AE26" t="s">
        <v>280</v>
      </c>
      <c r="AF26" t="s">
        <v>280</v>
      </c>
      <c r="AG26" t="s">
        <v>280</v>
      </c>
      <c r="AH26" t="s">
        <v>280</v>
      </c>
      <c r="AI26" t="s">
        <v>280</v>
      </c>
      <c r="AJ26" t="s">
        <v>280</v>
      </c>
      <c r="AK26" t="s">
        <v>280</v>
      </c>
      <c r="AL26" t="s">
        <v>280</v>
      </c>
      <c r="AM26" t="s">
        <v>280</v>
      </c>
      <c r="AN26" t="s">
        <v>280</v>
      </c>
      <c r="AO26" t="s">
        <v>280</v>
      </c>
      <c r="AP26" t="s">
        <v>280</v>
      </c>
      <c r="AQ26" t="s">
        <v>280</v>
      </c>
      <c r="AR26" t="s">
        <v>280</v>
      </c>
      <c r="AS26" t="s">
        <v>280</v>
      </c>
      <c r="AT26" t="s">
        <v>280</v>
      </c>
      <c r="AU26" t="s">
        <v>280</v>
      </c>
      <c r="AV26" t="s">
        <v>280</v>
      </c>
      <c r="AW26" t="s">
        <v>280</v>
      </c>
      <c r="AX26" t="s">
        <v>280</v>
      </c>
      <c r="AY26" t="s">
        <v>280</v>
      </c>
      <c r="AZ26" t="s">
        <v>280</v>
      </c>
      <c r="BA26" t="s">
        <v>280</v>
      </c>
      <c r="BB26" t="s">
        <v>280</v>
      </c>
      <c r="BC26" t="s">
        <v>280</v>
      </c>
      <c r="BD26" t="s">
        <v>280</v>
      </c>
      <c r="BE26" t="s">
        <v>280</v>
      </c>
      <c r="BF26" t="s">
        <v>280</v>
      </c>
      <c r="BJ26">
        <v>9606</v>
      </c>
      <c r="BK26">
        <v>1</v>
      </c>
      <c r="BL26">
        <v>1</v>
      </c>
      <c r="BM26">
        <v>1</v>
      </c>
      <c r="BN26">
        <v>6.3</v>
      </c>
      <c r="BO26">
        <v>6.3</v>
      </c>
      <c r="BP26">
        <v>6.3</v>
      </c>
      <c r="BQ26">
        <v>19.978999999999999</v>
      </c>
      <c r="BR26">
        <v>8.1744000000000001E-3</v>
      </c>
      <c r="BS26">
        <v>66.120999999999995</v>
      </c>
      <c r="BT26">
        <v>1210000</v>
      </c>
      <c r="BU26">
        <v>4</v>
      </c>
      <c r="BV26" t="s">
        <v>678</v>
      </c>
      <c r="BW26" t="s">
        <v>678</v>
      </c>
      <c r="BX26" t="s">
        <v>679</v>
      </c>
      <c r="BY26" t="s">
        <v>680</v>
      </c>
      <c r="BZ26">
        <v>63</v>
      </c>
    </row>
    <row r="27" spans="1:78" x14ac:dyDescent="0.25">
      <c r="A27" t="s">
        <v>280</v>
      </c>
      <c r="B27" t="s">
        <v>280</v>
      </c>
      <c r="C27" t="s">
        <v>681</v>
      </c>
      <c r="D27" t="s">
        <v>682</v>
      </c>
      <c r="E27" t="s">
        <v>683</v>
      </c>
      <c r="F27" t="s">
        <v>684</v>
      </c>
      <c r="G27" t="s">
        <v>685</v>
      </c>
      <c r="H27" t="s">
        <v>686</v>
      </c>
      <c r="I27" t="s">
        <v>280</v>
      </c>
      <c r="J27" t="s">
        <v>687</v>
      </c>
      <c r="K27" t="s">
        <v>280</v>
      </c>
      <c r="L27" t="s">
        <v>280</v>
      </c>
      <c r="M27" t="s">
        <v>280</v>
      </c>
      <c r="N27" t="s">
        <v>688</v>
      </c>
      <c r="O27" t="s">
        <v>689</v>
      </c>
      <c r="P27" t="s">
        <v>690</v>
      </c>
      <c r="Q27" t="s">
        <v>691</v>
      </c>
      <c r="R27" t="s">
        <v>280</v>
      </c>
      <c r="S27" t="s">
        <v>692</v>
      </c>
      <c r="T27" t="s">
        <v>693</v>
      </c>
      <c r="U27" t="s">
        <v>694</v>
      </c>
      <c r="V27" t="s">
        <v>695</v>
      </c>
      <c r="W27" t="s">
        <v>696</v>
      </c>
      <c r="X27" t="s">
        <v>697</v>
      </c>
      <c r="Y27" t="s">
        <v>280</v>
      </c>
      <c r="Z27" t="s">
        <v>698</v>
      </c>
      <c r="AA27" t="s">
        <v>699</v>
      </c>
      <c r="AB27" t="s">
        <v>700</v>
      </c>
      <c r="AC27" t="s">
        <v>701</v>
      </c>
      <c r="AD27" t="s">
        <v>702</v>
      </c>
      <c r="AE27" t="s">
        <v>703</v>
      </c>
      <c r="AF27" t="s">
        <v>704</v>
      </c>
      <c r="AG27" t="s">
        <v>705</v>
      </c>
      <c r="AH27" t="s">
        <v>706</v>
      </c>
      <c r="AI27" t="s">
        <v>707</v>
      </c>
      <c r="AJ27" t="s">
        <v>708</v>
      </c>
      <c r="AK27" t="s">
        <v>280</v>
      </c>
      <c r="AL27" t="s">
        <v>709</v>
      </c>
      <c r="AM27" t="s">
        <v>710</v>
      </c>
      <c r="AN27" t="s">
        <v>280</v>
      </c>
      <c r="AO27" t="s">
        <v>280</v>
      </c>
      <c r="AP27" t="s">
        <v>280</v>
      </c>
      <c r="AQ27" t="s">
        <v>711</v>
      </c>
      <c r="AR27" t="s">
        <v>712</v>
      </c>
      <c r="AS27" t="s">
        <v>713</v>
      </c>
      <c r="AT27" t="s">
        <v>280</v>
      </c>
      <c r="AU27" t="s">
        <v>280</v>
      </c>
      <c r="AV27" t="s">
        <v>714</v>
      </c>
      <c r="AW27" t="s">
        <v>715</v>
      </c>
      <c r="AX27" t="s">
        <v>280</v>
      </c>
      <c r="AY27" t="s">
        <v>280</v>
      </c>
      <c r="AZ27" t="s">
        <v>280</v>
      </c>
      <c r="BA27" t="s">
        <v>280</v>
      </c>
      <c r="BB27" t="s">
        <v>716</v>
      </c>
      <c r="BC27" t="s">
        <v>717</v>
      </c>
      <c r="BD27" t="s">
        <v>280</v>
      </c>
      <c r="BE27" t="s">
        <v>280</v>
      </c>
      <c r="BF27" t="s">
        <v>280</v>
      </c>
      <c r="BJ27">
        <v>9606</v>
      </c>
      <c r="BK27">
        <v>6</v>
      </c>
      <c r="BL27">
        <v>6</v>
      </c>
      <c r="BM27">
        <v>6</v>
      </c>
      <c r="BN27">
        <v>20.7</v>
      </c>
      <c r="BO27">
        <v>20.7</v>
      </c>
      <c r="BP27">
        <v>20.7</v>
      </c>
      <c r="BQ27">
        <v>45.386000000000003</v>
      </c>
      <c r="BR27">
        <v>0</v>
      </c>
      <c r="BS27">
        <v>145.5</v>
      </c>
      <c r="BT27">
        <v>102540000</v>
      </c>
      <c r="BU27">
        <v>78</v>
      </c>
      <c r="BV27" t="s">
        <v>718</v>
      </c>
      <c r="BW27" t="s">
        <v>718</v>
      </c>
      <c r="BX27" t="s">
        <v>719</v>
      </c>
      <c r="BY27" t="s">
        <v>720</v>
      </c>
      <c r="BZ27">
        <v>64</v>
      </c>
    </row>
    <row r="28" spans="1:78" x14ac:dyDescent="0.25">
      <c r="A28" t="s">
        <v>280</v>
      </c>
      <c r="B28" t="s">
        <v>280</v>
      </c>
      <c r="C28" t="s">
        <v>721</v>
      </c>
      <c r="D28" t="s">
        <v>280</v>
      </c>
      <c r="E28" t="s">
        <v>280</v>
      </c>
      <c r="F28" t="s">
        <v>722</v>
      </c>
      <c r="G28" t="s">
        <v>723</v>
      </c>
      <c r="H28" t="s">
        <v>280</v>
      </c>
      <c r="I28" t="s">
        <v>280</v>
      </c>
      <c r="J28" t="s">
        <v>280</v>
      </c>
      <c r="K28" t="s">
        <v>280</v>
      </c>
      <c r="L28" t="s">
        <v>280</v>
      </c>
      <c r="M28" t="s">
        <v>280</v>
      </c>
      <c r="N28" t="s">
        <v>280</v>
      </c>
      <c r="O28" t="s">
        <v>280</v>
      </c>
      <c r="P28" t="s">
        <v>280</v>
      </c>
      <c r="Q28" t="s">
        <v>724</v>
      </c>
      <c r="R28" t="s">
        <v>725</v>
      </c>
      <c r="S28" t="s">
        <v>726</v>
      </c>
      <c r="T28" t="s">
        <v>280</v>
      </c>
      <c r="U28" t="s">
        <v>727</v>
      </c>
      <c r="V28" t="s">
        <v>728</v>
      </c>
      <c r="W28" t="s">
        <v>280</v>
      </c>
      <c r="X28" t="s">
        <v>280</v>
      </c>
      <c r="Y28" t="s">
        <v>280</v>
      </c>
      <c r="Z28" t="s">
        <v>729</v>
      </c>
      <c r="AA28" t="s">
        <v>730</v>
      </c>
      <c r="AB28" t="s">
        <v>280</v>
      </c>
      <c r="AC28" t="s">
        <v>280</v>
      </c>
      <c r="AD28" t="s">
        <v>280</v>
      </c>
      <c r="AE28" t="s">
        <v>731</v>
      </c>
      <c r="AF28" t="s">
        <v>732</v>
      </c>
      <c r="AG28" t="s">
        <v>733</v>
      </c>
      <c r="AH28" t="s">
        <v>280</v>
      </c>
      <c r="AI28" t="s">
        <v>734</v>
      </c>
      <c r="AJ28" t="s">
        <v>735</v>
      </c>
      <c r="AK28" t="s">
        <v>736</v>
      </c>
      <c r="AL28" t="s">
        <v>737</v>
      </c>
      <c r="AM28" t="s">
        <v>738</v>
      </c>
      <c r="AN28" t="s">
        <v>739</v>
      </c>
      <c r="AO28" t="s">
        <v>740</v>
      </c>
      <c r="AP28" t="s">
        <v>741</v>
      </c>
      <c r="AQ28" t="s">
        <v>280</v>
      </c>
      <c r="AR28" t="s">
        <v>742</v>
      </c>
      <c r="AS28" t="s">
        <v>280</v>
      </c>
      <c r="AT28" t="s">
        <v>280</v>
      </c>
      <c r="AU28" t="s">
        <v>280</v>
      </c>
      <c r="AV28" t="s">
        <v>743</v>
      </c>
      <c r="AW28" t="s">
        <v>280</v>
      </c>
      <c r="AX28" t="s">
        <v>744</v>
      </c>
      <c r="AY28" t="s">
        <v>280</v>
      </c>
      <c r="AZ28" t="s">
        <v>280</v>
      </c>
      <c r="BA28" t="s">
        <v>280</v>
      </c>
      <c r="BB28" t="s">
        <v>745</v>
      </c>
      <c r="BC28" t="s">
        <v>746</v>
      </c>
      <c r="BD28" t="s">
        <v>747</v>
      </c>
      <c r="BE28" t="s">
        <v>748</v>
      </c>
      <c r="BF28" t="s">
        <v>749</v>
      </c>
      <c r="BJ28">
        <v>9606</v>
      </c>
      <c r="BK28">
        <v>3</v>
      </c>
      <c r="BL28">
        <v>3</v>
      </c>
      <c r="BM28">
        <v>3</v>
      </c>
      <c r="BN28">
        <v>35.799999999999997</v>
      </c>
      <c r="BO28">
        <v>35.799999999999997</v>
      </c>
      <c r="BP28">
        <v>35.799999999999997</v>
      </c>
      <c r="BQ28">
        <v>15.33</v>
      </c>
      <c r="BR28">
        <v>0</v>
      </c>
      <c r="BS28">
        <v>18.77</v>
      </c>
      <c r="BT28">
        <v>31800000</v>
      </c>
      <c r="BU28">
        <v>24</v>
      </c>
      <c r="BV28" t="s">
        <v>750</v>
      </c>
      <c r="BW28" t="s">
        <v>750</v>
      </c>
      <c r="BX28" t="s">
        <v>751</v>
      </c>
      <c r="BY28" t="s">
        <v>752</v>
      </c>
      <c r="BZ28">
        <v>65</v>
      </c>
    </row>
    <row r="29" spans="1:78" x14ac:dyDescent="0.25">
      <c r="A29" t="s">
        <v>753</v>
      </c>
      <c r="B29" t="s">
        <v>280</v>
      </c>
      <c r="C29" t="s">
        <v>280</v>
      </c>
      <c r="D29" t="s">
        <v>280</v>
      </c>
      <c r="E29" t="s">
        <v>280</v>
      </c>
      <c r="F29" t="s">
        <v>754</v>
      </c>
      <c r="G29" t="s">
        <v>280</v>
      </c>
      <c r="H29" t="s">
        <v>755</v>
      </c>
      <c r="I29" t="s">
        <v>280</v>
      </c>
      <c r="J29" t="s">
        <v>280</v>
      </c>
      <c r="K29" t="s">
        <v>280</v>
      </c>
      <c r="L29" t="s">
        <v>280</v>
      </c>
      <c r="M29" t="s">
        <v>280</v>
      </c>
      <c r="N29" t="s">
        <v>280</v>
      </c>
      <c r="O29" t="s">
        <v>280</v>
      </c>
      <c r="P29" t="s">
        <v>756</v>
      </c>
      <c r="Q29" t="s">
        <v>757</v>
      </c>
      <c r="R29" t="s">
        <v>758</v>
      </c>
      <c r="S29" t="s">
        <v>759</v>
      </c>
      <c r="T29" t="s">
        <v>760</v>
      </c>
      <c r="U29" t="s">
        <v>761</v>
      </c>
      <c r="V29" t="s">
        <v>762</v>
      </c>
      <c r="W29" t="s">
        <v>280</v>
      </c>
      <c r="X29" t="s">
        <v>763</v>
      </c>
      <c r="Y29" t="s">
        <v>764</v>
      </c>
      <c r="Z29" t="s">
        <v>765</v>
      </c>
      <c r="AA29" t="s">
        <v>766</v>
      </c>
      <c r="AB29" t="s">
        <v>767</v>
      </c>
      <c r="AC29" t="s">
        <v>768</v>
      </c>
      <c r="AD29" t="s">
        <v>769</v>
      </c>
      <c r="AE29" t="s">
        <v>770</v>
      </c>
      <c r="AF29" t="s">
        <v>771</v>
      </c>
      <c r="AG29" t="s">
        <v>772</v>
      </c>
      <c r="AH29" t="s">
        <v>280</v>
      </c>
      <c r="AI29" t="s">
        <v>280</v>
      </c>
      <c r="AJ29" t="s">
        <v>773</v>
      </c>
      <c r="AK29" t="s">
        <v>774</v>
      </c>
      <c r="AL29" t="s">
        <v>775</v>
      </c>
      <c r="AM29" t="s">
        <v>280</v>
      </c>
      <c r="AN29" t="s">
        <v>776</v>
      </c>
      <c r="AO29" t="s">
        <v>777</v>
      </c>
      <c r="AP29" t="s">
        <v>778</v>
      </c>
      <c r="AQ29" t="s">
        <v>779</v>
      </c>
      <c r="AR29" t="s">
        <v>280</v>
      </c>
      <c r="AS29" t="s">
        <v>780</v>
      </c>
      <c r="AT29" t="s">
        <v>781</v>
      </c>
      <c r="AU29" t="s">
        <v>782</v>
      </c>
      <c r="AV29" t="s">
        <v>783</v>
      </c>
      <c r="AW29" t="s">
        <v>280</v>
      </c>
      <c r="AX29" t="s">
        <v>784</v>
      </c>
      <c r="AY29" t="s">
        <v>280</v>
      </c>
      <c r="AZ29" t="s">
        <v>785</v>
      </c>
      <c r="BA29" t="s">
        <v>280</v>
      </c>
      <c r="BB29" t="s">
        <v>786</v>
      </c>
      <c r="BC29" t="s">
        <v>787</v>
      </c>
      <c r="BD29" t="s">
        <v>788</v>
      </c>
      <c r="BE29" t="s">
        <v>789</v>
      </c>
      <c r="BF29" t="s">
        <v>790</v>
      </c>
      <c r="BJ29">
        <v>9606</v>
      </c>
      <c r="BK29">
        <v>8</v>
      </c>
      <c r="BL29">
        <v>8</v>
      </c>
      <c r="BM29">
        <v>8</v>
      </c>
      <c r="BN29">
        <v>30.7</v>
      </c>
      <c r="BO29">
        <v>30.7</v>
      </c>
      <c r="BP29">
        <v>30.7</v>
      </c>
      <c r="BQ29">
        <v>39.853999999999999</v>
      </c>
      <c r="BR29">
        <v>0</v>
      </c>
      <c r="BS29">
        <v>55.031999999999996</v>
      </c>
      <c r="BT29">
        <v>45512000</v>
      </c>
      <c r="BU29">
        <v>49</v>
      </c>
      <c r="BV29" t="s">
        <v>791</v>
      </c>
      <c r="BW29" t="s">
        <v>791</v>
      </c>
      <c r="BX29" t="s">
        <v>792</v>
      </c>
      <c r="BY29" t="s">
        <v>793</v>
      </c>
      <c r="BZ29">
        <v>66</v>
      </c>
    </row>
    <row r="30" spans="1:78" x14ac:dyDescent="0.25">
      <c r="A30" t="s">
        <v>280</v>
      </c>
      <c r="B30" t="s">
        <v>280</v>
      </c>
      <c r="C30" t="s">
        <v>794</v>
      </c>
      <c r="D30" t="s">
        <v>795</v>
      </c>
      <c r="E30" t="s">
        <v>280</v>
      </c>
      <c r="F30" t="s">
        <v>280</v>
      </c>
      <c r="G30" t="s">
        <v>796</v>
      </c>
      <c r="H30" t="s">
        <v>280</v>
      </c>
      <c r="I30" t="s">
        <v>280</v>
      </c>
      <c r="J30" t="s">
        <v>280</v>
      </c>
      <c r="K30" t="s">
        <v>280</v>
      </c>
      <c r="L30" t="s">
        <v>280</v>
      </c>
      <c r="M30" t="s">
        <v>280</v>
      </c>
      <c r="N30" t="s">
        <v>280</v>
      </c>
      <c r="O30" t="s">
        <v>280</v>
      </c>
      <c r="P30" t="s">
        <v>797</v>
      </c>
      <c r="Q30" t="s">
        <v>798</v>
      </c>
      <c r="R30" t="s">
        <v>280</v>
      </c>
      <c r="S30" t="s">
        <v>799</v>
      </c>
      <c r="T30" t="s">
        <v>800</v>
      </c>
      <c r="U30" t="s">
        <v>801</v>
      </c>
      <c r="V30" t="s">
        <v>280</v>
      </c>
      <c r="W30" t="s">
        <v>280</v>
      </c>
      <c r="X30" t="s">
        <v>280</v>
      </c>
      <c r="Y30" t="s">
        <v>802</v>
      </c>
      <c r="Z30" t="s">
        <v>280</v>
      </c>
      <c r="AA30" t="s">
        <v>280</v>
      </c>
      <c r="AB30" t="s">
        <v>803</v>
      </c>
      <c r="AC30" t="s">
        <v>280</v>
      </c>
      <c r="AD30" t="s">
        <v>804</v>
      </c>
      <c r="AE30" t="s">
        <v>280</v>
      </c>
      <c r="AF30" t="s">
        <v>280</v>
      </c>
      <c r="AG30" t="s">
        <v>280</v>
      </c>
      <c r="AH30" t="s">
        <v>805</v>
      </c>
      <c r="AI30" t="s">
        <v>806</v>
      </c>
      <c r="AJ30" t="s">
        <v>807</v>
      </c>
      <c r="AK30" t="s">
        <v>280</v>
      </c>
      <c r="AL30" t="s">
        <v>808</v>
      </c>
      <c r="AM30" t="s">
        <v>280</v>
      </c>
      <c r="AN30" t="s">
        <v>280</v>
      </c>
      <c r="AO30" t="s">
        <v>280</v>
      </c>
      <c r="AP30" t="s">
        <v>280</v>
      </c>
      <c r="AQ30" t="s">
        <v>280</v>
      </c>
      <c r="AR30" t="s">
        <v>280</v>
      </c>
      <c r="AS30" t="s">
        <v>280</v>
      </c>
      <c r="AT30" t="s">
        <v>280</v>
      </c>
      <c r="AU30" t="s">
        <v>280</v>
      </c>
      <c r="AV30" t="s">
        <v>280</v>
      </c>
      <c r="AW30" t="s">
        <v>280</v>
      </c>
      <c r="AX30" t="s">
        <v>280</v>
      </c>
      <c r="AY30" t="s">
        <v>280</v>
      </c>
      <c r="AZ30" t="s">
        <v>809</v>
      </c>
      <c r="BA30" t="s">
        <v>280</v>
      </c>
      <c r="BB30" t="s">
        <v>280</v>
      </c>
      <c r="BC30" t="s">
        <v>810</v>
      </c>
      <c r="BD30" t="s">
        <v>280</v>
      </c>
      <c r="BE30" t="s">
        <v>280</v>
      </c>
      <c r="BF30" t="s">
        <v>280</v>
      </c>
      <c r="BJ30">
        <v>9606</v>
      </c>
      <c r="BK30">
        <v>3</v>
      </c>
      <c r="BL30">
        <v>3</v>
      </c>
      <c r="BM30">
        <v>2</v>
      </c>
      <c r="BN30">
        <v>9.3000000000000007</v>
      </c>
      <c r="BO30">
        <v>9.3000000000000007</v>
      </c>
      <c r="BP30">
        <v>5.7</v>
      </c>
      <c r="BQ30">
        <v>36.688000000000002</v>
      </c>
      <c r="BR30">
        <v>0</v>
      </c>
      <c r="BS30">
        <v>20.553000000000001</v>
      </c>
      <c r="BT30">
        <v>15541000</v>
      </c>
      <c r="BU30">
        <v>15</v>
      </c>
      <c r="BV30" t="s">
        <v>811</v>
      </c>
      <c r="BW30" t="s">
        <v>812</v>
      </c>
      <c r="BX30" t="s">
        <v>813</v>
      </c>
      <c r="BY30" t="s">
        <v>814</v>
      </c>
      <c r="BZ30">
        <v>67</v>
      </c>
    </row>
    <row r="31" spans="1:78" x14ac:dyDescent="0.25">
      <c r="A31" t="s">
        <v>280</v>
      </c>
      <c r="B31" t="s">
        <v>280</v>
      </c>
      <c r="C31" t="s">
        <v>280</v>
      </c>
      <c r="D31" t="s">
        <v>280</v>
      </c>
      <c r="E31" t="s">
        <v>280</v>
      </c>
      <c r="F31" t="s">
        <v>280</v>
      </c>
      <c r="G31" t="s">
        <v>280</v>
      </c>
      <c r="H31" t="s">
        <v>280</v>
      </c>
      <c r="I31" t="s">
        <v>280</v>
      </c>
      <c r="J31" t="s">
        <v>280</v>
      </c>
      <c r="K31" t="s">
        <v>280</v>
      </c>
      <c r="L31" t="s">
        <v>280</v>
      </c>
      <c r="M31" t="s">
        <v>280</v>
      </c>
      <c r="N31" t="s">
        <v>280</v>
      </c>
      <c r="O31" t="s">
        <v>280</v>
      </c>
      <c r="P31" t="s">
        <v>280</v>
      </c>
      <c r="Q31" t="s">
        <v>280</v>
      </c>
      <c r="R31" t="s">
        <v>280</v>
      </c>
      <c r="S31" t="s">
        <v>280</v>
      </c>
      <c r="T31" t="s">
        <v>280</v>
      </c>
      <c r="U31" t="s">
        <v>280</v>
      </c>
      <c r="V31" t="s">
        <v>280</v>
      </c>
      <c r="W31" t="s">
        <v>280</v>
      </c>
      <c r="X31" t="s">
        <v>280</v>
      </c>
      <c r="Y31" t="s">
        <v>280</v>
      </c>
      <c r="Z31" t="s">
        <v>280</v>
      </c>
      <c r="AA31" t="s">
        <v>280</v>
      </c>
      <c r="AB31" t="s">
        <v>280</v>
      </c>
      <c r="AC31" t="s">
        <v>280</v>
      </c>
      <c r="AD31" t="s">
        <v>280</v>
      </c>
      <c r="AE31" t="s">
        <v>280</v>
      </c>
      <c r="AF31" t="s">
        <v>280</v>
      </c>
      <c r="AG31" t="s">
        <v>280</v>
      </c>
      <c r="AH31" t="s">
        <v>280</v>
      </c>
      <c r="AI31" t="s">
        <v>280</v>
      </c>
      <c r="AJ31" t="s">
        <v>280</v>
      </c>
      <c r="AK31" t="s">
        <v>280</v>
      </c>
      <c r="AL31" t="s">
        <v>280</v>
      </c>
      <c r="AM31" t="s">
        <v>280</v>
      </c>
      <c r="AN31" t="s">
        <v>280</v>
      </c>
      <c r="AO31" t="s">
        <v>280</v>
      </c>
      <c r="AP31" t="s">
        <v>280</v>
      </c>
      <c r="AQ31" t="s">
        <v>280</v>
      </c>
      <c r="AR31" t="s">
        <v>280</v>
      </c>
      <c r="AS31" t="s">
        <v>280</v>
      </c>
      <c r="AT31" t="s">
        <v>280</v>
      </c>
      <c r="AU31" t="s">
        <v>280</v>
      </c>
      <c r="AV31" t="s">
        <v>280</v>
      </c>
      <c r="AW31" t="s">
        <v>280</v>
      </c>
      <c r="AX31" t="s">
        <v>280</v>
      </c>
      <c r="AY31" t="s">
        <v>280</v>
      </c>
      <c r="AZ31" t="s">
        <v>280</v>
      </c>
      <c r="BA31" t="s">
        <v>280</v>
      </c>
      <c r="BB31" t="s">
        <v>280</v>
      </c>
      <c r="BC31" t="s">
        <v>280</v>
      </c>
      <c r="BD31" t="s">
        <v>280</v>
      </c>
      <c r="BE31" t="s">
        <v>280</v>
      </c>
      <c r="BF31" t="s">
        <v>280</v>
      </c>
      <c r="BJ31">
        <v>9606</v>
      </c>
      <c r="BK31">
        <v>1</v>
      </c>
      <c r="BL31">
        <v>1</v>
      </c>
      <c r="BM31">
        <v>1</v>
      </c>
      <c r="BN31">
        <v>4</v>
      </c>
      <c r="BO31">
        <v>4</v>
      </c>
      <c r="BP31">
        <v>4</v>
      </c>
      <c r="BQ31">
        <v>34.234000000000002</v>
      </c>
      <c r="BR31">
        <v>0</v>
      </c>
      <c r="BS31">
        <v>91.254000000000005</v>
      </c>
      <c r="BT31">
        <v>1547500</v>
      </c>
      <c r="BU31">
        <v>9</v>
      </c>
      <c r="BV31" t="s">
        <v>815</v>
      </c>
      <c r="BW31" t="s">
        <v>815</v>
      </c>
      <c r="BX31" t="s">
        <v>816</v>
      </c>
      <c r="BY31" t="s">
        <v>817</v>
      </c>
      <c r="BZ31">
        <v>68</v>
      </c>
    </row>
    <row r="32" spans="1:78" x14ac:dyDescent="0.25">
      <c r="A32" t="s">
        <v>280</v>
      </c>
      <c r="B32" t="s">
        <v>280</v>
      </c>
      <c r="C32" t="s">
        <v>280</v>
      </c>
      <c r="D32" t="s">
        <v>280</v>
      </c>
      <c r="E32" t="s">
        <v>280</v>
      </c>
      <c r="F32" t="s">
        <v>280</v>
      </c>
      <c r="G32" t="s">
        <v>280</v>
      </c>
      <c r="H32" t="s">
        <v>280</v>
      </c>
      <c r="I32" t="s">
        <v>280</v>
      </c>
      <c r="J32" t="s">
        <v>280</v>
      </c>
      <c r="K32" t="s">
        <v>280</v>
      </c>
      <c r="L32" t="s">
        <v>280</v>
      </c>
      <c r="M32" t="s">
        <v>280</v>
      </c>
      <c r="N32" t="s">
        <v>280</v>
      </c>
      <c r="O32" t="s">
        <v>280</v>
      </c>
      <c r="P32" t="s">
        <v>280</v>
      </c>
      <c r="Q32" t="s">
        <v>280</v>
      </c>
      <c r="R32" t="s">
        <v>280</v>
      </c>
      <c r="S32" t="s">
        <v>280</v>
      </c>
      <c r="T32" t="s">
        <v>280</v>
      </c>
      <c r="U32" t="s">
        <v>280</v>
      </c>
      <c r="V32" t="s">
        <v>280</v>
      </c>
      <c r="W32" t="s">
        <v>280</v>
      </c>
      <c r="X32" t="s">
        <v>280</v>
      </c>
      <c r="Y32" t="s">
        <v>280</v>
      </c>
      <c r="Z32" t="s">
        <v>280</v>
      </c>
      <c r="AA32" t="s">
        <v>280</v>
      </c>
      <c r="AB32" t="s">
        <v>280</v>
      </c>
      <c r="AC32" t="s">
        <v>280</v>
      </c>
      <c r="AD32" t="s">
        <v>280</v>
      </c>
      <c r="AE32" t="s">
        <v>280</v>
      </c>
      <c r="AF32" t="s">
        <v>280</v>
      </c>
      <c r="AG32" t="s">
        <v>280</v>
      </c>
      <c r="AH32" t="s">
        <v>280</v>
      </c>
      <c r="AI32" t="s">
        <v>280</v>
      </c>
      <c r="AJ32" t="s">
        <v>280</v>
      </c>
      <c r="AK32" t="s">
        <v>280</v>
      </c>
      <c r="AL32" t="s">
        <v>280</v>
      </c>
      <c r="AM32" t="s">
        <v>280</v>
      </c>
      <c r="AN32" t="s">
        <v>280</v>
      </c>
      <c r="AO32" t="s">
        <v>280</v>
      </c>
      <c r="AP32" t="s">
        <v>280</v>
      </c>
      <c r="AQ32" t="s">
        <v>280</v>
      </c>
      <c r="AR32" t="s">
        <v>280</v>
      </c>
      <c r="AS32" t="s">
        <v>280</v>
      </c>
      <c r="AT32" t="s">
        <v>280</v>
      </c>
      <c r="AU32" t="s">
        <v>280</v>
      </c>
      <c r="AV32" t="s">
        <v>280</v>
      </c>
      <c r="AW32" t="s">
        <v>280</v>
      </c>
      <c r="AX32" t="s">
        <v>280</v>
      </c>
      <c r="AY32" t="s">
        <v>280</v>
      </c>
      <c r="AZ32" t="s">
        <v>280</v>
      </c>
      <c r="BA32" t="s">
        <v>280</v>
      </c>
      <c r="BB32" t="s">
        <v>280</v>
      </c>
      <c r="BC32" t="s">
        <v>280</v>
      </c>
      <c r="BD32" t="s">
        <v>280</v>
      </c>
      <c r="BE32" t="s">
        <v>280</v>
      </c>
      <c r="BF32" t="s">
        <v>280</v>
      </c>
      <c r="BJ32">
        <v>9606</v>
      </c>
      <c r="BK32">
        <v>1</v>
      </c>
      <c r="BL32">
        <v>1</v>
      </c>
      <c r="BM32">
        <v>1</v>
      </c>
      <c r="BN32">
        <v>4.4000000000000004</v>
      </c>
      <c r="BO32">
        <v>4.4000000000000004</v>
      </c>
      <c r="BP32">
        <v>4.4000000000000004</v>
      </c>
      <c r="BQ32">
        <v>25.565000000000001</v>
      </c>
      <c r="BR32">
        <v>8.1966999999999995E-3</v>
      </c>
      <c r="BS32">
        <v>66.122</v>
      </c>
      <c r="BT32">
        <v>4266800</v>
      </c>
      <c r="BU32">
        <v>11</v>
      </c>
      <c r="BV32" t="s">
        <v>818</v>
      </c>
      <c r="BW32" t="s">
        <v>818</v>
      </c>
      <c r="BX32" t="s">
        <v>819</v>
      </c>
      <c r="BY32" t="s">
        <v>820</v>
      </c>
      <c r="BZ32">
        <v>69</v>
      </c>
    </row>
    <row r="33" spans="1:78" x14ac:dyDescent="0.25">
      <c r="A33" t="s">
        <v>280</v>
      </c>
      <c r="B33" t="s">
        <v>821</v>
      </c>
      <c r="C33" t="s">
        <v>822</v>
      </c>
      <c r="D33" t="s">
        <v>823</v>
      </c>
      <c r="E33" t="s">
        <v>824</v>
      </c>
      <c r="F33" t="s">
        <v>280</v>
      </c>
      <c r="G33" t="s">
        <v>825</v>
      </c>
      <c r="H33" t="s">
        <v>826</v>
      </c>
      <c r="I33" t="s">
        <v>827</v>
      </c>
      <c r="J33" t="s">
        <v>280</v>
      </c>
      <c r="K33" t="s">
        <v>280</v>
      </c>
      <c r="L33" t="s">
        <v>280</v>
      </c>
      <c r="M33" t="s">
        <v>828</v>
      </c>
      <c r="N33" t="s">
        <v>829</v>
      </c>
      <c r="O33" t="s">
        <v>830</v>
      </c>
      <c r="P33" t="s">
        <v>831</v>
      </c>
      <c r="Q33" t="s">
        <v>832</v>
      </c>
      <c r="R33" t="s">
        <v>833</v>
      </c>
      <c r="S33" t="s">
        <v>834</v>
      </c>
      <c r="T33" t="s">
        <v>835</v>
      </c>
      <c r="U33" t="s">
        <v>836</v>
      </c>
      <c r="V33" t="s">
        <v>280</v>
      </c>
      <c r="W33" t="s">
        <v>837</v>
      </c>
      <c r="X33" t="s">
        <v>838</v>
      </c>
      <c r="Y33" t="s">
        <v>839</v>
      </c>
      <c r="Z33" t="s">
        <v>840</v>
      </c>
      <c r="AA33" t="s">
        <v>841</v>
      </c>
      <c r="AB33" t="s">
        <v>842</v>
      </c>
      <c r="AC33" t="s">
        <v>843</v>
      </c>
      <c r="AD33" t="s">
        <v>810</v>
      </c>
      <c r="AE33" t="s">
        <v>844</v>
      </c>
      <c r="AF33" t="s">
        <v>845</v>
      </c>
      <c r="AG33" t="s">
        <v>846</v>
      </c>
      <c r="AH33" t="s">
        <v>847</v>
      </c>
      <c r="AI33" t="s">
        <v>848</v>
      </c>
      <c r="AJ33" t="s">
        <v>849</v>
      </c>
      <c r="AK33" t="s">
        <v>850</v>
      </c>
      <c r="AL33" t="s">
        <v>851</v>
      </c>
      <c r="AM33" t="s">
        <v>852</v>
      </c>
      <c r="AN33" t="s">
        <v>280</v>
      </c>
      <c r="AO33" t="s">
        <v>280</v>
      </c>
      <c r="AP33" t="s">
        <v>280</v>
      </c>
      <c r="AQ33" t="s">
        <v>853</v>
      </c>
      <c r="AR33" t="s">
        <v>854</v>
      </c>
      <c r="AS33" t="s">
        <v>855</v>
      </c>
      <c r="AT33" t="s">
        <v>856</v>
      </c>
      <c r="AU33" t="s">
        <v>857</v>
      </c>
      <c r="AV33" t="s">
        <v>858</v>
      </c>
      <c r="AW33" t="s">
        <v>280</v>
      </c>
      <c r="AX33" t="s">
        <v>859</v>
      </c>
      <c r="AY33" t="s">
        <v>860</v>
      </c>
      <c r="AZ33" t="s">
        <v>861</v>
      </c>
      <c r="BA33" t="s">
        <v>862</v>
      </c>
      <c r="BB33" t="s">
        <v>863</v>
      </c>
      <c r="BC33" t="s">
        <v>864</v>
      </c>
      <c r="BD33" t="s">
        <v>280</v>
      </c>
      <c r="BE33" t="s">
        <v>280</v>
      </c>
      <c r="BF33" t="s">
        <v>280</v>
      </c>
      <c r="BJ33">
        <v>9606</v>
      </c>
      <c r="BK33">
        <v>5</v>
      </c>
      <c r="BL33">
        <v>5</v>
      </c>
      <c r="BM33">
        <v>5</v>
      </c>
      <c r="BN33">
        <v>51.3</v>
      </c>
      <c r="BO33">
        <v>51.3</v>
      </c>
      <c r="BP33">
        <v>51.3</v>
      </c>
      <c r="BQ33">
        <v>15.936</v>
      </c>
      <c r="BR33">
        <v>0</v>
      </c>
      <c r="BS33">
        <v>122.33</v>
      </c>
      <c r="BT33">
        <v>65825000</v>
      </c>
      <c r="BU33">
        <v>65</v>
      </c>
      <c r="BV33" t="s">
        <v>865</v>
      </c>
      <c r="BW33" t="s">
        <v>865</v>
      </c>
      <c r="BX33" t="s">
        <v>866</v>
      </c>
      <c r="BY33" t="s">
        <v>867</v>
      </c>
      <c r="BZ33">
        <v>70</v>
      </c>
    </row>
    <row r="34" spans="1:78" x14ac:dyDescent="0.25">
      <c r="A34" t="s">
        <v>868</v>
      </c>
      <c r="B34" t="s">
        <v>869</v>
      </c>
      <c r="C34" t="s">
        <v>870</v>
      </c>
      <c r="D34" t="s">
        <v>871</v>
      </c>
      <c r="E34" t="s">
        <v>872</v>
      </c>
      <c r="F34" t="s">
        <v>873</v>
      </c>
      <c r="G34" t="s">
        <v>874</v>
      </c>
      <c r="H34" t="s">
        <v>875</v>
      </c>
      <c r="I34" t="s">
        <v>876</v>
      </c>
      <c r="J34" t="s">
        <v>877</v>
      </c>
      <c r="K34" t="s">
        <v>878</v>
      </c>
      <c r="L34" t="s">
        <v>879</v>
      </c>
      <c r="M34" t="s">
        <v>280</v>
      </c>
      <c r="N34" t="s">
        <v>880</v>
      </c>
      <c r="O34" t="s">
        <v>881</v>
      </c>
      <c r="P34" t="s">
        <v>280</v>
      </c>
      <c r="Q34" t="s">
        <v>882</v>
      </c>
      <c r="R34" t="s">
        <v>883</v>
      </c>
      <c r="S34" t="s">
        <v>884</v>
      </c>
      <c r="T34" t="s">
        <v>885</v>
      </c>
      <c r="U34" t="s">
        <v>886</v>
      </c>
      <c r="V34" t="s">
        <v>887</v>
      </c>
      <c r="W34" t="s">
        <v>888</v>
      </c>
      <c r="X34" t="s">
        <v>889</v>
      </c>
      <c r="Y34" t="s">
        <v>890</v>
      </c>
      <c r="Z34" t="s">
        <v>891</v>
      </c>
      <c r="AA34" t="s">
        <v>892</v>
      </c>
      <c r="AB34" t="s">
        <v>893</v>
      </c>
      <c r="AC34" t="s">
        <v>894</v>
      </c>
      <c r="AD34" t="s">
        <v>895</v>
      </c>
      <c r="AE34" t="s">
        <v>896</v>
      </c>
      <c r="AF34" t="s">
        <v>897</v>
      </c>
      <c r="AG34" t="s">
        <v>898</v>
      </c>
      <c r="AH34" t="s">
        <v>899</v>
      </c>
      <c r="AI34" t="s">
        <v>900</v>
      </c>
      <c r="AJ34" t="s">
        <v>901</v>
      </c>
      <c r="AK34" t="s">
        <v>902</v>
      </c>
      <c r="AL34" t="s">
        <v>903</v>
      </c>
      <c r="AM34" t="s">
        <v>904</v>
      </c>
      <c r="AN34" t="s">
        <v>905</v>
      </c>
      <c r="AO34" t="s">
        <v>906</v>
      </c>
      <c r="AP34" t="s">
        <v>907</v>
      </c>
      <c r="AQ34" t="s">
        <v>908</v>
      </c>
      <c r="AR34" t="s">
        <v>909</v>
      </c>
      <c r="AS34" t="s">
        <v>910</v>
      </c>
      <c r="AT34" t="s">
        <v>911</v>
      </c>
      <c r="AU34" t="s">
        <v>912</v>
      </c>
      <c r="AV34" t="s">
        <v>913</v>
      </c>
      <c r="AW34" t="s">
        <v>280</v>
      </c>
      <c r="AX34" t="s">
        <v>914</v>
      </c>
      <c r="AY34" t="s">
        <v>280</v>
      </c>
      <c r="AZ34" t="s">
        <v>805</v>
      </c>
      <c r="BA34" t="s">
        <v>280</v>
      </c>
      <c r="BB34" t="s">
        <v>915</v>
      </c>
      <c r="BC34" t="s">
        <v>916</v>
      </c>
      <c r="BD34" t="s">
        <v>917</v>
      </c>
      <c r="BE34" t="s">
        <v>918</v>
      </c>
      <c r="BF34" t="s">
        <v>919</v>
      </c>
      <c r="BJ34">
        <v>9606</v>
      </c>
      <c r="BK34">
        <v>6</v>
      </c>
      <c r="BL34">
        <v>6</v>
      </c>
      <c r="BM34">
        <v>6</v>
      </c>
      <c r="BN34">
        <v>20.100000000000001</v>
      </c>
      <c r="BO34">
        <v>20.100000000000001</v>
      </c>
      <c r="BP34">
        <v>20.100000000000001</v>
      </c>
      <c r="BQ34">
        <v>44.613999999999997</v>
      </c>
      <c r="BR34">
        <v>0</v>
      </c>
      <c r="BS34">
        <v>59.82</v>
      </c>
      <c r="BT34">
        <v>43044000</v>
      </c>
      <c r="BU34">
        <v>40</v>
      </c>
      <c r="BV34" t="s">
        <v>920</v>
      </c>
      <c r="BW34" t="s">
        <v>920</v>
      </c>
      <c r="BX34" t="s">
        <v>921</v>
      </c>
      <c r="BY34" t="s">
        <v>922</v>
      </c>
      <c r="BZ34">
        <v>71</v>
      </c>
    </row>
    <row r="35" spans="1:78" x14ac:dyDescent="0.25">
      <c r="A35" t="s">
        <v>280</v>
      </c>
      <c r="B35" t="s">
        <v>280</v>
      </c>
      <c r="C35" t="s">
        <v>280</v>
      </c>
      <c r="D35" t="s">
        <v>923</v>
      </c>
      <c r="E35" t="s">
        <v>280</v>
      </c>
      <c r="F35" t="s">
        <v>366</v>
      </c>
      <c r="G35" t="s">
        <v>280</v>
      </c>
      <c r="H35" t="s">
        <v>280</v>
      </c>
      <c r="I35" t="s">
        <v>280</v>
      </c>
      <c r="J35" t="s">
        <v>280</v>
      </c>
      <c r="K35" t="s">
        <v>280</v>
      </c>
      <c r="L35" t="s">
        <v>280</v>
      </c>
      <c r="M35" t="s">
        <v>280</v>
      </c>
      <c r="N35" t="s">
        <v>280</v>
      </c>
      <c r="O35" t="s">
        <v>280</v>
      </c>
      <c r="P35" t="s">
        <v>924</v>
      </c>
      <c r="Q35" t="s">
        <v>925</v>
      </c>
      <c r="R35" t="s">
        <v>926</v>
      </c>
      <c r="S35" t="s">
        <v>927</v>
      </c>
      <c r="T35" t="s">
        <v>280</v>
      </c>
      <c r="U35" t="s">
        <v>928</v>
      </c>
      <c r="V35" t="s">
        <v>929</v>
      </c>
      <c r="W35" t="s">
        <v>930</v>
      </c>
      <c r="X35" t="s">
        <v>931</v>
      </c>
      <c r="Y35" t="s">
        <v>280</v>
      </c>
      <c r="Z35" t="s">
        <v>932</v>
      </c>
      <c r="AA35" t="s">
        <v>280</v>
      </c>
      <c r="AB35" t="s">
        <v>933</v>
      </c>
      <c r="AC35" t="s">
        <v>934</v>
      </c>
      <c r="AD35" t="s">
        <v>935</v>
      </c>
      <c r="AE35" t="s">
        <v>280</v>
      </c>
      <c r="AF35" t="s">
        <v>936</v>
      </c>
      <c r="AG35" t="s">
        <v>280</v>
      </c>
      <c r="AH35" t="s">
        <v>280</v>
      </c>
      <c r="AI35" t="s">
        <v>280</v>
      </c>
      <c r="AJ35" t="s">
        <v>280</v>
      </c>
      <c r="AK35" t="s">
        <v>937</v>
      </c>
      <c r="AL35" t="s">
        <v>938</v>
      </c>
      <c r="AM35" t="s">
        <v>280</v>
      </c>
      <c r="AN35" t="s">
        <v>280</v>
      </c>
      <c r="AO35" t="s">
        <v>280</v>
      </c>
      <c r="AP35" t="s">
        <v>280</v>
      </c>
      <c r="AQ35" t="s">
        <v>939</v>
      </c>
      <c r="AR35" t="s">
        <v>280</v>
      </c>
      <c r="AS35" t="s">
        <v>280</v>
      </c>
      <c r="AT35" t="s">
        <v>280</v>
      </c>
      <c r="AU35" t="s">
        <v>280</v>
      </c>
      <c r="AV35" t="s">
        <v>280</v>
      </c>
      <c r="AW35" t="s">
        <v>280</v>
      </c>
      <c r="AX35" t="s">
        <v>940</v>
      </c>
      <c r="AY35" t="s">
        <v>280</v>
      </c>
      <c r="AZ35" t="s">
        <v>280</v>
      </c>
      <c r="BA35" t="s">
        <v>280</v>
      </c>
      <c r="BB35" t="s">
        <v>941</v>
      </c>
      <c r="BC35" t="s">
        <v>942</v>
      </c>
      <c r="BD35" t="s">
        <v>280</v>
      </c>
      <c r="BE35" t="s">
        <v>280</v>
      </c>
      <c r="BF35" t="s">
        <v>280</v>
      </c>
      <c r="BJ35">
        <v>9606</v>
      </c>
      <c r="BK35">
        <v>4</v>
      </c>
      <c r="BL35">
        <v>4</v>
      </c>
      <c r="BM35">
        <v>4</v>
      </c>
      <c r="BN35">
        <v>22.7</v>
      </c>
      <c r="BO35">
        <v>22.7</v>
      </c>
      <c r="BP35">
        <v>22.7</v>
      </c>
      <c r="BQ35">
        <v>21.635000000000002</v>
      </c>
      <c r="BR35">
        <v>0</v>
      </c>
      <c r="BS35">
        <v>35.552</v>
      </c>
      <c r="BT35">
        <v>23536000</v>
      </c>
      <c r="BU35">
        <v>30</v>
      </c>
      <c r="BV35" t="s">
        <v>943</v>
      </c>
      <c r="BW35" t="s">
        <v>943</v>
      </c>
      <c r="BX35" t="s">
        <v>944</v>
      </c>
      <c r="BY35" t="s">
        <v>945</v>
      </c>
      <c r="BZ35">
        <v>72</v>
      </c>
    </row>
    <row r="36" spans="1:78" x14ac:dyDescent="0.25">
      <c r="A36" t="s">
        <v>280</v>
      </c>
      <c r="B36" t="s">
        <v>280</v>
      </c>
      <c r="C36" t="s">
        <v>946</v>
      </c>
      <c r="D36" t="s">
        <v>947</v>
      </c>
      <c r="E36" t="s">
        <v>948</v>
      </c>
      <c r="F36" t="s">
        <v>949</v>
      </c>
      <c r="G36" t="s">
        <v>950</v>
      </c>
      <c r="H36" t="s">
        <v>951</v>
      </c>
      <c r="I36" t="s">
        <v>280</v>
      </c>
      <c r="J36" t="s">
        <v>952</v>
      </c>
      <c r="K36" t="s">
        <v>280</v>
      </c>
      <c r="L36" t="s">
        <v>280</v>
      </c>
      <c r="M36" t="s">
        <v>280</v>
      </c>
      <c r="N36" t="s">
        <v>953</v>
      </c>
      <c r="O36" t="s">
        <v>280</v>
      </c>
      <c r="P36" t="s">
        <v>954</v>
      </c>
      <c r="Q36" t="s">
        <v>955</v>
      </c>
      <c r="R36" t="s">
        <v>956</v>
      </c>
      <c r="S36" t="s">
        <v>957</v>
      </c>
      <c r="T36" t="s">
        <v>958</v>
      </c>
      <c r="U36" t="s">
        <v>959</v>
      </c>
      <c r="V36" t="s">
        <v>960</v>
      </c>
      <c r="W36" t="s">
        <v>961</v>
      </c>
      <c r="X36" t="s">
        <v>962</v>
      </c>
      <c r="Y36" t="s">
        <v>963</v>
      </c>
      <c r="Z36" t="s">
        <v>964</v>
      </c>
      <c r="AA36" t="s">
        <v>965</v>
      </c>
      <c r="AB36" t="s">
        <v>966</v>
      </c>
      <c r="AC36" t="s">
        <v>967</v>
      </c>
      <c r="AD36" t="s">
        <v>968</v>
      </c>
      <c r="AE36" t="s">
        <v>969</v>
      </c>
      <c r="AF36" t="s">
        <v>970</v>
      </c>
      <c r="AG36" t="s">
        <v>971</v>
      </c>
      <c r="AH36" t="s">
        <v>972</v>
      </c>
      <c r="AI36" t="s">
        <v>973</v>
      </c>
      <c r="AJ36" t="s">
        <v>974</v>
      </c>
      <c r="AK36" t="s">
        <v>975</v>
      </c>
      <c r="AL36" t="s">
        <v>976</v>
      </c>
      <c r="AM36" t="s">
        <v>977</v>
      </c>
      <c r="AN36" t="s">
        <v>978</v>
      </c>
      <c r="AO36" t="s">
        <v>979</v>
      </c>
      <c r="AP36" t="s">
        <v>980</v>
      </c>
      <c r="AQ36" t="s">
        <v>981</v>
      </c>
      <c r="AR36" t="s">
        <v>982</v>
      </c>
      <c r="AS36" t="s">
        <v>983</v>
      </c>
      <c r="AT36" t="s">
        <v>984</v>
      </c>
      <c r="AU36" t="s">
        <v>985</v>
      </c>
      <c r="AV36" t="s">
        <v>986</v>
      </c>
      <c r="AW36" t="s">
        <v>280</v>
      </c>
      <c r="AX36" t="s">
        <v>987</v>
      </c>
      <c r="AY36" t="s">
        <v>280</v>
      </c>
      <c r="AZ36" t="s">
        <v>988</v>
      </c>
      <c r="BA36" t="s">
        <v>989</v>
      </c>
      <c r="BB36" t="s">
        <v>990</v>
      </c>
      <c r="BC36" t="s">
        <v>991</v>
      </c>
      <c r="BD36" t="s">
        <v>992</v>
      </c>
      <c r="BE36" t="s">
        <v>993</v>
      </c>
      <c r="BF36" t="s">
        <v>994</v>
      </c>
      <c r="BJ36">
        <v>9606</v>
      </c>
      <c r="BK36">
        <v>9</v>
      </c>
      <c r="BL36">
        <v>9</v>
      </c>
      <c r="BM36">
        <v>9</v>
      </c>
      <c r="BN36">
        <v>23.4</v>
      </c>
      <c r="BO36">
        <v>23.4</v>
      </c>
      <c r="BP36">
        <v>23.4</v>
      </c>
      <c r="BQ36">
        <v>45.204999999999998</v>
      </c>
      <c r="BR36">
        <v>0</v>
      </c>
      <c r="BS36">
        <v>72.765000000000001</v>
      </c>
      <c r="BT36">
        <v>102220000</v>
      </c>
      <c r="BU36">
        <v>83</v>
      </c>
      <c r="BV36" t="s">
        <v>995</v>
      </c>
      <c r="BW36" t="s">
        <v>996</v>
      </c>
      <c r="BX36" t="s">
        <v>997</v>
      </c>
      <c r="BY36" t="s">
        <v>998</v>
      </c>
      <c r="BZ36">
        <v>73</v>
      </c>
    </row>
    <row r="37" spans="1:78" x14ac:dyDescent="0.25">
      <c r="A37" t="s">
        <v>280</v>
      </c>
      <c r="B37" t="s">
        <v>280</v>
      </c>
      <c r="C37" t="s">
        <v>999</v>
      </c>
      <c r="D37" t="s">
        <v>280</v>
      </c>
      <c r="E37" t="s">
        <v>1000</v>
      </c>
      <c r="F37" t="s">
        <v>1001</v>
      </c>
      <c r="G37" t="s">
        <v>1002</v>
      </c>
      <c r="H37" t="s">
        <v>1003</v>
      </c>
      <c r="I37" t="s">
        <v>1004</v>
      </c>
      <c r="J37" t="s">
        <v>1005</v>
      </c>
      <c r="K37" t="s">
        <v>280</v>
      </c>
      <c r="L37" t="s">
        <v>1006</v>
      </c>
      <c r="M37" t="s">
        <v>280</v>
      </c>
      <c r="N37" t="s">
        <v>280</v>
      </c>
      <c r="O37" t="s">
        <v>280</v>
      </c>
      <c r="P37" t="s">
        <v>1007</v>
      </c>
      <c r="Q37" t="s">
        <v>1008</v>
      </c>
      <c r="R37" t="s">
        <v>1009</v>
      </c>
      <c r="S37" t="s">
        <v>1010</v>
      </c>
      <c r="T37" t="s">
        <v>1011</v>
      </c>
      <c r="U37" t="s">
        <v>1012</v>
      </c>
      <c r="V37" t="s">
        <v>1013</v>
      </c>
      <c r="W37" t="s">
        <v>1014</v>
      </c>
      <c r="X37" t="s">
        <v>1015</v>
      </c>
      <c r="Y37" t="s">
        <v>1016</v>
      </c>
      <c r="Z37" t="s">
        <v>1017</v>
      </c>
      <c r="AA37" t="s">
        <v>1018</v>
      </c>
      <c r="AB37" t="s">
        <v>1019</v>
      </c>
      <c r="AC37" t="s">
        <v>1020</v>
      </c>
      <c r="AD37" t="s">
        <v>1021</v>
      </c>
      <c r="AE37" t="s">
        <v>1022</v>
      </c>
      <c r="AF37" t="s">
        <v>1023</v>
      </c>
      <c r="AG37" t="s">
        <v>1024</v>
      </c>
      <c r="AH37" t="s">
        <v>1025</v>
      </c>
      <c r="AI37" t="s">
        <v>1026</v>
      </c>
      <c r="AJ37" t="s">
        <v>1027</v>
      </c>
      <c r="AK37" t="s">
        <v>1028</v>
      </c>
      <c r="AL37" t="s">
        <v>1029</v>
      </c>
      <c r="AM37" t="s">
        <v>1030</v>
      </c>
      <c r="AN37" t="s">
        <v>1031</v>
      </c>
      <c r="AO37" t="s">
        <v>1032</v>
      </c>
      <c r="AP37" t="s">
        <v>1033</v>
      </c>
      <c r="AQ37" t="s">
        <v>1034</v>
      </c>
      <c r="AR37" t="s">
        <v>1035</v>
      </c>
      <c r="AS37" t="s">
        <v>1036</v>
      </c>
      <c r="AT37" t="s">
        <v>1037</v>
      </c>
      <c r="AU37" t="s">
        <v>1038</v>
      </c>
      <c r="AV37" t="s">
        <v>280</v>
      </c>
      <c r="AW37" t="s">
        <v>280</v>
      </c>
      <c r="AX37" t="s">
        <v>1039</v>
      </c>
      <c r="AY37" t="s">
        <v>1040</v>
      </c>
      <c r="AZ37" t="s">
        <v>1041</v>
      </c>
      <c r="BA37" t="s">
        <v>1042</v>
      </c>
      <c r="BB37" t="s">
        <v>1043</v>
      </c>
      <c r="BC37" t="s">
        <v>1044</v>
      </c>
      <c r="BD37" t="s">
        <v>1045</v>
      </c>
      <c r="BE37" t="s">
        <v>1046</v>
      </c>
      <c r="BF37" t="s">
        <v>1047</v>
      </c>
      <c r="BJ37">
        <v>9606</v>
      </c>
      <c r="BK37">
        <v>7</v>
      </c>
      <c r="BL37">
        <v>7</v>
      </c>
      <c r="BM37">
        <v>7</v>
      </c>
      <c r="BN37">
        <v>39.5</v>
      </c>
      <c r="BO37">
        <v>39.5</v>
      </c>
      <c r="BP37">
        <v>39.5</v>
      </c>
      <c r="BQ37">
        <v>28.87</v>
      </c>
      <c r="BR37">
        <v>0</v>
      </c>
      <c r="BS37">
        <v>117.58</v>
      </c>
      <c r="BT37">
        <v>214040000</v>
      </c>
      <c r="BU37">
        <v>182</v>
      </c>
      <c r="BV37" t="s">
        <v>1048</v>
      </c>
      <c r="BW37" t="s">
        <v>1048</v>
      </c>
      <c r="BX37" t="s">
        <v>1049</v>
      </c>
      <c r="BY37" t="s">
        <v>1050</v>
      </c>
      <c r="BZ37">
        <v>74</v>
      </c>
    </row>
    <row r="38" spans="1:78" x14ac:dyDescent="0.25">
      <c r="A38" t="s">
        <v>280</v>
      </c>
      <c r="B38" t="s">
        <v>280</v>
      </c>
      <c r="C38" t="s">
        <v>280</v>
      </c>
      <c r="D38" t="s">
        <v>280</v>
      </c>
      <c r="E38" t="s">
        <v>280</v>
      </c>
      <c r="F38" t="s">
        <v>1051</v>
      </c>
      <c r="G38" t="s">
        <v>280</v>
      </c>
      <c r="H38" t="s">
        <v>280</v>
      </c>
      <c r="I38" t="s">
        <v>280</v>
      </c>
      <c r="J38" t="s">
        <v>280</v>
      </c>
      <c r="K38" t="s">
        <v>280</v>
      </c>
      <c r="L38" t="s">
        <v>280</v>
      </c>
      <c r="M38" t="s">
        <v>280</v>
      </c>
      <c r="N38" t="s">
        <v>280</v>
      </c>
      <c r="O38" t="s">
        <v>280</v>
      </c>
      <c r="P38" t="s">
        <v>1052</v>
      </c>
      <c r="Q38" t="s">
        <v>1053</v>
      </c>
      <c r="R38" t="s">
        <v>1054</v>
      </c>
      <c r="S38" t="s">
        <v>1055</v>
      </c>
      <c r="T38" t="s">
        <v>1056</v>
      </c>
      <c r="U38" t="s">
        <v>1057</v>
      </c>
      <c r="V38" t="s">
        <v>1058</v>
      </c>
      <c r="W38" t="s">
        <v>1059</v>
      </c>
      <c r="X38" t="s">
        <v>1060</v>
      </c>
      <c r="Y38" t="s">
        <v>1061</v>
      </c>
      <c r="Z38" t="s">
        <v>280</v>
      </c>
      <c r="AA38" t="s">
        <v>280</v>
      </c>
      <c r="AB38" t="s">
        <v>1062</v>
      </c>
      <c r="AC38" t="s">
        <v>1063</v>
      </c>
      <c r="AD38" t="s">
        <v>1064</v>
      </c>
      <c r="AE38" t="s">
        <v>1065</v>
      </c>
      <c r="AF38" t="s">
        <v>280</v>
      </c>
      <c r="AG38" t="s">
        <v>1066</v>
      </c>
      <c r="AH38" t="s">
        <v>1067</v>
      </c>
      <c r="AI38" t="s">
        <v>1068</v>
      </c>
      <c r="AJ38" t="s">
        <v>1069</v>
      </c>
      <c r="AK38" t="s">
        <v>1070</v>
      </c>
      <c r="AL38" t="s">
        <v>280</v>
      </c>
      <c r="AM38" t="s">
        <v>280</v>
      </c>
      <c r="AN38" t="s">
        <v>1071</v>
      </c>
      <c r="AO38" t="s">
        <v>280</v>
      </c>
      <c r="AP38" t="s">
        <v>280</v>
      </c>
      <c r="AQ38" t="s">
        <v>1072</v>
      </c>
      <c r="AR38" t="s">
        <v>280</v>
      </c>
      <c r="AS38" t="s">
        <v>1073</v>
      </c>
      <c r="AT38" t="s">
        <v>280</v>
      </c>
      <c r="AU38" t="s">
        <v>1074</v>
      </c>
      <c r="AV38" t="s">
        <v>280</v>
      </c>
      <c r="AW38" t="s">
        <v>1075</v>
      </c>
      <c r="AX38" t="s">
        <v>280</v>
      </c>
      <c r="AY38" t="s">
        <v>280</v>
      </c>
      <c r="AZ38" t="s">
        <v>383</v>
      </c>
      <c r="BA38" t="s">
        <v>280</v>
      </c>
      <c r="BB38" t="s">
        <v>1076</v>
      </c>
      <c r="BC38" t="s">
        <v>1077</v>
      </c>
      <c r="BD38" t="s">
        <v>1078</v>
      </c>
      <c r="BE38" t="s">
        <v>280</v>
      </c>
      <c r="BF38" t="s">
        <v>280</v>
      </c>
      <c r="BJ38">
        <v>9606</v>
      </c>
      <c r="BK38">
        <v>6</v>
      </c>
      <c r="BL38">
        <v>6</v>
      </c>
      <c r="BM38">
        <v>6</v>
      </c>
      <c r="BN38">
        <v>27.3</v>
      </c>
      <c r="BO38">
        <v>27.3</v>
      </c>
      <c r="BP38">
        <v>27.3</v>
      </c>
      <c r="BQ38">
        <v>29.245999999999999</v>
      </c>
      <c r="BR38">
        <v>0</v>
      </c>
      <c r="BS38">
        <v>41.27</v>
      </c>
      <c r="BT38">
        <v>21913000</v>
      </c>
      <c r="BU38">
        <v>31</v>
      </c>
      <c r="BV38" t="s">
        <v>1079</v>
      </c>
      <c r="BW38" t="s">
        <v>1079</v>
      </c>
      <c r="BX38" t="s">
        <v>1080</v>
      </c>
      <c r="BY38" t="s">
        <v>1081</v>
      </c>
      <c r="BZ38">
        <v>75</v>
      </c>
    </row>
    <row r="39" spans="1:78" x14ac:dyDescent="0.25">
      <c r="A39" t="s">
        <v>280</v>
      </c>
      <c r="B39" t="s">
        <v>280</v>
      </c>
      <c r="C39" t="s">
        <v>280</v>
      </c>
      <c r="D39" t="s">
        <v>280</v>
      </c>
      <c r="E39" t="s">
        <v>280</v>
      </c>
      <c r="F39" t="s">
        <v>280</v>
      </c>
      <c r="G39" t="s">
        <v>280</v>
      </c>
      <c r="H39" t="s">
        <v>280</v>
      </c>
      <c r="I39" t="s">
        <v>280</v>
      </c>
      <c r="J39" t="s">
        <v>280</v>
      </c>
      <c r="K39" t="s">
        <v>280</v>
      </c>
      <c r="L39" t="s">
        <v>280</v>
      </c>
      <c r="M39" t="s">
        <v>280</v>
      </c>
      <c r="N39" t="s">
        <v>280</v>
      </c>
      <c r="O39" t="s">
        <v>280</v>
      </c>
      <c r="P39" t="s">
        <v>280</v>
      </c>
      <c r="Q39" t="s">
        <v>280</v>
      </c>
      <c r="R39" t="s">
        <v>280</v>
      </c>
      <c r="S39" t="s">
        <v>280</v>
      </c>
      <c r="T39" t="s">
        <v>280</v>
      </c>
      <c r="U39" t="s">
        <v>280</v>
      </c>
      <c r="V39" t="s">
        <v>280</v>
      </c>
      <c r="W39" t="s">
        <v>280</v>
      </c>
      <c r="X39" t="s">
        <v>280</v>
      </c>
      <c r="Y39" t="s">
        <v>280</v>
      </c>
      <c r="Z39" t="s">
        <v>280</v>
      </c>
      <c r="AA39" t="s">
        <v>280</v>
      </c>
      <c r="AB39" t="s">
        <v>280</v>
      </c>
      <c r="AC39" t="s">
        <v>280</v>
      </c>
      <c r="AD39" t="s">
        <v>280</v>
      </c>
      <c r="AE39" t="s">
        <v>280</v>
      </c>
      <c r="AF39" t="s">
        <v>280</v>
      </c>
      <c r="AG39" t="s">
        <v>280</v>
      </c>
      <c r="AH39" t="s">
        <v>280</v>
      </c>
      <c r="AI39" t="s">
        <v>280</v>
      </c>
      <c r="AJ39" t="s">
        <v>280</v>
      </c>
      <c r="AK39" t="s">
        <v>280</v>
      </c>
      <c r="AL39" t="s">
        <v>280</v>
      </c>
      <c r="AM39" t="s">
        <v>280</v>
      </c>
      <c r="AN39" t="s">
        <v>280</v>
      </c>
      <c r="AO39" t="s">
        <v>280</v>
      </c>
      <c r="AP39" t="s">
        <v>280</v>
      </c>
      <c r="AQ39" t="s">
        <v>280</v>
      </c>
      <c r="AR39" t="s">
        <v>280</v>
      </c>
      <c r="AS39" t="s">
        <v>280</v>
      </c>
      <c r="AT39" t="s">
        <v>280</v>
      </c>
      <c r="AU39" t="s">
        <v>280</v>
      </c>
      <c r="AV39" t="s">
        <v>280</v>
      </c>
      <c r="AW39" t="s">
        <v>280</v>
      </c>
      <c r="AX39" t="s">
        <v>280</v>
      </c>
      <c r="AY39" t="s">
        <v>280</v>
      </c>
      <c r="AZ39" t="s">
        <v>280</v>
      </c>
      <c r="BA39" t="s">
        <v>280</v>
      </c>
      <c r="BB39" t="s">
        <v>280</v>
      </c>
      <c r="BC39" t="s">
        <v>280</v>
      </c>
      <c r="BD39" t="s">
        <v>280</v>
      </c>
      <c r="BE39" t="s">
        <v>280</v>
      </c>
      <c r="BF39" t="s">
        <v>280</v>
      </c>
      <c r="BJ39">
        <v>9606</v>
      </c>
      <c r="BK39">
        <v>3</v>
      </c>
      <c r="BL39">
        <v>3</v>
      </c>
      <c r="BM39">
        <v>3</v>
      </c>
      <c r="BN39">
        <v>6.7</v>
      </c>
      <c r="BO39">
        <v>6.7</v>
      </c>
      <c r="BP39">
        <v>6.7</v>
      </c>
      <c r="BQ39">
        <v>52.601999999999997</v>
      </c>
      <c r="BR39">
        <v>0</v>
      </c>
      <c r="BS39">
        <v>17.957999999999998</v>
      </c>
      <c r="BT39">
        <v>3076700</v>
      </c>
      <c r="BU39">
        <v>5</v>
      </c>
      <c r="BV39" t="s">
        <v>1082</v>
      </c>
      <c r="BW39" t="s">
        <v>1082</v>
      </c>
      <c r="BX39" t="s">
        <v>1083</v>
      </c>
      <c r="BY39" t="s">
        <v>1084</v>
      </c>
      <c r="BZ39">
        <v>76</v>
      </c>
    </row>
    <row r="40" spans="1:78" x14ac:dyDescent="0.25">
      <c r="A40" t="s">
        <v>1085</v>
      </c>
      <c r="B40" t="s">
        <v>1086</v>
      </c>
      <c r="C40" t="s">
        <v>1087</v>
      </c>
      <c r="D40" t="s">
        <v>1088</v>
      </c>
      <c r="E40" t="s">
        <v>839</v>
      </c>
      <c r="F40" t="s">
        <v>1089</v>
      </c>
      <c r="G40" t="s">
        <v>1090</v>
      </c>
      <c r="H40" t="s">
        <v>280</v>
      </c>
      <c r="I40" t="s">
        <v>1091</v>
      </c>
      <c r="J40" t="s">
        <v>1092</v>
      </c>
      <c r="K40" t="s">
        <v>280</v>
      </c>
      <c r="L40" t="s">
        <v>1093</v>
      </c>
      <c r="M40" t="s">
        <v>1094</v>
      </c>
      <c r="N40" t="s">
        <v>1095</v>
      </c>
      <c r="O40" t="s">
        <v>1096</v>
      </c>
      <c r="P40" t="s">
        <v>1097</v>
      </c>
      <c r="Q40" t="s">
        <v>1098</v>
      </c>
      <c r="R40" t="s">
        <v>1099</v>
      </c>
      <c r="S40" t="s">
        <v>1100</v>
      </c>
      <c r="T40" t="s">
        <v>1101</v>
      </c>
      <c r="U40" t="s">
        <v>1102</v>
      </c>
      <c r="V40" t="s">
        <v>1103</v>
      </c>
      <c r="W40" t="s">
        <v>1104</v>
      </c>
      <c r="X40" t="s">
        <v>1105</v>
      </c>
      <c r="Y40" t="s">
        <v>1106</v>
      </c>
      <c r="Z40" t="s">
        <v>1107</v>
      </c>
      <c r="AA40" t="s">
        <v>1108</v>
      </c>
      <c r="AB40" t="s">
        <v>1109</v>
      </c>
      <c r="AC40" t="s">
        <v>1110</v>
      </c>
      <c r="AD40" t="s">
        <v>1111</v>
      </c>
      <c r="AE40" t="s">
        <v>1112</v>
      </c>
      <c r="AF40" t="s">
        <v>1113</v>
      </c>
      <c r="AG40" t="s">
        <v>1114</v>
      </c>
      <c r="AH40" t="s">
        <v>1115</v>
      </c>
      <c r="AI40" t="s">
        <v>1116</v>
      </c>
      <c r="AJ40" t="s">
        <v>1117</v>
      </c>
      <c r="AK40" t="s">
        <v>1118</v>
      </c>
      <c r="AL40" t="s">
        <v>1119</v>
      </c>
      <c r="AM40" t="s">
        <v>1120</v>
      </c>
      <c r="AN40" t="s">
        <v>1121</v>
      </c>
      <c r="AO40" t="s">
        <v>1122</v>
      </c>
      <c r="AP40" t="s">
        <v>1123</v>
      </c>
      <c r="AQ40" t="s">
        <v>1124</v>
      </c>
      <c r="AR40" t="s">
        <v>1125</v>
      </c>
      <c r="AS40" t="s">
        <v>1126</v>
      </c>
      <c r="AT40" t="s">
        <v>1127</v>
      </c>
      <c r="AU40" t="s">
        <v>1128</v>
      </c>
      <c r="AV40" t="s">
        <v>1129</v>
      </c>
      <c r="AW40" t="s">
        <v>280</v>
      </c>
      <c r="AX40" t="s">
        <v>280</v>
      </c>
      <c r="AY40" t="s">
        <v>1130</v>
      </c>
      <c r="AZ40" t="s">
        <v>1131</v>
      </c>
      <c r="BA40" t="s">
        <v>1132</v>
      </c>
      <c r="BB40" t="s">
        <v>1133</v>
      </c>
      <c r="BC40" t="s">
        <v>1134</v>
      </c>
      <c r="BD40" t="s">
        <v>1135</v>
      </c>
      <c r="BE40" t="s">
        <v>1136</v>
      </c>
      <c r="BF40" t="s">
        <v>1137</v>
      </c>
      <c r="BJ40">
        <v>9606</v>
      </c>
      <c r="BK40">
        <v>11</v>
      </c>
      <c r="BL40">
        <v>11</v>
      </c>
      <c r="BM40">
        <v>11</v>
      </c>
      <c r="BN40">
        <v>31.6</v>
      </c>
      <c r="BO40">
        <v>31.6</v>
      </c>
      <c r="BP40">
        <v>31.6</v>
      </c>
      <c r="BQ40">
        <v>46.735999999999997</v>
      </c>
      <c r="BR40">
        <v>0</v>
      </c>
      <c r="BS40">
        <v>81.617999999999995</v>
      </c>
      <c r="BT40">
        <v>92901000</v>
      </c>
      <c r="BU40">
        <v>57</v>
      </c>
      <c r="BV40" t="s">
        <v>1138</v>
      </c>
      <c r="BW40" t="s">
        <v>1139</v>
      </c>
      <c r="BX40" t="s">
        <v>1140</v>
      </c>
      <c r="BY40" t="s">
        <v>1141</v>
      </c>
      <c r="BZ40">
        <v>77</v>
      </c>
    </row>
    <row r="41" spans="1:78" x14ac:dyDescent="0.25">
      <c r="A41" t="s">
        <v>280</v>
      </c>
      <c r="B41" t="s">
        <v>280</v>
      </c>
      <c r="C41" t="s">
        <v>1142</v>
      </c>
      <c r="D41" t="s">
        <v>280</v>
      </c>
      <c r="E41" t="s">
        <v>280</v>
      </c>
      <c r="F41" t="s">
        <v>280</v>
      </c>
      <c r="G41" t="s">
        <v>280</v>
      </c>
      <c r="H41" t="s">
        <v>280</v>
      </c>
      <c r="I41" t="s">
        <v>280</v>
      </c>
      <c r="J41" t="s">
        <v>1143</v>
      </c>
      <c r="K41" t="s">
        <v>280</v>
      </c>
      <c r="L41" t="s">
        <v>280</v>
      </c>
      <c r="M41" t="s">
        <v>280</v>
      </c>
      <c r="N41" t="s">
        <v>280</v>
      </c>
      <c r="O41" t="s">
        <v>280</v>
      </c>
      <c r="P41" t="s">
        <v>1144</v>
      </c>
      <c r="Q41" t="s">
        <v>1145</v>
      </c>
      <c r="R41" t="s">
        <v>1146</v>
      </c>
      <c r="S41" t="s">
        <v>1147</v>
      </c>
      <c r="T41" t="s">
        <v>1148</v>
      </c>
      <c r="U41" t="s">
        <v>971</v>
      </c>
      <c r="V41" t="s">
        <v>1149</v>
      </c>
      <c r="W41" t="s">
        <v>280</v>
      </c>
      <c r="X41" t="s">
        <v>1150</v>
      </c>
      <c r="Y41" t="s">
        <v>1151</v>
      </c>
      <c r="Z41" t="s">
        <v>1152</v>
      </c>
      <c r="AA41" t="s">
        <v>1153</v>
      </c>
      <c r="AB41" t="s">
        <v>1154</v>
      </c>
      <c r="AC41" t="s">
        <v>1155</v>
      </c>
      <c r="AD41" t="s">
        <v>1156</v>
      </c>
      <c r="AE41" t="s">
        <v>1157</v>
      </c>
      <c r="AF41" t="s">
        <v>280</v>
      </c>
      <c r="AG41" t="s">
        <v>280</v>
      </c>
      <c r="AH41" t="s">
        <v>1158</v>
      </c>
      <c r="AI41" t="s">
        <v>1159</v>
      </c>
      <c r="AJ41" t="s">
        <v>1160</v>
      </c>
      <c r="AK41" t="s">
        <v>280</v>
      </c>
      <c r="AL41" t="s">
        <v>280</v>
      </c>
      <c r="AM41" t="s">
        <v>1161</v>
      </c>
      <c r="AN41" t="s">
        <v>1162</v>
      </c>
      <c r="AO41" t="s">
        <v>280</v>
      </c>
      <c r="AP41" t="s">
        <v>280</v>
      </c>
      <c r="AQ41" t="s">
        <v>1163</v>
      </c>
      <c r="AR41" t="s">
        <v>1164</v>
      </c>
      <c r="AS41" t="s">
        <v>1165</v>
      </c>
      <c r="AT41" t="s">
        <v>1166</v>
      </c>
      <c r="AU41" t="s">
        <v>1167</v>
      </c>
      <c r="AV41" t="s">
        <v>280</v>
      </c>
      <c r="AW41" t="s">
        <v>280</v>
      </c>
      <c r="AX41" t="s">
        <v>280</v>
      </c>
      <c r="AY41" t="s">
        <v>280</v>
      </c>
      <c r="AZ41" t="s">
        <v>280</v>
      </c>
      <c r="BA41" t="s">
        <v>280</v>
      </c>
      <c r="BB41" t="s">
        <v>1168</v>
      </c>
      <c r="BC41" t="s">
        <v>1098</v>
      </c>
      <c r="BD41" t="s">
        <v>1169</v>
      </c>
      <c r="BE41" t="s">
        <v>280</v>
      </c>
      <c r="BF41" t="s">
        <v>280</v>
      </c>
      <c r="BJ41">
        <v>9606</v>
      </c>
      <c r="BK41">
        <v>6</v>
      </c>
      <c r="BL41">
        <v>6</v>
      </c>
      <c r="BM41">
        <v>6</v>
      </c>
      <c r="BN41">
        <v>18.399999999999999</v>
      </c>
      <c r="BO41">
        <v>18.399999999999999</v>
      </c>
      <c r="BP41">
        <v>18.399999999999999</v>
      </c>
      <c r="BQ41">
        <v>47.65</v>
      </c>
      <c r="BR41">
        <v>0</v>
      </c>
      <c r="BS41">
        <v>53.158999999999999</v>
      </c>
      <c r="BT41">
        <v>27149000</v>
      </c>
      <c r="BU41">
        <v>35</v>
      </c>
      <c r="BV41" t="s">
        <v>1170</v>
      </c>
      <c r="BW41" t="s">
        <v>1170</v>
      </c>
      <c r="BX41" t="s">
        <v>1171</v>
      </c>
      <c r="BY41" t="s">
        <v>1172</v>
      </c>
      <c r="BZ41">
        <v>78</v>
      </c>
    </row>
    <row r="42" spans="1:78" x14ac:dyDescent="0.25">
      <c r="A42" t="s">
        <v>280</v>
      </c>
      <c r="B42" t="s">
        <v>280</v>
      </c>
      <c r="C42" t="s">
        <v>280</v>
      </c>
      <c r="D42" t="s">
        <v>280</v>
      </c>
      <c r="E42" t="s">
        <v>280</v>
      </c>
      <c r="F42" t="s">
        <v>280</v>
      </c>
      <c r="G42" t="s">
        <v>280</v>
      </c>
      <c r="H42" t="s">
        <v>1173</v>
      </c>
      <c r="I42" t="s">
        <v>280</v>
      </c>
      <c r="J42" t="s">
        <v>280</v>
      </c>
      <c r="K42" t="s">
        <v>280</v>
      </c>
      <c r="L42" t="s">
        <v>280</v>
      </c>
      <c r="M42" t="s">
        <v>280</v>
      </c>
      <c r="N42" t="s">
        <v>280</v>
      </c>
      <c r="O42" t="s">
        <v>280</v>
      </c>
      <c r="P42" t="s">
        <v>280</v>
      </c>
      <c r="Q42" t="s">
        <v>1174</v>
      </c>
      <c r="R42" t="s">
        <v>280</v>
      </c>
      <c r="S42" t="s">
        <v>280</v>
      </c>
      <c r="T42" t="s">
        <v>280</v>
      </c>
      <c r="U42" t="s">
        <v>280</v>
      </c>
      <c r="V42" t="s">
        <v>1175</v>
      </c>
      <c r="W42" t="s">
        <v>280</v>
      </c>
      <c r="X42" t="s">
        <v>280</v>
      </c>
      <c r="Y42" t="s">
        <v>1176</v>
      </c>
      <c r="Z42" t="s">
        <v>280</v>
      </c>
      <c r="AA42" t="s">
        <v>280</v>
      </c>
      <c r="AB42" t="s">
        <v>1177</v>
      </c>
      <c r="AC42" t="s">
        <v>280</v>
      </c>
      <c r="AD42" t="s">
        <v>280</v>
      </c>
      <c r="AE42" t="s">
        <v>280</v>
      </c>
      <c r="AF42" t="s">
        <v>280</v>
      </c>
      <c r="AG42" t="s">
        <v>280</v>
      </c>
      <c r="AH42" t="s">
        <v>280</v>
      </c>
      <c r="AI42" t="s">
        <v>280</v>
      </c>
      <c r="AJ42" t="s">
        <v>280</v>
      </c>
      <c r="AK42" t="s">
        <v>280</v>
      </c>
      <c r="AL42" t="s">
        <v>280</v>
      </c>
      <c r="AM42" t="s">
        <v>280</v>
      </c>
      <c r="AN42" t="s">
        <v>280</v>
      </c>
      <c r="AO42" t="s">
        <v>280</v>
      </c>
      <c r="AP42" t="s">
        <v>280</v>
      </c>
      <c r="AQ42" t="s">
        <v>280</v>
      </c>
      <c r="AR42" t="s">
        <v>1178</v>
      </c>
      <c r="AS42" t="s">
        <v>1179</v>
      </c>
      <c r="AT42" t="s">
        <v>280</v>
      </c>
      <c r="AU42" t="s">
        <v>280</v>
      </c>
      <c r="AV42" t="s">
        <v>1180</v>
      </c>
      <c r="AW42" t="s">
        <v>280</v>
      </c>
      <c r="AX42" t="s">
        <v>1181</v>
      </c>
      <c r="AY42" t="s">
        <v>280</v>
      </c>
      <c r="AZ42" t="s">
        <v>280</v>
      </c>
      <c r="BA42" t="s">
        <v>280</v>
      </c>
      <c r="BB42" t="s">
        <v>1182</v>
      </c>
      <c r="BC42" t="s">
        <v>1183</v>
      </c>
      <c r="BD42" t="s">
        <v>280</v>
      </c>
      <c r="BE42" t="s">
        <v>280</v>
      </c>
      <c r="BF42" t="s">
        <v>280</v>
      </c>
      <c r="BJ42">
        <v>9606</v>
      </c>
      <c r="BK42">
        <v>3</v>
      </c>
      <c r="BL42">
        <v>3</v>
      </c>
      <c r="BM42">
        <v>3</v>
      </c>
      <c r="BN42">
        <v>2.2000000000000002</v>
      </c>
      <c r="BO42">
        <v>2.2000000000000002</v>
      </c>
      <c r="BP42">
        <v>2.2000000000000002</v>
      </c>
      <c r="BQ42">
        <v>187.15</v>
      </c>
      <c r="BR42">
        <v>0</v>
      </c>
      <c r="BS42">
        <v>22.484000000000002</v>
      </c>
      <c r="BT42">
        <v>6536100</v>
      </c>
      <c r="BU42">
        <v>4</v>
      </c>
      <c r="BV42" t="s">
        <v>1184</v>
      </c>
      <c r="BW42" t="s">
        <v>1184</v>
      </c>
      <c r="BX42" t="s">
        <v>1185</v>
      </c>
      <c r="BY42" t="s">
        <v>1186</v>
      </c>
      <c r="BZ42">
        <v>79</v>
      </c>
    </row>
    <row r="43" spans="1:78" x14ac:dyDescent="0.25">
      <c r="A43" t="s">
        <v>280</v>
      </c>
      <c r="B43" t="s">
        <v>280</v>
      </c>
      <c r="C43" t="s">
        <v>1187</v>
      </c>
      <c r="D43" t="s">
        <v>1188</v>
      </c>
      <c r="E43" t="s">
        <v>280</v>
      </c>
      <c r="F43" t="s">
        <v>1189</v>
      </c>
      <c r="G43" t="s">
        <v>1190</v>
      </c>
      <c r="H43" t="s">
        <v>1191</v>
      </c>
      <c r="I43" t="s">
        <v>280</v>
      </c>
      <c r="J43" t="s">
        <v>1192</v>
      </c>
      <c r="K43" t="s">
        <v>280</v>
      </c>
      <c r="L43" t="s">
        <v>280</v>
      </c>
      <c r="M43" t="s">
        <v>280</v>
      </c>
      <c r="N43" t="s">
        <v>280</v>
      </c>
      <c r="O43" t="s">
        <v>280</v>
      </c>
      <c r="P43" t="s">
        <v>1193</v>
      </c>
      <c r="Q43" t="s">
        <v>1194</v>
      </c>
      <c r="R43" t="s">
        <v>280</v>
      </c>
      <c r="S43" t="s">
        <v>1195</v>
      </c>
      <c r="T43" t="s">
        <v>1196</v>
      </c>
      <c r="U43" t="s">
        <v>1197</v>
      </c>
      <c r="V43" t="s">
        <v>1198</v>
      </c>
      <c r="W43" t="s">
        <v>1199</v>
      </c>
      <c r="X43" t="s">
        <v>1200</v>
      </c>
      <c r="Y43" t="s">
        <v>1201</v>
      </c>
      <c r="Z43" t="s">
        <v>280</v>
      </c>
      <c r="AA43" t="s">
        <v>280</v>
      </c>
      <c r="AB43" t="s">
        <v>1202</v>
      </c>
      <c r="AC43" t="s">
        <v>1203</v>
      </c>
      <c r="AD43" t="s">
        <v>1204</v>
      </c>
      <c r="AE43" t="s">
        <v>280</v>
      </c>
      <c r="AF43" t="s">
        <v>280</v>
      </c>
      <c r="AG43" t="s">
        <v>280</v>
      </c>
      <c r="AH43" t="s">
        <v>280</v>
      </c>
      <c r="AI43" t="s">
        <v>1205</v>
      </c>
      <c r="AJ43" t="s">
        <v>280</v>
      </c>
      <c r="AK43" t="s">
        <v>280</v>
      </c>
      <c r="AL43" t="s">
        <v>280</v>
      </c>
      <c r="AM43" t="s">
        <v>280</v>
      </c>
      <c r="AN43" t="s">
        <v>280</v>
      </c>
      <c r="AO43" t="s">
        <v>280</v>
      </c>
      <c r="AP43" t="s">
        <v>280</v>
      </c>
      <c r="AQ43" t="s">
        <v>1206</v>
      </c>
      <c r="AR43" t="s">
        <v>1207</v>
      </c>
      <c r="AS43" t="s">
        <v>1208</v>
      </c>
      <c r="AT43" t="s">
        <v>280</v>
      </c>
      <c r="AU43" t="s">
        <v>280</v>
      </c>
      <c r="AV43" t="s">
        <v>280</v>
      </c>
      <c r="AW43" t="s">
        <v>280</v>
      </c>
      <c r="AX43" t="s">
        <v>1209</v>
      </c>
      <c r="AY43" t="s">
        <v>280</v>
      </c>
      <c r="AZ43" t="s">
        <v>1210</v>
      </c>
      <c r="BA43" t="s">
        <v>280</v>
      </c>
      <c r="BB43" t="s">
        <v>1211</v>
      </c>
      <c r="BC43" t="s">
        <v>1212</v>
      </c>
      <c r="BD43" t="s">
        <v>280</v>
      </c>
      <c r="BE43" t="s">
        <v>280</v>
      </c>
      <c r="BF43" t="s">
        <v>280</v>
      </c>
      <c r="BJ43">
        <v>9606</v>
      </c>
      <c r="BK43">
        <v>3</v>
      </c>
      <c r="BL43">
        <v>3</v>
      </c>
      <c r="BM43">
        <v>3</v>
      </c>
      <c r="BN43">
        <v>18.899999999999999</v>
      </c>
      <c r="BO43">
        <v>18.899999999999999</v>
      </c>
      <c r="BP43">
        <v>18.899999999999999</v>
      </c>
      <c r="BQ43">
        <v>18.097999999999999</v>
      </c>
      <c r="BR43">
        <v>0</v>
      </c>
      <c r="BS43">
        <v>25.152000000000001</v>
      </c>
      <c r="BT43">
        <v>44506000</v>
      </c>
      <c r="BU43">
        <v>41</v>
      </c>
      <c r="BV43" t="s">
        <v>1213</v>
      </c>
      <c r="BW43" t="s">
        <v>1213</v>
      </c>
      <c r="BX43" t="s">
        <v>1214</v>
      </c>
      <c r="BY43" t="s">
        <v>1215</v>
      </c>
      <c r="BZ43">
        <v>80</v>
      </c>
    </row>
    <row r="44" spans="1:78" x14ac:dyDescent="0.25">
      <c r="A44" t="s">
        <v>280</v>
      </c>
      <c r="B44" t="s">
        <v>280</v>
      </c>
      <c r="C44" t="s">
        <v>280</v>
      </c>
      <c r="D44" t="s">
        <v>1216</v>
      </c>
      <c r="E44" t="s">
        <v>280</v>
      </c>
      <c r="F44" t="s">
        <v>1217</v>
      </c>
      <c r="G44" t="s">
        <v>1218</v>
      </c>
      <c r="H44" t="s">
        <v>1219</v>
      </c>
      <c r="I44" t="s">
        <v>280</v>
      </c>
      <c r="J44" t="s">
        <v>1220</v>
      </c>
      <c r="K44" t="s">
        <v>280</v>
      </c>
      <c r="L44" t="s">
        <v>1221</v>
      </c>
      <c r="M44" t="s">
        <v>280</v>
      </c>
      <c r="N44" t="s">
        <v>1222</v>
      </c>
      <c r="O44" t="s">
        <v>1223</v>
      </c>
      <c r="P44" t="s">
        <v>1224</v>
      </c>
      <c r="Q44" t="s">
        <v>1225</v>
      </c>
      <c r="R44" t="s">
        <v>1226</v>
      </c>
      <c r="S44" t="s">
        <v>1227</v>
      </c>
      <c r="T44" t="s">
        <v>1228</v>
      </c>
      <c r="U44" t="s">
        <v>1229</v>
      </c>
      <c r="V44" t="s">
        <v>1230</v>
      </c>
      <c r="W44" t="s">
        <v>1231</v>
      </c>
      <c r="X44" t="s">
        <v>1232</v>
      </c>
      <c r="Y44" t="s">
        <v>1233</v>
      </c>
      <c r="Z44" t="s">
        <v>280</v>
      </c>
      <c r="AA44" t="s">
        <v>280</v>
      </c>
      <c r="AB44" t="s">
        <v>1234</v>
      </c>
      <c r="AC44" t="s">
        <v>1235</v>
      </c>
      <c r="AD44" t="s">
        <v>1236</v>
      </c>
      <c r="AE44" t="s">
        <v>1237</v>
      </c>
      <c r="AF44" t="s">
        <v>1238</v>
      </c>
      <c r="AG44" t="s">
        <v>1239</v>
      </c>
      <c r="AH44" t="s">
        <v>1240</v>
      </c>
      <c r="AI44" t="s">
        <v>1241</v>
      </c>
      <c r="AJ44" t="s">
        <v>1242</v>
      </c>
      <c r="AK44" t="s">
        <v>280</v>
      </c>
      <c r="AL44" t="s">
        <v>1243</v>
      </c>
      <c r="AM44" t="s">
        <v>280</v>
      </c>
      <c r="AN44" t="s">
        <v>1244</v>
      </c>
      <c r="AO44" t="s">
        <v>280</v>
      </c>
      <c r="AP44" t="s">
        <v>280</v>
      </c>
      <c r="AQ44" t="s">
        <v>1245</v>
      </c>
      <c r="AR44" t="s">
        <v>1246</v>
      </c>
      <c r="AS44" t="s">
        <v>1247</v>
      </c>
      <c r="AT44" t="s">
        <v>1248</v>
      </c>
      <c r="AU44" t="s">
        <v>280</v>
      </c>
      <c r="AV44" t="s">
        <v>1249</v>
      </c>
      <c r="AW44" t="s">
        <v>1250</v>
      </c>
      <c r="AX44" t="s">
        <v>1251</v>
      </c>
      <c r="AY44" t="s">
        <v>280</v>
      </c>
      <c r="AZ44" t="s">
        <v>1252</v>
      </c>
      <c r="BA44" t="s">
        <v>280</v>
      </c>
      <c r="BB44" t="s">
        <v>1253</v>
      </c>
      <c r="BC44" t="s">
        <v>1254</v>
      </c>
      <c r="BD44" t="s">
        <v>1255</v>
      </c>
      <c r="BE44" t="s">
        <v>280</v>
      </c>
      <c r="BF44" t="s">
        <v>280</v>
      </c>
      <c r="BJ44">
        <v>9606</v>
      </c>
      <c r="BK44">
        <v>3</v>
      </c>
      <c r="BL44">
        <v>3</v>
      </c>
      <c r="BM44">
        <v>1</v>
      </c>
      <c r="BN44">
        <v>27.6</v>
      </c>
      <c r="BO44">
        <v>27.6</v>
      </c>
      <c r="BP44">
        <v>7.8</v>
      </c>
      <c r="BQ44">
        <v>12.557</v>
      </c>
      <c r="BR44">
        <v>0</v>
      </c>
      <c r="BS44">
        <v>198.82</v>
      </c>
      <c r="BT44">
        <v>74523000</v>
      </c>
      <c r="BU44">
        <v>48</v>
      </c>
      <c r="BV44" t="s">
        <v>1256</v>
      </c>
      <c r="BW44" t="s">
        <v>1256</v>
      </c>
      <c r="BX44" t="s">
        <v>1257</v>
      </c>
      <c r="BZ44">
        <v>81</v>
      </c>
    </row>
    <row r="45" spans="1:78" x14ac:dyDescent="0.25">
      <c r="A45" t="s">
        <v>1258</v>
      </c>
      <c r="B45" t="s">
        <v>1259</v>
      </c>
      <c r="C45" t="s">
        <v>1260</v>
      </c>
      <c r="D45" t="s">
        <v>1261</v>
      </c>
      <c r="E45" t="s">
        <v>1262</v>
      </c>
      <c r="F45" t="s">
        <v>1263</v>
      </c>
      <c r="G45" t="s">
        <v>1264</v>
      </c>
      <c r="H45" t="s">
        <v>1265</v>
      </c>
      <c r="I45" t="s">
        <v>1266</v>
      </c>
      <c r="J45" t="s">
        <v>1267</v>
      </c>
      <c r="K45" t="s">
        <v>1268</v>
      </c>
      <c r="L45" t="s">
        <v>1269</v>
      </c>
      <c r="M45" t="s">
        <v>1270</v>
      </c>
      <c r="N45" t="s">
        <v>1271</v>
      </c>
      <c r="O45" t="s">
        <v>1272</v>
      </c>
      <c r="P45" t="s">
        <v>1273</v>
      </c>
      <c r="Q45" t="s">
        <v>1274</v>
      </c>
      <c r="R45" t="s">
        <v>1275</v>
      </c>
      <c r="S45" t="s">
        <v>1276</v>
      </c>
      <c r="T45" t="s">
        <v>1277</v>
      </c>
      <c r="U45" t="s">
        <v>1278</v>
      </c>
      <c r="V45" t="s">
        <v>1279</v>
      </c>
      <c r="W45" t="s">
        <v>1280</v>
      </c>
      <c r="X45" t="s">
        <v>1281</v>
      </c>
      <c r="Y45" t="s">
        <v>1282</v>
      </c>
      <c r="Z45" t="s">
        <v>1283</v>
      </c>
      <c r="AA45" t="s">
        <v>1284</v>
      </c>
      <c r="AB45" t="s">
        <v>1285</v>
      </c>
      <c r="AC45" t="s">
        <v>1286</v>
      </c>
      <c r="AD45" t="s">
        <v>1287</v>
      </c>
      <c r="AE45" t="s">
        <v>1288</v>
      </c>
      <c r="AF45" t="s">
        <v>1289</v>
      </c>
      <c r="AG45" t="s">
        <v>1290</v>
      </c>
      <c r="AH45" t="s">
        <v>1291</v>
      </c>
      <c r="AI45" t="s">
        <v>1292</v>
      </c>
      <c r="AJ45" t="s">
        <v>1293</v>
      </c>
      <c r="AK45" t="s">
        <v>1294</v>
      </c>
      <c r="AL45" t="s">
        <v>1295</v>
      </c>
      <c r="AM45" t="s">
        <v>1296</v>
      </c>
      <c r="AN45" t="s">
        <v>1297</v>
      </c>
      <c r="AO45" t="s">
        <v>1298</v>
      </c>
      <c r="AP45" t="s">
        <v>1299</v>
      </c>
      <c r="AQ45" t="s">
        <v>1300</v>
      </c>
      <c r="AR45" t="s">
        <v>1301</v>
      </c>
      <c r="AS45" t="s">
        <v>1302</v>
      </c>
      <c r="AT45" t="s">
        <v>1303</v>
      </c>
      <c r="AU45" t="s">
        <v>1304</v>
      </c>
      <c r="AV45" t="s">
        <v>1305</v>
      </c>
      <c r="AW45" t="s">
        <v>1306</v>
      </c>
      <c r="AX45" t="s">
        <v>1307</v>
      </c>
      <c r="AY45" t="s">
        <v>1308</v>
      </c>
      <c r="AZ45" t="s">
        <v>1309</v>
      </c>
      <c r="BA45" t="s">
        <v>1310</v>
      </c>
      <c r="BB45" t="s">
        <v>1311</v>
      </c>
      <c r="BC45" t="s">
        <v>1312</v>
      </c>
      <c r="BD45" t="s">
        <v>1313</v>
      </c>
      <c r="BE45" t="s">
        <v>1314</v>
      </c>
      <c r="BF45" t="s">
        <v>1315</v>
      </c>
      <c r="BJ45">
        <v>9606</v>
      </c>
      <c r="BK45">
        <v>6</v>
      </c>
      <c r="BL45">
        <v>6</v>
      </c>
      <c r="BM45">
        <v>6</v>
      </c>
      <c r="BN45">
        <v>83.2</v>
      </c>
      <c r="BO45">
        <v>83.2</v>
      </c>
      <c r="BP45">
        <v>83.2</v>
      </c>
      <c r="BQ45">
        <v>11.765000000000001</v>
      </c>
      <c r="BR45">
        <v>0</v>
      </c>
      <c r="BS45">
        <v>323.31</v>
      </c>
      <c r="BT45">
        <v>714040000</v>
      </c>
      <c r="BU45">
        <v>809</v>
      </c>
      <c r="BV45" t="s">
        <v>1316</v>
      </c>
      <c r="BW45" t="s">
        <v>1316</v>
      </c>
      <c r="BX45" t="s">
        <v>1317</v>
      </c>
      <c r="BY45" t="s">
        <v>1318</v>
      </c>
      <c r="BZ45">
        <v>82</v>
      </c>
    </row>
    <row r="46" spans="1:78" x14ac:dyDescent="0.25">
      <c r="A46" t="s">
        <v>280</v>
      </c>
      <c r="B46" t="s">
        <v>1319</v>
      </c>
      <c r="C46" t="s">
        <v>1320</v>
      </c>
      <c r="D46" t="s">
        <v>1321</v>
      </c>
      <c r="E46" t="s">
        <v>280</v>
      </c>
      <c r="F46" t="s">
        <v>1322</v>
      </c>
      <c r="G46" t="s">
        <v>280</v>
      </c>
      <c r="H46" t="s">
        <v>1323</v>
      </c>
      <c r="I46" t="s">
        <v>280</v>
      </c>
      <c r="J46" t="s">
        <v>1324</v>
      </c>
      <c r="K46" t="s">
        <v>280</v>
      </c>
      <c r="L46" t="s">
        <v>280</v>
      </c>
      <c r="M46" t="s">
        <v>1325</v>
      </c>
      <c r="N46" t="s">
        <v>1326</v>
      </c>
      <c r="O46" t="s">
        <v>1327</v>
      </c>
      <c r="P46" t="s">
        <v>1328</v>
      </c>
      <c r="Q46" t="s">
        <v>1329</v>
      </c>
      <c r="R46" t="s">
        <v>1330</v>
      </c>
      <c r="S46" t="s">
        <v>1331</v>
      </c>
      <c r="T46" t="s">
        <v>1332</v>
      </c>
      <c r="U46" t="s">
        <v>1333</v>
      </c>
      <c r="V46" t="s">
        <v>1334</v>
      </c>
      <c r="W46" t="s">
        <v>1335</v>
      </c>
      <c r="X46" t="s">
        <v>1336</v>
      </c>
      <c r="Y46" t="s">
        <v>1337</v>
      </c>
      <c r="Z46" t="s">
        <v>280</v>
      </c>
      <c r="AA46" t="s">
        <v>1338</v>
      </c>
      <c r="AB46" t="s">
        <v>1339</v>
      </c>
      <c r="AC46" t="s">
        <v>1340</v>
      </c>
      <c r="AD46" t="s">
        <v>1341</v>
      </c>
      <c r="AE46" t="s">
        <v>1342</v>
      </c>
      <c r="AF46" t="s">
        <v>1343</v>
      </c>
      <c r="AG46" t="s">
        <v>280</v>
      </c>
      <c r="AH46" t="s">
        <v>1344</v>
      </c>
      <c r="AI46" t="s">
        <v>280</v>
      </c>
      <c r="AJ46" t="s">
        <v>1345</v>
      </c>
      <c r="AK46" t="s">
        <v>1346</v>
      </c>
      <c r="AL46" t="s">
        <v>1347</v>
      </c>
      <c r="AM46" t="s">
        <v>1348</v>
      </c>
      <c r="AN46" t="s">
        <v>280</v>
      </c>
      <c r="AO46" t="s">
        <v>280</v>
      </c>
      <c r="AP46" t="s">
        <v>1349</v>
      </c>
      <c r="AQ46" t="s">
        <v>1350</v>
      </c>
      <c r="AR46" t="s">
        <v>1351</v>
      </c>
      <c r="AS46" t="s">
        <v>1352</v>
      </c>
      <c r="AT46" t="s">
        <v>280</v>
      </c>
      <c r="AU46" t="s">
        <v>1353</v>
      </c>
      <c r="AV46" t="s">
        <v>1354</v>
      </c>
      <c r="AW46" t="s">
        <v>1355</v>
      </c>
      <c r="AX46" t="s">
        <v>1356</v>
      </c>
      <c r="AY46" t="s">
        <v>1357</v>
      </c>
      <c r="AZ46" t="s">
        <v>1358</v>
      </c>
      <c r="BA46" t="s">
        <v>1359</v>
      </c>
      <c r="BB46" t="s">
        <v>1360</v>
      </c>
      <c r="BC46" t="s">
        <v>1361</v>
      </c>
      <c r="BD46" t="s">
        <v>280</v>
      </c>
      <c r="BE46" t="s">
        <v>280</v>
      </c>
      <c r="BF46" t="s">
        <v>1362</v>
      </c>
      <c r="BJ46">
        <v>9606</v>
      </c>
      <c r="BK46">
        <v>10</v>
      </c>
      <c r="BL46">
        <v>10</v>
      </c>
      <c r="BM46">
        <v>4</v>
      </c>
      <c r="BN46">
        <v>38.799999999999997</v>
      </c>
      <c r="BO46">
        <v>38.799999999999997</v>
      </c>
      <c r="BP46">
        <v>18.8</v>
      </c>
      <c r="BQ46">
        <v>36.104999999999997</v>
      </c>
      <c r="BR46">
        <v>0</v>
      </c>
      <c r="BS46">
        <v>166.91</v>
      </c>
      <c r="BT46">
        <v>120800000</v>
      </c>
      <c r="BU46">
        <v>123</v>
      </c>
      <c r="BV46" t="s">
        <v>1363</v>
      </c>
      <c r="BW46" t="s">
        <v>1363</v>
      </c>
      <c r="BX46" t="s">
        <v>1364</v>
      </c>
      <c r="BY46" t="s">
        <v>1365</v>
      </c>
      <c r="BZ46">
        <v>83</v>
      </c>
    </row>
    <row r="47" spans="1:78" x14ac:dyDescent="0.25">
      <c r="A47" t="s">
        <v>280</v>
      </c>
      <c r="B47" t="s">
        <v>280</v>
      </c>
      <c r="C47" t="s">
        <v>280</v>
      </c>
      <c r="D47" t="s">
        <v>280</v>
      </c>
      <c r="E47" t="s">
        <v>1366</v>
      </c>
      <c r="F47" t="s">
        <v>280</v>
      </c>
      <c r="G47" t="s">
        <v>1367</v>
      </c>
      <c r="H47" t="s">
        <v>280</v>
      </c>
      <c r="I47" t="s">
        <v>280</v>
      </c>
      <c r="J47" t="s">
        <v>280</v>
      </c>
      <c r="K47" t="s">
        <v>280</v>
      </c>
      <c r="L47" t="s">
        <v>280</v>
      </c>
      <c r="M47" t="s">
        <v>1368</v>
      </c>
      <c r="N47" t="s">
        <v>280</v>
      </c>
      <c r="O47" t="s">
        <v>280</v>
      </c>
      <c r="P47" t="s">
        <v>280</v>
      </c>
      <c r="Q47" t="s">
        <v>1369</v>
      </c>
      <c r="R47" t="s">
        <v>1370</v>
      </c>
      <c r="S47" t="s">
        <v>1371</v>
      </c>
      <c r="T47" t="s">
        <v>1372</v>
      </c>
      <c r="U47" t="s">
        <v>1373</v>
      </c>
      <c r="V47" t="s">
        <v>1374</v>
      </c>
      <c r="W47" t="s">
        <v>1375</v>
      </c>
      <c r="X47" t="s">
        <v>1376</v>
      </c>
      <c r="Y47" t="s">
        <v>280</v>
      </c>
      <c r="Z47" t="s">
        <v>874</v>
      </c>
      <c r="AA47" t="s">
        <v>1377</v>
      </c>
      <c r="AB47" t="s">
        <v>1378</v>
      </c>
      <c r="AC47" t="s">
        <v>1379</v>
      </c>
      <c r="AD47" t="s">
        <v>1380</v>
      </c>
      <c r="AE47" t="s">
        <v>1381</v>
      </c>
      <c r="AF47" t="s">
        <v>1382</v>
      </c>
      <c r="AG47" t="s">
        <v>1383</v>
      </c>
      <c r="AH47" t="s">
        <v>1384</v>
      </c>
      <c r="AI47" t="s">
        <v>280</v>
      </c>
      <c r="AJ47" t="s">
        <v>280</v>
      </c>
      <c r="AK47" t="s">
        <v>1385</v>
      </c>
      <c r="AL47" t="s">
        <v>1386</v>
      </c>
      <c r="AM47" t="s">
        <v>1387</v>
      </c>
      <c r="AN47" t="s">
        <v>1388</v>
      </c>
      <c r="AO47" t="s">
        <v>1389</v>
      </c>
      <c r="AP47" t="s">
        <v>1390</v>
      </c>
      <c r="AQ47" t="s">
        <v>1391</v>
      </c>
      <c r="AR47" t="s">
        <v>1392</v>
      </c>
      <c r="AS47" t="s">
        <v>1393</v>
      </c>
      <c r="AT47" t="s">
        <v>798</v>
      </c>
      <c r="AU47" t="s">
        <v>280</v>
      </c>
      <c r="AV47" t="s">
        <v>1394</v>
      </c>
      <c r="AW47" t="s">
        <v>280</v>
      </c>
      <c r="AX47" t="s">
        <v>280</v>
      </c>
      <c r="AY47" t="s">
        <v>1395</v>
      </c>
      <c r="AZ47" t="s">
        <v>1396</v>
      </c>
      <c r="BA47" t="s">
        <v>280</v>
      </c>
      <c r="BB47" t="s">
        <v>1397</v>
      </c>
      <c r="BC47" t="s">
        <v>1398</v>
      </c>
      <c r="BD47" t="s">
        <v>1399</v>
      </c>
      <c r="BE47" t="s">
        <v>1400</v>
      </c>
      <c r="BF47" t="s">
        <v>1401</v>
      </c>
      <c r="BJ47">
        <v>9606</v>
      </c>
      <c r="BK47">
        <v>7</v>
      </c>
      <c r="BL47">
        <v>3</v>
      </c>
      <c r="BM47">
        <v>2</v>
      </c>
      <c r="BN47">
        <v>23.9</v>
      </c>
      <c r="BO47">
        <v>11.7</v>
      </c>
      <c r="BP47">
        <v>7.4</v>
      </c>
      <c r="BQ47">
        <v>35.9</v>
      </c>
      <c r="BR47">
        <v>0</v>
      </c>
      <c r="BS47">
        <v>35.753</v>
      </c>
      <c r="BT47">
        <v>44376000</v>
      </c>
      <c r="BU47">
        <v>41</v>
      </c>
      <c r="BV47" t="s">
        <v>1402</v>
      </c>
      <c r="BW47" t="s">
        <v>1402</v>
      </c>
      <c r="BX47" t="s">
        <v>1403</v>
      </c>
      <c r="BY47" t="s">
        <v>1404</v>
      </c>
      <c r="BZ47">
        <v>84</v>
      </c>
    </row>
    <row r="48" spans="1:78" x14ac:dyDescent="0.25">
      <c r="A48" t="s">
        <v>280</v>
      </c>
      <c r="B48" t="s">
        <v>280</v>
      </c>
      <c r="C48" t="s">
        <v>280</v>
      </c>
      <c r="D48" t="s">
        <v>280</v>
      </c>
      <c r="E48" t="s">
        <v>280</v>
      </c>
      <c r="F48" t="s">
        <v>280</v>
      </c>
      <c r="G48" t="s">
        <v>280</v>
      </c>
      <c r="H48" t="s">
        <v>280</v>
      </c>
      <c r="I48" t="s">
        <v>1405</v>
      </c>
      <c r="J48" t="s">
        <v>280</v>
      </c>
      <c r="K48" t="s">
        <v>280</v>
      </c>
      <c r="L48" t="s">
        <v>280</v>
      </c>
      <c r="M48" t="s">
        <v>280</v>
      </c>
      <c r="N48" t="s">
        <v>280</v>
      </c>
      <c r="O48" t="s">
        <v>280</v>
      </c>
      <c r="P48" t="s">
        <v>280</v>
      </c>
      <c r="Q48" t="s">
        <v>280</v>
      </c>
      <c r="R48" t="s">
        <v>280</v>
      </c>
      <c r="S48" t="s">
        <v>1406</v>
      </c>
      <c r="T48" t="s">
        <v>1407</v>
      </c>
      <c r="U48" t="s">
        <v>1408</v>
      </c>
      <c r="V48" t="s">
        <v>280</v>
      </c>
      <c r="W48" t="s">
        <v>280</v>
      </c>
      <c r="X48" t="s">
        <v>280</v>
      </c>
      <c r="Y48" t="s">
        <v>280</v>
      </c>
      <c r="Z48" t="s">
        <v>280</v>
      </c>
      <c r="AA48" t="s">
        <v>280</v>
      </c>
      <c r="AB48" t="s">
        <v>280</v>
      </c>
      <c r="AC48" t="s">
        <v>280</v>
      </c>
      <c r="AD48" t="s">
        <v>280</v>
      </c>
      <c r="AE48" t="s">
        <v>280</v>
      </c>
      <c r="AF48" t="s">
        <v>280</v>
      </c>
      <c r="AG48" t="s">
        <v>280</v>
      </c>
      <c r="AH48" t="s">
        <v>280</v>
      </c>
      <c r="AI48" t="s">
        <v>1409</v>
      </c>
      <c r="AJ48" t="s">
        <v>1410</v>
      </c>
      <c r="AK48" t="s">
        <v>280</v>
      </c>
      <c r="AL48" t="s">
        <v>1411</v>
      </c>
      <c r="AM48" t="s">
        <v>280</v>
      </c>
      <c r="AN48" t="s">
        <v>280</v>
      </c>
      <c r="AO48" t="s">
        <v>280</v>
      </c>
      <c r="AP48" t="s">
        <v>280</v>
      </c>
      <c r="AQ48" t="s">
        <v>280</v>
      </c>
      <c r="AR48" t="s">
        <v>280</v>
      </c>
      <c r="AS48" t="s">
        <v>280</v>
      </c>
      <c r="AT48" t="s">
        <v>280</v>
      </c>
      <c r="AU48" t="s">
        <v>280</v>
      </c>
      <c r="AV48" t="s">
        <v>280</v>
      </c>
      <c r="AW48" t="s">
        <v>280</v>
      </c>
      <c r="AX48" t="s">
        <v>280</v>
      </c>
      <c r="AY48" t="s">
        <v>280</v>
      </c>
      <c r="AZ48" t="s">
        <v>280</v>
      </c>
      <c r="BA48" t="s">
        <v>280</v>
      </c>
      <c r="BB48" t="s">
        <v>280</v>
      </c>
      <c r="BC48" t="s">
        <v>280</v>
      </c>
      <c r="BD48" t="s">
        <v>280</v>
      </c>
      <c r="BE48" t="s">
        <v>280</v>
      </c>
      <c r="BF48" t="s">
        <v>280</v>
      </c>
      <c r="BJ48">
        <v>9606</v>
      </c>
      <c r="BK48">
        <v>8</v>
      </c>
      <c r="BL48">
        <v>2</v>
      </c>
      <c r="BM48">
        <v>1</v>
      </c>
      <c r="BN48">
        <v>23.9</v>
      </c>
      <c r="BO48">
        <v>6.4</v>
      </c>
      <c r="BP48">
        <v>3.2</v>
      </c>
      <c r="BQ48">
        <v>41.286999999999999</v>
      </c>
      <c r="BR48">
        <v>0</v>
      </c>
      <c r="BS48">
        <v>16.834</v>
      </c>
      <c r="BT48">
        <v>4986400</v>
      </c>
      <c r="BU48">
        <v>10</v>
      </c>
      <c r="BV48" t="s">
        <v>1412</v>
      </c>
      <c r="BW48" t="s">
        <v>1412</v>
      </c>
      <c r="BX48" t="s">
        <v>1413</v>
      </c>
      <c r="BY48" t="s">
        <v>1414</v>
      </c>
      <c r="BZ48">
        <v>85</v>
      </c>
    </row>
    <row r="49" spans="1:78" x14ac:dyDescent="0.25">
      <c r="A49" t="s">
        <v>280</v>
      </c>
      <c r="B49" t="s">
        <v>280</v>
      </c>
      <c r="C49" t="s">
        <v>280</v>
      </c>
      <c r="D49" t="s">
        <v>280</v>
      </c>
      <c r="E49" t="s">
        <v>280</v>
      </c>
      <c r="F49" t="s">
        <v>280</v>
      </c>
      <c r="G49" t="s">
        <v>280</v>
      </c>
      <c r="H49" t="s">
        <v>280</v>
      </c>
      <c r="I49" t="s">
        <v>280</v>
      </c>
      <c r="J49" t="s">
        <v>280</v>
      </c>
      <c r="K49" t="s">
        <v>280</v>
      </c>
      <c r="L49" t="s">
        <v>280</v>
      </c>
      <c r="M49" t="s">
        <v>280</v>
      </c>
      <c r="N49" t="s">
        <v>280</v>
      </c>
      <c r="O49" t="s">
        <v>280</v>
      </c>
      <c r="P49" t="s">
        <v>280</v>
      </c>
      <c r="Q49" t="s">
        <v>280</v>
      </c>
      <c r="R49" t="s">
        <v>280</v>
      </c>
      <c r="S49" t="s">
        <v>280</v>
      </c>
      <c r="T49" t="s">
        <v>280</v>
      </c>
      <c r="U49" t="s">
        <v>280</v>
      </c>
      <c r="V49" t="s">
        <v>280</v>
      </c>
      <c r="W49" t="s">
        <v>280</v>
      </c>
      <c r="X49" t="s">
        <v>280</v>
      </c>
      <c r="Y49" t="s">
        <v>280</v>
      </c>
      <c r="Z49" t="s">
        <v>280</v>
      </c>
      <c r="AA49" t="s">
        <v>280</v>
      </c>
      <c r="AB49" t="s">
        <v>280</v>
      </c>
      <c r="AC49" t="s">
        <v>280</v>
      </c>
      <c r="AD49" t="s">
        <v>280</v>
      </c>
      <c r="AE49" t="s">
        <v>280</v>
      </c>
      <c r="AF49" t="s">
        <v>280</v>
      </c>
      <c r="AG49" t="s">
        <v>280</v>
      </c>
      <c r="AH49" t="s">
        <v>280</v>
      </c>
      <c r="AI49" t="s">
        <v>280</v>
      </c>
      <c r="AJ49" t="s">
        <v>280</v>
      </c>
      <c r="AK49" t="s">
        <v>280</v>
      </c>
      <c r="AL49" t="s">
        <v>280</v>
      </c>
      <c r="AM49" t="s">
        <v>280</v>
      </c>
      <c r="AN49" t="s">
        <v>280</v>
      </c>
      <c r="AO49" t="s">
        <v>280</v>
      </c>
      <c r="AP49" t="s">
        <v>280</v>
      </c>
      <c r="AQ49" t="s">
        <v>280</v>
      </c>
      <c r="AR49" t="s">
        <v>280</v>
      </c>
      <c r="AS49" t="s">
        <v>280</v>
      </c>
      <c r="AT49" t="s">
        <v>280</v>
      </c>
      <c r="AU49" t="s">
        <v>280</v>
      </c>
      <c r="AV49" t="s">
        <v>280</v>
      </c>
      <c r="AW49" t="s">
        <v>280</v>
      </c>
      <c r="AX49" t="s">
        <v>280</v>
      </c>
      <c r="AY49" t="s">
        <v>280</v>
      </c>
      <c r="AZ49" t="s">
        <v>280</v>
      </c>
      <c r="BA49" t="s">
        <v>280</v>
      </c>
      <c r="BB49" t="s">
        <v>280</v>
      </c>
      <c r="BC49" t="s">
        <v>280</v>
      </c>
      <c r="BD49" t="s">
        <v>280</v>
      </c>
      <c r="BE49" t="s">
        <v>280</v>
      </c>
      <c r="BF49" t="s">
        <v>280</v>
      </c>
      <c r="BJ49">
        <v>9606</v>
      </c>
      <c r="BK49">
        <v>1</v>
      </c>
      <c r="BL49">
        <v>1</v>
      </c>
      <c r="BM49">
        <v>1</v>
      </c>
      <c r="BN49">
        <v>3.3</v>
      </c>
      <c r="BO49">
        <v>3.3</v>
      </c>
      <c r="BP49">
        <v>3.3</v>
      </c>
      <c r="BQ49">
        <v>49.439</v>
      </c>
      <c r="BR49">
        <v>8.3333000000000001E-3</v>
      </c>
      <c r="BS49">
        <v>67.435000000000002</v>
      </c>
      <c r="BT49">
        <v>3789000</v>
      </c>
      <c r="BU49">
        <v>8</v>
      </c>
      <c r="BV49" t="s">
        <v>1415</v>
      </c>
      <c r="BW49" t="s">
        <v>1415</v>
      </c>
      <c r="BX49" t="s">
        <v>1416</v>
      </c>
      <c r="BY49" t="s">
        <v>1417</v>
      </c>
      <c r="BZ49">
        <v>86</v>
      </c>
    </row>
    <row r="50" spans="1:78" x14ac:dyDescent="0.25">
      <c r="A50" t="s">
        <v>1418</v>
      </c>
      <c r="B50" t="s">
        <v>1419</v>
      </c>
      <c r="C50" t="s">
        <v>1420</v>
      </c>
      <c r="D50" t="s">
        <v>1421</v>
      </c>
      <c r="E50" t="s">
        <v>1422</v>
      </c>
      <c r="F50" t="s">
        <v>1423</v>
      </c>
      <c r="G50" t="s">
        <v>1424</v>
      </c>
      <c r="H50" t="s">
        <v>1425</v>
      </c>
      <c r="I50" t="s">
        <v>1426</v>
      </c>
      <c r="J50" t="s">
        <v>1427</v>
      </c>
      <c r="K50" t="s">
        <v>1428</v>
      </c>
      <c r="L50" t="s">
        <v>1429</v>
      </c>
      <c r="M50" t="s">
        <v>1430</v>
      </c>
      <c r="N50" t="s">
        <v>1431</v>
      </c>
      <c r="O50" t="s">
        <v>1432</v>
      </c>
      <c r="P50" t="s">
        <v>1433</v>
      </c>
      <c r="Q50" t="s">
        <v>1434</v>
      </c>
      <c r="R50" t="s">
        <v>1435</v>
      </c>
      <c r="S50" t="s">
        <v>1436</v>
      </c>
      <c r="T50" t="s">
        <v>1437</v>
      </c>
      <c r="U50" t="s">
        <v>1438</v>
      </c>
      <c r="V50" t="s">
        <v>1439</v>
      </c>
      <c r="W50" t="s">
        <v>1440</v>
      </c>
      <c r="X50" t="s">
        <v>1441</v>
      </c>
      <c r="Y50" t="s">
        <v>1442</v>
      </c>
      <c r="Z50" t="s">
        <v>1443</v>
      </c>
      <c r="AA50" t="s">
        <v>1444</v>
      </c>
      <c r="AB50" t="s">
        <v>1445</v>
      </c>
      <c r="AC50" t="s">
        <v>1446</v>
      </c>
      <c r="AD50" t="s">
        <v>1447</v>
      </c>
      <c r="AE50" t="s">
        <v>1448</v>
      </c>
      <c r="AF50" t="s">
        <v>1449</v>
      </c>
      <c r="AG50" t="s">
        <v>1450</v>
      </c>
      <c r="AH50" t="s">
        <v>1451</v>
      </c>
      <c r="AI50" t="s">
        <v>1452</v>
      </c>
      <c r="AJ50" t="s">
        <v>1453</v>
      </c>
      <c r="AK50" t="s">
        <v>1454</v>
      </c>
      <c r="AL50" t="s">
        <v>1455</v>
      </c>
      <c r="AM50" t="s">
        <v>1456</v>
      </c>
      <c r="AN50" t="s">
        <v>1457</v>
      </c>
      <c r="AO50" t="s">
        <v>1458</v>
      </c>
      <c r="AP50" t="s">
        <v>1459</v>
      </c>
      <c r="AQ50" t="s">
        <v>533</v>
      </c>
      <c r="AR50" t="s">
        <v>1460</v>
      </c>
      <c r="AS50" t="s">
        <v>1461</v>
      </c>
      <c r="AT50" t="s">
        <v>1462</v>
      </c>
      <c r="AU50" t="s">
        <v>1463</v>
      </c>
      <c r="AV50" t="s">
        <v>1464</v>
      </c>
      <c r="AW50" t="s">
        <v>1465</v>
      </c>
      <c r="AX50" t="s">
        <v>1466</v>
      </c>
      <c r="AY50" t="s">
        <v>1467</v>
      </c>
      <c r="AZ50" t="s">
        <v>1468</v>
      </c>
      <c r="BA50" t="s">
        <v>1469</v>
      </c>
      <c r="BB50" t="s">
        <v>1470</v>
      </c>
      <c r="BC50" t="s">
        <v>1471</v>
      </c>
      <c r="BD50" t="s">
        <v>1472</v>
      </c>
      <c r="BE50" t="s">
        <v>1473</v>
      </c>
      <c r="BF50" t="s">
        <v>1474</v>
      </c>
      <c r="BJ50">
        <v>9606</v>
      </c>
      <c r="BK50">
        <v>9</v>
      </c>
      <c r="BL50">
        <v>9</v>
      </c>
      <c r="BM50">
        <v>9</v>
      </c>
      <c r="BN50">
        <v>38</v>
      </c>
      <c r="BO50">
        <v>38</v>
      </c>
      <c r="BP50">
        <v>38</v>
      </c>
      <c r="BQ50">
        <v>37.654000000000003</v>
      </c>
      <c r="BR50">
        <v>0</v>
      </c>
      <c r="BS50">
        <v>323.31</v>
      </c>
      <c r="BT50">
        <v>438410000</v>
      </c>
      <c r="BU50">
        <v>260</v>
      </c>
      <c r="BV50" t="s">
        <v>1475</v>
      </c>
      <c r="BW50" t="s">
        <v>1476</v>
      </c>
      <c r="BX50" t="s">
        <v>1477</v>
      </c>
      <c r="BY50" t="s">
        <v>1478</v>
      </c>
      <c r="BZ50">
        <v>87</v>
      </c>
    </row>
    <row r="51" spans="1:78" x14ac:dyDescent="0.25">
      <c r="A51" t="s">
        <v>280</v>
      </c>
      <c r="B51" t="s">
        <v>280</v>
      </c>
      <c r="C51" t="s">
        <v>280</v>
      </c>
      <c r="D51" t="s">
        <v>280</v>
      </c>
      <c r="E51" t="s">
        <v>280</v>
      </c>
      <c r="F51" t="s">
        <v>280</v>
      </c>
      <c r="G51" t="s">
        <v>280</v>
      </c>
      <c r="H51" t="s">
        <v>280</v>
      </c>
      <c r="I51" t="s">
        <v>280</v>
      </c>
      <c r="J51" t="s">
        <v>280</v>
      </c>
      <c r="K51" t="s">
        <v>280</v>
      </c>
      <c r="L51" t="s">
        <v>280</v>
      </c>
      <c r="M51" t="s">
        <v>280</v>
      </c>
      <c r="N51" t="s">
        <v>280</v>
      </c>
      <c r="O51" t="s">
        <v>280</v>
      </c>
      <c r="P51" t="s">
        <v>280</v>
      </c>
      <c r="Q51" t="s">
        <v>280</v>
      </c>
      <c r="R51" t="s">
        <v>280</v>
      </c>
      <c r="S51" t="s">
        <v>280</v>
      </c>
      <c r="T51" t="s">
        <v>280</v>
      </c>
      <c r="U51" t="s">
        <v>280</v>
      </c>
      <c r="V51" t="s">
        <v>280</v>
      </c>
      <c r="W51" t="s">
        <v>280</v>
      </c>
      <c r="X51" t="s">
        <v>280</v>
      </c>
      <c r="Y51" t="s">
        <v>280</v>
      </c>
      <c r="Z51" t="s">
        <v>280</v>
      </c>
      <c r="AA51" t="s">
        <v>280</v>
      </c>
      <c r="AB51" t="s">
        <v>280</v>
      </c>
      <c r="AC51" t="s">
        <v>280</v>
      </c>
      <c r="AD51" t="s">
        <v>280</v>
      </c>
      <c r="AE51" t="s">
        <v>280</v>
      </c>
      <c r="AF51" t="s">
        <v>280</v>
      </c>
      <c r="AG51" t="s">
        <v>280</v>
      </c>
      <c r="AH51" t="s">
        <v>280</v>
      </c>
      <c r="AI51" t="s">
        <v>280</v>
      </c>
      <c r="AJ51" t="s">
        <v>280</v>
      </c>
      <c r="AK51" t="s">
        <v>280</v>
      </c>
      <c r="AL51" t="s">
        <v>280</v>
      </c>
      <c r="AM51" t="s">
        <v>280</v>
      </c>
      <c r="AN51" t="s">
        <v>280</v>
      </c>
      <c r="AO51" t="s">
        <v>280</v>
      </c>
      <c r="AP51" t="s">
        <v>280</v>
      </c>
      <c r="AQ51" t="s">
        <v>280</v>
      </c>
      <c r="AR51" t="s">
        <v>280</v>
      </c>
      <c r="AS51" t="s">
        <v>280</v>
      </c>
      <c r="AT51" t="s">
        <v>280</v>
      </c>
      <c r="AU51" t="s">
        <v>280</v>
      </c>
      <c r="AV51" t="s">
        <v>280</v>
      </c>
      <c r="AW51" t="s">
        <v>280</v>
      </c>
      <c r="AX51" t="s">
        <v>280</v>
      </c>
      <c r="AY51" t="s">
        <v>280</v>
      </c>
      <c r="AZ51" t="s">
        <v>280</v>
      </c>
      <c r="BA51" t="s">
        <v>280</v>
      </c>
      <c r="BB51" t="s">
        <v>280</v>
      </c>
      <c r="BC51" t="s">
        <v>280</v>
      </c>
      <c r="BD51" t="s">
        <v>280</v>
      </c>
      <c r="BE51" t="s">
        <v>280</v>
      </c>
      <c r="BF51" t="s">
        <v>280</v>
      </c>
      <c r="BJ51">
        <v>9606</v>
      </c>
      <c r="BK51">
        <v>2</v>
      </c>
      <c r="BL51">
        <v>2</v>
      </c>
      <c r="BM51">
        <v>2</v>
      </c>
      <c r="BN51">
        <v>11.4</v>
      </c>
      <c r="BO51">
        <v>11.4</v>
      </c>
      <c r="BP51">
        <v>11.4</v>
      </c>
      <c r="BQ51">
        <v>28.620999999999999</v>
      </c>
      <c r="BR51">
        <v>0</v>
      </c>
      <c r="BS51">
        <v>12.276</v>
      </c>
      <c r="BT51">
        <v>2062900</v>
      </c>
      <c r="BU51">
        <v>4</v>
      </c>
      <c r="BV51" t="s">
        <v>1479</v>
      </c>
      <c r="BW51" t="s">
        <v>1479</v>
      </c>
      <c r="BX51" t="s">
        <v>1480</v>
      </c>
      <c r="BY51" t="s">
        <v>1481</v>
      </c>
      <c r="BZ51">
        <v>88</v>
      </c>
    </row>
    <row r="52" spans="1:78" x14ac:dyDescent="0.25">
      <c r="A52" t="s">
        <v>1482</v>
      </c>
      <c r="B52" t="s">
        <v>280</v>
      </c>
      <c r="C52" t="s">
        <v>1483</v>
      </c>
      <c r="D52" t="s">
        <v>1484</v>
      </c>
      <c r="E52" t="s">
        <v>1485</v>
      </c>
      <c r="F52" t="s">
        <v>1486</v>
      </c>
      <c r="G52" t="s">
        <v>1487</v>
      </c>
      <c r="H52" t="s">
        <v>280</v>
      </c>
      <c r="I52" t="s">
        <v>1488</v>
      </c>
      <c r="J52" t="s">
        <v>1489</v>
      </c>
      <c r="K52" t="s">
        <v>280</v>
      </c>
      <c r="L52" t="s">
        <v>1490</v>
      </c>
      <c r="M52" t="s">
        <v>1491</v>
      </c>
      <c r="N52" t="s">
        <v>1492</v>
      </c>
      <c r="O52" t="s">
        <v>280</v>
      </c>
      <c r="P52" t="s">
        <v>1493</v>
      </c>
      <c r="Q52" t="s">
        <v>1494</v>
      </c>
      <c r="R52" t="s">
        <v>1495</v>
      </c>
      <c r="S52" t="s">
        <v>1496</v>
      </c>
      <c r="T52" t="s">
        <v>1497</v>
      </c>
      <c r="U52" t="s">
        <v>1498</v>
      </c>
      <c r="V52" t="s">
        <v>1499</v>
      </c>
      <c r="W52" t="s">
        <v>1500</v>
      </c>
      <c r="X52" t="s">
        <v>1501</v>
      </c>
      <c r="Y52" t="s">
        <v>1502</v>
      </c>
      <c r="Z52" t="s">
        <v>1503</v>
      </c>
      <c r="AA52" t="s">
        <v>1504</v>
      </c>
      <c r="AB52" t="s">
        <v>1505</v>
      </c>
      <c r="AC52" t="s">
        <v>1506</v>
      </c>
      <c r="AD52" t="s">
        <v>1507</v>
      </c>
      <c r="AE52" t="s">
        <v>1508</v>
      </c>
      <c r="AF52" t="s">
        <v>1509</v>
      </c>
      <c r="AG52" t="s">
        <v>1510</v>
      </c>
      <c r="AH52" t="s">
        <v>1511</v>
      </c>
      <c r="AI52" t="s">
        <v>1512</v>
      </c>
      <c r="AJ52" t="s">
        <v>1513</v>
      </c>
      <c r="AK52" t="s">
        <v>1514</v>
      </c>
      <c r="AL52" t="s">
        <v>1515</v>
      </c>
      <c r="AM52" t="s">
        <v>1516</v>
      </c>
      <c r="AN52" t="s">
        <v>1517</v>
      </c>
      <c r="AO52" t="s">
        <v>1518</v>
      </c>
      <c r="AP52" t="s">
        <v>1519</v>
      </c>
      <c r="AQ52" t="s">
        <v>1520</v>
      </c>
      <c r="AR52" t="s">
        <v>1521</v>
      </c>
      <c r="AS52" t="s">
        <v>1522</v>
      </c>
      <c r="AT52" t="s">
        <v>1523</v>
      </c>
      <c r="AU52" t="s">
        <v>280</v>
      </c>
      <c r="AV52" t="s">
        <v>1524</v>
      </c>
      <c r="AW52" t="s">
        <v>1525</v>
      </c>
      <c r="AX52" t="s">
        <v>1526</v>
      </c>
      <c r="AY52" t="s">
        <v>1527</v>
      </c>
      <c r="AZ52" t="s">
        <v>1528</v>
      </c>
      <c r="BA52" t="s">
        <v>1529</v>
      </c>
      <c r="BB52" t="s">
        <v>1530</v>
      </c>
      <c r="BC52" t="s">
        <v>1531</v>
      </c>
      <c r="BD52" t="s">
        <v>1532</v>
      </c>
      <c r="BE52" t="s">
        <v>1533</v>
      </c>
      <c r="BF52" t="s">
        <v>280</v>
      </c>
      <c r="BJ52">
        <v>9606</v>
      </c>
      <c r="BK52">
        <v>13</v>
      </c>
      <c r="BL52">
        <v>6</v>
      </c>
      <c r="BM52">
        <v>6</v>
      </c>
      <c r="BN52">
        <v>87.1</v>
      </c>
      <c r="BO52">
        <v>53.7</v>
      </c>
      <c r="BP52">
        <v>53.7</v>
      </c>
      <c r="BQ52">
        <v>16.055</v>
      </c>
      <c r="BR52">
        <v>0</v>
      </c>
      <c r="BS52">
        <v>323.31</v>
      </c>
      <c r="BT52">
        <v>355350000</v>
      </c>
      <c r="BU52">
        <v>275</v>
      </c>
      <c r="BV52" t="s">
        <v>1534</v>
      </c>
      <c r="BW52" t="s">
        <v>1535</v>
      </c>
      <c r="BX52" t="s">
        <v>1536</v>
      </c>
      <c r="BY52" t="s">
        <v>1537</v>
      </c>
      <c r="BZ52">
        <v>89</v>
      </c>
    </row>
    <row r="53" spans="1:78" x14ac:dyDescent="0.25">
      <c r="A53" t="s">
        <v>1538</v>
      </c>
      <c r="B53" t="s">
        <v>1539</v>
      </c>
      <c r="C53" t="s">
        <v>1540</v>
      </c>
      <c r="D53" t="s">
        <v>1541</v>
      </c>
      <c r="E53" t="s">
        <v>1542</v>
      </c>
      <c r="F53" t="s">
        <v>1543</v>
      </c>
      <c r="G53" t="s">
        <v>1544</v>
      </c>
      <c r="H53" t="s">
        <v>1545</v>
      </c>
      <c r="I53" t="s">
        <v>1546</v>
      </c>
      <c r="J53" t="s">
        <v>280</v>
      </c>
      <c r="K53" t="s">
        <v>1547</v>
      </c>
      <c r="L53" t="s">
        <v>1548</v>
      </c>
      <c r="M53" t="s">
        <v>1549</v>
      </c>
      <c r="N53" t="s">
        <v>1550</v>
      </c>
      <c r="O53" t="s">
        <v>1551</v>
      </c>
      <c r="P53" t="s">
        <v>1552</v>
      </c>
      <c r="Q53" t="s">
        <v>1553</v>
      </c>
      <c r="R53" t="s">
        <v>1554</v>
      </c>
      <c r="S53" t="s">
        <v>1555</v>
      </c>
      <c r="T53" t="s">
        <v>1556</v>
      </c>
      <c r="U53" t="s">
        <v>1557</v>
      </c>
      <c r="V53" t="s">
        <v>1558</v>
      </c>
      <c r="W53" t="s">
        <v>1559</v>
      </c>
      <c r="X53" t="s">
        <v>1560</v>
      </c>
      <c r="Y53" t="s">
        <v>1242</v>
      </c>
      <c r="Z53" t="s">
        <v>1561</v>
      </c>
      <c r="AA53" t="s">
        <v>1562</v>
      </c>
      <c r="AB53" t="s">
        <v>1563</v>
      </c>
      <c r="AC53" t="s">
        <v>1564</v>
      </c>
      <c r="AD53" t="s">
        <v>1565</v>
      </c>
      <c r="AE53" t="s">
        <v>280</v>
      </c>
      <c r="AF53" t="s">
        <v>1566</v>
      </c>
      <c r="AG53" t="s">
        <v>1567</v>
      </c>
      <c r="AH53" t="s">
        <v>1568</v>
      </c>
      <c r="AI53" t="s">
        <v>1569</v>
      </c>
      <c r="AJ53" t="s">
        <v>1570</v>
      </c>
      <c r="AK53" t="s">
        <v>1571</v>
      </c>
      <c r="AL53" t="s">
        <v>1572</v>
      </c>
      <c r="AM53" t="s">
        <v>1573</v>
      </c>
      <c r="AN53" t="s">
        <v>1574</v>
      </c>
      <c r="AO53" t="s">
        <v>1575</v>
      </c>
      <c r="AP53" t="s">
        <v>1576</v>
      </c>
      <c r="AQ53" t="s">
        <v>1577</v>
      </c>
      <c r="AR53" t="s">
        <v>1578</v>
      </c>
      <c r="AS53" t="s">
        <v>1579</v>
      </c>
      <c r="AT53" t="s">
        <v>1580</v>
      </c>
      <c r="AU53" t="s">
        <v>1581</v>
      </c>
      <c r="AV53" t="s">
        <v>1582</v>
      </c>
      <c r="AW53" t="s">
        <v>1583</v>
      </c>
      <c r="AX53" t="s">
        <v>1584</v>
      </c>
      <c r="AY53" t="s">
        <v>1585</v>
      </c>
      <c r="AZ53" t="s">
        <v>1586</v>
      </c>
      <c r="BA53" t="s">
        <v>1587</v>
      </c>
      <c r="BB53" t="s">
        <v>1588</v>
      </c>
      <c r="BC53" t="s">
        <v>1589</v>
      </c>
      <c r="BD53" t="s">
        <v>1590</v>
      </c>
      <c r="BE53" t="s">
        <v>1591</v>
      </c>
      <c r="BF53" t="s">
        <v>1592</v>
      </c>
      <c r="BJ53">
        <v>9606</v>
      </c>
      <c r="BK53">
        <v>9</v>
      </c>
      <c r="BL53">
        <v>9</v>
      </c>
      <c r="BM53">
        <v>9</v>
      </c>
      <c r="BN53">
        <v>5.9</v>
      </c>
      <c r="BO53">
        <v>5.9</v>
      </c>
      <c r="BP53">
        <v>5.9</v>
      </c>
      <c r="BQ53">
        <v>138.94</v>
      </c>
      <c r="BR53">
        <v>0</v>
      </c>
      <c r="BS53">
        <v>207.41</v>
      </c>
      <c r="BT53">
        <v>151310000</v>
      </c>
      <c r="BU53">
        <v>158</v>
      </c>
      <c r="BV53" t="s">
        <v>1593</v>
      </c>
      <c r="BW53" t="s">
        <v>1593</v>
      </c>
      <c r="BX53" t="s">
        <v>1594</v>
      </c>
      <c r="BY53" t="s">
        <v>1595</v>
      </c>
      <c r="BZ53">
        <v>90</v>
      </c>
    </row>
    <row r="54" spans="1:78" x14ac:dyDescent="0.25">
      <c r="A54" t="s">
        <v>280</v>
      </c>
      <c r="B54" t="s">
        <v>1596</v>
      </c>
      <c r="C54" t="s">
        <v>280</v>
      </c>
      <c r="D54" t="s">
        <v>1597</v>
      </c>
      <c r="E54" t="s">
        <v>280</v>
      </c>
      <c r="F54" t="s">
        <v>1598</v>
      </c>
      <c r="G54" t="s">
        <v>280</v>
      </c>
      <c r="H54" t="s">
        <v>280</v>
      </c>
      <c r="I54" t="s">
        <v>280</v>
      </c>
      <c r="J54" t="s">
        <v>280</v>
      </c>
      <c r="K54" t="s">
        <v>1599</v>
      </c>
      <c r="L54" t="s">
        <v>280</v>
      </c>
      <c r="M54" t="s">
        <v>280</v>
      </c>
      <c r="N54" t="s">
        <v>1600</v>
      </c>
      <c r="O54" t="s">
        <v>1601</v>
      </c>
      <c r="P54" t="s">
        <v>280</v>
      </c>
      <c r="Q54" t="s">
        <v>1602</v>
      </c>
      <c r="R54" t="s">
        <v>1603</v>
      </c>
      <c r="S54" t="s">
        <v>1604</v>
      </c>
      <c r="T54" t="s">
        <v>1605</v>
      </c>
      <c r="U54" t="s">
        <v>1606</v>
      </c>
      <c r="V54" t="s">
        <v>1607</v>
      </c>
      <c r="W54" t="s">
        <v>1608</v>
      </c>
      <c r="X54" t="s">
        <v>888</v>
      </c>
      <c r="Y54" t="s">
        <v>1609</v>
      </c>
      <c r="Z54" t="s">
        <v>280</v>
      </c>
      <c r="AA54" t="s">
        <v>1610</v>
      </c>
      <c r="AB54" t="s">
        <v>280</v>
      </c>
      <c r="AC54" t="s">
        <v>1611</v>
      </c>
      <c r="AD54" t="s">
        <v>1612</v>
      </c>
      <c r="AE54" t="s">
        <v>280</v>
      </c>
      <c r="AF54" t="s">
        <v>280</v>
      </c>
      <c r="AG54" t="s">
        <v>1613</v>
      </c>
      <c r="AH54" t="s">
        <v>1614</v>
      </c>
      <c r="AI54" t="s">
        <v>280</v>
      </c>
      <c r="AJ54" t="s">
        <v>1615</v>
      </c>
      <c r="AK54" t="s">
        <v>1616</v>
      </c>
      <c r="AL54" t="s">
        <v>1617</v>
      </c>
      <c r="AM54" t="s">
        <v>280</v>
      </c>
      <c r="AN54" t="s">
        <v>1618</v>
      </c>
      <c r="AO54" t="s">
        <v>1619</v>
      </c>
      <c r="AP54" t="s">
        <v>1620</v>
      </c>
      <c r="AQ54" t="s">
        <v>1621</v>
      </c>
      <c r="AR54" t="s">
        <v>1622</v>
      </c>
      <c r="AS54" t="s">
        <v>280</v>
      </c>
      <c r="AT54" t="s">
        <v>1623</v>
      </c>
      <c r="AU54" t="s">
        <v>280</v>
      </c>
      <c r="AV54" t="s">
        <v>1624</v>
      </c>
      <c r="AW54" t="s">
        <v>1625</v>
      </c>
      <c r="AX54" t="s">
        <v>1626</v>
      </c>
      <c r="AY54" t="s">
        <v>280</v>
      </c>
      <c r="AZ54" t="s">
        <v>280</v>
      </c>
      <c r="BA54" t="s">
        <v>280</v>
      </c>
      <c r="BB54" t="s">
        <v>890</v>
      </c>
      <c r="BC54" t="s">
        <v>1627</v>
      </c>
      <c r="BD54" t="s">
        <v>1628</v>
      </c>
      <c r="BE54" t="s">
        <v>1629</v>
      </c>
      <c r="BF54" t="s">
        <v>1630</v>
      </c>
      <c r="BJ54">
        <v>9606</v>
      </c>
      <c r="BK54">
        <v>3</v>
      </c>
      <c r="BL54">
        <v>3</v>
      </c>
      <c r="BM54">
        <v>3</v>
      </c>
      <c r="BN54">
        <v>2.2999999999999998</v>
      </c>
      <c r="BO54">
        <v>2.2999999999999998</v>
      </c>
      <c r="BP54">
        <v>2.2999999999999998</v>
      </c>
      <c r="BQ54">
        <v>160.61000000000001</v>
      </c>
      <c r="BR54">
        <v>0</v>
      </c>
      <c r="BS54">
        <v>28.960999999999999</v>
      </c>
      <c r="BT54">
        <v>38000000</v>
      </c>
      <c r="BU54">
        <v>55</v>
      </c>
      <c r="BV54" t="s">
        <v>1631</v>
      </c>
      <c r="BW54" t="s">
        <v>1631</v>
      </c>
      <c r="BX54" t="s">
        <v>1632</v>
      </c>
      <c r="BY54" t="s">
        <v>1633</v>
      </c>
      <c r="BZ54">
        <v>91</v>
      </c>
    </row>
    <row r="55" spans="1:78" x14ac:dyDescent="0.25">
      <c r="A55" t="s">
        <v>280</v>
      </c>
      <c r="B55" t="s">
        <v>280</v>
      </c>
      <c r="C55" t="s">
        <v>1634</v>
      </c>
      <c r="D55" t="s">
        <v>280</v>
      </c>
      <c r="E55" t="s">
        <v>1635</v>
      </c>
      <c r="F55" t="s">
        <v>280</v>
      </c>
      <c r="G55" t="s">
        <v>1636</v>
      </c>
      <c r="H55" t="s">
        <v>1637</v>
      </c>
      <c r="I55" t="s">
        <v>280</v>
      </c>
      <c r="J55" t="s">
        <v>1638</v>
      </c>
      <c r="K55" t="s">
        <v>1639</v>
      </c>
      <c r="L55" t="s">
        <v>280</v>
      </c>
      <c r="M55" t="s">
        <v>1640</v>
      </c>
      <c r="N55" t="s">
        <v>1641</v>
      </c>
      <c r="O55" t="s">
        <v>1642</v>
      </c>
      <c r="P55" t="s">
        <v>280</v>
      </c>
      <c r="Q55" t="s">
        <v>1643</v>
      </c>
      <c r="R55" t="s">
        <v>1644</v>
      </c>
      <c r="S55" t="s">
        <v>1645</v>
      </c>
      <c r="T55" t="s">
        <v>1646</v>
      </c>
      <c r="U55" t="s">
        <v>1647</v>
      </c>
      <c r="V55" t="s">
        <v>1648</v>
      </c>
      <c r="W55" t="s">
        <v>280</v>
      </c>
      <c r="X55" t="s">
        <v>1649</v>
      </c>
      <c r="Y55" t="s">
        <v>1650</v>
      </c>
      <c r="Z55" t="s">
        <v>1651</v>
      </c>
      <c r="AA55" t="s">
        <v>1652</v>
      </c>
      <c r="AB55" t="s">
        <v>1653</v>
      </c>
      <c r="AC55" t="s">
        <v>1654</v>
      </c>
      <c r="AD55" t="s">
        <v>1655</v>
      </c>
      <c r="AE55" t="s">
        <v>1656</v>
      </c>
      <c r="AF55" t="s">
        <v>1657</v>
      </c>
      <c r="AG55" t="s">
        <v>1658</v>
      </c>
      <c r="AH55" t="s">
        <v>1659</v>
      </c>
      <c r="AI55" t="s">
        <v>280</v>
      </c>
      <c r="AJ55" t="s">
        <v>280</v>
      </c>
      <c r="AK55" t="s">
        <v>1660</v>
      </c>
      <c r="AL55" t="s">
        <v>1661</v>
      </c>
      <c r="AM55" t="s">
        <v>280</v>
      </c>
      <c r="AN55" t="s">
        <v>280</v>
      </c>
      <c r="AO55" t="s">
        <v>280</v>
      </c>
      <c r="AP55" t="s">
        <v>280</v>
      </c>
      <c r="AQ55" t="s">
        <v>1662</v>
      </c>
      <c r="AR55" t="s">
        <v>1663</v>
      </c>
      <c r="AS55" t="s">
        <v>1664</v>
      </c>
      <c r="AT55" t="s">
        <v>280</v>
      </c>
      <c r="AU55" t="s">
        <v>280</v>
      </c>
      <c r="AV55" t="s">
        <v>280</v>
      </c>
      <c r="AW55" t="s">
        <v>280</v>
      </c>
      <c r="AX55" t="s">
        <v>280</v>
      </c>
      <c r="AY55" t="s">
        <v>280</v>
      </c>
      <c r="AZ55" t="s">
        <v>1665</v>
      </c>
      <c r="BA55" t="s">
        <v>280</v>
      </c>
      <c r="BB55" t="s">
        <v>280</v>
      </c>
      <c r="BC55" t="s">
        <v>1666</v>
      </c>
      <c r="BD55" t="s">
        <v>280</v>
      </c>
      <c r="BE55" t="s">
        <v>280</v>
      </c>
      <c r="BF55" t="s">
        <v>280</v>
      </c>
      <c r="BJ55">
        <v>9606</v>
      </c>
      <c r="BK55">
        <v>5</v>
      </c>
      <c r="BL55">
        <v>5</v>
      </c>
      <c r="BM55">
        <v>5</v>
      </c>
      <c r="BN55">
        <v>28</v>
      </c>
      <c r="BO55">
        <v>28</v>
      </c>
      <c r="BP55">
        <v>28</v>
      </c>
      <c r="BQ55">
        <v>20.158999999999999</v>
      </c>
      <c r="BR55">
        <v>0</v>
      </c>
      <c r="BS55">
        <v>30.388999999999999</v>
      </c>
      <c r="BT55">
        <v>25315000</v>
      </c>
      <c r="BU55">
        <v>34</v>
      </c>
      <c r="BV55" t="s">
        <v>1667</v>
      </c>
      <c r="BW55" t="s">
        <v>1667</v>
      </c>
      <c r="BX55" t="s">
        <v>1668</v>
      </c>
      <c r="BY55" t="s">
        <v>1669</v>
      </c>
      <c r="BZ55">
        <v>92</v>
      </c>
    </row>
    <row r="56" spans="1:78" x14ac:dyDescent="0.25">
      <c r="A56" t="s">
        <v>1670</v>
      </c>
      <c r="B56" t="s">
        <v>1671</v>
      </c>
      <c r="C56" t="s">
        <v>1672</v>
      </c>
      <c r="D56" t="s">
        <v>1673</v>
      </c>
      <c r="E56" t="s">
        <v>280</v>
      </c>
      <c r="F56" t="s">
        <v>1674</v>
      </c>
      <c r="G56" t="s">
        <v>280</v>
      </c>
      <c r="H56" t="s">
        <v>1675</v>
      </c>
      <c r="I56" t="s">
        <v>1676</v>
      </c>
      <c r="J56" t="s">
        <v>1677</v>
      </c>
      <c r="K56" t="s">
        <v>280</v>
      </c>
      <c r="L56" t="s">
        <v>280</v>
      </c>
      <c r="M56" t="s">
        <v>1678</v>
      </c>
      <c r="N56" t="s">
        <v>1679</v>
      </c>
      <c r="O56" t="s">
        <v>1680</v>
      </c>
      <c r="P56" t="s">
        <v>1681</v>
      </c>
      <c r="Q56" t="s">
        <v>1682</v>
      </c>
      <c r="R56" t="s">
        <v>1683</v>
      </c>
      <c r="S56" t="s">
        <v>1684</v>
      </c>
      <c r="T56" t="s">
        <v>1685</v>
      </c>
      <c r="U56" t="s">
        <v>1686</v>
      </c>
      <c r="V56" t="s">
        <v>1687</v>
      </c>
      <c r="W56" t="s">
        <v>1688</v>
      </c>
      <c r="X56" t="s">
        <v>1689</v>
      </c>
      <c r="Y56" t="s">
        <v>280</v>
      </c>
      <c r="Z56" t="s">
        <v>1690</v>
      </c>
      <c r="AA56" t="s">
        <v>1691</v>
      </c>
      <c r="AB56" t="s">
        <v>1692</v>
      </c>
      <c r="AC56" t="s">
        <v>1693</v>
      </c>
      <c r="AD56" t="s">
        <v>1473</v>
      </c>
      <c r="AE56" t="s">
        <v>1694</v>
      </c>
      <c r="AF56" t="s">
        <v>1695</v>
      </c>
      <c r="AG56" t="s">
        <v>1696</v>
      </c>
      <c r="AH56" t="s">
        <v>280</v>
      </c>
      <c r="AI56" t="s">
        <v>1697</v>
      </c>
      <c r="AJ56" t="s">
        <v>1698</v>
      </c>
      <c r="AK56" t="s">
        <v>1699</v>
      </c>
      <c r="AL56" t="s">
        <v>1700</v>
      </c>
      <c r="AM56" t="s">
        <v>1701</v>
      </c>
      <c r="AN56" t="s">
        <v>1702</v>
      </c>
      <c r="AO56" t="s">
        <v>1703</v>
      </c>
      <c r="AP56" t="s">
        <v>1704</v>
      </c>
      <c r="AQ56" t="s">
        <v>1705</v>
      </c>
      <c r="AR56" t="s">
        <v>1706</v>
      </c>
      <c r="AS56" t="s">
        <v>1707</v>
      </c>
      <c r="AT56" t="s">
        <v>280</v>
      </c>
      <c r="AU56" t="s">
        <v>280</v>
      </c>
      <c r="AV56" t="s">
        <v>1708</v>
      </c>
      <c r="AW56" t="s">
        <v>280</v>
      </c>
      <c r="AX56" t="s">
        <v>1709</v>
      </c>
      <c r="AY56" t="s">
        <v>1104</v>
      </c>
      <c r="AZ56" t="s">
        <v>1710</v>
      </c>
      <c r="BA56" t="s">
        <v>280</v>
      </c>
      <c r="BB56" t="s">
        <v>1711</v>
      </c>
      <c r="BC56" t="s">
        <v>1712</v>
      </c>
      <c r="BD56" t="s">
        <v>1713</v>
      </c>
      <c r="BE56" t="s">
        <v>1714</v>
      </c>
      <c r="BF56" t="s">
        <v>1715</v>
      </c>
      <c r="BJ56">
        <v>9606</v>
      </c>
      <c r="BK56">
        <v>10</v>
      </c>
      <c r="BL56">
        <v>10</v>
      </c>
      <c r="BM56">
        <v>10</v>
      </c>
      <c r="BN56">
        <v>19</v>
      </c>
      <c r="BO56">
        <v>19</v>
      </c>
      <c r="BP56">
        <v>19</v>
      </c>
      <c r="BQ56">
        <v>74.138999999999996</v>
      </c>
      <c r="BR56">
        <v>0</v>
      </c>
      <c r="BS56">
        <v>82.549000000000007</v>
      </c>
      <c r="BT56">
        <v>48591000</v>
      </c>
      <c r="BU56">
        <v>52</v>
      </c>
      <c r="BV56" t="s">
        <v>1716</v>
      </c>
      <c r="BW56" t="s">
        <v>1717</v>
      </c>
      <c r="BX56" t="s">
        <v>1718</v>
      </c>
      <c r="BY56" t="s">
        <v>1719</v>
      </c>
      <c r="BZ56">
        <v>93</v>
      </c>
    </row>
    <row r="57" spans="1:78" x14ac:dyDescent="0.25">
      <c r="A57" t="s">
        <v>1720</v>
      </c>
      <c r="B57" t="s">
        <v>1721</v>
      </c>
      <c r="C57" t="s">
        <v>1722</v>
      </c>
      <c r="D57" t="s">
        <v>1723</v>
      </c>
      <c r="E57" t="s">
        <v>1724</v>
      </c>
      <c r="F57" t="s">
        <v>1725</v>
      </c>
      <c r="G57" t="s">
        <v>1726</v>
      </c>
      <c r="H57" t="s">
        <v>1727</v>
      </c>
      <c r="I57" t="s">
        <v>1728</v>
      </c>
      <c r="J57" t="s">
        <v>1729</v>
      </c>
      <c r="K57" t="s">
        <v>1730</v>
      </c>
      <c r="L57" t="s">
        <v>1731</v>
      </c>
      <c r="M57" t="s">
        <v>1732</v>
      </c>
      <c r="N57" t="s">
        <v>1733</v>
      </c>
      <c r="O57" t="s">
        <v>1734</v>
      </c>
      <c r="P57" t="s">
        <v>1735</v>
      </c>
      <c r="Q57" t="s">
        <v>1736</v>
      </c>
      <c r="R57" t="s">
        <v>1737</v>
      </c>
      <c r="S57" t="s">
        <v>1738</v>
      </c>
      <c r="T57" t="s">
        <v>1739</v>
      </c>
      <c r="U57" t="s">
        <v>1740</v>
      </c>
      <c r="V57" t="s">
        <v>1741</v>
      </c>
      <c r="W57" t="s">
        <v>1742</v>
      </c>
      <c r="X57" t="s">
        <v>1743</v>
      </c>
      <c r="Y57" t="s">
        <v>1744</v>
      </c>
      <c r="Z57" t="s">
        <v>1745</v>
      </c>
      <c r="AA57" t="s">
        <v>1746</v>
      </c>
      <c r="AB57" t="s">
        <v>1747</v>
      </c>
      <c r="AC57" t="s">
        <v>1748</v>
      </c>
      <c r="AD57" t="s">
        <v>1749</v>
      </c>
      <c r="AE57" t="s">
        <v>1750</v>
      </c>
      <c r="AF57" t="s">
        <v>1751</v>
      </c>
      <c r="AG57" t="s">
        <v>1752</v>
      </c>
      <c r="AH57" t="s">
        <v>1753</v>
      </c>
      <c r="AI57" t="s">
        <v>1754</v>
      </c>
      <c r="AJ57" t="s">
        <v>1755</v>
      </c>
      <c r="AK57" t="s">
        <v>1756</v>
      </c>
      <c r="AL57" t="s">
        <v>1757</v>
      </c>
      <c r="AM57" t="s">
        <v>1758</v>
      </c>
      <c r="AN57" t="s">
        <v>1759</v>
      </c>
      <c r="AO57" t="s">
        <v>1760</v>
      </c>
      <c r="AP57" t="s">
        <v>1761</v>
      </c>
      <c r="AQ57" t="s">
        <v>1762</v>
      </c>
      <c r="AR57" t="s">
        <v>1763</v>
      </c>
      <c r="AS57" t="s">
        <v>1764</v>
      </c>
      <c r="AT57" t="s">
        <v>1765</v>
      </c>
      <c r="AU57" t="s">
        <v>1766</v>
      </c>
      <c r="AV57" t="s">
        <v>1767</v>
      </c>
      <c r="AW57" t="s">
        <v>1768</v>
      </c>
      <c r="AX57" t="s">
        <v>1769</v>
      </c>
      <c r="AY57" t="s">
        <v>1770</v>
      </c>
      <c r="AZ57" t="s">
        <v>1771</v>
      </c>
      <c r="BA57" t="s">
        <v>1772</v>
      </c>
      <c r="BB57" t="s">
        <v>1773</v>
      </c>
      <c r="BC57" t="s">
        <v>1774</v>
      </c>
      <c r="BD57" t="s">
        <v>1775</v>
      </c>
      <c r="BE57" t="s">
        <v>1776</v>
      </c>
      <c r="BF57" t="s">
        <v>1777</v>
      </c>
      <c r="BJ57">
        <v>9606</v>
      </c>
      <c r="BK57">
        <v>9</v>
      </c>
      <c r="BL57">
        <v>9</v>
      </c>
      <c r="BM57">
        <v>9</v>
      </c>
      <c r="BN57">
        <v>34.5</v>
      </c>
      <c r="BO57">
        <v>34.5</v>
      </c>
      <c r="BP57">
        <v>34.5</v>
      </c>
      <c r="BQ57">
        <v>30.777000000000001</v>
      </c>
      <c r="BR57">
        <v>0</v>
      </c>
      <c r="BS57">
        <v>75.147000000000006</v>
      </c>
      <c r="BT57">
        <v>130270000</v>
      </c>
      <c r="BU57">
        <v>124</v>
      </c>
      <c r="BV57" t="s">
        <v>1778</v>
      </c>
      <c r="BW57" t="s">
        <v>1778</v>
      </c>
      <c r="BX57" t="s">
        <v>1779</v>
      </c>
      <c r="BY57" t="s">
        <v>1780</v>
      </c>
      <c r="BZ57">
        <v>94</v>
      </c>
    </row>
    <row r="58" spans="1:78" x14ac:dyDescent="0.25">
      <c r="A58" t="s">
        <v>280</v>
      </c>
      <c r="B58" t="s">
        <v>280</v>
      </c>
      <c r="C58" t="s">
        <v>280</v>
      </c>
      <c r="D58" t="s">
        <v>280</v>
      </c>
      <c r="E58" t="s">
        <v>280</v>
      </c>
      <c r="F58" t="s">
        <v>280</v>
      </c>
      <c r="G58" t="s">
        <v>280</v>
      </c>
      <c r="H58" t="s">
        <v>280</v>
      </c>
      <c r="I58" t="s">
        <v>280</v>
      </c>
      <c r="J58" t="s">
        <v>280</v>
      </c>
      <c r="K58" t="s">
        <v>280</v>
      </c>
      <c r="L58" t="s">
        <v>280</v>
      </c>
      <c r="M58" t="s">
        <v>280</v>
      </c>
      <c r="N58" t="s">
        <v>280</v>
      </c>
      <c r="O58" t="s">
        <v>280</v>
      </c>
      <c r="P58" t="s">
        <v>280</v>
      </c>
      <c r="Q58" t="s">
        <v>280</v>
      </c>
      <c r="R58" t="s">
        <v>280</v>
      </c>
      <c r="S58" t="s">
        <v>280</v>
      </c>
      <c r="T58" t="s">
        <v>280</v>
      </c>
      <c r="U58" t="s">
        <v>280</v>
      </c>
      <c r="V58" t="s">
        <v>280</v>
      </c>
      <c r="W58" t="s">
        <v>280</v>
      </c>
      <c r="X58" t="s">
        <v>280</v>
      </c>
      <c r="Y58" t="s">
        <v>280</v>
      </c>
      <c r="Z58" t="s">
        <v>280</v>
      </c>
      <c r="AA58" t="s">
        <v>280</v>
      </c>
      <c r="AB58" t="s">
        <v>280</v>
      </c>
      <c r="AC58" t="s">
        <v>280</v>
      </c>
      <c r="AD58" t="s">
        <v>280</v>
      </c>
      <c r="AE58" t="s">
        <v>280</v>
      </c>
      <c r="AF58" t="s">
        <v>280</v>
      </c>
      <c r="AG58" t="s">
        <v>280</v>
      </c>
      <c r="AH58" t="s">
        <v>280</v>
      </c>
      <c r="AI58" t="s">
        <v>280</v>
      </c>
      <c r="AJ58" t="s">
        <v>280</v>
      </c>
      <c r="AK58" t="s">
        <v>280</v>
      </c>
      <c r="AL58" t="s">
        <v>280</v>
      </c>
      <c r="AM58" t="s">
        <v>280</v>
      </c>
      <c r="AN58" t="s">
        <v>280</v>
      </c>
      <c r="AO58" t="s">
        <v>280</v>
      </c>
      <c r="AP58" t="s">
        <v>280</v>
      </c>
      <c r="AQ58" t="s">
        <v>280</v>
      </c>
      <c r="AR58" t="s">
        <v>280</v>
      </c>
      <c r="AS58" t="s">
        <v>280</v>
      </c>
      <c r="AT58" t="s">
        <v>280</v>
      </c>
      <c r="AU58" t="s">
        <v>280</v>
      </c>
      <c r="AV58" t="s">
        <v>280</v>
      </c>
      <c r="AW58" t="s">
        <v>280</v>
      </c>
      <c r="AX58" t="s">
        <v>280</v>
      </c>
      <c r="AY58" t="s">
        <v>280</v>
      </c>
      <c r="AZ58" t="s">
        <v>280</v>
      </c>
      <c r="BA58" t="s">
        <v>280</v>
      </c>
      <c r="BB58" t="s">
        <v>280</v>
      </c>
      <c r="BC58" t="s">
        <v>280</v>
      </c>
      <c r="BD58" t="s">
        <v>280</v>
      </c>
      <c r="BE58" t="s">
        <v>280</v>
      </c>
      <c r="BF58" t="s">
        <v>280</v>
      </c>
      <c r="BJ58">
        <v>9606</v>
      </c>
      <c r="BK58">
        <v>1</v>
      </c>
      <c r="BL58">
        <v>1</v>
      </c>
      <c r="BM58">
        <v>1</v>
      </c>
      <c r="BN58">
        <v>9</v>
      </c>
      <c r="BO58">
        <v>9</v>
      </c>
      <c r="BP58">
        <v>9</v>
      </c>
      <c r="BQ58">
        <v>11.175000000000001</v>
      </c>
      <c r="BR58">
        <v>0</v>
      </c>
      <c r="BS58">
        <v>89.046999999999997</v>
      </c>
      <c r="BT58">
        <v>0</v>
      </c>
      <c r="BU58">
        <v>1</v>
      </c>
      <c r="BV58" t="s">
        <v>1781</v>
      </c>
      <c r="BW58" t="s">
        <v>1781</v>
      </c>
      <c r="BX58" t="s">
        <v>1782</v>
      </c>
      <c r="BY58" t="s">
        <v>1783</v>
      </c>
      <c r="BZ58">
        <v>95</v>
      </c>
    </row>
    <row r="59" spans="1:78" x14ac:dyDescent="0.25">
      <c r="A59" t="s">
        <v>280</v>
      </c>
      <c r="B59" t="s">
        <v>280</v>
      </c>
      <c r="C59" t="s">
        <v>1784</v>
      </c>
      <c r="D59" t="s">
        <v>1785</v>
      </c>
      <c r="E59" t="s">
        <v>1786</v>
      </c>
      <c r="F59" t="s">
        <v>1787</v>
      </c>
      <c r="G59" t="s">
        <v>1788</v>
      </c>
      <c r="H59" t="s">
        <v>1789</v>
      </c>
      <c r="I59" t="s">
        <v>280</v>
      </c>
      <c r="J59" t="s">
        <v>1790</v>
      </c>
      <c r="K59" t="s">
        <v>280</v>
      </c>
      <c r="L59" t="s">
        <v>1791</v>
      </c>
      <c r="M59" t="s">
        <v>280</v>
      </c>
      <c r="N59" t="s">
        <v>280</v>
      </c>
      <c r="O59" t="s">
        <v>280</v>
      </c>
      <c r="P59" t="s">
        <v>1792</v>
      </c>
      <c r="Q59" t="s">
        <v>1793</v>
      </c>
      <c r="R59" t="s">
        <v>1794</v>
      </c>
      <c r="S59" t="s">
        <v>1795</v>
      </c>
      <c r="T59" t="s">
        <v>1796</v>
      </c>
      <c r="U59" t="s">
        <v>1797</v>
      </c>
      <c r="V59" t="s">
        <v>1798</v>
      </c>
      <c r="W59" t="s">
        <v>1799</v>
      </c>
      <c r="X59" t="s">
        <v>1800</v>
      </c>
      <c r="Y59" t="s">
        <v>1801</v>
      </c>
      <c r="Z59" t="s">
        <v>1802</v>
      </c>
      <c r="AA59" t="s">
        <v>280</v>
      </c>
      <c r="AB59" t="s">
        <v>1803</v>
      </c>
      <c r="AC59" t="s">
        <v>1804</v>
      </c>
      <c r="AD59" t="s">
        <v>1147</v>
      </c>
      <c r="AE59" t="s">
        <v>1805</v>
      </c>
      <c r="AF59" t="s">
        <v>1806</v>
      </c>
      <c r="AG59" t="s">
        <v>1807</v>
      </c>
      <c r="AH59" t="s">
        <v>1808</v>
      </c>
      <c r="AI59" t="s">
        <v>1809</v>
      </c>
      <c r="AJ59" t="s">
        <v>1810</v>
      </c>
      <c r="AK59" t="s">
        <v>1811</v>
      </c>
      <c r="AL59" t="s">
        <v>1812</v>
      </c>
      <c r="AM59" t="s">
        <v>1813</v>
      </c>
      <c r="AN59" t="s">
        <v>1814</v>
      </c>
      <c r="AO59" t="s">
        <v>1815</v>
      </c>
      <c r="AP59" t="s">
        <v>1816</v>
      </c>
      <c r="AQ59" t="s">
        <v>1817</v>
      </c>
      <c r="AR59" t="s">
        <v>1606</v>
      </c>
      <c r="AS59" t="s">
        <v>1818</v>
      </c>
      <c r="AT59" t="s">
        <v>1819</v>
      </c>
      <c r="AU59" t="s">
        <v>1820</v>
      </c>
      <c r="AV59" t="s">
        <v>1821</v>
      </c>
      <c r="AW59" t="s">
        <v>280</v>
      </c>
      <c r="AX59" t="s">
        <v>280</v>
      </c>
      <c r="AY59" t="s">
        <v>280</v>
      </c>
      <c r="AZ59" t="s">
        <v>280</v>
      </c>
      <c r="BA59" t="s">
        <v>1822</v>
      </c>
      <c r="BB59" t="s">
        <v>1823</v>
      </c>
      <c r="BC59" t="s">
        <v>1824</v>
      </c>
      <c r="BD59" t="s">
        <v>1825</v>
      </c>
      <c r="BE59" t="s">
        <v>1826</v>
      </c>
      <c r="BF59" t="s">
        <v>1827</v>
      </c>
      <c r="BJ59">
        <v>9606</v>
      </c>
      <c r="BK59">
        <v>8</v>
      </c>
      <c r="BL59">
        <v>8</v>
      </c>
      <c r="BM59">
        <v>8</v>
      </c>
      <c r="BN59">
        <v>11.8</v>
      </c>
      <c r="BO59">
        <v>11.8</v>
      </c>
      <c r="BP59">
        <v>11.8</v>
      </c>
      <c r="BQ59">
        <v>94.971999999999994</v>
      </c>
      <c r="BR59">
        <v>0</v>
      </c>
      <c r="BS59">
        <v>61.011000000000003</v>
      </c>
      <c r="BT59">
        <v>43176000</v>
      </c>
      <c r="BU59">
        <v>35</v>
      </c>
      <c r="BV59" t="s">
        <v>1828</v>
      </c>
      <c r="BW59" t="s">
        <v>1828</v>
      </c>
      <c r="BX59" t="s">
        <v>1829</v>
      </c>
      <c r="BY59" t="s">
        <v>1830</v>
      </c>
      <c r="BZ59">
        <v>96</v>
      </c>
    </row>
    <row r="60" spans="1:78" x14ac:dyDescent="0.25">
      <c r="A60" t="s">
        <v>280</v>
      </c>
      <c r="B60" t="s">
        <v>1831</v>
      </c>
      <c r="C60" t="s">
        <v>1832</v>
      </c>
      <c r="D60" t="s">
        <v>280</v>
      </c>
      <c r="E60" t="s">
        <v>1833</v>
      </c>
      <c r="F60" t="s">
        <v>280</v>
      </c>
      <c r="G60" t="s">
        <v>280</v>
      </c>
      <c r="H60" t="s">
        <v>1834</v>
      </c>
      <c r="I60" t="s">
        <v>280</v>
      </c>
      <c r="J60" t="s">
        <v>280</v>
      </c>
      <c r="K60" t="s">
        <v>280</v>
      </c>
      <c r="L60" t="s">
        <v>280</v>
      </c>
      <c r="M60" t="s">
        <v>280</v>
      </c>
      <c r="N60" t="s">
        <v>1835</v>
      </c>
      <c r="O60" t="s">
        <v>280</v>
      </c>
      <c r="P60" t="s">
        <v>1836</v>
      </c>
      <c r="Q60" t="s">
        <v>1837</v>
      </c>
      <c r="R60" t="s">
        <v>1838</v>
      </c>
      <c r="S60" t="s">
        <v>1839</v>
      </c>
      <c r="T60" t="s">
        <v>1840</v>
      </c>
      <c r="U60" t="s">
        <v>1841</v>
      </c>
      <c r="V60" t="s">
        <v>1842</v>
      </c>
      <c r="W60" t="s">
        <v>280</v>
      </c>
      <c r="X60" t="s">
        <v>1843</v>
      </c>
      <c r="Y60" t="s">
        <v>280</v>
      </c>
      <c r="Z60" t="s">
        <v>1844</v>
      </c>
      <c r="AA60" t="s">
        <v>1845</v>
      </c>
      <c r="AB60" t="s">
        <v>1846</v>
      </c>
      <c r="AC60" t="s">
        <v>280</v>
      </c>
      <c r="AD60" t="s">
        <v>1847</v>
      </c>
      <c r="AE60" t="s">
        <v>1848</v>
      </c>
      <c r="AF60" t="s">
        <v>1849</v>
      </c>
      <c r="AG60" t="s">
        <v>1850</v>
      </c>
      <c r="AH60" t="s">
        <v>1851</v>
      </c>
      <c r="AI60" t="s">
        <v>1852</v>
      </c>
      <c r="AJ60" t="s">
        <v>1853</v>
      </c>
      <c r="AK60" t="s">
        <v>280</v>
      </c>
      <c r="AL60" t="s">
        <v>1854</v>
      </c>
      <c r="AM60" t="s">
        <v>280</v>
      </c>
      <c r="AN60" t="s">
        <v>280</v>
      </c>
      <c r="AO60" t="s">
        <v>280</v>
      </c>
      <c r="AP60" t="s">
        <v>280</v>
      </c>
      <c r="AQ60" t="s">
        <v>1855</v>
      </c>
      <c r="AR60" t="s">
        <v>1856</v>
      </c>
      <c r="AS60" t="s">
        <v>1857</v>
      </c>
      <c r="AT60" t="s">
        <v>280</v>
      </c>
      <c r="AU60" t="s">
        <v>280</v>
      </c>
      <c r="AV60" t="s">
        <v>280</v>
      </c>
      <c r="AW60" t="s">
        <v>280</v>
      </c>
      <c r="AX60" t="s">
        <v>280</v>
      </c>
      <c r="AY60" t="s">
        <v>280</v>
      </c>
      <c r="AZ60" t="s">
        <v>1858</v>
      </c>
      <c r="BA60" t="s">
        <v>1859</v>
      </c>
      <c r="BB60" t="s">
        <v>1860</v>
      </c>
      <c r="BC60" t="s">
        <v>1861</v>
      </c>
      <c r="BD60" t="s">
        <v>280</v>
      </c>
      <c r="BE60" t="s">
        <v>280</v>
      </c>
      <c r="BF60" t="s">
        <v>280</v>
      </c>
      <c r="BJ60" t="s">
        <v>292</v>
      </c>
      <c r="BK60">
        <v>4</v>
      </c>
      <c r="BL60">
        <v>4</v>
      </c>
      <c r="BM60">
        <v>4</v>
      </c>
      <c r="BN60">
        <v>10.4</v>
      </c>
      <c r="BO60">
        <v>10.4</v>
      </c>
      <c r="BP60">
        <v>10.4</v>
      </c>
      <c r="BQ60">
        <v>55.927999999999997</v>
      </c>
      <c r="BR60">
        <v>0</v>
      </c>
      <c r="BS60">
        <v>47.847999999999999</v>
      </c>
      <c r="BT60">
        <v>17473000</v>
      </c>
      <c r="BU60">
        <v>10</v>
      </c>
      <c r="BV60" t="s">
        <v>1862</v>
      </c>
      <c r="BW60" t="s">
        <v>1863</v>
      </c>
      <c r="BX60" t="s">
        <v>1864</v>
      </c>
      <c r="BY60" t="s">
        <v>1865</v>
      </c>
      <c r="BZ60">
        <v>97</v>
      </c>
    </row>
    <row r="61" spans="1:78" x14ac:dyDescent="0.25">
      <c r="A61" t="s">
        <v>280</v>
      </c>
      <c r="B61" t="s">
        <v>280</v>
      </c>
      <c r="C61" t="s">
        <v>1866</v>
      </c>
      <c r="D61" t="s">
        <v>280</v>
      </c>
      <c r="E61" t="s">
        <v>1867</v>
      </c>
      <c r="F61" t="s">
        <v>280</v>
      </c>
      <c r="G61" t="s">
        <v>1868</v>
      </c>
      <c r="H61" t="s">
        <v>280</v>
      </c>
      <c r="I61" t="s">
        <v>280</v>
      </c>
      <c r="J61" t="s">
        <v>1869</v>
      </c>
      <c r="K61" t="s">
        <v>280</v>
      </c>
      <c r="L61" t="s">
        <v>280</v>
      </c>
      <c r="M61" t="s">
        <v>280</v>
      </c>
      <c r="N61" t="s">
        <v>280</v>
      </c>
      <c r="O61" t="s">
        <v>280</v>
      </c>
      <c r="P61" t="s">
        <v>280</v>
      </c>
      <c r="Q61" t="s">
        <v>1870</v>
      </c>
      <c r="R61" t="s">
        <v>1871</v>
      </c>
      <c r="S61" t="s">
        <v>1872</v>
      </c>
      <c r="T61" t="s">
        <v>1873</v>
      </c>
      <c r="U61" t="s">
        <v>1874</v>
      </c>
      <c r="V61" t="s">
        <v>1875</v>
      </c>
      <c r="W61" t="s">
        <v>280</v>
      </c>
      <c r="X61" t="s">
        <v>280</v>
      </c>
      <c r="Y61" t="s">
        <v>1876</v>
      </c>
      <c r="Z61" t="s">
        <v>280</v>
      </c>
      <c r="AA61" t="s">
        <v>280</v>
      </c>
      <c r="AB61" t="s">
        <v>280</v>
      </c>
      <c r="AC61" t="s">
        <v>1877</v>
      </c>
      <c r="AD61" t="s">
        <v>1878</v>
      </c>
      <c r="AE61" t="s">
        <v>1879</v>
      </c>
      <c r="AF61" t="s">
        <v>1880</v>
      </c>
      <c r="AG61" t="s">
        <v>1881</v>
      </c>
      <c r="AH61" t="s">
        <v>1882</v>
      </c>
      <c r="AI61" t="s">
        <v>1883</v>
      </c>
      <c r="AJ61" t="s">
        <v>1884</v>
      </c>
      <c r="AK61" t="s">
        <v>1885</v>
      </c>
      <c r="AL61" t="s">
        <v>280</v>
      </c>
      <c r="AM61" t="s">
        <v>280</v>
      </c>
      <c r="AN61" t="s">
        <v>280</v>
      </c>
      <c r="AO61" t="s">
        <v>280</v>
      </c>
      <c r="AP61" t="s">
        <v>280</v>
      </c>
      <c r="AQ61" t="s">
        <v>1886</v>
      </c>
      <c r="AR61" t="s">
        <v>1887</v>
      </c>
      <c r="AS61" t="s">
        <v>1888</v>
      </c>
      <c r="AT61" t="s">
        <v>280</v>
      </c>
      <c r="AU61" t="s">
        <v>280</v>
      </c>
      <c r="AV61" t="s">
        <v>1889</v>
      </c>
      <c r="AW61" t="s">
        <v>280</v>
      </c>
      <c r="AX61" t="s">
        <v>280</v>
      </c>
      <c r="AY61" t="s">
        <v>280</v>
      </c>
      <c r="AZ61" t="s">
        <v>1890</v>
      </c>
      <c r="BA61" t="s">
        <v>1891</v>
      </c>
      <c r="BB61" t="s">
        <v>1158</v>
      </c>
      <c r="BC61" t="s">
        <v>1892</v>
      </c>
      <c r="BD61" t="s">
        <v>280</v>
      </c>
      <c r="BE61" t="s">
        <v>280</v>
      </c>
      <c r="BF61" t="s">
        <v>280</v>
      </c>
      <c r="BJ61">
        <v>9606</v>
      </c>
      <c r="BK61">
        <v>3</v>
      </c>
      <c r="BL61">
        <v>3</v>
      </c>
      <c r="BM61">
        <v>3</v>
      </c>
      <c r="BN61">
        <v>10.6</v>
      </c>
      <c r="BO61">
        <v>10.6</v>
      </c>
      <c r="BP61">
        <v>10.6</v>
      </c>
      <c r="BQ61">
        <v>51.511000000000003</v>
      </c>
      <c r="BR61">
        <v>0</v>
      </c>
      <c r="BS61">
        <v>38.468000000000004</v>
      </c>
      <c r="BT61">
        <v>20931000</v>
      </c>
      <c r="BU61">
        <v>33</v>
      </c>
      <c r="BV61" t="s">
        <v>1893</v>
      </c>
      <c r="BW61" t="s">
        <v>1893</v>
      </c>
      <c r="BX61" t="s">
        <v>1894</v>
      </c>
      <c r="BY61" t="s">
        <v>1895</v>
      </c>
      <c r="BZ61">
        <v>98</v>
      </c>
    </row>
    <row r="62" spans="1:78" x14ac:dyDescent="0.25">
      <c r="A62" t="s">
        <v>280</v>
      </c>
      <c r="B62" t="s">
        <v>1896</v>
      </c>
      <c r="C62" t="s">
        <v>280</v>
      </c>
      <c r="D62" t="s">
        <v>280</v>
      </c>
      <c r="E62" t="s">
        <v>280</v>
      </c>
      <c r="F62" t="s">
        <v>280</v>
      </c>
      <c r="G62" t="s">
        <v>280</v>
      </c>
      <c r="H62" t="s">
        <v>280</v>
      </c>
      <c r="I62" t="s">
        <v>280</v>
      </c>
      <c r="J62" t="s">
        <v>280</v>
      </c>
      <c r="K62" t="s">
        <v>280</v>
      </c>
      <c r="L62" t="s">
        <v>280</v>
      </c>
      <c r="M62" t="s">
        <v>280</v>
      </c>
      <c r="N62" t="s">
        <v>280</v>
      </c>
      <c r="O62" t="s">
        <v>1897</v>
      </c>
      <c r="P62" t="s">
        <v>280</v>
      </c>
      <c r="Q62" t="s">
        <v>280</v>
      </c>
      <c r="R62" t="s">
        <v>1898</v>
      </c>
      <c r="S62" t="s">
        <v>1899</v>
      </c>
      <c r="T62" t="s">
        <v>1900</v>
      </c>
      <c r="U62" t="s">
        <v>1901</v>
      </c>
      <c r="V62" t="s">
        <v>280</v>
      </c>
      <c r="W62" t="s">
        <v>280</v>
      </c>
      <c r="X62" t="s">
        <v>280</v>
      </c>
      <c r="Y62" t="s">
        <v>280</v>
      </c>
      <c r="Z62" t="s">
        <v>280</v>
      </c>
      <c r="AA62" t="s">
        <v>280</v>
      </c>
      <c r="AB62" t="s">
        <v>280</v>
      </c>
      <c r="AC62" t="s">
        <v>280</v>
      </c>
      <c r="AD62" t="s">
        <v>280</v>
      </c>
      <c r="AE62" t="s">
        <v>280</v>
      </c>
      <c r="AF62" t="s">
        <v>280</v>
      </c>
      <c r="AG62" t="s">
        <v>280</v>
      </c>
      <c r="AH62" t="s">
        <v>1902</v>
      </c>
      <c r="AI62" t="s">
        <v>1107</v>
      </c>
      <c r="AJ62" t="s">
        <v>386</v>
      </c>
      <c r="AK62" t="s">
        <v>280</v>
      </c>
      <c r="AL62" t="s">
        <v>280</v>
      </c>
      <c r="AM62" t="s">
        <v>280</v>
      </c>
      <c r="AN62" t="s">
        <v>280</v>
      </c>
      <c r="AO62" t="s">
        <v>280</v>
      </c>
      <c r="AP62" t="s">
        <v>280</v>
      </c>
      <c r="AQ62" t="s">
        <v>280</v>
      </c>
      <c r="AR62" t="s">
        <v>280</v>
      </c>
      <c r="AS62" t="s">
        <v>280</v>
      </c>
      <c r="AT62" t="s">
        <v>280</v>
      </c>
      <c r="AU62" t="s">
        <v>280</v>
      </c>
      <c r="AV62" t="s">
        <v>280</v>
      </c>
      <c r="AW62" t="s">
        <v>280</v>
      </c>
      <c r="AX62" t="s">
        <v>280</v>
      </c>
      <c r="AY62" t="s">
        <v>280</v>
      </c>
      <c r="AZ62" t="s">
        <v>280</v>
      </c>
      <c r="BA62" t="s">
        <v>280</v>
      </c>
      <c r="BB62" t="s">
        <v>280</v>
      </c>
      <c r="BC62" t="s">
        <v>280</v>
      </c>
      <c r="BD62" t="s">
        <v>280</v>
      </c>
      <c r="BE62" t="s">
        <v>280</v>
      </c>
      <c r="BF62" t="s">
        <v>280</v>
      </c>
      <c r="BJ62">
        <v>9606</v>
      </c>
      <c r="BK62">
        <v>4</v>
      </c>
      <c r="BL62">
        <v>4</v>
      </c>
      <c r="BM62">
        <v>4</v>
      </c>
      <c r="BN62">
        <v>7.9</v>
      </c>
      <c r="BO62">
        <v>7.9</v>
      </c>
      <c r="BP62">
        <v>7.9</v>
      </c>
      <c r="BQ62">
        <v>101.79</v>
      </c>
      <c r="BR62">
        <v>0</v>
      </c>
      <c r="BS62">
        <v>41.448</v>
      </c>
      <c r="BT62">
        <v>8724700</v>
      </c>
      <c r="BU62">
        <v>13</v>
      </c>
      <c r="BV62" t="s">
        <v>1903</v>
      </c>
      <c r="BW62" t="s">
        <v>1903</v>
      </c>
      <c r="BX62" t="s">
        <v>1904</v>
      </c>
      <c r="BY62" t="s">
        <v>1905</v>
      </c>
      <c r="BZ62">
        <v>99</v>
      </c>
    </row>
    <row r="63" spans="1:78" x14ac:dyDescent="0.25">
      <c r="A63" t="s">
        <v>1906</v>
      </c>
      <c r="B63" t="s">
        <v>1907</v>
      </c>
      <c r="C63" t="s">
        <v>1908</v>
      </c>
      <c r="D63" t="s">
        <v>1909</v>
      </c>
      <c r="E63" t="s">
        <v>1910</v>
      </c>
      <c r="F63" t="s">
        <v>1911</v>
      </c>
      <c r="G63" t="s">
        <v>1912</v>
      </c>
      <c r="H63" t="s">
        <v>1913</v>
      </c>
      <c r="I63" t="s">
        <v>1914</v>
      </c>
      <c r="J63" t="s">
        <v>1915</v>
      </c>
      <c r="K63" t="s">
        <v>1916</v>
      </c>
      <c r="L63" t="s">
        <v>1917</v>
      </c>
      <c r="M63" t="s">
        <v>1918</v>
      </c>
      <c r="N63" t="s">
        <v>1919</v>
      </c>
      <c r="O63" t="s">
        <v>1920</v>
      </c>
      <c r="P63" t="s">
        <v>1921</v>
      </c>
      <c r="Q63" t="s">
        <v>1922</v>
      </c>
      <c r="R63" t="s">
        <v>1923</v>
      </c>
      <c r="S63" t="s">
        <v>1924</v>
      </c>
      <c r="T63" t="s">
        <v>1925</v>
      </c>
      <c r="U63" t="s">
        <v>1926</v>
      </c>
      <c r="V63" t="s">
        <v>1927</v>
      </c>
      <c r="W63" t="s">
        <v>1928</v>
      </c>
      <c r="X63" t="s">
        <v>1929</v>
      </c>
      <c r="Y63" t="s">
        <v>1930</v>
      </c>
      <c r="Z63" t="s">
        <v>1931</v>
      </c>
      <c r="AA63" t="s">
        <v>1932</v>
      </c>
      <c r="AB63" t="s">
        <v>1933</v>
      </c>
      <c r="AC63" t="s">
        <v>1934</v>
      </c>
      <c r="AD63" t="s">
        <v>1935</v>
      </c>
      <c r="AE63" t="s">
        <v>1936</v>
      </c>
      <c r="AF63" t="s">
        <v>1937</v>
      </c>
      <c r="AG63" t="s">
        <v>1938</v>
      </c>
      <c r="AH63" t="s">
        <v>1939</v>
      </c>
      <c r="AI63" t="s">
        <v>1940</v>
      </c>
      <c r="AJ63" t="s">
        <v>1941</v>
      </c>
      <c r="AK63" t="s">
        <v>1942</v>
      </c>
      <c r="AL63" t="s">
        <v>1943</v>
      </c>
      <c r="AM63" t="s">
        <v>1944</v>
      </c>
      <c r="AN63" t="s">
        <v>1945</v>
      </c>
      <c r="AO63" t="s">
        <v>1946</v>
      </c>
      <c r="AP63" t="s">
        <v>1947</v>
      </c>
      <c r="AQ63" t="s">
        <v>1948</v>
      </c>
      <c r="AR63" t="s">
        <v>1949</v>
      </c>
      <c r="AS63" t="s">
        <v>1950</v>
      </c>
      <c r="AT63" t="s">
        <v>1951</v>
      </c>
      <c r="AU63" t="s">
        <v>1952</v>
      </c>
      <c r="AV63" t="s">
        <v>1953</v>
      </c>
      <c r="AW63" t="s">
        <v>1954</v>
      </c>
      <c r="AX63" t="s">
        <v>1955</v>
      </c>
      <c r="AY63" t="s">
        <v>1956</v>
      </c>
      <c r="AZ63" t="s">
        <v>1957</v>
      </c>
      <c r="BA63" t="s">
        <v>1958</v>
      </c>
      <c r="BB63" t="s">
        <v>1959</v>
      </c>
      <c r="BC63" t="s">
        <v>1960</v>
      </c>
      <c r="BD63" t="s">
        <v>1961</v>
      </c>
      <c r="BE63" t="s">
        <v>1962</v>
      </c>
      <c r="BF63" t="s">
        <v>1963</v>
      </c>
      <c r="BJ63">
        <v>9606</v>
      </c>
      <c r="BK63">
        <v>6</v>
      </c>
      <c r="BL63">
        <v>6</v>
      </c>
      <c r="BM63">
        <v>6</v>
      </c>
      <c r="BN63">
        <v>28.3</v>
      </c>
      <c r="BO63">
        <v>28.3</v>
      </c>
      <c r="BP63">
        <v>28.3</v>
      </c>
      <c r="BQ63">
        <v>25.387</v>
      </c>
      <c r="BR63">
        <v>0</v>
      </c>
      <c r="BS63">
        <v>225.13</v>
      </c>
      <c r="BT63">
        <v>304700000</v>
      </c>
      <c r="BU63">
        <v>165</v>
      </c>
      <c r="BV63" t="s">
        <v>1964</v>
      </c>
      <c r="BW63" t="s">
        <v>1964</v>
      </c>
      <c r="BX63" t="s">
        <v>1965</v>
      </c>
      <c r="BY63" t="s">
        <v>1966</v>
      </c>
      <c r="BZ63">
        <v>100</v>
      </c>
    </row>
    <row r="64" spans="1:78" x14ac:dyDescent="0.25">
      <c r="A64" t="s">
        <v>1967</v>
      </c>
      <c r="B64" t="s">
        <v>1968</v>
      </c>
      <c r="C64" t="s">
        <v>280</v>
      </c>
      <c r="D64" t="s">
        <v>1969</v>
      </c>
      <c r="E64" t="s">
        <v>280</v>
      </c>
      <c r="F64" t="s">
        <v>280</v>
      </c>
      <c r="G64" t="s">
        <v>280</v>
      </c>
      <c r="H64" t="s">
        <v>1970</v>
      </c>
      <c r="I64" t="s">
        <v>280</v>
      </c>
      <c r="J64" t="s">
        <v>280</v>
      </c>
      <c r="K64" t="s">
        <v>1971</v>
      </c>
      <c r="L64" t="s">
        <v>1972</v>
      </c>
      <c r="M64" t="s">
        <v>280</v>
      </c>
      <c r="N64" t="s">
        <v>280</v>
      </c>
      <c r="O64" t="s">
        <v>280</v>
      </c>
      <c r="P64" t="s">
        <v>280</v>
      </c>
      <c r="Q64" t="s">
        <v>1973</v>
      </c>
      <c r="R64" t="s">
        <v>1974</v>
      </c>
      <c r="S64" t="s">
        <v>1975</v>
      </c>
      <c r="T64" t="s">
        <v>1976</v>
      </c>
      <c r="U64" t="s">
        <v>1977</v>
      </c>
      <c r="V64" t="s">
        <v>280</v>
      </c>
      <c r="W64" t="s">
        <v>280</v>
      </c>
      <c r="X64" t="s">
        <v>280</v>
      </c>
      <c r="Y64" t="s">
        <v>1978</v>
      </c>
      <c r="Z64" t="s">
        <v>1979</v>
      </c>
      <c r="AA64" t="s">
        <v>1980</v>
      </c>
      <c r="AB64" t="s">
        <v>1981</v>
      </c>
      <c r="AC64" t="s">
        <v>280</v>
      </c>
      <c r="AD64" t="s">
        <v>1982</v>
      </c>
      <c r="AE64" t="s">
        <v>1983</v>
      </c>
      <c r="AF64" t="s">
        <v>280</v>
      </c>
      <c r="AG64" t="s">
        <v>280</v>
      </c>
      <c r="AH64" t="s">
        <v>1984</v>
      </c>
      <c r="AI64" t="s">
        <v>1985</v>
      </c>
      <c r="AJ64" t="s">
        <v>1986</v>
      </c>
      <c r="AK64" t="s">
        <v>1987</v>
      </c>
      <c r="AL64" t="s">
        <v>280</v>
      </c>
      <c r="AM64" t="s">
        <v>1988</v>
      </c>
      <c r="AN64" t="s">
        <v>1989</v>
      </c>
      <c r="AO64" t="s">
        <v>1990</v>
      </c>
      <c r="AP64" t="s">
        <v>1991</v>
      </c>
      <c r="AQ64" t="s">
        <v>280</v>
      </c>
      <c r="AR64" t="s">
        <v>280</v>
      </c>
      <c r="AS64" t="s">
        <v>1992</v>
      </c>
      <c r="AT64" t="s">
        <v>280</v>
      </c>
      <c r="AU64" t="s">
        <v>280</v>
      </c>
      <c r="AV64" t="s">
        <v>1993</v>
      </c>
      <c r="AW64" t="s">
        <v>1994</v>
      </c>
      <c r="AX64" t="s">
        <v>1995</v>
      </c>
      <c r="AY64" t="s">
        <v>280</v>
      </c>
      <c r="AZ64" t="s">
        <v>1996</v>
      </c>
      <c r="BA64" t="s">
        <v>1997</v>
      </c>
      <c r="BB64" t="s">
        <v>280</v>
      </c>
      <c r="BC64" t="s">
        <v>280</v>
      </c>
      <c r="BD64" t="s">
        <v>1998</v>
      </c>
      <c r="BE64" t="s">
        <v>1999</v>
      </c>
      <c r="BF64" t="s">
        <v>2000</v>
      </c>
      <c r="BJ64">
        <v>9606</v>
      </c>
      <c r="BK64">
        <v>4</v>
      </c>
      <c r="BL64">
        <v>4</v>
      </c>
      <c r="BM64">
        <v>4</v>
      </c>
      <c r="BN64">
        <v>1.9</v>
      </c>
      <c r="BO64">
        <v>1.9</v>
      </c>
      <c r="BP64">
        <v>1.9</v>
      </c>
      <c r="BQ64">
        <v>272.32</v>
      </c>
      <c r="BR64">
        <v>0</v>
      </c>
      <c r="BS64">
        <v>26.256</v>
      </c>
      <c r="BT64">
        <v>15786000</v>
      </c>
      <c r="BU64">
        <v>16</v>
      </c>
      <c r="BV64" t="s">
        <v>2001</v>
      </c>
      <c r="BW64" t="s">
        <v>2001</v>
      </c>
      <c r="BX64" t="s">
        <v>2002</v>
      </c>
      <c r="BY64" t="s">
        <v>2003</v>
      </c>
      <c r="BZ64">
        <v>101</v>
      </c>
    </row>
    <row r="65" spans="1:78" x14ac:dyDescent="0.25">
      <c r="A65" t="s">
        <v>280</v>
      </c>
      <c r="B65" t="s">
        <v>280</v>
      </c>
      <c r="C65" t="s">
        <v>280</v>
      </c>
      <c r="D65" t="s">
        <v>280</v>
      </c>
      <c r="E65" t="s">
        <v>280</v>
      </c>
      <c r="F65" t="s">
        <v>280</v>
      </c>
      <c r="G65" t="s">
        <v>280</v>
      </c>
      <c r="H65" t="s">
        <v>280</v>
      </c>
      <c r="I65" t="s">
        <v>280</v>
      </c>
      <c r="J65" t="s">
        <v>280</v>
      </c>
      <c r="K65" t="s">
        <v>280</v>
      </c>
      <c r="L65" t="s">
        <v>280</v>
      </c>
      <c r="M65" t="s">
        <v>280</v>
      </c>
      <c r="N65" t="s">
        <v>280</v>
      </c>
      <c r="O65" t="s">
        <v>280</v>
      </c>
      <c r="P65" t="s">
        <v>280</v>
      </c>
      <c r="Q65" t="s">
        <v>2004</v>
      </c>
      <c r="R65" t="s">
        <v>2005</v>
      </c>
      <c r="S65" t="s">
        <v>280</v>
      </c>
      <c r="T65" t="s">
        <v>280</v>
      </c>
      <c r="U65" t="s">
        <v>280</v>
      </c>
      <c r="V65" t="s">
        <v>280</v>
      </c>
      <c r="W65" t="s">
        <v>280</v>
      </c>
      <c r="X65" t="s">
        <v>280</v>
      </c>
      <c r="Y65" t="s">
        <v>280</v>
      </c>
      <c r="Z65" t="s">
        <v>280</v>
      </c>
      <c r="AA65" t="s">
        <v>280</v>
      </c>
      <c r="AB65" t="s">
        <v>280</v>
      </c>
      <c r="AC65" t="s">
        <v>280</v>
      </c>
      <c r="AD65" t="s">
        <v>280</v>
      </c>
      <c r="AE65" t="s">
        <v>280</v>
      </c>
      <c r="AF65" t="s">
        <v>280</v>
      </c>
      <c r="AG65" t="s">
        <v>280</v>
      </c>
      <c r="AH65" t="s">
        <v>280</v>
      </c>
      <c r="AI65" t="s">
        <v>280</v>
      </c>
      <c r="AJ65" t="s">
        <v>280</v>
      </c>
      <c r="AK65" t="s">
        <v>280</v>
      </c>
      <c r="AL65" t="s">
        <v>280</v>
      </c>
      <c r="AM65" t="s">
        <v>2006</v>
      </c>
      <c r="AN65" t="s">
        <v>280</v>
      </c>
      <c r="AO65" t="s">
        <v>280</v>
      </c>
      <c r="AP65" t="s">
        <v>280</v>
      </c>
      <c r="AQ65" t="s">
        <v>280</v>
      </c>
      <c r="AR65" t="s">
        <v>280</v>
      </c>
      <c r="AS65" t="s">
        <v>280</v>
      </c>
      <c r="AT65" t="s">
        <v>280</v>
      </c>
      <c r="AU65" t="s">
        <v>280</v>
      </c>
      <c r="AV65" t="s">
        <v>280</v>
      </c>
      <c r="AW65" t="s">
        <v>280</v>
      </c>
      <c r="AX65" t="s">
        <v>280</v>
      </c>
      <c r="AY65" t="s">
        <v>280</v>
      </c>
      <c r="AZ65" t="s">
        <v>280</v>
      </c>
      <c r="BA65" t="s">
        <v>280</v>
      </c>
      <c r="BB65" t="s">
        <v>2007</v>
      </c>
      <c r="BC65" t="s">
        <v>280</v>
      </c>
      <c r="BD65" t="s">
        <v>280</v>
      </c>
      <c r="BE65" t="s">
        <v>280</v>
      </c>
      <c r="BF65" t="s">
        <v>280</v>
      </c>
      <c r="BJ65">
        <v>9606</v>
      </c>
      <c r="BK65">
        <v>2</v>
      </c>
      <c r="BL65">
        <v>2</v>
      </c>
      <c r="BM65">
        <v>2</v>
      </c>
      <c r="BN65">
        <v>7.4</v>
      </c>
      <c r="BO65">
        <v>7.4</v>
      </c>
      <c r="BP65">
        <v>7.4</v>
      </c>
      <c r="BQ65">
        <v>38.999000000000002</v>
      </c>
      <c r="BR65">
        <v>0</v>
      </c>
      <c r="BS65">
        <v>11.88</v>
      </c>
      <c r="BT65">
        <v>7800900</v>
      </c>
      <c r="BU65">
        <v>5</v>
      </c>
      <c r="BV65" t="s">
        <v>2008</v>
      </c>
      <c r="BW65" t="s">
        <v>2008</v>
      </c>
      <c r="BX65" t="s">
        <v>2009</v>
      </c>
      <c r="BY65" t="s">
        <v>2010</v>
      </c>
      <c r="BZ65">
        <v>102</v>
      </c>
    </row>
    <row r="66" spans="1:78" x14ac:dyDescent="0.25">
      <c r="A66" t="s">
        <v>280</v>
      </c>
      <c r="B66" t="s">
        <v>280</v>
      </c>
      <c r="C66" t="s">
        <v>2011</v>
      </c>
      <c r="D66" t="s">
        <v>280</v>
      </c>
      <c r="E66" t="s">
        <v>280</v>
      </c>
      <c r="F66" t="s">
        <v>2012</v>
      </c>
      <c r="G66" t="s">
        <v>280</v>
      </c>
      <c r="H66" t="s">
        <v>2013</v>
      </c>
      <c r="I66" t="s">
        <v>280</v>
      </c>
      <c r="J66" t="s">
        <v>280</v>
      </c>
      <c r="K66" t="s">
        <v>280</v>
      </c>
      <c r="L66" t="s">
        <v>280</v>
      </c>
      <c r="M66" t="s">
        <v>280</v>
      </c>
      <c r="N66" t="s">
        <v>280</v>
      </c>
      <c r="O66" t="s">
        <v>280</v>
      </c>
      <c r="P66" t="s">
        <v>2014</v>
      </c>
      <c r="Q66" t="s">
        <v>2015</v>
      </c>
      <c r="R66" t="s">
        <v>2016</v>
      </c>
      <c r="S66" t="s">
        <v>2017</v>
      </c>
      <c r="T66" t="s">
        <v>2018</v>
      </c>
      <c r="U66" t="s">
        <v>1462</v>
      </c>
      <c r="V66" t="s">
        <v>2019</v>
      </c>
      <c r="W66" t="s">
        <v>2020</v>
      </c>
      <c r="X66" t="s">
        <v>280</v>
      </c>
      <c r="Y66" t="s">
        <v>280</v>
      </c>
      <c r="Z66" t="s">
        <v>280</v>
      </c>
      <c r="AA66" t="s">
        <v>280</v>
      </c>
      <c r="AB66" t="s">
        <v>2021</v>
      </c>
      <c r="AC66" t="s">
        <v>2022</v>
      </c>
      <c r="AD66" t="s">
        <v>2023</v>
      </c>
      <c r="AE66" t="s">
        <v>2024</v>
      </c>
      <c r="AF66" t="s">
        <v>2025</v>
      </c>
      <c r="AG66" t="s">
        <v>2026</v>
      </c>
      <c r="AH66" t="s">
        <v>2027</v>
      </c>
      <c r="AI66" t="s">
        <v>2028</v>
      </c>
      <c r="AJ66" t="s">
        <v>2029</v>
      </c>
      <c r="AK66" t="s">
        <v>280</v>
      </c>
      <c r="AL66" t="s">
        <v>2030</v>
      </c>
      <c r="AM66" t="s">
        <v>280</v>
      </c>
      <c r="AN66" t="s">
        <v>280</v>
      </c>
      <c r="AO66" t="s">
        <v>280</v>
      </c>
      <c r="AP66" t="s">
        <v>280</v>
      </c>
      <c r="AQ66" t="s">
        <v>2031</v>
      </c>
      <c r="AR66" t="s">
        <v>2032</v>
      </c>
      <c r="AS66" t="s">
        <v>2033</v>
      </c>
      <c r="AT66" t="s">
        <v>280</v>
      </c>
      <c r="AU66" t="s">
        <v>280</v>
      </c>
      <c r="AV66" t="s">
        <v>280</v>
      </c>
      <c r="AW66" t="s">
        <v>280</v>
      </c>
      <c r="AX66" t="s">
        <v>280</v>
      </c>
      <c r="AY66" t="s">
        <v>280</v>
      </c>
      <c r="AZ66" t="s">
        <v>2034</v>
      </c>
      <c r="BA66" t="s">
        <v>280</v>
      </c>
      <c r="BB66" t="s">
        <v>2035</v>
      </c>
      <c r="BC66" t="s">
        <v>2036</v>
      </c>
      <c r="BD66" t="s">
        <v>280</v>
      </c>
      <c r="BE66" t="s">
        <v>280</v>
      </c>
      <c r="BF66" t="s">
        <v>280</v>
      </c>
      <c r="BJ66">
        <v>9606</v>
      </c>
      <c r="BK66">
        <v>4</v>
      </c>
      <c r="BL66">
        <v>4</v>
      </c>
      <c r="BM66">
        <v>2</v>
      </c>
      <c r="BN66">
        <v>20.399999999999999</v>
      </c>
      <c r="BO66">
        <v>20.399999999999999</v>
      </c>
      <c r="BP66">
        <v>11.9</v>
      </c>
      <c r="BQ66">
        <v>23.510999999999999</v>
      </c>
      <c r="BR66">
        <v>0</v>
      </c>
      <c r="BS66">
        <v>148.52000000000001</v>
      </c>
      <c r="BT66">
        <v>56617000</v>
      </c>
      <c r="BU66">
        <v>100</v>
      </c>
      <c r="BV66" t="s">
        <v>2037</v>
      </c>
      <c r="BW66" t="s">
        <v>2037</v>
      </c>
      <c r="BX66" t="s">
        <v>2038</v>
      </c>
      <c r="BY66" t="s">
        <v>2039</v>
      </c>
      <c r="BZ66">
        <v>103</v>
      </c>
    </row>
    <row r="67" spans="1:78" x14ac:dyDescent="0.25">
      <c r="A67" t="s">
        <v>280</v>
      </c>
      <c r="B67" t="s">
        <v>280</v>
      </c>
      <c r="C67" t="s">
        <v>2040</v>
      </c>
      <c r="D67" t="s">
        <v>2041</v>
      </c>
      <c r="E67" t="s">
        <v>2042</v>
      </c>
      <c r="F67" t="s">
        <v>2043</v>
      </c>
      <c r="G67" t="s">
        <v>2044</v>
      </c>
      <c r="H67" t="s">
        <v>2045</v>
      </c>
      <c r="I67" t="s">
        <v>280</v>
      </c>
      <c r="J67" t="s">
        <v>2046</v>
      </c>
      <c r="K67" t="s">
        <v>280</v>
      </c>
      <c r="L67" t="s">
        <v>280</v>
      </c>
      <c r="M67" t="s">
        <v>280</v>
      </c>
      <c r="N67" t="s">
        <v>280</v>
      </c>
      <c r="O67" t="s">
        <v>280</v>
      </c>
      <c r="P67" t="s">
        <v>280</v>
      </c>
      <c r="Q67" t="s">
        <v>2047</v>
      </c>
      <c r="R67" t="s">
        <v>2048</v>
      </c>
      <c r="S67" t="s">
        <v>2049</v>
      </c>
      <c r="T67" t="s">
        <v>2050</v>
      </c>
      <c r="U67" t="s">
        <v>2051</v>
      </c>
      <c r="V67" t="s">
        <v>2052</v>
      </c>
      <c r="W67" t="s">
        <v>2053</v>
      </c>
      <c r="X67" t="s">
        <v>2054</v>
      </c>
      <c r="Y67" t="s">
        <v>2055</v>
      </c>
      <c r="Z67" t="s">
        <v>280</v>
      </c>
      <c r="AA67" t="s">
        <v>280</v>
      </c>
      <c r="AB67" t="s">
        <v>2056</v>
      </c>
      <c r="AC67" t="s">
        <v>2057</v>
      </c>
      <c r="AD67" t="s">
        <v>2058</v>
      </c>
      <c r="AE67" t="s">
        <v>2059</v>
      </c>
      <c r="AF67" t="s">
        <v>2060</v>
      </c>
      <c r="AG67" t="s">
        <v>2061</v>
      </c>
      <c r="AH67" t="s">
        <v>2062</v>
      </c>
      <c r="AI67" t="s">
        <v>2063</v>
      </c>
      <c r="AJ67" t="s">
        <v>2064</v>
      </c>
      <c r="AK67" t="s">
        <v>2065</v>
      </c>
      <c r="AL67" t="s">
        <v>2066</v>
      </c>
      <c r="AM67" t="s">
        <v>2067</v>
      </c>
      <c r="AN67" t="s">
        <v>2068</v>
      </c>
      <c r="AO67" t="s">
        <v>2069</v>
      </c>
      <c r="AP67" t="s">
        <v>2070</v>
      </c>
      <c r="AQ67" t="s">
        <v>2071</v>
      </c>
      <c r="AR67" t="s">
        <v>2072</v>
      </c>
      <c r="AS67" t="s">
        <v>2073</v>
      </c>
      <c r="AT67" t="s">
        <v>2074</v>
      </c>
      <c r="AU67" t="s">
        <v>2075</v>
      </c>
      <c r="AV67" t="s">
        <v>2076</v>
      </c>
      <c r="AW67" t="s">
        <v>2077</v>
      </c>
      <c r="AX67" t="s">
        <v>2078</v>
      </c>
      <c r="AY67" t="s">
        <v>280</v>
      </c>
      <c r="AZ67" t="s">
        <v>2079</v>
      </c>
      <c r="BA67" t="s">
        <v>2080</v>
      </c>
      <c r="BB67" t="s">
        <v>2081</v>
      </c>
      <c r="BC67" t="s">
        <v>2082</v>
      </c>
      <c r="BD67" t="s">
        <v>2083</v>
      </c>
      <c r="BE67" t="s">
        <v>2084</v>
      </c>
      <c r="BF67" t="s">
        <v>2085</v>
      </c>
      <c r="BJ67">
        <v>9606</v>
      </c>
      <c r="BK67">
        <v>2</v>
      </c>
      <c r="BL67">
        <v>2</v>
      </c>
      <c r="BM67">
        <v>2</v>
      </c>
      <c r="BN67">
        <v>6.5</v>
      </c>
      <c r="BO67">
        <v>6.5</v>
      </c>
      <c r="BP67">
        <v>6.5</v>
      </c>
      <c r="BQ67">
        <v>39.340000000000003</v>
      </c>
      <c r="BR67">
        <v>0</v>
      </c>
      <c r="BS67">
        <v>27.391999999999999</v>
      </c>
      <c r="BT67">
        <v>43993000</v>
      </c>
      <c r="BU67">
        <v>40</v>
      </c>
      <c r="BV67" t="s">
        <v>2086</v>
      </c>
      <c r="BW67" t="s">
        <v>2086</v>
      </c>
      <c r="BX67" t="s">
        <v>2087</v>
      </c>
      <c r="BY67" t="s">
        <v>2088</v>
      </c>
      <c r="BZ67">
        <v>104</v>
      </c>
    </row>
    <row r="68" spans="1:78" x14ac:dyDescent="0.25">
      <c r="A68" t="s">
        <v>2089</v>
      </c>
      <c r="B68" t="s">
        <v>280</v>
      </c>
      <c r="C68" t="s">
        <v>2090</v>
      </c>
      <c r="D68" t="s">
        <v>2091</v>
      </c>
      <c r="E68" t="s">
        <v>2092</v>
      </c>
      <c r="F68" t="s">
        <v>280</v>
      </c>
      <c r="G68" t="s">
        <v>2093</v>
      </c>
      <c r="H68" t="s">
        <v>2094</v>
      </c>
      <c r="I68" t="s">
        <v>2095</v>
      </c>
      <c r="J68" t="s">
        <v>2096</v>
      </c>
      <c r="K68" t="s">
        <v>280</v>
      </c>
      <c r="L68" t="s">
        <v>2097</v>
      </c>
      <c r="M68" t="s">
        <v>2098</v>
      </c>
      <c r="N68" t="s">
        <v>2099</v>
      </c>
      <c r="O68" t="s">
        <v>280</v>
      </c>
      <c r="P68" t="s">
        <v>2100</v>
      </c>
      <c r="Q68" t="s">
        <v>2101</v>
      </c>
      <c r="R68" t="s">
        <v>2102</v>
      </c>
      <c r="S68" t="s">
        <v>2103</v>
      </c>
      <c r="T68" t="s">
        <v>2104</v>
      </c>
      <c r="U68" t="s">
        <v>2105</v>
      </c>
      <c r="V68" t="s">
        <v>2106</v>
      </c>
      <c r="W68" t="s">
        <v>2107</v>
      </c>
      <c r="X68" t="s">
        <v>2108</v>
      </c>
      <c r="Y68" t="s">
        <v>2109</v>
      </c>
      <c r="Z68" t="s">
        <v>2110</v>
      </c>
      <c r="AA68" t="s">
        <v>280</v>
      </c>
      <c r="AB68" t="s">
        <v>280</v>
      </c>
      <c r="AC68" t="s">
        <v>280</v>
      </c>
      <c r="AD68" t="s">
        <v>2111</v>
      </c>
      <c r="AE68" t="s">
        <v>2112</v>
      </c>
      <c r="AF68" t="s">
        <v>2113</v>
      </c>
      <c r="AG68" t="s">
        <v>2114</v>
      </c>
      <c r="AH68" t="s">
        <v>2115</v>
      </c>
      <c r="AI68" t="s">
        <v>2116</v>
      </c>
      <c r="AJ68" t="s">
        <v>2117</v>
      </c>
      <c r="AK68" t="s">
        <v>2118</v>
      </c>
      <c r="AL68" t="s">
        <v>2119</v>
      </c>
      <c r="AM68" t="s">
        <v>2120</v>
      </c>
      <c r="AN68" t="s">
        <v>2121</v>
      </c>
      <c r="AO68" t="s">
        <v>2122</v>
      </c>
      <c r="AP68" t="s">
        <v>2123</v>
      </c>
      <c r="AQ68" t="s">
        <v>2124</v>
      </c>
      <c r="AR68" t="s">
        <v>2125</v>
      </c>
      <c r="AS68" t="s">
        <v>2126</v>
      </c>
      <c r="AT68" t="s">
        <v>2127</v>
      </c>
      <c r="AU68" t="s">
        <v>2128</v>
      </c>
      <c r="AV68" t="s">
        <v>2129</v>
      </c>
      <c r="AW68" t="s">
        <v>280</v>
      </c>
      <c r="AX68" t="s">
        <v>2130</v>
      </c>
      <c r="AY68" t="s">
        <v>2131</v>
      </c>
      <c r="AZ68" t="s">
        <v>2132</v>
      </c>
      <c r="BA68" t="s">
        <v>280</v>
      </c>
      <c r="BB68" t="s">
        <v>2133</v>
      </c>
      <c r="BC68" t="s">
        <v>2134</v>
      </c>
      <c r="BD68" t="s">
        <v>2135</v>
      </c>
      <c r="BE68" t="s">
        <v>2136</v>
      </c>
      <c r="BF68" t="s">
        <v>808</v>
      </c>
      <c r="BJ68">
        <v>9606</v>
      </c>
      <c r="BK68">
        <v>4</v>
      </c>
      <c r="BL68">
        <v>4</v>
      </c>
      <c r="BM68">
        <v>4</v>
      </c>
      <c r="BN68">
        <v>48.3</v>
      </c>
      <c r="BO68">
        <v>48.3</v>
      </c>
      <c r="BP68">
        <v>48.3</v>
      </c>
      <c r="BQ68">
        <v>15.887</v>
      </c>
      <c r="BR68">
        <v>0</v>
      </c>
      <c r="BS68">
        <v>124.76</v>
      </c>
      <c r="BT68">
        <v>89441000</v>
      </c>
      <c r="BU68">
        <v>94</v>
      </c>
      <c r="BV68" t="s">
        <v>2137</v>
      </c>
      <c r="BW68" t="s">
        <v>2137</v>
      </c>
      <c r="BX68" t="s">
        <v>2138</v>
      </c>
      <c r="BY68" t="s">
        <v>2139</v>
      </c>
      <c r="BZ68">
        <v>105</v>
      </c>
    </row>
    <row r="69" spans="1:78" x14ac:dyDescent="0.25">
      <c r="A69" t="s">
        <v>2140</v>
      </c>
      <c r="B69" t="s">
        <v>660</v>
      </c>
      <c r="C69" t="s">
        <v>2141</v>
      </c>
      <c r="D69" t="s">
        <v>2142</v>
      </c>
      <c r="E69" t="s">
        <v>2143</v>
      </c>
      <c r="F69" t="s">
        <v>2144</v>
      </c>
      <c r="G69" t="s">
        <v>670</v>
      </c>
      <c r="H69" t="s">
        <v>2145</v>
      </c>
      <c r="I69" t="s">
        <v>2146</v>
      </c>
      <c r="J69" t="s">
        <v>2147</v>
      </c>
      <c r="K69" t="s">
        <v>2148</v>
      </c>
      <c r="L69" t="s">
        <v>2149</v>
      </c>
      <c r="M69" t="s">
        <v>2150</v>
      </c>
      <c r="N69" t="s">
        <v>280</v>
      </c>
      <c r="O69" t="s">
        <v>2151</v>
      </c>
      <c r="P69" t="s">
        <v>2152</v>
      </c>
      <c r="Q69" t="s">
        <v>2153</v>
      </c>
      <c r="R69" t="s">
        <v>2154</v>
      </c>
      <c r="S69" t="s">
        <v>2155</v>
      </c>
      <c r="T69" t="s">
        <v>2156</v>
      </c>
      <c r="U69" t="s">
        <v>780</v>
      </c>
      <c r="V69" t="s">
        <v>2157</v>
      </c>
      <c r="W69" t="s">
        <v>2158</v>
      </c>
      <c r="X69" t="s">
        <v>2159</v>
      </c>
      <c r="Y69" t="s">
        <v>2160</v>
      </c>
      <c r="Z69" t="s">
        <v>2161</v>
      </c>
      <c r="AA69" t="s">
        <v>2162</v>
      </c>
      <c r="AB69" t="s">
        <v>2163</v>
      </c>
      <c r="AC69" t="s">
        <v>2164</v>
      </c>
      <c r="AD69" t="s">
        <v>2165</v>
      </c>
      <c r="AE69" t="s">
        <v>2166</v>
      </c>
      <c r="AF69" t="s">
        <v>2167</v>
      </c>
      <c r="AG69" t="s">
        <v>2168</v>
      </c>
      <c r="AH69" t="s">
        <v>1635</v>
      </c>
      <c r="AI69" t="s">
        <v>2169</v>
      </c>
      <c r="AJ69" t="s">
        <v>2170</v>
      </c>
      <c r="AK69" t="s">
        <v>2171</v>
      </c>
      <c r="AL69" t="s">
        <v>2172</v>
      </c>
      <c r="AM69" t="s">
        <v>2173</v>
      </c>
      <c r="AN69" t="s">
        <v>2174</v>
      </c>
      <c r="AO69" t="s">
        <v>2175</v>
      </c>
      <c r="AP69" t="s">
        <v>2176</v>
      </c>
      <c r="AQ69" t="s">
        <v>2177</v>
      </c>
      <c r="AR69" t="s">
        <v>2178</v>
      </c>
      <c r="AS69" t="s">
        <v>2179</v>
      </c>
      <c r="AT69" t="s">
        <v>2180</v>
      </c>
      <c r="AU69" t="s">
        <v>2181</v>
      </c>
      <c r="AV69" t="s">
        <v>2182</v>
      </c>
      <c r="AW69" t="s">
        <v>2183</v>
      </c>
      <c r="AX69" t="s">
        <v>2184</v>
      </c>
      <c r="AY69" t="s">
        <v>2185</v>
      </c>
      <c r="AZ69" t="s">
        <v>2186</v>
      </c>
      <c r="BA69" t="s">
        <v>2187</v>
      </c>
      <c r="BB69" t="s">
        <v>2188</v>
      </c>
      <c r="BC69" t="s">
        <v>2189</v>
      </c>
      <c r="BD69" t="s">
        <v>2190</v>
      </c>
      <c r="BE69" t="s">
        <v>2191</v>
      </c>
      <c r="BF69" t="s">
        <v>2192</v>
      </c>
      <c r="BJ69">
        <v>9606</v>
      </c>
      <c r="BK69">
        <v>23</v>
      </c>
      <c r="BL69">
        <v>23</v>
      </c>
      <c r="BM69">
        <v>23</v>
      </c>
      <c r="BN69">
        <v>37.5</v>
      </c>
      <c r="BO69">
        <v>37.5</v>
      </c>
      <c r="BP69">
        <v>37.5</v>
      </c>
      <c r="BQ69">
        <v>77.063000000000002</v>
      </c>
      <c r="BR69">
        <v>0</v>
      </c>
      <c r="BS69">
        <v>290.31</v>
      </c>
      <c r="BT69">
        <v>175740000</v>
      </c>
      <c r="BU69">
        <v>180</v>
      </c>
      <c r="BV69" t="s">
        <v>2193</v>
      </c>
      <c r="BW69" t="s">
        <v>2193</v>
      </c>
      <c r="BX69" t="s">
        <v>2194</v>
      </c>
      <c r="BY69" t="s">
        <v>2195</v>
      </c>
      <c r="BZ69">
        <v>106</v>
      </c>
    </row>
    <row r="70" spans="1:78" x14ac:dyDescent="0.25">
      <c r="A70" t="s">
        <v>2196</v>
      </c>
      <c r="B70" t="s">
        <v>2197</v>
      </c>
      <c r="C70" t="s">
        <v>2198</v>
      </c>
      <c r="D70" t="s">
        <v>2199</v>
      </c>
      <c r="E70" t="s">
        <v>2200</v>
      </c>
      <c r="F70" t="s">
        <v>2201</v>
      </c>
      <c r="G70" t="s">
        <v>2202</v>
      </c>
      <c r="H70" t="s">
        <v>2203</v>
      </c>
      <c r="I70" t="s">
        <v>280</v>
      </c>
      <c r="J70" t="s">
        <v>2204</v>
      </c>
      <c r="K70" t="s">
        <v>2205</v>
      </c>
      <c r="L70" t="s">
        <v>2206</v>
      </c>
      <c r="M70" t="s">
        <v>280</v>
      </c>
      <c r="N70" t="s">
        <v>280</v>
      </c>
      <c r="O70" t="s">
        <v>2207</v>
      </c>
      <c r="P70" t="s">
        <v>2208</v>
      </c>
      <c r="Q70" t="s">
        <v>2209</v>
      </c>
      <c r="R70" t="s">
        <v>2210</v>
      </c>
      <c r="S70" t="s">
        <v>1720</v>
      </c>
      <c r="T70" t="s">
        <v>2211</v>
      </c>
      <c r="U70" t="s">
        <v>2212</v>
      </c>
      <c r="V70" t="s">
        <v>2213</v>
      </c>
      <c r="W70" t="s">
        <v>2214</v>
      </c>
      <c r="X70" t="s">
        <v>2215</v>
      </c>
      <c r="Y70" t="s">
        <v>2216</v>
      </c>
      <c r="Z70" t="s">
        <v>280</v>
      </c>
      <c r="AA70" t="s">
        <v>280</v>
      </c>
      <c r="AB70" t="s">
        <v>1127</v>
      </c>
      <c r="AC70" t="s">
        <v>2217</v>
      </c>
      <c r="AD70" t="s">
        <v>2218</v>
      </c>
      <c r="AE70" t="s">
        <v>2219</v>
      </c>
      <c r="AF70" t="s">
        <v>2220</v>
      </c>
      <c r="AG70" t="s">
        <v>2221</v>
      </c>
      <c r="AH70" t="s">
        <v>2222</v>
      </c>
      <c r="AI70" t="s">
        <v>2223</v>
      </c>
      <c r="AJ70" t="s">
        <v>1804</v>
      </c>
      <c r="AK70" t="s">
        <v>2224</v>
      </c>
      <c r="AL70" t="s">
        <v>2225</v>
      </c>
      <c r="AM70" t="s">
        <v>2226</v>
      </c>
      <c r="AN70" t="s">
        <v>2227</v>
      </c>
      <c r="AO70" t="s">
        <v>2228</v>
      </c>
      <c r="AP70" t="s">
        <v>2229</v>
      </c>
      <c r="AQ70" t="s">
        <v>2230</v>
      </c>
      <c r="AR70" t="s">
        <v>2231</v>
      </c>
      <c r="AS70" t="s">
        <v>2232</v>
      </c>
      <c r="AT70" t="s">
        <v>2233</v>
      </c>
      <c r="AU70" t="s">
        <v>2234</v>
      </c>
      <c r="AV70" t="s">
        <v>2235</v>
      </c>
      <c r="AW70" t="s">
        <v>2236</v>
      </c>
      <c r="AX70" t="s">
        <v>2237</v>
      </c>
      <c r="AY70" t="s">
        <v>2238</v>
      </c>
      <c r="AZ70" t="s">
        <v>280</v>
      </c>
      <c r="BA70" t="s">
        <v>2239</v>
      </c>
      <c r="BB70" t="s">
        <v>2240</v>
      </c>
      <c r="BC70" t="s">
        <v>2241</v>
      </c>
      <c r="BD70" t="s">
        <v>2242</v>
      </c>
      <c r="BE70" t="s">
        <v>2243</v>
      </c>
      <c r="BF70" t="s">
        <v>2244</v>
      </c>
      <c r="BJ70">
        <v>9606</v>
      </c>
      <c r="BK70">
        <v>6</v>
      </c>
      <c r="BL70">
        <v>6</v>
      </c>
      <c r="BM70">
        <v>6</v>
      </c>
      <c r="BN70">
        <v>21.2</v>
      </c>
      <c r="BO70">
        <v>21.2</v>
      </c>
      <c r="BP70">
        <v>21.2</v>
      </c>
      <c r="BQ70">
        <v>51.676000000000002</v>
      </c>
      <c r="BR70">
        <v>0</v>
      </c>
      <c r="BS70">
        <v>57.747</v>
      </c>
      <c r="BT70">
        <v>37520000</v>
      </c>
      <c r="BU70">
        <v>82</v>
      </c>
      <c r="BV70" t="s">
        <v>2245</v>
      </c>
      <c r="BW70" t="s">
        <v>2245</v>
      </c>
      <c r="BX70" t="s">
        <v>2246</v>
      </c>
      <c r="BY70" t="s">
        <v>2247</v>
      </c>
      <c r="BZ70">
        <v>107</v>
      </c>
    </row>
    <row r="71" spans="1:78" x14ac:dyDescent="0.25">
      <c r="A71" t="s">
        <v>280</v>
      </c>
      <c r="B71" t="s">
        <v>280</v>
      </c>
      <c r="C71" t="s">
        <v>2248</v>
      </c>
      <c r="D71" t="s">
        <v>280</v>
      </c>
      <c r="E71" t="s">
        <v>280</v>
      </c>
      <c r="F71" t="s">
        <v>2249</v>
      </c>
      <c r="G71" t="s">
        <v>280</v>
      </c>
      <c r="H71" t="s">
        <v>2250</v>
      </c>
      <c r="I71" t="s">
        <v>280</v>
      </c>
      <c r="J71" t="s">
        <v>280</v>
      </c>
      <c r="K71" t="s">
        <v>280</v>
      </c>
      <c r="L71" t="s">
        <v>280</v>
      </c>
      <c r="M71" t="s">
        <v>280</v>
      </c>
      <c r="N71" t="s">
        <v>2251</v>
      </c>
      <c r="O71" t="s">
        <v>280</v>
      </c>
      <c r="P71" t="s">
        <v>280</v>
      </c>
      <c r="Q71" t="s">
        <v>2252</v>
      </c>
      <c r="R71" t="s">
        <v>2253</v>
      </c>
      <c r="S71" t="s">
        <v>2254</v>
      </c>
      <c r="T71" t="s">
        <v>2255</v>
      </c>
      <c r="U71" t="s">
        <v>2256</v>
      </c>
      <c r="V71" t="s">
        <v>2257</v>
      </c>
      <c r="W71" t="s">
        <v>2258</v>
      </c>
      <c r="X71" t="s">
        <v>2259</v>
      </c>
      <c r="Y71" t="s">
        <v>2260</v>
      </c>
      <c r="Z71" t="s">
        <v>2261</v>
      </c>
      <c r="AA71" t="s">
        <v>2262</v>
      </c>
      <c r="AB71" t="s">
        <v>2263</v>
      </c>
      <c r="AC71" t="s">
        <v>280</v>
      </c>
      <c r="AD71" t="s">
        <v>280</v>
      </c>
      <c r="AE71" t="s">
        <v>2264</v>
      </c>
      <c r="AF71" t="s">
        <v>2265</v>
      </c>
      <c r="AG71" t="s">
        <v>2266</v>
      </c>
      <c r="AH71" t="s">
        <v>2267</v>
      </c>
      <c r="AI71" t="s">
        <v>2268</v>
      </c>
      <c r="AJ71" t="s">
        <v>2269</v>
      </c>
      <c r="AK71" t="s">
        <v>280</v>
      </c>
      <c r="AL71" t="s">
        <v>2270</v>
      </c>
      <c r="AM71" t="s">
        <v>280</v>
      </c>
      <c r="AN71" t="s">
        <v>2271</v>
      </c>
      <c r="AO71" t="s">
        <v>2272</v>
      </c>
      <c r="AP71" t="s">
        <v>2273</v>
      </c>
      <c r="AQ71" t="s">
        <v>2274</v>
      </c>
      <c r="AR71" t="s">
        <v>2275</v>
      </c>
      <c r="AS71" t="s">
        <v>2276</v>
      </c>
      <c r="AT71" t="s">
        <v>280</v>
      </c>
      <c r="AU71" t="s">
        <v>280</v>
      </c>
      <c r="AV71" t="s">
        <v>2277</v>
      </c>
      <c r="AW71" t="s">
        <v>280</v>
      </c>
      <c r="AX71" t="s">
        <v>2278</v>
      </c>
      <c r="AY71" t="s">
        <v>2279</v>
      </c>
      <c r="AZ71" t="s">
        <v>2280</v>
      </c>
      <c r="BA71" t="s">
        <v>280</v>
      </c>
      <c r="BB71" t="s">
        <v>2281</v>
      </c>
      <c r="BC71" t="s">
        <v>2282</v>
      </c>
      <c r="BD71" t="s">
        <v>2283</v>
      </c>
      <c r="BE71" t="s">
        <v>2284</v>
      </c>
      <c r="BF71" t="s">
        <v>2285</v>
      </c>
      <c r="BJ71">
        <v>9606</v>
      </c>
      <c r="BK71">
        <v>6</v>
      </c>
      <c r="BL71">
        <v>6</v>
      </c>
      <c r="BM71">
        <v>6</v>
      </c>
      <c r="BN71">
        <v>41.1</v>
      </c>
      <c r="BO71">
        <v>41.1</v>
      </c>
      <c r="BP71">
        <v>41.1</v>
      </c>
      <c r="BQ71">
        <v>20.018999999999998</v>
      </c>
      <c r="BR71">
        <v>0</v>
      </c>
      <c r="BS71">
        <v>222.51</v>
      </c>
      <c r="BT71">
        <v>132220000</v>
      </c>
      <c r="BU71">
        <v>174</v>
      </c>
      <c r="BV71" t="s">
        <v>2286</v>
      </c>
      <c r="BW71" t="s">
        <v>2286</v>
      </c>
      <c r="BX71" t="s">
        <v>2287</v>
      </c>
      <c r="BY71" t="s">
        <v>2288</v>
      </c>
      <c r="BZ71">
        <v>108</v>
      </c>
    </row>
    <row r="72" spans="1:78" x14ac:dyDescent="0.25">
      <c r="A72" t="s">
        <v>280</v>
      </c>
      <c r="B72" t="s">
        <v>2289</v>
      </c>
      <c r="C72" t="s">
        <v>2290</v>
      </c>
      <c r="D72" t="s">
        <v>2291</v>
      </c>
      <c r="E72" t="s">
        <v>2292</v>
      </c>
      <c r="F72" t="s">
        <v>2293</v>
      </c>
      <c r="G72" t="s">
        <v>2294</v>
      </c>
      <c r="H72" t="s">
        <v>2295</v>
      </c>
      <c r="I72" t="s">
        <v>280</v>
      </c>
      <c r="J72" t="s">
        <v>2296</v>
      </c>
      <c r="K72" t="s">
        <v>280</v>
      </c>
      <c r="L72" t="s">
        <v>280</v>
      </c>
      <c r="M72" t="s">
        <v>280</v>
      </c>
      <c r="N72" t="s">
        <v>2297</v>
      </c>
      <c r="O72" t="s">
        <v>2298</v>
      </c>
      <c r="P72" t="s">
        <v>280</v>
      </c>
      <c r="Q72" t="s">
        <v>2299</v>
      </c>
      <c r="R72" t="s">
        <v>2300</v>
      </c>
      <c r="S72" t="s">
        <v>1786</v>
      </c>
      <c r="T72" t="s">
        <v>2301</v>
      </c>
      <c r="U72" t="s">
        <v>280</v>
      </c>
      <c r="V72" t="s">
        <v>2302</v>
      </c>
      <c r="W72" t="s">
        <v>2303</v>
      </c>
      <c r="X72" t="s">
        <v>2304</v>
      </c>
      <c r="Y72" t="s">
        <v>2305</v>
      </c>
      <c r="Z72" t="s">
        <v>2306</v>
      </c>
      <c r="AA72" t="s">
        <v>2307</v>
      </c>
      <c r="AB72" t="s">
        <v>280</v>
      </c>
      <c r="AC72" t="s">
        <v>280</v>
      </c>
      <c r="AD72" t="s">
        <v>280</v>
      </c>
      <c r="AE72" t="s">
        <v>2308</v>
      </c>
      <c r="AF72" t="s">
        <v>2309</v>
      </c>
      <c r="AG72" t="s">
        <v>2310</v>
      </c>
      <c r="AH72" t="s">
        <v>2311</v>
      </c>
      <c r="AI72" t="s">
        <v>2312</v>
      </c>
      <c r="AJ72" t="s">
        <v>2313</v>
      </c>
      <c r="AK72" t="s">
        <v>2314</v>
      </c>
      <c r="AL72" t="s">
        <v>2315</v>
      </c>
      <c r="AM72" t="s">
        <v>2316</v>
      </c>
      <c r="AN72" t="s">
        <v>2317</v>
      </c>
      <c r="AO72" t="s">
        <v>2318</v>
      </c>
      <c r="AP72" t="s">
        <v>2319</v>
      </c>
      <c r="AQ72" t="s">
        <v>2320</v>
      </c>
      <c r="AR72" t="s">
        <v>2321</v>
      </c>
      <c r="AS72" t="s">
        <v>2322</v>
      </c>
      <c r="AT72" t="s">
        <v>2323</v>
      </c>
      <c r="AU72" t="s">
        <v>2324</v>
      </c>
      <c r="AV72" t="s">
        <v>2325</v>
      </c>
      <c r="AW72" t="s">
        <v>2326</v>
      </c>
      <c r="AX72" t="s">
        <v>2327</v>
      </c>
      <c r="AY72" t="s">
        <v>2328</v>
      </c>
      <c r="AZ72" t="s">
        <v>2329</v>
      </c>
      <c r="BA72" t="s">
        <v>280</v>
      </c>
      <c r="BB72" t="s">
        <v>2330</v>
      </c>
      <c r="BC72" t="s">
        <v>2331</v>
      </c>
      <c r="BD72" t="s">
        <v>2332</v>
      </c>
      <c r="BE72" t="s">
        <v>2333</v>
      </c>
      <c r="BF72" t="s">
        <v>2334</v>
      </c>
      <c r="BJ72">
        <v>9606</v>
      </c>
      <c r="BK72">
        <v>6</v>
      </c>
      <c r="BL72">
        <v>6</v>
      </c>
      <c r="BM72">
        <v>6</v>
      </c>
      <c r="BN72">
        <v>34.4</v>
      </c>
      <c r="BO72">
        <v>34.4</v>
      </c>
      <c r="BP72">
        <v>34.4</v>
      </c>
      <c r="BQ72">
        <v>21.225000000000001</v>
      </c>
      <c r="BR72">
        <v>0</v>
      </c>
      <c r="BS72">
        <v>50.21</v>
      </c>
      <c r="BT72">
        <v>42792000</v>
      </c>
      <c r="BU72">
        <v>35</v>
      </c>
      <c r="BV72" t="s">
        <v>2335</v>
      </c>
      <c r="BW72" t="s">
        <v>2335</v>
      </c>
      <c r="BX72" t="s">
        <v>2336</v>
      </c>
      <c r="BY72" t="s">
        <v>2337</v>
      </c>
      <c r="BZ72">
        <v>109</v>
      </c>
    </row>
    <row r="73" spans="1:78" x14ac:dyDescent="0.25">
      <c r="A73" t="s">
        <v>280</v>
      </c>
      <c r="B73" t="s">
        <v>280</v>
      </c>
      <c r="C73" t="s">
        <v>280</v>
      </c>
      <c r="D73" t="s">
        <v>280</v>
      </c>
      <c r="E73" t="s">
        <v>280</v>
      </c>
      <c r="F73" t="s">
        <v>280</v>
      </c>
      <c r="G73" t="s">
        <v>280</v>
      </c>
      <c r="H73" t="s">
        <v>280</v>
      </c>
      <c r="I73" t="s">
        <v>280</v>
      </c>
      <c r="J73" t="s">
        <v>280</v>
      </c>
      <c r="K73" t="s">
        <v>280</v>
      </c>
      <c r="L73" t="s">
        <v>280</v>
      </c>
      <c r="M73" t="s">
        <v>280</v>
      </c>
      <c r="N73" t="s">
        <v>280</v>
      </c>
      <c r="O73" t="s">
        <v>280</v>
      </c>
      <c r="P73" t="s">
        <v>280</v>
      </c>
      <c r="Q73" t="s">
        <v>280</v>
      </c>
      <c r="R73" t="s">
        <v>280</v>
      </c>
      <c r="S73" t="s">
        <v>280</v>
      </c>
      <c r="T73" t="s">
        <v>280</v>
      </c>
      <c r="U73" t="s">
        <v>280</v>
      </c>
      <c r="V73" t="s">
        <v>280</v>
      </c>
      <c r="W73" t="s">
        <v>280</v>
      </c>
      <c r="X73" t="s">
        <v>280</v>
      </c>
      <c r="Y73" t="s">
        <v>280</v>
      </c>
      <c r="Z73" t="s">
        <v>280</v>
      </c>
      <c r="AA73" t="s">
        <v>280</v>
      </c>
      <c r="AB73" t="s">
        <v>280</v>
      </c>
      <c r="AC73" t="s">
        <v>280</v>
      </c>
      <c r="AD73" t="s">
        <v>280</v>
      </c>
      <c r="AE73" t="s">
        <v>280</v>
      </c>
      <c r="AF73" t="s">
        <v>280</v>
      </c>
      <c r="AG73" t="s">
        <v>280</v>
      </c>
      <c r="AH73" t="s">
        <v>280</v>
      </c>
      <c r="AI73" t="s">
        <v>280</v>
      </c>
      <c r="AJ73" t="s">
        <v>280</v>
      </c>
      <c r="AK73" t="s">
        <v>280</v>
      </c>
      <c r="AL73" t="s">
        <v>280</v>
      </c>
      <c r="AM73" t="s">
        <v>280</v>
      </c>
      <c r="AN73" t="s">
        <v>280</v>
      </c>
      <c r="AO73" t="s">
        <v>280</v>
      </c>
      <c r="AP73" t="s">
        <v>280</v>
      </c>
      <c r="AQ73" t="s">
        <v>280</v>
      </c>
      <c r="AR73" t="s">
        <v>280</v>
      </c>
      <c r="AS73" t="s">
        <v>280</v>
      </c>
      <c r="AT73" t="s">
        <v>280</v>
      </c>
      <c r="AU73" t="s">
        <v>280</v>
      </c>
      <c r="AV73" t="s">
        <v>280</v>
      </c>
      <c r="AW73" t="s">
        <v>280</v>
      </c>
      <c r="AX73" t="s">
        <v>280</v>
      </c>
      <c r="AY73" t="s">
        <v>280</v>
      </c>
      <c r="AZ73" t="s">
        <v>280</v>
      </c>
      <c r="BA73" t="s">
        <v>280</v>
      </c>
      <c r="BB73" t="s">
        <v>280</v>
      </c>
      <c r="BC73" t="s">
        <v>280</v>
      </c>
      <c r="BD73" t="s">
        <v>280</v>
      </c>
      <c r="BE73" t="s">
        <v>280</v>
      </c>
      <c r="BF73" t="s">
        <v>280</v>
      </c>
      <c r="BJ73">
        <v>9606</v>
      </c>
      <c r="BK73">
        <v>1</v>
      </c>
      <c r="BL73">
        <v>1</v>
      </c>
      <c r="BM73">
        <v>1</v>
      </c>
      <c r="BN73">
        <v>4.0999999999999996</v>
      </c>
      <c r="BO73">
        <v>4.0999999999999996</v>
      </c>
      <c r="BP73">
        <v>4.0999999999999996</v>
      </c>
      <c r="BQ73">
        <v>27.315000000000001</v>
      </c>
      <c r="BR73">
        <v>0</v>
      </c>
      <c r="BS73">
        <v>13.331</v>
      </c>
      <c r="BT73">
        <v>54649000</v>
      </c>
      <c r="BU73">
        <v>24</v>
      </c>
      <c r="BV73" t="s">
        <v>2338</v>
      </c>
      <c r="BW73" t="s">
        <v>2338</v>
      </c>
      <c r="BX73" t="s">
        <v>2339</v>
      </c>
      <c r="BY73" t="s">
        <v>2340</v>
      </c>
      <c r="BZ73">
        <v>110</v>
      </c>
    </row>
    <row r="74" spans="1:78" x14ac:dyDescent="0.25">
      <c r="A74" t="s">
        <v>280</v>
      </c>
      <c r="B74" t="s">
        <v>280</v>
      </c>
      <c r="C74" t="s">
        <v>2341</v>
      </c>
      <c r="D74" t="s">
        <v>2342</v>
      </c>
      <c r="E74" t="s">
        <v>280</v>
      </c>
      <c r="F74" t="s">
        <v>2343</v>
      </c>
      <c r="G74" t="s">
        <v>2344</v>
      </c>
      <c r="H74" t="s">
        <v>2345</v>
      </c>
      <c r="I74" t="s">
        <v>2346</v>
      </c>
      <c r="J74" t="s">
        <v>2347</v>
      </c>
      <c r="K74" t="s">
        <v>280</v>
      </c>
      <c r="L74" t="s">
        <v>280</v>
      </c>
      <c r="M74" t="s">
        <v>2348</v>
      </c>
      <c r="N74" t="s">
        <v>387</v>
      </c>
      <c r="O74" t="s">
        <v>2349</v>
      </c>
      <c r="P74" t="s">
        <v>2350</v>
      </c>
      <c r="Q74" t="s">
        <v>2351</v>
      </c>
      <c r="R74" t="s">
        <v>2352</v>
      </c>
      <c r="S74" t="s">
        <v>2353</v>
      </c>
      <c r="T74" t="s">
        <v>2354</v>
      </c>
      <c r="U74" t="s">
        <v>2355</v>
      </c>
      <c r="V74" t="s">
        <v>2356</v>
      </c>
      <c r="W74" t="s">
        <v>2357</v>
      </c>
      <c r="X74" t="s">
        <v>2358</v>
      </c>
      <c r="Y74" t="s">
        <v>2359</v>
      </c>
      <c r="Z74" t="s">
        <v>2360</v>
      </c>
      <c r="AA74" t="s">
        <v>2361</v>
      </c>
      <c r="AB74" t="s">
        <v>2362</v>
      </c>
      <c r="AC74" t="s">
        <v>2363</v>
      </c>
      <c r="AD74" t="s">
        <v>2364</v>
      </c>
      <c r="AE74" t="s">
        <v>2365</v>
      </c>
      <c r="AF74" t="s">
        <v>2366</v>
      </c>
      <c r="AG74" t="s">
        <v>2367</v>
      </c>
      <c r="AH74" t="s">
        <v>2368</v>
      </c>
      <c r="AI74" t="s">
        <v>2369</v>
      </c>
      <c r="AJ74" t="s">
        <v>2370</v>
      </c>
      <c r="AK74" t="s">
        <v>2371</v>
      </c>
      <c r="AL74" t="s">
        <v>2372</v>
      </c>
      <c r="AM74" t="s">
        <v>2373</v>
      </c>
      <c r="AN74" t="s">
        <v>280</v>
      </c>
      <c r="AO74" t="s">
        <v>280</v>
      </c>
      <c r="AP74" t="s">
        <v>280</v>
      </c>
      <c r="AQ74" t="s">
        <v>2374</v>
      </c>
      <c r="AR74" t="s">
        <v>2375</v>
      </c>
      <c r="AS74" t="s">
        <v>2376</v>
      </c>
      <c r="AT74" t="s">
        <v>280</v>
      </c>
      <c r="AU74" t="s">
        <v>280</v>
      </c>
      <c r="AV74" t="s">
        <v>2377</v>
      </c>
      <c r="AW74" t="s">
        <v>2378</v>
      </c>
      <c r="AX74" t="s">
        <v>280</v>
      </c>
      <c r="AY74" t="s">
        <v>2379</v>
      </c>
      <c r="AZ74" t="s">
        <v>2380</v>
      </c>
      <c r="BA74" t="s">
        <v>280</v>
      </c>
      <c r="BB74" t="s">
        <v>2381</v>
      </c>
      <c r="BC74" t="s">
        <v>2382</v>
      </c>
      <c r="BD74" t="s">
        <v>280</v>
      </c>
      <c r="BE74" t="s">
        <v>280</v>
      </c>
      <c r="BF74" t="s">
        <v>280</v>
      </c>
      <c r="BJ74" t="s">
        <v>292</v>
      </c>
      <c r="BK74">
        <v>6</v>
      </c>
      <c r="BL74">
        <v>6</v>
      </c>
      <c r="BM74">
        <v>6</v>
      </c>
      <c r="BN74">
        <v>15.1</v>
      </c>
      <c r="BO74">
        <v>15.1</v>
      </c>
      <c r="BP74">
        <v>15.1</v>
      </c>
      <c r="BQ74">
        <v>54.305</v>
      </c>
      <c r="BR74">
        <v>0</v>
      </c>
      <c r="BS74">
        <v>63.133000000000003</v>
      </c>
      <c r="BT74">
        <v>78374000</v>
      </c>
      <c r="BU74">
        <v>216</v>
      </c>
      <c r="BV74" t="s">
        <v>2383</v>
      </c>
      <c r="BW74" t="s">
        <v>2384</v>
      </c>
      <c r="BX74" t="s">
        <v>2385</v>
      </c>
      <c r="BY74" t="s">
        <v>2386</v>
      </c>
      <c r="BZ74">
        <v>111</v>
      </c>
    </row>
    <row r="75" spans="1:78" x14ac:dyDescent="0.25">
      <c r="A75" t="s">
        <v>280</v>
      </c>
      <c r="B75" t="s">
        <v>280</v>
      </c>
      <c r="C75" t="s">
        <v>280</v>
      </c>
      <c r="D75" t="s">
        <v>2387</v>
      </c>
      <c r="E75" t="s">
        <v>280</v>
      </c>
      <c r="F75" t="s">
        <v>2388</v>
      </c>
      <c r="G75" t="s">
        <v>2389</v>
      </c>
      <c r="H75" t="s">
        <v>2390</v>
      </c>
      <c r="I75" t="s">
        <v>2391</v>
      </c>
      <c r="J75" t="s">
        <v>2392</v>
      </c>
      <c r="K75" t="s">
        <v>280</v>
      </c>
      <c r="L75" t="s">
        <v>280</v>
      </c>
      <c r="M75" t="s">
        <v>2393</v>
      </c>
      <c r="N75" t="s">
        <v>280</v>
      </c>
      <c r="O75" t="s">
        <v>280</v>
      </c>
      <c r="P75" t="s">
        <v>2394</v>
      </c>
      <c r="Q75" t="s">
        <v>2395</v>
      </c>
      <c r="R75" t="s">
        <v>2396</v>
      </c>
      <c r="S75" t="s">
        <v>2397</v>
      </c>
      <c r="T75" t="s">
        <v>2398</v>
      </c>
      <c r="U75" t="s">
        <v>280</v>
      </c>
      <c r="V75" t="s">
        <v>2399</v>
      </c>
      <c r="W75" t="s">
        <v>2400</v>
      </c>
      <c r="X75" t="s">
        <v>2401</v>
      </c>
      <c r="Y75" t="s">
        <v>2402</v>
      </c>
      <c r="Z75" t="s">
        <v>280</v>
      </c>
      <c r="AA75" t="s">
        <v>280</v>
      </c>
      <c r="AB75" t="s">
        <v>2403</v>
      </c>
      <c r="AC75" t="s">
        <v>2404</v>
      </c>
      <c r="AD75" t="s">
        <v>2405</v>
      </c>
      <c r="AE75" t="s">
        <v>2406</v>
      </c>
      <c r="AF75" t="s">
        <v>2407</v>
      </c>
      <c r="AG75" t="s">
        <v>2408</v>
      </c>
      <c r="AH75" t="s">
        <v>2409</v>
      </c>
      <c r="AI75" t="s">
        <v>954</v>
      </c>
      <c r="AJ75" t="s">
        <v>2410</v>
      </c>
      <c r="AK75" t="s">
        <v>2411</v>
      </c>
      <c r="AL75" t="s">
        <v>2412</v>
      </c>
      <c r="AM75" t="s">
        <v>2413</v>
      </c>
      <c r="AN75" t="s">
        <v>2414</v>
      </c>
      <c r="AO75" t="s">
        <v>2415</v>
      </c>
      <c r="AP75" t="s">
        <v>2416</v>
      </c>
      <c r="AQ75" t="s">
        <v>2417</v>
      </c>
      <c r="AR75" t="s">
        <v>2418</v>
      </c>
      <c r="AS75" t="s">
        <v>2419</v>
      </c>
      <c r="AT75" t="s">
        <v>280</v>
      </c>
      <c r="AU75" t="s">
        <v>2420</v>
      </c>
      <c r="AV75" t="s">
        <v>2421</v>
      </c>
      <c r="AW75" t="s">
        <v>2422</v>
      </c>
      <c r="AX75" t="s">
        <v>902</v>
      </c>
      <c r="AY75" t="s">
        <v>2423</v>
      </c>
      <c r="AZ75" t="s">
        <v>2424</v>
      </c>
      <c r="BA75" t="s">
        <v>2425</v>
      </c>
      <c r="BB75" t="s">
        <v>2426</v>
      </c>
      <c r="BC75" t="s">
        <v>2427</v>
      </c>
      <c r="BD75" t="s">
        <v>2428</v>
      </c>
      <c r="BE75" t="s">
        <v>2429</v>
      </c>
      <c r="BF75" t="s">
        <v>2430</v>
      </c>
      <c r="BJ75">
        <v>9606</v>
      </c>
      <c r="BK75">
        <v>10</v>
      </c>
      <c r="BL75">
        <v>10</v>
      </c>
      <c r="BM75">
        <v>10</v>
      </c>
      <c r="BN75">
        <v>21.1</v>
      </c>
      <c r="BO75">
        <v>21.1</v>
      </c>
      <c r="BP75">
        <v>21.1</v>
      </c>
      <c r="BQ75">
        <v>59.755000000000003</v>
      </c>
      <c r="BR75">
        <v>0</v>
      </c>
      <c r="BS75">
        <v>69.924999999999997</v>
      </c>
      <c r="BT75">
        <v>58050000</v>
      </c>
      <c r="BU75">
        <v>58</v>
      </c>
      <c r="BV75" t="s">
        <v>2431</v>
      </c>
      <c r="BW75" t="s">
        <v>2431</v>
      </c>
      <c r="BX75" t="s">
        <v>2432</v>
      </c>
      <c r="BY75" t="s">
        <v>2433</v>
      </c>
      <c r="BZ75">
        <v>112</v>
      </c>
    </row>
    <row r="76" spans="1:78" x14ac:dyDescent="0.25">
      <c r="A76" t="s">
        <v>280</v>
      </c>
      <c r="B76" t="s">
        <v>280</v>
      </c>
      <c r="C76" t="s">
        <v>2434</v>
      </c>
      <c r="D76" t="s">
        <v>280</v>
      </c>
      <c r="E76" t="s">
        <v>280</v>
      </c>
      <c r="F76" t="s">
        <v>280</v>
      </c>
      <c r="G76" t="s">
        <v>2435</v>
      </c>
      <c r="H76" t="s">
        <v>2436</v>
      </c>
      <c r="I76" t="s">
        <v>2437</v>
      </c>
      <c r="J76" t="s">
        <v>2438</v>
      </c>
      <c r="K76" t="s">
        <v>280</v>
      </c>
      <c r="L76" t="s">
        <v>280</v>
      </c>
      <c r="M76" t="s">
        <v>2439</v>
      </c>
      <c r="N76" t="s">
        <v>280</v>
      </c>
      <c r="O76" t="s">
        <v>280</v>
      </c>
      <c r="P76" t="s">
        <v>618</v>
      </c>
      <c r="Q76" t="s">
        <v>2440</v>
      </c>
      <c r="R76" t="s">
        <v>2441</v>
      </c>
      <c r="S76" t="s">
        <v>2442</v>
      </c>
      <c r="T76" t="s">
        <v>2443</v>
      </c>
      <c r="U76" t="s">
        <v>2444</v>
      </c>
      <c r="V76" t="s">
        <v>2445</v>
      </c>
      <c r="W76" t="s">
        <v>2446</v>
      </c>
      <c r="X76" t="s">
        <v>2447</v>
      </c>
      <c r="Y76" t="s">
        <v>2448</v>
      </c>
      <c r="Z76" t="s">
        <v>280</v>
      </c>
      <c r="AA76" t="s">
        <v>2449</v>
      </c>
      <c r="AB76" t="s">
        <v>2450</v>
      </c>
      <c r="AC76" t="s">
        <v>2451</v>
      </c>
      <c r="AD76" t="s">
        <v>2452</v>
      </c>
      <c r="AE76" t="s">
        <v>2453</v>
      </c>
      <c r="AF76" t="s">
        <v>2454</v>
      </c>
      <c r="AG76" t="s">
        <v>2455</v>
      </c>
      <c r="AH76" t="s">
        <v>2456</v>
      </c>
      <c r="AI76" t="s">
        <v>2457</v>
      </c>
      <c r="AJ76" t="s">
        <v>2458</v>
      </c>
      <c r="AK76" t="s">
        <v>2459</v>
      </c>
      <c r="AL76" t="s">
        <v>2460</v>
      </c>
      <c r="AM76" t="s">
        <v>2461</v>
      </c>
      <c r="AN76" t="s">
        <v>2462</v>
      </c>
      <c r="AO76" t="s">
        <v>2463</v>
      </c>
      <c r="AP76" t="s">
        <v>2464</v>
      </c>
      <c r="AQ76" t="s">
        <v>2465</v>
      </c>
      <c r="AR76" t="s">
        <v>2466</v>
      </c>
      <c r="AS76" t="s">
        <v>2467</v>
      </c>
      <c r="AT76" t="s">
        <v>2468</v>
      </c>
      <c r="AU76" t="s">
        <v>2469</v>
      </c>
      <c r="AV76" t="s">
        <v>2470</v>
      </c>
      <c r="AW76" t="s">
        <v>280</v>
      </c>
      <c r="AX76" t="s">
        <v>2471</v>
      </c>
      <c r="AY76" t="s">
        <v>2472</v>
      </c>
      <c r="AZ76" t="s">
        <v>2473</v>
      </c>
      <c r="BA76" t="s">
        <v>280</v>
      </c>
      <c r="BB76" t="s">
        <v>2474</v>
      </c>
      <c r="BC76" t="s">
        <v>2475</v>
      </c>
      <c r="BD76" t="s">
        <v>2476</v>
      </c>
      <c r="BE76" t="s">
        <v>2477</v>
      </c>
      <c r="BF76" t="s">
        <v>2478</v>
      </c>
      <c r="BJ76">
        <v>9606</v>
      </c>
      <c r="BK76">
        <v>7</v>
      </c>
      <c r="BL76">
        <v>7</v>
      </c>
      <c r="BM76">
        <v>7</v>
      </c>
      <c r="BN76">
        <v>17.600000000000001</v>
      </c>
      <c r="BO76">
        <v>17.600000000000001</v>
      </c>
      <c r="BP76">
        <v>17.600000000000001</v>
      </c>
      <c r="BQ76">
        <v>39.42</v>
      </c>
      <c r="BR76">
        <v>0</v>
      </c>
      <c r="BS76">
        <v>88.903999999999996</v>
      </c>
      <c r="BT76">
        <v>64085000</v>
      </c>
      <c r="BU76">
        <v>59</v>
      </c>
      <c r="BV76" t="s">
        <v>2479</v>
      </c>
      <c r="BW76" t="s">
        <v>2479</v>
      </c>
      <c r="BX76" t="s">
        <v>2480</v>
      </c>
      <c r="BY76" t="s">
        <v>2481</v>
      </c>
      <c r="BZ76">
        <v>113</v>
      </c>
    </row>
    <row r="77" spans="1:78" x14ac:dyDescent="0.25">
      <c r="A77" t="s">
        <v>280</v>
      </c>
      <c r="B77" t="s">
        <v>280</v>
      </c>
      <c r="C77" t="s">
        <v>2482</v>
      </c>
      <c r="D77" t="s">
        <v>280</v>
      </c>
      <c r="E77" t="s">
        <v>280</v>
      </c>
      <c r="F77" t="s">
        <v>280</v>
      </c>
      <c r="G77" t="s">
        <v>280</v>
      </c>
      <c r="H77" t="s">
        <v>280</v>
      </c>
      <c r="I77" t="s">
        <v>280</v>
      </c>
      <c r="J77" t="s">
        <v>2483</v>
      </c>
      <c r="K77" t="s">
        <v>280</v>
      </c>
      <c r="L77" t="s">
        <v>280</v>
      </c>
      <c r="M77" t="s">
        <v>280</v>
      </c>
      <c r="N77" t="s">
        <v>2484</v>
      </c>
      <c r="O77" t="s">
        <v>280</v>
      </c>
      <c r="P77" t="s">
        <v>2485</v>
      </c>
      <c r="Q77" t="s">
        <v>2486</v>
      </c>
      <c r="R77" t="s">
        <v>2487</v>
      </c>
      <c r="S77" t="s">
        <v>2488</v>
      </c>
      <c r="T77" t="s">
        <v>2489</v>
      </c>
      <c r="U77" t="s">
        <v>280</v>
      </c>
      <c r="V77" t="s">
        <v>280</v>
      </c>
      <c r="W77" t="s">
        <v>280</v>
      </c>
      <c r="X77" t="s">
        <v>2490</v>
      </c>
      <c r="Y77" t="s">
        <v>280</v>
      </c>
      <c r="Z77" t="s">
        <v>2491</v>
      </c>
      <c r="AA77" t="s">
        <v>280</v>
      </c>
      <c r="AB77" t="s">
        <v>2492</v>
      </c>
      <c r="AC77" t="s">
        <v>2493</v>
      </c>
      <c r="AD77" t="s">
        <v>2494</v>
      </c>
      <c r="AE77" t="s">
        <v>2495</v>
      </c>
      <c r="AF77" t="s">
        <v>2496</v>
      </c>
      <c r="AG77" t="s">
        <v>2497</v>
      </c>
      <c r="AH77" t="s">
        <v>2498</v>
      </c>
      <c r="AI77" t="s">
        <v>280</v>
      </c>
      <c r="AJ77" t="s">
        <v>2499</v>
      </c>
      <c r="AK77" t="s">
        <v>280</v>
      </c>
      <c r="AL77" t="s">
        <v>280</v>
      </c>
      <c r="AM77" t="s">
        <v>280</v>
      </c>
      <c r="AN77" t="s">
        <v>280</v>
      </c>
      <c r="AO77" t="s">
        <v>280</v>
      </c>
      <c r="AP77" t="s">
        <v>280</v>
      </c>
      <c r="AQ77" t="s">
        <v>2500</v>
      </c>
      <c r="AR77" t="s">
        <v>2501</v>
      </c>
      <c r="AS77" t="s">
        <v>2502</v>
      </c>
      <c r="AT77" t="s">
        <v>280</v>
      </c>
      <c r="AU77" t="s">
        <v>280</v>
      </c>
      <c r="AV77" t="s">
        <v>280</v>
      </c>
      <c r="AW77" t="s">
        <v>280</v>
      </c>
      <c r="AX77" t="s">
        <v>280</v>
      </c>
      <c r="AY77" t="s">
        <v>280</v>
      </c>
      <c r="AZ77" t="s">
        <v>2503</v>
      </c>
      <c r="BA77" t="s">
        <v>280</v>
      </c>
      <c r="BB77" t="s">
        <v>280</v>
      </c>
      <c r="BC77" t="s">
        <v>280</v>
      </c>
      <c r="BD77" t="s">
        <v>280</v>
      </c>
      <c r="BE77" t="s">
        <v>280</v>
      </c>
      <c r="BF77" t="s">
        <v>280</v>
      </c>
      <c r="BJ77">
        <v>9606</v>
      </c>
      <c r="BK77">
        <v>1</v>
      </c>
      <c r="BL77">
        <v>1</v>
      </c>
      <c r="BM77">
        <v>1</v>
      </c>
      <c r="BN77">
        <v>12.2</v>
      </c>
      <c r="BO77">
        <v>12.2</v>
      </c>
      <c r="BP77">
        <v>12.2</v>
      </c>
      <c r="BQ77">
        <v>11.138999999999999</v>
      </c>
      <c r="BR77">
        <v>0</v>
      </c>
      <c r="BS77">
        <v>10.065</v>
      </c>
      <c r="BT77">
        <v>18217000</v>
      </c>
      <c r="BU77">
        <v>50</v>
      </c>
      <c r="BV77" t="s">
        <v>2504</v>
      </c>
      <c r="BW77" t="s">
        <v>2504</v>
      </c>
      <c r="BX77" t="s">
        <v>2505</v>
      </c>
      <c r="BY77" t="s">
        <v>2506</v>
      </c>
      <c r="BZ77">
        <v>114</v>
      </c>
    </row>
    <row r="78" spans="1:78" x14ac:dyDescent="0.25">
      <c r="A78" t="s">
        <v>2507</v>
      </c>
      <c r="B78" t="s">
        <v>280</v>
      </c>
      <c r="C78" t="s">
        <v>280</v>
      </c>
      <c r="D78" t="s">
        <v>2508</v>
      </c>
      <c r="E78" t="s">
        <v>280</v>
      </c>
      <c r="F78" t="s">
        <v>280</v>
      </c>
      <c r="G78" t="s">
        <v>280</v>
      </c>
      <c r="H78" t="s">
        <v>280</v>
      </c>
      <c r="I78" t="s">
        <v>280</v>
      </c>
      <c r="J78" t="s">
        <v>280</v>
      </c>
      <c r="K78" t="s">
        <v>280</v>
      </c>
      <c r="L78" t="s">
        <v>280</v>
      </c>
      <c r="M78" t="s">
        <v>280</v>
      </c>
      <c r="N78" t="s">
        <v>280</v>
      </c>
      <c r="O78" t="s">
        <v>280</v>
      </c>
      <c r="P78" t="s">
        <v>280</v>
      </c>
      <c r="Q78" t="s">
        <v>280</v>
      </c>
      <c r="R78" t="s">
        <v>2509</v>
      </c>
      <c r="S78" t="s">
        <v>280</v>
      </c>
      <c r="T78" t="s">
        <v>280</v>
      </c>
      <c r="U78" t="s">
        <v>280</v>
      </c>
      <c r="V78" t="s">
        <v>2510</v>
      </c>
      <c r="W78" t="s">
        <v>2511</v>
      </c>
      <c r="X78" t="s">
        <v>280</v>
      </c>
      <c r="Y78" t="s">
        <v>2512</v>
      </c>
      <c r="Z78" t="s">
        <v>280</v>
      </c>
      <c r="AA78" t="s">
        <v>2513</v>
      </c>
      <c r="AB78" t="s">
        <v>2514</v>
      </c>
      <c r="AC78" t="s">
        <v>280</v>
      </c>
      <c r="AD78" t="s">
        <v>2515</v>
      </c>
      <c r="AE78" t="s">
        <v>280</v>
      </c>
      <c r="AF78" t="s">
        <v>280</v>
      </c>
      <c r="AG78" t="s">
        <v>280</v>
      </c>
      <c r="AH78" t="s">
        <v>280</v>
      </c>
      <c r="AI78" t="s">
        <v>280</v>
      </c>
      <c r="AJ78" t="s">
        <v>280</v>
      </c>
      <c r="AK78" t="s">
        <v>280</v>
      </c>
      <c r="AL78" t="s">
        <v>280</v>
      </c>
      <c r="AM78" t="s">
        <v>2516</v>
      </c>
      <c r="AN78" t="s">
        <v>1070</v>
      </c>
      <c r="AO78" t="s">
        <v>2517</v>
      </c>
      <c r="AP78" t="s">
        <v>1847</v>
      </c>
      <c r="AQ78" t="s">
        <v>2518</v>
      </c>
      <c r="AR78" t="s">
        <v>280</v>
      </c>
      <c r="AS78" t="s">
        <v>280</v>
      </c>
      <c r="AT78" t="s">
        <v>280</v>
      </c>
      <c r="AU78" t="s">
        <v>2519</v>
      </c>
      <c r="AV78" t="s">
        <v>2520</v>
      </c>
      <c r="AW78" t="s">
        <v>2521</v>
      </c>
      <c r="AX78" t="s">
        <v>280</v>
      </c>
      <c r="AY78" t="s">
        <v>280</v>
      </c>
      <c r="AZ78" t="s">
        <v>280</v>
      </c>
      <c r="BA78" t="s">
        <v>280</v>
      </c>
      <c r="BB78" t="s">
        <v>2522</v>
      </c>
      <c r="BC78" t="s">
        <v>2523</v>
      </c>
      <c r="BD78" t="s">
        <v>2524</v>
      </c>
      <c r="BE78" t="s">
        <v>2525</v>
      </c>
      <c r="BF78" t="s">
        <v>2526</v>
      </c>
      <c r="BJ78">
        <v>9606</v>
      </c>
      <c r="BK78">
        <v>8</v>
      </c>
      <c r="BL78">
        <v>8</v>
      </c>
      <c r="BM78">
        <v>8</v>
      </c>
      <c r="BN78">
        <v>28.3</v>
      </c>
      <c r="BO78">
        <v>28.3</v>
      </c>
      <c r="BP78">
        <v>28.3</v>
      </c>
      <c r="BQ78">
        <v>38.713999999999999</v>
      </c>
      <c r="BR78">
        <v>0</v>
      </c>
      <c r="BS78">
        <v>48.453000000000003</v>
      </c>
      <c r="BT78">
        <v>18674000</v>
      </c>
      <c r="BU78">
        <v>8</v>
      </c>
      <c r="BV78" t="s">
        <v>2527</v>
      </c>
      <c r="BW78" t="s">
        <v>2527</v>
      </c>
      <c r="BX78" t="s">
        <v>2528</v>
      </c>
      <c r="BY78" t="s">
        <v>2529</v>
      </c>
      <c r="BZ78">
        <v>115</v>
      </c>
    </row>
    <row r="79" spans="1:78" x14ac:dyDescent="0.25">
      <c r="A79" t="s">
        <v>280</v>
      </c>
      <c r="B79" t="s">
        <v>280</v>
      </c>
      <c r="C79" t="s">
        <v>280</v>
      </c>
      <c r="D79" t="s">
        <v>280</v>
      </c>
      <c r="E79" t="s">
        <v>280</v>
      </c>
      <c r="F79" t="s">
        <v>280</v>
      </c>
      <c r="G79" t="s">
        <v>280</v>
      </c>
      <c r="H79" t="s">
        <v>280</v>
      </c>
      <c r="I79" t="s">
        <v>280</v>
      </c>
      <c r="J79" t="s">
        <v>280</v>
      </c>
      <c r="K79" t="s">
        <v>280</v>
      </c>
      <c r="L79" t="s">
        <v>280</v>
      </c>
      <c r="M79" t="s">
        <v>280</v>
      </c>
      <c r="N79" t="s">
        <v>280</v>
      </c>
      <c r="O79" t="s">
        <v>280</v>
      </c>
      <c r="P79" t="s">
        <v>280</v>
      </c>
      <c r="Q79" t="s">
        <v>280</v>
      </c>
      <c r="R79" t="s">
        <v>280</v>
      </c>
      <c r="S79" t="s">
        <v>2530</v>
      </c>
      <c r="T79" t="s">
        <v>2531</v>
      </c>
      <c r="U79" t="s">
        <v>280</v>
      </c>
      <c r="V79" t="s">
        <v>2532</v>
      </c>
      <c r="W79" t="s">
        <v>280</v>
      </c>
      <c r="X79" t="s">
        <v>280</v>
      </c>
      <c r="Y79" t="s">
        <v>2533</v>
      </c>
      <c r="Z79" t="s">
        <v>280</v>
      </c>
      <c r="AA79" t="s">
        <v>280</v>
      </c>
      <c r="AB79" t="s">
        <v>2534</v>
      </c>
      <c r="AC79" t="s">
        <v>2535</v>
      </c>
      <c r="AD79" t="s">
        <v>280</v>
      </c>
      <c r="AE79" t="s">
        <v>280</v>
      </c>
      <c r="AF79" t="s">
        <v>280</v>
      </c>
      <c r="AG79" t="s">
        <v>280</v>
      </c>
      <c r="AH79" t="s">
        <v>280</v>
      </c>
      <c r="AI79" t="s">
        <v>280</v>
      </c>
      <c r="AJ79" t="s">
        <v>280</v>
      </c>
      <c r="AK79" t="s">
        <v>280</v>
      </c>
      <c r="AL79" t="s">
        <v>280</v>
      </c>
      <c r="AM79" t="s">
        <v>280</v>
      </c>
      <c r="AN79" t="s">
        <v>280</v>
      </c>
      <c r="AO79" t="s">
        <v>280</v>
      </c>
      <c r="AP79" t="s">
        <v>280</v>
      </c>
      <c r="AQ79" t="s">
        <v>280</v>
      </c>
      <c r="AR79" t="s">
        <v>280</v>
      </c>
      <c r="AS79" t="s">
        <v>280</v>
      </c>
      <c r="AT79" t="s">
        <v>280</v>
      </c>
      <c r="AU79" t="s">
        <v>280</v>
      </c>
      <c r="AV79" t="s">
        <v>280</v>
      </c>
      <c r="AW79" t="s">
        <v>280</v>
      </c>
      <c r="AX79" t="s">
        <v>280</v>
      </c>
      <c r="AY79" t="s">
        <v>280</v>
      </c>
      <c r="AZ79" t="s">
        <v>280</v>
      </c>
      <c r="BA79" t="s">
        <v>280</v>
      </c>
      <c r="BB79" t="s">
        <v>280</v>
      </c>
      <c r="BC79" t="s">
        <v>280</v>
      </c>
      <c r="BD79" t="s">
        <v>280</v>
      </c>
      <c r="BE79" t="s">
        <v>280</v>
      </c>
      <c r="BF79" t="s">
        <v>280</v>
      </c>
      <c r="BJ79">
        <v>9606</v>
      </c>
      <c r="BK79">
        <v>3</v>
      </c>
      <c r="BL79">
        <v>3</v>
      </c>
      <c r="BM79">
        <v>3</v>
      </c>
      <c r="BN79">
        <v>24.2</v>
      </c>
      <c r="BO79">
        <v>24.2</v>
      </c>
      <c r="BP79">
        <v>24.2</v>
      </c>
      <c r="BQ79">
        <v>17.934999999999999</v>
      </c>
      <c r="BR79">
        <v>0</v>
      </c>
      <c r="BS79">
        <v>23.945</v>
      </c>
      <c r="BT79">
        <v>4815900</v>
      </c>
      <c r="BU79">
        <v>12</v>
      </c>
      <c r="BV79" t="s">
        <v>2536</v>
      </c>
      <c r="BW79" t="s">
        <v>2536</v>
      </c>
      <c r="BX79" t="s">
        <v>2537</v>
      </c>
      <c r="BY79" t="s">
        <v>2538</v>
      </c>
      <c r="BZ79">
        <v>116</v>
      </c>
    </row>
    <row r="80" spans="1:78" x14ac:dyDescent="0.25">
      <c r="A80" t="s">
        <v>280</v>
      </c>
      <c r="B80" t="s">
        <v>280</v>
      </c>
      <c r="C80" t="s">
        <v>280</v>
      </c>
      <c r="D80" t="s">
        <v>2539</v>
      </c>
      <c r="E80" t="s">
        <v>280</v>
      </c>
      <c r="F80" t="s">
        <v>280</v>
      </c>
      <c r="G80" t="s">
        <v>2540</v>
      </c>
      <c r="H80" t="s">
        <v>280</v>
      </c>
      <c r="I80" t="s">
        <v>280</v>
      </c>
      <c r="J80" t="s">
        <v>280</v>
      </c>
      <c r="K80" t="s">
        <v>2541</v>
      </c>
      <c r="L80" t="s">
        <v>280</v>
      </c>
      <c r="M80" t="s">
        <v>280</v>
      </c>
      <c r="N80" t="s">
        <v>2542</v>
      </c>
      <c r="O80" t="s">
        <v>280</v>
      </c>
      <c r="P80" t="s">
        <v>2543</v>
      </c>
      <c r="Q80" t="s">
        <v>2544</v>
      </c>
      <c r="R80" t="s">
        <v>2304</v>
      </c>
      <c r="S80" t="s">
        <v>2545</v>
      </c>
      <c r="T80" t="s">
        <v>2546</v>
      </c>
      <c r="U80" t="s">
        <v>2547</v>
      </c>
      <c r="V80" t="s">
        <v>2548</v>
      </c>
      <c r="W80" t="s">
        <v>2549</v>
      </c>
      <c r="X80" t="s">
        <v>2550</v>
      </c>
      <c r="Y80" t="s">
        <v>2551</v>
      </c>
      <c r="Z80" t="s">
        <v>2552</v>
      </c>
      <c r="AA80" t="s">
        <v>2553</v>
      </c>
      <c r="AB80" t="s">
        <v>2554</v>
      </c>
      <c r="AC80" t="s">
        <v>280</v>
      </c>
      <c r="AD80" t="s">
        <v>2555</v>
      </c>
      <c r="AE80" t="s">
        <v>280</v>
      </c>
      <c r="AF80" t="s">
        <v>280</v>
      </c>
      <c r="AG80" t="s">
        <v>280</v>
      </c>
      <c r="AH80" t="s">
        <v>2556</v>
      </c>
      <c r="AI80" t="s">
        <v>2557</v>
      </c>
      <c r="AJ80" t="s">
        <v>2558</v>
      </c>
      <c r="AK80" t="s">
        <v>280</v>
      </c>
      <c r="AL80" t="s">
        <v>280</v>
      </c>
      <c r="AM80" t="s">
        <v>280</v>
      </c>
      <c r="AN80" t="s">
        <v>280</v>
      </c>
      <c r="AO80" t="s">
        <v>280</v>
      </c>
      <c r="AP80" t="s">
        <v>280</v>
      </c>
      <c r="AQ80" t="s">
        <v>280</v>
      </c>
      <c r="AR80" t="s">
        <v>280</v>
      </c>
      <c r="AS80" t="s">
        <v>280</v>
      </c>
      <c r="AT80" t="s">
        <v>280</v>
      </c>
      <c r="AU80" t="s">
        <v>280</v>
      </c>
      <c r="AV80" t="s">
        <v>2559</v>
      </c>
      <c r="AW80" t="s">
        <v>2560</v>
      </c>
      <c r="AX80" t="s">
        <v>2561</v>
      </c>
      <c r="AY80" t="s">
        <v>280</v>
      </c>
      <c r="AZ80" t="s">
        <v>280</v>
      </c>
      <c r="BA80" t="s">
        <v>280</v>
      </c>
      <c r="BB80" t="s">
        <v>2562</v>
      </c>
      <c r="BC80" t="s">
        <v>2563</v>
      </c>
      <c r="BD80" t="s">
        <v>280</v>
      </c>
      <c r="BE80" t="s">
        <v>280</v>
      </c>
      <c r="BF80" t="s">
        <v>280</v>
      </c>
      <c r="BJ80">
        <v>9606</v>
      </c>
      <c r="BK80">
        <v>4</v>
      </c>
      <c r="BL80">
        <v>4</v>
      </c>
      <c r="BM80">
        <v>4</v>
      </c>
      <c r="BN80">
        <v>10.5</v>
      </c>
      <c r="BO80">
        <v>10.5</v>
      </c>
      <c r="BP80">
        <v>10.5</v>
      </c>
      <c r="BQ80">
        <v>54.253</v>
      </c>
      <c r="BR80">
        <v>0</v>
      </c>
      <c r="BS80">
        <v>28.378</v>
      </c>
      <c r="BT80">
        <v>10409000</v>
      </c>
      <c r="BU80">
        <v>19</v>
      </c>
      <c r="BV80" t="s">
        <v>2564</v>
      </c>
      <c r="BW80" t="s">
        <v>2564</v>
      </c>
      <c r="BX80" t="s">
        <v>2565</v>
      </c>
      <c r="BY80" t="s">
        <v>2566</v>
      </c>
      <c r="BZ80">
        <v>117</v>
      </c>
    </row>
    <row r="81" spans="1:78" x14ac:dyDescent="0.25">
      <c r="A81" t="s">
        <v>280</v>
      </c>
      <c r="B81" t="s">
        <v>280</v>
      </c>
      <c r="C81" t="s">
        <v>280</v>
      </c>
      <c r="D81" t="s">
        <v>280</v>
      </c>
      <c r="E81" t="s">
        <v>280</v>
      </c>
      <c r="F81" t="s">
        <v>280</v>
      </c>
      <c r="G81" t="s">
        <v>280</v>
      </c>
      <c r="H81" t="s">
        <v>280</v>
      </c>
      <c r="I81" t="s">
        <v>280</v>
      </c>
      <c r="J81" t="s">
        <v>280</v>
      </c>
      <c r="K81" t="s">
        <v>280</v>
      </c>
      <c r="L81" t="s">
        <v>280</v>
      </c>
      <c r="M81" t="s">
        <v>280</v>
      </c>
      <c r="N81" t="s">
        <v>280</v>
      </c>
      <c r="O81" t="s">
        <v>280</v>
      </c>
      <c r="P81" t="s">
        <v>280</v>
      </c>
      <c r="Q81" t="s">
        <v>280</v>
      </c>
      <c r="R81" t="s">
        <v>280</v>
      </c>
      <c r="S81" t="s">
        <v>280</v>
      </c>
      <c r="T81" t="s">
        <v>280</v>
      </c>
      <c r="U81" t="s">
        <v>280</v>
      </c>
      <c r="V81" t="s">
        <v>280</v>
      </c>
      <c r="W81" t="s">
        <v>280</v>
      </c>
      <c r="X81" t="s">
        <v>280</v>
      </c>
      <c r="Y81" t="s">
        <v>280</v>
      </c>
      <c r="Z81" t="s">
        <v>280</v>
      </c>
      <c r="AA81" t="s">
        <v>280</v>
      </c>
      <c r="AB81" t="s">
        <v>280</v>
      </c>
      <c r="AC81" t="s">
        <v>280</v>
      </c>
      <c r="AD81" t="s">
        <v>280</v>
      </c>
      <c r="AE81" t="s">
        <v>280</v>
      </c>
      <c r="AF81" t="s">
        <v>280</v>
      </c>
      <c r="AG81" t="s">
        <v>280</v>
      </c>
      <c r="AH81" t="s">
        <v>280</v>
      </c>
      <c r="AI81" t="s">
        <v>280</v>
      </c>
      <c r="AJ81" t="s">
        <v>280</v>
      </c>
      <c r="AK81" t="s">
        <v>280</v>
      </c>
      <c r="AL81" t="s">
        <v>280</v>
      </c>
      <c r="AM81" t="s">
        <v>280</v>
      </c>
      <c r="AN81" t="s">
        <v>280</v>
      </c>
      <c r="AO81" t="s">
        <v>280</v>
      </c>
      <c r="AP81" t="s">
        <v>280</v>
      </c>
      <c r="AQ81" t="s">
        <v>280</v>
      </c>
      <c r="AR81" t="s">
        <v>280</v>
      </c>
      <c r="AS81" t="s">
        <v>280</v>
      </c>
      <c r="AT81" t="s">
        <v>280</v>
      </c>
      <c r="AU81" t="s">
        <v>280</v>
      </c>
      <c r="AV81" t="s">
        <v>280</v>
      </c>
      <c r="AW81" t="s">
        <v>280</v>
      </c>
      <c r="AX81" t="s">
        <v>280</v>
      </c>
      <c r="AY81" t="s">
        <v>280</v>
      </c>
      <c r="AZ81" t="s">
        <v>280</v>
      </c>
      <c r="BA81" t="s">
        <v>280</v>
      </c>
      <c r="BB81" t="s">
        <v>280</v>
      </c>
      <c r="BC81" t="s">
        <v>280</v>
      </c>
      <c r="BD81" t="s">
        <v>280</v>
      </c>
      <c r="BE81" t="s">
        <v>280</v>
      </c>
      <c r="BF81" t="s">
        <v>280</v>
      </c>
      <c r="BJ81">
        <v>9606</v>
      </c>
      <c r="BK81">
        <v>12</v>
      </c>
      <c r="BL81">
        <v>2</v>
      </c>
      <c r="BM81">
        <v>0</v>
      </c>
      <c r="BN81">
        <v>18.3</v>
      </c>
      <c r="BO81">
        <v>4.8</v>
      </c>
      <c r="BP81">
        <v>0</v>
      </c>
      <c r="BQ81">
        <v>60.066000000000003</v>
      </c>
      <c r="BR81">
        <v>0</v>
      </c>
      <c r="BS81">
        <v>11.576000000000001</v>
      </c>
      <c r="BT81">
        <v>1701400</v>
      </c>
      <c r="BU81">
        <v>2</v>
      </c>
      <c r="BV81" t="s">
        <v>2567</v>
      </c>
      <c r="BW81" t="s">
        <v>2567</v>
      </c>
      <c r="BX81" t="s">
        <v>2568</v>
      </c>
      <c r="BY81" t="s">
        <v>2569</v>
      </c>
      <c r="BZ81">
        <v>118</v>
      </c>
    </row>
    <row r="82" spans="1:78" x14ac:dyDescent="0.25">
      <c r="A82" t="s">
        <v>2570</v>
      </c>
      <c r="B82" t="s">
        <v>280</v>
      </c>
      <c r="C82" t="s">
        <v>2571</v>
      </c>
      <c r="D82" t="s">
        <v>2572</v>
      </c>
      <c r="E82" t="s">
        <v>2573</v>
      </c>
      <c r="F82" t="s">
        <v>2574</v>
      </c>
      <c r="G82" t="s">
        <v>2575</v>
      </c>
      <c r="H82" t="s">
        <v>2576</v>
      </c>
      <c r="I82" t="s">
        <v>2577</v>
      </c>
      <c r="J82" t="s">
        <v>2578</v>
      </c>
      <c r="K82" t="s">
        <v>2579</v>
      </c>
      <c r="L82" t="s">
        <v>2580</v>
      </c>
      <c r="M82" t="s">
        <v>2581</v>
      </c>
      <c r="N82" t="s">
        <v>2582</v>
      </c>
      <c r="O82" t="s">
        <v>280</v>
      </c>
      <c r="P82" t="s">
        <v>2583</v>
      </c>
      <c r="Q82" t="s">
        <v>2584</v>
      </c>
      <c r="R82" t="s">
        <v>2585</v>
      </c>
      <c r="S82" t="s">
        <v>2586</v>
      </c>
      <c r="T82" t="s">
        <v>2587</v>
      </c>
      <c r="U82" t="s">
        <v>2588</v>
      </c>
      <c r="V82" t="s">
        <v>2589</v>
      </c>
      <c r="W82" t="s">
        <v>2590</v>
      </c>
      <c r="X82" t="s">
        <v>2591</v>
      </c>
      <c r="Y82" t="s">
        <v>2592</v>
      </c>
      <c r="Z82" t="s">
        <v>2593</v>
      </c>
      <c r="AA82" t="s">
        <v>2594</v>
      </c>
      <c r="AB82" t="s">
        <v>2595</v>
      </c>
      <c r="AC82" t="s">
        <v>2596</v>
      </c>
      <c r="AD82" t="s">
        <v>2597</v>
      </c>
      <c r="AE82" t="s">
        <v>2598</v>
      </c>
      <c r="AF82" t="s">
        <v>280</v>
      </c>
      <c r="AG82" t="s">
        <v>2599</v>
      </c>
      <c r="AH82" t="s">
        <v>2600</v>
      </c>
      <c r="AI82" t="s">
        <v>2601</v>
      </c>
      <c r="AJ82" t="s">
        <v>2602</v>
      </c>
      <c r="AK82" t="s">
        <v>2603</v>
      </c>
      <c r="AL82" t="s">
        <v>2604</v>
      </c>
      <c r="AM82" t="s">
        <v>2605</v>
      </c>
      <c r="AN82" t="s">
        <v>2606</v>
      </c>
      <c r="AO82" t="s">
        <v>2607</v>
      </c>
      <c r="AP82" t="s">
        <v>2608</v>
      </c>
      <c r="AQ82" t="s">
        <v>2609</v>
      </c>
      <c r="AR82" t="s">
        <v>2610</v>
      </c>
      <c r="AS82" t="s">
        <v>2611</v>
      </c>
      <c r="AT82" t="s">
        <v>2612</v>
      </c>
      <c r="AU82" t="s">
        <v>2613</v>
      </c>
      <c r="AV82" t="s">
        <v>2614</v>
      </c>
      <c r="AW82" t="s">
        <v>2615</v>
      </c>
      <c r="AX82" t="s">
        <v>2616</v>
      </c>
      <c r="AY82" t="s">
        <v>2617</v>
      </c>
      <c r="AZ82" t="s">
        <v>2618</v>
      </c>
      <c r="BA82" t="s">
        <v>2619</v>
      </c>
      <c r="BB82" t="s">
        <v>2620</v>
      </c>
      <c r="BC82" t="s">
        <v>2621</v>
      </c>
      <c r="BD82" t="s">
        <v>2622</v>
      </c>
      <c r="BE82" t="s">
        <v>2623</v>
      </c>
      <c r="BF82" t="s">
        <v>2624</v>
      </c>
      <c r="BJ82">
        <v>9606</v>
      </c>
      <c r="BK82">
        <v>8</v>
      </c>
      <c r="BL82">
        <v>8</v>
      </c>
      <c r="BM82">
        <v>8</v>
      </c>
      <c r="BN82">
        <v>31.9</v>
      </c>
      <c r="BO82">
        <v>31.9</v>
      </c>
      <c r="BP82">
        <v>31.9</v>
      </c>
      <c r="BQ82">
        <v>36.052999999999997</v>
      </c>
      <c r="BR82">
        <v>0</v>
      </c>
      <c r="BS82">
        <v>136.29</v>
      </c>
      <c r="BT82">
        <v>107840000</v>
      </c>
      <c r="BU82">
        <v>141</v>
      </c>
      <c r="BV82" t="s">
        <v>2625</v>
      </c>
      <c r="BW82" t="s">
        <v>2625</v>
      </c>
      <c r="BX82" t="s">
        <v>2626</v>
      </c>
      <c r="BY82" t="s">
        <v>2627</v>
      </c>
      <c r="BZ82">
        <v>120</v>
      </c>
    </row>
    <row r="83" spans="1:78" x14ac:dyDescent="0.25">
      <c r="A83" t="s">
        <v>2628</v>
      </c>
      <c r="B83" t="s">
        <v>280</v>
      </c>
      <c r="C83" t="s">
        <v>280</v>
      </c>
      <c r="D83" t="s">
        <v>280</v>
      </c>
      <c r="E83" t="s">
        <v>280</v>
      </c>
      <c r="F83" t="s">
        <v>2629</v>
      </c>
      <c r="G83" t="s">
        <v>280</v>
      </c>
      <c r="H83" t="s">
        <v>280</v>
      </c>
      <c r="I83" t="s">
        <v>280</v>
      </c>
      <c r="J83" t="s">
        <v>280</v>
      </c>
      <c r="K83" t="s">
        <v>2630</v>
      </c>
      <c r="L83" t="s">
        <v>2631</v>
      </c>
      <c r="M83" t="s">
        <v>280</v>
      </c>
      <c r="N83" t="s">
        <v>280</v>
      </c>
      <c r="O83" t="s">
        <v>280</v>
      </c>
      <c r="P83" t="s">
        <v>280</v>
      </c>
      <c r="Q83" t="s">
        <v>2632</v>
      </c>
      <c r="R83" t="s">
        <v>280</v>
      </c>
      <c r="S83" t="s">
        <v>280</v>
      </c>
      <c r="T83" t="s">
        <v>280</v>
      </c>
      <c r="U83" t="s">
        <v>280</v>
      </c>
      <c r="V83" t="s">
        <v>2633</v>
      </c>
      <c r="W83" t="s">
        <v>280</v>
      </c>
      <c r="X83" t="s">
        <v>280</v>
      </c>
      <c r="Y83" t="s">
        <v>280</v>
      </c>
      <c r="Z83" t="s">
        <v>280</v>
      </c>
      <c r="AA83" t="s">
        <v>280</v>
      </c>
      <c r="AB83" t="s">
        <v>280</v>
      </c>
      <c r="AC83" t="s">
        <v>2634</v>
      </c>
      <c r="AD83" t="s">
        <v>280</v>
      </c>
      <c r="AE83" t="s">
        <v>280</v>
      </c>
      <c r="AF83" t="s">
        <v>2635</v>
      </c>
      <c r="AG83" t="s">
        <v>2636</v>
      </c>
      <c r="AH83" t="s">
        <v>280</v>
      </c>
      <c r="AI83" t="s">
        <v>280</v>
      </c>
      <c r="AJ83" t="s">
        <v>280</v>
      </c>
      <c r="AK83" t="s">
        <v>280</v>
      </c>
      <c r="AL83" t="s">
        <v>280</v>
      </c>
      <c r="AM83" t="s">
        <v>2637</v>
      </c>
      <c r="AN83" t="s">
        <v>2638</v>
      </c>
      <c r="AO83" t="s">
        <v>2639</v>
      </c>
      <c r="AP83" t="s">
        <v>2640</v>
      </c>
      <c r="AQ83" t="s">
        <v>2641</v>
      </c>
      <c r="AR83" t="s">
        <v>2642</v>
      </c>
      <c r="AS83" t="s">
        <v>280</v>
      </c>
      <c r="AT83" t="s">
        <v>2643</v>
      </c>
      <c r="AU83" t="s">
        <v>280</v>
      </c>
      <c r="AV83" t="s">
        <v>280</v>
      </c>
      <c r="AW83" t="s">
        <v>280</v>
      </c>
      <c r="AX83" t="s">
        <v>280</v>
      </c>
      <c r="AY83" t="s">
        <v>280</v>
      </c>
      <c r="AZ83" t="s">
        <v>280</v>
      </c>
      <c r="BA83" t="s">
        <v>280</v>
      </c>
      <c r="BB83" t="s">
        <v>2644</v>
      </c>
      <c r="BC83" t="s">
        <v>2645</v>
      </c>
      <c r="BD83" t="s">
        <v>2646</v>
      </c>
      <c r="BE83" t="s">
        <v>2647</v>
      </c>
      <c r="BF83" t="s">
        <v>2648</v>
      </c>
      <c r="BJ83">
        <v>9606</v>
      </c>
      <c r="BK83">
        <v>2</v>
      </c>
      <c r="BL83">
        <v>2</v>
      </c>
      <c r="BM83">
        <v>2</v>
      </c>
      <c r="BN83">
        <v>6.3</v>
      </c>
      <c r="BO83">
        <v>6.3</v>
      </c>
      <c r="BP83">
        <v>6.3</v>
      </c>
      <c r="BQ83">
        <v>40.840000000000003</v>
      </c>
      <c r="BR83">
        <v>0</v>
      </c>
      <c r="BS83">
        <v>12.393000000000001</v>
      </c>
      <c r="BT83">
        <v>6873600</v>
      </c>
      <c r="BU83">
        <v>5</v>
      </c>
      <c r="BV83" t="s">
        <v>2649</v>
      </c>
      <c r="BW83" t="s">
        <v>2649</v>
      </c>
      <c r="BX83" t="s">
        <v>2650</v>
      </c>
      <c r="BY83" t="s">
        <v>2651</v>
      </c>
      <c r="BZ83">
        <v>121</v>
      </c>
    </row>
    <row r="84" spans="1:78" x14ac:dyDescent="0.25">
      <c r="A84" t="s">
        <v>2652</v>
      </c>
      <c r="B84" t="s">
        <v>280</v>
      </c>
      <c r="C84" t="s">
        <v>2653</v>
      </c>
      <c r="D84" t="s">
        <v>280</v>
      </c>
      <c r="E84" t="s">
        <v>2654</v>
      </c>
      <c r="F84" t="s">
        <v>2655</v>
      </c>
      <c r="G84" t="s">
        <v>2656</v>
      </c>
      <c r="H84" t="s">
        <v>280</v>
      </c>
      <c r="I84" t="s">
        <v>280</v>
      </c>
      <c r="J84" t="s">
        <v>280</v>
      </c>
      <c r="K84" t="s">
        <v>280</v>
      </c>
      <c r="L84" t="s">
        <v>2657</v>
      </c>
      <c r="M84" t="s">
        <v>280</v>
      </c>
      <c r="N84" t="s">
        <v>2658</v>
      </c>
      <c r="O84" t="s">
        <v>2659</v>
      </c>
      <c r="P84" t="s">
        <v>2660</v>
      </c>
      <c r="Q84" t="s">
        <v>2661</v>
      </c>
      <c r="R84" t="s">
        <v>2662</v>
      </c>
      <c r="S84" t="s">
        <v>2663</v>
      </c>
      <c r="T84" t="s">
        <v>2664</v>
      </c>
      <c r="U84" t="s">
        <v>2665</v>
      </c>
      <c r="V84" t="s">
        <v>2666</v>
      </c>
      <c r="W84" t="s">
        <v>280</v>
      </c>
      <c r="X84" t="s">
        <v>2667</v>
      </c>
      <c r="Y84" t="s">
        <v>2668</v>
      </c>
      <c r="Z84" t="s">
        <v>2669</v>
      </c>
      <c r="AA84" t="s">
        <v>2670</v>
      </c>
      <c r="AB84" t="s">
        <v>2671</v>
      </c>
      <c r="AC84" t="s">
        <v>280</v>
      </c>
      <c r="AD84" t="s">
        <v>2672</v>
      </c>
      <c r="AE84" t="s">
        <v>280</v>
      </c>
      <c r="AF84" t="s">
        <v>2673</v>
      </c>
      <c r="AG84" t="s">
        <v>280</v>
      </c>
      <c r="AH84" t="s">
        <v>2674</v>
      </c>
      <c r="AI84" t="s">
        <v>2675</v>
      </c>
      <c r="AJ84" t="s">
        <v>2676</v>
      </c>
      <c r="AK84" t="s">
        <v>2677</v>
      </c>
      <c r="AL84" t="s">
        <v>2678</v>
      </c>
      <c r="AM84" t="s">
        <v>2679</v>
      </c>
      <c r="AN84" t="s">
        <v>2680</v>
      </c>
      <c r="AO84" t="s">
        <v>2681</v>
      </c>
      <c r="AP84" t="s">
        <v>280</v>
      </c>
      <c r="AQ84" t="s">
        <v>2682</v>
      </c>
      <c r="AR84" t="s">
        <v>280</v>
      </c>
      <c r="AS84" t="s">
        <v>2683</v>
      </c>
      <c r="AT84" t="s">
        <v>971</v>
      </c>
      <c r="AU84" t="s">
        <v>1097</v>
      </c>
      <c r="AV84" t="s">
        <v>280</v>
      </c>
      <c r="AW84" t="s">
        <v>280</v>
      </c>
      <c r="AX84" t="s">
        <v>2684</v>
      </c>
      <c r="AY84" t="s">
        <v>2685</v>
      </c>
      <c r="AZ84" t="s">
        <v>2686</v>
      </c>
      <c r="BA84" t="s">
        <v>1735</v>
      </c>
      <c r="BB84" t="s">
        <v>2687</v>
      </c>
      <c r="BC84" t="s">
        <v>2688</v>
      </c>
      <c r="BD84" t="s">
        <v>2689</v>
      </c>
      <c r="BE84" t="s">
        <v>2690</v>
      </c>
      <c r="BF84" t="s">
        <v>280</v>
      </c>
      <c r="BJ84">
        <v>9606</v>
      </c>
      <c r="BK84">
        <v>3</v>
      </c>
      <c r="BL84">
        <v>3</v>
      </c>
      <c r="BM84">
        <v>3</v>
      </c>
      <c r="BN84">
        <v>18.3</v>
      </c>
      <c r="BO84">
        <v>18.3</v>
      </c>
      <c r="BP84">
        <v>18.3</v>
      </c>
      <c r="BQ84">
        <v>28.315000000000001</v>
      </c>
      <c r="BR84">
        <v>0</v>
      </c>
      <c r="BS84">
        <v>57.223999999999997</v>
      </c>
      <c r="BT84">
        <v>34331000</v>
      </c>
      <c r="BU84">
        <v>48</v>
      </c>
      <c r="BV84" t="s">
        <v>2691</v>
      </c>
      <c r="BW84" t="s">
        <v>2691</v>
      </c>
      <c r="BX84" t="s">
        <v>2692</v>
      </c>
      <c r="BY84" t="s">
        <v>2693</v>
      </c>
      <c r="BZ84">
        <v>122</v>
      </c>
    </row>
    <row r="85" spans="1:78" x14ac:dyDescent="0.25">
      <c r="A85" t="s">
        <v>2694</v>
      </c>
      <c r="B85" t="s">
        <v>2695</v>
      </c>
      <c r="C85" t="s">
        <v>2696</v>
      </c>
      <c r="D85" t="s">
        <v>2697</v>
      </c>
      <c r="E85" t="s">
        <v>2698</v>
      </c>
      <c r="F85" t="s">
        <v>2699</v>
      </c>
      <c r="G85" t="s">
        <v>2700</v>
      </c>
      <c r="H85" t="s">
        <v>2701</v>
      </c>
      <c r="I85" t="s">
        <v>2702</v>
      </c>
      <c r="J85" t="s">
        <v>2703</v>
      </c>
      <c r="K85" t="s">
        <v>2704</v>
      </c>
      <c r="L85" t="s">
        <v>2705</v>
      </c>
      <c r="M85" t="s">
        <v>2706</v>
      </c>
      <c r="N85" t="s">
        <v>2707</v>
      </c>
      <c r="O85" t="s">
        <v>2708</v>
      </c>
      <c r="P85" t="s">
        <v>2709</v>
      </c>
      <c r="Q85" t="s">
        <v>2710</v>
      </c>
      <c r="R85" t="s">
        <v>2711</v>
      </c>
      <c r="S85" t="s">
        <v>2712</v>
      </c>
      <c r="T85" t="s">
        <v>2713</v>
      </c>
      <c r="U85" t="s">
        <v>2714</v>
      </c>
      <c r="V85" t="s">
        <v>2715</v>
      </c>
      <c r="W85" t="s">
        <v>2716</v>
      </c>
      <c r="X85" t="s">
        <v>2717</v>
      </c>
      <c r="Y85" t="s">
        <v>2718</v>
      </c>
      <c r="Z85" t="s">
        <v>2719</v>
      </c>
      <c r="AA85" t="s">
        <v>2720</v>
      </c>
      <c r="AB85" t="s">
        <v>575</v>
      </c>
      <c r="AC85" t="s">
        <v>2721</v>
      </c>
      <c r="AD85" t="s">
        <v>2722</v>
      </c>
      <c r="AE85" t="s">
        <v>2723</v>
      </c>
      <c r="AF85" t="s">
        <v>2724</v>
      </c>
      <c r="AG85" t="s">
        <v>2725</v>
      </c>
      <c r="AH85" t="s">
        <v>2726</v>
      </c>
      <c r="AI85" t="s">
        <v>2727</v>
      </c>
      <c r="AJ85" t="s">
        <v>2728</v>
      </c>
      <c r="AK85" t="s">
        <v>2729</v>
      </c>
      <c r="AL85" t="s">
        <v>2730</v>
      </c>
      <c r="AM85" t="s">
        <v>2731</v>
      </c>
      <c r="AN85" t="s">
        <v>2732</v>
      </c>
      <c r="AO85" t="s">
        <v>1737</v>
      </c>
      <c r="AP85" t="s">
        <v>2733</v>
      </c>
      <c r="AQ85" t="s">
        <v>2734</v>
      </c>
      <c r="AR85" t="s">
        <v>2735</v>
      </c>
      <c r="AS85" t="s">
        <v>2736</v>
      </c>
      <c r="AT85" t="s">
        <v>2737</v>
      </c>
      <c r="AU85" t="s">
        <v>2738</v>
      </c>
      <c r="AV85" t="s">
        <v>2739</v>
      </c>
      <c r="AW85" t="s">
        <v>2740</v>
      </c>
      <c r="AX85" t="s">
        <v>2741</v>
      </c>
      <c r="AY85" t="s">
        <v>2742</v>
      </c>
      <c r="AZ85" t="s">
        <v>2743</v>
      </c>
      <c r="BA85" t="s">
        <v>2744</v>
      </c>
      <c r="BB85" t="s">
        <v>2745</v>
      </c>
      <c r="BC85" t="s">
        <v>2746</v>
      </c>
      <c r="BD85" t="s">
        <v>2747</v>
      </c>
      <c r="BE85" t="s">
        <v>2748</v>
      </c>
      <c r="BF85" t="s">
        <v>2749</v>
      </c>
      <c r="BJ85">
        <v>9606</v>
      </c>
      <c r="BK85">
        <v>12</v>
      </c>
      <c r="BL85">
        <v>12</v>
      </c>
      <c r="BM85">
        <v>12</v>
      </c>
      <c r="BN85">
        <v>62.9</v>
      </c>
      <c r="BO85">
        <v>62.9</v>
      </c>
      <c r="BP85">
        <v>62.9</v>
      </c>
      <c r="BQ85">
        <v>22.782</v>
      </c>
      <c r="BR85">
        <v>0</v>
      </c>
      <c r="BS85">
        <v>183.97</v>
      </c>
      <c r="BT85">
        <v>437530000</v>
      </c>
      <c r="BU85">
        <v>494</v>
      </c>
      <c r="BV85" t="s">
        <v>2750</v>
      </c>
      <c r="BW85" t="s">
        <v>2750</v>
      </c>
      <c r="BX85" t="s">
        <v>2751</v>
      </c>
      <c r="BY85" t="s">
        <v>2752</v>
      </c>
      <c r="BZ85">
        <v>123</v>
      </c>
    </row>
    <row r="86" spans="1:78" x14ac:dyDescent="0.25">
      <c r="A86" t="s">
        <v>2753</v>
      </c>
      <c r="B86" t="s">
        <v>2754</v>
      </c>
      <c r="C86" t="s">
        <v>2755</v>
      </c>
      <c r="D86" t="s">
        <v>2756</v>
      </c>
      <c r="E86" t="s">
        <v>2757</v>
      </c>
      <c r="F86" t="s">
        <v>2758</v>
      </c>
      <c r="G86" t="s">
        <v>2759</v>
      </c>
      <c r="H86" t="s">
        <v>2760</v>
      </c>
      <c r="I86" t="s">
        <v>2761</v>
      </c>
      <c r="J86" t="s">
        <v>2762</v>
      </c>
      <c r="K86" t="s">
        <v>280</v>
      </c>
      <c r="L86" t="s">
        <v>2763</v>
      </c>
      <c r="M86" t="s">
        <v>2764</v>
      </c>
      <c r="N86" t="s">
        <v>2765</v>
      </c>
      <c r="O86" t="s">
        <v>2766</v>
      </c>
      <c r="P86" t="s">
        <v>2767</v>
      </c>
      <c r="Q86" t="s">
        <v>2768</v>
      </c>
      <c r="R86" t="s">
        <v>2769</v>
      </c>
      <c r="S86" t="s">
        <v>2770</v>
      </c>
      <c r="T86" t="s">
        <v>2771</v>
      </c>
      <c r="U86" t="s">
        <v>2772</v>
      </c>
      <c r="V86" t="s">
        <v>2773</v>
      </c>
      <c r="W86" t="s">
        <v>2774</v>
      </c>
      <c r="X86" t="s">
        <v>2775</v>
      </c>
      <c r="Y86" t="s">
        <v>2776</v>
      </c>
      <c r="Z86" t="s">
        <v>2777</v>
      </c>
      <c r="AA86" t="s">
        <v>2778</v>
      </c>
      <c r="AB86" t="s">
        <v>2779</v>
      </c>
      <c r="AC86" t="s">
        <v>2780</v>
      </c>
      <c r="AD86" t="s">
        <v>2781</v>
      </c>
      <c r="AE86" t="s">
        <v>2782</v>
      </c>
      <c r="AF86" t="s">
        <v>2783</v>
      </c>
      <c r="AG86" t="s">
        <v>2784</v>
      </c>
      <c r="AH86" t="s">
        <v>2785</v>
      </c>
      <c r="AI86" t="s">
        <v>2786</v>
      </c>
      <c r="AJ86" t="s">
        <v>2787</v>
      </c>
      <c r="AK86" t="s">
        <v>2788</v>
      </c>
      <c r="AL86" t="s">
        <v>2789</v>
      </c>
      <c r="AM86" t="s">
        <v>2790</v>
      </c>
      <c r="AN86" t="s">
        <v>2791</v>
      </c>
      <c r="AO86" t="s">
        <v>2792</v>
      </c>
      <c r="AP86" t="s">
        <v>2793</v>
      </c>
      <c r="AQ86" t="s">
        <v>2794</v>
      </c>
      <c r="AR86" t="s">
        <v>2795</v>
      </c>
      <c r="AS86" t="s">
        <v>2796</v>
      </c>
      <c r="AT86" t="s">
        <v>2797</v>
      </c>
      <c r="AU86" t="s">
        <v>2798</v>
      </c>
      <c r="AV86" t="s">
        <v>2799</v>
      </c>
      <c r="AW86" t="s">
        <v>280</v>
      </c>
      <c r="AX86" t="s">
        <v>2800</v>
      </c>
      <c r="AY86" t="s">
        <v>2801</v>
      </c>
      <c r="AZ86" t="s">
        <v>2802</v>
      </c>
      <c r="BA86" t="s">
        <v>2803</v>
      </c>
      <c r="BB86" t="s">
        <v>2804</v>
      </c>
      <c r="BC86" t="s">
        <v>2805</v>
      </c>
      <c r="BD86" t="s">
        <v>2806</v>
      </c>
      <c r="BE86" t="s">
        <v>2807</v>
      </c>
      <c r="BF86" t="s">
        <v>2808</v>
      </c>
      <c r="BJ86">
        <v>9606</v>
      </c>
      <c r="BK86">
        <v>5</v>
      </c>
      <c r="BL86">
        <v>5</v>
      </c>
      <c r="BM86">
        <v>5</v>
      </c>
      <c r="BN86">
        <v>35.200000000000003</v>
      </c>
      <c r="BO86">
        <v>35.200000000000003</v>
      </c>
      <c r="BP86">
        <v>35.200000000000003</v>
      </c>
      <c r="BQ86">
        <v>13.936</v>
      </c>
      <c r="BR86">
        <v>0</v>
      </c>
      <c r="BS86">
        <v>323.31</v>
      </c>
      <c r="BT86">
        <v>560640000</v>
      </c>
      <c r="BU86">
        <v>189</v>
      </c>
      <c r="BV86" t="s">
        <v>2809</v>
      </c>
      <c r="BW86" t="s">
        <v>2810</v>
      </c>
      <c r="BX86" t="s">
        <v>2811</v>
      </c>
      <c r="BY86" t="s">
        <v>2812</v>
      </c>
      <c r="BZ86">
        <v>124</v>
      </c>
    </row>
    <row r="87" spans="1:78" x14ac:dyDescent="0.25">
      <c r="A87" t="s">
        <v>280</v>
      </c>
      <c r="B87" t="s">
        <v>280</v>
      </c>
      <c r="C87" t="s">
        <v>280</v>
      </c>
      <c r="D87" t="s">
        <v>280</v>
      </c>
      <c r="E87" t="s">
        <v>280</v>
      </c>
      <c r="F87" t="s">
        <v>280</v>
      </c>
      <c r="G87" t="s">
        <v>280</v>
      </c>
      <c r="H87" t="s">
        <v>280</v>
      </c>
      <c r="I87" t="s">
        <v>280</v>
      </c>
      <c r="J87" t="s">
        <v>280</v>
      </c>
      <c r="K87" t="s">
        <v>280</v>
      </c>
      <c r="L87" t="s">
        <v>280</v>
      </c>
      <c r="M87" t="s">
        <v>280</v>
      </c>
      <c r="N87" t="s">
        <v>280</v>
      </c>
      <c r="O87" t="s">
        <v>280</v>
      </c>
      <c r="P87" t="s">
        <v>280</v>
      </c>
      <c r="Q87" t="s">
        <v>2813</v>
      </c>
      <c r="R87" t="s">
        <v>280</v>
      </c>
      <c r="S87" t="s">
        <v>280</v>
      </c>
      <c r="T87" t="s">
        <v>280</v>
      </c>
      <c r="U87" t="s">
        <v>280</v>
      </c>
      <c r="V87" t="s">
        <v>2814</v>
      </c>
      <c r="W87" t="s">
        <v>2815</v>
      </c>
      <c r="X87" t="s">
        <v>2816</v>
      </c>
      <c r="Y87" t="s">
        <v>280</v>
      </c>
      <c r="Z87" t="s">
        <v>280</v>
      </c>
      <c r="AA87" t="s">
        <v>280</v>
      </c>
      <c r="AB87" t="s">
        <v>280</v>
      </c>
      <c r="AC87" t="s">
        <v>2817</v>
      </c>
      <c r="AD87" t="s">
        <v>280</v>
      </c>
      <c r="AE87" t="s">
        <v>280</v>
      </c>
      <c r="AF87" t="s">
        <v>280</v>
      </c>
      <c r="AG87" t="s">
        <v>280</v>
      </c>
      <c r="AH87" t="s">
        <v>280</v>
      </c>
      <c r="AI87" t="s">
        <v>280</v>
      </c>
      <c r="AJ87" t="s">
        <v>280</v>
      </c>
      <c r="AK87" t="s">
        <v>280</v>
      </c>
      <c r="AL87" t="s">
        <v>280</v>
      </c>
      <c r="AM87" t="s">
        <v>280</v>
      </c>
      <c r="AN87" t="s">
        <v>280</v>
      </c>
      <c r="AO87" t="s">
        <v>280</v>
      </c>
      <c r="AP87" t="s">
        <v>280</v>
      </c>
      <c r="AQ87" t="s">
        <v>280</v>
      </c>
      <c r="AR87" t="s">
        <v>280</v>
      </c>
      <c r="AS87" t="s">
        <v>280</v>
      </c>
      <c r="AT87" t="s">
        <v>280</v>
      </c>
      <c r="AU87" t="s">
        <v>280</v>
      </c>
      <c r="AV87" t="s">
        <v>1661</v>
      </c>
      <c r="AW87" t="s">
        <v>280</v>
      </c>
      <c r="AX87" t="s">
        <v>280</v>
      </c>
      <c r="AY87" t="s">
        <v>280</v>
      </c>
      <c r="AZ87" t="s">
        <v>280</v>
      </c>
      <c r="BA87" t="s">
        <v>280</v>
      </c>
      <c r="BB87" t="s">
        <v>2818</v>
      </c>
      <c r="BC87" t="s">
        <v>2819</v>
      </c>
      <c r="BD87" t="s">
        <v>280</v>
      </c>
      <c r="BE87" t="s">
        <v>280</v>
      </c>
      <c r="BF87" t="s">
        <v>280</v>
      </c>
      <c r="BJ87">
        <v>9606</v>
      </c>
      <c r="BK87">
        <v>3</v>
      </c>
      <c r="BL87">
        <v>3</v>
      </c>
      <c r="BM87">
        <v>3</v>
      </c>
      <c r="BN87">
        <v>6</v>
      </c>
      <c r="BO87">
        <v>6</v>
      </c>
      <c r="BP87">
        <v>6</v>
      </c>
      <c r="BQ87">
        <v>56.381</v>
      </c>
      <c r="BR87">
        <v>0</v>
      </c>
      <c r="BS87">
        <v>17.192</v>
      </c>
      <c r="BT87">
        <v>8953500</v>
      </c>
      <c r="BU87">
        <v>5</v>
      </c>
      <c r="BV87" t="s">
        <v>2820</v>
      </c>
      <c r="BW87" t="s">
        <v>2821</v>
      </c>
      <c r="BX87" t="s">
        <v>2822</v>
      </c>
      <c r="BY87" t="s">
        <v>2823</v>
      </c>
      <c r="BZ87">
        <v>125</v>
      </c>
    </row>
    <row r="88" spans="1:78" x14ac:dyDescent="0.25">
      <c r="A88" t="s">
        <v>2824</v>
      </c>
      <c r="B88" t="s">
        <v>672</v>
      </c>
      <c r="C88" t="s">
        <v>2825</v>
      </c>
      <c r="D88" t="s">
        <v>2826</v>
      </c>
      <c r="E88" t="s">
        <v>280</v>
      </c>
      <c r="F88" t="s">
        <v>2827</v>
      </c>
      <c r="G88" t="s">
        <v>2828</v>
      </c>
      <c r="H88" t="s">
        <v>280</v>
      </c>
      <c r="I88" t="s">
        <v>2829</v>
      </c>
      <c r="J88" t="s">
        <v>2830</v>
      </c>
      <c r="K88" t="s">
        <v>280</v>
      </c>
      <c r="L88" t="s">
        <v>280</v>
      </c>
      <c r="M88" t="s">
        <v>2831</v>
      </c>
      <c r="N88" t="s">
        <v>2832</v>
      </c>
      <c r="O88" t="s">
        <v>280</v>
      </c>
      <c r="P88" t="s">
        <v>2833</v>
      </c>
      <c r="Q88" t="s">
        <v>2834</v>
      </c>
      <c r="R88" t="s">
        <v>2835</v>
      </c>
      <c r="S88" t="s">
        <v>2836</v>
      </c>
      <c r="T88" t="s">
        <v>2837</v>
      </c>
      <c r="U88" t="s">
        <v>2838</v>
      </c>
      <c r="V88" t="s">
        <v>2839</v>
      </c>
      <c r="W88" t="s">
        <v>2840</v>
      </c>
      <c r="X88" t="s">
        <v>2841</v>
      </c>
      <c r="Y88" t="s">
        <v>2842</v>
      </c>
      <c r="Z88" t="s">
        <v>2843</v>
      </c>
      <c r="AA88" t="s">
        <v>2844</v>
      </c>
      <c r="AB88" t="s">
        <v>2845</v>
      </c>
      <c r="AC88" t="s">
        <v>280</v>
      </c>
      <c r="AD88" t="s">
        <v>2846</v>
      </c>
      <c r="AE88" t="s">
        <v>280</v>
      </c>
      <c r="AF88" t="s">
        <v>280</v>
      </c>
      <c r="AG88" t="s">
        <v>280</v>
      </c>
      <c r="AH88" t="s">
        <v>2847</v>
      </c>
      <c r="AI88" t="s">
        <v>280</v>
      </c>
      <c r="AJ88" t="s">
        <v>2848</v>
      </c>
      <c r="AK88" t="s">
        <v>280</v>
      </c>
      <c r="AL88" t="s">
        <v>2849</v>
      </c>
      <c r="AM88" t="s">
        <v>280</v>
      </c>
      <c r="AN88" t="s">
        <v>2850</v>
      </c>
      <c r="AO88" t="s">
        <v>280</v>
      </c>
      <c r="AP88" t="s">
        <v>2851</v>
      </c>
      <c r="AQ88" t="s">
        <v>2174</v>
      </c>
      <c r="AR88" t="s">
        <v>741</v>
      </c>
      <c r="AS88" t="s">
        <v>2852</v>
      </c>
      <c r="AT88" t="s">
        <v>2853</v>
      </c>
      <c r="AU88" t="s">
        <v>2854</v>
      </c>
      <c r="AV88" t="s">
        <v>2855</v>
      </c>
      <c r="AW88" t="s">
        <v>280</v>
      </c>
      <c r="AX88" t="s">
        <v>2856</v>
      </c>
      <c r="AY88" t="s">
        <v>2857</v>
      </c>
      <c r="AZ88" t="s">
        <v>2858</v>
      </c>
      <c r="BA88" t="s">
        <v>280</v>
      </c>
      <c r="BB88" t="s">
        <v>2859</v>
      </c>
      <c r="BC88" t="s">
        <v>2860</v>
      </c>
      <c r="BD88" t="s">
        <v>2861</v>
      </c>
      <c r="BE88" t="s">
        <v>2862</v>
      </c>
      <c r="BF88" t="s">
        <v>2863</v>
      </c>
      <c r="BJ88">
        <v>9606</v>
      </c>
      <c r="BK88">
        <v>3</v>
      </c>
      <c r="BL88">
        <v>3</v>
      </c>
      <c r="BM88">
        <v>3</v>
      </c>
      <c r="BN88">
        <v>32.299999999999997</v>
      </c>
      <c r="BO88">
        <v>32.299999999999997</v>
      </c>
      <c r="BP88">
        <v>32.299999999999997</v>
      </c>
      <c r="BQ88">
        <v>10.834</v>
      </c>
      <c r="BR88">
        <v>0</v>
      </c>
      <c r="BS88">
        <v>28.529</v>
      </c>
      <c r="BT88">
        <v>37074000</v>
      </c>
      <c r="BU88">
        <v>59</v>
      </c>
      <c r="BV88" t="s">
        <v>2864</v>
      </c>
      <c r="BW88" t="s">
        <v>2864</v>
      </c>
      <c r="BX88" t="s">
        <v>2865</v>
      </c>
      <c r="BY88" t="s">
        <v>2866</v>
      </c>
      <c r="BZ88">
        <v>126</v>
      </c>
    </row>
    <row r="89" spans="1:78" x14ac:dyDescent="0.25">
      <c r="A89" t="s">
        <v>280</v>
      </c>
      <c r="B89" t="s">
        <v>280</v>
      </c>
      <c r="C89" t="s">
        <v>280</v>
      </c>
      <c r="D89" t="s">
        <v>2867</v>
      </c>
      <c r="E89" t="s">
        <v>280</v>
      </c>
      <c r="F89" t="s">
        <v>2868</v>
      </c>
      <c r="G89" t="s">
        <v>280</v>
      </c>
      <c r="H89" t="s">
        <v>2347</v>
      </c>
      <c r="I89" t="s">
        <v>280</v>
      </c>
      <c r="J89" t="s">
        <v>280</v>
      </c>
      <c r="K89" t="s">
        <v>280</v>
      </c>
      <c r="L89" t="s">
        <v>280</v>
      </c>
      <c r="M89" t="s">
        <v>280</v>
      </c>
      <c r="N89" t="s">
        <v>280</v>
      </c>
      <c r="O89" t="s">
        <v>280</v>
      </c>
      <c r="P89" t="s">
        <v>280</v>
      </c>
      <c r="Q89" t="s">
        <v>2869</v>
      </c>
      <c r="R89" t="s">
        <v>2870</v>
      </c>
      <c r="S89" t="s">
        <v>2871</v>
      </c>
      <c r="T89" t="s">
        <v>2872</v>
      </c>
      <c r="U89" t="s">
        <v>2873</v>
      </c>
      <c r="V89" t="s">
        <v>2874</v>
      </c>
      <c r="W89" t="s">
        <v>2875</v>
      </c>
      <c r="X89" t="s">
        <v>280</v>
      </c>
      <c r="Y89" t="s">
        <v>2876</v>
      </c>
      <c r="Z89" t="s">
        <v>280</v>
      </c>
      <c r="AA89" t="s">
        <v>280</v>
      </c>
      <c r="AB89" t="s">
        <v>2877</v>
      </c>
      <c r="AC89" t="s">
        <v>2878</v>
      </c>
      <c r="AD89" t="s">
        <v>2618</v>
      </c>
      <c r="AE89" t="s">
        <v>2879</v>
      </c>
      <c r="AF89" t="s">
        <v>2880</v>
      </c>
      <c r="AG89" t="s">
        <v>2881</v>
      </c>
      <c r="AH89" t="s">
        <v>2882</v>
      </c>
      <c r="AI89" t="s">
        <v>1861</v>
      </c>
      <c r="AJ89" t="s">
        <v>2883</v>
      </c>
      <c r="AK89" t="s">
        <v>2884</v>
      </c>
      <c r="AL89" t="s">
        <v>2885</v>
      </c>
      <c r="AM89" t="s">
        <v>2886</v>
      </c>
      <c r="AN89" t="s">
        <v>2887</v>
      </c>
      <c r="AO89" t="s">
        <v>2888</v>
      </c>
      <c r="AP89" t="s">
        <v>2889</v>
      </c>
      <c r="AQ89" t="s">
        <v>2890</v>
      </c>
      <c r="AR89" t="s">
        <v>2891</v>
      </c>
      <c r="AS89" t="s">
        <v>2892</v>
      </c>
      <c r="AT89" t="s">
        <v>2893</v>
      </c>
      <c r="AU89" t="s">
        <v>2894</v>
      </c>
      <c r="AV89" t="s">
        <v>2895</v>
      </c>
      <c r="AW89" t="s">
        <v>2896</v>
      </c>
      <c r="AX89" t="s">
        <v>2897</v>
      </c>
      <c r="AY89" t="s">
        <v>2898</v>
      </c>
      <c r="AZ89" t="s">
        <v>280</v>
      </c>
      <c r="BA89" t="s">
        <v>280</v>
      </c>
      <c r="BB89" t="s">
        <v>2899</v>
      </c>
      <c r="BC89" t="s">
        <v>2900</v>
      </c>
      <c r="BD89" t="s">
        <v>2901</v>
      </c>
      <c r="BE89" t="s">
        <v>2902</v>
      </c>
      <c r="BF89" t="s">
        <v>2903</v>
      </c>
      <c r="BJ89">
        <v>9606</v>
      </c>
      <c r="BK89">
        <v>8</v>
      </c>
      <c r="BL89">
        <v>8</v>
      </c>
      <c r="BM89">
        <v>8</v>
      </c>
      <c r="BN89">
        <v>12.3</v>
      </c>
      <c r="BO89">
        <v>12.3</v>
      </c>
      <c r="BP89">
        <v>12.3</v>
      </c>
      <c r="BQ89">
        <v>83.867999999999995</v>
      </c>
      <c r="BR89">
        <v>0</v>
      </c>
      <c r="BS89">
        <v>64.921000000000006</v>
      </c>
      <c r="BT89">
        <v>37242000</v>
      </c>
      <c r="BU89">
        <v>48</v>
      </c>
      <c r="BV89" t="s">
        <v>2904</v>
      </c>
      <c r="BW89" t="s">
        <v>2905</v>
      </c>
      <c r="BX89" t="s">
        <v>2906</v>
      </c>
      <c r="BY89" t="s">
        <v>2907</v>
      </c>
      <c r="BZ89">
        <v>127</v>
      </c>
    </row>
    <row r="90" spans="1:78" x14ac:dyDescent="0.25">
      <c r="A90" t="s">
        <v>280</v>
      </c>
      <c r="B90" t="s">
        <v>280</v>
      </c>
      <c r="C90" t="s">
        <v>2908</v>
      </c>
      <c r="D90" t="s">
        <v>2909</v>
      </c>
      <c r="E90" t="s">
        <v>280</v>
      </c>
      <c r="F90" t="s">
        <v>2910</v>
      </c>
      <c r="G90" t="s">
        <v>2911</v>
      </c>
      <c r="H90" t="s">
        <v>2912</v>
      </c>
      <c r="I90" t="s">
        <v>280</v>
      </c>
      <c r="J90" t="s">
        <v>280</v>
      </c>
      <c r="K90" t="s">
        <v>280</v>
      </c>
      <c r="L90" t="s">
        <v>280</v>
      </c>
      <c r="M90" t="s">
        <v>280</v>
      </c>
      <c r="N90" t="s">
        <v>2913</v>
      </c>
      <c r="O90" t="s">
        <v>2914</v>
      </c>
      <c r="P90" t="s">
        <v>2915</v>
      </c>
      <c r="Q90" t="s">
        <v>2916</v>
      </c>
      <c r="R90" t="s">
        <v>2917</v>
      </c>
      <c r="S90" t="s">
        <v>2918</v>
      </c>
      <c r="T90" t="s">
        <v>2919</v>
      </c>
      <c r="U90" t="s">
        <v>2920</v>
      </c>
      <c r="V90" t="s">
        <v>2921</v>
      </c>
      <c r="W90" t="s">
        <v>2922</v>
      </c>
      <c r="X90" t="s">
        <v>2923</v>
      </c>
      <c r="Y90" t="s">
        <v>2924</v>
      </c>
      <c r="Z90" t="s">
        <v>2925</v>
      </c>
      <c r="AA90" t="s">
        <v>2926</v>
      </c>
      <c r="AB90" t="s">
        <v>2927</v>
      </c>
      <c r="AC90" t="s">
        <v>2928</v>
      </c>
      <c r="AD90" t="s">
        <v>2929</v>
      </c>
      <c r="AE90" t="s">
        <v>2930</v>
      </c>
      <c r="AF90" t="s">
        <v>280</v>
      </c>
      <c r="AG90" t="s">
        <v>280</v>
      </c>
      <c r="AH90" t="s">
        <v>2931</v>
      </c>
      <c r="AI90" t="s">
        <v>2932</v>
      </c>
      <c r="AJ90" t="s">
        <v>2933</v>
      </c>
      <c r="AK90" t="s">
        <v>280</v>
      </c>
      <c r="AL90" t="s">
        <v>280</v>
      </c>
      <c r="AM90" t="s">
        <v>2934</v>
      </c>
      <c r="AN90" t="s">
        <v>2935</v>
      </c>
      <c r="AO90" t="s">
        <v>280</v>
      </c>
      <c r="AP90" t="s">
        <v>2855</v>
      </c>
      <c r="AQ90" t="s">
        <v>2936</v>
      </c>
      <c r="AR90" t="s">
        <v>2937</v>
      </c>
      <c r="AS90" t="s">
        <v>280</v>
      </c>
      <c r="AT90" t="s">
        <v>280</v>
      </c>
      <c r="AU90" t="s">
        <v>280</v>
      </c>
      <c r="AV90" t="s">
        <v>2938</v>
      </c>
      <c r="AW90" t="s">
        <v>280</v>
      </c>
      <c r="AX90" t="s">
        <v>280</v>
      </c>
      <c r="AY90" t="s">
        <v>280</v>
      </c>
      <c r="AZ90" t="s">
        <v>280</v>
      </c>
      <c r="BA90" t="s">
        <v>280</v>
      </c>
      <c r="BB90" t="s">
        <v>2939</v>
      </c>
      <c r="BC90" t="s">
        <v>2940</v>
      </c>
      <c r="BD90" t="s">
        <v>2941</v>
      </c>
      <c r="BE90" t="s">
        <v>280</v>
      </c>
      <c r="BF90" t="s">
        <v>2942</v>
      </c>
      <c r="BJ90">
        <v>9606</v>
      </c>
      <c r="BK90">
        <v>5</v>
      </c>
      <c r="BL90">
        <v>5</v>
      </c>
      <c r="BM90">
        <v>5</v>
      </c>
      <c r="BN90">
        <v>60</v>
      </c>
      <c r="BO90">
        <v>60</v>
      </c>
      <c r="BP90">
        <v>60</v>
      </c>
      <c r="BQ90">
        <v>11.664999999999999</v>
      </c>
      <c r="BR90">
        <v>0</v>
      </c>
      <c r="BS90">
        <v>65.5</v>
      </c>
      <c r="BT90">
        <v>60774000</v>
      </c>
      <c r="BU90">
        <v>67</v>
      </c>
      <c r="BV90" t="s">
        <v>2943</v>
      </c>
      <c r="BW90" t="s">
        <v>2943</v>
      </c>
      <c r="BX90" t="s">
        <v>2944</v>
      </c>
      <c r="BY90" t="s">
        <v>2945</v>
      </c>
      <c r="BZ90">
        <v>128</v>
      </c>
    </row>
    <row r="91" spans="1:78" x14ac:dyDescent="0.25">
      <c r="A91" t="s">
        <v>280</v>
      </c>
      <c r="B91" t="s">
        <v>280</v>
      </c>
      <c r="C91" t="s">
        <v>280</v>
      </c>
      <c r="D91" t="s">
        <v>280</v>
      </c>
      <c r="E91" t="s">
        <v>280</v>
      </c>
      <c r="F91" t="s">
        <v>280</v>
      </c>
      <c r="G91" t="s">
        <v>280</v>
      </c>
      <c r="H91" t="s">
        <v>280</v>
      </c>
      <c r="I91" t="s">
        <v>280</v>
      </c>
      <c r="J91" t="s">
        <v>280</v>
      </c>
      <c r="K91" t="s">
        <v>280</v>
      </c>
      <c r="L91" t="s">
        <v>280</v>
      </c>
      <c r="M91" t="s">
        <v>280</v>
      </c>
      <c r="N91" t="s">
        <v>280</v>
      </c>
      <c r="O91" t="s">
        <v>280</v>
      </c>
      <c r="P91" t="s">
        <v>280</v>
      </c>
      <c r="Q91" t="s">
        <v>280</v>
      </c>
      <c r="R91" t="s">
        <v>280</v>
      </c>
      <c r="S91" t="s">
        <v>280</v>
      </c>
      <c r="T91" t="s">
        <v>280</v>
      </c>
      <c r="U91" t="s">
        <v>280</v>
      </c>
      <c r="V91" t="s">
        <v>280</v>
      </c>
      <c r="W91" t="s">
        <v>280</v>
      </c>
      <c r="X91" t="s">
        <v>280</v>
      </c>
      <c r="Y91" t="s">
        <v>280</v>
      </c>
      <c r="Z91" t="s">
        <v>280</v>
      </c>
      <c r="AA91" t="s">
        <v>280</v>
      </c>
      <c r="AB91" t="s">
        <v>280</v>
      </c>
      <c r="AC91" t="s">
        <v>280</v>
      </c>
      <c r="AD91" t="s">
        <v>280</v>
      </c>
      <c r="AE91" t="s">
        <v>280</v>
      </c>
      <c r="AF91" t="s">
        <v>280</v>
      </c>
      <c r="AG91" t="s">
        <v>280</v>
      </c>
      <c r="AH91" t="s">
        <v>280</v>
      </c>
      <c r="AI91" t="s">
        <v>280</v>
      </c>
      <c r="AJ91" t="s">
        <v>280</v>
      </c>
      <c r="AK91" t="s">
        <v>280</v>
      </c>
      <c r="AL91" t="s">
        <v>280</v>
      </c>
      <c r="AM91" t="s">
        <v>280</v>
      </c>
      <c r="AN91" t="s">
        <v>280</v>
      </c>
      <c r="AO91" t="s">
        <v>280</v>
      </c>
      <c r="AP91" t="s">
        <v>280</v>
      </c>
      <c r="AQ91" t="s">
        <v>280</v>
      </c>
      <c r="AR91" t="s">
        <v>280</v>
      </c>
      <c r="AS91" t="s">
        <v>280</v>
      </c>
      <c r="AT91" t="s">
        <v>280</v>
      </c>
      <c r="AU91" t="s">
        <v>280</v>
      </c>
      <c r="AV91" t="s">
        <v>280</v>
      </c>
      <c r="AW91" t="s">
        <v>280</v>
      </c>
      <c r="AX91" t="s">
        <v>280</v>
      </c>
      <c r="AY91" t="s">
        <v>280</v>
      </c>
      <c r="AZ91" t="s">
        <v>280</v>
      </c>
      <c r="BA91" t="s">
        <v>280</v>
      </c>
      <c r="BB91" t="s">
        <v>280</v>
      </c>
      <c r="BC91" t="s">
        <v>280</v>
      </c>
      <c r="BD91" t="s">
        <v>280</v>
      </c>
      <c r="BE91" t="s">
        <v>280</v>
      </c>
      <c r="BF91" t="s">
        <v>280</v>
      </c>
      <c r="BJ91">
        <v>9606</v>
      </c>
      <c r="BK91">
        <v>1</v>
      </c>
      <c r="BL91">
        <v>1</v>
      </c>
      <c r="BM91">
        <v>1</v>
      </c>
      <c r="BN91">
        <v>3.5</v>
      </c>
      <c r="BO91">
        <v>3.5</v>
      </c>
      <c r="BP91">
        <v>3.5</v>
      </c>
      <c r="BQ91">
        <v>34.363999999999997</v>
      </c>
      <c r="BR91">
        <v>0</v>
      </c>
      <c r="BS91">
        <v>78.706999999999994</v>
      </c>
      <c r="BT91">
        <v>3030100</v>
      </c>
      <c r="BU91">
        <v>5</v>
      </c>
      <c r="BV91" t="s">
        <v>2946</v>
      </c>
      <c r="BW91" t="s">
        <v>2946</v>
      </c>
      <c r="BX91" t="s">
        <v>2947</v>
      </c>
      <c r="BY91" t="s">
        <v>2948</v>
      </c>
      <c r="BZ91">
        <v>129</v>
      </c>
    </row>
    <row r="92" spans="1:78" x14ac:dyDescent="0.25">
      <c r="A92" t="s">
        <v>280</v>
      </c>
      <c r="B92" t="s">
        <v>280</v>
      </c>
      <c r="C92" t="s">
        <v>2949</v>
      </c>
      <c r="D92" t="s">
        <v>2950</v>
      </c>
      <c r="E92" t="s">
        <v>2951</v>
      </c>
      <c r="F92" t="s">
        <v>2952</v>
      </c>
      <c r="G92" t="s">
        <v>2953</v>
      </c>
      <c r="H92" t="s">
        <v>2954</v>
      </c>
      <c r="I92" t="s">
        <v>2955</v>
      </c>
      <c r="J92" t="s">
        <v>2956</v>
      </c>
      <c r="K92" t="s">
        <v>280</v>
      </c>
      <c r="L92" t="s">
        <v>280</v>
      </c>
      <c r="M92" t="s">
        <v>2957</v>
      </c>
      <c r="N92" t="s">
        <v>280</v>
      </c>
      <c r="O92" t="s">
        <v>280</v>
      </c>
      <c r="P92" t="s">
        <v>280</v>
      </c>
      <c r="Q92" t="s">
        <v>2958</v>
      </c>
      <c r="R92" t="s">
        <v>2959</v>
      </c>
      <c r="S92" t="s">
        <v>2960</v>
      </c>
      <c r="T92" t="s">
        <v>2961</v>
      </c>
      <c r="U92" t="s">
        <v>2962</v>
      </c>
      <c r="V92" t="s">
        <v>280</v>
      </c>
      <c r="W92" t="s">
        <v>2963</v>
      </c>
      <c r="X92" t="s">
        <v>2964</v>
      </c>
      <c r="Y92" t="s">
        <v>2965</v>
      </c>
      <c r="Z92" t="s">
        <v>2966</v>
      </c>
      <c r="AA92" t="s">
        <v>2967</v>
      </c>
      <c r="AB92" t="s">
        <v>2968</v>
      </c>
      <c r="AC92" t="s">
        <v>2969</v>
      </c>
      <c r="AD92" t="s">
        <v>2970</v>
      </c>
      <c r="AE92" t="s">
        <v>2971</v>
      </c>
      <c r="AF92" t="s">
        <v>2972</v>
      </c>
      <c r="AG92" t="s">
        <v>2973</v>
      </c>
      <c r="AH92" t="s">
        <v>2974</v>
      </c>
      <c r="AI92" t="s">
        <v>2975</v>
      </c>
      <c r="AJ92" t="s">
        <v>280</v>
      </c>
      <c r="AK92" t="s">
        <v>2976</v>
      </c>
      <c r="AL92" t="s">
        <v>2977</v>
      </c>
      <c r="AM92" t="s">
        <v>2978</v>
      </c>
      <c r="AN92" t="s">
        <v>2979</v>
      </c>
      <c r="AO92" t="s">
        <v>2980</v>
      </c>
      <c r="AP92" t="s">
        <v>2981</v>
      </c>
      <c r="AQ92" t="s">
        <v>2982</v>
      </c>
      <c r="AR92" t="s">
        <v>2983</v>
      </c>
      <c r="AS92" t="s">
        <v>2984</v>
      </c>
      <c r="AT92" t="s">
        <v>280</v>
      </c>
      <c r="AU92" t="s">
        <v>280</v>
      </c>
      <c r="AV92" t="s">
        <v>2985</v>
      </c>
      <c r="AW92" t="s">
        <v>280</v>
      </c>
      <c r="AX92" t="s">
        <v>2986</v>
      </c>
      <c r="AY92" t="s">
        <v>2987</v>
      </c>
      <c r="AZ92" t="s">
        <v>2988</v>
      </c>
      <c r="BA92" t="s">
        <v>2989</v>
      </c>
      <c r="BB92" t="s">
        <v>280</v>
      </c>
      <c r="BC92" t="s">
        <v>280</v>
      </c>
      <c r="BD92" t="s">
        <v>2990</v>
      </c>
      <c r="BE92" t="s">
        <v>2991</v>
      </c>
      <c r="BF92" t="s">
        <v>2992</v>
      </c>
      <c r="BJ92">
        <v>9606</v>
      </c>
      <c r="BK92">
        <v>7</v>
      </c>
      <c r="BL92">
        <v>5</v>
      </c>
      <c r="BM92">
        <v>4</v>
      </c>
      <c r="BN92">
        <v>15.3</v>
      </c>
      <c r="BO92">
        <v>11.6</v>
      </c>
      <c r="BP92">
        <v>9.5</v>
      </c>
      <c r="BQ92">
        <v>48.057000000000002</v>
      </c>
      <c r="BR92">
        <v>0</v>
      </c>
      <c r="BS92">
        <v>30.501000000000001</v>
      </c>
      <c r="BT92">
        <v>15627000</v>
      </c>
      <c r="BU92">
        <v>15</v>
      </c>
      <c r="BV92" t="s">
        <v>2993</v>
      </c>
      <c r="BW92" t="s">
        <v>2993</v>
      </c>
      <c r="BX92" t="s">
        <v>2994</v>
      </c>
      <c r="BY92" t="s">
        <v>2995</v>
      </c>
      <c r="BZ92">
        <v>130</v>
      </c>
    </row>
    <row r="93" spans="1:78" x14ac:dyDescent="0.25">
      <c r="A93" t="s">
        <v>280</v>
      </c>
      <c r="B93" t="s">
        <v>2996</v>
      </c>
      <c r="C93" t="s">
        <v>2997</v>
      </c>
      <c r="D93" t="s">
        <v>2998</v>
      </c>
      <c r="E93" t="s">
        <v>2999</v>
      </c>
      <c r="F93" t="s">
        <v>3000</v>
      </c>
      <c r="G93" t="s">
        <v>3001</v>
      </c>
      <c r="H93" t="s">
        <v>280</v>
      </c>
      <c r="I93" t="s">
        <v>280</v>
      </c>
      <c r="J93" t="s">
        <v>3002</v>
      </c>
      <c r="K93" t="s">
        <v>280</v>
      </c>
      <c r="L93" t="s">
        <v>280</v>
      </c>
      <c r="M93" t="s">
        <v>280</v>
      </c>
      <c r="N93" t="s">
        <v>280</v>
      </c>
      <c r="O93" t="s">
        <v>280</v>
      </c>
      <c r="P93" t="s">
        <v>3003</v>
      </c>
      <c r="Q93" t="s">
        <v>3004</v>
      </c>
      <c r="R93" t="s">
        <v>3005</v>
      </c>
      <c r="S93" t="s">
        <v>3006</v>
      </c>
      <c r="T93" t="s">
        <v>280</v>
      </c>
      <c r="U93" t="s">
        <v>3007</v>
      </c>
      <c r="V93" t="s">
        <v>3008</v>
      </c>
      <c r="W93" t="s">
        <v>3009</v>
      </c>
      <c r="X93" t="s">
        <v>3010</v>
      </c>
      <c r="Y93" t="s">
        <v>3011</v>
      </c>
      <c r="Z93" t="s">
        <v>280</v>
      </c>
      <c r="AA93" t="s">
        <v>3012</v>
      </c>
      <c r="AB93" t="s">
        <v>3013</v>
      </c>
      <c r="AC93" t="s">
        <v>280</v>
      </c>
      <c r="AD93" t="s">
        <v>3014</v>
      </c>
      <c r="AE93" t="s">
        <v>3015</v>
      </c>
      <c r="AF93" t="s">
        <v>3016</v>
      </c>
      <c r="AG93" t="s">
        <v>3017</v>
      </c>
      <c r="AH93" t="s">
        <v>3018</v>
      </c>
      <c r="AI93" t="s">
        <v>3019</v>
      </c>
      <c r="AJ93" t="s">
        <v>3020</v>
      </c>
      <c r="AK93" t="s">
        <v>3021</v>
      </c>
      <c r="AL93" t="s">
        <v>3022</v>
      </c>
      <c r="AM93" t="s">
        <v>3023</v>
      </c>
      <c r="AN93" t="s">
        <v>3024</v>
      </c>
      <c r="AO93" t="s">
        <v>280</v>
      </c>
      <c r="AP93" t="s">
        <v>3025</v>
      </c>
      <c r="AQ93" t="s">
        <v>3026</v>
      </c>
      <c r="AR93" t="s">
        <v>280</v>
      </c>
      <c r="AS93" t="s">
        <v>3027</v>
      </c>
      <c r="AT93" t="s">
        <v>280</v>
      </c>
      <c r="AU93" t="s">
        <v>280</v>
      </c>
      <c r="AV93" t="s">
        <v>3028</v>
      </c>
      <c r="AW93" t="s">
        <v>280</v>
      </c>
      <c r="AX93" t="s">
        <v>280</v>
      </c>
      <c r="AY93" t="s">
        <v>280</v>
      </c>
      <c r="AZ93" t="s">
        <v>2658</v>
      </c>
      <c r="BA93" t="s">
        <v>3029</v>
      </c>
      <c r="BB93" t="s">
        <v>3030</v>
      </c>
      <c r="BC93" t="s">
        <v>3031</v>
      </c>
      <c r="BD93" t="s">
        <v>280</v>
      </c>
      <c r="BE93" t="s">
        <v>280</v>
      </c>
      <c r="BF93" t="s">
        <v>280</v>
      </c>
      <c r="BJ93">
        <v>9606</v>
      </c>
      <c r="BK93">
        <v>4</v>
      </c>
      <c r="BL93">
        <v>4</v>
      </c>
      <c r="BM93">
        <v>4</v>
      </c>
      <c r="BN93">
        <v>34.200000000000003</v>
      </c>
      <c r="BO93">
        <v>34.200000000000003</v>
      </c>
      <c r="BP93">
        <v>34.200000000000003</v>
      </c>
      <c r="BQ93">
        <v>12.202999999999999</v>
      </c>
      <c r="BR93">
        <v>0</v>
      </c>
      <c r="BS93">
        <v>76.872</v>
      </c>
      <c r="BT93">
        <v>66392000</v>
      </c>
      <c r="BU93">
        <v>33</v>
      </c>
      <c r="BV93" t="s">
        <v>3032</v>
      </c>
      <c r="BW93" t="s">
        <v>3032</v>
      </c>
      <c r="BX93" t="s">
        <v>3033</v>
      </c>
      <c r="BY93" t="s">
        <v>3034</v>
      </c>
      <c r="BZ93">
        <v>132</v>
      </c>
    </row>
    <row r="94" spans="1:78" x14ac:dyDescent="0.25">
      <c r="A94" t="s">
        <v>3035</v>
      </c>
      <c r="B94" t="s">
        <v>280</v>
      </c>
      <c r="C94" t="s">
        <v>280</v>
      </c>
      <c r="D94" t="s">
        <v>280</v>
      </c>
      <c r="E94" t="s">
        <v>280</v>
      </c>
      <c r="F94" t="s">
        <v>280</v>
      </c>
      <c r="G94" t="s">
        <v>280</v>
      </c>
      <c r="H94" t="s">
        <v>280</v>
      </c>
      <c r="I94" t="s">
        <v>280</v>
      </c>
      <c r="J94" t="s">
        <v>280</v>
      </c>
      <c r="K94" t="s">
        <v>280</v>
      </c>
      <c r="L94" t="s">
        <v>280</v>
      </c>
      <c r="M94" t="s">
        <v>280</v>
      </c>
      <c r="N94" t="s">
        <v>280</v>
      </c>
      <c r="O94" t="s">
        <v>280</v>
      </c>
      <c r="P94" t="s">
        <v>280</v>
      </c>
      <c r="Q94" t="s">
        <v>280</v>
      </c>
      <c r="R94" t="s">
        <v>3036</v>
      </c>
      <c r="S94" t="s">
        <v>280</v>
      </c>
      <c r="T94" t="s">
        <v>280</v>
      </c>
      <c r="U94" t="s">
        <v>280</v>
      </c>
      <c r="V94" t="s">
        <v>3037</v>
      </c>
      <c r="W94" t="s">
        <v>280</v>
      </c>
      <c r="X94" t="s">
        <v>280</v>
      </c>
      <c r="Y94" t="s">
        <v>280</v>
      </c>
      <c r="Z94" t="s">
        <v>280</v>
      </c>
      <c r="AA94" t="s">
        <v>280</v>
      </c>
      <c r="AB94" t="s">
        <v>280</v>
      </c>
      <c r="AC94" t="s">
        <v>280</v>
      </c>
      <c r="AD94" t="s">
        <v>280</v>
      </c>
      <c r="AE94" t="s">
        <v>280</v>
      </c>
      <c r="AF94" t="s">
        <v>280</v>
      </c>
      <c r="AG94" t="s">
        <v>280</v>
      </c>
      <c r="AH94" t="s">
        <v>280</v>
      </c>
      <c r="AI94" t="s">
        <v>280</v>
      </c>
      <c r="AJ94" t="s">
        <v>280</v>
      </c>
      <c r="AK94" t="s">
        <v>280</v>
      </c>
      <c r="AL94" t="s">
        <v>280</v>
      </c>
      <c r="AM94" t="s">
        <v>280</v>
      </c>
      <c r="AN94" t="s">
        <v>3038</v>
      </c>
      <c r="AO94" t="s">
        <v>280</v>
      </c>
      <c r="AP94" t="s">
        <v>280</v>
      </c>
      <c r="AQ94" t="s">
        <v>280</v>
      </c>
      <c r="AR94" t="s">
        <v>280</v>
      </c>
      <c r="AS94" t="s">
        <v>280</v>
      </c>
      <c r="AT94" t="s">
        <v>280</v>
      </c>
      <c r="AU94" t="s">
        <v>280</v>
      </c>
      <c r="AV94" t="s">
        <v>280</v>
      </c>
      <c r="AW94" t="s">
        <v>280</v>
      </c>
      <c r="AX94" t="s">
        <v>280</v>
      </c>
      <c r="AY94" t="s">
        <v>280</v>
      </c>
      <c r="AZ94" t="s">
        <v>280</v>
      </c>
      <c r="BA94" t="s">
        <v>280</v>
      </c>
      <c r="BB94" t="s">
        <v>280</v>
      </c>
      <c r="BC94" t="s">
        <v>280</v>
      </c>
      <c r="BD94" t="s">
        <v>3039</v>
      </c>
      <c r="BE94" t="s">
        <v>280</v>
      </c>
      <c r="BF94" t="s">
        <v>280</v>
      </c>
      <c r="BJ94">
        <v>9606</v>
      </c>
      <c r="BK94">
        <v>6</v>
      </c>
      <c r="BL94">
        <v>6</v>
      </c>
      <c r="BM94">
        <v>6</v>
      </c>
      <c r="BN94">
        <v>16.399999999999999</v>
      </c>
      <c r="BO94">
        <v>16.399999999999999</v>
      </c>
      <c r="BP94">
        <v>16.399999999999999</v>
      </c>
      <c r="BQ94">
        <v>56.558999999999997</v>
      </c>
      <c r="BR94">
        <v>0</v>
      </c>
      <c r="BS94">
        <v>57.116</v>
      </c>
      <c r="BT94">
        <v>17596000</v>
      </c>
      <c r="BU94">
        <v>16</v>
      </c>
      <c r="BV94" t="s">
        <v>3040</v>
      </c>
      <c r="BW94" t="s">
        <v>3040</v>
      </c>
      <c r="BX94" t="s">
        <v>3041</v>
      </c>
      <c r="BY94" t="s">
        <v>3042</v>
      </c>
      <c r="BZ94">
        <v>133</v>
      </c>
    </row>
    <row r="95" spans="1:78" x14ac:dyDescent="0.25">
      <c r="A95" t="s">
        <v>280</v>
      </c>
      <c r="B95" t="s">
        <v>280</v>
      </c>
      <c r="C95" t="s">
        <v>3043</v>
      </c>
      <c r="D95" t="s">
        <v>3044</v>
      </c>
      <c r="E95" t="s">
        <v>3045</v>
      </c>
      <c r="F95" t="s">
        <v>3046</v>
      </c>
      <c r="G95" t="s">
        <v>3047</v>
      </c>
      <c r="H95" t="s">
        <v>3048</v>
      </c>
      <c r="I95" t="s">
        <v>280</v>
      </c>
      <c r="J95" t="s">
        <v>3049</v>
      </c>
      <c r="K95" t="s">
        <v>280</v>
      </c>
      <c r="L95" t="s">
        <v>280</v>
      </c>
      <c r="M95" t="s">
        <v>280</v>
      </c>
      <c r="N95" t="s">
        <v>280</v>
      </c>
      <c r="O95" t="s">
        <v>280</v>
      </c>
      <c r="P95" t="s">
        <v>3050</v>
      </c>
      <c r="Q95" t="s">
        <v>3051</v>
      </c>
      <c r="R95" t="s">
        <v>280</v>
      </c>
      <c r="S95" t="s">
        <v>3052</v>
      </c>
      <c r="T95" t="s">
        <v>3053</v>
      </c>
      <c r="U95" t="s">
        <v>3054</v>
      </c>
      <c r="V95" t="s">
        <v>280</v>
      </c>
      <c r="W95" t="s">
        <v>3055</v>
      </c>
      <c r="X95" t="s">
        <v>3056</v>
      </c>
      <c r="Y95" t="s">
        <v>280</v>
      </c>
      <c r="Z95" t="s">
        <v>3057</v>
      </c>
      <c r="AA95" t="s">
        <v>280</v>
      </c>
      <c r="AB95" t="s">
        <v>280</v>
      </c>
      <c r="AC95" t="s">
        <v>3058</v>
      </c>
      <c r="AD95" t="s">
        <v>3059</v>
      </c>
      <c r="AE95" t="s">
        <v>280</v>
      </c>
      <c r="AF95" t="s">
        <v>280</v>
      </c>
      <c r="AG95" t="s">
        <v>280</v>
      </c>
      <c r="AH95" t="s">
        <v>280</v>
      </c>
      <c r="AI95" t="s">
        <v>280</v>
      </c>
      <c r="AJ95" t="s">
        <v>280</v>
      </c>
      <c r="AK95" t="s">
        <v>3060</v>
      </c>
      <c r="AL95" t="s">
        <v>280</v>
      </c>
      <c r="AM95" t="s">
        <v>280</v>
      </c>
      <c r="AN95" t="s">
        <v>280</v>
      </c>
      <c r="AO95" t="s">
        <v>280</v>
      </c>
      <c r="AP95" t="s">
        <v>280</v>
      </c>
      <c r="AQ95" t="s">
        <v>280</v>
      </c>
      <c r="AR95" t="s">
        <v>280</v>
      </c>
      <c r="AS95" t="s">
        <v>3061</v>
      </c>
      <c r="AT95" t="s">
        <v>280</v>
      </c>
      <c r="AU95" t="s">
        <v>280</v>
      </c>
      <c r="AV95" t="s">
        <v>3062</v>
      </c>
      <c r="AW95" t="s">
        <v>3063</v>
      </c>
      <c r="AX95" t="s">
        <v>280</v>
      </c>
      <c r="AY95" t="s">
        <v>280</v>
      </c>
      <c r="AZ95" t="s">
        <v>280</v>
      </c>
      <c r="BA95" t="s">
        <v>280</v>
      </c>
      <c r="BB95" t="s">
        <v>3064</v>
      </c>
      <c r="BC95" t="s">
        <v>3065</v>
      </c>
      <c r="BD95" t="s">
        <v>280</v>
      </c>
      <c r="BE95" t="s">
        <v>280</v>
      </c>
      <c r="BF95" t="s">
        <v>280</v>
      </c>
      <c r="BJ95">
        <v>9606</v>
      </c>
      <c r="BK95">
        <v>4</v>
      </c>
      <c r="BL95">
        <v>4</v>
      </c>
      <c r="BM95">
        <v>4</v>
      </c>
      <c r="BN95">
        <v>44.7</v>
      </c>
      <c r="BO95">
        <v>44.7</v>
      </c>
      <c r="BP95">
        <v>44.7</v>
      </c>
      <c r="BQ95">
        <v>13.242000000000001</v>
      </c>
      <c r="BR95">
        <v>0</v>
      </c>
      <c r="BS95">
        <v>49.09</v>
      </c>
      <c r="BT95">
        <v>60265000</v>
      </c>
      <c r="BU95">
        <v>45</v>
      </c>
      <c r="BV95" t="s">
        <v>3066</v>
      </c>
      <c r="BW95" t="s">
        <v>3066</v>
      </c>
      <c r="BX95" t="s">
        <v>3067</v>
      </c>
      <c r="BY95" t="s">
        <v>3068</v>
      </c>
      <c r="BZ95">
        <v>134</v>
      </c>
    </row>
    <row r="96" spans="1:78" x14ac:dyDescent="0.25">
      <c r="A96" t="s">
        <v>3069</v>
      </c>
      <c r="B96" t="s">
        <v>3070</v>
      </c>
      <c r="C96" t="s">
        <v>3071</v>
      </c>
      <c r="D96" t="s">
        <v>3072</v>
      </c>
      <c r="E96" t="s">
        <v>3073</v>
      </c>
      <c r="F96" t="s">
        <v>3074</v>
      </c>
      <c r="G96" t="s">
        <v>3075</v>
      </c>
      <c r="H96" t="s">
        <v>280</v>
      </c>
      <c r="I96" t="s">
        <v>3076</v>
      </c>
      <c r="J96" t="s">
        <v>280</v>
      </c>
      <c r="K96" t="s">
        <v>280</v>
      </c>
      <c r="L96" t="s">
        <v>3077</v>
      </c>
      <c r="M96" t="s">
        <v>3078</v>
      </c>
      <c r="N96" t="s">
        <v>3079</v>
      </c>
      <c r="O96" t="s">
        <v>3080</v>
      </c>
      <c r="P96" t="s">
        <v>280</v>
      </c>
      <c r="Q96" t="s">
        <v>3081</v>
      </c>
      <c r="R96" t="s">
        <v>3082</v>
      </c>
      <c r="S96" t="s">
        <v>3083</v>
      </c>
      <c r="T96" t="s">
        <v>3084</v>
      </c>
      <c r="U96" t="s">
        <v>3085</v>
      </c>
      <c r="V96" t="s">
        <v>3086</v>
      </c>
      <c r="W96" t="s">
        <v>3087</v>
      </c>
      <c r="X96" t="s">
        <v>3088</v>
      </c>
      <c r="Y96" t="s">
        <v>3089</v>
      </c>
      <c r="Z96" t="s">
        <v>3090</v>
      </c>
      <c r="AA96" t="s">
        <v>280</v>
      </c>
      <c r="AB96" t="s">
        <v>1460</v>
      </c>
      <c r="AC96" t="s">
        <v>3091</v>
      </c>
      <c r="AD96" t="s">
        <v>3092</v>
      </c>
      <c r="AE96" t="s">
        <v>280</v>
      </c>
      <c r="AF96" t="s">
        <v>280</v>
      </c>
      <c r="AG96" t="s">
        <v>280</v>
      </c>
      <c r="AH96" t="s">
        <v>3093</v>
      </c>
      <c r="AI96" t="s">
        <v>3094</v>
      </c>
      <c r="AJ96" t="s">
        <v>3095</v>
      </c>
      <c r="AK96" t="s">
        <v>3096</v>
      </c>
      <c r="AL96" t="s">
        <v>3097</v>
      </c>
      <c r="AM96" t="s">
        <v>3098</v>
      </c>
      <c r="AN96" t="s">
        <v>3099</v>
      </c>
      <c r="AO96" t="s">
        <v>3100</v>
      </c>
      <c r="AP96" t="s">
        <v>3101</v>
      </c>
      <c r="AQ96" t="s">
        <v>3102</v>
      </c>
      <c r="AR96" t="s">
        <v>280</v>
      </c>
      <c r="AS96" t="s">
        <v>3103</v>
      </c>
      <c r="AT96" t="s">
        <v>280</v>
      </c>
      <c r="AU96" t="s">
        <v>280</v>
      </c>
      <c r="AV96" t="s">
        <v>280</v>
      </c>
      <c r="AW96" t="s">
        <v>280</v>
      </c>
      <c r="AX96" t="s">
        <v>280</v>
      </c>
      <c r="AY96" t="s">
        <v>3104</v>
      </c>
      <c r="AZ96" t="s">
        <v>280</v>
      </c>
      <c r="BA96" t="s">
        <v>3105</v>
      </c>
      <c r="BB96" t="s">
        <v>3106</v>
      </c>
      <c r="BC96" t="s">
        <v>3107</v>
      </c>
      <c r="BD96" t="s">
        <v>3108</v>
      </c>
      <c r="BE96" t="s">
        <v>3109</v>
      </c>
      <c r="BF96" t="s">
        <v>3110</v>
      </c>
      <c r="BJ96">
        <v>9606</v>
      </c>
      <c r="BK96">
        <v>4</v>
      </c>
      <c r="BL96">
        <v>4</v>
      </c>
      <c r="BM96">
        <v>4</v>
      </c>
      <c r="BN96">
        <v>35.6</v>
      </c>
      <c r="BO96">
        <v>35.6</v>
      </c>
      <c r="BP96">
        <v>35.6</v>
      </c>
      <c r="BQ96">
        <v>10.18</v>
      </c>
      <c r="BR96">
        <v>0</v>
      </c>
      <c r="BS96">
        <v>323.31</v>
      </c>
      <c r="BT96">
        <v>458400000</v>
      </c>
      <c r="BU96">
        <v>80</v>
      </c>
      <c r="BV96" t="s">
        <v>3111</v>
      </c>
      <c r="BW96" t="s">
        <v>3111</v>
      </c>
      <c r="BX96" t="s">
        <v>3112</v>
      </c>
      <c r="BY96" t="s">
        <v>3113</v>
      </c>
      <c r="BZ96">
        <v>135</v>
      </c>
    </row>
    <row r="97" spans="1:78" x14ac:dyDescent="0.25">
      <c r="A97" t="s">
        <v>280</v>
      </c>
      <c r="B97" t="s">
        <v>3114</v>
      </c>
      <c r="C97" t="s">
        <v>3115</v>
      </c>
      <c r="D97" t="s">
        <v>3116</v>
      </c>
      <c r="E97" t="s">
        <v>3117</v>
      </c>
      <c r="F97" t="s">
        <v>3118</v>
      </c>
      <c r="G97" t="s">
        <v>3119</v>
      </c>
      <c r="H97" t="s">
        <v>3120</v>
      </c>
      <c r="I97" t="s">
        <v>3121</v>
      </c>
      <c r="J97" t="s">
        <v>3122</v>
      </c>
      <c r="K97" t="s">
        <v>280</v>
      </c>
      <c r="L97" t="s">
        <v>280</v>
      </c>
      <c r="M97" t="s">
        <v>3123</v>
      </c>
      <c r="N97" t="s">
        <v>3124</v>
      </c>
      <c r="O97" t="s">
        <v>3125</v>
      </c>
      <c r="P97" t="s">
        <v>3126</v>
      </c>
      <c r="Q97" t="s">
        <v>785</v>
      </c>
      <c r="R97" t="s">
        <v>3127</v>
      </c>
      <c r="S97" t="s">
        <v>3128</v>
      </c>
      <c r="T97" t="s">
        <v>3129</v>
      </c>
      <c r="U97" t="s">
        <v>3130</v>
      </c>
      <c r="V97" t="s">
        <v>3131</v>
      </c>
      <c r="W97" t="s">
        <v>3132</v>
      </c>
      <c r="X97" t="s">
        <v>3133</v>
      </c>
      <c r="Y97" t="s">
        <v>3134</v>
      </c>
      <c r="Z97" t="s">
        <v>3135</v>
      </c>
      <c r="AA97" t="s">
        <v>3136</v>
      </c>
      <c r="AB97" t="s">
        <v>3137</v>
      </c>
      <c r="AC97" t="s">
        <v>3138</v>
      </c>
      <c r="AD97" t="s">
        <v>3139</v>
      </c>
      <c r="AE97" t="s">
        <v>3140</v>
      </c>
      <c r="AF97" t="s">
        <v>3141</v>
      </c>
      <c r="AG97" t="s">
        <v>3142</v>
      </c>
      <c r="AH97" t="s">
        <v>3143</v>
      </c>
      <c r="AI97" t="s">
        <v>3144</v>
      </c>
      <c r="AJ97" t="s">
        <v>3145</v>
      </c>
      <c r="AK97" t="s">
        <v>3146</v>
      </c>
      <c r="AL97" t="s">
        <v>3147</v>
      </c>
      <c r="AM97" t="s">
        <v>3148</v>
      </c>
      <c r="AN97" t="s">
        <v>3149</v>
      </c>
      <c r="AO97" t="s">
        <v>3150</v>
      </c>
      <c r="AP97" t="s">
        <v>3151</v>
      </c>
      <c r="AQ97" t="s">
        <v>3152</v>
      </c>
      <c r="AR97" t="s">
        <v>3153</v>
      </c>
      <c r="AS97" t="s">
        <v>3154</v>
      </c>
      <c r="AT97" t="s">
        <v>280</v>
      </c>
      <c r="AU97" t="s">
        <v>3155</v>
      </c>
      <c r="AV97" t="s">
        <v>3156</v>
      </c>
      <c r="AW97" t="s">
        <v>3157</v>
      </c>
      <c r="AX97" t="s">
        <v>280</v>
      </c>
      <c r="AY97" t="s">
        <v>3158</v>
      </c>
      <c r="AZ97" t="s">
        <v>3159</v>
      </c>
      <c r="BA97" t="s">
        <v>280</v>
      </c>
      <c r="BB97" t="s">
        <v>3160</v>
      </c>
      <c r="BC97" t="s">
        <v>3161</v>
      </c>
      <c r="BD97" t="s">
        <v>3162</v>
      </c>
      <c r="BE97" t="s">
        <v>3163</v>
      </c>
      <c r="BF97" t="s">
        <v>3164</v>
      </c>
      <c r="BJ97">
        <v>9606</v>
      </c>
      <c r="BK97">
        <v>10</v>
      </c>
      <c r="BL97">
        <v>10</v>
      </c>
      <c r="BM97">
        <v>10</v>
      </c>
      <c r="BN97">
        <v>25.1</v>
      </c>
      <c r="BO97">
        <v>25.1</v>
      </c>
      <c r="BP97">
        <v>25.1</v>
      </c>
      <c r="BQ97">
        <v>47.167999999999999</v>
      </c>
      <c r="BR97">
        <v>0</v>
      </c>
      <c r="BS97">
        <v>166.52</v>
      </c>
      <c r="BT97">
        <v>117400000</v>
      </c>
      <c r="BU97">
        <v>125</v>
      </c>
      <c r="BV97" t="s">
        <v>3165</v>
      </c>
      <c r="BW97" t="s">
        <v>3166</v>
      </c>
      <c r="BX97" t="s">
        <v>3167</v>
      </c>
      <c r="BY97" t="s">
        <v>3168</v>
      </c>
      <c r="BZ97">
        <v>136</v>
      </c>
    </row>
    <row r="98" spans="1:78" x14ac:dyDescent="0.25">
      <c r="A98" t="s">
        <v>280</v>
      </c>
      <c r="B98" t="s">
        <v>280</v>
      </c>
      <c r="C98" t="s">
        <v>280</v>
      </c>
      <c r="D98" t="s">
        <v>280</v>
      </c>
      <c r="E98" t="s">
        <v>280</v>
      </c>
      <c r="F98" t="s">
        <v>280</v>
      </c>
      <c r="G98" t="s">
        <v>280</v>
      </c>
      <c r="H98" t="s">
        <v>280</v>
      </c>
      <c r="I98" t="s">
        <v>280</v>
      </c>
      <c r="J98" t="s">
        <v>2292</v>
      </c>
      <c r="K98" t="s">
        <v>280</v>
      </c>
      <c r="L98" t="s">
        <v>280</v>
      </c>
      <c r="M98" t="s">
        <v>280</v>
      </c>
      <c r="N98" t="s">
        <v>280</v>
      </c>
      <c r="O98" t="s">
        <v>280</v>
      </c>
      <c r="P98" t="s">
        <v>3169</v>
      </c>
      <c r="Q98" t="s">
        <v>3170</v>
      </c>
      <c r="R98" t="s">
        <v>3171</v>
      </c>
      <c r="S98" t="s">
        <v>3172</v>
      </c>
      <c r="T98" t="s">
        <v>3173</v>
      </c>
      <c r="U98" t="s">
        <v>3174</v>
      </c>
      <c r="V98" t="s">
        <v>3175</v>
      </c>
      <c r="W98" t="s">
        <v>3176</v>
      </c>
      <c r="X98" t="s">
        <v>3177</v>
      </c>
      <c r="Y98" t="s">
        <v>280</v>
      </c>
      <c r="Z98" t="s">
        <v>280</v>
      </c>
      <c r="AA98" t="s">
        <v>280</v>
      </c>
      <c r="AB98" t="s">
        <v>280</v>
      </c>
      <c r="AC98" t="s">
        <v>3178</v>
      </c>
      <c r="AD98" t="s">
        <v>3179</v>
      </c>
      <c r="AE98" t="s">
        <v>3180</v>
      </c>
      <c r="AF98" t="s">
        <v>280</v>
      </c>
      <c r="AG98" t="s">
        <v>280</v>
      </c>
      <c r="AH98" t="s">
        <v>604</v>
      </c>
      <c r="AI98" t="s">
        <v>280</v>
      </c>
      <c r="AJ98" t="s">
        <v>3181</v>
      </c>
      <c r="AK98" t="s">
        <v>280</v>
      </c>
      <c r="AL98" t="s">
        <v>3182</v>
      </c>
      <c r="AM98" t="s">
        <v>280</v>
      </c>
      <c r="AN98" t="s">
        <v>280</v>
      </c>
      <c r="AO98" t="s">
        <v>280</v>
      </c>
      <c r="AP98" t="s">
        <v>280</v>
      </c>
      <c r="AQ98" t="s">
        <v>280</v>
      </c>
      <c r="AR98" t="s">
        <v>280</v>
      </c>
      <c r="AS98" t="s">
        <v>280</v>
      </c>
      <c r="AT98" t="s">
        <v>280</v>
      </c>
      <c r="AU98" t="s">
        <v>280</v>
      </c>
      <c r="AV98" t="s">
        <v>280</v>
      </c>
      <c r="AW98" t="s">
        <v>280</v>
      </c>
      <c r="AX98" t="s">
        <v>280</v>
      </c>
      <c r="AY98" t="s">
        <v>280</v>
      </c>
      <c r="AZ98" t="s">
        <v>3183</v>
      </c>
      <c r="BA98" t="s">
        <v>280</v>
      </c>
      <c r="BB98" t="s">
        <v>280</v>
      </c>
      <c r="BC98" t="s">
        <v>3184</v>
      </c>
      <c r="BD98" t="s">
        <v>280</v>
      </c>
      <c r="BE98" t="s">
        <v>280</v>
      </c>
      <c r="BF98" t="s">
        <v>280</v>
      </c>
      <c r="BJ98">
        <v>9606</v>
      </c>
      <c r="BK98">
        <v>2</v>
      </c>
      <c r="BL98">
        <v>2</v>
      </c>
      <c r="BM98">
        <v>2</v>
      </c>
      <c r="BN98">
        <v>7.5</v>
      </c>
      <c r="BO98">
        <v>7.5</v>
      </c>
      <c r="BP98">
        <v>7.5</v>
      </c>
      <c r="BQ98">
        <v>32.575000000000003</v>
      </c>
      <c r="BR98">
        <v>0</v>
      </c>
      <c r="BS98">
        <v>24.492000000000001</v>
      </c>
      <c r="BT98">
        <v>18493000</v>
      </c>
      <c r="BU98">
        <v>27</v>
      </c>
      <c r="BV98" t="s">
        <v>3185</v>
      </c>
      <c r="BW98" t="s">
        <v>3185</v>
      </c>
      <c r="BX98" t="s">
        <v>3186</v>
      </c>
      <c r="BY98" t="s">
        <v>3187</v>
      </c>
      <c r="BZ98">
        <v>137</v>
      </c>
    </row>
    <row r="99" spans="1:78" x14ac:dyDescent="0.25">
      <c r="A99" t="s">
        <v>2969</v>
      </c>
      <c r="B99" t="s">
        <v>280</v>
      </c>
      <c r="C99" t="s">
        <v>280</v>
      </c>
      <c r="D99" t="s">
        <v>280</v>
      </c>
      <c r="E99" t="s">
        <v>280</v>
      </c>
      <c r="F99" t="s">
        <v>3188</v>
      </c>
      <c r="G99" t="s">
        <v>280</v>
      </c>
      <c r="H99" t="s">
        <v>3189</v>
      </c>
      <c r="I99" t="s">
        <v>280</v>
      </c>
      <c r="J99" t="s">
        <v>280</v>
      </c>
      <c r="K99" t="s">
        <v>280</v>
      </c>
      <c r="L99" t="s">
        <v>280</v>
      </c>
      <c r="M99" t="s">
        <v>280</v>
      </c>
      <c r="N99" t="s">
        <v>3190</v>
      </c>
      <c r="O99" t="s">
        <v>3191</v>
      </c>
      <c r="P99" t="s">
        <v>280</v>
      </c>
      <c r="Q99" t="s">
        <v>3192</v>
      </c>
      <c r="R99" t="s">
        <v>3193</v>
      </c>
      <c r="S99" t="s">
        <v>280</v>
      </c>
      <c r="T99" t="s">
        <v>280</v>
      </c>
      <c r="U99" t="s">
        <v>280</v>
      </c>
      <c r="V99" t="s">
        <v>3194</v>
      </c>
      <c r="W99" t="s">
        <v>280</v>
      </c>
      <c r="X99" t="s">
        <v>3195</v>
      </c>
      <c r="Y99" t="s">
        <v>3196</v>
      </c>
      <c r="Z99" t="s">
        <v>280</v>
      </c>
      <c r="AA99" t="s">
        <v>280</v>
      </c>
      <c r="AB99" t="s">
        <v>3197</v>
      </c>
      <c r="AC99" t="s">
        <v>3198</v>
      </c>
      <c r="AD99" t="s">
        <v>3199</v>
      </c>
      <c r="AE99" t="s">
        <v>280</v>
      </c>
      <c r="AF99" t="s">
        <v>3200</v>
      </c>
      <c r="AG99" t="s">
        <v>3201</v>
      </c>
      <c r="AH99" t="s">
        <v>280</v>
      </c>
      <c r="AI99" t="s">
        <v>280</v>
      </c>
      <c r="AJ99" t="s">
        <v>280</v>
      </c>
      <c r="AK99" t="s">
        <v>280</v>
      </c>
      <c r="AL99" t="s">
        <v>3202</v>
      </c>
      <c r="AM99" t="s">
        <v>2638</v>
      </c>
      <c r="AN99" t="s">
        <v>3203</v>
      </c>
      <c r="AO99" t="s">
        <v>3204</v>
      </c>
      <c r="AP99" t="s">
        <v>3205</v>
      </c>
      <c r="AQ99" t="s">
        <v>3206</v>
      </c>
      <c r="AR99" t="s">
        <v>280</v>
      </c>
      <c r="AS99" t="s">
        <v>3207</v>
      </c>
      <c r="AT99" t="s">
        <v>3208</v>
      </c>
      <c r="AU99" t="s">
        <v>3209</v>
      </c>
      <c r="AV99" t="s">
        <v>3210</v>
      </c>
      <c r="AW99" t="s">
        <v>280</v>
      </c>
      <c r="AX99" t="s">
        <v>3211</v>
      </c>
      <c r="AY99" t="s">
        <v>3212</v>
      </c>
      <c r="AZ99" t="s">
        <v>280</v>
      </c>
      <c r="BA99" t="s">
        <v>280</v>
      </c>
      <c r="BB99" t="s">
        <v>3213</v>
      </c>
      <c r="BC99" t="s">
        <v>3214</v>
      </c>
      <c r="BD99" t="s">
        <v>3215</v>
      </c>
      <c r="BE99" t="s">
        <v>3216</v>
      </c>
      <c r="BF99" t="s">
        <v>3217</v>
      </c>
      <c r="BJ99">
        <v>9606</v>
      </c>
      <c r="BK99">
        <v>7</v>
      </c>
      <c r="BL99">
        <v>3</v>
      </c>
      <c r="BM99">
        <v>3</v>
      </c>
      <c r="BN99">
        <v>17.5</v>
      </c>
      <c r="BO99">
        <v>8.4</v>
      </c>
      <c r="BP99">
        <v>8.4</v>
      </c>
      <c r="BQ99">
        <v>32.950000000000003</v>
      </c>
      <c r="BR99">
        <v>0</v>
      </c>
      <c r="BS99">
        <v>25.867999999999999</v>
      </c>
      <c r="BT99">
        <v>13597000</v>
      </c>
      <c r="BU99">
        <v>16</v>
      </c>
      <c r="BV99" t="s">
        <v>3218</v>
      </c>
      <c r="BW99" t="s">
        <v>3218</v>
      </c>
      <c r="BX99" t="s">
        <v>3219</v>
      </c>
      <c r="BY99" t="s">
        <v>3220</v>
      </c>
      <c r="BZ99">
        <v>138</v>
      </c>
    </row>
    <row r="100" spans="1:78" x14ac:dyDescent="0.25">
      <c r="A100" t="s">
        <v>280</v>
      </c>
      <c r="B100" t="s">
        <v>280</v>
      </c>
      <c r="C100" t="s">
        <v>280</v>
      </c>
      <c r="D100" t="s">
        <v>280</v>
      </c>
      <c r="E100" t="s">
        <v>280</v>
      </c>
      <c r="F100" t="s">
        <v>280</v>
      </c>
      <c r="G100" t="s">
        <v>280</v>
      </c>
      <c r="H100" t="s">
        <v>280</v>
      </c>
      <c r="I100" t="s">
        <v>280</v>
      </c>
      <c r="J100" t="s">
        <v>280</v>
      </c>
      <c r="K100" t="s">
        <v>280</v>
      </c>
      <c r="L100" t="s">
        <v>280</v>
      </c>
      <c r="M100" t="s">
        <v>280</v>
      </c>
      <c r="N100" t="s">
        <v>280</v>
      </c>
      <c r="O100" t="s">
        <v>280</v>
      </c>
      <c r="P100" t="s">
        <v>280</v>
      </c>
      <c r="Q100" t="s">
        <v>280</v>
      </c>
      <c r="R100" t="s">
        <v>280</v>
      </c>
      <c r="S100" t="s">
        <v>280</v>
      </c>
      <c r="T100" t="s">
        <v>280</v>
      </c>
      <c r="U100" t="s">
        <v>280</v>
      </c>
      <c r="V100" t="s">
        <v>3221</v>
      </c>
      <c r="W100" t="s">
        <v>280</v>
      </c>
      <c r="X100" t="s">
        <v>280</v>
      </c>
      <c r="Y100" t="s">
        <v>3222</v>
      </c>
      <c r="Z100" t="s">
        <v>280</v>
      </c>
      <c r="AA100" t="s">
        <v>280</v>
      </c>
      <c r="AB100" t="s">
        <v>280</v>
      </c>
      <c r="AC100" t="s">
        <v>280</v>
      </c>
      <c r="AD100" t="s">
        <v>280</v>
      </c>
      <c r="AE100" t="s">
        <v>280</v>
      </c>
      <c r="AF100" t="s">
        <v>280</v>
      </c>
      <c r="AG100" t="s">
        <v>280</v>
      </c>
      <c r="AH100" t="s">
        <v>280</v>
      </c>
      <c r="AI100" t="s">
        <v>280</v>
      </c>
      <c r="AJ100" t="s">
        <v>280</v>
      </c>
      <c r="AK100" t="s">
        <v>280</v>
      </c>
      <c r="AL100" t="s">
        <v>280</v>
      </c>
      <c r="AM100" t="s">
        <v>280</v>
      </c>
      <c r="AN100" t="s">
        <v>280</v>
      </c>
      <c r="AO100" t="s">
        <v>280</v>
      </c>
      <c r="AP100" t="s">
        <v>280</v>
      </c>
      <c r="AQ100" t="s">
        <v>280</v>
      </c>
      <c r="AR100" t="s">
        <v>3223</v>
      </c>
      <c r="AS100" t="s">
        <v>280</v>
      </c>
      <c r="AT100" t="s">
        <v>280</v>
      </c>
      <c r="AU100" t="s">
        <v>280</v>
      </c>
      <c r="AV100" t="s">
        <v>280</v>
      </c>
      <c r="AW100" t="s">
        <v>280</v>
      </c>
      <c r="AX100" t="s">
        <v>280</v>
      </c>
      <c r="AY100" t="s">
        <v>280</v>
      </c>
      <c r="AZ100" t="s">
        <v>280</v>
      </c>
      <c r="BA100" t="s">
        <v>280</v>
      </c>
      <c r="BB100" t="s">
        <v>280</v>
      </c>
      <c r="BC100" t="s">
        <v>280</v>
      </c>
      <c r="BD100" t="s">
        <v>280</v>
      </c>
      <c r="BE100" t="s">
        <v>280</v>
      </c>
      <c r="BF100" t="s">
        <v>280</v>
      </c>
      <c r="BJ100">
        <v>9606</v>
      </c>
      <c r="BK100">
        <v>3</v>
      </c>
      <c r="BL100">
        <v>3</v>
      </c>
      <c r="BM100">
        <v>3</v>
      </c>
      <c r="BN100">
        <v>16.7</v>
      </c>
      <c r="BO100">
        <v>16.7</v>
      </c>
      <c r="BP100">
        <v>16.7</v>
      </c>
      <c r="BQ100">
        <v>22.088000000000001</v>
      </c>
      <c r="BR100">
        <v>0</v>
      </c>
      <c r="BS100">
        <v>19.536999999999999</v>
      </c>
      <c r="BT100">
        <v>6781400</v>
      </c>
      <c r="BU100">
        <v>17</v>
      </c>
      <c r="BV100" t="s">
        <v>3224</v>
      </c>
      <c r="BW100" t="s">
        <v>3224</v>
      </c>
      <c r="BX100" t="s">
        <v>3225</v>
      </c>
      <c r="BY100" t="s">
        <v>3226</v>
      </c>
      <c r="BZ100">
        <v>139</v>
      </c>
    </row>
    <row r="101" spans="1:78" x14ac:dyDescent="0.25">
      <c r="A101" t="s">
        <v>280</v>
      </c>
      <c r="B101" t="s">
        <v>280</v>
      </c>
      <c r="C101" t="s">
        <v>280</v>
      </c>
      <c r="D101" t="s">
        <v>280</v>
      </c>
      <c r="E101" t="s">
        <v>280</v>
      </c>
      <c r="F101" t="s">
        <v>280</v>
      </c>
      <c r="G101" t="s">
        <v>280</v>
      </c>
      <c r="H101" t="s">
        <v>280</v>
      </c>
      <c r="I101" t="s">
        <v>280</v>
      </c>
      <c r="J101" t="s">
        <v>280</v>
      </c>
      <c r="K101" t="s">
        <v>280</v>
      </c>
      <c r="L101" t="s">
        <v>280</v>
      </c>
      <c r="M101" t="s">
        <v>280</v>
      </c>
      <c r="N101" t="s">
        <v>280</v>
      </c>
      <c r="O101" t="s">
        <v>280</v>
      </c>
      <c r="P101" t="s">
        <v>280</v>
      </c>
      <c r="Q101" t="s">
        <v>280</v>
      </c>
      <c r="R101" t="s">
        <v>280</v>
      </c>
      <c r="S101" t="s">
        <v>280</v>
      </c>
      <c r="T101" t="s">
        <v>280</v>
      </c>
      <c r="U101" t="s">
        <v>280</v>
      </c>
      <c r="V101" t="s">
        <v>280</v>
      </c>
      <c r="W101" t="s">
        <v>280</v>
      </c>
      <c r="X101" t="s">
        <v>280</v>
      </c>
      <c r="Y101" t="s">
        <v>280</v>
      </c>
      <c r="Z101" t="s">
        <v>280</v>
      </c>
      <c r="AA101" t="s">
        <v>280</v>
      </c>
      <c r="AB101" t="s">
        <v>280</v>
      </c>
      <c r="AC101" t="s">
        <v>280</v>
      </c>
      <c r="AD101" t="s">
        <v>280</v>
      </c>
      <c r="AE101" t="s">
        <v>280</v>
      </c>
      <c r="AF101" t="s">
        <v>280</v>
      </c>
      <c r="AG101" t="s">
        <v>280</v>
      </c>
      <c r="AH101" t="s">
        <v>280</v>
      </c>
      <c r="AI101" t="s">
        <v>280</v>
      </c>
      <c r="AJ101" t="s">
        <v>280</v>
      </c>
      <c r="AK101" t="s">
        <v>280</v>
      </c>
      <c r="AL101" t="s">
        <v>280</v>
      </c>
      <c r="AM101" t="s">
        <v>280</v>
      </c>
      <c r="AN101" t="s">
        <v>280</v>
      </c>
      <c r="AO101" t="s">
        <v>280</v>
      </c>
      <c r="AP101" t="s">
        <v>280</v>
      </c>
      <c r="AQ101" t="s">
        <v>280</v>
      </c>
      <c r="AR101" t="s">
        <v>280</v>
      </c>
      <c r="AS101" t="s">
        <v>280</v>
      </c>
      <c r="AT101" t="s">
        <v>280</v>
      </c>
      <c r="AU101" t="s">
        <v>280</v>
      </c>
      <c r="AV101" t="s">
        <v>280</v>
      </c>
      <c r="AW101" t="s">
        <v>280</v>
      </c>
      <c r="AX101" t="s">
        <v>280</v>
      </c>
      <c r="AY101" t="s">
        <v>280</v>
      </c>
      <c r="AZ101" t="s">
        <v>280</v>
      </c>
      <c r="BA101" t="s">
        <v>280</v>
      </c>
      <c r="BB101" t="s">
        <v>280</v>
      </c>
      <c r="BC101" t="s">
        <v>280</v>
      </c>
      <c r="BD101" t="s">
        <v>280</v>
      </c>
      <c r="BE101" t="s">
        <v>280</v>
      </c>
      <c r="BF101" t="s">
        <v>280</v>
      </c>
      <c r="BJ101">
        <v>9606</v>
      </c>
      <c r="BK101">
        <v>2</v>
      </c>
      <c r="BL101">
        <v>2</v>
      </c>
      <c r="BM101">
        <v>2</v>
      </c>
      <c r="BN101">
        <v>5.7</v>
      </c>
      <c r="BO101">
        <v>5.7</v>
      </c>
      <c r="BP101">
        <v>5.7</v>
      </c>
      <c r="BQ101">
        <v>57.116</v>
      </c>
      <c r="BR101">
        <v>0</v>
      </c>
      <c r="BS101">
        <v>11.186</v>
      </c>
      <c r="BT101">
        <v>4034500</v>
      </c>
      <c r="BU101">
        <v>2</v>
      </c>
      <c r="BV101" t="s">
        <v>3227</v>
      </c>
      <c r="BW101" t="s">
        <v>3227</v>
      </c>
      <c r="BX101" t="s">
        <v>3228</v>
      </c>
      <c r="BY101" t="s">
        <v>3229</v>
      </c>
      <c r="BZ101">
        <v>140</v>
      </c>
    </row>
    <row r="102" spans="1:78" x14ac:dyDescent="0.25">
      <c r="A102" t="s">
        <v>280</v>
      </c>
      <c r="B102" t="s">
        <v>280</v>
      </c>
      <c r="C102" t="s">
        <v>3230</v>
      </c>
      <c r="D102" t="s">
        <v>280</v>
      </c>
      <c r="E102" t="s">
        <v>3231</v>
      </c>
      <c r="F102" t="s">
        <v>280</v>
      </c>
      <c r="G102" t="s">
        <v>3232</v>
      </c>
      <c r="H102" t="s">
        <v>3233</v>
      </c>
      <c r="I102" t="s">
        <v>280</v>
      </c>
      <c r="J102" t="s">
        <v>3234</v>
      </c>
      <c r="K102" t="s">
        <v>280</v>
      </c>
      <c r="L102" t="s">
        <v>280</v>
      </c>
      <c r="M102" t="s">
        <v>280</v>
      </c>
      <c r="N102" t="s">
        <v>280</v>
      </c>
      <c r="O102" t="s">
        <v>280</v>
      </c>
      <c r="P102" t="s">
        <v>3235</v>
      </c>
      <c r="Q102" t="s">
        <v>3236</v>
      </c>
      <c r="R102" t="s">
        <v>3237</v>
      </c>
      <c r="S102" t="s">
        <v>3238</v>
      </c>
      <c r="T102" t="s">
        <v>418</v>
      </c>
      <c r="U102" t="s">
        <v>280</v>
      </c>
      <c r="V102" t="s">
        <v>3239</v>
      </c>
      <c r="W102" t="s">
        <v>3240</v>
      </c>
      <c r="X102" t="s">
        <v>280</v>
      </c>
      <c r="Y102" t="s">
        <v>280</v>
      </c>
      <c r="Z102" t="s">
        <v>3241</v>
      </c>
      <c r="AA102" t="s">
        <v>3242</v>
      </c>
      <c r="AB102" t="s">
        <v>3243</v>
      </c>
      <c r="AC102" t="s">
        <v>3244</v>
      </c>
      <c r="AD102" t="s">
        <v>3245</v>
      </c>
      <c r="AE102" t="s">
        <v>3246</v>
      </c>
      <c r="AF102" t="s">
        <v>3247</v>
      </c>
      <c r="AG102" t="s">
        <v>3248</v>
      </c>
      <c r="AH102" t="s">
        <v>3249</v>
      </c>
      <c r="AI102" t="s">
        <v>3250</v>
      </c>
      <c r="AJ102" t="s">
        <v>3251</v>
      </c>
      <c r="AK102" t="s">
        <v>3252</v>
      </c>
      <c r="AL102" t="s">
        <v>3253</v>
      </c>
      <c r="AM102" t="s">
        <v>3254</v>
      </c>
      <c r="AN102" t="s">
        <v>3255</v>
      </c>
      <c r="AO102" t="s">
        <v>280</v>
      </c>
      <c r="AP102" t="s">
        <v>3256</v>
      </c>
      <c r="AQ102" t="s">
        <v>3257</v>
      </c>
      <c r="AR102" t="s">
        <v>3258</v>
      </c>
      <c r="AS102" t="s">
        <v>3259</v>
      </c>
      <c r="AT102" t="s">
        <v>280</v>
      </c>
      <c r="AU102" t="s">
        <v>280</v>
      </c>
      <c r="AV102" t="s">
        <v>3260</v>
      </c>
      <c r="AW102" t="s">
        <v>280</v>
      </c>
      <c r="AX102" t="s">
        <v>3261</v>
      </c>
      <c r="AY102" t="s">
        <v>3262</v>
      </c>
      <c r="AZ102" t="s">
        <v>3263</v>
      </c>
      <c r="BA102" t="s">
        <v>3264</v>
      </c>
      <c r="BB102" t="s">
        <v>3265</v>
      </c>
      <c r="BC102" t="s">
        <v>3266</v>
      </c>
      <c r="BD102" t="s">
        <v>280</v>
      </c>
      <c r="BE102" t="s">
        <v>280</v>
      </c>
      <c r="BF102" t="s">
        <v>280</v>
      </c>
      <c r="BJ102">
        <v>9606</v>
      </c>
      <c r="BK102">
        <v>5</v>
      </c>
      <c r="BL102">
        <v>5</v>
      </c>
      <c r="BM102">
        <v>5</v>
      </c>
      <c r="BN102">
        <v>11.4</v>
      </c>
      <c r="BO102">
        <v>11.4</v>
      </c>
      <c r="BP102">
        <v>11.4</v>
      </c>
      <c r="BQ102">
        <v>44.552</v>
      </c>
      <c r="BR102">
        <v>0</v>
      </c>
      <c r="BS102">
        <v>32.789000000000001</v>
      </c>
      <c r="BT102">
        <v>76578000</v>
      </c>
      <c r="BU102">
        <v>65</v>
      </c>
      <c r="BV102" t="s">
        <v>3267</v>
      </c>
      <c r="BW102" t="s">
        <v>3267</v>
      </c>
      <c r="BX102" t="s">
        <v>3268</v>
      </c>
      <c r="BY102" t="s">
        <v>3269</v>
      </c>
      <c r="BZ102">
        <v>141</v>
      </c>
    </row>
    <row r="103" spans="1:78" x14ac:dyDescent="0.25">
      <c r="A103" t="s">
        <v>3270</v>
      </c>
      <c r="B103" t="s">
        <v>3271</v>
      </c>
      <c r="C103" t="s">
        <v>280</v>
      </c>
      <c r="D103" t="s">
        <v>280</v>
      </c>
      <c r="E103" t="s">
        <v>280</v>
      </c>
      <c r="F103" t="s">
        <v>3272</v>
      </c>
      <c r="G103" t="s">
        <v>3273</v>
      </c>
      <c r="H103" t="s">
        <v>280</v>
      </c>
      <c r="I103" t="s">
        <v>3274</v>
      </c>
      <c r="J103" t="s">
        <v>280</v>
      </c>
      <c r="K103" t="s">
        <v>3275</v>
      </c>
      <c r="L103" t="s">
        <v>3276</v>
      </c>
      <c r="M103" t="s">
        <v>3277</v>
      </c>
      <c r="N103" t="s">
        <v>3278</v>
      </c>
      <c r="O103" t="s">
        <v>3279</v>
      </c>
      <c r="P103" t="s">
        <v>3280</v>
      </c>
      <c r="Q103" t="s">
        <v>3281</v>
      </c>
      <c r="R103" t="s">
        <v>3282</v>
      </c>
      <c r="S103" t="s">
        <v>3283</v>
      </c>
      <c r="T103" t="s">
        <v>3284</v>
      </c>
      <c r="U103" t="s">
        <v>3285</v>
      </c>
      <c r="V103" t="s">
        <v>3286</v>
      </c>
      <c r="W103" t="s">
        <v>3287</v>
      </c>
      <c r="X103" t="s">
        <v>3288</v>
      </c>
      <c r="Y103" t="s">
        <v>3289</v>
      </c>
      <c r="Z103" t="s">
        <v>3290</v>
      </c>
      <c r="AA103" t="s">
        <v>3291</v>
      </c>
      <c r="AB103" t="s">
        <v>3292</v>
      </c>
      <c r="AC103" t="s">
        <v>3293</v>
      </c>
      <c r="AD103" t="s">
        <v>3294</v>
      </c>
      <c r="AE103" t="s">
        <v>802</v>
      </c>
      <c r="AF103" t="s">
        <v>3295</v>
      </c>
      <c r="AG103" t="s">
        <v>3296</v>
      </c>
      <c r="AH103" t="s">
        <v>3297</v>
      </c>
      <c r="AI103" t="s">
        <v>280</v>
      </c>
      <c r="AJ103" t="s">
        <v>280</v>
      </c>
      <c r="AK103" t="s">
        <v>3298</v>
      </c>
      <c r="AL103" t="s">
        <v>3299</v>
      </c>
      <c r="AM103" t="s">
        <v>3300</v>
      </c>
      <c r="AN103" t="s">
        <v>3301</v>
      </c>
      <c r="AO103" t="s">
        <v>3302</v>
      </c>
      <c r="AP103" t="s">
        <v>3303</v>
      </c>
      <c r="AQ103" t="s">
        <v>3304</v>
      </c>
      <c r="AR103" t="s">
        <v>3305</v>
      </c>
      <c r="AS103" t="s">
        <v>3306</v>
      </c>
      <c r="AT103" t="s">
        <v>3307</v>
      </c>
      <c r="AU103" t="s">
        <v>3308</v>
      </c>
      <c r="AV103" t="s">
        <v>3309</v>
      </c>
      <c r="AW103" t="s">
        <v>280</v>
      </c>
      <c r="AX103" t="s">
        <v>3310</v>
      </c>
      <c r="AY103" t="s">
        <v>3311</v>
      </c>
      <c r="AZ103" t="s">
        <v>3312</v>
      </c>
      <c r="BA103" t="s">
        <v>3313</v>
      </c>
      <c r="BB103" t="s">
        <v>3314</v>
      </c>
      <c r="BC103" t="s">
        <v>612</v>
      </c>
      <c r="BD103" t="s">
        <v>3315</v>
      </c>
      <c r="BE103" t="s">
        <v>3316</v>
      </c>
      <c r="BF103" t="s">
        <v>3317</v>
      </c>
      <c r="BJ103">
        <v>9606</v>
      </c>
      <c r="BK103">
        <v>6</v>
      </c>
      <c r="BL103">
        <v>6</v>
      </c>
      <c r="BM103">
        <v>6</v>
      </c>
      <c r="BN103">
        <v>19.5</v>
      </c>
      <c r="BO103">
        <v>19.5</v>
      </c>
      <c r="BP103">
        <v>19.5</v>
      </c>
      <c r="BQ103">
        <v>38.603999999999999</v>
      </c>
      <c r="BR103">
        <v>0</v>
      </c>
      <c r="BS103">
        <v>59.402999999999999</v>
      </c>
      <c r="BT103">
        <v>32559000</v>
      </c>
      <c r="BU103">
        <v>50</v>
      </c>
      <c r="BV103" t="s">
        <v>3318</v>
      </c>
      <c r="BW103" t="s">
        <v>3318</v>
      </c>
      <c r="BX103" t="s">
        <v>3319</v>
      </c>
      <c r="BY103" t="s">
        <v>3320</v>
      </c>
      <c r="BZ103">
        <v>142</v>
      </c>
    </row>
    <row r="104" spans="1:78" x14ac:dyDescent="0.25">
      <c r="A104" t="s">
        <v>280</v>
      </c>
      <c r="B104" t="s">
        <v>280</v>
      </c>
      <c r="C104" t="s">
        <v>3321</v>
      </c>
      <c r="D104" t="s">
        <v>3322</v>
      </c>
      <c r="E104" t="s">
        <v>3323</v>
      </c>
      <c r="F104" t="s">
        <v>3324</v>
      </c>
      <c r="G104" t="s">
        <v>3325</v>
      </c>
      <c r="H104" t="s">
        <v>3326</v>
      </c>
      <c r="I104" t="s">
        <v>280</v>
      </c>
      <c r="J104" t="s">
        <v>3327</v>
      </c>
      <c r="K104" t="s">
        <v>280</v>
      </c>
      <c r="L104" t="s">
        <v>3328</v>
      </c>
      <c r="M104" t="s">
        <v>3329</v>
      </c>
      <c r="N104" t="s">
        <v>280</v>
      </c>
      <c r="O104" t="s">
        <v>280</v>
      </c>
      <c r="P104" t="s">
        <v>3330</v>
      </c>
      <c r="Q104" t="s">
        <v>3331</v>
      </c>
      <c r="R104" t="s">
        <v>3332</v>
      </c>
      <c r="S104" t="s">
        <v>3333</v>
      </c>
      <c r="T104" t="s">
        <v>3334</v>
      </c>
      <c r="U104" t="s">
        <v>3335</v>
      </c>
      <c r="V104" t="s">
        <v>3336</v>
      </c>
      <c r="W104" t="s">
        <v>3337</v>
      </c>
      <c r="X104" t="s">
        <v>3338</v>
      </c>
      <c r="Y104" t="s">
        <v>2343</v>
      </c>
      <c r="Z104" t="s">
        <v>3339</v>
      </c>
      <c r="AA104" t="s">
        <v>3340</v>
      </c>
      <c r="AB104" t="s">
        <v>3341</v>
      </c>
      <c r="AC104" t="s">
        <v>3342</v>
      </c>
      <c r="AD104" t="s">
        <v>3343</v>
      </c>
      <c r="AE104" t="s">
        <v>3344</v>
      </c>
      <c r="AF104" t="s">
        <v>3345</v>
      </c>
      <c r="AG104" t="s">
        <v>3346</v>
      </c>
      <c r="AH104" t="s">
        <v>3347</v>
      </c>
      <c r="AI104" t="s">
        <v>3348</v>
      </c>
      <c r="AJ104" t="s">
        <v>3349</v>
      </c>
      <c r="AK104" t="s">
        <v>3350</v>
      </c>
      <c r="AL104" t="s">
        <v>3351</v>
      </c>
      <c r="AM104" t="s">
        <v>3352</v>
      </c>
      <c r="AN104" t="s">
        <v>3353</v>
      </c>
      <c r="AO104" t="s">
        <v>3354</v>
      </c>
      <c r="AP104" t="s">
        <v>449</v>
      </c>
      <c r="AQ104" t="s">
        <v>3355</v>
      </c>
      <c r="AR104" t="s">
        <v>3356</v>
      </c>
      <c r="AS104" t="s">
        <v>3357</v>
      </c>
      <c r="AT104" t="s">
        <v>280</v>
      </c>
      <c r="AU104" t="s">
        <v>280</v>
      </c>
      <c r="AV104" t="s">
        <v>3358</v>
      </c>
      <c r="AW104" t="s">
        <v>3359</v>
      </c>
      <c r="AX104" t="s">
        <v>3360</v>
      </c>
      <c r="AY104" t="s">
        <v>3361</v>
      </c>
      <c r="AZ104" t="s">
        <v>3362</v>
      </c>
      <c r="BA104" t="s">
        <v>280</v>
      </c>
      <c r="BB104" t="s">
        <v>3363</v>
      </c>
      <c r="BC104" t="s">
        <v>3364</v>
      </c>
      <c r="BD104" t="s">
        <v>3365</v>
      </c>
      <c r="BE104" t="s">
        <v>3366</v>
      </c>
      <c r="BF104" t="s">
        <v>3367</v>
      </c>
      <c r="BJ104">
        <v>9606</v>
      </c>
      <c r="BK104">
        <v>7</v>
      </c>
      <c r="BL104">
        <v>7</v>
      </c>
      <c r="BM104">
        <v>3</v>
      </c>
      <c r="BN104">
        <v>22.3</v>
      </c>
      <c r="BO104">
        <v>22.3</v>
      </c>
      <c r="BP104">
        <v>12.2</v>
      </c>
      <c r="BQ104">
        <v>49.67</v>
      </c>
      <c r="BR104">
        <v>0</v>
      </c>
      <c r="BS104">
        <v>252.49</v>
      </c>
      <c r="BT104">
        <v>128040000</v>
      </c>
      <c r="BU104">
        <v>200</v>
      </c>
      <c r="BV104" t="s">
        <v>3368</v>
      </c>
      <c r="BW104" t="s">
        <v>3368</v>
      </c>
      <c r="BX104" t="s">
        <v>3369</v>
      </c>
      <c r="BY104" t="s">
        <v>3370</v>
      </c>
      <c r="BZ104">
        <v>143</v>
      </c>
    </row>
    <row r="105" spans="1:78" x14ac:dyDescent="0.25">
      <c r="A105" t="s">
        <v>3371</v>
      </c>
      <c r="B105" t="s">
        <v>3372</v>
      </c>
      <c r="C105" t="s">
        <v>3373</v>
      </c>
      <c r="D105" t="s">
        <v>3374</v>
      </c>
      <c r="E105" t="s">
        <v>3375</v>
      </c>
      <c r="F105" t="s">
        <v>3376</v>
      </c>
      <c r="G105" t="s">
        <v>3377</v>
      </c>
      <c r="H105" t="s">
        <v>3378</v>
      </c>
      <c r="I105" t="s">
        <v>3379</v>
      </c>
      <c r="J105" t="s">
        <v>3380</v>
      </c>
      <c r="K105" t="s">
        <v>3381</v>
      </c>
      <c r="L105" t="s">
        <v>2094</v>
      </c>
      <c r="M105" t="s">
        <v>3382</v>
      </c>
      <c r="N105" t="s">
        <v>3383</v>
      </c>
      <c r="O105" t="s">
        <v>3384</v>
      </c>
      <c r="P105" t="s">
        <v>280</v>
      </c>
      <c r="Q105" t="s">
        <v>3385</v>
      </c>
      <c r="R105" t="s">
        <v>3386</v>
      </c>
      <c r="S105" t="s">
        <v>3387</v>
      </c>
      <c r="T105" t="s">
        <v>3388</v>
      </c>
      <c r="U105" t="s">
        <v>3389</v>
      </c>
      <c r="V105" t="s">
        <v>3390</v>
      </c>
      <c r="W105" t="s">
        <v>3391</v>
      </c>
      <c r="X105" t="s">
        <v>3392</v>
      </c>
      <c r="Y105" t="s">
        <v>3393</v>
      </c>
      <c r="Z105" t="s">
        <v>3394</v>
      </c>
      <c r="AA105" t="s">
        <v>3395</v>
      </c>
      <c r="AB105" t="s">
        <v>3396</v>
      </c>
      <c r="AC105" t="s">
        <v>3397</v>
      </c>
      <c r="AD105" t="s">
        <v>3398</v>
      </c>
      <c r="AE105" t="s">
        <v>3399</v>
      </c>
      <c r="AF105" t="s">
        <v>3400</v>
      </c>
      <c r="AG105" t="s">
        <v>3401</v>
      </c>
      <c r="AH105" t="s">
        <v>3402</v>
      </c>
      <c r="AI105" t="s">
        <v>3403</v>
      </c>
      <c r="AJ105" t="s">
        <v>3404</v>
      </c>
      <c r="AK105" t="s">
        <v>3405</v>
      </c>
      <c r="AL105" t="s">
        <v>3406</v>
      </c>
      <c r="AM105" t="s">
        <v>3407</v>
      </c>
      <c r="AN105" t="s">
        <v>3408</v>
      </c>
      <c r="AO105" t="s">
        <v>3409</v>
      </c>
      <c r="AP105" t="s">
        <v>3410</v>
      </c>
      <c r="AQ105" t="s">
        <v>3411</v>
      </c>
      <c r="AR105" t="s">
        <v>3412</v>
      </c>
      <c r="AS105" t="s">
        <v>3413</v>
      </c>
      <c r="AT105" t="s">
        <v>3414</v>
      </c>
      <c r="AU105" t="s">
        <v>3415</v>
      </c>
      <c r="AV105" t="s">
        <v>3416</v>
      </c>
      <c r="AW105" t="s">
        <v>3417</v>
      </c>
      <c r="AX105" t="s">
        <v>3418</v>
      </c>
      <c r="AY105" t="s">
        <v>3419</v>
      </c>
      <c r="AZ105" t="s">
        <v>3420</v>
      </c>
      <c r="BA105" t="s">
        <v>3421</v>
      </c>
      <c r="BB105" t="s">
        <v>3422</v>
      </c>
      <c r="BC105" t="s">
        <v>3423</v>
      </c>
      <c r="BD105" t="s">
        <v>3424</v>
      </c>
      <c r="BE105" t="s">
        <v>3425</v>
      </c>
      <c r="BF105" t="s">
        <v>3426</v>
      </c>
      <c r="BJ105">
        <v>9606</v>
      </c>
      <c r="BK105">
        <v>9</v>
      </c>
      <c r="BL105">
        <v>9</v>
      </c>
      <c r="BM105">
        <v>8</v>
      </c>
      <c r="BN105">
        <v>28.4</v>
      </c>
      <c r="BO105">
        <v>28.4</v>
      </c>
      <c r="BP105">
        <v>26.2</v>
      </c>
      <c r="BQ105">
        <v>39.746000000000002</v>
      </c>
      <c r="BR105">
        <v>0</v>
      </c>
      <c r="BS105">
        <v>69.543999999999997</v>
      </c>
      <c r="BT105">
        <v>84704000</v>
      </c>
      <c r="BU105">
        <v>95</v>
      </c>
      <c r="BV105" t="s">
        <v>3427</v>
      </c>
      <c r="BW105" t="s">
        <v>3427</v>
      </c>
      <c r="BX105" t="s">
        <v>3428</v>
      </c>
      <c r="BY105" t="s">
        <v>3429</v>
      </c>
      <c r="BZ105">
        <v>144</v>
      </c>
    </row>
    <row r="106" spans="1:78" x14ac:dyDescent="0.25">
      <c r="A106" t="s">
        <v>280</v>
      </c>
      <c r="B106" t="s">
        <v>280</v>
      </c>
      <c r="C106" t="s">
        <v>3430</v>
      </c>
      <c r="D106" t="s">
        <v>3431</v>
      </c>
      <c r="E106" t="s">
        <v>3432</v>
      </c>
      <c r="F106" t="s">
        <v>3433</v>
      </c>
      <c r="G106" t="s">
        <v>3434</v>
      </c>
      <c r="H106" t="s">
        <v>3435</v>
      </c>
      <c r="I106" t="s">
        <v>3436</v>
      </c>
      <c r="J106" t="s">
        <v>3437</v>
      </c>
      <c r="K106" t="s">
        <v>280</v>
      </c>
      <c r="L106" t="s">
        <v>3438</v>
      </c>
      <c r="M106" t="s">
        <v>3439</v>
      </c>
      <c r="N106" t="s">
        <v>3440</v>
      </c>
      <c r="O106" t="s">
        <v>3441</v>
      </c>
      <c r="P106" t="s">
        <v>3442</v>
      </c>
      <c r="Q106" t="s">
        <v>3443</v>
      </c>
      <c r="R106" t="s">
        <v>3444</v>
      </c>
      <c r="S106" t="s">
        <v>3445</v>
      </c>
      <c r="T106" t="s">
        <v>3446</v>
      </c>
      <c r="U106" t="s">
        <v>3447</v>
      </c>
      <c r="V106" t="s">
        <v>3448</v>
      </c>
      <c r="W106" t="s">
        <v>3449</v>
      </c>
      <c r="X106" t="s">
        <v>3450</v>
      </c>
      <c r="Y106" t="s">
        <v>3451</v>
      </c>
      <c r="Z106" t="s">
        <v>3452</v>
      </c>
      <c r="AA106" t="s">
        <v>3453</v>
      </c>
      <c r="AB106" t="s">
        <v>3454</v>
      </c>
      <c r="AC106" t="s">
        <v>3455</v>
      </c>
      <c r="AD106" t="s">
        <v>3456</v>
      </c>
      <c r="AE106" t="s">
        <v>3457</v>
      </c>
      <c r="AF106" t="s">
        <v>3458</v>
      </c>
      <c r="AG106" t="s">
        <v>3459</v>
      </c>
      <c r="AH106" t="s">
        <v>3460</v>
      </c>
      <c r="AI106" t="s">
        <v>3461</v>
      </c>
      <c r="AJ106" t="s">
        <v>3462</v>
      </c>
      <c r="AK106" t="s">
        <v>3463</v>
      </c>
      <c r="AL106" t="s">
        <v>3464</v>
      </c>
      <c r="AM106" t="s">
        <v>3465</v>
      </c>
      <c r="AN106" t="s">
        <v>3466</v>
      </c>
      <c r="AO106" t="s">
        <v>3467</v>
      </c>
      <c r="AP106" t="s">
        <v>3468</v>
      </c>
      <c r="AQ106" t="s">
        <v>3469</v>
      </c>
      <c r="AR106" t="s">
        <v>3470</v>
      </c>
      <c r="AS106" t="s">
        <v>3471</v>
      </c>
      <c r="AT106" t="s">
        <v>3472</v>
      </c>
      <c r="AU106" t="s">
        <v>3473</v>
      </c>
      <c r="AV106" t="s">
        <v>3474</v>
      </c>
      <c r="AW106" t="s">
        <v>280</v>
      </c>
      <c r="AX106" t="s">
        <v>3475</v>
      </c>
      <c r="AY106" t="s">
        <v>3476</v>
      </c>
      <c r="AZ106" t="s">
        <v>3477</v>
      </c>
      <c r="BA106" t="s">
        <v>280</v>
      </c>
      <c r="BB106" t="s">
        <v>3478</v>
      </c>
      <c r="BC106" t="s">
        <v>3479</v>
      </c>
      <c r="BD106" t="s">
        <v>3480</v>
      </c>
      <c r="BE106" t="s">
        <v>3481</v>
      </c>
      <c r="BF106" t="s">
        <v>3482</v>
      </c>
      <c r="BJ106">
        <v>9606</v>
      </c>
      <c r="BK106">
        <v>7</v>
      </c>
      <c r="BL106">
        <v>7</v>
      </c>
      <c r="BM106">
        <v>5</v>
      </c>
      <c r="BN106">
        <v>54.3</v>
      </c>
      <c r="BO106">
        <v>54.3</v>
      </c>
      <c r="BP106">
        <v>40</v>
      </c>
      <c r="BQ106">
        <v>15.054</v>
      </c>
      <c r="BR106">
        <v>0</v>
      </c>
      <c r="BS106">
        <v>98.174999999999997</v>
      </c>
      <c r="BT106">
        <v>189290000</v>
      </c>
      <c r="BU106">
        <v>172</v>
      </c>
      <c r="BV106" t="s">
        <v>3483</v>
      </c>
      <c r="BW106" t="s">
        <v>3483</v>
      </c>
      <c r="BX106" t="s">
        <v>3484</v>
      </c>
      <c r="BY106" t="s">
        <v>3485</v>
      </c>
      <c r="BZ106">
        <v>145</v>
      </c>
    </row>
    <row r="107" spans="1:78" x14ac:dyDescent="0.25">
      <c r="A107" t="s">
        <v>280</v>
      </c>
      <c r="B107" t="s">
        <v>280</v>
      </c>
      <c r="C107" t="s">
        <v>3486</v>
      </c>
      <c r="D107" t="s">
        <v>280</v>
      </c>
      <c r="E107" t="s">
        <v>280</v>
      </c>
      <c r="F107" t="s">
        <v>280</v>
      </c>
      <c r="G107" t="s">
        <v>280</v>
      </c>
      <c r="H107" t="s">
        <v>280</v>
      </c>
      <c r="I107" t="s">
        <v>280</v>
      </c>
      <c r="J107" t="s">
        <v>280</v>
      </c>
      <c r="K107" t="s">
        <v>280</v>
      </c>
      <c r="L107" t="s">
        <v>280</v>
      </c>
      <c r="M107" t="s">
        <v>280</v>
      </c>
      <c r="N107" t="s">
        <v>280</v>
      </c>
      <c r="O107" t="s">
        <v>280</v>
      </c>
      <c r="P107" t="s">
        <v>280</v>
      </c>
      <c r="Q107" t="s">
        <v>280</v>
      </c>
      <c r="R107" t="s">
        <v>280</v>
      </c>
      <c r="S107" t="s">
        <v>3487</v>
      </c>
      <c r="T107" t="s">
        <v>3488</v>
      </c>
      <c r="U107" t="s">
        <v>3489</v>
      </c>
      <c r="V107" t="s">
        <v>280</v>
      </c>
      <c r="W107" t="s">
        <v>280</v>
      </c>
      <c r="X107" t="s">
        <v>280</v>
      </c>
      <c r="Y107" t="s">
        <v>280</v>
      </c>
      <c r="Z107" t="s">
        <v>280</v>
      </c>
      <c r="AA107" t="s">
        <v>280</v>
      </c>
      <c r="AB107" t="s">
        <v>280</v>
      </c>
      <c r="AC107" t="s">
        <v>280</v>
      </c>
      <c r="AD107" t="s">
        <v>280</v>
      </c>
      <c r="AE107" t="s">
        <v>3490</v>
      </c>
      <c r="AF107" t="s">
        <v>3491</v>
      </c>
      <c r="AG107" t="s">
        <v>280</v>
      </c>
      <c r="AH107" t="s">
        <v>3492</v>
      </c>
      <c r="AI107" t="s">
        <v>280</v>
      </c>
      <c r="AJ107" t="s">
        <v>280</v>
      </c>
      <c r="AK107" t="s">
        <v>280</v>
      </c>
      <c r="AL107" t="s">
        <v>3493</v>
      </c>
      <c r="AM107" t="s">
        <v>280</v>
      </c>
      <c r="AN107" t="s">
        <v>280</v>
      </c>
      <c r="AO107" t="s">
        <v>280</v>
      </c>
      <c r="AP107" t="s">
        <v>280</v>
      </c>
      <c r="AQ107" t="s">
        <v>3494</v>
      </c>
      <c r="AR107" t="s">
        <v>3495</v>
      </c>
      <c r="AS107" t="s">
        <v>3496</v>
      </c>
      <c r="AT107" t="s">
        <v>280</v>
      </c>
      <c r="AU107" t="s">
        <v>280</v>
      </c>
      <c r="AV107" t="s">
        <v>280</v>
      </c>
      <c r="AW107" t="s">
        <v>280</v>
      </c>
      <c r="AX107" t="s">
        <v>280</v>
      </c>
      <c r="AY107" t="s">
        <v>280</v>
      </c>
      <c r="AZ107" t="s">
        <v>280</v>
      </c>
      <c r="BA107" t="s">
        <v>280</v>
      </c>
      <c r="BB107" t="s">
        <v>280</v>
      </c>
      <c r="BC107" t="s">
        <v>280</v>
      </c>
      <c r="BD107" t="s">
        <v>280</v>
      </c>
      <c r="BE107" t="s">
        <v>280</v>
      </c>
      <c r="BF107" t="s">
        <v>280</v>
      </c>
      <c r="BJ107">
        <v>9606</v>
      </c>
      <c r="BK107">
        <v>4</v>
      </c>
      <c r="BL107">
        <v>4</v>
      </c>
      <c r="BM107">
        <v>4</v>
      </c>
      <c r="BN107">
        <v>27.2</v>
      </c>
      <c r="BO107">
        <v>27.2</v>
      </c>
      <c r="BP107">
        <v>27.2</v>
      </c>
      <c r="BQ107">
        <v>19.608000000000001</v>
      </c>
      <c r="BR107">
        <v>0</v>
      </c>
      <c r="BS107">
        <v>67.861999999999995</v>
      </c>
      <c r="BT107">
        <v>11025000</v>
      </c>
      <c r="BU107">
        <v>13</v>
      </c>
      <c r="BV107" t="s">
        <v>3497</v>
      </c>
      <c r="BW107" t="s">
        <v>3497</v>
      </c>
      <c r="BX107" t="s">
        <v>3498</v>
      </c>
      <c r="BY107" t="s">
        <v>3499</v>
      </c>
      <c r="BZ107">
        <v>146</v>
      </c>
    </row>
    <row r="108" spans="1:78" x14ac:dyDescent="0.25">
      <c r="A108" t="s">
        <v>280</v>
      </c>
      <c r="B108" t="s">
        <v>280</v>
      </c>
      <c r="C108" t="s">
        <v>280</v>
      </c>
      <c r="D108" t="s">
        <v>280</v>
      </c>
      <c r="E108" t="s">
        <v>280</v>
      </c>
      <c r="F108" t="s">
        <v>280</v>
      </c>
      <c r="G108" t="s">
        <v>280</v>
      </c>
      <c r="H108" t="s">
        <v>280</v>
      </c>
      <c r="I108" t="s">
        <v>280</v>
      </c>
      <c r="J108" t="s">
        <v>280</v>
      </c>
      <c r="K108" t="s">
        <v>280</v>
      </c>
      <c r="L108" t="s">
        <v>280</v>
      </c>
      <c r="M108" t="s">
        <v>280</v>
      </c>
      <c r="N108" t="s">
        <v>280</v>
      </c>
      <c r="O108" t="s">
        <v>280</v>
      </c>
      <c r="P108" t="s">
        <v>280</v>
      </c>
      <c r="Q108" t="s">
        <v>280</v>
      </c>
      <c r="R108" t="s">
        <v>280</v>
      </c>
      <c r="S108" t="s">
        <v>280</v>
      </c>
      <c r="T108" t="s">
        <v>280</v>
      </c>
      <c r="U108" t="s">
        <v>280</v>
      </c>
      <c r="V108" t="s">
        <v>280</v>
      </c>
      <c r="W108" t="s">
        <v>280</v>
      </c>
      <c r="X108" t="s">
        <v>280</v>
      </c>
      <c r="Y108" t="s">
        <v>280</v>
      </c>
      <c r="Z108" t="s">
        <v>280</v>
      </c>
      <c r="AA108" t="s">
        <v>280</v>
      </c>
      <c r="AB108" t="s">
        <v>280</v>
      </c>
      <c r="AC108" t="s">
        <v>280</v>
      </c>
      <c r="AD108" t="s">
        <v>280</v>
      </c>
      <c r="AE108" t="s">
        <v>280</v>
      </c>
      <c r="AF108" t="s">
        <v>280</v>
      </c>
      <c r="AG108" t="s">
        <v>280</v>
      </c>
      <c r="AH108" t="s">
        <v>280</v>
      </c>
      <c r="AI108" t="s">
        <v>280</v>
      </c>
      <c r="AJ108" t="s">
        <v>280</v>
      </c>
      <c r="AK108" t="s">
        <v>280</v>
      </c>
      <c r="AL108" t="s">
        <v>280</v>
      </c>
      <c r="AM108" t="s">
        <v>280</v>
      </c>
      <c r="AN108" t="s">
        <v>280</v>
      </c>
      <c r="AO108" t="s">
        <v>280</v>
      </c>
      <c r="AP108" t="s">
        <v>280</v>
      </c>
      <c r="AQ108" t="s">
        <v>280</v>
      </c>
      <c r="AR108" t="s">
        <v>280</v>
      </c>
      <c r="AS108" t="s">
        <v>280</v>
      </c>
      <c r="AT108" t="s">
        <v>280</v>
      </c>
      <c r="AU108" t="s">
        <v>280</v>
      </c>
      <c r="AV108" t="s">
        <v>280</v>
      </c>
      <c r="AW108" t="s">
        <v>280</v>
      </c>
      <c r="AX108" t="s">
        <v>280</v>
      </c>
      <c r="AY108" t="s">
        <v>280</v>
      </c>
      <c r="AZ108" t="s">
        <v>280</v>
      </c>
      <c r="BA108" t="s">
        <v>280</v>
      </c>
      <c r="BB108" t="s">
        <v>280</v>
      </c>
      <c r="BC108" t="s">
        <v>280</v>
      </c>
      <c r="BD108" t="s">
        <v>280</v>
      </c>
      <c r="BE108" t="s">
        <v>280</v>
      </c>
      <c r="BF108" t="s">
        <v>280</v>
      </c>
      <c r="BJ108">
        <v>9606</v>
      </c>
      <c r="BK108">
        <v>1</v>
      </c>
      <c r="BL108">
        <v>1</v>
      </c>
      <c r="BM108">
        <v>1</v>
      </c>
      <c r="BN108">
        <v>5</v>
      </c>
      <c r="BO108">
        <v>5</v>
      </c>
      <c r="BP108">
        <v>5</v>
      </c>
      <c r="BQ108">
        <v>37.820999999999998</v>
      </c>
      <c r="BR108">
        <v>0</v>
      </c>
      <c r="BS108">
        <v>12.525</v>
      </c>
      <c r="BT108">
        <v>10304000</v>
      </c>
      <c r="BU108">
        <v>31</v>
      </c>
      <c r="BV108" t="s">
        <v>3500</v>
      </c>
      <c r="BW108" t="s">
        <v>3500</v>
      </c>
      <c r="BX108" t="s">
        <v>3501</v>
      </c>
      <c r="BY108" t="s">
        <v>3502</v>
      </c>
      <c r="BZ108">
        <v>147</v>
      </c>
    </row>
    <row r="109" spans="1:78" x14ac:dyDescent="0.25">
      <c r="A109" t="s">
        <v>280</v>
      </c>
      <c r="B109" t="s">
        <v>280</v>
      </c>
      <c r="C109" t="s">
        <v>280</v>
      </c>
      <c r="D109" t="s">
        <v>280</v>
      </c>
      <c r="E109" t="s">
        <v>280</v>
      </c>
      <c r="F109" t="s">
        <v>280</v>
      </c>
      <c r="G109" t="s">
        <v>280</v>
      </c>
      <c r="H109" t="s">
        <v>280</v>
      </c>
      <c r="I109" t="s">
        <v>280</v>
      </c>
      <c r="J109" t="s">
        <v>280</v>
      </c>
      <c r="K109" t="s">
        <v>280</v>
      </c>
      <c r="L109" t="s">
        <v>280</v>
      </c>
      <c r="M109" t="s">
        <v>280</v>
      </c>
      <c r="N109" t="s">
        <v>280</v>
      </c>
      <c r="O109" t="s">
        <v>280</v>
      </c>
      <c r="P109" t="s">
        <v>280</v>
      </c>
      <c r="Q109" t="s">
        <v>280</v>
      </c>
      <c r="R109" t="s">
        <v>280</v>
      </c>
      <c r="S109" t="s">
        <v>280</v>
      </c>
      <c r="T109" t="s">
        <v>280</v>
      </c>
      <c r="U109" t="s">
        <v>280</v>
      </c>
      <c r="V109" t="s">
        <v>280</v>
      </c>
      <c r="W109" t="s">
        <v>280</v>
      </c>
      <c r="X109" t="s">
        <v>280</v>
      </c>
      <c r="Y109" t="s">
        <v>280</v>
      </c>
      <c r="Z109" t="s">
        <v>280</v>
      </c>
      <c r="AA109" t="s">
        <v>280</v>
      </c>
      <c r="AB109" t="s">
        <v>280</v>
      </c>
      <c r="AC109" t="s">
        <v>280</v>
      </c>
      <c r="AD109" t="s">
        <v>280</v>
      </c>
      <c r="AE109" t="s">
        <v>280</v>
      </c>
      <c r="AF109" t="s">
        <v>280</v>
      </c>
      <c r="AG109" t="s">
        <v>280</v>
      </c>
      <c r="AH109" t="s">
        <v>280</v>
      </c>
      <c r="AI109" t="s">
        <v>280</v>
      </c>
      <c r="AJ109" t="s">
        <v>280</v>
      </c>
      <c r="AK109" t="s">
        <v>280</v>
      </c>
      <c r="AL109" t="s">
        <v>280</v>
      </c>
      <c r="AM109" t="s">
        <v>280</v>
      </c>
      <c r="AN109" t="s">
        <v>280</v>
      </c>
      <c r="AO109" t="s">
        <v>280</v>
      </c>
      <c r="AP109" t="s">
        <v>280</v>
      </c>
      <c r="AQ109" t="s">
        <v>280</v>
      </c>
      <c r="AR109" t="s">
        <v>280</v>
      </c>
      <c r="AS109" t="s">
        <v>280</v>
      </c>
      <c r="AT109" t="s">
        <v>280</v>
      </c>
      <c r="AU109" t="s">
        <v>280</v>
      </c>
      <c r="AV109" t="s">
        <v>280</v>
      </c>
      <c r="AW109" t="s">
        <v>280</v>
      </c>
      <c r="AX109" t="s">
        <v>280</v>
      </c>
      <c r="AY109" t="s">
        <v>280</v>
      </c>
      <c r="AZ109" t="s">
        <v>280</v>
      </c>
      <c r="BA109" t="s">
        <v>280</v>
      </c>
      <c r="BB109" t="s">
        <v>280</v>
      </c>
      <c r="BC109" t="s">
        <v>280</v>
      </c>
      <c r="BD109" t="s">
        <v>280</v>
      </c>
      <c r="BE109" t="s">
        <v>280</v>
      </c>
      <c r="BF109" t="s">
        <v>280</v>
      </c>
      <c r="BJ109">
        <v>9606</v>
      </c>
      <c r="BK109">
        <v>1</v>
      </c>
      <c r="BL109">
        <v>1</v>
      </c>
      <c r="BM109">
        <v>1</v>
      </c>
      <c r="BN109">
        <v>3.1</v>
      </c>
      <c r="BO109">
        <v>3.1</v>
      </c>
      <c r="BP109">
        <v>3.1</v>
      </c>
      <c r="BQ109">
        <v>42.116999999999997</v>
      </c>
      <c r="BR109">
        <v>0</v>
      </c>
      <c r="BS109">
        <v>96.031000000000006</v>
      </c>
      <c r="BT109">
        <v>2535600</v>
      </c>
      <c r="BU109">
        <v>5</v>
      </c>
      <c r="BV109" t="s">
        <v>3503</v>
      </c>
      <c r="BW109" t="s">
        <v>3503</v>
      </c>
      <c r="BX109" t="s">
        <v>3504</v>
      </c>
      <c r="BY109" t="s">
        <v>3505</v>
      </c>
      <c r="BZ109">
        <v>148</v>
      </c>
    </row>
    <row r="110" spans="1:78" x14ac:dyDescent="0.25">
      <c r="A110" t="s">
        <v>3506</v>
      </c>
      <c r="B110" t="s">
        <v>3507</v>
      </c>
      <c r="C110" t="s">
        <v>3508</v>
      </c>
      <c r="D110" t="s">
        <v>3509</v>
      </c>
      <c r="E110" t="s">
        <v>3510</v>
      </c>
      <c r="F110" t="s">
        <v>3511</v>
      </c>
      <c r="G110" t="s">
        <v>3512</v>
      </c>
      <c r="H110" t="s">
        <v>3513</v>
      </c>
      <c r="I110" t="s">
        <v>280</v>
      </c>
      <c r="J110" t="s">
        <v>3514</v>
      </c>
      <c r="K110" t="s">
        <v>3515</v>
      </c>
      <c r="L110" t="s">
        <v>3516</v>
      </c>
      <c r="M110" t="s">
        <v>3517</v>
      </c>
      <c r="N110" t="s">
        <v>3518</v>
      </c>
      <c r="O110" t="s">
        <v>3519</v>
      </c>
      <c r="P110" t="s">
        <v>3520</v>
      </c>
      <c r="Q110" t="s">
        <v>3252</v>
      </c>
      <c r="R110" t="s">
        <v>3521</v>
      </c>
      <c r="S110" t="s">
        <v>3522</v>
      </c>
      <c r="T110" t="s">
        <v>3523</v>
      </c>
      <c r="U110" t="s">
        <v>3524</v>
      </c>
      <c r="V110" t="s">
        <v>3525</v>
      </c>
      <c r="W110" t="s">
        <v>3526</v>
      </c>
      <c r="X110" t="s">
        <v>3527</v>
      </c>
      <c r="Y110" t="s">
        <v>3528</v>
      </c>
      <c r="Z110" t="s">
        <v>3529</v>
      </c>
      <c r="AA110" t="s">
        <v>3530</v>
      </c>
      <c r="AB110" t="s">
        <v>3531</v>
      </c>
      <c r="AC110" t="s">
        <v>3532</v>
      </c>
      <c r="AD110" t="s">
        <v>3533</v>
      </c>
      <c r="AE110" t="s">
        <v>3534</v>
      </c>
      <c r="AF110" t="s">
        <v>3535</v>
      </c>
      <c r="AG110" t="s">
        <v>3536</v>
      </c>
      <c r="AH110" t="s">
        <v>3537</v>
      </c>
      <c r="AI110" t="s">
        <v>3538</v>
      </c>
      <c r="AJ110" t="s">
        <v>3539</v>
      </c>
      <c r="AK110" t="s">
        <v>3540</v>
      </c>
      <c r="AL110" t="s">
        <v>3541</v>
      </c>
      <c r="AM110" t="s">
        <v>3542</v>
      </c>
      <c r="AN110" t="s">
        <v>3543</v>
      </c>
      <c r="AO110" t="s">
        <v>3544</v>
      </c>
      <c r="AP110" t="s">
        <v>3545</v>
      </c>
      <c r="AQ110" t="s">
        <v>3546</v>
      </c>
      <c r="AR110" t="s">
        <v>3547</v>
      </c>
      <c r="AS110" t="s">
        <v>3548</v>
      </c>
      <c r="AT110" t="s">
        <v>3549</v>
      </c>
      <c r="AU110" t="s">
        <v>3550</v>
      </c>
      <c r="AV110" t="s">
        <v>3551</v>
      </c>
      <c r="AW110" t="s">
        <v>3552</v>
      </c>
      <c r="AX110" t="s">
        <v>3553</v>
      </c>
      <c r="AY110" t="s">
        <v>3554</v>
      </c>
      <c r="AZ110" t="s">
        <v>3555</v>
      </c>
      <c r="BA110" t="s">
        <v>3556</v>
      </c>
      <c r="BB110" t="s">
        <v>3557</v>
      </c>
      <c r="BC110" t="s">
        <v>3558</v>
      </c>
      <c r="BD110" t="s">
        <v>3559</v>
      </c>
      <c r="BE110" t="s">
        <v>3560</v>
      </c>
      <c r="BF110" t="s">
        <v>3561</v>
      </c>
      <c r="BJ110">
        <v>9606</v>
      </c>
      <c r="BK110">
        <v>9</v>
      </c>
      <c r="BL110">
        <v>9</v>
      </c>
      <c r="BM110">
        <v>9</v>
      </c>
      <c r="BN110">
        <v>7.2</v>
      </c>
      <c r="BO110">
        <v>7.2</v>
      </c>
      <c r="BP110">
        <v>7.2</v>
      </c>
      <c r="BQ110">
        <v>129.31</v>
      </c>
      <c r="BR110">
        <v>0</v>
      </c>
      <c r="BS110">
        <v>323.31</v>
      </c>
      <c r="BT110">
        <v>287450000</v>
      </c>
      <c r="BU110">
        <v>277</v>
      </c>
      <c r="BV110" t="s">
        <v>3562</v>
      </c>
      <c r="BW110" t="s">
        <v>3562</v>
      </c>
      <c r="BX110" t="s">
        <v>3563</v>
      </c>
      <c r="BY110" t="s">
        <v>3564</v>
      </c>
      <c r="BZ110">
        <v>149</v>
      </c>
    </row>
    <row r="111" spans="1:78" x14ac:dyDescent="0.25">
      <c r="A111" t="s">
        <v>280</v>
      </c>
      <c r="B111" t="s">
        <v>280</v>
      </c>
      <c r="C111" t="s">
        <v>280</v>
      </c>
      <c r="D111" t="s">
        <v>280</v>
      </c>
      <c r="E111" t="s">
        <v>280</v>
      </c>
      <c r="F111" t="s">
        <v>3565</v>
      </c>
      <c r="G111" t="s">
        <v>280</v>
      </c>
      <c r="H111" t="s">
        <v>3566</v>
      </c>
      <c r="I111" t="s">
        <v>280</v>
      </c>
      <c r="J111" t="s">
        <v>280</v>
      </c>
      <c r="K111" t="s">
        <v>280</v>
      </c>
      <c r="L111" t="s">
        <v>280</v>
      </c>
      <c r="M111" t="s">
        <v>280</v>
      </c>
      <c r="N111" t="s">
        <v>280</v>
      </c>
      <c r="O111" t="s">
        <v>280</v>
      </c>
      <c r="P111" t="s">
        <v>3567</v>
      </c>
      <c r="Q111" t="s">
        <v>3568</v>
      </c>
      <c r="R111" t="s">
        <v>3569</v>
      </c>
      <c r="S111" t="s">
        <v>3570</v>
      </c>
      <c r="T111" t="s">
        <v>3571</v>
      </c>
      <c r="U111" t="s">
        <v>3572</v>
      </c>
      <c r="V111" t="s">
        <v>3573</v>
      </c>
      <c r="W111" t="s">
        <v>3574</v>
      </c>
      <c r="X111" t="s">
        <v>3575</v>
      </c>
      <c r="Y111" t="s">
        <v>280</v>
      </c>
      <c r="Z111" t="s">
        <v>3576</v>
      </c>
      <c r="AA111" t="s">
        <v>280</v>
      </c>
      <c r="AB111" t="s">
        <v>3577</v>
      </c>
      <c r="AC111" t="s">
        <v>3578</v>
      </c>
      <c r="AD111" t="s">
        <v>3579</v>
      </c>
      <c r="AE111" t="s">
        <v>280</v>
      </c>
      <c r="AF111" t="s">
        <v>280</v>
      </c>
      <c r="AG111" t="s">
        <v>280</v>
      </c>
      <c r="AH111" t="s">
        <v>3580</v>
      </c>
      <c r="AI111" t="s">
        <v>3581</v>
      </c>
      <c r="AJ111" t="s">
        <v>3582</v>
      </c>
      <c r="AK111" t="s">
        <v>280</v>
      </c>
      <c r="AL111" t="s">
        <v>280</v>
      </c>
      <c r="AM111" t="s">
        <v>280</v>
      </c>
      <c r="AN111" t="s">
        <v>280</v>
      </c>
      <c r="AO111" t="s">
        <v>280</v>
      </c>
      <c r="AP111" t="s">
        <v>280</v>
      </c>
      <c r="AQ111" t="s">
        <v>3583</v>
      </c>
      <c r="AR111" t="s">
        <v>3584</v>
      </c>
      <c r="AS111" t="s">
        <v>280</v>
      </c>
      <c r="AT111" t="s">
        <v>280</v>
      </c>
      <c r="AU111" t="s">
        <v>280</v>
      </c>
      <c r="AV111" t="s">
        <v>280</v>
      </c>
      <c r="AW111" t="s">
        <v>280</v>
      </c>
      <c r="AX111" t="s">
        <v>280</v>
      </c>
      <c r="AY111" t="s">
        <v>280</v>
      </c>
      <c r="AZ111" t="s">
        <v>280</v>
      </c>
      <c r="BA111" t="s">
        <v>280</v>
      </c>
      <c r="BB111" t="s">
        <v>280</v>
      </c>
      <c r="BC111" t="s">
        <v>3585</v>
      </c>
      <c r="BD111" t="s">
        <v>280</v>
      </c>
      <c r="BE111" t="s">
        <v>280</v>
      </c>
      <c r="BF111" t="s">
        <v>280</v>
      </c>
      <c r="BJ111">
        <v>9606</v>
      </c>
      <c r="BK111">
        <v>4</v>
      </c>
      <c r="BL111">
        <v>4</v>
      </c>
      <c r="BM111">
        <v>4</v>
      </c>
      <c r="BN111">
        <v>25.8</v>
      </c>
      <c r="BO111">
        <v>25.8</v>
      </c>
      <c r="BP111">
        <v>25.8</v>
      </c>
      <c r="BQ111">
        <v>25.850999999999999</v>
      </c>
      <c r="BR111">
        <v>0</v>
      </c>
      <c r="BS111">
        <v>52.679000000000002</v>
      </c>
      <c r="BT111">
        <v>34147000</v>
      </c>
      <c r="BU111">
        <v>56</v>
      </c>
      <c r="BV111" t="s">
        <v>3586</v>
      </c>
      <c r="BW111" t="s">
        <v>3586</v>
      </c>
      <c r="BX111" t="s">
        <v>3587</v>
      </c>
      <c r="BY111" t="s">
        <v>3588</v>
      </c>
      <c r="BZ111">
        <v>150</v>
      </c>
    </row>
    <row r="112" spans="1:78" x14ac:dyDescent="0.25">
      <c r="A112" t="s">
        <v>280</v>
      </c>
      <c r="B112" t="s">
        <v>280</v>
      </c>
      <c r="C112" t="s">
        <v>3589</v>
      </c>
      <c r="D112" t="s">
        <v>3590</v>
      </c>
      <c r="E112" t="s">
        <v>280</v>
      </c>
      <c r="F112" t="s">
        <v>280</v>
      </c>
      <c r="G112" t="s">
        <v>280</v>
      </c>
      <c r="H112" t="s">
        <v>1326</v>
      </c>
      <c r="I112" t="s">
        <v>280</v>
      </c>
      <c r="J112" t="s">
        <v>280</v>
      </c>
      <c r="K112" t="s">
        <v>280</v>
      </c>
      <c r="L112" t="s">
        <v>280</v>
      </c>
      <c r="M112" t="s">
        <v>280</v>
      </c>
      <c r="N112" t="s">
        <v>280</v>
      </c>
      <c r="O112" t="s">
        <v>3591</v>
      </c>
      <c r="P112" t="s">
        <v>280</v>
      </c>
      <c r="Q112" t="s">
        <v>280</v>
      </c>
      <c r="R112" t="s">
        <v>280</v>
      </c>
      <c r="S112" t="s">
        <v>280</v>
      </c>
      <c r="T112" t="s">
        <v>280</v>
      </c>
      <c r="U112" t="s">
        <v>280</v>
      </c>
      <c r="V112" t="s">
        <v>280</v>
      </c>
      <c r="W112" t="s">
        <v>3592</v>
      </c>
      <c r="X112" t="s">
        <v>3593</v>
      </c>
      <c r="Y112" t="s">
        <v>3594</v>
      </c>
      <c r="Z112" t="s">
        <v>280</v>
      </c>
      <c r="AA112" t="s">
        <v>280</v>
      </c>
      <c r="AB112" t="s">
        <v>3595</v>
      </c>
      <c r="AC112" t="s">
        <v>3596</v>
      </c>
      <c r="AD112" t="s">
        <v>3597</v>
      </c>
      <c r="AE112" t="s">
        <v>3598</v>
      </c>
      <c r="AF112" t="s">
        <v>280</v>
      </c>
      <c r="AG112" t="s">
        <v>280</v>
      </c>
      <c r="AH112" t="s">
        <v>280</v>
      </c>
      <c r="AI112" t="s">
        <v>280</v>
      </c>
      <c r="AJ112" t="s">
        <v>280</v>
      </c>
      <c r="AK112" t="s">
        <v>280</v>
      </c>
      <c r="AL112" t="s">
        <v>280</v>
      </c>
      <c r="AM112" t="s">
        <v>280</v>
      </c>
      <c r="AN112" t="s">
        <v>280</v>
      </c>
      <c r="AO112" t="s">
        <v>3599</v>
      </c>
      <c r="AP112" t="s">
        <v>280</v>
      </c>
      <c r="AQ112" t="s">
        <v>280</v>
      </c>
      <c r="AR112" t="s">
        <v>280</v>
      </c>
      <c r="AS112" t="s">
        <v>280</v>
      </c>
      <c r="AT112" t="s">
        <v>280</v>
      </c>
      <c r="AU112" t="s">
        <v>280</v>
      </c>
      <c r="AV112" t="s">
        <v>280</v>
      </c>
      <c r="AW112" t="s">
        <v>280</v>
      </c>
      <c r="AX112" t="s">
        <v>280</v>
      </c>
      <c r="AY112" t="s">
        <v>280</v>
      </c>
      <c r="AZ112" t="s">
        <v>280</v>
      </c>
      <c r="BA112" t="s">
        <v>280</v>
      </c>
      <c r="BB112" t="s">
        <v>3600</v>
      </c>
      <c r="BC112" t="s">
        <v>3601</v>
      </c>
      <c r="BD112" t="s">
        <v>3602</v>
      </c>
      <c r="BE112" t="s">
        <v>3603</v>
      </c>
      <c r="BF112" t="s">
        <v>3604</v>
      </c>
      <c r="BJ112">
        <v>9606</v>
      </c>
      <c r="BK112">
        <v>3</v>
      </c>
      <c r="BL112">
        <v>3</v>
      </c>
      <c r="BM112">
        <v>3</v>
      </c>
      <c r="BN112">
        <v>2.2999999999999998</v>
      </c>
      <c r="BO112">
        <v>2.2999999999999998</v>
      </c>
      <c r="BP112">
        <v>2.2999999999999998</v>
      </c>
      <c r="BQ112">
        <v>167.55</v>
      </c>
      <c r="BR112">
        <v>0</v>
      </c>
      <c r="BS112">
        <v>24.936</v>
      </c>
      <c r="BT112">
        <v>12002000</v>
      </c>
      <c r="BU112">
        <v>16</v>
      </c>
      <c r="BV112" t="s">
        <v>3605</v>
      </c>
      <c r="BW112" t="s">
        <v>3605</v>
      </c>
      <c r="BX112" t="s">
        <v>3606</v>
      </c>
      <c r="BY112" t="s">
        <v>3607</v>
      </c>
      <c r="BZ112">
        <v>151</v>
      </c>
    </row>
    <row r="113" spans="1:78" x14ac:dyDescent="0.25">
      <c r="A113" t="s">
        <v>3608</v>
      </c>
      <c r="B113" t="s">
        <v>3609</v>
      </c>
      <c r="C113" t="s">
        <v>3610</v>
      </c>
      <c r="D113" t="s">
        <v>3611</v>
      </c>
      <c r="E113" t="s">
        <v>3612</v>
      </c>
      <c r="F113" t="s">
        <v>3613</v>
      </c>
      <c r="G113" t="s">
        <v>3614</v>
      </c>
      <c r="H113" t="s">
        <v>3615</v>
      </c>
      <c r="I113" t="s">
        <v>3616</v>
      </c>
      <c r="J113" t="s">
        <v>3617</v>
      </c>
      <c r="K113" t="s">
        <v>3618</v>
      </c>
      <c r="L113" t="s">
        <v>3619</v>
      </c>
      <c r="M113" t="s">
        <v>3620</v>
      </c>
      <c r="N113" t="s">
        <v>3621</v>
      </c>
      <c r="O113" t="s">
        <v>3622</v>
      </c>
      <c r="P113" t="s">
        <v>3623</v>
      </c>
      <c r="Q113" t="s">
        <v>3624</v>
      </c>
      <c r="R113" t="s">
        <v>3625</v>
      </c>
      <c r="S113" t="s">
        <v>3626</v>
      </c>
      <c r="T113" t="s">
        <v>3627</v>
      </c>
      <c r="U113" t="s">
        <v>3628</v>
      </c>
      <c r="V113" t="s">
        <v>3629</v>
      </c>
      <c r="W113" t="s">
        <v>3630</v>
      </c>
      <c r="X113" t="s">
        <v>3631</v>
      </c>
      <c r="Y113" t="s">
        <v>3632</v>
      </c>
      <c r="Z113" t="s">
        <v>3633</v>
      </c>
      <c r="AA113" t="s">
        <v>3634</v>
      </c>
      <c r="AB113" t="s">
        <v>3635</v>
      </c>
      <c r="AC113" t="s">
        <v>3636</v>
      </c>
      <c r="AD113" t="s">
        <v>3637</v>
      </c>
      <c r="AE113" t="s">
        <v>3638</v>
      </c>
      <c r="AF113" t="s">
        <v>3639</v>
      </c>
      <c r="AG113" t="s">
        <v>3640</v>
      </c>
      <c r="AH113" t="s">
        <v>3641</v>
      </c>
      <c r="AI113" t="s">
        <v>3642</v>
      </c>
      <c r="AJ113" t="s">
        <v>3643</v>
      </c>
      <c r="AK113" t="s">
        <v>3644</v>
      </c>
      <c r="AL113" t="s">
        <v>3645</v>
      </c>
      <c r="AM113" t="s">
        <v>3646</v>
      </c>
      <c r="AN113" t="s">
        <v>3647</v>
      </c>
      <c r="AO113" t="s">
        <v>3648</v>
      </c>
      <c r="AP113" t="s">
        <v>3649</v>
      </c>
      <c r="AQ113" t="s">
        <v>3650</v>
      </c>
      <c r="AR113" t="s">
        <v>3651</v>
      </c>
      <c r="AS113" t="s">
        <v>3652</v>
      </c>
      <c r="AT113" t="s">
        <v>3653</v>
      </c>
      <c r="AU113" t="s">
        <v>2880</v>
      </c>
      <c r="AV113" t="s">
        <v>3654</v>
      </c>
      <c r="AW113" t="s">
        <v>3655</v>
      </c>
      <c r="AX113" t="s">
        <v>3656</v>
      </c>
      <c r="AY113" t="s">
        <v>3657</v>
      </c>
      <c r="AZ113" t="s">
        <v>3658</v>
      </c>
      <c r="BA113" t="s">
        <v>3659</v>
      </c>
      <c r="BB113" t="s">
        <v>3660</v>
      </c>
      <c r="BC113" t="s">
        <v>3661</v>
      </c>
      <c r="BD113" t="s">
        <v>3662</v>
      </c>
      <c r="BE113" t="s">
        <v>3663</v>
      </c>
      <c r="BF113" t="s">
        <v>3664</v>
      </c>
      <c r="BJ113">
        <v>9606</v>
      </c>
      <c r="BK113">
        <v>35</v>
      </c>
      <c r="BL113">
        <v>35</v>
      </c>
      <c r="BM113">
        <v>30</v>
      </c>
      <c r="BN113">
        <v>73.8</v>
      </c>
      <c r="BO113">
        <v>73.8</v>
      </c>
      <c r="BP113">
        <v>66.5</v>
      </c>
      <c r="BQ113">
        <v>53.651000000000003</v>
      </c>
      <c r="BR113">
        <v>0</v>
      </c>
      <c r="BS113">
        <v>323.31</v>
      </c>
      <c r="BT113" t="s">
        <v>280</v>
      </c>
      <c r="BU113">
        <v>1167</v>
      </c>
      <c r="BV113" t="s">
        <v>3665</v>
      </c>
      <c r="BW113" t="s">
        <v>3666</v>
      </c>
      <c r="BX113" t="s">
        <v>3667</v>
      </c>
      <c r="BY113" t="s">
        <v>3668</v>
      </c>
      <c r="BZ113">
        <v>152</v>
      </c>
    </row>
    <row r="114" spans="1:78" x14ac:dyDescent="0.25">
      <c r="A114" t="s">
        <v>280</v>
      </c>
      <c r="B114" t="s">
        <v>3669</v>
      </c>
      <c r="C114" t="s">
        <v>3670</v>
      </c>
      <c r="D114" t="s">
        <v>932</v>
      </c>
      <c r="E114" t="s">
        <v>3671</v>
      </c>
      <c r="F114" t="s">
        <v>721</v>
      </c>
      <c r="G114" t="s">
        <v>3672</v>
      </c>
      <c r="H114" t="s">
        <v>3673</v>
      </c>
      <c r="I114" t="s">
        <v>3674</v>
      </c>
      <c r="J114" t="s">
        <v>3675</v>
      </c>
      <c r="K114" t="s">
        <v>280</v>
      </c>
      <c r="L114" t="s">
        <v>280</v>
      </c>
      <c r="M114" t="s">
        <v>808</v>
      </c>
      <c r="N114" t="s">
        <v>3676</v>
      </c>
      <c r="O114" t="s">
        <v>3677</v>
      </c>
      <c r="P114" t="s">
        <v>3678</v>
      </c>
      <c r="Q114" t="s">
        <v>3679</v>
      </c>
      <c r="R114" t="s">
        <v>3680</v>
      </c>
      <c r="S114" t="s">
        <v>3681</v>
      </c>
      <c r="T114" t="s">
        <v>3682</v>
      </c>
      <c r="U114" t="s">
        <v>3683</v>
      </c>
      <c r="V114" t="s">
        <v>3684</v>
      </c>
      <c r="W114" t="s">
        <v>3685</v>
      </c>
      <c r="X114" t="s">
        <v>3686</v>
      </c>
      <c r="Y114" t="s">
        <v>3687</v>
      </c>
      <c r="Z114" t="s">
        <v>3688</v>
      </c>
      <c r="AA114" t="s">
        <v>3689</v>
      </c>
      <c r="AB114" t="s">
        <v>3690</v>
      </c>
      <c r="AC114" t="s">
        <v>615</v>
      </c>
      <c r="AD114" t="s">
        <v>3691</v>
      </c>
      <c r="AE114" t="s">
        <v>3692</v>
      </c>
      <c r="AF114" t="s">
        <v>3693</v>
      </c>
      <c r="AG114" t="s">
        <v>2982</v>
      </c>
      <c r="AH114" t="s">
        <v>3694</v>
      </c>
      <c r="AI114" t="s">
        <v>3695</v>
      </c>
      <c r="AJ114" t="s">
        <v>3696</v>
      </c>
      <c r="AK114" t="s">
        <v>3697</v>
      </c>
      <c r="AL114" t="s">
        <v>3698</v>
      </c>
      <c r="AM114" t="s">
        <v>3699</v>
      </c>
      <c r="AN114" t="s">
        <v>3700</v>
      </c>
      <c r="AO114" t="s">
        <v>280</v>
      </c>
      <c r="AP114" t="s">
        <v>3701</v>
      </c>
      <c r="AQ114" t="s">
        <v>3702</v>
      </c>
      <c r="AR114" t="s">
        <v>3703</v>
      </c>
      <c r="AS114" t="s">
        <v>3704</v>
      </c>
      <c r="AT114" t="s">
        <v>3705</v>
      </c>
      <c r="AU114" t="s">
        <v>3706</v>
      </c>
      <c r="AV114" t="s">
        <v>3707</v>
      </c>
      <c r="AW114" t="s">
        <v>3708</v>
      </c>
      <c r="AX114" t="s">
        <v>3709</v>
      </c>
      <c r="AY114" t="s">
        <v>3710</v>
      </c>
      <c r="AZ114" t="s">
        <v>3711</v>
      </c>
      <c r="BA114" t="s">
        <v>280</v>
      </c>
      <c r="BB114" t="s">
        <v>3712</v>
      </c>
      <c r="BC114" t="s">
        <v>3713</v>
      </c>
      <c r="BD114" t="s">
        <v>3714</v>
      </c>
      <c r="BE114" t="s">
        <v>280</v>
      </c>
      <c r="BF114" t="s">
        <v>3715</v>
      </c>
      <c r="BJ114">
        <v>9606</v>
      </c>
      <c r="BK114">
        <v>10</v>
      </c>
      <c r="BL114">
        <v>10</v>
      </c>
      <c r="BM114">
        <v>10</v>
      </c>
      <c r="BN114">
        <v>37.5</v>
      </c>
      <c r="BO114">
        <v>37.5</v>
      </c>
      <c r="BP114">
        <v>37.5</v>
      </c>
      <c r="BQ114">
        <v>35.936</v>
      </c>
      <c r="BR114">
        <v>0</v>
      </c>
      <c r="BS114">
        <v>91.570999999999998</v>
      </c>
      <c r="BT114">
        <v>69929000</v>
      </c>
      <c r="BU114">
        <v>132</v>
      </c>
      <c r="BV114" t="s">
        <v>3716</v>
      </c>
      <c r="BW114" t="s">
        <v>3716</v>
      </c>
      <c r="BX114" t="s">
        <v>3717</v>
      </c>
      <c r="BY114" t="s">
        <v>3718</v>
      </c>
      <c r="BZ114">
        <v>153</v>
      </c>
    </row>
    <row r="115" spans="1:78" x14ac:dyDescent="0.25">
      <c r="A115" t="s">
        <v>280</v>
      </c>
      <c r="B115" t="s">
        <v>280</v>
      </c>
      <c r="C115" t="s">
        <v>3719</v>
      </c>
      <c r="D115" t="s">
        <v>3720</v>
      </c>
      <c r="E115" t="s">
        <v>3721</v>
      </c>
      <c r="F115" t="s">
        <v>3722</v>
      </c>
      <c r="G115" t="s">
        <v>3723</v>
      </c>
      <c r="H115" t="s">
        <v>3724</v>
      </c>
      <c r="I115" t="s">
        <v>280</v>
      </c>
      <c r="J115" t="s">
        <v>280</v>
      </c>
      <c r="K115" t="s">
        <v>280</v>
      </c>
      <c r="L115" t="s">
        <v>3725</v>
      </c>
      <c r="M115" t="s">
        <v>3726</v>
      </c>
      <c r="N115" t="s">
        <v>280</v>
      </c>
      <c r="O115" t="s">
        <v>280</v>
      </c>
      <c r="P115" t="s">
        <v>3727</v>
      </c>
      <c r="Q115" t="s">
        <v>3728</v>
      </c>
      <c r="R115" t="s">
        <v>3729</v>
      </c>
      <c r="S115" t="s">
        <v>3730</v>
      </c>
      <c r="T115" t="s">
        <v>3731</v>
      </c>
      <c r="U115" t="s">
        <v>3732</v>
      </c>
      <c r="V115" t="s">
        <v>375</v>
      </c>
      <c r="W115" t="s">
        <v>3733</v>
      </c>
      <c r="X115" t="s">
        <v>3734</v>
      </c>
      <c r="Y115" t="s">
        <v>280</v>
      </c>
      <c r="Z115" t="s">
        <v>3735</v>
      </c>
      <c r="AA115" t="s">
        <v>3736</v>
      </c>
      <c r="AB115" t="s">
        <v>3737</v>
      </c>
      <c r="AC115" t="s">
        <v>3738</v>
      </c>
      <c r="AD115" t="s">
        <v>3739</v>
      </c>
      <c r="AE115" t="s">
        <v>3740</v>
      </c>
      <c r="AF115" t="s">
        <v>3741</v>
      </c>
      <c r="AG115" t="s">
        <v>3742</v>
      </c>
      <c r="AH115" t="s">
        <v>3743</v>
      </c>
      <c r="AI115" t="s">
        <v>280</v>
      </c>
      <c r="AJ115" t="s">
        <v>3744</v>
      </c>
      <c r="AK115" t="s">
        <v>3745</v>
      </c>
      <c r="AL115" t="s">
        <v>3746</v>
      </c>
      <c r="AM115" t="s">
        <v>3747</v>
      </c>
      <c r="AN115" t="s">
        <v>3748</v>
      </c>
      <c r="AO115" t="s">
        <v>3749</v>
      </c>
      <c r="AP115" t="s">
        <v>3750</v>
      </c>
      <c r="AQ115" t="s">
        <v>3751</v>
      </c>
      <c r="AR115" t="s">
        <v>3752</v>
      </c>
      <c r="AS115" t="s">
        <v>280</v>
      </c>
      <c r="AT115" t="s">
        <v>3753</v>
      </c>
      <c r="AU115" t="s">
        <v>3754</v>
      </c>
      <c r="AV115" t="s">
        <v>3755</v>
      </c>
      <c r="AW115" t="s">
        <v>3756</v>
      </c>
      <c r="AX115" t="s">
        <v>3757</v>
      </c>
      <c r="AY115" t="s">
        <v>3758</v>
      </c>
      <c r="AZ115" t="s">
        <v>280</v>
      </c>
      <c r="BA115" t="s">
        <v>280</v>
      </c>
      <c r="BB115" t="s">
        <v>3759</v>
      </c>
      <c r="BC115" t="s">
        <v>3760</v>
      </c>
      <c r="BD115" t="s">
        <v>3761</v>
      </c>
      <c r="BE115" t="s">
        <v>3762</v>
      </c>
      <c r="BF115" t="s">
        <v>3763</v>
      </c>
      <c r="BJ115">
        <v>9606</v>
      </c>
      <c r="BK115">
        <v>4</v>
      </c>
      <c r="BL115">
        <v>4</v>
      </c>
      <c r="BM115">
        <v>4</v>
      </c>
      <c r="BN115">
        <v>18</v>
      </c>
      <c r="BO115">
        <v>18</v>
      </c>
      <c r="BP115">
        <v>18</v>
      </c>
      <c r="BQ115">
        <v>32.853999999999999</v>
      </c>
      <c r="BR115">
        <v>0</v>
      </c>
      <c r="BS115">
        <v>60.468000000000004</v>
      </c>
      <c r="BT115">
        <v>37097000</v>
      </c>
      <c r="BU115">
        <v>69</v>
      </c>
      <c r="BV115" t="s">
        <v>3764</v>
      </c>
      <c r="BW115" t="s">
        <v>3764</v>
      </c>
      <c r="BX115" t="s">
        <v>3765</v>
      </c>
      <c r="BY115" t="s">
        <v>3766</v>
      </c>
      <c r="BZ115">
        <v>154</v>
      </c>
    </row>
    <row r="116" spans="1:78" x14ac:dyDescent="0.25">
      <c r="A116" t="s">
        <v>3767</v>
      </c>
      <c r="B116" t="s">
        <v>280</v>
      </c>
      <c r="C116" t="s">
        <v>3768</v>
      </c>
      <c r="D116" t="s">
        <v>3769</v>
      </c>
      <c r="E116" t="s">
        <v>280</v>
      </c>
      <c r="F116" t="s">
        <v>3770</v>
      </c>
      <c r="G116" t="s">
        <v>3771</v>
      </c>
      <c r="H116" t="s">
        <v>3772</v>
      </c>
      <c r="I116" t="s">
        <v>280</v>
      </c>
      <c r="J116" t="s">
        <v>280</v>
      </c>
      <c r="K116" t="s">
        <v>3773</v>
      </c>
      <c r="L116" t="s">
        <v>3774</v>
      </c>
      <c r="M116" t="s">
        <v>3775</v>
      </c>
      <c r="N116" t="s">
        <v>280</v>
      </c>
      <c r="O116" t="s">
        <v>280</v>
      </c>
      <c r="P116" t="s">
        <v>3776</v>
      </c>
      <c r="Q116" t="s">
        <v>3777</v>
      </c>
      <c r="R116" t="s">
        <v>3778</v>
      </c>
      <c r="S116" t="s">
        <v>3779</v>
      </c>
      <c r="T116" t="s">
        <v>3780</v>
      </c>
      <c r="U116" t="s">
        <v>3781</v>
      </c>
      <c r="V116" t="s">
        <v>3782</v>
      </c>
      <c r="W116" t="s">
        <v>3783</v>
      </c>
      <c r="X116" t="s">
        <v>3784</v>
      </c>
      <c r="Y116" t="s">
        <v>3785</v>
      </c>
      <c r="Z116" t="s">
        <v>3786</v>
      </c>
      <c r="AA116" t="s">
        <v>280</v>
      </c>
      <c r="AB116" t="s">
        <v>3787</v>
      </c>
      <c r="AC116" t="s">
        <v>3788</v>
      </c>
      <c r="AD116" t="s">
        <v>3789</v>
      </c>
      <c r="AE116" t="s">
        <v>280</v>
      </c>
      <c r="AF116" t="s">
        <v>280</v>
      </c>
      <c r="AG116" t="s">
        <v>3790</v>
      </c>
      <c r="AH116" t="s">
        <v>3791</v>
      </c>
      <c r="AI116" t="s">
        <v>3792</v>
      </c>
      <c r="AJ116" t="s">
        <v>3793</v>
      </c>
      <c r="AK116" t="s">
        <v>3794</v>
      </c>
      <c r="AL116" t="s">
        <v>3795</v>
      </c>
      <c r="AM116" t="s">
        <v>280</v>
      </c>
      <c r="AN116" t="s">
        <v>3796</v>
      </c>
      <c r="AO116" t="s">
        <v>2492</v>
      </c>
      <c r="AP116" t="s">
        <v>3797</v>
      </c>
      <c r="AQ116" t="s">
        <v>3798</v>
      </c>
      <c r="AR116" t="s">
        <v>280</v>
      </c>
      <c r="AS116" t="s">
        <v>3799</v>
      </c>
      <c r="AT116" t="s">
        <v>280</v>
      </c>
      <c r="AU116" t="s">
        <v>3800</v>
      </c>
      <c r="AV116" t="s">
        <v>3801</v>
      </c>
      <c r="AW116" t="s">
        <v>280</v>
      </c>
      <c r="AX116" t="s">
        <v>3802</v>
      </c>
      <c r="AY116" t="s">
        <v>3803</v>
      </c>
      <c r="AZ116" t="s">
        <v>3804</v>
      </c>
      <c r="BA116" t="s">
        <v>3805</v>
      </c>
      <c r="BB116" t="s">
        <v>3806</v>
      </c>
      <c r="BC116" t="s">
        <v>3807</v>
      </c>
      <c r="BD116" t="s">
        <v>3808</v>
      </c>
      <c r="BE116" t="s">
        <v>3809</v>
      </c>
      <c r="BF116" t="s">
        <v>3810</v>
      </c>
      <c r="BJ116">
        <v>9606</v>
      </c>
      <c r="BK116">
        <v>4</v>
      </c>
      <c r="BL116">
        <v>4</v>
      </c>
      <c r="BM116">
        <v>4</v>
      </c>
      <c r="BN116">
        <v>27.1</v>
      </c>
      <c r="BO116">
        <v>27.1</v>
      </c>
      <c r="BP116">
        <v>27.1</v>
      </c>
      <c r="BQ116">
        <v>23.356000000000002</v>
      </c>
      <c r="BR116">
        <v>0</v>
      </c>
      <c r="BS116">
        <v>85.808000000000007</v>
      </c>
      <c r="BT116">
        <v>64924000</v>
      </c>
      <c r="BU116">
        <v>54</v>
      </c>
      <c r="BV116" t="s">
        <v>3811</v>
      </c>
      <c r="BW116" t="s">
        <v>3811</v>
      </c>
      <c r="BX116" t="s">
        <v>3812</v>
      </c>
      <c r="BY116" t="s">
        <v>3813</v>
      </c>
      <c r="BZ116">
        <v>155</v>
      </c>
    </row>
    <row r="117" spans="1:78" x14ac:dyDescent="0.25">
      <c r="A117" t="s">
        <v>3814</v>
      </c>
      <c r="B117" t="s">
        <v>3815</v>
      </c>
      <c r="C117" t="s">
        <v>3816</v>
      </c>
      <c r="D117" t="s">
        <v>3817</v>
      </c>
      <c r="E117" t="s">
        <v>3818</v>
      </c>
      <c r="F117" t="s">
        <v>3819</v>
      </c>
      <c r="G117" t="s">
        <v>3820</v>
      </c>
      <c r="H117" t="s">
        <v>3821</v>
      </c>
      <c r="I117" t="s">
        <v>3822</v>
      </c>
      <c r="J117" t="s">
        <v>3823</v>
      </c>
      <c r="K117" t="s">
        <v>280</v>
      </c>
      <c r="L117" t="s">
        <v>280</v>
      </c>
      <c r="M117" t="s">
        <v>280</v>
      </c>
      <c r="N117" t="s">
        <v>3824</v>
      </c>
      <c r="O117" t="s">
        <v>3825</v>
      </c>
      <c r="P117" t="s">
        <v>3826</v>
      </c>
      <c r="Q117" t="s">
        <v>3827</v>
      </c>
      <c r="R117" t="s">
        <v>3828</v>
      </c>
      <c r="S117" t="s">
        <v>3829</v>
      </c>
      <c r="T117" t="s">
        <v>3830</v>
      </c>
      <c r="U117" t="s">
        <v>3831</v>
      </c>
      <c r="V117" t="s">
        <v>3832</v>
      </c>
      <c r="W117" t="s">
        <v>3833</v>
      </c>
      <c r="X117" t="s">
        <v>3834</v>
      </c>
      <c r="Y117" t="s">
        <v>3835</v>
      </c>
      <c r="Z117" t="s">
        <v>3836</v>
      </c>
      <c r="AA117" t="s">
        <v>3837</v>
      </c>
      <c r="AB117" t="s">
        <v>3838</v>
      </c>
      <c r="AC117" t="s">
        <v>3839</v>
      </c>
      <c r="AD117" t="s">
        <v>3840</v>
      </c>
      <c r="AE117" t="s">
        <v>3841</v>
      </c>
      <c r="AF117" t="s">
        <v>3842</v>
      </c>
      <c r="AG117" t="s">
        <v>3843</v>
      </c>
      <c r="AH117" t="s">
        <v>3844</v>
      </c>
      <c r="AI117" t="s">
        <v>3845</v>
      </c>
      <c r="AJ117" t="s">
        <v>3846</v>
      </c>
      <c r="AK117" t="s">
        <v>3847</v>
      </c>
      <c r="AL117" t="s">
        <v>3848</v>
      </c>
      <c r="AM117" t="s">
        <v>3849</v>
      </c>
      <c r="AN117" t="s">
        <v>3850</v>
      </c>
      <c r="AO117" t="s">
        <v>3851</v>
      </c>
      <c r="AP117" t="s">
        <v>3852</v>
      </c>
      <c r="AQ117" t="s">
        <v>3853</v>
      </c>
      <c r="AR117" t="s">
        <v>3854</v>
      </c>
      <c r="AS117" t="s">
        <v>3855</v>
      </c>
      <c r="AT117" t="s">
        <v>3856</v>
      </c>
      <c r="AU117" t="s">
        <v>3857</v>
      </c>
      <c r="AV117" t="s">
        <v>3858</v>
      </c>
      <c r="AW117" t="s">
        <v>3859</v>
      </c>
      <c r="AX117" t="s">
        <v>3860</v>
      </c>
      <c r="AY117" t="s">
        <v>3861</v>
      </c>
      <c r="AZ117" t="s">
        <v>3862</v>
      </c>
      <c r="BA117" t="s">
        <v>3863</v>
      </c>
      <c r="BB117" t="s">
        <v>3864</v>
      </c>
      <c r="BC117" t="s">
        <v>3865</v>
      </c>
      <c r="BD117" t="s">
        <v>3866</v>
      </c>
      <c r="BE117" t="s">
        <v>3867</v>
      </c>
      <c r="BF117" t="s">
        <v>3868</v>
      </c>
      <c r="BJ117">
        <v>9606</v>
      </c>
      <c r="BK117">
        <v>9</v>
      </c>
      <c r="BL117">
        <v>9</v>
      </c>
      <c r="BM117">
        <v>9</v>
      </c>
      <c r="BN117">
        <v>79.3</v>
      </c>
      <c r="BO117">
        <v>79.3</v>
      </c>
      <c r="BP117">
        <v>79.3</v>
      </c>
      <c r="BQ117">
        <v>14.715999999999999</v>
      </c>
      <c r="BR117">
        <v>0</v>
      </c>
      <c r="BS117">
        <v>138.47</v>
      </c>
      <c r="BT117">
        <v>180170000</v>
      </c>
      <c r="BU117">
        <v>176</v>
      </c>
      <c r="BV117" t="s">
        <v>3869</v>
      </c>
      <c r="BW117" t="s">
        <v>3869</v>
      </c>
      <c r="BX117" t="s">
        <v>3870</v>
      </c>
      <c r="BY117" t="s">
        <v>3871</v>
      </c>
      <c r="BZ117">
        <v>156</v>
      </c>
    </row>
    <row r="118" spans="1:78" x14ac:dyDescent="0.25">
      <c r="A118" t="s">
        <v>280</v>
      </c>
      <c r="B118" t="s">
        <v>280</v>
      </c>
      <c r="C118" t="s">
        <v>280</v>
      </c>
      <c r="D118" t="s">
        <v>280</v>
      </c>
      <c r="E118" t="s">
        <v>280</v>
      </c>
      <c r="F118" t="s">
        <v>280</v>
      </c>
      <c r="G118" t="s">
        <v>280</v>
      </c>
      <c r="H118" t="s">
        <v>280</v>
      </c>
      <c r="I118" t="s">
        <v>280</v>
      </c>
      <c r="J118" t="s">
        <v>280</v>
      </c>
      <c r="K118" t="s">
        <v>280</v>
      </c>
      <c r="L118" t="s">
        <v>280</v>
      </c>
      <c r="M118" t="s">
        <v>280</v>
      </c>
      <c r="N118" t="s">
        <v>280</v>
      </c>
      <c r="O118" t="s">
        <v>280</v>
      </c>
      <c r="P118" t="s">
        <v>280</v>
      </c>
      <c r="Q118" t="s">
        <v>280</v>
      </c>
      <c r="R118" t="s">
        <v>280</v>
      </c>
      <c r="S118" t="s">
        <v>280</v>
      </c>
      <c r="T118" t="s">
        <v>280</v>
      </c>
      <c r="U118" t="s">
        <v>280</v>
      </c>
      <c r="V118" t="s">
        <v>280</v>
      </c>
      <c r="W118" t="s">
        <v>280</v>
      </c>
      <c r="X118" t="s">
        <v>280</v>
      </c>
      <c r="Y118" t="s">
        <v>280</v>
      </c>
      <c r="Z118" t="s">
        <v>280</v>
      </c>
      <c r="AA118" t="s">
        <v>280</v>
      </c>
      <c r="AB118" t="s">
        <v>280</v>
      </c>
      <c r="AC118" t="s">
        <v>280</v>
      </c>
      <c r="AD118" t="s">
        <v>280</v>
      </c>
      <c r="AE118" t="s">
        <v>280</v>
      </c>
      <c r="AF118" t="s">
        <v>280</v>
      </c>
      <c r="AG118" t="s">
        <v>280</v>
      </c>
      <c r="AH118" t="s">
        <v>280</v>
      </c>
      <c r="AI118" t="s">
        <v>280</v>
      </c>
      <c r="AJ118" t="s">
        <v>280</v>
      </c>
      <c r="AK118" t="s">
        <v>280</v>
      </c>
      <c r="AL118" t="s">
        <v>280</v>
      </c>
      <c r="AM118" t="s">
        <v>280</v>
      </c>
      <c r="AN118" t="s">
        <v>280</v>
      </c>
      <c r="AO118" t="s">
        <v>280</v>
      </c>
      <c r="AP118" t="s">
        <v>280</v>
      </c>
      <c r="AQ118" t="s">
        <v>280</v>
      </c>
      <c r="AR118" t="s">
        <v>280</v>
      </c>
      <c r="AS118" t="s">
        <v>280</v>
      </c>
      <c r="AT118" t="s">
        <v>280</v>
      </c>
      <c r="AU118" t="s">
        <v>280</v>
      </c>
      <c r="AV118" t="s">
        <v>280</v>
      </c>
      <c r="AW118" t="s">
        <v>280</v>
      </c>
      <c r="AX118" t="s">
        <v>280</v>
      </c>
      <c r="AY118" t="s">
        <v>280</v>
      </c>
      <c r="AZ118" t="s">
        <v>280</v>
      </c>
      <c r="BA118" t="s">
        <v>280</v>
      </c>
      <c r="BB118" t="s">
        <v>280</v>
      </c>
      <c r="BC118" t="s">
        <v>280</v>
      </c>
      <c r="BD118" t="s">
        <v>280</v>
      </c>
      <c r="BE118" t="s">
        <v>280</v>
      </c>
      <c r="BF118" t="s">
        <v>280</v>
      </c>
      <c r="BJ118">
        <v>9606</v>
      </c>
      <c r="BK118">
        <v>1</v>
      </c>
      <c r="BL118">
        <v>1</v>
      </c>
      <c r="BM118">
        <v>1</v>
      </c>
      <c r="BN118">
        <v>4.0999999999999996</v>
      </c>
      <c r="BO118">
        <v>4.0999999999999996</v>
      </c>
      <c r="BP118">
        <v>4.0999999999999996</v>
      </c>
      <c r="BQ118">
        <v>25.789000000000001</v>
      </c>
      <c r="BR118">
        <v>2.8571E-3</v>
      </c>
      <c r="BS118">
        <v>7.0309999999999997</v>
      </c>
      <c r="BT118">
        <v>583410</v>
      </c>
      <c r="BU118">
        <v>2</v>
      </c>
      <c r="BV118" t="s">
        <v>3872</v>
      </c>
      <c r="BW118" t="s">
        <v>3872</v>
      </c>
      <c r="BX118" t="s">
        <v>3873</v>
      </c>
      <c r="BY118" t="s">
        <v>3874</v>
      </c>
      <c r="BZ118">
        <v>157</v>
      </c>
    </row>
    <row r="119" spans="1:78" x14ac:dyDescent="0.25">
      <c r="A119" t="s">
        <v>280</v>
      </c>
      <c r="B119" t="s">
        <v>280</v>
      </c>
      <c r="C119" t="s">
        <v>3875</v>
      </c>
      <c r="D119" t="s">
        <v>280</v>
      </c>
      <c r="E119" t="s">
        <v>280</v>
      </c>
      <c r="F119" t="s">
        <v>280</v>
      </c>
      <c r="G119" t="s">
        <v>280</v>
      </c>
      <c r="H119" t="s">
        <v>280</v>
      </c>
      <c r="I119" t="s">
        <v>280</v>
      </c>
      <c r="J119" t="s">
        <v>280</v>
      </c>
      <c r="K119" t="s">
        <v>280</v>
      </c>
      <c r="L119" t="s">
        <v>280</v>
      </c>
      <c r="M119" t="s">
        <v>280</v>
      </c>
      <c r="N119" t="s">
        <v>280</v>
      </c>
      <c r="O119" t="s">
        <v>280</v>
      </c>
      <c r="P119" t="s">
        <v>280</v>
      </c>
      <c r="Q119" t="s">
        <v>3876</v>
      </c>
      <c r="R119" t="s">
        <v>3877</v>
      </c>
      <c r="S119" t="s">
        <v>3878</v>
      </c>
      <c r="T119" t="s">
        <v>280</v>
      </c>
      <c r="U119" t="s">
        <v>3879</v>
      </c>
      <c r="V119" t="s">
        <v>3880</v>
      </c>
      <c r="W119" t="s">
        <v>3881</v>
      </c>
      <c r="X119" t="s">
        <v>3882</v>
      </c>
      <c r="Y119" t="s">
        <v>3883</v>
      </c>
      <c r="Z119" t="s">
        <v>280</v>
      </c>
      <c r="AA119" t="s">
        <v>280</v>
      </c>
      <c r="AB119" t="s">
        <v>3884</v>
      </c>
      <c r="AC119" t="s">
        <v>3885</v>
      </c>
      <c r="AD119" t="s">
        <v>280</v>
      </c>
      <c r="AE119" t="s">
        <v>280</v>
      </c>
      <c r="AF119" t="s">
        <v>3886</v>
      </c>
      <c r="AG119" t="s">
        <v>280</v>
      </c>
      <c r="AH119" t="s">
        <v>1395</v>
      </c>
      <c r="AI119" t="s">
        <v>3887</v>
      </c>
      <c r="AJ119" t="s">
        <v>3888</v>
      </c>
      <c r="AK119" t="s">
        <v>3889</v>
      </c>
      <c r="AL119" t="s">
        <v>280</v>
      </c>
      <c r="AM119" t="s">
        <v>280</v>
      </c>
      <c r="AN119" t="s">
        <v>280</v>
      </c>
      <c r="AO119" t="s">
        <v>280</v>
      </c>
      <c r="AP119" t="s">
        <v>280</v>
      </c>
      <c r="AQ119" t="s">
        <v>3890</v>
      </c>
      <c r="AR119" t="s">
        <v>3891</v>
      </c>
      <c r="AS119" t="s">
        <v>3892</v>
      </c>
      <c r="AT119" t="s">
        <v>280</v>
      </c>
      <c r="AU119" t="s">
        <v>280</v>
      </c>
      <c r="AV119" t="s">
        <v>3893</v>
      </c>
      <c r="AW119" t="s">
        <v>280</v>
      </c>
      <c r="AX119" t="s">
        <v>280</v>
      </c>
      <c r="AY119" t="s">
        <v>280</v>
      </c>
      <c r="AZ119" t="s">
        <v>280</v>
      </c>
      <c r="BA119" t="s">
        <v>280</v>
      </c>
      <c r="BB119" t="s">
        <v>3894</v>
      </c>
      <c r="BC119" t="s">
        <v>3895</v>
      </c>
      <c r="BD119" t="s">
        <v>280</v>
      </c>
      <c r="BE119" t="s">
        <v>280</v>
      </c>
      <c r="BF119" t="s">
        <v>280</v>
      </c>
      <c r="BJ119">
        <v>9606</v>
      </c>
      <c r="BK119">
        <v>2</v>
      </c>
      <c r="BL119">
        <v>2</v>
      </c>
      <c r="BM119">
        <v>2</v>
      </c>
      <c r="BN119">
        <v>7.2</v>
      </c>
      <c r="BO119">
        <v>7.2</v>
      </c>
      <c r="BP119">
        <v>7.2</v>
      </c>
      <c r="BQ119">
        <v>37.393000000000001</v>
      </c>
      <c r="BR119">
        <v>0</v>
      </c>
      <c r="BS119">
        <v>20.6</v>
      </c>
      <c r="BT119">
        <v>11598000</v>
      </c>
      <c r="BU119">
        <v>20</v>
      </c>
      <c r="BV119" t="s">
        <v>3896</v>
      </c>
      <c r="BW119" t="s">
        <v>3896</v>
      </c>
      <c r="BX119" t="s">
        <v>3897</v>
      </c>
      <c r="BY119" t="s">
        <v>3898</v>
      </c>
      <c r="BZ119">
        <v>158</v>
      </c>
    </row>
    <row r="120" spans="1:78" x14ac:dyDescent="0.25">
      <c r="A120" t="s">
        <v>280</v>
      </c>
      <c r="B120" t="s">
        <v>280</v>
      </c>
      <c r="C120" t="s">
        <v>280</v>
      </c>
      <c r="D120" t="s">
        <v>280</v>
      </c>
      <c r="E120" t="s">
        <v>280</v>
      </c>
      <c r="F120" t="s">
        <v>280</v>
      </c>
      <c r="G120" t="s">
        <v>280</v>
      </c>
      <c r="H120" t="s">
        <v>280</v>
      </c>
      <c r="I120" t="s">
        <v>280</v>
      </c>
      <c r="J120" t="s">
        <v>280</v>
      </c>
      <c r="K120" t="s">
        <v>280</v>
      </c>
      <c r="L120" t="s">
        <v>280</v>
      </c>
      <c r="M120" t="s">
        <v>280</v>
      </c>
      <c r="N120" t="s">
        <v>280</v>
      </c>
      <c r="O120" t="s">
        <v>280</v>
      </c>
      <c r="P120" t="s">
        <v>280</v>
      </c>
      <c r="Q120" t="s">
        <v>280</v>
      </c>
      <c r="R120" t="s">
        <v>280</v>
      </c>
      <c r="S120" t="s">
        <v>280</v>
      </c>
      <c r="T120" t="s">
        <v>280</v>
      </c>
      <c r="U120" t="s">
        <v>280</v>
      </c>
      <c r="V120" t="s">
        <v>3899</v>
      </c>
      <c r="W120" t="s">
        <v>280</v>
      </c>
      <c r="X120" t="s">
        <v>280</v>
      </c>
      <c r="Y120" t="s">
        <v>280</v>
      </c>
      <c r="Z120" t="s">
        <v>280</v>
      </c>
      <c r="AA120" t="s">
        <v>280</v>
      </c>
      <c r="AB120" t="s">
        <v>280</v>
      </c>
      <c r="AC120" t="s">
        <v>280</v>
      </c>
      <c r="AD120" t="s">
        <v>280</v>
      </c>
      <c r="AE120" t="s">
        <v>280</v>
      </c>
      <c r="AF120" t="s">
        <v>280</v>
      </c>
      <c r="AG120" t="s">
        <v>280</v>
      </c>
      <c r="AH120" t="s">
        <v>280</v>
      </c>
      <c r="AI120" t="s">
        <v>280</v>
      </c>
      <c r="AJ120" t="s">
        <v>280</v>
      </c>
      <c r="AK120" t="s">
        <v>280</v>
      </c>
      <c r="AL120" t="s">
        <v>280</v>
      </c>
      <c r="AM120" t="s">
        <v>280</v>
      </c>
      <c r="AN120" t="s">
        <v>280</v>
      </c>
      <c r="AO120" t="s">
        <v>280</v>
      </c>
      <c r="AP120" t="s">
        <v>280</v>
      </c>
      <c r="AQ120" t="s">
        <v>280</v>
      </c>
      <c r="AR120" t="s">
        <v>280</v>
      </c>
      <c r="AS120" t="s">
        <v>280</v>
      </c>
      <c r="AT120" t="s">
        <v>280</v>
      </c>
      <c r="AU120" t="s">
        <v>280</v>
      </c>
      <c r="AV120" t="s">
        <v>280</v>
      </c>
      <c r="AW120" t="s">
        <v>280</v>
      </c>
      <c r="AX120" t="s">
        <v>280</v>
      </c>
      <c r="AY120" t="s">
        <v>280</v>
      </c>
      <c r="AZ120" t="s">
        <v>280</v>
      </c>
      <c r="BA120" t="s">
        <v>280</v>
      </c>
      <c r="BB120" t="s">
        <v>280</v>
      </c>
      <c r="BC120" t="s">
        <v>3900</v>
      </c>
      <c r="BD120" t="s">
        <v>280</v>
      </c>
      <c r="BE120" t="s">
        <v>280</v>
      </c>
      <c r="BF120" t="s">
        <v>280</v>
      </c>
      <c r="BJ120">
        <v>9606</v>
      </c>
      <c r="BK120">
        <v>2</v>
      </c>
      <c r="BL120">
        <v>2</v>
      </c>
      <c r="BM120">
        <v>2</v>
      </c>
      <c r="BN120">
        <v>1</v>
      </c>
      <c r="BO120">
        <v>1</v>
      </c>
      <c r="BP120">
        <v>1</v>
      </c>
      <c r="BQ120">
        <v>192.75</v>
      </c>
      <c r="BR120">
        <v>0</v>
      </c>
      <c r="BS120">
        <v>11.385999999999999</v>
      </c>
      <c r="BT120">
        <v>1871700</v>
      </c>
      <c r="BU120">
        <v>2</v>
      </c>
      <c r="BV120" t="s">
        <v>3901</v>
      </c>
      <c r="BW120" t="s">
        <v>3901</v>
      </c>
      <c r="BX120" t="s">
        <v>3902</v>
      </c>
      <c r="BY120" t="s">
        <v>3903</v>
      </c>
      <c r="BZ120">
        <v>159</v>
      </c>
    </row>
    <row r="121" spans="1:78" x14ac:dyDescent="0.25">
      <c r="A121" t="s">
        <v>280</v>
      </c>
      <c r="B121" t="s">
        <v>280</v>
      </c>
      <c r="C121" t="s">
        <v>3904</v>
      </c>
      <c r="D121" t="s">
        <v>280</v>
      </c>
      <c r="E121" t="s">
        <v>3905</v>
      </c>
      <c r="F121" t="s">
        <v>3906</v>
      </c>
      <c r="G121" t="s">
        <v>3907</v>
      </c>
      <c r="H121" t="s">
        <v>3908</v>
      </c>
      <c r="I121" t="s">
        <v>280</v>
      </c>
      <c r="J121" t="s">
        <v>280</v>
      </c>
      <c r="K121" t="s">
        <v>280</v>
      </c>
      <c r="L121" t="s">
        <v>280</v>
      </c>
      <c r="M121" t="s">
        <v>280</v>
      </c>
      <c r="N121" t="s">
        <v>280</v>
      </c>
      <c r="O121" t="s">
        <v>2098</v>
      </c>
      <c r="P121" t="s">
        <v>280</v>
      </c>
      <c r="Q121" t="s">
        <v>3909</v>
      </c>
      <c r="R121" t="s">
        <v>3910</v>
      </c>
      <c r="S121" t="s">
        <v>280</v>
      </c>
      <c r="T121" t="s">
        <v>3911</v>
      </c>
      <c r="U121" t="s">
        <v>280</v>
      </c>
      <c r="V121" t="s">
        <v>3912</v>
      </c>
      <c r="W121" t="s">
        <v>3913</v>
      </c>
      <c r="X121" t="s">
        <v>3914</v>
      </c>
      <c r="Y121" t="s">
        <v>3915</v>
      </c>
      <c r="Z121" t="s">
        <v>3916</v>
      </c>
      <c r="AA121" t="s">
        <v>3917</v>
      </c>
      <c r="AB121" t="s">
        <v>3918</v>
      </c>
      <c r="AC121" t="s">
        <v>3919</v>
      </c>
      <c r="AD121" t="s">
        <v>3920</v>
      </c>
      <c r="AE121" t="s">
        <v>3921</v>
      </c>
      <c r="AF121" t="s">
        <v>789</v>
      </c>
      <c r="AG121" t="s">
        <v>280</v>
      </c>
      <c r="AH121" t="s">
        <v>3922</v>
      </c>
      <c r="AI121" t="s">
        <v>280</v>
      </c>
      <c r="AJ121" t="s">
        <v>3923</v>
      </c>
      <c r="AK121" t="s">
        <v>3924</v>
      </c>
      <c r="AL121" t="s">
        <v>3925</v>
      </c>
      <c r="AM121" t="s">
        <v>280</v>
      </c>
      <c r="AN121" t="s">
        <v>3926</v>
      </c>
      <c r="AO121" t="s">
        <v>280</v>
      </c>
      <c r="AP121" t="s">
        <v>280</v>
      </c>
      <c r="AQ121" t="s">
        <v>3927</v>
      </c>
      <c r="AR121" t="s">
        <v>3928</v>
      </c>
      <c r="AS121" t="s">
        <v>3929</v>
      </c>
      <c r="AT121" t="s">
        <v>280</v>
      </c>
      <c r="AU121" t="s">
        <v>280</v>
      </c>
      <c r="AV121" t="s">
        <v>3930</v>
      </c>
      <c r="AW121" t="s">
        <v>280</v>
      </c>
      <c r="AX121" t="s">
        <v>3931</v>
      </c>
      <c r="AY121" t="s">
        <v>3932</v>
      </c>
      <c r="AZ121" t="s">
        <v>3933</v>
      </c>
      <c r="BA121" t="s">
        <v>280</v>
      </c>
      <c r="BB121" t="s">
        <v>3934</v>
      </c>
      <c r="BC121" t="s">
        <v>3935</v>
      </c>
      <c r="BD121" t="s">
        <v>3936</v>
      </c>
      <c r="BE121" t="s">
        <v>280</v>
      </c>
      <c r="BF121" t="s">
        <v>3252</v>
      </c>
      <c r="BJ121">
        <v>9606</v>
      </c>
      <c r="BK121">
        <v>3</v>
      </c>
      <c r="BL121">
        <v>3</v>
      </c>
      <c r="BM121">
        <v>3</v>
      </c>
      <c r="BN121">
        <v>26.6</v>
      </c>
      <c r="BO121">
        <v>26.6</v>
      </c>
      <c r="BP121">
        <v>26.6</v>
      </c>
      <c r="BQ121">
        <v>14.728</v>
      </c>
      <c r="BR121">
        <v>0</v>
      </c>
      <c r="BS121">
        <v>143.82</v>
      </c>
      <c r="BT121">
        <v>141760000</v>
      </c>
      <c r="BU121">
        <v>102</v>
      </c>
      <c r="BV121" t="s">
        <v>3937</v>
      </c>
      <c r="BW121" t="s">
        <v>3937</v>
      </c>
      <c r="BX121" t="s">
        <v>3938</v>
      </c>
      <c r="BY121" t="s">
        <v>3939</v>
      </c>
      <c r="BZ121">
        <v>160</v>
      </c>
    </row>
    <row r="122" spans="1:78" x14ac:dyDescent="0.25">
      <c r="A122" t="s">
        <v>280</v>
      </c>
      <c r="B122" t="s">
        <v>280</v>
      </c>
      <c r="C122" t="s">
        <v>3940</v>
      </c>
      <c r="D122" t="s">
        <v>280</v>
      </c>
      <c r="E122" t="s">
        <v>3941</v>
      </c>
      <c r="F122" t="s">
        <v>3942</v>
      </c>
      <c r="G122" t="s">
        <v>280</v>
      </c>
      <c r="H122" t="s">
        <v>3943</v>
      </c>
      <c r="I122" t="s">
        <v>280</v>
      </c>
      <c r="J122" t="s">
        <v>280</v>
      </c>
      <c r="K122" t="s">
        <v>280</v>
      </c>
      <c r="L122" t="s">
        <v>280</v>
      </c>
      <c r="M122" t="s">
        <v>3944</v>
      </c>
      <c r="N122" t="s">
        <v>280</v>
      </c>
      <c r="O122" t="s">
        <v>280</v>
      </c>
      <c r="P122" t="s">
        <v>3945</v>
      </c>
      <c r="Q122" t="s">
        <v>3946</v>
      </c>
      <c r="R122" t="s">
        <v>3947</v>
      </c>
      <c r="S122" t="s">
        <v>3948</v>
      </c>
      <c r="T122" t="s">
        <v>280</v>
      </c>
      <c r="U122" t="s">
        <v>3949</v>
      </c>
      <c r="V122" t="s">
        <v>3950</v>
      </c>
      <c r="W122" t="s">
        <v>3951</v>
      </c>
      <c r="X122" t="s">
        <v>3952</v>
      </c>
      <c r="Y122" t="s">
        <v>3953</v>
      </c>
      <c r="Z122" t="s">
        <v>280</v>
      </c>
      <c r="AA122" t="s">
        <v>280</v>
      </c>
      <c r="AB122" t="s">
        <v>3954</v>
      </c>
      <c r="AC122" t="s">
        <v>3955</v>
      </c>
      <c r="AD122" t="s">
        <v>3956</v>
      </c>
      <c r="AE122" t="s">
        <v>280</v>
      </c>
      <c r="AF122" t="s">
        <v>280</v>
      </c>
      <c r="AG122" t="s">
        <v>280</v>
      </c>
      <c r="AH122" t="s">
        <v>280</v>
      </c>
      <c r="AI122" t="s">
        <v>280</v>
      </c>
      <c r="AJ122" t="s">
        <v>280</v>
      </c>
      <c r="AK122" t="s">
        <v>3957</v>
      </c>
      <c r="AL122" t="s">
        <v>280</v>
      </c>
      <c r="AM122" t="s">
        <v>3958</v>
      </c>
      <c r="AN122" t="s">
        <v>3959</v>
      </c>
      <c r="AO122" t="s">
        <v>280</v>
      </c>
      <c r="AP122" t="s">
        <v>3960</v>
      </c>
      <c r="AQ122" t="s">
        <v>280</v>
      </c>
      <c r="AR122" t="s">
        <v>3961</v>
      </c>
      <c r="AS122" t="s">
        <v>280</v>
      </c>
      <c r="AT122" t="s">
        <v>3962</v>
      </c>
      <c r="AU122" t="s">
        <v>3963</v>
      </c>
      <c r="AV122" t="s">
        <v>3964</v>
      </c>
      <c r="AW122" t="s">
        <v>3965</v>
      </c>
      <c r="AX122" t="s">
        <v>3966</v>
      </c>
      <c r="AY122" t="s">
        <v>280</v>
      </c>
      <c r="AZ122" t="s">
        <v>280</v>
      </c>
      <c r="BA122" t="s">
        <v>3967</v>
      </c>
      <c r="BB122" t="s">
        <v>3968</v>
      </c>
      <c r="BC122" t="s">
        <v>3969</v>
      </c>
      <c r="BD122" t="s">
        <v>3970</v>
      </c>
      <c r="BE122" t="s">
        <v>3971</v>
      </c>
      <c r="BF122" t="s">
        <v>3972</v>
      </c>
      <c r="BJ122">
        <v>9606</v>
      </c>
      <c r="BK122">
        <v>8</v>
      </c>
      <c r="BL122">
        <v>7</v>
      </c>
      <c r="BM122">
        <v>2</v>
      </c>
      <c r="BN122">
        <v>15.3</v>
      </c>
      <c r="BO122">
        <v>13.3</v>
      </c>
      <c r="BP122">
        <v>3.6</v>
      </c>
      <c r="BQ122">
        <v>70.051000000000002</v>
      </c>
      <c r="BR122">
        <v>0</v>
      </c>
      <c r="BS122">
        <v>45.969000000000001</v>
      </c>
      <c r="BT122">
        <v>29747000</v>
      </c>
      <c r="BU122">
        <v>31</v>
      </c>
      <c r="BV122" t="s">
        <v>3973</v>
      </c>
      <c r="BW122" t="s">
        <v>3973</v>
      </c>
      <c r="BX122" t="s">
        <v>3974</v>
      </c>
      <c r="BY122" t="s">
        <v>3975</v>
      </c>
      <c r="BZ122">
        <v>161</v>
      </c>
    </row>
    <row r="123" spans="1:78" x14ac:dyDescent="0.25">
      <c r="A123" t="s">
        <v>3976</v>
      </c>
      <c r="B123" t="s">
        <v>3977</v>
      </c>
      <c r="C123" t="s">
        <v>3978</v>
      </c>
      <c r="D123" t="s">
        <v>3979</v>
      </c>
      <c r="E123" t="s">
        <v>3980</v>
      </c>
      <c r="F123" t="s">
        <v>3981</v>
      </c>
      <c r="G123" t="s">
        <v>3982</v>
      </c>
      <c r="H123" t="s">
        <v>3983</v>
      </c>
      <c r="I123" t="s">
        <v>3984</v>
      </c>
      <c r="J123" t="s">
        <v>3985</v>
      </c>
      <c r="K123" t="s">
        <v>3986</v>
      </c>
      <c r="L123" t="s">
        <v>3987</v>
      </c>
      <c r="M123" t="s">
        <v>280</v>
      </c>
      <c r="N123" t="s">
        <v>3988</v>
      </c>
      <c r="O123" t="s">
        <v>1334</v>
      </c>
      <c r="P123" t="s">
        <v>3989</v>
      </c>
      <c r="Q123" t="s">
        <v>3990</v>
      </c>
      <c r="R123" t="s">
        <v>3991</v>
      </c>
      <c r="S123" t="s">
        <v>3992</v>
      </c>
      <c r="T123" t="s">
        <v>3993</v>
      </c>
      <c r="U123" t="s">
        <v>3994</v>
      </c>
      <c r="V123" t="s">
        <v>3995</v>
      </c>
      <c r="W123" t="s">
        <v>3996</v>
      </c>
      <c r="X123" t="s">
        <v>3997</v>
      </c>
      <c r="Y123" t="s">
        <v>3998</v>
      </c>
      <c r="Z123" t="s">
        <v>3999</v>
      </c>
      <c r="AA123" t="s">
        <v>4000</v>
      </c>
      <c r="AB123" t="s">
        <v>4001</v>
      </c>
      <c r="AC123" t="s">
        <v>4002</v>
      </c>
      <c r="AD123" t="s">
        <v>4003</v>
      </c>
      <c r="AE123" t="s">
        <v>4004</v>
      </c>
      <c r="AF123" t="s">
        <v>4005</v>
      </c>
      <c r="AG123" t="s">
        <v>4006</v>
      </c>
      <c r="AH123" t="s">
        <v>4007</v>
      </c>
      <c r="AI123" t="s">
        <v>4008</v>
      </c>
      <c r="AJ123" t="s">
        <v>4009</v>
      </c>
      <c r="AK123" t="s">
        <v>4010</v>
      </c>
      <c r="AL123" t="s">
        <v>4011</v>
      </c>
      <c r="AM123" t="s">
        <v>4012</v>
      </c>
      <c r="AN123" t="s">
        <v>4013</v>
      </c>
      <c r="AO123" t="s">
        <v>4014</v>
      </c>
      <c r="AP123" t="s">
        <v>4015</v>
      </c>
      <c r="AQ123" t="s">
        <v>4016</v>
      </c>
      <c r="AR123" t="s">
        <v>4017</v>
      </c>
      <c r="AS123" t="s">
        <v>4018</v>
      </c>
      <c r="AT123" t="s">
        <v>4019</v>
      </c>
      <c r="AU123" t="s">
        <v>4020</v>
      </c>
      <c r="AV123" t="s">
        <v>4021</v>
      </c>
      <c r="AW123" t="s">
        <v>4022</v>
      </c>
      <c r="AX123" t="s">
        <v>280</v>
      </c>
      <c r="AY123" t="s">
        <v>4023</v>
      </c>
      <c r="AZ123" t="s">
        <v>4024</v>
      </c>
      <c r="BA123" t="s">
        <v>4025</v>
      </c>
      <c r="BB123" t="s">
        <v>4026</v>
      </c>
      <c r="BC123" t="s">
        <v>4027</v>
      </c>
      <c r="BD123" t="s">
        <v>4028</v>
      </c>
      <c r="BE123" t="s">
        <v>4029</v>
      </c>
      <c r="BF123" t="s">
        <v>4030</v>
      </c>
      <c r="BJ123">
        <v>9606</v>
      </c>
      <c r="BK123">
        <v>6</v>
      </c>
      <c r="BL123">
        <v>6</v>
      </c>
      <c r="BM123">
        <v>2</v>
      </c>
      <c r="BN123">
        <v>70.8</v>
      </c>
      <c r="BO123">
        <v>70.8</v>
      </c>
      <c r="BP123">
        <v>16</v>
      </c>
      <c r="BQ123">
        <v>11.265000000000001</v>
      </c>
      <c r="BR123">
        <v>0</v>
      </c>
      <c r="BS123">
        <v>293.33</v>
      </c>
      <c r="BT123">
        <v>571650000</v>
      </c>
      <c r="BU123">
        <v>180</v>
      </c>
      <c r="BV123" t="s">
        <v>4031</v>
      </c>
      <c r="BW123" t="s">
        <v>4031</v>
      </c>
      <c r="BZ123">
        <v>162</v>
      </c>
    </row>
    <row r="124" spans="1:78" x14ac:dyDescent="0.25">
      <c r="A124" t="s">
        <v>280</v>
      </c>
      <c r="B124" t="s">
        <v>4032</v>
      </c>
      <c r="C124" t="s">
        <v>4033</v>
      </c>
      <c r="D124" t="s">
        <v>4034</v>
      </c>
      <c r="E124" t="s">
        <v>4035</v>
      </c>
      <c r="F124" t="s">
        <v>4036</v>
      </c>
      <c r="G124" t="s">
        <v>4037</v>
      </c>
      <c r="H124" t="s">
        <v>4038</v>
      </c>
      <c r="I124" t="s">
        <v>4039</v>
      </c>
      <c r="J124" t="s">
        <v>4040</v>
      </c>
      <c r="K124" t="s">
        <v>4041</v>
      </c>
      <c r="L124" t="s">
        <v>4042</v>
      </c>
      <c r="M124" t="s">
        <v>4043</v>
      </c>
      <c r="N124" t="s">
        <v>280</v>
      </c>
      <c r="O124" t="s">
        <v>4044</v>
      </c>
      <c r="P124" t="s">
        <v>4045</v>
      </c>
      <c r="Q124" t="s">
        <v>4046</v>
      </c>
      <c r="R124" t="s">
        <v>4047</v>
      </c>
      <c r="S124" t="s">
        <v>4048</v>
      </c>
      <c r="T124" t="s">
        <v>4049</v>
      </c>
      <c r="U124" t="s">
        <v>4050</v>
      </c>
      <c r="V124" t="s">
        <v>4051</v>
      </c>
      <c r="W124" t="s">
        <v>280</v>
      </c>
      <c r="X124" t="s">
        <v>280</v>
      </c>
      <c r="Y124" t="s">
        <v>4052</v>
      </c>
      <c r="Z124" t="s">
        <v>4053</v>
      </c>
      <c r="AA124" t="s">
        <v>4054</v>
      </c>
      <c r="AB124" t="s">
        <v>280</v>
      </c>
      <c r="AC124" t="s">
        <v>280</v>
      </c>
      <c r="AD124" t="s">
        <v>280</v>
      </c>
      <c r="AE124" t="s">
        <v>4055</v>
      </c>
      <c r="AF124" t="s">
        <v>4056</v>
      </c>
      <c r="AG124" t="s">
        <v>4057</v>
      </c>
      <c r="AH124" t="s">
        <v>280</v>
      </c>
      <c r="AI124" t="s">
        <v>280</v>
      </c>
      <c r="AJ124" t="s">
        <v>4058</v>
      </c>
      <c r="AK124" t="s">
        <v>4059</v>
      </c>
      <c r="AL124" t="s">
        <v>4060</v>
      </c>
      <c r="AM124" t="s">
        <v>4061</v>
      </c>
      <c r="AN124" t="s">
        <v>280</v>
      </c>
      <c r="AO124" t="s">
        <v>280</v>
      </c>
      <c r="AP124" t="s">
        <v>280</v>
      </c>
      <c r="AQ124" t="s">
        <v>4062</v>
      </c>
      <c r="AR124" t="s">
        <v>4063</v>
      </c>
      <c r="AS124" t="s">
        <v>4064</v>
      </c>
      <c r="AT124" t="s">
        <v>280</v>
      </c>
      <c r="AU124" t="s">
        <v>280</v>
      </c>
      <c r="AV124" t="s">
        <v>4065</v>
      </c>
      <c r="AW124" t="s">
        <v>280</v>
      </c>
      <c r="AX124" t="s">
        <v>4066</v>
      </c>
      <c r="AY124" t="s">
        <v>280</v>
      </c>
      <c r="AZ124" t="s">
        <v>4067</v>
      </c>
      <c r="BA124" t="s">
        <v>280</v>
      </c>
      <c r="BB124" t="s">
        <v>4068</v>
      </c>
      <c r="BC124" t="s">
        <v>4069</v>
      </c>
      <c r="BD124" t="s">
        <v>280</v>
      </c>
      <c r="BE124" t="s">
        <v>280</v>
      </c>
      <c r="BF124" t="s">
        <v>280</v>
      </c>
      <c r="BJ124">
        <v>9606</v>
      </c>
      <c r="BK124">
        <v>5</v>
      </c>
      <c r="BL124">
        <v>5</v>
      </c>
      <c r="BM124">
        <v>5</v>
      </c>
      <c r="BN124">
        <v>26.2</v>
      </c>
      <c r="BO124">
        <v>26.2</v>
      </c>
      <c r="BP124">
        <v>26.2</v>
      </c>
      <c r="BQ124">
        <v>16.837</v>
      </c>
      <c r="BR124">
        <v>0</v>
      </c>
      <c r="BS124">
        <v>109.4</v>
      </c>
      <c r="BT124">
        <v>69162000</v>
      </c>
      <c r="BU124">
        <v>64</v>
      </c>
      <c r="BV124" t="s">
        <v>4070</v>
      </c>
      <c r="BW124" t="s">
        <v>4071</v>
      </c>
      <c r="BZ124">
        <v>163</v>
      </c>
    </row>
    <row r="125" spans="1:78" x14ac:dyDescent="0.25">
      <c r="A125" t="s">
        <v>280</v>
      </c>
      <c r="B125" t="s">
        <v>280</v>
      </c>
      <c r="C125" t="s">
        <v>280</v>
      </c>
      <c r="D125" t="s">
        <v>280</v>
      </c>
      <c r="E125" t="s">
        <v>280</v>
      </c>
      <c r="F125" t="s">
        <v>280</v>
      </c>
      <c r="G125" t="s">
        <v>280</v>
      </c>
      <c r="H125" t="s">
        <v>280</v>
      </c>
      <c r="I125" t="s">
        <v>280</v>
      </c>
      <c r="J125" t="s">
        <v>280</v>
      </c>
      <c r="K125" t="s">
        <v>280</v>
      </c>
      <c r="L125" t="s">
        <v>280</v>
      </c>
      <c r="M125" t="s">
        <v>280</v>
      </c>
      <c r="N125" t="s">
        <v>280</v>
      </c>
      <c r="O125" t="s">
        <v>280</v>
      </c>
      <c r="P125" t="s">
        <v>280</v>
      </c>
      <c r="Q125" t="s">
        <v>280</v>
      </c>
      <c r="R125" t="s">
        <v>280</v>
      </c>
      <c r="S125" t="s">
        <v>280</v>
      </c>
      <c r="T125" t="s">
        <v>4072</v>
      </c>
      <c r="U125" t="s">
        <v>280</v>
      </c>
      <c r="V125" t="s">
        <v>280</v>
      </c>
      <c r="W125" t="s">
        <v>280</v>
      </c>
      <c r="X125" t="s">
        <v>280</v>
      </c>
      <c r="Y125" t="s">
        <v>280</v>
      </c>
      <c r="Z125" t="s">
        <v>280</v>
      </c>
      <c r="AA125" t="s">
        <v>280</v>
      </c>
      <c r="AB125" t="s">
        <v>280</v>
      </c>
      <c r="AC125" t="s">
        <v>280</v>
      </c>
      <c r="AD125" t="s">
        <v>280</v>
      </c>
      <c r="AE125" t="s">
        <v>280</v>
      </c>
      <c r="AF125" t="s">
        <v>280</v>
      </c>
      <c r="AG125" t="s">
        <v>280</v>
      </c>
      <c r="AH125" t="s">
        <v>4073</v>
      </c>
      <c r="AI125" t="s">
        <v>280</v>
      </c>
      <c r="AJ125" t="s">
        <v>4074</v>
      </c>
      <c r="AK125" t="s">
        <v>280</v>
      </c>
      <c r="AL125" t="s">
        <v>280</v>
      </c>
      <c r="AM125" t="s">
        <v>280</v>
      </c>
      <c r="AN125" t="s">
        <v>280</v>
      </c>
      <c r="AO125" t="s">
        <v>280</v>
      </c>
      <c r="AP125" t="s">
        <v>280</v>
      </c>
      <c r="AQ125" t="s">
        <v>280</v>
      </c>
      <c r="AR125" t="s">
        <v>280</v>
      </c>
      <c r="AS125" t="s">
        <v>280</v>
      </c>
      <c r="AT125" t="s">
        <v>280</v>
      </c>
      <c r="AU125" t="s">
        <v>280</v>
      </c>
      <c r="AV125" t="s">
        <v>280</v>
      </c>
      <c r="AW125" t="s">
        <v>280</v>
      </c>
      <c r="AX125" t="s">
        <v>280</v>
      </c>
      <c r="AY125" t="s">
        <v>280</v>
      </c>
      <c r="AZ125" t="s">
        <v>280</v>
      </c>
      <c r="BA125" t="s">
        <v>280</v>
      </c>
      <c r="BB125" t="s">
        <v>280</v>
      </c>
      <c r="BC125" t="s">
        <v>280</v>
      </c>
      <c r="BD125" t="s">
        <v>280</v>
      </c>
      <c r="BE125" t="s">
        <v>280</v>
      </c>
      <c r="BF125" t="s">
        <v>280</v>
      </c>
      <c r="BJ125">
        <v>9606</v>
      </c>
      <c r="BK125">
        <v>1</v>
      </c>
      <c r="BL125">
        <v>1</v>
      </c>
      <c r="BM125">
        <v>1</v>
      </c>
      <c r="BN125">
        <v>9.3000000000000007</v>
      </c>
      <c r="BO125">
        <v>9.3000000000000007</v>
      </c>
      <c r="BP125">
        <v>9.3000000000000007</v>
      </c>
      <c r="BQ125">
        <v>18.353999999999999</v>
      </c>
      <c r="BR125">
        <v>0</v>
      </c>
      <c r="BS125">
        <v>10.234999999999999</v>
      </c>
      <c r="BT125">
        <v>4105900</v>
      </c>
      <c r="BU125">
        <v>17</v>
      </c>
      <c r="BV125" t="s">
        <v>4075</v>
      </c>
      <c r="BW125" t="s">
        <v>4075</v>
      </c>
      <c r="BX125" t="s">
        <v>4076</v>
      </c>
      <c r="BY125" t="s">
        <v>4077</v>
      </c>
      <c r="BZ125">
        <v>164</v>
      </c>
    </row>
    <row r="126" spans="1:78" x14ac:dyDescent="0.25">
      <c r="A126" t="s">
        <v>280</v>
      </c>
      <c r="B126" t="s">
        <v>280</v>
      </c>
      <c r="C126" t="s">
        <v>280</v>
      </c>
      <c r="D126" t="s">
        <v>280</v>
      </c>
      <c r="E126" t="s">
        <v>280</v>
      </c>
      <c r="F126" t="s">
        <v>280</v>
      </c>
      <c r="G126" t="s">
        <v>280</v>
      </c>
      <c r="H126" t="s">
        <v>280</v>
      </c>
      <c r="I126" t="s">
        <v>280</v>
      </c>
      <c r="J126" t="s">
        <v>280</v>
      </c>
      <c r="K126" t="s">
        <v>280</v>
      </c>
      <c r="L126" t="s">
        <v>280</v>
      </c>
      <c r="M126" t="s">
        <v>280</v>
      </c>
      <c r="N126" t="s">
        <v>280</v>
      </c>
      <c r="O126" t="s">
        <v>280</v>
      </c>
      <c r="P126" t="s">
        <v>280</v>
      </c>
      <c r="Q126" t="s">
        <v>280</v>
      </c>
      <c r="R126" t="s">
        <v>280</v>
      </c>
      <c r="S126" t="s">
        <v>280</v>
      </c>
      <c r="T126" t="s">
        <v>280</v>
      </c>
      <c r="U126" t="s">
        <v>280</v>
      </c>
      <c r="V126" t="s">
        <v>280</v>
      </c>
      <c r="W126" t="s">
        <v>280</v>
      </c>
      <c r="X126" t="s">
        <v>280</v>
      </c>
      <c r="Y126" t="s">
        <v>280</v>
      </c>
      <c r="Z126" t="s">
        <v>280</v>
      </c>
      <c r="AA126" t="s">
        <v>280</v>
      </c>
      <c r="AB126" t="s">
        <v>280</v>
      </c>
      <c r="AC126" t="s">
        <v>280</v>
      </c>
      <c r="AD126" t="s">
        <v>280</v>
      </c>
      <c r="AE126" t="s">
        <v>280</v>
      </c>
      <c r="AF126" t="s">
        <v>280</v>
      </c>
      <c r="AG126" t="s">
        <v>280</v>
      </c>
      <c r="AH126" t="s">
        <v>280</v>
      </c>
      <c r="AI126" t="s">
        <v>280</v>
      </c>
      <c r="AJ126" t="s">
        <v>280</v>
      </c>
      <c r="AK126" t="s">
        <v>280</v>
      </c>
      <c r="AL126" t="s">
        <v>280</v>
      </c>
      <c r="AM126" t="s">
        <v>280</v>
      </c>
      <c r="AN126" t="s">
        <v>280</v>
      </c>
      <c r="AO126" t="s">
        <v>280</v>
      </c>
      <c r="AP126" t="s">
        <v>280</v>
      </c>
      <c r="AQ126" t="s">
        <v>280</v>
      </c>
      <c r="AR126" t="s">
        <v>280</v>
      </c>
      <c r="AS126" t="s">
        <v>280</v>
      </c>
      <c r="AT126" t="s">
        <v>280</v>
      </c>
      <c r="AU126" t="s">
        <v>280</v>
      </c>
      <c r="AV126" t="s">
        <v>280</v>
      </c>
      <c r="AW126" t="s">
        <v>280</v>
      </c>
      <c r="AX126" t="s">
        <v>280</v>
      </c>
      <c r="AY126" t="s">
        <v>280</v>
      </c>
      <c r="AZ126" t="s">
        <v>280</v>
      </c>
      <c r="BA126" t="s">
        <v>280</v>
      </c>
      <c r="BB126" t="s">
        <v>280</v>
      </c>
      <c r="BC126" t="s">
        <v>280</v>
      </c>
      <c r="BD126" t="s">
        <v>280</v>
      </c>
      <c r="BE126" t="s">
        <v>280</v>
      </c>
      <c r="BF126" t="s">
        <v>280</v>
      </c>
      <c r="BJ126">
        <v>9606</v>
      </c>
      <c r="BK126">
        <v>1</v>
      </c>
      <c r="BL126">
        <v>1</v>
      </c>
      <c r="BM126">
        <v>1</v>
      </c>
      <c r="BN126">
        <v>5.4</v>
      </c>
      <c r="BO126">
        <v>5.4</v>
      </c>
      <c r="BP126">
        <v>5.4</v>
      </c>
      <c r="BQ126">
        <v>23.399000000000001</v>
      </c>
      <c r="BR126">
        <v>0</v>
      </c>
      <c r="BS126">
        <v>72.552999999999997</v>
      </c>
      <c r="BT126">
        <v>2542900</v>
      </c>
      <c r="BU126">
        <v>5</v>
      </c>
      <c r="BV126" t="s">
        <v>4078</v>
      </c>
      <c r="BW126" t="s">
        <v>4078</v>
      </c>
      <c r="BX126" t="s">
        <v>4079</v>
      </c>
      <c r="BY126" t="s">
        <v>4080</v>
      </c>
      <c r="BZ126">
        <v>165</v>
      </c>
    </row>
    <row r="127" spans="1:78" x14ac:dyDescent="0.25">
      <c r="A127" t="s">
        <v>280</v>
      </c>
      <c r="B127" t="s">
        <v>280</v>
      </c>
      <c r="C127" t="s">
        <v>280</v>
      </c>
      <c r="D127" t="s">
        <v>280</v>
      </c>
      <c r="E127" t="s">
        <v>280</v>
      </c>
      <c r="F127" t="s">
        <v>280</v>
      </c>
      <c r="G127" t="s">
        <v>280</v>
      </c>
      <c r="H127" t="s">
        <v>280</v>
      </c>
      <c r="I127" t="s">
        <v>280</v>
      </c>
      <c r="J127" t="s">
        <v>280</v>
      </c>
      <c r="K127" t="s">
        <v>280</v>
      </c>
      <c r="L127" t="s">
        <v>280</v>
      </c>
      <c r="M127" t="s">
        <v>280</v>
      </c>
      <c r="N127" t="s">
        <v>280</v>
      </c>
      <c r="O127" t="s">
        <v>280</v>
      </c>
      <c r="P127" t="s">
        <v>4081</v>
      </c>
      <c r="Q127" t="s">
        <v>280</v>
      </c>
      <c r="R127" t="s">
        <v>4082</v>
      </c>
      <c r="S127" t="s">
        <v>280</v>
      </c>
      <c r="T127" t="s">
        <v>280</v>
      </c>
      <c r="U127" t="s">
        <v>280</v>
      </c>
      <c r="V127" t="s">
        <v>4083</v>
      </c>
      <c r="W127" t="s">
        <v>280</v>
      </c>
      <c r="X127" t="s">
        <v>280</v>
      </c>
      <c r="Y127" t="s">
        <v>280</v>
      </c>
      <c r="Z127" t="s">
        <v>280</v>
      </c>
      <c r="AA127" t="s">
        <v>280</v>
      </c>
      <c r="AB127" t="s">
        <v>280</v>
      </c>
      <c r="AC127" t="s">
        <v>280</v>
      </c>
      <c r="AD127" t="s">
        <v>4084</v>
      </c>
      <c r="AE127" t="s">
        <v>280</v>
      </c>
      <c r="AF127" t="s">
        <v>280</v>
      </c>
      <c r="AG127" t="s">
        <v>280</v>
      </c>
      <c r="AH127" t="s">
        <v>280</v>
      </c>
      <c r="AI127" t="s">
        <v>280</v>
      </c>
      <c r="AJ127" t="s">
        <v>280</v>
      </c>
      <c r="AK127" t="s">
        <v>280</v>
      </c>
      <c r="AL127" t="s">
        <v>280</v>
      </c>
      <c r="AM127" t="s">
        <v>280</v>
      </c>
      <c r="AN127" t="s">
        <v>280</v>
      </c>
      <c r="AO127" t="s">
        <v>4085</v>
      </c>
      <c r="AP127" t="s">
        <v>280</v>
      </c>
      <c r="AQ127" t="s">
        <v>280</v>
      </c>
      <c r="AR127" t="s">
        <v>280</v>
      </c>
      <c r="AS127" t="s">
        <v>280</v>
      </c>
      <c r="AT127" t="s">
        <v>280</v>
      </c>
      <c r="AU127" t="s">
        <v>280</v>
      </c>
      <c r="AV127" t="s">
        <v>280</v>
      </c>
      <c r="AW127" t="s">
        <v>280</v>
      </c>
      <c r="AX127" t="s">
        <v>280</v>
      </c>
      <c r="AY127" t="s">
        <v>280</v>
      </c>
      <c r="AZ127" t="s">
        <v>280</v>
      </c>
      <c r="BA127" t="s">
        <v>280</v>
      </c>
      <c r="BB127" t="s">
        <v>280</v>
      </c>
      <c r="BC127" t="s">
        <v>280</v>
      </c>
      <c r="BD127" t="s">
        <v>280</v>
      </c>
      <c r="BE127" t="s">
        <v>4086</v>
      </c>
      <c r="BF127" t="s">
        <v>280</v>
      </c>
      <c r="BJ127">
        <v>9606</v>
      </c>
      <c r="BK127">
        <v>4</v>
      </c>
      <c r="BL127">
        <v>4</v>
      </c>
      <c r="BM127">
        <v>4</v>
      </c>
      <c r="BN127">
        <v>19.2</v>
      </c>
      <c r="BO127">
        <v>19.2</v>
      </c>
      <c r="BP127">
        <v>19.2</v>
      </c>
      <c r="BQ127">
        <v>21.364000000000001</v>
      </c>
      <c r="BR127">
        <v>0</v>
      </c>
      <c r="BS127">
        <v>23.484000000000002</v>
      </c>
      <c r="BT127">
        <v>14293000</v>
      </c>
      <c r="BU127">
        <v>9</v>
      </c>
      <c r="BV127" t="s">
        <v>4087</v>
      </c>
      <c r="BW127" t="s">
        <v>4088</v>
      </c>
      <c r="BX127" t="s">
        <v>4089</v>
      </c>
      <c r="BY127" t="s">
        <v>4090</v>
      </c>
      <c r="BZ127">
        <v>166</v>
      </c>
    </row>
    <row r="128" spans="1:78" x14ac:dyDescent="0.25">
      <c r="A128" t="s">
        <v>280</v>
      </c>
      <c r="B128" t="s">
        <v>280</v>
      </c>
      <c r="C128" t="s">
        <v>280</v>
      </c>
      <c r="D128" t="s">
        <v>280</v>
      </c>
      <c r="E128" t="s">
        <v>280</v>
      </c>
      <c r="F128" t="s">
        <v>4091</v>
      </c>
      <c r="G128" t="s">
        <v>280</v>
      </c>
      <c r="H128" t="s">
        <v>4092</v>
      </c>
      <c r="I128" t="s">
        <v>280</v>
      </c>
      <c r="J128" t="s">
        <v>280</v>
      </c>
      <c r="K128" t="s">
        <v>280</v>
      </c>
      <c r="L128" t="s">
        <v>280</v>
      </c>
      <c r="M128" t="s">
        <v>280</v>
      </c>
      <c r="N128" t="s">
        <v>280</v>
      </c>
      <c r="O128" t="s">
        <v>280</v>
      </c>
      <c r="P128" t="s">
        <v>4093</v>
      </c>
      <c r="Q128" t="s">
        <v>3848</v>
      </c>
      <c r="R128" t="s">
        <v>280</v>
      </c>
      <c r="S128" t="s">
        <v>280</v>
      </c>
      <c r="T128" t="s">
        <v>280</v>
      </c>
      <c r="U128" t="s">
        <v>280</v>
      </c>
      <c r="V128" t="s">
        <v>280</v>
      </c>
      <c r="W128" t="s">
        <v>280</v>
      </c>
      <c r="X128" t="s">
        <v>4094</v>
      </c>
      <c r="Y128" t="s">
        <v>280</v>
      </c>
      <c r="Z128" t="s">
        <v>280</v>
      </c>
      <c r="AA128" t="s">
        <v>280</v>
      </c>
      <c r="AB128" t="s">
        <v>4095</v>
      </c>
      <c r="AC128" t="s">
        <v>4096</v>
      </c>
      <c r="AD128" t="s">
        <v>4097</v>
      </c>
      <c r="AE128" t="s">
        <v>4098</v>
      </c>
      <c r="AF128" t="s">
        <v>280</v>
      </c>
      <c r="AG128" t="s">
        <v>4099</v>
      </c>
      <c r="AH128" t="s">
        <v>376</v>
      </c>
      <c r="AI128" t="s">
        <v>4100</v>
      </c>
      <c r="AJ128" t="s">
        <v>4101</v>
      </c>
      <c r="AK128" t="s">
        <v>280</v>
      </c>
      <c r="AL128" t="s">
        <v>280</v>
      </c>
      <c r="AM128" t="s">
        <v>280</v>
      </c>
      <c r="AN128" t="s">
        <v>280</v>
      </c>
      <c r="AO128" t="s">
        <v>280</v>
      </c>
      <c r="AP128" t="s">
        <v>280</v>
      </c>
      <c r="AQ128" t="s">
        <v>4102</v>
      </c>
      <c r="AR128" t="s">
        <v>280</v>
      </c>
      <c r="AS128" t="s">
        <v>280</v>
      </c>
      <c r="AT128" t="s">
        <v>280</v>
      </c>
      <c r="AU128" t="s">
        <v>280</v>
      </c>
      <c r="AV128" t="s">
        <v>280</v>
      </c>
      <c r="AW128" t="s">
        <v>280</v>
      </c>
      <c r="AX128" t="s">
        <v>280</v>
      </c>
      <c r="AY128" t="s">
        <v>280</v>
      </c>
      <c r="AZ128" t="s">
        <v>280</v>
      </c>
      <c r="BA128" t="s">
        <v>280</v>
      </c>
      <c r="BB128" t="s">
        <v>280</v>
      </c>
      <c r="BC128" t="s">
        <v>280</v>
      </c>
      <c r="BD128" t="s">
        <v>280</v>
      </c>
      <c r="BE128" t="s">
        <v>280</v>
      </c>
      <c r="BF128" t="s">
        <v>280</v>
      </c>
      <c r="BJ128">
        <v>9606</v>
      </c>
      <c r="BK128">
        <v>2</v>
      </c>
      <c r="BL128">
        <v>2</v>
      </c>
      <c r="BM128">
        <v>2</v>
      </c>
      <c r="BN128">
        <v>21</v>
      </c>
      <c r="BO128">
        <v>21</v>
      </c>
      <c r="BP128">
        <v>21</v>
      </c>
      <c r="BQ128">
        <v>11.737</v>
      </c>
      <c r="BR128">
        <v>0</v>
      </c>
      <c r="BS128">
        <v>21.606999999999999</v>
      </c>
      <c r="BT128">
        <v>26052000</v>
      </c>
      <c r="BU128">
        <v>42</v>
      </c>
      <c r="BV128" t="s">
        <v>4103</v>
      </c>
      <c r="BW128" t="s">
        <v>4103</v>
      </c>
      <c r="BX128" t="s">
        <v>4104</v>
      </c>
      <c r="BY128" t="s">
        <v>4105</v>
      </c>
      <c r="BZ128">
        <v>167</v>
      </c>
    </row>
    <row r="129" spans="1:78" x14ac:dyDescent="0.25">
      <c r="A129" t="s">
        <v>280</v>
      </c>
      <c r="B129" t="s">
        <v>280</v>
      </c>
      <c r="C129" t="s">
        <v>280</v>
      </c>
      <c r="D129" t="s">
        <v>280</v>
      </c>
      <c r="E129" t="s">
        <v>280</v>
      </c>
      <c r="F129" t="s">
        <v>280</v>
      </c>
      <c r="G129" t="s">
        <v>280</v>
      </c>
      <c r="H129" t="s">
        <v>280</v>
      </c>
      <c r="I129" t="s">
        <v>280</v>
      </c>
      <c r="J129" t="s">
        <v>280</v>
      </c>
      <c r="K129" t="s">
        <v>280</v>
      </c>
      <c r="L129" t="s">
        <v>280</v>
      </c>
      <c r="M129" t="s">
        <v>280</v>
      </c>
      <c r="N129" t="s">
        <v>280</v>
      </c>
      <c r="O129" t="s">
        <v>280</v>
      </c>
      <c r="P129" t="s">
        <v>280</v>
      </c>
      <c r="Q129" t="s">
        <v>280</v>
      </c>
      <c r="R129" t="s">
        <v>280</v>
      </c>
      <c r="S129" t="s">
        <v>280</v>
      </c>
      <c r="T129" t="s">
        <v>280</v>
      </c>
      <c r="U129" t="s">
        <v>280</v>
      </c>
      <c r="V129" t="s">
        <v>280</v>
      </c>
      <c r="W129" t="s">
        <v>280</v>
      </c>
      <c r="X129" t="s">
        <v>280</v>
      </c>
      <c r="Y129" t="s">
        <v>280</v>
      </c>
      <c r="Z129" t="s">
        <v>280</v>
      </c>
      <c r="AA129" t="s">
        <v>280</v>
      </c>
      <c r="AB129" t="s">
        <v>280</v>
      </c>
      <c r="AC129" t="s">
        <v>280</v>
      </c>
      <c r="AD129" t="s">
        <v>280</v>
      </c>
      <c r="AE129" t="s">
        <v>280</v>
      </c>
      <c r="AF129" t="s">
        <v>280</v>
      </c>
      <c r="AG129" t="s">
        <v>280</v>
      </c>
      <c r="AH129" t="s">
        <v>280</v>
      </c>
      <c r="AI129" t="s">
        <v>280</v>
      </c>
      <c r="AJ129" t="s">
        <v>280</v>
      </c>
      <c r="AK129" t="s">
        <v>280</v>
      </c>
      <c r="AL129" t="s">
        <v>280</v>
      </c>
      <c r="AM129" t="s">
        <v>280</v>
      </c>
      <c r="AN129" t="s">
        <v>280</v>
      </c>
      <c r="AO129" t="s">
        <v>280</v>
      </c>
      <c r="AP129" t="s">
        <v>280</v>
      </c>
      <c r="AQ129" t="s">
        <v>280</v>
      </c>
      <c r="AR129" t="s">
        <v>280</v>
      </c>
      <c r="AS129" t="s">
        <v>280</v>
      </c>
      <c r="AT129" t="s">
        <v>280</v>
      </c>
      <c r="AU129" t="s">
        <v>280</v>
      </c>
      <c r="AV129" t="s">
        <v>280</v>
      </c>
      <c r="AW129" t="s">
        <v>280</v>
      </c>
      <c r="AX129" t="s">
        <v>280</v>
      </c>
      <c r="AY129" t="s">
        <v>280</v>
      </c>
      <c r="AZ129" t="s">
        <v>280</v>
      </c>
      <c r="BA129" t="s">
        <v>280</v>
      </c>
      <c r="BB129" t="s">
        <v>280</v>
      </c>
      <c r="BC129" t="s">
        <v>280</v>
      </c>
      <c r="BD129" t="s">
        <v>280</v>
      </c>
      <c r="BE129" t="s">
        <v>280</v>
      </c>
      <c r="BF129" t="s">
        <v>280</v>
      </c>
      <c r="BJ129">
        <v>9606</v>
      </c>
      <c r="BK129">
        <v>1</v>
      </c>
      <c r="BL129">
        <v>1</v>
      </c>
      <c r="BM129">
        <v>1</v>
      </c>
      <c r="BN129">
        <v>7.8</v>
      </c>
      <c r="BO129">
        <v>7.8</v>
      </c>
      <c r="BP129">
        <v>7.8</v>
      </c>
      <c r="BQ129">
        <v>31.462</v>
      </c>
      <c r="BR129">
        <v>0</v>
      </c>
      <c r="BS129">
        <v>9.2609999999999992</v>
      </c>
      <c r="BT129">
        <v>1876200</v>
      </c>
      <c r="BU129">
        <v>5</v>
      </c>
      <c r="BV129" t="s">
        <v>4106</v>
      </c>
      <c r="BW129" t="s">
        <v>4106</v>
      </c>
      <c r="BX129" t="s">
        <v>4107</v>
      </c>
      <c r="BY129" t="s">
        <v>4108</v>
      </c>
      <c r="BZ129">
        <v>168</v>
      </c>
    </row>
    <row r="130" spans="1:78" x14ac:dyDescent="0.25">
      <c r="A130" t="s">
        <v>4109</v>
      </c>
      <c r="B130" t="s">
        <v>280</v>
      </c>
      <c r="C130" t="s">
        <v>4110</v>
      </c>
      <c r="D130" t="s">
        <v>4111</v>
      </c>
      <c r="E130" t="s">
        <v>4112</v>
      </c>
      <c r="F130" t="s">
        <v>4113</v>
      </c>
      <c r="G130" t="s">
        <v>4114</v>
      </c>
      <c r="H130" t="s">
        <v>4115</v>
      </c>
      <c r="I130" t="s">
        <v>4116</v>
      </c>
      <c r="J130" t="s">
        <v>4117</v>
      </c>
      <c r="K130" t="s">
        <v>280</v>
      </c>
      <c r="L130" t="s">
        <v>280</v>
      </c>
      <c r="M130" t="s">
        <v>4118</v>
      </c>
      <c r="N130" t="s">
        <v>4119</v>
      </c>
      <c r="O130" t="s">
        <v>280</v>
      </c>
      <c r="P130" t="s">
        <v>4120</v>
      </c>
      <c r="Q130" t="s">
        <v>4121</v>
      </c>
      <c r="R130" t="s">
        <v>4122</v>
      </c>
      <c r="S130" t="s">
        <v>4123</v>
      </c>
      <c r="T130" t="s">
        <v>4124</v>
      </c>
      <c r="U130" t="s">
        <v>4125</v>
      </c>
      <c r="V130" t="s">
        <v>4126</v>
      </c>
      <c r="W130" t="s">
        <v>3091</v>
      </c>
      <c r="X130" t="s">
        <v>4127</v>
      </c>
      <c r="Y130" t="s">
        <v>4128</v>
      </c>
      <c r="Z130" t="s">
        <v>4129</v>
      </c>
      <c r="AA130" t="s">
        <v>4130</v>
      </c>
      <c r="AB130" t="s">
        <v>4131</v>
      </c>
      <c r="AC130" t="s">
        <v>4132</v>
      </c>
      <c r="AD130" t="s">
        <v>4133</v>
      </c>
      <c r="AE130" t="s">
        <v>4134</v>
      </c>
      <c r="AF130" t="s">
        <v>4135</v>
      </c>
      <c r="AG130" t="s">
        <v>4136</v>
      </c>
      <c r="AH130" t="s">
        <v>4137</v>
      </c>
      <c r="AI130" t="s">
        <v>4138</v>
      </c>
      <c r="AJ130" t="s">
        <v>4139</v>
      </c>
      <c r="AK130" t="s">
        <v>4140</v>
      </c>
      <c r="AL130" t="s">
        <v>4141</v>
      </c>
      <c r="AM130" t="s">
        <v>4142</v>
      </c>
      <c r="AN130" t="s">
        <v>4143</v>
      </c>
      <c r="AO130" t="s">
        <v>4144</v>
      </c>
      <c r="AP130" t="s">
        <v>4143</v>
      </c>
      <c r="AQ130" t="s">
        <v>4145</v>
      </c>
      <c r="AR130" t="s">
        <v>4146</v>
      </c>
      <c r="AS130" t="s">
        <v>4147</v>
      </c>
      <c r="AT130" t="s">
        <v>3814</v>
      </c>
      <c r="AU130" t="s">
        <v>4148</v>
      </c>
      <c r="AV130" t="s">
        <v>4149</v>
      </c>
      <c r="AW130" t="s">
        <v>4150</v>
      </c>
      <c r="AX130" t="s">
        <v>4151</v>
      </c>
      <c r="AY130" t="s">
        <v>4152</v>
      </c>
      <c r="AZ130" t="s">
        <v>4153</v>
      </c>
      <c r="BA130" t="s">
        <v>4154</v>
      </c>
      <c r="BB130" t="s">
        <v>4155</v>
      </c>
      <c r="BC130" t="s">
        <v>4156</v>
      </c>
      <c r="BD130" t="s">
        <v>4157</v>
      </c>
      <c r="BE130" t="s">
        <v>4158</v>
      </c>
      <c r="BF130" t="s">
        <v>4159</v>
      </c>
      <c r="BJ130">
        <v>9606</v>
      </c>
      <c r="BK130">
        <v>8</v>
      </c>
      <c r="BL130">
        <v>8</v>
      </c>
      <c r="BM130">
        <v>8</v>
      </c>
      <c r="BN130">
        <v>23.2</v>
      </c>
      <c r="BO130">
        <v>23.2</v>
      </c>
      <c r="BP130">
        <v>23.2</v>
      </c>
      <c r="BQ130">
        <v>52.494</v>
      </c>
      <c r="BR130">
        <v>0</v>
      </c>
      <c r="BS130">
        <v>89.763999999999996</v>
      </c>
      <c r="BT130">
        <v>111950000</v>
      </c>
      <c r="BU130">
        <v>106</v>
      </c>
      <c r="BV130" t="s">
        <v>4160</v>
      </c>
      <c r="BW130" t="s">
        <v>4160</v>
      </c>
      <c r="BX130" t="s">
        <v>4161</v>
      </c>
      <c r="BY130" t="s">
        <v>4162</v>
      </c>
      <c r="BZ130">
        <v>169</v>
      </c>
    </row>
    <row r="131" spans="1:78" x14ac:dyDescent="0.25">
      <c r="A131" t="s">
        <v>280</v>
      </c>
      <c r="B131" t="s">
        <v>4163</v>
      </c>
      <c r="C131" t="s">
        <v>4164</v>
      </c>
      <c r="D131" t="s">
        <v>4165</v>
      </c>
      <c r="E131" t="s">
        <v>4166</v>
      </c>
      <c r="F131" t="s">
        <v>4167</v>
      </c>
      <c r="G131" t="s">
        <v>4168</v>
      </c>
      <c r="H131" t="s">
        <v>4169</v>
      </c>
      <c r="I131" t="s">
        <v>4170</v>
      </c>
      <c r="J131" t="s">
        <v>4171</v>
      </c>
      <c r="K131" t="s">
        <v>280</v>
      </c>
      <c r="L131" t="s">
        <v>280</v>
      </c>
      <c r="M131" t="s">
        <v>4172</v>
      </c>
      <c r="N131" t="s">
        <v>280</v>
      </c>
      <c r="O131" t="s">
        <v>280</v>
      </c>
      <c r="P131" t="s">
        <v>280</v>
      </c>
      <c r="Q131" t="s">
        <v>4173</v>
      </c>
      <c r="R131" t="s">
        <v>4174</v>
      </c>
      <c r="S131" t="s">
        <v>4175</v>
      </c>
      <c r="T131" t="s">
        <v>4176</v>
      </c>
      <c r="U131" t="s">
        <v>4177</v>
      </c>
      <c r="V131" t="s">
        <v>4178</v>
      </c>
      <c r="W131" t="s">
        <v>4179</v>
      </c>
      <c r="X131" t="s">
        <v>4180</v>
      </c>
      <c r="Y131" t="s">
        <v>280</v>
      </c>
      <c r="Z131" t="s">
        <v>280</v>
      </c>
      <c r="AA131" t="s">
        <v>280</v>
      </c>
      <c r="AB131" t="s">
        <v>4181</v>
      </c>
      <c r="AC131" t="s">
        <v>4182</v>
      </c>
      <c r="AD131" t="s">
        <v>280</v>
      </c>
      <c r="AE131" t="s">
        <v>4183</v>
      </c>
      <c r="AF131" t="s">
        <v>4184</v>
      </c>
      <c r="AG131" t="s">
        <v>280</v>
      </c>
      <c r="AH131" t="s">
        <v>280</v>
      </c>
      <c r="AI131" t="s">
        <v>4185</v>
      </c>
      <c r="AJ131" t="s">
        <v>4186</v>
      </c>
      <c r="AK131" t="s">
        <v>4187</v>
      </c>
      <c r="AL131" t="s">
        <v>4188</v>
      </c>
      <c r="AM131" t="s">
        <v>4189</v>
      </c>
      <c r="AN131" t="s">
        <v>4190</v>
      </c>
      <c r="AO131" t="s">
        <v>4191</v>
      </c>
      <c r="AP131" t="s">
        <v>4192</v>
      </c>
      <c r="AQ131" t="s">
        <v>280</v>
      </c>
      <c r="AR131" t="s">
        <v>280</v>
      </c>
      <c r="AS131" t="s">
        <v>4193</v>
      </c>
      <c r="AT131" t="s">
        <v>4194</v>
      </c>
      <c r="AU131" t="s">
        <v>4195</v>
      </c>
      <c r="AV131" t="s">
        <v>4196</v>
      </c>
      <c r="AW131" t="s">
        <v>4197</v>
      </c>
      <c r="AX131" t="s">
        <v>4198</v>
      </c>
      <c r="AY131" t="s">
        <v>280</v>
      </c>
      <c r="AZ131" t="s">
        <v>4199</v>
      </c>
      <c r="BA131" t="s">
        <v>280</v>
      </c>
      <c r="BB131" t="s">
        <v>4200</v>
      </c>
      <c r="BC131" t="s">
        <v>4201</v>
      </c>
      <c r="BD131" t="s">
        <v>4202</v>
      </c>
      <c r="BE131" t="s">
        <v>4203</v>
      </c>
      <c r="BF131" t="s">
        <v>4204</v>
      </c>
      <c r="BJ131">
        <v>9606</v>
      </c>
      <c r="BK131">
        <v>6</v>
      </c>
      <c r="BL131">
        <v>5</v>
      </c>
      <c r="BM131">
        <v>5</v>
      </c>
      <c r="BN131">
        <v>11.6</v>
      </c>
      <c r="BO131">
        <v>9.1999999999999993</v>
      </c>
      <c r="BP131">
        <v>9.1999999999999993</v>
      </c>
      <c r="BQ131">
        <v>72.331999999999994</v>
      </c>
      <c r="BR131">
        <v>0</v>
      </c>
      <c r="BS131">
        <v>29.518999999999998</v>
      </c>
      <c r="BT131">
        <v>14083000</v>
      </c>
      <c r="BU131">
        <v>6</v>
      </c>
      <c r="BV131" t="s">
        <v>4205</v>
      </c>
      <c r="BW131" t="s">
        <v>4205</v>
      </c>
      <c r="BX131" t="s">
        <v>4206</v>
      </c>
      <c r="BY131" t="s">
        <v>4207</v>
      </c>
      <c r="BZ131">
        <v>170</v>
      </c>
    </row>
    <row r="132" spans="1:78" x14ac:dyDescent="0.25">
      <c r="A132" t="s">
        <v>280</v>
      </c>
      <c r="B132" t="s">
        <v>280</v>
      </c>
      <c r="C132" t="s">
        <v>4208</v>
      </c>
      <c r="D132" t="s">
        <v>4209</v>
      </c>
      <c r="E132" t="s">
        <v>4210</v>
      </c>
      <c r="F132" t="s">
        <v>4211</v>
      </c>
      <c r="G132" t="s">
        <v>280</v>
      </c>
      <c r="H132" t="s">
        <v>4212</v>
      </c>
      <c r="I132" t="s">
        <v>280</v>
      </c>
      <c r="J132" t="s">
        <v>280</v>
      </c>
      <c r="K132" t="s">
        <v>280</v>
      </c>
      <c r="L132" t="s">
        <v>280</v>
      </c>
      <c r="M132" t="s">
        <v>280</v>
      </c>
      <c r="N132" t="s">
        <v>4213</v>
      </c>
      <c r="O132" t="s">
        <v>4214</v>
      </c>
      <c r="P132" t="s">
        <v>280</v>
      </c>
      <c r="Q132" t="s">
        <v>4215</v>
      </c>
      <c r="R132" t="s">
        <v>4216</v>
      </c>
      <c r="S132" t="s">
        <v>4217</v>
      </c>
      <c r="T132" t="s">
        <v>4218</v>
      </c>
      <c r="U132" t="s">
        <v>4219</v>
      </c>
      <c r="V132" t="s">
        <v>4220</v>
      </c>
      <c r="W132" t="s">
        <v>4221</v>
      </c>
      <c r="X132" t="s">
        <v>4222</v>
      </c>
      <c r="Y132" t="s">
        <v>4223</v>
      </c>
      <c r="Z132" t="s">
        <v>4224</v>
      </c>
      <c r="AA132" t="s">
        <v>4225</v>
      </c>
      <c r="AB132" t="s">
        <v>4226</v>
      </c>
      <c r="AC132" t="s">
        <v>796</v>
      </c>
      <c r="AD132" t="s">
        <v>615</v>
      </c>
      <c r="AE132" t="s">
        <v>280</v>
      </c>
      <c r="AF132" t="s">
        <v>280</v>
      </c>
      <c r="AG132" t="s">
        <v>280</v>
      </c>
      <c r="AH132" t="s">
        <v>4227</v>
      </c>
      <c r="AI132" t="s">
        <v>4228</v>
      </c>
      <c r="AJ132" t="s">
        <v>4229</v>
      </c>
      <c r="AK132" t="s">
        <v>280</v>
      </c>
      <c r="AL132" t="s">
        <v>4230</v>
      </c>
      <c r="AM132" t="s">
        <v>280</v>
      </c>
      <c r="AN132" t="s">
        <v>280</v>
      </c>
      <c r="AO132" t="s">
        <v>280</v>
      </c>
      <c r="AP132" t="s">
        <v>280</v>
      </c>
      <c r="AQ132" t="s">
        <v>4231</v>
      </c>
      <c r="AR132" t="s">
        <v>280</v>
      </c>
      <c r="AS132" t="s">
        <v>4232</v>
      </c>
      <c r="AT132" t="s">
        <v>280</v>
      </c>
      <c r="AU132" t="s">
        <v>280</v>
      </c>
      <c r="AV132" t="s">
        <v>4233</v>
      </c>
      <c r="AW132" t="s">
        <v>4234</v>
      </c>
      <c r="AX132" t="s">
        <v>4235</v>
      </c>
      <c r="AY132" t="s">
        <v>280</v>
      </c>
      <c r="AZ132" t="s">
        <v>280</v>
      </c>
      <c r="BA132" t="s">
        <v>280</v>
      </c>
      <c r="BB132" t="s">
        <v>4236</v>
      </c>
      <c r="BC132" t="s">
        <v>4237</v>
      </c>
      <c r="BD132" t="s">
        <v>280</v>
      </c>
      <c r="BE132" t="s">
        <v>280</v>
      </c>
      <c r="BF132" t="s">
        <v>280</v>
      </c>
      <c r="BJ132">
        <v>9606</v>
      </c>
      <c r="BK132">
        <v>9</v>
      </c>
      <c r="BL132">
        <v>9</v>
      </c>
      <c r="BM132">
        <v>7</v>
      </c>
      <c r="BN132">
        <v>18</v>
      </c>
      <c r="BO132">
        <v>18</v>
      </c>
      <c r="BP132">
        <v>13.5</v>
      </c>
      <c r="BQ132">
        <v>70.897000000000006</v>
      </c>
      <c r="BR132">
        <v>0</v>
      </c>
      <c r="BS132">
        <v>72.388000000000005</v>
      </c>
      <c r="BT132">
        <v>38138000</v>
      </c>
      <c r="BU132">
        <v>44</v>
      </c>
      <c r="BV132" t="s">
        <v>4238</v>
      </c>
      <c r="BW132" t="s">
        <v>4239</v>
      </c>
      <c r="BX132" t="s">
        <v>4240</v>
      </c>
      <c r="BY132" t="s">
        <v>4241</v>
      </c>
      <c r="BZ132">
        <v>171</v>
      </c>
    </row>
    <row r="133" spans="1:78" x14ac:dyDescent="0.25">
      <c r="A133" t="s">
        <v>280</v>
      </c>
      <c r="B133" t="s">
        <v>280</v>
      </c>
      <c r="C133" t="s">
        <v>280</v>
      </c>
      <c r="D133" t="s">
        <v>280</v>
      </c>
      <c r="E133" t="s">
        <v>280</v>
      </c>
      <c r="F133" t="s">
        <v>280</v>
      </c>
      <c r="G133" t="s">
        <v>280</v>
      </c>
      <c r="H133" t="s">
        <v>280</v>
      </c>
      <c r="I133" t="s">
        <v>280</v>
      </c>
      <c r="J133" t="s">
        <v>280</v>
      </c>
      <c r="K133" t="s">
        <v>280</v>
      </c>
      <c r="L133" t="s">
        <v>280</v>
      </c>
      <c r="M133" t="s">
        <v>280</v>
      </c>
      <c r="N133" t="s">
        <v>280</v>
      </c>
      <c r="O133" t="s">
        <v>280</v>
      </c>
      <c r="P133" t="s">
        <v>280</v>
      </c>
      <c r="Q133" t="s">
        <v>280</v>
      </c>
      <c r="R133" t="s">
        <v>280</v>
      </c>
      <c r="S133" t="s">
        <v>280</v>
      </c>
      <c r="T133" t="s">
        <v>280</v>
      </c>
      <c r="U133" t="s">
        <v>280</v>
      </c>
      <c r="V133" t="s">
        <v>280</v>
      </c>
      <c r="W133" t="s">
        <v>280</v>
      </c>
      <c r="X133" t="s">
        <v>280</v>
      </c>
      <c r="Y133" t="s">
        <v>280</v>
      </c>
      <c r="Z133" t="s">
        <v>280</v>
      </c>
      <c r="AA133" t="s">
        <v>280</v>
      </c>
      <c r="AB133" t="s">
        <v>280</v>
      </c>
      <c r="AC133" t="s">
        <v>280</v>
      </c>
      <c r="AD133" t="s">
        <v>280</v>
      </c>
      <c r="AE133" t="s">
        <v>280</v>
      </c>
      <c r="AF133" t="s">
        <v>280</v>
      </c>
      <c r="AG133" t="s">
        <v>280</v>
      </c>
      <c r="AH133" t="s">
        <v>280</v>
      </c>
      <c r="AI133" t="s">
        <v>280</v>
      </c>
      <c r="AJ133" t="s">
        <v>280</v>
      </c>
      <c r="AK133" t="s">
        <v>280</v>
      </c>
      <c r="AL133" t="s">
        <v>280</v>
      </c>
      <c r="AM133" t="s">
        <v>280</v>
      </c>
      <c r="AN133" t="s">
        <v>280</v>
      </c>
      <c r="AO133" t="s">
        <v>280</v>
      </c>
      <c r="AP133" t="s">
        <v>280</v>
      </c>
      <c r="AQ133" t="s">
        <v>280</v>
      </c>
      <c r="AR133" t="s">
        <v>280</v>
      </c>
      <c r="AS133" t="s">
        <v>280</v>
      </c>
      <c r="AT133" t="s">
        <v>280</v>
      </c>
      <c r="AU133" t="s">
        <v>280</v>
      </c>
      <c r="AV133" t="s">
        <v>280</v>
      </c>
      <c r="AW133" t="s">
        <v>280</v>
      </c>
      <c r="AX133" t="s">
        <v>280</v>
      </c>
      <c r="AY133" t="s">
        <v>280</v>
      </c>
      <c r="AZ133" t="s">
        <v>280</v>
      </c>
      <c r="BA133" t="s">
        <v>280</v>
      </c>
      <c r="BB133" t="s">
        <v>280</v>
      </c>
      <c r="BC133" t="s">
        <v>280</v>
      </c>
      <c r="BD133" t="s">
        <v>280</v>
      </c>
      <c r="BE133" t="s">
        <v>280</v>
      </c>
      <c r="BF133" t="s">
        <v>280</v>
      </c>
      <c r="BJ133">
        <v>9606</v>
      </c>
      <c r="BK133">
        <v>1</v>
      </c>
      <c r="BL133">
        <v>1</v>
      </c>
      <c r="BM133">
        <v>1</v>
      </c>
      <c r="BN133">
        <v>11</v>
      </c>
      <c r="BO133">
        <v>11</v>
      </c>
      <c r="BP133">
        <v>11</v>
      </c>
      <c r="BQ133">
        <v>99.936999999999998</v>
      </c>
      <c r="BR133">
        <v>0</v>
      </c>
      <c r="BS133">
        <v>13.13</v>
      </c>
      <c r="BT133">
        <v>7047100</v>
      </c>
      <c r="BU133">
        <v>6</v>
      </c>
      <c r="BV133" t="s">
        <v>4242</v>
      </c>
      <c r="BW133" t="s">
        <v>4242</v>
      </c>
      <c r="BX133" t="s">
        <v>4243</v>
      </c>
      <c r="BY133" t="s">
        <v>4244</v>
      </c>
      <c r="BZ133">
        <v>172</v>
      </c>
    </row>
    <row r="134" spans="1:78" x14ac:dyDescent="0.25">
      <c r="A134" t="s">
        <v>4245</v>
      </c>
      <c r="B134" t="s">
        <v>4246</v>
      </c>
      <c r="C134" t="s">
        <v>4247</v>
      </c>
      <c r="D134" t="s">
        <v>4248</v>
      </c>
      <c r="E134" t="s">
        <v>4249</v>
      </c>
      <c r="F134" t="s">
        <v>4250</v>
      </c>
      <c r="G134" t="s">
        <v>4251</v>
      </c>
      <c r="H134" t="s">
        <v>4252</v>
      </c>
      <c r="I134" t="s">
        <v>4253</v>
      </c>
      <c r="J134" t="s">
        <v>4254</v>
      </c>
      <c r="K134" t="s">
        <v>4255</v>
      </c>
      <c r="L134" t="s">
        <v>4256</v>
      </c>
      <c r="M134" t="s">
        <v>4257</v>
      </c>
      <c r="N134" t="s">
        <v>4258</v>
      </c>
      <c r="O134" t="s">
        <v>4259</v>
      </c>
      <c r="P134" t="s">
        <v>756</v>
      </c>
      <c r="Q134" t="s">
        <v>4260</v>
      </c>
      <c r="R134" t="s">
        <v>4261</v>
      </c>
      <c r="S134" t="s">
        <v>4262</v>
      </c>
      <c r="T134" t="s">
        <v>4263</v>
      </c>
      <c r="U134" t="s">
        <v>4264</v>
      </c>
      <c r="V134" t="s">
        <v>4265</v>
      </c>
      <c r="W134" t="s">
        <v>4266</v>
      </c>
      <c r="X134" t="s">
        <v>4267</v>
      </c>
      <c r="Y134" t="s">
        <v>4268</v>
      </c>
      <c r="Z134" t="s">
        <v>4269</v>
      </c>
      <c r="AA134" t="s">
        <v>4270</v>
      </c>
      <c r="AB134" t="s">
        <v>4271</v>
      </c>
      <c r="AC134" t="s">
        <v>4272</v>
      </c>
      <c r="AD134" t="s">
        <v>4273</v>
      </c>
      <c r="AE134" t="s">
        <v>3806</v>
      </c>
      <c r="AF134" t="s">
        <v>4274</v>
      </c>
      <c r="AG134" t="s">
        <v>4275</v>
      </c>
      <c r="AH134" t="s">
        <v>4276</v>
      </c>
      <c r="AI134" t="s">
        <v>4277</v>
      </c>
      <c r="AJ134" t="s">
        <v>4278</v>
      </c>
      <c r="AK134" t="s">
        <v>4279</v>
      </c>
      <c r="AL134" t="s">
        <v>4280</v>
      </c>
      <c r="AM134" t="s">
        <v>4281</v>
      </c>
      <c r="AN134" t="s">
        <v>4282</v>
      </c>
      <c r="AO134" t="s">
        <v>4283</v>
      </c>
      <c r="AP134" t="s">
        <v>4284</v>
      </c>
      <c r="AQ134" t="s">
        <v>4285</v>
      </c>
      <c r="AR134" t="s">
        <v>4286</v>
      </c>
      <c r="AS134" t="s">
        <v>4287</v>
      </c>
      <c r="AT134" t="s">
        <v>4288</v>
      </c>
      <c r="AU134" t="s">
        <v>4289</v>
      </c>
      <c r="AV134" t="s">
        <v>916</v>
      </c>
      <c r="AW134" t="s">
        <v>4290</v>
      </c>
      <c r="AX134" t="s">
        <v>4291</v>
      </c>
      <c r="AY134" t="s">
        <v>4292</v>
      </c>
      <c r="AZ134" t="s">
        <v>4293</v>
      </c>
      <c r="BA134" t="s">
        <v>4294</v>
      </c>
      <c r="BB134" t="s">
        <v>4295</v>
      </c>
      <c r="BC134" t="s">
        <v>4296</v>
      </c>
      <c r="BD134" t="s">
        <v>4297</v>
      </c>
      <c r="BE134" t="s">
        <v>4298</v>
      </c>
      <c r="BF134" t="s">
        <v>4299</v>
      </c>
      <c r="BJ134">
        <v>9606</v>
      </c>
      <c r="BK134">
        <v>13</v>
      </c>
      <c r="BL134">
        <v>13</v>
      </c>
      <c r="BM134">
        <v>13</v>
      </c>
      <c r="BN134">
        <v>19.100000000000001</v>
      </c>
      <c r="BO134">
        <v>19.100000000000001</v>
      </c>
      <c r="BP134">
        <v>19.100000000000001</v>
      </c>
      <c r="BQ134">
        <v>108.53</v>
      </c>
      <c r="BR134">
        <v>0</v>
      </c>
      <c r="BS134">
        <v>127.69</v>
      </c>
      <c r="BT134">
        <v>85857000</v>
      </c>
      <c r="BU134">
        <v>144</v>
      </c>
      <c r="BV134" t="s">
        <v>4300</v>
      </c>
      <c r="BW134" t="s">
        <v>4300</v>
      </c>
      <c r="BX134" t="s">
        <v>4301</v>
      </c>
      <c r="BY134" t="s">
        <v>4302</v>
      </c>
      <c r="BZ134">
        <v>173</v>
      </c>
    </row>
    <row r="135" spans="1:78" x14ac:dyDescent="0.25">
      <c r="A135" t="s">
        <v>4303</v>
      </c>
      <c r="B135" t="s">
        <v>4304</v>
      </c>
      <c r="C135" t="s">
        <v>4305</v>
      </c>
      <c r="D135" t="s">
        <v>4306</v>
      </c>
      <c r="E135" t="s">
        <v>4307</v>
      </c>
      <c r="F135" t="s">
        <v>4308</v>
      </c>
      <c r="G135" t="s">
        <v>4309</v>
      </c>
      <c r="H135" t="s">
        <v>4310</v>
      </c>
      <c r="I135" t="s">
        <v>4311</v>
      </c>
      <c r="J135" t="s">
        <v>4312</v>
      </c>
      <c r="K135" t="s">
        <v>4313</v>
      </c>
      <c r="L135" t="s">
        <v>4314</v>
      </c>
      <c r="M135" t="s">
        <v>4315</v>
      </c>
      <c r="N135" t="s">
        <v>4316</v>
      </c>
      <c r="O135" t="s">
        <v>4317</v>
      </c>
      <c r="P135" t="s">
        <v>4318</v>
      </c>
      <c r="Q135" t="s">
        <v>4319</v>
      </c>
      <c r="R135" t="s">
        <v>4320</v>
      </c>
      <c r="S135" t="s">
        <v>4321</v>
      </c>
      <c r="T135" t="s">
        <v>1219</v>
      </c>
      <c r="U135" t="s">
        <v>4322</v>
      </c>
      <c r="V135" t="s">
        <v>4323</v>
      </c>
      <c r="W135" t="s">
        <v>4324</v>
      </c>
      <c r="X135" t="s">
        <v>4325</v>
      </c>
      <c r="Y135" t="s">
        <v>4326</v>
      </c>
      <c r="Z135" t="s">
        <v>4327</v>
      </c>
      <c r="AA135" t="s">
        <v>4328</v>
      </c>
      <c r="AB135" t="s">
        <v>4329</v>
      </c>
      <c r="AC135" t="s">
        <v>4330</v>
      </c>
      <c r="AD135" t="s">
        <v>4331</v>
      </c>
      <c r="AE135" t="s">
        <v>4332</v>
      </c>
      <c r="AF135" t="s">
        <v>4333</v>
      </c>
      <c r="AG135" t="s">
        <v>4334</v>
      </c>
      <c r="AH135" t="s">
        <v>4335</v>
      </c>
      <c r="AI135" t="s">
        <v>4336</v>
      </c>
      <c r="AJ135" t="s">
        <v>4336</v>
      </c>
      <c r="AK135" t="s">
        <v>4337</v>
      </c>
      <c r="AL135" t="s">
        <v>4338</v>
      </c>
      <c r="AM135" t="s">
        <v>4339</v>
      </c>
      <c r="AN135" t="s">
        <v>4340</v>
      </c>
      <c r="AO135" t="s">
        <v>4341</v>
      </c>
      <c r="AP135" t="s">
        <v>4342</v>
      </c>
      <c r="AQ135" t="s">
        <v>4343</v>
      </c>
      <c r="AR135" t="s">
        <v>4344</v>
      </c>
      <c r="AS135" t="s">
        <v>4345</v>
      </c>
      <c r="AT135" t="s">
        <v>4346</v>
      </c>
      <c r="AU135" t="s">
        <v>4347</v>
      </c>
      <c r="AV135" t="s">
        <v>4348</v>
      </c>
      <c r="AW135" t="s">
        <v>4349</v>
      </c>
      <c r="AX135" t="s">
        <v>4350</v>
      </c>
      <c r="AY135" t="s">
        <v>4351</v>
      </c>
      <c r="AZ135" t="s">
        <v>4352</v>
      </c>
      <c r="BA135" t="s">
        <v>4353</v>
      </c>
      <c r="BB135" t="s">
        <v>4354</v>
      </c>
      <c r="BC135" t="s">
        <v>4355</v>
      </c>
      <c r="BD135" t="s">
        <v>4356</v>
      </c>
      <c r="BE135" t="s">
        <v>4357</v>
      </c>
      <c r="BF135" t="s">
        <v>4358</v>
      </c>
      <c r="BJ135">
        <v>9606</v>
      </c>
      <c r="BK135">
        <v>13</v>
      </c>
      <c r="BL135">
        <v>13</v>
      </c>
      <c r="BM135">
        <v>13</v>
      </c>
      <c r="BN135">
        <v>15</v>
      </c>
      <c r="BO135">
        <v>15</v>
      </c>
      <c r="BP135">
        <v>15</v>
      </c>
      <c r="BQ135">
        <v>108.58</v>
      </c>
      <c r="BR135">
        <v>0</v>
      </c>
      <c r="BS135">
        <v>116.45</v>
      </c>
      <c r="BT135">
        <v>161590000</v>
      </c>
      <c r="BU135">
        <v>326</v>
      </c>
      <c r="BV135" t="s">
        <v>4359</v>
      </c>
      <c r="BW135" t="s">
        <v>4359</v>
      </c>
      <c r="BX135" t="s">
        <v>4360</v>
      </c>
      <c r="BY135" t="s">
        <v>4361</v>
      </c>
      <c r="BZ135">
        <v>174</v>
      </c>
    </row>
    <row r="136" spans="1:78" x14ac:dyDescent="0.25">
      <c r="A136" t="s">
        <v>4362</v>
      </c>
      <c r="B136" t="s">
        <v>4363</v>
      </c>
      <c r="C136" t="s">
        <v>4364</v>
      </c>
      <c r="D136" t="s">
        <v>4365</v>
      </c>
      <c r="E136" t="s">
        <v>4366</v>
      </c>
      <c r="F136" t="s">
        <v>4367</v>
      </c>
      <c r="G136" t="s">
        <v>4368</v>
      </c>
      <c r="H136" t="s">
        <v>4369</v>
      </c>
      <c r="I136" t="s">
        <v>1841</v>
      </c>
      <c r="J136" t="s">
        <v>4370</v>
      </c>
      <c r="K136" t="s">
        <v>4371</v>
      </c>
      <c r="L136" t="s">
        <v>4372</v>
      </c>
      <c r="M136" t="s">
        <v>4373</v>
      </c>
      <c r="N136" t="s">
        <v>1064</v>
      </c>
      <c r="O136" t="s">
        <v>4374</v>
      </c>
      <c r="P136" t="s">
        <v>4375</v>
      </c>
      <c r="Q136" t="s">
        <v>4376</v>
      </c>
      <c r="R136" t="s">
        <v>4377</v>
      </c>
      <c r="S136" t="s">
        <v>4378</v>
      </c>
      <c r="T136" t="s">
        <v>4379</v>
      </c>
      <c r="U136" t="s">
        <v>4380</v>
      </c>
      <c r="V136" t="s">
        <v>4381</v>
      </c>
      <c r="W136" t="s">
        <v>4382</v>
      </c>
      <c r="X136" t="s">
        <v>4383</v>
      </c>
      <c r="Y136" t="s">
        <v>4384</v>
      </c>
      <c r="Z136" t="s">
        <v>4385</v>
      </c>
      <c r="AA136" t="s">
        <v>4386</v>
      </c>
      <c r="AB136" t="s">
        <v>4387</v>
      </c>
      <c r="AC136" t="s">
        <v>4388</v>
      </c>
      <c r="AD136" t="s">
        <v>4389</v>
      </c>
      <c r="AE136" t="s">
        <v>4390</v>
      </c>
      <c r="AF136" t="s">
        <v>4391</v>
      </c>
      <c r="AG136" t="s">
        <v>4392</v>
      </c>
      <c r="AH136" t="s">
        <v>4393</v>
      </c>
      <c r="AI136" t="s">
        <v>4394</v>
      </c>
      <c r="AJ136" t="s">
        <v>4395</v>
      </c>
      <c r="AK136" t="s">
        <v>4396</v>
      </c>
      <c r="AL136" t="s">
        <v>4397</v>
      </c>
      <c r="AM136" t="s">
        <v>4398</v>
      </c>
      <c r="AN136" t="s">
        <v>4399</v>
      </c>
      <c r="AO136" t="s">
        <v>4400</v>
      </c>
      <c r="AP136" t="s">
        <v>4401</v>
      </c>
      <c r="AQ136" t="s">
        <v>4402</v>
      </c>
      <c r="AR136" t="s">
        <v>4403</v>
      </c>
      <c r="AS136" t="s">
        <v>4404</v>
      </c>
      <c r="AT136" t="s">
        <v>4084</v>
      </c>
      <c r="AU136" t="s">
        <v>4405</v>
      </c>
      <c r="AV136" t="s">
        <v>4406</v>
      </c>
      <c r="AW136" t="s">
        <v>4407</v>
      </c>
      <c r="AX136" t="s">
        <v>4408</v>
      </c>
      <c r="AY136" t="s">
        <v>4409</v>
      </c>
      <c r="AZ136" t="s">
        <v>4410</v>
      </c>
      <c r="BA136" t="s">
        <v>4411</v>
      </c>
      <c r="BB136" t="s">
        <v>4412</v>
      </c>
      <c r="BC136" t="s">
        <v>4413</v>
      </c>
      <c r="BD136" t="s">
        <v>4414</v>
      </c>
      <c r="BE136" t="s">
        <v>4415</v>
      </c>
      <c r="BF136" t="s">
        <v>4416</v>
      </c>
      <c r="BJ136">
        <v>9606</v>
      </c>
      <c r="BK136">
        <v>30</v>
      </c>
      <c r="BL136">
        <v>30</v>
      </c>
      <c r="BM136">
        <v>30</v>
      </c>
      <c r="BN136">
        <v>12.3</v>
      </c>
      <c r="BO136">
        <v>12.3</v>
      </c>
      <c r="BP136">
        <v>12.3</v>
      </c>
      <c r="BQ136">
        <v>343.67</v>
      </c>
      <c r="BR136">
        <v>0</v>
      </c>
      <c r="BS136">
        <v>215.64</v>
      </c>
      <c r="BT136">
        <v>159900000</v>
      </c>
      <c r="BU136">
        <v>189</v>
      </c>
      <c r="BV136" t="s">
        <v>4417</v>
      </c>
      <c r="BW136" t="s">
        <v>4417</v>
      </c>
      <c r="BX136" t="s">
        <v>4418</v>
      </c>
      <c r="BY136" t="s">
        <v>4419</v>
      </c>
      <c r="BZ136">
        <v>175</v>
      </c>
    </row>
    <row r="137" spans="1:78" x14ac:dyDescent="0.25">
      <c r="A137" t="s">
        <v>280</v>
      </c>
      <c r="B137" t="s">
        <v>280</v>
      </c>
      <c r="C137" t="s">
        <v>280</v>
      </c>
      <c r="D137" t="s">
        <v>280</v>
      </c>
      <c r="E137" t="s">
        <v>280</v>
      </c>
      <c r="F137" t="s">
        <v>280</v>
      </c>
      <c r="G137" t="s">
        <v>280</v>
      </c>
      <c r="H137" t="s">
        <v>280</v>
      </c>
      <c r="I137" t="s">
        <v>280</v>
      </c>
      <c r="J137" t="s">
        <v>280</v>
      </c>
      <c r="K137" t="s">
        <v>280</v>
      </c>
      <c r="L137" t="s">
        <v>280</v>
      </c>
      <c r="M137" t="s">
        <v>280</v>
      </c>
      <c r="N137" t="s">
        <v>280</v>
      </c>
      <c r="O137" t="s">
        <v>280</v>
      </c>
      <c r="P137" t="s">
        <v>280</v>
      </c>
      <c r="Q137" t="s">
        <v>280</v>
      </c>
      <c r="R137" t="s">
        <v>280</v>
      </c>
      <c r="S137" t="s">
        <v>280</v>
      </c>
      <c r="T137" t="s">
        <v>280</v>
      </c>
      <c r="U137" t="s">
        <v>280</v>
      </c>
      <c r="V137" t="s">
        <v>280</v>
      </c>
      <c r="W137" t="s">
        <v>280</v>
      </c>
      <c r="X137" t="s">
        <v>280</v>
      </c>
      <c r="Y137" t="s">
        <v>280</v>
      </c>
      <c r="Z137" t="s">
        <v>280</v>
      </c>
      <c r="AA137" t="s">
        <v>280</v>
      </c>
      <c r="AB137" t="s">
        <v>280</v>
      </c>
      <c r="AC137" t="s">
        <v>280</v>
      </c>
      <c r="AD137" t="s">
        <v>280</v>
      </c>
      <c r="AE137" t="s">
        <v>280</v>
      </c>
      <c r="AF137" t="s">
        <v>280</v>
      </c>
      <c r="AG137" t="s">
        <v>280</v>
      </c>
      <c r="AH137" t="s">
        <v>280</v>
      </c>
      <c r="AI137" t="s">
        <v>280</v>
      </c>
      <c r="AJ137" t="s">
        <v>280</v>
      </c>
      <c r="AK137" t="s">
        <v>280</v>
      </c>
      <c r="AL137" t="s">
        <v>280</v>
      </c>
      <c r="AM137" t="s">
        <v>280</v>
      </c>
      <c r="AN137" t="s">
        <v>280</v>
      </c>
      <c r="AO137" t="s">
        <v>280</v>
      </c>
      <c r="AP137" t="s">
        <v>280</v>
      </c>
      <c r="AQ137" t="s">
        <v>280</v>
      </c>
      <c r="AR137" t="s">
        <v>280</v>
      </c>
      <c r="AS137" t="s">
        <v>280</v>
      </c>
      <c r="AT137" t="s">
        <v>280</v>
      </c>
      <c r="AU137" t="s">
        <v>280</v>
      </c>
      <c r="AV137" t="s">
        <v>280</v>
      </c>
      <c r="AW137" t="s">
        <v>280</v>
      </c>
      <c r="AX137" t="s">
        <v>280</v>
      </c>
      <c r="AY137" t="s">
        <v>280</v>
      </c>
      <c r="AZ137" t="s">
        <v>280</v>
      </c>
      <c r="BA137" t="s">
        <v>280</v>
      </c>
      <c r="BB137" t="s">
        <v>280</v>
      </c>
      <c r="BC137" t="s">
        <v>280</v>
      </c>
      <c r="BD137" t="s">
        <v>280</v>
      </c>
      <c r="BE137" t="s">
        <v>280</v>
      </c>
      <c r="BF137" t="s">
        <v>280</v>
      </c>
      <c r="BJ137">
        <v>9606</v>
      </c>
      <c r="BK137">
        <v>1</v>
      </c>
      <c r="BL137">
        <v>1</v>
      </c>
      <c r="BM137">
        <v>1</v>
      </c>
      <c r="BN137">
        <v>2.9</v>
      </c>
      <c r="BO137">
        <v>2.9</v>
      </c>
      <c r="BP137">
        <v>2.9</v>
      </c>
      <c r="BQ137">
        <v>42.643999999999998</v>
      </c>
      <c r="BR137">
        <v>8.3564999999999993E-3</v>
      </c>
      <c r="BS137">
        <v>6.7610000000000001</v>
      </c>
      <c r="BT137">
        <v>7764300</v>
      </c>
      <c r="BU137">
        <v>7</v>
      </c>
      <c r="BV137" t="s">
        <v>4420</v>
      </c>
      <c r="BW137" t="s">
        <v>4420</v>
      </c>
      <c r="BX137" t="s">
        <v>4421</v>
      </c>
      <c r="BY137" t="s">
        <v>4422</v>
      </c>
      <c r="BZ137">
        <v>176</v>
      </c>
    </row>
    <row r="138" spans="1:78" x14ac:dyDescent="0.25">
      <c r="A138" t="s">
        <v>280</v>
      </c>
      <c r="B138" t="s">
        <v>280</v>
      </c>
      <c r="C138" t="s">
        <v>280</v>
      </c>
      <c r="D138" t="s">
        <v>4423</v>
      </c>
      <c r="E138" t="s">
        <v>4424</v>
      </c>
      <c r="F138" t="s">
        <v>4425</v>
      </c>
      <c r="G138" t="s">
        <v>280</v>
      </c>
      <c r="H138" t="s">
        <v>280</v>
      </c>
      <c r="I138" t="s">
        <v>280</v>
      </c>
      <c r="J138" t="s">
        <v>280</v>
      </c>
      <c r="K138" t="s">
        <v>280</v>
      </c>
      <c r="L138" t="s">
        <v>280</v>
      </c>
      <c r="M138" t="s">
        <v>280</v>
      </c>
      <c r="N138" t="s">
        <v>280</v>
      </c>
      <c r="O138" t="s">
        <v>280</v>
      </c>
      <c r="P138" t="s">
        <v>4426</v>
      </c>
      <c r="Q138" t="s">
        <v>4427</v>
      </c>
      <c r="R138" t="s">
        <v>4428</v>
      </c>
      <c r="S138" t="s">
        <v>280</v>
      </c>
      <c r="T138" t="s">
        <v>280</v>
      </c>
      <c r="U138" t="s">
        <v>280</v>
      </c>
      <c r="V138" t="s">
        <v>4429</v>
      </c>
      <c r="W138" t="s">
        <v>280</v>
      </c>
      <c r="X138" t="s">
        <v>280</v>
      </c>
      <c r="Y138" t="s">
        <v>280</v>
      </c>
      <c r="Z138" t="s">
        <v>280</v>
      </c>
      <c r="AA138" t="s">
        <v>280</v>
      </c>
      <c r="AB138" t="s">
        <v>280</v>
      </c>
      <c r="AC138" t="s">
        <v>280</v>
      </c>
      <c r="AD138" t="s">
        <v>280</v>
      </c>
      <c r="AE138" t="s">
        <v>280</v>
      </c>
      <c r="AF138" t="s">
        <v>280</v>
      </c>
      <c r="AG138" t="s">
        <v>280</v>
      </c>
      <c r="AH138" t="s">
        <v>280</v>
      </c>
      <c r="AI138" t="s">
        <v>280</v>
      </c>
      <c r="AJ138" t="s">
        <v>280</v>
      </c>
      <c r="AK138" t="s">
        <v>280</v>
      </c>
      <c r="AL138" t="s">
        <v>280</v>
      </c>
      <c r="AM138" t="s">
        <v>280</v>
      </c>
      <c r="AN138" t="s">
        <v>280</v>
      </c>
      <c r="AO138" t="s">
        <v>280</v>
      </c>
      <c r="AP138" t="s">
        <v>280</v>
      </c>
      <c r="AQ138" t="s">
        <v>280</v>
      </c>
      <c r="AR138" t="s">
        <v>280</v>
      </c>
      <c r="AS138" t="s">
        <v>4430</v>
      </c>
      <c r="AT138" t="s">
        <v>280</v>
      </c>
      <c r="AU138" t="s">
        <v>280</v>
      </c>
      <c r="AV138" t="s">
        <v>4431</v>
      </c>
      <c r="AW138" t="s">
        <v>280</v>
      </c>
      <c r="AX138" t="s">
        <v>280</v>
      </c>
      <c r="AY138" t="s">
        <v>280</v>
      </c>
      <c r="AZ138" t="s">
        <v>280</v>
      </c>
      <c r="BA138" t="s">
        <v>280</v>
      </c>
      <c r="BB138" t="s">
        <v>4432</v>
      </c>
      <c r="BC138" t="s">
        <v>4433</v>
      </c>
      <c r="BD138" t="s">
        <v>280</v>
      </c>
      <c r="BE138" t="s">
        <v>280</v>
      </c>
      <c r="BF138" t="s">
        <v>280</v>
      </c>
      <c r="BJ138">
        <v>9606</v>
      </c>
      <c r="BK138">
        <v>8</v>
      </c>
      <c r="BL138">
        <v>8</v>
      </c>
      <c r="BM138">
        <v>8</v>
      </c>
      <c r="BN138">
        <v>25.1</v>
      </c>
      <c r="BO138">
        <v>25.1</v>
      </c>
      <c r="BP138">
        <v>25.1</v>
      </c>
      <c r="BQ138">
        <v>36.375</v>
      </c>
      <c r="BR138">
        <v>0</v>
      </c>
      <c r="BS138">
        <v>58.844000000000001</v>
      </c>
      <c r="BT138">
        <v>14674000</v>
      </c>
      <c r="BU138">
        <v>21</v>
      </c>
      <c r="BV138" t="s">
        <v>4434</v>
      </c>
      <c r="BW138" t="s">
        <v>4434</v>
      </c>
      <c r="BX138" t="s">
        <v>4435</v>
      </c>
      <c r="BY138" t="s">
        <v>4436</v>
      </c>
      <c r="BZ138">
        <v>177</v>
      </c>
    </row>
    <row r="139" spans="1:78" x14ac:dyDescent="0.25">
      <c r="A139" t="s">
        <v>4437</v>
      </c>
      <c r="B139" t="s">
        <v>4438</v>
      </c>
      <c r="C139" t="s">
        <v>280</v>
      </c>
      <c r="D139" t="s">
        <v>4439</v>
      </c>
      <c r="E139" t="s">
        <v>280</v>
      </c>
      <c r="F139" t="s">
        <v>280</v>
      </c>
      <c r="G139" t="s">
        <v>280</v>
      </c>
      <c r="H139" t="s">
        <v>4440</v>
      </c>
      <c r="I139" t="s">
        <v>280</v>
      </c>
      <c r="J139" t="s">
        <v>280</v>
      </c>
      <c r="K139" t="s">
        <v>280</v>
      </c>
      <c r="L139" t="s">
        <v>280</v>
      </c>
      <c r="M139" t="s">
        <v>280</v>
      </c>
      <c r="N139" t="s">
        <v>280</v>
      </c>
      <c r="O139" t="s">
        <v>280</v>
      </c>
      <c r="P139" t="s">
        <v>280</v>
      </c>
      <c r="Q139" t="s">
        <v>4441</v>
      </c>
      <c r="R139" t="s">
        <v>4442</v>
      </c>
      <c r="S139" t="s">
        <v>280</v>
      </c>
      <c r="T139" t="s">
        <v>280</v>
      </c>
      <c r="U139" t="s">
        <v>280</v>
      </c>
      <c r="V139" t="s">
        <v>4443</v>
      </c>
      <c r="W139" t="s">
        <v>4444</v>
      </c>
      <c r="X139" t="s">
        <v>280</v>
      </c>
      <c r="Y139" t="s">
        <v>280</v>
      </c>
      <c r="Z139" t="s">
        <v>280</v>
      </c>
      <c r="AA139" t="s">
        <v>280</v>
      </c>
      <c r="AB139" t="s">
        <v>4445</v>
      </c>
      <c r="AC139" t="s">
        <v>280</v>
      </c>
      <c r="AD139" t="s">
        <v>4446</v>
      </c>
      <c r="AE139" t="s">
        <v>280</v>
      </c>
      <c r="AF139" t="s">
        <v>280</v>
      </c>
      <c r="AG139" t="s">
        <v>280</v>
      </c>
      <c r="AH139" t="s">
        <v>280</v>
      </c>
      <c r="AI139" t="s">
        <v>280</v>
      </c>
      <c r="AJ139" t="s">
        <v>280</v>
      </c>
      <c r="AK139" t="s">
        <v>280</v>
      </c>
      <c r="AL139" t="s">
        <v>280</v>
      </c>
      <c r="AM139" t="s">
        <v>280</v>
      </c>
      <c r="AN139" t="s">
        <v>4447</v>
      </c>
      <c r="AO139" t="s">
        <v>4448</v>
      </c>
      <c r="AP139" t="s">
        <v>4449</v>
      </c>
      <c r="AQ139" t="s">
        <v>4450</v>
      </c>
      <c r="AR139" t="s">
        <v>280</v>
      </c>
      <c r="AS139" t="s">
        <v>280</v>
      </c>
      <c r="AT139" t="s">
        <v>280</v>
      </c>
      <c r="AU139" t="s">
        <v>280</v>
      </c>
      <c r="AV139" t="s">
        <v>4451</v>
      </c>
      <c r="AW139" t="s">
        <v>280</v>
      </c>
      <c r="AX139" t="s">
        <v>4452</v>
      </c>
      <c r="AY139" t="s">
        <v>280</v>
      </c>
      <c r="AZ139" t="s">
        <v>280</v>
      </c>
      <c r="BA139" t="s">
        <v>280</v>
      </c>
      <c r="BB139" t="s">
        <v>4453</v>
      </c>
      <c r="BC139" t="s">
        <v>4454</v>
      </c>
      <c r="BD139" t="s">
        <v>4455</v>
      </c>
      <c r="BE139" t="s">
        <v>4456</v>
      </c>
      <c r="BF139" t="s">
        <v>4457</v>
      </c>
      <c r="BJ139">
        <v>9606</v>
      </c>
      <c r="BK139">
        <v>4</v>
      </c>
      <c r="BL139">
        <v>4</v>
      </c>
      <c r="BM139">
        <v>4</v>
      </c>
      <c r="BN139">
        <v>5</v>
      </c>
      <c r="BO139">
        <v>5</v>
      </c>
      <c r="BP139">
        <v>5</v>
      </c>
      <c r="BQ139">
        <v>103.06</v>
      </c>
      <c r="BR139">
        <v>0</v>
      </c>
      <c r="BS139">
        <v>25.914000000000001</v>
      </c>
      <c r="BT139">
        <v>9787100</v>
      </c>
      <c r="BU139">
        <v>14</v>
      </c>
      <c r="BV139" t="s">
        <v>4458</v>
      </c>
      <c r="BW139" t="s">
        <v>4458</v>
      </c>
      <c r="BX139" t="s">
        <v>4459</v>
      </c>
      <c r="BY139" t="s">
        <v>4460</v>
      </c>
      <c r="BZ139">
        <v>178</v>
      </c>
    </row>
    <row r="140" spans="1:78" x14ac:dyDescent="0.25">
      <c r="A140" t="s">
        <v>280</v>
      </c>
      <c r="B140" t="s">
        <v>280</v>
      </c>
      <c r="C140" t="s">
        <v>280</v>
      </c>
      <c r="D140" t="s">
        <v>280</v>
      </c>
      <c r="E140" t="s">
        <v>280</v>
      </c>
      <c r="F140" t="s">
        <v>280</v>
      </c>
      <c r="G140" t="s">
        <v>280</v>
      </c>
      <c r="H140" t="s">
        <v>280</v>
      </c>
      <c r="I140" t="s">
        <v>280</v>
      </c>
      <c r="J140" t="s">
        <v>280</v>
      </c>
      <c r="K140" t="s">
        <v>280</v>
      </c>
      <c r="L140" t="s">
        <v>280</v>
      </c>
      <c r="M140" t="s">
        <v>280</v>
      </c>
      <c r="N140" t="s">
        <v>280</v>
      </c>
      <c r="O140" t="s">
        <v>280</v>
      </c>
      <c r="P140" t="s">
        <v>280</v>
      </c>
      <c r="Q140" t="s">
        <v>280</v>
      </c>
      <c r="R140" t="s">
        <v>280</v>
      </c>
      <c r="S140" t="s">
        <v>280</v>
      </c>
      <c r="T140" t="s">
        <v>280</v>
      </c>
      <c r="U140" t="s">
        <v>280</v>
      </c>
      <c r="V140" t="s">
        <v>280</v>
      </c>
      <c r="W140" t="s">
        <v>280</v>
      </c>
      <c r="X140" t="s">
        <v>280</v>
      </c>
      <c r="Y140" t="s">
        <v>280</v>
      </c>
      <c r="Z140" t="s">
        <v>280</v>
      </c>
      <c r="AA140" t="s">
        <v>280</v>
      </c>
      <c r="AB140" t="s">
        <v>280</v>
      </c>
      <c r="AC140" t="s">
        <v>280</v>
      </c>
      <c r="AD140" t="s">
        <v>280</v>
      </c>
      <c r="AE140" t="s">
        <v>280</v>
      </c>
      <c r="AF140" t="s">
        <v>280</v>
      </c>
      <c r="AG140" t="s">
        <v>280</v>
      </c>
      <c r="AH140" t="s">
        <v>280</v>
      </c>
      <c r="AI140" t="s">
        <v>280</v>
      </c>
      <c r="AJ140" t="s">
        <v>280</v>
      </c>
      <c r="AK140" t="s">
        <v>280</v>
      </c>
      <c r="AL140" t="s">
        <v>280</v>
      </c>
      <c r="AM140" t="s">
        <v>280</v>
      </c>
      <c r="AN140" t="s">
        <v>280</v>
      </c>
      <c r="AO140" t="s">
        <v>280</v>
      </c>
      <c r="AP140" t="s">
        <v>280</v>
      </c>
      <c r="AQ140" t="s">
        <v>280</v>
      </c>
      <c r="AR140" t="s">
        <v>280</v>
      </c>
      <c r="AS140" t="s">
        <v>280</v>
      </c>
      <c r="AT140" t="s">
        <v>280</v>
      </c>
      <c r="AU140" t="s">
        <v>280</v>
      </c>
      <c r="AV140" t="s">
        <v>280</v>
      </c>
      <c r="AW140" t="s">
        <v>280</v>
      </c>
      <c r="AX140" t="s">
        <v>280</v>
      </c>
      <c r="AY140" t="s">
        <v>280</v>
      </c>
      <c r="AZ140" t="s">
        <v>280</v>
      </c>
      <c r="BA140" t="s">
        <v>280</v>
      </c>
      <c r="BB140" t="s">
        <v>280</v>
      </c>
      <c r="BC140" t="s">
        <v>280</v>
      </c>
      <c r="BD140" t="s">
        <v>280</v>
      </c>
      <c r="BE140" t="s">
        <v>280</v>
      </c>
      <c r="BF140" t="s">
        <v>280</v>
      </c>
      <c r="BJ140">
        <v>9606</v>
      </c>
      <c r="BK140">
        <v>1</v>
      </c>
      <c r="BL140">
        <v>1</v>
      </c>
      <c r="BM140">
        <v>1</v>
      </c>
      <c r="BN140">
        <v>5.8</v>
      </c>
      <c r="BO140">
        <v>5.8</v>
      </c>
      <c r="BP140">
        <v>5.8</v>
      </c>
      <c r="BQ140">
        <v>36.597999999999999</v>
      </c>
      <c r="BR140">
        <v>0</v>
      </c>
      <c r="BS140">
        <v>88.135000000000005</v>
      </c>
      <c r="BT140">
        <v>5090800</v>
      </c>
      <c r="BU140">
        <v>6</v>
      </c>
      <c r="BV140" t="s">
        <v>4461</v>
      </c>
      <c r="BW140" t="s">
        <v>4461</v>
      </c>
      <c r="BX140" t="s">
        <v>4462</v>
      </c>
      <c r="BY140" t="s">
        <v>4463</v>
      </c>
      <c r="BZ140">
        <v>179</v>
      </c>
    </row>
    <row r="141" spans="1:78" x14ac:dyDescent="0.25">
      <c r="A141" t="s">
        <v>280</v>
      </c>
      <c r="B141" t="s">
        <v>4464</v>
      </c>
      <c r="C141" t="s">
        <v>4465</v>
      </c>
      <c r="D141" t="s">
        <v>4466</v>
      </c>
      <c r="E141" t="s">
        <v>4467</v>
      </c>
      <c r="F141" t="s">
        <v>4468</v>
      </c>
      <c r="G141" t="s">
        <v>4469</v>
      </c>
      <c r="H141" t="s">
        <v>4470</v>
      </c>
      <c r="I141" t="s">
        <v>280</v>
      </c>
      <c r="J141" t="s">
        <v>280</v>
      </c>
      <c r="K141" t="s">
        <v>4471</v>
      </c>
      <c r="L141" t="s">
        <v>4472</v>
      </c>
      <c r="M141" t="s">
        <v>280</v>
      </c>
      <c r="N141" t="s">
        <v>280</v>
      </c>
      <c r="O141" t="s">
        <v>280</v>
      </c>
      <c r="P141" t="s">
        <v>4473</v>
      </c>
      <c r="Q141" t="s">
        <v>4474</v>
      </c>
      <c r="R141" t="s">
        <v>4475</v>
      </c>
      <c r="S141" t="s">
        <v>4476</v>
      </c>
      <c r="T141" t="s">
        <v>4477</v>
      </c>
      <c r="U141" t="s">
        <v>4478</v>
      </c>
      <c r="V141" t="s">
        <v>4479</v>
      </c>
      <c r="W141" t="s">
        <v>4480</v>
      </c>
      <c r="X141" t="s">
        <v>4481</v>
      </c>
      <c r="Y141" t="s">
        <v>4482</v>
      </c>
      <c r="Z141" t="s">
        <v>4483</v>
      </c>
      <c r="AA141" t="s">
        <v>4484</v>
      </c>
      <c r="AB141" t="s">
        <v>4485</v>
      </c>
      <c r="AC141" t="s">
        <v>4486</v>
      </c>
      <c r="AD141" t="s">
        <v>1547</v>
      </c>
      <c r="AE141" t="s">
        <v>280</v>
      </c>
      <c r="AF141" t="s">
        <v>280</v>
      </c>
      <c r="AG141" t="s">
        <v>280</v>
      </c>
      <c r="AH141" t="s">
        <v>4487</v>
      </c>
      <c r="AI141" t="s">
        <v>4488</v>
      </c>
      <c r="AJ141" t="s">
        <v>4489</v>
      </c>
      <c r="AK141" t="s">
        <v>4490</v>
      </c>
      <c r="AL141" t="s">
        <v>4491</v>
      </c>
      <c r="AM141" t="s">
        <v>4492</v>
      </c>
      <c r="AN141" t="s">
        <v>4493</v>
      </c>
      <c r="AO141" t="s">
        <v>4494</v>
      </c>
      <c r="AP141" t="s">
        <v>4495</v>
      </c>
      <c r="AQ141" t="s">
        <v>4496</v>
      </c>
      <c r="AR141" t="s">
        <v>4497</v>
      </c>
      <c r="AS141" t="s">
        <v>280</v>
      </c>
      <c r="AT141" t="s">
        <v>4498</v>
      </c>
      <c r="AU141" t="s">
        <v>4499</v>
      </c>
      <c r="AV141" t="s">
        <v>1114</v>
      </c>
      <c r="AW141" t="s">
        <v>280</v>
      </c>
      <c r="AX141" t="s">
        <v>4500</v>
      </c>
      <c r="AY141" t="s">
        <v>280</v>
      </c>
      <c r="AZ141" t="s">
        <v>280</v>
      </c>
      <c r="BA141" t="s">
        <v>280</v>
      </c>
      <c r="BB141" t="s">
        <v>4501</v>
      </c>
      <c r="BC141" t="s">
        <v>4502</v>
      </c>
      <c r="BD141" t="s">
        <v>4503</v>
      </c>
      <c r="BE141" t="s">
        <v>4504</v>
      </c>
      <c r="BF141" t="s">
        <v>4505</v>
      </c>
      <c r="BJ141">
        <v>9606</v>
      </c>
      <c r="BK141">
        <v>11</v>
      </c>
      <c r="BL141">
        <v>11</v>
      </c>
      <c r="BM141">
        <v>11</v>
      </c>
      <c r="BN141">
        <v>21.4</v>
      </c>
      <c r="BO141">
        <v>21.4</v>
      </c>
      <c r="BP141">
        <v>21.4</v>
      </c>
      <c r="BQ141">
        <v>70.287999999999997</v>
      </c>
      <c r="BR141">
        <v>0</v>
      </c>
      <c r="BS141">
        <v>89.566000000000003</v>
      </c>
      <c r="BT141">
        <v>43969000</v>
      </c>
      <c r="BU141">
        <v>57</v>
      </c>
      <c r="BV141" t="s">
        <v>4506</v>
      </c>
      <c r="BW141" t="s">
        <v>4507</v>
      </c>
      <c r="BX141" t="s">
        <v>4508</v>
      </c>
      <c r="BY141" t="s">
        <v>4509</v>
      </c>
      <c r="BZ141">
        <v>180</v>
      </c>
    </row>
    <row r="142" spans="1:78" x14ac:dyDescent="0.25">
      <c r="A142" t="s">
        <v>280</v>
      </c>
      <c r="B142" t="s">
        <v>280</v>
      </c>
      <c r="C142" t="s">
        <v>280</v>
      </c>
      <c r="D142" t="s">
        <v>280</v>
      </c>
      <c r="E142" t="s">
        <v>280</v>
      </c>
      <c r="F142" t="s">
        <v>280</v>
      </c>
      <c r="G142" t="s">
        <v>280</v>
      </c>
      <c r="H142" t="s">
        <v>4510</v>
      </c>
      <c r="I142" t="s">
        <v>280</v>
      </c>
      <c r="J142" t="s">
        <v>4511</v>
      </c>
      <c r="K142" t="s">
        <v>280</v>
      </c>
      <c r="L142" t="s">
        <v>280</v>
      </c>
      <c r="M142" t="s">
        <v>280</v>
      </c>
      <c r="N142" t="s">
        <v>280</v>
      </c>
      <c r="O142" t="s">
        <v>280</v>
      </c>
      <c r="P142" t="s">
        <v>4512</v>
      </c>
      <c r="Q142" t="s">
        <v>4513</v>
      </c>
      <c r="R142" t="s">
        <v>4514</v>
      </c>
      <c r="S142" t="s">
        <v>280</v>
      </c>
      <c r="T142" t="s">
        <v>280</v>
      </c>
      <c r="U142" t="s">
        <v>280</v>
      </c>
      <c r="V142" t="s">
        <v>280</v>
      </c>
      <c r="W142" t="s">
        <v>280</v>
      </c>
      <c r="X142" t="s">
        <v>4515</v>
      </c>
      <c r="Y142" t="s">
        <v>280</v>
      </c>
      <c r="Z142" t="s">
        <v>280</v>
      </c>
      <c r="AA142" t="s">
        <v>280</v>
      </c>
      <c r="AB142" t="s">
        <v>4516</v>
      </c>
      <c r="AC142" t="s">
        <v>4517</v>
      </c>
      <c r="AD142" t="s">
        <v>4518</v>
      </c>
      <c r="AE142" t="s">
        <v>280</v>
      </c>
      <c r="AF142" t="s">
        <v>280</v>
      </c>
      <c r="AG142" t="s">
        <v>280</v>
      </c>
      <c r="AH142" t="s">
        <v>280</v>
      </c>
      <c r="AI142" t="s">
        <v>280</v>
      </c>
      <c r="AJ142" t="s">
        <v>280</v>
      </c>
      <c r="AK142" t="s">
        <v>280</v>
      </c>
      <c r="AL142" t="s">
        <v>280</v>
      </c>
      <c r="AM142" t="s">
        <v>280</v>
      </c>
      <c r="AN142" t="s">
        <v>280</v>
      </c>
      <c r="AO142" t="s">
        <v>280</v>
      </c>
      <c r="AP142" t="s">
        <v>280</v>
      </c>
      <c r="AQ142" t="s">
        <v>280</v>
      </c>
      <c r="AR142" t="s">
        <v>280</v>
      </c>
      <c r="AS142" t="s">
        <v>280</v>
      </c>
      <c r="AT142" t="s">
        <v>280</v>
      </c>
      <c r="AU142" t="s">
        <v>280</v>
      </c>
      <c r="AV142" t="s">
        <v>280</v>
      </c>
      <c r="AW142" t="s">
        <v>280</v>
      </c>
      <c r="AX142" t="s">
        <v>4519</v>
      </c>
      <c r="AY142" t="s">
        <v>280</v>
      </c>
      <c r="AZ142" t="s">
        <v>280</v>
      </c>
      <c r="BA142" t="s">
        <v>280</v>
      </c>
      <c r="BB142" t="s">
        <v>280</v>
      </c>
      <c r="BC142" t="s">
        <v>4520</v>
      </c>
      <c r="BD142" t="s">
        <v>280</v>
      </c>
      <c r="BE142" t="s">
        <v>280</v>
      </c>
      <c r="BF142" t="s">
        <v>280</v>
      </c>
      <c r="BJ142">
        <v>9606</v>
      </c>
      <c r="BK142">
        <v>2</v>
      </c>
      <c r="BL142">
        <v>2</v>
      </c>
      <c r="BM142">
        <v>2</v>
      </c>
      <c r="BN142">
        <v>13.9</v>
      </c>
      <c r="BO142">
        <v>13.9</v>
      </c>
      <c r="BP142">
        <v>13.9</v>
      </c>
      <c r="BQ142">
        <v>12.476000000000001</v>
      </c>
      <c r="BR142">
        <v>0</v>
      </c>
      <c r="BS142">
        <v>18.565000000000001</v>
      </c>
      <c r="BT142">
        <v>37946000</v>
      </c>
      <c r="BU142">
        <v>31</v>
      </c>
      <c r="BV142" t="s">
        <v>4521</v>
      </c>
      <c r="BW142" t="s">
        <v>4521</v>
      </c>
      <c r="BX142" t="s">
        <v>4522</v>
      </c>
      <c r="BY142" t="s">
        <v>4523</v>
      </c>
      <c r="BZ142">
        <v>181</v>
      </c>
    </row>
    <row r="143" spans="1:78" x14ac:dyDescent="0.25">
      <c r="A143" t="s">
        <v>280</v>
      </c>
      <c r="B143" t="s">
        <v>280</v>
      </c>
      <c r="C143" t="s">
        <v>280</v>
      </c>
      <c r="D143" t="s">
        <v>4524</v>
      </c>
      <c r="E143" t="s">
        <v>280</v>
      </c>
      <c r="F143" t="s">
        <v>4525</v>
      </c>
      <c r="G143" t="s">
        <v>280</v>
      </c>
      <c r="H143" t="s">
        <v>4526</v>
      </c>
      <c r="I143" t="s">
        <v>280</v>
      </c>
      <c r="J143" t="s">
        <v>280</v>
      </c>
      <c r="K143" t="s">
        <v>280</v>
      </c>
      <c r="L143" t="s">
        <v>280</v>
      </c>
      <c r="M143" t="s">
        <v>280</v>
      </c>
      <c r="N143" t="s">
        <v>280</v>
      </c>
      <c r="O143" t="s">
        <v>280</v>
      </c>
      <c r="P143" t="s">
        <v>387</v>
      </c>
      <c r="Q143" t="s">
        <v>4527</v>
      </c>
      <c r="R143" t="s">
        <v>4528</v>
      </c>
      <c r="S143" t="s">
        <v>280</v>
      </c>
      <c r="T143" t="s">
        <v>280</v>
      </c>
      <c r="U143" t="s">
        <v>280</v>
      </c>
      <c r="V143" t="s">
        <v>4529</v>
      </c>
      <c r="W143" t="s">
        <v>4530</v>
      </c>
      <c r="X143" t="s">
        <v>4531</v>
      </c>
      <c r="Y143" t="s">
        <v>4532</v>
      </c>
      <c r="Z143" t="s">
        <v>280</v>
      </c>
      <c r="AA143" t="s">
        <v>280</v>
      </c>
      <c r="AB143" t="s">
        <v>4533</v>
      </c>
      <c r="AC143" t="s">
        <v>4534</v>
      </c>
      <c r="AD143" t="s">
        <v>4535</v>
      </c>
      <c r="AE143" t="s">
        <v>4536</v>
      </c>
      <c r="AF143" t="s">
        <v>280</v>
      </c>
      <c r="AG143" t="s">
        <v>4537</v>
      </c>
      <c r="AH143" t="s">
        <v>280</v>
      </c>
      <c r="AI143" t="s">
        <v>280</v>
      </c>
      <c r="AJ143" t="s">
        <v>280</v>
      </c>
      <c r="AK143" t="s">
        <v>280</v>
      </c>
      <c r="AL143" t="s">
        <v>280</v>
      </c>
      <c r="AM143" t="s">
        <v>280</v>
      </c>
      <c r="AN143" t="s">
        <v>280</v>
      </c>
      <c r="AO143" t="s">
        <v>280</v>
      </c>
      <c r="AP143" t="s">
        <v>280</v>
      </c>
      <c r="AQ143" t="s">
        <v>4538</v>
      </c>
      <c r="AR143" t="s">
        <v>4539</v>
      </c>
      <c r="AS143" t="s">
        <v>280</v>
      </c>
      <c r="AT143" t="s">
        <v>280</v>
      </c>
      <c r="AU143" t="s">
        <v>280</v>
      </c>
      <c r="AV143" t="s">
        <v>4540</v>
      </c>
      <c r="AW143" t="s">
        <v>280</v>
      </c>
      <c r="AX143" t="s">
        <v>4541</v>
      </c>
      <c r="AY143" t="s">
        <v>280</v>
      </c>
      <c r="AZ143" t="s">
        <v>280</v>
      </c>
      <c r="BA143" t="s">
        <v>280</v>
      </c>
      <c r="BB143" t="s">
        <v>4542</v>
      </c>
      <c r="BC143" t="s">
        <v>4543</v>
      </c>
      <c r="BD143" t="s">
        <v>280</v>
      </c>
      <c r="BE143" t="s">
        <v>280</v>
      </c>
      <c r="BF143" t="s">
        <v>280</v>
      </c>
      <c r="BJ143">
        <v>9606</v>
      </c>
      <c r="BK143">
        <v>6</v>
      </c>
      <c r="BL143">
        <v>6</v>
      </c>
      <c r="BM143">
        <v>6</v>
      </c>
      <c r="BN143">
        <v>5.6</v>
      </c>
      <c r="BO143">
        <v>5.6</v>
      </c>
      <c r="BP143">
        <v>5.6</v>
      </c>
      <c r="BQ143">
        <v>136.38</v>
      </c>
      <c r="BR143">
        <v>0</v>
      </c>
      <c r="BS143">
        <v>49.874000000000002</v>
      </c>
      <c r="BT143">
        <v>17026000</v>
      </c>
      <c r="BU143">
        <v>20</v>
      </c>
      <c r="BV143" t="s">
        <v>4544</v>
      </c>
      <c r="BW143" t="s">
        <v>4544</v>
      </c>
      <c r="BX143" t="s">
        <v>4545</v>
      </c>
      <c r="BY143" t="s">
        <v>4546</v>
      </c>
      <c r="BZ143">
        <v>182</v>
      </c>
    </row>
    <row r="144" spans="1:78" x14ac:dyDescent="0.25">
      <c r="A144" t="s">
        <v>280</v>
      </c>
      <c r="B144" t="s">
        <v>280</v>
      </c>
      <c r="C144" t="s">
        <v>280</v>
      </c>
      <c r="D144" t="s">
        <v>280</v>
      </c>
      <c r="E144" t="s">
        <v>280</v>
      </c>
      <c r="F144" t="s">
        <v>280</v>
      </c>
      <c r="G144" t="s">
        <v>280</v>
      </c>
      <c r="H144" t="s">
        <v>280</v>
      </c>
      <c r="I144" t="s">
        <v>280</v>
      </c>
      <c r="J144" t="s">
        <v>280</v>
      </c>
      <c r="K144" t="s">
        <v>280</v>
      </c>
      <c r="L144" t="s">
        <v>280</v>
      </c>
      <c r="M144" t="s">
        <v>280</v>
      </c>
      <c r="N144" t="s">
        <v>280</v>
      </c>
      <c r="O144" t="s">
        <v>280</v>
      </c>
      <c r="P144" t="s">
        <v>280</v>
      </c>
      <c r="Q144" t="s">
        <v>280</v>
      </c>
      <c r="R144" t="s">
        <v>280</v>
      </c>
      <c r="S144" t="s">
        <v>280</v>
      </c>
      <c r="T144" t="s">
        <v>280</v>
      </c>
      <c r="U144" t="s">
        <v>280</v>
      </c>
      <c r="V144" t="s">
        <v>280</v>
      </c>
      <c r="W144" t="s">
        <v>280</v>
      </c>
      <c r="X144" t="s">
        <v>280</v>
      </c>
      <c r="Y144" t="s">
        <v>280</v>
      </c>
      <c r="Z144" t="s">
        <v>280</v>
      </c>
      <c r="AA144" t="s">
        <v>280</v>
      </c>
      <c r="AB144" t="s">
        <v>280</v>
      </c>
      <c r="AC144" t="s">
        <v>280</v>
      </c>
      <c r="AD144" t="s">
        <v>4547</v>
      </c>
      <c r="AE144" t="s">
        <v>280</v>
      </c>
      <c r="AF144" t="s">
        <v>280</v>
      </c>
      <c r="AG144" t="s">
        <v>280</v>
      </c>
      <c r="AH144" t="s">
        <v>280</v>
      </c>
      <c r="AI144" t="s">
        <v>280</v>
      </c>
      <c r="AJ144" t="s">
        <v>280</v>
      </c>
      <c r="AK144" t="s">
        <v>280</v>
      </c>
      <c r="AL144" t="s">
        <v>280</v>
      </c>
      <c r="AM144" t="s">
        <v>280</v>
      </c>
      <c r="AN144" t="s">
        <v>280</v>
      </c>
      <c r="AO144" t="s">
        <v>280</v>
      </c>
      <c r="AP144" t="s">
        <v>280</v>
      </c>
      <c r="AQ144" t="s">
        <v>280</v>
      </c>
      <c r="AR144" t="s">
        <v>280</v>
      </c>
      <c r="AS144" t="s">
        <v>280</v>
      </c>
      <c r="AT144" t="s">
        <v>280</v>
      </c>
      <c r="AU144" t="s">
        <v>280</v>
      </c>
      <c r="AV144" t="s">
        <v>4548</v>
      </c>
      <c r="AW144" t="s">
        <v>280</v>
      </c>
      <c r="AX144" t="s">
        <v>280</v>
      </c>
      <c r="AY144" t="s">
        <v>280</v>
      </c>
      <c r="AZ144" t="s">
        <v>280</v>
      </c>
      <c r="BA144" t="s">
        <v>280</v>
      </c>
      <c r="BB144" t="s">
        <v>280</v>
      </c>
      <c r="BC144" t="s">
        <v>280</v>
      </c>
      <c r="BD144" t="s">
        <v>280</v>
      </c>
      <c r="BE144" t="s">
        <v>280</v>
      </c>
      <c r="BF144" t="s">
        <v>280</v>
      </c>
      <c r="BJ144">
        <v>9606</v>
      </c>
      <c r="BK144">
        <v>2</v>
      </c>
      <c r="BL144">
        <v>2</v>
      </c>
      <c r="BM144">
        <v>2</v>
      </c>
      <c r="BN144">
        <v>3.6</v>
      </c>
      <c r="BO144">
        <v>3.6</v>
      </c>
      <c r="BP144">
        <v>3.6</v>
      </c>
      <c r="BQ144">
        <v>57.936</v>
      </c>
      <c r="BR144">
        <v>0</v>
      </c>
      <c r="BS144">
        <v>12.478</v>
      </c>
      <c r="BT144">
        <v>6520000</v>
      </c>
      <c r="BU144">
        <v>13</v>
      </c>
      <c r="BV144" t="s">
        <v>4549</v>
      </c>
      <c r="BW144" t="s">
        <v>4549</v>
      </c>
      <c r="BX144" t="s">
        <v>4550</v>
      </c>
      <c r="BY144" t="s">
        <v>4551</v>
      </c>
      <c r="BZ144">
        <v>183</v>
      </c>
    </row>
    <row r="145" spans="1:78" x14ac:dyDescent="0.25">
      <c r="A145" t="s">
        <v>280</v>
      </c>
      <c r="B145" t="s">
        <v>280</v>
      </c>
      <c r="C145" t="s">
        <v>4552</v>
      </c>
      <c r="D145" t="s">
        <v>4553</v>
      </c>
      <c r="E145" t="s">
        <v>280</v>
      </c>
      <c r="F145" t="s">
        <v>4554</v>
      </c>
      <c r="G145" t="s">
        <v>280</v>
      </c>
      <c r="H145" t="s">
        <v>4555</v>
      </c>
      <c r="I145" t="s">
        <v>280</v>
      </c>
      <c r="J145" t="s">
        <v>280</v>
      </c>
      <c r="K145" t="s">
        <v>280</v>
      </c>
      <c r="L145" t="s">
        <v>280</v>
      </c>
      <c r="M145" t="s">
        <v>280</v>
      </c>
      <c r="N145" t="s">
        <v>280</v>
      </c>
      <c r="O145" t="s">
        <v>280</v>
      </c>
      <c r="P145" t="s">
        <v>280</v>
      </c>
      <c r="Q145" t="s">
        <v>4556</v>
      </c>
      <c r="R145" t="s">
        <v>333</v>
      </c>
      <c r="S145" t="s">
        <v>280</v>
      </c>
      <c r="T145" t="s">
        <v>280</v>
      </c>
      <c r="U145" t="s">
        <v>280</v>
      </c>
      <c r="V145" t="s">
        <v>4557</v>
      </c>
      <c r="W145" t="s">
        <v>4558</v>
      </c>
      <c r="X145" t="s">
        <v>4559</v>
      </c>
      <c r="Y145" t="s">
        <v>280</v>
      </c>
      <c r="Z145" t="s">
        <v>280</v>
      </c>
      <c r="AA145" t="s">
        <v>280</v>
      </c>
      <c r="AB145" t="s">
        <v>4560</v>
      </c>
      <c r="AC145" t="s">
        <v>4561</v>
      </c>
      <c r="AD145" t="s">
        <v>4562</v>
      </c>
      <c r="AE145" t="s">
        <v>280</v>
      </c>
      <c r="AF145" t="s">
        <v>280</v>
      </c>
      <c r="AG145" t="s">
        <v>280</v>
      </c>
      <c r="AH145" t="s">
        <v>4563</v>
      </c>
      <c r="AI145" t="s">
        <v>4564</v>
      </c>
      <c r="AJ145" t="s">
        <v>4565</v>
      </c>
      <c r="AK145" t="s">
        <v>280</v>
      </c>
      <c r="AL145" t="s">
        <v>280</v>
      </c>
      <c r="AM145" t="s">
        <v>280</v>
      </c>
      <c r="AN145" t="s">
        <v>280</v>
      </c>
      <c r="AO145" t="s">
        <v>280</v>
      </c>
      <c r="AP145" t="s">
        <v>280</v>
      </c>
      <c r="AQ145" t="s">
        <v>280</v>
      </c>
      <c r="AR145" t="s">
        <v>280</v>
      </c>
      <c r="AS145" t="s">
        <v>280</v>
      </c>
      <c r="AT145" t="s">
        <v>280</v>
      </c>
      <c r="AU145" t="s">
        <v>280</v>
      </c>
      <c r="AV145" t="s">
        <v>280</v>
      </c>
      <c r="AW145" t="s">
        <v>280</v>
      </c>
      <c r="AX145" t="s">
        <v>4566</v>
      </c>
      <c r="AY145" t="s">
        <v>280</v>
      </c>
      <c r="AZ145" t="s">
        <v>280</v>
      </c>
      <c r="BA145" t="s">
        <v>280</v>
      </c>
      <c r="BB145" t="s">
        <v>4567</v>
      </c>
      <c r="BC145" t="s">
        <v>4568</v>
      </c>
      <c r="BD145" t="s">
        <v>280</v>
      </c>
      <c r="BE145" t="s">
        <v>280</v>
      </c>
      <c r="BF145" t="s">
        <v>280</v>
      </c>
      <c r="BJ145">
        <v>9606</v>
      </c>
      <c r="BK145">
        <v>7</v>
      </c>
      <c r="BL145">
        <v>7</v>
      </c>
      <c r="BM145">
        <v>6</v>
      </c>
      <c r="BN145">
        <v>11.8</v>
      </c>
      <c r="BO145">
        <v>11.8</v>
      </c>
      <c r="BP145">
        <v>10.3</v>
      </c>
      <c r="BQ145">
        <v>92.468000000000004</v>
      </c>
      <c r="BR145">
        <v>0</v>
      </c>
      <c r="BS145">
        <v>73.959999999999994</v>
      </c>
      <c r="BT145">
        <v>17800000</v>
      </c>
      <c r="BU145">
        <v>22</v>
      </c>
      <c r="BV145" t="s">
        <v>4569</v>
      </c>
      <c r="BW145" t="s">
        <v>4570</v>
      </c>
      <c r="BX145" t="s">
        <v>4571</v>
      </c>
      <c r="BY145" t="s">
        <v>4572</v>
      </c>
      <c r="BZ145">
        <v>184</v>
      </c>
    </row>
    <row r="146" spans="1:78" x14ac:dyDescent="0.25">
      <c r="A146" t="s">
        <v>280</v>
      </c>
      <c r="B146" t="s">
        <v>280</v>
      </c>
      <c r="C146" t="s">
        <v>280</v>
      </c>
      <c r="D146" t="s">
        <v>280</v>
      </c>
      <c r="E146" t="s">
        <v>280</v>
      </c>
      <c r="F146" t="s">
        <v>280</v>
      </c>
      <c r="G146" t="s">
        <v>280</v>
      </c>
      <c r="H146" t="s">
        <v>280</v>
      </c>
      <c r="I146" t="s">
        <v>280</v>
      </c>
      <c r="J146" t="s">
        <v>280</v>
      </c>
      <c r="K146" t="s">
        <v>280</v>
      </c>
      <c r="L146" t="s">
        <v>280</v>
      </c>
      <c r="M146" t="s">
        <v>280</v>
      </c>
      <c r="N146" t="s">
        <v>280</v>
      </c>
      <c r="O146" t="s">
        <v>280</v>
      </c>
      <c r="P146" t="s">
        <v>280</v>
      </c>
      <c r="Q146" t="s">
        <v>280</v>
      </c>
      <c r="R146" t="s">
        <v>280</v>
      </c>
      <c r="S146" t="s">
        <v>4573</v>
      </c>
      <c r="T146" t="s">
        <v>4574</v>
      </c>
      <c r="U146" t="s">
        <v>4575</v>
      </c>
      <c r="V146" t="s">
        <v>280</v>
      </c>
      <c r="W146" t="s">
        <v>4576</v>
      </c>
      <c r="X146" t="s">
        <v>280</v>
      </c>
      <c r="Y146" t="s">
        <v>280</v>
      </c>
      <c r="Z146" t="s">
        <v>280</v>
      </c>
      <c r="AA146" t="s">
        <v>280</v>
      </c>
      <c r="AB146" t="s">
        <v>4577</v>
      </c>
      <c r="AC146" t="s">
        <v>280</v>
      </c>
      <c r="AD146" t="s">
        <v>4578</v>
      </c>
      <c r="AE146" t="s">
        <v>280</v>
      </c>
      <c r="AF146" t="s">
        <v>280</v>
      </c>
      <c r="AG146" t="s">
        <v>280</v>
      </c>
      <c r="AH146" t="s">
        <v>4579</v>
      </c>
      <c r="AI146" t="s">
        <v>4580</v>
      </c>
      <c r="AJ146" t="s">
        <v>4581</v>
      </c>
      <c r="AK146" t="s">
        <v>280</v>
      </c>
      <c r="AL146" t="s">
        <v>280</v>
      </c>
      <c r="AM146" t="s">
        <v>280</v>
      </c>
      <c r="AN146" t="s">
        <v>280</v>
      </c>
      <c r="AO146" t="s">
        <v>280</v>
      </c>
      <c r="AP146" t="s">
        <v>280</v>
      </c>
      <c r="AQ146" t="s">
        <v>4582</v>
      </c>
      <c r="AR146" t="s">
        <v>4583</v>
      </c>
      <c r="AS146" t="s">
        <v>4584</v>
      </c>
      <c r="AT146" t="s">
        <v>280</v>
      </c>
      <c r="AU146" t="s">
        <v>280</v>
      </c>
      <c r="AV146" t="s">
        <v>4585</v>
      </c>
      <c r="AW146" t="s">
        <v>280</v>
      </c>
      <c r="AX146" t="s">
        <v>280</v>
      </c>
      <c r="AY146" t="s">
        <v>280</v>
      </c>
      <c r="AZ146" t="s">
        <v>280</v>
      </c>
      <c r="BA146" t="s">
        <v>280</v>
      </c>
      <c r="BB146" t="s">
        <v>280</v>
      </c>
      <c r="BC146" t="s">
        <v>280</v>
      </c>
      <c r="BD146" t="s">
        <v>280</v>
      </c>
      <c r="BE146" t="s">
        <v>280</v>
      </c>
      <c r="BF146" t="s">
        <v>280</v>
      </c>
      <c r="BJ146">
        <v>9606</v>
      </c>
      <c r="BK146">
        <v>2</v>
      </c>
      <c r="BL146">
        <v>2</v>
      </c>
      <c r="BM146">
        <v>2</v>
      </c>
      <c r="BN146">
        <v>9.9</v>
      </c>
      <c r="BO146">
        <v>9.9</v>
      </c>
      <c r="BP146">
        <v>9.9</v>
      </c>
      <c r="BQ146">
        <v>21.45</v>
      </c>
      <c r="BR146">
        <v>0</v>
      </c>
      <c r="BS146">
        <v>12.512</v>
      </c>
      <c r="BT146">
        <v>5764000</v>
      </c>
      <c r="BU146">
        <v>11</v>
      </c>
      <c r="BV146" t="s">
        <v>4586</v>
      </c>
      <c r="BW146" t="s">
        <v>4586</v>
      </c>
      <c r="BX146" t="s">
        <v>4587</v>
      </c>
      <c r="BY146" t="s">
        <v>4588</v>
      </c>
      <c r="BZ146">
        <v>185</v>
      </c>
    </row>
    <row r="147" spans="1:78" x14ac:dyDescent="0.25">
      <c r="A147" t="s">
        <v>280</v>
      </c>
      <c r="B147" t="s">
        <v>280</v>
      </c>
      <c r="C147" t="s">
        <v>280</v>
      </c>
      <c r="D147" t="s">
        <v>280</v>
      </c>
      <c r="E147" t="s">
        <v>280</v>
      </c>
      <c r="F147" t="s">
        <v>280</v>
      </c>
      <c r="G147" t="s">
        <v>280</v>
      </c>
      <c r="H147" t="s">
        <v>280</v>
      </c>
      <c r="I147" t="s">
        <v>280</v>
      </c>
      <c r="J147" t="s">
        <v>280</v>
      </c>
      <c r="K147" t="s">
        <v>280</v>
      </c>
      <c r="L147" t="s">
        <v>280</v>
      </c>
      <c r="M147" t="s">
        <v>280</v>
      </c>
      <c r="N147" t="s">
        <v>280</v>
      </c>
      <c r="O147" t="s">
        <v>280</v>
      </c>
      <c r="P147" t="s">
        <v>280</v>
      </c>
      <c r="Q147" t="s">
        <v>280</v>
      </c>
      <c r="R147" t="s">
        <v>280</v>
      </c>
      <c r="S147" t="s">
        <v>280</v>
      </c>
      <c r="T147" t="s">
        <v>280</v>
      </c>
      <c r="U147" t="s">
        <v>280</v>
      </c>
      <c r="V147" t="s">
        <v>280</v>
      </c>
      <c r="W147" t="s">
        <v>280</v>
      </c>
      <c r="X147" t="s">
        <v>280</v>
      </c>
      <c r="Y147" t="s">
        <v>280</v>
      </c>
      <c r="Z147" t="s">
        <v>280</v>
      </c>
      <c r="AA147" t="s">
        <v>280</v>
      </c>
      <c r="AB147" t="s">
        <v>280</v>
      </c>
      <c r="AC147" t="s">
        <v>280</v>
      </c>
      <c r="AD147" t="s">
        <v>280</v>
      </c>
      <c r="AE147" t="s">
        <v>280</v>
      </c>
      <c r="AF147" t="s">
        <v>280</v>
      </c>
      <c r="AG147" t="s">
        <v>280</v>
      </c>
      <c r="AH147" t="s">
        <v>280</v>
      </c>
      <c r="AI147" t="s">
        <v>280</v>
      </c>
      <c r="AJ147" t="s">
        <v>280</v>
      </c>
      <c r="AK147" t="s">
        <v>280</v>
      </c>
      <c r="AL147" t="s">
        <v>280</v>
      </c>
      <c r="AM147" t="s">
        <v>280</v>
      </c>
      <c r="AN147" t="s">
        <v>280</v>
      </c>
      <c r="AO147" t="s">
        <v>280</v>
      </c>
      <c r="AP147" t="s">
        <v>280</v>
      </c>
      <c r="AQ147" t="s">
        <v>280</v>
      </c>
      <c r="AR147" t="s">
        <v>280</v>
      </c>
      <c r="AS147" t="s">
        <v>280</v>
      </c>
      <c r="AT147" t="s">
        <v>280</v>
      </c>
      <c r="AU147" t="s">
        <v>280</v>
      </c>
      <c r="AV147" t="s">
        <v>280</v>
      </c>
      <c r="AW147" t="s">
        <v>280</v>
      </c>
      <c r="AX147" t="s">
        <v>280</v>
      </c>
      <c r="AY147" t="s">
        <v>280</v>
      </c>
      <c r="AZ147" t="s">
        <v>280</v>
      </c>
      <c r="BA147" t="s">
        <v>280</v>
      </c>
      <c r="BB147" t="s">
        <v>280</v>
      </c>
      <c r="BC147" t="s">
        <v>280</v>
      </c>
      <c r="BD147" t="s">
        <v>280</v>
      </c>
      <c r="BE147" t="s">
        <v>280</v>
      </c>
      <c r="BF147" t="s">
        <v>280</v>
      </c>
      <c r="BJ147">
        <v>9606</v>
      </c>
      <c r="BK147">
        <v>1</v>
      </c>
      <c r="BL147">
        <v>1</v>
      </c>
      <c r="BM147">
        <v>1</v>
      </c>
      <c r="BN147">
        <v>2.4</v>
      </c>
      <c r="BO147">
        <v>2.4</v>
      </c>
      <c r="BP147">
        <v>2.4</v>
      </c>
      <c r="BQ147">
        <v>68.397000000000006</v>
      </c>
      <c r="BR147">
        <v>0</v>
      </c>
      <c r="BS147">
        <v>82.599000000000004</v>
      </c>
      <c r="BT147">
        <v>3430600</v>
      </c>
      <c r="BU147">
        <v>4</v>
      </c>
      <c r="BV147" t="s">
        <v>4589</v>
      </c>
      <c r="BW147" t="s">
        <v>4589</v>
      </c>
      <c r="BX147" t="s">
        <v>4590</v>
      </c>
      <c r="BY147" t="s">
        <v>4591</v>
      </c>
      <c r="BZ147">
        <v>186</v>
      </c>
    </row>
    <row r="148" spans="1:78" x14ac:dyDescent="0.25">
      <c r="A148" t="s">
        <v>280</v>
      </c>
      <c r="B148" t="s">
        <v>280</v>
      </c>
      <c r="C148" t="s">
        <v>280</v>
      </c>
      <c r="D148" t="s">
        <v>4592</v>
      </c>
      <c r="E148" t="s">
        <v>280</v>
      </c>
      <c r="F148" t="s">
        <v>280</v>
      </c>
      <c r="G148" t="s">
        <v>280</v>
      </c>
      <c r="H148" t="s">
        <v>280</v>
      </c>
      <c r="I148" t="s">
        <v>280</v>
      </c>
      <c r="J148" t="s">
        <v>280</v>
      </c>
      <c r="K148" t="s">
        <v>280</v>
      </c>
      <c r="L148" t="s">
        <v>280</v>
      </c>
      <c r="M148" t="s">
        <v>280</v>
      </c>
      <c r="N148" t="s">
        <v>280</v>
      </c>
      <c r="O148" t="s">
        <v>280</v>
      </c>
      <c r="P148" t="s">
        <v>280</v>
      </c>
      <c r="Q148" t="s">
        <v>4593</v>
      </c>
      <c r="R148" t="s">
        <v>4594</v>
      </c>
      <c r="S148" t="s">
        <v>280</v>
      </c>
      <c r="T148" t="s">
        <v>280</v>
      </c>
      <c r="U148" t="s">
        <v>280</v>
      </c>
      <c r="V148" t="s">
        <v>4595</v>
      </c>
      <c r="W148" t="s">
        <v>280</v>
      </c>
      <c r="X148" t="s">
        <v>280</v>
      </c>
      <c r="Y148" t="s">
        <v>4596</v>
      </c>
      <c r="Z148" t="s">
        <v>280</v>
      </c>
      <c r="AA148" t="s">
        <v>280</v>
      </c>
      <c r="AB148" t="s">
        <v>280</v>
      </c>
      <c r="AC148" t="s">
        <v>280</v>
      </c>
      <c r="AD148" t="s">
        <v>4597</v>
      </c>
      <c r="AE148" t="s">
        <v>280</v>
      </c>
      <c r="AF148" t="s">
        <v>280</v>
      </c>
      <c r="AG148" t="s">
        <v>280</v>
      </c>
      <c r="AH148" t="s">
        <v>4598</v>
      </c>
      <c r="AI148" t="s">
        <v>280</v>
      </c>
      <c r="AJ148" t="s">
        <v>4599</v>
      </c>
      <c r="AK148" t="s">
        <v>280</v>
      </c>
      <c r="AL148" t="s">
        <v>280</v>
      </c>
      <c r="AM148" t="s">
        <v>280</v>
      </c>
      <c r="AN148" t="s">
        <v>280</v>
      </c>
      <c r="AO148" t="s">
        <v>280</v>
      </c>
      <c r="AP148" t="s">
        <v>280</v>
      </c>
      <c r="AQ148" t="s">
        <v>280</v>
      </c>
      <c r="AR148" t="s">
        <v>280</v>
      </c>
      <c r="AS148" t="s">
        <v>280</v>
      </c>
      <c r="AT148" t="s">
        <v>280</v>
      </c>
      <c r="AU148" t="s">
        <v>280</v>
      </c>
      <c r="AV148" t="s">
        <v>280</v>
      </c>
      <c r="AW148" t="s">
        <v>280</v>
      </c>
      <c r="AX148" t="s">
        <v>280</v>
      </c>
      <c r="AY148" t="s">
        <v>280</v>
      </c>
      <c r="AZ148" t="s">
        <v>280</v>
      </c>
      <c r="BA148" t="s">
        <v>280</v>
      </c>
      <c r="BB148" t="s">
        <v>280</v>
      </c>
      <c r="BC148" t="s">
        <v>280</v>
      </c>
      <c r="BD148" t="s">
        <v>280</v>
      </c>
      <c r="BE148" t="s">
        <v>280</v>
      </c>
      <c r="BF148" t="s">
        <v>280</v>
      </c>
      <c r="BJ148">
        <v>9606</v>
      </c>
      <c r="BK148">
        <v>4</v>
      </c>
      <c r="BL148">
        <v>4</v>
      </c>
      <c r="BM148">
        <v>4</v>
      </c>
      <c r="BN148">
        <v>17.3</v>
      </c>
      <c r="BO148">
        <v>17.3</v>
      </c>
      <c r="BP148">
        <v>17.3</v>
      </c>
      <c r="BQ148">
        <v>30.375</v>
      </c>
      <c r="BR148">
        <v>0</v>
      </c>
      <c r="BS148">
        <v>38.423000000000002</v>
      </c>
      <c r="BT148">
        <v>15779000</v>
      </c>
      <c r="BU148">
        <v>35</v>
      </c>
      <c r="BV148" t="s">
        <v>4600</v>
      </c>
      <c r="BW148" t="s">
        <v>4600</v>
      </c>
      <c r="BX148" t="s">
        <v>4601</v>
      </c>
      <c r="BY148" t="s">
        <v>4602</v>
      </c>
      <c r="BZ148">
        <v>187</v>
      </c>
    </row>
    <row r="149" spans="1:78" x14ac:dyDescent="0.25">
      <c r="A149" t="s">
        <v>280</v>
      </c>
      <c r="B149" t="s">
        <v>280</v>
      </c>
      <c r="C149" t="s">
        <v>280</v>
      </c>
      <c r="D149" t="s">
        <v>280</v>
      </c>
      <c r="E149" t="s">
        <v>280</v>
      </c>
      <c r="F149" t="s">
        <v>280</v>
      </c>
      <c r="G149" t="s">
        <v>280</v>
      </c>
      <c r="H149" t="s">
        <v>280</v>
      </c>
      <c r="I149" t="s">
        <v>280</v>
      </c>
      <c r="J149" t="s">
        <v>280</v>
      </c>
      <c r="K149" t="s">
        <v>280</v>
      </c>
      <c r="L149" t="s">
        <v>280</v>
      </c>
      <c r="M149" t="s">
        <v>280</v>
      </c>
      <c r="N149" t="s">
        <v>280</v>
      </c>
      <c r="O149" t="s">
        <v>280</v>
      </c>
      <c r="P149" t="s">
        <v>280</v>
      </c>
      <c r="Q149" t="s">
        <v>280</v>
      </c>
      <c r="R149" t="s">
        <v>280</v>
      </c>
      <c r="S149" t="s">
        <v>4603</v>
      </c>
      <c r="T149" t="s">
        <v>4604</v>
      </c>
      <c r="U149" t="s">
        <v>4605</v>
      </c>
      <c r="V149" t="s">
        <v>280</v>
      </c>
      <c r="W149" t="s">
        <v>280</v>
      </c>
      <c r="X149" t="s">
        <v>280</v>
      </c>
      <c r="Y149" t="s">
        <v>280</v>
      </c>
      <c r="Z149" t="s">
        <v>4606</v>
      </c>
      <c r="AA149" t="s">
        <v>280</v>
      </c>
      <c r="AB149" t="s">
        <v>280</v>
      </c>
      <c r="AC149" t="s">
        <v>280</v>
      </c>
      <c r="AD149" t="s">
        <v>280</v>
      </c>
      <c r="AE149" t="s">
        <v>280</v>
      </c>
      <c r="AF149" t="s">
        <v>280</v>
      </c>
      <c r="AG149" t="s">
        <v>280</v>
      </c>
      <c r="AH149" t="s">
        <v>4607</v>
      </c>
      <c r="AI149" t="s">
        <v>4608</v>
      </c>
      <c r="AJ149" t="s">
        <v>4609</v>
      </c>
      <c r="AK149" t="s">
        <v>280</v>
      </c>
      <c r="AL149" t="s">
        <v>4610</v>
      </c>
      <c r="AM149" t="s">
        <v>280</v>
      </c>
      <c r="AN149" t="s">
        <v>4611</v>
      </c>
      <c r="AO149" t="s">
        <v>280</v>
      </c>
      <c r="AP149" t="s">
        <v>4612</v>
      </c>
      <c r="AQ149" t="s">
        <v>280</v>
      </c>
      <c r="AR149" t="s">
        <v>280</v>
      </c>
      <c r="AS149" t="s">
        <v>280</v>
      </c>
      <c r="AT149" t="s">
        <v>280</v>
      </c>
      <c r="AU149" t="s">
        <v>280</v>
      </c>
      <c r="AV149" t="s">
        <v>280</v>
      </c>
      <c r="AW149" t="s">
        <v>280</v>
      </c>
      <c r="AX149" t="s">
        <v>280</v>
      </c>
      <c r="AY149" t="s">
        <v>280</v>
      </c>
      <c r="AZ149" t="s">
        <v>280</v>
      </c>
      <c r="BA149" t="s">
        <v>280</v>
      </c>
      <c r="BB149" t="s">
        <v>4613</v>
      </c>
      <c r="BC149" t="s">
        <v>4614</v>
      </c>
      <c r="BD149" t="s">
        <v>4615</v>
      </c>
      <c r="BE149" t="s">
        <v>280</v>
      </c>
      <c r="BF149" t="s">
        <v>4616</v>
      </c>
      <c r="BJ149">
        <v>9606</v>
      </c>
      <c r="BK149">
        <v>6</v>
      </c>
      <c r="BL149">
        <v>1</v>
      </c>
      <c r="BM149">
        <v>1</v>
      </c>
      <c r="BN149">
        <v>11.5</v>
      </c>
      <c r="BO149">
        <v>1.7</v>
      </c>
      <c r="BP149">
        <v>1.7</v>
      </c>
      <c r="BQ149">
        <v>71.027000000000001</v>
      </c>
      <c r="BR149">
        <v>0</v>
      </c>
      <c r="BS149">
        <v>16.373999999999999</v>
      </c>
      <c r="BT149">
        <v>32272000</v>
      </c>
      <c r="BU149">
        <v>21</v>
      </c>
      <c r="BV149" t="s">
        <v>4617</v>
      </c>
      <c r="BW149" t="s">
        <v>4617</v>
      </c>
      <c r="BX149" t="s">
        <v>4618</v>
      </c>
      <c r="BY149" t="s">
        <v>4619</v>
      </c>
      <c r="BZ149">
        <v>188</v>
      </c>
    </row>
    <row r="150" spans="1:78" x14ac:dyDescent="0.25">
      <c r="A150" t="s">
        <v>280</v>
      </c>
      <c r="B150" t="s">
        <v>280</v>
      </c>
      <c r="C150" t="s">
        <v>280</v>
      </c>
      <c r="D150" t="s">
        <v>871</v>
      </c>
      <c r="E150" t="s">
        <v>280</v>
      </c>
      <c r="F150" t="s">
        <v>4620</v>
      </c>
      <c r="G150" t="s">
        <v>280</v>
      </c>
      <c r="H150" t="s">
        <v>4621</v>
      </c>
      <c r="I150" t="s">
        <v>280</v>
      </c>
      <c r="J150" t="s">
        <v>280</v>
      </c>
      <c r="K150" t="s">
        <v>280</v>
      </c>
      <c r="L150" t="s">
        <v>280</v>
      </c>
      <c r="M150" t="s">
        <v>280</v>
      </c>
      <c r="N150" t="s">
        <v>280</v>
      </c>
      <c r="O150" t="s">
        <v>280</v>
      </c>
      <c r="P150" t="s">
        <v>280</v>
      </c>
      <c r="Q150" t="s">
        <v>4622</v>
      </c>
      <c r="R150" t="s">
        <v>280</v>
      </c>
      <c r="S150" t="s">
        <v>280</v>
      </c>
      <c r="T150" t="s">
        <v>280</v>
      </c>
      <c r="U150" t="s">
        <v>280</v>
      </c>
      <c r="V150" t="s">
        <v>4623</v>
      </c>
      <c r="W150" t="s">
        <v>4624</v>
      </c>
      <c r="X150" t="s">
        <v>4625</v>
      </c>
      <c r="Y150" t="s">
        <v>4626</v>
      </c>
      <c r="Z150" t="s">
        <v>1237</v>
      </c>
      <c r="AA150" t="s">
        <v>280</v>
      </c>
      <c r="AB150" t="s">
        <v>4627</v>
      </c>
      <c r="AC150" t="s">
        <v>4628</v>
      </c>
      <c r="AD150" t="s">
        <v>280</v>
      </c>
      <c r="AE150" t="s">
        <v>280</v>
      </c>
      <c r="AF150" t="s">
        <v>280</v>
      </c>
      <c r="AG150" t="s">
        <v>280</v>
      </c>
      <c r="AH150" t="s">
        <v>280</v>
      </c>
      <c r="AI150" t="s">
        <v>280</v>
      </c>
      <c r="AJ150" t="s">
        <v>280</v>
      </c>
      <c r="AK150" t="s">
        <v>280</v>
      </c>
      <c r="AL150" t="s">
        <v>280</v>
      </c>
      <c r="AM150" t="s">
        <v>280</v>
      </c>
      <c r="AN150" t="s">
        <v>280</v>
      </c>
      <c r="AO150" t="s">
        <v>280</v>
      </c>
      <c r="AP150" t="s">
        <v>280</v>
      </c>
      <c r="AQ150" t="s">
        <v>280</v>
      </c>
      <c r="AR150" t="s">
        <v>280</v>
      </c>
      <c r="AS150" t="s">
        <v>280</v>
      </c>
      <c r="AT150" t="s">
        <v>280</v>
      </c>
      <c r="AU150" t="s">
        <v>280</v>
      </c>
      <c r="AV150" t="s">
        <v>4629</v>
      </c>
      <c r="AW150" t="s">
        <v>280</v>
      </c>
      <c r="AX150" t="s">
        <v>280</v>
      </c>
      <c r="AY150" t="s">
        <v>280</v>
      </c>
      <c r="AZ150" t="s">
        <v>280</v>
      </c>
      <c r="BA150" t="s">
        <v>280</v>
      </c>
      <c r="BB150" t="s">
        <v>4630</v>
      </c>
      <c r="BC150" t="s">
        <v>2366</v>
      </c>
      <c r="BD150" t="s">
        <v>280</v>
      </c>
      <c r="BE150" t="s">
        <v>280</v>
      </c>
      <c r="BF150" t="s">
        <v>280</v>
      </c>
      <c r="BJ150">
        <v>9606</v>
      </c>
      <c r="BK150">
        <v>9</v>
      </c>
      <c r="BL150">
        <v>5</v>
      </c>
      <c r="BM150">
        <v>5</v>
      </c>
      <c r="BN150">
        <v>22.3</v>
      </c>
      <c r="BO150">
        <v>16.600000000000001</v>
      </c>
      <c r="BP150">
        <v>16.600000000000001</v>
      </c>
      <c r="BQ150">
        <v>53.534999999999997</v>
      </c>
      <c r="BR150">
        <v>0</v>
      </c>
      <c r="BS150">
        <v>32.027000000000001</v>
      </c>
      <c r="BT150">
        <v>14860000</v>
      </c>
      <c r="BU150">
        <v>17</v>
      </c>
      <c r="BV150" t="s">
        <v>4631</v>
      </c>
      <c r="BW150" t="s">
        <v>4631</v>
      </c>
      <c r="BX150" t="s">
        <v>4632</v>
      </c>
      <c r="BY150" t="s">
        <v>4633</v>
      </c>
      <c r="BZ150">
        <v>189</v>
      </c>
    </row>
    <row r="151" spans="1:78" x14ac:dyDescent="0.25">
      <c r="A151" t="s">
        <v>280</v>
      </c>
      <c r="B151" t="s">
        <v>280</v>
      </c>
      <c r="C151" t="s">
        <v>4634</v>
      </c>
      <c r="D151" t="s">
        <v>4635</v>
      </c>
      <c r="E151" t="s">
        <v>4636</v>
      </c>
      <c r="F151" t="s">
        <v>4637</v>
      </c>
      <c r="G151" t="s">
        <v>280</v>
      </c>
      <c r="H151" t="s">
        <v>4638</v>
      </c>
      <c r="I151" t="s">
        <v>280</v>
      </c>
      <c r="J151" t="s">
        <v>4639</v>
      </c>
      <c r="K151" t="s">
        <v>280</v>
      </c>
      <c r="L151" t="s">
        <v>280</v>
      </c>
      <c r="M151" t="s">
        <v>4640</v>
      </c>
      <c r="N151" t="s">
        <v>372</v>
      </c>
      <c r="O151" t="s">
        <v>4641</v>
      </c>
      <c r="P151" t="s">
        <v>4642</v>
      </c>
      <c r="Q151" t="s">
        <v>4643</v>
      </c>
      <c r="R151" t="s">
        <v>4644</v>
      </c>
      <c r="S151" t="s">
        <v>4645</v>
      </c>
      <c r="T151" t="s">
        <v>4646</v>
      </c>
      <c r="U151" t="s">
        <v>4647</v>
      </c>
      <c r="V151" t="s">
        <v>4648</v>
      </c>
      <c r="W151" t="s">
        <v>4649</v>
      </c>
      <c r="X151" t="s">
        <v>3727</v>
      </c>
      <c r="Y151" t="s">
        <v>280</v>
      </c>
      <c r="Z151" t="s">
        <v>4650</v>
      </c>
      <c r="AA151" t="s">
        <v>4651</v>
      </c>
      <c r="AB151" t="s">
        <v>4652</v>
      </c>
      <c r="AC151" t="s">
        <v>4653</v>
      </c>
      <c r="AD151" t="s">
        <v>2302</v>
      </c>
      <c r="AE151" t="s">
        <v>4654</v>
      </c>
      <c r="AF151" t="s">
        <v>4655</v>
      </c>
      <c r="AG151" t="s">
        <v>4656</v>
      </c>
      <c r="AH151" t="s">
        <v>4657</v>
      </c>
      <c r="AI151" t="s">
        <v>4658</v>
      </c>
      <c r="AJ151" t="s">
        <v>4659</v>
      </c>
      <c r="AK151" t="s">
        <v>4660</v>
      </c>
      <c r="AL151" t="s">
        <v>4661</v>
      </c>
      <c r="AM151" t="s">
        <v>280</v>
      </c>
      <c r="AN151" t="s">
        <v>4662</v>
      </c>
      <c r="AO151" t="s">
        <v>4663</v>
      </c>
      <c r="AP151" t="s">
        <v>4664</v>
      </c>
      <c r="AQ151" t="s">
        <v>4665</v>
      </c>
      <c r="AR151" t="s">
        <v>4666</v>
      </c>
      <c r="AS151" t="s">
        <v>4667</v>
      </c>
      <c r="AT151" t="s">
        <v>4668</v>
      </c>
      <c r="AU151" t="s">
        <v>4669</v>
      </c>
      <c r="AV151" t="s">
        <v>4670</v>
      </c>
      <c r="AW151" t="s">
        <v>280</v>
      </c>
      <c r="AX151" t="s">
        <v>4671</v>
      </c>
      <c r="AY151" t="s">
        <v>4672</v>
      </c>
      <c r="AZ151" t="s">
        <v>4673</v>
      </c>
      <c r="BA151" t="s">
        <v>280</v>
      </c>
      <c r="BB151" t="s">
        <v>4674</v>
      </c>
      <c r="BC151" t="s">
        <v>4675</v>
      </c>
      <c r="BD151" t="s">
        <v>4676</v>
      </c>
      <c r="BE151" t="s">
        <v>4677</v>
      </c>
      <c r="BF151" t="s">
        <v>4678</v>
      </c>
      <c r="BJ151">
        <v>9606</v>
      </c>
      <c r="BK151">
        <v>5</v>
      </c>
      <c r="BL151">
        <v>5</v>
      </c>
      <c r="BM151">
        <v>5</v>
      </c>
      <c r="BN151">
        <v>23.2</v>
      </c>
      <c r="BO151">
        <v>23.2</v>
      </c>
      <c r="BP151">
        <v>23.2</v>
      </c>
      <c r="BQ151">
        <v>26.152000000000001</v>
      </c>
      <c r="BR151">
        <v>0</v>
      </c>
      <c r="BS151">
        <v>49.597000000000001</v>
      </c>
      <c r="BT151">
        <v>49152000</v>
      </c>
      <c r="BU151">
        <v>93</v>
      </c>
      <c r="BV151" t="s">
        <v>4679</v>
      </c>
      <c r="BW151" t="s">
        <v>4679</v>
      </c>
      <c r="BX151" t="s">
        <v>4680</v>
      </c>
      <c r="BY151" t="s">
        <v>4681</v>
      </c>
      <c r="BZ151">
        <v>190</v>
      </c>
    </row>
    <row r="152" spans="1:78" x14ac:dyDescent="0.25">
      <c r="A152" t="s">
        <v>4682</v>
      </c>
      <c r="B152" t="s">
        <v>4683</v>
      </c>
      <c r="C152" t="s">
        <v>280</v>
      </c>
      <c r="D152" t="s">
        <v>280</v>
      </c>
      <c r="E152" t="s">
        <v>280</v>
      </c>
      <c r="F152" t="s">
        <v>280</v>
      </c>
      <c r="G152" t="s">
        <v>280</v>
      </c>
      <c r="H152" t="s">
        <v>280</v>
      </c>
      <c r="I152" t="s">
        <v>280</v>
      </c>
      <c r="J152" t="s">
        <v>280</v>
      </c>
      <c r="K152" t="s">
        <v>280</v>
      </c>
      <c r="L152" t="s">
        <v>280</v>
      </c>
      <c r="M152" t="s">
        <v>280</v>
      </c>
      <c r="N152" t="s">
        <v>280</v>
      </c>
      <c r="O152" t="s">
        <v>280</v>
      </c>
      <c r="P152" t="s">
        <v>280</v>
      </c>
      <c r="Q152" t="s">
        <v>280</v>
      </c>
      <c r="R152" t="s">
        <v>280</v>
      </c>
      <c r="S152" t="s">
        <v>280</v>
      </c>
      <c r="T152" t="s">
        <v>280</v>
      </c>
      <c r="U152" t="s">
        <v>280</v>
      </c>
      <c r="V152" t="s">
        <v>280</v>
      </c>
      <c r="W152" t="s">
        <v>280</v>
      </c>
      <c r="X152" t="s">
        <v>280</v>
      </c>
      <c r="Y152" t="s">
        <v>280</v>
      </c>
      <c r="Z152" t="s">
        <v>280</v>
      </c>
      <c r="AA152" t="s">
        <v>280</v>
      </c>
      <c r="AB152" t="s">
        <v>280</v>
      </c>
      <c r="AC152" t="s">
        <v>280</v>
      </c>
      <c r="AD152" t="s">
        <v>280</v>
      </c>
      <c r="AE152" t="s">
        <v>280</v>
      </c>
      <c r="AF152" t="s">
        <v>280</v>
      </c>
      <c r="AG152" t="s">
        <v>280</v>
      </c>
      <c r="AH152" t="s">
        <v>280</v>
      </c>
      <c r="AI152" t="s">
        <v>280</v>
      </c>
      <c r="AJ152" t="s">
        <v>280</v>
      </c>
      <c r="AK152" t="s">
        <v>280</v>
      </c>
      <c r="AL152" t="s">
        <v>280</v>
      </c>
      <c r="AM152" t="s">
        <v>280</v>
      </c>
      <c r="AN152" t="s">
        <v>4684</v>
      </c>
      <c r="AO152" t="s">
        <v>4685</v>
      </c>
      <c r="AP152" t="s">
        <v>4686</v>
      </c>
      <c r="AQ152" t="s">
        <v>4687</v>
      </c>
      <c r="AR152" t="s">
        <v>280</v>
      </c>
      <c r="AS152" t="s">
        <v>280</v>
      </c>
      <c r="AT152" t="s">
        <v>280</v>
      </c>
      <c r="AU152" t="s">
        <v>280</v>
      </c>
      <c r="AV152" t="s">
        <v>280</v>
      </c>
      <c r="AW152" t="s">
        <v>280</v>
      </c>
      <c r="AX152" t="s">
        <v>280</v>
      </c>
      <c r="AY152" t="s">
        <v>280</v>
      </c>
      <c r="AZ152" t="s">
        <v>280</v>
      </c>
      <c r="BA152" t="s">
        <v>280</v>
      </c>
      <c r="BB152" t="s">
        <v>4688</v>
      </c>
      <c r="BC152" t="s">
        <v>280</v>
      </c>
      <c r="BD152" t="s">
        <v>4689</v>
      </c>
      <c r="BE152" t="s">
        <v>4690</v>
      </c>
      <c r="BF152" t="s">
        <v>4691</v>
      </c>
      <c r="BJ152">
        <v>9606</v>
      </c>
      <c r="BK152">
        <v>3</v>
      </c>
      <c r="BL152">
        <v>3</v>
      </c>
      <c r="BM152">
        <v>3</v>
      </c>
      <c r="BN152">
        <v>3.3</v>
      </c>
      <c r="BO152">
        <v>3.3</v>
      </c>
      <c r="BP152">
        <v>3.3</v>
      </c>
      <c r="BQ152">
        <v>123.8</v>
      </c>
      <c r="BR152">
        <v>0</v>
      </c>
      <c r="BS152">
        <v>21.391999999999999</v>
      </c>
      <c r="BT152">
        <v>8070500</v>
      </c>
      <c r="BU152">
        <v>10</v>
      </c>
      <c r="BV152" t="s">
        <v>4692</v>
      </c>
      <c r="BW152" t="s">
        <v>4692</v>
      </c>
      <c r="BX152" t="s">
        <v>4693</v>
      </c>
      <c r="BY152" t="s">
        <v>4694</v>
      </c>
      <c r="BZ152">
        <v>191</v>
      </c>
    </row>
    <row r="153" spans="1:78" x14ac:dyDescent="0.25">
      <c r="A153" t="s">
        <v>280</v>
      </c>
      <c r="B153" t="s">
        <v>280</v>
      </c>
      <c r="C153" t="s">
        <v>2898</v>
      </c>
      <c r="D153" t="s">
        <v>4695</v>
      </c>
      <c r="E153" t="s">
        <v>280</v>
      </c>
      <c r="F153" t="s">
        <v>4696</v>
      </c>
      <c r="G153" t="s">
        <v>280</v>
      </c>
      <c r="H153" t="s">
        <v>280</v>
      </c>
      <c r="I153" t="s">
        <v>280</v>
      </c>
      <c r="J153" t="s">
        <v>280</v>
      </c>
      <c r="K153" t="s">
        <v>280</v>
      </c>
      <c r="L153" t="s">
        <v>280</v>
      </c>
      <c r="M153" t="s">
        <v>280</v>
      </c>
      <c r="N153" t="s">
        <v>280</v>
      </c>
      <c r="O153" t="s">
        <v>280</v>
      </c>
      <c r="P153" t="s">
        <v>280</v>
      </c>
      <c r="Q153" t="s">
        <v>280</v>
      </c>
      <c r="R153" t="s">
        <v>4697</v>
      </c>
      <c r="S153" t="s">
        <v>4698</v>
      </c>
      <c r="T153" t="s">
        <v>4699</v>
      </c>
      <c r="U153" t="s">
        <v>4700</v>
      </c>
      <c r="V153" t="s">
        <v>4701</v>
      </c>
      <c r="W153" t="s">
        <v>4702</v>
      </c>
      <c r="X153" t="s">
        <v>4703</v>
      </c>
      <c r="Y153" t="s">
        <v>280</v>
      </c>
      <c r="Z153" t="s">
        <v>4704</v>
      </c>
      <c r="AA153" t="s">
        <v>4705</v>
      </c>
      <c r="AB153" t="s">
        <v>4706</v>
      </c>
      <c r="AC153" t="s">
        <v>4707</v>
      </c>
      <c r="AD153" t="s">
        <v>4708</v>
      </c>
      <c r="AE153" t="s">
        <v>280</v>
      </c>
      <c r="AF153" t="s">
        <v>280</v>
      </c>
      <c r="AG153" t="s">
        <v>280</v>
      </c>
      <c r="AH153" t="s">
        <v>4709</v>
      </c>
      <c r="AI153" t="s">
        <v>4710</v>
      </c>
      <c r="AJ153" t="s">
        <v>4711</v>
      </c>
      <c r="AK153" t="s">
        <v>280</v>
      </c>
      <c r="AL153" t="s">
        <v>280</v>
      </c>
      <c r="AM153" t="s">
        <v>280</v>
      </c>
      <c r="AN153" t="s">
        <v>4712</v>
      </c>
      <c r="AO153" t="s">
        <v>4713</v>
      </c>
      <c r="AP153" t="s">
        <v>4714</v>
      </c>
      <c r="AQ153" t="s">
        <v>280</v>
      </c>
      <c r="AR153" t="s">
        <v>280</v>
      </c>
      <c r="AS153" t="s">
        <v>4715</v>
      </c>
      <c r="AT153" t="s">
        <v>280</v>
      </c>
      <c r="AU153" t="s">
        <v>280</v>
      </c>
      <c r="AV153" t="s">
        <v>4716</v>
      </c>
      <c r="AW153" t="s">
        <v>280</v>
      </c>
      <c r="AX153" t="s">
        <v>280</v>
      </c>
      <c r="AY153" t="s">
        <v>280</v>
      </c>
      <c r="AZ153" t="s">
        <v>280</v>
      </c>
      <c r="BA153" t="s">
        <v>280</v>
      </c>
      <c r="BB153" t="s">
        <v>4717</v>
      </c>
      <c r="BC153" t="s">
        <v>4718</v>
      </c>
      <c r="BD153" t="s">
        <v>4719</v>
      </c>
      <c r="BE153" t="s">
        <v>4720</v>
      </c>
      <c r="BF153" t="s">
        <v>4721</v>
      </c>
      <c r="BJ153">
        <v>9606</v>
      </c>
      <c r="BK153">
        <v>3</v>
      </c>
      <c r="BL153">
        <v>3</v>
      </c>
      <c r="BM153">
        <v>3</v>
      </c>
      <c r="BN153">
        <v>12.6</v>
      </c>
      <c r="BO153">
        <v>12.6</v>
      </c>
      <c r="BP153">
        <v>12.6</v>
      </c>
      <c r="BQ153">
        <v>28.803999999999998</v>
      </c>
      <c r="BR153">
        <v>0</v>
      </c>
      <c r="BS153">
        <v>22.265000000000001</v>
      </c>
      <c r="BT153">
        <v>17732000</v>
      </c>
      <c r="BU153">
        <v>14</v>
      </c>
      <c r="BV153" t="s">
        <v>4722</v>
      </c>
      <c r="BW153" t="s">
        <v>4723</v>
      </c>
      <c r="BX153" t="s">
        <v>4724</v>
      </c>
      <c r="BY153" t="s">
        <v>4725</v>
      </c>
      <c r="BZ153">
        <v>192</v>
      </c>
    </row>
    <row r="154" spans="1:78" x14ac:dyDescent="0.25">
      <c r="A154" t="s">
        <v>280</v>
      </c>
      <c r="B154" t="s">
        <v>280</v>
      </c>
      <c r="C154" t="s">
        <v>4726</v>
      </c>
      <c r="D154" t="s">
        <v>280</v>
      </c>
      <c r="E154" t="s">
        <v>280</v>
      </c>
      <c r="F154" t="s">
        <v>280</v>
      </c>
      <c r="G154" t="s">
        <v>4727</v>
      </c>
      <c r="H154" t="s">
        <v>4728</v>
      </c>
      <c r="I154" t="s">
        <v>280</v>
      </c>
      <c r="J154" t="s">
        <v>4729</v>
      </c>
      <c r="K154" t="s">
        <v>280</v>
      </c>
      <c r="L154" t="s">
        <v>280</v>
      </c>
      <c r="M154" t="s">
        <v>280</v>
      </c>
      <c r="N154" t="s">
        <v>4730</v>
      </c>
      <c r="O154" t="s">
        <v>4731</v>
      </c>
      <c r="P154" t="s">
        <v>280</v>
      </c>
      <c r="Q154" t="s">
        <v>4732</v>
      </c>
      <c r="R154" t="s">
        <v>4733</v>
      </c>
      <c r="S154" t="s">
        <v>4734</v>
      </c>
      <c r="T154" t="s">
        <v>280</v>
      </c>
      <c r="U154" t="s">
        <v>280</v>
      </c>
      <c r="V154" t="s">
        <v>4735</v>
      </c>
      <c r="W154" t="s">
        <v>4736</v>
      </c>
      <c r="X154" t="s">
        <v>4737</v>
      </c>
      <c r="Y154" t="s">
        <v>4738</v>
      </c>
      <c r="Z154" t="s">
        <v>4739</v>
      </c>
      <c r="AA154" t="s">
        <v>4740</v>
      </c>
      <c r="AB154" t="s">
        <v>4741</v>
      </c>
      <c r="AC154" t="s">
        <v>280</v>
      </c>
      <c r="AD154" t="s">
        <v>4742</v>
      </c>
      <c r="AE154" t="s">
        <v>4743</v>
      </c>
      <c r="AF154" t="s">
        <v>280</v>
      </c>
      <c r="AG154" t="s">
        <v>280</v>
      </c>
      <c r="AH154" t="s">
        <v>4744</v>
      </c>
      <c r="AI154" t="s">
        <v>4745</v>
      </c>
      <c r="AJ154" t="s">
        <v>4746</v>
      </c>
      <c r="AK154" t="s">
        <v>280</v>
      </c>
      <c r="AL154" t="s">
        <v>4747</v>
      </c>
      <c r="AM154" t="s">
        <v>280</v>
      </c>
      <c r="AN154" t="s">
        <v>280</v>
      </c>
      <c r="AO154" t="s">
        <v>280</v>
      </c>
      <c r="AP154" t="s">
        <v>4748</v>
      </c>
      <c r="AQ154" t="s">
        <v>4749</v>
      </c>
      <c r="AR154" t="s">
        <v>4750</v>
      </c>
      <c r="AS154" t="s">
        <v>280</v>
      </c>
      <c r="AT154" t="s">
        <v>280</v>
      </c>
      <c r="AU154" t="s">
        <v>280</v>
      </c>
      <c r="AV154" t="s">
        <v>280</v>
      </c>
      <c r="AW154" t="s">
        <v>280</v>
      </c>
      <c r="AX154" t="s">
        <v>280</v>
      </c>
      <c r="AY154" t="s">
        <v>280</v>
      </c>
      <c r="AZ154" t="s">
        <v>280</v>
      </c>
      <c r="BA154" t="s">
        <v>280</v>
      </c>
      <c r="BB154" t="s">
        <v>4751</v>
      </c>
      <c r="BC154" t="s">
        <v>4752</v>
      </c>
      <c r="BD154" t="s">
        <v>280</v>
      </c>
      <c r="BE154" t="s">
        <v>280</v>
      </c>
      <c r="BF154" t="s">
        <v>4753</v>
      </c>
      <c r="BJ154">
        <v>9606</v>
      </c>
      <c r="BK154">
        <v>4</v>
      </c>
      <c r="BL154">
        <v>2</v>
      </c>
      <c r="BM154">
        <v>2</v>
      </c>
      <c r="BN154">
        <v>21.9</v>
      </c>
      <c r="BO154">
        <v>13.4</v>
      </c>
      <c r="BP154">
        <v>13.4</v>
      </c>
      <c r="BQ154">
        <v>23.602</v>
      </c>
      <c r="BR154">
        <v>0</v>
      </c>
      <c r="BS154">
        <v>14.159000000000001</v>
      </c>
      <c r="BT154">
        <v>9401100</v>
      </c>
      <c r="BU154">
        <v>14</v>
      </c>
      <c r="BV154" t="s">
        <v>4754</v>
      </c>
      <c r="BW154" t="s">
        <v>4754</v>
      </c>
      <c r="BX154" t="s">
        <v>4755</v>
      </c>
      <c r="BY154" t="s">
        <v>4756</v>
      </c>
      <c r="BZ154">
        <v>193</v>
      </c>
    </row>
    <row r="155" spans="1:78" x14ac:dyDescent="0.25">
      <c r="A155" t="s">
        <v>280</v>
      </c>
      <c r="B155" t="s">
        <v>4757</v>
      </c>
      <c r="C155" t="s">
        <v>4758</v>
      </c>
      <c r="D155" t="s">
        <v>280</v>
      </c>
      <c r="E155" t="s">
        <v>4759</v>
      </c>
      <c r="F155" t="s">
        <v>4760</v>
      </c>
      <c r="G155" t="s">
        <v>4761</v>
      </c>
      <c r="H155" t="s">
        <v>280</v>
      </c>
      <c r="I155" t="s">
        <v>280</v>
      </c>
      <c r="J155" t="s">
        <v>4762</v>
      </c>
      <c r="K155" t="s">
        <v>4763</v>
      </c>
      <c r="L155" t="s">
        <v>280</v>
      </c>
      <c r="M155" t="s">
        <v>4764</v>
      </c>
      <c r="N155" t="s">
        <v>4765</v>
      </c>
      <c r="O155" t="s">
        <v>4766</v>
      </c>
      <c r="P155" t="s">
        <v>4767</v>
      </c>
      <c r="Q155" t="s">
        <v>4768</v>
      </c>
      <c r="R155" t="s">
        <v>280</v>
      </c>
      <c r="S155" t="s">
        <v>4769</v>
      </c>
      <c r="T155" t="s">
        <v>4770</v>
      </c>
      <c r="U155" t="s">
        <v>4771</v>
      </c>
      <c r="V155" t="s">
        <v>4772</v>
      </c>
      <c r="W155" t="s">
        <v>280</v>
      </c>
      <c r="X155" t="s">
        <v>280</v>
      </c>
      <c r="Y155" t="s">
        <v>280</v>
      </c>
      <c r="Z155" t="s">
        <v>333</v>
      </c>
      <c r="AA155" t="s">
        <v>4773</v>
      </c>
      <c r="AB155" t="s">
        <v>912</v>
      </c>
      <c r="AC155" t="s">
        <v>280</v>
      </c>
      <c r="AD155" t="s">
        <v>280</v>
      </c>
      <c r="AE155" t="s">
        <v>4774</v>
      </c>
      <c r="AF155" t="s">
        <v>4775</v>
      </c>
      <c r="AG155" t="s">
        <v>4776</v>
      </c>
      <c r="AH155" t="s">
        <v>4777</v>
      </c>
      <c r="AI155" t="s">
        <v>4778</v>
      </c>
      <c r="AJ155" t="s">
        <v>4779</v>
      </c>
      <c r="AK155" t="s">
        <v>4780</v>
      </c>
      <c r="AL155" t="s">
        <v>4781</v>
      </c>
      <c r="AM155" t="s">
        <v>280</v>
      </c>
      <c r="AN155" t="s">
        <v>280</v>
      </c>
      <c r="AO155" t="s">
        <v>280</v>
      </c>
      <c r="AP155" t="s">
        <v>280</v>
      </c>
      <c r="AQ155" t="s">
        <v>4782</v>
      </c>
      <c r="AR155" t="s">
        <v>4783</v>
      </c>
      <c r="AS155" t="s">
        <v>4784</v>
      </c>
      <c r="AT155" t="s">
        <v>280</v>
      </c>
      <c r="AU155" t="s">
        <v>280</v>
      </c>
      <c r="AV155" t="s">
        <v>280</v>
      </c>
      <c r="AW155" t="s">
        <v>280</v>
      </c>
      <c r="AX155" t="s">
        <v>280</v>
      </c>
      <c r="AY155" t="s">
        <v>4785</v>
      </c>
      <c r="AZ155" t="s">
        <v>4786</v>
      </c>
      <c r="BA155" t="s">
        <v>4787</v>
      </c>
      <c r="BB155" t="s">
        <v>4788</v>
      </c>
      <c r="BC155" t="s">
        <v>4117</v>
      </c>
      <c r="BD155" t="s">
        <v>280</v>
      </c>
      <c r="BE155" t="s">
        <v>280</v>
      </c>
      <c r="BF155" t="s">
        <v>280</v>
      </c>
      <c r="BJ155">
        <v>9606</v>
      </c>
      <c r="BK155">
        <v>6</v>
      </c>
      <c r="BL155">
        <v>6</v>
      </c>
      <c r="BM155">
        <v>6</v>
      </c>
      <c r="BN155">
        <v>18</v>
      </c>
      <c r="BO155">
        <v>18</v>
      </c>
      <c r="BP155">
        <v>18</v>
      </c>
      <c r="BQ155">
        <v>49.954999999999998</v>
      </c>
      <c r="BR155">
        <v>0</v>
      </c>
      <c r="BS155">
        <v>107.22</v>
      </c>
      <c r="BT155">
        <v>23259000</v>
      </c>
      <c r="BU155">
        <v>41</v>
      </c>
      <c r="BV155" t="s">
        <v>4789</v>
      </c>
      <c r="BW155" t="s">
        <v>4789</v>
      </c>
      <c r="BX155" t="s">
        <v>4790</v>
      </c>
      <c r="BY155" t="s">
        <v>4791</v>
      </c>
      <c r="BZ155">
        <v>194</v>
      </c>
    </row>
    <row r="156" spans="1:78" x14ac:dyDescent="0.25">
      <c r="A156" t="s">
        <v>4792</v>
      </c>
      <c r="B156" t="s">
        <v>4793</v>
      </c>
      <c r="C156" t="s">
        <v>4794</v>
      </c>
      <c r="D156" t="s">
        <v>4795</v>
      </c>
      <c r="E156" t="s">
        <v>4796</v>
      </c>
      <c r="F156" t="s">
        <v>4797</v>
      </c>
      <c r="G156" t="s">
        <v>4798</v>
      </c>
      <c r="H156" t="s">
        <v>4799</v>
      </c>
      <c r="I156" t="s">
        <v>4800</v>
      </c>
      <c r="J156" t="s">
        <v>4801</v>
      </c>
      <c r="K156" t="s">
        <v>4802</v>
      </c>
      <c r="L156" t="s">
        <v>4803</v>
      </c>
      <c r="M156" t="s">
        <v>4804</v>
      </c>
      <c r="N156" t="s">
        <v>4805</v>
      </c>
      <c r="O156" t="s">
        <v>4806</v>
      </c>
      <c r="P156" t="s">
        <v>4807</v>
      </c>
      <c r="Q156" t="s">
        <v>4808</v>
      </c>
      <c r="R156" t="s">
        <v>4809</v>
      </c>
      <c r="S156" t="s">
        <v>4810</v>
      </c>
      <c r="T156" t="s">
        <v>4811</v>
      </c>
      <c r="U156" t="s">
        <v>4812</v>
      </c>
      <c r="V156" t="s">
        <v>4813</v>
      </c>
      <c r="W156" t="s">
        <v>4814</v>
      </c>
      <c r="X156" t="s">
        <v>4815</v>
      </c>
      <c r="Y156" t="s">
        <v>4816</v>
      </c>
      <c r="Z156" t="s">
        <v>4817</v>
      </c>
      <c r="AA156" t="s">
        <v>4818</v>
      </c>
      <c r="AB156" t="s">
        <v>4819</v>
      </c>
      <c r="AC156" t="s">
        <v>4820</v>
      </c>
      <c r="AD156" t="s">
        <v>4821</v>
      </c>
      <c r="AE156" t="s">
        <v>4822</v>
      </c>
      <c r="AF156" t="s">
        <v>4823</v>
      </c>
      <c r="AG156" t="s">
        <v>4824</v>
      </c>
      <c r="AH156" t="s">
        <v>4825</v>
      </c>
      <c r="AI156" t="s">
        <v>4826</v>
      </c>
      <c r="AJ156" t="s">
        <v>4827</v>
      </c>
      <c r="AK156" t="s">
        <v>4828</v>
      </c>
      <c r="AL156" t="s">
        <v>4829</v>
      </c>
      <c r="AM156" t="s">
        <v>4830</v>
      </c>
      <c r="AN156" t="s">
        <v>4831</v>
      </c>
      <c r="AO156" t="s">
        <v>4832</v>
      </c>
      <c r="AP156" t="s">
        <v>4833</v>
      </c>
      <c r="AQ156" t="s">
        <v>4834</v>
      </c>
      <c r="AR156" t="s">
        <v>4835</v>
      </c>
      <c r="AS156" t="s">
        <v>4836</v>
      </c>
      <c r="AT156" t="s">
        <v>4837</v>
      </c>
      <c r="AU156" t="s">
        <v>4838</v>
      </c>
      <c r="AV156" t="s">
        <v>4839</v>
      </c>
      <c r="AW156" t="s">
        <v>4840</v>
      </c>
      <c r="AX156" t="s">
        <v>4841</v>
      </c>
      <c r="AY156" t="s">
        <v>4842</v>
      </c>
      <c r="AZ156" t="s">
        <v>4843</v>
      </c>
      <c r="BA156" t="s">
        <v>4844</v>
      </c>
      <c r="BB156" t="s">
        <v>4845</v>
      </c>
      <c r="BC156" t="s">
        <v>4846</v>
      </c>
      <c r="BD156" t="s">
        <v>4847</v>
      </c>
      <c r="BE156" t="s">
        <v>4848</v>
      </c>
      <c r="BF156" t="s">
        <v>4849</v>
      </c>
      <c r="BJ156">
        <v>9606</v>
      </c>
      <c r="BK156">
        <v>11</v>
      </c>
      <c r="BL156">
        <v>11</v>
      </c>
      <c r="BM156">
        <v>11</v>
      </c>
      <c r="BN156">
        <v>36</v>
      </c>
      <c r="BO156">
        <v>36</v>
      </c>
      <c r="BP156">
        <v>36</v>
      </c>
      <c r="BQ156">
        <v>30.515000000000001</v>
      </c>
      <c r="BR156">
        <v>0</v>
      </c>
      <c r="BS156">
        <v>323.31</v>
      </c>
      <c r="BT156">
        <v>1362700000</v>
      </c>
      <c r="BU156">
        <v>771</v>
      </c>
      <c r="BV156" t="s">
        <v>4850</v>
      </c>
      <c r="BW156" t="s">
        <v>4851</v>
      </c>
      <c r="BX156" t="s">
        <v>4852</v>
      </c>
      <c r="BY156" t="s">
        <v>4853</v>
      </c>
      <c r="BZ156">
        <v>195</v>
      </c>
    </row>
    <row r="157" spans="1:78" x14ac:dyDescent="0.25">
      <c r="A157" t="s">
        <v>280</v>
      </c>
      <c r="B157" t="s">
        <v>4854</v>
      </c>
      <c r="C157" t="s">
        <v>4855</v>
      </c>
      <c r="D157" t="s">
        <v>4856</v>
      </c>
      <c r="E157" t="s">
        <v>4857</v>
      </c>
      <c r="F157" t="s">
        <v>4858</v>
      </c>
      <c r="G157" t="s">
        <v>4859</v>
      </c>
      <c r="H157" t="s">
        <v>4860</v>
      </c>
      <c r="I157" t="s">
        <v>4861</v>
      </c>
      <c r="J157" t="s">
        <v>4862</v>
      </c>
      <c r="K157" t="s">
        <v>4863</v>
      </c>
      <c r="L157" t="s">
        <v>4864</v>
      </c>
      <c r="M157" t="s">
        <v>4865</v>
      </c>
      <c r="N157" t="s">
        <v>4866</v>
      </c>
      <c r="O157" t="s">
        <v>4867</v>
      </c>
      <c r="P157" t="s">
        <v>4868</v>
      </c>
      <c r="Q157" t="s">
        <v>4869</v>
      </c>
      <c r="R157" t="s">
        <v>4870</v>
      </c>
      <c r="S157" t="s">
        <v>4871</v>
      </c>
      <c r="T157" t="s">
        <v>4872</v>
      </c>
      <c r="U157" t="s">
        <v>4873</v>
      </c>
      <c r="V157" t="s">
        <v>4874</v>
      </c>
      <c r="W157" t="s">
        <v>4875</v>
      </c>
      <c r="X157" t="s">
        <v>4876</v>
      </c>
      <c r="Y157" t="s">
        <v>4877</v>
      </c>
      <c r="Z157" t="s">
        <v>4878</v>
      </c>
      <c r="AA157" t="s">
        <v>4879</v>
      </c>
      <c r="AB157" t="s">
        <v>4880</v>
      </c>
      <c r="AC157" t="s">
        <v>4881</v>
      </c>
      <c r="AD157" t="s">
        <v>4882</v>
      </c>
      <c r="AE157" t="s">
        <v>4883</v>
      </c>
      <c r="AF157" t="s">
        <v>4884</v>
      </c>
      <c r="AG157" t="s">
        <v>4885</v>
      </c>
      <c r="AH157" t="s">
        <v>4886</v>
      </c>
      <c r="AI157" t="s">
        <v>4887</v>
      </c>
      <c r="AJ157" t="s">
        <v>2774</v>
      </c>
      <c r="AK157" t="s">
        <v>4888</v>
      </c>
      <c r="AL157" t="s">
        <v>768</v>
      </c>
      <c r="AM157" t="s">
        <v>4889</v>
      </c>
      <c r="AN157" t="s">
        <v>4890</v>
      </c>
      <c r="AO157" t="s">
        <v>4891</v>
      </c>
      <c r="AP157" t="s">
        <v>4892</v>
      </c>
      <c r="AQ157" t="s">
        <v>4893</v>
      </c>
      <c r="AR157" t="s">
        <v>4894</v>
      </c>
      <c r="AS157" t="s">
        <v>2298</v>
      </c>
      <c r="AT157" t="s">
        <v>4895</v>
      </c>
      <c r="AU157" t="s">
        <v>4896</v>
      </c>
      <c r="AV157" t="s">
        <v>280</v>
      </c>
      <c r="AW157" t="s">
        <v>280</v>
      </c>
      <c r="AX157" t="s">
        <v>280</v>
      </c>
      <c r="AY157" t="s">
        <v>4897</v>
      </c>
      <c r="AZ157" t="s">
        <v>4898</v>
      </c>
      <c r="BA157" t="s">
        <v>4899</v>
      </c>
      <c r="BB157" t="s">
        <v>1907</v>
      </c>
      <c r="BC157" t="s">
        <v>4900</v>
      </c>
      <c r="BD157" t="s">
        <v>4901</v>
      </c>
      <c r="BE157" t="s">
        <v>4902</v>
      </c>
      <c r="BF157" t="s">
        <v>4903</v>
      </c>
      <c r="BJ157">
        <v>9606</v>
      </c>
      <c r="BK157">
        <v>8</v>
      </c>
      <c r="BL157">
        <v>8</v>
      </c>
      <c r="BM157">
        <v>8</v>
      </c>
      <c r="BN157">
        <v>38.9</v>
      </c>
      <c r="BO157">
        <v>38.9</v>
      </c>
      <c r="BP157">
        <v>38.9</v>
      </c>
      <c r="BQ157">
        <v>33.921999999999997</v>
      </c>
      <c r="BR157">
        <v>0</v>
      </c>
      <c r="BS157">
        <v>323.31</v>
      </c>
      <c r="BT157">
        <v>202560000</v>
      </c>
      <c r="BU157">
        <v>102</v>
      </c>
      <c r="BV157" t="s">
        <v>4904</v>
      </c>
      <c r="BW157" t="s">
        <v>4904</v>
      </c>
      <c r="BX157" t="s">
        <v>4905</v>
      </c>
      <c r="BY157" t="s">
        <v>4906</v>
      </c>
      <c r="BZ157">
        <v>196</v>
      </c>
    </row>
    <row r="158" spans="1:78" x14ac:dyDescent="0.25">
      <c r="A158" t="s">
        <v>280</v>
      </c>
      <c r="B158" t="s">
        <v>280</v>
      </c>
      <c r="C158" t="s">
        <v>4907</v>
      </c>
      <c r="D158" t="s">
        <v>4908</v>
      </c>
      <c r="E158" t="s">
        <v>4909</v>
      </c>
      <c r="F158" t="s">
        <v>4910</v>
      </c>
      <c r="G158" t="s">
        <v>4911</v>
      </c>
      <c r="H158" t="s">
        <v>4912</v>
      </c>
      <c r="I158" t="s">
        <v>4913</v>
      </c>
      <c r="J158" t="s">
        <v>4914</v>
      </c>
      <c r="K158" t="s">
        <v>280</v>
      </c>
      <c r="L158" t="s">
        <v>1551</v>
      </c>
      <c r="M158" t="s">
        <v>1231</v>
      </c>
      <c r="N158" t="s">
        <v>280</v>
      </c>
      <c r="O158" t="s">
        <v>280</v>
      </c>
      <c r="P158" t="s">
        <v>4915</v>
      </c>
      <c r="Q158" t="s">
        <v>4916</v>
      </c>
      <c r="R158" t="s">
        <v>4917</v>
      </c>
      <c r="S158" t="s">
        <v>4918</v>
      </c>
      <c r="T158" t="s">
        <v>280</v>
      </c>
      <c r="U158" t="s">
        <v>280</v>
      </c>
      <c r="V158" t="s">
        <v>4919</v>
      </c>
      <c r="W158" t="s">
        <v>4920</v>
      </c>
      <c r="X158" t="s">
        <v>4921</v>
      </c>
      <c r="Y158" t="s">
        <v>4922</v>
      </c>
      <c r="Z158" t="s">
        <v>4923</v>
      </c>
      <c r="AA158" t="s">
        <v>4924</v>
      </c>
      <c r="AB158" t="s">
        <v>4925</v>
      </c>
      <c r="AC158" t="s">
        <v>4926</v>
      </c>
      <c r="AD158" t="s">
        <v>4927</v>
      </c>
      <c r="AE158" t="s">
        <v>4928</v>
      </c>
      <c r="AF158" t="s">
        <v>4929</v>
      </c>
      <c r="AG158" t="s">
        <v>4930</v>
      </c>
      <c r="AH158" t="s">
        <v>280</v>
      </c>
      <c r="AI158" t="s">
        <v>280</v>
      </c>
      <c r="AJ158" t="s">
        <v>4931</v>
      </c>
      <c r="AK158" t="s">
        <v>4932</v>
      </c>
      <c r="AL158" t="s">
        <v>4933</v>
      </c>
      <c r="AM158" t="s">
        <v>4934</v>
      </c>
      <c r="AN158" t="s">
        <v>280</v>
      </c>
      <c r="AO158" t="s">
        <v>280</v>
      </c>
      <c r="AP158" t="s">
        <v>280</v>
      </c>
      <c r="AQ158" t="s">
        <v>4935</v>
      </c>
      <c r="AR158" t="s">
        <v>4936</v>
      </c>
      <c r="AS158" t="s">
        <v>4937</v>
      </c>
      <c r="AT158" t="s">
        <v>4938</v>
      </c>
      <c r="AU158" t="s">
        <v>4540</v>
      </c>
      <c r="AV158" t="s">
        <v>280</v>
      </c>
      <c r="AW158" t="s">
        <v>4939</v>
      </c>
      <c r="AX158" t="s">
        <v>4940</v>
      </c>
      <c r="AY158" t="s">
        <v>4941</v>
      </c>
      <c r="AZ158" t="s">
        <v>4942</v>
      </c>
      <c r="BA158" t="s">
        <v>280</v>
      </c>
      <c r="BB158" t="s">
        <v>4943</v>
      </c>
      <c r="BC158" t="s">
        <v>4944</v>
      </c>
      <c r="BD158" t="s">
        <v>280</v>
      </c>
      <c r="BE158" t="s">
        <v>280</v>
      </c>
      <c r="BF158" t="s">
        <v>280</v>
      </c>
      <c r="BJ158">
        <v>9606</v>
      </c>
      <c r="BK158">
        <v>3</v>
      </c>
      <c r="BL158">
        <v>3</v>
      </c>
      <c r="BM158">
        <v>3</v>
      </c>
      <c r="BN158">
        <v>22.5</v>
      </c>
      <c r="BO158">
        <v>22.5</v>
      </c>
      <c r="BP158">
        <v>22.5</v>
      </c>
      <c r="BQ158">
        <v>11.53</v>
      </c>
      <c r="BR158">
        <v>0</v>
      </c>
      <c r="BS158">
        <v>25.916</v>
      </c>
      <c r="BT158">
        <v>36402000</v>
      </c>
      <c r="BU158">
        <v>21</v>
      </c>
      <c r="BV158" t="s">
        <v>4945</v>
      </c>
      <c r="BW158" t="s">
        <v>4945</v>
      </c>
      <c r="BX158" t="s">
        <v>4946</v>
      </c>
      <c r="BY158" t="s">
        <v>4947</v>
      </c>
      <c r="BZ158">
        <v>197</v>
      </c>
    </row>
    <row r="159" spans="1:78" x14ac:dyDescent="0.25">
      <c r="A159" t="s">
        <v>4948</v>
      </c>
      <c r="B159" t="s">
        <v>4949</v>
      </c>
      <c r="C159" t="s">
        <v>4950</v>
      </c>
      <c r="D159" t="s">
        <v>4951</v>
      </c>
      <c r="E159" t="s">
        <v>4952</v>
      </c>
      <c r="F159" t="s">
        <v>4953</v>
      </c>
      <c r="G159" t="s">
        <v>4954</v>
      </c>
      <c r="H159" t="s">
        <v>4955</v>
      </c>
      <c r="I159" t="s">
        <v>4956</v>
      </c>
      <c r="J159" t="s">
        <v>4957</v>
      </c>
      <c r="K159" t="s">
        <v>4958</v>
      </c>
      <c r="L159" t="s">
        <v>4959</v>
      </c>
      <c r="M159" t="s">
        <v>4960</v>
      </c>
      <c r="N159" t="s">
        <v>4961</v>
      </c>
      <c r="O159" t="s">
        <v>4962</v>
      </c>
      <c r="P159" t="s">
        <v>280</v>
      </c>
      <c r="Q159" t="s">
        <v>4963</v>
      </c>
      <c r="R159" t="s">
        <v>4964</v>
      </c>
      <c r="S159" t="s">
        <v>4965</v>
      </c>
      <c r="T159" t="s">
        <v>4966</v>
      </c>
      <c r="U159" t="s">
        <v>4967</v>
      </c>
      <c r="V159" t="s">
        <v>4968</v>
      </c>
      <c r="W159" t="s">
        <v>4969</v>
      </c>
      <c r="X159" t="s">
        <v>4970</v>
      </c>
      <c r="Y159" t="s">
        <v>4971</v>
      </c>
      <c r="Z159" t="s">
        <v>4972</v>
      </c>
      <c r="AA159" t="s">
        <v>4973</v>
      </c>
      <c r="AB159" t="s">
        <v>4974</v>
      </c>
      <c r="AC159" t="s">
        <v>4975</v>
      </c>
      <c r="AD159" t="s">
        <v>4976</v>
      </c>
      <c r="AE159" t="s">
        <v>4977</v>
      </c>
      <c r="AF159" t="s">
        <v>4978</v>
      </c>
      <c r="AG159" t="s">
        <v>4979</v>
      </c>
      <c r="AH159" t="s">
        <v>4980</v>
      </c>
      <c r="AI159" t="s">
        <v>4981</v>
      </c>
      <c r="AJ159" t="s">
        <v>4982</v>
      </c>
      <c r="AK159" t="s">
        <v>4983</v>
      </c>
      <c r="AL159" t="s">
        <v>4984</v>
      </c>
      <c r="AM159" t="s">
        <v>4985</v>
      </c>
      <c r="AN159" t="s">
        <v>4986</v>
      </c>
      <c r="AO159" t="s">
        <v>4987</v>
      </c>
      <c r="AP159" t="s">
        <v>4988</v>
      </c>
      <c r="AQ159" t="s">
        <v>4989</v>
      </c>
      <c r="AR159" t="s">
        <v>4990</v>
      </c>
      <c r="AS159" t="s">
        <v>4991</v>
      </c>
      <c r="AT159" t="s">
        <v>4992</v>
      </c>
      <c r="AU159" t="s">
        <v>4993</v>
      </c>
      <c r="AV159" t="s">
        <v>4994</v>
      </c>
      <c r="AW159" t="s">
        <v>4995</v>
      </c>
      <c r="AX159" t="s">
        <v>4996</v>
      </c>
      <c r="AY159" t="s">
        <v>4997</v>
      </c>
      <c r="AZ159" t="s">
        <v>4998</v>
      </c>
      <c r="BA159" t="s">
        <v>4999</v>
      </c>
      <c r="BB159" t="s">
        <v>5000</v>
      </c>
      <c r="BC159" t="s">
        <v>5001</v>
      </c>
      <c r="BD159" t="s">
        <v>5002</v>
      </c>
      <c r="BE159" t="s">
        <v>5003</v>
      </c>
      <c r="BF159" t="s">
        <v>5004</v>
      </c>
      <c r="BJ159">
        <v>9606</v>
      </c>
      <c r="BK159">
        <v>23</v>
      </c>
      <c r="BL159">
        <v>23</v>
      </c>
      <c r="BM159">
        <v>23</v>
      </c>
      <c r="BN159">
        <v>12.8</v>
      </c>
      <c r="BO159">
        <v>12.8</v>
      </c>
      <c r="BP159">
        <v>12.8</v>
      </c>
      <c r="BQ159">
        <v>280.74</v>
      </c>
      <c r="BR159">
        <v>0</v>
      </c>
      <c r="BS159">
        <v>155.66</v>
      </c>
      <c r="BT159">
        <v>73811000</v>
      </c>
      <c r="BU159">
        <v>78</v>
      </c>
      <c r="BV159" t="s">
        <v>5005</v>
      </c>
      <c r="BW159" t="s">
        <v>5006</v>
      </c>
      <c r="BX159" t="s">
        <v>5007</v>
      </c>
      <c r="BY159" t="s">
        <v>5008</v>
      </c>
      <c r="BZ159">
        <v>198</v>
      </c>
    </row>
    <row r="160" spans="1:78" x14ac:dyDescent="0.25">
      <c r="A160" t="s">
        <v>4636</v>
      </c>
      <c r="B160" t="s">
        <v>5009</v>
      </c>
      <c r="C160" t="s">
        <v>5010</v>
      </c>
      <c r="D160" t="s">
        <v>5011</v>
      </c>
      <c r="E160" t="s">
        <v>5012</v>
      </c>
      <c r="F160" t="s">
        <v>5013</v>
      </c>
      <c r="G160" t="s">
        <v>5014</v>
      </c>
      <c r="H160" t="s">
        <v>5015</v>
      </c>
      <c r="I160" t="s">
        <v>5016</v>
      </c>
      <c r="J160" t="s">
        <v>280</v>
      </c>
      <c r="K160" t="s">
        <v>280</v>
      </c>
      <c r="L160" t="s">
        <v>5017</v>
      </c>
      <c r="M160" t="s">
        <v>280</v>
      </c>
      <c r="N160" t="s">
        <v>280</v>
      </c>
      <c r="O160" t="s">
        <v>5018</v>
      </c>
      <c r="P160" t="s">
        <v>5019</v>
      </c>
      <c r="Q160" t="s">
        <v>5020</v>
      </c>
      <c r="R160" t="s">
        <v>5021</v>
      </c>
      <c r="S160" t="s">
        <v>5022</v>
      </c>
      <c r="T160" t="s">
        <v>5023</v>
      </c>
      <c r="U160" t="s">
        <v>5024</v>
      </c>
      <c r="V160" t="s">
        <v>5025</v>
      </c>
      <c r="W160" t="s">
        <v>5026</v>
      </c>
      <c r="X160" t="s">
        <v>5027</v>
      </c>
      <c r="Y160" t="s">
        <v>5028</v>
      </c>
      <c r="Z160" t="s">
        <v>5029</v>
      </c>
      <c r="AA160" t="s">
        <v>5030</v>
      </c>
      <c r="AB160" t="s">
        <v>5031</v>
      </c>
      <c r="AC160" t="s">
        <v>5032</v>
      </c>
      <c r="AD160" t="s">
        <v>5033</v>
      </c>
      <c r="AE160" t="s">
        <v>3581</v>
      </c>
      <c r="AF160" t="s">
        <v>5034</v>
      </c>
      <c r="AG160" t="s">
        <v>5035</v>
      </c>
      <c r="AH160" t="s">
        <v>5036</v>
      </c>
      <c r="AI160" t="s">
        <v>5037</v>
      </c>
      <c r="AJ160" t="s">
        <v>5038</v>
      </c>
      <c r="AK160" t="s">
        <v>5039</v>
      </c>
      <c r="AL160" t="s">
        <v>5040</v>
      </c>
      <c r="AM160" t="s">
        <v>5041</v>
      </c>
      <c r="AN160" t="s">
        <v>5042</v>
      </c>
      <c r="AO160" t="s">
        <v>5043</v>
      </c>
      <c r="AP160" t="s">
        <v>5044</v>
      </c>
      <c r="AQ160" t="s">
        <v>5045</v>
      </c>
      <c r="AR160" t="s">
        <v>5046</v>
      </c>
      <c r="AS160" t="s">
        <v>5047</v>
      </c>
      <c r="AT160" t="s">
        <v>5048</v>
      </c>
      <c r="AU160" t="s">
        <v>3118</v>
      </c>
      <c r="AV160" t="s">
        <v>5049</v>
      </c>
      <c r="AW160" t="s">
        <v>280</v>
      </c>
      <c r="AX160" t="s">
        <v>5050</v>
      </c>
      <c r="AY160" t="s">
        <v>5051</v>
      </c>
      <c r="AZ160" t="s">
        <v>5052</v>
      </c>
      <c r="BA160" t="s">
        <v>5053</v>
      </c>
      <c r="BB160" t="s">
        <v>5054</v>
      </c>
      <c r="BC160" t="s">
        <v>5055</v>
      </c>
      <c r="BD160" t="s">
        <v>5056</v>
      </c>
      <c r="BE160" t="s">
        <v>5057</v>
      </c>
      <c r="BF160" t="s">
        <v>5058</v>
      </c>
      <c r="BJ160">
        <v>9606</v>
      </c>
      <c r="BK160">
        <v>8</v>
      </c>
      <c r="BL160">
        <v>7</v>
      </c>
      <c r="BM160">
        <v>7</v>
      </c>
      <c r="BN160">
        <v>25</v>
      </c>
      <c r="BO160">
        <v>22.8</v>
      </c>
      <c r="BP160">
        <v>22.8</v>
      </c>
      <c r="BQ160">
        <v>41.654000000000003</v>
      </c>
      <c r="BR160">
        <v>0</v>
      </c>
      <c r="BS160">
        <v>113.23</v>
      </c>
      <c r="BT160">
        <v>83351000</v>
      </c>
      <c r="BU160">
        <v>105</v>
      </c>
      <c r="BV160" t="s">
        <v>5059</v>
      </c>
      <c r="BW160" t="s">
        <v>5059</v>
      </c>
      <c r="BX160" t="s">
        <v>5060</v>
      </c>
      <c r="BY160" t="s">
        <v>5061</v>
      </c>
      <c r="BZ160">
        <v>199</v>
      </c>
    </row>
    <row r="161" spans="1:78" x14ac:dyDescent="0.25">
      <c r="A161" t="s">
        <v>5062</v>
      </c>
      <c r="B161" t="s">
        <v>5063</v>
      </c>
      <c r="C161" t="s">
        <v>5064</v>
      </c>
      <c r="D161" t="s">
        <v>280</v>
      </c>
      <c r="E161" t="s">
        <v>5065</v>
      </c>
      <c r="F161" t="s">
        <v>280</v>
      </c>
      <c r="G161" t="s">
        <v>5066</v>
      </c>
      <c r="H161" t="s">
        <v>5067</v>
      </c>
      <c r="I161" t="s">
        <v>5068</v>
      </c>
      <c r="J161" t="s">
        <v>280</v>
      </c>
      <c r="K161" t="s">
        <v>5069</v>
      </c>
      <c r="L161" t="s">
        <v>5070</v>
      </c>
      <c r="M161" t="s">
        <v>5071</v>
      </c>
      <c r="N161" t="s">
        <v>5072</v>
      </c>
      <c r="O161" t="s">
        <v>5073</v>
      </c>
      <c r="P161" t="s">
        <v>280</v>
      </c>
      <c r="Q161" t="s">
        <v>5074</v>
      </c>
      <c r="R161" t="s">
        <v>5075</v>
      </c>
      <c r="S161" t="s">
        <v>5076</v>
      </c>
      <c r="T161" t="s">
        <v>2881</v>
      </c>
      <c r="U161" t="s">
        <v>5077</v>
      </c>
      <c r="V161" t="s">
        <v>5078</v>
      </c>
      <c r="W161" t="s">
        <v>5079</v>
      </c>
      <c r="X161" t="s">
        <v>5080</v>
      </c>
      <c r="Y161" t="s">
        <v>5081</v>
      </c>
      <c r="Z161" t="s">
        <v>5082</v>
      </c>
      <c r="AA161" t="s">
        <v>5083</v>
      </c>
      <c r="AB161" t="s">
        <v>5084</v>
      </c>
      <c r="AC161" t="s">
        <v>5085</v>
      </c>
      <c r="AD161" t="s">
        <v>5086</v>
      </c>
      <c r="AE161" t="s">
        <v>5087</v>
      </c>
      <c r="AF161" t="s">
        <v>5088</v>
      </c>
      <c r="AG161" t="s">
        <v>5089</v>
      </c>
      <c r="AH161" t="s">
        <v>5090</v>
      </c>
      <c r="AI161" t="s">
        <v>5091</v>
      </c>
      <c r="AJ161" t="s">
        <v>5092</v>
      </c>
      <c r="AK161" t="s">
        <v>5093</v>
      </c>
      <c r="AL161" t="s">
        <v>366</v>
      </c>
      <c r="AM161" t="s">
        <v>5094</v>
      </c>
      <c r="AN161" t="s">
        <v>1745</v>
      </c>
      <c r="AO161" t="s">
        <v>5095</v>
      </c>
      <c r="AP161" t="s">
        <v>5096</v>
      </c>
      <c r="AQ161" t="s">
        <v>5097</v>
      </c>
      <c r="AR161" t="s">
        <v>5098</v>
      </c>
      <c r="AS161" t="s">
        <v>5099</v>
      </c>
      <c r="AT161" t="s">
        <v>5100</v>
      </c>
      <c r="AU161" t="s">
        <v>5101</v>
      </c>
      <c r="AV161" t="s">
        <v>5102</v>
      </c>
      <c r="AW161" t="s">
        <v>5103</v>
      </c>
      <c r="AX161" t="s">
        <v>5104</v>
      </c>
      <c r="AY161" t="s">
        <v>5105</v>
      </c>
      <c r="AZ161" t="s">
        <v>5106</v>
      </c>
      <c r="BA161" t="s">
        <v>280</v>
      </c>
      <c r="BB161" t="s">
        <v>5107</v>
      </c>
      <c r="BC161" t="s">
        <v>5108</v>
      </c>
      <c r="BD161" t="s">
        <v>5109</v>
      </c>
      <c r="BE161" t="s">
        <v>5110</v>
      </c>
      <c r="BF161" t="s">
        <v>5111</v>
      </c>
      <c r="BJ161">
        <v>9606</v>
      </c>
      <c r="BK161">
        <v>9</v>
      </c>
      <c r="BL161">
        <v>9</v>
      </c>
      <c r="BM161">
        <v>9</v>
      </c>
      <c r="BN161">
        <v>16.2</v>
      </c>
      <c r="BO161">
        <v>16.2</v>
      </c>
      <c r="BP161">
        <v>16.2</v>
      </c>
      <c r="BQ161">
        <v>77.328000000000003</v>
      </c>
      <c r="BR161">
        <v>0</v>
      </c>
      <c r="BS161">
        <v>60.421999999999997</v>
      </c>
      <c r="BT161">
        <v>42863000</v>
      </c>
      <c r="BU161">
        <v>78</v>
      </c>
      <c r="BV161" t="s">
        <v>5112</v>
      </c>
      <c r="BW161" t="s">
        <v>5112</v>
      </c>
      <c r="BX161" t="s">
        <v>5113</v>
      </c>
      <c r="BY161" t="s">
        <v>5114</v>
      </c>
      <c r="BZ161">
        <v>200</v>
      </c>
    </row>
    <row r="162" spans="1:78" x14ac:dyDescent="0.25">
      <c r="A162" t="s">
        <v>280</v>
      </c>
      <c r="B162" t="s">
        <v>280</v>
      </c>
      <c r="C162" t="s">
        <v>280</v>
      </c>
      <c r="D162" t="s">
        <v>280</v>
      </c>
      <c r="E162" t="s">
        <v>280</v>
      </c>
      <c r="F162" t="s">
        <v>280</v>
      </c>
      <c r="G162" t="s">
        <v>280</v>
      </c>
      <c r="H162" t="s">
        <v>280</v>
      </c>
      <c r="I162" t="s">
        <v>280</v>
      </c>
      <c r="J162" t="s">
        <v>280</v>
      </c>
      <c r="K162" t="s">
        <v>280</v>
      </c>
      <c r="L162" t="s">
        <v>280</v>
      </c>
      <c r="M162" t="s">
        <v>280</v>
      </c>
      <c r="N162" t="s">
        <v>280</v>
      </c>
      <c r="O162" t="s">
        <v>280</v>
      </c>
      <c r="P162" t="s">
        <v>280</v>
      </c>
      <c r="Q162" t="s">
        <v>280</v>
      </c>
      <c r="R162" t="s">
        <v>280</v>
      </c>
      <c r="S162" t="s">
        <v>280</v>
      </c>
      <c r="T162" t="s">
        <v>280</v>
      </c>
      <c r="U162" t="s">
        <v>280</v>
      </c>
      <c r="V162" t="s">
        <v>280</v>
      </c>
      <c r="W162" t="s">
        <v>280</v>
      </c>
      <c r="X162" t="s">
        <v>280</v>
      </c>
      <c r="Y162" t="s">
        <v>280</v>
      </c>
      <c r="Z162" t="s">
        <v>280</v>
      </c>
      <c r="AA162" t="s">
        <v>280</v>
      </c>
      <c r="AB162" t="s">
        <v>280</v>
      </c>
      <c r="AC162" t="s">
        <v>280</v>
      </c>
      <c r="AD162" t="s">
        <v>280</v>
      </c>
      <c r="AE162" t="s">
        <v>280</v>
      </c>
      <c r="AF162" t="s">
        <v>280</v>
      </c>
      <c r="AG162" t="s">
        <v>280</v>
      </c>
      <c r="AH162" t="s">
        <v>280</v>
      </c>
      <c r="AI162" t="s">
        <v>280</v>
      </c>
      <c r="AJ162" t="s">
        <v>280</v>
      </c>
      <c r="AK162" t="s">
        <v>280</v>
      </c>
      <c r="AL162" t="s">
        <v>280</v>
      </c>
      <c r="AM162" t="s">
        <v>280</v>
      </c>
      <c r="AN162" t="s">
        <v>280</v>
      </c>
      <c r="AO162" t="s">
        <v>280</v>
      </c>
      <c r="AP162" t="s">
        <v>280</v>
      </c>
      <c r="AQ162" t="s">
        <v>280</v>
      </c>
      <c r="AR162" t="s">
        <v>280</v>
      </c>
      <c r="AS162" t="s">
        <v>280</v>
      </c>
      <c r="AT162" t="s">
        <v>280</v>
      </c>
      <c r="AU162" t="s">
        <v>280</v>
      </c>
      <c r="AV162" t="s">
        <v>280</v>
      </c>
      <c r="AW162" t="s">
        <v>280</v>
      </c>
      <c r="AX162" t="s">
        <v>280</v>
      </c>
      <c r="AY162" t="s">
        <v>280</v>
      </c>
      <c r="AZ162" t="s">
        <v>280</v>
      </c>
      <c r="BA162" t="s">
        <v>280</v>
      </c>
      <c r="BB162" t="s">
        <v>280</v>
      </c>
      <c r="BC162" t="s">
        <v>280</v>
      </c>
      <c r="BD162" t="s">
        <v>280</v>
      </c>
      <c r="BE162" t="s">
        <v>280</v>
      </c>
      <c r="BF162" t="s">
        <v>280</v>
      </c>
      <c r="BJ162">
        <v>9606</v>
      </c>
      <c r="BK162">
        <v>2</v>
      </c>
      <c r="BL162">
        <v>2</v>
      </c>
      <c r="BM162">
        <v>2</v>
      </c>
      <c r="BN162">
        <v>10.1</v>
      </c>
      <c r="BO162">
        <v>10.1</v>
      </c>
      <c r="BP162">
        <v>10.1</v>
      </c>
      <c r="BQ162">
        <v>24.635999999999999</v>
      </c>
      <c r="BR162">
        <v>0</v>
      </c>
      <c r="BS162">
        <v>11.2</v>
      </c>
      <c r="BT162">
        <v>2446700</v>
      </c>
      <c r="BU162">
        <v>4</v>
      </c>
      <c r="BV162" t="s">
        <v>5115</v>
      </c>
      <c r="BW162" t="s">
        <v>5115</v>
      </c>
      <c r="BX162" t="s">
        <v>5116</v>
      </c>
      <c r="BY162" t="s">
        <v>5117</v>
      </c>
      <c r="BZ162">
        <v>201</v>
      </c>
    </row>
    <row r="163" spans="1:78" x14ac:dyDescent="0.25">
      <c r="A163" t="s">
        <v>280</v>
      </c>
      <c r="B163" t="s">
        <v>280</v>
      </c>
      <c r="C163" t="s">
        <v>280</v>
      </c>
      <c r="D163" t="s">
        <v>280</v>
      </c>
      <c r="E163" t="s">
        <v>280</v>
      </c>
      <c r="F163" t="s">
        <v>280</v>
      </c>
      <c r="G163" t="s">
        <v>280</v>
      </c>
      <c r="H163" t="s">
        <v>280</v>
      </c>
      <c r="I163" t="s">
        <v>280</v>
      </c>
      <c r="J163" t="s">
        <v>280</v>
      </c>
      <c r="K163" t="s">
        <v>280</v>
      </c>
      <c r="L163" t="s">
        <v>280</v>
      </c>
      <c r="M163" t="s">
        <v>280</v>
      </c>
      <c r="N163" t="s">
        <v>280</v>
      </c>
      <c r="O163" t="s">
        <v>280</v>
      </c>
      <c r="P163" t="s">
        <v>280</v>
      </c>
      <c r="Q163" t="s">
        <v>280</v>
      </c>
      <c r="R163" t="s">
        <v>280</v>
      </c>
      <c r="S163" t="s">
        <v>280</v>
      </c>
      <c r="T163" t="s">
        <v>280</v>
      </c>
      <c r="U163" t="s">
        <v>280</v>
      </c>
      <c r="V163" t="s">
        <v>280</v>
      </c>
      <c r="W163" t="s">
        <v>280</v>
      </c>
      <c r="X163" t="s">
        <v>280</v>
      </c>
      <c r="Y163" t="s">
        <v>280</v>
      </c>
      <c r="Z163" t="s">
        <v>280</v>
      </c>
      <c r="AA163" t="s">
        <v>280</v>
      </c>
      <c r="AB163" t="s">
        <v>280</v>
      </c>
      <c r="AC163" t="s">
        <v>280</v>
      </c>
      <c r="AD163" t="s">
        <v>280</v>
      </c>
      <c r="AE163" t="s">
        <v>280</v>
      </c>
      <c r="AF163" t="s">
        <v>280</v>
      </c>
      <c r="AG163" t="s">
        <v>280</v>
      </c>
      <c r="AH163" t="s">
        <v>280</v>
      </c>
      <c r="AI163" t="s">
        <v>280</v>
      </c>
      <c r="AJ163" t="s">
        <v>280</v>
      </c>
      <c r="AK163" t="s">
        <v>280</v>
      </c>
      <c r="AL163" t="s">
        <v>280</v>
      </c>
      <c r="AM163" t="s">
        <v>280</v>
      </c>
      <c r="AN163" t="s">
        <v>280</v>
      </c>
      <c r="AO163" t="s">
        <v>280</v>
      </c>
      <c r="AP163" t="s">
        <v>280</v>
      </c>
      <c r="AQ163" t="s">
        <v>280</v>
      </c>
      <c r="AR163" t="s">
        <v>280</v>
      </c>
      <c r="AS163" t="s">
        <v>280</v>
      </c>
      <c r="AT163" t="s">
        <v>280</v>
      </c>
      <c r="AU163" t="s">
        <v>280</v>
      </c>
      <c r="AV163" t="s">
        <v>280</v>
      </c>
      <c r="AW163" t="s">
        <v>280</v>
      </c>
      <c r="AX163" t="s">
        <v>280</v>
      </c>
      <c r="AY163" t="s">
        <v>280</v>
      </c>
      <c r="AZ163" t="s">
        <v>280</v>
      </c>
      <c r="BA163" t="s">
        <v>280</v>
      </c>
      <c r="BB163" t="s">
        <v>280</v>
      </c>
      <c r="BC163" t="s">
        <v>280</v>
      </c>
      <c r="BD163" t="s">
        <v>280</v>
      </c>
      <c r="BE163" t="s">
        <v>280</v>
      </c>
      <c r="BF163" t="s">
        <v>280</v>
      </c>
      <c r="BJ163">
        <v>9606</v>
      </c>
      <c r="BK163">
        <v>1</v>
      </c>
      <c r="BL163">
        <v>1</v>
      </c>
      <c r="BM163">
        <v>1</v>
      </c>
      <c r="BN163">
        <v>7.5</v>
      </c>
      <c r="BO163">
        <v>7.5</v>
      </c>
      <c r="BP163">
        <v>7.5</v>
      </c>
      <c r="BQ163">
        <v>25.552</v>
      </c>
      <c r="BR163">
        <v>5.6657000000000001E-3</v>
      </c>
      <c r="BS163">
        <v>69.528999999999996</v>
      </c>
      <c r="BT163">
        <v>3226400</v>
      </c>
      <c r="BU163">
        <v>1</v>
      </c>
      <c r="BV163" t="s">
        <v>5118</v>
      </c>
      <c r="BW163" t="s">
        <v>5118</v>
      </c>
      <c r="BX163" t="s">
        <v>5119</v>
      </c>
      <c r="BY163" t="s">
        <v>5120</v>
      </c>
      <c r="BZ163">
        <v>202</v>
      </c>
    </row>
    <row r="164" spans="1:78" x14ac:dyDescent="0.25">
      <c r="A164" t="s">
        <v>280</v>
      </c>
      <c r="B164" t="s">
        <v>280</v>
      </c>
      <c r="C164" t="s">
        <v>5121</v>
      </c>
      <c r="D164" t="s">
        <v>280</v>
      </c>
      <c r="E164" t="s">
        <v>280</v>
      </c>
      <c r="F164" t="s">
        <v>280</v>
      </c>
      <c r="G164" t="s">
        <v>280</v>
      </c>
      <c r="H164" t="s">
        <v>280</v>
      </c>
      <c r="I164" t="s">
        <v>280</v>
      </c>
      <c r="J164" t="s">
        <v>5122</v>
      </c>
      <c r="K164" t="s">
        <v>280</v>
      </c>
      <c r="L164" t="s">
        <v>280</v>
      </c>
      <c r="M164" t="s">
        <v>280</v>
      </c>
      <c r="N164" t="s">
        <v>280</v>
      </c>
      <c r="O164" t="s">
        <v>280</v>
      </c>
      <c r="P164" t="s">
        <v>280</v>
      </c>
      <c r="Q164" t="s">
        <v>280</v>
      </c>
      <c r="R164" t="s">
        <v>5123</v>
      </c>
      <c r="S164" t="s">
        <v>5124</v>
      </c>
      <c r="T164" t="s">
        <v>5125</v>
      </c>
      <c r="U164" t="s">
        <v>280</v>
      </c>
      <c r="V164" t="s">
        <v>280</v>
      </c>
      <c r="W164" t="s">
        <v>280</v>
      </c>
      <c r="X164" t="s">
        <v>280</v>
      </c>
      <c r="Y164" t="s">
        <v>280</v>
      </c>
      <c r="Z164" t="s">
        <v>280</v>
      </c>
      <c r="AA164" t="s">
        <v>280</v>
      </c>
      <c r="AB164" t="s">
        <v>5126</v>
      </c>
      <c r="AC164" t="s">
        <v>280</v>
      </c>
      <c r="AD164" t="s">
        <v>5127</v>
      </c>
      <c r="AE164" t="s">
        <v>5128</v>
      </c>
      <c r="AF164" t="s">
        <v>5129</v>
      </c>
      <c r="AG164" t="s">
        <v>3124</v>
      </c>
      <c r="AH164" t="s">
        <v>5130</v>
      </c>
      <c r="AI164" t="s">
        <v>3733</v>
      </c>
      <c r="AJ164" t="s">
        <v>5131</v>
      </c>
      <c r="AK164" t="s">
        <v>280</v>
      </c>
      <c r="AL164" t="s">
        <v>5132</v>
      </c>
      <c r="AM164" t="s">
        <v>280</v>
      </c>
      <c r="AN164" t="s">
        <v>280</v>
      </c>
      <c r="AO164" t="s">
        <v>280</v>
      </c>
      <c r="AP164" t="s">
        <v>280</v>
      </c>
      <c r="AQ164" t="s">
        <v>5133</v>
      </c>
      <c r="AR164" t="s">
        <v>280</v>
      </c>
      <c r="AS164" t="s">
        <v>280</v>
      </c>
      <c r="AT164" t="s">
        <v>280</v>
      </c>
      <c r="AU164" t="s">
        <v>280</v>
      </c>
      <c r="AV164" t="s">
        <v>280</v>
      </c>
      <c r="AW164" t="s">
        <v>280</v>
      </c>
      <c r="AX164" t="s">
        <v>280</v>
      </c>
      <c r="AY164" t="s">
        <v>280</v>
      </c>
      <c r="AZ164" t="s">
        <v>3723</v>
      </c>
      <c r="BA164" t="s">
        <v>280</v>
      </c>
      <c r="BB164" t="s">
        <v>280</v>
      </c>
      <c r="BC164" t="s">
        <v>280</v>
      </c>
      <c r="BD164" t="s">
        <v>280</v>
      </c>
      <c r="BE164" t="s">
        <v>280</v>
      </c>
      <c r="BF164" t="s">
        <v>280</v>
      </c>
      <c r="BJ164">
        <v>9606</v>
      </c>
      <c r="BK164">
        <v>2</v>
      </c>
      <c r="BL164">
        <v>2</v>
      </c>
      <c r="BM164">
        <v>1</v>
      </c>
      <c r="BN164">
        <v>14.5</v>
      </c>
      <c r="BO164">
        <v>14.5</v>
      </c>
      <c r="BP164">
        <v>6.6</v>
      </c>
      <c r="BQ164">
        <v>17.297999999999998</v>
      </c>
      <c r="BR164">
        <v>0</v>
      </c>
      <c r="BS164">
        <v>14.563000000000001</v>
      </c>
      <c r="BT164">
        <v>13531000</v>
      </c>
      <c r="BU164">
        <v>17</v>
      </c>
      <c r="BV164" t="s">
        <v>5134</v>
      </c>
      <c r="BW164" t="s">
        <v>5134</v>
      </c>
      <c r="BX164" t="s">
        <v>5135</v>
      </c>
      <c r="BY164" t="s">
        <v>5136</v>
      </c>
      <c r="BZ164">
        <v>203</v>
      </c>
    </row>
    <row r="165" spans="1:78" x14ac:dyDescent="0.25">
      <c r="A165" t="s">
        <v>5137</v>
      </c>
      <c r="B165" t="s">
        <v>280</v>
      </c>
      <c r="C165" t="s">
        <v>5138</v>
      </c>
      <c r="D165" t="s">
        <v>5139</v>
      </c>
      <c r="E165" t="s">
        <v>5140</v>
      </c>
      <c r="F165" t="s">
        <v>5141</v>
      </c>
      <c r="G165" t="s">
        <v>5142</v>
      </c>
      <c r="H165" t="s">
        <v>5143</v>
      </c>
      <c r="I165" t="s">
        <v>5144</v>
      </c>
      <c r="J165" t="s">
        <v>5145</v>
      </c>
      <c r="K165" t="s">
        <v>280</v>
      </c>
      <c r="L165" t="s">
        <v>5146</v>
      </c>
      <c r="M165" t="s">
        <v>5147</v>
      </c>
      <c r="N165" t="s">
        <v>5148</v>
      </c>
      <c r="O165" t="s">
        <v>5149</v>
      </c>
      <c r="P165" t="s">
        <v>5150</v>
      </c>
      <c r="Q165" t="s">
        <v>5151</v>
      </c>
      <c r="R165" t="s">
        <v>5152</v>
      </c>
      <c r="S165" t="s">
        <v>5153</v>
      </c>
      <c r="T165" t="s">
        <v>5154</v>
      </c>
      <c r="U165" t="s">
        <v>5155</v>
      </c>
      <c r="V165" t="s">
        <v>5156</v>
      </c>
      <c r="W165" t="s">
        <v>5157</v>
      </c>
      <c r="X165" t="s">
        <v>5158</v>
      </c>
      <c r="Y165" t="s">
        <v>5159</v>
      </c>
      <c r="Z165" t="s">
        <v>5160</v>
      </c>
      <c r="AA165" t="s">
        <v>5161</v>
      </c>
      <c r="AB165" t="s">
        <v>5162</v>
      </c>
      <c r="AC165" t="s">
        <v>5163</v>
      </c>
      <c r="AD165" t="s">
        <v>5164</v>
      </c>
      <c r="AE165" t="s">
        <v>5165</v>
      </c>
      <c r="AF165" t="s">
        <v>5166</v>
      </c>
      <c r="AG165" t="s">
        <v>5167</v>
      </c>
      <c r="AH165" t="s">
        <v>5168</v>
      </c>
      <c r="AI165" t="s">
        <v>5169</v>
      </c>
      <c r="AJ165" t="s">
        <v>5170</v>
      </c>
      <c r="AK165" t="s">
        <v>5171</v>
      </c>
      <c r="AL165" t="s">
        <v>5172</v>
      </c>
      <c r="AM165" t="s">
        <v>5173</v>
      </c>
      <c r="AN165" t="s">
        <v>5174</v>
      </c>
      <c r="AO165" t="s">
        <v>5175</v>
      </c>
      <c r="AP165" t="s">
        <v>5176</v>
      </c>
      <c r="AQ165" t="s">
        <v>5177</v>
      </c>
      <c r="AR165" t="s">
        <v>5178</v>
      </c>
      <c r="AS165" t="s">
        <v>5179</v>
      </c>
      <c r="AT165" t="s">
        <v>5180</v>
      </c>
      <c r="AU165" t="s">
        <v>5181</v>
      </c>
      <c r="AV165" t="s">
        <v>5182</v>
      </c>
      <c r="AW165" t="s">
        <v>5183</v>
      </c>
      <c r="AX165" t="s">
        <v>5184</v>
      </c>
      <c r="AY165" t="s">
        <v>5185</v>
      </c>
      <c r="AZ165" t="s">
        <v>5186</v>
      </c>
      <c r="BA165" t="s">
        <v>5187</v>
      </c>
      <c r="BB165" t="s">
        <v>5188</v>
      </c>
      <c r="BC165" t="s">
        <v>5189</v>
      </c>
      <c r="BD165" t="s">
        <v>5190</v>
      </c>
      <c r="BE165" t="s">
        <v>5191</v>
      </c>
      <c r="BF165" t="s">
        <v>5192</v>
      </c>
      <c r="BJ165">
        <v>9606</v>
      </c>
      <c r="BK165">
        <v>11</v>
      </c>
      <c r="BL165">
        <v>11</v>
      </c>
      <c r="BM165">
        <v>10</v>
      </c>
      <c r="BN165">
        <v>34.799999999999997</v>
      </c>
      <c r="BO165">
        <v>34.799999999999997</v>
      </c>
      <c r="BP165">
        <v>32.299999999999997</v>
      </c>
      <c r="BQ165">
        <v>37.429000000000002</v>
      </c>
      <c r="BR165">
        <v>0</v>
      </c>
      <c r="BS165">
        <v>130.02000000000001</v>
      </c>
      <c r="BT165">
        <v>181350000</v>
      </c>
      <c r="BU165">
        <v>201</v>
      </c>
      <c r="BV165" t="s">
        <v>5193</v>
      </c>
      <c r="BW165" t="s">
        <v>5194</v>
      </c>
      <c r="BX165" t="s">
        <v>5195</v>
      </c>
      <c r="BY165" t="s">
        <v>5196</v>
      </c>
      <c r="BZ165">
        <v>204</v>
      </c>
    </row>
    <row r="166" spans="1:78" x14ac:dyDescent="0.25">
      <c r="A166" t="s">
        <v>280</v>
      </c>
      <c r="B166" t="s">
        <v>5197</v>
      </c>
      <c r="C166" t="s">
        <v>5198</v>
      </c>
      <c r="D166" t="s">
        <v>5199</v>
      </c>
      <c r="E166" t="s">
        <v>280</v>
      </c>
      <c r="F166" t="s">
        <v>280</v>
      </c>
      <c r="G166" t="s">
        <v>5200</v>
      </c>
      <c r="H166" t="s">
        <v>280</v>
      </c>
      <c r="I166" t="s">
        <v>280</v>
      </c>
      <c r="J166" t="s">
        <v>5201</v>
      </c>
      <c r="K166" t="s">
        <v>5202</v>
      </c>
      <c r="L166" t="s">
        <v>5203</v>
      </c>
      <c r="M166" t="s">
        <v>5204</v>
      </c>
      <c r="N166" t="s">
        <v>5205</v>
      </c>
      <c r="O166" t="s">
        <v>5206</v>
      </c>
      <c r="P166" t="s">
        <v>280</v>
      </c>
      <c r="Q166" t="s">
        <v>5207</v>
      </c>
      <c r="R166" t="s">
        <v>5208</v>
      </c>
      <c r="S166" t="s">
        <v>5209</v>
      </c>
      <c r="T166" t="s">
        <v>5210</v>
      </c>
      <c r="U166" t="s">
        <v>5211</v>
      </c>
      <c r="V166" t="s">
        <v>5212</v>
      </c>
      <c r="W166" t="s">
        <v>5213</v>
      </c>
      <c r="X166" t="s">
        <v>280</v>
      </c>
      <c r="Y166" t="s">
        <v>280</v>
      </c>
      <c r="Z166" t="s">
        <v>5214</v>
      </c>
      <c r="AA166" t="s">
        <v>5215</v>
      </c>
      <c r="AB166" t="s">
        <v>280</v>
      </c>
      <c r="AC166" t="s">
        <v>5216</v>
      </c>
      <c r="AD166" t="s">
        <v>280</v>
      </c>
      <c r="AE166" t="s">
        <v>2207</v>
      </c>
      <c r="AF166" t="s">
        <v>5217</v>
      </c>
      <c r="AG166" t="s">
        <v>5218</v>
      </c>
      <c r="AH166" t="s">
        <v>5219</v>
      </c>
      <c r="AI166" t="s">
        <v>5214</v>
      </c>
      <c r="AJ166" t="s">
        <v>5220</v>
      </c>
      <c r="AK166" t="s">
        <v>5221</v>
      </c>
      <c r="AL166" t="s">
        <v>5222</v>
      </c>
      <c r="AM166" t="s">
        <v>5223</v>
      </c>
      <c r="AN166" t="s">
        <v>5224</v>
      </c>
      <c r="AO166" t="s">
        <v>5225</v>
      </c>
      <c r="AP166" t="s">
        <v>5226</v>
      </c>
      <c r="AQ166" t="s">
        <v>5227</v>
      </c>
      <c r="AR166" t="s">
        <v>5228</v>
      </c>
      <c r="AS166" t="s">
        <v>5229</v>
      </c>
      <c r="AT166" t="s">
        <v>280</v>
      </c>
      <c r="AU166" t="s">
        <v>5230</v>
      </c>
      <c r="AV166" t="s">
        <v>280</v>
      </c>
      <c r="AW166" t="s">
        <v>280</v>
      </c>
      <c r="AX166" t="s">
        <v>280</v>
      </c>
      <c r="AY166" t="s">
        <v>5231</v>
      </c>
      <c r="AZ166" t="s">
        <v>5232</v>
      </c>
      <c r="BA166" t="s">
        <v>280</v>
      </c>
      <c r="BB166" t="s">
        <v>5233</v>
      </c>
      <c r="BC166" t="s">
        <v>280</v>
      </c>
      <c r="BD166" t="s">
        <v>1645</v>
      </c>
      <c r="BE166" t="s">
        <v>3179</v>
      </c>
      <c r="BF166" t="s">
        <v>5234</v>
      </c>
      <c r="BJ166">
        <v>9606</v>
      </c>
      <c r="BK166">
        <v>3</v>
      </c>
      <c r="BL166">
        <v>3</v>
      </c>
      <c r="BM166">
        <v>3</v>
      </c>
      <c r="BN166">
        <v>13.9</v>
      </c>
      <c r="BO166">
        <v>13.9</v>
      </c>
      <c r="BP166">
        <v>13.9</v>
      </c>
      <c r="BQ166">
        <v>23.742000000000001</v>
      </c>
      <c r="BR166">
        <v>0</v>
      </c>
      <c r="BS166">
        <v>19.667000000000002</v>
      </c>
      <c r="BT166">
        <v>18330000</v>
      </c>
      <c r="BU166">
        <v>12</v>
      </c>
      <c r="BV166" t="s">
        <v>5235</v>
      </c>
      <c r="BW166" t="s">
        <v>5235</v>
      </c>
      <c r="BX166" t="s">
        <v>5236</v>
      </c>
      <c r="BY166" t="s">
        <v>5237</v>
      </c>
      <c r="BZ166">
        <v>205</v>
      </c>
    </row>
    <row r="167" spans="1:78" x14ac:dyDescent="0.25">
      <c r="A167" t="s">
        <v>280</v>
      </c>
      <c r="B167" t="s">
        <v>280</v>
      </c>
      <c r="C167" t="s">
        <v>280</v>
      </c>
      <c r="D167" t="s">
        <v>280</v>
      </c>
      <c r="E167" t="s">
        <v>280</v>
      </c>
      <c r="F167" t="s">
        <v>280</v>
      </c>
      <c r="G167" t="s">
        <v>280</v>
      </c>
      <c r="H167" t="s">
        <v>280</v>
      </c>
      <c r="I167" t="s">
        <v>280</v>
      </c>
      <c r="J167" t="s">
        <v>280</v>
      </c>
      <c r="K167" t="s">
        <v>280</v>
      </c>
      <c r="L167" t="s">
        <v>280</v>
      </c>
      <c r="M167" t="s">
        <v>280</v>
      </c>
      <c r="N167" t="s">
        <v>280</v>
      </c>
      <c r="O167" t="s">
        <v>280</v>
      </c>
      <c r="P167" t="s">
        <v>280</v>
      </c>
      <c r="Q167" t="s">
        <v>280</v>
      </c>
      <c r="R167" t="s">
        <v>280</v>
      </c>
      <c r="S167" t="s">
        <v>280</v>
      </c>
      <c r="T167" t="s">
        <v>280</v>
      </c>
      <c r="U167" t="s">
        <v>280</v>
      </c>
      <c r="V167" t="s">
        <v>280</v>
      </c>
      <c r="W167" t="s">
        <v>280</v>
      </c>
      <c r="X167" t="s">
        <v>280</v>
      </c>
      <c r="Y167" t="s">
        <v>280</v>
      </c>
      <c r="Z167" t="s">
        <v>280</v>
      </c>
      <c r="AA167" t="s">
        <v>280</v>
      </c>
      <c r="AB167" t="s">
        <v>280</v>
      </c>
      <c r="AC167" t="s">
        <v>280</v>
      </c>
      <c r="AD167" t="s">
        <v>280</v>
      </c>
      <c r="AE167" t="s">
        <v>280</v>
      </c>
      <c r="AF167" t="s">
        <v>280</v>
      </c>
      <c r="AG167" t="s">
        <v>280</v>
      </c>
      <c r="AH167" t="s">
        <v>280</v>
      </c>
      <c r="AI167" t="s">
        <v>280</v>
      </c>
      <c r="AJ167" t="s">
        <v>280</v>
      </c>
      <c r="AK167" t="s">
        <v>280</v>
      </c>
      <c r="AL167" t="s">
        <v>280</v>
      </c>
      <c r="AM167" t="s">
        <v>280</v>
      </c>
      <c r="AN167" t="s">
        <v>280</v>
      </c>
      <c r="AO167" t="s">
        <v>280</v>
      </c>
      <c r="AP167" t="s">
        <v>280</v>
      </c>
      <c r="AQ167" t="s">
        <v>280</v>
      </c>
      <c r="AR167" t="s">
        <v>280</v>
      </c>
      <c r="AS167" t="s">
        <v>280</v>
      </c>
      <c r="AT167" t="s">
        <v>280</v>
      </c>
      <c r="AU167" t="s">
        <v>280</v>
      </c>
      <c r="AV167" t="s">
        <v>280</v>
      </c>
      <c r="AW167" t="s">
        <v>280</v>
      </c>
      <c r="AX167" t="s">
        <v>280</v>
      </c>
      <c r="AY167" t="s">
        <v>280</v>
      </c>
      <c r="AZ167" t="s">
        <v>280</v>
      </c>
      <c r="BA167" t="s">
        <v>280</v>
      </c>
      <c r="BB167" t="s">
        <v>280</v>
      </c>
      <c r="BC167" t="s">
        <v>280</v>
      </c>
      <c r="BD167" t="s">
        <v>280</v>
      </c>
      <c r="BE167" t="s">
        <v>280</v>
      </c>
      <c r="BF167" t="s">
        <v>280</v>
      </c>
      <c r="BJ167">
        <v>9606</v>
      </c>
      <c r="BK167">
        <v>2</v>
      </c>
      <c r="BL167">
        <v>2</v>
      </c>
      <c r="BM167">
        <v>2</v>
      </c>
      <c r="BN167">
        <v>5.0999999999999996</v>
      </c>
      <c r="BO167">
        <v>5.0999999999999996</v>
      </c>
      <c r="BP167">
        <v>5.0999999999999996</v>
      </c>
      <c r="BQ167">
        <v>53.164999999999999</v>
      </c>
      <c r="BR167">
        <v>0</v>
      </c>
      <c r="BS167">
        <v>12.769</v>
      </c>
      <c r="BT167">
        <v>5944400</v>
      </c>
      <c r="BU167">
        <v>5</v>
      </c>
      <c r="BV167" t="s">
        <v>5238</v>
      </c>
      <c r="BW167" t="s">
        <v>5238</v>
      </c>
      <c r="BX167" t="s">
        <v>5239</v>
      </c>
      <c r="BY167" t="s">
        <v>5240</v>
      </c>
      <c r="BZ167">
        <v>206</v>
      </c>
    </row>
    <row r="168" spans="1:78" x14ac:dyDescent="0.25">
      <c r="A168" t="s">
        <v>280</v>
      </c>
      <c r="B168" t="s">
        <v>280</v>
      </c>
      <c r="C168" t="s">
        <v>280</v>
      </c>
      <c r="D168" t="s">
        <v>5241</v>
      </c>
      <c r="E168" t="s">
        <v>5242</v>
      </c>
      <c r="F168" t="s">
        <v>5243</v>
      </c>
      <c r="G168" t="s">
        <v>280</v>
      </c>
      <c r="H168" t="s">
        <v>5244</v>
      </c>
      <c r="I168" t="s">
        <v>280</v>
      </c>
      <c r="J168" t="s">
        <v>280</v>
      </c>
      <c r="K168" t="s">
        <v>280</v>
      </c>
      <c r="L168" t="s">
        <v>5245</v>
      </c>
      <c r="M168" t="s">
        <v>280</v>
      </c>
      <c r="N168" t="s">
        <v>280</v>
      </c>
      <c r="O168" t="s">
        <v>280</v>
      </c>
      <c r="P168" t="s">
        <v>5246</v>
      </c>
      <c r="Q168" t="s">
        <v>5247</v>
      </c>
      <c r="R168" t="s">
        <v>5248</v>
      </c>
      <c r="S168" t="s">
        <v>5249</v>
      </c>
      <c r="T168" t="s">
        <v>280</v>
      </c>
      <c r="U168" t="s">
        <v>280</v>
      </c>
      <c r="V168" t="s">
        <v>5250</v>
      </c>
      <c r="W168" t="s">
        <v>5251</v>
      </c>
      <c r="X168" t="s">
        <v>5252</v>
      </c>
      <c r="Y168" t="s">
        <v>5253</v>
      </c>
      <c r="Z168" t="s">
        <v>280</v>
      </c>
      <c r="AA168" t="s">
        <v>280</v>
      </c>
      <c r="AB168" t="s">
        <v>5254</v>
      </c>
      <c r="AC168" t="s">
        <v>5255</v>
      </c>
      <c r="AD168" t="s">
        <v>5256</v>
      </c>
      <c r="AE168" t="s">
        <v>5257</v>
      </c>
      <c r="AF168" t="s">
        <v>280</v>
      </c>
      <c r="AG168" t="s">
        <v>5258</v>
      </c>
      <c r="AH168" t="s">
        <v>280</v>
      </c>
      <c r="AI168" t="s">
        <v>5259</v>
      </c>
      <c r="AJ168" t="s">
        <v>280</v>
      </c>
      <c r="AK168" t="s">
        <v>5260</v>
      </c>
      <c r="AL168" t="s">
        <v>280</v>
      </c>
      <c r="AM168" t="s">
        <v>280</v>
      </c>
      <c r="AN168" t="s">
        <v>280</v>
      </c>
      <c r="AO168" t="s">
        <v>280</v>
      </c>
      <c r="AP168" t="s">
        <v>280</v>
      </c>
      <c r="AQ168" t="s">
        <v>280</v>
      </c>
      <c r="AR168" t="s">
        <v>280</v>
      </c>
      <c r="AS168" t="s">
        <v>280</v>
      </c>
      <c r="AT168" t="s">
        <v>280</v>
      </c>
      <c r="AU168" t="s">
        <v>280</v>
      </c>
      <c r="AV168" t="s">
        <v>280</v>
      </c>
      <c r="AW168" t="s">
        <v>5261</v>
      </c>
      <c r="AX168" t="s">
        <v>2586</v>
      </c>
      <c r="AY168" t="s">
        <v>280</v>
      </c>
      <c r="AZ168" t="s">
        <v>5262</v>
      </c>
      <c r="BA168" t="s">
        <v>280</v>
      </c>
      <c r="BB168" t="s">
        <v>5263</v>
      </c>
      <c r="BC168" t="s">
        <v>5264</v>
      </c>
      <c r="BD168" t="s">
        <v>280</v>
      </c>
      <c r="BE168" t="s">
        <v>280</v>
      </c>
      <c r="BF168" t="s">
        <v>280</v>
      </c>
      <c r="BJ168">
        <v>9606</v>
      </c>
      <c r="BK168">
        <v>5</v>
      </c>
      <c r="BL168">
        <v>5</v>
      </c>
      <c r="BM168">
        <v>5</v>
      </c>
      <c r="BN168">
        <v>35.5</v>
      </c>
      <c r="BO168">
        <v>35.5</v>
      </c>
      <c r="BP168">
        <v>35.5</v>
      </c>
      <c r="BQ168">
        <v>18.501999999999999</v>
      </c>
      <c r="BR168">
        <v>0</v>
      </c>
      <c r="BS168">
        <v>40.237000000000002</v>
      </c>
      <c r="BT168">
        <v>62916000</v>
      </c>
      <c r="BU168">
        <v>34</v>
      </c>
      <c r="BV168" t="s">
        <v>5265</v>
      </c>
      <c r="BW168" t="s">
        <v>5266</v>
      </c>
      <c r="BX168" t="s">
        <v>5267</v>
      </c>
      <c r="BY168" t="s">
        <v>5268</v>
      </c>
      <c r="BZ168">
        <v>207</v>
      </c>
    </row>
    <row r="169" spans="1:78" x14ac:dyDescent="0.25">
      <c r="A169" t="s">
        <v>280</v>
      </c>
      <c r="B169" t="s">
        <v>280</v>
      </c>
      <c r="C169" t="s">
        <v>5269</v>
      </c>
      <c r="D169" t="s">
        <v>280</v>
      </c>
      <c r="E169" t="s">
        <v>5270</v>
      </c>
      <c r="F169" t="s">
        <v>280</v>
      </c>
      <c r="G169" t="s">
        <v>5271</v>
      </c>
      <c r="H169" t="s">
        <v>280</v>
      </c>
      <c r="I169" t="s">
        <v>5272</v>
      </c>
      <c r="J169" t="s">
        <v>280</v>
      </c>
      <c r="K169" t="s">
        <v>280</v>
      </c>
      <c r="L169" t="s">
        <v>280</v>
      </c>
      <c r="M169" t="s">
        <v>280</v>
      </c>
      <c r="N169" t="s">
        <v>280</v>
      </c>
      <c r="O169" t="s">
        <v>280</v>
      </c>
      <c r="P169" t="s">
        <v>280</v>
      </c>
      <c r="Q169" t="s">
        <v>280</v>
      </c>
      <c r="R169" t="s">
        <v>5273</v>
      </c>
      <c r="S169" t="s">
        <v>5274</v>
      </c>
      <c r="T169" t="s">
        <v>5275</v>
      </c>
      <c r="U169" t="s">
        <v>5276</v>
      </c>
      <c r="V169" t="s">
        <v>5277</v>
      </c>
      <c r="W169" t="s">
        <v>280</v>
      </c>
      <c r="X169" t="s">
        <v>280</v>
      </c>
      <c r="Y169" t="s">
        <v>280</v>
      </c>
      <c r="Z169" t="s">
        <v>280</v>
      </c>
      <c r="AA169" t="s">
        <v>280</v>
      </c>
      <c r="AB169" t="s">
        <v>280</v>
      </c>
      <c r="AC169" t="s">
        <v>280</v>
      </c>
      <c r="AD169" t="s">
        <v>5278</v>
      </c>
      <c r="AE169" t="s">
        <v>5279</v>
      </c>
      <c r="AF169" t="s">
        <v>5280</v>
      </c>
      <c r="AG169" t="s">
        <v>5281</v>
      </c>
      <c r="AH169" t="s">
        <v>5282</v>
      </c>
      <c r="AI169" t="s">
        <v>5283</v>
      </c>
      <c r="AJ169" t="s">
        <v>5284</v>
      </c>
      <c r="AK169" t="s">
        <v>5285</v>
      </c>
      <c r="AL169" t="s">
        <v>5286</v>
      </c>
      <c r="AM169" t="s">
        <v>3600</v>
      </c>
      <c r="AN169" t="s">
        <v>5287</v>
      </c>
      <c r="AO169" t="s">
        <v>5288</v>
      </c>
      <c r="AP169" t="s">
        <v>5289</v>
      </c>
      <c r="AQ169" t="s">
        <v>5290</v>
      </c>
      <c r="AR169" t="s">
        <v>280</v>
      </c>
      <c r="AS169" t="s">
        <v>5291</v>
      </c>
      <c r="AT169" t="s">
        <v>5129</v>
      </c>
      <c r="AU169" t="s">
        <v>5292</v>
      </c>
      <c r="AV169" t="s">
        <v>280</v>
      </c>
      <c r="AW169" t="s">
        <v>280</v>
      </c>
      <c r="AX169" t="s">
        <v>280</v>
      </c>
      <c r="AY169" t="s">
        <v>280</v>
      </c>
      <c r="AZ169" t="s">
        <v>5293</v>
      </c>
      <c r="BA169" t="s">
        <v>280</v>
      </c>
      <c r="BB169" t="s">
        <v>280</v>
      </c>
      <c r="BC169" t="s">
        <v>280</v>
      </c>
      <c r="BD169" t="s">
        <v>5294</v>
      </c>
      <c r="BE169" t="s">
        <v>5295</v>
      </c>
      <c r="BF169" t="s">
        <v>5296</v>
      </c>
      <c r="BJ169">
        <v>9606</v>
      </c>
      <c r="BK169">
        <v>5</v>
      </c>
      <c r="BL169">
        <v>5</v>
      </c>
      <c r="BM169">
        <v>5</v>
      </c>
      <c r="BN169">
        <v>25.4</v>
      </c>
      <c r="BO169">
        <v>25.4</v>
      </c>
      <c r="BP169">
        <v>25.4</v>
      </c>
      <c r="BQ169">
        <v>27.806999999999999</v>
      </c>
      <c r="BR169">
        <v>0</v>
      </c>
      <c r="BS169">
        <v>35.612000000000002</v>
      </c>
      <c r="BT169">
        <v>20629000</v>
      </c>
      <c r="BU169">
        <v>41</v>
      </c>
      <c r="BV169" t="s">
        <v>5297</v>
      </c>
      <c r="BW169" t="s">
        <v>5297</v>
      </c>
      <c r="BX169" t="s">
        <v>5298</v>
      </c>
      <c r="BY169" t="s">
        <v>5299</v>
      </c>
      <c r="BZ169">
        <v>208</v>
      </c>
    </row>
    <row r="170" spans="1:78" x14ac:dyDescent="0.25">
      <c r="A170" t="s">
        <v>280</v>
      </c>
      <c r="B170" t="s">
        <v>280</v>
      </c>
      <c r="C170" t="s">
        <v>5300</v>
      </c>
      <c r="D170" t="s">
        <v>5301</v>
      </c>
      <c r="E170" t="s">
        <v>5302</v>
      </c>
      <c r="F170" t="s">
        <v>5303</v>
      </c>
      <c r="G170" t="s">
        <v>5304</v>
      </c>
      <c r="H170" t="s">
        <v>5305</v>
      </c>
      <c r="I170" t="s">
        <v>280</v>
      </c>
      <c r="J170" t="s">
        <v>5306</v>
      </c>
      <c r="K170" t="s">
        <v>280</v>
      </c>
      <c r="L170" t="s">
        <v>280</v>
      </c>
      <c r="M170" t="s">
        <v>280</v>
      </c>
      <c r="N170" t="s">
        <v>5307</v>
      </c>
      <c r="O170" t="s">
        <v>5308</v>
      </c>
      <c r="P170" t="s">
        <v>280</v>
      </c>
      <c r="Q170" t="s">
        <v>5309</v>
      </c>
      <c r="R170" t="s">
        <v>5310</v>
      </c>
      <c r="S170" t="s">
        <v>5311</v>
      </c>
      <c r="T170" t="s">
        <v>5312</v>
      </c>
      <c r="U170" t="s">
        <v>5313</v>
      </c>
      <c r="V170" t="s">
        <v>5314</v>
      </c>
      <c r="W170" t="s">
        <v>3508</v>
      </c>
      <c r="X170" t="s">
        <v>5315</v>
      </c>
      <c r="Y170" t="s">
        <v>5316</v>
      </c>
      <c r="Z170" t="s">
        <v>5317</v>
      </c>
      <c r="AA170" t="s">
        <v>5318</v>
      </c>
      <c r="AB170" t="s">
        <v>5319</v>
      </c>
      <c r="AC170" t="s">
        <v>5320</v>
      </c>
      <c r="AD170" t="s">
        <v>5321</v>
      </c>
      <c r="AE170" t="s">
        <v>280</v>
      </c>
      <c r="AF170" t="s">
        <v>280</v>
      </c>
      <c r="AG170" t="s">
        <v>280</v>
      </c>
      <c r="AH170" t="s">
        <v>5322</v>
      </c>
      <c r="AI170" t="s">
        <v>5323</v>
      </c>
      <c r="AJ170" t="s">
        <v>5324</v>
      </c>
      <c r="AK170" t="s">
        <v>5325</v>
      </c>
      <c r="AL170" t="s">
        <v>5326</v>
      </c>
      <c r="AM170" t="s">
        <v>280</v>
      </c>
      <c r="AN170" t="s">
        <v>280</v>
      </c>
      <c r="AO170" t="s">
        <v>280</v>
      </c>
      <c r="AP170" t="s">
        <v>280</v>
      </c>
      <c r="AQ170" t="s">
        <v>5327</v>
      </c>
      <c r="AR170" t="s">
        <v>280</v>
      </c>
      <c r="AS170" t="s">
        <v>280</v>
      </c>
      <c r="AT170" t="s">
        <v>5328</v>
      </c>
      <c r="AU170" t="s">
        <v>5329</v>
      </c>
      <c r="AV170" t="s">
        <v>280</v>
      </c>
      <c r="AW170" t="s">
        <v>280</v>
      </c>
      <c r="AX170" t="s">
        <v>280</v>
      </c>
      <c r="AY170" t="s">
        <v>280</v>
      </c>
      <c r="AZ170" t="s">
        <v>280</v>
      </c>
      <c r="BA170" t="s">
        <v>280</v>
      </c>
      <c r="BB170" t="s">
        <v>5330</v>
      </c>
      <c r="BC170" t="s">
        <v>280</v>
      </c>
      <c r="BD170" t="s">
        <v>280</v>
      </c>
      <c r="BE170" t="s">
        <v>280</v>
      </c>
      <c r="BF170" t="s">
        <v>280</v>
      </c>
      <c r="BJ170">
        <v>9606</v>
      </c>
      <c r="BK170">
        <v>5</v>
      </c>
      <c r="BL170">
        <v>2</v>
      </c>
      <c r="BM170">
        <v>2</v>
      </c>
      <c r="BN170">
        <v>39.5</v>
      </c>
      <c r="BO170">
        <v>17.399999999999999</v>
      </c>
      <c r="BP170">
        <v>17.399999999999999</v>
      </c>
      <c r="BQ170">
        <v>19.827000000000002</v>
      </c>
      <c r="BR170">
        <v>0</v>
      </c>
      <c r="BS170">
        <v>53.322000000000003</v>
      </c>
      <c r="BT170">
        <v>48172000</v>
      </c>
      <c r="BU170">
        <v>57</v>
      </c>
      <c r="BV170" t="s">
        <v>5331</v>
      </c>
      <c r="BW170" t="s">
        <v>5331</v>
      </c>
      <c r="BX170" t="s">
        <v>5332</v>
      </c>
      <c r="BY170" t="s">
        <v>5333</v>
      </c>
      <c r="BZ170">
        <v>209</v>
      </c>
    </row>
    <row r="171" spans="1:78" x14ac:dyDescent="0.25">
      <c r="A171" t="s">
        <v>280</v>
      </c>
      <c r="B171" t="s">
        <v>280</v>
      </c>
      <c r="C171" t="s">
        <v>280</v>
      </c>
      <c r="D171" t="s">
        <v>280</v>
      </c>
      <c r="E171" t="s">
        <v>280</v>
      </c>
      <c r="F171" t="s">
        <v>280</v>
      </c>
      <c r="G171" t="s">
        <v>280</v>
      </c>
      <c r="H171" t="s">
        <v>280</v>
      </c>
      <c r="I171" t="s">
        <v>280</v>
      </c>
      <c r="J171" t="s">
        <v>280</v>
      </c>
      <c r="K171" t="s">
        <v>280</v>
      </c>
      <c r="L171" t="s">
        <v>280</v>
      </c>
      <c r="M171" t="s">
        <v>280</v>
      </c>
      <c r="N171" t="s">
        <v>280</v>
      </c>
      <c r="O171" t="s">
        <v>280</v>
      </c>
      <c r="P171" t="s">
        <v>280</v>
      </c>
      <c r="Q171" t="s">
        <v>280</v>
      </c>
      <c r="R171" t="s">
        <v>5334</v>
      </c>
      <c r="S171" t="s">
        <v>280</v>
      </c>
      <c r="T171" t="s">
        <v>280</v>
      </c>
      <c r="U171" t="s">
        <v>280</v>
      </c>
      <c r="V171" t="s">
        <v>280</v>
      </c>
      <c r="W171" t="s">
        <v>280</v>
      </c>
      <c r="X171" t="s">
        <v>280</v>
      </c>
      <c r="Y171" t="s">
        <v>280</v>
      </c>
      <c r="Z171" t="s">
        <v>280</v>
      </c>
      <c r="AA171" t="s">
        <v>280</v>
      </c>
      <c r="AB171" t="s">
        <v>5335</v>
      </c>
      <c r="AC171" t="s">
        <v>280</v>
      </c>
      <c r="AD171" t="s">
        <v>5336</v>
      </c>
      <c r="AE171" t="s">
        <v>280</v>
      </c>
      <c r="AF171" t="s">
        <v>280</v>
      </c>
      <c r="AG171" t="s">
        <v>280</v>
      </c>
      <c r="AH171" t="s">
        <v>280</v>
      </c>
      <c r="AI171" t="s">
        <v>280</v>
      </c>
      <c r="AJ171" t="s">
        <v>280</v>
      </c>
      <c r="AK171" t="s">
        <v>280</v>
      </c>
      <c r="AL171" t="s">
        <v>280</v>
      </c>
      <c r="AM171" t="s">
        <v>280</v>
      </c>
      <c r="AN171" t="s">
        <v>280</v>
      </c>
      <c r="AO171" t="s">
        <v>280</v>
      </c>
      <c r="AP171" t="s">
        <v>280</v>
      </c>
      <c r="AQ171" t="s">
        <v>280</v>
      </c>
      <c r="AR171" t="s">
        <v>280</v>
      </c>
      <c r="AS171" t="s">
        <v>280</v>
      </c>
      <c r="AT171" t="s">
        <v>280</v>
      </c>
      <c r="AU171" t="s">
        <v>280</v>
      </c>
      <c r="AV171" t="s">
        <v>280</v>
      </c>
      <c r="AW171" t="s">
        <v>280</v>
      </c>
      <c r="AX171" t="s">
        <v>280</v>
      </c>
      <c r="AY171" t="s">
        <v>280</v>
      </c>
      <c r="AZ171" t="s">
        <v>280</v>
      </c>
      <c r="BA171" t="s">
        <v>280</v>
      </c>
      <c r="BB171" t="s">
        <v>5337</v>
      </c>
      <c r="BC171" t="s">
        <v>4081</v>
      </c>
      <c r="BD171" t="s">
        <v>280</v>
      </c>
      <c r="BE171" t="s">
        <v>280</v>
      </c>
      <c r="BF171" t="s">
        <v>280</v>
      </c>
      <c r="BJ171">
        <v>9606</v>
      </c>
      <c r="BK171">
        <v>3</v>
      </c>
      <c r="BL171">
        <v>3</v>
      </c>
      <c r="BM171">
        <v>3</v>
      </c>
      <c r="BN171">
        <v>7.6</v>
      </c>
      <c r="BO171">
        <v>7.6</v>
      </c>
      <c r="BP171">
        <v>7.6</v>
      </c>
      <c r="BQ171">
        <v>59.75</v>
      </c>
      <c r="BR171">
        <v>0</v>
      </c>
      <c r="BS171">
        <v>27.103999999999999</v>
      </c>
      <c r="BT171">
        <v>10877000</v>
      </c>
      <c r="BU171">
        <v>9</v>
      </c>
      <c r="BV171" t="s">
        <v>5338</v>
      </c>
      <c r="BW171" t="s">
        <v>5338</v>
      </c>
      <c r="BX171" t="s">
        <v>5339</v>
      </c>
      <c r="BY171" t="s">
        <v>5340</v>
      </c>
      <c r="BZ171">
        <v>210</v>
      </c>
    </row>
    <row r="172" spans="1:78" x14ac:dyDescent="0.25">
      <c r="A172" t="s">
        <v>280</v>
      </c>
      <c r="B172" t="s">
        <v>280</v>
      </c>
      <c r="C172" t="s">
        <v>280</v>
      </c>
      <c r="D172" t="s">
        <v>280</v>
      </c>
      <c r="E172" t="s">
        <v>280</v>
      </c>
      <c r="F172" t="s">
        <v>280</v>
      </c>
      <c r="G172" t="s">
        <v>280</v>
      </c>
      <c r="H172" t="s">
        <v>280</v>
      </c>
      <c r="I172" t="s">
        <v>280</v>
      </c>
      <c r="J172" t="s">
        <v>280</v>
      </c>
      <c r="K172" t="s">
        <v>280</v>
      </c>
      <c r="L172" t="s">
        <v>280</v>
      </c>
      <c r="M172" t="s">
        <v>280</v>
      </c>
      <c r="N172" t="s">
        <v>280</v>
      </c>
      <c r="O172" t="s">
        <v>280</v>
      </c>
      <c r="P172" t="s">
        <v>280</v>
      </c>
      <c r="Q172" t="s">
        <v>280</v>
      </c>
      <c r="R172" t="s">
        <v>280</v>
      </c>
      <c r="S172" t="s">
        <v>280</v>
      </c>
      <c r="T172" t="s">
        <v>280</v>
      </c>
      <c r="U172" t="s">
        <v>280</v>
      </c>
      <c r="V172" t="s">
        <v>280</v>
      </c>
      <c r="W172" t="s">
        <v>280</v>
      </c>
      <c r="X172" t="s">
        <v>280</v>
      </c>
      <c r="Y172" t="s">
        <v>280</v>
      </c>
      <c r="Z172" t="s">
        <v>280</v>
      </c>
      <c r="AA172" t="s">
        <v>280</v>
      </c>
      <c r="AB172" t="s">
        <v>280</v>
      </c>
      <c r="AC172" t="s">
        <v>280</v>
      </c>
      <c r="AD172" t="s">
        <v>280</v>
      </c>
      <c r="AE172" t="s">
        <v>280</v>
      </c>
      <c r="AF172" t="s">
        <v>280</v>
      </c>
      <c r="AG172" t="s">
        <v>280</v>
      </c>
      <c r="AH172" t="s">
        <v>280</v>
      </c>
      <c r="AI172" t="s">
        <v>280</v>
      </c>
      <c r="AJ172" t="s">
        <v>280</v>
      </c>
      <c r="AK172" t="s">
        <v>280</v>
      </c>
      <c r="AL172" t="s">
        <v>280</v>
      </c>
      <c r="AM172" t="s">
        <v>280</v>
      </c>
      <c r="AN172" t="s">
        <v>280</v>
      </c>
      <c r="AO172" t="s">
        <v>280</v>
      </c>
      <c r="AP172" t="s">
        <v>280</v>
      </c>
      <c r="AQ172" t="s">
        <v>280</v>
      </c>
      <c r="AR172" t="s">
        <v>280</v>
      </c>
      <c r="AS172" t="s">
        <v>280</v>
      </c>
      <c r="AT172" t="s">
        <v>280</v>
      </c>
      <c r="AU172" t="s">
        <v>280</v>
      </c>
      <c r="AV172" t="s">
        <v>280</v>
      </c>
      <c r="AW172" t="s">
        <v>280</v>
      </c>
      <c r="AX172" t="s">
        <v>280</v>
      </c>
      <c r="AY172" t="s">
        <v>280</v>
      </c>
      <c r="AZ172" t="s">
        <v>280</v>
      </c>
      <c r="BA172" t="s">
        <v>280</v>
      </c>
      <c r="BB172" t="s">
        <v>280</v>
      </c>
      <c r="BC172" t="s">
        <v>280</v>
      </c>
      <c r="BD172" t="s">
        <v>280</v>
      </c>
      <c r="BE172" t="s">
        <v>280</v>
      </c>
      <c r="BF172" t="s">
        <v>280</v>
      </c>
      <c r="BJ172">
        <v>9606</v>
      </c>
      <c r="BK172">
        <v>3</v>
      </c>
      <c r="BL172">
        <v>3</v>
      </c>
      <c r="BM172">
        <v>3</v>
      </c>
      <c r="BN172">
        <v>4.5</v>
      </c>
      <c r="BO172">
        <v>4.5</v>
      </c>
      <c r="BP172">
        <v>4.5</v>
      </c>
      <c r="BQ172">
        <v>67.819000000000003</v>
      </c>
      <c r="BR172">
        <v>0</v>
      </c>
      <c r="BS172">
        <v>17.545999999999999</v>
      </c>
      <c r="BT172">
        <v>7019500</v>
      </c>
      <c r="BU172">
        <v>7</v>
      </c>
      <c r="BV172" t="s">
        <v>5341</v>
      </c>
      <c r="BW172" t="s">
        <v>5341</v>
      </c>
      <c r="BX172" t="s">
        <v>5342</v>
      </c>
      <c r="BY172" t="s">
        <v>5343</v>
      </c>
      <c r="BZ172">
        <v>211</v>
      </c>
    </row>
    <row r="173" spans="1:78" x14ac:dyDescent="0.25">
      <c r="A173" t="s">
        <v>280</v>
      </c>
      <c r="B173" t="s">
        <v>280</v>
      </c>
      <c r="C173" t="s">
        <v>280</v>
      </c>
      <c r="D173" t="s">
        <v>5344</v>
      </c>
      <c r="E173" t="s">
        <v>280</v>
      </c>
      <c r="F173" t="s">
        <v>5345</v>
      </c>
      <c r="G173" t="s">
        <v>280</v>
      </c>
      <c r="H173" t="s">
        <v>280</v>
      </c>
      <c r="I173" t="s">
        <v>280</v>
      </c>
      <c r="J173" t="s">
        <v>280</v>
      </c>
      <c r="K173" t="s">
        <v>280</v>
      </c>
      <c r="L173" t="s">
        <v>280</v>
      </c>
      <c r="M173" t="s">
        <v>280</v>
      </c>
      <c r="N173" t="s">
        <v>280</v>
      </c>
      <c r="O173" t="s">
        <v>280</v>
      </c>
      <c r="P173" t="s">
        <v>280</v>
      </c>
      <c r="Q173" t="s">
        <v>280</v>
      </c>
      <c r="R173" t="s">
        <v>5346</v>
      </c>
      <c r="S173" t="s">
        <v>280</v>
      </c>
      <c r="T173" t="s">
        <v>280</v>
      </c>
      <c r="U173" t="s">
        <v>280</v>
      </c>
      <c r="V173" t="s">
        <v>5347</v>
      </c>
      <c r="W173" t="s">
        <v>5348</v>
      </c>
      <c r="X173" t="s">
        <v>5349</v>
      </c>
      <c r="Y173" t="s">
        <v>5350</v>
      </c>
      <c r="Z173" t="s">
        <v>280</v>
      </c>
      <c r="AA173" t="s">
        <v>280</v>
      </c>
      <c r="AB173" t="s">
        <v>280</v>
      </c>
      <c r="AC173" t="s">
        <v>5351</v>
      </c>
      <c r="AD173" t="s">
        <v>5352</v>
      </c>
      <c r="AE173" t="s">
        <v>280</v>
      </c>
      <c r="AF173" t="s">
        <v>280</v>
      </c>
      <c r="AG173" t="s">
        <v>280</v>
      </c>
      <c r="AH173" t="s">
        <v>280</v>
      </c>
      <c r="AI173" t="s">
        <v>5353</v>
      </c>
      <c r="AJ173" t="s">
        <v>5354</v>
      </c>
      <c r="AK173" t="s">
        <v>280</v>
      </c>
      <c r="AL173" t="s">
        <v>280</v>
      </c>
      <c r="AM173" t="s">
        <v>280</v>
      </c>
      <c r="AN173" t="s">
        <v>280</v>
      </c>
      <c r="AO173" t="s">
        <v>280</v>
      </c>
      <c r="AP173" t="s">
        <v>280</v>
      </c>
      <c r="AQ173" t="s">
        <v>280</v>
      </c>
      <c r="AR173" t="s">
        <v>280</v>
      </c>
      <c r="AS173" t="s">
        <v>280</v>
      </c>
      <c r="AT173" t="s">
        <v>280</v>
      </c>
      <c r="AU173" t="s">
        <v>280</v>
      </c>
      <c r="AV173" t="s">
        <v>280</v>
      </c>
      <c r="AW173" t="s">
        <v>280</v>
      </c>
      <c r="AX173" t="s">
        <v>280</v>
      </c>
      <c r="AY173" t="s">
        <v>280</v>
      </c>
      <c r="AZ173" t="s">
        <v>280</v>
      </c>
      <c r="BA173" t="s">
        <v>280</v>
      </c>
      <c r="BB173" t="s">
        <v>5355</v>
      </c>
      <c r="BC173" t="s">
        <v>5356</v>
      </c>
      <c r="BD173" t="s">
        <v>280</v>
      </c>
      <c r="BE173" t="s">
        <v>280</v>
      </c>
      <c r="BF173" t="s">
        <v>280</v>
      </c>
      <c r="BJ173">
        <v>9606</v>
      </c>
      <c r="BK173">
        <v>2</v>
      </c>
      <c r="BL173">
        <v>2</v>
      </c>
      <c r="BM173">
        <v>2</v>
      </c>
      <c r="BN173">
        <v>15.8</v>
      </c>
      <c r="BO173">
        <v>15.8</v>
      </c>
      <c r="BP173">
        <v>15.8</v>
      </c>
      <c r="BQ173">
        <v>11.728</v>
      </c>
      <c r="BR173">
        <v>0</v>
      </c>
      <c r="BS173">
        <v>12.86</v>
      </c>
      <c r="BT173">
        <v>29983000</v>
      </c>
      <c r="BU173">
        <v>15</v>
      </c>
      <c r="BV173" t="s">
        <v>5357</v>
      </c>
      <c r="BW173" t="s">
        <v>5357</v>
      </c>
      <c r="BX173" t="s">
        <v>5358</v>
      </c>
      <c r="BY173" t="s">
        <v>5359</v>
      </c>
      <c r="BZ173">
        <v>212</v>
      </c>
    </row>
    <row r="174" spans="1:78" x14ac:dyDescent="0.25">
      <c r="A174" t="s">
        <v>280</v>
      </c>
      <c r="B174" t="s">
        <v>280</v>
      </c>
      <c r="C174" t="s">
        <v>280</v>
      </c>
      <c r="D174" t="s">
        <v>280</v>
      </c>
      <c r="E174" t="s">
        <v>280</v>
      </c>
      <c r="F174" t="s">
        <v>280</v>
      </c>
      <c r="G174" t="s">
        <v>280</v>
      </c>
      <c r="H174" t="s">
        <v>280</v>
      </c>
      <c r="I174" t="s">
        <v>280</v>
      </c>
      <c r="J174" t="s">
        <v>280</v>
      </c>
      <c r="K174" t="s">
        <v>280</v>
      </c>
      <c r="L174" t="s">
        <v>280</v>
      </c>
      <c r="M174" t="s">
        <v>280</v>
      </c>
      <c r="N174" t="s">
        <v>280</v>
      </c>
      <c r="O174" t="s">
        <v>280</v>
      </c>
      <c r="P174" t="s">
        <v>280</v>
      </c>
      <c r="Q174" t="s">
        <v>280</v>
      </c>
      <c r="R174" t="s">
        <v>280</v>
      </c>
      <c r="S174" t="s">
        <v>280</v>
      </c>
      <c r="T174" t="s">
        <v>280</v>
      </c>
      <c r="U174" t="s">
        <v>280</v>
      </c>
      <c r="V174" t="s">
        <v>280</v>
      </c>
      <c r="W174" t="s">
        <v>280</v>
      </c>
      <c r="X174" t="s">
        <v>280</v>
      </c>
      <c r="Y174" t="s">
        <v>280</v>
      </c>
      <c r="Z174" t="s">
        <v>280</v>
      </c>
      <c r="AA174" t="s">
        <v>280</v>
      </c>
      <c r="AB174" t="s">
        <v>280</v>
      </c>
      <c r="AC174" t="s">
        <v>280</v>
      </c>
      <c r="AD174" t="s">
        <v>280</v>
      </c>
      <c r="AE174" t="s">
        <v>280</v>
      </c>
      <c r="AF174" t="s">
        <v>280</v>
      </c>
      <c r="AG174" t="s">
        <v>280</v>
      </c>
      <c r="AH174" t="s">
        <v>280</v>
      </c>
      <c r="AI174" t="s">
        <v>280</v>
      </c>
      <c r="AJ174" t="s">
        <v>280</v>
      </c>
      <c r="AK174" t="s">
        <v>280</v>
      </c>
      <c r="AL174" t="s">
        <v>280</v>
      </c>
      <c r="AM174" t="s">
        <v>280</v>
      </c>
      <c r="AN174" t="s">
        <v>280</v>
      </c>
      <c r="AO174" t="s">
        <v>280</v>
      </c>
      <c r="AP174" t="s">
        <v>280</v>
      </c>
      <c r="AQ174" t="s">
        <v>280</v>
      </c>
      <c r="AR174" t="s">
        <v>280</v>
      </c>
      <c r="AS174" t="s">
        <v>280</v>
      </c>
      <c r="AT174" t="s">
        <v>280</v>
      </c>
      <c r="AU174" t="s">
        <v>280</v>
      </c>
      <c r="AV174" t="s">
        <v>280</v>
      </c>
      <c r="AW174" t="s">
        <v>280</v>
      </c>
      <c r="AX174" t="s">
        <v>280</v>
      </c>
      <c r="AY174" t="s">
        <v>280</v>
      </c>
      <c r="AZ174" t="s">
        <v>280</v>
      </c>
      <c r="BA174" t="s">
        <v>280</v>
      </c>
      <c r="BB174" t="s">
        <v>280</v>
      </c>
      <c r="BC174" t="s">
        <v>280</v>
      </c>
      <c r="BD174" t="s">
        <v>280</v>
      </c>
      <c r="BE174" t="s">
        <v>280</v>
      </c>
      <c r="BF174" t="s">
        <v>280</v>
      </c>
      <c r="BJ174">
        <v>9606</v>
      </c>
      <c r="BK174">
        <v>1</v>
      </c>
      <c r="BL174">
        <v>1</v>
      </c>
      <c r="BM174">
        <v>1</v>
      </c>
      <c r="BN174">
        <v>6.2</v>
      </c>
      <c r="BO174">
        <v>6.2</v>
      </c>
      <c r="BP174">
        <v>6.2</v>
      </c>
      <c r="BQ174">
        <v>24.033000000000001</v>
      </c>
      <c r="BR174">
        <v>0</v>
      </c>
      <c r="BS174">
        <v>81.933000000000007</v>
      </c>
      <c r="BT174">
        <v>1606600</v>
      </c>
      <c r="BU174">
        <v>3</v>
      </c>
      <c r="BV174" t="s">
        <v>5360</v>
      </c>
      <c r="BW174" t="s">
        <v>5360</v>
      </c>
      <c r="BX174" t="s">
        <v>5361</v>
      </c>
      <c r="BY174" t="s">
        <v>5362</v>
      </c>
      <c r="BZ174">
        <v>213</v>
      </c>
    </row>
    <row r="175" spans="1:78" x14ac:dyDescent="0.25">
      <c r="A175" t="s">
        <v>5363</v>
      </c>
      <c r="B175" t="s">
        <v>280</v>
      </c>
      <c r="C175" t="s">
        <v>5364</v>
      </c>
      <c r="D175" t="s">
        <v>5365</v>
      </c>
      <c r="E175" t="s">
        <v>5366</v>
      </c>
      <c r="F175" t="s">
        <v>384</v>
      </c>
      <c r="G175" t="s">
        <v>5367</v>
      </c>
      <c r="H175" t="s">
        <v>5368</v>
      </c>
      <c r="I175" t="s">
        <v>280</v>
      </c>
      <c r="J175" t="s">
        <v>5369</v>
      </c>
      <c r="K175" t="s">
        <v>280</v>
      </c>
      <c r="L175" t="s">
        <v>280</v>
      </c>
      <c r="M175" t="s">
        <v>891</v>
      </c>
      <c r="N175" t="s">
        <v>2862</v>
      </c>
      <c r="O175" t="s">
        <v>5370</v>
      </c>
      <c r="P175" t="s">
        <v>280</v>
      </c>
      <c r="Q175" t="s">
        <v>5371</v>
      </c>
      <c r="R175" t="s">
        <v>4654</v>
      </c>
      <c r="S175" t="s">
        <v>1553</v>
      </c>
      <c r="T175" t="s">
        <v>2114</v>
      </c>
      <c r="U175" t="s">
        <v>5372</v>
      </c>
      <c r="V175" t="s">
        <v>5373</v>
      </c>
      <c r="W175" t="s">
        <v>665</v>
      </c>
      <c r="X175" t="s">
        <v>5374</v>
      </c>
      <c r="Y175" t="s">
        <v>5375</v>
      </c>
      <c r="Z175" t="s">
        <v>280</v>
      </c>
      <c r="AA175" t="s">
        <v>280</v>
      </c>
      <c r="AB175" t="s">
        <v>5376</v>
      </c>
      <c r="AC175" t="s">
        <v>5377</v>
      </c>
      <c r="AD175" t="s">
        <v>280</v>
      </c>
      <c r="AE175" t="s">
        <v>280</v>
      </c>
      <c r="AF175" t="s">
        <v>280</v>
      </c>
      <c r="AG175" t="s">
        <v>280</v>
      </c>
      <c r="AH175" t="s">
        <v>5378</v>
      </c>
      <c r="AI175" t="s">
        <v>5379</v>
      </c>
      <c r="AJ175" t="s">
        <v>5380</v>
      </c>
      <c r="AK175" t="s">
        <v>5381</v>
      </c>
      <c r="AL175" t="s">
        <v>5382</v>
      </c>
      <c r="AM175" t="s">
        <v>5383</v>
      </c>
      <c r="AN175" t="s">
        <v>280</v>
      </c>
      <c r="AO175" t="s">
        <v>280</v>
      </c>
      <c r="AP175" t="s">
        <v>280</v>
      </c>
      <c r="AQ175" t="s">
        <v>5384</v>
      </c>
      <c r="AR175" t="s">
        <v>280</v>
      </c>
      <c r="AS175" t="s">
        <v>5385</v>
      </c>
      <c r="AT175" t="s">
        <v>280</v>
      </c>
      <c r="AU175" t="s">
        <v>280</v>
      </c>
      <c r="AV175" t="s">
        <v>5386</v>
      </c>
      <c r="AW175" t="s">
        <v>280</v>
      </c>
      <c r="AX175" t="s">
        <v>280</v>
      </c>
      <c r="AY175" t="s">
        <v>280</v>
      </c>
      <c r="AZ175" t="s">
        <v>280</v>
      </c>
      <c r="BA175" t="s">
        <v>280</v>
      </c>
      <c r="BB175" t="s">
        <v>5387</v>
      </c>
      <c r="BC175" t="s">
        <v>5388</v>
      </c>
      <c r="BD175" t="s">
        <v>280</v>
      </c>
      <c r="BE175" t="s">
        <v>280</v>
      </c>
      <c r="BF175" t="s">
        <v>280</v>
      </c>
      <c r="BJ175">
        <v>9606</v>
      </c>
      <c r="BK175">
        <v>4</v>
      </c>
      <c r="BL175">
        <v>4</v>
      </c>
      <c r="BM175">
        <v>4</v>
      </c>
      <c r="BN175">
        <v>13.9</v>
      </c>
      <c r="BO175">
        <v>13.9</v>
      </c>
      <c r="BP175">
        <v>13.9</v>
      </c>
      <c r="BQ175">
        <v>48.140999999999998</v>
      </c>
      <c r="BR175">
        <v>0</v>
      </c>
      <c r="BS175">
        <v>35.348999999999997</v>
      </c>
      <c r="BT175">
        <v>17057000</v>
      </c>
      <c r="BU175">
        <v>14</v>
      </c>
      <c r="BV175" t="s">
        <v>5389</v>
      </c>
      <c r="BW175" t="s">
        <v>5389</v>
      </c>
      <c r="BX175" t="s">
        <v>5390</v>
      </c>
      <c r="BY175" t="s">
        <v>5391</v>
      </c>
      <c r="BZ175">
        <v>214</v>
      </c>
    </row>
    <row r="176" spans="1:78" x14ac:dyDescent="0.25">
      <c r="A176" t="s">
        <v>280</v>
      </c>
      <c r="B176" t="s">
        <v>280</v>
      </c>
      <c r="C176" t="s">
        <v>280</v>
      </c>
      <c r="D176" t="s">
        <v>280</v>
      </c>
      <c r="E176" t="s">
        <v>280</v>
      </c>
      <c r="F176" t="s">
        <v>280</v>
      </c>
      <c r="G176" t="s">
        <v>280</v>
      </c>
      <c r="H176" t="s">
        <v>280</v>
      </c>
      <c r="I176" t="s">
        <v>280</v>
      </c>
      <c r="J176" t="s">
        <v>280</v>
      </c>
      <c r="K176" t="s">
        <v>280</v>
      </c>
      <c r="L176" t="s">
        <v>280</v>
      </c>
      <c r="M176" t="s">
        <v>280</v>
      </c>
      <c r="N176" t="s">
        <v>280</v>
      </c>
      <c r="O176" t="s">
        <v>280</v>
      </c>
      <c r="P176" t="s">
        <v>280</v>
      </c>
      <c r="Q176" t="s">
        <v>280</v>
      </c>
      <c r="R176" t="s">
        <v>280</v>
      </c>
      <c r="S176" t="s">
        <v>280</v>
      </c>
      <c r="T176" t="s">
        <v>280</v>
      </c>
      <c r="U176" t="s">
        <v>280</v>
      </c>
      <c r="V176" t="s">
        <v>280</v>
      </c>
      <c r="W176" t="s">
        <v>280</v>
      </c>
      <c r="X176" t="s">
        <v>280</v>
      </c>
      <c r="Y176" t="s">
        <v>280</v>
      </c>
      <c r="Z176" t="s">
        <v>280</v>
      </c>
      <c r="AA176" t="s">
        <v>280</v>
      </c>
      <c r="AB176" t="s">
        <v>280</v>
      </c>
      <c r="AC176" t="s">
        <v>280</v>
      </c>
      <c r="AD176" t="s">
        <v>280</v>
      </c>
      <c r="AE176" t="s">
        <v>280</v>
      </c>
      <c r="AF176" t="s">
        <v>280</v>
      </c>
      <c r="AG176" t="s">
        <v>280</v>
      </c>
      <c r="AH176" t="s">
        <v>280</v>
      </c>
      <c r="AI176" t="s">
        <v>280</v>
      </c>
      <c r="AJ176" t="s">
        <v>280</v>
      </c>
      <c r="AK176" t="s">
        <v>280</v>
      </c>
      <c r="AL176" t="s">
        <v>280</v>
      </c>
      <c r="AM176" t="s">
        <v>280</v>
      </c>
      <c r="AN176" t="s">
        <v>280</v>
      </c>
      <c r="AO176" t="s">
        <v>280</v>
      </c>
      <c r="AP176" t="s">
        <v>280</v>
      </c>
      <c r="AQ176" t="s">
        <v>280</v>
      </c>
      <c r="AR176" t="s">
        <v>280</v>
      </c>
      <c r="AS176" t="s">
        <v>280</v>
      </c>
      <c r="AT176" t="s">
        <v>280</v>
      </c>
      <c r="AU176" t="s">
        <v>280</v>
      </c>
      <c r="AV176" t="s">
        <v>280</v>
      </c>
      <c r="AW176" t="s">
        <v>280</v>
      </c>
      <c r="AX176" t="s">
        <v>280</v>
      </c>
      <c r="AY176" t="s">
        <v>280</v>
      </c>
      <c r="AZ176" t="s">
        <v>280</v>
      </c>
      <c r="BA176" t="s">
        <v>280</v>
      </c>
      <c r="BB176" t="s">
        <v>280</v>
      </c>
      <c r="BC176" t="s">
        <v>280</v>
      </c>
      <c r="BD176" t="s">
        <v>280</v>
      </c>
      <c r="BE176" t="s">
        <v>280</v>
      </c>
      <c r="BF176" t="s">
        <v>280</v>
      </c>
      <c r="BJ176">
        <v>9606</v>
      </c>
      <c r="BK176">
        <v>1</v>
      </c>
      <c r="BL176">
        <v>1</v>
      </c>
      <c r="BM176">
        <v>1</v>
      </c>
      <c r="BN176">
        <v>4.5999999999999996</v>
      </c>
      <c r="BO176">
        <v>4.5999999999999996</v>
      </c>
      <c r="BP176">
        <v>4.5999999999999996</v>
      </c>
      <c r="BQ176">
        <v>23.263999999999999</v>
      </c>
      <c r="BR176">
        <v>0</v>
      </c>
      <c r="BS176">
        <v>7.3250000000000002</v>
      </c>
      <c r="BT176">
        <v>5523500</v>
      </c>
      <c r="BU176">
        <v>2</v>
      </c>
      <c r="BV176" t="s">
        <v>5392</v>
      </c>
      <c r="BW176" t="s">
        <v>5392</v>
      </c>
      <c r="BX176" t="s">
        <v>5393</v>
      </c>
      <c r="BY176" t="s">
        <v>5394</v>
      </c>
      <c r="BZ176">
        <v>215</v>
      </c>
    </row>
    <row r="177" spans="1:78" x14ac:dyDescent="0.25">
      <c r="A177" t="s">
        <v>280</v>
      </c>
      <c r="B177" t="s">
        <v>280</v>
      </c>
      <c r="C177" t="s">
        <v>280</v>
      </c>
      <c r="D177" t="s">
        <v>280</v>
      </c>
      <c r="E177" t="s">
        <v>280</v>
      </c>
      <c r="F177" t="s">
        <v>280</v>
      </c>
      <c r="G177" t="s">
        <v>280</v>
      </c>
      <c r="H177" t="s">
        <v>280</v>
      </c>
      <c r="I177" t="s">
        <v>280</v>
      </c>
      <c r="J177" t="s">
        <v>280</v>
      </c>
      <c r="K177" t="s">
        <v>280</v>
      </c>
      <c r="L177" t="s">
        <v>280</v>
      </c>
      <c r="M177" t="s">
        <v>280</v>
      </c>
      <c r="N177" t="s">
        <v>280</v>
      </c>
      <c r="O177" t="s">
        <v>280</v>
      </c>
      <c r="P177" t="s">
        <v>280</v>
      </c>
      <c r="Q177" t="s">
        <v>280</v>
      </c>
      <c r="R177" t="s">
        <v>280</v>
      </c>
      <c r="S177" t="s">
        <v>280</v>
      </c>
      <c r="T177" t="s">
        <v>280</v>
      </c>
      <c r="U177" t="s">
        <v>280</v>
      </c>
      <c r="V177" t="s">
        <v>280</v>
      </c>
      <c r="W177" t="s">
        <v>280</v>
      </c>
      <c r="X177" t="s">
        <v>280</v>
      </c>
      <c r="Y177" t="s">
        <v>280</v>
      </c>
      <c r="Z177" t="s">
        <v>280</v>
      </c>
      <c r="AA177" t="s">
        <v>280</v>
      </c>
      <c r="AB177" t="s">
        <v>280</v>
      </c>
      <c r="AC177" t="s">
        <v>280</v>
      </c>
      <c r="AD177" t="s">
        <v>280</v>
      </c>
      <c r="AE177" t="s">
        <v>280</v>
      </c>
      <c r="AF177" t="s">
        <v>280</v>
      </c>
      <c r="AG177" t="s">
        <v>280</v>
      </c>
      <c r="AH177" t="s">
        <v>280</v>
      </c>
      <c r="AI177" t="s">
        <v>280</v>
      </c>
      <c r="AJ177" t="s">
        <v>280</v>
      </c>
      <c r="AK177" t="s">
        <v>280</v>
      </c>
      <c r="AL177" t="s">
        <v>280</v>
      </c>
      <c r="AM177" t="s">
        <v>280</v>
      </c>
      <c r="AN177" t="s">
        <v>280</v>
      </c>
      <c r="AO177" t="s">
        <v>280</v>
      </c>
      <c r="AP177" t="s">
        <v>280</v>
      </c>
      <c r="AQ177" t="s">
        <v>280</v>
      </c>
      <c r="AR177" t="s">
        <v>280</v>
      </c>
      <c r="AS177" t="s">
        <v>280</v>
      </c>
      <c r="AT177" t="s">
        <v>280</v>
      </c>
      <c r="AU177" t="s">
        <v>280</v>
      </c>
      <c r="AV177" t="s">
        <v>280</v>
      </c>
      <c r="AW177" t="s">
        <v>280</v>
      </c>
      <c r="AX177" t="s">
        <v>280</v>
      </c>
      <c r="AY177" t="s">
        <v>280</v>
      </c>
      <c r="AZ177" t="s">
        <v>280</v>
      </c>
      <c r="BA177" t="s">
        <v>280</v>
      </c>
      <c r="BB177" t="s">
        <v>280</v>
      </c>
      <c r="BC177" t="s">
        <v>280</v>
      </c>
      <c r="BD177" t="s">
        <v>280</v>
      </c>
      <c r="BE177" t="s">
        <v>280</v>
      </c>
      <c r="BF177" t="s">
        <v>280</v>
      </c>
      <c r="BJ177">
        <v>9606</v>
      </c>
      <c r="BK177">
        <v>1</v>
      </c>
      <c r="BL177">
        <v>1</v>
      </c>
      <c r="BM177">
        <v>1</v>
      </c>
      <c r="BN177">
        <v>4.5999999999999996</v>
      </c>
      <c r="BO177">
        <v>4.5999999999999996</v>
      </c>
      <c r="BP177">
        <v>4.5999999999999996</v>
      </c>
      <c r="BQ177">
        <v>25.356999999999999</v>
      </c>
      <c r="BR177">
        <v>8.3102000000000002E-3</v>
      </c>
      <c r="BS177">
        <v>66.741</v>
      </c>
      <c r="BT177">
        <v>5487100</v>
      </c>
      <c r="BU177">
        <v>4</v>
      </c>
      <c r="BV177" t="s">
        <v>5395</v>
      </c>
      <c r="BW177" t="s">
        <v>5395</v>
      </c>
      <c r="BX177" t="s">
        <v>5396</v>
      </c>
      <c r="BY177" t="s">
        <v>5397</v>
      </c>
      <c r="BZ177">
        <v>216</v>
      </c>
    </row>
    <row r="178" spans="1:78" x14ac:dyDescent="0.25">
      <c r="A178" t="s">
        <v>280</v>
      </c>
      <c r="B178" t="s">
        <v>280</v>
      </c>
      <c r="C178" t="s">
        <v>280</v>
      </c>
      <c r="D178" t="s">
        <v>280</v>
      </c>
      <c r="E178" t="s">
        <v>280</v>
      </c>
      <c r="F178" t="s">
        <v>280</v>
      </c>
      <c r="G178" t="s">
        <v>280</v>
      </c>
      <c r="H178" t="s">
        <v>280</v>
      </c>
      <c r="I178" t="s">
        <v>280</v>
      </c>
      <c r="J178" t="s">
        <v>280</v>
      </c>
      <c r="K178" t="s">
        <v>280</v>
      </c>
      <c r="L178" t="s">
        <v>280</v>
      </c>
      <c r="M178" t="s">
        <v>280</v>
      </c>
      <c r="N178" t="s">
        <v>280</v>
      </c>
      <c r="O178" t="s">
        <v>280</v>
      </c>
      <c r="P178" t="s">
        <v>280</v>
      </c>
      <c r="Q178" t="s">
        <v>280</v>
      </c>
      <c r="R178" t="s">
        <v>280</v>
      </c>
      <c r="S178" t="s">
        <v>280</v>
      </c>
      <c r="T178" t="s">
        <v>280</v>
      </c>
      <c r="U178" t="s">
        <v>280</v>
      </c>
      <c r="V178" t="s">
        <v>280</v>
      </c>
      <c r="W178" t="s">
        <v>280</v>
      </c>
      <c r="X178" t="s">
        <v>280</v>
      </c>
      <c r="Y178" t="s">
        <v>280</v>
      </c>
      <c r="Z178" t="s">
        <v>280</v>
      </c>
      <c r="AA178" t="s">
        <v>280</v>
      </c>
      <c r="AB178" t="s">
        <v>280</v>
      </c>
      <c r="AC178" t="s">
        <v>280</v>
      </c>
      <c r="AD178" t="s">
        <v>280</v>
      </c>
      <c r="AE178" t="s">
        <v>280</v>
      </c>
      <c r="AF178" t="s">
        <v>280</v>
      </c>
      <c r="AG178" t="s">
        <v>280</v>
      </c>
      <c r="AH178" t="s">
        <v>280</v>
      </c>
      <c r="AI178" t="s">
        <v>280</v>
      </c>
      <c r="AJ178" t="s">
        <v>280</v>
      </c>
      <c r="AK178" t="s">
        <v>280</v>
      </c>
      <c r="AL178" t="s">
        <v>280</v>
      </c>
      <c r="AM178" t="s">
        <v>280</v>
      </c>
      <c r="AN178" t="s">
        <v>280</v>
      </c>
      <c r="AO178" t="s">
        <v>280</v>
      </c>
      <c r="AP178" t="s">
        <v>280</v>
      </c>
      <c r="AQ178" t="s">
        <v>280</v>
      </c>
      <c r="AR178" t="s">
        <v>280</v>
      </c>
      <c r="AS178" t="s">
        <v>280</v>
      </c>
      <c r="AT178" t="s">
        <v>280</v>
      </c>
      <c r="AU178" t="s">
        <v>280</v>
      </c>
      <c r="AV178" t="s">
        <v>280</v>
      </c>
      <c r="AW178" t="s">
        <v>280</v>
      </c>
      <c r="AX178" t="s">
        <v>280</v>
      </c>
      <c r="AY178" t="s">
        <v>280</v>
      </c>
      <c r="AZ178" t="s">
        <v>280</v>
      </c>
      <c r="BA178" t="s">
        <v>280</v>
      </c>
      <c r="BB178" t="s">
        <v>280</v>
      </c>
      <c r="BC178" t="s">
        <v>280</v>
      </c>
      <c r="BD178" t="s">
        <v>280</v>
      </c>
      <c r="BE178" t="s">
        <v>280</v>
      </c>
      <c r="BF178" t="s">
        <v>280</v>
      </c>
      <c r="BJ178">
        <v>9606</v>
      </c>
      <c r="BK178">
        <v>1</v>
      </c>
      <c r="BL178">
        <v>1</v>
      </c>
      <c r="BM178">
        <v>1</v>
      </c>
      <c r="BN178">
        <v>2.2999999999999998</v>
      </c>
      <c r="BO178">
        <v>2.2999999999999998</v>
      </c>
      <c r="BP178">
        <v>2.2999999999999998</v>
      </c>
      <c r="BQ178">
        <v>56.165999999999997</v>
      </c>
      <c r="BR178">
        <v>5.6179999999999997E-3</v>
      </c>
      <c r="BS178">
        <v>68.203999999999994</v>
      </c>
      <c r="BT178">
        <v>2403500</v>
      </c>
      <c r="BU178">
        <v>2</v>
      </c>
      <c r="BV178" t="s">
        <v>5398</v>
      </c>
      <c r="BW178" t="s">
        <v>5398</v>
      </c>
      <c r="BX178" t="s">
        <v>5399</v>
      </c>
      <c r="BY178" t="s">
        <v>5400</v>
      </c>
      <c r="BZ178">
        <v>217</v>
      </c>
    </row>
    <row r="179" spans="1:78" x14ac:dyDescent="0.25">
      <c r="A179" t="s">
        <v>280</v>
      </c>
      <c r="B179" t="s">
        <v>280</v>
      </c>
      <c r="C179" t="s">
        <v>280</v>
      </c>
      <c r="D179" t="s">
        <v>280</v>
      </c>
      <c r="E179" t="s">
        <v>280</v>
      </c>
      <c r="F179" t="s">
        <v>280</v>
      </c>
      <c r="G179" t="s">
        <v>280</v>
      </c>
      <c r="H179" t="s">
        <v>280</v>
      </c>
      <c r="I179" t="s">
        <v>280</v>
      </c>
      <c r="J179" t="s">
        <v>280</v>
      </c>
      <c r="K179" t="s">
        <v>280</v>
      </c>
      <c r="L179" t="s">
        <v>280</v>
      </c>
      <c r="M179" t="s">
        <v>280</v>
      </c>
      <c r="N179" t="s">
        <v>280</v>
      </c>
      <c r="O179" t="s">
        <v>280</v>
      </c>
      <c r="P179" t="s">
        <v>280</v>
      </c>
      <c r="Q179" t="s">
        <v>280</v>
      </c>
      <c r="R179" t="s">
        <v>280</v>
      </c>
      <c r="S179" t="s">
        <v>280</v>
      </c>
      <c r="T179" t="s">
        <v>280</v>
      </c>
      <c r="U179" t="s">
        <v>280</v>
      </c>
      <c r="V179" t="s">
        <v>5401</v>
      </c>
      <c r="W179" t="s">
        <v>280</v>
      </c>
      <c r="X179" t="s">
        <v>280</v>
      </c>
      <c r="Y179" t="s">
        <v>280</v>
      </c>
      <c r="Z179" t="s">
        <v>280</v>
      </c>
      <c r="AA179" t="s">
        <v>280</v>
      </c>
      <c r="AB179" t="s">
        <v>280</v>
      </c>
      <c r="AC179" t="s">
        <v>280</v>
      </c>
      <c r="AD179" t="s">
        <v>280</v>
      </c>
      <c r="AE179" t="s">
        <v>280</v>
      </c>
      <c r="AF179" t="s">
        <v>5402</v>
      </c>
      <c r="AG179" t="s">
        <v>280</v>
      </c>
      <c r="AH179" t="s">
        <v>280</v>
      </c>
      <c r="AI179" t="s">
        <v>280</v>
      </c>
      <c r="AJ179" t="s">
        <v>280</v>
      </c>
      <c r="AK179" t="s">
        <v>280</v>
      </c>
      <c r="AL179" t="s">
        <v>280</v>
      </c>
      <c r="AM179" t="s">
        <v>280</v>
      </c>
      <c r="AN179" t="s">
        <v>280</v>
      </c>
      <c r="AO179" t="s">
        <v>280</v>
      </c>
      <c r="AP179" t="s">
        <v>280</v>
      </c>
      <c r="AQ179" t="s">
        <v>280</v>
      </c>
      <c r="AR179" t="s">
        <v>280</v>
      </c>
      <c r="AS179" t="s">
        <v>280</v>
      </c>
      <c r="AT179" t="s">
        <v>280</v>
      </c>
      <c r="AU179" t="s">
        <v>280</v>
      </c>
      <c r="AV179" t="s">
        <v>280</v>
      </c>
      <c r="AW179" t="s">
        <v>280</v>
      </c>
      <c r="AX179" t="s">
        <v>280</v>
      </c>
      <c r="AY179" t="s">
        <v>280</v>
      </c>
      <c r="AZ179" t="s">
        <v>5403</v>
      </c>
      <c r="BA179" t="s">
        <v>280</v>
      </c>
      <c r="BB179" t="s">
        <v>280</v>
      </c>
      <c r="BC179" t="s">
        <v>280</v>
      </c>
      <c r="BD179" t="s">
        <v>280</v>
      </c>
      <c r="BE179" t="s">
        <v>280</v>
      </c>
      <c r="BF179" t="s">
        <v>280</v>
      </c>
      <c r="BJ179">
        <v>9606</v>
      </c>
      <c r="BK179">
        <v>2</v>
      </c>
      <c r="BL179">
        <v>2</v>
      </c>
      <c r="BM179">
        <v>2</v>
      </c>
      <c r="BN179">
        <v>5</v>
      </c>
      <c r="BO179">
        <v>5</v>
      </c>
      <c r="BP179">
        <v>5</v>
      </c>
      <c r="BQ179">
        <v>67.876999999999995</v>
      </c>
      <c r="BR179">
        <v>0</v>
      </c>
      <c r="BS179">
        <v>17.766999999999999</v>
      </c>
      <c r="BT179">
        <v>3177400</v>
      </c>
      <c r="BU179">
        <v>5</v>
      </c>
      <c r="BV179" t="s">
        <v>5404</v>
      </c>
      <c r="BW179" t="s">
        <v>5404</v>
      </c>
      <c r="BX179" t="s">
        <v>5405</v>
      </c>
      <c r="BY179" t="s">
        <v>5406</v>
      </c>
      <c r="BZ179">
        <v>218</v>
      </c>
    </row>
    <row r="180" spans="1:78" x14ac:dyDescent="0.25">
      <c r="A180" t="s">
        <v>280</v>
      </c>
      <c r="B180" t="s">
        <v>280</v>
      </c>
      <c r="C180" t="s">
        <v>280</v>
      </c>
      <c r="D180" t="s">
        <v>280</v>
      </c>
      <c r="E180" t="s">
        <v>280</v>
      </c>
      <c r="F180" t="s">
        <v>280</v>
      </c>
      <c r="G180" t="s">
        <v>280</v>
      </c>
      <c r="H180" t="s">
        <v>280</v>
      </c>
      <c r="I180" t="s">
        <v>280</v>
      </c>
      <c r="J180" t="s">
        <v>280</v>
      </c>
      <c r="K180" t="s">
        <v>280</v>
      </c>
      <c r="L180" t="s">
        <v>280</v>
      </c>
      <c r="M180" t="s">
        <v>280</v>
      </c>
      <c r="N180" t="s">
        <v>280</v>
      </c>
      <c r="O180" t="s">
        <v>280</v>
      </c>
      <c r="P180" t="s">
        <v>280</v>
      </c>
      <c r="Q180" t="s">
        <v>280</v>
      </c>
      <c r="R180" t="s">
        <v>280</v>
      </c>
      <c r="S180" t="s">
        <v>280</v>
      </c>
      <c r="T180" t="s">
        <v>280</v>
      </c>
      <c r="U180" t="s">
        <v>280</v>
      </c>
      <c r="V180" t="s">
        <v>280</v>
      </c>
      <c r="W180" t="s">
        <v>280</v>
      </c>
      <c r="X180" t="s">
        <v>280</v>
      </c>
      <c r="Y180" t="s">
        <v>280</v>
      </c>
      <c r="Z180" t="s">
        <v>280</v>
      </c>
      <c r="AA180" t="s">
        <v>280</v>
      </c>
      <c r="AB180" t="s">
        <v>280</v>
      </c>
      <c r="AC180" t="s">
        <v>280</v>
      </c>
      <c r="AD180" t="s">
        <v>280</v>
      </c>
      <c r="AE180" t="s">
        <v>280</v>
      </c>
      <c r="AF180" t="s">
        <v>280</v>
      </c>
      <c r="AG180" t="s">
        <v>280</v>
      </c>
      <c r="AH180" t="s">
        <v>280</v>
      </c>
      <c r="AI180" t="s">
        <v>280</v>
      </c>
      <c r="AJ180" t="s">
        <v>280</v>
      </c>
      <c r="AK180" t="s">
        <v>280</v>
      </c>
      <c r="AL180" t="s">
        <v>280</v>
      </c>
      <c r="AM180" t="s">
        <v>280</v>
      </c>
      <c r="AN180" t="s">
        <v>280</v>
      </c>
      <c r="AO180" t="s">
        <v>280</v>
      </c>
      <c r="AP180" t="s">
        <v>280</v>
      </c>
      <c r="AQ180" t="s">
        <v>280</v>
      </c>
      <c r="AR180" t="s">
        <v>280</v>
      </c>
      <c r="AS180" t="s">
        <v>280</v>
      </c>
      <c r="AT180" t="s">
        <v>280</v>
      </c>
      <c r="AU180" t="s">
        <v>280</v>
      </c>
      <c r="AV180" t="s">
        <v>280</v>
      </c>
      <c r="AW180" t="s">
        <v>280</v>
      </c>
      <c r="AX180" t="s">
        <v>280</v>
      </c>
      <c r="AY180" t="s">
        <v>280</v>
      </c>
      <c r="AZ180" t="s">
        <v>280</v>
      </c>
      <c r="BA180" t="s">
        <v>280</v>
      </c>
      <c r="BB180" t="s">
        <v>280</v>
      </c>
      <c r="BC180" t="s">
        <v>280</v>
      </c>
      <c r="BD180" t="s">
        <v>280</v>
      </c>
      <c r="BE180" t="s">
        <v>280</v>
      </c>
      <c r="BF180" t="s">
        <v>280</v>
      </c>
      <c r="BJ180">
        <v>9606</v>
      </c>
      <c r="BK180">
        <v>1</v>
      </c>
      <c r="BL180">
        <v>1</v>
      </c>
      <c r="BM180">
        <v>1</v>
      </c>
      <c r="BN180">
        <v>1.2</v>
      </c>
      <c r="BO180">
        <v>1.2</v>
      </c>
      <c r="BP180">
        <v>1.2</v>
      </c>
      <c r="BQ180">
        <v>97.55</v>
      </c>
      <c r="BR180">
        <v>5.6817999999999999E-3</v>
      </c>
      <c r="BS180">
        <v>69.846000000000004</v>
      </c>
      <c r="BT180">
        <v>7864900</v>
      </c>
      <c r="BU180">
        <v>6</v>
      </c>
      <c r="BV180" t="s">
        <v>5407</v>
      </c>
      <c r="BW180" t="s">
        <v>5407</v>
      </c>
      <c r="BX180" t="s">
        <v>5408</v>
      </c>
      <c r="BY180" t="s">
        <v>5409</v>
      </c>
      <c r="BZ180">
        <v>219</v>
      </c>
    </row>
    <row r="181" spans="1:78" x14ac:dyDescent="0.25">
      <c r="A181" t="s">
        <v>280</v>
      </c>
      <c r="B181" t="s">
        <v>280</v>
      </c>
      <c r="C181" t="s">
        <v>280</v>
      </c>
      <c r="D181" t="s">
        <v>280</v>
      </c>
      <c r="E181" t="s">
        <v>280</v>
      </c>
      <c r="F181" t="s">
        <v>280</v>
      </c>
      <c r="G181" t="s">
        <v>280</v>
      </c>
      <c r="H181" t="s">
        <v>280</v>
      </c>
      <c r="I181" t="s">
        <v>280</v>
      </c>
      <c r="J181" t="s">
        <v>280</v>
      </c>
      <c r="K181" t="s">
        <v>280</v>
      </c>
      <c r="L181" t="s">
        <v>280</v>
      </c>
      <c r="M181" t="s">
        <v>280</v>
      </c>
      <c r="N181" t="s">
        <v>280</v>
      </c>
      <c r="O181" t="s">
        <v>280</v>
      </c>
      <c r="P181" t="s">
        <v>280</v>
      </c>
      <c r="Q181" t="s">
        <v>280</v>
      </c>
      <c r="R181" t="s">
        <v>280</v>
      </c>
      <c r="S181" t="s">
        <v>280</v>
      </c>
      <c r="T181" t="s">
        <v>280</v>
      </c>
      <c r="U181" t="s">
        <v>280</v>
      </c>
      <c r="V181" t="s">
        <v>280</v>
      </c>
      <c r="W181" t="s">
        <v>280</v>
      </c>
      <c r="X181" t="s">
        <v>280</v>
      </c>
      <c r="Y181" t="s">
        <v>280</v>
      </c>
      <c r="Z181" t="s">
        <v>280</v>
      </c>
      <c r="AA181" t="s">
        <v>280</v>
      </c>
      <c r="AB181" t="s">
        <v>280</v>
      </c>
      <c r="AC181" t="s">
        <v>280</v>
      </c>
      <c r="AD181" t="s">
        <v>280</v>
      </c>
      <c r="AE181" t="s">
        <v>280</v>
      </c>
      <c r="AF181" t="s">
        <v>280</v>
      </c>
      <c r="AG181" t="s">
        <v>280</v>
      </c>
      <c r="AH181" t="s">
        <v>280</v>
      </c>
      <c r="AI181" t="s">
        <v>280</v>
      </c>
      <c r="AJ181" t="s">
        <v>280</v>
      </c>
      <c r="AK181" t="s">
        <v>280</v>
      </c>
      <c r="AL181" t="s">
        <v>280</v>
      </c>
      <c r="AM181" t="s">
        <v>280</v>
      </c>
      <c r="AN181" t="s">
        <v>280</v>
      </c>
      <c r="AO181" t="s">
        <v>280</v>
      </c>
      <c r="AP181" t="s">
        <v>280</v>
      </c>
      <c r="AQ181" t="s">
        <v>280</v>
      </c>
      <c r="AR181" t="s">
        <v>280</v>
      </c>
      <c r="AS181" t="s">
        <v>280</v>
      </c>
      <c r="AT181" t="s">
        <v>280</v>
      </c>
      <c r="AU181" t="s">
        <v>280</v>
      </c>
      <c r="AV181" t="s">
        <v>280</v>
      </c>
      <c r="AW181" t="s">
        <v>280</v>
      </c>
      <c r="AX181" t="s">
        <v>280</v>
      </c>
      <c r="AY181" t="s">
        <v>280</v>
      </c>
      <c r="AZ181" t="s">
        <v>280</v>
      </c>
      <c r="BA181" t="s">
        <v>280</v>
      </c>
      <c r="BB181" t="s">
        <v>280</v>
      </c>
      <c r="BC181" t="s">
        <v>280</v>
      </c>
      <c r="BD181" t="s">
        <v>280</v>
      </c>
      <c r="BE181" t="s">
        <v>280</v>
      </c>
      <c r="BF181" t="s">
        <v>280</v>
      </c>
      <c r="BJ181">
        <v>9606</v>
      </c>
      <c r="BK181">
        <v>1</v>
      </c>
      <c r="BL181">
        <v>1</v>
      </c>
      <c r="BM181">
        <v>1</v>
      </c>
      <c r="BN181">
        <v>4.3</v>
      </c>
      <c r="BO181">
        <v>4.3</v>
      </c>
      <c r="BP181">
        <v>4.3</v>
      </c>
      <c r="BQ181">
        <v>31.120999999999999</v>
      </c>
      <c r="BR181">
        <v>0</v>
      </c>
      <c r="BS181">
        <v>91.004999999999995</v>
      </c>
      <c r="BT181">
        <v>2546000</v>
      </c>
      <c r="BU181">
        <v>1</v>
      </c>
      <c r="BV181" t="s">
        <v>5410</v>
      </c>
      <c r="BW181" t="s">
        <v>5410</v>
      </c>
      <c r="BX181" t="s">
        <v>5411</v>
      </c>
      <c r="BY181" t="s">
        <v>5412</v>
      </c>
      <c r="BZ181">
        <v>220</v>
      </c>
    </row>
    <row r="182" spans="1:78" x14ac:dyDescent="0.25">
      <c r="A182" t="s">
        <v>280</v>
      </c>
      <c r="B182" t="s">
        <v>5413</v>
      </c>
      <c r="C182" t="s">
        <v>5414</v>
      </c>
      <c r="D182" t="s">
        <v>5415</v>
      </c>
      <c r="E182" t="s">
        <v>5416</v>
      </c>
      <c r="F182" t="s">
        <v>5417</v>
      </c>
      <c r="G182" t="s">
        <v>5418</v>
      </c>
      <c r="H182" t="s">
        <v>5419</v>
      </c>
      <c r="I182" t="s">
        <v>5420</v>
      </c>
      <c r="J182" t="s">
        <v>5421</v>
      </c>
      <c r="K182" t="s">
        <v>280</v>
      </c>
      <c r="L182" t="s">
        <v>5422</v>
      </c>
      <c r="M182" t="s">
        <v>5423</v>
      </c>
      <c r="N182" t="s">
        <v>280</v>
      </c>
      <c r="O182" t="s">
        <v>3815</v>
      </c>
      <c r="P182" t="s">
        <v>5424</v>
      </c>
      <c r="Q182" t="s">
        <v>5425</v>
      </c>
      <c r="R182" t="s">
        <v>5426</v>
      </c>
      <c r="S182" t="s">
        <v>5427</v>
      </c>
      <c r="T182" t="s">
        <v>5428</v>
      </c>
      <c r="U182" t="s">
        <v>5429</v>
      </c>
      <c r="V182" t="s">
        <v>3585</v>
      </c>
      <c r="W182" t="s">
        <v>5430</v>
      </c>
      <c r="X182" t="s">
        <v>5431</v>
      </c>
      <c r="Y182" t="s">
        <v>5432</v>
      </c>
      <c r="Z182" t="s">
        <v>5433</v>
      </c>
      <c r="AA182" t="s">
        <v>5434</v>
      </c>
      <c r="AB182" t="s">
        <v>5435</v>
      </c>
      <c r="AC182" t="s">
        <v>3477</v>
      </c>
      <c r="AD182" t="s">
        <v>5436</v>
      </c>
      <c r="AE182" t="s">
        <v>5437</v>
      </c>
      <c r="AF182" t="s">
        <v>280</v>
      </c>
      <c r="AG182" t="s">
        <v>5438</v>
      </c>
      <c r="AH182" t="s">
        <v>5439</v>
      </c>
      <c r="AI182" t="s">
        <v>5440</v>
      </c>
      <c r="AJ182" t="s">
        <v>5441</v>
      </c>
      <c r="AK182" t="s">
        <v>5442</v>
      </c>
      <c r="AL182" t="s">
        <v>5443</v>
      </c>
      <c r="AM182" t="s">
        <v>5444</v>
      </c>
      <c r="AN182" t="s">
        <v>5445</v>
      </c>
      <c r="AO182" t="s">
        <v>5446</v>
      </c>
      <c r="AP182" t="s">
        <v>5447</v>
      </c>
      <c r="AQ182" t="s">
        <v>5448</v>
      </c>
      <c r="AR182" t="s">
        <v>5449</v>
      </c>
      <c r="AS182" t="s">
        <v>5450</v>
      </c>
      <c r="AT182" t="s">
        <v>5451</v>
      </c>
      <c r="AU182" t="s">
        <v>5452</v>
      </c>
      <c r="AV182" t="s">
        <v>5453</v>
      </c>
      <c r="AW182" t="s">
        <v>280</v>
      </c>
      <c r="AX182" t="s">
        <v>5454</v>
      </c>
      <c r="AY182" t="s">
        <v>280</v>
      </c>
      <c r="AZ182" t="s">
        <v>280</v>
      </c>
      <c r="BA182" t="s">
        <v>280</v>
      </c>
      <c r="BB182" t="s">
        <v>5455</v>
      </c>
      <c r="BC182" t="s">
        <v>5456</v>
      </c>
      <c r="BD182" t="s">
        <v>5457</v>
      </c>
      <c r="BE182" t="s">
        <v>1649</v>
      </c>
      <c r="BF182" t="s">
        <v>5458</v>
      </c>
      <c r="BJ182">
        <v>9606</v>
      </c>
      <c r="BK182">
        <v>9</v>
      </c>
      <c r="BL182">
        <v>9</v>
      </c>
      <c r="BM182">
        <v>9</v>
      </c>
      <c r="BN182">
        <v>47.8</v>
      </c>
      <c r="BO182">
        <v>47.8</v>
      </c>
      <c r="BP182">
        <v>47.8</v>
      </c>
      <c r="BQ182">
        <v>25.035</v>
      </c>
      <c r="BR182">
        <v>0</v>
      </c>
      <c r="BS182">
        <v>64.350999999999999</v>
      </c>
      <c r="BT182">
        <v>83416000</v>
      </c>
      <c r="BU182">
        <v>150</v>
      </c>
      <c r="BV182" t="s">
        <v>5459</v>
      </c>
      <c r="BW182" t="s">
        <v>5459</v>
      </c>
      <c r="BX182" t="s">
        <v>5460</v>
      </c>
      <c r="BY182" t="s">
        <v>5461</v>
      </c>
      <c r="BZ182">
        <v>221</v>
      </c>
    </row>
    <row r="183" spans="1:78" x14ac:dyDescent="0.25">
      <c r="A183" t="s">
        <v>5462</v>
      </c>
      <c r="B183" t="s">
        <v>5463</v>
      </c>
      <c r="C183" t="s">
        <v>5464</v>
      </c>
      <c r="D183" t="s">
        <v>280</v>
      </c>
      <c r="E183" t="s">
        <v>5465</v>
      </c>
      <c r="F183" t="s">
        <v>5466</v>
      </c>
      <c r="G183" t="s">
        <v>5467</v>
      </c>
      <c r="H183" t="s">
        <v>5468</v>
      </c>
      <c r="I183" t="s">
        <v>280</v>
      </c>
      <c r="J183" t="s">
        <v>280</v>
      </c>
      <c r="K183" t="s">
        <v>280</v>
      </c>
      <c r="L183" t="s">
        <v>280</v>
      </c>
      <c r="M183" t="s">
        <v>280</v>
      </c>
      <c r="N183" t="s">
        <v>5469</v>
      </c>
      <c r="O183" t="s">
        <v>5470</v>
      </c>
      <c r="P183" t="s">
        <v>5471</v>
      </c>
      <c r="Q183" t="s">
        <v>5472</v>
      </c>
      <c r="R183" t="s">
        <v>5473</v>
      </c>
      <c r="S183" t="s">
        <v>5474</v>
      </c>
      <c r="T183" t="s">
        <v>5475</v>
      </c>
      <c r="U183" t="s">
        <v>5476</v>
      </c>
      <c r="V183" t="s">
        <v>5477</v>
      </c>
      <c r="W183" t="s">
        <v>280</v>
      </c>
      <c r="X183" t="s">
        <v>280</v>
      </c>
      <c r="Y183" t="s">
        <v>280</v>
      </c>
      <c r="Z183" t="s">
        <v>5478</v>
      </c>
      <c r="AA183" t="s">
        <v>5479</v>
      </c>
      <c r="AB183" t="s">
        <v>280</v>
      </c>
      <c r="AC183" t="s">
        <v>5480</v>
      </c>
      <c r="AD183" t="s">
        <v>5481</v>
      </c>
      <c r="AE183" t="s">
        <v>5482</v>
      </c>
      <c r="AF183" t="s">
        <v>5483</v>
      </c>
      <c r="AG183" t="s">
        <v>5484</v>
      </c>
      <c r="AH183" t="s">
        <v>5485</v>
      </c>
      <c r="AI183" t="s">
        <v>5486</v>
      </c>
      <c r="AJ183" t="s">
        <v>5487</v>
      </c>
      <c r="AK183" t="s">
        <v>5488</v>
      </c>
      <c r="AL183" t="s">
        <v>5489</v>
      </c>
      <c r="AM183" t="s">
        <v>280</v>
      </c>
      <c r="AN183" t="s">
        <v>5490</v>
      </c>
      <c r="AO183" t="s">
        <v>280</v>
      </c>
      <c r="AP183" t="s">
        <v>5491</v>
      </c>
      <c r="AQ183" t="s">
        <v>5492</v>
      </c>
      <c r="AR183" t="s">
        <v>5493</v>
      </c>
      <c r="AS183" t="s">
        <v>5494</v>
      </c>
      <c r="AT183" t="s">
        <v>280</v>
      </c>
      <c r="AU183" t="s">
        <v>280</v>
      </c>
      <c r="AV183" t="s">
        <v>5495</v>
      </c>
      <c r="AW183" t="s">
        <v>280</v>
      </c>
      <c r="AX183" t="s">
        <v>280</v>
      </c>
      <c r="AY183" t="s">
        <v>5496</v>
      </c>
      <c r="AZ183" t="s">
        <v>5497</v>
      </c>
      <c r="BA183" t="s">
        <v>280</v>
      </c>
      <c r="BB183" t="s">
        <v>5498</v>
      </c>
      <c r="BC183" t="s">
        <v>5499</v>
      </c>
      <c r="BD183" t="s">
        <v>5500</v>
      </c>
      <c r="BE183" t="s">
        <v>280</v>
      </c>
      <c r="BF183" t="s">
        <v>5501</v>
      </c>
      <c r="BJ183">
        <v>9606</v>
      </c>
      <c r="BK183">
        <v>3</v>
      </c>
      <c r="BL183">
        <v>3</v>
      </c>
      <c r="BM183">
        <v>3</v>
      </c>
      <c r="BN183">
        <v>20.399999999999999</v>
      </c>
      <c r="BO183">
        <v>20.399999999999999</v>
      </c>
      <c r="BP183">
        <v>20.399999999999999</v>
      </c>
      <c r="BQ183">
        <v>22.119</v>
      </c>
      <c r="BR183">
        <v>0</v>
      </c>
      <c r="BS183">
        <v>73.822999999999993</v>
      </c>
      <c r="BT183">
        <v>60184000</v>
      </c>
      <c r="BU183">
        <v>82</v>
      </c>
      <c r="BV183" t="s">
        <v>5502</v>
      </c>
      <c r="BW183" t="s">
        <v>5502</v>
      </c>
      <c r="BX183" t="s">
        <v>5503</v>
      </c>
      <c r="BY183" t="s">
        <v>5504</v>
      </c>
      <c r="BZ183">
        <v>222</v>
      </c>
    </row>
    <row r="184" spans="1:78" x14ac:dyDescent="0.25">
      <c r="A184" t="s">
        <v>280</v>
      </c>
      <c r="B184" t="s">
        <v>280</v>
      </c>
      <c r="C184" t="s">
        <v>280</v>
      </c>
      <c r="D184" t="s">
        <v>280</v>
      </c>
      <c r="E184" t="s">
        <v>280</v>
      </c>
      <c r="F184" t="s">
        <v>5505</v>
      </c>
      <c r="G184" t="s">
        <v>280</v>
      </c>
      <c r="H184" t="s">
        <v>5506</v>
      </c>
      <c r="I184" t="s">
        <v>280</v>
      </c>
      <c r="J184" t="s">
        <v>5507</v>
      </c>
      <c r="K184" t="s">
        <v>280</v>
      </c>
      <c r="L184" t="s">
        <v>280</v>
      </c>
      <c r="M184" t="s">
        <v>280</v>
      </c>
      <c r="N184" t="s">
        <v>1634</v>
      </c>
      <c r="O184" t="s">
        <v>5508</v>
      </c>
      <c r="P184" t="s">
        <v>5509</v>
      </c>
      <c r="Q184" t="s">
        <v>5510</v>
      </c>
      <c r="R184" t="s">
        <v>5511</v>
      </c>
      <c r="S184" t="s">
        <v>5512</v>
      </c>
      <c r="T184" t="s">
        <v>5513</v>
      </c>
      <c r="U184" t="s">
        <v>280</v>
      </c>
      <c r="V184" t="s">
        <v>5514</v>
      </c>
      <c r="W184" t="s">
        <v>5515</v>
      </c>
      <c r="X184" t="s">
        <v>5516</v>
      </c>
      <c r="Y184" t="s">
        <v>5517</v>
      </c>
      <c r="Z184" t="s">
        <v>280</v>
      </c>
      <c r="AA184" t="s">
        <v>280</v>
      </c>
      <c r="AB184" t="s">
        <v>5518</v>
      </c>
      <c r="AC184" t="s">
        <v>280</v>
      </c>
      <c r="AD184" t="s">
        <v>5519</v>
      </c>
      <c r="AE184" t="s">
        <v>2065</v>
      </c>
      <c r="AF184" t="s">
        <v>280</v>
      </c>
      <c r="AG184" t="s">
        <v>5520</v>
      </c>
      <c r="AH184" t="s">
        <v>5521</v>
      </c>
      <c r="AI184" t="s">
        <v>280</v>
      </c>
      <c r="AJ184" t="s">
        <v>280</v>
      </c>
      <c r="AK184" t="s">
        <v>280</v>
      </c>
      <c r="AL184" t="s">
        <v>5522</v>
      </c>
      <c r="AM184" t="s">
        <v>280</v>
      </c>
      <c r="AN184" t="s">
        <v>280</v>
      </c>
      <c r="AO184" t="s">
        <v>280</v>
      </c>
      <c r="AP184" t="s">
        <v>1838</v>
      </c>
      <c r="AQ184" t="s">
        <v>280</v>
      </c>
      <c r="AR184" t="s">
        <v>5523</v>
      </c>
      <c r="AS184" t="s">
        <v>5524</v>
      </c>
      <c r="AT184" t="s">
        <v>280</v>
      </c>
      <c r="AU184" t="s">
        <v>280</v>
      </c>
      <c r="AV184" t="s">
        <v>5525</v>
      </c>
      <c r="AW184" t="s">
        <v>280</v>
      </c>
      <c r="AX184" t="s">
        <v>280</v>
      </c>
      <c r="AY184" t="s">
        <v>280</v>
      </c>
      <c r="AZ184" t="s">
        <v>5436</v>
      </c>
      <c r="BA184" t="s">
        <v>280</v>
      </c>
      <c r="BB184" t="s">
        <v>5526</v>
      </c>
      <c r="BC184" t="s">
        <v>5527</v>
      </c>
      <c r="BD184" t="s">
        <v>280</v>
      </c>
      <c r="BE184" t="s">
        <v>280</v>
      </c>
      <c r="BF184" t="s">
        <v>5528</v>
      </c>
      <c r="BJ184">
        <v>9606</v>
      </c>
      <c r="BK184">
        <v>4</v>
      </c>
      <c r="BL184">
        <v>4</v>
      </c>
      <c r="BM184">
        <v>4</v>
      </c>
      <c r="BN184">
        <v>23.4</v>
      </c>
      <c r="BO184">
        <v>23.4</v>
      </c>
      <c r="BP184">
        <v>23.4</v>
      </c>
      <c r="BQ184">
        <v>22.085999999999999</v>
      </c>
      <c r="BR184">
        <v>0</v>
      </c>
      <c r="BS184">
        <v>30.952999999999999</v>
      </c>
      <c r="BT184">
        <v>34391000</v>
      </c>
      <c r="BU184">
        <v>28</v>
      </c>
      <c r="BV184" t="s">
        <v>5529</v>
      </c>
      <c r="BW184" t="s">
        <v>5529</v>
      </c>
      <c r="BX184" t="s">
        <v>5530</v>
      </c>
      <c r="BY184" t="s">
        <v>5531</v>
      </c>
      <c r="BZ184">
        <v>223</v>
      </c>
    </row>
    <row r="185" spans="1:78" x14ac:dyDescent="0.25">
      <c r="A185" t="s">
        <v>280</v>
      </c>
      <c r="B185" t="s">
        <v>280</v>
      </c>
      <c r="C185" t="s">
        <v>280</v>
      </c>
      <c r="D185" t="s">
        <v>5532</v>
      </c>
      <c r="E185" t="s">
        <v>5533</v>
      </c>
      <c r="F185" t="s">
        <v>5534</v>
      </c>
      <c r="G185" t="s">
        <v>5535</v>
      </c>
      <c r="H185" t="s">
        <v>5536</v>
      </c>
      <c r="I185" t="s">
        <v>5309</v>
      </c>
      <c r="J185" t="s">
        <v>5537</v>
      </c>
      <c r="K185" t="s">
        <v>280</v>
      </c>
      <c r="L185" t="s">
        <v>280</v>
      </c>
      <c r="M185" t="s">
        <v>280</v>
      </c>
      <c r="N185" t="s">
        <v>280</v>
      </c>
      <c r="O185" t="s">
        <v>280</v>
      </c>
      <c r="P185" t="s">
        <v>280</v>
      </c>
      <c r="Q185" t="s">
        <v>5538</v>
      </c>
      <c r="R185" t="s">
        <v>5539</v>
      </c>
      <c r="S185" t="s">
        <v>2099</v>
      </c>
      <c r="T185" t="s">
        <v>5540</v>
      </c>
      <c r="U185" t="s">
        <v>5541</v>
      </c>
      <c r="V185" t="s">
        <v>5542</v>
      </c>
      <c r="W185" t="s">
        <v>5543</v>
      </c>
      <c r="X185" t="s">
        <v>5544</v>
      </c>
      <c r="Y185" t="s">
        <v>5545</v>
      </c>
      <c r="Z185" t="s">
        <v>5546</v>
      </c>
      <c r="AA185" t="s">
        <v>280</v>
      </c>
      <c r="AB185" t="s">
        <v>5547</v>
      </c>
      <c r="AC185" t="s">
        <v>5548</v>
      </c>
      <c r="AD185" t="s">
        <v>5549</v>
      </c>
      <c r="AE185" t="s">
        <v>5550</v>
      </c>
      <c r="AF185" t="s">
        <v>5551</v>
      </c>
      <c r="AG185" t="s">
        <v>5552</v>
      </c>
      <c r="AH185" t="s">
        <v>5553</v>
      </c>
      <c r="AI185" t="s">
        <v>5554</v>
      </c>
      <c r="AJ185" t="s">
        <v>5555</v>
      </c>
      <c r="AK185" t="s">
        <v>280</v>
      </c>
      <c r="AL185" t="s">
        <v>5556</v>
      </c>
      <c r="AM185" t="s">
        <v>5557</v>
      </c>
      <c r="AN185" t="s">
        <v>280</v>
      </c>
      <c r="AO185" t="s">
        <v>280</v>
      </c>
      <c r="AP185" t="s">
        <v>280</v>
      </c>
      <c r="AQ185" t="s">
        <v>5558</v>
      </c>
      <c r="AR185" t="s">
        <v>5559</v>
      </c>
      <c r="AS185" t="s">
        <v>5560</v>
      </c>
      <c r="AT185" t="s">
        <v>280</v>
      </c>
      <c r="AU185" t="s">
        <v>280</v>
      </c>
      <c r="AV185" t="s">
        <v>5561</v>
      </c>
      <c r="AW185" t="s">
        <v>5562</v>
      </c>
      <c r="AX185" t="s">
        <v>280</v>
      </c>
      <c r="AY185" t="s">
        <v>5563</v>
      </c>
      <c r="AZ185" t="s">
        <v>648</v>
      </c>
      <c r="BA185" t="s">
        <v>280</v>
      </c>
      <c r="BB185" t="s">
        <v>5564</v>
      </c>
      <c r="BC185" t="s">
        <v>5565</v>
      </c>
      <c r="BD185" t="s">
        <v>280</v>
      </c>
      <c r="BE185" t="s">
        <v>280</v>
      </c>
      <c r="BF185" t="s">
        <v>280</v>
      </c>
      <c r="BJ185">
        <v>9606</v>
      </c>
      <c r="BK185">
        <v>4</v>
      </c>
      <c r="BL185">
        <v>4</v>
      </c>
      <c r="BM185">
        <v>4</v>
      </c>
      <c r="BN185">
        <v>35.6</v>
      </c>
      <c r="BO185">
        <v>35.6</v>
      </c>
      <c r="BP185">
        <v>35.6</v>
      </c>
      <c r="BQ185">
        <v>12.712</v>
      </c>
      <c r="BR185">
        <v>0</v>
      </c>
      <c r="BS185">
        <v>26.433</v>
      </c>
      <c r="BT185">
        <v>25721000</v>
      </c>
      <c r="BU185">
        <v>35</v>
      </c>
      <c r="BV185" t="s">
        <v>5566</v>
      </c>
      <c r="BW185" t="s">
        <v>5566</v>
      </c>
      <c r="BX185" t="s">
        <v>5567</v>
      </c>
      <c r="BY185" t="s">
        <v>5568</v>
      </c>
      <c r="BZ185">
        <v>224</v>
      </c>
    </row>
    <row r="186" spans="1:78" x14ac:dyDescent="0.25">
      <c r="A186" t="s">
        <v>280</v>
      </c>
      <c r="B186" t="s">
        <v>280</v>
      </c>
      <c r="C186" t="s">
        <v>5569</v>
      </c>
      <c r="D186" t="s">
        <v>5570</v>
      </c>
      <c r="E186" t="s">
        <v>5571</v>
      </c>
      <c r="F186" t="s">
        <v>5572</v>
      </c>
      <c r="G186" t="s">
        <v>5573</v>
      </c>
      <c r="H186" t="s">
        <v>5574</v>
      </c>
      <c r="I186" t="s">
        <v>280</v>
      </c>
      <c r="J186" t="s">
        <v>5575</v>
      </c>
      <c r="K186" t="s">
        <v>280</v>
      </c>
      <c r="L186" t="s">
        <v>280</v>
      </c>
      <c r="M186" t="s">
        <v>5576</v>
      </c>
      <c r="N186" t="s">
        <v>280</v>
      </c>
      <c r="O186" t="s">
        <v>280</v>
      </c>
      <c r="P186" t="s">
        <v>280</v>
      </c>
      <c r="Q186" t="s">
        <v>5577</v>
      </c>
      <c r="R186" t="s">
        <v>5578</v>
      </c>
      <c r="S186" t="s">
        <v>5579</v>
      </c>
      <c r="T186" t="s">
        <v>5580</v>
      </c>
      <c r="U186" t="s">
        <v>5581</v>
      </c>
      <c r="V186" t="s">
        <v>5582</v>
      </c>
      <c r="W186" t="s">
        <v>5583</v>
      </c>
      <c r="X186" t="s">
        <v>5584</v>
      </c>
      <c r="Y186" t="s">
        <v>5585</v>
      </c>
      <c r="Z186" t="s">
        <v>2681</v>
      </c>
      <c r="AA186" t="s">
        <v>5586</v>
      </c>
      <c r="AB186" t="s">
        <v>5587</v>
      </c>
      <c r="AC186" t="s">
        <v>5588</v>
      </c>
      <c r="AD186" t="s">
        <v>5589</v>
      </c>
      <c r="AE186" t="s">
        <v>5590</v>
      </c>
      <c r="AF186" t="s">
        <v>5591</v>
      </c>
      <c r="AG186" t="s">
        <v>5592</v>
      </c>
      <c r="AH186" t="s">
        <v>5593</v>
      </c>
      <c r="AI186" t="s">
        <v>5594</v>
      </c>
      <c r="AJ186" t="s">
        <v>5202</v>
      </c>
      <c r="AK186" t="s">
        <v>5595</v>
      </c>
      <c r="AL186" t="s">
        <v>5596</v>
      </c>
      <c r="AM186" t="s">
        <v>5597</v>
      </c>
      <c r="AN186" t="s">
        <v>5598</v>
      </c>
      <c r="AO186" t="s">
        <v>280</v>
      </c>
      <c r="AP186" t="s">
        <v>280</v>
      </c>
      <c r="AQ186" t="s">
        <v>5599</v>
      </c>
      <c r="AR186" t="s">
        <v>5600</v>
      </c>
      <c r="AS186" t="s">
        <v>5601</v>
      </c>
      <c r="AT186" t="s">
        <v>280</v>
      </c>
      <c r="AU186" t="s">
        <v>280</v>
      </c>
      <c r="AV186" t="s">
        <v>1660</v>
      </c>
      <c r="AW186" t="s">
        <v>5602</v>
      </c>
      <c r="AX186" t="s">
        <v>5603</v>
      </c>
      <c r="AY186" t="s">
        <v>5604</v>
      </c>
      <c r="AZ186" t="s">
        <v>5605</v>
      </c>
      <c r="BA186" t="s">
        <v>280</v>
      </c>
      <c r="BB186" t="s">
        <v>5606</v>
      </c>
      <c r="BC186" t="s">
        <v>5607</v>
      </c>
      <c r="BD186" t="s">
        <v>5608</v>
      </c>
      <c r="BE186" t="s">
        <v>280</v>
      </c>
      <c r="BF186" t="s">
        <v>280</v>
      </c>
      <c r="BJ186">
        <v>9606</v>
      </c>
      <c r="BK186">
        <v>4</v>
      </c>
      <c r="BL186">
        <v>4</v>
      </c>
      <c r="BM186">
        <v>4</v>
      </c>
      <c r="BN186">
        <v>17.2</v>
      </c>
      <c r="BO186">
        <v>17.2</v>
      </c>
      <c r="BP186">
        <v>17.2</v>
      </c>
      <c r="BQ186">
        <v>27.692</v>
      </c>
      <c r="BR186">
        <v>0</v>
      </c>
      <c r="BS186">
        <v>47.85</v>
      </c>
      <c r="BT186">
        <v>25989000</v>
      </c>
      <c r="BU186">
        <v>51</v>
      </c>
      <c r="BV186" t="s">
        <v>5609</v>
      </c>
      <c r="BW186" t="s">
        <v>5609</v>
      </c>
      <c r="BX186" t="s">
        <v>5610</v>
      </c>
      <c r="BY186" t="s">
        <v>5611</v>
      </c>
      <c r="BZ186">
        <v>225</v>
      </c>
    </row>
    <row r="187" spans="1:78" x14ac:dyDescent="0.25">
      <c r="A187" t="s">
        <v>280</v>
      </c>
      <c r="B187" t="s">
        <v>280</v>
      </c>
      <c r="C187" t="s">
        <v>280</v>
      </c>
      <c r="D187" t="s">
        <v>5612</v>
      </c>
      <c r="E187" t="s">
        <v>280</v>
      </c>
      <c r="F187" t="s">
        <v>5613</v>
      </c>
      <c r="G187" t="s">
        <v>280</v>
      </c>
      <c r="H187" t="s">
        <v>280</v>
      </c>
      <c r="I187" t="s">
        <v>280</v>
      </c>
      <c r="J187" t="s">
        <v>280</v>
      </c>
      <c r="K187" t="s">
        <v>280</v>
      </c>
      <c r="L187" t="s">
        <v>280</v>
      </c>
      <c r="M187" t="s">
        <v>280</v>
      </c>
      <c r="N187" t="s">
        <v>280</v>
      </c>
      <c r="O187" t="s">
        <v>280</v>
      </c>
      <c r="P187" t="s">
        <v>280</v>
      </c>
      <c r="Q187" t="s">
        <v>280</v>
      </c>
      <c r="R187" t="s">
        <v>280</v>
      </c>
      <c r="S187" t="s">
        <v>280</v>
      </c>
      <c r="T187" t="s">
        <v>280</v>
      </c>
      <c r="U187" t="s">
        <v>280</v>
      </c>
      <c r="V187" t="s">
        <v>280</v>
      </c>
      <c r="W187" t="s">
        <v>5614</v>
      </c>
      <c r="X187" t="s">
        <v>5615</v>
      </c>
      <c r="Y187" t="s">
        <v>280</v>
      </c>
      <c r="Z187" t="s">
        <v>280</v>
      </c>
      <c r="AA187" t="s">
        <v>280</v>
      </c>
      <c r="AB187" t="s">
        <v>5616</v>
      </c>
      <c r="AC187" t="s">
        <v>5617</v>
      </c>
      <c r="AD187" t="s">
        <v>5618</v>
      </c>
      <c r="AE187" t="s">
        <v>280</v>
      </c>
      <c r="AF187" t="s">
        <v>280</v>
      </c>
      <c r="AG187" t="s">
        <v>280</v>
      </c>
      <c r="AH187" t="s">
        <v>280</v>
      </c>
      <c r="AI187" t="s">
        <v>280</v>
      </c>
      <c r="AJ187" t="s">
        <v>280</v>
      </c>
      <c r="AK187" t="s">
        <v>280</v>
      </c>
      <c r="AL187" t="s">
        <v>280</v>
      </c>
      <c r="AM187" t="s">
        <v>280</v>
      </c>
      <c r="AN187" t="s">
        <v>5619</v>
      </c>
      <c r="AO187" t="s">
        <v>5620</v>
      </c>
      <c r="AP187" t="s">
        <v>5621</v>
      </c>
      <c r="AQ187" t="s">
        <v>280</v>
      </c>
      <c r="AR187" t="s">
        <v>280</v>
      </c>
      <c r="AS187" t="s">
        <v>280</v>
      </c>
      <c r="AT187" t="s">
        <v>5622</v>
      </c>
      <c r="AU187" t="s">
        <v>280</v>
      </c>
      <c r="AV187" t="s">
        <v>5623</v>
      </c>
      <c r="AW187" t="s">
        <v>280</v>
      </c>
      <c r="AX187" t="s">
        <v>280</v>
      </c>
      <c r="AY187" t="s">
        <v>280</v>
      </c>
      <c r="AZ187" t="s">
        <v>280</v>
      </c>
      <c r="BA187" t="s">
        <v>280</v>
      </c>
      <c r="BB187" t="s">
        <v>5624</v>
      </c>
      <c r="BC187" t="s">
        <v>5625</v>
      </c>
      <c r="BD187" t="s">
        <v>5626</v>
      </c>
      <c r="BE187" t="s">
        <v>5627</v>
      </c>
      <c r="BF187" t="s">
        <v>5628</v>
      </c>
      <c r="BJ187">
        <v>9606</v>
      </c>
      <c r="BK187">
        <v>2</v>
      </c>
      <c r="BL187">
        <v>2</v>
      </c>
      <c r="BM187">
        <v>2</v>
      </c>
      <c r="BN187">
        <v>14.5</v>
      </c>
      <c r="BO187">
        <v>14.5</v>
      </c>
      <c r="BP187">
        <v>14.5</v>
      </c>
      <c r="BQ187">
        <v>17.818000000000001</v>
      </c>
      <c r="BR187">
        <v>0</v>
      </c>
      <c r="BS187">
        <v>24.928000000000001</v>
      </c>
      <c r="BT187">
        <v>6528700</v>
      </c>
      <c r="BU187">
        <v>11</v>
      </c>
      <c r="BV187" t="s">
        <v>5629</v>
      </c>
      <c r="BW187" t="s">
        <v>5629</v>
      </c>
      <c r="BX187" t="s">
        <v>5630</v>
      </c>
      <c r="BY187" t="s">
        <v>5631</v>
      </c>
      <c r="BZ187">
        <v>226</v>
      </c>
    </row>
    <row r="188" spans="1:78" x14ac:dyDescent="0.25">
      <c r="A188" t="s">
        <v>280</v>
      </c>
      <c r="B188" t="s">
        <v>280</v>
      </c>
      <c r="C188" t="s">
        <v>5632</v>
      </c>
      <c r="D188" t="s">
        <v>5633</v>
      </c>
      <c r="E188" t="s">
        <v>5634</v>
      </c>
      <c r="F188" t="s">
        <v>5635</v>
      </c>
      <c r="G188" t="s">
        <v>5636</v>
      </c>
      <c r="H188" t="s">
        <v>5637</v>
      </c>
      <c r="I188" t="s">
        <v>280</v>
      </c>
      <c r="J188" t="s">
        <v>5638</v>
      </c>
      <c r="K188" t="s">
        <v>280</v>
      </c>
      <c r="L188" t="s">
        <v>5639</v>
      </c>
      <c r="M188" t="s">
        <v>280</v>
      </c>
      <c r="N188" t="s">
        <v>280</v>
      </c>
      <c r="O188" t="s">
        <v>280</v>
      </c>
      <c r="P188" t="s">
        <v>5640</v>
      </c>
      <c r="Q188" t="s">
        <v>5641</v>
      </c>
      <c r="R188" t="s">
        <v>5642</v>
      </c>
      <c r="S188" t="s">
        <v>5643</v>
      </c>
      <c r="T188" t="s">
        <v>5644</v>
      </c>
      <c r="U188" t="s">
        <v>5645</v>
      </c>
      <c r="V188" t="s">
        <v>5646</v>
      </c>
      <c r="W188" t="s">
        <v>5647</v>
      </c>
      <c r="X188" t="s">
        <v>5648</v>
      </c>
      <c r="Y188" t="s">
        <v>5649</v>
      </c>
      <c r="Z188" t="s">
        <v>5650</v>
      </c>
      <c r="AA188" t="s">
        <v>5651</v>
      </c>
      <c r="AB188" t="s">
        <v>5652</v>
      </c>
      <c r="AC188" t="s">
        <v>5653</v>
      </c>
      <c r="AD188" t="s">
        <v>5654</v>
      </c>
      <c r="AE188" t="s">
        <v>5655</v>
      </c>
      <c r="AF188" t="s">
        <v>5656</v>
      </c>
      <c r="AG188" t="s">
        <v>5657</v>
      </c>
      <c r="AH188" t="s">
        <v>5658</v>
      </c>
      <c r="AI188" t="s">
        <v>5659</v>
      </c>
      <c r="AJ188" t="s">
        <v>5660</v>
      </c>
      <c r="AK188" t="s">
        <v>5661</v>
      </c>
      <c r="AL188" t="s">
        <v>5662</v>
      </c>
      <c r="AM188" t="s">
        <v>5663</v>
      </c>
      <c r="AN188" t="s">
        <v>280</v>
      </c>
      <c r="AO188" t="s">
        <v>280</v>
      </c>
      <c r="AP188" t="s">
        <v>280</v>
      </c>
      <c r="AQ188" t="s">
        <v>5664</v>
      </c>
      <c r="AR188" t="s">
        <v>5665</v>
      </c>
      <c r="AS188" t="s">
        <v>5666</v>
      </c>
      <c r="AT188" t="s">
        <v>280</v>
      </c>
      <c r="AU188" t="s">
        <v>280</v>
      </c>
      <c r="AV188" t="s">
        <v>5667</v>
      </c>
      <c r="AW188" t="s">
        <v>280</v>
      </c>
      <c r="AX188" t="s">
        <v>5668</v>
      </c>
      <c r="AY188" t="s">
        <v>5669</v>
      </c>
      <c r="AZ188" t="s">
        <v>5670</v>
      </c>
      <c r="BA188" t="s">
        <v>280</v>
      </c>
      <c r="BB188" t="s">
        <v>5671</v>
      </c>
      <c r="BC188" t="s">
        <v>5672</v>
      </c>
      <c r="BD188" t="s">
        <v>280</v>
      </c>
      <c r="BE188" t="s">
        <v>280</v>
      </c>
      <c r="BF188" t="s">
        <v>280</v>
      </c>
      <c r="BJ188">
        <v>9606</v>
      </c>
      <c r="BK188">
        <v>9</v>
      </c>
      <c r="BL188">
        <v>9</v>
      </c>
      <c r="BM188">
        <v>9</v>
      </c>
      <c r="BN188">
        <v>63.6</v>
      </c>
      <c r="BO188">
        <v>63.6</v>
      </c>
      <c r="BP188">
        <v>63.6</v>
      </c>
      <c r="BQ188">
        <v>21.056999999999999</v>
      </c>
      <c r="BR188">
        <v>0</v>
      </c>
      <c r="BS188">
        <v>197.46</v>
      </c>
      <c r="BT188">
        <v>110630000</v>
      </c>
      <c r="BU188">
        <v>112</v>
      </c>
      <c r="BV188" t="s">
        <v>5673</v>
      </c>
      <c r="BW188" t="s">
        <v>5673</v>
      </c>
      <c r="BX188" t="s">
        <v>5674</v>
      </c>
      <c r="BY188" t="s">
        <v>5675</v>
      </c>
      <c r="BZ188">
        <v>227</v>
      </c>
    </row>
    <row r="189" spans="1:78" x14ac:dyDescent="0.25">
      <c r="A189" t="s">
        <v>280</v>
      </c>
      <c r="B189" t="s">
        <v>280</v>
      </c>
      <c r="C189" t="s">
        <v>280</v>
      </c>
      <c r="D189" t="s">
        <v>280</v>
      </c>
      <c r="E189" t="s">
        <v>280</v>
      </c>
      <c r="F189" t="s">
        <v>280</v>
      </c>
      <c r="G189" t="s">
        <v>280</v>
      </c>
      <c r="H189" t="s">
        <v>280</v>
      </c>
      <c r="I189" t="s">
        <v>280</v>
      </c>
      <c r="J189" t="s">
        <v>280</v>
      </c>
      <c r="K189" t="s">
        <v>280</v>
      </c>
      <c r="L189" t="s">
        <v>280</v>
      </c>
      <c r="M189" t="s">
        <v>280</v>
      </c>
      <c r="N189" t="s">
        <v>280</v>
      </c>
      <c r="O189" t="s">
        <v>280</v>
      </c>
      <c r="P189" t="s">
        <v>280</v>
      </c>
      <c r="Q189" t="s">
        <v>280</v>
      </c>
      <c r="R189" t="s">
        <v>5676</v>
      </c>
      <c r="S189" t="s">
        <v>280</v>
      </c>
      <c r="T189" t="s">
        <v>280</v>
      </c>
      <c r="U189" t="s">
        <v>280</v>
      </c>
      <c r="V189" t="s">
        <v>5677</v>
      </c>
      <c r="W189" t="s">
        <v>280</v>
      </c>
      <c r="X189" t="s">
        <v>5678</v>
      </c>
      <c r="Y189" t="s">
        <v>280</v>
      </c>
      <c r="Z189" t="s">
        <v>5679</v>
      </c>
      <c r="AA189" t="s">
        <v>280</v>
      </c>
      <c r="AB189" t="s">
        <v>280</v>
      </c>
      <c r="AC189" t="s">
        <v>280</v>
      </c>
      <c r="AD189" t="s">
        <v>280</v>
      </c>
      <c r="AE189" t="s">
        <v>280</v>
      </c>
      <c r="AF189" t="s">
        <v>280</v>
      </c>
      <c r="AG189" t="s">
        <v>280</v>
      </c>
      <c r="AH189" t="s">
        <v>5680</v>
      </c>
      <c r="AI189" t="s">
        <v>280</v>
      </c>
      <c r="AJ189" t="s">
        <v>280</v>
      </c>
      <c r="AK189" t="s">
        <v>280</v>
      </c>
      <c r="AL189" t="s">
        <v>280</v>
      </c>
      <c r="AM189" t="s">
        <v>280</v>
      </c>
      <c r="AN189" t="s">
        <v>280</v>
      </c>
      <c r="AO189" t="s">
        <v>280</v>
      </c>
      <c r="AP189" t="s">
        <v>280</v>
      </c>
      <c r="AQ189" t="s">
        <v>280</v>
      </c>
      <c r="AR189" t="s">
        <v>280</v>
      </c>
      <c r="AS189" t="s">
        <v>280</v>
      </c>
      <c r="AT189" t="s">
        <v>280</v>
      </c>
      <c r="AU189" t="s">
        <v>280</v>
      </c>
      <c r="AV189" t="s">
        <v>280</v>
      </c>
      <c r="AW189" t="s">
        <v>280</v>
      </c>
      <c r="AX189" t="s">
        <v>280</v>
      </c>
      <c r="AY189" t="s">
        <v>280</v>
      </c>
      <c r="AZ189" t="s">
        <v>280</v>
      </c>
      <c r="BA189" t="s">
        <v>280</v>
      </c>
      <c r="BB189" t="s">
        <v>5681</v>
      </c>
      <c r="BC189" t="s">
        <v>5682</v>
      </c>
      <c r="BD189" t="s">
        <v>280</v>
      </c>
      <c r="BE189" t="s">
        <v>280</v>
      </c>
      <c r="BF189" t="s">
        <v>280</v>
      </c>
      <c r="BJ189">
        <v>9606</v>
      </c>
      <c r="BK189">
        <v>4</v>
      </c>
      <c r="BL189">
        <v>4</v>
      </c>
      <c r="BM189">
        <v>4</v>
      </c>
      <c r="BN189">
        <v>11.5</v>
      </c>
      <c r="BO189">
        <v>11.5</v>
      </c>
      <c r="BP189">
        <v>11.5</v>
      </c>
      <c r="BQ189">
        <v>56.781999999999996</v>
      </c>
      <c r="BR189">
        <v>0</v>
      </c>
      <c r="BS189">
        <v>24.373999999999999</v>
      </c>
      <c r="BT189">
        <v>12079000</v>
      </c>
      <c r="BU189">
        <v>6</v>
      </c>
      <c r="BV189" t="s">
        <v>5683</v>
      </c>
      <c r="BW189" t="s">
        <v>5683</v>
      </c>
      <c r="BX189" t="s">
        <v>5684</v>
      </c>
      <c r="BY189" t="s">
        <v>5685</v>
      </c>
      <c r="BZ189">
        <v>228</v>
      </c>
    </row>
    <row r="190" spans="1:78" x14ac:dyDescent="0.25">
      <c r="A190" t="s">
        <v>280</v>
      </c>
      <c r="B190" t="s">
        <v>280</v>
      </c>
      <c r="C190" t="s">
        <v>280</v>
      </c>
      <c r="D190" t="s">
        <v>280</v>
      </c>
      <c r="E190" t="s">
        <v>280</v>
      </c>
      <c r="F190" t="s">
        <v>5686</v>
      </c>
      <c r="G190" t="s">
        <v>280</v>
      </c>
      <c r="H190" t="s">
        <v>280</v>
      </c>
      <c r="I190" t="s">
        <v>280</v>
      </c>
      <c r="J190" t="s">
        <v>280</v>
      </c>
      <c r="K190" t="s">
        <v>280</v>
      </c>
      <c r="L190" t="s">
        <v>280</v>
      </c>
      <c r="M190" t="s">
        <v>280</v>
      </c>
      <c r="N190" t="s">
        <v>280</v>
      </c>
      <c r="O190" t="s">
        <v>280</v>
      </c>
      <c r="P190" t="s">
        <v>280</v>
      </c>
      <c r="Q190" t="s">
        <v>5687</v>
      </c>
      <c r="R190" t="s">
        <v>280</v>
      </c>
      <c r="S190" t="s">
        <v>280</v>
      </c>
      <c r="T190" t="s">
        <v>280</v>
      </c>
      <c r="U190" t="s">
        <v>280</v>
      </c>
      <c r="V190" t="s">
        <v>280</v>
      </c>
      <c r="W190" t="s">
        <v>5688</v>
      </c>
      <c r="X190" t="s">
        <v>5689</v>
      </c>
      <c r="Y190" t="s">
        <v>280</v>
      </c>
      <c r="Z190" t="s">
        <v>280</v>
      </c>
      <c r="AA190" t="s">
        <v>280</v>
      </c>
      <c r="AB190" t="s">
        <v>5690</v>
      </c>
      <c r="AC190" t="s">
        <v>280</v>
      </c>
      <c r="AD190" t="s">
        <v>280</v>
      </c>
      <c r="AE190" t="s">
        <v>280</v>
      </c>
      <c r="AF190" t="s">
        <v>280</v>
      </c>
      <c r="AG190" t="s">
        <v>280</v>
      </c>
      <c r="AH190" t="s">
        <v>280</v>
      </c>
      <c r="AI190" t="s">
        <v>280</v>
      </c>
      <c r="AJ190" t="s">
        <v>280</v>
      </c>
      <c r="AK190" t="s">
        <v>280</v>
      </c>
      <c r="AL190" t="s">
        <v>280</v>
      </c>
      <c r="AM190" t="s">
        <v>280</v>
      </c>
      <c r="AN190" t="s">
        <v>280</v>
      </c>
      <c r="AO190" t="s">
        <v>280</v>
      </c>
      <c r="AP190" t="s">
        <v>280</v>
      </c>
      <c r="AQ190" t="s">
        <v>5691</v>
      </c>
      <c r="AR190" t="s">
        <v>280</v>
      </c>
      <c r="AS190" t="s">
        <v>280</v>
      </c>
      <c r="AT190" t="s">
        <v>280</v>
      </c>
      <c r="AU190" t="s">
        <v>280</v>
      </c>
      <c r="AV190" t="s">
        <v>280</v>
      </c>
      <c r="AW190" t="s">
        <v>280</v>
      </c>
      <c r="AX190" t="s">
        <v>280</v>
      </c>
      <c r="AY190" t="s">
        <v>280</v>
      </c>
      <c r="AZ190" t="s">
        <v>280</v>
      </c>
      <c r="BA190" t="s">
        <v>280</v>
      </c>
      <c r="BB190" t="s">
        <v>5024</v>
      </c>
      <c r="BC190" t="s">
        <v>4429</v>
      </c>
      <c r="BD190" t="s">
        <v>280</v>
      </c>
      <c r="BE190" t="s">
        <v>280</v>
      </c>
      <c r="BF190" t="s">
        <v>280</v>
      </c>
      <c r="BJ190">
        <v>9606</v>
      </c>
      <c r="BK190">
        <v>2</v>
      </c>
      <c r="BL190">
        <v>2</v>
      </c>
      <c r="BM190">
        <v>2</v>
      </c>
      <c r="BN190">
        <v>5.6</v>
      </c>
      <c r="BO190">
        <v>5.6</v>
      </c>
      <c r="BP190">
        <v>5.6</v>
      </c>
      <c r="BQ190">
        <v>51.026000000000003</v>
      </c>
      <c r="BR190">
        <v>0</v>
      </c>
      <c r="BS190">
        <v>13.007999999999999</v>
      </c>
      <c r="BT190">
        <v>7672000</v>
      </c>
      <c r="BU190">
        <v>3</v>
      </c>
      <c r="BV190" t="s">
        <v>5692</v>
      </c>
      <c r="BW190" t="s">
        <v>5692</v>
      </c>
      <c r="BX190" t="s">
        <v>5693</v>
      </c>
      <c r="BY190" t="s">
        <v>5694</v>
      </c>
      <c r="BZ190">
        <v>229</v>
      </c>
    </row>
    <row r="191" spans="1:78" x14ac:dyDescent="0.25">
      <c r="A191" t="s">
        <v>280</v>
      </c>
      <c r="B191" t="s">
        <v>280</v>
      </c>
      <c r="C191" t="s">
        <v>5695</v>
      </c>
      <c r="D191" t="s">
        <v>280</v>
      </c>
      <c r="E191" t="s">
        <v>5696</v>
      </c>
      <c r="F191" t="s">
        <v>280</v>
      </c>
      <c r="G191" t="s">
        <v>5697</v>
      </c>
      <c r="H191" t="s">
        <v>280</v>
      </c>
      <c r="I191" t="s">
        <v>280</v>
      </c>
      <c r="J191" t="s">
        <v>280</v>
      </c>
      <c r="K191" t="s">
        <v>280</v>
      </c>
      <c r="L191" t="s">
        <v>280</v>
      </c>
      <c r="M191" t="s">
        <v>280</v>
      </c>
      <c r="N191" t="s">
        <v>280</v>
      </c>
      <c r="O191" t="s">
        <v>280</v>
      </c>
      <c r="P191" t="s">
        <v>280</v>
      </c>
      <c r="Q191" t="s">
        <v>280</v>
      </c>
      <c r="R191" t="s">
        <v>280</v>
      </c>
      <c r="S191" t="s">
        <v>280</v>
      </c>
      <c r="T191" t="s">
        <v>280</v>
      </c>
      <c r="U191" t="s">
        <v>280</v>
      </c>
      <c r="V191" t="s">
        <v>280</v>
      </c>
      <c r="W191" t="s">
        <v>280</v>
      </c>
      <c r="X191" t="s">
        <v>280</v>
      </c>
      <c r="Y191" t="s">
        <v>280</v>
      </c>
      <c r="Z191" t="s">
        <v>280</v>
      </c>
      <c r="AA191" t="s">
        <v>280</v>
      </c>
      <c r="AB191" t="s">
        <v>280</v>
      </c>
      <c r="AC191" t="s">
        <v>280</v>
      </c>
      <c r="AD191" t="s">
        <v>280</v>
      </c>
      <c r="AE191" t="s">
        <v>280</v>
      </c>
      <c r="AF191" t="s">
        <v>280</v>
      </c>
      <c r="AG191" t="s">
        <v>280</v>
      </c>
      <c r="AH191" t="s">
        <v>280</v>
      </c>
      <c r="AI191" t="s">
        <v>280</v>
      </c>
      <c r="AJ191" t="s">
        <v>280</v>
      </c>
      <c r="AK191" t="s">
        <v>280</v>
      </c>
      <c r="AL191" t="s">
        <v>280</v>
      </c>
      <c r="AM191" t="s">
        <v>280</v>
      </c>
      <c r="AN191" t="s">
        <v>280</v>
      </c>
      <c r="AO191" t="s">
        <v>280</v>
      </c>
      <c r="AP191" t="s">
        <v>280</v>
      </c>
      <c r="AQ191" t="s">
        <v>280</v>
      </c>
      <c r="AR191" t="s">
        <v>280</v>
      </c>
      <c r="AS191" t="s">
        <v>280</v>
      </c>
      <c r="AT191" t="s">
        <v>280</v>
      </c>
      <c r="AU191" t="s">
        <v>280</v>
      </c>
      <c r="AV191" t="s">
        <v>280</v>
      </c>
      <c r="AW191" t="s">
        <v>280</v>
      </c>
      <c r="AX191" t="s">
        <v>280</v>
      </c>
      <c r="AY191" t="s">
        <v>5698</v>
      </c>
      <c r="AZ191" t="s">
        <v>5699</v>
      </c>
      <c r="BA191" t="s">
        <v>280</v>
      </c>
      <c r="BB191" t="s">
        <v>280</v>
      </c>
      <c r="BC191" t="s">
        <v>280</v>
      </c>
      <c r="BD191" t="s">
        <v>280</v>
      </c>
      <c r="BE191" t="s">
        <v>280</v>
      </c>
      <c r="BF191" t="s">
        <v>280</v>
      </c>
      <c r="BJ191">
        <v>9606</v>
      </c>
      <c r="BK191">
        <v>2</v>
      </c>
      <c r="BL191">
        <v>2</v>
      </c>
      <c r="BM191">
        <v>2</v>
      </c>
      <c r="BN191">
        <v>30.7</v>
      </c>
      <c r="BO191">
        <v>30.7</v>
      </c>
      <c r="BP191">
        <v>30.7</v>
      </c>
      <c r="BQ191">
        <v>11.471</v>
      </c>
      <c r="BR191">
        <v>0</v>
      </c>
      <c r="BS191">
        <v>42.441000000000003</v>
      </c>
      <c r="BT191">
        <v>26490000</v>
      </c>
      <c r="BU191">
        <v>8</v>
      </c>
      <c r="BV191" t="s">
        <v>5700</v>
      </c>
      <c r="BW191" t="s">
        <v>5700</v>
      </c>
      <c r="BX191" t="s">
        <v>5701</v>
      </c>
      <c r="BY191" t="s">
        <v>5702</v>
      </c>
      <c r="BZ191">
        <v>230</v>
      </c>
    </row>
    <row r="192" spans="1:78" x14ac:dyDescent="0.25">
      <c r="A192" t="s">
        <v>280</v>
      </c>
      <c r="B192" t="s">
        <v>280</v>
      </c>
      <c r="C192" t="s">
        <v>280</v>
      </c>
      <c r="D192" t="s">
        <v>280</v>
      </c>
      <c r="E192" t="s">
        <v>280</v>
      </c>
      <c r="F192" t="s">
        <v>280</v>
      </c>
      <c r="G192" t="s">
        <v>280</v>
      </c>
      <c r="H192" t="s">
        <v>280</v>
      </c>
      <c r="I192" t="s">
        <v>280</v>
      </c>
      <c r="J192" t="s">
        <v>280</v>
      </c>
      <c r="K192" t="s">
        <v>280</v>
      </c>
      <c r="L192" t="s">
        <v>280</v>
      </c>
      <c r="M192" t="s">
        <v>280</v>
      </c>
      <c r="N192" t="s">
        <v>280</v>
      </c>
      <c r="O192" t="s">
        <v>280</v>
      </c>
      <c r="P192" t="s">
        <v>280</v>
      </c>
      <c r="Q192" t="s">
        <v>280</v>
      </c>
      <c r="R192" t="s">
        <v>280</v>
      </c>
      <c r="S192" t="s">
        <v>280</v>
      </c>
      <c r="T192" t="s">
        <v>280</v>
      </c>
      <c r="U192" t="s">
        <v>280</v>
      </c>
      <c r="V192" t="s">
        <v>280</v>
      </c>
      <c r="W192" t="s">
        <v>280</v>
      </c>
      <c r="X192" t="s">
        <v>280</v>
      </c>
      <c r="Y192" t="s">
        <v>280</v>
      </c>
      <c r="Z192" t="s">
        <v>280</v>
      </c>
      <c r="AA192" t="s">
        <v>280</v>
      </c>
      <c r="AB192" t="s">
        <v>280</v>
      </c>
      <c r="AC192" t="s">
        <v>280</v>
      </c>
      <c r="AD192" t="s">
        <v>280</v>
      </c>
      <c r="AE192" t="s">
        <v>280</v>
      </c>
      <c r="AF192" t="s">
        <v>280</v>
      </c>
      <c r="AG192" t="s">
        <v>280</v>
      </c>
      <c r="AH192" t="s">
        <v>280</v>
      </c>
      <c r="AI192" t="s">
        <v>280</v>
      </c>
      <c r="AJ192" t="s">
        <v>280</v>
      </c>
      <c r="AK192" t="s">
        <v>280</v>
      </c>
      <c r="AL192" t="s">
        <v>280</v>
      </c>
      <c r="AM192" t="s">
        <v>280</v>
      </c>
      <c r="AN192" t="s">
        <v>280</v>
      </c>
      <c r="AO192" t="s">
        <v>280</v>
      </c>
      <c r="AP192" t="s">
        <v>280</v>
      </c>
      <c r="AQ192" t="s">
        <v>280</v>
      </c>
      <c r="AR192" t="s">
        <v>280</v>
      </c>
      <c r="AS192" t="s">
        <v>280</v>
      </c>
      <c r="AT192" t="s">
        <v>280</v>
      </c>
      <c r="AU192" t="s">
        <v>280</v>
      </c>
      <c r="AV192" t="s">
        <v>280</v>
      </c>
      <c r="AW192" t="s">
        <v>280</v>
      </c>
      <c r="AX192" t="s">
        <v>280</v>
      </c>
      <c r="AY192" t="s">
        <v>280</v>
      </c>
      <c r="AZ192" t="s">
        <v>280</v>
      </c>
      <c r="BA192" t="s">
        <v>280</v>
      </c>
      <c r="BB192" t="s">
        <v>280</v>
      </c>
      <c r="BC192" t="s">
        <v>280</v>
      </c>
      <c r="BD192" t="s">
        <v>280</v>
      </c>
      <c r="BE192" t="s">
        <v>280</v>
      </c>
      <c r="BF192" t="s">
        <v>280</v>
      </c>
      <c r="BJ192">
        <v>9606</v>
      </c>
      <c r="BK192">
        <v>2</v>
      </c>
      <c r="BL192">
        <v>2</v>
      </c>
      <c r="BM192">
        <v>2</v>
      </c>
      <c r="BN192">
        <v>5.5</v>
      </c>
      <c r="BO192">
        <v>5.5</v>
      </c>
      <c r="BP192">
        <v>5.5</v>
      </c>
      <c r="BQ192">
        <v>36.926000000000002</v>
      </c>
      <c r="BR192">
        <v>0</v>
      </c>
      <c r="BS192">
        <v>11.465999999999999</v>
      </c>
      <c r="BT192">
        <v>4183200</v>
      </c>
      <c r="BU192">
        <v>6</v>
      </c>
      <c r="BV192" t="s">
        <v>5703</v>
      </c>
      <c r="BW192" t="s">
        <v>5703</v>
      </c>
      <c r="BX192" t="s">
        <v>5704</v>
      </c>
      <c r="BY192" t="s">
        <v>5705</v>
      </c>
      <c r="BZ192">
        <v>231</v>
      </c>
    </row>
    <row r="193" spans="1:78" x14ac:dyDescent="0.25">
      <c r="A193" t="s">
        <v>280</v>
      </c>
      <c r="B193" t="s">
        <v>280</v>
      </c>
      <c r="C193" t="s">
        <v>280</v>
      </c>
      <c r="D193" t="s">
        <v>280</v>
      </c>
      <c r="E193" t="s">
        <v>280</v>
      </c>
      <c r="F193" t="s">
        <v>5706</v>
      </c>
      <c r="G193" t="s">
        <v>5707</v>
      </c>
      <c r="H193" t="s">
        <v>280</v>
      </c>
      <c r="I193" t="s">
        <v>280</v>
      </c>
      <c r="J193" t="s">
        <v>280</v>
      </c>
      <c r="K193" t="s">
        <v>280</v>
      </c>
      <c r="L193" t="s">
        <v>280</v>
      </c>
      <c r="M193" t="s">
        <v>280</v>
      </c>
      <c r="N193" t="s">
        <v>280</v>
      </c>
      <c r="O193" t="s">
        <v>280</v>
      </c>
      <c r="P193" t="s">
        <v>280</v>
      </c>
      <c r="Q193" t="s">
        <v>280</v>
      </c>
      <c r="R193" t="s">
        <v>5708</v>
      </c>
      <c r="S193" t="s">
        <v>280</v>
      </c>
      <c r="T193" t="s">
        <v>280</v>
      </c>
      <c r="U193" t="s">
        <v>280</v>
      </c>
      <c r="V193" t="s">
        <v>5709</v>
      </c>
      <c r="W193" t="s">
        <v>280</v>
      </c>
      <c r="X193" t="s">
        <v>5710</v>
      </c>
      <c r="Y193" t="s">
        <v>5711</v>
      </c>
      <c r="Z193" t="s">
        <v>280</v>
      </c>
      <c r="AA193" t="s">
        <v>280</v>
      </c>
      <c r="AB193" t="s">
        <v>5712</v>
      </c>
      <c r="AC193" t="s">
        <v>280</v>
      </c>
      <c r="AD193" t="s">
        <v>5713</v>
      </c>
      <c r="AE193" t="s">
        <v>280</v>
      </c>
      <c r="AF193" t="s">
        <v>280</v>
      </c>
      <c r="AG193" t="s">
        <v>280</v>
      </c>
      <c r="AH193" t="s">
        <v>280</v>
      </c>
      <c r="AI193" t="s">
        <v>280</v>
      </c>
      <c r="AJ193" t="s">
        <v>280</v>
      </c>
      <c r="AK193" t="s">
        <v>280</v>
      </c>
      <c r="AL193" t="s">
        <v>280</v>
      </c>
      <c r="AM193" t="s">
        <v>280</v>
      </c>
      <c r="AN193" t="s">
        <v>280</v>
      </c>
      <c r="AO193" t="s">
        <v>280</v>
      </c>
      <c r="AP193" t="s">
        <v>280</v>
      </c>
      <c r="AQ193" t="s">
        <v>280</v>
      </c>
      <c r="AR193" t="s">
        <v>280</v>
      </c>
      <c r="AS193" t="s">
        <v>280</v>
      </c>
      <c r="AT193" t="s">
        <v>280</v>
      </c>
      <c r="AU193" t="s">
        <v>280</v>
      </c>
      <c r="AV193" t="s">
        <v>280</v>
      </c>
      <c r="AW193" t="s">
        <v>280</v>
      </c>
      <c r="AX193" t="s">
        <v>280</v>
      </c>
      <c r="AY193" t="s">
        <v>280</v>
      </c>
      <c r="AZ193" t="s">
        <v>280</v>
      </c>
      <c r="BA193" t="s">
        <v>280</v>
      </c>
      <c r="BB193" t="s">
        <v>5714</v>
      </c>
      <c r="BC193" t="s">
        <v>5715</v>
      </c>
      <c r="BD193" t="s">
        <v>280</v>
      </c>
      <c r="BE193" t="s">
        <v>280</v>
      </c>
      <c r="BF193" t="s">
        <v>280</v>
      </c>
      <c r="BJ193">
        <v>9606</v>
      </c>
      <c r="BK193">
        <v>3</v>
      </c>
      <c r="BL193">
        <v>3</v>
      </c>
      <c r="BM193">
        <v>3</v>
      </c>
      <c r="BN193">
        <v>9.6</v>
      </c>
      <c r="BO193">
        <v>9.6</v>
      </c>
      <c r="BP193">
        <v>9.6</v>
      </c>
      <c r="BQ193">
        <v>49.228999999999999</v>
      </c>
      <c r="BR193">
        <v>0</v>
      </c>
      <c r="BS193">
        <v>19.780999999999999</v>
      </c>
      <c r="BT193">
        <v>9292700</v>
      </c>
      <c r="BU193">
        <v>11</v>
      </c>
      <c r="BV193" t="s">
        <v>5716</v>
      </c>
      <c r="BW193" t="s">
        <v>5716</v>
      </c>
      <c r="BX193" t="s">
        <v>5717</v>
      </c>
      <c r="BY193" t="s">
        <v>5718</v>
      </c>
      <c r="BZ193">
        <v>232</v>
      </c>
    </row>
    <row r="194" spans="1:78" x14ac:dyDescent="0.25">
      <c r="A194" t="s">
        <v>280</v>
      </c>
      <c r="B194" t="s">
        <v>280</v>
      </c>
      <c r="C194" t="s">
        <v>280</v>
      </c>
      <c r="D194" t="s">
        <v>5719</v>
      </c>
      <c r="E194" t="s">
        <v>280</v>
      </c>
      <c r="F194" t="s">
        <v>5720</v>
      </c>
      <c r="G194" t="s">
        <v>280</v>
      </c>
      <c r="H194" t="s">
        <v>5721</v>
      </c>
      <c r="I194" t="s">
        <v>280</v>
      </c>
      <c r="J194" t="s">
        <v>280</v>
      </c>
      <c r="K194" t="s">
        <v>280</v>
      </c>
      <c r="L194" t="s">
        <v>280</v>
      </c>
      <c r="M194" t="s">
        <v>280</v>
      </c>
      <c r="N194" t="s">
        <v>280</v>
      </c>
      <c r="O194" t="s">
        <v>280</v>
      </c>
      <c r="P194" t="s">
        <v>280</v>
      </c>
      <c r="Q194" t="s">
        <v>5722</v>
      </c>
      <c r="R194" t="s">
        <v>5723</v>
      </c>
      <c r="S194" t="s">
        <v>5724</v>
      </c>
      <c r="T194" t="s">
        <v>5725</v>
      </c>
      <c r="U194" t="s">
        <v>5726</v>
      </c>
      <c r="V194" t="s">
        <v>5727</v>
      </c>
      <c r="W194" t="s">
        <v>5728</v>
      </c>
      <c r="X194" t="s">
        <v>5729</v>
      </c>
      <c r="Y194" t="s">
        <v>3322</v>
      </c>
      <c r="Z194" t="s">
        <v>5730</v>
      </c>
      <c r="AA194" t="s">
        <v>280</v>
      </c>
      <c r="AB194" t="s">
        <v>5731</v>
      </c>
      <c r="AC194" t="s">
        <v>5732</v>
      </c>
      <c r="AD194" t="s">
        <v>5733</v>
      </c>
      <c r="AE194" t="s">
        <v>5734</v>
      </c>
      <c r="AF194" t="s">
        <v>5735</v>
      </c>
      <c r="AG194" t="s">
        <v>5736</v>
      </c>
      <c r="AH194" t="s">
        <v>5737</v>
      </c>
      <c r="AI194" t="s">
        <v>280</v>
      </c>
      <c r="AJ194" t="s">
        <v>280</v>
      </c>
      <c r="AK194" t="s">
        <v>5738</v>
      </c>
      <c r="AL194" t="s">
        <v>5739</v>
      </c>
      <c r="AM194" t="s">
        <v>5740</v>
      </c>
      <c r="AN194" t="s">
        <v>5741</v>
      </c>
      <c r="AO194" t="s">
        <v>5742</v>
      </c>
      <c r="AP194" t="s">
        <v>5743</v>
      </c>
      <c r="AQ194" t="s">
        <v>829</v>
      </c>
      <c r="AR194" t="s">
        <v>5744</v>
      </c>
      <c r="AS194" t="s">
        <v>5745</v>
      </c>
      <c r="AT194" t="s">
        <v>280</v>
      </c>
      <c r="AU194" t="s">
        <v>280</v>
      </c>
      <c r="AV194" t="s">
        <v>5746</v>
      </c>
      <c r="AW194" t="s">
        <v>5747</v>
      </c>
      <c r="AX194" t="s">
        <v>280</v>
      </c>
      <c r="AY194" t="s">
        <v>280</v>
      </c>
      <c r="AZ194" t="s">
        <v>5748</v>
      </c>
      <c r="BA194" t="s">
        <v>280</v>
      </c>
      <c r="BB194" t="s">
        <v>5749</v>
      </c>
      <c r="BC194" t="s">
        <v>5750</v>
      </c>
      <c r="BD194" t="s">
        <v>5751</v>
      </c>
      <c r="BE194" t="s">
        <v>5752</v>
      </c>
      <c r="BF194" t="s">
        <v>5753</v>
      </c>
      <c r="BJ194">
        <v>9606</v>
      </c>
      <c r="BK194">
        <v>5</v>
      </c>
      <c r="BL194">
        <v>3</v>
      </c>
      <c r="BM194">
        <v>3</v>
      </c>
      <c r="BN194">
        <v>21.1</v>
      </c>
      <c r="BO194">
        <v>15</v>
      </c>
      <c r="BP194">
        <v>15</v>
      </c>
      <c r="BQ194">
        <v>28.082000000000001</v>
      </c>
      <c r="BR194">
        <v>0</v>
      </c>
      <c r="BS194">
        <v>31.931999999999999</v>
      </c>
      <c r="BT194">
        <v>25681000</v>
      </c>
      <c r="BU194">
        <v>26</v>
      </c>
      <c r="BV194" t="s">
        <v>5754</v>
      </c>
      <c r="BW194" t="s">
        <v>5755</v>
      </c>
      <c r="BX194" t="s">
        <v>5756</v>
      </c>
      <c r="BY194" t="s">
        <v>5757</v>
      </c>
      <c r="BZ194">
        <v>233</v>
      </c>
    </row>
    <row r="195" spans="1:78" x14ac:dyDescent="0.25">
      <c r="A195" t="s">
        <v>280</v>
      </c>
      <c r="B195" t="s">
        <v>280</v>
      </c>
      <c r="C195" t="s">
        <v>280</v>
      </c>
      <c r="D195" t="s">
        <v>280</v>
      </c>
      <c r="E195" t="s">
        <v>280</v>
      </c>
      <c r="F195" t="s">
        <v>280</v>
      </c>
      <c r="G195" t="s">
        <v>280</v>
      </c>
      <c r="H195" t="s">
        <v>280</v>
      </c>
      <c r="I195" t="s">
        <v>280</v>
      </c>
      <c r="J195" t="s">
        <v>280</v>
      </c>
      <c r="K195" t="s">
        <v>280</v>
      </c>
      <c r="L195" t="s">
        <v>280</v>
      </c>
      <c r="M195" t="s">
        <v>280</v>
      </c>
      <c r="N195" t="s">
        <v>280</v>
      </c>
      <c r="O195" t="s">
        <v>280</v>
      </c>
      <c r="P195" t="s">
        <v>280</v>
      </c>
      <c r="Q195" t="s">
        <v>280</v>
      </c>
      <c r="R195" t="s">
        <v>5758</v>
      </c>
      <c r="S195" t="s">
        <v>280</v>
      </c>
      <c r="T195" t="s">
        <v>280</v>
      </c>
      <c r="U195" t="s">
        <v>280</v>
      </c>
      <c r="V195" t="s">
        <v>5759</v>
      </c>
      <c r="W195" t="s">
        <v>2872</v>
      </c>
      <c r="X195" t="s">
        <v>4873</v>
      </c>
      <c r="Y195" t="s">
        <v>280</v>
      </c>
      <c r="Z195" t="s">
        <v>280</v>
      </c>
      <c r="AA195" t="s">
        <v>280</v>
      </c>
      <c r="AB195" t="s">
        <v>736</v>
      </c>
      <c r="AC195" t="s">
        <v>5760</v>
      </c>
      <c r="AD195" t="s">
        <v>5761</v>
      </c>
      <c r="AE195" t="s">
        <v>280</v>
      </c>
      <c r="AF195" t="s">
        <v>280</v>
      </c>
      <c r="AG195" t="s">
        <v>280</v>
      </c>
      <c r="AH195" t="s">
        <v>280</v>
      </c>
      <c r="AI195" t="s">
        <v>280</v>
      </c>
      <c r="AJ195" t="s">
        <v>280</v>
      </c>
      <c r="AK195" t="s">
        <v>280</v>
      </c>
      <c r="AL195" t="s">
        <v>280</v>
      </c>
      <c r="AM195" t="s">
        <v>280</v>
      </c>
      <c r="AN195" t="s">
        <v>280</v>
      </c>
      <c r="AO195" t="s">
        <v>280</v>
      </c>
      <c r="AP195" t="s">
        <v>280</v>
      </c>
      <c r="AQ195" t="s">
        <v>280</v>
      </c>
      <c r="AR195" t="s">
        <v>280</v>
      </c>
      <c r="AS195" t="s">
        <v>280</v>
      </c>
      <c r="AT195" t="s">
        <v>280</v>
      </c>
      <c r="AU195" t="s">
        <v>280</v>
      </c>
      <c r="AV195" t="s">
        <v>280</v>
      </c>
      <c r="AW195" t="s">
        <v>280</v>
      </c>
      <c r="AX195" t="s">
        <v>280</v>
      </c>
      <c r="AY195" t="s">
        <v>280</v>
      </c>
      <c r="AZ195" t="s">
        <v>280</v>
      </c>
      <c r="BA195" t="s">
        <v>280</v>
      </c>
      <c r="BB195" t="s">
        <v>5762</v>
      </c>
      <c r="BC195" t="s">
        <v>5763</v>
      </c>
      <c r="BD195" t="s">
        <v>280</v>
      </c>
      <c r="BE195" t="s">
        <v>280</v>
      </c>
      <c r="BF195" t="s">
        <v>280</v>
      </c>
      <c r="BJ195">
        <v>9606</v>
      </c>
      <c r="BK195">
        <v>2</v>
      </c>
      <c r="BL195">
        <v>2</v>
      </c>
      <c r="BM195">
        <v>2</v>
      </c>
      <c r="BN195">
        <v>15.2</v>
      </c>
      <c r="BO195">
        <v>15.2</v>
      </c>
      <c r="BP195">
        <v>15.2</v>
      </c>
      <c r="BQ195">
        <v>11.74</v>
      </c>
      <c r="BR195">
        <v>0</v>
      </c>
      <c r="BS195">
        <v>15.678000000000001</v>
      </c>
      <c r="BT195">
        <v>16089000</v>
      </c>
      <c r="BU195">
        <v>13</v>
      </c>
      <c r="BV195" t="s">
        <v>5764</v>
      </c>
      <c r="BW195" t="s">
        <v>5764</v>
      </c>
      <c r="BX195" t="s">
        <v>5765</v>
      </c>
      <c r="BY195" t="s">
        <v>5766</v>
      </c>
      <c r="BZ195">
        <v>234</v>
      </c>
    </row>
    <row r="196" spans="1:78" x14ac:dyDescent="0.25">
      <c r="A196" t="s">
        <v>5767</v>
      </c>
      <c r="B196" t="s">
        <v>5768</v>
      </c>
      <c r="C196" t="s">
        <v>5769</v>
      </c>
      <c r="D196" t="s">
        <v>5770</v>
      </c>
      <c r="E196" t="s">
        <v>5771</v>
      </c>
      <c r="F196" t="s">
        <v>5772</v>
      </c>
      <c r="G196" t="s">
        <v>5773</v>
      </c>
      <c r="H196" t="s">
        <v>5774</v>
      </c>
      <c r="I196" t="s">
        <v>5775</v>
      </c>
      <c r="J196" t="s">
        <v>5776</v>
      </c>
      <c r="K196" t="s">
        <v>5777</v>
      </c>
      <c r="L196" t="s">
        <v>5778</v>
      </c>
      <c r="M196" t="s">
        <v>5779</v>
      </c>
      <c r="N196" t="s">
        <v>5780</v>
      </c>
      <c r="O196" t="s">
        <v>5781</v>
      </c>
      <c r="P196" t="s">
        <v>5782</v>
      </c>
      <c r="Q196" t="s">
        <v>5783</v>
      </c>
      <c r="R196" t="s">
        <v>5784</v>
      </c>
      <c r="S196" t="s">
        <v>5785</v>
      </c>
      <c r="T196" t="s">
        <v>5786</v>
      </c>
      <c r="U196" t="s">
        <v>5787</v>
      </c>
      <c r="V196" t="s">
        <v>5788</v>
      </c>
      <c r="W196" t="s">
        <v>5789</v>
      </c>
      <c r="X196" t="s">
        <v>5790</v>
      </c>
      <c r="Y196" t="s">
        <v>5791</v>
      </c>
      <c r="Z196" t="s">
        <v>5792</v>
      </c>
      <c r="AA196" t="s">
        <v>5793</v>
      </c>
      <c r="AB196" t="s">
        <v>5794</v>
      </c>
      <c r="AC196" t="s">
        <v>5795</v>
      </c>
      <c r="AD196" t="s">
        <v>5796</v>
      </c>
      <c r="AE196" t="s">
        <v>5797</v>
      </c>
      <c r="AF196" t="s">
        <v>5798</v>
      </c>
      <c r="AG196" t="s">
        <v>5799</v>
      </c>
      <c r="AH196" t="s">
        <v>5800</v>
      </c>
      <c r="AI196" t="s">
        <v>5801</v>
      </c>
      <c r="AJ196" t="s">
        <v>5802</v>
      </c>
      <c r="AK196" t="s">
        <v>5803</v>
      </c>
      <c r="AL196" t="s">
        <v>5804</v>
      </c>
      <c r="AM196" t="s">
        <v>5805</v>
      </c>
      <c r="AN196" t="s">
        <v>5806</v>
      </c>
      <c r="AO196" t="s">
        <v>5807</v>
      </c>
      <c r="AP196" t="s">
        <v>5808</v>
      </c>
      <c r="AQ196" t="s">
        <v>5809</v>
      </c>
      <c r="AR196" t="s">
        <v>5810</v>
      </c>
      <c r="AS196" t="s">
        <v>5811</v>
      </c>
      <c r="AT196" t="s">
        <v>5812</v>
      </c>
      <c r="AU196" t="s">
        <v>5813</v>
      </c>
      <c r="AV196" t="s">
        <v>5814</v>
      </c>
      <c r="AW196" t="s">
        <v>5815</v>
      </c>
      <c r="AX196" t="s">
        <v>5816</v>
      </c>
      <c r="AY196" t="s">
        <v>5817</v>
      </c>
      <c r="AZ196" t="s">
        <v>5818</v>
      </c>
      <c r="BA196" t="s">
        <v>5819</v>
      </c>
      <c r="BB196" t="s">
        <v>5820</v>
      </c>
      <c r="BC196" t="s">
        <v>5821</v>
      </c>
      <c r="BD196" t="s">
        <v>5822</v>
      </c>
      <c r="BE196" t="s">
        <v>5823</v>
      </c>
      <c r="BF196" t="s">
        <v>5824</v>
      </c>
      <c r="BJ196">
        <v>9606</v>
      </c>
      <c r="BK196">
        <v>10</v>
      </c>
      <c r="BL196">
        <v>10</v>
      </c>
      <c r="BM196">
        <v>9</v>
      </c>
      <c r="BN196">
        <v>48.5</v>
      </c>
      <c r="BO196">
        <v>48.5</v>
      </c>
      <c r="BP196">
        <v>42.9</v>
      </c>
      <c r="BQ196">
        <v>21.891999999999999</v>
      </c>
      <c r="BR196">
        <v>0</v>
      </c>
      <c r="BS196">
        <v>323.31</v>
      </c>
      <c r="BT196">
        <v>411690000</v>
      </c>
      <c r="BU196">
        <v>432</v>
      </c>
      <c r="BV196" t="s">
        <v>5825</v>
      </c>
      <c r="BW196" t="s">
        <v>5825</v>
      </c>
      <c r="BX196" t="s">
        <v>5826</v>
      </c>
      <c r="BY196" t="s">
        <v>5827</v>
      </c>
      <c r="BZ196">
        <v>235</v>
      </c>
    </row>
    <row r="197" spans="1:78" x14ac:dyDescent="0.25">
      <c r="A197" t="s">
        <v>280</v>
      </c>
      <c r="B197" t="s">
        <v>280</v>
      </c>
      <c r="C197" t="s">
        <v>280</v>
      </c>
      <c r="D197" t="s">
        <v>280</v>
      </c>
      <c r="E197" t="s">
        <v>280</v>
      </c>
      <c r="F197" t="s">
        <v>280</v>
      </c>
      <c r="G197" t="s">
        <v>280</v>
      </c>
      <c r="H197" t="s">
        <v>280</v>
      </c>
      <c r="I197" t="s">
        <v>280</v>
      </c>
      <c r="J197" t="s">
        <v>280</v>
      </c>
      <c r="K197" t="s">
        <v>280</v>
      </c>
      <c r="L197" t="s">
        <v>280</v>
      </c>
      <c r="M197" t="s">
        <v>280</v>
      </c>
      <c r="N197" t="s">
        <v>280</v>
      </c>
      <c r="O197" t="s">
        <v>280</v>
      </c>
      <c r="P197" t="s">
        <v>280</v>
      </c>
      <c r="Q197" t="s">
        <v>280</v>
      </c>
      <c r="R197" t="s">
        <v>280</v>
      </c>
      <c r="S197" t="s">
        <v>280</v>
      </c>
      <c r="T197" t="s">
        <v>280</v>
      </c>
      <c r="U197" t="s">
        <v>280</v>
      </c>
      <c r="V197" t="s">
        <v>280</v>
      </c>
      <c r="W197" t="s">
        <v>280</v>
      </c>
      <c r="X197" t="s">
        <v>280</v>
      </c>
      <c r="Y197" t="s">
        <v>280</v>
      </c>
      <c r="Z197" t="s">
        <v>280</v>
      </c>
      <c r="AA197" t="s">
        <v>280</v>
      </c>
      <c r="AB197" t="s">
        <v>280</v>
      </c>
      <c r="AC197" t="s">
        <v>280</v>
      </c>
      <c r="AD197" t="s">
        <v>280</v>
      </c>
      <c r="AE197" t="s">
        <v>280</v>
      </c>
      <c r="AF197" t="s">
        <v>280</v>
      </c>
      <c r="AG197" t="s">
        <v>280</v>
      </c>
      <c r="AH197" t="s">
        <v>280</v>
      </c>
      <c r="AI197" t="s">
        <v>280</v>
      </c>
      <c r="AJ197" t="s">
        <v>280</v>
      </c>
      <c r="AK197" t="s">
        <v>280</v>
      </c>
      <c r="AL197" t="s">
        <v>280</v>
      </c>
      <c r="AM197" t="s">
        <v>280</v>
      </c>
      <c r="AN197" t="s">
        <v>280</v>
      </c>
      <c r="AO197" t="s">
        <v>280</v>
      </c>
      <c r="AP197" t="s">
        <v>280</v>
      </c>
      <c r="AQ197" t="s">
        <v>280</v>
      </c>
      <c r="AR197" t="s">
        <v>280</v>
      </c>
      <c r="AS197" t="s">
        <v>280</v>
      </c>
      <c r="AT197" t="s">
        <v>280</v>
      </c>
      <c r="AU197" t="s">
        <v>280</v>
      </c>
      <c r="AV197" t="s">
        <v>280</v>
      </c>
      <c r="AW197" t="s">
        <v>280</v>
      </c>
      <c r="AX197" t="s">
        <v>280</v>
      </c>
      <c r="AY197" t="s">
        <v>280</v>
      </c>
      <c r="AZ197" t="s">
        <v>280</v>
      </c>
      <c r="BA197" t="s">
        <v>280</v>
      </c>
      <c r="BB197" t="s">
        <v>280</v>
      </c>
      <c r="BC197" t="s">
        <v>280</v>
      </c>
      <c r="BD197" t="s">
        <v>280</v>
      </c>
      <c r="BE197" t="s">
        <v>280</v>
      </c>
      <c r="BF197" t="s">
        <v>280</v>
      </c>
      <c r="BJ197">
        <v>9606</v>
      </c>
      <c r="BK197">
        <v>1</v>
      </c>
      <c r="BL197">
        <v>1</v>
      </c>
      <c r="BM197">
        <v>1</v>
      </c>
      <c r="BN197">
        <v>4</v>
      </c>
      <c r="BO197">
        <v>4</v>
      </c>
      <c r="BP197">
        <v>4</v>
      </c>
      <c r="BQ197">
        <v>42.621000000000002</v>
      </c>
      <c r="BR197">
        <v>0</v>
      </c>
      <c r="BS197">
        <v>85.055999999999997</v>
      </c>
      <c r="BT197">
        <v>4490900</v>
      </c>
      <c r="BU197">
        <v>1</v>
      </c>
      <c r="BV197" t="s">
        <v>5828</v>
      </c>
      <c r="BW197" t="s">
        <v>5828</v>
      </c>
      <c r="BX197" t="s">
        <v>5829</v>
      </c>
      <c r="BY197" t="s">
        <v>5830</v>
      </c>
      <c r="BZ197">
        <v>236</v>
      </c>
    </row>
    <row r="198" spans="1:78" x14ac:dyDescent="0.25">
      <c r="A198" t="s">
        <v>5831</v>
      </c>
      <c r="B198" t="s">
        <v>5832</v>
      </c>
      <c r="C198" t="s">
        <v>5833</v>
      </c>
      <c r="D198" t="s">
        <v>2499</v>
      </c>
      <c r="E198" t="s">
        <v>5834</v>
      </c>
      <c r="F198" t="s">
        <v>5835</v>
      </c>
      <c r="G198" t="s">
        <v>280</v>
      </c>
      <c r="H198" t="s">
        <v>5836</v>
      </c>
      <c r="I198" t="s">
        <v>280</v>
      </c>
      <c r="J198" t="s">
        <v>280</v>
      </c>
      <c r="K198" t="s">
        <v>280</v>
      </c>
      <c r="L198" t="s">
        <v>280</v>
      </c>
      <c r="M198" t="s">
        <v>280</v>
      </c>
      <c r="N198" t="s">
        <v>280</v>
      </c>
      <c r="O198" t="s">
        <v>280</v>
      </c>
      <c r="P198" t="s">
        <v>280</v>
      </c>
      <c r="Q198" t="s">
        <v>280</v>
      </c>
      <c r="R198" t="s">
        <v>280</v>
      </c>
      <c r="S198" t="s">
        <v>5837</v>
      </c>
      <c r="T198" t="s">
        <v>5838</v>
      </c>
      <c r="U198" t="s">
        <v>280</v>
      </c>
      <c r="V198" t="s">
        <v>280</v>
      </c>
      <c r="W198" t="s">
        <v>5839</v>
      </c>
      <c r="X198" t="s">
        <v>5840</v>
      </c>
      <c r="Y198" t="s">
        <v>5841</v>
      </c>
      <c r="Z198" t="s">
        <v>280</v>
      </c>
      <c r="AA198" t="s">
        <v>280</v>
      </c>
      <c r="AB198" t="s">
        <v>5842</v>
      </c>
      <c r="AC198" t="s">
        <v>5843</v>
      </c>
      <c r="AD198" t="s">
        <v>5844</v>
      </c>
      <c r="AE198" t="s">
        <v>280</v>
      </c>
      <c r="AF198" t="s">
        <v>280</v>
      </c>
      <c r="AG198" t="s">
        <v>280</v>
      </c>
      <c r="AH198" t="s">
        <v>280</v>
      </c>
      <c r="AI198" t="s">
        <v>280</v>
      </c>
      <c r="AJ198" t="s">
        <v>280</v>
      </c>
      <c r="AK198" t="s">
        <v>5845</v>
      </c>
      <c r="AL198" t="s">
        <v>5846</v>
      </c>
      <c r="AM198" t="s">
        <v>5847</v>
      </c>
      <c r="AN198" t="s">
        <v>5848</v>
      </c>
      <c r="AO198" t="s">
        <v>5849</v>
      </c>
      <c r="AP198" t="s">
        <v>5850</v>
      </c>
      <c r="AQ198" t="s">
        <v>280</v>
      </c>
      <c r="AR198" t="s">
        <v>280</v>
      </c>
      <c r="AS198" t="s">
        <v>280</v>
      </c>
      <c r="AT198" t="s">
        <v>280</v>
      </c>
      <c r="AU198" t="s">
        <v>280</v>
      </c>
      <c r="AV198" t="s">
        <v>5851</v>
      </c>
      <c r="AW198" t="s">
        <v>5852</v>
      </c>
      <c r="AX198" t="s">
        <v>5853</v>
      </c>
      <c r="AY198" t="s">
        <v>280</v>
      </c>
      <c r="AZ198" t="s">
        <v>280</v>
      </c>
      <c r="BA198" t="s">
        <v>5854</v>
      </c>
      <c r="BB198" t="s">
        <v>5855</v>
      </c>
      <c r="BC198" t="s">
        <v>5856</v>
      </c>
      <c r="BD198" t="s">
        <v>5857</v>
      </c>
      <c r="BE198" t="s">
        <v>5858</v>
      </c>
      <c r="BF198" t="s">
        <v>5859</v>
      </c>
      <c r="BJ198">
        <v>9606</v>
      </c>
      <c r="BK198">
        <v>6</v>
      </c>
      <c r="BL198">
        <v>6</v>
      </c>
      <c r="BM198">
        <v>6</v>
      </c>
      <c r="BN198">
        <v>2.1</v>
      </c>
      <c r="BO198">
        <v>2.1</v>
      </c>
      <c r="BP198">
        <v>2.1</v>
      </c>
      <c r="BQ198">
        <v>312.3</v>
      </c>
      <c r="BR198">
        <v>0</v>
      </c>
      <c r="BS198">
        <v>35.607999999999997</v>
      </c>
      <c r="BT198">
        <v>26005000</v>
      </c>
      <c r="BU198">
        <v>21</v>
      </c>
      <c r="BV198" t="s">
        <v>5860</v>
      </c>
      <c r="BW198" t="s">
        <v>5860</v>
      </c>
      <c r="BX198" t="s">
        <v>5861</v>
      </c>
      <c r="BY198" t="s">
        <v>5862</v>
      </c>
      <c r="BZ198">
        <v>238</v>
      </c>
    </row>
    <row r="199" spans="1:78" x14ac:dyDescent="0.25">
      <c r="A199" t="s">
        <v>5863</v>
      </c>
      <c r="B199" t="s">
        <v>5864</v>
      </c>
      <c r="C199" t="s">
        <v>280</v>
      </c>
      <c r="D199" t="s">
        <v>280</v>
      </c>
      <c r="E199" t="s">
        <v>280</v>
      </c>
      <c r="F199" t="s">
        <v>280</v>
      </c>
      <c r="G199" t="s">
        <v>280</v>
      </c>
      <c r="H199" t="s">
        <v>280</v>
      </c>
      <c r="I199" t="s">
        <v>280</v>
      </c>
      <c r="J199" t="s">
        <v>280</v>
      </c>
      <c r="K199" t="s">
        <v>280</v>
      </c>
      <c r="L199" t="s">
        <v>280</v>
      </c>
      <c r="M199" t="s">
        <v>280</v>
      </c>
      <c r="N199" t="s">
        <v>280</v>
      </c>
      <c r="O199" t="s">
        <v>5865</v>
      </c>
      <c r="P199" t="s">
        <v>280</v>
      </c>
      <c r="Q199" t="s">
        <v>280</v>
      </c>
      <c r="R199" t="s">
        <v>280</v>
      </c>
      <c r="S199" t="s">
        <v>280</v>
      </c>
      <c r="T199" t="s">
        <v>280</v>
      </c>
      <c r="U199" t="s">
        <v>280</v>
      </c>
      <c r="V199" t="s">
        <v>280</v>
      </c>
      <c r="W199" t="s">
        <v>280</v>
      </c>
      <c r="X199" t="s">
        <v>5866</v>
      </c>
      <c r="Y199" t="s">
        <v>280</v>
      </c>
      <c r="Z199" t="s">
        <v>280</v>
      </c>
      <c r="AA199" t="s">
        <v>280</v>
      </c>
      <c r="AB199" t="s">
        <v>280</v>
      </c>
      <c r="AC199" t="s">
        <v>280</v>
      </c>
      <c r="AD199" t="s">
        <v>280</v>
      </c>
      <c r="AE199" t="s">
        <v>280</v>
      </c>
      <c r="AF199" t="s">
        <v>280</v>
      </c>
      <c r="AG199" t="s">
        <v>280</v>
      </c>
      <c r="AH199" t="s">
        <v>280</v>
      </c>
      <c r="AI199" t="s">
        <v>280</v>
      </c>
      <c r="AJ199" t="s">
        <v>280</v>
      </c>
      <c r="AK199" t="s">
        <v>280</v>
      </c>
      <c r="AL199" t="s">
        <v>280</v>
      </c>
      <c r="AM199" t="s">
        <v>280</v>
      </c>
      <c r="AN199" t="s">
        <v>5867</v>
      </c>
      <c r="AO199" t="s">
        <v>5868</v>
      </c>
      <c r="AP199" t="s">
        <v>5869</v>
      </c>
      <c r="AQ199" t="s">
        <v>280</v>
      </c>
      <c r="AR199" t="s">
        <v>280</v>
      </c>
      <c r="AS199" t="s">
        <v>280</v>
      </c>
      <c r="AT199" t="s">
        <v>280</v>
      </c>
      <c r="AU199" t="s">
        <v>280</v>
      </c>
      <c r="AV199" t="s">
        <v>280</v>
      </c>
      <c r="AW199" t="s">
        <v>280</v>
      </c>
      <c r="AX199" t="s">
        <v>280</v>
      </c>
      <c r="AY199" t="s">
        <v>280</v>
      </c>
      <c r="AZ199" t="s">
        <v>280</v>
      </c>
      <c r="BA199" t="s">
        <v>280</v>
      </c>
      <c r="BB199" t="s">
        <v>280</v>
      </c>
      <c r="BC199" t="s">
        <v>280</v>
      </c>
      <c r="BD199" t="s">
        <v>5870</v>
      </c>
      <c r="BE199" t="s">
        <v>4871</v>
      </c>
      <c r="BF199" t="s">
        <v>5871</v>
      </c>
      <c r="BJ199">
        <v>9606</v>
      </c>
      <c r="BK199">
        <v>5</v>
      </c>
      <c r="BL199">
        <v>5</v>
      </c>
      <c r="BM199">
        <v>5</v>
      </c>
      <c r="BN199">
        <v>2.5</v>
      </c>
      <c r="BO199">
        <v>2.5</v>
      </c>
      <c r="BP199">
        <v>2.5</v>
      </c>
      <c r="BQ199">
        <v>227.34</v>
      </c>
      <c r="BR199">
        <v>0</v>
      </c>
      <c r="BS199">
        <v>29.363</v>
      </c>
      <c r="BT199">
        <v>7978100</v>
      </c>
      <c r="BU199">
        <v>10</v>
      </c>
      <c r="BV199" t="s">
        <v>5872</v>
      </c>
      <c r="BW199" t="s">
        <v>5873</v>
      </c>
      <c r="BX199" t="s">
        <v>5874</v>
      </c>
      <c r="BY199" t="s">
        <v>5875</v>
      </c>
      <c r="BZ199">
        <v>239</v>
      </c>
    </row>
    <row r="200" spans="1:78" x14ac:dyDescent="0.25">
      <c r="A200" t="s">
        <v>5876</v>
      </c>
      <c r="B200" t="s">
        <v>5877</v>
      </c>
      <c r="C200" t="s">
        <v>5878</v>
      </c>
      <c r="D200" t="s">
        <v>5879</v>
      </c>
      <c r="E200" t="s">
        <v>5880</v>
      </c>
      <c r="F200" t="s">
        <v>5881</v>
      </c>
      <c r="G200" t="s">
        <v>5882</v>
      </c>
      <c r="H200" t="s">
        <v>5883</v>
      </c>
      <c r="I200" t="s">
        <v>5884</v>
      </c>
      <c r="J200" t="s">
        <v>5885</v>
      </c>
      <c r="K200" t="s">
        <v>5886</v>
      </c>
      <c r="L200" t="s">
        <v>5887</v>
      </c>
      <c r="M200" t="s">
        <v>5888</v>
      </c>
      <c r="N200" t="s">
        <v>5889</v>
      </c>
      <c r="O200" t="s">
        <v>5890</v>
      </c>
      <c r="P200" t="s">
        <v>5891</v>
      </c>
      <c r="Q200" t="s">
        <v>5892</v>
      </c>
      <c r="R200" t="s">
        <v>5893</v>
      </c>
      <c r="S200" t="s">
        <v>5894</v>
      </c>
      <c r="T200" t="s">
        <v>5895</v>
      </c>
      <c r="U200" t="s">
        <v>5896</v>
      </c>
      <c r="V200" t="s">
        <v>5897</v>
      </c>
      <c r="W200" t="s">
        <v>5898</v>
      </c>
      <c r="X200" t="s">
        <v>5899</v>
      </c>
      <c r="Y200" t="s">
        <v>5900</v>
      </c>
      <c r="Z200" t="s">
        <v>5901</v>
      </c>
      <c r="AA200" t="s">
        <v>5902</v>
      </c>
      <c r="AB200" t="s">
        <v>5903</v>
      </c>
      <c r="AC200" t="s">
        <v>5904</v>
      </c>
      <c r="AD200" t="s">
        <v>5905</v>
      </c>
      <c r="AE200" t="s">
        <v>5906</v>
      </c>
      <c r="AF200" t="s">
        <v>5907</v>
      </c>
      <c r="AG200" t="s">
        <v>5908</v>
      </c>
      <c r="AH200" t="s">
        <v>5909</v>
      </c>
      <c r="AI200" t="s">
        <v>5910</v>
      </c>
      <c r="AJ200" t="s">
        <v>5911</v>
      </c>
      <c r="AK200" t="s">
        <v>5912</v>
      </c>
      <c r="AL200" t="s">
        <v>5913</v>
      </c>
      <c r="AM200" t="s">
        <v>5914</v>
      </c>
      <c r="AN200" t="s">
        <v>5915</v>
      </c>
      <c r="AO200" t="s">
        <v>5916</v>
      </c>
      <c r="AP200" t="s">
        <v>5917</v>
      </c>
      <c r="AQ200" t="s">
        <v>5918</v>
      </c>
      <c r="AR200" t="s">
        <v>5919</v>
      </c>
      <c r="AS200" t="s">
        <v>5920</v>
      </c>
      <c r="AT200" t="s">
        <v>5921</v>
      </c>
      <c r="AU200" t="s">
        <v>5922</v>
      </c>
      <c r="AV200" t="s">
        <v>5923</v>
      </c>
      <c r="AW200" t="s">
        <v>5924</v>
      </c>
      <c r="AX200" t="s">
        <v>5925</v>
      </c>
      <c r="AY200" t="s">
        <v>5926</v>
      </c>
      <c r="AZ200" t="s">
        <v>5927</v>
      </c>
      <c r="BA200" t="s">
        <v>5928</v>
      </c>
      <c r="BB200" t="s">
        <v>5929</v>
      </c>
      <c r="BC200" t="s">
        <v>5930</v>
      </c>
      <c r="BD200" t="s">
        <v>5931</v>
      </c>
      <c r="BE200" t="s">
        <v>5932</v>
      </c>
      <c r="BF200" t="s">
        <v>5933</v>
      </c>
      <c r="BJ200">
        <v>9606</v>
      </c>
      <c r="BK200">
        <v>12</v>
      </c>
      <c r="BL200">
        <v>12</v>
      </c>
      <c r="BM200">
        <v>12</v>
      </c>
      <c r="BN200">
        <v>70.900000000000006</v>
      </c>
      <c r="BO200">
        <v>70.900000000000006</v>
      </c>
      <c r="BP200">
        <v>70.900000000000006</v>
      </c>
      <c r="BQ200">
        <v>22.390999999999998</v>
      </c>
      <c r="BR200">
        <v>0</v>
      </c>
      <c r="BS200">
        <v>183.1</v>
      </c>
      <c r="BT200">
        <v>302120000</v>
      </c>
      <c r="BU200">
        <v>246</v>
      </c>
      <c r="BV200" t="s">
        <v>5934</v>
      </c>
      <c r="BW200" t="s">
        <v>5934</v>
      </c>
      <c r="BX200" t="s">
        <v>5935</v>
      </c>
      <c r="BY200" t="s">
        <v>5936</v>
      </c>
      <c r="BZ200">
        <v>240</v>
      </c>
    </row>
    <row r="201" spans="1:78" x14ac:dyDescent="0.25">
      <c r="A201" t="s">
        <v>280</v>
      </c>
      <c r="B201" t="s">
        <v>280</v>
      </c>
      <c r="C201" t="s">
        <v>5937</v>
      </c>
      <c r="D201" t="s">
        <v>280</v>
      </c>
      <c r="E201" t="s">
        <v>5938</v>
      </c>
      <c r="F201" t="s">
        <v>280</v>
      </c>
      <c r="G201" t="s">
        <v>5939</v>
      </c>
      <c r="H201" t="s">
        <v>280</v>
      </c>
      <c r="I201" t="s">
        <v>5940</v>
      </c>
      <c r="J201" t="s">
        <v>280</v>
      </c>
      <c r="K201" t="s">
        <v>280</v>
      </c>
      <c r="L201" t="s">
        <v>5941</v>
      </c>
      <c r="M201" t="s">
        <v>280</v>
      </c>
      <c r="N201" t="s">
        <v>280</v>
      </c>
      <c r="O201" t="s">
        <v>280</v>
      </c>
      <c r="P201" t="s">
        <v>280</v>
      </c>
      <c r="Q201" t="s">
        <v>5942</v>
      </c>
      <c r="R201" t="s">
        <v>280</v>
      </c>
      <c r="S201" t="s">
        <v>280</v>
      </c>
      <c r="T201" t="s">
        <v>280</v>
      </c>
      <c r="U201" t="s">
        <v>280</v>
      </c>
      <c r="V201" t="s">
        <v>280</v>
      </c>
      <c r="W201" t="s">
        <v>280</v>
      </c>
      <c r="X201" t="s">
        <v>280</v>
      </c>
      <c r="Y201" t="s">
        <v>280</v>
      </c>
      <c r="Z201" t="s">
        <v>5943</v>
      </c>
      <c r="AA201" t="s">
        <v>5944</v>
      </c>
      <c r="AB201" t="s">
        <v>280</v>
      </c>
      <c r="AC201" t="s">
        <v>280</v>
      </c>
      <c r="AD201" t="s">
        <v>280</v>
      </c>
      <c r="AE201" t="s">
        <v>5945</v>
      </c>
      <c r="AF201" t="s">
        <v>280</v>
      </c>
      <c r="AG201" t="s">
        <v>5946</v>
      </c>
      <c r="AH201" t="s">
        <v>280</v>
      </c>
      <c r="AI201" t="s">
        <v>280</v>
      </c>
      <c r="AJ201" t="s">
        <v>280</v>
      </c>
      <c r="AK201" t="s">
        <v>5947</v>
      </c>
      <c r="AL201" t="s">
        <v>5948</v>
      </c>
      <c r="AM201" t="s">
        <v>5949</v>
      </c>
      <c r="AN201" t="s">
        <v>5950</v>
      </c>
      <c r="AO201" t="s">
        <v>5951</v>
      </c>
      <c r="AP201" t="s">
        <v>5952</v>
      </c>
      <c r="AQ201" t="s">
        <v>5953</v>
      </c>
      <c r="AR201" t="s">
        <v>5954</v>
      </c>
      <c r="AS201" t="s">
        <v>5955</v>
      </c>
      <c r="AT201" t="s">
        <v>5956</v>
      </c>
      <c r="AU201" t="s">
        <v>5957</v>
      </c>
      <c r="AV201" t="s">
        <v>5958</v>
      </c>
      <c r="AW201" t="s">
        <v>5959</v>
      </c>
      <c r="AX201" t="s">
        <v>280</v>
      </c>
      <c r="AY201" t="s">
        <v>5960</v>
      </c>
      <c r="AZ201" t="s">
        <v>5961</v>
      </c>
      <c r="BA201" t="s">
        <v>5962</v>
      </c>
      <c r="BB201" t="s">
        <v>5963</v>
      </c>
      <c r="BC201" t="s">
        <v>5964</v>
      </c>
      <c r="BD201" t="s">
        <v>280</v>
      </c>
      <c r="BE201" t="s">
        <v>280</v>
      </c>
      <c r="BF201" t="s">
        <v>280</v>
      </c>
      <c r="BJ201">
        <v>9606</v>
      </c>
      <c r="BK201">
        <v>5</v>
      </c>
      <c r="BL201">
        <v>5</v>
      </c>
      <c r="BM201">
        <v>5</v>
      </c>
      <c r="BN201">
        <v>26.2</v>
      </c>
      <c r="BO201">
        <v>26.2</v>
      </c>
      <c r="BP201">
        <v>26.2</v>
      </c>
      <c r="BQ201">
        <v>16.059999999999999</v>
      </c>
      <c r="BR201">
        <v>0</v>
      </c>
      <c r="BS201">
        <v>30.972999999999999</v>
      </c>
      <c r="BT201">
        <v>18588000</v>
      </c>
      <c r="BU201">
        <v>19</v>
      </c>
      <c r="BV201" t="s">
        <v>5965</v>
      </c>
      <c r="BW201" t="s">
        <v>5965</v>
      </c>
      <c r="BX201" t="s">
        <v>5966</v>
      </c>
      <c r="BY201" t="s">
        <v>5967</v>
      </c>
      <c r="BZ201">
        <v>241</v>
      </c>
    </row>
    <row r="202" spans="1:78" x14ac:dyDescent="0.25">
      <c r="A202" t="s">
        <v>280</v>
      </c>
      <c r="B202" t="s">
        <v>280</v>
      </c>
      <c r="C202" t="s">
        <v>5968</v>
      </c>
      <c r="D202" t="s">
        <v>5969</v>
      </c>
      <c r="E202" t="s">
        <v>5970</v>
      </c>
      <c r="F202" t="s">
        <v>280</v>
      </c>
      <c r="G202" t="s">
        <v>5971</v>
      </c>
      <c r="H202" t="s">
        <v>280</v>
      </c>
      <c r="I202" t="s">
        <v>280</v>
      </c>
      <c r="J202" t="s">
        <v>280</v>
      </c>
      <c r="K202" t="s">
        <v>280</v>
      </c>
      <c r="L202" t="s">
        <v>280</v>
      </c>
      <c r="M202" t="s">
        <v>280</v>
      </c>
      <c r="N202" t="s">
        <v>280</v>
      </c>
      <c r="O202" t="s">
        <v>280</v>
      </c>
      <c r="P202" t="s">
        <v>280</v>
      </c>
      <c r="Q202" t="s">
        <v>280</v>
      </c>
      <c r="R202" t="s">
        <v>5972</v>
      </c>
      <c r="S202" t="s">
        <v>280</v>
      </c>
      <c r="T202" t="s">
        <v>280</v>
      </c>
      <c r="U202" t="s">
        <v>280</v>
      </c>
      <c r="V202" t="s">
        <v>5973</v>
      </c>
      <c r="W202" t="s">
        <v>280</v>
      </c>
      <c r="X202" t="s">
        <v>280</v>
      </c>
      <c r="Y202" t="s">
        <v>5974</v>
      </c>
      <c r="Z202" t="s">
        <v>280</v>
      </c>
      <c r="AA202" t="s">
        <v>280</v>
      </c>
      <c r="AB202" t="s">
        <v>5975</v>
      </c>
      <c r="AC202" t="s">
        <v>5976</v>
      </c>
      <c r="AD202" t="s">
        <v>5977</v>
      </c>
      <c r="AE202" t="s">
        <v>280</v>
      </c>
      <c r="AF202" t="s">
        <v>280</v>
      </c>
      <c r="AG202" t="s">
        <v>280</v>
      </c>
      <c r="AH202" t="s">
        <v>280</v>
      </c>
      <c r="AI202" t="s">
        <v>280</v>
      </c>
      <c r="AJ202" t="s">
        <v>280</v>
      </c>
      <c r="AK202" t="s">
        <v>280</v>
      </c>
      <c r="AL202" t="s">
        <v>280</v>
      </c>
      <c r="AM202" t="s">
        <v>280</v>
      </c>
      <c r="AN202" t="s">
        <v>280</v>
      </c>
      <c r="AO202" t="s">
        <v>280</v>
      </c>
      <c r="AP202" t="s">
        <v>280</v>
      </c>
      <c r="AQ202" t="s">
        <v>280</v>
      </c>
      <c r="AR202" t="s">
        <v>280</v>
      </c>
      <c r="AS202" t="s">
        <v>280</v>
      </c>
      <c r="AT202" t="s">
        <v>280</v>
      </c>
      <c r="AU202" t="s">
        <v>280</v>
      </c>
      <c r="AV202" t="s">
        <v>280</v>
      </c>
      <c r="AW202" t="s">
        <v>280</v>
      </c>
      <c r="AX202" t="s">
        <v>280</v>
      </c>
      <c r="AY202" t="s">
        <v>280</v>
      </c>
      <c r="AZ202" t="s">
        <v>280</v>
      </c>
      <c r="BA202" t="s">
        <v>280</v>
      </c>
      <c r="BB202" t="s">
        <v>5978</v>
      </c>
      <c r="BC202" t="s">
        <v>280</v>
      </c>
      <c r="BD202" t="s">
        <v>280</v>
      </c>
      <c r="BE202" t="s">
        <v>280</v>
      </c>
      <c r="BF202" t="s">
        <v>280</v>
      </c>
      <c r="BJ202">
        <v>9606</v>
      </c>
      <c r="BK202">
        <v>6</v>
      </c>
      <c r="BL202">
        <v>6</v>
      </c>
      <c r="BM202">
        <v>6</v>
      </c>
      <c r="BN202">
        <v>25.7</v>
      </c>
      <c r="BO202">
        <v>25.7</v>
      </c>
      <c r="BP202">
        <v>25.7</v>
      </c>
      <c r="BQ202">
        <v>28.585000000000001</v>
      </c>
      <c r="BR202">
        <v>0</v>
      </c>
      <c r="BS202">
        <v>35.392000000000003</v>
      </c>
      <c r="BT202">
        <v>15848000</v>
      </c>
      <c r="BU202">
        <v>15</v>
      </c>
      <c r="BV202" t="s">
        <v>5979</v>
      </c>
      <c r="BW202" t="s">
        <v>5980</v>
      </c>
      <c r="BX202" t="s">
        <v>5981</v>
      </c>
      <c r="BY202" t="s">
        <v>5982</v>
      </c>
      <c r="BZ202">
        <v>242</v>
      </c>
    </row>
    <row r="203" spans="1:78" x14ac:dyDescent="0.25">
      <c r="A203" t="s">
        <v>280</v>
      </c>
      <c r="B203" t="s">
        <v>280</v>
      </c>
      <c r="C203" t="s">
        <v>280</v>
      </c>
      <c r="D203" t="s">
        <v>280</v>
      </c>
      <c r="E203" t="s">
        <v>280</v>
      </c>
      <c r="F203" t="s">
        <v>5983</v>
      </c>
      <c r="G203" t="s">
        <v>280</v>
      </c>
      <c r="H203" t="s">
        <v>5984</v>
      </c>
      <c r="I203" t="s">
        <v>5985</v>
      </c>
      <c r="J203" t="s">
        <v>5986</v>
      </c>
      <c r="K203" t="s">
        <v>280</v>
      </c>
      <c r="L203" t="s">
        <v>280</v>
      </c>
      <c r="M203" t="s">
        <v>5987</v>
      </c>
      <c r="N203" t="s">
        <v>280</v>
      </c>
      <c r="O203" t="s">
        <v>5988</v>
      </c>
      <c r="P203" t="s">
        <v>5989</v>
      </c>
      <c r="Q203" t="s">
        <v>5990</v>
      </c>
      <c r="R203" t="s">
        <v>5991</v>
      </c>
      <c r="S203" t="s">
        <v>5992</v>
      </c>
      <c r="T203" t="s">
        <v>5993</v>
      </c>
      <c r="U203" t="s">
        <v>5994</v>
      </c>
      <c r="V203" t="s">
        <v>5995</v>
      </c>
      <c r="W203" t="s">
        <v>280</v>
      </c>
      <c r="X203" t="s">
        <v>2992</v>
      </c>
      <c r="Y203" t="s">
        <v>280</v>
      </c>
      <c r="Z203" t="s">
        <v>280</v>
      </c>
      <c r="AA203" t="s">
        <v>280</v>
      </c>
      <c r="AB203" t="s">
        <v>5996</v>
      </c>
      <c r="AC203" t="s">
        <v>5997</v>
      </c>
      <c r="AD203" t="s">
        <v>5998</v>
      </c>
      <c r="AE203" t="s">
        <v>5999</v>
      </c>
      <c r="AF203" t="s">
        <v>6000</v>
      </c>
      <c r="AG203" t="s">
        <v>6001</v>
      </c>
      <c r="AH203" t="s">
        <v>280</v>
      </c>
      <c r="AI203" t="s">
        <v>280</v>
      </c>
      <c r="AJ203" t="s">
        <v>280</v>
      </c>
      <c r="AK203" t="s">
        <v>6002</v>
      </c>
      <c r="AL203" t="s">
        <v>6003</v>
      </c>
      <c r="AM203" t="s">
        <v>6004</v>
      </c>
      <c r="AN203" t="s">
        <v>6005</v>
      </c>
      <c r="AO203" t="s">
        <v>280</v>
      </c>
      <c r="AP203" t="s">
        <v>280</v>
      </c>
      <c r="AQ203" t="s">
        <v>6006</v>
      </c>
      <c r="AR203" t="s">
        <v>5230</v>
      </c>
      <c r="AS203" t="s">
        <v>6007</v>
      </c>
      <c r="AT203" t="s">
        <v>280</v>
      </c>
      <c r="AU203" t="s">
        <v>280</v>
      </c>
      <c r="AV203" t="s">
        <v>280</v>
      </c>
      <c r="AW203" t="s">
        <v>280</v>
      </c>
      <c r="AX203" t="s">
        <v>280</v>
      </c>
      <c r="AY203" t="s">
        <v>6008</v>
      </c>
      <c r="AZ203" t="s">
        <v>6009</v>
      </c>
      <c r="BA203" t="s">
        <v>6010</v>
      </c>
      <c r="BB203" t="s">
        <v>6011</v>
      </c>
      <c r="BC203" t="s">
        <v>6012</v>
      </c>
      <c r="BD203" t="s">
        <v>280</v>
      </c>
      <c r="BE203" t="s">
        <v>280</v>
      </c>
      <c r="BF203" t="s">
        <v>280</v>
      </c>
      <c r="BJ203">
        <v>9606</v>
      </c>
      <c r="BK203">
        <v>4</v>
      </c>
      <c r="BL203">
        <v>4</v>
      </c>
      <c r="BM203">
        <v>4</v>
      </c>
      <c r="BN203">
        <v>12.9</v>
      </c>
      <c r="BO203">
        <v>12.9</v>
      </c>
      <c r="BP203">
        <v>12.9</v>
      </c>
      <c r="BQ203">
        <v>38.497999999999998</v>
      </c>
      <c r="BR203">
        <v>0</v>
      </c>
      <c r="BS203">
        <v>32.268000000000001</v>
      </c>
      <c r="BT203">
        <v>17894000</v>
      </c>
      <c r="BU203">
        <v>14</v>
      </c>
      <c r="BV203" t="s">
        <v>6013</v>
      </c>
      <c r="BW203" t="s">
        <v>6013</v>
      </c>
      <c r="BX203" t="s">
        <v>6014</v>
      </c>
      <c r="BY203" t="s">
        <v>6015</v>
      </c>
      <c r="BZ203">
        <v>243</v>
      </c>
    </row>
    <row r="204" spans="1:78" x14ac:dyDescent="0.25">
      <c r="A204" t="s">
        <v>280</v>
      </c>
      <c r="B204" t="s">
        <v>280</v>
      </c>
      <c r="C204" t="s">
        <v>280</v>
      </c>
      <c r="D204" t="s">
        <v>280</v>
      </c>
      <c r="E204" t="s">
        <v>280</v>
      </c>
      <c r="F204" t="s">
        <v>280</v>
      </c>
      <c r="G204" t="s">
        <v>280</v>
      </c>
      <c r="H204" t="s">
        <v>280</v>
      </c>
      <c r="I204" t="s">
        <v>280</v>
      </c>
      <c r="J204" t="s">
        <v>280</v>
      </c>
      <c r="K204" t="s">
        <v>280</v>
      </c>
      <c r="L204" t="s">
        <v>280</v>
      </c>
      <c r="M204" t="s">
        <v>280</v>
      </c>
      <c r="N204" t="s">
        <v>280</v>
      </c>
      <c r="O204" t="s">
        <v>280</v>
      </c>
      <c r="P204" t="s">
        <v>280</v>
      </c>
      <c r="Q204" t="s">
        <v>280</v>
      </c>
      <c r="R204" t="s">
        <v>280</v>
      </c>
      <c r="S204" t="s">
        <v>280</v>
      </c>
      <c r="T204" t="s">
        <v>280</v>
      </c>
      <c r="U204" t="s">
        <v>280</v>
      </c>
      <c r="V204" t="s">
        <v>280</v>
      </c>
      <c r="W204" t="s">
        <v>280</v>
      </c>
      <c r="X204" t="s">
        <v>280</v>
      </c>
      <c r="Y204" t="s">
        <v>280</v>
      </c>
      <c r="Z204" t="s">
        <v>280</v>
      </c>
      <c r="AA204" t="s">
        <v>280</v>
      </c>
      <c r="AB204" t="s">
        <v>280</v>
      </c>
      <c r="AC204" t="s">
        <v>280</v>
      </c>
      <c r="AD204" t="s">
        <v>280</v>
      </c>
      <c r="AE204" t="s">
        <v>280</v>
      </c>
      <c r="AF204" t="s">
        <v>280</v>
      </c>
      <c r="AG204" t="s">
        <v>280</v>
      </c>
      <c r="AH204" t="s">
        <v>280</v>
      </c>
      <c r="AI204" t="s">
        <v>280</v>
      </c>
      <c r="AJ204" t="s">
        <v>280</v>
      </c>
      <c r="AK204" t="s">
        <v>280</v>
      </c>
      <c r="AL204" t="s">
        <v>280</v>
      </c>
      <c r="AM204" t="s">
        <v>280</v>
      </c>
      <c r="AN204" t="s">
        <v>280</v>
      </c>
      <c r="AO204" t="s">
        <v>280</v>
      </c>
      <c r="AP204" t="s">
        <v>280</v>
      </c>
      <c r="AQ204" t="s">
        <v>280</v>
      </c>
      <c r="AR204" t="s">
        <v>280</v>
      </c>
      <c r="AS204" t="s">
        <v>280</v>
      </c>
      <c r="AT204" t="s">
        <v>280</v>
      </c>
      <c r="AU204" t="s">
        <v>280</v>
      </c>
      <c r="AV204" t="s">
        <v>280</v>
      </c>
      <c r="AW204" t="s">
        <v>280</v>
      </c>
      <c r="AX204" t="s">
        <v>280</v>
      </c>
      <c r="AY204" t="s">
        <v>280</v>
      </c>
      <c r="AZ204" t="s">
        <v>280</v>
      </c>
      <c r="BA204" t="s">
        <v>280</v>
      </c>
      <c r="BB204" t="s">
        <v>280</v>
      </c>
      <c r="BC204" t="s">
        <v>280</v>
      </c>
      <c r="BD204" t="s">
        <v>280</v>
      </c>
      <c r="BE204" t="s">
        <v>280</v>
      </c>
      <c r="BF204" t="s">
        <v>280</v>
      </c>
      <c r="BJ204">
        <v>9606</v>
      </c>
      <c r="BK204">
        <v>1</v>
      </c>
      <c r="BL204">
        <v>1</v>
      </c>
      <c r="BM204">
        <v>1</v>
      </c>
      <c r="BN204">
        <v>3.8</v>
      </c>
      <c r="BO204">
        <v>3.8</v>
      </c>
      <c r="BP204">
        <v>3.8</v>
      </c>
      <c r="BQ204">
        <v>37.194000000000003</v>
      </c>
      <c r="BR204">
        <v>0</v>
      </c>
      <c r="BS204">
        <v>13.657</v>
      </c>
      <c r="BT204">
        <v>4719300</v>
      </c>
      <c r="BU204">
        <v>14</v>
      </c>
      <c r="BV204" t="s">
        <v>6016</v>
      </c>
      <c r="BW204" t="s">
        <v>6016</v>
      </c>
      <c r="BX204" t="s">
        <v>6017</v>
      </c>
      <c r="BY204" t="s">
        <v>6018</v>
      </c>
      <c r="BZ204">
        <v>244</v>
      </c>
    </row>
    <row r="205" spans="1:78" x14ac:dyDescent="0.25">
      <c r="A205" t="s">
        <v>280</v>
      </c>
      <c r="B205" t="s">
        <v>280</v>
      </c>
      <c r="C205" t="s">
        <v>280</v>
      </c>
      <c r="D205" t="s">
        <v>280</v>
      </c>
      <c r="E205" t="s">
        <v>280</v>
      </c>
      <c r="F205" t="s">
        <v>280</v>
      </c>
      <c r="G205" t="s">
        <v>280</v>
      </c>
      <c r="H205" t="s">
        <v>280</v>
      </c>
      <c r="I205" t="s">
        <v>280</v>
      </c>
      <c r="J205" t="s">
        <v>280</v>
      </c>
      <c r="K205" t="s">
        <v>280</v>
      </c>
      <c r="L205" t="s">
        <v>280</v>
      </c>
      <c r="M205" t="s">
        <v>280</v>
      </c>
      <c r="N205" t="s">
        <v>280</v>
      </c>
      <c r="O205" t="s">
        <v>280</v>
      </c>
      <c r="P205" t="s">
        <v>280</v>
      </c>
      <c r="Q205" t="s">
        <v>6019</v>
      </c>
      <c r="R205" t="s">
        <v>280</v>
      </c>
      <c r="S205" t="s">
        <v>280</v>
      </c>
      <c r="T205" t="s">
        <v>280</v>
      </c>
      <c r="U205" t="s">
        <v>280</v>
      </c>
      <c r="V205" t="s">
        <v>280</v>
      </c>
      <c r="W205" t="s">
        <v>280</v>
      </c>
      <c r="X205" t="s">
        <v>280</v>
      </c>
      <c r="Y205" t="s">
        <v>280</v>
      </c>
      <c r="Z205" t="s">
        <v>280</v>
      </c>
      <c r="AA205" t="s">
        <v>280</v>
      </c>
      <c r="AB205" t="s">
        <v>4407</v>
      </c>
      <c r="AC205" t="s">
        <v>6020</v>
      </c>
      <c r="AD205" t="s">
        <v>6021</v>
      </c>
      <c r="AE205" t="s">
        <v>280</v>
      </c>
      <c r="AF205" t="s">
        <v>280</v>
      </c>
      <c r="AG205" t="s">
        <v>280</v>
      </c>
      <c r="AH205" t="s">
        <v>280</v>
      </c>
      <c r="AI205" t="s">
        <v>280</v>
      </c>
      <c r="AJ205" t="s">
        <v>280</v>
      </c>
      <c r="AK205" t="s">
        <v>280</v>
      </c>
      <c r="AL205" t="s">
        <v>280</v>
      </c>
      <c r="AM205" t="s">
        <v>280</v>
      </c>
      <c r="AN205" t="s">
        <v>280</v>
      </c>
      <c r="AO205" t="s">
        <v>280</v>
      </c>
      <c r="AP205" t="s">
        <v>280</v>
      </c>
      <c r="AQ205" t="s">
        <v>280</v>
      </c>
      <c r="AR205" t="s">
        <v>280</v>
      </c>
      <c r="AS205" t="s">
        <v>280</v>
      </c>
      <c r="AT205" t="s">
        <v>280</v>
      </c>
      <c r="AU205" t="s">
        <v>280</v>
      </c>
      <c r="AV205" t="s">
        <v>280</v>
      </c>
      <c r="AW205" t="s">
        <v>280</v>
      </c>
      <c r="AX205" t="s">
        <v>280</v>
      </c>
      <c r="AY205" t="s">
        <v>280</v>
      </c>
      <c r="AZ205" t="s">
        <v>280</v>
      </c>
      <c r="BA205" t="s">
        <v>280</v>
      </c>
      <c r="BB205" t="s">
        <v>6022</v>
      </c>
      <c r="BC205" t="s">
        <v>280</v>
      </c>
      <c r="BD205" t="s">
        <v>280</v>
      </c>
      <c r="BE205" t="s">
        <v>280</v>
      </c>
      <c r="BF205" t="s">
        <v>280</v>
      </c>
      <c r="BJ205">
        <v>9606</v>
      </c>
      <c r="BK205">
        <v>4</v>
      </c>
      <c r="BL205">
        <v>4</v>
      </c>
      <c r="BM205">
        <v>4</v>
      </c>
      <c r="BN205">
        <v>16.600000000000001</v>
      </c>
      <c r="BO205">
        <v>16.600000000000001</v>
      </c>
      <c r="BP205">
        <v>16.600000000000001</v>
      </c>
      <c r="BQ205">
        <v>35.503</v>
      </c>
      <c r="BR205">
        <v>0</v>
      </c>
      <c r="BS205">
        <v>23.334</v>
      </c>
      <c r="BT205">
        <v>14416000</v>
      </c>
      <c r="BU205">
        <v>7</v>
      </c>
      <c r="BV205" t="s">
        <v>6023</v>
      </c>
      <c r="BW205" t="s">
        <v>6023</v>
      </c>
      <c r="BX205" t="s">
        <v>6024</v>
      </c>
      <c r="BY205" t="s">
        <v>6025</v>
      </c>
      <c r="BZ205">
        <v>245</v>
      </c>
    </row>
    <row r="206" spans="1:78" x14ac:dyDescent="0.25">
      <c r="A206" t="s">
        <v>280</v>
      </c>
      <c r="B206" t="s">
        <v>280</v>
      </c>
      <c r="C206" t="s">
        <v>280</v>
      </c>
      <c r="D206" t="s">
        <v>280</v>
      </c>
      <c r="E206" t="s">
        <v>280</v>
      </c>
      <c r="F206" t="s">
        <v>280</v>
      </c>
      <c r="G206" t="s">
        <v>280</v>
      </c>
      <c r="H206" t="s">
        <v>280</v>
      </c>
      <c r="I206" t="s">
        <v>280</v>
      </c>
      <c r="J206" t="s">
        <v>280</v>
      </c>
      <c r="K206" t="s">
        <v>280</v>
      </c>
      <c r="L206" t="s">
        <v>280</v>
      </c>
      <c r="M206" t="s">
        <v>280</v>
      </c>
      <c r="N206" t="s">
        <v>280</v>
      </c>
      <c r="O206" t="s">
        <v>280</v>
      </c>
      <c r="P206" t="s">
        <v>280</v>
      </c>
      <c r="Q206" t="s">
        <v>280</v>
      </c>
      <c r="R206" t="s">
        <v>280</v>
      </c>
      <c r="S206" t="s">
        <v>280</v>
      </c>
      <c r="T206" t="s">
        <v>280</v>
      </c>
      <c r="U206" t="s">
        <v>280</v>
      </c>
      <c r="V206" t="s">
        <v>280</v>
      </c>
      <c r="W206" t="s">
        <v>280</v>
      </c>
      <c r="X206" t="s">
        <v>280</v>
      </c>
      <c r="Y206" t="s">
        <v>280</v>
      </c>
      <c r="Z206" t="s">
        <v>280</v>
      </c>
      <c r="AA206" t="s">
        <v>280</v>
      </c>
      <c r="AB206" t="s">
        <v>280</v>
      </c>
      <c r="AC206" t="s">
        <v>280</v>
      </c>
      <c r="AD206" t="s">
        <v>280</v>
      </c>
      <c r="AE206" t="s">
        <v>280</v>
      </c>
      <c r="AF206" t="s">
        <v>280</v>
      </c>
      <c r="AG206" t="s">
        <v>280</v>
      </c>
      <c r="AH206" t="s">
        <v>280</v>
      </c>
      <c r="AI206" t="s">
        <v>280</v>
      </c>
      <c r="AJ206" t="s">
        <v>280</v>
      </c>
      <c r="AK206" t="s">
        <v>280</v>
      </c>
      <c r="AL206" t="s">
        <v>280</v>
      </c>
      <c r="AM206" t="s">
        <v>280</v>
      </c>
      <c r="AN206" t="s">
        <v>280</v>
      </c>
      <c r="AO206" t="s">
        <v>280</v>
      </c>
      <c r="AP206" t="s">
        <v>280</v>
      </c>
      <c r="AQ206" t="s">
        <v>280</v>
      </c>
      <c r="AR206" t="s">
        <v>280</v>
      </c>
      <c r="AS206" t="s">
        <v>280</v>
      </c>
      <c r="AT206" t="s">
        <v>280</v>
      </c>
      <c r="AU206" t="s">
        <v>280</v>
      </c>
      <c r="AV206" t="s">
        <v>280</v>
      </c>
      <c r="AW206" t="s">
        <v>280</v>
      </c>
      <c r="AX206" t="s">
        <v>280</v>
      </c>
      <c r="AY206" t="s">
        <v>280</v>
      </c>
      <c r="AZ206" t="s">
        <v>280</v>
      </c>
      <c r="BA206" t="s">
        <v>280</v>
      </c>
      <c r="BB206" t="s">
        <v>280</v>
      </c>
      <c r="BC206" t="s">
        <v>280</v>
      </c>
      <c r="BD206" t="s">
        <v>280</v>
      </c>
      <c r="BE206" t="s">
        <v>280</v>
      </c>
      <c r="BF206" t="s">
        <v>280</v>
      </c>
      <c r="BJ206">
        <v>9606</v>
      </c>
      <c r="BK206">
        <v>1</v>
      </c>
      <c r="BL206">
        <v>1</v>
      </c>
      <c r="BM206">
        <v>1</v>
      </c>
      <c r="BN206">
        <v>1.4</v>
      </c>
      <c r="BO206">
        <v>1.4</v>
      </c>
      <c r="BP206">
        <v>1.4</v>
      </c>
      <c r="BQ206">
        <v>122.76</v>
      </c>
      <c r="BR206">
        <v>5.6021999999999999E-3</v>
      </c>
      <c r="BS206">
        <v>68.043999999999997</v>
      </c>
      <c r="BT206">
        <v>3450700</v>
      </c>
      <c r="BU206">
        <v>4</v>
      </c>
      <c r="BV206" t="s">
        <v>6026</v>
      </c>
      <c r="BW206" t="s">
        <v>6026</v>
      </c>
      <c r="BX206" t="s">
        <v>6027</v>
      </c>
      <c r="BY206" t="s">
        <v>6028</v>
      </c>
      <c r="BZ206">
        <v>246</v>
      </c>
    </row>
    <row r="207" spans="1:78" x14ac:dyDescent="0.25">
      <c r="A207" t="s">
        <v>280</v>
      </c>
      <c r="B207" t="s">
        <v>280</v>
      </c>
      <c r="C207" t="s">
        <v>280</v>
      </c>
      <c r="D207" t="s">
        <v>280</v>
      </c>
      <c r="E207" t="s">
        <v>280</v>
      </c>
      <c r="F207" t="s">
        <v>280</v>
      </c>
      <c r="G207" t="s">
        <v>280</v>
      </c>
      <c r="H207" t="s">
        <v>280</v>
      </c>
      <c r="I207" t="s">
        <v>280</v>
      </c>
      <c r="J207" t="s">
        <v>280</v>
      </c>
      <c r="K207" t="s">
        <v>280</v>
      </c>
      <c r="L207" t="s">
        <v>280</v>
      </c>
      <c r="M207" t="s">
        <v>280</v>
      </c>
      <c r="N207" t="s">
        <v>280</v>
      </c>
      <c r="O207" t="s">
        <v>280</v>
      </c>
      <c r="P207" t="s">
        <v>280</v>
      </c>
      <c r="Q207" t="s">
        <v>280</v>
      </c>
      <c r="R207" t="s">
        <v>280</v>
      </c>
      <c r="S207" t="s">
        <v>280</v>
      </c>
      <c r="T207" t="s">
        <v>280</v>
      </c>
      <c r="U207" t="s">
        <v>280</v>
      </c>
      <c r="V207" t="s">
        <v>280</v>
      </c>
      <c r="W207" t="s">
        <v>280</v>
      </c>
      <c r="X207" t="s">
        <v>280</v>
      </c>
      <c r="Y207" t="s">
        <v>280</v>
      </c>
      <c r="Z207" t="s">
        <v>280</v>
      </c>
      <c r="AA207" t="s">
        <v>280</v>
      </c>
      <c r="AB207" t="s">
        <v>280</v>
      </c>
      <c r="AC207" t="s">
        <v>280</v>
      </c>
      <c r="AD207" t="s">
        <v>280</v>
      </c>
      <c r="AE207" t="s">
        <v>280</v>
      </c>
      <c r="AF207" t="s">
        <v>280</v>
      </c>
      <c r="AG207" t="s">
        <v>280</v>
      </c>
      <c r="AH207" t="s">
        <v>280</v>
      </c>
      <c r="AI207" t="s">
        <v>280</v>
      </c>
      <c r="AJ207" t="s">
        <v>280</v>
      </c>
      <c r="AK207" t="s">
        <v>280</v>
      </c>
      <c r="AL207" t="s">
        <v>280</v>
      </c>
      <c r="AM207" t="s">
        <v>280</v>
      </c>
      <c r="AN207" t="s">
        <v>280</v>
      </c>
      <c r="AO207" t="s">
        <v>280</v>
      </c>
      <c r="AP207" t="s">
        <v>280</v>
      </c>
      <c r="AQ207" t="s">
        <v>280</v>
      </c>
      <c r="AR207" t="s">
        <v>280</v>
      </c>
      <c r="AS207" t="s">
        <v>280</v>
      </c>
      <c r="AT207" t="s">
        <v>280</v>
      </c>
      <c r="AU207" t="s">
        <v>280</v>
      </c>
      <c r="AV207" t="s">
        <v>280</v>
      </c>
      <c r="AW207" t="s">
        <v>280</v>
      </c>
      <c r="AX207" t="s">
        <v>280</v>
      </c>
      <c r="AY207" t="s">
        <v>280</v>
      </c>
      <c r="AZ207" t="s">
        <v>280</v>
      </c>
      <c r="BA207" t="s">
        <v>280</v>
      </c>
      <c r="BB207" t="s">
        <v>280</v>
      </c>
      <c r="BC207" t="s">
        <v>280</v>
      </c>
      <c r="BD207" t="s">
        <v>280</v>
      </c>
      <c r="BE207" t="s">
        <v>280</v>
      </c>
      <c r="BF207" t="s">
        <v>280</v>
      </c>
      <c r="BJ207">
        <v>9606</v>
      </c>
      <c r="BK207">
        <v>1</v>
      </c>
      <c r="BL207">
        <v>1</v>
      </c>
      <c r="BM207">
        <v>1</v>
      </c>
      <c r="BN207">
        <v>8.8000000000000007</v>
      </c>
      <c r="BO207">
        <v>8.8000000000000007</v>
      </c>
      <c r="BP207">
        <v>8.8000000000000007</v>
      </c>
      <c r="BQ207">
        <v>22.949000000000002</v>
      </c>
      <c r="BR207">
        <v>8.2644999999999993E-3</v>
      </c>
      <c r="BS207">
        <v>66.537999999999997</v>
      </c>
      <c r="BT207">
        <v>911180</v>
      </c>
      <c r="BU207">
        <v>2</v>
      </c>
      <c r="BV207" t="s">
        <v>6029</v>
      </c>
      <c r="BW207" t="s">
        <v>6029</v>
      </c>
      <c r="BX207" t="s">
        <v>6030</v>
      </c>
      <c r="BY207" t="s">
        <v>6031</v>
      </c>
      <c r="BZ207">
        <v>247</v>
      </c>
    </row>
    <row r="208" spans="1:78" x14ac:dyDescent="0.25">
      <c r="A208" t="s">
        <v>280</v>
      </c>
      <c r="B208" t="s">
        <v>280</v>
      </c>
      <c r="C208" t="s">
        <v>280</v>
      </c>
      <c r="D208" t="s">
        <v>280</v>
      </c>
      <c r="E208" t="s">
        <v>280</v>
      </c>
      <c r="F208" t="s">
        <v>280</v>
      </c>
      <c r="G208" t="s">
        <v>280</v>
      </c>
      <c r="H208" t="s">
        <v>280</v>
      </c>
      <c r="I208" t="s">
        <v>280</v>
      </c>
      <c r="J208" t="s">
        <v>280</v>
      </c>
      <c r="K208" t="s">
        <v>280</v>
      </c>
      <c r="L208" t="s">
        <v>280</v>
      </c>
      <c r="M208" t="s">
        <v>280</v>
      </c>
      <c r="N208" t="s">
        <v>280</v>
      </c>
      <c r="O208" t="s">
        <v>280</v>
      </c>
      <c r="P208" t="s">
        <v>280</v>
      </c>
      <c r="Q208" t="s">
        <v>280</v>
      </c>
      <c r="R208" t="s">
        <v>280</v>
      </c>
      <c r="S208" t="s">
        <v>280</v>
      </c>
      <c r="T208" t="s">
        <v>280</v>
      </c>
      <c r="U208" t="s">
        <v>280</v>
      </c>
      <c r="V208" t="s">
        <v>6032</v>
      </c>
      <c r="W208" t="s">
        <v>280</v>
      </c>
      <c r="X208" t="s">
        <v>6033</v>
      </c>
      <c r="Y208" t="s">
        <v>280</v>
      </c>
      <c r="Z208" t="s">
        <v>280</v>
      </c>
      <c r="AA208" t="s">
        <v>280</v>
      </c>
      <c r="AB208" t="s">
        <v>280</v>
      </c>
      <c r="AC208" t="s">
        <v>280</v>
      </c>
      <c r="AD208" t="s">
        <v>6034</v>
      </c>
      <c r="AE208" t="s">
        <v>280</v>
      </c>
      <c r="AF208" t="s">
        <v>280</v>
      </c>
      <c r="AG208" t="s">
        <v>280</v>
      </c>
      <c r="AH208" t="s">
        <v>280</v>
      </c>
      <c r="AI208" t="s">
        <v>280</v>
      </c>
      <c r="AJ208" t="s">
        <v>280</v>
      </c>
      <c r="AK208" t="s">
        <v>280</v>
      </c>
      <c r="AL208" t="s">
        <v>280</v>
      </c>
      <c r="AM208" t="s">
        <v>280</v>
      </c>
      <c r="AN208" t="s">
        <v>280</v>
      </c>
      <c r="AO208" t="s">
        <v>280</v>
      </c>
      <c r="AP208" t="s">
        <v>280</v>
      </c>
      <c r="AQ208" t="s">
        <v>280</v>
      </c>
      <c r="AR208" t="s">
        <v>280</v>
      </c>
      <c r="AS208" t="s">
        <v>280</v>
      </c>
      <c r="AT208" t="s">
        <v>280</v>
      </c>
      <c r="AU208" t="s">
        <v>280</v>
      </c>
      <c r="AV208" t="s">
        <v>280</v>
      </c>
      <c r="AW208" t="s">
        <v>280</v>
      </c>
      <c r="AX208" t="s">
        <v>280</v>
      </c>
      <c r="AY208" t="s">
        <v>280</v>
      </c>
      <c r="AZ208" t="s">
        <v>280</v>
      </c>
      <c r="BA208" t="s">
        <v>280</v>
      </c>
      <c r="BB208" t="s">
        <v>6035</v>
      </c>
      <c r="BC208" t="s">
        <v>6036</v>
      </c>
      <c r="BD208" t="s">
        <v>280</v>
      </c>
      <c r="BE208" t="s">
        <v>280</v>
      </c>
      <c r="BF208" t="s">
        <v>280</v>
      </c>
      <c r="BJ208">
        <v>9606</v>
      </c>
      <c r="BK208">
        <v>2</v>
      </c>
      <c r="BL208">
        <v>2</v>
      </c>
      <c r="BM208">
        <v>2</v>
      </c>
      <c r="BN208">
        <v>10</v>
      </c>
      <c r="BO208">
        <v>10</v>
      </c>
      <c r="BP208">
        <v>10</v>
      </c>
      <c r="BQ208">
        <v>19.300999999999998</v>
      </c>
      <c r="BR208">
        <v>0</v>
      </c>
      <c r="BS208">
        <v>12.884</v>
      </c>
      <c r="BT208">
        <v>2593900</v>
      </c>
      <c r="BU208">
        <v>8</v>
      </c>
      <c r="BV208" t="s">
        <v>6037</v>
      </c>
      <c r="BW208" t="s">
        <v>6037</v>
      </c>
      <c r="BX208" t="s">
        <v>6038</v>
      </c>
      <c r="BY208" t="s">
        <v>6039</v>
      </c>
      <c r="BZ208">
        <v>248</v>
      </c>
    </row>
    <row r="209" spans="1:78" x14ac:dyDescent="0.25">
      <c r="A209" t="s">
        <v>280</v>
      </c>
      <c r="B209" t="s">
        <v>280</v>
      </c>
      <c r="C209" t="s">
        <v>280</v>
      </c>
      <c r="D209" t="s">
        <v>280</v>
      </c>
      <c r="E209" t="s">
        <v>280</v>
      </c>
      <c r="F209" t="s">
        <v>280</v>
      </c>
      <c r="G209" t="s">
        <v>280</v>
      </c>
      <c r="H209" t="s">
        <v>280</v>
      </c>
      <c r="I209" t="s">
        <v>280</v>
      </c>
      <c r="J209" t="s">
        <v>280</v>
      </c>
      <c r="K209" t="s">
        <v>280</v>
      </c>
      <c r="L209" t="s">
        <v>280</v>
      </c>
      <c r="M209" t="s">
        <v>280</v>
      </c>
      <c r="N209" t="s">
        <v>280</v>
      </c>
      <c r="O209" t="s">
        <v>280</v>
      </c>
      <c r="P209" t="s">
        <v>6040</v>
      </c>
      <c r="Q209" t="s">
        <v>6041</v>
      </c>
      <c r="R209" t="s">
        <v>391</v>
      </c>
      <c r="S209" t="s">
        <v>280</v>
      </c>
      <c r="T209" t="s">
        <v>280</v>
      </c>
      <c r="U209" t="s">
        <v>280</v>
      </c>
      <c r="V209" t="s">
        <v>280</v>
      </c>
      <c r="W209" t="s">
        <v>280</v>
      </c>
      <c r="X209" t="s">
        <v>280</v>
      </c>
      <c r="Y209" t="s">
        <v>280</v>
      </c>
      <c r="Z209" t="s">
        <v>280</v>
      </c>
      <c r="AA209" t="s">
        <v>280</v>
      </c>
      <c r="AB209" t="s">
        <v>280</v>
      </c>
      <c r="AC209" t="s">
        <v>280</v>
      </c>
      <c r="AD209" t="s">
        <v>280</v>
      </c>
      <c r="AE209" t="s">
        <v>280</v>
      </c>
      <c r="AF209" t="s">
        <v>280</v>
      </c>
      <c r="AG209" t="s">
        <v>280</v>
      </c>
      <c r="AH209" t="s">
        <v>280</v>
      </c>
      <c r="AI209" t="s">
        <v>280</v>
      </c>
      <c r="AJ209" t="s">
        <v>280</v>
      </c>
      <c r="AK209" t="s">
        <v>280</v>
      </c>
      <c r="AL209" t="s">
        <v>280</v>
      </c>
      <c r="AM209" t="s">
        <v>280</v>
      </c>
      <c r="AN209" t="s">
        <v>280</v>
      </c>
      <c r="AO209" t="s">
        <v>280</v>
      </c>
      <c r="AP209" t="s">
        <v>280</v>
      </c>
      <c r="AQ209" t="s">
        <v>6042</v>
      </c>
      <c r="AR209" t="s">
        <v>280</v>
      </c>
      <c r="AS209" t="s">
        <v>280</v>
      </c>
      <c r="AT209" t="s">
        <v>280</v>
      </c>
      <c r="AU209" t="s">
        <v>280</v>
      </c>
      <c r="AV209" t="s">
        <v>280</v>
      </c>
      <c r="AW209" t="s">
        <v>280</v>
      </c>
      <c r="AX209" t="s">
        <v>280</v>
      </c>
      <c r="AY209" t="s">
        <v>280</v>
      </c>
      <c r="AZ209" t="s">
        <v>280</v>
      </c>
      <c r="BA209" t="s">
        <v>280</v>
      </c>
      <c r="BB209" t="s">
        <v>280</v>
      </c>
      <c r="BC209" t="s">
        <v>280</v>
      </c>
      <c r="BD209" t="s">
        <v>280</v>
      </c>
      <c r="BE209" t="s">
        <v>280</v>
      </c>
      <c r="BF209" t="s">
        <v>280</v>
      </c>
      <c r="BJ209">
        <v>9606</v>
      </c>
      <c r="BK209">
        <v>2</v>
      </c>
      <c r="BL209">
        <v>2</v>
      </c>
      <c r="BM209">
        <v>2</v>
      </c>
      <c r="BN209">
        <v>3.8</v>
      </c>
      <c r="BO209">
        <v>3.8</v>
      </c>
      <c r="BP209">
        <v>3.8</v>
      </c>
      <c r="BQ209">
        <v>67.403999999999996</v>
      </c>
      <c r="BR209">
        <v>0</v>
      </c>
      <c r="BS209">
        <v>14.856</v>
      </c>
      <c r="BT209">
        <v>4621600</v>
      </c>
      <c r="BU209">
        <v>8</v>
      </c>
      <c r="BV209" t="s">
        <v>6043</v>
      </c>
      <c r="BW209" t="s">
        <v>6043</v>
      </c>
      <c r="BX209" t="s">
        <v>6044</v>
      </c>
      <c r="BY209" t="s">
        <v>6045</v>
      </c>
      <c r="BZ209">
        <v>249</v>
      </c>
    </row>
    <row r="210" spans="1:78" x14ac:dyDescent="0.25">
      <c r="A210" t="s">
        <v>280</v>
      </c>
      <c r="B210" t="s">
        <v>280</v>
      </c>
      <c r="C210" t="s">
        <v>6046</v>
      </c>
      <c r="D210" t="s">
        <v>6047</v>
      </c>
      <c r="E210" t="s">
        <v>6048</v>
      </c>
      <c r="F210" t="s">
        <v>6049</v>
      </c>
      <c r="G210" t="s">
        <v>6050</v>
      </c>
      <c r="H210" t="s">
        <v>6051</v>
      </c>
      <c r="I210" t="s">
        <v>280</v>
      </c>
      <c r="J210" t="s">
        <v>6052</v>
      </c>
      <c r="K210" t="s">
        <v>280</v>
      </c>
      <c r="L210" t="s">
        <v>6053</v>
      </c>
      <c r="M210" t="s">
        <v>5501</v>
      </c>
      <c r="N210" t="s">
        <v>280</v>
      </c>
      <c r="O210" t="s">
        <v>280</v>
      </c>
      <c r="P210" t="s">
        <v>5386</v>
      </c>
      <c r="Q210" t="s">
        <v>884</v>
      </c>
      <c r="R210" t="s">
        <v>6054</v>
      </c>
      <c r="S210" t="s">
        <v>6055</v>
      </c>
      <c r="T210" t="s">
        <v>6056</v>
      </c>
      <c r="U210" t="s">
        <v>6057</v>
      </c>
      <c r="V210" t="s">
        <v>6058</v>
      </c>
      <c r="W210" t="s">
        <v>6059</v>
      </c>
      <c r="X210" t="s">
        <v>6060</v>
      </c>
      <c r="Y210" t="s">
        <v>6061</v>
      </c>
      <c r="Z210" t="s">
        <v>6062</v>
      </c>
      <c r="AA210" t="s">
        <v>280</v>
      </c>
      <c r="AB210" t="s">
        <v>6063</v>
      </c>
      <c r="AC210" t="s">
        <v>6064</v>
      </c>
      <c r="AD210" t="s">
        <v>6065</v>
      </c>
      <c r="AE210" t="s">
        <v>6066</v>
      </c>
      <c r="AF210" t="s">
        <v>6067</v>
      </c>
      <c r="AG210" t="s">
        <v>6068</v>
      </c>
      <c r="AH210" t="s">
        <v>6069</v>
      </c>
      <c r="AI210" t="s">
        <v>6070</v>
      </c>
      <c r="AJ210" t="s">
        <v>6071</v>
      </c>
      <c r="AK210" t="s">
        <v>6072</v>
      </c>
      <c r="AL210" t="s">
        <v>5320</v>
      </c>
      <c r="AM210" t="s">
        <v>6073</v>
      </c>
      <c r="AN210" t="s">
        <v>6074</v>
      </c>
      <c r="AO210" t="s">
        <v>6075</v>
      </c>
      <c r="AP210" t="s">
        <v>6076</v>
      </c>
      <c r="AQ210" t="s">
        <v>6077</v>
      </c>
      <c r="AR210" t="s">
        <v>6078</v>
      </c>
      <c r="AS210" t="s">
        <v>6079</v>
      </c>
      <c r="AT210" t="s">
        <v>6080</v>
      </c>
      <c r="AU210" t="s">
        <v>6081</v>
      </c>
      <c r="AV210" t="s">
        <v>6082</v>
      </c>
      <c r="AW210" t="s">
        <v>6083</v>
      </c>
      <c r="AX210" t="s">
        <v>6084</v>
      </c>
      <c r="AY210" t="s">
        <v>6085</v>
      </c>
      <c r="AZ210" t="s">
        <v>6086</v>
      </c>
      <c r="BA210" t="s">
        <v>280</v>
      </c>
      <c r="BB210" t="s">
        <v>6087</v>
      </c>
      <c r="BC210" t="s">
        <v>1578</v>
      </c>
      <c r="BD210" t="s">
        <v>6088</v>
      </c>
      <c r="BE210" t="s">
        <v>6089</v>
      </c>
      <c r="BF210" t="s">
        <v>6090</v>
      </c>
      <c r="BJ210" t="s">
        <v>292</v>
      </c>
      <c r="BK210">
        <v>10</v>
      </c>
      <c r="BL210">
        <v>10</v>
      </c>
      <c r="BM210">
        <v>10</v>
      </c>
      <c r="BN210">
        <v>33.1</v>
      </c>
      <c r="BO210">
        <v>33.1</v>
      </c>
      <c r="BP210">
        <v>33.1</v>
      </c>
      <c r="BQ210">
        <v>38.429000000000002</v>
      </c>
      <c r="BR210">
        <v>0</v>
      </c>
      <c r="BS210">
        <v>137.41999999999999</v>
      </c>
      <c r="BT210">
        <v>117170000</v>
      </c>
      <c r="BU210">
        <v>134</v>
      </c>
      <c r="BV210" t="s">
        <v>6091</v>
      </c>
      <c r="BW210" t="s">
        <v>6092</v>
      </c>
      <c r="BX210" t="s">
        <v>6093</v>
      </c>
      <c r="BY210" t="s">
        <v>6094</v>
      </c>
      <c r="BZ210">
        <v>250</v>
      </c>
    </row>
    <row r="211" spans="1:78" x14ac:dyDescent="0.25">
      <c r="A211" t="s">
        <v>280</v>
      </c>
      <c r="B211" t="s">
        <v>6095</v>
      </c>
      <c r="C211" t="s">
        <v>6096</v>
      </c>
      <c r="D211" t="s">
        <v>6097</v>
      </c>
      <c r="E211" t="s">
        <v>6098</v>
      </c>
      <c r="F211" t="s">
        <v>6099</v>
      </c>
      <c r="G211" t="s">
        <v>6100</v>
      </c>
      <c r="H211" t="s">
        <v>6101</v>
      </c>
      <c r="I211" t="s">
        <v>6102</v>
      </c>
      <c r="J211" t="s">
        <v>6103</v>
      </c>
      <c r="K211" t="s">
        <v>6104</v>
      </c>
      <c r="L211" t="s">
        <v>6105</v>
      </c>
      <c r="M211" t="s">
        <v>6106</v>
      </c>
      <c r="N211" t="s">
        <v>6107</v>
      </c>
      <c r="O211" t="s">
        <v>6108</v>
      </c>
      <c r="P211" t="s">
        <v>6109</v>
      </c>
      <c r="Q211" t="s">
        <v>6110</v>
      </c>
      <c r="R211" t="s">
        <v>6111</v>
      </c>
      <c r="S211" t="s">
        <v>6112</v>
      </c>
      <c r="T211" t="s">
        <v>6113</v>
      </c>
      <c r="U211" t="s">
        <v>6114</v>
      </c>
      <c r="V211" t="s">
        <v>6115</v>
      </c>
      <c r="W211" t="s">
        <v>6116</v>
      </c>
      <c r="X211" t="s">
        <v>4911</v>
      </c>
      <c r="Y211" t="s">
        <v>6117</v>
      </c>
      <c r="Z211" t="s">
        <v>6118</v>
      </c>
      <c r="AA211" t="s">
        <v>6119</v>
      </c>
      <c r="AB211" t="s">
        <v>6120</v>
      </c>
      <c r="AC211" t="s">
        <v>6121</v>
      </c>
      <c r="AD211" t="s">
        <v>6122</v>
      </c>
      <c r="AE211" t="s">
        <v>6123</v>
      </c>
      <c r="AF211" t="s">
        <v>6124</v>
      </c>
      <c r="AG211" t="s">
        <v>6125</v>
      </c>
      <c r="AH211" t="s">
        <v>6126</v>
      </c>
      <c r="AI211" t="s">
        <v>6127</v>
      </c>
      <c r="AJ211" t="s">
        <v>6128</v>
      </c>
      <c r="AK211" t="s">
        <v>6129</v>
      </c>
      <c r="AL211" t="s">
        <v>6130</v>
      </c>
      <c r="AM211" t="s">
        <v>6131</v>
      </c>
      <c r="AN211" t="s">
        <v>6132</v>
      </c>
      <c r="AO211" t="s">
        <v>6133</v>
      </c>
      <c r="AP211" t="s">
        <v>6134</v>
      </c>
      <c r="AQ211" t="s">
        <v>6135</v>
      </c>
      <c r="AR211" t="s">
        <v>1005</v>
      </c>
      <c r="AS211" t="s">
        <v>6136</v>
      </c>
      <c r="AT211" t="s">
        <v>6137</v>
      </c>
      <c r="AU211" t="s">
        <v>6138</v>
      </c>
      <c r="AV211" t="s">
        <v>6139</v>
      </c>
      <c r="AW211" t="s">
        <v>6140</v>
      </c>
      <c r="AX211" t="s">
        <v>6141</v>
      </c>
      <c r="AY211" t="s">
        <v>6142</v>
      </c>
      <c r="AZ211" t="s">
        <v>6143</v>
      </c>
      <c r="BA211" t="s">
        <v>6144</v>
      </c>
      <c r="BB211" t="s">
        <v>6145</v>
      </c>
      <c r="BC211" t="s">
        <v>6146</v>
      </c>
      <c r="BD211" t="s">
        <v>6147</v>
      </c>
      <c r="BE211" t="s">
        <v>6148</v>
      </c>
      <c r="BF211" t="s">
        <v>6149</v>
      </c>
      <c r="BJ211">
        <v>9606</v>
      </c>
      <c r="BK211">
        <v>14</v>
      </c>
      <c r="BL211">
        <v>14</v>
      </c>
      <c r="BM211">
        <v>14</v>
      </c>
      <c r="BN211">
        <v>41.1</v>
      </c>
      <c r="BO211">
        <v>41.1</v>
      </c>
      <c r="BP211">
        <v>41.1</v>
      </c>
      <c r="BQ211">
        <v>43.808999999999997</v>
      </c>
      <c r="BR211">
        <v>0</v>
      </c>
      <c r="BS211">
        <v>323.31</v>
      </c>
      <c r="BT211">
        <v>222440000</v>
      </c>
      <c r="BU211">
        <v>285</v>
      </c>
      <c r="BV211" t="s">
        <v>6150</v>
      </c>
      <c r="BW211" t="s">
        <v>6150</v>
      </c>
      <c r="BX211" t="s">
        <v>6151</v>
      </c>
      <c r="BY211" t="s">
        <v>6152</v>
      </c>
      <c r="BZ211">
        <v>251</v>
      </c>
    </row>
    <row r="212" spans="1:78" x14ac:dyDescent="0.25">
      <c r="A212" t="s">
        <v>280</v>
      </c>
      <c r="B212" t="s">
        <v>280</v>
      </c>
      <c r="C212" t="s">
        <v>6153</v>
      </c>
      <c r="D212" t="s">
        <v>280</v>
      </c>
      <c r="E212" t="s">
        <v>6154</v>
      </c>
      <c r="F212" t="s">
        <v>280</v>
      </c>
      <c r="G212" t="s">
        <v>6155</v>
      </c>
      <c r="H212" t="s">
        <v>6156</v>
      </c>
      <c r="I212" t="s">
        <v>280</v>
      </c>
      <c r="J212" t="s">
        <v>280</v>
      </c>
      <c r="K212" t="s">
        <v>280</v>
      </c>
      <c r="L212" t="s">
        <v>280</v>
      </c>
      <c r="M212" t="s">
        <v>280</v>
      </c>
      <c r="N212" t="s">
        <v>280</v>
      </c>
      <c r="O212" t="s">
        <v>280</v>
      </c>
      <c r="P212" t="s">
        <v>280</v>
      </c>
      <c r="Q212" t="s">
        <v>280</v>
      </c>
      <c r="R212" t="s">
        <v>280</v>
      </c>
      <c r="S212" t="s">
        <v>280</v>
      </c>
      <c r="T212" t="s">
        <v>6157</v>
      </c>
      <c r="U212" t="s">
        <v>6158</v>
      </c>
      <c r="V212" t="s">
        <v>6159</v>
      </c>
      <c r="W212" t="s">
        <v>280</v>
      </c>
      <c r="X212" t="s">
        <v>280</v>
      </c>
      <c r="Y212" t="s">
        <v>6160</v>
      </c>
      <c r="Z212" t="s">
        <v>280</v>
      </c>
      <c r="AA212" t="s">
        <v>280</v>
      </c>
      <c r="AB212" t="s">
        <v>280</v>
      </c>
      <c r="AC212" t="s">
        <v>280</v>
      </c>
      <c r="AD212" t="s">
        <v>6161</v>
      </c>
      <c r="AE212" t="s">
        <v>6162</v>
      </c>
      <c r="AF212" t="s">
        <v>280</v>
      </c>
      <c r="AG212" t="s">
        <v>280</v>
      </c>
      <c r="AH212" t="s">
        <v>280</v>
      </c>
      <c r="AI212" t="s">
        <v>280</v>
      </c>
      <c r="AJ212" t="s">
        <v>280</v>
      </c>
      <c r="AK212" t="s">
        <v>6163</v>
      </c>
      <c r="AL212" t="s">
        <v>6164</v>
      </c>
      <c r="AM212" t="s">
        <v>6165</v>
      </c>
      <c r="AN212" t="s">
        <v>6166</v>
      </c>
      <c r="AO212" t="s">
        <v>6167</v>
      </c>
      <c r="AP212" t="s">
        <v>6168</v>
      </c>
      <c r="AQ212" t="s">
        <v>6169</v>
      </c>
      <c r="AR212" t="s">
        <v>280</v>
      </c>
      <c r="AS212" t="s">
        <v>6170</v>
      </c>
      <c r="AT212" t="s">
        <v>6171</v>
      </c>
      <c r="AU212" t="s">
        <v>6172</v>
      </c>
      <c r="AV212" t="s">
        <v>280</v>
      </c>
      <c r="AW212" t="s">
        <v>280</v>
      </c>
      <c r="AX212" t="s">
        <v>280</v>
      </c>
      <c r="AY212" t="s">
        <v>280</v>
      </c>
      <c r="AZ212" t="s">
        <v>280</v>
      </c>
      <c r="BA212" t="s">
        <v>280</v>
      </c>
      <c r="BB212" t="s">
        <v>280</v>
      </c>
      <c r="BC212" t="s">
        <v>280</v>
      </c>
      <c r="BD212" t="s">
        <v>1314</v>
      </c>
      <c r="BE212" t="s">
        <v>6173</v>
      </c>
      <c r="BF212" t="s">
        <v>6174</v>
      </c>
      <c r="BJ212">
        <v>9606</v>
      </c>
      <c r="BK212">
        <v>2</v>
      </c>
      <c r="BL212">
        <v>2</v>
      </c>
      <c r="BM212">
        <v>2</v>
      </c>
      <c r="BN212">
        <v>6.7</v>
      </c>
      <c r="BO212">
        <v>6.7</v>
      </c>
      <c r="BP212">
        <v>6.7</v>
      </c>
      <c r="BQ212">
        <v>33.17</v>
      </c>
      <c r="BR212">
        <v>0</v>
      </c>
      <c r="BS212">
        <v>14.03</v>
      </c>
      <c r="BT212">
        <v>13136000</v>
      </c>
      <c r="BU212">
        <v>14</v>
      </c>
      <c r="BV212" t="s">
        <v>6175</v>
      </c>
      <c r="BW212" t="s">
        <v>6175</v>
      </c>
      <c r="BX212" t="s">
        <v>6176</v>
      </c>
      <c r="BY212" t="s">
        <v>6177</v>
      </c>
      <c r="BZ212">
        <v>252</v>
      </c>
    </row>
    <row r="213" spans="1:78" x14ac:dyDescent="0.25">
      <c r="A213" t="s">
        <v>280</v>
      </c>
      <c r="B213" t="s">
        <v>280</v>
      </c>
      <c r="C213" t="s">
        <v>280</v>
      </c>
      <c r="D213" t="s">
        <v>280</v>
      </c>
      <c r="E213" t="s">
        <v>280</v>
      </c>
      <c r="F213" t="s">
        <v>280</v>
      </c>
      <c r="G213" t="s">
        <v>280</v>
      </c>
      <c r="H213" t="s">
        <v>280</v>
      </c>
      <c r="I213" t="s">
        <v>280</v>
      </c>
      <c r="J213" t="s">
        <v>280</v>
      </c>
      <c r="K213" t="s">
        <v>280</v>
      </c>
      <c r="L213" t="s">
        <v>280</v>
      </c>
      <c r="M213" t="s">
        <v>280</v>
      </c>
      <c r="N213" t="s">
        <v>280</v>
      </c>
      <c r="O213" t="s">
        <v>280</v>
      </c>
      <c r="P213" t="s">
        <v>280</v>
      </c>
      <c r="Q213" t="s">
        <v>280</v>
      </c>
      <c r="R213" t="s">
        <v>280</v>
      </c>
      <c r="S213" t="s">
        <v>280</v>
      </c>
      <c r="T213" t="s">
        <v>280</v>
      </c>
      <c r="U213" t="s">
        <v>280</v>
      </c>
      <c r="V213" t="s">
        <v>280</v>
      </c>
      <c r="W213" t="s">
        <v>280</v>
      </c>
      <c r="X213" t="s">
        <v>280</v>
      </c>
      <c r="Y213" t="s">
        <v>280</v>
      </c>
      <c r="Z213" t="s">
        <v>280</v>
      </c>
      <c r="AA213" t="s">
        <v>280</v>
      </c>
      <c r="AB213" t="s">
        <v>337</v>
      </c>
      <c r="AC213" t="s">
        <v>280</v>
      </c>
      <c r="AD213" t="s">
        <v>280</v>
      </c>
      <c r="AE213" t="s">
        <v>280</v>
      </c>
      <c r="AF213" t="s">
        <v>280</v>
      </c>
      <c r="AG213" t="s">
        <v>280</v>
      </c>
      <c r="AH213" t="s">
        <v>280</v>
      </c>
      <c r="AI213" t="s">
        <v>280</v>
      </c>
      <c r="AJ213" t="s">
        <v>280</v>
      </c>
      <c r="AK213" t="s">
        <v>280</v>
      </c>
      <c r="AL213" t="s">
        <v>280</v>
      </c>
      <c r="AM213" t="s">
        <v>280</v>
      </c>
      <c r="AN213" t="s">
        <v>280</v>
      </c>
      <c r="AO213" t="s">
        <v>280</v>
      </c>
      <c r="AP213" t="s">
        <v>280</v>
      </c>
      <c r="AQ213" t="s">
        <v>280</v>
      </c>
      <c r="AR213" t="s">
        <v>280</v>
      </c>
      <c r="AS213" t="s">
        <v>280</v>
      </c>
      <c r="AT213" t="s">
        <v>280</v>
      </c>
      <c r="AU213" t="s">
        <v>280</v>
      </c>
      <c r="AV213" t="s">
        <v>280</v>
      </c>
      <c r="AW213" t="s">
        <v>280</v>
      </c>
      <c r="AX213" t="s">
        <v>280</v>
      </c>
      <c r="AY213" t="s">
        <v>280</v>
      </c>
      <c r="AZ213" t="s">
        <v>280</v>
      </c>
      <c r="BA213" t="s">
        <v>280</v>
      </c>
      <c r="BB213" t="s">
        <v>6178</v>
      </c>
      <c r="BC213" t="s">
        <v>280</v>
      </c>
      <c r="BD213" t="s">
        <v>280</v>
      </c>
      <c r="BE213" t="s">
        <v>280</v>
      </c>
      <c r="BF213" t="s">
        <v>280</v>
      </c>
      <c r="BJ213">
        <v>9606</v>
      </c>
      <c r="BK213">
        <v>2</v>
      </c>
      <c r="BL213">
        <v>2</v>
      </c>
      <c r="BM213">
        <v>2</v>
      </c>
      <c r="BN213">
        <v>6.3</v>
      </c>
      <c r="BO213">
        <v>6.3</v>
      </c>
      <c r="BP213">
        <v>6.3</v>
      </c>
      <c r="BQ213">
        <v>39.594000000000001</v>
      </c>
      <c r="BR213">
        <v>0</v>
      </c>
      <c r="BS213">
        <v>11.435</v>
      </c>
      <c r="BT213">
        <v>6800900</v>
      </c>
      <c r="BU213">
        <v>2</v>
      </c>
      <c r="BV213" t="s">
        <v>6179</v>
      </c>
      <c r="BW213" t="s">
        <v>6179</v>
      </c>
      <c r="BX213" t="s">
        <v>6180</v>
      </c>
      <c r="BY213" t="s">
        <v>6181</v>
      </c>
      <c r="BZ213">
        <v>253</v>
      </c>
    </row>
    <row r="214" spans="1:78" x14ac:dyDescent="0.25">
      <c r="A214" t="s">
        <v>280</v>
      </c>
      <c r="B214" t="s">
        <v>280</v>
      </c>
      <c r="C214" t="s">
        <v>280</v>
      </c>
      <c r="D214" t="s">
        <v>280</v>
      </c>
      <c r="E214" t="s">
        <v>280</v>
      </c>
      <c r="F214" t="s">
        <v>280</v>
      </c>
      <c r="G214" t="s">
        <v>280</v>
      </c>
      <c r="H214" t="s">
        <v>280</v>
      </c>
      <c r="I214" t="s">
        <v>280</v>
      </c>
      <c r="J214" t="s">
        <v>280</v>
      </c>
      <c r="K214" t="s">
        <v>280</v>
      </c>
      <c r="L214" t="s">
        <v>280</v>
      </c>
      <c r="M214" t="s">
        <v>280</v>
      </c>
      <c r="N214" t="s">
        <v>280</v>
      </c>
      <c r="O214" t="s">
        <v>280</v>
      </c>
      <c r="P214" t="s">
        <v>280</v>
      </c>
      <c r="Q214" t="s">
        <v>280</v>
      </c>
      <c r="R214" t="s">
        <v>280</v>
      </c>
      <c r="S214" t="s">
        <v>280</v>
      </c>
      <c r="T214" t="s">
        <v>280</v>
      </c>
      <c r="U214" t="s">
        <v>280</v>
      </c>
      <c r="V214" t="s">
        <v>280</v>
      </c>
      <c r="W214" t="s">
        <v>280</v>
      </c>
      <c r="X214" t="s">
        <v>280</v>
      </c>
      <c r="Y214" t="s">
        <v>280</v>
      </c>
      <c r="Z214" t="s">
        <v>280</v>
      </c>
      <c r="AA214" t="s">
        <v>280</v>
      </c>
      <c r="AB214" t="s">
        <v>280</v>
      </c>
      <c r="AC214" t="s">
        <v>280</v>
      </c>
      <c r="AD214" t="s">
        <v>280</v>
      </c>
      <c r="AE214" t="s">
        <v>280</v>
      </c>
      <c r="AF214" t="s">
        <v>280</v>
      </c>
      <c r="AG214" t="s">
        <v>280</v>
      </c>
      <c r="AH214" t="s">
        <v>280</v>
      </c>
      <c r="AI214" t="s">
        <v>280</v>
      </c>
      <c r="AJ214" t="s">
        <v>280</v>
      </c>
      <c r="AK214" t="s">
        <v>280</v>
      </c>
      <c r="AL214" t="s">
        <v>280</v>
      </c>
      <c r="AM214" t="s">
        <v>280</v>
      </c>
      <c r="AN214" t="s">
        <v>280</v>
      </c>
      <c r="AO214" t="s">
        <v>280</v>
      </c>
      <c r="AP214" t="s">
        <v>280</v>
      </c>
      <c r="AQ214" t="s">
        <v>280</v>
      </c>
      <c r="AR214" t="s">
        <v>280</v>
      </c>
      <c r="AS214" t="s">
        <v>280</v>
      </c>
      <c r="AT214" t="s">
        <v>280</v>
      </c>
      <c r="AU214" t="s">
        <v>280</v>
      </c>
      <c r="AV214" t="s">
        <v>280</v>
      </c>
      <c r="AW214" t="s">
        <v>280</v>
      </c>
      <c r="AX214" t="s">
        <v>280</v>
      </c>
      <c r="AY214" t="s">
        <v>280</v>
      </c>
      <c r="AZ214" t="s">
        <v>280</v>
      </c>
      <c r="BA214" t="s">
        <v>280</v>
      </c>
      <c r="BB214" t="s">
        <v>280</v>
      </c>
      <c r="BC214" t="s">
        <v>280</v>
      </c>
      <c r="BD214" t="s">
        <v>280</v>
      </c>
      <c r="BE214" t="s">
        <v>280</v>
      </c>
      <c r="BF214" t="s">
        <v>280</v>
      </c>
      <c r="BJ214">
        <v>9606</v>
      </c>
      <c r="BK214">
        <v>1</v>
      </c>
      <c r="BL214">
        <v>1</v>
      </c>
      <c r="BM214">
        <v>1</v>
      </c>
      <c r="BN214">
        <v>7.8</v>
      </c>
      <c r="BO214">
        <v>7.8</v>
      </c>
      <c r="BP214">
        <v>7.8</v>
      </c>
      <c r="BQ214">
        <v>23.207000000000001</v>
      </c>
      <c r="BR214">
        <v>8.1300999999999995E-3</v>
      </c>
      <c r="BS214">
        <v>65.762</v>
      </c>
      <c r="BT214">
        <v>3009500</v>
      </c>
      <c r="BU214">
        <v>1</v>
      </c>
      <c r="BV214" t="s">
        <v>6182</v>
      </c>
      <c r="BW214" t="s">
        <v>6182</v>
      </c>
      <c r="BX214" t="s">
        <v>6183</v>
      </c>
      <c r="BY214" t="s">
        <v>6184</v>
      </c>
      <c r="BZ214">
        <v>254</v>
      </c>
    </row>
    <row r="215" spans="1:78" x14ac:dyDescent="0.25">
      <c r="A215" t="s">
        <v>280</v>
      </c>
      <c r="B215" t="s">
        <v>280</v>
      </c>
      <c r="C215" t="s">
        <v>280</v>
      </c>
      <c r="D215" t="s">
        <v>280</v>
      </c>
      <c r="E215" t="s">
        <v>280</v>
      </c>
      <c r="F215" t="s">
        <v>280</v>
      </c>
      <c r="G215" t="s">
        <v>280</v>
      </c>
      <c r="H215" t="s">
        <v>280</v>
      </c>
      <c r="I215" t="s">
        <v>280</v>
      </c>
      <c r="J215" t="s">
        <v>280</v>
      </c>
      <c r="K215" t="s">
        <v>280</v>
      </c>
      <c r="L215" t="s">
        <v>280</v>
      </c>
      <c r="M215" t="s">
        <v>280</v>
      </c>
      <c r="N215" t="s">
        <v>280</v>
      </c>
      <c r="O215" t="s">
        <v>280</v>
      </c>
      <c r="P215" t="s">
        <v>280</v>
      </c>
      <c r="Q215" t="s">
        <v>280</v>
      </c>
      <c r="R215" t="s">
        <v>280</v>
      </c>
      <c r="S215" t="s">
        <v>280</v>
      </c>
      <c r="T215" t="s">
        <v>280</v>
      </c>
      <c r="U215" t="s">
        <v>280</v>
      </c>
      <c r="V215" t="s">
        <v>280</v>
      </c>
      <c r="W215" t="s">
        <v>280</v>
      </c>
      <c r="X215" t="s">
        <v>280</v>
      </c>
      <c r="Y215" t="s">
        <v>280</v>
      </c>
      <c r="Z215" t="s">
        <v>280</v>
      </c>
      <c r="AA215" t="s">
        <v>280</v>
      </c>
      <c r="AB215" t="s">
        <v>280</v>
      </c>
      <c r="AC215" t="s">
        <v>280</v>
      </c>
      <c r="AD215" t="s">
        <v>280</v>
      </c>
      <c r="AE215" t="s">
        <v>280</v>
      </c>
      <c r="AF215" t="s">
        <v>280</v>
      </c>
      <c r="AG215" t="s">
        <v>280</v>
      </c>
      <c r="AH215" t="s">
        <v>280</v>
      </c>
      <c r="AI215" t="s">
        <v>280</v>
      </c>
      <c r="AJ215" t="s">
        <v>280</v>
      </c>
      <c r="AK215" t="s">
        <v>280</v>
      </c>
      <c r="AL215" t="s">
        <v>280</v>
      </c>
      <c r="AM215" t="s">
        <v>280</v>
      </c>
      <c r="AN215" t="s">
        <v>280</v>
      </c>
      <c r="AO215" t="s">
        <v>280</v>
      </c>
      <c r="AP215" t="s">
        <v>280</v>
      </c>
      <c r="AQ215" t="s">
        <v>280</v>
      </c>
      <c r="AR215" t="s">
        <v>280</v>
      </c>
      <c r="AS215" t="s">
        <v>280</v>
      </c>
      <c r="AT215" t="s">
        <v>280</v>
      </c>
      <c r="AU215" t="s">
        <v>280</v>
      </c>
      <c r="AV215" t="s">
        <v>280</v>
      </c>
      <c r="AW215" t="s">
        <v>280</v>
      </c>
      <c r="AX215" t="s">
        <v>280</v>
      </c>
      <c r="AY215" t="s">
        <v>280</v>
      </c>
      <c r="AZ215" t="s">
        <v>280</v>
      </c>
      <c r="BA215" t="s">
        <v>280</v>
      </c>
      <c r="BB215" t="s">
        <v>280</v>
      </c>
      <c r="BC215" t="s">
        <v>280</v>
      </c>
      <c r="BD215" t="s">
        <v>280</v>
      </c>
      <c r="BE215" t="s">
        <v>280</v>
      </c>
      <c r="BF215" t="s">
        <v>280</v>
      </c>
      <c r="BJ215">
        <v>9606</v>
      </c>
      <c r="BK215">
        <v>1</v>
      </c>
      <c r="BL215">
        <v>1</v>
      </c>
      <c r="BM215">
        <v>1</v>
      </c>
      <c r="BN215">
        <v>2.6</v>
      </c>
      <c r="BO215">
        <v>2.6</v>
      </c>
      <c r="BP215">
        <v>2.6</v>
      </c>
      <c r="BQ215">
        <v>51.853000000000002</v>
      </c>
      <c r="BR215">
        <v>0</v>
      </c>
      <c r="BS215">
        <v>21.466999999999999</v>
      </c>
      <c r="BT215">
        <v>5095700</v>
      </c>
      <c r="BU215">
        <v>17</v>
      </c>
      <c r="BV215" t="s">
        <v>6185</v>
      </c>
      <c r="BW215" t="s">
        <v>6185</v>
      </c>
      <c r="BX215" t="s">
        <v>6186</v>
      </c>
      <c r="BY215" t="s">
        <v>6187</v>
      </c>
      <c r="BZ215">
        <v>255</v>
      </c>
    </row>
    <row r="216" spans="1:78" x14ac:dyDescent="0.25">
      <c r="A216" t="s">
        <v>280</v>
      </c>
      <c r="B216" t="s">
        <v>280</v>
      </c>
      <c r="C216" t="s">
        <v>280</v>
      </c>
      <c r="D216" t="s">
        <v>280</v>
      </c>
      <c r="E216" t="s">
        <v>280</v>
      </c>
      <c r="F216" t="s">
        <v>280</v>
      </c>
      <c r="G216" t="s">
        <v>280</v>
      </c>
      <c r="H216" t="s">
        <v>280</v>
      </c>
      <c r="I216" t="s">
        <v>280</v>
      </c>
      <c r="J216" t="s">
        <v>280</v>
      </c>
      <c r="K216" t="s">
        <v>280</v>
      </c>
      <c r="L216" t="s">
        <v>280</v>
      </c>
      <c r="M216" t="s">
        <v>280</v>
      </c>
      <c r="N216" t="s">
        <v>280</v>
      </c>
      <c r="O216" t="s">
        <v>280</v>
      </c>
      <c r="P216" t="s">
        <v>280</v>
      </c>
      <c r="Q216" t="s">
        <v>280</v>
      </c>
      <c r="R216" t="s">
        <v>280</v>
      </c>
      <c r="S216" t="s">
        <v>280</v>
      </c>
      <c r="T216" t="s">
        <v>280</v>
      </c>
      <c r="U216" t="s">
        <v>280</v>
      </c>
      <c r="V216" t="s">
        <v>280</v>
      </c>
      <c r="W216" t="s">
        <v>280</v>
      </c>
      <c r="X216" t="s">
        <v>280</v>
      </c>
      <c r="Y216" t="s">
        <v>280</v>
      </c>
      <c r="Z216" t="s">
        <v>280</v>
      </c>
      <c r="AA216" t="s">
        <v>280</v>
      </c>
      <c r="AB216" t="s">
        <v>280</v>
      </c>
      <c r="AC216" t="s">
        <v>280</v>
      </c>
      <c r="AD216" t="s">
        <v>280</v>
      </c>
      <c r="AE216" t="s">
        <v>280</v>
      </c>
      <c r="AF216" t="s">
        <v>280</v>
      </c>
      <c r="AG216" t="s">
        <v>280</v>
      </c>
      <c r="AH216" t="s">
        <v>280</v>
      </c>
      <c r="AI216" t="s">
        <v>280</v>
      </c>
      <c r="AJ216" t="s">
        <v>280</v>
      </c>
      <c r="AK216" t="s">
        <v>280</v>
      </c>
      <c r="AL216" t="s">
        <v>280</v>
      </c>
      <c r="AM216" t="s">
        <v>280</v>
      </c>
      <c r="AN216" t="s">
        <v>280</v>
      </c>
      <c r="AO216" t="s">
        <v>280</v>
      </c>
      <c r="AP216" t="s">
        <v>280</v>
      </c>
      <c r="AQ216" t="s">
        <v>280</v>
      </c>
      <c r="AR216" t="s">
        <v>280</v>
      </c>
      <c r="AS216" t="s">
        <v>280</v>
      </c>
      <c r="AT216" t="s">
        <v>280</v>
      </c>
      <c r="AU216" t="s">
        <v>280</v>
      </c>
      <c r="AV216" t="s">
        <v>280</v>
      </c>
      <c r="AW216" t="s">
        <v>280</v>
      </c>
      <c r="AX216" t="s">
        <v>280</v>
      </c>
      <c r="AY216" t="s">
        <v>280</v>
      </c>
      <c r="AZ216" t="s">
        <v>280</v>
      </c>
      <c r="BA216" t="s">
        <v>280</v>
      </c>
      <c r="BB216" t="s">
        <v>280</v>
      </c>
      <c r="BC216" t="s">
        <v>280</v>
      </c>
      <c r="BD216" t="s">
        <v>280</v>
      </c>
      <c r="BE216" t="s">
        <v>280</v>
      </c>
      <c r="BF216" t="s">
        <v>280</v>
      </c>
      <c r="BJ216">
        <v>9606</v>
      </c>
      <c r="BK216">
        <v>1</v>
      </c>
      <c r="BL216">
        <v>1</v>
      </c>
      <c r="BM216">
        <v>1</v>
      </c>
      <c r="BN216">
        <v>8.6999999999999993</v>
      </c>
      <c r="BO216">
        <v>8.6999999999999993</v>
      </c>
      <c r="BP216">
        <v>8.6999999999999993</v>
      </c>
      <c r="BQ216">
        <v>14.395</v>
      </c>
      <c r="BR216">
        <v>0</v>
      </c>
      <c r="BS216">
        <v>73.903000000000006</v>
      </c>
      <c r="BT216">
        <v>3349000</v>
      </c>
      <c r="BU216">
        <v>2</v>
      </c>
      <c r="BV216" t="s">
        <v>6188</v>
      </c>
      <c r="BW216" t="s">
        <v>6188</v>
      </c>
      <c r="BX216" t="s">
        <v>6189</v>
      </c>
      <c r="BY216" t="s">
        <v>6190</v>
      </c>
      <c r="BZ216">
        <v>256</v>
      </c>
    </row>
    <row r="217" spans="1:78" x14ac:dyDescent="0.25">
      <c r="A217" t="s">
        <v>280</v>
      </c>
      <c r="B217" t="s">
        <v>280</v>
      </c>
      <c r="C217" t="s">
        <v>280</v>
      </c>
      <c r="D217" t="s">
        <v>280</v>
      </c>
      <c r="E217" t="s">
        <v>280</v>
      </c>
      <c r="F217" t="s">
        <v>280</v>
      </c>
      <c r="G217" t="s">
        <v>280</v>
      </c>
      <c r="H217" t="s">
        <v>280</v>
      </c>
      <c r="I217" t="s">
        <v>280</v>
      </c>
      <c r="J217" t="s">
        <v>280</v>
      </c>
      <c r="K217" t="s">
        <v>280</v>
      </c>
      <c r="L217" t="s">
        <v>280</v>
      </c>
      <c r="M217" t="s">
        <v>280</v>
      </c>
      <c r="N217" t="s">
        <v>280</v>
      </c>
      <c r="O217" t="s">
        <v>280</v>
      </c>
      <c r="P217" t="s">
        <v>280</v>
      </c>
      <c r="Q217" t="s">
        <v>280</v>
      </c>
      <c r="R217" t="s">
        <v>280</v>
      </c>
      <c r="S217" t="s">
        <v>280</v>
      </c>
      <c r="T217" t="s">
        <v>280</v>
      </c>
      <c r="U217" t="s">
        <v>280</v>
      </c>
      <c r="V217" t="s">
        <v>280</v>
      </c>
      <c r="W217" t="s">
        <v>280</v>
      </c>
      <c r="X217" t="s">
        <v>280</v>
      </c>
      <c r="Y217" t="s">
        <v>280</v>
      </c>
      <c r="Z217" t="s">
        <v>280</v>
      </c>
      <c r="AA217" t="s">
        <v>280</v>
      </c>
      <c r="AB217" t="s">
        <v>280</v>
      </c>
      <c r="AC217" t="s">
        <v>280</v>
      </c>
      <c r="AD217" t="s">
        <v>280</v>
      </c>
      <c r="AE217" t="s">
        <v>280</v>
      </c>
      <c r="AF217" t="s">
        <v>280</v>
      </c>
      <c r="AG217" t="s">
        <v>280</v>
      </c>
      <c r="AH217" t="s">
        <v>280</v>
      </c>
      <c r="AI217" t="s">
        <v>280</v>
      </c>
      <c r="AJ217" t="s">
        <v>280</v>
      </c>
      <c r="AK217" t="s">
        <v>280</v>
      </c>
      <c r="AL217" t="s">
        <v>280</v>
      </c>
      <c r="AM217" t="s">
        <v>280</v>
      </c>
      <c r="AN217" t="s">
        <v>280</v>
      </c>
      <c r="AO217" t="s">
        <v>280</v>
      </c>
      <c r="AP217" t="s">
        <v>280</v>
      </c>
      <c r="AQ217" t="s">
        <v>280</v>
      </c>
      <c r="AR217" t="s">
        <v>280</v>
      </c>
      <c r="AS217" t="s">
        <v>280</v>
      </c>
      <c r="AT217" t="s">
        <v>280</v>
      </c>
      <c r="AU217" t="s">
        <v>280</v>
      </c>
      <c r="AV217" t="s">
        <v>280</v>
      </c>
      <c r="AW217" t="s">
        <v>280</v>
      </c>
      <c r="AX217" t="s">
        <v>280</v>
      </c>
      <c r="AY217" t="s">
        <v>280</v>
      </c>
      <c r="AZ217" t="s">
        <v>280</v>
      </c>
      <c r="BA217" t="s">
        <v>280</v>
      </c>
      <c r="BB217" t="s">
        <v>280</v>
      </c>
      <c r="BC217" t="s">
        <v>280</v>
      </c>
      <c r="BD217" t="s">
        <v>280</v>
      </c>
      <c r="BE217" t="s">
        <v>280</v>
      </c>
      <c r="BF217" t="s">
        <v>280</v>
      </c>
      <c r="BJ217">
        <v>9606</v>
      </c>
      <c r="BK217">
        <v>1</v>
      </c>
      <c r="BL217">
        <v>1</v>
      </c>
      <c r="BM217">
        <v>1</v>
      </c>
      <c r="BN217">
        <v>5.5</v>
      </c>
      <c r="BO217">
        <v>5.5</v>
      </c>
      <c r="BP217">
        <v>5.5</v>
      </c>
      <c r="BQ217">
        <v>20.824999999999999</v>
      </c>
      <c r="BR217">
        <v>5.6496999999999997E-3</v>
      </c>
      <c r="BS217">
        <v>68.694000000000003</v>
      </c>
      <c r="BT217">
        <v>8218400</v>
      </c>
      <c r="BU217">
        <v>26</v>
      </c>
      <c r="BV217" t="s">
        <v>6191</v>
      </c>
      <c r="BW217" t="s">
        <v>6191</v>
      </c>
      <c r="BX217" t="s">
        <v>6192</v>
      </c>
      <c r="BY217" t="s">
        <v>6193</v>
      </c>
      <c r="BZ217">
        <v>257</v>
      </c>
    </row>
    <row r="218" spans="1:78" x14ac:dyDescent="0.25">
      <c r="A218" t="s">
        <v>280</v>
      </c>
      <c r="B218" t="s">
        <v>280</v>
      </c>
      <c r="C218" t="s">
        <v>280</v>
      </c>
      <c r="D218" t="s">
        <v>280</v>
      </c>
      <c r="E218" t="s">
        <v>280</v>
      </c>
      <c r="F218" t="s">
        <v>280</v>
      </c>
      <c r="G218" t="s">
        <v>280</v>
      </c>
      <c r="H218" t="s">
        <v>280</v>
      </c>
      <c r="I218" t="s">
        <v>280</v>
      </c>
      <c r="J218" t="s">
        <v>280</v>
      </c>
      <c r="K218" t="s">
        <v>280</v>
      </c>
      <c r="L218" t="s">
        <v>280</v>
      </c>
      <c r="M218" t="s">
        <v>280</v>
      </c>
      <c r="N218" t="s">
        <v>280</v>
      </c>
      <c r="O218" t="s">
        <v>280</v>
      </c>
      <c r="P218" t="s">
        <v>280</v>
      </c>
      <c r="Q218" t="s">
        <v>280</v>
      </c>
      <c r="R218" t="s">
        <v>280</v>
      </c>
      <c r="S218" t="s">
        <v>280</v>
      </c>
      <c r="T218" t="s">
        <v>280</v>
      </c>
      <c r="U218" t="s">
        <v>280</v>
      </c>
      <c r="V218" t="s">
        <v>6194</v>
      </c>
      <c r="W218" t="s">
        <v>280</v>
      </c>
      <c r="X218" t="s">
        <v>280</v>
      </c>
      <c r="Y218" t="s">
        <v>280</v>
      </c>
      <c r="Z218" t="s">
        <v>280</v>
      </c>
      <c r="AA218" t="s">
        <v>280</v>
      </c>
      <c r="AB218" t="s">
        <v>6195</v>
      </c>
      <c r="AC218" t="s">
        <v>6196</v>
      </c>
      <c r="AD218" t="s">
        <v>6197</v>
      </c>
      <c r="AE218" t="s">
        <v>280</v>
      </c>
      <c r="AF218" t="s">
        <v>280</v>
      </c>
      <c r="AG218" t="s">
        <v>280</v>
      </c>
      <c r="AH218" t="s">
        <v>280</v>
      </c>
      <c r="AI218" t="s">
        <v>280</v>
      </c>
      <c r="AJ218" t="s">
        <v>280</v>
      </c>
      <c r="AK218" t="s">
        <v>280</v>
      </c>
      <c r="AL218" t="s">
        <v>280</v>
      </c>
      <c r="AM218" t="s">
        <v>280</v>
      </c>
      <c r="AN218" t="s">
        <v>280</v>
      </c>
      <c r="AO218" t="s">
        <v>280</v>
      </c>
      <c r="AP218" t="s">
        <v>280</v>
      </c>
      <c r="AQ218" t="s">
        <v>280</v>
      </c>
      <c r="AR218" t="s">
        <v>280</v>
      </c>
      <c r="AS218" t="s">
        <v>280</v>
      </c>
      <c r="AT218" t="s">
        <v>280</v>
      </c>
      <c r="AU218" t="s">
        <v>280</v>
      </c>
      <c r="AV218" t="s">
        <v>280</v>
      </c>
      <c r="AW218" t="s">
        <v>280</v>
      </c>
      <c r="AX218" t="s">
        <v>280</v>
      </c>
      <c r="AY218" t="s">
        <v>280</v>
      </c>
      <c r="AZ218" t="s">
        <v>280</v>
      </c>
      <c r="BA218" t="s">
        <v>280</v>
      </c>
      <c r="BB218" t="s">
        <v>280</v>
      </c>
      <c r="BC218" t="s">
        <v>280</v>
      </c>
      <c r="BD218" t="s">
        <v>280</v>
      </c>
      <c r="BE218" t="s">
        <v>280</v>
      </c>
      <c r="BF218" t="s">
        <v>280</v>
      </c>
      <c r="BJ218">
        <v>9606</v>
      </c>
      <c r="BK218">
        <v>2</v>
      </c>
      <c r="BL218">
        <v>2</v>
      </c>
      <c r="BM218">
        <v>2</v>
      </c>
      <c r="BN218">
        <v>3.1</v>
      </c>
      <c r="BO218">
        <v>3.1</v>
      </c>
      <c r="BP218">
        <v>3.1</v>
      </c>
      <c r="BQ218">
        <v>89.320999999999998</v>
      </c>
      <c r="BR218">
        <v>0</v>
      </c>
      <c r="BS218">
        <v>13.254</v>
      </c>
      <c r="BT218">
        <v>5898100</v>
      </c>
      <c r="BU218">
        <v>7</v>
      </c>
      <c r="BV218" t="s">
        <v>6198</v>
      </c>
      <c r="BW218" t="s">
        <v>6198</v>
      </c>
      <c r="BX218" t="s">
        <v>6199</v>
      </c>
      <c r="BY218" t="s">
        <v>6200</v>
      </c>
      <c r="BZ218">
        <v>258</v>
      </c>
    </row>
    <row r="219" spans="1:78" x14ac:dyDescent="0.25">
      <c r="A219" t="s">
        <v>280</v>
      </c>
      <c r="B219" t="s">
        <v>280</v>
      </c>
      <c r="C219" t="s">
        <v>280</v>
      </c>
      <c r="D219" t="s">
        <v>280</v>
      </c>
      <c r="E219" t="s">
        <v>280</v>
      </c>
      <c r="F219" t="s">
        <v>280</v>
      </c>
      <c r="G219" t="s">
        <v>280</v>
      </c>
      <c r="H219" t="s">
        <v>280</v>
      </c>
      <c r="I219" t="s">
        <v>280</v>
      </c>
      <c r="J219" t="s">
        <v>280</v>
      </c>
      <c r="K219" t="s">
        <v>280</v>
      </c>
      <c r="L219" t="s">
        <v>280</v>
      </c>
      <c r="M219" t="s">
        <v>280</v>
      </c>
      <c r="N219" t="s">
        <v>280</v>
      </c>
      <c r="O219" t="s">
        <v>280</v>
      </c>
      <c r="P219" t="s">
        <v>280</v>
      </c>
      <c r="Q219" t="s">
        <v>280</v>
      </c>
      <c r="R219" t="s">
        <v>280</v>
      </c>
      <c r="S219" t="s">
        <v>280</v>
      </c>
      <c r="T219" t="s">
        <v>280</v>
      </c>
      <c r="U219" t="s">
        <v>280</v>
      </c>
      <c r="V219" t="s">
        <v>280</v>
      </c>
      <c r="W219" t="s">
        <v>280</v>
      </c>
      <c r="X219" t="s">
        <v>280</v>
      </c>
      <c r="Y219" t="s">
        <v>280</v>
      </c>
      <c r="Z219" t="s">
        <v>280</v>
      </c>
      <c r="AA219" t="s">
        <v>280</v>
      </c>
      <c r="AB219" t="s">
        <v>280</v>
      </c>
      <c r="AC219" t="s">
        <v>280</v>
      </c>
      <c r="AD219" t="s">
        <v>280</v>
      </c>
      <c r="AE219" t="s">
        <v>280</v>
      </c>
      <c r="AF219" t="s">
        <v>280</v>
      </c>
      <c r="AG219" t="s">
        <v>280</v>
      </c>
      <c r="AH219" t="s">
        <v>280</v>
      </c>
      <c r="AI219" t="s">
        <v>280</v>
      </c>
      <c r="AJ219" t="s">
        <v>280</v>
      </c>
      <c r="AK219" t="s">
        <v>280</v>
      </c>
      <c r="AL219" t="s">
        <v>280</v>
      </c>
      <c r="AM219" t="s">
        <v>280</v>
      </c>
      <c r="AN219" t="s">
        <v>280</v>
      </c>
      <c r="AO219" t="s">
        <v>280</v>
      </c>
      <c r="AP219" t="s">
        <v>280</v>
      </c>
      <c r="AQ219" t="s">
        <v>280</v>
      </c>
      <c r="AR219" t="s">
        <v>280</v>
      </c>
      <c r="AS219" t="s">
        <v>280</v>
      </c>
      <c r="AT219" t="s">
        <v>280</v>
      </c>
      <c r="AU219" t="s">
        <v>280</v>
      </c>
      <c r="AV219" t="s">
        <v>280</v>
      </c>
      <c r="AW219" t="s">
        <v>280</v>
      </c>
      <c r="AX219" t="s">
        <v>280</v>
      </c>
      <c r="AY219" t="s">
        <v>280</v>
      </c>
      <c r="AZ219" t="s">
        <v>280</v>
      </c>
      <c r="BA219" t="s">
        <v>280</v>
      </c>
      <c r="BB219" t="s">
        <v>280</v>
      </c>
      <c r="BC219" t="s">
        <v>280</v>
      </c>
      <c r="BD219" t="s">
        <v>280</v>
      </c>
      <c r="BE219" t="s">
        <v>280</v>
      </c>
      <c r="BF219" t="s">
        <v>280</v>
      </c>
      <c r="BJ219">
        <v>9606</v>
      </c>
      <c r="BK219">
        <v>1</v>
      </c>
      <c r="BL219">
        <v>1</v>
      </c>
      <c r="BM219">
        <v>1</v>
      </c>
      <c r="BN219">
        <v>7.8</v>
      </c>
      <c r="BO219">
        <v>7.8</v>
      </c>
      <c r="BP219">
        <v>7.8</v>
      </c>
      <c r="BQ219">
        <v>28.648</v>
      </c>
      <c r="BR219">
        <v>0</v>
      </c>
      <c r="BS219">
        <v>18.562000000000001</v>
      </c>
      <c r="BT219">
        <v>3800800</v>
      </c>
      <c r="BU219">
        <v>6</v>
      </c>
      <c r="BV219" t="s">
        <v>6201</v>
      </c>
      <c r="BW219" t="s">
        <v>6201</v>
      </c>
      <c r="BX219" t="s">
        <v>6202</v>
      </c>
      <c r="BY219" t="s">
        <v>6203</v>
      </c>
      <c r="BZ219">
        <v>259</v>
      </c>
    </row>
    <row r="220" spans="1:78" x14ac:dyDescent="0.25">
      <c r="A220" t="s">
        <v>6204</v>
      </c>
      <c r="B220" t="s">
        <v>280</v>
      </c>
      <c r="C220" t="s">
        <v>280</v>
      </c>
      <c r="D220" t="s">
        <v>6205</v>
      </c>
      <c r="E220" t="s">
        <v>280</v>
      </c>
      <c r="F220" t="s">
        <v>6206</v>
      </c>
      <c r="G220" t="s">
        <v>280</v>
      </c>
      <c r="H220" t="s">
        <v>6207</v>
      </c>
      <c r="I220" t="s">
        <v>280</v>
      </c>
      <c r="J220" t="s">
        <v>280</v>
      </c>
      <c r="K220" t="s">
        <v>280</v>
      </c>
      <c r="L220" t="s">
        <v>280</v>
      </c>
      <c r="M220" t="s">
        <v>280</v>
      </c>
      <c r="N220" t="s">
        <v>280</v>
      </c>
      <c r="O220" t="s">
        <v>280</v>
      </c>
      <c r="P220" t="s">
        <v>280</v>
      </c>
      <c r="Q220" t="s">
        <v>6208</v>
      </c>
      <c r="R220" t="s">
        <v>6209</v>
      </c>
      <c r="S220" t="s">
        <v>280</v>
      </c>
      <c r="T220" t="s">
        <v>280</v>
      </c>
      <c r="U220" t="s">
        <v>280</v>
      </c>
      <c r="V220" t="s">
        <v>6210</v>
      </c>
      <c r="W220" t="s">
        <v>6211</v>
      </c>
      <c r="X220" t="s">
        <v>6212</v>
      </c>
      <c r="Y220" t="s">
        <v>3209</v>
      </c>
      <c r="Z220" t="s">
        <v>280</v>
      </c>
      <c r="AA220" t="s">
        <v>280</v>
      </c>
      <c r="AB220" t="s">
        <v>6213</v>
      </c>
      <c r="AC220" t="s">
        <v>280</v>
      </c>
      <c r="AD220" t="s">
        <v>6214</v>
      </c>
      <c r="AE220" t="s">
        <v>280</v>
      </c>
      <c r="AF220" t="s">
        <v>280</v>
      </c>
      <c r="AG220" t="s">
        <v>280</v>
      </c>
      <c r="AH220" t="s">
        <v>280</v>
      </c>
      <c r="AI220" t="s">
        <v>280</v>
      </c>
      <c r="AJ220" t="s">
        <v>280</v>
      </c>
      <c r="AK220" t="s">
        <v>280</v>
      </c>
      <c r="AL220" t="s">
        <v>280</v>
      </c>
      <c r="AM220" t="s">
        <v>280</v>
      </c>
      <c r="AN220" t="s">
        <v>6215</v>
      </c>
      <c r="AO220" t="s">
        <v>6216</v>
      </c>
      <c r="AP220" t="s">
        <v>6217</v>
      </c>
      <c r="AQ220" t="s">
        <v>6218</v>
      </c>
      <c r="AR220" t="s">
        <v>6219</v>
      </c>
      <c r="AS220" t="s">
        <v>6220</v>
      </c>
      <c r="AT220" t="s">
        <v>280</v>
      </c>
      <c r="AU220" t="s">
        <v>6221</v>
      </c>
      <c r="AV220" t="s">
        <v>6222</v>
      </c>
      <c r="AW220" t="s">
        <v>280</v>
      </c>
      <c r="AX220" t="s">
        <v>6223</v>
      </c>
      <c r="AY220" t="s">
        <v>280</v>
      </c>
      <c r="AZ220" t="s">
        <v>280</v>
      </c>
      <c r="BA220" t="s">
        <v>280</v>
      </c>
      <c r="BB220" t="s">
        <v>6224</v>
      </c>
      <c r="BC220" t="s">
        <v>6225</v>
      </c>
      <c r="BD220" t="s">
        <v>6226</v>
      </c>
      <c r="BE220" t="s">
        <v>6227</v>
      </c>
      <c r="BF220" t="s">
        <v>6228</v>
      </c>
      <c r="BJ220">
        <v>9606</v>
      </c>
      <c r="BK220">
        <v>5</v>
      </c>
      <c r="BL220">
        <v>5</v>
      </c>
      <c r="BM220">
        <v>5</v>
      </c>
      <c r="BN220">
        <v>3.4</v>
      </c>
      <c r="BO220">
        <v>3.4</v>
      </c>
      <c r="BP220">
        <v>3.4</v>
      </c>
      <c r="BQ220">
        <v>195.98</v>
      </c>
      <c r="BR220">
        <v>0</v>
      </c>
      <c r="BS220">
        <v>30.506</v>
      </c>
      <c r="BT220">
        <v>8290600</v>
      </c>
      <c r="BU220">
        <v>13</v>
      </c>
      <c r="BV220" t="s">
        <v>6229</v>
      </c>
      <c r="BW220" t="s">
        <v>6229</v>
      </c>
      <c r="BX220" t="s">
        <v>6230</v>
      </c>
      <c r="BY220" t="s">
        <v>6231</v>
      </c>
      <c r="BZ220">
        <v>260</v>
      </c>
    </row>
    <row r="221" spans="1:78" x14ac:dyDescent="0.25">
      <c r="A221" t="s">
        <v>280</v>
      </c>
      <c r="B221" t="s">
        <v>280</v>
      </c>
      <c r="C221" t="s">
        <v>280</v>
      </c>
      <c r="D221" t="s">
        <v>280</v>
      </c>
      <c r="E221" t="s">
        <v>280</v>
      </c>
      <c r="F221" t="s">
        <v>280</v>
      </c>
      <c r="G221" t="s">
        <v>280</v>
      </c>
      <c r="H221" t="s">
        <v>280</v>
      </c>
      <c r="I221" t="s">
        <v>280</v>
      </c>
      <c r="J221" t="s">
        <v>280</v>
      </c>
      <c r="K221" t="s">
        <v>280</v>
      </c>
      <c r="L221" t="s">
        <v>280</v>
      </c>
      <c r="M221" t="s">
        <v>280</v>
      </c>
      <c r="N221" t="s">
        <v>280</v>
      </c>
      <c r="O221" t="s">
        <v>280</v>
      </c>
      <c r="P221" t="s">
        <v>280</v>
      </c>
      <c r="Q221" t="s">
        <v>280</v>
      </c>
      <c r="R221" t="s">
        <v>280</v>
      </c>
      <c r="S221" t="s">
        <v>280</v>
      </c>
      <c r="T221" t="s">
        <v>280</v>
      </c>
      <c r="U221" t="s">
        <v>280</v>
      </c>
      <c r="V221" t="s">
        <v>280</v>
      </c>
      <c r="W221" t="s">
        <v>280</v>
      </c>
      <c r="X221" t="s">
        <v>280</v>
      </c>
      <c r="Y221" t="s">
        <v>280</v>
      </c>
      <c r="Z221" t="s">
        <v>280</v>
      </c>
      <c r="AA221" t="s">
        <v>280</v>
      </c>
      <c r="AB221" t="s">
        <v>280</v>
      </c>
      <c r="AC221" t="s">
        <v>280</v>
      </c>
      <c r="AD221" t="s">
        <v>280</v>
      </c>
      <c r="AE221" t="s">
        <v>280</v>
      </c>
      <c r="AF221" t="s">
        <v>280</v>
      </c>
      <c r="AG221" t="s">
        <v>280</v>
      </c>
      <c r="AH221" t="s">
        <v>280</v>
      </c>
      <c r="AI221" t="s">
        <v>280</v>
      </c>
      <c r="AJ221" t="s">
        <v>280</v>
      </c>
      <c r="AK221" t="s">
        <v>280</v>
      </c>
      <c r="AL221" t="s">
        <v>280</v>
      </c>
      <c r="AM221" t="s">
        <v>280</v>
      </c>
      <c r="AN221" t="s">
        <v>280</v>
      </c>
      <c r="AO221" t="s">
        <v>280</v>
      </c>
      <c r="AP221" t="s">
        <v>280</v>
      </c>
      <c r="AQ221" t="s">
        <v>280</v>
      </c>
      <c r="AR221" t="s">
        <v>280</v>
      </c>
      <c r="AS221" t="s">
        <v>280</v>
      </c>
      <c r="AT221" t="s">
        <v>280</v>
      </c>
      <c r="AU221" t="s">
        <v>280</v>
      </c>
      <c r="AV221" t="s">
        <v>280</v>
      </c>
      <c r="AW221" t="s">
        <v>280</v>
      </c>
      <c r="AX221" t="s">
        <v>280</v>
      </c>
      <c r="AY221" t="s">
        <v>280</v>
      </c>
      <c r="AZ221" t="s">
        <v>280</v>
      </c>
      <c r="BA221" t="s">
        <v>280</v>
      </c>
      <c r="BB221" t="s">
        <v>280</v>
      </c>
      <c r="BC221" t="s">
        <v>280</v>
      </c>
      <c r="BD221" t="s">
        <v>280</v>
      </c>
      <c r="BE221" t="s">
        <v>280</v>
      </c>
      <c r="BF221" t="s">
        <v>280</v>
      </c>
      <c r="BJ221">
        <v>9606</v>
      </c>
      <c r="BK221">
        <v>1</v>
      </c>
      <c r="BL221">
        <v>1</v>
      </c>
      <c r="BM221">
        <v>1</v>
      </c>
      <c r="BN221">
        <v>1.7</v>
      </c>
      <c r="BO221">
        <v>1.7</v>
      </c>
      <c r="BP221">
        <v>1.7</v>
      </c>
      <c r="BQ221">
        <v>78.286000000000001</v>
      </c>
      <c r="BR221">
        <v>0</v>
      </c>
      <c r="BS221">
        <v>78.596000000000004</v>
      </c>
      <c r="BT221">
        <v>0</v>
      </c>
      <c r="BU221">
        <v>1</v>
      </c>
      <c r="BV221" t="s">
        <v>6232</v>
      </c>
      <c r="BW221" t="s">
        <v>6232</v>
      </c>
      <c r="BX221" t="s">
        <v>6233</v>
      </c>
      <c r="BY221" t="s">
        <v>6234</v>
      </c>
      <c r="BZ221">
        <v>261</v>
      </c>
    </row>
    <row r="222" spans="1:78" x14ac:dyDescent="0.25">
      <c r="A222" t="s">
        <v>280</v>
      </c>
      <c r="B222" t="s">
        <v>280</v>
      </c>
      <c r="C222" t="s">
        <v>280</v>
      </c>
      <c r="D222" t="s">
        <v>280</v>
      </c>
      <c r="E222" t="s">
        <v>280</v>
      </c>
      <c r="F222" t="s">
        <v>280</v>
      </c>
      <c r="G222" t="s">
        <v>280</v>
      </c>
      <c r="H222" t="s">
        <v>280</v>
      </c>
      <c r="I222" t="s">
        <v>280</v>
      </c>
      <c r="J222" t="s">
        <v>280</v>
      </c>
      <c r="K222" t="s">
        <v>280</v>
      </c>
      <c r="L222" t="s">
        <v>280</v>
      </c>
      <c r="M222" t="s">
        <v>280</v>
      </c>
      <c r="N222" t="s">
        <v>280</v>
      </c>
      <c r="O222" t="s">
        <v>280</v>
      </c>
      <c r="P222" t="s">
        <v>280</v>
      </c>
      <c r="Q222" t="s">
        <v>280</v>
      </c>
      <c r="R222" t="s">
        <v>280</v>
      </c>
      <c r="S222" t="s">
        <v>280</v>
      </c>
      <c r="T222" t="s">
        <v>280</v>
      </c>
      <c r="U222" t="s">
        <v>280</v>
      </c>
      <c r="V222" t="s">
        <v>280</v>
      </c>
      <c r="W222" t="s">
        <v>280</v>
      </c>
      <c r="X222" t="s">
        <v>280</v>
      </c>
      <c r="Y222" t="s">
        <v>280</v>
      </c>
      <c r="Z222" t="s">
        <v>280</v>
      </c>
      <c r="AA222" t="s">
        <v>280</v>
      </c>
      <c r="AB222" t="s">
        <v>280</v>
      </c>
      <c r="AC222" t="s">
        <v>280</v>
      </c>
      <c r="AD222" t="s">
        <v>280</v>
      </c>
      <c r="AE222" t="s">
        <v>280</v>
      </c>
      <c r="AF222" t="s">
        <v>280</v>
      </c>
      <c r="AG222" t="s">
        <v>280</v>
      </c>
      <c r="AH222" t="s">
        <v>280</v>
      </c>
      <c r="AI222" t="s">
        <v>280</v>
      </c>
      <c r="AJ222" t="s">
        <v>280</v>
      </c>
      <c r="AK222" t="s">
        <v>280</v>
      </c>
      <c r="AL222" t="s">
        <v>280</v>
      </c>
      <c r="AM222" t="s">
        <v>280</v>
      </c>
      <c r="AN222" t="s">
        <v>280</v>
      </c>
      <c r="AO222" t="s">
        <v>280</v>
      </c>
      <c r="AP222" t="s">
        <v>280</v>
      </c>
      <c r="AQ222" t="s">
        <v>280</v>
      </c>
      <c r="AR222" t="s">
        <v>280</v>
      </c>
      <c r="AS222" t="s">
        <v>280</v>
      </c>
      <c r="AT222" t="s">
        <v>280</v>
      </c>
      <c r="AU222" t="s">
        <v>280</v>
      </c>
      <c r="AV222" t="s">
        <v>280</v>
      </c>
      <c r="AW222" t="s">
        <v>280</v>
      </c>
      <c r="AX222" t="s">
        <v>280</v>
      </c>
      <c r="AY222" t="s">
        <v>280</v>
      </c>
      <c r="AZ222" t="s">
        <v>280</v>
      </c>
      <c r="BA222" t="s">
        <v>280</v>
      </c>
      <c r="BB222" t="s">
        <v>280</v>
      </c>
      <c r="BC222" t="s">
        <v>280</v>
      </c>
      <c r="BD222" t="s">
        <v>280</v>
      </c>
      <c r="BE222" t="s">
        <v>280</v>
      </c>
      <c r="BF222" t="s">
        <v>280</v>
      </c>
      <c r="BJ222">
        <v>9606</v>
      </c>
      <c r="BK222">
        <v>1</v>
      </c>
      <c r="BL222">
        <v>1</v>
      </c>
      <c r="BM222">
        <v>1</v>
      </c>
      <c r="BN222">
        <v>12.6</v>
      </c>
      <c r="BO222">
        <v>12.6</v>
      </c>
      <c r="BP222">
        <v>12.6</v>
      </c>
      <c r="BQ222">
        <v>10.685</v>
      </c>
      <c r="BR222">
        <v>0</v>
      </c>
      <c r="BS222">
        <v>11.19</v>
      </c>
      <c r="BT222">
        <v>6297800</v>
      </c>
      <c r="BU222">
        <v>4</v>
      </c>
      <c r="BV222" t="s">
        <v>6235</v>
      </c>
      <c r="BW222" t="s">
        <v>6235</v>
      </c>
      <c r="BX222" t="s">
        <v>6236</v>
      </c>
      <c r="BY222" t="s">
        <v>6237</v>
      </c>
      <c r="BZ222">
        <v>262</v>
      </c>
    </row>
    <row r="223" spans="1:78" x14ac:dyDescent="0.25">
      <c r="A223" t="s">
        <v>280</v>
      </c>
      <c r="B223" t="s">
        <v>280</v>
      </c>
      <c r="C223" t="s">
        <v>280</v>
      </c>
      <c r="D223" t="s">
        <v>280</v>
      </c>
      <c r="E223" t="s">
        <v>280</v>
      </c>
      <c r="F223" t="s">
        <v>280</v>
      </c>
      <c r="G223" t="s">
        <v>280</v>
      </c>
      <c r="H223" t="s">
        <v>280</v>
      </c>
      <c r="I223" t="s">
        <v>280</v>
      </c>
      <c r="J223" t="s">
        <v>280</v>
      </c>
      <c r="K223" t="s">
        <v>280</v>
      </c>
      <c r="L223" t="s">
        <v>280</v>
      </c>
      <c r="M223" t="s">
        <v>280</v>
      </c>
      <c r="N223" t="s">
        <v>280</v>
      </c>
      <c r="O223" t="s">
        <v>280</v>
      </c>
      <c r="P223" t="s">
        <v>280</v>
      </c>
      <c r="Q223" t="s">
        <v>280</v>
      </c>
      <c r="R223" t="s">
        <v>280</v>
      </c>
      <c r="S223" t="s">
        <v>280</v>
      </c>
      <c r="T223" t="s">
        <v>280</v>
      </c>
      <c r="U223" t="s">
        <v>280</v>
      </c>
      <c r="V223" t="s">
        <v>280</v>
      </c>
      <c r="W223" t="s">
        <v>280</v>
      </c>
      <c r="X223" t="s">
        <v>280</v>
      </c>
      <c r="Y223" t="s">
        <v>280</v>
      </c>
      <c r="Z223" t="s">
        <v>280</v>
      </c>
      <c r="AA223" t="s">
        <v>280</v>
      </c>
      <c r="AB223" t="s">
        <v>280</v>
      </c>
      <c r="AC223" t="s">
        <v>280</v>
      </c>
      <c r="AD223" t="s">
        <v>280</v>
      </c>
      <c r="AE223" t="s">
        <v>280</v>
      </c>
      <c r="AF223" t="s">
        <v>280</v>
      </c>
      <c r="AG223" t="s">
        <v>280</v>
      </c>
      <c r="AH223" t="s">
        <v>280</v>
      </c>
      <c r="AI223" t="s">
        <v>280</v>
      </c>
      <c r="AJ223" t="s">
        <v>280</v>
      </c>
      <c r="AK223" t="s">
        <v>280</v>
      </c>
      <c r="AL223" t="s">
        <v>280</v>
      </c>
      <c r="AM223" t="s">
        <v>280</v>
      </c>
      <c r="AN223" t="s">
        <v>280</v>
      </c>
      <c r="AO223" t="s">
        <v>280</v>
      </c>
      <c r="AP223" t="s">
        <v>280</v>
      </c>
      <c r="AQ223" t="s">
        <v>280</v>
      </c>
      <c r="AR223" t="s">
        <v>280</v>
      </c>
      <c r="AS223" t="s">
        <v>280</v>
      </c>
      <c r="AT223" t="s">
        <v>280</v>
      </c>
      <c r="AU223" t="s">
        <v>280</v>
      </c>
      <c r="AV223" t="s">
        <v>280</v>
      </c>
      <c r="AW223" t="s">
        <v>280</v>
      </c>
      <c r="AX223" t="s">
        <v>280</v>
      </c>
      <c r="AY223" t="s">
        <v>280</v>
      </c>
      <c r="AZ223" t="s">
        <v>280</v>
      </c>
      <c r="BA223" t="s">
        <v>280</v>
      </c>
      <c r="BB223" t="s">
        <v>280</v>
      </c>
      <c r="BC223" t="s">
        <v>280</v>
      </c>
      <c r="BD223" t="s">
        <v>280</v>
      </c>
      <c r="BE223" t="s">
        <v>280</v>
      </c>
      <c r="BF223" t="s">
        <v>280</v>
      </c>
      <c r="BJ223">
        <v>9606</v>
      </c>
      <c r="BK223">
        <v>1</v>
      </c>
      <c r="BL223">
        <v>1</v>
      </c>
      <c r="BM223">
        <v>1</v>
      </c>
      <c r="BN223">
        <v>7.7</v>
      </c>
      <c r="BO223">
        <v>7.7</v>
      </c>
      <c r="BP223">
        <v>7.7</v>
      </c>
      <c r="BQ223">
        <v>21.994</v>
      </c>
      <c r="BR223">
        <v>0</v>
      </c>
      <c r="BS223">
        <v>71.808000000000007</v>
      </c>
      <c r="BT223">
        <v>501940</v>
      </c>
      <c r="BU223">
        <v>2</v>
      </c>
      <c r="BV223" t="s">
        <v>6238</v>
      </c>
      <c r="BW223" t="s">
        <v>6238</v>
      </c>
      <c r="BX223" t="s">
        <v>6239</v>
      </c>
      <c r="BY223" t="s">
        <v>6240</v>
      </c>
      <c r="BZ223">
        <v>263</v>
      </c>
    </row>
    <row r="224" spans="1:78" x14ac:dyDescent="0.25">
      <c r="A224" t="s">
        <v>280</v>
      </c>
      <c r="B224" t="s">
        <v>280</v>
      </c>
      <c r="C224" t="s">
        <v>280</v>
      </c>
      <c r="D224" t="s">
        <v>280</v>
      </c>
      <c r="E224" t="s">
        <v>280</v>
      </c>
      <c r="F224" t="s">
        <v>280</v>
      </c>
      <c r="G224" t="s">
        <v>280</v>
      </c>
      <c r="H224" t="s">
        <v>280</v>
      </c>
      <c r="I224" t="s">
        <v>280</v>
      </c>
      <c r="J224" t="s">
        <v>280</v>
      </c>
      <c r="K224" t="s">
        <v>280</v>
      </c>
      <c r="L224" t="s">
        <v>280</v>
      </c>
      <c r="M224" t="s">
        <v>280</v>
      </c>
      <c r="N224" t="s">
        <v>280</v>
      </c>
      <c r="O224" t="s">
        <v>280</v>
      </c>
      <c r="P224" t="s">
        <v>280</v>
      </c>
      <c r="Q224" t="s">
        <v>280</v>
      </c>
      <c r="R224" t="s">
        <v>280</v>
      </c>
      <c r="S224" t="s">
        <v>280</v>
      </c>
      <c r="T224" t="s">
        <v>280</v>
      </c>
      <c r="U224" t="s">
        <v>280</v>
      </c>
      <c r="V224" t="s">
        <v>280</v>
      </c>
      <c r="W224" t="s">
        <v>280</v>
      </c>
      <c r="X224" t="s">
        <v>280</v>
      </c>
      <c r="Y224" t="s">
        <v>280</v>
      </c>
      <c r="Z224" t="s">
        <v>280</v>
      </c>
      <c r="AA224" t="s">
        <v>280</v>
      </c>
      <c r="AB224" t="s">
        <v>280</v>
      </c>
      <c r="AC224" t="s">
        <v>280</v>
      </c>
      <c r="AD224" t="s">
        <v>280</v>
      </c>
      <c r="AE224" t="s">
        <v>280</v>
      </c>
      <c r="AF224" t="s">
        <v>280</v>
      </c>
      <c r="AG224" t="s">
        <v>280</v>
      </c>
      <c r="AH224" t="s">
        <v>280</v>
      </c>
      <c r="AI224" t="s">
        <v>280</v>
      </c>
      <c r="AJ224" t="s">
        <v>280</v>
      </c>
      <c r="AK224" t="s">
        <v>280</v>
      </c>
      <c r="AL224" t="s">
        <v>280</v>
      </c>
      <c r="AM224" t="s">
        <v>280</v>
      </c>
      <c r="AN224" t="s">
        <v>280</v>
      </c>
      <c r="AO224" t="s">
        <v>280</v>
      </c>
      <c r="AP224" t="s">
        <v>280</v>
      </c>
      <c r="AQ224" t="s">
        <v>280</v>
      </c>
      <c r="AR224" t="s">
        <v>280</v>
      </c>
      <c r="AS224" t="s">
        <v>280</v>
      </c>
      <c r="AT224" t="s">
        <v>280</v>
      </c>
      <c r="AU224" t="s">
        <v>280</v>
      </c>
      <c r="AV224" t="s">
        <v>280</v>
      </c>
      <c r="AW224" t="s">
        <v>280</v>
      </c>
      <c r="AX224" t="s">
        <v>280</v>
      </c>
      <c r="AY224" t="s">
        <v>280</v>
      </c>
      <c r="AZ224" t="s">
        <v>280</v>
      </c>
      <c r="BA224" t="s">
        <v>280</v>
      </c>
      <c r="BB224" t="s">
        <v>280</v>
      </c>
      <c r="BC224" t="s">
        <v>280</v>
      </c>
      <c r="BD224" t="s">
        <v>280</v>
      </c>
      <c r="BE224" t="s">
        <v>280</v>
      </c>
      <c r="BF224" t="s">
        <v>280</v>
      </c>
      <c r="BJ224">
        <v>9606</v>
      </c>
      <c r="BK224">
        <v>1</v>
      </c>
      <c r="BL224">
        <v>1</v>
      </c>
      <c r="BM224">
        <v>1</v>
      </c>
      <c r="BN224">
        <v>0.5</v>
      </c>
      <c r="BO224">
        <v>0.5</v>
      </c>
      <c r="BP224">
        <v>0.5</v>
      </c>
      <c r="BQ224">
        <v>240.66</v>
      </c>
      <c r="BR224">
        <v>0</v>
      </c>
      <c r="BS224">
        <v>13.087999999999999</v>
      </c>
      <c r="BT224">
        <v>12689000</v>
      </c>
      <c r="BU224">
        <v>22</v>
      </c>
      <c r="BV224" t="s">
        <v>6241</v>
      </c>
      <c r="BW224" t="s">
        <v>6241</v>
      </c>
      <c r="BX224" t="s">
        <v>6242</v>
      </c>
      <c r="BY224" t="s">
        <v>6243</v>
      </c>
      <c r="BZ224">
        <v>264</v>
      </c>
    </row>
    <row r="225" spans="1:78" x14ac:dyDescent="0.25">
      <c r="A225" t="s">
        <v>280</v>
      </c>
      <c r="B225" t="s">
        <v>280</v>
      </c>
      <c r="C225" t="s">
        <v>6244</v>
      </c>
      <c r="D225" t="s">
        <v>6245</v>
      </c>
      <c r="E225" t="s">
        <v>6246</v>
      </c>
      <c r="F225" t="s">
        <v>6247</v>
      </c>
      <c r="G225" t="s">
        <v>6248</v>
      </c>
      <c r="H225" t="s">
        <v>280</v>
      </c>
      <c r="I225" t="s">
        <v>280</v>
      </c>
      <c r="J225" t="s">
        <v>6249</v>
      </c>
      <c r="K225" t="s">
        <v>280</v>
      </c>
      <c r="L225" t="s">
        <v>280</v>
      </c>
      <c r="M225" t="s">
        <v>280</v>
      </c>
      <c r="N225" t="s">
        <v>280</v>
      </c>
      <c r="O225" t="s">
        <v>6250</v>
      </c>
      <c r="P225" t="s">
        <v>280</v>
      </c>
      <c r="Q225" t="s">
        <v>6251</v>
      </c>
      <c r="R225" t="s">
        <v>6252</v>
      </c>
      <c r="S225" t="s">
        <v>6253</v>
      </c>
      <c r="T225" t="s">
        <v>6254</v>
      </c>
      <c r="U225" t="s">
        <v>6255</v>
      </c>
      <c r="V225" t="s">
        <v>6256</v>
      </c>
      <c r="W225" t="s">
        <v>6257</v>
      </c>
      <c r="X225" t="s">
        <v>6258</v>
      </c>
      <c r="Y225" t="s">
        <v>280</v>
      </c>
      <c r="Z225" t="s">
        <v>6259</v>
      </c>
      <c r="AA225" t="s">
        <v>6260</v>
      </c>
      <c r="AB225" t="s">
        <v>6261</v>
      </c>
      <c r="AC225" t="s">
        <v>6262</v>
      </c>
      <c r="AD225" t="s">
        <v>6263</v>
      </c>
      <c r="AE225" t="s">
        <v>6264</v>
      </c>
      <c r="AF225" t="s">
        <v>6265</v>
      </c>
      <c r="AG225" t="s">
        <v>6266</v>
      </c>
      <c r="AH225" t="s">
        <v>6267</v>
      </c>
      <c r="AI225" t="s">
        <v>6268</v>
      </c>
      <c r="AJ225" t="s">
        <v>6269</v>
      </c>
      <c r="AK225" t="s">
        <v>6270</v>
      </c>
      <c r="AL225" t="s">
        <v>6271</v>
      </c>
      <c r="AM225" t="s">
        <v>6272</v>
      </c>
      <c r="AN225" t="s">
        <v>6273</v>
      </c>
      <c r="AO225" t="s">
        <v>6274</v>
      </c>
      <c r="AP225" t="s">
        <v>6275</v>
      </c>
      <c r="AQ225" t="s">
        <v>6276</v>
      </c>
      <c r="AR225" t="s">
        <v>6277</v>
      </c>
      <c r="AS225" t="s">
        <v>6278</v>
      </c>
      <c r="AT225" t="s">
        <v>280</v>
      </c>
      <c r="AU225" t="s">
        <v>280</v>
      </c>
      <c r="AV225" t="s">
        <v>280</v>
      </c>
      <c r="AW225" t="s">
        <v>280</v>
      </c>
      <c r="AX225" t="s">
        <v>280</v>
      </c>
      <c r="AY225" t="s">
        <v>280</v>
      </c>
      <c r="AZ225" t="s">
        <v>6279</v>
      </c>
      <c r="BA225" t="s">
        <v>280</v>
      </c>
      <c r="BB225" t="s">
        <v>6280</v>
      </c>
      <c r="BC225" t="s">
        <v>6281</v>
      </c>
      <c r="BD225" t="s">
        <v>6282</v>
      </c>
      <c r="BE225" t="s">
        <v>6283</v>
      </c>
      <c r="BF225" t="s">
        <v>6284</v>
      </c>
      <c r="BJ225">
        <v>9606</v>
      </c>
      <c r="BK225">
        <v>2</v>
      </c>
      <c r="BL225">
        <v>2</v>
      </c>
      <c r="BM225">
        <v>2</v>
      </c>
      <c r="BN225">
        <v>19.100000000000001</v>
      </c>
      <c r="BO225">
        <v>19.100000000000001</v>
      </c>
      <c r="BP225">
        <v>19.100000000000001</v>
      </c>
      <c r="BQ225">
        <v>10.244999999999999</v>
      </c>
      <c r="BR225">
        <v>0</v>
      </c>
      <c r="BS225">
        <v>323.31</v>
      </c>
      <c r="BT225">
        <v>392380000</v>
      </c>
      <c r="BU225">
        <v>109</v>
      </c>
      <c r="BV225" t="s">
        <v>6285</v>
      </c>
      <c r="BW225" t="s">
        <v>6285</v>
      </c>
      <c r="BX225" t="s">
        <v>6286</v>
      </c>
      <c r="BY225" t="s">
        <v>6287</v>
      </c>
      <c r="BZ225">
        <v>265</v>
      </c>
    </row>
    <row r="226" spans="1:78" x14ac:dyDescent="0.25">
      <c r="A226" t="s">
        <v>280</v>
      </c>
      <c r="B226" t="s">
        <v>6288</v>
      </c>
      <c r="C226" t="s">
        <v>6289</v>
      </c>
      <c r="D226" t="s">
        <v>6290</v>
      </c>
      <c r="E226" t="s">
        <v>6291</v>
      </c>
      <c r="F226" t="s">
        <v>6292</v>
      </c>
      <c r="G226" t="s">
        <v>6293</v>
      </c>
      <c r="H226" t="s">
        <v>6294</v>
      </c>
      <c r="I226" t="s">
        <v>6295</v>
      </c>
      <c r="J226" t="s">
        <v>6296</v>
      </c>
      <c r="K226" t="s">
        <v>6297</v>
      </c>
      <c r="L226" t="s">
        <v>280</v>
      </c>
      <c r="M226" t="s">
        <v>2826</v>
      </c>
      <c r="N226" t="s">
        <v>6298</v>
      </c>
      <c r="O226" t="s">
        <v>6299</v>
      </c>
      <c r="P226" t="s">
        <v>6300</v>
      </c>
      <c r="Q226" t="s">
        <v>6301</v>
      </c>
      <c r="R226" t="s">
        <v>6302</v>
      </c>
      <c r="S226" t="s">
        <v>6303</v>
      </c>
      <c r="T226" t="s">
        <v>6304</v>
      </c>
      <c r="U226" t="s">
        <v>6305</v>
      </c>
      <c r="V226" t="s">
        <v>6306</v>
      </c>
      <c r="W226" t="s">
        <v>6307</v>
      </c>
      <c r="X226" t="s">
        <v>6308</v>
      </c>
      <c r="Y226" t="s">
        <v>6309</v>
      </c>
      <c r="Z226" t="s">
        <v>6310</v>
      </c>
      <c r="AA226" t="s">
        <v>6311</v>
      </c>
      <c r="AB226" t="s">
        <v>6312</v>
      </c>
      <c r="AC226" t="s">
        <v>6313</v>
      </c>
      <c r="AD226" t="s">
        <v>6314</v>
      </c>
      <c r="AE226" t="s">
        <v>6315</v>
      </c>
      <c r="AF226" t="s">
        <v>6316</v>
      </c>
      <c r="AG226" t="s">
        <v>3954</v>
      </c>
      <c r="AH226" t="s">
        <v>6317</v>
      </c>
      <c r="AI226" t="s">
        <v>6318</v>
      </c>
      <c r="AJ226" t="s">
        <v>6319</v>
      </c>
      <c r="AK226" t="s">
        <v>6320</v>
      </c>
      <c r="AL226" t="s">
        <v>6321</v>
      </c>
      <c r="AM226" t="s">
        <v>6322</v>
      </c>
      <c r="AN226" t="s">
        <v>6323</v>
      </c>
      <c r="AO226" t="s">
        <v>6324</v>
      </c>
      <c r="AP226" t="s">
        <v>6325</v>
      </c>
      <c r="AQ226" t="s">
        <v>6326</v>
      </c>
      <c r="AR226" t="s">
        <v>6327</v>
      </c>
      <c r="AS226" t="s">
        <v>6328</v>
      </c>
      <c r="AT226" t="s">
        <v>2374</v>
      </c>
      <c r="AU226" t="s">
        <v>6329</v>
      </c>
      <c r="AV226" t="s">
        <v>6330</v>
      </c>
      <c r="AW226" t="s">
        <v>6331</v>
      </c>
      <c r="AX226" t="s">
        <v>6332</v>
      </c>
      <c r="AY226" t="s">
        <v>6333</v>
      </c>
      <c r="AZ226" t="s">
        <v>6334</v>
      </c>
      <c r="BA226" t="s">
        <v>1144</v>
      </c>
      <c r="BB226" t="s">
        <v>6335</v>
      </c>
      <c r="BC226" t="s">
        <v>6336</v>
      </c>
      <c r="BD226" t="s">
        <v>6337</v>
      </c>
      <c r="BE226" t="s">
        <v>5071</v>
      </c>
      <c r="BF226" t="s">
        <v>6338</v>
      </c>
      <c r="BJ226">
        <v>9606</v>
      </c>
      <c r="BK226">
        <v>10</v>
      </c>
      <c r="BL226">
        <v>10</v>
      </c>
      <c r="BM226">
        <v>10</v>
      </c>
      <c r="BN226">
        <v>49.8</v>
      </c>
      <c r="BO226">
        <v>49.8</v>
      </c>
      <c r="BP226">
        <v>49.8</v>
      </c>
      <c r="BQ226">
        <v>26.669</v>
      </c>
      <c r="BR226">
        <v>0</v>
      </c>
      <c r="BS226">
        <v>323.31</v>
      </c>
      <c r="BT226">
        <v>159500000</v>
      </c>
      <c r="BU226">
        <v>215</v>
      </c>
      <c r="BV226" t="s">
        <v>6339</v>
      </c>
      <c r="BW226" t="s">
        <v>6339</v>
      </c>
      <c r="BX226" t="s">
        <v>6340</v>
      </c>
      <c r="BY226" t="s">
        <v>6341</v>
      </c>
      <c r="BZ226">
        <v>266</v>
      </c>
    </row>
    <row r="227" spans="1:78" x14ac:dyDescent="0.25">
      <c r="A227" t="s">
        <v>280</v>
      </c>
      <c r="B227" t="s">
        <v>280</v>
      </c>
      <c r="C227" t="s">
        <v>280</v>
      </c>
      <c r="D227" t="s">
        <v>280</v>
      </c>
      <c r="E227" t="s">
        <v>280</v>
      </c>
      <c r="F227" t="s">
        <v>280</v>
      </c>
      <c r="G227" t="s">
        <v>280</v>
      </c>
      <c r="H227" t="s">
        <v>280</v>
      </c>
      <c r="I227" t="s">
        <v>280</v>
      </c>
      <c r="J227" t="s">
        <v>280</v>
      </c>
      <c r="K227" t="s">
        <v>280</v>
      </c>
      <c r="L227" t="s">
        <v>280</v>
      </c>
      <c r="M227" t="s">
        <v>280</v>
      </c>
      <c r="N227" t="s">
        <v>280</v>
      </c>
      <c r="O227" t="s">
        <v>280</v>
      </c>
      <c r="P227" t="s">
        <v>280</v>
      </c>
      <c r="Q227" t="s">
        <v>280</v>
      </c>
      <c r="R227" t="s">
        <v>280</v>
      </c>
      <c r="S227" t="s">
        <v>280</v>
      </c>
      <c r="T227" t="s">
        <v>280</v>
      </c>
      <c r="U227" t="s">
        <v>280</v>
      </c>
      <c r="V227" t="s">
        <v>280</v>
      </c>
      <c r="W227" t="s">
        <v>280</v>
      </c>
      <c r="X227" t="s">
        <v>280</v>
      </c>
      <c r="Y227" t="s">
        <v>280</v>
      </c>
      <c r="Z227" t="s">
        <v>280</v>
      </c>
      <c r="AA227" t="s">
        <v>280</v>
      </c>
      <c r="AB227" t="s">
        <v>280</v>
      </c>
      <c r="AC227" t="s">
        <v>280</v>
      </c>
      <c r="AD227" t="s">
        <v>280</v>
      </c>
      <c r="AE227" t="s">
        <v>280</v>
      </c>
      <c r="AF227" t="s">
        <v>280</v>
      </c>
      <c r="AG227" t="s">
        <v>280</v>
      </c>
      <c r="AH227" t="s">
        <v>280</v>
      </c>
      <c r="AI227" t="s">
        <v>280</v>
      </c>
      <c r="AJ227" t="s">
        <v>280</v>
      </c>
      <c r="AK227" t="s">
        <v>280</v>
      </c>
      <c r="AL227" t="s">
        <v>280</v>
      </c>
      <c r="AM227" t="s">
        <v>280</v>
      </c>
      <c r="AN227" t="s">
        <v>280</v>
      </c>
      <c r="AO227" t="s">
        <v>280</v>
      </c>
      <c r="AP227" t="s">
        <v>280</v>
      </c>
      <c r="AQ227" t="s">
        <v>280</v>
      </c>
      <c r="AR227" t="s">
        <v>280</v>
      </c>
      <c r="AS227" t="s">
        <v>280</v>
      </c>
      <c r="AT227" t="s">
        <v>280</v>
      </c>
      <c r="AU227" t="s">
        <v>280</v>
      </c>
      <c r="AV227" t="s">
        <v>280</v>
      </c>
      <c r="AW227" t="s">
        <v>280</v>
      </c>
      <c r="AX227" t="s">
        <v>280</v>
      </c>
      <c r="AY227" t="s">
        <v>280</v>
      </c>
      <c r="AZ227" t="s">
        <v>280</v>
      </c>
      <c r="BA227" t="s">
        <v>280</v>
      </c>
      <c r="BB227" t="s">
        <v>280</v>
      </c>
      <c r="BC227" t="s">
        <v>280</v>
      </c>
      <c r="BD227" t="s">
        <v>280</v>
      </c>
      <c r="BE227" t="s">
        <v>280</v>
      </c>
      <c r="BF227" t="s">
        <v>280</v>
      </c>
      <c r="BJ227">
        <v>9606</v>
      </c>
      <c r="BK227">
        <v>2</v>
      </c>
      <c r="BL227">
        <v>1</v>
      </c>
      <c r="BM227">
        <v>1</v>
      </c>
      <c r="BN227">
        <v>8.1</v>
      </c>
      <c r="BO227">
        <v>4.7</v>
      </c>
      <c r="BP227">
        <v>4.7</v>
      </c>
      <c r="BQ227">
        <v>30.242999999999999</v>
      </c>
      <c r="BR227">
        <v>0</v>
      </c>
      <c r="BS227">
        <v>80.171000000000006</v>
      </c>
      <c r="BT227">
        <v>663760</v>
      </c>
      <c r="BU227">
        <v>1</v>
      </c>
      <c r="BV227" t="s">
        <v>6342</v>
      </c>
      <c r="BW227" t="s">
        <v>6342</v>
      </c>
      <c r="BX227" t="s">
        <v>6343</v>
      </c>
      <c r="BY227" t="s">
        <v>6344</v>
      </c>
      <c r="BZ227">
        <v>268</v>
      </c>
    </row>
    <row r="228" spans="1:78" x14ac:dyDescent="0.25">
      <c r="A228" t="s">
        <v>280</v>
      </c>
      <c r="B228" t="s">
        <v>280</v>
      </c>
      <c r="C228" t="s">
        <v>6345</v>
      </c>
      <c r="D228" t="s">
        <v>6346</v>
      </c>
      <c r="E228" t="s">
        <v>6347</v>
      </c>
      <c r="F228" t="s">
        <v>280</v>
      </c>
      <c r="G228" t="s">
        <v>6348</v>
      </c>
      <c r="H228" t="s">
        <v>6349</v>
      </c>
      <c r="I228" t="s">
        <v>6350</v>
      </c>
      <c r="J228" t="s">
        <v>6351</v>
      </c>
      <c r="K228" t="s">
        <v>280</v>
      </c>
      <c r="L228" t="s">
        <v>280</v>
      </c>
      <c r="M228" t="s">
        <v>280</v>
      </c>
      <c r="N228" t="s">
        <v>280</v>
      </c>
      <c r="O228" t="s">
        <v>280</v>
      </c>
      <c r="P228" t="s">
        <v>6352</v>
      </c>
      <c r="Q228" t="s">
        <v>6353</v>
      </c>
      <c r="R228" t="s">
        <v>6354</v>
      </c>
      <c r="S228" t="s">
        <v>6355</v>
      </c>
      <c r="T228" t="s">
        <v>6356</v>
      </c>
      <c r="U228" t="s">
        <v>6357</v>
      </c>
      <c r="V228" t="s">
        <v>6358</v>
      </c>
      <c r="W228" t="s">
        <v>6359</v>
      </c>
      <c r="X228" t="s">
        <v>6360</v>
      </c>
      <c r="Y228" t="s">
        <v>6361</v>
      </c>
      <c r="Z228" t="s">
        <v>6362</v>
      </c>
      <c r="AA228" t="s">
        <v>6363</v>
      </c>
      <c r="AB228" t="s">
        <v>6364</v>
      </c>
      <c r="AC228" t="s">
        <v>6365</v>
      </c>
      <c r="AD228" t="s">
        <v>6366</v>
      </c>
      <c r="AE228" t="s">
        <v>6367</v>
      </c>
      <c r="AF228" t="s">
        <v>6368</v>
      </c>
      <c r="AG228" t="s">
        <v>6369</v>
      </c>
      <c r="AH228" t="s">
        <v>2796</v>
      </c>
      <c r="AI228" t="s">
        <v>6370</v>
      </c>
      <c r="AJ228" t="s">
        <v>6371</v>
      </c>
      <c r="AK228" t="s">
        <v>6372</v>
      </c>
      <c r="AL228" t="s">
        <v>6373</v>
      </c>
      <c r="AM228" t="s">
        <v>6374</v>
      </c>
      <c r="AN228" t="s">
        <v>6375</v>
      </c>
      <c r="AO228" t="s">
        <v>6376</v>
      </c>
      <c r="AP228" t="s">
        <v>6377</v>
      </c>
      <c r="AQ228" t="s">
        <v>6378</v>
      </c>
      <c r="AR228" t="s">
        <v>6379</v>
      </c>
      <c r="AS228" t="s">
        <v>6380</v>
      </c>
      <c r="AT228" t="s">
        <v>6381</v>
      </c>
      <c r="AU228" t="s">
        <v>4086</v>
      </c>
      <c r="AV228" t="s">
        <v>6382</v>
      </c>
      <c r="AW228" t="s">
        <v>6383</v>
      </c>
      <c r="AX228" t="s">
        <v>6384</v>
      </c>
      <c r="AY228" t="s">
        <v>280</v>
      </c>
      <c r="AZ228" t="s">
        <v>6385</v>
      </c>
      <c r="BA228" t="s">
        <v>6386</v>
      </c>
      <c r="BB228" t="s">
        <v>6387</v>
      </c>
      <c r="BC228" t="s">
        <v>6388</v>
      </c>
      <c r="BD228" t="s">
        <v>6389</v>
      </c>
      <c r="BE228" t="s">
        <v>6390</v>
      </c>
      <c r="BF228" t="s">
        <v>6391</v>
      </c>
      <c r="BJ228">
        <v>9606</v>
      </c>
      <c r="BK228">
        <v>5</v>
      </c>
      <c r="BL228">
        <v>5</v>
      </c>
      <c r="BM228">
        <v>5</v>
      </c>
      <c r="BN228">
        <v>36.4</v>
      </c>
      <c r="BO228">
        <v>36.4</v>
      </c>
      <c r="BP228">
        <v>36.4</v>
      </c>
      <c r="BQ228">
        <v>16.93</v>
      </c>
      <c r="BR228">
        <v>0</v>
      </c>
      <c r="BS228">
        <v>224.97</v>
      </c>
      <c r="BT228">
        <v>141540000</v>
      </c>
      <c r="BU228">
        <v>124</v>
      </c>
      <c r="BV228" t="s">
        <v>6392</v>
      </c>
      <c r="BW228" t="s">
        <v>6393</v>
      </c>
      <c r="BX228" t="s">
        <v>6394</v>
      </c>
      <c r="BY228" t="s">
        <v>6395</v>
      </c>
      <c r="BZ228">
        <v>269</v>
      </c>
    </row>
    <row r="229" spans="1:78" x14ac:dyDescent="0.25">
      <c r="A229" t="s">
        <v>6396</v>
      </c>
      <c r="B229" t="s">
        <v>6397</v>
      </c>
      <c r="C229" t="s">
        <v>6398</v>
      </c>
      <c r="D229" t="s">
        <v>6399</v>
      </c>
      <c r="E229" t="s">
        <v>6400</v>
      </c>
      <c r="F229" t="s">
        <v>6401</v>
      </c>
      <c r="G229" t="s">
        <v>6402</v>
      </c>
      <c r="H229" t="s">
        <v>6403</v>
      </c>
      <c r="I229" t="s">
        <v>6404</v>
      </c>
      <c r="J229" t="s">
        <v>6405</v>
      </c>
      <c r="K229" t="s">
        <v>6406</v>
      </c>
      <c r="L229" t="s">
        <v>6407</v>
      </c>
      <c r="M229" t="s">
        <v>6408</v>
      </c>
      <c r="N229" t="s">
        <v>6409</v>
      </c>
      <c r="O229" t="s">
        <v>6410</v>
      </c>
      <c r="P229" t="s">
        <v>6411</v>
      </c>
      <c r="Q229" t="s">
        <v>6412</v>
      </c>
      <c r="R229" t="s">
        <v>6413</v>
      </c>
      <c r="S229" t="s">
        <v>6414</v>
      </c>
      <c r="T229" t="s">
        <v>6415</v>
      </c>
      <c r="U229" t="s">
        <v>6416</v>
      </c>
      <c r="V229" t="s">
        <v>6417</v>
      </c>
      <c r="W229" t="s">
        <v>6418</v>
      </c>
      <c r="X229" t="s">
        <v>6419</v>
      </c>
      <c r="Y229" t="s">
        <v>6420</v>
      </c>
      <c r="Z229" t="s">
        <v>6421</v>
      </c>
      <c r="AA229" t="s">
        <v>6422</v>
      </c>
      <c r="AB229" t="s">
        <v>6423</v>
      </c>
      <c r="AC229" t="s">
        <v>6424</v>
      </c>
      <c r="AD229" t="s">
        <v>6425</v>
      </c>
      <c r="AE229" t="s">
        <v>6426</v>
      </c>
      <c r="AF229" t="s">
        <v>6427</v>
      </c>
      <c r="AG229" t="s">
        <v>6428</v>
      </c>
      <c r="AH229" t="s">
        <v>6429</v>
      </c>
      <c r="AI229" t="s">
        <v>6430</v>
      </c>
      <c r="AJ229" t="s">
        <v>6431</v>
      </c>
      <c r="AK229" t="s">
        <v>6432</v>
      </c>
      <c r="AL229" t="s">
        <v>6433</v>
      </c>
      <c r="AM229" t="s">
        <v>6434</v>
      </c>
      <c r="AN229" t="s">
        <v>6435</v>
      </c>
      <c r="AO229" t="s">
        <v>6436</v>
      </c>
      <c r="AP229" t="s">
        <v>6437</v>
      </c>
      <c r="AQ229" t="s">
        <v>6438</v>
      </c>
      <c r="AR229" t="s">
        <v>6439</v>
      </c>
      <c r="AS229" t="s">
        <v>6440</v>
      </c>
      <c r="AT229" t="s">
        <v>6441</v>
      </c>
      <c r="AU229" t="s">
        <v>6442</v>
      </c>
      <c r="AV229" t="s">
        <v>6443</v>
      </c>
      <c r="AW229" t="s">
        <v>6444</v>
      </c>
      <c r="AX229" t="s">
        <v>6445</v>
      </c>
      <c r="AY229" t="s">
        <v>6446</v>
      </c>
      <c r="AZ229" t="s">
        <v>6447</v>
      </c>
      <c r="BA229" t="s">
        <v>6448</v>
      </c>
      <c r="BB229" t="s">
        <v>6449</v>
      </c>
      <c r="BC229" t="s">
        <v>6450</v>
      </c>
      <c r="BD229" t="s">
        <v>6451</v>
      </c>
      <c r="BE229" t="s">
        <v>6452</v>
      </c>
      <c r="BF229" t="s">
        <v>6453</v>
      </c>
      <c r="BJ229">
        <v>9606</v>
      </c>
      <c r="BK229">
        <v>21</v>
      </c>
      <c r="BL229">
        <v>21</v>
      </c>
      <c r="BM229">
        <v>6</v>
      </c>
      <c r="BN229">
        <v>56</v>
      </c>
      <c r="BO229">
        <v>56</v>
      </c>
      <c r="BP229">
        <v>18.7</v>
      </c>
      <c r="BQ229">
        <v>41.735999999999997</v>
      </c>
      <c r="BR229">
        <v>0</v>
      </c>
      <c r="BS229">
        <v>323.31</v>
      </c>
      <c r="BT229" t="s">
        <v>280</v>
      </c>
      <c r="BU229">
        <v>2562</v>
      </c>
      <c r="BV229" t="s">
        <v>6454</v>
      </c>
      <c r="BW229" t="s">
        <v>6455</v>
      </c>
      <c r="BX229" t="s">
        <v>6456</v>
      </c>
      <c r="BY229" t="s">
        <v>6457</v>
      </c>
      <c r="BZ229">
        <v>270</v>
      </c>
    </row>
    <row r="230" spans="1:78" x14ac:dyDescent="0.25">
      <c r="A230" t="s">
        <v>280</v>
      </c>
      <c r="B230" t="s">
        <v>280</v>
      </c>
      <c r="C230" t="s">
        <v>280</v>
      </c>
      <c r="D230" t="s">
        <v>280</v>
      </c>
      <c r="E230" t="s">
        <v>280</v>
      </c>
      <c r="F230" t="s">
        <v>280</v>
      </c>
      <c r="G230" t="s">
        <v>280</v>
      </c>
      <c r="H230" t="s">
        <v>1842</v>
      </c>
      <c r="I230" t="s">
        <v>280</v>
      </c>
      <c r="J230" t="s">
        <v>6458</v>
      </c>
      <c r="K230" t="s">
        <v>280</v>
      </c>
      <c r="L230" t="s">
        <v>280</v>
      </c>
      <c r="M230" t="s">
        <v>280</v>
      </c>
      <c r="N230" t="s">
        <v>280</v>
      </c>
      <c r="O230" t="s">
        <v>280</v>
      </c>
      <c r="P230" t="s">
        <v>6459</v>
      </c>
      <c r="Q230" t="s">
        <v>280</v>
      </c>
      <c r="R230" t="s">
        <v>280</v>
      </c>
      <c r="S230" t="s">
        <v>280</v>
      </c>
      <c r="T230" t="s">
        <v>280</v>
      </c>
      <c r="U230" t="s">
        <v>280</v>
      </c>
      <c r="V230" t="s">
        <v>280</v>
      </c>
      <c r="W230" t="s">
        <v>280</v>
      </c>
      <c r="X230" t="s">
        <v>280</v>
      </c>
      <c r="Y230" t="s">
        <v>280</v>
      </c>
      <c r="Z230" t="s">
        <v>280</v>
      </c>
      <c r="AA230" t="s">
        <v>280</v>
      </c>
      <c r="AB230" t="s">
        <v>3879</v>
      </c>
      <c r="AC230" t="s">
        <v>280</v>
      </c>
      <c r="AD230" t="s">
        <v>280</v>
      </c>
      <c r="AE230" t="s">
        <v>280</v>
      </c>
      <c r="AF230" t="s">
        <v>280</v>
      </c>
      <c r="AG230" t="s">
        <v>280</v>
      </c>
      <c r="AH230" t="s">
        <v>280</v>
      </c>
      <c r="AI230" t="s">
        <v>280</v>
      </c>
      <c r="AJ230" t="s">
        <v>280</v>
      </c>
      <c r="AK230" t="s">
        <v>280</v>
      </c>
      <c r="AL230" t="s">
        <v>280</v>
      </c>
      <c r="AM230" t="s">
        <v>280</v>
      </c>
      <c r="AN230" t="s">
        <v>280</v>
      </c>
      <c r="AO230" t="s">
        <v>280</v>
      </c>
      <c r="AP230" t="s">
        <v>280</v>
      </c>
      <c r="AQ230" t="s">
        <v>280</v>
      </c>
      <c r="AR230" t="s">
        <v>280</v>
      </c>
      <c r="AS230" t="s">
        <v>280</v>
      </c>
      <c r="AT230" t="s">
        <v>280</v>
      </c>
      <c r="AU230" t="s">
        <v>280</v>
      </c>
      <c r="AV230" t="s">
        <v>280</v>
      </c>
      <c r="AW230" t="s">
        <v>280</v>
      </c>
      <c r="AX230" t="s">
        <v>280</v>
      </c>
      <c r="AY230" t="s">
        <v>280</v>
      </c>
      <c r="AZ230" t="s">
        <v>280</v>
      </c>
      <c r="BA230" t="s">
        <v>280</v>
      </c>
      <c r="BB230" t="s">
        <v>280</v>
      </c>
      <c r="BC230" t="s">
        <v>280</v>
      </c>
      <c r="BD230" t="s">
        <v>280</v>
      </c>
      <c r="BE230" t="s">
        <v>280</v>
      </c>
      <c r="BF230" t="s">
        <v>280</v>
      </c>
      <c r="BJ230">
        <v>9606</v>
      </c>
      <c r="BK230">
        <v>2</v>
      </c>
      <c r="BL230">
        <v>2</v>
      </c>
      <c r="BM230">
        <v>2</v>
      </c>
      <c r="BN230">
        <v>19.3</v>
      </c>
      <c r="BO230">
        <v>19.3</v>
      </c>
      <c r="BP230">
        <v>19.3</v>
      </c>
      <c r="BQ230">
        <v>13.372999999999999</v>
      </c>
      <c r="BR230">
        <v>0</v>
      </c>
      <c r="BS230">
        <v>14.92</v>
      </c>
      <c r="BT230">
        <v>4575900</v>
      </c>
      <c r="BU230">
        <v>11</v>
      </c>
      <c r="BV230" t="s">
        <v>6460</v>
      </c>
      <c r="BW230" t="s">
        <v>6460</v>
      </c>
      <c r="BX230" t="s">
        <v>6461</v>
      </c>
      <c r="BY230" t="s">
        <v>6462</v>
      </c>
      <c r="BZ230">
        <v>271</v>
      </c>
    </row>
    <row r="231" spans="1:78" x14ac:dyDescent="0.25">
      <c r="A231" t="s">
        <v>280</v>
      </c>
      <c r="B231" t="s">
        <v>280</v>
      </c>
      <c r="C231" t="s">
        <v>280</v>
      </c>
      <c r="D231" t="s">
        <v>6463</v>
      </c>
      <c r="E231" t="s">
        <v>280</v>
      </c>
      <c r="F231" t="s">
        <v>6464</v>
      </c>
      <c r="G231" t="s">
        <v>280</v>
      </c>
      <c r="H231" t="s">
        <v>6465</v>
      </c>
      <c r="I231" t="s">
        <v>280</v>
      </c>
      <c r="J231" t="s">
        <v>280</v>
      </c>
      <c r="K231" t="s">
        <v>280</v>
      </c>
      <c r="L231" t="s">
        <v>280</v>
      </c>
      <c r="M231" t="s">
        <v>280</v>
      </c>
      <c r="N231" t="s">
        <v>280</v>
      </c>
      <c r="O231" t="s">
        <v>280</v>
      </c>
      <c r="P231" t="s">
        <v>280</v>
      </c>
      <c r="Q231" t="s">
        <v>6466</v>
      </c>
      <c r="R231" t="s">
        <v>6467</v>
      </c>
      <c r="S231" t="s">
        <v>280</v>
      </c>
      <c r="T231" t="s">
        <v>280</v>
      </c>
      <c r="U231" t="s">
        <v>280</v>
      </c>
      <c r="V231" t="s">
        <v>280</v>
      </c>
      <c r="W231" t="s">
        <v>6468</v>
      </c>
      <c r="X231" t="s">
        <v>6469</v>
      </c>
      <c r="Y231" t="s">
        <v>280</v>
      </c>
      <c r="Z231" t="s">
        <v>280</v>
      </c>
      <c r="AA231" t="s">
        <v>280</v>
      </c>
      <c r="AB231" t="s">
        <v>6470</v>
      </c>
      <c r="AC231" t="s">
        <v>280</v>
      </c>
      <c r="AD231" t="s">
        <v>280</v>
      </c>
      <c r="AE231" t="s">
        <v>280</v>
      </c>
      <c r="AF231" t="s">
        <v>280</v>
      </c>
      <c r="AG231" t="s">
        <v>280</v>
      </c>
      <c r="AH231" t="s">
        <v>280</v>
      </c>
      <c r="AI231" t="s">
        <v>280</v>
      </c>
      <c r="AJ231" t="s">
        <v>280</v>
      </c>
      <c r="AK231" t="s">
        <v>280</v>
      </c>
      <c r="AL231" t="s">
        <v>280</v>
      </c>
      <c r="AM231" t="s">
        <v>280</v>
      </c>
      <c r="AN231" t="s">
        <v>280</v>
      </c>
      <c r="AO231" t="s">
        <v>280</v>
      </c>
      <c r="AP231" t="s">
        <v>280</v>
      </c>
      <c r="AQ231" t="s">
        <v>280</v>
      </c>
      <c r="AR231" t="s">
        <v>280</v>
      </c>
      <c r="AS231" t="s">
        <v>280</v>
      </c>
      <c r="AT231" t="s">
        <v>280</v>
      </c>
      <c r="AU231" t="s">
        <v>280</v>
      </c>
      <c r="AV231" t="s">
        <v>6471</v>
      </c>
      <c r="AW231" t="s">
        <v>280</v>
      </c>
      <c r="AX231" t="s">
        <v>6472</v>
      </c>
      <c r="AY231" t="s">
        <v>280</v>
      </c>
      <c r="AZ231" t="s">
        <v>280</v>
      </c>
      <c r="BA231" t="s">
        <v>280</v>
      </c>
      <c r="BB231" t="s">
        <v>280</v>
      </c>
      <c r="BC231" t="s">
        <v>280</v>
      </c>
      <c r="BD231" t="s">
        <v>280</v>
      </c>
      <c r="BE231" t="s">
        <v>280</v>
      </c>
      <c r="BF231" t="s">
        <v>280</v>
      </c>
      <c r="BJ231">
        <v>9606</v>
      </c>
      <c r="BK231">
        <v>2</v>
      </c>
      <c r="BL231">
        <v>2</v>
      </c>
      <c r="BM231">
        <v>2</v>
      </c>
      <c r="BN231">
        <v>13.9</v>
      </c>
      <c r="BO231">
        <v>13.9</v>
      </c>
      <c r="BP231">
        <v>13.9</v>
      </c>
      <c r="BQ231">
        <v>18.506</v>
      </c>
      <c r="BR231">
        <v>0</v>
      </c>
      <c r="BS231">
        <v>17.605</v>
      </c>
      <c r="BT231">
        <v>7080900</v>
      </c>
      <c r="BU231">
        <v>13</v>
      </c>
      <c r="BV231" t="s">
        <v>6473</v>
      </c>
      <c r="BW231" t="s">
        <v>6473</v>
      </c>
      <c r="BX231" t="s">
        <v>6474</v>
      </c>
      <c r="BY231" t="s">
        <v>6475</v>
      </c>
      <c r="BZ231">
        <v>272</v>
      </c>
    </row>
    <row r="232" spans="1:78" x14ac:dyDescent="0.25">
      <c r="A232" t="s">
        <v>280</v>
      </c>
      <c r="B232" t="s">
        <v>280</v>
      </c>
      <c r="C232" t="s">
        <v>2857</v>
      </c>
      <c r="D232" t="s">
        <v>280</v>
      </c>
      <c r="E232" t="s">
        <v>280</v>
      </c>
      <c r="F232" t="s">
        <v>280</v>
      </c>
      <c r="G232" t="s">
        <v>280</v>
      </c>
      <c r="H232" t="s">
        <v>6476</v>
      </c>
      <c r="I232" t="s">
        <v>280</v>
      </c>
      <c r="J232" t="s">
        <v>280</v>
      </c>
      <c r="K232" t="s">
        <v>280</v>
      </c>
      <c r="L232" t="s">
        <v>280</v>
      </c>
      <c r="M232" t="s">
        <v>280</v>
      </c>
      <c r="N232" t="s">
        <v>280</v>
      </c>
      <c r="O232" t="s">
        <v>280</v>
      </c>
      <c r="P232" t="s">
        <v>6477</v>
      </c>
      <c r="Q232" t="s">
        <v>6478</v>
      </c>
      <c r="R232" t="s">
        <v>3162</v>
      </c>
      <c r="S232" t="s">
        <v>280</v>
      </c>
      <c r="T232" t="s">
        <v>6479</v>
      </c>
      <c r="U232" t="s">
        <v>280</v>
      </c>
      <c r="V232" t="s">
        <v>6480</v>
      </c>
      <c r="W232" t="s">
        <v>280</v>
      </c>
      <c r="X232" t="s">
        <v>280</v>
      </c>
      <c r="Y232" t="s">
        <v>280</v>
      </c>
      <c r="Z232" t="s">
        <v>280</v>
      </c>
      <c r="AA232" t="s">
        <v>280</v>
      </c>
      <c r="AB232" t="s">
        <v>6481</v>
      </c>
      <c r="AC232" t="s">
        <v>6482</v>
      </c>
      <c r="AD232" t="s">
        <v>6483</v>
      </c>
      <c r="AE232" t="s">
        <v>280</v>
      </c>
      <c r="AF232" t="s">
        <v>280</v>
      </c>
      <c r="AG232" t="s">
        <v>280</v>
      </c>
      <c r="AH232" t="s">
        <v>6484</v>
      </c>
      <c r="AI232" t="s">
        <v>280</v>
      </c>
      <c r="AJ232" t="s">
        <v>6485</v>
      </c>
      <c r="AK232" t="s">
        <v>6486</v>
      </c>
      <c r="AL232" t="s">
        <v>6487</v>
      </c>
      <c r="AM232" t="s">
        <v>280</v>
      </c>
      <c r="AN232" t="s">
        <v>280</v>
      </c>
      <c r="AO232" t="s">
        <v>280</v>
      </c>
      <c r="AP232" t="s">
        <v>280</v>
      </c>
      <c r="AQ232" t="s">
        <v>6488</v>
      </c>
      <c r="AR232" t="s">
        <v>6489</v>
      </c>
      <c r="AS232" t="s">
        <v>280</v>
      </c>
      <c r="AT232" t="s">
        <v>280</v>
      </c>
      <c r="AU232" t="s">
        <v>280</v>
      </c>
      <c r="AV232" t="s">
        <v>6490</v>
      </c>
      <c r="AW232" t="s">
        <v>280</v>
      </c>
      <c r="AX232" t="s">
        <v>280</v>
      </c>
      <c r="AY232" t="s">
        <v>280</v>
      </c>
      <c r="AZ232" t="s">
        <v>280</v>
      </c>
      <c r="BA232" t="s">
        <v>280</v>
      </c>
      <c r="BB232" t="s">
        <v>6491</v>
      </c>
      <c r="BC232" t="s">
        <v>5062</v>
      </c>
      <c r="BD232" t="s">
        <v>280</v>
      </c>
      <c r="BE232" t="s">
        <v>280</v>
      </c>
      <c r="BF232" t="s">
        <v>280</v>
      </c>
      <c r="BJ232">
        <v>9606</v>
      </c>
      <c r="BK232">
        <v>3</v>
      </c>
      <c r="BL232">
        <v>3</v>
      </c>
      <c r="BM232">
        <v>3</v>
      </c>
      <c r="BN232">
        <v>27</v>
      </c>
      <c r="BO232">
        <v>27</v>
      </c>
      <c r="BP232">
        <v>27</v>
      </c>
      <c r="BQ232">
        <v>17.138000000000002</v>
      </c>
      <c r="BR232">
        <v>0</v>
      </c>
      <c r="BS232">
        <v>37.692</v>
      </c>
      <c r="BT232">
        <v>24819000</v>
      </c>
      <c r="BU232">
        <v>38</v>
      </c>
      <c r="BV232" t="s">
        <v>6492</v>
      </c>
      <c r="BW232" t="s">
        <v>6492</v>
      </c>
      <c r="BX232" t="s">
        <v>6493</v>
      </c>
      <c r="BY232" t="s">
        <v>6494</v>
      </c>
      <c r="BZ232">
        <v>273</v>
      </c>
    </row>
    <row r="233" spans="1:78" x14ac:dyDescent="0.25">
      <c r="A233" t="s">
        <v>280</v>
      </c>
      <c r="B233" t="s">
        <v>280</v>
      </c>
      <c r="C233" t="s">
        <v>280</v>
      </c>
      <c r="D233" t="s">
        <v>280</v>
      </c>
      <c r="E233" t="s">
        <v>280</v>
      </c>
      <c r="F233" t="s">
        <v>280</v>
      </c>
      <c r="G233" t="s">
        <v>280</v>
      </c>
      <c r="H233" t="s">
        <v>280</v>
      </c>
      <c r="I233" t="s">
        <v>280</v>
      </c>
      <c r="J233" t="s">
        <v>280</v>
      </c>
      <c r="K233" t="s">
        <v>280</v>
      </c>
      <c r="L233" t="s">
        <v>280</v>
      </c>
      <c r="M233" t="s">
        <v>280</v>
      </c>
      <c r="N233" t="s">
        <v>280</v>
      </c>
      <c r="O233" t="s">
        <v>280</v>
      </c>
      <c r="P233" t="s">
        <v>280</v>
      </c>
      <c r="Q233" t="s">
        <v>280</v>
      </c>
      <c r="R233" t="s">
        <v>280</v>
      </c>
      <c r="S233" t="s">
        <v>280</v>
      </c>
      <c r="T233" t="s">
        <v>280</v>
      </c>
      <c r="U233" t="s">
        <v>280</v>
      </c>
      <c r="V233" t="s">
        <v>280</v>
      </c>
      <c r="W233" t="s">
        <v>280</v>
      </c>
      <c r="X233" t="s">
        <v>280</v>
      </c>
      <c r="Y233" t="s">
        <v>280</v>
      </c>
      <c r="Z233" t="s">
        <v>280</v>
      </c>
      <c r="AA233" t="s">
        <v>280</v>
      </c>
      <c r="AB233" t="s">
        <v>280</v>
      </c>
      <c r="AC233" t="s">
        <v>280</v>
      </c>
      <c r="AD233" t="s">
        <v>280</v>
      </c>
      <c r="AE233" t="s">
        <v>280</v>
      </c>
      <c r="AF233" t="s">
        <v>280</v>
      </c>
      <c r="AG233" t="s">
        <v>280</v>
      </c>
      <c r="AH233" t="s">
        <v>280</v>
      </c>
      <c r="AI233" t="s">
        <v>280</v>
      </c>
      <c r="AJ233" t="s">
        <v>280</v>
      </c>
      <c r="AK233" t="s">
        <v>280</v>
      </c>
      <c r="AL233" t="s">
        <v>280</v>
      </c>
      <c r="AM233" t="s">
        <v>280</v>
      </c>
      <c r="AN233" t="s">
        <v>280</v>
      </c>
      <c r="AO233" t="s">
        <v>280</v>
      </c>
      <c r="AP233" t="s">
        <v>280</v>
      </c>
      <c r="AQ233" t="s">
        <v>280</v>
      </c>
      <c r="AR233" t="s">
        <v>280</v>
      </c>
      <c r="AS233" t="s">
        <v>280</v>
      </c>
      <c r="AT233" t="s">
        <v>280</v>
      </c>
      <c r="AU233" t="s">
        <v>280</v>
      </c>
      <c r="AV233" t="s">
        <v>280</v>
      </c>
      <c r="AW233" t="s">
        <v>280</v>
      </c>
      <c r="AX233" t="s">
        <v>280</v>
      </c>
      <c r="AY233" t="s">
        <v>280</v>
      </c>
      <c r="AZ233" t="s">
        <v>280</v>
      </c>
      <c r="BA233" t="s">
        <v>280</v>
      </c>
      <c r="BB233" t="s">
        <v>280</v>
      </c>
      <c r="BC233" t="s">
        <v>280</v>
      </c>
      <c r="BD233" t="s">
        <v>280</v>
      </c>
      <c r="BE233" t="s">
        <v>280</v>
      </c>
      <c r="BF233" t="s">
        <v>280</v>
      </c>
      <c r="BJ233">
        <v>9606</v>
      </c>
      <c r="BK233">
        <v>1</v>
      </c>
      <c r="BL233">
        <v>1</v>
      </c>
      <c r="BM233">
        <v>1</v>
      </c>
      <c r="BN233">
        <v>5.2</v>
      </c>
      <c r="BO233">
        <v>5.2</v>
      </c>
      <c r="BP233">
        <v>5.2</v>
      </c>
      <c r="BQ233">
        <v>23.712</v>
      </c>
      <c r="BR233">
        <v>0</v>
      </c>
      <c r="BS233">
        <v>95.338999999999999</v>
      </c>
      <c r="BT233">
        <v>3118600</v>
      </c>
      <c r="BU233">
        <v>4</v>
      </c>
      <c r="BV233" t="s">
        <v>6495</v>
      </c>
      <c r="BW233" t="s">
        <v>6495</v>
      </c>
      <c r="BX233" t="s">
        <v>6496</v>
      </c>
      <c r="BY233" t="s">
        <v>6497</v>
      </c>
      <c r="BZ233">
        <v>274</v>
      </c>
    </row>
    <row r="234" spans="1:78" x14ac:dyDescent="0.25">
      <c r="A234" t="s">
        <v>280</v>
      </c>
      <c r="B234" t="s">
        <v>280</v>
      </c>
      <c r="C234" t="s">
        <v>280</v>
      </c>
      <c r="D234" t="s">
        <v>280</v>
      </c>
      <c r="E234" t="s">
        <v>280</v>
      </c>
      <c r="F234" t="s">
        <v>280</v>
      </c>
      <c r="G234" t="s">
        <v>280</v>
      </c>
      <c r="H234" t="s">
        <v>280</v>
      </c>
      <c r="I234" t="s">
        <v>280</v>
      </c>
      <c r="J234" t="s">
        <v>280</v>
      </c>
      <c r="K234" t="s">
        <v>280</v>
      </c>
      <c r="L234" t="s">
        <v>280</v>
      </c>
      <c r="M234" t="s">
        <v>280</v>
      </c>
      <c r="N234" t="s">
        <v>280</v>
      </c>
      <c r="O234" t="s">
        <v>280</v>
      </c>
      <c r="P234" t="s">
        <v>280</v>
      </c>
      <c r="Q234" t="s">
        <v>280</v>
      </c>
      <c r="R234" t="s">
        <v>280</v>
      </c>
      <c r="S234" t="s">
        <v>280</v>
      </c>
      <c r="T234" t="s">
        <v>280</v>
      </c>
      <c r="U234" t="s">
        <v>280</v>
      </c>
      <c r="V234" t="s">
        <v>280</v>
      </c>
      <c r="W234" t="s">
        <v>280</v>
      </c>
      <c r="X234" t="s">
        <v>280</v>
      </c>
      <c r="Y234" t="s">
        <v>280</v>
      </c>
      <c r="Z234" t="s">
        <v>280</v>
      </c>
      <c r="AA234" t="s">
        <v>280</v>
      </c>
      <c r="AB234" t="s">
        <v>280</v>
      </c>
      <c r="AC234" t="s">
        <v>280</v>
      </c>
      <c r="AD234" t="s">
        <v>280</v>
      </c>
      <c r="AE234" t="s">
        <v>280</v>
      </c>
      <c r="AF234" t="s">
        <v>280</v>
      </c>
      <c r="AG234" t="s">
        <v>280</v>
      </c>
      <c r="AH234" t="s">
        <v>280</v>
      </c>
      <c r="AI234" t="s">
        <v>280</v>
      </c>
      <c r="AJ234" t="s">
        <v>280</v>
      </c>
      <c r="AK234" t="s">
        <v>280</v>
      </c>
      <c r="AL234" t="s">
        <v>280</v>
      </c>
      <c r="AM234" t="s">
        <v>280</v>
      </c>
      <c r="AN234" t="s">
        <v>280</v>
      </c>
      <c r="AO234" t="s">
        <v>280</v>
      </c>
      <c r="AP234" t="s">
        <v>280</v>
      </c>
      <c r="AQ234" t="s">
        <v>280</v>
      </c>
      <c r="AR234" t="s">
        <v>280</v>
      </c>
      <c r="AS234" t="s">
        <v>280</v>
      </c>
      <c r="AT234" t="s">
        <v>280</v>
      </c>
      <c r="AU234" t="s">
        <v>280</v>
      </c>
      <c r="AV234" t="s">
        <v>280</v>
      </c>
      <c r="AW234" t="s">
        <v>280</v>
      </c>
      <c r="AX234" t="s">
        <v>280</v>
      </c>
      <c r="AY234" t="s">
        <v>280</v>
      </c>
      <c r="AZ234" t="s">
        <v>280</v>
      </c>
      <c r="BA234" t="s">
        <v>280</v>
      </c>
      <c r="BB234" t="s">
        <v>280</v>
      </c>
      <c r="BC234" t="s">
        <v>280</v>
      </c>
      <c r="BD234" t="s">
        <v>280</v>
      </c>
      <c r="BE234" t="s">
        <v>280</v>
      </c>
      <c r="BF234" t="s">
        <v>280</v>
      </c>
      <c r="BJ234">
        <v>9606</v>
      </c>
      <c r="BK234">
        <v>2</v>
      </c>
      <c r="BL234">
        <v>2</v>
      </c>
      <c r="BM234">
        <v>2</v>
      </c>
      <c r="BN234">
        <v>12.5</v>
      </c>
      <c r="BO234">
        <v>12.5</v>
      </c>
      <c r="BP234">
        <v>12.5</v>
      </c>
      <c r="BQ234">
        <v>20.824999999999999</v>
      </c>
      <c r="BR234">
        <v>0</v>
      </c>
      <c r="BS234">
        <v>12.849</v>
      </c>
      <c r="BT234">
        <v>7701500</v>
      </c>
      <c r="BU234">
        <v>19</v>
      </c>
      <c r="BV234" t="s">
        <v>6498</v>
      </c>
      <c r="BW234" t="s">
        <v>6498</v>
      </c>
      <c r="BX234" t="s">
        <v>6499</v>
      </c>
      <c r="BY234" t="s">
        <v>6500</v>
      </c>
      <c r="BZ234">
        <v>275</v>
      </c>
    </row>
    <row r="235" spans="1:78" x14ac:dyDescent="0.25">
      <c r="A235" t="s">
        <v>280</v>
      </c>
      <c r="B235" t="s">
        <v>280</v>
      </c>
      <c r="C235" t="s">
        <v>6501</v>
      </c>
      <c r="D235" t="s">
        <v>280</v>
      </c>
      <c r="E235" t="s">
        <v>280</v>
      </c>
      <c r="F235" t="s">
        <v>6502</v>
      </c>
      <c r="G235" t="s">
        <v>6503</v>
      </c>
      <c r="H235" t="s">
        <v>280</v>
      </c>
      <c r="I235" t="s">
        <v>280</v>
      </c>
      <c r="J235" t="s">
        <v>6504</v>
      </c>
      <c r="K235" t="s">
        <v>280</v>
      </c>
      <c r="L235" t="s">
        <v>280</v>
      </c>
      <c r="M235" t="s">
        <v>280</v>
      </c>
      <c r="N235" t="s">
        <v>280</v>
      </c>
      <c r="O235" t="s">
        <v>280</v>
      </c>
      <c r="P235" t="s">
        <v>6505</v>
      </c>
      <c r="Q235" t="s">
        <v>6506</v>
      </c>
      <c r="R235" t="s">
        <v>6507</v>
      </c>
      <c r="S235" t="s">
        <v>6508</v>
      </c>
      <c r="T235" t="s">
        <v>6509</v>
      </c>
      <c r="U235" t="s">
        <v>6510</v>
      </c>
      <c r="V235" t="s">
        <v>6511</v>
      </c>
      <c r="W235" t="s">
        <v>6512</v>
      </c>
      <c r="X235" t="s">
        <v>6513</v>
      </c>
      <c r="Y235" t="s">
        <v>6514</v>
      </c>
      <c r="Z235" t="s">
        <v>6515</v>
      </c>
      <c r="AA235" t="s">
        <v>280</v>
      </c>
      <c r="AB235" t="s">
        <v>6516</v>
      </c>
      <c r="AC235" t="s">
        <v>280</v>
      </c>
      <c r="AD235" t="s">
        <v>6517</v>
      </c>
      <c r="AE235" t="s">
        <v>6518</v>
      </c>
      <c r="AF235" t="s">
        <v>6519</v>
      </c>
      <c r="AG235" t="s">
        <v>6520</v>
      </c>
      <c r="AH235" t="s">
        <v>6521</v>
      </c>
      <c r="AI235" t="s">
        <v>6522</v>
      </c>
      <c r="AJ235" t="s">
        <v>6523</v>
      </c>
      <c r="AK235" t="s">
        <v>1640</v>
      </c>
      <c r="AL235" t="s">
        <v>3541</v>
      </c>
      <c r="AM235" t="s">
        <v>280</v>
      </c>
      <c r="AN235" t="s">
        <v>280</v>
      </c>
      <c r="AO235" t="s">
        <v>280</v>
      </c>
      <c r="AP235" t="s">
        <v>6524</v>
      </c>
      <c r="AQ235" t="s">
        <v>6525</v>
      </c>
      <c r="AR235" t="s">
        <v>6526</v>
      </c>
      <c r="AS235" t="s">
        <v>6527</v>
      </c>
      <c r="AT235" t="s">
        <v>6528</v>
      </c>
      <c r="AU235" t="s">
        <v>280</v>
      </c>
      <c r="AV235" t="s">
        <v>280</v>
      </c>
      <c r="AW235" t="s">
        <v>280</v>
      </c>
      <c r="AX235" t="s">
        <v>280</v>
      </c>
      <c r="AY235" t="s">
        <v>280</v>
      </c>
      <c r="AZ235" t="s">
        <v>6529</v>
      </c>
      <c r="BA235" t="s">
        <v>280</v>
      </c>
      <c r="BB235" t="s">
        <v>6530</v>
      </c>
      <c r="BC235" t="s">
        <v>6531</v>
      </c>
      <c r="BD235" t="s">
        <v>280</v>
      </c>
      <c r="BE235" t="s">
        <v>280</v>
      </c>
      <c r="BF235" t="s">
        <v>280</v>
      </c>
      <c r="BJ235">
        <v>9606</v>
      </c>
      <c r="BK235">
        <v>5</v>
      </c>
      <c r="BL235">
        <v>5</v>
      </c>
      <c r="BM235">
        <v>5</v>
      </c>
      <c r="BN235">
        <v>52.9</v>
      </c>
      <c r="BO235">
        <v>52.9</v>
      </c>
      <c r="BP235">
        <v>52.9</v>
      </c>
      <c r="BQ235">
        <v>10.932</v>
      </c>
      <c r="BR235">
        <v>0</v>
      </c>
      <c r="BS235">
        <v>69.513999999999996</v>
      </c>
      <c r="BT235">
        <v>33373000</v>
      </c>
      <c r="BU235">
        <v>24</v>
      </c>
      <c r="BV235" t="s">
        <v>6532</v>
      </c>
      <c r="BW235" t="s">
        <v>6532</v>
      </c>
      <c r="BX235" t="s">
        <v>6533</v>
      </c>
      <c r="BY235" t="s">
        <v>6534</v>
      </c>
      <c r="BZ235">
        <v>276</v>
      </c>
    </row>
    <row r="236" spans="1:78" x14ac:dyDescent="0.25">
      <c r="A236" t="s">
        <v>6535</v>
      </c>
      <c r="B236" t="s">
        <v>3541</v>
      </c>
      <c r="C236" t="s">
        <v>280</v>
      </c>
      <c r="D236" t="s">
        <v>280</v>
      </c>
      <c r="E236" t="s">
        <v>280</v>
      </c>
      <c r="F236" t="s">
        <v>280</v>
      </c>
      <c r="G236" t="s">
        <v>280</v>
      </c>
      <c r="H236" t="s">
        <v>6536</v>
      </c>
      <c r="I236" t="s">
        <v>280</v>
      </c>
      <c r="J236" t="s">
        <v>280</v>
      </c>
      <c r="K236" t="s">
        <v>6537</v>
      </c>
      <c r="L236" t="s">
        <v>904</v>
      </c>
      <c r="M236" t="s">
        <v>6538</v>
      </c>
      <c r="N236" t="s">
        <v>6539</v>
      </c>
      <c r="O236" t="s">
        <v>6540</v>
      </c>
      <c r="P236" t="s">
        <v>6541</v>
      </c>
      <c r="Q236" t="s">
        <v>280</v>
      </c>
      <c r="R236" t="s">
        <v>6542</v>
      </c>
      <c r="S236" t="s">
        <v>280</v>
      </c>
      <c r="T236" t="s">
        <v>280</v>
      </c>
      <c r="U236" t="s">
        <v>280</v>
      </c>
      <c r="V236" t="s">
        <v>6543</v>
      </c>
      <c r="W236" t="s">
        <v>6544</v>
      </c>
      <c r="X236" t="s">
        <v>280</v>
      </c>
      <c r="Y236" t="s">
        <v>6545</v>
      </c>
      <c r="Z236" t="s">
        <v>280</v>
      </c>
      <c r="AA236" t="s">
        <v>6546</v>
      </c>
      <c r="AB236" t="s">
        <v>280</v>
      </c>
      <c r="AC236" t="s">
        <v>280</v>
      </c>
      <c r="AD236" t="s">
        <v>5036</v>
      </c>
      <c r="AE236" t="s">
        <v>280</v>
      </c>
      <c r="AF236" t="s">
        <v>280</v>
      </c>
      <c r="AG236" t="s">
        <v>280</v>
      </c>
      <c r="AH236" t="s">
        <v>6547</v>
      </c>
      <c r="AI236" t="s">
        <v>280</v>
      </c>
      <c r="AJ236" t="s">
        <v>280</v>
      </c>
      <c r="AK236" t="s">
        <v>280</v>
      </c>
      <c r="AL236" t="s">
        <v>280</v>
      </c>
      <c r="AM236" t="s">
        <v>6548</v>
      </c>
      <c r="AN236" t="s">
        <v>6549</v>
      </c>
      <c r="AO236" t="s">
        <v>6550</v>
      </c>
      <c r="AP236" t="s">
        <v>6551</v>
      </c>
      <c r="AQ236" t="s">
        <v>280</v>
      </c>
      <c r="AR236" t="s">
        <v>6552</v>
      </c>
      <c r="AS236" t="s">
        <v>280</v>
      </c>
      <c r="AT236" t="s">
        <v>6553</v>
      </c>
      <c r="AU236" t="s">
        <v>6554</v>
      </c>
      <c r="AV236" t="s">
        <v>280</v>
      </c>
      <c r="AW236" t="s">
        <v>6555</v>
      </c>
      <c r="AX236" t="s">
        <v>6556</v>
      </c>
      <c r="AY236" t="s">
        <v>280</v>
      </c>
      <c r="AZ236" t="s">
        <v>280</v>
      </c>
      <c r="BA236" t="s">
        <v>6557</v>
      </c>
      <c r="BB236" t="s">
        <v>280</v>
      </c>
      <c r="BC236" t="s">
        <v>280</v>
      </c>
      <c r="BD236" t="s">
        <v>6558</v>
      </c>
      <c r="BE236" t="s">
        <v>6559</v>
      </c>
      <c r="BF236" t="s">
        <v>6560</v>
      </c>
      <c r="BJ236">
        <v>9606</v>
      </c>
      <c r="BK236">
        <v>2</v>
      </c>
      <c r="BL236">
        <v>2</v>
      </c>
      <c r="BM236">
        <v>2</v>
      </c>
      <c r="BN236">
        <v>14.2</v>
      </c>
      <c r="BO236">
        <v>14.2</v>
      </c>
      <c r="BP236">
        <v>14.2</v>
      </c>
      <c r="BQ236">
        <v>16.536999999999999</v>
      </c>
      <c r="BR236">
        <v>0</v>
      </c>
      <c r="BS236">
        <v>15.765000000000001</v>
      </c>
      <c r="BT236">
        <v>25924000</v>
      </c>
      <c r="BU236">
        <v>31</v>
      </c>
      <c r="BV236" t="s">
        <v>6561</v>
      </c>
      <c r="BW236" t="s">
        <v>6561</v>
      </c>
      <c r="BX236" t="s">
        <v>6562</v>
      </c>
      <c r="BY236" t="s">
        <v>6563</v>
      </c>
      <c r="BZ236">
        <v>277</v>
      </c>
    </row>
    <row r="237" spans="1:78" x14ac:dyDescent="0.25">
      <c r="A237" t="s">
        <v>280</v>
      </c>
      <c r="B237" t="s">
        <v>280</v>
      </c>
      <c r="C237" t="s">
        <v>6564</v>
      </c>
      <c r="D237" t="s">
        <v>280</v>
      </c>
      <c r="E237" t="s">
        <v>6565</v>
      </c>
      <c r="F237" t="s">
        <v>280</v>
      </c>
      <c r="G237" t="s">
        <v>6566</v>
      </c>
      <c r="H237" t="s">
        <v>280</v>
      </c>
      <c r="I237" t="s">
        <v>280</v>
      </c>
      <c r="J237" t="s">
        <v>280</v>
      </c>
      <c r="K237" t="s">
        <v>280</v>
      </c>
      <c r="L237" t="s">
        <v>280</v>
      </c>
      <c r="M237" t="s">
        <v>280</v>
      </c>
      <c r="N237" t="s">
        <v>3342</v>
      </c>
      <c r="O237" t="s">
        <v>1547</v>
      </c>
      <c r="P237" t="s">
        <v>280</v>
      </c>
      <c r="Q237" t="s">
        <v>6567</v>
      </c>
      <c r="R237" t="s">
        <v>6568</v>
      </c>
      <c r="S237" t="s">
        <v>280</v>
      </c>
      <c r="T237" t="s">
        <v>280</v>
      </c>
      <c r="U237" t="s">
        <v>6569</v>
      </c>
      <c r="V237" t="s">
        <v>6570</v>
      </c>
      <c r="W237" t="s">
        <v>280</v>
      </c>
      <c r="X237" t="s">
        <v>280</v>
      </c>
      <c r="Y237" t="s">
        <v>280</v>
      </c>
      <c r="Z237" t="s">
        <v>6571</v>
      </c>
      <c r="AA237" t="s">
        <v>6572</v>
      </c>
      <c r="AB237" t="s">
        <v>6573</v>
      </c>
      <c r="AC237" t="s">
        <v>280</v>
      </c>
      <c r="AD237" t="s">
        <v>6574</v>
      </c>
      <c r="AE237" t="s">
        <v>6575</v>
      </c>
      <c r="AF237" t="s">
        <v>280</v>
      </c>
      <c r="AG237" t="s">
        <v>6576</v>
      </c>
      <c r="AH237" t="s">
        <v>280</v>
      </c>
      <c r="AI237" t="s">
        <v>280</v>
      </c>
      <c r="AJ237" t="s">
        <v>280</v>
      </c>
      <c r="AK237" t="s">
        <v>6577</v>
      </c>
      <c r="AL237" t="s">
        <v>280</v>
      </c>
      <c r="AM237" t="s">
        <v>280</v>
      </c>
      <c r="AN237" t="s">
        <v>280</v>
      </c>
      <c r="AO237" t="s">
        <v>280</v>
      </c>
      <c r="AP237" t="s">
        <v>280</v>
      </c>
      <c r="AQ237" t="s">
        <v>6578</v>
      </c>
      <c r="AR237" t="s">
        <v>280</v>
      </c>
      <c r="AS237" t="s">
        <v>280</v>
      </c>
      <c r="AT237" t="s">
        <v>280</v>
      </c>
      <c r="AU237" t="s">
        <v>280</v>
      </c>
      <c r="AV237" t="s">
        <v>280</v>
      </c>
      <c r="AW237" t="s">
        <v>280</v>
      </c>
      <c r="AX237" t="s">
        <v>280</v>
      </c>
      <c r="AY237" t="s">
        <v>280</v>
      </c>
      <c r="AZ237" t="s">
        <v>280</v>
      </c>
      <c r="BA237" t="s">
        <v>280</v>
      </c>
      <c r="BB237" t="s">
        <v>4118</v>
      </c>
      <c r="BC237" t="s">
        <v>6579</v>
      </c>
      <c r="BD237" t="s">
        <v>280</v>
      </c>
      <c r="BE237" t="s">
        <v>280</v>
      </c>
      <c r="BF237" t="s">
        <v>280</v>
      </c>
      <c r="BJ237">
        <v>9606</v>
      </c>
      <c r="BK237">
        <v>3</v>
      </c>
      <c r="BL237">
        <v>3</v>
      </c>
      <c r="BM237">
        <v>3</v>
      </c>
      <c r="BN237">
        <v>35.299999999999997</v>
      </c>
      <c r="BO237">
        <v>35.299999999999997</v>
      </c>
      <c r="BP237">
        <v>35.299999999999997</v>
      </c>
      <c r="BQ237">
        <v>13.714</v>
      </c>
      <c r="BR237">
        <v>0</v>
      </c>
      <c r="BS237">
        <v>20.757000000000001</v>
      </c>
      <c r="BT237">
        <v>35966000</v>
      </c>
      <c r="BU237">
        <v>33</v>
      </c>
      <c r="BV237" t="s">
        <v>6580</v>
      </c>
      <c r="BW237" t="s">
        <v>6580</v>
      </c>
      <c r="BX237" t="s">
        <v>6581</v>
      </c>
      <c r="BY237" t="s">
        <v>6582</v>
      </c>
      <c r="BZ237">
        <v>278</v>
      </c>
    </row>
    <row r="238" spans="1:78" x14ac:dyDescent="0.25">
      <c r="A238" t="s">
        <v>280</v>
      </c>
      <c r="B238" t="s">
        <v>280</v>
      </c>
      <c r="C238" t="s">
        <v>280</v>
      </c>
      <c r="D238" t="s">
        <v>280</v>
      </c>
      <c r="E238" t="s">
        <v>280</v>
      </c>
      <c r="F238" t="s">
        <v>280</v>
      </c>
      <c r="G238" t="s">
        <v>280</v>
      </c>
      <c r="H238" t="s">
        <v>280</v>
      </c>
      <c r="I238" t="s">
        <v>280</v>
      </c>
      <c r="J238" t="s">
        <v>280</v>
      </c>
      <c r="K238" t="s">
        <v>280</v>
      </c>
      <c r="L238" t="s">
        <v>280</v>
      </c>
      <c r="M238" t="s">
        <v>280</v>
      </c>
      <c r="N238" t="s">
        <v>280</v>
      </c>
      <c r="O238" t="s">
        <v>280</v>
      </c>
      <c r="P238" t="s">
        <v>280</v>
      </c>
      <c r="Q238" t="s">
        <v>280</v>
      </c>
      <c r="R238" t="s">
        <v>280</v>
      </c>
      <c r="S238" t="s">
        <v>280</v>
      </c>
      <c r="T238" t="s">
        <v>280</v>
      </c>
      <c r="U238" t="s">
        <v>280</v>
      </c>
      <c r="V238" t="s">
        <v>280</v>
      </c>
      <c r="W238" t="s">
        <v>280</v>
      </c>
      <c r="X238" t="s">
        <v>280</v>
      </c>
      <c r="Y238" t="s">
        <v>280</v>
      </c>
      <c r="Z238" t="s">
        <v>280</v>
      </c>
      <c r="AA238" t="s">
        <v>280</v>
      </c>
      <c r="AB238" t="s">
        <v>280</v>
      </c>
      <c r="AC238" t="s">
        <v>280</v>
      </c>
      <c r="AD238" t="s">
        <v>280</v>
      </c>
      <c r="AE238" t="s">
        <v>280</v>
      </c>
      <c r="AF238" t="s">
        <v>280</v>
      </c>
      <c r="AG238" t="s">
        <v>280</v>
      </c>
      <c r="AH238" t="s">
        <v>280</v>
      </c>
      <c r="AI238" t="s">
        <v>280</v>
      </c>
      <c r="AJ238" t="s">
        <v>280</v>
      </c>
      <c r="AK238" t="s">
        <v>280</v>
      </c>
      <c r="AL238" t="s">
        <v>280</v>
      </c>
      <c r="AM238" t="s">
        <v>280</v>
      </c>
      <c r="AN238" t="s">
        <v>280</v>
      </c>
      <c r="AO238" t="s">
        <v>280</v>
      </c>
      <c r="AP238" t="s">
        <v>280</v>
      </c>
      <c r="AQ238" t="s">
        <v>280</v>
      </c>
      <c r="AR238" t="s">
        <v>280</v>
      </c>
      <c r="AS238" t="s">
        <v>280</v>
      </c>
      <c r="AT238" t="s">
        <v>280</v>
      </c>
      <c r="AU238" t="s">
        <v>280</v>
      </c>
      <c r="AV238" t="s">
        <v>280</v>
      </c>
      <c r="AW238" t="s">
        <v>280</v>
      </c>
      <c r="AX238" t="s">
        <v>280</v>
      </c>
      <c r="AY238" t="s">
        <v>280</v>
      </c>
      <c r="AZ238" t="s">
        <v>280</v>
      </c>
      <c r="BA238" t="s">
        <v>280</v>
      </c>
      <c r="BB238" t="s">
        <v>280</v>
      </c>
      <c r="BC238" t="s">
        <v>280</v>
      </c>
      <c r="BD238" t="s">
        <v>280</v>
      </c>
      <c r="BE238" t="s">
        <v>280</v>
      </c>
      <c r="BF238" t="s">
        <v>280</v>
      </c>
      <c r="BJ238">
        <v>9606</v>
      </c>
      <c r="BK238">
        <v>2</v>
      </c>
      <c r="BL238">
        <v>2</v>
      </c>
      <c r="BM238">
        <v>2</v>
      </c>
      <c r="BN238">
        <v>12.6</v>
      </c>
      <c r="BO238">
        <v>12.6</v>
      </c>
      <c r="BP238">
        <v>12.6</v>
      </c>
      <c r="BQ238">
        <v>16.57</v>
      </c>
      <c r="BR238">
        <v>0</v>
      </c>
      <c r="BS238">
        <v>12.704000000000001</v>
      </c>
      <c r="BT238">
        <v>8576300</v>
      </c>
      <c r="BU238">
        <v>7</v>
      </c>
      <c r="BV238" t="s">
        <v>6583</v>
      </c>
      <c r="BW238" t="s">
        <v>6583</v>
      </c>
      <c r="BX238" t="s">
        <v>6584</v>
      </c>
      <c r="BY238" t="s">
        <v>6585</v>
      </c>
      <c r="BZ238">
        <v>279</v>
      </c>
    </row>
    <row r="239" spans="1:78" x14ac:dyDescent="0.25">
      <c r="A239" t="s">
        <v>280</v>
      </c>
      <c r="B239" t="s">
        <v>280</v>
      </c>
      <c r="C239" t="s">
        <v>280</v>
      </c>
      <c r="D239" t="s">
        <v>280</v>
      </c>
      <c r="E239" t="s">
        <v>280</v>
      </c>
      <c r="F239" t="s">
        <v>280</v>
      </c>
      <c r="G239" t="s">
        <v>280</v>
      </c>
      <c r="H239" t="s">
        <v>280</v>
      </c>
      <c r="I239" t="s">
        <v>280</v>
      </c>
      <c r="J239" t="s">
        <v>280</v>
      </c>
      <c r="K239" t="s">
        <v>280</v>
      </c>
      <c r="L239" t="s">
        <v>280</v>
      </c>
      <c r="M239" t="s">
        <v>280</v>
      </c>
      <c r="N239" t="s">
        <v>280</v>
      </c>
      <c r="O239" t="s">
        <v>280</v>
      </c>
      <c r="P239" t="s">
        <v>280</v>
      </c>
      <c r="Q239" t="s">
        <v>6586</v>
      </c>
      <c r="R239" t="s">
        <v>280</v>
      </c>
      <c r="S239" t="s">
        <v>6587</v>
      </c>
      <c r="T239" t="s">
        <v>6588</v>
      </c>
      <c r="U239" t="s">
        <v>6589</v>
      </c>
      <c r="V239" t="s">
        <v>280</v>
      </c>
      <c r="W239" t="s">
        <v>280</v>
      </c>
      <c r="X239" t="s">
        <v>280</v>
      </c>
      <c r="Y239" t="s">
        <v>280</v>
      </c>
      <c r="Z239" t="s">
        <v>6590</v>
      </c>
      <c r="AA239" t="s">
        <v>280</v>
      </c>
      <c r="AB239" t="s">
        <v>280</v>
      </c>
      <c r="AC239" t="s">
        <v>6591</v>
      </c>
      <c r="AD239" t="s">
        <v>6592</v>
      </c>
      <c r="AE239" t="s">
        <v>280</v>
      </c>
      <c r="AF239" t="s">
        <v>280</v>
      </c>
      <c r="AG239" t="s">
        <v>280</v>
      </c>
      <c r="AH239" t="s">
        <v>280</v>
      </c>
      <c r="AI239" t="s">
        <v>6593</v>
      </c>
      <c r="AJ239" t="s">
        <v>280</v>
      </c>
      <c r="AK239" t="s">
        <v>280</v>
      </c>
      <c r="AL239" t="s">
        <v>280</v>
      </c>
      <c r="AM239" t="s">
        <v>280</v>
      </c>
      <c r="AN239" t="s">
        <v>280</v>
      </c>
      <c r="AO239" t="s">
        <v>280</v>
      </c>
      <c r="AP239" t="s">
        <v>280</v>
      </c>
      <c r="AQ239" t="s">
        <v>280</v>
      </c>
      <c r="AR239" t="s">
        <v>280</v>
      </c>
      <c r="AS239" t="s">
        <v>280</v>
      </c>
      <c r="AT239" t="s">
        <v>280</v>
      </c>
      <c r="AU239" t="s">
        <v>280</v>
      </c>
      <c r="AV239" t="s">
        <v>6594</v>
      </c>
      <c r="AW239" t="s">
        <v>280</v>
      </c>
      <c r="AX239" t="s">
        <v>280</v>
      </c>
      <c r="AY239" t="s">
        <v>280</v>
      </c>
      <c r="AZ239" t="s">
        <v>280</v>
      </c>
      <c r="BA239" t="s">
        <v>280</v>
      </c>
      <c r="BB239" t="s">
        <v>6595</v>
      </c>
      <c r="BC239" t="s">
        <v>6596</v>
      </c>
      <c r="BD239" t="s">
        <v>280</v>
      </c>
      <c r="BE239" t="s">
        <v>280</v>
      </c>
      <c r="BF239" t="s">
        <v>280</v>
      </c>
      <c r="BJ239">
        <v>9606</v>
      </c>
      <c r="BK239">
        <v>2</v>
      </c>
      <c r="BL239">
        <v>2</v>
      </c>
      <c r="BM239">
        <v>2</v>
      </c>
      <c r="BN239">
        <v>27.1</v>
      </c>
      <c r="BO239">
        <v>27.1</v>
      </c>
      <c r="BP239">
        <v>27.1</v>
      </c>
      <c r="BQ239">
        <v>91.174999999999997</v>
      </c>
      <c r="BR239">
        <v>0</v>
      </c>
      <c r="BS239">
        <v>24.224</v>
      </c>
      <c r="BT239">
        <v>9346000</v>
      </c>
      <c r="BU239">
        <v>8</v>
      </c>
      <c r="BV239" t="s">
        <v>6597</v>
      </c>
      <c r="BW239" t="s">
        <v>6597</v>
      </c>
      <c r="BX239" t="s">
        <v>6598</v>
      </c>
      <c r="BY239" t="s">
        <v>6599</v>
      </c>
      <c r="BZ239">
        <v>280</v>
      </c>
    </row>
    <row r="240" spans="1:78" x14ac:dyDescent="0.25">
      <c r="A240" t="s">
        <v>280</v>
      </c>
      <c r="B240" t="s">
        <v>280</v>
      </c>
      <c r="C240" t="s">
        <v>6600</v>
      </c>
      <c r="D240" t="s">
        <v>6601</v>
      </c>
      <c r="E240" t="s">
        <v>6602</v>
      </c>
      <c r="F240" t="s">
        <v>6603</v>
      </c>
      <c r="G240" t="s">
        <v>6604</v>
      </c>
      <c r="H240" t="s">
        <v>6605</v>
      </c>
      <c r="I240" t="s">
        <v>280</v>
      </c>
      <c r="J240" t="s">
        <v>903</v>
      </c>
      <c r="K240" t="s">
        <v>280</v>
      </c>
      <c r="L240" t="s">
        <v>280</v>
      </c>
      <c r="M240" t="s">
        <v>280</v>
      </c>
      <c r="N240" t="s">
        <v>280</v>
      </c>
      <c r="O240" t="s">
        <v>280</v>
      </c>
      <c r="P240" t="s">
        <v>6606</v>
      </c>
      <c r="Q240" t="s">
        <v>4637</v>
      </c>
      <c r="R240" t="s">
        <v>6607</v>
      </c>
      <c r="S240" t="s">
        <v>6608</v>
      </c>
      <c r="T240" t="s">
        <v>6609</v>
      </c>
      <c r="U240" t="s">
        <v>6610</v>
      </c>
      <c r="V240" t="s">
        <v>6611</v>
      </c>
      <c r="W240" t="s">
        <v>6612</v>
      </c>
      <c r="X240" t="s">
        <v>6613</v>
      </c>
      <c r="Y240" t="s">
        <v>6614</v>
      </c>
      <c r="Z240" t="s">
        <v>6615</v>
      </c>
      <c r="AA240" t="s">
        <v>5537</v>
      </c>
      <c r="AB240" t="s">
        <v>6616</v>
      </c>
      <c r="AC240" t="s">
        <v>6617</v>
      </c>
      <c r="AD240" t="s">
        <v>6618</v>
      </c>
      <c r="AE240" t="s">
        <v>6619</v>
      </c>
      <c r="AF240" t="s">
        <v>6620</v>
      </c>
      <c r="AG240" t="s">
        <v>6621</v>
      </c>
      <c r="AH240" t="s">
        <v>6622</v>
      </c>
      <c r="AI240" t="s">
        <v>6623</v>
      </c>
      <c r="AJ240" t="s">
        <v>6624</v>
      </c>
      <c r="AK240" t="s">
        <v>6625</v>
      </c>
      <c r="AL240" t="s">
        <v>6626</v>
      </c>
      <c r="AM240" t="s">
        <v>6627</v>
      </c>
      <c r="AN240" t="s">
        <v>6628</v>
      </c>
      <c r="AO240" t="s">
        <v>6629</v>
      </c>
      <c r="AP240" t="s">
        <v>6630</v>
      </c>
      <c r="AQ240" t="s">
        <v>6631</v>
      </c>
      <c r="AR240" t="s">
        <v>6632</v>
      </c>
      <c r="AS240" t="s">
        <v>6633</v>
      </c>
      <c r="AT240" t="s">
        <v>280</v>
      </c>
      <c r="AU240" t="s">
        <v>280</v>
      </c>
      <c r="AV240" t="s">
        <v>5375</v>
      </c>
      <c r="AW240" t="s">
        <v>280</v>
      </c>
      <c r="AX240" t="s">
        <v>280</v>
      </c>
      <c r="AY240" t="s">
        <v>6634</v>
      </c>
      <c r="AZ240" t="s">
        <v>2937</v>
      </c>
      <c r="BA240" t="s">
        <v>280</v>
      </c>
      <c r="BB240" t="s">
        <v>6635</v>
      </c>
      <c r="BC240" t="s">
        <v>6636</v>
      </c>
      <c r="BD240" t="s">
        <v>6637</v>
      </c>
      <c r="BE240" t="s">
        <v>5983</v>
      </c>
      <c r="BF240" t="s">
        <v>6638</v>
      </c>
      <c r="BJ240">
        <v>9606</v>
      </c>
      <c r="BK240">
        <v>9</v>
      </c>
      <c r="BL240">
        <v>9</v>
      </c>
      <c r="BM240">
        <v>9</v>
      </c>
      <c r="BN240">
        <v>22.9</v>
      </c>
      <c r="BO240">
        <v>22.9</v>
      </c>
      <c r="BP240">
        <v>22.9</v>
      </c>
      <c r="BQ240">
        <v>50.975999999999999</v>
      </c>
      <c r="BR240">
        <v>0</v>
      </c>
      <c r="BS240">
        <v>84.623000000000005</v>
      </c>
      <c r="BT240">
        <v>67735000</v>
      </c>
      <c r="BU240">
        <v>114</v>
      </c>
      <c r="BV240" t="s">
        <v>6639</v>
      </c>
      <c r="BW240" t="s">
        <v>6639</v>
      </c>
      <c r="BX240" t="s">
        <v>6640</v>
      </c>
      <c r="BY240" t="s">
        <v>6641</v>
      </c>
      <c r="BZ240">
        <v>281</v>
      </c>
    </row>
    <row r="241" spans="1:78" x14ac:dyDescent="0.25">
      <c r="A241" t="s">
        <v>280</v>
      </c>
      <c r="B241" t="s">
        <v>280</v>
      </c>
      <c r="C241" t="s">
        <v>6642</v>
      </c>
      <c r="D241" t="s">
        <v>280</v>
      </c>
      <c r="E241" t="s">
        <v>280</v>
      </c>
      <c r="F241" t="s">
        <v>280</v>
      </c>
      <c r="G241" t="s">
        <v>280</v>
      </c>
      <c r="H241" t="s">
        <v>280</v>
      </c>
      <c r="I241" t="s">
        <v>280</v>
      </c>
      <c r="J241" t="s">
        <v>280</v>
      </c>
      <c r="K241" t="s">
        <v>280</v>
      </c>
      <c r="L241" t="s">
        <v>280</v>
      </c>
      <c r="M241" t="s">
        <v>280</v>
      </c>
      <c r="N241" t="s">
        <v>280</v>
      </c>
      <c r="O241" t="s">
        <v>280</v>
      </c>
      <c r="P241" t="s">
        <v>6643</v>
      </c>
      <c r="Q241" t="s">
        <v>6644</v>
      </c>
      <c r="R241" t="s">
        <v>6645</v>
      </c>
      <c r="S241" t="s">
        <v>280</v>
      </c>
      <c r="T241" t="s">
        <v>280</v>
      </c>
      <c r="U241" t="s">
        <v>280</v>
      </c>
      <c r="V241" t="s">
        <v>6646</v>
      </c>
      <c r="W241" t="s">
        <v>280</v>
      </c>
      <c r="X241" t="s">
        <v>6647</v>
      </c>
      <c r="Y241" t="s">
        <v>280</v>
      </c>
      <c r="Z241" t="s">
        <v>280</v>
      </c>
      <c r="AA241" t="s">
        <v>280</v>
      </c>
      <c r="AB241" t="s">
        <v>280</v>
      </c>
      <c r="AC241" t="s">
        <v>280</v>
      </c>
      <c r="AD241" t="s">
        <v>280</v>
      </c>
      <c r="AE241" t="s">
        <v>6646</v>
      </c>
      <c r="AF241" t="s">
        <v>6648</v>
      </c>
      <c r="AG241" t="s">
        <v>880</v>
      </c>
      <c r="AH241" t="s">
        <v>280</v>
      </c>
      <c r="AI241" t="s">
        <v>280</v>
      </c>
      <c r="AJ241" t="s">
        <v>280</v>
      </c>
      <c r="AK241" t="s">
        <v>6649</v>
      </c>
      <c r="AL241" t="s">
        <v>6650</v>
      </c>
      <c r="AM241" t="s">
        <v>280</v>
      </c>
      <c r="AN241" t="s">
        <v>280</v>
      </c>
      <c r="AO241" t="s">
        <v>280</v>
      </c>
      <c r="AP241" t="s">
        <v>280</v>
      </c>
      <c r="AQ241" t="s">
        <v>6651</v>
      </c>
      <c r="AR241" t="s">
        <v>6652</v>
      </c>
      <c r="AS241" t="s">
        <v>6653</v>
      </c>
      <c r="AT241" t="s">
        <v>280</v>
      </c>
      <c r="AU241" t="s">
        <v>280</v>
      </c>
      <c r="AV241" t="s">
        <v>280</v>
      </c>
      <c r="AW241" t="s">
        <v>280</v>
      </c>
      <c r="AX241" t="s">
        <v>6654</v>
      </c>
      <c r="AY241" t="s">
        <v>280</v>
      </c>
      <c r="AZ241" t="s">
        <v>6655</v>
      </c>
      <c r="BA241" t="s">
        <v>280</v>
      </c>
      <c r="BB241" t="s">
        <v>6656</v>
      </c>
      <c r="BC241" t="s">
        <v>6657</v>
      </c>
      <c r="BD241" t="s">
        <v>280</v>
      </c>
      <c r="BE241" t="s">
        <v>280</v>
      </c>
      <c r="BF241" t="s">
        <v>280</v>
      </c>
      <c r="BJ241">
        <v>9606</v>
      </c>
      <c r="BK241">
        <v>5</v>
      </c>
      <c r="BL241">
        <v>3</v>
      </c>
      <c r="BM241">
        <v>3</v>
      </c>
      <c r="BN241">
        <v>19.2</v>
      </c>
      <c r="BO241">
        <v>13.3</v>
      </c>
      <c r="BP241">
        <v>13.3</v>
      </c>
      <c r="BQ241">
        <v>29.173999999999999</v>
      </c>
      <c r="BR241">
        <v>0</v>
      </c>
      <c r="BS241">
        <v>19.603999999999999</v>
      </c>
      <c r="BT241">
        <v>11573000</v>
      </c>
      <c r="BU241">
        <v>10</v>
      </c>
      <c r="BV241" t="s">
        <v>6658</v>
      </c>
      <c r="BW241" t="s">
        <v>6658</v>
      </c>
      <c r="BX241" t="s">
        <v>6659</v>
      </c>
      <c r="BY241" t="s">
        <v>6660</v>
      </c>
      <c r="BZ241">
        <v>282</v>
      </c>
    </row>
    <row r="242" spans="1:78" x14ac:dyDescent="0.25">
      <c r="A242" t="s">
        <v>280</v>
      </c>
      <c r="B242" t="s">
        <v>280</v>
      </c>
      <c r="C242" t="s">
        <v>280</v>
      </c>
      <c r="D242" t="s">
        <v>280</v>
      </c>
      <c r="E242" t="s">
        <v>280</v>
      </c>
      <c r="F242" t="s">
        <v>6661</v>
      </c>
      <c r="G242" t="s">
        <v>280</v>
      </c>
      <c r="H242" t="s">
        <v>6662</v>
      </c>
      <c r="I242" t="s">
        <v>280</v>
      </c>
      <c r="J242" t="s">
        <v>280</v>
      </c>
      <c r="K242" t="s">
        <v>280</v>
      </c>
      <c r="L242" t="s">
        <v>280</v>
      </c>
      <c r="M242" t="s">
        <v>280</v>
      </c>
      <c r="N242" t="s">
        <v>280</v>
      </c>
      <c r="O242" t="s">
        <v>280</v>
      </c>
      <c r="P242" t="s">
        <v>280</v>
      </c>
      <c r="Q242" t="s">
        <v>280</v>
      </c>
      <c r="R242" t="s">
        <v>280</v>
      </c>
      <c r="S242" t="s">
        <v>280</v>
      </c>
      <c r="T242" t="s">
        <v>280</v>
      </c>
      <c r="U242" t="s">
        <v>280</v>
      </c>
      <c r="V242" t="s">
        <v>280</v>
      </c>
      <c r="W242" t="s">
        <v>280</v>
      </c>
      <c r="X242" t="s">
        <v>6663</v>
      </c>
      <c r="Y242" t="s">
        <v>280</v>
      </c>
      <c r="Z242" t="s">
        <v>6664</v>
      </c>
      <c r="AA242" t="s">
        <v>6665</v>
      </c>
      <c r="AB242" t="s">
        <v>6666</v>
      </c>
      <c r="AC242" t="s">
        <v>6667</v>
      </c>
      <c r="AD242" t="s">
        <v>6668</v>
      </c>
      <c r="AE242" t="s">
        <v>280</v>
      </c>
      <c r="AF242" t="s">
        <v>280</v>
      </c>
      <c r="AG242" t="s">
        <v>280</v>
      </c>
      <c r="AH242" t="s">
        <v>280</v>
      </c>
      <c r="AI242" t="s">
        <v>280</v>
      </c>
      <c r="AJ242" t="s">
        <v>280</v>
      </c>
      <c r="AK242" t="s">
        <v>280</v>
      </c>
      <c r="AL242" t="s">
        <v>280</v>
      </c>
      <c r="AM242" t="s">
        <v>280</v>
      </c>
      <c r="AN242" t="s">
        <v>280</v>
      </c>
      <c r="AO242" t="s">
        <v>280</v>
      </c>
      <c r="AP242" t="s">
        <v>280</v>
      </c>
      <c r="AQ242" t="s">
        <v>280</v>
      </c>
      <c r="AR242" t="s">
        <v>280</v>
      </c>
      <c r="AS242" t="s">
        <v>280</v>
      </c>
      <c r="AT242" t="s">
        <v>280</v>
      </c>
      <c r="AU242" t="s">
        <v>280</v>
      </c>
      <c r="AV242" t="s">
        <v>6669</v>
      </c>
      <c r="AW242" t="s">
        <v>280</v>
      </c>
      <c r="AX242" t="s">
        <v>280</v>
      </c>
      <c r="AY242" t="s">
        <v>280</v>
      </c>
      <c r="AZ242" t="s">
        <v>280</v>
      </c>
      <c r="BA242" t="s">
        <v>280</v>
      </c>
      <c r="BB242" t="s">
        <v>6670</v>
      </c>
      <c r="BC242" t="s">
        <v>280</v>
      </c>
      <c r="BD242" t="s">
        <v>280</v>
      </c>
      <c r="BE242" t="s">
        <v>280</v>
      </c>
      <c r="BF242" t="s">
        <v>280</v>
      </c>
      <c r="BJ242">
        <v>9606</v>
      </c>
      <c r="BK242">
        <v>2</v>
      </c>
      <c r="BL242">
        <v>2</v>
      </c>
      <c r="BM242">
        <v>2</v>
      </c>
      <c r="BN242">
        <v>15.9</v>
      </c>
      <c r="BO242">
        <v>15.9</v>
      </c>
      <c r="BP242">
        <v>15.9</v>
      </c>
      <c r="BQ242">
        <v>16.273</v>
      </c>
      <c r="BR242">
        <v>0</v>
      </c>
      <c r="BS242">
        <v>14.967000000000001</v>
      </c>
      <c r="BT242">
        <v>5768700</v>
      </c>
      <c r="BU242">
        <v>3</v>
      </c>
      <c r="BV242" t="s">
        <v>6671</v>
      </c>
      <c r="BW242" t="s">
        <v>6671</v>
      </c>
      <c r="BX242" t="s">
        <v>6672</v>
      </c>
      <c r="BY242" t="s">
        <v>6673</v>
      </c>
      <c r="BZ242">
        <v>283</v>
      </c>
    </row>
    <row r="243" spans="1:78" x14ac:dyDescent="0.25">
      <c r="A243" t="s">
        <v>280</v>
      </c>
      <c r="B243" t="s">
        <v>280</v>
      </c>
      <c r="C243" t="s">
        <v>280</v>
      </c>
      <c r="D243" t="s">
        <v>280</v>
      </c>
      <c r="E243" t="s">
        <v>280</v>
      </c>
      <c r="F243" t="s">
        <v>280</v>
      </c>
      <c r="G243" t="s">
        <v>280</v>
      </c>
      <c r="H243" t="s">
        <v>280</v>
      </c>
      <c r="I243" t="s">
        <v>280</v>
      </c>
      <c r="J243" t="s">
        <v>280</v>
      </c>
      <c r="K243" t="s">
        <v>280</v>
      </c>
      <c r="L243" t="s">
        <v>280</v>
      </c>
      <c r="M243" t="s">
        <v>280</v>
      </c>
      <c r="N243" t="s">
        <v>280</v>
      </c>
      <c r="O243" t="s">
        <v>280</v>
      </c>
      <c r="P243" t="s">
        <v>280</v>
      </c>
      <c r="Q243" t="s">
        <v>280</v>
      </c>
      <c r="R243" t="s">
        <v>280</v>
      </c>
      <c r="S243" t="s">
        <v>280</v>
      </c>
      <c r="T243" t="s">
        <v>280</v>
      </c>
      <c r="U243" t="s">
        <v>280</v>
      </c>
      <c r="V243" t="s">
        <v>280</v>
      </c>
      <c r="W243" t="s">
        <v>280</v>
      </c>
      <c r="X243" t="s">
        <v>280</v>
      </c>
      <c r="Y243" t="s">
        <v>280</v>
      </c>
      <c r="Z243" t="s">
        <v>280</v>
      </c>
      <c r="AA243" t="s">
        <v>280</v>
      </c>
      <c r="AB243" t="s">
        <v>280</v>
      </c>
      <c r="AC243" t="s">
        <v>280</v>
      </c>
      <c r="AD243" t="s">
        <v>280</v>
      </c>
      <c r="AE243" t="s">
        <v>280</v>
      </c>
      <c r="AF243" t="s">
        <v>280</v>
      </c>
      <c r="AG243" t="s">
        <v>280</v>
      </c>
      <c r="AH243" t="s">
        <v>280</v>
      </c>
      <c r="AI243" t="s">
        <v>280</v>
      </c>
      <c r="AJ243" t="s">
        <v>280</v>
      </c>
      <c r="AK243" t="s">
        <v>280</v>
      </c>
      <c r="AL243" t="s">
        <v>280</v>
      </c>
      <c r="AM243" t="s">
        <v>280</v>
      </c>
      <c r="AN243" t="s">
        <v>280</v>
      </c>
      <c r="AO243" t="s">
        <v>280</v>
      </c>
      <c r="AP243" t="s">
        <v>280</v>
      </c>
      <c r="AQ243" t="s">
        <v>280</v>
      </c>
      <c r="AR243" t="s">
        <v>280</v>
      </c>
      <c r="AS243" t="s">
        <v>280</v>
      </c>
      <c r="AT243" t="s">
        <v>280</v>
      </c>
      <c r="AU243" t="s">
        <v>280</v>
      </c>
      <c r="AV243" t="s">
        <v>280</v>
      </c>
      <c r="AW243" t="s">
        <v>280</v>
      </c>
      <c r="AX243" t="s">
        <v>280</v>
      </c>
      <c r="AY243" t="s">
        <v>280</v>
      </c>
      <c r="AZ243" t="s">
        <v>280</v>
      </c>
      <c r="BA243" t="s">
        <v>280</v>
      </c>
      <c r="BB243" t="s">
        <v>280</v>
      </c>
      <c r="BC243" t="s">
        <v>280</v>
      </c>
      <c r="BD243" t="s">
        <v>280</v>
      </c>
      <c r="BE243" t="s">
        <v>280</v>
      </c>
      <c r="BF243" t="s">
        <v>280</v>
      </c>
      <c r="BJ243">
        <v>9606</v>
      </c>
      <c r="BK243">
        <v>1</v>
      </c>
      <c r="BL243">
        <v>1</v>
      </c>
      <c r="BM243">
        <v>1</v>
      </c>
      <c r="BN243">
        <v>5.0999999999999996</v>
      </c>
      <c r="BO243">
        <v>5.0999999999999996</v>
      </c>
      <c r="BP243">
        <v>5.0999999999999996</v>
      </c>
      <c r="BQ243">
        <v>24.393000000000001</v>
      </c>
      <c r="BR243">
        <v>0</v>
      </c>
      <c r="BS243">
        <v>72.135999999999996</v>
      </c>
      <c r="BT243">
        <v>6416600</v>
      </c>
      <c r="BU243">
        <v>9</v>
      </c>
      <c r="BV243" t="s">
        <v>6674</v>
      </c>
      <c r="BW243" t="s">
        <v>6674</v>
      </c>
      <c r="BX243" t="s">
        <v>6675</v>
      </c>
      <c r="BY243" t="s">
        <v>6676</v>
      </c>
      <c r="BZ243">
        <v>284</v>
      </c>
    </row>
    <row r="244" spans="1:78" x14ac:dyDescent="0.25">
      <c r="A244" t="s">
        <v>6677</v>
      </c>
      <c r="B244" t="s">
        <v>280</v>
      </c>
      <c r="C244" t="s">
        <v>6678</v>
      </c>
      <c r="D244" t="s">
        <v>6679</v>
      </c>
      <c r="E244" t="s">
        <v>6680</v>
      </c>
      <c r="F244" t="s">
        <v>6681</v>
      </c>
      <c r="G244" t="s">
        <v>6682</v>
      </c>
      <c r="H244" t="s">
        <v>6683</v>
      </c>
      <c r="I244" t="s">
        <v>280</v>
      </c>
      <c r="J244" t="s">
        <v>6684</v>
      </c>
      <c r="K244" t="s">
        <v>280</v>
      </c>
      <c r="L244" t="s">
        <v>280</v>
      </c>
      <c r="M244" t="s">
        <v>280</v>
      </c>
      <c r="N244" t="s">
        <v>280</v>
      </c>
      <c r="O244" t="s">
        <v>280</v>
      </c>
      <c r="P244" t="s">
        <v>280</v>
      </c>
      <c r="Q244" t="s">
        <v>6685</v>
      </c>
      <c r="R244" t="s">
        <v>6686</v>
      </c>
      <c r="S244" t="s">
        <v>6687</v>
      </c>
      <c r="T244" t="s">
        <v>6688</v>
      </c>
      <c r="U244" t="s">
        <v>280</v>
      </c>
      <c r="V244" t="s">
        <v>6689</v>
      </c>
      <c r="W244" t="s">
        <v>6690</v>
      </c>
      <c r="X244" t="s">
        <v>6691</v>
      </c>
      <c r="Y244" t="s">
        <v>6692</v>
      </c>
      <c r="Z244" t="s">
        <v>6693</v>
      </c>
      <c r="AA244" t="s">
        <v>6694</v>
      </c>
      <c r="AB244" t="s">
        <v>6695</v>
      </c>
      <c r="AC244" t="s">
        <v>6696</v>
      </c>
      <c r="AD244" t="s">
        <v>6697</v>
      </c>
      <c r="AE244" t="s">
        <v>6698</v>
      </c>
      <c r="AF244" t="s">
        <v>6699</v>
      </c>
      <c r="AG244" t="s">
        <v>6700</v>
      </c>
      <c r="AH244" t="s">
        <v>6701</v>
      </c>
      <c r="AI244" t="s">
        <v>280</v>
      </c>
      <c r="AJ244" t="s">
        <v>280</v>
      </c>
      <c r="AK244" t="s">
        <v>6702</v>
      </c>
      <c r="AL244" t="s">
        <v>6703</v>
      </c>
      <c r="AM244" t="s">
        <v>6704</v>
      </c>
      <c r="AN244" t="s">
        <v>6705</v>
      </c>
      <c r="AO244" t="s">
        <v>6706</v>
      </c>
      <c r="AP244" t="s">
        <v>6707</v>
      </c>
      <c r="AQ244" t="s">
        <v>1611</v>
      </c>
      <c r="AR244" t="s">
        <v>6708</v>
      </c>
      <c r="AS244" t="s">
        <v>6709</v>
      </c>
      <c r="AT244" t="s">
        <v>280</v>
      </c>
      <c r="AU244" t="s">
        <v>280</v>
      </c>
      <c r="AV244" t="s">
        <v>280</v>
      </c>
      <c r="AW244" t="s">
        <v>280</v>
      </c>
      <c r="AX244" t="s">
        <v>280</v>
      </c>
      <c r="AY244" t="s">
        <v>6710</v>
      </c>
      <c r="AZ244" t="s">
        <v>6711</v>
      </c>
      <c r="BA244" t="s">
        <v>280</v>
      </c>
      <c r="BB244" t="s">
        <v>6712</v>
      </c>
      <c r="BC244" t="s">
        <v>6713</v>
      </c>
      <c r="BD244" t="s">
        <v>6714</v>
      </c>
      <c r="BE244" t="s">
        <v>6715</v>
      </c>
      <c r="BF244" t="s">
        <v>6716</v>
      </c>
      <c r="BJ244">
        <v>9606</v>
      </c>
      <c r="BK244">
        <v>18</v>
      </c>
      <c r="BL244">
        <v>1</v>
      </c>
      <c r="BM244">
        <v>1</v>
      </c>
      <c r="BN244">
        <v>48.3</v>
      </c>
      <c r="BO244">
        <v>2.9</v>
      </c>
      <c r="BP244">
        <v>2.9</v>
      </c>
      <c r="BQ244">
        <v>42.009</v>
      </c>
      <c r="BR244">
        <v>0</v>
      </c>
      <c r="BS244">
        <v>59.338999999999999</v>
      </c>
      <c r="BT244">
        <v>96040000</v>
      </c>
      <c r="BU244">
        <v>83</v>
      </c>
      <c r="BV244" t="s">
        <v>6717</v>
      </c>
      <c r="BW244" t="s">
        <v>6717</v>
      </c>
      <c r="BX244" t="s">
        <v>6718</v>
      </c>
      <c r="BY244" t="s">
        <v>6719</v>
      </c>
      <c r="BZ244">
        <v>285</v>
      </c>
    </row>
    <row r="245" spans="1:78" x14ac:dyDescent="0.25">
      <c r="A245" t="s">
        <v>6720</v>
      </c>
      <c r="B245" t="s">
        <v>6721</v>
      </c>
      <c r="C245" t="s">
        <v>6722</v>
      </c>
      <c r="D245" t="s">
        <v>6723</v>
      </c>
      <c r="E245" t="s">
        <v>6724</v>
      </c>
      <c r="F245" t="s">
        <v>3719</v>
      </c>
      <c r="G245" t="s">
        <v>6725</v>
      </c>
      <c r="H245" t="s">
        <v>1241</v>
      </c>
      <c r="I245" t="s">
        <v>6726</v>
      </c>
      <c r="J245" t="s">
        <v>6727</v>
      </c>
      <c r="K245" t="s">
        <v>6728</v>
      </c>
      <c r="L245" t="s">
        <v>6729</v>
      </c>
      <c r="M245" t="s">
        <v>6730</v>
      </c>
      <c r="N245" t="s">
        <v>6731</v>
      </c>
      <c r="O245" t="s">
        <v>6732</v>
      </c>
      <c r="P245" t="s">
        <v>6733</v>
      </c>
      <c r="Q245" t="s">
        <v>6734</v>
      </c>
      <c r="R245" t="s">
        <v>6735</v>
      </c>
      <c r="S245" t="s">
        <v>6736</v>
      </c>
      <c r="T245" t="s">
        <v>6737</v>
      </c>
      <c r="U245" t="s">
        <v>4708</v>
      </c>
      <c r="V245" t="s">
        <v>6738</v>
      </c>
      <c r="W245" t="s">
        <v>6739</v>
      </c>
      <c r="X245" t="s">
        <v>6740</v>
      </c>
      <c r="Y245" t="s">
        <v>6741</v>
      </c>
      <c r="Z245" t="s">
        <v>6742</v>
      </c>
      <c r="AA245" t="s">
        <v>6743</v>
      </c>
      <c r="AB245" t="s">
        <v>6744</v>
      </c>
      <c r="AC245" t="s">
        <v>6745</v>
      </c>
      <c r="AD245" t="s">
        <v>6746</v>
      </c>
      <c r="AE245" t="s">
        <v>3391</v>
      </c>
      <c r="AF245" t="s">
        <v>6747</v>
      </c>
      <c r="AG245" t="s">
        <v>6748</v>
      </c>
      <c r="AH245" t="s">
        <v>6749</v>
      </c>
      <c r="AI245" t="s">
        <v>6750</v>
      </c>
      <c r="AJ245" t="s">
        <v>6751</v>
      </c>
      <c r="AK245" t="s">
        <v>6752</v>
      </c>
      <c r="AL245" t="s">
        <v>6753</v>
      </c>
      <c r="AM245" t="s">
        <v>6754</v>
      </c>
      <c r="AN245" t="s">
        <v>6755</v>
      </c>
      <c r="AO245" t="s">
        <v>6756</v>
      </c>
      <c r="AP245" t="s">
        <v>6757</v>
      </c>
      <c r="AQ245" t="s">
        <v>6758</v>
      </c>
      <c r="AR245" t="s">
        <v>6759</v>
      </c>
      <c r="AS245" t="s">
        <v>6760</v>
      </c>
      <c r="AT245" t="s">
        <v>6761</v>
      </c>
      <c r="AU245" t="s">
        <v>6762</v>
      </c>
      <c r="AV245" t="s">
        <v>6763</v>
      </c>
      <c r="AW245" t="s">
        <v>6764</v>
      </c>
      <c r="AX245" t="s">
        <v>6765</v>
      </c>
      <c r="AY245" t="s">
        <v>6766</v>
      </c>
      <c r="AZ245" t="s">
        <v>6767</v>
      </c>
      <c r="BA245" t="s">
        <v>2842</v>
      </c>
      <c r="BB245" t="s">
        <v>6768</v>
      </c>
      <c r="BC245" t="s">
        <v>6769</v>
      </c>
      <c r="BD245" t="s">
        <v>6770</v>
      </c>
      <c r="BE245" t="s">
        <v>6771</v>
      </c>
      <c r="BF245" t="s">
        <v>6772</v>
      </c>
      <c r="BJ245">
        <v>9606</v>
      </c>
      <c r="BK245">
        <v>8</v>
      </c>
      <c r="BL245">
        <v>8</v>
      </c>
      <c r="BM245">
        <v>8</v>
      </c>
      <c r="BN245">
        <v>52.4</v>
      </c>
      <c r="BO245">
        <v>52.4</v>
      </c>
      <c r="BP245">
        <v>52.4</v>
      </c>
      <c r="BQ245">
        <v>11.367000000000001</v>
      </c>
      <c r="BR245">
        <v>0</v>
      </c>
      <c r="BS245">
        <v>323.31</v>
      </c>
      <c r="BT245">
        <v>375450000</v>
      </c>
      <c r="BU245">
        <v>131</v>
      </c>
      <c r="BV245" t="s">
        <v>6773</v>
      </c>
      <c r="BW245" t="s">
        <v>6773</v>
      </c>
      <c r="BX245" t="s">
        <v>6774</v>
      </c>
      <c r="BY245" t="s">
        <v>6775</v>
      </c>
      <c r="BZ245">
        <v>286</v>
      </c>
    </row>
    <row r="246" spans="1:78" x14ac:dyDescent="0.25">
      <c r="A246" t="s">
        <v>280</v>
      </c>
      <c r="B246" t="s">
        <v>280</v>
      </c>
      <c r="C246" t="s">
        <v>280</v>
      </c>
      <c r="D246" t="s">
        <v>280</v>
      </c>
      <c r="E246" t="s">
        <v>280</v>
      </c>
      <c r="F246" t="s">
        <v>280</v>
      </c>
      <c r="G246" t="s">
        <v>280</v>
      </c>
      <c r="H246" t="s">
        <v>280</v>
      </c>
      <c r="I246" t="s">
        <v>280</v>
      </c>
      <c r="J246" t="s">
        <v>280</v>
      </c>
      <c r="K246" t="s">
        <v>280</v>
      </c>
      <c r="L246" t="s">
        <v>280</v>
      </c>
      <c r="M246" t="s">
        <v>280</v>
      </c>
      <c r="N246" t="s">
        <v>280</v>
      </c>
      <c r="O246" t="s">
        <v>280</v>
      </c>
      <c r="P246" t="s">
        <v>280</v>
      </c>
      <c r="Q246" t="s">
        <v>280</v>
      </c>
      <c r="R246" t="s">
        <v>280</v>
      </c>
      <c r="S246" t="s">
        <v>280</v>
      </c>
      <c r="T246" t="s">
        <v>280</v>
      </c>
      <c r="U246" t="s">
        <v>280</v>
      </c>
      <c r="V246" t="s">
        <v>280</v>
      </c>
      <c r="W246" t="s">
        <v>280</v>
      </c>
      <c r="X246" t="s">
        <v>280</v>
      </c>
      <c r="Y246" t="s">
        <v>280</v>
      </c>
      <c r="Z246" t="s">
        <v>280</v>
      </c>
      <c r="AA246" t="s">
        <v>280</v>
      </c>
      <c r="AB246" t="s">
        <v>280</v>
      </c>
      <c r="AC246" t="s">
        <v>280</v>
      </c>
      <c r="AD246" t="s">
        <v>280</v>
      </c>
      <c r="AE246" t="s">
        <v>280</v>
      </c>
      <c r="AF246" t="s">
        <v>280</v>
      </c>
      <c r="AG246" t="s">
        <v>280</v>
      </c>
      <c r="AH246" t="s">
        <v>280</v>
      </c>
      <c r="AI246" t="s">
        <v>280</v>
      </c>
      <c r="AJ246" t="s">
        <v>280</v>
      </c>
      <c r="AK246" t="s">
        <v>280</v>
      </c>
      <c r="AL246" t="s">
        <v>280</v>
      </c>
      <c r="AM246" t="s">
        <v>280</v>
      </c>
      <c r="AN246" t="s">
        <v>280</v>
      </c>
      <c r="AO246" t="s">
        <v>280</v>
      </c>
      <c r="AP246" t="s">
        <v>280</v>
      </c>
      <c r="AQ246" t="s">
        <v>280</v>
      </c>
      <c r="AR246" t="s">
        <v>280</v>
      </c>
      <c r="AS246" t="s">
        <v>280</v>
      </c>
      <c r="AT246" t="s">
        <v>280</v>
      </c>
      <c r="AU246" t="s">
        <v>280</v>
      </c>
      <c r="AV246" t="s">
        <v>280</v>
      </c>
      <c r="AW246" t="s">
        <v>280</v>
      </c>
      <c r="AX246" t="s">
        <v>280</v>
      </c>
      <c r="AY246" t="s">
        <v>280</v>
      </c>
      <c r="AZ246" t="s">
        <v>280</v>
      </c>
      <c r="BA246" t="s">
        <v>280</v>
      </c>
      <c r="BB246" t="s">
        <v>280</v>
      </c>
      <c r="BC246" t="s">
        <v>280</v>
      </c>
      <c r="BD246" t="s">
        <v>280</v>
      </c>
      <c r="BE246" t="s">
        <v>280</v>
      </c>
      <c r="BF246" t="s">
        <v>280</v>
      </c>
      <c r="BJ246">
        <v>9606</v>
      </c>
      <c r="BK246">
        <v>1</v>
      </c>
      <c r="BL246">
        <v>1</v>
      </c>
      <c r="BM246">
        <v>1</v>
      </c>
      <c r="BN246">
        <v>5.0999999999999996</v>
      </c>
      <c r="BO246">
        <v>5.0999999999999996</v>
      </c>
      <c r="BP246">
        <v>5.0999999999999996</v>
      </c>
      <c r="BQ246">
        <v>24.422999999999998</v>
      </c>
      <c r="BR246">
        <v>0</v>
      </c>
      <c r="BS246">
        <v>7.7060000000000004</v>
      </c>
      <c r="BT246">
        <v>0</v>
      </c>
      <c r="BU246">
        <v>3</v>
      </c>
      <c r="BV246" t="s">
        <v>6776</v>
      </c>
      <c r="BW246" t="s">
        <v>6776</v>
      </c>
      <c r="BX246" t="s">
        <v>6777</v>
      </c>
      <c r="BY246" t="s">
        <v>6778</v>
      </c>
      <c r="BZ246">
        <v>287</v>
      </c>
    </row>
    <row r="247" spans="1:78" x14ac:dyDescent="0.25">
      <c r="A247" t="s">
        <v>280</v>
      </c>
      <c r="B247" t="s">
        <v>6779</v>
      </c>
      <c r="C247" t="s">
        <v>280</v>
      </c>
      <c r="D247" t="s">
        <v>280</v>
      </c>
      <c r="E247" t="s">
        <v>280</v>
      </c>
      <c r="F247" t="s">
        <v>280</v>
      </c>
      <c r="G247" t="s">
        <v>280</v>
      </c>
      <c r="H247" t="s">
        <v>280</v>
      </c>
      <c r="I247" t="s">
        <v>280</v>
      </c>
      <c r="J247" t="s">
        <v>280</v>
      </c>
      <c r="K247" t="s">
        <v>280</v>
      </c>
      <c r="L247" t="s">
        <v>280</v>
      </c>
      <c r="M247" t="s">
        <v>280</v>
      </c>
      <c r="N247" t="s">
        <v>6780</v>
      </c>
      <c r="O247" t="s">
        <v>280</v>
      </c>
      <c r="P247" t="s">
        <v>280</v>
      </c>
      <c r="Q247" t="s">
        <v>280</v>
      </c>
      <c r="R247" t="s">
        <v>6781</v>
      </c>
      <c r="S247" t="s">
        <v>6782</v>
      </c>
      <c r="T247" t="s">
        <v>6783</v>
      </c>
      <c r="U247" t="s">
        <v>6784</v>
      </c>
      <c r="V247" t="s">
        <v>4312</v>
      </c>
      <c r="W247" t="s">
        <v>280</v>
      </c>
      <c r="X247" t="s">
        <v>280</v>
      </c>
      <c r="Y247" t="s">
        <v>6785</v>
      </c>
      <c r="Z247" t="s">
        <v>6786</v>
      </c>
      <c r="AA247" t="s">
        <v>6787</v>
      </c>
      <c r="AB247" t="s">
        <v>280</v>
      </c>
      <c r="AC247" t="s">
        <v>280</v>
      </c>
      <c r="AD247" t="s">
        <v>6788</v>
      </c>
      <c r="AE247" t="s">
        <v>280</v>
      </c>
      <c r="AF247" t="s">
        <v>280</v>
      </c>
      <c r="AG247" t="s">
        <v>280</v>
      </c>
      <c r="AH247" t="s">
        <v>6789</v>
      </c>
      <c r="AI247" t="s">
        <v>6790</v>
      </c>
      <c r="AJ247" t="s">
        <v>6791</v>
      </c>
      <c r="AK247" t="s">
        <v>280</v>
      </c>
      <c r="AL247" t="s">
        <v>280</v>
      </c>
      <c r="AM247" t="s">
        <v>280</v>
      </c>
      <c r="AN247" t="s">
        <v>280</v>
      </c>
      <c r="AO247" t="s">
        <v>280</v>
      </c>
      <c r="AP247" t="s">
        <v>280</v>
      </c>
      <c r="AQ247" t="s">
        <v>280</v>
      </c>
      <c r="AR247" t="s">
        <v>280</v>
      </c>
      <c r="AS247" t="s">
        <v>280</v>
      </c>
      <c r="AT247" t="s">
        <v>280</v>
      </c>
      <c r="AU247" t="s">
        <v>280</v>
      </c>
      <c r="AV247" t="s">
        <v>280</v>
      </c>
      <c r="AW247" t="s">
        <v>280</v>
      </c>
      <c r="AX247" t="s">
        <v>6792</v>
      </c>
      <c r="AY247" t="s">
        <v>280</v>
      </c>
      <c r="AZ247" t="s">
        <v>280</v>
      </c>
      <c r="BA247" t="s">
        <v>280</v>
      </c>
      <c r="BB247" t="s">
        <v>280</v>
      </c>
      <c r="BC247" t="s">
        <v>280</v>
      </c>
      <c r="BD247" t="s">
        <v>280</v>
      </c>
      <c r="BE247" t="s">
        <v>280</v>
      </c>
      <c r="BF247" t="s">
        <v>280</v>
      </c>
      <c r="BJ247">
        <v>9606</v>
      </c>
      <c r="BK247">
        <v>2</v>
      </c>
      <c r="BL247">
        <v>2</v>
      </c>
      <c r="BM247">
        <v>2</v>
      </c>
      <c r="BN247">
        <v>33.299999999999997</v>
      </c>
      <c r="BO247">
        <v>33.299999999999997</v>
      </c>
      <c r="BP247">
        <v>33.299999999999997</v>
      </c>
      <c r="BQ247">
        <v>78.409000000000006</v>
      </c>
      <c r="BR247">
        <v>0</v>
      </c>
      <c r="BS247">
        <v>23.350999999999999</v>
      </c>
      <c r="BT247">
        <v>30230000</v>
      </c>
      <c r="BU247">
        <v>60</v>
      </c>
      <c r="BV247" t="s">
        <v>6793</v>
      </c>
      <c r="BW247" t="s">
        <v>6793</v>
      </c>
      <c r="BX247" t="s">
        <v>6794</v>
      </c>
      <c r="BY247" t="s">
        <v>6795</v>
      </c>
      <c r="BZ247">
        <v>288</v>
      </c>
    </row>
    <row r="248" spans="1:78" x14ac:dyDescent="0.25">
      <c r="A248" t="s">
        <v>280</v>
      </c>
      <c r="B248" t="s">
        <v>280</v>
      </c>
      <c r="C248" t="s">
        <v>280</v>
      </c>
      <c r="D248" t="s">
        <v>6796</v>
      </c>
      <c r="E248" t="s">
        <v>280</v>
      </c>
      <c r="F248" t="s">
        <v>6797</v>
      </c>
      <c r="G248" t="s">
        <v>280</v>
      </c>
      <c r="H248" t="s">
        <v>280</v>
      </c>
      <c r="I248" t="s">
        <v>280</v>
      </c>
      <c r="J248" t="s">
        <v>6798</v>
      </c>
      <c r="K248" t="s">
        <v>280</v>
      </c>
      <c r="L248" t="s">
        <v>280</v>
      </c>
      <c r="M248" t="s">
        <v>280</v>
      </c>
      <c r="N248" t="s">
        <v>280</v>
      </c>
      <c r="O248" t="s">
        <v>280</v>
      </c>
      <c r="P248" t="s">
        <v>280</v>
      </c>
      <c r="Q248" t="s">
        <v>280</v>
      </c>
      <c r="R248" t="s">
        <v>5124</v>
      </c>
      <c r="S248" t="s">
        <v>6799</v>
      </c>
      <c r="T248" t="s">
        <v>6800</v>
      </c>
      <c r="U248" t="s">
        <v>6801</v>
      </c>
      <c r="V248" t="s">
        <v>6802</v>
      </c>
      <c r="W248" t="s">
        <v>6803</v>
      </c>
      <c r="X248" t="s">
        <v>2077</v>
      </c>
      <c r="Y248" t="s">
        <v>6804</v>
      </c>
      <c r="Z248" t="s">
        <v>280</v>
      </c>
      <c r="AA248" t="s">
        <v>280</v>
      </c>
      <c r="AB248" t="s">
        <v>280</v>
      </c>
      <c r="AC248" t="s">
        <v>280</v>
      </c>
      <c r="AD248" t="s">
        <v>280</v>
      </c>
      <c r="AE248" t="s">
        <v>280</v>
      </c>
      <c r="AF248" t="s">
        <v>280</v>
      </c>
      <c r="AG248" t="s">
        <v>280</v>
      </c>
      <c r="AH248" t="s">
        <v>6805</v>
      </c>
      <c r="AI248" t="s">
        <v>280</v>
      </c>
      <c r="AJ248" t="s">
        <v>280</v>
      </c>
      <c r="AK248" t="s">
        <v>6806</v>
      </c>
      <c r="AL248" t="s">
        <v>280</v>
      </c>
      <c r="AM248" t="s">
        <v>6807</v>
      </c>
      <c r="AN248" t="s">
        <v>6808</v>
      </c>
      <c r="AO248" t="s">
        <v>6809</v>
      </c>
      <c r="AP248" t="s">
        <v>6810</v>
      </c>
      <c r="AQ248" t="s">
        <v>280</v>
      </c>
      <c r="AR248" t="s">
        <v>280</v>
      </c>
      <c r="AS248" t="s">
        <v>280</v>
      </c>
      <c r="AT248" t="s">
        <v>6811</v>
      </c>
      <c r="AU248" t="s">
        <v>280</v>
      </c>
      <c r="AV248" t="s">
        <v>6812</v>
      </c>
      <c r="AW248" t="s">
        <v>6813</v>
      </c>
      <c r="AX248" t="s">
        <v>3824</v>
      </c>
      <c r="AY248" t="s">
        <v>6814</v>
      </c>
      <c r="AZ248" t="s">
        <v>280</v>
      </c>
      <c r="BA248" t="s">
        <v>6815</v>
      </c>
      <c r="BB248" t="s">
        <v>6816</v>
      </c>
      <c r="BC248" t="s">
        <v>6665</v>
      </c>
      <c r="BD248" t="s">
        <v>6817</v>
      </c>
      <c r="BE248" t="s">
        <v>6818</v>
      </c>
      <c r="BF248" t="s">
        <v>6819</v>
      </c>
      <c r="BJ248">
        <v>9606</v>
      </c>
      <c r="BK248">
        <v>2</v>
      </c>
      <c r="BL248">
        <v>2</v>
      </c>
      <c r="BM248">
        <v>2</v>
      </c>
      <c r="BN248">
        <v>5.9</v>
      </c>
      <c r="BO248">
        <v>5.9</v>
      </c>
      <c r="BP248">
        <v>5.9</v>
      </c>
      <c r="BQ248">
        <v>37.567</v>
      </c>
      <c r="BR248">
        <v>0</v>
      </c>
      <c r="BS248">
        <v>12.638</v>
      </c>
      <c r="BT248">
        <v>16061000</v>
      </c>
      <c r="BU248">
        <v>13</v>
      </c>
      <c r="BV248" t="s">
        <v>6820</v>
      </c>
      <c r="BW248" t="s">
        <v>6820</v>
      </c>
      <c r="BX248" t="s">
        <v>6821</v>
      </c>
      <c r="BY248" t="s">
        <v>6822</v>
      </c>
      <c r="BZ248">
        <v>289</v>
      </c>
    </row>
    <row r="249" spans="1:78" x14ac:dyDescent="0.25">
      <c r="A249" t="s">
        <v>280</v>
      </c>
      <c r="B249" t="s">
        <v>830</v>
      </c>
      <c r="C249" t="s">
        <v>6823</v>
      </c>
      <c r="D249" t="s">
        <v>6824</v>
      </c>
      <c r="E249" t="s">
        <v>6825</v>
      </c>
      <c r="F249" t="s">
        <v>6826</v>
      </c>
      <c r="G249" t="s">
        <v>6827</v>
      </c>
      <c r="H249" t="s">
        <v>6828</v>
      </c>
      <c r="I249" t="s">
        <v>6829</v>
      </c>
      <c r="J249" t="s">
        <v>6830</v>
      </c>
      <c r="K249" t="s">
        <v>5036</v>
      </c>
      <c r="L249" t="s">
        <v>6831</v>
      </c>
      <c r="M249" t="s">
        <v>6832</v>
      </c>
      <c r="N249" t="s">
        <v>280</v>
      </c>
      <c r="O249" t="s">
        <v>280</v>
      </c>
      <c r="P249" t="s">
        <v>6833</v>
      </c>
      <c r="Q249" t="s">
        <v>5697</v>
      </c>
      <c r="R249" t="s">
        <v>6834</v>
      </c>
      <c r="S249" t="s">
        <v>6835</v>
      </c>
      <c r="T249" t="s">
        <v>6836</v>
      </c>
      <c r="U249" t="s">
        <v>6837</v>
      </c>
      <c r="V249" t="s">
        <v>6838</v>
      </c>
      <c r="W249" t="s">
        <v>6839</v>
      </c>
      <c r="X249" t="s">
        <v>6840</v>
      </c>
      <c r="Y249" t="s">
        <v>6841</v>
      </c>
      <c r="Z249" t="s">
        <v>6842</v>
      </c>
      <c r="AA249" t="s">
        <v>6843</v>
      </c>
      <c r="AB249" t="s">
        <v>6844</v>
      </c>
      <c r="AC249" t="s">
        <v>6845</v>
      </c>
      <c r="AD249" t="s">
        <v>6846</v>
      </c>
      <c r="AE249" t="s">
        <v>6847</v>
      </c>
      <c r="AF249" t="s">
        <v>6848</v>
      </c>
      <c r="AG249" t="s">
        <v>6849</v>
      </c>
      <c r="AH249" t="s">
        <v>6850</v>
      </c>
      <c r="AI249" t="s">
        <v>2093</v>
      </c>
      <c r="AJ249" t="s">
        <v>6851</v>
      </c>
      <c r="AK249" t="s">
        <v>6852</v>
      </c>
      <c r="AL249" t="s">
        <v>6853</v>
      </c>
      <c r="AM249" t="s">
        <v>6854</v>
      </c>
      <c r="AN249" t="s">
        <v>280</v>
      </c>
      <c r="AO249" t="s">
        <v>6855</v>
      </c>
      <c r="AP249" t="s">
        <v>6856</v>
      </c>
      <c r="AQ249" t="s">
        <v>424</v>
      </c>
      <c r="AR249" t="s">
        <v>6857</v>
      </c>
      <c r="AS249" t="s">
        <v>6858</v>
      </c>
      <c r="AT249" t="s">
        <v>6859</v>
      </c>
      <c r="AU249" t="s">
        <v>6860</v>
      </c>
      <c r="AV249" t="s">
        <v>6861</v>
      </c>
      <c r="AW249" t="s">
        <v>6862</v>
      </c>
      <c r="AX249" t="s">
        <v>6863</v>
      </c>
      <c r="AY249" t="s">
        <v>2172</v>
      </c>
      <c r="AZ249" t="s">
        <v>6864</v>
      </c>
      <c r="BA249" t="s">
        <v>6865</v>
      </c>
      <c r="BB249" t="s">
        <v>6866</v>
      </c>
      <c r="BC249" t="s">
        <v>6867</v>
      </c>
      <c r="BD249" t="s">
        <v>280</v>
      </c>
      <c r="BE249" t="s">
        <v>2232</v>
      </c>
      <c r="BF249" t="s">
        <v>6868</v>
      </c>
      <c r="BJ249">
        <v>9606</v>
      </c>
      <c r="BK249">
        <v>6</v>
      </c>
      <c r="BL249">
        <v>6</v>
      </c>
      <c r="BM249">
        <v>6</v>
      </c>
      <c r="BN249">
        <v>32.700000000000003</v>
      </c>
      <c r="BO249">
        <v>32.700000000000003</v>
      </c>
      <c r="BP249">
        <v>32.700000000000003</v>
      </c>
      <c r="BQ249">
        <v>18.012</v>
      </c>
      <c r="BR249">
        <v>0</v>
      </c>
      <c r="BS249">
        <v>127.17</v>
      </c>
      <c r="BT249">
        <v>280980000</v>
      </c>
      <c r="BU249">
        <v>163</v>
      </c>
      <c r="BV249" t="s">
        <v>6869</v>
      </c>
      <c r="BW249" t="s">
        <v>6870</v>
      </c>
      <c r="BX249" t="s">
        <v>6871</v>
      </c>
      <c r="BY249" t="s">
        <v>6872</v>
      </c>
      <c r="BZ249">
        <v>290</v>
      </c>
    </row>
    <row r="250" spans="1:78" x14ac:dyDescent="0.25">
      <c r="A250" t="s">
        <v>280</v>
      </c>
      <c r="B250" t="s">
        <v>280</v>
      </c>
      <c r="C250" t="s">
        <v>280</v>
      </c>
      <c r="D250" t="s">
        <v>280</v>
      </c>
      <c r="E250" t="s">
        <v>280</v>
      </c>
      <c r="F250" t="s">
        <v>280</v>
      </c>
      <c r="G250" t="s">
        <v>280</v>
      </c>
      <c r="H250" t="s">
        <v>280</v>
      </c>
      <c r="I250" t="s">
        <v>280</v>
      </c>
      <c r="J250" t="s">
        <v>280</v>
      </c>
      <c r="K250" t="s">
        <v>280</v>
      </c>
      <c r="L250" t="s">
        <v>280</v>
      </c>
      <c r="M250" t="s">
        <v>280</v>
      </c>
      <c r="N250" t="s">
        <v>280</v>
      </c>
      <c r="O250" t="s">
        <v>280</v>
      </c>
      <c r="P250" t="s">
        <v>280</v>
      </c>
      <c r="Q250" t="s">
        <v>280</v>
      </c>
      <c r="R250" t="s">
        <v>280</v>
      </c>
      <c r="S250" t="s">
        <v>280</v>
      </c>
      <c r="T250" t="s">
        <v>280</v>
      </c>
      <c r="U250" t="s">
        <v>280</v>
      </c>
      <c r="V250" t="s">
        <v>280</v>
      </c>
      <c r="W250" t="s">
        <v>280</v>
      </c>
      <c r="X250" t="s">
        <v>280</v>
      </c>
      <c r="Y250" t="s">
        <v>280</v>
      </c>
      <c r="Z250" t="s">
        <v>280</v>
      </c>
      <c r="AA250" t="s">
        <v>280</v>
      </c>
      <c r="AB250" t="s">
        <v>280</v>
      </c>
      <c r="AC250" t="s">
        <v>280</v>
      </c>
      <c r="AD250" t="s">
        <v>280</v>
      </c>
      <c r="AE250" t="s">
        <v>280</v>
      </c>
      <c r="AF250" t="s">
        <v>280</v>
      </c>
      <c r="AG250" t="s">
        <v>280</v>
      </c>
      <c r="AH250" t="s">
        <v>280</v>
      </c>
      <c r="AI250" t="s">
        <v>280</v>
      </c>
      <c r="AJ250" t="s">
        <v>280</v>
      </c>
      <c r="AK250" t="s">
        <v>280</v>
      </c>
      <c r="AL250" t="s">
        <v>280</v>
      </c>
      <c r="AM250" t="s">
        <v>280</v>
      </c>
      <c r="AN250" t="s">
        <v>280</v>
      </c>
      <c r="AO250" t="s">
        <v>280</v>
      </c>
      <c r="AP250" t="s">
        <v>280</v>
      </c>
      <c r="AQ250" t="s">
        <v>280</v>
      </c>
      <c r="AR250" t="s">
        <v>280</v>
      </c>
      <c r="AS250" t="s">
        <v>280</v>
      </c>
      <c r="AT250" t="s">
        <v>280</v>
      </c>
      <c r="AU250" t="s">
        <v>280</v>
      </c>
      <c r="AV250" t="s">
        <v>280</v>
      </c>
      <c r="AW250" t="s">
        <v>280</v>
      </c>
      <c r="AX250" t="s">
        <v>280</v>
      </c>
      <c r="AY250" t="s">
        <v>280</v>
      </c>
      <c r="AZ250" t="s">
        <v>280</v>
      </c>
      <c r="BA250" t="s">
        <v>280</v>
      </c>
      <c r="BB250" t="s">
        <v>280</v>
      </c>
      <c r="BC250" t="s">
        <v>280</v>
      </c>
      <c r="BD250" t="s">
        <v>280</v>
      </c>
      <c r="BE250" t="s">
        <v>280</v>
      </c>
      <c r="BF250" t="s">
        <v>280</v>
      </c>
      <c r="BJ250">
        <v>9606</v>
      </c>
      <c r="BK250">
        <v>1</v>
      </c>
      <c r="BL250">
        <v>1</v>
      </c>
      <c r="BM250">
        <v>1</v>
      </c>
      <c r="BN250">
        <v>12</v>
      </c>
      <c r="BO250">
        <v>12</v>
      </c>
      <c r="BP250">
        <v>12</v>
      </c>
      <c r="BQ250">
        <v>11.951000000000001</v>
      </c>
      <c r="BR250">
        <v>0</v>
      </c>
      <c r="BS250">
        <v>11.125999999999999</v>
      </c>
      <c r="BT250">
        <v>4774200</v>
      </c>
      <c r="BU250">
        <v>7</v>
      </c>
      <c r="BV250" t="s">
        <v>6873</v>
      </c>
      <c r="BW250" t="s">
        <v>6873</v>
      </c>
      <c r="BX250" t="s">
        <v>6874</v>
      </c>
      <c r="BY250" t="s">
        <v>6875</v>
      </c>
      <c r="BZ250">
        <v>291</v>
      </c>
    </row>
    <row r="251" spans="1:78" x14ac:dyDescent="0.25">
      <c r="A251" t="s">
        <v>6876</v>
      </c>
      <c r="B251" t="s">
        <v>6877</v>
      </c>
      <c r="C251" t="s">
        <v>6878</v>
      </c>
      <c r="D251" t="s">
        <v>6879</v>
      </c>
      <c r="E251" t="s">
        <v>6880</v>
      </c>
      <c r="F251" t="s">
        <v>6881</v>
      </c>
      <c r="G251" t="s">
        <v>6882</v>
      </c>
      <c r="H251" t="s">
        <v>6883</v>
      </c>
      <c r="I251" t="s">
        <v>6884</v>
      </c>
      <c r="J251" t="s">
        <v>6885</v>
      </c>
      <c r="K251" t="s">
        <v>6886</v>
      </c>
      <c r="L251" t="s">
        <v>6887</v>
      </c>
      <c r="M251" t="s">
        <v>6888</v>
      </c>
      <c r="N251" t="s">
        <v>6889</v>
      </c>
      <c r="O251" t="s">
        <v>6890</v>
      </c>
      <c r="P251" t="s">
        <v>6891</v>
      </c>
      <c r="Q251" t="s">
        <v>6892</v>
      </c>
      <c r="R251" t="s">
        <v>6893</v>
      </c>
      <c r="S251" t="s">
        <v>6894</v>
      </c>
      <c r="T251" t="s">
        <v>6895</v>
      </c>
      <c r="U251" t="s">
        <v>6896</v>
      </c>
      <c r="V251" t="s">
        <v>6897</v>
      </c>
      <c r="W251" t="s">
        <v>6898</v>
      </c>
      <c r="X251" t="s">
        <v>6899</v>
      </c>
      <c r="Y251" t="s">
        <v>6900</v>
      </c>
      <c r="Z251" t="s">
        <v>6901</v>
      </c>
      <c r="AA251" t="s">
        <v>6902</v>
      </c>
      <c r="AB251" t="s">
        <v>6903</v>
      </c>
      <c r="AC251" t="s">
        <v>6904</v>
      </c>
      <c r="AD251" t="s">
        <v>6905</v>
      </c>
      <c r="AE251" t="s">
        <v>6906</v>
      </c>
      <c r="AF251" t="s">
        <v>6907</v>
      </c>
      <c r="AG251" t="s">
        <v>6908</v>
      </c>
      <c r="AH251" t="s">
        <v>6909</v>
      </c>
      <c r="AI251" t="s">
        <v>6910</v>
      </c>
      <c r="AJ251" t="s">
        <v>6911</v>
      </c>
      <c r="AK251" t="s">
        <v>6912</v>
      </c>
      <c r="AL251" t="s">
        <v>6913</v>
      </c>
      <c r="AM251" t="s">
        <v>6914</v>
      </c>
      <c r="AN251" t="s">
        <v>6915</v>
      </c>
      <c r="AO251" t="s">
        <v>6916</v>
      </c>
      <c r="AP251" t="s">
        <v>410</v>
      </c>
      <c r="AQ251" t="s">
        <v>6917</v>
      </c>
      <c r="AR251" t="s">
        <v>6918</v>
      </c>
      <c r="AS251" t="s">
        <v>6919</v>
      </c>
      <c r="AT251" t="s">
        <v>6920</v>
      </c>
      <c r="AU251" t="s">
        <v>6921</v>
      </c>
      <c r="AV251" t="s">
        <v>6922</v>
      </c>
      <c r="AW251" t="s">
        <v>6923</v>
      </c>
      <c r="AX251" t="s">
        <v>6924</v>
      </c>
      <c r="AY251" t="s">
        <v>6925</v>
      </c>
      <c r="AZ251" t="s">
        <v>6926</v>
      </c>
      <c r="BA251" t="s">
        <v>280</v>
      </c>
      <c r="BB251" t="s">
        <v>6927</v>
      </c>
      <c r="BC251" t="s">
        <v>6928</v>
      </c>
      <c r="BD251" t="s">
        <v>6929</v>
      </c>
      <c r="BE251" t="s">
        <v>6930</v>
      </c>
      <c r="BF251" t="s">
        <v>6931</v>
      </c>
      <c r="BJ251">
        <v>9606</v>
      </c>
      <c r="BK251">
        <v>9</v>
      </c>
      <c r="BL251">
        <v>9</v>
      </c>
      <c r="BM251">
        <v>7</v>
      </c>
      <c r="BN251">
        <v>37.6</v>
      </c>
      <c r="BO251">
        <v>37.6</v>
      </c>
      <c r="BP251">
        <v>31.4</v>
      </c>
      <c r="BQ251">
        <v>27.745000000000001</v>
      </c>
      <c r="BR251">
        <v>0</v>
      </c>
      <c r="BS251">
        <v>140.16</v>
      </c>
      <c r="BT251">
        <v>116160000</v>
      </c>
      <c r="BU251">
        <v>65</v>
      </c>
      <c r="BV251" t="s">
        <v>6932</v>
      </c>
      <c r="BW251" t="s">
        <v>6932</v>
      </c>
      <c r="BX251" t="s">
        <v>6933</v>
      </c>
      <c r="BY251" t="s">
        <v>6934</v>
      </c>
      <c r="BZ251">
        <v>292</v>
      </c>
    </row>
    <row r="252" spans="1:78" x14ac:dyDescent="0.25">
      <c r="A252" t="s">
        <v>280</v>
      </c>
      <c r="B252" t="s">
        <v>280</v>
      </c>
      <c r="C252" t="s">
        <v>280</v>
      </c>
      <c r="D252" t="s">
        <v>280</v>
      </c>
      <c r="E252" t="s">
        <v>280</v>
      </c>
      <c r="F252" t="s">
        <v>280</v>
      </c>
      <c r="G252" t="s">
        <v>280</v>
      </c>
      <c r="H252" t="s">
        <v>280</v>
      </c>
      <c r="I252" t="s">
        <v>280</v>
      </c>
      <c r="J252" t="s">
        <v>280</v>
      </c>
      <c r="K252" t="s">
        <v>280</v>
      </c>
      <c r="L252" t="s">
        <v>280</v>
      </c>
      <c r="M252" t="s">
        <v>280</v>
      </c>
      <c r="N252" t="s">
        <v>280</v>
      </c>
      <c r="O252" t="s">
        <v>280</v>
      </c>
      <c r="P252" t="s">
        <v>280</v>
      </c>
      <c r="Q252" t="s">
        <v>280</v>
      </c>
      <c r="R252" t="s">
        <v>280</v>
      </c>
      <c r="S252" t="s">
        <v>280</v>
      </c>
      <c r="T252" t="s">
        <v>280</v>
      </c>
      <c r="U252" t="s">
        <v>280</v>
      </c>
      <c r="V252" t="s">
        <v>280</v>
      </c>
      <c r="W252" t="s">
        <v>280</v>
      </c>
      <c r="X252" t="s">
        <v>280</v>
      </c>
      <c r="Y252" t="s">
        <v>280</v>
      </c>
      <c r="Z252" t="s">
        <v>280</v>
      </c>
      <c r="AA252" t="s">
        <v>280</v>
      </c>
      <c r="AB252" t="s">
        <v>280</v>
      </c>
      <c r="AC252" t="s">
        <v>280</v>
      </c>
      <c r="AD252" t="s">
        <v>280</v>
      </c>
      <c r="AE252" t="s">
        <v>280</v>
      </c>
      <c r="AF252" t="s">
        <v>280</v>
      </c>
      <c r="AG252" t="s">
        <v>280</v>
      </c>
      <c r="AH252" t="s">
        <v>280</v>
      </c>
      <c r="AI252" t="s">
        <v>280</v>
      </c>
      <c r="AJ252" t="s">
        <v>280</v>
      </c>
      <c r="AK252" t="s">
        <v>280</v>
      </c>
      <c r="AL252" t="s">
        <v>280</v>
      </c>
      <c r="AM252" t="s">
        <v>280</v>
      </c>
      <c r="AN252" t="s">
        <v>280</v>
      </c>
      <c r="AO252" t="s">
        <v>280</v>
      </c>
      <c r="AP252" t="s">
        <v>280</v>
      </c>
      <c r="AQ252" t="s">
        <v>280</v>
      </c>
      <c r="AR252" t="s">
        <v>280</v>
      </c>
      <c r="AS252" t="s">
        <v>280</v>
      </c>
      <c r="AT252" t="s">
        <v>280</v>
      </c>
      <c r="AU252" t="s">
        <v>280</v>
      </c>
      <c r="AV252" t="s">
        <v>280</v>
      </c>
      <c r="AW252" t="s">
        <v>280</v>
      </c>
      <c r="AX252" t="s">
        <v>280</v>
      </c>
      <c r="AY252" t="s">
        <v>280</v>
      </c>
      <c r="AZ252" t="s">
        <v>280</v>
      </c>
      <c r="BA252" t="s">
        <v>280</v>
      </c>
      <c r="BB252" t="s">
        <v>280</v>
      </c>
      <c r="BC252" t="s">
        <v>280</v>
      </c>
      <c r="BD252" t="s">
        <v>280</v>
      </c>
      <c r="BE252" t="s">
        <v>280</v>
      </c>
      <c r="BF252" t="s">
        <v>280</v>
      </c>
      <c r="BJ252">
        <v>9606</v>
      </c>
      <c r="BK252">
        <v>1</v>
      </c>
      <c r="BL252">
        <v>1</v>
      </c>
      <c r="BM252">
        <v>1</v>
      </c>
      <c r="BN252">
        <v>10.8</v>
      </c>
      <c r="BO252">
        <v>10.8</v>
      </c>
      <c r="BP252">
        <v>10.8</v>
      </c>
      <c r="BQ252">
        <v>91.113</v>
      </c>
      <c r="BR252">
        <v>0</v>
      </c>
      <c r="BS252">
        <v>94.593000000000004</v>
      </c>
      <c r="BT252">
        <v>9170800</v>
      </c>
      <c r="BU252">
        <v>20</v>
      </c>
      <c r="BV252" t="s">
        <v>6935</v>
      </c>
      <c r="BW252" t="s">
        <v>6935</v>
      </c>
      <c r="BX252" t="s">
        <v>6936</v>
      </c>
      <c r="BY252" t="s">
        <v>6937</v>
      </c>
      <c r="BZ252">
        <v>293</v>
      </c>
    </row>
    <row r="253" spans="1:78" x14ac:dyDescent="0.25">
      <c r="A253" t="s">
        <v>280</v>
      </c>
      <c r="B253" t="s">
        <v>280</v>
      </c>
      <c r="C253" t="s">
        <v>280</v>
      </c>
      <c r="D253" t="s">
        <v>280</v>
      </c>
      <c r="E253" t="s">
        <v>280</v>
      </c>
      <c r="F253" t="s">
        <v>280</v>
      </c>
      <c r="G253" t="s">
        <v>280</v>
      </c>
      <c r="H253" t="s">
        <v>280</v>
      </c>
      <c r="I253" t="s">
        <v>280</v>
      </c>
      <c r="J253" t="s">
        <v>280</v>
      </c>
      <c r="K253" t="s">
        <v>280</v>
      </c>
      <c r="L253" t="s">
        <v>280</v>
      </c>
      <c r="M253" t="s">
        <v>280</v>
      </c>
      <c r="N253" t="s">
        <v>280</v>
      </c>
      <c r="O253" t="s">
        <v>280</v>
      </c>
      <c r="P253" t="s">
        <v>280</v>
      </c>
      <c r="Q253" t="s">
        <v>6040</v>
      </c>
      <c r="R253" t="s">
        <v>6938</v>
      </c>
      <c r="S253" t="s">
        <v>6939</v>
      </c>
      <c r="T253" t="s">
        <v>6940</v>
      </c>
      <c r="U253" t="s">
        <v>6941</v>
      </c>
      <c r="V253" t="s">
        <v>280</v>
      </c>
      <c r="W253" t="s">
        <v>280</v>
      </c>
      <c r="X253" t="s">
        <v>280</v>
      </c>
      <c r="Y253" t="s">
        <v>280</v>
      </c>
      <c r="Z253" t="s">
        <v>280</v>
      </c>
      <c r="AA253" t="s">
        <v>280</v>
      </c>
      <c r="AB253" t="s">
        <v>280</v>
      </c>
      <c r="AC253" t="s">
        <v>280</v>
      </c>
      <c r="AD253" t="s">
        <v>280</v>
      </c>
      <c r="AE253" t="s">
        <v>280</v>
      </c>
      <c r="AF253" t="s">
        <v>280</v>
      </c>
      <c r="AG253" t="s">
        <v>280</v>
      </c>
      <c r="AH253" t="s">
        <v>6942</v>
      </c>
      <c r="AI253" t="s">
        <v>6943</v>
      </c>
      <c r="AJ253" t="s">
        <v>6944</v>
      </c>
      <c r="AK253" t="s">
        <v>280</v>
      </c>
      <c r="AL253" t="s">
        <v>280</v>
      </c>
      <c r="AM253" t="s">
        <v>280</v>
      </c>
      <c r="AN253" t="s">
        <v>280</v>
      </c>
      <c r="AO253" t="s">
        <v>280</v>
      </c>
      <c r="AP253" t="s">
        <v>280</v>
      </c>
      <c r="AQ253" t="s">
        <v>280</v>
      </c>
      <c r="AR253" t="s">
        <v>280</v>
      </c>
      <c r="AS253" t="s">
        <v>6945</v>
      </c>
      <c r="AT253" t="s">
        <v>280</v>
      </c>
      <c r="AU253" t="s">
        <v>280</v>
      </c>
      <c r="AV253" t="s">
        <v>280</v>
      </c>
      <c r="AW253" t="s">
        <v>280</v>
      </c>
      <c r="AX253" t="s">
        <v>280</v>
      </c>
      <c r="AY253" t="s">
        <v>280</v>
      </c>
      <c r="AZ253" t="s">
        <v>280</v>
      </c>
      <c r="BA253" t="s">
        <v>280</v>
      </c>
      <c r="BB253" t="s">
        <v>280</v>
      </c>
      <c r="BC253" t="s">
        <v>280</v>
      </c>
      <c r="BD253" t="s">
        <v>280</v>
      </c>
      <c r="BE253" t="s">
        <v>280</v>
      </c>
      <c r="BF253" t="s">
        <v>280</v>
      </c>
      <c r="BJ253">
        <v>9606</v>
      </c>
      <c r="BK253">
        <v>2</v>
      </c>
      <c r="BL253">
        <v>2</v>
      </c>
      <c r="BM253">
        <v>2</v>
      </c>
      <c r="BN253">
        <v>13</v>
      </c>
      <c r="BO253">
        <v>13</v>
      </c>
      <c r="BP253">
        <v>13</v>
      </c>
      <c r="BQ253">
        <v>16.832000000000001</v>
      </c>
      <c r="BR253">
        <v>0</v>
      </c>
      <c r="BS253">
        <v>16.306999999999999</v>
      </c>
      <c r="BT253">
        <v>10535000</v>
      </c>
      <c r="BU253">
        <v>9</v>
      </c>
      <c r="BV253" t="s">
        <v>6946</v>
      </c>
      <c r="BW253" t="s">
        <v>6946</v>
      </c>
      <c r="BX253" t="s">
        <v>6947</v>
      </c>
      <c r="BY253" t="s">
        <v>6948</v>
      </c>
      <c r="BZ253">
        <v>294</v>
      </c>
    </row>
    <row r="254" spans="1:78" x14ac:dyDescent="0.25">
      <c r="A254" t="s">
        <v>280</v>
      </c>
      <c r="B254" t="s">
        <v>280</v>
      </c>
      <c r="C254" t="s">
        <v>6949</v>
      </c>
      <c r="D254" t="s">
        <v>6950</v>
      </c>
      <c r="E254" t="s">
        <v>6951</v>
      </c>
      <c r="F254" t="s">
        <v>6952</v>
      </c>
      <c r="G254" t="s">
        <v>6953</v>
      </c>
      <c r="H254" t="s">
        <v>6954</v>
      </c>
      <c r="I254" t="s">
        <v>6955</v>
      </c>
      <c r="J254" t="s">
        <v>6956</v>
      </c>
      <c r="K254" t="s">
        <v>280</v>
      </c>
      <c r="L254" t="s">
        <v>6957</v>
      </c>
      <c r="M254" t="s">
        <v>280</v>
      </c>
      <c r="N254" t="s">
        <v>280</v>
      </c>
      <c r="O254" t="s">
        <v>280</v>
      </c>
      <c r="P254" t="s">
        <v>280</v>
      </c>
      <c r="Q254" t="s">
        <v>6958</v>
      </c>
      <c r="R254" t="s">
        <v>6959</v>
      </c>
      <c r="S254" t="s">
        <v>6960</v>
      </c>
      <c r="T254" t="s">
        <v>280</v>
      </c>
      <c r="U254" t="s">
        <v>280</v>
      </c>
      <c r="V254" t="s">
        <v>4152</v>
      </c>
      <c r="W254" t="s">
        <v>6961</v>
      </c>
      <c r="X254" t="s">
        <v>6962</v>
      </c>
      <c r="Y254" t="s">
        <v>6963</v>
      </c>
      <c r="Z254" t="s">
        <v>6964</v>
      </c>
      <c r="AA254" t="s">
        <v>6965</v>
      </c>
      <c r="AB254" t="s">
        <v>6966</v>
      </c>
      <c r="AC254" t="s">
        <v>2914</v>
      </c>
      <c r="AD254" t="s">
        <v>6967</v>
      </c>
      <c r="AE254" t="s">
        <v>6968</v>
      </c>
      <c r="AF254" t="s">
        <v>280</v>
      </c>
      <c r="AG254" t="s">
        <v>2658</v>
      </c>
      <c r="AH254" t="s">
        <v>6969</v>
      </c>
      <c r="AI254" t="s">
        <v>280</v>
      </c>
      <c r="AJ254" t="s">
        <v>6970</v>
      </c>
      <c r="AK254" t="s">
        <v>6971</v>
      </c>
      <c r="AL254" t="s">
        <v>6972</v>
      </c>
      <c r="AM254" t="s">
        <v>2130</v>
      </c>
      <c r="AN254" t="s">
        <v>6973</v>
      </c>
      <c r="AO254" t="s">
        <v>6974</v>
      </c>
      <c r="AP254" t="s">
        <v>6975</v>
      </c>
      <c r="AQ254" t="s">
        <v>6976</v>
      </c>
      <c r="AR254" t="s">
        <v>6977</v>
      </c>
      <c r="AS254" t="s">
        <v>6978</v>
      </c>
      <c r="AT254" t="s">
        <v>4267</v>
      </c>
      <c r="AU254" t="s">
        <v>6979</v>
      </c>
      <c r="AV254" t="s">
        <v>280</v>
      </c>
      <c r="AW254" t="s">
        <v>280</v>
      </c>
      <c r="AX254" t="s">
        <v>280</v>
      </c>
      <c r="AY254" t="s">
        <v>6980</v>
      </c>
      <c r="AZ254" t="s">
        <v>6981</v>
      </c>
      <c r="BA254" t="s">
        <v>6982</v>
      </c>
      <c r="BB254" t="s">
        <v>6983</v>
      </c>
      <c r="BC254" t="s">
        <v>6984</v>
      </c>
      <c r="BD254" t="s">
        <v>6985</v>
      </c>
      <c r="BE254" t="s">
        <v>6986</v>
      </c>
      <c r="BF254" t="s">
        <v>6987</v>
      </c>
      <c r="BJ254">
        <v>9606</v>
      </c>
      <c r="BK254">
        <v>10</v>
      </c>
      <c r="BL254">
        <v>10</v>
      </c>
      <c r="BM254">
        <v>4</v>
      </c>
      <c r="BN254">
        <v>28.6</v>
      </c>
      <c r="BO254">
        <v>28.6</v>
      </c>
      <c r="BP254">
        <v>13.7</v>
      </c>
      <c r="BQ254">
        <v>28.521000000000001</v>
      </c>
      <c r="BR254">
        <v>0</v>
      </c>
      <c r="BS254">
        <v>110.1</v>
      </c>
      <c r="BT254">
        <v>65857000</v>
      </c>
      <c r="BU254">
        <v>70</v>
      </c>
      <c r="BV254" t="s">
        <v>6988</v>
      </c>
      <c r="BW254" t="s">
        <v>6988</v>
      </c>
      <c r="BX254" t="s">
        <v>6989</v>
      </c>
      <c r="BY254" t="s">
        <v>6990</v>
      </c>
      <c r="BZ254">
        <v>295</v>
      </c>
    </row>
    <row r="255" spans="1:78" x14ac:dyDescent="0.25">
      <c r="A255" t="s">
        <v>280</v>
      </c>
      <c r="B255" t="s">
        <v>6991</v>
      </c>
      <c r="C255" t="s">
        <v>6992</v>
      </c>
      <c r="D255" t="s">
        <v>6993</v>
      </c>
      <c r="E255" t="s">
        <v>6994</v>
      </c>
      <c r="F255" t="s">
        <v>6995</v>
      </c>
      <c r="G255" t="s">
        <v>6996</v>
      </c>
      <c r="H255" t="s">
        <v>6997</v>
      </c>
      <c r="I255" t="s">
        <v>6998</v>
      </c>
      <c r="J255" t="s">
        <v>6999</v>
      </c>
      <c r="K255" t="s">
        <v>280</v>
      </c>
      <c r="L255" t="s">
        <v>7000</v>
      </c>
      <c r="M255" t="s">
        <v>280</v>
      </c>
      <c r="N255" t="s">
        <v>7001</v>
      </c>
      <c r="O255" t="s">
        <v>7002</v>
      </c>
      <c r="P255" t="s">
        <v>7003</v>
      </c>
      <c r="Q255" t="s">
        <v>7004</v>
      </c>
      <c r="R255" t="s">
        <v>7005</v>
      </c>
      <c r="S255" t="s">
        <v>7006</v>
      </c>
      <c r="T255" t="s">
        <v>7007</v>
      </c>
      <c r="U255" t="s">
        <v>7008</v>
      </c>
      <c r="V255" t="s">
        <v>7009</v>
      </c>
      <c r="W255" t="s">
        <v>7010</v>
      </c>
      <c r="X255" t="s">
        <v>7011</v>
      </c>
      <c r="Y255" t="s">
        <v>7012</v>
      </c>
      <c r="Z255" t="s">
        <v>7013</v>
      </c>
      <c r="AA255" t="s">
        <v>7014</v>
      </c>
      <c r="AB255" t="s">
        <v>7015</v>
      </c>
      <c r="AC255" t="s">
        <v>7016</v>
      </c>
      <c r="AD255" t="s">
        <v>7017</v>
      </c>
      <c r="AE255" t="s">
        <v>7018</v>
      </c>
      <c r="AF255" t="s">
        <v>7019</v>
      </c>
      <c r="AG255" t="s">
        <v>7020</v>
      </c>
      <c r="AH255" t="s">
        <v>7021</v>
      </c>
      <c r="AI255" t="s">
        <v>7022</v>
      </c>
      <c r="AJ255" t="s">
        <v>7023</v>
      </c>
      <c r="AK255" t="s">
        <v>7024</v>
      </c>
      <c r="AL255" t="s">
        <v>7025</v>
      </c>
      <c r="AM255" t="s">
        <v>280</v>
      </c>
      <c r="AN255" t="s">
        <v>7026</v>
      </c>
      <c r="AO255" t="s">
        <v>7027</v>
      </c>
      <c r="AP255" t="s">
        <v>7028</v>
      </c>
      <c r="AQ255" t="s">
        <v>7029</v>
      </c>
      <c r="AR255" t="s">
        <v>7030</v>
      </c>
      <c r="AS255" t="s">
        <v>7031</v>
      </c>
      <c r="AT255" t="s">
        <v>280</v>
      </c>
      <c r="AU255" t="s">
        <v>280</v>
      </c>
      <c r="AV255" t="s">
        <v>7032</v>
      </c>
      <c r="AW255" t="s">
        <v>280</v>
      </c>
      <c r="AX255" t="s">
        <v>7033</v>
      </c>
      <c r="AY255" t="s">
        <v>280</v>
      </c>
      <c r="AZ255" t="s">
        <v>7034</v>
      </c>
      <c r="BA255" t="s">
        <v>280</v>
      </c>
      <c r="BB255" t="s">
        <v>7035</v>
      </c>
      <c r="BC255" t="s">
        <v>7036</v>
      </c>
      <c r="BD255" t="s">
        <v>7037</v>
      </c>
      <c r="BE255" t="s">
        <v>7038</v>
      </c>
      <c r="BF255" t="s">
        <v>7039</v>
      </c>
      <c r="BJ255">
        <v>9606</v>
      </c>
      <c r="BK255">
        <v>18</v>
      </c>
      <c r="BL255">
        <v>5</v>
      </c>
      <c r="BM255">
        <v>0</v>
      </c>
      <c r="BN255">
        <v>48.3</v>
      </c>
      <c r="BO255">
        <v>20.7</v>
      </c>
      <c r="BP255">
        <v>0</v>
      </c>
      <c r="BQ255">
        <v>42.018999999999998</v>
      </c>
      <c r="BR255">
        <v>0</v>
      </c>
      <c r="BS255">
        <v>323.31</v>
      </c>
      <c r="BT255">
        <v>536560000</v>
      </c>
      <c r="BU255">
        <v>242</v>
      </c>
      <c r="BV255" t="s">
        <v>7040</v>
      </c>
      <c r="BW255" t="s">
        <v>7040</v>
      </c>
      <c r="BX255" t="s">
        <v>7041</v>
      </c>
      <c r="BY255" t="s">
        <v>7042</v>
      </c>
      <c r="BZ255">
        <v>296</v>
      </c>
    </row>
    <row r="256" spans="1:78" x14ac:dyDescent="0.25">
      <c r="A256" t="s">
        <v>280</v>
      </c>
      <c r="B256" t="s">
        <v>7043</v>
      </c>
      <c r="C256" t="s">
        <v>7044</v>
      </c>
      <c r="D256" t="s">
        <v>7045</v>
      </c>
      <c r="E256" t="s">
        <v>7046</v>
      </c>
      <c r="F256" t="s">
        <v>1149</v>
      </c>
      <c r="G256" t="s">
        <v>280</v>
      </c>
      <c r="H256" t="s">
        <v>7047</v>
      </c>
      <c r="I256" t="s">
        <v>933</v>
      </c>
      <c r="J256" t="s">
        <v>280</v>
      </c>
      <c r="K256" t="s">
        <v>7048</v>
      </c>
      <c r="L256" t="s">
        <v>7049</v>
      </c>
      <c r="M256" t="s">
        <v>7050</v>
      </c>
      <c r="N256" t="s">
        <v>7051</v>
      </c>
      <c r="O256" t="s">
        <v>7052</v>
      </c>
      <c r="P256" t="s">
        <v>280</v>
      </c>
      <c r="Q256" t="s">
        <v>6809</v>
      </c>
      <c r="R256" t="s">
        <v>726</v>
      </c>
      <c r="S256" t="s">
        <v>280</v>
      </c>
      <c r="T256" t="s">
        <v>280</v>
      </c>
      <c r="U256" t="s">
        <v>280</v>
      </c>
      <c r="V256" t="s">
        <v>7053</v>
      </c>
      <c r="W256" t="s">
        <v>280</v>
      </c>
      <c r="X256" t="s">
        <v>7054</v>
      </c>
      <c r="Y256" t="s">
        <v>280</v>
      </c>
      <c r="Z256" t="s">
        <v>7055</v>
      </c>
      <c r="AA256" t="s">
        <v>7056</v>
      </c>
      <c r="AB256" t="s">
        <v>7057</v>
      </c>
      <c r="AC256" t="s">
        <v>7058</v>
      </c>
      <c r="AD256" t="s">
        <v>7059</v>
      </c>
      <c r="AE256" t="s">
        <v>7060</v>
      </c>
      <c r="AF256" t="s">
        <v>280</v>
      </c>
      <c r="AG256" t="s">
        <v>7061</v>
      </c>
      <c r="AH256" t="s">
        <v>7062</v>
      </c>
      <c r="AI256" t="s">
        <v>280</v>
      </c>
      <c r="AJ256" t="s">
        <v>280</v>
      </c>
      <c r="AK256" t="s">
        <v>280</v>
      </c>
      <c r="AL256" t="s">
        <v>280</v>
      </c>
      <c r="AM256" t="s">
        <v>280</v>
      </c>
      <c r="AN256" t="s">
        <v>7063</v>
      </c>
      <c r="AO256" t="s">
        <v>7064</v>
      </c>
      <c r="AP256" t="s">
        <v>7065</v>
      </c>
      <c r="AQ256" t="s">
        <v>7066</v>
      </c>
      <c r="AR256" t="s">
        <v>7067</v>
      </c>
      <c r="AS256" t="s">
        <v>7068</v>
      </c>
      <c r="AT256" t="s">
        <v>7069</v>
      </c>
      <c r="AU256" t="s">
        <v>7070</v>
      </c>
      <c r="AV256" t="s">
        <v>7071</v>
      </c>
      <c r="AW256" t="s">
        <v>3824</v>
      </c>
      <c r="AX256" t="s">
        <v>280</v>
      </c>
      <c r="AY256" t="s">
        <v>7072</v>
      </c>
      <c r="AZ256" t="s">
        <v>7073</v>
      </c>
      <c r="BA256" t="s">
        <v>280</v>
      </c>
      <c r="BB256" t="s">
        <v>7074</v>
      </c>
      <c r="BC256" t="s">
        <v>7075</v>
      </c>
      <c r="BD256" t="s">
        <v>7076</v>
      </c>
      <c r="BE256" t="s">
        <v>7077</v>
      </c>
      <c r="BF256" t="s">
        <v>7078</v>
      </c>
      <c r="BJ256">
        <v>9606</v>
      </c>
      <c r="BK256">
        <v>5</v>
      </c>
      <c r="BL256">
        <v>5</v>
      </c>
      <c r="BM256">
        <v>5</v>
      </c>
      <c r="BN256">
        <v>11.3</v>
      </c>
      <c r="BO256">
        <v>11.3</v>
      </c>
      <c r="BP256">
        <v>11.3</v>
      </c>
      <c r="BQ256">
        <v>50.14</v>
      </c>
      <c r="BR256">
        <v>0</v>
      </c>
      <c r="BS256">
        <v>41.89</v>
      </c>
      <c r="BT256">
        <v>26284000</v>
      </c>
      <c r="BU256">
        <v>32</v>
      </c>
      <c r="BV256" t="s">
        <v>7079</v>
      </c>
      <c r="BW256" t="s">
        <v>7079</v>
      </c>
      <c r="BX256" t="s">
        <v>7080</v>
      </c>
      <c r="BY256" t="s">
        <v>7081</v>
      </c>
      <c r="BZ256">
        <v>297</v>
      </c>
    </row>
    <row r="257" spans="1:78" x14ac:dyDescent="0.25">
      <c r="A257" t="s">
        <v>280</v>
      </c>
      <c r="B257" t="s">
        <v>280</v>
      </c>
      <c r="C257" t="s">
        <v>280</v>
      </c>
      <c r="D257" t="s">
        <v>280</v>
      </c>
      <c r="E257" t="s">
        <v>280</v>
      </c>
      <c r="F257" t="s">
        <v>280</v>
      </c>
      <c r="G257" t="s">
        <v>280</v>
      </c>
      <c r="H257" t="s">
        <v>280</v>
      </c>
      <c r="I257" t="s">
        <v>280</v>
      </c>
      <c r="J257" t="s">
        <v>280</v>
      </c>
      <c r="K257" t="s">
        <v>280</v>
      </c>
      <c r="L257" t="s">
        <v>280</v>
      </c>
      <c r="M257" t="s">
        <v>280</v>
      </c>
      <c r="N257" t="s">
        <v>280</v>
      </c>
      <c r="O257" t="s">
        <v>280</v>
      </c>
      <c r="P257" t="s">
        <v>280</v>
      </c>
      <c r="Q257" t="s">
        <v>280</v>
      </c>
      <c r="R257" t="s">
        <v>280</v>
      </c>
      <c r="S257" t="s">
        <v>280</v>
      </c>
      <c r="T257" t="s">
        <v>280</v>
      </c>
      <c r="U257" t="s">
        <v>280</v>
      </c>
      <c r="V257" t="s">
        <v>280</v>
      </c>
      <c r="W257" t="s">
        <v>280</v>
      </c>
      <c r="X257" t="s">
        <v>280</v>
      </c>
      <c r="Y257" t="s">
        <v>280</v>
      </c>
      <c r="Z257" t="s">
        <v>280</v>
      </c>
      <c r="AA257" t="s">
        <v>280</v>
      </c>
      <c r="AB257" t="s">
        <v>280</v>
      </c>
      <c r="AC257" t="s">
        <v>280</v>
      </c>
      <c r="AD257" t="s">
        <v>280</v>
      </c>
      <c r="AE257" t="s">
        <v>280</v>
      </c>
      <c r="AF257" t="s">
        <v>280</v>
      </c>
      <c r="AG257" t="s">
        <v>280</v>
      </c>
      <c r="AH257" t="s">
        <v>280</v>
      </c>
      <c r="AI257" t="s">
        <v>280</v>
      </c>
      <c r="AJ257" t="s">
        <v>280</v>
      </c>
      <c r="AK257" t="s">
        <v>280</v>
      </c>
      <c r="AL257" t="s">
        <v>280</v>
      </c>
      <c r="AM257" t="s">
        <v>280</v>
      </c>
      <c r="AN257" t="s">
        <v>280</v>
      </c>
      <c r="AO257" t="s">
        <v>280</v>
      </c>
      <c r="AP257" t="s">
        <v>280</v>
      </c>
      <c r="AQ257" t="s">
        <v>280</v>
      </c>
      <c r="AR257" t="s">
        <v>280</v>
      </c>
      <c r="AS257" t="s">
        <v>280</v>
      </c>
      <c r="AT257" t="s">
        <v>280</v>
      </c>
      <c r="AU257" t="s">
        <v>280</v>
      </c>
      <c r="AV257" t="s">
        <v>280</v>
      </c>
      <c r="AW257" t="s">
        <v>280</v>
      </c>
      <c r="AX257" t="s">
        <v>280</v>
      </c>
      <c r="AY257" t="s">
        <v>280</v>
      </c>
      <c r="AZ257" t="s">
        <v>280</v>
      </c>
      <c r="BA257" t="s">
        <v>280</v>
      </c>
      <c r="BB257" t="s">
        <v>280</v>
      </c>
      <c r="BC257" t="s">
        <v>280</v>
      </c>
      <c r="BD257" t="s">
        <v>280</v>
      </c>
      <c r="BE257" t="s">
        <v>280</v>
      </c>
      <c r="BF257" t="s">
        <v>280</v>
      </c>
      <c r="BJ257">
        <v>9606</v>
      </c>
      <c r="BK257">
        <v>12</v>
      </c>
      <c r="BL257">
        <v>2</v>
      </c>
      <c r="BM257">
        <v>2</v>
      </c>
      <c r="BN257">
        <v>35.700000000000003</v>
      </c>
      <c r="BO257">
        <v>9.1</v>
      </c>
      <c r="BP257">
        <v>9.1</v>
      </c>
      <c r="BQ257">
        <v>50.151000000000003</v>
      </c>
      <c r="BR257">
        <v>0</v>
      </c>
      <c r="BS257">
        <v>61.755000000000003</v>
      </c>
      <c r="BT257">
        <v>17638000</v>
      </c>
      <c r="BU257">
        <v>6</v>
      </c>
      <c r="BV257" t="s">
        <v>7082</v>
      </c>
      <c r="BW257" t="s">
        <v>7083</v>
      </c>
      <c r="BX257" t="s">
        <v>7084</v>
      </c>
      <c r="BY257" t="s">
        <v>7085</v>
      </c>
      <c r="BZ257">
        <v>298</v>
      </c>
    </row>
    <row r="258" spans="1:78" x14ac:dyDescent="0.25">
      <c r="A258" t="s">
        <v>280</v>
      </c>
      <c r="B258" t="s">
        <v>280</v>
      </c>
      <c r="C258" t="s">
        <v>280</v>
      </c>
      <c r="D258" t="s">
        <v>280</v>
      </c>
      <c r="E258" t="s">
        <v>280</v>
      </c>
      <c r="F258" t="s">
        <v>280</v>
      </c>
      <c r="G258" t="s">
        <v>280</v>
      </c>
      <c r="H258" t="s">
        <v>7086</v>
      </c>
      <c r="I258" t="s">
        <v>280</v>
      </c>
      <c r="J258" t="s">
        <v>280</v>
      </c>
      <c r="K258" t="s">
        <v>280</v>
      </c>
      <c r="L258" t="s">
        <v>280</v>
      </c>
      <c r="M258" t="s">
        <v>280</v>
      </c>
      <c r="N258" t="s">
        <v>280</v>
      </c>
      <c r="O258" t="s">
        <v>280</v>
      </c>
      <c r="P258" t="s">
        <v>280</v>
      </c>
      <c r="Q258" t="s">
        <v>280</v>
      </c>
      <c r="R258" t="s">
        <v>280</v>
      </c>
      <c r="S258" t="s">
        <v>7087</v>
      </c>
      <c r="T258" t="s">
        <v>7088</v>
      </c>
      <c r="U258" t="s">
        <v>7089</v>
      </c>
      <c r="V258" t="s">
        <v>280</v>
      </c>
      <c r="W258" t="s">
        <v>280</v>
      </c>
      <c r="X258" t="s">
        <v>7090</v>
      </c>
      <c r="Y258" t="s">
        <v>280</v>
      </c>
      <c r="Z258" t="s">
        <v>280</v>
      </c>
      <c r="AA258" t="s">
        <v>280</v>
      </c>
      <c r="AB258" t="s">
        <v>7091</v>
      </c>
      <c r="AC258" t="s">
        <v>280</v>
      </c>
      <c r="AD258" t="s">
        <v>7092</v>
      </c>
      <c r="AE258" t="s">
        <v>280</v>
      </c>
      <c r="AF258" t="s">
        <v>7093</v>
      </c>
      <c r="AG258" t="s">
        <v>7094</v>
      </c>
      <c r="AH258" t="s">
        <v>7095</v>
      </c>
      <c r="AI258" t="s">
        <v>7096</v>
      </c>
      <c r="AJ258" t="s">
        <v>280</v>
      </c>
      <c r="AK258" t="s">
        <v>7097</v>
      </c>
      <c r="AL258" t="s">
        <v>7098</v>
      </c>
      <c r="AM258" t="s">
        <v>7099</v>
      </c>
      <c r="AN258" t="s">
        <v>280</v>
      </c>
      <c r="AO258" t="s">
        <v>280</v>
      </c>
      <c r="AP258" t="s">
        <v>280</v>
      </c>
      <c r="AQ258" t="s">
        <v>4778</v>
      </c>
      <c r="AR258" t="s">
        <v>7100</v>
      </c>
      <c r="AS258" t="s">
        <v>280</v>
      </c>
      <c r="AT258" t="s">
        <v>280</v>
      </c>
      <c r="AU258" t="s">
        <v>280</v>
      </c>
      <c r="AV258" t="s">
        <v>280</v>
      </c>
      <c r="AW258" t="s">
        <v>280</v>
      </c>
      <c r="AX258" t="s">
        <v>280</v>
      </c>
      <c r="AY258" t="s">
        <v>280</v>
      </c>
      <c r="AZ258" t="s">
        <v>7101</v>
      </c>
      <c r="BA258" t="s">
        <v>280</v>
      </c>
      <c r="BB258" t="s">
        <v>280</v>
      </c>
      <c r="BC258" t="s">
        <v>280</v>
      </c>
      <c r="BD258" t="s">
        <v>280</v>
      </c>
      <c r="BE258" t="s">
        <v>280</v>
      </c>
      <c r="BF258" t="s">
        <v>280</v>
      </c>
      <c r="BJ258">
        <v>9606</v>
      </c>
      <c r="BK258">
        <v>6</v>
      </c>
      <c r="BL258">
        <v>2</v>
      </c>
      <c r="BM258">
        <v>2</v>
      </c>
      <c r="BN258">
        <v>18.899999999999999</v>
      </c>
      <c r="BO258">
        <v>8.8000000000000007</v>
      </c>
      <c r="BP258">
        <v>8.8000000000000007</v>
      </c>
      <c r="BQ258">
        <v>49.83</v>
      </c>
      <c r="BR258">
        <v>0</v>
      </c>
      <c r="BS258">
        <v>33.878</v>
      </c>
      <c r="BT258">
        <v>29478000</v>
      </c>
      <c r="BU258">
        <v>31</v>
      </c>
      <c r="BV258" t="s">
        <v>7102</v>
      </c>
      <c r="BW258" t="s">
        <v>7102</v>
      </c>
      <c r="BX258" t="s">
        <v>7103</v>
      </c>
      <c r="BY258" t="s">
        <v>7104</v>
      </c>
      <c r="BZ258">
        <v>299</v>
      </c>
    </row>
    <row r="259" spans="1:78" x14ac:dyDescent="0.25">
      <c r="A259" t="s">
        <v>280</v>
      </c>
      <c r="B259" t="s">
        <v>280</v>
      </c>
      <c r="C259" t="s">
        <v>280</v>
      </c>
      <c r="D259" t="s">
        <v>280</v>
      </c>
      <c r="E259" t="s">
        <v>280</v>
      </c>
      <c r="F259" t="s">
        <v>280</v>
      </c>
      <c r="G259" t="s">
        <v>280</v>
      </c>
      <c r="H259" t="s">
        <v>280</v>
      </c>
      <c r="I259" t="s">
        <v>280</v>
      </c>
      <c r="J259" t="s">
        <v>280</v>
      </c>
      <c r="K259" t="s">
        <v>280</v>
      </c>
      <c r="L259" t="s">
        <v>280</v>
      </c>
      <c r="M259" t="s">
        <v>280</v>
      </c>
      <c r="N259" t="s">
        <v>280</v>
      </c>
      <c r="O259" t="s">
        <v>280</v>
      </c>
      <c r="P259" t="s">
        <v>280</v>
      </c>
      <c r="Q259" t="s">
        <v>280</v>
      </c>
      <c r="R259" t="s">
        <v>280</v>
      </c>
      <c r="S259" t="s">
        <v>280</v>
      </c>
      <c r="T259" t="s">
        <v>280</v>
      </c>
      <c r="U259" t="s">
        <v>280</v>
      </c>
      <c r="V259" t="s">
        <v>280</v>
      </c>
      <c r="W259" t="s">
        <v>280</v>
      </c>
      <c r="X259" t="s">
        <v>280</v>
      </c>
      <c r="Y259" t="s">
        <v>280</v>
      </c>
      <c r="Z259" t="s">
        <v>280</v>
      </c>
      <c r="AA259" t="s">
        <v>280</v>
      </c>
      <c r="AB259" t="s">
        <v>280</v>
      </c>
      <c r="AC259" t="s">
        <v>280</v>
      </c>
      <c r="AD259" t="s">
        <v>280</v>
      </c>
      <c r="AE259" t="s">
        <v>280</v>
      </c>
      <c r="AF259" t="s">
        <v>280</v>
      </c>
      <c r="AG259" t="s">
        <v>280</v>
      </c>
      <c r="AH259" t="s">
        <v>280</v>
      </c>
      <c r="AI259" t="s">
        <v>280</v>
      </c>
      <c r="AJ259" t="s">
        <v>280</v>
      </c>
      <c r="AK259" t="s">
        <v>280</v>
      </c>
      <c r="AL259" t="s">
        <v>280</v>
      </c>
      <c r="AM259" t="s">
        <v>280</v>
      </c>
      <c r="AN259" t="s">
        <v>280</v>
      </c>
      <c r="AO259" t="s">
        <v>280</v>
      </c>
      <c r="AP259" t="s">
        <v>280</v>
      </c>
      <c r="AQ259" t="s">
        <v>280</v>
      </c>
      <c r="AR259" t="s">
        <v>280</v>
      </c>
      <c r="AS259" t="s">
        <v>280</v>
      </c>
      <c r="AT259" t="s">
        <v>280</v>
      </c>
      <c r="AU259" t="s">
        <v>280</v>
      </c>
      <c r="AV259" t="s">
        <v>280</v>
      </c>
      <c r="AW259" t="s">
        <v>280</v>
      </c>
      <c r="AX259" t="s">
        <v>280</v>
      </c>
      <c r="AY259" t="s">
        <v>280</v>
      </c>
      <c r="AZ259" t="s">
        <v>280</v>
      </c>
      <c r="BA259" t="s">
        <v>280</v>
      </c>
      <c r="BB259" t="s">
        <v>280</v>
      </c>
      <c r="BC259" t="s">
        <v>280</v>
      </c>
      <c r="BD259" t="s">
        <v>280</v>
      </c>
      <c r="BE259" t="s">
        <v>280</v>
      </c>
      <c r="BF259" t="s">
        <v>280</v>
      </c>
      <c r="BJ259">
        <v>9606</v>
      </c>
      <c r="BK259">
        <v>2</v>
      </c>
      <c r="BL259">
        <v>2</v>
      </c>
      <c r="BM259">
        <v>2</v>
      </c>
      <c r="BN259">
        <v>12.2</v>
      </c>
      <c r="BO259">
        <v>12.2</v>
      </c>
      <c r="BP259">
        <v>12.2</v>
      </c>
      <c r="BQ259">
        <v>25.568999999999999</v>
      </c>
      <c r="BR259">
        <v>0</v>
      </c>
      <c r="BS259">
        <v>11.334</v>
      </c>
      <c r="BT259">
        <v>2383700</v>
      </c>
      <c r="BU259">
        <v>2</v>
      </c>
      <c r="BV259" t="s">
        <v>7105</v>
      </c>
      <c r="BW259" t="s">
        <v>7105</v>
      </c>
      <c r="BX259" t="s">
        <v>7106</v>
      </c>
      <c r="BY259" t="s">
        <v>7107</v>
      </c>
      <c r="BZ259">
        <v>300</v>
      </c>
    </row>
    <row r="260" spans="1:78" x14ac:dyDescent="0.25">
      <c r="A260" t="s">
        <v>7108</v>
      </c>
      <c r="B260" t="s">
        <v>7109</v>
      </c>
      <c r="C260" t="s">
        <v>7110</v>
      </c>
      <c r="D260" t="s">
        <v>7111</v>
      </c>
      <c r="E260" t="s">
        <v>7112</v>
      </c>
      <c r="F260" t="s">
        <v>7113</v>
      </c>
      <c r="G260" t="s">
        <v>7114</v>
      </c>
      <c r="H260" t="s">
        <v>7115</v>
      </c>
      <c r="I260" t="s">
        <v>7116</v>
      </c>
      <c r="J260" t="s">
        <v>7117</v>
      </c>
      <c r="K260" t="s">
        <v>7118</v>
      </c>
      <c r="L260" t="s">
        <v>7119</v>
      </c>
      <c r="M260" t="s">
        <v>7120</v>
      </c>
      <c r="N260" t="s">
        <v>7121</v>
      </c>
      <c r="O260" t="s">
        <v>7122</v>
      </c>
      <c r="P260" t="s">
        <v>7123</v>
      </c>
      <c r="Q260" t="s">
        <v>7124</v>
      </c>
      <c r="R260" t="s">
        <v>7125</v>
      </c>
      <c r="S260" t="s">
        <v>7126</v>
      </c>
      <c r="T260" t="s">
        <v>7127</v>
      </c>
      <c r="U260" t="s">
        <v>7128</v>
      </c>
      <c r="V260" t="s">
        <v>7129</v>
      </c>
      <c r="W260" t="s">
        <v>7130</v>
      </c>
      <c r="X260" t="s">
        <v>7131</v>
      </c>
      <c r="Y260" t="s">
        <v>7132</v>
      </c>
      <c r="Z260" t="s">
        <v>7133</v>
      </c>
      <c r="AA260" t="s">
        <v>7134</v>
      </c>
      <c r="AB260" t="s">
        <v>7135</v>
      </c>
      <c r="AC260" t="s">
        <v>7136</v>
      </c>
      <c r="AD260" t="s">
        <v>7137</v>
      </c>
      <c r="AE260" t="s">
        <v>7138</v>
      </c>
      <c r="AF260" t="s">
        <v>7139</v>
      </c>
      <c r="AG260" t="s">
        <v>7140</v>
      </c>
      <c r="AH260" t="s">
        <v>7141</v>
      </c>
      <c r="AI260" t="s">
        <v>7142</v>
      </c>
      <c r="AJ260" t="s">
        <v>7143</v>
      </c>
      <c r="AK260" t="s">
        <v>7144</v>
      </c>
      <c r="AL260" t="s">
        <v>7145</v>
      </c>
      <c r="AM260" t="s">
        <v>7146</v>
      </c>
      <c r="AN260" t="s">
        <v>7147</v>
      </c>
      <c r="AO260" t="s">
        <v>7148</v>
      </c>
      <c r="AP260" t="s">
        <v>7149</v>
      </c>
      <c r="AQ260" t="s">
        <v>7150</v>
      </c>
      <c r="AR260" t="s">
        <v>7151</v>
      </c>
      <c r="AS260" t="s">
        <v>7152</v>
      </c>
      <c r="AT260" t="s">
        <v>7153</v>
      </c>
      <c r="AU260" t="s">
        <v>7154</v>
      </c>
      <c r="AV260" t="s">
        <v>7155</v>
      </c>
      <c r="AW260" t="s">
        <v>7156</v>
      </c>
      <c r="AX260" t="s">
        <v>7157</v>
      </c>
      <c r="AY260" t="s">
        <v>7158</v>
      </c>
      <c r="AZ260" t="s">
        <v>7159</v>
      </c>
      <c r="BA260" t="s">
        <v>7160</v>
      </c>
      <c r="BB260" t="s">
        <v>7161</v>
      </c>
      <c r="BC260" t="s">
        <v>7162</v>
      </c>
      <c r="BD260" t="s">
        <v>7163</v>
      </c>
      <c r="BE260" t="s">
        <v>7164</v>
      </c>
      <c r="BF260" t="s">
        <v>7165</v>
      </c>
      <c r="BJ260">
        <v>9606</v>
      </c>
      <c r="BK260">
        <v>20</v>
      </c>
      <c r="BL260">
        <v>20</v>
      </c>
      <c r="BM260">
        <v>13</v>
      </c>
      <c r="BN260">
        <v>95.2</v>
      </c>
      <c r="BO260">
        <v>95.2</v>
      </c>
      <c r="BP260">
        <v>86.4</v>
      </c>
      <c r="BQ260">
        <v>15.997999999999999</v>
      </c>
      <c r="BR260">
        <v>0</v>
      </c>
      <c r="BS260">
        <v>323.31</v>
      </c>
      <c r="BT260">
        <v>25057000000</v>
      </c>
      <c r="BU260">
        <v>3710</v>
      </c>
      <c r="BV260" t="s">
        <v>7166</v>
      </c>
      <c r="BW260" t="s">
        <v>7166</v>
      </c>
      <c r="BX260" t="s">
        <v>7167</v>
      </c>
      <c r="BY260" t="s">
        <v>7168</v>
      </c>
      <c r="BZ260">
        <v>301</v>
      </c>
    </row>
    <row r="261" spans="1:78" x14ac:dyDescent="0.25">
      <c r="A261" t="s">
        <v>280</v>
      </c>
      <c r="B261" t="s">
        <v>280</v>
      </c>
      <c r="C261" t="s">
        <v>280</v>
      </c>
      <c r="D261" t="s">
        <v>280</v>
      </c>
      <c r="E261" t="s">
        <v>280</v>
      </c>
      <c r="F261" t="s">
        <v>280</v>
      </c>
      <c r="G261" t="s">
        <v>280</v>
      </c>
      <c r="H261" t="s">
        <v>280</v>
      </c>
      <c r="I261" t="s">
        <v>280</v>
      </c>
      <c r="J261" t="s">
        <v>280</v>
      </c>
      <c r="K261" t="s">
        <v>280</v>
      </c>
      <c r="L261" t="s">
        <v>280</v>
      </c>
      <c r="M261" t="s">
        <v>280</v>
      </c>
      <c r="N261" t="s">
        <v>280</v>
      </c>
      <c r="O261" t="s">
        <v>280</v>
      </c>
      <c r="P261" t="s">
        <v>280</v>
      </c>
      <c r="Q261" t="s">
        <v>280</v>
      </c>
      <c r="R261" t="s">
        <v>280</v>
      </c>
      <c r="S261" t="s">
        <v>280</v>
      </c>
      <c r="T261" t="s">
        <v>280</v>
      </c>
      <c r="U261" t="s">
        <v>280</v>
      </c>
      <c r="V261" t="s">
        <v>280</v>
      </c>
      <c r="W261" t="s">
        <v>280</v>
      </c>
      <c r="X261" t="s">
        <v>280</v>
      </c>
      <c r="Y261" t="s">
        <v>280</v>
      </c>
      <c r="Z261" t="s">
        <v>280</v>
      </c>
      <c r="AA261" t="s">
        <v>280</v>
      </c>
      <c r="AB261" t="s">
        <v>280</v>
      </c>
      <c r="AC261" t="s">
        <v>280</v>
      </c>
      <c r="AD261" t="s">
        <v>280</v>
      </c>
      <c r="AE261" t="s">
        <v>280</v>
      </c>
      <c r="AF261" t="s">
        <v>280</v>
      </c>
      <c r="AG261" t="s">
        <v>280</v>
      </c>
      <c r="AH261" t="s">
        <v>280</v>
      </c>
      <c r="AI261" t="s">
        <v>280</v>
      </c>
      <c r="AJ261" t="s">
        <v>280</v>
      </c>
      <c r="AK261" t="s">
        <v>280</v>
      </c>
      <c r="AL261" t="s">
        <v>280</v>
      </c>
      <c r="AM261" t="s">
        <v>280</v>
      </c>
      <c r="AN261" t="s">
        <v>280</v>
      </c>
      <c r="AO261" t="s">
        <v>280</v>
      </c>
      <c r="AP261" t="s">
        <v>280</v>
      </c>
      <c r="AQ261" t="s">
        <v>280</v>
      </c>
      <c r="AR261" t="s">
        <v>280</v>
      </c>
      <c r="AS261" t="s">
        <v>280</v>
      </c>
      <c r="AT261" t="s">
        <v>280</v>
      </c>
      <c r="AU261" t="s">
        <v>280</v>
      </c>
      <c r="AV261" t="s">
        <v>280</v>
      </c>
      <c r="AW261" t="s">
        <v>280</v>
      </c>
      <c r="AX261" t="s">
        <v>280</v>
      </c>
      <c r="AY261" t="s">
        <v>280</v>
      </c>
      <c r="AZ261" t="s">
        <v>280</v>
      </c>
      <c r="BA261" t="s">
        <v>280</v>
      </c>
      <c r="BB261" t="s">
        <v>280</v>
      </c>
      <c r="BC261" t="s">
        <v>280</v>
      </c>
      <c r="BD261" t="s">
        <v>280</v>
      </c>
      <c r="BE261" t="s">
        <v>280</v>
      </c>
      <c r="BF261" t="s">
        <v>280</v>
      </c>
      <c r="BJ261">
        <v>9606</v>
      </c>
      <c r="BK261">
        <v>2</v>
      </c>
      <c r="BL261">
        <v>1</v>
      </c>
      <c r="BM261">
        <v>1</v>
      </c>
      <c r="BN261">
        <v>15.6</v>
      </c>
      <c r="BO261">
        <v>8.8000000000000007</v>
      </c>
      <c r="BP261">
        <v>8.8000000000000007</v>
      </c>
      <c r="BQ261">
        <v>16.126000000000001</v>
      </c>
      <c r="BR261">
        <v>0</v>
      </c>
      <c r="BS261">
        <v>12.928000000000001</v>
      </c>
      <c r="BT261">
        <v>6933400</v>
      </c>
      <c r="BU261">
        <v>5</v>
      </c>
      <c r="BV261" t="s">
        <v>7169</v>
      </c>
      <c r="BW261" t="s">
        <v>7169</v>
      </c>
      <c r="BX261" t="s">
        <v>7170</v>
      </c>
      <c r="BY261" t="s">
        <v>7171</v>
      </c>
      <c r="BZ261">
        <v>302</v>
      </c>
    </row>
    <row r="262" spans="1:78" x14ac:dyDescent="0.25">
      <c r="A262" t="s">
        <v>7172</v>
      </c>
      <c r="B262" t="s">
        <v>7173</v>
      </c>
      <c r="C262" t="s">
        <v>7174</v>
      </c>
      <c r="D262" t="s">
        <v>6438</v>
      </c>
      <c r="E262" t="s">
        <v>7175</v>
      </c>
      <c r="F262" t="s">
        <v>7176</v>
      </c>
      <c r="G262" t="s">
        <v>7177</v>
      </c>
      <c r="H262" t="s">
        <v>7178</v>
      </c>
      <c r="I262" t="s">
        <v>7179</v>
      </c>
      <c r="J262" t="s">
        <v>7180</v>
      </c>
      <c r="K262" t="s">
        <v>7181</v>
      </c>
      <c r="L262" t="s">
        <v>7182</v>
      </c>
      <c r="M262" t="s">
        <v>7183</v>
      </c>
      <c r="N262" t="s">
        <v>7184</v>
      </c>
      <c r="O262" t="s">
        <v>7185</v>
      </c>
      <c r="P262" t="s">
        <v>7186</v>
      </c>
      <c r="Q262" t="s">
        <v>7187</v>
      </c>
      <c r="R262" t="s">
        <v>7188</v>
      </c>
      <c r="S262" t="s">
        <v>7189</v>
      </c>
      <c r="T262" t="s">
        <v>7190</v>
      </c>
      <c r="U262" t="s">
        <v>7191</v>
      </c>
      <c r="V262" t="s">
        <v>7192</v>
      </c>
      <c r="W262" t="s">
        <v>7193</v>
      </c>
      <c r="X262" t="s">
        <v>7194</v>
      </c>
      <c r="Y262" t="s">
        <v>7195</v>
      </c>
      <c r="Z262" t="s">
        <v>7196</v>
      </c>
      <c r="AA262" t="s">
        <v>7197</v>
      </c>
      <c r="AB262" t="s">
        <v>7198</v>
      </c>
      <c r="AC262" t="s">
        <v>7199</v>
      </c>
      <c r="AD262" t="s">
        <v>7200</v>
      </c>
      <c r="AE262" t="s">
        <v>7201</v>
      </c>
      <c r="AF262" t="s">
        <v>7202</v>
      </c>
      <c r="AG262" t="s">
        <v>7203</v>
      </c>
      <c r="AH262" t="s">
        <v>7204</v>
      </c>
      <c r="AI262" t="s">
        <v>7205</v>
      </c>
      <c r="AJ262" t="s">
        <v>7206</v>
      </c>
      <c r="AK262" t="s">
        <v>7207</v>
      </c>
      <c r="AL262" t="s">
        <v>7208</v>
      </c>
      <c r="AM262" t="s">
        <v>7209</v>
      </c>
      <c r="AN262" t="s">
        <v>7210</v>
      </c>
      <c r="AO262" t="s">
        <v>7211</v>
      </c>
      <c r="AP262" t="s">
        <v>7212</v>
      </c>
      <c r="AQ262" t="s">
        <v>7213</v>
      </c>
      <c r="AR262" t="s">
        <v>7214</v>
      </c>
      <c r="AS262" t="s">
        <v>7215</v>
      </c>
      <c r="AT262" t="s">
        <v>7216</v>
      </c>
      <c r="AU262" t="s">
        <v>7217</v>
      </c>
      <c r="AV262" t="s">
        <v>7218</v>
      </c>
      <c r="AW262" t="s">
        <v>7219</v>
      </c>
      <c r="AX262" t="s">
        <v>7220</v>
      </c>
      <c r="AY262" t="s">
        <v>7221</v>
      </c>
      <c r="AZ262" t="s">
        <v>7222</v>
      </c>
      <c r="BA262" t="s">
        <v>7223</v>
      </c>
      <c r="BB262" t="s">
        <v>7224</v>
      </c>
      <c r="BC262" t="s">
        <v>7225</v>
      </c>
      <c r="BD262" t="s">
        <v>7226</v>
      </c>
      <c r="BE262" t="s">
        <v>7227</v>
      </c>
      <c r="BF262" t="s">
        <v>7228</v>
      </c>
      <c r="BJ262">
        <v>9606</v>
      </c>
      <c r="BK262">
        <v>17</v>
      </c>
      <c r="BL262">
        <v>17</v>
      </c>
      <c r="BM262">
        <v>12</v>
      </c>
      <c r="BN262">
        <v>99.3</v>
      </c>
      <c r="BO262">
        <v>99.3</v>
      </c>
      <c r="BP262">
        <v>86.6</v>
      </c>
      <c r="BQ262">
        <v>15.257</v>
      </c>
      <c r="BR262">
        <v>0</v>
      </c>
      <c r="BS262">
        <v>323.31</v>
      </c>
      <c r="BT262">
        <v>18245000000</v>
      </c>
      <c r="BU262">
        <v>1894</v>
      </c>
      <c r="BV262" t="s">
        <v>7229</v>
      </c>
      <c r="BW262" t="s">
        <v>7229</v>
      </c>
      <c r="BX262" t="s">
        <v>7230</v>
      </c>
      <c r="BY262" t="s">
        <v>7231</v>
      </c>
      <c r="BZ262">
        <v>303</v>
      </c>
    </row>
    <row r="263" spans="1:78" x14ac:dyDescent="0.25">
      <c r="A263" t="s">
        <v>280</v>
      </c>
      <c r="B263" t="s">
        <v>280</v>
      </c>
      <c r="C263" t="s">
        <v>280</v>
      </c>
      <c r="D263" t="s">
        <v>280</v>
      </c>
      <c r="E263" t="s">
        <v>280</v>
      </c>
      <c r="F263" t="s">
        <v>280</v>
      </c>
      <c r="G263" t="s">
        <v>280</v>
      </c>
      <c r="H263" t="s">
        <v>280</v>
      </c>
      <c r="I263" t="s">
        <v>280</v>
      </c>
      <c r="J263" t="s">
        <v>280</v>
      </c>
      <c r="K263" t="s">
        <v>280</v>
      </c>
      <c r="L263" t="s">
        <v>280</v>
      </c>
      <c r="M263" t="s">
        <v>280</v>
      </c>
      <c r="N263" t="s">
        <v>280</v>
      </c>
      <c r="O263" t="s">
        <v>280</v>
      </c>
      <c r="P263" t="s">
        <v>280</v>
      </c>
      <c r="Q263" t="s">
        <v>280</v>
      </c>
      <c r="R263" t="s">
        <v>280</v>
      </c>
      <c r="S263" t="s">
        <v>280</v>
      </c>
      <c r="T263" t="s">
        <v>280</v>
      </c>
      <c r="U263" t="s">
        <v>280</v>
      </c>
      <c r="V263" t="s">
        <v>280</v>
      </c>
      <c r="W263" t="s">
        <v>280</v>
      </c>
      <c r="X263" t="s">
        <v>280</v>
      </c>
      <c r="Y263" t="s">
        <v>280</v>
      </c>
      <c r="Z263" t="s">
        <v>280</v>
      </c>
      <c r="AA263" t="s">
        <v>280</v>
      </c>
      <c r="AB263" t="s">
        <v>280</v>
      </c>
      <c r="AC263" t="s">
        <v>280</v>
      </c>
      <c r="AD263" t="s">
        <v>280</v>
      </c>
      <c r="AE263" t="s">
        <v>280</v>
      </c>
      <c r="AF263" t="s">
        <v>280</v>
      </c>
      <c r="AG263" t="s">
        <v>280</v>
      </c>
      <c r="AH263" t="s">
        <v>280</v>
      </c>
      <c r="AI263" t="s">
        <v>280</v>
      </c>
      <c r="AJ263" t="s">
        <v>280</v>
      </c>
      <c r="AK263" t="s">
        <v>280</v>
      </c>
      <c r="AL263" t="s">
        <v>280</v>
      </c>
      <c r="AM263" t="s">
        <v>280</v>
      </c>
      <c r="AN263" t="s">
        <v>280</v>
      </c>
      <c r="AO263" t="s">
        <v>280</v>
      </c>
      <c r="AP263" t="s">
        <v>280</v>
      </c>
      <c r="AQ263" t="s">
        <v>280</v>
      </c>
      <c r="AR263" t="s">
        <v>280</v>
      </c>
      <c r="AS263" t="s">
        <v>280</v>
      </c>
      <c r="AT263" t="s">
        <v>280</v>
      </c>
      <c r="AU263" t="s">
        <v>280</v>
      </c>
      <c r="AV263" t="s">
        <v>280</v>
      </c>
      <c r="AW263" t="s">
        <v>280</v>
      </c>
      <c r="AX263" t="s">
        <v>280</v>
      </c>
      <c r="AY263" t="s">
        <v>280</v>
      </c>
      <c r="AZ263" t="s">
        <v>280</v>
      </c>
      <c r="BA263" t="s">
        <v>280</v>
      </c>
      <c r="BB263" t="s">
        <v>280</v>
      </c>
      <c r="BC263" t="s">
        <v>280</v>
      </c>
      <c r="BD263" t="s">
        <v>280</v>
      </c>
      <c r="BE263" t="s">
        <v>280</v>
      </c>
      <c r="BF263" t="s">
        <v>280</v>
      </c>
      <c r="BJ263">
        <v>9606</v>
      </c>
      <c r="BK263">
        <v>1</v>
      </c>
      <c r="BL263">
        <v>1</v>
      </c>
      <c r="BM263">
        <v>1</v>
      </c>
      <c r="BN263">
        <v>10.6</v>
      </c>
      <c r="BO263">
        <v>10.6</v>
      </c>
      <c r="BP263">
        <v>10.6</v>
      </c>
      <c r="BQ263">
        <v>12.259</v>
      </c>
      <c r="BR263">
        <v>0</v>
      </c>
      <c r="BS263">
        <v>16.491</v>
      </c>
      <c r="BT263">
        <v>6107200</v>
      </c>
      <c r="BU263">
        <v>8</v>
      </c>
      <c r="BV263" t="s">
        <v>7232</v>
      </c>
      <c r="BW263" t="s">
        <v>7232</v>
      </c>
      <c r="BX263" t="s">
        <v>7233</v>
      </c>
      <c r="BY263" t="s">
        <v>7234</v>
      </c>
      <c r="BZ263">
        <v>304</v>
      </c>
    </row>
    <row r="264" spans="1:78" x14ac:dyDescent="0.25">
      <c r="A264" t="s">
        <v>280</v>
      </c>
      <c r="B264" t="s">
        <v>280</v>
      </c>
      <c r="C264" t="s">
        <v>280</v>
      </c>
      <c r="D264" t="s">
        <v>280</v>
      </c>
      <c r="E264" t="s">
        <v>280</v>
      </c>
      <c r="F264" t="s">
        <v>280</v>
      </c>
      <c r="G264" t="s">
        <v>280</v>
      </c>
      <c r="H264" t="s">
        <v>280</v>
      </c>
      <c r="I264" t="s">
        <v>280</v>
      </c>
      <c r="J264" t="s">
        <v>280</v>
      </c>
      <c r="K264" t="s">
        <v>280</v>
      </c>
      <c r="L264" t="s">
        <v>280</v>
      </c>
      <c r="M264" t="s">
        <v>280</v>
      </c>
      <c r="N264" t="s">
        <v>280</v>
      </c>
      <c r="O264" t="s">
        <v>280</v>
      </c>
      <c r="P264" t="s">
        <v>280</v>
      </c>
      <c r="Q264" t="s">
        <v>280</v>
      </c>
      <c r="R264" t="s">
        <v>280</v>
      </c>
      <c r="S264" t="s">
        <v>280</v>
      </c>
      <c r="T264" t="s">
        <v>280</v>
      </c>
      <c r="U264" t="s">
        <v>280</v>
      </c>
      <c r="V264" t="s">
        <v>280</v>
      </c>
      <c r="W264" t="s">
        <v>280</v>
      </c>
      <c r="X264" t="s">
        <v>280</v>
      </c>
      <c r="Y264" t="s">
        <v>280</v>
      </c>
      <c r="Z264" t="s">
        <v>7235</v>
      </c>
      <c r="AA264" t="s">
        <v>7236</v>
      </c>
      <c r="AB264" t="s">
        <v>280</v>
      </c>
      <c r="AC264" t="s">
        <v>280</v>
      </c>
      <c r="AD264" t="s">
        <v>280</v>
      </c>
      <c r="AE264" t="s">
        <v>280</v>
      </c>
      <c r="AF264" t="s">
        <v>280</v>
      </c>
      <c r="AG264" t="s">
        <v>280</v>
      </c>
      <c r="AH264" t="s">
        <v>280</v>
      </c>
      <c r="AI264" t="s">
        <v>280</v>
      </c>
      <c r="AJ264" t="s">
        <v>280</v>
      </c>
      <c r="AK264" t="s">
        <v>280</v>
      </c>
      <c r="AL264" t="s">
        <v>280</v>
      </c>
      <c r="AM264" t="s">
        <v>280</v>
      </c>
      <c r="AN264" t="s">
        <v>7237</v>
      </c>
      <c r="AO264" t="s">
        <v>280</v>
      </c>
      <c r="AP264" t="s">
        <v>280</v>
      </c>
      <c r="AQ264" t="s">
        <v>280</v>
      </c>
      <c r="AR264" t="s">
        <v>280</v>
      </c>
      <c r="AS264" t="s">
        <v>280</v>
      </c>
      <c r="AT264" t="s">
        <v>280</v>
      </c>
      <c r="AU264" t="s">
        <v>280</v>
      </c>
      <c r="AV264" t="s">
        <v>280</v>
      </c>
      <c r="AW264" t="s">
        <v>280</v>
      </c>
      <c r="AX264" t="s">
        <v>280</v>
      </c>
      <c r="AY264" t="s">
        <v>280</v>
      </c>
      <c r="AZ264" t="s">
        <v>280</v>
      </c>
      <c r="BA264" t="s">
        <v>280</v>
      </c>
      <c r="BB264" t="s">
        <v>280</v>
      </c>
      <c r="BC264" t="s">
        <v>280</v>
      </c>
      <c r="BD264" t="s">
        <v>7238</v>
      </c>
      <c r="BE264" t="s">
        <v>280</v>
      </c>
      <c r="BF264" t="s">
        <v>280</v>
      </c>
      <c r="BJ264">
        <v>9606</v>
      </c>
      <c r="BK264">
        <v>4</v>
      </c>
      <c r="BL264">
        <v>1</v>
      </c>
      <c r="BM264">
        <v>1</v>
      </c>
      <c r="BN264">
        <v>37.5</v>
      </c>
      <c r="BO264">
        <v>23.5</v>
      </c>
      <c r="BP264">
        <v>23.5</v>
      </c>
      <c r="BQ264">
        <v>15.327999999999999</v>
      </c>
      <c r="BR264">
        <v>0</v>
      </c>
      <c r="BS264">
        <v>82.453000000000003</v>
      </c>
      <c r="BT264">
        <v>29286000</v>
      </c>
      <c r="BU264">
        <v>4</v>
      </c>
      <c r="BV264" t="s">
        <v>7239</v>
      </c>
      <c r="BW264" t="s">
        <v>7239</v>
      </c>
      <c r="BX264" t="s">
        <v>7240</v>
      </c>
      <c r="BY264" t="s">
        <v>7241</v>
      </c>
      <c r="BZ264">
        <v>305</v>
      </c>
    </row>
    <row r="265" spans="1:78" x14ac:dyDescent="0.25">
      <c r="A265" t="s">
        <v>7242</v>
      </c>
      <c r="B265" t="s">
        <v>7243</v>
      </c>
      <c r="C265" t="s">
        <v>7244</v>
      </c>
      <c r="D265" t="s">
        <v>7245</v>
      </c>
      <c r="E265" t="s">
        <v>7246</v>
      </c>
      <c r="F265" t="s">
        <v>7247</v>
      </c>
      <c r="G265" t="s">
        <v>7248</v>
      </c>
      <c r="H265" t="s">
        <v>7249</v>
      </c>
      <c r="I265" t="s">
        <v>7250</v>
      </c>
      <c r="J265" t="s">
        <v>7251</v>
      </c>
      <c r="K265" t="s">
        <v>280</v>
      </c>
      <c r="L265" t="s">
        <v>7252</v>
      </c>
      <c r="M265" t="s">
        <v>7253</v>
      </c>
      <c r="N265" t="s">
        <v>280</v>
      </c>
      <c r="O265" t="s">
        <v>7254</v>
      </c>
      <c r="P265" t="s">
        <v>280</v>
      </c>
      <c r="Q265" t="s">
        <v>2545</v>
      </c>
      <c r="R265" t="s">
        <v>7255</v>
      </c>
      <c r="S265" t="s">
        <v>7256</v>
      </c>
      <c r="T265" t="s">
        <v>2984</v>
      </c>
      <c r="U265" t="s">
        <v>7257</v>
      </c>
      <c r="V265" t="s">
        <v>7258</v>
      </c>
      <c r="W265" t="s">
        <v>7259</v>
      </c>
      <c r="X265" t="s">
        <v>7260</v>
      </c>
      <c r="Y265" t="s">
        <v>7261</v>
      </c>
      <c r="Z265" t="s">
        <v>7262</v>
      </c>
      <c r="AA265" t="s">
        <v>7263</v>
      </c>
      <c r="AB265" t="s">
        <v>4430</v>
      </c>
      <c r="AC265" t="s">
        <v>5368</v>
      </c>
      <c r="AD265" t="s">
        <v>7264</v>
      </c>
      <c r="AE265" t="s">
        <v>7265</v>
      </c>
      <c r="AF265" t="s">
        <v>7266</v>
      </c>
      <c r="AG265" t="s">
        <v>7267</v>
      </c>
      <c r="AH265" t="s">
        <v>7268</v>
      </c>
      <c r="AI265" t="s">
        <v>7269</v>
      </c>
      <c r="AJ265" t="s">
        <v>7270</v>
      </c>
      <c r="AK265" t="s">
        <v>7271</v>
      </c>
      <c r="AL265" t="s">
        <v>7272</v>
      </c>
      <c r="AM265" t="s">
        <v>7273</v>
      </c>
      <c r="AN265" t="s">
        <v>7274</v>
      </c>
      <c r="AO265" t="s">
        <v>7275</v>
      </c>
      <c r="AP265" t="s">
        <v>7276</v>
      </c>
      <c r="AQ265" t="s">
        <v>7277</v>
      </c>
      <c r="AR265" t="s">
        <v>7278</v>
      </c>
      <c r="AS265" t="s">
        <v>7279</v>
      </c>
      <c r="AT265" t="s">
        <v>7280</v>
      </c>
      <c r="AU265" t="s">
        <v>7281</v>
      </c>
      <c r="AV265" t="s">
        <v>7282</v>
      </c>
      <c r="AW265" t="s">
        <v>7283</v>
      </c>
      <c r="AX265" t="s">
        <v>7284</v>
      </c>
      <c r="AY265" t="s">
        <v>7285</v>
      </c>
      <c r="AZ265" t="s">
        <v>7286</v>
      </c>
      <c r="BA265" t="s">
        <v>7287</v>
      </c>
      <c r="BB265" t="s">
        <v>7288</v>
      </c>
      <c r="BC265" t="s">
        <v>7289</v>
      </c>
      <c r="BD265" t="s">
        <v>7290</v>
      </c>
      <c r="BE265" t="s">
        <v>7291</v>
      </c>
      <c r="BF265" t="s">
        <v>7292</v>
      </c>
      <c r="BJ265">
        <v>9606</v>
      </c>
      <c r="BK265">
        <v>22</v>
      </c>
      <c r="BL265">
        <v>22</v>
      </c>
      <c r="BM265">
        <v>22</v>
      </c>
      <c r="BN265">
        <v>5.8</v>
      </c>
      <c r="BO265">
        <v>5.8</v>
      </c>
      <c r="BP265">
        <v>5.8</v>
      </c>
      <c r="BQ265">
        <v>468.83</v>
      </c>
      <c r="BR265">
        <v>0</v>
      </c>
      <c r="BS265">
        <v>154.19</v>
      </c>
      <c r="BT265">
        <v>69620000</v>
      </c>
      <c r="BU265">
        <v>109</v>
      </c>
      <c r="BV265" t="s">
        <v>7293</v>
      </c>
      <c r="BW265" t="s">
        <v>7293</v>
      </c>
      <c r="BX265" t="s">
        <v>7294</v>
      </c>
      <c r="BY265" t="s">
        <v>7295</v>
      </c>
      <c r="BZ265">
        <v>306</v>
      </c>
    </row>
    <row r="266" spans="1:78" x14ac:dyDescent="0.25">
      <c r="A266" t="s">
        <v>280</v>
      </c>
      <c r="B266" t="s">
        <v>280</v>
      </c>
      <c r="C266" t="s">
        <v>280</v>
      </c>
      <c r="D266" t="s">
        <v>280</v>
      </c>
      <c r="E266" t="s">
        <v>280</v>
      </c>
      <c r="F266" t="s">
        <v>280</v>
      </c>
      <c r="G266" t="s">
        <v>280</v>
      </c>
      <c r="H266" t="s">
        <v>280</v>
      </c>
      <c r="I266" t="s">
        <v>280</v>
      </c>
      <c r="J266" t="s">
        <v>280</v>
      </c>
      <c r="K266" t="s">
        <v>280</v>
      </c>
      <c r="L266" t="s">
        <v>280</v>
      </c>
      <c r="M266" t="s">
        <v>280</v>
      </c>
      <c r="N266" t="s">
        <v>280</v>
      </c>
      <c r="O266" t="s">
        <v>280</v>
      </c>
      <c r="P266" t="s">
        <v>280</v>
      </c>
      <c r="Q266" t="s">
        <v>280</v>
      </c>
      <c r="R266" t="s">
        <v>280</v>
      </c>
      <c r="S266" t="s">
        <v>280</v>
      </c>
      <c r="T266" t="s">
        <v>280</v>
      </c>
      <c r="U266" t="s">
        <v>280</v>
      </c>
      <c r="V266" t="s">
        <v>280</v>
      </c>
      <c r="W266" t="s">
        <v>280</v>
      </c>
      <c r="X266" t="s">
        <v>280</v>
      </c>
      <c r="Y266" t="s">
        <v>280</v>
      </c>
      <c r="Z266" t="s">
        <v>280</v>
      </c>
      <c r="AA266" t="s">
        <v>280</v>
      </c>
      <c r="AB266" t="s">
        <v>280</v>
      </c>
      <c r="AC266" t="s">
        <v>280</v>
      </c>
      <c r="AD266" t="s">
        <v>280</v>
      </c>
      <c r="AE266" t="s">
        <v>280</v>
      </c>
      <c r="AF266" t="s">
        <v>280</v>
      </c>
      <c r="AG266" t="s">
        <v>280</v>
      </c>
      <c r="AH266" t="s">
        <v>280</v>
      </c>
      <c r="AI266" t="s">
        <v>280</v>
      </c>
      <c r="AJ266" t="s">
        <v>280</v>
      </c>
      <c r="AK266" t="s">
        <v>280</v>
      </c>
      <c r="AL266" t="s">
        <v>280</v>
      </c>
      <c r="AM266" t="s">
        <v>280</v>
      </c>
      <c r="AN266" t="s">
        <v>280</v>
      </c>
      <c r="AO266" t="s">
        <v>280</v>
      </c>
      <c r="AP266" t="s">
        <v>280</v>
      </c>
      <c r="AQ266" t="s">
        <v>280</v>
      </c>
      <c r="AR266" t="s">
        <v>280</v>
      </c>
      <c r="AS266" t="s">
        <v>280</v>
      </c>
      <c r="AT266" t="s">
        <v>280</v>
      </c>
      <c r="AU266" t="s">
        <v>280</v>
      </c>
      <c r="AV266" t="s">
        <v>280</v>
      </c>
      <c r="AW266" t="s">
        <v>280</v>
      </c>
      <c r="AX266" t="s">
        <v>280</v>
      </c>
      <c r="AY266" t="s">
        <v>280</v>
      </c>
      <c r="AZ266" t="s">
        <v>280</v>
      </c>
      <c r="BA266" t="s">
        <v>280</v>
      </c>
      <c r="BB266" t="s">
        <v>280</v>
      </c>
      <c r="BC266" t="s">
        <v>280</v>
      </c>
      <c r="BD266" t="s">
        <v>280</v>
      </c>
      <c r="BE266" t="s">
        <v>280</v>
      </c>
      <c r="BF266" t="s">
        <v>280</v>
      </c>
      <c r="BJ266">
        <v>9606</v>
      </c>
      <c r="BK266">
        <v>1</v>
      </c>
      <c r="BL266">
        <v>1</v>
      </c>
      <c r="BM266">
        <v>1</v>
      </c>
      <c r="BN266">
        <v>20.399999999999999</v>
      </c>
      <c r="BO266">
        <v>20.399999999999999</v>
      </c>
      <c r="BP266">
        <v>20.399999999999999</v>
      </c>
      <c r="BQ266">
        <v>17.170000000000002</v>
      </c>
      <c r="BR266">
        <v>0</v>
      </c>
      <c r="BS266">
        <v>91.266000000000005</v>
      </c>
      <c r="BT266">
        <v>10356000</v>
      </c>
      <c r="BU266">
        <v>2</v>
      </c>
      <c r="BV266" t="s">
        <v>7296</v>
      </c>
      <c r="BW266" t="s">
        <v>7296</v>
      </c>
      <c r="BX266" t="s">
        <v>7297</v>
      </c>
      <c r="BY266" t="s">
        <v>7298</v>
      </c>
      <c r="BZ266">
        <v>307</v>
      </c>
    </row>
    <row r="267" spans="1:78" x14ac:dyDescent="0.25">
      <c r="A267" t="s">
        <v>280</v>
      </c>
      <c r="B267" t="s">
        <v>280</v>
      </c>
      <c r="C267" t="s">
        <v>7299</v>
      </c>
      <c r="D267" t="s">
        <v>280</v>
      </c>
      <c r="E267" t="s">
        <v>280</v>
      </c>
      <c r="F267" t="s">
        <v>7300</v>
      </c>
      <c r="G267" t="s">
        <v>7301</v>
      </c>
      <c r="H267" t="s">
        <v>280</v>
      </c>
      <c r="I267" t="s">
        <v>7302</v>
      </c>
      <c r="J267" t="s">
        <v>7303</v>
      </c>
      <c r="K267" t="s">
        <v>280</v>
      </c>
      <c r="L267" t="s">
        <v>280</v>
      </c>
      <c r="M267" t="s">
        <v>280</v>
      </c>
      <c r="N267" t="s">
        <v>280</v>
      </c>
      <c r="O267" t="s">
        <v>280</v>
      </c>
      <c r="P267" t="s">
        <v>7304</v>
      </c>
      <c r="Q267" t="s">
        <v>7305</v>
      </c>
      <c r="R267" t="s">
        <v>910</v>
      </c>
      <c r="S267" t="s">
        <v>7306</v>
      </c>
      <c r="T267" t="s">
        <v>7307</v>
      </c>
      <c r="U267" t="s">
        <v>7308</v>
      </c>
      <c r="V267" t="s">
        <v>7309</v>
      </c>
      <c r="W267" t="s">
        <v>7310</v>
      </c>
      <c r="X267" t="s">
        <v>7311</v>
      </c>
      <c r="Y267" t="s">
        <v>2617</v>
      </c>
      <c r="Z267" t="s">
        <v>280</v>
      </c>
      <c r="AA267" t="s">
        <v>280</v>
      </c>
      <c r="AB267" t="s">
        <v>7312</v>
      </c>
      <c r="AC267" t="s">
        <v>7313</v>
      </c>
      <c r="AD267" t="s">
        <v>7314</v>
      </c>
      <c r="AE267" t="s">
        <v>7315</v>
      </c>
      <c r="AF267" t="s">
        <v>7316</v>
      </c>
      <c r="AG267" t="s">
        <v>7317</v>
      </c>
      <c r="AH267" t="s">
        <v>7318</v>
      </c>
      <c r="AI267" t="s">
        <v>7319</v>
      </c>
      <c r="AJ267" t="s">
        <v>7320</v>
      </c>
      <c r="AK267" t="s">
        <v>7321</v>
      </c>
      <c r="AL267" t="s">
        <v>7322</v>
      </c>
      <c r="AM267" t="s">
        <v>7323</v>
      </c>
      <c r="AN267" t="s">
        <v>280</v>
      </c>
      <c r="AO267" t="s">
        <v>7324</v>
      </c>
      <c r="AP267" t="s">
        <v>7325</v>
      </c>
      <c r="AQ267" t="s">
        <v>7326</v>
      </c>
      <c r="AR267" t="s">
        <v>7327</v>
      </c>
      <c r="AS267" t="s">
        <v>7328</v>
      </c>
      <c r="AT267" t="s">
        <v>7329</v>
      </c>
      <c r="AU267" t="s">
        <v>7330</v>
      </c>
      <c r="AV267" t="s">
        <v>280</v>
      </c>
      <c r="AW267" t="s">
        <v>280</v>
      </c>
      <c r="AX267" t="s">
        <v>280</v>
      </c>
      <c r="AY267" t="s">
        <v>280</v>
      </c>
      <c r="AZ267" t="s">
        <v>280</v>
      </c>
      <c r="BA267" t="s">
        <v>280</v>
      </c>
      <c r="BB267" t="s">
        <v>7331</v>
      </c>
      <c r="BC267" t="s">
        <v>7332</v>
      </c>
      <c r="BD267" t="s">
        <v>280</v>
      </c>
      <c r="BE267" t="s">
        <v>7333</v>
      </c>
      <c r="BF267" t="s">
        <v>7334</v>
      </c>
      <c r="BJ267">
        <v>9606</v>
      </c>
      <c r="BK267">
        <v>5</v>
      </c>
      <c r="BL267">
        <v>5</v>
      </c>
      <c r="BM267">
        <v>5</v>
      </c>
      <c r="BN267">
        <v>29</v>
      </c>
      <c r="BO267">
        <v>29</v>
      </c>
      <c r="BP267">
        <v>29</v>
      </c>
      <c r="BQ267">
        <v>33.488</v>
      </c>
      <c r="BR267">
        <v>0</v>
      </c>
      <c r="BS267">
        <v>36.042999999999999</v>
      </c>
      <c r="BT267">
        <v>31852000</v>
      </c>
      <c r="BU267">
        <v>17</v>
      </c>
      <c r="BV267" t="s">
        <v>7335</v>
      </c>
      <c r="BW267" t="s">
        <v>7335</v>
      </c>
      <c r="BX267" t="s">
        <v>7336</v>
      </c>
      <c r="BY267" t="s">
        <v>7337</v>
      </c>
      <c r="BZ267">
        <v>308</v>
      </c>
    </row>
    <row r="268" spans="1:78" x14ac:dyDescent="0.25">
      <c r="A268" t="s">
        <v>280</v>
      </c>
      <c r="B268" t="s">
        <v>280</v>
      </c>
      <c r="C268" t="s">
        <v>280</v>
      </c>
      <c r="D268" t="s">
        <v>280</v>
      </c>
      <c r="E268" t="s">
        <v>7338</v>
      </c>
      <c r="F268" t="s">
        <v>1092</v>
      </c>
      <c r="G268" t="s">
        <v>7339</v>
      </c>
      <c r="H268" t="s">
        <v>7340</v>
      </c>
      <c r="I268" t="s">
        <v>280</v>
      </c>
      <c r="J268" t="s">
        <v>280</v>
      </c>
      <c r="K268" t="s">
        <v>7341</v>
      </c>
      <c r="L268" t="s">
        <v>7342</v>
      </c>
      <c r="M268" t="s">
        <v>280</v>
      </c>
      <c r="N268" t="s">
        <v>280</v>
      </c>
      <c r="O268" t="s">
        <v>280</v>
      </c>
      <c r="P268" t="s">
        <v>7343</v>
      </c>
      <c r="Q268" t="s">
        <v>7344</v>
      </c>
      <c r="R268" t="s">
        <v>7345</v>
      </c>
      <c r="S268" t="s">
        <v>7346</v>
      </c>
      <c r="T268" t="s">
        <v>7347</v>
      </c>
      <c r="U268" t="s">
        <v>280</v>
      </c>
      <c r="V268" t="s">
        <v>7348</v>
      </c>
      <c r="W268" t="s">
        <v>1155</v>
      </c>
      <c r="X268" t="s">
        <v>7349</v>
      </c>
      <c r="Y268" t="s">
        <v>7350</v>
      </c>
      <c r="Z268" t="s">
        <v>7351</v>
      </c>
      <c r="AA268" t="s">
        <v>7352</v>
      </c>
      <c r="AB268" t="s">
        <v>7353</v>
      </c>
      <c r="AC268" t="s">
        <v>7354</v>
      </c>
      <c r="AD268" t="s">
        <v>7355</v>
      </c>
      <c r="AE268" t="s">
        <v>7356</v>
      </c>
      <c r="AF268" t="s">
        <v>7357</v>
      </c>
      <c r="AG268" t="s">
        <v>7358</v>
      </c>
      <c r="AH268" t="s">
        <v>7359</v>
      </c>
      <c r="AI268" t="s">
        <v>4776</v>
      </c>
      <c r="AJ268" t="s">
        <v>7360</v>
      </c>
      <c r="AK268" t="s">
        <v>7361</v>
      </c>
      <c r="AL268" t="s">
        <v>7362</v>
      </c>
      <c r="AM268" t="s">
        <v>7363</v>
      </c>
      <c r="AN268" t="s">
        <v>280</v>
      </c>
      <c r="AO268" t="s">
        <v>280</v>
      </c>
      <c r="AP268" t="s">
        <v>7364</v>
      </c>
      <c r="AQ268" t="s">
        <v>7365</v>
      </c>
      <c r="AR268" t="s">
        <v>7366</v>
      </c>
      <c r="AS268" t="s">
        <v>7367</v>
      </c>
      <c r="AT268" t="s">
        <v>7368</v>
      </c>
      <c r="AU268" t="s">
        <v>7369</v>
      </c>
      <c r="AV268" t="s">
        <v>7370</v>
      </c>
      <c r="AW268" t="s">
        <v>7371</v>
      </c>
      <c r="AX268" t="s">
        <v>7372</v>
      </c>
      <c r="AY268" t="s">
        <v>7373</v>
      </c>
      <c r="AZ268" t="s">
        <v>280</v>
      </c>
      <c r="BA268" t="s">
        <v>2494</v>
      </c>
      <c r="BB268" t="s">
        <v>7374</v>
      </c>
      <c r="BC268" t="s">
        <v>7375</v>
      </c>
      <c r="BD268" t="s">
        <v>280</v>
      </c>
      <c r="BE268" t="s">
        <v>280</v>
      </c>
      <c r="BF268" t="s">
        <v>7376</v>
      </c>
      <c r="BJ268">
        <v>9606</v>
      </c>
      <c r="BK268">
        <v>5</v>
      </c>
      <c r="BL268">
        <v>5</v>
      </c>
      <c r="BM268">
        <v>5</v>
      </c>
      <c r="BN268">
        <v>28.9</v>
      </c>
      <c r="BO268">
        <v>28.9</v>
      </c>
      <c r="BP268">
        <v>28.9</v>
      </c>
      <c r="BQ268">
        <v>15.164</v>
      </c>
      <c r="BR268">
        <v>0</v>
      </c>
      <c r="BS268">
        <v>307.93</v>
      </c>
      <c r="BT268">
        <v>49633000</v>
      </c>
      <c r="BU268">
        <v>61</v>
      </c>
      <c r="BV268" t="s">
        <v>7377</v>
      </c>
      <c r="BW268" t="s">
        <v>7377</v>
      </c>
      <c r="BX268" t="s">
        <v>7378</v>
      </c>
      <c r="BY268" t="s">
        <v>7379</v>
      </c>
      <c r="BZ268">
        <v>309</v>
      </c>
    </row>
    <row r="269" spans="1:78" x14ac:dyDescent="0.25">
      <c r="A269" t="s">
        <v>7380</v>
      </c>
      <c r="B269" t="s">
        <v>7381</v>
      </c>
      <c r="C269" t="s">
        <v>7382</v>
      </c>
      <c r="D269" t="s">
        <v>7383</v>
      </c>
      <c r="E269" t="s">
        <v>7384</v>
      </c>
      <c r="F269" t="s">
        <v>7385</v>
      </c>
      <c r="G269" t="s">
        <v>7386</v>
      </c>
      <c r="H269" t="s">
        <v>7387</v>
      </c>
      <c r="I269" t="s">
        <v>7388</v>
      </c>
      <c r="J269" t="s">
        <v>7389</v>
      </c>
      <c r="K269" t="s">
        <v>7390</v>
      </c>
      <c r="L269" t="s">
        <v>7391</v>
      </c>
      <c r="M269" t="s">
        <v>7392</v>
      </c>
      <c r="N269" t="s">
        <v>7393</v>
      </c>
      <c r="O269" t="s">
        <v>4856</v>
      </c>
      <c r="P269" t="s">
        <v>7394</v>
      </c>
      <c r="Q269" t="s">
        <v>7395</v>
      </c>
      <c r="R269" t="s">
        <v>7396</v>
      </c>
      <c r="S269" t="s">
        <v>7397</v>
      </c>
      <c r="T269" t="s">
        <v>7398</v>
      </c>
      <c r="U269" t="s">
        <v>5869</v>
      </c>
      <c r="V269" t="s">
        <v>7399</v>
      </c>
      <c r="W269" t="s">
        <v>7400</v>
      </c>
      <c r="X269" t="s">
        <v>7401</v>
      </c>
      <c r="Y269" t="s">
        <v>7402</v>
      </c>
      <c r="Z269" t="s">
        <v>7403</v>
      </c>
      <c r="AA269" t="s">
        <v>7404</v>
      </c>
      <c r="AB269" t="s">
        <v>7405</v>
      </c>
      <c r="AC269" t="s">
        <v>7406</v>
      </c>
      <c r="AD269" t="s">
        <v>7407</v>
      </c>
      <c r="AE269" t="s">
        <v>7408</v>
      </c>
      <c r="AF269" t="s">
        <v>2915</v>
      </c>
      <c r="AG269" t="s">
        <v>7409</v>
      </c>
      <c r="AH269" t="s">
        <v>2767</v>
      </c>
      <c r="AI269" t="s">
        <v>7410</v>
      </c>
      <c r="AJ269" t="s">
        <v>7411</v>
      </c>
      <c r="AK269" t="s">
        <v>7412</v>
      </c>
      <c r="AL269" t="s">
        <v>7413</v>
      </c>
      <c r="AM269" t="s">
        <v>7414</v>
      </c>
      <c r="AN269" t="s">
        <v>7415</v>
      </c>
      <c r="AO269" t="s">
        <v>7416</v>
      </c>
      <c r="AP269" t="s">
        <v>7417</v>
      </c>
      <c r="AQ269" t="s">
        <v>7418</v>
      </c>
      <c r="AR269" t="s">
        <v>7419</v>
      </c>
      <c r="AS269" t="s">
        <v>7420</v>
      </c>
      <c r="AT269" t="s">
        <v>7421</v>
      </c>
      <c r="AU269" t="s">
        <v>7422</v>
      </c>
      <c r="AV269" t="s">
        <v>7423</v>
      </c>
      <c r="AW269" t="s">
        <v>7424</v>
      </c>
      <c r="AX269" t="s">
        <v>4338</v>
      </c>
      <c r="AY269" t="s">
        <v>7425</v>
      </c>
      <c r="AZ269" t="s">
        <v>7426</v>
      </c>
      <c r="BA269" t="s">
        <v>7427</v>
      </c>
      <c r="BB269" t="s">
        <v>7428</v>
      </c>
      <c r="BC269" t="s">
        <v>7429</v>
      </c>
      <c r="BD269" t="s">
        <v>7430</v>
      </c>
      <c r="BE269" t="s">
        <v>7431</v>
      </c>
      <c r="BF269" t="s">
        <v>7432</v>
      </c>
      <c r="BJ269">
        <v>9606</v>
      </c>
      <c r="BK269">
        <v>10</v>
      </c>
      <c r="BL269">
        <v>10</v>
      </c>
      <c r="BM269">
        <v>10</v>
      </c>
      <c r="BN269">
        <v>45.3</v>
      </c>
      <c r="BO269">
        <v>45.3</v>
      </c>
      <c r="BP269">
        <v>45.3</v>
      </c>
      <c r="BQ269">
        <v>22.611000000000001</v>
      </c>
      <c r="BR269">
        <v>0</v>
      </c>
      <c r="BS269">
        <v>184.21</v>
      </c>
      <c r="BT269">
        <v>215950000</v>
      </c>
      <c r="BU269">
        <v>208</v>
      </c>
      <c r="BV269" t="s">
        <v>7433</v>
      </c>
      <c r="BW269" t="s">
        <v>7434</v>
      </c>
      <c r="BX269" t="s">
        <v>7435</v>
      </c>
      <c r="BY269" t="s">
        <v>7436</v>
      </c>
      <c r="BZ269">
        <v>310</v>
      </c>
    </row>
    <row r="270" spans="1:78" x14ac:dyDescent="0.25">
      <c r="A270" t="s">
        <v>280</v>
      </c>
      <c r="B270" t="s">
        <v>280</v>
      </c>
      <c r="C270" t="s">
        <v>280</v>
      </c>
      <c r="D270" t="s">
        <v>280</v>
      </c>
      <c r="E270" t="s">
        <v>280</v>
      </c>
      <c r="F270" t="s">
        <v>280</v>
      </c>
      <c r="G270" t="s">
        <v>280</v>
      </c>
      <c r="H270" t="s">
        <v>7437</v>
      </c>
      <c r="I270" t="s">
        <v>280</v>
      </c>
      <c r="J270" t="s">
        <v>280</v>
      </c>
      <c r="K270" t="s">
        <v>280</v>
      </c>
      <c r="L270" t="s">
        <v>280</v>
      </c>
      <c r="M270" t="s">
        <v>280</v>
      </c>
      <c r="N270" t="s">
        <v>280</v>
      </c>
      <c r="O270" t="s">
        <v>280</v>
      </c>
      <c r="P270" t="s">
        <v>280</v>
      </c>
      <c r="Q270" t="s">
        <v>280</v>
      </c>
      <c r="R270" t="s">
        <v>280</v>
      </c>
      <c r="S270" t="s">
        <v>7438</v>
      </c>
      <c r="T270" t="s">
        <v>7439</v>
      </c>
      <c r="U270" t="s">
        <v>280</v>
      </c>
      <c r="V270" t="s">
        <v>7440</v>
      </c>
      <c r="W270" t="s">
        <v>280</v>
      </c>
      <c r="X270" t="s">
        <v>280</v>
      </c>
      <c r="Y270" t="s">
        <v>280</v>
      </c>
      <c r="Z270" t="s">
        <v>280</v>
      </c>
      <c r="AA270" t="s">
        <v>280</v>
      </c>
      <c r="AB270" t="s">
        <v>280</v>
      </c>
      <c r="AC270" t="s">
        <v>280</v>
      </c>
      <c r="AD270" t="s">
        <v>280</v>
      </c>
      <c r="AE270" t="s">
        <v>280</v>
      </c>
      <c r="AF270" t="s">
        <v>280</v>
      </c>
      <c r="AG270" t="s">
        <v>280</v>
      </c>
      <c r="AH270" t="s">
        <v>280</v>
      </c>
      <c r="AI270" t="s">
        <v>280</v>
      </c>
      <c r="AJ270" t="s">
        <v>280</v>
      </c>
      <c r="AK270" t="s">
        <v>280</v>
      </c>
      <c r="AL270" t="s">
        <v>280</v>
      </c>
      <c r="AM270" t="s">
        <v>280</v>
      </c>
      <c r="AN270" t="s">
        <v>280</v>
      </c>
      <c r="AO270" t="s">
        <v>280</v>
      </c>
      <c r="AP270" t="s">
        <v>280</v>
      </c>
      <c r="AQ270" t="s">
        <v>280</v>
      </c>
      <c r="AR270" t="s">
        <v>280</v>
      </c>
      <c r="AS270" t="s">
        <v>280</v>
      </c>
      <c r="AT270" t="s">
        <v>280</v>
      </c>
      <c r="AU270" t="s">
        <v>280</v>
      </c>
      <c r="AV270" t="s">
        <v>280</v>
      </c>
      <c r="AW270" t="s">
        <v>280</v>
      </c>
      <c r="AX270" t="s">
        <v>280</v>
      </c>
      <c r="AY270" t="s">
        <v>280</v>
      </c>
      <c r="AZ270" t="s">
        <v>280</v>
      </c>
      <c r="BA270" t="s">
        <v>280</v>
      </c>
      <c r="BB270" t="s">
        <v>280</v>
      </c>
      <c r="BC270" t="s">
        <v>280</v>
      </c>
      <c r="BD270" t="s">
        <v>280</v>
      </c>
      <c r="BE270" t="s">
        <v>280</v>
      </c>
      <c r="BF270" t="s">
        <v>280</v>
      </c>
      <c r="BJ270">
        <v>9606</v>
      </c>
      <c r="BK270">
        <v>3</v>
      </c>
      <c r="BL270">
        <v>3</v>
      </c>
      <c r="BM270">
        <v>3</v>
      </c>
      <c r="BN270">
        <v>1.7</v>
      </c>
      <c r="BO270">
        <v>1.7</v>
      </c>
      <c r="BP270">
        <v>1.7</v>
      </c>
      <c r="BQ270">
        <v>193.51</v>
      </c>
      <c r="BR270">
        <v>0</v>
      </c>
      <c r="BS270">
        <v>17.350999999999999</v>
      </c>
      <c r="BT270">
        <v>3756000</v>
      </c>
      <c r="BU270">
        <v>9</v>
      </c>
      <c r="BV270" t="s">
        <v>7441</v>
      </c>
      <c r="BW270" t="s">
        <v>7441</v>
      </c>
      <c r="BX270" t="s">
        <v>7442</v>
      </c>
      <c r="BY270" t="s">
        <v>7443</v>
      </c>
      <c r="BZ270">
        <v>311</v>
      </c>
    </row>
    <row r="271" spans="1:78" x14ac:dyDescent="0.25">
      <c r="A271" t="s">
        <v>280</v>
      </c>
      <c r="B271" t="s">
        <v>280</v>
      </c>
      <c r="C271" t="s">
        <v>7444</v>
      </c>
      <c r="D271" t="s">
        <v>7445</v>
      </c>
      <c r="E271" t="s">
        <v>7446</v>
      </c>
      <c r="F271" t="s">
        <v>7447</v>
      </c>
      <c r="G271" t="s">
        <v>7448</v>
      </c>
      <c r="H271" t="s">
        <v>7449</v>
      </c>
      <c r="I271" t="s">
        <v>7450</v>
      </c>
      <c r="J271" t="s">
        <v>7451</v>
      </c>
      <c r="K271" t="s">
        <v>280</v>
      </c>
      <c r="L271" t="s">
        <v>280</v>
      </c>
      <c r="M271" t="s">
        <v>7452</v>
      </c>
      <c r="N271" t="s">
        <v>7453</v>
      </c>
      <c r="O271" t="s">
        <v>280</v>
      </c>
      <c r="P271" t="s">
        <v>7454</v>
      </c>
      <c r="Q271" t="s">
        <v>7455</v>
      </c>
      <c r="R271" t="s">
        <v>7456</v>
      </c>
      <c r="S271" t="s">
        <v>7457</v>
      </c>
      <c r="T271" t="s">
        <v>7458</v>
      </c>
      <c r="U271" t="s">
        <v>7459</v>
      </c>
      <c r="V271" t="s">
        <v>7460</v>
      </c>
      <c r="W271" t="s">
        <v>7461</v>
      </c>
      <c r="X271" t="s">
        <v>7462</v>
      </c>
      <c r="Y271" t="s">
        <v>7463</v>
      </c>
      <c r="Z271" t="s">
        <v>7464</v>
      </c>
      <c r="AA271" t="s">
        <v>7465</v>
      </c>
      <c r="AB271" t="s">
        <v>7466</v>
      </c>
      <c r="AC271" t="s">
        <v>7467</v>
      </c>
      <c r="AD271" t="s">
        <v>7468</v>
      </c>
      <c r="AE271" t="s">
        <v>7469</v>
      </c>
      <c r="AF271" t="s">
        <v>7470</v>
      </c>
      <c r="AG271" t="s">
        <v>7471</v>
      </c>
      <c r="AH271" t="s">
        <v>7472</v>
      </c>
      <c r="AI271" t="s">
        <v>7473</v>
      </c>
      <c r="AJ271" t="s">
        <v>7474</v>
      </c>
      <c r="AK271" t="s">
        <v>7475</v>
      </c>
      <c r="AL271" t="s">
        <v>7476</v>
      </c>
      <c r="AM271" t="s">
        <v>7477</v>
      </c>
      <c r="AN271" t="s">
        <v>7478</v>
      </c>
      <c r="AO271" t="s">
        <v>7479</v>
      </c>
      <c r="AP271" t="s">
        <v>7480</v>
      </c>
      <c r="AQ271" t="s">
        <v>7481</v>
      </c>
      <c r="AR271" t="s">
        <v>7482</v>
      </c>
      <c r="AS271" t="s">
        <v>7483</v>
      </c>
      <c r="AT271" t="s">
        <v>7484</v>
      </c>
      <c r="AU271" t="s">
        <v>4275</v>
      </c>
      <c r="AV271" t="s">
        <v>7485</v>
      </c>
      <c r="AW271" t="s">
        <v>7486</v>
      </c>
      <c r="AX271" t="s">
        <v>7487</v>
      </c>
      <c r="AY271" t="s">
        <v>7488</v>
      </c>
      <c r="AZ271" t="s">
        <v>7489</v>
      </c>
      <c r="BA271" t="s">
        <v>7490</v>
      </c>
      <c r="BB271" t="s">
        <v>7491</v>
      </c>
      <c r="BC271" t="s">
        <v>7492</v>
      </c>
      <c r="BD271" t="s">
        <v>7493</v>
      </c>
      <c r="BE271" t="s">
        <v>7494</v>
      </c>
      <c r="BF271" t="s">
        <v>7495</v>
      </c>
      <c r="BJ271">
        <v>9606</v>
      </c>
      <c r="BK271">
        <v>9</v>
      </c>
      <c r="BL271">
        <v>8</v>
      </c>
      <c r="BM271">
        <v>8</v>
      </c>
      <c r="BN271">
        <v>47.7</v>
      </c>
      <c r="BO271">
        <v>42.2</v>
      </c>
      <c r="BP271">
        <v>42.2</v>
      </c>
      <c r="BQ271">
        <v>22.11</v>
      </c>
      <c r="BR271">
        <v>0</v>
      </c>
      <c r="BS271">
        <v>50.534999999999997</v>
      </c>
      <c r="BT271">
        <v>110370000</v>
      </c>
      <c r="BU271">
        <v>95</v>
      </c>
      <c r="BV271" t="s">
        <v>7496</v>
      </c>
      <c r="BW271" t="s">
        <v>7497</v>
      </c>
      <c r="BX271" t="s">
        <v>7498</v>
      </c>
      <c r="BY271" t="s">
        <v>7499</v>
      </c>
      <c r="BZ271">
        <v>312</v>
      </c>
    </row>
    <row r="272" spans="1:78" x14ac:dyDescent="0.25">
      <c r="A272" t="s">
        <v>280</v>
      </c>
      <c r="B272" t="s">
        <v>280</v>
      </c>
      <c r="C272" t="s">
        <v>7500</v>
      </c>
      <c r="D272" t="s">
        <v>7501</v>
      </c>
      <c r="E272" t="s">
        <v>7502</v>
      </c>
      <c r="F272" t="s">
        <v>7503</v>
      </c>
      <c r="G272" t="s">
        <v>7504</v>
      </c>
      <c r="H272" t="s">
        <v>280</v>
      </c>
      <c r="I272" t="s">
        <v>280</v>
      </c>
      <c r="J272" t="s">
        <v>280</v>
      </c>
      <c r="K272" t="s">
        <v>280</v>
      </c>
      <c r="L272" t="s">
        <v>280</v>
      </c>
      <c r="M272" t="s">
        <v>280</v>
      </c>
      <c r="N272" t="s">
        <v>7505</v>
      </c>
      <c r="O272" t="s">
        <v>280</v>
      </c>
      <c r="P272" t="s">
        <v>280</v>
      </c>
      <c r="Q272" t="s">
        <v>7506</v>
      </c>
      <c r="R272" t="s">
        <v>7507</v>
      </c>
      <c r="S272" t="s">
        <v>7508</v>
      </c>
      <c r="T272" t="s">
        <v>7509</v>
      </c>
      <c r="U272" t="s">
        <v>7510</v>
      </c>
      <c r="V272" t="s">
        <v>280</v>
      </c>
      <c r="W272" t="s">
        <v>7511</v>
      </c>
      <c r="X272" t="s">
        <v>7512</v>
      </c>
      <c r="Y272" t="s">
        <v>5463</v>
      </c>
      <c r="Z272" t="s">
        <v>7513</v>
      </c>
      <c r="AA272" t="s">
        <v>7514</v>
      </c>
      <c r="AB272" t="s">
        <v>7515</v>
      </c>
      <c r="AC272" t="s">
        <v>7516</v>
      </c>
      <c r="AD272" t="s">
        <v>7517</v>
      </c>
      <c r="AE272" t="s">
        <v>280</v>
      </c>
      <c r="AF272" t="s">
        <v>280</v>
      </c>
      <c r="AG272" t="s">
        <v>280</v>
      </c>
      <c r="AH272" t="s">
        <v>7518</v>
      </c>
      <c r="AI272" t="s">
        <v>7519</v>
      </c>
      <c r="AJ272" t="s">
        <v>7520</v>
      </c>
      <c r="AK272" t="s">
        <v>7521</v>
      </c>
      <c r="AL272" t="s">
        <v>7522</v>
      </c>
      <c r="AM272" t="s">
        <v>280</v>
      </c>
      <c r="AN272" t="s">
        <v>280</v>
      </c>
      <c r="AO272" t="s">
        <v>280</v>
      </c>
      <c r="AP272" t="s">
        <v>280</v>
      </c>
      <c r="AQ272" t="s">
        <v>280</v>
      </c>
      <c r="AR272" t="s">
        <v>280</v>
      </c>
      <c r="AS272" t="s">
        <v>280</v>
      </c>
      <c r="AT272" t="s">
        <v>280</v>
      </c>
      <c r="AU272" t="s">
        <v>280</v>
      </c>
      <c r="AV272" t="s">
        <v>280</v>
      </c>
      <c r="AW272" t="s">
        <v>7523</v>
      </c>
      <c r="AX272" t="s">
        <v>7524</v>
      </c>
      <c r="AY272" t="s">
        <v>280</v>
      </c>
      <c r="AZ272" t="s">
        <v>280</v>
      </c>
      <c r="BA272" t="s">
        <v>280</v>
      </c>
      <c r="BB272" t="s">
        <v>7525</v>
      </c>
      <c r="BC272" t="s">
        <v>7526</v>
      </c>
      <c r="BD272" t="s">
        <v>280</v>
      </c>
      <c r="BE272" t="s">
        <v>280</v>
      </c>
      <c r="BF272" t="s">
        <v>280</v>
      </c>
      <c r="BJ272">
        <v>9606</v>
      </c>
      <c r="BK272">
        <v>3</v>
      </c>
      <c r="BL272">
        <v>3</v>
      </c>
      <c r="BM272">
        <v>3</v>
      </c>
      <c r="BN272">
        <v>17.899999999999999</v>
      </c>
      <c r="BO272">
        <v>17.899999999999999</v>
      </c>
      <c r="BP272">
        <v>17.899999999999999</v>
      </c>
      <c r="BQ272">
        <v>24.004999999999999</v>
      </c>
      <c r="BR272">
        <v>0</v>
      </c>
      <c r="BS272">
        <v>60.716999999999999</v>
      </c>
      <c r="BT272">
        <v>88591000</v>
      </c>
      <c r="BU272">
        <v>77</v>
      </c>
      <c r="BV272" t="s">
        <v>7527</v>
      </c>
      <c r="BW272" t="s">
        <v>7527</v>
      </c>
      <c r="BX272" t="s">
        <v>7528</v>
      </c>
      <c r="BY272" t="s">
        <v>7529</v>
      </c>
      <c r="BZ272">
        <v>313</v>
      </c>
    </row>
    <row r="273" spans="1:78" x14ac:dyDescent="0.25">
      <c r="A273" t="s">
        <v>280</v>
      </c>
      <c r="B273" t="s">
        <v>280</v>
      </c>
      <c r="C273" t="s">
        <v>280</v>
      </c>
      <c r="D273" t="s">
        <v>280</v>
      </c>
      <c r="E273" t="s">
        <v>280</v>
      </c>
      <c r="F273" t="s">
        <v>280</v>
      </c>
      <c r="G273" t="s">
        <v>280</v>
      </c>
      <c r="H273" t="s">
        <v>7530</v>
      </c>
      <c r="I273" t="s">
        <v>280</v>
      </c>
      <c r="J273" t="s">
        <v>280</v>
      </c>
      <c r="K273" t="s">
        <v>280</v>
      </c>
      <c r="L273" t="s">
        <v>280</v>
      </c>
      <c r="M273" t="s">
        <v>280</v>
      </c>
      <c r="N273" t="s">
        <v>280</v>
      </c>
      <c r="O273" t="s">
        <v>280</v>
      </c>
      <c r="P273" t="s">
        <v>280</v>
      </c>
      <c r="Q273" t="s">
        <v>280</v>
      </c>
      <c r="R273" t="s">
        <v>280</v>
      </c>
      <c r="S273" t="s">
        <v>280</v>
      </c>
      <c r="T273" t="s">
        <v>280</v>
      </c>
      <c r="U273" t="s">
        <v>280</v>
      </c>
      <c r="V273" t="s">
        <v>7531</v>
      </c>
      <c r="W273" t="s">
        <v>280</v>
      </c>
      <c r="X273" t="s">
        <v>280</v>
      </c>
      <c r="Y273" t="s">
        <v>280</v>
      </c>
      <c r="Z273" t="s">
        <v>280</v>
      </c>
      <c r="AA273" t="s">
        <v>280</v>
      </c>
      <c r="AB273" t="s">
        <v>280</v>
      </c>
      <c r="AC273" t="s">
        <v>280</v>
      </c>
      <c r="AD273" t="s">
        <v>7532</v>
      </c>
      <c r="AE273" t="s">
        <v>280</v>
      </c>
      <c r="AF273" t="s">
        <v>7533</v>
      </c>
      <c r="AG273" t="s">
        <v>280</v>
      </c>
      <c r="AH273" t="s">
        <v>280</v>
      </c>
      <c r="AI273" t="s">
        <v>280</v>
      </c>
      <c r="AJ273" t="s">
        <v>280</v>
      </c>
      <c r="AK273" t="s">
        <v>7534</v>
      </c>
      <c r="AL273" t="s">
        <v>7535</v>
      </c>
      <c r="AM273" t="s">
        <v>280</v>
      </c>
      <c r="AN273" t="s">
        <v>7536</v>
      </c>
      <c r="AO273" t="s">
        <v>7537</v>
      </c>
      <c r="AP273" t="s">
        <v>7538</v>
      </c>
      <c r="AQ273" t="s">
        <v>7539</v>
      </c>
      <c r="AR273" t="s">
        <v>7540</v>
      </c>
      <c r="AS273" t="s">
        <v>7541</v>
      </c>
      <c r="AT273" t="s">
        <v>280</v>
      </c>
      <c r="AU273" t="s">
        <v>280</v>
      </c>
      <c r="AV273" t="s">
        <v>280</v>
      </c>
      <c r="AW273" t="s">
        <v>280</v>
      </c>
      <c r="AX273" t="s">
        <v>280</v>
      </c>
      <c r="AY273" t="s">
        <v>280</v>
      </c>
      <c r="AZ273" t="s">
        <v>7542</v>
      </c>
      <c r="BA273" t="s">
        <v>280</v>
      </c>
      <c r="BB273" t="s">
        <v>280</v>
      </c>
      <c r="BC273" t="s">
        <v>280</v>
      </c>
      <c r="BD273" t="s">
        <v>280</v>
      </c>
      <c r="BE273" t="s">
        <v>280</v>
      </c>
      <c r="BF273" t="s">
        <v>280</v>
      </c>
      <c r="BJ273">
        <v>9606</v>
      </c>
      <c r="BK273">
        <v>2</v>
      </c>
      <c r="BL273">
        <v>2</v>
      </c>
      <c r="BM273">
        <v>2</v>
      </c>
      <c r="BN273">
        <v>3.6</v>
      </c>
      <c r="BO273">
        <v>3.6</v>
      </c>
      <c r="BP273">
        <v>3.6</v>
      </c>
      <c r="BQ273">
        <v>65.33</v>
      </c>
      <c r="BR273">
        <v>0</v>
      </c>
      <c r="BS273">
        <v>12.161</v>
      </c>
      <c r="BT273">
        <v>4057800</v>
      </c>
      <c r="BU273">
        <v>5</v>
      </c>
      <c r="BV273" t="s">
        <v>7543</v>
      </c>
      <c r="BW273" t="s">
        <v>7543</v>
      </c>
      <c r="BX273" t="s">
        <v>7544</v>
      </c>
      <c r="BY273" t="s">
        <v>7545</v>
      </c>
      <c r="BZ273">
        <v>314</v>
      </c>
    </row>
    <row r="274" spans="1:78" x14ac:dyDescent="0.25">
      <c r="A274" t="s">
        <v>280</v>
      </c>
      <c r="B274" t="s">
        <v>280</v>
      </c>
      <c r="C274" t="s">
        <v>280</v>
      </c>
      <c r="D274" t="s">
        <v>280</v>
      </c>
      <c r="E274" t="s">
        <v>280</v>
      </c>
      <c r="F274" t="s">
        <v>280</v>
      </c>
      <c r="G274" t="s">
        <v>280</v>
      </c>
      <c r="H274" t="s">
        <v>280</v>
      </c>
      <c r="I274" t="s">
        <v>280</v>
      </c>
      <c r="J274" t="s">
        <v>280</v>
      </c>
      <c r="K274" t="s">
        <v>280</v>
      </c>
      <c r="L274" t="s">
        <v>280</v>
      </c>
      <c r="M274" t="s">
        <v>280</v>
      </c>
      <c r="N274" t="s">
        <v>280</v>
      </c>
      <c r="O274" t="s">
        <v>280</v>
      </c>
      <c r="P274" t="s">
        <v>280</v>
      </c>
      <c r="Q274" t="s">
        <v>280</v>
      </c>
      <c r="R274" t="s">
        <v>280</v>
      </c>
      <c r="S274" t="s">
        <v>7546</v>
      </c>
      <c r="T274" t="s">
        <v>7547</v>
      </c>
      <c r="U274" t="s">
        <v>7548</v>
      </c>
      <c r="V274" t="s">
        <v>280</v>
      </c>
      <c r="W274" t="s">
        <v>280</v>
      </c>
      <c r="X274" t="s">
        <v>280</v>
      </c>
      <c r="Y274" t="s">
        <v>280</v>
      </c>
      <c r="Z274" t="s">
        <v>280</v>
      </c>
      <c r="AA274" t="s">
        <v>280</v>
      </c>
      <c r="AB274" t="s">
        <v>280</v>
      </c>
      <c r="AC274" t="s">
        <v>280</v>
      </c>
      <c r="AD274" t="s">
        <v>280</v>
      </c>
      <c r="AE274" t="s">
        <v>280</v>
      </c>
      <c r="AF274" t="s">
        <v>280</v>
      </c>
      <c r="AG274" t="s">
        <v>280</v>
      </c>
      <c r="AH274" t="s">
        <v>280</v>
      </c>
      <c r="AI274" t="s">
        <v>280</v>
      </c>
      <c r="AJ274" t="s">
        <v>280</v>
      </c>
      <c r="AK274" t="s">
        <v>280</v>
      </c>
      <c r="AL274" t="s">
        <v>280</v>
      </c>
      <c r="AM274" t="s">
        <v>280</v>
      </c>
      <c r="AN274" t="s">
        <v>280</v>
      </c>
      <c r="AO274" t="s">
        <v>280</v>
      </c>
      <c r="AP274" t="s">
        <v>280</v>
      </c>
      <c r="AQ274" t="s">
        <v>802</v>
      </c>
      <c r="AR274" t="s">
        <v>7549</v>
      </c>
      <c r="AS274" t="s">
        <v>7550</v>
      </c>
      <c r="AT274" t="s">
        <v>280</v>
      </c>
      <c r="AU274" t="s">
        <v>280</v>
      </c>
      <c r="AV274" t="s">
        <v>280</v>
      </c>
      <c r="AW274" t="s">
        <v>280</v>
      </c>
      <c r="AX274" t="s">
        <v>280</v>
      </c>
      <c r="AY274" t="s">
        <v>280</v>
      </c>
      <c r="AZ274" t="s">
        <v>280</v>
      </c>
      <c r="BA274" t="s">
        <v>280</v>
      </c>
      <c r="BB274" t="s">
        <v>280</v>
      </c>
      <c r="BC274" t="s">
        <v>280</v>
      </c>
      <c r="BD274" t="s">
        <v>280</v>
      </c>
      <c r="BE274" t="s">
        <v>280</v>
      </c>
      <c r="BF274" t="s">
        <v>280</v>
      </c>
      <c r="BJ274">
        <v>9606</v>
      </c>
      <c r="BK274">
        <v>2</v>
      </c>
      <c r="BL274">
        <v>2</v>
      </c>
      <c r="BM274">
        <v>2</v>
      </c>
      <c r="BN274">
        <v>4.4000000000000004</v>
      </c>
      <c r="BO274">
        <v>4.4000000000000004</v>
      </c>
      <c r="BP274">
        <v>4.4000000000000004</v>
      </c>
      <c r="BQ274">
        <v>63.109000000000002</v>
      </c>
      <c r="BR274">
        <v>0</v>
      </c>
      <c r="BS274">
        <v>11.244</v>
      </c>
      <c r="BT274">
        <v>1350100</v>
      </c>
      <c r="BU274">
        <v>5</v>
      </c>
      <c r="BV274" t="s">
        <v>7551</v>
      </c>
      <c r="BW274" t="s">
        <v>7551</v>
      </c>
      <c r="BX274" t="s">
        <v>7552</v>
      </c>
      <c r="BY274" t="s">
        <v>7553</v>
      </c>
      <c r="BZ274">
        <v>315</v>
      </c>
    </row>
    <row r="275" spans="1:78" x14ac:dyDescent="0.25">
      <c r="A275" t="s">
        <v>280</v>
      </c>
      <c r="B275" t="s">
        <v>280</v>
      </c>
      <c r="C275" t="s">
        <v>7554</v>
      </c>
      <c r="D275" t="s">
        <v>7555</v>
      </c>
      <c r="E275" t="s">
        <v>280</v>
      </c>
      <c r="F275" t="s">
        <v>7556</v>
      </c>
      <c r="G275" t="s">
        <v>280</v>
      </c>
      <c r="H275" t="s">
        <v>7557</v>
      </c>
      <c r="I275" t="s">
        <v>280</v>
      </c>
      <c r="J275" t="s">
        <v>7558</v>
      </c>
      <c r="K275" t="s">
        <v>280</v>
      </c>
      <c r="L275" t="s">
        <v>280</v>
      </c>
      <c r="M275" t="s">
        <v>280</v>
      </c>
      <c r="N275" t="s">
        <v>280</v>
      </c>
      <c r="O275" t="s">
        <v>280</v>
      </c>
      <c r="P275" t="s">
        <v>280</v>
      </c>
      <c r="Q275" t="s">
        <v>7559</v>
      </c>
      <c r="R275" t="s">
        <v>7560</v>
      </c>
      <c r="S275" t="s">
        <v>1354</v>
      </c>
      <c r="T275" t="s">
        <v>280</v>
      </c>
      <c r="U275" t="s">
        <v>280</v>
      </c>
      <c r="V275" t="s">
        <v>7561</v>
      </c>
      <c r="W275" t="s">
        <v>7562</v>
      </c>
      <c r="X275" t="s">
        <v>7563</v>
      </c>
      <c r="Y275" t="s">
        <v>7564</v>
      </c>
      <c r="Z275" t="s">
        <v>652</v>
      </c>
      <c r="AA275" t="s">
        <v>280</v>
      </c>
      <c r="AB275" t="s">
        <v>1252</v>
      </c>
      <c r="AC275" t="s">
        <v>7565</v>
      </c>
      <c r="AD275" t="s">
        <v>7566</v>
      </c>
      <c r="AE275" t="s">
        <v>7567</v>
      </c>
      <c r="AF275" t="s">
        <v>7568</v>
      </c>
      <c r="AG275" t="s">
        <v>7569</v>
      </c>
      <c r="AH275" t="s">
        <v>7570</v>
      </c>
      <c r="AI275" t="s">
        <v>280</v>
      </c>
      <c r="AJ275" t="s">
        <v>280</v>
      </c>
      <c r="AK275" t="s">
        <v>7571</v>
      </c>
      <c r="AL275" t="s">
        <v>7572</v>
      </c>
      <c r="AM275" t="s">
        <v>280</v>
      </c>
      <c r="AN275" t="s">
        <v>280</v>
      </c>
      <c r="AO275" t="s">
        <v>280</v>
      </c>
      <c r="AP275" t="s">
        <v>280</v>
      </c>
      <c r="AQ275" t="s">
        <v>7573</v>
      </c>
      <c r="AR275" t="s">
        <v>7574</v>
      </c>
      <c r="AS275" t="s">
        <v>7575</v>
      </c>
      <c r="AT275" t="s">
        <v>280</v>
      </c>
      <c r="AU275" t="s">
        <v>280</v>
      </c>
      <c r="AV275" t="s">
        <v>7576</v>
      </c>
      <c r="AW275" t="s">
        <v>280</v>
      </c>
      <c r="AX275" t="s">
        <v>7577</v>
      </c>
      <c r="AY275" t="s">
        <v>280</v>
      </c>
      <c r="AZ275" t="s">
        <v>7578</v>
      </c>
      <c r="BA275" t="s">
        <v>280</v>
      </c>
      <c r="BB275" t="s">
        <v>7579</v>
      </c>
      <c r="BC275" t="s">
        <v>7580</v>
      </c>
      <c r="BD275" t="s">
        <v>280</v>
      </c>
      <c r="BE275" t="s">
        <v>280</v>
      </c>
      <c r="BF275" t="s">
        <v>280</v>
      </c>
      <c r="BJ275">
        <v>9606</v>
      </c>
      <c r="BK275">
        <v>9</v>
      </c>
      <c r="BL275">
        <v>9</v>
      </c>
      <c r="BM275">
        <v>9</v>
      </c>
      <c r="BN275">
        <v>24.8</v>
      </c>
      <c r="BO275">
        <v>24.8</v>
      </c>
      <c r="BP275">
        <v>24.8</v>
      </c>
      <c r="BQ275">
        <v>52.39</v>
      </c>
      <c r="BR275">
        <v>0</v>
      </c>
      <c r="BS275">
        <v>61.76</v>
      </c>
      <c r="BT275">
        <v>38158000</v>
      </c>
      <c r="BU275">
        <v>75</v>
      </c>
      <c r="BV275" t="s">
        <v>7581</v>
      </c>
      <c r="BW275" t="s">
        <v>7581</v>
      </c>
      <c r="BX275" t="s">
        <v>7582</v>
      </c>
      <c r="BY275" t="s">
        <v>7583</v>
      </c>
      <c r="BZ275">
        <v>316</v>
      </c>
    </row>
    <row r="276" spans="1:78" x14ac:dyDescent="0.25">
      <c r="A276" t="s">
        <v>280</v>
      </c>
      <c r="B276" t="s">
        <v>280</v>
      </c>
      <c r="C276" t="s">
        <v>280</v>
      </c>
      <c r="D276" t="s">
        <v>7584</v>
      </c>
      <c r="E276" t="s">
        <v>280</v>
      </c>
      <c r="F276" t="s">
        <v>7585</v>
      </c>
      <c r="G276" t="s">
        <v>280</v>
      </c>
      <c r="H276" t="s">
        <v>280</v>
      </c>
      <c r="I276" t="s">
        <v>280</v>
      </c>
      <c r="J276" t="s">
        <v>280</v>
      </c>
      <c r="K276" t="s">
        <v>280</v>
      </c>
      <c r="L276" t="s">
        <v>7586</v>
      </c>
      <c r="M276" t="s">
        <v>280</v>
      </c>
      <c r="N276" t="s">
        <v>280</v>
      </c>
      <c r="O276" t="s">
        <v>280</v>
      </c>
      <c r="P276" t="s">
        <v>280</v>
      </c>
      <c r="Q276" t="s">
        <v>7587</v>
      </c>
      <c r="R276" t="s">
        <v>7588</v>
      </c>
      <c r="S276" t="s">
        <v>7589</v>
      </c>
      <c r="T276" t="s">
        <v>7590</v>
      </c>
      <c r="U276" t="s">
        <v>7591</v>
      </c>
      <c r="V276" t="s">
        <v>7592</v>
      </c>
      <c r="W276" t="s">
        <v>280</v>
      </c>
      <c r="X276" t="s">
        <v>7593</v>
      </c>
      <c r="Y276" t="s">
        <v>280</v>
      </c>
      <c r="Z276" t="s">
        <v>7594</v>
      </c>
      <c r="AA276" t="s">
        <v>7595</v>
      </c>
      <c r="AB276" t="s">
        <v>657</v>
      </c>
      <c r="AC276" t="s">
        <v>7596</v>
      </c>
      <c r="AD276" t="s">
        <v>7597</v>
      </c>
      <c r="AE276" t="s">
        <v>280</v>
      </c>
      <c r="AF276" t="s">
        <v>280</v>
      </c>
      <c r="AG276" t="s">
        <v>280</v>
      </c>
      <c r="AH276" t="s">
        <v>7598</v>
      </c>
      <c r="AI276" t="s">
        <v>3174</v>
      </c>
      <c r="AJ276" t="s">
        <v>7599</v>
      </c>
      <c r="AK276" t="s">
        <v>280</v>
      </c>
      <c r="AL276" t="s">
        <v>7600</v>
      </c>
      <c r="AM276" t="s">
        <v>280</v>
      </c>
      <c r="AN276" t="s">
        <v>280</v>
      </c>
      <c r="AO276" t="s">
        <v>280</v>
      </c>
      <c r="AP276" t="s">
        <v>280</v>
      </c>
      <c r="AQ276" t="s">
        <v>7601</v>
      </c>
      <c r="AR276" t="s">
        <v>7602</v>
      </c>
      <c r="AS276" t="s">
        <v>7603</v>
      </c>
      <c r="AT276" t="s">
        <v>280</v>
      </c>
      <c r="AU276" t="s">
        <v>280</v>
      </c>
      <c r="AV276" t="s">
        <v>7604</v>
      </c>
      <c r="AW276" t="s">
        <v>7605</v>
      </c>
      <c r="AX276" t="s">
        <v>280</v>
      </c>
      <c r="AY276" t="s">
        <v>280</v>
      </c>
      <c r="AZ276" t="s">
        <v>280</v>
      </c>
      <c r="BA276" t="s">
        <v>7606</v>
      </c>
      <c r="BB276" t="s">
        <v>7494</v>
      </c>
      <c r="BC276" t="s">
        <v>7607</v>
      </c>
      <c r="BD276" t="s">
        <v>280</v>
      </c>
      <c r="BE276" t="s">
        <v>280</v>
      </c>
      <c r="BF276" t="s">
        <v>280</v>
      </c>
      <c r="BJ276">
        <v>9606</v>
      </c>
      <c r="BK276">
        <v>4</v>
      </c>
      <c r="BL276">
        <v>4</v>
      </c>
      <c r="BM276">
        <v>4</v>
      </c>
      <c r="BN276">
        <v>10.4</v>
      </c>
      <c r="BO276">
        <v>10.4</v>
      </c>
      <c r="BP276">
        <v>10.4</v>
      </c>
      <c r="BQ276">
        <v>44.658999999999999</v>
      </c>
      <c r="BR276">
        <v>0</v>
      </c>
      <c r="BS276">
        <v>34.097999999999999</v>
      </c>
      <c r="BT276">
        <v>24878000</v>
      </c>
      <c r="BU276">
        <v>37</v>
      </c>
      <c r="BV276" t="s">
        <v>7608</v>
      </c>
      <c r="BW276" t="s">
        <v>7608</v>
      </c>
      <c r="BX276" t="s">
        <v>7609</v>
      </c>
      <c r="BY276" t="s">
        <v>7610</v>
      </c>
      <c r="BZ276">
        <v>317</v>
      </c>
    </row>
    <row r="277" spans="1:78" x14ac:dyDescent="0.25">
      <c r="A277" t="s">
        <v>280</v>
      </c>
      <c r="B277" t="s">
        <v>280</v>
      </c>
      <c r="C277" t="s">
        <v>7611</v>
      </c>
      <c r="D277" t="s">
        <v>7612</v>
      </c>
      <c r="E277" t="s">
        <v>7613</v>
      </c>
      <c r="F277" t="s">
        <v>5190</v>
      </c>
      <c r="G277" t="s">
        <v>7614</v>
      </c>
      <c r="H277" t="s">
        <v>7615</v>
      </c>
      <c r="I277" t="s">
        <v>7616</v>
      </c>
      <c r="J277" t="s">
        <v>280</v>
      </c>
      <c r="K277" t="s">
        <v>280</v>
      </c>
      <c r="L277" t="s">
        <v>7617</v>
      </c>
      <c r="M277" t="s">
        <v>7618</v>
      </c>
      <c r="N277" t="s">
        <v>280</v>
      </c>
      <c r="O277" t="s">
        <v>280</v>
      </c>
      <c r="P277" t="s">
        <v>1357</v>
      </c>
      <c r="Q277" t="s">
        <v>7619</v>
      </c>
      <c r="R277" t="s">
        <v>7620</v>
      </c>
      <c r="S277" t="s">
        <v>7621</v>
      </c>
      <c r="T277" t="s">
        <v>7622</v>
      </c>
      <c r="U277" t="s">
        <v>7623</v>
      </c>
      <c r="V277" t="s">
        <v>280</v>
      </c>
      <c r="W277" t="s">
        <v>7624</v>
      </c>
      <c r="X277" t="s">
        <v>7625</v>
      </c>
      <c r="Y277" t="s">
        <v>7626</v>
      </c>
      <c r="Z277" t="s">
        <v>7627</v>
      </c>
      <c r="AA277" t="s">
        <v>280</v>
      </c>
      <c r="AB277" t="s">
        <v>7628</v>
      </c>
      <c r="AC277" t="s">
        <v>7629</v>
      </c>
      <c r="AD277" t="s">
        <v>7630</v>
      </c>
      <c r="AE277" t="s">
        <v>7631</v>
      </c>
      <c r="AF277" t="s">
        <v>7632</v>
      </c>
      <c r="AG277" t="s">
        <v>7633</v>
      </c>
      <c r="AH277" t="s">
        <v>280</v>
      </c>
      <c r="AI277" t="s">
        <v>280</v>
      </c>
      <c r="AJ277" t="s">
        <v>280</v>
      </c>
      <c r="AK277" t="s">
        <v>280</v>
      </c>
      <c r="AL277" t="s">
        <v>280</v>
      </c>
      <c r="AM277" t="s">
        <v>280</v>
      </c>
      <c r="AN277" t="s">
        <v>280</v>
      </c>
      <c r="AO277" t="s">
        <v>280</v>
      </c>
      <c r="AP277" t="s">
        <v>280</v>
      </c>
      <c r="AQ277" t="s">
        <v>7634</v>
      </c>
      <c r="AR277" t="s">
        <v>7635</v>
      </c>
      <c r="AS277" t="s">
        <v>7636</v>
      </c>
      <c r="AT277" t="s">
        <v>280</v>
      </c>
      <c r="AU277" t="s">
        <v>280</v>
      </c>
      <c r="AV277" t="s">
        <v>7637</v>
      </c>
      <c r="AW277" t="s">
        <v>7638</v>
      </c>
      <c r="AX277" t="s">
        <v>7639</v>
      </c>
      <c r="AY277" t="s">
        <v>280</v>
      </c>
      <c r="AZ277" t="s">
        <v>280</v>
      </c>
      <c r="BA277" t="s">
        <v>280</v>
      </c>
      <c r="BB277" t="s">
        <v>7640</v>
      </c>
      <c r="BC277" t="s">
        <v>280</v>
      </c>
      <c r="BD277" t="s">
        <v>280</v>
      </c>
      <c r="BE277" t="s">
        <v>280</v>
      </c>
      <c r="BF277" t="s">
        <v>280</v>
      </c>
      <c r="BJ277">
        <v>9606</v>
      </c>
      <c r="BK277">
        <v>6</v>
      </c>
      <c r="BL277">
        <v>6</v>
      </c>
      <c r="BM277">
        <v>6</v>
      </c>
      <c r="BN277">
        <v>24</v>
      </c>
      <c r="BO277">
        <v>24</v>
      </c>
      <c r="BP277">
        <v>24</v>
      </c>
      <c r="BQ277">
        <v>30.24</v>
      </c>
      <c r="BR277">
        <v>0</v>
      </c>
      <c r="BS277">
        <v>52.021999999999998</v>
      </c>
      <c r="BT277">
        <v>31374000</v>
      </c>
      <c r="BU277">
        <v>46</v>
      </c>
      <c r="BV277" t="s">
        <v>7641</v>
      </c>
      <c r="BW277" t="s">
        <v>7641</v>
      </c>
      <c r="BX277" t="s">
        <v>7642</v>
      </c>
      <c r="BY277" t="s">
        <v>7643</v>
      </c>
      <c r="BZ277">
        <v>318</v>
      </c>
    </row>
    <row r="278" spans="1:78" x14ac:dyDescent="0.25">
      <c r="A278" t="s">
        <v>280</v>
      </c>
      <c r="B278" t="s">
        <v>280</v>
      </c>
      <c r="C278" t="s">
        <v>280</v>
      </c>
      <c r="D278" t="s">
        <v>280</v>
      </c>
      <c r="E278" t="s">
        <v>280</v>
      </c>
      <c r="F278" t="s">
        <v>280</v>
      </c>
      <c r="G278" t="s">
        <v>280</v>
      </c>
      <c r="H278" t="s">
        <v>280</v>
      </c>
      <c r="I278" t="s">
        <v>280</v>
      </c>
      <c r="J278" t="s">
        <v>280</v>
      </c>
      <c r="K278" t="s">
        <v>280</v>
      </c>
      <c r="L278" t="s">
        <v>280</v>
      </c>
      <c r="M278" t="s">
        <v>280</v>
      </c>
      <c r="N278" t="s">
        <v>280</v>
      </c>
      <c r="O278" t="s">
        <v>280</v>
      </c>
      <c r="P278" t="s">
        <v>280</v>
      </c>
      <c r="Q278" t="s">
        <v>280</v>
      </c>
      <c r="R278" t="s">
        <v>280</v>
      </c>
      <c r="S278" t="s">
        <v>280</v>
      </c>
      <c r="T278" t="s">
        <v>280</v>
      </c>
      <c r="U278" t="s">
        <v>280</v>
      </c>
      <c r="V278" t="s">
        <v>280</v>
      </c>
      <c r="W278" t="s">
        <v>280</v>
      </c>
      <c r="X278" t="s">
        <v>280</v>
      </c>
      <c r="Y278" t="s">
        <v>280</v>
      </c>
      <c r="Z278" t="s">
        <v>280</v>
      </c>
      <c r="AA278" t="s">
        <v>280</v>
      </c>
      <c r="AB278" t="s">
        <v>280</v>
      </c>
      <c r="AC278" t="s">
        <v>280</v>
      </c>
      <c r="AD278" t="s">
        <v>280</v>
      </c>
      <c r="AE278" t="s">
        <v>280</v>
      </c>
      <c r="AF278" t="s">
        <v>280</v>
      </c>
      <c r="AG278" t="s">
        <v>280</v>
      </c>
      <c r="AH278" t="s">
        <v>280</v>
      </c>
      <c r="AI278" t="s">
        <v>280</v>
      </c>
      <c r="AJ278" t="s">
        <v>280</v>
      </c>
      <c r="AK278" t="s">
        <v>280</v>
      </c>
      <c r="AL278" t="s">
        <v>280</v>
      </c>
      <c r="AM278" t="s">
        <v>280</v>
      </c>
      <c r="AN278" t="s">
        <v>280</v>
      </c>
      <c r="AO278" t="s">
        <v>280</v>
      </c>
      <c r="AP278" t="s">
        <v>280</v>
      </c>
      <c r="AQ278" t="s">
        <v>280</v>
      </c>
      <c r="AR278" t="s">
        <v>280</v>
      </c>
      <c r="AS278" t="s">
        <v>280</v>
      </c>
      <c r="AT278" t="s">
        <v>280</v>
      </c>
      <c r="AU278" t="s">
        <v>280</v>
      </c>
      <c r="AV278" t="s">
        <v>280</v>
      </c>
      <c r="AW278" t="s">
        <v>280</v>
      </c>
      <c r="AX278" t="s">
        <v>280</v>
      </c>
      <c r="AY278" t="s">
        <v>280</v>
      </c>
      <c r="AZ278" t="s">
        <v>280</v>
      </c>
      <c r="BA278" t="s">
        <v>280</v>
      </c>
      <c r="BB278" t="s">
        <v>280</v>
      </c>
      <c r="BC278" t="s">
        <v>280</v>
      </c>
      <c r="BD278" t="s">
        <v>280</v>
      </c>
      <c r="BE278" t="s">
        <v>280</v>
      </c>
      <c r="BF278" t="s">
        <v>280</v>
      </c>
      <c r="BJ278">
        <v>9606</v>
      </c>
      <c r="BK278">
        <v>3</v>
      </c>
      <c r="BL278">
        <v>2</v>
      </c>
      <c r="BM278">
        <v>2</v>
      </c>
      <c r="BN278">
        <v>6.5</v>
      </c>
      <c r="BO278">
        <v>5.0999999999999996</v>
      </c>
      <c r="BP278">
        <v>5.0999999999999996</v>
      </c>
      <c r="BQ278">
        <v>61.963000000000001</v>
      </c>
      <c r="BR278">
        <v>0</v>
      </c>
      <c r="BS278">
        <v>12.432</v>
      </c>
      <c r="BT278">
        <v>5614200</v>
      </c>
      <c r="BU278">
        <v>2</v>
      </c>
      <c r="BV278" t="s">
        <v>7644</v>
      </c>
      <c r="BW278" t="s">
        <v>7644</v>
      </c>
      <c r="BX278" t="s">
        <v>7645</v>
      </c>
      <c r="BY278" t="s">
        <v>7646</v>
      </c>
      <c r="BZ278">
        <v>319</v>
      </c>
    </row>
    <row r="279" spans="1:78" x14ac:dyDescent="0.25">
      <c r="A279" t="s">
        <v>280</v>
      </c>
      <c r="B279" t="s">
        <v>280</v>
      </c>
      <c r="C279" t="s">
        <v>280</v>
      </c>
      <c r="D279" t="s">
        <v>280</v>
      </c>
      <c r="E279" t="s">
        <v>280</v>
      </c>
      <c r="F279" t="s">
        <v>280</v>
      </c>
      <c r="G279" t="s">
        <v>280</v>
      </c>
      <c r="H279" t="s">
        <v>280</v>
      </c>
      <c r="I279" t="s">
        <v>280</v>
      </c>
      <c r="J279" t="s">
        <v>280</v>
      </c>
      <c r="K279" t="s">
        <v>280</v>
      </c>
      <c r="L279" t="s">
        <v>280</v>
      </c>
      <c r="M279" t="s">
        <v>280</v>
      </c>
      <c r="N279" t="s">
        <v>280</v>
      </c>
      <c r="O279" t="s">
        <v>280</v>
      </c>
      <c r="P279" t="s">
        <v>280</v>
      </c>
      <c r="Q279" t="s">
        <v>280</v>
      </c>
      <c r="R279" t="s">
        <v>280</v>
      </c>
      <c r="S279" t="s">
        <v>280</v>
      </c>
      <c r="T279" t="s">
        <v>280</v>
      </c>
      <c r="U279" t="s">
        <v>280</v>
      </c>
      <c r="V279" t="s">
        <v>7647</v>
      </c>
      <c r="W279" t="s">
        <v>280</v>
      </c>
      <c r="X279" t="s">
        <v>280</v>
      </c>
      <c r="Y279" t="s">
        <v>280</v>
      </c>
      <c r="Z279" t="s">
        <v>280</v>
      </c>
      <c r="AA279" t="s">
        <v>280</v>
      </c>
      <c r="AB279" t="s">
        <v>280</v>
      </c>
      <c r="AC279" t="s">
        <v>280</v>
      </c>
      <c r="AD279" t="s">
        <v>280</v>
      </c>
      <c r="AE279" t="s">
        <v>280</v>
      </c>
      <c r="AF279" t="s">
        <v>280</v>
      </c>
      <c r="AG279" t="s">
        <v>280</v>
      </c>
      <c r="AH279" t="s">
        <v>280</v>
      </c>
      <c r="AI279" t="s">
        <v>280</v>
      </c>
      <c r="AJ279" t="s">
        <v>280</v>
      </c>
      <c r="AK279" t="s">
        <v>280</v>
      </c>
      <c r="AL279" t="s">
        <v>280</v>
      </c>
      <c r="AM279" t="s">
        <v>280</v>
      </c>
      <c r="AN279" t="s">
        <v>280</v>
      </c>
      <c r="AO279" t="s">
        <v>280</v>
      </c>
      <c r="AP279" t="s">
        <v>280</v>
      </c>
      <c r="AQ279" t="s">
        <v>280</v>
      </c>
      <c r="AR279" t="s">
        <v>280</v>
      </c>
      <c r="AS279" t="s">
        <v>280</v>
      </c>
      <c r="AT279" t="s">
        <v>280</v>
      </c>
      <c r="AU279" t="s">
        <v>280</v>
      </c>
      <c r="AV279" t="s">
        <v>280</v>
      </c>
      <c r="AW279" t="s">
        <v>280</v>
      </c>
      <c r="AX279" t="s">
        <v>280</v>
      </c>
      <c r="AY279" t="s">
        <v>280</v>
      </c>
      <c r="AZ279" t="s">
        <v>280</v>
      </c>
      <c r="BA279" t="s">
        <v>280</v>
      </c>
      <c r="BB279" t="s">
        <v>7648</v>
      </c>
      <c r="BC279" t="s">
        <v>280</v>
      </c>
      <c r="BD279" t="s">
        <v>280</v>
      </c>
      <c r="BE279" t="s">
        <v>280</v>
      </c>
      <c r="BF279" t="s">
        <v>280</v>
      </c>
      <c r="BJ279">
        <v>9606</v>
      </c>
      <c r="BK279">
        <v>2</v>
      </c>
      <c r="BL279">
        <v>2</v>
      </c>
      <c r="BM279">
        <v>2</v>
      </c>
      <c r="BN279">
        <v>2.2999999999999998</v>
      </c>
      <c r="BO279">
        <v>2.2999999999999998</v>
      </c>
      <c r="BP279">
        <v>2.2999999999999998</v>
      </c>
      <c r="BQ279">
        <v>103.36</v>
      </c>
      <c r="BR279">
        <v>0</v>
      </c>
      <c r="BS279">
        <v>11.4</v>
      </c>
      <c r="BT279">
        <v>3527600</v>
      </c>
      <c r="BU279">
        <v>3</v>
      </c>
      <c r="BV279" t="s">
        <v>7649</v>
      </c>
      <c r="BW279" t="s">
        <v>7649</v>
      </c>
      <c r="BX279" t="s">
        <v>7650</v>
      </c>
      <c r="BY279" t="s">
        <v>7651</v>
      </c>
      <c r="BZ279">
        <v>320</v>
      </c>
    </row>
    <row r="280" spans="1:78" x14ac:dyDescent="0.25">
      <c r="A280" t="s">
        <v>280</v>
      </c>
      <c r="B280" t="s">
        <v>7652</v>
      </c>
      <c r="C280" t="s">
        <v>7653</v>
      </c>
      <c r="D280" t="s">
        <v>7654</v>
      </c>
      <c r="E280" t="s">
        <v>7655</v>
      </c>
      <c r="F280" t="s">
        <v>7656</v>
      </c>
      <c r="G280" t="s">
        <v>7657</v>
      </c>
      <c r="H280" t="s">
        <v>280</v>
      </c>
      <c r="I280" t="s">
        <v>7658</v>
      </c>
      <c r="J280" t="s">
        <v>280</v>
      </c>
      <c r="K280" t="s">
        <v>280</v>
      </c>
      <c r="L280" t="s">
        <v>280</v>
      </c>
      <c r="M280" t="s">
        <v>7659</v>
      </c>
      <c r="N280" t="s">
        <v>7660</v>
      </c>
      <c r="O280" t="s">
        <v>280</v>
      </c>
      <c r="P280" t="s">
        <v>280</v>
      </c>
      <c r="Q280" t="s">
        <v>7661</v>
      </c>
      <c r="R280" t="s">
        <v>7662</v>
      </c>
      <c r="S280" t="s">
        <v>7663</v>
      </c>
      <c r="T280" t="s">
        <v>7664</v>
      </c>
      <c r="U280" t="s">
        <v>7665</v>
      </c>
      <c r="V280" t="s">
        <v>7666</v>
      </c>
      <c r="W280" t="s">
        <v>7667</v>
      </c>
      <c r="X280" t="s">
        <v>7668</v>
      </c>
      <c r="Y280" t="s">
        <v>280</v>
      </c>
      <c r="Z280" t="s">
        <v>7669</v>
      </c>
      <c r="AA280" t="s">
        <v>7670</v>
      </c>
      <c r="AB280" t="s">
        <v>7671</v>
      </c>
      <c r="AC280" t="s">
        <v>7672</v>
      </c>
      <c r="AD280" t="s">
        <v>7673</v>
      </c>
      <c r="AE280" t="s">
        <v>280</v>
      </c>
      <c r="AF280" t="s">
        <v>280</v>
      </c>
      <c r="AG280" t="s">
        <v>280</v>
      </c>
      <c r="AH280" t="s">
        <v>7674</v>
      </c>
      <c r="AI280" t="s">
        <v>1124</v>
      </c>
      <c r="AJ280" t="s">
        <v>7675</v>
      </c>
      <c r="AK280" t="s">
        <v>7676</v>
      </c>
      <c r="AL280" t="s">
        <v>7677</v>
      </c>
      <c r="AM280" t="s">
        <v>7678</v>
      </c>
      <c r="AN280" t="s">
        <v>7679</v>
      </c>
      <c r="AO280" t="s">
        <v>280</v>
      </c>
      <c r="AP280" t="s">
        <v>7680</v>
      </c>
      <c r="AQ280" t="s">
        <v>280</v>
      </c>
      <c r="AR280" t="s">
        <v>7681</v>
      </c>
      <c r="AS280" t="s">
        <v>7682</v>
      </c>
      <c r="AT280" t="s">
        <v>7683</v>
      </c>
      <c r="AU280" t="s">
        <v>7684</v>
      </c>
      <c r="AV280" t="s">
        <v>7685</v>
      </c>
      <c r="AW280" t="s">
        <v>280</v>
      </c>
      <c r="AX280" t="s">
        <v>7686</v>
      </c>
      <c r="AY280" t="s">
        <v>7687</v>
      </c>
      <c r="AZ280" t="s">
        <v>7688</v>
      </c>
      <c r="BA280" t="s">
        <v>7689</v>
      </c>
      <c r="BB280" t="s">
        <v>7690</v>
      </c>
      <c r="BC280" t="s">
        <v>7691</v>
      </c>
      <c r="BD280" t="s">
        <v>280</v>
      </c>
      <c r="BE280" t="s">
        <v>280</v>
      </c>
      <c r="BF280" t="s">
        <v>280</v>
      </c>
      <c r="BJ280">
        <v>9606</v>
      </c>
      <c r="BK280">
        <v>7</v>
      </c>
      <c r="BL280">
        <v>7</v>
      </c>
      <c r="BM280">
        <v>7</v>
      </c>
      <c r="BN280">
        <v>9.3000000000000007</v>
      </c>
      <c r="BO280">
        <v>9.3000000000000007</v>
      </c>
      <c r="BP280">
        <v>9.3000000000000007</v>
      </c>
      <c r="BQ280">
        <v>106.87</v>
      </c>
      <c r="BR280">
        <v>0</v>
      </c>
      <c r="BS280">
        <v>64.367000000000004</v>
      </c>
      <c r="BT280">
        <v>25222000</v>
      </c>
      <c r="BU280">
        <v>41</v>
      </c>
      <c r="BV280" t="s">
        <v>7692</v>
      </c>
      <c r="BW280" t="s">
        <v>7692</v>
      </c>
      <c r="BX280" t="s">
        <v>7693</v>
      </c>
      <c r="BY280" t="s">
        <v>7694</v>
      </c>
      <c r="BZ280">
        <v>321</v>
      </c>
    </row>
    <row r="281" spans="1:78" x14ac:dyDescent="0.25">
      <c r="A281" t="s">
        <v>280</v>
      </c>
      <c r="B281" t="s">
        <v>280</v>
      </c>
      <c r="C281" t="s">
        <v>280</v>
      </c>
      <c r="D281" t="s">
        <v>280</v>
      </c>
      <c r="E281" t="s">
        <v>280</v>
      </c>
      <c r="F281" t="s">
        <v>280</v>
      </c>
      <c r="G281" t="s">
        <v>280</v>
      </c>
      <c r="H281" t="s">
        <v>280</v>
      </c>
      <c r="I281" t="s">
        <v>280</v>
      </c>
      <c r="J281" t="s">
        <v>280</v>
      </c>
      <c r="K281" t="s">
        <v>280</v>
      </c>
      <c r="L281" t="s">
        <v>280</v>
      </c>
      <c r="M281" t="s">
        <v>280</v>
      </c>
      <c r="N281" t="s">
        <v>280</v>
      </c>
      <c r="O281" t="s">
        <v>280</v>
      </c>
      <c r="P281" t="s">
        <v>280</v>
      </c>
      <c r="Q281" t="s">
        <v>280</v>
      </c>
      <c r="R281" t="s">
        <v>280</v>
      </c>
      <c r="S281" t="s">
        <v>280</v>
      </c>
      <c r="T281" t="s">
        <v>280</v>
      </c>
      <c r="U281" t="s">
        <v>280</v>
      </c>
      <c r="V281" t="s">
        <v>280</v>
      </c>
      <c r="W281" t="s">
        <v>280</v>
      </c>
      <c r="X281" t="s">
        <v>280</v>
      </c>
      <c r="Y281" t="s">
        <v>280</v>
      </c>
      <c r="Z281" t="s">
        <v>280</v>
      </c>
      <c r="AA281" t="s">
        <v>280</v>
      </c>
      <c r="AB281" t="s">
        <v>280</v>
      </c>
      <c r="AC281" t="s">
        <v>280</v>
      </c>
      <c r="AD281" t="s">
        <v>280</v>
      </c>
      <c r="AE281" t="s">
        <v>280</v>
      </c>
      <c r="AF281" t="s">
        <v>280</v>
      </c>
      <c r="AG281" t="s">
        <v>280</v>
      </c>
      <c r="AH281" t="s">
        <v>280</v>
      </c>
      <c r="AI281" t="s">
        <v>280</v>
      </c>
      <c r="AJ281" t="s">
        <v>280</v>
      </c>
      <c r="AK281" t="s">
        <v>280</v>
      </c>
      <c r="AL281" t="s">
        <v>280</v>
      </c>
      <c r="AM281" t="s">
        <v>280</v>
      </c>
      <c r="AN281" t="s">
        <v>280</v>
      </c>
      <c r="AO281" t="s">
        <v>280</v>
      </c>
      <c r="AP281" t="s">
        <v>280</v>
      </c>
      <c r="AQ281" t="s">
        <v>280</v>
      </c>
      <c r="AR281" t="s">
        <v>280</v>
      </c>
      <c r="AS281" t="s">
        <v>280</v>
      </c>
      <c r="AT281" t="s">
        <v>280</v>
      </c>
      <c r="AU281" t="s">
        <v>280</v>
      </c>
      <c r="AV281" t="s">
        <v>280</v>
      </c>
      <c r="AW281" t="s">
        <v>280</v>
      </c>
      <c r="AX281" t="s">
        <v>280</v>
      </c>
      <c r="AY281" t="s">
        <v>280</v>
      </c>
      <c r="AZ281" t="s">
        <v>280</v>
      </c>
      <c r="BA281" t="s">
        <v>280</v>
      </c>
      <c r="BB281" t="s">
        <v>280</v>
      </c>
      <c r="BC281" t="s">
        <v>280</v>
      </c>
      <c r="BD281" t="s">
        <v>280</v>
      </c>
      <c r="BE281" t="s">
        <v>280</v>
      </c>
      <c r="BF281" t="s">
        <v>280</v>
      </c>
      <c r="BJ281">
        <v>9606</v>
      </c>
      <c r="BK281">
        <v>1</v>
      </c>
      <c r="BL281">
        <v>1</v>
      </c>
      <c r="BM281">
        <v>1</v>
      </c>
      <c r="BN281">
        <v>5</v>
      </c>
      <c r="BO281">
        <v>5</v>
      </c>
      <c r="BP281">
        <v>5</v>
      </c>
      <c r="BQ281">
        <v>29.716999999999999</v>
      </c>
      <c r="BR281">
        <v>0</v>
      </c>
      <c r="BS281">
        <v>13.259</v>
      </c>
      <c r="BT281">
        <v>4018800</v>
      </c>
      <c r="BU281">
        <v>3</v>
      </c>
      <c r="BV281" t="s">
        <v>7695</v>
      </c>
      <c r="BW281" t="s">
        <v>7695</v>
      </c>
      <c r="BX281" t="s">
        <v>7696</v>
      </c>
      <c r="BY281" t="s">
        <v>7697</v>
      </c>
      <c r="BZ281">
        <v>322</v>
      </c>
    </row>
    <row r="282" spans="1:78" x14ac:dyDescent="0.25">
      <c r="A282" t="s">
        <v>280</v>
      </c>
      <c r="B282" t="s">
        <v>280</v>
      </c>
      <c r="C282" t="s">
        <v>7698</v>
      </c>
      <c r="D282" t="s">
        <v>7699</v>
      </c>
      <c r="E282" t="s">
        <v>7700</v>
      </c>
      <c r="F282" t="s">
        <v>280</v>
      </c>
      <c r="G282" t="s">
        <v>1638</v>
      </c>
      <c r="H282" t="s">
        <v>280</v>
      </c>
      <c r="I282" t="s">
        <v>280</v>
      </c>
      <c r="J282" t="s">
        <v>280</v>
      </c>
      <c r="K282" t="s">
        <v>280</v>
      </c>
      <c r="L282" t="s">
        <v>280</v>
      </c>
      <c r="M282" t="s">
        <v>280</v>
      </c>
      <c r="N282" t="s">
        <v>280</v>
      </c>
      <c r="O282" t="s">
        <v>280</v>
      </c>
      <c r="P282" t="s">
        <v>280</v>
      </c>
      <c r="Q282" t="s">
        <v>280</v>
      </c>
      <c r="R282" t="s">
        <v>280</v>
      </c>
      <c r="S282" t="s">
        <v>280</v>
      </c>
      <c r="T282" t="s">
        <v>280</v>
      </c>
      <c r="U282" t="s">
        <v>280</v>
      </c>
      <c r="V282" t="s">
        <v>280</v>
      </c>
      <c r="W282" t="s">
        <v>280</v>
      </c>
      <c r="X282" t="s">
        <v>7701</v>
      </c>
      <c r="Y282" t="s">
        <v>280</v>
      </c>
      <c r="Z282" t="s">
        <v>280</v>
      </c>
      <c r="AA282" t="s">
        <v>280</v>
      </c>
      <c r="AB282" t="s">
        <v>7702</v>
      </c>
      <c r="AC282" t="s">
        <v>7703</v>
      </c>
      <c r="AD282" t="s">
        <v>280</v>
      </c>
      <c r="AE282" t="s">
        <v>280</v>
      </c>
      <c r="AF282" t="s">
        <v>280</v>
      </c>
      <c r="AG282" t="s">
        <v>280</v>
      </c>
      <c r="AH282" t="s">
        <v>280</v>
      </c>
      <c r="AI282" t="s">
        <v>280</v>
      </c>
      <c r="AJ282" t="s">
        <v>280</v>
      </c>
      <c r="AK282" t="s">
        <v>280</v>
      </c>
      <c r="AL282" t="s">
        <v>280</v>
      </c>
      <c r="AM282" t="s">
        <v>280</v>
      </c>
      <c r="AN282" t="s">
        <v>280</v>
      </c>
      <c r="AO282" t="s">
        <v>280</v>
      </c>
      <c r="AP282" t="s">
        <v>280</v>
      </c>
      <c r="AQ282" t="s">
        <v>280</v>
      </c>
      <c r="AR282" t="s">
        <v>280</v>
      </c>
      <c r="AS282" t="s">
        <v>280</v>
      </c>
      <c r="AT282" t="s">
        <v>280</v>
      </c>
      <c r="AU282" t="s">
        <v>280</v>
      </c>
      <c r="AV282" t="s">
        <v>280</v>
      </c>
      <c r="AW282" t="s">
        <v>7704</v>
      </c>
      <c r="AX282" t="s">
        <v>280</v>
      </c>
      <c r="AY282" t="s">
        <v>280</v>
      </c>
      <c r="AZ282" t="s">
        <v>280</v>
      </c>
      <c r="BA282" t="s">
        <v>280</v>
      </c>
      <c r="BB282" t="s">
        <v>7705</v>
      </c>
      <c r="BC282" t="s">
        <v>7706</v>
      </c>
      <c r="BD282" t="s">
        <v>280</v>
      </c>
      <c r="BE282" t="s">
        <v>280</v>
      </c>
      <c r="BF282" t="s">
        <v>280</v>
      </c>
      <c r="BJ282">
        <v>9606</v>
      </c>
      <c r="BK282">
        <v>2</v>
      </c>
      <c r="BL282">
        <v>2</v>
      </c>
      <c r="BM282">
        <v>2</v>
      </c>
      <c r="BN282">
        <v>4.4000000000000004</v>
      </c>
      <c r="BO282">
        <v>4.4000000000000004</v>
      </c>
      <c r="BP282">
        <v>4.4000000000000004</v>
      </c>
      <c r="BQ282">
        <v>93.313000000000002</v>
      </c>
      <c r="BR282">
        <v>0</v>
      </c>
      <c r="BS282">
        <v>54.579000000000001</v>
      </c>
      <c r="BT282">
        <v>12043000</v>
      </c>
      <c r="BU282">
        <v>11</v>
      </c>
      <c r="BV282" t="s">
        <v>7707</v>
      </c>
      <c r="BW282" t="s">
        <v>7707</v>
      </c>
      <c r="BX282" t="s">
        <v>7708</v>
      </c>
      <c r="BY282" t="s">
        <v>7709</v>
      </c>
      <c r="BZ282">
        <v>323</v>
      </c>
    </row>
    <row r="283" spans="1:78" x14ac:dyDescent="0.25">
      <c r="A283" t="s">
        <v>280</v>
      </c>
      <c r="B283" t="s">
        <v>280</v>
      </c>
      <c r="C283" t="s">
        <v>7710</v>
      </c>
      <c r="D283" t="s">
        <v>280</v>
      </c>
      <c r="E283" t="s">
        <v>7711</v>
      </c>
      <c r="F283" t="s">
        <v>280</v>
      </c>
      <c r="G283" t="s">
        <v>7712</v>
      </c>
      <c r="H283" t="s">
        <v>280</v>
      </c>
      <c r="I283" t="s">
        <v>280</v>
      </c>
      <c r="J283" t="s">
        <v>280</v>
      </c>
      <c r="K283" t="s">
        <v>280</v>
      </c>
      <c r="L283" t="s">
        <v>280</v>
      </c>
      <c r="M283" t="s">
        <v>280</v>
      </c>
      <c r="N283" t="s">
        <v>280</v>
      </c>
      <c r="O283" t="s">
        <v>280</v>
      </c>
      <c r="P283" t="s">
        <v>280</v>
      </c>
      <c r="Q283" t="s">
        <v>7713</v>
      </c>
      <c r="R283" t="s">
        <v>280</v>
      </c>
      <c r="S283" t="s">
        <v>280</v>
      </c>
      <c r="T283" t="s">
        <v>280</v>
      </c>
      <c r="U283" t="s">
        <v>280</v>
      </c>
      <c r="V283" t="s">
        <v>280</v>
      </c>
      <c r="W283" t="s">
        <v>7714</v>
      </c>
      <c r="X283" t="s">
        <v>7715</v>
      </c>
      <c r="Y283" t="s">
        <v>7716</v>
      </c>
      <c r="Z283" t="s">
        <v>7717</v>
      </c>
      <c r="AA283" t="s">
        <v>280</v>
      </c>
      <c r="AB283" t="s">
        <v>7718</v>
      </c>
      <c r="AC283" t="s">
        <v>280</v>
      </c>
      <c r="AD283" t="s">
        <v>280</v>
      </c>
      <c r="AE283" t="s">
        <v>280</v>
      </c>
      <c r="AF283" t="s">
        <v>280</v>
      </c>
      <c r="AG283" t="s">
        <v>280</v>
      </c>
      <c r="AH283" t="s">
        <v>280</v>
      </c>
      <c r="AI283" t="s">
        <v>280</v>
      </c>
      <c r="AJ283" t="s">
        <v>280</v>
      </c>
      <c r="AK283" t="s">
        <v>7719</v>
      </c>
      <c r="AL283" t="s">
        <v>280</v>
      </c>
      <c r="AM283" t="s">
        <v>280</v>
      </c>
      <c r="AN283" t="s">
        <v>7720</v>
      </c>
      <c r="AO283" t="s">
        <v>280</v>
      </c>
      <c r="AP283" t="s">
        <v>280</v>
      </c>
      <c r="AQ283" t="s">
        <v>7721</v>
      </c>
      <c r="AR283" t="s">
        <v>280</v>
      </c>
      <c r="AS283" t="s">
        <v>280</v>
      </c>
      <c r="AT283" t="s">
        <v>7722</v>
      </c>
      <c r="AU283" t="s">
        <v>280</v>
      </c>
      <c r="AV283" t="s">
        <v>280</v>
      </c>
      <c r="AW283" t="s">
        <v>7723</v>
      </c>
      <c r="AX283" t="s">
        <v>280</v>
      </c>
      <c r="AY283" t="s">
        <v>280</v>
      </c>
      <c r="AZ283" t="s">
        <v>280</v>
      </c>
      <c r="BA283" t="s">
        <v>280</v>
      </c>
      <c r="BB283" t="s">
        <v>7724</v>
      </c>
      <c r="BC283" t="s">
        <v>7725</v>
      </c>
      <c r="BD283" t="s">
        <v>7726</v>
      </c>
      <c r="BE283" t="s">
        <v>280</v>
      </c>
      <c r="BF283" t="s">
        <v>280</v>
      </c>
      <c r="BJ283">
        <v>9606</v>
      </c>
      <c r="BK283">
        <v>4</v>
      </c>
      <c r="BL283">
        <v>4</v>
      </c>
      <c r="BM283">
        <v>4</v>
      </c>
      <c r="BN283">
        <v>13.9</v>
      </c>
      <c r="BO283">
        <v>13.9</v>
      </c>
      <c r="BP283">
        <v>13.9</v>
      </c>
      <c r="BQ283">
        <v>48.121000000000002</v>
      </c>
      <c r="BR283">
        <v>0</v>
      </c>
      <c r="BS283">
        <v>28.896999999999998</v>
      </c>
      <c r="BT283">
        <v>12827000</v>
      </c>
      <c r="BU283">
        <v>7</v>
      </c>
      <c r="BV283" t="s">
        <v>7727</v>
      </c>
      <c r="BW283" t="s">
        <v>7727</v>
      </c>
      <c r="BX283" t="s">
        <v>7728</v>
      </c>
      <c r="BY283" t="s">
        <v>7729</v>
      </c>
      <c r="BZ283">
        <v>324</v>
      </c>
    </row>
    <row r="284" spans="1:78" x14ac:dyDescent="0.25">
      <c r="A284" t="s">
        <v>7730</v>
      </c>
      <c r="B284" t="s">
        <v>7731</v>
      </c>
      <c r="C284" t="s">
        <v>7732</v>
      </c>
      <c r="D284" t="s">
        <v>280</v>
      </c>
      <c r="E284" t="s">
        <v>7733</v>
      </c>
      <c r="F284" t="s">
        <v>280</v>
      </c>
      <c r="G284" t="s">
        <v>7734</v>
      </c>
      <c r="H284" t="s">
        <v>7735</v>
      </c>
      <c r="I284" t="s">
        <v>280</v>
      </c>
      <c r="J284" t="s">
        <v>7736</v>
      </c>
      <c r="K284" t="s">
        <v>280</v>
      </c>
      <c r="L284" t="s">
        <v>7737</v>
      </c>
      <c r="M284" t="s">
        <v>280</v>
      </c>
      <c r="N284" t="s">
        <v>280</v>
      </c>
      <c r="O284" t="s">
        <v>280</v>
      </c>
      <c r="P284" t="s">
        <v>7738</v>
      </c>
      <c r="Q284" t="s">
        <v>7739</v>
      </c>
      <c r="R284" t="s">
        <v>7740</v>
      </c>
      <c r="S284" t="s">
        <v>7741</v>
      </c>
      <c r="T284" t="s">
        <v>7742</v>
      </c>
      <c r="U284" t="s">
        <v>1861</v>
      </c>
      <c r="V284" t="s">
        <v>7743</v>
      </c>
      <c r="W284" t="s">
        <v>7744</v>
      </c>
      <c r="X284" t="s">
        <v>7745</v>
      </c>
      <c r="Y284" t="s">
        <v>7746</v>
      </c>
      <c r="Z284" t="s">
        <v>7747</v>
      </c>
      <c r="AA284" t="s">
        <v>7748</v>
      </c>
      <c r="AB284" t="s">
        <v>7749</v>
      </c>
      <c r="AC284" t="s">
        <v>280</v>
      </c>
      <c r="AD284" t="s">
        <v>280</v>
      </c>
      <c r="AE284" t="s">
        <v>3680</v>
      </c>
      <c r="AF284" t="s">
        <v>7750</v>
      </c>
      <c r="AG284" t="s">
        <v>7751</v>
      </c>
      <c r="AH284" t="s">
        <v>7752</v>
      </c>
      <c r="AI284" t="s">
        <v>280</v>
      </c>
      <c r="AJ284" t="s">
        <v>7753</v>
      </c>
      <c r="AK284" t="s">
        <v>7754</v>
      </c>
      <c r="AL284" t="s">
        <v>7755</v>
      </c>
      <c r="AM284" t="s">
        <v>7756</v>
      </c>
      <c r="AN284" t="s">
        <v>7757</v>
      </c>
      <c r="AO284" t="s">
        <v>280</v>
      </c>
      <c r="AP284" t="s">
        <v>280</v>
      </c>
      <c r="AQ284" t="s">
        <v>7758</v>
      </c>
      <c r="AR284" t="s">
        <v>6069</v>
      </c>
      <c r="AS284" t="s">
        <v>7759</v>
      </c>
      <c r="AT284" t="s">
        <v>5128</v>
      </c>
      <c r="AU284" t="s">
        <v>7760</v>
      </c>
      <c r="AV284" t="s">
        <v>7761</v>
      </c>
      <c r="AW284" t="s">
        <v>7762</v>
      </c>
      <c r="AX284" t="s">
        <v>7763</v>
      </c>
      <c r="AY284" t="s">
        <v>280</v>
      </c>
      <c r="AZ284" t="s">
        <v>7764</v>
      </c>
      <c r="BA284" t="s">
        <v>7765</v>
      </c>
      <c r="BB284" t="s">
        <v>7766</v>
      </c>
      <c r="BC284" t="s">
        <v>7767</v>
      </c>
      <c r="BD284" t="s">
        <v>5013</v>
      </c>
      <c r="BE284" t="s">
        <v>280</v>
      </c>
      <c r="BF284" t="s">
        <v>280</v>
      </c>
      <c r="BJ284">
        <v>9606</v>
      </c>
      <c r="BK284">
        <v>6</v>
      </c>
      <c r="BL284">
        <v>6</v>
      </c>
      <c r="BM284">
        <v>6</v>
      </c>
      <c r="BN284">
        <v>19.600000000000001</v>
      </c>
      <c r="BO284">
        <v>19.600000000000001</v>
      </c>
      <c r="BP284">
        <v>19.600000000000001</v>
      </c>
      <c r="BQ284">
        <v>42.802</v>
      </c>
      <c r="BR284">
        <v>0</v>
      </c>
      <c r="BS284">
        <v>96.14</v>
      </c>
      <c r="BT284">
        <v>57728000</v>
      </c>
      <c r="BU284">
        <v>63</v>
      </c>
      <c r="BV284" t="s">
        <v>7768</v>
      </c>
      <c r="BW284" t="s">
        <v>7768</v>
      </c>
      <c r="BX284" t="s">
        <v>7769</v>
      </c>
      <c r="BY284" t="s">
        <v>7770</v>
      </c>
      <c r="BZ284">
        <v>325</v>
      </c>
    </row>
    <row r="285" spans="1:78" x14ac:dyDescent="0.25">
      <c r="A285" t="s">
        <v>280</v>
      </c>
      <c r="B285" t="s">
        <v>280</v>
      </c>
      <c r="C285" t="s">
        <v>280</v>
      </c>
      <c r="D285" t="s">
        <v>280</v>
      </c>
      <c r="E285" t="s">
        <v>280</v>
      </c>
      <c r="F285" t="s">
        <v>280</v>
      </c>
      <c r="G285" t="s">
        <v>280</v>
      </c>
      <c r="H285" t="s">
        <v>280</v>
      </c>
      <c r="I285" t="s">
        <v>280</v>
      </c>
      <c r="J285" t="s">
        <v>280</v>
      </c>
      <c r="K285" t="s">
        <v>280</v>
      </c>
      <c r="L285" t="s">
        <v>280</v>
      </c>
      <c r="M285" t="s">
        <v>280</v>
      </c>
      <c r="N285" t="s">
        <v>280</v>
      </c>
      <c r="O285" t="s">
        <v>280</v>
      </c>
      <c r="P285" t="s">
        <v>280</v>
      </c>
      <c r="Q285" t="s">
        <v>280</v>
      </c>
      <c r="R285" t="s">
        <v>7771</v>
      </c>
      <c r="S285" t="s">
        <v>280</v>
      </c>
      <c r="T285" t="s">
        <v>280</v>
      </c>
      <c r="U285" t="s">
        <v>280</v>
      </c>
      <c r="V285" t="s">
        <v>7772</v>
      </c>
      <c r="W285" t="s">
        <v>280</v>
      </c>
      <c r="X285" t="s">
        <v>280</v>
      </c>
      <c r="Y285" t="s">
        <v>280</v>
      </c>
      <c r="Z285" t="s">
        <v>280</v>
      </c>
      <c r="AA285" t="s">
        <v>280</v>
      </c>
      <c r="AB285" t="s">
        <v>280</v>
      </c>
      <c r="AC285" t="s">
        <v>280</v>
      </c>
      <c r="AD285" t="s">
        <v>280</v>
      </c>
      <c r="AE285" t="s">
        <v>280</v>
      </c>
      <c r="AF285" t="s">
        <v>280</v>
      </c>
      <c r="AG285" t="s">
        <v>280</v>
      </c>
      <c r="AH285" t="s">
        <v>280</v>
      </c>
      <c r="AI285" t="s">
        <v>280</v>
      </c>
      <c r="AJ285" t="s">
        <v>280</v>
      </c>
      <c r="AK285" t="s">
        <v>280</v>
      </c>
      <c r="AL285" t="s">
        <v>280</v>
      </c>
      <c r="AM285" t="s">
        <v>280</v>
      </c>
      <c r="AN285" t="s">
        <v>280</v>
      </c>
      <c r="AO285" t="s">
        <v>280</v>
      </c>
      <c r="AP285" t="s">
        <v>280</v>
      </c>
      <c r="AQ285" t="s">
        <v>280</v>
      </c>
      <c r="AR285" t="s">
        <v>280</v>
      </c>
      <c r="AS285" t="s">
        <v>280</v>
      </c>
      <c r="AT285" t="s">
        <v>280</v>
      </c>
      <c r="AU285" t="s">
        <v>280</v>
      </c>
      <c r="AV285" t="s">
        <v>280</v>
      </c>
      <c r="AW285" t="s">
        <v>280</v>
      </c>
      <c r="AX285" t="s">
        <v>7773</v>
      </c>
      <c r="AY285" t="s">
        <v>280</v>
      </c>
      <c r="AZ285" t="s">
        <v>7774</v>
      </c>
      <c r="BA285" t="s">
        <v>280</v>
      </c>
      <c r="BB285" t="s">
        <v>280</v>
      </c>
      <c r="BC285" t="s">
        <v>280</v>
      </c>
      <c r="BD285" t="s">
        <v>280</v>
      </c>
      <c r="BE285" t="s">
        <v>280</v>
      </c>
      <c r="BF285" t="s">
        <v>280</v>
      </c>
      <c r="BJ285">
        <v>9606</v>
      </c>
      <c r="BK285">
        <v>2</v>
      </c>
      <c r="BL285">
        <v>2</v>
      </c>
      <c r="BM285">
        <v>2</v>
      </c>
      <c r="BN285">
        <v>6.8</v>
      </c>
      <c r="BO285">
        <v>6.8</v>
      </c>
      <c r="BP285">
        <v>6.8</v>
      </c>
      <c r="BQ285">
        <v>37.412999999999997</v>
      </c>
      <c r="BR285">
        <v>0</v>
      </c>
      <c r="BS285">
        <v>11.095000000000001</v>
      </c>
      <c r="BT285">
        <v>1810900</v>
      </c>
      <c r="BU285">
        <v>2</v>
      </c>
      <c r="BV285" t="s">
        <v>7775</v>
      </c>
      <c r="BW285" t="s">
        <v>7775</v>
      </c>
      <c r="BX285" t="s">
        <v>7776</v>
      </c>
      <c r="BY285" t="s">
        <v>7777</v>
      </c>
      <c r="BZ285">
        <v>326</v>
      </c>
    </row>
    <row r="286" spans="1:78" x14ac:dyDescent="0.25">
      <c r="A286" t="s">
        <v>280</v>
      </c>
      <c r="B286" t="s">
        <v>280</v>
      </c>
      <c r="C286" t="s">
        <v>280</v>
      </c>
      <c r="D286" t="s">
        <v>280</v>
      </c>
      <c r="E286" t="s">
        <v>280</v>
      </c>
      <c r="F286" t="s">
        <v>280</v>
      </c>
      <c r="G286" t="s">
        <v>280</v>
      </c>
      <c r="H286" t="s">
        <v>280</v>
      </c>
      <c r="I286" t="s">
        <v>280</v>
      </c>
      <c r="J286" t="s">
        <v>280</v>
      </c>
      <c r="K286" t="s">
        <v>280</v>
      </c>
      <c r="L286" t="s">
        <v>280</v>
      </c>
      <c r="M286" t="s">
        <v>280</v>
      </c>
      <c r="N286" t="s">
        <v>280</v>
      </c>
      <c r="O286" t="s">
        <v>280</v>
      </c>
      <c r="P286" t="s">
        <v>280</v>
      </c>
      <c r="Q286" t="s">
        <v>280</v>
      </c>
      <c r="R286" t="s">
        <v>280</v>
      </c>
      <c r="S286" t="s">
        <v>280</v>
      </c>
      <c r="T286" t="s">
        <v>280</v>
      </c>
      <c r="U286" t="s">
        <v>280</v>
      </c>
      <c r="V286" t="s">
        <v>280</v>
      </c>
      <c r="W286" t="s">
        <v>280</v>
      </c>
      <c r="X286" t="s">
        <v>280</v>
      </c>
      <c r="Y286" t="s">
        <v>280</v>
      </c>
      <c r="Z286" t="s">
        <v>280</v>
      </c>
      <c r="AA286" t="s">
        <v>280</v>
      </c>
      <c r="AB286" t="s">
        <v>280</v>
      </c>
      <c r="AC286" t="s">
        <v>280</v>
      </c>
      <c r="AD286" t="s">
        <v>280</v>
      </c>
      <c r="AE286" t="s">
        <v>280</v>
      </c>
      <c r="AF286" t="s">
        <v>280</v>
      </c>
      <c r="AG286" t="s">
        <v>280</v>
      </c>
      <c r="AH286" t="s">
        <v>280</v>
      </c>
      <c r="AI286" t="s">
        <v>280</v>
      </c>
      <c r="AJ286" t="s">
        <v>280</v>
      </c>
      <c r="AK286" t="s">
        <v>280</v>
      </c>
      <c r="AL286" t="s">
        <v>280</v>
      </c>
      <c r="AM286" t="s">
        <v>280</v>
      </c>
      <c r="AN286" t="s">
        <v>280</v>
      </c>
      <c r="AO286" t="s">
        <v>280</v>
      </c>
      <c r="AP286" t="s">
        <v>280</v>
      </c>
      <c r="AQ286" t="s">
        <v>280</v>
      </c>
      <c r="AR286" t="s">
        <v>280</v>
      </c>
      <c r="AS286" t="s">
        <v>280</v>
      </c>
      <c r="AT286" t="s">
        <v>280</v>
      </c>
      <c r="AU286" t="s">
        <v>280</v>
      </c>
      <c r="AV286" t="s">
        <v>280</v>
      </c>
      <c r="AW286" t="s">
        <v>280</v>
      </c>
      <c r="AX286" t="s">
        <v>280</v>
      </c>
      <c r="AY286" t="s">
        <v>280</v>
      </c>
      <c r="AZ286" t="s">
        <v>280</v>
      </c>
      <c r="BA286" t="s">
        <v>280</v>
      </c>
      <c r="BB286" t="s">
        <v>280</v>
      </c>
      <c r="BC286" t="s">
        <v>280</v>
      </c>
      <c r="BD286" t="s">
        <v>280</v>
      </c>
      <c r="BE286" t="s">
        <v>280</v>
      </c>
      <c r="BF286" t="s">
        <v>280</v>
      </c>
      <c r="BJ286">
        <v>9606</v>
      </c>
      <c r="BK286">
        <v>1</v>
      </c>
      <c r="BL286">
        <v>1</v>
      </c>
      <c r="BM286">
        <v>1</v>
      </c>
      <c r="BN286">
        <v>0.6</v>
      </c>
      <c r="BO286">
        <v>0.6</v>
      </c>
      <c r="BP286">
        <v>0.6</v>
      </c>
      <c r="BQ286">
        <v>210.71</v>
      </c>
      <c r="BR286">
        <v>0</v>
      </c>
      <c r="BS286">
        <v>78.385999999999996</v>
      </c>
      <c r="BT286">
        <v>7886700</v>
      </c>
      <c r="BU286">
        <v>16</v>
      </c>
      <c r="BV286" t="s">
        <v>7778</v>
      </c>
      <c r="BW286" t="s">
        <v>7778</v>
      </c>
      <c r="BX286" t="s">
        <v>7779</v>
      </c>
      <c r="BY286" t="s">
        <v>7780</v>
      </c>
      <c r="BZ286">
        <v>327</v>
      </c>
    </row>
    <row r="287" spans="1:78" x14ac:dyDescent="0.25">
      <c r="A287" t="s">
        <v>280</v>
      </c>
      <c r="B287" t="s">
        <v>280</v>
      </c>
      <c r="C287" t="s">
        <v>280</v>
      </c>
      <c r="D287" t="s">
        <v>7781</v>
      </c>
      <c r="E287" t="s">
        <v>280</v>
      </c>
      <c r="F287" t="s">
        <v>7782</v>
      </c>
      <c r="G287" t="s">
        <v>280</v>
      </c>
      <c r="H287" t="s">
        <v>5970</v>
      </c>
      <c r="I287" t="s">
        <v>280</v>
      </c>
      <c r="J287" t="s">
        <v>7783</v>
      </c>
      <c r="K287" t="s">
        <v>280</v>
      </c>
      <c r="L287" t="s">
        <v>280</v>
      </c>
      <c r="M287" t="s">
        <v>280</v>
      </c>
      <c r="N287" t="s">
        <v>280</v>
      </c>
      <c r="O287" t="s">
        <v>280</v>
      </c>
      <c r="P287" t="s">
        <v>7784</v>
      </c>
      <c r="Q287" t="s">
        <v>7785</v>
      </c>
      <c r="R287" t="s">
        <v>7786</v>
      </c>
      <c r="S287" t="s">
        <v>7787</v>
      </c>
      <c r="T287" t="s">
        <v>7570</v>
      </c>
      <c r="U287" t="s">
        <v>280</v>
      </c>
      <c r="V287" t="s">
        <v>7788</v>
      </c>
      <c r="W287" t="s">
        <v>7789</v>
      </c>
      <c r="X287" t="s">
        <v>5374</v>
      </c>
      <c r="Y287" t="s">
        <v>7790</v>
      </c>
      <c r="Z287" t="s">
        <v>7791</v>
      </c>
      <c r="AA287" t="s">
        <v>280</v>
      </c>
      <c r="AB287" t="s">
        <v>7792</v>
      </c>
      <c r="AC287" t="s">
        <v>7793</v>
      </c>
      <c r="AD287" t="s">
        <v>7794</v>
      </c>
      <c r="AE287" t="s">
        <v>2205</v>
      </c>
      <c r="AF287" t="s">
        <v>280</v>
      </c>
      <c r="AG287" t="s">
        <v>4291</v>
      </c>
      <c r="AH287" t="s">
        <v>280</v>
      </c>
      <c r="AI287" t="s">
        <v>280</v>
      </c>
      <c r="AJ287" t="s">
        <v>280</v>
      </c>
      <c r="AK287" t="s">
        <v>280</v>
      </c>
      <c r="AL287" t="s">
        <v>7795</v>
      </c>
      <c r="AM287" t="s">
        <v>280</v>
      </c>
      <c r="AN287" t="s">
        <v>280</v>
      </c>
      <c r="AO287" t="s">
        <v>280</v>
      </c>
      <c r="AP287" t="s">
        <v>7796</v>
      </c>
      <c r="AQ287" t="s">
        <v>7046</v>
      </c>
      <c r="AR287" t="s">
        <v>7797</v>
      </c>
      <c r="AS287" t="s">
        <v>7798</v>
      </c>
      <c r="AT287" t="s">
        <v>280</v>
      </c>
      <c r="AU287" t="s">
        <v>280</v>
      </c>
      <c r="AV287" t="s">
        <v>7799</v>
      </c>
      <c r="AW287" t="s">
        <v>280</v>
      </c>
      <c r="AX287" t="s">
        <v>7800</v>
      </c>
      <c r="AY287" t="s">
        <v>280</v>
      </c>
      <c r="AZ287" t="s">
        <v>7801</v>
      </c>
      <c r="BA287" t="s">
        <v>280</v>
      </c>
      <c r="BB287" t="s">
        <v>7802</v>
      </c>
      <c r="BC287" t="s">
        <v>7803</v>
      </c>
      <c r="BD287" t="s">
        <v>280</v>
      </c>
      <c r="BE287" t="s">
        <v>280</v>
      </c>
      <c r="BF287" t="s">
        <v>7804</v>
      </c>
      <c r="BJ287">
        <v>9606</v>
      </c>
      <c r="BK287">
        <v>8</v>
      </c>
      <c r="BL287">
        <v>8</v>
      </c>
      <c r="BM287">
        <v>7</v>
      </c>
      <c r="BN287">
        <v>21.3</v>
      </c>
      <c r="BO287">
        <v>21.3</v>
      </c>
      <c r="BP287">
        <v>19.899999999999999</v>
      </c>
      <c r="BQ287">
        <v>62.292999999999999</v>
      </c>
      <c r="BR287">
        <v>0</v>
      </c>
      <c r="BS287">
        <v>77.087000000000003</v>
      </c>
      <c r="BT287">
        <v>41432000</v>
      </c>
      <c r="BU287">
        <v>50</v>
      </c>
      <c r="BV287" t="s">
        <v>7805</v>
      </c>
      <c r="BW287" t="s">
        <v>7806</v>
      </c>
      <c r="BX287" t="s">
        <v>7807</v>
      </c>
      <c r="BY287" t="s">
        <v>7808</v>
      </c>
      <c r="BZ287">
        <v>328</v>
      </c>
    </row>
    <row r="288" spans="1:78" x14ac:dyDescent="0.25">
      <c r="A288" t="s">
        <v>280</v>
      </c>
      <c r="B288" t="s">
        <v>280</v>
      </c>
      <c r="C288" t="s">
        <v>280</v>
      </c>
      <c r="D288" t="s">
        <v>280</v>
      </c>
      <c r="E288" t="s">
        <v>280</v>
      </c>
      <c r="F288" t="s">
        <v>280</v>
      </c>
      <c r="G288" t="s">
        <v>280</v>
      </c>
      <c r="H288" t="s">
        <v>280</v>
      </c>
      <c r="I288" t="s">
        <v>280</v>
      </c>
      <c r="J288" t="s">
        <v>7809</v>
      </c>
      <c r="K288" t="s">
        <v>280</v>
      </c>
      <c r="L288" t="s">
        <v>280</v>
      </c>
      <c r="M288" t="s">
        <v>280</v>
      </c>
      <c r="N288" t="s">
        <v>280</v>
      </c>
      <c r="O288" t="s">
        <v>280</v>
      </c>
      <c r="P288" t="s">
        <v>280</v>
      </c>
      <c r="Q288" t="s">
        <v>280</v>
      </c>
      <c r="R288" t="s">
        <v>7810</v>
      </c>
      <c r="S288" t="s">
        <v>7811</v>
      </c>
      <c r="T288" t="s">
        <v>7812</v>
      </c>
      <c r="U288" t="s">
        <v>7813</v>
      </c>
      <c r="V288" t="s">
        <v>7814</v>
      </c>
      <c r="W288" t="s">
        <v>280</v>
      </c>
      <c r="X288" t="s">
        <v>280</v>
      </c>
      <c r="Y288" t="s">
        <v>280</v>
      </c>
      <c r="Z288" t="s">
        <v>280</v>
      </c>
      <c r="AA288" t="s">
        <v>280</v>
      </c>
      <c r="AB288" t="s">
        <v>280</v>
      </c>
      <c r="AC288" t="s">
        <v>280</v>
      </c>
      <c r="AD288" t="s">
        <v>7815</v>
      </c>
      <c r="AE288" t="s">
        <v>280</v>
      </c>
      <c r="AF288" t="s">
        <v>280</v>
      </c>
      <c r="AG288" t="s">
        <v>280</v>
      </c>
      <c r="AH288" t="s">
        <v>280</v>
      </c>
      <c r="AI288" t="s">
        <v>280</v>
      </c>
      <c r="AJ288" t="s">
        <v>280</v>
      </c>
      <c r="AK288" t="s">
        <v>7816</v>
      </c>
      <c r="AL288" t="s">
        <v>7817</v>
      </c>
      <c r="AM288" t="s">
        <v>280</v>
      </c>
      <c r="AN288" t="s">
        <v>7818</v>
      </c>
      <c r="AO288" t="s">
        <v>280</v>
      </c>
      <c r="AP288" t="s">
        <v>280</v>
      </c>
      <c r="AQ288" t="s">
        <v>5822</v>
      </c>
      <c r="AR288" t="s">
        <v>280</v>
      </c>
      <c r="AS288" t="s">
        <v>280</v>
      </c>
      <c r="AT288" t="s">
        <v>280</v>
      </c>
      <c r="AU288" t="s">
        <v>280</v>
      </c>
      <c r="AV288" t="s">
        <v>280</v>
      </c>
      <c r="AW288" t="s">
        <v>280</v>
      </c>
      <c r="AX288" t="s">
        <v>7819</v>
      </c>
      <c r="AY288" t="s">
        <v>280</v>
      </c>
      <c r="AZ288" t="s">
        <v>280</v>
      </c>
      <c r="BA288" t="s">
        <v>7820</v>
      </c>
      <c r="BB288" t="s">
        <v>7821</v>
      </c>
      <c r="BC288" t="s">
        <v>7822</v>
      </c>
      <c r="BD288" t="s">
        <v>280</v>
      </c>
      <c r="BE288" t="s">
        <v>280</v>
      </c>
      <c r="BF288" t="s">
        <v>280</v>
      </c>
      <c r="BJ288">
        <v>9606</v>
      </c>
      <c r="BK288">
        <v>4</v>
      </c>
      <c r="BL288">
        <v>4</v>
      </c>
      <c r="BM288">
        <v>2</v>
      </c>
      <c r="BN288">
        <v>13.9</v>
      </c>
      <c r="BO288">
        <v>13.9</v>
      </c>
      <c r="BP288">
        <v>8.3000000000000007</v>
      </c>
      <c r="BQ288">
        <v>30.056000000000001</v>
      </c>
      <c r="BR288">
        <v>0</v>
      </c>
      <c r="BS288">
        <v>30.972000000000001</v>
      </c>
      <c r="BT288">
        <v>15941000</v>
      </c>
      <c r="BU288">
        <v>16</v>
      </c>
      <c r="BV288" t="s">
        <v>7823</v>
      </c>
      <c r="BW288" t="s">
        <v>7823</v>
      </c>
      <c r="BX288" t="s">
        <v>7824</v>
      </c>
      <c r="BY288" t="s">
        <v>7825</v>
      </c>
      <c r="BZ288">
        <v>329</v>
      </c>
    </row>
    <row r="289" spans="1:78" x14ac:dyDescent="0.25">
      <c r="A289" t="s">
        <v>280</v>
      </c>
      <c r="B289" t="s">
        <v>280</v>
      </c>
      <c r="C289" t="s">
        <v>280</v>
      </c>
      <c r="D289" t="s">
        <v>280</v>
      </c>
      <c r="E289" t="s">
        <v>280</v>
      </c>
      <c r="F289" t="s">
        <v>280</v>
      </c>
      <c r="G289" t="s">
        <v>280</v>
      </c>
      <c r="H289" t="s">
        <v>280</v>
      </c>
      <c r="I289" t="s">
        <v>280</v>
      </c>
      <c r="J289" t="s">
        <v>280</v>
      </c>
      <c r="K289" t="s">
        <v>280</v>
      </c>
      <c r="L289" t="s">
        <v>280</v>
      </c>
      <c r="M289" t="s">
        <v>280</v>
      </c>
      <c r="N289" t="s">
        <v>280</v>
      </c>
      <c r="O289" t="s">
        <v>280</v>
      </c>
      <c r="P289" t="s">
        <v>280</v>
      </c>
      <c r="Q289" t="s">
        <v>280</v>
      </c>
      <c r="R289" t="s">
        <v>280</v>
      </c>
      <c r="S289" t="s">
        <v>280</v>
      </c>
      <c r="T289" t="s">
        <v>280</v>
      </c>
      <c r="U289" t="s">
        <v>280</v>
      </c>
      <c r="V289" t="s">
        <v>280</v>
      </c>
      <c r="W289" t="s">
        <v>280</v>
      </c>
      <c r="X289" t="s">
        <v>280</v>
      </c>
      <c r="Y289" t="s">
        <v>280</v>
      </c>
      <c r="Z289" t="s">
        <v>280</v>
      </c>
      <c r="AA289" t="s">
        <v>280</v>
      </c>
      <c r="AB289" t="s">
        <v>280</v>
      </c>
      <c r="AC289" t="s">
        <v>280</v>
      </c>
      <c r="AD289" t="s">
        <v>280</v>
      </c>
      <c r="AE289" t="s">
        <v>280</v>
      </c>
      <c r="AF289" t="s">
        <v>280</v>
      </c>
      <c r="AG289" t="s">
        <v>280</v>
      </c>
      <c r="AH289" t="s">
        <v>280</v>
      </c>
      <c r="AI289" t="s">
        <v>280</v>
      </c>
      <c r="AJ289" t="s">
        <v>280</v>
      </c>
      <c r="AK289" t="s">
        <v>280</v>
      </c>
      <c r="AL289" t="s">
        <v>280</v>
      </c>
      <c r="AM289" t="s">
        <v>280</v>
      </c>
      <c r="AN289" t="s">
        <v>280</v>
      </c>
      <c r="AO289" t="s">
        <v>280</v>
      </c>
      <c r="AP289" t="s">
        <v>280</v>
      </c>
      <c r="AQ289" t="s">
        <v>280</v>
      </c>
      <c r="AR289" t="s">
        <v>280</v>
      </c>
      <c r="AS289" t="s">
        <v>280</v>
      </c>
      <c r="AT289" t="s">
        <v>280</v>
      </c>
      <c r="AU289" t="s">
        <v>280</v>
      </c>
      <c r="AV289" t="s">
        <v>280</v>
      </c>
      <c r="AW289" t="s">
        <v>280</v>
      </c>
      <c r="AX289" t="s">
        <v>280</v>
      </c>
      <c r="AY289" t="s">
        <v>280</v>
      </c>
      <c r="AZ289" t="s">
        <v>280</v>
      </c>
      <c r="BA289" t="s">
        <v>280</v>
      </c>
      <c r="BB289" t="s">
        <v>280</v>
      </c>
      <c r="BC289" t="s">
        <v>280</v>
      </c>
      <c r="BD289" t="s">
        <v>280</v>
      </c>
      <c r="BE289" t="s">
        <v>280</v>
      </c>
      <c r="BF289" t="s">
        <v>280</v>
      </c>
      <c r="BJ289">
        <v>9606</v>
      </c>
      <c r="BK289">
        <v>7</v>
      </c>
      <c r="BL289">
        <v>1</v>
      </c>
      <c r="BM289">
        <v>1</v>
      </c>
      <c r="BN289">
        <v>17.8</v>
      </c>
      <c r="BO289">
        <v>4.8</v>
      </c>
      <c r="BP289">
        <v>4.8</v>
      </c>
      <c r="BQ289">
        <v>42.003</v>
      </c>
      <c r="BR289">
        <v>0</v>
      </c>
      <c r="BS289">
        <v>16.010000000000002</v>
      </c>
      <c r="BT289">
        <v>9159700</v>
      </c>
      <c r="BU289">
        <v>2</v>
      </c>
      <c r="BV289" t="s">
        <v>7826</v>
      </c>
      <c r="BW289" t="s">
        <v>7826</v>
      </c>
      <c r="BX289" t="s">
        <v>7827</v>
      </c>
      <c r="BY289" t="s">
        <v>7828</v>
      </c>
      <c r="BZ289">
        <v>330</v>
      </c>
    </row>
    <row r="290" spans="1:78" x14ac:dyDescent="0.25">
      <c r="A290" t="s">
        <v>7829</v>
      </c>
      <c r="B290" t="s">
        <v>7830</v>
      </c>
      <c r="C290" t="s">
        <v>7831</v>
      </c>
      <c r="D290" t="s">
        <v>7832</v>
      </c>
      <c r="E290" t="s">
        <v>7629</v>
      </c>
      <c r="F290" t="s">
        <v>7833</v>
      </c>
      <c r="G290" t="s">
        <v>7834</v>
      </c>
      <c r="H290" t="s">
        <v>7835</v>
      </c>
      <c r="I290" t="s">
        <v>7836</v>
      </c>
      <c r="J290" t="s">
        <v>280</v>
      </c>
      <c r="K290" t="s">
        <v>280</v>
      </c>
      <c r="L290" t="s">
        <v>280</v>
      </c>
      <c r="M290" t="s">
        <v>280</v>
      </c>
      <c r="N290" t="s">
        <v>7837</v>
      </c>
      <c r="O290" t="s">
        <v>7838</v>
      </c>
      <c r="P290" t="s">
        <v>280</v>
      </c>
      <c r="Q290" t="s">
        <v>7839</v>
      </c>
      <c r="R290" t="s">
        <v>280</v>
      </c>
      <c r="S290" t="s">
        <v>280</v>
      </c>
      <c r="T290" t="s">
        <v>7840</v>
      </c>
      <c r="U290" t="s">
        <v>7841</v>
      </c>
      <c r="V290" t="s">
        <v>280</v>
      </c>
      <c r="W290" t="s">
        <v>280</v>
      </c>
      <c r="X290" t="s">
        <v>7842</v>
      </c>
      <c r="Y290" t="s">
        <v>280</v>
      </c>
      <c r="Z290" t="s">
        <v>7843</v>
      </c>
      <c r="AA290" t="s">
        <v>7844</v>
      </c>
      <c r="AB290" t="s">
        <v>7845</v>
      </c>
      <c r="AC290" t="s">
        <v>280</v>
      </c>
      <c r="AD290" t="s">
        <v>7846</v>
      </c>
      <c r="AE290" t="s">
        <v>7847</v>
      </c>
      <c r="AF290" t="s">
        <v>7848</v>
      </c>
      <c r="AG290" t="s">
        <v>280</v>
      </c>
      <c r="AH290" t="s">
        <v>280</v>
      </c>
      <c r="AI290" t="s">
        <v>280</v>
      </c>
      <c r="AJ290" t="s">
        <v>280</v>
      </c>
      <c r="AK290" t="s">
        <v>7849</v>
      </c>
      <c r="AL290" t="s">
        <v>280</v>
      </c>
      <c r="AM290" t="s">
        <v>280</v>
      </c>
      <c r="AN290" t="s">
        <v>7850</v>
      </c>
      <c r="AO290" t="s">
        <v>7851</v>
      </c>
      <c r="AP290" t="s">
        <v>7852</v>
      </c>
      <c r="AQ290" t="s">
        <v>7853</v>
      </c>
      <c r="AR290" t="s">
        <v>280</v>
      </c>
      <c r="AS290" t="s">
        <v>7854</v>
      </c>
      <c r="AT290" t="s">
        <v>280</v>
      </c>
      <c r="AU290" t="s">
        <v>280</v>
      </c>
      <c r="AV290" t="s">
        <v>280</v>
      </c>
      <c r="AW290" t="s">
        <v>280</v>
      </c>
      <c r="AX290" t="s">
        <v>280</v>
      </c>
      <c r="AY290" t="s">
        <v>7855</v>
      </c>
      <c r="AZ290" t="s">
        <v>280</v>
      </c>
      <c r="BA290" t="s">
        <v>7856</v>
      </c>
      <c r="BB290" t="s">
        <v>280</v>
      </c>
      <c r="BC290" t="s">
        <v>280</v>
      </c>
      <c r="BD290" t="s">
        <v>7857</v>
      </c>
      <c r="BE290" t="s">
        <v>7858</v>
      </c>
      <c r="BF290" t="s">
        <v>7859</v>
      </c>
      <c r="BJ290">
        <v>9606</v>
      </c>
      <c r="BK290">
        <v>4</v>
      </c>
      <c r="BL290">
        <v>4</v>
      </c>
      <c r="BM290">
        <v>1</v>
      </c>
      <c r="BN290">
        <v>22.1</v>
      </c>
      <c r="BO290">
        <v>22.1</v>
      </c>
      <c r="BP290">
        <v>8.1</v>
      </c>
      <c r="BQ290">
        <v>15.43</v>
      </c>
      <c r="BR290">
        <v>0</v>
      </c>
      <c r="BS290">
        <v>323.31</v>
      </c>
      <c r="BT290">
        <v>131560000</v>
      </c>
      <c r="BU290">
        <v>51</v>
      </c>
      <c r="BV290" t="s">
        <v>7860</v>
      </c>
      <c r="BW290" t="s">
        <v>7860</v>
      </c>
      <c r="BX290" t="s">
        <v>7861</v>
      </c>
      <c r="BY290" t="s">
        <v>7862</v>
      </c>
      <c r="BZ290">
        <v>331</v>
      </c>
    </row>
    <row r="291" spans="1:78" x14ac:dyDescent="0.25">
      <c r="A291" t="s">
        <v>280</v>
      </c>
      <c r="B291" t="s">
        <v>280</v>
      </c>
      <c r="C291" t="s">
        <v>280</v>
      </c>
      <c r="D291" t="s">
        <v>280</v>
      </c>
      <c r="E291" t="s">
        <v>280</v>
      </c>
      <c r="F291" t="s">
        <v>280</v>
      </c>
      <c r="G291" t="s">
        <v>280</v>
      </c>
      <c r="H291" t="s">
        <v>280</v>
      </c>
      <c r="I291" t="s">
        <v>280</v>
      </c>
      <c r="J291" t="s">
        <v>280</v>
      </c>
      <c r="K291" t="s">
        <v>280</v>
      </c>
      <c r="L291" t="s">
        <v>280</v>
      </c>
      <c r="M291" t="s">
        <v>280</v>
      </c>
      <c r="N291" t="s">
        <v>280</v>
      </c>
      <c r="O291" t="s">
        <v>280</v>
      </c>
      <c r="P291" t="s">
        <v>280</v>
      </c>
      <c r="Q291" t="s">
        <v>280</v>
      </c>
      <c r="R291" t="s">
        <v>280</v>
      </c>
      <c r="S291" t="s">
        <v>280</v>
      </c>
      <c r="T291" t="s">
        <v>280</v>
      </c>
      <c r="U291" t="s">
        <v>280</v>
      </c>
      <c r="V291" t="s">
        <v>280</v>
      </c>
      <c r="W291" t="s">
        <v>280</v>
      </c>
      <c r="X291" t="s">
        <v>280</v>
      </c>
      <c r="Y291" t="s">
        <v>280</v>
      </c>
      <c r="Z291" t="s">
        <v>280</v>
      </c>
      <c r="AA291" t="s">
        <v>280</v>
      </c>
      <c r="AB291" t="s">
        <v>280</v>
      </c>
      <c r="AC291" t="s">
        <v>280</v>
      </c>
      <c r="AD291" t="s">
        <v>280</v>
      </c>
      <c r="AE291" t="s">
        <v>280</v>
      </c>
      <c r="AF291" t="s">
        <v>280</v>
      </c>
      <c r="AG291" t="s">
        <v>280</v>
      </c>
      <c r="AH291" t="s">
        <v>280</v>
      </c>
      <c r="AI291" t="s">
        <v>280</v>
      </c>
      <c r="AJ291" t="s">
        <v>280</v>
      </c>
      <c r="AK291" t="s">
        <v>280</v>
      </c>
      <c r="AL291" t="s">
        <v>280</v>
      </c>
      <c r="AM291" t="s">
        <v>280</v>
      </c>
      <c r="AN291" t="s">
        <v>280</v>
      </c>
      <c r="AO291" t="s">
        <v>280</v>
      </c>
      <c r="AP291" t="s">
        <v>280</v>
      </c>
      <c r="AQ291" t="s">
        <v>280</v>
      </c>
      <c r="AR291" t="s">
        <v>280</v>
      </c>
      <c r="AS291" t="s">
        <v>280</v>
      </c>
      <c r="AT291" t="s">
        <v>280</v>
      </c>
      <c r="AU291" t="s">
        <v>280</v>
      </c>
      <c r="AV291" t="s">
        <v>280</v>
      </c>
      <c r="AW291" t="s">
        <v>280</v>
      </c>
      <c r="AX291" t="s">
        <v>280</v>
      </c>
      <c r="AY291" t="s">
        <v>280</v>
      </c>
      <c r="AZ291" t="s">
        <v>280</v>
      </c>
      <c r="BA291" t="s">
        <v>280</v>
      </c>
      <c r="BB291" t="s">
        <v>280</v>
      </c>
      <c r="BC291" t="s">
        <v>280</v>
      </c>
      <c r="BD291" t="s">
        <v>280</v>
      </c>
      <c r="BE291" t="s">
        <v>280</v>
      </c>
      <c r="BF291" t="s">
        <v>280</v>
      </c>
      <c r="BJ291">
        <v>9606</v>
      </c>
      <c r="BK291">
        <v>2</v>
      </c>
      <c r="BL291">
        <v>2</v>
      </c>
      <c r="BM291">
        <v>2</v>
      </c>
      <c r="BN291">
        <v>26.3</v>
      </c>
      <c r="BO291">
        <v>26.3</v>
      </c>
      <c r="BP291">
        <v>26.3</v>
      </c>
      <c r="BQ291">
        <v>10.89</v>
      </c>
      <c r="BR291">
        <v>0</v>
      </c>
      <c r="BS291">
        <v>11.882</v>
      </c>
      <c r="BT291">
        <v>73186000</v>
      </c>
      <c r="BU291">
        <v>13</v>
      </c>
      <c r="BV291" t="s">
        <v>7863</v>
      </c>
      <c r="BW291" t="s">
        <v>7863</v>
      </c>
      <c r="BX291" t="s">
        <v>7864</v>
      </c>
      <c r="BY291" t="s">
        <v>7865</v>
      </c>
      <c r="BZ291">
        <v>332</v>
      </c>
    </row>
    <row r="292" spans="1:78" x14ac:dyDescent="0.25">
      <c r="A292" t="s">
        <v>280</v>
      </c>
      <c r="B292" t="s">
        <v>280</v>
      </c>
      <c r="C292" t="s">
        <v>280</v>
      </c>
      <c r="D292" t="s">
        <v>280</v>
      </c>
      <c r="E292" t="s">
        <v>280</v>
      </c>
      <c r="F292" t="s">
        <v>280</v>
      </c>
      <c r="G292" t="s">
        <v>280</v>
      </c>
      <c r="H292" t="s">
        <v>280</v>
      </c>
      <c r="I292" t="s">
        <v>280</v>
      </c>
      <c r="J292" t="s">
        <v>280</v>
      </c>
      <c r="K292" t="s">
        <v>280</v>
      </c>
      <c r="L292" t="s">
        <v>280</v>
      </c>
      <c r="M292" t="s">
        <v>280</v>
      </c>
      <c r="N292" t="s">
        <v>280</v>
      </c>
      <c r="O292" t="s">
        <v>280</v>
      </c>
      <c r="P292" t="s">
        <v>280</v>
      </c>
      <c r="Q292" t="s">
        <v>280</v>
      </c>
      <c r="R292" t="s">
        <v>280</v>
      </c>
      <c r="S292" t="s">
        <v>280</v>
      </c>
      <c r="T292" t="s">
        <v>280</v>
      </c>
      <c r="U292" t="s">
        <v>280</v>
      </c>
      <c r="V292" t="s">
        <v>280</v>
      </c>
      <c r="W292" t="s">
        <v>280</v>
      </c>
      <c r="X292" t="s">
        <v>280</v>
      </c>
      <c r="Y292" t="s">
        <v>280</v>
      </c>
      <c r="Z292" t="s">
        <v>7866</v>
      </c>
      <c r="AA292" t="s">
        <v>7867</v>
      </c>
      <c r="AB292" t="s">
        <v>280</v>
      </c>
      <c r="AC292" t="s">
        <v>280</v>
      </c>
      <c r="AD292" t="s">
        <v>280</v>
      </c>
      <c r="AE292" t="s">
        <v>280</v>
      </c>
      <c r="AF292" t="s">
        <v>280</v>
      </c>
      <c r="AG292" t="s">
        <v>280</v>
      </c>
      <c r="AH292" t="s">
        <v>280</v>
      </c>
      <c r="AI292" t="s">
        <v>280</v>
      </c>
      <c r="AJ292" t="s">
        <v>280</v>
      </c>
      <c r="AK292" t="s">
        <v>280</v>
      </c>
      <c r="AL292" t="s">
        <v>280</v>
      </c>
      <c r="AM292" t="s">
        <v>280</v>
      </c>
      <c r="AN292" t="s">
        <v>7868</v>
      </c>
      <c r="AO292" t="s">
        <v>280</v>
      </c>
      <c r="AP292" t="s">
        <v>7869</v>
      </c>
      <c r="AQ292" t="s">
        <v>280</v>
      </c>
      <c r="AR292" t="s">
        <v>280</v>
      </c>
      <c r="AS292" t="s">
        <v>280</v>
      </c>
      <c r="AT292" t="s">
        <v>280</v>
      </c>
      <c r="AU292" t="s">
        <v>280</v>
      </c>
      <c r="AV292" t="s">
        <v>280</v>
      </c>
      <c r="AW292" t="s">
        <v>280</v>
      </c>
      <c r="AX292" t="s">
        <v>280</v>
      </c>
      <c r="AY292" t="s">
        <v>280</v>
      </c>
      <c r="AZ292" t="s">
        <v>280</v>
      </c>
      <c r="BA292" t="s">
        <v>280</v>
      </c>
      <c r="BB292" t="s">
        <v>280</v>
      </c>
      <c r="BC292" t="s">
        <v>280</v>
      </c>
      <c r="BD292" t="s">
        <v>7870</v>
      </c>
      <c r="BE292" t="s">
        <v>280</v>
      </c>
      <c r="BF292" t="s">
        <v>7871</v>
      </c>
      <c r="BJ292">
        <v>9606</v>
      </c>
      <c r="BK292">
        <v>3</v>
      </c>
      <c r="BL292">
        <v>3</v>
      </c>
      <c r="BM292">
        <v>3</v>
      </c>
      <c r="BN292">
        <v>5.6</v>
      </c>
      <c r="BO292">
        <v>5.6</v>
      </c>
      <c r="BP292">
        <v>5.6</v>
      </c>
      <c r="BQ292">
        <v>43.475999999999999</v>
      </c>
      <c r="BR292">
        <v>0</v>
      </c>
      <c r="BS292">
        <v>18.260000000000002</v>
      </c>
      <c r="BT292">
        <v>4210600</v>
      </c>
      <c r="BU292">
        <v>6</v>
      </c>
      <c r="BV292" t="s">
        <v>7872</v>
      </c>
      <c r="BW292" t="s">
        <v>7872</v>
      </c>
      <c r="BX292" t="s">
        <v>7873</v>
      </c>
      <c r="BY292" t="s">
        <v>7874</v>
      </c>
      <c r="BZ292">
        <v>333</v>
      </c>
    </row>
    <row r="293" spans="1:78" x14ac:dyDescent="0.25">
      <c r="A293" t="s">
        <v>280</v>
      </c>
      <c r="B293" t="s">
        <v>280</v>
      </c>
      <c r="C293" t="s">
        <v>280</v>
      </c>
      <c r="D293" t="s">
        <v>280</v>
      </c>
      <c r="E293" t="s">
        <v>280</v>
      </c>
      <c r="F293" t="s">
        <v>280</v>
      </c>
      <c r="G293" t="s">
        <v>280</v>
      </c>
      <c r="H293" t="s">
        <v>280</v>
      </c>
      <c r="I293" t="s">
        <v>280</v>
      </c>
      <c r="J293" t="s">
        <v>280</v>
      </c>
      <c r="K293" t="s">
        <v>280</v>
      </c>
      <c r="L293" t="s">
        <v>280</v>
      </c>
      <c r="M293" t="s">
        <v>280</v>
      </c>
      <c r="N293" t="s">
        <v>280</v>
      </c>
      <c r="O293" t="s">
        <v>280</v>
      </c>
      <c r="P293" t="s">
        <v>280</v>
      </c>
      <c r="Q293" t="s">
        <v>280</v>
      </c>
      <c r="R293" t="s">
        <v>280</v>
      </c>
      <c r="S293" t="s">
        <v>280</v>
      </c>
      <c r="T293" t="s">
        <v>280</v>
      </c>
      <c r="U293" t="s">
        <v>280</v>
      </c>
      <c r="V293" t="s">
        <v>280</v>
      </c>
      <c r="W293" t="s">
        <v>280</v>
      </c>
      <c r="X293" t="s">
        <v>280</v>
      </c>
      <c r="Y293" t="s">
        <v>280</v>
      </c>
      <c r="Z293" t="s">
        <v>280</v>
      </c>
      <c r="AA293" t="s">
        <v>280</v>
      </c>
      <c r="AB293" t="s">
        <v>280</v>
      </c>
      <c r="AC293" t="s">
        <v>280</v>
      </c>
      <c r="AD293" t="s">
        <v>280</v>
      </c>
      <c r="AE293" t="s">
        <v>280</v>
      </c>
      <c r="AF293" t="s">
        <v>280</v>
      </c>
      <c r="AG293" t="s">
        <v>280</v>
      </c>
      <c r="AH293" t="s">
        <v>280</v>
      </c>
      <c r="AI293" t="s">
        <v>280</v>
      </c>
      <c r="AJ293" t="s">
        <v>280</v>
      </c>
      <c r="AK293" t="s">
        <v>280</v>
      </c>
      <c r="AL293" t="s">
        <v>280</v>
      </c>
      <c r="AM293" t="s">
        <v>280</v>
      </c>
      <c r="AN293" t="s">
        <v>280</v>
      </c>
      <c r="AO293" t="s">
        <v>280</v>
      </c>
      <c r="AP293" t="s">
        <v>280</v>
      </c>
      <c r="AQ293" t="s">
        <v>280</v>
      </c>
      <c r="AR293" t="s">
        <v>280</v>
      </c>
      <c r="AS293" t="s">
        <v>280</v>
      </c>
      <c r="AT293" t="s">
        <v>280</v>
      </c>
      <c r="AU293" t="s">
        <v>280</v>
      </c>
      <c r="AV293" t="s">
        <v>280</v>
      </c>
      <c r="AW293" t="s">
        <v>280</v>
      </c>
      <c r="AX293" t="s">
        <v>280</v>
      </c>
      <c r="AY293" t="s">
        <v>280</v>
      </c>
      <c r="AZ293" t="s">
        <v>280</v>
      </c>
      <c r="BA293" t="s">
        <v>280</v>
      </c>
      <c r="BB293" t="s">
        <v>280</v>
      </c>
      <c r="BC293" t="s">
        <v>280</v>
      </c>
      <c r="BD293" t="s">
        <v>280</v>
      </c>
      <c r="BE293" t="s">
        <v>280</v>
      </c>
      <c r="BF293" t="s">
        <v>280</v>
      </c>
      <c r="BJ293">
        <v>9606</v>
      </c>
      <c r="BK293">
        <v>1</v>
      </c>
      <c r="BL293">
        <v>1</v>
      </c>
      <c r="BM293">
        <v>1</v>
      </c>
      <c r="BN293">
        <v>0.6</v>
      </c>
      <c r="BO293">
        <v>0.6</v>
      </c>
      <c r="BP293">
        <v>0.6</v>
      </c>
      <c r="BQ293">
        <v>137.16999999999999</v>
      </c>
      <c r="BR293">
        <v>8.2418000000000005E-3</v>
      </c>
      <c r="BS293">
        <v>66.381</v>
      </c>
      <c r="BT293">
        <v>15972000</v>
      </c>
      <c r="BU293">
        <v>7</v>
      </c>
      <c r="BV293" t="s">
        <v>7875</v>
      </c>
      <c r="BW293" t="s">
        <v>7875</v>
      </c>
      <c r="BX293" t="s">
        <v>7876</v>
      </c>
      <c r="BY293" t="s">
        <v>7877</v>
      </c>
      <c r="BZ293">
        <v>335</v>
      </c>
    </row>
    <row r="294" spans="1:78" x14ac:dyDescent="0.25">
      <c r="A294" t="s">
        <v>280</v>
      </c>
      <c r="B294" t="s">
        <v>7878</v>
      </c>
      <c r="C294" t="s">
        <v>7879</v>
      </c>
      <c r="D294" t="s">
        <v>7880</v>
      </c>
      <c r="E294" t="s">
        <v>7881</v>
      </c>
      <c r="F294" t="s">
        <v>7882</v>
      </c>
      <c r="G294" t="s">
        <v>7883</v>
      </c>
      <c r="H294" t="s">
        <v>7884</v>
      </c>
      <c r="I294" t="s">
        <v>7885</v>
      </c>
      <c r="J294" t="s">
        <v>7886</v>
      </c>
      <c r="K294" t="s">
        <v>7887</v>
      </c>
      <c r="L294" t="s">
        <v>7888</v>
      </c>
      <c r="M294" t="s">
        <v>5699</v>
      </c>
      <c r="N294" t="s">
        <v>7889</v>
      </c>
      <c r="O294" t="s">
        <v>7890</v>
      </c>
      <c r="P294" t="s">
        <v>7891</v>
      </c>
      <c r="Q294" t="s">
        <v>7892</v>
      </c>
      <c r="R294" t="s">
        <v>7893</v>
      </c>
      <c r="S294" t="s">
        <v>7894</v>
      </c>
      <c r="T294" t="s">
        <v>7895</v>
      </c>
      <c r="U294" t="s">
        <v>7896</v>
      </c>
      <c r="V294" t="s">
        <v>7897</v>
      </c>
      <c r="W294" t="s">
        <v>7626</v>
      </c>
      <c r="X294" t="s">
        <v>7898</v>
      </c>
      <c r="Y294" t="s">
        <v>7899</v>
      </c>
      <c r="Z294" t="s">
        <v>7900</v>
      </c>
      <c r="AA294" t="s">
        <v>1245</v>
      </c>
      <c r="AB294" t="s">
        <v>7901</v>
      </c>
      <c r="AC294" t="s">
        <v>7902</v>
      </c>
      <c r="AD294" t="s">
        <v>7903</v>
      </c>
      <c r="AE294" t="s">
        <v>7904</v>
      </c>
      <c r="AF294" t="s">
        <v>7905</v>
      </c>
      <c r="AG294" t="s">
        <v>7906</v>
      </c>
      <c r="AH294" t="s">
        <v>7907</v>
      </c>
      <c r="AI294" t="s">
        <v>7908</v>
      </c>
      <c r="AJ294" t="s">
        <v>7909</v>
      </c>
      <c r="AK294" t="s">
        <v>7910</v>
      </c>
      <c r="AL294" t="s">
        <v>7911</v>
      </c>
      <c r="AM294" t="s">
        <v>7912</v>
      </c>
      <c r="AN294" t="s">
        <v>7913</v>
      </c>
      <c r="AO294" t="s">
        <v>7914</v>
      </c>
      <c r="AP294" t="s">
        <v>7915</v>
      </c>
      <c r="AQ294" t="s">
        <v>7916</v>
      </c>
      <c r="AR294" t="s">
        <v>7917</v>
      </c>
      <c r="AS294" t="s">
        <v>7918</v>
      </c>
      <c r="AT294" t="s">
        <v>7919</v>
      </c>
      <c r="AU294" t="s">
        <v>7920</v>
      </c>
      <c r="AV294" t="s">
        <v>7921</v>
      </c>
      <c r="AW294" t="s">
        <v>7922</v>
      </c>
      <c r="AX294" t="s">
        <v>7923</v>
      </c>
      <c r="AY294" t="s">
        <v>7924</v>
      </c>
      <c r="AZ294" t="s">
        <v>7925</v>
      </c>
      <c r="BA294" t="s">
        <v>280</v>
      </c>
      <c r="BB294" t="s">
        <v>7926</v>
      </c>
      <c r="BC294" t="s">
        <v>7927</v>
      </c>
      <c r="BD294" t="s">
        <v>7928</v>
      </c>
      <c r="BE294" t="s">
        <v>7929</v>
      </c>
      <c r="BF294" t="s">
        <v>7930</v>
      </c>
      <c r="BJ294">
        <v>9606</v>
      </c>
      <c r="BK294">
        <v>12</v>
      </c>
      <c r="BL294">
        <v>12</v>
      </c>
      <c r="BM294">
        <v>2</v>
      </c>
      <c r="BN294">
        <v>32.799999999999997</v>
      </c>
      <c r="BO294">
        <v>32.799999999999997</v>
      </c>
      <c r="BP294">
        <v>6.2</v>
      </c>
      <c r="BQ294">
        <v>50.134999999999998</v>
      </c>
      <c r="BR294">
        <v>0</v>
      </c>
      <c r="BS294">
        <v>177.87</v>
      </c>
      <c r="BT294">
        <v>142540000</v>
      </c>
      <c r="BU294">
        <v>225</v>
      </c>
      <c r="BV294" t="s">
        <v>7931</v>
      </c>
      <c r="BW294" t="s">
        <v>7931</v>
      </c>
      <c r="BX294" t="s">
        <v>7932</v>
      </c>
      <c r="BY294" t="s">
        <v>7933</v>
      </c>
      <c r="BZ294">
        <v>336</v>
      </c>
    </row>
    <row r="295" spans="1:78" x14ac:dyDescent="0.25">
      <c r="A295" t="s">
        <v>280</v>
      </c>
      <c r="B295" t="s">
        <v>280</v>
      </c>
      <c r="C295" t="s">
        <v>280</v>
      </c>
      <c r="D295" t="s">
        <v>280</v>
      </c>
      <c r="E295" t="s">
        <v>280</v>
      </c>
      <c r="F295" t="s">
        <v>280</v>
      </c>
      <c r="G295" t="s">
        <v>280</v>
      </c>
      <c r="H295" t="s">
        <v>280</v>
      </c>
      <c r="I295" t="s">
        <v>280</v>
      </c>
      <c r="J295" t="s">
        <v>280</v>
      </c>
      <c r="K295" t="s">
        <v>280</v>
      </c>
      <c r="L295" t="s">
        <v>280</v>
      </c>
      <c r="M295" t="s">
        <v>280</v>
      </c>
      <c r="N295" t="s">
        <v>280</v>
      </c>
      <c r="O295" t="s">
        <v>280</v>
      </c>
      <c r="P295" t="s">
        <v>280</v>
      </c>
      <c r="Q295" t="s">
        <v>280</v>
      </c>
      <c r="R295" t="s">
        <v>280</v>
      </c>
      <c r="S295" t="s">
        <v>280</v>
      </c>
      <c r="T295" t="s">
        <v>280</v>
      </c>
      <c r="U295" t="s">
        <v>280</v>
      </c>
      <c r="V295" t="s">
        <v>280</v>
      </c>
      <c r="W295" t="s">
        <v>280</v>
      </c>
      <c r="X295" t="s">
        <v>280</v>
      </c>
      <c r="Y295" t="s">
        <v>280</v>
      </c>
      <c r="Z295" t="s">
        <v>280</v>
      </c>
      <c r="AA295" t="s">
        <v>280</v>
      </c>
      <c r="AB295" t="s">
        <v>280</v>
      </c>
      <c r="AC295" t="s">
        <v>280</v>
      </c>
      <c r="AD295" t="s">
        <v>280</v>
      </c>
      <c r="AE295" t="s">
        <v>280</v>
      </c>
      <c r="AF295" t="s">
        <v>280</v>
      </c>
      <c r="AG295" t="s">
        <v>280</v>
      </c>
      <c r="AH295" t="s">
        <v>280</v>
      </c>
      <c r="AI295" t="s">
        <v>280</v>
      </c>
      <c r="AJ295" t="s">
        <v>280</v>
      </c>
      <c r="AK295" t="s">
        <v>280</v>
      </c>
      <c r="AL295" t="s">
        <v>280</v>
      </c>
      <c r="AM295" t="s">
        <v>280</v>
      </c>
      <c r="AN295" t="s">
        <v>280</v>
      </c>
      <c r="AO295" t="s">
        <v>280</v>
      </c>
      <c r="AP295" t="s">
        <v>280</v>
      </c>
      <c r="AQ295" t="s">
        <v>280</v>
      </c>
      <c r="AR295" t="s">
        <v>280</v>
      </c>
      <c r="AS295" t="s">
        <v>280</v>
      </c>
      <c r="AT295" t="s">
        <v>280</v>
      </c>
      <c r="AU295" t="s">
        <v>280</v>
      </c>
      <c r="AV295" t="s">
        <v>280</v>
      </c>
      <c r="AW295" t="s">
        <v>280</v>
      </c>
      <c r="AX295" t="s">
        <v>280</v>
      </c>
      <c r="AY295" t="s">
        <v>280</v>
      </c>
      <c r="AZ295" t="s">
        <v>280</v>
      </c>
      <c r="BA295" t="s">
        <v>280</v>
      </c>
      <c r="BB295" t="s">
        <v>280</v>
      </c>
      <c r="BC295" t="s">
        <v>280</v>
      </c>
      <c r="BD295" t="s">
        <v>280</v>
      </c>
      <c r="BE295" t="s">
        <v>280</v>
      </c>
      <c r="BF295" t="s">
        <v>280</v>
      </c>
      <c r="BJ295">
        <v>9606</v>
      </c>
      <c r="BK295">
        <v>1</v>
      </c>
      <c r="BL295">
        <v>1</v>
      </c>
      <c r="BM295">
        <v>1</v>
      </c>
      <c r="BN295">
        <v>5.2</v>
      </c>
      <c r="BO295">
        <v>5.2</v>
      </c>
      <c r="BP295">
        <v>5.2</v>
      </c>
      <c r="BQ295">
        <v>32.749000000000002</v>
      </c>
      <c r="BR295">
        <v>0</v>
      </c>
      <c r="BS295">
        <v>26.696999999999999</v>
      </c>
      <c r="BT295">
        <v>737890</v>
      </c>
      <c r="BU295">
        <v>2</v>
      </c>
      <c r="BV295" t="s">
        <v>7934</v>
      </c>
      <c r="BW295" t="s">
        <v>7934</v>
      </c>
      <c r="BX295" t="s">
        <v>7935</v>
      </c>
      <c r="BY295" t="s">
        <v>7936</v>
      </c>
      <c r="BZ295">
        <v>337</v>
      </c>
    </row>
    <row r="296" spans="1:78" x14ac:dyDescent="0.25">
      <c r="A296" t="s">
        <v>280</v>
      </c>
      <c r="B296" t="s">
        <v>280</v>
      </c>
      <c r="C296" t="s">
        <v>280</v>
      </c>
      <c r="D296" t="s">
        <v>280</v>
      </c>
      <c r="E296" t="s">
        <v>280</v>
      </c>
      <c r="F296" t="s">
        <v>280</v>
      </c>
      <c r="G296" t="s">
        <v>280</v>
      </c>
      <c r="H296" t="s">
        <v>280</v>
      </c>
      <c r="I296" t="s">
        <v>280</v>
      </c>
      <c r="J296" t="s">
        <v>280</v>
      </c>
      <c r="K296" t="s">
        <v>280</v>
      </c>
      <c r="L296" t="s">
        <v>280</v>
      </c>
      <c r="M296" t="s">
        <v>280</v>
      </c>
      <c r="N296" t="s">
        <v>280</v>
      </c>
      <c r="O296" t="s">
        <v>280</v>
      </c>
      <c r="P296" t="s">
        <v>280</v>
      </c>
      <c r="Q296" t="s">
        <v>280</v>
      </c>
      <c r="R296" t="s">
        <v>280</v>
      </c>
      <c r="S296" t="s">
        <v>280</v>
      </c>
      <c r="T296" t="s">
        <v>280</v>
      </c>
      <c r="U296" t="s">
        <v>280</v>
      </c>
      <c r="V296" t="s">
        <v>280</v>
      </c>
      <c r="W296" t="s">
        <v>280</v>
      </c>
      <c r="X296" t="s">
        <v>280</v>
      </c>
      <c r="Y296" t="s">
        <v>280</v>
      </c>
      <c r="Z296" t="s">
        <v>280</v>
      </c>
      <c r="AA296" t="s">
        <v>280</v>
      </c>
      <c r="AB296" t="s">
        <v>280</v>
      </c>
      <c r="AC296" t="s">
        <v>280</v>
      </c>
      <c r="AD296" t="s">
        <v>280</v>
      </c>
      <c r="AE296" t="s">
        <v>280</v>
      </c>
      <c r="AF296" t="s">
        <v>280</v>
      </c>
      <c r="AG296" t="s">
        <v>280</v>
      </c>
      <c r="AH296" t="s">
        <v>280</v>
      </c>
      <c r="AI296" t="s">
        <v>280</v>
      </c>
      <c r="AJ296" t="s">
        <v>280</v>
      </c>
      <c r="AK296" t="s">
        <v>280</v>
      </c>
      <c r="AL296" t="s">
        <v>280</v>
      </c>
      <c r="AM296" t="s">
        <v>280</v>
      </c>
      <c r="AN296" t="s">
        <v>280</v>
      </c>
      <c r="AO296" t="s">
        <v>280</v>
      </c>
      <c r="AP296" t="s">
        <v>280</v>
      </c>
      <c r="AQ296" t="s">
        <v>280</v>
      </c>
      <c r="AR296" t="s">
        <v>280</v>
      </c>
      <c r="AS296" t="s">
        <v>280</v>
      </c>
      <c r="AT296" t="s">
        <v>280</v>
      </c>
      <c r="AU296" t="s">
        <v>280</v>
      </c>
      <c r="AV296" t="s">
        <v>280</v>
      </c>
      <c r="AW296" t="s">
        <v>280</v>
      </c>
      <c r="AX296" t="s">
        <v>280</v>
      </c>
      <c r="AY296" t="s">
        <v>280</v>
      </c>
      <c r="AZ296" t="s">
        <v>280</v>
      </c>
      <c r="BA296" t="s">
        <v>280</v>
      </c>
      <c r="BB296" t="s">
        <v>280</v>
      </c>
      <c r="BC296" t="s">
        <v>280</v>
      </c>
      <c r="BD296" t="s">
        <v>280</v>
      </c>
      <c r="BE296" t="s">
        <v>280</v>
      </c>
      <c r="BF296" t="s">
        <v>280</v>
      </c>
      <c r="BJ296">
        <v>9606</v>
      </c>
      <c r="BK296">
        <v>1</v>
      </c>
      <c r="BL296">
        <v>1</v>
      </c>
      <c r="BM296">
        <v>1</v>
      </c>
      <c r="BN296">
        <v>4.3</v>
      </c>
      <c r="BO296">
        <v>4.3</v>
      </c>
      <c r="BP296">
        <v>4.3</v>
      </c>
      <c r="BQ296">
        <v>26.888000000000002</v>
      </c>
      <c r="BR296">
        <v>0</v>
      </c>
      <c r="BS296">
        <v>76.314999999999998</v>
      </c>
      <c r="BT296">
        <v>1414500</v>
      </c>
      <c r="BU296">
        <v>2</v>
      </c>
      <c r="BV296" t="s">
        <v>7937</v>
      </c>
      <c r="BW296" t="s">
        <v>7937</v>
      </c>
      <c r="BX296" t="s">
        <v>7938</v>
      </c>
      <c r="BY296" t="s">
        <v>7939</v>
      </c>
      <c r="BZ296">
        <v>338</v>
      </c>
    </row>
    <row r="297" spans="1:78" x14ac:dyDescent="0.25">
      <c r="A297" t="s">
        <v>280</v>
      </c>
      <c r="B297" t="s">
        <v>280</v>
      </c>
      <c r="C297" t="s">
        <v>280</v>
      </c>
      <c r="D297" t="s">
        <v>280</v>
      </c>
      <c r="E297" t="s">
        <v>280</v>
      </c>
      <c r="F297" t="s">
        <v>280</v>
      </c>
      <c r="G297" t="s">
        <v>280</v>
      </c>
      <c r="H297" t="s">
        <v>280</v>
      </c>
      <c r="I297" t="s">
        <v>280</v>
      </c>
      <c r="J297" t="s">
        <v>280</v>
      </c>
      <c r="K297" t="s">
        <v>280</v>
      </c>
      <c r="L297" t="s">
        <v>280</v>
      </c>
      <c r="M297" t="s">
        <v>280</v>
      </c>
      <c r="N297" t="s">
        <v>778</v>
      </c>
      <c r="O297" t="s">
        <v>7940</v>
      </c>
      <c r="P297" t="s">
        <v>280</v>
      </c>
      <c r="Q297" t="s">
        <v>280</v>
      </c>
      <c r="R297" t="s">
        <v>280</v>
      </c>
      <c r="S297" t="s">
        <v>280</v>
      </c>
      <c r="T297" t="s">
        <v>280</v>
      </c>
      <c r="U297" t="s">
        <v>280</v>
      </c>
      <c r="V297" t="s">
        <v>280</v>
      </c>
      <c r="W297" t="s">
        <v>280</v>
      </c>
      <c r="X297" t="s">
        <v>280</v>
      </c>
      <c r="Y297" t="s">
        <v>280</v>
      </c>
      <c r="Z297" t="s">
        <v>280</v>
      </c>
      <c r="AA297" t="s">
        <v>280</v>
      </c>
      <c r="AB297" t="s">
        <v>280</v>
      </c>
      <c r="AC297" t="s">
        <v>280</v>
      </c>
      <c r="AD297" t="s">
        <v>280</v>
      </c>
      <c r="AE297" t="s">
        <v>280</v>
      </c>
      <c r="AF297" t="s">
        <v>280</v>
      </c>
      <c r="AG297" t="s">
        <v>280</v>
      </c>
      <c r="AH297" t="s">
        <v>280</v>
      </c>
      <c r="AI297" t="s">
        <v>280</v>
      </c>
      <c r="AJ297" t="s">
        <v>280</v>
      </c>
      <c r="AK297" t="s">
        <v>280</v>
      </c>
      <c r="AL297" t="s">
        <v>280</v>
      </c>
      <c r="AM297" t="s">
        <v>280</v>
      </c>
      <c r="AN297" t="s">
        <v>280</v>
      </c>
      <c r="AO297" t="s">
        <v>280</v>
      </c>
      <c r="AP297" t="s">
        <v>280</v>
      </c>
      <c r="AQ297" t="s">
        <v>280</v>
      </c>
      <c r="AR297" t="s">
        <v>280</v>
      </c>
      <c r="AS297" t="s">
        <v>280</v>
      </c>
      <c r="AT297" t="s">
        <v>280</v>
      </c>
      <c r="AU297" t="s">
        <v>280</v>
      </c>
      <c r="AV297" t="s">
        <v>280</v>
      </c>
      <c r="AW297" t="s">
        <v>280</v>
      </c>
      <c r="AX297" t="s">
        <v>280</v>
      </c>
      <c r="AY297" t="s">
        <v>280</v>
      </c>
      <c r="AZ297" t="s">
        <v>280</v>
      </c>
      <c r="BA297" t="s">
        <v>280</v>
      </c>
      <c r="BB297" t="s">
        <v>280</v>
      </c>
      <c r="BC297" t="s">
        <v>280</v>
      </c>
      <c r="BD297" t="s">
        <v>280</v>
      </c>
      <c r="BE297" t="s">
        <v>280</v>
      </c>
      <c r="BF297" t="s">
        <v>280</v>
      </c>
      <c r="BJ297">
        <v>9606</v>
      </c>
      <c r="BK297">
        <v>1</v>
      </c>
      <c r="BL297">
        <v>1</v>
      </c>
      <c r="BM297">
        <v>1</v>
      </c>
      <c r="BN297">
        <v>6.7</v>
      </c>
      <c r="BO297">
        <v>6.7</v>
      </c>
      <c r="BP297">
        <v>6.7</v>
      </c>
      <c r="BQ297">
        <v>17.085000000000001</v>
      </c>
      <c r="BR297">
        <v>0</v>
      </c>
      <c r="BS297">
        <v>15.057</v>
      </c>
      <c r="BT297">
        <v>2213500</v>
      </c>
      <c r="BU297">
        <v>3</v>
      </c>
      <c r="BV297" t="s">
        <v>7941</v>
      </c>
      <c r="BW297" t="s">
        <v>7941</v>
      </c>
      <c r="BX297" t="s">
        <v>7942</v>
      </c>
      <c r="BY297" t="s">
        <v>7943</v>
      </c>
      <c r="BZ297">
        <v>339</v>
      </c>
    </row>
    <row r="298" spans="1:78" x14ac:dyDescent="0.25">
      <c r="A298" t="s">
        <v>280</v>
      </c>
      <c r="B298" t="s">
        <v>280</v>
      </c>
      <c r="C298" t="s">
        <v>7944</v>
      </c>
      <c r="D298" t="s">
        <v>280</v>
      </c>
      <c r="E298" t="s">
        <v>280</v>
      </c>
      <c r="F298" t="s">
        <v>7945</v>
      </c>
      <c r="G298" t="s">
        <v>280</v>
      </c>
      <c r="H298" t="s">
        <v>7946</v>
      </c>
      <c r="I298" t="s">
        <v>1757</v>
      </c>
      <c r="J298" t="s">
        <v>280</v>
      </c>
      <c r="K298" t="s">
        <v>280</v>
      </c>
      <c r="L298" t="s">
        <v>280</v>
      </c>
      <c r="M298" t="s">
        <v>280</v>
      </c>
      <c r="N298" t="s">
        <v>280</v>
      </c>
      <c r="O298" t="s">
        <v>280</v>
      </c>
      <c r="P298" t="s">
        <v>6100</v>
      </c>
      <c r="Q298" t="s">
        <v>2789</v>
      </c>
      <c r="R298" t="s">
        <v>7947</v>
      </c>
      <c r="S298" t="s">
        <v>7948</v>
      </c>
      <c r="T298" t="s">
        <v>7949</v>
      </c>
      <c r="U298" t="s">
        <v>7950</v>
      </c>
      <c r="V298" t="s">
        <v>7951</v>
      </c>
      <c r="W298" t="s">
        <v>7952</v>
      </c>
      <c r="X298" t="s">
        <v>7953</v>
      </c>
      <c r="Y298" t="s">
        <v>7954</v>
      </c>
      <c r="Z298" t="s">
        <v>2682</v>
      </c>
      <c r="AA298" t="s">
        <v>280</v>
      </c>
      <c r="AB298" t="s">
        <v>7955</v>
      </c>
      <c r="AC298" t="s">
        <v>7956</v>
      </c>
      <c r="AD298" t="s">
        <v>7957</v>
      </c>
      <c r="AE298" t="s">
        <v>7958</v>
      </c>
      <c r="AF298" t="s">
        <v>7959</v>
      </c>
      <c r="AG298" t="s">
        <v>7960</v>
      </c>
      <c r="AH298" t="s">
        <v>7961</v>
      </c>
      <c r="AI298" t="s">
        <v>7962</v>
      </c>
      <c r="AJ298" t="s">
        <v>7963</v>
      </c>
      <c r="AK298" t="s">
        <v>7964</v>
      </c>
      <c r="AL298" t="s">
        <v>7965</v>
      </c>
      <c r="AM298" t="s">
        <v>7966</v>
      </c>
      <c r="AN298" t="s">
        <v>280</v>
      </c>
      <c r="AO298" t="s">
        <v>7967</v>
      </c>
      <c r="AP298" t="s">
        <v>7968</v>
      </c>
      <c r="AQ298" t="s">
        <v>7969</v>
      </c>
      <c r="AR298" t="s">
        <v>7970</v>
      </c>
      <c r="AS298" t="s">
        <v>7971</v>
      </c>
      <c r="AT298" t="s">
        <v>7972</v>
      </c>
      <c r="AU298" t="s">
        <v>7973</v>
      </c>
      <c r="AV298" t="s">
        <v>280</v>
      </c>
      <c r="AW298" t="s">
        <v>280</v>
      </c>
      <c r="AX298" t="s">
        <v>280</v>
      </c>
      <c r="AY298" t="s">
        <v>7974</v>
      </c>
      <c r="AZ298" t="s">
        <v>7975</v>
      </c>
      <c r="BA298" t="s">
        <v>280</v>
      </c>
      <c r="BB298" t="s">
        <v>7976</v>
      </c>
      <c r="BC298" t="s">
        <v>7977</v>
      </c>
      <c r="BD298" t="s">
        <v>280</v>
      </c>
      <c r="BE298" t="s">
        <v>7978</v>
      </c>
      <c r="BF298" t="s">
        <v>7979</v>
      </c>
      <c r="BJ298">
        <v>9606</v>
      </c>
      <c r="BK298">
        <v>4</v>
      </c>
      <c r="BL298">
        <v>4</v>
      </c>
      <c r="BM298">
        <v>4</v>
      </c>
      <c r="BN298">
        <v>23.8</v>
      </c>
      <c r="BO298">
        <v>23.8</v>
      </c>
      <c r="BP298">
        <v>23.8</v>
      </c>
      <c r="BQ298">
        <v>26.242000000000001</v>
      </c>
      <c r="BR298">
        <v>0</v>
      </c>
      <c r="BS298">
        <v>323.31</v>
      </c>
      <c r="BT298">
        <v>167670000</v>
      </c>
      <c r="BU298">
        <v>126</v>
      </c>
      <c r="BV298" t="s">
        <v>7980</v>
      </c>
      <c r="BW298" t="s">
        <v>7980</v>
      </c>
      <c r="BX298" t="s">
        <v>7981</v>
      </c>
      <c r="BY298" t="s">
        <v>7982</v>
      </c>
      <c r="BZ298">
        <v>340</v>
      </c>
    </row>
    <row r="299" spans="1:78" x14ac:dyDescent="0.25">
      <c r="A299" t="s">
        <v>280</v>
      </c>
      <c r="B299" t="s">
        <v>280</v>
      </c>
      <c r="C299" t="s">
        <v>280</v>
      </c>
      <c r="D299" t="s">
        <v>280</v>
      </c>
      <c r="E299" t="s">
        <v>280</v>
      </c>
      <c r="F299" t="s">
        <v>280</v>
      </c>
      <c r="G299" t="s">
        <v>280</v>
      </c>
      <c r="H299" t="s">
        <v>280</v>
      </c>
      <c r="I299" t="s">
        <v>280</v>
      </c>
      <c r="J299" t="s">
        <v>280</v>
      </c>
      <c r="K299" t="s">
        <v>280</v>
      </c>
      <c r="L299" t="s">
        <v>280</v>
      </c>
      <c r="M299" t="s">
        <v>280</v>
      </c>
      <c r="N299" t="s">
        <v>280</v>
      </c>
      <c r="O299" t="s">
        <v>280</v>
      </c>
      <c r="P299" t="s">
        <v>280</v>
      </c>
      <c r="Q299" t="s">
        <v>280</v>
      </c>
      <c r="R299" t="s">
        <v>280</v>
      </c>
      <c r="S299" t="s">
        <v>280</v>
      </c>
      <c r="T299" t="s">
        <v>280</v>
      </c>
      <c r="U299" t="s">
        <v>280</v>
      </c>
      <c r="V299" t="s">
        <v>280</v>
      </c>
      <c r="W299" t="s">
        <v>280</v>
      </c>
      <c r="X299" t="s">
        <v>280</v>
      </c>
      <c r="Y299" t="s">
        <v>280</v>
      </c>
      <c r="Z299" t="s">
        <v>280</v>
      </c>
      <c r="AA299" t="s">
        <v>280</v>
      </c>
      <c r="AB299" t="s">
        <v>280</v>
      </c>
      <c r="AC299" t="s">
        <v>280</v>
      </c>
      <c r="AD299" t="s">
        <v>280</v>
      </c>
      <c r="AE299" t="s">
        <v>280</v>
      </c>
      <c r="AF299" t="s">
        <v>280</v>
      </c>
      <c r="AG299" t="s">
        <v>280</v>
      </c>
      <c r="AH299" t="s">
        <v>280</v>
      </c>
      <c r="AI299" t="s">
        <v>280</v>
      </c>
      <c r="AJ299" t="s">
        <v>280</v>
      </c>
      <c r="AK299" t="s">
        <v>280</v>
      </c>
      <c r="AL299" t="s">
        <v>280</v>
      </c>
      <c r="AM299" t="s">
        <v>280</v>
      </c>
      <c r="AN299" t="s">
        <v>280</v>
      </c>
      <c r="AO299" t="s">
        <v>280</v>
      </c>
      <c r="AP299" t="s">
        <v>280</v>
      </c>
      <c r="AQ299" t="s">
        <v>280</v>
      </c>
      <c r="AR299" t="s">
        <v>280</v>
      </c>
      <c r="AS299" t="s">
        <v>280</v>
      </c>
      <c r="AT299" t="s">
        <v>280</v>
      </c>
      <c r="AU299" t="s">
        <v>280</v>
      </c>
      <c r="AV299" t="s">
        <v>280</v>
      </c>
      <c r="AW299" t="s">
        <v>280</v>
      </c>
      <c r="AX299" t="s">
        <v>280</v>
      </c>
      <c r="AY299" t="s">
        <v>280</v>
      </c>
      <c r="AZ299" t="s">
        <v>280</v>
      </c>
      <c r="BA299" t="s">
        <v>280</v>
      </c>
      <c r="BB299" t="s">
        <v>280</v>
      </c>
      <c r="BC299" t="s">
        <v>280</v>
      </c>
      <c r="BD299" t="s">
        <v>280</v>
      </c>
      <c r="BE299" t="s">
        <v>280</v>
      </c>
      <c r="BF299" t="s">
        <v>280</v>
      </c>
      <c r="BJ299">
        <v>9606</v>
      </c>
      <c r="BK299">
        <v>1</v>
      </c>
      <c r="BL299">
        <v>1</v>
      </c>
      <c r="BM299">
        <v>1</v>
      </c>
      <c r="BN299">
        <v>1.7</v>
      </c>
      <c r="BO299">
        <v>1.7</v>
      </c>
      <c r="BP299">
        <v>1.7</v>
      </c>
      <c r="BQ299">
        <v>90.444000000000003</v>
      </c>
      <c r="BR299">
        <v>0</v>
      </c>
      <c r="BS299">
        <v>84.682000000000002</v>
      </c>
      <c r="BT299">
        <v>3191400</v>
      </c>
      <c r="BU299">
        <v>3</v>
      </c>
      <c r="BV299" t="s">
        <v>7983</v>
      </c>
      <c r="BW299" t="s">
        <v>7983</v>
      </c>
      <c r="BX299" t="s">
        <v>7984</v>
      </c>
      <c r="BY299" t="s">
        <v>7985</v>
      </c>
      <c r="BZ299">
        <v>341</v>
      </c>
    </row>
    <row r="300" spans="1:78" x14ac:dyDescent="0.25">
      <c r="A300" t="s">
        <v>280</v>
      </c>
      <c r="B300" t="s">
        <v>280</v>
      </c>
      <c r="C300" t="s">
        <v>280</v>
      </c>
      <c r="D300" t="s">
        <v>280</v>
      </c>
      <c r="E300" t="s">
        <v>280</v>
      </c>
      <c r="F300" t="s">
        <v>280</v>
      </c>
      <c r="G300" t="s">
        <v>280</v>
      </c>
      <c r="H300" t="s">
        <v>280</v>
      </c>
      <c r="I300" t="s">
        <v>280</v>
      </c>
      <c r="J300" t="s">
        <v>280</v>
      </c>
      <c r="K300" t="s">
        <v>280</v>
      </c>
      <c r="L300" t="s">
        <v>280</v>
      </c>
      <c r="M300" t="s">
        <v>280</v>
      </c>
      <c r="N300" t="s">
        <v>280</v>
      </c>
      <c r="O300" t="s">
        <v>280</v>
      </c>
      <c r="P300" t="s">
        <v>280</v>
      </c>
      <c r="Q300" t="s">
        <v>280</v>
      </c>
      <c r="R300" t="s">
        <v>280</v>
      </c>
      <c r="S300" t="s">
        <v>280</v>
      </c>
      <c r="T300" t="s">
        <v>280</v>
      </c>
      <c r="U300" t="s">
        <v>280</v>
      </c>
      <c r="V300" t="s">
        <v>280</v>
      </c>
      <c r="W300" t="s">
        <v>280</v>
      </c>
      <c r="X300" t="s">
        <v>280</v>
      </c>
      <c r="Y300" t="s">
        <v>280</v>
      </c>
      <c r="Z300" t="s">
        <v>280</v>
      </c>
      <c r="AA300" t="s">
        <v>280</v>
      </c>
      <c r="AB300" t="s">
        <v>280</v>
      </c>
      <c r="AC300" t="s">
        <v>280</v>
      </c>
      <c r="AD300" t="s">
        <v>280</v>
      </c>
      <c r="AE300" t="s">
        <v>280</v>
      </c>
      <c r="AF300" t="s">
        <v>280</v>
      </c>
      <c r="AG300" t="s">
        <v>280</v>
      </c>
      <c r="AH300" t="s">
        <v>280</v>
      </c>
      <c r="AI300" t="s">
        <v>280</v>
      </c>
      <c r="AJ300" t="s">
        <v>280</v>
      </c>
      <c r="AK300" t="s">
        <v>280</v>
      </c>
      <c r="AL300" t="s">
        <v>280</v>
      </c>
      <c r="AM300" t="s">
        <v>280</v>
      </c>
      <c r="AN300" t="s">
        <v>280</v>
      </c>
      <c r="AO300" t="s">
        <v>280</v>
      </c>
      <c r="AP300" t="s">
        <v>280</v>
      </c>
      <c r="AQ300" t="s">
        <v>280</v>
      </c>
      <c r="AR300" t="s">
        <v>280</v>
      </c>
      <c r="AS300" t="s">
        <v>280</v>
      </c>
      <c r="AT300" t="s">
        <v>280</v>
      </c>
      <c r="AU300" t="s">
        <v>280</v>
      </c>
      <c r="AV300" t="s">
        <v>280</v>
      </c>
      <c r="AW300" t="s">
        <v>280</v>
      </c>
      <c r="AX300" t="s">
        <v>280</v>
      </c>
      <c r="AY300" t="s">
        <v>280</v>
      </c>
      <c r="AZ300" t="s">
        <v>280</v>
      </c>
      <c r="BA300" t="s">
        <v>280</v>
      </c>
      <c r="BB300" t="s">
        <v>280</v>
      </c>
      <c r="BC300" t="s">
        <v>280</v>
      </c>
      <c r="BD300" t="s">
        <v>280</v>
      </c>
      <c r="BE300" t="s">
        <v>280</v>
      </c>
      <c r="BF300" t="s">
        <v>280</v>
      </c>
      <c r="BJ300">
        <v>9606</v>
      </c>
      <c r="BK300">
        <v>1</v>
      </c>
      <c r="BL300">
        <v>1</v>
      </c>
      <c r="BM300">
        <v>1</v>
      </c>
      <c r="BN300">
        <v>3.5</v>
      </c>
      <c r="BO300">
        <v>3.5</v>
      </c>
      <c r="BP300">
        <v>3.5</v>
      </c>
      <c r="BQ300">
        <v>38.341000000000001</v>
      </c>
      <c r="BR300">
        <v>5.6979999999999999E-3</v>
      </c>
      <c r="BS300">
        <v>70.093000000000004</v>
      </c>
      <c r="BT300">
        <v>12195000</v>
      </c>
      <c r="BU300">
        <v>26</v>
      </c>
      <c r="BV300" t="s">
        <v>7986</v>
      </c>
      <c r="BW300" t="s">
        <v>7986</v>
      </c>
      <c r="BX300" t="s">
        <v>7987</v>
      </c>
      <c r="BY300" t="s">
        <v>7988</v>
      </c>
      <c r="BZ300">
        <v>342</v>
      </c>
    </row>
    <row r="301" spans="1:78" x14ac:dyDescent="0.25">
      <c r="A301" t="s">
        <v>280</v>
      </c>
      <c r="B301" t="s">
        <v>280</v>
      </c>
      <c r="C301" t="s">
        <v>280</v>
      </c>
      <c r="D301" t="s">
        <v>280</v>
      </c>
      <c r="E301" t="s">
        <v>280</v>
      </c>
      <c r="F301" t="s">
        <v>280</v>
      </c>
      <c r="G301" t="s">
        <v>280</v>
      </c>
      <c r="H301" t="s">
        <v>280</v>
      </c>
      <c r="I301" t="s">
        <v>280</v>
      </c>
      <c r="J301" t="s">
        <v>280</v>
      </c>
      <c r="K301" t="s">
        <v>280</v>
      </c>
      <c r="L301" t="s">
        <v>280</v>
      </c>
      <c r="M301" t="s">
        <v>280</v>
      </c>
      <c r="N301" t="s">
        <v>280</v>
      </c>
      <c r="O301" t="s">
        <v>280</v>
      </c>
      <c r="P301" t="s">
        <v>280</v>
      </c>
      <c r="Q301" t="s">
        <v>280</v>
      </c>
      <c r="R301" t="s">
        <v>280</v>
      </c>
      <c r="S301" t="s">
        <v>280</v>
      </c>
      <c r="T301" t="s">
        <v>280</v>
      </c>
      <c r="U301" t="s">
        <v>280</v>
      </c>
      <c r="V301" t="s">
        <v>280</v>
      </c>
      <c r="W301" t="s">
        <v>280</v>
      </c>
      <c r="X301" t="s">
        <v>280</v>
      </c>
      <c r="Y301" t="s">
        <v>280</v>
      </c>
      <c r="Z301" t="s">
        <v>280</v>
      </c>
      <c r="AA301" t="s">
        <v>280</v>
      </c>
      <c r="AB301" t="s">
        <v>280</v>
      </c>
      <c r="AC301" t="s">
        <v>280</v>
      </c>
      <c r="AD301" t="s">
        <v>280</v>
      </c>
      <c r="AE301" t="s">
        <v>280</v>
      </c>
      <c r="AF301" t="s">
        <v>280</v>
      </c>
      <c r="AG301" t="s">
        <v>280</v>
      </c>
      <c r="AH301" t="s">
        <v>280</v>
      </c>
      <c r="AI301" t="s">
        <v>280</v>
      </c>
      <c r="AJ301" t="s">
        <v>280</v>
      </c>
      <c r="AK301" t="s">
        <v>280</v>
      </c>
      <c r="AL301" t="s">
        <v>280</v>
      </c>
      <c r="AM301" t="s">
        <v>280</v>
      </c>
      <c r="AN301" t="s">
        <v>280</v>
      </c>
      <c r="AO301" t="s">
        <v>280</v>
      </c>
      <c r="AP301" t="s">
        <v>280</v>
      </c>
      <c r="AQ301" t="s">
        <v>280</v>
      </c>
      <c r="AR301" t="s">
        <v>280</v>
      </c>
      <c r="AS301" t="s">
        <v>280</v>
      </c>
      <c r="AT301" t="s">
        <v>280</v>
      </c>
      <c r="AU301" t="s">
        <v>280</v>
      </c>
      <c r="AV301" t="s">
        <v>280</v>
      </c>
      <c r="AW301" t="s">
        <v>280</v>
      </c>
      <c r="AX301" t="s">
        <v>280</v>
      </c>
      <c r="AY301" t="s">
        <v>280</v>
      </c>
      <c r="AZ301" t="s">
        <v>280</v>
      </c>
      <c r="BA301" t="s">
        <v>280</v>
      </c>
      <c r="BB301" t="s">
        <v>280</v>
      </c>
      <c r="BC301" t="s">
        <v>280</v>
      </c>
      <c r="BD301" t="s">
        <v>280</v>
      </c>
      <c r="BE301" t="s">
        <v>280</v>
      </c>
      <c r="BF301" t="s">
        <v>280</v>
      </c>
      <c r="BJ301">
        <v>9606</v>
      </c>
      <c r="BK301">
        <v>1</v>
      </c>
      <c r="BL301">
        <v>1</v>
      </c>
      <c r="BM301">
        <v>1</v>
      </c>
      <c r="BN301">
        <v>2.9</v>
      </c>
      <c r="BO301">
        <v>2.9</v>
      </c>
      <c r="BP301">
        <v>2.9</v>
      </c>
      <c r="BQ301">
        <v>52.441000000000003</v>
      </c>
      <c r="BR301">
        <v>0</v>
      </c>
      <c r="BS301">
        <v>18.59</v>
      </c>
      <c r="BT301">
        <v>1190400</v>
      </c>
      <c r="BU301">
        <v>4</v>
      </c>
      <c r="BV301" t="s">
        <v>7989</v>
      </c>
      <c r="BW301" t="s">
        <v>7989</v>
      </c>
      <c r="BX301" t="s">
        <v>7990</v>
      </c>
      <c r="BY301" t="s">
        <v>7991</v>
      </c>
      <c r="BZ301">
        <v>343</v>
      </c>
    </row>
    <row r="302" spans="1:78" x14ac:dyDescent="0.25">
      <c r="A302" t="s">
        <v>280</v>
      </c>
      <c r="B302" t="s">
        <v>280</v>
      </c>
      <c r="C302" t="s">
        <v>280</v>
      </c>
      <c r="D302" t="s">
        <v>280</v>
      </c>
      <c r="E302" t="s">
        <v>280</v>
      </c>
      <c r="F302" t="s">
        <v>280</v>
      </c>
      <c r="G302" t="s">
        <v>280</v>
      </c>
      <c r="H302" t="s">
        <v>280</v>
      </c>
      <c r="I302" t="s">
        <v>280</v>
      </c>
      <c r="J302" t="s">
        <v>280</v>
      </c>
      <c r="K302" t="s">
        <v>280</v>
      </c>
      <c r="L302" t="s">
        <v>280</v>
      </c>
      <c r="M302" t="s">
        <v>280</v>
      </c>
      <c r="N302" t="s">
        <v>280</v>
      </c>
      <c r="O302" t="s">
        <v>280</v>
      </c>
      <c r="P302" t="s">
        <v>280</v>
      </c>
      <c r="Q302" t="s">
        <v>280</v>
      </c>
      <c r="R302" t="s">
        <v>280</v>
      </c>
      <c r="S302" t="s">
        <v>280</v>
      </c>
      <c r="T302" t="s">
        <v>280</v>
      </c>
      <c r="U302" t="s">
        <v>280</v>
      </c>
      <c r="V302" t="s">
        <v>280</v>
      </c>
      <c r="W302" t="s">
        <v>280</v>
      </c>
      <c r="X302" t="s">
        <v>280</v>
      </c>
      <c r="Y302" t="s">
        <v>280</v>
      </c>
      <c r="Z302" t="s">
        <v>280</v>
      </c>
      <c r="AA302" t="s">
        <v>280</v>
      </c>
      <c r="AB302" t="s">
        <v>280</v>
      </c>
      <c r="AC302" t="s">
        <v>280</v>
      </c>
      <c r="AD302" t="s">
        <v>280</v>
      </c>
      <c r="AE302" t="s">
        <v>280</v>
      </c>
      <c r="AF302" t="s">
        <v>280</v>
      </c>
      <c r="AG302" t="s">
        <v>280</v>
      </c>
      <c r="AH302" t="s">
        <v>280</v>
      </c>
      <c r="AI302" t="s">
        <v>280</v>
      </c>
      <c r="AJ302" t="s">
        <v>280</v>
      </c>
      <c r="AK302" t="s">
        <v>280</v>
      </c>
      <c r="AL302" t="s">
        <v>280</v>
      </c>
      <c r="AM302" t="s">
        <v>280</v>
      </c>
      <c r="AN302" t="s">
        <v>280</v>
      </c>
      <c r="AO302" t="s">
        <v>280</v>
      </c>
      <c r="AP302" t="s">
        <v>280</v>
      </c>
      <c r="AQ302" t="s">
        <v>280</v>
      </c>
      <c r="AR302" t="s">
        <v>280</v>
      </c>
      <c r="AS302" t="s">
        <v>280</v>
      </c>
      <c r="AT302" t="s">
        <v>280</v>
      </c>
      <c r="AU302" t="s">
        <v>280</v>
      </c>
      <c r="AV302" t="s">
        <v>280</v>
      </c>
      <c r="AW302" t="s">
        <v>280</v>
      </c>
      <c r="AX302" t="s">
        <v>280</v>
      </c>
      <c r="AY302" t="s">
        <v>280</v>
      </c>
      <c r="AZ302" t="s">
        <v>280</v>
      </c>
      <c r="BA302" t="s">
        <v>280</v>
      </c>
      <c r="BB302" t="s">
        <v>280</v>
      </c>
      <c r="BC302" t="s">
        <v>280</v>
      </c>
      <c r="BD302" t="s">
        <v>280</v>
      </c>
      <c r="BE302" t="s">
        <v>280</v>
      </c>
      <c r="BF302" t="s">
        <v>280</v>
      </c>
      <c r="BJ302">
        <v>9606</v>
      </c>
      <c r="BK302">
        <v>1</v>
      </c>
      <c r="BL302">
        <v>1</v>
      </c>
      <c r="BM302">
        <v>1</v>
      </c>
      <c r="BN302">
        <v>0.3</v>
      </c>
      <c r="BO302">
        <v>0.3</v>
      </c>
      <c r="BP302">
        <v>0.3</v>
      </c>
      <c r="BQ302">
        <v>501.97</v>
      </c>
      <c r="BR302">
        <v>0</v>
      </c>
      <c r="BS302">
        <v>92.936999999999998</v>
      </c>
      <c r="BT302">
        <v>23877000</v>
      </c>
      <c r="BU302">
        <v>18</v>
      </c>
      <c r="BV302" t="s">
        <v>7992</v>
      </c>
      <c r="BW302" t="s">
        <v>7992</v>
      </c>
      <c r="BX302" t="s">
        <v>7993</v>
      </c>
      <c r="BY302" t="s">
        <v>7994</v>
      </c>
      <c r="BZ302">
        <v>344</v>
      </c>
    </row>
    <row r="303" spans="1:78" x14ac:dyDescent="0.25">
      <c r="A303" t="s">
        <v>280</v>
      </c>
      <c r="B303" t="s">
        <v>280</v>
      </c>
      <c r="C303" t="s">
        <v>280</v>
      </c>
      <c r="D303" t="s">
        <v>280</v>
      </c>
      <c r="E303" t="s">
        <v>280</v>
      </c>
      <c r="F303" t="s">
        <v>280</v>
      </c>
      <c r="G303" t="s">
        <v>280</v>
      </c>
      <c r="H303" t="s">
        <v>280</v>
      </c>
      <c r="I303" t="s">
        <v>280</v>
      </c>
      <c r="J303" t="s">
        <v>280</v>
      </c>
      <c r="K303" t="s">
        <v>280</v>
      </c>
      <c r="L303" t="s">
        <v>280</v>
      </c>
      <c r="M303" t="s">
        <v>280</v>
      </c>
      <c r="N303" t="s">
        <v>280</v>
      </c>
      <c r="O303" t="s">
        <v>280</v>
      </c>
      <c r="P303" t="s">
        <v>280</v>
      </c>
      <c r="Q303" t="s">
        <v>280</v>
      </c>
      <c r="R303" t="s">
        <v>280</v>
      </c>
      <c r="S303" t="s">
        <v>280</v>
      </c>
      <c r="T303" t="s">
        <v>280</v>
      </c>
      <c r="U303" t="s">
        <v>280</v>
      </c>
      <c r="V303" t="s">
        <v>280</v>
      </c>
      <c r="W303" t="s">
        <v>280</v>
      </c>
      <c r="X303" t="s">
        <v>280</v>
      </c>
      <c r="Y303" t="s">
        <v>280</v>
      </c>
      <c r="Z303" t="s">
        <v>280</v>
      </c>
      <c r="AA303" t="s">
        <v>280</v>
      </c>
      <c r="AB303" t="s">
        <v>280</v>
      </c>
      <c r="AC303" t="s">
        <v>280</v>
      </c>
      <c r="AD303" t="s">
        <v>280</v>
      </c>
      <c r="AE303" t="s">
        <v>280</v>
      </c>
      <c r="AF303" t="s">
        <v>280</v>
      </c>
      <c r="AG303" t="s">
        <v>280</v>
      </c>
      <c r="AH303" t="s">
        <v>280</v>
      </c>
      <c r="AI303" t="s">
        <v>280</v>
      </c>
      <c r="AJ303" t="s">
        <v>280</v>
      </c>
      <c r="AK303" t="s">
        <v>280</v>
      </c>
      <c r="AL303" t="s">
        <v>280</v>
      </c>
      <c r="AM303" t="s">
        <v>280</v>
      </c>
      <c r="AN303" t="s">
        <v>280</v>
      </c>
      <c r="AO303" t="s">
        <v>280</v>
      </c>
      <c r="AP303" t="s">
        <v>280</v>
      </c>
      <c r="AQ303" t="s">
        <v>280</v>
      </c>
      <c r="AR303" t="s">
        <v>280</v>
      </c>
      <c r="AS303" t="s">
        <v>280</v>
      </c>
      <c r="AT303" t="s">
        <v>280</v>
      </c>
      <c r="AU303" t="s">
        <v>280</v>
      </c>
      <c r="AV303" t="s">
        <v>280</v>
      </c>
      <c r="AW303" t="s">
        <v>280</v>
      </c>
      <c r="AX303" t="s">
        <v>280</v>
      </c>
      <c r="AY303" t="s">
        <v>280</v>
      </c>
      <c r="AZ303" t="s">
        <v>280</v>
      </c>
      <c r="BA303" t="s">
        <v>280</v>
      </c>
      <c r="BB303" t="s">
        <v>280</v>
      </c>
      <c r="BC303" t="s">
        <v>280</v>
      </c>
      <c r="BD303" t="s">
        <v>280</v>
      </c>
      <c r="BE303" t="s">
        <v>280</v>
      </c>
      <c r="BF303" t="s">
        <v>280</v>
      </c>
      <c r="BJ303">
        <v>9606</v>
      </c>
      <c r="BK303">
        <v>1</v>
      </c>
      <c r="BL303">
        <v>1</v>
      </c>
      <c r="BM303">
        <v>1</v>
      </c>
      <c r="BN303">
        <v>0.5</v>
      </c>
      <c r="BO303">
        <v>0.5</v>
      </c>
      <c r="BP303">
        <v>0.5</v>
      </c>
      <c r="BQ303">
        <v>216.85</v>
      </c>
      <c r="BR303">
        <v>0</v>
      </c>
      <c r="BS303">
        <v>93.421999999999997</v>
      </c>
      <c r="BT303">
        <v>42360000</v>
      </c>
      <c r="BU303">
        <v>21</v>
      </c>
      <c r="BV303" t="s">
        <v>7995</v>
      </c>
      <c r="BW303" t="s">
        <v>7995</v>
      </c>
      <c r="BX303" t="s">
        <v>7996</v>
      </c>
      <c r="BY303" t="s">
        <v>7997</v>
      </c>
      <c r="BZ303">
        <v>345</v>
      </c>
    </row>
    <row r="304" spans="1:78" x14ac:dyDescent="0.25">
      <c r="A304" t="s">
        <v>280</v>
      </c>
      <c r="B304" t="s">
        <v>280</v>
      </c>
      <c r="C304" t="s">
        <v>280</v>
      </c>
      <c r="D304" t="s">
        <v>7998</v>
      </c>
      <c r="E304" t="s">
        <v>280</v>
      </c>
      <c r="F304" t="s">
        <v>7999</v>
      </c>
      <c r="G304" t="s">
        <v>280</v>
      </c>
      <c r="H304" t="s">
        <v>8000</v>
      </c>
      <c r="I304" t="s">
        <v>280</v>
      </c>
      <c r="J304" t="s">
        <v>280</v>
      </c>
      <c r="K304" t="s">
        <v>280</v>
      </c>
      <c r="L304" t="s">
        <v>280</v>
      </c>
      <c r="M304" t="s">
        <v>280</v>
      </c>
      <c r="N304" t="s">
        <v>280</v>
      </c>
      <c r="O304" t="s">
        <v>280</v>
      </c>
      <c r="P304" t="s">
        <v>280</v>
      </c>
      <c r="Q304" t="s">
        <v>280</v>
      </c>
      <c r="R304" t="s">
        <v>280</v>
      </c>
      <c r="S304" t="s">
        <v>280</v>
      </c>
      <c r="T304" t="s">
        <v>280</v>
      </c>
      <c r="U304" t="s">
        <v>280</v>
      </c>
      <c r="V304" t="s">
        <v>280</v>
      </c>
      <c r="W304" t="s">
        <v>280</v>
      </c>
      <c r="X304" t="s">
        <v>280</v>
      </c>
      <c r="Y304" t="s">
        <v>8001</v>
      </c>
      <c r="Z304" t="s">
        <v>280</v>
      </c>
      <c r="AA304" t="s">
        <v>280</v>
      </c>
      <c r="AB304" t="s">
        <v>8002</v>
      </c>
      <c r="AC304" t="s">
        <v>280</v>
      </c>
      <c r="AD304" t="s">
        <v>8003</v>
      </c>
      <c r="AE304" t="s">
        <v>280</v>
      </c>
      <c r="AF304" t="s">
        <v>280</v>
      </c>
      <c r="AG304" t="s">
        <v>280</v>
      </c>
      <c r="AH304" t="s">
        <v>280</v>
      </c>
      <c r="AI304" t="s">
        <v>280</v>
      </c>
      <c r="AJ304" t="s">
        <v>280</v>
      </c>
      <c r="AK304" t="s">
        <v>280</v>
      </c>
      <c r="AL304" t="s">
        <v>280</v>
      </c>
      <c r="AM304" t="s">
        <v>280</v>
      </c>
      <c r="AN304" t="s">
        <v>280</v>
      </c>
      <c r="AO304" t="s">
        <v>280</v>
      </c>
      <c r="AP304" t="s">
        <v>280</v>
      </c>
      <c r="AQ304" t="s">
        <v>280</v>
      </c>
      <c r="AR304" t="s">
        <v>280</v>
      </c>
      <c r="AS304" t="s">
        <v>280</v>
      </c>
      <c r="AT304" t="s">
        <v>280</v>
      </c>
      <c r="AU304" t="s">
        <v>280</v>
      </c>
      <c r="AV304" t="s">
        <v>280</v>
      </c>
      <c r="AW304" t="s">
        <v>8004</v>
      </c>
      <c r="AX304" t="s">
        <v>280</v>
      </c>
      <c r="AY304" t="s">
        <v>280</v>
      </c>
      <c r="AZ304" t="s">
        <v>280</v>
      </c>
      <c r="BA304" t="s">
        <v>280</v>
      </c>
      <c r="BB304" t="s">
        <v>280</v>
      </c>
      <c r="BC304" t="s">
        <v>280</v>
      </c>
      <c r="BD304" t="s">
        <v>280</v>
      </c>
      <c r="BE304" t="s">
        <v>280</v>
      </c>
      <c r="BF304" t="s">
        <v>280</v>
      </c>
      <c r="BJ304">
        <v>9606</v>
      </c>
      <c r="BK304">
        <v>2</v>
      </c>
      <c r="BL304">
        <v>2</v>
      </c>
      <c r="BM304">
        <v>2</v>
      </c>
      <c r="BN304">
        <v>18.5</v>
      </c>
      <c r="BO304">
        <v>18.5</v>
      </c>
      <c r="BP304">
        <v>18.5</v>
      </c>
      <c r="BQ304">
        <v>20.693999999999999</v>
      </c>
      <c r="BR304">
        <v>0</v>
      </c>
      <c r="BS304">
        <v>22.948</v>
      </c>
      <c r="BT304">
        <v>10713000</v>
      </c>
      <c r="BU304">
        <v>15</v>
      </c>
      <c r="BV304" t="s">
        <v>8005</v>
      </c>
      <c r="BW304" t="s">
        <v>8005</v>
      </c>
      <c r="BX304" t="s">
        <v>8006</v>
      </c>
      <c r="BY304" t="s">
        <v>8007</v>
      </c>
      <c r="BZ304">
        <v>346</v>
      </c>
    </row>
    <row r="305" spans="1:78" x14ac:dyDescent="0.25">
      <c r="A305" t="s">
        <v>280</v>
      </c>
      <c r="B305" t="s">
        <v>280</v>
      </c>
      <c r="C305" t="s">
        <v>280</v>
      </c>
      <c r="D305" t="s">
        <v>280</v>
      </c>
      <c r="E305" t="s">
        <v>280</v>
      </c>
      <c r="F305" t="s">
        <v>280</v>
      </c>
      <c r="G305" t="s">
        <v>280</v>
      </c>
      <c r="H305" t="s">
        <v>280</v>
      </c>
      <c r="I305" t="s">
        <v>280</v>
      </c>
      <c r="J305" t="s">
        <v>280</v>
      </c>
      <c r="K305" t="s">
        <v>280</v>
      </c>
      <c r="L305" t="s">
        <v>280</v>
      </c>
      <c r="M305" t="s">
        <v>280</v>
      </c>
      <c r="N305" t="s">
        <v>280</v>
      </c>
      <c r="O305" t="s">
        <v>280</v>
      </c>
      <c r="P305" t="s">
        <v>280</v>
      </c>
      <c r="Q305" t="s">
        <v>280</v>
      </c>
      <c r="R305" t="s">
        <v>280</v>
      </c>
      <c r="S305" t="s">
        <v>280</v>
      </c>
      <c r="T305" t="s">
        <v>280</v>
      </c>
      <c r="U305" t="s">
        <v>280</v>
      </c>
      <c r="V305" t="s">
        <v>280</v>
      </c>
      <c r="W305" t="s">
        <v>280</v>
      </c>
      <c r="X305" t="s">
        <v>280</v>
      </c>
      <c r="Y305" t="s">
        <v>280</v>
      </c>
      <c r="Z305" t="s">
        <v>280</v>
      </c>
      <c r="AA305" t="s">
        <v>280</v>
      </c>
      <c r="AB305" t="s">
        <v>280</v>
      </c>
      <c r="AC305" t="s">
        <v>280</v>
      </c>
      <c r="AD305" t="s">
        <v>280</v>
      </c>
      <c r="AE305" t="s">
        <v>280</v>
      </c>
      <c r="AF305" t="s">
        <v>280</v>
      </c>
      <c r="AG305" t="s">
        <v>280</v>
      </c>
      <c r="AH305" t="s">
        <v>280</v>
      </c>
      <c r="AI305" t="s">
        <v>280</v>
      </c>
      <c r="AJ305" t="s">
        <v>280</v>
      </c>
      <c r="AK305" t="s">
        <v>280</v>
      </c>
      <c r="AL305" t="s">
        <v>280</v>
      </c>
      <c r="AM305" t="s">
        <v>280</v>
      </c>
      <c r="AN305" t="s">
        <v>280</v>
      </c>
      <c r="AO305" t="s">
        <v>280</v>
      </c>
      <c r="AP305" t="s">
        <v>280</v>
      </c>
      <c r="AQ305" t="s">
        <v>280</v>
      </c>
      <c r="AR305" t="s">
        <v>280</v>
      </c>
      <c r="AS305" t="s">
        <v>280</v>
      </c>
      <c r="AT305" t="s">
        <v>280</v>
      </c>
      <c r="AU305" t="s">
        <v>280</v>
      </c>
      <c r="AV305" t="s">
        <v>280</v>
      </c>
      <c r="AW305" t="s">
        <v>280</v>
      </c>
      <c r="AX305" t="s">
        <v>280</v>
      </c>
      <c r="AY305" t="s">
        <v>280</v>
      </c>
      <c r="AZ305" t="s">
        <v>280</v>
      </c>
      <c r="BA305" t="s">
        <v>280</v>
      </c>
      <c r="BB305" t="s">
        <v>280</v>
      </c>
      <c r="BC305" t="s">
        <v>280</v>
      </c>
      <c r="BD305" t="s">
        <v>280</v>
      </c>
      <c r="BE305" t="s">
        <v>280</v>
      </c>
      <c r="BF305" t="s">
        <v>280</v>
      </c>
      <c r="BJ305">
        <v>9606</v>
      </c>
      <c r="BK305">
        <v>1</v>
      </c>
      <c r="BL305">
        <v>1</v>
      </c>
      <c r="BM305">
        <v>1</v>
      </c>
      <c r="BN305">
        <v>0.3</v>
      </c>
      <c r="BO305">
        <v>0.3</v>
      </c>
      <c r="BP305">
        <v>0.3</v>
      </c>
      <c r="BQ305">
        <v>229.48</v>
      </c>
      <c r="BR305">
        <v>0</v>
      </c>
      <c r="BS305">
        <v>23.335000000000001</v>
      </c>
      <c r="BT305">
        <v>0</v>
      </c>
      <c r="BU305">
        <v>1</v>
      </c>
      <c r="BV305" t="s">
        <v>8008</v>
      </c>
      <c r="BW305" t="s">
        <v>8008</v>
      </c>
      <c r="BX305" t="s">
        <v>8009</v>
      </c>
      <c r="BY305" t="s">
        <v>8010</v>
      </c>
      <c r="BZ305">
        <v>348</v>
      </c>
    </row>
    <row r="306" spans="1:78" x14ac:dyDescent="0.25">
      <c r="A306" t="s">
        <v>280</v>
      </c>
      <c r="B306" t="s">
        <v>280</v>
      </c>
      <c r="C306" t="s">
        <v>280</v>
      </c>
      <c r="D306" t="s">
        <v>280</v>
      </c>
      <c r="E306" t="s">
        <v>280</v>
      </c>
      <c r="F306" t="s">
        <v>280</v>
      </c>
      <c r="G306" t="s">
        <v>280</v>
      </c>
      <c r="H306" t="s">
        <v>280</v>
      </c>
      <c r="I306" t="s">
        <v>280</v>
      </c>
      <c r="J306" t="s">
        <v>280</v>
      </c>
      <c r="K306" t="s">
        <v>280</v>
      </c>
      <c r="L306" t="s">
        <v>280</v>
      </c>
      <c r="M306" t="s">
        <v>280</v>
      </c>
      <c r="N306" t="s">
        <v>280</v>
      </c>
      <c r="O306" t="s">
        <v>280</v>
      </c>
      <c r="P306" t="s">
        <v>280</v>
      </c>
      <c r="Q306" t="s">
        <v>280</v>
      </c>
      <c r="R306" t="s">
        <v>280</v>
      </c>
      <c r="S306" t="s">
        <v>280</v>
      </c>
      <c r="T306" t="s">
        <v>280</v>
      </c>
      <c r="U306" t="s">
        <v>280</v>
      </c>
      <c r="V306" t="s">
        <v>280</v>
      </c>
      <c r="W306" t="s">
        <v>280</v>
      </c>
      <c r="X306" t="s">
        <v>280</v>
      </c>
      <c r="Y306" t="s">
        <v>280</v>
      </c>
      <c r="Z306" t="s">
        <v>280</v>
      </c>
      <c r="AA306" t="s">
        <v>280</v>
      </c>
      <c r="AB306" t="s">
        <v>280</v>
      </c>
      <c r="AC306" t="s">
        <v>280</v>
      </c>
      <c r="AD306" t="s">
        <v>280</v>
      </c>
      <c r="AE306" t="s">
        <v>280</v>
      </c>
      <c r="AF306" t="s">
        <v>280</v>
      </c>
      <c r="AG306" t="s">
        <v>280</v>
      </c>
      <c r="AH306" t="s">
        <v>280</v>
      </c>
      <c r="AI306" t="s">
        <v>280</v>
      </c>
      <c r="AJ306" t="s">
        <v>280</v>
      </c>
      <c r="AK306" t="s">
        <v>280</v>
      </c>
      <c r="AL306" t="s">
        <v>280</v>
      </c>
      <c r="AM306" t="s">
        <v>280</v>
      </c>
      <c r="AN306" t="s">
        <v>280</v>
      </c>
      <c r="AO306" t="s">
        <v>280</v>
      </c>
      <c r="AP306" t="s">
        <v>280</v>
      </c>
      <c r="AQ306" t="s">
        <v>280</v>
      </c>
      <c r="AR306" t="s">
        <v>280</v>
      </c>
      <c r="AS306" t="s">
        <v>280</v>
      </c>
      <c r="AT306" t="s">
        <v>280</v>
      </c>
      <c r="AU306" t="s">
        <v>280</v>
      </c>
      <c r="AV306" t="s">
        <v>280</v>
      </c>
      <c r="AW306" t="s">
        <v>280</v>
      </c>
      <c r="AX306" t="s">
        <v>280</v>
      </c>
      <c r="AY306" t="s">
        <v>280</v>
      </c>
      <c r="AZ306" t="s">
        <v>280</v>
      </c>
      <c r="BA306" t="s">
        <v>280</v>
      </c>
      <c r="BB306" t="s">
        <v>280</v>
      </c>
      <c r="BC306" t="s">
        <v>280</v>
      </c>
      <c r="BD306" t="s">
        <v>280</v>
      </c>
      <c r="BE306" t="s">
        <v>280</v>
      </c>
      <c r="BF306" t="s">
        <v>280</v>
      </c>
      <c r="BJ306">
        <v>9606</v>
      </c>
      <c r="BK306">
        <v>1</v>
      </c>
      <c r="BL306">
        <v>1</v>
      </c>
      <c r="BM306">
        <v>1</v>
      </c>
      <c r="BN306">
        <v>1.8</v>
      </c>
      <c r="BO306">
        <v>1.8</v>
      </c>
      <c r="BP306">
        <v>1.8</v>
      </c>
      <c r="BQ306">
        <v>49.176000000000002</v>
      </c>
      <c r="BR306">
        <v>0</v>
      </c>
      <c r="BS306">
        <v>80.891000000000005</v>
      </c>
      <c r="BT306">
        <v>204700</v>
      </c>
      <c r="BU306">
        <v>0</v>
      </c>
      <c r="BV306" t="s">
        <v>8011</v>
      </c>
      <c r="BW306" t="s">
        <v>8011</v>
      </c>
      <c r="BX306" t="s">
        <v>8012</v>
      </c>
      <c r="BY306" t="s">
        <v>8013</v>
      </c>
      <c r="BZ306">
        <v>349</v>
      </c>
    </row>
    <row r="307" spans="1:78" x14ac:dyDescent="0.25">
      <c r="A307" t="s">
        <v>280</v>
      </c>
      <c r="B307" t="s">
        <v>280</v>
      </c>
      <c r="C307" t="s">
        <v>280</v>
      </c>
      <c r="D307" t="s">
        <v>280</v>
      </c>
      <c r="E307" t="s">
        <v>280</v>
      </c>
      <c r="F307" t="s">
        <v>280</v>
      </c>
      <c r="G307" t="s">
        <v>280</v>
      </c>
      <c r="H307" t="s">
        <v>280</v>
      </c>
      <c r="I307" t="s">
        <v>280</v>
      </c>
      <c r="J307" t="s">
        <v>280</v>
      </c>
      <c r="K307" t="s">
        <v>280</v>
      </c>
      <c r="L307" t="s">
        <v>280</v>
      </c>
      <c r="M307" t="s">
        <v>280</v>
      </c>
      <c r="N307" t="s">
        <v>280</v>
      </c>
      <c r="O307" t="s">
        <v>280</v>
      </c>
      <c r="P307" t="s">
        <v>280</v>
      </c>
      <c r="Q307" t="s">
        <v>280</v>
      </c>
      <c r="R307" t="s">
        <v>280</v>
      </c>
      <c r="S307" t="s">
        <v>280</v>
      </c>
      <c r="T307" t="s">
        <v>280</v>
      </c>
      <c r="U307" t="s">
        <v>280</v>
      </c>
      <c r="V307" t="s">
        <v>280</v>
      </c>
      <c r="W307" t="s">
        <v>280</v>
      </c>
      <c r="X307" t="s">
        <v>280</v>
      </c>
      <c r="Y307" t="s">
        <v>280</v>
      </c>
      <c r="Z307" t="s">
        <v>280</v>
      </c>
      <c r="AA307" t="s">
        <v>280</v>
      </c>
      <c r="AB307" t="s">
        <v>280</v>
      </c>
      <c r="AC307" t="s">
        <v>280</v>
      </c>
      <c r="AD307" t="s">
        <v>280</v>
      </c>
      <c r="AE307" t="s">
        <v>280</v>
      </c>
      <c r="AF307" t="s">
        <v>280</v>
      </c>
      <c r="AG307" t="s">
        <v>280</v>
      </c>
      <c r="AH307" t="s">
        <v>280</v>
      </c>
      <c r="AI307" t="s">
        <v>280</v>
      </c>
      <c r="AJ307" t="s">
        <v>280</v>
      </c>
      <c r="AK307" t="s">
        <v>280</v>
      </c>
      <c r="AL307" t="s">
        <v>280</v>
      </c>
      <c r="AM307" t="s">
        <v>280</v>
      </c>
      <c r="AN307" t="s">
        <v>280</v>
      </c>
      <c r="AO307" t="s">
        <v>280</v>
      </c>
      <c r="AP307" t="s">
        <v>280</v>
      </c>
      <c r="AQ307" t="s">
        <v>280</v>
      </c>
      <c r="AR307" t="s">
        <v>280</v>
      </c>
      <c r="AS307" t="s">
        <v>280</v>
      </c>
      <c r="AT307" t="s">
        <v>280</v>
      </c>
      <c r="AU307" t="s">
        <v>280</v>
      </c>
      <c r="AV307" t="s">
        <v>280</v>
      </c>
      <c r="AW307" t="s">
        <v>280</v>
      </c>
      <c r="AX307" t="s">
        <v>280</v>
      </c>
      <c r="AY307" t="s">
        <v>280</v>
      </c>
      <c r="AZ307" t="s">
        <v>280</v>
      </c>
      <c r="BA307" t="s">
        <v>280</v>
      </c>
      <c r="BB307" t="s">
        <v>280</v>
      </c>
      <c r="BC307" t="s">
        <v>280</v>
      </c>
      <c r="BD307" t="s">
        <v>280</v>
      </c>
      <c r="BE307" t="s">
        <v>280</v>
      </c>
      <c r="BF307" t="s">
        <v>280</v>
      </c>
      <c r="BJ307">
        <v>9606</v>
      </c>
      <c r="BK307">
        <v>1</v>
      </c>
      <c r="BL307">
        <v>1</v>
      </c>
      <c r="BM307">
        <v>1</v>
      </c>
      <c r="BN307">
        <v>1.2</v>
      </c>
      <c r="BO307">
        <v>1.2</v>
      </c>
      <c r="BP307">
        <v>1.2</v>
      </c>
      <c r="BQ307">
        <v>113.39</v>
      </c>
      <c r="BR307">
        <v>8.1522000000000001E-3</v>
      </c>
      <c r="BS307">
        <v>65.927000000000007</v>
      </c>
      <c r="BT307">
        <v>76526000</v>
      </c>
      <c r="BU307">
        <v>30</v>
      </c>
      <c r="BV307" t="s">
        <v>8014</v>
      </c>
      <c r="BW307" t="s">
        <v>8014</v>
      </c>
      <c r="BX307" t="s">
        <v>8015</v>
      </c>
      <c r="BY307" t="s">
        <v>8016</v>
      </c>
      <c r="BZ307">
        <v>350</v>
      </c>
    </row>
    <row r="308" spans="1:78" x14ac:dyDescent="0.25">
      <c r="A308" t="s">
        <v>280</v>
      </c>
      <c r="B308" t="s">
        <v>280</v>
      </c>
      <c r="C308" t="s">
        <v>280</v>
      </c>
      <c r="D308" t="s">
        <v>280</v>
      </c>
      <c r="E308" t="s">
        <v>280</v>
      </c>
      <c r="F308" t="s">
        <v>280</v>
      </c>
      <c r="G308" t="s">
        <v>280</v>
      </c>
      <c r="H308" t="s">
        <v>5579</v>
      </c>
      <c r="I308" t="s">
        <v>280</v>
      </c>
      <c r="J308" t="s">
        <v>280</v>
      </c>
      <c r="K308" t="s">
        <v>280</v>
      </c>
      <c r="L308" t="s">
        <v>280</v>
      </c>
      <c r="M308" t="s">
        <v>280</v>
      </c>
      <c r="N308" t="s">
        <v>280</v>
      </c>
      <c r="O308" t="s">
        <v>280</v>
      </c>
      <c r="P308" t="s">
        <v>280</v>
      </c>
      <c r="Q308" t="s">
        <v>280</v>
      </c>
      <c r="R308" t="s">
        <v>8017</v>
      </c>
      <c r="S308" t="s">
        <v>8018</v>
      </c>
      <c r="T308" t="s">
        <v>8019</v>
      </c>
      <c r="U308" t="s">
        <v>8020</v>
      </c>
      <c r="V308" t="s">
        <v>8021</v>
      </c>
      <c r="W308" t="s">
        <v>280</v>
      </c>
      <c r="X308" t="s">
        <v>280</v>
      </c>
      <c r="Y308" t="s">
        <v>280</v>
      </c>
      <c r="Z308" t="s">
        <v>280</v>
      </c>
      <c r="AA308" t="s">
        <v>280</v>
      </c>
      <c r="AB308" t="s">
        <v>280</v>
      </c>
      <c r="AC308" t="s">
        <v>280</v>
      </c>
      <c r="AD308" t="s">
        <v>280</v>
      </c>
      <c r="AE308" t="s">
        <v>8022</v>
      </c>
      <c r="AF308" t="s">
        <v>6939</v>
      </c>
      <c r="AG308" t="s">
        <v>8023</v>
      </c>
      <c r="AH308" t="s">
        <v>280</v>
      </c>
      <c r="AI308" t="s">
        <v>280</v>
      </c>
      <c r="AJ308" t="s">
        <v>280</v>
      </c>
      <c r="AK308" t="s">
        <v>280</v>
      </c>
      <c r="AL308" t="s">
        <v>280</v>
      </c>
      <c r="AM308" t="s">
        <v>280</v>
      </c>
      <c r="AN308" t="s">
        <v>280</v>
      </c>
      <c r="AO308" t="s">
        <v>280</v>
      </c>
      <c r="AP308" t="s">
        <v>280</v>
      </c>
      <c r="AQ308" t="s">
        <v>280</v>
      </c>
      <c r="AR308" t="s">
        <v>8024</v>
      </c>
      <c r="AS308" t="s">
        <v>8025</v>
      </c>
      <c r="AT308" t="s">
        <v>280</v>
      </c>
      <c r="AU308" t="s">
        <v>280</v>
      </c>
      <c r="AV308" t="s">
        <v>8026</v>
      </c>
      <c r="AW308" t="s">
        <v>8027</v>
      </c>
      <c r="AX308" t="s">
        <v>8028</v>
      </c>
      <c r="AY308" t="s">
        <v>280</v>
      </c>
      <c r="AZ308" t="s">
        <v>8029</v>
      </c>
      <c r="BA308" t="s">
        <v>280</v>
      </c>
      <c r="BB308" t="s">
        <v>280</v>
      </c>
      <c r="BC308" t="s">
        <v>280</v>
      </c>
      <c r="BD308" t="s">
        <v>280</v>
      </c>
      <c r="BE308" t="s">
        <v>280</v>
      </c>
      <c r="BF308" t="s">
        <v>280</v>
      </c>
      <c r="BJ308">
        <v>9606</v>
      </c>
      <c r="BK308">
        <v>3</v>
      </c>
      <c r="BL308">
        <v>3</v>
      </c>
      <c r="BM308">
        <v>3</v>
      </c>
      <c r="BN308">
        <v>11.7</v>
      </c>
      <c r="BO308">
        <v>11.7</v>
      </c>
      <c r="BP308">
        <v>11.7</v>
      </c>
      <c r="BQ308">
        <v>35.700000000000003</v>
      </c>
      <c r="BR308">
        <v>0</v>
      </c>
      <c r="BS308">
        <v>19.21</v>
      </c>
      <c r="BT308">
        <v>6960300</v>
      </c>
      <c r="BU308">
        <v>8</v>
      </c>
      <c r="BV308" t="s">
        <v>8030</v>
      </c>
      <c r="BW308" t="s">
        <v>8031</v>
      </c>
      <c r="BX308" t="s">
        <v>8032</v>
      </c>
      <c r="BY308" t="s">
        <v>8033</v>
      </c>
      <c r="BZ308">
        <v>351</v>
      </c>
    </row>
    <row r="309" spans="1:78" x14ac:dyDescent="0.25">
      <c r="A309" t="s">
        <v>280</v>
      </c>
      <c r="B309" t="s">
        <v>280</v>
      </c>
      <c r="C309" t="s">
        <v>280</v>
      </c>
      <c r="D309" t="s">
        <v>280</v>
      </c>
      <c r="E309" t="s">
        <v>280</v>
      </c>
      <c r="F309" t="s">
        <v>8034</v>
      </c>
      <c r="G309" t="s">
        <v>280</v>
      </c>
      <c r="H309" t="s">
        <v>280</v>
      </c>
      <c r="I309" t="s">
        <v>280</v>
      </c>
      <c r="J309" t="s">
        <v>8035</v>
      </c>
      <c r="K309" t="s">
        <v>280</v>
      </c>
      <c r="L309" t="s">
        <v>280</v>
      </c>
      <c r="M309" t="s">
        <v>280</v>
      </c>
      <c r="N309" t="s">
        <v>280</v>
      </c>
      <c r="O309" t="s">
        <v>280</v>
      </c>
      <c r="P309" t="s">
        <v>8036</v>
      </c>
      <c r="Q309" t="s">
        <v>5578</v>
      </c>
      <c r="R309" t="s">
        <v>8037</v>
      </c>
      <c r="S309" t="s">
        <v>1838</v>
      </c>
      <c r="T309" t="s">
        <v>8038</v>
      </c>
      <c r="U309" t="s">
        <v>8039</v>
      </c>
      <c r="V309" t="s">
        <v>8040</v>
      </c>
      <c r="W309" t="s">
        <v>280</v>
      </c>
      <c r="X309" t="s">
        <v>280</v>
      </c>
      <c r="Y309" t="s">
        <v>280</v>
      </c>
      <c r="Z309" t="s">
        <v>280</v>
      </c>
      <c r="AA309" t="s">
        <v>280</v>
      </c>
      <c r="AB309" t="s">
        <v>8041</v>
      </c>
      <c r="AC309" t="s">
        <v>8042</v>
      </c>
      <c r="AD309" t="s">
        <v>280</v>
      </c>
      <c r="AE309" t="s">
        <v>8043</v>
      </c>
      <c r="AF309" t="s">
        <v>280</v>
      </c>
      <c r="AG309" t="s">
        <v>8044</v>
      </c>
      <c r="AH309" t="s">
        <v>280</v>
      </c>
      <c r="AI309" t="s">
        <v>280</v>
      </c>
      <c r="AJ309" t="s">
        <v>280</v>
      </c>
      <c r="AK309" t="s">
        <v>280</v>
      </c>
      <c r="AL309" t="s">
        <v>280</v>
      </c>
      <c r="AM309" t="s">
        <v>280</v>
      </c>
      <c r="AN309" t="s">
        <v>280</v>
      </c>
      <c r="AO309" t="s">
        <v>280</v>
      </c>
      <c r="AP309" t="s">
        <v>280</v>
      </c>
      <c r="AQ309" t="s">
        <v>7576</v>
      </c>
      <c r="AR309" t="s">
        <v>8045</v>
      </c>
      <c r="AS309" t="s">
        <v>8046</v>
      </c>
      <c r="AT309" t="s">
        <v>280</v>
      </c>
      <c r="AU309" t="s">
        <v>280</v>
      </c>
      <c r="AV309" t="s">
        <v>280</v>
      </c>
      <c r="AW309" t="s">
        <v>8047</v>
      </c>
      <c r="AX309" t="s">
        <v>280</v>
      </c>
      <c r="AY309" t="s">
        <v>280</v>
      </c>
      <c r="AZ309" t="s">
        <v>280</v>
      </c>
      <c r="BA309" t="s">
        <v>280</v>
      </c>
      <c r="BB309" t="s">
        <v>280</v>
      </c>
      <c r="BC309" t="s">
        <v>8048</v>
      </c>
      <c r="BD309" t="s">
        <v>280</v>
      </c>
      <c r="BE309" t="s">
        <v>280</v>
      </c>
      <c r="BF309" t="s">
        <v>280</v>
      </c>
      <c r="BJ309">
        <v>9606</v>
      </c>
      <c r="BK309">
        <v>5</v>
      </c>
      <c r="BL309">
        <v>5</v>
      </c>
      <c r="BM309">
        <v>5</v>
      </c>
      <c r="BN309">
        <v>25.7</v>
      </c>
      <c r="BO309">
        <v>25.7</v>
      </c>
      <c r="BP309">
        <v>25.7</v>
      </c>
      <c r="BQ309">
        <v>22.344999999999999</v>
      </c>
      <c r="BR309">
        <v>0</v>
      </c>
      <c r="BS309">
        <v>31.686</v>
      </c>
      <c r="BT309">
        <v>11309000</v>
      </c>
      <c r="BU309">
        <v>25</v>
      </c>
      <c r="BV309" t="s">
        <v>8049</v>
      </c>
      <c r="BW309" t="s">
        <v>8049</v>
      </c>
      <c r="BX309" t="s">
        <v>8050</v>
      </c>
      <c r="BY309" t="s">
        <v>8051</v>
      </c>
      <c r="BZ309">
        <v>352</v>
      </c>
    </row>
    <row r="310" spans="1:78" x14ac:dyDescent="0.25">
      <c r="A310" t="s">
        <v>280</v>
      </c>
      <c r="B310" t="s">
        <v>280</v>
      </c>
      <c r="C310" t="s">
        <v>280</v>
      </c>
      <c r="D310" t="s">
        <v>280</v>
      </c>
      <c r="E310" t="s">
        <v>280</v>
      </c>
      <c r="F310" t="s">
        <v>280</v>
      </c>
      <c r="G310" t="s">
        <v>280</v>
      </c>
      <c r="H310" t="s">
        <v>280</v>
      </c>
      <c r="I310" t="s">
        <v>280</v>
      </c>
      <c r="J310" t="s">
        <v>280</v>
      </c>
      <c r="K310" t="s">
        <v>280</v>
      </c>
      <c r="L310" t="s">
        <v>280</v>
      </c>
      <c r="M310" t="s">
        <v>280</v>
      </c>
      <c r="N310" t="s">
        <v>280</v>
      </c>
      <c r="O310" t="s">
        <v>280</v>
      </c>
      <c r="P310" t="s">
        <v>280</v>
      </c>
      <c r="Q310" t="s">
        <v>280</v>
      </c>
      <c r="R310" t="s">
        <v>280</v>
      </c>
      <c r="S310" t="s">
        <v>280</v>
      </c>
      <c r="T310" t="s">
        <v>280</v>
      </c>
      <c r="U310" t="s">
        <v>280</v>
      </c>
      <c r="V310" t="s">
        <v>280</v>
      </c>
      <c r="W310" t="s">
        <v>280</v>
      </c>
      <c r="X310" t="s">
        <v>280</v>
      </c>
      <c r="Y310" t="s">
        <v>280</v>
      </c>
      <c r="Z310" t="s">
        <v>280</v>
      </c>
      <c r="AA310" t="s">
        <v>280</v>
      </c>
      <c r="AB310" t="s">
        <v>280</v>
      </c>
      <c r="AC310" t="s">
        <v>280</v>
      </c>
      <c r="AD310" t="s">
        <v>280</v>
      </c>
      <c r="AE310" t="s">
        <v>280</v>
      </c>
      <c r="AF310" t="s">
        <v>280</v>
      </c>
      <c r="AG310" t="s">
        <v>280</v>
      </c>
      <c r="AH310" t="s">
        <v>280</v>
      </c>
      <c r="AI310" t="s">
        <v>280</v>
      </c>
      <c r="AJ310" t="s">
        <v>280</v>
      </c>
      <c r="AK310" t="s">
        <v>280</v>
      </c>
      <c r="AL310" t="s">
        <v>280</v>
      </c>
      <c r="AM310" t="s">
        <v>280</v>
      </c>
      <c r="AN310" t="s">
        <v>280</v>
      </c>
      <c r="AO310" t="s">
        <v>280</v>
      </c>
      <c r="AP310" t="s">
        <v>280</v>
      </c>
      <c r="AQ310" t="s">
        <v>280</v>
      </c>
      <c r="AR310" t="s">
        <v>280</v>
      </c>
      <c r="AS310" t="s">
        <v>280</v>
      </c>
      <c r="AT310" t="s">
        <v>280</v>
      </c>
      <c r="AU310" t="s">
        <v>280</v>
      </c>
      <c r="AV310" t="s">
        <v>280</v>
      </c>
      <c r="AW310" t="s">
        <v>280</v>
      </c>
      <c r="AX310" t="s">
        <v>280</v>
      </c>
      <c r="AY310" t="s">
        <v>280</v>
      </c>
      <c r="AZ310" t="s">
        <v>280</v>
      </c>
      <c r="BA310" t="s">
        <v>280</v>
      </c>
      <c r="BB310" t="s">
        <v>280</v>
      </c>
      <c r="BC310" t="s">
        <v>280</v>
      </c>
      <c r="BD310" t="s">
        <v>280</v>
      </c>
      <c r="BE310" t="s">
        <v>280</v>
      </c>
      <c r="BF310" t="s">
        <v>280</v>
      </c>
      <c r="BJ310">
        <v>9606</v>
      </c>
      <c r="BK310">
        <v>2</v>
      </c>
      <c r="BL310">
        <v>2</v>
      </c>
      <c r="BM310">
        <v>2</v>
      </c>
      <c r="BN310">
        <v>0.4</v>
      </c>
      <c r="BO310">
        <v>0.4</v>
      </c>
      <c r="BP310">
        <v>0.4</v>
      </c>
      <c r="BQ310">
        <v>514.66</v>
      </c>
      <c r="BR310">
        <v>0</v>
      </c>
      <c r="BS310">
        <v>11.313000000000001</v>
      </c>
      <c r="BT310">
        <v>907180</v>
      </c>
      <c r="BU310">
        <v>1</v>
      </c>
      <c r="BV310" t="s">
        <v>8052</v>
      </c>
      <c r="BW310" t="s">
        <v>8052</v>
      </c>
      <c r="BX310" t="s">
        <v>8053</v>
      </c>
      <c r="BY310" t="s">
        <v>8054</v>
      </c>
      <c r="BZ310">
        <v>353</v>
      </c>
    </row>
    <row r="311" spans="1:78" x14ac:dyDescent="0.25">
      <c r="A311" t="s">
        <v>280</v>
      </c>
      <c r="B311" t="s">
        <v>280</v>
      </c>
      <c r="C311" t="s">
        <v>280</v>
      </c>
      <c r="D311" t="s">
        <v>8055</v>
      </c>
      <c r="E311" t="s">
        <v>280</v>
      </c>
      <c r="F311" t="s">
        <v>8056</v>
      </c>
      <c r="G311" t="s">
        <v>280</v>
      </c>
      <c r="H311" t="s">
        <v>8057</v>
      </c>
      <c r="I311" t="s">
        <v>280</v>
      </c>
      <c r="J311" t="s">
        <v>280</v>
      </c>
      <c r="K311" t="s">
        <v>280</v>
      </c>
      <c r="L311" t="s">
        <v>8058</v>
      </c>
      <c r="M311" t="s">
        <v>280</v>
      </c>
      <c r="N311" t="s">
        <v>280</v>
      </c>
      <c r="O311" t="s">
        <v>280</v>
      </c>
      <c r="P311" t="s">
        <v>280</v>
      </c>
      <c r="Q311" t="s">
        <v>8059</v>
      </c>
      <c r="R311" t="s">
        <v>8060</v>
      </c>
      <c r="S311" t="s">
        <v>8061</v>
      </c>
      <c r="T311" t="s">
        <v>280</v>
      </c>
      <c r="U311" t="s">
        <v>3585</v>
      </c>
      <c r="V311" t="s">
        <v>8062</v>
      </c>
      <c r="W311" t="s">
        <v>8063</v>
      </c>
      <c r="X311" t="s">
        <v>8064</v>
      </c>
      <c r="Y311" t="s">
        <v>8065</v>
      </c>
      <c r="Z311" t="s">
        <v>8066</v>
      </c>
      <c r="AA311" t="s">
        <v>280</v>
      </c>
      <c r="AB311" t="s">
        <v>2440</v>
      </c>
      <c r="AC311" t="s">
        <v>8067</v>
      </c>
      <c r="AD311" t="s">
        <v>8068</v>
      </c>
      <c r="AE311" t="s">
        <v>280</v>
      </c>
      <c r="AF311" t="s">
        <v>280</v>
      </c>
      <c r="AG311" t="s">
        <v>280</v>
      </c>
      <c r="AH311" t="s">
        <v>2148</v>
      </c>
      <c r="AI311" t="s">
        <v>280</v>
      </c>
      <c r="AJ311" t="s">
        <v>280</v>
      </c>
      <c r="AK311" t="s">
        <v>280</v>
      </c>
      <c r="AL311" t="s">
        <v>280</v>
      </c>
      <c r="AM311" t="s">
        <v>280</v>
      </c>
      <c r="AN311" t="s">
        <v>280</v>
      </c>
      <c r="AO311" t="s">
        <v>280</v>
      </c>
      <c r="AP311" t="s">
        <v>280</v>
      </c>
      <c r="AQ311" t="s">
        <v>280</v>
      </c>
      <c r="AR311" t="s">
        <v>280</v>
      </c>
      <c r="AS311" t="s">
        <v>280</v>
      </c>
      <c r="AT311" t="s">
        <v>280</v>
      </c>
      <c r="AU311" t="s">
        <v>280</v>
      </c>
      <c r="AV311" t="s">
        <v>8069</v>
      </c>
      <c r="AW311" t="s">
        <v>280</v>
      </c>
      <c r="AX311" t="s">
        <v>280</v>
      </c>
      <c r="AY311" t="s">
        <v>280</v>
      </c>
      <c r="AZ311" t="s">
        <v>280</v>
      </c>
      <c r="BA311" t="s">
        <v>280</v>
      </c>
      <c r="BB311" t="s">
        <v>4323</v>
      </c>
      <c r="BC311" t="s">
        <v>280</v>
      </c>
      <c r="BD311" t="s">
        <v>280</v>
      </c>
      <c r="BE311" t="s">
        <v>280</v>
      </c>
      <c r="BF311" t="s">
        <v>280</v>
      </c>
      <c r="BJ311">
        <v>9606</v>
      </c>
      <c r="BK311">
        <v>7</v>
      </c>
      <c r="BL311">
        <v>7</v>
      </c>
      <c r="BM311">
        <v>7</v>
      </c>
      <c r="BN311">
        <v>44.4</v>
      </c>
      <c r="BO311">
        <v>44.4</v>
      </c>
      <c r="BP311">
        <v>44.4</v>
      </c>
      <c r="BQ311">
        <v>19.890999999999998</v>
      </c>
      <c r="BR311">
        <v>0</v>
      </c>
      <c r="BS311">
        <v>47.707000000000001</v>
      </c>
      <c r="BT311">
        <v>43666000</v>
      </c>
      <c r="BU311">
        <v>26</v>
      </c>
      <c r="BV311" t="s">
        <v>8070</v>
      </c>
      <c r="BW311" t="s">
        <v>8070</v>
      </c>
      <c r="BX311" t="s">
        <v>8071</v>
      </c>
      <c r="BY311" t="s">
        <v>8072</v>
      </c>
      <c r="BZ311">
        <v>354</v>
      </c>
    </row>
    <row r="312" spans="1:78" x14ac:dyDescent="0.25">
      <c r="A312" t="s">
        <v>280</v>
      </c>
      <c r="B312" t="s">
        <v>280</v>
      </c>
      <c r="C312" t="s">
        <v>280</v>
      </c>
      <c r="D312" t="s">
        <v>280</v>
      </c>
      <c r="E312" t="s">
        <v>280</v>
      </c>
      <c r="F312" t="s">
        <v>280</v>
      </c>
      <c r="G312" t="s">
        <v>280</v>
      </c>
      <c r="H312" t="s">
        <v>280</v>
      </c>
      <c r="I312" t="s">
        <v>280</v>
      </c>
      <c r="J312" t="s">
        <v>280</v>
      </c>
      <c r="K312" t="s">
        <v>280</v>
      </c>
      <c r="L312" t="s">
        <v>280</v>
      </c>
      <c r="M312" t="s">
        <v>280</v>
      </c>
      <c r="N312" t="s">
        <v>280</v>
      </c>
      <c r="O312" t="s">
        <v>280</v>
      </c>
      <c r="P312" t="s">
        <v>280</v>
      </c>
      <c r="Q312" t="s">
        <v>280</v>
      </c>
      <c r="R312" t="s">
        <v>280</v>
      </c>
      <c r="S312" t="s">
        <v>280</v>
      </c>
      <c r="T312" t="s">
        <v>280</v>
      </c>
      <c r="U312" t="s">
        <v>280</v>
      </c>
      <c r="V312" t="s">
        <v>280</v>
      </c>
      <c r="W312" t="s">
        <v>280</v>
      </c>
      <c r="X312" t="s">
        <v>280</v>
      </c>
      <c r="Y312" t="s">
        <v>280</v>
      </c>
      <c r="Z312" t="s">
        <v>280</v>
      </c>
      <c r="AA312" t="s">
        <v>280</v>
      </c>
      <c r="AB312" t="s">
        <v>280</v>
      </c>
      <c r="AC312" t="s">
        <v>280</v>
      </c>
      <c r="AD312" t="s">
        <v>280</v>
      </c>
      <c r="AE312" t="s">
        <v>280</v>
      </c>
      <c r="AF312" t="s">
        <v>280</v>
      </c>
      <c r="AG312" t="s">
        <v>280</v>
      </c>
      <c r="AH312" t="s">
        <v>280</v>
      </c>
      <c r="AI312" t="s">
        <v>280</v>
      </c>
      <c r="AJ312" t="s">
        <v>280</v>
      </c>
      <c r="AK312" t="s">
        <v>280</v>
      </c>
      <c r="AL312" t="s">
        <v>280</v>
      </c>
      <c r="AM312" t="s">
        <v>280</v>
      </c>
      <c r="AN312" t="s">
        <v>280</v>
      </c>
      <c r="AO312" t="s">
        <v>280</v>
      </c>
      <c r="AP312" t="s">
        <v>280</v>
      </c>
      <c r="AQ312" t="s">
        <v>280</v>
      </c>
      <c r="AR312" t="s">
        <v>280</v>
      </c>
      <c r="AS312" t="s">
        <v>280</v>
      </c>
      <c r="AT312" t="s">
        <v>280</v>
      </c>
      <c r="AU312" t="s">
        <v>280</v>
      </c>
      <c r="AV312" t="s">
        <v>280</v>
      </c>
      <c r="AW312" t="s">
        <v>280</v>
      </c>
      <c r="AX312" t="s">
        <v>280</v>
      </c>
      <c r="AY312" t="s">
        <v>280</v>
      </c>
      <c r="AZ312" t="s">
        <v>280</v>
      </c>
      <c r="BA312" t="s">
        <v>280</v>
      </c>
      <c r="BB312" t="s">
        <v>280</v>
      </c>
      <c r="BC312" t="s">
        <v>280</v>
      </c>
      <c r="BD312" t="s">
        <v>280</v>
      </c>
      <c r="BE312" t="s">
        <v>280</v>
      </c>
      <c r="BF312" t="s">
        <v>280</v>
      </c>
      <c r="BJ312">
        <v>9606</v>
      </c>
      <c r="BK312">
        <v>1</v>
      </c>
      <c r="BL312">
        <v>1</v>
      </c>
      <c r="BM312">
        <v>1</v>
      </c>
      <c r="BN312">
        <v>4.5999999999999996</v>
      </c>
      <c r="BO312">
        <v>4.5999999999999996</v>
      </c>
      <c r="BP312">
        <v>4.5999999999999996</v>
      </c>
      <c r="BQ312">
        <v>41.92</v>
      </c>
      <c r="BR312">
        <v>0</v>
      </c>
      <c r="BS312">
        <v>15.159000000000001</v>
      </c>
      <c r="BT312">
        <v>2015100</v>
      </c>
      <c r="BU312">
        <v>2</v>
      </c>
      <c r="BV312" t="s">
        <v>8073</v>
      </c>
      <c r="BW312" t="s">
        <v>8073</v>
      </c>
      <c r="BX312" t="s">
        <v>8074</v>
      </c>
      <c r="BY312" t="s">
        <v>8075</v>
      </c>
      <c r="BZ312">
        <v>355</v>
      </c>
    </row>
    <row r="313" spans="1:78" x14ac:dyDescent="0.25">
      <c r="A313" t="s">
        <v>280</v>
      </c>
      <c r="B313" t="s">
        <v>280</v>
      </c>
      <c r="C313" t="s">
        <v>280</v>
      </c>
      <c r="D313" t="s">
        <v>280</v>
      </c>
      <c r="E313" t="s">
        <v>280</v>
      </c>
      <c r="F313" t="s">
        <v>280</v>
      </c>
      <c r="G313" t="s">
        <v>280</v>
      </c>
      <c r="H313" t="s">
        <v>280</v>
      </c>
      <c r="I313" t="s">
        <v>280</v>
      </c>
      <c r="J313" t="s">
        <v>280</v>
      </c>
      <c r="K313" t="s">
        <v>280</v>
      </c>
      <c r="L313" t="s">
        <v>280</v>
      </c>
      <c r="M313" t="s">
        <v>280</v>
      </c>
      <c r="N313" t="s">
        <v>280</v>
      </c>
      <c r="O313" t="s">
        <v>280</v>
      </c>
      <c r="P313" t="s">
        <v>280</v>
      </c>
      <c r="Q313" t="s">
        <v>280</v>
      </c>
      <c r="R313" t="s">
        <v>280</v>
      </c>
      <c r="S313" t="s">
        <v>280</v>
      </c>
      <c r="T313" t="s">
        <v>280</v>
      </c>
      <c r="U313" t="s">
        <v>280</v>
      </c>
      <c r="V313" t="s">
        <v>280</v>
      </c>
      <c r="W313" t="s">
        <v>280</v>
      </c>
      <c r="X313" t="s">
        <v>280</v>
      </c>
      <c r="Y313" t="s">
        <v>280</v>
      </c>
      <c r="Z313" t="s">
        <v>280</v>
      </c>
      <c r="AA313" t="s">
        <v>280</v>
      </c>
      <c r="AB313" t="s">
        <v>280</v>
      </c>
      <c r="AC313" t="s">
        <v>280</v>
      </c>
      <c r="AD313" t="s">
        <v>280</v>
      </c>
      <c r="AE313" t="s">
        <v>280</v>
      </c>
      <c r="AF313" t="s">
        <v>280</v>
      </c>
      <c r="AG313" t="s">
        <v>280</v>
      </c>
      <c r="AH313" t="s">
        <v>280</v>
      </c>
      <c r="AI313" t="s">
        <v>280</v>
      </c>
      <c r="AJ313" t="s">
        <v>280</v>
      </c>
      <c r="AK313" t="s">
        <v>280</v>
      </c>
      <c r="AL313" t="s">
        <v>280</v>
      </c>
      <c r="AM313" t="s">
        <v>280</v>
      </c>
      <c r="AN313" t="s">
        <v>280</v>
      </c>
      <c r="AO313" t="s">
        <v>280</v>
      </c>
      <c r="AP313" t="s">
        <v>280</v>
      </c>
      <c r="AQ313" t="s">
        <v>280</v>
      </c>
      <c r="AR313" t="s">
        <v>280</v>
      </c>
      <c r="AS313" t="s">
        <v>280</v>
      </c>
      <c r="AT313" t="s">
        <v>280</v>
      </c>
      <c r="AU313" t="s">
        <v>280</v>
      </c>
      <c r="AV313" t="s">
        <v>280</v>
      </c>
      <c r="AW313" t="s">
        <v>280</v>
      </c>
      <c r="AX313" t="s">
        <v>280</v>
      </c>
      <c r="AY313" t="s">
        <v>280</v>
      </c>
      <c r="AZ313" t="s">
        <v>280</v>
      </c>
      <c r="BA313" t="s">
        <v>280</v>
      </c>
      <c r="BB313" t="s">
        <v>280</v>
      </c>
      <c r="BC313" t="s">
        <v>280</v>
      </c>
      <c r="BD313" t="s">
        <v>280</v>
      </c>
      <c r="BE313" t="s">
        <v>280</v>
      </c>
      <c r="BF313" t="s">
        <v>280</v>
      </c>
      <c r="BJ313">
        <v>9606</v>
      </c>
      <c r="BK313">
        <v>1</v>
      </c>
      <c r="BL313">
        <v>1</v>
      </c>
      <c r="BM313">
        <v>1</v>
      </c>
      <c r="BN313">
        <v>11.2</v>
      </c>
      <c r="BO313">
        <v>11.2</v>
      </c>
      <c r="BP313">
        <v>11.2</v>
      </c>
      <c r="BQ313">
        <v>11.471</v>
      </c>
      <c r="BR313">
        <v>8.1081E-3</v>
      </c>
      <c r="BS313">
        <v>6.556</v>
      </c>
      <c r="BT313">
        <v>3462600</v>
      </c>
      <c r="BU313">
        <v>1</v>
      </c>
      <c r="BV313" t="s">
        <v>8076</v>
      </c>
      <c r="BW313" t="s">
        <v>8076</v>
      </c>
      <c r="BX313" t="s">
        <v>8077</v>
      </c>
      <c r="BY313" t="s">
        <v>8078</v>
      </c>
      <c r="BZ313">
        <v>356</v>
      </c>
    </row>
    <row r="314" spans="1:78" x14ac:dyDescent="0.25">
      <c r="A314" t="s">
        <v>280</v>
      </c>
      <c r="B314" t="s">
        <v>280</v>
      </c>
      <c r="C314" t="s">
        <v>280</v>
      </c>
      <c r="D314" t="s">
        <v>280</v>
      </c>
      <c r="E314" t="s">
        <v>280</v>
      </c>
      <c r="F314" t="s">
        <v>280</v>
      </c>
      <c r="G314" t="s">
        <v>280</v>
      </c>
      <c r="H314" t="s">
        <v>280</v>
      </c>
      <c r="I314" t="s">
        <v>280</v>
      </c>
      <c r="J314" t="s">
        <v>280</v>
      </c>
      <c r="K314" t="s">
        <v>280</v>
      </c>
      <c r="L314" t="s">
        <v>280</v>
      </c>
      <c r="M314" t="s">
        <v>280</v>
      </c>
      <c r="N314" t="s">
        <v>280</v>
      </c>
      <c r="O314" t="s">
        <v>280</v>
      </c>
      <c r="P314" t="s">
        <v>280</v>
      </c>
      <c r="Q314" t="s">
        <v>280</v>
      </c>
      <c r="R314" t="s">
        <v>280</v>
      </c>
      <c r="S314" t="s">
        <v>280</v>
      </c>
      <c r="T314" t="s">
        <v>280</v>
      </c>
      <c r="U314" t="s">
        <v>280</v>
      </c>
      <c r="V314" t="s">
        <v>280</v>
      </c>
      <c r="W314" t="s">
        <v>280</v>
      </c>
      <c r="X314" t="s">
        <v>280</v>
      </c>
      <c r="Y314" t="s">
        <v>280</v>
      </c>
      <c r="Z314" t="s">
        <v>280</v>
      </c>
      <c r="AA314" t="s">
        <v>280</v>
      </c>
      <c r="AB314" t="s">
        <v>280</v>
      </c>
      <c r="AC314" t="s">
        <v>280</v>
      </c>
      <c r="AD314" t="s">
        <v>280</v>
      </c>
      <c r="AE314" t="s">
        <v>280</v>
      </c>
      <c r="AF314" t="s">
        <v>280</v>
      </c>
      <c r="AG314" t="s">
        <v>280</v>
      </c>
      <c r="AH314" t="s">
        <v>280</v>
      </c>
      <c r="AI314" t="s">
        <v>280</v>
      </c>
      <c r="AJ314" t="s">
        <v>280</v>
      </c>
      <c r="AK314" t="s">
        <v>280</v>
      </c>
      <c r="AL314" t="s">
        <v>280</v>
      </c>
      <c r="AM314" t="s">
        <v>280</v>
      </c>
      <c r="AN314" t="s">
        <v>280</v>
      </c>
      <c r="AO314" t="s">
        <v>280</v>
      </c>
      <c r="AP314" t="s">
        <v>280</v>
      </c>
      <c r="AQ314" t="s">
        <v>280</v>
      </c>
      <c r="AR314" t="s">
        <v>280</v>
      </c>
      <c r="AS314" t="s">
        <v>280</v>
      </c>
      <c r="AT314" t="s">
        <v>280</v>
      </c>
      <c r="AU314" t="s">
        <v>280</v>
      </c>
      <c r="AV314" t="s">
        <v>280</v>
      </c>
      <c r="AW314" t="s">
        <v>280</v>
      </c>
      <c r="AX314" t="s">
        <v>280</v>
      </c>
      <c r="AY314" t="s">
        <v>280</v>
      </c>
      <c r="AZ314" t="s">
        <v>280</v>
      </c>
      <c r="BA314" t="s">
        <v>280</v>
      </c>
      <c r="BB314" t="s">
        <v>280</v>
      </c>
      <c r="BC314" t="s">
        <v>280</v>
      </c>
      <c r="BD314" t="s">
        <v>280</v>
      </c>
      <c r="BE314" t="s">
        <v>280</v>
      </c>
      <c r="BF314" t="s">
        <v>280</v>
      </c>
      <c r="BJ314">
        <v>9606</v>
      </c>
      <c r="BK314">
        <v>1</v>
      </c>
      <c r="BL314">
        <v>1</v>
      </c>
      <c r="BM314">
        <v>1</v>
      </c>
      <c r="BN314">
        <v>2.1</v>
      </c>
      <c r="BO314">
        <v>2.1</v>
      </c>
      <c r="BP314">
        <v>2.1</v>
      </c>
      <c r="BQ314">
        <v>70.52</v>
      </c>
      <c r="BR314">
        <v>5.6337999999999996E-3</v>
      </c>
      <c r="BS314">
        <v>68.242000000000004</v>
      </c>
      <c r="BT314">
        <v>19246000</v>
      </c>
      <c r="BU314">
        <v>13</v>
      </c>
      <c r="BV314" t="s">
        <v>8079</v>
      </c>
      <c r="BW314" t="s">
        <v>8079</v>
      </c>
      <c r="BX314" t="s">
        <v>8080</v>
      </c>
      <c r="BY314" t="s">
        <v>8081</v>
      </c>
      <c r="BZ314">
        <v>357</v>
      </c>
    </row>
    <row r="315" spans="1:78" x14ac:dyDescent="0.25">
      <c r="A315" t="s">
        <v>280</v>
      </c>
      <c r="B315" t="s">
        <v>280</v>
      </c>
      <c r="C315" t="s">
        <v>280</v>
      </c>
      <c r="D315" t="s">
        <v>280</v>
      </c>
      <c r="E315" t="s">
        <v>280</v>
      </c>
      <c r="F315" t="s">
        <v>280</v>
      </c>
      <c r="G315" t="s">
        <v>280</v>
      </c>
      <c r="H315" t="s">
        <v>8082</v>
      </c>
      <c r="I315" t="s">
        <v>280</v>
      </c>
      <c r="J315" t="s">
        <v>280</v>
      </c>
      <c r="K315" t="s">
        <v>280</v>
      </c>
      <c r="L315" t="s">
        <v>280</v>
      </c>
      <c r="M315" t="s">
        <v>280</v>
      </c>
      <c r="N315" t="s">
        <v>280</v>
      </c>
      <c r="O315" t="s">
        <v>280</v>
      </c>
      <c r="P315" t="s">
        <v>647</v>
      </c>
      <c r="Q315" t="s">
        <v>8083</v>
      </c>
      <c r="R315" t="s">
        <v>280</v>
      </c>
      <c r="S315" t="s">
        <v>280</v>
      </c>
      <c r="T315" t="s">
        <v>280</v>
      </c>
      <c r="U315" t="s">
        <v>280</v>
      </c>
      <c r="V315" t="s">
        <v>7848</v>
      </c>
      <c r="W315" t="s">
        <v>280</v>
      </c>
      <c r="X315" t="s">
        <v>8084</v>
      </c>
      <c r="Y315" t="s">
        <v>8085</v>
      </c>
      <c r="Z315" t="s">
        <v>280</v>
      </c>
      <c r="AA315" t="s">
        <v>280</v>
      </c>
      <c r="AB315" t="s">
        <v>8086</v>
      </c>
      <c r="AC315" t="s">
        <v>8087</v>
      </c>
      <c r="AD315" t="s">
        <v>280</v>
      </c>
      <c r="AE315" t="s">
        <v>280</v>
      </c>
      <c r="AF315" t="s">
        <v>280</v>
      </c>
      <c r="AG315" t="s">
        <v>280</v>
      </c>
      <c r="AH315" t="s">
        <v>280</v>
      </c>
      <c r="AI315" t="s">
        <v>280</v>
      </c>
      <c r="AJ315" t="s">
        <v>280</v>
      </c>
      <c r="AK315" t="s">
        <v>280</v>
      </c>
      <c r="AL315" t="s">
        <v>280</v>
      </c>
      <c r="AM315" t="s">
        <v>280</v>
      </c>
      <c r="AN315" t="s">
        <v>280</v>
      </c>
      <c r="AO315" t="s">
        <v>280</v>
      </c>
      <c r="AP315" t="s">
        <v>280</v>
      </c>
      <c r="AQ315" t="s">
        <v>280</v>
      </c>
      <c r="AR315" t="s">
        <v>280</v>
      </c>
      <c r="AS315" t="s">
        <v>280</v>
      </c>
      <c r="AT315" t="s">
        <v>280</v>
      </c>
      <c r="AU315" t="s">
        <v>280</v>
      </c>
      <c r="AV315" t="s">
        <v>280</v>
      </c>
      <c r="AW315" t="s">
        <v>280</v>
      </c>
      <c r="AX315" t="s">
        <v>280</v>
      </c>
      <c r="AY315" t="s">
        <v>280</v>
      </c>
      <c r="AZ315" t="s">
        <v>280</v>
      </c>
      <c r="BA315" t="s">
        <v>280</v>
      </c>
      <c r="BB315" t="s">
        <v>8088</v>
      </c>
      <c r="BC315" t="s">
        <v>8089</v>
      </c>
      <c r="BD315" t="s">
        <v>280</v>
      </c>
      <c r="BE315" t="s">
        <v>280</v>
      </c>
      <c r="BF315" t="s">
        <v>280</v>
      </c>
      <c r="BJ315">
        <v>9606</v>
      </c>
      <c r="BK315">
        <v>2</v>
      </c>
      <c r="BL315">
        <v>2</v>
      </c>
      <c r="BM315">
        <v>2</v>
      </c>
      <c r="BN315">
        <v>11.9</v>
      </c>
      <c r="BO315">
        <v>11.9</v>
      </c>
      <c r="BP315">
        <v>11.9</v>
      </c>
      <c r="BQ315">
        <v>18.984999999999999</v>
      </c>
      <c r="BR315">
        <v>0</v>
      </c>
      <c r="BS315">
        <v>12.343</v>
      </c>
      <c r="BT315">
        <v>7920300</v>
      </c>
      <c r="BU315">
        <v>6</v>
      </c>
      <c r="BV315" t="s">
        <v>8090</v>
      </c>
      <c r="BW315" t="s">
        <v>8090</v>
      </c>
      <c r="BX315" t="s">
        <v>8091</v>
      </c>
      <c r="BY315" t="s">
        <v>8092</v>
      </c>
      <c r="BZ315">
        <v>358</v>
      </c>
    </row>
    <row r="316" spans="1:78" x14ac:dyDescent="0.25">
      <c r="A316" t="s">
        <v>280</v>
      </c>
      <c r="B316" t="s">
        <v>280</v>
      </c>
      <c r="C316" t="s">
        <v>280</v>
      </c>
      <c r="D316" t="s">
        <v>280</v>
      </c>
      <c r="E316" t="s">
        <v>280</v>
      </c>
      <c r="F316" t="s">
        <v>280</v>
      </c>
      <c r="G316" t="s">
        <v>280</v>
      </c>
      <c r="H316" t="s">
        <v>280</v>
      </c>
      <c r="I316" t="s">
        <v>280</v>
      </c>
      <c r="J316" t="s">
        <v>280</v>
      </c>
      <c r="K316" t="s">
        <v>280</v>
      </c>
      <c r="L316" t="s">
        <v>280</v>
      </c>
      <c r="M316" t="s">
        <v>280</v>
      </c>
      <c r="N316" t="s">
        <v>8093</v>
      </c>
      <c r="O316" t="s">
        <v>8094</v>
      </c>
      <c r="P316" t="s">
        <v>280</v>
      </c>
      <c r="Q316" t="s">
        <v>280</v>
      </c>
      <c r="R316" t="s">
        <v>280</v>
      </c>
      <c r="S316" t="s">
        <v>280</v>
      </c>
      <c r="T316" t="s">
        <v>280</v>
      </c>
      <c r="U316" t="s">
        <v>280</v>
      </c>
      <c r="V316" t="s">
        <v>280</v>
      </c>
      <c r="W316" t="s">
        <v>280</v>
      </c>
      <c r="X316" t="s">
        <v>280</v>
      </c>
      <c r="Y316" t="s">
        <v>280</v>
      </c>
      <c r="Z316" t="s">
        <v>280</v>
      </c>
      <c r="AA316" t="s">
        <v>280</v>
      </c>
      <c r="AB316" t="s">
        <v>280</v>
      </c>
      <c r="AC316" t="s">
        <v>280</v>
      </c>
      <c r="AD316" t="s">
        <v>280</v>
      </c>
      <c r="AE316" t="s">
        <v>280</v>
      </c>
      <c r="AF316" t="s">
        <v>280</v>
      </c>
      <c r="AG316" t="s">
        <v>280</v>
      </c>
      <c r="AH316" t="s">
        <v>280</v>
      </c>
      <c r="AI316" t="s">
        <v>280</v>
      </c>
      <c r="AJ316" t="s">
        <v>280</v>
      </c>
      <c r="AK316" t="s">
        <v>280</v>
      </c>
      <c r="AL316" t="s">
        <v>280</v>
      </c>
      <c r="AM316" t="s">
        <v>280</v>
      </c>
      <c r="AN316" t="s">
        <v>280</v>
      </c>
      <c r="AO316" t="s">
        <v>280</v>
      </c>
      <c r="AP316" t="s">
        <v>280</v>
      </c>
      <c r="AQ316" t="s">
        <v>280</v>
      </c>
      <c r="AR316" t="s">
        <v>280</v>
      </c>
      <c r="AS316" t="s">
        <v>280</v>
      </c>
      <c r="AT316" t="s">
        <v>280</v>
      </c>
      <c r="AU316" t="s">
        <v>280</v>
      </c>
      <c r="AV316" t="s">
        <v>280</v>
      </c>
      <c r="AW316" t="s">
        <v>280</v>
      </c>
      <c r="AX316" t="s">
        <v>280</v>
      </c>
      <c r="AY316" t="s">
        <v>280</v>
      </c>
      <c r="AZ316" t="s">
        <v>280</v>
      </c>
      <c r="BA316" t="s">
        <v>280</v>
      </c>
      <c r="BB316" t="s">
        <v>280</v>
      </c>
      <c r="BC316" t="s">
        <v>280</v>
      </c>
      <c r="BD316" t="s">
        <v>280</v>
      </c>
      <c r="BE316" t="s">
        <v>280</v>
      </c>
      <c r="BF316" t="s">
        <v>280</v>
      </c>
      <c r="BJ316">
        <v>9606</v>
      </c>
      <c r="BK316">
        <v>2</v>
      </c>
      <c r="BL316">
        <v>2</v>
      </c>
      <c r="BM316">
        <v>2</v>
      </c>
      <c r="BN316">
        <v>17.600000000000001</v>
      </c>
      <c r="BO316">
        <v>17.600000000000001</v>
      </c>
      <c r="BP316">
        <v>17.600000000000001</v>
      </c>
      <c r="BQ316">
        <v>16.853999999999999</v>
      </c>
      <c r="BR316">
        <v>0</v>
      </c>
      <c r="BS316">
        <v>12.365</v>
      </c>
      <c r="BT316">
        <v>7542600</v>
      </c>
      <c r="BU316">
        <v>5</v>
      </c>
      <c r="BV316" t="s">
        <v>8095</v>
      </c>
      <c r="BW316" t="s">
        <v>8095</v>
      </c>
      <c r="BX316" t="s">
        <v>8096</v>
      </c>
      <c r="BY316" t="s">
        <v>8097</v>
      </c>
      <c r="BZ316">
        <v>359</v>
      </c>
    </row>
    <row r="317" spans="1:78" x14ac:dyDescent="0.25">
      <c r="A317" t="s">
        <v>280</v>
      </c>
      <c r="B317" t="s">
        <v>280</v>
      </c>
      <c r="C317" t="s">
        <v>280</v>
      </c>
      <c r="D317" t="s">
        <v>280</v>
      </c>
      <c r="E317" t="s">
        <v>280</v>
      </c>
      <c r="F317" t="s">
        <v>280</v>
      </c>
      <c r="G317" t="s">
        <v>280</v>
      </c>
      <c r="H317" t="s">
        <v>280</v>
      </c>
      <c r="I317" t="s">
        <v>280</v>
      </c>
      <c r="J317" t="s">
        <v>280</v>
      </c>
      <c r="K317" t="s">
        <v>280</v>
      </c>
      <c r="L317" t="s">
        <v>280</v>
      </c>
      <c r="M317" t="s">
        <v>280</v>
      </c>
      <c r="N317" t="s">
        <v>8098</v>
      </c>
      <c r="O317" t="s">
        <v>8099</v>
      </c>
      <c r="P317" t="s">
        <v>280</v>
      </c>
      <c r="Q317" t="s">
        <v>280</v>
      </c>
      <c r="R317" t="s">
        <v>280</v>
      </c>
      <c r="S317" t="s">
        <v>280</v>
      </c>
      <c r="T317" t="s">
        <v>280</v>
      </c>
      <c r="U317" t="s">
        <v>280</v>
      </c>
      <c r="V317" t="s">
        <v>280</v>
      </c>
      <c r="W317" t="s">
        <v>280</v>
      </c>
      <c r="X317" t="s">
        <v>280</v>
      </c>
      <c r="Y317" t="s">
        <v>280</v>
      </c>
      <c r="Z317" t="s">
        <v>280</v>
      </c>
      <c r="AA317" t="s">
        <v>280</v>
      </c>
      <c r="AB317" t="s">
        <v>280</v>
      </c>
      <c r="AC317" t="s">
        <v>280</v>
      </c>
      <c r="AD317" t="s">
        <v>280</v>
      </c>
      <c r="AE317" t="s">
        <v>280</v>
      </c>
      <c r="AF317" t="s">
        <v>280</v>
      </c>
      <c r="AG317" t="s">
        <v>280</v>
      </c>
      <c r="AH317" t="s">
        <v>280</v>
      </c>
      <c r="AI317" t="s">
        <v>280</v>
      </c>
      <c r="AJ317" t="s">
        <v>280</v>
      </c>
      <c r="AK317" t="s">
        <v>280</v>
      </c>
      <c r="AL317" t="s">
        <v>280</v>
      </c>
      <c r="AM317" t="s">
        <v>280</v>
      </c>
      <c r="AN317" t="s">
        <v>280</v>
      </c>
      <c r="AO317" t="s">
        <v>280</v>
      </c>
      <c r="AP317" t="s">
        <v>280</v>
      </c>
      <c r="AQ317" t="s">
        <v>280</v>
      </c>
      <c r="AR317" t="s">
        <v>280</v>
      </c>
      <c r="AS317" t="s">
        <v>280</v>
      </c>
      <c r="AT317" t="s">
        <v>280</v>
      </c>
      <c r="AU317" t="s">
        <v>280</v>
      </c>
      <c r="AV317" t="s">
        <v>280</v>
      </c>
      <c r="AW317" t="s">
        <v>280</v>
      </c>
      <c r="AX317" t="s">
        <v>280</v>
      </c>
      <c r="AY317" t="s">
        <v>280</v>
      </c>
      <c r="AZ317" t="s">
        <v>280</v>
      </c>
      <c r="BA317" t="s">
        <v>280</v>
      </c>
      <c r="BB317" t="s">
        <v>280</v>
      </c>
      <c r="BC317" t="s">
        <v>280</v>
      </c>
      <c r="BD317" t="s">
        <v>280</v>
      </c>
      <c r="BE317" t="s">
        <v>280</v>
      </c>
      <c r="BF317" t="s">
        <v>280</v>
      </c>
      <c r="BJ317">
        <v>9606</v>
      </c>
      <c r="BK317">
        <v>2</v>
      </c>
      <c r="BL317">
        <v>2</v>
      </c>
      <c r="BM317">
        <v>2</v>
      </c>
      <c r="BN317">
        <v>24.5</v>
      </c>
      <c r="BO317">
        <v>24.5</v>
      </c>
      <c r="BP317">
        <v>24.5</v>
      </c>
      <c r="BQ317">
        <v>10.365</v>
      </c>
      <c r="BR317">
        <v>0</v>
      </c>
      <c r="BS317">
        <v>17.760999999999999</v>
      </c>
      <c r="BT317">
        <v>3857100</v>
      </c>
      <c r="BU317">
        <v>6</v>
      </c>
      <c r="BV317" t="s">
        <v>8100</v>
      </c>
      <c r="BW317" t="s">
        <v>8100</v>
      </c>
      <c r="BX317" t="s">
        <v>8101</v>
      </c>
      <c r="BY317" t="s">
        <v>8102</v>
      </c>
      <c r="BZ317">
        <v>360</v>
      </c>
    </row>
    <row r="318" spans="1:78" x14ac:dyDescent="0.25">
      <c r="A318" t="s">
        <v>280</v>
      </c>
      <c r="B318" t="s">
        <v>280</v>
      </c>
      <c r="C318" t="s">
        <v>280</v>
      </c>
      <c r="D318" t="s">
        <v>280</v>
      </c>
      <c r="E318" t="s">
        <v>280</v>
      </c>
      <c r="F318" t="s">
        <v>280</v>
      </c>
      <c r="G318" t="s">
        <v>280</v>
      </c>
      <c r="H318" t="s">
        <v>280</v>
      </c>
      <c r="I318" t="s">
        <v>280</v>
      </c>
      <c r="J318" t="s">
        <v>280</v>
      </c>
      <c r="K318" t="s">
        <v>280</v>
      </c>
      <c r="L318" t="s">
        <v>280</v>
      </c>
      <c r="M318" t="s">
        <v>280</v>
      </c>
      <c r="N318" t="s">
        <v>8103</v>
      </c>
      <c r="O318" t="s">
        <v>8104</v>
      </c>
      <c r="P318" t="s">
        <v>280</v>
      </c>
      <c r="Q318" t="s">
        <v>280</v>
      </c>
      <c r="R318" t="s">
        <v>280</v>
      </c>
      <c r="S318" t="s">
        <v>280</v>
      </c>
      <c r="T318" t="s">
        <v>280</v>
      </c>
      <c r="U318" t="s">
        <v>280</v>
      </c>
      <c r="V318" t="s">
        <v>280</v>
      </c>
      <c r="W318" t="s">
        <v>280</v>
      </c>
      <c r="X318" t="s">
        <v>280</v>
      </c>
      <c r="Y318" t="s">
        <v>280</v>
      </c>
      <c r="Z318" t="s">
        <v>280</v>
      </c>
      <c r="AA318" t="s">
        <v>280</v>
      </c>
      <c r="AB318" t="s">
        <v>280</v>
      </c>
      <c r="AC318" t="s">
        <v>280</v>
      </c>
      <c r="AD318" t="s">
        <v>280</v>
      </c>
      <c r="AE318" t="s">
        <v>280</v>
      </c>
      <c r="AF318" t="s">
        <v>280</v>
      </c>
      <c r="AG318" t="s">
        <v>280</v>
      </c>
      <c r="AH318" t="s">
        <v>280</v>
      </c>
      <c r="AI318" t="s">
        <v>280</v>
      </c>
      <c r="AJ318" t="s">
        <v>280</v>
      </c>
      <c r="AK318" t="s">
        <v>280</v>
      </c>
      <c r="AL318" t="s">
        <v>280</v>
      </c>
      <c r="AM318" t="s">
        <v>280</v>
      </c>
      <c r="AN318" t="s">
        <v>280</v>
      </c>
      <c r="AO318" t="s">
        <v>280</v>
      </c>
      <c r="AP318" t="s">
        <v>280</v>
      </c>
      <c r="AQ318" t="s">
        <v>280</v>
      </c>
      <c r="AR318" t="s">
        <v>280</v>
      </c>
      <c r="AS318" t="s">
        <v>280</v>
      </c>
      <c r="AT318" t="s">
        <v>280</v>
      </c>
      <c r="AU318" t="s">
        <v>280</v>
      </c>
      <c r="AV318" t="s">
        <v>280</v>
      </c>
      <c r="AW318" t="s">
        <v>280</v>
      </c>
      <c r="AX318" t="s">
        <v>280</v>
      </c>
      <c r="AY318" t="s">
        <v>280</v>
      </c>
      <c r="AZ318" t="s">
        <v>280</v>
      </c>
      <c r="BA318" t="s">
        <v>280</v>
      </c>
      <c r="BB318" t="s">
        <v>280</v>
      </c>
      <c r="BC318" t="s">
        <v>280</v>
      </c>
      <c r="BD318" t="s">
        <v>280</v>
      </c>
      <c r="BE318" t="s">
        <v>280</v>
      </c>
      <c r="BF318" t="s">
        <v>280</v>
      </c>
      <c r="BJ318">
        <v>9606</v>
      </c>
      <c r="BK318">
        <v>2</v>
      </c>
      <c r="BL318">
        <v>2</v>
      </c>
      <c r="BM318">
        <v>2</v>
      </c>
      <c r="BN318">
        <v>10.9</v>
      </c>
      <c r="BO318">
        <v>10.9</v>
      </c>
      <c r="BP318">
        <v>10.9</v>
      </c>
      <c r="BQ318">
        <v>18.010000000000002</v>
      </c>
      <c r="BR318">
        <v>0</v>
      </c>
      <c r="BS318">
        <v>11.981999999999999</v>
      </c>
      <c r="BT318">
        <v>1627900</v>
      </c>
      <c r="BU318">
        <v>4</v>
      </c>
      <c r="BV318" t="s">
        <v>8105</v>
      </c>
      <c r="BW318" t="s">
        <v>8105</v>
      </c>
      <c r="BX318" t="s">
        <v>8106</v>
      </c>
      <c r="BY318" t="s">
        <v>8107</v>
      </c>
      <c r="BZ318">
        <v>361</v>
      </c>
    </row>
    <row r="319" spans="1:78" x14ac:dyDescent="0.25">
      <c r="A319" t="s">
        <v>280</v>
      </c>
      <c r="B319" t="s">
        <v>280</v>
      </c>
      <c r="C319" t="s">
        <v>280</v>
      </c>
      <c r="D319" t="s">
        <v>280</v>
      </c>
      <c r="E319" t="s">
        <v>280</v>
      </c>
      <c r="F319" t="s">
        <v>280</v>
      </c>
      <c r="G319" t="s">
        <v>280</v>
      </c>
      <c r="H319" t="s">
        <v>280</v>
      </c>
      <c r="I319" t="s">
        <v>280</v>
      </c>
      <c r="J319" t="s">
        <v>280</v>
      </c>
      <c r="K319" t="s">
        <v>280</v>
      </c>
      <c r="L319" t="s">
        <v>280</v>
      </c>
      <c r="M319" t="s">
        <v>280</v>
      </c>
      <c r="N319" t="s">
        <v>280</v>
      </c>
      <c r="O319" t="s">
        <v>280</v>
      </c>
      <c r="P319" t="s">
        <v>280</v>
      </c>
      <c r="Q319" t="s">
        <v>280</v>
      </c>
      <c r="R319" t="s">
        <v>280</v>
      </c>
      <c r="S319" t="s">
        <v>280</v>
      </c>
      <c r="T319" t="s">
        <v>280</v>
      </c>
      <c r="U319" t="s">
        <v>280</v>
      </c>
      <c r="V319" t="s">
        <v>280</v>
      </c>
      <c r="W319" t="s">
        <v>280</v>
      </c>
      <c r="X319" t="s">
        <v>280</v>
      </c>
      <c r="Y319" t="s">
        <v>280</v>
      </c>
      <c r="Z319" t="s">
        <v>280</v>
      </c>
      <c r="AA319" t="s">
        <v>280</v>
      </c>
      <c r="AB319" t="s">
        <v>280</v>
      </c>
      <c r="AC319" t="s">
        <v>280</v>
      </c>
      <c r="AD319" t="s">
        <v>280</v>
      </c>
      <c r="AE319" t="s">
        <v>280</v>
      </c>
      <c r="AF319" t="s">
        <v>280</v>
      </c>
      <c r="AG319" t="s">
        <v>280</v>
      </c>
      <c r="AH319" t="s">
        <v>280</v>
      </c>
      <c r="AI319" t="s">
        <v>280</v>
      </c>
      <c r="AJ319" t="s">
        <v>280</v>
      </c>
      <c r="AK319" t="s">
        <v>280</v>
      </c>
      <c r="AL319" t="s">
        <v>280</v>
      </c>
      <c r="AM319" t="s">
        <v>280</v>
      </c>
      <c r="AN319" t="s">
        <v>280</v>
      </c>
      <c r="AO319" t="s">
        <v>280</v>
      </c>
      <c r="AP319" t="s">
        <v>280</v>
      </c>
      <c r="AQ319" t="s">
        <v>280</v>
      </c>
      <c r="AR319" t="s">
        <v>280</v>
      </c>
      <c r="AS319" t="s">
        <v>280</v>
      </c>
      <c r="AT319" t="s">
        <v>280</v>
      </c>
      <c r="AU319" t="s">
        <v>280</v>
      </c>
      <c r="AV319" t="s">
        <v>280</v>
      </c>
      <c r="AW319" t="s">
        <v>280</v>
      </c>
      <c r="AX319" t="s">
        <v>280</v>
      </c>
      <c r="AY319" t="s">
        <v>280</v>
      </c>
      <c r="AZ319" t="s">
        <v>280</v>
      </c>
      <c r="BA319" t="s">
        <v>280</v>
      </c>
      <c r="BB319" t="s">
        <v>280</v>
      </c>
      <c r="BC319" t="s">
        <v>280</v>
      </c>
      <c r="BD319" t="s">
        <v>280</v>
      </c>
      <c r="BE319" t="s">
        <v>280</v>
      </c>
      <c r="BF319" t="s">
        <v>280</v>
      </c>
      <c r="BJ319">
        <v>9606</v>
      </c>
      <c r="BK319">
        <v>1</v>
      </c>
      <c r="BL319">
        <v>1</v>
      </c>
      <c r="BM319">
        <v>1</v>
      </c>
      <c r="BN319">
        <v>3.7</v>
      </c>
      <c r="BO319">
        <v>3.7</v>
      </c>
      <c r="BP319">
        <v>3.7</v>
      </c>
      <c r="BQ319">
        <v>50.497</v>
      </c>
      <c r="BR319">
        <v>5.5865999999999997E-3</v>
      </c>
      <c r="BS319">
        <v>67.852999999999994</v>
      </c>
      <c r="BT319">
        <v>10037000</v>
      </c>
      <c r="BU319">
        <v>6</v>
      </c>
      <c r="BV319" t="s">
        <v>8108</v>
      </c>
      <c r="BW319" t="s">
        <v>8108</v>
      </c>
      <c r="BX319" t="s">
        <v>8109</v>
      </c>
      <c r="BY319" t="s">
        <v>8110</v>
      </c>
      <c r="BZ319">
        <v>362</v>
      </c>
    </row>
    <row r="320" spans="1:78" x14ac:dyDescent="0.25">
      <c r="A320" t="s">
        <v>280</v>
      </c>
      <c r="B320" t="s">
        <v>280</v>
      </c>
      <c r="C320" t="s">
        <v>280</v>
      </c>
      <c r="D320" t="s">
        <v>280</v>
      </c>
      <c r="E320" t="s">
        <v>280</v>
      </c>
      <c r="F320" t="s">
        <v>280</v>
      </c>
      <c r="G320" t="s">
        <v>280</v>
      </c>
      <c r="H320" t="s">
        <v>280</v>
      </c>
      <c r="I320" t="s">
        <v>280</v>
      </c>
      <c r="J320" t="s">
        <v>280</v>
      </c>
      <c r="K320" t="s">
        <v>280</v>
      </c>
      <c r="L320" t="s">
        <v>280</v>
      </c>
      <c r="M320" t="s">
        <v>280</v>
      </c>
      <c r="N320" t="s">
        <v>280</v>
      </c>
      <c r="O320" t="s">
        <v>280</v>
      </c>
      <c r="P320" t="s">
        <v>280</v>
      </c>
      <c r="Q320" t="s">
        <v>280</v>
      </c>
      <c r="R320" t="s">
        <v>280</v>
      </c>
      <c r="S320" t="s">
        <v>280</v>
      </c>
      <c r="T320" t="s">
        <v>280</v>
      </c>
      <c r="U320" t="s">
        <v>280</v>
      </c>
      <c r="V320" t="s">
        <v>280</v>
      </c>
      <c r="W320" t="s">
        <v>280</v>
      </c>
      <c r="X320" t="s">
        <v>280</v>
      </c>
      <c r="Y320" t="s">
        <v>280</v>
      </c>
      <c r="Z320" t="s">
        <v>280</v>
      </c>
      <c r="AA320" t="s">
        <v>280</v>
      </c>
      <c r="AB320" t="s">
        <v>280</v>
      </c>
      <c r="AC320" t="s">
        <v>280</v>
      </c>
      <c r="AD320" t="s">
        <v>280</v>
      </c>
      <c r="AE320" t="s">
        <v>280</v>
      </c>
      <c r="AF320" t="s">
        <v>280</v>
      </c>
      <c r="AG320" t="s">
        <v>280</v>
      </c>
      <c r="AH320" t="s">
        <v>280</v>
      </c>
      <c r="AI320" t="s">
        <v>280</v>
      </c>
      <c r="AJ320" t="s">
        <v>280</v>
      </c>
      <c r="AK320" t="s">
        <v>280</v>
      </c>
      <c r="AL320" t="s">
        <v>280</v>
      </c>
      <c r="AM320" t="s">
        <v>280</v>
      </c>
      <c r="AN320" t="s">
        <v>280</v>
      </c>
      <c r="AO320" t="s">
        <v>280</v>
      </c>
      <c r="AP320" t="s">
        <v>280</v>
      </c>
      <c r="AQ320" t="s">
        <v>280</v>
      </c>
      <c r="AR320" t="s">
        <v>280</v>
      </c>
      <c r="AS320" t="s">
        <v>280</v>
      </c>
      <c r="AT320" t="s">
        <v>280</v>
      </c>
      <c r="AU320" t="s">
        <v>280</v>
      </c>
      <c r="AV320" t="s">
        <v>280</v>
      </c>
      <c r="AW320" t="s">
        <v>280</v>
      </c>
      <c r="AX320" t="s">
        <v>280</v>
      </c>
      <c r="AY320" t="s">
        <v>280</v>
      </c>
      <c r="AZ320" t="s">
        <v>280</v>
      </c>
      <c r="BA320" t="s">
        <v>280</v>
      </c>
      <c r="BB320" t="s">
        <v>280</v>
      </c>
      <c r="BC320" t="s">
        <v>280</v>
      </c>
      <c r="BD320" t="s">
        <v>280</v>
      </c>
      <c r="BE320" t="s">
        <v>280</v>
      </c>
      <c r="BF320" t="s">
        <v>280</v>
      </c>
      <c r="BJ320">
        <v>9606</v>
      </c>
      <c r="BK320">
        <v>3</v>
      </c>
      <c r="BL320">
        <v>3</v>
      </c>
      <c r="BM320">
        <v>3</v>
      </c>
      <c r="BN320">
        <v>9</v>
      </c>
      <c r="BO320">
        <v>9</v>
      </c>
      <c r="BP320">
        <v>9</v>
      </c>
      <c r="BQ320">
        <v>52.387</v>
      </c>
      <c r="BR320">
        <v>0</v>
      </c>
      <c r="BS320">
        <v>17.588999999999999</v>
      </c>
      <c r="BT320">
        <v>6158300</v>
      </c>
      <c r="BU320">
        <v>5</v>
      </c>
      <c r="BV320" t="s">
        <v>8111</v>
      </c>
      <c r="BW320" t="s">
        <v>8111</v>
      </c>
      <c r="BX320" t="s">
        <v>8112</v>
      </c>
      <c r="BY320" t="s">
        <v>8113</v>
      </c>
      <c r="BZ320">
        <v>363</v>
      </c>
    </row>
    <row r="321" spans="1:78" x14ac:dyDescent="0.25">
      <c r="A321" t="s">
        <v>8114</v>
      </c>
      <c r="B321" t="s">
        <v>280</v>
      </c>
      <c r="C321" t="s">
        <v>8115</v>
      </c>
      <c r="D321" t="s">
        <v>8116</v>
      </c>
      <c r="E321" t="s">
        <v>8117</v>
      </c>
      <c r="F321" t="s">
        <v>8118</v>
      </c>
      <c r="G321" t="s">
        <v>8119</v>
      </c>
      <c r="H321" t="s">
        <v>8120</v>
      </c>
      <c r="I321" t="s">
        <v>8121</v>
      </c>
      <c r="J321" t="s">
        <v>8122</v>
      </c>
      <c r="K321" t="s">
        <v>8123</v>
      </c>
      <c r="L321" t="s">
        <v>8124</v>
      </c>
      <c r="M321" t="s">
        <v>8125</v>
      </c>
      <c r="N321" t="s">
        <v>8126</v>
      </c>
      <c r="O321" t="s">
        <v>1613</v>
      </c>
      <c r="P321" t="s">
        <v>8127</v>
      </c>
      <c r="Q321" t="s">
        <v>8128</v>
      </c>
      <c r="R321" t="s">
        <v>8129</v>
      </c>
      <c r="S321" t="s">
        <v>8130</v>
      </c>
      <c r="T321" t="s">
        <v>8131</v>
      </c>
      <c r="U321" t="s">
        <v>8132</v>
      </c>
      <c r="V321" t="s">
        <v>8133</v>
      </c>
      <c r="W321" t="s">
        <v>8134</v>
      </c>
      <c r="X321" t="s">
        <v>8135</v>
      </c>
      <c r="Y321" t="s">
        <v>8136</v>
      </c>
      <c r="Z321" t="s">
        <v>8137</v>
      </c>
      <c r="AA321" t="s">
        <v>8138</v>
      </c>
      <c r="AB321" t="s">
        <v>8139</v>
      </c>
      <c r="AC321" t="s">
        <v>8140</v>
      </c>
      <c r="AD321" t="s">
        <v>8141</v>
      </c>
      <c r="AE321" t="s">
        <v>8142</v>
      </c>
      <c r="AF321" t="s">
        <v>8143</v>
      </c>
      <c r="AG321" t="s">
        <v>8144</v>
      </c>
      <c r="AH321" t="s">
        <v>8145</v>
      </c>
      <c r="AI321" t="s">
        <v>8146</v>
      </c>
      <c r="AJ321" t="s">
        <v>8147</v>
      </c>
      <c r="AK321" t="s">
        <v>8148</v>
      </c>
      <c r="AL321" t="s">
        <v>8149</v>
      </c>
      <c r="AM321" t="s">
        <v>8150</v>
      </c>
      <c r="AN321" t="s">
        <v>3958</v>
      </c>
      <c r="AO321" t="s">
        <v>8151</v>
      </c>
      <c r="AP321" t="s">
        <v>280</v>
      </c>
      <c r="AQ321" t="s">
        <v>4039</v>
      </c>
      <c r="AR321" t="s">
        <v>8152</v>
      </c>
      <c r="AS321" t="s">
        <v>8153</v>
      </c>
      <c r="AT321" t="s">
        <v>280</v>
      </c>
      <c r="AU321" t="s">
        <v>280</v>
      </c>
      <c r="AV321" t="s">
        <v>8154</v>
      </c>
      <c r="AW321" t="s">
        <v>8155</v>
      </c>
      <c r="AX321" t="s">
        <v>8156</v>
      </c>
      <c r="AY321" t="s">
        <v>280</v>
      </c>
      <c r="AZ321" t="s">
        <v>8157</v>
      </c>
      <c r="BA321" t="s">
        <v>280</v>
      </c>
      <c r="BB321" t="s">
        <v>8158</v>
      </c>
      <c r="BC321" t="s">
        <v>8159</v>
      </c>
      <c r="BD321" t="s">
        <v>8160</v>
      </c>
      <c r="BE321" t="s">
        <v>8161</v>
      </c>
      <c r="BF321" t="s">
        <v>280</v>
      </c>
      <c r="BJ321">
        <v>9606</v>
      </c>
      <c r="BK321">
        <v>4</v>
      </c>
      <c r="BL321">
        <v>4</v>
      </c>
      <c r="BM321">
        <v>4</v>
      </c>
      <c r="BN321">
        <v>43</v>
      </c>
      <c r="BO321">
        <v>43</v>
      </c>
      <c r="BP321">
        <v>43</v>
      </c>
      <c r="BQ321">
        <v>10.438000000000001</v>
      </c>
      <c r="BR321">
        <v>0</v>
      </c>
      <c r="BS321">
        <v>71.004000000000005</v>
      </c>
      <c r="BT321">
        <v>97962000</v>
      </c>
      <c r="BU321">
        <v>89</v>
      </c>
      <c r="BV321" t="s">
        <v>8162</v>
      </c>
      <c r="BW321" t="s">
        <v>8162</v>
      </c>
      <c r="BX321" t="s">
        <v>8163</v>
      </c>
      <c r="BY321" t="s">
        <v>8164</v>
      </c>
      <c r="BZ321">
        <v>364</v>
      </c>
    </row>
    <row r="322" spans="1:78" x14ac:dyDescent="0.25">
      <c r="A322" t="s">
        <v>280</v>
      </c>
      <c r="B322" t="s">
        <v>280</v>
      </c>
      <c r="C322" t="s">
        <v>280</v>
      </c>
      <c r="D322" t="s">
        <v>8165</v>
      </c>
      <c r="E322" t="s">
        <v>280</v>
      </c>
      <c r="F322" t="s">
        <v>8166</v>
      </c>
      <c r="G322" t="s">
        <v>280</v>
      </c>
      <c r="H322" t="s">
        <v>280</v>
      </c>
      <c r="I322" t="s">
        <v>280</v>
      </c>
      <c r="J322" t="s">
        <v>280</v>
      </c>
      <c r="K322" t="s">
        <v>280</v>
      </c>
      <c r="L322" t="s">
        <v>280</v>
      </c>
      <c r="M322" t="s">
        <v>280</v>
      </c>
      <c r="N322" t="s">
        <v>280</v>
      </c>
      <c r="O322" t="s">
        <v>280</v>
      </c>
      <c r="P322" t="s">
        <v>280</v>
      </c>
      <c r="Q322" t="s">
        <v>8167</v>
      </c>
      <c r="R322" t="s">
        <v>8168</v>
      </c>
      <c r="S322" t="s">
        <v>280</v>
      </c>
      <c r="T322" t="s">
        <v>280</v>
      </c>
      <c r="U322" t="s">
        <v>280</v>
      </c>
      <c r="V322" t="s">
        <v>280</v>
      </c>
      <c r="W322" t="s">
        <v>8169</v>
      </c>
      <c r="X322" t="s">
        <v>8170</v>
      </c>
      <c r="Y322" t="s">
        <v>280</v>
      </c>
      <c r="Z322" t="s">
        <v>8171</v>
      </c>
      <c r="AA322" t="s">
        <v>280</v>
      </c>
      <c r="AB322" t="s">
        <v>8172</v>
      </c>
      <c r="AC322" t="s">
        <v>280</v>
      </c>
      <c r="AD322" t="s">
        <v>280</v>
      </c>
      <c r="AE322" t="s">
        <v>280</v>
      </c>
      <c r="AF322" t="s">
        <v>280</v>
      </c>
      <c r="AG322" t="s">
        <v>280</v>
      </c>
      <c r="AH322" t="s">
        <v>280</v>
      </c>
      <c r="AI322" t="s">
        <v>280</v>
      </c>
      <c r="AJ322" t="s">
        <v>280</v>
      </c>
      <c r="AK322" t="s">
        <v>280</v>
      </c>
      <c r="AL322" t="s">
        <v>280</v>
      </c>
      <c r="AM322" t="s">
        <v>280</v>
      </c>
      <c r="AN322" t="s">
        <v>280</v>
      </c>
      <c r="AO322" t="s">
        <v>280</v>
      </c>
      <c r="AP322" t="s">
        <v>280</v>
      </c>
      <c r="AQ322" t="s">
        <v>280</v>
      </c>
      <c r="AR322" t="s">
        <v>280</v>
      </c>
      <c r="AS322" t="s">
        <v>8173</v>
      </c>
      <c r="AT322" t="s">
        <v>280</v>
      </c>
      <c r="AU322" t="s">
        <v>280</v>
      </c>
      <c r="AV322" t="s">
        <v>8174</v>
      </c>
      <c r="AW322" t="s">
        <v>280</v>
      </c>
      <c r="AX322" t="s">
        <v>8175</v>
      </c>
      <c r="AY322" t="s">
        <v>280</v>
      </c>
      <c r="AZ322" t="s">
        <v>280</v>
      </c>
      <c r="BA322" t="s">
        <v>280</v>
      </c>
      <c r="BB322" t="s">
        <v>280</v>
      </c>
      <c r="BC322" t="s">
        <v>280</v>
      </c>
      <c r="BD322" t="s">
        <v>280</v>
      </c>
      <c r="BE322" t="s">
        <v>280</v>
      </c>
      <c r="BF322" t="s">
        <v>280</v>
      </c>
      <c r="BJ322">
        <v>9606</v>
      </c>
      <c r="BK322">
        <v>2</v>
      </c>
      <c r="BL322">
        <v>2</v>
      </c>
      <c r="BM322">
        <v>2</v>
      </c>
      <c r="BN322">
        <v>3.9</v>
      </c>
      <c r="BO322">
        <v>3.9</v>
      </c>
      <c r="BP322">
        <v>3.9</v>
      </c>
      <c r="BQ322">
        <v>61.161000000000001</v>
      </c>
      <c r="BR322">
        <v>0</v>
      </c>
      <c r="BS322">
        <v>17.257000000000001</v>
      </c>
      <c r="BT322">
        <v>12185000</v>
      </c>
      <c r="BU322">
        <v>38</v>
      </c>
      <c r="BV322" t="s">
        <v>8176</v>
      </c>
      <c r="BW322" t="s">
        <v>8176</v>
      </c>
      <c r="BX322" t="s">
        <v>8177</v>
      </c>
      <c r="BY322" t="s">
        <v>8178</v>
      </c>
      <c r="BZ322">
        <v>365</v>
      </c>
    </row>
    <row r="323" spans="1:78" x14ac:dyDescent="0.25">
      <c r="A323" t="s">
        <v>280</v>
      </c>
      <c r="B323" t="s">
        <v>280</v>
      </c>
      <c r="C323" t="s">
        <v>280</v>
      </c>
      <c r="D323" t="s">
        <v>280</v>
      </c>
      <c r="E323" t="s">
        <v>280</v>
      </c>
      <c r="F323" t="s">
        <v>280</v>
      </c>
      <c r="G323" t="s">
        <v>280</v>
      </c>
      <c r="H323" t="s">
        <v>280</v>
      </c>
      <c r="I323" t="s">
        <v>280</v>
      </c>
      <c r="J323" t="s">
        <v>280</v>
      </c>
      <c r="K323" t="s">
        <v>280</v>
      </c>
      <c r="L323" t="s">
        <v>280</v>
      </c>
      <c r="M323" t="s">
        <v>280</v>
      </c>
      <c r="N323" t="s">
        <v>280</v>
      </c>
      <c r="O323" t="s">
        <v>280</v>
      </c>
      <c r="P323" t="s">
        <v>280</v>
      </c>
      <c r="Q323" t="s">
        <v>8179</v>
      </c>
      <c r="R323" t="s">
        <v>8180</v>
      </c>
      <c r="S323" t="s">
        <v>8181</v>
      </c>
      <c r="T323" t="s">
        <v>280</v>
      </c>
      <c r="U323" t="s">
        <v>280</v>
      </c>
      <c r="V323" t="s">
        <v>280</v>
      </c>
      <c r="W323" t="s">
        <v>280</v>
      </c>
      <c r="X323" t="s">
        <v>280</v>
      </c>
      <c r="Y323" t="s">
        <v>280</v>
      </c>
      <c r="Z323" t="s">
        <v>280</v>
      </c>
      <c r="AA323" t="s">
        <v>280</v>
      </c>
      <c r="AB323" t="s">
        <v>280</v>
      </c>
      <c r="AC323" t="s">
        <v>280</v>
      </c>
      <c r="AD323" t="s">
        <v>280</v>
      </c>
      <c r="AE323" t="s">
        <v>280</v>
      </c>
      <c r="AF323" t="s">
        <v>280</v>
      </c>
      <c r="AG323" t="s">
        <v>280</v>
      </c>
      <c r="AH323" t="s">
        <v>280</v>
      </c>
      <c r="AI323" t="s">
        <v>280</v>
      </c>
      <c r="AJ323" t="s">
        <v>280</v>
      </c>
      <c r="AK323" t="s">
        <v>280</v>
      </c>
      <c r="AL323" t="s">
        <v>280</v>
      </c>
      <c r="AM323" t="s">
        <v>280</v>
      </c>
      <c r="AN323" t="s">
        <v>280</v>
      </c>
      <c r="AO323" t="s">
        <v>280</v>
      </c>
      <c r="AP323" t="s">
        <v>280</v>
      </c>
      <c r="AQ323" t="s">
        <v>280</v>
      </c>
      <c r="AR323" t="s">
        <v>280</v>
      </c>
      <c r="AS323" t="s">
        <v>280</v>
      </c>
      <c r="AT323" t="s">
        <v>280</v>
      </c>
      <c r="AU323" t="s">
        <v>280</v>
      </c>
      <c r="AV323" t="s">
        <v>280</v>
      </c>
      <c r="AW323" t="s">
        <v>280</v>
      </c>
      <c r="AX323" t="s">
        <v>280</v>
      </c>
      <c r="AY323" t="s">
        <v>280</v>
      </c>
      <c r="AZ323" t="s">
        <v>280</v>
      </c>
      <c r="BA323" t="s">
        <v>280</v>
      </c>
      <c r="BB323" t="s">
        <v>280</v>
      </c>
      <c r="BC323" t="s">
        <v>280</v>
      </c>
      <c r="BD323" t="s">
        <v>280</v>
      </c>
      <c r="BE323" t="s">
        <v>280</v>
      </c>
      <c r="BF323" t="s">
        <v>280</v>
      </c>
      <c r="BJ323">
        <v>9606</v>
      </c>
      <c r="BK323">
        <v>3</v>
      </c>
      <c r="BL323">
        <v>3</v>
      </c>
      <c r="BM323">
        <v>3</v>
      </c>
      <c r="BN323">
        <v>5.4</v>
      </c>
      <c r="BO323">
        <v>5.4</v>
      </c>
      <c r="BP323">
        <v>5.4</v>
      </c>
      <c r="BQ323">
        <v>90.206999999999994</v>
      </c>
      <c r="BR323">
        <v>0</v>
      </c>
      <c r="BS323">
        <v>18.981999999999999</v>
      </c>
      <c r="BT323">
        <v>7206500</v>
      </c>
      <c r="BU323">
        <v>7</v>
      </c>
      <c r="BV323" t="s">
        <v>8182</v>
      </c>
      <c r="BW323" t="s">
        <v>8182</v>
      </c>
      <c r="BX323" t="s">
        <v>8183</v>
      </c>
      <c r="BY323" t="s">
        <v>8184</v>
      </c>
      <c r="BZ323">
        <v>366</v>
      </c>
    </row>
    <row r="324" spans="1:78" x14ac:dyDescent="0.25">
      <c r="A324" t="s">
        <v>280</v>
      </c>
      <c r="B324" t="s">
        <v>280</v>
      </c>
      <c r="C324" t="s">
        <v>280</v>
      </c>
      <c r="D324" t="s">
        <v>280</v>
      </c>
      <c r="E324" t="s">
        <v>280</v>
      </c>
      <c r="F324" t="s">
        <v>280</v>
      </c>
      <c r="G324" t="s">
        <v>280</v>
      </c>
      <c r="H324" t="s">
        <v>280</v>
      </c>
      <c r="I324" t="s">
        <v>280</v>
      </c>
      <c r="J324" t="s">
        <v>280</v>
      </c>
      <c r="K324" t="s">
        <v>280</v>
      </c>
      <c r="L324" t="s">
        <v>280</v>
      </c>
      <c r="M324" t="s">
        <v>280</v>
      </c>
      <c r="N324" t="s">
        <v>280</v>
      </c>
      <c r="O324" t="s">
        <v>280</v>
      </c>
      <c r="P324" t="s">
        <v>280</v>
      </c>
      <c r="Q324" t="s">
        <v>280</v>
      </c>
      <c r="R324" t="s">
        <v>280</v>
      </c>
      <c r="S324" t="s">
        <v>8185</v>
      </c>
      <c r="T324" t="s">
        <v>280</v>
      </c>
      <c r="U324" t="s">
        <v>8186</v>
      </c>
      <c r="V324" t="s">
        <v>280</v>
      </c>
      <c r="W324" t="s">
        <v>280</v>
      </c>
      <c r="X324" t="s">
        <v>280</v>
      </c>
      <c r="Y324" t="s">
        <v>280</v>
      </c>
      <c r="Z324" t="s">
        <v>280</v>
      </c>
      <c r="AA324" t="s">
        <v>280</v>
      </c>
      <c r="AB324" t="s">
        <v>280</v>
      </c>
      <c r="AC324" t="s">
        <v>280</v>
      </c>
      <c r="AD324" t="s">
        <v>280</v>
      </c>
      <c r="AE324" t="s">
        <v>280</v>
      </c>
      <c r="AF324" t="s">
        <v>280</v>
      </c>
      <c r="AG324" t="s">
        <v>280</v>
      </c>
      <c r="AH324" t="s">
        <v>280</v>
      </c>
      <c r="AI324" t="s">
        <v>280</v>
      </c>
      <c r="AJ324" t="s">
        <v>280</v>
      </c>
      <c r="AK324" t="s">
        <v>280</v>
      </c>
      <c r="AL324" t="s">
        <v>280</v>
      </c>
      <c r="AM324" t="s">
        <v>280</v>
      </c>
      <c r="AN324" t="s">
        <v>280</v>
      </c>
      <c r="AO324" t="s">
        <v>280</v>
      </c>
      <c r="AP324" t="s">
        <v>280</v>
      </c>
      <c r="AQ324" t="s">
        <v>280</v>
      </c>
      <c r="AR324" t="s">
        <v>280</v>
      </c>
      <c r="AS324" t="s">
        <v>280</v>
      </c>
      <c r="AT324" t="s">
        <v>280</v>
      </c>
      <c r="AU324" t="s">
        <v>280</v>
      </c>
      <c r="AV324" t="s">
        <v>280</v>
      </c>
      <c r="AW324" t="s">
        <v>280</v>
      </c>
      <c r="AX324" t="s">
        <v>280</v>
      </c>
      <c r="AY324" t="s">
        <v>280</v>
      </c>
      <c r="AZ324" t="s">
        <v>280</v>
      </c>
      <c r="BA324" t="s">
        <v>280</v>
      </c>
      <c r="BB324" t="s">
        <v>8187</v>
      </c>
      <c r="BC324" t="s">
        <v>280</v>
      </c>
      <c r="BD324" t="s">
        <v>280</v>
      </c>
      <c r="BE324" t="s">
        <v>280</v>
      </c>
      <c r="BF324" t="s">
        <v>280</v>
      </c>
      <c r="BJ324">
        <v>9606</v>
      </c>
      <c r="BK324">
        <v>2</v>
      </c>
      <c r="BL324">
        <v>2</v>
      </c>
      <c r="BM324">
        <v>2</v>
      </c>
      <c r="BN324">
        <v>6.9</v>
      </c>
      <c r="BO324">
        <v>6.9</v>
      </c>
      <c r="BP324">
        <v>6.9</v>
      </c>
      <c r="BQ324">
        <v>54.341000000000001</v>
      </c>
      <c r="BR324">
        <v>0</v>
      </c>
      <c r="BS324">
        <v>85.254000000000005</v>
      </c>
      <c r="BT324">
        <v>7776100</v>
      </c>
      <c r="BU324">
        <v>9</v>
      </c>
      <c r="BV324" t="s">
        <v>8188</v>
      </c>
      <c r="BW324" t="s">
        <v>8188</v>
      </c>
      <c r="BX324" t="s">
        <v>8189</v>
      </c>
      <c r="BY324" t="s">
        <v>8190</v>
      </c>
      <c r="BZ324">
        <v>367</v>
      </c>
    </row>
    <row r="325" spans="1:78" x14ac:dyDescent="0.25">
      <c r="A325" t="s">
        <v>280</v>
      </c>
      <c r="B325" t="s">
        <v>280</v>
      </c>
      <c r="C325" t="s">
        <v>280</v>
      </c>
      <c r="D325" t="s">
        <v>280</v>
      </c>
      <c r="E325" t="s">
        <v>280</v>
      </c>
      <c r="F325" t="s">
        <v>280</v>
      </c>
      <c r="G325" t="s">
        <v>280</v>
      </c>
      <c r="H325" t="s">
        <v>280</v>
      </c>
      <c r="I325" t="s">
        <v>280</v>
      </c>
      <c r="J325" t="s">
        <v>280</v>
      </c>
      <c r="K325" t="s">
        <v>280</v>
      </c>
      <c r="L325" t="s">
        <v>280</v>
      </c>
      <c r="M325" t="s">
        <v>280</v>
      </c>
      <c r="N325" t="s">
        <v>280</v>
      </c>
      <c r="O325" t="s">
        <v>280</v>
      </c>
      <c r="P325" t="s">
        <v>280</v>
      </c>
      <c r="Q325" t="s">
        <v>280</v>
      </c>
      <c r="R325" t="s">
        <v>280</v>
      </c>
      <c r="S325" t="s">
        <v>280</v>
      </c>
      <c r="T325" t="s">
        <v>280</v>
      </c>
      <c r="U325" t="s">
        <v>280</v>
      </c>
      <c r="V325" t="s">
        <v>280</v>
      </c>
      <c r="W325" t="s">
        <v>280</v>
      </c>
      <c r="X325" t="s">
        <v>280</v>
      </c>
      <c r="Y325" t="s">
        <v>280</v>
      </c>
      <c r="Z325" t="s">
        <v>280</v>
      </c>
      <c r="AA325" t="s">
        <v>280</v>
      </c>
      <c r="AB325" t="s">
        <v>280</v>
      </c>
      <c r="AC325" t="s">
        <v>280</v>
      </c>
      <c r="AD325" t="s">
        <v>280</v>
      </c>
      <c r="AE325" t="s">
        <v>280</v>
      </c>
      <c r="AF325" t="s">
        <v>280</v>
      </c>
      <c r="AG325" t="s">
        <v>280</v>
      </c>
      <c r="AH325" t="s">
        <v>280</v>
      </c>
      <c r="AI325" t="s">
        <v>280</v>
      </c>
      <c r="AJ325" t="s">
        <v>280</v>
      </c>
      <c r="AK325" t="s">
        <v>280</v>
      </c>
      <c r="AL325" t="s">
        <v>280</v>
      </c>
      <c r="AM325" t="s">
        <v>280</v>
      </c>
      <c r="AN325" t="s">
        <v>280</v>
      </c>
      <c r="AO325" t="s">
        <v>280</v>
      </c>
      <c r="AP325" t="s">
        <v>280</v>
      </c>
      <c r="AQ325" t="s">
        <v>280</v>
      </c>
      <c r="AR325" t="s">
        <v>280</v>
      </c>
      <c r="AS325" t="s">
        <v>280</v>
      </c>
      <c r="AT325" t="s">
        <v>280</v>
      </c>
      <c r="AU325" t="s">
        <v>280</v>
      </c>
      <c r="AV325" t="s">
        <v>280</v>
      </c>
      <c r="AW325" t="s">
        <v>280</v>
      </c>
      <c r="AX325" t="s">
        <v>280</v>
      </c>
      <c r="AY325" t="s">
        <v>280</v>
      </c>
      <c r="AZ325" t="s">
        <v>280</v>
      </c>
      <c r="BA325" t="s">
        <v>280</v>
      </c>
      <c r="BB325" t="s">
        <v>280</v>
      </c>
      <c r="BC325" t="s">
        <v>280</v>
      </c>
      <c r="BD325" t="s">
        <v>280</v>
      </c>
      <c r="BE325" t="s">
        <v>280</v>
      </c>
      <c r="BF325" t="s">
        <v>280</v>
      </c>
      <c r="BJ325">
        <v>9606</v>
      </c>
      <c r="BK325">
        <v>2</v>
      </c>
      <c r="BL325">
        <v>2</v>
      </c>
      <c r="BM325">
        <v>2</v>
      </c>
      <c r="BN325">
        <v>13</v>
      </c>
      <c r="BO325">
        <v>13</v>
      </c>
      <c r="BP325">
        <v>13</v>
      </c>
      <c r="BQ325">
        <v>27.401</v>
      </c>
      <c r="BR325">
        <v>0</v>
      </c>
      <c r="BS325">
        <v>11.766</v>
      </c>
      <c r="BT325">
        <v>2445400</v>
      </c>
      <c r="BU325">
        <v>2</v>
      </c>
      <c r="BV325" t="s">
        <v>8191</v>
      </c>
      <c r="BW325" t="s">
        <v>8191</v>
      </c>
      <c r="BX325" t="s">
        <v>8192</v>
      </c>
      <c r="BY325" t="s">
        <v>8193</v>
      </c>
      <c r="BZ325">
        <v>368</v>
      </c>
    </row>
    <row r="326" spans="1:78" x14ac:dyDescent="0.25">
      <c r="A326" t="s">
        <v>280</v>
      </c>
      <c r="B326" t="s">
        <v>280</v>
      </c>
      <c r="C326" t="s">
        <v>280</v>
      </c>
      <c r="D326" t="s">
        <v>280</v>
      </c>
      <c r="E326" t="s">
        <v>280</v>
      </c>
      <c r="F326" t="s">
        <v>280</v>
      </c>
      <c r="G326" t="s">
        <v>280</v>
      </c>
      <c r="H326" t="s">
        <v>280</v>
      </c>
      <c r="I326" t="s">
        <v>280</v>
      </c>
      <c r="J326" t="s">
        <v>280</v>
      </c>
      <c r="K326" t="s">
        <v>280</v>
      </c>
      <c r="L326" t="s">
        <v>280</v>
      </c>
      <c r="M326" t="s">
        <v>280</v>
      </c>
      <c r="N326" t="s">
        <v>280</v>
      </c>
      <c r="O326" t="s">
        <v>280</v>
      </c>
      <c r="P326" t="s">
        <v>280</v>
      </c>
      <c r="Q326" t="s">
        <v>280</v>
      </c>
      <c r="R326" t="s">
        <v>280</v>
      </c>
      <c r="S326" t="s">
        <v>280</v>
      </c>
      <c r="T326" t="s">
        <v>280</v>
      </c>
      <c r="U326" t="s">
        <v>280</v>
      </c>
      <c r="V326" t="s">
        <v>280</v>
      </c>
      <c r="W326" t="s">
        <v>280</v>
      </c>
      <c r="X326" t="s">
        <v>280</v>
      </c>
      <c r="Y326" t="s">
        <v>280</v>
      </c>
      <c r="Z326" t="s">
        <v>280</v>
      </c>
      <c r="AA326" t="s">
        <v>8194</v>
      </c>
      <c r="AB326" t="s">
        <v>280</v>
      </c>
      <c r="AC326" t="s">
        <v>280</v>
      </c>
      <c r="AD326" t="s">
        <v>280</v>
      </c>
      <c r="AE326" t="s">
        <v>280</v>
      </c>
      <c r="AF326" t="s">
        <v>280</v>
      </c>
      <c r="AG326" t="s">
        <v>280</v>
      </c>
      <c r="AH326" t="s">
        <v>280</v>
      </c>
      <c r="AI326" t="s">
        <v>280</v>
      </c>
      <c r="AJ326" t="s">
        <v>280</v>
      </c>
      <c r="AK326" t="s">
        <v>280</v>
      </c>
      <c r="AL326" t="s">
        <v>280</v>
      </c>
      <c r="AM326" t="s">
        <v>280</v>
      </c>
      <c r="AN326" t="s">
        <v>280</v>
      </c>
      <c r="AO326" t="s">
        <v>8195</v>
      </c>
      <c r="AP326" t="s">
        <v>280</v>
      </c>
      <c r="AQ326" t="s">
        <v>280</v>
      </c>
      <c r="AR326" t="s">
        <v>280</v>
      </c>
      <c r="AS326" t="s">
        <v>280</v>
      </c>
      <c r="AT326" t="s">
        <v>280</v>
      </c>
      <c r="AU326" t="s">
        <v>280</v>
      </c>
      <c r="AV326" t="s">
        <v>280</v>
      </c>
      <c r="AW326" t="s">
        <v>280</v>
      </c>
      <c r="AX326" t="s">
        <v>280</v>
      </c>
      <c r="AY326" t="s">
        <v>280</v>
      </c>
      <c r="AZ326" t="s">
        <v>280</v>
      </c>
      <c r="BA326" t="s">
        <v>280</v>
      </c>
      <c r="BB326" t="s">
        <v>280</v>
      </c>
      <c r="BC326" t="s">
        <v>280</v>
      </c>
      <c r="BD326" t="s">
        <v>280</v>
      </c>
      <c r="BE326" t="s">
        <v>8196</v>
      </c>
      <c r="BF326" t="s">
        <v>280</v>
      </c>
      <c r="BJ326">
        <v>9606</v>
      </c>
      <c r="BK326">
        <v>2</v>
      </c>
      <c r="BL326">
        <v>2</v>
      </c>
      <c r="BM326">
        <v>2</v>
      </c>
      <c r="BN326">
        <v>1.2</v>
      </c>
      <c r="BO326">
        <v>1.2</v>
      </c>
      <c r="BP326">
        <v>1.2</v>
      </c>
      <c r="BQ326">
        <v>269.76</v>
      </c>
      <c r="BR326">
        <v>0</v>
      </c>
      <c r="BS326">
        <v>12.452</v>
      </c>
      <c r="BT326">
        <v>2866600</v>
      </c>
      <c r="BU326">
        <v>4</v>
      </c>
      <c r="BV326" t="s">
        <v>8197</v>
      </c>
      <c r="BW326" t="s">
        <v>8197</v>
      </c>
      <c r="BX326" t="s">
        <v>8198</v>
      </c>
      <c r="BY326" t="s">
        <v>8199</v>
      </c>
      <c r="BZ326">
        <v>369</v>
      </c>
    </row>
    <row r="327" spans="1:78" x14ac:dyDescent="0.25">
      <c r="A327" t="s">
        <v>280</v>
      </c>
      <c r="B327" t="s">
        <v>280</v>
      </c>
      <c r="C327" t="s">
        <v>280</v>
      </c>
      <c r="D327" t="s">
        <v>280</v>
      </c>
      <c r="E327" t="s">
        <v>280</v>
      </c>
      <c r="F327" t="s">
        <v>280</v>
      </c>
      <c r="G327" t="s">
        <v>280</v>
      </c>
      <c r="H327" t="s">
        <v>280</v>
      </c>
      <c r="I327" t="s">
        <v>280</v>
      </c>
      <c r="J327" t="s">
        <v>280</v>
      </c>
      <c r="K327" t="s">
        <v>280</v>
      </c>
      <c r="L327" t="s">
        <v>280</v>
      </c>
      <c r="M327" t="s">
        <v>280</v>
      </c>
      <c r="N327" t="s">
        <v>280</v>
      </c>
      <c r="O327" t="s">
        <v>280</v>
      </c>
      <c r="P327" t="s">
        <v>280</v>
      </c>
      <c r="Q327" t="s">
        <v>280</v>
      </c>
      <c r="R327" t="s">
        <v>280</v>
      </c>
      <c r="S327" t="s">
        <v>280</v>
      </c>
      <c r="T327" t="s">
        <v>280</v>
      </c>
      <c r="U327" t="s">
        <v>280</v>
      </c>
      <c r="V327" t="s">
        <v>280</v>
      </c>
      <c r="W327" t="s">
        <v>280</v>
      </c>
      <c r="X327" t="s">
        <v>280</v>
      </c>
      <c r="Y327" t="s">
        <v>280</v>
      </c>
      <c r="Z327" t="s">
        <v>280</v>
      </c>
      <c r="AA327" t="s">
        <v>280</v>
      </c>
      <c r="AB327" t="s">
        <v>280</v>
      </c>
      <c r="AC327" t="s">
        <v>280</v>
      </c>
      <c r="AD327" t="s">
        <v>280</v>
      </c>
      <c r="AE327" t="s">
        <v>280</v>
      </c>
      <c r="AF327" t="s">
        <v>280</v>
      </c>
      <c r="AG327" t="s">
        <v>280</v>
      </c>
      <c r="AH327" t="s">
        <v>280</v>
      </c>
      <c r="AI327" t="s">
        <v>280</v>
      </c>
      <c r="AJ327" t="s">
        <v>280</v>
      </c>
      <c r="AK327" t="s">
        <v>280</v>
      </c>
      <c r="AL327" t="s">
        <v>280</v>
      </c>
      <c r="AM327" t="s">
        <v>280</v>
      </c>
      <c r="AN327" t="s">
        <v>280</v>
      </c>
      <c r="AO327" t="s">
        <v>280</v>
      </c>
      <c r="AP327" t="s">
        <v>280</v>
      </c>
      <c r="AQ327" t="s">
        <v>280</v>
      </c>
      <c r="AR327" t="s">
        <v>280</v>
      </c>
      <c r="AS327" t="s">
        <v>280</v>
      </c>
      <c r="AT327" t="s">
        <v>280</v>
      </c>
      <c r="AU327" t="s">
        <v>280</v>
      </c>
      <c r="AV327" t="s">
        <v>280</v>
      </c>
      <c r="AW327" t="s">
        <v>280</v>
      </c>
      <c r="AX327" t="s">
        <v>280</v>
      </c>
      <c r="AY327" t="s">
        <v>280</v>
      </c>
      <c r="AZ327" t="s">
        <v>280</v>
      </c>
      <c r="BA327" t="s">
        <v>280</v>
      </c>
      <c r="BB327" t="s">
        <v>280</v>
      </c>
      <c r="BC327" t="s">
        <v>280</v>
      </c>
      <c r="BD327" t="s">
        <v>280</v>
      </c>
      <c r="BE327" t="s">
        <v>280</v>
      </c>
      <c r="BF327" t="s">
        <v>280</v>
      </c>
      <c r="BJ327">
        <v>9606</v>
      </c>
      <c r="BK327">
        <v>1</v>
      </c>
      <c r="BL327">
        <v>1</v>
      </c>
      <c r="BM327">
        <v>1</v>
      </c>
      <c r="BN327">
        <v>0.9</v>
      </c>
      <c r="BO327">
        <v>0.9</v>
      </c>
      <c r="BP327">
        <v>0.9</v>
      </c>
      <c r="BQ327">
        <v>118.52</v>
      </c>
      <c r="BR327">
        <v>0</v>
      </c>
      <c r="BS327">
        <v>91.305999999999997</v>
      </c>
      <c r="BT327">
        <v>0</v>
      </c>
      <c r="BU327">
        <v>2</v>
      </c>
      <c r="BV327" t="s">
        <v>8200</v>
      </c>
      <c r="BW327" t="s">
        <v>8200</v>
      </c>
      <c r="BX327" t="s">
        <v>8201</v>
      </c>
      <c r="BY327" t="s">
        <v>8202</v>
      </c>
      <c r="BZ327">
        <v>370</v>
      </c>
    </row>
    <row r="328" spans="1:78" x14ac:dyDescent="0.25">
      <c r="A328" t="s">
        <v>280</v>
      </c>
      <c r="B328" t="s">
        <v>280</v>
      </c>
      <c r="C328" t="s">
        <v>280</v>
      </c>
      <c r="D328" t="s">
        <v>280</v>
      </c>
      <c r="E328" t="s">
        <v>280</v>
      </c>
      <c r="F328" t="s">
        <v>280</v>
      </c>
      <c r="G328" t="s">
        <v>280</v>
      </c>
      <c r="H328" t="s">
        <v>280</v>
      </c>
      <c r="I328" t="s">
        <v>280</v>
      </c>
      <c r="J328" t="s">
        <v>280</v>
      </c>
      <c r="K328" t="s">
        <v>280</v>
      </c>
      <c r="L328" t="s">
        <v>280</v>
      </c>
      <c r="M328" t="s">
        <v>280</v>
      </c>
      <c r="N328" t="s">
        <v>280</v>
      </c>
      <c r="O328" t="s">
        <v>280</v>
      </c>
      <c r="P328" t="s">
        <v>8203</v>
      </c>
      <c r="Q328" t="s">
        <v>280</v>
      </c>
      <c r="R328" t="s">
        <v>8204</v>
      </c>
      <c r="S328" t="s">
        <v>280</v>
      </c>
      <c r="T328" t="s">
        <v>280</v>
      </c>
      <c r="U328" t="s">
        <v>280</v>
      </c>
      <c r="V328" t="s">
        <v>280</v>
      </c>
      <c r="W328" t="s">
        <v>280</v>
      </c>
      <c r="X328" t="s">
        <v>280</v>
      </c>
      <c r="Y328" t="s">
        <v>280</v>
      </c>
      <c r="Z328" t="s">
        <v>280</v>
      </c>
      <c r="AA328" t="s">
        <v>280</v>
      </c>
      <c r="AB328" t="s">
        <v>280</v>
      </c>
      <c r="AC328" t="s">
        <v>280</v>
      </c>
      <c r="AD328" t="s">
        <v>280</v>
      </c>
      <c r="AE328" t="s">
        <v>280</v>
      </c>
      <c r="AF328" t="s">
        <v>280</v>
      </c>
      <c r="AG328" t="s">
        <v>280</v>
      </c>
      <c r="AH328" t="s">
        <v>280</v>
      </c>
      <c r="AI328" t="s">
        <v>280</v>
      </c>
      <c r="AJ328" t="s">
        <v>280</v>
      </c>
      <c r="AK328" t="s">
        <v>280</v>
      </c>
      <c r="AL328" t="s">
        <v>280</v>
      </c>
      <c r="AM328" t="s">
        <v>280</v>
      </c>
      <c r="AN328" t="s">
        <v>280</v>
      </c>
      <c r="AO328" t="s">
        <v>280</v>
      </c>
      <c r="AP328" t="s">
        <v>280</v>
      </c>
      <c r="AQ328" t="s">
        <v>280</v>
      </c>
      <c r="AR328" t="s">
        <v>280</v>
      </c>
      <c r="AS328" t="s">
        <v>280</v>
      </c>
      <c r="AT328" t="s">
        <v>280</v>
      </c>
      <c r="AU328" t="s">
        <v>280</v>
      </c>
      <c r="AV328" t="s">
        <v>280</v>
      </c>
      <c r="AW328" t="s">
        <v>280</v>
      </c>
      <c r="AX328" t="s">
        <v>280</v>
      </c>
      <c r="AY328" t="s">
        <v>280</v>
      </c>
      <c r="AZ328" t="s">
        <v>280</v>
      </c>
      <c r="BA328" t="s">
        <v>280</v>
      </c>
      <c r="BB328" t="s">
        <v>8205</v>
      </c>
      <c r="BC328" t="s">
        <v>8206</v>
      </c>
      <c r="BD328" t="s">
        <v>280</v>
      </c>
      <c r="BE328" t="s">
        <v>280</v>
      </c>
      <c r="BF328" t="s">
        <v>280</v>
      </c>
      <c r="BJ328">
        <v>9606</v>
      </c>
      <c r="BK328">
        <v>4</v>
      </c>
      <c r="BL328">
        <v>4</v>
      </c>
      <c r="BM328">
        <v>4</v>
      </c>
      <c r="BN328">
        <v>4.7</v>
      </c>
      <c r="BO328">
        <v>4.7</v>
      </c>
      <c r="BP328">
        <v>4.7</v>
      </c>
      <c r="BQ328">
        <v>106.69</v>
      </c>
      <c r="BR328">
        <v>0</v>
      </c>
      <c r="BS328">
        <v>40.222999999999999</v>
      </c>
      <c r="BT328">
        <v>7667800</v>
      </c>
      <c r="BU328">
        <v>14</v>
      </c>
      <c r="BV328" t="s">
        <v>8207</v>
      </c>
      <c r="BW328" t="s">
        <v>8207</v>
      </c>
      <c r="BX328" t="s">
        <v>8208</v>
      </c>
      <c r="BY328" t="s">
        <v>8209</v>
      </c>
      <c r="BZ328">
        <v>37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0F6CB-3069-4A87-9F05-0DF527187FAF}">
  <dimension ref="A1:F121"/>
  <sheetViews>
    <sheetView tabSelected="1" workbookViewId="0">
      <selection activeCell="D25" sqref="D25"/>
    </sheetView>
  </sheetViews>
  <sheetFormatPr defaultRowHeight="15" x14ac:dyDescent="0.25"/>
  <cols>
    <col min="1" max="1" width="33.85546875" customWidth="1"/>
    <col min="2" max="2" width="31.140625" customWidth="1"/>
    <col min="3" max="3" width="31" customWidth="1"/>
    <col min="4" max="4" width="38" customWidth="1"/>
    <col min="5" max="5" width="27.28515625" customWidth="1"/>
    <col min="6" max="6" width="35.85546875" customWidth="1"/>
  </cols>
  <sheetData>
    <row r="1" spans="1:6" s="2" customFormat="1" x14ac:dyDescent="0.25">
      <c r="A1" s="2" t="s">
        <v>71</v>
      </c>
      <c r="B1" s="2" t="s">
        <v>72</v>
      </c>
      <c r="C1" s="2" t="s">
        <v>73</v>
      </c>
      <c r="D1" s="2" t="s">
        <v>74</v>
      </c>
      <c r="E1" s="2" t="s">
        <v>75</v>
      </c>
      <c r="F1" s="2" t="s">
        <v>76</v>
      </c>
    </row>
    <row r="2" spans="1:6" x14ac:dyDescent="0.25">
      <c r="A2" t="s">
        <v>77</v>
      </c>
      <c r="B2">
        <v>153</v>
      </c>
      <c r="C2">
        <v>906</v>
      </c>
      <c r="D2">
        <v>64</v>
      </c>
      <c r="E2">
        <v>3.1500000000000001E-37</v>
      </c>
      <c r="F2">
        <v>9.9999999999999994E-37</v>
      </c>
    </row>
    <row r="3" spans="1:6" x14ac:dyDescent="0.25">
      <c r="A3" t="s">
        <v>78</v>
      </c>
      <c r="B3">
        <v>163</v>
      </c>
      <c r="C3">
        <v>965</v>
      </c>
      <c r="D3">
        <v>44</v>
      </c>
      <c r="E3">
        <v>2.6800000000000002E-16</v>
      </c>
      <c r="F3">
        <v>4.2600000000000003E-14</v>
      </c>
    </row>
    <row r="4" spans="1:6" x14ac:dyDescent="0.25">
      <c r="A4" t="s">
        <v>79</v>
      </c>
      <c r="B4">
        <v>201</v>
      </c>
      <c r="C4">
        <v>119</v>
      </c>
      <c r="D4">
        <v>45</v>
      </c>
      <c r="E4">
        <v>2.5299999999999998E-13</v>
      </c>
      <c r="F4">
        <v>2.6800000000000001E-11</v>
      </c>
    </row>
    <row r="5" spans="1:6" x14ac:dyDescent="0.25">
      <c r="A5" t="s">
        <v>80</v>
      </c>
      <c r="B5">
        <v>136</v>
      </c>
      <c r="C5">
        <v>805</v>
      </c>
      <c r="D5">
        <v>36</v>
      </c>
      <c r="E5">
        <v>7.2099999999999996E-13</v>
      </c>
      <c r="F5">
        <v>5.7299999999999999E-11</v>
      </c>
    </row>
    <row r="6" spans="1:6" x14ac:dyDescent="0.25">
      <c r="A6" t="s">
        <v>81</v>
      </c>
      <c r="B6">
        <v>101</v>
      </c>
      <c r="C6">
        <v>598</v>
      </c>
      <c r="D6">
        <v>30</v>
      </c>
      <c r="E6">
        <v>4.8499999999999997E-12</v>
      </c>
      <c r="F6">
        <v>3.0800000000000002E-10</v>
      </c>
    </row>
    <row r="7" spans="1:6" x14ac:dyDescent="0.25">
      <c r="A7" t="s">
        <v>82</v>
      </c>
      <c r="B7">
        <v>76</v>
      </c>
      <c r="C7">
        <v>45</v>
      </c>
      <c r="D7">
        <v>26</v>
      </c>
      <c r="E7">
        <v>5.8199999999999998E-12</v>
      </c>
      <c r="F7">
        <v>3.0900000000000002E-10</v>
      </c>
    </row>
    <row r="8" spans="1:6" x14ac:dyDescent="0.25">
      <c r="A8" t="s">
        <v>83</v>
      </c>
      <c r="B8">
        <v>97</v>
      </c>
      <c r="C8">
        <v>574</v>
      </c>
      <c r="D8">
        <v>29</v>
      </c>
      <c r="E8">
        <v>1.0799999999999999E-11</v>
      </c>
      <c r="F8">
        <v>4.8899999999999997E-10</v>
      </c>
    </row>
    <row r="9" spans="1:6" x14ac:dyDescent="0.25">
      <c r="A9" t="s">
        <v>84</v>
      </c>
      <c r="B9">
        <v>155</v>
      </c>
      <c r="C9">
        <v>918</v>
      </c>
      <c r="D9">
        <v>36</v>
      </c>
      <c r="E9">
        <v>5.5299999999999999E-11</v>
      </c>
      <c r="F9">
        <v>2.1999999999999999E-10</v>
      </c>
    </row>
    <row r="10" spans="1:6" x14ac:dyDescent="0.25">
      <c r="A10" t="s">
        <v>85</v>
      </c>
      <c r="B10">
        <v>119</v>
      </c>
      <c r="C10">
        <v>704</v>
      </c>
      <c r="D10">
        <v>31</v>
      </c>
      <c r="E10">
        <v>9.2099999999999997E-11</v>
      </c>
      <c r="F10">
        <v>3.2500000000000002E-9</v>
      </c>
    </row>
    <row r="11" spans="1:6" x14ac:dyDescent="0.25">
      <c r="A11" t="s">
        <v>86</v>
      </c>
      <c r="B11">
        <v>201</v>
      </c>
      <c r="C11">
        <v>119</v>
      </c>
      <c r="D11">
        <v>40</v>
      </c>
      <c r="E11">
        <v>5.6E-11</v>
      </c>
      <c r="F11">
        <v>1.7800000000000001E-8</v>
      </c>
    </row>
    <row r="12" spans="1:6" s="5" customFormat="1" x14ac:dyDescent="0.25">
      <c r="A12" s="5" t="s">
        <v>87</v>
      </c>
      <c r="B12" s="5">
        <v>530</v>
      </c>
      <c r="C12" s="5">
        <v>314</v>
      </c>
      <c r="D12" s="5">
        <v>72</v>
      </c>
      <c r="E12" s="5">
        <v>8.6300000000000002E-10</v>
      </c>
      <c r="F12" s="5">
        <v>2.5000000000000001E-9</v>
      </c>
    </row>
    <row r="13" spans="1:6" x14ac:dyDescent="0.25">
      <c r="A13" t="s">
        <v>88</v>
      </c>
      <c r="B13">
        <v>139</v>
      </c>
      <c r="C13">
        <v>823</v>
      </c>
      <c r="D13">
        <v>32</v>
      </c>
      <c r="E13">
        <v>1.4599999999999999E-9</v>
      </c>
      <c r="F13">
        <v>3.8700000000000002E-8</v>
      </c>
    </row>
    <row r="14" spans="1:6" x14ac:dyDescent="0.25">
      <c r="A14" t="s">
        <v>89</v>
      </c>
      <c r="B14">
        <v>110</v>
      </c>
      <c r="C14">
        <v>651</v>
      </c>
      <c r="D14">
        <v>28</v>
      </c>
      <c r="E14">
        <v>2.21E-9</v>
      </c>
      <c r="F14">
        <v>5.2100000000000003E-8</v>
      </c>
    </row>
    <row r="15" spans="1:6" s="5" customFormat="1" x14ac:dyDescent="0.25">
      <c r="A15" s="5" t="s">
        <v>90</v>
      </c>
      <c r="B15" s="5">
        <v>295</v>
      </c>
      <c r="C15" s="5">
        <v>175</v>
      </c>
      <c r="D15" s="5">
        <v>49</v>
      </c>
      <c r="E15" s="5">
        <v>2.2900000000000002E-9</v>
      </c>
      <c r="F15" s="5">
        <v>5.2100000000000003E-8</v>
      </c>
    </row>
    <row r="16" spans="1:6" x14ac:dyDescent="0.25">
      <c r="A16" t="s">
        <v>91</v>
      </c>
      <c r="B16">
        <v>71</v>
      </c>
      <c r="C16">
        <v>42</v>
      </c>
      <c r="D16">
        <v>22</v>
      </c>
      <c r="E16">
        <v>4.9300000000000001E-9</v>
      </c>
      <c r="F16">
        <v>1.05E-7</v>
      </c>
    </row>
    <row r="17" spans="1:6" x14ac:dyDescent="0.25">
      <c r="A17" t="s">
        <v>92</v>
      </c>
      <c r="B17">
        <v>65</v>
      </c>
      <c r="C17">
        <v>385</v>
      </c>
      <c r="D17">
        <v>21</v>
      </c>
      <c r="E17">
        <v>5.6100000000000003E-9</v>
      </c>
      <c r="F17">
        <v>1.12E-7</v>
      </c>
    </row>
    <row r="18" spans="1:6" x14ac:dyDescent="0.25">
      <c r="A18" t="s">
        <v>93</v>
      </c>
      <c r="B18">
        <v>138</v>
      </c>
      <c r="C18">
        <v>817</v>
      </c>
      <c r="D18">
        <v>31</v>
      </c>
      <c r="E18">
        <v>6.0200000000000003E-9</v>
      </c>
      <c r="F18">
        <v>1.1300000000000001E-7</v>
      </c>
    </row>
    <row r="19" spans="1:6" x14ac:dyDescent="0.25">
      <c r="A19" t="s">
        <v>94</v>
      </c>
      <c r="B19">
        <v>219</v>
      </c>
      <c r="C19">
        <v>13</v>
      </c>
      <c r="D19">
        <v>40</v>
      </c>
      <c r="E19">
        <v>9.2199999999999992E-9</v>
      </c>
      <c r="F19">
        <v>1.6299999999999999E-7</v>
      </c>
    </row>
    <row r="20" spans="1:6" x14ac:dyDescent="0.25">
      <c r="A20" t="s">
        <v>95</v>
      </c>
      <c r="B20">
        <v>186</v>
      </c>
      <c r="C20">
        <v>11</v>
      </c>
      <c r="D20">
        <v>36</v>
      </c>
      <c r="E20">
        <v>1.55E-8</v>
      </c>
      <c r="F20">
        <v>2.6000000000000001E-8</v>
      </c>
    </row>
    <row r="21" spans="1:6" x14ac:dyDescent="0.25">
      <c r="A21" t="s">
        <v>96</v>
      </c>
      <c r="B21">
        <v>98</v>
      </c>
      <c r="C21">
        <v>58</v>
      </c>
      <c r="D21">
        <v>25</v>
      </c>
      <c r="E21">
        <v>2.55E-8</v>
      </c>
      <c r="F21">
        <v>4.0499999999999999E-7</v>
      </c>
    </row>
    <row r="22" spans="1:6" x14ac:dyDescent="0.25">
      <c r="A22" t="s">
        <v>97</v>
      </c>
      <c r="B22">
        <v>93</v>
      </c>
      <c r="C22">
        <v>551</v>
      </c>
      <c r="D22">
        <v>24</v>
      </c>
      <c r="E22">
        <v>4.5300000000000002E-8</v>
      </c>
      <c r="F22">
        <v>6.8599999999999998E-7</v>
      </c>
    </row>
    <row r="23" spans="1:6" x14ac:dyDescent="0.25">
      <c r="A23" t="s">
        <v>98</v>
      </c>
      <c r="B23">
        <v>104</v>
      </c>
      <c r="C23">
        <v>616</v>
      </c>
      <c r="D23">
        <v>25</v>
      </c>
      <c r="E23">
        <v>9.9699999999999999E-8</v>
      </c>
      <c r="F23">
        <v>1.44E-6</v>
      </c>
    </row>
    <row r="24" spans="1:6" x14ac:dyDescent="0.25">
      <c r="A24" t="s">
        <v>99</v>
      </c>
      <c r="B24">
        <v>75</v>
      </c>
      <c r="C24">
        <v>444</v>
      </c>
      <c r="D24">
        <v>21</v>
      </c>
      <c r="E24">
        <v>1.12E-7</v>
      </c>
      <c r="F24">
        <v>1.5400000000000001E-6</v>
      </c>
    </row>
    <row r="25" spans="1:6" x14ac:dyDescent="0.25">
      <c r="A25" t="s">
        <v>100</v>
      </c>
      <c r="B25">
        <v>100</v>
      </c>
      <c r="C25">
        <v>592</v>
      </c>
      <c r="D25">
        <v>24</v>
      </c>
      <c r="E25">
        <v>2.2499999999999999E-7</v>
      </c>
      <c r="F25">
        <v>2.8600000000000001E-6</v>
      </c>
    </row>
    <row r="26" spans="1:6" x14ac:dyDescent="0.25">
      <c r="A26" t="s">
        <v>101</v>
      </c>
      <c r="B26">
        <v>100</v>
      </c>
      <c r="C26">
        <v>592</v>
      </c>
      <c r="D26">
        <v>24</v>
      </c>
      <c r="E26">
        <v>2.2499999999999999E-7</v>
      </c>
      <c r="F26">
        <v>2.8600000000000001E-6</v>
      </c>
    </row>
    <row r="27" spans="1:6" x14ac:dyDescent="0.25">
      <c r="A27" t="s">
        <v>102</v>
      </c>
      <c r="B27">
        <v>199</v>
      </c>
      <c r="C27">
        <v>118</v>
      </c>
      <c r="D27">
        <v>35</v>
      </c>
      <c r="E27">
        <v>4.1399999999999997E-7</v>
      </c>
      <c r="F27">
        <v>5.0599999999999998E-6</v>
      </c>
    </row>
    <row r="28" spans="1:6" x14ac:dyDescent="0.25">
      <c r="A28" t="s">
        <v>103</v>
      </c>
      <c r="B28">
        <v>128</v>
      </c>
      <c r="C28">
        <v>758</v>
      </c>
      <c r="D28">
        <v>27</v>
      </c>
      <c r="E28">
        <v>4.6899999999999998E-7</v>
      </c>
      <c r="F28">
        <v>5.5300000000000004E-6</v>
      </c>
    </row>
    <row r="29" spans="1:6" x14ac:dyDescent="0.25">
      <c r="A29" t="s">
        <v>104</v>
      </c>
      <c r="B29">
        <v>113</v>
      </c>
      <c r="C29">
        <v>669</v>
      </c>
      <c r="D29">
        <v>25</v>
      </c>
      <c r="E29">
        <v>6.3099999999999997E-7</v>
      </c>
      <c r="F29">
        <v>7.17E-6</v>
      </c>
    </row>
    <row r="30" spans="1:6" x14ac:dyDescent="0.25">
      <c r="A30" t="s">
        <v>105</v>
      </c>
      <c r="B30">
        <v>55</v>
      </c>
      <c r="C30">
        <v>326</v>
      </c>
      <c r="D30">
        <v>17</v>
      </c>
      <c r="E30">
        <v>8.4300000000000002E-7</v>
      </c>
      <c r="F30">
        <v>9.2499999999999995E-6</v>
      </c>
    </row>
    <row r="31" spans="1:6" x14ac:dyDescent="0.25">
      <c r="A31" t="s">
        <v>106</v>
      </c>
      <c r="B31">
        <v>93</v>
      </c>
      <c r="C31">
        <v>551</v>
      </c>
      <c r="D31">
        <v>22</v>
      </c>
      <c r="E31">
        <v>1.4100000000000001E-6</v>
      </c>
      <c r="F31">
        <v>1.4600000000000001E-5</v>
      </c>
    </row>
    <row r="32" spans="1:6" s="5" customFormat="1" x14ac:dyDescent="0.25">
      <c r="A32" s="5" t="s">
        <v>107</v>
      </c>
      <c r="B32" s="5">
        <v>354</v>
      </c>
      <c r="C32" s="5">
        <v>21</v>
      </c>
      <c r="D32" s="5">
        <v>49</v>
      </c>
      <c r="E32" s="5">
        <v>1.42E-6</v>
      </c>
      <c r="F32" s="5">
        <v>1.4600000000000001E-5</v>
      </c>
    </row>
    <row r="33" spans="1:6" x14ac:dyDescent="0.25">
      <c r="A33" t="s">
        <v>108</v>
      </c>
      <c r="B33">
        <v>66</v>
      </c>
      <c r="C33">
        <v>391</v>
      </c>
      <c r="D33">
        <v>18</v>
      </c>
      <c r="E33">
        <v>2.7700000000000002E-6</v>
      </c>
      <c r="F33">
        <v>2.7500000000000001E-5</v>
      </c>
    </row>
    <row r="34" spans="1:6" x14ac:dyDescent="0.25">
      <c r="A34" t="s">
        <v>109</v>
      </c>
      <c r="B34">
        <v>41</v>
      </c>
      <c r="C34">
        <v>243</v>
      </c>
      <c r="D34">
        <v>14</v>
      </c>
      <c r="E34">
        <v>4.2799999999999997E-6</v>
      </c>
      <c r="F34">
        <v>4.1300000000000001E-5</v>
      </c>
    </row>
    <row r="35" spans="1:6" x14ac:dyDescent="0.25">
      <c r="A35" t="s">
        <v>110</v>
      </c>
      <c r="B35">
        <v>107</v>
      </c>
      <c r="C35">
        <v>633</v>
      </c>
      <c r="D35">
        <v>23</v>
      </c>
      <c r="E35">
        <v>4.5800000000000002E-6</v>
      </c>
      <c r="F35">
        <v>4.2899999999999999E-5</v>
      </c>
    </row>
    <row r="36" spans="1:6" x14ac:dyDescent="0.25">
      <c r="A36" t="s">
        <v>111</v>
      </c>
      <c r="B36">
        <v>85</v>
      </c>
      <c r="C36">
        <v>503</v>
      </c>
      <c r="D36">
        <v>20</v>
      </c>
      <c r="E36">
        <v>7.1400000000000002E-6</v>
      </c>
      <c r="F36">
        <v>6.4599999999999998E-5</v>
      </c>
    </row>
    <row r="37" spans="1:6" x14ac:dyDescent="0.25">
      <c r="A37" t="s">
        <v>112</v>
      </c>
      <c r="B37">
        <v>70</v>
      </c>
      <c r="C37">
        <v>414</v>
      </c>
      <c r="D37">
        <v>18</v>
      </c>
      <c r="E37">
        <v>7.52E-6</v>
      </c>
      <c r="F37">
        <v>6.4599999999999998E-5</v>
      </c>
    </row>
    <row r="38" spans="1:6" x14ac:dyDescent="0.25">
      <c r="A38" t="s">
        <v>113</v>
      </c>
      <c r="B38">
        <v>70</v>
      </c>
      <c r="C38">
        <v>414</v>
      </c>
      <c r="D38">
        <v>18</v>
      </c>
      <c r="E38">
        <v>7.52E-6</v>
      </c>
      <c r="F38">
        <v>6.4599999999999998E-5</v>
      </c>
    </row>
    <row r="39" spans="1:6" x14ac:dyDescent="0.25">
      <c r="A39" t="s">
        <v>114</v>
      </c>
      <c r="B39">
        <v>86</v>
      </c>
      <c r="C39">
        <v>509</v>
      </c>
      <c r="D39">
        <v>20</v>
      </c>
      <c r="E39">
        <v>8.8000000000000004E-7</v>
      </c>
      <c r="F39">
        <v>7.36E-5</v>
      </c>
    </row>
    <row r="40" spans="1:6" x14ac:dyDescent="0.25">
      <c r="A40" t="s">
        <v>115</v>
      </c>
      <c r="B40">
        <v>103</v>
      </c>
      <c r="C40">
        <v>61</v>
      </c>
      <c r="D40">
        <v>22</v>
      </c>
      <c r="E40">
        <v>1.0200000000000001E-5</v>
      </c>
      <c r="F40">
        <v>8.3000000000000002E-6</v>
      </c>
    </row>
    <row r="41" spans="1:6" x14ac:dyDescent="0.25">
      <c r="A41" t="s">
        <v>116</v>
      </c>
      <c r="B41">
        <v>167</v>
      </c>
      <c r="C41">
        <v>989</v>
      </c>
      <c r="D41">
        <v>29</v>
      </c>
      <c r="E41">
        <v>1.2300000000000001E-5</v>
      </c>
      <c r="F41">
        <v>9.7999999999999993E-6</v>
      </c>
    </row>
    <row r="42" spans="1:6" x14ac:dyDescent="0.25">
      <c r="A42" t="s">
        <v>117</v>
      </c>
      <c r="B42">
        <v>58</v>
      </c>
      <c r="C42">
        <v>343</v>
      </c>
      <c r="D42">
        <v>16</v>
      </c>
      <c r="E42">
        <v>1.3900000000000001E-5</v>
      </c>
      <c r="F42">
        <v>1.08E-4</v>
      </c>
    </row>
    <row r="43" spans="1:6" x14ac:dyDescent="0.25">
      <c r="A43" t="s">
        <v>118</v>
      </c>
      <c r="B43">
        <v>160</v>
      </c>
      <c r="C43">
        <v>947</v>
      </c>
      <c r="D43">
        <v>28</v>
      </c>
      <c r="E43">
        <v>1.73E-5</v>
      </c>
      <c r="F43">
        <v>1.3100000000000001E-4</v>
      </c>
    </row>
    <row r="44" spans="1:6" x14ac:dyDescent="0.25">
      <c r="A44" t="s">
        <v>119</v>
      </c>
      <c r="B44">
        <v>74</v>
      </c>
      <c r="C44">
        <v>438</v>
      </c>
      <c r="D44">
        <v>18</v>
      </c>
      <c r="E44">
        <v>1.8899999999999999E-5</v>
      </c>
      <c r="F44">
        <v>1.4E-5</v>
      </c>
    </row>
    <row r="45" spans="1:6" x14ac:dyDescent="0.25">
      <c r="A45" t="s">
        <v>120</v>
      </c>
      <c r="B45">
        <v>201</v>
      </c>
      <c r="C45">
        <v>119</v>
      </c>
      <c r="D45">
        <v>32</v>
      </c>
      <c r="E45">
        <v>2.2099999999999998E-5</v>
      </c>
      <c r="F45">
        <v>1.5899999999999999E-4</v>
      </c>
    </row>
    <row r="46" spans="1:6" x14ac:dyDescent="0.25">
      <c r="A46" t="s">
        <v>121</v>
      </c>
      <c r="B46">
        <v>179</v>
      </c>
      <c r="C46">
        <v>106</v>
      </c>
      <c r="D46">
        <v>29</v>
      </c>
      <c r="E46">
        <v>5.6799999999999998E-5</v>
      </c>
      <c r="F46">
        <v>4.0200000000000001E-4</v>
      </c>
    </row>
    <row r="47" spans="1:6" x14ac:dyDescent="0.25">
      <c r="A47" t="s">
        <v>122</v>
      </c>
      <c r="B47">
        <v>72</v>
      </c>
      <c r="C47">
        <v>426</v>
      </c>
      <c r="D47">
        <v>17</v>
      </c>
      <c r="E47">
        <v>6.5500000000000006E-5</v>
      </c>
      <c r="F47">
        <v>4.5300000000000001E-4</v>
      </c>
    </row>
    <row r="48" spans="1:6" x14ac:dyDescent="0.25">
      <c r="A48" t="s">
        <v>123</v>
      </c>
      <c r="B48">
        <v>116</v>
      </c>
      <c r="C48">
        <v>687</v>
      </c>
      <c r="D48">
        <v>22</v>
      </c>
      <c r="E48">
        <v>9.0400000000000002E-5</v>
      </c>
      <c r="F48">
        <v>6.11E-4</v>
      </c>
    </row>
    <row r="49" spans="1:6" x14ac:dyDescent="0.25">
      <c r="A49" t="s">
        <v>124</v>
      </c>
      <c r="B49">
        <v>59</v>
      </c>
      <c r="C49">
        <v>349</v>
      </c>
      <c r="D49">
        <v>15</v>
      </c>
      <c r="E49">
        <v>1.0900000000000001E-4</v>
      </c>
      <c r="F49">
        <v>7.2199999999999999E-4</v>
      </c>
    </row>
    <row r="50" spans="1:6" x14ac:dyDescent="0.25">
      <c r="A50" t="s">
        <v>125</v>
      </c>
      <c r="B50">
        <v>178</v>
      </c>
      <c r="C50">
        <v>105</v>
      </c>
      <c r="D50">
        <v>28</v>
      </c>
      <c r="E50">
        <v>1.64E-4</v>
      </c>
      <c r="F50">
        <v>1.07E-3</v>
      </c>
    </row>
    <row r="51" spans="1:6" x14ac:dyDescent="0.25">
      <c r="A51" t="s">
        <v>126</v>
      </c>
      <c r="B51">
        <v>112</v>
      </c>
      <c r="C51">
        <v>663</v>
      </c>
      <c r="D51">
        <v>21</v>
      </c>
      <c r="E51">
        <v>1.95E-4</v>
      </c>
      <c r="F51">
        <v>1.24E-3</v>
      </c>
    </row>
    <row r="52" spans="1:6" x14ac:dyDescent="0.25">
      <c r="A52" t="s">
        <v>127</v>
      </c>
      <c r="B52">
        <v>86</v>
      </c>
      <c r="C52">
        <v>509</v>
      </c>
      <c r="D52">
        <v>18</v>
      </c>
      <c r="E52">
        <v>2.04E-4</v>
      </c>
      <c r="F52">
        <v>1.2700000000000001E-3</v>
      </c>
    </row>
    <row r="53" spans="1:6" x14ac:dyDescent="0.25">
      <c r="A53" t="s">
        <v>128</v>
      </c>
      <c r="B53">
        <v>79</v>
      </c>
      <c r="C53">
        <v>468</v>
      </c>
      <c r="D53">
        <v>17</v>
      </c>
      <c r="E53">
        <v>2.6200000000000003E-4</v>
      </c>
      <c r="F53">
        <v>1.6000000000000001E-4</v>
      </c>
    </row>
    <row r="54" spans="1:6" x14ac:dyDescent="0.25">
      <c r="A54" t="s">
        <v>129</v>
      </c>
      <c r="B54">
        <v>124</v>
      </c>
      <c r="C54">
        <v>734</v>
      </c>
      <c r="D54">
        <v>22</v>
      </c>
      <c r="E54">
        <v>2.9100000000000003E-4</v>
      </c>
      <c r="F54">
        <v>1.75E-3</v>
      </c>
    </row>
    <row r="55" spans="1:6" x14ac:dyDescent="0.25">
      <c r="A55" t="s">
        <v>130</v>
      </c>
      <c r="B55">
        <v>73</v>
      </c>
      <c r="C55">
        <v>432</v>
      </c>
      <c r="D55">
        <v>16</v>
      </c>
      <c r="E55">
        <v>4.0099999999999999E-4</v>
      </c>
      <c r="F55">
        <v>2.3500000000000001E-3</v>
      </c>
    </row>
    <row r="56" spans="1:6" x14ac:dyDescent="0.25">
      <c r="A56" t="s">
        <v>131</v>
      </c>
      <c r="B56">
        <v>65</v>
      </c>
      <c r="C56">
        <v>385</v>
      </c>
      <c r="D56">
        <v>15</v>
      </c>
      <c r="E56">
        <v>4.0700000000000003E-4</v>
      </c>
      <c r="F56">
        <v>2.3500000000000001E-3</v>
      </c>
    </row>
    <row r="57" spans="1:6" x14ac:dyDescent="0.25">
      <c r="A57" t="s">
        <v>132</v>
      </c>
      <c r="B57">
        <v>74</v>
      </c>
      <c r="C57">
        <v>438</v>
      </c>
      <c r="D57">
        <v>16</v>
      </c>
      <c r="E57">
        <v>4.84E-4</v>
      </c>
      <c r="F57">
        <v>2.7499999999999998E-3</v>
      </c>
    </row>
    <row r="58" spans="1:6" x14ac:dyDescent="0.25">
      <c r="A58" t="s">
        <v>133</v>
      </c>
      <c r="B58">
        <v>66</v>
      </c>
      <c r="C58">
        <v>391</v>
      </c>
      <c r="D58">
        <v>15</v>
      </c>
      <c r="E58">
        <v>4.9899999999999999E-4</v>
      </c>
      <c r="F58">
        <v>2.7799999999999999E-3</v>
      </c>
    </row>
    <row r="59" spans="1:6" x14ac:dyDescent="0.25">
      <c r="A59" t="s">
        <v>134</v>
      </c>
      <c r="B59">
        <v>51</v>
      </c>
      <c r="C59">
        <v>302</v>
      </c>
      <c r="D59">
        <v>13</v>
      </c>
      <c r="E59">
        <v>5.5400000000000002E-4</v>
      </c>
      <c r="F59">
        <v>3.0400000000000002E-3</v>
      </c>
    </row>
    <row r="60" spans="1:6" x14ac:dyDescent="0.25">
      <c r="A60" t="s">
        <v>135</v>
      </c>
      <c r="B60">
        <v>92</v>
      </c>
      <c r="C60">
        <v>545</v>
      </c>
      <c r="D60">
        <v>18</v>
      </c>
      <c r="E60">
        <v>5.6499999999999996E-4</v>
      </c>
      <c r="F60">
        <v>3.0400000000000002E-3</v>
      </c>
    </row>
    <row r="61" spans="1:6" x14ac:dyDescent="0.25">
      <c r="A61" t="s">
        <v>136</v>
      </c>
      <c r="B61">
        <v>75</v>
      </c>
      <c r="C61">
        <v>444</v>
      </c>
      <c r="D61">
        <v>16</v>
      </c>
      <c r="E61">
        <v>5.8299999999999997E-4</v>
      </c>
      <c r="F61">
        <v>3.0899999999999999E-3</v>
      </c>
    </row>
    <row r="62" spans="1:6" x14ac:dyDescent="0.25">
      <c r="A62" t="s">
        <v>137</v>
      </c>
      <c r="B62">
        <v>190</v>
      </c>
      <c r="C62">
        <v>112</v>
      </c>
      <c r="D62">
        <v>28</v>
      </c>
      <c r="E62">
        <v>6.0800000000000003E-4</v>
      </c>
      <c r="F62">
        <v>3.1700000000000001E-3</v>
      </c>
    </row>
    <row r="63" spans="1:6" x14ac:dyDescent="0.25">
      <c r="A63" t="s">
        <v>138</v>
      </c>
      <c r="B63">
        <v>69</v>
      </c>
      <c r="C63">
        <v>408</v>
      </c>
      <c r="D63">
        <v>15</v>
      </c>
      <c r="E63">
        <v>8.9400000000000005E-4</v>
      </c>
      <c r="F63">
        <v>4.5799999999999999E-3</v>
      </c>
    </row>
    <row r="64" spans="1:6" x14ac:dyDescent="0.25">
      <c r="A64" t="s">
        <v>139</v>
      </c>
      <c r="B64">
        <v>88</v>
      </c>
      <c r="C64">
        <v>521</v>
      </c>
      <c r="D64">
        <v>17</v>
      </c>
      <c r="E64">
        <v>1.23E-3</v>
      </c>
      <c r="F64">
        <v>6.1900000000000002E-3</v>
      </c>
    </row>
    <row r="65" spans="1:6" x14ac:dyDescent="0.25">
      <c r="A65" t="s">
        <v>140</v>
      </c>
      <c r="B65">
        <v>138</v>
      </c>
      <c r="C65">
        <v>817</v>
      </c>
      <c r="D65">
        <v>22</v>
      </c>
      <c r="E65">
        <v>1.74E-3</v>
      </c>
      <c r="F65">
        <v>8.6599999999999993E-3</v>
      </c>
    </row>
    <row r="66" spans="1:6" x14ac:dyDescent="0.25">
      <c r="A66" t="s">
        <v>141</v>
      </c>
      <c r="B66">
        <v>100</v>
      </c>
      <c r="C66">
        <v>592</v>
      </c>
      <c r="D66">
        <v>18</v>
      </c>
      <c r="E66">
        <v>1.9000000000000001E-4</v>
      </c>
      <c r="F66">
        <v>9.1500000000000001E-3</v>
      </c>
    </row>
    <row r="67" spans="1:6" x14ac:dyDescent="0.25">
      <c r="A67" t="s">
        <v>142</v>
      </c>
      <c r="B67">
        <v>119</v>
      </c>
      <c r="C67">
        <v>704</v>
      </c>
      <c r="D67">
        <v>20</v>
      </c>
      <c r="E67">
        <v>1.9000000000000001E-4</v>
      </c>
      <c r="F67">
        <v>9.1500000000000001E-3</v>
      </c>
    </row>
    <row r="68" spans="1:6" x14ac:dyDescent="0.25">
      <c r="A68" t="s">
        <v>143</v>
      </c>
      <c r="B68">
        <v>170</v>
      </c>
      <c r="C68">
        <v>101</v>
      </c>
      <c r="D68">
        <v>25</v>
      </c>
      <c r="E68">
        <v>1.99E-3</v>
      </c>
      <c r="F68">
        <v>9.4599999999999997E-3</v>
      </c>
    </row>
    <row r="69" spans="1:6" x14ac:dyDescent="0.25">
      <c r="A69" t="s">
        <v>144</v>
      </c>
      <c r="B69">
        <v>132</v>
      </c>
      <c r="C69">
        <v>781</v>
      </c>
      <c r="D69">
        <v>21</v>
      </c>
      <c r="E69">
        <v>2.7899999999999999E-3</v>
      </c>
      <c r="F69">
        <v>131</v>
      </c>
    </row>
    <row r="70" spans="1:6" x14ac:dyDescent="0.25">
      <c r="A70" t="s">
        <v>145</v>
      </c>
      <c r="B70">
        <v>68</v>
      </c>
      <c r="C70">
        <v>403</v>
      </c>
      <c r="D70">
        <v>14</v>
      </c>
      <c r="E70">
        <v>3.4099999999999998E-3</v>
      </c>
      <c r="F70">
        <v>157</v>
      </c>
    </row>
    <row r="71" spans="1:6" x14ac:dyDescent="0.25">
      <c r="A71" t="s">
        <v>146</v>
      </c>
      <c r="B71">
        <v>69</v>
      </c>
      <c r="C71">
        <v>408</v>
      </c>
      <c r="D71">
        <v>14</v>
      </c>
      <c r="E71">
        <v>4.0600000000000002E-3</v>
      </c>
      <c r="F71">
        <v>184</v>
      </c>
    </row>
    <row r="72" spans="1:6" x14ac:dyDescent="0.25">
      <c r="A72" t="s">
        <v>147</v>
      </c>
      <c r="B72">
        <v>91</v>
      </c>
      <c r="C72">
        <v>539</v>
      </c>
      <c r="D72">
        <v>16</v>
      </c>
      <c r="E72">
        <v>7.3699999999999998E-3</v>
      </c>
      <c r="F72">
        <v>33</v>
      </c>
    </row>
    <row r="73" spans="1:6" x14ac:dyDescent="0.25">
      <c r="A73" t="s">
        <v>148</v>
      </c>
      <c r="B73">
        <v>40</v>
      </c>
      <c r="C73">
        <v>237</v>
      </c>
      <c r="D73">
        <v>10</v>
      </c>
      <c r="E73">
        <v>8.1099999999999992E-3</v>
      </c>
      <c r="F73">
        <v>358</v>
      </c>
    </row>
    <row r="74" spans="1:6" x14ac:dyDescent="0.25">
      <c r="A74" t="s">
        <v>149</v>
      </c>
      <c r="B74">
        <v>65</v>
      </c>
      <c r="C74">
        <v>385</v>
      </c>
      <c r="D74">
        <v>13</v>
      </c>
      <c r="E74">
        <v>8.9099999999999995E-3</v>
      </c>
      <c r="F74">
        <v>388</v>
      </c>
    </row>
    <row r="75" spans="1:6" x14ac:dyDescent="0.25">
      <c r="A75" t="s">
        <v>150</v>
      </c>
      <c r="B75">
        <v>76</v>
      </c>
      <c r="C75">
        <v>45</v>
      </c>
      <c r="D75">
        <v>14</v>
      </c>
      <c r="E75">
        <v>123</v>
      </c>
      <c r="F75">
        <v>529</v>
      </c>
    </row>
    <row r="76" spans="1:6" x14ac:dyDescent="0.25">
      <c r="A76" t="s">
        <v>151</v>
      </c>
      <c r="B76">
        <v>125</v>
      </c>
      <c r="C76">
        <v>74</v>
      </c>
      <c r="D76">
        <v>19</v>
      </c>
      <c r="E76">
        <v>126</v>
      </c>
      <c r="F76">
        <v>533</v>
      </c>
    </row>
    <row r="77" spans="1:6" x14ac:dyDescent="0.25">
      <c r="A77" t="s">
        <v>152</v>
      </c>
      <c r="B77">
        <v>147</v>
      </c>
      <c r="C77">
        <v>87</v>
      </c>
      <c r="D77">
        <v>21</v>
      </c>
      <c r="E77">
        <v>14</v>
      </c>
      <c r="F77">
        <v>585</v>
      </c>
    </row>
    <row r="78" spans="1:6" x14ac:dyDescent="0.25">
      <c r="A78" t="s">
        <v>153</v>
      </c>
      <c r="B78">
        <v>137</v>
      </c>
      <c r="C78">
        <v>811</v>
      </c>
      <c r="D78">
        <v>20</v>
      </c>
      <c r="E78">
        <v>149</v>
      </c>
      <c r="F78">
        <v>605</v>
      </c>
    </row>
    <row r="79" spans="1:6" x14ac:dyDescent="0.25">
      <c r="A79" t="s">
        <v>154</v>
      </c>
      <c r="B79">
        <v>137</v>
      </c>
      <c r="C79">
        <v>811</v>
      </c>
      <c r="D79">
        <v>20</v>
      </c>
      <c r="E79">
        <v>149</v>
      </c>
      <c r="F79">
        <v>605</v>
      </c>
    </row>
    <row r="80" spans="1:6" x14ac:dyDescent="0.25">
      <c r="A80" t="s">
        <v>155</v>
      </c>
      <c r="B80">
        <v>99</v>
      </c>
      <c r="C80">
        <v>586</v>
      </c>
      <c r="D80">
        <v>16</v>
      </c>
      <c r="E80">
        <v>206</v>
      </c>
      <c r="F80">
        <v>822</v>
      </c>
    </row>
    <row r="81" spans="1:6" x14ac:dyDescent="0.25">
      <c r="A81" t="s">
        <v>156</v>
      </c>
      <c r="B81">
        <v>162</v>
      </c>
      <c r="C81">
        <v>959</v>
      </c>
      <c r="D81">
        <v>22</v>
      </c>
      <c r="E81">
        <v>207</v>
      </c>
      <c r="F81">
        <v>822</v>
      </c>
    </row>
    <row r="82" spans="1:6" x14ac:dyDescent="0.25">
      <c r="A82" t="s">
        <v>157</v>
      </c>
      <c r="B82">
        <v>72</v>
      </c>
      <c r="C82">
        <v>426</v>
      </c>
      <c r="D82">
        <v>13</v>
      </c>
      <c r="E82">
        <v>263</v>
      </c>
      <c r="F82">
        <v>103</v>
      </c>
    </row>
    <row r="83" spans="1:6" x14ac:dyDescent="0.25">
      <c r="A83" t="s">
        <v>158</v>
      </c>
      <c r="B83">
        <v>55</v>
      </c>
      <c r="C83">
        <v>326</v>
      </c>
      <c r="D83">
        <v>11</v>
      </c>
      <c r="E83">
        <v>309</v>
      </c>
      <c r="F83">
        <v>12</v>
      </c>
    </row>
    <row r="84" spans="1:6" x14ac:dyDescent="0.25">
      <c r="A84" t="s">
        <v>159</v>
      </c>
      <c r="B84">
        <v>93</v>
      </c>
      <c r="C84">
        <v>551</v>
      </c>
      <c r="D84">
        <v>15</v>
      </c>
      <c r="E84">
        <v>331</v>
      </c>
      <c r="F84">
        <v>127</v>
      </c>
    </row>
    <row r="85" spans="1:6" x14ac:dyDescent="0.25">
      <c r="A85" t="s">
        <v>160</v>
      </c>
      <c r="B85">
        <v>214</v>
      </c>
      <c r="C85">
        <v>127</v>
      </c>
      <c r="D85">
        <v>26</v>
      </c>
      <c r="E85">
        <v>351</v>
      </c>
      <c r="F85">
        <v>133</v>
      </c>
    </row>
    <row r="86" spans="1:6" x14ac:dyDescent="0.25">
      <c r="A86" t="s">
        <v>161</v>
      </c>
      <c r="B86">
        <v>68</v>
      </c>
      <c r="C86">
        <v>403</v>
      </c>
      <c r="D86">
        <v>12</v>
      </c>
      <c r="E86">
        <v>56</v>
      </c>
      <c r="F86">
        <v>21</v>
      </c>
    </row>
    <row r="87" spans="1:6" x14ac:dyDescent="0.25">
      <c r="A87" t="s">
        <v>162</v>
      </c>
      <c r="B87">
        <v>62</v>
      </c>
      <c r="C87">
        <v>367</v>
      </c>
      <c r="D87">
        <v>11</v>
      </c>
      <c r="E87">
        <v>902</v>
      </c>
      <c r="F87">
        <v>333</v>
      </c>
    </row>
    <row r="88" spans="1:6" x14ac:dyDescent="0.25">
      <c r="A88" t="s">
        <v>163</v>
      </c>
      <c r="B88">
        <v>244</v>
      </c>
      <c r="C88">
        <v>144</v>
      </c>
      <c r="D88">
        <v>27</v>
      </c>
      <c r="E88">
        <v>118</v>
      </c>
      <c r="F88">
        <v>431</v>
      </c>
    </row>
    <row r="89" spans="1:6" x14ac:dyDescent="0.25">
      <c r="A89" t="s">
        <v>164</v>
      </c>
      <c r="B89">
        <v>37</v>
      </c>
      <c r="C89">
        <v>219</v>
      </c>
      <c r="D89">
        <v>8</v>
      </c>
      <c r="E89">
        <v>119</v>
      </c>
      <c r="F89">
        <v>431</v>
      </c>
    </row>
    <row r="90" spans="1:6" x14ac:dyDescent="0.25">
      <c r="A90" t="s">
        <v>165</v>
      </c>
      <c r="B90">
        <v>152</v>
      </c>
      <c r="C90">
        <v>9</v>
      </c>
      <c r="D90">
        <v>19</v>
      </c>
      <c r="E90">
        <v>153</v>
      </c>
      <c r="F90">
        <v>546</v>
      </c>
    </row>
    <row r="91" spans="1:6" x14ac:dyDescent="0.25">
      <c r="A91" t="s">
        <v>166</v>
      </c>
      <c r="B91">
        <v>77</v>
      </c>
      <c r="C91">
        <v>456</v>
      </c>
      <c r="D91">
        <v>12</v>
      </c>
      <c r="E91">
        <v>174</v>
      </c>
      <c r="F91">
        <v>616</v>
      </c>
    </row>
    <row r="92" spans="1:6" x14ac:dyDescent="0.25">
      <c r="A92" t="s">
        <v>167</v>
      </c>
      <c r="B92">
        <v>63</v>
      </c>
      <c r="C92">
        <v>373</v>
      </c>
      <c r="D92">
        <v>10</v>
      </c>
      <c r="E92">
        <v>36</v>
      </c>
      <c r="F92">
        <v>126</v>
      </c>
    </row>
    <row r="93" spans="1:6" x14ac:dyDescent="0.25">
      <c r="A93" t="s">
        <v>168</v>
      </c>
      <c r="B93">
        <v>153</v>
      </c>
      <c r="C93">
        <v>906</v>
      </c>
      <c r="D93">
        <v>18</v>
      </c>
      <c r="E93">
        <v>393</v>
      </c>
      <c r="F93">
        <v>136</v>
      </c>
    </row>
    <row r="94" spans="1:6" x14ac:dyDescent="0.25">
      <c r="A94" t="s">
        <v>169</v>
      </c>
      <c r="B94">
        <v>131</v>
      </c>
      <c r="C94">
        <v>775</v>
      </c>
      <c r="D94">
        <v>16</v>
      </c>
      <c r="E94">
        <v>442</v>
      </c>
      <c r="F94">
        <v>151</v>
      </c>
    </row>
    <row r="95" spans="1:6" x14ac:dyDescent="0.25">
      <c r="A95" t="s">
        <v>170</v>
      </c>
      <c r="B95">
        <v>232</v>
      </c>
      <c r="C95">
        <v>137</v>
      </c>
      <c r="D95">
        <v>24</v>
      </c>
      <c r="E95">
        <v>52</v>
      </c>
      <c r="F95">
        <v>176</v>
      </c>
    </row>
    <row r="96" spans="1:6" x14ac:dyDescent="0.25">
      <c r="A96" t="s">
        <v>171</v>
      </c>
      <c r="B96">
        <v>37</v>
      </c>
      <c r="C96">
        <v>219</v>
      </c>
      <c r="D96">
        <v>7</v>
      </c>
      <c r="E96">
        <v>532</v>
      </c>
      <c r="F96">
        <v>178</v>
      </c>
    </row>
    <row r="97" spans="1:6" x14ac:dyDescent="0.25">
      <c r="A97" t="s">
        <v>172</v>
      </c>
      <c r="B97">
        <v>89</v>
      </c>
      <c r="C97">
        <v>527</v>
      </c>
      <c r="D97">
        <v>12</v>
      </c>
      <c r="E97">
        <v>593</v>
      </c>
      <c r="F97">
        <v>196</v>
      </c>
    </row>
    <row r="98" spans="1:6" x14ac:dyDescent="0.25">
      <c r="A98" t="s">
        <v>173</v>
      </c>
      <c r="B98">
        <v>124</v>
      </c>
      <c r="C98">
        <v>734</v>
      </c>
      <c r="D98">
        <v>15</v>
      </c>
      <c r="E98">
        <v>629</v>
      </c>
      <c r="F98">
        <v>204</v>
      </c>
    </row>
    <row r="99" spans="1:6" x14ac:dyDescent="0.25">
      <c r="A99" t="s">
        <v>174</v>
      </c>
      <c r="B99">
        <v>68</v>
      </c>
      <c r="C99">
        <v>403</v>
      </c>
      <c r="D99">
        <v>10</v>
      </c>
      <c r="E99">
        <v>63</v>
      </c>
      <c r="F99">
        <v>204</v>
      </c>
    </row>
    <row r="100" spans="1:6" x14ac:dyDescent="0.25">
      <c r="A100" t="s">
        <v>175</v>
      </c>
      <c r="B100">
        <v>128</v>
      </c>
      <c r="C100">
        <v>758</v>
      </c>
      <c r="D100">
        <v>15</v>
      </c>
      <c r="E100">
        <v>84</v>
      </c>
      <c r="F100">
        <v>27</v>
      </c>
    </row>
    <row r="101" spans="1:6" x14ac:dyDescent="0.25">
      <c r="A101" t="s">
        <v>176</v>
      </c>
      <c r="B101">
        <v>206</v>
      </c>
      <c r="C101">
        <v>122</v>
      </c>
      <c r="D101">
        <v>21</v>
      </c>
      <c r="E101">
        <v>102</v>
      </c>
      <c r="F101">
        <v>323</v>
      </c>
    </row>
    <row r="102" spans="1:6" x14ac:dyDescent="0.25">
      <c r="A102" t="s">
        <v>177</v>
      </c>
      <c r="B102">
        <v>120</v>
      </c>
      <c r="C102">
        <v>71</v>
      </c>
      <c r="D102">
        <v>14</v>
      </c>
      <c r="E102">
        <v>111</v>
      </c>
      <c r="F102">
        <v>349</v>
      </c>
    </row>
    <row r="103" spans="1:6" x14ac:dyDescent="0.25">
      <c r="A103" t="s">
        <v>178</v>
      </c>
      <c r="B103">
        <v>33</v>
      </c>
      <c r="C103">
        <v>195</v>
      </c>
      <c r="D103">
        <v>6</v>
      </c>
      <c r="E103">
        <v>118</v>
      </c>
      <c r="F103">
        <v>367</v>
      </c>
    </row>
    <row r="104" spans="1:6" x14ac:dyDescent="0.25">
      <c r="A104" t="s">
        <v>179</v>
      </c>
      <c r="B104">
        <v>75</v>
      </c>
      <c r="C104">
        <v>444</v>
      </c>
      <c r="D104">
        <v>10</v>
      </c>
      <c r="E104">
        <v>124</v>
      </c>
      <c r="F104">
        <v>384</v>
      </c>
    </row>
    <row r="105" spans="1:6" x14ac:dyDescent="0.25">
      <c r="A105" t="s">
        <v>180</v>
      </c>
      <c r="B105">
        <v>99</v>
      </c>
      <c r="C105">
        <v>586</v>
      </c>
      <c r="D105">
        <v>12</v>
      </c>
      <c r="E105">
        <v>136</v>
      </c>
      <c r="F105">
        <v>415</v>
      </c>
    </row>
    <row r="106" spans="1:6" x14ac:dyDescent="0.25">
      <c r="A106" t="s">
        <v>181</v>
      </c>
      <c r="B106">
        <v>67</v>
      </c>
      <c r="C106">
        <v>397</v>
      </c>
      <c r="D106">
        <v>9</v>
      </c>
      <c r="E106">
        <v>165</v>
      </c>
      <c r="F106">
        <v>5</v>
      </c>
    </row>
    <row r="107" spans="1:6" x14ac:dyDescent="0.25">
      <c r="A107" t="s">
        <v>182</v>
      </c>
      <c r="B107">
        <v>139</v>
      </c>
      <c r="C107">
        <v>823</v>
      </c>
      <c r="D107">
        <v>15</v>
      </c>
      <c r="E107">
        <v>172</v>
      </c>
      <c r="F107">
        <v>515</v>
      </c>
    </row>
    <row r="108" spans="1:6" x14ac:dyDescent="0.25">
      <c r="A108" t="s">
        <v>183</v>
      </c>
      <c r="B108">
        <v>46</v>
      </c>
      <c r="C108">
        <v>272</v>
      </c>
      <c r="D108">
        <v>7</v>
      </c>
      <c r="E108">
        <v>175</v>
      </c>
      <c r="F108">
        <v>52</v>
      </c>
    </row>
    <row r="109" spans="1:6" x14ac:dyDescent="0.25">
      <c r="A109" t="s">
        <v>184</v>
      </c>
      <c r="B109">
        <v>68</v>
      </c>
      <c r="C109">
        <v>403</v>
      </c>
      <c r="D109">
        <v>9</v>
      </c>
      <c r="E109">
        <v>181</v>
      </c>
      <c r="F109">
        <v>532</v>
      </c>
    </row>
    <row r="110" spans="1:6" x14ac:dyDescent="0.25">
      <c r="A110" t="s">
        <v>185</v>
      </c>
      <c r="B110">
        <v>37</v>
      </c>
      <c r="C110">
        <v>219</v>
      </c>
      <c r="D110">
        <v>6</v>
      </c>
      <c r="E110">
        <v>202</v>
      </c>
      <c r="F110">
        <v>591</v>
      </c>
    </row>
    <row r="111" spans="1:6" x14ac:dyDescent="0.25">
      <c r="A111" t="s">
        <v>186</v>
      </c>
      <c r="B111">
        <v>131</v>
      </c>
      <c r="C111">
        <v>775</v>
      </c>
      <c r="D111">
        <v>14</v>
      </c>
      <c r="E111">
        <v>225</v>
      </c>
      <c r="F111">
        <v>651</v>
      </c>
    </row>
    <row r="112" spans="1:6" x14ac:dyDescent="0.25">
      <c r="A112" t="s">
        <v>187</v>
      </c>
      <c r="B112">
        <v>72</v>
      </c>
      <c r="C112">
        <v>426</v>
      </c>
      <c r="D112">
        <v>9</v>
      </c>
      <c r="E112">
        <v>254</v>
      </c>
      <c r="F112">
        <v>728</v>
      </c>
    </row>
    <row r="113" spans="1:6" x14ac:dyDescent="0.25">
      <c r="A113" t="s">
        <v>188</v>
      </c>
      <c r="B113">
        <v>186</v>
      </c>
      <c r="C113">
        <v>11</v>
      </c>
      <c r="D113">
        <v>18</v>
      </c>
      <c r="E113">
        <v>266</v>
      </c>
      <c r="F113">
        <v>754</v>
      </c>
    </row>
    <row r="114" spans="1:6" x14ac:dyDescent="0.25">
      <c r="A114" t="s">
        <v>189</v>
      </c>
      <c r="B114">
        <v>134</v>
      </c>
      <c r="C114">
        <v>793</v>
      </c>
      <c r="D114">
        <v>14</v>
      </c>
      <c r="E114">
        <v>268</v>
      </c>
      <c r="F114">
        <v>754</v>
      </c>
    </row>
    <row r="115" spans="1:6" x14ac:dyDescent="0.25">
      <c r="A115" t="s">
        <v>190</v>
      </c>
      <c r="B115">
        <v>162</v>
      </c>
      <c r="C115">
        <v>959</v>
      </c>
      <c r="D115">
        <v>16</v>
      </c>
      <c r="E115">
        <v>3</v>
      </c>
      <c r="F115">
        <v>836</v>
      </c>
    </row>
    <row r="116" spans="1:6" x14ac:dyDescent="0.25">
      <c r="A116" t="s">
        <v>191</v>
      </c>
      <c r="B116">
        <v>112</v>
      </c>
      <c r="C116">
        <v>663</v>
      </c>
      <c r="D116">
        <v>12</v>
      </c>
      <c r="E116">
        <v>326</v>
      </c>
      <c r="F116">
        <v>902</v>
      </c>
    </row>
    <row r="117" spans="1:6" x14ac:dyDescent="0.25">
      <c r="A117" t="s">
        <v>192</v>
      </c>
      <c r="B117">
        <v>165</v>
      </c>
      <c r="C117">
        <v>977</v>
      </c>
      <c r="D117">
        <v>16</v>
      </c>
      <c r="E117">
        <v>347</v>
      </c>
      <c r="F117">
        <v>952</v>
      </c>
    </row>
    <row r="118" spans="1:6" x14ac:dyDescent="0.25">
      <c r="A118" t="s">
        <v>193</v>
      </c>
      <c r="B118">
        <v>54</v>
      </c>
      <c r="C118">
        <v>32</v>
      </c>
      <c r="D118">
        <v>7</v>
      </c>
      <c r="E118">
        <v>387</v>
      </c>
      <c r="F118">
        <v>105</v>
      </c>
    </row>
    <row r="119" spans="1:6" x14ac:dyDescent="0.25">
      <c r="A119" t="s">
        <v>194</v>
      </c>
      <c r="B119">
        <v>181</v>
      </c>
      <c r="C119">
        <v>107</v>
      </c>
      <c r="D119">
        <v>17</v>
      </c>
      <c r="E119">
        <v>392</v>
      </c>
      <c r="F119">
        <v>106</v>
      </c>
    </row>
    <row r="120" spans="1:6" x14ac:dyDescent="0.25">
      <c r="A120" t="s">
        <v>195</v>
      </c>
      <c r="B120">
        <v>44</v>
      </c>
      <c r="C120">
        <v>26</v>
      </c>
      <c r="D120">
        <v>6</v>
      </c>
      <c r="E120">
        <v>435</v>
      </c>
      <c r="F120">
        <v>116</v>
      </c>
    </row>
    <row r="121" spans="1:6" x14ac:dyDescent="0.25">
      <c r="A121" t="s">
        <v>196</v>
      </c>
      <c r="B121">
        <v>158</v>
      </c>
      <c r="C121">
        <v>935</v>
      </c>
      <c r="D121">
        <v>15</v>
      </c>
      <c r="E121">
        <v>468</v>
      </c>
      <c r="F121">
        <v>12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9B7A9-E687-42D8-9E8B-AEF9C08D5456}">
  <dimension ref="A1:AR90"/>
  <sheetViews>
    <sheetView workbookViewId="0">
      <selection activeCell="R5" sqref="R5"/>
    </sheetView>
  </sheetViews>
  <sheetFormatPr defaultRowHeight="15" x14ac:dyDescent="0.25"/>
  <cols>
    <col min="1" max="2" width="9.140625" style="3"/>
    <col min="3" max="3" width="11.42578125" style="3" customWidth="1"/>
    <col min="4" max="4" width="9.140625" style="3"/>
    <col min="5" max="7" width="9.140625" style="1"/>
    <col min="8" max="8" width="17" style="8" customWidth="1"/>
    <col min="9" max="9" width="16.28515625" style="1" customWidth="1"/>
    <col min="10" max="10" width="18.7109375" style="8" customWidth="1"/>
    <col min="11" max="11" width="22.42578125" style="1" customWidth="1"/>
    <col min="12" max="12" width="16.140625" style="1" customWidth="1"/>
    <col min="13" max="13" width="9.140625" style="8"/>
    <col min="14" max="15" width="9.140625" style="1"/>
    <col min="16" max="16" width="25.140625" style="8" customWidth="1"/>
  </cols>
  <sheetData>
    <row r="1" spans="1:44" s="22" customFormat="1" ht="15.75" x14ac:dyDescent="0.25">
      <c r="A1" s="24" t="s">
        <v>8210</v>
      </c>
      <c r="B1" s="24"/>
      <c r="C1" s="24"/>
      <c r="D1" s="24"/>
      <c r="E1" s="25"/>
      <c r="F1" s="25"/>
      <c r="G1" s="25"/>
      <c r="H1" s="26"/>
      <c r="I1" s="25" t="s">
        <v>9783</v>
      </c>
      <c r="J1" s="26"/>
      <c r="K1" s="25" t="s">
        <v>10041</v>
      </c>
      <c r="L1" s="25"/>
      <c r="M1" s="26"/>
      <c r="N1" s="25"/>
      <c r="O1" s="25"/>
      <c r="P1" s="26"/>
    </row>
    <row r="2" spans="1:44" s="2" customFormat="1" x14ac:dyDescent="0.25">
      <c r="A2" s="4" t="s">
        <v>8211</v>
      </c>
      <c r="B2" s="4" t="s">
        <v>8212</v>
      </c>
      <c r="C2" s="4" t="s">
        <v>8213</v>
      </c>
      <c r="D2" s="4" t="s">
        <v>8214</v>
      </c>
      <c r="E2" s="5" t="s">
        <v>8215</v>
      </c>
      <c r="F2" s="5" t="s">
        <v>8216</v>
      </c>
      <c r="G2" s="5" t="s">
        <v>8217</v>
      </c>
      <c r="H2" s="7" t="s">
        <v>8218</v>
      </c>
      <c r="I2" s="5" t="s">
        <v>8219</v>
      </c>
      <c r="J2" s="7" t="s">
        <v>8220</v>
      </c>
      <c r="K2" s="5" t="s">
        <v>8221</v>
      </c>
      <c r="L2" s="5" t="s">
        <v>8222</v>
      </c>
      <c r="M2" s="7" t="s">
        <v>8223</v>
      </c>
      <c r="N2" s="5" t="s">
        <v>8224</v>
      </c>
      <c r="O2" s="5" t="s">
        <v>8225</v>
      </c>
      <c r="P2" s="7" t="s">
        <v>8226</v>
      </c>
      <c r="Q2" s="2" t="s">
        <v>255</v>
      </c>
      <c r="R2" s="2" t="s">
        <v>256</v>
      </c>
      <c r="S2" s="2" t="s">
        <v>257</v>
      </c>
      <c r="T2" s="2" t="s">
        <v>258</v>
      </c>
      <c r="U2" s="2" t="s">
        <v>19</v>
      </c>
      <c r="V2" s="2" t="s">
        <v>8227</v>
      </c>
      <c r="W2" s="2" t="s">
        <v>11</v>
      </c>
      <c r="X2" s="2" t="s">
        <v>13</v>
      </c>
      <c r="Y2" s="2" t="s">
        <v>259</v>
      </c>
      <c r="Z2" s="2" t="s">
        <v>260</v>
      </c>
      <c r="AA2" s="2" t="s">
        <v>261</v>
      </c>
      <c r="AB2" s="2" t="s">
        <v>262</v>
      </c>
      <c r="AC2" s="2" t="s">
        <v>263</v>
      </c>
      <c r="AD2" s="2" t="s">
        <v>264</v>
      </c>
      <c r="AE2" s="2" t="s">
        <v>265</v>
      </c>
      <c r="AF2" s="2" t="s">
        <v>266</v>
      </c>
      <c r="AG2" s="2" t="s">
        <v>267</v>
      </c>
      <c r="AH2" s="2" t="s">
        <v>268</v>
      </c>
      <c r="AI2" s="2" t="s">
        <v>269</v>
      </c>
      <c r="AJ2" s="2" t="s">
        <v>8228</v>
      </c>
      <c r="AK2" s="2" t="s">
        <v>8229</v>
      </c>
      <c r="AL2" s="2" t="s">
        <v>8230</v>
      </c>
      <c r="AM2" s="2" t="s">
        <v>8231</v>
      </c>
      <c r="AN2" s="2" t="s">
        <v>270</v>
      </c>
      <c r="AO2" s="2" t="s">
        <v>271</v>
      </c>
      <c r="AP2" s="2" t="s">
        <v>272</v>
      </c>
      <c r="AQ2" s="2" t="s">
        <v>273</v>
      </c>
      <c r="AR2" s="2" t="s">
        <v>274</v>
      </c>
    </row>
    <row r="3" spans="1:44" s="2" customFormat="1" x14ac:dyDescent="0.25">
      <c r="A3" s="4" t="s">
        <v>8232</v>
      </c>
      <c r="B3" s="4" t="s">
        <v>8233</v>
      </c>
      <c r="C3" s="4" t="s">
        <v>8233</v>
      </c>
      <c r="D3" s="4" t="s">
        <v>8233</v>
      </c>
      <c r="E3" s="5" t="s">
        <v>8234</v>
      </c>
      <c r="F3" s="5" t="s">
        <v>8234</v>
      </c>
      <c r="G3" s="5" t="s">
        <v>8234</v>
      </c>
      <c r="H3" s="7" t="s">
        <v>8235</v>
      </c>
      <c r="I3" s="5" t="s">
        <v>8234</v>
      </c>
      <c r="J3" s="7" t="s">
        <v>8235</v>
      </c>
      <c r="K3" s="5" t="s">
        <v>8234</v>
      </c>
      <c r="L3" s="5" t="s">
        <v>8234</v>
      </c>
      <c r="M3" s="7" t="s">
        <v>8235</v>
      </c>
      <c r="N3" s="5" t="s">
        <v>8234</v>
      </c>
      <c r="O3" s="5" t="s">
        <v>8234</v>
      </c>
      <c r="P3" s="7" t="s">
        <v>8235</v>
      </c>
    </row>
    <row r="4" spans="1:44" x14ac:dyDescent="0.25">
      <c r="A4" s="3" t="s">
        <v>8236</v>
      </c>
      <c r="B4" s="3" t="s">
        <v>8237</v>
      </c>
      <c r="C4" s="3" t="s">
        <v>8238</v>
      </c>
      <c r="D4" s="3" t="s">
        <v>8239</v>
      </c>
      <c r="E4" s="1" t="s">
        <v>8240</v>
      </c>
      <c r="F4" s="1" t="s">
        <v>8241</v>
      </c>
      <c r="G4" s="1" t="s">
        <v>8242</v>
      </c>
      <c r="H4" s="8" t="s">
        <v>8243</v>
      </c>
      <c r="I4" s="1" t="s">
        <v>8244</v>
      </c>
      <c r="J4" s="8" t="s">
        <v>8245</v>
      </c>
      <c r="K4" s="1" t="s">
        <v>8246</v>
      </c>
      <c r="L4" s="1" t="s">
        <v>8247</v>
      </c>
      <c r="M4" s="8" t="s">
        <v>8248</v>
      </c>
      <c r="N4" s="1" t="s">
        <v>8249</v>
      </c>
      <c r="O4" s="1" t="s">
        <v>8250</v>
      </c>
      <c r="P4" s="8" t="s">
        <v>8251</v>
      </c>
      <c r="T4">
        <v>9606</v>
      </c>
      <c r="U4" t="s">
        <v>8252</v>
      </c>
      <c r="V4" t="s">
        <v>8253</v>
      </c>
      <c r="W4" t="s">
        <v>8254</v>
      </c>
      <c r="X4" t="s">
        <v>8255</v>
      </c>
      <c r="Y4">
        <v>6</v>
      </c>
      <c r="Z4">
        <v>6</v>
      </c>
      <c r="AA4">
        <v>3</v>
      </c>
      <c r="AB4">
        <v>46.2</v>
      </c>
      <c r="AC4">
        <v>46.2</v>
      </c>
      <c r="AD4">
        <v>24</v>
      </c>
      <c r="AE4">
        <v>19.794</v>
      </c>
      <c r="AF4">
        <v>0</v>
      </c>
      <c r="AG4">
        <v>54.761000000000003</v>
      </c>
      <c r="AH4">
        <v>96487000</v>
      </c>
      <c r="AI4">
        <v>111</v>
      </c>
      <c r="AJ4">
        <v>0.89474034323237805</v>
      </c>
      <c r="AK4">
        <v>0.93632391354920497</v>
      </c>
      <c r="AL4">
        <v>0.89474034323237805</v>
      </c>
      <c r="AM4">
        <v>0.93632391354920497</v>
      </c>
      <c r="AN4" t="s">
        <v>495</v>
      </c>
      <c r="AO4" t="s">
        <v>495</v>
      </c>
      <c r="AP4" t="s">
        <v>496</v>
      </c>
      <c r="AQ4" t="s">
        <v>497</v>
      </c>
      <c r="AR4">
        <v>53</v>
      </c>
    </row>
    <row r="5" spans="1:44" x14ac:dyDescent="0.25">
      <c r="A5" s="3" t="s">
        <v>8256</v>
      </c>
      <c r="B5" s="3" t="s">
        <v>8257</v>
      </c>
      <c r="C5" s="3" t="s">
        <v>8258</v>
      </c>
      <c r="D5" s="3" t="s">
        <v>8259</v>
      </c>
      <c r="E5" s="1" t="s">
        <v>8260</v>
      </c>
      <c r="F5" s="1" t="s">
        <v>8261</v>
      </c>
      <c r="G5" s="1" t="s">
        <v>8262</v>
      </c>
      <c r="H5" s="8" t="s">
        <v>8263</v>
      </c>
      <c r="I5" s="1" t="s">
        <v>8264</v>
      </c>
      <c r="J5" s="8" t="s">
        <v>8265</v>
      </c>
      <c r="K5" s="1" t="s">
        <v>8266</v>
      </c>
      <c r="L5" s="1" t="s">
        <v>8267</v>
      </c>
      <c r="M5" s="8" t="s">
        <v>8268</v>
      </c>
      <c r="N5" s="1" t="s">
        <v>8269</v>
      </c>
      <c r="O5" s="1" t="s">
        <v>8270</v>
      </c>
      <c r="P5" s="8" t="s">
        <v>8271</v>
      </c>
      <c r="T5">
        <v>9606</v>
      </c>
      <c r="U5" t="s">
        <v>8272</v>
      </c>
      <c r="V5" t="s">
        <v>8273</v>
      </c>
      <c r="W5" t="s">
        <v>8274</v>
      </c>
      <c r="X5" t="s">
        <v>14</v>
      </c>
      <c r="Y5">
        <v>7</v>
      </c>
      <c r="Z5">
        <v>7</v>
      </c>
      <c r="AA5">
        <v>7</v>
      </c>
      <c r="AB5">
        <v>43.7</v>
      </c>
      <c r="AC5">
        <v>43.7</v>
      </c>
      <c r="AD5">
        <v>43.7</v>
      </c>
      <c r="AE5">
        <v>13.944000000000001</v>
      </c>
      <c r="AF5">
        <v>0</v>
      </c>
      <c r="AG5">
        <v>323.31</v>
      </c>
      <c r="AH5">
        <v>585830000</v>
      </c>
      <c r="AI5">
        <v>187</v>
      </c>
      <c r="AJ5">
        <v>0.37951495902205101</v>
      </c>
      <c r="AK5">
        <v>0.51527826936174803</v>
      </c>
      <c r="AL5">
        <v>0.37951495902205101</v>
      </c>
      <c r="AM5">
        <v>0.51527826936174803</v>
      </c>
      <c r="AN5" t="s">
        <v>585</v>
      </c>
      <c r="AO5" t="s">
        <v>586</v>
      </c>
      <c r="AP5" t="s">
        <v>587</v>
      </c>
      <c r="AQ5" t="s">
        <v>588</v>
      </c>
      <c r="AR5">
        <v>57</v>
      </c>
    </row>
    <row r="6" spans="1:44" x14ac:dyDescent="0.25">
      <c r="A6" s="3" t="s">
        <v>280</v>
      </c>
      <c r="B6" s="3" t="s">
        <v>280</v>
      </c>
      <c r="C6" s="3" t="s">
        <v>8275</v>
      </c>
      <c r="D6" s="3" t="s">
        <v>8276</v>
      </c>
      <c r="E6" s="1" t="s">
        <v>8277</v>
      </c>
      <c r="F6" s="1" t="s">
        <v>8278</v>
      </c>
      <c r="G6" s="1" t="s">
        <v>8279</v>
      </c>
      <c r="H6" s="8" t="s">
        <v>8280</v>
      </c>
      <c r="I6" s="1" t="s">
        <v>8281</v>
      </c>
      <c r="J6" s="8" t="s">
        <v>8282</v>
      </c>
      <c r="K6" s="1" t="s">
        <v>8283</v>
      </c>
      <c r="L6" s="1" t="s">
        <v>8284</v>
      </c>
      <c r="M6" s="8" t="s">
        <v>8285</v>
      </c>
      <c r="N6" s="1" t="s">
        <v>8286</v>
      </c>
      <c r="O6" s="1" t="s">
        <v>8287</v>
      </c>
      <c r="P6" s="8" t="s">
        <v>8288</v>
      </c>
      <c r="T6">
        <v>9606</v>
      </c>
      <c r="U6" t="s">
        <v>8289</v>
      </c>
      <c r="V6" t="s">
        <v>8290</v>
      </c>
      <c r="W6" t="s">
        <v>8291</v>
      </c>
      <c r="X6" t="s">
        <v>8292</v>
      </c>
      <c r="Y6">
        <v>5</v>
      </c>
      <c r="Z6">
        <v>5</v>
      </c>
      <c r="AA6">
        <v>5</v>
      </c>
      <c r="AB6">
        <v>51.3</v>
      </c>
      <c r="AC6">
        <v>51.3</v>
      </c>
      <c r="AD6">
        <v>51.3</v>
      </c>
      <c r="AE6">
        <v>15.936</v>
      </c>
      <c r="AF6">
        <v>0</v>
      </c>
      <c r="AG6">
        <v>122.33</v>
      </c>
      <c r="AH6">
        <v>65825000</v>
      </c>
      <c r="AI6">
        <v>65</v>
      </c>
      <c r="AJ6">
        <v>0.63491444725850299</v>
      </c>
      <c r="AK6">
        <v>0.73573320082257299</v>
      </c>
      <c r="AL6">
        <v>0.63491444725850299</v>
      </c>
      <c r="AM6">
        <v>0.73573320082257299</v>
      </c>
      <c r="AN6" t="s">
        <v>865</v>
      </c>
      <c r="AO6" t="s">
        <v>865</v>
      </c>
      <c r="AP6" t="s">
        <v>866</v>
      </c>
      <c r="AQ6" t="s">
        <v>867</v>
      </c>
      <c r="AR6">
        <v>70</v>
      </c>
    </row>
    <row r="7" spans="1:44" x14ac:dyDescent="0.25">
      <c r="A7" s="3" t="s">
        <v>8293</v>
      </c>
      <c r="B7" s="3" t="s">
        <v>8294</v>
      </c>
      <c r="C7" s="3" t="s">
        <v>8295</v>
      </c>
      <c r="D7" s="3" t="s">
        <v>8296</v>
      </c>
      <c r="E7" s="1" t="s">
        <v>8297</v>
      </c>
      <c r="F7" s="1" t="s">
        <v>8298</v>
      </c>
      <c r="G7" s="1" t="s">
        <v>805</v>
      </c>
      <c r="H7" s="8" t="s">
        <v>8299</v>
      </c>
      <c r="I7" s="1" t="s">
        <v>8300</v>
      </c>
      <c r="J7" s="8" t="s">
        <v>8301</v>
      </c>
      <c r="K7" s="1" t="s">
        <v>8302</v>
      </c>
      <c r="L7" s="1" t="s">
        <v>8303</v>
      </c>
      <c r="M7" s="8" t="s">
        <v>8304</v>
      </c>
      <c r="N7" s="1" t="s">
        <v>8305</v>
      </c>
      <c r="O7" s="1" t="s">
        <v>8306</v>
      </c>
      <c r="P7" s="8" t="s">
        <v>8307</v>
      </c>
      <c r="T7">
        <v>9606</v>
      </c>
      <c r="U7" t="s">
        <v>8308</v>
      </c>
      <c r="V7" t="s">
        <v>8309</v>
      </c>
      <c r="W7" t="s">
        <v>8310</v>
      </c>
      <c r="X7" t="s">
        <v>8311</v>
      </c>
      <c r="Y7">
        <v>6</v>
      </c>
      <c r="Z7">
        <v>6</v>
      </c>
      <c r="AA7">
        <v>6</v>
      </c>
      <c r="AB7">
        <v>20.100000000000001</v>
      </c>
      <c r="AC7">
        <v>20.100000000000001</v>
      </c>
      <c r="AD7">
        <v>20.100000000000001</v>
      </c>
      <c r="AE7">
        <v>44.613999999999997</v>
      </c>
      <c r="AF7">
        <v>0</v>
      </c>
      <c r="AG7">
        <v>59.82</v>
      </c>
      <c r="AH7">
        <v>43044000</v>
      </c>
      <c r="AI7">
        <v>40</v>
      </c>
      <c r="AJ7">
        <v>0.240913446852007</v>
      </c>
      <c r="AK7">
        <v>0.36204059866904198</v>
      </c>
      <c r="AL7">
        <v>0.240913446852007</v>
      </c>
      <c r="AM7">
        <v>0.36204059866904198</v>
      </c>
      <c r="AN7" t="s">
        <v>920</v>
      </c>
      <c r="AO7" t="s">
        <v>920</v>
      </c>
      <c r="AP7" t="s">
        <v>921</v>
      </c>
      <c r="AQ7" t="s">
        <v>922</v>
      </c>
      <c r="AR7">
        <v>71</v>
      </c>
    </row>
    <row r="8" spans="1:44" x14ac:dyDescent="0.25">
      <c r="A8" s="3" t="s">
        <v>8312</v>
      </c>
      <c r="B8" s="3" t="s">
        <v>8313</v>
      </c>
      <c r="C8" s="3" t="s">
        <v>8314</v>
      </c>
      <c r="D8" s="3" t="s">
        <v>8315</v>
      </c>
      <c r="E8" s="1" t="s">
        <v>8316</v>
      </c>
      <c r="F8" s="1" t="s">
        <v>8317</v>
      </c>
      <c r="G8" s="1" t="s">
        <v>8318</v>
      </c>
      <c r="H8" s="8" t="s">
        <v>8319</v>
      </c>
      <c r="I8" s="1" t="s">
        <v>8320</v>
      </c>
      <c r="J8" s="8" t="s">
        <v>8321</v>
      </c>
      <c r="K8" s="1" t="s">
        <v>8322</v>
      </c>
      <c r="L8" s="1" t="s">
        <v>8323</v>
      </c>
      <c r="M8" s="8" t="s">
        <v>8324</v>
      </c>
      <c r="N8" s="1" t="s">
        <v>8325</v>
      </c>
      <c r="O8" s="1" t="s">
        <v>8326</v>
      </c>
      <c r="P8" s="8" t="s">
        <v>953</v>
      </c>
      <c r="T8">
        <v>9606</v>
      </c>
      <c r="U8" t="s">
        <v>8327</v>
      </c>
      <c r="V8" t="s">
        <v>8328</v>
      </c>
      <c r="W8" t="s">
        <v>8329</v>
      </c>
      <c r="Y8">
        <v>9</v>
      </c>
      <c r="Z8">
        <v>9</v>
      </c>
      <c r="AA8">
        <v>9</v>
      </c>
      <c r="AB8">
        <v>23.4</v>
      </c>
      <c r="AC8">
        <v>23.4</v>
      </c>
      <c r="AD8">
        <v>23.4</v>
      </c>
      <c r="AE8">
        <v>45.204999999999998</v>
      </c>
      <c r="AF8">
        <v>0</v>
      </c>
      <c r="AG8">
        <v>72.765000000000001</v>
      </c>
      <c r="AH8">
        <v>102220000</v>
      </c>
      <c r="AI8">
        <v>83</v>
      </c>
      <c r="AJ8">
        <v>0.78155646830159997</v>
      </c>
      <c r="AK8">
        <v>0.85163878747120803</v>
      </c>
      <c r="AL8">
        <v>0.78155646830159997</v>
      </c>
      <c r="AM8">
        <v>0.85163878747120803</v>
      </c>
      <c r="AN8" t="s">
        <v>995</v>
      </c>
      <c r="AO8" t="s">
        <v>996</v>
      </c>
      <c r="AP8" t="s">
        <v>997</v>
      </c>
      <c r="AQ8" t="s">
        <v>998</v>
      </c>
      <c r="AR8">
        <v>73</v>
      </c>
    </row>
    <row r="9" spans="1:44" x14ac:dyDescent="0.25">
      <c r="A9" s="3" t="s">
        <v>8330</v>
      </c>
      <c r="B9" s="3" t="s">
        <v>8331</v>
      </c>
      <c r="C9" s="3" t="s">
        <v>8332</v>
      </c>
      <c r="D9" s="3" t="s">
        <v>8333</v>
      </c>
      <c r="E9" s="1" t="s">
        <v>8334</v>
      </c>
      <c r="F9" s="1" t="s">
        <v>8335</v>
      </c>
      <c r="G9" s="1" t="s">
        <v>8336</v>
      </c>
      <c r="H9" s="8" t="s">
        <v>8337</v>
      </c>
      <c r="I9" s="1" t="s">
        <v>8338</v>
      </c>
      <c r="J9" s="8" t="s">
        <v>8339</v>
      </c>
      <c r="K9" s="1" t="s">
        <v>8340</v>
      </c>
      <c r="L9" s="1" t="s">
        <v>8341</v>
      </c>
      <c r="M9" s="8" t="s">
        <v>8342</v>
      </c>
      <c r="N9" s="1" t="s">
        <v>8343</v>
      </c>
      <c r="O9" s="1" t="s">
        <v>8344</v>
      </c>
      <c r="P9" s="8" t="s">
        <v>280</v>
      </c>
      <c r="T9">
        <v>9606</v>
      </c>
      <c r="U9" t="s">
        <v>8345</v>
      </c>
      <c r="V9" t="s">
        <v>8346</v>
      </c>
      <c r="W9" t="s">
        <v>8347</v>
      </c>
      <c r="X9" t="s">
        <v>8348</v>
      </c>
      <c r="Y9">
        <v>7</v>
      </c>
      <c r="Z9">
        <v>7</v>
      </c>
      <c r="AA9">
        <v>7</v>
      </c>
      <c r="AB9">
        <v>39.5</v>
      </c>
      <c r="AC9">
        <v>39.5</v>
      </c>
      <c r="AD9">
        <v>39.5</v>
      </c>
      <c r="AE9">
        <v>28.87</v>
      </c>
      <c r="AF9">
        <v>0</v>
      </c>
      <c r="AG9">
        <v>117.58</v>
      </c>
      <c r="AH9">
        <v>214040000</v>
      </c>
      <c r="AI9">
        <v>182</v>
      </c>
      <c r="AJ9">
        <v>0.77271464964140701</v>
      </c>
      <c r="AK9">
        <v>0.84238690261345195</v>
      </c>
      <c r="AL9">
        <v>0.77271464964140701</v>
      </c>
      <c r="AM9">
        <v>0.84238690261345195</v>
      </c>
      <c r="AN9" t="s">
        <v>1048</v>
      </c>
      <c r="AO9" t="s">
        <v>1048</v>
      </c>
      <c r="AP9" t="s">
        <v>1049</v>
      </c>
      <c r="AQ9" t="s">
        <v>1050</v>
      </c>
      <c r="AR9">
        <v>74</v>
      </c>
    </row>
    <row r="10" spans="1:44" x14ac:dyDescent="0.25">
      <c r="A10" s="3" t="s">
        <v>8349</v>
      </c>
      <c r="B10" s="3" t="s">
        <v>8350</v>
      </c>
      <c r="C10" s="3" t="s">
        <v>8351</v>
      </c>
      <c r="D10" s="3" t="s">
        <v>8352</v>
      </c>
      <c r="E10" s="1" t="s">
        <v>8353</v>
      </c>
      <c r="F10" s="1" t="s">
        <v>8354</v>
      </c>
      <c r="G10" s="1" t="s">
        <v>8355</v>
      </c>
      <c r="H10" s="8" t="s">
        <v>8356</v>
      </c>
      <c r="I10" s="1" t="s">
        <v>8357</v>
      </c>
      <c r="J10" s="8" t="s">
        <v>8358</v>
      </c>
      <c r="K10" s="1" t="s">
        <v>8359</v>
      </c>
      <c r="L10" s="1" t="s">
        <v>8360</v>
      </c>
      <c r="M10" s="8" t="s">
        <v>8361</v>
      </c>
      <c r="N10" s="1" t="s">
        <v>8362</v>
      </c>
      <c r="O10" s="1" t="s">
        <v>8363</v>
      </c>
      <c r="P10" s="8" t="s">
        <v>8364</v>
      </c>
      <c r="T10">
        <v>9606</v>
      </c>
      <c r="U10" t="s">
        <v>8365</v>
      </c>
      <c r="V10" t="s">
        <v>8366</v>
      </c>
      <c r="W10" t="s">
        <v>8367</v>
      </c>
      <c r="X10" t="s">
        <v>8368</v>
      </c>
      <c r="Y10">
        <v>11</v>
      </c>
      <c r="Z10">
        <v>11</v>
      </c>
      <c r="AA10">
        <v>11</v>
      </c>
      <c r="AB10">
        <v>31.6</v>
      </c>
      <c r="AC10">
        <v>31.6</v>
      </c>
      <c r="AD10">
        <v>31.6</v>
      </c>
      <c r="AE10">
        <v>46.735999999999997</v>
      </c>
      <c r="AF10">
        <v>0</v>
      </c>
      <c r="AG10">
        <v>81.617999999999995</v>
      </c>
      <c r="AH10">
        <v>92901000</v>
      </c>
      <c r="AI10">
        <v>57</v>
      </c>
      <c r="AJ10">
        <v>0.62686076622548803</v>
      </c>
      <c r="AK10">
        <v>0.73010769898557304</v>
      </c>
      <c r="AL10">
        <v>0.62686076622548803</v>
      </c>
      <c r="AM10">
        <v>0.73010769898557304</v>
      </c>
      <c r="AN10" t="s">
        <v>1138</v>
      </c>
      <c r="AO10" t="s">
        <v>1139</v>
      </c>
      <c r="AP10" t="s">
        <v>1140</v>
      </c>
      <c r="AQ10" t="s">
        <v>1141</v>
      </c>
      <c r="AR10">
        <v>77</v>
      </c>
    </row>
    <row r="11" spans="1:44" x14ac:dyDescent="0.25">
      <c r="A11" s="3" t="s">
        <v>8369</v>
      </c>
      <c r="B11" s="3" t="s">
        <v>8370</v>
      </c>
      <c r="C11" s="3" t="s">
        <v>8371</v>
      </c>
      <c r="D11" s="3" t="s">
        <v>8372</v>
      </c>
      <c r="E11" s="1" t="s">
        <v>8373</v>
      </c>
      <c r="F11" s="1" t="s">
        <v>8374</v>
      </c>
      <c r="G11" s="1" t="s">
        <v>8375</v>
      </c>
      <c r="H11" s="8" t="s">
        <v>8376</v>
      </c>
      <c r="I11" s="1" t="s">
        <v>8377</v>
      </c>
      <c r="J11" s="8" t="s">
        <v>8378</v>
      </c>
      <c r="K11" s="1" t="s">
        <v>8379</v>
      </c>
      <c r="L11" s="1" t="s">
        <v>8380</v>
      </c>
      <c r="M11" s="8" t="s">
        <v>8381</v>
      </c>
      <c r="N11" s="1" t="s">
        <v>8382</v>
      </c>
      <c r="O11" s="1" t="s">
        <v>8383</v>
      </c>
      <c r="P11" s="8" t="s">
        <v>8384</v>
      </c>
      <c r="T11">
        <v>9606</v>
      </c>
      <c r="U11" t="s">
        <v>8385</v>
      </c>
      <c r="V11" t="s">
        <v>8386</v>
      </c>
      <c r="W11" t="s">
        <v>8387</v>
      </c>
      <c r="Y11">
        <v>6</v>
      </c>
      <c r="Z11">
        <v>6</v>
      </c>
      <c r="AA11">
        <v>6</v>
      </c>
      <c r="AB11">
        <v>83.2</v>
      </c>
      <c r="AC11">
        <v>83.2</v>
      </c>
      <c r="AD11">
        <v>83.2</v>
      </c>
      <c r="AE11">
        <v>11.765000000000001</v>
      </c>
      <c r="AF11">
        <v>0</v>
      </c>
      <c r="AG11">
        <v>323.31</v>
      </c>
      <c r="AH11">
        <v>714040000</v>
      </c>
      <c r="AI11">
        <v>809</v>
      </c>
      <c r="AJ11">
        <v>0.33537344671472902</v>
      </c>
      <c r="AK11">
        <v>0.462817620354249</v>
      </c>
      <c r="AL11">
        <v>0.33537344671472902</v>
      </c>
      <c r="AM11">
        <v>0.462817620354249</v>
      </c>
      <c r="AN11" t="s">
        <v>1316</v>
      </c>
      <c r="AO11" t="s">
        <v>1316</v>
      </c>
      <c r="AP11" t="s">
        <v>1317</v>
      </c>
      <c r="AQ11" t="s">
        <v>1318</v>
      </c>
      <c r="AR11">
        <v>82</v>
      </c>
    </row>
    <row r="12" spans="1:44" x14ac:dyDescent="0.25">
      <c r="A12" s="3" t="s">
        <v>1362</v>
      </c>
      <c r="B12" s="3" t="s">
        <v>1349</v>
      </c>
      <c r="C12" s="3" t="s">
        <v>8388</v>
      </c>
      <c r="D12" s="3" t="s">
        <v>1353</v>
      </c>
      <c r="E12" s="1" t="s">
        <v>8389</v>
      </c>
      <c r="F12" s="1" t="s">
        <v>8390</v>
      </c>
      <c r="G12" s="1" t="s">
        <v>8391</v>
      </c>
      <c r="H12" s="8" t="s">
        <v>8392</v>
      </c>
      <c r="I12" s="1" t="s">
        <v>8393</v>
      </c>
      <c r="J12" s="8" t="s">
        <v>8394</v>
      </c>
      <c r="K12" s="1" t="s">
        <v>8395</v>
      </c>
      <c r="L12" s="1" t="s">
        <v>8396</v>
      </c>
      <c r="M12" s="8" t="s">
        <v>8397</v>
      </c>
      <c r="N12" s="1" t="s">
        <v>1320</v>
      </c>
      <c r="O12" s="1" t="s">
        <v>1338</v>
      </c>
      <c r="P12" s="8" t="s">
        <v>8398</v>
      </c>
      <c r="T12">
        <v>9606</v>
      </c>
      <c r="U12" t="s">
        <v>8399</v>
      </c>
      <c r="V12" t="s">
        <v>8386</v>
      </c>
      <c r="W12" t="s">
        <v>8400</v>
      </c>
      <c r="Y12">
        <v>10</v>
      </c>
      <c r="Z12">
        <v>10</v>
      </c>
      <c r="AA12">
        <v>4</v>
      </c>
      <c r="AB12">
        <v>38.799999999999997</v>
      </c>
      <c r="AC12">
        <v>38.799999999999997</v>
      </c>
      <c r="AD12">
        <v>18.8</v>
      </c>
      <c r="AE12">
        <v>36.104999999999997</v>
      </c>
      <c r="AF12">
        <v>0</v>
      </c>
      <c r="AG12">
        <v>166.91</v>
      </c>
      <c r="AH12">
        <v>120800000</v>
      </c>
      <c r="AI12">
        <v>123</v>
      </c>
      <c r="AJ12">
        <v>0.336650040916669</v>
      </c>
      <c r="AK12">
        <v>0.46581664889984498</v>
      </c>
      <c r="AL12">
        <v>0.336650040916669</v>
      </c>
      <c r="AM12">
        <v>0.46581664889984498</v>
      </c>
      <c r="AN12" t="s">
        <v>1363</v>
      </c>
      <c r="AO12" t="s">
        <v>1363</v>
      </c>
      <c r="AP12" t="s">
        <v>1364</v>
      </c>
      <c r="AQ12" t="s">
        <v>1365</v>
      </c>
      <c r="AR12">
        <v>83</v>
      </c>
    </row>
    <row r="13" spans="1:44" x14ac:dyDescent="0.25">
      <c r="A13" s="3" t="s">
        <v>8401</v>
      </c>
      <c r="B13" s="3" t="s">
        <v>8402</v>
      </c>
      <c r="C13" s="3" t="s">
        <v>8403</v>
      </c>
      <c r="D13" s="3" t="s">
        <v>8404</v>
      </c>
      <c r="E13" s="1" t="s">
        <v>8405</v>
      </c>
      <c r="F13" s="1" t="s">
        <v>8406</v>
      </c>
      <c r="G13" s="1" t="s">
        <v>8407</v>
      </c>
      <c r="H13" s="8" t="s">
        <v>8408</v>
      </c>
      <c r="I13" s="1" t="s">
        <v>8409</v>
      </c>
      <c r="J13" s="8" t="s">
        <v>8410</v>
      </c>
      <c r="K13" s="1" t="s">
        <v>8411</v>
      </c>
      <c r="L13" s="1" t="s">
        <v>8412</v>
      </c>
      <c r="M13" s="8" t="s">
        <v>8413</v>
      </c>
      <c r="N13" s="1" t="s">
        <v>8414</v>
      </c>
      <c r="O13" s="1" t="s">
        <v>8415</v>
      </c>
      <c r="P13" s="8" t="s">
        <v>8416</v>
      </c>
      <c r="T13">
        <v>9606</v>
      </c>
      <c r="U13" t="s">
        <v>8417</v>
      </c>
      <c r="V13" t="s">
        <v>8386</v>
      </c>
      <c r="W13" t="s">
        <v>8418</v>
      </c>
      <c r="Y13">
        <v>9</v>
      </c>
      <c r="Z13">
        <v>9</v>
      </c>
      <c r="AA13">
        <v>9</v>
      </c>
      <c r="AB13">
        <v>38</v>
      </c>
      <c r="AC13">
        <v>38</v>
      </c>
      <c r="AD13">
        <v>38</v>
      </c>
      <c r="AE13">
        <v>37.654000000000003</v>
      </c>
      <c r="AF13">
        <v>0</v>
      </c>
      <c r="AG13">
        <v>323.31</v>
      </c>
      <c r="AH13">
        <v>438410000</v>
      </c>
      <c r="AI13">
        <v>260</v>
      </c>
      <c r="AJ13">
        <v>0.22490451074203899</v>
      </c>
      <c r="AK13">
        <v>0.34234876849408702</v>
      </c>
      <c r="AL13">
        <v>0.22490451074203899</v>
      </c>
      <c r="AM13">
        <v>0.34234876849408702</v>
      </c>
      <c r="AN13" t="s">
        <v>1475</v>
      </c>
      <c r="AO13" t="s">
        <v>1476</v>
      </c>
      <c r="AP13" t="s">
        <v>1477</v>
      </c>
      <c r="AQ13" t="s">
        <v>1478</v>
      </c>
      <c r="AR13">
        <v>87</v>
      </c>
    </row>
    <row r="14" spans="1:44" x14ac:dyDescent="0.25">
      <c r="A14" s="3" t="s">
        <v>8419</v>
      </c>
      <c r="B14" s="3" t="s">
        <v>8420</v>
      </c>
      <c r="C14" s="3" t="s">
        <v>8421</v>
      </c>
      <c r="D14" s="3" t="s">
        <v>1523</v>
      </c>
      <c r="E14" s="1" t="s">
        <v>8422</v>
      </c>
      <c r="F14" s="1" t="s">
        <v>8423</v>
      </c>
      <c r="G14" s="1" t="s">
        <v>8424</v>
      </c>
      <c r="H14" s="8" t="s">
        <v>8425</v>
      </c>
      <c r="I14" s="1" t="s">
        <v>8426</v>
      </c>
      <c r="J14" s="8" t="s">
        <v>8427</v>
      </c>
      <c r="K14" s="1" t="s">
        <v>8428</v>
      </c>
      <c r="L14" s="1" t="s">
        <v>8429</v>
      </c>
      <c r="M14" s="8" t="s">
        <v>8430</v>
      </c>
      <c r="N14" s="1" t="s">
        <v>8431</v>
      </c>
      <c r="O14" s="1" t="s">
        <v>8432</v>
      </c>
      <c r="P14" s="8" t="s">
        <v>1492</v>
      </c>
      <c r="T14">
        <v>9606</v>
      </c>
      <c r="U14" t="s">
        <v>8433</v>
      </c>
      <c r="V14" t="s">
        <v>8434</v>
      </c>
      <c r="W14" t="s">
        <v>8435</v>
      </c>
      <c r="X14" t="s">
        <v>8436</v>
      </c>
      <c r="Y14">
        <v>13</v>
      </c>
      <c r="Z14">
        <v>6</v>
      </c>
      <c r="AA14">
        <v>6</v>
      </c>
      <c r="AB14">
        <v>87.1</v>
      </c>
      <c r="AC14">
        <v>53.7</v>
      </c>
      <c r="AD14">
        <v>53.7</v>
      </c>
      <c r="AE14">
        <v>16.055</v>
      </c>
      <c r="AF14">
        <v>0</v>
      </c>
      <c r="AG14">
        <v>323.31</v>
      </c>
      <c r="AH14">
        <v>355350000</v>
      </c>
      <c r="AI14">
        <v>275</v>
      </c>
      <c r="AJ14">
        <v>0.36836490205202499</v>
      </c>
      <c r="AK14">
        <v>0.502766599639208</v>
      </c>
      <c r="AL14">
        <v>0.36836490205202499</v>
      </c>
      <c r="AM14">
        <v>0.502766599639208</v>
      </c>
      <c r="AN14" t="s">
        <v>1534</v>
      </c>
      <c r="AO14" t="s">
        <v>1535</v>
      </c>
      <c r="AP14" t="s">
        <v>1536</v>
      </c>
      <c r="AQ14" t="s">
        <v>1537</v>
      </c>
      <c r="AR14">
        <v>89</v>
      </c>
    </row>
    <row r="15" spans="1:44" x14ac:dyDescent="0.25">
      <c r="A15" s="3" t="s">
        <v>8437</v>
      </c>
      <c r="B15" s="3" t="s">
        <v>8438</v>
      </c>
      <c r="C15" s="3" t="s">
        <v>8439</v>
      </c>
      <c r="D15" s="3" t="s">
        <v>8440</v>
      </c>
      <c r="E15" s="1" t="s">
        <v>8441</v>
      </c>
      <c r="F15" s="1" t="s">
        <v>8442</v>
      </c>
      <c r="G15" s="1" t="s">
        <v>8443</v>
      </c>
      <c r="H15" s="8" t="s">
        <v>8444</v>
      </c>
      <c r="I15" s="1" t="s">
        <v>8445</v>
      </c>
      <c r="J15" s="8" t="s">
        <v>8446</v>
      </c>
      <c r="K15" s="1" t="s">
        <v>8447</v>
      </c>
      <c r="L15" s="1" t="s">
        <v>8448</v>
      </c>
      <c r="M15" s="8" t="s">
        <v>8449</v>
      </c>
      <c r="N15" s="1" t="s">
        <v>8450</v>
      </c>
      <c r="O15" s="1" t="s">
        <v>8451</v>
      </c>
      <c r="P15" s="8" t="s">
        <v>8452</v>
      </c>
      <c r="T15">
        <v>9606</v>
      </c>
      <c r="U15" t="s">
        <v>8453</v>
      </c>
      <c r="V15" t="s">
        <v>8454</v>
      </c>
      <c r="W15" t="s">
        <v>8455</v>
      </c>
      <c r="X15" t="s">
        <v>8456</v>
      </c>
      <c r="Y15">
        <v>9</v>
      </c>
      <c r="Z15">
        <v>9</v>
      </c>
      <c r="AA15">
        <v>9</v>
      </c>
      <c r="AB15">
        <v>5.9</v>
      </c>
      <c r="AC15">
        <v>5.9</v>
      </c>
      <c r="AD15">
        <v>5.9</v>
      </c>
      <c r="AE15">
        <v>138.94</v>
      </c>
      <c r="AF15">
        <v>0</v>
      </c>
      <c r="AG15">
        <v>207.41</v>
      </c>
      <c r="AH15">
        <v>151310000</v>
      </c>
      <c r="AI15">
        <v>158</v>
      </c>
      <c r="AJ15">
        <v>6.6036653054151198E-2</v>
      </c>
      <c r="AK15">
        <v>0.144162700218116</v>
      </c>
      <c r="AL15">
        <v>6.6036653054151198E-2</v>
      </c>
      <c r="AM15">
        <v>0.144162700218116</v>
      </c>
      <c r="AN15" t="s">
        <v>1593</v>
      </c>
      <c r="AO15" t="s">
        <v>1593</v>
      </c>
      <c r="AP15" t="s">
        <v>1594</v>
      </c>
      <c r="AQ15" t="s">
        <v>1595</v>
      </c>
      <c r="AR15">
        <v>90</v>
      </c>
    </row>
    <row r="16" spans="1:44" x14ac:dyDescent="0.25">
      <c r="A16" s="3" t="s">
        <v>8457</v>
      </c>
      <c r="B16" s="3" t="s">
        <v>8458</v>
      </c>
      <c r="C16" s="3" t="s">
        <v>8459</v>
      </c>
      <c r="D16" s="3" t="s">
        <v>280</v>
      </c>
      <c r="E16" s="1" t="s">
        <v>8460</v>
      </c>
      <c r="F16" s="1" t="s">
        <v>8461</v>
      </c>
      <c r="G16" s="1" t="s">
        <v>8462</v>
      </c>
      <c r="H16" s="8" t="s">
        <v>8463</v>
      </c>
      <c r="I16" s="1" t="s">
        <v>8464</v>
      </c>
      <c r="J16" s="8" t="s">
        <v>8465</v>
      </c>
      <c r="K16" s="1" t="s">
        <v>8466</v>
      </c>
      <c r="L16" s="1" t="s">
        <v>8467</v>
      </c>
      <c r="M16" s="8" t="s">
        <v>8468</v>
      </c>
      <c r="N16" s="1" t="s">
        <v>1672</v>
      </c>
      <c r="O16" s="1" t="s">
        <v>8469</v>
      </c>
      <c r="P16" s="8" t="s">
        <v>8470</v>
      </c>
      <c r="T16">
        <v>9606</v>
      </c>
      <c r="U16" t="s">
        <v>8471</v>
      </c>
      <c r="V16" t="s">
        <v>8472</v>
      </c>
      <c r="W16" t="s">
        <v>8473</v>
      </c>
      <c r="X16" t="s">
        <v>8474</v>
      </c>
      <c r="Y16">
        <v>10</v>
      </c>
      <c r="Z16">
        <v>10</v>
      </c>
      <c r="AA16">
        <v>10</v>
      </c>
      <c r="AB16">
        <v>19</v>
      </c>
      <c r="AC16">
        <v>19</v>
      </c>
      <c r="AD16">
        <v>19</v>
      </c>
      <c r="AE16">
        <v>74.138999999999996</v>
      </c>
      <c r="AF16">
        <v>0</v>
      </c>
      <c r="AG16">
        <v>82.549000000000007</v>
      </c>
      <c r="AH16">
        <v>48591000</v>
      </c>
      <c r="AI16">
        <v>52</v>
      </c>
      <c r="AJ16">
        <v>0.850862062623579</v>
      </c>
      <c r="AK16">
        <v>0.90778061402643895</v>
      </c>
      <c r="AL16">
        <v>0.850862062623579</v>
      </c>
      <c r="AM16">
        <v>0.90778061402643895</v>
      </c>
      <c r="AN16" t="s">
        <v>1716</v>
      </c>
      <c r="AO16" t="s">
        <v>1717</v>
      </c>
      <c r="AP16" t="s">
        <v>1718</v>
      </c>
      <c r="AQ16" t="s">
        <v>1719</v>
      </c>
      <c r="AR16">
        <v>93</v>
      </c>
    </row>
    <row r="17" spans="1:44" x14ac:dyDescent="0.25">
      <c r="A17" s="3" t="s">
        <v>8475</v>
      </c>
      <c r="B17" s="3" t="s">
        <v>8476</v>
      </c>
      <c r="C17" s="3" t="s">
        <v>8477</v>
      </c>
      <c r="D17" s="3" t="s">
        <v>8478</v>
      </c>
      <c r="E17" s="1" t="s">
        <v>8479</v>
      </c>
      <c r="F17" s="1" t="s">
        <v>8480</v>
      </c>
      <c r="G17" s="1" t="s">
        <v>8481</v>
      </c>
      <c r="H17" s="8" t="s">
        <v>8482</v>
      </c>
      <c r="I17" s="1" t="s">
        <v>8483</v>
      </c>
      <c r="J17" s="8" t="s">
        <v>8484</v>
      </c>
      <c r="K17" s="1" t="s">
        <v>8485</v>
      </c>
      <c r="L17" s="1" t="s">
        <v>8486</v>
      </c>
      <c r="M17" s="8" t="s">
        <v>8487</v>
      </c>
      <c r="N17" s="1" t="s">
        <v>8488</v>
      </c>
      <c r="O17" s="1" t="s">
        <v>8489</v>
      </c>
      <c r="P17" s="8" t="s">
        <v>8490</v>
      </c>
      <c r="T17">
        <v>9606</v>
      </c>
      <c r="U17" t="s">
        <v>8491</v>
      </c>
      <c r="V17" t="s">
        <v>8492</v>
      </c>
      <c r="W17" t="s">
        <v>8493</v>
      </c>
      <c r="X17" t="s">
        <v>8494</v>
      </c>
      <c r="Y17">
        <v>9</v>
      </c>
      <c r="Z17">
        <v>9</v>
      </c>
      <c r="AA17">
        <v>9</v>
      </c>
      <c r="AB17">
        <v>34.5</v>
      </c>
      <c r="AC17">
        <v>34.5</v>
      </c>
      <c r="AD17">
        <v>34.5</v>
      </c>
      <c r="AE17">
        <v>30.777000000000001</v>
      </c>
      <c r="AF17">
        <v>0</v>
      </c>
      <c r="AG17">
        <v>75.147000000000006</v>
      </c>
      <c r="AH17">
        <v>130270000</v>
      </c>
      <c r="AI17">
        <v>124</v>
      </c>
      <c r="AJ17">
        <v>0.37652461701907902</v>
      </c>
      <c r="AK17">
        <v>0.51218648319879601</v>
      </c>
      <c r="AL17">
        <v>0.37652461701907902</v>
      </c>
      <c r="AM17">
        <v>0.51218648319879601</v>
      </c>
      <c r="AN17" t="s">
        <v>1778</v>
      </c>
      <c r="AO17" t="s">
        <v>1778</v>
      </c>
      <c r="AP17" t="s">
        <v>1779</v>
      </c>
      <c r="AQ17" t="s">
        <v>1780</v>
      </c>
      <c r="AR17">
        <v>94</v>
      </c>
    </row>
    <row r="18" spans="1:44" x14ac:dyDescent="0.25">
      <c r="A18" s="3" t="s">
        <v>8495</v>
      </c>
      <c r="B18" s="3" t="s">
        <v>8496</v>
      </c>
      <c r="C18" s="3" t="s">
        <v>8497</v>
      </c>
      <c r="D18" s="3" t="s">
        <v>8498</v>
      </c>
      <c r="E18" s="1" t="s">
        <v>8499</v>
      </c>
      <c r="F18" s="1" t="s">
        <v>8500</v>
      </c>
      <c r="G18" s="1" t="s">
        <v>1822</v>
      </c>
      <c r="H18" s="8" t="s">
        <v>8501</v>
      </c>
      <c r="I18" s="1" t="s">
        <v>8502</v>
      </c>
      <c r="J18" s="8" t="s">
        <v>8503</v>
      </c>
      <c r="K18" s="1" t="s">
        <v>8504</v>
      </c>
      <c r="L18" s="1" t="s">
        <v>8505</v>
      </c>
      <c r="M18" s="8" t="s">
        <v>8506</v>
      </c>
      <c r="N18" s="1" t="s">
        <v>8507</v>
      </c>
      <c r="O18" s="1" t="s">
        <v>1802</v>
      </c>
      <c r="P18" s="8" t="s">
        <v>280</v>
      </c>
      <c r="T18">
        <v>9606</v>
      </c>
      <c r="U18" t="s">
        <v>8508</v>
      </c>
      <c r="V18" t="s">
        <v>8472</v>
      </c>
      <c r="W18" t="s">
        <v>8509</v>
      </c>
      <c r="X18" t="s">
        <v>8368</v>
      </c>
      <c r="Y18">
        <v>8</v>
      </c>
      <c r="Z18">
        <v>8</v>
      </c>
      <c r="AA18">
        <v>8</v>
      </c>
      <c r="AB18">
        <v>11.8</v>
      </c>
      <c r="AC18">
        <v>11.8</v>
      </c>
      <c r="AD18">
        <v>11.8</v>
      </c>
      <c r="AE18">
        <v>94.971999999999994</v>
      </c>
      <c r="AF18">
        <v>0</v>
      </c>
      <c r="AG18">
        <v>61.011000000000003</v>
      </c>
      <c r="AH18">
        <v>43176000</v>
      </c>
      <c r="AI18">
        <v>35</v>
      </c>
      <c r="AJ18">
        <v>0.84707110790117102</v>
      </c>
      <c r="AK18">
        <v>0.90336054141496502</v>
      </c>
      <c r="AL18">
        <v>0.84707110790117102</v>
      </c>
      <c r="AM18">
        <v>0.90336054141496502</v>
      </c>
      <c r="AN18" t="s">
        <v>1828</v>
      </c>
      <c r="AO18" t="s">
        <v>1828</v>
      </c>
      <c r="AP18" t="s">
        <v>1829</v>
      </c>
      <c r="AQ18" t="s">
        <v>1830</v>
      </c>
      <c r="AR18">
        <v>96</v>
      </c>
    </row>
    <row r="19" spans="1:44" x14ac:dyDescent="0.25">
      <c r="A19" s="3" t="s">
        <v>8510</v>
      </c>
      <c r="B19" s="3" t="s">
        <v>8511</v>
      </c>
      <c r="C19" s="3" t="s">
        <v>8512</v>
      </c>
      <c r="D19" s="3" t="s">
        <v>8513</v>
      </c>
      <c r="E19" s="1" t="s">
        <v>8514</v>
      </c>
      <c r="F19" s="1" t="s">
        <v>8515</v>
      </c>
      <c r="G19" s="1" t="s">
        <v>8516</v>
      </c>
      <c r="H19" s="8" t="s">
        <v>8517</v>
      </c>
      <c r="I19" s="1" t="s">
        <v>8518</v>
      </c>
      <c r="J19" s="8" t="s">
        <v>8519</v>
      </c>
      <c r="K19" s="1" t="s">
        <v>8520</v>
      </c>
      <c r="L19" s="1" t="s">
        <v>8521</v>
      </c>
      <c r="M19" s="8" t="s">
        <v>8522</v>
      </c>
      <c r="N19" s="1" t="s">
        <v>8523</v>
      </c>
      <c r="O19" s="1" t="s">
        <v>8524</v>
      </c>
      <c r="P19" s="8" t="s">
        <v>8525</v>
      </c>
      <c r="T19">
        <v>9606</v>
      </c>
      <c r="U19" t="s">
        <v>8526</v>
      </c>
      <c r="V19" t="s">
        <v>8527</v>
      </c>
      <c r="W19" t="s">
        <v>8528</v>
      </c>
      <c r="Y19">
        <v>6</v>
      </c>
      <c r="Z19">
        <v>6</v>
      </c>
      <c r="AA19">
        <v>6</v>
      </c>
      <c r="AB19">
        <v>28.3</v>
      </c>
      <c r="AC19">
        <v>28.3</v>
      </c>
      <c r="AD19">
        <v>28.3</v>
      </c>
      <c r="AE19">
        <v>25.387</v>
      </c>
      <c r="AF19">
        <v>0</v>
      </c>
      <c r="AG19">
        <v>225.13</v>
      </c>
      <c r="AH19">
        <v>304700000</v>
      </c>
      <c r="AI19">
        <v>165</v>
      </c>
      <c r="AJ19">
        <v>0.35584847554708099</v>
      </c>
      <c r="AK19">
        <v>0.487922262666449</v>
      </c>
      <c r="AL19">
        <v>0.35584847554708099</v>
      </c>
      <c r="AM19">
        <v>0.487922262666449</v>
      </c>
      <c r="AN19" t="s">
        <v>1964</v>
      </c>
      <c r="AO19" t="s">
        <v>1964</v>
      </c>
      <c r="AP19" t="s">
        <v>1965</v>
      </c>
      <c r="AQ19" t="s">
        <v>1966</v>
      </c>
      <c r="AR19">
        <v>100</v>
      </c>
    </row>
    <row r="20" spans="1:44" x14ac:dyDescent="0.25">
      <c r="A20" s="3" t="s">
        <v>8529</v>
      </c>
      <c r="B20" s="3" t="s">
        <v>8530</v>
      </c>
      <c r="C20" s="3" t="s">
        <v>8531</v>
      </c>
      <c r="D20" s="3" t="s">
        <v>8532</v>
      </c>
      <c r="E20" s="1" t="s">
        <v>8533</v>
      </c>
      <c r="F20" s="1" t="s">
        <v>8534</v>
      </c>
      <c r="G20" s="1" t="s">
        <v>8535</v>
      </c>
      <c r="H20" s="8" t="s">
        <v>8536</v>
      </c>
      <c r="I20" s="1" t="s">
        <v>8537</v>
      </c>
      <c r="J20" s="8" t="s">
        <v>8538</v>
      </c>
      <c r="K20" s="1" t="s">
        <v>8539</v>
      </c>
      <c r="L20" s="1" t="s">
        <v>8540</v>
      </c>
      <c r="M20" s="8" t="s">
        <v>8541</v>
      </c>
      <c r="N20" s="1" t="s">
        <v>8542</v>
      </c>
      <c r="O20" s="1" t="s">
        <v>280</v>
      </c>
      <c r="P20" s="8" t="s">
        <v>280</v>
      </c>
      <c r="T20">
        <v>9606</v>
      </c>
      <c r="U20" t="s">
        <v>8543</v>
      </c>
      <c r="V20" t="s">
        <v>8544</v>
      </c>
      <c r="W20" t="s">
        <v>8400</v>
      </c>
      <c r="Y20">
        <v>2</v>
      </c>
      <c r="Z20">
        <v>2</v>
      </c>
      <c r="AA20">
        <v>2</v>
      </c>
      <c r="AB20">
        <v>6.5</v>
      </c>
      <c r="AC20">
        <v>6.5</v>
      </c>
      <c r="AD20">
        <v>6.5</v>
      </c>
      <c r="AE20">
        <v>39.340000000000003</v>
      </c>
      <c r="AF20">
        <v>0</v>
      </c>
      <c r="AG20">
        <v>27.391999999999999</v>
      </c>
      <c r="AH20">
        <v>43993000</v>
      </c>
      <c r="AI20">
        <v>40</v>
      </c>
      <c r="AJ20">
        <v>0.56282528009408195</v>
      </c>
      <c r="AK20">
        <v>0.67867829386802903</v>
      </c>
      <c r="AL20">
        <v>0.56282528009408195</v>
      </c>
      <c r="AM20">
        <v>0.67867829386802903</v>
      </c>
      <c r="AN20" t="s">
        <v>2086</v>
      </c>
      <c r="AO20" t="s">
        <v>2086</v>
      </c>
      <c r="AP20" t="s">
        <v>2087</v>
      </c>
      <c r="AQ20" t="s">
        <v>2088</v>
      </c>
      <c r="AR20">
        <v>104</v>
      </c>
    </row>
    <row r="21" spans="1:44" x14ac:dyDescent="0.25">
      <c r="A21" s="3" t="s">
        <v>8545</v>
      </c>
      <c r="B21" s="3" t="s">
        <v>8546</v>
      </c>
      <c r="C21" s="3" t="s">
        <v>8547</v>
      </c>
      <c r="D21" s="3" t="s">
        <v>8548</v>
      </c>
      <c r="E21" s="1" t="s">
        <v>8549</v>
      </c>
      <c r="F21" s="1" t="s">
        <v>8550</v>
      </c>
      <c r="G21" s="1" t="s">
        <v>8551</v>
      </c>
      <c r="H21" s="8" t="s">
        <v>2111</v>
      </c>
      <c r="I21" s="1" t="s">
        <v>8552</v>
      </c>
      <c r="J21" s="8" t="s">
        <v>8553</v>
      </c>
      <c r="K21" s="1" t="s">
        <v>8554</v>
      </c>
      <c r="L21" s="1" t="s">
        <v>8555</v>
      </c>
      <c r="M21" s="8" t="s">
        <v>8556</v>
      </c>
      <c r="N21" s="1" t="s">
        <v>8557</v>
      </c>
      <c r="O21" s="1" t="s">
        <v>2110</v>
      </c>
      <c r="P21" s="8" t="s">
        <v>2099</v>
      </c>
      <c r="T21">
        <v>9606</v>
      </c>
      <c r="U21" t="s">
        <v>8558</v>
      </c>
      <c r="V21" t="s">
        <v>8559</v>
      </c>
      <c r="W21" t="s">
        <v>8560</v>
      </c>
      <c r="Y21">
        <v>4</v>
      </c>
      <c r="Z21">
        <v>4</v>
      </c>
      <c r="AA21">
        <v>4</v>
      </c>
      <c r="AB21">
        <v>48.3</v>
      </c>
      <c r="AC21">
        <v>48.3</v>
      </c>
      <c r="AD21">
        <v>48.3</v>
      </c>
      <c r="AE21">
        <v>15.887</v>
      </c>
      <c r="AF21">
        <v>0</v>
      </c>
      <c r="AG21">
        <v>124.76</v>
      </c>
      <c r="AH21">
        <v>89441000</v>
      </c>
      <c r="AI21">
        <v>94</v>
      </c>
      <c r="AJ21" t="s">
        <v>280</v>
      </c>
      <c r="AK21" t="s">
        <v>280</v>
      </c>
      <c r="AL21" t="s">
        <v>280</v>
      </c>
      <c r="AM21" t="s">
        <v>280</v>
      </c>
      <c r="AN21" t="s">
        <v>2137</v>
      </c>
      <c r="AO21" t="s">
        <v>2137</v>
      </c>
      <c r="AP21" t="s">
        <v>2138</v>
      </c>
      <c r="AQ21" t="s">
        <v>2139</v>
      </c>
      <c r="AR21">
        <v>105</v>
      </c>
    </row>
    <row r="22" spans="1:44" x14ac:dyDescent="0.25">
      <c r="A22" s="3" t="s">
        <v>8561</v>
      </c>
      <c r="B22" s="3" t="s">
        <v>8562</v>
      </c>
      <c r="C22" s="3" t="s">
        <v>8563</v>
      </c>
      <c r="D22" s="3" t="s">
        <v>8564</v>
      </c>
      <c r="E22" s="1" t="s">
        <v>8565</v>
      </c>
      <c r="F22" s="1" t="s">
        <v>8566</v>
      </c>
      <c r="G22" s="1" t="s">
        <v>8567</v>
      </c>
      <c r="H22" s="8" t="s">
        <v>8568</v>
      </c>
      <c r="I22" s="1" t="s">
        <v>8569</v>
      </c>
      <c r="J22" s="8" t="s">
        <v>8570</v>
      </c>
      <c r="K22" s="1" t="s">
        <v>8571</v>
      </c>
      <c r="L22" s="1" t="s">
        <v>8572</v>
      </c>
      <c r="M22" s="8" t="s">
        <v>8573</v>
      </c>
      <c r="N22" s="1" t="s">
        <v>8574</v>
      </c>
      <c r="O22" s="1" t="s">
        <v>8575</v>
      </c>
      <c r="P22" s="8" t="s">
        <v>2151</v>
      </c>
      <c r="T22">
        <v>9606</v>
      </c>
      <c r="U22" t="s">
        <v>8576</v>
      </c>
      <c r="V22" t="s">
        <v>8577</v>
      </c>
      <c r="W22" t="s">
        <v>8578</v>
      </c>
      <c r="X22" t="s">
        <v>8579</v>
      </c>
      <c r="Y22">
        <v>23</v>
      </c>
      <c r="Z22">
        <v>23</v>
      </c>
      <c r="AA22">
        <v>23</v>
      </c>
      <c r="AB22">
        <v>37.5</v>
      </c>
      <c r="AC22">
        <v>37.5</v>
      </c>
      <c r="AD22">
        <v>37.5</v>
      </c>
      <c r="AE22">
        <v>77.063000000000002</v>
      </c>
      <c r="AF22">
        <v>0</v>
      </c>
      <c r="AG22">
        <v>290.31</v>
      </c>
      <c r="AH22">
        <v>175740000</v>
      </c>
      <c r="AI22">
        <v>180</v>
      </c>
      <c r="AJ22">
        <v>0.50266189757018997</v>
      </c>
      <c r="AK22">
        <v>0.63316543244471402</v>
      </c>
      <c r="AL22">
        <v>0.50266189757018997</v>
      </c>
      <c r="AM22">
        <v>0.63316543244471402</v>
      </c>
      <c r="AN22" t="s">
        <v>2193</v>
      </c>
      <c r="AO22" t="s">
        <v>2193</v>
      </c>
      <c r="AP22" t="s">
        <v>2194</v>
      </c>
      <c r="AQ22" t="s">
        <v>2195</v>
      </c>
      <c r="AR22">
        <v>106</v>
      </c>
    </row>
    <row r="23" spans="1:44" x14ac:dyDescent="0.25">
      <c r="A23" s="3" t="s">
        <v>8580</v>
      </c>
      <c r="B23" s="3" t="s">
        <v>8581</v>
      </c>
      <c r="C23" s="3" t="s">
        <v>8582</v>
      </c>
      <c r="D23" s="3" t="s">
        <v>8583</v>
      </c>
      <c r="E23" s="1" t="s">
        <v>8584</v>
      </c>
      <c r="F23" s="1" t="s">
        <v>8585</v>
      </c>
      <c r="G23" s="1" t="s">
        <v>8586</v>
      </c>
      <c r="H23" s="8" t="s">
        <v>8587</v>
      </c>
      <c r="I23" s="1" t="s">
        <v>8588</v>
      </c>
      <c r="J23" s="8" t="s">
        <v>8589</v>
      </c>
      <c r="K23" s="1" t="s">
        <v>8590</v>
      </c>
      <c r="L23" s="1" t="s">
        <v>8591</v>
      </c>
      <c r="M23" s="8" t="s">
        <v>8592</v>
      </c>
      <c r="N23" s="1" t="s">
        <v>8593</v>
      </c>
      <c r="O23" s="1" t="s">
        <v>280</v>
      </c>
      <c r="P23" s="8" t="s">
        <v>2207</v>
      </c>
      <c r="T23">
        <v>9606</v>
      </c>
      <c r="U23" t="s">
        <v>8594</v>
      </c>
      <c r="V23" t="s">
        <v>8595</v>
      </c>
      <c r="W23" t="s">
        <v>8596</v>
      </c>
      <c r="Y23">
        <v>6</v>
      </c>
      <c r="Z23">
        <v>6</v>
      </c>
      <c r="AA23">
        <v>6</v>
      </c>
      <c r="AB23">
        <v>21.2</v>
      </c>
      <c r="AC23">
        <v>21.2</v>
      </c>
      <c r="AD23">
        <v>21.2</v>
      </c>
      <c r="AE23">
        <v>51.676000000000002</v>
      </c>
      <c r="AF23">
        <v>0</v>
      </c>
      <c r="AG23">
        <v>57.747</v>
      </c>
      <c r="AH23">
        <v>37520000</v>
      </c>
      <c r="AI23">
        <v>82</v>
      </c>
      <c r="AJ23">
        <v>0.83576882603021396</v>
      </c>
      <c r="AK23">
        <v>0.89021609574563898</v>
      </c>
      <c r="AL23">
        <v>0.83576882603021396</v>
      </c>
      <c r="AM23">
        <v>0.89021609574563898</v>
      </c>
      <c r="AN23" t="s">
        <v>2245</v>
      </c>
      <c r="AO23" t="s">
        <v>2245</v>
      </c>
      <c r="AP23" t="s">
        <v>2246</v>
      </c>
      <c r="AQ23" t="s">
        <v>2247</v>
      </c>
      <c r="AR23">
        <v>107</v>
      </c>
    </row>
    <row r="24" spans="1:44" x14ac:dyDescent="0.25">
      <c r="A24" s="3" t="s">
        <v>8597</v>
      </c>
      <c r="B24" s="3" t="s">
        <v>8598</v>
      </c>
      <c r="C24" s="3" t="s">
        <v>8599</v>
      </c>
      <c r="D24" s="3" t="s">
        <v>8600</v>
      </c>
      <c r="E24" s="1" t="s">
        <v>8601</v>
      </c>
      <c r="F24" s="1" t="s">
        <v>8602</v>
      </c>
      <c r="G24" s="1" t="s">
        <v>8603</v>
      </c>
      <c r="H24" s="8" t="s">
        <v>280</v>
      </c>
      <c r="I24" s="1" t="s">
        <v>8604</v>
      </c>
      <c r="J24" s="8" t="s">
        <v>8605</v>
      </c>
      <c r="K24" s="1" t="s">
        <v>8606</v>
      </c>
      <c r="L24" s="1" t="s">
        <v>8607</v>
      </c>
      <c r="M24" s="8" t="s">
        <v>8608</v>
      </c>
      <c r="N24" s="1" t="s">
        <v>8609</v>
      </c>
      <c r="O24" s="1" t="s">
        <v>8610</v>
      </c>
      <c r="P24" s="8" t="s">
        <v>8611</v>
      </c>
      <c r="T24">
        <v>9606</v>
      </c>
      <c r="U24" t="s">
        <v>8612</v>
      </c>
      <c r="V24" t="s">
        <v>8613</v>
      </c>
      <c r="W24" t="s">
        <v>8614</v>
      </c>
      <c r="X24" t="s">
        <v>8615</v>
      </c>
      <c r="Y24">
        <v>6</v>
      </c>
      <c r="Z24">
        <v>6</v>
      </c>
      <c r="AA24">
        <v>6</v>
      </c>
      <c r="AB24">
        <v>34.4</v>
      </c>
      <c r="AC24">
        <v>34.4</v>
      </c>
      <c r="AD24">
        <v>34.4</v>
      </c>
      <c r="AE24">
        <v>21.225000000000001</v>
      </c>
      <c r="AF24">
        <v>0</v>
      </c>
      <c r="AG24">
        <v>50.21</v>
      </c>
      <c r="AH24">
        <v>42792000</v>
      </c>
      <c r="AI24">
        <v>35</v>
      </c>
      <c r="AJ24" t="s">
        <v>280</v>
      </c>
      <c r="AK24" t="s">
        <v>280</v>
      </c>
      <c r="AL24" t="s">
        <v>280</v>
      </c>
      <c r="AM24" t="s">
        <v>280</v>
      </c>
      <c r="AN24" t="s">
        <v>2335</v>
      </c>
      <c r="AO24" t="s">
        <v>2335</v>
      </c>
      <c r="AP24" t="s">
        <v>2336</v>
      </c>
      <c r="AQ24" t="s">
        <v>2337</v>
      </c>
      <c r="AR24">
        <v>109</v>
      </c>
    </row>
    <row r="25" spans="1:44" x14ac:dyDescent="0.25">
      <c r="A25" s="3" t="s">
        <v>280</v>
      </c>
      <c r="B25" s="3" t="s">
        <v>280</v>
      </c>
      <c r="C25" s="3" t="s">
        <v>8616</v>
      </c>
      <c r="D25" s="3" t="s">
        <v>280</v>
      </c>
      <c r="E25" s="1" t="s">
        <v>8617</v>
      </c>
      <c r="F25" s="1" t="s">
        <v>8618</v>
      </c>
      <c r="G25" s="1" t="s">
        <v>8619</v>
      </c>
      <c r="H25" s="8" t="s">
        <v>8620</v>
      </c>
      <c r="I25" s="1" t="s">
        <v>8621</v>
      </c>
      <c r="J25" s="8" t="s">
        <v>8622</v>
      </c>
      <c r="K25" s="1" t="s">
        <v>8623</v>
      </c>
      <c r="L25" s="1" t="s">
        <v>8624</v>
      </c>
      <c r="M25" s="8" t="s">
        <v>8625</v>
      </c>
      <c r="N25" s="1" t="s">
        <v>8626</v>
      </c>
      <c r="O25" s="1" t="s">
        <v>8627</v>
      </c>
      <c r="P25" s="8" t="s">
        <v>8628</v>
      </c>
      <c r="T25" t="s">
        <v>292</v>
      </c>
      <c r="U25" t="s">
        <v>8629</v>
      </c>
      <c r="V25" t="s">
        <v>8630</v>
      </c>
      <c r="W25" t="s">
        <v>8631</v>
      </c>
      <c r="X25" t="s">
        <v>8632</v>
      </c>
      <c r="Y25">
        <v>6</v>
      </c>
      <c r="Z25">
        <v>6</v>
      </c>
      <c r="AA25">
        <v>6</v>
      </c>
      <c r="AB25">
        <v>15.1</v>
      </c>
      <c r="AC25">
        <v>15.1</v>
      </c>
      <c r="AD25">
        <v>15.1</v>
      </c>
      <c r="AE25">
        <v>54.305</v>
      </c>
      <c r="AF25">
        <v>0</v>
      </c>
      <c r="AG25">
        <v>63.133000000000003</v>
      </c>
      <c r="AH25">
        <v>78374000</v>
      </c>
      <c r="AI25">
        <v>216</v>
      </c>
      <c r="AJ25">
        <v>0.59106945442330505</v>
      </c>
      <c r="AK25">
        <v>0.70444097121193505</v>
      </c>
      <c r="AL25">
        <v>0.59106945442330505</v>
      </c>
      <c r="AM25">
        <v>0.70444097121193505</v>
      </c>
      <c r="AN25" t="s">
        <v>2383</v>
      </c>
      <c r="AO25" t="s">
        <v>2384</v>
      </c>
      <c r="AP25" t="s">
        <v>2385</v>
      </c>
      <c r="AQ25" t="s">
        <v>2386</v>
      </c>
      <c r="AR25">
        <v>111</v>
      </c>
    </row>
    <row r="26" spans="1:44" x14ac:dyDescent="0.25">
      <c r="A26" s="3" t="s">
        <v>8633</v>
      </c>
      <c r="B26" s="3" t="s">
        <v>8634</v>
      </c>
      <c r="C26" s="3" t="s">
        <v>8635</v>
      </c>
      <c r="D26" s="3" t="s">
        <v>2420</v>
      </c>
      <c r="E26" s="1" t="s">
        <v>8636</v>
      </c>
      <c r="F26" s="1" t="s">
        <v>8637</v>
      </c>
      <c r="G26" s="1" t="s">
        <v>8638</v>
      </c>
      <c r="H26" s="8" t="s">
        <v>8639</v>
      </c>
      <c r="I26" s="1" t="s">
        <v>8640</v>
      </c>
      <c r="J26" s="8" t="s">
        <v>8641</v>
      </c>
      <c r="K26" s="1" t="s">
        <v>8642</v>
      </c>
      <c r="L26" s="1" t="s">
        <v>8643</v>
      </c>
      <c r="M26" s="8" t="s">
        <v>8644</v>
      </c>
      <c r="N26" s="1" t="s">
        <v>2389</v>
      </c>
      <c r="O26" s="1" t="s">
        <v>280</v>
      </c>
      <c r="P26" s="8" t="s">
        <v>280</v>
      </c>
      <c r="T26">
        <v>9606</v>
      </c>
      <c r="U26" t="s">
        <v>8645</v>
      </c>
      <c r="V26" t="s">
        <v>8646</v>
      </c>
      <c r="W26" t="s">
        <v>8647</v>
      </c>
      <c r="X26" t="s">
        <v>8648</v>
      </c>
      <c r="Y26">
        <v>10</v>
      </c>
      <c r="Z26">
        <v>10</v>
      </c>
      <c r="AA26">
        <v>10</v>
      </c>
      <c r="AB26">
        <v>21.1</v>
      </c>
      <c r="AC26">
        <v>21.1</v>
      </c>
      <c r="AD26">
        <v>21.1</v>
      </c>
      <c r="AE26">
        <v>59.755000000000003</v>
      </c>
      <c r="AF26">
        <v>0</v>
      </c>
      <c r="AG26">
        <v>69.924999999999997</v>
      </c>
      <c r="AH26">
        <v>58050000</v>
      </c>
      <c r="AI26">
        <v>58</v>
      </c>
      <c r="AJ26">
        <v>0.68598274666204195</v>
      </c>
      <c r="AK26">
        <v>0.77698039692824095</v>
      </c>
      <c r="AL26">
        <v>0.68598274666204195</v>
      </c>
      <c r="AM26">
        <v>0.77698039692824095</v>
      </c>
      <c r="AN26" t="s">
        <v>2431</v>
      </c>
      <c r="AO26" t="s">
        <v>2431</v>
      </c>
      <c r="AP26" t="s">
        <v>2432</v>
      </c>
      <c r="AQ26" t="s">
        <v>2433</v>
      </c>
      <c r="AR26">
        <v>112</v>
      </c>
    </row>
    <row r="27" spans="1:44" x14ac:dyDescent="0.25">
      <c r="A27" s="3" t="s">
        <v>8649</v>
      </c>
      <c r="B27" s="3" t="s">
        <v>8650</v>
      </c>
      <c r="C27" s="3" t="s">
        <v>8651</v>
      </c>
      <c r="D27" s="3" t="s">
        <v>8652</v>
      </c>
      <c r="E27" s="1" t="s">
        <v>8653</v>
      </c>
      <c r="F27" s="1" t="s">
        <v>8654</v>
      </c>
      <c r="G27" s="1" t="s">
        <v>8655</v>
      </c>
      <c r="H27" s="8" t="s">
        <v>8656</v>
      </c>
      <c r="I27" s="1" t="s">
        <v>8657</v>
      </c>
      <c r="J27" s="8" t="s">
        <v>8658</v>
      </c>
      <c r="K27" s="1" t="s">
        <v>2436</v>
      </c>
      <c r="L27" s="1" t="s">
        <v>8659</v>
      </c>
      <c r="M27" s="8" t="s">
        <v>8660</v>
      </c>
      <c r="N27" s="1" t="s">
        <v>8661</v>
      </c>
      <c r="O27" s="1" t="s">
        <v>2449</v>
      </c>
      <c r="P27" s="8" t="s">
        <v>280</v>
      </c>
      <c r="T27">
        <v>9606</v>
      </c>
      <c r="U27" t="s">
        <v>8662</v>
      </c>
      <c r="V27" t="s">
        <v>8663</v>
      </c>
      <c r="W27" t="s">
        <v>8664</v>
      </c>
      <c r="X27" t="s">
        <v>8665</v>
      </c>
      <c r="Y27">
        <v>7</v>
      </c>
      <c r="Z27">
        <v>7</v>
      </c>
      <c r="AA27">
        <v>7</v>
      </c>
      <c r="AB27">
        <v>17.600000000000001</v>
      </c>
      <c r="AC27">
        <v>17.600000000000001</v>
      </c>
      <c r="AD27">
        <v>17.600000000000001</v>
      </c>
      <c r="AE27">
        <v>39.42</v>
      </c>
      <c r="AF27">
        <v>0</v>
      </c>
      <c r="AG27">
        <v>88.903999999999996</v>
      </c>
      <c r="AH27">
        <v>64085000</v>
      </c>
      <c r="AI27">
        <v>59</v>
      </c>
      <c r="AJ27">
        <v>0.76278143332861403</v>
      </c>
      <c r="AK27">
        <v>0.83496884407302496</v>
      </c>
      <c r="AL27">
        <v>0.76278143332861403</v>
      </c>
      <c r="AM27">
        <v>0.83496884407302496</v>
      </c>
      <c r="AN27" t="s">
        <v>2479</v>
      </c>
      <c r="AO27" t="s">
        <v>2479</v>
      </c>
      <c r="AP27" t="s">
        <v>2480</v>
      </c>
      <c r="AQ27" t="s">
        <v>2481</v>
      </c>
      <c r="AR27">
        <v>113</v>
      </c>
    </row>
    <row r="28" spans="1:44" x14ac:dyDescent="0.25">
      <c r="A28" s="3" t="s">
        <v>8666</v>
      </c>
      <c r="B28" s="3" t="s">
        <v>8667</v>
      </c>
      <c r="C28" s="3" t="s">
        <v>8668</v>
      </c>
      <c r="D28" s="3" t="s">
        <v>8669</v>
      </c>
      <c r="E28" s="1" t="s">
        <v>8670</v>
      </c>
      <c r="F28" s="1" t="s">
        <v>8671</v>
      </c>
      <c r="G28" s="1" t="s">
        <v>8672</v>
      </c>
      <c r="H28" s="8" t="s">
        <v>8673</v>
      </c>
      <c r="I28" s="1" t="s">
        <v>8674</v>
      </c>
      <c r="J28" s="8" t="s">
        <v>8675</v>
      </c>
      <c r="K28" s="1" t="s">
        <v>8676</v>
      </c>
      <c r="L28" s="1" t="s">
        <v>8677</v>
      </c>
      <c r="M28" s="8" t="s">
        <v>8678</v>
      </c>
      <c r="N28" s="1" t="s">
        <v>8679</v>
      </c>
      <c r="O28" s="1" t="s">
        <v>8680</v>
      </c>
      <c r="P28" s="8" t="s">
        <v>2582</v>
      </c>
      <c r="T28">
        <v>9606</v>
      </c>
      <c r="U28" t="s">
        <v>8681</v>
      </c>
      <c r="V28" t="s">
        <v>8682</v>
      </c>
      <c r="W28" t="s">
        <v>8683</v>
      </c>
      <c r="X28" t="s">
        <v>8684</v>
      </c>
      <c r="Y28">
        <v>8</v>
      </c>
      <c r="Z28">
        <v>8</v>
      </c>
      <c r="AA28">
        <v>8</v>
      </c>
      <c r="AB28">
        <v>31.9</v>
      </c>
      <c r="AC28">
        <v>31.9</v>
      </c>
      <c r="AD28">
        <v>31.9</v>
      </c>
      <c r="AE28">
        <v>36.052999999999997</v>
      </c>
      <c r="AF28">
        <v>0</v>
      </c>
      <c r="AG28">
        <v>136.29</v>
      </c>
      <c r="AH28">
        <v>107840000</v>
      </c>
      <c r="AI28">
        <v>141</v>
      </c>
      <c r="AJ28">
        <v>0.84084981101001499</v>
      </c>
      <c r="AK28">
        <v>0.89582951940171895</v>
      </c>
      <c r="AL28">
        <v>0.84084981101001499</v>
      </c>
      <c r="AM28">
        <v>0.89582951940171895</v>
      </c>
      <c r="AN28" t="s">
        <v>2625</v>
      </c>
      <c r="AO28" t="s">
        <v>2625</v>
      </c>
      <c r="AP28" t="s">
        <v>2626</v>
      </c>
      <c r="AQ28" t="s">
        <v>2627</v>
      </c>
      <c r="AR28">
        <v>120</v>
      </c>
    </row>
    <row r="29" spans="1:44" x14ac:dyDescent="0.25">
      <c r="A29" s="3" t="s">
        <v>8685</v>
      </c>
      <c r="B29" s="3" t="s">
        <v>8686</v>
      </c>
      <c r="C29" s="3" t="s">
        <v>8687</v>
      </c>
      <c r="D29" s="3" t="s">
        <v>8688</v>
      </c>
      <c r="E29" s="1" t="s">
        <v>8689</v>
      </c>
      <c r="F29" s="1" t="s">
        <v>2673</v>
      </c>
      <c r="G29" s="1" t="s">
        <v>8690</v>
      </c>
      <c r="H29" s="8" t="s">
        <v>8691</v>
      </c>
      <c r="I29" s="1" t="s">
        <v>8692</v>
      </c>
      <c r="J29" s="8" t="s">
        <v>8693</v>
      </c>
      <c r="K29" s="1" t="s">
        <v>2655</v>
      </c>
      <c r="L29" s="1" t="s">
        <v>8694</v>
      </c>
      <c r="M29" s="8" t="s">
        <v>8695</v>
      </c>
      <c r="N29" s="1" t="s">
        <v>8696</v>
      </c>
      <c r="O29" s="1" t="s">
        <v>8697</v>
      </c>
      <c r="P29" s="8" t="s">
        <v>8698</v>
      </c>
      <c r="T29">
        <v>9606</v>
      </c>
      <c r="U29" t="s">
        <v>8699</v>
      </c>
      <c r="V29" t="s">
        <v>8700</v>
      </c>
      <c r="W29" t="s">
        <v>8701</v>
      </c>
      <c r="Y29">
        <v>3</v>
      </c>
      <c r="Z29">
        <v>3</v>
      </c>
      <c r="AA29">
        <v>3</v>
      </c>
      <c r="AB29">
        <v>18.3</v>
      </c>
      <c r="AC29">
        <v>18.3</v>
      </c>
      <c r="AD29">
        <v>18.3</v>
      </c>
      <c r="AE29">
        <v>28.315000000000001</v>
      </c>
      <c r="AF29">
        <v>0</v>
      </c>
      <c r="AG29">
        <v>57.223999999999997</v>
      </c>
      <c r="AH29">
        <v>34331000</v>
      </c>
      <c r="AI29">
        <v>48</v>
      </c>
      <c r="AJ29" t="s">
        <v>280</v>
      </c>
      <c r="AK29" t="s">
        <v>280</v>
      </c>
      <c r="AL29" t="s">
        <v>280</v>
      </c>
      <c r="AM29" t="s">
        <v>280</v>
      </c>
      <c r="AN29" t="s">
        <v>2691</v>
      </c>
      <c r="AO29" t="s">
        <v>2691</v>
      </c>
      <c r="AP29" t="s">
        <v>2692</v>
      </c>
      <c r="AQ29" t="s">
        <v>2693</v>
      </c>
      <c r="AR29">
        <v>122</v>
      </c>
    </row>
    <row r="30" spans="1:44" x14ac:dyDescent="0.25">
      <c r="A30" s="3" t="s">
        <v>8702</v>
      </c>
      <c r="B30" s="3" t="s">
        <v>8703</v>
      </c>
      <c r="C30" s="3" t="s">
        <v>8704</v>
      </c>
      <c r="D30" s="3" t="s">
        <v>8705</v>
      </c>
      <c r="E30" s="1" t="s">
        <v>8706</v>
      </c>
      <c r="F30" s="1" t="s">
        <v>8707</v>
      </c>
      <c r="G30" s="1" t="s">
        <v>8708</v>
      </c>
      <c r="H30" s="8" t="s">
        <v>8709</v>
      </c>
      <c r="I30" s="1" t="s">
        <v>8710</v>
      </c>
      <c r="J30" s="8" t="s">
        <v>8711</v>
      </c>
      <c r="K30" s="1" t="s">
        <v>8712</v>
      </c>
      <c r="L30" s="1" t="s">
        <v>8713</v>
      </c>
      <c r="M30" s="8" t="s">
        <v>8714</v>
      </c>
      <c r="N30" s="1" t="s">
        <v>8715</v>
      </c>
      <c r="O30" s="1" t="s">
        <v>8716</v>
      </c>
      <c r="P30" s="8" t="s">
        <v>8717</v>
      </c>
      <c r="T30">
        <v>9606</v>
      </c>
      <c r="U30" t="s">
        <v>8718</v>
      </c>
      <c r="V30" t="s">
        <v>8719</v>
      </c>
      <c r="W30" t="s">
        <v>8720</v>
      </c>
      <c r="X30" t="s">
        <v>8721</v>
      </c>
      <c r="Y30">
        <v>12</v>
      </c>
      <c r="Z30">
        <v>12</v>
      </c>
      <c r="AA30">
        <v>12</v>
      </c>
      <c r="AB30">
        <v>62.9</v>
      </c>
      <c r="AC30">
        <v>62.9</v>
      </c>
      <c r="AD30">
        <v>62.9</v>
      </c>
      <c r="AE30">
        <v>22.782</v>
      </c>
      <c r="AF30">
        <v>0</v>
      </c>
      <c r="AG30">
        <v>183.97</v>
      </c>
      <c r="AH30">
        <v>437530000</v>
      </c>
      <c r="AI30">
        <v>494</v>
      </c>
      <c r="AJ30">
        <v>0.36816801186645298</v>
      </c>
      <c r="AK30">
        <v>0.502492701970913</v>
      </c>
      <c r="AL30">
        <v>0.36816801186645298</v>
      </c>
      <c r="AM30">
        <v>0.502492701970913</v>
      </c>
      <c r="AN30" t="s">
        <v>2750</v>
      </c>
      <c r="AO30" t="s">
        <v>2750</v>
      </c>
      <c r="AP30" t="s">
        <v>2751</v>
      </c>
      <c r="AQ30" t="s">
        <v>2752</v>
      </c>
      <c r="AR30">
        <v>123</v>
      </c>
    </row>
    <row r="31" spans="1:44" x14ac:dyDescent="0.25">
      <c r="A31" s="3" t="s">
        <v>8722</v>
      </c>
      <c r="B31" s="3" t="s">
        <v>8723</v>
      </c>
      <c r="C31" s="3" t="s">
        <v>8724</v>
      </c>
      <c r="D31" s="3" t="s">
        <v>8725</v>
      </c>
      <c r="E31" s="1" t="s">
        <v>8726</v>
      </c>
      <c r="F31" s="1" t="s">
        <v>8727</v>
      </c>
      <c r="G31" s="1" t="s">
        <v>8728</v>
      </c>
      <c r="H31" s="8" t="s">
        <v>8729</v>
      </c>
      <c r="I31" s="1" t="s">
        <v>8730</v>
      </c>
      <c r="J31" s="8" t="s">
        <v>8731</v>
      </c>
      <c r="K31" s="1" t="s">
        <v>8732</v>
      </c>
      <c r="L31" s="1" t="s">
        <v>8733</v>
      </c>
      <c r="M31" s="8" t="s">
        <v>8734</v>
      </c>
      <c r="N31" s="1" t="s">
        <v>8735</v>
      </c>
      <c r="O31" s="1" t="s">
        <v>8736</v>
      </c>
      <c r="P31" s="8" t="s">
        <v>8737</v>
      </c>
      <c r="T31">
        <v>9606</v>
      </c>
      <c r="U31" t="s">
        <v>8738</v>
      </c>
      <c r="V31" t="s">
        <v>8739</v>
      </c>
      <c r="W31" t="s">
        <v>8740</v>
      </c>
      <c r="X31" t="s">
        <v>14</v>
      </c>
      <c r="Y31">
        <v>5</v>
      </c>
      <c r="Z31">
        <v>5</v>
      </c>
      <c r="AA31">
        <v>5</v>
      </c>
      <c r="AB31">
        <v>35.200000000000003</v>
      </c>
      <c r="AC31">
        <v>35.200000000000003</v>
      </c>
      <c r="AD31">
        <v>35.200000000000003</v>
      </c>
      <c r="AE31">
        <v>13.936</v>
      </c>
      <c r="AF31">
        <v>0</v>
      </c>
      <c r="AG31">
        <v>323.31</v>
      </c>
      <c r="AH31">
        <v>560640000</v>
      </c>
      <c r="AI31">
        <v>189</v>
      </c>
      <c r="AJ31">
        <v>0.35050681590302402</v>
      </c>
      <c r="AK31">
        <v>0.48240770633465502</v>
      </c>
      <c r="AL31">
        <v>0.35050681590302402</v>
      </c>
      <c r="AM31">
        <v>0.48240770633465502</v>
      </c>
      <c r="AN31" t="s">
        <v>2809</v>
      </c>
      <c r="AO31" t="s">
        <v>2810</v>
      </c>
      <c r="AP31" t="s">
        <v>2811</v>
      </c>
      <c r="AQ31" t="s">
        <v>2812</v>
      </c>
      <c r="AR31">
        <v>124</v>
      </c>
    </row>
    <row r="32" spans="1:44" x14ac:dyDescent="0.25">
      <c r="A32" s="3" t="s">
        <v>8741</v>
      </c>
      <c r="B32" s="3" t="s">
        <v>8742</v>
      </c>
      <c r="C32" s="3" t="s">
        <v>8743</v>
      </c>
      <c r="D32" s="3" t="s">
        <v>8744</v>
      </c>
      <c r="E32" s="1" t="s">
        <v>8745</v>
      </c>
      <c r="F32" s="1" t="s">
        <v>280</v>
      </c>
      <c r="G32" s="1" t="s">
        <v>8746</v>
      </c>
      <c r="H32" s="8" t="s">
        <v>8747</v>
      </c>
      <c r="I32" s="1" t="s">
        <v>8748</v>
      </c>
      <c r="J32" s="8" t="s">
        <v>2849</v>
      </c>
      <c r="K32" s="1" t="s">
        <v>8749</v>
      </c>
      <c r="L32" s="1" t="s">
        <v>8750</v>
      </c>
      <c r="M32" s="8" t="s">
        <v>8751</v>
      </c>
      <c r="N32" s="1" t="s">
        <v>8752</v>
      </c>
      <c r="O32" s="1" t="s">
        <v>8753</v>
      </c>
      <c r="P32" s="8" t="s">
        <v>2832</v>
      </c>
      <c r="T32">
        <v>9606</v>
      </c>
      <c r="U32" t="s">
        <v>8754</v>
      </c>
      <c r="V32" t="s">
        <v>8755</v>
      </c>
      <c r="W32" t="s">
        <v>8756</v>
      </c>
      <c r="Y32">
        <v>3</v>
      </c>
      <c r="Z32">
        <v>3</v>
      </c>
      <c r="AA32">
        <v>3</v>
      </c>
      <c r="AB32">
        <v>32.299999999999997</v>
      </c>
      <c r="AC32">
        <v>32.299999999999997</v>
      </c>
      <c r="AD32">
        <v>32.299999999999997</v>
      </c>
      <c r="AE32">
        <v>10.834</v>
      </c>
      <c r="AF32">
        <v>0</v>
      </c>
      <c r="AG32">
        <v>28.529</v>
      </c>
      <c r="AH32">
        <v>37074000</v>
      </c>
      <c r="AI32">
        <v>59</v>
      </c>
      <c r="AJ32" t="s">
        <v>280</v>
      </c>
      <c r="AK32" t="s">
        <v>280</v>
      </c>
      <c r="AL32" t="s">
        <v>280</v>
      </c>
      <c r="AM32" t="s">
        <v>280</v>
      </c>
      <c r="AN32" t="s">
        <v>2864</v>
      </c>
      <c r="AO32" t="s">
        <v>2864</v>
      </c>
      <c r="AP32" t="s">
        <v>2865</v>
      </c>
      <c r="AQ32" t="s">
        <v>2866</v>
      </c>
      <c r="AR32">
        <v>126</v>
      </c>
    </row>
    <row r="33" spans="1:44" x14ac:dyDescent="0.25">
      <c r="A33" s="3" t="s">
        <v>8757</v>
      </c>
      <c r="B33" s="3" t="s">
        <v>8758</v>
      </c>
      <c r="C33" s="3" t="s">
        <v>8759</v>
      </c>
      <c r="D33" s="3" t="s">
        <v>280</v>
      </c>
      <c r="E33" s="1" t="s">
        <v>8760</v>
      </c>
      <c r="F33" s="1" t="s">
        <v>8761</v>
      </c>
      <c r="G33" s="1" t="s">
        <v>8762</v>
      </c>
      <c r="H33" s="8" t="s">
        <v>8763</v>
      </c>
      <c r="I33" s="1" t="s">
        <v>8764</v>
      </c>
      <c r="J33" s="8" t="s">
        <v>8765</v>
      </c>
      <c r="K33" s="1" t="s">
        <v>8766</v>
      </c>
      <c r="L33" s="1" t="s">
        <v>8767</v>
      </c>
      <c r="M33" s="8" t="s">
        <v>8768</v>
      </c>
      <c r="N33" s="1" t="s">
        <v>8769</v>
      </c>
      <c r="O33" s="1" t="s">
        <v>8770</v>
      </c>
      <c r="P33" s="8" t="s">
        <v>280</v>
      </c>
      <c r="T33">
        <v>9606</v>
      </c>
      <c r="U33" t="s">
        <v>8771</v>
      </c>
      <c r="V33" t="s">
        <v>8772</v>
      </c>
      <c r="W33" t="s">
        <v>8773</v>
      </c>
      <c r="Y33">
        <v>7</v>
      </c>
      <c r="Z33">
        <v>5</v>
      </c>
      <c r="AA33">
        <v>4</v>
      </c>
      <c r="AB33">
        <v>15.3</v>
      </c>
      <c r="AC33">
        <v>11.6</v>
      </c>
      <c r="AD33">
        <v>9.5</v>
      </c>
      <c r="AE33">
        <v>48.057000000000002</v>
      </c>
      <c r="AF33">
        <v>0</v>
      </c>
      <c r="AG33">
        <v>30.501000000000001</v>
      </c>
      <c r="AH33">
        <v>15627000</v>
      </c>
      <c r="AI33">
        <v>15</v>
      </c>
      <c r="AJ33">
        <v>3.7243487320482903E-2</v>
      </c>
      <c r="AK33">
        <v>8.5664106821161795E-2</v>
      </c>
      <c r="AL33">
        <v>3.7243487320482903E-2</v>
      </c>
      <c r="AM33">
        <v>8.5664106821161795E-2</v>
      </c>
      <c r="AN33" t="s">
        <v>2993</v>
      </c>
      <c r="AO33" t="s">
        <v>2993</v>
      </c>
      <c r="AP33" t="s">
        <v>2994</v>
      </c>
      <c r="AQ33" t="s">
        <v>2995</v>
      </c>
      <c r="AR33">
        <v>130</v>
      </c>
    </row>
    <row r="34" spans="1:44" x14ac:dyDescent="0.25">
      <c r="A34" s="3" t="s">
        <v>8774</v>
      </c>
      <c r="B34" s="3" t="s">
        <v>8775</v>
      </c>
      <c r="C34" s="3" t="s">
        <v>8776</v>
      </c>
      <c r="D34" s="3" t="s">
        <v>280</v>
      </c>
      <c r="E34" s="1" t="s">
        <v>8777</v>
      </c>
      <c r="F34" s="1" t="s">
        <v>280</v>
      </c>
      <c r="G34" s="1" t="s">
        <v>8778</v>
      </c>
      <c r="H34" s="8" t="s">
        <v>8779</v>
      </c>
      <c r="I34" s="1" t="s">
        <v>8780</v>
      </c>
      <c r="J34" s="8" t="s">
        <v>8781</v>
      </c>
      <c r="K34" s="1" t="s">
        <v>8782</v>
      </c>
      <c r="L34" s="1" t="s">
        <v>8783</v>
      </c>
      <c r="M34" s="8" t="s">
        <v>8784</v>
      </c>
      <c r="N34" s="1" t="s">
        <v>8785</v>
      </c>
      <c r="O34" s="1" t="s">
        <v>3090</v>
      </c>
      <c r="P34" s="8" t="s">
        <v>8786</v>
      </c>
      <c r="T34">
        <v>9606</v>
      </c>
      <c r="U34" t="s">
        <v>8787</v>
      </c>
      <c r="V34" t="s">
        <v>8788</v>
      </c>
      <c r="W34" t="s">
        <v>8789</v>
      </c>
      <c r="Y34">
        <v>4</v>
      </c>
      <c r="Z34">
        <v>4</v>
      </c>
      <c r="AA34">
        <v>4</v>
      </c>
      <c r="AB34">
        <v>35.6</v>
      </c>
      <c r="AC34">
        <v>35.6</v>
      </c>
      <c r="AD34">
        <v>35.6</v>
      </c>
      <c r="AE34">
        <v>10.18</v>
      </c>
      <c r="AF34">
        <v>0</v>
      </c>
      <c r="AG34">
        <v>323.31</v>
      </c>
      <c r="AH34">
        <v>458400000</v>
      </c>
      <c r="AI34">
        <v>80</v>
      </c>
      <c r="AJ34">
        <v>0.43097158957496301</v>
      </c>
      <c r="AK34">
        <v>0.56795953290276102</v>
      </c>
      <c r="AL34">
        <v>0.43097158957496301</v>
      </c>
      <c r="AM34">
        <v>0.56795953290276102</v>
      </c>
      <c r="AN34" t="s">
        <v>3111</v>
      </c>
      <c r="AO34" t="s">
        <v>3111</v>
      </c>
      <c r="AP34" t="s">
        <v>3112</v>
      </c>
      <c r="AQ34" t="s">
        <v>3113</v>
      </c>
      <c r="AR34">
        <v>135</v>
      </c>
    </row>
    <row r="35" spans="1:44" x14ac:dyDescent="0.25">
      <c r="A35" s="3" t="s">
        <v>8790</v>
      </c>
      <c r="B35" s="3" t="s">
        <v>8791</v>
      </c>
      <c r="C35" s="3" t="s">
        <v>8792</v>
      </c>
      <c r="D35" s="3" t="s">
        <v>3155</v>
      </c>
      <c r="E35" s="1" t="s">
        <v>8793</v>
      </c>
      <c r="F35" s="1" t="s">
        <v>8794</v>
      </c>
      <c r="G35" s="1" t="s">
        <v>8795</v>
      </c>
      <c r="H35" s="8" t="s">
        <v>8796</v>
      </c>
      <c r="I35" s="1" t="s">
        <v>8797</v>
      </c>
      <c r="J35" s="8" t="s">
        <v>8798</v>
      </c>
      <c r="K35" s="1" t="s">
        <v>8799</v>
      </c>
      <c r="L35" s="1" t="s">
        <v>8800</v>
      </c>
      <c r="M35" s="8" t="s">
        <v>8801</v>
      </c>
      <c r="N35" s="1" t="s">
        <v>8802</v>
      </c>
      <c r="O35" s="1" t="s">
        <v>8803</v>
      </c>
      <c r="P35" s="8" t="s">
        <v>8804</v>
      </c>
      <c r="T35">
        <v>9606</v>
      </c>
      <c r="U35" t="s">
        <v>8805</v>
      </c>
      <c r="V35" t="s">
        <v>8806</v>
      </c>
      <c r="W35" t="s">
        <v>8807</v>
      </c>
      <c r="X35" t="s">
        <v>8808</v>
      </c>
      <c r="Y35">
        <v>10</v>
      </c>
      <c r="Z35">
        <v>10</v>
      </c>
      <c r="AA35">
        <v>10</v>
      </c>
      <c r="AB35">
        <v>25.1</v>
      </c>
      <c r="AC35">
        <v>25.1</v>
      </c>
      <c r="AD35">
        <v>25.1</v>
      </c>
      <c r="AE35">
        <v>47.167999999999999</v>
      </c>
      <c r="AF35">
        <v>0</v>
      </c>
      <c r="AG35">
        <v>166.52</v>
      </c>
      <c r="AH35">
        <v>117400000</v>
      </c>
      <c r="AI35">
        <v>125</v>
      </c>
      <c r="AJ35">
        <v>0.55736426927666005</v>
      </c>
      <c r="AK35">
        <v>0.67285397667432001</v>
      </c>
      <c r="AL35">
        <v>0.55736426927666005</v>
      </c>
      <c r="AM35">
        <v>0.67285397667432001</v>
      </c>
      <c r="AN35" t="s">
        <v>3165</v>
      </c>
      <c r="AO35" t="s">
        <v>3166</v>
      </c>
      <c r="AP35" t="s">
        <v>3167</v>
      </c>
      <c r="AQ35" t="s">
        <v>3168</v>
      </c>
      <c r="AR35">
        <v>136</v>
      </c>
    </row>
    <row r="36" spans="1:44" x14ac:dyDescent="0.25">
      <c r="A36" s="3" t="s">
        <v>8809</v>
      </c>
      <c r="B36" s="3" t="s">
        <v>8810</v>
      </c>
      <c r="C36" s="3" t="s">
        <v>8811</v>
      </c>
      <c r="D36" s="3" t="s">
        <v>8812</v>
      </c>
      <c r="E36" s="1" t="s">
        <v>8813</v>
      </c>
      <c r="F36" s="1" t="s">
        <v>8814</v>
      </c>
      <c r="G36" s="1" t="s">
        <v>8815</v>
      </c>
      <c r="H36" s="8" t="s">
        <v>8816</v>
      </c>
      <c r="I36" s="1" t="s">
        <v>8817</v>
      </c>
      <c r="J36" s="8" t="s">
        <v>8818</v>
      </c>
      <c r="K36" s="1" t="s">
        <v>3272</v>
      </c>
      <c r="L36" s="1" t="s">
        <v>8819</v>
      </c>
      <c r="M36" s="8" t="s">
        <v>3297</v>
      </c>
      <c r="N36" s="1" t="s">
        <v>3273</v>
      </c>
      <c r="O36" s="1" t="s">
        <v>8820</v>
      </c>
      <c r="P36" s="8" t="s">
        <v>8821</v>
      </c>
      <c r="T36">
        <v>9606</v>
      </c>
      <c r="U36" t="s">
        <v>8822</v>
      </c>
      <c r="V36" t="s">
        <v>8823</v>
      </c>
      <c r="W36" t="s">
        <v>8824</v>
      </c>
      <c r="Y36">
        <v>6</v>
      </c>
      <c r="Z36">
        <v>6</v>
      </c>
      <c r="AA36">
        <v>6</v>
      </c>
      <c r="AB36">
        <v>19.5</v>
      </c>
      <c r="AC36">
        <v>19.5</v>
      </c>
      <c r="AD36">
        <v>19.5</v>
      </c>
      <c r="AE36">
        <v>38.603999999999999</v>
      </c>
      <c r="AF36">
        <v>0</v>
      </c>
      <c r="AG36">
        <v>59.402999999999999</v>
      </c>
      <c r="AH36">
        <v>32559000</v>
      </c>
      <c r="AI36">
        <v>50</v>
      </c>
      <c r="AJ36">
        <v>4.1226983236182402E-2</v>
      </c>
      <c r="AK36">
        <v>9.3486642004642795E-2</v>
      </c>
      <c r="AL36">
        <v>4.1226983236182402E-2</v>
      </c>
      <c r="AM36">
        <v>9.3486642004642795E-2</v>
      </c>
      <c r="AN36" t="s">
        <v>3318</v>
      </c>
      <c r="AO36" t="s">
        <v>3318</v>
      </c>
      <c r="AP36" t="s">
        <v>3319</v>
      </c>
      <c r="AQ36" t="s">
        <v>3320</v>
      </c>
      <c r="AR36">
        <v>142</v>
      </c>
    </row>
    <row r="37" spans="1:44" x14ac:dyDescent="0.25">
      <c r="A37" s="3" t="s">
        <v>8825</v>
      </c>
      <c r="B37" s="3" t="s">
        <v>8826</v>
      </c>
      <c r="C37" s="3" t="s">
        <v>8827</v>
      </c>
      <c r="D37" s="3" t="s">
        <v>280</v>
      </c>
      <c r="E37" s="1" t="s">
        <v>8828</v>
      </c>
      <c r="F37" s="1" t="s">
        <v>8829</v>
      </c>
      <c r="G37" s="1" t="s">
        <v>8830</v>
      </c>
      <c r="H37" s="8" t="s">
        <v>8831</v>
      </c>
      <c r="I37" s="1" t="s">
        <v>8832</v>
      </c>
      <c r="J37" s="8" t="s">
        <v>8833</v>
      </c>
      <c r="K37" s="1" t="s">
        <v>8834</v>
      </c>
      <c r="L37" s="1" t="s">
        <v>8835</v>
      </c>
      <c r="M37" s="8" t="s">
        <v>8836</v>
      </c>
      <c r="N37" s="1" t="s">
        <v>8837</v>
      </c>
      <c r="O37" s="1" t="s">
        <v>8838</v>
      </c>
      <c r="P37" s="8" t="s">
        <v>280</v>
      </c>
      <c r="T37">
        <v>9606</v>
      </c>
      <c r="U37" t="s">
        <v>8839</v>
      </c>
      <c r="V37" t="s">
        <v>8840</v>
      </c>
      <c r="W37" t="s">
        <v>8841</v>
      </c>
      <c r="X37" t="s">
        <v>8842</v>
      </c>
      <c r="Y37">
        <v>7</v>
      </c>
      <c r="Z37">
        <v>7</v>
      </c>
      <c r="AA37">
        <v>3</v>
      </c>
      <c r="AB37">
        <v>22.3</v>
      </c>
      <c r="AC37">
        <v>22.3</v>
      </c>
      <c r="AD37">
        <v>12.2</v>
      </c>
      <c r="AE37">
        <v>49.67</v>
      </c>
      <c r="AF37">
        <v>0</v>
      </c>
      <c r="AG37">
        <v>252.49</v>
      </c>
      <c r="AH37">
        <v>128040000</v>
      </c>
      <c r="AI37">
        <v>200</v>
      </c>
      <c r="AJ37">
        <v>5.7946070894771003E-2</v>
      </c>
      <c r="AK37">
        <v>0.127167146544688</v>
      </c>
      <c r="AL37">
        <v>5.7946070894771003E-2</v>
      </c>
      <c r="AM37">
        <v>0.127167146544688</v>
      </c>
      <c r="AN37" t="s">
        <v>3368</v>
      </c>
      <c r="AO37" t="s">
        <v>3368</v>
      </c>
      <c r="AP37" t="s">
        <v>3369</v>
      </c>
      <c r="AQ37" t="s">
        <v>3370</v>
      </c>
      <c r="AR37">
        <v>143</v>
      </c>
    </row>
    <row r="38" spans="1:44" x14ac:dyDescent="0.25">
      <c r="A38" s="3" t="s">
        <v>8843</v>
      </c>
      <c r="B38" s="3" t="s">
        <v>8844</v>
      </c>
      <c r="C38" s="3" t="s">
        <v>8845</v>
      </c>
      <c r="D38" s="3" t="s">
        <v>8846</v>
      </c>
      <c r="E38" s="1" t="s">
        <v>8847</v>
      </c>
      <c r="F38" s="1" t="s">
        <v>8848</v>
      </c>
      <c r="G38" s="1" t="s">
        <v>8849</v>
      </c>
      <c r="H38" s="8" t="s">
        <v>8850</v>
      </c>
      <c r="I38" s="1" t="s">
        <v>8851</v>
      </c>
      <c r="J38" s="8" t="s">
        <v>8852</v>
      </c>
      <c r="K38" s="1" t="s">
        <v>8853</v>
      </c>
      <c r="L38" s="1" t="s">
        <v>8854</v>
      </c>
      <c r="M38" s="8" t="s">
        <v>8855</v>
      </c>
      <c r="N38" s="1" t="s">
        <v>8856</v>
      </c>
      <c r="O38" s="1" t="s">
        <v>8857</v>
      </c>
      <c r="P38" s="8" t="s">
        <v>8858</v>
      </c>
      <c r="T38">
        <v>9606</v>
      </c>
      <c r="U38" t="s">
        <v>8859</v>
      </c>
      <c r="V38" t="s">
        <v>8860</v>
      </c>
      <c r="W38" t="s">
        <v>8861</v>
      </c>
      <c r="X38" t="s">
        <v>8862</v>
      </c>
      <c r="Y38">
        <v>9</v>
      </c>
      <c r="Z38">
        <v>9</v>
      </c>
      <c r="AA38">
        <v>8</v>
      </c>
      <c r="AB38">
        <v>28.4</v>
      </c>
      <c r="AC38">
        <v>28.4</v>
      </c>
      <c r="AD38">
        <v>26.2</v>
      </c>
      <c r="AE38">
        <v>39.746000000000002</v>
      </c>
      <c r="AF38">
        <v>0</v>
      </c>
      <c r="AG38">
        <v>69.543999999999997</v>
      </c>
      <c r="AH38">
        <v>84704000</v>
      </c>
      <c r="AI38">
        <v>95</v>
      </c>
      <c r="AJ38">
        <v>5.6607217306804999E-2</v>
      </c>
      <c r="AK38">
        <v>0.123801496947092</v>
      </c>
      <c r="AL38">
        <v>5.6607217306804999E-2</v>
      </c>
      <c r="AM38">
        <v>0.123801496947092</v>
      </c>
      <c r="AN38" t="s">
        <v>3427</v>
      </c>
      <c r="AO38" t="s">
        <v>3427</v>
      </c>
      <c r="AP38" t="s">
        <v>3428</v>
      </c>
      <c r="AQ38" t="s">
        <v>3429</v>
      </c>
      <c r="AR38">
        <v>144</v>
      </c>
    </row>
    <row r="39" spans="1:44" x14ac:dyDescent="0.25">
      <c r="A39" s="3" t="s">
        <v>8863</v>
      </c>
      <c r="B39" s="3" t="s">
        <v>8864</v>
      </c>
      <c r="C39" s="3" t="s">
        <v>8865</v>
      </c>
      <c r="D39" s="3" t="s">
        <v>8866</v>
      </c>
      <c r="E39" s="1" t="s">
        <v>8867</v>
      </c>
      <c r="F39" s="1" t="s">
        <v>8868</v>
      </c>
      <c r="G39" s="1" t="s">
        <v>8869</v>
      </c>
      <c r="H39" s="8" t="s">
        <v>8870</v>
      </c>
      <c r="I39" s="1" t="s">
        <v>8871</v>
      </c>
      <c r="J39" s="8" t="s">
        <v>8872</v>
      </c>
      <c r="K39" s="1" t="s">
        <v>8873</v>
      </c>
      <c r="L39" s="1" t="s">
        <v>8874</v>
      </c>
      <c r="M39" s="8" t="s">
        <v>8875</v>
      </c>
      <c r="N39" s="1" t="s">
        <v>8876</v>
      </c>
      <c r="O39" s="1" t="s">
        <v>8877</v>
      </c>
      <c r="P39" s="8" t="s">
        <v>8878</v>
      </c>
      <c r="T39">
        <v>9606</v>
      </c>
      <c r="U39" t="s">
        <v>8879</v>
      </c>
      <c r="V39" t="s">
        <v>8880</v>
      </c>
      <c r="W39" t="s">
        <v>8881</v>
      </c>
      <c r="X39" t="s">
        <v>8882</v>
      </c>
      <c r="Y39">
        <v>7</v>
      </c>
      <c r="Z39">
        <v>7</v>
      </c>
      <c r="AA39">
        <v>5</v>
      </c>
      <c r="AB39">
        <v>54.3</v>
      </c>
      <c r="AC39">
        <v>54.3</v>
      </c>
      <c r="AD39">
        <v>40</v>
      </c>
      <c r="AE39">
        <v>15.054</v>
      </c>
      <c r="AF39">
        <v>0</v>
      </c>
      <c r="AG39">
        <v>98.174999999999997</v>
      </c>
      <c r="AH39">
        <v>189290000</v>
      </c>
      <c r="AI39">
        <v>172</v>
      </c>
      <c r="AJ39">
        <v>9.8509329960579095E-2</v>
      </c>
      <c r="AK39">
        <v>0.19779527037516101</v>
      </c>
      <c r="AL39">
        <v>9.8509329960579095E-2</v>
      </c>
      <c r="AM39">
        <v>0.19779527037516101</v>
      </c>
      <c r="AN39" t="s">
        <v>3483</v>
      </c>
      <c r="AO39" t="s">
        <v>3483</v>
      </c>
      <c r="AP39" t="s">
        <v>3484</v>
      </c>
      <c r="AQ39" t="s">
        <v>3485</v>
      </c>
      <c r="AR39">
        <v>145</v>
      </c>
    </row>
    <row r="40" spans="1:44" x14ac:dyDescent="0.25">
      <c r="A40" s="3" t="s">
        <v>8883</v>
      </c>
      <c r="B40" s="3" t="s">
        <v>8884</v>
      </c>
      <c r="C40" s="3" t="s">
        <v>8885</v>
      </c>
      <c r="D40" s="3" t="s">
        <v>8886</v>
      </c>
      <c r="E40" s="1" t="s">
        <v>8887</v>
      </c>
      <c r="F40" s="1" t="s">
        <v>8888</v>
      </c>
      <c r="G40" s="1" t="s">
        <v>8889</v>
      </c>
      <c r="H40" s="8" t="s">
        <v>8890</v>
      </c>
      <c r="I40" s="1" t="s">
        <v>8891</v>
      </c>
      <c r="J40" s="8" t="s">
        <v>8892</v>
      </c>
      <c r="K40" s="1" t="s">
        <v>8893</v>
      </c>
      <c r="L40" s="1" t="s">
        <v>8894</v>
      </c>
      <c r="M40" s="8" t="s">
        <v>8895</v>
      </c>
      <c r="N40" s="1" t="s">
        <v>8896</v>
      </c>
      <c r="O40" s="1" t="s">
        <v>8897</v>
      </c>
      <c r="P40" s="8" t="s">
        <v>8898</v>
      </c>
      <c r="T40">
        <v>9606</v>
      </c>
      <c r="U40" t="s">
        <v>8899</v>
      </c>
      <c r="V40" t="s">
        <v>8900</v>
      </c>
      <c r="W40" t="s">
        <v>8901</v>
      </c>
      <c r="X40" t="s">
        <v>8456</v>
      </c>
      <c r="Y40">
        <v>9</v>
      </c>
      <c r="Z40">
        <v>9</v>
      </c>
      <c r="AA40">
        <v>9</v>
      </c>
      <c r="AB40">
        <v>7.2</v>
      </c>
      <c r="AC40">
        <v>7.2</v>
      </c>
      <c r="AD40">
        <v>7.2</v>
      </c>
      <c r="AE40">
        <v>129.31</v>
      </c>
      <c r="AF40">
        <v>0</v>
      </c>
      <c r="AG40">
        <v>323.31</v>
      </c>
      <c r="AH40">
        <v>287450000</v>
      </c>
      <c r="AI40">
        <v>277</v>
      </c>
      <c r="AJ40">
        <v>0.59168982728877695</v>
      </c>
      <c r="AK40">
        <v>0.70576052230414899</v>
      </c>
      <c r="AL40">
        <v>0.59168982728877695</v>
      </c>
      <c r="AM40">
        <v>0.70576052230414899</v>
      </c>
      <c r="AN40" t="s">
        <v>3562</v>
      </c>
      <c r="AO40" t="s">
        <v>3562</v>
      </c>
      <c r="AP40" t="s">
        <v>3563</v>
      </c>
      <c r="AQ40" t="s">
        <v>3564</v>
      </c>
      <c r="AR40">
        <v>149</v>
      </c>
    </row>
    <row r="41" spans="1:44" x14ac:dyDescent="0.25">
      <c r="A41" s="3" t="s">
        <v>8902</v>
      </c>
      <c r="B41" s="3" t="s">
        <v>8903</v>
      </c>
      <c r="C41" s="3" t="s">
        <v>8904</v>
      </c>
      <c r="D41" s="3" t="s">
        <v>8905</v>
      </c>
      <c r="E41" s="1" t="s">
        <v>8906</v>
      </c>
      <c r="F41" s="1" t="s">
        <v>8907</v>
      </c>
      <c r="G41" s="1" t="s">
        <v>8908</v>
      </c>
      <c r="H41" s="8" t="s">
        <v>8909</v>
      </c>
      <c r="I41" s="1" t="s">
        <v>8910</v>
      </c>
      <c r="J41" s="8" t="s">
        <v>8911</v>
      </c>
      <c r="K41" s="1" t="s">
        <v>8912</v>
      </c>
      <c r="L41" s="1" t="s">
        <v>8913</v>
      </c>
      <c r="M41" s="8" t="s">
        <v>8914</v>
      </c>
      <c r="N41" s="1" t="s">
        <v>8915</v>
      </c>
      <c r="O41" s="1" t="s">
        <v>8916</v>
      </c>
      <c r="P41" s="8" t="s">
        <v>8917</v>
      </c>
      <c r="T41">
        <v>9606</v>
      </c>
      <c r="U41" t="s">
        <v>8918</v>
      </c>
      <c r="V41" t="s">
        <v>8919</v>
      </c>
      <c r="W41" t="s">
        <v>8920</v>
      </c>
      <c r="Y41">
        <v>35</v>
      </c>
      <c r="Z41">
        <v>35</v>
      </c>
      <c r="AA41">
        <v>30</v>
      </c>
      <c r="AB41">
        <v>73.8</v>
      </c>
      <c r="AC41">
        <v>73.8</v>
      </c>
      <c r="AD41">
        <v>66.5</v>
      </c>
      <c r="AE41">
        <v>53.651000000000003</v>
      </c>
      <c r="AF41">
        <v>0</v>
      </c>
      <c r="AG41">
        <v>323.31</v>
      </c>
      <c r="AH41" t="s">
        <v>280</v>
      </c>
      <c r="AI41">
        <v>1167</v>
      </c>
      <c r="AJ41">
        <v>0.23357684572419299</v>
      </c>
      <c r="AK41">
        <v>0.35411667182102502</v>
      </c>
      <c r="AL41">
        <v>0.23357684572419299</v>
      </c>
      <c r="AM41">
        <v>0.35411667182102502</v>
      </c>
      <c r="AN41" t="s">
        <v>3665</v>
      </c>
      <c r="AO41" t="s">
        <v>3666</v>
      </c>
      <c r="AP41" t="s">
        <v>3667</v>
      </c>
      <c r="AQ41" t="s">
        <v>3668</v>
      </c>
      <c r="AR41">
        <v>152</v>
      </c>
    </row>
    <row r="42" spans="1:44" x14ac:dyDescent="0.25">
      <c r="A42" s="3" t="s">
        <v>8921</v>
      </c>
      <c r="B42" s="3" t="s">
        <v>8922</v>
      </c>
      <c r="C42" s="3" t="s">
        <v>8923</v>
      </c>
      <c r="D42" s="3" t="s">
        <v>8924</v>
      </c>
      <c r="E42" s="1" t="s">
        <v>8925</v>
      </c>
      <c r="F42" s="1" t="s">
        <v>8926</v>
      </c>
      <c r="G42" s="1" t="s">
        <v>8927</v>
      </c>
      <c r="H42" s="8" t="s">
        <v>8928</v>
      </c>
      <c r="I42" s="1" t="s">
        <v>8929</v>
      </c>
      <c r="J42" s="8" t="s">
        <v>8930</v>
      </c>
      <c r="K42" s="1" t="s">
        <v>8931</v>
      </c>
      <c r="L42" s="1" t="s">
        <v>8932</v>
      </c>
      <c r="M42" s="8" t="s">
        <v>8933</v>
      </c>
      <c r="N42" s="1" t="s">
        <v>8934</v>
      </c>
      <c r="O42" s="1" t="s">
        <v>8935</v>
      </c>
      <c r="P42" s="8" t="s">
        <v>8936</v>
      </c>
      <c r="T42">
        <v>9606</v>
      </c>
      <c r="U42" t="s">
        <v>8937</v>
      </c>
      <c r="V42" t="s">
        <v>8938</v>
      </c>
      <c r="W42" t="s">
        <v>8939</v>
      </c>
      <c r="Y42">
        <v>10</v>
      </c>
      <c r="Z42">
        <v>10</v>
      </c>
      <c r="AA42">
        <v>10</v>
      </c>
      <c r="AB42">
        <v>37.5</v>
      </c>
      <c r="AC42">
        <v>37.5</v>
      </c>
      <c r="AD42">
        <v>37.5</v>
      </c>
      <c r="AE42">
        <v>35.936</v>
      </c>
      <c r="AF42">
        <v>0</v>
      </c>
      <c r="AG42">
        <v>91.570999999999998</v>
      </c>
      <c r="AH42">
        <v>69929000</v>
      </c>
      <c r="AI42">
        <v>132</v>
      </c>
      <c r="AJ42">
        <v>0.64703175534926505</v>
      </c>
      <c r="AK42">
        <v>0.74621416935190099</v>
      </c>
      <c r="AL42">
        <v>0.64703175534926505</v>
      </c>
      <c r="AM42">
        <v>0.74621416935190099</v>
      </c>
      <c r="AN42" t="s">
        <v>3716</v>
      </c>
      <c r="AO42" t="s">
        <v>3716</v>
      </c>
      <c r="AP42" t="s">
        <v>3717</v>
      </c>
      <c r="AQ42" t="s">
        <v>3718</v>
      </c>
      <c r="AR42">
        <v>153</v>
      </c>
    </row>
    <row r="43" spans="1:44" x14ac:dyDescent="0.25">
      <c r="A43" s="3" t="s">
        <v>8940</v>
      </c>
      <c r="B43" s="3" t="s">
        <v>8941</v>
      </c>
      <c r="C43" s="3" t="s">
        <v>8942</v>
      </c>
      <c r="D43" s="3" t="s">
        <v>8943</v>
      </c>
      <c r="E43" s="1" t="s">
        <v>8944</v>
      </c>
      <c r="F43" s="1" t="s">
        <v>8945</v>
      </c>
      <c r="G43" s="1" t="s">
        <v>3758</v>
      </c>
      <c r="H43" s="8" t="s">
        <v>8946</v>
      </c>
      <c r="I43" s="1" t="s">
        <v>8947</v>
      </c>
      <c r="J43" s="8" t="s">
        <v>8948</v>
      </c>
      <c r="K43" s="1" t="s">
        <v>8949</v>
      </c>
      <c r="L43" s="1" t="s">
        <v>8950</v>
      </c>
      <c r="M43" s="8" t="s">
        <v>8951</v>
      </c>
      <c r="N43" s="1" t="s">
        <v>8952</v>
      </c>
      <c r="O43" s="1" t="s">
        <v>8953</v>
      </c>
      <c r="P43" s="8" t="s">
        <v>280</v>
      </c>
      <c r="T43">
        <v>9606</v>
      </c>
      <c r="U43" t="s">
        <v>8954</v>
      </c>
      <c r="V43" t="s">
        <v>8955</v>
      </c>
      <c r="W43" t="s">
        <v>8956</v>
      </c>
      <c r="X43" t="s">
        <v>77</v>
      </c>
      <c r="Y43">
        <v>4</v>
      </c>
      <c r="Z43">
        <v>4</v>
      </c>
      <c r="AA43">
        <v>4</v>
      </c>
      <c r="AB43">
        <v>18</v>
      </c>
      <c r="AC43">
        <v>18</v>
      </c>
      <c r="AD43">
        <v>18</v>
      </c>
      <c r="AE43">
        <v>32.853999999999999</v>
      </c>
      <c r="AF43">
        <v>0</v>
      </c>
      <c r="AG43">
        <v>60.468000000000004</v>
      </c>
      <c r="AH43">
        <v>37097000</v>
      </c>
      <c r="AI43">
        <v>69</v>
      </c>
      <c r="AJ43">
        <v>0.95326103000237195</v>
      </c>
      <c r="AK43">
        <v>0.97977535827557505</v>
      </c>
      <c r="AL43">
        <v>0.95326103000237195</v>
      </c>
      <c r="AM43">
        <v>0.97977535827557505</v>
      </c>
      <c r="AN43" t="s">
        <v>3764</v>
      </c>
      <c r="AO43" t="s">
        <v>3764</v>
      </c>
      <c r="AP43" t="s">
        <v>3765</v>
      </c>
      <c r="AQ43" t="s">
        <v>3766</v>
      </c>
      <c r="AR43">
        <v>154</v>
      </c>
    </row>
    <row r="44" spans="1:44" x14ac:dyDescent="0.25">
      <c r="A44" s="3" t="s">
        <v>8957</v>
      </c>
      <c r="B44" s="3" t="s">
        <v>8958</v>
      </c>
      <c r="C44" s="3" t="s">
        <v>8959</v>
      </c>
      <c r="D44" s="3" t="s">
        <v>3800</v>
      </c>
      <c r="E44" s="1" t="s">
        <v>8960</v>
      </c>
      <c r="F44" s="1" t="s">
        <v>3790</v>
      </c>
      <c r="G44" s="1" t="s">
        <v>8961</v>
      </c>
      <c r="H44" s="8" t="s">
        <v>8962</v>
      </c>
      <c r="I44" s="1" t="s">
        <v>8963</v>
      </c>
      <c r="J44" s="8" t="s">
        <v>8964</v>
      </c>
      <c r="K44" s="1" t="s">
        <v>8965</v>
      </c>
      <c r="L44" s="1" t="s">
        <v>8966</v>
      </c>
      <c r="M44" s="8" t="s">
        <v>8967</v>
      </c>
      <c r="N44" s="1" t="s">
        <v>8968</v>
      </c>
      <c r="O44" s="1" t="s">
        <v>3786</v>
      </c>
      <c r="P44" s="8" t="s">
        <v>280</v>
      </c>
      <c r="T44">
        <v>9606</v>
      </c>
      <c r="U44" t="s">
        <v>8969</v>
      </c>
      <c r="V44" t="s">
        <v>8970</v>
      </c>
      <c r="W44" t="s">
        <v>8971</v>
      </c>
      <c r="X44" t="s">
        <v>8972</v>
      </c>
      <c r="Y44">
        <v>4</v>
      </c>
      <c r="Z44">
        <v>4</v>
      </c>
      <c r="AA44">
        <v>4</v>
      </c>
      <c r="AB44">
        <v>27.1</v>
      </c>
      <c r="AC44">
        <v>27.1</v>
      </c>
      <c r="AD44">
        <v>27.1</v>
      </c>
      <c r="AE44">
        <v>23.356000000000002</v>
      </c>
      <c r="AF44">
        <v>0</v>
      </c>
      <c r="AG44">
        <v>85.808000000000007</v>
      </c>
      <c r="AH44">
        <v>64924000</v>
      </c>
      <c r="AI44">
        <v>54</v>
      </c>
      <c r="AJ44">
        <v>0.77017459599099103</v>
      </c>
      <c r="AK44">
        <v>0.84009248684627402</v>
      </c>
      <c r="AL44">
        <v>0.77017459599099103</v>
      </c>
      <c r="AM44">
        <v>0.84009248684627402</v>
      </c>
      <c r="AN44" t="s">
        <v>3811</v>
      </c>
      <c r="AO44" t="s">
        <v>3811</v>
      </c>
      <c r="AP44" t="s">
        <v>3812</v>
      </c>
      <c r="AQ44" t="s">
        <v>3813</v>
      </c>
      <c r="AR44">
        <v>155</v>
      </c>
    </row>
    <row r="45" spans="1:44" x14ac:dyDescent="0.25">
      <c r="A45" s="3" t="s">
        <v>8973</v>
      </c>
      <c r="B45" s="3" t="s">
        <v>8974</v>
      </c>
      <c r="C45" s="3" t="s">
        <v>8975</v>
      </c>
      <c r="D45" s="3" t="s">
        <v>8976</v>
      </c>
      <c r="E45" s="1" t="s">
        <v>8977</v>
      </c>
      <c r="F45" s="1" t="s">
        <v>8978</v>
      </c>
      <c r="G45" s="1" t="s">
        <v>8979</v>
      </c>
      <c r="H45" s="8" t="s">
        <v>8980</v>
      </c>
      <c r="I45" s="1" t="s">
        <v>8981</v>
      </c>
      <c r="J45" s="8" t="s">
        <v>8982</v>
      </c>
      <c r="K45" s="1" t="s">
        <v>8983</v>
      </c>
      <c r="L45" s="1" t="s">
        <v>8984</v>
      </c>
      <c r="M45" s="8" t="s">
        <v>8985</v>
      </c>
      <c r="N45" s="1" t="s">
        <v>8986</v>
      </c>
      <c r="O45" s="1" t="s">
        <v>8987</v>
      </c>
      <c r="P45" s="8" t="s">
        <v>8988</v>
      </c>
      <c r="T45">
        <v>9606</v>
      </c>
      <c r="U45" t="s">
        <v>8989</v>
      </c>
      <c r="V45" t="s">
        <v>8990</v>
      </c>
      <c r="W45" t="s">
        <v>8991</v>
      </c>
      <c r="Y45">
        <v>9</v>
      </c>
      <c r="Z45">
        <v>9</v>
      </c>
      <c r="AA45">
        <v>9</v>
      </c>
      <c r="AB45">
        <v>79.3</v>
      </c>
      <c r="AC45">
        <v>79.3</v>
      </c>
      <c r="AD45">
        <v>79.3</v>
      </c>
      <c r="AE45">
        <v>14.715999999999999</v>
      </c>
      <c r="AF45">
        <v>0</v>
      </c>
      <c r="AG45">
        <v>138.47</v>
      </c>
      <c r="AH45">
        <v>180170000</v>
      </c>
      <c r="AI45">
        <v>176</v>
      </c>
      <c r="AJ45">
        <v>0.95573875164170696</v>
      </c>
      <c r="AK45">
        <v>0.98119552566027302</v>
      </c>
      <c r="AL45">
        <v>0.95573875164170696</v>
      </c>
      <c r="AM45">
        <v>0.98119552566027302</v>
      </c>
      <c r="AN45" t="s">
        <v>3869</v>
      </c>
      <c r="AO45" t="s">
        <v>3869</v>
      </c>
      <c r="AP45" t="s">
        <v>3870</v>
      </c>
      <c r="AQ45" t="s">
        <v>3871</v>
      </c>
      <c r="AR45">
        <v>156</v>
      </c>
    </row>
    <row r="46" spans="1:44" x14ac:dyDescent="0.25">
      <c r="A46" s="3" t="s">
        <v>8992</v>
      </c>
      <c r="B46" s="3" t="s">
        <v>8993</v>
      </c>
      <c r="C46" s="3" t="s">
        <v>8994</v>
      </c>
      <c r="D46" s="3" t="s">
        <v>8995</v>
      </c>
      <c r="E46" s="1" t="s">
        <v>8996</v>
      </c>
      <c r="F46" s="1" t="s">
        <v>8997</v>
      </c>
      <c r="G46" s="1" t="s">
        <v>8998</v>
      </c>
      <c r="H46" s="8" t="s">
        <v>8999</v>
      </c>
      <c r="I46" s="1" t="s">
        <v>9000</v>
      </c>
      <c r="J46" s="8" t="s">
        <v>9001</v>
      </c>
      <c r="K46" s="1" t="s">
        <v>9002</v>
      </c>
      <c r="L46" s="1" t="s">
        <v>9003</v>
      </c>
      <c r="M46" s="8" t="s">
        <v>9004</v>
      </c>
      <c r="N46" s="1" t="s">
        <v>9005</v>
      </c>
      <c r="O46" s="1" t="s">
        <v>9006</v>
      </c>
      <c r="P46" s="8" t="s">
        <v>9007</v>
      </c>
      <c r="T46">
        <v>9606</v>
      </c>
      <c r="Y46">
        <v>6</v>
      </c>
      <c r="Z46">
        <v>6</v>
      </c>
      <c r="AA46">
        <v>2</v>
      </c>
      <c r="AB46">
        <v>70.8</v>
      </c>
      <c r="AC46">
        <v>70.8</v>
      </c>
      <c r="AD46">
        <v>16</v>
      </c>
      <c r="AE46">
        <v>11.265000000000001</v>
      </c>
      <c r="AF46">
        <v>0</v>
      </c>
      <c r="AG46">
        <v>293.33</v>
      </c>
      <c r="AH46">
        <v>571650000</v>
      </c>
      <c r="AI46">
        <v>180</v>
      </c>
      <c r="AJ46">
        <v>0.33187565644005301</v>
      </c>
      <c r="AK46">
        <v>0.458844220032604</v>
      </c>
      <c r="AL46">
        <v>0.33187565644005301</v>
      </c>
      <c r="AM46">
        <v>0.458844220032604</v>
      </c>
      <c r="AN46" t="s">
        <v>4031</v>
      </c>
      <c r="AO46" t="s">
        <v>4031</v>
      </c>
      <c r="AR46">
        <v>162</v>
      </c>
    </row>
    <row r="47" spans="1:44" x14ac:dyDescent="0.25">
      <c r="A47" s="3" t="s">
        <v>9008</v>
      </c>
      <c r="B47" s="3" t="s">
        <v>9009</v>
      </c>
      <c r="C47" s="3" t="s">
        <v>9010</v>
      </c>
      <c r="D47" s="3" t="s">
        <v>9011</v>
      </c>
      <c r="E47" s="1" t="s">
        <v>9012</v>
      </c>
      <c r="F47" s="1" t="s">
        <v>9013</v>
      </c>
      <c r="G47" s="1" t="s">
        <v>9014</v>
      </c>
      <c r="H47" s="8" t="s">
        <v>9015</v>
      </c>
      <c r="I47" s="1" t="s">
        <v>9016</v>
      </c>
      <c r="J47" s="8" t="s">
        <v>9017</v>
      </c>
      <c r="K47" s="1" t="s">
        <v>9018</v>
      </c>
      <c r="L47" s="1" t="s">
        <v>9019</v>
      </c>
      <c r="M47" s="8" t="s">
        <v>9020</v>
      </c>
      <c r="N47" s="1" t="s">
        <v>9021</v>
      </c>
      <c r="O47" s="1" t="s">
        <v>9022</v>
      </c>
      <c r="P47" s="8" t="s">
        <v>4119</v>
      </c>
      <c r="T47">
        <v>9606</v>
      </c>
      <c r="U47" t="s">
        <v>9023</v>
      </c>
      <c r="V47" t="s">
        <v>9024</v>
      </c>
      <c r="W47" t="s">
        <v>9025</v>
      </c>
      <c r="Y47">
        <v>8</v>
      </c>
      <c r="Z47">
        <v>8</v>
      </c>
      <c r="AA47">
        <v>8</v>
      </c>
      <c r="AB47">
        <v>23.2</v>
      </c>
      <c r="AC47">
        <v>23.2</v>
      </c>
      <c r="AD47">
        <v>23.2</v>
      </c>
      <c r="AE47">
        <v>52.494</v>
      </c>
      <c r="AF47">
        <v>0</v>
      </c>
      <c r="AG47">
        <v>89.763999999999996</v>
      </c>
      <c r="AH47">
        <v>111950000</v>
      </c>
      <c r="AI47">
        <v>106</v>
      </c>
      <c r="AJ47">
        <v>0.94080097721304401</v>
      </c>
      <c r="AK47">
        <v>0.96708088558395</v>
      </c>
      <c r="AL47">
        <v>0.94080097721304401</v>
      </c>
      <c r="AM47">
        <v>0.96708088558395</v>
      </c>
      <c r="AN47" t="s">
        <v>4160</v>
      </c>
      <c r="AO47" t="s">
        <v>4160</v>
      </c>
      <c r="AP47" t="s">
        <v>4161</v>
      </c>
      <c r="AQ47" t="s">
        <v>4162</v>
      </c>
      <c r="AR47">
        <v>169</v>
      </c>
    </row>
    <row r="48" spans="1:44" x14ac:dyDescent="0.25">
      <c r="A48" s="3" t="s">
        <v>9026</v>
      </c>
      <c r="B48" s="3" t="s">
        <v>9027</v>
      </c>
      <c r="C48" s="3" t="s">
        <v>9028</v>
      </c>
      <c r="D48" s="3" t="s">
        <v>9029</v>
      </c>
      <c r="E48" s="1" t="s">
        <v>4193</v>
      </c>
      <c r="F48" s="1" t="s">
        <v>9030</v>
      </c>
      <c r="G48" s="1" t="s">
        <v>4199</v>
      </c>
      <c r="H48" s="8" t="s">
        <v>9031</v>
      </c>
      <c r="I48" s="1" t="s">
        <v>9032</v>
      </c>
      <c r="J48" s="8" t="s">
        <v>9033</v>
      </c>
      <c r="K48" s="1" t="s">
        <v>9034</v>
      </c>
      <c r="L48" s="1" t="s">
        <v>9035</v>
      </c>
      <c r="M48" s="8" t="s">
        <v>9036</v>
      </c>
      <c r="N48" s="1" t="s">
        <v>9037</v>
      </c>
      <c r="O48" s="1" t="s">
        <v>280</v>
      </c>
      <c r="P48" s="8" t="s">
        <v>280</v>
      </c>
      <c r="T48">
        <v>9606</v>
      </c>
      <c r="U48" t="s">
        <v>9038</v>
      </c>
      <c r="V48" t="s">
        <v>9039</v>
      </c>
      <c r="W48" t="s">
        <v>9040</v>
      </c>
      <c r="X48" t="s">
        <v>9041</v>
      </c>
      <c r="Y48">
        <v>6</v>
      </c>
      <c r="Z48">
        <v>5</v>
      </c>
      <c r="AA48">
        <v>5</v>
      </c>
      <c r="AB48">
        <v>11.6</v>
      </c>
      <c r="AC48">
        <v>9.1999999999999993</v>
      </c>
      <c r="AD48">
        <v>9.1999999999999993</v>
      </c>
      <c r="AE48">
        <v>72.331999999999994</v>
      </c>
      <c r="AF48">
        <v>0</v>
      </c>
      <c r="AG48">
        <v>29.518999999999998</v>
      </c>
      <c r="AH48">
        <v>14083000</v>
      </c>
      <c r="AI48">
        <v>6</v>
      </c>
      <c r="AJ48">
        <v>0.180490265282408</v>
      </c>
      <c r="AK48">
        <v>0.29151123394531098</v>
      </c>
      <c r="AL48">
        <v>0.180490265282408</v>
      </c>
      <c r="AM48">
        <v>0.29151123394531098</v>
      </c>
      <c r="AN48" t="s">
        <v>4205</v>
      </c>
      <c r="AO48" t="s">
        <v>4205</v>
      </c>
      <c r="AP48" t="s">
        <v>4206</v>
      </c>
      <c r="AQ48" t="s">
        <v>4207</v>
      </c>
      <c r="AR48">
        <v>170</v>
      </c>
    </row>
    <row r="49" spans="1:44" x14ac:dyDescent="0.25">
      <c r="A49" s="3" t="s">
        <v>9042</v>
      </c>
      <c r="B49" s="3" t="s">
        <v>9043</v>
      </c>
      <c r="C49" s="3" t="s">
        <v>9044</v>
      </c>
      <c r="D49" s="3" t="s">
        <v>9045</v>
      </c>
      <c r="E49" s="1" t="s">
        <v>9046</v>
      </c>
      <c r="F49" s="1" t="s">
        <v>9047</v>
      </c>
      <c r="G49" s="1" t="s">
        <v>9048</v>
      </c>
      <c r="H49" s="8" t="s">
        <v>9049</v>
      </c>
      <c r="I49" s="1" t="s">
        <v>9050</v>
      </c>
      <c r="J49" s="8" t="s">
        <v>9051</v>
      </c>
      <c r="K49" s="1" t="s">
        <v>9052</v>
      </c>
      <c r="L49" s="1" t="s">
        <v>9053</v>
      </c>
      <c r="M49" s="8" t="s">
        <v>9054</v>
      </c>
      <c r="N49" s="1" t="s">
        <v>9055</v>
      </c>
      <c r="O49" s="1" t="s">
        <v>9056</v>
      </c>
      <c r="P49" s="8" t="s">
        <v>9057</v>
      </c>
      <c r="T49">
        <v>9606</v>
      </c>
      <c r="U49" t="s">
        <v>9058</v>
      </c>
      <c r="V49" t="s">
        <v>9059</v>
      </c>
      <c r="W49" t="s">
        <v>9060</v>
      </c>
      <c r="X49" t="s">
        <v>9061</v>
      </c>
      <c r="Y49">
        <v>13</v>
      </c>
      <c r="Z49">
        <v>13</v>
      </c>
      <c r="AA49">
        <v>13</v>
      </c>
      <c r="AB49">
        <v>19.100000000000001</v>
      </c>
      <c r="AC49">
        <v>19.100000000000001</v>
      </c>
      <c r="AD49">
        <v>19.100000000000001</v>
      </c>
      <c r="AE49">
        <v>108.53</v>
      </c>
      <c r="AF49">
        <v>0</v>
      </c>
      <c r="AG49">
        <v>127.69</v>
      </c>
      <c r="AH49">
        <v>85857000</v>
      </c>
      <c r="AI49">
        <v>144</v>
      </c>
      <c r="AJ49">
        <v>0.54116570374041495</v>
      </c>
      <c r="AK49">
        <v>0.66059519384602206</v>
      </c>
      <c r="AL49">
        <v>0.54116570374041495</v>
      </c>
      <c r="AM49">
        <v>0.66059519384602206</v>
      </c>
      <c r="AN49" t="s">
        <v>4300</v>
      </c>
      <c r="AO49" t="s">
        <v>4300</v>
      </c>
      <c r="AP49" t="s">
        <v>4301</v>
      </c>
      <c r="AQ49" t="s">
        <v>4302</v>
      </c>
      <c r="AR49">
        <v>173</v>
      </c>
    </row>
    <row r="50" spans="1:44" x14ac:dyDescent="0.25">
      <c r="A50" s="3" t="s">
        <v>9062</v>
      </c>
      <c r="B50" s="3" t="s">
        <v>9063</v>
      </c>
      <c r="C50" s="3" t="s">
        <v>9064</v>
      </c>
      <c r="D50" s="3" t="s">
        <v>9065</v>
      </c>
      <c r="E50" s="1" t="s">
        <v>9066</v>
      </c>
      <c r="F50" s="1" t="s">
        <v>9067</v>
      </c>
      <c r="G50" s="1" t="s">
        <v>9068</v>
      </c>
      <c r="H50" s="8" t="s">
        <v>9069</v>
      </c>
      <c r="I50" s="1" t="s">
        <v>9070</v>
      </c>
      <c r="J50" s="8" t="s">
        <v>9071</v>
      </c>
      <c r="K50" s="1" t="s">
        <v>9072</v>
      </c>
      <c r="L50" s="1" t="s">
        <v>9073</v>
      </c>
      <c r="M50" s="8" t="s">
        <v>9074</v>
      </c>
      <c r="N50" s="1" t="s">
        <v>9075</v>
      </c>
      <c r="O50" s="1" t="s">
        <v>9076</v>
      </c>
      <c r="P50" s="8" t="s">
        <v>9077</v>
      </c>
      <c r="T50">
        <v>9606</v>
      </c>
      <c r="U50" t="s">
        <v>9078</v>
      </c>
      <c r="W50" t="s">
        <v>9079</v>
      </c>
      <c r="X50" t="s">
        <v>9061</v>
      </c>
      <c r="Y50">
        <v>13</v>
      </c>
      <c r="Z50">
        <v>13</v>
      </c>
      <c r="AA50">
        <v>13</v>
      </c>
      <c r="AB50">
        <v>15</v>
      </c>
      <c r="AC50">
        <v>15</v>
      </c>
      <c r="AD50">
        <v>15</v>
      </c>
      <c r="AE50">
        <v>108.58</v>
      </c>
      <c r="AF50">
        <v>0</v>
      </c>
      <c r="AG50">
        <v>116.45</v>
      </c>
      <c r="AH50">
        <v>161590000</v>
      </c>
      <c r="AI50">
        <v>326</v>
      </c>
      <c r="AJ50">
        <v>0.95190349664224405</v>
      </c>
      <c r="AK50">
        <v>0.97694198978979097</v>
      </c>
      <c r="AL50">
        <v>0.95190349664224405</v>
      </c>
      <c r="AM50">
        <v>0.97694198978979097</v>
      </c>
      <c r="AN50" t="s">
        <v>4359</v>
      </c>
      <c r="AO50" t="s">
        <v>4359</v>
      </c>
      <c r="AP50" t="s">
        <v>4360</v>
      </c>
      <c r="AQ50" t="s">
        <v>4361</v>
      </c>
      <c r="AR50">
        <v>174</v>
      </c>
    </row>
    <row r="51" spans="1:44" x14ac:dyDescent="0.25">
      <c r="A51" s="3" t="s">
        <v>9080</v>
      </c>
      <c r="B51" s="3" t="s">
        <v>9081</v>
      </c>
      <c r="C51" s="3" t="s">
        <v>9082</v>
      </c>
      <c r="D51" s="3" t="s">
        <v>9083</v>
      </c>
      <c r="E51" s="1" t="s">
        <v>9084</v>
      </c>
      <c r="F51" s="1" t="s">
        <v>9085</v>
      </c>
      <c r="G51" s="1" t="s">
        <v>9086</v>
      </c>
      <c r="H51" s="8" t="s">
        <v>9087</v>
      </c>
      <c r="I51" s="1" t="s">
        <v>9088</v>
      </c>
      <c r="J51" s="8" t="s">
        <v>9089</v>
      </c>
      <c r="K51" s="1" t="s">
        <v>9090</v>
      </c>
      <c r="L51" s="1" t="s">
        <v>9091</v>
      </c>
      <c r="M51" s="8" t="s">
        <v>9092</v>
      </c>
      <c r="N51" s="1" t="s">
        <v>9093</v>
      </c>
      <c r="O51" s="1" t="s">
        <v>9094</v>
      </c>
      <c r="P51" s="8" t="s">
        <v>9095</v>
      </c>
      <c r="T51">
        <v>9606</v>
      </c>
      <c r="U51" t="s">
        <v>9096</v>
      </c>
      <c r="V51" t="s">
        <v>9097</v>
      </c>
      <c r="W51" t="s">
        <v>9098</v>
      </c>
      <c r="X51" t="s">
        <v>9061</v>
      </c>
      <c r="Y51">
        <v>30</v>
      </c>
      <c r="Z51">
        <v>30</v>
      </c>
      <c r="AA51">
        <v>30</v>
      </c>
      <c r="AB51">
        <v>12.3</v>
      </c>
      <c r="AC51">
        <v>12.3</v>
      </c>
      <c r="AD51">
        <v>12.3</v>
      </c>
      <c r="AE51">
        <v>343.67</v>
      </c>
      <c r="AF51">
        <v>0</v>
      </c>
      <c r="AG51">
        <v>215.64</v>
      </c>
      <c r="AH51">
        <v>159900000</v>
      </c>
      <c r="AI51">
        <v>189</v>
      </c>
      <c r="AJ51">
        <v>0.98030197867149405</v>
      </c>
      <c r="AK51">
        <v>0.994847025436148</v>
      </c>
      <c r="AL51">
        <v>0.98030197867149405</v>
      </c>
      <c r="AM51">
        <v>0.994847025436148</v>
      </c>
      <c r="AN51" t="s">
        <v>4417</v>
      </c>
      <c r="AO51" t="s">
        <v>4417</v>
      </c>
      <c r="AP51" t="s">
        <v>4418</v>
      </c>
      <c r="AQ51" t="s">
        <v>4419</v>
      </c>
      <c r="AR51">
        <v>175</v>
      </c>
    </row>
    <row r="52" spans="1:44" x14ac:dyDescent="0.25">
      <c r="A52" s="3" t="s">
        <v>9099</v>
      </c>
      <c r="B52" s="3" t="s">
        <v>9100</v>
      </c>
      <c r="C52" s="3" t="s">
        <v>9101</v>
      </c>
      <c r="D52" s="3" t="s">
        <v>9102</v>
      </c>
      <c r="E52" s="1" t="s">
        <v>9103</v>
      </c>
      <c r="F52" s="1" t="s">
        <v>280</v>
      </c>
      <c r="G52" s="1" t="s">
        <v>280</v>
      </c>
      <c r="H52" s="8" t="s">
        <v>9104</v>
      </c>
      <c r="I52" s="1" t="s">
        <v>9105</v>
      </c>
      <c r="J52" s="8" t="s">
        <v>9106</v>
      </c>
      <c r="K52" s="1" t="s">
        <v>9107</v>
      </c>
      <c r="L52" s="1" t="s">
        <v>9108</v>
      </c>
      <c r="M52" s="8" t="s">
        <v>9109</v>
      </c>
      <c r="N52" s="1" t="s">
        <v>9110</v>
      </c>
      <c r="O52" s="1" t="s">
        <v>9111</v>
      </c>
      <c r="P52" s="8" t="s">
        <v>280</v>
      </c>
      <c r="T52">
        <v>9606</v>
      </c>
      <c r="U52" t="s">
        <v>9112</v>
      </c>
      <c r="V52" t="s">
        <v>9113</v>
      </c>
      <c r="W52" t="s">
        <v>9114</v>
      </c>
      <c r="Y52">
        <v>11</v>
      </c>
      <c r="Z52">
        <v>11</v>
      </c>
      <c r="AA52">
        <v>11</v>
      </c>
      <c r="AB52">
        <v>21.4</v>
      </c>
      <c r="AC52">
        <v>21.4</v>
      </c>
      <c r="AD52">
        <v>21.4</v>
      </c>
      <c r="AE52">
        <v>70.287999999999997</v>
      </c>
      <c r="AF52">
        <v>0</v>
      </c>
      <c r="AG52">
        <v>89.566000000000003</v>
      </c>
      <c r="AH52">
        <v>43969000</v>
      </c>
      <c r="AI52">
        <v>57</v>
      </c>
      <c r="AJ52">
        <v>0.23882143215145801</v>
      </c>
      <c r="AK52">
        <v>0.36043476533820001</v>
      </c>
      <c r="AL52">
        <v>0.23882143215145801</v>
      </c>
      <c r="AM52">
        <v>0.36043476533820001</v>
      </c>
      <c r="AN52" t="s">
        <v>4506</v>
      </c>
      <c r="AO52" t="s">
        <v>4507</v>
      </c>
      <c r="AP52" t="s">
        <v>4508</v>
      </c>
      <c r="AQ52" t="s">
        <v>4509</v>
      </c>
      <c r="AR52">
        <v>180</v>
      </c>
    </row>
    <row r="53" spans="1:44" x14ac:dyDescent="0.25">
      <c r="A53" s="3" t="s">
        <v>9115</v>
      </c>
      <c r="B53" s="3" t="s">
        <v>9116</v>
      </c>
      <c r="C53" s="3" t="s">
        <v>9117</v>
      </c>
      <c r="D53" s="3" t="s">
        <v>9118</v>
      </c>
      <c r="E53" s="1" t="s">
        <v>9119</v>
      </c>
      <c r="F53" s="1" t="s">
        <v>9120</v>
      </c>
      <c r="G53" s="1" t="s">
        <v>9121</v>
      </c>
      <c r="H53" s="8" t="s">
        <v>9122</v>
      </c>
      <c r="I53" s="1" t="s">
        <v>9123</v>
      </c>
      <c r="J53" s="8" t="s">
        <v>9124</v>
      </c>
      <c r="K53" s="1" t="s">
        <v>9125</v>
      </c>
      <c r="L53" s="1" t="s">
        <v>9126</v>
      </c>
      <c r="M53" s="8" t="s">
        <v>9127</v>
      </c>
      <c r="N53" s="1" t="s">
        <v>9128</v>
      </c>
      <c r="O53" s="1" t="s">
        <v>9129</v>
      </c>
      <c r="P53" s="8" t="s">
        <v>9130</v>
      </c>
      <c r="T53">
        <v>9606</v>
      </c>
      <c r="U53" t="s">
        <v>9131</v>
      </c>
      <c r="V53" t="s">
        <v>9132</v>
      </c>
      <c r="W53" t="s">
        <v>9133</v>
      </c>
      <c r="Y53">
        <v>5</v>
      </c>
      <c r="Z53">
        <v>5</v>
      </c>
      <c r="AA53">
        <v>5</v>
      </c>
      <c r="AB53">
        <v>23.2</v>
      </c>
      <c r="AC53">
        <v>23.2</v>
      </c>
      <c r="AD53">
        <v>23.2</v>
      </c>
      <c r="AE53">
        <v>26.152000000000001</v>
      </c>
      <c r="AF53">
        <v>0</v>
      </c>
      <c r="AG53">
        <v>49.597000000000001</v>
      </c>
      <c r="AH53">
        <v>49152000</v>
      </c>
      <c r="AI53">
        <v>93</v>
      </c>
      <c r="AJ53">
        <v>0.77980054633498297</v>
      </c>
      <c r="AK53">
        <v>0.84873524700249203</v>
      </c>
      <c r="AL53">
        <v>0.77980054633498297</v>
      </c>
      <c r="AM53">
        <v>0.84873524700249203</v>
      </c>
      <c r="AN53" t="s">
        <v>4679</v>
      </c>
      <c r="AO53" t="s">
        <v>4679</v>
      </c>
      <c r="AP53" t="s">
        <v>4680</v>
      </c>
      <c r="AQ53" t="s">
        <v>4681</v>
      </c>
      <c r="AR53">
        <v>190</v>
      </c>
    </row>
    <row r="54" spans="1:44" x14ac:dyDescent="0.25">
      <c r="A54" s="3" t="s">
        <v>9134</v>
      </c>
      <c r="B54" s="3" t="s">
        <v>9135</v>
      </c>
      <c r="C54" s="3" t="s">
        <v>9136</v>
      </c>
      <c r="D54" s="3" t="s">
        <v>9137</v>
      </c>
      <c r="E54" s="1" t="s">
        <v>9138</v>
      </c>
      <c r="F54" s="1" t="s">
        <v>9139</v>
      </c>
      <c r="G54" s="1" t="s">
        <v>9140</v>
      </c>
      <c r="H54" s="8" t="s">
        <v>9141</v>
      </c>
      <c r="I54" s="1" t="s">
        <v>9142</v>
      </c>
      <c r="J54" s="8" t="s">
        <v>9143</v>
      </c>
      <c r="K54" s="1" t="s">
        <v>9144</v>
      </c>
      <c r="L54" s="1" t="s">
        <v>9145</v>
      </c>
      <c r="M54" s="8" t="s">
        <v>9146</v>
      </c>
      <c r="N54" s="1" t="s">
        <v>9147</v>
      </c>
      <c r="O54" s="1" t="s">
        <v>9148</v>
      </c>
      <c r="P54" s="8" t="s">
        <v>9149</v>
      </c>
      <c r="T54">
        <v>9606</v>
      </c>
      <c r="U54" t="s">
        <v>9150</v>
      </c>
      <c r="V54" t="s">
        <v>9151</v>
      </c>
      <c r="W54" t="s">
        <v>9152</v>
      </c>
      <c r="Y54">
        <v>11</v>
      </c>
      <c r="Z54">
        <v>11</v>
      </c>
      <c r="AA54">
        <v>11</v>
      </c>
      <c r="AB54">
        <v>36</v>
      </c>
      <c r="AC54">
        <v>36</v>
      </c>
      <c r="AD54">
        <v>36</v>
      </c>
      <c r="AE54">
        <v>30.515000000000001</v>
      </c>
      <c r="AF54">
        <v>0</v>
      </c>
      <c r="AG54">
        <v>323.31</v>
      </c>
      <c r="AH54">
        <v>1362700000</v>
      </c>
      <c r="AI54">
        <v>771</v>
      </c>
      <c r="AJ54">
        <v>8.3011034434741796E-2</v>
      </c>
      <c r="AK54">
        <v>0.17626164357856999</v>
      </c>
      <c r="AL54">
        <v>8.3011034434741796E-2</v>
      </c>
      <c r="AM54">
        <v>0.17626164357856999</v>
      </c>
      <c r="AN54" t="s">
        <v>4850</v>
      </c>
      <c r="AO54" t="s">
        <v>4851</v>
      </c>
      <c r="AP54" t="s">
        <v>4852</v>
      </c>
      <c r="AQ54" t="s">
        <v>4853</v>
      </c>
      <c r="AR54">
        <v>195</v>
      </c>
    </row>
    <row r="55" spans="1:44" x14ac:dyDescent="0.25">
      <c r="A55" s="3" t="s">
        <v>9153</v>
      </c>
      <c r="B55" s="3" t="s">
        <v>9154</v>
      </c>
      <c r="C55" s="3" t="s">
        <v>9155</v>
      </c>
      <c r="D55" s="3" t="s">
        <v>9156</v>
      </c>
      <c r="E55" s="1" t="s">
        <v>9157</v>
      </c>
      <c r="F55" s="1" t="s">
        <v>9158</v>
      </c>
      <c r="G55" s="1" t="s">
        <v>9159</v>
      </c>
      <c r="H55" s="8" t="s">
        <v>9160</v>
      </c>
      <c r="I55" s="1" t="s">
        <v>9161</v>
      </c>
      <c r="J55" s="8" t="s">
        <v>9162</v>
      </c>
      <c r="K55" s="1" t="s">
        <v>9163</v>
      </c>
      <c r="L55" s="1" t="s">
        <v>9164</v>
      </c>
      <c r="M55" s="8" t="s">
        <v>9165</v>
      </c>
      <c r="N55" s="1" t="s">
        <v>9166</v>
      </c>
      <c r="O55" s="1" t="s">
        <v>9167</v>
      </c>
      <c r="P55" s="8" t="s">
        <v>9168</v>
      </c>
      <c r="T55">
        <v>9606</v>
      </c>
      <c r="U55" t="s">
        <v>9169</v>
      </c>
      <c r="W55" t="s">
        <v>9170</v>
      </c>
      <c r="Y55">
        <v>8</v>
      </c>
      <c r="Z55">
        <v>8</v>
      </c>
      <c r="AA55">
        <v>8</v>
      </c>
      <c r="AB55">
        <v>38.9</v>
      </c>
      <c r="AC55">
        <v>38.9</v>
      </c>
      <c r="AD55">
        <v>38.9</v>
      </c>
      <c r="AE55">
        <v>33.921999999999997</v>
      </c>
      <c r="AF55">
        <v>0</v>
      </c>
      <c r="AG55">
        <v>323.31</v>
      </c>
      <c r="AH55">
        <v>202560000</v>
      </c>
      <c r="AI55">
        <v>102</v>
      </c>
      <c r="AJ55">
        <v>0.451998540106819</v>
      </c>
      <c r="AK55">
        <v>0.58070546698194203</v>
      </c>
      <c r="AL55">
        <v>0.451998540106819</v>
      </c>
      <c r="AM55">
        <v>0.58070546698194203</v>
      </c>
      <c r="AN55" t="s">
        <v>4904</v>
      </c>
      <c r="AO55" t="s">
        <v>4904</v>
      </c>
      <c r="AP55" t="s">
        <v>4905</v>
      </c>
      <c r="AQ55" t="s">
        <v>4906</v>
      </c>
      <c r="AR55">
        <v>196</v>
      </c>
    </row>
    <row r="56" spans="1:44" x14ac:dyDescent="0.25">
      <c r="A56" s="3" t="s">
        <v>280</v>
      </c>
      <c r="B56" s="3" t="s">
        <v>280</v>
      </c>
      <c r="C56" s="3" t="s">
        <v>9171</v>
      </c>
      <c r="D56" s="3" t="s">
        <v>9172</v>
      </c>
      <c r="E56" s="1" t="s">
        <v>9173</v>
      </c>
      <c r="F56" s="1" t="s">
        <v>9174</v>
      </c>
      <c r="G56" s="1" t="s">
        <v>9175</v>
      </c>
      <c r="H56" s="8" t="s">
        <v>9176</v>
      </c>
      <c r="I56" s="1" t="s">
        <v>9177</v>
      </c>
      <c r="J56" s="8" t="s">
        <v>9178</v>
      </c>
      <c r="K56" s="1" t="s">
        <v>9179</v>
      </c>
      <c r="L56" s="1" t="s">
        <v>4918</v>
      </c>
      <c r="M56" s="8" t="s">
        <v>4931</v>
      </c>
      <c r="N56" s="1" t="s">
        <v>9180</v>
      </c>
      <c r="O56" s="1" t="s">
        <v>9181</v>
      </c>
      <c r="P56" s="8" t="s">
        <v>280</v>
      </c>
      <c r="T56">
        <v>9606</v>
      </c>
      <c r="U56" t="s">
        <v>9182</v>
      </c>
      <c r="W56" t="s">
        <v>9183</v>
      </c>
      <c r="Y56">
        <v>3</v>
      </c>
      <c r="Z56">
        <v>3</v>
      </c>
      <c r="AA56">
        <v>3</v>
      </c>
      <c r="AB56">
        <v>22.5</v>
      </c>
      <c r="AC56">
        <v>22.5</v>
      </c>
      <c r="AD56">
        <v>22.5</v>
      </c>
      <c r="AE56">
        <v>11.53</v>
      </c>
      <c r="AF56">
        <v>0</v>
      </c>
      <c r="AG56">
        <v>25.916</v>
      </c>
      <c r="AH56">
        <v>36402000</v>
      </c>
      <c r="AI56">
        <v>21</v>
      </c>
      <c r="AJ56">
        <v>0.183345691805781</v>
      </c>
      <c r="AK56">
        <v>0.29489701791342099</v>
      </c>
      <c r="AL56">
        <v>0.183345691805781</v>
      </c>
      <c r="AM56">
        <v>0.29489701791342099</v>
      </c>
      <c r="AN56" t="s">
        <v>4945</v>
      </c>
      <c r="AO56" t="s">
        <v>4945</v>
      </c>
      <c r="AP56" t="s">
        <v>4946</v>
      </c>
      <c r="AQ56" t="s">
        <v>4947</v>
      </c>
      <c r="AR56">
        <v>197</v>
      </c>
    </row>
    <row r="57" spans="1:44" x14ac:dyDescent="0.25">
      <c r="A57" s="3" t="s">
        <v>9184</v>
      </c>
      <c r="B57" s="3" t="s">
        <v>9185</v>
      </c>
      <c r="C57" s="3" t="s">
        <v>9186</v>
      </c>
      <c r="D57" s="3" t="s">
        <v>9187</v>
      </c>
      <c r="E57" s="1" t="s">
        <v>9188</v>
      </c>
      <c r="F57" s="1" t="s">
        <v>9189</v>
      </c>
      <c r="G57" s="1" t="s">
        <v>9190</v>
      </c>
      <c r="H57" s="8" t="s">
        <v>9191</v>
      </c>
      <c r="I57" s="1" t="s">
        <v>9192</v>
      </c>
      <c r="J57" s="8" t="s">
        <v>9193</v>
      </c>
      <c r="K57" s="1" t="s">
        <v>9194</v>
      </c>
      <c r="L57" s="1" t="s">
        <v>9195</v>
      </c>
      <c r="M57" s="8" t="s">
        <v>9196</v>
      </c>
      <c r="N57" s="1" t="s">
        <v>9197</v>
      </c>
      <c r="O57" s="1" t="s">
        <v>9198</v>
      </c>
      <c r="P57" s="8" t="s">
        <v>9199</v>
      </c>
      <c r="T57">
        <v>9606</v>
      </c>
      <c r="U57" t="s">
        <v>9200</v>
      </c>
      <c r="V57" t="s">
        <v>9201</v>
      </c>
      <c r="W57" t="s">
        <v>9202</v>
      </c>
      <c r="X57" t="s">
        <v>9203</v>
      </c>
      <c r="Y57">
        <v>23</v>
      </c>
      <c r="Z57">
        <v>23</v>
      </c>
      <c r="AA57">
        <v>23</v>
      </c>
      <c r="AB57">
        <v>12.8</v>
      </c>
      <c r="AC57">
        <v>12.8</v>
      </c>
      <c r="AD57">
        <v>12.8</v>
      </c>
      <c r="AE57">
        <v>280.74</v>
      </c>
      <c r="AF57">
        <v>0</v>
      </c>
      <c r="AG57">
        <v>155.66</v>
      </c>
      <c r="AH57">
        <v>73811000</v>
      </c>
      <c r="AI57">
        <v>78</v>
      </c>
      <c r="AJ57">
        <v>3.5727439543060097E-2</v>
      </c>
      <c r="AK57">
        <v>8.0586073116320697E-2</v>
      </c>
      <c r="AL57">
        <v>3.5727439543060097E-2</v>
      </c>
      <c r="AM57">
        <v>8.0586073116320697E-2</v>
      </c>
      <c r="AN57" t="s">
        <v>5005</v>
      </c>
      <c r="AO57" t="s">
        <v>5006</v>
      </c>
      <c r="AP57" t="s">
        <v>5007</v>
      </c>
      <c r="AQ57" t="s">
        <v>5008</v>
      </c>
      <c r="AR57">
        <v>198</v>
      </c>
    </row>
    <row r="58" spans="1:44" x14ac:dyDescent="0.25">
      <c r="A58" s="3" t="s">
        <v>9204</v>
      </c>
      <c r="B58" s="3" t="s">
        <v>9205</v>
      </c>
      <c r="C58" s="3" t="s">
        <v>9206</v>
      </c>
      <c r="D58" s="3" t="s">
        <v>9207</v>
      </c>
      <c r="E58" s="1" t="s">
        <v>9208</v>
      </c>
      <c r="F58" s="1" t="s">
        <v>9209</v>
      </c>
      <c r="G58" s="1" t="s">
        <v>9210</v>
      </c>
      <c r="H58" s="8" t="s">
        <v>9211</v>
      </c>
      <c r="I58" s="1" t="s">
        <v>9212</v>
      </c>
      <c r="J58" s="8" t="s">
        <v>9213</v>
      </c>
      <c r="K58" s="1" t="s">
        <v>9214</v>
      </c>
      <c r="L58" s="1" t="s">
        <v>9215</v>
      </c>
      <c r="M58" s="8" t="s">
        <v>9216</v>
      </c>
      <c r="N58" s="1" t="s">
        <v>9217</v>
      </c>
      <c r="O58" s="1" t="s">
        <v>9218</v>
      </c>
      <c r="P58" s="8" t="s">
        <v>5018</v>
      </c>
      <c r="T58">
        <v>9606</v>
      </c>
      <c r="U58" t="s">
        <v>9219</v>
      </c>
      <c r="V58" t="s">
        <v>9220</v>
      </c>
      <c r="W58" t="s">
        <v>9221</v>
      </c>
      <c r="Y58">
        <v>8</v>
      </c>
      <c r="Z58">
        <v>7</v>
      </c>
      <c r="AA58">
        <v>7</v>
      </c>
      <c r="AB58">
        <v>25</v>
      </c>
      <c r="AC58">
        <v>22.8</v>
      </c>
      <c r="AD58">
        <v>22.8</v>
      </c>
      <c r="AE58">
        <v>41.654000000000003</v>
      </c>
      <c r="AF58">
        <v>0</v>
      </c>
      <c r="AG58">
        <v>113.23</v>
      </c>
      <c r="AH58">
        <v>83351000</v>
      </c>
      <c r="AI58">
        <v>105</v>
      </c>
      <c r="AJ58">
        <v>0.36356992602517801</v>
      </c>
      <c r="AK58">
        <v>0.49595793650629899</v>
      </c>
      <c r="AL58">
        <v>0.36356992602517801</v>
      </c>
      <c r="AM58">
        <v>0.49595793650629899</v>
      </c>
      <c r="AN58" t="s">
        <v>5059</v>
      </c>
      <c r="AO58" t="s">
        <v>5059</v>
      </c>
      <c r="AP58" t="s">
        <v>5060</v>
      </c>
      <c r="AQ58" t="s">
        <v>5061</v>
      </c>
      <c r="AR58">
        <v>199</v>
      </c>
    </row>
    <row r="59" spans="1:44" x14ac:dyDescent="0.25">
      <c r="A59" s="3" t="s">
        <v>9222</v>
      </c>
      <c r="B59" s="3" t="s">
        <v>9223</v>
      </c>
      <c r="C59" s="3" t="s">
        <v>9224</v>
      </c>
      <c r="D59" s="3" t="s">
        <v>9225</v>
      </c>
      <c r="E59" s="1" t="s">
        <v>9226</v>
      </c>
      <c r="F59" s="1" t="s">
        <v>9227</v>
      </c>
      <c r="G59" s="1" t="s">
        <v>9228</v>
      </c>
      <c r="H59" s="8" t="s">
        <v>9229</v>
      </c>
      <c r="I59" s="1" t="s">
        <v>9230</v>
      </c>
      <c r="J59" s="8" t="s">
        <v>9231</v>
      </c>
      <c r="K59" s="1" t="s">
        <v>5067</v>
      </c>
      <c r="L59" s="1" t="s">
        <v>9232</v>
      </c>
      <c r="M59" s="8" t="s">
        <v>9233</v>
      </c>
      <c r="N59" s="1" t="s">
        <v>9234</v>
      </c>
      <c r="O59" s="1" t="s">
        <v>9235</v>
      </c>
      <c r="P59" s="8" t="s">
        <v>9236</v>
      </c>
      <c r="T59">
        <v>9606</v>
      </c>
      <c r="U59" t="s">
        <v>9237</v>
      </c>
      <c r="V59" t="s">
        <v>9238</v>
      </c>
      <c r="W59" t="s">
        <v>9239</v>
      </c>
      <c r="X59" t="s">
        <v>9240</v>
      </c>
      <c r="Y59">
        <v>9</v>
      </c>
      <c r="Z59">
        <v>9</v>
      </c>
      <c r="AA59">
        <v>9</v>
      </c>
      <c r="AB59">
        <v>16.2</v>
      </c>
      <c r="AC59">
        <v>16.2</v>
      </c>
      <c r="AD59">
        <v>16.2</v>
      </c>
      <c r="AE59">
        <v>77.328000000000003</v>
      </c>
      <c r="AF59">
        <v>0</v>
      </c>
      <c r="AG59">
        <v>60.421999999999997</v>
      </c>
      <c r="AH59">
        <v>42863000</v>
      </c>
      <c r="AI59">
        <v>78</v>
      </c>
      <c r="AJ59">
        <v>0.344891091818608</v>
      </c>
      <c r="AK59">
        <v>0.47620732091735002</v>
      </c>
      <c r="AL59">
        <v>0.344891091818608</v>
      </c>
      <c r="AM59">
        <v>0.47620732091735002</v>
      </c>
      <c r="AN59" t="s">
        <v>5112</v>
      </c>
      <c r="AO59" t="s">
        <v>5112</v>
      </c>
      <c r="AP59" t="s">
        <v>5113</v>
      </c>
      <c r="AQ59" t="s">
        <v>5114</v>
      </c>
      <c r="AR59">
        <v>200</v>
      </c>
    </row>
    <row r="60" spans="1:44" x14ac:dyDescent="0.25">
      <c r="A60" s="3" t="s">
        <v>9241</v>
      </c>
      <c r="B60" s="3" t="s">
        <v>9242</v>
      </c>
      <c r="C60" s="3" t="s">
        <v>9243</v>
      </c>
      <c r="D60" s="3" t="s">
        <v>9244</v>
      </c>
      <c r="E60" s="1" t="s">
        <v>9245</v>
      </c>
      <c r="F60" s="1" t="s">
        <v>9246</v>
      </c>
      <c r="G60" s="1" t="s">
        <v>9247</v>
      </c>
      <c r="H60" s="8" t="s">
        <v>9248</v>
      </c>
      <c r="I60" s="1" t="s">
        <v>9249</v>
      </c>
      <c r="J60" s="8" t="s">
        <v>9250</v>
      </c>
      <c r="K60" s="1" t="s">
        <v>9251</v>
      </c>
      <c r="L60" s="1" t="s">
        <v>9252</v>
      </c>
      <c r="M60" s="8" t="s">
        <v>9253</v>
      </c>
      <c r="N60" s="1" t="s">
        <v>9254</v>
      </c>
      <c r="O60" s="1" t="s">
        <v>9255</v>
      </c>
      <c r="P60" s="8" t="s">
        <v>9256</v>
      </c>
      <c r="T60">
        <v>9606</v>
      </c>
      <c r="U60" t="s">
        <v>9257</v>
      </c>
      <c r="V60" t="s">
        <v>9258</v>
      </c>
      <c r="W60" t="s">
        <v>9259</v>
      </c>
      <c r="Y60">
        <v>11</v>
      </c>
      <c r="Z60">
        <v>11</v>
      </c>
      <c r="AA60">
        <v>10</v>
      </c>
      <c r="AB60">
        <v>34.799999999999997</v>
      </c>
      <c r="AC60">
        <v>34.799999999999997</v>
      </c>
      <c r="AD60">
        <v>32.299999999999997</v>
      </c>
      <c r="AE60">
        <v>37.429000000000002</v>
      </c>
      <c r="AF60">
        <v>0</v>
      </c>
      <c r="AG60">
        <v>130.02000000000001</v>
      </c>
      <c r="AH60">
        <v>181350000</v>
      </c>
      <c r="AI60">
        <v>201</v>
      </c>
      <c r="AJ60">
        <v>0.57510802380843795</v>
      </c>
      <c r="AK60">
        <v>0.689663207317186</v>
      </c>
      <c r="AL60">
        <v>0.57510802380843795</v>
      </c>
      <c r="AM60">
        <v>0.689663207317186</v>
      </c>
      <c r="AN60" t="s">
        <v>5193</v>
      </c>
      <c r="AO60" t="s">
        <v>5194</v>
      </c>
      <c r="AP60" t="s">
        <v>5195</v>
      </c>
      <c r="AQ60" t="s">
        <v>5196</v>
      </c>
      <c r="AR60">
        <v>204</v>
      </c>
    </row>
    <row r="61" spans="1:44" x14ac:dyDescent="0.25">
      <c r="A61" s="3" t="s">
        <v>9260</v>
      </c>
      <c r="B61" s="3" t="s">
        <v>9261</v>
      </c>
      <c r="C61" s="3" t="s">
        <v>9262</v>
      </c>
      <c r="D61" s="3" t="s">
        <v>5230</v>
      </c>
      <c r="E61" s="1" t="s">
        <v>9263</v>
      </c>
      <c r="F61" s="1" t="s">
        <v>9264</v>
      </c>
      <c r="G61" s="1" t="s">
        <v>9265</v>
      </c>
      <c r="H61" s="8" t="s">
        <v>5216</v>
      </c>
      <c r="I61" s="1" t="s">
        <v>5213</v>
      </c>
      <c r="J61" s="8" t="s">
        <v>9266</v>
      </c>
      <c r="K61" s="1" t="s">
        <v>5199</v>
      </c>
      <c r="L61" s="1" t="s">
        <v>9267</v>
      </c>
      <c r="M61" s="8" t="s">
        <v>9268</v>
      </c>
      <c r="N61" s="1" t="s">
        <v>9269</v>
      </c>
      <c r="O61" s="1" t="s">
        <v>9270</v>
      </c>
      <c r="P61" s="8" t="s">
        <v>9271</v>
      </c>
      <c r="T61">
        <v>9606</v>
      </c>
      <c r="U61" t="s">
        <v>9272</v>
      </c>
      <c r="V61" t="s">
        <v>9273</v>
      </c>
      <c r="W61" t="s">
        <v>9274</v>
      </c>
      <c r="Y61">
        <v>3</v>
      </c>
      <c r="Z61">
        <v>3</v>
      </c>
      <c r="AA61">
        <v>3</v>
      </c>
      <c r="AB61">
        <v>13.9</v>
      </c>
      <c r="AC61">
        <v>13.9</v>
      </c>
      <c r="AD61">
        <v>13.9</v>
      </c>
      <c r="AE61">
        <v>23.742000000000001</v>
      </c>
      <c r="AF61">
        <v>0</v>
      </c>
      <c r="AG61">
        <v>19.667000000000002</v>
      </c>
      <c r="AH61">
        <v>18330000</v>
      </c>
      <c r="AI61">
        <v>12</v>
      </c>
      <c r="AJ61" t="s">
        <v>280</v>
      </c>
      <c r="AK61" t="s">
        <v>280</v>
      </c>
      <c r="AL61" t="s">
        <v>280</v>
      </c>
      <c r="AM61" t="s">
        <v>280</v>
      </c>
      <c r="AN61" t="s">
        <v>5235</v>
      </c>
      <c r="AO61" t="s">
        <v>5235</v>
      </c>
      <c r="AP61" t="s">
        <v>5236</v>
      </c>
      <c r="AQ61" t="s">
        <v>5237</v>
      </c>
      <c r="AR61">
        <v>205</v>
      </c>
    </row>
    <row r="62" spans="1:44" x14ac:dyDescent="0.25">
      <c r="A62" s="3" t="s">
        <v>9275</v>
      </c>
      <c r="B62" s="3" t="s">
        <v>9276</v>
      </c>
      <c r="C62" s="3" t="s">
        <v>9277</v>
      </c>
      <c r="D62" s="3" t="s">
        <v>9278</v>
      </c>
      <c r="E62" s="1" t="s">
        <v>9279</v>
      </c>
      <c r="F62" s="1" t="s">
        <v>9280</v>
      </c>
      <c r="G62" s="1" t="s">
        <v>280</v>
      </c>
      <c r="H62" s="8" t="s">
        <v>9281</v>
      </c>
      <c r="I62" s="1" t="s">
        <v>9282</v>
      </c>
      <c r="J62" s="8" t="s">
        <v>9283</v>
      </c>
      <c r="K62" s="1" t="s">
        <v>9284</v>
      </c>
      <c r="L62" s="1" t="s">
        <v>9285</v>
      </c>
      <c r="M62" s="8" t="s">
        <v>9286</v>
      </c>
      <c r="N62" s="1" t="s">
        <v>9287</v>
      </c>
      <c r="O62" s="1" t="s">
        <v>9288</v>
      </c>
      <c r="P62" s="8" t="s">
        <v>3815</v>
      </c>
      <c r="T62">
        <v>9606</v>
      </c>
      <c r="U62" t="s">
        <v>9289</v>
      </c>
      <c r="V62" t="s">
        <v>9290</v>
      </c>
      <c r="W62" t="s">
        <v>9291</v>
      </c>
      <c r="X62" t="s">
        <v>9292</v>
      </c>
      <c r="Y62">
        <v>9</v>
      </c>
      <c r="Z62">
        <v>9</v>
      </c>
      <c r="AA62">
        <v>9</v>
      </c>
      <c r="AB62">
        <v>47.8</v>
      </c>
      <c r="AC62">
        <v>47.8</v>
      </c>
      <c r="AD62">
        <v>47.8</v>
      </c>
      <c r="AE62">
        <v>25.035</v>
      </c>
      <c r="AF62">
        <v>0</v>
      </c>
      <c r="AG62">
        <v>64.350999999999999</v>
      </c>
      <c r="AH62">
        <v>83416000</v>
      </c>
      <c r="AI62">
        <v>150</v>
      </c>
      <c r="AJ62">
        <v>0.39325417788359202</v>
      </c>
      <c r="AK62">
        <v>0.53255443040473105</v>
      </c>
      <c r="AL62">
        <v>0.39325417788359202</v>
      </c>
      <c r="AM62">
        <v>0.53255443040473105</v>
      </c>
      <c r="AN62" t="s">
        <v>5459</v>
      </c>
      <c r="AO62" t="s">
        <v>5459</v>
      </c>
      <c r="AP62" t="s">
        <v>5460</v>
      </c>
      <c r="AQ62" t="s">
        <v>5461</v>
      </c>
      <c r="AR62">
        <v>221</v>
      </c>
    </row>
    <row r="63" spans="1:44" x14ac:dyDescent="0.25">
      <c r="A63" s="3" t="s">
        <v>5608</v>
      </c>
      <c r="B63" s="3" t="s">
        <v>5598</v>
      </c>
      <c r="C63" s="3" t="s">
        <v>9293</v>
      </c>
      <c r="D63" s="3" t="s">
        <v>280</v>
      </c>
      <c r="E63" s="1" t="s">
        <v>9294</v>
      </c>
      <c r="F63" s="1" t="s">
        <v>9295</v>
      </c>
      <c r="G63" s="1" t="s">
        <v>9296</v>
      </c>
      <c r="H63" s="8" t="s">
        <v>9297</v>
      </c>
      <c r="I63" s="1" t="s">
        <v>9298</v>
      </c>
      <c r="J63" s="8" t="s">
        <v>9299</v>
      </c>
      <c r="K63" s="1" t="s">
        <v>9300</v>
      </c>
      <c r="L63" s="1" t="s">
        <v>9301</v>
      </c>
      <c r="M63" s="8" t="s">
        <v>9302</v>
      </c>
      <c r="N63" s="1" t="s">
        <v>9303</v>
      </c>
      <c r="O63" s="1" t="s">
        <v>9304</v>
      </c>
      <c r="P63" s="8" t="s">
        <v>280</v>
      </c>
      <c r="T63">
        <v>9606</v>
      </c>
      <c r="U63" t="s">
        <v>9305</v>
      </c>
      <c r="V63" t="s">
        <v>9306</v>
      </c>
      <c r="W63" t="s">
        <v>9307</v>
      </c>
      <c r="Y63">
        <v>4</v>
      </c>
      <c r="Z63">
        <v>4</v>
      </c>
      <c r="AA63">
        <v>4</v>
      </c>
      <c r="AB63">
        <v>17.2</v>
      </c>
      <c r="AC63">
        <v>17.2</v>
      </c>
      <c r="AD63">
        <v>17.2</v>
      </c>
      <c r="AE63">
        <v>27.692</v>
      </c>
      <c r="AF63">
        <v>0</v>
      </c>
      <c r="AG63">
        <v>47.85</v>
      </c>
      <c r="AH63">
        <v>25989000</v>
      </c>
      <c r="AI63">
        <v>51</v>
      </c>
      <c r="AJ63">
        <v>0.41806136310027903</v>
      </c>
      <c r="AK63">
        <v>0.556628056206527</v>
      </c>
      <c r="AL63">
        <v>0.41806136310027903</v>
      </c>
      <c r="AM63">
        <v>0.556628056206527</v>
      </c>
      <c r="AN63" t="s">
        <v>5609</v>
      </c>
      <c r="AO63" t="s">
        <v>5609</v>
      </c>
      <c r="AP63" t="s">
        <v>5610</v>
      </c>
      <c r="AQ63" t="s">
        <v>5611</v>
      </c>
      <c r="AR63">
        <v>225</v>
      </c>
    </row>
    <row r="64" spans="1:44" x14ac:dyDescent="0.25">
      <c r="A64" s="3" t="s">
        <v>280</v>
      </c>
      <c r="B64" s="3" t="s">
        <v>280</v>
      </c>
      <c r="C64" s="3" t="s">
        <v>9308</v>
      </c>
      <c r="D64" s="3" t="s">
        <v>280</v>
      </c>
      <c r="E64" s="1" t="s">
        <v>9309</v>
      </c>
      <c r="F64" s="1" t="s">
        <v>9310</v>
      </c>
      <c r="G64" s="1" t="s">
        <v>9311</v>
      </c>
      <c r="H64" s="8" t="s">
        <v>9312</v>
      </c>
      <c r="I64" s="1" t="s">
        <v>9313</v>
      </c>
      <c r="J64" s="8" t="s">
        <v>9314</v>
      </c>
      <c r="K64" s="1" t="s">
        <v>9315</v>
      </c>
      <c r="L64" s="1" t="s">
        <v>9316</v>
      </c>
      <c r="M64" s="8" t="s">
        <v>9317</v>
      </c>
      <c r="N64" s="1" t="s">
        <v>9318</v>
      </c>
      <c r="O64" s="1" t="s">
        <v>9319</v>
      </c>
      <c r="P64" s="8" t="s">
        <v>280</v>
      </c>
      <c r="T64">
        <v>9606</v>
      </c>
      <c r="V64" t="s">
        <v>9320</v>
      </c>
      <c r="W64" t="s">
        <v>9321</v>
      </c>
      <c r="Y64">
        <v>9</v>
      </c>
      <c r="Z64">
        <v>9</v>
      </c>
      <c r="AA64">
        <v>9</v>
      </c>
      <c r="AB64">
        <v>63.6</v>
      </c>
      <c r="AC64">
        <v>63.6</v>
      </c>
      <c r="AD64">
        <v>63.6</v>
      </c>
      <c r="AE64">
        <v>21.056999999999999</v>
      </c>
      <c r="AF64">
        <v>0</v>
      </c>
      <c r="AG64">
        <v>197.46</v>
      </c>
      <c r="AH64">
        <v>110630000</v>
      </c>
      <c r="AI64">
        <v>112</v>
      </c>
      <c r="AJ64">
        <v>0.51609448627195598</v>
      </c>
      <c r="AK64">
        <v>0.64564042117027798</v>
      </c>
      <c r="AL64">
        <v>0.51609448627195598</v>
      </c>
      <c r="AM64">
        <v>0.64564042117027798</v>
      </c>
      <c r="AN64" t="s">
        <v>5673</v>
      </c>
      <c r="AO64" t="s">
        <v>5673</v>
      </c>
      <c r="AP64" t="s">
        <v>5674</v>
      </c>
      <c r="AQ64" t="s">
        <v>5675</v>
      </c>
      <c r="AR64">
        <v>227</v>
      </c>
    </row>
    <row r="65" spans="1:44" x14ac:dyDescent="0.25">
      <c r="A65" s="3" t="s">
        <v>9322</v>
      </c>
      <c r="B65" s="3" t="s">
        <v>9323</v>
      </c>
      <c r="C65" s="3" t="s">
        <v>9324</v>
      </c>
      <c r="D65" s="3" t="s">
        <v>9325</v>
      </c>
      <c r="E65" s="1" t="s">
        <v>9326</v>
      </c>
      <c r="F65" s="1" t="s">
        <v>9327</v>
      </c>
      <c r="G65" s="1" t="s">
        <v>9328</v>
      </c>
      <c r="H65" s="8" t="s">
        <v>9329</v>
      </c>
      <c r="I65" s="1" t="s">
        <v>9330</v>
      </c>
      <c r="J65" s="8" t="s">
        <v>9331</v>
      </c>
      <c r="K65" s="1" t="s">
        <v>9332</v>
      </c>
      <c r="L65" s="1" t="s">
        <v>9333</v>
      </c>
      <c r="M65" s="8" t="s">
        <v>9334</v>
      </c>
      <c r="N65" s="1" t="s">
        <v>9335</v>
      </c>
      <c r="O65" s="1" t="s">
        <v>9336</v>
      </c>
      <c r="P65" s="8" t="s">
        <v>9337</v>
      </c>
      <c r="T65">
        <v>9606</v>
      </c>
      <c r="U65" t="s">
        <v>9338</v>
      </c>
      <c r="V65" t="s">
        <v>9339</v>
      </c>
      <c r="W65" t="s">
        <v>9340</v>
      </c>
      <c r="Y65">
        <v>10</v>
      </c>
      <c r="Z65">
        <v>10</v>
      </c>
      <c r="AA65">
        <v>9</v>
      </c>
      <c r="AB65">
        <v>48.5</v>
      </c>
      <c r="AC65">
        <v>48.5</v>
      </c>
      <c r="AD65">
        <v>42.9</v>
      </c>
      <c r="AE65">
        <v>21.891999999999999</v>
      </c>
      <c r="AF65">
        <v>0</v>
      </c>
      <c r="AG65">
        <v>323.31</v>
      </c>
      <c r="AH65">
        <v>411690000</v>
      </c>
      <c r="AI65">
        <v>432</v>
      </c>
      <c r="AJ65">
        <v>0.612233223414129</v>
      </c>
      <c r="AK65">
        <v>0.72182476016320596</v>
      </c>
      <c r="AL65">
        <v>0.612233223414129</v>
      </c>
      <c r="AM65">
        <v>0.72182476016320596</v>
      </c>
      <c r="AN65" t="s">
        <v>5825</v>
      </c>
      <c r="AO65" t="s">
        <v>5825</v>
      </c>
      <c r="AP65" t="s">
        <v>5826</v>
      </c>
      <c r="AQ65" t="s">
        <v>5827</v>
      </c>
      <c r="AR65">
        <v>235</v>
      </c>
    </row>
    <row r="66" spans="1:44" x14ac:dyDescent="0.25">
      <c r="A66" s="3" t="s">
        <v>9341</v>
      </c>
      <c r="B66" s="3" t="s">
        <v>9342</v>
      </c>
      <c r="C66" s="3" t="s">
        <v>9343</v>
      </c>
      <c r="D66" s="3" t="s">
        <v>9344</v>
      </c>
      <c r="E66" s="1" t="s">
        <v>9345</v>
      </c>
      <c r="F66" s="1" t="s">
        <v>9346</v>
      </c>
      <c r="G66" s="1" t="s">
        <v>9347</v>
      </c>
      <c r="H66" s="8" t="s">
        <v>9348</v>
      </c>
      <c r="I66" s="1" t="s">
        <v>9349</v>
      </c>
      <c r="J66" s="8" t="s">
        <v>9350</v>
      </c>
      <c r="K66" s="1" t="s">
        <v>9351</v>
      </c>
      <c r="L66" s="1" t="s">
        <v>9352</v>
      </c>
      <c r="M66" s="8" t="s">
        <v>9353</v>
      </c>
      <c r="N66" s="1" t="s">
        <v>9354</v>
      </c>
      <c r="O66" s="1" t="s">
        <v>9355</v>
      </c>
      <c r="P66" s="8" t="s">
        <v>9356</v>
      </c>
      <c r="T66">
        <v>9606</v>
      </c>
      <c r="U66" t="s">
        <v>9357</v>
      </c>
      <c r="W66" t="s">
        <v>9358</v>
      </c>
      <c r="Y66">
        <v>12</v>
      </c>
      <c r="Z66">
        <v>12</v>
      </c>
      <c r="AA66">
        <v>12</v>
      </c>
      <c r="AB66">
        <v>70.900000000000006</v>
      </c>
      <c r="AC66">
        <v>70.900000000000006</v>
      </c>
      <c r="AD66">
        <v>70.900000000000006</v>
      </c>
      <c r="AE66">
        <v>22.390999999999998</v>
      </c>
      <c r="AF66">
        <v>0</v>
      </c>
      <c r="AG66">
        <v>183.1</v>
      </c>
      <c r="AH66">
        <v>302120000</v>
      </c>
      <c r="AI66">
        <v>246</v>
      </c>
      <c r="AJ66">
        <v>0.389584837114553</v>
      </c>
      <c r="AK66">
        <v>0.52614870711138895</v>
      </c>
      <c r="AL66">
        <v>0.389584837114553</v>
      </c>
      <c r="AM66">
        <v>0.52614870711138895</v>
      </c>
      <c r="AN66" t="s">
        <v>5934</v>
      </c>
      <c r="AO66" t="s">
        <v>5934</v>
      </c>
      <c r="AP66" t="s">
        <v>5935</v>
      </c>
      <c r="AQ66" t="s">
        <v>5936</v>
      </c>
      <c r="AR66">
        <v>240</v>
      </c>
    </row>
    <row r="67" spans="1:44" x14ac:dyDescent="0.25">
      <c r="A67" s="3" t="s">
        <v>9359</v>
      </c>
      <c r="B67" s="3" t="s">
        <v>9360</v>
      </c>
      <c r="C67" s="3" t="s">
        <v>9361</v>
      </c>
      <c r="D67" s="3" t="s">
        <v>9362</v>
      </c>
      <c r="E67" s="1" t="s">
        <v>9363</v>
      </c>
      <c r="F67" s="1" t="s">
        <v>9364</v>
      </c>
      <c r="G67" s="1" t="s">
        <v>9365</v>
      </c>
      <c r="H67" s="8" t="s">
        <v>9366</v>
      </c>
      <c r="I67" s="1" t="s">
        <v>9367</v>
      </c>
      <c r="J67" s="8" t="s">
        <v>9368</v>
      </c>
      <c r="K67" s="1" t="s">
        <v>9369</v>
      </c>
      <c r="L67" s="1" t="s">
        <v>9370</v>
      </c>
      <c r="M67" s="8" t="s">
        <v>9371</v>
      </c>
      <c r="N67" s="1" t="s">
        <v>9372</v>
      </c>
      <c r="O67" s="1" t="s">
        <v>6062</v>
      </c>
      <c r="P67" s="8" t="s">
        <v>280</v>
      </c>
      <c r="T67" t="s">
        <v>292</v>
      </c>
      <c r="U67" t="s">
        <v>9373</v>
      </c>
      <c r="V67" t="s">
        <v>9374</v>
      </c>
      <c r="W67" t="s">
        <v>9375</v>
      </c>
      <c r="Y67">
        <v>10</v>
      </c>
      <c r="Z67">
        <v>10</v>
      </c>
      <c r="AA67">
        <v>10</v>
      </c>
      <c r="AB67">
        <v>33.1</v>
      </c>
      <c r="AC67">
        <v>33.1</v>
      </c>
      <c r="AD67">
        <v>33.1</v>
      </c>
      <c r="AE67">
        <v>38.429000000000002</v>
      </c>
      <c r="AF67">
        <v>0</v>
      </c>
      <c r="AG67">
        <v>137.41999999999999</v>
      </c>
      <c r="AH67">
        <v>117170000</v>
      </c>
      <c r="AI67">
        <v>134</v>
      </c>
      <c r="AJ67">
        <v>0.94607955465544802</v>
      </c>
      <c r="AK67">
        <v>0.97058917045281001</v>
      </c>
      <c r="AL67">
        <v>0.94607955465544802</v>
      </c>
      <c r="AM67">
        <v>0.97058917045281001</v>
      </c>
      <c r="AN67" t="s">
        <v>6091</v>
      </c>
      <c r="AO67" t="s">
        <v>6092</v>
      </c>
      <c r="AP67" t="s">
        <v>6093</v>
      </c>
      <c r="AQ67" t="s">
        <v>6094</v>
      </c>
      <c r="AR67">
        <v>250</v>
      </c>
    </row>
    <row r="68" spans="1:44" x14ac:dyDescent="0.25">
      <c r="A68" s="3" t="s">
        <v>9376</v>
      </c>
      <c r="B68" s="3" t="s">
        <v>9377</v>
      </c>
      <c r="C68" s="3" t="s">
        <v>9378</v>
      </c>
      <c r="D68" s="3" t="s">
        <v>9379</v>
      </c>
      <c r="E68" s="1" t="s">
        <v>9380</v>
      </c>
      <c r="F68" s="1" t="s">
        <v>9381</v>
      </c>
      <c r="G68" s="1" t="s">
        <v>9382</v>
      </c>
      <c r="H68" s="8" t="s">
        <v>9383</v>
      </c>
      <c r="I68" s="1" t="s">
        <v>9384</v>
      </c>
      <c r="J68" s="8" t="s">
        <v>9385</v>
      </c>
      <c r="K68" s="1" t="s">
        <v>9386</v>
      </c>
      <c r="L68" s="1" t="s">
        <v>9387</v>
      </c>
      <c r="M68" s="8" t="s">
        <v>9388</v>
      </c>
      <c r="N68" s="1" t="s">
        <v>9389</v>
      </c>
      <c r="O68" s="1" t="s">
        <v>9390</v>
      </c>
      <c r="P68" s="8" t="s">
        <v>9391</v>
      </c>
      <c r="T68">
        <v>9606</v>
      </c>
      <c r="U68" t="s">
        <v>9392</v>
      </c>
      <c r="V68" t="s">
        <v>9393</v>
      </c>
      <c r="W68" t="s">
        <v>9394</v>
      </c>
      <c r="Y68">
        <v>14</v>
      </c>
      <c r="Z68">
        <v>14</v>
      </c>
      <c r="AA68">
        <v>14</v>
      </c>
      <c r="AB68">
        <v>41.1</v>
      </c>
      <c r="AC68">
        <v>41.1</v>
      </c>
      <c r="AD68">
        <v>41.1</v>
      </c>
      <c r="AE68">
        <v>43.808999999999997</v>
      </c>
      <c r="AF68">
        <v>0</v>
      </c>
      <c r="AG68">
        <v>323.31</v>
      </c>
      <c r="AH68">
        <v>222440000</v>
      </c>
      <c r="AI68">
        <v>285</v>
      </c>
      <c r="AJ68">
        <v>0.62337758376239205</v>
      </c>
      <c r="AK68">
        <v>0.72824876639556801</v>
      </c>
      <c r="AL68">
        <v>0.62337758376239205</v>
      </c>
      <c r="AM68">
        <v>0.72824876639556801</v>
      </c>
      <c r="AN68" t="s">
        <v>6150</v>
      </c>
      <c r="AO68" t="s">
        <v>6150</v>
      </c>
      <c r="AP68" t="s">
        <v>6151</v>
      </c>
      <c r="AQ68" t="s">
        <v>6152</v>
      </c>
      <c r="AR68">
        <v>251</v>
      </c>
    </row>
    <row r="69" spans="1:44" x14ac:dyDescent="0.25">
      <c r="A69" s="3" t="s">
        <v>9395</v>
      </c>
      <c r="B69" s="3" t="s">
        <v>9396</v>
      </c>
      <c r="C69" s="3" t="s">
        <v>9397</v>
      </c>
      <c r="D69" s="3" t="s">
        <v>280</v>
      </c>
      <c r="E69" s="1" t="s">
        <v>9398</v>
      </c>
      <c r="F69" s="1" t="s">
        <v>9399</v>
      </c>
      <c r="G69" s="1" t="s">
        <v>6279</v>
      </c>
      <c r="H69" s="8" t="s">
        <v>9400</v>
      </c>
      <c r="I69" s="1" t="s">
        <v>9401</v>
      </c>
      <c r="J69" s="8" t="s">
        <v>9402</v>
      </c>
      <c r="K69" s="1" t="s">
        <v>9403</v>
      </c>
      <c r="L69" s="1" t="s">
        <v>9404</v>
      </c>
      <c r="M69" s="8" t="s">
        <v>9405</v>
      </c>
      <c r="N69" s="1" t="s">
        <v>9406</v>
      </c>
      <c r="O69" s="1" t="s">
        <v>9407</v>
      </c>
      <c r="P69" s="8" t="s">
        <v>6250</v>
      </c>
      <c r="T69">
        <v>9606</v>
      </c>
      <c r="U69" t="s">
        <v>9408</v>
      </c>
      <c r="W69" t="s">
        <v>9409</v>
      </c>
      <c r="Y69">
        <v>2</v>
      </c>
      <c r="Z69">
        <v>2</v>
      </c>
      <c r="AA69">
        <v>2</v>
      </c>
      <c r="AB69">
        <v>19.100000000000001</v>
      </c>
      <c r="AC69">
        <v>19.100000000000001</v>
      </c>
      <c r="AD69">
        <v>19.100000000000001</v>
      </c>
      <c r="AE69">
        <v>10.244999999999999</v>
      </c>
      <c r="AF69">
        <v>0</v>
      </c>
      <c r="AG69">
        <v>323.31</v>
      </c>
      <c r="AH69">
        <v>392380000</v>
      </c>
      <c r="AI69">
        <v>109</v>
      </c>
      <c r="AJ69">
        <v>0.14758509936446099</v>
      </c>
      <c r="AK69">
        <v>0.25359831988264298</v>
      </c>
      <c r="AL69">
        <v>0.14758509936446099</v>
      </c>
      <c r="AM69">
        <v>0.25359831988264298</v>
      </c>
      <c r="AN69" t="s">
        <v>6285</v>
      </c>
      <c r="AO69" t="s">
        <v>6285</v>
      </c>
      <c r="AP69" t="s">
        <v>6286</v>
      </c>
      <c r="AQ69" t="s">
        <v>6287</v>
      </c>
      <c r="AR69">
        <v>265</v>
      </c>
    </row>
    <row r="70" spans="1:44" x14ac:dyDescent="0.25">
      <c r="A70" s="3" t="s">
        <v>9410</v>
      </c>
      <c r="B70" s="3" t="s">
        <v>9411</v>
      </c>
      <c r="C70" s="3" t="s">
        <v>9412</v>
      </c>
      <c r="D70" s="3" t="s">
        <v>9413</v>
      </c>
      <c r="E70" s="1" t="s">
        <v>9414</v>
      </c>
      <c r="F70" s="1" t="s">
        <v>9415</v>
      </c>
      <c r="G70" s="1" t="s">
        <v>9416</v>
      </c>
      <c r="H70" s="8" t="s">
        <v>9417</v>
      </c>
      <c r="I70" s="1" t="s">
        <v>9418</v>
      </c>
      <c r="J70" s="8" t="s">
        <v>9419</v>
      </c>
      <c r="K70" s="1" t="s">
        <v>9420</v>
      </c>
      <c r="L70" s="1" t="s">
        <v>9421</v>
      </c>
      <c r="M70" s="8" t="s">
        <v>9422</v>
      </c>
      <c r="N70" s="1" t="s">
        <v>9423</v>
      </c>
      <c r="O70" s="1" t="s">
        <v>9424</v>
      </c>
      <c r="P70" s="8" t="s">
        <v>9425</v>
      </c>
      <c r="T70">
        <v>9606</v>
      </c>
      <c r="U70" t="s">
        <v>9426</v>
      </c>
      <c r="V70" t="s">
        <v>9427</v>
      </c>
      <c r="W70" t="s">
        <v>9428</v>
      </c>
      <c r="X70" t="s">
        <v>9429</v>
      </c>
      <c r="Y70">
        <v>10</v>
      </c>
      <c r="Z70">
        <v>10</v>
      </c>
      <c r="AA70">
        <v>10</v>
      </c>
      <c r="AB70">
        <v>49.8</v>
      </c>
      <c r="AC70">
        <v>49.8</v>
      </c>
      <c r="AD70">
        <v>49.8</v>
      </c>
      <c r="AE70">
        <v>26.669</v>
      </c>
      <c r="AF70">
        <v>0</v>
      </c>
      <c r="AG70">
        <v>323.31</v>
      </c>
      <c r="AH70">
        <v>159500000</v>
      </c>
      <c r="AI70">
        <v>215</v>
      </c>
      <c r="AJ70">
        <v>0.363891166620817</v>
      </c>
      <c r="AK70">
        <v>0.49622841344017399</v>
      </c>
      <c r="AL70">
        <v>0.363891166620817</v>
      </c>
      <c r="AM70">
        <v>0.49622841344017399</v>
      </c>
      <c r="AN70" t="s">
        <v>6339</v>
      </c>
      <c r="AO70" t="s">
        <v>6339</v>
      </c>
      <c r="AP70" t="s">
        <v>6340</v>
      </c>
      <c r="AQ70" t="s">
        <v>6341</v>
      </c>
      <c r="AR70">
        <v>266</v>
      </c>
    </row>
    <row r="71" spans="1:44" x14ac:dyDescent="0.25">
      <c r="A71" s="3" t="s">
        <v>9430</v>
      </c>
      <c r="B71" s="3" t="s">
        <v>9431</v>
      </c>
      <c r="C71" s="3" t="s">
        <v>9432</v>
      </c>
      <c r="D71" s="3" t="s">
        <v>9433</v>
      </c>
      <c r="E71" s="1" t="s">
        <v>9434</v>
      </c>
      <c r="F71" s="1" t="s">
        <v>9435</v>
      </c>
      <c r="G71" s="1" t="s">
        <v>9436</v>
      </c>
      <c r="H71" s="8" t="s">
        <v>9437</v>
      </c>
      <c r="I71" s="1" t="s">
        <v>9438</v>
      </c>
      <c r="J71" s="8" t="s">
        <v>9439</v>
      </c>
      <c r="K71" s="1" t="s">
        <v>9440</v>
      </c>
      <c r="L71" s="1" t="s">
        <v>9441</v>
      </c>
      <c r="M71" s="8" t="s">
        <v>9442</v>
      </c>
      <c r="N71" s="1" t="s">
        <v>9443</v>
      </c>
      <c r="O71" s="1" t="s">
        <v>9444</v>
      </c>
      <c r="P71" s="8" t="s">
        <v>280</v>
      </c>
      <c r="T71">
        <v>9606</v>
      </c>
      <c r="U71" t="s">
        <v>9445</v>
      </c>
      <c r="V71" t="s">
        <v>9446</v>
      </c>
      <c r="W71" t="s">
        <v>9447</v>
      </c>
      <c r="X71" t="s">
        <v>9448</v>
      </c>
      <c r="Y71">
        <v>5</v>
      </c>
      <c r="Z71">
        <v>5</v>
      </c>
      <c r="AA71">
        <v>5</v>
      </c>
      <c r="AB71">
        <v>36.4</v>
      </c>
      <c r="AC71">
        <v>36.4</v>
      </c>
      <c r="AD71">
        <v>36.4</v>
      </c>
      <c r="AE71">
        <v>16.93</v>
      </c>
      <c r="AF71">
        <v>0</v>
      </c>
      <c r="AG71">
        <v>224.97</v>
      </c>
      <c r="AH71">
        <v>141540000</v>
      </c>
      <c r="AI71">
        <v>124</v>
      </c>
      <c r="AJ71">
        <v>0.78276629808540499</v>
      </c>
      <c r="AK71">
        <v>0.85338362116407596</v>
      </c>
      <c r="AL71">
        <v>0.78276629808540499</v>
      </c>
      <c r="AM71">
        <v>0.85338362116407596</v>
      </c>
      <c r="AN71" t="s">
        <v>6392</v>
      </c>
      <c r="AO71" t="s">
        <v>6393</v>
      </c>
      <c r="AP71" t="s">
        <v>6394</v>
      </c>
      <c r="AQ71" t="s">
        <v>6395</v>
      </c>
      <c r="AR71">
        <v>269</v>
      </c>
    </row>
    <row r="72" spans="1:44" x14ac:dyDescent="0.25">
      <c r="A72" s="3" t="s">
        <v>9449</v>
      </c>
      <c r="B72" s="3" t="s">
        <v>9450</v>
      </c>
      <c r="C72" s="3" t="s">
        <v>9451</v>
      </c>
      <c r="D72" s="3" t="s">
        <v>9452</v>
      </c>
      <c r="E72" s="1" t="s">
        <v>9453</v>
      </c>
      <c r="F72" s="1" t="s">
        <v>9454</v>
      </c>
      <c r="G72" s="1" t="s">
        <v>9455</v>
      </c>
      <c r="H72" s="8" t="s">
        <v>9456</v>
      </c>
      <c r="I72" s="1" t="s">
        <v>9457</v>
      </c>
      <c r="J72" s="8" t="s">
        <v>9458</v>
      </c>
      <c r="K72" s="1" t="s">
        <v>9459</v>
      </c>
      <c r="L72" s="1" t="s">
        <v>9460</v>
      </c>
      <c r="M72" s="8" t="s">
        <v>9461</v>
      </c>
      <c r="N72" s="1" t="s">
        <v>9462</v>
      </c>
      <c r="O72" s="1" t="s">
        <v>9463</v>
      </c>
      <c r="P72" s="8" t="s">
        <v>9464</v>
      </c>
      <c r="T72">
        <v>9606</v>
      </c>
      <c r="U72" t="s">
        <v>9465</v>
      </c>
      <c r="V72" t="s">
        <v>9466</v>
      </c>
      <c r="W72" t="s">
        <v>9467</v>
      </c>
      <c r="X72" t="s">
        <v>9468</v>
      </c>
      <c r="Y72">
        <v>21</v>
      </c>
      <c r="Z72">
        <v>21</v>
      </c>
      <c r="AA72">
        <v>6</v>
      </c>
      <c r="AB72">
        <v>56</v>
      </c>
      <c r="AC72">
        <v>56</v>
      </c>
      <c r="AD72">
        <v>18.7</v>
      </c>
      <c r="AE72">
        <v>41.735999999999997</v>
      </c>
      <c r="AF72">
        <v>0</v>
      </c>
      <c r="AG72">
        <v>323.31</v>
      </c>
      <c r="AH72" t="s">
        <v>280</v>
      </c>
      <c r="AI72">
        <v>2562</v>
      </c>
      <c r="AJ72">
        <v>9.3597501078513903E-2</v>
      </c>
      <c r="AK72">
        <v>0.19222566039324401</v>
      </c>
      <c r="AL72">
        <v>9.3597501078513903E-2</v>
      </c>
      <c r="AM72">
        <v>0.19222566039324401</v>
      </c>
      <c r="AN72" t="s">
        <v>6454</v>
      </c>
      <c r="AO72" t="s">
        <v>6455</v>
      </c>
      <c r="AP72" t="s">
        <v>6456</v>
      </c>
      <c r="AQ72" t="s">
        <v>6457</v>
      </c>
      <c r="AR72">
        <v>270</v>
      </c>
    </row>
    <row r="73" spans="1:44" x14ac:dyDescent="0.25">
      <c r="A73" s="3" t="s">
        <v>9469</v>
      </c>
      <c r="B73" s="3" t="s">
        <v>9470</v>
      </c>
      <c r="C73" s="3" t="s">
        <v>9471</v>
      </c>
      <c r="D73" s="3" t="s">
        <v>280</v>
      </c>
      <c r="E73" s="1" t="s">
        <v>9472</v>
      </c>
      <c r="F73" s="1" t="s">
        <v>9473</v>
      </c>
      <c r="G73" s="1" t="s">
        <v>9474</v>
      </c>
      <c r="H73" s="8" t="s">
        <v>9475</v>
      </c>
      <c r="I73" s="1" t="s">
        <v>9476</v>
      </c>
      <c r="J73" s="8" t="s">
        <v>9477</v>
      </c>
      <c r="K73" s="1" t="s">
        <v>9478</v>
      </c>
      <c r="L73" s="1" t="s">
        <v>9479</v>
      </c>
      <c r="M73" s="8" t="s">
        <v>9480</v>
      </c>
      <c r="N73" s="1" t="s">
        <v>9481</v>
      </c>
      <c r="O73" s="1" t="s">
        <v>9482</v>
      </c>
      <c r="P73" s="8" t="s">
        <v>280</v>
      </c>
      <c r="T73">
        <v>9606</v>
      </c>
      <c r="U73" t="s">
        <v>9483</v>
      </c>
      <c r="V73" t="s">
        <v>9484</v>
      </c>
      <c r="W73" t="s">
        <v>9485</v>
      </c>
      <c r="X73" t="s">
        <v>189</v>
      </c>
      <c r="Y73">
        <v>9</v>
      </c>
      <c r="Z73">
        <v>9</v>
      </c>
      <c r="AA73">
        <v>9</v>
      </c>
      <c r="AB73">
        <v>22.9</v>
      </c>
      <c r="AC73">
        <v>22.9</v>
      </c>
      <c r="AD73">
        <v>22.9</v>
      </c>
      <c r="AE73">
        <v>50.975999999999999</v>
      </c>
      <c r="AF73">
        <v>0</v>
      </c>
      <c r="AG73">
        <v>84.623000000000005</v>
      </c>
      <c r="AH73">
        <v>67735000</v>
      </c>
      <c r="AI73">
        <v>114</v>
      </c>
      <c r="AJ73">
        <v>0.94342588833630703</v>
      </c>
      <c r="AK73">
        <v>0.96848196001285702</v>
      </c>
      <c r="AL73">
        <v>0.94342588833630703</v>
      </c>
      <c r="AM73">
        <v>0.96848196001285702</v>
      </c>
      <c r="AN73" t="s">
        <v>6639</v>
      </c>
      <c r="AO73" t="s">
        <v>6639</v>
      </c>
      <c r="AP73" t="s">
        <v>6640</v>
      </c>
      <c r="AQ73" t="s">
        <v>6641</v>
      </c>
      <c r="AR73">
        <v>281</v>
      </c>
    </row>
    <row r="74" spans="1:44" x14ac:dyDescent="0.25">
      <c r="A74" s="3" t="s">
        <v>9486</v>
      </c>
      <c r="B74" s="3" t="s">
        <v>9487</v>
      </c>
      <c r="C74" s="3" t="s">
        <v>9488</v>
      </c>
      <c r="D74" s="3" t="s">
        <v>280</v>
      </c>
      <c r="E74" s="1" t="s">
        <v>9489</v>
      </c>
      <c r="F74" s="1" t="s">
        <v>9490</v>
      </c>
      <c r="G74" s="1" t="s">
        <v>9491</v>
      </c>
      <c r="H74" s="8" t="s">
        <v>9492</v>
      </c>
      <c r="I74" s="1" t="s">
        <v>9493</v>
      </c>
      <c r="J74" s="8" t="s">
        <v>9494</v>
      </c>
      <c r="K74" s="1" t="s">
        <v>9495</v>
      </c>
      <c r="L74" s="1" t="s">
        <v>9496</v>
      </c>
      <c r="M74" s="8" t="s">
        <v>6701</v>
      </c>
      <c r="N74" s="1" t="s">
        <v>9497</v>
      </c>
      <c r="O74" s="1" t="s">
        <v>9498</v>
      </c>
      <c r="P74" s="8" t="s">
        <v>280</v>
      </c>
      <c r="T74">
        <v>9606</v>
      </c>
      <c r="U74" t="s">
        <v>9499</v>
      </c>
      <c r="V74" t="s">
        <v>9500</v>
      </c>
      <c r="W74" t="s">
        <v>9501</v>
      </c>
      <c r="X74" t="s">
        <v>9448</v>
      </c>
      <c r="Y74">
        <v>18</v>
      </c>
      <c r="Z74">
        <v>1</v>
      </c>
      <c r="AA74">
        <v>1</v>
      </c>
      <c r="AB74">
        <v>48.3</v>
      </c>
      <c r="AC74">
        <v>2.9</v>
      </c>
      <c r="AD74">
        <v>2.9</v>
      </c>
      <c r="AE74">
        <v>42.009</v>
      </c>
      <c r="AF74">
        <v>0</v>
      </c>
      <c r="AG74">
        <v>59.338999999999999</v>
      </c>
      <c r="AH74">
        <v>96040000</v>
      </c>
      <c r="AI74">
        <v>83</v>
      </c>
      <c r="AJ74">
        <v>0.81463850093721102</v>
      </c>
      <c r="AK74">
        <v>0.87176680156002395</v>
      </c>
      <c r="AL74">
        <v>0.81463850093721102</v>
      </c>
      <c r="AM74">
        <v>0.87176680156002395</v>
      </c>
      <c r="AN74" t="s">
        <v>6717</v>
      </c>
      <c r="AO74" t="s">
        <v>6717</v>
      </c>
      <c r="AP74" t="s">
        <v>6718</v>
      </c>
      <c r="AQ74" t="s">
        <v>6719</v>
      </c>
      <c r="AR74">
        <v>285</v>
      </c>
    </row>
    <row r="75" spans="1:44" x14ac:dyDescent="0.25">
      <c r="A75" s="3" t="s">
        <v>9502</v>
      </c>
      <c r="B75" s="3" t="s">
        <v>9503</v>
      </c>
      <c r="C75" s="3" t="s">
        <v>9504</v>
      </c>
      <c r="D75" s="3" t="s">
        <v>9505</v>
      </c>
      <c r="E75" s="1" t="s">
        <v>9506</v>
      </c>
      <c r="F75" s="1" t="s">
        <v>9507</v>
      </c>
      <c r="G75" s="1" t="s">
        <v>9508</v>
      </c>
      <c r="H75" s="8" t="s">
        <v>9509</v>
      </c>
      <c r="I75" s="1" t="s">
        <v>9510</v>
      </c>
      <c r="J75" s="8" t="s">
        <v>9511</v>
      </c>
      <c r="K75" s="1" t="s">
        <v>9512</v>
      </c>
      <c r="L75" s="1" t="s">
        <v>9513</v>
      </c>
      <c r="M75" s="8" t="s">
        <v>9514</v>
      </c>
      <c r="N75" s="1" t="s">
        <v>9515</v>
      </c>
      <c r="O75" s="1" t="s">
        <v>9516</v>
      </c>
      <c r="P75" s="8" t="s">
        <v>9517</v>
      </c>
      <c r="T75">
        <v>9606</v>
      </c>
      <c r="U75" t="s">
        <v>9518</v>
      </c>
      <c r="V75" t="s">
        <v>9519</v>
      </c>
      <c r="W75" t="s">
        <v>9520</v>
      </c>
      <c r="X75" t="s">
        <v>14</v>
      </c>
      <c r="Y75">
        <v>8</v>
      </c>
      <c r="Z75">
        <v>8</v>
      </c>
      <c r="AA75">
        <v>8</v>
      </c>
      <c r="AB75">
        <v>52.4</v>
      </c>
      <c r="AC75">
        <v>52.4</v>
      </c>
      <c r="AD75">
        <v>52.4</v>
      </c>
      <c r="AE75">
        <v>11.367000000000001</v>
      </c>
      <c r="AF75">
        <v>0</v>
      </c>
      <c r="AG75">
        <v>323.31</v>
      </c>
      <c r="AH75">
        <v>375450000</v>
      </c>
      <c r="AI75">
        <v>131</v>
      </c>
      <c r="AJ75">
        <v>0.105610284533107</v>
      </c>
      <c r="AK75">
        <v>0.20614704480711499</v>
      </c>
      <c r="AL75">
        <v>0.105610284533107</v>
      </c>
      <c r="AM75">
        <v>0.20614704480711499</v>
      </c>
      <c r="AN75" t="s">
        <v>6773</v>
      </c>
      <c r="AO75" t="s">
        <v>6773</v>
      </c>
      <c r="AP75" t="s">
        <v>6774</v>
      </c>
      <c r="AQ75" t="s">
        <v>6775</v>
      </c>
      <c r="AR75">
        <v>286</v>
      </c>
    </row>
    <row r="76" spans="1:44" x14ac:dyDescent="0.25">
      <c r="A76" s="3" t="s">
        <v>9521</v>
      </c>
      <c r="B76" s="3" t="s">
        <v>9522</v>
      </c>
      <c r="C76" s="3" t="s">
        <v>9523</v>
      </c>
      <c r="D76" s="3" t="s">
        <v>9524</v>
      </c>
      <c r="E76" s="1" t="s">
        <v>9525</v>
      </c>
      <c r="F76" s="1" t="s">
        <v>9526</v>
      </c>
      <c r="G76" s="1" t="s">
        <v>9527</v>
      </c>
      <c r="H76" s="8" t="s">
        <v>9528</v>
      </c>
      <c r="I76" s="1" t="s">
        <v>9529</v>
      </c>
      <c r="J76" s="8" t="s">
        <v>9530</v>
      </c>
      <c r="K76" s="1" t="s">
        <v>9531</v>
      </c>
      <c r="L76" s="1" t="s">
        <v>9532</v>
      </c>
      <c r="M76" s="8" t="s">
        <v>9533</v>
      </c>
      <c r="N76" s="1" t="s">
        <v>9534</v>
      </c>
      <c r="O76" s="1" t="s">
        <v>9535</v>
      </c>
      <c r="P76" s="8" t="s">
        <v>280</v>
      </c>
      <c r="T76">
        <v>9606</v>
      </c>
      <c r="U76" t="s">
        <v>9536</v>
      </c>
      <c r="V76" t="s">
        <v>9537</v>
      </c>
      <c r="W76" t="s">
        <v>9538</v>
      </c>
      <c r="Y76">
        <v>6</v>
      </c>
      <c r="Z76">
        <v>6</v>
      </c>
      <c r="AA76">
        <v>6</v>
      </c>
      <c r="AB76">
        <v>32.700000000000003</v>
      </c>
      <c r="AC76">
        <v>32.700000000000003</v>
      </c>
      <c r="AD76">
        <v>32.700000000000003</v>
      </c>
      <c r="AE76">
        <v>18.012</v>
      </c>
      <c r="AF76">
        <v>0</v>
      </c>
      <c r="AG76">
        <v>127.17</v>
      </c>
      <c r="AH76">
        <v>280980000</v>
      </c>
      <c r="AI76">
        <v>163</v>
      </c>
      <c r="AJ76">
        <v>3.4820481784590997E-2</v>
      </c>
      <c r="AK76">
        <v>7.7152900834507099E-2</v>
      </c>
      <c r="AL76">
        <v>3.4820481784590997E-2</v>
      </c>
      <c r="AM76">
        <v>7.7152900834507099E-2</v>
      </c>
      <c r="AN76" t="s">
        <v>6869</v>
      </c>
      <c r="AO76" t="s">
        <v>6870</v>
      </c>
      <c r="AP76" t="s">
        <v>6871</v>
      </c>
      <c r="AQ76" t="s">
        <v>6872</v>
      </c>
      <c r="AR76">
        <v>290</v>
      </c>
    </row>
    <row r="77" spans="1:44" x14ac:dyDescent="0.25">
      <c r="A77" s="3" t="s">
        <v>9539</v>
      </c>
      <c r="B77" s="3" t="s">
        <v>9540</v>
      </c>
      <c r="C77" s="3" t="s">
        <v>9541</v>
      </c>
      <c r="D77" s="3" t="s">
        <v>9542</v>
      </c>
      <c r="E77" s="1" t="s">
        <v>9543</v>
      </c>
      <c r="F77" s="1" t="s">
        <v>9544</v>
      </c>
      <c r="G77" s="1" t="s">
        <v>9545</v>
      </c>
      <c r="H77" s="8" t="s">
        <v>9546</v>
      </c>
      <c r="I77" s="1" t="s">
        <v>9547</v>
      </c>
      <c r="J77" s="8" t="s">
        <v>9548</v>
      </c>
      <c r="K77" s="1" t="s">
        <v>9549</v>
      </c>
      <c r="L77" s="1" t="s">
        <v>9550</v>
      </c>
      <c r="M77" s="8" t="s">
        <v>9551</v>
      </c>
      <c r="N77" s="1" t="s">
        <v>9552</v>
      </c>
      <c r="O77" s="1" t="s">
        <v>9553</v>
      </c>
      <c r="P77" s="8" t="s">
        <v>9554</v>
      </c>
      <c r="T77">
        <v>9606</v>
      </c>
      <c r="U77" t="s">
        <v>9555</v>
      </c>
      <c r="V77" t="s">
        <v>9556</v>
      </c>
      <c r="W77" t="s">
        <v>9557</v>
      </c>
      <c r="X77" t="s">
        <v>9558</v>
      </c>
      <c r="Y77">
        <v>9</v>
      </c>
      <c r="Z77">
        <v>9</v>
      </c>
      <c r="AA77">
        <v>7</v>
      </c>
      <c r="AB77">
        <v>37.6</v>
      </c>
      <c r="AC77">
        <v>37.6</v>
      </c>
      <c r="AD77">
        <v>31.4</v>
      </c>
      <c r="AE77">
        <v>27.745000000000001</v>
      </c>
      <c r="AF77">
        <v>0</v>
      </c>
      <c r="AG77">
        <v>140.16</v>
      </c>
      <c r="AH77">
        <v>116160000</v>
      </c>
      <c r="AI77">
        <v>65</v>
      </c>
      <c r="AJ77">
        <v>0.91870040822118304</v>
      </c>
      <c r="AK77">
        <v>0.95183166417494103</v>
      </c>
      <c r="AL77">
        <v>0.91870040822118304</v>
      </c>
      <c r="AM77">
        <v>0.95183166417494103</v>
      </c>
      <c r="AN77" t="s">
        <v>6932</v>
      </c>
      <c r="AO77" t="s">
        <v>6932</v>
      </c>
      <c r="AP77" t="s">
        <v>6933</v>
      </c>
      <c r="AQ77" t="s">
        <v>6934</v>
      </c>
      <c r="AR77">
        <v>292</v>
      </c>
    </row>
    <row r="78" spans="1:44" x14ac:dyDescent="0.25">
      <c r="A78" s="3" t="s">
        <v>9559</v>
      </c>
      <c r="B78" s="3" t="s">
        <v>9560</v>
      </c>
      <c r="C78" s="3" t="s">
        <v>9561</v>
      </c>
      <c r="D78" s="3" t="s">
        <v>9562</v>
      </c>
      <c r="E78" s="1" t="s">
        <v>9563</v>
      </c>
      <c r="F78" s="1" t="s">
        <v>9564</v>
      </c>
      <c r="G78" s="1" t="s">
        <v>9565</v>
      </c>
      <c r="H78" s="8" t="s">
        <v>9566</v>
      </c>
      <c r="I78" s="1" t="s">
        <v>9567</v>
      </c>
      <c r="J78" s="8" t="s">
        <v>9568</v>
      </c>
      <c r="K78" s="1" t="s">
        <v>9569</v>
      </c>
      <c r="L78" s="1" t="s">
        <v>6960</v>
      </c>
      <c r="M78" s="8" t="s">
        <v>9570</v>
      </c>
      <c r="N78" s="1" t="s">
        <v>9571</v>
      </c>
      <c r="O78" s="1" t="s">
        <v>9572</v>
      </c>
      <c r="P78" s="8" t="s">
        <v>280</v>
      </c>
      <c r="T78">
        <v>9606</v>
      </c>
      <c r="U78" t="s">
        <v>9573</v>
      </c>
      <c r="V78" t="s">
        <v>9574</v>
      </c>
      <c r="W78" t="s">
        <v>9575</v>
      </c>
      <c r="X78" t="s">
        <v>9576</v>
      </c>
      <c r="Y78">
        <v>10</v>
      </c>
      <c r="Z78">
        <v>10</v>
      </c>
      <c r="AA78">
        <v>4</v>
      </c>
      <c r="AB78">
        <v>28.6</v>
      </c>
      <c r="AC78">
        <v>28.6</v>
      </c>
      <c r="AD78">
        <v>13.7</v>
      </c>
      <c r="AE78">
        <v>28.521000000000001</v>
      </c>
      <c r="AF78">
        <v>0</v>
      </c>
      <c r="AG78">
        <v>110.1</v>
      </c>
      <c r="AH78">
        <v>65857000</v>
      </c>
      <c r="AI78">
        <v>70</v>
      </c>
      <c r="AJ78">
        <v>0.68979867036939901</v>
      </c>
      <c r="AK78">
        <v>0.78261179377305801</v>
      </c>
      <c r="AL78">
        <v>0.68979867036939901</v>
      </c>
      <c r="AM78">
        <v>0.78261179377305801</v>
      </c>
      <c r="AN78" t="s">
        <v>6988</v>
      </c>
      <c r="AO78" t="s">
        <v>6988</v>
      </c>
      <c r="AP78" t="s">
        <v>6989</v>
      </c>
      <c r="AQ78" t="s">
        <v>6990</v>
      </c>
      <c r="AR78">
        <v>295</v>
      </c>
    </row>
    <row r="79" spans="1:44" x14ac:dyDescent="0.25">
      <c r="A79" s="3" t="s">
        <v>9577</v>
      </c>
      <c r="B79" s="3" t="s">
        <v>9578</v>
      </c>
      <c r="C79" s="3" t="s">
        <v>9579</v>
      </c>
      <c r="D79" s="3" t="s">
        <v>280</v>
      </c>
      <c r="E79" s="1" t="s">
        <v>9580</v>
      </c>
      <c r="F79" s="1" t="s">
        <v>9581</v>
      </c>
      <c r="G79" s="1" t="s">
        <v>7034</v>
      </c>
      <c r="H79" s="8" t="s">
        <v>9582</v>
      </c>
      <c r="I79" s="1" t="s">
        <v>9583</v>
      </c>
      <c r="J79" s="8" t="s">
        <v>9584</v>
      </c>
      <c r="K79" s="1" t="s">
        <v>9585</v>
      </c>
      <c r="L79" s="1" t="s">
        <v>9586</v>
      </c>
      <c r="M79" s="8" t="s">
        <v>9587</v>
      </c>
      <c r="N79" s="1" t="s">
        <v>9588</v>
      </c>
      <c r="O79" s="1" t="s">
        <v>9589</v>
      </c>
      <c r="P79" s="8" t="s">
        <v>9590</v>
      </c>
      <c r="T79">
        <v>9606</v>
      </c>
      <c r="U79" t="s">
        <v>9591</v>
      </c>
      <c r="V79" t="s">
        <v>9592</v>
      </c>
      <c r="W79" t="s">
        <v>9593</v>
      </c>
      <c r="X79" t="s">
        <v>9576</v>
      </c>
      <c r="Y79">
        <v>18</v>
      </c>
      <c r="Z79">
        <v>5</v>
      </c>
      <c r="AA79">
        <v>0</v>
      </c>
      <c r="AB79">
        <v>48.3</v>
      </c>
      <c r="AC79">
        <v>20.7</v>
      </c>
      <c r="AD79">
        <v>0</v>
      </c>
      <c r="AE79">
        <v>42.018999999999998</v>
      </c>
      <c r="AF79">
        <v>0</v>
      </c>
      <c r="AG79">
        <v>323.31</v>
      </c>
      <c r="AH79">
        <v>536560000</v>
      </c>
      <c r="AI79">
        <v>242</v>
      </c>
      <c r="AJ79">
        <v>0.25392839415814</v>
      </c>
      <c r="AK79">
        <v>0.37178227535399</v>
      </c>
      <c r="AL79">
        <v>0.25392839415814</v>
      </c>
      <c r="AM79">
        <v>0.37178227535399</v>
      </c>
      <c r="AN79" t="s">
        <v>7040</v>
      </c>
      <c r="AO79" t="s">
        <v>7040</v>
      </c>
      <c r="AP79" t="s">
        <v>7041</v>
      </c>
      <c r="AQ79" t="s">
        <v>7042</v>
      </c>
      <c r="AR79">
        <v>296</v>
      </c>
    </row>
    <row r="80" spans="1:44" x14ac:dyDescent="0.25">
      <c r="A80" s="3" t="s">
        <v>9594</v>
      </c>
      <c r="B80" s="3" t="s">
        <v>9595</v>
      </c>
      <c r="C80" s="3" t="s">
        <v>9596</v>
      </c>
      <c r="D80" s="3" t="s">
        <v>9597</v>
      </c>
      <c r="E80" s="1" t="s">
        <v>9598</v>
      </c>
      <c r="F80" s="1" t="s">
        <v>9599</v>
      </c>
      <c r="G80" s="1" t="s">
        <v>9600</v>
      </c>
      <c r="H80" s="8" t="s">
        <v>9601</v>
      </c>
      <c r="I80" s="1" t="s">
        <v>7054</v>
      </c>
      <c r="J80" s="8" t="s">
        <v>280</v>
      </c>
      <c r="K80" s="1" t="s">
        <v>9602</v>
      </c>
      <c r="L80" s="1" t="s">
        <v>280</v>
      </c>
      <c r="M80" s="8" t="s">
        <v>7062</v>
      </c>
      <c r="N80" s="1" t="s">
        <v>9603</v>
      </c>
      <c r="O80" s="1" t="s">
        <v>9604</v>
      </c>
      <c r="P80" s="8" t="s">
        <v>9605</v>
      </c>
      <c r="T80">
        <v>9606</v>
      </c>
      <c r="U80" t="s">
        <v>9606</v>
      </c>
      <c r="V80" t="s">
        <v>9607</v>
      </c>
      <c r="W80" t="s">
        <v>9608</v>
      </c>
      <c r="X80" t="s">
        <v>192</v>
      </c>
      <c r="Y80">
        <v>5</v>
      </c>
      <c r="Z80">
        <v>5</v>
      </c>
      <c r="AA80">
        <v>5</v>
      </c>
      <c r="AB80">
        <v>11.3</v>
      </c>
      <c r="AC80">
        <v>11.3</v>
      </c>
      <c r="AD80">
        <v>11.3</v>
      </c>
      <c r="AE80">
        <v>50.14</v>
      </c>
      <c r="AF80">
        <v>0</v>
      </c>
      <c r="AG80">
        <v>41.89</v>
      </c>
      <c r="AH80">
        <v>26284000</v>
      </c>
      <c r="AI80">
        <v>32</v>
      </c>
      <c r="AJ80">
        <v>0.850862062623579</v>
      </c>
      <c r="AK80">
        <v>0.90778061402643895</v>
      </c>
      <c r="AL80">
        <v>0.850862062623579</v>
      </c>
      <c r="AM80">
        <v>0.90778061402643895</v>
      </c>
      <c r="AN80" t="s">
        <v>7079</v>
      </c>
      <c r="AO80" t="s">
        <v>7079</v>
      </c>
      <c r="AP80" t="s">
        <v>7080</v>
      </c>
      <c r="AQ80" t="s">
        <v>7081</v>
      </c>
      <c r="AR80">
        <v>297</v>
      </c>
    </row>
    <row r="81" spans="1:44" x14ac:dyDescent="0.25">
      <c r="A81" s="3" t="s">
        <v>9609</v>
      </c>
      <c r="B81" s="3" t="s">
        <v>9610</v>
      </c>
      <c r="C81" s="3" t="s">
        <v>9611</v>
      </c>
      <c r="D81" s="3" t="s">
        <v>9612</v>
      </c>
      <c r="E81" s="1" t="s">
        <v>9613</v>
      </c>
      <c r="F81" s="1" t="s">
        <v>9614</v>
      </c>
      <c r="G81" s="1" t="s">
        <v>9615</v>
      </c>
      <c r="H81" s="8" t="s">
        <v>9616</v>
      </c>
      <c r="I81" s="1" t="s">
        <v>9617</v>
      </c>
      <c r="J81" s="8" t="s">
        <v>9618</v>
      </c>
      <c r="K81" s="1" t="s">
        <v>9619</v>
      </c>
      <c r="L81" s="1" t="s">
        <v>9620</v>
      </c>
      <c r="M81" s="8" t="s">
        <v>9621</v>
      </c>
      <c r="N81" s="1" t="s">
        <v>9622</v>
      </c>
      <c r="O81" s="1" t="s">
        <v>9623</v>
      </c>
      <c r="P81" s="8" t="s">
        <v>9624</v>
      </c>
      <c r="T81">
        <v>9606</v>
      </c>
      <c r="U81" t="s">
        <v>9625</v>
      </c>
      <c r="V81" t="s">
        <v>9626</v>
      </c>
      <c r="W81" t="s">
        <v>9627</v>
      </c>
      <c r="X81" t="s">
        <v>8436</v>
      </c>
      <c r="Y81">
        <v>20</v>
      </c>
      <c r="Z81">
        <v>20</v>
      </c>
      <c r="AA81">
        <v>13</v>
      </c>
      <c r="AB81">
        <v>95.2</v>
      </c>
      <c r="AC81">
        <v>95.2</v>
      </c>
      <c r="AD81">
        <v>86.4</v>
      </c>
      <c r="AE81">
        <v>15.997999999999999</v>
      </c>
      <c r="AF81">
        <v>0</v>
      </c>
      <c r="AG81">
        <v>323.31</v>
      </c>
      <c r="AH81">
        <v>25057000000</v>
      </c>
      <c r="AI81">
        <v>3710</v>
      </c>
      <c r="AJ81">
        <v>8.9484936542327101E-2</v>
      </c>
      <c r="AK81">
        <v>0.18617616428817499</v>
      </c>
      <c r="AL81">
        <v>8.9484936542327101E-2</v>
      </c>
      <c r="AM81">
        <v>0.18617616428817499</v>
      </c>
      <c r="AN81" t="s">
        <v>7166</v>
      </c>
      <c r="AO81" t="s">
        <v>7166</v>
      </c>
      <c r="AP81" t="s">
        <v>7167</v>
      </c>
      <c r="AQ81" t="s">
        <v>7168</v>
      </c>
      <c r="AR81">
        <v>301</v>
      </c>
    </row>
    <row r="82" spans="1:44" x14ac:dyDescent="0.25">
      <c r="A82" s="3" t="s">
        <v>9628</v>
      </c>
      <c r="B82" s="3" t="s">
        <v>9629</v>
      </c>
      <c r="C82" s="3" t="s">
        <v>9630</v>
      </c>
      <c r="D82" s="3" t="s">
        <v>9631</v>
      </c>
      <c r="E82" s="1" t="s">
        <v>9632</v>
      </c>
      <c r="F82" s="1" t="s">
        <v>9633</v>
      </c>
      <c r="G82" s="1" t="s">
        <v>9634</v>
      </c>
      <c r="H82" s="8" t="s">
        <v>9635</v>
      </c>
      <c r="I82" s="1" t="s">
        <v>9636</v>
      </c>
      <c r="J82" s="8" t="s">
        <v>9637</v>
      </c>
      <c r="K82" s="1" t="s">
        <v>9638</v>
      </c>
      <c r="L82" s="1" t="s">
        <v>9639</v>
      </c>
      <c r="M82" s="8" t="s">
        <v>9640</v>
      </c>
      <c r="N82" s="1" t="s">
        <v>9641</v>
      </c>
      <c r="O82" s="1" t="s">
        <v>9642</v>
      </c>
      <c r="P82" s="8" t="s">
        <v>9643</v>
      </c>
      <c r="T82">
        <v>9606</v>
      </c>
      <c r="U82" t="s">
        <v>9644</v>
      </c>
      <c r="V82" t="s">
        <v>8434</v>
      </c>
      <c r="W82" t="s">
        <v>9645</v>
      </c>
      <c r="X82" t="s">
        <v>8436</v>
      </c>
      <c r="Y82">
        <v>17</v>
      </c>
      <c r="Z82">
        <v>17</v>
      </c>
      <c r="AA82">
        <v>12</v>
      </c>
      <c r="AB82">
        <v>99.3</v>
      </c>
      <c r="AC82">
        <v>99.3</v>
      </c>
      <c r="AD82">
        <v>86.6</v>
      </c>
      <c r="AE82">
        <v>15.257</v>
      </c>
      <c r="AF82">
        <v>0</v>
      </c>
      <c r="AG82">
        <v>323.31</v>
      </c>
      <c r="AH82">
        <v>18245000000</v>
      </c>
      <c r="AI82">
        <v>1894</v>
      </c>
      <c r="AJ82">
        <v>8.8501331662676597E-2</v>
      </c>
      <c r="AK82">
        <v>0.184720975280803</v>
      </c>
      <c r="AL82">
        <v>8.8501331662676597E-2</v>
      </c>
      <c r="AM82">
        <v>0.184720975280803</v>
      </c>
      <c r="AN82" t="s">
        <v>7229</v>
      </c>
      <c r="AO82" t="s">
        <v>7229</v>
      </c>
      <c r="AP82" t="s">
        <v>7230</v>
      </c>
      <c r="AQ82" t="s">
        <v>7231</v>
      </c>
      <c r="AR82">
        <v>303</v>
      </c>
    </row>
    <row r="83" spans="1:44" x14ac:dyDescent="0.25">
      <c r="A83" s="3" t="s">
        <v>9646</v>
      </c>
      <c r="B83" s="3" t="s">
        <v>9647</v>
      </c>
      <c r="C83" s="3" t="s">
        <v>9648</v>
      </c>
      <c r="D83" s="3" t="s">
        <v>9649</v>
      </c>
      <c r="E83" s="1" t="s">
        <v>9650</v>
      </c>
      <c r="F83" s="1" t="s">
        <v>9651</v>
      </c>
      <c r="G83" s="1" t="s">
        <v>9652</v>
      </c>
      <c r="H83" s="8" t="s">
        <v>9653</v>
      </c>
      <c r="I83" s="1" t="s">
        <v>9654</v>
      </c>
      <c r="J83" s="8" t="s">
        <v>9655</v>
      </c>
      <c r="K83" s="1" t="s">
        <v>9656</v>
      </c>
      <c r="L83" s="1" t="s">
        <v>9657</v>
      </c>
      <c r="M83" s="8" t="s">
        <v>9658</v>
      </c>
      <c r="N83" s="1" t="s">
        <v>9659</v>
      </c>
      <c r="O83" s="1" t="s">
        <v>9660</v>
      </c>
      <c r="P83" s="8" t="s">
        <v>7254</v>
      </c>
      <c r="T83">
        <v>9606</v>
      </c>
      <c r="U83" t="s">
        <v>9661</v>
      </c>
      <c r="V83" t="s">
        <v>9662</v>
      </c>
      <c r="W83" t="s">
        <v>9663</v>
      </c>
      <c r="X83" t="s">
        <v>52</v>
      </c>
      <c r="Y83">
        <v>22</v>
      </c>
      <c r="Z83">
        <v>22</v>
      </c>
      <c r="AA83">
        <v>22</v>
      </c>
      <c r="AB83">
        <v>5.8</v>
      </c>
      <c r="AC83">
        <v>5.8</v>
      </c>
      <c r="AD83">
        <v>5.8</v>
      </c>
      <c r="AE83">
        <v>468.83</v>
      </c>
      <c r="AF83">
        <v>0</v>
      </c>
      <c r="AG83">
        <v>154.19</v>
      </c>
      <c r="AH83">
        <v>69620000</v>
      </c>
      <c r="AI83">
        <v>109</v>
      </c>
      <c r="AJ83">
        <v>0.361950102634511</v>
      </c>
      <c r="AK83">
        <v>0.49352878579338699</v>
      </c>
      <c r="AL83">
        <v>0.361950102634511</v>
      </c>
      <c r="AM83">
        <v>0.49352878579338699</v>
      </c>
      <c r="AN83" t="s">
        <v>7293</v>
      </c>
      <c r="AO83" t="s">
        <v>7293</v>
      </c>
      <c r="AP83" t="s">
        <v>7294</v>
      </c>
      <c r="AQ83" t="s">
        <v>7295</v>
      </c>
      <c r="AR83">
        <v>306</v>
      </c>
    </row>
    <row r="84" spans="1:44" x14ac:dyDescent="0.25">
      <c r="A84" s="3" t="s">
        <v>7376</v>
      </c>
      <c r="B84" s="3" t="s">
        <v>7364</v>
      </c>
      <c r="C84" s="3" t="s">
        <v>9664</v>
      </c>
      <c r="D84" s="3" t="s">
        <v>9665</v>
      </c>
      <c r="E84" s="1" t="s">
        <v>9666</v>
      </c>
      <c r="F84" s="1" t="s">
        <v>9667</v>
      </c>
      <c r="G84" s="1" t="s">
        <v>9668</v>
      </c>
      <c r="H84" s="8" t="s">
        <v>9669</v>
      </c>
      <c r="I84" s="1" t="s">
        <v>9670</v>
      </c>
      <c r="J84" s="8" t="s">
        <v>9671</v>
      </c>
      <c r="K84" s="1" t="s">
        <v>9672</v>
      </c>
      <c r="L84" s="1" t="s">
        <v>9673</v>
      </c>
      <c r="M84" s="8" t="s">
        <v>9674</v>
      </c>
      <c r="N84" s="1" t="s">
        <v>9675</v>
      </c>
      <c r="O84" s="1" t="s">
        <v>9676</v>
      </c>
      <c r="P84" s="8" t="s">
        <v>280</v>
      </c>
      <c r="T84">
        <v>9606</v>
      </c>
      <c r="U84" t="s">
        <v>9677</v>
      </c>
      <c r="V84" t="s">
        <v>9678</v>
      </c>
      <c r="W84" t="s">
        <v>9679</v>
      </c>
      <c r="X84" t="s">
        <v>9680</v>
      </c>
      <c r="Y84">
        <v>5</v>
      </c>
      <c r="Z84">
        <v>5</v>
      </c>
      <c r="AA84">
        <v>5</v>
      </c>
      <c r="AB84">
        <v>28.9</v>
      </c>
      <c r="AC84">
        <v>28.9</v>
      </c>
      <c r="AD84">
        <v>28.9</v>
      </c>
      <c r="AE84">
        <v>15.164</v>
      </c>
      <c r="AF84">
        <v>0</v>
      </c>
      <c r="AG84">
        <v>307.93</v>
      </c>
      <c r="AH84">
        <v>49633000</v>
      </c>
      <c r="AI84">
        <v>61</v>
      </c>
      <c r="AJ84">
        <v>0.82996611360279005</v>
      </c>
      <c r="AK84">
        <v>0.88215654751495898</v>
      </c>
      <c r="AL84">
        <v>0.82996611360279005</v>
      </c>
      <c r="AM84">
        <v>0.88215654751495898</v>
      </c>
      <c r="AN84" t="s">
        <v>7377</v>
      </c>
      <c r="AO84" t="s">
        <v>7377</v>
      </c>
      <c r="AP84" t="s">
        <v>7378</v>
      </c>
      <c r="AQ84" t="s">
        <v>7379</v>
      </c>
      <c r="AR84">
        <v>309</v>
      </c>
    </row>
    <row r="85" spans="1:44" x14ac:dyDescent="0.25">
      <c r="A85" s="3" t="s">
        <v>9681</v>
      </c>
      <c r="B85" s="3" t="s">
        <v>9682</v>
      </c>
      <c r="C85" s="3" t="s">
        <v>4350</v>
      </c>
      <c r="D85" s="3" t="s">
        <v>9683</v>
      </c>
      <c r="E85" s="1" t="s">
        <v>9684</v>
      </c>
      <c r="F85" s="1" t="s">
        <v>9685</v>
      </c>
      <c r="G85" s="1" t="s">
        <v>5329</v>
      </c>
      <c r="H85" s="8" t="s">
        <v>9686</v>
      </c>
      <c r="I85" s="1" t="s">
        <v>9687</v>
      </c>
      <c r="J85" s="8" t="s">
        <v>9688</v>
      </c>
      <c r="K85" s="1" t="s">
        <v>9689</v>
      </c>
      <c r="L85" s="1" t="s">
        <v>9690</v>
      </c>
      <c r="M85" s="8" t="s">
        <v>9691</v>
      </c>
      <c r="N85" s="1" t="s">
        <v>9692</v>
      </c>
      <c r="O85" s="1" t="s">
        <v>9693</v>
      </c>
      <c r="P85" s="8" t="s">
        <v>9694</v>
      </c>
      <c r="T85">
        <v>9606</v>
      </c>
      <c r="U85" t="s">
        <v>9695</v>
      </c>
      <c r="W85" t="s">
        <v>9696</v>
      </c>
      <c r="Y85">
        <v>10</v>
      </c>
      <c r="Z85">
        <v>10</v>
      </c>
      <c r="AA85">
        <v>10</v>
      </c>
      <c r="AB85">
        <v>45.3</v>
      </c>
      <c r="AC85">
        <v>45.3</v>
      </c>
      <c r="AD85">
        <v>45.3</v>
      </c>
      <c r="AE85">
        <v>22.611000000000001</v>
      </c>
      <c r="AF85">
        <v>0</v>
      </c>
      <c r="AG85">
        <v>184.21</v>
      </c>
      <c r="AH85">
        <v>215950000</v>
      </c>
      <c r="AI85">
        <v>208</v>
      </c>
      <c r="AJ85">
        <v>0.58679037769376396</v>
      </c>
      <c r="AK85">
        <v>0.69918681061660803</v>
      </c>
      <c r="AL85">
        <v>0.58679037769376396</v>
      </c>
      <c r="AM85">
        <v>0.69918681061660803</v>
      </c>
      <c r="AN85" t="s">
        <v>7433</v>
      </c>
      <c r="AO85" t="s">
        <v>7434</v>
      </c>
      <c r="AP85" t="s">
        <v>7435</v>
      </c>
      <c r="AQ85" t="s">
        <v>7436</v>
      </c>
      <c r="AR85">
        <v>310</v>
      </c>
    </row>
    <row r="86" spans="1:44" x14ac:dyDescent="0.25">
      <c r="A86" s="3" t="s">
        <v>9697</v>
      </c>
      <c r="B86" s="3" t="s">
        <v>9698</v>
      </c>
      <c r="C86" s="3" t="s">
        <v>9699</v>
      </c>
      <c r="D86" s="3" t="s">
        <v>9700</v>
      </c>
      <c r="E86" s="1" t="s">
        <v>9701</v>
      </c>
      <c r="F86" s="1" t="s">
        <v>9702</v>
      </c>
      <c r="G86" s="1" t="s">
        <v>9703</v>
      </c>
      <c r="H86" s="8" t="s">
        <v>9704</v>
      </c>
      <c r="I86" s="1" t="s">
        <v>9705</v>
      </c>
      <c r="J86" s="8" t="s">
        <v>9706</v>
      </c>
      <c r="K86" s="1" t="s">
        <v>9707</v>
      </c>
      <c r="L86" s="1" t="s">
        <v>9708</v>
      </c>
      <c r="M86" s="8" t="s">
        <v>9709</v>
      </c>
      <c r="N86" s="1" t="s">
        <v>9710</v>
      </c>
      <c r="O86" s="1" t="s">
        <v>9711</v>
      </c>
      <c r="P86" s="8" t="s">
        <v>7453</v>
      </c>
      <c r="T86">
        <v>9606</v>
      </c>
      <c r="U86" t="s">
        <v>9712</v>
      </c>
      <c r="V86" t="s">
        <v>9713</v>
      </c>
      <c r="W86" t="s">
        <v>9714</v>
      </c>
      <c r="X86" t="s">
        <v>9715</v>
      </c>
      <c r="Y86">
        <v>9</v>
      </c>
      <c r="Z86">
        <v>8</v>
      </c>
      <c r="AA86">
        <v>8</v>
      </c>
      <c r="AB86">
        <v>47.7</v>
      </c>
      <c r="AC86">
        <v>42.2</v>
      </c>
      <c r="AD86">
        <v>42.2</v>
      </c>
      <c r="AE86">
        <v>22.11</v>
      </c>
      <c r="AF86">
        <v>0</v>
      </c>
      <c r="AG86">
        <v>50.534999999999997</v>
      </c>
      <c r="AH86">
        <v>110370000</v>
      </c>
      <c r="AI86">
        <v>95</v>
      </c>
      <c r="AJ86">
        <v>0.66198083739986102</v>
      </c>
      <c r="AK86">
        <v>0.75596468315087395</v>
      </c>
      <c r="AL86">
        <v>0.66198083739986102</v>
      </c>
      <c r="AM86">
        <v>0.75596468315087395</v>
      </c>
      <c r="AN86" t="s">
        <v>7496</v>
      </c>
      <c r="AO86" t="s">
        <v>7497</v>
      </c>
      <c r="AP86" t="s">
        <v>7498</v>
      </c>
      <c r="AQ86" t="s">
        <v>7499</v>
      </c>
      <c r="AR86">
        <v>312</v>
      </c>
    </row>
    <row r="87" spans="1:44" x14ac:dyDescent="0.25">
      <c r="A87" s="3" t="s">
        <v>280</v>
      </c>
      <c r="B87" s="3" t="s">
        <v>9716</v>
      </c>
      <c r="C87" s="3" t="s">
        <v>9717</v>
      </c>
      <c r="D87" s="3" t="s">
        <v>9718</v>
      </c>
      <c r="E87" s="1" t="s">
        <v>9719</v>
      </c>
      <c r="F87" s="1" t="s">
        <v>280</v>
      </c>
      <c r="G87" s="1" t="s">
        <v>9720</v>
      </c>
      <c r="H87" s="8" t="s">
        <v>9721</v>
      </c>
      <c r="I87" s="1" t="s">
        <v>9722</v>
      </c>
      <c r="J87" s="8" t="s">
        <v>9723</v>
      </c>
      <c r="K87" s="1" t="s">
        <v>9724</v>
      </c>
      <c r="L87" s="1" t="s">
        <v>9725</v>
      </c>
      <c r="M87" s="8" t="s">
        <v>9726</v>
      </c>
      <c r="N87" s="1" t="s">
        <v>9727</v>
      </c>
      <c r="O87" s="1" t="s">
        <v>9728</v>
      </c>
      <c r="P87" s="8" t="s">
        <v>7660</v>
      </c>
      <c r="T87">
        <v>9606</v>
      </c>
      <c r="U87" t="s">
        <v>9729</v>
      </c>
      <c r="V87" t="s">
        <v>9730</v>
      </c>
      <c r="W87" t="s">
        <v>9731</v>
      </c>
      <c r="X87" t="s">
        <v>9732</v>
      </c>
      <c r="Y87">
        <v>7</v>
      </c>
      <c r="Z87">
        <v>7</v>
      </c>
      <c r="AA87">
        <v>7</v>
      </c>
      <c r="AB87">
        <v>9.3000000000000007</v>
      </c>
      <c r="AC87">
        <v>9.3000000000000007</v>
      </c>
      <c r="AD87">
        <v>9.3000000000000007</v>
      </c>
      <c r="AE87">
        <v>106.87</v>
      </c>
      <c r="AF87">
        <v>0</v>
      </c>
      <c r="AG87">
        <v>64.367000000000004</v>
      </c>
      <c r="AH87">
        <v>25222000</v>
      </c>
      <c r="AI87">
        <v>41</v>
      </c>
      <c r="AJ87">
        <v>0.45520197319092498</v>
      </c>
      <c r="AK87">
        <v>0.58272950302204196</v>
      </c>
      <c r="AL87">
        <v>0.45520197319092498</v>
      </c>
      <c r="AM87">
        <v>0.58272950302204196</v>
      </c>
      <c r="AN87" t="s">
        <v>7692</v>
      </c>
      <c r="AO87" t="s">
        <v>7692</v>
      </c>
      <c r="AP87" t="s">
        <v>7693</v>
      </c>
      <c r="AQ87" t="s">
        <v>7694</v>
      </c>
      <c r="AR87">
        <v>321</v>
      </c>
    </row>
    <row r="88" spans="1:44" x14ac:dyDescent="0.25">
      <c r="A88" s="3" t="s">
        <v>5013</v>
      </c>
      <c r="B88" s="3" t="s">
        <v>7757</v>
      </c>
      <c r="C88" s="3" t="s">
        <v>9733</v>
      </c>
      <c r="D88" s="3" t="s">
        <v>9734</v>
      </c>
      <c r="E88" s="1" t="s">
        <v>9735</v>
      </c>
      <c r="F88" s="1" t="s">
        <v>9736</v>
      </c>
      <c r="G88" s="1" t="s">
        <v>9737</v>
      </c>
      <c r="H88" s="8" t="s">
        <v>7749</v>
      </c>
      <c r="I88" s="1" t="s">
        <v>9738</v>
      </c>
      <c r="J88" s="8" t="s">
        <v>9739</v>
      </c>
      <c r="K88" s="1" t="s">
        <v>7735</v>
      </c>
      <c r="L88" s="1" t="s">
        <v>9740</v>
      </c>
      <c r="M88" s="8" t="s">
        <v>9741</v>
      </c>
      <c r="N88" s="1" t="s">
        <v>9742</v>
      </c>
      <c r="O88" s="1" t="s">
        <v>9743</v>
      </c>
      <c r="P88" s="8" t="s">
        <v>280</v>
      </c>
      <c r="T88">
        <v>9606</v>
      </c>
      <c r="U88" t="s">
        <v>9744</v>
      </c>
      <c r="V88" t="s">
        <v>9745</v>
      </c>
      <c r="W88" t="s">
        <v>9746</v>
      </c>
      <c r="Y88">
        <v>6</v>
      </c>
      <c r="Z88">
        <v>6</v>
      </c>
      <c r="AA88">
        <v>6</v>
      </c>
      <c r="AB88">
        <v>19.600000000000001</v>
      </c>
      <c r="AC88">
        <v>19.600000000000001</v>
      </c>
      <c r="AD88">
        <v>19.600000000000001</v>
      </c>
      <c r="AE88">
        <v>42.802</v>
      </c>
      <c r="AF88">
        <v>0</v>
      </c>
      <c r="AG88">
        <v>96.14</v>
      </c>
      <c r="AH88">
        <v>57728000</v>
      </c>
      <c r="AI88">
        <v>63</v>
      </c>
      <c r="AJ88" t="s">
        <v>280</v>
      </c>
      <c r="AK88" t="s">
        <v>280</v>
      </c>
      <c r="AL88" t="s">
        <v>280</v>
      </c>
      <c r="AM88" t="s">
        <v>280</v>
      </c>
      <c r="AN88" t="s">
        <v>7768</v>
      </c>
      <c r="AO88" t="s">
        <v>7768</v>
      </c>
      <c r="AP88" t="s">
        <v>7769</v>
      </c>
      <c r="AQ88" t="s">
        <v>7770</v>
      </c>
      <c r="AR88">
        <v>325</v>
      </c>
    </row>
    <row r="89" spans="1:44" x14ac:dyDescent="0.25">
      <c r="A89" s="3" t="s">
        <v>9747</v>
      </c>
      <c r="B89" s="3" t="s">
        <v>9748</v>
      </c>
      <c r="C89" s="3" t="s">
        <v>9749</v>
      </c>
      <c r="D89" s="3" t="s">
        <v>9750</v>
      </c>
      <c r="E89" s="1" t="s">
        <v>9751</v>
      </c>
      <c r="F89" s="1" t="s">
        <v>9752</v>
      </c>
      <c r="G89" s="1" t="s">
        <v>9753</v>
      </c>
      <c r="H89" s="8" t="s">
        <v>9754</v>
      </c>
      <c r="I89" s="1" t="s">
        <v>9755</v>
      </c>
      <c r="J89" s="8" t="s">
        <v>9756</v>
      </c>
      <c r="K89" s="1" t="s">
        <v>9757</v>
      </c>
      <c r="L89" s="1" t="s">
        <v>9758</v>
      </c>
      <c r="M89" s="8" t="s">
        <v>9759</v>
      </c>
      <c r="N89" s="1" t="s">
        <v>9760</v>
      </c>
      <c r="O89" s="1" t="s">
        <v>9761</v>
      </c>
      <c r="P89" s="8" t="s">
        <v>9762</v>
      </c>
      <c r="T89">
        <v>9606</v>
      </c>
      <c r="U89" t="s">
        <v>9763</v>
      </c>
      <c r="V89" t="s">
        <v>9764</v>
      </c>
      <c r="W89" t="s">
        <v>9765</v>
      </c>
      <c r="X89" t="s">
        <v>8842</v>
      </c>
      <c r="Y89">
        <v>12</v>
      </c>
      <c r="Z89">
        <v>12</v>
      </c>
      <c r="AA89">
        <v>2</v>
      </c>
      <c r="AB89">
        <v>32.799999999999997</v>
      </c>
      <c r="AC89">
        <v>32.799999999999997</v>
      </c>
      <c r="AD89">
        <v>6.2</v>
      </c>
      <c r="AE89">
        <v>50.134999999999998</v>
      </c>
      <c r="AF89">
        <v>0</v>
      </c>
      <c r="AG89">
        <v>177.87</v>
      </c>
      <c r="AH89">
        <v>142540000</v>
      </c>
      <c r="AI89">
        <v>225</v>
      </c>
      <c r="AJ89">
        <v>0.92850716429107505</v>
      </c>
      <c r="AK89">
        <v>0.95595332723637505</v>
      </c>
      <c r="AL89">
        <v>0.92850716429107505</v>
      </c>
      <c r="AM89">
        <v>0.95595332723637505</v>
      </c>
      <c r="AN89" t="s">
        <v>7931</v>
      </c>
      <c r="AO89" t="s">
        <v>7931</v>
      </c>
      <c r="AP89" t="s">
        <v>7932</v>
      </c>
      <c r="AQ89" t="s">
        <v>7933</v>
      </c>
      <c r="AR89">
        <v>336</v>
      </c>
    </row>
    <row r="90" spans="1:44" x14ac:dyDescent="0.25">
      <c r="A90" s="3" t="s">
        <v>9766</v>
      </c>
      <c r="B90" s="3" t="s">
        <v>9767</v>
      </c>
      <c r="C90" s="3" t="s">
        <v>9768</v>
      </c>
      <c r="D90" s="3" t="s">
        <v>280</v>
      </c>
      <c r="E90" s="1" t="s">
        <v>9769</v>
      </c>
      <c r="F90" s="1" t="s">
        <v>9770</v>
      </c>
      <c r="G90" s="1" t="s">
        <v>8157</v>
      </c>
      <c r="H90" s="8" t="s">
        <v>9771</v>
      </c>
      <c r="I90" s="1" t="s">
        <v>9772</v>
      </c>
      <c r="J90" s="8" t="s">
        <v>9773</v>
      </c>
      <c r="K90" s="1" t="s">
        <v>9774</v>
      </c>
      <c r="L90" s="1" t="s">
        <v>9775</v>
      </c>
      <c r="M90" s="8" t="s">
        <v>9776</v>
      </c>
      <c r="N90" s="1" t="s">
        <v>9777</v>
      </c>
      <c r="O90" s="1" t="s">
        <v>9778</v>
      </c>
      <c r="P90" s="8" t="s">
        <v>9779</v>
      </c>
      <c r="T90">
        <v>9606</v>
      </c>
      <c r="U90" t="s">
        <v>9780</v>
      </c>
      <c r="V90" t="s">
        <v>9781</v>
      </c>
      <c r="W90" t="s">
        <v>9782</v>
      </c>
      <c r="Y90">
        <v>4</v>
      </c>
      <c r="Z90">
        <v>4</v>
      </c>
      <c r="AA90">
        <v>4</v>
      </c>
      <c r="AB90">
        <v>43</v>
      </c>
      <c r="AC90">
        <v>43</v>
      </c>
      <c r="AD90">
        <v>43</v>
      </c>
      <c r="AE90">
        <v>10.438000000000001</v>
      </c>
      <c r="AF90">
        <v>0</v>
      </c>
      <c r="AG90">
        <v>71.004000000000005</v>
      </c>
      <c r="AH90">
        <v>97962000</v>
      </c>
      <c r="AI90">
        <v>89</v>
      </c>
      <c r="AJ90">
        <v>0.73526608484134104</v>
      </c>
      <c r="AK90">
        <v>0.81323736108231104</v>
      </c>
      <c r="AL90">
        <v>0.73526608484134104</v>
      </c>
      <c r="AM90">
        <v>0.81323736108231104</v>
      </c>
      <c r="AN90" t="s">
        <v>8162</v>
      </c>
      <c r="AO90" t="s">
        <v>8162</v>
      </c>
      <c r="AP90" t="s">
        <v>8163</v>
      </c>
      <c r="AQ90" t="s">
        <v>8164</v>
      </c>
      <c r="AR90">
        <v>3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6BD4F-BD1C-4180-A533-AEBC3684A110}">
  <dimension ref="A1:AP29"/>
  <sheetViews>
    <sheetView topLeftCell="X1" workbookViewId="0">
      <selection activeCell="D16" sqref="D16"/>
    </sheetView>
  </sheetViews>
  <sheetFormatPr defaultColWidth="14" defaultRowHeight="15" x14ac:dyDescent="0.25"/>
  <cols>
    <col min="1" max="1" width="20.85546875" style="3" customWidth="1"/>
    <col min="2" max="2" width="22" style="3" customWidth="1"/>
    <col min="3" max="3" width="18" style="3" customWidth="1"/>
    <col min="4" max="4" width="22.140625" style="1" customWidth="1"/>
    <col min="5" max="5" width="17.140625" style="1" customWidth="1"/>
    <col min="6" max="6" width="14" style="8"/>
    <col min="7" max="7" width="14" style="1"/>
    <col min="8" max="8" width="14" style="8"/>
    <col min="9" max="10" width="14" style="1"/>
    <col min="11" max="11" width="14" style="8"/>
    <col min="12" max="13" width="14" style="1"/>
    <col min="14" max="14" width="14" style="8"/>
  </cols>
  <sheetData>
    <row r="1" spans="1:42" s="2" customFormat="1" x14ac:dyDescent="0.25">
      <c r="A1" s="4" t="s">
        <v>8211</v>
      </c>
      <c r="B1" s="4" t="s">
        <v>8212</v>
      </c>
      <c r="C1" s="4" t="s">
        <v>8213</v>
      </c>
      <c r="D1" s="5" t="s">
        <v>8215</v>
      </c>
      <c r="E1" s="5" t="s">
        <v>8216</v>
      </c>
      <c r="F1" s="7" t="s">
        <v>10043</v>
      </c>
      <c r="G1" s="5" t="s">
        <v>10044</v>
      </c>
      <c r="H1" s="7" t="s">
        <v>10045</v>
      </c>
      <c r="I1" s="5" t="s">
        <v>10046</v>
      </c>
      <c r="J1" s="5" t="s">
        <v>8221</v>
      </c>
      <c r="K1" s="7" t="s">
        <v>10047</v>
      </c>
      <c r="L1" s="5" t="s">
        <v>10048</v>
      </c>
      <c r="M1" s="5" t="s">
        <v>8224</v>
      </c>
      <c r="N1" s="7" t="s">
        <v>10049</v>
      </c>
      <c r="O1" s="2" t="s">
        <v>255</v>
      </c>
      <c r="P1" s="2" t="s">
        <v>256</v>
      </c>
      <c r="Q1" s="2" t="s">
        <v>257</v>
      </c>
      <c r="R1" s="2" t="s">
        <v>258</v>
      </c>
      <c r="S1" s="2" t="s">
        <v>19</v>
      </c>
      <c r="T1" s="2" t="s">
        <v>8227</v>
      </c>
      <c r="U1" s="2" t="s">
        <v>11</v>
      </c>
      <c r="V1" s="2" t="s">
        <v>13</v>
      </c>
      <c r="W1" s="2" t="s">
        <v>259</v>
      </c>
      <c r="X1" s="2" t="s">
        <v>260</v>
      </c>
      <c r="Y1" s="2" t="s">
        <v>261</v>
      </c>
      <c r="Z1" s="2" t="s">
        <v>262</v>
      </c>
      <c r="AA1" s="2" t="s">
        <v>263</v>
      </c>
      <c r="AB1" s="2" t="s">
        <v>264</v>
      </c>
      <c r="AC1" s="2" t="s">
        <v>265</v>
      </c>
      <c r="AD1" s="2" t="s">
        <v>266</v>
      </c>
      <c r="AE1" s="2" t="s">
        <v>267</v>
      </c>
      <c r="AF1" s="2" t="s">
        <v>268</v>
      </c>
      <c r="AG1" s="2" t="s">
        <v>269</v>
      </c>
      <c r="AH1" s="2" t="s">
        <v>8228</v>
      </c>
      <c r="AI1" s="2" t="s">
        <v>8229</v>
      </c>
      <c r="AJ1" s="2" t="s">
        <v>8230</v>
      </c>
      <c r="AK1" s="2" t="s">
        <v>8231</v>
      </c>
      <c r="AL1" s="2" t="s">
        <v>270</v>
      </c>
      <c r="AM1" s="2" t="s">
        <v>271</v>
      </c>
      <c r="AN1" s="2" t="s">
        <v>272</v>
      </c>
      <c r="AO1" s="2" t="s">
        <v>273</v>
      </c>
      <c r="AP1" s="2" t="s">
        <v>274</v>
      </c>
    </row>
    <row r="2" spans="1:42" x14ac:dyDescent="0.25">
      <c r="A2" s="3" t="s">
        <v>479</v>
      </c>
      <c r="B2" s="3" t="s">
        <v>454</v>
      </c>
      <c r="C2" s="3" t="s">
        <v>8239</v>
      </c>
      <c r="D2" s="1" t="s">
        <v>480</v>
      </c>
      <c r="E2" s="1" t="s">
        <v>487</v>
      </c>
      <c r="F2" s="8" t="s">
        <v>467</v>
      </c>
      <c r="G2" s="1" t="s">
        <v>460</v>
      </c>
      <c r="H2" s="8" t="s">
        <v>476</v>
      </c>
      <c r="I2" s="1" t="s">
        <v>446</v>
      </c>
      <c r="J2" s="1" t="s">
        <v>457</v>
      </c>
      <c r="K2" s="8" t="s">
        <v>471</v>
      </c>
      <c r="L2" s="1" t="s">
        <v>443</v>
      </c>
      <c r="M2" s="1" t="s">
        <v>8250</v>
      </c>
      <c r="N2" s="8" t="s">
        <v>8251</v>
      </c>
      <c r="R2">
        <v>9606</v>
      </c>
      <c r="S2" t="s">
        <v>8252</v>
      </c>
      <c r="T2" t="s">
        <v>8253</v>
      </c>
      <c r="U2" t="s">
        <v>8254</v>
      </c>
      <c r="V2" t="s">
        <v>8255</v>
      </c>
      <c r="W2">
        <v>6</v>
      </c>
      <c r="X2">
        <v>6</v>
      </c>
      <c r="Y2">
        <v>3</v>
      </c>
      <c r="Z2">
        <v>46.2</v>
      </c>
      <c r="AA2">
        <v>46.2</v>
      </c>
      <c r="AB2">
        <v>24</v>
      </c>
      <c r="AC2">
        <v>19.794</v>
      </c>
      <c r="AD2">
        <v>0</v>
      </c>
      <c r="AE2">
        <v>54.761000000000003</v>
      </c>
      <c r="AF2">
        <v>96487000</v>
      </c>
      <c r="AG2">
        <v>111</v>
      </c>
      <c r="AH2">
        <v>0.89474034323237805</v>
      </c>
      <c r="AI2">
        <v>0.93632391354920497</v>
      </c>
      <c r="AJ2">
        <v>0.89474034323237805</v>
      </c>
      <c r="AK2">
        <v>0.93632391354920497</v>
      </c>
      <c r="AL2" t="s">
        <v>495</v>
      </c>
      <c r="AM2" t="s">
        <v>495</v>
      </c>
      <c r="AN2" t="s">
        <v>496</v>
      </c>
      <c r="AO2" t="s">
        <v>497</v>
      </c>
      <c r="AP2">
        <v>53</v>
      </c>
    </row>
    <row r="3" spans="1:42" x14ac:dyDescent="0.25">
      <c r="A3" s="3" t="s">
        <v>566</v>
      </c>
      <c r="B3" s="3" t="s">
        <v>542</v>
      </c>
      <c r="C3" s="3" t="s">
        <v>8259</v>
      </c>
      <c r="D3" s="1" t="s">
        <v>569</v>
      </c>
      <c r="E3" s="1" t="s">
        <v>577</v>
      </c>
      <c r="F3" s="8" t="s">
        <v>554</v>
      </c>
      <c r="G3" s="1" t="s">
        <v>550</v>
      </c>
      <c r="H3" s="8" t="s">
        <v>564</v>
      </c>
      <c r="I3" s="1" t="s">
        <v>530</v>
      </c>
      <c r="J3" s="1" t="s">
        <v>547</v>
      </c>
      <c r="K3" s="8" t="s">
        <v>561</v>
      </c>
      <c r="L3" s="1" t="s">
        <v>529</v>
      </c>
      <c r="M3" s="1" t="s">
        <v>8270</v>
      </c>
      <c r="N3" s="8" t="s">
        <v>8271</v>
      </c>
      <c r="R3">
        <v>9606</v>
      </c>
      <c r="S3" t="s">
        <v>8272</v>
      </c>
      <c r="T3" t="s">
        <v>8273</v>
      </c>
      <c r="U3" t="s">
        <v>8274</v>
      </c>
      <c r="V3" t="s">
        <v>14</v>
      </c>
      <c r="W3">
        <v>7</v>
      </c>
      <c r="X3">
        <v>7</v>
      </c>
      <c r="Y3">
        <v>7</v>
      </c>
      <c r="Z3">
        <v>43.7</v>
      </c>
      <c r="AA3">
        <v>43.7</v>
      </c>
      <c r="AB3">
        <v>43.7</v>
      </c>
      <c r="AC3">
        <v>13.944000000000001</v>
      </c>
      <c r="AD3">
        <v>0</v>
      </c>
      <c r="AE3">
        <v>323.31</v>
      </c>
      <c r="AF3">
        <v>585830000</v>
      </c>
      <c r="AG3">
        <v>187</v>
      </c>
      <c r="AH3">
        <v>0.37951495902205101</v>
      </c>
      <c r="AI3">
        <v>0.51527826936174803</v>
      </c>
      <c r="AJ3">
        <v>0.37951495902205101</v>
      </c>
      <c r="AK3">
        <v>0.51527826936174803</v>
      </c>
      <c r="AL3" t="s">
        <v>585</v>
      </c>
      <c r="AM3" t="s">
        <v>586</v>
      </c>
      <c r="AN3" t="s">
        <v>587</v>
      </c>
      <c r="AO3" t="s">
        <v>588</v>
      </c>
      <c r="AP3">
        <v>57</v>
      </c>
    </row>
    <row r="4" spans="1:42" x14ac:dyDescent="0.25">
      <c r="A4" s="3" t="s">
        <v>1299</v>
      </c>
      <c r="B4" s="3" t="s">
        <v>1275</v>
      </c>
      <c r="C4" s="3" t="s">
        <v>8372</v>
      </c>
      <c r="D4" s="1" t="s">
        <v>1302</v>
      </c>
      <c r="E4" s="1" t="s">
        <v>1309</v>
      </c>
      <c r="F4" s="8" t="s">
        <v>1286</v>
      </c>
      <c r="G4" s="1" t="s">
        <v>1281</v>
      </c>
      <c r="H4" s="8" t="s">
        <v>1296</v>
      </c>
      <c r="I4" s="1" t="s">
        <v>1263</v>
      </c>
      <c r="J4" s="1" t="s">
        <v>1277</v>
      </c>
      <c r="K4" s="8" t="s">
        <v>1293</v>
      </c>
      <c r="L4" s="1" t="s">
        <v>1262</v>
      </c>
      <c r="M4" s="1" t="s">
        <v>8383</v>
      </c>
      <c r="N4" s="8" t="s">
        <v>8384</v>
      </c>
      <c r="R4">
        <v>9606</v>
      </c>
      <c r="S4" t="s">
        <v>8385</v>
      </c>
      <c r="T4" t="s">
        <v>8386</v>
      </c>
      <c r="U4" t="s">
        <v>8387</v>
      </c>
      <c r="W4">
        <v>6</v>
      </c>
      <c r="X4">
        <v>6</v>
      </c>
      <c r="Y4">
        <v>6</v>
      </c>
      <c r="Z4">
        <v>83.2</v>
      </c>
      <c r="AA4">
        <v>83.2</v>
      </c>
      <c r="AB4">
        <v>83.2</v>
      </c>
      <c r="AC4">
        <v>11.765000000000001</v>
      </c>
      <c r="AD4">
        <v>0</v>
      </c>
      <c r="AE4">
        <v>323.31</v>
      </c>
      <c r="AF4">
        <v>714040000</v>
      </c>
      <c r="AG4">
        <v>809</v>
      </c>
      <c r="AH4">
        <v>0.33537344671472902</v>
      </c>
      <c r="AI4">
        <v>0.462817620354249</v>
      </c>
      <c r="AJ4">
        <v>0.33537344671472902</v>
      </c>
      <c r="AK4">
        <v>0.462817620354249</v>
      </c>
      <c r="AL4" t="s">
        <v>1316</v>
      </c>
      <c r="AM4" t="s">
        <v>1316</v>
      </c>
      <c r="AN4" t="s">
        <v>1317</v>
      </c>
      <c r="AO4" t="s">
        <v>1318</v>
      </c>
      <c r="AP4">
        <v>82</v>
      </c>
    </row>
    <row r="5" spans="1:42" x14ac:dyDescent="0.25">
      <c r="A5" s="3" t="s">
        <v>1459</v>
      </c>
      <c r="B5" s="3" t="s">
        <v>1435</v>
      </c>
      <c r="C5" s="3" t="s">
        <v>8404</v>
      </c>
      <c r="D5" s="1" t="s">
        <v>1460</v>
      </c>
      <c r="E5" s="1" t="s">
        <v>1467</v>
      </c>
      <c r="F5" s="8" t="s">
        <v>1445</v>
      </c>
      <c r="G5" s="1" t="s">
        <v>1441</v>
      </c>
      <c r="H5" s="8" t="s">
        <v>1454</v>
      </c>
      <c r="I5" s="1" t="s">
        <v>1423</v>
      </c>
      <c r="J5" s="1" t="s">
        <v>1436</v>
      </c>
      <c r="K5" s="8" t="s">
        <v>1453</v>
      </c>
      <c r="L5" s="1" t="s">
        <v>1420</v>
      </c>
      <c r="M5" s="1" t="s">
        <v>8415</v>
      </c>
      <c r="N5" s="8" t="s">
        <v>8416</v>
      </c>
      <c r="R5">
        <v>9606</v>
      </c>
      <c r="S5" t="s">
        <v>8417</v>
      </c>
      <c r="T5" t="s">
        <v>8386</v>
      </c>
      <c r="U5" t="s">
        <v>8418</v>
      </c>
      <c r="W5">
        <v>9</v>
      </c>
      <c r="X5">
        <v>9</v>
      </c>
      <c r="Y5">
        <v>9</v>
      </c>
      <c r="Z5">
        <v>38</v>
      </c>
      <c r="AA5">
        <v>38</v>
      </c>
      <c r="AB5">
        <v>38</v>
      </c>
      <c r="AC5">
        <v>37.654000000000003</v>
      </c>
      <c r="AD5">
        <v>0</v>
      </c>
      <c r="AE5">
        <v>323.31</v>
      </c>
      <c r="AF5">
        <v>438410000</v>
      </c>
      <c r="AG5">
        <v>260</v>
      </c>
      <c r="AH5">
        <v>0.22490451074203899</v>
      </c>
      <c r="AI5">
        <v>0.34234876849408702</v>
      </c>
      <c r="AJ5">
        <v>0.22490451074203899</v>
      </c>
      <c r="AK5">
        <v>0.34234876849408702</v>
      </c>
      <c r="AL5" t="s">
        <v>1475</v>
      </c>
      <c r="AM5" t="s">
        <v>1476</v>
      </c>
      <c r="AN5" t="s">
        <v>1477</v>
      </c>
      <c r="AO5" t="s">
        <v>1478</v>
      </c>
      <c r="AP5">
        <v>87</v>
      </c>
    </row>
    <row r="6" spans="1:42" x14ac:dyDescent="0.25">
      <c r="A6" s="3" t="s">
        <v>1575</v>
      </c>
      <c r="B6" s="3" t="s">
        <v>1552</v>
      </c>
      <c r="C6" s="3" t="s">
        <v>8440</v>
      </c>
      <c r="D6" s="1" t="s">
        <v>1579</v>
      </c>
      <c r="E6" s="1" t="s">
        <v>1587</v>
      </c>
      <c r="F6" s="8" t="s">
        <v>1564</v>
      </c>
      <c r="G6" s="1" t="s">
        <v>1560</v>
      </c>
      <c r="H6" s="8" t="s">
        <v>1572</v>
      </c>
      <c r="I6" s="1" t="s">
        <v>1543</v>
      </c>
      <c r="J6" s="1" t="s">
        <v>1557</v>
      </c>
      <c r="K6" s="8" t="s">
        <v>1569</v>
      </c>
      <c r="L6" s="1" t="s">
        <v>1540</v>
      </c>
      <c r="M6" s="1" t="s">
        <v>8451</v>
      </c>
      <c r="N6" s="8" t="s">
        <v>8452</v>
      </c>
      <c r="R6">
        <v>9606</v>
      </c>
      <c r="S6" t="s">
        <v>8453</v>
      </c>
      <c r="T6" t="s">
        <v>8454</v>
      </c>
      <c r="U6" t="s">
        <v>8455</v>
      </c>
      <c r="V6" t="s">
        <v>8456</v>
      </c>
      <c r="W6">
        <v>9</v>
      </c>
      <c r="X6">
        <v>9</v>
      </c>
      <c r="Y6">
        <v>9</v>
      </c>
      <c r="Z6">
        <v>5.9</v>
      </c>
      <c r="AA6">
        <v>5.9</v>
      </c>
      <c r="AB6">
        <v>5.9</v>
      </c>
      <c r="AC6">
        <v>138.94</v>
      </c>
      <c r="AD6">
        <v>0</v>
      </c>
      <c r="AE6">
        <v>207.41</v>
      </c>
      <c r="AF6">
        <v>151310000</v>
      </c>
      <c r="AG6">
        <v>158</v>
      </c>
      <c r="AH6">
        <v>6.6036653054151198E-2</v>
      </c>
      <c r="AI6">
        <v>0.144162700218116</v>
      </c>
      <c r="AJ6">
        <v>6.6036653054151198E-2</v>
      </c>
      <c r="AK6">
        <v>0.144162700218116</v>
      </c>
      <c r="AL6" t="s">
        <v>1593</v>
      </c>
      <c r="AM6" t="s">
        <v>1593</v>
      </c>
      <c r="AN6" t="s">
        <v>1594</v>
      </c>
      <c r="AO6" t="s">
        <v>1595</v>
      </c>
      <c r="AP6">
        <v>90</v>
      </c>
    </row>
    <row r="7" spans="1:42" x14ac:dyDescent="0.25">
      <c r="A7" s="3" t="s">
        <v>1759</v>
      </c>
      <c r="B7" s="3" t="s">
        <v>1736</v>
      </c>
      <c r="C7" s="3" t="s">
        <v>8478</v>
      </c>
      <c r="D7" s="1" t="s">
        <v>1764</v>
      </c>
      <c r="E7" s="1" t="s">
        <v>1770</v>
      </c>
      <c r="F7" s="8" t="s">
        <v>1748</v>
      </c>
      <c r="G7" s="1" t="s">
        <v>1744</v>
      </c>
      <c r="H7" s="8" t="s">
        <v>1758</v>
      </c>
      <c r="I7" s="1" t="s">
        <v>1725</v>
      </c>
      <c r="J7" s="1" t="s">
        <v>1739</v>
      </c>
      <c r="K7" s="8" t="s">
        <v>1755</v>
      </c>
      <c r="L7" s="1" t="s">
        <v>1724</v>
      </c>
      <c r="M7" s="1" t="s">
        <v>8489</v>
      </c>
      <c r="N7" s="8" t="s">
        <v>8490</v>
      </c>
      <c r="R7">
        <v>9606</v>
      </c>
      <c r="S7" t="s">
        <v>8491</v>
      </c>
      <c r="T7" t="s">
        <v>8492</v>
      </c>
      <c r="U7" t="s">
        <v>8493</v>
      </c>
      <c r="V7" t="s">
        <v>8494</v>
      </c>
      <c r="W7">
        <v>9</v>
      </c>
      <c r="X7">
        <v>9</v>
      </c>
      <c r="Y7">
        <v>9</v>
      </c>
      <c r="Z7">
        <v>34.5</v>
      </c>
      <c r="AA7">
        <v>34.5</v>
      </c>
      <c r="AB7">
        <v>34.5</v>
      </c>
      <c r="AC7">
        <v>30.777000000000001</v>
      </c>
      <c r="AD7">
        <v>0</v>
      </c>
      <c r="AE7">
        <v>75.147000000000006</v>
      </c>
      <c r="AF7">
        <v>130270000</v>
      </c>
      <c r="AG7">
        <v>124</v>
      </c>
      <c r="AH7">
        <v>0.37652461701907902</v>
      </c>
      <c r="AI7">
        <v>0.51218648319879601</v>
      </c>
      <c r="AJ7">
        <v>0.37652461701907902</v>
      </c>
      <c r="AK7">
        <v>0.51218648319879601</v>
      </c>
      <c r="AL7" t="s">
        <v>1778</v>
      </c>
      <c r="AM7" t="s">
        <v>1778</v>
      </c>
      <c r="AN7" t="s">
        <v>1779</v>
      </c>
      <c r="AO7" t="s">
        <v>1780</v>
      </c>
      <c r="AP7">
        <v>94</v>
      </c>
    </row>
    <row r="8" spans="1:42" x14ac:dyDescent="0.25">
      <c r="A8" s="3" t="s">
        <v>1946</v>
      </c>
      <c r="B8" s="3" t="s">
        <v>1922</v>
      </c>
      <c r="C8" s="3" t="s">
        <v>8513</v>
      </c>
      <c r="D8" s="1" t="s">
        <v>1948</v>
      </c>
      <c r="E8" s="1" t="s">
        <v>1957</v>
      </c>
      <c r="F8" s="8" t="s">
        <v>1933</v>
      </c>
      <c r="G8" s="1" t="s">
        <v>1929</v>
      </c>
      <c r="H8" s="8" t="s">
        <v>1943</v>
      </c>
      <c r="I8" s="1" t="s">
        <v>1911</v>
      </c>
      <c r="J8" s="1" t="s">
        <v>1924</v>
      </c>
      <c r="K8" s="8" t="s">
        <v>1939</v>
      </c>
      <c r="L8" s="1" t="s">
        <v>1910</v>
      </c>
      <c r="M8" s="1" t="s">
        <v>8524</v>
      </c>
      <c r="N8" s="8" t="s">
        <v>8525</v>
      </c>
      <c r="R8">
        <v>9606</v>
      </c>
      <c r="S8" t="s">
        <v>8526</v>
      </c>
      <c r="T8" t="s">
        <v>8527</v>
      </c>
      <c r="U8" t="s">
        <v>8528</v>
      </c>
      <c r="W8">
        <v>6</v>
      </c>
      <c r="X8">
        <v>6</v>
      </c>
      <c r="Y8">
        <v>6</v>
      </c>
      <c r="Z8">
        <v>28.3</v>
      </c>
      <c r="AA8">
        <v>28.3</v>
      </c>
      <c r="AB8">
        <v>28.3</v>
      </c>
      <c r="AC8">
        <v>25.387</v>
      </c>
      <c r="AD8">
        <v>0</v>
      </c>
      <c r="AE8">
        <v>225.13</v>
      </c>
      <c r="AF8">
        <v>304700000</v>
      </c>
      <c r="AG8">
        <v>165</v>
      </c>
      <c r="AH8">
        <v>0.35584847554708099</v>
      </c>
      <c r="AI8">
        <v>0.487922262666449</v>
      </c>
      <c r="AJ8">
        <v>0.35584847554708099</v>
      </c>
      <c r="AK8">
        <v>0.487922262666449</v>
      </c>
      <c r="AL8" t="s">
        <v>1964</v>
      </c>
      <c r="AM8" t="s">
        <v>1964</v>
      </c>
      <c r="AN8" t="s">
        <v>1965</v>
      </c>
      <c r="AO8" t="s">
        <v>1966</v>
      </c>
      <c r="AP8">
        <v>100</v>
      </c>
    </row>
    <row r="9" spans="1:42" x14ac:dyDescent="0.25">
      <c r="A9" s="3" t="s">
        <v>1737</v>
      </c>
      <c r="B9" s="3" t="s">
        <v>2710</v>
      </c>
      <c r="C9" s="3" t="s">
        <v>8705</v>
      </c>
      <c r="D9" s="1" t="s">
        <v>2736</v>
      </c>
      <c r="E9" s="1" t="s">
        <v>2742</v>
      </c>
      <c r="F9" s="8" t="s">
        <v>2721</v>
      </c>
      <c r="G9" s="1" t="s">
        <v>2718</v>
      </c>
      <c r="H9" s="8" t="s">
        <v>2731</v>
      </c>
      <c r="I9" s="1" t="s">
        <v>2699</v>
      </c>
      <c r="J9" s="1" t="s">
        <v>2713</v>
      </c>
      <c r="K9" s="8" t="s">
        <v>2726</v>
      </c>
      <c r="L9" s="1" t="s">
        <v>2698</v>
      </c>
      <c r="M9" s="1" t="s">
        <v>8716</v>
      </c>
      <c r="N9" s="8" t="s">
        <v>8717</v>
      </c>
      <c r="R9">
        <v>9606</v>
      </c>
      <c r="S9" t="s">
        <v>8718</v>
      </c>
      <c r="T9" t="s">
        <v>8719</v>
      </c>
      <c r="U9" t="s">
        <v>8720</v>
      </c>
      <c r="V9" t="s">
        <v>8721</v>
      </c>
      <c r="W9">
        <v>12</v>
      </c>
      <c r="X9">
        <v>12</v>
      </c>
      <c r="Y9">
        <v>12</v>
      </c>
      <c r="Z9">
        <v>62.9</v>
      </c>
      <c r="AA9">
        <v>62.9</v>
      </c>
      <c r="AB9">
        <v>62.9</v>
      </c>
      <c r="AC9">
        <v>22.782</v>
      </c>
      <c r="AD9">
        <v>0</v>
      </c>
      <c r="AE9">
        <v>183.97</v>
      </c>
      <c r="AF9">
        <v>437530000</v>
      </c>
      <c r="AG9">
        <v>494</v>
      </c>
      <c r="AH9">
        <v>0.36816801186645298</v>
      </c>
      <c r="AI9">
        <v>0.502492701970913</v>
      </c>
      <c r="AJ9">
        <v>0.36816801186645298</v>
      </c>
      <c r="AK9">
        <v>0.502492701970913</v>
      </c>
      <c r="AL9" t="s">
        <v>2750</v>
      </c>
      <c r="AM9" t="s">
        <v>2750</v>
      </c>
      <c r="AN9" t="s">
        <v>2751</v>
      </c>
      <c r="AO9" t="s">
        <v>2752</v>
      </c>
      <c r="AP9">
        <v>123</v>
      </c>
    </row>
    <row r="10" spans="1:42" x14ac:dyDescent="0.25">
      <c r="A10" s="3" t="s">
        <v>2792</v>
      </c>
      <c r="B10" s="3" t="s">
        <v>2768</v>
      </c>
      <c r="C10" s="3" t="s">
        <v>8725</v>
      </c>
      <c r="D10" s="1" t="s">
        <v>2796</v>
      </c>
      <c r="E10" s="1" t="s">
        <v>2803</v>
      </c>
      <c r="F10" s="8" t="s">
        <v>2780</v>
      </c>
      <c r="G10" s="1" t="s">
        <v>2775</v>
      </c>
      <c r="H10" s="8" t="s">
        <v>2788</v>
      </c>
      <c r="I10" s="1" t="s">
        <v>2760</v>
      </c>
      <c r="J10" s="1" t="s">
        <v>2770</v>
      </c>
      <c r="K10" s="8" t="s">
        <v>2786</v>
      </c>
      <c r="L10" s="1" t="s">
        <v>2757</v>
      </c>
      <c r="M10" s="1" t="s">
        <v>8736</v>
      </c>
      <c r="N10" s="8" t="s">
        <v>8737</v>
      </c>
      <c r="R10">
        <v>9606</v>
      </c>
      <c r="S10" t="s">
        <v>8738</v>
      </c>
      <c r="T10" t="s">
        <v>8739</v>
      </c>
      <c r="U10" t="s">
        <v>8740</v>
      </c>
      <c r="V10" t="s">
        <v>14</v>
      </c>
      <c r="W10">
        <v>5</v>
      </c>
      <c r="X10">
        <v>5</v>
      </c>
      <c r="Y10">
        <v>5</v>
      </c>
      <c r="Z10">
        <v>35.200000000000003</v>
      </c>
      <c r="AA10">
        <v>35.200000000000003</v>
      </c>
      <c r="AB10">
        <v>35.200000000000003</v>
      </c>
      <c r="AC10">
        <v>13.936</v>
      </c>
      <c r="AD10">
        <v>0</v>
      </c>
      <c r="AE10">
        <v>323.31</v>
      </c>
      <c r="AF10">
        <v>560640000</v>
      </c>
      <c r="AG10">
        <v>189</v>
      </c>
      <c r="AH10">
        <v>0.35050681590302402</v>
      </c>
      <c r="AI10">
        <v>0.48240770633465502</v>
      </c>
      <c r="AJ10">
        <v>0.35050681590302402</v>
      </c>
      <c r="AK10">
        <v>0.48240770633465502</v>
      </c>
      <c r="AL10" t="s">
        <v>2809</v>
      </c>
      <c r="AM10" t="s">
        <v>2810</v>
      </c>
      <c r="AN10" t="s">
        <v>2811</v>
      </c>
      <c r="AO10" t="s">
        <v>2812</v>
      </c>
      <c r="AP10">
        <v>124</v>
      </c>
    </row>
    <row r="11" spans="1:42" x14ac:dyDescent="0.25">
      <c r="A11" s="3" t="s">
        <v>3543</v>
      </c>
      <c r="B11" s="3" t="s">
        <v>3521</v>
      </c>
      <c r="C11" s="3" t="s">
        <v>8886</v>
      </c>
      <c r="D11" s="1" t="s">
        <v>3547</v>
      </c>
      <c r="E11" s="1" t="s">
        <v>3554</v>
      </c>
      <c r="F11" s="8" t="s">
        <v>3533</v>
      </c>
      <c r="G11" s="1" t="s">
        <v>3527</v>
      </c>
      <c r="H11" s="8" t="s">
        <v>3541</v>
      </c>
      <c r="I11" s="1" t="s">
        <v>3513</v>
      </c>
      <c r="J11" s="1" t="s">
        <v>3523</v>
      </c>
      <c r="K11" s="8" t="s">
        <v>3537</v>
      </c>
      <c r="L11" s="1" t="s">
        <v>3512</v>
      </c>
      <c r="M11" s="1" t="s">
        <v>8897</v>
      </c>
      <c r="N11" s="8" t="s">
        <v>8898</v>
      </c>
      <c r="R11">
        <v>9606</v>
      </c>
      <c r="S11" t="s">
        <v>8899</v>
      </c>
      <c r="T11" t="s">
        <v>8900</v>
      </c>
      <c r="U11" t="s">
        <v>8901</v>
      </c>
      <c r="V11" t="s">
        <v>8456</v>
      </c>
      <c r="W11">
        <v>9</v>
      </c>
      <c r="X11">
        <v>9</v>
      </c>
      <c r="Y11">
        <v>9</v>
      </c>
      <c r="Z11">
        <v>7.2</v>
      </c>
      <c r="AA11">
        <v>7.2</v>
      </c>
      <c r="AB11">
        <v>7.2</v>
      </c>
      <c r="AC11">
        <v>129.31</v>
      </c>
      <c r="AD11">
        <v>0</v>
      </c>
      <c r="AE11">
        <v>323.31</v>
      </c>
      <c r="AF11">
        <v>287450000</v>
      </c>
      <c r="AG11">
        <v>277</v>
      </c>
      <c r="AH11">
        <v>0.59168982728877695</v>
      </c>
      <c r="AI11">
        <v>0.70576052230414899</v>
      </c>
      <c r="AJ11">
        <v>0.59168982728877695</v>
      </c>
      <c r="AK11">
        <v>0.70576052230414899</v>
      </c>
      <c r="AL11" t="s">
        <v>3562</v>
      </c>
      <c r="AM11" t="s">
        <v>3562</v>
      </c>
      <c r="AN11" t="s">
        <v>3563</v>
      </c>
      <c r="AO11" t="s">
        <v>3564</v>
      </c>
      <c r="AP11">
        <v>149</v>
      </c>
    </row>
    <row r="12" spans="1:42" x14ac:dyDescent="0.25">
      <c r="A12" s="3" t="s">
        <v>3648</v>
      </c>
      <c r="B12" s="3" t="s">
        <v>3624</v>
      </c>
      <c r="C12" s="3" t="s">
        <v>8905</v>
      </c>
      <c r="D12" s="1" t="s">
        <v>3650</v>
      </c>
      <c r="E12" s="1" t="s">
        <v>3657</v>
      </c>
      <c r="F12" s="8" t="s">
        <v>3635</v>
      </c>
      <c r="G12" s="1" t="s">
        <v>3631</v>
      </c>
      <c r="H12" s="8" t="s">
        <v>3646</v>
      </c>
      <c r="I12" s="1" t="s">
        <v>3611</v>
      </c>
      <c r="J12" s="1" t="s">
        <v>3627</v>
      </c>
      <c r="K12" s="8" t="s">
        <v>3641</v>
      </c>
      <c r="L12" s="1" t="s">
        <v>3614</v>
      </c>
      <c r="M12" s="1" t="s">
        <v>8916</v>
      </c>
      <c r="N12" s="8" t="s">
        <v>8917</v>
      </c>
      <c r="R12">
        <v>9606</v>
      </c>
      <c r="S12" t="s">
        <v>8918</v>
      </c>
      <c r="T12" t="s">
        <v>8919</v>
      </c>
      <c r="U12" t="s">
        <v>8920</v>
      </c>
      <c r="W12">
        <v>35</v>
      </c>
      <c r="X12">
        <v>35</v>
      </c>
      <c r="Y12">
        <v>30</v>
      </c>
      <c r="Z12">
        <v>73.8</v>
      </c>
      <c r="AA12">
        <v>73.8</v>
      </c>
      <c r="AB12">
        <v>66.5</v>
      </c>
      <c r="AC12">
        <v>53.651000000000003</v>
      </c>
      <c r="AD12">
        <v>0</v>
      </c>
      <c r="AE12">
        <v>323.31</v>
      </c>
      <c r="AF12" t="s">
        <v>280</v>
      </c>
      <c r="AG12">
        <v>1167</v>
      </c>
      <c r="AH12">
        <v>0.23357684572419299</v>
      </c>
      <c r="AI12">
        <v>0.35411667182102502</v>
      </c>
      <c r="AJ12">
        <v>0.23357684572419299</v>
      </c>
      <c r="AK12">
        <v>0.35411667182102502</v>
      </c>
      <c r="AL12" t="s">
        <v>3665</v>
      </c>
      <c r="AM12" t="s">
        <v>3666</v>
      </c>
      <c r="AN12" t="s">
        <v>3667</v>
      </c>
      <c r="AO12" t="s">
        <v>3668</v>
      </c>
      <c r="AP12">
        <v>152</v>
      </c>
    </row>
    <row r="13" spans="1:42" x14ac:dyDescent="0.25">
      <c r="A13" s="3" t="s">
        <v>3852</v>
      </c>
      <c r="B13" s="3" t="s">
        <v>3828</v>
      </c>
      <c r="C13" s="3" t="s">
        <v>8976</v>
      </c>
      <c r="D13" s="1" t="s">
        <v>3853</v>
      </c>
      <c r="E13" s="1" t="s">
        <v>3862</v>
      </c>
      <c r="F13" s="8" t="s">
        <v>3838</v>
      </c>
      <c r="G13" s="1" t="s">
        <v>3833</v>
      </c>
      <c r="H13" s="8" t="s">
        <v>3848</v>
      </c>
      <c r="I13" s="1" t="s">
        <v>3817</v>
      </c>
      <c r="J13" s="1" t="s">
        <v>3831</v>
      </c>
      <c r="K13" s="8" t="s">
        <v>3844</v>
      </c>
      <c r="L13" s="1" t="s">
        <v>3818</v>
      </c>
      <c r="M13" s="1" t="s">
        <v>8987</v>
      </c>
      <c r="N13" s="8" t="s">
        <v>8988</v>
      </c>
      <c r="R13">
        <v>9606</v>
      </c>
      <c r="S13" t="s">
        <v>8989</v>
      </c>
      <c r="T13" t="s">
        <v>8990</v>
      </c>
      <c r="U13" t="s">
        <v>8991</v>
      </c>
      <c r="W13">
        <v>9</v>
      </c>
      <c r="X13">
        <v>9</v>
      </c>
      <c r="Y13">
        <v>9</v>
      </c>
      <c r="Z13">
        <v>79.3</v>
      </c>
      <c r="AA13">
        <v>79.3</v>
      </c>
      <c r="AB13">
        <v>79.3</v>
      </c>
      <c r="AC13">
        <v>14.715999999999999</v>
      </c>
      <c r="AD13">
        <v>0</v>
      </c>
      <c r="AE13">
        <v>138.47</v>
      </c>
      <c r="AF13">
        <v>180170000</v>
      </c>
      <c r="AG13">
        <v>176</v>
      </c>
      <c r="AH13">
        <v>0.95573875164170696</v>
      </c>
      <c r="AI13">
        <v>0.98119552566027302</v>
      </c>
      <c r="AJ13">
        <v>0.95573875164170696</v>
      </c>
      <c r="AK13">
        <v>0.98119552566027302</v>
      </c>
      <c r="AL13" t="s">
        <v>3869</v>
      </c>
      <c r="AM13" t="s">
        <v>3869</v>
      </c>
      <c r="AN13" t="s">
        <v>3870</v>
      </c>
      <c r="AO13" t="s">
        <v>3871</v>
      </c>
      <c r="AP13">
        <v>156</v>
      </c>
    </row>
    <row r="14" spans="1:42" x14ac:dyDescent="0.25">
      <c r="A14" s="3" t="s">
        <v>4013</v>
      </c>
      <c r="B14" s="3" t="s">
        <v>3989</v>
      </c>
      <c r="C14" s="3" t="s">
        <v>8995</v>
      </c>
      <c r="D14" s="1" t="s">
        <v>4017</v>
      </c>
      <c r="E14" s="1" t="s">
        <v>4023</v>
      </c>
      <c r="F14" s="8" t="s">
        <v>4002</v>
      </c>
      <c r="G14" s="1" t="s">
        <v>3996</v>
      </c>
      <c r="H14" s="8" t="s">
        <v>4010</v>
      </c>
      <c r="I14" s="1" t="s">
        <v>3981</v>
      </c>
      <c r="J14" s="1" t="s">
        <v>3992</v>
      </c>
      <c r="K14" s="8" t="s">
        <v>4007</v>
      </c>
      <c r="L14" s="1" t="s">
        <v>3980</v>
      </c>
      <c r="M14" s="1" t="s">
        <v>9006</v>
      </c>
      <c r="N14" s="8" t="s">
        <v>9007</v>
      </c>
      <c r="R14">
        <v>9606</v>
      </c>
      <c r="W14">
        <v>6</v>
      </c>
      <c r="X14">
        <v>6</v>
      </c>
      <c r="Y14">
        <v>2</v>
      </c>
      <c r="Z14">
        <v>70.8</v>
      </c>
      <c r="AA14">
        <v>70.8</v>
      </c>
      <c r="AB14">
        <v>16</v>
      </c>
      <c r="AC14">
        <v>11.265000000000001</v>
      </c>
      <c r="AD14">
        <v>0</v>
      </c>
      <c r="AE14">
        <v>293.33</v>
      </c>
      <c r="AF14">
        <v>571650000</v>
      </c>
      <c r="AG14">
        <v>180</v>
      </c>
      <c r="AH14">
        <v>0.33187565644005301</v>
      </c>
      <c r="AI14">
        <v>0.458844220032604</v>
      </c>
      <c r="AJ14">
        <v>0.33187565644005301</v>
      </c>
      <c r="AK14">
        <v>0.458844220032604</v>
      </c>
      <c r="AL14" t="s">
        <v>4031</v>
      </c>
      <c r="AM14" t="s">
        <v>4031</v>
      </c>
      <c r="AP14">
        <v>162</v>
      </c>
    </row>
    <row r="15" spans="1:42" x14ac:dyDescent="0.25">
      <c r="A15" s="3" t="s">
        <v>4282</v>
      </c>
      <c r="B15" s="3" t="s">
        <v>756</v>
      </c>
      <c r="C15" s="3" t="s">
        <v>9045</v>
      </c>
      <c r="D15" s="1" t="s">
        <v>4287</v>
      </c>
      <c r="E15" s="1" t="s">
        <v>4292</v>
      </c>
      <c r="F15" s="8" t="s">
        <v>4272</v>
      </c>
      <c r="G15" s="1" t="s">
        <v>4267</v>
      </c>
      <c r="H15" s="8" t="s">
        <v>4279</v>
      </c>
      <c r="I15" s="1" t="s">
        <v>4248</v>
      </c>
      <c r="J15" s="1" t="s">
        <v>4263</v>
      </c>
      <c r="K15" s="8" t="s">
        <v>4278</v>
      </c>
      <c r="L15" s="1" t="s">
        <v>4249</v>
      </c>
      <c r="M15" s="1" t="s">
        <v>9056</v>
      </c>
      <c r="N15" s="8" t="s">
        <v>9057</v>
      </c>
      <c r="R15">
        <v>9606</v>
      </c>
      <c r="S15" t="s">
        <v>9058</v>
      </c>
      <c r="T15" t="s">
        <v>9059</v>
      </c>
      <c r="U15" t="s">
        <v>9060</v>
      </c>
      <c r="V15" t="s">
        <v>9061</v>
      </c>
      <c r="W15">
        <v>13</v>
      </c>
      <c r="X15">
        <v>13</v>
      </c>
      <c r="Y15">
        <v>13</v>
      </c>
      <c r="Z15">
        <v>19.100000000000001</v>
      </c>
      <c r="AA15">
        <v>19.100000000000001</v>
      </c>
      <c r="AB15">
        <v>19.100000000000001</v>
      </c>
      <c r="AC15">
        <v>108.53</v>
      </c>
      <c r="AD15">
        <v>0</v>
      </c>
      <c r="AE15">
        <v>127.69</v>
      </c>
      <c r="AF15">
        <v>85857000</v>
      </c>
      <c r="AG15">
        <v>144</v>
      </c>
      <c r="AH15">
        <v>0.54116570374041495</v>
      </c>
      <c r="AI15">
        <v>0.66059519384602206</v>
      </c>
      <c r="AJ15">
        <v>0.54116570374041495</v>
      </c>
      <c r="AK15">
        <v>0.66059519384602206</v>
      </c>
      <c r="AL15" t="s">
        <v>4300</v>
      </c>
      <c r="AM15" t="s">
        <v>4300</v>
      </c>
      <c r="AN15" t="s">
        <v>4301</v>
      </c>
      <c r="AO15" t="s">
        <v>4302</v>
      </c>
      <c r="AP15">
        <v>173</v>
      </c>
    </row>
    <row r="16" spans="1:42" x14ac:dyDescent="0.25">
      <c r="A16" s="3" t="s">
        <v>4342</v>
      </c>
      <c r="B16" s="3" t="s">
        <v>4319</v>
      </c>
      <c r="C16" s="3" t="s">
        <v>9065</v>
      </c>
      <c r="D16" s="1" t="s">
        <v>4344</v>
      </c>
      <c r="E16" s="1" t="s">
        <v>4353</v>
      </c>
      <c r="F16" s="8" t="s">
        <v>4331</v>
      </c>
      <c r="G16" s="1" t="s">
        <v>4326</v>
      </c>
      <c r="H16" s="8" t="s">
        <v>4337</v>
      </c>
      <c r="I16" s="1" t="s">
        <v>4310</v>
      </c>
      <c r="J16" s="1" t="s">
        <v>4322</v>
      </c>
      <c r="K16" s="8" t="s">
        <v>4336</v>
      </c>
      <c r="L16" s="1" t="s">
        <v>4309</v>
      </c>
      <c r="M16" s="1" t="s">
        <v>9076</v>
      </c>
      <c r="N16" s="8" t="s">
        <v>9077</v>
      </c>
      <c r="R16">
        <v>9606</v>
      </c>
      <c r="S16" t="s">
        <v>9078</v>
      </c>
      <c r="U16" t="s">
        <v>9079</v>
      </c>
      <c r="V16" t="s">
        <v>9061</v>
      </c>
      <c r="W16">
        <v>13</v>
      </c>
      <c r="X16">
        <v>13</v>
      </c>
      <c r="Y16">
        <v>13</v>
      </c>
      <c r="Z16">
        <v>15</v>
      </c>
      <c r="AA16">
        <v>15</v>
      </c>
      <c r="AB16">
        <v>15</v>
      </c>
      <c r="AC16">
        <v>108.58</v>
      </c>
      <c r="AD16">
        <v>0</v>
      </c>
      <c r="AE16">
        <v>116.45</v>
      </c>
      <c r="AF16">
        <v>161590000</v>
      </c>
      <c r="AG16">
        <v>326</v>
      </c>
      <c r="AH16">
        <v>0.95190349664224405</v>
      </c>
      <c r="AI16">
        <v>0.97694198978979097</v>
      </c>
      <c r="AJ16">
        <v>0.95190349664224405</v>
      </c>
      <c r="AK16">
        <v>0.97694198978979097</v>
      </c>
      <c r="AL16" t="s">
        <v>4359</v>
      </c>
      <c r="AM16" t="s">
        <v>4359</v>
      </c>
      <c r="AN16" t="s">
        <v>4360</v>
      </c>
      <c r="AO16" t="s">
        <v>4361</v>
      </c>
      <c r="AP16">
        <v>174</v>
      </c>
    </row>
    <row r="17" spans="1:42" x14ac:dyDescent="0.25">
      <c r="A17" s="3" t="s">
        <v>4399</v>
      </c>
      <c r="B17" s="3" t="s">
        <v>4375</v>
      </c>
      <c r="C17" s="3" t="s">
        <v>9083</v>
      </c>
      <c r="D17" s="1" t="s">
        <v>4402</v>
      </c>
      <c r="E17" s="1" t="s">
        <v>4409</v>
      </c>
      <c r="F17" s="8" t="s">
        <v>4387</v>
      </c>
      <c r="G17" s="1" t="s">
        <v>4383</v>
      </c>
      <c r="H17" s="8" t="s">
        <v>4396</v>
      </c>
      <c r="I17" s="1" t="s">
        <v>4367</v>
      </c>
      <c r="J17" s="1" t="s">
        <v>4379</v>
      </c>
      <c r="K17" s="8" t="s">
        <v>4394</v>
      </c>
      <c r="L17" s="1" t="s">
        <v>4364</v>
      </c>
      <c r="M17" s="1" t="s">
        <v>9094</v>
      </c>
      <c r="N17" s="8" t="s">
        <v>9095</v>
      </c>
      <c r="R17">
        <v>9606</v>
      </c>
      <c r="S17" t="s">
        <v>9096</v>
      </c>
      <c r="T17" t="s">
        <v>9097</v>
      </c>
      <c r="U17" t="s">
        <v>9098</v>
      </c>
      <c r="V17" t="s">
        <v>9061</v>
      </c>
      <c r="W17">
        <v>30</v>
      </c>
      <c r="X17">
        <v>30</v>
      </c>
      <c r="Y17">
        <v>30</v>
      </c>
      <c r="Z17">
        <v>12.3</v>
      </c>
      <c r="AA17">
        <v>12.3</v>
      </c>
      <c r="AB17">
        <v>12.3</v>
      </c>
      <c r="AC17">
        <v>343.67</v>
      </c>
      <c r="AD17">
        <v>0</v>
      </c>
      <c r="AE17">
        <v>215.64</v>
      </c>
      <c r="AF17">
        <v>159900000</v>
      </c>
      <c r="AG17">
        <v>189</v>
      </c>
      <c r="AH17">
        <v>0.98030197867149405</v>
      </c>
      <c r="AI17">
        <v>0.994847025436148</v>
      </c>
      <c r="AJ17">
        <v>0.98030197867149405</v>
      </c>
      <c r="AK17">
        <v>0.994847025436148</v>
      </c>
      <c r="AL17" t="s">
        <v>4417</v>
      </c>
      <c r="AM17" t="s">
        <v>4417</v>
      </c>
      <c r="AN17" t="s">
        <v>4418</v>
      </c>
      <c r="AO17" t="s">
        <v>4419</v>
      </c>
      <c r="AP17">
        <v>175</v>
      </c>
    </row>
    <row r="18" spans="1:42" x14ac:dyDescent="0.25">
      <c r="A18" s="3" t="s">
        <v>4831</v>
      </c>
      <c r="B18" s="3" t="s">
        <v>4809</v>
      </c>
      <c r="C18" s="3" t="s">
        <v>9137</v>
      </c>
      <c r="D18" s="1" t="s">
        <v>4834</v>
      </c>
      <c r="E18" s="1" t="s">
        <v>4843</v>
      </c>
      <c r="F18" s="8" t="s">
        <v>4821</v>
      </c>
      <c r="G18" s="1" t="s">
        <v>4814</v>
      </c>
      <c r="H18" s="8" t="s">
        <v>4829</v>
      </c>
      <c r="I18" s="1" t="s">
        <v>4797</v>
      </c>
      <c r="J18" s="1" t="s">
        <v>4811</v>
      </c>
      <c r="K18" s="8" t="s">
        <v>4826</v>
      </c>
      <c r="L18" s="1" t="s">
        <v>4796</v>
      </c>
      <c r="M18" s="1" t="s">
        <v>9148</v>
      </c>
      <c r="N18" s="8" t="s">
        <v>9149</v>
      </c>
      <c r="R18">
        <v>9606</v>
      </c>
      <c r="S18" t="s">
        <v>9150</v>
      </c>
      <c r="T18" t="s">
        <v>9151</v>
      </c>
      <c r="U18" t="s">
        <v>9152</v>
      </c>
      <c r="W18">
        <v>11</v>
      </c>
      <c r="X18">
        <v>11</v>
      </c>
      <c r="Y18">
        <v>11</v>
      </c>
      <c r="Z18">
        <v>36</v>
      </c>
      <c r="AA18">
        <v>36</v>
      </c>
      <c r="AB18">
        <v>36</v>
      </c>
      <c r="AC18">
        <v>30.515000000000001</v>
      </c>
      <c r="AD18">
        <v>0</v>
      </c>
      <c r="AE18">
        <v>323.31</v>
      </c>
      <c r="AF18">
        <v>1362700000</v>
      </c>
      <c r="AG18">
        <v>771</v>
      </c>
      <c r="AH18">
        <v>8.3011034434741796E-2</v>
      </c>
      <c r="AI18">
        <v>0.17626164357856999</v>
      </c>
      <c r="AJ18">
        <v>8.3011034434741796E-2</v>
      </c>
      <c r="AK18">
        <v>0.17626164357856999</v>
      </c>
      <c r="AL18" t="s">
        <v>4850</v>
      </c>
      <c r="AM18" t="s">
        <v>4851</v>
      </c>
      <c r="AN18" t="s">
        <v>4852</v>
      </c>
      <c r="AO18" t="s">
        <v>4853</v>
      </c>
      <c r="AP18">
        <v>195</v>
      </c>
    </row>
    <row r="19" spans="1:42" x14ac:dyDescent="0.25">
      <c r="A19" s="3" t="s">
        <v>4892</v>
      </c>
      <c r="B19" s="3" t="s">
        <v>4870</v>
      </c>
      <c r="C19" s="3" t="s">
        <v>9156</v>
      </c>
      <c r="D19" s="1" t="s">
        <v>2298</v>
      </c>
      <c r="E19" s="1" t="s">
        <v>4897</v>
      </c>
      <c r="F19" s="8" t="s">
        <v>4881</v>
      </c>
      <c r="G19" s="1" t="s">
        <v>4876</v>
      </c>
      <c r="H19" s="8" t="s">
        <v>768</v>
      </c>
      <c r="I19" s="1" t="s">
        <v>4856</v>
      </c>
      <c r="J19" s="1" t="s">
        <v>4871</v>
      </c>
      <c r="K19" s="8" t="s">
        <v>4886</v>
      </c>
      <c r="L19" s="1" t="s">
        <v>4857</v>
      </c>
      <c r="M19" s="1" t="s">
        <v>9167</v>
      </c>
      <c r="N19" s="8" t="s">
        <v>9168</v>
      </c>
      <c r="R19">
        <v>9606</v>
      </c>
      <c r="S19" t="s">
        <v>9169</v>
      </c>
      <c r="U19" t="s">
        <v>9170</v>
      </c>
      <c r="W19">
        <v>8</v>
      </c>
      <c r="X19">
        <v>8</v>
      </c>
      <c r="Y19">
        <v>8</v>
      </c>
      <c r="Z19">
        <v>38.9</v>
      </c>
      <c r="AA19">
        <v>38.9</v>
      </c>
      <c r="AB19">
        <v>38.9</v>
      </c>
      <c r="AC19">
        <v>33.921999999999997</v>
      </c>
      <c r="AD19">
        <v>0</v>
      </c>
      <c r="AE19">
        <v>323.31</v>
      </c>
      <c r="AF19">
        <v>202560000</v>
      </c>
      <c r="AG19">
        <v>102</v>
      </c>
      <c r="AH19">
        <v>0.451998540106819</v>
      </c>
      <c r="AI19">
        <v>0.58070546698194203</v>
      </c>
      <c r="AJ19">
        <v>0.451998540106819</v>
      </c>
      <c r="AK19">
        <v>0.58070546698194203</v>
      </c>
      <c r="AL19" t="s">
        <v>4904</v>
      </c>
      <c r="AM19" t="s">
        <v>4904</v>
      </c>
      <c r="AN19" t="s">
        <v>4905</v>
      </c>
      <c r="AO19" t="s">
        <v>4906</v>
      </c>
      <c r="AP19">
        <v>196</v>
      </c>
    </row>
    <row r="20" spans="1:42" x14ac:dyDescent="0.25">
      <c r="A20" s="3" t="s">
        <v>5176</v>
      </c>
      <c r="B20" s="3" t="s">
        <v>5151</v>
      </c>
      <c r="C20" s="3" t="s">
        <v>9244</v>
      </c>
      <c r="D20" s="1" t="s">
        <v>5178</v>
      </c>
      <c r="E20" s="1" t="s">
        <v>5185</v>
      </c>
      <c r="F20" s="8" t="s">
        <v>5162</v>
      </c>
      <c r="G20" s="1" t="s">
        <v>5157</v>
      </c>
      <c r="H20" s="8" t="s">
        <v>5172</v>
      </c>
      <c r="I20" s="1" t="s">
        <v>5139</v>
      </c>
      <c r="J20" s="1" t="s">
        <v>5154</v>
      </c>
      <c r="K20" s="8" t="s">
        <v>5169</v>
      </c>
      <c r="L20" s="1" t="s">
        <v>5140</v>
      </c>
      <c r="M20" s="1" t="s">
        <v>9255</v>
      </c>
      <c r="N20" s="8" t="s">
        <v>9256</v>
      </c>
      <c r="R20">
        <v>9606</v>
      </c>
      <c r="S20" t="s">
        <v>9257</v>
      </c>
      <c r="T20" t="s">
        <v>9258</v>
      </c>
      <c r="U20" t="s">
        <v>9259</v>
      </c>
      <c r="W20">
        <v>11</v>
      </c>
      <c r="X20">
        <v>11</v>
      </c>
      <c r="Y20">
        <v>10</v>
      </c>
      <c r="Z20">
        <v>34.799999999999997</v>
      </c>
      <c r="AA20">
        <v>34.799999999999997</v>
      </c>
      <c r="AB20">
        <v>32.299999999999997</v>
      </c>
      <c r="AC20">
        <v>37.429000000000002</v>
      </c>
      <c r="AD20">
        <v>0</v>
      </c>
      <c r="AE20">
        <v>130.02000000000001</v>
      </c>
      <c r="AF20">
        <v>181350000</v>
      </c>
      <c r="AG20">
        <v>201</v>
      </c>
      <c r="AH20">
        <v>0.57510802380843795</v>
      </c>
      <c r="AI20">
        <v>0.689663207317186</v>
      </c>
      <c r="AJ20">
        <v>0.57510802380843795</v>
      </c>
      <c r="AK20">
        <v>0.689663207317186</v>
      </c>
      <c r="AL20" t="s">
        <v>5193</v>
      </c>
      <c r="AM20" t="s">
        <v>5194</v>
      </c>
      <c r="AN20" t="s">
        <v>5195</v>
      </c>
      <c r="AO20" t="s">
        <v>5196</v>
      </c>
      <c r="AP20">
        <v>204</v>
      </c>
    </row>
    <row r="21" spans="1:42" x14ac:dyDescent="0.25">
      <c r="A21" s="3" t="s">
        <v>5807</v>
      </c>
      <c r="B21" s="3" t="s">
        <v>5783</v>
      </c>
      <c r="C21" s="3" t="s">
        <v>9325</v>
      </c>
      <c r="D21" s="1" t="s">
        <v>5811</v>
      </c>
      <c r="E21" s="1" t="s">
        <v>5818</v>
      </c>
      <c r="F21" s="8" t="s">
        <v>5795</v>
      </c>
      <c r="G21" s="1" t="s">
        <v>5791</v>
      </c>
      <c r="H21" s="8" t="s">
        <v>5804</v>
      </c>
      <c r="I21" s="1" t="s">
        <v>5774</v>
      </c>
      <c r="J21" s="1" t="s">
        <v>5786</v>
      </c>
      <c r="K21" s="8" t="s">
        <v>5800</v>
      </c>
      <c r="L21" s="1" t="s">
        <v>5771</v>
      </c>
      <c r="M21" s="1" t="s">
        <v>9336</v>
      </c>
      <c r="N21" s="8" t="s">
        <v>9337</v>
      </c>
      <c r="R21">
        <v>9606</v>
      </c>
      <c r="S21" t="s">
        <v>9338</v>
      </c>
      <c r="T21" t="s">
        <v>9339</v>
      </c>
      <c r="U21" t="s">
        <v>9340</v>
      </c>
      <c r="W21">
        <v>10</v>
      </c>
      <c r="X21">
        <v>10</v>
      </c>
      <c r="Y21">
        <v>9</v>
      </c>
      <c r="Z21">
        <v>48.5</v>
      </c>
      <c r="AA21">
        <v>48.5</v>
      </c>
      <c r="AB21">
        <v>42.9</v>
      </c>
      <c r="AC21">
        <v>21.891999999999999</v>
      </c>
      <c r="AD21">
        <v>0</v>
      </c>
      <c r="AE21">
        <v>323.31</v>
      </c>
      <c r="AF21">
        <v>411690000</v>
      </c>
      <c r="AG21">
        <v>432</v>
      </c>
      <c r="AH21">
        <v>0.612233223414129</v>
      </c>
      <c r="AI21">
        <v>0.72182476016320596</v>
      </c>
      <c r="AJ21">
        <v>0.612233223414129</v>
      </c>
      <c r="AK21">
        <v>0.72182476016320596</v>
      </c>
      <c r="AL21" t="s">
        <v>5825</v>
      </c>
      <c r="AM21" t="s">
        <v>5825</v>
      </c>
      <c r="AN21" t="s">
        <v>5826</v>
      </c>
      <c r="AO21" t="s">
        <v>5827</v>
      </c>
      <c r="AP21">
        <v>235</v>
      </c>
    </row>
    <row r="22" spans="1:42" x14ac:dyDescent="0.25">
      <c r="A22" s="3" t="s">
        <v>5915</v>
      </c>
      <c r="B22" s="3" t="s">
        <v>5893</v>
      </c>
      <c r="C22" s="3" t="s">
        <v>9344</v>
      </c>
      <c r="D22" s="1" t="s">
        <v>5920</v>
      </c>
      <c r="E22" s="1" t="s">
        <v>5926</v>
      </c>
      <c r="F22" s="8" t="s">
        <v>5903</v>
      </c>
      <c r="G22" s="1" t="s">
        <v>5898</v>
      </c>
      <c r="H22" s="8" t="s">
        <v>5914</v>
      </c>
      <c r="I22" s="1" t="s">
        <v>5881</v>
      </c>
      <c r="J22" s="1" t="s">
        <v>5894</v>
      </c>
      <c r="K22" s="8" t="s">
        <v>5911</v>
      </c>
      <c r="L22" s="1" t="s">
        <v>5882</v>
      </c>
      <c r="M22" s="1" t="s">
        <v>9355</v>
      </c>
      <c r="N22" s="8" t="s">
        <v>9356</v>
      </c>
      <c r="R22">
        <v>9606</v>
      </c>
      <c r="S22" t="s">
        <v>9357</v>
      </c>
      <c r="U22" t="s">
        <v>9358</v>
      </c>
      <c r="W22">
        <v>12</v>
      </c>
      <c r="X22">
        <v>12</v>
      </c>
      <c r="Y22">
        <v>12</v>
      </c>
      <c r="Z22">
        <v>70.900000000000006</v>
      </c>
      <c r="AA22">
        <v>70.900000000000006</v>
      </c>
      <c r="AB22">
        <v>70.900000000000006</v>
      </c>
      <c r="AC22">
        <v>22.390999999999998</v>
      </c>
      <c r="AD22">
        <v>0</v>
      </c>
      <c r="AE22">
        <v>183.1</v>
      </c>
      <c r="AF22">
        <v>302120000</v>
      </c>
      <c r="AG22">
        <v>246</v>
      </c>
      <c r="AH22">
        <v>0.389584837114553</v>
      </c>
      <c r="AI22">
        <v>0.52614870711138895</v>
      </c>
      <c r="AJ22">
        <v>0.389584837114553</v>
      </c>
      <c r="AK22">
        <v>0.52614870711138895</v>
      </c>
      <c r="AL22" t="s">
        <v>5934</v>
      </c>
      <c r="AM22" t="s">
        <v>5934</v>
      </c>
      <c r="AN22" t="s">
        <v>5935</v>
      </c>
      <c r="AO22" t="s">
        <v>5936</v>
      </c>
      <c r="AP22">
        <v>240</v>
      </c>
    </row>
    <row r="23" spans="1:42" x14ac:dyDescent="0.25">
      <c r="A23" s="3" t="s">
        <v>6132</v>
      </c>
      <c r="B23" s="3" t="s">
        <v>6110</v>
      </c>
      <c r="C23" s="3" t="s">
        <v>9379</v>
      </c>
      <c r="D23" s="1" t="s">
        <v>6135</v>
      </c>
      <c r="E23" s="1" t="s">
        <v>6143</v>
      </c>
      <c r="F23" s="8" t="s">
        <v>6120</v>
      </c>
      <c r="G23" s="1" t="s">
        <v>6116</v>
      </c>
      <c r="H23" s="8" t="s">
        <v>6130</v>
      </c>
      <c r="I23" s="1" t="s">
        <v>6099</v>
      </c>
      <c r="J23" s="1" t="s">
        <v>6114</v>
      </c>
      <c r="K23" s="8" t="s">
        <v>6126</v>
      </c>
      <c r="L23" s="1" t="s">
        <v>6096</v>
      </c>
      <c r="M23" s="1" t="s">
        <v>9390</v>
      </c>
      <c r="N23" s="8" t="s">
        <v>9391</v>
      </c>
      <c r="R23">
        <v>9606</v>
      </c>
      <c r="S23" t="s">
        <v>9392</v>
      </c>
      <c r="T23" t="s">
        <v>9393</v>
      </c>
      <c r="U23" t="s">
        <v>9394</v>
      </c>
      <c r="W23">
        <v>14</v>
      </c>
      <c r="X23">
        <v>14</v>
      </c>
      <c r="Y23">
        <v>14</v>
      </c>
      <c r="Z23">
        <v>41.1</v>
      </c>
      <c r="AA23">
        <v>41.1</v>
      </c>
      <c r="AB23">
        <v>41.1</v>
      </c>
      <c r="AC23">
        <v>43.808999999999997</v>
      </c>
      <c r="AD23">
        <v>0</v>
      </c>
      <c r="AE23">
        <v>323.31</v>
      </c>
      <c r="AF23">
        <v>222440000</v>
      </c>
      <c r="AG23">
        <v>285</v>
      </c>
      <c r="AH23">
        <v>0.62337758376239205</v>
      </c>
      <c r="AI23">
        <v>0.72824876639556801</v>
      </c>
      <c r="AJ23">
        <v>0.62337758376239205</v>
      </c>
      <c r="AK23">
        <v>0.72824876639556801</v>
      </c>
      <c r="AL23" t="s">
        <v>6150</v>
      </c>
      <c r="AM23" t="s">
        <v>6150</v>
      </c>
      <c r="AN23" t="s">
        <v>6151</v>
      </c>
      <c r="AO23" t="s">
        <v>6152</v>
      </c>
      <c r="AP23">
        <v>251</v>
      </c>
    </row>
    <row r="24" spans="1:42" x14ac:dyDescent="0.25">
      <c r="A24" s="3" t="s">
        <v>6324</v>
      </c>
      <c r="B24" s="3" t="s">
        <v>6301</v>
      </c>
      <c r="C24" s="3" t="s">
        <v>9413</v>
      </c>
      <c r="D24" s="1" t="s">
        <v>6328</v>
      </c>
      <c r="E24" s="1" t="s">
        <v>6333</v>
      </c>
      <c r="F24" s="8" t="s">
        <v>6314</v>
      </c>
      <c r="G24" s="1" t="s">
        <v>6308</v>
      </c>
      <c r="H24" s="8" t="s">
        <v>6320</v>
      </c>
      <c r="I24" s="1" t="s">
        <v>6292</v>
      </c>
      <c r="J24" s="1" t="s">
        <v>6303</v>
      </c>
      <c r="K24" s="8" t="s">
        <v>6319</v>
      </c>
      <c r="L24" s="1" t="s">
        <v>6293</v>
      </c>
      <c r="M24" s="1" t="s">
        <v>9424</v>
      </c>
      <c r="N24" s="8" t="s">
        <v>9425</v>
      </c>
      <c r="R24">
        <v>9606</v>
      </c>
      <c r="S24" t="s">
        <v>9426</v>
      </c>
      <c r="T24" t="s">
        <v>9427</v>
      </c>
      <c r="U24" t="s">
        <v>9428</v>
      </c>
      <c r="V24" t="s">
        <v>9429</v>
      </c>
      <c r="W24">
        <v>10</v>
      </c>
      <c r="X24">
        <v>10</v>
      </c>
      <c r="Y24">
        <v>10</v>
      </c>
      <c r="Z24">
        <v>49.8</v>
      </c>
      <c r="AA24">
        <v>49.8</v>
      </c>
      <c r="AB24">
        <v>49.8</v>
      </c>
      <c r="AC24">
        <v>26.669</v>
      </c>
      <c r="AD24">
        <v>0</v>
      </c>
      <c r="AE24">
        <v>323.31</v>
      </c>
      <c r="AF24">
        <v>159500000</v>
      </c>
      <c r="AG24">
        <v>215</v>
      </c>
      <c r="AH24">
        <v>0.363891166620817</v>
      </c>
      <c r="AI24">
        <v>0.49622841344017399</v>
      </c>
      <c r="AJ24">
        <v>0.363891166620817</v>
      </c>
      <c r="AK24">
        <v>0.49622841344017399</v>
      </c>
      <c r="AL24" t="s">
        <v>6339</v>
      </c>
      <c r="AM24" t="s">
        <v>6339</v>
      </c>
      <c r="AN24" t="s">
        <v>6340</v>
      </c>
      <c r="AO24" t="s">
        <v>6341</v>
      </c>
      <c r="AP24">
        <v>266</v>
      </c>
    </row>
    <row r="25" spans="1:42" x14ac:dyDescent="0.25">
      <c r="A25" s="3" t="s">
        <v>6437</v>
      </c>
      <c r="B25" s="3" t="s">
        <v>6413</v>
      </c>
      <c r="C25" s="3" t="s">
        <v>9452</v>
      </c>
      <c r="D25" s="1" t="s">
        <v>6439</v>
      </c>
      <c r="E25" s="1" t="s">
        <v>6447</v>
      </c>
      <c r="F25" s="8" t="s">
        <v>6423</v>
      </c>
      <c r="G25" s="1" t="s">
        <v>6419</v>
      </c>
      <c r="H25" s="8" t="s">
        <v>6434</v>
      </c>
      <c r="I25" s="1" t="s">
        <v>6401</v>
      </c>
      <c r="J25" s="1" t="s">
        <v>6416</v>
      </c>
      <c r="K25" s="8" t="s">
        <v>6429</v>
      </c>
      <c r="L25" s="1" t="s">
        <v>6398</v>
      </c>
      <c r="M25" s="1" t="s">
        <v>9463</v>
      </c>
      <c r="N25" s="8" t="s">
        <v>9464</v>
      </c>
      <c r="R25">
        <v>9606</v>
      </c>
      <c r="S25" t="s">
        <v>9465</v>
      </c>
      <c r="T25" t="s">
        <v>9466</v>
      </c>
      <c r="U25" t="s">
        <v>9467</v>
      </c>
      <c r="V25" t="s">
        <v>9468</v>
      </c>
      <c r="W25">
        <v>21</v>
      </c>
      <c r="X25">
        <v>21</v>
      </c>
      <c r="Y25">
        <v>6</v>
      </c>
      <c r="Z25">
        <v>56</v>
      </c>
      <c r="AA25">
        <v>56</v>
      </c>
      <c r="AB25">
        <v>18.7</v>
      </c>
      <c r="AC25">
        <v>41.735999999999997</v>
      </c>
      <c r="AD25">
        <v>0</v>
      </c>
      <c r="AE25">
        <v>323.31</v>
      </c>
      <c r="AF25" t="s">
        <v>280</v>
      </c>
      <c r="AG25">
        <v>2562</v>
      </c>
      <c r="AH25">
        <v>9.3597501078513903E-2</v>
      </c>
      <c r="AI25">
        <v>0.19222566039324401</v>
      </c>
      <c r="AJ25">
        <v>9.3597501078513903E-2</v>
      </c>
      <c r="AK25">
        <v>0.19222566039324401</v>
      </c>
      <c r="AL25" t="s">
        <v>6454</v>
      </c>
      <c r="AM25" t="s">
        <v>6455</v>
      </c>
      <c r="AN25" t="s">
        <v>6456</v>
      </c>
      <c r="AO25" t="s">
        <v>6457</v>
      </c>
      <c r="AP25">
        <v>270</v>
      </c>
    </row>
    <row r="26" spans="1:42" x14ac:dyDescent="0.25">
      <c r="A26" s="3" t="s">
        <v>6757</v>
      </c>
      <c r="B26" s="3" t="s">
        <v>6734</v>
      </c>
      <c r="C26" s="3" t="s">
        <v>9505</v>
      </c>
      <c r="D26" s="1" t="s">
        <v>6758</v>
      </c>
      <c r="E26" s="1" t="s">
        <v>6766</v>
      </c>
      <c r="F26" s="8" t="s">
        <v>6745</v>
      </c>
      <c r="G26" s="1" t="s">
        <v>6740</v>
      </c>
      <c r="H26" s="8" t="s">
        <v>6754</v>
      </c>
      <c r="I26" s="1" t="s">
        <v>3719</v>
      </c>
      <c r="J26" s="1" t="s">
        <v>6737</v>
      </c>
      <c r="K26" s="8" t="s">
        <v>6750</v>
      </c>
      <c r="L26" s="1" t="s">
        <v>6725</v>
      </c>
      <c r="M26" s="1" t="s">
        <v>9516</v>
      </c>
      <c r="N26" s="8" t="s">
        <v>9517</v>
      </c>
      <c r="R26">
        <v>9606</v>
      </c>
      <c r="S26" t="s">
        <v>9518</v>
      </c>
      <c r="T26" t="s">
        <v>9519</v>
      </c>
      <c r="U26" t="s">
        <v>9520</v>
      </c>
      <c r="V26" t="s">
        <v>14</v>
      </c>
      <c r="W26">
        <v>8</v>
      </c>
      <c r="X26">
        <v>8</v>
      </c>
      <c r="Y26">
        <v>8</v>
      </c>
      <c r="Z26">
        <v>52.4</v>
      </c>
      <c r="AA26">
        <v>52.4</v>
      </c>
      <c r="AB26">
        <v>52.4</v>
      </c>
      <c r="AC26">
        <v>11.367000000000001</v>
      </c>
      <c r="AD26">
        <v>0</v>
      </c>
      <c r="AE26">
        <v>323.31</v>
      </c>
      <c r="AF26">
        <v>375450000</v>
      </c>
      <c r="AG26">
        <v>131</v>
      </c>
      <c r="AH26">
        <v>0.105610284533107</v>
      </c>
      <c r="AI26">
        <v>0.20614704480711499</v>
      </c>
      <c r="AJ26">
        <v>0.105610284533107</v>
      </c>
      <c r="AK26">
        <v>0.20614704480711499</v>
      </c>
      <c r="AL26" t="s">
        <v>6773</v>
      </c>
      <c r="AM26" t="s">
        <v>6773</v>
      </c>
      <c r="AN26" t="s">
        <v>6774</v>
      </c>
      <c r="AO26" t="s">
        <v>6775</v>
      </c>
      <c r="AP26">
        <v>286</v>
      </c>
    </row>
    <row r="27" spans="1:42" x14ac:dyDescent="0.25">
      <c r="A27" s="3" t="s">
        <v>7149</v>
      </c>
      <c r="B27" s="3" t="s">
        <v>7124</v>
      </c>
      <c r="C27" s="3" t="s">
        <v>9612</v>
      </c>
      <c r="D27" s="1" t="s">
        <v>7152</v>
      </c>
      <c r="E27" s="1" t="s">
        <v>7158</v>
      </c>
      <c r="F27" s="8" t="s">
        <v>7135</v>
      </c>
      <c r="G27" s="1" t="s">
        <v>7130</v>
      </c>
      <c r="H27" s="8" t="s">
        <v>7145</v>
      </c>
      <c r="I27" s="1" t="s">
        <v>7113</v>
      </c>
      <c r="J27" s="1" t="s">
        <v>7128</v>
      </c>
      <c r="K27" s="8" t="s">
        <v>7143</v>
      </c>
      <c r="L27" s="1" t="s">
        <v>7114</v>
      </c>
      <c r="M27" s="1" t="s">
        <v>9623</v>
      </c>
      <c r="N27" s="8" t="s">
        <v>9624</v>
      </c>
      <c r="R27">
        <v>9606</v>
      </c>
      <c r="S27" t="s">
        <v>9625</v>
      </c>
      <c r="T27" t="s">
        <v>9626</v>
      </c>
      <c r="U27" t="s">
        <v>9627</v>
      </c>
      <c r="V27" t="s">
        <v>8436</v>
      </c>
      <c r="W27">
        <v>20</v>
      </c>
      <c r="X27">
        <v>20</v>
      </c>
      <c r="Y27">
        <v>13</v>
      </c>
      <c r="Z27">
        <v>95.2</v>
      </c>
      <c r="AA27">
        <v>95.2</v>
      </c>
      <c r="AB27">
        <v>86.4</v>
      </c>
      <c r="AC27">
        <v>15.997999999999999</v>
      </c>
      <c r="AD27">
        <v>0</v>
      </c>
      <c r="AE27">
        <v>323.31</v>
      </c>
      <c r="AF27">
        <v>25057000000</v>
      </c>
      <c r="AG27">
        <v>3710</v>
      </c>
      <c r="AH27">
        <v>8.9484936542327101E-2</v>
      </c>
      <c r="AI27">
        <v>0.18617616428817499</v>
      </c>
      <c r="AJ27">
        <v>8.9484936542327101E-2</v>
      </c>
      <c r="AK27">
        <v>0.18617616428817499</v>
      </c>
      <c r="AL27" t="s">
        <v>7166</v>
      </c>
      <c r="AM27" t="s">
        <v>7166</v>
      </c>
      <c r="AN27" t="s">
        <v>7167</v>
      </c>
      <c r="AO27" t="s">
        <v>7168</v>
      </c>
      <c r="AP27">
        <v>301</v>
      </c>
    </row>
    <row r="28" spans="1:42" x14ac:dyDescent="0.25">
      <c r="A28" s="3" t="s">
        <v>7212</v>
      </c>
      <c r="B28" s="3" t="s">
        <v>7187</v>
      </c>
      <c r="C28" s="3" t="s">
        <v>9631</v>
      </c>
      <c r="D28" s="1" t="s">
        <v>7213</v>
      </c>
      <c r="E28" s="1" t="s">
        <v>7221</v>
      </c>
      <c r="F28" s="8" t="s">
        <v>7199</v>
      </c>
      <c r="G28" s="1" t="s">
        <v>7193</v>
      </c>
      <c r="H28" s="8" t="s">
        <v>7208</v>
      </c>
      <c r="I28" s="1" t="s">
        <v>7178</v>
      </c>
      <c r="J28" s="1" t="s">
        <v>7190</v>
      </c>
      <c r="K28" s="8" t="s">
        <v>7206</v>
      </c>
      <c r="L28" s="1" t="s">
        <v>7177</v>
      </c>
      <c r="M28" s="1" t="s">
        <v>9642</v>
      </c>
      <c r="N28" s="8" t="s">
        <v>9643</v>
      </c>
      <c r="R28">
        <v>9606</v>
      </c>
      <c r="S28" t="s">
        <v>9644</v>
      </c>
      <c r="T28" t="s">
        <v>8434</v>
      </c>
      <c r="U28" t="s">
        <v>9645</v>
      </c>
      <c r="V28" t="s">
        <v>8436</v>
      </c>
      <c r="W28">
        <v>17</v>
      </c>
      <c r="X28">
        <v>17</v>
      </c>
      <c r="Y28">
        <v>12</v>
      </c>
      <c r="Z28">
        <v>99.3</v>
      </c>
      <c r="AA28">
        <v>99.3</v>
      </c>
      <c r="AB28">
        <v>86.6</v>
      </c>
      <c r="AC28">
        <v>15.257</v>
      </c>
      <c r="AD28">
        <v>0</v>
      </c>
      <c r="AE28">
        <v>323.31</v>
      </c>
      <c r="AF28">
        <v>18245000000</v>
      </c>
      <c r="AG28">
        <v>1894</v>
      </c>
      <c r="AH28">
        <v>8.8501331662676597E-2</v>
      </c>
      <c r="AI28">
        <v>0.184720975280803</v>
      </c>
      <c r="AJ28">
        <v>8.8501331662676597E-2</v>
      </c>
      <c r="AK28">
        <v>0.184720975280803</v>
      </c>
      <c r="AL28" t="s">
        <v>7229</v>
      </c>
      <c r="AM28" t="s">
        <v>7229</v>
      </c>
      <c r="AN28" t="s">
        <v>7230</v>
      </c>
      <c r="AO28" t="s">
        <v>7231</v>
      </c>
      <c r="AP28">
        <v>303</v>
      </c>
    </row>
    <row r="29" spans="1:42" x14ac:dyDescent="0.25">
      <c r="A29" s="3" t="s">
        <v>7417</v>
      </c>
      <c r="B29" s="3" t="s">
        <v>7396</v>
      </c>
      <c r="C29" s="3" t="s">
        <v>9683</v>
      </c>
      <c r="D29" s="1" t="s">
        <v>7418</v>
      </c>
      <c r="E29" s="1" t="s">
        <v>7425</v>
      </c>
      <c r="F29" s="8" t="s">
        <v>7407</v>
      </c>
      <c r="G29" s="1" t="s">
        <v>7400</v>
      </c>
      <c r="H29" s="8" t="s">
        <v>7412</v>
      </c>
      <c r="I29" s="1" t="s">
        <v>7385</v>
      </c>
      <c r="J29" s="1" t="s">
        <v>7398</v>
      </c>
      <c r="K29" s="8" t="s">
        <v>7410</v>
      </c>
      <c r="L29" s="1" t="s">
        <v>7382</v>
      </c>
      <c r="M29" s="1" t="s">
        <v>9693</v>
      </c>
      <c r="N29" s="8" t="s">
        <v>9694</v>
      </c>
      <c r="R29">
        <v>9606</v>
      </c>
      <c r="S29" t="s">
        <v>9695</v>
      </c>
      <c r="U29" t="s">
        <v>9696</v>
      </c>
      <c r="W29">
        <v>10</v>
      </c>
      <c r="X29">
        <v>10</v>
      </c>
      <c r="Y29">
        <v>10</v>
      </c>
      <c r="Z29">
        <v>45.3</v>
      </c>
      <c r="AA29">
        <v>45.3</v>
      </c>
      <c r="AB29">
        <v>45.3</v>
      </c>
      <c r="AC29">
        <v>22.611000000000001</v>
      </c>
      <c r="AD29">
        <v>0</v>
      </c>
      <c r="AE29">
        <v>184.21</v>
      </c>
      <c r="AF29">
        <v>215950000</v>
      </c>
      <c r="AG29">
        <v>208</v>
      </c>
      <c r="AH29">
        <v>0.58679037769376396</v>
      </c>
      <c r="AI29">
        <v>0.69918681061660803</v>
      </c>
      <c r="AJ29">
        <v>0.58679037769376396</v>
      </c>
      <c r="AK29">
        <v>0.69918681061660803</v>
      </c>
      <c r="AL29" t="s">
        <v>7433</v>
      </c>
      <c r="AM29" t="s">
        <v>7434</v>
      </c>
      <c r="AN29" t="s">
        <v>7435</v>
      </c>
      <c r="AO29" t="s">
        <v>7436</v>
      </c>
      <c r="AP29">
        <v>3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C83B2-A954-4287-8661-C3AA560110E1}">
  <dimension ref="A1:AE89"/>
  <sheetViews>
    <sheetView topLeftCell="G53" workbookViewId="0">
      <selection activeCell="V37" sqref="V37"/>
    </sheetView>
  </sheetViews>
  <sheetFormatPr defaultRowHeight="15" x14ac:dyDescent="0.25"/>
  <cols>
    <col min="1" max="1" width="42.42578125" style="3" customWidth="1"/>
    <col min="2" max="2" width="46" style="1" customWidth="1"/>
    <col min="3" max="3" width="36.85546875" style="8" customWidth="1"/>
    <col min="22" max="22" width="13.140625" customWidth="1"/>
  </cols>
  <sheetData>
    <row r="1" spans="1:31" s="22" customFormat="1" ht="15.75" x14ac:dyDescent="0.25">
      <c r="A1" s="24" t="s">
        <v>10042</v>
      </c>
      <c r="B1" s="25"/>
      <c r="C1" s="26"/>
    </row>
    <row r="2" spans="1:31" s="2" customFormat="1" x14ac:dyDescent="0.25">
      <c r="A2" s="4" t="s">
        <v>8233</v>
      </c>
      <c r="B2" s="5" t="s">
        <v>8234</v>
      </c>
      <c r="C2" s="7" t="s">
        <v>8235</v>
      </c>
      <c r="D2" s="2" t="s">
        <v>255</v>
      </c>
      <c r="E2" s="2" t="s">
        <v>256</v>
      </c>
      <c r="F2" s="2" t="s">
        <v>257</v>
      </c>
      <c r="G2" s="2" t="s">
        <v>258</v>
      </c>
      <c r="H2" s="2" t="s">
        <v>19</v>
      </c>
      <c r="I2" s="2" t="s">
        <v>8227</v>
      </c>
      <c r="J2" s="2" t="s">
        <v>11</v>
      </c>
      <c r="K2" s="2" t="s">
        <v>13</v>
      </c>
      <c r="L2" s="2" t="s">
        <v>259</v>
      </c>
      <c r="M2" s="2" t="s">
        <v>260</v>
      </c>
      <c r="N2" s="2" t="s">
        <v>261</v>
      </c>
      <c r="O2" s="2" t="s">
        <v>262</v>
      </c>
      <c r="P2" s="2" t="s">
        <v>263</v>
      </c>
      <c r="Q2" s="2" t="s">
        <v>264</v>
      </c>
      <c r="R2" s="2" t="s">
        <v>265</v>
      </c>
      <c r="S2" s="2" t="s">
        <v>266</v>
      </c>
      <c r="T2" s="2" t="s">
        <v>267</v>
      </c>
      <c r="U2" s="2" t="s">
        <v>268</v>
      </c>
      <c r="V2" s="2" t="s">
        <v>269</v>
      </c>
      <c r="W2" s="2" t="s">
        <v>8228</v>
      </c>
      <c r="X2" s="2" t="s">
        <v>8229</v>
      </c>
      <c r="Y2" s="2" t="s">
        <v>8230</v>
      </c>
      <c r="Z2" s="2" t="s">
        <v>8231</v>
      </c>
      <c r="AA2" s="2" t="s">
        <v>270</v>
      </c>
      <c r="AB2" s="2" t="s">
        <v>271</v>
      </c>
      <c r="AC2" s="2" t="s">
        <v>272</v>
      </c>
      <c r="AD2" s="2" t="s">
        <v>273</v>
      </c>
      <c r="AE2" s="2" t="s">
        <v>274</v>
      </c>
    </row>
    <row r="3" spans="1:31" x14ac:dyDescent="0.25">
      <c r="A3" s="3" t="s">
        <v>9784</v>
      </c>
      <c r="B3" s="1" t="s">
        <v>9785</v>
      </c>
      <c r="C3" s="8" t="s">
        <v>9786</v>
      </c>
      <c r="G3">
        <v>9606</v>
      </c>
      <c r="H3" t="s">
        <v>8252</v>
      </c>
      <c r="I3" t="s">
        <v>8253</v>
      </c>
      <c r="J3" t="s">
        <v>8254</v>
      </c>
      <c r="K3" t="s">
        <v>8255</v>
      </c>
      <c r="L3">
        <v>6</v>
      </c>
      <c r="M3">
        <v>6</v>
      </c>
      <c r="N3">
        <v>3</v>
      </c>
      <c r="O3">
        <v>46.2</v>
      </c>
      <c r="P3">
        <v>46.2</v>
      </c>
      <c r="Q3">
        <v>24</v>
      </c>
      <c r="R3">
        <v>19.794</v>
      </c>
      <c r="S3">
        <v>0</v>
      </c>
      <c r="T3">
        <v>54.761000000000003</v>
      </c>
      <c r="U3">
        <v>96487000</v>
      </c>
      <c r="V3">
        <v>111</v>
      </c>
      <c r="W3">
        <v>0.89474034323237805</v>
      </c>
      <c r="X3">
        <v>0.93632391354920497</v>
      </c>
      <c r="Y3">
        <v>0.89474034323237805</v>
      </c>
      <c r="Z3">
        <v>0.93632391354920497</v>
      </c>
      <c r="AA3" t="s">
        <v>495</v>
      </c>
      <c r="AB3" t="s">
        <v>495</v>
      </c>
      <c r="AC3" t="s">
        <v>496</v>
      </c>
      <c r="AD3" t="s">
        <v>497</v>
      </c>
      <c r="AE3">
        <v>53</v>
      </c>
    </row>
    <row r="4" spans="1:31" x14ac:dyDescent="0.25">
      <c r="A4" s="3" t="s">
        <v>9787</v>
      </c>
      <c r="B4" s="1" t="s">
        <v>9788</v>
      </c>
      <c r="C4" s="8" t="s">
        <v>9789</v>
      </c>
      <c r="G4">
        <v>9606</v>
      </c>
      <c r="H4" t="s">
        <v>8272</v>
      </c>
      <c r="I4" t="s">
        <v>8273</v>
      </c>
      <c r="J4" t="s">
        <v>8274</v>
      </c>
      <c r="K4" t="s">
        <v>14</v>
      </c>
      <c r="L4">
        <v>7</v>
      </c>
      <c r="M4">
        <v>7</v>
      </c>
      <c r="N4">
        <v>7</v>
      </c>
      <c r="O4">
        <v>43.7</v>
      </c>
      <c r="P4">
        <v>43.7</v>
      </c>
      <c r="Q4">
        <v>43.7</v>
      </c>
      <c r="R4">
        <v>13.944000000000001</v>
      </c>
      <c r="S4">
        <v>0</v>
      </c>
      <c r="T4">
        <v>323.31</v>
      </c>
      <c r="U4">
        <v>585830000</v>
      </c>
      <c r="V4">
        <v>187</v>
      </c>
      <c r="W4">
        <v>0.37951495902205101</v>
      </c>
      <c r="X4">
        <v>0.51527826936174803</v>
      </c>
      <c r="Y4">
        <v>0.37951495902205101</v>
      </c>
      <c r="Z4">
        <v>0.51527826936174803</v>
      </c>
      <c r="AA4" t="s">
        <v>585</v>
      </c>
      <c r="AB4" t="s">
        <v>586</v>
      </c>
      <c r="AC4" t="s">
        <v>587</v>
      </c>
      <c r="AD4" t="s">
        <v>588</v>
      </c>
      <c r="AE4">
        <v>57</v>
      </c>
    </row>
    <row r="5" spans="1:31" x14ac:dyDescent="0.25">
      <c r="A5" s="3" t="s">
        <v>9790</v>
      </c>
      <c r="B5" s="1" t="s">
        <v>9791</v>
      </c>
      <c r="C5" s="8" t="s">
        <v>9792</v>
      </c>
      <c r="G5">
        <v>9606</v>
      </c>
      <c r="H5" t="s">
        <v>8289</v>
      </c>
      <c r="I5" t="s">
        <v>8290</v>
      </c>
      <c r="J5" t="s">
        <v>8291</v>
      </c>
      <c r="K5" t="s">
        <v>8292</v>
      </c>
      <c r="L5">
        <v>5</v>
      </c>
      <c r="M5">
        <v>5</v>
      </c>
      <c r="N5">
        <v>5</v>
      </c>
      <c r="O5">
        <v>51.3</v>
      </c>
      <c r="P5">
        <v>51.3</v>
      </c>
      <c r="Q5">
        <v>51.3</v>
      </c>
      <c r="R5">
        <v>15.936</v>
      </c>
      <c r="S5">
        <v>0</v>
      </c>
      <c r="T5">
        <v>122.33</v>
      </c>
      <c r="U5">
        <v>65825000</v>
      </c>
      <c r="V5">
        <v>65</v>
      </c>
      <c r="W5">
        <v>0.63491444725850299</v>
      </c>
      <c r="X5">
        <v>0.73573320082257299</v>
      </c>
      <c r="Y5">
        <v>0.63491444725850299</v>
      </c>
      <c r="Z5">
        <v>0.73573320082257299</v>
      </c>
      <c r="AA5" t="s">
        <v>865</v>
      </c>
      <c r="AB5" t="s">
        <v>865</v>
      </c>
      <c r="AC5" t="s">
        <v>866</v>
      </c>
      <c r="AD5" t="s">
        <v>867</v>
      </c>
      <c r="AE5">
        <v>70</v>
      </c>
    </row>
    <row r="6" spans="1:31" x14ac:dyDescent="0.25">
      <c r="A6" s="3" t="s">
        <v>9793</v>
      </c>
      <c r="B6" s="1" t="s">
        <v>9794</v>
      </c>
      <c r="C6" s="8" t="s">
        <v>9795</v>
      </c>
      <c r="G6">
        <v>9606</v>
      </c>
      <c r="H6" t="s">
        <v>8308</v>
      </c>
      <c r="I6" t="s">
        <v>8309</v>
      </c>
      <c r="J6" t="s">
        <v>8310</v>
      </c>
      <c r="K6" t="s">
        <v>8311</v>
      </c>
      <c r="L6">
        <v>6</v>
      </c>
      <c r="M6">
        <v>6</v>
      </c>
      <c r="N6">
        <v>6</v>
      </c>
      <c r="O6">
        <v>20.100000000000001</v>
      </c>
      <c r="P6">
        <v>20.100000000000001</v>
      </c>
      <c r="Q6">
        <v>20.100000000000001</v>
      </c>
      <c r="R6">
        <v>44.613999999999997</v>
      </c>
      <c r="S6">
        <v>0</v>
      </c>
      <c r="T6">
        <v>59.82</v>
      </c>
      <c r="U6">
        <v>43044000</v>
      </c>
      <c r="V6">
        <v>40</v>
      </c>
      <c r="W6">
        <v>0.240913446852007</v>
      </c>
      <c r="X6">
        <v>0.36204059866904198</v>
      </c>
      <c r="Y6">
        <v>0.240913446852007</v>
      </c>
      <c r="Z6">
        <v>0.36204059866904198</v>
      </c>
      <c r="AA6" t="s">
        <v>920</v>
      </c>
      <c r="AB6" t="s">
        <v>920</v>
      </c>
      <c r="AC6" t="s">
        <v>921</v>
      </c>
      <c r="AD6" t="s">
        <v>922</v>
      </c>
      <c r="AE6">
        <v>71</v>
      </c>
    </row>
    <row r="7" spans="1:31" x14ac:dyDescent="0.25">
      <c r="A7" s="3" t="s">
        <v>9796</v>
      </c>
      <c r="B7" s="1" t="s">
        <v>9797</v>
      </c>
      <c r="C7" s="8" t="s">
        <v>9798</v>
      </c>
      <c r="G7">
        <v>9606</v>
      </c>
      <c r="H7" t="s">
        <v>8327</v>
      </c>
      <c r="I7" t="s">
        <v>8328</v>
      </c>
      <c r="J7" t="s">
        <v>8329</v>
      </c>
      <c r="L7">
        <v>9</v>
      </c>
      <c r="M7">
        <v>9</v>
      </c>
      <c r="N7">
        <v>9</v>
      </c>
      <c r="O7">
        <v>23.4</v>
      </c>
      <c r="P7">
        <v>23.4</v>
      </c>
      <c r="Q7">
        <v>23.4</v>
      </c>
      <c r="R7">
        <v>45.204999999999998</v>
      </c>
      <c r="S7">
        <v>0</v>
      </c>
      <c r="T7">
        <v>72.765000000000001</v>
      </c>
      <c r="U7">
        <v>102220000</v>
      </c>
      <c r="V7">
        <v>83</v>
      </c>
      <c r="W7">
        <v>0.78155646830159997</v>
      </c>
      <c r="X7">
        <v>0.85163878747120803</v>
      </c>
      <c r="Y7">
        <v>0.78155646830159997</v>
      </c>
      <c r="Z7">
        <v>0.85163878747120803</v>
      </c>
      <c r="AA7" t="s">
        <v>995</v>
      </c>
      <c r="AB7" t="s">
        <v>996</v>
      </c>
      <c r="AC7" t="s">
        <v>997</v>
      </c>
      <c r="AD7" t="s">
        <v>998</v>
      </c>
      <c r="AE7">
        <v>73</v>
      </c>
    </row>
    <row r="8" spans="1:31" x14ac:dyDescent="0.25">
      <c r="A8" s="3" t="s">
        <v>9799</v>
      </c>
      <c r="B8" s="1" t="s">
        <v>9800</v>
      </c>
      <c r="C8" s="8" t="s">
        <v>9801</v>
      </c>
      <c r="G8">
        <v>9606</v>
      </c>
      <c r="H8" t="s">
        <v>8345</v>
      </c>
      <c r="I8" t="s">
        <v>8346</v>
      </c>
      <c r="J8" t="s">
        <v>8347</v>
      </c>
      <c r="K8" t="s">
        <v>8348</v>
      </c>
      <c r="L8">
        <v>7</v>
      </c>
      <c r="M8">
        <v>7</v>
      </c>
      <c r="N8">
        <v>7</v>
      </c>
      <c r="O8">
        <v>39.5</v>
      </c>
      <c r="P8">
        <v>39.5</v>
      </c>
      <c r="Q8">
        <v>39.5</v>
      </c>
      <c r="R8">
        <v>28.87</v>
      </c>
      <c r="S8">
        <v>0</v>
      </c>
      <c r="T8">
        <v>117.58</v>
      </c>
      <c r="U8">
        <v>214040000</v>
      </c>
      <c r="V8">
        <v>182</v>
      </c>
      <c r="W8">
        <v>0.77271464964140701</v>
      </c>
      <c r="X8">
        <v>0.84238690261345195</v>
      </c>
      <c r="Y8">
        <v>0.77271464964140701</v>
      </c>
      <c r="Z8">
        <v>0.84238690261345195</v>
      </c>
      <c r="AA8" t="s">
        <v>1048</v>
      </c>
      <c r="AB8" t="s">
        <v>1048</v>
      </c>
      <c r="AC8" t="s">
        <v>1049</v>
      </c>
      <c r="AD8" t="s">
        <v>1050</v>
      </c>
      <c r="AE8">
        <v>74</v>
      </c>
    </row>
    <row r="9" spans="1:31" x14ac:dyDescent="0.25">
      <c r="A9" s="3" t="s">
        <v>9802</v>
      </c>
      <c r="B9" s="1" t="s">
        <v>9803</v>
      </c>
      <c r="C9" s="8" t="s">
        <v>9804</v>
      </c>
      <c r="G9">
        <v>9606</v>
      </c>
      <c r="H9" t="s">
        <v>8365</v>
      </c>
      <c r="I9" t="s">
        <v>8366</v>
      </c>
      <c r="J9" t="s">
        <v>8367</v>
      </c>
      <c r="K9" t="s">
        <v>8368</v>
      </c>
      <c r="L9">
        <v>11</v>
      </c>
      <c r="M9">
        <v>11</v>
      </c>
      <c r="N9">
        <v>11</v>
      </c>
      <c r="O9">
        <v>31.6</v>
      </c>
      <c r="P9">
        <v>31.6</v>
      </c>
      <c r="Q9">
        <v>31.6</v>
      </c>
      <c r="R9">
        <v>46.735999999999997</v>
      </c>
      <c r="S9">
        <v>0</v>
      </c>
      <c r="T9">
        <v>81.617999999999995</v>
      </c>
      <c r="U9">
        <v>92901000</v>
      </c>
      <c r="V9">
        <v>57</v>
      </c>
      <c r="W9">
        <v>0.62686076622548803</v>
      </c>
      <c r="X9">
        <v>0.73010769898557304</v>
      </c>
      <c r="Y9">
        <v>0.62686076622548803</v>
      </c>
      <c r="Z9">
        <v>0.73010769898557304</v>
      </c>
      <c r="AA9" t="s">
        <v>1138</v>
      </c>
      <c r="AB9" t="s">
        <v>1139</v>
      </c>
      <c r="AC9" t="s">
        <v>1140</v>
      </c>
      <c r="AD9" t="s">
        <v>1141</v>
      </c>
      <c r="AE9">
        <v>77</v>
      </c>
    </row>
    <row r="10" spans="1:31" x14ac:dyDescent="0.25">
      <c r="A10" s="3" t="s">
        <v>9805</v>
      </c>
      <c r="B10" s="1" t="s">
        <v>9806</v>
      </c>
      <c r="C10" s="8" t="s">
        <v>9807</v>
      </c>
      <c r="G10">
        <v>9606</v>
      </c>
      <c r="H10" t="s">
        <v>8385</v>
      </c>
      <c r="I10" t="s">
        <v>8386</v>
      </c>
      <c r="J10" t="s">
        <v>8387</v>
      </c>
      <c r="L10">
        <v>6</v>
      </c>
      <c r="M10">
        <v>6</v>
      </c>
      <c r="N10">
        <v>6</v>
      </c>
      <c r="O10">
        <v>83.2</v>
      </c>
      <c r="P10">
        <v>83.2</v>
      </c>
      <c r="Q10">
        <v>83.2</v>
      </c>
      <c r="R10">
        <v>11.765000000000001</v>
      </c>
      <c r="S10">
        <v>0</v>
      </c>
      <c r="T10">
        <v>323.31</v>
      </c>
      <c r="U10">
        <v>714040000</v>
      </c>
      <c r="V10">
        <v>809</v>
      </c>
      <c r="W10">
        <v>0.33537344671472902</v>
      </c>
      <c r="X10">
        <v>0.462817620354249</v>
      </c>
      <c r="Y10">
        <v>0.33537344671472902</v>
      </c>
      <c r="Z10">
        <v>0.462817620354249</v>
      </c>
      <c r="AA10" t="s">
        <v>1316</v>
      </c>
      <c r="AB10" t="s">
        <v>1316</v>
      </c>
      <c r="AC10" t="s">
        <v>1317</v>
      </c>
      <c r="AD10" t="s">
        <v>1318</v>
      </c>
      <c r="AE10">
        <v>82</v>
      </c>
    </row>
    <row r="11" spans="1:31" x14ac:dyDescent="0.25">
      <c r="A11" s="3" t="s">
        <v>9808</v>
      </c>
      <c r="B11" s="1" t="s">
        <v>9809</v>
      </c>
      <c r="C11" s="8" t="s">
        <v>9810</v>
      </c>
      <c r="G11">
        <v>9606</v>
      </c>
      <c r="H11" t="s">
        <v>8399</v>
      </c>
      <c r="I11" t="s">
        <v>8386</v>
      </c>
      <c r="J11" t="s">
        <v>8400</v>
      </c>
      <c r="L11">
        <v>10</v>
      </c>
      <c r="M11">
        <v>10</v>
      </c>
      <c r="N11">
        <v>4</v>
      </c>
      <c r="O11">
        <v>38.799999999999997</v>
      </c>
      <c r="P11">
        <v>38.799999999999997</v>
      </c>
      <c r="Q11">
        <v>18.8</v>
      </c>
      <c r="R11">
        <v>36.104999999999997</v>
      </c>
      <c r="S11">
        <v>0</v>
      </c>
      <c r="T11">
        <v>166.91</v>
      </c>
      <c r="U11">
        <v>120800000</v>
      </c>
      <c r="V11">
        <v>123</v>
      </c>
      <c r="W11">
        <v>0.336650040916669</v>
      </c>
      <c r="X11">
        <v>0.46581664889984498</v>
      </c>
      <c r="Y11">
        <v>0.336650040916669</v>
      </c>
      <c r="Z11">
        <v>0.46581664889984498</v>
      </c>
      <c r="AA11" t="s">
        <v>1363</v>
      </c>
      <c r="AB11" t="s">
        <v>1363</v>
      </c>
      <c r="AC11" t="s">
        <v>1364</v>
      </c>
      <c r="AD11" t="s">
        <v>1365</v>
      </c>
      <c r="AE11">
        <v>83</v>
      </c>
    </row>
    <row r="12" spans="1:31" x14ac:dyDescent="0.25">
      <c r="A12" s="3" t="s">
        <v>9811</v>
      </c>
      <c r="B12" s="1" t="s">
        <v>9812</v>
      </c>
      <c r="C12" s="8" t="s">
        <v>9813</v>
      </c>
      <c r="G12">
        <v>9606</v>
      </c>
      <c r="H12" t="s">
        <v>8417</v>
      </c>
      <c r="I12" t="s">
        <v>8386</v>
      </c>
      <c r="J12" t="s">
        <v>8418</v>
      </c>
      <c r="L12">
        <v>9</v>
      </c>
      <c r="M12">
        <v>9</v>
      </c>
      <c r="N12">
        <v>9</v>
      </c>
      <c r="O12">
        <v>38</v>
      </c>
      <c r="P12">
        <v>38</v>
      </c>
      <c r="Q12">
        <v>38</v>
      </c>
      <c r="R12">
        <v>37.654000000000003</v>
      </c>
      <c r="S12">
        <v>0</v>
      </c>
      <c r="T12">
        <v>323.31</v>
      </c>
      <c r="U12">
        <v>438410000</v>
      </c>
      <c r="V12">
        <v>260</v>
      </c>
      <c r="W12">
        <v>0.22490451074203899</v>
      </c>
      <c r="X12">
        <v>0.34234876849408702</v>
      </c>
      <c r="Y12">
        <v>0.22490451074203899</v>
      </c>
      <c r="Z12">
        <v>0.34234876849408702</v>
      </c>
      <c r="AA12" t="s">
        <v>1475</v>
      </c>
      <c r="AB12" t="s">
        <v>1476</v>
      </c>
      <c r="AC12" t="s">
        <v>1477</v>
      </c>
      <c r="AD12" t="s">
        <v>1478</v>
      </c>
      <c r="AE12">
        <v>87</v>
      </c>
    </row>
    <row r="13" spans="1:31" x14ac:dyDescent="0.25">
      <c r="A13" s="3" t="s">
        <v>9814</v>
      </c>
      <c r="B13" s="1" t="s">
        <v>9815</v>
      </c>
      <c r="C13" s="8" t="s">
        <v>9816</v>
      </c>
      <c r="G13">
        <v>9606</v>
      </c>
      <c r="H13" t="s">
        <v>8433</v>
      </c>
      <c r="I13" t="s">
        <v>8434</v>
      </c>
      <c r="J13" t="s">
        <v>8435</v>
      </c>
      <c r="K13" t="s">
        <v>8436</v>
      </c>
      <c r="L13">
        <v>13</v>
      </c>
      <c r="M13">
        <v>6</v>
      </c>
      <c r="N13">
        <v>6</v>
      </c>
      <c r="O13">
        <v>87.1</v>
      </c>
      <c r="P13">
        <v>53.7</v>
      </c>
      <c r="Q13">
        <v>53.7</v>
      </c>
      <c r="R13">
        <v>16.055</v>
      </c>
      <c r="S13">
        <v>0</v>
      </c>
      <c r="T13">
        <v>323.31</v>
      </c>
      <c r="U13">
        <v>355350000</v>
      </c>
      <c r="V13">
        <v>275</v>
      </c>
      <c r="W13">
        <v>0.36836490205202499</v>
      </c>
      <c r="X13">
        <v>0.502766599639208</v>
      </c>
      <c r="Y13">
        <v>0.36836490205202499</v>
      </c>
      <c r="Z13">
        <v>0.502766599639208</v>
      </c>
      <c r="AA13" t="s">
        <v>1534</v>
      </c>
      <c r="AB13" t="s">
        <v>1535</v>
      </c>
      <c r="AC13" t="s">
        <v>1536</v>
      </c>
      <c r="AD13" t="s">
        <v>1537</v>
      </c>
      <c r="AE13">
        <v>89</v>
      </c>
    </row>
    <row r="14" spans="1:31" x14ac:dyDescent="0.25">
      <c r="A14" s="3" t="s">
        <v>9817</v>
      </c>
      <c r="B14" s="1" t="s">
        <v>9818</v>
      </c>
      <c r="C14" s="8" t="s">
        <v>9819</v>
      </c>
      <c r="G14">
        <v>9606</v>
      </c>
      <c r="H14" t="s">
        <v>8453</v>
      </c>
      <c r="I14" t="s">
        <v>8454</v>
      </c>
      <c r="J14" t="s">
        <v>8455</v>
      </c>
      <c r="K14" t="s">
        <v>8456</v>
      </c>
      <c r="L14">
        <v>9</v>
      </c>
      <c r="M14">
        <v>9</v>
      </c>
      <c r="N14">
        <v>9</v>
      </c>
      <c r="O14">
        <v>5.9</v>
      </c>
      <c r="P14">
        <v>5.9</v>
      </c>
      <c r="Q14">
        <v>5.9</v>
      </c>
      <c r="R14">
        <v>138.94</v>
      </c>
      <c r="S14">
        <v>0</v>
      </c>
      <c r="T14">
        <v>207.41</v>
      </c>
      <c r="U14">
        <v>151310000</v>
      </c>
      <c r="V14">
        <v>158</v>
      </c>
      <c r="W14">
        <v>6.6036653054151198E-2</v>
      </c>
      <c r="X14">
        <v>0.144162700218116</v>
      </c>
      <c r="Y14">
        <v>6.6036653054151198E-2</v>
      </c>
      <c r="Z14">
        <v>0.144162700218116</v>
      </c>
      <c r="AA14" t="s">
        <v>1593</v>
      </c>
      <c r="AB14" t="s">
        <v>1593</v>
      </c>
      <c r="AC14" t="s">
        <v>1594</v>
      </c>
      <c r="AD14" t="s">
        <v>1595</v>
      </c>
      <c r="AE14">
        <v>90</v>
      </c>
    </row>
    <row r="15" spans="1:31" x14ac:dyDescent="0.25">
      <c r="A15" s="3" t="s">
        <v>9820</v>
      </c>
      <c r="B15" s="1" t="s">
        <v>9821</v>
      </c>
      <c r="C15" s="8" t="s">
        <v>9822</v>
      </c>
      <c r="G15">
        <v>9606</v>
      </c>
      <c r="H15" t="s">
        <v>8471</v>
      </c>
      <c r="I15" t="s">
        <v>8472</v>
      </c>
      <c r="J15" t="s">
        <v>8473</v>
      </c>
      <c r="K15" t="s">
        <v>8474</v>
      </c>
      <c r="L15">
        <v>10</v>
      </c>
      <c r="M15">
        <v>10</v>
      </c>
      <c r="N15">
        <v>10</v>
      </c>
      <c r="O15">
        <v>19</v>
      </c>
      <c r="P15">
        <v>19</v>
      </c>
      <c r="Q15">
        <v>19</v>
      </c>
      <c r="R15">
        <v>74.138999999999996</v>
      </c>
      <c r="S15">
        <v>0</v>
      </c>
      <c r="T15">
        <v>82.549000000000007</v>
      </c>
      <c r="U15">
        <v>48591000</v>
      </c>
      <c r="V15">
        <v>52</v>
      </c>
      <c r="W15">
        <v>0.850862062623579</v>
      </c>
      <c r="X15">
        <v>0.90778061402643895</v>
      </c>
      <c r="Y15">
        <v>0.850862062623579</v>
      </c>
      <c r="Z15">
        <v>0.90778061402643895</v>
      </c>
      <c r="AA15" t="s">
        <v>1716</v>
      </c>
      <c r="AB15" t="s">
        <v>1717</v>
      </c>
      <c r="AC15" t="s">
        <v>1718</v>
      </c>
      <c r="AD15" t="s">
        <v>1719</v>
      </c>
      <c r="AE15">
        <v>93</v>
      </c>
    </row>
    <row r="16" spans="1:31" x14ac:dyDescent="0.25">
      <c r="A16" s="3" t="s">
        <v>9823</v>
      </c>
      <c r="B16" s="1" t="s">
        <v>9824</v>
      </c>
      <c r="C16" s="8" t="s">
        <v>9825</v>
      </c>
      <c r="G16">
        <v>9606</v>
      </c>
      <c r="H16" t="s">
        <v>8491</v>
      </c>
      <c r="I16" t="s">
        <v>8492</v>
      </c>
      <c r="J16" t="s">
        <v>8493</v>
      </c>
      <c r="K16" t="s">
        <v>8494</v>
      </c>
      <c r="L16">
        <v>9</v>
      </c>
      <c r="M16">
        <v>9</v>
      </c>
      <c r="N16">
        <v>9</v>
      </c>
      <c r="O16">
        <v>34.5</v>
      </c>
      <c r="P16">
        <v>34.5</v>
      </c>
      <c r="Q16">
        <v>34.5</v>
      </c>
      <c r="R16">
        <v>30.777000000000001</v>
      </c>
      <c r="S16">
        <v>0</v>
      </c>
      <c r="T16">
        <v>75.147000000000006</v>
      </c>
      <c r="U16">
        <v>130270000</v>
      </c>
      <c r="V16">
        <v>124</v>
      </c>
      <c r="W16">
        <v>0.37652461701907902</v>
      </c>
      <c r="X16">
        <v>0.51218648319879601</v>
      </c>
      <c r="Y16">
        <v>0.37652461701907902</v>
      </c>
      <c r="Z16">
        <v>0.51218648319879601</v>
      </c>
      <c r="AA16" t="s">
        <v>1778</v>
      </c>
      <c r="AB16" t="s">
        <v>1778</v>
      </c>
      <c r="AC16" t="s">
        <v>1779</v>
      </c>
      <c r="AD16" t="s">
        <v>1780</v>
      </c>
      <c r="AE16">
        <v>94</v>
      </c>
    </row>
    <row r="17" spans="1:31" x14ac:dyDescent="0.25">
      <c r="A17" s="3" t="s">
        <v>9826</v>
      </c>
      <c r="B17" s="1" t="s">
        <v>9827</v>
      </c>
      <c r="C17" s="8" t="s">
        <v>9828</v>
      </c>
      <c r="G17">
        <v>9606</v>
      </c>
      <c r="H17" t="s">
        <v>8508</v>
      </c>
      <c r="I17" t="s">
        <v>8472</v>
      </c>
      <c r="J17" t="s">
        <v>8509</v>
      </c>
      <c r="K17" t="s">
        <v>8368</v>
      </c>
      <c r="L17">
        <v>8</v>
      </c>
      <c r="M17">
        <v>8</v>
      </c>
      <c r="N17">
        <v>8</v>
      </c>
      <c r="O17">
        <v>11.8</v>
      </c>
      <c r="P17">
        <v>11.8</v>
      </c>
      <c r="Q17">
        <v>11.8</v>
      </c>
      <c r="R17">
        <v>94.971999999999994</v>
      </c>
      <c r="S17">
        <v>0</v>
      </c>
      <c r="T17">
        <v>61.011000000000003</v>
      </c>
      <c r="U17">
        <v>43176000</v>
      </c>
      <c r="V17">
        <v>35</v>
      </c>
      <c r="W17">
        <v>0.84707110790117102</v>
      </c>
      <c r="X17">
        <v>0.90336054141496502</v>
      </c>
      <c r="Y17">
        <v>0.84707110790117102</v>
      </c>
      <c r="Z17">
        <v>0.90336054141496502</v>
      </c>
      <c r="AA17" t="s">
        <v>1828</v>
      </c>
      <c r="AB17" t="s">
        <v>1828</v>
      </c>
      <c r="AC17" t="s">
        <v>1829</v>
      </c>
      <c r="AD17" t="s">
        <v>1830</v>
      </c>
      <c r="AE17">
        <v>96</v>
      </c>
    </row>
    <row r="18" spans="1:31" x14ac:dyDescent="0.25">
      <c r="A18" s="3" t="s">
        <v>9829</v>
      </c>
      <c r="B18" s="1" t="s">
        <v>9830</v>
      </c>
      <c r="C18" s="8" t="s">
        <v>9831</v>
      </c>
      <c r="G18">
        <v>9606</v>
      </c>
      <c r="H18" t="s">
        <v>8526</v>
      </c>
      <c r="I18" t="s">
        <v>8527</v>
      </c>
      <c r="J18" t="s">
        <v>8528</v>
      </c>
      <c r="L18">
        <v>6</v>
      </c>
      <c r="M18">
        <v>6</v>
      </c>
      <c r="N18">
        <v>6</v>
      </c>
      <c r="O18">
        <v>28.3</v>
      </c>
      <c r="P18">
        <v>28.3</v>
      </c>
      <c r="Q18">
        <v>28.3</v>
      </c>
      <c r="R18">
        <v>25.387</v>
      </c>
      <c r="S18">
        <v>0</v>
      </c>
      <c r="T18">
        <v>225.13</v>
      </c>
      <c r="U18">
        <v>304700000</v>
      </c>
      <c r="V18">
        <v>165</v>
      </c>
      <c r="W18">
        <v>0.35584847554708099</v>
      </c>
      <c r="X18">
        <v>0.487922262666449</v>
      </c>
      <c r="Y18">
        <v>0.35584847554708099</v>
      </c>
      <c r="Z18">
        <v>0.487922262666449</v>
      </c>
      <c r="AA18" t="s">
        <v>1964</v>
      </c>
      <c r="AB18" t="s">
        <v>1964</v>
      </c>
      <c r="AC18" t="s">
        <v>1965</v>
      </c>
      <c r="AD18" t="s">
        <v>1966</v>
      </c>
      <c r="AE18">
        <v>100</v>
      </c>
    </row>
    <row r="19" spans="1:31" x14ac:dyDescent="0.25">
      <c r="A19" s="3" t="s">
        <v>9832</v>
      </c>
      <c r="B19" s="1" t="s">
        <v>9833</v>
      </c>
      <c r="C19" s="8" t="s">
        <v>9834</v>
      </c>
      <c r="G19">
        <v>9606</v>
      </c>
      <c r="H19" t="s">
        <v>8543</v>
      </c>
      <c r="I19" t="s">
        <v>8544</v>
      </c>
      <c r="J19" t="s">
        <v>8400</v>
      </c>
      <c r="L19">
        <v>2</v>
      </c>
      <c r="M19">
        <v>2</v>
      </c>
      <c r="N19">
        <v>2</v>
      </c>
      <c r="O19">
        <v>6.5</v>
      </c>
      <c r="P19">
        <v>6.5</v>
      </c>
      <c r="Q19">
        <v>6.5</v>
      </c>
      <c r="R19">
        <v>39.340000000000003</v>
      </c>
      <c r="S19">
        <v>0</v>
      </c>
      <c r="T19">
        <v>27.391999999999999</v>
      </c>
      <c r="U19">
        <v>43993000</v>
      </c>
      <c r="V19">
        <v>40</v>
      </c>
      <c r="W19">
        <v>0.56282528009408195</v>
      </c>
      <c r="X19">
        <v>0.67867829386802903</v>
      </c>
      <c r="Y19">
        <v>0.56282528009408195</v>
      </c>
      <c r="Z19">
        <v>0.67867829386802903</v>
      </c>
      <c r="AA19" t="s">
        <v>2086</v>
      </c>
      <c r="AB19" t="s">
        <v>2086</v>
      </c>
      <c r="AC19" t="s">
        <v>2087</v>
      </c>
      <c r="AD19" t="s">
        <v>2088</v>
      </c>
      <c r="AE19">
        <v>104</v>
      </c>
    </row>
    <row r="20" spans="1:31" x14ac:dyDescent="0.25">
      <c r="A20" s="3" t="s">
        <v>9835</v>
      </c>
      <c r="B20" s="1" t="s">
        <v>9836</v>
      </c>
      <c r="C20" s="8" t="s">
        <v>3710</v>
      </c>
      <c r="G20">
        <v>9606</v>
      </c>
      <c r="H20" t="s">
        <v>8558</v>
      </c>
      <c r="I20" t="s">
        <v>8559</v>
      </c>
      <c r="J20" t="s">
        <v>8560</v>
      </c>
      <c r="L20">
        <v>4</v>
      </c>
      <c r="M20">
        <v>4</v>
      </c>
      <c r="N20">
        <v>4</v>
      </c>
      <c r="O20">
        <v>48.3</v>
      </c>
      <c r="P20">
        <v>48.3</v>
      </c>
      <c r="Q20">
        <v>48.3</v>
      </c>
      <c r="R20">
        <v>15.887</v>
      </c>
      <c r="S20">
        <v>0</v>
      </c>
      <c r="T20">
        <v>124.76</v>
      </c>
      <c r="U20">
        <v>89441000</v>
      </c>
      <c r="V20">
        <v>94</v>
      </c>
      <c r="W20" t="s">
        <v>280</v>
      </c>
      <c r="X20" t="s">
        <v>280</v>
      </c>
      <c r="Y20" t="s">
        <v>280</v>
      </c>
      <c r="Z20" t="s">
        <v>280</v>
      </c>
      <c r="AA20" t="s">
        <v>2137</v>
      </c>
      <c r="AB20" t="s">
        <v>2137</v>
      </c>
      <c r="AC20" t="s">
        <v>2138</v>
      </c>
      <c r="AD20" t="s">
        <v>2139</v>
      </c>
      <c r="AE20">
        <v>105</v>
      </c>
    </row>
    <row r="21" spans="1:31" x14ac:dyDescent="0.25">
      <c r="A21" s="3" t="s">
        <v>9837</v>
      </c>
      <c r="B21" s="1" t="s">
        <v>9838</v>
      </c>
      <c r="C21" s="8" t="s">
        <v>9839</v>
      </c>
      <c r="G21">
        <v>9606</v>
      </c>
      <c r="H21" t="s">
        <v>8576</v>
      </c>
      <c r="I21" t="s">
        <v>8577</v>
      </c>
      <c r="J21" t="s">
        <v>8578</v>
      </c>
      <c r="K21" t="s">
        <v>8579</v>
      </c>
      <c r="L21">
        <v>23</v>
      </c>
      <c r="M21">
        <v>23</v>
      </c>
      <c r="N21">
        <v>23</v>
      </c>
      <c r="O21">
        <v>37.5</v>
      </c>
      <c r="P21">
        <v>37.5</v>
      </c>
      <c r="Q21">
        <v>37.5</v>
      </c>
      <c r="R21">
        <v>77.063000000000002</v>
      </c>
      <c r="S21">
        <v>0</v>
      </c>
      <c r="T21">
        <v>290.31</v>
      </c>
      <c r="U21">
        <v>175740000</v>
      </c>
      <c r="V21">
        <v>180</v>
      </c>
      <c r="W21">
        <v>0.50266189757018997</v>
      </c>
      <c r="X21">
        <v>0.63316543244471402</v>
      </c>
      <c r="Y21">
        <v>0.50266189757018997</v>
      </c>
      <c r="Z21">
        <v>0.63316543244471402</v>
      </c>
      <c r="AA21" t="s">
        <v>2193</v>
      </c>
      <c r="AB21" t="s">
        <v>2193</v>
      </c>
      <c r="AC21" t="s">
        <v>2194</v>
      </c>
      <c r="AD21" t="s">
        <v>2195</v>
      </c>
      <c r="AE21">
        <v>106</v>
      </c>
    </row>
    <row r="22" spans="1:31" x14ac:dyDescent="0.25">
      <c r="A22" s="3" t="s">
        <v>9840</v>
      </c>
      <c r="B22" s="1" t="s">
        <v>9841</v>
      </c>
      <c r="C22" s="8" t="s">
        <v>9842</v>
      </c>
      <c r="G22">
        <v>9606</v>
      </c>
      <c r="H22" t="s">
        <v>8594</v>
      </c>
      <c r="I22" t="s">
        <v>8595</v>
      </c>
      <c r="J22" t="s">
        <v>8596</v>
      </c>
      <c r="L22">
        <v>6</v>
      </c>
      <c r="M22">
        <v>6</v>
      </c>
      <c r="N22">
        <v>6</v>
      </c>
      <c r="O22">
        <v>21.2</v>
      </c>
      <c r="P22">
        <v>21.2</v>
      </c>
      <c r="Q22">
        <v>21.2</v>
      </c>
      <c r="R22">
        <v>51.676000000000002</v>
      </c>
      <c r="S22">
        <v>0</v>
      </c>
      <c r="T22">
        <v>57.747</v>
      </c>
      <c r="U22">
        <v>37520000</v>
      </c>
      <c r="V22">
        <v>82</v>
      </c>
      <c r="W22">
        <v>0.83576882603021396</v>
      </c>
      <c r="X22">
        <v>0.89021609574563898</v>
      </c>
      <c r="Y22">
        <v>0.83576882603021396</v>
      </c>
      <c r="Z22">
        <v>0.89021609574563898</v>
      </c>
      <c r="AA22" t="s">
        <v>2245</v>
      </c>
      <c r="AB22" t="s">
        <v>2245</v>
      </c>
      <c r="AC22" t="s">
        <v>2246</v>
      </c>
      <c r="AD22" t="s">
        <v>2247</v>
      </c>
      <c r="AE22">
        <v>107</v>
      </c>
    </row>
    <row r="23" spans="1:31" x14ac:dyDescent="0.25">
      <c r="A23" s="3" t="s">
        <v>9843</v>
      </c>
      <c r="B23" s="1" t="s">
        <v>9844</v>
      </c>
      <c r="C23" s="8" t="s">
        <v>9845</v>
      </c>
      <c r="G23">
        <v>9606</v>
      </c>
      <c r="H23" t="s">
        <v>8612</v>
      </c>
      <c r="I23" t="s">
        <v>8613</v>
      </c>
      <c r="J23" t="s">
        <v>8614</v>
      </c>
      <c r="K23" t="s">
        <v>8615</v>
      </c>
      <c r="L23">
        <v>6</v>
      </c>
      <c r="M23">
        <v>6</v>
      </c>
      <c r="N23">
        <v>6</v>
      </c>
      <c r="O23">
        <v>34.4</v>
      </c>
      <c r="P23">
        <v>34.4</v>
      </c>
      <c r="Q23">
        <v>34.4</v>
      </c>
      <c r="R23">
        <v>21.225000000000001</v>
      </c>
      <c r="S23">
        <v>0</v>
      </c>
      <c r="T23">
        <v>50.21</v>
      </c>
      <c r="U23">
        <v>42792000</v>
      </c>
      <c r="V23">
        <v>35</v>
      </c>
      <c r="W23" t="s">
        <v>280</v>
      </c>
      <c r="X23" t="s">
        <v>280</v>
      </c>
      <c r="Y23" t="s">
        <v>280</v>
      </c>
      <c r="Z23" t="s">
        <v>280</v>
      </c>
      <c r="AA23" t="s">
        <v>2335</v>
      </c>
      <c r="AB23" t="s">
        <v>2335</v>
      </c>
      <c r="AC23" t="s">
        <v>2336</v>
      </c>
      <c r="AD23" t="s">
        <v>2337</v>
      </c>
      <c r="AE23">
        <v>109</v>
      </c>
    </row>
    <row r="24" spans="1:31" x14ac:dyDescent="0.25">
      <c r="A24" s="3" t="s">
        <v>8616</v>
      </c>
      <c r="B24" s="1" t="s">
        <v>9846</v>
      </c>
      <c r="C24" s="8" t="s">
        <v>9847</v>
      </c>
      <c r="G24" t="s">
        <v>292</v>
      </c>
      <c r="H24" t="s">
        <v>8629</v>
      </c>
      <c r="I24" t="s">
        <v>8630</v>
      </c>
      <c r="J24" t="s">
        <v>8631</v>
      </c>
      <c r="K24" t="s">
        <v>8632</v>
      </c>
      <c r="L24">
        <v>6</v>
      </c>
      <c r="M24">
        <v>6</v>
      </c>
      <c r="N24">
        <v>6</v>
      </c>
      <c r="O24">
        <v>15.1</v>
      </c>
      <c r="P24">
        <v>15.1</v>
      </c>
      <c r="Q24">
        <v>15.1</v>
      </c>
      <c r="R24">
        <v>54.305</v>
      </c>
      <c r="S24">
        <v>0</v>
      </c>
      <c r="T24">
        <v>63.133000000000003</v>
      </c>
      <c r="U24">
        <v>78374000</v>
      </c>
      <c r="V24">
        <v>216</v>
      </c>
      <c r="W24">
        <v>0.59106945442330505</v>
      </c>
      <c r="X24">
        <v>0.70444097121193505</v>
      </c>
      <c r="Y24">
        <v>0.59106945442330505</v>
      </c>
      <c r="Z24">
        <v>0.70444097121193505</v>
      </c>
      <c r="AA24" t="s">
        <v>2383</v>
      </c>
      <c r="AB24" t="s">
        <v>2384</v>
      </c>
      <c r="AC24" t="s">
        <v>2385</v>
      </c>
      <c r="AD24" t="s">
        <v>2386</v>
      </c>
      <c r="AE24">
        <v>111</v>
      </c>
    </row>
    <row r="25" spans="1:31" x14ac:dyDescent="0.25">
      <c r="A25" s="3" t="s">
        <v>9848</v>
      </c>
      <c r="B25" s="1" t="s">
        <v>9849</v>
      </c>
      <c r="C25" s="8" t="s">
        <v>9850</v>
      </c>
      <c r="G25">
        <v>9606</v>
      </c>
      <c r="H25" t="s">
        <v>8645</v>
      </c>
      <c r="I25" t="s">
        <v>8646</v>
      </c>
      <c r="J25" t="s">
        <v>8647</v>
      </c>
      <c r="K25" t="s">
        <v>8648</v>
      </c>
      <c r="L25">
        <v>10</v>
      </c>
      <c r="M25">
        <v>10</v>
      </c>
      <c r="N25">
        <v>10</v>
      </c>
      <c r="O25">
        <v>21.1</v>
      </c>
      <c r="P25">
        <v>21.1</v>
      </c>
      <c r="Q25">
        <v>21.1</v>
      </c>
      <c r="R25">
        <v>59.755000000000003</v>
      </c>
      <c r="S25">
        <v>0</v>
      </c>
      <c r="T25">
        <v>69.924999999999997</v>
      </c>
      <c r="U25">
        <v>58050000</v>
      </c>
      <c r="V25">
        <v>58</v>
      </c>
      <c r="W25">
        <v>0.68598274666204195</v>
      </c>
      <c r="X25">
        <v>0.77698039692824095</v>
      </c>
      <c r="Y25">
        <v>0.68598274666204195</v>
      </c>
      <c r="Z25">
        <v>0.77698039692824095</v>
      </c>
      <c r="AA25" t="s">
        <v>2431</v>
      </c>
      <c r="AB25" t="s">
        <v>2431</v>
      </c>
      <c r="AC25" t="s">
        <v>2432</v>
      </c>
      <c r="AD25" t="s">
        <v>2433</v>
      </c>
      <c r="AE25">
        <v>112</v>
      </c>
    </row>
    <row r="26" spans="1:31" x14ac:dyDescent="0.25">
      <c r="A26" s="3" t="s">
        <v>9851</v>
      </c>
      <c r="B26" s="1" t="s">
        <v>9852</v>
      </c>
      <c r="C26" s="8" t="s">
        <v>9853</v>
      </c>
      <c r="G26">
        <v>9606</v>
      </c>
      <c r="H26" t="s">
        <v>8662</v>
      </c>
      <c r="I26" t="s">
        <v>8663</v>
      </c>
      <c r="J26" t="s">
        <v>8664</v>
      </c>
      <c r="K26" t="s">
        <v>8665</v>
      </c>
      <c r="L26">
        <v>7</v>
      </c>
      <c r="M26">
        <v>7</v>
      </c>
      <c r="N26">
        <v>7</v>
      </c>
      <c r="O26">
        <v>17.600000000000001</v>
      </c>
      <c r="P26">
        <v>17.600000000000001</v>
      </c>
      <c r="Q26">
        <v>17.600000000000001</v>
      </c>
      <c r="R26">
        <v>39.42</v>
      </c>
      <c r="S26">
        <v>0</v>
      </c>
      <c r="T26">
        <v>88.903999999999996</v>
      </c>
      <c r="U26">
        <v>64085000</v>
      </c>
      <c r="V26">
        <v>59</v>
      </c>
      <c r="W26">
        <v>0.76278143332861403</v>
      </c>
      <c r="X26">
        <v>0.83496884407302496</v>
      </c>
      <c r="Y26">
        <v>0.76278143332861403</v>
      </c>
      <c r="Z26">
        <v>0.83496884407302496</v>
      </c>
      <c r="AA26" t="s">
        <v>2479</v>
      </c>
      <c r="AB26" t="s">
        <v>2479</v>
      </c>
      <c r="AC26" t="s">
        <v>2480</v>
      </c>
      <c r="AD26" t="s">
        <v>2481</v>
      </c>
      <c r="AE26">
        <v>113</v>
      </c>
    </row>
    <row r="27" spans="1:31" x14ac:dyDescent="0.25">
      <c r="A27" s="3" t="s">
        <v>9854</v>
      </c>
      <c r="B27" s="1" t="s">
        <v>9855</v>
      </c>
      <c r="C27" s="8" t="s">
        <v>9856</v>
      </c>
      <c r="G27">
        <v>9606</v>
      </c>
      <c r="H27" t="s">
        <v>8681</v>
      </c>
      <c r="I27" t="s">
        <v>8682</v>
      </c>
      <c r="J27" t="s">
        <v>8683</v>
      </c>
      <c r="K27" t="s">
        <v>8684</v>
      </c>
      <c r="L27">
        <v>8</v>
      </c>
      <c r="M27">
        <v>8</v>
      </c>
      <c r="N27">
        <v>8</v>
      </c>
      <c r="O27">
        <v>31.9</v>
      </c>
      <c r="P27">
        <v>31.9</v>
      </c>
      <c r="Q27">
        <v>31.9</v>
      </c>
      <c r="R27">
        <v>36.052999999999997</v>
      </c>
      <c r="S27">
        <v>0</v>
      </c>
      <c r="T27">
        <v>136.29</v>
      </c>
      <c r="U27">
        <v>107840000</v>
      </c>
      <c r="V27">
        <v>141</v>
      </c>
      <c r="W27">
        <v>0.84084981101001499</v>
      </c>
      <c r="X27">
        <v>0.89582951940171895</v>
      </c>
      <c r="Y27">
        <v>0.84084981101001499</v>
      </c>
      <c r="Z27">
        <v>0.89582951940171895</v>
      </c>
      <c r="AA27" t="s">
        <v>2625</v>
      </c>
      <c r="AB27" t="s">
        <v>2625</v>
      </c>
      <c r="AC27" t="s">
        <v>2626</v>
      </c>
      <c r="AD27" t="s">
        <v>2627</v>
      </c>
      <c r="AE27">
        <v>120</v>
      </c>
    </row>
    <row r="28" spans="1:31" x14ac:dyDescent="0.25">
      <c r="A28" s="3" t="s">
        <v>9857</v>
      </c>
      <c r="B28" s="1" t="s">
        <v>9858</v>
      </c>
      <c r="C28" s="8" t="s">
        <v>9859</v>
      </c>
      <c r="G28">
        <v>9606</v>
      </c>
      <c r="H28" t="s">
        <v>8699</v>
      </c>
      <c r="I28" t="s">
        <v>8700</v>
      </c>
      <c r="J28" t="s">
        <v>8701</v>
      </c>
      <c r="L28">
        <v>3</v>
      </c>
      <c r="M28">
        <v>3</v>
      </c>
      <c r="N28">
        <v>3</v>
      </c>
      <c r="O28">
        <v>18.3</v>
      </c>
      <c r="P28">
        <v>18.3</v>
      </c>
      <c r="Q28">
        <v>18.3</v>
      </c>
      <c r="R28">
        <v>28.315000000000001</v>
      </c>
      <c r="S28">
        <v>0</v>
      </c>
      <c r="T28">
        <v>57.223999999999997</v>
      </c>
      <c r="U28">
        <v>34331000</v>
      </c>
      <c r="V28">
        <v>48</v>
      </c>
      <c r="W28" t="s">
        <v>280</v>
      </c>
      <c r="X28" t="s">
        <v>280</v>
      </c>
      <c r="Y28" t="s">
        <v>280</v>
      </c>
      <c r="Z28" t="s">
        <v>280</v>
      </c>
      <c r="AA28" t="s">
        <v>2691</v>
      </c>
      <c r="AB28" t="s">
        <v>2691</v>
      </c>
      <c r="AC28" t="s">
        <v>2692</v>
      </c>
      <c r="AD28" t="s">
        <v>2693</v>
      </c>
      <c r="AE28">
        <v>122</v>
      </c>
    </row>
    <row r="29" spans="1:31" x14ac:dyDescent="0.25">
      <c r="A29" s="3" t="s">
        <v>9860</v>
      </c>
      <c r="B29" s="1" t="s">
        <v>9861</v>
      </c>
      <c r="C29" s="8" t="s">
        <v>9862</v>
      </c>
      <c r="G29">
        <v>9606</v>
      </c>
      <c r="H29" t="s">
        <v>8718</v>
      </c>
      <c r="I29" t="s">
        <v>8719</v>
      </c>
      <c r="J29" t="s">
        <v>8720</v>
      </c>
      <c r="K29" t="s">
        <v>8721</v>
      </c>
      <c r="L29">
        <v>12</v>
      </c>
      <c r="M29">
        <v>12</v>
      </c>
      <c r="N29">
        <v>12</v>
      </c>
      <c r="O29">
        <v>62.9</v>
      </c>
      <c r="P29">
        <v>62.9</v>
      </c>
      <c r="Q29">
        <v>62.9</v>
      </c>
      <c r="R29">
        <v>22.782</v>
      </c>
      <c r="S29">
        <v>0</v>
      </c>
      <c r="T29">
        <v>183.97</v>
      </c>
      <c r="U29">
        <v>437530000</v>
      </c>
      <c r="V29">
        <v>494</v>
      </c>
      <c r="W29">
        <v>0.36816801186645298</v>
      </c>
      <c r="X29">
        <v>0.502492701970913</v>
      </c>
      <c r="Y29">
        <v>0.36816801186645298</v>
      </c>
      <c r="Z29">
        <v>0.502492701970913</v>
      </c>
      <c r="AA29" t="s">
        <v>2750</v>
      </c>
      <c r="AB29" t="s">
        <v>2750</v>
      </c>
      <c r="AC29" t="s">
        <v>2751</v>
      </c>
      <c r="AD29" t="s">
        <v>2752</v>
      </c>
      <c r="AE29">
        <v>123</v>
      </c>
    </row>
    <row r="30" spans="1:31" x14ac:dyDescent="0.25">
      <c r="A30" s="3" t="s">
        <v>9863</v>
      </c>
      <c r="B30" s="1" t="s">
        <v>9864</v>
      </c>
      <c r="C30" s="8" t="s">
        <v>9865</v>
      </c>
      <c r="G30">
        <v>9606</v>
      </c>
      <c r="H30" t="s">
        <v>8738</v>
      </c>
      <c r="I30" t="s">
        <v>8739</v>
      </c>
      <c r="J30" t="s">
        <v>8740</v>
      </c>
      <c r="K30" t="s">
        <v>14</v>
      </c>
      <c r="L30">
        <v>5</v>
      </c>
      <c r="M30">
        <v>5</v>
      </c>
      <c r="N30">
        <v>5</v>
      </c>
      <c r="O30">
        <v>35.200000000000003</v>
      </c>
      <c r="P30">
        <v>35.200000000000003</v>
      </c>
      <c r="Q30">
        <v>35.200000000000003</v>
      </c>
      <c r="R30">
        <v>13.936</v>
      </c>
      <c r="S30">
        <v>0</v>
      </c>
      <c r="T30">
        <v>323.31</v>
      </c>
      <c r="U30">
        <v>560640000</v>
      </c>
      <c r="V30">
        <v>189</v>
      </c>
      <c r="W30">
        <v>0.35050681590302402</v>
      </c>
      <c r="X30">
        <v>0.48240770633465502</v>
      </c>
      <c r="Y30">
        <v>0.35050681590302402</v>
      </c>
      <c r="Z30">
        <v>0.48240770633465502</v>
      </c>
      <c r="AA30" t="s">
        <v>2809</v>
      </c>
      <c r="AB30" t="s">
        <v>2810</v>
      </c>
      <c r="AC30" t="s">
        <v>2811</v>
      </c>
      <c r="AD30" t="s">
        <v>2812</v>
      </c>
      <c r="AE30">
        <v>124</v>
      </c>
    </row>
    <row r="31" spans="1:31" x14ac:dyDescent="0.25">
      <c r="A31" s="3" t="s">
        <v>9866</v>
      </c>
      <c r="B31" s="1" t="s">
        <v>9867</v>
      </c>
      <c r="C31" s="8" t="s">
        <v>9868</v>
      </c>
      <c r="G31">
        <v>9606</v>
      </c>
      <c r="H31" t="s">
        <v>8754</v>
      </c>
      <c r="I31" t="s">
        <v>8755</v>
      </c>
      <c r="J31" t="s">
        <v>8756</v>
      </c>
      <c r="L31">
        <v>3</v>
      </c>
      <c r="M31">
        <v>3</v>
      </c>
      <c r="N31">
        <v>3</v>
      </c>
      <c r="O31">
        <v>32.299999999999997</v>
      </c>
      <c r="P31">
        <v>32.299999999999997</v>
      </c>
      <c r="Q31">
        <v>32.299999999999997</v>
      </c>
      <c r="R31">
        <v>10.834</v>
      </c>
      <c r="S31">
        <v>0</v>
      </c>
      <c r="T31">
        <v>28.529</v>
      </c>
      <c r="U31">
        <v>37074000</v>
      </c>
      <c r="V31">
        <v>59</v>
      </c>
      <c r="W31" t="s">
        <v>280</v>
      </c>
      <c r="X31" t="s">
        <v>280</v>
      </c>
      <c r="Y31" t="s">
        <v>280</v>
      </c>
      <c r="Z31" t="s">
        <v>280</v>
      </c>
      <c r="AA31" t="s">
        <v>2864</v>
      </c>
      <c r="AB31" t="s">
        <v>2864</v>
      </c>
      <c r="AC31" t="s">
        <v>2865</v>
      </c>
      <c r="AD31" t="s">
        <v>2866</v>
      </c>
      <c r="AE31">
        <v>126</v>
      </c>
    </row>
    <row r="32" spans="1:31" x14ac:dyDescent="0.25">
      <c r="A32" s="3" t="s">
        <v>9869</v>
      </c>
      <c r="B32" s="1" t="s">
        <v>9870</v>
      </c>
      <c r="C32" s="8" t="s">
        <v>9871</v>
      </c>
      <c r="G32">
        <v>9606</v>
      </c>
      <c r="H32" t="s">
        <v>8771</v>
      </c>
      <c r="I32" t="s">
        <v>8772</v>
      </c>
      <c r="J32" t="s">
        <v>8773</v>
      </c>
      <c r="L32">
        <v>7</v>
      </c>
      <c r="M32">
        <v>5</v>
      </c>
      <c r="N32">
        <v>4</v>
      </c>
      <c r="O32">
        <v>15.3</v>
      </c>
      <c r="P32">
        <v>11.6</v>
      </c>
      <c r="Q32">
        <v>9.5</v>
      </c>
      <c r="R32">
        <v>48.057000000000002</v>
      </c>
      <c r="S32">
        <v>0</v>
      </c>
      <c r="T32">
        <v>30.501000000000001</v>
      </c>
      <c r="U32">
        <v>15627000</v>
      </c>
      <c r="V32">
        <v>15</v>
      </c>
      <c r="W32">
        <v>3.7243487320482903E-2</v>
      </c>
      <c r="X32">
        <v>8.5664106821161795E-2</v>
      </c>
      <c r="Y32">
        <v>3.7243487320482903E-2</v>
      </c>
      <c r="Z32">
        <v>8.5664106821161795E-2</v>
      </c>
      <c r="AA32" t="s">
        <v>2993</v>
      </c>
      <c r="AB32" t="s">
        <v>2993</v>
      </c>
      <c r="AC32" t="s">
        <v>2994</v>
      </c>
      <c r="AD32" t="s">
        <v>2995</v>
      </c>
      <c r="AE32">
        <v>130</v>
      </c>
    </row>
    <row r="33" spans="1:31" x14ac:dyDescent="0.25">
      <c r="A33" s="3" t="s">
        <v>9872</v>
      </c>
      <c r="B33" s="1" t="s">
        <v>9873</v>
      </c>
      <c r="C33" s="8" t="s">
        <v>9874</v>
      </c>
      <c r="G33">
        <v>9606</v>
      </c>
      <c r="H33" t="s">
        <v>8787</v>
      </c>
      <c r="I33" t="s">
        <v>8788</v>
      </c>
      <c r="J33" t="s">
        <v>8789</v>
      </c>
      <c r="L33">
        <v>4</v>
      </c>
      <c r="M33">
        <v>4</v>
      </c>
      <c r="N33">
        <v>4</v>
      </c>
      <c r="O33">
        <v>35.6</v>
      </c>
      <c r="P33">
        <v>35.6</v>
      </c>
      <c r="Q33">
        <v>35.6</v>
      </c>
      <c r="R33">
        <v>10.18</v>
      </c>
      <c r="S33">
        <v>0</v>
      </c>
      <c r="T33">
        <v>323.31</v>
      </c>
      <c r="U33">
        <v>458400000</v>
      </c>
      <c r="V33">
        <v>80</v>
      </c>
      <c r="W33">
        <v>0.43097158957496301</v>
      </c>
      <c r="X33">
        <v>0.56795953290276102</v>
      </c>
      <c r="Y33">
        <v>0.43097158957496301</v>
      </c>
      <c r="Z33">
        <v>0.56795953290276102</v>
      </c>
      <c r="AA33" t="s">
        <v>3111</v>
      </c>
      <c r="AB33" t="s">
        <v>3111</v>
      </c>
      <c r="AC33" t="s">
        <v>3112</v>
      </c>
      <c r="AD33" t="s">
        <v>3113</v>
      </c>
      <c r="AE33">
        <v>135</v>
      </c>
    </row>
    <row r="34" spans="1:31" x14ac:dyDescent="0.25">
      <c r="A34" s="3" t="s">
        <v>9875</v>
      </c>
      <c r="B34" s="1" t="s">
        <v>9876</v>
      </c>
      <c r="C34" s="8" t="s">
        <v>9877</v>
      </c>
      <c r="G34">
        <v>9606</v>
      </c>
      <c r="H34" t="s">
        <v>8805</v>
      </c>
      <c r="I34" t="s">
        <v>8806</v>
      </c>
      <c r="J34" t="s">
        <v>8807</v>
      </c>
      <c r="K34" t="s">
        <v>8808</v>
      </c>
      <c r="L34">
        <v>10</v>
      </c>
      <c r="M34">
        <v>10</v>
      </c>
      <c r="N34">
        <v>10</v>
      </c>
      <c r="O34">
        <v>25.1</v>
      </c>
      <c r="P34">
        <v>25.1</v>
      </c>
      <c r="Q34">
        <v>25.1</v>
      </c>
      <c r="R34">
        <v>47.167999999999999</v>
      </c>
      <c r="S34">
        <v>0</v>
      </c>
      <c r="T34">
        <v>166.52</v>
      </c>
      <c r="U34">
        <v>117400000</v>
      </c>
      <c r="V34">
        <v>125</v>
      </c>
      <c r="W34">
        <v>0.55736426927666005</v>
      </c>
      <c r="X34">
        <v>0.67285397667432001</v>
      </c>
      <c r="Y34">
        <v>0.55736426927666005</v>
      </c>
      <c r="Z34">
        <v>0.67285397667432001</v>
      </c>
      <c r="AA34" t="s">
        <v>3165</v>
      </c>
      <c r="AB34" t="s">
        <v>3166</v>
      </c>
      <c r="AC34" t="s">
        <v>3167</v>
      </c>
      <c r="AD34" t="s">
        <v>3168</v>
      </c>
      <c r="AE34">
        <v>136</v>
      </c>
    </row>
    <row r="35" spans="1:31" x14ac:dyDescent="0.25">
      <c r="A35" s="3" t="s">
        <v>9878</v>
      </c>
      <c r="B35" s="1" t="s">
        <v>9879</v>
      </c>
      <c r="C35" s="8" t="s">
        <v>9880</v>
      </c>
      <c r="G35">
        <v>9606</v>
      </c>
      <c r="H35" t="s">
        <v>8822</v>
      </c>
      <c r="I35" t="s">
        <v>8823</v>
      </c>
      <c r="J35" t="s">
        <v>8824</v>
      </c>
      <c r="L35">
        <v>6</v>
      </c>
      <c r="M35">
        <v>6</v>
      </c>
      <c r="N35">
        <v>6</v>
      </c>
      <c r="O35">
        <v>19.5</v>
      </c>
      <c r="P35">
        <v>19.5</v>
      </c>
      <c r="Q35">
        <v>19.5</v>
      </c>
      <c r="R35">
        <v>38.603999999999999</v>
      </c>
      <c r="S35">
        <v>0</v>
      </c>
      <c r="T35">
        <v>59.402999999999999</v>
      </c>
      <c r="U35">
        <v>32559000</v>
      </c>
      <c r="V35">
        <v>50</v>
      </c>
      <c r="W35">
        <v>4.1226983236182402E-2</v>
      </c>
      <c r="X35">
        <v>9.3486642004642795E-2</v>
      </c>
      <c r="Y35">
        <v>4.1226983236182402E-2</v>
      </c>
      <c r="Z35">
        <v>9.3486642004642795E-2</v>
      </c>
      <c r="AA35" t="s">
        <v>3318</v>
      </c>
      <c r="AB35" t="s">
        <v>3318</v>
      </c>
      <c r="AC35" t="s">
        <v>3319</v>
      </c>
      <c r="AD35" t="s">
        <v>3320</v>
      </c>
      <c r="AE35">
        <v>142</v>
      </c>
    </row>
    <row r="36" spans="1:31" x14ac:dyDescent="0.25">
      <c r="A36" s="3" t="s">
        <v>9881</v>
      </c>
      <c r="B36" s="1" t="s">
        <v>9882</v>
      </c>
      <c r="C36" s="8" t="s">
        <v>9883</v>
      </c>
      <c r="G36">
        <v>9606</v>
      </c>
      <c r="H36" t="s">
        <v>8839</v>
      </c>
      <c r="I36" t="s">
        <v>8840</v>
      </c>
      <c r="J36" t="s">
        <v>8841</v>
      </c>
      <c r="K36" t="s">
        <v>8842</v>
      </c>
      <c r="L36">
        <v>7</v>
      </c>
      <c r="M36">
        <v>7</v>
      </c>
      <c r="N36">
        <v>3</v>
      </c>
      <c r="O36">
        <v>22.3</v>
      </c>
      <c r="P36">
        <v>22.3</v>
      </c>
      <c r="Q36">
        <v>12.2</v>
      </c>
      <c r="R36">
        <v>49.67</v>
      </c>
      <c r="S36">
        <v>0</v>
      </c>
      <c r="T36">
        <v>252.49</v>
      </c>
      <c r="U36">
        <v>128040000</v>
      </c>
      <c r="V36">
        <v>200</v>
      </c>
      <c r="W36">
        <v>5.7946070894771003E-2</v>
      </c>
      <c r="X36">
        <v>0.127167146544688</v>
      </c>
      <c r="Y36">
        <v>5.7946070894771003E-2</v>
      </c>
      <c r="Z36">
        <v>0.127167146544688</v>
      </c>
      <c r="AA36" t="s">
        <v>3368</v>
      </c>
      <c r="AB36" t="s">
        <v>3368</v>
      </c>
      <c r="AC36" t="s">
        <v>3369</v>
      </c>
      <c r="AD36" t="s">
        <v>3370</v>
      </c>
      <c r="AE36">
        <v>143</v>
      </c>
    </row>
    <row r="37" spans="1:31" x14ac:dyDescent="0.25">
      <c r="A37" s="3" t="s">
        <v>9884</v>
      </c>
      <c r="B37" s="1" t="s">
        <v>9885</v>
      </c>
      <c r="C37" s="8" t="s">
        <v>9886</v>
      </c>
      <c r="G37">
        <v>9606</v>
      </c>
      <c r="H37" t="s">
        <v>8859</v>
      </c>
      <c r="I37" t="s">
        <v>8860</v>
      </c>
      <c r="J37" t="s">
        <v>8861</v>
      </c>
      <c r="K37" t="s">
        <v>8862</v>
      </c>
      <c r="L37">
        <v>9</v>
      </c>
      <c r="M37">
        <v>9</v>
      </c>
      <c r="N37">
        <v>8</v>
      </c>
      <c r="O37">
        <v>28.4</v>
      </c>
      <c r="P37">
        <v>28.4</v>
      </c>
      <c r="Q37">
        <v>26.2</v>
      </c>
      <c r="R37">
        <v>39.746000000000002</v>
      </c>
      <c r="S37">
        <v>0</v>
      </c>
      <c r="T37">
        <v>69.543999999999997</v>
      </c>
      <c r="U37">
        <v>84704000</v>
      </c>
      <c r="V37">
        <v>95</v>
      </c>
      <c r="W37">
        <v>5.6607217306804999E-2</v>
      </c>
      <c r="X37">
        <v>0.123801496947092</v>
      </c>
      <c r="Y37">
        <v>5.6607217306804999E-2</v>
      </c>
      <c r="Z37">
        <v>0.123801496947092</v>
      </c>
      <c r="AA37" t="s">
        <v>3427</v>
      </c>
      <c r="AB37" t="s">
        <v>3427</v>
      </c>
      <c r="AC37" t="s">
        <v>3428</v>
      </c>
      <c r="AD37" t="s">
        <v>3429</v>
      </c>
      <c r="AE37">
        <v>144</v>
      </c>
    </row>
    <row r="38" spans="1:31" x14ac:dyDescent="0.25">
      <c r="A38" s="3" t="s">
        <v>9887</v>
      </c>
      <c r="B38" s="1" t="s">
        <v>9888</v>
      </c>
      <c r="C38" s="8" t="s">
        <v>9889</v>
      </c>
      <c r="G38">
        <v>9606</v>
      </c>
      <c r="H38" t="s">
        <v>8879</v>
      </c>
      <c r="I38" t="s">
        <v>8880</v>
      </c>
      <c r="J38" t="s">
        <v>8881</v>
      </c>
      <c r="K38" t="s">
        <v>8882</v>
      </c>
      <c r="L38">
        <v>7</v>
      </c>
      <c r="M38">
        <v>7</v>
      </c>
      <c r="N38">
        <v>5</v>
      </c>
      <c r="O38">
        <v>54.3</v>
      </c>
      <c r="P38">
        <v>54.3</v>
      </c>
      <c r="Q38">
        <v>40</v>
      </c>
      <c r="R38">
        <v>15.054</v>
      </c>
      <c r="S38">
        <v>0</v>
      </c>
      <c r="T38">
        <v>98.174999999999997</v>
      </c>
      <c r="U38">
        <v>189290000</v>
      </c>
      <c r="V38">
        <v>172</v>
      </c>
      <c r="W38">
        <v>9.8509329960579095E-2</v>
      </c>
      <c r="X38">
        <v>0.19779527037516101</v>
      </c>
      <c r="Y38">
        <v>9.8509329960579095E-2</v>
      </c>
      <c r="Z38">
        <v>0.19779527037516101</v>
      </c>
      <c r="AA38" t="s">
        <v>3483</v>
      </c>
      <c r="AB38" t="s">
        <v>3483</v>
      </c>
      <c r="AC38" t="s">
        <v>3484</v>
      </c>
      <c r="AD38" t="s">
        <v>3485</v>
      </c>
      <c r="AE38">
        <v>145</v>
      </c>
    </row>
    <row r="39" spans="1:31" x14ac:dyDescent="0.25">
      <c r="A39" s="3" t="s">
        <v>9890</v>
      </c>
      <c r="B39" s="1" t="s">
        <v>9891</v>
      </c>
      <c r="C39" s="8" t="s">
        <v>9892</v>
      </c>
      <c r="G39">
        <v>9606</v>
      </c>
      <c r="H39" t="s">
        <v>8899</v>
      </c>
      <c r="I39" t="s">
        <v>8900</v>
      </c>
      <c r="J39" t="s">
        <v>8901</v>
      </c>
      <c r="K39" t="s">
        <v>8456</v>
      </c>
      <c r="L39">
        <v>9</v>
      </c>
      <c r="M39">
        <v>9</v>
      </c>
      <c r="N39">
        <v>9</v>
      </c>
      <c r="O39">
        <v>7.2</v>
      </c>
      <c r="P39">
        <v>7.2</v>
      </c>
      <c r="Q39">
        <v>7.2</v>
      </c>
      <c r="R39">
        <v>129.31</v>
      </c>
      <c r="S39">
        <v>0</v>
      </c>
      <c r="T39">
        <v>323.31</v>
      </c>
      <c r="U39">
        <v>287450000</v>
      </c>
      <c r="V39">
        <v>277</v>
      </c>
      <c r="W39">
        <v>0.59168982728877695</v>
      </c>
      <c r="X39">
        <v>0.70576052230414899</v>
      </c>
      <c r="Y39">
        <v>0.59168982728877695</v>
      </c>
      <c r="Z39">
        <v>0.70576052230414899</v>
      </c>
      <c r="AA39" t="s">
        <v>3562</v>
      </c>
      <c r="AB39" t="s">
        <v>3562</v>
      </c>
      <c r="AC39" t="s">
        <v>3563</v>
      </c>
      <c r="AD39" t="s">
        <v>3564</v>
      </c>
      <c r="AE39">
        <v>149</v>
      </c>
    </row>
    <row r="40" spans="1:31" x14ac:dyDescent="0.25">
      <c r="A40" s="3" t="s">
        <v>9893</v>
      </c>
      <c r="B40" s="1" t="s">
        <v>9894</v>
      </c>
      <c r="C40" s="8" t="s">
        <v>9895</v>
      </c>
      <c r="G40">
        <v>9606</v>
      </c>
      <c r="H40" t="s">
        <v>8918</v>
      </c>
      <c r="I40" t="s">
        <v>8919</v>
      </c>
      <c r="J40" t="s">
        <v>8920</v>
      </c>
      <c r="L40">
        <v>35</v>
      </c>
      <c r="M40">
        <v>35</v>
      </c>
      <c r="N40">
        <v>30</v>
      </c>
      <c r="O40">
        <v>73.8</v>
      </c>
      <c r="P40">
        <v>73.8</v>
      </c>
      <c r="Q40">
        <v>66.5</v>
      </c>
      <c r="R40">
        <v>53.651000000000003</v>
      </c>
      <c r="S40">
        <v>0</v>
      </c>
      <c r="T40">
        <v>323.31</v>
      </c>
      <c r="U40" t="s">
        <v>280</v>
      </c>
      <c r="V40">
        <v>1167</v>
      </c>
      <c r="W40">
        <v>0.23357684572419299</v>
      </c>
      <c r="X40">
        <v>0.35411667182102502</v>
      </c>
      <c r="Y40">
        <v>0.23357684572419299</v>
      </c>
      <c r="Z40">
        <v>0.35411667182102502</v>
      </c>
      <c r="AA40" t="s">
        <v>3665</v>
      </c>
      <c r="AB40" t="s">
        <v>3666</v>
      </c>
      <c r="AC40" t="s">
        <v>3667</v>
      </c>
      <c r="AD40" t="s">
        <v>3668</v>
      </c>
      <c r="AE40">
        <v>152</v>
      </c>
    </row>
    <row r="41" spans="1:31" x14ac:dyDescent="0.25">
      <c r="A41" s="3" t="s">
        <v>9896</v>
      </c>
      <c r="B41" s="1" t="s">
        <v>9897</v>
      </c>
      <c r="C41" s="8" t="s">
        <v>9898</v>
      </c>
      <c r="G41">
        <v>9606</v>
      </c>
      <c r="H41" t="s">
        <v>8937</v>
      </c>
      <c r="I41" t="s">
        <v>8938</v>
      </c>
      <c r="J41" t="s">
        <v>8939</v>
      </c>
      <c r="L41">
        <v>10</v>
      </c>
      <c r="M41">
        <v>10</v>
      </c>
      <c r="N41">
        <v>10</v>
      </c>
      <c r="O41">
        <v>37.5</v>
      </c>
      <c r="P41">
        <v>37.5</v>
      </c>
      <c r="Q41">
        <v>37.5</v>
      </c>
      <c r="R41">
        <v>35.936</v>
      </c>
      <c r="S41">
        <v>0</v>
      </c>
      <c r="T41">
        <v>91.570999999999998</v>
      </c>
      <c r="U41">
        <v>69929000</v>
      </c>
      <c r="V41">
        <v>132</v>
      </c>
      <c r="W41">
        <v>0.64703175534926505</v>
      </c>
      <c r="X41">
        <v>0.74621416935190099</v>
      </c>
      <c r="Y41">
        <v>0.64703175534926505</v>
      </c>
      <c r="Z41">
        <v>0.74621416935190099</v>
      </c>
      <c r="AA41" t="s">
        <v>3716</v>
      </c>
      <c r="AB41" t="s">
        <v>3716</v>
      </c>
      <c r="AC41" t="s">
        <v>3717</v>
      </c>
      <c r="AD41" t="s">
        <v>3718</v>
      </c>
      <c r="AE41">
        <v>153</v>
      </c>
    </row>
    <row r="42" spans="1:31" x14ac:dyDescent="0.25">
      <c r="A42" s="3" t="s">
        <v>9899</v>
      </c>
      <c r="B42" s="1" t="s">
        <v>9900</v>
      </c>
      <c r="C42" s="8" t="s">
        <v>9901</v>
      </c>
      <c r="G42">
        <v>9606</v>
      </c>
      <c r="H42" t="s">
        <v>8954</v>
      </c>
      <c r="I42" t="s">
        <v>8955</v>
      </c>
      <c r="J42" t="s">
        <v>8956</v>
      </c>
      <c r="K42" t="s">
        <v>77</v>
      </c>
      <c r="L42">
        <v>4</v>
      </c>
      <c r="M42">
        <v>4</v>
      </c>
      <c r="N42">
        <v>4</v>
      </c>
      <c r="O42">
        <v>18</v>
      </c>
      <c r="P42">
        <v>18</v>
      </c>
      <c r="Q42">
        <v>18</v>
      </c>
      <c r="R42">
        <v>32.853999999999999</v>
      </c>
      <c r="S42">
        <v>0</v>
      </c>
      <c r="T42">
        <v>60.468000000000004</v>
      </c>
      <c r="U42">
        <v>37097000</v>
      </c>
      <c r="V42">
        <v>69</v>
      </c>
      <c r="W42">
        <v>0.95326103000237195</v>
      </c>
      <c r="X42">
        <v>0.97977535827557505</v>
      </c>
      <c r="Y42">
        <v>0.95326103000237195</v>
      </c>
      <c r="Z42">
        <v>0.97977535827557505</v>
      </c>
      <c r="AA42" t="s">
        <v>3764</v>
      </c>
      <c r="AB42" t="s">
        <v>3764</v>
      </c>
      <c r="AC42" t="s">
        <v>3765</v>
      </c>
      <c r="AD42" t="s">
        <v>3766</v>
      </c>
      <c r="AE42">
        <v>154</v>
      </c>
    </row>
    <row r="43" spans="1:31" x14ac:dyDescent="0.25">
      <c r="A43" s="3" t="s">
        <v>9902</v>
      </c>
      <c r="B43" s="1" t="s">
        <v>9903</v>
      </c>
      <c r="C43" s="8" t="s">
        <v>9904</v>
      </c>
      <c r="G43">
        <v>9606</v>
      </c>
      <c r="H43" t="s">
        <v>8969</v>
      </c>
      <c r="I43" t="s">
        <v>8970</v>
      </c>
      <c r="J43" t="s">
        <v>8971</v>
      </c>
      <c r="K43" t="s">
        <v>8972</v>
      </c>
      <c r="L43">
        <v>4</v>
      </c>
      <c r="M43">
        <v>4</v>
      </c>
      <c r="N43">
        <v>4</v>
      </c>
      <c r="O43">
        <v>27.1</v>
      </c>
      <c r="P43">
        <v>27.1</v>
      </c>
      <c r="Q43">
        <v>27.1</v>
      </c>
      <c r="R43">
        <v>23.356000000000002</v>
      </c>
      <c r="S43">
        <v>0</v>
      </c>
      <c r="T43">
        <v>85.808000000000007</v>
      </c>
      <c r="U43">
        <v>64924000</v>
      </c>
      <c r="V43">
        <v>54</v>
      </c>
      <c r="W43">
        <v>0.77017459599099103</v>
      </c>
      <c r="X43">
        <v>0.84009248684627402</v>
      </c>
      <c r="Y43">
        <v>0.77017459599099103</v>
      </c>
      <c r="Z43">
        <v>0.84009248684627402</v>
      </c>
      <c r="AA43" t="s">
        <v>3811</v>
      </c>
      <c r="AB43" t="s">
        <v>3811</v>
      </c>
      <c r="AC43" t="s">
        <v>3812</v>
      </c>
      <c r="AD43" t="s">
        <v>3813</v>
      </c>
      <c r="AE43">
        <v>155</v>
      </c>
    </row>
    <row r="44" spans="1:31" x14ac:dyDescent="0.25">
      <c r="A44" s="3" t="s">
        <v>9905</v>
      </c>
      <c r="B44" s="1" t="s">
        <v>9906</v>
      </c>
      <c r="C44" s="8" t="s">
        <v>9907</v>
      </c>
      <c r="G44">
        <v>9606</v>
      </c>
      <c r="H44" t="s">
        <v>8989</v>
      </c>
      <c r="I44" t="s">
        <v>8990</v>
      </c>
      <c r="J44" t="s">
        <v>8991</v>
      </c>
      <c r="L44">
        <v>9</v>
      </c>
      <c r="M44">
        <v>9</v>
      </c>
      <c r="N44">
        <v>9</v>
      </c>
      <c r="O44">
        <v>79.3</v>
      </c>
      <c r="P44">
        <v>79.3</v>
      </c>
      <c r="Q44">
        <v>79.3</v>
      </c>
      <c r="R44">
        <v>14.715999999999999</v>
      </c>
      <c r="S44">
        <v>0</v>
      </c>
      <c r="T44">
        <v>138.47</v>
      </c>
      <c r="U44">
        <v>180170000</v>
      </c>
      <c r="V44">
        <v>176</v>
      </c>
      <c r="W44">
        <v>0.95573875164170696</v>
      </c>
      <c r="X44">
        <v>0.98119552566027302</v>
      </c>
      <c r="Y44">
        <v>0.95573875164170696</v>
      </c>
      <c r="Z44">
        <v>0.98119552566027302</v>
      </c>
      <c r="AA44" t="s">
        <v>3869</v>
      </c>
      <c r="AB44" t="s">
        <v>3869</v>
      </c>
      <c r="AC44" t="s">
        <v>3870</v>
      </c>
      <c r="AD44" t="s">
        <v>3871</v>
      </c>
      <c r="AE44">
        <v>156</v>
      </c>
    </row>
    <row r="45" spans="1:31" x14ac:dyDescent="0.25">
      <c r="A45" s="3" t="s">
        <v>9908</v>
      </c>
      <c r="B45" s="1" t="s">
        <v>9909</v>
      </c>
      <c r="C45" s="8" t="s">
        <v>9910</v>
      </c>
      <c r="G45">
        <v>9606</v>
      </c>
      <c r="L45">
        <v>6</v>
      </c>
      <c r="M45">
        <v>6</v>
      </c>
      <c r="N45">
        <v>2</v>
      </c>
      <c r="O45">
        <v>70.8</v>
      </c>
      <c r="P45">
        <v>70.8</v>
      </c>
      <c r="Q45">
        <v>16</v>
      </c>
      <c r="R45">
        <v>11.265000000000001</v>
      </c>
      <c r="S45">
        <v>0</v>
      </c>
      <c r="T45">
        <v>293.33</v>
      </c>
      <c r="U45">
        <v>571650000</v>
      </c>
      <c r="V45">
        <v>180</v>
      </c>
      <c r="W45">
        <v>0.33187565644005301</v>
      </c>
      <c r="X45">
        <v>0.458844220032604</v>
      </c>
      <c r="Y45">
        <v>0.33187565644005301</v>
      </c>
      <c r="Z45">
        <v>0.458844220032604</v>
      </c>
      <c r="AA45" t="s">
        <v>4031</v>
      </c>
      <c r="AB45" t="s">
        <v>4031</v>
      </c>
      <c r="AE45">
        <v>162</v>
      </c>
    </row>
    <row r="46" spans="1:31" x14ac:dyDescent="0.25">
      <c r="A46" s="3" t="s">
        <v>9911</v>
      </c>
      <c r="B46" s="1" t="s">
        <v>9912</v>
      </c>
      <c r="C46" s="8" t="s">
        <v>9913</v>
      </c>
      <c r="G46">
        <v>9606</v>
      </c>
      <c r="H46" t="s">
        <v>9023</v>
      </c>
      <c r="I46" t="s">
        <v>9024</v>
      </c>
      <c r="J46" t="s">
        <v>9025</v>
      </c>
      <c r="L46">
        <v>8</v>
      </c>
      <c r="M46">
        <v>8</v>
      </c>
      <c r="N46">
        <v>8</v>
      </c>
      <c r="O46">
        <v>23.2</v>
      </c>
      <c r="P46">
        <v>23.2</v>
      </c>
      <c r="Q46">
        <v>23.2</v>
      </c>
      <c r="R46">
        <v>52.494</v>
      </c>
      <c r="S46">
        <v>0</v>
      </c>
      <c r="T46">
        <v>89.763999999999996</v>
      </c>
      <c r="U46">
        <v>111950000</v>
      </c>
      <c r="V46">
        <v>106</v>
      </c>
      <c r="W46">
        <v>0.94080097721304401</v>
      </c>
      <c r="X46">
        <v>0.96708088558395</v>
      </c>
      <c r="Y46">
        <v>0.94080097721304401</v>
      </c>
      <c r="Z46">
        <v>0.96708088558395</v>
      </c>
      <c r="AA46" t="s">
        <v>4160</v>
      </c>
      <c r="AB46" t="s">
        <v>4160</v>
      </c>
      <c r="AC46" t="s">
        <v>4161</v>
      </c>
      <c r="AD46" t="s">
        <v>4162</v>
      </c>
      <c r="AE46">
        <v>169</v>
      </c>
    </row>
    <row r="47" spans="1:31" x14ac:dyDescent="0.25">
      <c r="A47" s="3" t="s">
        <v>9914</v>
      </c>
      <c r="B47" s="1" t="s">
        <v>9915</v>
      </c>
      <c r="C47" s="8" t="s">
        <v>9916</v>
      </c>
      <c r="G47">
        <v>9606</v>
      </c>
      <c r="H47" t="s">
        <v>9038</v>
      </c>
      <c r="I47" t="s">
        <v>9039</v>
      </c>
      <c r="J47" t="s">
        <v>9040</v>
      </c>
      <c r="K47" t="s">
        <v>9041</v>
      </c>
      <c r="L47">
        <v>6</v>
      </c>
      <c r="M47">
        <v>5</v>
      </c>
      <c r="N47">
        <v>5</v>
      </c>
      <c r="O47">
        <v>11.6</v>
      </c>
      <c r="P47">
        <v>9.1999999999999993</v>
      </c>
      <c r="Q47">
        <v>9.1999999999999993</v>
      </c>
      <c r="R47">
        <v>72.331999999999994</v>
      </c>
      <c r="S47">
        <v>0</v>
      </c>
      <c r="T47">
        <v>29.518999999999998</v>
      </c>
      <c r="U47">
        <v>14083000</v>
      </c>
      <c r="V47">
        <v>6</v>
      </c>
      <c r="W47">
        <v>0.180490265282408</v>
      </c>
      <c r="X47">
        <v>0.29151123394531098</v>
      </c>
      <c r="Y47">
        <v>0.180490265282408</v>
      </c>
      <c r="Z47">
        <v>0.29151123394531098</v>
      </c>
      <c r="AA47" t="s">
        <v>4205</v>
      </c>
      <c r="AB47" t="s">
        <v>4205</v>
      </c>
      <c r="AC47" t="s">
        <v>4206</v>
      </c>
      <c r="AD47" t="s">
        <v>4207</v>
      </c>
      <c r="AE47">
        <v>170</v>
      </c>
    </row>
    <row r="48" spans="1:31" x14ac:dyDescent="0.25">
      <c r="A48" s="3" t="s">
        <v>9917</v>
      </c>
      <c r="B48" s="1" t="s">
        <v>9918</v>
      </c>
      <c r="C48" s="8" t="s">
        <v>9919</v>
      </c>
      <c r="G48">
        <v>9606</v>
      </c>
      <c r="H48" t="s">
        <v>9058</v>
      </c>
      <c r="I48" t="s">
        <v>9059</v>
      </c>
      <c r="J48" t="s">
        <v>9060</v>
      </c>
      <c r="K48" t="s">
        <v>9061</v>
      </c>
      <c r="L48">
        <v>13</v>
      </c>
      <c r="M48">
        <v>13</v>
      </c>
      <c r="N48">
        <v>13</v>
      </c>
      <c r="O48">
        <v>19.100000000000001</v>
      </c>
      <c r="P48">
        <v>19.100000000000001</v>
      </c>
      <c r="Q48">
        <v>19.100000000000001</v>
      </c>
      <c r="R48">
        <v>108.53</v>
      </c>
      <c r="S48">
        <v>0</v>
      </c>
      <c r="T48">
        <v>127.69</v>
      </c>
      <c r="U48">
        <v>85857000</v>
      </c>
      <c r="V48">
        <v>144</v>
      </c>
      <c r="W48">
        <v>0.54116570374041495</v>
      </c>
      <c r="X48">
        <v>0.66059519384602206</v>
      </c>
      <c r="Y48">
        <v>0.54116570374041495</v>
      </c>
      <c r="Z48">
        <v>0.66059519384602206</v>
      </c>
      <c r="AA48" t="s">
        <v>4300</v>
      </c>
      <c r="AB48" t="s">
        <v>4300</v>
      </c>
      <c r="AC48" t="s">
        <v>4301</v>
      </c>
      <c r="AD48" t="s">
        <v>4302</v>
      </c>
      <c r="AE48">
        <v>173</v>
      </c>
    </row>
    <row r="49" spans="1:31" x14ac:dyDescent="0.25">
      <c r="A49" s="3" t="s">
        <v>9920</v>
      </c>
      <c r="B49" s="1" t="s">
        <v>9921</v>
      </c>
      <c r="C49" s="8" t="s">
        <v>9922</v>
      </c>
      <c r="G49">
        <v>9606</v>
      </c>
      <c r="H49" t="s">
        <v>9078</v>
      </c>
      <c r="J49" t="s">
        <v>9079</v>
      </c>
      <c r="K49" t="s">
        <v>9061</v>
      </c>
      <c r="L49">
        <v>13</v>
      </c>
      <c r="M49">
        <v>13</v>
      </c>
      <c r="N49">
        <v>13</v>
      </c>
      <c r="O49">
        <v>15</v>
      </c>
      <c r="P49">
        <v>15</v>
      </c>
      <c r="Q49">
        <v>15</v>
      </c>
      <c r="R49">
        <v>108.58</v>
      </c>
      <c r="S49">
        <v>0</v>
      </c>
      <c r="T49">
        <v>116.45</v>
      </c>
      <c r="U49">
        <v>161590000</v>
      </c>
      <c r="V49">
        <v>326</v>
      </c>
      <c r="W49">
        <v>0.95190349664224405</v>
      </c>
      <c r="X49">
        <v>0.97694198978979097</v>
      </c>
      <c r="Y49">
        <v>0.95190349664224405</v>
      </c>
      <c r="Z49">
        <v>0.97694198978979097</v>
      </c>
      <c r="AA49" t="s">
        <v>4359</v>
      </c>
      <c r="AB49" t="s">
        <v>4359</v>
      </c>
      <c r="AC49" t="s">
        <v>4360</v>
      </c>
      <c r="AD49" t="s">
        <v>4361</v>
      </c>
      <c r="AE49">
        <v>174</v>
      </c>
    </row>
    <row r="50" spans="1:31" x14ac:dyDescent="0.25">
      <c r="A50" s="3" t="s">
        <v>9923</v>
      </c>
      <c r="B50" s="1" t="s">
        <v>9924</v>
      </c>
      <c r="C50" s="8" t="s">
        <v>9925</v>
      </c>
      <c r="G50">
        <v>9606</v>
      </c>
      <c r="H50" t="s">
        <v>9096</v>
      </c>
      <c r="I50" t="s">
        <v>9097</v>
      </c>
      <c r="J50" t="s">
        <v>9098</v>
      </c>
      <c r="K50" t="s">
        <v>9061</v>
      </c>
      <c r="L50">
        <v>30</v>
      </c>
      <c r="M50">
        <v>30</v>
      </c>
      <c r="N50">
        <v>30</v>
      </c>
      <c r="O50">
        <v>12.3</v>
      </c>
      <c r="P50">
        <v>12.3</v>
      </c>
      <c r="Q50">
        <v>12.3</v>
      </c>
      <c r="R50">
        <v>343.67</v>
      </c>
      <c r="S50">
        <v>0</v>
      </c>
      <c r="T50">
        <v>215.64</v>
      </c>
      <c r="U50">
        <v>159900000</v>
      </c>
      <c r="V50">
        <v>189</v>
      </c>
      <c r="W50">
        <v>0.98030197867149405</v>
      </c>
      <c r="X50">
        <v>0.994847025436148</v>
      </c>
      <c r="Y50">
        <v>0.98030197867149405</v>
      </c>
      <c r="Z50">
        <v>0.994847025436148</v>
      </c>
      <c r="AA50" t="s">
        <v>4417</v>
      </c>
      <c r="AB50" t="s">
        <v>4417</v>
      </c>
      <c r="AC50" t="s">
        <v>4418</v>
      </c>
      <c r="AD50" t="s">
        <v>4419</v>
      </c>
      <c r="AE50">
        <v>175</v>
      </c>
    </row>
    <row r="51" spans="1:31" x14ac:dyDescent="0.25">
      <c r="A51" s="3" t="s">
        <v>9926</v>
      </c>
      <c r="B51" s="1" t="s">
        <v>9927</v>
      </c>
      <c r="C51" s="8" t="s">
        <v>9928</v>
      </c>
      <c r="G51">
        <v>9606</v>
      </c>
      <c r="H51" t="s">
        <v>9112</v>
      </c>
      <c r="I51" t="s">
        <v>9113</v>
      </c>
      <c r="J51" t="s">
        <v>9114</v>
      </c>
      <c r="L51">
        <v>11</v>
      </c>
      <c r="M51">
        <v>11</v>
      </c>
      <c r="N51">
        <v>11</v>
      </c>
      <c r="O51">
        <v>21.4</v>
      </c>
      <c r="P51">
        <v>21.4</v>
      </c>
      <c r="Q51">
        <v>21.4</v>
      </c>
      <c r="R51">
        <v>70.287999999999997</v>
      </c>
      <c r="S51">
        <v>0</v>
      </c>
      <c r="T51">
        <v>89.566000000000003</v>
      </c>
      <c r="U51">
        <v>43969000</v>
      </c>
      <c r="V51">
        <v>57</v>
      </c>
      <c r="W51">
        <v>0.23882143215145801</v>
      </c>
      <c r="X51">
        <v>0.36043476533820001</v>
      </c>
      <c r="Y51">
        <v>0.23882143215145801</v>
      </c>
      <c r="Z51">
        <v>0.36043476533820001</v>
      </c>
      <c r="AA51" t="s">
        <v>4506</v>
      </c>
      <c r="AB51" t="s">
        <v>4507</v>
      </c>
      <c r="AC51" t="s">
        <v>4508</v>
      </c>
      <c r="AD51" t="s">
        <v>4509</v>
      </c>
      <c r="AE51">
        <v>180</v>
      </c>
    </row>
    <row r="52" spans="1:31" x14ac:dyDescent="0.25">
      <c r="A52" s="3" t="s">
        <v>9929</v>
      </c>
      <c r="B52" s="1" t="s">
        <v>9930</v>
      </c>
      <c r="C52" s="8" t="s">
        <v>9931</v>
      </c>
      <c r="G52">
        <v>9606</v>
      </c>
      <c r="H52" t="s">
        <v>9131</v>
      </c>
      <c r="I52" t="s">
        <v>9132</v>
      </c>
      <c r="J52" t="s">
        <v>9133</v>
      </c>
      <c r="L52">
        <v>5</v>
      </c>
      <c r="M52">
        <v>5</v>
      </c>
      <c r="N52">
        <v>5</v>
      </c>
      <c r="O52">
        <v>23.2</v>
      </c>
      <c r="P52">
        <v>23.2</v>
      </c>
      <c r="Q52">
        <v>23.2</v>
      </c>
      <c r="R52">
        <v>26.152000000000001</v>
      </c>
      <c r="S52">
        <v>0</v>
      </c>
      <c r="T52">
        <v>49.597000000000001</v>
      </c>
      <c r="U52">
        <v>49152000</v>
      </c>
      <c r="V52">
        <v>93</v>
      </c>
      <c r="W52">
        <v>0.77980054633498297</v>
      </c>
      <c r="X52">
        <v>0.84873524700249203</v>
      </c>
      <c r="Y52">
        <v>0.77980054633498297</v>
      </c>
      <c r="Z52">
        <v>0.84873524700249203</v>
      </c>
      <c r="AA52" t="s">
        <v>4679</v>
      </c>
      <c r="AB52" t="s">
        <v>4679</v>
      </c>
      <c r="AC52" t="s">
        <v>4680</v>
      </c>
      <c r="AD52" t="s">
        <v>4681</v>
      </c>
      <c r="AE52">
        <v>190</v>
      </c>
    </row>
    <row r="53" spans="1:31" x14ac:dyDescent="0.25">
      <c r="A53" s="3" t="s">
        <v>9932</v>
      </c>
      <c r="B53" s="1" t="s">
        <v>9933</v>
      </c>
      <c r="C53" s="8" t="s">
        <v>9934</v>
      </c>
      <c r="G53">
        <v>9606</v>
      </c>
      <c r="H53" t="s">
        <v>9150</v>
      </c>
      <c r="I53" t="s">
        <v>9151</v>
      </c>
      <c r="J53" t="s">
        <v>9152</v>
      </c>
      <c r="L53">
        <v>11</v>
      </c>
      <c r="M53">
        <v>11</v>
      </c>
      <c r="N53">
        <v>11</v>
      </c>
      <c r="O53">
        <v>36</v>
      </c>
      <c r="P53">
        <v>36</v>
      </c>
      <c r="Q53">
        <v>36</v>
      </c>
      <c r="R53">
        <v>30.515000000000001</v>
      </c>
      <c r="S53">
        <v>0</v>
      </c>
      <c r="T53">
        <v>323.31</v>
      </c>
      <c r="U53">
        <v>1362700000</v>
      </c>
      <c r="V53">
        <v>771</v>
      </c>
      <c r="W53">
        <v>8.3011034434741796E-2</v>
      </c>
      <c r="X53">
        <v>0.17626164357856999</v>
      </c>
      <c r="Y53">
        <v>8.3011034434741796E-2</v>
      </c>
      <c r="Z53">
        <v>0.17626164357856999</v>
      </c>
      <c r="AA53" t="s">
        <v>4850</v>
      </c>
      <c r="AB53" t="s">
        <v>4851</v>
      </c>
      <c r="AC53" t="s">
        <v>4852</v>
      </c>
      <c r="AD53" t="s">
        <v>4853</v>
      </c>
      <c r="AE53">
        <v>195</v>
      </c>
    </row>
    <row r="54" spans="1:31" x14ac:dyDescent="0.25">
      <c r="A54" s="3" t="s">
        <v>9935</v>
      </c>
      <c r="B54" s="1" t="s">
        <v>9936</v>
      </c>
      <c r="C54" s="8" t="s">
        <v>9937</v>
      </c>
      <c r="G54">
        <v>9606</v>
      </c>
      <c r="H54" t="s">
        <v>9169</v>
      </c>
      <c r="J54" t="s">
        <v>9170</v>
      </c>
      <c r="L54">
        <v>8</v>
      </c>
      <c r="M54">
        <v>8</v>
      </c>
      <c r="N54">
        <v>8</v>
      </c>
      <c r="O54">
        <v>38.9</v>
      </c>
      <c r="P54">
        <v>38.9</v>
      </c>
      <c r="Q54">
        <v>38.9</v>
      </c>
      <c r="R54">
        <v>33.921999999999997</v>
      </c>
      <c r="S54">
        <v>0</v>
      </c>
      <c r="T54">
        <v>323.31</v>
      </c>
      <c r="U54">
        <v>202560000</v>
      </c>
      <c r="V54">
        <v>102</v>
      </c>
      <c r="W54">
        <v>0.451998540106819</v>
      </c>
      <c r="X54">
        <v>0.58070546698194203</v>
      </c>
      <c r="Y54">
        <v>0.451998540106819</v>
      </c>
      <c r="Z54">
        <v>0.58070546698194203</v>
      </c>
      <c r="AA54" t="s">
        <v>4904</v>
      </c>
      <c r="AB54" t="s">
        <v>4904</v>
      </c>
      <c r="AC54" t="s">
        <v>4905</v>
      </c>
      <c r="AD54" t="s">
        <v>4906</v>
      </c>
      <c r="AE54">
        <v>196</v>
      </c>
    </row>
    <row r="55" spans="1:31" x14ac:dyDescent="0.25">
      <c r="A55" s="3" t="s">
        <v>9938</v>
      </c>
      <c r="B55" s="1" t="s">
        <v>9939</v>
      </c>
      <c r="C55" s="8" t="s">
        <v>9940</v>
      </c>
      <c r="G55">
        <v>9606</v>
      </c>
      <c r="H55" t="s">
        <v>9182</v>
      </c>
      <c r="J55" t="s">
        <v>9183</v>
      </c>
      <c r="L55">
        <v>3</v>
      </c>
      <c r="M55">
        <v>3</v>
      </c>
      <c r="N55">
        <v>3</v>
      </c>
      <c r="O55">
        <v>22.5</v>
      </c>
      <c r="P55">
        <v>22.5</v>
      </c>
      <c r="Q55">
        <v>22.5</v>
      </c>
      <c r="R55">
        <v>11.53</v>
      </c>
      <c r="S55">
        <v>0</v>
      </c>
      <c r="T55">
        <v>25.916</v>
      </c>
      <c r="U55">
        <v>36402000</v>
      </c>
      <c r="V55">
        <v>21</v>
      </c>
      <c r="W55">
        <v>0.183345691805781</v>
      </c>
      <c r="X55">
        <v>0.29489701791342099</v>
      </c>
      <c r="Y55">
        <v>0.183345691805781</v>
      </c>
      <c r="Z55">
        <v>0.29489701791342099</v>
      </c>
      <c r="AA55" t="s">
        <v>4945</v>
      </c>
      <c r="AB55" t="s">
        <v>4945</v>
      </c>
      <c r="AC55" t="s">
        <v>4946</v>
      </c>
      <c r="AD55" t="s">
        <v>4947</v>
      </c>
      <c r="AE55">
        <v>197</v>
      </c>
    </row>
    <row r="56" spans="1:31" x14ac:dyDescent="0.25">
      <c r="A56" s="3" t="s">
        <v>9941</v>
      </c>
      <c r="B56" s="1" t="s">
        <v>9942</v>
      </c>
      <c r="C56" s="8" t="s">
        <v>9943</v>
      </c>
      <c r="G56">
        <v>9606</v>
      </c>
      <c r="H56" t="s">
        <v>9200</v>
      </c>
      <c r="I56" t="s">
        <v>9201</v>
      </c>
      <c r="J56" t="s">
        <v>9202</v>
      </c>
      <c r="K56" t="s">
        <v>9203</v>
      </c>
      <c r="L56">
        <v>23</v>
      </c>
      <c r="M56">
        <v>23</v>
      </c>
      <c r="N56">
        <v>23</v>
      </c>
      <c r="O56">
        <v>12.8</v>
      </c>
      <c r="P56">
        <v>12.8</v>
      </c>
      <c r="Q56">
        <v>12.8</v>
      </c>
      <c r="R56">
        <v>280.74</v>
      </c>
      <c r="S56">
        <v>0</v>
      </c>
      <c r="T56">
        <v>155.66</v>
      </c>
      <c r="U56">
        <v>73811000</v>
      </c>
      <c r="V56">
        <v>78</v>
      </c>
      <c r="W56">
        <v>3.5727439543060097E-2</v>
      </c>
      <c r="X56">
        <v>8.0586073116320697E-2</v>
      </c>
      <c r="Y56">
        <v>3.5727439543060097E-2</v>
      </c>
      <c r="Z56">
        <v>8.0586073116320697E-2</v>
      </c>
      <c r="AA56" t="s">
        <v>5005</v>
      </c>
      <c r="AB56" t="s">
        <v>5006</v>
      </c>
      <c r="AC56" t="s">
        <v>5007</v>
      </c>
      <c r="AD56" t="s">
        <v>5008</v>
      </c>
      <c r="AE56">
        <v>198</v>
      </c>
    </row>
    <row r="57" spans="1:31" x14ac:dyDescent="0.25">
      <c r="A57" s="3" t="s">
        <v>9944</v>
      </c>
      <c r="B57" s="1" t="s">
        <v>9945</v>
      </c>
      <c r="C57" s="8" t="s">
        <v>9946</v>
      </c>
      <c r="G57">
        <v>9606</v>
      </c>
      <c r="H57" t="s">
        <v>9219</v>
      </c>
      <c r="I57" t="s">
        <v>9220</v>
      </c>
      <c r="J57" t="s">
        <v>9221</v>
      </c>
      <c r="L57">
        <v>8</v>
      </c>
      <c r="M57">
        <v>7</v>
      </c>
      <c r="N57">
        <v>7</v>
      </c>
      <c r="O57">
        <v>25</v>
      </c>
      <c r="P57">
        <v>22.8</v>
      </c>
      <c r="Q57">
        <v>22.8</v>
      </c>
      <c r="R57">
        <v>41.654000000000003</v>
      </c>
      <c r="S57">
        <v>0</v>
      </c>
      <c r="T57">
        <v>113.23</v>
      </c>
      <c r="U57">
        <v>83351000</v>
      </c>
      <c r="V57">
        <v>105</v>
      </c>
      <c r="W57">
        <v>0.36356992602517801</v>
      </c>
      <c r="X57">
        <v>0.49595793650629899</v>
      </c>
      <c r="Y57">
        <v>0.36356992602517801</v>
      </c>
      <c r="Z57">
        <v>0.49595793650629899</v>
      </c>
      <c r="AA57" t="s">
        <v>5059</v>
      </c>
      <c r="AB57" t="s">
        <v>5059</v>
      </c>
      <c r="AC57" t="s">
        <v>5060</v>
      </c>
      <c r="AD57" t="s">
        <v>5061</v>
      </c>
      <c r="AE57">
        <v>199</v>
      </c>
    </row>
    <row r="58" spans="1:31" x14ac:dyDescent="0.25">
      <c r="A58" s="3" t="s">
        <v>9947</v>
      </c>
      <c r="B58" s="1" t="s">
        <v>9948</v>
      </c>
      <c r="C58" s="8" t="s">
        <v>9949</v>
      </c>
      <c r="G58">
        <v>9606</v>
      </c>
      <c r="H58" t="s">
        <v>9237</v>
      </c>
      <c r="I58" t="s">
        <v>9238</v>
      </c>
      <c r="J58" t="s">
        <v>9239</v>
      </c>
      <c r="K58" t="s">
        <v>9240</v>
      </c>
      <c r="L58">
        <v>9</v>
      </c>
      <c r="M58">
        <v>9</v>
      </c>
      <c r="N58">
        <v>9</v>
      </c>
      <c r="O58">
        <v>16.2</v>
      </c>
      <c r="P58">
        <v>16.2</v>
      </c>
      <c r="Q58">
        <v>16.2</v>
      </c>
      <c r="R58">
        <v>77.328000000000003</v>
      </c>
      <c r="S58">
        <v>0</v>
      </c>
      <c r="T58">
        <v>60.421999999999997</v>
      </c>
      <c r="U58">
        <v>42863000</v>
      </c>
      <c r="V58">
        <v>78</v>
      </c>
      <c r="W58">
        <v>0.344891091818608</v>
      </c>
      <c r="X58">
        <v>0.47620732091735002</v>
      </c>
      <c r="Y58">
        <v>0.344891091818608</v>
      </c>
      <c r="Z58">
        <v>0.47620732091735002</v>
      </c>
      <c r="AA58" t="s">
        <v>5112</v>
      </c>
      <c r="AB58" t="s">
        <v>5112</v>
      </c>
      <c r="AC58" t="s">
        <v>5113</v>
      </c>
      <c r="AD58" t="s">
        <v>5114</v>
      </c>
      <c r="AE58">
        <v>200</v>
      </c>
    </row>
    <row r="59" spans="1:31" x14ac:dyDescent="0.25">
      <c r="A59" s="3" t="s">
        <v>9950</v>
      </c>
      <c r="B59" s="1" t="s">
        <v>9951</v>
      </c>
      <c r="C59" s="8" t="s">
        <v>9952</v>
      </c>
      <c r="G59">
        <v>9606</v>
      </c>
      <c r="H59" t="s">
        <v>9257</v>
      </c>
      <c r="I59" t="s">
        <v>9258</v>
      </c>
      <c r="J59" t="s">
        <v>9259</v>
      </c>
      <c r="L59">
        <v>11</v>
      </c>
      <c r="M59">
        <v>11</v>
      </c>
      <c r="N59">
        <v>10</v>
      </c>
      <c r="O59">
        <v>34.799999999999997</v>
      </c>
      <c r="P59">
        <v>34.799999999999997</v>
      </c>
      <c r="Q59">
        <v>32.299999999999997</v>
      </c>
      <c r="R59">
        <v>37.429000000000002</v>
      </c>
      <c r="S59">
        <v>0</v>
      </c>
      <c r="T59">
        <v>130.02000000000001</v>
      </c>
      <c r="U59">
        <v>181350000</v>
      </c>
      <c r="V59">
        <v>201</v>
      </c>
      <c r="W59">
        <v>0.57510802380843795</v>
      </c>
      <c r="X59">
        <v>0.689663207317186</v>
      </c>
      <c r="Y59">
        <v>0.57510802380843795</v>
      </c>
      <c r="Z59">
        <v>0.689663207317186</v>
      </c>
      <c r="AA59" t="s">
        <v>5193</v>
      </c>
      <c r="AB59" t="s">
        <v>5194</v>
      </c>
      <c r="AC59" t="s">
        <v>5195</v>
      </c>
      <c r="AD59" t="s">
        <v>5196</v>
      </c>
      <c r="AE59">
        <v>204</v>
      </c>
    </row>
    <row r="60" spans="1:31" x14ac:dyDescent="0.25">
      <c r="A60" s="3" t="s">
        <v>9953</v>
      </c>
      <c r="B60" s="1" t="s">
        <v>9954</v>
      </c>
      <c r="C60" s="8" t="s">
        <v>9955</v>
      </c>
      <c r="G60">
        <v>9606</v>
      </c>
      <c r="H60" t="s">
        <v>9272</v>
      </c>
      <c r="I60" t="s">
        <v>9273</v>
      </c>
      <c r="J60" t="s">
        <v>9274</v>
      </c>
      <c r="L60">
        <v>3</v>
      </c>
      <c r="M60">
        <v>3</v>
      </c>
      <c r="N60">
        <v>3</v>
      </c>
      <c r="O60">
        <v>13.9</v>
      </c>
      <c r="P60">
        <v>13.9</v>
      </c>
      <c r="Q60">
        <v>13.9</v>
      </c>
      <c r="R60">
        <v>23.742000000000001</v>
      </c>
      <c r="S60">
        <v>0</v>
      </c>
      <c r="T60">
        <v>19.667000000000002</v>
      </c>
      <c r="U60">
        <v>18330000</v>
      </c>
      <c r="V60">
        <v>12</v>
      </c>
      <c r="W60" t="s">
        <v>280</v>
      </c>
      <c r="X60" t="s">
        <v>280</v>
      </c>
      <c r="Y60" t="s">
        <v>280</v>
      </c>
      <c r="Z60" t="s">
        <v>280</v>
      </c>
      <c r="AA60" t="s">
        <v>5235</v>
      </c>
      <c r="AB60" t="s">
        <v>5235</v>
      </c>
      <c r="AC60" t="s">
        <v>5236</v>
      </c>
      <c r="AD60" t="s">
        <v>5237</v>
      </c>
      <c r="AE60">
        <v>205</v>
      </c>
    </row>
    <row r="61" spans="1:31" x14ac:dyDescent="0.25">
      <c r="A61" s="3" t="s">
        <v>9956</v>
      </c>
      <c r="B61" s="1" t="s">
        <v>9957</v>
      </c>
      <c r="C61" s="8" t="s">
        <v>9958</v>
      </c>
      <c r="G61">
        <v>9606</v>
      </c>
      <c r="H61" t="s">
        <v>9289</v>
      </c>
      <c r="I61" t="s">
        <v>9290</v>
      </c>
      <c r="J61" t="s">
        <v>9291</v>
      </c>
      <c r="K61" t="s">
        <v>9292</v>
      </c>
      <c r="L61">
        <v>9</v>
      </c>
      <c r="M61">
        <v>9</v>
      </c>
      <c r="N61">
        <v>9</v>
      </c>
      <c r="O61">
        <v>47.8</v>
      </c>
      <c r="P61">
        <v>47.8</v>
      </c>
      <c r="Q61">
        <v>47.8</v>
      </c>
      <c r="R61">
        <v>25.035</v>
      </c>
      <c r="S61">
        <v>0</v>
      </c>
      <c r="T61">
        <v>64.350999999999999</v>
      </c>
      <c r="U61">
        <v>83416000</v>
      </c>
      <c r="V61">
        <v>150</v>
      </c>
      <c r="W61">
        <v>0.39325417788359202</v>
      </c>
      <c r="X61">
        <v>0.53255443040473105</v>
      </c>
      <c r="Y61">
        <v>0.39325417788359202</v>
      </c>
      <c r="Z61">
        <v>0.53255443040473105</v>
      </c>
      <c r="AA61" t="s">
        <v>5459</v>
      </c>
      <c r="AB61" t="s">
        <v>5459</v>
      </c>
      <c r="AC61" t="s">
        <v>5460</v>
      </c>
      <c r="AD61" t="s">
        <v>5461</v>
      </c>
      <c r="AE61">
        <v>221</v>
      </c>
    </row>
    <row r="62" spans="1:31" x14ac:dyDescent="0.25">
      <c r="A62" s="3" t="s">
        <v>9959</v>
      </c>
      <c r="B62" s="1" t="s">
        <v>9960</v>
      </c>
      <c r="C62" s="8" t="s">
        <v>9961</v>
      </c>
      <c r="G62">
        <v>9606</v>
      </c>
      <c r="H62" t="s">
        <v>9305</v>
      </c>
      <c r="I62" t="s">
        <v>9306</v>
      </c>
      <c r="J62" t="s">
        <v>9307</v>
      </c>
      <c r="L62">
        <v>4</v>
      </c>
      <c r="M62">
        <v>4</v>
      </c>
      <c r="N62">
        <v>4</v>
      </c>
      <c r="O62">
        <v>17.2</v>
      </c>
      <c r="P62">
        <v>17.2</v>
      </c>
      <c r="Q62">
        <v>17.2</v>
      </c>
      <c r="R62">
        <v>27.692</v>
      </c>
      <c r="S62">
        <v>0</v>
      </c>
      <c r="T62">
        <v>47.85</v>
      </c>
      <c r="U62">
        <v>25989000</v>
      </c>
      <c r="V62">
        <v>51</v>
      </c>
      <c r="W62">
        <v>0.41806136310027903</v>
      </c>
      <c r="X62">
        <v>0.556628056206527</v>
      </c>
      <c r="Y62">
        <v>0.41806136310027903</v>
      </c>
      <c r="Z62">
        <v>0.556628056206527</v>
      </c>
      <c r="AA62" t="s">
        <v>5609</v>
      </c>
      <c r="AB62" t="s">
        <v>5609</v>
      </c>
      <c r="AC62" t="s">
        <v>5610</v>
      </c>
      <c r="AD62" t="s">
        <v>5611</v>
      </c>
      <c r="AE62">
        <v>225</v>
      </c>
    </row>
    <row r="63" spans="1:31" x14ac:dyDescent="0.25">
      <c r="A63" s="3" t="s">
        <v>9308</v>
      </c>
      <c r="B63" s="1" t="s">
        <v>9962</v>
      </c>
      <c r="C63" s="8" t="s">
        <v>9963</v>
      </c>
      <c r="G63">
        <v>9606</v>
      </c>
      <c r="I63" t="s">
        <v>9320</v>
      </c>
      <c r="J63" t="s">
        <v>9321</v>
      </c>
      <c r="L63">
        <v>9</v>
      </c>
      <c r="M63">
        <v>9</v>
      </c>
      <c r="N63">
        <v>9</v>
      </c>
      <c r="O63">
        <v>63.6</v>
      </c>
      <c r="P63">
        <v>63.6</v>
      </c>
      <c r="Q63">
        <v>63.6</v>
      </c>
      <c r="R63">
        <v>21.056999999999999</v>
      </c>
      <c r="S63">
        <v>0</v>
      </c>
      <c r="T63">
        <v>197.46</v>
      </c>
      <c r="U63">
        <v>110630000</v>
      </c>
      <c r="V63">
        <v>112</v>
      </c>
      <c r="W63">
        <v>0.51609448627195598</v>
      </c>
      <c r="X63">
        <v>0.64564042117027798</v>
      </c>
      <c r="Y63">
        <v>0.51609448627195598</v>
      </c>
      <c r="Z63">
        <v>0.64564042117027798</v>
      </c>
      <c r="AA63" t="s">
        <v>5673</v>
      </c>
      <c r="AB63" t="s">
        <v>5673</v>
      </c>
      <c r="AC63" t="s">
        <v>5674</v>
      </c>
      <c r="AD63" t="s">
        <v>5675</v>
      </c>
      <c r="AE63">
        <v>227</v>
      </c>
    </row>
    <row r="64" spans="1:31" x14ac:dyDescent="0.25">
      <c r="A64" s="3" t="s">
        <v>6614</v>
      </c>
      <c r="B64" s="1" t="s">
        <v>9964</v>
      </c>
      <c r="C64" s="8" t="s">
        <v>9965</v>
      </c>
      <c r="G64">
        <v>9606</v>
      </c>
      <c r="H64" t="s">
        <v>9338</v>
      </c>
      <c r="I64" t="s">
        <v>9339</v>
      </c>
      <c r="J64" t="s">
        <v>9340</v>
      </c>
      <c r="L64">
        <v>10</v>
      </c>
      <c r="M64">
        <v>10</v>
      </c>
      <c r="N64">
        <v>9</v>
      </c>
      <c r="O64">
        <v>48.5</v>
      </c>
      <c r="P64">
        <v>48.5</v>
      </c>
      <c r="Q64">
        <v>42.9</v>
      </c>
      <c r="R64">
        <v>21.891999999999999</v>
      </c>
      <c r="S64">
        <v>0</v>
      </c>
      <c r="T64">
        <v>323.31</v>
      </c>
      <c r="U64">
        <v>411690000</v>
      </c>
      <c r="V64">
        <v>432</v>
      </c>
      <c r="W64">
        <v>0.612233223414129</v>
      </c>
      <c r="X64">
        <v>0.72182476016320596</v>
      </c>
      <c r="Y64">
        <v>0.612233223414129</v>
      </c>
      <c r="Z64">
        <v>0.72182476016320596</v>
      </c>
      <c r="AA64" t="s">
        <v>5825</v>
      </c>
      <c r="AB64" t="s">
        <v>5825</v>
      </c>
      <c r="AC64" t="s">
        <v>5826</v>
      </c>
      <c r="AD64" t="s">
        <v>5827</v>
      </c>
      <c r="AE64">
        <v>235</v>
      </c>
    </row>
    <row r="65" spans="1:31" x14ac:dyDescent="0.25">
      <c r="A65" s="3" t="s">
        <v>9966</v>
      </c>
      <c r="B65" s="1" t="s">
        <v>9967</v>
      </c>
      <c r="C65" s="8" t="s">
        <v>9968</v>
      </c>
      <c r="G65">
        <v>9606</v>
      </c>
      <c r="H65" t="s">
        <v>9357</v>
      </c>
      <c r="J65" t="s">
        <v>9358</v>
      </c>
      <c r="L65">
        <v>12</v>
      </c>
      <c r="M65">
        <v>12</v>
      </c>
      <c r="N65">
        <v>12</v>
      </c>
      <c r="O65">
        <v>70.900000000000006</v>
      </c>
      <c r="P65">
        <v>70.900000000000006</v>
      </c>
      <c r="Q65">
        <v>70.900000000000006</v>
      </c>
      <c r="R65">
        <v>22.390999999999998</v>
      </c>
      <c r="S65">
        <v>0</v>
      </c>
      <c r="T65">
        <v>183.1</v>
      </c>
      <c r="U65">
        <v>302120000</v>
      </c>
      <c r="V65">
        <v>246</v>
      </c>
      <c r="W65">
        <v>0.389584837114553</v>
      </c>
      <c r="X65">
        <v>0.52614870711138895</v>
      </c>
      <c r="Y65">
        <v>0.389584837114553</v>
      </c>
      <c r="Z65">
        <v>0.52614870711138895</v>
      </c>
      <c r="AA65" t="s">
        <v>5934</v>
      </c>
      <c r="AB65" t="s">
        <v>5934</v>
      </c>
      <c r="AC65" t="s">
        <v>5935</v>
      </c>
      <c r="AD65" t="s">
        <v>5936</v>
      </c>
      <c r="AE65">
        <v>240</v>
      </c>
    </row>
    <row r="66" spans="1:31" x14ac:dyDescent="0.25">
      <c r="A66" s="3" t="s">
        <v>9969</v>
      </c>
      <c r="B66" s="1" t="s">
        <v>9970</v>
      </c>
      <c r="C66" s="8" t="s">
        <v>9971</v>
      </c>
      <c r="G66" t="s">
        <v>292</v>
      </c>
      <c r="H66" t="s">
        <v>9373</v>
      </c>
      <c r="I66" t="s">
        <v>9374</v>
      </c>
      <c r="J66" t="s">
        <v>9375</v>
      </c>
      <c r="L66">
        <v>10</v>
      </c>
      <c r="M66">
        <v>10</v>
      </c>
      <c r="N66">
        <v>10</v>
      </c>
      <c r="O66">
        <v>33.1</v>
      </c>
      <c r="P66">
        <v>33.1</v>
      </c>
      <c r="Q66">
        <v>33.1</v>
      </c>
      <c r="R66">
        <v>38.429000000000002</v>
      </c>
      <c r="S66">
        <v>0</v>
      </c>
      <c r="T66">
        <v>137.41999999999999</v>
      </c>
      <c r="U66">
        <v>117170000</v>
      </c>
      <c r="V66">
        <v>134</v>
      </c>
      <c r="W66">
        <v>0.94607955465544802</v>
      </c>
      <c r="X66">
        <v>0.97058917045281001</v>
      </c>
      <c r="Y66">
        <v>0.94607955465544802</v>
      </c>
      <c r="Z66">
        <v>0.97058917045281001</v>
      </c>
      <c r="AA66" t="s">
        <v>6091</v>
      </c>
      <c r="AB66" t="s">
        <v>6092</v>
      </c>
      <c r="AC66" t="s">
        <v>6093</v>
      </c>
      <c r="AD66" t="s">
        <v>6094</v>
      </c>
      <c r="AE66">
        <v>250</v>
      </c>
    </row>
    <row r="67" spans="1:31" x14ac:dyDescent="0.25">
      <c r="A67" s="3" t="s">
        <v>9972</v>
      </c>
      <c r="B67" s="1" t="s">
        <v>9973</v>
      </c>
      <c r="C67" s="8" t="s">
        <v>9974</v>
      </c>
      <c r="G67">
        <v>9606</v>
      </c>
      <c r="H67" t="s">
        <v>9392</v>
      </c>
      <c r="I67" t="s">
        <v>9393</v>
      </c>
      <c r="J67" t="s">
        <v>9394</v>
      </c>
      <c r="L67">
        <v>14</v>
      </c>
      <c r="M67">
        <v>14</v>
      </c>
      <c r="N67">
        <v>14</v>
      </c>
      <c r="O67">
        <v>41.1</v>
      </c>
      <c r="P67">
        <v>41.1</v>
      </c>
      <c r="Q67">
        <v>41.1</v>
      </c>
      <c r="R67">
        <v>43.808999999999997</v>
      </c>
      <c r="S67">
        <v>0</v>
      </c>
      <c r="T67">
        <v>323.31</v>
      </c>
      <c r="U67">
        <v>222440000</v>
      </c>
      <c r="V67">
        <v>285</v>
      </c>
      <c r="W67">
        <v>0.62337758376239205</v>
      </c>
      <c r="X67">
        <v>0.72824876639556801</v>
      </c>
      <c r="Y67">
        <v>0.62337758376239205</v>
      </c>
      <c r="Z67">
        <v>0.72824876639556801</v>
      </c>
      <c r="AA67" t="s">
        <v>6150</v>
      </c>
      <c r="AB67" t="s">
        <v>6150</v>
      </c>
      <c r="AC67" t="s">
        <v>6151</v>
      </c>
      <c r="AD67" t="s">
        <v>6152</v>
      </c>
      <c r="AE67">
        <v>251</v>
      </c>
    </row>
    <row r="68" spans="1:31" x14ac:dyDescent="0.25">
      <c r="A68" s="3" t="s">
        <v>9975</v>
      </c>
      <c r="B68" s="1" t="s">
        <v>9976</v>
      </c>
      <c r="C68" s="8" t="s">
        <v>9977</v>
      </c>
      <c r="G68">
        <v>9606</v>
      </c>
      <c r="H68" t="s">
        <v>9408</v>
      </c>
      <c r="J68" t="s">
        <v>9409</v>
      </c>
      <c r="L68">
        <v>2</v>
      </c>
      <c r="M68">
        <v>2</v>
      </c>
      <c r="N68">
        <v>2</v>
      </c>
      <c r="O68">
        <v>19.100000000000001</v>
      </c>
      <c r="P68">
        <v>19.100000000000001</v>
      </c>
      <c r="Q68">
        <v>19.100000000000001</v>
      </c>
      <c r="R68">
        <v>10.244999999999999</v>
      </c>
      <c r="S68">
        <v>0</v>
      </c>
      <c r="T68">
        <v>323.31</v>
      </c>
      <c r="U68">
        <v>392380000</v>
      </c>
      <c r="V68">
        <v>109</v>
      </c>
      <c r="W68">
        <v>0.14758509936446099</v>
      </c>
      <c r="X68">
        <v>0.25359831988264298</v>
      </c>
      <c r="Y68">
        <v>0.14758509936446099</v>
      </c>
      <c r="Z68">
        <v>0.25359831988264298</v>
      </c>
      <c r="AA68" t="s">
        <v>6285</v>
      </c>
      <c r="AB68" t="s">
        <v>6285</v>
      </c>
      <c r="AC68" t="s">
        <v>6286</v>
      </c>
      <c r="AD68" t="s">
        <v>6287</v>
      </c>
      <c r="AE68">
        <v>265</v>
      </c>
    </row>
    <row r="69" spans="1:31" x14ac:dyDescent="0.25">
      <c r="A69" s="3" t="s">
        <v>9978</v>
      </c>
      <c r="B69" s="1" t="s">
        <v>9979</v>
      </c>
      <c r="C69" s="8" t="s">
        <v>9980</v>
      </c>
      <c r="G69">
        <v>9606</v>
      </c>
      <c r="H69" t="s">
        <v>9426</v>
      </c>
      <c r="I69" t="s">
        <v>9427</v>
      </c>
      <c r="J69" t="s">
        <v>9428</v>
      </c>
      <c r="K69" t="s">
        <v>9429</v>
      </c>
      <c r="L69">
        <v>10</v>
      </c>
      <c r="M69">
        <v>10</v>
      </c>
      <c r="N69">
        <v>10</v>
      </c>
      <c r="O69">
        <v>49.8</v>
      </c>
      <c r="P69">
        <v>49.8</v>
      </c>
      <c r="Q69">
        <v>49.8</v>
      </c>
      <c r="R69">
        <v>26.669</v>
      </c>
      <c r="S69">
        <v>0</v>
      </c>
      <c r="T69">
        <v>323.31</v>
      </c>
      <c r="U69">
        <v>159500000</v>
      </c>
      <c r="V69">
        <v>215</v>
      </c>
      <c r="W69">
        <v>0.363891166620817</v>
      </c>
      <c r="X69">
        <v>0.49622841344017399</v>
      </c>
      <c r="Y69">
        <v>0.363891166620817</v>
      </c>
      <c r="Z69">
        <v>0.49622841344017399</v>
      </c>
      <c r="AA69" t="s">
        <v>6339</v>
      </c>
      <c r="AB69" t="s">
        <v>6339</v>
      </c>
      <c r="AC69" t="s">
        <v>6340</v>
      </c>
      <c r="AD69" t="s">
        <v>6341</v>
      </c>
      <c r="AE69">
        <v>266</v>
      </c>
    </row>
    <row r="70" spans="1:31" x14ac:dyDescent="0.25">
      <c r="A70" s="3" t="s">
        <v>9981</v>
      </c>
      <c r="B70" s="1" t="s">
        <v>9982</v>
      </c>
      <c r="C70" s="8" t="s">
        <v>9983</v>
      </c>
      <c r="G70">
        <v>9606</v>
      </c>
      <c r="H70" t="s">
        <v>9445</v>
      </c>
      <c r="I70" t="s">
        <v>9446</v>
      </c>
      <c r="J70" t="s">
        <v>9447</v>
      </c>
      <c r="K70" t="s">
        <v>9448</v>
      </c>
      <c r="L70">
        <v>5</v>
      </c>
      <c r="M70">
        <v>5</v>
      </c>
      <c r="N70">
        <v>5</v>
      </c>
      <c r="O70">
        <v>36.4</v>
      </c>
      <c r="P70">
        <v>36.4</v>
      </c>
      <c r="Q70">
        <v>36.4</v>
      </c>
      <c r="R70">
        <v>16.93</v>
      </c>
      <c r="S70">
        <v>0</v>
      </c>
      <c r="T70">
        <v>224.97</v>
      </c>
      <c r="U70">
        <v>141540000</v>
      </c>
      <c r="V70">
        <v>124</v>
      </c>
      <c r="W70">
        <v>0.78276629808540499</v>
      </c>
      <c r="X70">
        <v>0.85338362116407596</v>
      </c>
      <c r="Y70">
        <v>0.78276629808540499</v>
      </c>
      <c r="Z70">
        <v>0.85338362116407596</v>
      </c>
      <c r="AA70" t="s">
        <v>6392</v>
      </c>
      <c r="AB70" t="s">
        <v>6393</v>
      </c>
      <c r="AC70" t="s">
        <v>6394</v>
      </c>
      <c r="AD70" t="s">
        <v>6395</v>
      </c>
      <c r="AE70">
        <v>269</v>
      </c>
    </row>
    <row r="71" spans="1:31" x14ac:dyDescent="0.25">
      <c r="A71" s="3" t="s">
        <v>9984</v>
      </c>
      <c r="B71" s="1" t="s">
        <v>9985</v>
      </c>
      <c r="C71" s="8" t="s">
        <v>9986</v>
      </c>
      <c r="G71">
        <v>9606</v>
      </c>
      <c r="H71" t="s">
        <v>9465</v>
      </c>
      <c r="I71" t="s">
        <v>9466</v>
      </c>
      <c r="J71" t="s">
        <v>9467</v>
      </c>
      <c r="K71" t="s">
        <v>9468</v>
      </c>
      <c r="L71">
        <v>21</v>
      </c>
      <c r="M71">
        <v>21</v>
      </c>
      <c r="N71">
        <v>6</v>
      </c>
      <c r="O71">
        <v>56</v>
      </c>
      <c r="P71">
        <v>56</v>
      </c>
      <c r="Q71">
        <v>18.7</v>
      </c>
      <c r="R71">
        <v>41.735999999999997</v>
      </c>
      <c r="S71">
        <v>0</v>
      </c>
      <c r="T71">
        <v>323.31</v>
      </c>
      <c r="U71" t="s">
        <v>280</v>
      </c>
      <c r="V71">
        <v>2562</v>
      </c>
      <c r="W71">
        <v>9.3597501078513903E-2</v>
      </c>
      <c r="X71">
        <v>0.19222566039324401</v>
      </c>
      <c r="Y71">
        <v>9.3597501078513903E-2</v>
      </c>
      <c r="Z71">
        <v>0.19222566039324401</v>
      </c>
      <c r="AA71" t="s">
        <v>6454</v>
      </c>
      <c r="AB71" t="s">
        <v>6455</v>
      </c>
      <c r="AC71" t="s">
        <v>6456</v>
      </c>
      <c r="AD71" t="s">
        <v>6457</v>
      </c>
      <c r="AE71">
        <v>270</v>
      </c>
    </row>
    <row r="72" spans="1:31" x14ac:dyDescent="0.25">
      <c r="A72" s="3" t="s">
        <v>9987</v>
      </c>
      <c r="B72" s="1" t="s">
        <v>9988</v>
      </c>
      <c r="C72" s="8" t="s">
        <v>9989</v>
      </c>
      <c r="G72">
        <v>9606</v>
      </c>
      <c r="H72" t="s">
        <v>9483</v>
      </c>
      <c r="I72" t="s">
        <v>9484</v>
      </c>
      <c r="J72" t="s">
        <v>9485</v>
      </c>
      <c r="K72" t="s">
        <v>189</v>
      </c>
      <c r="L72">
        <v>9</v>
      </c>
      <c r="M72">
        <v>9</v>
      </c>
      <c r="N72">
        <v>9</v>
      </c>
      <c r="O72">
        <v>22.9</v>
      </c>
      <c r="P72">
        <v>22.9</v>
      </c>
      <c r="Q72">
        <v>22.9</v>
      </c>
      <c r="R72">
        <v>50.975999999999999</v>
      </c>
      <c r="S72">
        <v>0</v>
      </c>
      <c r="T72">
        <v>84.623000000000005</v>
      </c>
      <c r="U72">
        <v>67735000</v>
      </c>
      <c r="V72">
        <v>114</v>
      </c>
      <c r="W72">
        <v>0.94342588833630703</v>
      </c>
      <c r="X72">
        <v>0.96848196001285702</v>
      </c>
      <c r="Y72">
        <v>0.94342588833630703</v>
      </c>
      <c r="Z72">
        <v>0.96848196001285702</v>
      </c>
      <c r="AA72" t="s">
        <v>6639</v>
      </c>
      <c r="AB72" t="s">
        <v>6639</v>
      </c>
      <c r="AC72" t="s">
        <v>6640</v>
      </c>
      <c r="AD72" t="s">
        <v>6641</v>
      </c>
      <c r="AE72">
        <v>281</v>
      </c>
    </row>
    <row r="73" spans="1:31" x14ac:dyDescent="0.25">
      <c r="A73" s="3" t="s">
        <v>9990</v>
      </c>
      <c r="B73" s="1" t="s">
        <v>9991</v>
      </c>
      <c r="C73" s="8" t="s">
        <v>9992</v>
      </c>
      <c r="G73">
        <v>9606</v>
      </c>
      <c r="H73" t="s">
        <v>9499</v>
      </c>
      <c r="I73" t="s">
        <v>9500</v>
      </c>
      <c r="J73" t="s">
        <v>9501</v>
      </c>
      <c r="K73" t="s">
        <v>9448</v>
      </c>
      <c r="L73">
        <v>18</v>
      </c>
      <c r="M73">
        <v>1</v>
      </c>
      <c r="N73">
        <v>1</v>
      </c>
      <c r="O73">
        <v>48.3</v>
      </c>
      <c r="P73">
        <v>2.9</v>
      </c>
      <c r="Q73">
        <v>2.9</v>
      </c>
      <c r="R73">
        <v>42.009</v>
      </c>
      <c r="S73">
        <v>0</v>
      </c>
      <c r="T73">
        <v>59.338999999999999</v>
      </c>
      <c r="U73">
        <v>96040000</v>
      </c>
      <c r="V73">
        <v>83</v>
      </c>
      <c r="W73">
        <v>0.81463850093721102</v>
      </c>
      <c r="X73">
        <v>0.87176680156002395</v>
      </c>
      <c r="Y73">
        <v>0.81463850093721102</v>
      </c>
      <c r="Z73">
        <v>0.87176680156002395</v>
      </c>
      <c r="AA73" t="s">
        <v>6717</v>
      </c>
      <c r="AB73" t="s">
        <v>6717</v>
      </c>
      <c r="AC73" t="s">
        <v>6718</v>
      </c>
      <c r="AD73" t="s">
        <v>6719</v>
      </c>
      <c r="AE73">
        <v>285</v>
      </c>
    </row>
    <row r="74" spans="1:31" x14ac:dyDescent="0.25">
      <c r="A74" s="3" t="s">
        <v>9993</v>
      </c>
      <c r="B74" s="1" t="s">
        <v>9994</v>
      </c>
      <c r="C74" s="8" t="s">
        <v>9995</v>
      </c>
      <c r="G74">
        <v>9606</v>
      </c>
      <c r="H74" t="s">
        <v>9518</v>
      </c>
      <c r="I74" t="s">
        <v>9519</v>
      </c>
      <c r="J74" t="s">
        <v>9520</v>
      </c>
      <c r="K74" t="s">
        <v>14</v>
      </c>
      <c r="L74">
        <v>8</v>
      </c>
      <c r="M74">
        <v>8</v>
      </c>
      <c r="N74">
        <v>8</v>
      </c>
      <c r="O74">
        <v>52.4</v>
      </c>
      <c r="P74">
        <v>52.4</v>
      </c>
      <c r="Q74">
        <v>52.4</v>
      </c>
      <c r="R74">
        <v>11.367000000000001</v>
      </c>
      <c r="S74">
        <v>0</v>
      </c>
      <c r="T74">
        <v>323.31</v>
      </c>
      <c r="U74">
        <v>375450000</v>
      </c>
      <c r="V74">
        <v>131</v>
      </c>
      <c r="W74">
        <v>0.105610284533107</v>
      </c>
      <c r="X74">
        <v>0.20614704480711499</v>
      </c>
      <c r="Y74">
        <v>0.105610284533107</v>
      </c>
      <c r="Z74">
        <v>0.20614704480711499</v>
      </c>
      <c r="AA74" t="s">
        <v>6773</v>
      </c>
      <c r="AB74" t="s">
        <v>6773</v>
      </c>
      <c r="AC74" t="s">
        <v>6774</v>
      </c>
      <c r="AD74" t="s">
        <v>6775</v>
      </c>
      <c r="AE74">
        <v>286</v>
      </c>
    </row>
    <row r="75" spans="1:31" x14ac:dyDescent="0.25">
      <c r="A75" s="3" t="s">
        <v>9996</v>
      </c>
      <c r="B75" s="1" t="s">
        <v>9997</v>
      </c>
      <c r="C75" s="8" t="s">
        <v>9998</v>
      </c>
      <c r="G75">
        <v>9606</v>
      </c>
      <c r="H75" t="s">
        <v>9536</v>
      </c>
      <c r="I75" t="s">
        <v>9537</v>
      </c>
      <c r="J75" t="s">
        <v>9538</v>
      </c>
      <c r="L75">
        <v>6</v>
      </c>
      <c r="M75">
        <v>6</v>
      </c>
      <c r="N75">
        <v>6</v>
      </c>
      <c r="O75">
        <v>32.700000000000003</v>
      </c>
      <c r="P75">
        <v>32.700000000000003</v>
      </c>
      <c r="Q75">
        <v>32.700000000000003</v>
      </c>
      <c r="R75">
        <v>18.012</v>
      </c>
      <c r="S75">
        <v>0</v>
      </c>
      <c r="T75">
        <v>127.17</v>
      </c>
      <c r="U75">
        <v>280980000</v>
      </c>
      <c r="V75">
        <v>163</v>
      </c>
      <c r="W75">
        <v>3.4820481784590997E-2</v>
      </c>
      <c r="X75">
        <v>7.7152900834507099E-2</v>
      </c>
      <c r="Y75">
        <v>3.4820481784590997E-2</v>
      </c>
      <c r="Z75">
        <v>7.7152900834507099E-2</v>
      </c>
      <c r="AA75" t="s">
        <v>6869</v>
      </c>
      <c r="AB75" t="s">
        <v>6870</v>
      </c>
      <c r="AC75" t="s">
        <v>6871</v>
      </c>
      <c r="AD75" t="s">
        <v>6872</v>
      </c>
      <c r="AE75">
        <v>290</v>
      </c>
    </row>
    <row r="76" spans="1:31" x14ac:dyDescent="0.25">
      <c r="A76" s="3" t="s">
        <v>9999</v>
      </c>
      <c r="B76" s="1" t="s">
        <v>10000</v>
      </c>
      <c r="C76" s="8" t="s">
        <v>10001</v>
      </c>
      <c r="G76">
        <v>9606</v>
      </c>
      <c r="H76" t="s">
        <v>9555</v>
      </c>
      <c r="I76" t="s">
        <v>9556</v>
      </c>
      <c r="J76" t="s">
        <v>9557</v>
      </c>
      <c r="K76" t="s">
        <v>9558</v>
      </c>
      <c r="L76">
        <v>9</v>
      </c>
      <c r="M76">
        <v>9</v>
      </c>
      <c r="N76">
        <v>7</v>
      </c>
      <c r="O76">
        <v>37.6</v>
      </c>
      <c r="P76">
        <v>37.6</v>
      </c>
      <c r="Q76">
        <v>31.4</v>
      </c>
      <c r="R76">
        <v>27.745000000000001</v>
      </c>
      <c r="S76">
        <v>0</v>
      </c>
      <c r="T76">
        <v>140.16</v>
      </c>
      <c r="U76">
        <v>116160000</v>
      </c>
      <c r="V76">
        <v>65</v>
      </c>
      <c r="W76">
        <v>0.91870040822118304</v>
      </c>
      <c r="X76">
        <v>0.95183166417494103</v>
      </c>
      <c r="Y76">
        <v>0.91870040822118304</v>
      </c>
      <c r="Z76">
        <v>0.95183166417494103</v>
      </c>
      <c r="AA76" t="s">
        <v>6932</v>
      </c>
      <c r="AB76" t="s">
        <v>6932</v>
      </c>
      <c r="AC76" t="s">
        <v>6933</v>
      </c>
      <c r="AD76" t="s">
        <v>6934</v>
      </c>
      <c r="AE76">
        <v>292</v>
      </c>
    </row>
    <row r="77" spans="1:31" x14ac:dyDescent="0.25">
      <c r="A77" s="3" t="s">
        <v>10002</v>
      </c>
      <c r="B77" s="1" t="s">
        <v>10003</v>
      </c>
      <c r="C77" s="8" t="s">
        <v>10004</v>
      </c>
      <c r="G77">
        <v>9606</v>
      </c>
      <c r="H77" t="s">
        <v>9573</v>
      </c>
      <c r="I77" t="s">
        <v>9574</v>
      </c>
      <c r="J77" t="s">
        <v>9575</v>
      </c>
      <c r="K77" t="s">
        <v>9576</v>
      </c>
      <c r="L77">
        <v>10</v>
      </c>
      <c r="M77">
        <v>10</v>
      </c>
      <c r="N77">
        <v>4</v>
      </c>
      <c r="O77">
        <v>28.6</v>
      </c>
      <c r="P77">
        <v>28.6</v>
      </c>
      <c r="Q77">
        <v>13.7</v>
      </c>
      <c r="R77">
        <v>28.521000000000001</v>
      </c>
      <c r="S77">
        <v>0</v>
      </c>
      <c r="T77">
        <v>110.1</v>
      </c>
      <c r="U77">
        <v>65857000</v>
      </c>
      <c r="V77">
        <v>70</v>
      </c>
      <c r="W77">
        <v>0.68979867036939901</v>
      </c>
      <c r="X77">
        <v>0.78261179377305801</v>
      </c>
      <c r="Y77">
        <v>0.68979867036939901</v>
      </c>
      <c r="Z77">
        <v>0.78261179377305801</v>
      </c>
      <c r="AA77" t="s">
        <v>6988</v>
      </c>
      <c r="AB77" t="s">
        <v>6988</v>
      </c>
      <c r="AC77" t="s">
        <v>6989</v>
      </c>
      <c r="AD77" t="s">
        <v>6990</v>
      </c>
      <c r="AE77">
        <v>295</v>
      </c>
    </row>
    <row r="78" spans="1:31" x14ac:dyDescent="0.25">
      <c r="A78" s="3" t="s">
        <v>10005</v>
      </c>
      <c r="B78" s="1" t="s">
        <v>10006</v>
      </c>
      <c r="C78" s="8" t="s">
        <v>10007</v>
      </c>
      <c r="G78">
        <v>9606</v>
      </c>
      <c r="H78" t="s">
        <v>9591</v>
      </c>
      <c r="I78" t="s">
        <v>9592</v>
      </c>
      <c r="J78" t="s">
        <v>9593</v>
      </c>
      <c r="K78" t="s">
        <v>9576</v>
      </c>
      <c r="L78">
        <v>18</v>
      </c>
      <c r="M78">
        <v>5</v>
      </c>
      <c r="N78">
        <v>0</v>
      </c>
      <c r="O78">
        <v>48.3</v>
      </c>
      <c r="P78">
        <v>20.7</v>
      </c>
      <c r="Q78">
        <v>0</v>
      </c>
      <c r="R78">
        <v>42.018999999999998</v>
      </c>
      <c r="S78">
        <v>0</v>
      </c>
      <c r="T78">
        <v>323.31</v>
      </c>
      <c r="U78">
        <v>536560000</v>
      </c>
      <c r="V78">
        <v>242</v>
      </c>
      <c r="W78">
        <v>0.25392839415814</v>
      </c>
      <c r="X78">
        <v>0.37178227535399</v>
      </c>
      <c r="Y78">
        <v>0.25392839415814</v>
      </c>
      <c r="Z78">
        <v>0.37178227535399</v>
      </c>
      <c r="AA78" t="s">
        <v>7040</v>
      </c>
      <c r="AB78" t="s">
        <v>7040</v>
      </c>
      <c r="AC78" t="s">
        <v>7041</v>
      </c>
      <c r="AD78" t="s">
        <v>7042</v>
      </c>
      <c r="AE78">
        <v>296</v>
      </c>
    </row>
    <row r="79" spans="1:31" x14ac:dyDescent="0.25">
      <c r="A79" s="3" t="s">
        <v>10008</v>
      </c>
      <c r="B79" s="1" t="s">
        <v>10009</v>
      </c>
      <c r="C79" s="8" t="s">
        <v>10010</v>
      </c>
      <c r="G79">
        <v>9606</v>
      </c>
      <c r="H79" t="s">
        <v>9606</v>
      </c>
      <c r="I79" t="s">
        <v>9607</v>
      </c>
      <c r="J79" t="s">
        <v>9608</v>
      </c>
      <c r="K79" t="s">
        <v>192</v>
      </c>
      <c r="L79">
        <v>5</v>
      </c>
      <c r="M79">
        <v>5</v>
      </c>
      <c r="N79">
        <v>5</v>
      </c>
      <c r="O79">
        <v>11.3</v>
      </c>
      <c r="P79">
        <v>11.3</v>
      </c>
      <c r="Q79">
        <v>11.3</v>
      </c>
      <c r="R79">
        <v>50.14</v>
      </c>
      <c r="S79">
        <v>0</v>
      </c>
      <c r="T79">
        <v>41.89</v>
      </c>
      <c r="U79">
        <v>26284000</v>
      </c>
      <c r="V79">
        <v>32</v>
      </c>
      <c r="W79">
        <v>0.850862062623579</v>
      </c>
      <c r="X79">
        <v>0.90778061402643895</v>
      </c>
      <c r="Y79">
        <v>0.850862062623579</v>
      </c>
      <c r="Z79">
        <v>0.90778061402643895</v>
      </c>
      <c r="AA79" t="s">
        <v>7079</v>
      </c>
      <c r="AB79" t="s">
        <v>7079</v>
      </c>
      <c r="AC79" t="s">
        <v>7080</v>
      </c>
      <c r="AD79" t="s">
        <v>7081</v>
      </c>
      <c r="AE79">
        <v>297</v>
      </c>
    </row>
    <row r="80" spans="1:31" x14ac:dyDescent="0.25">
      <c r="A80" s="3" t="s">
        <v>10011</v>
      </c>
      <c r="B80" s="1" t="s">
        <v>10012</v>
      </c>
      <c r="C80" s="8" t="s">
        <v>10013</v>
      </c>
      <c r="G80">
        <v>9606</v>
      </c>
      <c r="H80" t="s">
        <v>9625</v>
      </c>
      <c r="I80" t="s">
        <v>9626</v>
      </c>
      <c r="J80" t="s">
        <v>9627</v>
      </c>
      <c r="K80" t="s">
        <v>8436</v>
      </c>
      <c r="L80">
        <v>20</v>
      </c>
      <c r="M80">
        <v>20</v>
      </c>
      <c r="N80">
        <v>13</v>
      </c>
      <c r="O80">
        <v>95.2</v>
      </c>
      <c r="P80">
        <v>95.2</v>
      </c>
      <c r="Q80">
        <v>86.4</v>
      </c>
      <c r="R80">
        <v>15.997999999999999</v>
      </c>
      <c r="S80">
        <v>0</v>
      </c>
      <c r="T80">
        <v>323.31</v>
      </c>
      <c r="U80">
        <v>25057000000</v>
      </c>
      <c r="V80">
        <v>3710</v>
      </c>
      <c r="W80">
        <v>8.9484936542327101E-2</v>
      </c>
      <c r="X80">
        <v>0.18617616428817499</v>
      </c>
      <c r="Y80">
        <v>8.9484936542327101E-2</v>
      </c>
      <c r="Z80">
        <v>0.18617616428817499</v>
      </c>
      <c r="AA80" t="s">
        <v>7166</v>
      </c>
      <c r="AB80" t="s">
        <v>7166</v>
      </c>
      <c r="AC80" t="s">
        <v>7167</v>
      </c>
      <c r="AD80" t="s">
        <v>7168</v>
      </c>
      <c r="AE80">
        <v>301</v>
      </c>
    </row>
    <row r="81" spans="1:31" x14ac:dyDescent="0.25">
      <c r="A81" s="3" t="s">
        <v>10014</v>
      </c>
      <c r="B81" s="1" t="s">
        <v>10015</v>
      </c>
      <c r="C81" s="8" t="s">
        <v>10016</v>
      </c>
      <c r="G81">
        <v>9606</v>
      </c>
      <c r="H81" t="s">
        <v>9644</v>
      </c>
      <c r="I81" t="s">
        <v>8434</v>
      </c>
      <c r="J81" t="s">
        <v>9645</v>
      </c>
      <c r="K81" t="s">
        <v>8436</v>
      </c>
      <c r="L81">
        <v>17</v>
      </c>
      <c r="M81">
        <v>17</v>
      </c>
      <c r="N81">
        <v>12</v>
      </c>
      <c r="O81">
        <v>99.3</v>
      </c>
      <c r="P81">
        <v>99.3</v>
      </c>
      <c r="Q81">
        <v>86.6</v>
      </c>
      <c r="R81">
        <v>15.257</v>
      </c>
      <c r="S81">
        <v>0</v>
      </c>
      <c r="T81">
        <v>323.31</v>
      </c>
      <c r="U81">
        <v>18245000000</v>
      </c>
      <c r="V81">
        <v>1894</v>
      </c>
      <c r="W81">
        <v>8.8501331662676597E-2</v>
      </c>
      <c r="X81">
        <v>0.184720975280803</v>
      </c>
      <c r="Y81">
        <v>8.8501331662676597E-2</v>
      </c>
      <c r="Z81">
        <v>0.184720975280803</v>
      </c>
      <c r="AA81" t="s">
        <v>7229</v>
      </c>
      <c r="AB81" t="s">
        <v>7229</v>
      </c>
      <c r="AC81" t="s">
        <v>7230</v>
      </c>
      <c r="AD81" t="s">
        <v>7231</v>
      </c>
      <c r="AE81">
        <v>303</v>
      </c>
    </row>
    <row r="82" spans="1:31" x14ac:dyDescent="0.25">
      <c r="A82" s="3" t="s">
        <v>10017</v>
      </c>
      <c r="B82" s="1" t="s">
        <v>10018</v>
      </c>
      <c r="C82" s="8" t="s">
        <v>10019</v>
      </c>
      <c r="G82">
        <v>9606</v>
      </c>
      <c r="H82" t="s">
        <v>9661</v>
      </c>
      <c r="I82" t="s">
        <v>9662</v>
      </c>
      <c r="J82" t="s">
        <v>9663</v>
      </c>
      <c r="K82" t="s">
        <v>52</v>
      </c>
      <c r="L82">
        <v>22</v>
      </c>
      <c r="M82">
        <v>22</v>
      </c>
      <c r="N82">
        <v>22</v>
      </c>
      <c r="O82">
        <v>5.8</v>
      </c>
      <c r="P82">
        <v>5.8</v>
      </c>
      <c r="Q82">
        <v>5.8</v>
      </c>
      <c r="R82">
        <v>468.83</v>
      </c>
      <c r="S82">
        <v>0</v>
      </c>
      <c r="T82">
        <v>154.19</v>
      </c>
      <c r="U82">
        <v>69620000</v>
      </c>
      <c r="V82">
        <v>109</v>
      </c>
      <c r="W82">
        <v>0.361950102634511</v>
      </c>
      <c r="X82">
        <v>0.49352878579338699</v>
      </c>
      <c r="Y82">
        <v>0.361950102634511</v>
      </c>
      <c r="Z82">
        <v>0.49352878579338699</v>
      </c>
      <c r="AA82" t="s">
        <v>7293</v>
      </c>
      <c r="AB82" t="s">
        <v>7293</v>
      </c>
      <c r="AC82" t="s">
        <v>7294</v>
      </c>
      <c r="AD82" t="s">
        <v>7295</v>
      </c>
      <c r="AE82">
        <v>306</v>
      </c>
    </row>
    <row r="83" spans="1:31" x14ac:dyDescent="0.25">
      <c r="A83" s="3" t="s">
        <v>10020</v>
      </c>
      <c r="B83" s="1" t="s">
        <v>10021</v>
      </c>
      <c r="C83" s="8" t="s">
        <v>10022</v>
      </c>
      <c r="G83">
        <v>9606</v>
      </c>
      <c r="H83" t="s">
        <v>9677</v>
      </c>
      <c r="I83" t="s">
        <v>9678</v>
      </c>
      <c r="J83" t="s">
        <v>9679</v>
      </c>
      <c r="K83" t="s">
        <v>9680</v>
      </c>
      <c r="L83">
        <v>5</v>
      </c>
      <c r="M83">
        <v>5</v>
      </c>
      <c r="N83">
        <v>5</v>
      </c>
      <c r="O83">
        <v>28.9</v>
      </c>
      <c r="P83">
        <v>28.9</v>
      </c>
      <c r="Q83">
        <v>28.9</v>
      </c>
      <c r="R83">
        <v>15.164</v>
      </c>
      <c r="S83">
        <v>0</v>
      </c>
      <c r="T83">
        <v>307.93</v>
      </c>
      <c r="U83">
        <v>49633000</v>
      </c>
      <c r="V83">
        <v>61</v>
      </c>
      <c r="W83">
        <v>0.82996611360279005</v>
      </c>
      <c r="X83">
        <v>0.88215654751495898</v>
      </c>
      <c r="Y83">
        <v>0.82996611360279005</v>
      </c>
      <c r="Z83">
        <v>0.88215654751495898</v>
      </c>
      <c r="AA83" t="s">
        <v>7377</v>
      </c>
      <c r="AB83" t="s">
        <v>7377</v>
      </c>
      <c r="AC83" t="s">
        <v>7378</v>
      </c>
      <c r="AD83" t="s">
        <v>7379</v>
      </c>
      <c r="AE83">
        <v>309</v>
      </c>
    </row>
    <row r="84" spans="1:31" x14ac:dyDescent="0.25">
      <c r="A84" s="3" t="s">
        <v>10023</v>
      </c>
      <c r="B84" s="1" t="s">
        <v>10024</v>
      </c>
      <c r="C84" s="8" t="s">
        <v>10025</v>
      </c>
      <c r="G84">
        <v>9606</v>
      </c>
      <c r="H84" t="s">
        <v>9695</v>
      </c>
      <c r="J84" t="s">
        <v>9696</v>
      </c>
      <c r="L84">
        <v>10</v>
      </c>
      <c r="M84">
        <v>10</v>
      </c>
      <c r="N84">
        <v>10</v>
      </c>
      <c r="O84">
        <v>45.3</v>
      </c>
      <c r="P84">
        <v>45.3</v>
      </c>
      <c r="Q84">
        <v>45.3</v>
      </c>
      <c r="R84">
        <v>22.611000000000001</v>
      </c>
      <c r="S84">
        <v>0</v>
      </c>
      <c r="T84">
        <v>184.21</v>
      </c>
      <c r="U84">
        <v>215950000</v>
      </c>
      <c r="V84">
        <v>208</v>
      </c>
      <c r="W84">
        <v>0.58679037769376396</v>
      </c>
      <c r="X84">
        <v>0.69918681061660803</v>
      </c>
      <c r="Y84">
        <v>0.58679037769376396</v>
      </c>
      <c r="Z84">
        <v>0.69918681061660803</v>
      </c>
      <c r="AA84" t="s">
        <v>7433</v>
      </c>
      <c r="AB84" t="s">
        <v>7434</v>
      </c>
      <c r="AC84" t="s">
        <v>7435</v>
      </c>
      <c r="AD84" t="s">
        <v>7436</v>
      </c>
      <c r="AE84">
        <v>310</v>
      </c>
    </row>
    <row r="85" spans="1:31" x14ac:dyDescent="0.25">
      <c r="A85" s="3" t="s">
        <v>10026</v>
      </c>
      <c r="B85" s="1" t="s">
        <v>10027</v>
      </c>
      <c r="C85" s="8" t="s">
        <v>10028</v>
      </c>
      <c r="G85">
        <v>9606</v>
      </c>
      <c r="H85" t="s">
        <v>9712</v>
      </c>
      <c r="I85" t="s">
        <v>9713</v>
      </c>
      <c r="J85" t="s">
        <v>9714</v>
      </c>
      <c r="K85" t="s">
        <v>9715</v>
      </c>
      <c r="L85">
        <v>9</v>
      </c>
      <c r="M85">
        <v>8</v>
      </c>
      <c r="N85">
        <v>8</v>
      </c>
      <c r="O85">
        <v>47.7</v>
      </c>
      <c r="P85">
        <v>42.2</v>
      </c>
      <c r="Q85">
        <v>42.2</v>
      </c>
      <c r="R85">
        <v>22.11</v>
      </c>
      <c r="S85">
        <v>0</v>
      </c>
      <c r="T85">
        <v>50.534999999999997</v>
      </c>
      <c r="U85">
        <v>110370000</v>
      </c>
      <c r="V85">
        <v>95</v>
      </c>
      <c r="W85">
        <v>0.66198083739986102</v>
      </c>
      <c r="X85">
        <v>0.75596468315087395</v>
      </c>
      <c r="Y85">
        <v>0.66198083739986102</v>
      </c>
      <c r="Z85">
        <v>0.75596468315087395</v>
      </c>
      <c r="AA85" t="s">
        <v>7496</v>
      </c>
      <c r="AB85" t="s">
        <v>7497</v>
      </c>
      <c r="AC85" t="s">
        <v>7498</v>
      </c>
      <c r="AD85" t="s">
        <v>7499</v>
      </c>
      <c r="AE85">
        <v>312</v>
      </c>
    </row>
    <row r="86" spans="1:31" x14ac:dyDescent="0.25">
      <c r="A86" s="3" t="s">
        <v>10029</v>
      </c>
      <c r="B86" s="1" t="s">
        <v>10030</v>
      </c>
      <c r="C86" s="8" t="s">
        <v>10031</v>
      </c>
      <c r="G86">
        <v>9606</v>
      </c>
      <c r="H86" t="s">
        <v>9729</v>
      </c>
      <c r="I86" t="s">
        <v>9730</v>
      </c>
      <c r="J86" t="s">
        <v>9731</v>
      </c>
      <c r="K86" t="s">
        <v>9732</v>
      </c>
      <c r="L86">
        <v>7</v>
      </c>
      <c r="M86">
        <v>7</v>
      </c>
      <c r="N86">
        <v>7</v>
      </c>
      <c r="O86">
        <v>9.3000000000000007</v>
      </c>
      <c r="P86">
        <v>9.3000000000000007</v>
      </c>
      <c r="Q86">
        <v>9.3000000000000007</v>
      </c>
      <c r="R86">
        <v>106.87</v>
      </c>
      <c r="S86">
        <v>0</v>
      </c>
      <c r="T86">
        <v>64.367000000000004</v>
      </c>
      <c r="U86">
        <v>25222000</v>
      </c>
      <c r="V86">
        <v>41</v>
      </c>
      <c r="W86">
        <v>0.45520197319092498</v>
      </c>
      <c r="X86">
        <v>0.58272950302204196</v>
      </c>
      <c r="Y86">
        <v>0.45520197319092498</v>
      </c>
      <c r="Z86">
        <v>0.58272950302204196</v>
      </c>
      <c r="AA86" t="s">
        <v>7692</v>
      </c>
      <c r="AB86" t="s">
        <v>7692</v>
      </c>
      <c r="AC86" t="s">
        <v>7693</v>
      </c>
      <c r="AD86" t="s">
        <v>7694</v>
      </c>
      <c r="AE86">
        <v>321</v>
      </c>
    </row>
    <row r="87" spans="1:31" x14ac:dyDescent="0.25">
      <c r="A87" s="3" t="s">
        <v>10032</v>
      </c>
      <c r="B87" s="1" t="s">
        <v>10033</v>
      </c>
      <c r="C87" s="8" t="s">
        <v>10034</v>
      </c>
      <c r="G87">
        <v>9606</v>
      </c>
      <c r="H87" t="s">
        <v>9744</v>
      </c>
      <c r="I87" t="s">
        <v>9745</v>
      </c>
      <c r="J87" t="s">
        <v>9746</v>
      </c>
      <c r="L87">
        <v>6</v>
      </c>
      <c r="M87">
        <v>6</v>
      </c>
      <c r="N87">
        <v>6</v>
      </c>
      <c r="O87">
        <v>19.600000000000001</v>
      </c>
      <c r="P87">
        <v>19.600000000000001</v>
      </c>
      <c r="Q87">
        <v>19.600000000000001</v>
      </c>
      <c r="R87">
        <v>42.802</v>
      </c>
      <c r="S87">
        <v>0</v>
      </c>
      <c r="T87">
        <v>96.14</v>
      </c>
      <c r="U87">
        <v>57728000</v>
      </c>
      <c r="V87">
        <v>63</v>
      </c>
      <c r="W87" t="s">
        <v>280</v>
      </c>
      <c r="X87" t="s">
        <v>280</v>
      </c>
      <c r="Y87" t="s">
        <v>280</v>
      </c>
      <c r="Z87" t="s">
        <v>280</v>
      </c>
      <c r="AA87" t="s">
        <v>7768</v>
      </c>
      <c r="AB87" t="s">
        <v>7768</v>
      </c>
      <c r="AC87" t="s">
        <v>7769</v>
      </c>
      <c r="AD87" t="s">
        <v>7770</v>
      </c>
      <c r="AE87">
        <v>325</v>
      </c>
    </row>
    <row r="88" spans="1:31" x14ac:dyDescent="0.25">
      <c r="A88" s="3" t="s">
        <v>10035</v>
      </c>
      <c r="B88" s="1" t="s">
        <v>10036</v>
      </c>
      <c r="C88" s="8" t="s">
        <v>10037</v>
      </c>
      <c r="G88">
        <v>9606</v>
      </c>
      <c r="H88" t="s">
        <v>9763</v>
      </c>
      <c r="I88" t="s">
        <v>9764</v>
      </c>
      <c r="J88" t="s">
        <v>9765</v>
      </c>
      <c r="K88" t="s">
        <v>8842</v>
      </c>
      <c r="L88">
        <v>12</v>
      </c>
      <c r="M88">
        <v>12</v>
      </c>
      <c r="N88">
        <v>2</v>
      </c>
      <c r="O88">
        <v>32.799999999999997</v>
      </c>
      <c r="P88">
        <v>32.799999999999997</v>
      </c>
      <c r="Q88">
        <v>6.2</v>
      </c>
      <c r="R88">
        <v>50.134999999999998</v>
      </c>
      <c r="S88">
        <v>0</v>
      </c>
      <c r="T88">
        <v>177.87</v>
      </c>
      <c r="U88">
        <v>142540000</v>
      </c>
      <c r="V88">
        <v>225</v>
      </c>
      <c r="W88">
        <v>0.92850716429107505</v>
      </c>
      <c r="X88">
        <v>0.95595332723637505</v>
      </c>
      <c r="Y88">
        <v>0.92850716429107505</v>
      </c>
      <c r="Z88">
        <v>0.95595332723637505</v>
      </c>
      <c r="AA88" t="s">
        <v>7931</v>
      </c>
      <c r="AB88" t="s">
        <v>7931</v>
      </c>
      <c r="AC88" t="s">
        <v>7932</v>
      </c>
      <c r="AD88" t="s">
        <v>7933</v>
      </c>
      <c r="AE88">
        <v>336</v>
      </c>
    </row>
    <row r="89" spans="1:31" x14ac:dyDescent="0.25">
      <c r="A89" s="3" t="s">
        <v>10038</v>
      </c>
      <c r="B89" s="1" t="s">
        <v>10039</v>
      </c>
      <c r="C89" s="8" t="s">
        <v>10040</v>
      </c>
      <c r="G89">
        <v>9606</v>
      </c>
      <c r="H89" t="s">
        <v>9780</v>
      </c>
      <c r="I89" t="s">
        <v>9781</v>
      </c>
      <c r="J89" t="s">
        <v>9782</v>
      </c>
      <c r="L89">
        <v>4</v>
      </c>
      <c r="M89">
        <v>4</v>
      </c>
      <c r="N89">
        <v>4</v>
      </c>
      <c r="O89">
        <v>43</v>
      </c>
      <c r="P89">
        <v>43</v>
      </c>
      <c r="Q89">
        <v>43</v>
      </c>
      <c r="R89">
        <v>10.438000000000001</v>
      </c>
      <c r="S89">
        <v>0</v>
      </c>
      <c r="T89">
        <v>71.004000000000005</v>
      </c>
      <c r="U89">
        <v>97962000</v>
      </c>
      <c r="V89">
        <v>89</v>
      </c>
      <c r="W89">
        <v>0.73526608484134104</v>
      </c>
      <c r="X89">
        <v>0.81323736108231104</v>
      </c>
      <c r="Y89">
        <v>0.73526608484134104</v>
      </c>
      <c r="Z89">
        <v>0.81323736108231104</v>
      </c>
      <c r="AA89" t="s">
        <v>8162</v>
      </c>
      <c r="AB89" t="s">
        <v>8162</v>
      </c>
      <c r="AC89" t="s">
        <v>8163</v>
      </c>
      <c r="AD89" t="s">
        <v>8164</v>
      </c>
      <c r="AE89">
        <v>3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CF39E-FC57-4CBF-94EB-59AAFB59044F}">
  <dimension ref="A1:AX88"/>
  <sheetViews>
    <sheetView workbookViewId="0">
      <selection activeCell="R42" sqref="R42"/>
    </sheetView>
  </sheetViews>
  <sheetFormatPr defaultRowHeight="15" x14ac:dyDescent="0.25"/>
  <cols>
    <col min="2" max="2" width="15.42578125" customWidth="1"/>
    <col min="3" max="3" width="18.42578125" customWidth="1"/>
    <col min="7" max="7" width="16.140625" customWidth="1"/>
    <col min="9" max="9" width="15.42578125" customWidth="1"/>
    <col min="17" max="17" width="33.42578125" customWidth="1"/>
    <col min="18" max="18" width="120.7109375" customWidth="1"/>
    <col min="19" max="19" width="28.85546875" customWidth="1"/>
    <col min="20" max="20" width="22.85546875" customWidth="1"/>
    <col min="22" max="22" width="33.5703125" customWidth="1"/>
    <col min="42" max="42" width="16.85546875" customWidth="1"/>
  </cols>
  <sheetData>
    <row r="1" spans="1:50" s="2" customFormat="1" x14ac:dyDescent="0.25">
      <c r="A1" s="2" t="s">
        <v>10050</v>
      </c>
      <c r="B1" s="2" t="e">
        <f>-LOG(P-value)</f>
        <v>#NAME?</v>
      </c>
      <c r="C1" s="2" t="s">
        <v>10051</v>
      </c>
      <c r="D1" s="2" t="s">
        <v>270</v>
      </c>
      <c r="E1" s="2" t="s">
        <v>271</v>
      </c>
      <c r="F1" s="2" t="s">
        <v>272</v>
      </c>
      <c r="G1" s="2" t="s">
        <v>273</v>
      </c>
      <c r="H1" s="2" t="s">
        <v>274</v>
      </c>
      <c r="I1" s="2" t="s">
        <v>10052</v>
      </c>
      <c r="J1" s="2" t="s">
        <v>10053</v>
      </c>
      <c r="K1" s="2" t="s">
        <v>10054</v>
      </c>
      <c r="L1" s="2" t="s">
        <v>10055</v>
      </c>
      <c r="M1" s="2" t="s">
        <v>255</v>
      </c>
      <c r="N1" s="2" t="s">
        <v>256</v>
      </c>
      <c r="O1" s="2" t="s">
        <v>257</v>
      </c>
      <c r="P1" s="2" t="s">
        <v>258</v>
      </c>
      <c r="Q1" s="2" t="s">
        <v>10056</v>
      </c>
      <c r="R1" s="2" t="s">
        <v>10057</v>
      </c>
      <c r="S1" s="2" t="s">
        <v>259</v>
      </c>
      <c r="T1" s="2" t="s">
        <v>260</v>
      </c>
      <c r="U1" s="2" t="s">
        <v>261</v>
      </c>
      <c r="V1" s="2" t="s">
        <v>262</v>
      </c>
      <c r="W1" s="2" t="s">
        <v>263</v>
      </c>
      <c r="X1" s="2" t="s">
        <v>264</v>
      </c>
      <c r="Y1" s="2" t="s">
        <v>265</v>
      </c>
      <c r="Z1" s="2" t="s">
        <v>266</v>
      </c>
      <c r="AA1" s="2" t="s">
        <v>267</v>
      </c>
      <c r="AB1" s="2" t="s">
        <v>268</v>
      </c>
      <c r="AC1" s="2" t="s">
        <v>269</v>
      </c>
      <c r="AD1" s="2" t="s">
        <v>8228</v>
      </c>
      <c r="AE1" s="2" t="s">
        <v>8229</v>
      </c>
      <c r="AF1" s="2" t="s">
        <v>8230</v>
      </c>
      <c r="AG1" s="2" t="s">
        <v>8231</v>
      </c>
      <c r="AH1" s="2" t="s">
        <v>10058</v>
      </c>
      <c r="AI1" s="2" t="s">
        <v>10059</v>
      </c>
      <c r="AJ1" s="2" t="s">
        <v>10060</v>
      </c>
      <c r="AK1" s="2" t="s">
        <v>8211</v>
      </c>
      <c r="AL1" s="2" t="s">
        <v>8212</v>
      </c>
      <c r="AM1" s="2" t="s">
        <v>8213</v>
      </c>
      <c r="AN1" s="2" t="s">
        <v>8215</v>
      </c>
      <c r="AO1" s="2" t="s">
        <v>8216</v>
      </c>
      <c r="AP1" s="2" t="s">
        <v>10043</v>
      </c>
      <c r="AQ1" s="2" t="s">
        <v>10044</v>
      </c>
      <c r="AR1" s="2" t="s">
        <v>10045</v>
      </c>
      <c r="AS1" s="2" t="s">
        <v>10046</v>
      </c>
      <c r="AT1" s="2" t="s">
        <v>8221</v>
      </c>
      <c r="AU1" s="2" t="s">
        <v>10047</v>
      </c>
      <c r="AV1" s="2" t="s">
        <v>10048</v>
      </c>
      <c r="AW1" s="2" t="s">
        <v>8224</v>
      </c>
      <c r="AX1" s="2" t="s">
        <v>10049</v>
      </c>
    </row>
    <row r="2" spans="1:50" x14ac:dyDescent="0.25">
      <c r="A2" s="8"/>
      <c r="B2" s="8" t="s">
        <v>10061</v>
      </c>
      <c r="C2" s="8" t="s">
        <v>10062</v>
      </c>
      <c r="D2" s="8" t="s">
        <v>1716</v>
      </c>
      <c r="E2" s="8" t="s">
        <v>1717</v>
      </c>
      <c r="F2" s="8" t="s">
        <v>1718</v>
      </c>
      <c r="G2" s="7" t="s">
        <v>1719</v>
      </c>
      <c r="H2" s="8">
        <v>93</v>
      </c>
      <c r="I2" s="8" t="s">
        <v>10063</v>
      </c>
      <c r="J2" s="8">
        <v>1</v>
      </c>
      <c r="K2" s="8">
        <v>4</v>
      </c>
      <c r="L2" s="8"/>
      <c r="M2" s="8"/>
      <c r="N2" s="8"/>
      <c r="O2" s="8"/>
      <c r="P2" s="8">
        <v>9606</v>
      </c>
      <c r="Q2" s="8" t="s">
        <v>10064</v>
      </c>
      <c r="R2" s="7" t="s">
        <v>10065</v>
      </c>
      <c r="S2" s="8">
        <v>10</v>
      </c>
      <c r="T2" s="8">
        <v>10</v>
      </c>
      <c r="U2" s="8">
        <v>10</v>
      </c>
      <c r="V2" s="6">
        <v>19</v>
      </c>
      <c r="W2" s="8">
        <v>19</v>
      </c>
      <c r="X2" s="8">
        <v>19</v>
      </c>
      <c r="Y2" s="8" t="s">
        <v>10066</v>
      </c>
      <c r="Z2" s="8">
        <v>0</v>
      </c>
      <c r="AA2" s="8" t="s">
        <v>10067</v>
      </c>
      <c r="AB2" s="8">
        <v>48591000</v>
      </c>
      <c r="AC2" s="8">
        <v>52</v>
      </c>
      <c r="AD2" s="8" t="s">
        <v>10068</v>
      </c>
      <c r="AE2" s="8" t="s">
        <v>10069</v>
      </c>
      <c r="AF2" s="8" t="s">
        <v>10068</v>
      </c>
      <c r="AG2" s="8" t="s">
        <v>10069</v>
      </c>
      <c r="AH2" s="8" t="s">
        <v>10061</v>
      </c>
      <c r="AI2" s="8" t="s">
        <v>10062</v>
      </c>
      <c r="AJ2" s="8" t="s">
        <v>10070</v>
      </c>
      <c r="AK2" s="8" t="s">
        <v>10071</v>
      </c>
      <c r="AL2" s="8" t="s">
        <v>10072</v>
      </c>
      <c r="AM2" s="8" t="s">
        <v>10073</v>
      </c>
      <c r="AN2" s="8" t="s">
        <v>10074</v>
      </c>
      <c r="AO2" s="8" t="s">
        <v>10075</v>
      </c>
      <c r="AP2" s="8" t="s">
        <v>10076</v>
      </c>
      <c r="AQ2" s="8" t="s">
        <v>10077</v>
      </c>
      <c r="AR2" s="8" t="s">
        <v>10078</v>
      </c>
      <c r="AS2" s="8" t="s">
        <v>10079</v>
      </c>
      <c r="AT2" s="8" t="s">
        <v>10080</v>
      </c>
      <c r="AU2" s="8" t="s">
        <v>10081</v>
      </c>
      <c r="AV2" s="8" t="s">
        <v>10082</v>
      </c>
      <c r="AW2" s="8" t="s">
        <v>10083</v>
      </c>
      <c r="AX2" s="8" t="s">
        <v>10084</v>
      </c>
    </row>
    <row r="3" spans="1:50" x14ac:dyDescent="0.25">
      <c r="A3" s="8"/>
      <c r="B3" s="8" t="s">
        <v>10085</v>
      </c>
      <c r="C3" s="8" t="s">
        <v>10086</v>
      </c>
      <c r="D3" s="8" t="s">
        <v>5609</v>
      </c>
      <c r="E3" s="8" t="s">
        <v>5609</v>
      </c>
      <c r="F3" s="8" t="s">
        <v>5610</v>
      </c>
      <c r="G3" s="7" t="s">
        <v>5611</v>
      </c>
      <c r="H3" s="8">
        <v>225</v>
      </c>
      <c r="I3" s="8" t="s">
        <v>10063</v>
      </c>
      <c r="J3" s="8">
        <v>1</v>
      </c>
      <c r="K3" s="8">
        <v>4</v>
      </c>
      <c r="L3" s="8"/>
      <c r="M3" s="8"/>
      <c r="N3" s="8"/>
      <c r="O3" s="8"/>
      <c r="P3" s="8">
        <v>9606</v>
      </c>
      <c r="Q3" s="8" t="s">
        <v>10064</v>
      </c>
      <c r="R3" s="7" t="s">
        <v>10065</v>
      </c>
      <c r="S3" s="8">
        <v>4</v>
      </c>
      <c r="T3" s="8">
        <v>4</v>
      </c>
      <c r="U3" s="8">
        <v>4</v>
      </c>
      <c r="V3" s="9" t="s">
        <v>10087</v>
      </c>
      <c r="W3" s="8" t="s">
        <v>10087</v>
      </c>
      <c r="X3" s="8" t="s">
        <v>10087</v>
      </c>
      <c r="Y3" s="8" t="s">
        <v>10088</v>
      </c>
      <c r="Z3" s="8">
        <v>0</v>
      </c>
      <c r="AA3" s="8" t="s">
        <v>10089</v>
      </c>
      <c r="AB3" s="8">
        <v>25989000</v>
      </c>
      <c r="AC3" s="8">
        <v>51</v>
      </c>
      <c r="AD3" s="8" t="s">
        <v>10090</v>
      </c>
      <c r="AE3" s="8" t="s">
        <v>10091</v>
      </c>
      <c r="AF3" s="8" t="s">
        <v>10090</v>
      </c>
      <c r="AG3" s="8" t="s">
        <v>10091</v>
      </c>
      <c r="AH3" s="8" t="s">
        <v>10085</v>
      </c>
      <c r="AI3" s="8" t="s">
        <v>10086</v>
      </c>
      <c r="AJ3" s="8" t="s">
        <v>10092</v>
      </c>
      <c r="AK3" s="8" t="s">
        <v>10093</v>
      </c>
      <c r="AL3" s="8" t="s">
        <v>10094</v>
      </c>
      <c r="AM3" s="8" t="s">
        <v>10095</v>
      </c>
      <c r="AN3" s="8" t="s">
        <v>10096</v>
      </c>
      <c r="AO3" s="8" t="s">
        <v>10097</v>
      </c>
      <c r="AP3" s="8" t="s">
        <v>10098</v>
      </c>
      <c r="AQ3" s="8" t="s">
        <v>10099</v>
      </c>
      <c r="AR3" s="8" t="s">
        <v>10100</v>
      </c>
      <c r="AS3" s="8" t="s">
        <v>10101</v>
      </c>
      <c r="AT3" s="8" t="s">
        <v>10102</v>
      </c>
      <c r="AU3" s="8" t="s">
        <v>10103</v>
      </c>
      <c r="AV3" s="8" t="s">
        <v>10104</v>
      </c>
      <c r="AW3" s="8" t="s">
        <v>10105</v>
      </c>
      <c r="AX3" s="8" t="s">
        <v>280</v>
      </c>
    </row>
    <row r="4" spans="1:50" s="10" customFormat="1" x14ac:dyDescent="0.25">
      <c r="B4" s="10" t="s">
        <v>10106</v>
      </c>
      <c r="C4" s="10" t="s">
        <v>10107</v>
      </c>
      <c r="D4" s="10" t="s">
        <v>5934</v>
      </c>
      <c r="E4" s="10" t="s">
        <v>5934</v>
      </c>
      <c r="F4" s="10" t="s">
        <v>5935</v>
      </c>
      <c r="G4" s="11" t="s">
        <v>5936</v>
      </c>
      <c r="H4" s="10">
        <v>240</v>
      </c>
      <c r="I4" s="10" t="s">
        <v>10063</v>
      </c>
      <c r="J4" s="10">
        <v>1</v>
      </c>
      <c r="K4" s="10">
        <v>4</v>
      </c>
      <c r="P4" s="10">
        <v>9606</v>
      </c>
      <c r="Q4" s="10" t="s">
        <v>10064</v>
      </c>
      <c r="R4" s="11" t="s">
        <v>10065</v>
      </c>
      <c r="S4" s="10">
        <v>12</v>
      </c>
      <c r="T4" s="10">
        <v>12</v>
      </c>
      <c r="U4" s="10">
        <v>12</v>
      </c>
      <c r="V4" s="12" t="s">
        <v>10108</v>
      </c>
      <c r="W4" s="10" t="s">
        <v>10108</v>
      </c>
      <c r="X4" s="10" t="s">
        <v>10108</v>
      </c>
      <c r="Y4" s="10" t="s">
        <v>10109</v>
      </c>
      <c r="Z4" s="10">
        <v>0</v>
      </c>
      <c r="AA4" s="10" t="s">
        <v>10110</v>
      </c>
      <c r="AB4" s="10">
        <v>302120000</v>
      </c>
      <c r="AC4" s="10">
        <v>246</v>
      </c>
      <c r="AD4" s="10" t="s">
        <v>10111</v>
      </c>
      <c r="AE4" s="10" t="s">
        <v>10112</v>
      </c>
      <c r="AF4" s="10" t="s">
        <v>10111</v>
      </c>
      <c r="AG4" s="10" t="s">
        <v>10112</v>
      </c>
      <c r="AH4" s="10" t="s">
        <v>10113</v>
      </c>
      <c r="AI4" s="10" t="s">
        <v>10114</v>
      </c>
      <c r="AJ4" s="10" t="s">
        <v>10115</v>
      </c>
      <c r="AK4" s="10" t="s">
        <v>10116</v>
      </c>
      <c r="AL4" s="10" t="s">
        <v>10117</v>
      </c>
      <c r="AM4" s="10" t="s">
        <v>10118</v>
      </c>
      <c r="AN4" s="10" t="s">
        <v>10119</v>
      </c>
      <c r="AO4" s="10" t="s">
        <v>10120</v>
      </c>
      <c r="AP4" s="10" t="s">
        <v>10121</v>
      </c>
      <c r="AQ4" s="10" t="s">
        <v>10122</v>
      </c>
      <c r="AR4" s="10" t="s">
        <v>10123</v>
      </c>
      <c r="AS4" s="10" t="s">
        <v>10124</v>
      </c>
      <c r="AT4" s="10" t="s">
        <v>10125</v>
      </c>
      <c r="AU4" s="10" t="s">
        <v>10126</v>
      </c>
      <c r="AV4" s="10" t="s">
        <v>10127</v>
      </c>
      <c r="AW4" s="10" t="s">
        <v>10128</v>
      </c>
      <c r="AX4" s="10" t="s">
        <v>10129</v>
      </c>
    </row>
    <row r="5" spans="1:50" x14ac:dyDescent="0.25">
      <c r="A5" s="8"/>
      <c r="B5" s="8" t="s">
        <v>10130</v>
      </c>
      <c r="C5" s="8" t="s">
        <v>10131</v>
      </c>
      <c r="D5" s="8" t="s">
        <v>7768</v>
      </c>
      <c r="E5" s="8" t="s">
        <v>7768</v>
      </c>
      <c r="F5" s="8" t="s">
        <v>7769</v>
      </c>
      <c r="G5" s="7" t="s">
        <v>7770</v>
      </c>
      <c r="H5" s="8">
        <v>325</v>
      </c>
      <c r="I5" s="8" t="s">
        <v>10063</v>
      </c>
      <c r="J5" s="8">
        <v>1</v>
      </c>
      <c r="K5" s="8">
        <v>4</v>
      </c>
      <c r="L5" s="8"/>
      <c r="M5" s="8"/>
      <c r="N5" s="8"/>
      <c r="O5" s="8"/>
      <c r="P5" s="8">
        <v>9606</v>
      </c>
      <c r="Q5" s="8" t="s">
        <v>10064</v>
      </c>
      <c r="R5" s="7" t="s">
        <v>10065</v>
      </c>
      <c r="S5" s="8">
        <v>6</v>
      </c>
      <c r="T5" s="8">
        <v>6</v>
      </c>
      <c r="U5" s="8">
        <v>6</v>
      </c>
      <c r="V5" s="9" t="s">
        <v>10132</v>
      </c>
      <c r="W5" s="8" t="s">
        <v>10132</v>
      </c>
      <c r="X5" s="8" t="s">
        <v>10132</v>
      </c>
      <c r="Y5" s="8" t="s">
        <v>10133</v>
      </c>
      <c r="Z5" s="8">
        <v>0</v>
      </c>
      <c r="AA5" s="8" t="s">
        <v>10134</v>
      </c>
      <c r="AB5" s="8">
        <v>57728000</v>
      </c>
      <c r="AC5" s="8">
        <v>63</v>
      </c>
      <c r="AD5" s="8" t="s">
        <v>280</v>
      </c>
      <c r="AE5" s="8" t="s">
        <v>280</v>
      </c>
      <c r="AF5" s="8" t="s">
        <v>280</v>
      </c>
      <c r="AG5" s="8" t="s">
        <v>280</v>
      </c>
      <c r="AH5" s="8" t="s">
        <v>10135</v>
      </c>
      <c r="AI5" s="8" t="s">
        <v>10136</v>
      </c>
      <c r="AJ5" s="8" t="s">
        <v>10137</v>
      </c>
      <c r="AK5" s="8" t="s">
        <v>10138</v>
      </c>
      <c r="AL5" s="8" t="s">
        <v>10139</v>
      </c>
      <c r="AM5" s="8" t="s">
        <v>10140</v>
      </c>
      <c r="AN5" s="8" t="s">
        <v>10141</v>
      </c>
      <c r="AO5" s="8" t="s">
        <v>10142</v>
      </c>
      <c r="AP5" s="8" t="s">
        <v>10143</v>
      </c>
      <c r="AQ5" s="8" t="s">
        <v>10144</v>
      </c>
      <c r="AR5" s="8" t="s">
        <v>10145</v>
      </c>
      <c r="AS5" s="8" t="s">
        <v>10146</v>
      </c>
      <c r="AT5" s="8" t="s">
        <v>10147</v>
      </c>
      <c r="AU5" s="8" t="s">
        <v>10148</v>
      </c>
      <c r="AV5" s="8" t="s">
        <v>10149</v>
      </c>
      <c r="AW5" s="8" t="s">
        <v>10150</v>
      </c>
      <c r="AX5" s="8" t="s">
        <v>280</v>
      </c>
    </row>
    <row r="6" spans="1:50" s="10" customFormat="1" x14ac:dyDescent="0.25">
      <c r="B6" s="10" t="s">
        <v>10151</v>
      </c>
      <c r="C6" s="10" t="s">
        <v>10152</v>
      </c>
      <c r="D6" s="10" t="s">
        <v>8162</v>
      </c>
      <c r="E6" s="10" t="s">
        <v>8162</v>
      </c>
      <c r="F6" s="10" t="s">
        <v>8163</v>
      </c>
      <c r="G6" s="11" t="s">
        <v>8164</v>
      </c>
      <c r="H6" s="10">
        <v>364</v>
      </c>
      <c r="I6" s="10" t="s">
        <v>10063</v>
      </c>
      <c r="J6" s="10">
        <v>1</v>
      </c>
      <c r="K6" s="10">
        <v>4</v>
      </c>
      <c r="P6" s="10">
        <v>9606</v>
      </c>
      <c r="Q6" s="10" t="s">
        <v>10064</v>
      </c>
      <c r="R6" s="11" t="s">
        <v>10065</v>
      </c>
      <c r="S6" s="10">
        <v>4</v>
      </c>
      <c r="T6" s="10">
        <v>4</v>
      </c>
      <c r="U6" s="10">
        <v>4</v>
      </c>
      <c r="V6" s="11">
        <v>43</v>
      </c>
      <c r="W6" s="10">
        <v>43</v>
      </c>
      <c r="X6" s="10">
        <v>43</v>
      </c>
      <c r="Y6" s="10" t="s">
        <v>10153</v>
      </c>
      <c r="Z6" s="10">
        <v>0</v>
      </c>
      <c r="AA6" s="10" t="s">
        <v>10154</v>
      </c>
      <c r="AB6" s="10">
        <v>97962000</v>
      </c>
      <c r="AC6" s="10">
        <v>89</v>
      </c>
      <c r="AD6" s="10" t="s">
        <v>10155</v>
      </c>
      <c r="AE6" s="10" t="s">
        <v>10156</v>
      </c>
      <c r="AF6" s="10" t="s">
        <v>10155</v>
      </c>
      <c r="AG6" s="10" t="s">
        <v>10156</v>
      </c>
      <c r="AH6" s="10" t="s">
        <v>10151</v>
      </c>
      <c r="AI6" s="10" t="s">
        <v>10152</v>
      </c>
      <c r="AJ6" s="10" t="s">
        <v>10157</v>
      </c>
      <c r="AK6" s="10" t="s">
        <v>10158</v>
      </c>
      <c r="AL6" s="10" t="s">
        <v>10159</v>
      </c>
      <c r="AM6" s="10" t="s">
        <v>10160</v>
      </c>
      <c r="AN6" s="10" t="s">
        <v>10161</v>
      </c>
      <c r="AO6" s="10" t="s">
        <v>10162</v>
      </c>
      <c r="AP6" s="10" t="s">
        <v>10163</v>
      </c>
      <c r="AQ6" s="10" t="s">
        <v>10164</v>
      </c>
      <c r="AR6" s="10" t="s">
        <v>10165</v>
      </c>
      <c r="AS6" s="10" t="s">
        <v>10166</v>
      </c>
      <c r="AT6" s="10" t="s">
        <v>10167</v>
      </c>
      <c r="AU6" s="10" t="s">
        <v>10168</v>
      </c>
      <c r="AV6" s="10" t="s">
        <v>10169</v>
      </c>
      <c r="AW6" s="10" t="s">
        <v>10170</v>
      </c>
      <c r="AX6" s="10" t="s">
        <v>10171</v>
      </c>
    </row>
    <row r="7" spans="1:50" x14ac:dyDescent="0.25">
      <c r="B7" t="s">
        <v>10172</v>
      </c>
      <c r="C7" t="s">
        <v>10173</v>
      </c>
      <c r="D7" t="s">
        <v>495</v>
      </c>
      <c r="E7" t="s">
        <v>495</v>
      </c>
      <c r="F7" t="s">
        <v>496</v>
      </c>
      <c r="G7" t="s">
        <v>497</v>
      </c>
      <c r="H7">
        <v>53</v>
      </c>
      <c r="I7" t="s">
        <v>10063</v>
      </c>
      <c r="J7">
        <v>1</v>
      </c>
      <c r="K7">
        <v>4</v>
      </c>
      <c r="P7">
        <v>9606</v>
      </c>
      <c r="S7">
        <v>6</v>
      </c>
      <c r="T7">
        <v>6</v>
      </c>
      <c r="U7">
        <v>3</v>
      </c>
      <c r="V7" t="s">
        <v>10174</v>
      </c>
      <c r="W7" t="s">
        <v>10174</v>
      </c>
      <c r="X7">
        <v>24</v>
      </c>
      <c r="Y7" t="s">
        <v>10175</v>
      </c>
      <c r="Z7">
        <v>0</v>
      </c>
      <c r="AA7" t="s">
        <v>10176</v>
      </c>
      <c r="AB7">
        <v>96487000</v>
      </c>
      <c r="AC7">
        <v>111</v>
      </c>
      <c r="AD7" t="s">
        <v>10177</v>
      </c>
      <c r="AE7" t="s">
        <v>10178</v>
      </c>
      <c r="AF7" t="s">
        <v>10177</v>
      </c>
      <c r="AG7" t="s">
        <v>10178</v>
      </c>
      <c r="AH7" t="s">
        <v>10179</v>
      </c>
      <c r="AI7" t="s">
        <v>10180</v>
      </c>
      <c r="AJ7" t="s">
        <v>10181</v>
      </c>
      <c r="AK7" t="s">
        <v>10182</v>
      </c>
      <c r="AL7" t="s">
        <v>10183</v>
      </c>
      <c r="AM7" t="s">
        <v>10184</v>
      </c>
      <c r="AN7" t="s">
        <v>10185</v>
      </c>
      <c r="AO7" t="s">
        <v>10186</v>
      </c>
      <c r="AP7" t="s">
        <v>10187</v>
      </c>
      <c r="AQ7" t="s">
        <v>10188</v>
      </c>
      <c r="AR7" t="s">
        <v>10189</v>
      </c>
      <c r="AS7" t="s">
        <v>10190</v>
      </c>
      <c r="AT7" t="s">
        <v>10191</v>
      </c>
      <c r="AU7" t="s">
        <v>10192</v>
      </c>
      <c r="AV7" t="s">
        <v>10193</v>
      </c>
      <c r="AW7" t="s">
        <v>10194</v>
      </c>
      <c r="AX7" t="s">
        <v>10195</v>
      </c>
    </row>
    <row r="8" spans="1:50" x14ac:dyDescent="0.25">
      <c r="B8" t="s">
        <v>10196</v>
      </c>
      <c r="C8" t="s">
        <v>10197</v>
      </c>
      <c r="D8" t="s">
        <v>585</v>
      </c>
      <c r="E8" t="s">
        <v>586</v>
      </c>
      <c r="F8" t="s">
        <v>587</v>
      </c>
      <c r="G8" t="s">
        <v>588</v>
      </c>
      <c r="H8">
        <v>57</v>
      </c>
      <c r="I8" t="s">
        <v>10063</v>
      </c>
      <c r="J8">
        <v>1</v>
      </c>
      <c r="K8">
        <v>4</v>
      </c>
      <c r="P8">
        <v>9606</v>
      </c>
      <c r="S8">
        <v>7</v>
      </c>
      <c r="T8">
        <v>7</v>
      </c>
      <c r="U8">
        <v>7</v>
      </c>
      <c r="V8" t="s">
        <v>10198</v>
      </c>
      <c r="W8" t="s">
        <v>10198</v>
      </c>
      <c r="X8" t="s">
        <v>10198</v>
      </c>
      <c r="Y8" t="s">
        <v>10199</v>
      </c>
      <c r="Z8">
        <v>0</v>
      </c>
      <c r="AA8" t="s">
        <v>10200</v>
      </c>
      <c r="AB8">
        <v>585830000</v>
      </c>
      <c r="AC8">
        <v>187</v>
      </c>
      <c r="AD8" t="s">
        <v>10201</v>
      </c>
      <c r="AE8" t="s">
        <v>10202</v>
      </c>
      <c r="AF8" t="s">
        <v>10201</v>
      </c>
      <c r="AG8" t="s">
        <v>10202</v>
      </c>
      <c r="AH8" t="s">
        <v>10203</v>
      </c>
      <c r="AI8" t="s">
        <v>10204</v>
      </c>
      <c r="AJ8" t="s">
        <v>10205</v>
      </c>
      <c r="AK8" t="s">
        <v>10206</v>
      </c>
      <c r="AL8" t="s">
        <v>10207</v>
      </c>
      <c r="AM8" t="s">
        <v>10208</v>
      </c>
      <c r="AN8" t="s">
        <v>10209</v>
      </c>
      <c r="AO8" t="s">
        <v>10210</v>
      </c>
      <c r="AP8" t="s">
        <v>10211</v>
      </c>
      <c r="AQ8" t="s">
        <v>10212</v>
      </c>
      <c r="AR8" t="s">
        <v>10213</v>
      </c>
      <c r="AS8" t="s">
        <v>10214</v>
      </c>
      <c r="AT8" t="s">
        <v>10215</v>
      </c>
      <c r="AU8" t="s">
        <v>10216</v>
      </c>
      <c r="AV8" t="s">
        <v>10217</v>
      </c>
      <c r="AW8" t="s">
        <v>10218</v>
      </c>
      <c r="AX8" t="s">
        <v>10219</v>
      </c>
    </row>
    <row r="9" spans="1:50" x14ac:dyDescent="0.25">
      <c r="B9">
        <v>0</v>
      </c>
      <c r="C9" t="s">
        <v>10220</v>
      </c>
      <c r="D9" t="s">
        <v>865</v>
      </c>
      <c r="E9" t="s">
        <v>865</v>
      </c>
      <c r="F9" t="s">
        <v>866</v>
      </c>
      <c r="G9" t="s">
        <v>867</v>
      </c>
      <c r="H9">
        <v>70</v>
      </c>
      <c r="I9" t="s">
        <v>10063</v>
      </c>
      <c r="J9">
        <v>1</v>
      </c>
      <c r="K9">
        <v>4</v>
      </c>
      <c r="P9">
        <v>9606</v>
      </c>
      <c r="S9">
        <v>5</v>
      </c>
      <c r="T9">
        <v>5</v>
      </c>
      <c r="U9">
        <v>5</v>
      </c>
      <c r="V9" t="s">
        <v>10221</v>
      </c>
      <c r="W9" t="s">
        <v>10221</v>
      </c>
      <c r="X9" t="s">
        <v>10221</v>
      </c>
      <c r="Y9" t="s">
        <v>10222</v>
      </c>
      <c r="Z9">
        <v>0</v>
      </c>
      <c r="AA9" t="s">
        <v>10223</v>
      </c>
      <c r="AB9">
        <v>65825000</v>
      </c>
      <c r="AC9">
        <v>65</v>
      </c>
      <c r="AD9" t="s">
        <v>10224</v>
      </c>
      <c r="AE9" t="s">
        <v>10225</v>
      </c>
      <c r="AF9" t="s">
        <v>10224</v>
      </c>
      <c r="AG9" t="s">
        <v>10225</v>
      </c>
      <c r="AH9" t="s">
        <v>10226</v>
      </c>
      <c r="AI9" t="s">
        <v>10227</v>
      </c>
      <c r="AJ9" t="s">
        <v>10228</v>
      </c>
      <c r="AK9" t="s">
        <v>280</v>
      </c>
      <c r="AL9" t="s">
        <v>280</v>
      </c>
      <c r="AM9" t="s">
        <v>10229</v>
      </c>
      <c r="AN9" t="s">
        <v>10230</v>
      </c>
      <c r="AO9" t="s">
        <v>10231</v>
      </c>
      <c r="AP9" t="s">
        <v>10232</v>
      </c>
      <c r="AQ9" t="s">
        <v>10233</v>
      </c>
      <c r="AR9" t="s">
        <v>10234</v>
      </c>
      <c r="AS9" t="s">
        <v>10235</v>
      </c>
      <c r="AT9" t="s">
        <v>10236</v>
      </c>
      <c r="AU9" t="s">
        <v>10237</v>
      </c>
      <c r="AV9" t="s">
        <v>10238</v>
      </c>
      <c r="AW9" t="s">
        <v>10239</v>
      </c>
      <c r="AX9" t="s">
        <v>10240</v>
      </c>
    </row>
    <row r="10" spans="1:50" x14ac:dyDescent="0.25">
      <c r="B10" t="s">
        <v>10241</v>
      </c>
      <c r="C10" t="s">
        <v>10242</v>
      </c>
      <c r="D10" t="s">
        <v>920</v>
      </c>
      <c r="E10" t="s">
        <v>920</v>
      </c>
      <c r="F10" t="s">
        <v>921</v>
      </c>
      <c r="G10" t="s">
        <v>922</v>
      </c>
      <c r="H10">
        <v>71</v>
      </c>
      <c r="I10" t="s">
        <v>10063</v>
      </c>
      <c r="J10">
        <v>1</v>
      </c>
      <c r="K10">
        <v>4</v>
      </c>
      <c r="P10">
        <v>9606</v>
      </c>
      <c r="S10">
        <v>6</v>
      </c>
      <c r="T10">
        <v>6</v>
      </c>
      <c r="U10">
        <v>6</v>
      </c>
      <c r="V10" t="s">
        <v>10243</v>
      </c>
      <c r="W10" t="s">
        <v>10243</v>
      </c>
      <c r="X10" t="s">
        <v>10243</v>
      </c>
      <c r="Y10" t="s">
        <v>10244</v>
      </c>
      <c r="Z10">
        <v>0</v>
      </c>
      <c r="AA10" t="s">
        <v>10245</v>
      </c>
      <c r="AB10">
        <v>43044000</v>
      </c>
      <c r="AC10">
        <v>40</v>
      </c>
      <c r="AD10" t="s">
        <v>10246</v>
      </c>
      <c r="AE10" t="s">
        <v>10247</v>
      </c>
      <c r="AF10" t="s">
        <v>10246</v>
      </c>
      <c r="AG10" t="s">
        <v>10247</v>
      </c>
      <c r="AH10" t="s">
        <v>10248</v>
      </c>
      <c r="AI10" t="s">
        <v>10249</v>
      </c>
      <c r="AJ10" t="s">
        <v>10250</v>
      </c>
      <c r="AK10" t="s">
        <v>10251</v>
      </c>
      <c r="AL10" t="s">
        <v>10252</v>
      </c>
      <c r="AM10" t="s">
        <v>10253</v>
      </c>
      <c r="AN10" t="s">
        <v>10254</v>
      </c>
      <c r="AO10" t="s">
        <v>10255</v>
      </c>
      <c r="AP10" t="s">
        <v>10256</v>
      </c>
      <c r="AQ10" t="s">
        <v>10257</v>
      </c>
      <c r="AR10" t="s">
        <v>10258</v>
      </c>
      <c r="AS10" t="s">
        <v>10259</v>
      </c>
      <c r="AT10" t="s">
        <v>10260</v>
      </c>
      <c r="AU10" t="s">
        <v>10261</v>
      </c>
      <c r="AV10" t="s">
        <v>10262</v>
      </c>
      <c r="AW10" t="s">
        <v>10263</v>
      </c>
      <c r="AX10" t="s">
        <v>10264</v>
      </c>
    </row>
    <row r="11" spans="1:50" x14ac:dyDescent="0.25">
      <c r="B11" t="s">
        <v>10265</v>
      </c>
      <c r="C11" t="s">
        <v>10266</v>
      </c>
      <c r="D11" t="s">
        <v>995</v>
      </c>
      <c r="E11" t="s">
        <v>996</v>
      </c>
      <c r="F11" t="s">
        <v>997</v>
      </c>
      <c r="G11" t="s">
        <v>998</v>
      </c>
      <c r="H11">
        <v>73</v>
      </c>
      <c r="I11" t="s">
        <v>10063</v>
      </c>
      <c r="J11">
        <v>1</v>
      </c>
      <c r="K11">
        <v>4</v>
      </c>
      <c r="P11">
        <v>9606</v>
      </c>
      <c r="S11">
        <v>9</v>
      </c>
      <c r="T11">
        <v>9</v>
      </c>
      <c r="U11">
        <v>9</v>
      </c>
      <c r="V11" t="s">
        <v>10267</v>
      </c>
      <c r="W11" t="s">
        <v>10267</v>
      </c>
      <c r="X11" t="s">
        <v>10267</v>
      </c>
      <c r="Y11" t="s">
        <v>10268</v>
      </c>
      <c r="Z11">
        <v>0</v>
      </c>
      <c r="AA11" t="s">
        <v>10269</v>
      </c>
      <c r="AB11">
        <v>102220000</v>
      </c>
      <c r="AC11">
        <v>83</v>
      </c>
      <c r="AD11" t="s">
        <v>10270</v>
      </c>
      <c r="AE11" t="s">
        <v>10271</v>
      </c>
      <c r="AF11" t="s">
        <v>10270</v>
      </c>
      <c r="AG11" t="s">
        <v>10271</v>
      </c>
      <c r="AH11" t="s">
        <v>10272</v>
      </c>
      <c r="AI11" t="s">
        <v>10273</v>
      </c>
      <c r="AJ11" t="s">
        <v>10274</v>
      </c>
      <c r="AK11" t="s">
        <v>10275</v>
      </c>
      <c r="AL11" t="s">
        <v>10276</v>
      </c>
      <c r="AM11" t="s">
        <v>10277</v>
      </c>
      <c r="AN11" t="s">
        <v>10278</v>
      </c>
      <c r="AO11" t="s">
        <v>10279</v>
      </c>
      <c r="AP11" t="s">
        <v>10280</v>
      </c>
      <c r="AQ11" t="s">
        <v>10281</v>
      </c>
      <c r="AR11" t="s">
        <v>10282</v>
      </c>
      <c r="AS11" t="s">
        <v>10283</v>
      </c>
      <c r="AT11" t="s">
        <v>10284</v>
      </c>
      <c r="AU11" t="s">
        <v>10285</v>
      </c>
      <c r="AV11" t="s">
        <v>10286</v>
      </c>
      <c r="AW11" t="s">
        <v>10287</v>
      </c>
      <c r="AX11" t="s">
        <v>10288</v>
      </c>
    </row>
    <row r="12" spans="1:50" x14ac:dyDescent="0.25">
      <c r="B12" t="s">
        <v>10289</v>
      </c>
      <c r="C12" t="s">
        <v>10290</v>
      </c>
      <c r="D12" t="s">
        <v>1048</v>
      </c>
      <c r="E12" t="s">
        <v>1048</v>
      </c>
      <c r="F12" t="s">
        <v>1049</v>
      </c>
      <c r="G12" t="s">
        <v>1050</v>
      </c>
      <c r="H12">
        <v>74</v>
      </c>
      <c r="I12" t="s">
        <v>10063</v>
      </c>
      <c r="J12">
        <v>1</v>
      </c>
      <c r="K12">
        <v>4</v>
      </c>
      <c r="P12">
        <v>9606</v>
      </c>
      <c r="S12">
        <v>7</v>
      </c>
      <c r="T12">
        <v>7</v>
      </c>
      <c r="U12">
        <v>7</v>
      </c>
      <c r="V12" t="s">
        <v>10291</v>
      </c>
      <c r="W12" t="s">
        <v>10291</v>
      </c>
      <c r="X12" t="s">
        <v>10291</v>
      </c>
      <c r="Y12" t="s">
        <v>10292</v>
      </c>
      <c r="Z12">
        <v>0</v>
      </c>
      <c r="AA12" t="s">
        <v>10293</v>
      </c>
      <c r="AB12">
        <v>214040000</v>
      </c>
      <c r="AC12">
        <v>182</v>
      </c>
      <c r="AD12" t="s">
        <v>10294</v>
      </c>
      <c r="AE12" t="s">
        <v>10295</v>
      </c>
      <c r="AF12" t="s">
        <v>10294</v>
      </c>
      <c r="AG12" t="s">
        <v>10295</v>
      </c>
      <c r="AH12" t="s">
        <v>10296</v>
      </c>
      <c r="AI12" t="s">
        <v>10297</v>
      </c>
      <c r="AJ12" t="s">
        <v>10298</v>
      </c>
      <c r="AK12" t="s">
        <v>10299</v>
      </c>
      <c r="AL12" t="s">
        <v>10300</v>
      </c>
      <c r="AM12" t="s">
        <v>10301</v>
      </c>
      <c r="AN12" t="s">
        <v>10302</v>
      </c>
      <c r="AO12" t="s">
        <v>10303</v>
      </c>
      <c r="AP12" t="s">
        <v>10304</v>
      </c>
      <c r="AQ12" t="s">
        <v>10305</v>
      </c>
      <c r="AR12" t="s">
        <v>10306</v>
      </c>
      <c r="AS12" t="s">
        <v>10307</v>
      </c>
      <c r="AT12" t="s">
        <v>10308</v>
      </c>
      <c r="AU12" t="s">
        <v>10309</v>
      </c>
      <c r="AV12" t="s">
        <v>10310</v>
      </c>
      <c r="AW12" t="s">
        <v>10311</v>
      </c>
      <c r="AX12" t="s">
        <v>280</v>
      </c>
    </row>
    <row r="13" spans="1:50" x14ac:dyDescent="0.25">
      <c r="B13" t="s">
        <v>10312</v>
      </c>
      <c r="C13" t="s">
        <v>10313</v>
      </c>
      <c r="D13" t="s">
        <v>1138</v>
      </c>
      <c r="E13" t="s">
        <v>1139</v>
      </c>
      <c r="F13" t="s">
        <v>1140</v>
      </c>
      <c r="G13" t="s">
        <v>1141</v>
      </c>
      <c r="H13">
        <v>77</v>
      </c>
      <c r="I13" t="s">
        <v>10063</v>
      </c>
      <c r="J13">
        <v>1</v>
      </c>
      <c r="K13">
        <v>4</v>
      </c>
      <c r="P13">
        <v>9606</v>
      </c>
      <c r="S13">
        <v>11</v>
      </c>
      <c r="T13">
        <v>11</v>
      </c>
      <c r="U13">
        <v>11</v>
      </c>
      <c r="V13" t="s">
        <v>10314</v>
      </c>
      <c r="W13" t="s">
        <v>10314</v>
      </c>
      <c r="X13" t="s">
        <v>10314</v>
      </c>
      <c r="Y13" t="s">
        <v>10315</v>
      </c>
      <c r="Z13">
        <v>0</v>
      </c>
      <c r="AA13" t="s">
        <v>10316</v>
      </c>
      <c r="AB13">
        <v>92901000</v>
      </c>
      <c r="AC13">
        <v>57</v>
      </c>
      <c r="AD13" t="s">
        <v>10317</v>
      </c>
      <c r="AE13" t="s">
        <v>10318</v>
      </c>
      <c r="AF13" t="s">
        <v>10317</v>
      </c>
      <c r="AG13" t="s">
        <v>10318</v>
      </c>
      <c r="AH13" t="s">
        <v>10319</v>
      </c>
      <c r="AI13" t="s">
        <v>10320</v>
      </c>
      <c r="AJ13" t="s">
        <v>10321</v>
      </c>
      <c r="AK13" t="s">
        <v>10322</v>
      </c>
      <c r="AL13" t="s">
        <v>10323</v>
      </c>
      <c r="AM13" t="s">
        <v>10324</v>
      </c>
      <c r="AN13" t="s">
        <v>10325</v>
      </c>
      <c r="AO13" t="s">
        <v>10326</v>
      </c>
      <c r="AP13" t="s">
        <v>10327</v>
      </c>
      <c r="AQ13">
        <v>0</v>
      </c>
      <c r="AR13" t="s">
        <v>10328</v>
      </c>
      <c r="AS13" t="s">
        <v>10329</v>
      </c>
      <c r="AT13" t="s">
        <v>10330</v>
      </c>
      <c r="AU13" t="s">
        <v>10331</v>
      </c>
      <c r="AV13" t="s">
        <v>10332</v>
      </c>
      <c r="AW13" t="s">
        <v>10333</v>
      </c>
      <c r="AX13" t="s">
        <v>10334</v>
      </c>
    </row>
    <row r="14" spans="1:50" s="8" customFormat="1" x14ac:dyDescent="0.25">
      <c r="A14"/>
      <c r="B14" t="s">
        <v>10335</v>
      </c>
      <c r="C14" t="s">
        <v>10336</v>
      </c>
      <c r="D14" t="s">
        <v>1316</v>
      </c>
      <c r="E14" t="s">
        <v>1316</v>
      </c>
      <c r="F14" t="s">
        <v>1317</v>
      </c>
      <c r="G14" t="s">
        <v>1318</v>
      </c>
      <c r="H14">
        <v>82</v>
      </c>
      <c r="I14" t="s">
        <v>10063</v>
      </c>
      <c r="J14">
        <v>1</v>
      </c>
      <c r="K14">
        <v>4</v>
      </c>
      <c r="L14"/>
      <c r="M14"/>
      <c r="N14"/>
      <c r="O14"/>
      <c r="P14">
        <v>9606</v>
      </c>
      <c r="Q14"/>
      <c r="R14"/>
      <c r="S14">
        <v>6</v>
      </c>
      <c r="T14">
        <v>6</v>
      </c>
      <c r="U14">
        <v>6</v>
      </c>
      <c r="V14" t="s">
        <v>10337</v>
      </c>
      <c r="W14" t="s">
        <v>10337</v>
      </c>
      <c r="X14" t="s">
        <v>10337</v>
      </c>
      <c r="Y14" t="s">
        <v>10338</v>
      </c>
      <c r="Z14">
        <v>0</v>
      </c>
      <c r="AA14" t="s">
        <v>10200</v>
      </c>
      <c r="AB14">
        <v>714040000</v>
      </c>
      <c r="AC14">
        <v>809</v>
      </c>
      <c r="AD14" t="s">
        <v>10339</v>
      </c>
      <c r="AE14" t="s">
        <v>10340</v>
      </c>
      <c r="AF14" t="s">
        <v>10339</v>
      </c>
      <c r="AG14" t="s">
        <v>10340</v>
      </c>
      <c r="AH14" t="s">
        <v>10341</v>
      </c>
      <c r="AI14" t="s">
        <v>10342</v>
      </c>
      <c r="AJ14" t="s">
        <v>10343</v>
      </c>
      <c r="AK14" t="s">
        <v>10344</v>
      </c>
      <c r="AL14" t="s">
        <v>10345</v>
      </c>
      <c r="AM14" t="s">
        <v>10346</v>
      </c>
      <c r="AN14" t="s">
        <v>10347</v>
      </c>
      <c r="AO14" t="s">
        <v>10348</v>
      </c>
      <c r="AP14" t="s">
        <v>10349</v>
      </c>
      <c r="AQ14" t="s">
        <v>10350</v>
      </c>
      <c r="AR14" t="s">
        <v>10351</v>
      </c>
      <c r="AS14" t="s">
        <v>10352</v>
      </c>
      <c r="AT14" t="s">
        <v>10353</v>
      </c>
      <c r="AU14" t="s">
        <v>10354</v>
      </c>
      <c r="AV14" t="s">
        <v>10355</v>
      </c>
      <c r="AW14" t="s">
        <v>10356</v>
      </c>
      <c r="AX14" t="s">
        <v>10357</v>
      </c>
    </row>
    <row r="15" spans="1:50" x14ac:dyDescent="0.25">
      <c r="B15" t="s">
        <v>10358</v>
      </c>
      <c r="C15" t="s">
        <v>10359</v>
      </c>
      <c r="D15" t="s">
        <v>1363</v>
      </c>
      <c r="E15" t="s">
        <v>1363</v>
      </c>
      <c r="F15" t="s">
        <v>1364</v>
      </c>
      <c r="G15" t="s">
        <v>1365</v>
      </c>
      <c r="H15">
        <v>83</v>
      </c>
      <c r="I15" t="s">
        <v>10063</v>
      </c>
      <c r="J15">
        <v>1</v>
      </c>
      <c r="K15">
        <v>4</v>
      </c>
      <c r="P15">
        <v>9606</v>
      </c>
      <c r="S15">
        <v>10</v>
      </c>
      <c r="T15">
        <v>10</v>
      </c>
      <c r="U15">
        <v>4</v>
      </c>
      <c r="V15" t="s">
        <v>10360</v>
      </c>
      <c r="W15" t="s">
        <v>10360</v>
      </c>
      <c r="X15" t="s">
        <v>10361</v>
      </c>
      <c r="Y15" t="s">
        <v>10362</v>
      </c>
      <c r="Z15">
        <v>0</v>
      </c>
      <c r="AA15" t="s">
        <v>10363</v>
      </c>
      <c r="AB15">
        <v>120800000</v>
      </c>
      <c r="AC15">
        <v>123</v>
      </c>
      <c r="AD15" t="s">
        <v>10364</v>
      </c>
      <c r="AE15" t="s">
        <v>10365</v>
      </c>
      <c r="AF15" t="s">
        <v>10364</v>
      </c>
      <c r="AG15" t="s">
        <v>10365</v>
      </c>
      <c r="AH15" t="s">
        <v>10366</v>
      </c>
      <c r="AI15" t="s">
        <v>10367</v>
      </c>
      <c r="AJ15" t="s">
        <v>10368</v>
      </c>
      <c r="AK15" t="s">
        <v>10369</v>
      </c>
      <c r="AL15" t="s">
        <v>10370</v>
      </c>
      <c r="AM15" t="s">
        <v>10371</v>
      </c>
      <c r="AN15" t="s">
        <v>10372</v>
      </c>
      <c r="AO15" t="s">
        <v>10373</v>
      </c>
      <c r="AP15" t="s">
        <v>10374</v>
      </c>
      <c r="AQ15" t="s">
        <v>10375</v>
      </c>
      <c r="AR15" t="s">
        <v>10376</v>
      </c>
      <c r="AS15" t="s">
        <v>10377</v>
      </c>
      <c r="AT15" t="s">
        <v>10378</v>
      </c>
      <c r="AU15" t="s">
        <v>10379</v>
      </c>
      <c r="AV15" t="s">
        <v>10380</v>
      </c>
      <c r="AW15" t="s">
        <v>10381</v>
      </c>
      <c r="AX15" t="s">
        <v>10382</v>
      </c>
    </row>
    <row r="16" spans="1:50" x14ac:dyDescent="0.25">
      <c r="B16" t="s">
        <v>10383</v>
      </c>
      <c r="C16" t="s">
        <v>10384</v>
      </c>
      <c r="D16" t="s">
        <v>1475</v>
      </c>
      <c r="E16" t="s">
        <v>1476</v>
      </c>
      <c r="F16" t="s">
        <v>1477</v>
      </c>
      <c r="G16" t="s">
        <v>1478</v>
      </c>
      <c r="H16">
        <v>87</v>
      </c>
      <c r="I16" t="s">
        <v>10063</v>
      </c>
      <c r="J16">
        <v>1</v>
      </c>
      <c r="K16">
        <v>4</v>
      </c>
      <c r="P16">
        <v>9606</v>
      </c>
      <c r="S16">
        <v>9</v>
      </c>
      <c r="T16">
        <v>9</v>
      </c>
      <c r="U16">
        <v>9</v>
      </c>
      <c r="V16">
        <v>38</v>
      </c>
      <c r="W16">
        <v>38</v>
      </c>
      <c r="X16">
        <v>38</v>
      </c>
      <c r="Y16" t="s">
        <v>10385</v>
      </c>
      <c r="Z16">
        <v>0</v>
      </c>
      <c r="AA16" t="s">
        <v>10200</v>
      </c>
      <c r="AB16">
        <v>438410000</v>
      </c>
      <c r="AC16">
        <v>260</v>
      </c>
      <c r="AD16" t="s">
        <v>10386</v>
      </c>
      <c r="AE16" t="s">
        <v>10387</v>
      </c>
      <c r="AF16" t="s">
        <v>10386</v>
      </c>
      <c r="AG16" t="s">
        <v>10387</v>
      </c>
      <c r="AH16" t="s">
        <v>10388</v>
      </c>
      <c r="AI16" t="s">
        <v>10389</v>
      </c>
      <c r="AJ16" t="s">
        <v>10390</v>
      </c>
      <c r="AK16" t="s">
        <v>10391</v>
      </c>
      <c r="AL16" t="s">
        <v>10392</v>
      </c>
      <c r="AM16" t="s">
        <v>10393</v>
      </c>
      <c r="AN16" t="s">
        <v>10394</v>
      </c>
      <c r="AO16" t="s">
        <v>10395</v>
      </c>
      <c r="AP16" t="s">
        <v>10396</v>
      </c>
      <c r="AQ16" t="s">
        <v>10397</v>
      </c>
      <c r="AR16" t="s">
        <v>10398</v>
      </c>
      <c r="AS16" t="s">
        <v>10399</v>
      </c>
      <c r="AT16" t="s">
        <v>10400</v>
      </c>
      <c r="AU16" t="s">
        <v>10401</v>
      </c>
      <c r="AV16" t="s">
        <v>10402</v>
      </c>
      <c r="AW16" t="s">
        <v>10403</v>
      </c>
      <c r="AX16" t="s">
        <v>10404</v>
      </c>
    </row>
    <row r="17" spans="2:50" x14ac:dyDescent="0.25">
      <c r="B17" t="s">
        <v>10405</v>
      </c>
      <c r="C17" t="s">
        <v>10406</v>
      </c>
      <c r="D17" t="s">
        <v>1534</v>
      </c>
      <c r="E17" t="s">
        <v>1535</v>
      </c>
      <c r="F17" t="s">
        <v>1536</v>
      </c>
      <c r="G17" t="s">
        <v>1537</v>
      </c>
      <c r="H17">
        <v>89</v>
      </c>
      <c r="I17" t="s">
        <v>10063</v>
      </c>
      <c r="J17">
        <v>1</v>
      </c>
      <c r="K17">
        <v>4</v>
      </c>
      <c r="P17">
        <v>9606</v>
      </c>
      <c r="S17">
        <v>13</v>
      </c>
      <c r="T17">
        <v>6</v>
      </c>
      <c r="U17">
        <v>6</v>
      </c>
      <c r="V17" t="s">
        <v>10407</v>
      </c>
      <c r="W17" t="s">
        <v>10408</v>
      </c>
      <c r="X17" t="s">
        <v>10408</v>
      </c>
      <c r="Y17" t="s">
        <v>10409</v>
      </c>
      <c r="Z17">
        <v>0</v>
      </c>
      <c r="AA17" t="s">
        <v>10200</v>
      </c>
      <c r="AB17">
        <v>355350000</v>
      </c>
      <c r="AC17">
        <v>275</v>
      </c>
      <c r="AD17" t="s">
        <v>10410</v>
      </c>
      <c r="AE17" t="s">
        <v>10411</v>
      </c>
      <c r="AF17" t="s">
        <v>10410</v>
      </c>
      <c r="AG17" t="s">
        <v>10411</v>
      </c>
      <c r="AH17" t="s">
        <v>10412</v>
      </c>
      <c r="AI17" t="s">
        <v>10413</v>
      </c>
      <c r="AJ17" t="s">
        <v>10414</v>
      </c>
      <c r="AK17" t="s">
        <v>10415</v>
      </c>
      <c r="AL17" t="s">
        <v>10416</v>
      </c>
      <c r="AM17" t="s">
        <v>10417</v>
      </c>
      <c r="AN17" t="s">
        <v>10418</v>
      </c>
      <c r="AO17" t="s">
        <v>10419</v>
      </c>
      <c r="AP17" t="s">
        <v>10420</v>
      </c>
      <c r="AQ17" t="s">
        <v>10421</v>
      </c>
      <c r="AR17" t="s">
        <v>10422</v>
      </c>
      <c r="AS17" t="s">
        <v>10423</v>
      </c>
      <c r="AT17" t="s">
        <v>10424</v>
      </c>
      <c r="AU17" t="s">
        <v>10425</v>
      </c>
      <c r="AV17" t="s">
        <v>10426</v>
      </c>
      <c r="AW17" t="s">
        <v>10427</v>
      </c>
      <c r="AX17" t="s">
        <v>10428</v>
      </c>
    </row>
    <row r="18" spans="2:50" x14ac:dyDescent="0.25">
      <c r="B18" t="s">
        <v>10429</v>
      </c>
      <c r="C18" t="s">
        <v>10430</v>
      </c>
      <c r="D18" t="s">
        <v>1593</v>
      </c>
      <c r="E18" t="s">
        <v>1593</v>
      </c>
      <c r="F18" t="s">
        <v>1594</v>
      </c>
      <c r="G18" t="s">
        <v>1595</v>
      </c>
      <c r="H18">
        <v>90</v>
      </c>
      <c r="I18" t="s">
        <v>10063</v>
      </c>
      <c r="J18">
        <v>1</v>
      </c>
      <c r="K18">
        <v>4</v>
      </c>
      <c r="P18">
        <v>9606</v>
      </c>
      <c r="S18">
        <v>9</v>
      </c>
      <c r="T18">
        <v>9</v>
      </c>
      <c r="U18">
        <v>9</v>
      </c>
      <c r="V18" t="s">
        <v>10431</v>
      </c>
      <c r="W18" t="s">
        <v>10431</v>
      </c>
      <c r="X18" t="s">
        <v>10431</v>
      </c>
      <c r="Y18" t="s">
        <v>10432</v>
      </c>
      <c r="Z18">
        <v>0</v>
      </c>
      <c r="AA18" t="s">
        <v>10433</v>
      </c>
      <c r="AB18">
        <v>151310000</v>
      </c>
      <c r="AC18">
        <v>158</v>
      </c>
      <c r="AD18" t="s">
        <v>10434</v>
      </c>
      <c r="AE18" t="s">
        <v>10435</v>
      </c>
      <c r="AF18" t="s">
        <v>10434</v>
      </c>
      <c r="AG18" t="s">
        <v>10435</v>
      </c>
      <c r="AH18" t="s">
        <v>10436</v>
      </c>
      <c r="AI18" t="s">
        <v>10437</v>
      </c>
      <c r="AJ18" t="s">
        <v>10438</v>
      </c>
      <c r="AK18" t="s">
        <v>10439</v>
      </c>
      <c r="AL18" t="s">
        <v>10440</v>
      </c>
      <c r="AM18" t="s">
        <v>10441</v>
      </c>
      <c r="AN18" t="s">
        <v>10442</v>
      </c>
      <c r="AO18" t="s">
        <v>10443</v>
      </c>
      <c r="AP18" t="s">
        <v>10444</v>
      </c>
      <c r="AQ18" t="s">
        <v>10445</v>
      </c>
      <c r="AR18" t="s">
        <v>10446</v>
      </c>
      <c r="AS18" t="s">
        <v>10447</v>
      </c>
      <c r="AT18" t="s">
        <v>10448</v>
      </c>
      <c r="AU18" t="s">
        <v>10449</v>
      </c>
      <c r="AV18" t="s">
        <v>10450</v>
      </c>
      <c r="AW18" t="s">
        <v>10451</v>
      </c>
      <c r="AX18" t="s">
        <v>10452</v>
      </c>
    </row>
    <row r="19" spans="2:50" x14ac:dyDescent="0.25">
      <c r="B19" t="s">
        <v>10453</v>
      </c>
      <c r="C19" t="s">
        <v>10454</v>
      </c>
      <c r="D19" t="s">
        <v>1778</v>
      </c>
      <c r="E19" t="s">
        <v>1778</v>
      </c>
      <c r="F19" t="s">
        <v>1779</v>
      </c>
      <c r="G19" t="s">
        <v>1780</v>
      </c>
      <c r="H19">
        <v>94</v>
      </c>
      <c r="I19" t="s">
        <v>10063</v>
      </c>
      <c r="J19">
        <v>1</v>
      </c>
      <c r="K19">
        <v>4</v>
      </c>
      <c r="P19">
        <v>9606</v>
      </c>
      <c r="S19">
        <v>9</v>
      </c>
      <c r="T19">
        <v>9</v>
      </c>
      <c r="U19">
        <v>9</v>
      </c>
      <c r="V19" t="s">
        <v>10455</v>
      </c>
      <c r="W19" t="s">
        <v>10455</v>
      </c>
      <c r="X19" t="s">
        <v>10455</v>
      </c>
      <c r="Y19" t="s">
        <v>10456</v>
      </c>
      <c r="Z19">
        <v>0</v>
      </c>
      <c r="AA19" t="s">
        <v>10457</v>
      </c>
      <c r="AB19">
        <v>130270000</v>
      </c>
      <c r="AC19">
        <v>124</v>
      </c>
      <c r="AD19" t="s">
        <v>10458</v>
      </c>
      <c r="AE19" t="s">
        <v>10459</v>
      </c>
      <c r="AF19" t="s">
        <v>10458</v>
      </c>
      <c r="AG19" t="s">
        <v>10459</v>
      </c>
      <c r="AH19" t="s">
        <v>10460</v>
      </c>
      <c r="AI19" t="s">
        <v>10461</v>
      </c>
      <c r="AJ19" t="s">
        <v>10462</v>
      </c>
      <c r="AK19" t="s">
        <v>10463</v>
      </c>
      <c r="AL19" t="s">
        <v>10464</v>
      </c>
      <c r="AM19" t="s">
        <v>10465</v>
      </c>
      <c r="AN19" t="s">
        <v>10466</v>
      </c>
      <c r="AO19" t="s">
        <v>10467</v>
      </c>
      <c r="AP19" t="s">
        <v>10468</v>
      </c>
      <c r="AQ19" t="s">
        <v>10469</v>
      </c>
      <c r="AR19" t="s">
        <v>10470</v>
      </c>
      <c r="AS19" t="s">
        <v>10471</v>
      </c>
      <c r="AT19" t="s">
        <v>10472</v>
      </c>
      <c r="AU19">
        <v>0</v>
      </c>
      <c r="AV19" t="s">
        <v>10473</v>
      </c>
      <c r="AW19" t="s">
        <v>10474</v>
      </c>
      <c r="AX19" t="s">
        <v>10475</v>
      </c>
    </row>
    <row r="20" spans="2:50" x14ac:dyDescent="0.25">
      <c r="B20" t="s">
        <v>10476</v>
      </c>
      <c r="C20" t="s">
        <v>10477</v>
      </c>
      <c r="D20" t="s">
        <v>1828</v>
      </c>
      <c r="E20" t="s">
        <v>1828</v>
      </c>
      <c r="F20" t="s">
        <v>1829</v>
      </c>
      <c r="G20" t="s">
        <v>1830</v>
      </c>
      <c r="H20">
        <v>96</v>
      </c>
      <c r="I20" t="s">
        <v>10063</v>
      </c>
      <c r="J20">
        <v>1</v>
      </c>
      <c r="K20">
        <v>4</v>
      </c>
      <c r="P20">
        <v>9606</v>
      </c>
      <c r="S20">
        <v>8</v>
      </c>
      <c r="T20">
        <v>8</v>
      </c>
      <c r="U20">
        <v>8</v>
      </c>
      <c r="V20" t="s">
        <v>10478</v>
      </c>
      <c r="W20" t="s">
        <v>10478</v>
      </c>
      <c r="X20" t="s">
        <v>10478</v>
      </c>
      <c r="Y20" t="s">
        <v>10479</v>
      </c>
      <c r="Z20">
        <v>0</v>
      </c>
      <c r="AA20" t="s">
        <v>10480</v>
      </c>
      <c r="AB20">
        <v>43176000</v>
      </c>
      <c r="AC20">
        <v>35</v>
      </c>
      <c r="AD20" t="s">
        <v>10481</v>
      </c>
      <c r="AE20" t="s">
        <v>10482</v>
      </c>
      <c r="AF20" t="s">
        <v>10481</v>
      </c>
      <c r="AG20" t="s">
        <v>10482</v>
      </c>
      <c r="AH20" t="s">
        <v>10483</v>
      </c>
      <c r="AI20" t="s">
        <v>10484</v>
      </c>
      <c r="AJ20" t="s">
        <v>10485</v>
      </c>
      <c r="AK20" t="s">
        <v>10486</v>
      </c>
      <c r="AL20" t="s">
        <v>10487</v>
      </c>
      <c r="AM20" t="s">
        <v>10488</v>
      </c>
      <c r="AN20" t="s">
        <v>10489</v>
      </c>
      <c r="AO20" t="s">
        <v>10490</v>
      </c>
      <c r="AP20" t="s">
        <v>10491</v>
      </c>
      <c r="AQ20" t="s">
        <v>10492</v>
      </c>
      <c r="AR20" t="s">
        <v>10493</v>
      </c>
      <c r="AS20" t="s">
        <v>10494</v>
      </c>
      <c r="AT20" t="s">
        <v>10495</v>
      </c>
      <c r="AU20" t="s">
        <v>10496</v>
      </c>
      <c r="AV20" t="s">
        <v>10497</v>
      </c>
      <c r="AW20" t="s">
        <v>10498</v>
      </c>
      <c r="AX20" t="s">
        <v>280</v>
      </c>
    </row>
    <row r="21" spans="2:50" x14ac:dyDescent="0.25">
      <c r="B21" t="s">
        <v>10499</v>
      </c>
      <c r="C21" t="s">
        <v>10500</v>
      </c>
      <c r="D21" t="s">
        <v>1964</v>
      </c>
      <c r="E21" t="s">
        <v>1964</v>
      </c>
      <c r="F21" t="s">
        <v>1965</v>
      </c>
      <c r="G21" t="s">
        <v>1966</v>
      </c>
      <c r="H21">
        <v>100</v>
      </c>
      <c r="I21" t="s">
        <v>10063</v>
      </c>
      <c r="J21">
        <v>1</v>
      </c>
      <c r="K21">
        <v>4</v>
      </c>
      <c r="P21">
        <v>9606</v>
      </c>
      <c r="S21">
        <v>6</v>
      </c>
      <c r="T21">
        <v>6</v>
      </c>
      <c r="U21">
        <v>6</v>
      </c>
      <c r="V21" t="s">
        <v>10501</v>
      </c>
      <c r="W21" t="s">
        <v>10501</v>
      </c>
      <c r="X21" t="s">
        <v>10501</v>
      </c>
      <c r="Y21" t="s">
        <v>10502</v>
      </c>
      <c r="Z21">
        <v>0</v>
      </c>
      <c r="AA21" t="s">
        <v>10503</v>
      </c>
      <c r="AB21">
        <v>304700000</v>
      </c>
      <c r="AC21">
        <v>165</v>
      </c>
      <c r="AD21" t="s">
        <v>10504</v>
      </c>
      <c r="AE21" t="s">
        <v>10505</v>
      </c>
      <c r="AF21" t="s">
        <v>10504</v>
      </c>
      <c r="AG21" t="s">
        <v>10505</v>
      </c>
      <c r="AH21" t="s">
        <v>10506</v>
      </c>
      <c r="AI21" t="s">
        <v>10507</v>
      </c>
      <c r="AJ21" t="s">
        <v>10508</v>
      </c>
      <c r="AK21" t="s">
        <v>10509</v>
      </c>
      <c r="AL21" t="s">
        <v>10510</v>
      </c>
      <c r="AM21" t="s">
        <v>10511</v>
      </c>
      <c r="AN21" t="s">
        <v>10512</v>
      </c>
      <c r="AO21" t="s">
        <v>10513</v>
      </c>
      <c r="AP21" t="s">
        <v>10514</v>
      </c>
      <c r="AQ21" t="s">
        <v>10515</v>
      </c>
      <c r="AR21" t="s">
        <v>10516</v>
      </c>
      <c r="AS21" t="s">
        <v>10517</v>
      </c>
      <c r="AT21" t="s">
        <v>10518</v>
      </c>
      <c r="AU21" t="s">
        <v>10519</v>
      </c>
      <c r="AV21" t="s">
        <v>10520</v>
      </c>
      <c r="AW21" t="s">
        <v>10521</v>
      </c>
      <c r="AX21" t="s">
        <v>10522</v>
      </c>
    </row>
    <row r="22" spans="2:50" x14ac:dyDescent="0.25">
      <c r="B22" t="s">
        <v>10523</v>
      </c>
      <c r="C22" t="s">
        <v>10524</v>
      </c>
      <c r="D22" t="s">
        <v>2086</v>
      </c>
      <c r="E22" t="s">
        <v>2086</v>
      </c>
      <c r="F22" t="s">
        <v>2087</v>
      </c>
      <c r="G22" t="s">
        <v>2088</v>
      </c>
      <c r="H22">
        <v>104</v>
      </c>
      <c r="I22" t="s">
        <v>10063</v>
      </c>
      <c r="J22">
        <v>1</v>
      </c>
      <c r="K22">
        <v>4</v>
      </c>
      <c r="P22">
        <v>9606</v>
      </c>
      <c r="S22">
        <v>2</v>
      </c>
      <c r="T22">
        <v>2</v>
      </c>
      <c r="U22">
        <v>2</v>
      </c>
      <c r="V22" t="s">
        <v>10525</v>
      </c>
      <c r="W22" t="s">
        <v>10525</v>
      </c>
      <c r="X22" t="s">
        <v>10525</v>
      </c>
      <c r="Y22" t="s">
        <v>10526</v>
      </c>
      <c r="Z22">
        <v>0</v>
      </c>
      <c r="AA22" t="s">
        <v>10527</v>
      </c>
      <c r="AB22">
        <v>43993000</v>
      </c>
      <c r="AC22">
        <v>40</v>
      </c>
      <c r="AD22" t="s">
        <v>10528</v>
      </c>
      <c r="AE22" t="s">
        <v>10529</v>
      </c>
      <c r="AF22" t="s">
        <v>10528</v>
      </c>
      <c r="AG22" t="s">
        <v>10529</v>
      </c>
      <c r="AH22" t="s">
        <v>10530</v>
      </c>
      <c r="AI22" t="s">
        <v>10531</v>
      </c>
      <c r="AJ22" t="s">
        <v>10532</v>
      </c>
      <c r="AK22" t="s">
        <v>10533</v>
      </c>
      <c r="AL22" t="s">
        <v>10534</v>
      </c>
      <c r="AM22" t="s">
        <v>10535</v>
      </c>
      <c r="AN22" t="s">
        <v>10536</v>
      </c>
      <c r="AO22" t="s">
        <v>10537</v>
      </c>
      <c r="AP22" t="s">
        <v>10538</v>
      </c>
      <c r="AQ22" t="s">
        <v>10539</v>
      </c>
      <c r="AR22" t="s">
        <v>10540</v>
      </c>
      <c r="AS22" t="s">
        <v>10541</v>
      </c>
      <c r="AT22" t="s">
        <v>10542</v>
      </c>
      <c r="AU22" t="s">
        <v>10543</v>
      </c>
      <c r="AV22" t="s">
        <v>10544</v>
      </c>
      <c r="AW22" t="s">
        <v>280</v>
      </c>
      <c r="AX22" t="s">
        <v>280</v>
      </c>
    </row>
    <row r="23" spans="2:50" x14ac:dyDescent="0.25">
      <c r="B23" t="s">
        <v>10545</v>
      </c>
      <c r="C23" t="s">
        <v>10546</v>
      </c>
      <c r="D23" t="s">
        <v>2137</v>
      </c>
      <c r="E23" t="s">
        <v>2137</v>
      </c>
      <c r="F23" t="s">
        <v>2138</v>
      </c>
      <c r="G23" t="s">
        <v>2139</v>
      </c>
      <c r="H23">
        <v>105</v>
      </c>
      <c r="I23" t="s">
        <v>10063</v>
      </c>
      <c r="J23">
        <v>1</v>
      </c>
      <c r="K23">
        <v>4</v>
      </c>
      <c r="P23">
        <v>9606</v>
      </c>
      <c r="S23">
        <v>4</v>
      </c>
      <c r="T23">
        <v>4</v>
      </c>
      <c r="U23">
        <v>4</v>
      </c>
      <c r="V23" t="s">
        <v>10547</v>
      </c>
      <c r="W23" t="s">
        <v>10547</v>
      </c>
      <c r="X23" t="s">
        <v>10547</v>
      </c>
      <c r="Y23" t="s">
        <v>10548</v>
      </c>
      <c r="Z23">
        <v>0</v>
      </c>
      <c r="AA23" t="s">
        <v>10549</v>
      </c>
      <c r="AB23">
        <v>89441000</v>
      </c>
      <c r="AC23">
        <v>94</v>
      </c>
      <c r="AD23" t="s">
        <v>280</v>
      </c>
      <c r="AE23" t="s">
        <v>280</v>
      </c>
      <c r="AF23" t="s">
        <v>280</v>
      </c>
      <c r="AG23" t="s">
        <v>280</v>
      </c>
      <c r="AH23" t="s">
        <v>10550</v>
      </c>
      <c r="AI23" t="s">
        <v>10551</v>
      </c>
      <c r="AJ23" t="s">
        <v>10552</v>
      </c>
      <c r="AK23" t="s">
        <v>10553</v>
      </c>
      <c r="AL23" t="s">
        <v>10554</v>
      </c>
      <c r="AM23" t="s">
        <v>10555</v>
      </c>
      <c r="AN23" t="s">
        <v>10556</v>
      </c>
      <c r="AO23" t="s">
        <v>10557</v>
      </c>
      <c r="AP23" t="s">
        <v>10558</v>
      </c>
      <c r="AQ23" t="s">
        <v>10559</v>
      </c>
      <c r="AR23" t="s">
        <v>10560</v>
      </c>
      <c r="AS23" t="s">
        <v>10561</v>
      </c>
      <c r="AT23" t="s">
        <v>10562</v>
      </c>
      <c r="AU23" t="s">
        <v>10563</v>
      </c>
      <c r="AV23" t="s">
        <v>10564</v>
      </c>
      <c r="AW23" t="s">
        <v>10565</v>
      </c>
      <c r="AX23" t="s">
        <v>10566</v>
      </c>
    </row>
    <row r="24" spans="2:50" x14ac:dyDescent="0.25">
      <c r="B24" t="s">
        <v>10567</v>
      </c>
      <c r="C24" t="s">
        <v>10568</v>
      </c>
      <c r="D24" t="s">
        <v>2193</v>
      </c>
      <c r="E24" t="s">
        <v>2193</v>
      </c>
      <c r="F24" t="s">
        <v>2194</v>
      </c>
      <c r="G24" t="s">
        <v>2195</v>
      </c>
      <c r="H24">
        <v>106</v>
      </c>
      <c r="I24" t="s">
        <v>10063</v>
      </c>
      <c r="J24">
        <v>1</v>
      </c>
      <c r="K24">
        <v>4</v>
      </c>
      <c r="P24">
        <v>9606</v>
      </c>
      <c r="S24">
        <v>23</v>
      </c>
      <c r="T24">
        <v>23</v>
      </c>
      <c r="U24">
        <v>23</v>
      </c>
      <c r="V24" t="s">
        <v>10569</v>
      </c>
      <c r="W24" t="s">
        <v>10569</v>
      </c>
      <c r="X24" t="s">
        <v>10569</v>
      </c>
      <c r="Y24" t="s">
        <v>10570</v>
      </c>
      <c r="Z24">
        <v>0</v>
      </c>
      <c r="AA24" t="s">
        <v>10571</v>
      </c>
      <c r="AB24">
        <v>175740000</v>
      </c>
      <c r="AC24">
        <v>180</v>
      </c>
      <c r="AD24" t="s">
        <v>10572</v>
      </c>
      <c r="AE24" t="s">
        <v>10573</v>
      </c>
      <c r="AF24" t="s">
        <v>10572</v>
      </c>
      <c r="AG24" t="s">
        <v>10573</v>
      </c>
      <c r="AH24" t="s">
        <v>10574</v>
      </c>
      <c r="AI24" t="s">
        <v>10575</v>
      </c>
      <c r="AJ24" t="s">
        <v>10576</v>
      </c>
      <c r="AK24" t="s">
        <v>10577</v>
      </c>
      <c r="AL24" t="s">
        <v>10578</v>
      </c>
      <c r="AM24" t="s">
        <v>10579</v>
      </c>
      <c r="AN24" t="s">
        <v>10580</v>
      </c>
      <c r="AO24" t="s">
        <v>10581</v>
      </c>
      <c r="AP24" t="s">
        <v>10582</v>
      </c>
      <c r="AQ24" t="s">
        <v>10583</v>
      </c>
      <c r="AR24" t="s">
        <v>10584</v>
      </c>
      <c r="AS24" t="s">
        <v>10585</v>
      </c>
      <c r="AT24" t="s">
        <v>10586</v>
      </c>
      <c r="AU24" t="s">
        <v>10587</v>
      </c>
      <c r="AV24" t="s">
        <v>10588</v>
      </c>
      <c r="AW24" t="s">
        <v>10589</v>
      </c>
      <c r="AX24" t="s">
        <v>10590</v>
      </c>
    </row>
    <row r="25" spans="2:50" x14ac:dyDescent="0.25">
      <c r="B25" t="s">
        <v>10591</v>
      </c>
      <c r="C25" t="s">
        <v>10592</v>
      </c>
      <c r="D25" t="s">
        <v>2245</v>
      </c>
      <c r="E25" t="s">
        <v>2245</v>
      </c>
      <c r="F25" t="s">
        <v>2246</v>
      </c>
      <c r="G25" t="s">
        <v>2247</v>
      </c>
      <c r="H25">
        <v>107</v>
      </c>
      <c r="I25" t="s">
        <v>10063</v>
      </c>
      <c r="J25">
        <v>1</v>
      </c>
      <c r="K25">
        <v>4</v>
      </c>
      <c r="P25">
        <v>9606</v>
      </c>
      <c r="S25">
        <v>6</v>
      </c>
      <c r="T25">
        <v>6</v>
      </c>
      <c r="U25">
        <v>6</v>
      </c>
      <c r="V25" t="s">
        <v>10593</v>
      </c>
      <c r="W25" t="s">
        <v>10593</v>
      </c>
      <c r="X25" t="s">
        <v>10593</v>
      </c>
      <c r="Y25" t="s">
        <v>10594</v>
      </c>
      <c r="Z25">
        <v>0</v>
      </c>
      <c r="AA25" t="s">
        <v>10595</v>
      </c>
      <c r="AB25">
        <v>37520000</v>
      </c>
      <c r="AC25">
        <v>82</v>
      </c>
      <c r="AD25" t="s">
        <v>10596</v>
      </c>
      <c r="AE25" t="s">
        <v>10597</v>
      </c>
      <c r="AF25" t="s">
        <v>10596</v>
      </c>
      <c r="AG25" t="s">
        <v>10597</v>
      </c>
      <c r="AH25" t="s">
        <v>10598</v>
      </c>
      <c r="AI25" t="s">
        <v>10599</v>
      </c>
      <c r="AJ25" t="s">
        <v>10600</v>
      </c>
      <c r="AK25" t="s">
        <v>10601</v>
      </c>
      <c r="AL25" t="s">
        <v>10602</v>
      </c>
      <c r="AM25" t="s">
        <v>10603</v>
      </c>
      <c r="AN25" t="s">
        <v>10604</v>
      </c>
      <c r="AO25" t="s">
        <v>10605</v>
      </c>
      <c r="AP25" t="s">
        <v>10606</v>
      </c>
      <c r="AQ25" t="s">
        <v>10607</v>
      </c>
      <c r="AR25" t="s">
        <v>10608</v>
      </c>
      <c r="AS25" t="s">
        <v>10609</v>
      </c>
      <c r="AT25" t="s">
        <v>10610</v>
      </c>
      <c r="AU25" t="s">
        <v>10611</v>
      </c>
      <c r="AV25" t="s">
        <v>10612</v>
      </c>
      <c r="AW25" t="s">
        <v>280</v>
      </c>
      <c r="AX25" t="s">
        <v>10613</v>
      </c>
    </row>
    <row r="26" spans="2:50" x14ac:dyDescent="0.25">
      <c r="B26" t="s">
        <v>10614</v>
      </c>
      <c r="C26" t="s">
        <v>10615</v>
      </c>
      <c r="D26" t="s">
        <v>2335</v>
      </c>
      <c r="E26" t="s">
        <v>2335</v>
      </c>
      <c r="F26" t="s">
        <v>2336</v>
      </c>
      <c r="G26" t="s">
        <v>2337</v>
      </c>
      <c r="H26">
        <v>109</v>
      </c>
      <c r="I26" t="s">
        <v>10063</v>
      </c>
      <c r="J26">
        <v>1</v>
      </c>
      <c r="K26">
        <v>4</v>
      </c>
      <c r="P26">
        <v>9606</v>
      </c>
      <c r="S26">
        <v>6</v>
      </c>
      <c r="T26">
        <v>6</v>
      </c>
      <c r="U26">
        <v>6</v>
      </c>
      <c r="V26" t="s">
        <v>10616</v>
      </c>
      <c r="W26" t="s">
        <v>10616</v>
      </c>
      <c r="X26" t="s">
        <v>10616</v>
      </c>
      <c r="Y26" t="s">
        <v>10617</v>
      </c>
      <c r="Z26">
        <v>0</v>
      </c>
      <c r="AA26" t="s">
        <v>10618</v>
      </c>
      <c r="AB26">
        <v>42792000</v>
      </c>
      <c r="AC26">
        <v>35</v>
      </c>
      <c r="AD26" t="s">
        <v>280</v>
      </c>
      <c r="AE26" t="s">
        <v>280</v>
      </c>
      <c r="AF26" t="s">
        <v>280</v>
      </c>
      <c r="AG26" t="s">
        <v>280</v>
      </c>
      <c r="AH26" t="s">
        <v>10619</v>
      </c>
      <c r="AI26" t="s">
        <v>10620</v>
      </c>
      <c r="AJ26" t="s">
        <v>10621</v>
      </c>
      <c r="AK26" t="s">
        <v>10622</v>
      </c>
      <c r="AL26" t="s">
        <v>10623</v>
      </c>
      <c r="AM26" t="s">
        <v>10624</v>
      </c>
      <c r="AN26" t="s">
        <v>10625</v>
      </c>
      <c r="AO26" t="s">
        <v>10626</v>
      </c>
      <c r="AP26" t="s">
        <v>280</v>
      </c>
      <c r="AQ26" t="s">
        <v>10627</v>
      </c>
      <c r="AR26" t="s">
        <v>10628</v>
      </c>
      <c r="AS26" t="s">
        <v>10629</v>
      </c>
      <c r="AT26" t="s">
        <v>10630</v>
      </c>
      <c r="AU26" t="s">
        <v>10631</v>
      </c>
      <c r="AV26" t="s">
        <v>10632</v>
      </c>
      <c r="AW26" t="s">
        <v>10633</v>
      </c>
      <c r="AX26" t="s">
        <v>10634</v>
      </c>
    </row>
    <row r="27" spans="2:50" x14ac:dyDescent="0.25">
      <c r="B27">
        <v>0</v>
      </c>
      <c r="C27" t="s">
        <v>10635</v>
      </c>
      <c r="D27" t="s">
        <v>2383</v>
      </c>
      <c r="E27" t="s">
        <v>2384</v>
      </c>
      <c r="F27" t="s">
        <v>2385</v>
      </c>
      <c r="G27" t="s">
        <v>2386</v>
      </c>
      <c r="H27">
        <v>111</v>
      </c>
      <c r="I27" t="s">
        <v>10063</v>
      </c>
      <c r="J27">
        <v>1</v>
      </c>
      <c r="K27">
        <v>4</v>
      </c>
      <c r="P27" t="s">
        <v>292</v>
      </c>
      <c r="S27">
        <v>6</v>
      </c>
      <c r="T27">
        <v>6</v>
      </c>
      <c r="U27">
        <v>6</v>
      </c>
      <c r="V27" t="s">
        <v>10636</v>
      </c>
      <c r="W27" t="s">
        <v>10636</v>
      </c>
      <c r="X27" t="s">
        <v>10636</v>
      </c>
      <c r="Y27" t="s">
        <v>10637</v>
      </c>
      <c r="Z27">
        <v>0</v>
      </c>
      <c r="AA27" t="s">
        <v>10638</v>
      </c>
      <c r="AB27">
        <v>78374000</v>
      </c>
      <c r="AC27">
        <v>216</v>
      </c>
      <c r="AD27" t="s">
        <v>10639</v>
      </c>
      <c r="AE27" t="s">
        <v>10640</v>
      </c>
      <c r="AF27" t="s">
        <v>10639</v>
      </c>
      <c r="AG27" t="s">
        <v>10640</v>
      </c>
      <c r="AH27">
        <v>0</v>
      </c>
      <c r="AI27" t="s">
        <v>10635</v>
      </c>
      <c r="AJ27">
        <v>0</v>
      </c>
      <c r="AK27" t="s">
        <v>280</v>
      </c>
      <c r="AL27" t="s">
        <v>280</v>
      </c>
      <c r="AM27" t="s">
        <v>10641</v>
      </c>
      <c r="AN27" t="s">
        <v>10642</v>
      </c>
      <c r="AO27" t="s">
        <v>10643</v>
      </c>
      <c r="AP27" t="s">
        <v>10644</v>
      </c>
      <c r="AQ27" t="s">
        <v>10645</v>
      </c>
      <c r="AR27" t="s">
        <v>10646</v>
      </c>
      <c r="AS27" t="s">
        <v>10647</v>
      </c>
      <c r="AT27" t="s">
        <v>10648</v>
      </c>
      <c r="AU27" t="s">
        <v>10649</v>
      </c>
      <c r="AV27" t="s">
        <v>10650</v>
      </c>
      <c r="AW27" t="s">
        <v>10651</v>
      </c>
      <c r="AX27" t="s">
        <v>10652</v>
      </c>
    </row>
    <row r="28" spans="2:50" x14ac:dyDescent="0.25">
      <c r="B28" t="s">
        <v>10653</v>
      </c>
      <c r="C28" t="s">
        <v>10654</v>
      </c>
      <c r="D28" t="s">
        <v>2431</v>
      </c>
      <c r="E28" t="s">
        <v>2431</v>
      </c>
      <c r="F28" t="s">
        <v>2432</v>
      </c>
      <c r="G28" t="s">
        <v>2433</v>
      </c>
      <c r="H28">
        <v>112</v>
      </c>
      <c r="I28" t="s">
        <v>10063</v>
      </c>
      <c r="J28">
        <v>1</v>
      </c>
      <c r="K28">
        <v>4</v>
      </c>
      <c r="P28">
        <v>9606</v>
      </c>
      <c r="S28">
        <v>10</v>
      </c>
      <c r="T28">
        <v>10</v>
      </c>
      <c r="U28">
        <v>10</v>
      </c>
      <c r="V28" t="s">
        <v>10655</v>
      </c>
      <c r="W28" t="s">
        <v>10655</v>
      </c>
      <c r="X28" t="s">
        <v>10655</v>
      </c>
      <c r="Y28" t="s">
        <v>10656</v>
      </c>
      <c r="Z28">
        <v>0</v>
      </c>
      <c r="AA28" t="s">
        <v>10657</v>
      </c>
      <c r="AB28">
        <v>58050000</v>
      </c>
      <c r="AC28">
        <v>58</v>
      </c>
      <c r="AD28" t="s">
        <v>10658</v>
      </c>
      <c r="AE28" t="s">
        <v>10659</v>
      </c>
      <c r="AF28" t="s">
        <v>10658</v>
      </c>
      <c r="AG28" t="s">
        <v>10659</v>
      </c>
      <c r="AH28" t="s">
        <v>10660</v>
      </c>
      <c r="AI28" t="s">
        <v>10661</v>
      </c>
      <c r="AJ28" t="s">
        <v>10662</v>
      </c>
      <c r="AK28" t="s">
        <v>10663</v>
      </c>
      <c r="AL28" t="s">
        <v>10664</v>
      </c>
      <c r="AM28" t="s">
        <v>10665</v>
      </c>
      <c r="AN28" t="s">
        <v>10666</v>
      </c>
      <c r="AO28" t="s">
        <v>10667</v>
      </c>
      <c r="AP28" t="s">
        <v>10668</v>
      </c>
      <c r="AQ28" t="s">
        <v>10669</v>
      </c>
      <c r="AR28" t="s">
        <v>10670</v>
      </c>
      <c r="AS28" t="s">
        <v>10671</v>
      </c>
      <c r="AT28" t="s">
        <v>10672</v>
      </c>
      <c r="AU28" t="s">
        <v>10673</v>
      </c>
      <c r="AV28" t="s">
        <v>10674</v>
      </c>
      <c r="AW28" t="s">
        <v>280</v>
      </c>
      <c r="AX28" t="s">
        <v>280</v>
      </c>
    </row>
    <row r="29" spans="2:50" x14ac:dyDescent="0.25">
      <c r="B29" t="s">
        <v>10675</v>
      </c>
      <c r="C29" t="s">
        <v>10676</v>
      </c>
      <c r="D29" t="s">
        <v>2479</v>
      </c>
      <c r="E29" t="s">
        <v>2479</v>
      </c>
      <c r="F29" t="s">
        <v>2480</v>
      </c>
      <c r="G29" t="s">
        <v>2481</v>
      </c>
      <c r="H29">
        <v>113</v>
      </c>
      <c r="I29" t="s">
        <v>10063</v>
      </c>
      <c r="J29">
        <v>1</v>
      </c>
      <c r="K29">
        <v>4</v>
      </c>
      <c r="P29">
        <v>9606</v>
      </c>
      <c r="S29">
        <v>7</v>
      </c>
      <c r="T29">
        <v>7</v>
      </c>
      <c r="U29">
        <v>7</v>
      </c>
      <c r="V29" t="s">
        <v>10677</v>
      </c>
      <c r="W29" t="s">
        <v>10677</v>
      </c>
      <c r="X29" t="s">
        <v>10677</v>
      </c>
      <c r="Y29" t="s">
        <v>10678</v>
      </c>
      <c r="Z29">
        <v>0</v>
      </c>
      <c r="AA29" t="s">
        <v>10679</v>
      </c>
      <c r="AB29">
        <v>64085000</v>
      </c>
      <c r="AC29">
        <v>59</v>
      </c>
      <c r="AD29" t="s">
        <v>10680</v>
      </c>
      <c r="AE29" t="s">
        <v>10681</v>
      </c>
      <c r="AF29" t="s">
        <v>10680</v>
      </c>
      <c r="AG29" t="s">
        <v>10681</v>
      </c>
      <c r="AH29" t="s">
        <v>10682</v>
      </c>
      <c r="AI29" t="s">
        <v>10683</v>
      </c>
      <c r="AJ29" t="s">
        <v>10684</v>
      </c>
      <c r="AK29" t="s">
        <v>10685</v>
      </c>
      <c r="AL29" t="s">
        <v>10686</v>
      </c>
      <c r="AM29" t="s">
        <v>10687</v>
      </c>
      <c r="AN29" t="s">
        <v>10688</v>
      </c>
      <c r="AO29" t="s">
        <v>10689</v>
      </c>
      <c r="AP29" t="s">
        <v>10690</v>
      </c>
      <c r="AQ29" t="s">
        <v>10691</v>
      </c>
      <c r="AR29" t="s">
        <v>10692</v>
      </c>
      <c r="AS29" t="s">
        <v>10693</v>
      </c>
      <c r="AT29" t="s">
        <v>10694</v>
      </c>
      <c r="AU29" t="s">
        <v>10695</v>
      </c>
      <c r="AV29" t="s">
        <v>10696</v>
      </c>
      <c r="AW29" t="s">
        <v>10697</v>
      </c>
      <c r="AX29" t="s">
        <v>280</v>
      </c>
    </row>
    <row r="30" spans="2:50" x14ac:dyDescent="0.25">
      <c r="B30" t="s">
        <v>10698</v>
      </c>
      <c r="C30" t="s">
        <v>10699</v>
      </c>
      <c r="D30" t="s">
        <v>2625</v>
      </c>
      <c r="E30" t="s">
        <v>2625</v>
      </c>
      <c r="F30" t="s">
        <v>2626</v>
      </c>
      <c r="G30" t="s">
        <v>2627</v>
      </c>
      <c r="H30">
        <v>120</v>
      </c>
      <c r="I30" t="s">
        <v>10063</v>
      </c>
      <c r="J30">
        <v>1</v>
      </c>
      <c r="K30">
        <v>4</v>
      </c>
      <c r="P30">
        <v>9606</v>
      </c>
      <c r="S30">
        <v>8</v>
      </c>
      <c r="T30">
        <v>8</v>
      </c>
      <c r="U30">
        <v>8</v>
      </c>
      <c r="V30" t="s">
        <v>10700</v>
      </c>
      <c r="W30" t="s">
        <v>10700</v>
      </c>
      <c r="X30" t="s">
        <v>10700</v>
      </c>
      <c r="Y30" t="s">
        <v>10701</v>
      </c>
      <c r="Z30">
        <v>0</v>
      </c>
      <c r="AA30" t="s">
        <v>10702</v>
      </c>
      <c r="AB30">
        <v>107840000</v>
      </c>
      <c r="AC30">
        <v>141</v>
      </c>
      <c r="AD30" t="s">
        <v>10703</v>
      </c>
      <c r="AE30" t="s">
        <v>10704</v>
      </c>
      <c r="AF30" t="s">
        <v>10703</v>
      </c>
      <c r="AG30" t="s">
        <v>10704</v>
      </c>
      <c r="AH30" t="s">
        <v>10705</v>
      </c>
      <c r="AI30" t="s">
        <v>10706</v>
      </c>
      <c r="AJ30" t="s">
        <v>10707</v>
      </c>
      <c r="AK30" t="s">
        <v>10708</v>
      </c>
      <c r="AL30" t="s">
        <v>10709</v>
      </c>
      <c r="AM30" t="s">
        <v>10710</v>
      </c>
      <c r="AN30" t="s">
        <v>10711</v>
      </c>
      <c r="AO30" t="s">
        <v>10712</v>
      </c>
      <c r="AP30" t="s">
        <v>10713</v>
      </c>
      <c r="AQ30" t="s">
        <v>10714</v>
      </c>
      <c r="AR30" t="s">
        <v>10715</v>
      </c>
      <c r="AS30" t="s">
        <v>10716</v>
      </c>
      <c r="AT30" t="s">
        <v>10717</v>
      </c>
      <c r="AU30" t="s">
        <v>10718</v>
      </c>
      <c r="AV30" t="s">
        <v>10719</v>
      </c>
      <c r="AW30" t="s">
        <v>10720</v>
      </c>
      <c r="AX30" t="s">
        <v>10721</v>
      </c>
    </row>
    <row r="31" spans="2:50" x14ac:dyDescent="0.25">
      <c r="B31" t="s">
        <v>10722</v>
      </c>
      <c r="C31" t="s">
        <v>10723</v>
      </c>
      <c r="D31" t="s">
        <v>2691</v>
      </c>
      <c r="E31" t="s">
        <v>2691</v>
      </c>
      <c r="F31" t="s">
        <v>2692</v>
      </c>
      <c r="G31" t="s">
        <v>2693</v>
      </c>
      <c r="H31">
        <v>122</v>
      </c>
      <c r="I31" t="s">
        <v>10063</v>
      </c>
      <c r="J31">
        <v>1</v>
      </c>
      <c r="K31">
        <v>4</v>
      </c>
      <c r="P31">
        <v>9606</v>
      </c>
      <c r="S31">
        <v>3</v>
      </c>
      <c r="T31">
        <v>3</v>
      </c>
      <c r="U31">
        <v>3</v>
      </c>
      <c r="V31" t="s">
        <v>10724</v>
      </c>
      <c r="W31" t="s">
        <v>10724</v>
      </c>
      <c r="X31" t="s">
        <v>10724</v>
      </c>
      <c r="Y31" t="s">
        <v>10725</v>
      </c>
      <c r="Z31">
        <v>0</v>
      </c>
      <c r="AA31" t="s">
        <v>10726</v>
      </c>
      <c r="AB31">
        <v>34331000</v>
      </c>
      <c r="AC31">
        <v>48</v>
      </c>
      <c r="AD31" t="s">
        <v>280</v>
      </c>
      <c r="AE31" t="s">
        <v>280</v>
      </c>
      <c r="AF31" t="s">
        <v>280</v>
      </c>
      <c r="AG31" t="s">
        <v>280</v>
      </c>
      <c r="AH31" t="s">
        <v>10727</v>
      </c>
      <c r="AI31" t="s">
        <v>10728</v>
      </c>
      <c r="AJ31" t="s">
        <v>10729</v>
      </c>
      <c r="AK31" t="s">
        <v>10730</v>
      </c>
      <c r="AL31" t="s">
        <v>10731</v>
      </c>
      <c r="AM31" t="s">
        <v>10732</v>
      </c>
      <c r="AN31" t="s">
        <v>10733</v>
      </c>
      <c r="AO31" t="s">
        <v>10734</v>
      </c>
      <c r="AP31" t="s">
        <v>10735</v>
      </c>
      <c r="AQ31" t="s">
        <v>10736</v>
      </c>
      <c r="AR31" t="s">
        <v>10737</v>
      </c>
      <c r="AS31" t="s">
        <v>10738</v>
      </c>
      <c r="AT31" t="s">
        <v>10739</v>
      </c>
      <c r="AU31" t="s">
        <v>10740</v>
      </c>
      <c r="AV31" t="s">
        <v>10741</v>
      </c>
      <c r="AW31" t="s">
        <v>10742</v>
      </c>
      <c r="AX31" t="s">
        <v>10743</v>
      </c>
    </row>
    <row r="32" spans="2:50" x14ac:dyDescent="0.25">
      <c r="B32" t="s">
        <v>10744</v>
      </c>
      <c r="C32" t="s">
        <v>10745</v>
      </c>
      <c r="D32" t="s">
        <v>2750</v>
      </c>
      <c r="E32" t="s">
        <v>2750</v>
      </c>
      <c r="F32" t="s">
        <v>2751</v>
      </c>
      <c r="G32" t="s">
        <v>2752</v>
      </c>
      <c r="H32">
        <v>123</v>
      </c>
      <c r="I32" t="s">
        <v>10063</v>
      </c>
      <c r="J32">
        <v>1</v>
      </c>
      <c r="K32">
        <v>4</v>
      </c>
      <c r="P32">
        <v>9606</v>
      </c>
      <c r="S32">
        <v>12</v>
      </c>
      <c r="T32">
        <v>12</v>
      </c>
      <c r="U32">
        <v>12</v>
      </c>
      <c r="V32" t="s">
        <v>10746</v>
      </c>
      <c r="W32" t="s">
        <v>10746</v>
      </c>
      <c r="X32" t="s">
        <v>10746</v>
      </c>
      <c r="Y32" t="s">
        <v>10747</v>
      </c>
      <c r="Z32">
        <v>0</v>
      </c>
      <c r="AA32" t="s">
        <v>10748</v>
      </c>
      <c r="AB32">
        <v>437530000</v>
      </c>
      <c r="AC32">
        <v>494</v>
      </c>
      <c r="AD32" t="s">
        <v>10749</v>
      </c>
      <c r="AE32" t="s">
        <v>10750</v>
      </c>
      <c r="AF32" t="s">
        <v>10749</v>
      </c>
      <c r="AG32" t="s">
        <v>10750</v>
      </c>
      <c r="AH32" t="s">
        <v>10751</v>
      </c>
      <c r="AI32" t="s">
        <v>10752</v>
      </c>
      <c r="AJ32" t="s">
        <v>10753</v>
      </c>
      <c r="AK32" t="s">
        <v>10754</v>
      </c>
      <c r="AL32" t="s">
        <v>10755</v>
      </c>
      <c r="AM32" t="s">
        <v>10756</v>
      </c>
      <c r="AN32" t="s">
        <v>10757</v>
      </c>
      <c r="AO32" t="s">
        <v>10758</v>
      </c>
      <c r="AP32" t="s">
        <v>10759</v>
      </c>
      <c r="AQ32" t="s">
        <v>10760</v>
      </c>
      <c r="AR32" t="s">
        <v>10761</v>
      </c>
      <c r="AS32" t="s">
        <v>10762</v>
      </c>
      <c r="AT32" t="s">
        <v>10763</v>
      </c>
      <c r="AU32" t="s">
        <v>10764</v>
      </c>
      <c r="AV32" t="s">
        <v>10765</v>
      </c>
      <c r="AW32" t="s">
        <v>10766</v>
      </c>
      <c r="AX32" t="s">
        <v>10767</v>
      </c>
    </row>
    <row r="33" spans="2:50" x14ac:dyDescent="0.25">
      <c r="B33" t="s">
        <v>10768</v>
      </c>
      <c r="C33" t="s">
        <v>10769</v>
      </c>
      <c r="D33" t="s">
        <v>2809</v>
      </c>
      <c r="E33" t="s">
        <v>2810</v>
      </c>
      <c r="F33" t="s">
        <v>2811</v>
      </c>
      <c r="G33" t="s">
        <v>2812</v>
      </c>
      <c r="H33">
        <v>124</v>
      </c>
      <c r="I33" t="s">
        <v>10063</v>
      </c>
      <c r="J33">
        <v>1</v>
      </c>
      <c r="K33">
        <v>4</v>
      </c>
      <c r="P33">
        <v>9606</v>
      </c>
      <c r="S33">
        <v>5</v>
      </c>
      <c r="T33">
        <v>5</v>
      </c>
      <c r="U33">
        <v>5</v>
      </c>
      <c r="V33" t="s">
        <v>10770</v>
      </c>
      <c r="W33" t="s">
        <v>10770</v>
      </c>
      <c r="X33" t="s">
        <v>10770</v>
      </c>
      <c r="Y33" t="s">
        <v>10771</v>
      </c>
      <c r="Z33">
        <v>0</v>
      </c>
      <c r="AA33" t="s">
        <v>10200</v>
      </c>
      <c r="AB33">
        <v>560640000</v>
      </c>
      <c r="AC33">
        <v>189</v>
      </c>
      <c r="AD33" t="s">
        <v>10772</v>
      </c>
      <c r="AE33" t="s">
        <v>10773</v>
      </c>
      <c r="AF33" t="s">
        <v>10772</v>
      </c>
      <c r="AG33" t="s">
        <v>10773</v>
      </c>
      <c r="AH33" t="s">
        <v>10774</v>
      </c>
      <c r="AI33" t="s">
        <v>10775</v>
      </c>
      <c r="AJ33" t="s">
        <v>10776</v>
      </c>
      <c r="AK33" t="s">
        <v>10777</v>
      </c>
      <c r="AL33" t="s">
        <v>10778</v>
      </c>
      <c r="AM33" t="s">
        <v>10779</v>
      </c>
      <c r="AN33" t="s">
        <v>10780</v>
      </c>
      <c r="AO33" t="s">
        <v>10781</v>
      </c>
      <c r="AP33" t="s">
        <v>10782</v>
      </c>
      <c r="AQ33" t="s">
        <v>10783</v>
      </c>
      <c r="AR33" t="s">
        <v>10784</v>
      </c>
      <c r="AS33" t="s">
        <v>10785</v>
      </c>
      <c r="AT33" t="s">
        <v>10786</v>
      </c>
      <c r="AU33" t="s">
        <v>10787</v>
      </c>
      <c r="AV33" t="s">
        <v>10788</v>
      </c>
      <c r="AW33" t="s">
        <v>10789</v>
      </c>
      <c r="AX33" t="s">
        <v>10790</v>
      </c>
    </row>
    <row r="34" spans="2:50" x14ac:dyDescent="0.25">
      <c r="B34" t="s">
        <v>10791</v>
      </c>
      <c r="C34" t="s">
        <v>10792</v>
      </c>
      <c r="D34" t="s">
        <v>2864</v>
      </c>
      <c r="E34" t="s">
        <v>2864</v>
      </c>
      <c r="F34" t="s">
        <v>2865</v>
      </c>
      <c r="G34" t="s">
        <v>2866</v>
      </c>
      <c r="H34">
        <v>126</v>
      </c>
      <c r="I34" t="s">
        <v>10063</v>
      </c>
      <c r="J34">
        <v>1</v>
      </c>
      <c r="K34">
        <v>4</v>
      </c>
      <c r="P34">
        <v>9606</v>
      </c>
      <c r="S34">
        <v>3</v>
      </c>
      <c r="T34">
        <v>3</v>
      </c>
      <c r="U34">
        <v>3</v>
      </c>
      <c r="V34" t="s">
        <v>10793</v>
      </c>
      <c r="W34" t="s">
        <v>10793</v>
      </c>
      <c r="X34" t="s">
        <v>10793</v>
      </c>
      <c r="Y34" t="s">
        <v>10794</v>
      </c>
      <c r="Z34">
        <v>0</v>
      </c>
      <c r="AA34" t="s">
        <v>10795</v>
      </c>
      <c r="AB34">
        <v>37074000</v>
      </c>
      <c r="AC34">
        <v>59</v>
      </c>
      <c r="AD34" t="s">
        <v>280</v>
      </c>
      <c r="AE34" t="s">
        <v>280</v>
      </c>
      <c r="AF34" t="s">
        <v>280</v>
      </c>
      <c r="AG34" t="s">
        <v>280</v>
      </c>
      <c r="AH34" t="s">
        <v>10796</v>
      </c>
      <c r="AI34" t="s">
        <v>10797</v>
      </c>
      <c r="AJ34" t="s">
        <v>10798</v>
      </c>
      <c r="AK34" t="s">
        <v>10799</v>
      </c>
      <c r="AL34" t="s">
        <v>10800</v>
      </c>
      <c r="AM34" t="s">
        <v>10801</v>
      </c>
      <c r="AN34" t="s">
        <v>10802</v>
      </c>
      <c r="AO34" t="s">
        <v>10803</v>
      </c>
      <c r="AP34" t="s">
        <v>10804</v>
      </c>
      <c r="AQ34" t="s">
        <v>10805</v>
      </c>
      <c r="AR34" t="s">
        <v>10806</v>
      </c>
      <c r="AS34" t="s">
        <v>10807</v>
      </c>
      <c r="AT34" t="s">
        <v>10808</v>
      </c>
      <c r="AU34" t="s">
        <v>10809</v>
      </c>
      <c r="AV34" t="s">
        <v>10810</v>
      </c>
      <c r="AW34" t="s">
        <v>10811</v>
      </c>
      <c r="AX34" t="s">
        <v>10812</v>
      </c>
    </row>
    <row r="35" spans="2:50" x14ac:dyDescent="0.25">
      <c r="B35" t="s">
        <v>10813</v>
      </c>
      <c r="C35" t="s">
        <v>10814</v>
      </c>
      <c r="D35" t="s">
        <v>2993</v>
      </c>
      <c r="E35" t="s">
        <v>2993</v>
      </c>
      <c r="F35" t="s">
        <v>2994</v>
      </c>
      <c r="G35" t="s">
        <v>2995</v>
      </c>
      <c r="H35">
        <v>130</v>
      </c>
      <c r="I35" t="s">
        <v>10063</v>
      </c>
      <c r="J35">
        <v>1</v>
      </c>
      <c r="K35">
        <v>4</v>
      </c>
      <c r="P35">
        <v>9606</v>
      </c>
      <c r="S35">
        <v>7</v>
      </c>
      <c r="T35">
        <v>5</v>
      </c>
      <c r="U35">
        <v>4</v>
      </c>
      <c r="V35" t="s">
        <v>10815</v>
      </c>
      <c r="W35" t="s">
        <v>10816</v>
      </c>
      <c r="X35" t="s">
        <v>10817</v>
      </c>
      <c r="Y35" t="s">
        <v>10818</v>
      </c>
      <c r="Z35">
        <v>0</v>
      </c>
      <c r="AA35" t="s">
        <v>10819</v>
      </c>
      <c r="AB35">
        <v>15627000</v>
      </c>
      <c r="AC35">
        <v>15</v>
      </c>
      <c r="AD35" t="s">
        <v>10820</v>
      </c>
      <c r="AE35" t="s">
        <v>10821</v>
      </c>
      <c r="AF35" t="s">
        <v>10820</v>
      </c>
      <c r="AG35" t="s">
        <v>10821</v>
      </c>
      <c r="AH35" t="s">
        <v>10813</v>
      </c>
      <c r="AI35" t="s">
        <v>10814</v>
      </c>
      <c r="AJ35" t="s">
        <v>10822</v>
      </c>
      <c r="AK35" t="s">
        <v>10823</v>
      </c>
      <c r="AL35" t="s">
        <v>10824</v>
      </c>
      <c r="AM35" t="s">
        <v>10825</v>
      </c>
      <c r="AN35" t="s">
        <v>10826</v>
      </c>
      <c r="AO35" t="s">
        <v>10827</v>
      </c>
      <c r="AP35" t="s">
        <v>10828</v>
      </c>
      <c r="AQ35" t="s">
        <v>10829</v>
      </c>
      <c r="AR35" t="s">
        <v>10830</v>
      </c>
      <c r="AS35" t="s">
        <v>10831</v>
      </c>
      <c r="AT35" t="s">
        <v>10832</v>
      </c>
      <c r="AU35" t="s">
        <v>10833</v>
      </c>
      <c r="AV35" t="s">
        <v>10834</v>
      </c>
      <c r="AW35" t="s">
        <v>10835</v>
      </c>
      <c r="AX35" t="s">
        <v>280</v>
      </c>
    </row>
    <row r="36" spans="2:50" x14ac:dyDescent="0.25">
      <c r="B36" t="s">
        <v>10836</v>
      </c>
      <c r="C36" t="s">
        <v>10837</v>
      </c>
      <c r="D36" t="s">
        <v>3111</v>
      </c>
      <c r="E36" t="s">
        <v>3111</v>
      </c>
      <c r="F36" t="s">
        <v>3112</v>
      </c>
      <c r="G36" t="s">
        <v>3113</v>
      </c>
      <c r="H36">
        <v>135</v>
      </c>
      <c r="I36" t="s">
        <v>10063</v>
      </c>
      <c r="J36">
        <v>1</v>
      </c>
      <c r="K36">
        <v>4</v>
      </c>
      <c r="P36">
        <v>9606</v>
      </c>
      <c r="S36">
        <v>4</v>
      </c>
      <c r="T36">
        <v>4</v>
      </c>
      <c r="U36">
        <v>4</v>
      </c>
      <c r="V36" t="s">
        <v>10838</v>
      </c>
      <c r="W36" t="s">
        <v>10838</v>
      </c>
      <c r="X36" t="s">
        <v>10838</v>
      </c>
      <c r="Y36" t="s">
        <v>10839</v>
      </c>
      <c r="Z36">
        <v>0</v>
      </c>
      <c r="AA36" t="s">
        <v>10200</v>
      </c>
      <c r="AB36">
        <v>458400000</v>
      </c>
      <c r="AC36">
        <v>80</v>
      </c>
      <c r="AD36" t="s">
        <v>10840</v>
      </c>
      <c r="AE36" t="s">
        <v>10841</v>
      </c>
      <c r="AF36" t="s">
        <v>10840</v>
      </c>
      <c r="AG36" t="s">
        <v>10841</v>
      </c>
      <c r="AH36" t="s">
        <v>10836</v>
      </c>
      <c r="AI36" t="s">
        <v>10837</v>
      </c>
      <c r="AJ36" t="s">
        <v>10842</v>
      </c>
      <c r="AK36" t="s">
        <v>10843</v>
      </c>
      <c r="AL36" t="s">
        <v>10844</v>
      </c>
      <c r="AM36" t="s">
        <v>10845</v>
      </c>
      <c r="AN36" t="s">
        <v>10846</v>
      </c>
      <c r="AO36" t="s">
        <v>10847</v>
      </c>
      <c r="AP36" t="s">
        <v>10848</v>
      </c>
      <c r="AQ36" t="s">
        <v>10849</v>
      </c>
      <c r="AR36" t="s">
        <v>10850</v>
      </c>
      <c r="AS36" t="s">
        <v>10851</v>
      </c>
      <c r="AT36" t="s">
        <v>10852</v>
      </c>
      <c r="AU36" t="s">
        <v>10853</v>
      </c>
      <c r="AV36" t="s">
        <v>10854</v>
      </c>
      <c r="AW36" t="s">
        <v>10855</v>
      </c>
      <c r="AX36" t="s">
        <v>10856</v>
      </c>
    </row>
    <row r="37" spans="2:50" x14ac:dyDescent="0.25">
      <c r="B37" t="s">
        <v>10857</v>
      </c>
      <c r="C37" t="s">
        <v>10858</v>
      </c>
      <c r="D37" t="s">
        <v>3165</v>
      </c>
      <c r="E37" t="s">
        <v>3166</v>
      </c>
      <c r="F37" t="s">
        <v>3167</v>
      </c>
      <c r="G37" t="s">
        <v>3168</v>
      </c>
      <c r="H37">
        <v>136</v>
      </c>
      <c r="I37" t="s">
        <v>10063</v>
      </c>
      <c r="J37">
        <v>1</v>
      </c>
      <c r="K37">
        <v>4</v>
      </c>
      <c r="P37">
        <v>9606</v>
      </c>
      <c r="S37">
        <v>10</v>
      </c>
      <c r="T37">
        <v>10</v>
      </c>
      <c r="U37">
        <v>10</v>
      </c>
      <c r="V37" t="s">
        <v>10859</v>
      </c>
      <c r="W37" t="s">
        <v>10859</v>
      </c>
      <c r="X37" t="s">
        <v>10859</v>
      </c>
      <c r="Y37" t="s">
        <v>10860</v>
      </c>
      <c r="Z37">
        <v>0</v>
      </c>
      <c r="AA37" t="s">
        <v>10861</v>
      </c>
      <c r="AB37">
        <v>117400000</v>
      </c>
      <c r="AC37">
        <v>125</v>
      </c>
      <c r="AD37" t="s">
        <v>10862</v>
      </c>
      <c r="AE37" t="s">
        <v>10863</v>
      </c>
      <c r="AF37" t="s">
        <v>10862</v>
      </c>
      <c r="AG37" t="s">
        <v>10863</v>
      </c>
      <c r="AH37" t="s">
        <v>10864</v>
      </c>
      <c r="AI37" t="s">
        <v>10865</v>
      </c>
      <c r="AJ37" t="s">
        <v>10866</v>
      </c>
      <c r="AK37" t="s">
        <v>10867</v>
      </c>
      <c r="AL37">
        <v>0</v>
      </c>
      <c r="AM37" t="s">
        <v>10868</v>
      </c>
      <c r="AN37" t="s">
        <v>10869</v>
      </c>
      <c r="AO37" t="s">
        <v>10870</v>
      </c>
      <c r="AP37" t="s">
        <v>10871</v>
      </c>
      <c r="AQ37" t="s">
        <v>10872</v>
      </c>
      <c r="AR37" t="s">
        <v>10873</v>
      </c>
      <c r="AS37" t="s">
        <v>10874</v>
      </c>
      <c r="AT37" t="s">
        <v>10875</v>
      </c>
      <c r="AU37" t="s">
        <v>10876</v>
      </c>
      <c r="AV37" t="s">
        <v>10877</v>
      </c>
      <c r="AW37" t="s">
        <v>10878</v>
      </c>
      <c r="AX37">
        <v>0</v>
      </c>
    </row>
    <row r="38" spans="2:50" x14ac:dyDescent="0.25">
      <c r="B38" t="s">
        <v>10879</v>
      </c>
      <c r="C38" t="s">
        <v>10880</v>
      </c>
      <c r="D38" t="s">
        <v>3318</v>
      </c>
      <c r="E38" t="s">
        <v>3318</v>
      </c>
      <c r="F38" t="s">
        <v>3319</v>
      </c>
      <c r="G38" t="s">
        <v>3320</v>
      </c>
      <c r="H38">
        <v>142</v>
      </c>
      <c r="I38" t="s">
        <v>10063</v>
      </c>
      <c r="J38">
        <v>1</v>
      </c>
      <c r="K38">
        <v>4</v>
      </c>
      <c r="P38">
        <v>9606</v>
      </c>
      <c r="S38">
        <v>6</v>
      </c>
      <c r="T38">
        <v>6</v>
      </c>
      <c r="U38">
        <v>6</v>
      </c>
      <c r="V38" t="s">
        <v>10881</v>
      </c>
      <c r="W38" t="s">
        <v>10881</v>
      </c>
      <c r="X38" t="s">
        <v>10881</v>
      </c>
      <c r="Y38" t="s">
        <v>10882</v>
      </c>
      <c r="Z38">
        <v>0</v>
      </c>
      <c r="AA38" t="s">
        <v>10883</v>
      </c>
      <c r="AB38">
        <v>32559000</v>
      </c>
      <c r="AC38">
        <v>50</v>
      </c>
      <c r="AD38" t="s">
        <v>10884</v>
      </c>
      <c r="AE38" t="s">
        <v>10885</v>
      </c>
      <c r="AF38" t="s">
        <v>10884</v>
      </c>
      <c r="AG38" t="s">
        <v>10885</v>
      </c>
      <c r="AH38" t="s">
        <v>10886</v>
      </c>
      <c r="AI38" t="s">
        <v>10887</v>
      </c>
      <c r="AJ38" t="s">
        <v>10888</v>
      </c>
      <c r="AK38" t="s">
        <v>10889</v>
      </c>
      <c r="AL38" t="s">
        <v>10890</v>
      </c>
      <c r="AM38" t="s">
        <v>10891</v>
      </c>
      <c r="AN38" t="s">
        <v>10892</v>
      </c>
      <c r="AO38" t="s">
        <v>10893</v>
      </c>
      <c r="AP38" t="s">
        <v>10894</v>
      </c>
      <c r="AQ38" t="s">
        <v>10895</v>
      </c>
      <c r="AR38" t="s">
        <v>10896</v>
      </c>
      <c r="AS38" t="s">
        <v>10897</v>
      </c>
      <c r="AT38" t="s">
        <v>10898</v>
      </c>
      <c r="AU38" t="s">
        <v>10899</v>
      </c>
      <c r="AV38" t="s">
        <v>10900</v>
      </c>
      <c r="AW38" t="s">
        <v>10901</v>
      </c>
      <c r="AX38" t="s">
        <v>10902</v>
      </c>
    </row>
    <row r="39" spans="2:50" x14ac:dyDescent="0.25">
      <c r="B39" t="s">
        <v>10903</v>
      </c>
      <c r="C39" t="s">
        <v>10904</v>
      </c>
      <c r="D39" t="s">
        <v>3368</v>
      </c>
      <c r="E39" t="s">
        <v>3368</v>
      </c>
      <c r="F39" t="s">
        <v>3369</v>
      </c>
      <c r="G39" t="s">
        <v>3370</v>
      </c>
      <c r="H39">
        <v>143</v>
      </c>
      <c r="I39" t="s">
        <v>10063</v>
      </c>
      <c r="J39">
        <v>1</v>
      </c>
      <c r="K39">
        <v>4</v>
      </c>
      <c r="P39">
        <v>9606</v>
      </c>
      <c r="S39">
        <v>7</v>
      </c>
      <c r="T39">
        <v>7</v>
      </c>
      <c r="U39">
        <v>3</v>
      </c>
      <c r="V39" t="s">
        <v>10905</v>
      </c>
      <c r="W39" t="s">
        <v>10905</v>
      </c>
      <c r="X39" t="s">
        <v>10906</v>
      </c>
      <c r="Y39" t="s">
        <v>10907</v>
      </c>
      <c r="Z39">
        <v>0</v>
      </c>
      <c r="AA39" t="s">
        <v>10908</v>
      </c>
      <c r="AB39">
        <v>128040000</v>
      </c>
      <c r="AC39">
        <v>200</v>
      </c>
      <c r="AD39" t="s">
        <v>10909</v>
      </c>
      <c r="AE39" t="s">
        <v>10910</v>
      </c>
      <c r="AF39" t="s">
        <v>10909</v>
      </c>
      <c r="AG39" t="s">
        <v>10910</v>
      </c>
      <c r="AH39" t="s">
        <v>10903</v>
      </c>
      <c r="AI39" t="s">
        <v>10904</v>
      </c>
      <c r="AJ39" t="s">
        <v>10911</v>
      </c>
      <c r="AK39" t="s">
        <v>10912</v>
      </c>
      <c r="AL39" t="s">
        <v>10913</v>
      </c>
      <c r="AM39" t="s">
        <v>10914</v>
      </c>
      <c r="AN39" t="s">
        <v>10915</v>
      </c>
      <c r="AO39" t="s">
        <v>10916</v>
      </c>
      <c r="AP39" t="s">
        <v>10917</v>
      </c>
      <c r="AQ39" t="s">
        <v>10918</v>
      </c>
      <c r="AR39" t="s">
        <v>10919</v>
      </c>
      <c r="AS39" t="s">
        <v>10920</v>
      </c>
      <c r="AT39" t="s">
        <v>10921</v>
      </c>
      <c r="AU39" t="s">
        <v>10922</v>
      </c>
      <c r="AV39" t="s">
        <v>10923</v>
      </c>
      <c r="AW39" t="s">
        <v>10924</v>
      </c>
      <c r="AX39" t="s">
        <v>280</v>
      </c>
    </row>
    <row r="40" spans="2:50" x14ac:dyDescent="0.25">
      <c r="B40" t="s">
        <v>10925</v>
      </c>
      <c r="C40" t="s">
        <v>10926</v>
      </c>
      <c r="D40" t="s">
        <v>3427</v>
      </c>
      <c r="E40" t="s">
        <v>3427</v>
      </c>
      <c r="F40" t="s">
        <v>3428</v>
      </c>
      <c r="G40" t="s">
        <v>3429</v>
      </c>
      <c r="H40">
        <v>144</v>
      </c>
      <c r="I40" t="s">
        <v>10063</v>
      </c>
      <c r="J40">
        <v>1</v>
      </c>
      <c r="K40">
        <v>4</v>
      </c>
      <c r="P40">
        <v>9606</v>
      </c>
      <c r="S40">
        <v>9</v>
      </c>
      <c r="T40">
        <v>9</v>
      </c>
      <c r="U40">
        <v>8</v>
      </c>
      <c r="V40" t="s">
        <v>10927</v>
      </c>
      <c r="W40" t="s">
        <v>10927</v>
      </c>
      <c r="X40" t="s">
        <v>10928</v>
      </c>
      <c r="Y40" t="s">
        <v>10929</v>
      </c>
      <c r="Z40">
        <v>0</v>
      </c>
      <c r="AA40" t="s">
        <v>10930</v>
      </c>
      <c r="AB40">
        <v>84704000</v>
      </c>
      <c r="AC40">
        <v>95</v>
      </c>
      <c r="AD40" t="s">
        <v>10931</v>
      </c>
      <c r="AE40" t="s">
        <v>10932</v>
      </c>
      <c r="AF40" t="s">
        <v>10931</v>
      </c>
      <c r="AG40" t="s">
        <v>10932</v>
      </c>
      <c r="AH40" t="s">
        <v>10933</v>
      </c>
      <c r="AI40" t="s">
        <v>10934</v>
      </c>
      <c r="AJ40" t="s">
        <v>10935</v>
      </c>
      <c r="AK40" t="s">
        <v>10936</v>
      </c>
      <c r="AL40" t="s">
        <v>10937</v>
      </c>
      <c r="AM40" t="s">
        <v>10938</v>
      </c>
      <c r="AN40" t="s">
        <v>10939</v>
      </c>
      <c r="AO40" t="s">
        <v>10940</v>
      </c>
      <c r="AP40" t="s">
        <v>10941</v>
      </c>
      <c r="AQ40" t="s">
        <v>10942</v>
      </c>
      <c r="AR40" t="s">
        <v>10943</v>
      </c>
      <c r="AS40" t="s">
        <v>10944</v>
      </c>
      <c r="AT40" t="s">
        <v>10945</v>
      </c>
      <c r="AU40" t="s">
        <v>10946</v>
      </c>
      <c r="AV40" t="s">
        <v>10947</v>
      </c>
      <c r="AW40" t="s">
        <v>10948</v>
      </c>
      <c r="AX40" t="s">
        <v>10949</v>
      </c>
    </row>
    <row r="41" spans="2:50" x14ac:dyDescent="0.25">
      <c r="B41" t="s">
        <v>10950</v>
      </c>
      <c r="C41" t="s">
        <v>10951</v>
      </c>
      <c r="D41" t="s">
        <v>3483</v>
      </c>
      <c r="E41" t="s">
        <v>3483</v>
      </c>
      <c r="F41" t="s">
        <v>3484</v>
      </c>
      <c r="G41" t="s">
        <v>3485</v>
      </c>
      <c r="H41">
        <v>145</v>
      </c>
      <c r="I41" t="s">
        <v>10063</v>
      </c>
      <c r="J41">
        <v>1</v>
      </c>
      <c r="K41">
        <v>4</v>
      </c>
      <c r="P41">
        <v>9606</v>
      </c>
      <c r="S41">
        <v>7</v>
      </c>
      <c r="T41">
        <v>7</v>
      </c>
      <c r="U41">
        <v>5</v>
      </c>
      <c r="V41" t="s">
        <v>10952</v>
      </c>
      <c r="W41" t="s">
        <v>10952</v>
      </c>
      <c r="X41">
        <v>40</v>
      </c>
      <c r="Y41" t="s">
        <v>10953</v>
      </c>
      <c r="Z41">
        <v>0</v>
      </c>
      <c r="AA41" t="s">
        <v>10954</v>
      </c>
      <c r="AB41">
        <v>189290000</v>
      </c>
      <c r="AC41">
        <v>172</v>
      </c>
      <c r="AD41" t="s">
        <v>10955</v>
      </c>
      <c r="AE41" t="s">
        <v>10956</v>
      </c>
      <c r="AF41" t="s">
        <v>10955</v>
      </c>
      <c r="AG41" t="s">
        <v>10956</v>
      </c>
      <c r="AH41" t="s">
        <v>10957</v>
      </c>
      <c r="AI41" t="s">
        <v>10958</v>
      </c>
      <c r="AJ41" t="s">
        <v>10959</v>
      </c>
      <c r="AK41" t="s">
        <v>10960</v>
      </c>
      <c r="AL41" t="s">
        <v>10961</v>
      </c>
      <c r="AM41" t="s">
        <v>10962</v>
      </c>
      <c r="AN41" t="s">
        <v>10963</v>
      </c>
      <c r="AO41" t="s">
        <v>10964</v>
      </c>
      <c r="AP41" t="s">
        <v>10965</v>
      </c>
      <c r="AQ41" t="s">
        <v>10966</v>
      </c>
      <c r="AR41" t="s">
        <v>10967</v>
      </c>
      <c r="AS41" t="s">
        <v>10968</v>
      </c>
      <c r="AT41" t="s">
        <v>10969</v>
      </c>
      <c r="AU41" t="s">
        <v>10970</v>
      </c>
      <c r="AV41" t="s">
        <v>10971</v>
      </c>
      <c r="AW41" t="s">
        <v>10972</v>
      </c>
      <c r="AX41" t="s">
        <v>10973</v>
      </c>
    </row>
    <row r="42" spans="2:50" x14ac:dyDescent="0.25">
      <c r="B42" t="s">
        <v>10974</v>
      </c>
      <c r="C42" t="s">
        <v>10975</v>
      </c>
      <c r="D42" t="s">
        <v>3562</v>
      </c>
      <c r="E42" t="s">
        <v>3562</v>
      </c>
      <c r="F42" t="s">
        <v>3563</v>
      </c>
      <c r="G42" t="s">
        <v>3564</v>
      </c>
      <c r="H42">
        <v>149</v>
      </c>
      <c r="I42" t="s">
        <v>10063</v>
      </c>
      <c r="J42">
        <v>1</v>
      </c>
      <c r="K42">
        <v>4</v>
      </c>
      <c r="P42">
        <v>9606</v>
      </c>
      <c r="S42">
        <v>9</v>
      </c>
      <c r="T42">
        <v>9</v>
      </c>
      <c r="U42">
        <v>9</v>
      </c>
      <c r="V42" t="s">
        <v>10976</v>
      </c>
      <c r="W42" t="s">
        <v>10976</v>
      </c>
      <c r="X42" t="s">
        <v>10976</v>
      </c>
      <c r="Y42" t="s">
        <v>10977</v>
      </c>
      <c r="Z42">
        <v>0</v>
      </c>
      <c r="AA42" t="s">
        <v>10200</v>
      </c>
      <c r="AB42">
        <v>287450000</v>
      </c>
      <c r="AC42">
        <v>277</v>
      </c>
      <c r="AD42" t="s">
        <v>10978</v>
      </c>
      <c r="AE42" t="s">
        <v>10979</v>
      </c>
      <c r="AF42" t="s">
        <v>10978</v>
      </c>
      <c r="AG42" t="s">
        <v>10979</v>
      </c>
      <c r="AH42" t="s">
        <v>10980</v>
      </c>
      <c r="AI42" t="s">
        <v>10981</v>
      </c>
      <c r="AJ42" t="s">
        <v>10982</v>
      </c>
      <c r="AK42" t="s">
        <v>10983</v>
      </c>
      <c r="AL42" t="s">
        <v>10984</v>
      </c>
      <c r="AM42" t="s">
        <v>10985</v>
      </c>
      <c r="AN42" t="s">
        <v>10986</v>
      </c>
      <c r="AO42" t="s">
        <v>10987</v>
      </c>
      <c r="AP42" t="s">
        <v>10988</v>
      </c>
      <c r="AQ42" t="s">
        <v>10989</v>
      </c>
      <c r="AR42" t="s">
        <v>10990</v>
      </c>
      <c r="AS42" t="s">
        <v>10991</v>
      </c>
      <c r="AT42" t="s">
        <v>10992</v>
      </c>
      <c r="AU42" t="s">
        <v>10993</v>
      </c>
      <c r="AV42" t="s">
        <v>10994</v>
      </c>
      <c r="AW42" t="s">
        <v>10995</v>
      </c>
      <c r="AX42" t="s">
        <v>10996</v>
      </c>
    </row>
    <row r="43" spans="2:50" x14ac:dyDescent="0.25">
      <c r="B43" t="s">
        <v>10997</v>
      </c>
      <c r="C43" t="s">
        <v>10998</v>
      </c>
      <c r="D43" t="s">
        <v>3665</v>
      </c>
      <c r="E43" t="s">
        <v>3666</v>
      </c>
      <c r="F43" t="s">
        <v>3667</v>
      </c>
      <c r="G43" t="s">
        <v>3668</v>
      </c>
      <c r="H43">
        <v>152</v>
      </c>
      <c r="I43" t="s">
        <v>10063</v>
      </c>
      <c r="J43">
        <v>1</v>
      </c>
      <c r="K43">
        <v>4</v>
      </c>
      <c r="P43">
        <v>9606</v>
      </c>
      <c r="S43">
        <v>35</v>
      </c>
      <c r="T43">
        <v>35</v>
      </c>
      <c r="U43">
        <v>30</v>
      </c>
      <c r="V43" t="s">
        <v>10999</v>
      </c>
      <c r="W43" t="s">
        <v>10999</v>
      </c>
      <c r="X43" t="s">
        <v>11000</v>
      </c>
      <c r="Y43" t="s">
        <v>11001</v>
      </c>
      <c r="Z43">
        <v>0</v>
      </c>
      <c r="AA43" t="s">
        <v>10200</v>
      </c>
      <c r="AB43" t="s">
        <v>280</v>
      </c>
      <c r="AC43">
        <v>1167</v>
      </c>
      <c r="AD43" t="s">
        <v>11002</v>
      </c>
      <c r="AE43" t="s">
        <v>11003</v>
      </c>
      <c r="AF43" t="s">
        <v>11002</v>
      </c>
      <c r="AG43" t="s">
        <v>11003</v>
      </c>
      <c r="AH43" t="s">
        <v>11004</v>
      </c>
      <c r="AI43" t="s">
        <v>11005</v>
      </c>
      <c r="AJ43" t="s">
        <v>11006</v>
      </c>
      <c r="AK43" t="s">
        <v>11007</v>
      </c>
      <c r="AL43" t="s">
        <v>11008</v>
      </c>
      <c r="AM43" t="s">
        <v>11009</v>
      </c>
      <c r="AN43" t="s">
        <v>11010</v>
      </c>
      <c r="AO43" t="s">
        <v>11011</v>
      </c>
      <c r="AP43" t="s">
        <v>11012</v>
      </c>
      <c r="AQ43" t="s">
        <v>11013</v>
      </c>
      <c r="AR43" t="s">
        <v>11014</v>
      </c>
      <c r="AS43" t="s">
        <v>11015</v>
      </c>
      <c r="AT43" t="s">
        <v>11016</v>
      </c>
      <c r="AU43" t="s">
        <v>11017</v>
      </c>
      <c r="AV43" t="s">
        <v>11018</v>
      </c>
      <c r="AW43" t="s">
        <v>11019</v>
      </c>
      <c r="AX43" t="s">
        <v>11020</v>
      </c>
    </row>
    <row r="44" spans="2:50" x14ac:dyDescent="0.25">
      <c r="B44" t="s">
        <v>11021</v>
      </c>
      <c r="C44" t="s">
        <v>11022</v>
      </c>
      <c r="D44" t="s">
        <v>3716</v>
      </c>
      <c r="E44" t="s">
        <v>3716</v>
      </c>
      <c r="F44" t="s">
        <v>3717</v>
      </c>
      <c r="G44" t="s">
        <v>3718</v>
      </c>
      <c r="H44">
        <v>153</v>
      </c>
      <c r="I44" t="s">
        <v>10063</v>
      </c>
      <c r="J44">
        <v>1</v>
      </c>
      <c r="K44">
        <v>4</v>
      </c>
      <c r="P44">
        <v>9606</v>
      </c>
      <c r="S44">
        <v>10</v>
      </c>
      <c r="T44">
        <v>10</v>
      </c>
      <c r="U44">
        <v>10</v>
      </c>
      <c r="V44" t="s">
        <v>10569</v>
      </c>
      <c r="W44" t="s">
        <v>10569</v>
      </c>
      <c r="X44" t="s">
        <v>10569</v>
      </c>
      <c r="Y44" t="s">
        <v>11023</v>
      </c>
      <c r="Z44">
        <v>0</v>
      </c>
      <c r="AA44" t="s">
        <v>11024</v>
      </c>
      <c r="AB44">
        <v>69929000</v>
      </c>
      <c r="AC44">
        <v>132</v>
      </c>
      <c r="AD44" t="s">
        <v>11025</v>
      </c>
      <c r="AE44" t="s">
        <v>11026</v>
      </c>
      <c r="AF44" t="s">
        <v>11025</v>
      </c>
      <c r="AG44" t="s">
        <v>11026</v>
      </c>
      <c r="AH44" t="s">
        <v>11027</v>
      </c>
      <c r="AI44" t="s">
        <v>11028</v>
      </c>
      <c r="AJ44" t="s">
        <v>11029</v>
      </c>
      <c r="AK44" t="s">
        <v>11030</v>
      </c>
      <c r="AL44" t="s">
        <v>11031</v>
      </c>
      <c r="AM44" t="s">
        <v>11032</v>
      </c>
      <c r="AN44" t="s">
        <v>11033</v>
      </c>
      <c r="AO44" t="s">
        <v>11034</v>
      </c>
      <c r="AP44" t="s">
        <v>11035</v>
      </c>
      <c r="AQ44" t="s">
        <v>11036</v>
      </c>
      <c r="AR44" t="s">
        <v>11037</v>
      </c>
      <c r="AS44" t="s">
        <v>11038</v>
      </c>
      <c r="AT44" t="s">
        <v>11039</v>
      </c>
      <c r="AU44" t="s">
        <v>11040</v>
      </c>
      <c r="AV44" t="s">
        <v>11041</v>
      </c>
      <c r="AW44" t="s">
        <v>11042</v>
      </c>
      <c r="AX44" t="s">
        <v>11043</v>
      </c>
    </row>
    <row r="45" spans="2:50" x14ac:dyDescent="0.25">
      <c r="B45" t="s">
        <v>11044</v>
      </c>
      <c r="C45" t="s">
        <v>11045</v>
      </c>
      <c r="D45" t="s">
        <v>3764</v>
      </c>
      <c r="E45" t="s">
        <v>3764</v>
      </c>
      <c r="F45" t="s">
        <v>3765</v>
      </c>
      <c r="G45" t="s">
        <v>3766</v>
      </c>
      <c r="H45">
        <v>154</v>
      </c>
      <c r="I45" t="s">
        <v>10063</v>
      </c>
      <c r="J45">
        <v>1</v>
      </c>
      <c r="K45">
        <v>4</v>
      </c>
      <c r="P45">
        <v>9606</v>
      </c>
      <c r="S45">
        <v>4</v>
      </c>
      <c r="T45">
        <v>4</v>
      </c>
      <c r="U45">
        <v>4</v>
      </c>
      <c r="V45">
        <v>18</v>
      </c>
      <c r="W45">
        <v>18</v>
      </c>
      <c r="X45">
        <v>18</v>
      </c>
      <c r="Y45" t="s">
        <v>11046</v>
      </c>
      <c r="Z45">
        <v>0</v>
      </c>
      <c r="AA45" t="s">
        <v>11047</v>
      </c>
      <c r="AB45">
        <v>37097000</v>
      </c>
      <c r="AC45">
        <v>69</v>
      </c>
      <c r="AD45" t="s">
        <v>11048</v>
      </c>
      <c r="AE45" t="s">
        <v>11049</v>
      </c>
      <c r="AF45" t="s">
        <v>11048</v>
      </c>
      <c r="AG45" t="s">
        <v>11049</v>
      </c>
      <c r="AH45" t="s">
        <v>11050</v>
      </c>
      <c r="AI45" t="s">
        <v>11051</v>
      </c>
      <c r="AJ45" t="s">
        <v>11052</v>
      </c>
      <c r="AK45" t="s">
        <v>11053</v>
      </c>
      <c r="AL45" t="s">
        <v>11054</v>
      </c>
      <c r="AM45" t="s">
        <v>11055</v>
      </c>
      <c r="AN45" t="s">
        <v>11056</v>
      </c>
      <c r="AO45" t="s">
        <v>11057</v>
      </c>
      <c r="AP45" t="s">
        <v>11058</v>
      </c>
      <c r="AQ45" t="s">
        <v>11059</v>
      </c>
      <c r="AR45" t="s">
        <v>11060</v>
      </c>
      <c r="AS45" t="s">
        <v>11061</v>
      </c>
      <c r="AT45" t="s">
        <v>11062</v>
      </c>
      <c r="AU45" t="s">
        <v>11063</v>
      </c>
      <c r="AV45" t="s">
        <v>11064</v>
      </c>
      <c r="AW45" t="s">
        <v>11065</v>
      </c>
      <c r="AX45" t="s">
        <v>280</v>
      </c>
    </row>
    <row r="46" spans="2:50" x14ac:dyDescent="0.25">
      <c r="B46" t="s">
        <v>11066</v>
      </c>
      <c r="C46" t="s">
        <v>11067</v>
      </c>
      <c r="D46" t="s">
        <v>3811</v>
      </c>
      <c r="E46" t="s">
        <v>3811</v>
      </c>
      <c r="F46" t="s">
        <v>3812</v>
      </c>
      <c r="G46" t="s">
        <v>3813</v>
      </c>
      <c r="H46">
        <v>155</v>
      </c>
      <c r="I46" t="s">
        <v>10063</v>
      </c>
      <c r="J46">
        <v>1</v>
      </c>
      <c r="K46">
        <v>4</v>
      </c>
      <c r="P46">
        <v>9606</v>
      </c>
      <c r="S46">
        <v>4</v>
      </c>
      <c r="T46">
        <v>4</v>
      </c>
      <c r="U46">
        <v>4</v>
      </c>
      <c r="V46" t="s">
        <v>11068</v>
      </c>
      <c r="W46" t="s">
        <v>11068</v>
      </c>
      <c r="X46" t="s">
        <v>11068</v>
      </c>
      <c r="Y46" t="s">
        <v>11069</v>
      </c>
      <c r="Z46">
        <v>0</v>
      </c>
      <c r="AA46" t="s">
        <v>11070</v>
      </c>
      <c r="AB46">
        <v>64924000</v>
      </c>
      <c r="AC46">
        <v>54</v>
      </c>
      <c r="AD46" t="s">
        <v>11071</v>
      </c>
      <c r="AE46" t="s">
        <v>11072</v>
      </c>
      <c r="AF46" t="s">
        <v>11071</v>
      </c>
      <c r="AG46" t="s">
        <v>11072</v>
      </c>
      <c r="AH46" t="s">
        <v>11073</v>
      </c>
      <c r="AI46" t="s">
        <v>11074</v>
      </c>
      <c r="AJ46" t="s">
        <v>11075</v>
      </c>
      <c r="AK46" t="s">
        <v>11076</v>
      </c>
      <c r="AL46" t="s">
        <v>11077</v>
      </c>
      <c r="AM46" t="s">
        <v>11078</v>
      </c>
      <c r="AN46">
        <v>0</v>
      </c>
      <c r="AO46" t="s">
        <v>11079</v>
      </c>
      <c r="AP46" t="s">
        <v>11080</v>
      </c>
      <c r="AQ46" t="s">
        <v>11081</v>
      </c>
      <c r="AR46" t="s">
        <v>11082</v>
      </c>
      <c r="AS46" t="s">
        <v>11083</v>
      </c>
      <c r="AT46" t="s">
        <v>11084</v>
      </c>
      <c r="AU46" t="s">
        <v>11085</v>
      </c>
      <c r="AV46" t="s">
        <v>11086</v>
      </c>
      <c r="AW46">
        <v>0</v>
      </c>
      <c r="AX46" t="s">
        <v>280</v>
      </c>
    </row>
    <row r="47" spans="2:50" x14ac:dyDescent="0.25">
      <c r="B47" t="s">
        <v>11087</v>
      </c>
      <c r="C47" t="s">
        <v>11088</v>
      </c>
      <c r="D47" t="s">
        <v>3869</v>
      </c>
      <c r="E47" t="s">
        <v>3869</v>
      </c>
      <c r="F47" t="s">
        <v>3870</v>
      </c>
      <c r="G47" t="s">
        <v>3871</v>
      </c>
      <c r="H47">
        <v>156</v>
      </c>
      <c r="I47" t="s">
        <v>10063</v>
      </c>
      <c r="J47">
        <v>1</v>
      </c>
      <c r="K47">
        <v>4</v>
      </c>
      <c r="P47">
        <v>9606</v>
      </c>
      <c r="S47">
        <v>9</v>
      </c>
      <c r="T47">
        <v>9</v>
      </c>
      <c r="U47">
        <v>9</v>
      </c>
      <c r="V47" t="s">
        <v>11089</v>
      </c>
      <c r="W47" t="s">
        <v>11089</v>
      </c>
      <c r="X47" t="s">
        <v>11089</v>
      </c>
      <c r="Y47" t="s">
        <v>11090</v>
      </c>
      <c r="Z47">
        <v>0</v>
      </c>
      <c r="AA47" t="s">
        <v>11091</v>
      </c>
      <c r="AB47">
        <v>180170000</v>
      </c>
      <c r="AC47">
        <v>176</v>
      </c>
      <c r="AD47" t="s">
        <v>11092</v>
      </c>
      <c r="AE47" t="s">
        <v>11093</v>
      </c>
      <c r="AF47" t="s">
        <v>11092</v>
      </c>
      <c r="AG47" t="s">
        <v>11093</v>
      </c>
      <c r="AH47" t="s">
        <v>11094</v>
      </c>
      <c r="AI47" t="s">
        <v>11095</v>
      </c>
      <c r="AJ47" t="s">
        <v>11096</v>
      </c>
      <c r="AK47" t="s">
        <v>11097</v>
      </c>
      <c r="AL47" t="s">
        <v>11098</v>
      </c>
      <c r="AM47" t="s">
        <v>11099</v>
      </c>
      <c r="AN47" t="s">
        <v>11100</v>
      </c>
      <c r="AO47" t="s">
        <v>11101</v>
      </c>
      <c r="AP47" t="s">
        <v>11102</v>
      </c>
      <c r="AQ47" t="s">
        <v>11103</v>
      </c>
      <c r="AR47" t="s">
        <v>11104</v>
      </c>
      <c r="AS47" t="s">
        <v>11105</v>
      </c>
      <c r="AT47" t="s">
        <v>11106</v>
      </c>
      <c r="AU47" t="s">
        <v>11107</v>
      </c>
      <c r="AV47" t="s">
        <v>11108</v>
      </c>
      <c r="AW47" t="s">
        <v>11109</v>
      </c>
      <c r="AX47" t="s">
        <v>11110</v>
      </c>
    </row>
    <row r="48" spans="2:50" x14ac:dyDescent="0.25">
      <c r="B48" t="s">
        <v>11111</v>
      </c>
      <c r="C48" t="s">
        <v>11112</v>
      </c>
      <c r="D48" t="s">
        <v>4031</v>
      </c>
      <c r="E48" t="s">
        <v>4031</v>
      </c>
      <c r="H48">
        <v>162</v>
      </c>
      <c r="I48" t="s">
        <v>10063</v>
      </c>
      <c r="J48">
        <v>1</v>
      </c>
      <c r="K48">
        <v>4</v>
      </c>
      <c r="P48">
        <v>9606</v>
      </c>
      <c r="S48">
        <v>6</v>
      </c>
      <c r="T48">
        <v>6</v>
      </c>
      <c r="U48">
        <v>2</v>
      </c>
      <c r="V48" t="s">
        <v>11113</v>
      </c>
      <c r="W48" t="s">
        <v>11113</v>
      </c>
      <c r="X48">
        <v>16</v>
      </c>
      <c r="Y48" t="s">
        <v>11114</v>
      </c>
      <c r="Z48">
        <v>0</v>
      </c>
      <c r="AA48" t="s">
        <v>11115</v>
      </c>
      <c r="AB48">
        <v>571650000</v>
      </c>
      <c r="AC48">
        <v>180</v>
      </c>
      <c r="AD48" t="s">
        <v>11116</v>
      </c>
      <c r="AE48" t="s">
        <v>11117</v>
      </c>
      <c r="AF48" t="s">
        <v>11116</v>
      </c>
      <c r="AG48" t="s">
        <v>11117</v>
      </c>
      <c r="AH48" t="s">
        <v>11118</v>
      </c>
      <c r="AI48" t="s">
        <v>11119</v>
      </c>
      <c r="AJ48" t="s">
        <v>11120</v>
      </c>
      <c r="AK48" t="s">
        <v>11121</v>
      </c>
      <c r="AL48" t="s">
        <v>11122</v>
      </c>
      <c r="AM48" t="s">
        <v>11123</v>
      </c>
      <c r="AN48" t="s">
        <v>11124</v>
      </c>
      <c r="AO48" t="s">
        <v>11125</v>
      </c>
      <c r="AP48" t="s">
        <v>11126</v>
      </c>
      <c r="AQ48" t="s">
        <v>11127</v>
      </c>
      <c r="AR48" t="s">
        <v>11128</v>
      </c>
      <c r="AS48" t="s">
        <v>11129</v>
      </c>
      <c r="AT48" t="s">
        <v>11130</v>
      </c>
      <c r="AU48" t="s">
        <v>11131</v>
      </c>
      <c r="AV48" t="s">
        <v>11132</v>
      </c>
      <c r="AW48" t="s">
        <v>11133</v>
      </c>
      <c r="AX48" t="s">
        <v>11134</v>
      </c>
    </row>
    <row r="49" spans="1:50" x14ac:dyDescent="0.25">
      <c r="B49" t="s">
        <v>11135</v>
      </c>
      <c r="C49" t="s">
        <v>11136</v>
      </c>
      <c r="D49" t="s">
        <v>4160</v>
      </c>
      <c r="E49" t="s">
        <v>4160</v>
      </c>
      <c r="F49" t="s">
        <v>4161</v>
      </c>
      <c r="G49" t="s">
        <v>4162</v>
      </c>
      <c r="H49">
        <v>169</v>
      </c>
      <c r="I49" t="s">
        <v>10063</v>
      </c>
      <c r="J49">
        <v>1</v>
      </c>
      <c r="K49">
        <v>4</v>
      </c>
      <c r="P49">
        <v>9606</v>
      </c>
      <c r="S49">
        <v>8</v>
      </c>
      <c r="T49">
        <v>8</v>
      </c>
      <c r="U49">
        <v>8</v>
      </c>
      <c r="V49" t="s">
        <v>11137</v>
      </c>
      <c r="W49" t="s">
        <v>11137</v>
      </c>
      <c r="X49" t="s">
        <v>11137</v>
      </c>
      <c r="Y49" t="s">
        <v>11138</v>
      </c>
      <c r="Z49">
        <v>0</v>
      </c>
      <c r="AA49" t="s">
        <v>11139</v>
      </c>
      <c r="AB49">
        <v>111950000</v>
      </c>
      <c r="AC49">
        <v>106</v>
      </c>
      <c r="AD49" t="s">
        <v>11140</v>
      </c>
      <c r="AE49" t="s">
        <v>11141</v>
      </c>
      <c r="AF49" t="s">
        <v>11140</v>
      </c>
      <c r="AG49" t="s">
        <v>11141</v>
      </c>
      <c r="AH49" t="s">
        <v>11142</v>
      </c>
      <c r="AI49" t="s">
        <v>11143</v>
      </c>
      <c r="AJ49" t="s">
        <v>11144</v>
      </c>
      <c r="AK49" t="s">
        <v>11145</v>
      </c>
      <c r="AL49" t="s">
        <v>11146</v>
      </c>
      <c r="AM49" t="s">
        <v>11147</v>
      </c>
      <c r="AN49" t="s">
        <v>11148</v>
      </c>
      <c r="AO49" t="s">
        <v>11149</v>
      </c>
      <c r="AP49" t="s">
        <v>11150</v>
      </c>
      <c r="AQ49" t="s">
        <v>11151</v>
      </c>
      <c r="AR49" t="s">
        <v>11152</v>
      </c>
      <c r="AS49" t="s">
        <v>11153</v>
      </c>
      <c r="AT49" t="s">
        <v>11154</v>
      </c>
      <c r="AU49" t="s">
        <v>11155</v>
      </c>
      <c r="AV49" t="s">
        <v>11156</v>
      </c>
      <c r="AW49" t="s">
        <v>11157</v>
      </c>
      <c r="AX49" t="s">
        <v>11158</v>
      </c>
    </row>
    <row r="50" spans="1:50" x14ac:dyDescent="0.25">
      <c r="B50" t="s">
        <v>11159</v>
      </c>
      <c r="C50" t="s">
        <v>11160</v>
      </c>
      <c r="D50" t="s">
        <v>4205</v>
      </c>
      <c r="E50" t="s">
        <v>4205</v>
      </c>
      <c r="F50" t="s">
        <v>4206</v>
      </c>
      <c r="G50" t="s">
        <v>4207</v>
      </c>
      <c r="H50">
        <v>170</v>
      </c>
      <c r="I50" t="s">
        <v>10063</v>
      </c>
      <c r="J50">
        <v>1</v>
      </c>
      <c r="K50">
        <v>4</v>
      </c>
      <c r="P50">
        <v>9606</v>
      </c>
      <c r="S50">
        <v>6</v>
      </c>
      <c r="T50">
        <v>5</v>
      </c>
      <c r="U50">
        <v>5</v>
      </c>
      <c r="V50" t="s">
        <v>10816</v>
      </c>
      <c r="W50" t="s">
        <v>11161</v>
      </c>
      <c r="X50" t="s">
        <v>11161</v>
      </c>
      <c r="Y50" t="s">
        <v>11162</v>
      </c>
      <c r="Z50">
        <v>0</v>
      </c>
      <c r="AA50" t="s">
        <v>11163</v>
      </c>
      <c r="AB50">
        <v>14083000</v>
      </c>
      <c r="AC50">
        <v>6</v>
      </c>
      <c r="AD50" t="s">
        <v>11164</v>
      </c>
      <c r="AE50" t="s">
        <v>11165</v>
      </c>
      <c r="AF50" t="s">
        <v>11164</v>
      </c>
      <c r="AG50" t="s">
        <v>11165</v>
      </c>
      <c r="AH50" t="s">
        <v>11166</v>
      </c>
      <c r="AI50" t="s">
        <v>11167</v>
      </c>
      <c r="AJ50" t="s">
        <v>11168</v>
      </c>
      <c r="AK50" t="s">
        <v>11169</v>
      </c>
      <c r="AL50" t="s">
        <v>11170</v>
      </c>
      <c r="AM50" t="s">
        <v>11171</v>
      </c>
      <c r="AN50" t="s">
        <v>11172</v>
      </c>
      <c r="AO50" t="s">
        <v>11173</v>
      </c>
      <c r="AP50" t="s">
        <v>11174</v>
      </c>
      <c r="AQ50" t="s">
        <v>11175</v>
      </c>
      <c r="AR50" t="s">
        <v>11176</v>
      </c>
      <c r="AS50" t="s">
        <v>11177</v>
      </c>
      <c r="AT50" t="s">
        <v>11178</v>
      </c>
      <c r="AU50" t="s">
        <v>11179</v>
      </c>
      <c r="AV50" t="s">
        <v>11180</v>
      </c>
      <c r="AW50" t="s">
        <v>280</v>
      </c>
      <c r="AX50" t="s">
        <v>280</v>
      </c>
    </row>
    <row r="51" spans="1:50" x14ac:dyDescent="0.25">
      <c r="B51" t="s">
        <v>11181</v>
      </c>
      <c r="C51" t="s">
        <v>11182</v>
      </c>
      <c r="D51" t="s">
        <v>4300</v>
      </c>
      <c r="E51" t="s">
        <v>4300</v>
      </c>
      <c r="F51" t="s">
        <v>4301</v>
      </c>
      <c r="G51" t="s">
        <v>4302</v>
      </c>
      <c r="H51">
        <v>173</v>
      </c>
      <c r="I51" t="s">
        <v>10063</v>
      </c>
      <c r="J51">
        <v>1</v>
      </c>
      <c r="K51">
        <v>4</v>
      </c>
      <c r="P51">
        <v>9606</v>
      </c>
      <c r="S51">
        <v>13</v>
      </c>
      <c r="T51">
        <v>13</v>
      </c>
      <c r="U51">
        <v>13</v>
      </c>
      <c r="V51" t="s">
        <v>11183</v>
      </c>
      <c r="W51" t="s">
        <v>11183</v>
      </c>
      <c r="X51" t="s">
        <v>11183</v>
      </c>
      <c r="Y51" t="s">
        <v>11184</v>
      </c>
      <c r="Z51">
        <v>0</v>
      </c>
      <c r="AA51" t="s">
        <v>11185</v>
      </c>
      <c r="AB51">
        <v>85857000</v>
      </c>
      <c r="AC51">
        <v>144</v>
      </c>
      <c r="AD51" t="s">
        <v>11186</v>
      </c>
      <c r="AE51" t="s">
        <v>11187</v>
      </c>
      <c r="AF51" t="s">
        <v>11186</v>
      </c>
      <c r="AG51" t="s">
        <v>11187</v>
      </c>
      <c r="AH51" t="s">
        <v>11188</v>
      </c>
      <c r="AI51" t="s">
        <v>11189</v>
      </c>
      <c r="AJ51" t="s">
        <v>11190</v>
      </c>
      <c r="AK51" t="s">
        <v>11191</v>
      </c>
      <c r="AL51" t="s">
        <v>11192</v>
      </c>
      <c r="AM51" t="s">
        <v>11193</v>
      </c>
      <c r="AN51" t="s">
        <v>11194</v>
      </c>
      <c r="AO51" t="s">
        <v>11195</v>
      </c>
      <c r="AP51" t="s">
        <v>11196</v>
      </c>
      <c r="AQ51" t="s">
        <v>11197</v>
      </c>
      <c r="AR51" t="s">
        <v>11198</v>
      </c>
      <c r="AS51" t="s">
        <v>11199</v>
      </c>
      <c r="AT51" t="s">
        <v>11200</v>
      </c>
      <c r="AU51" t="s">
        <v>11201</v>
      </c>
      <c r="AV51" t="s">
        <v>11202</v>
      </c>
      <c r="AW51" t="s">
        <v>11203</v>
      </c>
      <c r="AX51" t="s">
        <v>11204</v>
      </c>
    </row>
    <row r="52" spans="1:50" x14ac:dyDescent="0.25">
      <c r="B52" t="s">
        <v>11205</v>
      </c>
      <c r="C52" t="s">
        <v>11206</v>
      </c>
      <c r="D52" t="s">
        <v>4359</v>
      </c>
      <c r="E52" t="s">
        <v>4359</v>
      </c>
      <c r="F52" t="s">
        <v>4360</v>
      </c>
      <c r="G52" t="s">
        <v>4361</v>
      </c>
      <c r="H52">
        <v>174</v>
      </c>
      <c r="I52" t="s">
        <v>10063</v>
      </c>
      <c r="J52">
        <v>1</v>
      </c>
      <c r="K52">
        <v>4</v>
      </c>
      <c r="P52">
        <v>9606</v>
      </c>
      <c r="S52">
        <v>13</v>
      </c>
      <c r="T52">
        <v>13</v>
      </c>
      <c r="U52">
        <v>13</v>
      </c>
      <c r="V52">
        <v>15</v>
      </c>
      <c r="W52">
        <v>15</v>
      </c>
      <c r="X52">
        <v>15</v>
      </c>
      <c r="Y52" t="s">
        <v>11207</v>
      </c>
      <c r="Z52">
        <v>0</v>
      </c>
      <c r="AA52" t="s">
        <v>11208</v>
      </c>
      <c r="AB52">
        <v>161590000</v>
      </c>
      <c r="AC52">
        <v>326</v>
      </c>
      <c r="AD52" t="s">
        <v>11209</v>
      </c>
      <c r="AE52" t="s">
        <v>11210</v>
      </c>
      <c r="AF52" t="s">
        <v>11209</v>
      </c>
      <c r="AG52" t="s">
        <v>11210</v>
      </c>
      <c r="AH52" t="s">
        <v>11211</v>
      </c>
      <c r="AI52" t="s">
        <v>11212</v>
      </c>
      <c r="AJ52" t="s">
        <v>11213</v>
      </c>
      <c r="AK52" t="s">
        <v>11214</v>
      </c>
      <c r="AL52" t="s">
        <v>11215</v>
      </c>
      <c r="AM52" t="s">
        <v>11216</v>
      </c>
      <c r="AN52" t="s">
        <v>11217</v>
      </c>
      <c r="AO52" t="s">
        <v>11218</v>
      </c>
      <c r="AP52" t="s">
        <v>11219</v>
      </c>
      <c r="AQ52" t="s">
        <v>11220</v>
      </c>
      <c r="AR52" t="s">
        <v>11221</v>
      </c>
      <c r="AS52" t="s">
        <v>11222</v>
      </c>
      <c r="AT52" t="s">
        <v>11223</v>
      </c>
      <c r="AU52" t="s">
        <v>11224</v>
      </c>
      <c r="AV52" t="s">
        <v>11225</v>
      </c>
      <c r="AW52" t="s">
        <v>11226</v>
      </c>
      <c r="AX52" t="s">
        <v>11227</v>
      </c>
    </row>
    <row r="53" spans="1:50" x14ac:dyDescent="0.25">
      <c r="B53" t="s">
        <v>11228</v>
      </c>
      <c r="C53" t="s">
        <v>11229</v>
      </c>
      <c r="D53" t="s">
        <v>4417</v>
      </c>
      <c r="E53" t="s">
        <v>4417</v>
      </c>
      <c r="F53" t="s">
        <v>4418</v>
      </c>
      <c r="G53" t="s">
        <v>4419</v>
      </c>
      <c r="H53">
        <v>175</v>
      </c>
      <c r="I53" t="s">
        <v>10063</v>
      </c>
      <c r="J53">
        <v>1</v>
      </c>
      <c r="K53">
        <v>4</v>
      </c>
      <c r="P53">
        <v>9606</v>
      </c>
      <c r="S53">
        <v>30</v>
      </c>
      <c r="T53">
        <v>30</v>
      </c>
      <c r="U53">
        <v>30</v>
      </c>
      <c r="V53" t="s">
        <v>11230</v>
      </c>
      <c r="W53" t="s">
        <v>11230</v>
      </c>
      <c r="X53" t="s">
        <v>11230</v>
      </c>
      <c r="Y53" t="s">
        <v>11231</v>
      </c>
      <c r="Z53">
        <v>0</v>
      </c>
      <c r="AA53" t="s">
        <v>11232</v>
      </c>
      <c r="AB53">
        <v>159900000</v>
      </c>
      <c r="AC53">
        <v>189</v>
      </c>
      <c r="AD53" t="s">
        <v>11233</v>
      </c>
      <c r="AE53" t="s">
        <v>11234</v>
      </c>
      <c r="AF53" t="s">
        <v>11233</v>
      </c>
      <c r="AG53" t="s">
        <v>11234</v>
      </c>
      <c r="AH53" t="s">
        <v>11235</v>
      </c>
      <c r="AI53" t="s">
        <v>11236</v>
      </c>
      <c r="AJ53" t="s">
        <v>11237</v>
      </c>
      <c r="AK53" t="s">
        <v>11238</v>
      </c>
      <c r="AL53" t="s">
        <v>11239</v>
      </c>
      <c r="AM53" t="s">
        <v>11240</v>
      </c>
      <c r="AN53" t="s">
        <v>11241</v>
      </c>
      <c r="AO53" t="s">
        <v>11242</v>
      </c>
      <c r="AP53" t="s">
        <v>11243</v>
      </c>
      <c r="AQ53" t="s">
        <v>11244</v>
      </c>
      <c r="AR53" t="s">
        <v>11245</v>
      </c>
      <c r="AS53">
        <v>0</v>
      </c>
      <c r="AT53" t="s">
        <v>11246</v>
      </c>
      <c r="AU53" t="s">
        <v>11247</v>
      </c>
      <c r="AV53" t="s">
        <v>11248</v>
      </c>
      <c r="AW53" t="s">
        <v>11249</v>
      </c>
      <c r="AX53" t="s">
        <v>11250</v>
      </c>
    </row>
    <row r="54" spans="1:50" x14ac:dyDescent="0.25">
      <c r="B54" t="s">
        <v>11251</v>
      </c>
      <c r="C54" t="s">
        <v>11252</v>
      </c>
      <c r="D54" t="s">
        <v>4506</v>
      </c>
      <c r="E54" t="s">
        <v>4507</v>
      </c>
      <c r="F54" t="s">
        <v>4508</v>
      </c>
      <c r="G54" t="s">
        <v>4509</v>
      </c>
      <c r="H54">
        <v>180</v>
      </c>
      <c r="I54" t="s">
        <v>10063</v>
      </c>
      <c r="J54">
        <v>1</v>
      </c>
      <c r="K54">
        <v>4</v>
      </c>
      <c r="P54">
        <v>9606</v>
      </c>
      <c r="S54">
        <v>11</v>
      </c>
      <c r="T54">
        <v>11</v>
      </c>
      <c r="U54">
        <v>11</v>
      </c>
      <c r="V54" t="s">
        <v>11253</v>
      </c>
      <c r="W54" t="s">
        <v>11253</v>
      </c>
      <c r="X54" t="s">
        <v>11253</v>
      </c>
      <c r="Y54" t="s">
        <v>11254</v>
      </c>
      <c r="Z54">
        <v>0</v>
      </c>
      <c r="AA54" t="s">
        <v>11255</v>
      </c>
      <c r="AB54">
        <v>43969000</v>
      </c>
      <c r="AC54">
        <v>57</v>
      </c>
      <c r="AD54" t="s">
        <v>11256</v>
      </c>
      <c r="AE54" t="s">
        <v>11257</v>
      </c>
      <c r="AF54" t="s">
        <v>11256</v>
      </c>
      <c r="AG54" t="s">
        <v>11257</v>
      </c>
      <c r="AH54" t="s">
        <v>11258</v>
      </c>
      <c r="AI54" t="s">
        <v>11259</v>
      </c>
      <c r="AJ54" t="s">
        <v>11260</v>
      </c>
      <c r="AK54" t="s">
        <v>11261</v>
      </c>
      <c r="AL54" t="s">
        <v>11262</v>
      </c>
      <c r="AM54" t="s">
        <v>11263</v>
      </c>
      <c r="AN54" t="s">
        <v>11264</v>
      </c>
      <c r="AO54" t="s">
        <v>280</v>
      </c>
      <c r="AP54" t="s">
        <v>11265</v>
      </c>
      <c r="AQ54" t="s">
        <v>11266</v>
      </c>
      <c r="AR54" t="s">
        <v>11267</v>
      </c>
      <c r="AS54" t="s">
        <v>11268</v>
      </c>
      <c r="AT54" t="s">
        <v>11269</v>
      </c>
      <c r="AU54" t="s">
        <v>11270</v>
      </c>
      <c r="AV54" t="s">
        <v>11271</v>
      </c>
      <c r="AW54" t="s">
        <v>11272</v>
      </c>
      <c r="AX54" t="s">
        <v>280</v>
      </c>
    </row>
    <row r="55" spans="1:50" x14ac:dyDescent="0.25">
      <c r="B55" t="s">
        <v>11273</v>
      </c>
      <c r="C55" t="s">
        <v>11274</v>
      </c>
      <c r="D55" t="s">
        <v>4679</v>
      </c>
      <c r="E55" t="s">
        <v>4679</v>
      </c>
      <c r="F55" t="s">
        <v>4680</v>
      </c>
      <c r="G55" t="s">
        <v>4681</v>
      </c>
      <c r="H55">
        <v>190</v>
      </c>
      <c r="I55" t="s">
        <v>10063</v>
      </c>
      <c r="J55">
        <v>1</v>
      </c>
      <c r="K55">
        <v>4</v>
      </c>
      <c r="P55">
        <v>9606</v>
      </c>
      <c r="S55">
        <v>5</v>
      </c>
      <c r="T55">
        <v>5</v>
      </c>
      <c r="U55">
        <v>5</v>
      </c>
      <c r="V55" t="s">
        <v>11137</v>
      </c>
      <c r="W55" t="s">
        <v>11137</v>
      </c>
      <c r="X55" t="s">
        <v>11137</v>
      </c>
      <c r="Y55" t="s">
        <v>11275</v>
      </c>
      <c r="Z55">
        <v>0</v>
      </c>
      <c r="AA55" t="s">
        <v>11276</v>
      </c>
      <c r="AB55">
        <v>49152000</v>
      </c>
      <c r="AC55">
        <v>93</v>
      </c>
      <c r="AD55" t="s">
        <v>11277</v>
      </c>
      <c r="AE55" t="s">
        <v>11278</v>
      </c>
      <c r="AF55" t="s">
        <v>11277</v>
      </c>
      <c r="AG55" t="s">
        <v>11278</v>
      </c>
      <c r="AH55" t="s">
        <v>11279</v>
      </c>
      <c r="AI55" t="s">
        <v>11280</v>
      </c>
      <c r="AJ55" t="s">
        <v>11281</v>
      </c>
      <c r="AK55" t="s">
        <v>11282</v>
      </c>
      <c r="AL55" t="s">
        <v>11283</v>
      </c>
      <c r="AM55" t="s">
        <v>11284</v>
      </c>
      <c r="AN55" t="s">
        <v>11285</v>
      </c>
      <c r="AO55" t="s">
        <v>11286</v>
      </c>
      <c r="AP55" t="s">
        <v>11287</v>
      </c>
      <c r="AQ55" t="s">
        <v>11288</v>
      </c>
      <c r="AR55" t="s">
        <v>11289</v>
      </c>
      <c r="AS55" t="s">
        <v>11290</v>
      </c>
      <c r="AT55" t="s">
        <v>11291</v>
      </c>
      <c r="AU55" t="s">
        <v>11292</v>
      </c>
      <c r="AV55" t="s">
        <v>11293</v>
      </c>
      <c r="AW55" t="s">
        <v>11294</v>
      </c>
      <c r="AX55" t="s">
        <v>11295</v>
      </c>
    </row>
    <row r="56" spans="1:50" x14ac:dyDescent="0.25">
      <c r="B56" t="s">
        <v>11296</v>
      </c>
      <c r="C56" t="s">
        <v>11297</v>
      </c>
      <c r="D56" t="s">
        <v>4850</v>
      </c>
      <c r="E56" t="s">
        <v>4851</v>
      </c>
      <c r="F56" t="s">
        <v>4852</v>
      </c>
      <c r="G56" t="s">
        <v>4853</v>
      </c>
      <c r="H56">
        <v>195</v>
      </c>
      <c r="I56" t="s">
        <v>10063</v>
      </c>
      <c r="J56">
        <v>1</v>
      </c>
      <c r="K56">
        <v>4</v>
      </c>
      <c r="P56">
        <v>9606</v>
      </c>
      <c r="S56">
        <v>11</v>
      </c>
      <c r="T56">
        <v>11</v>
      </c>
      <c r="U56">
        <v>11</v>
      </c>
      <c r="V56">
        <v>36</v>
      </c>
      <c r="W56">
        <v>36</v>
      </c>
      <c r="X56">
        <v>36</v>
      </c>
      <c r="Y56" t="s">
        <v>11298</v>
      </c>
      <c r="Z56">
        <v>0</v>
      </c>
      <c r="AA56" t="s">
        <v>10200</v>
      </c>
      <c r="AB56">
        <v>1362700000</v>
      </c>
      <c r="AC56">
        <v>771</v>
      </c>
      <c r="AD56" t="s">
        <v>11299</v>
      </c>
      <c r="AE56" t="s">
        <v>11300</v>
      </c>
      <c r="AF56" t="s">
        <v>11299</v>
      </c>
      <c r="AG56" t="s">
        <v>11300</v>
      </c>
      <c r="AH56" t="s">
        <v>11301</v>
      </c>
      <c r="AI56" t="s">
        <v>11302</v>
      </c>
      <c r="AJ56" t="s">
        <v>11303</v>
      </c>
      <c r="AK56" t="s">
        <v>11304</v>
      </c>
      <c r="AL56" t="s">
        <v>11305</v>
      </c>
      <c r="AM56" t="s">
        <v>11306</v>
      </c>
      <c r="AN56" t="s">
        <v>11307</v>
      </c>
      <c r="AO56" t="s">
        <v>11308</v>
      </c>
      <c r="AP56" t="s">
        <v>11309</v>
      </c>
      <c r="AQ56" t="s">
        <v>11310</v>
      </c>
      <c r="AR56" t="s">
        <v>11311</v>
      </c>
      <c r="AS56" t="s">
        <v>11312</v>
      </c>
      <c r="AT56" t="s">
        <v>11313</v>
      </c>
      <c r="AU56" t="s">
        <v>11314</v>
      </c>
      <c r="AV56" t="s">
        <v>11315</v>
      </c>
      <c r="AW56" t="s">
        <v>11316</v>
      </c>
      <c r="AX56" t="s">
        <v>11317</v>
      </c>
    </row>
    <row r="57" spans="1:50" x14ac:dyDescent="0.25">
      <c r="B57" t="s">
        <v>11318</v>
      </c>
      <c r="C57" t="s">
        <v>11319</v>
      </c>
      <c r="D57" t="s">
        <v>4904</v>
      </c>
      <c r="E57" t="s">
        <v>4904</v>
      </c>
      <c r="F57" t="s">
        <v>4905</v>
      </c>
      <c r="G57" t="s">
        <v>4906</v>
      </c>
      <c r="H57">
        <v>196</v>
      </c>
      <c r="I57" t="s">
        <v>10063</v>
      </c>
      <c r="J57">
        <v>1</v>
      </c>
      <c r="K57">
        <v>4</v>
      </c>
      <c r="P57">
        <v>9606</v>
      </c>
      <c r="S57">
        <v>8</v>
      </c>
      <c r="T57">
        <v>8</v>
      </c>
      <c r="U57">
        <v>8</v>
      </c>
      <c r="V57" t="s">
        <v>11320</v>
      </c>
      <c r="W57" t="s">
        <v>11320</v>
      </c>
      <c r="X57" t="s">
        <v>11320</v>
      </c>
      <c r="Y57" t="s">
        <v>11321</v>
      </c>
      <c r="Z57">
        <v>0</v>
      </c>
      <c r="AA57" t="s">
        <v>10200</v>
      </c>
      <c r="AB57">
        <v>202560000</v>
      </c>
      <c r="AC57">
        <v>102</v>
      </c>
      <c r="AD57" t="s">
        <v>11322</v>
      </c>
      <c r="AE57" t="s">
        <v>11323</v>
      </c>
      <c r="AF57" t="s">
        <v>11322</v>
      </c>
      <c r="AG57" t="s">
        <v>11323</v>
      </c>
      <c r="AH57" t="s">
        <v>11324</v>
      </c>
      <c r="AI57" t="s">
        <v>11325</v>
      </c>
      <c r="AJ57" t="s">
        <v>11326</v>
      </c>
      <c r="AK57" t="s">
        <v>11327</v>
      </c>
      <c r="AL57" t="s">
        <v>11328</v>
      </c>
      <c r="AM57" t="s">
        <v>11329</v>
      </c>
      <c r="AN57" t="s">
        <v>11330</v>
      </c>
      <c r="AO57" t="s">
        <v>11331</v>
      </c>
      <c r="AP57" t="s">
        <v>11332</v>
      </c>
      <c r="AQ57" t="s">
        <v>11333</v>
      </c>
      <c r="AR57" t="s">
        <v>11334</v>
      </c>
      <c r="AS57" t="s">
        <v>11335</v>
      </c>
      <c r="AT57" t="s">
        <v>11336</v>
      </c>
      <c r="AU57" t="s">
        <v>11337</v>
      </c>
      <c r="AV57" t="s">
        <v>11338</v>
      </c>
      <c r="AW57" t="s">
        <v>11339</v>
      </c>
      <c r="AX57" t="s">
        <v>11340</v>
      </c>
    </row>
    <row r="58" spans="1:50" x14ac:dyDescent="0.25">
      <c r="B58">
        <v>0</v>
      </c>
      <c r="C58" t="s">
        <v>11341</v>
      </c>
      <c r="D58" t="s">
        <v>4945</v>
      </c>
      <c r="E58" t="s">
        <v>4945</v>
      </c>
      <c r="F58" t="s">
        <v>4946</v>
      </c>
      <c r="G58" t="s">
        <v>4947</v>
      </c>
      <c r="H58">
        <v>197</v>
      </c>
      <c r="I58" t="s">
        <v>10063</v>
      </c>
      <c r="J58">
        <v>1</v>
      </c>
      <c r="K58">
        <v>4</v>
      </c>
      <c r="P58">
        <v>9606</v>
      </c>
      <c r="S58">
        <v>3</v>
      </c>
      <c r="T58">
        <v>3</v>
      </c>
      <c r="U58">
        <v>3</v>
      </c>
      <c r="V58" t="s">
        <v>11342</v>
      </c>
      <c r="W58" t="s">
        <v>11342</v>
      </c>
      <c r="X58" t="s">
        <v>11342</v>
      </c>
      <c r="Y58" t="s">
        <v>11343</v>
      </c>
      <c r="Z58">
        <v>0</v>
      </c>
      <c r="AA58" t="s">
        <v>11344</v>
      </c>
      <c r="AB58">
        <v>36402000</v>
      </c>
      <c r="AC58">
        <v>21</v>
      </c>
      <c r="AD58" t="s">
        <v>11345</v>
      </c>
      <c r="AE58" t="s">
        <v>11346</v>
      </c>
      <c r="AF58" t="s">
        <v>11345</v>
      </c>
      <c r="AG58" t="s">
        <v>11346</v>
      </c>
      <c r="AH58" t="s">
        <v>11347</v>
      </c>
      <c r="AI58" t="s">
        <v>11348</v>
      </c>
      <c r="AJ58" t="s">
        <v>11349</v>
      </c>
      <c r="AK58" t="s">
        <v>280</v>
      </c>
      <c r="AL58" t="s">
        <v>280</v>
      </c>
      <c r="AM58" t="s">
        <v>11350</v>
      </c>
      <c r="AN58" t="s">
        <v>11351</v>
      </c>
      <c r="AO58" t="s">
        <v>11352</v>
      </c>
      <c r="AP58" t="s">
        <v>11353</v>
      </c>
      <c r="AQ58" t="s">
        <v>11354</v>
      </c>
      <c r="AR58" t="s">
        <v>11355</v>
      </c>
      <c r="AS58" t="s">
        <v>11356</v>
      </c>
      <c r="AT58" t="s">
        <v>11357</v>
      </c>
      <c r="AU58" t="s">
        <v>11358</v>
      </c>
      <c r="AV58" t="s">
        <v>11359</v>
      </c>
      <c r="AW58" t="s">
        <v>11360</v>
      </c>
      <c r="AX58" t="s">
        <v>280</v>
      </c>
    </row>
    <row r="59" spans="1:50" x14ac:dyDescent="0.25">
      <c r="B59" t="s">
        <v>11361</v>
      </c>
      <c r="C59" t="s">
        <v>11362</v>
      </c>
      <c r="D59" t="s">
        <v>5005</v>
      </c>
      <c r="E59" t="s">
        <v>5006</v>
      </c>
      <c r="F59" t="s">
        <v>5007</v>
      </c>
      <c r="G59" t="s">
        <v>5008</v>
      </c>
      <c r="H59">
        <v>198</v>
      </c>
      <c r="I59" t="s">
        <v>10063</v>
      </c>
      <c r="J59">
        <v>1</v>
      </c>
      <c r="K59">
        <v>4</v>
      </c>
      <c r="P59">
        <v>9606</v>
      </c>
      <c r="S59">
        <v>23</v>
      </c>
      <c r="T59">
        <v>23</v>
      </c>
      <c r="U59">
        <v>23</v>
      </c>
      <c r="V59" t="s">
        <v>11363</v>
      </c>
      <c r="W59" t="s">
        <v>11363</v>
      </c>
      <c r="X59" t="s">
        <v>11363</v>
      </c>
      <c r="Y59" t="s">
        <v>11364</v>
      </c>
      <c r="Z59">
        <v>0</v>
      </c>
      <c r="AA59" t="s">
        <v>11365</v>
      </c>
      <c r="AB59">
        <v>73811000</v>
      </c>
      <c r="AC59">
        <v>78</v>
      </c>
      <c r="AD59" t="s">
        <v>11366</v>
      </c>
      <c r="AE59" t="s">
        <v>11367</v>
      </c>
      <c r="AF59" t="s">
        <v>11366</v>
      </c>
      <c r="AG59" t="s">
        <v>11367</v>
      </c>
      <c r="AH59" t="s">
        <v>11368</v>
      </c>
      <c r="AI59" t="s">
        <v>11369</v>
      </c>
      <c r="AJ59" t="s">
        <v>11370</v>
      </c>
      <c r="AK59" t="s">
        <v>11371</v>
      </c>
      <c r="AL59" t="s">
        <v>11372</v>
      </c>
      <c r="AM59" t="s">
        <v>11373</v>
      </c>
      <c r="AN59" t="s">
        <v>11374</v>
      </c>
      <c r="AO59" t="s">
        <v>11375</v>
      </c>
      <c r="AP59" t="s">
        <v>11376</v>
      </c>
      <c r="AQ59" t="s">
        <v>11377</v>
      </c>
      <c r="AR59" t="s">
        <v>11378</v>
      </c>
      <c r="AS59" t="s">
        <v>11379</v>
      </c>
      <c r="AT59" t="s">
        <v>11380</v>
      </c>
      <c r="AU59" t="s">
        <v>11381</v>
      </c>
      <c r="AV59" t="s">
        <v>11382</v>
      </c>
      <c r="AW59" t="s">
        <v>11383</v>
      </c>
      <c r="AX59" t="s">
        <v>11384</v>
      </c>
    </row>
    <row r="60" spans="1:50" x14ac:dyDescent="0.25">
      <c r="B60" t="s">
        <v>11385</v>
      </c>
      <c r="C60" t="s">
        <v>11386</v>
      </c>
      <c r="D60" t="s">
        <v>5059</v>
      </c>
      <c r="E60" t="s">
        <v>5059</v>
      </c>
      <c r="F60" t="s">
        <v>5060</v>
      </c>
      <c r="G60" t="s">
        <v>5061</v>
      </c>
      <c r="H60">
        <v>199</v>
      </c>
      <c r="I60" t="s">
        <v>10063</v>
      </c>
      <c r="J60">
        <v>1</v>
      </c>
      <c r="K60">
        <v>4</v>
      </c>
      <c r="P60">
        <v>9606</v>
      </c>
      <c r="S60">
        <v>8</v>
      </c>
      <c r="T60">
        <v>7</v>
      </c>
      <c r="U60">
        <v>7</v>
      </c>
      <c r="V60">
        <v>25</v>
      </c>
      <c r="W60" t="s">
        <v>11387</v>
      </c>
      <c r="X60" t="s">
        <v>11387</v>
      </c>
      <c r="Y60" t="s">
        <v>11388</v>
      </c>
      <c r="Z60">
        <v>0</v>
      </c>
      <c r="AA60" t="s">
        <v>11389</v>
      </c>
      <c r="AB60">
        <v>83351000</v>
      </c>
      <c r="AC60">
        <v>105</v>
      </c>
      <c r="AD60" t="s">
        <v>11390</v>
      </c>
      <c r="AE60" t="s">
        <v>11391</v>
      </c>
      <c r="AF60" t="s">
        <v>11390</v>
      </c>
      <c r="AG60" t="s">
        <v>11391</v>
      </c>
      <c r="AH60" t="s">
        <v>11392</v>
      </c>
      <c r="AI60" t="s">
        <v>11393</v>
      </c>
      <c r="AJ60" t="s">
        <v>11394</v>
      </c>
      <c r="AK60" t="s">
        <v>11395</v>
      </c>
      <c r="AL60" t="s">
        <v>11396</v>
      </c>
      <c r="AM60" t="s">
        <v>11397</v>
      </c>
      <c r="AN60" t="s">
        <v>11398</v>
      </c>
      <c r="AO60" t="s">
        <v>11399</v>
      </c>
      <c r="AP60" t="s">
        <v>11400</v>
      </c>
      <c r="AQ60" t="s">
        <v>11401</v>
      </c>
      <c r="AR60" t="s">
        <v>11402</v>
      </c>
      <c r="AS60" t="s">
        <v>11403</v>
      </c>
      <c r="AT60" t="s">
        <v>11404</v>
      </c>
      <c r="AU60" t="s">
        <v>11405</v>
      </c>
      <c r="AV60" t="s">
        <v>11406</v>
      </c>
      <c r="AW60" t="s">
        <v>11407</v>
      </c>
      <c r="AX60" t="s">
        <v>11408</v>
      </c>
    </row>
    <row r="61" spans="1:50" s="8" customFormat="1" x14ac:dyDescent="0.25">
      <c r="A61"/>
      <c r="B61" t="s">
        <v>11409</v>
      </c>
      <c r="C61" t="s">
        <v>11410</v>
      </c>
      <c r="D61" t="s">
        <v>5112</v>
      </c>
      <c r="E61" t="s">
        <v>5112</v>
      </c>
      <c r="F61" t="s">
        <v>5113</v>
      </c>
      <c r="G61" t="s">
        <v>5114</v>
      </c>
      <c r="H61">
        <v>200</v>
      </c>
      <c r="I61" t="s">
        <v>10063</v>
      </c>
      <c r="J61">
        <v>1</v>
      </c>
      <c r="K61">
        <v>4</v>
      </c>
      <c r="L61"/>
      <c r="M61"/>
      <c r="N61"/>
      <c r="O61"/>
      <c r="P61">
        <v>9606</v>
      </c>
      <c r="Q61"/>
      <c r="R61"/>
      <c r="S61">
        <v>9</v>
      </c>
      <c r="T61">
        <v>9</v>
      </c>
      <c r="U61">
        <v>9</v>
      </c>
      <c r="V61" t="s">
        <v>11411</v>
      </c>
      <c r="W61" t="s">
        <v>11411</v>
      </c>
      <c r="X61" t="s">
        <v>11411</v>
      </c>
      <c r="Y61" t="s">
        <v>11412</v>
      </c>
      <c r="Z61">
        <v>0</v>
      </c>
      <c r="AA61" t="s">
        <v>11413</v>
      </c>
      <c r="AB61">
        <v>42863000</v>
      </c>
      <c r="AC61">
        <v>78</v>
      </c>
      <c r="AD61" t="s">
        <v>11414</v>
      </c>
      <c r="AE61" t="s">
        <v>11415</v>
      </c>
      <c r="AF61" t="s">
        <v>11414</v>
      </c>
      <c r="AG61" t="s">
        <v>11415</v>
      </c>
      <c r="AH61" t="s">
        <v>11416</v>
      </c>
      <c r="AI61" t="s">
        <v>11417</v>
      </c>
      <c r="AJ61" t="s">
        <v>11418</v>
      </c>
      <c r="AK61" t="s">
        <v>11419</v>
      </c>
      <c r="AL61" t="s">
        <v>11420</v>
      </c>
      <c r="AM61" t="s">
        <v>11421</v>
      </c>
      <c r="AN61" t="s">
        <v>11422</v>
      </c>
      <c r="AO61" t="s">
        <v>11423</v>
      </c>
      <c r="AP61" t="s">
        <v>11424</v>
      </c>
      <c r="AQ61" t="s">
        <v>11425</v>
      </c>
      <c r="AR61" t="s">
        <v>11426</v>
      </c>
      <c r="AS61" t="s">
        <v>11427</v>
      </c>
      <c r="AT61" t="s">
        <v>11428</v>
      </c>
      <c r="AU61" t="s">
        <v>11429</v>
      </c>
      <c r="AV61" t="s">
        <v>11430</v>
      </c>
      <c r="AW61" t="s">
        <v>11431</v>
      </c>
      <c r="AX61" t="s">
        <v>11432</v>
      </c>
    </row>
    <row r="62" spans="1:50" x14ac:dyDescent="0.25">
      <c r="B62" t="s">
        <v>11433</v>
      </c>
      <c r="C62" t="s">
        <v>11434</v>
      </c>
      <c r="D62" t="s">
        <v>5193</v>
      </c>
      <c r="E62" t="s">
        <v>5194</v>
      </c>
      <c r="F62" t="s">
        <v>5195</v>
      </c>
      <c r="G62" t="s">
        <v>5196</v>
      </c>
      <c r="H62">
        <v>204</v>
      </c>
      <c r="I62" t="s">
        <v>10063</v>
      </c>
      <c r="J62">
        <v>1</v>
      </c>
      <c r="K62">
        <v>4</v>
      </c>
      <c r="P62">
        <v>9606</v>
      </c>
      <c r="S62">
        <v>11</v>
      </c>
      <c r="T62">
        <v>11</v>
      </c>
      <c r="U62">
        <v>10</v>
      </c>
      <c r="V62" t="s">
        <v>11435</v>
      </c>
      <c r="W62" t="s">
        <v>11435</v>
      </c>
      <c r="X62" t="s">
        <v>10793</v>
      </c>
      <c r="Y62" t="s">
        <v>11436</v>
      </c>
      <c r="Z62">
        <v>0</v>
      </c>
      <c r="AA62" t="s">
        <v>11437</v>
      </c>
      <c r="AB62">
        <v>181350000</v>
      </c>
      <c r="AC62">
        <v>201</v>
      </c>
      <c r="AD62" t="s">
        <v>11438</v>
      </c>
      <c r="AE62" t="s">
        <v>11439</v>
      </c>
      <c r="AF62" t="s">
        <v>11438</v>
      </c>
      <c r="AG62" t="s">
        <v>11439</v>
      </c>
      <c r="AH62" t="s">
        <v>11440</v>
      </c>
      <c r="AI62" t="s">
        <v>11441</v>
      </c>
      <c r="AJ62" t="s">
        <v>11442</v>
      </c>
      <c r="AK62" t="s">
        <v>11443</v>
      </c>
      <c r="AL62" t="s">
        <v>11444</v>
      </c>
      <c r="AM62" t="s">
        <v>11445</v>
      </c>
      <c r="AN62" t="s">
        <v>11446</v>
      </c>
      <c r="AO62" t="s">
        <v>11447</v>
      </c>
      <c r="AP62" t="s">
        <v>11448</v>
      </c>
      <c r="AQ62" t="s">
        <v>11449</v>
      </c>
      <c r="AR62" t="s">
        <v>11450</v>
      </c>
      <c r="AS62" t="s">
        <v>11451</v>
      </c>
      <c r="AT62" t="s">
        <v>11452</v>
      </c>
      <c r="AU62" t="s">
        <v>11453</v>
      </c>
      <c r="AV62" t="s">
        <v>11454</v>
      </c>
      <c r="AW62" t="s">
        <v>11455</v>
      </c>
      <c r="AX62" t="s">
        <v>11456</v>
      </c>
    </row>
    <row r="63" spans="1:50" x14ac:dyDescent="0.25">
      <c r="B63" t="s">
        <v>11457</v>
      </c>
      <c r="C63" t="s">
        <v>11458</v>
      </c>
      <c r="D63" t="s">
        <v>5235</v>
      </c>
      <c r="E63" t="s">
        <v>5235</v>
      </c>
      <c r="F63" t="s">
        <v>5236</v>
      </c>
      <c r="G63" t="s">
        <v>5237</v>
      </c>
      <c r="H63">
        <v>205</v>
      </c>
      <c r="I63" t="s">
        <v>10063</v>
      </c>
      <c r="J63">
        <v>1</v>
      </c>
      <c r="K63">
        <v>4</v>
      </c>
      <c r="P63">
        <v>9606</v>
      </c>
      <c r="S63">
        <v>3</v>
      </c>
      <c r="T63">
        <v>3</v>
      </c>
      <c r="U63">
        <v>3</v>
      </c>
      <c r="V63" t="s">
        <v>11459</v>
      </c>
      <c r="W63" t="s">
        <v>11459</v>
      </c>
      <c r="X63" t="s">
        <v>11459</v>
      </c>
      <c r="Y63" t="s">
        <v>11460</v>
      </c>
      <c r="Z63">
        <v>0</v>
      </c>
      <c r="AA63" t="s">
        <v>11461</v>
      </c>
      <c r="AB63">
        <v>18330000</v>
      </c>
      <c r="AC63">
        <v>12</v>
      </c>
      <c r="AD63" t="s">
        <v>280</v>
      </c>
      <c r="AE63" t="s">
        <v>280</v>
      </c>
      <c r="AF63" t="s">
        <v>280</v>
      </c>
      <c r="AG63" t="s">
        <v>280</v>
      </c>
      <c r="AH63" t="s">
        <v>11462</v>
      </c>
      <c r="AI63" t="s">
        <v>11463</v>
      </c>
      <c r="AJ63" t="s">
        <v>11464</v>
      </c>
      <c r="AK63" t="s">
        <v>11465</v>
      </c>
      <c r="AL63" t="s">
        <v>11466</v>
      </c>
      <c r="AM63" t="s">
        <v>11467</v>
      </c>
      <c r="AN63" t="s">
        <v>11468</v>
      </c>
      <c r="AO63" t="s">
        <v>11469</v>
      </c>
      <c r="AP63" t="s">
        <v>11470</v>
      </c>
      <c r="AQ63" t="s">
        <v>11471</v>
      </c>
      <c r="AR63" t="s">
        <v>11472</v>
      </c>
      <c r="AS63" t="s">
        <v>11473</v>
      </c>
      <c r="AT63" t="s">
        <v>11474</v>
      </c>
      <c r="AU63" t="s">
        <v>11475</v>
      </c>
      <c r="AV63" t="s">
        <v>11476</v>
      </c>
      <c r="AW63" t="s">
        <v>11477</v>
      </c>
      <c r="AX63" t="s">
        <v>11478</v>
      </c>
    </row>
    <row r="64" spans="1:50" s="8" customFormat="1" x14ac:dyDescent="0.25">
      <c r="A64"/>
      <c r="B64" t="s">
        <v>11479</v>
      </c>
      <c r="C64" t="s">
        <v>11480</v>
      </c>
      <c r="D64" t="s">
        <v>5459</v>
      </c>
      <c r="E64" t="s">
        <v>5459</v>
      </c>
      <c r="F64" t="s">
        <v>5460</v>
      </c>
      <c r="G64" t="s">
        <v>5461</v>
      </c>
      <c r="H64">
        <v>221</v>
      </c>
      <c r="I64" t="s">
        <v>10063</v>
      </c>
      <c r="J64">
        <v>1</v>
      </c>
      <c r="K64">
        <v>4</v>
      </c>
      <c r="L64"/>
      <c r="M64"/>
      <c r="N64"/>
      <c r="O64"/>
      <c r="P64">
        <v>9606</v>
      </c>
      <c r="Q64"/>
      <c r="R64"/>
      <c r="S64">
        <v>9</v>
      </c>
      <c r="T64">
        <v>9</v>
      </c>
      <c r="U64">
        <v>9</v>
      </c>
      <c r="V64" t="s">
        <v>11481</v>
      </c>
      <c r="W64" t="s">
        <v>11481</v>
      </c>
      <c r="X64" t="s">
        <v>11481</v>
      </c>
      <c r="Y64" t="s">
        <v>11482</v>
      </c>
      <c r="Z64">
        <v>0</v>
      </c>
      <c r="AA64" t="s">
        <v>11483</v>
      </c>
      <c r="AB64">
        <v>83416000</v>
      </c>
      <c r="AC64">
        <v>150</v>
      </c>
      <c r="AD64" t="s">
        <v>11484</v>
      </c>
      <c r="AE64" t="s">
        <v>11485</v>
      </c>
      <c r="AF64" t="s">
        <v>11484</v>
      </c>
      <c r="AG64" t="s">
        <v>11485</v>
      </c>
      <c r="AH64" t="s">
        <v>11486</v>
      </c>
      <c r="AI64" t="s">
        <v>11487</v>
      </c>
      <c r="AJ64" t="s">
        <v>11488</v>
      </c>
      <c r="AK64" t="s">
        <v>11489</v>
      </c>
      <c r="AL64" t="s">
        <v>11490</v>
      </c>
      <c r="AM64">
        <v>0</v>
      </c>
      <c r="AN64" t="s">
        <v>11491</v>
      </c>
      <c r="AO64" t="s">
        <v>280</v>
      </c>
      <c r="AP64" t="s">
        <v>11492</v>
      </c>
      <c r="AQ64" t="s">
        <v>11493</v>
      </c>
      <c r="AR64" t="s">
        <v>11494</v>
      </c>
      <c r="AS64" t="s">
        <v>11495</v>
      </c>
      <c r="AT64" t="s">
        <v>11496</v>
      </c>
      <c r="AU64" t="s">
        <v>11497</v>
      </c>
      <c r="AV64" t="s">
        <v>11498</v>
      </c>
      <c r="AW64" t="s">
        <v>11499</v>
      </c>
      <c r="AX64" t="s">
        <v>11500</v>
      </c>
    </row>
    <row r="65" spans="2:50" x14ac:dyDescent="0.25">
      <c r="B65">
        <v>0</v>
      </c>
      <c r="C65" t="s">
        <v>11501</v>
      </c>
      <c r="D65" t="s">
        <v>5673</v>
      </c>
      <c r="E65" t="s">
        <v>5673</v>
      </c>
      <c r="F65" t="s">
        <v>5674</v>
      </c>
      <c r="G65" t="s">
        <v>5675</v>
      </c>
      <c r="H65">
        <v>227</v>
      </c>
      <c r="I65" t="s">
        <v>10063</v>
      </c>
      <c r="J65">
        <v>1</v>
      </c>
      <c r="K65">
        <v>4</v>
      </c>
      <c r="P65">
        <v>9606</v>
      </c>
      <c r="S65">
        <v>9</v>
      </c>
      <c r="T65">
        <v>9</v>
      </c>
      <c r="U65">
        <v>9</v>
      </c>
      <c r="V65" t="s">
        <v>11502</v>
      </c>
      <c r="W65" t="s">
        <v>11502</v>
      </c>
      <c r="X65" t="s">
        <v>11502</v>
      </c>
      <c r="Y65" t="s">
        <v>11503</v>
      </c>
      <c r="Z65">
        <v>0</v>
      </c>
      <c r="AA65" t="s">
        <v>11504</v>
      </c>
      <c r="AB65">
        <v>110630000</v>
      </c>
      <c r="AC65">
        <v>112</v>
      </c>
      <c r="AD65" t="s">
        <v>11505</v>
      </c>
      <c r="AE65" t="s">
        <v>11506</v>
      </c>
      <c r="AF65" t="s">
        <v>11505</v>
      </c>
      <c r="AG65" t="s">
        <v>11506</v>
      </c>
      <c r="AH65">
        <v>0</v>
      </c>
      <c r="AI65" t="s">
        <v>11501</v>
      </c>
      <c r="AJ65">
        <v>0</v>
      </c>
      <c r="AK65" t="s">
        <v>280</v>
      </c>
      <c r="AL65" t="s">
        <v>280</v>
      </c>
      <c r="AM65" t="s">
        <v>11507</v>
      </c>
      <c r="AN65" t="s">
        <v>11508</v>
      </c>
      <c r="AO65" t="s">
        <v>11509</v>
      </c>
      <c r="AP65" t="s">
        <v>11510</v>
      </c>
      <c r="AQ65" t="s">
        <v>11511</v>
      </c>
      <c r="AR65" t="s">
        <v>11512</v>
      </c>
      <c r="AS65" t="s">
        <v>11513</v>
      </c>
      <c r="AT65" t="s">
        <v>11514</v>
      </c>
      <c r="AU65" t="s">
        <v>11515</v>
      </c>
      <c r="AV65" t="s">
        <v>11516</v>
      </c>
      <c r="AW65" t="s">
        <v>11517</v>
      </c>
      <c r="AX65" t="s">
        <v>280</v>
      </c>
    </row>
    <row r="66" spans="2:50" x14ac:dyDescent="0.25">
      <c r="B66" t="s">
        <v>11518</v>
      </c>
      <c r="C66" t="s">
        <v>11519</v>
      </c>
      <c r="D66" t="s">
        <v>5825</v>
      </c>
      <c r="E66" t="s">
        <v>5825</v>
      </c>
      <c r="F66" t="s">
        <v>5826</v>
      </c>
      <c r="G66" t="s">
        <v>5827</v>
      </c>
      <c r="H66">
        <v>235</v>
      </c>
      <c r="I66" t="s">
        <v>10063</v>
      </c>
      <c r="J66">
        <v>1</v>
      </c>
      <c r="K66">
        <v>4</v>
      </c>
      <c r="P66">
        <v>9606</v>
      </c>
      <c r="S66">
        <v>10</v>
      </c>
      <c r="T66">
        <v>10</v>
      </c>
      <c r="U66">
        <v>9</v>
      </c>
      <c r="V66" t="s">
        <v>11520</v>
      </c>
      <c r="W66" t="s">
        <v>11520</v>
      </c>
      <c r="X66" t="s">
        <v>11521</v>
      </c>
      <c r="Y66" t="s">
        <v>11522</v>
      </c>
      <c r="Z66">
        <v>0</v>
      </c>
      <c r="AA66" t="s">
        <v>10200</v>
      </c>
      <c r="AB66">
        <v>411690000</v>
      </c>
      <c r="AC66">
        <v>432</v>
      </c>
      <c r="AD66" t="s">
        <v>11523</v>
      </c>
      <c r="AE66" t="s">
        <v>11524</v>
      </c>
      <c r="AF66" t="s">
        <v>11523</v>
      </c>
      <c r="AG66" t="s">
        <v>11524</v>
      </c>
      <c r="AH66" t="s">
        <v>11525</v>
      </c>
      <c r="AI66" t="s">
        <v>11526</v>
      </c>
      <c r="AJ66" t="s">
        <v>11527</v>
      </c>
      <c r="AK66" t="s">
        <v>11528</v>
      </c>
      <c r="AL66" t="s">
        <v>11529</v>
      </c>
      <c r="AM66" t="s">
        <v>11530</v>
      </c>
      <c r="AN66" t="s">
        <v>11531</v>
      </c>
      <c r="AO66" t="s">
        <v>11532</v>
      </c>
      <c r="AP66" t="s">
        <v>11533</v>
      </c>
      <c r="AQ66" t="s">
        <v>11534</v>
      </c>
      <c r="AR66" t="s">
        <v>11535</v>
      </c>
      <c r="AS66" t="s">
        <v>11536</v>
      </c>
      <c r="AT66" t="s">
        <v>11537</v>
      </c>
      <c r="AU66" t="s">
        <v>11538</v>
      </c>
      <c r="AV66" t="s">
        <v>11539</v>
      </c>
      <c r="AW66" t="s">
        <v>11540</v>
      </c>
      <c r="AX66" t="s">
        <v>11541</v>
      </c>
    </row>
    <row r="67" spans="2:50" x14ac:dyDescent="0.25">
      <c r="B67" t="s">
        <v>11542</v>
      </c>
      <c r="C67" t="s">
        <v>11543</v>
      </c>
      <c r="D67" t="s">
        <v>6091</v>
      </c>
      <c r="E67" t="s">
        <v>6092</v>
      </c>
      <c r="F67" t="s">
        <v>6093</v>
      </c>
      <c r="G67" t="s">
        <v>6094</v>
      </c>
      <c r="H67">
        <v>250</v>
      </c>
      <c r="I67" t="s">
        <v>10063</v>
      </c>
      <c r="J67">
        <v>1</v>
      </c>
      <c r="K67">
        <v>4</v>
      </c>
      <c r="P67" t="s">
        <v>292</v>
      </c>
      <c r="S67">
        <v>10</v>
      </c>
      <c r="T67">
        <v>10</v>
      </c>
      <c r="U67">
        <v>10</v>
      </c>
      <c r="V67" t="s">
        <v>11544</v>
      </c>
      <c r="W67" t="s">
        <v>11544</v>
      </c>
      <c r="X67" t="s">
        <v>11544</v>
      </c>
      <c r="Y67" t="s">
        <v>11545</v>
      </c>
      <c r="Z67">
        <v>0</v>
      </c>
      <c r="AA67" t="s">
        <v>11546</v>
      </c>
      <c r="AB67">
        <v>117170000</v>
      </c>
      <c r="AC67">
        <v>134</v>
      </c>
      <c r="AD67" t="s">
        <v>11547</v>
      </c>
      <c r="AE67" t="s">
        <v>11548</v>
      </c>
      <c r="AF67" t="s">
        <v>11547</v>
      </c>
      <c r="AG67" t="s">
        <v>11548</v>
      </c>
      <c r="AH67" t="s">
        <v>11549</v>
      </c>
      <c r="AI67" t="s">
        <v>11550</v>
      </c>
      <c r="AJ67" t="s">
        <v>11551</v>
      </c>
      <c r="AK67" t="s">
        <v>11552</v>
      </c>
      <c r="AL67" t="s">
        <v>11553</v>
      </c>
      <c r="AM67" t="s">
        <v>11554</v>
      </c>
      <c r="AN67" t="s">
        <v>11555</v>
      </c>
      <c r="AO67" t="s">
        <v>11556</v>
      </c>
      <c r="AP67" t="s">
        <v>11557</v>
      </c>
      <c r="AQ67" t="s">
        <v>11558</v>
      </c>
      <c r="AR67" t="s">
        <v>11559</v>
      </c>
      <c r="AS67" t="s">
        <v>11560</v>
      </c>
      <c r="AT67" t="s">
        <v>11561</v>
      </c>
      <c r="AU67" t="s">
        <v>11562</v>
      </c>
      <c r="AV67" t="s">
        <v>11563</v>
      </c>
      <c r="AW67" t="s">
        <v>11564</v>
      </c>
      <c r="AX67" t="s">
        <v>280</v>
      </c>
    </row>
    <row r="68" spans="2:50" x14ac:dyDescent="0.25">
      <c r="B68" t="s">
        <v>11565</v>
      </c>
      <c r="C68" t="s">
        <v>11566</v>
      </c>
      <c r="D68" t="s">
        <v>6150</v>
      </c>
      <c r="E68" t="s">
        <v>6150</v>
      </c>
      <c r="F68" t="s">
        <v>6151</v>
      </c>
      <c r="G68" t="s">
        <v>6152</v>
      </c>
      <c r="H68">
        <v>251</v>
      </c>
      <c r="I68" t="s">
        <v>10063</v>
      </c>
      <c r="J68">
        <v>1</v>
      </c>
      <c r="K68">
        <v>4</v>
      </c>
      <c r="P68">
        <v>9606</v>
      </c>
      <c r="S68">
        <v>14</v>
      </c>
      <c r="T68">
        <v>14</v>
      </c>
      <c r="U68">
        <v>14</v>
      </c>
      <c r="V68" t="s">
        <v>11567</v>
      </c>
      <c r="W68" t="s">
        <v>11567</v>
      </c>
      <c r="X68" t="s">
        <v>11567</v>
      </c>
      <c r="Y68" t="s">
        <v>11568</v>
      </c>
      <c r="Z68">
        <v>0</v>
      </c>
      <c r="AA68" t="s">
        <v>10200</v>
      </c>
      <c r="AB68">
        <v>222440000</v>
      </c>
      <c r="AC68">
        <v>285</v>
      </c>
      <c r="AD68" t="s">
        <v>11569</v>
      </c>
      <c r="AE68" t="s">
        <v>11570</v>
      </c>
      <c r="AF68" t="s">
        <v>11569</v>
      </c>
      <c r="AG68" t="s">
        <v>11570</v>
      </c>
      <c r="AH68" t="s">
        <v>11571</v>
      </c>
      <c r="AI68" t="s">
        <v>11572</v>
      </c>
      <c r="AJ68" t="s">
        <v>11573</v>
      </c>
      <c r="AK68" t="s">
        <v>11574</v>
      </c>
      <c r="AL68" t="s">
        <v>11575</v>
      </c>
      <c r="AM68" t="s">
        <v>11576</v>
      </c>
      <c r="AN68" t="s">
        <v>11577</v>
      </c>
      <c r="AO68" t="s">
        <v>11578</v>
      </c>
      <c r="AP68" t="s">
        <v>11579</v>
      </c>
      <c r="AQ68" t="s">
        <v>11580</v>
      </c>
      <c r="AR68" t="s">
        <v>11581</v>
      </c>
      <c r="AS68" t="s">
        <v>11582</v>
      </c>
      <c r="AT68" t="s">
        <v>11583</v>
      </c>
      <c r="AU68" t="s">
        <v>11584</v>
      </c>
      <c r="AV68" t="s">
        <v>11585</v>
      </c>
      <c r="AW68" t="s">
        <v>11586</v>
      </c>
      <c r="AX68" t="s">
        <v>11587</v>
      </c>
    </row>
    <row r="69" spans="2:50" x14ac:dyDescent="0.25">
      <c r="B69" t="s">
        <v>11588</v>
      </c>
      <c r="C69" t="s">
        <v>11589</v>
      </c>
      <c r="D69" t="s">
        <v>6285</v>
      </c>
      <c r="E69" t="s">
        <v>6285</v>
      </c>
      <c r="F69" t="s">
        <v>6286</v>
      </c>
      <c r="G69" t="s">
        <v>6287</v>
      </c>
      <c r="H69">
        <v>265</v>
      </c>
      <c r="I69" t="s">
        <v>10063</v>
      </c>
      <c r="J69">
        <v>1</v>
      </c>
      <c r="K69">
        <v>4</v>
      </c>
      <c r="P69">
        <v>9606</v>
      </c>
      <c r="S69">
        <v>2</v>
      </c>
      <c r="T69">
        <v>2</v>
      </c>
      <c r="U69">
        <v>2</v>
      </c>
      <c r="V69" t="s">
        <v>11183</v>
      </c>
      <c r="W69" t="s">
        <v>11183</v>
      </c>
      <c r="X69" t="s">
        <v>11183</v>
      </c>
      <c r="Y69" t="s">
        <v>11590</v>
      </c>
      <c r="Z69">
        <v>0</v>
      </c>
      <c r="AA69" t="s">
        <v>10200</v>
      </c>
      <c r="AB69">
        <v>392380000</v>
      </c>
      <c r="AC69">
        <v>109</v>
      </c>
      <c r="AD69" t="s">
        <v>11591</v>
      </c>
      <c r="AE69" t="s">
        <v>11592</v>
      </c>
      <c r="AF69" t="s">
        <v>11591</v>
      </c>
      <c r="AG69" t="s">
        <v>11592</v>
      </c>
      <c r="AH69" t="s">
        <v>11588</v>
      </c>
      <c r="AI69" t="s">
        <v>11589</v>
      </c>
      <c r="AJ69" t="s">
        <v>11593</v>
      </c>
      <c r="AK69" t="s">
        <v>11594</v>
      </c>
      <c r="AL69" t="s">
        <v>11595</v>
      </c>
      <c r="AM69" t="s">
        <v>11596</v>
      </c>
      <c r="AN69" t="s">
        <v>11597</v>
      </c>
      <c r="AO69" t="s">
        <v>11598</v>
      </c>
      <c r="AP69" t="s">
        <v>11599</v>
      </c>
      <c r="AQ69" t="s">
        <v>11600</v>
      </c>
      <c r="AR69" t="s">
        <v>11601</v>
      </c>
      <c r="AS69" t="s">
        <v>11602</v>
      </c>
      <c r="AT69" t="s">
        <v>11603</v>
      </c>
      <c r="AU69" t="s">
        <v>11604</v>
      </c>
      <c r="AV69" t="s">
        <v>11605</v>
      </c>
      <c r="AW69" t="s">
        <v>11606</v>
      </c>
      <c r="AX69" t="s">
        <v>11607</v>
      </c>
    </row>
    <row r="70" spans="2:50" x14ac:dyDescent="0.25">
      <c r="B70" t="s">
        <v>11608</v>
      </c>
      <c r="C70" t="s">
        <v>11609</v>
      </c>
      <c r="D70" t="s">
        <v>6339</v>
      </c>
      <c r="E70" t="s">
        <v>6339</v>
      </c>
      <c r="F70" t="s">
        <v>6340</v>
      </c>
      <c r="G70" t="s">
        <v>6341</v>
      </c>
      <c r="H70">
        <v>266</v>
      </c>
      <c r="I70" t="s">
        <v>10063</v>
      </c>
      <c r="J70">
        <v>1</v>
      </c>
      <c r="K70">
        <v>4</v>
      </c>
      <c r="P70">
        <v>9606</v>
      </c>
      <c r="S70">
        <v>10</v>
      </c>
      <c r="T70">
        <v>10</v>
      </c>
      <c r="U70">
        <v>10</v>
      </c>
      <c r="V70" t="s">
        <v>11610</v>
      </c>
      <c r="W70" t="s">
        <v>11610</v>
      </c>
      <c r="X70" t="s">
        <v>11610</v>
      </c>
      <c r="Y70" t="s">
        <v>11611</v>
      </c>
      <c r="Z70">
        <v>0</v>
      </c>
      <c r="AA70" t="s">
        <v>10200</v>
      </c>
      <c r="AB70">
        <v>159500000</v>
      </c>
      <c r="AC70">
        <v>215</v>
      </c>
      <c r="AD70" t="s">
        <v>11612</v>
      </c>
      <c r="AE70" t="s">
        <v>11613</v>
      </c>
      <c r="AF70" t="s">
        <v>11612</v>
      </c>
      <c r="AG70" t="s">
        <v>11613</v>
      </c>
      <c r="AH70" t="s">
        <v>11614</v>
      </c>
      <c r="AI70" t="s">
        <v>11615</v>
      </c>
      <c r="AJ70" t="s">
        <v>11616</v>
      </c>
      <c r="AK70" t="s">
        <v>11617</v>
      </c>
      <c r="AL70" t="s">
        <v>11618</v>
      </c>
      <c r="AM70" t="s">
        <v>11619</v>
      </c>
      <c r="AN70" t="s">
        <v>11620</v>
      </c>
      <c r="AO70" t="s">
        <v>11621</v>
      </c>
      <c r="AP70" t="s">
        <v>11622</v>
      </c>
      <c r="AQ70" t="s">
        <v>11623</v>
      </c>
      <c r="AR70" t="s">
        <v>11624</v>
      </c>
      <c r="AS70" t="s">
        <v>11625</v>
      </c>
      <c r="AT70" t="s">
        <v>11626</v>
      </c>
      <c r="AU70" t="s">
        <v>11627</v>
      </c>
      <c r="AV70" t="s">
        <v>11628</v>
      </c>
      <c r="AW70" t="s">
        <v>11629</v>
      </c>
      <c r="AX70" t="s">
        <v>11630</v>
      </c>
    </row>
    <row r="71" spans="2:50" x14ac:dyDescent="0.25">
      <c r="B71" t="s">
        <v>11631</v>
      </c>
      <c r="C71" t="s">
        <v>11632</v>
      </c>
      <c r="D71" t="s">
        <v>6392</v>
      </c>
      <c r="E71" t="s">
        <v>6393</v>
      </c>
      <c r="F71" t="s">
        <v>6394</v>
      </c>
      <c r="G71" t="s">
        <v>6395</v>
      </c>
      <c r="H71">
        <v>269</v>
      </c>
      <c r="I71" t="s">
        <v>10063</v>
      </c>
      <c r="J71">
        <v>1</v>
      </c>
      <c r="K71">
        <v>4</v>
      </c>
      <c r="P71">
        <v>9606</v>
      </c>
      <c r="S71">
        <v>5</v>
      </c>
      <c r="T71">
        <v>5</v>
      </c>
      <c r="U71">
        <v>5</v>
      </c>
      <c r="V71" t="s">
        <v>11633</v>
      </c>
      <c r="W71" t="s">
        <v>11633</v>
      </c>
      <c r="X71" t="s">
        <v>11633</v>
      </c>
      <c r="Y71" t="s">
        <v>11634</v>
      </c>
      <c r="Z71">
        <v>0</v>
      </c>
      <c r="AA71" t="s">
        <v>11635</v>
      </c>
      <c r="AB71">
        <v>141540000</v>
      </c>
      <c r="AC71">
        <v>124</v>
      </c>
      <c r="AD71" t="s">
        <v>11636</v>
      </c>
      <c r="AE71" t="s">
        <v>11637</v>
      </c>
      <c r="AF71" t="s">
        <v>11636</v>
      </c>
      <c r="AG71" t="s">
        <v>11637</v>
      </c>
      <c r="AH71" t="s">
        <v>11638</v>
      </c>
      <c r="AI71" t="s">
        <v>11639</v>
      </c>
      <c r="AJ71" t="s">
        <v>11640</v>
      </c>
      <c r="AK71" t="s">
        <v>11641</v>
      </c>
      <c r="AL71" t="s">
        <v>11642</v>
      </c>
      <c r="AM71" t="s">
        <v>11643</v>
      </c>
      <c r="AN71" t="s">
        <v>11644</v>
      </c>
      <c r="AO71" t="s">
        <v>11645</v>
      </c>
      <c r="AP71" t="s">
        <v>11646</v>
      </c>
      <c r="AQ71" t="s">
        <v>11647</v>
      </c>
      <c r="AR71" t="s">
        <v>11648</v>
      </c>
      <c r="AS71" t="s">
        <v>11649</v>
      </c>
      <c r="AT71" t="s">
        <v>11650</v>
      </c>
      <c r="AU71" t="s">
        <v>11651</v>
      </c>
      <c r="AV71" t="s">
        <v>11652</v>
      </c>
      <c r="AW71" t="s">
        <v>11653</v>
      </c>
      <c r="AX71" t="s">
        <v>280</v>
      </c>
    </row>
    <row r="72" spans="2:50" x14ac:dyDescent="0.25">
      <c r="B72" t="s">
        <v>11654</v>
      </c>
      <c r="C72" t="s">
        <v>11655</v>
      </c>
      <c r="D72" t="s">
        <v>6454</v>
      </c>
      <c r="E72" t="s">
        <v>6455</v>
      </c>
      <c r="F72" t="s">
        <v>6456</v>
      </c>
      <c r="G72" t="s">
        <v>6457</v>
      </c>
      <c r="H72">
        <v>270</v>
      </c>
      <c r="I72" t="s">
        <v>10063</v>
      </c>
      <c r="J72">
        <v>1</v>
      </c>
      <c r="K72">
        <v>4</v>
      </c>
      <c r="P72">
        <v>9606</v>
      </c>
      <c r="S72">
        <v>21</v>
      </c>
      <c r="T72">
        <v>21</v>
      </c>
      <c r="U72">
        <v>6</v>
      </c>
      <c r="V72">
        <v>56</v>
      </c>
      <c r="W72">
        <v>56</v>
      </c>
      <c r="X72" t="s">
        <v>11656</v>
      </c>
      <c r="Y72" t="s">
        <v>11657</v>
      </c>
      <c r="Z72">
        <v>0</v>
      </c>
      <c r="AA72" t="s">
        <v>10200</v>
      </c>
      <c r="AB72" t="s">
        <v>280</v>
      </c>
      <c r="AC72">
        <v>2562</v>
      </c>
      <c r="AD72" t="s">
        <v>11658</v>
      </c>
      <c r="AE72" t="s">
        <v>11659</v>
      </c>
      <c r="AF72" t="s">
        <v>11658</v>
      </c>
      <c r="AG72" t="s">
        <v>11659</v>
      </c>
      <c r="AH72" t="s">
        <v>11660</v>
      </c>
      <c r="AI72" t="s">
        <v>11661</v>
      </c>
      <c r="AJ72" t="s">
        <v>11662</v>
      </c>
      <c r="AK72" t="s">
        <v>11663</v>
      </c>
      <c r="AL72" t="s">
        <v>11664</v>
      </c>
      <c r="AM72" t="s">
        <v>11665</v>
      </c>
      <c r="AN72" t="s">
        <v>11666</v>
      </c>
      <c r="AO72" t="s">
        <v>11667</v>
      </c>
      <c r="AP72" t="s">
        <v>11668</v>
      </c>
      <c r="AQ72" t="s">
        <v>11669</v>
      </c>
      <c r="AR72" t="s">
        <v>11670</v>
      </c>
      <c r="AS72" t="s">
        <v>11671</v>
      </c>
      <c r="AT72" t="s">
        <v>11672</v>
      </c>
      <c r="AU72" t="s">
        <v>11673</v>
      </c>
      <c r="AV72" t="s">
        <v>11674</v>
      </c>
      <c r="AW72" t="s">
        <v>11675</v>
      </c>
      <c r="AX72" t="s">
        <v>11676</v>
      </c>
    </row>
    <row r="73" spans="2:50" x14ac:dyDescent="0.25">
      <c r="B73" t="s">
        <v>11677</v>
      </c>
      <c r="C73" t="s">
        <v>11678</v>
      </c>
      <c r="D73" t="s">
        <v>6639</v>
      </c>
      <c r="E73" t="s">
        <v>6639</v>
      </c>
      <c r="F73" t="s">
        <v>6640</v>
      </c>
      <c r="G73" t="s">
        <v>6641</v>
      </c>
      <c r="H73">
        <v>281</v>
      </c>
      <c r="I73" t="s">
        <v>10063</v>
      </c>
      <c r="J73">
        <v>1</v>
      </c>
      <c r="K73">
        <v>4</v>
      </c>
      <c r="P73">
        <v>9606</v>
      </c>
      <c r="S73">
        <v>9</v>
      </c>
      <c r="T73">
        <v>9</v>
      </c>
      <c r="U73">
        <v>9</v>
      </c>
      <c r="V73" t="s">
        <v>11679</v>
      </c>
      <c r="W73" t="s">
        <v>11679</v>
      </c>
      <c r="X73" t="s">
        <v>11679</v>
      </c>
      <c r="Y73" t="s">
        <v>11680</v>
      </c>
      <c r="Z73">
        <v>0</v>
      </c>
      <c r="AA73" t="s">
        <v>11681</v>
      </c>
      <c r="AB73">
        <v>67735000</v>
      </c>
      <c r="AC73">
        <v>114</v>
      </c>
      <c r="AD73" t="s">
        <v>11682</v>
      </c>
      <c r="AE73" t="s">
        <v>11683</v>
      </c>
      <c r="AF73" t="s">
        <v>11682</v>
      </c>
      <c r="AG73" t="s">
        <v>11683</v>
      </c>
      <c r="AH73" t="s">
        <v>11677</v>
      </c>
      <c r="AI73" t="s">
        <v>11678</v>
      </c>
      <c r="AJ73" t="s">
        <v>11684</v>
      </c>
      <c r="AK73" t="s">
        <v>11685</v>
      </c>
      <c r="AL73" t="s">
        <v>11686</v>
      </c>
      <c r="AM73" t="s">
        <v>11687</v>
      </c>
      <c r="AN73" t="s">
        <v>11688</v>
      </c>
      <c r="AO73" t="s">
        <v>11689</v>
      </c>
      <c r="AP73" t="s">
        <v>11690</v>
      </c>
      <c r="AQ73" t="s">
        <v>11691</v>
      </c>
      <c r="AR73" t="s">
        <v>11692</v>
      </c>
      <c r="AS73" t="s">
        <v>11693</v>
      </c>
      <c r="AT73" t="s">
        <v>11694</v>
      </c>
      <c r="AU73" t="s">
        <v>11695</v>
      </c>
      <c r="AV73" t="s">
        <v>11696</v>
      </c>
      <c r="AW73" t="s">
        <v>11697</v>
      </c>
      <c r="AX73" t="s">
        <v>280</v>
      </c>
    </row>
    <row r="74" spans="2:50" x14ac:dyDescent="0.25">
      <c r="B74" t="s">
        <v>11698</v>
      </c>
      <c r="C74" t="s">
        <v>11699</v>
      </c>
      <c r="D74" t="s">
        <v>6717</v>
      </c>
      <c r="E74" t="s">
        <v>6717</v>
      </c>
      <c r="F74" t="s">
        <v>6718</v>
      </c>
      <c r="G74" t="s">
        <v>6719</v>
      </c>
      <c r="H74">
        <v>285</v>
      </c>
      <c r="I74" t="s">
        <v>10063</v>
      </c>
      <c r="J74">
        <v>1</v>
      </c>
      <c r="K74">
        <v>4</v>
      </c>
      <c r="P74">
        <v>9606</v>
      </c>
      <c r="S74">
        <v>18</v>
      </c>
      <c r="T74">
        <v>1</v>
      </c>
      <c r="U74">
        <v>1</v>
      </c>
      <c r="V74" t="s">
        <v>10547</v>
      </c>
      <c r="W74" t="s">
        <v>11700</v>
      </c>
      <c r="X74" t="s">
        <v>11700</v>
      </c>
      <c r="Y74" t="s">
        <v>11701</v>
      </c>
      <c r="Z74">
        <v>0</v>
      </c>
      <c r="AA74" t="s">
        <v>11702</v>
      </c>
      <c r="AB74">
        <v>96040000</v>
      </c>
      <c r="AC74">
        <v>83</v>
      </c>
      <c r="AD74" t="s">
        <v>11703</v>
      </c>
      <c r="AE74" t="s">
        <v>11704</v>
      </c>
      <c r="AF74" t="s">
        <v>11703</v>
      </c>
      <c r="AG74" t="s">
        <v>11704</v>
      </c>
      <c r="AH74" t="s">
        <v>11698</v>
      </c>
      <c r="AI74" t="s">
        <v>11699</v>
      </c>
      <c r="AJ74" t="s">
        <v>11705</v>
      </c>
      <c r="AK74" t="s">
        <v>11706</v>
      </c>
      <c r="AL74" t="s">
        <v>11707</v>
      </c>
      <c r="AM74" t="s">
        <v>11708</v>
      </c>
      <c r="AN74" t="s">
        <v>11709</v>
      </c>
      <c r="AO74" t="s">
        <v>11710</v>
      </c>
      <c r="AP74" t="s">
        <v>11711</v>
      </c>
      <c r="AQ74" t="s">
        <v>11712</v>
      </c>
      <c r="AR74" t="s">
        <v>11713</v>
      </c>
      <c r="AS74" t="s">
        <v>11714</v>
      </c>
      <c r="AT74" t="s">
        <v>11715</v>
      </c>
      <c r="AU74" t="s">
        <v>11716</v>
      </c>
      <c r="AV74" t="s">
        <v>11717</v>
      </c>
      <c r="AW74" t="s">
        <v>11718</v>
      </c>
      <c r="AX74" t="s">
        <v>280</v>
      </c>
    </row>
    <row r="75" spans="2:50" x14ac:dyDescent="0.25">
      <c r="B75" t="s">
        <v>11719</v>
      </c>
      <c r="C75" t="s">
        <v>11720</v>
      </c>
      <c r="D75" t="s">
        <v>6773</v>
      </c>
      <c r="E75" t="s">
        <v>6773</v>
      </c>
      <c r="F75" t="s">
        <v>6774</v>
      </c>
      <c r="G75" t="s">
        <v>6775</v>
      </c>
      <c r="H75">
        <v>286</v>
      </c>
      <c r="I75" t="s">
        <v>10063</v>
      </c>
      <c r="J75">
        <v>1</v>
      </c>
      <c r="K75">
        <v>4</v>
      </c>
      <c r="P75">
        <v>9606</v>
      </c>
      <c r="S75">
        <v>8</v>
      </c>
      <c r="T75">
        <v>8</v>
      </c>
      <c r="U75">
        <v>8</v>
      </c>
      <c r="V75" t="s">
        <v>11721</v>
      </c>
      <c r="W75" t="s">
        <v>11721</v>
      </c>
      <c r="X75" t="s">
        <v>11721</v>
      </c>
      <c r="Y75" t="s">
        <v>11722</v>
      </c>
      <c r="Z75">
        <v>0</v>
      </c>
      <c r="AA75" t="s">
        <v>10200</v>
      </c>
      <c r="AB75">
        <v>375450000</v>
      </c>
      <c r="AC75">
        <v>131</v>
      </c>
      <c r="AD75" t="s">
        <v>11723</v>
      </c>
      <c r="AE75" t="s">
        <v>11724</v>
      </c>
      <c r="AF75" t="s">
        <v>11723</v>
      </c>
      <c r="AG75" t="s">
        <v>11724</v>
      </c>
      <c r="AH75" t="s">
        <v>11725</v>
      </c>
      <c r="AI75" t="s">
        <v>11726</v>
      </c>
      <c r="AJ75" t="s">
        <v>11727</v>
      </c>
      <c r="AK75" t="s">
        <v>11728</v>
      </c>
      <c r="AL75" t="s">
        <v>11729</v>
      </c>
      <c r="AM75" t="s">
        <v>11730</v>
      </c>
      <c r="AN75" t="s">
        <v>11731</v>
      </c>
      <c r="AO75" t="s">
        <v>11732</v>
      </c>
      <c r="AP75" t="s">
        <v>11733</v>
      </c>
      <c r="AQ75" t="s">
        <v>11734</v>
      </c>
      <c r="AR75" t="s">
        <v>11735</v>
      </c>
      <c r="AS75" t="s">
        <v>11736</v>
      </c>
      <c r="AT75" t="s">
        <v>11737</v>
      </c>
      <c r="AU75" t="s">
        <v>11738</v>
      </c>
      <c r="AV75" t="s">
        <v>11739</v>
      </c>
      <c r="AW75" t="s">
        <v>11740</v>
      </c>
      <c r="AX75" t="s">
        <v>11741</v>
      </c>
    </row>
    <row r="76" spans="2:50" x14ac:dyDescent="0.25">
      <c r="B76" t="s">
        <v>11742</v>
      </c>
      <c r="C76" t="s">
        <v>11743</v>
      </c>
      <c r="D76" t="s">
        <v>6869</v>
      </c>
      <c r="E76" t="s">
        <v>6870</v>
      </c>
      <c r="F76" t="s">
        <v>6871</v>
      </c>
      <c r="G76" t="s">
        <v>6872</v>
      </c>
      <c r="H76">
        <v>290</v>
      </c>
      <c r="I76" t="s">
        <v>10063</v>
      </c>
      <c r="J76">
        <v>1</v>
      </c>
      <c r="K76">
        <v>4</v>
      </c>
      <c r="P76">
        <v>9606</v>
      </c>
      <c r="S76">
        <v>6</v>
      </c>
      <c r="T76">
        <v>6</v>
      </c>
      <c r="U76">
        <v>6</v>
      </c>
      <c r="V76" t="s">
        <v>11744</v>
      </c>
      <c r="W76" t="s">
        <v>11744</v>
      </c>
      <c r="X76" t="s">
        <v>11744</v>
      </c>
      <c r="Y76" t="s">
        <v>11745</v>
      </c>
      <c r="Z76">
        <v>0</v>
      </c>
      <c r="AA76" t="s">
        <v>11746</v>
      </c>
      <c r="AB76">
        <v>280980000</v>
      </c>
      <c r="AC76">
        <v>163</v>
      </c>
      <c r="AD76" t="s">
        <v>11747</v>
      </c>
      <c r="AE76" t="s">
        <v>11748</v>
      </c>
      <c r="AF76" t="s">
        <v>11747</v>
      </c>
      <c r="AG76" t="s">
        <v>11748</v>
      </c>
      <c r="AH76" t="s">
        <v>11749</v>
      </c>
      <c r="AI76" t="s">
        <v>11750</v>
      </c>
      <c r="AJ76" t="s">
        <v>11751</v>
      </c>
      <c r="AK76" t="s">
        <v>11752</v>
      </c>
      <c r="AL76" t="s">
        <v>11753</v>
      </c>
      <c r="AM76" t="s">
        <v>11754</v>
      </c>
      <c r="AN76" t="s">
        <v>11755</v>
      </c>
      <c r="AO76" t="s">
        <v>11756</v>
      </c>
      <c r="AP76" t="s">
        <v>11757</v>
      </c>
      <c r="AQ76" t="s">
        <v>11758</v>
      </c>
      <c r="AR76" t="s">
        <v>11759</v>
      </c>
      <c r="AS76" t="s">
        <v>11760</v>
      </c>
      <c r="AT76" t="s">
        <v>11761</v>
      </c>
      <c r="AU76" t="s">
        <v>11762</v>
      </c>
      <c r="AV76" t="s">
        <v>11763</v>
      </c>
      <c r="AW76" t="s">
        <v>11764</v>
      </c>
      <c r="AX76" t="s">
        <v>280</v>
      </c>
    </row>
    <row r="77" spans="2:50" x14ac:dyDescent="0.25">
      <c r="B77" t="s">
        <v>11765</v>
      </c>
      <c r="C77" t="s">
        <v>11766</v>
      </c>
      <c r="D77" t="s">
        <v>6932</v>
      </c>
      <c r="E77" t="s">
        <v>6932</v>
      </c>
      <c r="F77" t="s">
        <v>6933</v>
      </c>
      <c r="G77" t="s">
        <v>6934</v>
      </c>
      <c r="H77">
        <v>292</v>
      </c>
      <c r="I77" t="s">
        <v>10063</v>
      </c>
      <c r="J77">
        <v>1</v>
      </c>
      <c r="K77">
        <v>4</v>
      </c>
      <c r="P77">
        <v>9606</v>
      </c>
      <c r="S77">
        <v>9</v>
      </c>
      <c r="T77">
        <v>9</v>
      </c>
      <c r="U77">
        <v>7</v>
      </c>
      <c r="V77" t="s">
        <v>11767</v>
      </c>
      <c r="W77" t="s">
        <v>11767</v>
      </c>
      <c r="X77" t="s">
        <v>11768</v>
      </c>
      <c r="Y77" t="s">
        <v>11769</v>
      </c>
      <c r="Z77">
        <v>0</v>
      </c>
      <c r="AA77" t="s">
        <v>11770</v>
      </c>
      <c r="AB77">
        <v>116160000</v>
      </c>
      <c r="AC77">
        <v>65</v>
      </c>
      <c r="AD77" t="s">
        <v>11771</v>
      </c>
      <c r="AE77" t="s">
        <v>11772</v>
      </c>
      <c r="AF77" t="s">
        <v>11771</v>
      </c>
      <c r="AG77" t="s">
        <v>11772</v>
      </c>
      <c r="AH77" t="s">
        <v>11773</v>
      </c>
      <c r="AI77" t="s">
        <v>11774</v>
      </c>
      <c r="AJ77" t="s">
        <v>11775</v>
      </c>
      <c r="AK77" t="s">
        <v>11776</v>
      </c>
      <c r="AL77" t="s">
        <v>11777</v>
      </c>
      <c r="AM77" t="s">
        <v>11778</v>
      </c>
      <c r="AN77" t="s">
        <v>11779</v>
      </c>
      <c r="AO77" t="s">
        <v>11780</v>
      </c>
      <c r="AP77" t="s">
        <v>11781</v>
      </c>
      <c r="AQ77" t="s">
        <v>11782</v>
      </c>
      <c r="AR77" t="s">
        <v>11783</v>
      </c>
      <c r="AS77" t="s">
        <v>11784</v>
      </c>
      <c r="AT77" t="s">
        <v>11785</v>
      </c>
      <c r="AU77" t="s">
        <v>11786</v>
      </c>
      <c r="AV77" t="s">
        <v>11787</v>
      </c>
      <c r="AW77" t="s">
        <v>11788</v>
      </c>
      <c r="AX77" t="s">
        <v>11789</v>
      </c>
    </row>
    <row r="78" spans="2:50" x14ac:dyDescent="0.25">
      <c r="B78" t="s">
        <v>11790</v>
      </c>
      <c r="C78" t="s">
        <v>11791</v>
      </c>
      <c r="D78" t="s">
        <v>6988</v>
      </c>
      <c r="E78" t="s">
        <v>6988</v>
      </c>
      <c r="F78" t="s">
        <v>6989</v>
      </c>
      <c r="G78" t="s">
        <v>6990</v>
      </c>
      <c r="H78">
        <v>295</v>
      </c>
      <c r="I78" t="s">
        <v>10063</v>
      </c>
      <c r="J78">
        <v>1</v>
      </c>
      <c r="K78">
        <v>4</v>
      </c>
      <c r="P78">
        <v>9606</v>
      </c>
      <c r="S78">
        <v>10</v>
      </c>
      <c r="T78">
        <v>10</v>
      </c>
      <c r="U78">
        <v>4</v>
      </c>
      <c r="V78" t="s">
        <v>11792</v>
      </c>
      <c r="W78" t="s">
        <v>11792</v>
      </c>
      <c r="X78" t="s">
        <v>11793</v>
      </c>
      <c r="Y78" t="s">
        <v>11794</v>
      </c>
      <c r="Z78">
        <v>0</v>
      </c>
      <c r="AA78" t="s">
        <v>11795</v>
      </c>
      <c r="AB78">
        <v>65857000</v>
      </c>
      <c r="AC78">
        <v>70</v>
      </c>
      <c r="AD78" t="s">
        <v>11796</v>
      </c>
      <c r="AE78" t="s">
        <v>11797</v>
      </c>
      <c r="AF78" t="s">
        <v>11796</v>
      </c>
      <c r="AG78" t="s">
        <v>11797</v>
      </c>
      <c r="AH78" t="s">
        <v>11798</v>
      </c>
      <c r="AI78" t="s">
        <v>11799</v>
      </c>
      <c r="AJ78" t="s">
        <v>11800</v>
      </c>
      <c r="AK78" t="s">
        <v>11801</v>
      </c>
      <c r="AL78" t="s">
        <v>11802</v>
      </c>
      <c r="AM78" t="s">
        <v>11803</v>
      </c>
      <c r="AN78" t="s">
        <v>11804</v>
      </c>
      <c r="AO78" t="s">
        <v>11805</v>
      </c>
      <c r="AP78" t="s">
        <v>11806</v>
      </c>
      <c r="AQ78" t="s">
        <v>11807</v>
      </c>
      <c r="AR78" t="s">
        <v>11808</v>
      </c>
      <c r="AS78" t="s">
        <v>11809</v>
      </c>
      <c r="AT78" t="s">
        <v>11810</v>
      </c>
      <c r="AU78" t="s">
        <v>11811</v>
      </c>
      <c r="AV78">
        <v>0</v>
      </c>
      <c r="AW78" t="s">
        <v>11812</v>
      </c>
      <c r="AX78" t="s">
        <v>280</v>
      </c>
    </row>
    <row r="79" spans="2:50" x14ac:dyDescent="0.25">
      <c r="B79" t="s">
        <v>11813</v>
      </c>
      <c r="C79" t="s">
        <v>11814</v>
      </c>
      <c r="D79" t="s">
        <v>7040</v>
      </c>
      <c r="E79" t="s">
        <v>7040</v>
      </c>
      <c r="F79" t="s">
        <v>7041</v>
      </c>
      <c r="G79" t="s">
        <v>7042</v>
      </c>
      <c r="H79">
        <v>296</v>
      </c>
      <c r="I79" t="s">
        <v>10063</v>
      </c>
      <c r="J79">
        <v>1</v>
      </c>
      <c r="K79">
        <v>4</v>
      </c>
      <c r="P79">
        <v>9606</v>
      </c>
      <c r="S79">
        <v>18</v>
      </c>
      <c r="T79">
        <v>5</v>
      </c>
      <c r="U79">
        <v>0</v>
      </c>
      <c r="V79" t="s">
        <v>10547</v>
      </c>
      <c r="W79" t="s">
        <v>11815</v>
      </c>
      <c r="X79">
        <v>0</v>
      </c>
      <c r="Y79" t="s">
        <v>11816</v>
      </c>
      <c r="Z79">
        <v>0</v>
      </c>
      <c r="AA79" t="s">
        <v>10200</v>
      </c>
      <c r="AB79">
        <v>536560000</v>
      </c>
      <c r="AC79">
        <v>242</v>
      </c>
      <c r="AD79" t="s">
        <v>11817</v>
      </c>
      <c r="AE79" t="s">
        <v>11818</v>
      </c>
      <c r="AF79" t="s">
        <v>11817</v>
      </c>
      <c r="AG79" t="s">
        <v>11818</v>
      </c>
      <c r="AH79" t="s">
        <v>11813</v>
      </c>
      <c r="AI79" t="s">
        <v>11814</v>
      </c>
      <c r="AJ79" t="s">
        <v>11819</v>
      </c>
      <c r="AK79" t="s">
        <v>11820</v>
      </c>
      <c r="AL79" t="s">
        <v>11821</v>
      </c>
      <c r="AM79" t="s">
        <v>11822</v>
      </c>
      <c r="AN79" t="s">
        <v>11823</v>
      </c>
      <c r="AO79" t="s">
        <v>11824</v>
      </c>
      <c r="AP79" t="s">
        <v>11825</v>
      </c>
      <c r="AQ79" t="s">
        <v>11826</v>
      </c>
      <c r="AR79" t="s">
        <v>11827</v>
      </c>
      <c r="AS79" t="s">
        <v>11828</v>
      </c>
      <c r="AT79" t="s">
        <v>11829</v>
      </c>
      <c r="AU79" t="s">
        <v>11830</v>
      </c>
      <c r="AV79" t="s">
        <v>11831</v>
      </c>
      <c r="AW79" t="s">
        <v>11832</v>
      </c>
      <c r="AX79" t="s">
        <v>11833</v>
      </c>
    </row>
    <row r="80" spans="2:50" x14ac:dyDescent="0.25">
      <c r="B80" t="s">
        <v>11834</v>
      </c>
      <c r="C80" t="s">
        <v>11835</v>
      </c>
      <c r="D80" t="s">
        <v>7079</v>
      </c>
      <c r="E80" t="s">
        <v>7079</v>
      </c>
      <c r="F80" t="s">
        <v>7080</v>
      </c>
      <c r="G80" t="s">
        <v>7081</v>
      </c>
      <c r="H80">
        <v>297</v>
      </c>
      <c r="I80" t="s">
        <v>10063</v>
      </c>
      <c r="J80">
        <v>1</v>
      </c>
      <c r="K80">
        <v>4</v>
      </c>
      <c r="P80">
        <v>9606</v>
      </c>
      <c r="S80">
        <v>5</v>
      </c>
      <c r="T80">
        <v>5</v>
      </c>
      <c r="U80">
        <v>5</v>
      </c>
      <c r="V80" t="s">
        <v>11836</v>
      </c>
      <c r="W80" t="s">
        <v>11836</v>
      </c>
      <c r="X80" t="s">
        <v>11836</v>
      </c>
      <c r="Y80" t="s">
        <v>11837</v>
      </c>
      <c r="Z80">
        <v>0</v>
      </c>
      <c r="AA80" t="s">
        <v>11838</v>
      </c>
      <c r="AB80">
        <v>26284000</v>
      </c>
      <c r="AC80">
        <v>32</v>
      </c>
      <c r="AD80" t="s">
        <v>10068</v>
      </c>
      <c r="AE80" t="s">
        <v>10069</v>
      </c>
      <c r="AF80" t="s">
        <v>10068</v>
      </c>
      <c r="AG80" t="s">
        <v>10069</v>
      </c>
      <c r="AH80" t="s">
        <v>11839</v>
      </c>
      <c r="AI80" t="s">
        <v>11840</v>
      </c>
      <c r="AJ80" t="s">
        <v>11841</v>
      </c>
      <c r="AK80" t="s">
        <v>11842</v>
      </c>
      <c r="AL80" t="s">
        <v>11843</v>
      </c>
      <c r="AM80" t="s">
        <v>11844</v>
      </c>
      <c r="AN80" t="s">
        <v>11845</v>
      </c>
      <c r="AO80" t="s">
        <v>11846</v>
      </c>
      <c r="AP80" t="s">
        <v>11847</v>
      </c>
      <c r="AQ80" t="s">
        <v>11848</v>
      </c>
      <c r="AR80" t="s">
        <v>280</v>
      </c>
      <c r="AS80" t="s">
        <v>11849</v>
      </c>
      <c r="AT80" t="s">
        <v>280</v>
      </c>
      <c r="AU80" t="s">
        <v>11850</v>
      </c>
      <c r="AV80" t="s">
        <v>11851</v>
      </c>
      <c r="AW80" t="s">
        <v>11852</v>
      </c>
      <c r="AX80" t="s">
        <v>11853</v>
      </c>
    </row>
    <row r="81" spans="1:50" x14ac:dyDescent="0.25">
      <c r="B81" t="s">
        <v>11854</v>
      </c>
      <c r="C81" t="s">
        <v>11855</v>
      </c>
      <c r="D81" t="s">
        <v>7166</v>
      </c>
      <c r="E81" t="s">
        <v>7166</v>
      </c>
      <c r="F81" t="s">
        <v>7167</v>
      </c>
      <c r="G81" t="s">
        <v>7168</v>
      </c>
      <c r="H81">
        <v>301</v>
      </c>
      <c r="I81" t="s">
        <v>10063</v>
      </c>
      <c r="J81">
        <v>1</v>
      </c>
      <c r="K81">
        <v>4</v>
      </c>
      <c r="P81">
        <v>9606</v>
      </c>
      <c r="S81">
        <v>20</v>
      </c>
      <c r="T81">
        <v>20</v>
      </c>
      <c r="U81">
        <v>13</v>
      </c>
      <c r="V81" t="s">
        <v>11856</v>
      </c>
      <c r="W81" t="s">
        <v>11856</v>
      </c>
      <c r="X81" t="s">
        <v>11857</v>
      </c>
      <c r="Y81" t="s">
        <v>11858</v>
      </c>
      <c r="Z81">
        <v>0</v>
      </c>
      <c r="AA81" t="s">
        <v>10200</v>
      </c>
      <c r="AB81">
        <v>25057000000</v>
      </c>
      <c r="AC81">
        <v>3710</v>
      </c>
      <c r="AD81" t="s">
        <v>11859</v>
      </c>
      <c r="AE81" t="s">
        <v>11860</v>
      </c>
      <c r="AF81" t="s">
        <v>11859</v>
      </c>
      <c r="AG81" t="s">
        <v>11860</v>
      </c>
      <c r="AH81" t="s">
        <v>11861</v>
      </c>
      <c r="AI81" t="s">
        <v>11862</v>
      </c>
      <c r="AJ81" t="s">
        <v>11863</v>
      </c>
      <c r="AK81" t="s">
        <v>11864</v>
      </c>
      <c r="AL81" t="s">
        <v>11865</v>
      </c>
      <c r="AM81" t="s">
        <v>11866</v>
      </c>
      <c r="AN81" t="s">
        <v>11867</v>
      </c>
      <c r="AO81" t="s">
        <v>11868</v>
      </c>
      <c r="AP81" t="s">
        <v>11869</v>
      </c>
      <c r="AQ81" t="s">
        <v>11870</v>
      </c>
      <c r="AR81" t="s">
        <v>11871</v>
      </c>
      <c r="AS81" t="s">
        <v>11872</v>
      </c>
      <c r="AT81" t="s">
        <v>11873</v>
      </c>
      <c r="AU81" t="s">
        <v>11874</v>
      </c>
      <c r="AV81" t="s">
        <v>11875</v>
      </c>
      <c r="AW81" t="s">
        <v>11876</v>
      </c>
      <c r="AX81" t="s">
        <v>11877</v>
      </c>
    </row>
    <row r="82" spans="1:50" x14ac:dyDescent="0.25">
      <c r="B82" t="s">
        <v>11878</v>
      </c>
      <c r="C82" t="s">
        <v>11879</v>
      </c>
      <c r="D82" t="s">
        <v>7229</v>
      </c>
      <c r="E82" t="s">
        <v>7229</v>
      </c>
      <c r="F82" t="s">
        <v>7230</v>
      </c>
      <c r="G82" t="s">
        <v>7231</v>
      </c>
      <c r="H82">
        <v>303</v>
      </c>
      <c r="I82" t="s">
        <v>10063</v>
      </c>
      <c r="J82">
        <v>1</v>
      </c>
      <c r="K82">
        <v>4</v>
      </c>
      <c r="P82">
        <v>9606</v>
      </c>
      <c r="S82">
        <v>17</v>
      </c>
      <c r="T82">
        <v>17</v>
      </c>
      <c r="U82">
        <v>12</v>
      </c>
      <c r="V82" t="s">
        <v>11880</v>
      </c>
      <c r="W82" t="s">
        <v>11880</v>
      </c>
      <c r="X82" t="s">
        <v>11881</v>
      </c>
      <c r="Y82" t="s">
        <v>11882</v>
      </c>
      <c r="Z82">
        <v>0</v>
      </c>
      <c r="AA82" t="s">
        <v>10200</v>
      </c>
      <c r="AB82">
        <v>18245000000</v>
      </c>
      <c r="AC82">
        <v>1894</v>
      </c>
      <c r="AD82" t="s">
        <v>11883</v>
      </c>
      <c r="AE82" t="s">
        <v>11884</v>
      </c>
      <c r="AF82" t="s">
        <v>11883</v>
      </c>
      <c r="AG82" t="s">
        <v>11884</v>
      </c>
      <c r="AH82" t="s">
        <v>11885</v>
      </c>
      <c r="AI82" t="s">
        <v>11886</v>
      </c>
      <c r="AJ82" t="s">
        <v>11887</v>
      </c>
      <c r="AK82" t="s">
        <v>11888</v>
      </c>
      <c r="AL82" t="s">
        <v>11889</v>
      </c>
      <c r="AM82" t="s">
        <v>11890</v>
      </c>
      <c r="AN82" t="s">
        <v>11891</v>
      </c>
      <c r="AO82" t="s">
        <v>11892</v>
      </c>
      <c r="AP82" t="s">
        <v>11893</v>
      </c>
      <c r="AQ82" t="s">
        <v>11894</v>
      </c>
      <c r="AR82" t="s">
        <v>11895</v>
      </c>
      <c r="AS82" t="s">
        <v>11896</v>
      </c>
      <c r="AT82" t="s">
        <v>11897</v>
      </c>
      <c r="AU82" t="s">
        <v>11898</v>
      </c>
      <c r="AV82" t="s">
        <v>11899</v>
      </c>
      <c r="AW82" t="s">
        <v>11900</v>
      </c>
      <c r="AX82" t="s">
        <v>11901</v>
      </c>
    </row>
    <row r="83" spans="1:50" x14ac:dyDescent="0.25">
      <c r="B83" t="s">
        <v>11902</v>
      </c>
      <c r="C83" t="s">
        <v>11903</v>
      </c>
      <c r="D83" t="s">
        <v>7293</v>
      </c>
      <c r="E83" t="s">
        <v>7293</v>
      </c>
      <c r="F83" t="s">
        <v>7294</v>
      </c>
      <c r="G83" t="s">
        <v>7295</v>
      </c>
      <c r="H83">
        <v>306</v>
      </c>
      <c r="I83" t="s">
        <v>10063</v>
      </c>
      <c r="J83">
        <v>1</v>
      </c>
      <c r="K83">
        <v>4</v>
      </c>
      <c r="P83">
        <v>9606</v>
      </c>
      <c r="S83">
        <v>22</v>
      </c>
      <c r="T83">
        <v>22</v>
      </c>
      <c r="U83">
        <v>22</v>
      </c>
      <c r="V83" t="s">
        <v>11904</v>
      </c>
      <c r="W83" t="s">
        <v>11904</v>
      </c>
      <c r="X83" t="s">
        <v>11904</v>
      </c>
      <c r="Y83" t="s">
        <v>11905</v>
      </c>
      <c r="Z83">
        <v>0</v>
      </c>
      <c r="AA83" t="s">
        <v>11906</v>
      </c>
      <c r="AB83">
        <v>69620000</v>
      </c>
      <c r="AC83">
        <v>109</v>
      </c>
      <c r="AD83" t="s">
        <v>11907</v>
      </c>
      <c r="AE83" t="s">
        <v>11908</v>
      </c>
      <c r="AF83" t="s">
        <v>11907</v>
      </c>
      <c r="AG83" t="s">
        <v>11908</v>
      </c>
      <c r="AH83" t="s">
        <v>11909</v>
      </c>
      <c r="AI83" t="s">
        <v>11910</v>
      </c>
      <c r="AJ83" t="s">
        <v>11911</v>
      </c>
      <c r="AK83" t="s">
        <v>11912</v>
      </c>
      <c r="AL83" t="s">
        <v>11913</v>
      </c>
      <c r="AM83" t="s">
        <v>11914</v>
      </c>
      <c r="AN83" t="s">
        <v>11915</v>
      </c>
      <c r="AO83" t="s">
        <v>11916</v>
      </c>
      <c r="AP83" t="s">
        <v>11917</v>
      </c>
      <c r="AQ83" t="s">
        <v>11918</v>
      </c>
      <c r="AR83" t="s">
        <v>11919</v>
      </c>
      <c r="AS83" t="s">
        <v>11920</v>
      </c>
      <c r="AT83" t="s">
        <v>11921</v>
      </c>
      <c r="AU83" t="s">
        <v>11922</v>
      </c>
      <c r="AV83" t="s">
        <v>11923</v>
      </c>
      <c r="AW83" t="s">
        <v>11924</v>
      </c>
      <c r="AX83" t="s">
        <v>11925</v>
      </c>
    </row>
    <row r="84" spans="1:50" x14ac:dyDescent="0.25">
      <c r="B84" t="s">
        <v>11926</v>
      </c>
      <c r="C84" t="s">
        <v>11927</v>
      </c>
      <c r="D84" t="s">
        <v>7377</v>
      </c>
      <c r="E84" t="s">
        <v>7377</v>
      </c>
      <c r="F84" t="s">
        <v>7378</v>
      </c>
      <c r="G84" t="s">
        <v>7379</v>
      </c>
      <c r="H84">
        <v>309</v>
      </c>
      <c r="I84" t="s">
        <v>10063</v>
      </c>
      <c r="J84">
        <v>1</v>
      </c>
      <c r="K84">
        <v>4</v>
      </c>
      <c r="P84">
        <v>9606</v>
      </c>
      <c r="S84">
        <v>5</v>
      </c>
      <c r="T84">
        <v>5</v>
      </c>
      <c r="U84">
        <v>5</v>
      </c>
      <c r="V84" t="s">
        <v>11928</v>
      </c>
      <c r="W84" t="s">
        <v>11928</v>
      </c>
      <c r="X84" t="s">
        <v>11928</v>
      </c>
      <c r="Y84" t="s">
        <v>11929</v>
      </c>
      <c r="Z84">
        <v>0</v>
      </c>
      <c r="AA84" t="s">
        <v>11930</v>
      </c>
      <c r="AB84">
        <v>49633000</v>
      </c>
      <c r="AC84">
        <v>61</v>
      </c>
      <c r="AD84" t="s">
        <v>11931</v>
      </c>
      <c r="AE84" t="s">
        <v>11932</v>
      </c>
      <c r="AF84" t="s">
        <v>11931</v>
      </c>
      <c r="AG84" t="s">
        <v>11932</v>
      </c>
      <c r="AH84" t="s">
        <v>11933</v>
      </c>
      <c r="AI84" t="s">
        <v>11934</v>
      </c>
      <c r="AJ84" t="s">
        <v>11935</v>
      </c>
      <c r="AK84" t="s">
        <v>11936</v>
      </c>
      <c r="AL84" t="s">
        <v>11937</v>
      </c>
      <c r="AM84" t="s">
        <v>11938</v>
      </c>
      <c r="AN84" t="s">
        <v>11939</v>
      </c>
      <c r="AO84" t="s">
        <v>11940</v>
      </c>
      <c r="AP84" t="s">
        <v>11941</v>
      </c>
      <c r="AQ84" t="s">
        <v>11942</v>
      </c>
      <c r="AR84" t="s">
        <v>11943</v>
      </c>
      <c r="AS84" t="s">
        <v>11944</v>
      </c>
      <c r="AT84" t="s">
        <v>11945</v>
      </c>
      <c r="AU84" t="s">
        <v>11946</v>
      </c>
      <c r="AV84" t="s">
        <v>11947</v>
      </c>
      <c r="AW84" t="s">
        <v>11948</v>
      </c>
      <c r="AX84" t="s">
        <v>280</v>
      </c>
    </row>
    <row r="85" spans="1:50" x14ac:dyDescent="0.25">
      <c r="B85" t="s">
        <v>11949</v>
      </c>
      <c r="C85" t="s">
        <v>11950</v>
      </c>
      <c r="D85" t="s">
        <v>7433</v>
      </c>
      <c r="E85" t="s">
        <v>7434</v>
      </c>
      <c r="F85" t="s">
        <v>7435</v>
      </c>
      <c r="G85" t="s">
        <v>7436</v>
      </c>
      <c r="H85">
        <v>310</v>
      </c>
      <c r="I85" t="s">
        <v>10063</v>
      </c>
      <c r="J85">
        <v>1</v>
      </c>
      <c r="K85">
        <v>4</v>
      </c>
      <c r="P85">
        <v>9606</v>
      </c>
      <c r="S85">
        <v>10</v>
      </c>
      <c r="T85">
        <v>10</v>
      </c>
      <c r="U85">
        <v>10</v>
      </c>
      <c r="V85" t="s">
        <v>11951</v>
      </c>
      <c r="W85" t="s">
        <v>11951</v>
      </c>
      <c r="X85" t="s">
        <v>11951</v>
      </c>
      <c r="Y85" t="s">
        <v>11952</v>
      </c>
      <c r="Z85">
        <v>0</v>
      </c>
      <c r="AA85" t="s">
        <v>11953</v>
      </c>
      <c r="AB85">
        <v>215950000</v>
      </c>
      <c r="AC85">
        <v>208</v>
      </c>
      <c r="AD85" t="s">
        <v>11954</v>
      </c>
      <c r="AE85" t="s">
        <v>11955</v>
      </c>
      <c r="AF85" t="s">
        <v>11954</v>
      </c>
      <c r="AG85" t="s">
        <v>11955</v>
      </c>
      <c r="AH85" t="s">
        <v>11956</v>
      </c>
      <c r="AI85" t="s">
        <v>11957</v>
      </c>
      <c r="AJ85" t="s">
        <v>11958</v>
      </c>
      <c r="AK85" t="s">
        <v>11959</v>
      </c>
      <c r="AL85" t="s">
        <v>11960</v>
      </c>
      <c r="AM85" t="s">
        <v>11961</v>
      </c>
      <c r="AN85" t="s">
        <v>11962</v>
      </c>
      <c r="AO85">
        <v>0</v>
      </c>
      <c r="AP85" t="s">
        <v>11963</v>
      </c>
      <c r="AQ85" t="s">
        <v>11964</v>
      </c>
      <c r="AR85" t="s">
        <v>11965</v>
      </c>
      <c r="AS85" t="s">
        <v>11966</v>
      </c>
      <c r="AT85" t="s">
        <v>11967</v>
      </c>
      <c r="AU85" t="s">
        <v>11968</v>
      </c>
      <c r="AV85" t="s">
        <v>11969</v>
      </c>
      <c r="AW85" t="s">
        <v>11970</v>
      </c>
      <c r="AX85" t="s">
        <v>11971</v>
      </c>
    </row>
    <row r="86" spans="1:50" s="8" customFormat="1" x14ac:dyDescent="0.25">
      <c r="A86"/>
      <c r="B86" t="s">
        <v>11972</v>
      </c>
      <c r="C86" t="s">
        <v>11973</v>
      </c>
      <c r="D86" t="s">
        <v>7496</v>
      </c>
      <c r="E86" t="s">
        <v>7497</v>
      </c>
      <c r="F86" t="s">
        <v>7498</v>
      </c>
      <c r="G86" t="s">
        <v>7499</v>
      </c>
      <c r="H86">
        <v>312</v>
      </c>
      <c r="I86" t="s">
        <v>10063</v>
      </c>
      <c r="J86">
        <v>1</v>
      </c>
      <c r="K86">
        <v>4</v>
      </c>
      <c r="L86"/>
      <c r="M86"/>
      <c r="N86"/>
      <c r="O86"/>
      <c r="P86">
        <v>9606</v>
      </c>
      <c r="Q86"/>
      <c r="R86"/>
      <c r="S86">
        <v>9</v>
      </c>
      <c r="T86">
        <v>8</v>
      </c>
      <c r="U86">
        <v>8</v>
      </c>
      <c r="V86" t="s">
        <v>11974</v>
      </c>
      <c r="W86" t="s">
        <v>11975</v>
      </c>
      <c r="X86" t="s">
        <v>11975</v>
      </c>
      <c r="Y86" t="s">
        <v>11976</v>
      </c>
      <c r="Z86">
        <v>0</v>
      </c>
      <c r="AA86" t="s">
        <v>11977</v>
      </c>
      <c r="AB86">
        <v>110370000</v>
      </c>
      <c r="AC86">
        <v>95</v>
      </c>
      <c r="AD86" t="s">
        <v>11978</v>
      </c>
      <c r="AE86" t="s">
        <v>11979</v>
      </c>
      <c r="AF86" t="s">
        <v>11978</v>
      </c>
      <c r="AG86" t="s">
        <v>11979</v>
      </c>
      <c r="AH86" t="s">
        <v>11980</v>
      </c>
      <c r="AI86" t="s">
        <v>11981</v>
      </c>
      <c r="AJ86" t="s">
        <v>11982</v>
      </c>
      <c r="AK86" t="s">
        <v>11983</v>
      </c>
      <c r="AL86" t="s">
        <v>11984</v>
      </c>
      <c r="AM86" t="s">
        <v>11985</v>
      </c>
      <c r="AN86" t="s">
        <v>11986</v>
      </c>
      <c r="AO86" t="s">
        <v>11987</v>
      </c>
      <c r="AP86" t="s">
        <v>11988</v>
      </c>
      <c r="AQ86" t="s">
        <v>11989</v>
      </c>
      <c r="AR86" t="s">
        <v>11990</v>
      </c>
      <c r="AS86" t="s">
        <v>11991</v>
      </c>
      <c r="AT86" t="s">
        <v>11992</v>
      </c>
      <c r="AU86" t="s">
        <v>11993</v>
      </c>
      <c r="AV86" t="s">
        <v>11994</v>
      </c>
      <c r="AW86" t="s">
        <v>11995</v>
      </c>
      <c r="AX86" t="s">
        <v>11996</v>
      </c>
    </row>
    <row r="87" spans="1:50" x14ac:dyDescent="0.25">
      <c r="B87" t="s">
        <v>11997</v>
      </c>
      <c r="C87" t="s">
        <v>11998</v>
      </c>
      <c r="D87" t="s">
        <v>7692</v>
      </c>
      <c r="E87" t="s">
        <v>7692</v>
      </c>
      <c r="F87" t="s">
        <v>7693</v>
      </c>
      <c r="G87" t="s">
        <v>7694</v>
      </c>
      <c r="H87">
        <v>321</v>
      </c>
      <c r="I87" t="s">
        <v>10063</v>
      </c>
      <c r="J87">
        <v>1</v>
      </c>
      <c r="K87">
        <v>4</v>
      </c>
      <c r="P87">
        <v>9606</v>
      </c>
      <c r="S87">
        <v>7</v>
      </c>
      <c r="T87">
        <v>7</v>
      </c>
      <c r="U87">
        <v>7</v>
      </c>
      <c r="V87" t="s">
        <v>11999</v>
      </c>
      <c r="W87" t="s">
        <v>11999</v>
      </c>
      <c r="X87" t="s">
        <v>11999</v>
      </c>
      <c r="Y87" t="s">
        <v>12000</v>
      </c>
      <c r="Z87">
        <v>0</v>
      </c>
      <c r="AA87" t="s">
        <v>12001</v>
      </c>
      <c r="AB87">
        <v>25222000</v>
      </c>
      <c r="AC87">
        <v>41</v>
      </c>
      <c r="AD87" t="s">
        <v>12002</v>
      </c>
      <c r="AE87" t="s">
        <v>12003</v>
      </c>
      <c r="AF87" t="s">
        <v>12002</v>
      </c>
      <c r="AG87" t="s">
        <v>12003</v>
      </c>
      <c r="AH87" t="s">
        <v>12004</v>
      </c>
      <c r="AI87" t="s">
        <v>12005</v>
      </c>
      <c r="AJ87" t="s">
        <v>12006</v>
      </c>
      <c r="AK87" t="s">
        <v>280</v>
      </c>
      <c r="AL87" t="s">
        <v>12007</v>
      </c>
      <c r="AM87" t="s">
        <v>12008</v>
      </c>
      <c r="AN87" t="s">
        <v>12009</v>
      </c>
      <c r="AO87" t="s">
        <v>12010</v>
      </c>
      <c r="AP87" t="s">
        <v>12011</v>
      </c>
      <c r="AQ87" t="s">
        <v>12012</v>
      </c>
      <c r="AR87" t="s">
        <v>12013</v>
      </c>
      <c r="AS87" t="s">
        <v>12014</v>
      </c>
      <c r="AT87" t="s">
        <v>12015</v>
      </c>
      <c r="AU87" t="s">
        <v>12016</v>
      </c>
      <c r="AV87" t="s">
        <v>12017</v>
      </c>
      <c r="AW87" t="s">
        <v>12018</v>
      </c>
      <c r="AX87" t="s">
        <v>12019</v>
      </c>
    </row>
    <row r="88" spans="1:50" s="8" customFormat="1" x14ac:dyDescent="0.25">
      <c r="A88"/>
      <c r="B88" t="s">
        <v>12020</v>
      </c>
      <c r="C88" t="s">
        <v>12021</v>
      </c>
      <c r="D88" t="s">
        <v>7931</v>
      </c>
      <c r="E88" t="s">
        <v>7931</v>
      </c>
      <c r="F88" t="s">
        <v>7932</v>
      </c>
      <c r="G88" t="s">
        <v>7933</v>
      </c>
      <c r="H88">
        <v>336</v>
      </c>
      <c r="I88" t="s">
        <v>10063</v>
      </c>
      <c r="J88">
        <v>1</v>
      </c>
      <c r="K88">
        <v>4</v>
      </c>
      <c r="L88"/>
      <c r="M88"/>
      <c r="N88"/>
      <c r="O88"/>
      <c r="P88">
        <v>9606</v>
      </c>
      <c r="Q88"/>
      <c r="R88"/>
      <c r="S88">
        <v>12</v>
      </c>
      <c r="T88">
        <v>12</v>
      </c>
      <c r="U88">
        <v>2</v>
      </c>
      <c r="V88" t="s">
        <v>12022</v>
      </c>
      <c r="W88" t="s">
        <v>12022</v>
      </c>
      <c r="X88" t="s">
        <v>12023</v>
      </c>
      <c r="Y88" t="s">
        <v>12024</v>
      </c>
      <c r="Z88">
        <v>0</v>
      </c>
      <c r="AA88" t="s">
        <v>12025</v>
      </c>
      <c r="AB88">
        <v>142540000</v>
      </c>
      <c r="AC88">
        <v>225</v>
      </c>
      <c r="AD88" t="s">
        <v>12026</v>
      </c>
      <c r="AE88" t="s">
        <v>12027</v>
      </c>
      <c r="AF88" t="s">
        <v>12026</v>
      </c>
      <c r="AG88" t="s">
        <v>12027</v>
      </c>
      <c r="AH88" t="s">
        <v>12028</v>
      </c>
      <c r="AI88" t="s">
        <v>12029</v>
      </c>
      <c r="AJ88" t="s">
        <v>12030</v>
      </c>
      <c r="AK88" t="s">
        <v>12031</v>
      </c>
      <c r="AL88" t="s">
        <v>12032</v>
      </c>
      <c r="AM88" t="s">
        <v>12033</v>
      </c>
      <c r="AN88" t="s">
        <v>12034</v>
      </c>
      <c r="AO88" t="s">
        <v>12035</v>
      </c>
      <c r="AP88" t="s">
        <v>12036</v>
      </c>
      <c r="AQ88" t="s">
        <v>12037</v>
      </c>
      <c r="AR88" t="s">
        <v>12038</v>
      </c>
      <c r="AS88" t="s">
        <v>12039</v>
      </c>
      <c r="AT88" t="s">
        <v>12040</v>
      </c>
      <c r="AU88" t="s">
        <v>12041</v>
      </c>
      <c r="AV88" t="s">
        <v>12042</v>
      </c>
      <c r="AW88" t="s">
        <v>12043</v>
      </c>
      <c r="AX88" t="s">
        <v>1204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4180C-33C6-4A94-A40A-BB18C9D04746}">
  <dimension ref="A1:AX88"/>
  <sheetViews>
    <sheetView topLeftCell="U1" workbookViewId="0">
      <selection activeCell="AG25" sqref="AG25"/>
    </sheetView>
  </sheetViews>
  <sheetFormatPr defaultRowHeight="15" x14ac:dyDescent="0.25"/>
  <cols>
    <col min="17" max="17" width="129" customWidth="1"/>
    <col min="18" max="18" width="15.7109375" customWidth="1"/>
    <col min="25" max="25" width="5.140625" customWidth="1"/>
    <col min="28" max="28" width="7.42578125" customWidth="1"/>
    <col min="29" max="29" width="8.28515625" customWidth="1"/>
    <col min="30" max="30" width="7.28515625" customWidth="1"/>
    <col min="31" max="31" width="7.7109375" customWidth="1"/>
    <col min="32" max="32" width="8.7109375" customWidth="1"/>
    <col min="33" max="33" width="7.85546875" customWidth="1"/>
    <col min="37" max="39" width="11.5703125" style="18" customWidth="1"/>
    <col min="40" max="40" width="16.140625" style="1" customWidth="1"/>
    <col min="41" max="41" width="12.42578125" style="1" customWidth="1"/>
    <col min="42" max="42" width="13.42578125" style="8" customWidth="1"/>
    <col min="43" max="43" width="12.85546875" style="1" customWidth="1"/>
    <col min="44" max="44" width="17.85546875" style="8" customWidth="1"/>
    <col min="45" max="45" width="13.7109375" style="1" customWidth="1"/>
    <col min="46" max="46" width="16.28515625" style="1" customWidth="1"/>
    <col min="47" max="47" width="13.7109375" style="8" customWidth="1"/>
    <col min="48" max="48" width="12.7109375" style="1" customWidth="1"/>
    <col min="49" max="49" width="14.5703125" style="1" customWidth="1"/>
    <col min="50" max="50" width="21.7109375" style="8" customWidth="1"/>
  </cols>
  <sheetData>
    <row r="1" spans="1:50" s="2" customFormat="1" x14ac:dyDescent="0.25">
      <c r="A1" s="2" t="s">
        <v>10050</v>
      </c>
      <c r="B1" s="2" t="e">
        <f>-LOG(P-value)</f>
        <v>#NAME?</v>
      </c>
      <c r="C1" s="2" t="s">
        <v>10051</v>
      </c>
      <c r="D1" s="2" t="s">
        <v>270</v>
      </c>
      <c r="E1" s="2" t="s">
        <v>271</v>
      </c>
      <c r="F1" s="2" t="s">
        <v>272</v>
      </c>
      <c r="G1" s="2" t="s">
        <v>273</v>
      </c>
      <c r="H1" s="2" t="s">
        <v>274</v>
      </c>
      <c r="I1" s="2" t="s">
        <v>10052</v>
      </c>
      <c r="J1" s="2" t="s">
        <v>10053</v>
      </c>
      <c r="K1" s="2" t="s">
        <v>10054</v>
      </c>
      <c r="L1" s="2" t="s">
        <v>10055</v>
      </c>
      <c r="M1" s="2" t="s">
        <v>255</v>
      </c>
      <c r="N1" s="2" t="s">
        <v>256</v>
      </c>
      <c r="O1" s="2" t="s">
        <v>257</v>
      </c>
      <c r="P1" s="2" t="s">
        <v>258</v>
      </c>
      <c r="Q1" s="2" t="s">
        <v>12045</v>
      </c>
      <c r="R1" s="2" t="s">
        <v>10057</v>
      </c>
      <c r="S1" s="2" t="s">
        <v>259</v>
      </c>
      <c r="T1" s="2" t="s">
        <v>260</v>
      </c>
      <c r="U1" s="2" t="s">
        <v>261</v>
      </c>
      <c r="V1" s="2" t="s">
        <v>262</v>
      </c>
      <c r="W1" s="2" t="s">
        <v>263</v>
      </c>
      <c r="X1" s="2" t="s">
        <v>264</v>
      </c>
      <c r="Y1" s="2" t="s">
        <v>265</v>
      </c>
      <c r="Z1" s="2" t="s">
        <v>266</v>
      </c>
      <c r="AA1" s="2" t="s">
        <v>267</v>
      </c>
      <c r="AB1" s="2" t="s">
        <v>268</v>
      </c>
      <c r="AC1" s="2" t="s">
        <v>269</v>
      </c>
      <c r="AD1" s="2" t="s">
        <v>8228</v>
      </c>
      <c r="AE1" s="2" t="s">
        <v>8229</v>
      </c>
      <c r="AF1" s="2" t="s">
        <v>8230</v>
      </c>
      <c r="AG1" s="2" t="s">
        <v>8231</v>
      </c>
      <c r="AH1" s="2" t="s">
        <v>12046</v>
      </c>
      <c r="AI1" s="2" t="s">
        <v>12047</v>
      </c>
      <c r="AJ1" s="2" t="s">
        <v>12048</v>
      </c>
      <c r="AK1" s="13" t="s">
        <v>8211</v>
      </c>
      <c r="AL1" s="13" t="s">
        <v>8212</v>
      </c>
      <c r="AM1" s="13" t="s">
        <v>8213</v>
      </c>
      <c r="AN1" s="5" t="s">
        <v>8215</v>
      </c>
      <c r="AO1" s="5" t="s">
        <v>8216</v>
      </c>
      <c r="AP1" s="7" t="s">
        <v>10043</v>
      </c>
      <c r="AQ1" s="5" t="s">
        <v>10044</v>
      </c>
      <c r="AR1" s="7" t="s">
        <v>10045</v>
      </c>
      <c r="AS1" s="5" t="s">
        <v>10046</v>
      </c>
      <c r="AT1" s="5" t="s">
        <v>8221</v>
      </c>
      <c r="AU1" s="7" t="s">
        <v>10047</v>
      </c>
      <c r="AV1" s="5" t="s">
        <v>10048</v>
      </c>
      <c r="AW1" s="5" t="s">
        <v>8224</v>
      </c>
      <c r="AX1" s="7" t="s">
        <v>10049</v>
      </c>
    </row>
    <row r="2" spans="1:50" s="14" customFormat="1" x14ac:dyDescent="0.25">
      <c r="B2" s="14" t="s">
        <v>12049</v>
      </c>
      <c r="C2" s="14" t="s">
        <v>12050</v>
      </c>
      <c r="D2" s="14" t="s">
        <v>995</v>
      </c>
      <c r="E2" s="14" t="s">
        <v>996</v>
      </c>
      <c r="F2" s="14" t="s">
        <v>997</v>
      </c>
      <c r="G2" s="15" t="s">
        <v>998</v>
      </c>
      <c r="H2" s="14">
        <v>73</v>
      </c>
      <c r="I2" s="14" t="s">
        <v>10063</v>
      </c>
      <c r="J2" s="14">
        <v>1</v>
      </c>
      <c r="K2" s="14">
        <v>4</v>
      </c>
      <c r="P2" s="14">
        <v>9606</v>
      </c>
      <c r="Q2" s="14" t="s">
        <v>10064</v>
      </c>
      <c r="R2" s="14" t="s">
        <v>12051</v>
      </c>
      <c r="S2" s="14">
        <v>9</v>
      </c>
      <c r="T2" s="14">
        <v>9</v>
      </c>
      <c r="U2" s="14">
        <v>9</v>
      </c>
      <c r="V2" s="14" t="s">
        <v>10267</v>
      </c>
      <c r="W2" s="14" t="s">
        <v>10267</v>
      </c>
      <c r="X2" s="14" t="s">
        <v>10267</v>
      </c>
      <c r="Y2" s="14" t="s">
        <v>10268</v>
      </c>
      <c r="Z2" s="14">
        <v>0</v>
      </c>
      <c r="AA2" s="14" t="s">
        <v>10269</v>
      </c>
      <c r="AB2" s="14">
        <v>102220000</v>
      </c>
      <c r="AC2" s="14">
        <v>83</v>
      </c>
      <c r="AD2" s="14" t="s">
        <v>10270</v>
      </c>
      <c r="AE2" s="14" t="s">
        <v>10271</v>
      </c>
      <c r="AF2" s="14" t="s">
        <v>10270</v>
      </c>
      <c r="AG2" s="14" t="s">
        <v>10271</v>
      </c>
      <c r="AH2" s="14" t="s">
        <v>12052</v>
      </c>
      <c r="AI2" s="14" t="s">
        <v>12053</v>
      </c>
      <c r="AJ2" s="14" t="s">
        <v>12054</v>
      </c>
      <c r="AK2" s="14" t="s">
        <v>10275</v>
      </c>
      <c r="AL2" s="14" t="s">
        <v>10276</v>
      </c>
      <c r="AM2" s="14" t="s">
        <v>10277</v>
      </c>
      <c r="AN2" s="14" t="s">
        <v>10278</v>
      </c>
      <c r="AO2" s="14" t="s">
        <v>10279</v>
      </c>
      <c r="AP2" s="14" t="s">
        <v>10280</v>
      </c>
      <c r="AQ2" s="14" t="s">
        <v>10281</v>
      </c>
      <c r="AR2" s="14" t="s">
        <v>10282</v>
      </c>
      <c r="AS2" s="14" t="s">
        <v>10283</v>
      </c>
      <c r="AT2" s="14" t="s">
        <v>10284</v>
      </c>
      <c r="AU2" s="14" t="s">
        <v>10285</v>
      </c>
      <c r="AV2" s="14" t="s">
        <v>10286</v>
      </c>
      <c r="AW2" s="14" t="s">
        <v>10287</v>
      </c>
      <c r="AX2" s="14" t="s">
        <v>10288</v>
      </c>
    </row>
    <row r="3" spans="1:50" s="14" customFormat="1" x14ac:dyDescent="0.25">
      <c r="B3" s="14" t="s">
        <v>12055</v>
      </c>
      <c r="C3" s="14" t="s">
        <v>12056</v>
      </c>
      <c r="D3" s="14" t="s">
        <v>1534</v>
      </c>
      <c r="E3" s="14" t="s">
        <v>1535</v>
      </c>
      <c r="F3" s="14" t="s">
        <v>1536</v>
      </c>
      <c r="G3" s="15" t="s">
        <v>1537</v>
      </c>
      <c r="H3" s="14">
        <v>89</v>
      </c>
      <c r="I3" s="14" t="s">
        <v>10063</v>
      </c>
      <c r="J3" s="14">
        <v>1</v>
      </c>
      <c r="K3" s="14">
        <v>4</v>
      </c>
      <c r="P3" s="14">
        <v>9606</v>
      </c>
      <c r="Q3" s="14" t="s">
        <v>10064</v>
      </c>
      <c r="R3" s="14" t="s">
        <v>12051</v>
      </c>
      <c r="S3" s="14">
        <v>13</v>
      </c>
      <c r="T3" s="14">
        <v>6</v>
      </c>
      <c r="U3" s="14">
        <v>6</v>
      </c>
      <c r="V3" s="14" t="s">
        <v>10407</v>
      </c>
      <c r="W3" s="14" t="s">
        <v>10408</v>
      </c>
      <c r="X3" s="14" t="s">
        <v>10408</v>
      </c>
      <c r="Y3" s="14" t="s">
        <v>10409</v>
      </c>
      <c r="Z3" s="14">
        <v>0</v>
      </c>
      <c r="AA3" s="14" t="s">
        <v>10200</v>
      </c>
      <c r="AB3" s="14">
        <v>355350000</v>
      </c>
      <c r="AC3" s="14">
        <v>275</v>
      </c>
      <c r="AD3" s="14" t="s">
        <v>10410</v>
      </c>
      <c r="AE3" s="14" t="s">
        <v>10411</v>
      </c>
      <c r="AF3" s="14" t="s">
        <v>10410</v>
      </c>
      <c r="AG3" s="14" t="s">
        <v>10411</v>
      </c>
      <c r="AH3" s="14" t="s">
        <v>12057</v>
      </c>
      <c r="AI3" s="14" t="s">
        <v>12058</v>
      </c>
      <c r="AJ3" s="14" t="s">
        <v>12059</v>
      </c>
      <c r="AK3" s="14" t="s">
        <v>10415</v>
      </c>
      <c r="AL3" s="14" t="s">
        <v>10416</v>
      </c>
      <c r="AM3" s="14" t="s">
        <v>10417</v>
      </c>
      <c r="AN3" s="14" t="s">
        <v>10418</v>
      </c>
      <c r="AO3" s="14" t="s">
        <v>10419</v>
      </c>
      <c r="AP3" s="14" t="s">
        <v>10420</v>
      </c>
      <c r="AQ3" s="14" t="s">
        <v>10421</v>
      </c>
      <c r="AR3" s="14" t="s">
        <v>10422</v>
      </c>
      <c r="AS3" s="14" t="s">
        <v>10423</v>
      </c>
      <c r="AT3" s="14" t="s">
        <v>10424</v>
      </c>
      <c r="AU3" s="14" t="s">
        <v>10425</v>
      </c>
      <c r="AV3" s="14" t="s">
        <v>10426</v>
      </c>
      <c r="AW3" s="14" t="s">
        <v>10427</v>
      </c>
      <c r="AX3" s="14" t="s">
        <v>10428</v>
      </c>
    </row>
    <row r="4" spans="1:50" s="16" customFormat="1" x14ac:dyDescent="0.25">
      <c r="B4" s="16" t="s">
        <v>12060</v>
      </c>
      <c r="C4" s="16" t="s">
        <v>12061</v>
      </c>
      <c r="D4" s="16" t="s">
        <v>4506</v>
      </c>
      <c r="E4" s="16" t="s">
        <v>4507</v>
      </c>
      <c r="F4" s="16" t="s">
        <v>4508</v>
      </c>
      <c r="G4" s="17" t="s">
        <v>4509</v>
      </c>
      <c r="H4" s="16">
        <v>180</v>
      </c>
      <c r="I4" s="16" t="s">
        <v>10063</v>
      </c>
      <c r="J4" s="16">
        <v>1</v>
      </c>
      <c r="K4" s="16">
        <v>4</v>
      </c>
      <c r="P4" s="16">
        <v>9606</v>
      </c>
      <c r="Q4" s="16" t="s">
        <v>10064</v>
      </c>
      <c r="R4" s="16" t="s">
        <v>12051</v>
      </c>
      <c r="S4" s="16">
        <v>11</v>
      </c>
      <c r="T4" s="16">
        <v>11</v>
      </c>
      <c r="U4" s="16">
        <v>11</v>
      </c>
      <c r="V4" s="16" t="s">
        <v>11253</v>
      </c>
      <c r="W4" s="16" t="s">
        <v>11253</v>
      </c>
      <c r="X4" s="16" t="s">
        <v>11253</v>
      </c>
      <c r="Y4" s="16" t="s">
        <v>11254</v>
      </c>
      <c r="Z4" s="16">
        <v>0</v>
      </c>
      <c r="AA4" s="16" t="s">
        <v>11255</v>
      </c>
      <c r="AB4" s="16">
        <v>43969000</v>
      </c>
      <c r="AC4" s="16">
        <v>57</v>
      </c>
      <c r="AD4" s="16" t="s">
        <v>11256</v>
      </c>
      <c r="AE4" s="16" t="s">
        <v>11257</v>
      </c>
      <c r="AF4" s="16" t="s">
        <v>11256</v>
      </c>
      <c r="AG4" s="16" t="s">
        <v>11257</v>
      </c>
      <c r="AH4" s="16" t="s">
        <v>12062</v>
      </c>
      <c r="AI4" s="16" t="s">
        <v>12063</v>
      </c>
      <c r="AJ4" s="16" t="s">
        <v>12064</v>
      </c>
      <c r="AK4" s="16" t="s">
        <v>11261</v>
      </c>
      <c r="AL4" s="16" t="s">
        <v>11262</v>
      </c>
      <c r="AM4" s="16" t="s">
        <v>11263</v>
      </c>
      <c r="AN4" s="16" t="s">
        <v>11264</v>
      </c>
      <c r="AO4" s="16" t="s">
        <v>280</v>
      </c>
      <c r="AP4" s="16" t="s">
        <v>11265</v>
      </c>
      <c r="AQ4" s="16" t="s">
        <v>11266</v>
      </c>
      <c r="AR4" s="16" t="s">
        <v>11267</v>
      </c>
      <c r="AS4" s="16" t="s">
        <v>11268</v>
      </c>
      <c r="AT4" s="16" t="s">
        <v>11269</v>
      </c>
      <c r="AU4" s="16" t="s">
        <v>11270</v>
      </c>
      <c r="AV4" s="16" t="s">
        <v>11271</v>
      </c>
      <c r="AW4" s="16" t="s">
        <v>11272</v>
      </c>
      <c r="AX4" s="16" t="s">
        <v>280</v>
      </c>
    </row>
    <row r="5" spans="1:50" s="16" customFormat="1" x14ac:dyDescent="0.25">
      <c r="B5" s="16" t="s">
        <v>12065</v>
      </c>
      <c r="C5" s="16" t="s">
        <v>12066</v>
      </c>
      <c r="D5" s="16" t="s">
        <v>4904</v>
      </c>
      <c r="E5" s="16" t="s">
        <v>4904</v>
      </c>
      <c r="F5" s="16" t="s">
        <v>4905</v>
      </c>
      <c r="G5" s="17" t="s">
        <v>4906</v>
      </c>
      <c r="H5" s="16">
        <v>196</v>
      </c>
      <c r="I5" s="16" t="s">
        <v>10063</v>
      </c>
      <c r="J5" s="16">
        <v>1</v>
      </c>
      <c r="K5" s="16">
        <v>4</v>
      </c>
      <c r="P5" s="16">
        <v>9606</v>
      </c>
      <c r="Q5" s="16" t="s">
        <v>10064</v>
      </c>
      <c r="R5" s="16" t="s">
        <v>12051</v>
      </c>
      <c r="S5" s="16">
        <v>8</v>
      </c>
      <c r="T5" s="16">
        <v>8</v>
      </c>
      <c r="U5" s="16">
        <v>8</v>
      </c>
      <c r="V5" s="16" t="s">
        <v>11320</v>
      </c>
      <c r="W5" s="16" t="s">
        <v>11320</v>
      </c>
      <c r="X5" s="16" t="s">
        <v>11320</v>
      </c>
      <c r="Y5" s="16" t="s">
        <v>11321</v>
      </c>
      <c r="Z5" s="16">
        <v>0</v>
      </c>
      <c r="AA5" s="16" t="s">
        <v>10200</v>
      </c>
      <c r="AB5" s="16">
        <v>202560000</v>
      </c>
      <c r="AC5" s="16">
        <v>102</v>
      </c>
      <c r="AD5" s="16" t="s">
        <v>11322</v>
      </c>
      <c r="AE5" s="16" t="s">
        <v>11323</v>
      </c>
      <c r="AF5" s="16" t="s">
        <v>11322</v>
      </c>
      <c r="AG5" s="16" t="s">
        <v>11323</v>
      </c>
      <c r="AH5" s="16" t="s">
        <v>12067</v>
      </c>
      <c r="AI5" s="16" t="s">
        <v>12068</v>
      </c>
      <c r="AJ5" s="16" t="s">
        <v>12069</v>
      </c>
      <c r="AK5" s="16" t="s">
        <v>11327</v>
      </c>
      <c r="AL5" s="16" t="s">
        <v>11328</v>
      </c>
      <c r="AM5" s="16" t="s">
        <v>11329</v>
      </c>
      <c r="AN5" s="16" t="s">
        <v>11330</v>
      </c>
      <c r="AO5" s="16" t="s">
        <v>11331</v>
      </c>
      <c r="AP5" s="16" t="s">
        <v>11332</v>
      </c>
      <c r="AQ5" s="16" t="s">
        <v>11333</v>
      </c>
      <c r="AR5" s="16" t="s">
        <v>11334</v>
      </c>
      <c r="AS5" s="16" t="s">
        <v>11335</v>
      </c>
      <c r="AT5" s="16" t="s">
        <v>11336</v>
      </c>
      <c r="AU5" s="16" t="s">
        <v>11337</v>
      </c>
      <c r="AV5" s="16" t="s">
        <v>11338</v>
      </c>
      <c r="AW5" s="16" t="s">
        <v>11339</v>
      </c>
      <c r="AX5" s="16" t="s">
        <v>11340</v>
      </c>
    </row>
    <row r="6" spans="1:50" s="1" customFormat="1" x14ac:dyDescent="0.25">
      <c r="B6" s="1">
        <v>0</v>
      </c>
      <c r="C6" s="1" t="s">
        <v>12070</v>
      </c>
      <c r="D6" s="1" t="s">
        <v>4945</v>
      </c>
      <c r="E6" s="1" t="s">
        <v>4945</v>
      </c>
      <c r="F6" s="1" t="s">
        <v>4946</v>
      </c>
      <c r="G6" s="5" t="s">
        <v>4947</v>
      </c>
      <c r="H6" s="1">
        <v>197</v>
      </c>
      <c r="I6" s="1" t="s">
        <v>10063</v>
      </c>
      <c r="J6" s="1">
        <v>1</v>
      </c>
      <c r="K6" s="1">
        <v>4</v>
      </c>
      <c r="P6" s="1">
        <v>9606</v>
      </c>
      <c r="Q6" s="1" t="s">
        <v>10064</v>
      </c>
      <c r="R6" s="1" t="s">
        <v>12051</v>
      </c>
      <c r="S6" s="1">
        <v>3</v>
      </c>
      <c r="T6" s="1">
        <v>3</v>
      </c>
      <c r="U6" s="1">
        <v>3</v>
      </c>
      <c r="V6" s="1" t="s">
        <v>11342</v>
      </c>
      <c r="W6" s="1" t="s">
        <v>11342</v>
      </c>
      <c r="X6" s="1" t="s">
        <v>11342</v>
      </c>
      <c r="Y6" s="1" t="s">
        <v>11343</v>
      </c>
      <c r="Z6" s="1">
        <v>0</v>
      </c>
      <c r="AA6" s="1" t="s">
        <v>11344</v>
      </c>
      <c r="AB6" s="1">
        <v>36402000</v>
      </c>
      <c r="AC6" s="1">
        <v>21</v>
      </c>
      <c r="AD6" s="1" t="s">
        <v>11345</v>
      </c>
      <c r="AE6" s="1" t="s">
        <v>11346</v>
      </c>
      <c r="AF6" s="1" t="s">
        <v>11345</v>
      </c>
      <c r="AG6" s="1" t="s">
        <v>11346</v>
      </c>
      <c r="AH6" s="1" t="s">
        <v>12071</v>
      </c>
      <c r="AI6" s="1" t="s">
        <v>12072</v>
      </c>
      <c r="AJ6" s="1" t="s">
        <v>12073</v>
      </c>
      <c r="AK6" s="1" t="s">
        <v>280</v>
      </c>
      <c r="AL6" s="1" t="s">
        <v>280</v>
      </c>
      <c r="AM6" s="1" t="s">
        <v>11350</v>
      </c>
      <c r="AN6" s="1" t="s">
        <v>11351</v>
      </c>
      <c r="AO6" s="1" t="s">
        <v>11352</v>
      </c>
      <c r="AP6" s="1" t="s">
        <v>11353</v>
      </c>
      <c r="AQ6" s="1" t="s">
        <v>11354</v>
      </c>
      <c r="AR6" s="1" t="s">
        <v>11355</v>
      </c>
      <c r="AS6" s="1" t="s">
        <v>11356</v>
      </c>
      <c r="AT6" s="1" t="s">
        <v>11357</v>
      </c>
      <c r="AU6" s="1" t="s">
        <v>11358</v>
      </c>
      <c r="AV6" s="1" t="s">
        <v>11359</v>
      </c>
      <c r="AW6" s="1" t="s">
        <v>11360</v>
      </c>
      <c r="AX6" s="1" t="s">
        <v>280</v>
      </c>
    </row>
    <row r="7" spans="1:50" s="1" customFormat="1" x14ac:dyDescent="0.25">
      <c r="B7" s="1" t="s">
        <v>12074</v>
      </c>
      <c r="C7" s="1" t="s">
        <v>12075</v>
      </c>
      <c r="D7" s="1" t="s">
        <v>5609</v>
      </c>
      <c r="E7" s="1" t="s">
        <v>5609</v>
      </c>
      <c r="F7" s="1" t="s">
        <v>5610</v>
      </c>
      <c r="G7" s="5" t="s">
        <v>5611</v>
      </c>
      <c r="H7" s="1">
        <v>225</v>
      </c>
      <c r="I7" s="1" t="s">
        <v>10063</v>
      </c>
      <c r="J7" s="1">
        <v>1</v>
      </c>
      <c r="K7" s="1">
        <v>4</v>
      </c>
      <c r="P7" s="1">
        <v>9606</v>
      </c>
      <c r="Q7" s="1" t="s">
        <v>10064</v>
      </c>
      <c r="R7" s="1" t="s">
        <v>12051</v>
      </c>
      <c r="S7" s="1">
        <v>4</v>
      </c>
      <c r="T7" s="1">
        <v>4</v>
      </c>
      <c r="U7" s="1">
        <v>4</v>
      </c>
      <c r="V7" s="1" t="s">
        <v>10087</v>
      </c>
      <c r="W7" s="1" t="s">
        <v>10087</v>
      </c>
      <c r="X7" s="1" t="s">
        <v>10087</v>
      </c>
      <c r="Y7" s="1" t="s">
        <v>10088</v>
      </c>
      <c r="Z7" s="1">
        <v>0</v>
      </c>
      <c r="AA7" s="1" t="s">
        <v>10089</v>
      </c>
      <c r="AB7" s="1">
        <v>25989000</v>
      </c>
      <c r="AC7" s="1">
        <v>51</v>
      </c>
      <c r="AD7" s="1" t="s">
        <v>10090</v>
      </c>
      <c r="AE7" s="1" t="s">
        <v>10091</v>
      </c>
      <c r="AF7" s="1" t="s">
        <v>10090</v>
      </c>
      <c r="AG7" s="1" t="s">
        <v>10091</v>
      </c>
      <c r="AH7" s="1" t="s">
        <v>12074</v>
      </c>
      <c r="AI7" s="1" t="s">
        <v>12075</v>
      </c>
      <c r="AJ7" s="1" t="s">
        <v>12076</v>
      </c>
      <c r="AK7" s="1" t="s">
        <v>10093</v>
      </c>
      <c r="AL7" s="1" t="s">
        <v>10094</v>
      </c>
      <c r="AM7" s="1" t="s">
        <v>10095</v>
      </c>
      <c r="AN7" s="1" t="s">
        <v>10096</v>
      </c>
      <c r="AO7" s="1" t="s">
        <v>10097</v>
      </c>
      <c r="AP7" s="1" t="s">
        <v>10098</v>
      </c>
      <c r="AQ7" s="1" t="s">
        <v>10099</v>
      </c>
      <c r="AR7" s="1" t="s">
        <v>10100</v>
      </c>
      <c r="AS7" s="1" t="s">
        <v>10101</v>
      </c>
      <c r="AT7" s="1" t="s">
        <v>10102</v>
      </c>
      <c r="AU7" s="1" t="s">
        <v>10103</v>
      </c>
      <c r="AV7" s="1" t="s">
        <v>10104</v>
      </c>
      <c r="AW7" s="1" t="s">
        <v>10105</v>
      </c>
      <c r="AX7" s="1" t="s">
        <v>280</v>
      </c>
    </row>
    <row r="8" spans="1:50" s="16" customFormat="1" x14ac:dyDescent="0.25">
      <c r="B8" s="16" t="s">
        <v>12077</v>
      </c>
      <c r="C8" s="16" t="s">
        <v>12078</v>
      </c>
      <c r="D8" s="16" t="s">
        <v>6091</v>
      </c>
      <c r="E8" s="16" t="s">
        <v>6092</v>
      </c>
      <c r="F8" s="16" t="s">
        <v>6093</v>
      </c>
      <c r="G8" s="17" t="s">
        <v>6094</v>
      </c>
      <c r="H8" s="16">
        <v>250</v>
      </c>
      <c r="I8" s="16" t="s">
        <v>10063</v>
      </c>
      <c r="J8" s="16">
        <v>1</v>
      </c>
      <c r="K8" s="16">
        <v>4</v>
      </c>
      <c r="P8" s="16" t="s">
        <v>292</v>
      </c>
      <c r="Q8" s="16" t="s">
        <v>10064</v>
      </c>
      <c r="R8" s="16" t="s">
        <v>12051</v>
      </c>
      <c r="S8" s="16">
        <v>10</v>
      </c>
      <c r="T8" s="16">
        <v>10</v>
      </c>
      <c r="U8" s="16">
        <v>10</v>
      </c>
      <c r="V8" s="16" t="s">
        <v>11544</v>
      </c>
      <c r="W8" s="16" t="s">
        <v>11544</v>
      </c>
      <c r="X8" s="16" t="s">
        <v>11544</v>
      </c>
      <c r="Y8" s="16" t="s">
        <v>11545</v>
      </c>
      <c r="Z8" s="16">
        <v>0</v>
      </c>
      <c r="AA8" s="16" t="s">
        <v>11546</v>
      </c>
      <c r="AB8" s="16">
        <v>117170000</v>
      </c>
      <c r="AC8" s="16">
        <v>134</v>
      </c>
      <c r="AD8" s="16" t="s">
        <v>11547</v>
      </c>
      <c r="AE8" s="16" t="s">
        <v>11548</v>
      </c>
      <c r="AF8" s="16" t="s">
        <v>11547</v>
      </c>
      <c r="AG8" s="16" t="s">
        <v>11548</v>
      </c>
      <c r="AH8" s="16" t="s">
        <v>12079</v>
      </c>
      <c r="AI8" s="16" t="s">
        <v>12080</v>
      </c>
      <c r="AJ8" s="16" t="s">
        <v>12081</v>
      </c>
      <c r="AK8" s="16" t="s">
        <v>11552</v>
      </c>
      <c r="AL8" s="16" t="s">
        <v>11553</v>
      </c>
      <c r="AM8" s="16" t="s">
        <v>11554</v>
      </c>
      <c r="AN8" s="16" t="s">
        <v>11555</v>
      </c>
      <c r="AO8" s="16" t="s">
        <v>11556</v>
      </c>
      <c r="AP8" s="16" t="s">
        <v>11557</v>
      </c>
      <c r="AQ8" s="16" t="s">
        <v>11558</v>
      </c>
      <c r="AR8" s="16" t="s">
        <v>11559</v>
      </c>
      <c r="AS8" s="16" t="s">
        <v>11560</v>
      </c>
      <c r="AT8" s="16" t="s">
        <v>11561</v>
      </c>
      <c r="AU8" s="16" t="s">
        <v>11562</v>
      </c>
      <c r="AV8" s="16" t="s">
        <v>11563</v>
      </c>
      <c r="AW8" s="16" t="s">
        <v>11564</v>
      </c>
      <c r="AX8" s="16" t="s">
        <v>280</v>
      </c>
    </row>
    <row r="9" spans="1:50" x14ac:dyDescent="0.25">
      <c r="B9" t="s">
        <v>12082</v>
      </c>
      <c r="C9" t="s">
        <v>12083</v>
      </c>
      <c r="D9" t="s">
        <v>495</v>
      </c>
      <c r="E9" t="s">
        <v>495</v>
      </c>
      <c r="F9" t="s">
        <v>496</v>
      </c>
      <c r="G9" t="s">
        <v>497</v>
      </c>
      <c r="H9">
        <v>53</v>
      </c>
      <c r="I9" t="s">
        <v>10063</v>
      </c>
      <c r="J9">
        <v>1</v>
      </c>
      <c r="K9">
        <v>4</v>
      </c>
      <c r="P9">
        <v>9606</v>
      </c>
      <c r="S9">
        <v>6</v>
      </c>
      <c r="T9">
        <v>6</v>
      </c>
      <c r="U9">
        <v>3</v>
      </c>
      <c r="V9" t="s">
        <v>10174</v>
      </c>
      <c r="W9" t="s">
        <v>10174</v>
      </c>
      <c r="X9">
        <v>24</v>
      </c>
      <c r="Y9" t="s">
        <v>10175</v>
      </c>
      <c r="Z9">
        <v>0</v>
      </c>
      <c r="AA9" t="s">
        <v>10176</v>
      </c>
      <c r="AB9">
        <v>96487000</v>
      </c>
      <c r="AC9">
        <v>111</v>
      </c>
      <c r="AD9" t="s">
        <v>10177</v>
      </c>
      <c r="AE9" t="s">
        <v>10178</v>
      </c>
      <c r="AF9" t="s">
        <v>10177</v>
      </c>
      <c r="AG9" t="s">
        <v>10178</v>
      </c>
      <c r="AH9" t="s">
        <v>12084</v>
      </c>
      <c r="AI9" t="s">
        <v>12085</v>
      </c>
      <c r="AJ9" t="s">
        <v>12086</v>
      </c>
      <c r="AK9" s="18" t="s">
        <v>10182</v>
      </c>
      <c r="AL9" s="18" t="s">
        <v>10183</v>
      </c>
      <c r="AM9" s="18" t="s">
        <v>10184</v>
      </c>
      <c r="AN9" s="1" t="s">
        <v>10185</v>
      </c>
      <c r="AO9" s="1" t="s">
        <v>10186</v>
      </c>
      <c r="AP9" s="8" t="s">
        <v>10187</v>
      </c>
      <c r="AQ9" s="1" t="s">
        <v>10188</v>
      </c>
      <c r="AR9" s="8" t="s">
        <v>10189</v>
      </c>
      <c r="AS9" s="1" t="s">
        <v>10190</v>
      </c>
      <c r="AT9" s="1" t="s">
        <v>10191</v>
      </c>
      <c r="AU9" s="8" t="s">
        <v>10192</v>
      </c>
      <c r="AV9" s="1" t="s">
        <v>10193</v>
      </c>
      <c r="AW9" s="1" t="s">
        <v>10194</v>
      </c>
      <c r="AX9" s="8" t="s">
        <v>10195</v>
      </c>
    </row>
    <row r="10" spans="1:50" x14ac:dyDescent="0.25">
      <c r="B10" t="s">
        <v>12087</v>
      </c>
      <c r="C10" t="s">
        <v>12088</v>
      </c>
      <c r="D10" t="s">
        <v>585</v>
      </c>
      <c r="E10" t="s">
        <v>586</v>
      </c>
      <c r="F10" t="s">
        <v>587</v>
      </c>
      <c r="G10" t="s">
        <v>588</v>
      </c>
      <c r="H10">
        <v>57</v>
      </c>
      <c r="I10" t="s">
        <v>10063</v>
      </c>
      <c r="J10">
        <v>1</v>
      </c>
      <c r="K10">
        <v>4</v>
      </c>
      <c r="P10">
        <v>9606</v>
      </c>
      <c r="S10">
        <v>7</v>
      </c>
      <c r="T10">
        <v>7</v>
      </c>
      <c r="U10">
        <v>7</v>
      </c>
      <c r="V10" t="s">
        <v>10198</v>
      </c>
      <c r="W10" t="s">
        <v>10198</v>
      </c>
      <c r="X10" t="s">
        <v>10198</v>
      </c>
      <c r="Y10" t="s">
        <v>10199</v>
      </c>
      <c r="Z10">
        <v>0</v>
      </c>
      <c r="AA10" t="s">
        <v>10200</v>
      </c>
      <c r="AB10">
        <v>585830000</v>
      </c>
      <c r="AC10">
        <v>187</v>
      </c>
      <c r="AD10" t="s">
        <v>10201</v>
      </c>
      <c r="AE10" t="s">
        <v>10202</v>
      </c>
      <c r="AF10" t="s">
        <v>10201</v>
      </c>
      <c r="AG10" t="s">
        <v>10202</v>
      </c>
      <c r="AH10" t="s">
        <v>12089</v>
      </c>
      <c r="AI10" t="s">
        <v>12090</v>
      </c>
      <c r="AJ10" t="s">
        <v>12091</v>
      </c>
      <c r="AK10" s="18" t="s">
        <v>10206</v>
      </c>
      <c r="AL10" s="18" t="s">
        <v>10207</v>
      </c>
      <c r="AM10" s="18" t="s">
        <v>10208</v>
      </c>
      <c r="AN10" s="1" t="s">
        <v>10209</v>
      </c>
      <c r="AO10" s="1" t="s">
        <v>10210</v>
      </c>
      <c r="AP10" s="8" t="s">
        <v>10211</v>
      </c>
      <c r="AQ10" s="1" t="s">
        <v>10212</v>
      </c>
      <c r="AR10" s="8" t="s">
        <v>10213</v>
      </c>
      <c r="AS10" s="1" t="s">
        <v>10214</v>
      </c>
      <c r="AT10" s="1" t="s">
        <v>10215</v>
      </c>
      <c r="AU10" s="8" t="s">
        <v>10216</v>
      </c>
      <c r="AV10" s="1" t="s">
        <v>10217</v>
      </c>
      <c r="AW10" s="1" t="s">
        <v>10218</v>
      </c>
      <c r="AX10" s="8" t="s">
        <v>10219</v>
      </c>
    </row>
    <row r="11" spans="1:50" x14ac:dyDescent="0.25">
      <c r="B11">
        <v>0</v>
      </c>
      <c r="C11" t="s">
        <v>12092</v>
      </c>
      <c r="D11" t="s">
        <v>865</v>
      </c>
      <c r="E11" t="s">
        <v>865</v>
      </c>
      <c r="F11" t="s">
        <v>866</v>
      </c>
      <c r="G11" t="s">
        <v>867</v>
      </c>
      <c r="H11">
        <v>70</v>
      </c>
      <c r="I11" t="s">
        <v>10063</v>
      </c>
      <c r="J11">
        <v>1</v>
      </c>
      <c r="K11">
        <v>4</v>
      </c>
      <c r="P11">
        <v>9606</v>
      </c>
      <c r="S11">
        <v>5</v>
      </c>
      <c r="T11">
        <v>5</v>
      </c>
      <c r="U11">
        <v>5</v>
      </c>
      <c r="V11" t="s">
        <v>10221</v>
      </c>
      <c r="W11" t="s">
        <v>10221</v>
      </c>
      <c r="X11" t="s">
        <v>10221</v>
      </c>
      <c r="Y11" t="s">
        <v>10222</v>
      </c>
      <c r="Z11">
        <v>0</v>
      </c>
      <c r="AA11" t="s">
        <v>10223</v>
      </c>
      <c r="AB11">
        <v>65825000</v>
      </c>
      <c r="AC11">
        <v>65</v>
      </c>
      <c r="AD11" t="s">
        <v>10224</v>
      </c>
      <c r="AE11" t="s">
        <v>10225</v>
      </c>
      <c r="AF11" t="s">
        <v>10224</v>
      </c>
      <c r="AG11" t="s">
        <v>10225</v>
      </c>
      <c r="AH11" t="s">
        <v>12093</v>
      </c>
      <c r="AI11" t="s">
        <v>12094</v>
      </c>
      <c r="AJ11" t="s">
        <v>12095</v>
      </c>
      <c r="AK11" s="18" t="s">
        <v>280</v>
      </c>
      <c r="AL11" s="18" t="s">
        <v>280</v>
      </c>
      <c r="AM11" s="18" t="s">
        <v>10229</v>
      </c>
      <c r="AN11" s="1" t="s">
        <v>10230</v>
      </c>
      <c r="AO11" s="1" t="s">
        <v>10231</v>
      </c>
      <c r="AP11" s="8" t="s">
        <v>10232</v>
      </c>
      <c r="AQ11" s="1" t="s">
        <v>10233</v>
      </c>
      <c r="AR11" s="8" t="s">
        <v>10234</v>
      </c>
      <c r="AS11" s="1" t="s">
        <v>10235</v>
      </c>
      <c r="AT11" s="1" t="s">
        <v>10236</v>
      </c>
      <c r="AU11" s="8" t="s">
        <v>10237</v>
      </c>
      <c r="AV11" s="1" t="s">
        <v>10238</v>
      </c>
      <c r="AW11" s="1" t="s">
        <v>10239</v>
      </c>
      <c r="AX11" s="8" t="s">
        <v>10240</v>
      </c>
    </row>
    <row r="12" spans="1:50" x14ac:dyDescent="0.25">
      <c r="B12" t="s">
        <v>12096</v>
      </c>
      <c r="C12" t="s">
        <v>12097</v>
      </c>
      <c r="D12" t="s">
        <v>920</v>
      </c>
      <c r="E12" t="s">
        <v>920</v>
      </c>
      <c r="F12" t="s">
        <v>921</v>
      </c>
      <c r="G12" t="s">
        <v>922</v>
      </c>
      <c r="H12">
        <v>71</v>
      </c>
      <c r="I12" t="s">
        <v>10063</v>
      </c>
      <c r="J12">
        <v>1</v>
      </c>
      <c r="K12">
        <v>4</v>
      </c>
      <c r="P12">
        <v>9606</v>
      </c>
      <c r="S12">
        <v>6</v>
      </c>
      <c r="T12">
        <v>6</v>
      </c>
      <c r="U12">
        <v>6</v>
      </c>
      <c r="V12" t="s">
        <v>10243</v>
      </c>
      <c r="W12" t="s">
        <v>10243</v>
      </c>
      <c r="X12" t="s">
        <v>10243</v>
      </c>
      <c r="Y12" t="s">
        <v>10244</v>
      </c>
      <c r="Z12">
        <v>0</v>
      </c>
      <c r="AA12" t="s">
        <v>10245</v>
      </c>
      <c r="AB12">
        <v>43044000</v>
      </c>
      <c r="AC12">
        <v>40</v>
      </c>
      <c r="AD12" t="s">
        <v>10246</v>
      </c>
      <c r="AE12" t="s">
        <v>10247</v>
      </c>
      <c r="AF12" t="s">
        <v>10246</v>
      </c>
      <c r="AG12" t="s">
        <v>10247</v>
      </c>
      <c r="AH12" t="s">
        <v>12098</v>
      </c>
      <c r="AI12" t="s">
        <v>12099</v>
      </c>
      <c r="AJ12" t="s">
        <v>12100</v>
      </c>
      <c r="AK12" s="18" t="s">
        <v>10251</v>
      </c>
      <c r="AL12" s="18" t="s">
        <v>10252</v>
      </c>
      <c r="AM12" s="18" t="s">
        <v>10253</v>
      </c>
      <c r="AN12" s="1" t="s">
        <v>10254</v>
      </c>
      <c r="AO12" s="1" t="s">
        <v>10255</v>
      </c>
      <c r="AP12" s="8" t="s">
        <v>10256</v>
      </c>
      <c r="AQ12" s="1" t="s">
        <v>10257</v>
      </c>
      <c r="AR12" s="8" t="s">
        <v>10258</v>
      </c>
      <c r="AS12" s="1" t="s">
        <v>10259</v>
      </c>
      <c r="AT12" s="1" t="s">
        <v>10260</v>
      </c>
      <c r="AU12" s="8" t="s">
        <v>10261</v>
      </c>
      <c r="AV12" s="1" t="s">
        <v>10262</v>
      </c>
      <c r="AW12" s="1" t="s">
        <v>10263</v>
      </c>
      <c r="AX12" s="8" t="s">
        <v>10264</v>
      </c>
    </row>
    <row r="13" spans="1:50" x14ac:dyDescent="0.25">
      <c r="B13" t="s">
        <v>12101</v>
      </c>
      <c r="C13" t="s">
        <v>12102</v>
      </c>
      <c r="D13" t="s">
        <v>1048</v>
      </c>
      <c r="E13" t="s">
        <v>1048</v>
      </c>
      <c r="F13" t="s">
        <v>1049</v>
      </c>
      <c r="G13" t="s">
        <v>1050</v>
      </c>
      <c r="H13">
        <v>74</v>
      </c>
      <c r="I13" t="s">
        <v>10063</v>
      </c>
      <c r="J13">
        <v>1</v>
      </c>
      <c r="K13">
        <v>4</v>
      </c>
      <c r="P13">
        <v>9606</v>
      </c>
      <c r="S13">
        <v>7</v>
      </c>
      <c r="T13">
        <v>7</v>
      </c>
      <c r="U13">
        <v>7</v>
      </c>
      <c r="V13" t="s">
        <v>10291</v>
      </c>
      <c r="W13" t="s">
        <v>10291</v>
      </c>
      <c r="X13" t="s">
        <v>10291</v>
      </c>
      <c r="Y13" t="s">
        <v>10292</v>
      </c>
      <c r="Z13">
        <v>0</v>
      </c>
      <c r="AA13" t="s">
        <v>10293</v>
      </c>
      <c r="AB13">
        <v>214040000</v>
      </c>
      <c r="AC13">
        <v>182</v>
      </c>
      <c r="AD13" t="s">
        <v>10294</v>
      </c>
      <c r="AE13" t="s">
        <v>10295</v>
      </c>
      <c r="AF13" t="s">
        <v>10294</v>
      </c>
      <c r="AG13" t="s">
        <v>10295</v>
      </c>
      <c r="AH13" t="s">
        <v>12103</v>
      </c>
      <c r="AI13" t="s">
        <v>12104</v>
      </c>
      <c r="AJ13" t="s">
        <v>12105</v>
      </c>
      <c r="AK13" s="18" t="s">
        <v>10299</v>
      </c>
      <c r="AL13" s="18" t="s">
        <v>10300</v>
      </c>
      <c r="AM13" s="18" t="s">
        <v>10301</v>
      </c>
      <c r="AN13" s="1" t="s">
        <v>10302</v>
      </c>
      <c r="AO13" s="1" t="s">
        <v>10303</v>
      </c>
      <c r="AP13" s="8" t="s">
        <v>10304</v>
      </c>
      <c r="AQ13" s="1" t="s">
        <v>10305</v>
      </c>
      <c r="AR13" s="8" t="s">
        <v>10306</v>
      </c>
      <c r="AS13" s="1" t="s">
        <v>10307</v>
      </c>
      <c r="AT13" s="1" t="s">
        <v>10308</v>
      </c>
      <c r="AU13" s="8" t="s">
        <v>10309</v>
      </c>
      <c r="AV13" s="1" t="s">
        <v>10310</v>
      </c>
      <c r="AW13" s="1" t="s">
        <v>10311</v>
      </c>
      <c r="AX13" s="8" t="s">
        <v>280</v>
      </c>
    </row>
    <row r="14" spans="1:50" x14ac:dyDescent="0.25">
      <c r="B14" t="s">
        <v>12106</v>
      </c>
      <c r="C14" t="s">
        <v>12107</v>
      </c>
      <c r="D14" t="s">
        <v>1138</v>
      </c>
      <c r="E14" t="s">
        <v>1139</v>
      </c>
      <c r="F14" t="s">
        <v>1140</v>
      </c>
      <c r="G14" t="s">
        <v>1141</v>
      </c>
      <c r="H14">
        <v>77</v>
      </c>
      <c r="I14" t="s">
        <v>10063</v>
      </c>
      <c r="J14">
        <v>1</v>
      </c>
      <c r="K14">
        <v>4</v>
      </c>
      <c r="P14">
        <v>9606</v>
      </c>
      <c r="S14">
        <v>11</v>
      </c>
      <c r="T14">
        <v>11</v>
      </c>
      <c r="U14">
        <v>11</v>
      </c>
      <c r="V14" t="s">
        <v>10314</v>
      </c>
      <c r="W14" t="s">
        <v>10314</v>
      </c>
      <c r="X14" t="s">
        <v>10314</v>
      </c>
      <c r="Y14" t="s">
        <v>10315</v>
      </c>
      <c r="Z14">
        <v>0</v>
      </c>
      <c r="AA14" t="s">
        <v>10316</v>
      </c>
      <c r="AB14">
        <v>92901000</v>
      </c>
      <c r="AC14">
        <v>57</v>
      </c>
      <c r="AD14" t="s">
        <v>10317</v>
      </c>
      <c r="AE14" t="s">
        <v>10318</v>
      </c>
      <c r="AF14" t="s">
        <v>10317</v>
      </c>
      <c r="AG14" t="s">
        <v>10318</v>
      </c>
      <c r="AH14" t="s">
        <v>12108</v>
      </c>
      <c r="AI14" t="s">
        <v>12109</v>
      </c>
      <c r="AJ14" t="s">
        <v>12110</v>
      </c>
      <c r="AK14" s="18" t="s">
        <v>10322</v>
      </c>
      <c r="AL14" s="18" t="s">
        <v>10323</v>
      </c>
      <c r="AM14" s="18" t="s">
        <v>10324</v>
      </c>
      <c r="AN14" s="1" t="s">
        <v>10325</v>
      </c>
      <c r="AO14" s="1" t="s">
        <v>10326</v>
      </c>
      <c r="AP14" s="8" t="s">
        <v>10327</v>
      </c>
      <c r="AQ14" s="1">
        <v>0</v>
      </c>
      <c r="AR14" s="8" t="s">
        <v>10328</v>
      </c>
      <c r="AS14" s="1" t="s">
        <v>10329</v>
      </c>
      <c r="AT14" s="1" t="s">
        <v>10330</v>
      </c>
      <c r="AU14" s="8" t="s">
        <v>10331</v>
      </c>
      <c r="AV14" s="1" t="s">
        <v>10332</v>
      </c>
      <c r="AW14" s="1" t="s">
        <v>10333</v>
      </c>
      <c r="AX14" s="8" t="s">
        <v>10334</v>
      </c>
    </row>
    <row r="15" spans="1:50" x14ac:dyDescent="0.25">
      <c r="B15" t="s">
        <v>12111</v>
      </c>
      <c r="C15" t="s">
        <v>12112</v>
      </c>
      <c r="D15" t="s">
        <v>1316</v>
      </c>
      <c r="E15" t="s">
        <v>1316</v>
      </c>
      <c r="F15" t="s">
        <v>1317</v>
      </c>
      <c r="G15" t="s">
        <v>1318</v>
      </c>
      <c r="H15">
        <v>82</v>
      </c>
      <c r="I15" t="s">
        <v>10063</v>
      </c>
      <c r="J15">
        <v>1</v>
      </c>
      <c r="K15">
        <v>4</v>
      </c>
      <c r="P15">
        <v>9606</v>
      </c>
      <c r="S15">
        <v>6</v>
      </c>
      <c r="T15">
        <v>6</v>
      </c>
      <c r="U15">
        <v>6</v>
      </c>
      <c r="V15" t="s">
        <v>10337</v>
      </c>
      <c r="W15" t="s">
        <v>10337</v>
      </c>
      <c r="X15" t="s">
        <v>10337</v>
      </c>
      <c r="Y15" t="s">
        <v>10338</v>
      </c>
      <c r="Z15">
        <v>0</v>
      </c>
      <c r="AA15" t="s">
        <v>10200</v>
      </c>
      <c r="AB15">
        <v>714040000</v>
      </c>
      <c r="AC15">
        <v>809</v>
      </c>
      <c r="AD15" t="s">
        <v>10339</v>
      </c>
      <c r="AE15" t="s">
        <v>10340</v>
      </c>
      <c r="AF15" t="s">
        <v>10339</v>
      </c>
      <c r="AG15" t="s">
        <v>10340</v>
      </c>
      <c r="AH15" t="s">
        <v>12113</v>
      </c>
      <c r="AI15" t="s">
        <v>12114</v>
      </c>
      <c r="AJ15" t="s">
        <v>12115</v>
      </c>
      <c r="AK15" s="18" t="s">
        <v>10344</v>
      </c>
      <c r="AL15" s="18" t="s">
        <v>10345</v>
      </c>
      <c r="AM15" s="18" t="s">
        <v>10346</v>
      </c>
      <c r="AN15" s="1" t="s">
        <v>10347</v>
      </c>
      <c r="AO15" s="1" t="s">
        <v>10348</v>
      </c>
      <c r="AP15" s="8" t="s">
        <v>10349</v>
      </c>
      <c r="AQ15" s="1" t="s">
        <v>10350</v>
      </c>
      <c r="AR15" s="8" t="s">
        <v>10351</v>
      </c>
      <c r="AS15" s="1" t="s">
        <v>10352</v>
      </c>
      <c r="AT15" s="1" t="s">
        <v>10353</v>
      </c>
      <c r="AU15" s="8" t="s">
        <v>10354</v>
      </c>
      <c r="AV15" s="1" t="s">
        <v>10355</v>
      </c>
      <c r="AW15" s="1" t="s">
        <v>10356</v>
      </c>
      <c r="AX15" s="8" t="s">
        <v>10357</v>
      </c>
    </row>
    <row r="16" spans="1:50" x14ac:dyDescent="0.25">
      <c r="B16" t="s">
        <v>12116</v>
      </c>
      <c r="C16" t="s">
        <v>12117</v>
      </c>
      <c r="D16" t="s">
        <v>1363</v>
      </c>
      <c r="E16" t="s">
        <v>1363</v>
      </c>
      <c r="F16" t="s">
        <v>1364</v>
      </c>
      <c r="G16" t="s">
        <v>1365</v>
      </c>
      <c r="H16">
        <v>83</v>
      </c>
      <c r="I16" t="s">
        <v>10063</v>
      </c>
      <c r="J16">
        <v>1</v>
      </c>
      <c r="K16">
        <v>4</v>
      </c>
      <c r="P16">
        <v>9606</v>
      </c>
      <c r="S16">
        <v>10</v>
      </c>
      <c r="T16">
        <v>10</v>
      </c>
      <c r="U16">
        <v>4</v>
      </c>
      <c r="V16" t="s">
        <v>10360</v>
      </c>
      <c r="W16" t="s">
        <v>10360</v>
      </c>
      <c r="X16" t="s">
        <v>10361</v>
      </c>
      <c r="Y16" t="s">
        <v>10362</v>
      </c>
      <c r="Z16">
        <v>0</v>
      </c>
      <c r="AA16" t="s">
        <v>10363</v>
      </c>
      <c r="AB16">
        <v>120800000</v>
      </c>
      <c r="AC16">
        <v>123</v>
      </c>
      <c r="AD16" t="s">
        <v>10364</v>
      </c>
      <c r="AE16" t="s">
        <v>10365</v>
      </c>
      <c r="AF16" t="s">
        <v>10364</v>
      </c>
      <c r="AG16" t="s">
        <v>10365</v>
      </c>
      <c r="AH16" t="s">
        <v>12118</v>
      </c>
      <c r="AI16" t="s">
        <v>12119</v>
      </c>
      <c r="AJ16" t="s">
        <v>12120</v>
      </c>
      <c r="AK16" s="18" t="s">
        <v>10369</v>
      </c>
      <c r="AL16" s="18" t="s">
        <v>10370</v>
      </c>
      <c r="AM16" s="18" t="s">
        <v>10371</v>
      </c>
      <c r="AN16" s="1" t="s">
        <v>10372</v>
      </c>
      <c r="AO16" s="1" t="s">
        <v>10373</v>
      </c>
      <c r="AP16" s="8" t="s">
        <v>10374</v>
      </c>
      <c r="AQ16" s="1" t="s">
        <v>10375</v>
      </c>
      <c r="AR16" s="8" t="s">
        <v>10376</v>
      </c>
      <c r="AS16" s="1" t="s">
        <v>10377</v>
      </c>
      <c r="AT16" s="1" t="s">
        <v>10378</v>
      </c>
      <c r="AU16" s="8" t="s">
        <v>10379</v>
      </c>
      <c r="AV16" s="1" t="s">
        <v>10380</v>
      </c>
      <c r="AW16" s="1" t="s">
        <v>10381</v>
      </c>
      <c r="AX16" s="8" t="s">
        <v>10382</v>
      </c>
    </row>
    <row r="17" spans="2:50" x14ac:dyDescent="0.25">
      <c r="B17" t="s">
        <v>12121</v>
      </c>
      <c r="C17" t="s">
        <v>12122</v>
      </c>
      <c r="D17" t="s">
        <v>1475</v>
      </c>
      <c r="E17" t="s">
        <v>1476</v>
      </c>
      <c r="F17" t="s">
        <v>1477</v>
      </c>
      <c r="G17" t="s">
        <v>1478</v>
      </c>
      <c r="H17">
        <v>87</v>
      </c>
      <c r="I17" t="s">
        <v>10063</v>
      </c>
      <c r="J17">
        <v>1</v>
      </c>
      <c r="K17">
        <v>4</v>
      </c>
      <c r="P17">
        <v>9606</v>
      </c>
      <c r="S17">
        <v>9</v>
      </c>
      <c r="T17">
        <v>9</v>
      </c>
      <c r="U17">
        <v>9</v>
      </c>
      <c r="V17">
        <v>38</v>
      </c>
      <c r="W17">
        <v>38</v>
      </c>
      <c r="X17">
        <v>38</v>
      </c>
      <c r="Y17" t="s">
        <v>10385</v>
      </c>
      <c r="Z17">
        <v>0</v>
      </c>
      <c r="AA17" t="s">
        <v>10200</v>
      </c>
      <c r="AB17">
        <v>438410000</v>
      </c>
      <c r="AC17">
        <v>260</v>
      </c>
      <c r="AD17" t="s">
        <v>10386</v>
      </c>
      <c r="AE17" t="s">
        <v>10387</v>
      </c>
      <c r="AF17" t="s">
        <v>10386</v>
      </c>
      <c r="AG17" t="s">
        <v>10387</v>
      </c>
      <c r="AH17" t="s">
        <v>12123</v>
      </c>
      <c r="AI17" t="s">
        <v>12124</v>
      </c>
      <c r="AJ17" t="s">
        <v>12125</v>
      </c>
      <c r="AK17" s="18" t="s">
        <v>10391</v>
      </c>
      <c r="AL17" s="18" t="s">
        <v>10392</v>
      </c>
      <c r="AM17" s="18" t="s">
        <v>10393</v>
      </c>
      <c r="AN17" s="1" t="s">
        <v>10394</v>
      </c>
      <c r="AO17" s="1" t="s">
        <v>10395</v>
      </c>
      <c r="AP17" s="8" t="s">
        <v>10396</v>
      </c>
      <c r="AQ17" s="1" t="s">
        <v>10397</v>
      </c>
      <c r="AR17" s="8" t="s">
        <v>10398</v>
      </c>
      <c r="AS17" s="1" t="s">
        <v>10399</v>
      </c>
      <c r="AT17" s="1" t="s">
        <v>10400</v>
      </c>
      <c r="AU17" s="8" t="s">
        <v>10401</v>
      </c>
      <c r="AV17" s="1" t="s">
        <v>10402</v>
      </c>
      <c r="AW17" s="1" t="s">
        <v>10403</v>
      </c>
      <c r="AX17" s="8" t="s">
        <v>10404</v>
      </c>
    </row>
    <row r="18" spans="2:50" x14ac:dyDescent="0.25">
      <c r="B18" t="s">
        <v>12126</v>
      </c>
      <c r="C18" t="s">
        <v>12127</v>
      </c>
      <c r="D18" t="s">
        <v>1593</v>
      </c>
      <c r="E18" t="s">
        <v>1593</v>
      </c>
      <c r="F18" t="s">
        <v>1594</v>
      </c>
      <c r="G18" t="s">
        <v>1595</v>
      </c>
      <c r="H18">
        <v>90</v>
      </c>
      <c r="I18" t="s">
        <v>10063</v>
      </c>
      <c r="J18">
        <v>1</v>
      </c>
      <c r="K18">
        <v>4</v>
      </c>
      <c r="P18">
        <v>9606</v>
      </c>
      <c r="S18">
        <v>9</v>
      </c>
      <c r="T18">
        <v>9</v>
      </c>
      <c r="U18">
        <v>9</v>
      </c>
      <c r="V18" t="s">
        <v>10431</v>
      </c>
      <c r="W18" t="s">
        <v>10431</v>
      </c>
      <c r="X18" t="s">
        <v>10431</v>
      </c>
      <c r="Y18" t="s">
        <v>10432</v>
      </c>
      <c r="Z18">
        <v>0</v>
      </c>
      <c r="AA18" t="s">
        <v>10433</v>
      </c>
      <c r="AB18">
        <v>151310000</v>
      </c>
      <c r="AC18">
        <v>158</v>
      </c>
      <c r="AD18" t="s">
        <v>10434</v>
      </c>
      <c r="AE18" t="s">
        <v>10435</v>
      </c>
      <c r="AF18" t="s">
        <v>10434</v>
      </c>
      <c r="AG18" t="s">
        <v>10435</v>
      </c>
      <c r="AH18" t="s">
        <v>12128</v>
      </c>
      <c r="AI18" t="s">
        <v>12129</v>
      </c>
      <c r="AJ18" t="s">
        <v>12130</v>
      </c>
      <c r="AK18" s="18" t="s">
        <v>10439</v>
      </c>
      <c r="AL18" s="18" t="s">
        <v>10440</v>
      </c>
      <c r="AM18" s="18" t="s">
        <v>10441</v>
      </c>
      <c r="AN18" s="1" t="s">
        <v>10442</v>
      </c>
      <c r="AO18" s="1" t="s">
        <v>10443</v>
      </c>
      <c r="AP18" s="8" t="s">
        <v>10444</v>
      </c>
      <c r="AQ18" s="1" t="s">
        <v>10445</v>
      </c>
      <c r="AR18" s="8" t="s">
        <v>10446</v>
      </c>
      <c r="AS18" s="1" t="s">
        <v>10447</v>
      </c>
      <c r="AT18" s="1" t="s">
        <v>10448</v>
      </c>
      <c r="AU18" s="8" t="s">
        <v>10449</v>
      </c>
      <c r="AV18" s="1" t="s">
        <v>10450</v>
      </c>
      <c r="AW18" s="1" t="s">
        <v>10451</v>
      </c>
      <c r="AX18" s="8" t="s">
        <v>10452</v>
      </c>
    </row>
    <row r="19" spans="2:50" x14ac:dyDescent="0.25">
      <c r="B19" t="s">
        <v>12131</v>
      </c>
      <c r="C19" t="s">
        <v>12132</v>
      </c>
      <c r="D19" t="s">
        <v>1716</v>
      </c>
      <c r="E19" t="s">
        <v>1717</v>
      </c>
      <c r="F19" t="s">
        <v>1718</v>
      </c>
      <c r="G19" t="s">
        <v>1719</v>
      </c>
      <c r="H19">
        <v>93</v>
      </c>
      <c r="I19" t="s">
        <v>10063</v>
      </c>
      <c r="J19">
        <v>1</v>
      </c>
      <c r="K19">
        <v>4</v>
      </c>
      <c r="P19">
        <v>9606</v>
      </c>
      <c r="S19">
        <v>10</v>
      </c>
      <c r="T19">
        <v>10</v>
      </c>
      <c r="U19">
        <v>10</v>
      </c>
      <c r="V19">
        <v>19</v>
      </c>
      <c r="W19">
        <v>19</v>
      </c>
      <c r="X19">
        <v>19</v>
      </c>
      <c r="Y19" t="s">
        <v>10066</v>
      </c>
      <c r="Z19">
        <v>0</v>
      </c>
      <c r="AA19" t="s">
        <v>10067</v>
      </c>
      <c r="AB19">
        <v>48591000</v>
      </c>
      <c r="AC19">
        <v>52</v>
      </c>
      <c r="AD19" t="s">
        <v>10068</v>
      </c>
      <c r="AE19" t="s">
        <v>10069</v>
      </c>
      <c r="AF19" t="s">
        <v>10068</v>
      </c>
      <c r="AG19" t="s">
        <v>10069</v>
      </c>
      <c r="AH19" t="s">
        <v>12131</v>
      </c>
      <c r="AI19" t="s">
        <v>12132</v>
      </c>
      <c r="AJ19" t="s">
        <v>12133</v>
      </c>
      <c r="AK19" s="18" t="s">
        <v>10071</v>
      </c>
      <c r="AL19" s="18" t="s">
        <v>10072</v>
      </c>
      <c r="AM19" s="18" t="s">
        <v>10073</v>
      </c>
      <c r="AN19" s="1" t="s">
        <v>10074</v>
      </c>
      <c r="AO19" s="1" t="s">
        <v>10075</v>
      </c>
      <c r="AP19" s="8" t="s">
        <v>10076</v>
      </c>
      <c r="AQ19" s="1" t="s">
        <v>10077</v>
      </c>
      <c r="AR19" s="8" t="s">
        <v>10078</v>
      </c>
      <c r="AS19" s="1" t="s">
        <v>10079</v>
      </c>
      <c r="AT19" s="1" t="s">
        <v>10080</v>
      </c>
      <c r="AU19" s="8" t="s">
        <v>10081</v>
      </c>
      <c r="AV19" s="1" t="s">
        <v>10082</v>
      </c>
      <c r="AW19" s="1" t="s">
        <v>10083</v>
      </c>
      <c r="AX19" s="8" t="s">
        <v>10084</v>
      </c>
    </row>
    <row r="20" spans="2:50" x14ac:dyDescent="0.25">
      <c r="B20" t="s">
        <v>12134</v>
      </c>
      <c r="C20" t="s">
        <v>12135</v>
      </c>
      <c r="D20" t="s">
        <v>1778</v>
      </c>
      <c r="E20" t="s">
        <v>1778</v>
      </c>
      <c r="F20" t="s">
        <v>1779</v>
      </c>
      <c r="G20" t="s">
        <v>1780</v>
      </c>
      <c r="H20">
        <v>94</v>
      </c>
      <c r="I20" t="s">
        <v>10063</v>
      </c>
      <c r="J20">
        <v>1</v>
      </c>
      <c r="K20">
        <v>4</v>
      </c>
      <c r="P20">
        <v>9606</v>
      </c>
      <c r="S20">
        <v>9</v>
      </c>
      <c r="T20">
        <v>9</v>
      </c>
      <c r="U20">
        <v>9</v>
      </c>
      <c r="V20" t="s">
        <v>10455</v>
      </c>
      <c r="W20" t="s">
        <v>10455</v>
      </c>
      <c r="X20" t="s">
        <v>10455</v>
      </c>
      <c r="Y20" t="s">
        <v>10456</v>
      </c>
      <c r="Z20">
        <v>0</v>
      </c>
      <c r="AA20" t="s">
        <v>10457</v>
      </c>
      <c r="AB20">
        <v>130270000</v>
      </c>
      <c r="AC20">
        <v>124</v>
      </c>
      <c r="AD20" t="s">
        <v>10458</v>
      </c>
      <c r="AE20" t="s">
        <v>10459</v>
      </c>
      <c r="AF20" t="s">
        <v>10458</v>
      </c>
      <c r="AG20" t="s">
        <v>10459</v>
      </c>
      <c r="AH20" t="s">
        <v>12136</v>
      </c>
      <c r="AI20" t="s">
        <v>12137</v>
      </c>
      <c r="AJ20" t="s">
        <v>12138</v>
      </c>
      <c r="AK20" s="18" t="s">
        <v>10463</v>
      </c>
      <c r="AL20" s="18" t="s">
        <v>10464</v>
      </c>
      <c r="AM20" s="18" t="s">
        <v>10465</v>
      </c>
      <c r="AN20" s="1" t="s">
        <v>10466</v>
      </c>
      <c r="AO20" s="1" t="s">
        <v>10467</v>
      </c>
      <c r="AP20" s="8" t="s">
        <v>10468</v>
      </c>
      <c r="AQ20" s="1" t="s">
        <v>10469</v>
      </c>
      <c r="AR20" s="8" t="s">
        <v>10470</v>
      </c>
      <c r="AS20" s="1" t="s">
        <v>10471</v>
      </c>
      <c r="AT20" s="1" t="s">
        <v>10472</v>
      </c>
      <c r="AU20" s="8">
        <v>0</v>
      </c>
      <c r="AV20" s="1" t="s">
        <v>10473</v>
      </c>
      <c r="AW20" s="1" t="s">
        <v>10474</v>
      </c>
      <c r="AX20" s="8" t="s">
        <v>10475</v>
      </c>
    </row>
    <row r="21" spans="2:50" x14ac:dyDescent="0.25">
      <c r="B21" t="s">
        <v>12139</v>
      </c>
      <c r="C21" t="s">
        <v>12140</v>
      </c>
      <c r="D21" t="s">
        <v>1828</v>
      </c>
      <c r="E21" t="s">
        <v>1828</v>
      </c>
      <c r="F21" t="s">
        <v>1829</v>
      </c>
      <c r="G21" t="s">
        <v>1830</v>
      </c>
      <c r="H21">
        <v>96</v>
      </c>
      <c r="I21" t="s">
        <v>10063</v>
      </c>
      <c r="J21">
        <v>1</v>
      </c>
      <c r="K21">
        <v>4</v>
      </c>
      <c r="P21">
        <v>9606</v>
      </c>
      <c r="S21">
        <v>8</v>
      </c>
      <c r="T21">
        <v>8</v>
      </c>
      <c r="U21">
        <v>8</v>
      </c>
      <c r="V21" t="s">
        <v>10478</v>
      </c>
      <c r="W21" t="s">
        <v>10478</v>
      </c>
      <c r="X21" t="s">
        <v>10478</v>
      </c>
      <c r="Y21" t="s">
        <v>10479</v>
      </c>
      <c r="Z21">
        <v>0</v>
      </c>
      <c r="AA21" t="s">
        <v>10480</v>
      </c>
      <c r="AB21">
        <v>43176000</v>
      </c>
      <c r="AC21">
        <v>35</v>
      </c>
      <c r="AD21" t="s">
        <v>10481</v>
      </c>
      <c r="AE21" t="s">
        <v>10482</v>
      </c>
      <c r="AF21" t="s">
        <v>10481</v>
      </c>
      <c r="AG21" t="s">
        <v>10482</v>
      </c>
      <c r="AH21" t="s">
        <v>12141</v>
      </c>
      <c r="AI21" t="s">
        <v>12142</v>
      </c>
      <c r="AJ21" t="s">
        <v>12143</v>
      </c>
      <c r="AK21" s="18" t="s">
        <v>10486</v>
      </c>
      <c r="AL21" s="18" t="s">
        <v>10487</v>
      </c>
      <c r="AM21" s="18" t="s">
        <v>10488</v>
      </c>
      <c r="AN21" s="1" t="s">
        <v>10489</v>
      </c>
      <c r="AO21" s="1" t="s">
        <v>10490</v>
      </c>
      <c r="AP21" s="8" t="s">
        <v>10491</v>
      </c>
      <c r="AQ21" s="1" t="s">
        <v>10492</v>
      </c>
      <c r="AR21" s="8" t="s">
        <v>10493</v>
      </c>
      <c r="AS21" s="1" t="s">
        <v>10494</v>
      </c>
      <c r="AT21" s="1" t="s">
        <v>10495</v>
      </c>
      <c r="AU21" s="8" t="s">
        <v>10496</v>
      </c>
      <c r="AV21" s="1" t="s">
        <v>10497</v>
      </c>
      <c r="AW21" s="1" t="s">
        <v>10498</v>
      </c>
      <c r="AX21" s="8" t="s">
        <v>280</v>
      </c>
    </row>
    <row r="22" spans="2:50" x14ac:dyDescent="0.25">
      <c r="B22" t="s">
        <v>12144</v>
      </c>
      <c r="C22" t="s">
        <v>12145</v>
      </c>
      <c r="D22" t="s">
        <v>1964</v>
      </c>
      <c r="E22" t="s">
        <v>1964</v>
      </c>
      <c r="F22" t="s">
        <v>1965</v>
      </c>
      <c r="G22" t="s">
        <v>1966</v>
      </c>
      <c r="H22">
        <v>100</v>
      </c>
      <c r="I22" t="s">
        <v>10063</v>
      </c>
      <c r="J22">
        <v>1</v>
      </c>
      <c r="K22">
        <v>4</v>
      </c>
      <c r="P22">
        <v>9606</v>
      </c>
      <c r="S22">
        <v>6</v>
      </c>
      <c r="T22">
        <v>6</v>
      </c>
      <c r="U22">
        <v>6</v>
      </c>
      <c r="V22" t="s">
        <v>10501</v>
      </c>
      <c r="W22" t="s">
        <v>10501</v>
      </c>
      <c r="X22" t="s">
        <v>10501</v>
      </c>
      <c r="Y22" t="s">
        <v>10502</v>
      </c>
      <c r="Z22">
        <v>0</v>
      </c>
      <c r="AA22" t="s">
        <v>10503</v>
      </c>
      <c r="AB22">
        <v>304700000</v>
      </c>
      <c r="AC22">
        <v>165</v>
      </c>
      <c r="AD22" t="s">
        <v>10504</v>
      </c>
      <c r="AE22" t="s">
        <v>10505</v>
      </c>
      <c r="AF22" t="s">
        <v>10504</v>
      </c>
      <c r="AG22" t="s">
        <v>10505</v>
      </c>
      <c r="AH22" t="s">
        <v>12146</v>
      </c>
      <c r="AI22" t="s">
        <v>12147</v>
      </c>
      <c r="AJ22" t="s">
        <v>12148</v>
      </c>
      <c r="AK22" s="18" t="s">
        <v>10509</v>
      </c>
      <c r="AL22" s="18" t="s">
        <v>10510</v>
      </c>
      <c r="AM22" s="18" t="s">
        <v>10511</v>
      </c>
      <c r="AN22" s="1" t="s">
        <v>10512</v>
      </c>
      <c r="AO22" s="1" t="s">
        <v>10513</v>
      </c>
      <c r="AP22" s="8" t="s">
        <v>10514</v>
      </c>
      <c r="AQ22" s="1" t="s">
        <v>10515</v>
      </c>
      <c r="AR22" s="8" t="s">
        <v>10516</v>
      </c>
      <c r="AS22" s="1" t="s">
        <v>10517</v>
      </c>
      <c r="AT22" s="1" t="s">
        <v>10518</v>
      </c>
      <c r="AU22" s="8" t="s">
        <v>10519</v>
      </c>
      <c r="AV22" s="1" t="s">
        <v>10520</v>
      </c>
      <c r="AW22" s="1" t="s">
        <v>10521</v>
      </c>
      <c r="AX22" s="8" t="s">
        <v>10522</v>
      </c>
    </row>
    <row r="23" spans="2:50" x14ac:dyDescent="0.25">
      <c r="B23" t="s">
        <v>12149</v>
      </c>
      <c r="C23" t="s">
        <v>12150</v>
      </c>
      <c r="D23" t="s">
        <v>2086</v>
      </c>
      <c r="E23" t="s">
        <v>2086</v>
      </c>
      <c r="F23" t="s">
        <v>2087</v>
      </c>
      <c r="G23" t="s">
        <v>2088</v>
      </c>
      <c r="H23">
        <v>104</v>
      </c>
      <c r="I23" t="s">
        <v>10063</v>
      </c>
      <c r="J23">
        <v>1</v>
      </c>
      <c r="K23">
        <v>4</v>
      </c>
      <c r="P23">
        <v>9606</v>
      </c>
      <c r="S23">
        <v>2</v>
      </c>
      <c r="T23">
        <v>2</v>
      </c>
      <c r="U23">
        <v>2</v>
      </c>
      <c r="V23" t="s">
        <v>10525</v>
      </c>
      <c r="W23" t="s">
        <v>10525</v>
      </c>
      <c r="X23" t="s">
        <v>10525</v>
      </c>
      <c r="Y23" t="s">
        <v>10526</v>
      </c>
      <c r="Z23">
        <v>0</v>
      </c>
      <c r="AA23" t="s">
        <v>10527</v>
      </c>
      <c r="AB23">
        <v>43993000</v>
      </c>
      <c r="AC23">
        <v>40</v>
      </c>
      <c r="AD23" t="s">
        <v>10528</v>
      </c>
      <c r="AE23" t="s">
        <v>10529</v>
      </c>
      <c r="AF23" t="s">
        <v>10528</v>
      </c>
      <c r="AG23" t="s">
        <v>10529</v>
      </c>
      <c r="AH23" t="s">
        <v>12151</v>
      </c>
      <c r="AI23" t="s">
        <v>12152</v>
      </c>
      <c r="AJ23" t="s">
        <v>12153</v>
      </c>
      <c r="AK23" s="18" t="s">
        <v>10533</v>
      </c>
      <c r="AL23" s="18" t="s">
        <v>10534</v>
      </c>
      <c r="AM23" s="18" t="s">
        <v>10535</v>
      </c>
      <c r="AN23" s="1" t="s">
        <v>10536</v>
      </c>
      <c r="AO23" s="1" t="s">
        <v>10537</v>
      </c>
      <c r="AP23" s="8" t="s">
        <v>10538</v>
      </c>
      <c r="AQ23" s="1" t="s">
        <v>10539</v>
      </c>
      <c r="AR23" s="8" t="s">
        <v>10540</v>
      </c>
      <c r="AS23" s="1" t="s">
        <v>10541</v>
      </c>
      <c r="AT23" s="1" t="s">
        <v>10542</v>
      </c>
      <c r="AU23" s="8" t="s">
        <v>10543</v>
      </c>
      <c r="AV23" s="1" t="s">
        <v>10544</v>
      </c>
      <c r="AW23" s="1" t="s">
        <v>280</v>
      </c>
      <c r="AX23" s="8" t="s">
        <v>280</v>
      </c>
    </row>
    <row r="24" spans="2:50" x14ac:dyDescent="0.25">
      <c r="B24" t="s">
        <v>12154</v>
      </c>
      <c r="C24" t="s">
        <v>12155</v>
      </c>
      <c r="D24" t="s">
        <v>2137</v>
      </c>
      <c r="E24" t="s">
        <v>2137</v>
      </c>
      <c r="F24" t="s">
        <v>2138</v>
      </c>
      <c r="G24" t="s">
        <v>2139</v>
      </c>
      <c r="H24">
        <v>105</v>
      </c>
      <c r="I24" t="s">
        <v>10063</v>
      </c>
      <c r="J24">
        <v>1</v>
      </c>
      <c r="K24">
        <v>4</v>
      </c>
      <c r="P24">
        <v>9606</v>
      </c>
      <c r="S24">
        <v>4</v>
      </c>
      <c r="T24">
        <v>4</v>
      </c>
      <c r="U24">
        <v>4</v>
      </c>
      <c r="V24" t="s">
        <v>10547</v>
      </c>
      <c r="W24" t="s">
        <v>10547</v>
      </c>
      <c r="X24" t="s">
        <v>10547</v>
      </c>
      <c r="Y24" t="s">
        <v>10548</v>
      </c>
      <c r="Z24">
        <v>0</v>
      </c>
      <c r="AA24" t="s">
        <v>10549</v>
      </c>
      <c r="AB24">
        <v>89441000</v>
      </c>
      <c r="AC24">
        <v>94</v>
      </c>
      <c r="AD24" t="s">
        <v>280</v>
      </c>
      <c r="AE24" t="s">
        <v>280</v>
      </c>
      <c r="AF24" t="s">
        <v>280</v>
      </c>
      <c r="AG24" t="s">
        <v>280</v>
      </c>
      <c r="AH24" t="s">
        <v>12156</v>
      </c>
      <c r="AI24" t="s">
        <v>12157</v>
      </c>
      <c r="AJ24" t="s">
        <v>12158</v>
      </c>
      <c r="AK24" s="18" t="s">
        <v>10553</v>
      </c>
      <c r="AL24" s="18" t="s">
        <v>10554</v>
      </c>
      <c r="AM24" s="18" t="s">
        <v>10555</v>
      </c>
      <c r="AN24" s="1" t="s">
        <v>10556</v>
      </c>
      <c r="AO24" s="1" t="s">
        <v>10557</v>
      </c>
      <c r="AP24" s="8" t="s">
        <v>10558</v>
      </c>
      <c r="AQ24" s="1" t="s">
        <v>10559</v>
      </c>
      <c r="AR24" s="8" t="s">
        <v>10560</v>
      </c>
      <c r="AS24" s="1" t="s">
        <v>10561</v>
      </c>
      <c r="AT24" s="1" t="s">
        <v>10562</v>
      </c>
      <c r="AU24" s="8" t="s">
        <v>10563</v>
      </c>
      <c r="AV24" s="1" t="s">
        <v>10564</v>
      </c>
      <c r="AW24" s="1" t="s">
        <v>10565</v>
      </c>
      <c r="AX24" s="8" t="s">
        <v>10566</v>
      </c>
    </row>
    <row r="25" spans="2:50" x14ac:dyDescent="0.25">
      <c r="B25" t="s">
        <v>12159</v>
      </c>
      <c r="C25" t="s">
        <v>12160</v>
      </c>
      <c r="D25" t="s">
        <v>2193</v>
      </c>
      <c r="E25" t="s">
        <v>2193</v>
      </c>
      <c r="F25" t="s">
        <v>2194</v>
      </c>
      <c r="G25" t="s">
        <v>2195</v>
      </c>
      <c r="H25">
        <v>106</v>
      </c>
      <c r="I25" t="s">
        <v>10063</v>
      </c>
      <c r="J25">
        <v>1</v>
      </c>
      <c r="K25">
        <v>4</v>
      </c>
      <c r="P25">
        <v>9606</v>
      </c>
      <c r="S25">
        <v>23</v>
      </c>
      <c r="T25">
        <v>23</v>
      </c>
      <c r="U25">
        <v>23</v>
      </c>
      <c r="V25" t="s">
        <v>10569</v>
      </c>
      <c r="W25" t="s">
        <v>10569</v>
      </c>
      <c r="X25" t="s">
        <v>10569</v>
      </c>
      <c r="Y25" t="s">
        <v>10570</v>
      </c>
      <c r="Z25">
        <v>0</v>
      </c>
      <c r="AA25" t="s">
        <v>10571</v>
      </c>
      <c r="AB25">
        <v>175740000</v>
      </c>
      <c r="AC25">
        <v>180</v>
      </c>
      <c r="AD25" t="s">
        <v>10572</v>
      </c>
      <c r="AE25" t="s">
        <v>10573</v>
      </c>
      <c r="AF25" t="s">
        <v>10572</v>
      </c>
      <c r="AG25" t="s">
        <v>10573</v>
      </c>
      <c r="AH25" t="s">
        <v>12161</v>
      </c>
      <c r="AI25" t="s">
        <v>12162</v>
      </c>
      <c r="AJ25" t="s">
        <v>12163</v>
      </c>
      <c r="AK25" s="18" t="s">
        <v>10577</v>
      </c>
      <c r="AL25" s="18" t="s">
        <v>10578</v>
      </c>
      <c r="AM25" s="18" t="s">
        <v>10579</v>
      </c>
      <c r="AN25" s="1" t="s">
        <v>10580</v>
      </c>
      <c r="AO25" s="1" t="s">
        <v>10581</v>
      </c>
      <c r="AP25" s="8" t="s">
        <v>10582</v>
      </c>
      <c r="AQ25" s="1" t="s">
        <v>10583</v>
      </c>
      <c r="AR25" s="8" t="s">
        <v>10584</v>
      </c>
      <c r="AS25" s="1" t="s">
        <v>10585</v>
      </c>
      <c r="AT25" s="1" t="s">
        <v>10586</v>
      </c>
      <c r="AU25" s="8" t="s">
        <v>10587</v>
      </c>
      <c r="AV25" s="1" t="s">
        <v>10588</v>
      </c>
      <c r="AW25" s="1" t="s">
        <v>10589</v>
      </c>
      <c r="AX25" s="8" t="s">
        <v>10590</v>
      </c>
    </row>
    <row r="26" spans="2:50" x14ac:dyDescent="0.25">
      <c r="B26" t="s">
        <v>12164</v>
      </c>
      <c r="C26" t="s">
        <v>12165</v>
      </c>
      <c r="D26" t="s">
        <v>2245</v>
      </c>
      <c r="E26" t="s">
        <v>2245</v>
      </c>
      <c r="F26" t="s">
        <v>2246</v>
      </c>
      <c r="G26" t="s">
        <v>2247</v>
      </c>
      <c r="H26">
        <v>107</v>
      </c>
      <c r="I26" t="s">
        <v>10063</v>
      </c>
      <c r="J26">
        <v>1</v>
      </c>
      <c r="K26">
        <v>4</v>
      </c>
      <c r="P26">
        <v>9606</v>
      </c>
      <c r="S26">
        <v>6</v>
      </c>
      <c r="T26">
        <v>6</v>
      </c>
      <c r="U26">
        <v>6</v>
      </c>
      <c r="V26" t="s">
        <v>10593</v>
      </c>
      <c r="W26" t="s">
        <v>10593</v>
      </c>
      <c r="X26" t="s">
        <v>10593</v>
      </c>
      <c r="Y26" t="s">
        <v>10594</v>
      </c>
      <c r="Z26">
        <v>0</v>
      </c>
      <c r="AA26" t="s">
        <v>10595</v>
      </c>
      <c r="AB26">
        <v>37520000</v>
      </c>
      <c r="AC26">
        <v>82</v>
      </c>
      <c r="AD26" t="s">
        <v>10596</v>
      </c>
      <c r="AE26" t="s">
        <v>10597</v>
      </c>
      <c r="AF26" t="s">
        <v>10596</v>
      </c>
      <c r="AG26" t="s">
        <v>10597</v>
      </c>
      <c r="AH26" t="s">
        <v>12166</v>
      </c>
      <c r="AI26" t="s">
        <v>12167</v>
      </c>
      <c r="AJ26" t="s">
        <v>12168</v>
      </c>
      <c r="AK26" s="18" t="s">
        <v>10601</v>
      </c>
      <c r="AL26" s="18" t="s">
        <v>10602</v>
      </c>
      <c r="AM26" s="18" t="s">
        <v>10603</v>
      </c>
      <c r="AN26" s="1" t="s">
        <v>10604</v>
      </c>
      <c r="AO26" s="1" t="s">
        <v>10605</v>
      </c>
      <c r="AP26" s="8" t="s">
        <v>10606</v>
      </c>
      <c r="AQ26" s="1" t="s">
        <v>10607</v>
      </c>
      <c r="AR26" s="8" t="s">
        <v>10608</v>
      </c>
      <c r="AS26" s="1" t="s">
        <v>10609</v>
      </c>
      <c r="AT26" s="1" t="s">
        <v>10610</v>
      </c>
      <c r="AU26" s="8" t="s">
        <v>10611</v>
      </c>
      <c r="AV26" s="1" t="s">
        <v>10612</v>
      </c>
      <c r="AW26" s="1" t="s">
        <v>280</v>
      </c>
      <c r="AX26" s="8" t="s">
        <v>10613</v>
      </c>
    </row>
    <row r="27" spans="2:50" x14ac:dyDescent="0.25">
      <c r="B27" t="s">
        <v>12169</v>
      </c>
      <c r="C27" t="s">
        <v>12170</v>
      </c>
      <c r="D27" t="s">
        <v>2335</v>
      </c>
      <c r="E27" t="s">
        <v>2335</v>
      </c>
      <c r="F27" t="s">
        <v>2336</v>
      </c>
      <c r="G27" t="s">
        <v>2337</v>
      </c>
      <c r="H27">
        <v>109</v>
      </c>
      <c r="I27" t="s">
        <v>10063</v>
      </c>
      <c r="J27">
        <v>1</v>
      </c>
      <c r="K27">
        <v>4</v>
      </c>
      <c r="P27">
        <v>9606</v>
      </c>
      <c r="S27">
        <v>6</v>
      </c>
      <c r="T27">
        <v>6</v>
      </c>
      <c r="U27">
        <v>6</v>
      </c>
      <c r="V27" t="s">
        <v>10616</v>
      </c>
      <c r="W27" t="s">
        <v>10616</v>
      </c>
      <c r="X27" t="s">
        <v>10616</v>
      </c>
      <c r="Y27" t="s">
        <v>10617</v>
      </c>
      <c r="Z27">
        <v>0</v>
      </c>
      <c r="AA27" t="s">
        <v>10618</v>
      </c>
      <c r="AB27">
        <v>42792000</v>
      </c>
      <c r="AC27">
        <v>35</v>
      </c>
      <c r="AD27" t="s">
        <v>280</v>
      </c>
      <c r="AE27" t="s">
        <v>280</v>
      </c>
      <c r="AF27" t="s">
        <v>280</v>
      </c>
      <c r="AG27" t="s">
        <v>280</v>
      </c>
      <c r="AH27" t="s">
        <v>12171</v>
      </c>
      <c r="AI27" t="s">
        <v>12172</v>
      </c>
      <c r="AJ27" t="s">
        <v>12173</v>
      </c>
      <c r="AK27" s="18" t="s">
        <v>10622</v>
      </c>
      <c r="AL27" s="18" t="s">
        <v>10623</v>
      </c>
      <c r="AM27" s="18" t="s">
        <v>10624</v>
      </c>
      <c r="AN27" s="1" t="s">
        <v>10625</v>
      </c>
      <c r="AO27" s="1" t="s">
        <v>10626</v>
      </c>
      <c r="AP27" s="8" t="s">
        <v>280</v>
      </c>
      <c r="AQ27" s="1" t="s">
        <v>10627</v>
      </c>
      <c r="AR27" s="8" t="s">
        <v>10628</v>
      </c>
      <c r="AS27" s="1" t="s">
        <v>10629</v>
      </c>
      <c r="AT27" s="1" t="s">
        <v>10630</v>
      </c>
      <c r="AU27" s="8" t="s">
        <v>10631</v>
      </c>
      <c r="AV27" s="1" t="s">
        <v>10632</v>
      </c>
      <c r="AW27" s="1" t="s">
        <v>10633</v>
      </c>
      <c r="AX27" s="8" t="s">
        <v>10634</v>
      </c>
    </row>
    <row r="28" spans="2:50" x14ac:dyDescent="0.25">
      <c r="B28">
        <v>0</v>
      </c>
      <c r="C28" t="s">
        <v>12174</v>
      </c>
      <c r="D28" t="s">
        <v>2383</v>
      </c>
      <c r="E28" t="s">
        <v>2384</v>
      </c>
      <c r="F28" t="s">
        <v>2385</v>
      </c>
      <c r="G28" t="s">
        <v>2386</v>
      </c>
      <c r="H28">
        <v>111</v>
      </c>
      <c r="I28" t="s">
        <v>10063</v>
      </c>
      <c r="J28">
        <v>1</v>
      </c>
      <c r="K28">
        <v>4</v>
      </c>
      <c r="P28" t="s">
        <v>292</v>
      </c>
      <c r="S28">
        <v>6</v>
      </c>
      <c r="T28">
        <v>6</v>
      </c>
      <c r="U28">
        <v>6</v>
      </c>
      <c r="V28" t="s">
        <v>10636</v>
      </c>
      <c r="W28" t="s">
        <v>10636</v>
      </c>
      <c r="X28" t="s">
        <v>10636</v>
      </c>
      <c r="Y28" t="s">
        <v>10637</v>
      </c>
      <c r="Z28">
        <v>0</v>
      </c>
      <c r="AA28" t="s">
        <v>10638</v>
      </c>
      <c r="AB28">
        <v>78374000</v>
      </c>
      <c r="AC28">
        <v>216</v>
      </c>
      <c r="AD28" t="s">
        <v>10639</v>
      </c>
      <c r="AE28" t="s">
        <v>10640</v>
      </c>
      <c r="AF28" t="s">
        <v>10639</v>
      </c>
      <c r="AG28" t="s">
        <v>10640</v>
      </c>
      <c r="AH28">
        <v>0</v>
      </c>
      <c r="AI28" t="s">
        <v>12174</v>
      </c>
      <c r="AJ28">
        <v>0</v>
      </c>
      <c r="AK28" s="18" t="s">
        <v>280</v>
      </c>
      <c r="AL28" s="18" t="s">
        <v>280</v>
      </c>
      <c r="AM28" s="18" t="s">
        <v>10641</v>
      </c>
      <c r="AN28" s="1" t="s">
        <v>10642</v>
      </c>
      <c r="AO28" s="1" t="s">
        <v>10643</v>
      </c>
      <c r="AP28" s="8" t="s">
        <v>10644</v>
      </c>
      <c r="AQ28" s="1" t="s">
        <v>10645</v>
      </c>
      <c r="AR28" s="8" t="s">
        <v>10646</v>
      </c>
      <c r="AS28" s="1" t="s">
        <v>10647</v>
      </c>
      <c r="AT28" s="1" t="s">
        <v>10648</v>
      </c>
      <c r="AU28" s="8" t="s">
        <v>10649</v>
      </c>
      <c r="AV28" s="1" t="s">
        <v>10650</v>
      </c>
      <c r="AW28" s="1" t="s">
        <v>10651</v>
      </c>
      <c r="AX28" s="8" t="s">
        <v>10652</v>
      </c>
    </row>
    <row r="29" spans="2:50" x14ac:dyDescent="0.25">
      <c r="B29" t="s">
        <v>12175</v>
      </c>
      <c r="C29" t="s">
        <v>12176</v>
      </c>
      <c r="D29" t="s">
        <v>2431</v>
      </c>
      <c r="E29" t="s">
        <v>2431</v>
      </c>
      <c r="F29" t="s">
        <v>2432</v>
      </c>
      <c r="G29" t="s">
        <v>2433</v>
      </c>
      <c r="H29">
        <v>112</v>
      </c>
      <c r="I29" t="s">
        <v>10063</v>
      </c>
      <c r="J29">
        <v>1</v>
      </c>
      <c r="K29">
        <v>4</v>
      </c>
      <c r="P29">
        <v>9606</v>
      </c>
      <c r="S29">
        <v>10</v>
      </c>
      <c r="T29">
        <v>10</v>
      </c>
      <c r="U29">
        <v>10</v>
      </c>
      <c r="V29" t="s">
        <v>10655</v>
      </c>
      <c r="W29" t="s">
        <v>10655</v>
      </c>
      <c r="X29" t="s">
        <v>10655</v>
      </c>
      <c r="Y29" t="s">
        <v>10656</v>
      </c>
      <c r="Z29">
        <v>0</v>
      </c>
      <c r="AA29" t="s">
        <v>10657</v>
      </c>
      <c r="AB29">
        <v>58050000</v>
      </c>
      <c r="AC29">
        <v>58</v>
      </c>
      <c r="AD29" t="s">
        <v>10658</v>
      </c>
      <c r="AE29" t="s">
        <v>10659</v>
      </c>
      <c r="AF29" t="s">
        <v>10658</v>
      </c>
      <c r="AG29" t="s">
        <v>10659</v>
      </c>
      <c r="AH29" t="s">
        <v>12177</v>
      </c>
      <c r="AI29" t="s">
        <v>12178</v>
      </c>
      <c r="AJ29" t="s">
        <v>12179</v>
      </c>
      <c r="AK29" s="18" t="s">
        <v>10663</v>
      </c>
      <c r="AL29" s="18" t="s">
        <v>10664</v>
      </c>
      <c r="AM29" s="18" t="s">
        <v>10665</v>
      </c>
      <c r="AN29" s="1" t="s">
        <v>10666</v>
      </c>
      <c r="AO29" s="1" t="s">
        <v>10667</v>
      </c>
      <c r="AP29" s="8" t="s">
        <v>10668</v>
      </c>
      <c r="AQ29" s="1" t="s">
        <v>10669</v>
      </c>
      <c r="AR29" s="8" t="s">
        <v>10670</v>
      </c>
      <c r="AS29" s="1" t="s">
        <v>10671</v>
      </c>
      <c r="AT29" s="1" t="s">
        <v>10672</v>
      </c>
      <c r="AU29" s="8" t="s">
        <v>10673</v>
      </c>
      <c r="AV29" s="1" t="s">
        <v>10674</v>
      </c>
      <c r="AW29" s="1" t="s">
        <v>280</v>
      </c>
      <c r="AX29" s="8" t="s">
        <v>280</v>
      </c>
    </row>
    <row r="30" spans="2:50" x14ac:dyDescent="0.25">
      <c r="B30" t="s">
        <v>12180</v>
      </c>
      <c r="C30" t="s">
        <v>12181</v>
      </c>
      <c r="D30" t="s">
        <v>2479</v>
      </c>
      <c r="E30" t="s">
        <v>2479</v>
      </c>
      <c r="F30" t="s">
        <v>2480</v>
      </c>
      <c r="G30" t="s">
        <v>2481</v>
      </c>
      <c r="H30">
        <v>113</v>
      </c>
      <c r="I30" t="s">
        <v>10063</v>
      </c>
      <c r="J30">
        <v>1</v>
      </c>
      <c r="K30">
        <v>4</v>
      </c>
      <c r="P30">
        <v>9606</v>
      </c>
      <c r="S30">
        <v>7</v>
      </c>
      <c r="T30">
        <v>7</v>
      </c>
      <c r="U30">
        <v>7</v>
      </c>
      <c r="V30" t="s">
        <v>10677</v>
      </c>
      <c r="W30" t="s">
        <v>10677</v>
      </c>
      <c r="X30" t="s">
        <v>10677</v>
      </c>
      <c r="Y30" t="s">
        <v>10678</v>
      </c>
      <c r="Z30">
        <v>0</v>
      </c>
      <c r="AA30" t="s">
        <v>10679</v>
      </c>
      <c r="AB30">
        <v>64085000</v>
      </c>
      <c r="AC30">
        <v>59</v>
      </c>
      <c r="AD30" t="s">
        <v>10680</v>
      </c>
      <c r="AE30" t="s">
        <v>10681</v>
      </c>
      <c r="AF30" t="s">
        <v>10680</v>
      </c>
      <c r="AG30" t="s">
        <v>10681</v>
      </c>
      <c r="AH30" t="s">
        <v>12182</v>
      </c>
      <c r="AI30" t="s">
        <v>12183</v>
      </c>
      <c r="AJ30" t="s">
        <v>12184</v>
      </c>
      <c r="AK30" s="18" t="s">
        <v>10685</v>
      </c>
      <c r="AL30" s="18" t="s">
        <v>10686</v>
      </c>
      <c r="AM30" s="18" t="s">
        <v>10687</v>
      </c>
      <c r="AN30" s="1" t="s">
        <v>10688</v>
      </c>
      <c r="AO30" s="1" t="s">
        <v>10689</v>
      </c>
      <c r="AP30" s="8" t="s">
        <v>10690</v>
      </c>
      <c r="AQ30" s="1" t="s">
        <v>10691</v>
      </c>
      <c r="AR30" s="8" t="s">
        <v>10692</v>
      </c>
      <c r="AS30" s="1" t="s">
        <v>10693</v>
      </c>
      <c r="AT30" s="1" t="s">
        <v>10694</v>
      </c>
      <c r="AU30" s="8" t="s">
        <v>10695</v>
      </c>
      <c r="AV30" s="1" t="s">
        <v>10696</v>
      </c>
      <c r="AW30" s="1" t="s">
        <v>10697</v>
      </c>
      <c r="AX30" s="8" t="s">
        <v>280</v>
      </c>
    </row>
    <row r="31" spans="2:50" x14ac:dyDescent="0.25">
      <c r="B31" t="s">
        <v>12185</v>
      </c>
      <c r="C31" t="s">
        <v>12186</v>
      </c>
      <c r="D31" t="s">
        <v>2625</v>
      </c>
      <c r="E31" t="s">
        <v>2625</v>
      </c>
      <c r="F31" t="s">
        <v>2626</v>
      </c>
      <c r="G31" t="s">
        <v>2627</v>
      </c>
      <c r="H31">
        <v>120</v>
      </c>
      <c r="I31" t="s">
        <v>10063</v>
      </c>
      <c r="J31">
        <v>1</v>
      </c>
      <c r="K31">
        <v>4</v>
      </c>
      <c r="P31">
        <v>9606</v>
      </c>
      <c r="S31">
        <v>8</v>
      </c>
      <c r="T31">
        <v>8</v>
      </c>
      <c r="U31">
        <v>8</v>
      </c>
      <c r="V31" t="s">
        <v>10700</v>
      </c>
      <c r="W31" t="s">
        <v>10700</v>
      </c>
      <c r="X31" t="s">
        <v>10700</v>
      </c>
      <c r="Y31" t="s">
        <v>10701</v>
      </c>
      <c r="Z31">
        <v>0</v>
      </c>
      <c r="AA31" t="s">
        <v>10702</v>
      </c>
      <c r="AB31">
        <v>107840000</v>
      </c>
      <c r="AC31">
        <v>141</v>
      </c>
      <c r="AD31" t="s">
        <v>10703</v>
      </c>
      <c r="AE31" t="s">
        <v>10704</v>
      </c>
      <c r="AF31" t="s">
        <v>10703</v>
      </c>
      <c r="AG31" t="s">
        <v>10704</v>
      </c>
      <c r="AH31" t="s">
        <v>12187</v>
      </c>
      <c r="AI31" t="s">
        <v>12188</v>
      </c>
      <c r="AJ31" t="s">
        <v>12189</v>
      </c>
      <c r="AK31" s="18" t="s">
        <v>10708</v>
      </c>
      <c r="AL31" s="18" t="s">
        <v>10709</v>
      </c>
      <c r="AM31" s="18" t="s">
        <v>10710</v>
      </c>
      <c r="AN31" s="1" t="s">
        <v>10711</v>
      </c>
      <c r="AO31" s="1" t="s">
        <v>10712</v>
      </c>
      <c r="AP31" s="8" t="s">
        <v>10713</v>
      </c>
      <c r="AQ31" s="1" t="s">
        <v>10714</v>
      </c>
      <c r="AR31" s="8" t="s">
        <v>10715</v>
      </c>
      <c r="AS31" s="1" t="s">
        <v>10716</v>
      </c>
      <c r="AT31" s="1" t="s">
        <v>10717</v>
      </c>
      <c r="AU31" s="8" t="s">
        <v>10718</v>
      </c>
      <c r="AV31" s="1" t="s">
        <v>10719</v>
      </c>
      <c r="AW31" s="1" t="s">
        <v>10720</v>
      </c>
      <c r="AX31" s="8" t="s">
        <v>10721</v>
      </c>
    </row>
    <row r="32" spans="2:50" x14ac:dyDescent="0.25">
      <c r="B32" t="s">
        <v>12190</v>
      </c>
      <c r="C32" t="s">
        <v>12191</v>
      </c>
      <c r="D32" t="s">
        <v>2691</v>
      </c>
      <c r="E32" t="s">
        <v>2691</v>
      </c>
      <c r="F32" t="s">
        <v>2692</v>
      </c>
      <c r="G32" t="s">
        <v>2693</v>
      </c>
      <c r="H32">
        <v>122</v>
      </c>
      <c r="I32" t="s">
        <v>10063</v>
      </c>
      <c r="J32">
        <v>1</v>
      </c>
      <c r="K32">
        <v>4</v>
      </c>
      <c r="P32">
        <v>9606</v>
      </c>
      <c r="S32">
        <v>3</v>
      </c>
      <c r="T32">
        <v>3</v>
      </c>
      <c r="U32">
        <v>3</v>
      </c>
      <c r="V32" t="s">
        <v>10724</v>
      </c>
      <c r="W32" t="s">
        <v>10724</v>
      </c>
      <c r="X32" t="s">
        <v>10724</v>
      </c>
      <c r="Y32" t="s">
        <v>10725</v>
      </c>
      <c r="Z32">
        <v>0</v>
      </c>
      <c r="AA32" t="s">
        <v>10726</v>
      </c>
      <c r="AB32">
        <v>34331000</v>
      </c>
      <c r="AC32">
        <v>48</v>
      </c>
      <c r="AD32" t="s">
        <v>280</v>
      </c>
      <c r="AE32" t="s">
        <v>280</v>
      </c>
      <c r="AF32" t="s">
        <v>280</v>
      </c>
      <c r="AG32" t="s">
        <v>280</v>
      </c>
      <c r="AH32" t="s">
        <v>12192</v>
      </c>
      <c r="AI32" t="s">
        <v>12193</v>
      </c>
      <c r="AJ32" t="s">
        <v>12194</v>
      </c>
      <c r="AK32" s="18" t="s">
        <v>10730</v>
      </c>
      <c r="AL32" s="18" t="s">
        <v>10731</v>
      </c>
      <c r="AM32" s="18" t="s">
        <v>10732</v>
      </c>
      <c r="AN32" s="1" t="s">
        <v>10733</v>
      </c>
      <c r="AO32" s="1" t="s">
        <v>10734</v>
      </c>
      <c r="AP32" s="8" t="s">
        <v>10735</v>
      </c>
      <c r="AQ32" s="1" t="s">
        <v>10736</v>
      </c>
      <c r="AR32" s="8" t="s">
        <v>10737</v>
      </c>
      <c r="AS32" s="1" t="s">
        <v>10738</v>
      </c>
      <c r="AT32" s="1" t="s">
        <v>10739</v>
      </c>
      <c r="AU32" s="8" t="s">
        <v>10740</v>
      </c>
      <c r="AV32" s="1" t="s">
        <v>10741</v>
      </c>
      <c r="AW32" s="1" t="s">
        <v>10742</v>
      </c>
      <c r="AX32" s="8" t="s">
        <v>10743</v>
      </c>
    </row>
    <row r="33" spans="2:50" x14ac:dyDescent="0.25">
      <c r="B33" t="s">
        <v>12195</v>
      </c>
      <c r="C33" t="s">
        <v>12196</v>
      </c>
      <c r="D33" t="s">
        <v>2750</v>
      </c>
      <c r="E33" t="s">
        <v>2750</v>
      </c>
      <c r="F33" t="s">
        <v>2751</v>
      </c>
      <c r="G33" t="s">
        <v>2752</v>
      </c>
      <c r="H33">
        <v>123</v>
      </c>
      <c r="I33" t="s">
        <v>10063</v>
      </c>
      <c r="J33">
        <v>1</v>
      </c>
      <c r="K33">
        <v>4</v>
      </c>
      <c r="P33">
        <v>9606</v>
      </c>
      <c r="S33">
        <v>12</v>
      </c>
      <c r="T33">
        <v>12</v>
      </c>
      <c r="U33">
        <v>12</v>
      </c>
      <c r="V33" t="s">
        <v>10746</v>
      </c>
      <c r="W33" t="s">
        <v>10746</v>
      </c>
      <c r="X33" t="s">
        <v>10746</v>
      </c>
      <c r="Y33" t="s">
        <v>10747</v>
      </c>
      <c r="Z33">
        <v>0</v>
      </c>
      <c r="AA33" t="s">
        <v>10748</v>
      </c>
      <c r="AB33">
        <v>437530000</v>
      </c>
      <c r="AC33">
        <v>494</v>
      </c>
      <c r="AD33" t="s">
        <v>10749</v>
      </c>
      <c r="AE33" t="s">
        <v>10750</v>
      </c>
      <c r="AF33" t="s">
        <v>10749</v>
      </c>
      <c r="AG33" t="s">
        <v>10750</v>
      </c>
      <c r="AH33" t="s">
        <v>12197</v>
      </c>
      <c r="AI33" t="s">
        <v>12198</v>
      </c>
      <c r="AJ33" t="s">
        <v>12199</v>
      </c>
      <c r="AK33" s="18" t="s">
        <v>10754</v>
      </c>
      <c r="AL33" s="18" t="s">
        <v>10755</v>
      </c>
      <c r="AM33" s="18" t="s">
        <v>10756</v>
      </c>
      <c r="AN33" s="1" t="s">
        <v>10757</v>
      </c>
      <c r="AO33" s="1" t="s">
        <v>10758</v>
      </c>
      <c r="AP33" s="8" t="s">
        <v>10759</v>
      </c>
      <c r="AQ33" s="1" t="s">
        <v>10760</v>
      </c>
      <c r="AR33" s="8" t="s">
        <v>10761</v>
      </c>
      <c r="AS33" s="1" t="s">
        <v>10762</v>
      </c>
      <c r="AT33" s="1" t="s">
        <v>10763</v>
      </c>
      <c r="AU33" s="8" t="s">
        <v>10764</v>
      </c>
      <c r="AV33" s="1" t="s">
        <v>10765</v>
      </c>
      <c r="AW33" s="1" t="s">
        <v>10766</v>
      </c>
      <c r="AX33" s="8" t="s">
        <v>10767</v>
      </c>
    </row>
    <row r="34" spans="2:50" x14ac:dyDescent="0.25">
      <c r="B34" t="s">
        <v>12200</v>
      </c>
      <c r="C34" t="s">
        <v>12201</v>
      </c>
      <c r="D34" t="s">
        <v>2809</v>
      </c>
      <c r="E34" t="s">
        <v>2810</v>
      </c>
      <c r="F34" t="s">
        <v>2811</v>
      </c>
      <c r="G34" t="s">
        <v>2812</v>
      </c>
      <c r="H34">
        <v>124</v>
      </c>
      <c r="I34" t="s">
        <v>10063</v>
      </c>
      <c r="J34">
        <v>1</v>
      </c>
      <c r="K34">
        <v>4</v>
      </c>
      <c r="P34">
        <v>9606</v>
      </c>
      <c r="S34">
        <v>5</v>
      </c>
      <c r="T34">
        <v>5</v>
      </c>
      <c r="U34">
        <v>5</v>
      </c>
      <c r="V34" t="s">
        <v>10770</v>
      </c>
      <c r="W34" t="s">
        <v>10770</v>
      </c>
      <c r="X34" t="s">
        <v>10770</v>
      </c>
      <c r="Y34" t="s">
        <v>10771</v>
      </c>
      <c r="Z34">
        <v>0</v>
      </c>
      <c r="AA34" t="s">
        <v>10200</v>
      </c>
      <c r="AB34">
        <v>560640000</v>
      </c>
      <c r="AC34">
        <v>189</v>
      </c>
      <c r="AD34" t="s">
        <v>10772</v>
      </c>
      <c r="AE34" t="s">
        <v>10773</v>
      </c>
      <c r="AF34" t="s">
        <v>10772</v>
      </c>
      <c r="AG34" t="s">
        <v>10773</v>
      </c>
      <c r="AH34" t="s">
        <v>12202</v>
      </c>
      <c r="AI34" t="s">
        <v>12203</v>
      </c>
      <c r="AJ34" t="s">
        <v>12204</v>
      </c>
      <c r="AK34" s="18" t="s">
        <v>10777</v>
      </c>
      <c r="AL34" s="18" t="s">
        <v>10778</v>
      </c>
      <c r="AM34" s="18" t="s">
        <v>10779</v>
      </c>
      <c r="AN34" s="1" t="s">
        <v>10780</v>
      </c>
      <c r="AO34" s="1" t="s">
        <v>10781</v>
      </c>
      <c r="AP34" s="8" t="s">
        <v>10782</v>
      </c>
      <c r="AQ34" s="1" t="s">
        <v>10783</v>
      </c>
      <c r="AR34" s="8" t="s">
        <v>10784</v>
      </c>
      <c r="AS34" s="1" t="s">
        <v>10785</v>
      </c>
      <c r="AT34" s="1" t="s">
        <v>10786</v>
      </c>
      <c r="AU34" s="8" t="s">
        <v>10787</v>
      </c>
      <c r="AV34" s="1" t="s">
        <v>10788</v>
      </c>
      <c r="AW34" s="1" t="s">
        <v>10789</v>
      </c>
      <c r="AX34" s="8" t="s">
        <v>10790</v>
      </c>
    </row>
    <row r="35" spans="2:50" x14ac:dyDescent="0.25">
      <c r="B35" t="s">
        <v>12205</v>
      </c>
      <c r="C35" t="s">
        <v>12206</v>
      </c>
      <c r="D35" t="s">
        <v>2864</v>
      </c>
      <c r="E35" t="s">
        <v>2864</v>
      </c>
      <c r="F35" t="s">
        <v>2865</v>
      </c>
      <c r="G35" t="s">
        <v>2866</v>
      </c>
      <c r="H35">
        <v>126</v>
      </c>
      <c r="I35" t="s">
        <v>10063</v>
      </c>
      <c r="J35">
        <v>1</v>
      </c>
      <c r="K35">
        <v>4</v>
      </c>
      <c r="P35">
        <v>9606</v>
      </c>
      <c r="S35">
        <v>3</v>
      </c>
      <c r="T35">
        <v>3</v>
      </c>
      <c r="U35">
        <v>3</v>
      </c>
      <c r="V35" t="s">
        <v>10793</v>
      </c>
      <c r="W35" t="s">
        <v>10793</v>
      </c>
      <c r="X35" t="s">
        <v>10793</v>
      </c>
      <c r="Y35" t="s">
        <v>10794</v>
      </c>
      <c r="Z35">
        <v>0</v>
      </c>
      <c r="AA35" t="s">
        <v>10795</v>
      </c>
      <c r="AB35">
        <v>37074000</v>
      </c>
      <c r="AC35">
        <v>59</v>
      </c>
      <c r="AD35" t="s">
        <v>280</v>
      </c>
      <c r="AE35" t="s">
        <v>280</v>
      </c>
      <c r="AF35" t="s">
        <v>280</v>
      </c>
      <c r="AG35" t="s">
        <v>280</v>
      </c>
      <c r="AH35" t="s">
        <v>12207</v>
      </c>
      <c r="AI35" t="s">
        <v>12208</v>
      </c>
      <c r="AJ35" t="s">
        <v>12209</v>
      </c>
      <c r="AK35" s="18" t="s">
        <v>10799</v>
      </c>
      <c r="AL35" s="18" t="s">
        <v>10800</v>
      </c>
      <c r="AM35" s="18" t="s">
        <v>10801</v>
      </c>
      <c r="AN35" s="1" t="s">
        <v>10802</v>
      </c>
      <c r="AO35" s="1" t="s">
        <v>10803</v>
      </c>
      <c r="AP35" s="8" t="s">
        <v>10804</v>
      </c>
      <c r="AQ35" s="1" t="s">
        <v>10805</v>
      </c>
      <c r="AR35" s="8" t="s">
        <v>10806</v>
      </c>
      <c r="AS35" s="1" t="s">
        <v>10807</v>
      </c>
      <c r="AT35" s="1" t="s">
        <v>10808</v>
      </c>
      <c r="AU35" s="8" t="s">
        <v>10809</v>
      </c>
      <c r="AV35" s="1" t="s">
        <v>10810</v>
      </c>
      <c r="AW35" s="1" t="s">
        <v>10811</v>
      </c>
      <c r="AX35" s="8" t="s">
        <v>10812</v>
      </c>
    </row>
    <row r="36" spans="2:50" x14ac:dyDescent="0.25">
      <c r="B36" t="s">
        <v>12210</v>
      </c>
      <c r="C36" t="s">
        <v>12211</v>
      </c>
      <c r="D36" t="s">
        <v>2993</v>
      </c>
      <c r="E36" t="s">
        <v>2993</v>
      </c>
      <c r="F36" t="s">
        <v>2994</v>
      </c>
      <c r="G36" t="s">
        <v>2995</v>
      </c>
      <c r="H36">
        <v>130</v>
      </c>
      <c r="I36" t="s">
        <v>10063</v>
      </c>
      <c r="J36">
        <v>1</v>
      </c>
      <c r="K36">
        <v>4</v>
      </c>
      <c r="P36">
        <v>9606</v>
      </c>
      <c r="S36">
        <v>7</v>
      </c>
      <c r="T36">
        <v>5</v>
      </c>
      <c r="U36">
        <v>4</v>
      </c>
      <c r="V36" t="s">
        <v>10815</v>
      </c>
      <c r="W36" t="s">
        <v>10816</v>
      </c>
      <c r="X36" t="s">
        <v>10817</v>
      </c>
      <c r="Y36" t="s">
        <v>10818</v>
      </c>
      <c r="Z36">
        <v>0</v>
      </c>
      <c r="AA36" t="s">
        <v>10819</v>
      </c>
      <c r="AB36">
        <v>15627000</v>
      </c>
      <c r="AC36">
        <v>15</v>
      </c>
      <c r="AD36" t="s">
        <v>10820</v>
      </c>
      <c r="AE36" t="s">
        <v>10821</v>
      </c>
      <c r="AF36" t="s">
        <v>10820</v>
      </c>
      <c r="AG36" t="s">
        <v>10821</v>
      </c>
      <c r="AH36" t="s">
        <v>12210</v>
      </c>
      <c r="AI36" t="s">
        <v>12211</v>
      </c>
      <c r="AJ36" t="s">
        <v>12212</v>
      </c>
      <c r="AK36" s="18" t="s">
        <v>10823</v>
      </c>
      <c r="AL36" s="18" t="s">
        <v>10824</v>
      </c>
      <c r="AM36" s="18" t="s">
        <v>10825</v>
      </c>
      <c r="AN36" s="1" t="s">
        <v>10826</v>
      </c>
      <c r="AO36" s="1" t="s">
        <v>10827</v>
      </c>
      <c r="AP36" s="8" t="s">
        <v>10828</v>
      </c>
      <c r="AQ36" s="1" t="s">
        <v>10829</v>
      </c>
      <c r="AR36" s="8" t="s">
        <v>10830</v>
      </c>
      <c r="AS36" s="1" t="s">
        <v>10831</v>
      </c>
      <c r="AT36" s="1" t="s">
        <v>10832</v>
      </c>
      <c r="AU36" s="8" t="s">
        <v>10833</v>
      </c>
      <c r="AV36" s="1" t="s">
        <v>10834</v>
      </c>
      <c r="AW36" s="1" t="s">
        <v>10835</v>
      </c>
      <c r="AX36" s="8" t="s">
        <v>280</v>
      </c>
    </row>
    <row r="37" spans="2:50" x14ac:dyDescent="0.25">
      <c r="B37" t="s">
        <v>12213</v>
      </c>
      <c r="C37" t="s">
        <v>12214</v>
      </c>
      <c r="D37" t="s">
        <v>3111</v>
      </c>
      <c r="E37" t="s">
        <v>3111</v>
      </c>
      <c r="F37" t="s">
        <v>3112</v>
      </c>
      <c r="G37" t="s">
        <v>3113</v>
      </c>
      <c r="H37">
        <v>135</v>
      </c>
      <c r="I37" t="s">
        <v>10063</v>
      </c>
      <c r="J37">
        <v>1</v>
      </c>
      <c r="K37">
        <v>4</v>
      </c>
      <c r="P37">
        <v>9606</v>
      </c>
      <c r="S37">
        <v>4</v>
      </c>
      <c r="T37">
        <v>4</v>
      </c>
      <c r="U37">
        <v>4</v>
      </c>
      <c r="V37" t="s">
        <v>10838</v>
      </c>
      <c r="W37" t="s">
        <v>10838</v>
      </c>
      <c r="X37" t="s">
        <v>10838</v>
      </c>
      <c r="Y37" t="s">
        <v>10839</v>
      </c>
      <c r="Z37">
        <v>0</v>
      </c>
      <c r="AA37" t="s">
        <v>10200</v>
      </c>
      <c r="AB37">
        <v>458400000</v>
      </c>
      <c r="AC37">
        <v>80</v>
      </c>
      <c r="AD37" t="s">
        <v>10840</v>
      </c>
      <c r="AE37" t="s">
        <v>10841</v>
      </c>
      <c r="AF37" t="s">
        <v>10840</v>
      </c>
      <c r="AG37" t="s">
        <v>10841</v>
      </c>
      <c r="AH37" t="s">
        <v>12213</v>
      </c>
      <c r="AI37" t="s">
        <v>12214</v>
      </c>
      <c r="AJ37" t="s">
        <v>12215</v>
      </c>
      <c r="AK37" s="18" t="s">
        <v>10843</v>
      </c>
      <c r="AL37" s="18" t="s">
        <v>10844</v>
      </c>
      <c r="AM37" s="18" t="s">
        <v>10845</v>
      </c>
      <c r="AN37" s="1" t="s">
        <v>10846</v>
      </c>
      <c r="AO37" s="1" t="s">
        <v>10847</v>
      </c>
      <c r="AP37" s="8" t="s">
        <v>10848</v>
      </c>
      <c r="AQ37" s="1" t="s">
        <v>10849</v>
      </c>
      <c r="AR37" s="8" t="s">
        <v>10850</v>
      </c>
      <c r="AS37" s="1" t="s">
        <v>10851</v>
      </c>
      <c r="AT37" s="1" t="s">
        <v>10852</v>
      </c>
      <c r="AU37" s="8" t="s">
        <v>10853</v>
      </c>
      <c r="AV37" s="1" t="s">
        <v>10854</v>
      </c>
      <c r="AW37" s="1" t="s">
        <v>10855</v>
      </c>
      <c r="AX37" s="8" t="s">
        <v>10856</v>
      </c>
    </row>
    <row r="38" spans="2:50" x14ac:dyDescent="0.25">
      <c r="B38" t="s">
        <v>12216</v>
      </c>
      <c r="C38" t="s">
        <v>12217</v>
      </c>
      <c r="D38" t="s">
        <v>3165</v>
      </c>
      <c r="E38" t="s">
        <v>3166</v>
      </c>
      <c r="F38" t="s">
        <v>3167</v>
      </c>
      <c r="G38" t="s">
        <v>3168</v>
      </c>
      <c r="H38">
        <v>136</v>
      </c>
      <c r="I38" t="s">
        <v>10063</v>
      </c>
      <c r="J38">
        <v>1</v>
      </c>
      <c r="K38">
        <v>4</v>
      </c>
      <c r="P38">
        <v>9606</v>
      </c>
      <c r="S38">
        <v>10</v>
      </c>
      <c r="T38">
        <v>10</v>
      </c>
      <c r="U38">
        <v>10</v>
      </c>
      <c r="V38" t="s">
        <v>10859</v>
      </c>
      <c r="W38" t="s">
        <v>10859</v>
      </c>
      <c r="X38" t="s">
        <v>10859</v>
      </c>
      <c r="Y38" t="s">
        <v>10860</v>
      </c>
      <c r="Z38">
        <v>0</v>
      </c>
      <c r="AA38" t="s">
        <v>10861</v>
      </c>
      <c r="AB38">
        <v>117400000</v>
      </c>
      <c r="AC38">
        <v>125</v>
      </c>
      <c r="AD38" t="s">
        <v>10862</v>
      </c>
      <c r="AE38" t="s">
        <v>10863</v>
      </c>
      <c r="AF38" t="s">
        <v>10862</v>
      </c>
      <c r="AG38" t="s">
        <v>10863</v>
      </c>
      <c r="AH38" t="s">
        <v>12218</v>
      </c>
      <c r="AI38" t="s">
        <v>12219</v>
      </c>
      <c r="AJ38" t="s">
        <v>12220</v>
      </c>
      <c r="AK38" s="18" t="s">
        <v>10867</v>
      </c>
      <c r="AL38" s="18">
        <v>0</v>
      </c>
      <c r="AM38" s="18" t="s">
        <v>10868</v>
      </c>
      <c r="AN38" s="1" t="s">
        <v>10869</v>
      </c>
      <c r="AO38" s="1" t="s">
        <v>10870</v>
      </c>
      <c r="AP38" s="8" t="s">
        <v>10871</v>
      </c>
      <c r="AQ38" s="1" t="s">
        <v>10872</v>
      </c>
      <c r="AR38" s="8" t="s">
        <v>10873</v>
      </c>
      <c r="AS38" s="1" t="s">
        <v>10874</v>
      </c>
      <c r="AT38" s="1" t="s">
        <v>10875</v>
      </c>
      <c r="AU38" s="8" t="s">
        <v>10876</v>
      </c>
      <c r="AV38" s="1" t="s">
        <v>10877</v>
      </c>
      <c r="AW38" s="1" t="s">
        <v>10878</v>
      </c>
      <c r="AX38" s="8">
        <v>0</v>
      </c>
    </row>
    <row r="39" spans="2:50" x14ac:dyDescent="0.25">
      <c r="B39" t="s">
        <v>12221</v>
      </c>
      <c r="C39" t="s">
        <v>12222</v>
      </c>
      <c r="D39" t="s">
        <v>3318</v>
      </c>
      <c r="E39" t="s">
        <v>3318</v>
      </c>
      <c r="F39" t="s">
        <v>3319</v>
      </c>
      <c r="G39" t="s">
        <v>3320</v>
      </c>
      <c r="H39">
        <v>142</v>
      </c>
      <c r="I39" t="s">
        <v>10063</v>
      </c>
      <c r="J39">
        <v>1</v>
      </c>
      <c r="K39">
        <v>4</v>
      </c>
      <c r="P39">
        <v>9606</v>
      </c>
      <c r="S39">
        <v>6</v>
      </c>
      <c r="T39">
        <v>6</v>
      </c>
      <c r="U39">
        <v>6</v>
      </c>
      <c r="V39" t="s">
        <v>10881</v>
      </c>
      <c r="W39" t="s">
        <v>10881</v>
      </c>
      <c r="X39" t="s">
        <v>10881</v>
      </c>
      <c r="Y39" t="s">
        <v>10882</v>
      </c>
      <c r="Z39">
        <v>0</v>
      </c>
      <c r="AA39" t="s">
        <v>10883</v>
      </c>
      <c r="AB39">
        <v>32559000</v>
      </c>
      <c r="AC39">
        <v>50</v>
      </c>
      <c r="AD39" t="s">
        <v>10884</v>
      </c>
      <c r="AE39" t="s">
        <v>10885</v>
      </c>
      <c r="AF39" t="s">
        <v>10884</v>
      </c>
      <c r="AG39" t="s">
        <v>10885</v>
      </c>
      <c r="AH39" t="s">
        <v>12223</v>
      </c>
      <c r="AI39" t="s">
        <v>12224</v>
      </c>
      <c r="AJ39" t="s">
        <v>12225</v>
      </c>
      <c r="AK39" s="18" t="s">
        <v>10889</v>
      </c>
      <c r="AL39" s="18" t="s">
        <v>10890</v>
      </c>
      <c r="AM39" s="18" t="s">
        <v>10891</v>
      </c>
      <c r="AN39" s="1" t="s">
        <v>10892</v>
      </c>
      <c r="AO39" s="1" t="s">
        <v>10893</v>
      </c>
      <c r="AP39" s="8" t="s">
        <v>10894</v>
      </c>
      <c r="AQ39" s="1" t="s">
        <v>10895</v>
      </c>
      <c r="AR39" s="8" t="s">
        <v>10896</v>
      </c>
      <c r="AS39" s="1" t="s">
        <v>10897</v>
      </c>
      <c r="AT39" s="1" t="s">
        <v>10898</v>
      </c>
      <c r="AU39" s="8" t="s">
        <v>10899</v>
      </c>
      <c r="AV39" s="1" t="s">
        <v>10900</v>
      </c>
      <c r="AW39" s="1" t="s">
        <v>10901</v>
      </c>
      <c r="AX39" s="8" t="s">
        <v>10902</v>
      </c>
    </row>
    <row r="40" spans="2:50" x14ac:dyDescent="0.25">
      <c r="B40" t="s">
        <v>12226</v>
      </c>
      <c r="C40" t="s">
        <v>12227</v>
      </c>
      <c r="D40" t="s">
        <v>3368</v>
      </c>
      <c r="E40" t="s">
        <v>3368</v>
      </c>
      <c r="F40" t="s">
        <v>3369</v>
      </c>
      <c r="G40" t="s">
        <v>3370</v>
      </c>
      <c r="H40">
        <v>143</v>
      </c>
      <c r="I40" t="s">
        <v>10063</v>
      </c>
      <c r="J40">
        <v>1</v>
      </c>
      <c r="K40">
        <v>4</v>
      </c>
      <c r="P40">
        <v>9606</v>
      </c>
      <c r="S40">
        <v>7</v>
      </c>
      <c r="T40">
        <v>7</v>
      </c>
      <c r="U40">
        <v>3</v>
      </c>
      <c r="V40" t="s">
        <v>10905</v>
      </c>
      <c r="W40" t="s">
        <v>10905</v>
      </c>
      <c r="X40" t="s">
        <v>10906</v>
      </c>
      <c r="Y40" t="s">
        <v>10907</v>
      </c>
      <c r="Z40">
        <v>0</v>
      </c>
      <c r="AA40" t="s">
        <v>10908</v>
      </c>
      <c r="AB40">
        <v>128040000</v>
      </c>
      <c r="AC40">
        <v>200</v>
      </c>
      <c r="AD40" t="s">
        <v>10909</v>
      </c>
      <c r="AE40" t="s">
        <v>10910</v>
      </c>
      <c r="AF40" t="s">
        <v>10909</v>
      </c>
      <c r="AG40" t="s">
        <v>10910</v>
      </c>
      <c r="AH40" t="s">
        <v>12226</v>
      </c>
      <c r="AI40" t="s">
        <v>12227</v>
      </c>
      <c r="AJ40" t="s">
        <v>12228</v>
      </c>
      <c r="AK40" s="18" t="s">
        <v>10912</v>
      </c>
      <c r="AL40" s="18" t="s">
        <v>10913</v>
      </c>
      <c r="AM40" s="18" t="s">
        <v>10914</v>
      </c>
      <c r="AN40" s="1" t="s">
        <v>10915</v>
      </c>
      <c r="AO40" s="1" t="s">
        <v>10916</v>
      </c>
      <c r="AP40" s="8" t="s">
        <v>10917</v>
      </c>
      <c r="AQ40" s="1" t="s">
        <v>10918</v>
      </c>
      <c r="AR40" s="8" t="s">
        <v>10919</v>
      </c>
      <c r="AS40" s="1" t="s">
        <v>10920</v>
      </c>
      <c r="AT40" s="1" t="s">
        <v>10921</v>
      </c>
      <c r="AU40" s="8" t="s">
        <v>10922</v>
      </c>
      <c r="AV40" s="1" t="s">
        <v>10923</v>
      </c>
      <c r="AW40" s="1" t="s">
        <v>10924</v>
      </c>
      <c r="AX40" s="8" t="s">
        <v>280</v>
      </c>
    </row>
    <row r="41" spans="2:50" x14ac:dyDescent="0.25">
      <c r="B41" t="s">
        <v>12229</v>
      </c>
      <c r="C41" t="s">
        <v>12230</v>
      </c>
      <c r="D41" t="s">
        <v>3427</v>
      </c>
      <c r="E41" t="s">
        <v>3427</v>
      </c>
      <c r="F41" t="s">
        <v>3428</v>
      </c>
      <c r="G41" t="s">
        <v>3429</v>
      </c>
      <c r="H41">
        <v>144</v>
      </c>
      <c r="I41" t="s">
        <v>10063</v>
      </c>
      <c r="J41">
        <v>1</v>
      </c>
      <c r="K41">
        <v>4</v>
      </c>
      <c r="P41">
        <v>9606</v>
      </c>
      <c r="S41">
        <v>9</v>
      </c>
      <c r="T41">
        <v>9</v>
      </c>
      <c r="U41">
        <v>8</v>
      </c>
      <c r="V41" t="s">
        <v>10927</v>
      </c>
      <c r="W41" t="s">
        <v>10927</v>
      </c>
      <c r="X41" t="s">
        <v>10928</v>
      </c>
      <c r="Y41" t="s">
        <v>10929</v>
      </c>
      <c r="Z41">
        <v>0</v>
      </c>
      <c r="AA41" t="s">
        <v>10930</v>
      </c>
      <c r="AB41">
        <v>84704000</v>
      </c>
      <c r="AC41">
        <v>95</v>
      </c>
      <c r="AD41" t="s">
        <v>10931</v>
      </c>
      <c r="AE41" t="s">
        <v>10932</v>
      </c>
      <c r="AF41" t="s">
        <v>10931</v>
      </c>
      <c r="AG41" t="s">
        <v>10932</v>
      </c>
      <c r="AH41" t="s">
        <v>12231</v>
      </c>
      <c r="AI41" t="s">
        <v>12232</v>
      </c>
      <c r="AJ41" t="s">
        <v>12233</v>
      </c>
      <c r="AK41" s="18" t="s">
        <v>10936</v>
      </c>
      <c r="AL41" s="18" t="s">
        <v>10937</v>
      </c>
      <c r="AM41" s="18" t="s">
        <v>10938</v>
      </c>
      <c r="AN41" s="1" t="s">
        <v>10939</v>
      </c>
      <c r="AO41" s="1" t="s">
        <v>10940</v>
      </c>
      <c r="AP41" s="8" t="s">
        <v>10941</v>
      </c>
      <c r="AQ41" s="1" t="s">
        <v>10942</v>
      </c>
      <c r="AR41" s="8" t="s">
        <v>10943</v>
      </c>
      <c r="AS41" s="1" t="s">
        <v>10944</v>
      </c>
      <c r="AT41" s="1" t="s">
        <v>10945</v>
      </c>
      <c r="AU41" s="8" t="s">
        <v>10946</v>
      </c>
      <c r="AV41" s="1" t="s">
        <v>10947</v>
      </c>
      <c r="AW41" s="1" t="s">
        <v>10948</v>
      </c>
      <c r="AX41" s="8" t="s">
        <v>10949</v>
      </c>
    </row>
    <row r="42" spans="2:50" x14ac:dyDescent="0.25">
      <c r="B42" t="s">
        <v>12234</v>
      </c>
      <c r="C42" t="s">
        <v>12235</v>
      </c>
      <c r="D42" t="s">
        <v>3483</v>
      </c>
      <c r="E42" t="s">
        <v>3483</v>
      </c>
      <c r="F42" t="s">
        <v>3484</v>
      </c>
      <c r="G42" t="s">
        <v>3485</v>
      </c>
      <c r="H42">
        <v>145</v>
      </c>
      <c r="I42" t="s">
        <v>10063</v>
      </c>
      <c r="J42">
        <v>1</v>
      </c>
      <c r="K42">
        <v>4</v>
      </c>
      <c r="P42">
        <v>9606</v>
      </c>
      <c r="S42">
        <v>7</v>
      </c>
      <c r="T42">
        <v>7</v>
      </c>
      <c r="U42">
        <v>5</v>
      </c>
      <c r="V42" t="s">
        <v>10952</v>
      </c>
      <c r="W42" t="s">
        <v>10952</v>
      </c>
      <c r="X42">
        <v>40</v>
      </c>
      <c r="Y42" t="s">
        <v>10953</v>
      </c>
      <c r="Z42">
        <v>0</v>
      </c>
      <c r="AA42" t="s">
        <v>10954</v>
      </c>
      <c r="AB42">
        <v>189290000</v>
      </c>
      <c r="AC42">
        <v>172</v>
      </c>
      <c r="AD42" t="s">
        <v>10955</v>
      </c>
      <c r="AE42" t="s">
        <v>10956</v>
      </c>
      <c r="AF42" t="s">
        <v>10955</v>
      </c>
      <c r="AG42" t="s">
        <v>10956</v>
      </c>
      <c r="AH42" t="s">
        <v>12236</v>
      </c>
      <c r="AI42" t="s">
        <v>12237</v>
      </c>
      <c r="AJ42" t="s">
        <v>12238</v>
      </c>
      <c r="AK42" s="18" t="s">
        <v>10960</v>
      </c>
      <c r="AL42" s="18" t="s">
        <v>10961</v>
      </c>
      <c r="AM42" s="18" t="s">
        <v>10962</v>
      </c>
      <c r="AN42" s="1" t="s">
        <v>10963</v>
      </c>
      <c r="AO42" s="1" t="s">
        <v>10964</v>
      </c>
      <c r="AP42" s="8" t="s">
        <v>10965</v>
      </c>
      <c r="AQ42" s="1" t="s">
        <v>10966</v>
      </c>
      <c r="AR42" s="8" t="s">
        <v>10967</v>
      </c>
      <c r="AS42" s="1" t="s">
        <v>10968</v>
      </c>
      <c r="AT42" s="1" t="s">
        <v>10969</v>
      </c>
      <c r="AU42" s="8" t="s">
        <v>10970</v>
      </c>
      <c r="AV42" s="1" t="s">
        <v>10971</v>
      </c>
      <c r="AW42" s="1" t="s">
        <v>10972</v>
      </c>
      <c r="AX42" s="8" t="s">
        <v>10973</v>
      </c>
    </row>
    <row r="43" spans="2:50" x14ac:dyDescent="0.25">
      <c r="B43" t="s">
        <v>12239</v>
      </c>
      <c r="C43" t="s">
        <v>12240</v>
      </c>
      <c r="D43" t="s">
        <v>3562</v>
      </c>
      <c r="E43" t="s">
        <v>3562</v>
      </c>
      <c r="F43" t="s">
        <v>3563</v>
      </c>
      <c r="G43" t="s">
        <v>3564</v>
      </c>
      <c r="H43">
        <v>149</v>
      </c>
      <c r="I43" t="s">
        <v>10063</v>
      </c>
      <c r="J43">
        <v>1</v>
      </c>
      <c r="K43">
        <v>4</v>
      </c>
      <c r="P43">
        <v>9606</v>
      </c>
      <c r="S43">
        <v>9</v>
      </c>
      <c r="T43">
        <v>9</v>
      </c>
      <c r="U43">
        <v>9</v>
      </c>
      <c r="V43" t="s">
        <v>10976</v>
      </c>
      <c r="W43" t="s">
        <v>10976</v>
      </c>
      <c r="X43" t="s">
        <v>10976</v>
      </c>
      <c r="Y43" t="s">
        <v>10977</v>
      </c>
      <c r="Z43">
        <v>0</v>
      </c>
      <c r="AA43" t="s">
        <v>10200</v>
      </c>
      <c r="AB43">
        <v>287450000</v>
      </c>
      <c r="AC43">
        <v>277</v>
      </c>
      <c r="AD43" t="s">
        <v>10978</v>
      </c>
      <c r="AE43" t="s">
        <v>10979</v>
      </c>
      <c r="AF43" t="s">
        <v>10978</v>
      </c>
      <c r="AG43" t="s">
        <v>10979</v>
      </c>
      <c r="AH43" t="s">
        <v>12241</v>
      </c>
      <c r="AI43" t="s">
        <v>12242</v>
      </c>
      <c r="AJ43" t="s">
        <v>12243</v>
      </c>
      <c r="AK43" s="18" t="s">
        <v>10983</v>
      </c>
      <c r="AL43" s="18" t="s">
        <v>10984</v>
      </c>
      <c r="AM43" s="18" t="s">
        <v>10985</v>
      </c>
      <c r="AN43" s="1" t="s">
        <v>10986</v>
      </c>
      <c r="AO43" s="1" t="s">
        <v>10987</v>
      </c>
      <c r="AP43" s="8" t="s">
        <v>10988</v>
      </c>
      <c r="AQ43" s="1" t="s">
        <v>10989</v>
      </c>
      <c r="AR43" s="8" t="s">
        <v>10990</v>
      </c>
      <c r="AS43" s="1" t="s">
        <v>10991</v>
      </c>
      <c r="AT43" s="1" t="s">
        <v>10992</v>
      </c>
      <c r="AU43" s="8" t="s">
        <v>10993</v>
      </c>
      <c r="AV43" s="1" t="s">
        <v>10994</v>
      </c>
      <c r="AW43" s="1" t="s">
        <v>10995</v>
      </c>
      <c r="AX43" s="8" t="s">
        <v>10996</v>
      </c>
    </row>
    <row r="44" spans="2:50" x14ac:dyDescent="0.25">
      <c r="B44" t="s">
        <v>12244</v>
      </c>
      <c r="C44" t="s">
        <v>12245</v>
      </c>
      <c r="D44" t="s">
        <v>3665</v>
      </c>
      <c r="E44" t="s">
        <v>3666</v>
      </c>
      <c r="F44" t="s">
        <v>3667</v>
      </c>
      <c r="G44" t="s">
        <v>3668</v>
      </c>
      <c r="H44">
        <v>152</v>
      </c>
      <c r="I44" t="s">
        <v>10063</v>
      </c>
      <c r="J44">
        <v>1</v>
      </c>
      <c r="K44">
        <v>4</v>
      </c>
      <c r="P44">
        <v>9606</v>
      </c>
      <c r="S44">
        <v>35</v>
      </c>
      <c r="T44">
        <v>35</v>
      </c>
      <c r="U44">
        <v>30</v>
      </c>
      <c r="V44" t="s">
        <v>10999</v>
      </c>
      <c r="W44" t="s">
        <v>10999</v>
      </c>
      <c r="X44" t="s">
        <v>11000</v>
      </c>
      <c r="Y44" t="s">
        <v>11001</v>
      </c>
      <c r="Z44">
        <v>0</v>
      </c>
      <c r="AA44" t="s">
        <v>10200</v>
      </c>
      <c r="AB44" t="s">
        <v>280</v>
      </c>
      <c r="AC44">
        <v>1167</v>
      </c>
      <c r="AD44" t="s">
        <v>11002</v>
      </c>
      <c r="AE44" t="s">
        <v>11003</v>
      </c>
      <c r="AF44" t="s">
        <v>11002</v>
      </c>
      <c r="AG44" t="s">
        <v>11003</v>
      </c>
      <c r="AH44" t="s">
        <v>12246</v>
      </c>
      <c r="AI44" t="s">
        <v>12247</v>
      </c>
      <c r="AJ44" t="s">
        <v>12248</v>
      </c>
      <c r="AK44" s="18" t="s">
        <v>11007</v>
      </c>
      <c r="AL44" s="18" t="s">
        <v>11008</v>
      </c>
      <c r="AM44" s="18" t="s">
        <v>11009</v>
      </c>
      <c r="AN44" s="1" t="s">
        <v>11010</v>
      </c>
      <c r="AO44" s="1" t="s">
        <v>11011</v>
      </c>
      <c r="AP44" s="8" t="s">
        <v>11012</v>
      </c>
      <c r="AQ44" s="1" t="s">
        <v>11013</v>
      </c>
      <c r="AR44" s="8" t="s">
        <v>11014</v>
      </c>
      <c r="AS44" s="1" t="s">
        <v>11015</v>
      </c>
      <c r="AT44" s="1" t="s">
        <v>11016</v>
      </c>
      <c r="AU44" s="8" t="s">
        <v>11017</v>
      </c>
      <c r="AV44" s="1" t="s">
        <v>11018</v>
      </c>
      <c r="AW44" s="1" t="s">
        <v>11019</v>
      </c>
      <c r="AX44" s="8" t="s">
        <v>11020</v>
      </c>
    </row>
    <row r="45" spans="2:50" x14ac:dyDescent="0.25">
      <c r="B45" t="s">
        <v>12249</v>
      </c>
      <c r="C45" t="s">
        <v>12250</v>
      </c>
      <c r="D45" t="s">
        <v>3716</v>
      </c>
      <c r="E45" t="s">
        <v>3716</v>
      </c>
      <c r="F45" t="s">
        <v>3717</v>
      </c>
      <c r="G45" t="s">
        <v>3718</v>
      </c>
      <c r="H45">
        <v>153</v>
      </c>
      <c r="I45" t="s">
        <v>10063</v>
      </c>
      <c r="J45">
        <v>1</v>
      </c>
      <c r="K45">
        <v>4</v>
      </c>
      <c r="P45">
        <v>9606</v>
      </c>
      <c r="S45">
        <v>10</v>
      </c>
      <c r="T45">
        <v>10</v>
      </c>
      <c r="U45">
        <v>10</v>
      </c>
      <c r="V45" t="s">
        <v>10569</v>
      </c>
      <c r="W45" t="s">
        <v>10569</v>
      </c>
      <c r="X45" t="s">
        <v>10569</v>
      </c>
      <c r="Y45" t="s">
        <v>11023</v>
      </c>
      <c r="Z45">
        <v>0</v>
      </c>
      <c r="AA45" t="s">
        <v>11024</v>
      </c>
      <c r="AB45">
        <v>69929000</v>
      </c>
      <c r="AC45">
        <v>132</v>
      </c>
      <c r="AD45" t="s">
        <v>11025</v>
      </c>
      <c r="AE45" t="s">
        <v>11026</v>
      </c>
      <c r="AF45" t="s">
        <v>11025</v>
      </c>
      <c r="AG45" t="s">
        <v>11026</v>
      </c>
      <c r="AH45" t="s">
        <v>12251</v>
      </c>
      <c r="AI45" t="s">
        <v>12252</v>
      </c>
      <c r="AJ45" t="s">
        <v>12253</v>
      </c>
      <c r="AK45" s="18" t="s">
        <v>11030</v>
      </c>
      <c r="AL45" s="18" t="s">
        <v>11031</v>
      </c>
      <c r="AM45" s="18" t="s">
        <v>11032</v>
      </c>
      <c r="AN45" s="1" t="s">
        <v>11033</v>
      </c>
      <c r="AO45" s="1" t="s">
        <v>11034</v>
      </c>
      <c r="AP45" s="8" t="s">
        <v>11035</v>
      </c>
      <c r="AQ45" s="1" t="s">
        <v>11036</v>
      </c>
      <c r="AR45" s="8" t="s">
        <v>11037</v>
      </c>
      <c r="AS45" s="1" t="s">
        <v>11038</v>
      </c>
      <c r="AT45" s="1" t="s">
        <v>11039</v>
      </c>
      <c r="AU45" s="8" t="s">
        <v>11040</v>
      </c>
      <c r="AV45" s="1" t="s">
        <v>11041</v>
      </c>
      <c r="AW45" s="1" t="s">
        <v>11042</v>
      </c>
      <c r="AX45" s="8" t="s">
        <v>11043</v>
      </c>
    </row>
    <row r="46" spans="2:50" x14ac:dyDescent="0.25">
      <c r="B46" t="s">
        <v>12254</v>
      </c>
      <c r="C46" t="s">
        <v>12255</v>
      </c>
      <c r="D46" t="s">
        <v>3764</v>
      </c>
      <c r="E46" t="s">
        <v>3764</v>
      </c>
      <c r="F46" t="s">
        <v>3765</v>
      </c>
      <c r="G46" t="s">
        <v>3766</v>
      </c>
      <c r="H46">
        <v>154</v>
      </c>
      <c r="I46" t="s">
        <v>10063</v>
      </c>
      <c r="J46">
        <v>1</v>
      </c>
      <c r="K46">
        <v>4</v>
      </c>
      <c r="P46">
        <v>9606</v>
      </c>
      <c r="S46">
        <v>4</v>
      </c>
      <c r="T46">
        <v>4</v>
      </c>
      <c r="U46">
        <v>4</v>
      </c>
      <c r="V46">
        <v>18</v>
      </c>
      <c r="W46">
        <v>18</v>
      </c>
      <c r="X46">
        <v>18</v>
      </c>
      <c r="Y46" t="s">
        <v>11046</v>
      </c>
      <c r="Z46">
        <v>0</v>
      </c>
      <c r="AA46" t="s">
        <v>11047</v>
      </c>
      <c r="AB46">
        <v>37097000</v>
      </c>
      <c r="AC46">
        <v>69</v>
      </c>
      <c r="AD46" t="s">
        <v>11048</v>
      </c>
      <c r="AE46" t="s">
        <v>11049</v>
      </c>
      <c r="AF46" t="s">
        <v>11048</v>
      </c>
      <c r="AG46" t="s">
        <v>11049</v>
      </c>
      <c r="AH46" t="s">
        <v>12256</v>
      </c>
      <c r="AI46" t="s">
        <v>12257</v>
      </c>
      <c r="AJ46" t="s">
        <v>12258</v>
      </c>
      <c r="AK46" s="18" t="s">
        <v>11053</v>
      </c>
      <c r="AL46" s="18" t="s">
        <v>11054</v>
      </c>
      <c r="AM46" s="18" t="s">
        <v>11055</v>
      </c>
      <c r="AN46" s="1" t="s">
        <v>11056</v>
      </c>
      <c r="AO46" s="1" t="s">
        <v>11057</v>
      </c>
      <c r="AP46" s="8" t="s">
        <v>11058</v>
      </c>
      <c r="AQ46" s="1" t="s">
        <v>11059</v>
      </c>
      <c r="AR46" s="8" t="s">
        <v>11060</v>
      </c>
      <c r="AS46" s="1" t="s">
        <v>11061</v>
      </c>
      <c r="AT46" s="1" t="s">
        <v>11062</v>
      </c>
      <c r="AU46" s="8" t="s">
        <v>11063</v>
      </c>
      <c r="AV46" s="1" t="s">
        <v>11064</v>
      </c>
      <c r="AW46" s="1" t="s">
        <v>11065</v>
      </c>
      <c r="AX46" s="8" t="s">
        <v>280</v>
      </c>
    </row>
    <row r="47" spans="2:50" x14ac:dyDescent="0.25">
      <c r="B47" t="s">
        <v>12259</v>
      </c>
      <c r="C47" t="s">
        <v>12260</v>
      </c>
      <c r="D47" t="s">
        <v>3811</v>
      </c>
      <c r="E47" t="s">
        <v>3811</v>
      </c>
      <c r="F47" t="s">
        <v>3812</v>
      </c>
      <c r="G47" t="s">
        <v>3813</v>
      </c>
      <c r="H47">
        <v>155</v>
      </c>
      <c r="I47" t="s">
        <v>10063</v>
      </c>
      <c r="J47">
        <v>1</v>
      </c>
      <c r="K47">
        <v>4</v>
      </c>
      <c r="P47">
        <v>9606</v>
      </c>
      <c r="S47">
        <v>4</v>
      </c>
      <c r="T47">
        <v>4</v>
      </c>
      <c r="U47">
        <v>4</v>
      </c>
      <c r="V47" t="s">
        <v>11068</v>
      </c>
      <c r="W47" t="s">
        <v>11068</v>
      </c>
      <c r="X47" t="s">
        <v>11068</v>
      </c>
      <c r="Y47" t="s">
        <v>11069</v>
      </c>
      <c r="Z47">
        <v>0</v>
      </c>
      <c r="AA47" t="s">
        <v>11070</v>
      </c>
      <c r="AB47">
        <v>64924000</v>
      </c>
      <c r="AC47">
        <v>54</v>
      </c>
      <c r="AD47" t="s">
        <v>11071</v>
      </c>
      <c r="AE47" t="s">
        <v>11072</v>
      </c>
      <c r="AF47" t="s">
        <v>11071</v>
      </c>
      <c r="AG47" t="s">
        <v>11072</v>
      </c>
      <c r="AH47" t="s">
        <v>12261</v>
      </c>
      <c r="AI47" t="s">
        <v>12262</v>
      </c>
      <c r="AJ47" t="s">
        <v>12263</v>
      </c>
      <c r="AK47" s="18" t="s">
        <v>11076</v>
      </c>
      <c r="AL47" s="18" t="s">
        <v>11077</v>
      </c>
      <c r="AM47" s="18" t="s">
        <v>11078</v>
      </c>
      <c r="AN47" s="1">
        <v>0</v>
      </c>
      <c r="AO47" s="1" t="s">
        <v>11079</v>
      </c>
      <c r="AP47" s="8" t="s">
        <v>11080</v>
      </c>
      <c r="AQ47" s="1" t="s">
        <v>11081</v>
      </c>
      <c r="AR47" s="8" t="s">
        <v>11082</v>
      </c>
      <c r="AS47" s="1" t="s">
        <v>11083</v>
      </c>
      <c r="AT47" s="1" t="s">
        <v>11084</v>
      </c>
      <c r="AU47" s="8" t="s">
        <v>11085</v>
      </c>
      <c r="AV47" s="1" t="s">
        <v>11086</v>
      </c>
      <c r="AW47" s="1">
        <v>0</v>
      </c>
      <c r="AX47" s="8" t="s">
        <v>280</v>
      </c>
    </row>
    <row r="48" spans="2:50" x14ac:dyDescent="0.25">
      <c r="B48" t="s">
        <v>12264</v>
      </c>
      <c r="C48" t="s">
        <v>12265</v>
      </c>
      <c r="D48" t="s">
        <v>3869</v>
      </c>
      <c r="E48" t="s">
        <v>3869</v>
      </c>
      <c r="F48" t="s">
        <v>3870</v>
      </c>
      <c r="G48" t="s">
        <v>3871</v>
      </c>
      <c r="H48">
        <v>156</v>
      </c>
      <c r="I48" t="s">
        <v>10063</v>
      </c>
      <c r="J48">
        <v>1</v>
      </c>
      <c r="K48">
        <v>4</v>
      </c>
      <c r="P48">
        <v>9606</v>
      </c>
      <c r="S48">
        <v>9</v>
      </c>
      <c r="T48">
        <v>9</v>
      </c>
      <c r="U48">
        <v>9</v>
      </c>
      <c r="V48" t="s">
        <v>11089</v>
      </c>
      <c r="W48" t="s">
        <v>11089</v>
      </c>
      <c r="X48" t="s">
        <v>11089</v>
      </c>
      <c r="Y48" t="s">
        <v>11090</v>
      </c>
      <c r="Z48">
        <v>0</v>
      </c>
      <c r="AA48" t="s">
        <v>11091</v>
      </c>
      <c r="AB48">
        <v>180170000</v>
      </c>
      <c r="AC48">
        <v>176</v>
      </c>
      <c r="AD48" t="s">
        <v>11092</v>
      </c>
      <c r="AE48" t="s">
        <v>11093</v>
      </c>
      <c r="AF48" t="s">
        <v>11092</v>
      </c>
      <c r="AG48" t="s">
        <v>11093</v>
      </c>
      <c r="AH48" t="s">
        <v>12266</v>
      </c>
      <c r="AI48" t="s">
        <v>12267</v>
      </c>
      <c r="AJ48" t="s">
        <v>12268</v>
      </c>
      <c r="AK48" s="18" t="s">
        <v>11097</v>
      </c>
      <c r="AL48" s="18" t="s">
        <v>11098</v>
      </c>
      <c r="AM48" s="18" t="s">
        <v>11099</v>
      </c>
      <c r="AN48" s="1" t="s">
        <v>11100</v>
      </c>
      <c r="AO48" s="1" t="s">
        <v>11101</v>
      </c>
      <c r="AP48" s="8" t="s">
        <v>11102</v>
      </c>
      <c r="AQ48" s="1" t="s">
        <v>11103</v>
      </c>
      <c r="AR48" s="8" t="s">
        <v>11104</v>
      </c>
      <c r="AS48" s="1" t="s">
        <v>11105</v>
      </c>
      <c r="AT48" s="1" t="s">
        <v>11106</v>
      </c>
      <c r="AU48" s="8" t="s">
        <v>11107</v>
      </c>
      <c r="AV48" s="1" t="s">
        <v>11108</v>
      </c>
      <c r="AW48" s="1" t="s">
        <v>11109</v>
      </c>
      <c r="AX48" s="8" t="s">
        <v>11110</v>
      </c>
    </row>
    <row r="49" spans="2:50" x14ac:dyDescent="0.25">
      <c r="B49" t="s">
        <v>12269</v>
      </c>
      <c r="C49" t="s">
        <v>12270</v>
      </c>
      <c r="D49" t="s">
        <v>4031</v>
      </c>
      <c r="E49" t="s">
        <v>4031</v>
      </c>
      <c r="H49">
        <v>162</v>
      </c>
      <c r="I49" t="s">
        <v>10063</v>
      </c>
      <c r="J49">
        <v>1</v>
      </c>
      <c r="K49">
        <v>4</v>
      </c>
      <c r="P49">
        <v>9606</v>
      </c>
      <c r="S49">
        <v>6</v>
      </c>
      <c r="T49">
        <v>6</v>
      </c>
      <c r="U49">
        <v>2</v>
      </c>
      <c r="V49" t="s">
        <v>11113</v>
      </c>
      <c r="W49" t="s">
        <v>11113</v>
      </c>
      <c r="X49">
        <v>16</v>
      </c>
      <c r="Y49" t="s">
        <v>11114</v>
      </c>
      <c r="Z49">
        <v>0</v>
      </c>
      <c r="AA49" t="s">
        <v>11115</v>
      </c>
      <c r="AB49">
        <v>571650000</v>
      </c>
      <c r="AC49">
        <v>180</v>
      </c>
      <c r="AD49" t="s">
        <v>11116</v>
      </c>
      <c r="AE49" t="s">
        <v>11117</v>
      </c>
      <c r="AF49" t="s">
        <v>11116</v>
      </c>
      <c r="AG49" t="s">
        <v>11117</v>
      </c>
      <c r="AH49" t="s">
        <v>12271</v>
      </c>
      <c r="AI49" t="s">
        <v>12272</v>
      </c>
      <c r="AJ49" t="s">
        <v>12273</v>
      </c>
      <c r="AK49" s="18" t="s">
        <v>11121</v>
      </c>
      <c r="AL49" s="18" t="s">
        <v>11122</v>
      </c>
      <c r="AM49" s="18" t="s">
        <v>11123</v>
      </c>
      <c r="AN49" s="1" t="s">
        <v>11124</v>
      </c>
      <c r="AO49" s="1" t="s">
        <v>11125</v>
      </c>
      <c r="AP49" s="8" t="s">
        <v>11126</v>
      </c>
      <c r="AQ49" s="1" t="s">
        <v>11127</v>
      </c>
      <c r="AR49" s="8" t="s">
        <v>11128</v>
      </c>
      <c r="AS49" s="1" t="s">
        <v>11129</v>
      </c>
      <c r="AT49" s="1" t="s">
        <v>11130</v>
      </c>
      <c r="AU49" s="8" t="s">
        <v>11131</v>
      </c>
      <c r="AV49" s="1" t="s">
        <v>11132</v>
      </c>
      <c r="AW49" s="1" t="s">
        <v>11133</v>
      </c>
      <c r="AX49" s="8" t="s">
        <v>11134</v>
      </c>
    </row>
    <row r="50" spans="2:50" x14ac:dyDescent="0.25">
      <c r="B50" t="s">
        <v>12274</v>
      </c>
      <c r="C50" t="s">
        <v>12275</v>
      </c>
      <c r="D50" t="s">
        <v>4160</v>
      </c>
      <c r="E50" t="s">
        <v>4160</v>
      </c>
      <c r="F50" t="s">
        <v>4161</v>
      </c>
      <c r="G50" t="s">
        <v>4162</v>
      </c>
      <c r="H50">
        <v>169</v>
      </c>
      <c r="I50" t="s">
        <v>10063</v>
      </c>
      <c r="J50">
        <v>1</v>
      </c>
      <c r="K50">
        <v>4</v>
      </c>
      <c r="P50">
        <v>9606</v>
      </c>
      <c r="S50">
        <v>8</v>
      </c>
      <c r="T50">
        <v>8</v>
      </c>
      <c r="U50">
        <v>8</v>
      </c>
      <c r="V50" t="s">
        <v>11137</v>
      </c>
      <c r="W50" t="s">
        <v>11137</v>
      </c>
      <c r="X50" t="s">
        <v>11137</v>
      </c>
      <c r="Y50" t="s">
        <v>11138</v>
      </c>
      <c r="Z50">
        <v>0</v>
      </c>
      <c r="AA50" t="s">
        <v>11139</v>
      </c>
      <c r="AB50">
        <v>111950000</v>
      </c>
      <c r="AC50">
        <v>106</v>
      </c>
      <c r="AD50" t="s">
        <v>11140</v>
      </c>
      <c r="AE50" t="s">
        <v>11141</v>
      </c>
      <c r="AF50" t="s">
        <v>11140</v>
      </c>
      <c r="AG50" t="s">
        <v>11141</v>
      </c>
      <c r="AH50" t="s">
        <v>12276</v>
      </c>
      <c r="AI50" t="s">
        <v>12277</v>
      </c>
      <c r="AJ50" t="s">
        <v>12278</v>
      </c>
      <c r="AK50" s="18" t="s">
        <v>11145</v>
      </c>
      <c r="AL50" s="18" t="s">
        <v>11146</v>
      </c>
      <c r="AM50" s="18" t="s">
        <v>11147</v>
      </c>
      <c r="AN50" s="1" t="s">
        <v>11148</v>
      </c>
      <c r="AO50" s="1" t="s">
        <v>11149</v>
      </c>
      <c r="AP50" s="8" t="s">
        <v>11150</v>
      </c>
      <c r="AQ50" s="1" t="s">
        <v>11151</v>
      </c>
      <c r="AR50" s="8" t="s">
        <v>11152</v>
      </c>
      <c r="AS50" s="1" t="s">
        <v>11153</v>
      </c>
      <c r="AT50" s="1" t="s">
        <v>11154</v>
      </c>
      <c r="AU50" s="8" t="s">
        <v>11155</v>
      </c>
      <c r="AV50" s="1" t="s">
        <v>11156</v>
      </c>
      <c r="AW50" s="1" t="s">
        <v>11157</v>
      </c>
      <c r="AX50" s="8" t="s">
        <v>11158</v>
      </c>
    </row>
    <row r="51" spans="2:50" x14ac:dyDescent="0.25">
      <c r="B51" t="s">
        <v>12279</v>
      </c>
      <c r="C51" t="s">
        <v>12280</v>
      </c>
      <c r="D51" t="s">
        <v>4205</v>
      </c>
      <c r="E51" t="s">
        <v>4205</v>
      </c>
      <c r="F51" t="s">
        <v>4206</v>
      </c>
      <c r="G51" t="s">
        <v>4207</v>
      </c>
      <c r="H51">
        <v>170</v>
      </c>
      <c r="I51" t="s">
        <v>10063</v>
      </c>
      <c r="J51">
        <v>1</v>
      </c>
      <c r="K51">
        <v>4</v>
      </c>
      <c r="P51">
        <v>9606</v>
      </c>
      <c r="S51">
        <v>6</v>
      </c>
      <c r="T51">
        <v>5</v>
      </c>
      <c r="U51">
        <v>5</v>
      </c>
      <c r="V51" t="s">
        <v>10816</v>
      </c>
      <c r="W51" t="s">
        <v>11161</v>
      </c>
      <c r="X51" t="s">
        <v>11161</v>
      </c>
      <c r="Y51" t="s">
        <v>11162</v>
      </c>
      <c r="Z51">
        <v>0</v>
      </c>
      <c r="AA51" t="s">
        <v>11163</v>
      </c>
      <c r="AB51">
        <v>14083000</v>
      </c>
      <c r="AC51">
        <v>6</v>
      </c>
      <c r="AD51" t="s">
        <v>11164</v>
      </c>
      <c r="AE51" t="s">
        <v>11165</v>
      </c>
      <c r="AF51" t="s">
        <v>11164</v>
      </c>
      <c r="AG51" t="s">
        <v>11165</v>
      </c>
      <c r="AH51" t="s">
        <v>12281</v>
      </c>
      <c r="AI51" t="s">
        <v>12282</v>
      </c>
      <c r="AJ51" t="s">
        <v>12283</v>
      </c>
      <c r="AK51" s="18" t="s">
        <v>11169</v>
      </c>
      <c r="AL51" s="18" t="s">
        <v>11170</v>
      </c>
      <c r="AM51" s="18" t="s">
        <v>11171</v>
      </c>
      <c r="AN51" s="1" t="s">
        <v>11172</v>
      </c>
      <c r="AO51" s="1" t="s">
        <v>11173</v>
      </c>
      <c r="AP51" s="8" t="s">
        <v>11174</v>
      </c>
      <c r="AQ51" s="1" t="s">
        <v>11175</v>
      </c>
      <c r="AR51" s="8" t="s">
        <v>11176</v>
      </c>
      <c r="AS51" s="1" t="s">
        <v>11177</v>
      </c>
      <c r="AT51" s="1" t="s">
        <v>11178</v>
      </c>
      <c r="AU51" s="8" t="s">
        <v>11179</v>
      </c>
      <c r="AV51" s="1" t="s">
        <v>11180</v>
      </c>
      <c r="AW51" s="1" t="s">
        <v>280</v>
      </c>
      <c r="AX51" s="8" t="s">
        <v>280</v>
      </c>
    </row>
    <row r="52" spans="2:50" x14ac:dyDescent="0.25">
      <c r="B52" t="s">
        <v>12284</v>
      </c>
      <c r="C52" t="s">
        <v>12285</v>
      </c>
      <c r="D52" t="s">
        <v>4300</v>
      </c>
      <c r="E52" t="s">
        <v>4300</v>
      </c>
      <c r="F52" t="s">
        <v>4301</v>
      </c>
      <c r="G52" t="s">
        <v>4302</v>
      </c>
      <c r="H52">
        <v>173</v>
      </c>
      <c r="I52" t="s">
        <v>10063</v>
      </c>
      <c r="J52">
        <v>1</v>
      </c>
      <c r="K52">
        <v>4</v>
      </c>
      <c r="P52">
        <v>9606</v>
      </c>
      <c r="S52">
        <v>13</v>
      </c>
      <c r="T52">
        <v>13</v>
      </c>
      <c r="U52">
        <v>13</v>
      </c>
      <c r="V52" t="s">
        <v>11183</v>
      </c>
      <c r="W52" t="s">
        <v>11183</v>
      </c>
      <c r="X52" t="s">
        <v>11183</v>
      </c>
      <c r="Y52" t="s">
        <v>11184</v>
      </c>
      <c r="Z52">
        <v>0</v>
      </c>
      <c r="AA52" t="s">
        <v>11185</v>
      </c>
      <c r="AB52">
        <v>85857000</v>
      </c>
      <c r="AC52">
        <v>144</v>
      </c>
      <c r="AD52" t="s">
        <v>11186</v>
      </c>
      <c r="AE52" t="s">
        <v>11187</v>
      </c>
      <c r="AF52" t="s">
        <v>11186</v>
      </c>
      <c r="AG52" t="s">
        <v>11187</v>
      </c>
      <c r="AH52" t="s">
        <v>12286</v>
      </c>
      <c r="AI52" t="s">
        <v>12287</v>
      </c>
      <c r="AJ52" t="s">
        <v>12288</v>
      </c>
      <c r="AK52" s="18" t="s">
        <v>11191</v>
      </c>
      <c r="AL52" s="18" t="s">
        <v>11192</v>
      </c>
      <c r="AM52" s="18" t="s">
        <v>11193</v>
      </c>
      <c r="AN52" s="1" t="s">
        <v>11194</v>
      </c>
      <c r="AO52" s="1" t="s">
        <v>11195</v>
      </c>
      <c r="AP52" s="8" t="s">
        <v>11196</v>
      </c>
      <c r="AQ52" s="1" t="s">
        <v>11197</v>
      </c>
      <c r="AR52" s="8" t="s">
        <v>11198</v>
      </c>
      <c r="AS52" s="1" t="s">
        <v>11199</v>
      </c>
      <c r="AT52" s="1" t="s">
        <v>11200</v>
      </c>
      <c r="AU52" s="8" t="s">
        <v>11201</v>
      </c>
      <c r="AV52" s="1" t="s">
        <v>11202</v>
      </c>
      <c r="AW52" s="1" t="s">
        <v>11203</v>
      </c>
      <c r="AX52" s="8" t="s">
        <v>11204</v>
      </c>
    </row>
    <row r="53" spans="2:50" x14ac:dyDescent="0.25">
      <c r="B53" t="s">
        <v>12289</v>
      </c>
      <c r="C53" t="s">
        <v>12290</v>
      </c>
      <c r="D53" t="s">
        <v>4359</v>
      </c>
      <c r="E53" t="s">
        <v>4359</v>
      </c>
      <c r="F53" t="s">
        <v>4360</v>
      </c>
      <c r="G53" t="s">
        <v>4361</v>
      </c>
      <c r="H53">
        <v>174</v>
      </c>
      <c r="I53" t="s">
        <v>10063</v>
      </c>
      <c r="J53">
        <v>1</v>
      </c>
      <c r="K53">
        <v>4</v>
      </c>
      <c r="P53">
        <v>9606</v>
      </c>
      <c r="S53">
        <v>13</v>
      </c>
      <c r="T53">
        <v>13</v>
      </c>
      <c r="U53">
        <v>13</v>
      </c>
      <c r="V53">
        <v>15</v>
      </c>
      <c r="W53">
        <v>15</v>
      </c>
      <c r="X53">
        <v>15</v>
      </c>
      <c r="Y53" t="s">
        <v>11207</v>
      </c>
      <c r="Z53">
        <v>0</v>
      </c>
      <c r="AA53" t="s">
        <v>11208</v>
      </c>
      <c r="AB53">
        <v>161590000</v>
      </c>
      <c r="AC53">
        <v>326</v>
      </c>
      <c r="AD53" t="s">
        <v>11209</v>
      </c>
      <c r="AE53" t="s">
        <v>11210</v>
      </c>
      <c r="AF53" t="s">
        <v>11209</v>
      </c>
      <c r="AG53" t="s">
        <v>11210</v>
      </c>
      <c r="AH53" t="s">
        <v>12291</v>
      </c>
      <c r="AI53" t="s">
        <v>12292</v>
      </c>
      <c r="AJ53" t="s">
        <v>12293</v>
      </c>
      <c r="AK53" s="18" t="s">
        <v>11214</v>
      </c>
      <c r="AL53" s="18" t="s">
        <v>11215</v>
      </c>
      <c r="AM53" s="18" t="s">
        <v>11216</v>
      </c>
      <c r="AN53" s="1" t="s">
        <v>11217</v>
      </c>
      <c r="AO53" s="1" t="s">
        <v>11218</v>
      </c>
      <c r="AP53" s="8" t="s">
        <v>11219</v>
      </c>
      <c r="AQ53" s="1" t="s">
        <v>11220</v>
      </c>
      <c r="AR53" s="8" t="s">
        <v>11221</v>
      </c>
      <c r="AS53" s="1" t="s">
        <v>11222</v>
      </c>
      <c r="AT53" s="1" t="s">
        <v>11223</v>
      </c>
      <c r="AU53" s="8" t="s">
        <v>11224</v>
      </c>
      <c r="AV53" s="1" t="s">
        <v>11225</v>
      </c>
      <c r="AW53" s="1" t="s">
        <v>11226</v>
      </c>
      <c r="AX53" s="8" t="s">
        <v>11227</v>
      </c>
    </row>
    <row r="54" spans="2:50" x14ac:dyDescent="0.25">
      <c r="B54" t="s">
        <v>12294</v>
      </c>
      <c r="C54" t="s">
        <v>12295</v>
      </c>
      <c r="D54" t="s">
        <v>4417</v>
      </c>
      <c r="E54" t="s">
        <v>4417</v>
      </c>
      <c r="F54" t="s">
        <v>4418</v>
      </c>
      <c r="G54" t="s">
        <v>4419</v>
      </c>
      <c r="H54">
        <v>175</v>
      </c>
      <c r="I54" t="s">
        <v>10063</v>
      </c>
      <c r="J54">
        <v>1</v>
      </c>
      <c r="K54">
        <v>4</v>
      </c>
      <c r="P54">
        <v>9606</v>
      </c>
      <c r="S54">
        <v>30</v>
      </c>
      <c r="T54">
        <v>30</v>
      </c>
      <c r="U54">
        <v>30</v>
      </c>
      <c r="V54" t="s">
        <v>11230</v>
      </c>
      <c r="W54" t="s">
        <v>11230</v>
      </c>
      <c r="X54" t="s">
        <v>11230</v>
      </c>
      <c r="Y54" t="s">
        <v>11231</v>
      </c>
      <c r="Z54">
        <v>0</v>
      </c>
      <c r="AA54" t="s">
        <v>11232</v>
      </c>
      <c r="AB54">
        <v>159900000</v>
      </c>
      <c r="AC54">
        <v>189</v>
      </c>
      <c r="AD54" t="s">
        <v>11233</v>
      </c>
      <c r="AE54" t="s">
        <v>11234</v>
      </c>
      <c r="AF54" t="s">
        <v>11233</v>
      </c>
      <c r="AG54" t="s">
        <v>11234</v>
      </c>
      <c r="AH54" t="s">
        <v>12296</v>
      </c>
      <c r="AI54" t="s">
        <v>12297</v>
      </c>
      <c r="AJ54" t="s">
        <v>12298</v>
      </c>
      <c r="AK54" s="18" t="s">
        <v>11238</v>
      </c>
      <c r="AL54" s="18" t="s">
        <v>11239</v>
      </c>
      <c r="AM54" s="18" t="s">
        <v>11240</v>
      </c>
      <c r="AN54" s="1" t="s">
        <v>11241</v>
      </c>
      <c r="AO54" s="1" t="s">
        <v>11242</v>
      </c>
      <c r="AP54" s="8" t="s">
        <v>11243</v>
      </c>
      <c r="AQ54" s="1" t="s">
        <v>11244</v>
      </c>
      <c r="AR54" s="8" t="s">
        <v>11245</v>
      </c>
      <c r="AS54" s="1">
        <v>0</v>
      </c>
      <c r="AT54" s="1" t="s">
        <v>11246</v>
      </c>
      <c r="AU54" s="8" t="s">
        <v>11247</v>
      </c>
      <c r="AV54" s="1" t="s">
        <v>11248</v>
      </c>
      <c r="AW54" s="1" t="s">
        <v>11249</v>
      </c>
      <c r="AX54" s="8" t="s">
        <v>11250</v>
      </c>
    </row>
    <row r="55" spans="2:50" x14ac:dyDescent="0.25">
      <c r="B55" t="s">
        <v>12299</v>
      </c>
      <c r="C55" t="s">
        <v>12300</v>
      </c>
      <c r="D55" t="s">
        <v>4679</v>
      </c>
      <c r="E55" t="s">
        <v>4679</v>
      </c>
      <c r="F55" t="s">
        <v>4680</v>
      </c>
      <c r="G55" t="s">
        <v>4681</v>
      </c>
      <c r="H55">
        <v>190</v>
      </c>
      <c r="I55" t="s">
        <v>10063</v>
      </c>
      <c r="J55">
        <v>1</v>
      </c>
      <c r="K55">
        <v>4</v>
      </c>
      <c r="P55">
        <v>9606</v>
      </c>
      <c r="S55">
        <v>5</v>
      </c>
      <c r="T55">
        <v>5</v>
      </c>
      <c r="U55">
        <v>5</v>
      </c>
      <c r="V55" t="s">
        <v>11137</v>
      </c>
      <c r="W55" t="s">
        <v>11137</v>
      </c>
      <c r="X55" t="s">
        <v>11137</v>
      </c>
      <c r="Y55" t="s">
        <v>11275</v>
      </c>
      <c r="Z55">
        <v>0</v>
      </c>
      <c r="AA55" t="s">
        <v>11276</v>
      </c>
      <c r="AB55">
        <v>49152000</v>
      </c>
      <c r="AC55">
        <v>93</v>
      </c>
      <c r="AD55" t="s">
        <v>11277</v>
      </c>
      <c r="AE55" t="s">
        <v>11278</v>
      </c>
      <c r="AF55" t="s">
        <v>11277</v>
      </c>
      <c r="AG55" t="s">
        <v>11278</v>
      </c>
      <c r="AH55" t="s">
        <v>12301</v>
      </c>
      <c r="AI55" t="s">
        <v>12302</v>
      </c>
      <c r="AJ55" t="s">
        <v>12303</v>
      </c>
      <c r="AK55" s="18" t="s">
        <v>11282</v>
      </c>
      <c r="AL55" s="18" t="s">
        <v>11283</v>
      </c>
      <c r="AM55" s="18" t="s">
        <v>11284</v>
      </c>
      <c r="AN55" s="1" t="s">
        <v>11285</v>
      </c>
      <c r="AO55" s="1" t="s">
        <v>11286</v>
      </c>
      <c r="AP55" s="8" t="s">
        <v>11287</v>
      </c>
      <c r="AQ55" s="1" t="s">
        <v>11288</v>
      </c>
      <c r="AR55" s="8" t="s">
        <v>11289</v>
      </c>
      <c r="AS55" s="1" t="s">
        <v>11290</v>
      </c>
      <c r="AT55" s="1" t="s">
        <v>11291</v>
      </c>
      <c r="AU55" s="8" t="s">
        <v>11292</v>
      </c>
      <c r="AV55" s="1" t="s">
        <v>11293</v>
      </c>
      <c r="AW55" s="1" t="s">
        <v>11294</v>
      </c>
      <c r="AX55" s="8" t="s">
        <v>11295</v>
      </c>
    </row>
    <row r="56" spans="2:50" x14ac:dyDescent="0.25">
      <c r="B56" t="s">
        <v>12304</v>
      </c>
      <c r="C56" t="s">
        <v>12305</v>
      </c>
      <c r="D56" t="s">
        <v>4850</v>
      </c>
      <c r="E56" t="s">
        <v>4851</v>
      </c>
      <c r="F56" t="s">
        <v>4852</v>
      </c>
      <c r="G56" t="s">
        <v>4853</v>
      </c>
      <c r="H56">
        <v>195</v>
      </c>
      <c r="I56" t="s">
        <v>10063</v>
      </c>
      <c r="J56">
        <v>1</v>
      </c>
      <c r="K56">
        <v>4</v>
      </c>
      <c r="P56">
        <v>9606</v>
      </c>
      <c r="S56">
        <v>11</v>
      </c>
      <c r="T56">
        <v>11</v>
      </c>
      <c r="U56">
        <v>11</v>
      </c>
      <c r="V56">
        <v>36</v>
      </c>
      <c r="W56">
        <v>36</v>
      </c>
      <c r="X56">
        <v>36</v>
      </c>
      <c r="Y56" t="s">
        <v>11298</v>
      </c>
      <c r="Z56">
        <v>0</v>
      </c>
      <c r="AA56" t="s">
        <v>10200</v>
      </c>
      <c r="AB56">
        <v>1362700000</v>
      </c>
      <c r="AC56">
        <v>771</v>
      </c>
      <c r="AD56" t="s">
        <v>11299</v>
      </c>
      <c r="AE56" t="s">
        <v>11300</v>
      </c>
      <c r="AF56" t="s">
        <v>11299</v>
      </c>
      <c r="AG56" t="s">
        <v>11300</v>
      </c>
      <c r="AH56" t="s">
        <v>12306</v>
      </c>
      <c r="AI56" t="s">
        <v>12307</v>
      </c>
      <c r="AJ56" t="s">
        <v>12308</v>
      </c>
      <c r="AK56" s="18" t="s">
        <v>11304</v>
      </c>
      <c r="AL56" s="18" t="s">
        <v>11305</v>
      </c>
      <c r="AM56" s="18" t="s">
        <v>11306</v>
      </c>
      <c r="AN56" s="1" t="s">
        <v>11307</v>
      </c>
      <c r="AO56" s="1" t="s">
        <v>11308</v>
      </c>
      <c r="AP56" s="8" t="s">
        <v>11309</v>
      </c>
      <c r="AQ56" s="1" t="s">
        <v>11310</v>
      </c>
      <c r="AR56" s="8" t="s">
        <v>11311</v>
      </c>
      <c r="AS56" s="1" t="s">
        <v>11312</v>
      </c>
      <c r="AT56" s="1" t="s">
        <v>11313</v>
      </c>
      <c r="AU56" s="8" t="s">
        <v>11314</v>
      </c>
      <c r="AV56" s="1" t="s">
        <v>11315</v>
      </c>
      <c r="AW56" s="1" t="s">
        <v>11316</v>
      </c>
      <c r="AX56" s="8" t="s">
        <v>11317</v>
      </c>
    </row>
    <row r="57" spans="2:50" x14ac:dyDescent="0.25">
      <c r="B57" t="s">
        <v>12309</v>
      </c>
      <c r="C57" t="s">
        <v>12310</v>
      </c>
      <c r="D57" t="s">
        <v>5005</v>
      </c>
      <c r="E57" t="s">
        <v>5006</v>
      </c>
      <c r="F57" t="s">
        <v>5007</v>
      </c>
      <c r="G57" t="s">
        <v>5008</v>
      </c>
      <c r="H57">
        <v>198</v>
      </c>
      <c r="I57" t="s">
        <v>10063</v>
      </c>
      <c r="J57">
        <v>1</v>
      </c>
      <c r="K57">
        <v>4</v>
      </c>
      <c r="P57">
        <v>9606</v>
      </c>
      <c r="S57">
        <v>23</v>
      </c>
      <c r="T57">
        <v>23</v>
      </c>
      <c r="U57">
        <v>23</v>
      </c>
      <c r="V57" t="s">
        <v>11363</v>
      </c>
      <c r="W57" t="s">
        <v>11363</v>
      </c>
      <c r="X57" t="s">
        <v>11363</v>
      </c>
      <c r="Y57" t="s">
        <v>11364</v>
      </c>
      <c r="Z57">
        <v>0</v>
      </c>
      <c r="AA57" t="s">
        <v>11365</v>
      </c>
      <c r="AB57">
        <v>73811000</v>
      </c>
      <c r="AC57">
        <v>78</v>
      </c>
      <c r="AD57" t="s">
        <v>11366</v>
      </c>
      <c r="AE57" t="s">
        <v>11367</v>
      </c>
      <c r="AF57" t="s">
        <v>11366</v>
      </c>
      <c r="AG57" t="s">
        <v>11367</v>
      </c>
      <c r="AH57" t="s">
        <v>12311</v>
      </c>
      <c r="AI57" t="s">
        <v>12312</v>
      </c>
      <c r="AJ57" t="s">
        <v>12313</v>
      </c>
      <c r="AK57" s="18" t="s">
        <v>11371</v>
      </c>
      <c r="AL57" s="18" t="s">
        <v>11372</v>
      </c>
      <c r="AM57" s="18" t="s">
        <v>11373</v>
      </c>
      <c r="AN57" s="1" t="s">
        <v>11374</v>
      </c>
      <c r="AO57" s="1" t="s">
        <v>11375</v>
      </c>
      <c r="AP57" s="8" t="s">
        <v>11376</v>
      </c>
      <c r="AQ57" s="1" t="s">
        <v>11377</v>
      </c>
      <c r="AR57" s="8" t="s">
        <v>11378</v>
      </c>
      <c r="AS57" s="1" t="s">
        <v>11379</v>
      </c>
      <c r="AT57" s="1" t="s">
        <v>11380</v>
      </c>
      <c r="AU57" s="8" t="s">
        <v>11381</v>
      </c>
      <c r="AV57" s="1" t="s">
        <v>11382</v>
      </c>
      <c r="AW57" s="1" t="s">
        <v>11383</v>
      </c>
      <c r="AX57" s="8" t="s">
        <v>11384</v>
      </c>
    </row>
    <row r="58" spans="2:50" x14ac:dyDescent="0.25">
      <c r="B58" t="s">
        <v>12314</v>
      </c>
      <c r="C58" t="s">
        <v>12315</v>
      </c>
      <c r="D58" t="s">
        <v>5059</v>
      </c>
      <c r="E58" t="s">
        <v>5059</v>
      </c>
      <c r="F58" t="s">
        <v>5060</v>
      </c>
      <c r="G58" t="s">
        <v>5061</v>
      </c>
      <c r="H58">
        <v>199</v>
      </c>
      <c r="I58" t="s">
        <v>10063</v>
      </c>
      <c r="J58">
        <v>1</v>
      </c>
      <c r="K58">
        <v>4</v>
      </c>
      <c r="P58">
        <v>9606</v>
      </c>
      <c r="S58">
        <v>8</v>
      </c>
      <c r="T58">
        <v>7</v>
      </c>
      <c r="U58">
        <v>7</v>
      </c>
      <c r="V58">
        <v>25</v>
      </c>
      <c r="W58" t="s">
        <v>11387</v>
      </c>
      <c r="X58" t="s">
        <v>11387</v>
      </c>
      <c r="Y58" t="s">
        <v>11388</v>
      </c>
      <c r="Z58">
        <v>0</v>
      </c>
      <c r="AA58" t="s">
        <v>11389</v>
      </c>
      <c r="AB58">
        <v>83351000</v>
      </c>
      <c r="AC58">
        <v>105</v>
      </c>
      <c r="AD58" t="s">
        <v>11390</v>
      </c>
      <c r="AE58" t="s">
        <v>11391</v>
      </c>
      <c r="AF58" t="s">
        <v>11390</v>
      </c>
      <c r="AG58" t="s">
        <v>11391</v>
      </c>
      <c r="AH58" t="s">
        <v>12316</v>
      </c>
      <c r="AI58" t="s">
        <v>12317</v>
      </c>
      <c r="AJ58" t="s">
        <v>12318</v>
      </c>
      <c r="AK58" s="18" t="s">
        <v>11395</v>
      </c>
      <c r="AL58" s="18" t="s">
        <v>11396</v>
      </c>
      <c r="AM58" s="18" t="s">
        <v>11397</v>
      </c>
      <c r="AN58" s="1" t="s">
        <v>11398</v>
      </c>
      <c r="AO58" s="1" t="s">
        <v>11399</v>
      </c>
      <c r="AP58" s="8" t="s">
        <v>11400</v>
      </c>
      <c r="AQ58" s="1" t="s">
        <v>11401</v>
      </c>
      <c r="AR58" s="8" t="s">
        <v>11402</v>
      </c>
      <c r="AS58" s="1" t="s">
        <v>11403</v>
      </c>
      <c r="AT58" s="1" t="s">
        <v>11404</v>
      </c>
      <c r="AU58" s="8" t="s">
        <v>11405</v>
      </c>
      <c r="AV58" s="1" t="s">
        <v>11406</v>
      </c>
      <c r="AW58" s="1" t="s">
        <v>11407</v>
      </c>
      <c r="AX58" s="8" t="s">
        <v>11408</v>
      </c>
    </row>
    <row r="59" spans="2:50" x14ac:dyDescent="0.25">
      <c r="B59" t="s">
        <v>12319</v>
      </c>
      <c r="C59" t="s">
        <v>12320</v>
      </c>
      <c r="D59" t="s">
        <v>5112</v>
      </c>
      <c r="E59" t="s">
        <v>5112</v>
      </c>
      <c r="F59" t="s">
        <v>5113</v>
      </c>
      <c r="G59" t="s">
        <v>5114</v>
      </c>
      <c r="H59">
        <v>200</v>
      </c>
      <c r="I59" t="s">
        <v>10063</v>
      </c>
      <c r="J59">
        <v>1</v>
      </c>
      <c r="K59">
        <v>4</v>
      </c>
      <c r="P59">
        <v>9606</v>
      </c>
      <c r="S59">
        <v>9</v>
      </c>
      <c r="T59">
        <v>9</v>
      </c>
      <c r="U59">
        <v>9</v>
      </c>
      <c r="V59" t="s">
        <v>11411</v>
      </c>
      <c r="W59" t="s">
        <v>11411</v>
      </c>
      <c r="X59" t="s">
        <v>11411</v>
      </c>
      <c r="Y59" t="s">
        <v>11412</v>
      </c>
      <c r="Z59">
        <v>0</v>
      </c>
      <c r="AA59" t="s">
        <v>11413</v>
      </c>
      <c r="AB59">
        <v>42863000</v>
      </c>
      <c r="AC59">
        <v>78</v>
      </c>
      <c r="AD59" t="s">
        <v>11414</v>
      </c>
      <c r="AE59" t="s">
        <v>11415</v>
      </c>
      <c r="AF59" t="s">
        <v>11414</v>
      </c>
      <c r="AG59" t="s">
        <v>11415</v>
      </c>
      <c r="AH59" t="s">
        <v>12321</v>
      </c>
      <c r="AI59" t="s">
        <v>12322</v>
      </c>
      <c r="AJ59" t="s">
        <v>12323</v>
      </c>
      <c r="AK59" s="18" t="s">
        <v>11419</v>
      </c>
      <c r="AL59" s="18" t="s">
        <v>11420</v>
      </c>
      <c r="AM59" s="18" t="s">
        <v>11421</v>
      </c>
      <c r="AN59" s="1" t="s">
        <v>11422</v>
      </c>
      <c r="AO59" s="1" t="s">
        <v>11423</v>
      </c>
      <c r="AP59" s="8" t="s">
        <v>11424</v>
      </c>
      <c r="AQ59" s="1" t="s">
        <v>11425</v>
      </c>
      <c r="AR59" s="8" t="s">
        <v>11426</v>
      </c>
      <c r="AS59" s="1" t="s">
        <v>11427</v>
      </c>
      <c r="AT59" s="1" t="s">
        <v>11428</v>
      </c>
      <c r="AU59" s="8" t="s">
        <v>11429</v>
      </c>
      <c r="AV59" s="1" t="s">
        <v>11430</v>
      </c>
      <c r="AW59" s="1" t="s">
        <v>11431</v>
      </c>
      <c r="AX59" s="8" t="s">
        <v>11432</v>
      </c>
    </row>
    <row r="60" spans="2:50" x14ac:dyDescent="0.25">
      <c r="B60" t="s">
        <v>12324</v>
      </c>
      <c r="C60" t="s">
        <v>12325</v>
      </c>
      <c r="D60" t="s">
        <v>5193</v>
      </c>
      <c r="E60" t="s">
        <v>5194</v>
      </c>
      <c r="F60" t="s">
        <v>5195</v>
      </c>
      <c r="G60" t="s">
        <v>5196</v>
      </c>
      <c r="H60">
        <v>204</v>
      </c>
      <c r="I60" t="s">
        <v>10063</v>
      </c>
      <c r="J60">
        <v>1</v>
      </c>
      <c r="K60">
        <v>4</v>
      </c>
      <c r="P60">
        <v>9606</v>
      </c>
      <c r="S60">
        <v>11</v>
      </c>
      <c r="T60">
        <v>11</v>
      </c>
      <c r="U60">
        <v>10</v>
      </c>
      <c r="V60" t="s">
        <v>11435</v>
      </c>
      <c r="W60" t="s">
        <v>11435</v>
      </c>
      <c r="X60" t="s">
        <v>10793</v>
      </c>
      <c r="Y60" t="s">
        <v>11436</v>
      </c>
      <c r="Z60">
        <v>0</v>
      </c>
      <c r="AA60" t="s">
        <v>11437</v>
      </c>
      <c r="AB60">
        <v>181350000</v>
      </c>
      <c r="AC60">
        <v>201</v>
      </c>
      <c r="AD60" t="s">
        <v>11438</v>
      </c>
      <c r="AE60" t="s">
        <v>11439</v>
      </c>
      <c r="AF60" t="s">
        <v>11438</v>
      </c>
      <c r="AG60" t="s">
        <v>11439</v>
      </c>
      <c r="AH60" t="s">
        <v>12326</v>
      </c>
      <c r="AI60" t="s">
        <v>12327</v>
      </c>
      <c r="AJ60" t="s">
        <v>12328</v>
      </c>
      <c r="AK60" s="18" t="s">
        <v>11443</v>
      </c>
      <c r="AL60" s="18" t="s">
        <v>11444</v>
      </c>
      <c r="AM60" s="18" t="s">
        <v>11445</v>
      </c>
      <c r="AN60" s="1" t="s">
        <v>11446</v>
      </c>
      <c r="AO60" s="1" t="s">
        <v>11447</v>
      </c>
      <c r="AP60" s="8" t="s">
        <v>11448</v>
      </c>
      <c r="AQ60" s="1" t="s">
        <v>11449</v>
      </c>
      <c r="AR60" s="8" t="s">
        <v>11450</v>
      </c>
      <c r="AS60" s="1" t="s">
        <v>11451</v>
      </c>
      <c r="AT60" s="1" t="s">
        <v>11452</v>
      </c>
      <c r="AU60" s="8" t="s">
        <v>11453</v>
      </c>
      <c r="AV60" s="1" t="s">
        <v>11454</v>
      </c>
      <c r="AW60" s="1" t="s">
        <v>11455</v>
      </c>
      <c r="AX60" s="8" t="s">
        <v>11456</v>
      </c>
    </row>
    <row r="61" spans="2:50" x14ac:dyDescent="0.25">
      <c r="B61" t="s">
        <v>12329</v>
      </c>
      <c r="C61" t="s">
        <v>12330</v>
      </c>
      <c r="D61" t="s">
        <v>5235</v>
      </c>
      <c r="E61" t="s">
        <v>5235</v>
      </c>
      <c r="F61" t="s">
        <v>5236</v>
      </c>
      <c r="G61" t="s">
        <v>5237</v>
      </c>
      <c r="H61">
        <v>205</v>
      </c>
      <c r="I61" t="s">
        <v>10063</v>
      </c>
      <c r="J61">
        <v>1</v>
      </c>
      <c r="K61">
        <v>4</v>
      </c>
      <c r="P61">
        <v>9606</v>
      </c>
      <c r="S61">
        <v>3</v>
      </c>
      <c r="T61">
        <v>3</v>
      </c>
      <c r="U61">
        <v>3</v>
      </c>
      <c r="V61" t="s">
        <v>11459</v>
      </c>
      <c r="W61" t="s">
        <v>11459</v>
      </c>
      <c r="X61" t="s">
        <v>11459</v>
      </c>
      <c r="Y61" t="s">
        <v>11460</v>
      </c>
      <c r="Z61">
        <v>0</v>
      </c>
      <c r="AA61" t="s">
        <v>11461</v>
      </c>
      <c r="AB61">
        <v>18330000</v>
      </c>
      <c r="AC61">
        <v>12</v>
      </c>
      <c r="AD61" t="s">
        <v>280</v>
      </c>
      <c r="AE61" t="s">
        <v>280</v>
      </c>
      <c r="AF61" t="s">
        <v>280</v>
      </c>
      <c r="AG61" t="s">
        <v>280</v>
      </c>
      <c r="AH61" t="s">
        <v>12331</v>
      </c>
      <c r="AI61" t="s">
        <v>12332</v>
      </c>
      <c r="AJ61" t="s">
        <v>12333</v>
      </c>
      <c r="AK61" s="18" t="s">
        <v>11465</v>
      </c>
      <c r="AL61" s="18" t="s">
        <v>11466</v>
      </c>
      <c r="AM61" s="18" t="s">
        <v>11467</v>
      </c>
      <c r="AN61" s="1" t="s">
        <v>11468</v>
      </c>
      <c r="AO61" s="1" t="s">
        <v>11469</v>
      </c>
      <c r="AP61" s="8" t="s">
        <v>11470</v>
      </c>
      <c r="AQ61" s="1" t="s">
        <v>11471</v>
      </c>
      <c r="AR61" s="8" t="s">
        <v>11472</v>
      </c>
      <c r="AS61" s="1" t="s">
        <v>11473</v>
      </c>
      <c r="AT61" s="1" t="s">
        <v>11474</v>
      </c>
      <c r="AU61" s="8" t="s">
        <v>11475</v>
      </c>
      <c r="AV61" s="1" t="s">
        <v>11476</v>
      </c>
      <c r="AW61" s="1" t="s">
        <v>11477</v>
      </c>
      <c r="AX61" s="8" t="s">
        <v>11478</v>
      </c>
    </row>
    <row r="62" spans="2:50" x14ac:dyDescent="0.25">
      <c r="B62" t="s">
        <v>12334</v>
      </c>
      <c r="C62" t="s">
        <v>12335</v>
      </c>
      <c r="D62" t="s">
        <v>5459</v>
      </c>
      <c r="E62" t="s">
        <v>5459</v>
      </c>
      <c r="F62" t="s">
        <v>5460</v>
      </c>
      <c r="G62" t="s">
        <v>5461</v>
      </c>
      <c r="H62">
        <v>221</v>
      </c>
      <c r="I62" t="s">
        <v>10063</v>
      </c>
      <c r="J62">
        <v>1</v>
      </c>
      <c r="K62">
        <v>4</v>
      </c>
      <c r="P62">
        <v>9606</v>
      </c>
      <c r="S62">
        <v>9</v>
      </c>
      <c r="T62">
        <v>9</v>
      </c>
      <c r="U62">
        <v>9</v>
      </c>
      <c r="V62" t="s">
        <v>11481</v>
      </c>
      <c r="W62" t="s">
        <v>11481</v>
      </c>
      <c r="X62" t="s">
        <v>11481</v>
      </c>
      <c r="Y62" t="s">
        <v>11482</v>
      </c>
      <c r="Z62">
        <v>0</v>
      </c>
      <c r="AA62" t="s">
        <v>11483</v>
      </c>
      <c r="AB62">
        <v>83416000</v>
      </c>
      <c r="AC62">
        <v>150</v>
      </c>
      <c r="AD62" t="s">
        <v>11484</v>
      </c>
      <c r="AE62" t="s">
        <v>11485</v>
      </c>
      <c r="AF62" t="s">
        <v>11484</v>
      </c>
      <c r="AG62" t="s">
        <v>11485</v>
      </c>
      <c r="AH62" t="s">
        <v>12336</v>
      </c>
      <c r="AI62" t="s">
        <v>12337</v>
      </c>
      <c r="AJ62" t="s">
        <v>12338</v>
      </c>
      <c r="AK62" s="18" t="s">
        <v>11489</v>
      </c>
      <c r="AL62" s="18" t="s">
        <v>11490</v>
      </c>
      <c r="AM62" s="18">
        <v>0</v>
      </c>
      <c r="AN62" s="1" t="s">
        <v>11491</v>
      </c>
      <c r="AO62" s="1" t="s">
        <v>280</v>
      </c>
      <c r="AP62" s="8" t="s">
        <v>11492</v>
      </c>
      <c r="AQ62" s="1" t="s">
        <v>11493</v>
      </c>
      <c r="AR62" s="8" t="s">
        <v>11494</v>
      </c>
      <c r="AS62" s="1" t="s">
        <v>11495</v>
      </c>
      <c r="AT62" s="1" t="s">
        <v>11496</v>
      </c>
      <c r="AU62" s="8" t="s">
        <v>11497</v>
      </c>
      <c r="AV62" s="1" t="s">
        <v>11498</v>
      </c>
      <c r="AW62" s="1" t="s">
        <v>11499</v>
      </c>
      <c r="AX62" s="8" t="s">
        <v>11500</v>
      </c>
    </row>
    <row r="63" spans="2:50" x14ac:dyDescent="0.25">
      <c r="B63">
        <v>0</v>
      </c>
      <c r="C63" t="s">
        <v>12339</v>
      </c>
      <c r="D63" t="s">
        <v>5673</v>
      </c>
      <c r="E63" t="s">
        <v>5673</v>
      </c>
      <c r="F63" t="s">
        <v>5674</v>
      </c>
      <c r="G63" t="s">
        <v>5675</v>
      </c>
      <c r="H63">
        <v>227</v>
      </c>
      <c r="I63" t="s">
        <v>10063</v>
      </c>
      <c r="J63">
        <v>1</v>
      </c>
      <c r="K63">
        <v>4</v>
      </c>
      <c r="P63">
        <v>9606</v>
      </c>
      <c r="S63">
        <v>9</v>
      </c>
      <c r="T63">
        <v>9</v>
      </c>
      <c r="U63">
        <v>9</v>
      </c>
      <c r="V63" t="s">
        <v>11502</v>
      </c>
      <c r="W63" t="s">
        <v>11502</v>
      </c>
      <c r="X63" t="s">
        <v>11502</v>
      </c>
      <c r="Y63" t="s">
        <v>11503</v>
      </c>
      <c r="Z63">
        <v>0</v>
      </c>
      <c r="AA63" t="s">
        <v>11504</v>
      </c>
      <c r="AB63">
        <v>110630000</v>
      </c>
      <c r="AC63">
        <v>112</v>
      </c>
      <c r="AD63" t="s">
        <v>11505</v>
      </c>
      <c r="AE63" t="s">
        <v>11506</v>
      </c>
      <c r="AF63" t="s">
        <v>11505</v>
      </c>
      <c r="AG63" t="s">
        <v>11506</v>
      </c>
      <c r="AH63">
        <v>0</v>
      </c>
      <c r="AI63" t="s">
        <v>12339</v>
      </c>
      <c r="AJ63">
        <v>0</v>
      </c>
      <c r="AK63" s="18" t="s">
        <v>280</v>
      </c>
      <c r="AL63" s="18" t="s">
        <v>280</v>
      </c>
      <c r="AM63" s="18" t="s">
        <v>11507</v>
      </c>
      <c r="AN63" s="1" t="s">
        <v>11508</v>
      </c>
      <c r="AO63" s="1" t="s">
        <v>11509</v>
      </c>
      <c r="AP63" s="8" t="s">
        <v>11510</v>
      </c>
      <c r="AQ63" s="1" t="s">
        <v>11511</v>
      </c>
      <c r="AR63" s="8" t="s">
        <v>11512</v>
      </c>
      <c r="AS63" s="1" t="s">
        <v>11513</v>
      </c>
      <c r="AT63" s="1" t="s">
        <v>11514</v>
      </c>
      <c r="AU63" s="8" t="s">
        <v>11515</v>
      </c>
      <c r="AV63" s="1" t="s">
        <v>11516</v>
      </c>
      <c r="AW63" s="1" t="s">
        <v>11517</v>
      </c>
      <c r="AX63" s="8" t="s">
        <v>280</v>
      </c>
    </row>
    <row r="64" spans="2:50" x14ac:dyDescent="0.25">
      <c r="B64" t="s">
        <v>12340</v>
      </c>
      <c r="C64" t="s">
        <v>12341</v>
      </c>
      <c r="D64" t="s">
        <v>5825</v>
      </c>
      <c r="E64" t="s">
        <v>5825</v>
      </c>
      <c r="F64" t="s">
        <v>5826</v>
      </c>
      <c r="G64" t="s">
        <v>5827</v>
      </c>
      <c r="H64">
        <v>235</v>
      </c>
      <c r="I64" t="s">
        <v>10063</v>
      </c>
      <c r="J64">
        <v>1</v>
      </c>
      <c r="K64">
        <v>4</v>
      </c>
      <c r="P64">
        <v>9606</v>
      </c>
      <c r="S64">
        <v>10</v>
      </c>
      <c r="T64">
        <v>10</v>
      </c>
      <c r="U64">
        <v>9</v>
      </c>
      <c r="V64" t="s">
        <v>11520</v>
      </c>
      <c r="W64" t="s">
        <v>11520</v>
      </c>
      <c r="X64" t="s">
        <v>11521</v>
      </c>
      <c r="Y64" t="s">
        <v>11522</v>
      </c>
      <c r="Z64">
        <v>0</v>
      </c>
      <c r="AA64" t="s">
        <v>10200</v>
      </c>
      <c r="AB64">
        <v>411690000</v>
      </c>
      <c r="AC64">
        <v>432</v>
      </c>
      <c r="AD64" t="s">
        <v>11523</v>
      </c>
      <c r="AE64" t="s">
        <v>11524</v>
      </c>
      <c r="AF64" t="s">
        <v>11523</v>
      </c>
      <c r="AG64" t="s">
        <v>11524</v>
      </c>
      <c r="AH64" t="s">
        <v>12342</v>
      </c>
      <c r="AI64" t="s">
        <v>12343</v>
      </c>
      <c r="AJ64" t="s">
        <v>12344</v>
      </c>
      <c r="AK64" s="18" t="s">
        <v>11528</v>
      </c>
      <c r="AL64" s="18" t="s">
        <v>11529</v>
      </c>
      <c r="AM64" s="18" t="s">
        <v>11530</v>
      </c>
      <c r="AN64" s="1" t="s">
        <v>11531</v>
      </c>
      <c r="AO64" s="1" t="s">
        <v>11532</v>
      </c>
      <c r="AP64" s="8" t="s">
        <v>11533</v>
      </c>
      <c r="AQ64" s="1" t="s">
        <v>11534</v>
      </c>
      <c r="AR64" s="8" t="s">
        <v>11535</v>
      </c>
      <c r="AS64" s="1" t="s">
        <v>11536</v>
      </c>
      <c r="AT64" s="1" t="s">
        <v>11537</v>
      </c>
      <c r="AU64" s="8" t="s">
        <v>11538</v>
      </c>
      <c r="AV64" s="1" t="s">
        <v>11539</v>
      </c>
      <c r="AW64" s="1" t="s">
        <v>11540</v>
      </c>
      <c r="AX64" s="8" t="s">
        <v>11541</v>
      </c>
    </row>
    <row r="65" spans="2:50" x14ac:dyDescent="0.25">
      <c r="B65" t="s">
        <v>12345</v>
      </c>
      <c r="C65" t="s">
        <v>12346</v>
      </c>
      <c r="D65" t="s">
        <v>5934</v>
      </c>
      <c r="E65" t="s">
        <v>5934</v>
      </c>
      <c r="F65" t="s">
        <v>5935</v>
      </c>
      <c r="G65" t="s">
        <v>5936</v>
      </c>
      <c r="H65">
        <v>240</v>
      </c>
      <c r="I65" t="s">
        <v>10063</v>
      </c>
      <c r="J65">
        <v>1</v>
      </c>
      <c r="K65">
        <v>4</v>
      </c>
      <c r="P65">
        <v>9606</v>
      </c>
      <c r="S65">
        <v>12</v>
      </c>
      <c r="T65">
        <v>12</v>
      </c>
      <c r="U65">
        <v>12</v>
      </c>
      <c r="V65" t="s">
        <v>10108</v>
      </c>
      <c r="W65" t="s">
        <v>10108</v>
      </c>
      <c r="X65" t="s">
        <v>10108</v>
      </c>
      <c r="Y65" t="s">
        <v>10109</v>
      </c>
      <c r="Z65">
        <v>0</v>
      </c>
      <c r="AA65" t="s">
        <v>10110</v>
      </c>
      <c r="AB65">
        <v>302120000</v>
      </c>
      <c r="AC65">
        <v>246</v>
      </c>
      <c r="AD65" t="s">
        <v>10111</v>
      </c>
      <c r="AE65" t="s">
        <v>10112</v>
      </c>
      <c r="AF65" t="s">
        <v>10111</v>
      </c>
      <c r="AG65" t="s">
        <v>10112</v>
      </c>
      <c r="AH65" t="s">
        <v>12347</v>
      </c>
      <c r="AI65" t="s">
        <v>12348</v>
      </c>
      <c r="AJ65" t="s">
        <v>12349</v>
      </c>
      <c r="AK65" s="18" t="s">
        <v>10116</v>
      </c>
      <c r="AL65" s="18" t="s">
        <v>10117</v>
      </c>
      <c r="AM65" s="18" t="s">
        <v>10118</v>
      </c>
      <c r="AN65" s="1" t="s">
        <v>10119</v>
      </c>
      <c r="AO65" s="1" t="s">
        <v>10120</v>
      </c>
      <c r="AP65" s="8" t="s">
        <v>10121</v>
      </c>
      <c r="AQ65" s="1" t="s">
        <v>10122</v>
      </c>
      <c r="AR65" s="8" t="s">
        <v>10123</v>
      </c>
      <c r="AS65" s="1" t="s">
        <v>10124</v>
      </c>
      <c r="AT65" s="1" t="s">
        <v>10125</v>
      </c>
      <c r="AU65" s="8" t="s">
        <v>10126</v>
      </c>
      <c r="AV65" s="1" t="s">
        <v>10127</v>
      </c>
      <c r="AW65" s="1" t="s">
        <v>10128</v>
      </c>
      <c r="AX65" s="8" t="s">
        <v>10129</v>
      </c>
    </row>
    <row r="66" spans="2:50" x14ac:dyDescent="0.25">
      <c r="B66" t="s">
        <v>12350</v>
      </c>
      <c r="C66" t="s">
        <v>12351</v>
      </c>
      <c r="D66" t="s">
        <v>6150</v>
      </c>
      <c r="E66" t="s">
        <v>6150</v>
      </c>
      <c r="F66" t="s">
        <v>6151</v>
      </c>
      <c r="G66" t="s">
        <v>6152</v>
      </c>
      <c r="H66">
        <v>251</v>
      </c>
      <c r="I66" t="s">
        <v>10063</v>
      </c>
      <c r="J66">
        <v>1</v>
      </c>
      <c r="K66">
        <v>4</v>
      </c>
      <c r="P66">
        <v>9606</v>
      </c>
      <c r="S66">
        <v>14</v>
      </c>
      <c r="T66">
        <v>14</v>
      </c>
      <c r="U66">
        <v>14</v>
      </c>
      <c r="V66" t="s">
        <v>11567</v>
      </c>
      <c r="W66" t="s">
        <v>11567</v>
      </c>
      <c r="X66" t="s">
        <v>11567</v>
      </c>
      <c r="Y66" t="s">
        <v>11568</v>
      </c>
      <c r="Z66">
        <v>0</v>
      </c>
      <c r="AA66" t="s">
        <v>10200</v>
      </c>
      <c r="AB66">
        <v>222440000</v>
      </c>
      <c r="AC66">
        <v>285</v>
      </c>
      <c r="AD66" t="s">
        <v>11569</v>
      </c>
      <c r="AE66" t="s">
        <v>11570</v>
      </c>
      <c r="AF66" t="s">
        <v>11569</v>
      </c>
      <c r="AG66" t="s">
        <v>11570</v>
      </c>
      <c r="AH66" t="s">
        <v>12352</v>
      </c>
      <c r="AI66" t="s">
        <v>12353</v>
      </c>
      <c r="AJ66" t="s">
        <v>12354</v>
      </c>
      <c r="AK66" s="18" t="s">
        <v>11574</v>
      </c>
      <c r="AL66" s="18" t="s">
        <v>11575</v>
      </c>
      <c r="AM66" s="18" t="s">
        <v>11576</v>
      </c>
      <c r="AN66" s="1" t="s">
        <v>11577</v>
      </c>
      <c r="AO66" s="1" t="s">
        <v>11578</v>
      </c>
      <c r="AP66" s="8" t="s">
        <v>11579</v>
      </c>
      <c r="AQ66" s="1" t="s">
        <v>11580</v>
      </c>
      <c r="AR66" s="8" t="s">
        <v>11581</v>
      </c>
      <c r="AS66" s="1" t="s">
        <v>11582</v>
      </c>
      <c r="AT66" s="1" t="s">
        <v>11583</v>
      </c>
      <c r="AU66" s="8" t="s">
        <v>11584</v>
      </c>
      <c r="AV66" s="1" t="s">
        <v>11585</v>
      </c>
      <c r="AW66" s="1" t="s">
        <v>11586</v>
      </c>
      <c r="AX66" s="8" t="s">
        <v>11587</v>
      </c>
    </row>
    <row r="67" spans="2:50" x14ac:dyDescent="0.25">
      <c r="B67" t="s">
        <v>12355</v>
      </c>
      <c r="C67" t="s">
        <v>12356</v>
      </c>
      <c r="D67" t="s">
        <v>6285</v>
      </c>
      <c r="E67" t="s">
        <v>6285</v>
      </c>
      <c r="F67" t="s">
        <v>6286</v>
      </c>
      <c r="G67" t="s">
        <v>6287</v>
      </c>
      <c r="H67">
        <v>265</v>
      </c>
      <c r="I67" t="s">
        <v>10063</v>
      </c>
      <c r="J67">
        <v>1</v>
      </c>
      <c r="K67">
        <v>4</v>
      </c>
      <c r="P67">
        <v>9606</v>
      </c>
      <c r="S67">
        <v>2</v>
      </c>
      <c r="T67">
        <v>2</v>
      </c>
      <c r="U67">
        <v>2</v>
      </c>
      <c r="V67" t="s">
        <v>11183</v>
      </c>
      <c r="W67" t="s">
        <v>11183</v>
      </c>
      <c r="X67" t="s">
        <v>11183</v>
      </c>
      <c r="Y67" t="s">
        <v>11590</v>
      </c>
      <c r="Z67">
        <v>0</v>
      </c>
      <c r="AA67" t="s">
        <v>10200</v>
      </c>
      <c r="AB67">
        <v>392380000</v>
      </c>
      <c r="AC67">
        <v>109</v>
      </c>
      <c r="AD67" t="s">
        <v>11591</v>
      </c>
      <c r="AE67" t="s">
        <v>11592</v>
      </c>
      <c r="AF67" t="s">
        <v>11591</v>
      </c>
      <c r="AG67" t="s">
        <v>11592</v>
      </c>
      <c r="AH67" t="s">
        <v>12355</v>
      </c>
      <c r="AI67" t="s">
        <v>12356</v>
      </c>
      <c r="AJ67" t="s">
        <v>12357</v>
      </c>
      <c r="AK67" s="18" t="s">
        <v>11594</v>
      </c>
      <c r="AL67" s="18" t="s">
        <v>11595</v>
      </c>
      <c r="AM67" s="18" t="s">
        <v>11596</v>
      </c>
      <c r="AN67" s="1" t="s">
        <v>11597</v>
      </c>
      <c r="AO67" s="1" t="s">
        <v>11598</v>
      </c>
      <c r="AP67" s="8" t="s">
        <v>11599</v>
      </c>
      <c r="AQ67" s="1" t="s">
        <v>11600</v>
      </c>
      <c r="AR67" s="8" t="s">
        <v>11601</v>
      </c>
      <c r="AS67" s="1" t="s">
        <v>11602</v>
      </c>
      <c r="AT67" s="1" t="s">
        <v>11603</v>
      </c>
      <c r="AU67" s="8" t="s">
        <v>11604</v>
      </c>
      <c r="AV67" s="1" t="s">
        <v>11605</v>
      </c>
      <c r="AW67" s="1" t="s">
        <v>11606</v>
      </c>
      <c r="AX67" s="8" t="s">
        <v>11607</v>
      </c>
    </row>
    <row r="68" spans="2:50" x14ac:dyDescent="0.25">
      <c r="B68" t="s">
        <v>12358</v>
      </c>
      <c r="C68" t="s">
        <v>12359</v>
      </c>
      <c r="D68" t="s">
        <v>6339</v>
      </c>
      <c r="E68" t="s">
        <v>6339</v>
      </c>
      <c r="F68" t="s">
        <v>6340</v>
      </c>
      <c r="G68" t="s">
        <v>6341</v>
      </c>
      <c r="H68">
        <v>266</v>
      </c>
      <c r="I68" t="s">
        <v>10063</v>
      </c>
      <c r="J68">
        <v>1</v>
      </c>
      <c r="K68">
        <v>4</v>
      </c>
      <c r="P68">
        <v>9606</v>
      </c>
      <c r="S68">
        <v>10</v>
      </c>
      <c r="T68">
        <v>10</v>
      </c>
      <c r="U68">
        <v>10</v>
      </c>
      <c r="V68" t="s">
        <v>11610</v>
      </c>
      <c r="W68" t="s">
        <v>11610</v>
      </c>
      <c r="X68" t="s">
        <v>11610</v>
      </c>
      <c r="Y68" t="s">
        <v>11611</v>
      </c>
      <c r="Z68">
        <v>0</v>
      </c>
      <c r="AA68" t="s">
        <v>10200</v>
      </c>
      <c r="AB68">
        <v>159500000</v>
      </c>
      <c r="AC68">
        <v>215</v>
      </c>
      <c r="AD68" t="s">
        <v>11612</v>
      </c>
      <c r="AE68" t="s">
        <v>11613</v>
      </c>
      <c r="AF68" t="s">
        <v>11612</v>
      </c>
      <c r="AG68" t="s">
        <v>11613</v>
      </c>
      <c r="AH68" t="s">
        <v>12360</v>
      </c>
      <c r="AI68" t="s">
        <v>12361</v>
      </c>
      <c r="AJ68" t="s">
        <v>12362</v>
      </c>
      <c r="AK68" s="18" t="s">
        <v>11617</v>
      </c>
      <c r="AL68" s="18" t="s">
        <v>11618</v>
      </c>
      <c r="AM68" s="18" t="s">
        <v>11619</v>
      </c>
      <c r="AN68" s="1" t="s">
        <v>11620</v>
      </c>
      <c r="AO68" s="1" t="s">
        <v>11621</v>
      </c>
      <c r="AP68" s="8" t="s">
        <v>11622</v>
      </c>
      <c r="AQ68" s="1" t="s">
        <v>11623</v>
      </c>
      <c r="AR68" s="8" t="s">
        <v>11624</v>
      </c>
      <c r="AS68" s="1" t="s">
        <v>11625</v>
      </c>
      <c r="AT68" s="1" t="s">
        <v>11626</v>
      </c>
      <c r="AU68" s="8" t="s">
        <v>11627</v>
      </c>
      <c r="AV68" s="1" t="s">
        <v>11628</v>
      </c>
      <c r="AW68" s="1" t="s">
        <v>11629</v>
      </c>
      <c r="AX68" s="8" t="s">
        <v>11630</v>
      </c>
    </row>
    <row r="69" spans="2:50" x14ac:dyDescent="0.25">
      <c r="B69" t="s">
        <v>12363</v>
      </c>
      <c r="C69" t="s">
        <v>12364</v>
      </c>
      <c r="D69" t="s">
        <v>6392</v>
      </c>
      <c r="E69" t="s">
        <v>6393</v>
      </c>
      <c r="F69" t="s">
        <v>6394</v>
      </c>
      <c r="G69" t="s">
        <v>6395</v>
      </c>
      <c r="H69">
        <v>269</v>
      </c>
      <c r="I69" t="s">
        <v>10063</v>
      </c>
      <c r="J69">
        <v>1</v>
      </c>
      <c r="K69">
        <v>4</v>
      </c>
      <c r="P69">
        <v>9606</v>
      </c>
      <c r="S69">
        <v>5</v>
      </c>
      <c r="T69">
        <v>5</v>
      </c>
      <c r="U69">
        <v>5</v>
      </c>
      <c r="V69" t="s">
        <v>11633</v>
      </c>
      <c r="W69" t="s">
        <v>11633</v>
      </c>
      <c r="X69" t="s">
        <v>11633</v>
      </c>
      <c r="Y69" t="s">
        <v>11634</v>
      </c>
      <c r="Z69">
        <v>0</v>
      </c>
      <c r="AA69" t="s">
        <v>11635</v>
      </c>
      <c r="AB69">
        <v>141540000</v>
      </c>
      <c r="AC69">
        <v>124</v>
      </c>
      <c r="AD69" t="s">
        <v>11636</v>
      </c>
      <c r="AE69" t="s">
        <v>11637</v>
      </c>
      <c r="AF69" t="s">
        <v>11636</v>
      </c>
      <c r="AG69" t="s">
        <v>11637</v>
      </c>
      <c r="AH69" t="s">
        <v>12365</v>
      </c>
      <c r="AI69" t="s">
        <v>12366</v>
      </c>
      <c r="AJ69" t="s">
        <v>12367</v>
      </c>
      <c r="AK69" s="18" t="s">
        <v>11641</v>
      </c>
      <c r="AL69" s="18" t="s">
        <v>11642</v>
      </c>
      <c r="AM69" s="18" t="s">
        <v>11643</v>
      </c>
      <c r="AN69" s="1" t="s">
        <v>11644</v>
      </c>
      <c r="AO69" s="1" t="s">
        <v>11645</v>
      </c>
      <c r="AP69" s="8" t="s">
        <v>11646</v>
      </c>
      <c r="AQ69" s="1" t="s">
        <v>11647</v>
      </c>
      <c r="AR69" s="8" t="s">
        <v>11648</v>
      </c>
      <c r="AS69" s="1" t="s">
        <v>11649</v>
      </c>
      <c r="AT69" s="1" t="s">
        <v>11650</v>
      </c>
      <c r="AU69" s="8" t="s">
        <v>11651</v>
      </c>
      <c r="AV69" s="1" t="s">
        <v>11652</v>
      </c>
      <c r="AW69" s="1" t="s">
        <v>11653</v>
      </c>
      <c r="AX69" s="8" t="s">
        <v>280</v>
      </c>
    </row>
    <row r="70" spans="2:50" x14ac:dyDescent="0.25">
      <c r="B70" t="s">
        <v>12368</v>
      </c>
      <c r="C70" t="s">
        <v>12369</v>
      </c>
      <c r="D70" t="s">
        <v>6454</v>
      </c>
      <c r="E70" t="s">
        <v>6455</v>
      </c>
      <c r="F70" t="s">
        <v>6456</v>
      </c>
      <c r="G70" t="s">
        <v>6457</v>
      </c>
      <c r="H70">
        <v>270</v>
      </c>
      <c r="I70" t="s">
        <v>10063</v>
      </c>
      <c r="J70">
        <v>1</v>
      </c>
      <c r="K70">
        <v>4</v>
      </c>
      <c r="P70">
        <v>9606</v>
      </c>
      <c r="S70">
        <v>21</v>
      </c>
      <c r="T70">
        <v>21</v>
      </c>
      <c r="U70">
        <v>6</v>
      </c>
      <c r="V70">
        <v>56</v>
      </c>
      <c r="W70">
        <v>56</v>
      </c>
      <c r="X70" t="s">
        <v>11656</v>
      </c>
      <c r="Y70" t="s">
        <v>11657</v>
      </c>
      <c r="Z70">
        <v>0</v>
      </c>
      <c r="AA70" t="s">
        <v>10200</v>
      </c>
      <c r="AB70" t="s">
        <v>280</v>
      </c>
      <c r="AC70">
        <v>2562</v>
      </c>
      <c r="AD70" t="s">
        <v>11658</v>
      </c>
      <c r="AE70" t="s">
        <v>11659</v>
      </c>
      <c r="AF70" t="s">
        <v>11658</v>
      </c>
      <c r="AG70" t="s">
        <v>11659</v>
      </c>
      <c r="AH70" t="s">
        <v>12370</v>
      </c>
      <c r="AI70" t="s">
        <v>12371</v>
      </c>
      <c r="AJ70" t="s">
        <v>12372</v>
      </c>
      <c r="AK70" s="18" t="s">
        <v>11663</v>
      </c>
      <c r="AL70" s="18" t="s">
        <v>11664</v>
      </c>
      <c r="AM70" s="18" t="s">
        <v>11665</v>
      </c>
      <c r="AN70" s="1" t="s">
        <v>11666</v>
      </c>
      <c r="AO70" s="1" t="s">
        <v>11667</v>
      </c>
      <c r="AP70" s="8" t="s">
        <v>11668</v>
      </c>
      <c r="AQ70" s="1" t="s">
        <v>11669</v>
      </c>
      <c r="AR70" s="8" t="s">
        <v>11670</v>
      </c>
      <c r="AS70" s="1" t="s">
        <v>11671</v>
      </c>
      <c r="AT70" s="1" t="s">
        <v>11672</v>
      </c>
      <c r="AU70" s="8" t="s">
        <v>11673</v>
      </c>
      <c r="AV70" s="1" t="s">
        <v>11674</v>
      </c>
      <c r="AW70" s="1" t="s">
        <v>11675</v>
      </c>
      <c r="AX70" s="8" t="s">
        <v>11676</v>
      </c>
    </row>
    <row r="71" spans="2:50" x14ac:dyDescent="0.25">
      <c r="B71" t="s">
        <v>12373</v>
      </c>
      <c r="C71" t="s">
        <v>12374</v>
      </c>
      <c r="D71" t="s">
        <v>6639</v>
      </c>
      <c r="E71" t="s">
        <v>6639</v>
      </c>
      <c r="F71" t="s">
        <v>6640</v>
      </c>
      <c r="G71" t="s">
        <v>6641</v>
      </c>
      <c r="H71">
        <v>281</v>
      </c>
      <c r="I71" t="s">
        <v>10063</v>
      </c>
      <c r="J71">
        <v>1</v>
      </c>
      <c r="K71">
        <v>4</v>
      </c>
      <c r="P71">
        <v>9606</v>
      </c>
      <c r="S71">
        <v>9</v>
      </c>
      <c r="T71">
        <v>9</v>
      </c>
      <c r="U71">
        <v>9</v>
      </c>
      <c r="V71" t="s">
        <v>11679</v>
      </c>
      <c r="W71" t="s">
        <v>11679</v>
      </c>
      <c r="X71" t="s">
        <v>11679</v>
      </c>
      <c r="Y71" t="s">
        <v>11680</v>
      </c>
      <c r="Z71">
        <v>0</v>
      </c>
      <c r="AA71" t="s">
        <v>11681</v>
      </c>
      <c r="AB71">
        <v>67735000</v>
      </c>
      <c r="AC71">
        <v>114</v>
      </c>
      <c r="AD71" t="s">
        <v>11682</v>
      </c>
      <c r="AE71" t="s">
        <v>11683</v>
      </c>
      <c r="AF71" t="s">
        <v>11682</v>
      </c>
      <c r="AG71" t="s">
        <v>11683</v>
      </c>
      <c r="AH71" t="s">
        <v>12373</v>
      </c>
      <c r="AI71" t="s">
        <v>12374</v>
      </c>
      <c r="AJ71" t="s">
        <v>12375</v>
      </c>
      <c r="AK71" s="18" t="s">
        <v>11685</v>
      </c>
      <c r="AL71" s="18" t="s">
        <v>11686</v>
      </c>
      <c r="AM71" s="18" t="s">
        <v>11687</v>
      </c>
      <c r="AN71" s="1" t="s">
        <v>11688</v>
      </c>
      <c r="AO71" s="1" t="s">
        <v>11689</v>
      </c>
      <c r="AP71" s="8" t="s">
        <v>11690</v>
      </c>
      <c r="AQ71" s="1" t="s">
        <v>11691</v>
      </c>
      <c r="AR71" s="8" t="s">
        <v>11692</v>
      </c>
      <c r="AS71" s="1" t="s">
        <v>11693</v>
      </c>
      <c r="AT71" s="1" t="s">
        <v>11694</v>
      </c>
      <c r="AU71" s="8" t="s">
        <v>11695</v>
      </c>
      <c r="AV71" s="1" t="s">
        <v>11696</v>
      </c>
      <c r="AW71" s="1" t="s">
        <v>11697</v>
      </c>
      <c r="AX71" s="8" t="s">
        <v>280</v>
      </c>
    </row>
    <row r="72" spans="2:50" x14ac:dyDescent="0.25">
      <c r="B72" t="s">
        <v>12376</v>
      </c>
      <c r="C72" t="s">
        <v>12377</v>
      </c>
      <c r="D72" t="s">
        <v>6717</v>
      </c>
      <c r="E72" t="s">
        <v>6717</v>
      </c>
      <c r="F72" t="s">
        <v>6718</v>
      </c>
      <c r="G72" t="s">
        <v>6719</v>
      </c>
      <c r="H72">
        <v>285</v>
      </c>
      <c r="I72" t="s">
        <v>10063</v>
      </c>
      <c r="J72">
        <v>1</v>
      </c>
      <c r="K72">
        <v>4</v>
      </c>
      <c r="P72">
        <v>9606</v>
      </c>
      <c r="S72">
        <v>18</v>
      </c>
      <c r="T72">
        <v>1</v>
      </c>
      <c r="U72">
        <v>1</v>
      </c>
      <c r="V72" t="s">
        <v>10547</v>
      </c>
      <c r="W72" t="s">
        <v>11700</v>
      </c>
      <c r="X72" t="s">
        <v>11700</v>
      </c>
      <c r="Y72" t="s">
        <v>11701</v>
      </c>
      <c r="Z72">
        <v>0</v>
      </c>
      <c r="AA72" t="s">
        <v>11702</v>
      </c>
      <c r="AB72">
        <v>96040000</v>
      </c>
      <c r="AC72">
        <v>83</v>
      </c>
      <c r="AD72" t="s">
        <v>11703</v>
      </c>
      <c r="AE72" t="s">
        <v>11704</v>
      </c>
      <c r="AF72" t="s">
        <v>11703</v>
      </c>
      <c r="AG72" t="s">
        <v>11704</v>
      </c>
      <c r="AH72" t="s">
        <v>12376</v>
      </c>
      <c r="AI72" t="s">
        <v>12377</v>
      </c>
      <c r="AJ72" t="s">
        <v>12378</v>
      </c>
      <c r="AK72" s="18" t="s">
        <v>11706</v>
      </c>
      <c r="AL72" s="18" t="s">
        <v>11707</v>
      </c>
      <c r="AM72" s="18" t="s">
        <v>11708</v>
      </c>
      <c r="AN72" s="1" t="s">
        <v>11709</v>
      </c>
      <c r="AO72" s="1" t="s">
        <v>11710</v>
      </c>
      <c r="AP72" s="8" t="s">
        <v>11711</v>
      </c>
      <c r="AQ72" s="1" t="s">
        <v>11712</v>
      </c>
      <c r="AR72" s="8" t="s">
        <v>11713</v>
      </c>
      <c r="AS72" s="1" t="s">
        <v>11714</v>
      </c>
      <c r="AT72" s="1" t="s">
        <v>11715</v>
      </c>
      <c r="AU72" s="8" t="s">
        <v>11716</v>
      </c>
      <c r="AV72" s="1" t="s">
        <v>11717</v>
      </c>
      <c r="AW72" s="1" t="s">
        <v>11718</v>
      </c>
      <c r="AX72" s="8" t="s">
        <v>280</v>
      </c>
    </row>
    <row r="73" spans="2:50" x14ac:dyDescent="0.25">
      <c r="B73" t="s">
        <v>12379</v>
      </c>
      <c r="C73" t="s">
        <v>12380</v>
      </c>
      <c r="D73" t="s">
        <v>6773</v>
      </c>
      <c r="E73" t="s">
        <v>6773</v>
      </c>
      <c r="F73" t="s">
        <v>6774</v>
      </c>
      <c r="G73" t="s">
        <v>6775</v>
      </c>
      <c r="H73">
        <v>286</v>
      </c>
      <c r="I73" t="s">
        <v>10063</v>
      </c>
      <c r="J73">
        <v>1</v>
      </c>
      <c r="K73">
        <v>4</v>
      </c>
      <c r="P73">
        <v>9606</v>
      </c>
      <c r="S73">
        <v>8</v>
      </c>
      <c r="T73">
        <v>8</v>
      </c>
      <c r="U73">
        <v>8</v>
      </c>
      <c r="V73" t="s">
        <v>11721</v>
      </c>
      <c r="W73" t="s">
        <v>11721</v>
      </c>
      <c r="X73" t="s">
        <v>11721</v>
      </c>
      <c r="Y73" t="s">
        <v>11722</v>
      </c>
      <c r="Z73">
        <v>0</v>
      </c>
      <c r="AA73" t="s">
        <v>10200</v>
      </c>
      <c r="AB73">
        <v>375450000</v>
      </c>
      <c r="AC73">
        <v>131</v>
      </c>
      <c r="AD73" t="s">
        <v>11723</v>
      </c>
      <c r="AE73" t="s">
        <v>11724</v>
      </c>
      <c r="AF73" t="s">
        <v>11723</v>
      </c>
      <c r="AG73" t="s">
        <v>11724</v>
      </c>
      <c r="AH73" t="s">
        <v>12381</v>
      </c>
      <c r="AI73" t="s">
        <v>12382</v>
      </c>
      <c r="AJ73" t="s">
        <v>12383</v>
      </c>
      <c r="AK73" s="18" t="s">
        <v>11728</v>
      </c>
      <c r="AL73" s="18" t="s">
        <v>11729</v>
      </c>
      <c r="AM73" s="18" t="s">
        <v>11730</v>
      </c>
      <c r="AN73" s="1" t="s">
        <v>11731</v>
      </c>
      <c r="AO73" s="1" t="s">
        <v>11732</v>
      </c>
      <c r="AP73" s="8" t="s">
        <v>11733</v>
      </c>
      <c r="AQ73" s="1" t="s">
        <v>11734</v>
      </c>
      <c r="AR73" s="8" t="s">
        <v>11735</v>
      </c>
      <c r="AS73" s="1" t="s">
        <v>11736</v>
      </c>
      <c r="AT73" s="1" t="s">
        <v>11737</v>
      </c>
      <c r="AU73" s="8" t="s">
        <v>11738</v>
      </c>
      <c r="AV73" s="1" t="s">
        <v>11739</v>
      </c>
      <c r="AW73" s="1" t="s">
        <v>11740</v>
      </c>
      <c r="AX73" s="8" t="s">
        <v>11741</v>
      </c>
    </row>
    <row r="74" spans="2:50" x14ac:dyDescent="0.25">
      <c r="B74" t="s">
        <v>12384</v>
      </c>
      <c r="C74" t="s">
        <v>12385</v>
      </c>
      <c r="D74" t="s">
        <v>6869</v>
      </c>
      <c r="E74" t="s">
        <v>6870</v>
      </c>
      <c r="F74" t="s">
        <v>6871</v>
      </c>
      <c r="G74" t="s">
        <v>6872</v>
      </c>
      <c r="H74">
        <v>290</v>
      </c>
      <c r="I74" t="s">
        <v>10063</v>
      </c>
      <c r="J74">
        <v>1</v>
      </c>
      <c r="K74">
        <v>4</v>
      </c>
      <c r="P74">
        <v>9606</v>
      </c>
      <c r="S74">
        <v>6</v>
      </c>
      <c r="T74">
        <v>6</v>
      </c>
      <c r="U74">
        <v>6</v>
      </c>
      <c r="V74" t="s">
        <v>11744</v>
      </c>
      <c r="W74" t="s">
        <v>11744</v>
      </c>
      <c r="X74" t="s">
        <v>11744</v>
      </c>
      <c r="Y74" t="s">
        <v>11745</v>
      </c>
      <c r="Z74">
        <v>0</v>
      </c>
      <c r="AA74" t="s">
        <v>11746</v>
      </c>
      <c r="AB74">
        <v>280980000</v>
      </c>
      <c r="AC74">
        <v>163</v>
      </c>
      <c r="AD74" t="s">
        <v>11747</v>
      </c>
      <c r="AE74" t="s">
        <v>11748</v>
      </c>
      <c r="AF74" t="s">
        <v>11747</v>
      </c>
      <c r="AG74" t="s">
        <v>11748</v>
      </c>
      <c r="AH74" t="s">
        <v>12386</v>
      </c>
      <c r="AI74" t="s">
        <v>12387</v>
      </c>
      <c r="AJ74" t="s">
        <v>12388</v>
      </c>
      <c r="AK74" s="18" t="s">
        <v>11752</v>
      </c>
      <c r="AL74" s="18" t="s">
        <v>11753</v>
      </c>
      <c r="AM74" s="18" t="s">
        <v>11754</v>
      </c>
      <c r="AN74" s="1" t="s">
        <v>11755</v>
      </c>
      <c r="AO74" s="1" t="s">
        <v>11756</v>
      </c>
      <c r="AP74" s="8" t="s">
        <v>11757</v>
      </c>
      <c r="AQ74" s="1" t="s">
        <v>11758</v>
      </c>
      <c r="AR74" s="8" t="s">
        <v>11759</v>
      </c>
      <c r="AS74" s="1" t="s">
        <v>11760</v>
      </c>
      <c r="AT74" s="1" t="s">
        <v>11761</v>
      </c>
      <c r="AU74" s="8" t="s">
        <v>11762</v>
      </c>
      <c r="AV74" s="1" t="s">
        <v>11763</v>
      </c>
      <c r="AW74" s="1" t="s">
        <v>11764</v>
      </c>
      <c r="AX74" s="8" t="s">
        <v>280</v>
      </c>
    </row>
    <row r="75" spans="2:50" x14ac:dyDescent="0.25">
      <c r="B75" t="s">
        <v>12389</v>
      </c>
      <c r="C75" t="s">
        <v>12390</v>
      </c>
      <c r="D75" t="s">
        <v>6932</v>
      </c>
      <c r="E75" t="s">
        <v>6932</v>
      </c>
      <c r="F75" t="s">
        <v>6933</v>
      </c>
      <c r="G75" t="s">
        <v>6934</v>
      </c>
      <c r="H75">
        <v>292</v>
      </c>
      <c r="I75" t="s">
        <v>10063</v>
      </c>
      <c r="J75">
        <v>1</v>
      </c>
      <c r="K75">
        <v>4</v>
      </c>
      <c r="P75">
        <v>9606</v>
      </c>
      <c r="S75">
        <v>9</v>
      </c>
      <c r="T75">
        <v>9</v>
      </c>
      <c r="U75">
        <v>7</v>
      </c>
      <c r="V75" t="s">
        <v>11767</v>
      </c>
      <c r="W75" t="s">
        <v>11767</v>
      </c>
      <c r="X75" t="s">
        <v>11768</v>
      </c>
      <c r="Y75" t="s">
        <v>11769</v>
      </c>
      <c r="Z75">
        <v>0</v>
      </c>
      <c r="AA75" t="s">
        <v>11770</v>
      </c>
      <c r="AB75">
        <v>116160000</v>
      </c>
      <c r="AC75">
        <v>65</v>
      </c>
      <c r="AD75" t="s">
        <v>11771</v>
      </c>
      <c r="AE75" t="s">
        <v>11772</v>
      </c>
      <c r="AF75" t="s">
        <v>11771</v>
      </c>
      <c r="AG75" t="s">
        <v>11772</v>
      </c>
      <c r="AH75" t="s">
        <v>12391</v>
      </c>
      <c r="AI75" t="s">
        <v>12392</v>
      </c>
      <c r="AJ75" t="s">
        <v>12393</v>
      </c>
      <c r="AK75" s="18" t="s">
        <v>11776</v>
      </c>
      <c r="AL75" s="18" t="s">
        <v>11777</v>
      </c>
      <c r="AM75" s="18" t="s">
        <v>11778</v>
      </c>
      <c r="AN75" s="1" t="s">
        <v>11779</v>
      </c>
      <c r="AO75" s="1" t="s">
        <v>11780</v>
      </c>
      <c r="AP75" s="8" t="s">
        <v>11781</v>
      </c>
      <c r="AQ75" s="1" t="s">
        <v>11782</v>
      </c>
      <c r="AR75" s="8" t="s">
        <v>11783</v>
      </c>
      <c r="AS75" s="1" t="s">
        <v>11784</v>
      </c>
      <c r="AT75" s="1" t="s">
        <v>11785</v>
      </c>
      <c r="AU75" s="8" t="s">
        <v>11786</v>
      </c>
      <c r="AV75" s="1" t="s">
        <v>11787</v>
      </c>
      <c r="AW75" s="1" t="s">
        <v>11788</v>
      </c>
      <c r="AX75" s="8" t="s">
        <v>11789</v>
      </c>
    </row>
    <row r="76" spans="2:50" x14ac:dyDescent="0.25">
      <c r="B76" t="s">
        <v>12394</v>
      </c>
      <c r="C76" t="s">
        <v>12395</v>
      </c>
      <c r="D76" t="s">
        <v>6988</v>
      </c>
      <c r="E76" t="s">
        <v>6988</v>
      </c>
      <c r="F76" t="s">
        <v>6989</v>
      </c>
      <c r="G76" t="s">
        <v>6990</v>
      </c>
      <c r="H76">
        <v>295</v>
      </c>
      <c r="I76" t="s">
        <v>10063</v>
      </c>
      <c r="J76">
        <v>1</v>
      </c>
      <c r="K76">
        <v>4</v>
      </c>
      <c r="P76">
        <v>9606</v>
      </c>
      <c r="S76">
        <v>10</v>
      </c>
      <c r="T76">
        <v>10</v>
      </c>
      <c r="U76">
        <v>4</v>
      </c>
      <c r="V76" t="s">
        <v>11792</v>
      </c>
      <c r="W76" t="s">
        <v>11792</v>
      </c>
      <c r="X76" t="s">
        <v>11793</v>
      </c>
      <c r="Y76" t="s">
        <v>11794</v>
      </c>
      <c r="Z76">
        <v>0</v>
      </c>
      <c r="AA76" t="s">
        <v>11795</v>
      </c>
      <c r="AB76">
        <v>65857000</v>
      </c>
      <c r="AC76">
        <v>70</v>
      </c>
      <c r="AD76" t="s">
        <v>11796</v>
      </c>
      <c r="AE76" t="s">
        <v>11797</v>
      </c>
      <c r="AF76" t="s">
        <v>11796</v>
      </c>
      <c r="AG76" t="s">
        <v>11797</v>
      </c>
      <c r="AH76" t="s">
        <v>12396</v>
      </c>
      <c r="AI76" t="s">
        <v>12397</v>
      </c>
      <c r="AJ76" t="s">
        <v>12398</v>
      </c>
      <c r="AK76" s="18" t="s">
        <v>11801</v>
      </c>
      <c r="AL76" s="18" t="s">
        <v>11802</v>
      </c>
      <c r="AM76" s="18" t="s">
        <v>11803</v>
      </c>
      <c r="AN76" s="1" t="s">
        <v>11804</v>
      </c>
      <c r="AO76" s="1" t="s">
        <v>11805</v>
      </c>
      <c r="AP76" s="8" t="s">
        <v>11806</v>
      </c>
      <c r="AQ76" s="1" t="s">
        <v>11807</v>
      </c>
      <c r="AR76" s="8" t="s">
        <v>11808</v>
      </c>
      <c r="AS76" s="1" t="s">
        <v>11809</v>
      </c>
      <c r="AT76" s="1" t="s">
        <v>11810</v>
      </c>
      <c r="AU76" s="8" t="s">
        <v>11811</v>
      </c>
      <c r="AV76" s="1">
        <v>0</v>
      </c>
      <c r="AW76" s="1" t="s">
        <v>11812</v>
      </c>
      <c r="AX76" s="8" t="s">
        <v>280</v>
      </c>
    </row>
    <row r="77" spans="2:50" x14ac:dyDescent="0.25">
      <c r="B77" t="s">
        <v>12399</v>
      </c>
      <c r="C77" t="s">
        <v>12400</v>
      </c>
      <c r="D77" t="s">
        <v>7040</v>
      </c>
      <c r="E77" t="s">
        <v>7040</v>
      </c>
      <c r="F77" t="s">
        <v>7041</v>
      </c>
      <c r="G77" t="s">
        <v>7042</v>
      </c>
      <c r="H77">
        <v>296</v>
      </c>
      <c r="I77" t="s">
        <v>10063</v>
      </c>
      <c r="J77">
        <v>1</v>
      </c>
      <c r="K77">
        <v>4</v>
      </c>
      <c r="P77">
        <v>9606</v>
      </c>
      <c r="S77">
        <v>18</v>
      </c>
      <c r="T77">
        <v>5</v>
      </c>
      <c r="U77">
        <v>0</v>
      </c>
      <c r="V77" t="s">
        <v>10547</v>
      </c>
      <c r="W77" t="s">
        <v>11815</v>
      </c>
      <c r="X77">
        <v>0</v>
      </c>
      <c r="Y77" t="s">
        <v>11816</v>
      </c>
      <c r="Z77">
        <v>0</v>
      </c>
      <c r="AA77" t="s">
        <v>10200</v>
      </c>
      <c r="AB77">
        <v>536560000</v>
      </c>
      <c r="AC77">
        <v>242</v>
      </c>
      <c r="AD77" t="s">
        <v>11817</v>
      </c>
      <c r="AE77" t="s">
        <v>11818</v>
      </c>
      <c r="AF77" t="s">
        <v>11817</v>
      </c>
      <c r="AG77" t="s">
        <v>11818</v>
      </c>
      <c r="AH77" t="s">
        <v>12399</v>
      </c>
      <c r="AI77" t="s">
        <v>12400</v>
      </c>
      <c r="AJ77" t="s">
        <v>12401</v>
      </c>
      <c r="AK77" s="18" t="s">
        <v>11820</v>
      </c>
      <c r="AL77" s="18" t="s">
        <v>11821</v>
      </c>
      <c r="AM77" s="18" t="s">
        <v>11822</v>
      </c>
      <c r="AN77" s="1" t="s">
        <v>11823</v>
      </c>
      <c r="AO77" s="1" t="s">
        <v>11824</v>
      </c>
      <c r="AP77" s="8" t="s">
        <v>11825</v>
      </c>
      <c r="AQ77" s="1" t="s">
        <v>11826</v>
      </c>
      <c r="AR77" s="8" t="s">
        <v>11827</v>
      </c>
      <c r="AS77" s="1" t="s">
        <v>11828</v>
      </c>
      <c r="AT77" s="1" t="s">
        <v>11829</v>
      </c>
      <c r="AU77" s="8" t="s">
        <v>11830</v>
      </c>
      <c r="AV77" s="1" t="s">
        <v>11831</v>
      </c>
      <c r="AW77" s="1" t="s">
        <v>11832</v>
      </c>
      <c r="AX77" s="8" t="s">
        <v>11833</v>
      </c>
    </row>
    <row r="78" spans="2:50" x14ac:dyDescent="0.25">
      <c r="B78" t="s">
        <v>12402</v>
      </c>
      <c r="C78" t="s">
        <v>12403</v>
      </c>
      <c r="D78" t="s">
        <v>7079</v>
      </c>
      <c r="E78" t="s">
        <v>7079</v>
      </c>
      <c r="F78" t="s">
        <v>7080</v>
      </c>
      <c r="G78" t="s">
        <v>7081</v>
      </c>
      <c r="H78">
        <v>297</v>
      </c>
      <c r="I78" t="s">
        <v>10063</v>
      </c>
      <c r="J78">
        <v>1</v>
      </c>
      <c r="K78">
        <v>4</v>
      </c>
      <c r="P78">
        <v>9606</v>
      </c>
      <c r="S78">
        <v>5</v>
      </c>
      <c r="T78">
        <v>5</v>
      </c>
      <c r="U78">
        <v>5</v>
      </c>
      <c r="V78" t="s">
        <v>11836</v>
      </c>
      <c r="W78" t="s">
        <v>11836</v>
      </c>
      <c r="X78" t="s">
        <v>11836</v>
      </c>
      <c r="Y78" t="s">
        <v>11837</v>
      </c>
      <c r="Z78">
        <v>0</v>
      </c>
      <c r="AA78" t="s">
        <v>11838</v>
      </c>
      <c r="AB78">
        <v>26284000</v>
      </c>
      <c r="AC78">
        <v>32</v>
      </c>
      <c r="AD78" t="s">
        <v>10068</v>
      </c>
      <c r="AE78" t="s">
        <v>10069</v>
      </c>
      <c r="AF78" t="s">
        <v>10068</v>
      </c>
      <c r="AG78" t="s">
        <v>10069</v>
      </c>
      <c r="AH78" t="s">
        <v>12404</v>
      </c>
      <c r="AI78" t="s">
        <v>12405</v>
      </c>
      <c r="AJ78" t="s">
        <v>12406</v>
      </c>
      <c r="AK78" s="18" t="s">
        <v>11842</v>
      </c>
      <c r="AL78" s="18" t="s">
        <v>11843</v>
      </c>
      <c r="AM78" s="18" t="s">
        <v>11844</v>
      </c>
      <c r="AN78" s="1" t="s">
        <v>11845</v>
      </c>
      <c r="AO78" s="1" t="s">
        <v>11846</v>
      </c>
      <c r="AP78" s="8" t="s">
        <v>11847</v>
      </c>
      <c r="AQ78" s="1" t="s">
        <v>11848</v>
      </c>
      <c r="AR78" s="8" t="s">
        <v>280</v>
      </c>
      <c r="AS78" s="1" t="s">
        <v>11849</v>
      </c>
      <c r="AT78" s="1" t="s">
        <v>280</v>
      </c>
      <c r="AU78" s="8" t="s">
        <v>11850</v>
      </c>
      <c r="AV78" s="1" t="s">
        <v>11851</v>
      </c>
      <c r="AW78" s="1" t="s">
        <v>11852</v>
      </c>
      <c r="AX78" s="8" t="s">
        <v>11853</v>
      </c>
    </row>
    <row r="79" spans="2:50" x14ac:dyDescent="0.25">
      <c r="B79" t="s">
        <v>12407</v>
      </c>
      <c r="C79" t="s">
        <v>12408</v>
      </c>
      <c r="D79" t="s">
        <v>7166</v>
      </c>
      <c r="E79" t="s">
        <v>7166</v>
      </c>
      <c r="F79" t="s">
        <v>7167</v>
      </c>
      <c r="G79" t="s">
        <v>7168</v>
      </c>
      <c r="H79">
        <v>301</v>
      </c>
      <c r="I79" t="s">
        <v>10063</v>
      </c>
      <c r="J79">
        <v>1</v>
      </c>
      <c r="K79">
        <v>4</v>
      </c>
      <c r="P79">
        <v>9606</v>
      </c>
      <c r="S79">
        <v>20</v>
      </c>
      <c r="T79">
        <v>20</v>
      </c>
      <c r="U79">
        <v>13</v>
      </c>
      <c r="V79" t="s">
        <v>11856</v>
      </c>
      <c r="W79" t="s">
        <v>11856</v>
      </c>
      <c r="X79" t="s">
        <v>11857</v>
      </c>
      <c r="Y79" t="s">
        <v>11858</v>
      </c>
      <c r="Z79">
        <v>0</v>
      </c>
      <c r="AA79" t="s">
        <v>10200</v>
      </c>
      <c r="AB79">
        <v>25057000000</v>
      </c>
      <c r="AC79">
        <v>3710</v>
      </c>
      <c r="AD79" t="s">
        <v>11859</v>
      </c>
      <c r="AE79" t="s">
        <v>11860</v>
      </c>
      <c r="AF79" t="s">
        <v>11859</v>
      </c>
      <c r="AG79" t="s">
        <v>11860</v>
      </c>
      <c r="AH79" t="s">
        <v>12409</v>
      </c>
      <c r="AI79" t="s">
        <v>12410</v>
      </c>
      <c r="AJ79" t="s">
        <v>12411</v>
      </c>
      <c r="AK79" s="18" t="s">
        <v>11864</v>
      </c>
      <c r="AL79" s="18" t="s">
        <v>11865</v>
      </c>
      <c r="AM79" s="18" t="s">
        <v>11866</v>
      </c>
      <c r="AN79" s="1" t="s">
        <v>11867</v>
      </c>
      <c r="AO79" s="1" t="s">
        <v>11868</v>
      </c>
      <c r="AP79" s="8" t="s">
        <v>11869</v>
      </c>
      <c r="AQ79" s="1" t="s">
        <v>11870</v>
      </c>
      <c r="AR79" s="8" t="s">
        <v>11871</v>
      </c>
      <c r="AS79" s="1" t="s">
        <v>11872</v>
      </c>
      <c r="AT79" s="1" t="s">
        <v>11873</v>
      </c>
      <c r="AU79" s="8" t="s">
        <v>11874</v>
      </c>
      <c r="AV79" s="1" t="s">
        <v>11875</v>
      </c>
      <c r="AW79" s="1" t="s">
        <v>11876</v>
      </c>
      <c r="AX79" s="8" t="s">
        <v>11877</v>
      </c>
    </row>
    <row r="80" spans="2:50" x14ac:dyDescent="0.25">
      <c r="B80" t="s">
        <v>12412</v>
      </c>
      <c r="C80" t="s">
        <v>12413</v>
      </c>
      <c r="D80" t="s">
        <v>7229</v>
      </c>
      <c r="E80" t="s">
        <v>7229</v>
      </c>
      <c r="F80" t="s">
        <v>7230</v>
      </c>
      <c r="G80" t="s">
        <v>7231</v>
      </c>
      <c r="H80">
        <v>303</v>
      </c>
      <c r="I80" t="s">
        <v>10063</v>
      </c>
      <c r="J80">
        <v>1</v>
      </c>
      <c r="K80">
        <v>4</v>
      </c>
      <c r="P80">
        <v>9606</v>
      </c>
      <c r="S80">
        <v>17</v>
      </c>
      <c r="T80">
        <v>17</v>
      </c>
      <c r="U80">
        <v>12</v>
      </c>
      <c r="V80" t="s">
        <v>11880</v>
      </c>
      <c r="W80" t="s">
        <v>11880</v>
      </c>
      <c r="X80" t="s">
        <v>11881</v>
      </c>
      <c r="Y80" t="s">
        <v>11882</v>
      </c>
      <c r="Z80">
        <v>0</v>
      </c>
      <c r="AA80" t="s">
        <v>10200</v>
      </c>
      <c r="AB80">
        <v>18245000000</v>
      </c>
      <c r="AC80">
        <v>1894</v>
      </c>
      <c r="AD80" t="s">
        <v>11883</v>
      </c>
      <c r="AE80" t="s">
        <v>11884</v>
      </c>
      <c r="AF80" t="s">
        <v>11883</v>
      </c>
      <c r="AG80" t="s">
        <v>11884</v>
      </c>
      <c r="AH80" t="s">
        <v>12414</v>
      </c>
      <c r="AI80" t="s">
        <v>12415</v>
      </c>
      <c r="AJ80" t="s">
        <v>12416</v>
      </c>
      <c r="AK80" s="18" t="s">
        <v>11888</v>
      </c>
      <c r="AL80" s="18" t="s">
        <v>11889</v>
      </c>
      <c r="AM80" s="18" t="s">
        <v>11890</v>
      </c>
      <c r="AN80" s="1" t="s">
        <v>11891</v>
      </c>
      <c r="AO80" s="1" t="s">
        <v>11892</v>
      </c>
      <c r="AP80" s="8" t="s">
        <v>11893</v>
      </c>
      <c r="AQ80" s="1" t="s">
        <v>11894</v>
      </c>
      <c r="AR80" s="8" t="s">
        <v>11895</v>
      </c>
      <c r="AS80" s="1" t="s">
        <v>11896</v>
      </c>
      <c r="AT80" s="1" t="s">
        <v>11897</v>
      </c>
      <c r="AU80" s="8" t="s">
        <v>11898</v>
      </c>
      <c r="AV80" s="1" t="s">
        <v>11899</v>
      </c>
      <c r="AW80" s="1" t="s">
        <v>11900</v>
      </c>
      <c r="AX80" s="8" t="s">
        <v>11901</v>
      </c>
    </row>
    <row r="81" spans="2:50" x14ac:dyDescent="0.25">
      <c r="B81" t="s">
        <v>12417</v>
      </c>
      <c r="C81" t="s">
        <v>12418</v>
      </c>
      <c r="D81" t="s">
        <v>7293</v>
      </c>
      <c r="E81" t="s">
        <v>7293</v>
      </c>
      <c r="F81" t="s">
        <v>7294</v>
      </c>
      <c r="G81" t="s">
        <v>7295</v>
      </c>
      <c r="H81">
        <v>306</v>
      </c>
      <c r="I81" t="s">
        <v>10063</v>
      </c>
      <c r="J81">
        <v>1</v>
      </c>
      <c r="K81">
        <v>4</v>
      </c>
      <c r="P81">
        <v>9606</v>
      </c>
      <c r="S81">
        <v>22</v>
      </c>
      <c r="T81">
        <v>22</v>
      </c>
      <c r="U81">
        <v>22</v>
      </c>
      <c r="V81" t="s">
        <v>11904</v>
      </c>
      <c r="W81" t="s">
        <v>11904</v>
      </c>
      <c r="X81" t="s">
        <v>11904</v>
      </c>
      <c r="Y81" t="s">
        <v>11905</v>
      </c>
      <c r="Z81">
        <v>0</v>
      </c>
      <c r="AA81" t="s">
        <v>11906</v>
      </c>
      <c r="AB81">
        <v>69620000</v>
      </c>
      <c r="AC81">
        <v>109</v>
      </c>
      <c r="AD81" t="s">
        <v>11907</v>
      </c>
      <c r="AE81" t="s">
        <v>11908</v>
      </c>
      <c r="AF81" t="s">
        <v>11907</v>
      </c>
      <c r="AG81" t="s">
        <v>11908</v>
      </c>
      <c r="AH81" t="s">
        <v>12419</v>
      </c>
      <c r="AI81" t="s">
        <v>12420</v>
      </c>
      <c r="AJ81" t="s">
        <v>12421</v>
      </c>
      <c r="AK81" s="18" t="s">
        <v>11912</v>
      </c>
      <c r="AL81" s="18" t="s">
        <v>11913</v>
      </c>
      <c r="AM81" s="18" t="s">
        <v>11914</v>
      </c>
      <c r="AN81" s="1" t="s">
        <v>11915</v>
      </c>
      <c r="AO81" s="1" t="s">
        <v>11916</v>
      </c>
      <c r="AP81" s="8" t="s">
        <v>11917</v>
      </c>
      <c r="AQ81" s="1" t="s">
        <v>11918</v>
      </c>
      <c r="AR81" s="8" t="s">
        <v>11919</v>
      </c>
      <c r="AS81" s="1" t="s">
        <v>11920</v>
      </c>
      <c r="AT81" s="1" t="s">
        <v>11921</v>
      </c>
      <c r="AU81" s="8" t="s">
        <v>11922</v>
      </c>
      <c r="AV81" s="1" t="s">
        <v>11923</v>
      </c>
      <c r="AW81" s="1" t="s">
        <v>11924</v>
      </c>
      <c r="AX81" s="8" t="s">
        <v>11925</v>
      </c>
    </row>
    <row r="82" spans="2:50" x14ac:dyDescent="0.25">
      <c r="B82" t="s">
        <v>12422</v>
      </c>
      <c r="C82" t="s">
        <v>12423</v>
      </c>
      <c r="D82" t="s">
        <v>7377</v>
      </c>
      <c r="E82" t="s">
        <v>7377</v>
      </c>
      <c r="F82" t="s">
        <v>7378</v>
      </c>
      <c r="G82" t="s">
        <v>7379</v>
      </c>
      <c r="H82">
        <v>309</v>
      </c>
      <c r="I82" t="s">
        <v>10063</v>
      </c>
      <c r="J82">
        <v>1</v>
      </c>
      <c r="K82">
        <v>4</v>
      </c>
      <c r="P82">
        <v>9606</v>
      </c>
      <c r="S82">
        <v>5</v>
      </c>
      <c r="T82">
        <v>5</v>
      </c>
      <c r="U82">
        <v>5</v>
      </c>
      <c r="V82" t="s">
        <v>11928</v>
      </c>
      <c r="W82" t="s">
        <v>11928</v>
      </c>
      <c r="X82" t="s">
        <v>11928</v>
      </c>
      <c r="Y82" t="s">
        <v>11929</v>
      </c>
      <c r="Z82">
        <v>0</v>
      </c>
      <c r="AA82" t="s">
        <v>11930</v>
      </c>
      <c r="AB82">
        <v>49633000</v>
      </c>
      <c r="AC82">
        <v>61</v>
      </c>
      <c r="AD82" t="s">
        <v>11931</v>
      </c>
      <c r="AE82" t="s">
        <v>11932</v>
      </c>
      <c r="AF82" t="s">
        <v>11931</v>
      </c>
      <c r="AG82" t="s">
        <v>11932</v>
      </c>
      <c r="AH82" t="s">
        <v>12424</v>
      </c>
      <c r="AI82" t="s">
        <v>12425</v>
      </c>
      <c r="AJ82" t="s">
        <v>12426</v>
      </c>
      <c r="AK82" s="18" t="s">
        <v>11936</v>
      </c>
      <c r="AL82" s="18" t="s">
        <v>11937</v>
      </c>
      <c r="AM82" s="18" t="s">
        <v>11938</v>
      </c>
      <c r="AN82" s="1" t="s">
        <v>11939</v>
      </c>
      <c r="AO82" s="1" t="s">
        <v>11940</v>
      </c>
      <c r="AP82" s="8" t="s">
        <v>11941</v>
      </c>
      <c r="AQ82" s="1" t="s">
        <v>11942</v>
      </c>
      <c r="AR82" s="8" t="s">
        <v>11943</v>
      </c>
      <c r="AS82" s="1" t="s">
        <v>11944</v>
      </c>
      <c r="AT82" s="1" t="s">
        <v>11945</v>
      </c>
      <c r="AU82" s="8" t="s">
        <v>11946</v>
      </c>
      <c r="AV82" s="1" t="s">
        <v>11947</v>
      </c>
      <c r="AW82" s="1" t="s">
        <v>11948</v>
      </c>
      <c r="AX82" s="8" t="s">
        <v>280</v>
      </c>
    </row>
    <row r="83" spans="2:50" x14ac:dyDescent="0.25">
      <c r="B83" t="s">
        <v>12427</v>
      </c>
      <c r="C83" t="s">
        <v>12428</v>
      </c>
      <c r="D83" t="s">
        <v>7433</v>
      </c>
      <c r="E83" t="s">
        <v>7434</v>
      </c>
      <c r="F83" t="s">
        <v>7435</v>
      </c>
      <c r="G83" t="s">
        <v>7436</v>
      </c>
      <c r="H83">
        <v>310</v>
      </c>
      <c r="I83" t="s">
        <v>10063</v>
      </c>
      <c r="J83">
        <v>1</v>
      </c>
      <c r="K83">
        <v>4</v>
      </c>
      <c r="P83">
        <v>9606</v>
      </c>
      <c r="S83">
        <v>10</v>
      </c>
      <c r="T83">
        <v>10</v>
      </c>
      <c r="U83">
        <v>10</v>
      </c>
      <c r="V83" t="s">
        <v>11951</v>
      </c>
      <c r="W83" t="s">
        <v>11951</v>
      </c>
      <c r="X83" t="s">
        <v>11951</v>
      </c>
      <c r="Y83" t="s">
        <v>11952</v>
      </c>
      <c r="Z83">
        <v>0</v>
      </c>
      <c r="AA83" t="s">
        <v>11953</v>
      </c>
      <c r="AB83">
        <v>215950000</v>
      </c>
      <c r="AC83">
        <v>208</v>
      </c>
      <c r="AD83" t="s">
        <v>11954</v>
      </c>
      <c r="AE83" t="s">
        <v>11955</v>
      </c>
      <c r="AF83" t="s">
        <v>11954</v>
      </c>
      <c r="AG83" t="s">
        <v>11955</v>
      </c>
      <c r="AH83" t="s">
        <v>12429</v>
      </c>
      <c r="AI83" t="s">
        <v>12430</v>
      </c>
      <c r="AJ83" t="s">
        <v>12431</v>
      </c>
      <c r="AK83" s="18" t="s">
        <v>11959</v>
      </c>
      <c r="AL83" s="18" t="s">
        <v>11960</v>
      </c>
      <c r="AM83" s="18" t="s">
        <v>11961</v>
      </c>
      <c r="AN83" s="1" t="s">
        <v>11962</v>
      </c>
      <c r="AO83" s="1">
        <v>0</v>
      </c>
      <c r="AP83" s="8" t="s">
        <v>11963</v>
      </c>
      <c r="AQ83" s="1" t="s">
        <v>11964</v>
      </c>
      <c r="AR83" s="8" t="s">
        <v>11965</v>
      </c>
      <c r="AS83" s="1" t="s">
        <v>11966</v>
      </c>
      <c r="AT83" s="1" t="s">
        <v>11967</v>
      </c>
      <c r="AU83" s="8" t="s">
        <v>11968</v>
      </c>
      <c r="AV83" s="1" t="s">
        <v>11969</v>
      </c>
      <c r="AW83" s="1" t="s">
        <v>11970</v>
      </c>
      <c r="AX83" s="8" t="s">
        <v>11971</v>
      </c>
    </row>
    <row r="84" spans="2:50" x14ac:dyDescent="0.25">
      <c r="B84" t="s">
        <v>12432</v>
      </c>
      <c r="C84" t="s">
        <v>12433</v>
      </c>
      <c r="D84" t="s">
        <v>7496</v>
      </c>
      <c r="E84" t="s">
        <v>7497</v>
      </c>
      <c r="F84" t="s">
        <v>7498</v>
      </c>
      <c r="G84" t="s">
        <v>7499</v>
      </c>
      <c r="H84">
        <v>312</v>
      </c>
      <c r="I84" t="s">
        <v>10063</v>
      </c>
      <c r="J84">
        <v>1</v>
      </c>
      <c r="K84">
        <v>4</v>
      </c>
      <c r="P84">
        <v>9606</v>
      </c>
      <c r="S84">
        <v>9</v>
      </c>
      <c r="T84">
        <v>8</v>
      </c>
      <c r="U84">
        <v>8</v>
      </c>
      <c r="V84" t="s">
        <v>11974</v>
      </c>
      <c r="W84" t="s">
        <v>11975</v>
      </c>
      <c r="X84" t="s">
        <v>11975</v>
      </c>
      <c r="Y84" t="s">
        <v>11976</v>
      </c>
      <c r="Z84">
        <v>0</v>
      </c>
      <c r="AA84" t="s">
        <v>11977</v>
      </c>
      <c r="AB84">
        <v>110370000</v>
      </c>
      <c r="AC84">
        <v>95</v>
      </c>
      <c r="AD84" t="s">
        <v>11978</v>
      </c>
      <c r="AE84" t="s">
        <v>11979</v>
      </c>
      <c r="AF84" t="s">
        <v>11978</v>
      </c>
      <c r="AG84" t="s">
        <v>11979</v>
      </c>
      <c r="AH84" t="s">
        <v>12434</v>
      </c>
      <c r="AI84" t="s">
        <v>12435</v>
      </c>
      <c r="AJ84" t="s">
        <v>12436</v>
      </c>
      <c r="AK84" s="18" t="s">
        <v>11983</v>
      </c>
      <c r="AL84" s="18" t="s">
        <v>11984</v>
      </c>
      <c r="AM84" s="18" t="s">
        <v>11985</v>
      </c>
      <c r="AN84" s="1" t="s">
        <v>11986</v>
      </c>
      <c r="AO84" s="1" t="s">
        <v>11987</v>
      </c>
      <c r="AP84" s="8" t="s">
        <v>11988</v>
      </c>
      <c r="AQ84" s="1" t="s">
        <v>11989</v>
      </c>
      <c r="AR84" s="8" t="s">
        <v>11990</v>
      </c>
      <c r="AS84" s="1" t="s">
        <v>11991</v>
      </c>
      <c r="AT84" s="1" t="s">
        <v>11992</v>
      </c>
      <c r="AU84" s="8" t="s">
        <v>11993</v>
      </c>
      <c r="AV84" s="1" t="s">
        <v>11994</v>
      </c>
      <c r="AW84" s="1" t="s">
        <v>11995</v>
      </c>
      <c r="AX84" s="8" t="s">
        <v>11996</v>
      </c>
    </row>
    <row r="85" spans="2:50" x14ac:dyDescent="0.25">
      <c r="B85" t="s">
        <v>12437</v>
      </c>
      <c r="C85" t="s">
        <v>12438</v>
      </c>
      <c r="D85" t="s">
        <v>7692</v>
      </c>
      <c r="E85" t="s">
        <v>7692</v>
      </c>
      <c r="F85" t="s">
        <v>7693</v>
      </c>
      <c r="G85" t="s">
        <v>7694</v>
      </c>
      <c r="H85">
        <v>321</v>
      </c>
      <c r="I85" t="s">
        <v>10063</v>
      </c>
      <c r="J85">
        <v>1</v>
      </c>
      <c r="K85">
        <v>4</v>
      </c>
      <c r="P85">
        <v>9606</v>
      </c>
      <c r="S85">
        <v>7</v>
      </c>
      <c r="T85">
        <v>7</v>
      </c>
      <c r="U85">
        <v>7</v>
      </c>
      <c r="V85" t="s">
        <v>11999</v>
      </c>
      <c r="W85" t="s">
        <v>11999</v>
      </c>
      <c r="X85" t="s">
        <v>11999</v>
      </c>
      <c r="Y85" t="s">
        <v>12000</v>
      </c>
      <c r="Z85">
        <v>0</v>
      </c>
      <c r="AA85" t="s">
        <v>12001</v>
      </c>
      <c r="AB85">
        <v>25222000</v>
      </c>
      <c r="AC85">
        <v>41</v>
      </c>
      <c r="AD85" t="s">
        <v>12002</v>
      </c>
      <c r="AE85" t="s">
        <v>12003</v>
      </c>
      <c r="AF85" t="s">
        <v>12002</v>
      </c>
      <c r="AG85" t="s">
        <v>12003</v>
      </c>
      <c r="AH85" t="s">
        <v>12439</v>
      </c>
      <c r="AI85" t="s">
        <v>12440</v>
      </c>
      <c r="AJ85" t="s">
        <v>12441</v>
      </c>
      <c r="AK85" s="18" t="s">
        <v>280</v>
      </c>
      <c r="AL85" s="18" t="s">
        <v>12007</v>
      </c>
      <c r="AM85" s="18" t="s">
        <v>12008</v>
      </c>
      <c r="AN85" s="1" t="s">
        <v>12009</v>
      </c>
      <c r="AO85" s="1" t="s">
        <v>12010</v>
      </c>
      <c r="AP85" s="8" t="s">
        <v>12011</v>
      </c>
      <c r="AQ85" s="1" t="s">
        <v>12012</v>
      </c>
      <c r="AR85" s="8" t="s">
        <v>12013</v>
      </c>
      <c r="AS85" s="1" t="s">
        <v>12014</v>
      </c>
      <c r="AT85" s="1" t="s">
        <v>12015</v>
      </c>
      <c r="AU85" s="8" t="s">
        <v>12016</v>
      </c>
      <c r="AV85" s="1" t="s">
        <v>12017</v>
      </c>
      <c r="AW85" s="1" t="s">
        <v>12018</v>
      </c>
      <c r="AX85" s="8" t="s">
        <v>12019</v>
      </c>
    </row>
    <row r="86" spans="2:50" x14ac:dyDescent="0.25">
      <c r="B86" t="s">
        <v>12442</v>
      </c>
      <c r="C86" t="s">
        <v>12443</v>
      </c>
      <c r="D86" t="s">
        <v>7768</v>
      </c>
      <c r="E86" t="s">
        <v>7768</v>
      </c>
      <c r="F86" t="s">
        <v>7769</v>
      </c>
      <c r="G86" t="s">
        <v>7770</v>
      </c>
      <c r="H86">
        <v>325</v>
      </c>
      <c r="I86" t="s">
        <v>10063</v>
      </c>
      <c r="J86">
        <v>1</v>
      </c>
      <c r="K86">
        <v>4</v>
      </c>
      <c r="P86">
        <v>9606</v>
      </c>
      <c r="S86">
        <v>6</v>
      </c>
      <c r="T86">
        <v>6</v>
      </c>
      <c r="U86">
        <v>6</v>
      </c>
      <c r="V86" t="s">
        <v>10132</v>
      </c>
      <c r="W86" t="s">
        <v>10132</v>
      </c>
      <c r="X86" t="s">
        <v>10132</v>
      </c>
      <c r="Y86" t="s">
        <v>10133</v>
      </c>
      <c r="Z86">
        <v>0</v>
      </c>
      <c r="AA86" t="s">
        <v>10134</v>
      </c>
      <c r="AB86">
        <v>57728000</v>
      </c>
      <c r="AC86">
        <v>63</v>
      </c>
      <c r="AD86" t="s">
        <v>280</v>
      </c>
      <c r="AE86" t="s">
        <v>280</v>
      </c>
      <c r="AF86" t="s">
        <v>280</v>
      </c>
      <c r="AG86" t="s">
        <v>280</v>
      </c>
      <c r="AH86" t="s">
        <v>12444</v>
      </c>
      <c r="AI86" t="s">
        <v>12445</v>
      </c>
      <c r="AJ86" t="s">
        <v>12446</v>
      </c>
      <c r="AK86" s="18" t="s">
        <v>10138</v>
      </c>
      <c r="AL86" s="18" t="s">
        <v>10139</v>
      </c>
      <c r="AM86" s="18" t="s">
        <v>10140</v>
      </c>
      <c r="AN86" s="1" t="s">
        <v>10141</v>
      </c>
      <c r="AO86" s="1" t="s">
        <v>10142</v>
      </c>
      <c r="AP86" s="8" t="s">
        <v>10143</v>
      </c>
      <c r="AQ86" s="1" t="s">
        <v>10144</v>
      </c>
      <c r="AR86" s="8" t="s">
        <v>10145</v>
      </c>
      <c r="AS86" s="1" t="s">
        <v>10146</v>
      </c>
      <c r="AT86" s="1" t="s">
        <v>10147</v>
      </c>
      <c r="AU86" s="8" t="s">
        <v>10148</v>
      </c>
      <c r="AV86" s="1" t="s">
        <v>10149</v>
      </c>
      <c r="AW86" s="1" t="s">
        <v>10150</v>
      </c>
      <c r="AX86" s="8" t="s">
        <v>280</v>
      </c>
    </row>
    <row r="87" spans="2:50" x14ac:dyDescent="0.25">
      <c r="B87" t="s">
        <v>12447</v>
      </c>
      <c r="C87" t="s">
        <v>12448</v>
      </c>
      <c r="D87" t="s">
        <v>7931</v>
      </c>
      <c r="E87" t="s">
        <v>7931</v>
      </c>
      <c r="F87" t="s">
        <v>7932</v>
      </c>
      <c r="G87" t="s">
        <v>7933</v>
      </c>
      <c r="H87">
        <v>336</v>
      </c>
      <c r="I87" t="s">
        <v>10063</v>
      </c>
      <c r="J87">
        <v>1</v>
      </c>
      <c r="K87">
        <v>4</v>
      </c>
      <c r="P87">
        <v>9606</v>
      </c>
      <c r="S87">
        <v>12</v>
      </c>
      <c r="T87">
        <v>12</v>
      </c>
      <c r="U87">
        <v>2</v>
      </c>
      <c r="V87" t="s">
        <v>12022</v>
      </c>
      <c r="W87" t="s">
        <v>12022</v>
      </c>
      <c r="X87" t="s">
        <v>12023</v>
      </c>
      <c r="Y87" t="s">
        <v>12024</v>
      </c>
      <c r="Z87">
        <v>0</v>
      </c>
      <c r="AA87" t="s">
        <v>12025</v>
      </c>
      <c r="AB87">
        <v>142540000</v>
      </c>
      <c r="AC87">
        <v>225</v>
      </c>
      <c r="AD87" t="s">
        <v>12026</v>
      </c>
      <c r="AE87" t="s">
        <v>12027</v>
      </c>
      <c r="AF87" t="s">
        <v>12026</v>
      </c>
      <c r="AG87" t="s">
        <v>12027</v>
      </c>
      <c r="AH87" t="s">
        <v>12449</v>
      </c>
      <c r="AI87" t="s">
        <v>12450</v>
      </c>
      <c r="AJ87" t="s">
        <v>12451</v>
      </c>
      <c r="AK87" s="18" t="s">
        <v>12031</v>
      </c>
      <c r="AL87" s="18" t="s">
        <v>12032</v>
      </c>
      <c r="AM87" s="18" t="s">
        <v>12033</v>
      </c>
      <c r="AN87" s="1" t="s">
        <v>12034</v>
      </c>
      <c r="AO87" s="1" t="s">
        <v>12035</v>
      </c>
      <c r="AP87" s="8" t="s">
        <v>12036</v>
      </c>
      <c r="AQ87" s="1" t="s">
        <v>12037</v>
      </c>
      <c r="AR87" s="8" t="s">
        <v>12038</v>
      </c>
      <c r="AS87" s="1" t="s">
        <v>12039</v>
      </c>
      <c r="AT87" s="1" t="s">
        <v>12040</v>
      </c>
      <c r="AU87" s="8" t="s">
        <v>12041</v>
      </c>
      <c r="AV87" s="1" t="s">
        <v>12042</v>
      </c>
      <c r="AW87" s="1" t="s">
        <v>12043</v>
      </c>
      <c r="AX87" s="8" t="s">
        <v>12044</v>
      </c>
    </row>
    <row r="88" spans="2:50" x14ac:dyDescent="0.25">
      <c r="B88" t="s">
        <v>12452</v>
      </c>
      <c r="C88" t="s">
        <v>12453</v>
      </c>
      <c r="D88" t="s">
        <v>8162</v>
      </c>
      <c r="E88" t="s">
        <v>8162</v>
      </c>
      <c r="F88" t="s">
        <v>8163</v>
      </c>
      <c r="G88" t="s">
        <v>8164</v>
      </c>
      <c r="H88">
        <v>364</v>
      </c>
      <c r="I88" t="s">
        <v>10063</v>
      </c>
      <c r="J88">
        <v>1</v>
      </c>
      <c r="K88">
        <v>4</v>
      </c>
      <c r="P88">
        <v>9606</v>
      </c>
      <c r="S88">
        <v>4</v>
      </c>
      <c r="T88">
        <v>4</v>
      </c>
      <c r="U88">
        <v>4</v>
      </c>
      <c r="V88">
        <v>43</v>
      </c>
      <c r="W88">
        <v>43</v>
      </c>
      <c r="X88">
        <v>43</v>
      </c>
      <c r="Y88" t="s">
        <v>10153</v>
      </c>
      <c r="Z88">
        <v>0</v>
      </c>
      <c r="AA88" t="s">
        <v>10154</v>
      </c>
      <c r="AB88">
        <v>97962000</v>
      </c>
      <c r="AC88">
        <v>89</v>
      </c>
      <c r="AD88" t="s">
        <v>10155</v>
      </c>
      <c r="AE88" t="s">
        <v>10156</v>
      </c>
      <c r="AF88" t="s">
        <v>10155</v>
      </c>
      <c r="AG88" t="s">
        <v>10156</v>
      </c>
      <c r="AH88" t="s">
        <v>12452</v>
      </c>
      <c r="AI88" t="s">
        <v>12453</v>
      </c>
      <c r="AJ88" t="s">
        <v>12454</v>
      </c>
      <c r="AK88" s="18" t="s">
        <v>10158</v>
      </c>
      <c r="AL88" s="18" t="s">
        <v>10159</v>
      </c>
      <c r="AM88" s="18" t="s">
        <v>10160</v>
      </c>
      <c r="AN88" s="1" t="s">
        <v>10161</v>
      </c>
      <c r="AO88" s="1" t="s">
        <v>10162</v>
      </c>
      <c r="AP88" s="8" t="s">
        <v>10163</v>
      </c>
      <c r="AQ88" s="1" t="s">
        <v>10164</v>
      </c>
      <c r="AR88" s="8" t="s">
        <v>10165</v>
      </c>
      <c r="AS88" s="1" t="s">
        <v>10166</v>
      </c>
      <c r="AT88" s="1" t="s">
        <v>10167</v>
      </c>
      <c r="AU88" s="8" t="s">
        <v>10168</v>
      </c>
      <c r="AV88" s="1" t="s">
        <v>10169</v>
      </c>
      <c r="AW88" s="1" t="s">
        <v>10170</v>
      </c>
      <c r="AX88" s="8" t="s">
        <v>1017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047A5-30E5-4512-83E4-8D641B9628EB}">
  <dimension ref="A1:BN88"/>
  <sheetViews>
    <sheetView topLeftCell="N1" workbookViewId="0">
      <selection activeCell="X25" sqref="X25"/>
    </sheetView>
  </sheetViews>
  <sheetFormatPr defaultRowHeight="15" x14ac:dyDescent="0.25"/>
  <cols>
    <col min="23" max="23" width="12.42578125" customWidth="1"/>
    <col min="24" max="24" width="27.140625" customWidth="1"/>
    <col min="28" max="28" width="25.85546875" customWidth="1"/>
    <col min="53" max="55" width="9.140625" style="18"/>
    <col min="56" max="56" width="16.28515625" style="1" customWidth="1"/>
    <col min="57" max="57" width="21.140625" style="1" customWidth="1"/>
    <col min="58" max="58" width="14" style="8" customWidth="1"/>
    <col min="59" max="59" width="15.140625" style="1" customWidth="1"/>
    <col min="60" max="60" width="18.28515625" style="8" customWidth="1"/>
    <col min="61" max="61" width="14.42578125" style="1" customWidth="1"/>
    <col min="62" max="62" width="16" style="1" customWidth="1"/>
    <col min="63" max="63" width="21.42578125" style="8" customWidth="1"/>
    <col min="64" max="64" width="16.140625" style="1" customWidth="1"/>
    <col min="65" max="65" width="16.28515625" style="1" customWidth="1"/>
    <col min="66" max="66" width="15.28515625" style="8" customWidth="1"/>
  </cols>
  <sheetData>
    <row r="1" spans="1:66" s="2" customFormat="1" x14ac:dyDescent="0.25">
      <c r="A1" s="2" t="s">
        <v>10050</v>
      </c>
      <c r="B1" s="2" t="e">
        <f>-LOG(P-value)</f>
        <v>#NAME?</v>
      </c>
      <c r="C1" s="2" t="s">
        <v>10051</v>
      </c>
      <c r="D1" s="2" t="s">
        <v>270</v>
      </c>
      <c r="E1" s="2" t="s">
        <v>271</v>
      </c>
      <c r="F1" s="2" t="s">
        <v>272</v>
      </c>
      <c r="G1" s="2" t="s">
        <v>273</v>
      </c>
      <c r="H1" s="2" t="s">
        <v>274</v>
      </c>
      <c r="I1" s="2" t="s">
        <v>10052</v>
      </c>
      <c r="J1" s="2" t="s">
        <v>10053</v>
      </c>
      <c r="K1" s="2" t="s">
        <v>10054</v>
      </c>
      <c r="L1" s="2" t="s">
        <v>10055</v>
      </c>
      <c r="M1" s="2" t="s">
        <v>255</v>
      </c>
      <c r="N1" s="2" t="s">
        <v>256</v>
      </c>
      <c r="O1" s="2" t="s">
        <v>257</v>
      </c>
      <c r="P1" s="2" t="s">
        <v>258</v>
      </c>
      <c r="Q1" s="2" t="s">
        <v>10056</v>
      </c>
      <c r="R1" s="2" t="s">
        <v>10057</v>
      </c>
      <c r="S1" s="2" t="s">
        <v>12455</v>
      </c>
      <c r="T1" s="2" t="s">
        <v>12456</v>
      </c>
      <c r="U1" s="2" t="s">
        <v>12457</v>
      </c>
      <c r="V1" s="2" t="s">
        <v>12458</v>
      </c>
      <c r="W1" s="2" t="s">
        <v>12459</v>
      </c>
      <c r="X1" s="2" t="s">
        <v>12460</v>
      </c>
      <c r="Y1" s="2" t="s">
        <v>259</v>
      </c>
      <c r="Z1" s="2" t="s">
        <v>260</v>
      </c>
      <c r="AA1" s="2" t="s">
        <v>261</v>
      </c>
      <c r="AB1" s="2" t="s">
        <v>262</v>
      </c>
      <c r="AC1" s="2" t="s">
        <v>263</v>
      </c>
      <c r="AD1" s="2" t="s">
        <v>264</v>
      </c>
      <c r="AE1" s="2" t="s">
        <v>265</v>
      </c>
      <c r="AF1" s="2" t="s">
        <v>266</v>
      </c>
      <c r="AG1" s="2" t="s">
        <v>267</v>
      </c>
      <c r="AH1" s="2" t="s">
        <v>268</v>
      </c>
      <c r="AI1" s="2" t="s">
        <v>269</v>
      </c>
      <c r="AJ1" s="2" t="s">
        <v>8228</v>
      </c>
      <c r="AK1" s="2" t="s">
        <v>8229</v>
      </c>
      <c r="AL1" s="2" t="s">
        <v>8230</v>
      </c>
      <c r="AM1" s="2" t="s">
        <v>8231</v>
      </c>
      <c r="AN1" s="2" t="s">
        <v>10058</v>
      </c>
      <c r="AO1" s="2" t="s">
        <v>12461</v>
      </c>
      <c r="AP1" s="2" t="s">
        <v>10059</v>
      </c>
      <c r="AQ1" s="2" t="s">
        <v>10060</v>
      </c>
      <c r="AR1" s="2" t="s">
        <v>12462</v>
      </c>
      <c r="AS1" s="2" t="s">
        <v>12463</v>
      </c>
      <c r="AT1" s="2" t="s">
        <v>12464</v>
      </c>
      <c r="AU1" s="2" t="s">
        <v>12465</v>
      </c>
      <c r="AV1" s="2" t="s">
        <v>12466</v>
      </c>
      <c r="AW1" s="2" t="s">
        <v>12467</v>
      </c>
      <c r="AX1" s="2" t="s">
        <v>12468</v>
      </c>
      <c r="AY1" s="2" t="s">
        <v>12469</v>
      </c>
      <c r="AZ1" s="2" t="s">
        <v>12470</v>
      </c>
      <c r="BA1" s="13" t="s">
        <v>8211</v>
      </c>
      <c r="BB1" s="13" t="s">
        <v>8212</v>
      </c>
      <c r="BC1" s="13" t="s">
        <v>8213</v>
      </c>
      <c r="BD1" s="5" t="s">
        <v>8215</v>
      </c>
      <c r="BE1" s="5" t="s">
        <v>8216</v>
      </c>
      <c r="BF1" s="7" t="s">
        <v>10043</v>
      </c>
      <c r="BG1" s="5" t="s">
        <v>10044</v>
      </c>
      <c r="BH1" s="7" t="s">
        <v>10045</v>
      </c>
      <c r="BI1" s="5" t="s">
        <v>10046</v>
      </c>
      <c r="BJ1" s="5" t="s">
        <v>8221</v>
      </c>
      <c r="BK1" s="7" t="s">
        <v>10047</v>
      </c>
      <c r="BL1" s="5" t="s">
        <v>10048</v>
      </c>
      <c r="BM1" s="5" t="s">
        <v>8224</v>
      </c>
      <c r="BN1" s="7" t="s">
        <v>10049</v>
      </c>
    </row>
    <row r="2" spans="1:66" s="19" customFormat="1" x14ac:dyDescent="0.25">
      <c r="B2" s="19" t="s">
        <v>12471</v>
      </c>
      <c r="C2" s="19" t="s">
        <v>12472</v>
      </c>
      <c r="D2" s="19" t="s">
        <v>1534</v>
      </c>
      <c r="E2" s="19" t="s">
        <v>1535</v>
      </c>
      <c r="F2" s="19" t="s">
        <v>1536</v>
      </c>
      <c r="G2" s="19" t="s">
        <v>1537</v>
      </c>
      <c r="H2" s="19">
        <v>89</v>
      </c>
      <c r="I2" s="19" t="s">
        <v>10063</v>
      </c>
      <c r="J2" s="19">
        <v>1</v>
      </c>
      <c r="K2" s="19">
        <v>4</v>
      </c>
      <c r="P2" s="19">
        <v>9606</v>
      </c>
      <c r="W2" s="19" t="s">
        <v>10064</v>
      </c>
      <c r="X2" s="21" t="s">
        <v>12473</v>
      </c>
      <c r="Y2" s="19">
        <v>13</v>
      </c>
      <c r="Z2" s="19">
        <v>6</v>
      </c>
      <c r="AA2" s="19">
        <v>6</v>
      </c>
      <c r="AB2" s="19" t="s">
        <v>10407</v>
      </c>
      <c r="AC2" s="19" t="s">
        <v>10408</v>
      </c>
      <c r="AD2" s="19" t="s">
        <v>10408</v>
      </c>
      <c r="AE2" s="19" t="s">
        <v>10409</v>
      </c>
      <c r="AF2" s="19">
        <v>0</v>
      </c>
      <c r="AG2" s="19" t="s">
        <v>10200</v>
      </c>
      <c r="AH2" s="19">
        <v>355350000</v>
      </c>
      <c r="AI2" s="19">
        <v>275</v>
      </c>
      <c r="AJ2" s="19" t="s">
        <v>10410</v>
      </c>
      <c r="AK2" s="19" t="s">
        <v>10411</v>
      </c>
      <c r="AL2" s="19" t="s">
        <v>10410</v>
      </c>
      <c r="AM2" s="19" t="s">
        <v>10411</v>
      </c>
      <c r="AN2" s="19" t="s">
        <v>12474</v>
      </c>
      <c r="AO2" s="19">
        <v>1</v>
      </c>
      <c r="AP2" s="19" t="s">
        <v>12475</v>
      </c>
      <c r="AQ2" s="19" t="s">
        <v>12476</v>
      </c>
      <c r="AR2" s="19" t="s">
        <v>12474</v>
      </c>
      <c r="AS2" s="19" t="s">
        <v>12475</v>
      </c>
      <c r="AT2" s="19" t="s">
        <v>12476</v>
      </c>
      <c r="AU2" s="19" t="s">
        <v>12474</v>
      </c>
      <c r="AV2" s="19" t="s">
        <v>12475</v>
      </c>
      <c r="AW2" s="19" t="s">
        <v>12477</v>
      </c>
      <c r="AX2" s="19" t="s">
        <v>12471</v>
      </c>
      <c r="AY2" s="19" t="s">
        <v>12472</v>
      </c>
      <c r="AZ2" s="19" t="s">
        <v>12478</v>
      </c>
      <c r="BA2" s="18" t="s">
        <v>12479</v>
      </c>
      <c r="BB2" s="18" t="s">
        <v>12480</v>
      </c>
      <c r="BC2" s="18" t="s">
        <v>12481</v>
      </c>
      <c r="BD2" s="1" t="s">
        <v>12482</v>
      </c>
      <c r="BE2" s="1" t="s">
        <v>12483</v>
      </c>
      <c r="BF2" s="8" t="s">
        <v>12484</v>
      </c>
      <c r="BG2" s="1" t="s">
        <v>12485</v>
      </c>
      <c r="BH2" s="8" t="s">
        <v>12486</v>
      </c>
      <c r="BI2" s="1" t="s">
        <v>12487</v>
      </c>
      <c r="BJ2" s="1" t="s">
        <v>12488</v>
      </c>
      <c r="BK2" s="8" t="s">
        <v>12489</v>
      </c>
      <c r="BL2" s="1" t="s">
        <v>12490</v>
      </c>
      <c r="BM2" s="1" t="s">
        <v>10427</v>
      </c>
      <c r="BN2" s="8" t="s">
        <v>10428</v>
      </c>
    </row>
    <row r="3" spans="1:66" s="8" customFormat="1" x14ac:dyDescent="0.25">
      <c r="B3" s="8" t="s">
        <v>12491</v>
      </c>
      <c r="C3" s="8" t="s">
        <v>12492</v>
      </c>
      <c r="D3" s="8" t="s">
        <v>3368</v>
      </c>
      <c r="E3" s="8" t="s">
        <v>3368</v>
      </c>
      <c r="F3" s="8" t="s">
        <v>3369</v>
      </c>
      <c r="G3" s="8" t="s">
        <v>3370</v>
      </c>
      <c r="H3" s="8">
        <v>143</v>
      </c>
      <c r="I3" s="8" t="s">
        <v>10063</v>
      </c>
      <c r="J3" s="8">
        <v>1</v>
      </c>
      <c r="K3" s="8">
        <v>4</v>
      </c>
      <c r="P3" s="8">
        <v>9606</v>
      </c>
      <c r="W3" s="8" t="s">
        <v>10064</v>
      </c>
      <c r="X3" s="7" t="s">
        <v>12473</v>
      </c>
      <c r="Y3" s="8">
        <v>7</v>
      </c>
      <c r="Z3" s="8">
        <v>7</v>
      </c>
      <c r="AA3" s="8">
        <v>3</v>
      </c>
      <c r="AB3" s="8" t="s">
        <v>10905</v>
      </c>
      <c r="AC3" s="8" t="s">
        <v>10905</v>
      </c>
      <c r="AD3" s="8" t="s">
        <v>10906</v>
      </c>
      <c r="AE3" s="8" t="s">
        <v>10907</v>
      </c>
      <c r="AF3" s="8">
        <v>0</v>
      </c>
      <c r="AG3" s="8" t="s">
        <v>12493</v>
      </c>
      <c r="AH3" s="8">
        <v>128040000</v>
      </c>
      <c r="AI3" s="8">
        <v>200</v>
      </c>
      <c r="AJ3" s="8" t="s">
        <v>10909</v>
      </c>
      <c r="AK3" s="8" t="s">
        <v>10910</v>
      </c>
      <c r="AL3" s="8" t="s">
        <v>10909</v>
      </c>
      <c r="AM3" s="8" t="s">
        <v>10910</v>
      </c>
      <c r="AN3" s="8" t="s">
        <v>12494</v>
      </c>
      <c r="AO3" s="8">
        <v>1</v>
      </c>
      <c r="AP3" s="8" t="s">
        <v>12495</v>
      </c>
      <c r="AQ3" s="8" t="s">
        <v>12496</v>
      </c>
      <c r="AR3" s="8" t="s">
        <v>12494</v>
      </c>
      <c r="AS3" s="8" t="s">
        <v>12495</v>
      </c>
      <c r="AT3" s="8" t="s">
        <v>12496</v>
      </c>
      <c r="AU3" s="8" t="s">
        <v>12494</v>
      </c>
      <c r="AV3" s="8" t="s">
        <v>12495</v>
      </c>
      <c r="AW3" s="8" t="s">
        <v>12497</v>
      </c>
      <c r="AX3" s="8" t="s">
        <v>12491</v>
      </c>
      <c r="AY3" s="8" t="s">
        <v>12492</v>
      </c>
      <c r="AZ3" s="8" t="s">
        <v>12498</v>
      </c>
      <c r="BA3" s="8" t="s">
        <v>12499</v>
      </c>
      <c r="BB3" s="8" t="s">
        <v>12500</v>
      </c>
      <c r="BC3" s="8" t="s">
        <v>280</v>
      </c>
      <c r="BD3" s="8" t="s">
        <v>12501</v>
      </c>
      <c r="BE3" s="8" t="s">
        <v>12502</v>
      </c>
      <c r="BF3" s="8" t="s">
        <v>12503</v>
      </c>
      <c r="BG3" s="8" t="s">
        <v>12504</v>
      </c>
      <c r="BH3" s="8" t="s">
        <v>12505</v>
      </c>
      <c r="BI3" s="8" t="s">
        <v>12506</v>
      </c>
      <c r="BJ3" s="8" t="s">
        <v>12507</v>
      </c>
      <c r="BK3" s="8" t="s">
        <v>12508</v>
      </c>
      <c r="BL3" s="8" t="s">
        <v>12509</v>
      </c>
      <c r="BM3" s="8" t="s">
        <v>10924</v>
      </c>
      <c r="BN3" s="8" t="s">
        <v>280</v>
      </c>
    </row>
    <row r="4" spans="1:66" s="8" customFormat="1" x14ac:dyDescent="0.25">
      <c r="B4" s="8" t="s">
        <v>12510</v>
      </c>
      <c r="C4" s="8" t="s">
        <v>12511</v>
      </c>
      <c r="D4" s="8" t="s">
        <v>4945</v>
      </c>
      <c r="E4" s="8" t="s">
        <v>4945</v>
      </c>
      <c r="F4" s="8" t="s">
        <v>4946</v>
      </c>
      <c r="G4" s="8" t="s">
        <v>4947</v>
      </c>
      <c r="H4" s="8">
        <v>197</v>
      </c>
      <c r="I4" s="8" t="s">
        <v>10063</v>
      </c>
      <c r="J4" s="8">
        <v>1</v>
      </c>
      <c r="K4" s="8">
        <v>4</v>
      </c>
      <c r="P4" s="8">
        <v>9606</v>
      </c>
      <c r="W4" s="8" t="s">
        <v>10064</v>
      </c>
      <c r="X4" s="7" t="s">
        <v>12473</v>
      </c>
      <c r="Y4" s="8">
        <v>3</v>
      </c>
      <c r="Z4" s="8">
        <v>3</v>
      </c>
      <c r="AA4" s="8">
        <v>3</v>
      </c>
      <c r="AB4" s="8" t="s">
        <v>11342</v>
      </c>
      <c r="AC4" s="8" t="s">
        <v>11342</v>
      </c>
      <c r="AD4" s="8" t="s">
        <v>11342</v>
      </c>
      <c r="AE4" s="8" t="s">
        <v>11343</v>
      </c>
      <c r="AF4" s="8">
        <v>0</v>
      </c>
      <c r="AG4" s="8" t="s">
        <v>11344</v>
      </c>
      <c r="AH4" s="8">
        <v>36402000</v>
      </c>
      <c r="AI4" s="8">
        <v>21</v>
      </c>
      <c r="AJ4" s="8" t="s">
        <v>11345</v>
      </c>
      <c r="AK4" s="8" t="s">
        <v>11346</v>
      </c>
      <c r="AL4" s="8" t="s">
        <v>11345</v>
      </c>
      <c r="AM4" s="8" t="s">
        <v>11346</v>
      </c>
      <c r="AN4" s="8" t="s">
        <v>12512</v>
      </c>
      <c r="AO4" s="8" t="s">
        <v>12513</v>
      </c>
      <c r="AP4" s="8" t="s">
        <v>12514</v>
      </c>
      <c r="AQ4" s="8" t="s">
        <v>12515</v>
      </c>
      <c r="AR4" s="8" t="s">
        <v>12512</v>
      </c>
      <c r="AS4" s="8" t="s">
        <v>12514</v>
      </c>
      <c r="AT4" s="8" t="s">
        <v>12515</v>
      </c>
      <c r="AU4" s="8" t="s">
        <v>12512</v>
      </c>
      <c r="AV4" s="8" t="s">
        <v>12514</v>
      </c>
      <c r="AW4" s="8" t="s">
        <v>12516</v>
      </c>
      <c r="AX4" s="8" t="s">
        <v>12510</v>
      </c>
      <c r="AY4" s="8" t="s">
        <v>12511</v>
      </c>
      <c r="AZ4" s="8" t="s">
        <v>12517</v>
      </c>
      <c r="BA4" s="8" t="s">
        <v>280</v>
      </c>
      <c r="BB4" s="8" t="s">
        <v>12518</v>
      </c>
      <c r="BC4" s="8" t="s">
        <v>12519</v>
      </c>
      <c r="BD4" s="8" t="s">
        <v>12520</v>
      </c>
      <c r="BE4" s="8" t="s">
        <v>12521</v>
      </c>
      <c r="BF4" s="8" t="s">
        <v>12522</v>
      </c>
      <c r="BG4" s="8" t="s">
        <v>12523</v>
      </c>
      <c r="BH4" s="8" t="s">
        <v>12524</v>
      </c>
      <c r="BI4" s="8" t="s">
        <v>12525</v>
      </c>
      <c r="BJ4" s="8" t="s">
        <v>12526</v>
      </c>
      <c r="BK4" s="8" t="s">
        <v>12527</v>
      </c>
      <c r="BL4" s="8" t="s">
        <v>12528</v>
      </c>
      <c r="BM4" s="8" t="s">
        <v>11360</v>
      </c>
      <c r="BN4" s="8" t="s">
        <v>280</v>
      </c>
    </row>
    <row r="5" spans="1:66" s="8" customFormat="1" x14ac:dyDescent="0.25">
      <c r="B5" s="8" t="s">
        <v>12529</v>
      </c>
      <c r="C5" s="8" t="s">
        <v>12530</v>
      </c>
      <c r="D5" s="8" t="s">
        <v>5609</v>
      </c>
      <c r="E5" s="8" t="s">
        <v>5609</v>
      </c>
      <c r="F5" s="8" t="s">
        <v>5610</v>
      </c>
      <c r="G5" s="8" t="s">
        <v>5611</v>
      </c>
      <c r="H5" s="8">
        <v>225</v>
      </c>
      <c r="I5" s="8" t="s">
        <v>10063</v>
      </c>
      <c r="J5" s="8">
        <v>1</v>
      </c>
      <c r="K5" s="8">
        <v>4</v>
      </c>
      <c r="P5" s="8">
        <v>9606</v>
      </c>
      <c r="W5" s="8" t="s">
        <v>10064</v>
      </c>
      <c r="X5" s="7" t="s">
        <v>12473</v>
      </c>
      <c r="Y5" s="8">
        <v>4</v>
      </c>
      <c r="Z5" s="8">
        <v>4</v>
      </c>
      <c r="AA5" s="8">
        <v>4</v>
      </c>
      <c r="AB5" s="8" t="s">
        <v>10087</v>
      </c>
      <c r="AC5" s="8" t="s">
        <v>10087</v>
      </c>
      <c r="AD5" s="8" t="s">
        <v>10087</v>
      </c>
      <c r="AE5" s="8" t="s">
        <v>10088</v>
      </c>
      <c r="AF5" s="8">
        <v>0</v>
      </c>
      <c r="AG5" s="8" t="s">
        <v>10089</v>
      </c>
      <c r="AH5" s="8">
        <v>25989000</v>
      </c>
      <c r="AI5" s="8">
        <v>51</v>
      </c>
      <c r="AJ5" s="8" t="s">
        <v>10090</v>
      </c>
      <c r="AK5" s="8" t="s">
        <v>10091</v>
      </c>
      <c r="AL5" s="8" t="s">
        <v>10090</v>
      </c>
      <c r="AM5" s="8" t="s">
        <v>10091</v>
      </c>
      <c r="AN5" s="8" t="s">
        <v>12531</v>
      </c>
      <c r="AO5" s="8">
        <v>1</v>
      </c>
      <c r="AP5" s="8" t="s">
        <v>12532</v>
      </c>
      <c r="AQ5" s="8" t="s">
        <v>12533</v>
      </c>
      <c r="AR5" s="8" t="s">
        <v>12531</v>
      </c>
      <c r="AS5" s="8" t="s">
        <v>12532</v>
      </c>
      <c r="AT5" s="8" t="s">
        <v>12533</v>
      </c>
      <c r="AU5" s="8" t="s">
        <v>12531</v>
      </c>
      <c r="AV5" s="8" t="s">
        <v>12532</v>
      </c>
      <c r="AW5" s="8" t="s">
        <v>12534</v>
      </c>
      <c r="AX5" s="8" t="s">
        <v>12529</v>
      </c>
      <c r="AY5" s="8" t="s">
        <v>12530</v>
      </c>
      <c r="AZ5" s="8" t="s">
        <v>12535</v>
      </c>
      <c r="BA5" s="8" t="s">
        <v>12536</v>
      </c>
      <c r="BB5" s="8" t="s">
        <v>12537</v>
      </c>
      <c r="BC5" s="8" t="s">
        <v>280</v>
      </c>
      <c r="BD5" s="8" t="s">
        <v>12538</v>
      </c>
      <c r="BE5" s="8" t="s">
        <v>12539</v>
      </c>
      <c r="BF5" s="8" t="s">
        <v>12540</v>
      </c>
      <c r="BG5" s="8" t="s">
        <v>12541</v>
      </c>
      <c r="BH5" s="8" t="s">
        <v>12542</v>
      </c>
      <c r="BI5" s="8" t="s">
        <v>12543</v>
      </c>
      <c r="BJ5" s="8" t="s">
        <v>12544</v>
      </c>
      <c r="BK5" s="8" t="s">
        <v>12545</v>
      </c>
      <c r="BL5" s="8" t="s">
        <v>12546</v>
      </c>
      <c r="BM5" s="8" t="s">
        <v>10105</v>
      </c>
      <c r="BN5" s="8" t="s">
        <v>280</v>
      </c>
    </row>
    <row r="6" spans="1:66" s="16" customFormat="1" x14ac:dyDescent="0.25">
      <c r="B6" s="16" t="s">
        <v>12547</v>
      </c>
      <c r="C6" s="16" t="s">
        <v>12548</v>
      </c>
      <c r="D6" s="16" t="s">
        <v>5934</v>
      </c>
      <c r="E6" s="16" t="s">
        <v>5934</v>
      </c>
      <c r="F6" s="16" t="s">
        <v>5935</v>
      </c>
      <c r="G6" s="16" t="s">
        <v>5936</v>
      </c>
      <c r="H6" s="16">
        <v>240</v>
      </c>
      <c r="I6" s="16" t="s">
        <v>10063</v>
      </c>
      <c r="J6" s="16">
        <v>1</v>
      </c>
      <c r="K6" s="16">
        <v>4</v>
      </c>
      <c r="P6" s="16">
        <v>9606</v>
      </c>
      <c r="W6" s="16" t="s">
        <v>10064</v>
      </c>
      <c r="X6" s="17" t="s">
        <v>12473</v>
      </c>
      <c r="Y6" s="16">
        <v>12</v>
      </c>
      <c r="Z6" s="16">
        <v>12</v>
      </c>
      <c r="AA6" s="16">
        <v>12</v>
      </c>
      <c r="AB6" s="16" t="s">
        <v>10108</v>
      </c>
      <c r="AC6" s="16" t="s">
        <v>10108</v>
      </c>
      <c r="AD6" s="16" t="s">
        <v>10108</v>
      </c>
      <c r="AE6" s="16" t="s">
        <v>10109</v>
      </c>
      <c r="AF6" s="16">
        <v>0</v>
      </c>
      <c r="AG6" s="16" t="s">
        <v>10110</v>
      </c>
      <c r="AH6" s="16">
        <v>302120000</v>
      </c>
      <c r="AI6" s="16">
        <v>246</v>
      </c>
      <c r="AJ6" s="16" t="s">
        <v>10111</v>
      </c>
      <c r="AK6" s="16" t="s">
        <v>10112</v>
      </c>
      <c r="AL6" s="16" t="s">
        <v>10111</v>
      </c>
      <c r="AM6" s="16" t="s">
        <v>10112</v>
      </c>
      <c r="AN6" s="16" t="s">
        <v>12549</v>
      </c>
      <c r="AO6" s="16">
        <v>1</v>
      </c>
      <c r="AP6" s="16" t="s">
        <v>12550</v>
      </c>
      <c r="AQ6" s="16" t="s">
        <v>12551</v>
      </c>
      <c r="AR6" s="16" t="s">
        <v>12549</v>
      </c>
      <c r="AS6" s="16" t="s">
        <v>12550</v>
      </c>
      <c r="AT6" s="16" t="s">
        <v>12551</v>
      </c>
      <c r="AU6" s="16" t="s">
        <v>12549</v>
      </c>
      <c r="AV6" s="16" t="s">
        <v>12550</v>
      </c>
      <c r="AW6" s="16" t="s">
        <v>12552</v>
      </c>
      <c r="AX6" s="16" t="s">
        <v>12547</v>
      </c>
      <c r="AY6" s="16" t="s">
        <v>12548</v>
      </c>
      <c r="AZ6" s="16" t="s">
        <v>12553</v>
      </c>
      <c r="BA6" s="18" t="s">
        <v>12554</v>
      </c>
      <c r="BB6" s="18" t="s">
        <v>12555</v>
      </c>
      <c r="BC6" s="18" t="s">
        <v>12556</v>
      </c>
      <c r="BD6" s="1" t="s">
        <v>12557</v>
      </c>
      <c r="BE6" s="1" t="s">
        <v>12558</v>
      </c>
      <c r="BF6" s="8" t="s">
        <v>12559</v>
      </c>
      <c r="BG6" s="1" t="s">
        <v>12560</v>
      </c>
      <c r="BH6" s="8" t="s">
        <v>12561</v>
      </c>
      <c r="BI6" s="1" t="s">
        <v>12562</v>
      </c>
      <c r="BJ6" s="1" t="s">
        <v>12563</v>
      </c>
      <c r="BK6" s="8" t="s">
        <v>12564</v>
      </c>
      <c r="BL6" s="1" t="s">
        <v>12565</v>
      </c>
      <c r="BM6" s="1" t="s">
        <v>10128</v>
      </c>
      <c r="BN6" s="8" t="s">
        <v>10129</v>
      </c>
    </row>
    <row r="7" spans="1:66" x14ac:dyDescent="0.25">
      <c r="B7" t="s">
        <v>12566</v>
      </c>
      <c r="C7" t="s">
        <v>12567</v>
      </c>
      <c r="D7" t="s">
        <v>495</v>
      </c>
      <c r="E7" t="s">
        <v>495</v>
      </c>
      <c r="F7" t="s">
        <v>496</v>
      </c>
      <c r="G7" t="s">
        <v>497</v>
      </c>
      <c r="H7">
        <v>53</v>
      </c>
      <c r="I7" t="s">
        <v>10063</v>
      </c>
      <c r="J7">
        <v>1</v>
      </c>
      <c r="K7">
        <v>4</v>
      </c>
      <c r="P7">
        <v>9606</v>
      </c>
      <c r="Y7">
        <v>6</v>
      </c>
      <c r="Z7">
        <v>6</v>
      </c>
      <c r="AA7">
        <v>3</v>
      </c>
      <c r="AB7" t="s">
        <v>10174</v>
      </c>
      <c r="AC7" t="s">
        <v>10174</v>
      </c>
      <c r="AD7">
        <v>24</v>
      </c>
      <c r="AE7" t="s">
        <v>10175</v>
      </c>
      <c r="AF7">
        <v>0</v>
      </c>
      <c r="AG7" t="s">
        <v>10176</v>
      </c>
      <c r="AH7">
        <v>96487000</v>
      </c>
      <c r="AI7">
        <v>111</v>
      </c>
      <c r="AJ7" t="s">
        <v>10177</v>
      </c>
      <c r="AK7" t="s">
        <v>10178</v>
      </c>
      <c r="AL7" t="s">
        <v>10177</v>
      </c>
      <c r="AM7" t="s">
        <v>10178</v>
      </c>
      <c r="AN7" t="s">
        <v>12568</v>
      </c>
      <c r="AO7">
        <v>1</v>
      </c>
      <c r="AP7" t="s">
        <v>12569</v>
      </c>
      <c r="AQ7" t="s">
        <v>12570</v>
      </c>
      <c r="AR7" t="s">
        <v>12568</v>
      </c>
      <c r="AS7" t="s">
        <v>12569</v>
      </c>
      <c r="AT7" t="s">
        <v>12570</v>
      </c>
      <c r="AU7" t="s">
        <v>12568</v>
      </c>
      <c r="AV7" t="s">
        <v>12569</v>
      </c>
      <c r="AW7" t="s">
        <v>12571</v>
      </c>
      <c r="AX7" t="s">
        <v>12566</v>
      </c>
      <c r="AY7" t="s">
        <v>12567</v>
      </c>
      <c r="AZ7" t="s">
        <v>12572</v>
      </c>
      <c r="BA7" s="18" t="s">
        <v>12573</v>
      </c>
      <c r="BB7" s="18" t="s">
        <v>12574</v>
      </c>
      <c r="BC7" s="18" t="s">
        <v>12575</v>
      </c>
      <c r="BD7" s="1" t="s">
        <v>12576</v>
      </c>
      <c r="BE7" s="1" t="s">
        <v>12577</v>
      </c>
      <c r="BF7" s="8" t="s">
        <v>12578</v>
      </c>
      <c r="BG7" s="1" t="s">
        <v>12579</v>
      </c>
      <c r="BH7" s="8" t="s">
        <v>12580</v>
      </c>
      <c r="BI7" s="1" t="s">
        <v>12581</v>
      </c>
      <c r="BJ7" s="1" t="s">
        <v>12582</v>
      </c>
      <c r="BK7" s="8" t="s">
        <v>12583</v>
      </c>
      <c r="BL7" s="1" t="s">
        <v>12584</v>
      </c>
      <c r="BM7" s="1" t="s">
        <v>10194</v>
      </c>
      <c r="BN7" s="8" t="s">
        <v>10195</v>
      </c>
    </row>
    <row r="8" spans="1:66" x14ac:dyDescent="0.25">
      <c r="B8" t="s">
        <v>12585</v>
      </c>
      <c r="C8" t="s">
        <v>12586</v>
      </c>
      <c r="D8" t="s">
        <v>585</v>
      </c>
      <c r="E8" t="s">
        <v>586</v>
      </c>
      <c r="F8" t="s">
        <v>587</v>
      </c>
      <c r="G8" t="s">
        <v>588</v>
      </c>
      <c r="H8">
        <v>57</v>
      </c>
      <c r="I8" t="s">
        <v>10063</v>
      </c>
      <c r="J8">
        <v>1</v>
      </c>
      <c r="K8">
        <v>4</v>
      </c>
      <c r="P8">
        <v>9606</v>
      </c>
      <c r="Y8">
        <v>7</v>
      </c>
      <c r="Z8">
        <v>7</v>
      </c>
      <c r="AA8">
        <v>7</v>
      </c>
      <c r="AB8" t="s">
        <v>10198</v>
      </c>
      <c r="AC8" t="s">
        <v>10198</v>
      </c>
      <c r="AD8" t="s">
        <v>10198</v>
      </c>
      <c r="AE8" t="s">
        <v>10199</v>
      </c>
      <c r="AF8">
        <v>0</v>
      </c>
      <c r="AG8" t="s">
        <v>10200</v>
      </c>
      <c r="AH8">
        <v>585830000</v>
      </c>
      <c r="AI8">
        <v>187</v>
      </c>
      <c r="AJ8" t="s">
        <v>10201</v>
      </c>
      <c r="AK8" t="s">
        <v>10202</v>
      </c>
      <c r="AL8" t="s">
        <v>10201</v>
      </c>
      <c r="AM8" t="s">
        <v>10202</v>
      </c>
      <c r="AN8" t="s">
        <v>12587</v>
      </c>
      <c r="AO8" t="s">
        <v>12588</v>
      </c>
      <c r="AP8" t="s">
        <v>12589</v>
      </c>
      <c r="AQ8" t="s">
        <v>12590</v>
      </c>
      <c r="AR8" t="s">
        <v>12587</v>
      </c>
      <c r="AS8" t="s">
        <v>12589</v>
      </c>
      <c r="AT8" t="s">
        <v>12590</v>
      </c>
      <c r="AU8" t="s">
        <v>12587</v>
      </c>
      <c r="AV8" t="s">
        <v>12589</v>
      </c>
      <c r="AW8" t="s">
        <v>12591</v>
      </c>
      <c r="AX8" t="s">
        <v>12585</v>
      </c>
      <c r="AY8" t="s">
        <v>12586</v>
      </c>
      <c r="AZ8" t="s">
        <v>12592</v>
      </c>
      <c r="BA8" s="18" t="s">
        <v>12593</v>
      </c>
      <c r="BB8" s="18" t="s">
        <v>12594</v>
      </c>
      <c r="BC8" s="18" t="s">
        <v>12595</v>
      </c>
      <c r="BD8" s="1" t="s">
        <v>12596</v>
      </c>
      <c r="BE8" s="1" t="s">
        <v>12597</v>
      </c>
      <c r="BF8" s="8" t="s">
        <v>12598</v>
      </c>
      <c r="BG8" s="1" t="s">
        <v>12599</v>
      </c>
      <c r="BH8" s="8" t="s">
        <v>12600</v>
      </c>
      <c r="BI8" s="1" t="s">
        <v>12601</v>
      </c>
      <c r="BJ8" s="1" t="s">
        <v>12602</v>
      </c>
      <c r="BK8" s="8" t="s">
        <v>12603</v>
      </c>
      <c r="BL8" s="1" t="s">
        <v>12604</v>
      </c>
      <c r="BM8" s="1" t="s">
        <v>10218</v>
      </c>
      <c r="BN8" s="8" t="s">
        <v>10219</v>
      </c>
    </row>
    <row r="9" spans="1:66" x14ac:dyDescent="0.25">
      <c r="B9" t="s">
        <v>12605</v>
      </c>
      <c r="C9" t="s">
        <v>12606</v>
      </c>
      <c r="D9" t="s">
        <v>865</v>
      </c>
      <c r="E9" t="s">
        <v>865</v>
      </c>
      <c r="F9" t="s">
        <v>866</v>
      </c>
      <c r="G9" t="s">
        <v>867</v>
      </c>
      <c r="H9">
        <v>70</v>
      </c>
      <c r="I9" t="s">
        <v>10063</v>
      </c>
      <c r="J9">
        <v>1</v>
      </c>
      <c r="K9">
        <v>4</v>
      </c>
      <c r="P9">
        <v>9606</v>
      </c>
      <c r="Y9">
        <v>5</v>
      </c>
      <c r="Z9">
        <v>5</v>
      </c>
      <c r="AA9">
        <v>5</v>
      </c>
      <c r="AB9" t="s">
        <v>10221</v>
      </c>
      <c r="AC9" t="s">
        <v>10221</v>
      </c>
      <c r="AD9" t="s">
        <v>10221</v>
      </c>
      <c r="AE9" t="s">
        <v>10222</v>
      </c>
      <c r="AF9">
        <v>0</v>
      </c>
      <c r="AG9" t="s">
        <v>10223</v>
      </c>
      <c r="AH9">
        <v>65825000</v>
      </c>
      <c r="AI9">
        <v>65</v>
      </c>
      <c r="AJ9" t="s">
        <v>10224</v>
      </c>
      <c r="AK9" t="s">
        <v>10225</v>
      </c>
      <c r="AL9" t="s">
        <v>10224</v>
      </c>
      <c r="AM9" t="s">
        <v>10225</v>
      </c>
      <c r="AN9" t="s">
        <v>12607</v>
      </c>
      <c r="AO9" t="s">
        <v>12608</v>
      </c>
      <c r="AP9" t="s">
        <v>12609</v>
      </c>
      <c r="AQ9" t="s">
        <v>12610</v>
      </c>
      <c r="AR9" t="s">
        <v>12607</v>
      </c>
      <c r="AS9" t="s">
        <v>12609</v>
      </c>
      <c r="AT9" t="s">
        <v>12610</v>
      </c>
      <c r="AU9" t="s">
        <v>12607</v>
      </c>
      <c r="AV9" t="s">
        <v>12609</v>
      </c>
      <c r="AW9" t="s">
        <v>12611</v>
      </c>
      <c r="AX9" t="s">
        <v>12605</v>
      </c>
      <c r="AY9" t="s">
        <v>12606</v>
      </c>
      <c r="AZ9" t="s">
        <v>12612</v>
      </c>
      <c r="BA9" s="18" t="s">
        <v>280</v>
      </c>
      <c r="BB9" s="18" t="s">
        <v>12613</v>
      </c>
      <c r="BC9" s="18" t="s">
        <v>12614</v>
      </c>
      <c r="BD9" s="1" t="s">
        <v>12615</v>
      </c>
      <c r="BE9" s="1" t="s">
        <v>12616</v>
      </c>
      <c r="BF9" s="8" t="s">
        <v>12617</v>
      </c>
      <c r="BG9" s="1" t="s">
        <v>12618</v>
      </c>
      <c r="BH9" s="8" t="s">
        <v>12619</v>
      </c>
      <c r="BI9" s="1" t="s">
        <v>12620</v>
      </c>
      <c r="BJ9" s="1" t="s">
        <v>12621</v>
      </c>
      <c r="BK9" s="8" t="s">
        <v>12622</v>
      </c>
      <c r="BL9" s="1" t="s">
        <v>12623</v>
      </c>
      <c r="BM9" s="1" t="s">
        <v>10239</v>
      </c>
      <c r="BN9" s="8" t="s">
        <v>10240</v>
      </c>
    </row>
    <row r="10" spans="1:66" x14ac:dyDescent="0.25">
      <c r="B10" t="s">
        <v>12624</v>
      </c>
      <c r="C10" t="s">
        <v>12625</v>
      </c>
      <c r="D10" t="s">
        <v>920</v>
      </c>
      <c r="E10" t="s">
        <v>920</v>
      </c>
      <c r="F10" t="s">
        <v>921</v>
      </c>
      <c r="G10" t="s">
        <v>922</v>
      </c>
      <c r="H10">
        <v>71</v>
      </c>
      <c r="I10" t="s">
        <v>10063</v>
      </c>
      <c r="J10">
        <v>1</v>
      </c>
      <c r="K10">
        <v>4</v>
      </c>
      <c r="P10">
        <v>9606</v>
      </c>
      <c r="Y10">
        <v>6</v>
      </c>
      <c r="Z10">
        <v>6</v>
      </c>
      <c r="AA10">
        <v>6</v>
      </c>
      <c r="AB10" t="s">
        <v>10243</v>
      </c>
      <c r="AC10" t="s">
        <v>10243</v>
      </c>
      <c r="AD10" t="s">
        <v>10243</v>
      </c>
      <c r="AE10" t="s">
        <v>10244</v>
      </c>
      <c r="AF10">
        <v>0</v>
      </c>
      <c r="AG10" t="s">
        <v>10245</v>
      </c>
      <c r="AH10">
        <v>43044000</v>
      </c>
      <c r="AI10">
        <v>40</v>
      </c>
      <c r="AJ10" t="s">
        <v>10246</v>
      </c>
      <c r="AK10" t="s">
        <v>10247</v>
      </c>
      <c r="AL10" t="s">
        <v>10246</v>
      </c>
      <c r="AM10" t="s">
        <v>10247</v>
      </c>
      <c r="AN10" t="s">
        <v>12626</v>
      </c>
      <c r="AO10">
        <v>1</v>
      </c>
      <c r="AP10" t="s">
        <v>12627</v>
      </c>
      <c r="AQ10" t="s">
        <v>12628</v>
      </c>
      <c r="AR10" t="s">
        <v>12626</v>
      </c>
      <c r="AS10" t="s">
        <v>12627</v>
      </c>
      <c r="AT10" t="s">
        <v>12628</v>
      </c>
      <c r="AU10" t="s">
        <v>12626</v>
      </c>
      <c r="AV10" t="s">
        <v>12627</v>
      </c>
      <c r="AW10" t="s">
        <v>12629</v>
      </c>
      <c r="AX10" t="s">
        <v>12624</v>
      </c>
      <c r="AY10" t="s">
        <v>12625</v>
      </c>
      <c r="AZ10" t="s">
        <v>12630</v>
      </c>
      <c r="BA10" s="18" t="s">
        <v>12631</v>
      </c>
      <c r="BB10" s="18" t="s">
        <v>12632</v>
      </c>
      <c r="BC10" s="18" t="s">
        <v>12633</v>
      </c>
      <c r="BD10" s="1" t="s">
        <v>12634</v>
      </c>
      <c r="BE10" s="1" t="s">
        <v>12635</v>
      </c>
      <c r="BF10" s="8" t="s">
        <v>12636</v>
      </c>
      <c r="BG10" s="1" t="s">
        <v>12637</v>
      </c>
      <c r="BH10" s="8" t="s">
        <v>12638</v>
      </c>
      <c r="BI10" s="1" t="s">
        <v>12639</v>
      </c>
      <c r="BJ10" s="1" t="s">
        <v>12640</v>
      </c>
      <c r="BK10" s="8" t="s">
        <v>12641</v>
      </c>
      <c r="BL10" s="1" t="s">
        <v>12642</v>
      </c>
      <c r="BM10" s="1" t="s">
        <v>10263</v>
      </c>
      <c r="BN10" s="8" t="s">
        <v>10264</v>
      </c>
    </row>
    <row r="11" spans="1:66" x14ac:dyDescent="0.25">
      <c r="B11" t="s">
        <v>12643</v>
      </c>
      <c r="C11" t="s">
        <v>12644</v>
      </c>
      <c r="D11" t="s">
        <v>995</v>
      </c>
      <c r="E11" t="s">
        <v>996</v>
      </c>
      <c r="F11" t="s">
        <v>997</v>
      </c>
      <c r="G11" t="s">
        <v>998</v>
      </c>
      <c r="H11">
        <v>73</v>
      </c>
      <c r="I11" t="s">
        <v>10063</v>
      </c>
      <c r="J11">
        <v>1</v>
      </c>
      <c r="K11">
        <v>4</v>
      </c>
      <c r="P11">
        <v>9606</v>
      </c>
      <c r="Y11">
        <v>9</v>
      </c>
      <c r="Z11">
        <v>9</v>
      </c>
      <c r="AA11">
        <v>9</v>
      </c>
      <c r="AB11" t="s">
        <v>10267</v>
      </c>
      <c r="AC11" t="s">
        <v>10267</v>
      </c>
      <c r="AD11" t="s">
        <v>10267</v>
      </c>
      <c r="AE11" t="s">
        <v>10268</v>
      </c>
      <c r="AF11">
        <v>0</v>
      </c>
      <c r="AG11" t="s">
        <v>10269</v>
      </c>
      <c r="AH11">
        <v>102220000</v>
      </c>
      <c r="AI11">
        <v>83</v>
      </c>
      <c r="AJ11" t="s">
        <v>10270</v>
      </c>
      <c r="AK11" t="s">
        <v>10271</v>
      </c>
      <c r="AL11" t="s">
        <v>10270</v>
      </c>
      <c r="AM11" t="s">
        <v>10271</v>
      </c>
      <c r="AN11" t="s">
        <v>12645</v>
      </c>
      <c r="AO11">
        <v>1</v>
      </c>
      <c r="AP11" t="s">
        <v>12646</v>
      </c>
      <c r="AQ11" t="s">
        <v>12647</v>
      </c>
      <c r="AR11" t="s">
        <v>12645</v>
      </c>
      <c r="AS11" t="s">
        <v>12646</v>
      </c>
      <c r="AT11" t="s">
        <v>12647</v>
      </c>
      <c r="AU11" t="s">
        <v>12645</v>
      </c>
      <c r="AV11" t="s">
        <v>12646</v>
      </c>
      <c r="AW11" t="s">
        <v>12648</v>
      </c>
      <c r="AX11" t="s">
        <v>12643</v>
      </c>
      <c r="AY11" t="s">
        <v>12644</v>
      </c>
      <c r="AZ11" t="s">
        <v>12649</v>
      </c>
      <c r="BA11" s="18" t="s">
        <v>12650</v>
      </c>
      <c r="BB11" s="18" t="s">
        <v>12651</v>
      </c>
      <c r="BC11" s="18" t="s">
        <v>12652</v>
      </c>
      <c r="BD11" s="1" t="s">
        <v>12653</v>
      </c>
      <c r="BE11" s="1" t="s">
        <v>12654</v>
      </c>
      <c r="BF11" s="8" t="s">
        <v>12655</v>
      </c>
      <c r="BG11" s="1" t="s">
        <v>12656</v>
      </c>
      <c r="BH11" s="8" t="s">
        <v>12657</v>
      </c>
      <c r="BI11" s="1" t="s">
        <v>12658</v>
      </c>
      <c r="BJ11" s="1" t="s">
        <v>12659</v>
      </c>
      <c r="BK11" s="8" t="s">
        <v>12660</v>
      </c>
      <c r="BL11" s="1" t="s">
        <v>12661</v>
      </c>
      <c r="BM11" s="1" t="s">
        <v>10287</v>
      </c>
      <c r="BN11" s="8" t="s">
        <v>10288</v>
      </c>
    </row>
    <row r="12" spans="1:66" x14ac:dyDescent="0.25">
      <c r="B12" t="s">
        <v>12662</v>
      </c>
      <c r="C12" t="s">
        <v>12663</v>
      </c>
      <c r="D12" t="s">
        <v>1048</v>
      </c>
      <c r="E12" t="s">
        <v>1048</v>
      </c>
      <c r="F12" t="s">
        <v>1049</v>
      </c>
      <c r="G12" t="s">
        <v>1050</v>
      </c>
      <c r="H12">
        <v>74</v>
      </c>
      <c r="I12" t="s">
        <v>10063</v>
      </c>
      <c r="J12">
        <v>1</v>
      </c>
      <c r="K12">
        <v>4</v>
      </c>
      <c r="P12">
        <v>9606</v>
      </c>
      <c r="Y12">
        <v>7</v>
      </c>
      <c r="Z12">
        <v>7</v>
      </c>
      <c r="AA12">
        <v>7</v>
      </c>
      <c r="AB12" t="s">
        <v>10291</v>
      </c>
      <c r="AC12" t="s">
        <v>10291</v>
      </c>
      <c r="AD12" t="s">
        <v>10291</v>
      </c>
      <c r="AE12" t="s">
        <v>10292</v>
      </c>
      <c r="AF12">
        <v>0</v>
      </c>
      <c r="AG12" t="s">
        <v>10293</v>
      </c>
      <c r="AH12">
        <v>214040000</v>
      </c>
      <c r="AI12">
        <v>182</v>
      </c>
      <c r="AJ12" t="s">
        <v>10294</v>
      </c>
      <c r="AK12" t="s">
        <v>10295</v>
      </c>
      <c r="AL12" t="s">
        <v>10294</v>
      </c>
      <c r="AM12" t="s">
        <v>10295</v>
      </c>
      <c r="AN12" t="s">
        <v>12664</v>
      </c>
      <c r="AO12" t="s">
        <v>12665</v>
      </c>
      <c r="AP12" t="s">
        <v>12666</v>
      </c>
      <c r="AQ12" t="s">
        <v>12667</v>
      </c>
      <c r="AR12" t="s">
        <v>12664</v>
      </c>
      <c r="AS12" t="s">
        <v>12666</v>
      </c>
      <c r="AT12" t="s">
        <v>12667</v>
      </c>
      <c r="AU12" t="s">
        <v>12664</v>
      </c>
      <c r="AV12" t="s">
        <v>12666</v>
      </c>
      <c r="AW12" t="s">
        <v>12668</v>
      </c>
      <c r="AX12" t="s">
        <v>12662</v>
      </c>
      <c r="AY12" t="s">
        <v>12663</v>
      </c>
      <c r="AZ12" t="s">
        <v>12669</v>
      </c>
      <c r="BA12" s="18" t="s">
        <v>12670</v>
      </c>
      <c r="BB12" s="18" t="s">
        <v>12671</v>
      </c>
      <c r="BC12" s="18" t="s">
        <v>12672</v>
      </c>
      <c r="BD12" s="1" t="s">
        <v>12673</v>
      </c>
      <c r="BE12" s="1" t="s">
        <v>12674</v>
      </c>
      <c r="BF12" s="8" t="s">
        <v>12675</v>
      </c>
      <c r="BG12" s="1" t="s">
        <v>12676</v>
      </c>
      <c r="BH12" s="8" t="s">
        <v>12677</v>
      </c>
      <c r="BI12" s="1" t="s">
        <v>12678</v>
      </c>
      <c r="BJ12" s="1" t="s">
        <v>12679</v>
      </c>
      <c r="BK12" s="8" t="s">
        <v>12680</v>
      </c>
      <c r="BL12" s="1" t="s">
        <v>12681</v>
      </c>
      <c r="BM12" s="1" t="s">
        <v>10311</v>
      </c>
      <c r="BN12" s="8" t="s">
        <v>280</v>
      </c>
    </row>
    <row r="13" spans="1:66" x14ac:dyDescent="0.25">
      <c r="B13" t="s">
        <v>12682</v>
      </c>
      <c r="C13" t="s">
        <v>12683</v>
      </c>
      <c r="D13" t="s">
        <v>1138</v>
      </c>
      <c r="E13" t="s">
        <v>1139</v>
      </c>
      <c r="F13" t="s">
        <v>1140</v>
      </c>
      <c r="G13" t="s">
        <v>1141</v>
      </c>
      <c r="H13">
        <v>77</v>
      </c>
      <c r="I13" t="s">
        <v>10063</v>
      </c>
      <c r="J13">
        <v>1</v>
      </c>
      <c r="K13">
        <v>4</v>
      </c>
      <c r="P13">
        <v>9606</v>
      </c>
      <c r="Y13">
        <v>11</v>
      </c>
      <c r="Z13">
        <v>11</v>
      </c>
      <c r="AA13">
        <v>11</v>
      </c>
      <c r="AB13" t="s">
        <v>10314</v>
      </c>
      <c r="AC13" t="s">
        <v>10314</v>
      </c>
      <c r="AD13" t="s">
        <v>10314</v>
      </c>
      <c r="AE13" t="s">
        <v>10315</v>
      </c>
      <c r="AF13">
        <v>0</v>
      </c>
      <c r="AG13" t="s">
        <v>10316</v>
      </c>
      <c r="AH13">
        <v>92901000</v>
      </c>
      <c r="AI13">
        <v>57</v>
      </c>
      <c r="AJ13" t="s">
        <v>10317</v>
      </c>
      <c r="AK13" t="s">
        <v>10318</v>
      </c>
      <c r="AL13" t="s">
        <v>10317</v>
      </c>
      <c r="AM13" t="s">
        <v>10318</v>
      </c>
      <c r="AN13" t="s">
        <v>12684</v>
      </c>
      <c r="AO13" t="s">
        <v>12685</v>
      </c>
      <c r="AP13" t="s">
        <v>12686</v>
      </c>
      <c r="AQ13" t="s">
        <v>12687</v>
      </c>
      <c r="AR13" t="s">
        <v>12684</v>
      </c>
      <c r="AS13" t="s">
        <v>12686</v>
      </c>
      <c r="AT13" t="s">
        <v>12687</v>
      </c>
      <c r="AU13" t="s">
        <v>12684</v>
      </c>
      <c r="AV13" t="s">
        <v>12686</v>
      </c>
      <c r="AW13" t="s">
        <v>12688</v>
      </c>
      <c r="AX13" t="s">
        <v>12682</v>
      </c>
      <c r="AY13" t="s">
        <v>12683</v>
      </c>
      <c r="AZ13" t="s">
        <v>12689</v>
      </c>
      <c r="BA13" s="18" t="s">
        <v>12690</v>
      </c>
      <c r="BB13" s="18" t="s">
        <v>12691</v>
      </c>
      <c r="BC13" s="18" t="s">
        <v>12692</v>
      </c>
      <c r="BD13" s="1" t="s">
        <v>12693</v>
      </c>
      <c r="BE13" s="1" t="s">
        <v>12694</v>
      </c>
      <c r="BF13" s="8" t="s">
        <v>12695</v>
      </c>
      <c r="BG13" s="1" t="s">
        <v>12696</v>
      </c>
      <c r="BH13" s="8" t="s">
        <v>12697</v>
      </c>
      <c r="BI13" s="1" t="s">
        <v>12698</v>
      </c>
      <c r="BJ13" s="1" t="s">
        <v>12699</v>
      </c>
      <c r="BK13" s="8" t="s">
        <v>12700</v>
      </c>
      <c r="BL13" s="1">
        <v>0</v>
      </c>
      <c r="BM13" s="1" t="s">
        <v>10333</v>
      </c>
      <c r="BN13" s="8" t="s">
        <v>10334</v>
      </c>
    </row>
    <row r="14" spans="1:66" x14ac:dyDescent="0.25">
      <c r="B14" t="s">
        <v>12701</v>
      </c>
      <c r="C14" t="s">
        <v>12702</v>
      </c>
      <c r="D14" t="s">
        <v>1316</v>
      </c>
      <c r="E14" t="s">
        <v>1316</v>
      </c>
      <c r="F14" t="s">
        <v>1317</v>
      </c>
      <c r="G14" t="s">
        <v>1318</v>
      </c>
      <c r="H14">
        <v>82</v>
      </c>
      <c r="I14" t="s">
        <v>10063</v>
      </c>
      <c r="J14">
        <v>1</v>
      </c>
      <c r="K14">
        <v>4</v>
      </c>
      <c r="P14">
        <v>9606</v>
      </c>
      <c r="Y14">
        <v>6</v>
      </c>
      <c r="Z14">
        <v>6</v>
      </c>
      <c r="AA14">
        <v>6</v>
      </c>
      <c r="AB14" t="s">
        <v>10337</v>
      </c>
      <c r="AC14" t="s">
        <v>10337</v>
      </c>
      <c r="AD14" t="s">
        <v>10337</v>
      </c>
      <c r="AE14" t="s">
        <v>10338</v>
      </c>
      <c r="AF14">
        <v>0</v>
      </c>
      <c r="AG14" t="s">
        <v>10200</v>
      </c>
      <c r="AH14">
        <v>714040000</v>
      </c>
      <c r="AI14">
        <v>809</v>
      </c>
      <c r="AJ14" t="s">
        <v>10339</v>
      </c>
      <c r="AK14" t="s">
        <v>10340</v>
      </c>
      <c r="AL14" t="s">
        <v>10339</v>
      </c>
      <c r="AM14" t="s">
        <v>10340</v>
      </c>
      <c r="AN14" t="s">
        <v>12703</v>
      </c>
      <c r="AO14" t="s">
        <v>12704</v>
      </c>
      <c r="AP14" t="s">
        <v>12705</v>
      </c>
      <c r="AQ14" t="s">
        <v>12706</v>
      </c>
      <c r="AR14" t="s">
        <v>12703</v>
      </c>
      <c r="AS14" t="s">
        <v>12705</v>
      </c>
      <c r="AT14" t="s">
        <v>12706</v>
      </c>
      <c r="AU14" t="s">
        <v>12703</v>
      </c>
      <c r="AV14" t="s">
        <v>12705</v>
      </c>
      <c r="AW14" t="s">
        <v>12707</v>
      </c>
      <c r="AX14" t="s">
        <v>12701</v>
      </c>
      <c r="AY14" t="s">
        <v>12702</v>
      </c>
      <c r="AZ14" t="s">
        <v>12708</v>
      </c>
      <c r="BA14" s="18" t="s">
        <v>12709</v>
      </c>
      <c r="BB14" s="18" t="s">
        <v>12710</v>
      </c>
      <c r="BC14" s="18" t="s">
        <v>12711</v>
      </c>
      <c r="BD14" s="1" t="s">
        <v>12712</v>
      </c>
      <c r="BE14" s="1" t="s">
        <v>12713</v>
      </c>
      <c r="BF14" s="8" t="s">
        <v>12714</v>
      </c>
      <c r="BG14" s="1" t="s">
        <v>12715</v>
      </c>
      <c r="BH14" s="8" t="s">
        <v>12716</v>
      </c>
      <c r="BI14" s="1" t="s">
        <v>12717</v>
      </c>
      <c r="BJ14" s="1" t="s">
        <v>12718</v>
      </c>
      <c r="BK14" s="8" t="s">
        <v>12719</v>
      </c>
      <c r="BL14" s="1" t="s">
        <v>12720</v>
      </c>
      <c r="BM14" s="1" t="s">
        <v>10356</v>
      </c>
      <c r="BN14" s="8" t="s">
        <v>10357</v>
      </c>
    </row>
    <row r="15" spans="1:66" x14ac:dyDescent="0.25">
      <c r="B15" t="s">
        <v>12721</v>
      </c>
      <c r="C15" t="s">
        <v>12722</v>
      </c>
      <c r="D15" t="s">
        <v>1363</v>
      </c>
      <c r="E15" t="s">
        <v>1363</v>
      </c>
      <c r="F15" t="s">
        <v>1364</v>
      </c>
      <c r="G15" t="s">
        <v>1365</v>
      </c>
      <c r="H15">
        <v>83</v>
      </c>
      <c r="I15" t="s">
        <v>10063</v>
      </c>
      <c r="J15">
        <v>1</v>
      </c>
      <c r="K15">
        <v>4</v>
      </c>
      <c r="P15">
        <v>9606</v>
      </c>
      <c r="Y15">
        <v>10</v>
      </c>
      <c r="Z15">
        <v>10</v>
      </c>
      <c r="AA15">
        <v>4</v>
      </c>
      <c r="AB15" t="s">
        <v>10360</v>
      </c>
      <c r="AC15" t="s">
        <v>10360</v>
      </c>
      <c r="AD15" t="s">
        <v>10361</v>
      </c>
      <c r="AE15" t="s">
        <v>10362</v>
      </c>
      <c r="AF15">
        <v>0</v>
      </c>
      <c r="AG15" t="s">
        <v>10363</v>
      </c>
      <c r="AH15">
        <v>120800000</v>
      </c>
      <c r="AI15">
        <v>123</v>
      </c>
      <c r="AJ15" t="s">
        <v>10364</v>
      </c>
      <c r="AK15" t="s">
        <v>10365</v>
      </c>
      <c r="AL15" t="s">
        <v>10364</v>
      </c>
      <c r="AM15" t="s">
        <v>10365</v>
      </c>
      <c r="AN15" t="s">
        <v>12723</v>
      </c>
      <c r="AO15">
        <v>1</v>
      </c>
      <c r="AP15" t="s">
        <v>12724</v>
      </c>
      <c r="AQ15" t="s">
        <v>12725</v>
      </c>
      <c r="AR15" t="s">
        <v>12723</v>
      </c>
      <c r="AS15" t="s">
        <v>12724</v>
      </c>
      <c r="AT15" t="s">
        <v>12725</v>
      </c>
      <c r="AU15" t="s">
        <v>12723</v>
      </c>
      <c r="AV15" t="s">
        <v>12724</v>
      </c>
      <c r="AW15" t="s">
        <v>12726</v>
      </c>
      <c r="AX15" t="s">
        <v>12727</v>
      </c>
      <c r="AY15" t="s">
        <v>12722</v>
      </c>
      <c r="AZ15" t="s">
        <v>12728</v>
      </c>
      <c r="BA15" s="18" t="s">
        <v>12729</v>
      </c>
      <c r="BB15" s="18" t="s">
        <v>12730</v>
      </c>
      <c r="BC15" s="18" t="s">
        <v>12731</v>
      </c>
      <c r="BD15" s="1" t="s">
        <v>12732</v>
      </c>
      <c r="BE15" s="1" t="s">
        <v>12733</v>
      </c>
      <c r="BF15" s="8" t="s">
        <v>12734</v>
      </c>
      <c r="BG15" s="1" t="s">
        <v>12735</v>
      </c>
      <c r="BH15" s="8" t="s">
        <v>12736</v>
      </c>
      <c r="BI15" s="1" t="s">
        <v>12737</v>
      </c>
      <c r="BJ15" s="1" t="s">
        <v>12738</v>
      </c>
      <c r="BK15" s="8" t="s">
        <v>12739</v>
      </c>
      <c r="BL15" s="1" t="s">
        <v>12740</v>
      </c>
      <c r="BM15" s="1" t="s">
        <v>10381</v>
      </c>
      <c r="BN15" s="8" t="s">
        <v>10382</v>
      </c>
    </row>
    <row r="16" spans="1:66" x14ac:dyDescent="0.25">
      <c r="B16" t="s">
        <v>12741</v>
      </c>
      <c r="C16" t="s">
        <v>12742</v>
      </c>
      <c r="D16" t="s">
        <v>1475</v>
      </c>
      <c r="E16" t="s">
        <v>1476</v>
      </c>
      <c r="F16" t="s">
        <v>1477</v>
      </c>
      <c r="G16" t="s">
        <v>1478</v>
      </c>
      <c r="H16">
        <v>87</v>
      </c>
      <c r="I16" t="s">
        <v>10063</v>
      </c>
      <c r="J16">
        <v>1</v>
      </c>
      <c r="K16">
        <v>4</v>
      </c>
      <c r="P16">
        <v>9606</v>
      </c>
      <c r="Y16">
        <v>9</v>
      </c>
      <c r="Z16">
        <v>9</v>
      </c>
      <c r="AA16">
        <v>9</v>
      </c>
      <c r="AB16">
        <v>38</v>
      </c>
      <c r="AC16">
        <v>38</v>
      </c>
      <c r="AD16">
        <v>38</v>
      </c>
      <c r="AE16" t="s">
        <v>10385</v>
      </c>
      <c r="AF16">
        <v>0</v>
      </c>
      <c r="AG16" t="s">
        <v>10200</v>
      </c>
      <c r="AH16">
        <v>438410000</v>
      </c>
      <c r="AI16">
        <v>260</v>
      </c>
      <c r="AJ16" t="s">
        <v>10386</v>
      </c>
      <c r="AK16" t="s">
        <v>10387</v>
      </c>
      <c r="AL16" t="s">
        <v>10386</v>
      </c>
      <c r="AM16" t="s">
        <v>10387</v>
      </c>
      <c r="AN16" t="s">
        <v>12743</v>
      </c>
      <c r="AO16">
        <v>1</v>
      </c>
      <c r="AP16" t="s">
        <v>12744</v>
      </c>
      <c r="AQ16" t="s">
        <v>12745</v>
      </c>
      <c r="AR16" t="s">
        <v>12743</v>
      </c>
      <c r="AS16" t="s">
        <v>12744</v>
      </c>
      <c r="AT16" t="s">
        <v>12745</v>
      </c>
      <c r="AU16" t="s">
        <v>12743</v>
      </c>
      <c r="AV16" t="s">
        <v>12744</v>
      </c>
      <c r="AW16" t="s">
        <v>12746</v>
      </c>
      <c r="AX16" t="s">
        <v>12741</v>
      </c>
      <c r="AY16" t="s">
        <v>12742</v>
      </c>
      <c r="AZ16" t="s">
        <v>12747</v>
      </c>
      <c r="BA16" s="18" t="s">
        <v>12748</v>
      </c>
      <c r="BB16" s="18" t="s">
        <v>12749</v>
      </c>
      <c r="BC16" s="18" t="s">
        <v>12750</v>
      </c>
      <c r="BD16" s="1" t="s">
        <v>12751</v>
      </c>
      <c r="BE16" s="1" t="s">
        <v>12752</v>
      </c>
      <c r="BF16" s="8" t="s">
        <v>12753</v>
      </c>
      <c r="BG16" s="1" t="s">
        <v>12754</v>
      </c>
      <c r="BH16" s="8" t="s">
        <v>12755</v>
      </c>
      <c r="BI16" s="1" t="s">
        <v>12756</v>
      </c>
      <c r="BJ16" s="1" t="s">
        <v>12757</v>
      </c>
      <c r="BK16" s="8" t="s">
        <v>12758</v>
      </c>
      <c r="BL16" s="1" t="s">
        <v>12759</v>
      </c>
      <c r="BM16" s="1" t="s">
        <v>10403</v>
      </c>
      <c r="BN16" s="8" t="s">
        <v>10404</v>
      </c>
    </row>
    <row r="17" spans="2:66" x14ac:dyDescent="0.25">
      <c r="B17" t="s">
        <v>12760</v>
      </c>
      <c r="C17" t="s">
        <v>12761</v>
      </c>
      <c r="D17" t="s">
        <v>1593</v>
      </c>
      <c r="E17" t="s">
        <v>1593</v>
      </c>
      <c r="F17" t="s">
        <v>1594</v>
      </c>
      <c r="G17" t="s">
        <v>1595</v>
      </c>
      <c r="H17">
        <v>90</v>
      </c>
      <c r="I17" t="s">
        <v>10063</v>
      </c>
      <c r="J17">
        <v>1</v>
      </c>
      <c r="K17">
        <v>4</v>
      </c>
      <c r="P17">
        <v>9606</v>
      </c>
      <c r="Y17">
        <v>9</v>
      </c>
      <c r="Z17">
        <v>9</v>
      </c>
      <c r="AA17">
        <v>9</v>
      </c>
      <c r="AB17" t="s">
        <v>10431</v>
      </c>
      <c r="AC17" t="s">
        <v>10431</v>
      </c>
      <c r="AD17" t="s">
        <v>10431</v>
      </c>
      <c r="AE17" t="s">
        <v>10432</v>
      </c>
      <c r="AF17">
        <v>0</v>
      </c>
      <c r="AG17" t="s">
        <v>10433</v>
      </c>
      <c r="AH17">
        <v>151310000</v>
      </c>
      <c r="AI17">
        <v>158</v>
      </c>
      <c r="AJ17" t="s">
        <v>10434</v>
      </c>
      <c r="AK17" t="s">
        <v>10435</v>
      </c>
      <c r="AL17" t="s">
        <v>10434</v>
      </c>
      <c r="AM17" t="s">
        <v>10435</v>
      </c>
      <c r="AN17" t="s">
        <v>12762</v>
      </c>
      <c r="AO17" t="s">
        <v>12763</v>
      </c>
      <c r="AP17" t="s">
        <v>12764</v>
      </c>
      <c r="AQ17" t="s">
        <v>12765</v>
      </c>
      <c r="AR17" t="s">
        <v>12762</v>
      </c>
      <c r="AS17" t="s">
        <v>12764</v>
      </c>
      <c r="AT17" t="s">
        <v>12765</v>
      </c>
      <c r="AU17" t="s">
        <v>12762</v>
      </c>
      <c r="AV17" t="s">
        <v>12764</v>
      </c>
      <c r="AW17" t="s">
        <v>12766</v>
      </c>
      <c r="AX17" t="s">
        <v>12760</v>
      </c>
      <c r="AY17" t="s">
        <v>12761</v>
      </c>
      <c r="AZ17" t="s">
        <v>12767</v>
      </c>
      <c r="BA17" s="18" t="s">
        <v>12768</v>
      </c>
      <c r="BB17" s="18" t="s">
        <v>12769</v>
      </c>
      <c r="BC17" s="18" t="s">
        <v>12770</v>
      </c>
      <c r="BD17" s="1" t="s">
        <v>12771</v>
      </c>
      <c r="BE17" s="1" t="s">
        <v>12772</v>
      </c>
      <c r="BF17" s="8" t="s">
        <v>12773</v>
      </c>
      <c r="BG17" s="1" t="s">
        <v>12774</v>
      </c>
      <c r="BH17" s="8" t="s">
        <v>12775</v>
      </c>
      <c r="BI17" s="1" t="s">
        <v>12776</v>
      </c>
      <c r="BJ17" s="1" t="s">
        <v>12777</v>
      </c>
      <c r="BK17" s="8" t="s">
        <v>12778</v>
      </c>
      <c r="BL17" s="1" t="s">
        <v>12779</v>
      </c>
      <c r="BM17" s="1" t="s">
        <v>10451</v>
      </c>
      <c r="BN17" s="8" t="s">
        <v>10452</v>
      </c>
    </row>
    <row r="18" spans="2:66" x14ac:dyDescent="0.25">
      <c r="B18" t="s">
        <v>12780</v>
      </c>
      <c r="C18" t="s">
        <v>12781</v>
      </c>
      <c r="D18" t="s">
        <v>1716</v>
      </c>
      <c r="E18" t="s">
        <v>1717</v>
      </c>
      <c r="F18" t="s">
        <v>1718</v>
      </c>
      <c r="G18" t="s">
        <v>1719</v>
      </c>
      <c r="H18">
        <v>93</v>
      </c>
      <c r="I18" t="s">
        <v>10063</v>
      </c>
      <c r="J18">
        <v>1</v>
      </c>
      <c r="K18">
        <v>4</v>
      </c>
      <c r="P18">
        <v>9606</v>
      </c>
      <c r="Y18">
        <v>10</v>
      </c>
      <c r="Z18">
        <v>10</v>
      </c>
      <c r="AA18">
        <v>10</v>
      </c>
      <c r="AB18">
        <v>19</v>
      </c>
      <c r="AC18">
        <v>19</v>
      </c>
      <c r="AD18">
        <v>19</v>
      </c>
      <c r="AE18" t="s">
        <v>10066</v>
      </c>
      <c r="AF18">
        <v>0</v>
      </c>
      <c r="AG18" t="s">
        <v>10067</v>
      </c>
      <c r="AH18">
        <v>48591000</v>
      </c>
      <c r="AI18">
        <v>52</v>
      </c>
      <c r="AJ18" t="s">
        <v>10068</v>
      </c>
      <c r="AK18" t="s">
        <v>10069</v>
      </c>
      <c r="AL18" t="s">
        <v>10068</v>
      </c>
      <c r="AM18" t="s">
        <v>10069</v>
      </c>
      <c r="AN18" t="s">
        <v>12782</v>
      </c>
      <c r="AO18">
        <v>1</v>
      </c>
      <c r="AP18" t="s">
        <v>12783</v>
      </c>
      <c r="AQ18" t="s">
        <v>12784</v>
      </c>
      <c r="AR18" t="s">
        <v>12782</v>
      </c>
      <c r="AS18" t="s">
        <v>12783</v>
      </c>
      <c r="AT18" t="s">
        <v>12784</v>
      </c>
      <c r="AU18" t="s">
        <v>12782</v>
      </c>
      <c r="AV18" t="s">
        <v>12783</v>
      </c>
      <c r="AW18" t="s">
        <v>12785</v>
      </c>
      <c r="AX18" t="s">
        <v>12780</v>
      </c>
      <c r="AY18" t="s">
        <v>12781</v>
      </c>
      <c r="AZ18" t="s">
        <v>12786</v>
      </c>
      <c r="BA18" s="18" t="s">
        <v>12787</v>
      </c>
      <c r="BB18" s="18" t="s">
        <v>12788</v>
      </c>
      <c r="BC18" s="18" t="s">
        <v>280</v>
      </c>
      <c r="BD18" s="1" t="s">
        <v>12789</v>
      </c>
      <c r="BE18" s="1" t="s">
        <v>12790</v>
      </c>
      <c r="BF18" s="8" t="s">
        <v>12791</v>
      </c>
      <c r="BG18" s="1" t="s">
        <v>12792</v>
      </c>
      <c r="BH18" s="8" t="s">
        <v>12793</v>
      </c>
      <c r="BI18" s="1" t="s">
        <v>12794</v>
      </c>
      <c r="BJ18" s="1" t="s">
        <v>12795</v>
      </c>
      <c r="BK18" s="8" t="s">
        <v>12796</v>
      </c>
      <c r="BL18" s="1" t="s">
        <v>12797</v>
      </c>
      <c r="BM18" s="1" t="s">
        <v>10083</v>
      </c>
      <c r="BN18" s="8" t="s">
        <v>10084</v>
      </c>
    </row>
    <row r="19" spans="2:66" x14ac:dyDescent="0.25">
      <c r="B19" t="s">
        <v>12798</v>
      </c>
      <c r="C19" t="s">
        <v>12799</v>
      </c>
      <c r="D19" t="s">
        <v>1778</v>
      </c>
      <c r="E19" t="s">
        <v>1778</v>
      </c>
      <c r="F19" t="s">
        <v>1779</v>
      </c>
      <c r="G19" t="s">
        <v>1780</v>
      </c>
      <c r="H19">
        <v>94</v>
      </c>
      <c r="I19" t="s">
        <v>10063</v>
      </c>
      <c r="J19">
        <v>1</v>
      </c>
      <c r="K19">
        <v>4</v>
      </c>
      <c r="P19">
        <v>9606</v>
      </c>
      <c r="Y19">
        <v>9</v>
      </c>
      <c r="Z19">
        <v>9</v>
      </c>
      <c r="AA19">
        <v>9</v>
      </c>
      <c r="AB19" t="s">
        <v>10455</v>
      </c>
      <c r="AC19" t="s">
        <v>10455</v>
      </c>
      <c r="AD19" t="s">
        <v>10455</v>
      </c>
      <c r="AE19" t="s">
        <v>10456</v>
      </c>
      <c r="AF19">
        <v>0</v>
      </c>
      <c r="AG19" t="s">
        <v>10457</v>
      </c>
      <c r="AH19">
        <v>130270000</v>
      </c>
      <c r="AI19">
        <v>124</v>
      </c>
      <c r="AJ19" t="s">
        <v>10458</v>
      </c>
      <c r="AK19" t="s">
        <v>10459</v>
      </c>
      <c r="AL19" t="s">
        <v>10458</v>
      </c>
      <c r="AM19" t="s">
        <v>10459</v>
      </c>
      <c r="AN19" t="s">
        <v>12800</v>
      </c>
      <c r="AO19">
        <v>1</v>
      </c>
      <c r="AP19" t="s">
        <v>12801</v>
      </c>
      <c r="AQ19" t="s">
        <v>12802</v>
      </c>
      <c r="AR19" t="s">
        <v>12800</v>
      </c>
      <c r="AS19" t="s">
        <v>12801</v>
      </c>
      <c r="AT19" t="s">
        <v>12802</v>
      </c>
      <c r="AU19" t="s">
        <v>12800</v>
      </c>
      <c r="AV19" t="s">
        <v>12801</v>
      </c>
      <c r="AW19" t="s">
        <v>12803</v>
      </c>
      <c r="AX19" t="s">
        <v>12798</v>
      </c>
      <c r="AY19" t="s">
        <v>12799</v>
      </c>
      <c r="AZ19" t="s">
        <v>12804</v>
      </c>
      <c r="BA19" s="18">
        <v>0</v>
      </c>
      <c r="BB19" s="18" t="s">
        <v>12805</v>
      </c>
      <c r="BC19" s="18" t="s">
        <v>12806</v>
      </c>
      <c r="BD19" s="1">
        <v>0</v>
      </c>
      <c r="BE19" s="1" t="s">
        <v>12807</v>
      </c>
      <c r="BF19" s="8" t="s">
        <v>12808</v>
      </c>
      <c r="BG19" s="1" t="s">
        <v>12809</v>
      </c>
      <c r="BH19" s="8" t="s">
        <v>12810</v>
      </c>
      <c r="BI19" s="1" t="s">
        <v>12811</v>
      </c>
      <c r="BJ19" s="1" t="s">
        <v>12812</v>
      </c>
      <c r="BK19" s="8" t="s">
        <v>12813</v>
      </c>
      <c r="BL19" s="1" t="s">
        <v>12814</v>
      </c>
      <c r="BM19" s="1" t="s">
        <v>10474</v>
      </c>
      <c r="BN19" s="8" t="s">
        <v>10475</v>
      </c>
    </row>
    <row r="20" spans="2:66" x14ac:dyDescent="0.25">
      <c r="B20" t="s">
        <v>12815</v>
      </c>
      <c r="C20" t="s">
        <v>12816</v>
      </c>
      <c r="D20" t="s">
        <v>1828</v>
      </c>
      <c r="E20" t="s">
        <v>1828</v>
      </c>
      <c r="F20" t="s">
        <v>1829</v>
      </c>
      <c r="G20" t="s">
        <v>1830</v>
      </c>
      <c r="H20">
        <v>96</v>
      </c>
      <c r="I20" t="s">
        <v>10063</v>
      </c>
      <c r="J20">
        <v>1</v>
      </c>
      <c r="K20">
        <v>4</v>
      </c>
      <c r="P20">
        <v>9606</v>
      </c>
      <c r="Y20">
        <v>8</v>
      </c>
      <c r="Z20">
        <v>8</v>
      </c>
      <c r="AA20">
        <v>8</v>
      </c>
      <c r="AB20" t="s">
        <v>10478</v>
      </c>
      <c r="AC20" t="s">
        <v>10478</v>
      </c>
      <c r="AD20" t="s">
        <v>10478</v>
      </c>
      <c r="AE20" t="s">
        <v>10479</v>
      </c>
      <c r="AF20">
        <v>0</v>
      </c>
      <c r="AG20" t="s">
        <v>10480</v>
      </c>
      <c r="AH20">
        <v>43176000</v>
      </c>
      <c r="AI20">
        <v>35</v>
      </c>
      <c r="AJ20" t="s">
        <v>10481</v>
      </c>
      <c r="AK20" t="s">
        <v>10482</v>
      </c>
      <c r="AL20" t="s">
        <v>10481</v>
      </c>
      <c r="AM20" t="s">
        <v>10482</v>
      </c>
      <c r="AN20" t="s">
        <v>12817</v>
      </c>
      <c r="AO20" t="s">
        <v>12818</v>
      </c>
      <c r="AP20" t="s">
        <v>12819</v>
      </c>
      <c r="AQ20" t="s">
        <v>12820</v>
      </c>
      <c r="AR20" t="s">
        <v>12817</v>
      </c>
      <c r="AS20" t="s">
        <v>12819</v>
      </c>
      <c r="AT20" t="s">
        <v>12820</v>
      </c>
      <c r="AU20" t="s">
        <v>12817</v>
      </c>
      <c r="AV20" t="s">
        <v>12819</v>
      </c>
      <c r="AW20" t="s">
        <v>12821</v>
      </c>
      <c r="AX20" t="s">
        <v>12815</v>
      </c>
      <c r="AY20" t="s">
        <v>12816</v>
      </c>
      <c r="AZ20" t="s">
        <v>12822</v>
      </c>
      <c r="BA20" s="18" t="s">
        <v>12823</v>
      </c>
      <c r="BB20" s="18" t="s">
        <v>12824</v>
      </c>
      <c r="BC20" s="18" t="s">
        <v>12825</v>
      </c>
      <c r="BD20" s="1" t="s">
        <v>12826</v>
      </c>
      <c r="BE20" s="1" t="s">
        <v>12827</v>
      </c>
      <c r="BF20" s="8" t="s">
        <v>12828</v>
      </c>
      <c r="BG20" s="1" t="s">
        <v>12829</v>
      </c>
      <c r="BH20" s="8" t="s">
        <v>12830</v>
      </c>
      <c r="BI20" s="1" t="s">
        <v>12831</v>
      </c>
      <c r="BJ20" s="1" t="s">
        <v>12832</v>
      </c>
      <c r="BK20" s="8" t="s">
        <v>12833</v>
      </c>
      <c r="BL20" s="1" t="s">
        <v>12834</v>
      </c>
      <c r="BM20" s="1" t="s">
        <v>10498</v>
      </c>
      <c r="BN20" s="8" t="s">
        <v>280</v>
      </c>
    </row>
    <row r="21" spans="2:66" x14ac:dyDescent="0.25">
      <c r="B21" t="s">
        <v>12835</v>
      </c>
      <c r="C21" t="s">
        <v>12836</v>
      </c>
      <c r="D21" t="s">
        <v>1964</v>
      </c>
      <c r="E21" t="s">
        <v>1964</v>
      </c>
      <c r="F21" t="s">
        <v>1965</v>
      </c>
      <c r="G21" t="s">
        <v>1966</v>
      </c>
      <c r="H21">
        <v>100</v>
      </c>
      <c r="I21" t="s">
        <v>10063</v>
      </c>
      <c r="J21">
        <v>1</v>
      </c>
      <c r="K21">
        <v>4</v>
      </c>
      <c r="P21">
        <v>9606</v>
      </c>
      <c r="Y21">
        <v>6</v>
      </c>
      <c r="Z21">
        <v>6</v>
      </c>
      <c r="AA21">
        <v>6</v>
      </c>
      <c r="AB21" t="s">
        <v>10501</v>
      </c>
      <c r="AC21" t="s">
        <v>10501</v>
      </c>
      <c r="AD21" t="s">
        <v>10501</v>
      </c>
      <c r="AE21" t="s">
        <v>10502</v>
      </c>
      <c r="AF21">
        <v>0</v>
      </c>
      <c r="AG21" t="s">
        <v>10503</v>
      </c>
      <c r="AH21">
        <v>304700000</v>
      </c>
      <c r="AI21">
        <v>165</v>
      </c>
      <c r="AJ21" t="s">
        <v>10504</v>
      </c>
      <c r="AK21" t="s">
        <v>10505</v>
      </c>
      <c r="AL21" t="s">
        <v>10504</v>
      </c>
      <c r="AM21" t="s">
        <v>10505</v>
      </c>
      <c r="AN21" t="s">
        <v>12837</v>
      </c>
      <c r="AO21">
        <v>1</v>
      </c>
      <c r="AP21" t="s">
        <v>12838</v>
      </c>
      <c r="AQ21" t="s">
        <v>12839</v>
      </c>
      <c r="AR21" t="s">
        <v>12837</v>
      </c>
      <c r="AS21" t="s">
        <v>12838</v>
      </c>
      <c r="AT21" t="s">
        <v>12839</v>
      </c>
      <c r="AU21" t="s">
        <v>12837</v>
      </c>
      <c r="AV21" t="s">
        <v>12838</v>
      </c>
      <c r="AW21" t="s">
        <v>12840</v>
      </c>
      <c r="AX21" t="s">
        <v>12835</v>
      </c>
      <c r="AY21" t="s">
        <v>12836</v>
      </c>
      <c r="AZ21" t="s">
        <v>12841</v>
      </c>
      <c r="BA21" s="18" t="s">
        <v>12842</v>
      </c>
      <c r="BB21" s="18" t="s">
        <v>12843</v>
      </c>
      <c r="BC21" s="18" t="s">
        <v>12844</v>
      </c>
      <c r="BD21" s="1" t="s">
        <v>12845</v>
      </c>
      <c r="BE21" s="1" t="s">
        <v>12846</v>
      </c>
      <c r="BF21" s="8" t="s">
        <v>12847</v>
      </c>
      <c r="BG21" s="1" t="s">
        <v>12848</v>
      </c>
      <c r="BH21" s="8" t="s">
        <v>12849</v>
      </c>
      <c r="BI21" s="1" t="s">
        <v>12850</v>
      </c>
      <c r="BJ21" s="1" t="s">
        <v>12851</v>
      </c>
      <c r="BK21" s="8" t="s">
        <v>12852</v>
      </c>
      <c r="BL21" s="1" t="s">
        <v>12853</v>
      </c>
      <c r="BM21" s="1" t="s">
        <v>10521</v>
      </c>
      <c r="BN21" s="8" t="s">
        <v>10522</v>
      </c>
    </row>
    <row r="22" spans="2:66" x14ac:dyDescent="0.25">
      <c r="B22" t="s">
        <v>12854</v>
      </c>
      <c r="C22" t="s">
        <v>12855</v>
      </c>
      <c r="D22" t="s">
        <v>2086</v>
      </c>
      <c r="E22" t="s">
        <v>2086</v>
      </c>
      <c r="F22" t="s">
        <v>2087</v>
      </c>
      <c r="G22" t="s">
        <v>2088</v>
      </c>
      <c r="H22">
        <v>104</v>
      </c>
      <c r="I22" t="s">
        <v>10063</v>
      </c>
      <c r="J22">
        <v>1</v>
      </c>
      <c r="K22">
        <v>4</v>
      </c>
      <c r="P22">
        <v>9606</v>
      </c>
      <c r="Y22">
        <v>2</v>
      </c>
      <c r="Z22">
        <v>2</v>
      </c>
      <c r="AA22">
        <v>2</v>
      </c>
      <c r="AB22" t="s">
        <v>10525</v>
      </c>
      <c r="AC22" t="s">
        <v>10525</v>
      </c>
      <c r="AD22" t="s">
        <v>10525</v>
      </c>
      <c r="AE22" t="s">
        <v>10526</v>
      </c>
      <c r="AF22">
        <v>0</v>
      </c>
      <c r="AG22" t="s">
        <v>10527</v>
      </c>
      <c r="AH22">
        <v>43993000</v>
      </c>
      <c r="AI22">
        <v>40</v>
      </c>
      <c r="AJ22" t="s">
        <v>10528</v>
      </c>
      <c r="AK22" t="s">
        <v>10529</v>
      </c>
      <c r="AL22" t="s">
        <v>10528</v>
      </c>
      <c r="AM22" t="s">
        <v>10529</v>
      </c>
      <c r="AN22" t="s">
        <v>12856</v>
      </c>
      <c r="AO22">
        <v>1</v>
      </c>
      <c r="AP22" t="s">
        <v>12857</v>
      </c>
      <c r="AQ22" t="s">
        <v>12858</v>
      </c>
      <c r="AR22" t="s">
        <v>12856</v>
      </c>
      <c r="AS22" t="s">
        <v>12857</v>
      </c>
      <c r="AT22" t="s">
        <v>12858</v>
      </c>
      <c r="AU22" t="s">
        <v>12856</v>
      </c>
      <c r="AV22" t="s">
        <v>12857</v>
      </c>
      <c r="AW22" t="s">
        <v>12859</v>
      </c>
      <c r="AX22" t="s">
        <v>12854</v>
      </c>
      <c r="AY22" t="s">
        <v>12855</v>
      </c>
      <c r="AZ22" t="s">
        <v>12860</v>
      </c>
      <c r="BA22" s="18" t="s">
        <v>12861</v>
      </c>
      <c r="BB22" s="18" t="s">
        <v>12862</v>
      </c>
      <c r="BC22" s="18" t="s">
        <v>12863</v>
      </c>
      <c r="BD22" s="1" t="s">
        <v>12864</v>
      </c>
      <c r="BE22" s="1" t="s">
        <v>12865</v>
      </c>
      <c r="BF22" s="8" t="s">
        <v>12866</v>
      </c>
      <c r="BG22" s="1" t="s">
        <v>12867</v>
      </c>
      <c r="BH22" s="8" t="s">
        <v>12868</v>
      </c>
      <c r="BI22" s="1" t="s">
        <v>12869</v>
      </c>
      <c r="BJ22" s="1" t="s">
        <v>12870</v>
      </c>
      <c r="BK22" s="8" t="s">
        <v>12871</v>
      </c>
      <c r="BL22" s="1" t="s">
        <v>12872</v>
      </c>
      <c r="BM22" s="1" t="s">
        <v>280</v>
      </c>
      <c r="BN22" s="8" t="s">
        <v>280</v>
      </c>
    </row>
    <row r="23" spans="2:66" x14ac:dyDescent="0.25">
      <c r="B23" t="s">
        <v>12873</v>
      </c>
      <c r="C23" t="s">
        <v>12874</v>
      </c>
      <c r="D23" t="s">
        <v>2137</v>
      </c>
      <c r="E23" t="s">
        <v>2137</v>
      </c>
      <c r="F23" t="s">
        <v>2138</v>
      </c>
      <c r="G23" t="s">
        <v>2139</v>
      </c>
      <c r="H23">
        <v>105</v>
      </c>
      <c r="I23" t="s">
        <v>10063</v>
      </c>
      <c r="J23">
        <v>1</v>
      </c>
      <c r="K23">
        <v>4</v>
      </c>
      <c r="P23">
        <v>9606</v>
      </c>
      <c r="Y23">
        <v>4</v>
      </c>
      <c r="Z23">
        <v>4</v>
      </c>
      <c r="AA23">
        <v>4</v>
      </c>
      <c r="AB23" t="s">
        <v>10547</v>
      </c>
      <c r="AC23" t="s">
        <v>10547</v>
      </c>
      <c r="AD23" t="s">
        <v>10547</v>
      </c>
      <c r="AE23" t="s">
        <v>10548</v>
      </c>
      <c r="AF23">
        <v>0</v>
      </c>
      <c r="AG23" t="s">
        <v>10549</v>
      </c>
      <c r="AH23">
        <v>89441000</v>
      </c>
      <c r="AI23">
        <v>94</v>
      </c>
      <c r="AJ23" t="s">
        <v>280</v>
      </c>
      <c r="AK23" t="s">
        <v>280</v>
      </c>
      <c r="AL23" t="s">
        <v>280</v>
      </c>
      <c r="AM23" t="s">
        <v>280</v>
      </c>
      <c r="AN23" t="s">
        <v>12875</v>
      </c>
      <c r="AO23" t="s">
        <v>12876</v>
      </c>
      <c r="AP23" t="s">
        <v>12877</v>
      </c>
      <c r="AQ23" t="s">
        <v>12878</v>
      </c>
      <c r="AR23" t="s">
        <v>12875</v>
      </c>
      <c r="AS23" t="s">
        <v>12877</v>
      </c>
      <c r="AT23" t="s">
        <v>12878</v>
      </c>
      <c r="AU23" t="s">
        <v>12875</v>
      </c>
      <c r="AV23" t="s">
        <v>12877</v>
      </c>
      <c r="AW23" t="s">
        <v>12879</v>
      </c>
      <c r="AX23" t="s">
        <v>12873</v>
      </c>
      <c r="AY23" t="s">
        <v>12874</v>
      </c>
      <c r="AZ23" t="s">
        <v>12880</v>
      </c>
      <c r="BA23" s="18" t="s">
        <v>12881</v>
      </c>
      <c r="BB23" s="18" t="s">
        <v>12882</v>
      </c>
      <c r="BC23" s="18" t="s">
        <v>12883</v>
      </c>
      <c r="BD23" s="1" t="s">
        <v>12884</v>
      </c>
      <c r="BE23" s="1" t="s">
        <v>12885</v>
      </c>
      <c r="BF23" s="8" t="s">
        <v>12886</v>
      </c>
      <c r="BG23" s="1" t="s">
        <v>12887</v>
      </c>
      <c r="BH23" s="8" t="s">
        <v>12888</v>
      </c>
      <c r="BI23" s="1" t="s">
        <v>12889</v>
      </c>
      <c r="BJ23" s="1" t="s">
        <v>12890</v>
      </c>
      <c r="BK23" s="8" t="s">
        <v>12891</v>
      </c>
      <c r="BL23" s="1" t="s">
        <v>12892</v>
      </c>
      <c r="BM23" s="1" t="s">
        <v>10565</v>
      </c>
      <c r="BN23" s="8" t="s">
        <v>10566</v>
      </c>
    </row>
    <row r="24" spans="2:66" x14ac:dyDescent="0.25">
      <c r="B24" t="s">
        <v>12893</v>
      </c>
      <c r="C24" t="s">
        <v>12894</v>
      </c>
      <c r="D24" t="s">
        <v>2193</v>
      </c>
      <c r="E24" t="s">
        <v>2193</v>
      </c>
      <c r="F24" t="s">
        <v>2194</v>
      </c>
      <c r="G24" t="s">
        <v>2195</v>
      </c>
      <c r="H24">
        <v>106</v>
      </c>
      <c r="I24" t="s">
        <v>10063</v>
      </c>
      <c r="J24">
        <v>1</v>
      </c>
      <c r="K24">
        <v>4</v>
      </c>
      <c r="P24">
        <v>9606</v>
      </c>
      <c r="Y24">
        <v>23</v>
      </c>
      <c r="Z24">
        <v>23</v>
      </c>
      <c r="AA24">
        <v>23</v>
      </c>
      <c r="AB24" t="s">
        <v>10569</v>
      </c>
      <c r="AC24" t="s">
        <v>10569</v>
      </c>
      <c r="AD24" t="s">
        <v>10569</v>
      </c>
      <c r="AE24" t="s">
        <v>10570</v>
      </c>
      <c r="AF24">
        <v>0</v>
      </c>
      <c r="AG24" t="s">
        <v>10571</v>
      </c>
      <c r="AH24">
        <v>175740000</v>
      </c>
      <c r="AI24">
        <v>180</v>
      </c>
      <c r="AJ24" t="s">
        <v>10572</v>
      </c>
      <c r="AK24" t="s">
        <v>10573</v>
      </c>
      <c r="AL24" t="s">
        <v>10572</v>
      </c>
      <c r="AM24" t="s">
        <v>10573</v>
      </c>
      <c r="AN24" t="s">
        <v>12895</v>
      </c>
      <c r="AO24">
        <v>1</v>
      </c>
      <c r="AP24" t="s">
        <v>12896</v>
      </c>
      <c r="AQ24" t="s">
        <v>12897</v>
      </c>
      <c r="AR24" t="s">
        <v>12895</v>
      </c>
      <c r="AS24" t="s">
        <v>12896</v>
      </c>
      <c r="AT24" t="s">
        <v>12897</v>
      </c>
      <c r="AU24" t="s">
        <v>12895</v>
      </c>
      <c r="AV24" t="s">
        <v>12896</v>
      </c>
      <c r="AW24" t="s">
        <v>12898</v>
      </c>
      <c r="AX24" t="s">
        <v>12893</v>
      </c>
      <c r="AY24" t="s">
        <v>12894</v>
      </c>
      <c r="AZ24" t="s">
        <v>12899</v>
      </c>
      <c r="BA24" s="18" t="s">
        <v>12900</v>
      </c>
      <c r="BB24" s="18" t="s">
        <v>12901</v>
      </c>
      <c r="BC24" s="18" t="s">
        <v>12902</v>
      </c>
      <c r="BD24" s="1" t="s">
        <v>12903</v>
      </c>
      <c r="BE24" s="1" t="s">
        <v>12904</v>
      </c>
      <c r="BF24" s="8" t="s">
        <v>12905</v>
      </c>
      <c r="BG24" s="1" t="s">
        <v>12906</v>
      </c>
      <c r="BH24" s="8" t="s">
        <v>12907</v>
      </c>
      <c r="BI24" s="1" t="s">
        <v>12908</v>
      </c>
      <c r="BJ24" s="1" t="s">
        <v>12909</v>
      </c>
      <c r="BK24" s="8" t="s">
        <v>12910</v>
      </c>
      <c r="BL24" s="1" t="s">
        <v>12911</v>
      </c>
      <c r="BM24" s="1" t="s">
        <v>10589</v>
      </c>
      <c r="BN24" s="8" t="s">
        <v>10590</v>
      </c>
    </row>
    <row r="25" spans="2:66" x14ac:dyDescent="0.25">
      <c r="B25" t="s">
        <v>12912</v>
      </c>
      <c r="C25" t="s">
        <v>12913</v>
      </c>
      <c r="D25" t="s">
        <v>2245</v>
      </c>
      <c r="E25" t="s">
        <v>2245</v>
      </c>
      <c r="F25" t="s">
        <v>2246</v>
      </c>
      <c r="G25" t="s">
        <v>2247</v>
      </c>
      <c r="H25">
        <v>107</v>
      </c>
      <c r="I25" t="s">
        <v>10063</v>
      </c>
      <c r="J25">
        <v>1</v>
      </c>
      <c r="K25">
        <v>4</v>
      </c>
      <c r="P25">
        <v>9606</v>
      </c>
      <c r="Y25">
        <v>6</v>
      </c>
      <c r="Z25">
        <v>6</v>
      </c>
      <c r="AA25">
        <v>6</v>
      </c>
      <c r="AB25" t="s">
        <v>10593</v>
      </c>
      <c r="AC25" t="s">
        <v>10593</v>
      </c>
      <c r="AD25" t="s">
        <v>10593</v>
      </c>
      <c r="AE25" t="s">
        <v>10594</v>
      </c>
      <c r="AF25">
        <v>0</v>
      </c>
      <c r="AG25" t="s">
        <v>10595</v>
      </c>
      <c r="AH25">
        <v>37520000</v>
      </c>
      <c r="AI25">
        <v>82</v>
      </c>
      <c r="AJ25" t="s">
        <v>10596</v>
      </c>
      <c r="AK25" t="s">
        <v>10597</v>
      </c>
      <c r="AL25" t="s">
        <v>10596</v>
      </c>
      <c r="AM25" t="s">
        <v>10597</v>
      </c>
      <c r="AN25" t="s">
        <v>12914</v>
      </c>
      <c r="AO25" t="s">
        <v>12915</v>
      </c>
      <c r="AP25" t="s">
        <v>12916</v>
      </c>
      <c r="AQ25" t="s">
        <v>12917</v>
      </c>
      <c r="AR25" t="s">
        <v>12914</v>
      </c>
      <c r="AS25" t="s">
        <v>12916</v>
      </c>
      <c r="AT25" t="s">
        <v>12917</v>
      </c>
      <c r="AU25" t="s">
        <v>12914</v>
      </c>
      <c r="AV25" t="s">
        <v>12916</v>
      </c>
      <c r="AW25" t="s">
        <v>12918</v>
      </c>
      <c r="AX25" t="s">
        <v>12912</v>
      </c>
      <c r="AY25" t="s">
        <v>12913</v>
      </c>
      <c r="AZ25" t="s">
        <v>12919</v>
      </c>
      <c r="BA25" s="18" t="s">
        <v>12920</v>
      </c>
      <c r="BB25" s="18" t="s">
        <v>12921</v>
      </c>
      <c r="BC25" s="18" t="s">
        <v>12922</v>
      </c>
      <c r="BD25" s="1" t="s">
        <v>12923</v>
      </c>
      <c r="BE25" s="1" t="s">
        <v>12924</v>
      </c>
      <c r="BF25" s="8" t="s">
        <v>12925</v>
      </c>
      <c r="BG25" s="1" t="s">
        <v>12926</v>
      </c>
      <c r="BH25" s="8" t="s">
        <v>12927</v>
      </c>
      <c r="BI25" s="1" t="s">
        <v>12928</v>
      </c>
      <c r="BJ25" s="1" t="s">
        <v>12929</v>
      </c>
      <c r="BK25" s="8" t="s">
        <v>12930</v>
      </c>
      <c r="BL25" s="1" t="s">
        <v>12931</v>
      </c>
      <c r="BM25" s="1" t="s">
        <v>280</v>
      </c>
      <c r="BN25" s="8" t="s">
        <v>10613</v>
      </c>
    </row>
    <row r="26" spans="2:66" x14ac:dyDescent="0.25">
      <c r="B26" t="s">
        <v>12932</v>
      </c>
      <c r="C26" t="s">
        <v>12933</v>
      </c>
      <c r="D26" t="s">
        <v>2335</v>
      </c>
      <c r="E26" t="s">
        <v>2335</v>
      </c>
      <c r="F26" t="s">
        <v>2336</v>
      </c>
      <c r="G26" t="s">
        <v>2337</v>
      </c>
      <c r="H26">
        <v>109</v>
      </c>
      <c r="I26" t="s">
        <v>10063</v>
      </c>
      <c r="J26">
        <v>1</v>
      </c>
      <c r="K26">
        <v>4</v>
      </c>
      <c r="P26">
        <v>9606</v>
      </c>
      <c r="Y26">
        <v>6</v>
      </c>
      <c r="Z26">
        <v>6</v>
      </c>
      <c r="AA26">
        <v>6</v>
      </c>
      <c r="AB26" t="s">
        <v>10616</v>
      </c>
      <c r="AC26" t="s">
        <v>10616</v>
      </c>
      <c r="AD26" t="s">
        <v>10616</v>
      </c>
      <c r="AE26" t="s">
        <v>10617</v>
      </c>
      <c r="AF26">
        <v>0</v>
      </c>
      <c r="AG26" t="s">
        <v>10618</v>
      </c>
      <c r="AH26">
        <v>42792000</v>
      </c>
      <c r="AI26">
        <v>35</v>
      </c>
      <c r="AJ26" t="s">
        <v>280</v>
      </c>
      <c r="AK26" t="s">
        <v>280</v>
      </c>
      <c r="AL26" t="s">
        <v>280</v>
      </c>
      <c r="AM26" t="s">
        <v>280</v>
      </c>
      <c r="AN26" t="s">
        <v>12934</v>
      </c>
      <c r="AO26">
        <v>1</v>
      </c>
      <c r="AP26" t="s">
        <v>12935</v>
      </c>
      <c r="AQ26" t="s">
        <v>12936</v>
      </c>
      <c r="AR26" t="s">
        <v>12934</v>
      </c>
      <c r="AS26" t="s">
        <v>12935</v>
      </c>
      <c r="AT26" t="s">
        <v>12936</v>
      </c>
      <c r="AU26" t="s">
        <v>12934</v>
      </c>
      <c r="AV26" t="s">
        <v>12935</v>
      </c>
      <c r="AW26" t="s">
        <v>12937</v>
      </c>
      <c r="AX26" t="s">
        <v>12932</v>
      </c>
      <c r="AY26" t="s">
        <v>12933</v>
      </c>
      <c r="AZ26" t="s">
        <v>12938</v>
      </c>
      <c r="BA26" s="18" t="s">
        <v>12939</v>
      </c>
      <c r="BB26" s="18" t="s">
        <v>12940</v>
      </c>
      <c r="BC26" s="18" t="s">
        <v>12941</v>
      </c>
      <c r="BD26" s="1" t="s">
        <v>12942</v>
      </c>
      <c r="BE26" s="1" t="s">
        <v>12943</v>
      </c>
      <c r="BF26" s="8" t="s">
        <v>280</v>
      </c>
      <c r="BG26" s="1" t="s">
        <v>12944</v>
      </c>
      <c r="BH26" s="8" t="s">
        <v>12945</v>
      </c>
      <c r="BI26" s="1" t="s">
        <v>12946</v>
      </c>
      <c r="BJ26" s="1" t="s">
        <v>12947</v>
      </c>
      <c r="BK26" s="8" t="s">
        <v>12948</v>
      </c>
      <c r="BL26" s="1" t="s">
        <v>12949</v>
      </c>
      <c r="BM26" s="1" t="s">
        <v>10633</v>
      </c>
      <c r="BN26" s="8" t="s">
        <v>10634</v>
      </c>
    </row>
    <row r="27" spans="2:66" x14ac:dyDescent="0.25">
      <c r="B27">
        <v>0</v>
      </c>
      <c r="C27" t="s">
        <v>12950</v>
      </c>
      <c r="D27" t="s">
        <v>2383</v>
      </c>
      <c r="E27" t="s">
        <v>2384</v>
      </c>
      <c r="F27" t="s">
        <v>2385</v>
      </c>
      <c r="G27" t="s">
        <v>2386</v>
      </c>
      <c r="H27">
        <v>111</v>
      </c>
      <c r="I27" t="s">
        <v>10063</v>
      </c>
      <c r="J27">
        <v>1</v>
      </c>
      <c r="K27">
        <v>4</v>
      </c>
      <c r="P27" t="s">
        <v>292</v>
      </c>
      <c r="Y27">
        <v>6</v>
      </c>
      <c r="Z27">
        <v>6</v>
      </c>
      <c r="AA27">
        <v>6</v>
      </c>
      <c r="AB27" t="s">
        <v>10636</v>
      </c>
      <c r="AC27" t="s">
        <v>10636</v>
      </c>
      <c r="AD27" t="s">
        <v>10636</v>
      </c>
      <c r="AE27" t="s">
        <v>10637</v>
      </c>
      <c r="AF27">
        <v>0</v>
      </c>
      <c r="AG27" t="s">
        <v>10638</v>
      </c>
      <c r="AH27">
        <v>78374000</v>
      </c>
      <c r="AI27">
        <v>216</v>
      </c>
      <c r="AJ27" t="s">
        <v>10639</v>
      </c>
      <c r="AK27" t="s">
        <v>10640</v>
      </c>
      <c r="AL27" t="s">
        <v>10639</v>
      </c>
      <c r="AM27" t="s">
        <v>10640</v>
      </c>
      <c r="AN27">
        <v>0</v>
      </c>
      <c r="AO27">
        <v>1</v>
      </c>
      <c r="AP27" t="s">
        <v>12951</v>
      </c>
      <c r="AQ27">
        <v>0</v>
      </c>
      <c r="AR27">
        <v>0</v>
      </c>
      <c r="AS27" t="s">
        <v>12951</v>
      </c>
      <c r="AT27">
        <v>0</v>
      </c>
      <c r="AU27">
        <v>0</v>
      </c>
      <c r="AV27" t="s">
        <v>12951</v>
      </c>
      <c r="AW27">
        <v>0</v>
      </c>
      <c r="AX27">
        <v>0</v>
      </c>
      <c r="AY27" t="s">
        <v>12950</v>
      </c>
      <c r="AZ27">
        <v>0</v>
      </c>
      <c r="BA27" s="18" t="s">
        <v>280</v>
      </c>
      <c r="BB27" s="18" t="s">
        <v>12952</v>
      </c>
      <c r="BC27" s="18" t="s">
        <v>280</v>
      </c>
      <c r="BD27" s="1" t="s">
        <v>12953</v>
      </c>
      <c r="BE27" s="1" t="s">
        <v>12954</v>
      </c>
      <c r="BF27" s="8" t="s">
        <v>12955</v>
      </c>
      <c r="BG27" s="1" t="s">
        <v>12956</v>
      </c>
      <c r="BH27" s="8" t="s">
        <v>12957</v>
      </c>
      <c r="BI27" s="1" t="s">
        <v>12958</v>
      </c>
      <c r="BJ27" s="1" t="s">
        <v>12959</v>
      </c>
      <c r="BK27" s="8" t="s">
        <v>12960</v>
      </c>
      <c r="BL27" s="1" t="s">
        <v>12961</v>
      </c>
      <c r="BM27" s="1" t="s">
        <v>10651</v>
      </c>
      <c r="BN27" s="8" t="s">
        <v>10652</v>
      </c>
    </row>
    <row r="28" spans="2:66" x14ac:dyDescent="0.25">
      <c r="B28" t="s">
        <v>12962</v>
      </c>
      <c r="C28" t="s">
        <v>12963</v>
      </c>
      <c r="D28" t="s">
        <v>2431</v>
      </c>
      <c r="E28" t="s">
        <v>2431</v>
      </c>
      <c r="F28" t="s">
        <v>2432</v>
      </c>
      <c r="G28" t="s">
        <v>2433</v>
      </c>
      <c r="H28">
        <v>112</v>
      </c>
      <c r="I28" t="s">
        <v>10063</v>
      </c>
      <c r="J28">
        <v>1</v>
      </c>
      <c r="K28">
        <v>4</v>
      </c>
      <c r="P28">
        <v>9606</v>
      </c>
      <c r="Y28">
        <v>10</v>
      </c>
      <c r="Z28">
        <v>10</v>
      </c>
      <c r="AA28">
        <v>10</v>
      </c>
      <c r="AB28" t="s">
        <v>10655</v>
      </c>
      <c r="AC28" t="s">
        <v>10655</v>
      </c>
      <c r="AD28" t="s">
        <v>10655</v>
      </c>
      <c r="AE28" t="s">
        <v>10656</v>
      </c>
      <c r="AF28">
        <v>0</v>
      </c>
      <c r="AG28" t="s">
        <v>10657</v>
      </c>
      <c r="AH28">
        <v>58050000</v>
      </c>
      <c r="AI28">
        <v>58</v>
      </c>
      <c r="AJ28" t="s">
        <v>10658</v>
      </c>
      <c r="AK28" t="s">
        <v>10659</v>
      </c>
      <c r="AL28" t="s">
        <v>10658</v>
      </c>
      <c r="AM28" t="s">
        <v>10659</v>
      </c>
      <c r="AN28" t="s">
        <v>12964</v>
      </c>
      <c r="AO28">
        <v>1</v>
      </c>
      <c r="AP28" t="s">
        <v>12965</v>
      </c>
      <c r="AQ28" t="s">
        <v>12966</v>
      </c>
      <c r="AR28" t="s">
        <v>12964</v>
      </c>
      <c r="AS28" t="s">
        <v>12965</v>
      </c>
      <c r="AT28" t="s">
        <v>12966</v>
      </c>
      <c r="AU28" t="s">
        <v>12964</v>
      </c>
      <c r="AV28" t="s">
        <v>12965</v>
      </c>
      <c r="AW28" t="s">
        <v>12967</v>
      </c>
      <c r="AX28" t="s">
        <v>12962</v>
      </c>
      <c r="AY28" t="s">
        <v>12963</v>
      </c>
      <c r="AZ28" t="s">
        <v>12968</v>
      </c>
      <c r="BA28" s="18" t="s">
        <v>12969</v>
      </c>
      <c r="BB28" s="18" t="s">
        <v>12970</v>
      </c>
      <c r="BC28" s="18" t="s">
        <v>12971</v>
      </c>
      <c r="BD28" s="1" t="s">
        <v>12972</v>
      </c>
      <c r="BE28" s="1" t="s">
        <v>12973</v>
      </c>
      <c r="BF28" s="8" t="s">
        <v>12974</v>
      </c>
      <c r="BG28" s="1" t="s">
        <v>12975</v>
      </c>
      <c r="BH28" s="8" t="s">
        <v>12976</v>
      </c>
      <c r="BI28" s="1" t="s">
        <v>12977</v>
      </c>
      <c r="BJ28" s="1" t="s">
        <v>12978</v>
      </c>
      <c r="BK28" s="8" t="s">
        <v>12979</v>
      </c>
      <c r="BL28" s="1" t="s">
        <v>12980</v>
      </c>
      <c r="BM28" s="1" t="s">
        <v>280</v>
      </c>
      <c r="BN28" s="8" t="s">
        <v>280</v>
      </c>
    </row>
    <row r="29" spans="2:66" x14ac:dyDescent="0.25">
      <c r="B29" t="s">
        <v>12981</v>
      </c>
      <c r="C29" t="s">
        <v>12982</v>
      </c>
      <c r="D29" t="s">
        <v>2479</v>
      </c>
      <c r="E29" t="s">
        <v>2479</v>
      </c>
      <c r="F29" t="s">
        <v>2480</v>
      </c>
      <c r="G29" t="s">
        <v>2481</v>
      </c>
      <c r="H29">
        <v>113</v>
      </c>
      <c r="I29" t="s">
        <v>10063</v>
      </c>
      <c r="J29">
        <v>1</v>
      </c>
      <c r="K29">
        <v>4</v>
      </c>
      <c r="P29">
        <v>9606</v>
      </c>
      <c r="Y29">
        <v>7</v>
      </c>
      <c r="Z29">
        <v>7</v>
      </c>
      <c r="AA29">
        <v>7</v>
      </c>
      <c r="AB29" t="s">
        <v>10677</v>
      </c>
      <c r="AC29" t="s">
        <v>10677</v>
      </c>
      <c r="AD29" t="s">
        <v>10677</v>
      </c>
      <c r="AE29" t="s">
        <v>10678</v>
      </c>
      <c r="AF29">
        <v>0</v>
      </c>
      <c r="AG29" t="s">
        <v>10679</v>
      </c>
      <c r="AH29">
        <v>64085000</v>
      </c>
      <c r="AI29">
        <v>59</v>
      </c>
      <c r="AJ29" t="s">
        <v>10680</v>
      </c>
      <c r="AK29" t="s">
        <v>10681</v>
      </c>
      <c r="AL29" t="s">
        <v>10680</v>
      </c>
      <c r="AM29" t="s">
        <v>10681</v>
      </c>
      <c r="AN29" t="s">
        <v>12983</v>
      </c>
      <c r="AO29">
        <v>1</v>
      </c>
      <c r="AP29" t="s">
        <v>12984</v>
      </c>
      <c r="AQ29" t="s">
        <v>12985</v>
      </c>
      <c r="AR29" t="s">
        <v>12983</v>
      </c>
      <c r="AS29" t="s">
        <v>12984</v>
      </c>
      <c r="AT29" t="s">
        <v>12985</v>
      </c>
      <c r="AU29" t="s">
        <v>12983</v>
      </c>
      <c r="AV29" t="s">
        <v>12984</v>
      </c>
      <c r="AW29" t="s">
        <v>12986</v>
      </c>
      <c r="AX29" t="s">
        <v>12981</v>
      </c>
      <c r="AY29" t="s">
        <v>12982</v>
      </c>
      <c r="AZ29" t="s">
        <v>12987</v>
      </c>
      <c r="BA29" s="18" t="s">
        <v>12988</v>
      </c>
      <c r="BB29" s="18" t="s">
        <v>12989</v>
      </c>
      <c r="BC29" s="18" t="s">
        <v>12990</v>
      </c>
      <c r="BD29" s="1" t="s">
        <v>12991</v>
      </c>
      <c r="BE29" s="1" t="s">
        <v>12992</v>
      </c>
      <c r="BF29" s="8" t="s">
        <v>12993</v>
      </c>
      <c r="BG29" s="1" t="s">
        <v>12994</v>
      </c>
      <c r="BH29" s="8" t="s">
        <v>12995</v>
      </c>
      <c r="BI29" s="1" t="s">
        <v>12996</v>
      </c>
      <c r="BJ29" s="1" t="s">
        <v>12997</v>
      </c>
      <c r="BK29" s="8" t="s">
        <v>12998</v>
      </c>
      <c r="BL29" s="1" t="s">
        <v>12999</v>
      </c>
      <c r="BM29" s="1" t="s">
        <v>10697</v>
      </c>
      <c r="BN29" s="8" t="s">
        <v>280</v>
      </c>
    </row>
    <row r="30" spans="2:66" x14ac:dyDescent="0.25">
      <c r="B30" t="s">
        <v>13000</v>
      </c>
      <c r="C30" t="s">
        <v>13001</v>
      </c>
      <c r="D30" t="s">
        <v>2625</v>
      </c>
      <c r="E30" t="s">
        <v>2625</v>
      </c>
      <c r="F30" t="s">
        <v>2626</v>
      </c>
      <c r="G30" t="s">
        <v>2627</v>
      </c>
      <c r="H30">
        <v>120</v>
      </c>
      <c r="I30" t="s">
        <v>10063</v>
      </c>
      <c r="J30">
        <v>1</v>
      </c>
      <c r="K30">
        <v>4</v>
      </c>
      <c r="P30">
        <v>9606</v>
      </c>
      <c r="Y30">
        <v>8</v>
      </c>
      <c r="Z30">
        <v>8</v>
      </c>
      <c r="AA30">
        <v>8</v>
      </c>
      <c r="AB30" t="s">
        <v>10700</v>
      </c>
      <c r="AC30" t="s">
        <v>10700</v>
      </c>
      <c r="AD30" t="s">
        <v>10700</v>
      </c>
      <c r="AE30" t="s">
        <v>10701</v>
      </c>
      <c r="AF30">
        <v>0</v>
      </c>
      <c r="AG30" t="s">
        <v>10702</v>
      </c>
      <c r="AH30">
        <v>107840000</v>
      </c>
      <c r="AI30">
        <v>141</v>
      </c>
      <c r="AJ30" t="s">
        <v>10703</v>
      </c>
      <c r="AK30" t="s">
        <v>10704</v>
      </c>
      <c r="AL30" t="s">
        <v>10703</v>
      </c>
      <c r="AM30" t="s">
        <v>10704</v>
      </c>
      <c r="AN30" t="s">
        <v>13002</v>
      </c>
      <c r="AO30">
        <v>1</v>
      </c>
      <c r="AP30" t="s">
        <v>13003</v>
      </c>
      <c r="AQ30" t="s">
        <v>13004</v>
      </c>
      <c r="AR30" t="s">
        <v>13002</v>
      </c>
      <c r="AS30" t="s">
        <v>13003</v>
      </c>
      <c r="AT30" t="s">
        <v>13004</v>
      </c>
      <c r="AU30" t="s">
        <v>13002</v>
      </c>
      <c r="AV30" t="s">
        <v>13003</v>
      </c>
      <c r="AW30" t="s">
        <v>13005</v>
      </c>
      <c r="AX30" t="s">
        <v>13000</v>
      </c>
      <c r="AY30" t="s">
        <v>13001</v>
      </c>
      <c r="AZ30" t="s">
        <v>13006</v>
      </c>
      <c r="BA30" s="18" t="s">
        <v>13007</v>
      </c>
      <c r="BB30" s="18" t="s">
        <v>13008</v>
      </c>
      <c r="BC30" s="18" t="s">
        <v>13009</v>
      </c>
      <c r="BD30" s="1" t="s">
        <v>13010</v>
      </c>
      <c r="BE30" s="1" t="s">
        <v>13011</v>
      </c>
      <c r="BF30" s="8" t="s">
        <v>13012</v>
      </c>
      <c r="BG30" s="1" t="s">
        <v>13013</v>
      </c>
      <c r="BH30" s="8" t="s">
        <v>13014</v>
      </c>
      <c r="BI30" s="1" t="s">
        <v>13015</v>
      </c>
      <c r="BJ30" s="1" t="s">
        <v>13016</v>
      </c>
      <c r="BK30" s="8" t="s">
        <v>13017</v>
      </c>
      <c r="BL30" s="1" t="s">
        <v>13018</v>
      </c>
      <c r="BM30" s="1" t="s">
        <v>10720</v>
      </c>
      <c r="BN30" s="8" t="s">
        <v>10721</v>
      </c>
    </row>
    <row r="31" spans="2:66" x14ac:dyDescent="0.25">
      <c r="B31" t="s">
        <v>13019</v>
      </c>
      <c r="C31" t="s">
        <v>13020</v>
      </c>
      <c r="D31" t="s">
        <v>2691</v>
      </c>
      <c r="E31" t="s">
        <v>2691</v>
      </c>
      <c r="F31" t="s">
        <v>2692</v>
      </c>
      <c r="G31" t="s">
        <v>2693</v>
      </c>
      <c r="H31">
        <v>122</v>
      </c>
      <c r="I31" t="s">
        <v>10063</v>
      </c>
      <c r="J31">
        <v>1</v>
      </c>
      <c r="K31">
        <v>4</v>
      </c>
      <c r="P31">
        <v>9606</v>
      </c>
      <c r="Y31">
        <v>3</v>
      </c>
      <c r="Z31">
        <v>3</v>
      </c>
      <c r="AA31">
        <v>3</v>
      </c>
      <c r="AB31" t="s">
        <v>10724</v>
      </c>
      <c r="AC31" t="s">
        <v>10724</v>
      </c>
      <c r="AD31" t="s">
        <v>10724</v>
      </c>
      <c r="AE31" t="s">
        <v>10725</v>
      </c>
      <c r="AF31">
        <v>0</v>
      </c>
      <c r="AG31" t="s">
        <v>10726</v>
      </c>
      <c r="AH31">
        <v>34331000</v>
      </c>
      <c r="AI31">
        <v>48</v>
      </c>
      <c r="AJ31" t="s">
        <v>280</v>
      </c>
      <c r="AK31" t="s">
        <v>280</v>
      </c>
      <c r="AL31" t="s">
        <v>280</v>
      </c>
      <c r="AM31" t="s">
        <v>280</v>
      </c>
      <c r="AN31" t="s">
        <v>13021</v>
      </c>
      <c r="AO31" t="s">
        <v>13022</v>
      </c>
      <c r="AP31" t="s">
        <v>13023</v>
      </c>
      <c r="AQ31" t="s">
        <v>13024</v>
      </c>
      <c r="AR31" t="s">
        <v>13021</v>
      </c>
      <c r="AS31" t="s">
        <v>13023</v>
      </c>
      <c r="AT31" t="s">
        <v>13024</v>
      </c>
      <c r="AU31" t="s">
        <v>13021</v>
      </c>
      <c r="AV31" t="s">
        <v>13023</v>
      </c>
      <c r="AW31" t="s">
        <v>13025</v>
      </c>
      <c r="AX31" t="s">
        <v>13019</v>
      </c>
      <c r="AY31" t="s">
        <v>13020</v>
      </c>
      <c r="AZ31" t="s">
        <v>13026</v>
      </c>
      <c r="BA31" s="18" t="s">
        <v>13027</v>
      </c>
      <c r="BB31" s="18" t="s">
        <v>13028</v>
      </c>
      <c r="BC31" s="18" t="s">
        <v>13029</v>
      </c>
      <c r="BD31" s="1" t="s">
        <v>13030</v>
      </c>
      <c r="BE31" s="1" t="s">
        <v>13031</v>
      </c>
      <c r="BF31" s="8" t="s">
        <v>13032</v>
      </c>
      <c r="BG31" s="1" t="s">
        <v>13033</v>
      </c>
      <c r="BH31" s="8" t="s">
        <v>13034</v>
      </c>
      <c r="BI31" s="1" t="s">
        <v>13035</v>
      </c>
      <c r="BJ31" s="1" t="s">
        <v>13036</v>
      </c>
      <c r="BK31" s="8" t="s">
        <v>13037</v>
      </c>
      <c r="BL31" s="1" t="s">
        <v>13038</v>
      </c>
      <c r="BM31" s="1" t="s">
        <v>10742</v>
      </c>
      <c r="BN31" s="8" t="s">
        <v>10743</v>
      </c>
    </row>
    <row r="32" spans="2:66" x14ac:dyDescent="0.25">
      <c r="B32" t="s">
        <v>13039</v>
      </c>
      <c r="C32" t="s">
        <v>13040</v>
      </c>
      <c r="D32" t="s">
        <v>2750</v>
      </c>
      <c r="E32" t="s">
        <v>2750</v>
      </c>
      <c r="F32" t="s">
        <v>2751</v>
      </c>
      <c r="G32" t="s">
        <v>2752</v>
      </c>
      <c r="H32">
        <v>123</v>
      </c>
      <c r="I32" t="s">
        <v>10063</v>
      </c>
      <c r="J32">
        <v>1</v>
      </c>
      <c r="K32">
        <v>4</v>
      </c>
      <c r="P32">
        <v>9606</v>
      </c>
      <c r="Y32">
        <v>12</v>
      </c>
      <c r="Z32">
        <v>12</v>
      </c>
      <c r="AA32">
        <v>12</v>
      </c>
      <c r="AB32" t="s">
        <v>10746</v>
      </c>
      <c r="AC32" t="s">
        <v>10746</v>
      </c>
      <c r="AD32" t="s">
        <v>10746</v>
      </c>
      <c r="AE32" t="s">
        <v>10747</v>
      </c>
      <c r="AF32">
        <v>0</v>
      </c>
      <c r="AG32" t="s">
        <v>10748</v>
      </c>
      <c r="AH32">
        <v>437530000</v>
      </c>
      <c r="AI32">
        <v>494</v>
      </c>
      <c r="AJ32" t="s">
        <v>10749</v>
      </c>
      <c r="AK32" t="s">
        <v>10750</v>
      </c>
      <c r="AL32" t="s">
        <v>10749</v>
      </c>
      <c r="AM32" t="s">
        <v>10750</v>
      </c>
      <c r="AN32" t="s">
        <v>13041</v>
      </c>
      <c r="AO32">
        <v>1</v>
      </c>
      <c r="AP32" t="s">
        <v>13042</v>
      </c>
      <c r="AQ32" t="s">
        <v>13043</v>
      </c>
      <c r="AR32" t="s">
        <v>13041</v>
      </c>
      <c r="AS32" t="s">
        <v>13042</v>
      </c>
      <c r="AT32" t="s">
        <v>13043</v>
      </c>
      <c r="AU32" t="s">
        <v>13041</v>
      </c>
      <c r="AV32" t="s">
        <v>13042</v>
      </c>
      <c r="AW32" t="s">
        <v>13044</v>
      </c>
      <c r="AX32" t="s">
        <v>13039</v>
      </c>
      <c r="AY32" t="s">
        <v>13040</v>
      </c>
      <c r="AZ32" t="s">
        <v>13045</v>
      </c>
      <c r="BA32" s="18" t="s">
        <v>13046</v>
      </c>
      <c r="BB32" s="18" t="s">
        <v>13047</v>
      </c>
      <c r="BC32" s="18" t="s">
        <v>13048</v>
      </c>
      <c r="BD32" s="1" t="s">
        <v>13049</v>
      </c>
      <c r="BE32" s="1" t="s">
        <v>13050</v>
      </c>
      <c r="BF32" s="8" t="s">
        <v>13051</v>
      </c>
      <c r="BG32" s="1" t="s">
        <v>13052</v>
      </c>
      <c r="BH32" s="8" t="s">
        <v>13053</v>
      </c>
      <c r="BI32" s="1" t="s">
        <v>13054</v>
      </c>
      <c r="BJ32" s="1" t="s">
        <v>13055</v>
      </c>
      <c r="BK32" s="8" t="s">
        <v>13056</v>
      </c>
      <c r="BL32" s="1" t="s">
        <v>13057</v>
      </c>
      <c r="BM32" s="1" t="s">
        <v>10766</v>
      </c>
      <c r="BN32" s="8" t="s">
        <v>10767</v>
      </c>
    </row>
    <row r="33" spans="2:66" x14ac:dyDescent="0.25">
      <c r="B33" t="s">
        <v>13058</v>
      </c>
      <c r="C33" t="s">
        <v>13059</v>
      </c>
      <c r="D33" t="s">
        <v>2809</v>
      </c>
      <c r="E33" t="s">
        <v>2810</v>
      </c>
      <c r="F33" t="s">
        <v>2811</v>
      </c>
      <c r="G33" t="s">
        <v>2812</v>
      </c>
      <c r="H33">
        <v>124</v>
      </c>
      <c r="I33" t="s">
        <v>10063</v>
      </c>
      <c r="J33">
        <v>1</v>
      </c>
      <c r="K33">
        <v>4</v>
      </c>
      <c r="P33">
        <v>9606</v>
      </c>
      <c r="Y33">
        <v>5</v>
      </c>
      <c r="Z33">
        <v>5</v>
      </c>
      <c r="AA33">
        <v>5</v>
      </c>
      <c r="AB33" t="s">
        <v>10770</v>
      </c>
      <c r="AC33" t="s">
        <v>10770</v>
      </c>
      <c r="AD33" t="s">
        <v>10770</v>
      </c>
      <c r="AE33" t="s">
        <v>10771</v>
      </c>
      <c r="AF33">
        <v>0</v>
      </c>
      <c r="AG33" t="s">
        <v>10200</v>
      </c>
      <c r="AH33">
        <v>560640000</v>
      </c>
      <c r="AI33">
        <v>189</v>
      </c>
      <c r="AJ33" t="s">
        <v>10772</v>
      </c>
      <c r="AK33" t="s">
        <v>10773</v>
      </c>
      <c r="AL33" t="s">
        <v>10772</v>
      </c>
      <c r="AM33" t="s">
        <v>10773</v>
      </c>
      <c r="AN33" t="s">
        <v>13060</v>
      </c>
      <c r="AO33" t="s">
        <v>13061</v>
      </c>
      <c r="AP33" t="s">
        <v>13062</v>
      </c>
      <c r="AQ33" t="s">
        <v>13063</v>
      </c>
      <c r="AR33" t="s">
        <v>13060</v>
      </c>
      <c r="AS33" t="s">
        <v>13062</v>
      </c>
      <c r="AT33" t="s">
        <v>13063</v>
      </c>
      <c r="AU33" t="s">
        <v>13060</v>
      </c>
      <c r="AV33" t="s">
        <v>13062</v>
      </c>
      <c r="AW33" t="s">
        <v>13064</v>
      </c>
      <c r="AX33" t="s">
        <v>13058</v>
      </c>
      <c r="AY33" t="s">
        <v>13059</v>
      </c>
      <c r="AZ33" t="s">
        <v>13065</v>
      </c>
      <c r="BA33" s="18" t="s">
        <v>13066</v>
      </c>
      <c r="BB33" s="18" t="s">
        <v>13067</v>
      </c>
      <c r="BC33" s="18" t="s">
        <v>13068</v>
      </c>
      <c r="BD33" s="1" t="s">
        <v>13069</v>
      </c>
      <c r="BE33" s="1" t="s">
        <v>13070</v>
      </c>
      <c r="BF33" s="8" t="s">
        <v>13071</v>
      </c>
      <c r="BG33" s="1" t="s">
        <v>13072</v>
      </c>
      <c r="BH33" s="8" t="s">
        <v>13073</v>
      </c>
      <c r="BI33" s="1" t="s">
        <v>13074</v>
      </c>
      <c r="BJ33" s="1" t="s">
        <v>13075</v>
      </c>
      <c r="BK33" s="8" t="s">
        <v>13076</v>
      </c>
      <c r="BL33" s="1" t="s">
        <v>13077</v>
      </c>
      <c r="BM33" s="1" t="s">
        <v>10789</v>
      </c>
      <c r="BN33" s="8" t="s">
        <v>10790</v>
      </c>
    </row>
    <row r="34" spans="2:66" x14ac:dyDescent="0.25">
      <c r="B34" t="s">
        <v>13078</v>
      </c>
      <c r="C34" t="s">
        <v>13079</v>
      </c>
      <c r="D34" t="s">
        <v>2864</v>
      </c>
      <c r="E34" t="s">
        <v>2864</v>
      </c>
      <c r="F34" t="s">
        <v>2865</v>
      </c>
      <c r="G34" t="s">
        <v>2866</v>
      </c>
      <c r="H34">
        <v>126</v>
      </c>
      <c r="I34" t="s">
        <v>10063</v>
      </c>
      <c r="J34">
        <v>1</v>
      </c>
      <c r="K34">
        <v>4</v>
      </c>
      <c r="P34">
        <v>9606</v>
      </c>
      <c r="Y34">
        <v>3</v>
      </c>
      <c r="Z34">
        <v>3</v>
      </c>
      <c r="AA34">
        <v>3</v>
      </c>
      <c r="AB34" t="s">
        <v>10793</v>
      </c>
      <c r="AC34" t="s">
        <v>10793</v>
      </c>
      <c r="AD34" t="s">
        <v>10793</v>
      </c>
      <c r="AE34" t="s">
        <v>10794</v>
      </c>
      <c r="AF34">
        <v>0</v>
      </c>
      <c r="AG34" t="s">
        <v>10795</v>
      </c>
      <c r="AH34">
        <v>37074000</v>
      </c>
      <c r="AI34">
        <v>59</v>
      </c>
      <c r="AJ34" t="s">
        <v>280</v>
      </c>
      <c r="AK34" t="s">
        <v>280</v>
      </c>
      <c r="AL34" t="s">
        <v>280</v>
      </c>
      <c r="AM34" t="s">
        <v>280</v>
      </c>
      <c r="AN34" t="s">
        <v>13080</v>
      </c>
      <c r="AO34">
        <v>1</v>
      </c>
      <c r="AP34" t="s">
        <v>13081</v>
      </c>
      <c r="AQ34" t="s">
        <v>13082</v>
      </c>
      <c r="AR34" t="s">
        <v>13080</v>
      </c>
      <c r="AS34" t="s">
        <v>13081</v>
      </c>
      <c r="AT34" t="s">
        <v>13082</v>
      </c>
      <c r="AU34" t="s">
        <v>13080</v>
      </c>
      <c r="AV34" t="s">
        <v>13081</v>
      </c>
      <c r="AW34" t="s">
        <v>13083</v>
      </c>
      <c r="AX34" t="s">
        <v>13078</v>
      </c>
      <c r="AY34" t="s">
        <v>13079</v>
      </c>
      <c r="AZ34" t="s">
        <v>13084</v>
      </c>
      <c r="BA34" s="18" t="s">
        <v>13085</v>
      </c>
      <c r="BB34" s="18" t="s">
        <v>13086</v>
      </c>
      <c r="BC34" s="18" t="s">
        <v>13087</v>
      </c>
      <c r="BD34" s="1" t="s">
        <v>13088</v>
      </c>
      <c r="BE34" s="1" t="s">
        <v>13089</v>
      </c>
      <c r="BF34" s="8" t="s">
        <v>13090</v>
      </c>
      <c r="BG34" s="1" t="s">
        <v>13091</v>
      </c>
      <c r="BH34" s="8" t="s">
        <v>13092</v>
      </c>
      <c r="BI34" s="1" t="s">
        <v>13093</v>
      </c>
      <c r="BJ34" s="1" t="s">
        <v>13094</v>
      </c>
      <c r="BK34" s="8" t="s">
        <v>13095</v>
      </c>
      <c r="BL34" s="1" t="s">
        <v>13096</v>
      </c>
      <c r="BM34" s="1" t="s">
        <v>10811</v>
      </c>
      <c r="BN34" s="8" t="s">
        <v>10812</v>
      </c>
    </row>
    <row r="35" spans="2:66" x14ac:dyDescent="0.25">
      <c r="B35" t="s">
        <v>13097</v>
      </c>
      <c r="C35" t="s">
        <v>13098</v>
      </c>
      <c r="D35" t="s">
        <v>2993</v>
      </c>
      <c r="E35" t="s">
        <v>2993</v>
      </c>
      <c r="F35" t="s">
        <v>2994</v>
      </c>
      <c r="G35" t="s">
        <v>2995</v>
      </c>
      <c r="H35">
        <v>130</v>
      </c>
      <c r="I35" t="s">
        <v>10063</v>
      </c>
      <c r="J35">
        <v>1</v>
      </c>
      <c r="K35">
        <v>4</v>
      </c>
      <c r="P35">
        <v>9606</v>
      </c>
      <c r="Y35">
        <v>7</v>
      </c>
      <c r="Z35">
        <v>5</v>
      </c>
      <c r="AA35">
        <v>4</v>
      </c>
      <c r="AB35" t="s">
        <v>10815</v>
      </c>
      <c r="AC35" t="s">
        <v>10816</v>
      </c>
      <c r="AD35" t="s">
        <v>10817</v>
      </c>
      <c r="AE35" t="s">
        <v>10818</v>
      </c>
      <c r="AF35">
        <v>0</v>
      </c>
      <c r="AG35" t="s">
        <v>10819</v>
      </c>
      <c r="AH35">
        <v>15627000</v>
      </c>
      <c r="AI35">
        <v>15</v>
      </c>
      <c r="AJ35" t="s">
        <v>10820</v>
      </c>
      <c r="AK35" t="s">
        <v>10821</v>
      </c>
      <c r="AL35" t="s">
        <v>10820</v>
      </c>
      <c r="AM35" t="s">
        <v>10821</v>
      </c>
      <c r="AN35" t="s">
        <v>13099</v>
      </c>
      <c r="AO35" t="s">
        <v>13100</v>
      </c>
      <c r="AP35" t="s">
        <v>13101</v>
      </c>
      <c r="AQ35" t="s">
        <v>13102</v>
      </c>
      <c r="AR35" t="s">
        <v>13099</v>
      </c>
      <c r="AS35" t="s">
        <v>13101</v>
      </c>
      <c r="AT35" t="s">
        <v>13102</v>
      </c>
      <c r="AU35" t="s">
        <v>13099</v>
      </c>
      <c r="AV35" t="s">
        <v>13101</v>
      </c>
      <c r="AW35" t="s">
        <v>13103</v>
      </c>
      <c r="AX35" t="s">
        <v>13097</v>
      </c>
      <c r="AY35" t="s">
        <v>13098</v>
      </c>
      <c r="AZ35" t="s">
        <v>13104</v>
      </c>
      <c r="BA35" s="18" t="s">
        <v>13105</v>
      </c>
      <c r="BB35" s="18" t="s">
        <v>13106</v>
      </c>
      <c r="BC35" s="18" t="s">
        <v>280</v>
      </c>
      <c r="BD35" s="1" t="s">
        <v>13107</v>
      </c>
      <c r="BE35" s="1" t="s">
        <v>13108</v>
      </c>
      <c r="BF35" s="8" t="s">
        <v>13109</v>
      </c>
      <c r="BG35" s="1" t="s">
        <v>13110</v>
      </c>
      <c r="BH35" s="8" t="s">
        <v>13111</v>
      </c>
      <c r="BI35" s="1" t="s">
        <v>13112</v>
      </c>
      <c r="BJ35" s="1" t="s">
        <v>13113</v>
      </c>
      <c r="BK35" s="8" t="s">
        <v>13114</v>
      </c>
      <c r="BL35" s="1" t="s">
        <v>13115</v>
      </c>
      <c r="BM35" s="1" t="s">
        <v>10835</v>
      </c>
      <c r="BN35" s="8" t="s">
        <v>280</v>
      </c>
    </row>
    <row r="36" spans="2:66" x14ac:dyDescent="0.25">
      <c r="B36" t="s">
        <v>13116</v>
      </c>
      <c r="C36" t="s">
        <v>13117</v>
      </c>
      <c r="D36" t="s">
        <v>3111</v>
      </c>
      <c r="E36" t="s">
        <v>3111</v>
      </c>
      <c r="F36" t="s">
        <v>3112</v>
      </c>
      <c r="G36" t="s">
        <v>3113</v>
      </c>
      <c r="H36">
        <v>135</v>
      </c>
      <c r="I36" t="s">
        <v>10063</v>
      </c>
      <c r="J36">
        <v>1</v>
      </c>
      <c r="K36">
        <v>4</v>
      </c>
      <c r="P36">
        <v>9606</v>
      </c>
      <c r="Y36">
        <v>4</v>
      </c>
      <c r="Z36">
        <v>4</v>
      </c>
      <c r="AA36">
        <v>4</v>
      </c>
      <c r="AB36" t="s">
        <v>10838</v>
      </c>
      <c r="AC36" t="s">
        <v>10838</v>
      </c>
      <c r="AD36" t="s">
        <v>10838</v>
      </c>
      <c r="AE36" t="s">
        <v>10839</v>
      </c>
      <c r="AF36">
        <v>0</v>
      </c>
      <c r="AG36" t="s">
        <v>10200</v>
      </c>
      <c r="AH36">
        <v>458400000</v>
      </c>
      <c r="AI36">
        <v>80</v>
      </c>
      <c r="AJ36" t="s">
        <v>10840</v>
      </c>
      <c r="AK36" t="s">
        <v>10841</v>
      </c>
      <c r="AL36" t="s">
        <v>10840</v>
      </c>
      <c r="AM36" t="s">
        <v>10841</v>
      </c>
      <c r="AN36" t="s">
        <v>13118</v>
      </c>
      <c r="AO36" t="s">
        <v>13119</v>
      </c>
      <c r="AP36" t="s">
        <v>13120</v>
      </c>
      <c r="AQ36" t="s">
        <v>13121</v>
      </c>
      <c r="AR36" t="s">
        <v>13118</v>
      </c>
      <c r="AS36" t="s">
        <v>13120</v>
      </c>
      <c r="AT36" t="s">
        <v>13121</v>
      </c>
      <c r="AU36" t="s">
        <v>13118</v>
      </c>
      <c r="AV36" t="s">
        <v>13120</v>
      </c>
      <c r="AW36" t="s">
        <v>13122</v>
      </c>
      <c r="AX36" t="s">
        <v>13116</v>
      </c>
      <c r="AY36" t="s">
        <v>13117</v>
      </c>
      <c r="AZ36" t="s">
        <v>13123</v>
      </c>
      <c r="BA36" s="18" t="s">
        <v>13124</v>
      </c>
      <c r="BB36" s="18" t="s">
        <v>13125</v>
      </c>
      <c r="BC36" s="18" t="s">
        <v>280</v>
      </c>
      <c r="BD36" s="1" t="s">
        <v>13126</v>
      </c>
      <c r="BE36" s="1" t="s">
        <v>13127</v>
      </c>
      <c r="BF36" s="8" t="s">
        <v>13128</v>
      </c>
      <c r="BG36" s="1" t="s">
        <v>13129</v>
      </c>
      <c r="BH36" s="8" t="s">
        <v>13130</v>
      </c>
      <c r="BI36" s="1" t="s">
        <v>13131</v>
      </c>
      <c r="BJ36" s="1" t="s">
        <v>13132</v>
      </c>
      <c r="BK36" s="8" t="s">
        <v>13133</v>
      </c>
      <c r="BL36" s="1" t="s">
        <v>13134</v>
      </c>
      <c r="BM36" s="1" t="s">
        <v>10855</v>
      </c>
      <c r="BN36" s="8" t="s">
        <v>10856</v>
      </c>
    </row>
    <row r="37" spans="2:66" x14ac:dyDescent="0.25">
      <c r="B37" t="s">
        <v>13135</v>
      </c>
      <c r="C37" t="s">
        <v>13136</v>
      </c>
      <c r="D37" t="s">
        <v>3165</v>
      </c>
      <c r="E37" t="s">
        <v>3166</v>
      </c>
      <c r="F37" t="s">
        <v>3167</v>
      </c>
      <c r="G37" t="s">
        <v>3168</v>
      </c>
      <c r="H37">
        <v>136</v>
      </c>
      <c r="I37" t="s">
        <v>10063</v>
      </c>
      <c r="J37">
        <v>1</v>
      </c>
      <c r="K37">
        <v>4</v>
      </c>
      <c r="P37">
        <v>9606</v>
      </c>
      <c r="Y37">
        <v>10</v>
      </c>
      <c r="Z37">
        <v>10</v>
      </c>
      <c r="AA37">
        <v>10</v>
      </c>
      <c r="AB37" t="s">
        <v>10859</v>
      </c>
      <c r="AC37" t="s">
        <v>10859</v>
      </c>
      <c r="AD37" t="s">
        <v>10859</v>
      </c>
      <c r="AE37" t="s">
        <v>10860</v>
      </c>
      <c r="AF37">
        <v>0</v>
      </c>
      <c r="AG37" t="s">
        <v>10861</v>
      </c>
      <c r="AH37">
        <v>117400000</v>
      </c>
      <c r="AI37">
        <v>125</v>
      </c>
      <c r="AJ37" t="s">
        <v>10862</v>
      </c>
      <c r="AK37" t="s">
        <v>10863</v>
      </c>
      <c r="AL37" t="s">
        <v>10862</v>
      </c>
      <c r="AM37" t="s">
        <v>10863</v>
      </c>
      <c r="AN37" t="s">
        <v>13137</v>
      </c>
      <c r="AO37">
        <v>1</v>
      </c>
      <c r="AP37" t="s">
        <v>13138</v>
      </c>
      <c r="AQ37" t="s">
        <v>13139</v>
      </c>
      <c r="AR37" t="s">
        <v>13137</v>
      </c>
      <c r="AS37" t="s">
        <v>13138</v>
      </c>
      <c r="AT37" t="s">
        <v>13139</v>
      </c>
      <c r="AU37" t="s">
        <v>13137</v>
      </c>
      <c r="AV37" t="s">
        <v>13138</v>
      </c>
      <c r="AW37" t="s">
        <v>13140</v>
      </c>
      <c r="AX37" t="s">
        <v>13135</v>
      </c>
      <c r="AY37" t="s">
        <v>13136</v>
      </c>
      <c r="AZ37" t="s">
        <v>13141</v>
      </c>
      <c r="BA37" s="18" t="s">
        <v>13142</v>
      </c>
      <c r="BB37" s="18">
        <v>0</v>
      </c>
      <c r="BC37" s="18" t="s">
        <v>13143</v>
      </c>
      <c r="BD37" s="1" t="s">
        <v>13144</v>
      </c>
      <c r="BE37" s="1" t="s">
        <v>13145</v>
      </c>
      <c r="BF37" s="8" t="s">
        <v>13146</v>
      </c>
      <c r="BG37" s="1" t="s">
        <v>13147</v>
      </c>
      <c r="BH37" s="8" t="s">
        <v>13148</v>
      </c>
      <c r="BI37" s="1" t="s">
        <v>13149</v>
      </c>
      <c r="BJ37" s="1" t="s">
        <v>13150</v>
      </c>
      <c r="BK37" s="8" t="s">
        <v>13151</v>
      </c>
      <c r="BL37" s="1" t="s">
        <v>13152</v>
      </c>
      <c r="BM37" s="1" t="s">
        <v>10878</v>
      </c>
      <c r="BN37" s="8">
        <v>0</v>
      </c>
    </row>
    <row r="38" spans="2:66" x14ac:dyDescent="0.25">
      <c r="B38" t="s">
        <v>13153</v>
      </c>
      <c r="C38" t="s">
        <v>13154</v>
      </c>
      <c r="D38" t="s">
        <v>3318</v>
      </c>
      <c r="E38" t="s">
        <v>3318</v>
      </c>
      <c r="F38" t="s">
        <v>3319</v>
      </c>
      <c r="G38" t="s">
        <v>3320</v>
      </c>
      <c r="H38">
        <v>142</v>
      </c>
      <c r="I38" t="s">
        <v>10063</v>
      </c>
      <c r="J38">
        <v>1</v>
      </c>
      <c r="K38">
        <v>4</v>
      </c>
      <c r="P38">
        <v>9606</v>
      </c>
      <c r="Y38">
        <v>6</v>
      </c>
      <c r="Z38">
        <v>6</v>
      </c>
      <c r="AA38">
        <v>6</v>
      </c>
      <c r="AB38" t="s">
        <v>10881</v>
      </c>
      <c r="AC38" t="s">
        <v>10881</v>
      </c>
      <c r="AD38" t="s">
        <v>10881</v>
      </c>
      <c r="AE38" t="s">
        <v>10882</v>
      </c>
      <c r="AF38">
        <v>0</v>
      </c>
      <c r="AG38" t="s">
        <v>10883</v>
      </c>
      <c r="AH38">
        <v>32559000</v>
      </c>
      <c r="AI38">
        <v>50</v>
      </c>
      <c r="AJ38" t="s">
        <v>10884</v>
      </c>
      <c r="AK38" t="s">
        <v>10885</v>
      </c>
      <c r="AL38" t="s">
        <v>10884</v>
      </c>
      <c r="AM38" t="s">
        <v>10885</v>
      </c>
      <c r="AN38" t="s">
        <v>13155</v>
      </c>
      <c r="AO38">
        <v>1</v>
      </c>
      <c r="AP38" t="s">
        <v>13156</v>
      </c>
      <c r="AQ38" t="s">
        <v>13157</v>
      </c>
      <c r="AR38" t="s">
        <v>13155</v>
      </c>
      <c r="AS38" t="s">
        <v>13156</v>
      </c>
      <c r="AT38" t="s">
        <v>13157</v>
      </c>
      <c r="AU38" t="s">
        <v>13155</v>
      </c>
      <c r="AV38" t="s">
        <v>13156</v>
      </c>
      <c r="AW38" t="s">
        <v>13158</v>
      </c>
      <c r="AX38" t="s">
        <v>13153</v>
      </c>
      <c r="AY38" t="s">
        <v>13154</v>
      </c>
      <c r="AZ38" t="s">
        <v>13159</v>
      </c>
      <c r="BA38" s="18" t="s">
        <v>13160</v>
      </c>
      <c r="BB38" s="18" t="s">
        <v>13161</v>
      </c>
      <c r="BC38" s="18" t="s">
        <v>13162</v>
      </c>
      <c r="BD38" s="1" t="s">
        <v>13163</v>
      </c>
      <c r="BE38" s="1" t="s">
        <v>13164</v>
      </c>
      <c r="BF38" s="8" t="s">
        <v>13165</v>
      </c>
      <c r="BG38" s="1" t="s">
        <v>13166</v>
      </c>
      <c r="BH38" s="8" t="s">
        <v>13167</v>
      </c>
      <c r="BI38" s="1" t="s">
        <v>13168</v>
      </c>
      <c r="BJ38" s="1" t="s">
        <v>13169</v>
      </c>
      <c r="BK38" s="8" t="s">
        <v>13170</v>
      </c>
      <c r="BL38" s="1" t="s">
        <v>13171</v>
      </c>
      <c r="BM38" s="1" t="s">
        <v>10901</v>
      </c>
      <c r="BN38" s="8" t="s">
        <v>10902</v>
      </c>
    </row>
    <row r="39" spans="2:66" x14ac:dyDescent="0.25">
      <c r="B39" t="s">
        <v>13172</v>
      </c>
      <c r="C39" t="s">
        <v>13173</v>
      </c>
      <c r="D39" t="s">
        <v>3427</v>
      </c>
      <c r="E39" t="s">
        <v>3427</v>
      </c>
      <c r="F39" t="s">
        <v>3428</v>
      </c>
      <c r="G39" t="s">
        <v>3429</v>
      </c>
      <c r="H39">
        <v>144</v>
      </c>
      <c r="I39" t="s">
        <v>10063</v>
      </c>
      <c r="J39">
        <v>1</v>
      </c>
      <c r="K39">
        <v>4</v>
      </c>
      <c r="P39">
        <v>9606</v>
      </c>
      <c r="Y39">
        <v>9</v>
      </c>
      <c r="Z39">
        <v>9</v>
      </c>
      <c r="AA39">
        <v>8</v>
      </c>
      <c r="AB39" t="s">
        <v>10927</v>
      </c>
      <c r="AC39" t="s">
        <v>10927</v>
      </c>
      <c r="AD39" t="s">
        <v>10928</v>
      </c>
      <c r="AE39" t="s">
        <v>10929</v>
      </c>
      <c r="AF39">
        <v>0</v>
      </c>
      <c r="AG39" t="s">
        <v>10930</v>
      </c>
      <c r="AH39">
        <v>84704000</v>
      </c>
      <c r="AI39">
        <v>95</v>
      </c>
      <c r="AJ39" t="s">
        <v>10931</v>
      </c>
      <c r="AK39" t="s">
        <v>10932</v>
      </c>
      <c r="AL39" t="s">
        <v>10931</v>
      </c>
      <c r="AM39" t="s">
        <v>10932</v>
      </c>
      <c r="AN39" t="s">
        <v>13174</v>
      </c>
      <c r="AO39">
        <v>1</v>
      </c>
      <c r="AP39" t="s">
        <v>13175</v>
      </c>
      <c r="AQ39" t="s">
        <v>13176</v>
      </c>
      <c r="AR39" t="s">
        <v>13174</v>
      </c>
      <c r="AS39" t="s">
        <v>13175</v>
      </c>
      <c r="AT39" t="s">
        <v>13176</v>
      </c>
      <c r="AU39" t="s">
        <v>13174</v>
      </c>
      <c r="AV39" t="s">
        <v>13175</v>
      </c>
      <c r="AW39" t="s">
        <v>13177</v>
      </c>
      <c r="AX39" t="s">
        <v>13172</v>
      </c>
      <c r="AY39" t="s">
        <v>13173</v>
      </c>
      <c r="AZ39" t="s">
        <v>13178</v>
      </c>
      <c r="BA39" s="18" t="s">
        <v>13179</v>
      </c>
      <c r="BB39" s="18" t="s">
        <v>13180</v>
      </c>
      <c r="BC39" s="18" t="s">
        <v>13181</v>
      </c>
      <c r="BD39" s="1" t="s">
        <v>13182</v>
      </c>
      <c r="BE39" s="1" t="s">
        <v>13183</v>
      </c>
      <c r="BF39" s="8" t="s">
        <v>13184</v>
      </c>
      <c r="BG39" s="1" t="s">
        <v>13185</v>
      </c>
      <c r="BH39" s="8" t="s">
        <v>13186</v>
      </c>
      <c r="BI39" s="1" t="s">
        <v>13187</v>
      </c>
      <c r="BJ39" s="1" t="s">
        <v>13188</v>
      </c>
      <c r="BK39" s="8" t="s">
        <v>13189</v>
      </c>
      <c r="BL39" s="1" t="s">
        <v>13190</v>
      </c>
      <c r="BM39" s="1" t="s">
        <v>10948</v>
      </c>
      <c r="BN39" s="8" t="s">
        <v>10949</v>
      </c>
    </row>
    <row r="40" spans="2:66" x14ac:dyDescent="0.25">
      <c r="B40" t="s">
        <v>13191</v>
      </c>
      <c r="C40" t="s">
        <v>13192</v>
      </c>
      <c r="D40" t="s">
        <v>3483</v>
      </c>
      <c r="E40" t="s">
        <v>3483</v>
      </c>
      <c r="F40" t="s">
        <v>3484</v>
      </c>
      <c r="G40" t="s">
        <v>3485</v>
      </c>
      <c r="H40">
        <v>145</v>
      </c>
      <c r="I40" t="s">
        <v>10063</v>
      </c>
      <c r="J40">
        <v>1</v>
      </c>
      <c r="K40">
        <v>4</v>
      </c>
      <c r="P40">
        <v>9606</v>
      </c>
      <c r="Y40">
        <v>7</v>
      </c>
      <c r="Z40">
        <v>7</v>
      </c>
      <c r="AA40">
        <v>5</v>
      </c>
      <c r="AB40" t="s">
        <v>10952</v>
      </c>
      <c r="AC40" t="s">
        <v>10952</v>
      </c>
      <c r="AD40">
        <v>40</v>
      </c>
      <c r="AE40" t="s">
        <v>10953</v>
      </c>
      <c r="AF40">
        <v>0</v>
      </c>
      <c r="AG40" t="s">
        <v>10954</v>
      </c>
      <c r="AH40">
        <v>189290000</v>
      </c>
      <c r="AI40">
        <v>172</v>
      </c>
      <c r="AJ40" t="s">
        <v>10955</v>
      </c>
      <c r="AK40" t="s">
        <v>10956</v>
      </c>
      <c r="AL40" t="s">
        <v>10955</v>
      </c>
      <c r="AM40" t="s">
        <v>10956</v>
      </c>
      <c r="AN40" t="s">
        <v>13193</v>
      </c>
      <c r="AO40" t="s">
        <v>13194</v>
      </c>
      <c r="AP40" t="s">
        <v>13195</v>
      </c>
      <c r="AQ40" t="s">
        <v>13196</v>
      </c>
      <c r="AR40" t="s">
        <v>13193</v>
      </c>
      <c r="AS40" t="s">
        <v>13195</v>
      </c>
      <c r="AT40" t="s">
        <v>13196</v>
      </c>
      <c r="AU40" t="s">
        <v>13193</v>
      </c>
      <c r="AV40" t="s">
        <v>13195</v>
      </c>
      <c r="AW40" t="s">
        <v>13197</v>
      </c>
      <c r="AX40" t="s">
        <v>13191</v>
      </c>
      <c r="AY40" t="s">
        <v>13192</v>
      </c>
      <c r="AZ40" t="s">
        <v>13198</v>
      </c>
      <c r="BA40" s="18" t="s">
        <v>13199</v>
      </c>
      <c r="BB40" s="18" t="s">
        <v>13200</v>
      </c>
      <c r="BC40" s="18" t="s">
        <v>13201</v>
      </c>
      <c r="BD40" s="1" t="s">
        <v>13202</v>
      </c>
      <c r="BE40" s="1" t="s">
        <v>13203</v>
      </c>
      <c r="BF40" s="8" t="s">
        <v>13204</v>
      </c>
      <c r="BG40" s="1" t="s">
        <v>13205</v>
      </c>
      <c r="BH40" s="8" t="s">
        <v>13206</v>
      </c>
      <c r="BI40" s="1" t="s">
        <v>13207</v>
      </c>
      <c r="BJ40" s="1" t="s">
        <v>13208</v>
      </c>
      <c r="BK40" s="8" t="s">
        <v>13209</v>
      </c>
      <c r="BL40" s="1" t="s">
        <v>13210</v>
      </c>
      <c r="BM40" s="1" t="s">
        <v>10972</v>
      </c>
      <c r="BN40" s="8" t="s">
        <v>10973</v>
      </c>
    </row>
    <row r="41" spans="2:66" x14ac:dyDescent="0.25">
      <c r="B41" t="s">
        <v>13211</v>
      </c>
      <c r="C41" t="s">
        <v>13212</v>
      </c>
      <c r="D41" t="s">
        <v>3562</v>
      </c>
      <c r="E41" t="s">
        <v>3562</v>
      </c>
      <c r="F41" t="s">
        <v>3563</v>
      </c>
      <c r="G41" t="s">
        <v>3564</v>
      </c>
      <c r="H41">
        <v>149</v>
      </c>
      <c r="I41" t="s">
        <v>10063</v>
      </c>
      <c r="J41">
        <v>1</v>
      </c>
      <c r="K41">
        <v>4</v>
      </c>
      <c r="P41">
        <v>9606</v>
      </c>
      <c r="Y41">
        <v>9</v>
      </c>
      <c r="Z41">
        <v>9</v>
      </c>
      <c r="AA41">
        <v>9</v>
      </c>
      <c r="AB41" t="s">
        <v>10976</v>
      </c>
      <c r="AC41" t="s">
        <v>10976</v>
      </c>
      <c r="AD41" t="s">
        <v>10976</v>
      </c>
      <c r="AE41" t="s">
        <v>10977</v>
      </c>
      <c r="AF41">
        <v>0</v>
      </c>
      <c r="AG41" t="s">
        <v>10200</v>
      </c>
      <c r="AH41">
        <v>287450000</v>
      </c>
      <c r="AI41">
        <v>277</v>
      </c>
      <c r="AJ41" t="s">
        <v>10978</v>
      </c>
      <c r="AK41" t="s">
        <v>10979</v>
      </c>
      <c r="AL41" t="s">
        <v>10978</v>
      </c>
      <c r="AM41" t="s">
        <v>10979</v>
      </c>
      <c r="AN41" t="s">
        <v>13213</v>
      </c>
      <c r="AO41" t="s">
        <v>13214</v>
      </c>
      <c r="AP41" t="s">
        <v>13215</v>
      </c>
      <c r="AQ41" t="s">
        <v>13216</v>
      </c>
      <c r="AR41" t="s">
        <v>13213</v>
      </c>
      <c r="AS41" t="s">
        <v>13215</v>
      </c>
      <c r="AT41" t="s">
        <v>13216</v>
      </c>
      <c r="AU41" t="s">
        <v>13213</v>
      </c>
      <c r="AV41" t="s">
        <v>13215</v>
      </c>
      <c r="AW41" t="s">
        <v>13217</v>
      </c>
      <c r="AX41" t="s">
        <v>13211</v>
      </c>
      <c r="AY41" t="s">
        <v>13212</v>
      </c>
      <c r="AZ41" t="s">
        <v>13218</v>
      </c>
      <c r="BA41" s="18" t="s">
        <v>13219</v>
      </c>
      <c r="BB41" s="18" t="s">
        <v>13220</v>
      </c>
      <c r="BC41" s="18" t="s">
        <v>13221</v>
      </c>
      <c r="BD41" s="1" t="s">
        <v>13222</v>
      </c>
      <c r="BE41" s="1" t="s">
        <v>13223</v>
      </c>
      <c r="BF41" s="8" t="s">
        <v>13224</v>
      </c>
      <c r="BG41" s="1" t="s">
        <v>13225</v>
      </c>
      <c r="BH41" s="8" t="s">
        <v>13226</v>
      </c>
      <c r="BI41" s="1" t="s">
        <v>13227</v>
      </c>
      <c r="BJ41" s="1" t="s">
        <v>13228</v>
      </c>
      <c r="BK41" s="8" t="s">
        <v>13229</v>
      </c>
      <c r="BL41" s="1" t="s">
        <v>13230</v>
      </c>
      <c r="BM41" s="1" t="s">
        <v>10995</v>
      </c>
      <c r="BN41" s="8" t="s">
        <v>10996</v>
      </c>
    </row>
    <row r="42" spans="2:66" x14ac:dyDescent="0.25">
      <c r="B42" t="s">
        <v>13231</v>
      </c>
      <c r="C42" t="s">
        <v>13232</v>
      </c>
      <c r="D42" t="s">
        <v>3665</v>
      </c>
      <c r="E42" t="s">
        <v>3666</v>
      </c>
      <c r="F42" t="s">
        <v>3667</v>
      </c>
      <c r="G42" t="s">
        <v>3668</v>
      </c>
      <c r="H42">
        <v>152</v>
      </c>
      <c r="I42" t="s">
        <v>10063</v>
      </c>
      <c r="J42">
        <v>1</v>
      </c>
      <c r="K42">
        <v>4</v>
      </c>
      <c r="P42">
        <v>9606</v>
      </c>
      <c r="Y42">
        <v>35</v>
      </c>
      <c r="Z42">
        <v>35</v>
      </c>
      <c r="AA42">
        <v>30</v>
      </c>
      <c r="AB42" t="s">
        <v>10999</v>
      </c>
      <c r="AC42" t="s">
        <v>10999</v>
      </c>
      <c r="AD42" t="s">
        <v>11000</v>
      </c>
      <c r="AE42" t="s">
        <v>11001</v>
      </c>
      <c r="AF42">
        <v>0</v>
      </c>
      <c r="AG42" t="s">
        <v>10200</v>
      </c>
      <c r="AH42" t="s">
        <v>280</v>
      </c>
      <c r="AI42">
        <v>1167</v>
      </c>
      <c r="AJ42" t="s">
        <v>11002</v>
      </c>
      <c r="AK42" t="s">
        <v>11003</v>
      </c>
      <c r="AL42" t="s">
        <v>11002</v>
      </c>
      <c r="AM42" t="s">
        <v>11003</v>
      </c>
      <c r="AN42" t="s">
        <v>13233</v>
      </c>
      <c r="AO42" t="s">
        <v>13234</v>
      </c>
      <c r="AP42" t="s">
        <v>13235</v>
      </c>
      <c r="AQ42" t="s">
        <v>13236</v>
      </c>
      <c r="AR42" t="s">
        <v>13233</v>
      </c>
      <c r="AS42" t="s">
        <v>13235</v>
      </c>
      <c r="AT42" t="s">
        <v>13236</v>
      </c>
      <c r="AU42" t="s">
        <v>13233</v>
      </c>
      <c r="AV42" t="s">
        <v>13235</v>
      </c>
      <c r="AW42" t="s">
        <v>13237</v>
      </c>
      <c r="AX42" t="s">
        <v>13231</v>
      </c>
      <c r="AY42" t="s">
        <v>13232</v>
      </c>
      <c r="AZ42" t="s">
        <v>13238</v>
      </c>
      <c r="BA42" s="18" t="s">
        <v>13239</v>
      </c>
      <c r="BB42" s="18" t="s">
        <v>13240</v>
      </c>
      <c r="BC42" s="18" t="s">
        <v>13241</v>
      </c>
      <c r="BD42" s="1" t="s">
        <v>13242</v>
      </c>
      <c r="BE42" s="1" t="s">
        <v>13243</v>
      </c>
      <c r="BF42" s="8" t="s">
        <v>13244</v>
      </c>
      <c r="BG42" s="1" t="s">
        <v>13245</v>
      </c>
      <c r="BH42" s="8" t="s">
        <v>13246</v>
      </c>
      <c r="BI42" s="1" t="s">
        <v>13247</v>
      </c>
      <c r="BJ42" s="1" t="s">
        <v>13248</v>
      </c>
      <c r="BK42" s="8" t="s">
        <v>13249</v>
      </c>
      <c r="BL42" s="1" t="s">
        <v>13250</v>
      </c>
      <c r="BM42" s="1" t="s">
        <v>11019</v>
      </c>
      <c r="BN42" s="8" t="s">
        <v>11020</v>
      </c>
    </row>
    <row r="43" spans="2:66" x14ac:dyDescent="0.25">
      <c r="B43" t="s">
        <v>13251</v>
      </c>
      <c r="C43" t="s">
        <v>13252</v>
      </c>
      <c r="D43" t="s">
        <v>3716</v>
      </c>
      <c r="E43" t="s">
        <v>3716</v>
      </c>
      <c r="F43" t="s">
        <v>3717</v>
      </c>
      <c r="G43" t="s">
        <v>3718</v>
      </c>
      <c r="H43">
        <v>153</v>
      </c>
      <c r="I43" t="s">
        <v>10063</v>
      </c>
      <c r="J43">
        <v>1</v>
      </c>
      <c r="K43">
        <v>4</v>
      </c>
      <c r="P43">
        <v>9606</v>
      </c>
      <c r="Y43">
        <v>10</v>
      </c>
      <c r="Z43">
        <v>10</v>
      </c>
      <c r="AA43">
        <v>10</v>
      </c>
      <c r="AB43" t="s">
        <v>10569</v>
      </c>
      <c r="AC43" t="s">
        <v>10569</v>
      </c>
      <c r="AD43" t="s">
        <v>10569</v>
      </c>
      <c r="AE43" t="s">
        <v>11023</v>
      </c>
      <c r="AF43">
        <v>0</v>
      </c>
      <c r="AG43" t="s">
        <v>11024</v>
      </c>
      <c r="AH43">
        <v>69929000</v>
      </c>
      <c r="AI43">
        <v>132</v>
      </c>
      <c r="AJ43" t="s">
        <v>11025</v>
      </c>
      <c r="AK43" t="s">
        <v>11026</v>
      </c>
      <c r="AL43" t="s">
        <v>11025</v>
      </c>
      <c r="AM43" t="s">
        <v>11026</v>
      </c>
      <c r="AN43" t="s">
        <v>13253</v>
      </c>
      <c r="AO43">
        <v>1</v>
      </c>
      <c r="AP43" t="s">
        <v>13254</v>
      </c>
      <c r="AQ43" t="s">
        <v>13255</v>
      </c>
      <c r="AR43" t="s">
        <v>13253</v>
      </c>
      <c r="AS43" t="s">
        <v>13254</v>
      </c>
      <c r="AT43" t="s">
        <v>13255</v>
      </c>
      <c r="AU43" t="s">
        <v>13253</v>
      </c>
      <c r="AV43" t="s">
        <v>13254</v>
      </c>
      <c r="AW43" t="s">
        <v>13256</v>
      </c>
      <c r="AX43" t="s">
        <v>13251</v>
      </c>
      <c r="AY43" t="s">
        <v>13252</v>
      </c>
      <c r="AZ43" t="s">
        <v>13257</v>
      </c>
      <c r="BA43" s="18" t="s">
        <v>13258</v>
      </c>
      <c r="BB43" s="18" t="s">
        <v>13259</v>
      </c>
      <c r="BC43" s="18" t="s">
        <v>13260</v>
      </c>
      <c r="BD43" s="1" t="s">
        <v>13261</v>
      </c>
      <c r="BE43" s="1" t="s">
        <v>13262</v>
      </c>
      <c r="BF43" s="8" t="s">
        <v>13263</v>
      </c>
      <c r="BG43" s="1" t="s">
        <v>13264</v>
      </c>
      <c r="BH43" s="8" t="s">
        <v>13265</v>
      </c>
      <c r="BI43" s="1" t="s">
        <v>13266</v>
      </c>
      <c r="BJ43" s="1" t="s">
        <v>13267</v>
      </c>
      <c r="BK43" s="8" t="s">
        <v>13268</v>
      </c>
      <c r="BL43" s="1" t="s">
        <v>13269</v>
      </c>
      <c r="BM43" s="1" t="s">
        <v>11042</v>
      </c>
      <c r="BN43" s="8" t="s">
        <v>11043</v>
      </c>
    </row>
    <row r="44" spans="2:66" x14ac:dyDescent="0.25">
      <c r="B44" t="s">
        <v>13270</v>
      </c>
      <c r="C44" t="s">
        <v>13271</v>
      </c>
      <c r="D44" t="s">
        <v>3764</v>
      </c>
      <c r="E44" t="s">
        <v>3764</v>
      </c>
      <c r="F44" t="s">
        <v>3765</v>
      </c>
      <c r="G44" t="s">
        <v>3766</v>
      </c>
      <c r="H44">
        <v>154</v>
      </c>
      <c r="I44" t="s">
        <v>10063</v>
      </c>
      <c r="J44">
        <v>1</v>
      </c>
      <c r="K44">
        <v>4</v>
      </c>
      <c r="P44">
        <v>9606</v>
      </c>
      <c r="Y44">
        <v>4</v>
      </c>
      <c r="Z44">
        <v>4</v>
      </c>
      <c r="AA44">
        <v>4</v>
      </c>
      <c r="AB44">
        <v>18</v>
      </c>
      <c r="AC44">
        <v>18</v>
      </c>
      <c r="AD44">
        <v>18</v>
      </c>
      <c r="AE44" t="s">
        <v>11046</v>
      </c>
      <c r="AF44">
        <v>0</v>
      </c>
      <c r="AG44" t="s">
        <v>11047</v>
      </c>
      <c r="AH44">
        <v>37097000</v>
      </c>
      <c r="AI44">
        <v>69</v>
      </c>
      <c r="AJ44" t="s">
        <v>11048</v>
      </c>
      <c r="AK44" t="s">
        <v>11049</v>
      </c>
      <c r="AL44" t="s">
        <v>11048</v>
      </c>
      <c r="AM44" t="s">
        <v>11049</v>
      </c>
      <c r="AN44" t="s">
        <v>13272</v>
      </c>
      <c r="AO44">
        <v>1</v>
      </c>
      <c r="AP44" t="s">
        <v>13273</v>
      </c>
      <c r="AQ44" t="s">
        <v>13274</v>
      </c>
      <c r="AR44" t="s">
        <v>13272</v>
      </c>
      <c r="AS44" t="s">
        <v>13273</v>
      </c>
      <c r="AT44" t="s">
        <v>13274</v>
      </c>
      <c r="AU44" t="s">
        <v>13272</v>
      </c>
      <c r="AV44" t="s">
        <v>13273</v>
      </c>
      <c r="AW44" t="s">
        <v>13275</v>
      </c>
      <c r="AX44" t="s">
        <v>13270</v>
      </c>
      <c r="AY44" t="s">
        <v>13271</v>
      </c>
      <c r="AZ44" t="s">
        <v>13276</v>
      </c>
      <c r="BA44" s="18" t="s">
        <v>13277</v>
      </c>
      <c r="BB44" s="18" t="s">
        <v>13278</v>
      </c>
      <c r="BC44" s="18" t="s">
        <v>13279</v>
      </c>
      <c r="BD44" s="1" t="s">
        <v>13280</v>
      </c>
      <c r="BE44" s="1" t="s">
        <v>13281</v>
      </c>
      <c r="BF44" s="8" t="s">
        <v>13282</v>
      </c>
      <c r="BG44" s="1" t="s">
        <v>13283</v>
      </c>
      <c r="BH44" s="8" t="s">
        <v>13284</v>
      </c>
      <c r="BI44" s="1">
        <v>0</v>
      </c>
      <c r="BJ44" s="1" t="s">
        <v>13285</v>
      </c>
      <c r="BK44" s="8" t="s">
        <v>13286</v>
      </c>
      <c r="BL44" s="1" t="s">
        <v>13287</v>
      </c>
      <c r="BM44" s="1" t="s">
        <v>11065</v>
      </c>
      <c r="BN44" s="8" t="s">
        <v>280</v>
      </c>
    </row>
    <row r="45" spans="2:66" x14ac:dyDescent="0.25">
      <c r="B45" t="s">
        <v>13288</v>
      </c>
      <c r="C45" t="s">
        <v>13289</v>
      </c>
      <c r="D45" t="s">
        <v>3811</v>
      </c>
      <c r="E45" t="s">
        <v>3811</v>
      </c>
      <c r="F45" t="s">
        <v>3812</v>
      </c>
      <c r="G45" t="s">
        <v>3813</v>
      </c>
      <c r="H45">
        <v>155</v>
      </c>
      <c r="I45" t="s">
        <v>10063</v>
      </c>
      <c r="J45">
        <v>1</v>
      </c>
      <c r="K45">
        <v>4</v>
      </c>
      <c r="P45">
        <v>9606</v>
      </c>
      <c r="Y45">
        <v>4</v>
      </c>
      <c r="Z45">
        <v>4</v>
      </c>
      <c r="AA45">
        <v>4</v>
      </c>
      <c r="AB45" t="s">
        <v>11068</v>
      </c>
      <c r="AC45" t="s">
        <v>11068</v>
      </c>
      <c r="AD45" t="s">
        <v>11068</v>
      </c>
      <c r="AE45" t="s">
        <v>11069</v>
      </c>
      <c r="AF45">
        <v>0</v>
      </c>
      <c r="AG45" t="s">
        <v>11070</v>
      </c>
      <c r="AH45">
        <v>64924000</v>
      </c>
      <c r="AI45">
        <v>54</v>
      </c>
      <c r="AJ45" t="s">
        <v>11071</v>
      </c>
      <c r="AK45" t="s">
        <v>11072</v>
      </c>
      <c r="AL45" t="s">
        <v>11071</v>
      </c>
      <c r="AM45" t="s">
        <v>11072</v>
      </c>
      <c r="AN45" t="s">
        <v>13290</v>
      </c>
      <c r="AO45">
        <v>1</v>
      </c>
      <c r="AP45" t="s">
        <v>13291</v>
      </c>
      <c r="AQ45" t="s">
        <v>13292</v>
      </c>
      <c r="AR45" t="s">
        <v>13290</v>
      </c>
      <c r="AS45" t="s">
        <v>13291</v>
      </c>
      <c r="AT45" t="s">
        <v>13292</v>
      </c>
      <c r="AU45" t="s">
        <v>13290</v>
      </c>
      <c r="AV45" t="s">
        <v>13291</v>
      </c>
      <c r="AW45" t="s">
        <v>13293</v>
      </c>
      <c r="AX45" t="s">
        <v>13288</v>
      </c>
      <c r="AY45" t="s">
        <v>13289</v>
      </c>
      <c r="AZ45" t="s">
        <v>13294</v>
      </c>
      <c r="BA45" s="18" t="s">
        <v>13295</v>
      </c>
      <c r="BB45" s="18" t="s">
        <v>13296</v>
      </c>
      <c r="BC45" s="18" t="s">
        <v>13297</v>
      </c>
      <c r="BD45" s="1" t="s">
        <v>13298</v>
      </c>
      <c r="BE45" s="1" t="s">
        <v>13299</v>
      </c>
      <c r="BF45" s="8" t="s">
        <v>13300</v>
      </c>
      <c r="BG45" s="1" t="s">
        <v>13301</v>
      </c>
      <c r="BH45" s="8" t="s">
        <v>13302</v>
      </c>
      <c r="BI45" s="1" t="s">
        <v>13303</v>
      </c>
      <c r="BJ45" s="1" t="s">
        <v>13304</v>
      </c>
      <c r="BK45" s="8" t="s">
        <v>13305</v>
      </c>
      <c r="BL45" s="1" t="s">
        <v>13306</v>
      </c>
      <c r="BM45" s="1">
        <v>0</v>
      </c>
      <c r="BN45" s="8" t="s">
        <v>280</v>
      </c>
    </row>
    <row r="46" spans="2:66" x14ac:dyDescent="0.25">
      <c r="B46" t="s">
        <v>13307</v>
      </c>
      <c r="C46" t="s">
        <v>13308</v>
      </c>
      <c r="D46" t="s">
        <v>3869</v>
      </c>
      <c r="E46" t="s">
        <v>3869</v>
      </c>
      <c r="F46" t="s">
        <v>3870</v>
      </c>
      <c r="G46" t="s">
        <v>3871</v>
      </c>
      <c r="H46">
        <v>156</v>
      </c>
      <c r="I46" t="s">
        <v>10063</v>
      </c>
      <c r="J46">
        <v>1</v>
      </c>
      <c r="K46">
        <v>4</v>
      </c>
      <c r="P46">
        <v>9606</v>
      </c>
      <c r="Y46">
        <v>9</v>
      </c>
      <c r="Z46">
        <v>9</v>
      </c>
      <c r="AA46">
        <v>9</v>
      </c>
      <c r="AB46" t="s">
        <v>11089</v>
      </c>
      <c r="AC46" t="s">
        <v>11089</v>
      </c>
      <c r="AD46" t="s">
        <v>11089</v>
      </c>
      <c r="AE46" t="s">
        <v>11090</v>
      </c>
      <c r="AF46">
        <v>0</v>
      </c>
      <c r="AG46" t="s">
        <v>11091</v>
      </c>
      <c r="AH46">
        <v>180170000</v>
      </c>
      <c r="AI46">
        <v>176</v>
      </c>
      <c r="AJ46" t="s">
        <v>11092</v>
      </c>
      <c r="AK46" t="s">
        <v>11093</v>
      </c>
      <c r="AL46" t="s">
        <v>11092</v>
      </c>
      <c r="AM46" t="s">
        <v>11093</v>
      </c>
      <c r="AN46" t="s">
        <v>13309</v>
      </c>
      <c r="AO46">
        <v>1</v>
      </c>
      <c r="AP46" t="s">
        <v>13310</v>
      </c>
      <c r="AQ46" t="s">
        <v>13311</v>
      </c>
      <c r="AR46" t="s">
        <v>13309</v>
      </c>
      <c r="AS46" t="s">
        <v>13310</v>
      </c>
      <c r="AT46" t="s">
        <v>13311</v>
      </c>
      <c r="AU46" t="s">
        <v>13309</v>
      </c>
      <c r="AV46" t="s">
        <v>13310</v>
      </c>
      <c r="AW46" t="s">
        <v>13312</v>
      </c>
      <c r="AX46" t="s">
        <v>13307</v>
      </c>
      <c r="AY46" t="s">
        <v>13308</v>
      </c>
      <c r="AZ46" t="s">
        <v>13313</v>
      </c>
      <c r="BA46" s="18" t="s">
        <v>13314</v>
      </c>
      <c r="BB46" s="18" t="s">
        <v>13315</v>
      </c>
      <c r="BC46" s="18" t="s">
        <v>13316</v>
      </c>
      <c r="BD46" s="1" t="s">
        <v>13317</v>
      </c>
      <c r="BE46" s="1" t="s">
        <v>13318</v>
      </c>
      <c r="BF46" s="8" t="s">
        <v>13319</v>
      </c>
      <c r="BG46" s="1" t="s">
        <v>13320</v>
      </c>
      <c r="BH46" s="8" t="s">
        <v>13321</v>
      </c>
      <c r="BI46" s="1" t="s">
        <v>13322</v>
      </c>
      <c r="BJ46" s="1" t="s">
        <v>13323</v>
      </c>
      <c r="BK46" s="8" t="s">
        <v>13324</v>
      </c>
      <c r="BL46" s="1" t="s">
        <v>13325</v>
      </c>
      <c r="BM46" s="1" t="s">
        <v>11109</v>
      </c>
      <c r="BN46" s="8" t="s">
        <v>11110</v>
      </c>
    </row>
    <row r="47" spans="2:66" x14ac:dyDescent="0.25">
      <c r="B47" t="s">
        <v>13326</v>
      </c>
      <c r="C47" t="s">
        <v>13327</v>
      </c>
      <c r="D47" t="s">
        <v>4031</v>
      </c>
      <c r="E47" t="s">
        <v>4031</v>
      </c>
      <c r="H47">
        <v>162</v>
      </c>
      <c r="I47" t="s">
        <v>10063</v>
      </c>
      <c r="J47">
        <v>1</v>
      </c>
      <c r="K47">
        <v>4</v>
      </c>
      <c r="P47">
        <v>9606</v>
      </c>
      <c r="Y47">
        <v>6</v>
      </c>
      <c r="Z47">
        <v>6</v>
      </c>
      <c r="AA47">
        <v>2</v>
      </c>
      <c r="AB47" t="s">
        <v>11113</v>
      </c>
      <c r="AC47" t="s">
        <v>11113</v>
      </c>
      <c r="AD47">
        <v>16</v>
      </c>
      <c r="AE47" t="s">
        <v>11114</v>
      </c>
      <c r="AF47">
        <v>0</v>
      </c>
      <c r="AG47" t="s">
        <v>11115</v>
      </c>
      <c r="AH47">
        <v>571650000</v>
      </c>
      <c r="AI47">
        <v>180</v>
      </c>
      <c r="AJ47" t="s">
        <v>11116</v>
      </c>
      <c r="AK47" t="s">
        <v>11117</v>
      </c>
      <c r="AL47" t="s">
        <v>11116</v>
      </c>
      <c r="AM47" t="s">
        <v>11117</v>
      </c>
      <c r="AN47" t="s">
        <v>13328</v>
      </c>
      <c r="AO47">
        <v>1</v>
      </c>
      <c r="AP47" t="s">
        <v>13329</v>
      </c>
      <c r="AQ47" t="s">
        <v>13330</v>
      </c>
      <c r="AR47" t="s">
        <v>13328</v>
      </c>
      <c r="AS47" t="s">
        <v>13329</v>
      </c>
      <c r="AT47" t="s">
        <v>13330</v>
      </c>
      <c r="AU47" t="s">
        <v>13328</v>
      </c>
      <c r="AV47" t="s">
        <v>13329</v>
      </c>
      <c r="AW47" t="s">
        <v>13331</v>
      </c>
      <c r="AX47" t="s">
        <v>13326</v>
      </c>
      <c r="AY47" t="s">
        <v>13327</v>
      </c>
      <c r="AZ47" t="s">
        <v>13332</v>
      </c>
      <c r="BA47" s="18" t="s">
        <v>13333</v>
      </c>
      <c r="BB47" s="18" t="s">
        <v>13334</v>
      </c>
      <c r="BC47" s="18" t="s">
        <v>13335</v>
      </c>
      <c r="BD47" s="1" t="s">
        <v>13336</v>
      </c>
      <c r="BE47" s="1" t="s">
        <v>13337</v>
      </c>
      <c r="BF47" s="8" t="s">
        <v>13338</v>
      </c>
      <c r="BG47" s="1" t="s">
        <v>13339</v>
      </c>
      <c r="BH47" s="8" t="s">
        <v>13340</v>
      </c>
      <c r="BI47" s="1" t="s">
        <v>13341</v>
      </c>
      <c r="BJ47" s="1" t="s">
        <v>13342</v>
      </c>
      <c r="BK47" s="8" t="s">
        <v>13343</v>
      </c>
      <c r="BL47" s="1" t="s">
        <v>13344</v>
      </c>
      <c r="BM47" s="1" t="s">
        <v>11133</v>
      </c>
      <c r="BN47" s="8" t="s">
        <v>11134</v>
      </c>
    </row>
    <row r="48" spans="2:66" x14ac:dyDescent="0.25">
      <c r="B48" t="s">
        <v>13345</v>
      </c>
      <c r="C48" t="s">
        <v>13346</v>
      </c>
      <c r="D48" t="s">
        <v>4160</v>
      </c>
      <c r="E48" t="s">
        <v>4160</v>
      </c>
      <c r="F48" t="s">
        <v>4161</v>
      </c>
      <c r="G48" t="s">
        <v>4162</v>
      </c>
      <c r="H48">
        <v>169</v>
      </c>
      <c r="I48" t="s">
        <v>10063</v>
      </c>
      <c r="J48">
        <v>1</v>
      </c>
      <c r="K48">
        <v>4</v>
      </c>
      <c r="P48">
        <v>9606</v>
      </c>
      <c r="Y48">
        <v>8</v>
      </c>
      <c r="Z48">
        <v>8</v>
      </c>
      <c r="AA48">
        <v>8</v>
      </c>
      <c r="AB48" t="s">
        <v>11137</v>
      </c>
      <c r="AC48" t="s">
        <v>11137</v>
      </c>
      <c r="AD48" t="s">
        <v>11137</v>
      </c>
      <c r="AE48" t="s">
        <v>11138</v>
      </c>
      <c r="AF48">
        <v>0</v>
      </c>
      <c r="AG48" t="s">
        <v>11139</v>
      </c>
      <c r="AH48">
        <v>111950000</v>
      </c>
      <c r="AI48">
        <v>106</v>
      </c>
      <c r="AJ48" t="s">
        <v>11140</v>
      </c>
      <c r="AK48" t="s">
        <v>11141</v>
      </c>
      <c r="AL48" t="s">
        <v>11140</v>
      </c>
      <c r="AM48" t="s">
        <v>11141</v>
      </c>
      <c r="AN48" t="s">
        <v>13347</v>
      </c>
      <c r="AO48" t="s">
        <v>13348</v>
      </c>
      <c r="AP48" t="s">
        <v>13349</v>
      </c>
      <c r="AQ48" t="s">
        <v>13350</v>
      </c>
      <c r="AR48" t="s">
        <v>13347</v>
      </c>
      <c r="AS48" t="s">
        <v>13349</v>
      </c>
      <c r="AT48" t="s">
        <v>13350</v>
      </c>
      <c r="AU48" t="s">
        <v>13347</v>
      </c>
      <c r="AV48" t="s">
        <v>13349</v>
      </c>
      <c r="AW48" t="s">
        <v>13351</v>
      </c>
      <c r="AX48" t="s">
        <v>13345</v>
      </c>
      <c r="AY48" t="s">
        <v>13346</v>
      </c>
      <c r="AZ48" t="s">
        <v>13352</v>
      </c>
      <c r="BA48" s="18" t="s">
        <v>13353</v>
      </c>
      <c r="BB48" s="18" t="s">
        <v>13354</v>
      </c>
      <c r="BC48" s="18" t="s">
        <v>13355</v>
      </c>
      <c r="BD48" s="1" t="s">
        <v>13356</v>
      </c>
      <c r="BE48" s="1" t="s">
        <v>13357</v>
      </c>
      <c r="BF48" s="8" t="s">
        <v>13358</v>
      </c>
      <c r="BG48" s="1" t="s">
        <v>13359</v>
      </c>
      <c r="BH48" s="8" t="s">
        <v>13360</v>
      </c>
      <c r="BI48" s="1" t="s">
        <v>13361</v>
      </c>
      <c r="BJ48" s="1" t="s">
        <v>13362</v>
      </c>
      <c r="BK48" s="8" t="s">
        <v>13363</v>
      </c>
      <c r="BL48" s="1" t="s">
        <v>13364</v>
      </c>
      <c r="BM48" s="1" t="s">
        <v>11157</v>
      </c>
      <c r="BN48" s="8" t="s">
        <v>11158</v>
      </c>
    </row>
    <row r="49" spans="2:66" x14ac:dyDescent="0.25">
      <c r="B49" t="s">
        <v>13365</v>
      </c>
      <c r="C49" t="s">
        <v>13366</v>
      </c>
      <c r="D49" t="s">
        <v>4205</v>
      </c>
      <c r="E49" t="s">
        <v>4205</v>
      </c>
      <c r="F49" t="s">
        <v>4206</v>
      </c>
      <c r="G49" t="s">
        <v>4207</v>
      </c>
      <c r="H49">
        <v>170</v>
      </c>
      <c r="I49" t="s">
        <v>10063</v>
      </c>
      <c r="J49">
        <v>1</v>
      </c>
      <c r="K49">
        <v>4</v>
      </c>
      <c r="P49">
        <v>9606</v>
      </c>
      <c r="Y49">
        <v>6</v>
      </c>
      <c r="Z49">
        <v>5</v>
      </c>
      <c r="AA49">
        <v>5</v>
      </c>
      <c r="AB49" t="s">
        <v>10816</v>
      </c>
      <c r="AC49" t="s">
        <v>11161</v>
      </c>
      <c r="AD49" t="s">
        <v>11161</v>
      </c>
      <c r="AE49" t="s">
        <v>11162</v>
      </c>
      <c r="AF49">
        <v>0</v>
      </c>
      <c r="AG49" t="s">
        <v>11163</v>
      </c>
      <c r="AH49">
        <v>14083000</v>
      </c>
      <c r="AI49">
        <v>6</v>
      </c>
      <c r="AJ49" t="s">
        <v>11164</v>
      </c>
      <c r="AK49" t="s">
        <v>11165</v>
      </c>
      <c r="AL49" t="s">
        <v>11164</v>
      </c>
      <c r="AM49" t="s">
        <v>11165</v>
      </c>
      <c r="AN49" t="s">
        <v>13367</v>
      </c>
      <c r="AO49">
        <v>1</v>
      </c>
      <c r="AP49" t="s">
        <v>13368</v>
      </c>
      <c r="AQ49" t="s">
        <v>13369</v>
      </c>
      <c r="AR49" t="s">
        <v>13367</v>
      </c>
      <c r="AS49" t="s">
        <v>13368</v>
      </c>
      <c r="AT49" t="s">
        <v>13369</v>
      </c>
      <c r="AU49" t="s">
        <v>13367</v>
      </c>
      <c r="AV49" t="s">
        <v>13368</v>
      </c>
      <c r="AW49" t="s">
        <v>13370</v>
      </c>
      <c r="AX49" t="s">
        <v>13365</v>
      </c>
      <c r="AY49" t="s">
        <v>13366</v>
      </c>
      <c r="AZ49" t="s">
        <v>13371</v>
      </c>
      <c r="BA49" s="18" t="s">
        <v>13372</v>
      </c>
      <c r="BB49" s="18" t="s">
        <v>13373</v>
      </c>
      <c r="BC49" s="18" t="s">
        <v>13374</v>
      </c>
      <c r="BD49" s="1" t="s">
        <v>13375</v>
      </c>
      <c r="BE49" s="1" t="s">
        <v>13376</v>
      </c>
      <c r="BF49" s="8" t="s">
        <v>13377</v>
      </c>
      <c r="BG49" s="1" t="s">
        <v>13378</v>
      </c>
      <c r="BH49" s="8" t="s">
        <v>13379</v>
      </c>
      <c r="BI49" s="1" t="s">
        <v>13380</v>
      </c>
      <c r="BJ49" s="1" t="s">
        <v>13381</v>
      </c>
      <c r="BK49" s="8" t="s">
        <v>13382</v>
      </c>
      <c r="BL49" s="1" t="s">
        <v>13383</v>
      </c>
      <c r="BM49" s="1" t="s">
        <v>280</v>
      </c>
      <c r="BN49" s="8" t="s">
        <v>280</v>
      </c>
    </row>
    <row r="50" spans="2:66" x14ac:dyDescent="0.25">
      <c r="B50" t="s">
        <v>13384</v>
      </c>
      <c r="C50" t="s">
        <v>13385</v>
      </c>
      <c r="D50" t="s">
        <v>4300</v>
      </c>
      <c r="E50" t="s">
        <v>4300</v>
      </c>
      <c r="F50" t="s">
        <v>4301</v>
      </c>
      <c r="G50" t="s">
        <v>4302</v>
      </c>
      <c r="H50">
        <v>173</v>
      </c>
      <c r="I50" t="s">
        <v>10063</v>
      </c>
      <c r="J50">
        <v>1</v>
      </c>
      <c r="K50">
        <v>4</v>
      </c>
      <c r="P50">
        <v>9606</v>
      </c>
      <c r="Y50">
        <v>13</v>
      </c>
      <c r="Z50">
        <v>13</v>
      </c>
      <c r="AA50">
        <v>13</v>
      </c>
      <c r="AB50" t="s">
        <v>11183</v>
      </c>
      <c r="AC50" t="s">
        <v>11183</v>
      </c>
      <c r="AD50" t="s">
        <v>11183</v>
      </c>
      <c r="AE50" t="s">
        <v>11184</v>
      </c>
      <c r="AF50">
        <v>0</v>
      </c>
      <c r="AG50" t="s">
        <v>11185</v>
      </c>
      <c r="AH50">
        <v>85857000</v>
      </c>
      <c r="AI50">
        <v>144</v>
      </c>
      <c r="AJ50" t="s">
        <v>11186</v>
      </c>
      <c r="AK50" t="s">
        <v>11187</v>
      </c>
      <c r="AL50" t="s">
        <v>11186</v>
      </c>
      <c r="AM50" t="s">
        <v>11187</v>
      </c>
      <c r="AN50" t="s">
        <v>13386</v>
      </c>
      <c r="AO50">
        <v>1</v>
      </c>
      <c r="AP50" t="s">
        <v>13387</v>
      </c>
      <c r="AQ50" t="s">
        <v>13388</v>
      </c>
      <c r="AR50" t="s">
        <v>13386</v>
      </c>
      <c r="AS50" t="s">
        <v>13387</v>
      </c>
      <c r="AT50" t="s">
        <v>13388</v>
      </c>
      <c r="AU50" t="s">
        <v>13386</v>
      </c>
      <c r="AV50" t="s">
        <v>13387</v>
      </c>
      <c r="AW50" t="s">
        <v>13389</v>
      </c>
      <c r="AX50" t="s">
        <v>13384</v>
      </c>
      <c r="AY50" t="s">
        <v>13385</v>
      </c>
      <c r="AZ50" t="s">
        <v>13390</v>
      </c>
      <c r="BA50" s="18" t="s">
        <v>13391</v>
      </c>
      <c r="BB50" s="18" t="s">
        <v>13392</v>
      </c>
      <c r="BC50" s="18" t="s">
        <v>13393</v>
      </c>
      <c r="BD50" s="1" t="s">
        <v>13394</v>
      </c>
      <c r="BE50" s="1" t="s">
        <v>13395</v>
      </c>
      <c r="BF50" s="8" t="s">
        <v>13396</v>
      </c>
      <c r="BG50" s="1" t="s">
        <v>13397</v>
      </c>
      <c r="BH50" s="8" t="s">
        <v>13398</v>
      </c>
      <c r="BI50" s="1" t="s">
        <v>13399</v>
      </c>
      <c r="BJ50" s="1" t="s">
        <v>13400</v>
      </c>
      <c r="BK50" s="8" t="s">
        <v>13401</v>
      </c>
      <c r="BL50" s="1" t="s">
        <v>13402</v>
      </c>
      <c r="BM50" s="1" t="s">
        <v>11203</v>
      </c>
      <c r="BN50" s="8" t="s">
        <v>11204</v>
      </c>
    </row>
    <row r="51" spans="2:66" x14ac:dyDescent="0.25">
      <c r="B51" t="s">
        <v>13403</v>
      </c>
      <c r="C51" t="s">
        <v>13404</v>
      </c>
      <c r="D51" t="s">
        <v>4359</v>
      </c>
      <c r="E51" t="s">
        <v>4359</v>
      </c>
      <c r="F51" t="s">
        <v>4360</v>
      </c>
      <c r="G51" t="s">
        <v>4361</v>
      </c>
      <c r="H51">
        <v>174</v>
      </c>
      <c r="I51" t="s">
        <v>10063</v>
      </c>
      <c r="J51">
        <v>1</v>
      </c>
      <c r="K51">
        <v>4</v>
      </c>
      <c r="P51">
        <v>9606</v>
      </c>
      <c r="Y51">
        <v>13</v>
      </c>
      <c r="Z51">
        <v>13</v>
      </c>
      <c r="AA51">
        <v>13</v>
      </c>
      <c r="AB51">
        <v>15</v>
      </c>
      <c r="AC51">
        <v>15</v>
      </c>
      <c r="AD51">
        <v>15</v>
      </c>
      <c r="AE51" t="s">
        <v>11207</v>
      </c>
      <c r="AF51">
        <v>0</v>
      </c>
      <c r="AG51" t="s">
        <v>11208</v>
      </c>
      <c r="AH51">
        <v>161590000</v>
      </c>
      <c r="AI51">
        <v>326</v>
      </c>
      <c r="AJ51" t="s">
        <v>11209</v>
      </c>
      <c r="AK51" t="s">
        <v>11210</v>
      </c>
      <c r="AL51" t="s">
        <v>11209</v>
      </c>
      <c r="AM51" t="s">
        <v>11210</v>
      </c>
      <c r="AN51" t="s">
        <v>13405</v>
      </c>
      <c r="AO51">
        <v>1</v>
      </c>
      <c r="AP51" t="s">
        <v>13406</v>
      </c>
      <c r="AQ51" t="s">
        <v>13407</v>
      </c>
      <c r="AR51" t="s">
        <v>13405</v>
      </c>
      <c r="AS51" t="s">
        <v>13406</v>
      </c>
      <c r="AT51" t="s">
        <v>13407</v>
      </c>
      <c r="AU51" t="s">
        <v>13405</v>
      </c>
      <c r="AV51" t="s">
        <v>13406</v>
      </c>
      <c r="AW51" t="s">
        <v>13408</v>
      </c>
      <c r="AX51" t="s">
        <v>13403</v>
      </c>
      <c r="AY51" t="s">
        <v>13404</v>
      </c>
      <c r="AZ51" t="s">
        <v>13409</v>
      </c>
      <c r="BA51" s="18" t="s">
        <v>13410</v>
      </c>
      <c r="BB51" s="18" t="s">
        <v>13411</v>
      </c>
      <c r="BC51" s="18" t="s">
        <v>13412</v>
      </c>
      <c r="BD51" s="1" t="s">
        <v>13413</v>
      </c>
      <c r="BE51" s="1" t="s">
        <v>13414</v>
      </c>
      <c r="BF51" s="8" t="s">
        <v>13415</v>
      </c>
      <c r="BG51" s="1" t="s">
        <v>13416</v>
      </c>
      <c r="BH51" s="8" t="s">
        <v>13417</v>
      </c>
      <c r="BI51" s="1" t="s">
        <v>13418</v>
      </c>
      <c r="BJ51" s="1" t="s">
        <v>13419</v>
      </c>
      <c r="BK51" s="8" t="s">
        <v>13420</v>
      </c>
      <c r="BL51" s="1" t="s">
        <v>13421</v>
      </c>
      <c r="BM51" s="1" t="s">
        <v>11226</v>
      </c>
      <c r="BN51" s="8" t="s">
        <v>11227</v>
      </c>
    </row>
    <row r="52" spans="2:66" x14ac:dyDescent="0.25">
      <c r="B52" t="s">
        <v>13422</v>
      </c>
      <c r="C52" t="s">
        <v>13423</v>
      </c>
      <c r="D52" t="s">
        <v>4417</v>
      </c>
      <c r="E52" t="s">
        <v>4417</v>
      </c>
      <c r="F52" t="s">
        <v>4418</v>
      </c>
      <c r="G52" t="s">
        <v>4419</v>
      </c>
      <c r="H52">
        <v>175</v>
      </c>
      <c r="I52" t="s">
        <v>10063</v>
      </c>
      <c r="J52">
        <v>1</v>
      </c>
      <c r="K52">
        <v>4</v>
      </c>
      <c r="P52">
        <v>9606</v>
      </c>
      <c r="Y52">
        <v>30</v>
      </c>
      <c r="Z52">
        <v>30</v>
      </c>
      <c r="AA52">
        <v>30</v>
      </c>
      <c r="AB52" t="s">
        <v>11230</v>
      </c>
      <c r="AC52" t="s">
        <v>11230</v>
      </c>
      <c r="AD52" t="s">
        <v>11230</v>
      </c>
      <c r="AE52" t="s">
        <v>11231</v>
      </c>
      <c r="AF52">
        <v>0</v>
      </c>
      <c r="AG52" t="s">
        <v>11232</v>
      </c>
      <c r="AH52">
        <v>159900000</v>
      </c>
      <c r="AI52">
        <v>189</v>
      </c>
      <c r="AJ52" t="s">
        <v>11233</v>
      </c>
      <c r="AK52" t="s">
        <v>11234</v>
      </c>
      <c r="AL52" t="s">
        <v>11233</v>
      </c>
      <c r="AM52" t="s">
        <v>11234</v>
      </c>
      <c r="AN52" t="s">
        <v>13424</v>
      </c>
      <c r="AO52" t="s">
        <v>13425</v>
      </c>
      <c r="AP52" t="s">
        <v>13426</v>
      </c>
      <c r="AQ52" t="s">
        <v>13427</v>
      </c>
      <c r="AR52" t="s">
        <v>13424</v>
      </c>
      <c r="AS52" t="s">
        <v>13426</v>
      </c>
      <c r="AT52" t="s">
        <v>13427</v>
      </c>
      <c r="AU52" t="s">
        <v>13424</v>
      </c>
      <c r="AV52" t="s">
        <v>13426</v>
      </c>
      <c r="AW52" t="s">
        <v>13428</v>
      </c>
      <c r="AX52" t="s">
        <v>13422</v>
      </c>
      <c r="AY52" t="s">
        <v>13423</v>
      </c>
      <c r="AZ52" t="s">
        <v>13429</v>
      </c>
      <c r="BA52" s="18" t="s">
        <v>13430</v>
      </c>
      <c r="BB52" s="18" t="s">
        <v>13431</v>
      </c>
      <c r="BC52" s="18" t="s">
        <v>13432</v>
      </c>
      <c r="BD52" s="1" t="s">
        <v>13433</v>
      </c>
      <c r="BE52" s="1" t="s">
        <v>13434</v>
      </c>
      <c r="BF52" s="8" t="s">
        <v>13435</v>
      </c>
      <c r="BG52" s="1" t="s">
        <v>13436</v>
      </c>
      <c r="BH52" s="8" t="s">
        <v>13437</v>
      </c>
      <c r="BI52" s="1" t="s">
        <v>13438</v>
      </c>
      <c r="BJ52" s="1" t="s">
        <v>13439</v>
      </c>
      <c r="BK52" s="8" t="s">
        <v>13440</v>
      </c>
      <c r="BL52" s="1" t="s">
        <v>13441</v>
      </c>
      <c r="BM52" s="1" t="s">
        <v>11249</v>
      </c>
      <c r="BN52" s="8" t="s">
        <v>11250</v>
      </c>
    </row>
    <row r="53" spans="2:66" x14ac:dyDescent="0.25">
      <c r="B53" t="s">
        <v>13442</v>
      </c>
      <c r="C53" t="s">
        <v>13443</v>
      </c>
      <c r="D53" t="s">
        <v>4506</v>
      </c>
      <c r="E53" t="s">
        <v>4507</v>
      </c>
      <c r="F53" t="s">
        <v>4508</v>
      </c>
      <c r="G53" t="s">
        <v>4509</v>
      </c>
      <c r="H53">
        <v>180</v>
      </c>
      <c r="I53" t="s">
        <v>10063</v>
      </c>
      <c r="J53">
        <v>1</v>
      </c>
      <c r="K53">
        <v>4</v>
      </c>
      <c r="P53">
        <v>9606</v>
      </c>
      <c r="Y53">
        <v>11</v>
      </c>
      <c r="Z53">
        <v>11</v>
      </c>
      <c r="AA53">
        <v>11</v>
      </c>
      <c r="AB53" t="s">
        <v>11253</v>
      </c>
      <c r="AC53" t="s">
        <v>11253</v>
      </c>
      <c r="AD53" t="s">
        <v>11253</v>
      </c>
      <c r="AE53" t="s">
        <v>11254</v>
      </c>
      <c r="AF53">
        <v>0</v>
      </c>
      <c r="AG53" t="s">
        <v>11255</v>
      </c>
      <c r="AH53">
        <v>43969000</v>
      </c>
      <c r="AI53">
        <v>57</v>
      </c>
      <c r="AJ53" t="s">
        <v>11256</v>
      </c>
      <c r="AK53" t="s">
        <v>11257</v>
      </c>
      <c r="AL53" t="s">
        <v>11256</v>
      </c>
      <c r="AM53" t="s">
        <v>11257</v>
      </c>
      <c r="AN53" t="s">
        <v>13444</v>
      </c>
      <c r="AO53" t="s">
        <v>13445</v>
      </c>
      <c r="AP53" t="s">
        <v>13446</v>
      </c>
      <c r="AQ53" t="s">
        <v>13447</v>
      </c>
      <c r="AR53" t="s">
        <v>13444</v>
      </c>
      <c r="AS53" t="s">
        <v>13446</v>
      </c>
      <c r="AT53" t="s">
        <v>13447</v>
      </c>
      <c r="AU53" t="s">
        <v>13444</v>
      </c>
      <c r="AV53" t="s">
        <v>13446</v>
      </c>
      <c r="AW53" t="s">
        <v>13448</v>
      </c>
      <c r="AX53" t="s">
        <v>13442</v>
      </c>
      <c r="AY53" t="s">
        <v>13443</v>
      </c>
      <c r="AZ53" t="s">
        <v>13449</v>
      </c>
      <c r="BA53" s="18" t="s">
        <v>13450</v>
      </c>
      <c r="BB53" s="18" t="s">
        <v>13451</v>
      </c>
      <c r="BC53" s="18" t="s">
        <v>13452</v>
      </c>
      <c r="BD53" s="1" t="s">
        <v>13453</v>
      </c>
      <c r="BE53" s="1" t="s">
        <v>280</v>
      </c>
      <c r="BF53" s="8" t="s">
        <v>13454</v>
      </c>
      <c r="BG53" s="1" t="s">
        <v>13455</v>
      </c>
      <c r="BH53" s="8" t="s">
        <v>13456</v>
      </c>
      <c r="BI53" s="1" t="s">
        <v>13457</v>
      </c>
      <c r="BJ53" s="1" t="s">
        <v>13458</v>
      </c>
      <c r="BK53" s="8" t="s">
        <v>13459</v>
      </c>
      <c r="BL53" s="1" t="s">
        <v>13460</v>
      </c>
      <c r="BM53" s="1" t="s">
        <v>11272</v>
      </c>
      <c r="BN53" s="8" t="s">
        <v>280</v>
      </c>
    </row>
    <row r="54" spans="2:66" x14ac:dyDescent="0.25">
      <c r="B54" t="s">
        <v>13461</v>
      </c>
      <c r="C54" t="s">
        <v>13462</v>
      </c>
      <c r="D54" t="s">
        <v>4679</v>
      </c>
      <c r="E54" t="s">
        <v>4679</v>
      </c>
      <c r="F54" t="s">
        <v>4680</v>
      </c>
      <c r="G54" t="s">
        <v>4681</v>
      </c>
      <c r="H54">
        <v>190</v>
      </c>
      <c r="I54" t="s">
        <v>10063</v>
      </c>
      <c r="J54">
        <v>1</v>
      </c>
      <c r="K54">
        <v>4</v>
      </c>
      <c r="P54">
        <v>9606</v>
      </c>
      <c r="Y54">
        <v>5</v>
      </c>
      <c r="Z54">
        <v>5</v>
      </c>
      <c r="AA54">
        <v>5</v>
      </c>
      <c r="AB54" t="s">
        <v>11137</v>
      </c>
      <c r="AC54" t="s">
        <v>11137</v>
      </c>
      <c r="AD54" t="s">
        <v>11137</v>
      </c>
      <c r="AE54" t="s">
        <v>11275</v>
      </c>
      <c r="AF54">
        <v>0</v>
      </c>
      <c r="AG54" t="s">
        <v>11276</v>
      </c>
      <c r="AH54">
        <v>49152000</v>
      </c>
      <c r="AI54">
        <v>93</v>
      </c>
      <c r="AJ54" t="s">
        <v>11277</v>
      </c>
      <c r="AK54" t="s">
        <v>11278</v>
      </c>
      <c r="AL54" t="s">
        <v>11277</v>
      </c>
      <c r="AM54" t="s">
        <v>11278</v>
      </c>
      <c r="AN54" t="s">
        <v>13463</v>
      </c>
      <c r="AO54">
        <v>1</v>
      </c>
      <c r="AP54" t="s">
        <v>13464</v>
      </c>
      <c r="AQ54" t="s">
        <v>13465</v>
      </c>
      <c r="AR54" t="s">
        <v>13463</v>
      </c>
      <c r="AS54" t="s">
        <v>13464</v>
      </c>
      <c r="AT54" t="s">
        <v>13465</v>
      </c>
      <c r="AU54" t="s">
        <v>13463</v>
      </c>
      <c r="AV54" t="s">
        <v>13464</v>
      </c>
      <c r="AW54" t="s">
        <v>13466</v>
      </c>
      <c r="AX54" t="s">
        <v>13461</v>
      </c>
      <c r="AY54" t="s">
        <v>13462</v>
      </c>
      <c r="AZ54" t="s">
        <v>13467</v>
      </c>
      <c r="BA54" s="18" t="s">
        <v>13468</v>
      </c>
      <c r="BB54" s="18" t="s">
        <v>13469</v>
      </c>
      <c r="BC54" s="18" t="s">
        <v>13470</v>
      </c>
      <c r="BD54" s="1" t="s">
        <v>13471</v>
      </c>
      <c r="BE54" s="1" t="s">
        <v>13472</v>
      </c>
      <c r="BF54" s="8" t="s">
        <v>13473</v>
      </c>
      <c r="BG54" s="1" t="s">
        <v>13474</v>
      </c>
      <c r="BH54" s="8" t="s">
        <v>13475</v>
      </c>
      <c r="BI54" s="1" t="s">
        <v>13476</v>
      </c>
      <c r="BJ54" s="1" t="s">
        <v>13477</v>
      </c>
      <c r="BK54" s="8" t="s">
        <v>13478</v>
      </c>
      <c r="BL54" s="1" t="s">
        <v>13479</v>
      </c>
      <c r="BM54" s="1" t="s">
        <v>11294</v>
      </c>
      <c r="BN54" s="8" t="s">
        <v>11295</v>
      </c>
    </row>
    <row r="55" spans="2:66" x14ac:dyDescent="0.25">
      <c r="B55" t="s">
        <v>13480</v>
      </c>
      <c r="C55" t="s">
        <v>13481</v>
      </c>
      <c r="D55" t="s">
        <v>4850</v>
      </c>
      <c r="E55" t="s">
        <v>4851</v>
      </c>
      <c r="F55" t="s">
        <v>4852</v>
      </c>
      <c r="G55" t="s">
        <v>4853</v>
      </c>
      <c r="H55">
        <v>195</v>
      </c>
      <c r="I55" t="s">
        <v>10063</v>
      </c>
      <c r="J55">
        <v>1</v>
      </c>
      <c r="K55">
        <v>4</v>
      </c>
      <c r="P55">
        <v>9606</v>
      </c>
      <c r="Y55">
        <v>11</v>
      </c>
      <c r="Z55">
        <v>11</v>
      </c>
      <c r="AA55">
        <v>11</v>
      </c>
      <c r="AB55">
        <v>36</v>
      </c>
      <c r="AC55">
        <v>36</v>
      </c>
      <c r="AD55">
        <v>36</v>
      </c>
      <c r="AE55" t="s">
        <v>11298</v>
      </c>
      <c r="AF55">
        <v>0</v>
      </c>
      <c r="AG55" t="s">
        <v>10200</v>
      </c>
      <c r="AH55">
        <v>1362700000</v>
      </c>
      <c r="AI55">
        <v>771</v>
      </c>
      <c r="AJ55" t="s">
        <v>11299</v>
      </c>
      <c r="AK55" t="s">
        <v>11300</v>
      </c>
      <c r="AL55" t="s">
        <v>11299</v>
      </c>
      <c r="AM55" t="s">
        <v>11300</v>
      </c>
      <c r="AN55" t="s">
        <v>13482</v>
      </c>
      <c r="AO55" t="s">
        <v>13483</v>
      </c>
      <c r="AP55" t="s">
        <v>13484</v>
      </c>
      <c r="AQ55" t="s">
        <v>13485</v>
      </c>
      <c r="AR55" t="s">
        <v>13482</v>
      </c>
      <c r="AS55" t="s">
        <v>13484</v>
      </c>
      <c r="AT55" t="s">
        <v>13485</v>
      </c>
      <c r="AU55" t="s">
        <v>13482</v>
      </c>
      <c r="AV55" t="s">
        <v>13484</v>
      </c>
      <c r="AW55" t="s">
        <v>13486</v>
      </c>
      <c r="AX55" t="s">
        <v>13480</v>
      </c>
      <c r="AY55" t="s">
        <v>13481</v>
      </c>
      <c r="AZ55" t="s">
        <v>13487</v>
      </c>
      <c r="BA55" s="18" t="s">
        <v>13488</v>
      </c>
      <c r="BB55" s="18" t="s">
        <v>13489</v>
      </c>
      <c r="BC55" s="18" t="s">
        <v>13490</v>
      </c>
      <c r="BD55" s="1" t="s">
        <v>13491</v>
      </c>
      <c r="BE55" s="1" t="s">
        <v>13492</v>
      </c>
      <c r="BF55" s="8" t="s">
        <v>13493</v>
      </c>
      <c r="BG55" s="1" t="s">
        <v>13494</v>
      </c>
      <c r="BH55" s="8" t="s">
        <v>13495</v>
      </c>
      <c r="BI55" s="1" t="s">
        <v>13496</v>
      </c>
      <c r="BJ55" s="1" t="s">
        <v>13497</v>
      </c>
      <c r="BK55" s="8" t="s">
        <v>13498</v>
      </c>
      <c r="BL55" s="1" t="s">
        <v>13499</v>
      </c>
      <c r="BM55" s="1" t="s">
        <v>11316</v>
      </c>
      <c r="BN55" s="8" t="s">
        <v>11317</v>
      </c>
    </row>
    <row r="56" spans="2:66" x14ac:dyDescent="0.25">
      <c r="B56" t="s">
        <v>13500</v>
      </c>
      <c r="C56" t="s">
        <v>13501</v>
      </c>
      <c r="D56" t="s">
        <v>4904</v>
      </c>
      <c r="E56" t="s">
        <v>4904</v>
      </c>
      <c r="F56" t="s">
        <v>4905</v>
      </c>
      <c r="G56" t="s">
        <v>4906</v>
      </c>
      <c r="H56">
        <v>196</v>
      </c>
      <c r="I56" t="s">
        <v>10063</v>
      </c>
      <c r="J56">
        <v>1</v>
      </c>
      <c r="K56">
        <v>4</v>
      </c>
      <c r="P56">
        <v>9606</v>
      </c>
      <c r="Y56">
        <v>8</v>
      </c>
      <c r="Z56">
        <v>8</v>
      </c>
      <c r="AA56">
        <v>8</v>
      </c>
      <c r="AB56" t="s">
        <v>11320</v>
      </c>
      <c r="AC56" t="s">
        <v>11320</v>
      </c>
      <c r="AD56" t="s">
        <v>11320</v>
      </c>
      <c r="AE56" t="s">
        <v>11321</v>
      </c>
      <c r="AF56">
        <v>0</v>
      </c>
      <c r="AG56" t="s">
        <v>10200</v>
      </c>
      <c r="AH56">
        <v>202560000</v>
      </c>
      <c r="AI56">
        <v>102</v>
      </c>
      <c r="AJ56" t="s">
        <v>11322</v>
      </c>
      <c r="AK56" t="s">
        <v>11323</v>
      </c>
      <c r="AL56" t="s">
        <v>11322</v>
      </c>
      <c r="AM56" t="s">
        <v>11323</v>
      </c>
      <c r="AN56" t="s">
        <v>13502</v>
      </c>
      <c r="AO56">
        <v>1</v>
      </c>
      <c r="AP56" t="s">
        <v>13503</v>
      </c>
      <c r="AQ56" t="s">
        <v>13504</v>
      </c>
      <c r="AR56" t="s">
        <v>13502</v>
      </c>
      <c r="AS56" t="s">
        <v>13503</v>
      </c>
      <c r="AT56" t="s">
        <v>13504</v>
      </c>
      <c r="AU56" t="s">
        <v>13502</v>
      </c>
      <c r="AV56" t="s">
        <v>13503</v>
      </c>
      <c r="AW56" t="s">
        <v>13505</v>
      </c>
      <c r="AX56" t="s">
        <v>13500</v>
      </c>
      <c r="AY56" t="s">
        <v>13501</v>
      </c>
      <c r="AZ56" t="s">
        <v>13506</v>
      </c>
      <c r="BA56" s="18" t="s">
        <v>13507</v>
      </c>
      <c r="BB56" s="18" t="s">
        <v>13508</v>
      </c>
      <c r="BC56" s="18" t="s">
        <v>13509</v>
      </c>
      <c r="BD56" s="1" t="s">
        <v>13510</v>
      </c>
      <c r="BE56" s="1" t="s">
        <v>13511</v>
      </c>
      <c r="BF56" s="8" t="s">
        <v>13512</v>
      </c>
      <c r="BG56" s="1" t="s">
        <v>13513</v>
      </c>
      <c r="BH56" s="8" t="s">
        <v>13514</v>
      </c>
      <c r="BI56" s="1" t="s">
        <v>13515</v>
      </c>
      <c r="BJ56" s="1" t="s">
        <v>13516</v>
      </c>
      <c r="BK56" s="8" t="s">
        <v>13517</v>
      </c>
      <c r="BL56" s="1" t="s">
        <v>13518</v>
      </c>
      <c r="BM56" s="1" t="s">
        <v>11339</v>
      </c>
      <c r="BN56" s="8" t="s">
        <v>11340</v>
      </c>
    </row>
    <row r="57" spans="2:66" x14ac:dyDescent="0.25">
      <c r="B57" t="s">
        <v>13519</v>
      </c>
      <c r="C57" t="s">
        <v>13520</v>
      </c>
      <c r="D57" t="s">
        <v>5005</v>
      </c>
      <c r="E57" t="s">
        <v>5006</v>
      </c>
      <c r="F57" t="s">
        <v>5007</v>
      </c>
      <c r="G57" t="s">
        <v>5008</v>
      </c>
      <c r="H57">
        <v>198</v>
      </c>
      <c r="I57" t="s">
        <v>10063</v>
      </c>
      <c r="J57">
        <v>1</v>
      </c>
      <c r="K57">
        <v>4</v>
      </c>
      <c r="P57">
        <v>9606</v>
      </c>
      <c r="Y57">
        <v>23</v>
      </c>
      <c r="Z57">
        <v>23</v>
      </c>
      <c r="AA57">
        <v>23</v>
      </c>
      <c r="AB57" t="s">
        <v>11363</v>
      </c>
      <c r="AC57" t="s">
        <v>11363</v>
      </c>
      <c r="AD57" t="s">
        <v>11363</v>
      </c>
      <c r="AE57" t="s">
        <v>11364</v>
      </c>
      <c r="AF57">
        <v>0</v>
      </c>
      <c r="AG57" t="s">
        <v>11365</v>
      </c>
      <c r="AH57">
        <v>73811000</v>
      </c>
      <c r="AI57">
        <v>78</v>
      </c>
      <c r="AJ57" t="s">
        <v>11366</v>
      </c>
      <c r="AK57" t="s">
        <v>11367</v>
      </c>
      <c r="AL57" t="s">
        <v>11366</v>
      </c>
      <c r="AM57" t="s">
        <v>11367</v>
      </c>
      <c r="AN57" t="s">
        <v>13521</v>
      </c>
      <c r="AO57">
        <v>1</v>
      </c>
      <c r="AP57" t="s">
        <v>13522</v>
      </c>
      <c r="AQ57" t="s">
        <v>13523</v>
      </c>
      <c r="AR57" t="s">
        <v>13521</v>
      </c>
      <c r="AS57" t="s">
        <v>13522</v>
      </c>
      <c r="AT57" t="s">
        <v>13523</v>
      </c>
      <c r="AU57" t="s">
        <v>13521</v>
      </c>
      <c r="AV57" t="s">
        <v>13522</v>
      </c>
      <c r="AW57" t="s">
        <v>13524</v>
      </c>
      <c r="AX57" t="s">
        <v>13519</v>
      </c>
      <c r="AY57" t="s">
        <v>13520</v>
      </c>
      <c r="AZ57" t="s">
        <v>13525</v>
      </c>
      <c r="BA57" s="18" t="s">
        <v>13526</v>
      </c>
      <c r="BB57" s="18" t="s">
        <v>13527</v>
      </c>
      <c r="BC57" s="18" t="s">
        <v>13528</v>
      </c>
      <c r="BD57" s="1" t="s">
        <v>13529</v>
      </c>
      <c r="BE57" s="1" t="s">
        <v>13530</v>
      </c>
      <c r="BF57" s="8" t="s">
        <v>13531</v>
      </c>
      <c r="BG57" s="1" t="s">
        <v>13532</v>
      </c>
      <c r="BH57" s="8" t="s">
        <v>13533</v>
      </c>
      <c r="BI57" s="1" t="s">
        <v>13534</v>
      </c>
      <c r="BJ57" s="1" t="s">
        <v>13535</v>
      </c>
      <c r="BK57" s="8" t="s">
        <v>13536</v>
      </c>
      <c r="BL57" s="1" t="s">
        <v>13537</v>
      </c>
      <c r="BM57" s="1" t="s">
        <v>11383</v>
      </c>
      <c r="BN57" s="8" t="s">
        <v>11384</v>
      </c>
    </row>
    <row r="58" spans="2:66" x14ac:dyDescent="0.25">
      <c r="B58" t="s">
        <v>13538</v>
      </c>
      <c r="C58" t="s">
        <v>13539</v>
      </c>
      <c r="D58" t="s">
        <v>5059</v>
      </c>
      <c r="E58" t="s">
        <v>5059</v>
      </c>
      <c r="F58" t="s">
        <v>5060</v>
      </c>
      <c r="G58" t="s">
        <v>5061</v>
      </c>
      <c r="H58">
        <v>199</v>
      </c>
      <c r="I58" t="s">
        <v>10063</v>
      </c>
      <c r="J58">
        <v>1</v>
      </c>
      <c r="K58">
        <v>4</v>
      </c>
      <c r="P58">
        <v>9606</v>
      </c>
      <c r="Y58">
        <v>8</v>
      </c>
      <c r="Z58">
        <v>7</v>
      </c>
      <c r="AA58">
        <v>7</v>
      </c>
      <c r="AB58">
        <v>25</v>
      </c>
      <c r="AC58" t="s">
        <v>11387</v>
      </c>
      <c r="AD58" t="s">
        <v>11387</v>
      </c>
      <c r="AE58" t="s">
        <v>11388</v>
      </c>
      <c r="AF58">
        <v>0</v>
      </c>
      <c r="AG58" t="s">
        <v>11389</v>
      </c>
      <c r="AH58">
        <v>83351000</v>
      </c>
      <c r="AI58">
        <v>105</v>
      </c>
      <c r="AJ58" t="s">
        <v>11390</v>
      </c>
      <c r="AK58" t="s">
        <v>11391</v>
      </c>
      <c r="AL58" t="s">
        <v>11390</v>
      </c>
      <c r="AM58" t="s">
        <v>11391</v>
      </c>
      <c r="AN58" t="s">
        <v>13540</v>
      </c>
      <c r="AO58">
        <v>1</v>
      </c>
      <c r="AP58" t="s">
        <v>13541</v>
      </c>
      <c r="AQ58" t="s">
        <v>13542</v>
      </c>
      <c r="AR58" t="s">
        <v>13540</v>
      </c>
      <c r="AS58" t="s">
        <v>13541</v>
      </c>
      <c r="AT58" t="s">
        <v>13542</v>
      </c>
      <c r="AU58" t="s">
        <v>13540</v>
      </c>
      <c r="AV58" t="s">
        <v>13541</v>
      </c>
      <c r="AW58" t="s">
        <v>13543</v>
      </c>
      <c r="AX58" t="s">
        <v>13538</v>
      </c>
      <c r="AY58" t="s">
        <v>13539</v>
      </c>
      <c r="AZ58" t="s">
        <v>13544</v>
      </c>
      <c r="BA58" s="18" t="s">
        <v>13545</v>
      </c>
      <c r="BB58" s="18" t="s">
        <v>13546</v>
      </c>
      <c r="BC58" s="18" t="s">
        <v>13547</v>
      </c>
      <c r="BD58" s="1" t="s">
        <v>13548</v>
      </c>
      <c r="BE58" s="1" t="s">
        <v>13549</v>
      </c>
      <c r="BF58" s="8" t="s">
        <v>13550</v>
      </c>
      <c r="BG58" s="1" t="s">
        <v>13551</v>
      </c>
      <c r="BH58" s="8" t="s">
        <v>13552</v>
      </c>
      <c r="BI58" s="1" t="s">
        <v>13553</v>
      </c>
      <c r="BJ58" s="1" t="s">
        <v>13554</v>
      </c>
      <c r="BK58" s="8" t="s">
        <v>13555</v>
      </c>
      <c r="BL58" s="1" t="s">
        <v>13556</v>
      </c>
      <c r="BM58" s="1" t="s">
        <v>11407</v>
      </c>
      <c r="BN58" s="8" t="s">
        <v>11408</v>
      </c>
    </row>
    <row r="59" spans="2:66" x14ac:dyDescent="0.25">
      <c r="B59" t="s">
        <v>13557</v>
      </c>
      <c r="C59" t="s">
        <v>13558</v>
      </c>
      <c r="D59" t="s">
        <v>5112</v>
      </c>
      <c r="E59" t="s">
        <v>5112</v>
      </c>
      <c r="F59" t="s">
        <v>5113</v>
      </c>
      <c r="G59" t="s">
        <v>5114</v>
      </c>
      <c r="H59">
        <v>200</v>
      </c>
      <c r="I59" t="s">
        <v>10063</v>
      </c>
      <c r="J59">
        <v>1</v>
      </c>
      <c r="K59">
        <v>4</v>
      </c>
      <c r="P59">
        <v>9606</v>
      </c>
      <c r="Y59">
        <v>9</v>
      </c>
      <c r="Z59">
        <v>9</v>
      </c>
      <c r="AA59">
        <v>9</v>
      </c>
      <c r="AB59" t="s">
        <v>11411</v>
      </c>
      <c r="AC59" t="s">
        <v>11411</v>
      </c>
      <c r="AD59" t="s">
        <v>11411</v>
      </c>
      <c r="AE59" t="s">
        <v>11412</v>
      </c>
      <c r="AF59">
        <v>0</v>
      </c>
      <c r="AG59" t="s">
        <v>11413</v>
      </c>
      <c r="AH59">
        <v>42863000</v>
      </c>
      <c r="AI59">
        <v>78</v>
      </c>
      <c r="AJ59" t="s">
        <v>11414</v>
      </c>
      <c r="AK59" t="s">
        <v>11415</v>
      </c>
      <c r="AL59" t="s">
        <v>11414</v>
      </c>
      <c r="AM59" t="s">
        <v>11415</v>
      </c>
      <c r="AN59" t="s">
        <v>13559</v>
      </c>
      <c r="AO59">
        <v>1</v>
      </c>
      <c r="AP59" t="s">
        <v>13560</v>
      </c>
      <c r="AQ59" t="s">
        <v>13561</v>
      </c>
      <c r="AR59" t="s">
        <v>13559</v>
      </c>
      <c r="AS59" t="s">
        <v>13560</v>
      </c>
      <c r="AT59" t="s">
        <v>13561</v>
      </c>
      <c r="AU59" t="s">
        <v>13559</v>
      </c>
      <c r="AV59" t="s">
        <v>13560</v>
      </c>
      <c r="AW59" t="s">
        <v>13562</v>
      </c>
      <c r="AX59" t="s">
        <v>13557</v>
      </c>
      <c r="AY59" t="s">
        <v>13558</v>
      </c>
      <c r="AZ59" t="s">
        <v>13563</v>
      </c>
      <c r="BA59" s="18" t="s">
        <v>13564</v>
      </c>
      <c r="BB59" s="18" t="s">
        <v>13565</v>
      </c>
      <c r="BC59" s="18" t="s">
        <v>13566</v>
      </c>
      <c r="BD59" s="1" t="s">
        <v>13567</v>
      </c>
      <c r="BE59" s="1" t="s">
        <v>13568</v>
      </c>
      <c r="BF59" s="8" t="s">
        <v>13569</v>
      </c>
      <c r="BG59" s="1" t="s">
        <v>13570</v>
      </c>
      <c r="BH59" s="8" t="s">
        <v>13571</v>
      </c>
      <c r="BI59" s="1" t="s">
        <v>13572</v>
      </c>
      <c r="BJ59" s="1" t="s">
        <v>13573</v>
      </c>
      <c r="BK59" s="8" t="s">
        <v>13574</v>
      </c>
      <c r="BL59" s="1" t="s">
        <v>13575</v>
      </c>
      <c r="BM59" s="1" t="s">
        <v>11431</v>
      </c>
      <c r="BN59" s="8" t="s">
        <v>11432</v>
      </c>
    </row>
    <row r="60" spans="2:66" x14ac:dyDescent="0.25">
      <c r="B60" t="s">
        <v>13576</v>
      </c>
      <c r="C60" t="s">
        <v>13577</v>
      </c>
      <c r="D60" t="s">
        <v>5193</v>
      </c>
      <c r="E60" t="s">
        <v>5194</v>
      </c>
      <c r="F60" t="s">
        <v>5195</v>
      </c>
      <c r="G60" t="s">
        <v>5196</v>
      </c>
      <c r="H60">
        <v>204</v>
      </c>
      <c r="I60" t="s">
        <v>10063</v>
      </c>
      <c r="J60">
        <v>1</v>
      </c>
      <c r="K60">
        <v>4</v>
      </c>
      <c r="P60">
        <v>9606</v>
      </c>
      <c r="Y60">
        <v>11</v>
      </c>
      <c r="Z60">
        <v>11</v>
      </c>
      <c r="AA60">
        <v>10</v>
      </c>
      <c r="AB60" t="s">
        <v>11435</v>
      </c>
      <c r="AC60" t="s">
        <v>11435</v>
      </c>
      <c r="AD60" t="s">
        <v>10793</v>
      </c>
      <c r="AE60" t="s">
        <v>11436</v>
      </c>
      <c r="AF60">
        <v>0</v>
      </c>
      <c r="AG60" t="s">
        <v>11437</v>
      </c>
      <c r="AH60">
        <v>181350000</v>
      </c>
      <c r="AI60">
        <v>201</v>
      </c>
      <c r="AJ60" t="s">
        <v>11438</v>
      </c>
      <c r="AK60" t="s">
        <v>11439</v>
      </c>
      <c r="AL60" t="s">
        <v>11438</v>
      </c>
      <c r="AM60" t="s">
        <v>11439</v>
      </c>
      <c r="AN60" t="s">
        <v>13578</v>
      </c>
      <c r="AO60">
        <v>1</v>
      </c>
      <c r="AP60" t="s">
        <v>13579</v>
      </c>
      <c r="AQ60" t="s">
        <v>13580</v>
      </c>
      <c r="AR60" t="s">
        <v>13578</v>
      </c>
      <c r="AS60" t="s">
        <v>13579</v>
      </c>
      <c r="AT60" t="s">
        <v>13580</v>
      </c>
      <c r="AU60" t="s">
        <v>13578</v>
      </c>
      <c r="AV60" t="s">
        <v>13579</v>
      </c>
      <c r="AW60" t="s">
        <v>13581</v>
      </c>
      <c r="AX60" t="s">
        <v>13576</v>
      </c>
      <c r="AY60" t="s">
        <v>13577</v>
      </c>
      <c r="AZ60" t="s">
        <v>13582</v>
      </c>
      <c r="BA60" s="18" t="s">
        <v>13583</v>
      </c>
      <c r="BB60" s="18" t="s">
        <v>13584</v>
      </c>
      <c r="BC60" s="18">
        <v>0</v>
      </c>
      <c r="BD60" s="1" t="s">
        <v>13585</v>
      </c>
      <c r="BE60" s="1" t="s">
        <v>13586</v>
      </c>
      <c r="BF60" s="8" t="s">
        <v>13587</v>
      </c>
      <c r="BG60" s="1" t="s">
        <v>13588</v>
      </c>
      <c r="BH60" s="8" t="s">
        <v>13589</v>
      </c>
      <c r="BI60" s="1" t="s">
        <v>13590</v>
      </c>
      <c r="BJ60" s="1" t="s">
        <v>13591</v>
      </c>
      <c r="BK60" s="8" t="s">
        <v>13592</v>
      </c>
      <c r="BL60" s="1" t="s">
        <v>13593</v>
      </c>
      <c r="BM60" s="1" t="s">
        <v>11455</v>
      </c>
      <c r="BN60" s="8" t="s">
        <v>11456</v>
      </c>
    </row>
    <row r="61" spans="2:66" x14ac:dyDescent="0.25">
      <c r="B61" t="s">
        <v>13594</v>
      </c>
      <c r="C61" t="s">
        <v>13595</v>
      </c>
      <c r="D61" t="s">
        <v>5235</v>
      </c>
      <c r="E61" t="s">
        <v>5235</v>
      </c>
      <c r="F61" t="s">
        <v>5236</v>
      </c>
      <c r="G61" t="s">
        <v>5237</v>
      </c>
      <c r="H61">
        <v>205</v>
      </c>
      <c r="I61" t="s">
        <v>10063</v>
      </c>
      <c r="J61">
        <v>1</v>
      </c>
      <c r="K61">
        <v>4</v>
      </c>
      <c r="P61">
        <v>9606</v>
      </c>
      <c r="Y61">
        <v>3</v>
      </c>
      <c r="Z61">
        <v>3</v>
      </c>
      <c r="AA61">
        <v>3</v>
      </c>
      <c r="AB61" t="s">
        <v>11459</v>
      </c>
      <c r="AC61" t="s">
        <v>11459</v>
      </c>
      <c r="AD61" t="s">
        <v>11459</v>
      </c>
      <c r="AE61" t="s">
        <v>11460</v>
      </c>
      <c r="AF61">
        <v>0</v>
      </c>
      <c r="AG61" t="s">
        <v>11461</v>
      </c>
      <c r="AH61">
        <v>18330000</v>
      </c>
      <c r="AI61">
        <v>12</v>
      </c>
      <c r="AJ61" t="s">
        <v>280</v>
      </c>
      <c r="AK61" t="s">
        <v>280</v>
      </c>
      <c r="AL61" t="s">
        <v>280</v>
      </c>
      <c r="AM61" t="s">
        <v>280</v>
      </c>
      <c r="AN61" t="s">
        <v>13596</v>
      </c>
      <c r="AO61">
        <v>1</v>
      </c>
      <c r="AP61" t="s">
        <v>13597</v>
      </c>
      <c r="AQ61" t="s">
        <v>13598</v>
      </c>
      <c r="AR61" t="s">
        <v>13596</v>
      </c>
      <c r="AS61" t="s">
        <v>13597</v>
      </c>
      <c r="AT61" t="s">
        <v>13598</v>
      </c>
      <c r="AU61" t="s">
        <v>13596</v>
      </c>
      <c r="AV61" t="s">
        <v>13597</v>
      </c>
      <c r="AW61" t="s">
        <v>13599</v>
      </c>
      <c r="AX61" t="s">
        <v>13594</v>
      </c>
      <c r="AY61" t="s">
        <v>13595</v>
      </c>
      <c r="AZ61" t="s">
        <v>13600</v>
      </c>
      <c r="BA61" s="18" t="s">
        <v>13601</v>
      </c>
      <c r="BB61" s="18" t="s">
        <v>13602</v>
      </c>
      <c r="BC61" s="18" t="s">
        <v>13603</v>
      </c>
      <c r="BD61" s="1" t="s">
        <v>13604</v>
      </c>
      <c r="BE61" s="1" t="s">
        <v>13605</v>
      </c>
      <c r="BF61" s="8" t="s">
        <v>13606</v>
      </c>
      <c r="BG61" s="1" t="s">
        <v>13607</v>
      </c>
      <c r="BH61" s="8" t="s">
        <v>13608</v>
      </c>
      <c r="BI61" s="1" t="s">
        <v>13609</v>
      </c>
      <c r="BJ61" s="1" t="s">
        <v>13610</v>
      </c>
      <c r="BK61" s="8" t="s">
        <v>13611</v>
      </c>
      <c r="BL61" s="1" t="s">
        <v>13612</v>
      </c>
      <c r="BM61" s="1" t="s">
        <v>11477</v>
      </c>
      <c r="BN61" s="8" t="s">
        <v>11478</v>
      </c>
    </row>
    <row r="62" spans="2:66" x14ac:dyDescent="0.25">
      <c r="B62" t="s">
        <v>13613</v>
      </c>
      <c r="C62" t="s">
        <v>13614</v>
      </c>
      <c r="D62" t="s">
        <v>5459</v>
      </c>
      <c r="E62" t="s">
        <v>5459</v>
      </c>
      <c r="F62" t="s">
        <v>5460</v>
      </c>
      <c r="G62" t="s">
        <v>5461</v>
      </c>
      <c r="H62">
        <v>221</v>
      </c>
      <c r="I62" t="s">
        <v>10063</v>
      </c>
      <c r="J62">
        <v>1</v>
      </c>
      <c r="K62">
        <v>4</v>
      </c>
      <c r="P62">
        <v>9606</v>
      </c>
      <c r="Y62">
        <v>9</v>
      </c>
      <c r="Z62">
        <v>9</v>
      </c>
      <c r="AA62">
        <v>9</v>
      </c>
      <c r="AB62" t="s">
        <v>11481</v>
      </c>
      <c r="AC62" t="s">
        <v>11481</v>
      </c>
      <c r="AD62" t="s">
        <v>11481</v>
      </c>
      <c r="AE62" t="s">
        <v>11482</v>
      </c>
      <c r="AF62">
        <v>0</v>
      </c>
      <c r="AG62" t="s">
        <v>11483</v>
      </c>
      <c r="AH62">
        <v>83416000</v>
      </c>
      <c r="AI62">
        <v>150</v>
      </c>
      <c r="AJ62" t="s">
        <v>11484</v>
      </c>
      <c r="AK62" t="s">
        <v>11485</v>
      </c>
      <c r="AL62" t="s">
        <v>11484</v>
      </c>
      <c r="AM62" t="s">
        <v>11485</v>
      </c>
      <c r="AN62" t="s">
        <v>13615</v>
      </c>
      <c r="AO62">
        <v>1</v>
      </c>
      <c r="AP62" t="s">
        <v>13616</v>
      </c>
      <c r="AQ62" t="s">
        <v>13617</v>
      </c>
      <c r="AR62" t="s">
        <v>13615</v>
      </c>
      <c r="AS62" t="s">
        <v>13616</v>
      </c>
      <c r="AT62" t="s">
        <v>13617</v>
      </c>
      <c r="AU62" t="s">
        <v>13615</v>
      </c>
      <c r="AV62" t="s">
        <v>13616</v>
      </c>
      <c r="AW62" t="s">
        <v>13618</v>
      </c>
      <c r="AX62" t="s">
        <v>13613</v>
      </c>
      <c r="AY62" t="s">
        <v>13614</v>
      </c>
      <c r="AZ62" t="s">
        <v>13619</v>
      </c>
      <c r="BA62" s="18" t="s">
        <v>13620</v>
      </c>
      <c r="BB62" s="18" t="s">
        <v>13621</v>
      </c>
      <c r="BC62" s="18" t="s">
        <v>13622</v>
      </c>
      <c r="BD62" s="1" t="s">
        <v>13623</v>
      </c>
      <c r="BE62" s="1" t="s">
        <v>280</v>
      </c>
      <c r="BF62" s="8" t="s">
        <v>13624</v>
      </c>
      <c r="BG62" s="1" t="s">
        <v>13625</v>
      </c>
      <c r="BH62" s="8" t="s">
        <v>13626</v>
      </c>
      <c r="BI62" s="1" t="s">
        <v>13627</v>
      </c>
      <c r="BJ62" s="1" t="s">
        <v>13628</v>
      </c>
      <c r="BK62" s="8" t="s">
        <v>13629</v>
      </c>
      <c r="BL62" s="1" t="s">
        <v>13630</v>
      </c>
      <c r="BM62" s="1" t="s">
        <v>11499</v>
      </c>
      <c r="BN62" s="8" t="s">
        <v>11500</v>
      </c>
    </row>
    <row r="63" spans="2:66" x14ac:dyDescent="0.25">
      <c r="B63">
        <v>0</v>
      </c>
      <c r="C63" t="s">
        <v>13631</v>
      </c>
      <c r="D63" t="s">
        <v>5673</v>
      </c>
      <c r="E63" t="s">
        <v>5673</v>
      </c>
      <c r="F63" t="s">
        <v>5674</v>
      </c>
      <c r="G63" t="s">
        <v>5675</v>
      </c>
      <c r="H63">
        <v>227</v>
      </c>
      <c r="I63" t="s">
        <v>10063</v>
      </c>
      <c r="J63">
        <v>1</v>
      </c>
      <c r="K63">
        <v>4</v>
      </c>
      <c r="P63">
        <v>9606</v>
      </c>
      <c r="Y63">
        <v>9</v>
      </c>
      <c r="Z63">
        <v>9</v>
      </c>
      <c r="AA63">
        <v>9</v>
      </c>
      <c r="AB63" t="s">
        <v>11502</v>
      </c>
      <c r="AC63" t="s">
        <v>11502</v>
      </c>
      <c r="AD63" t="s">
        <v>11502</v>
      </c>
      <c r="AE63" t="s">
        <v>11503</v>
      </c>
      <c r="AF63">
        <v>0</v>
      </c>
      <c r="AG63" t="s">
        <v>11504</v>
      </c>
      <c r="AH63">
        <v>110630000</v>
      </c>
      <c r="AI63">
        <v>112</v>
      </c>
      <c r="AJ63" t="s">
        <v>11505</v>
      </c>
      <c r="AK63" t="s">
        <v>11506</v>
      </c>
      <c r="AL63" t="s">
        <v>11505</v>
      </c>
      <c r="AM63" t="s">
        <v>11506</v>
      </c>
      <c r="AN63">
        <v>0</v>
      </c>
      <c r="AO63" t="s">
        <v>13632</v>
      </c>
      <c r="AP63" t="s">
        <v>13633</v>
      </c>
      <c r="AQ63">
        <v>0</v>
      </c>
      <c r="AR63">
        <v>0</v>
      </c>
      <c r="AS63" t="s">
        <v>13633</v>
      </c>
      <c r="AT63">
        <v>0</v>
      </c>
      <c r="AU63">
        <v>0</v>
      </c>
      <c r="AV63" t="s">
        <v>13633</v>
      </c>
      <c r="AW63">
        <v>0</v>
      </c>
      <c r="AX63">
        <v>0</v>
      </c>
      <c r="AY63" t="s">
        <v>13631</v>
      </c>
      <c r="AZ63">
        <v>0</v>
      </c>
      <c r="BA63" s="18" t="s">
        <v>280</v>
      </c>
      <c r="BB63" s="18" t="s">
        <v>13634</v>
      </c>
      <c r="BC63" s="18" t="s">
        <v>280</v>
      </c>
      <c r="BD63" s="1" t="s">
        <v>13635</v>
      </c>
      <c r="BE63" s="1" t="s">
        <v>13636</v>
      </c>
      <c r="BF63" s="8" t="s">
        <v>13637</v>
      </c>
      <c r="BG63" s="1">
        <v>0</v>
      </c>
      <c r="BH63" s="8" t="s">
        <v>13638</v>
      </c>
      <c r="BI63" s="1" t="s">
        <v>13639</v>
      </c>
      <c r="BJ63" s="1" t="s">
        <v>13640</v>
      </c>
      <c r="BK63" s="8" t="s">
        <v>13641</v>
      </c>
      <c r="BL63" s="1" t="s">
        <v>13642</v>
      </c>
      <c r="BM63" s="1" t="s">
        <v>11517</v>
      </c>
      <c r="BN63" s="8" t="s">
        <v>280</v>
      </c>
    </row>
    <row r="64" spans="2:66" x14ac:dyDescent="0.25">
      <c r="B64" t="s">
        <v>13643</v>
      </c>
      <c r="C64" t="s">
        <v>13644</v>
      </c>
      <c r="D64" t="s">
        <v>5825</v>
      </c>
      <c r="E64" t="s">
        <v>5825</v>
      </c>
      <c r="F64" t="s">
        <v>5826</v>
      </c>
      <c r="G64" t="s">
        <v>5827</v>
      </c>
      <c r="H64">
        <v>235</v>
      </c>
      <c r="I64" t="s">
        <v>10063</v>
      </c>
      <c r="J64">
        <v>1</v>
      </c>
      <c r="K64">
        <v>4</v>
      </c>
      <c r="P64">
        <v>9606</v>
      </c>
      <c r="Y64">
        <v>10</v>
      </c>
      <c r="Z64">
        <v>10</v>
      </c>
      <c r="AA64">
        <v>9</v>
      </c>
      <c r="AB64" t="s">
        <v>11520</v>
      </c>
      <c r="AC64" t="s">
        <v>11520</v>
      </c>
      <c r="AD64" t="s">
        <v>11521</v>
      </c>
      <c r="AE64" t="s">
        <v>11522</v>
      </c>
      <c r="AF64">
        <v>0</v>
      </c>
      <c r="AG64" t="s">
        <v>10200</v>
      </c>
      <c r="AH64">
        <v>411690000</v>
      </c>
      <c r="AI64">
        <v>432</v>
      </c>
      <c r="AJ64" t="s">
        <v>11523</v>
      </c>
      <c r="AK64" t="s">
        <v>11524</v>
      </c>
      <c r="AL64" t="s">
        <v>11523</v>
      </c>
      <c r="AM64" t="s">
        <v>11524</v>
      </c>
      <c r="AN64" t="s">
        <v>13645</v>
      </c>
      <c r="AO64">
        <v>1</v>
      </c>
      <c r="AP64" t="s">
        <v>13646</v>
      </c>
      <c r="AQ64" t="s">
        <v>13647</v>
      </c>
      <c r="AR64" t="s">
        <v>13645</v>
      </c>
      <c r="AS64" t="s">
        <v>13646</v>
      </c>
      <c r="AT64" t="s">
        <v>13647</v>
      </c>
      <c r="AU64" t="s">
        <v>13645</v>
      </c>
      <c r="AV64" t="s">
        <v>13646</v>
      </c>
      <c r="AW64" t="s">
        <v>13648</v>
      </c>
      <c r="AX64" t="s">
        <v>13643</v>
      </c>
      <c r="AY64" t="s">
        <v>13644</v>
      </c>
      <c r="AZ64" t="s">
        <v>13649</v>
      </c>
      <c r="BA64" s="18" t="s">
        <v>13650</v>
      </c>
      <c r="BB64" s="18" t="s">
        <v>13651</v>
      </c>
      <c r="BC64" s="18" t="s">
        <v>13652</v>
      </c>
      <c r="BD64" s="1" t="s">
        <v>13653</v>
      </c>
      <c r="BE64" s="1" t="s">
        <v>13654</v>
      </c>
      <c r="BF64" s="8" t="s">
        <v>13655</v>
      </c>
      <c r="BG64" s="1" t="s">
        <v>13656</v>
      </c>
      <c r="BH64" s="8" t="s">
        <v>13657</v>
      </c>
      <c r="BI64" s="1" t="s">
        <v>13658</v>
      </c>
      <c r="BJ64" s="1" t="s">
        <v>13659</v>
      </c>
      <c r="BK64" s="8" t="s">
        <v>13660</v>
      </c>
      <c r="BL64" s="1" t="s">
        <v>13661</v>
      </c>
      <c r="BM64" s="1" t="s">
        <v>11540</v>
      </c>
      <c r="BN64" s="8" t="s">
        <v>11541</v>
      </c>
    </row>
    <row r="65" spans="2:66" x14ac:dyDescent="0.25">
      <c r="B65" t="s">
        <v>13662</v>
      </c>
      <c r="C65" t="s">
        <v>13663</v>
      </c>
      <c r="D65" t="s">
        <v>6091</v>
      </c>
      <c r="E65" t="s">
        <v>6092</v>
      </c>
      <c r="F65" t="s">
        <v>6093</v>
      </c>
      <c r="G65" t="s">
        <v>6094</v>
      </c>
      <c r="H65">
        <v>250</v>
      </c>
      <c r="I65" t="s">
        <v>10063</v>
      </c>
      <c r="J65">
        <v>1</v>
      </c>
      <c r="K65">
        <v>4</v>
      </c>
      <c r="P65" t="s">
        <v>292</v>
      </c>
      <c r="Y65">
        <v>10</v>
      </c>
      <c r="Z65">
        <v>10</v>
      </c>
      <c r="AA65">
        <v>10</v>
      </c>
      <c r="AB65" t="s">
        <v>11544</v>
      </c>
      <c r="AC65" t="s">
        <v>11544</v>
      </c>
      <c r="AD65" t="s">
        <v>11544</v>
      </c>
      <c r="AE65" t="s">
        <v>11545</v>
      </c>
      <c r="AF65">
        <v>0</v>
      </c>
      <c r="AG65" t="s">
        <v>11546</v>
      </c>
      <c r="AH65">
        <v>117170000</v>
      </c>
      <c r="AI65">
        <v>134</v>
      </c>
      <c r="AJ65" t="s">
        <v>11547</v>
      </c>
      <c r="AK65" t="s">
        <v>11548</v>
      </c>
      <c r="AL65" t="s">
        <v>11547</v>
      </c>
      <c r="AM65" t="s">
        <v>11548</v>
      </c>
      <c r="AN65" t="s">
        <v>13664</v>
      </c>
      <c r="AO65">
        <v>1</v>
      </c>
      <c r="AP65" t="s">
        <v>13665</v>
      </c>
      <c r="AQ65" t="s">
        <v>13666</v>
      </c>
      <c r="AR65" t="s">
        <v>13664</v>
      </c>
      <c r="AS65" t="s">
        <v>13665</v>
      </c>
      <c r="AT65" t="s">
        <v>13666</v>
      </c>
      <c r="AU65" t="s">
        <v>13664</v>
      </c>
      <c r="AV65" t="s">
        <v>13665</v>
      </c>
      <c r="AW65" t="s">
        <v>13667</v>
      </c>
      <c r="AX65" t="s">
        <v>13662</v>
      </c>
      <c r="AY65" t="s">
        <v>13663</v>
      </c>
      <c r="AZ65" t="s">
        <v>13668</v>
      </c>
      <c r="BA65" s="18" t="s">
        <v>13669</v>
      </c>
      <c r="BB65" s="18" t="s">
        <v>13670</v>
      </c>
      <c r="BC65" s="18" t="s">
        <v>13671</v>
      </c>
      <c r="BD65" s="1" t="s">
        <v>13672</v>
      </c>
      <c r="BE65" s="1" t="s">
        <v>13673</v>
      </c>
      <c r="BF65" s="8" t="s">
        <v>13674</v>
      </c>
      <c r="BG65" s="1" t="s">
        <v>13675</v>
      </c>
      <c r="BH65" s="8" t="s">
        <v>13676</v>
      </c>
      <c r="BI65" s="1" t="s">
        <v>13677</v>
      </c>
      <c r="BJ65" s="1" t="s">
        <v>13678</v>
      </c>
      <c r="BK65" s="8" t="s">
        <v>13679</v>
      </c>
      <c r="BL65" s="1" t="s">
        <v>13680</v>
      </c>
      <c r="BM65" s="1" t="s">
        <v>11564</v>
      </c>
      <c r="BN65" s="8" t="s">
        <v>280</v>
      </c>
    </row>
    <row r="66" spans="2:66" x14ac:dyDescent="0.25">
      <c r="B66" t="s">
        <v>13681</v>
      </c>
      <c r="C66" t="s">
        <v>13682</v>
      </c>
      <c r="D66" t="s">
        <v>6150</v>
      </c>
      <c r="E66" t="s">
        <v>6150</v>
      </c>
      <c r="F66" t="s">
        <v>6151</v>
      </c>
      <c r="G66" t="s">
        <v>6152</v>
      </c>
      <c r="H66">
        <v>251</v>
      </c>
      <c r="I66" t="s">
        <v>10063</v>
      </c>
      <c r="J66">
        <v>1</v>
      </c>
      <c r="K66">
        <v>4</v>
      </c>
      <c r="P66">
        <v>9606</v>
      </c>
      <c r="Y66">
        <v>14</v>
      </c>
      <c r="Z66">
        <v>14</v>
      </c>
      <c r="AA66">
        <v>14</v>
      </c>
      <c r="AB66" t="s">
        <v>11567</v>
      </c>
      <c r="AC66" t="s">
        <v>11567</v>
      </c>
      <c r="AD66" t="s">
        <v>11567</v>
      </c>
      <c r="AE66" t="s">
        <v>11568</v>
      </c>
      <c r="AF66">
        <v>0</v>
      </c>
      <c r="AG66" t="s">
        <v>10200</v>
      </c>
      <c r="AH66">
        <v>222440000</v>
      </c>
      <c r="AI66">
        <v>285</v>
      </c>
      <c r="AJ66" t="s">
        <v>11569</v>
      </c>
      <c r="AK66" t="s">
        <v>11570</v>
      </c>
      <c r="AL66" t="s">
        <v>11569</v>
      </c>
      <c r="AM66" t="s">
        <v>11570</v>
      </c>
      <c r="AN66" t="s">
        <v>13683</v>
      </c>
      <c r="AO66">
        <v>1</v>
      </c>
      <c r="AP66" t="s">
        <v>13684</v>
      </c>
      <c r="AQ66" t="s">
        <v>13685</v>
      </c>
      <c r="AR66" t="s">
        <v>13683</v>
      </c>
      <c r="AS66" t="s">
        <v>13684</v>
      </c>
      <c r="AT66" t="s">
        <v>13685</v>
      </c>
      <c r="AU66" t="s">
        <v>13683</v>
      </c>
      <c r="AV66" t="s">
        <v>13684</v>
      </c>
      <c r="AW66" t="s">
        <v>13686</v>
      </c>
      <c r="AX66" t="s">
        <v>13681</v>
      </c>
      <c r="AY66" t="s">
        <v>13682</v>
      </c>
      <c r="AZ66" t="s">
        <v>13687</v>
      </c>
      <c r="BA66" s="18" t="s">
        <v>13688</v>
      </c>
      <c r="BB66" s="18" t="s">
        <v>13689</v>
      </c>
      <c r="BC66" s="18" t="s">
        <v>13690</v>
      </c>
      <c r="BD66" s="1" t="s">
        <v>13691</v>
      </c>
      <c r="BE66" s="1" t="s">
        <v>13692</v>
      </c>
      <c r="BF66" s="8" t="s">
        <v>13693</v>
      </c>
      <c r="BG66" s="1" t="s">
        <v>13694</v>
      </c>
      <c r="BH66" s="8" t="s">
        <v>13695</v>
      </c>
      <c r="BI66" s="1" t="s">
        <v>13696</v>
      </c>
      <c r="BJ66" s="1" t="s">
        <v>13697</v>
      </c>
      <c r="BK66" s="8" t="s">
        <v>13698</v>
      </c>
      <c r="BL66" s="1" t="s">
        <v>13699</v>
      </c>
      <c r="BM66" s="1" t="s">
        <v>11586</v>
      </c>
      <c r="BN66" s="8" t="s">
        <v>11587</v>
      </c>
    </row>
    <row r="67" spans="2:66" x14ac:dyDescent="0.25">
      <c r="B67" t="s">
        <v>13700</v>
      </c>
      <c r="C67" t="s">
        <v>13701</v>
      </c>
      <c r="D67" t="s">
        <v>6285</v>
      </c>
      <c r="E67" t="s">
        <v>6285</v>
      </c>
      <c r="F67" t="s">
        <v>6286</v>
      </c>
      <c r="G67" t="s">
        <v>6287</v>
      </c>
      <c r="H67">
        <v>265</v>
      </c>
      <c r="I67" t="s">
        <v>10063</v>
      </c>
      <c r="J67">
        <v>1</v>
      </c>
      <c r="K67">
        <v>4</v>
      </c>
      <c r="P67">
        <v>9606</v>
      </c>
      <c r="Y67">
        <v>2</v>
      </c>
      <c r="Z67">
        <v>2</v>
      </c>
      <c r="AA67">
        <v>2</v>
      </c>
      <c r="AB67" t="s">
        <v>11183</v>
      </c>
      <c r="AC67" t="s">
        <v>11183</v>
      </c>
      <c r="AD67" t="s">
        <v>11183</v>
      </c>
      <c r="AE67" t="s">
        <v>11590</v>
      </c>
      <c r="AF67">
        <v>0</v>
      </c>
      <c r="AG67" t="s">
        <v>10200</v>
      </c>
      <c r="AH67">
        <v>392380000</v>
      </c>
      <c r="AI67">
        <v>109</v>
      </c>
      <c r="AJ67" t="s">
        <v>11591</v>
      </c>
      <c r="AK67" t="s">
        <v>11592</v>
      </c>
      <c r="AL67" t="s">
        <v>11591</v>
      </c>
      <c r="AM67" t="s">
        <v>11592</v>
      </c>
      <c r="AN67" t="s">
        <v>13702</v>
      </c>
      <c r="AO67">
        <v>1</v>
      </c>
      <c r="AP67" t="s">
        <v>13703</v>
      </c>
      <c r="AQ67" t="s">
        <v>13704</v>
      </c>
      <c r="AR67" t="s">
        <v>13702</v>
      </c>
      <c r="AS67" t="s">
        <v>13703</v>
      </c>
      <c r="AT67" t="s">
        <v>13704</v>
      </c>
      <c r="AU67" t="s">
        <v>13702</v>
      </c>
      <c r="AV67" t="s">
        <v>13703</v>
      </c>
      <c r="AW67" t="s">
        <v>13705</v>
      </c>
      <c r="AX67" t="s">
        <v>13700</v>
      </c>
      <c r="AY67" t="s">
        <v>13701</v>
      </c>
      <c r="AZ67" t="s">
        <v>13706</v>
      </c>
      <c r="BA67" s="18" t="s">
        <v>13707</v>
      </c>
      <c r="BB67" s="18" t="s">
        <v>13708</v>
      </c>
      <c r="BC67" s="18" t="s">
        <v>280</v>
      </c>
      <c r="BD67" s="1" t="s">
        <v>13709</v>
      </c>
      <c r="BE67" s="1" t="s">
        <v>13710</v>
      </c>
      <c r="BF67" s="8" t="s">
        <v>13711</v>
      </c>
      <c r="BG67" s="1" t="s">
        <v>13712</v>
      </c>
      <c r="BH67" s="8" t="s">
        <v>13713</v>
      </c>
      <c r="BI67" s="1" t="s">
        <v>13714</v>
      </c>
      <c r="BJ67" s="1" t="s">
        <v>13715</v>
      </c>
      <c r="BK67" s="8" t="s">
        <v>13716</v>
      </c>
      <c r="BL67" s="1" t="s">
        <v>13717</v>
      </c>
      <c r="BM67" s="1" t="s">
        <v>11606</v>
      </c>
      <c r="BN67" s="8" t="s">
        <v>11607</v>
      </c>
    </row>
    <row r="68" spans="2:66" x14ac:dyDescent="0.25">
      <c r="B68" t="s">
        <v>13718</v>
      </c>
      <c r="C68" t="s">
        <v>13719</v>
      </c>
      <c r="D68" t="s">
        <v>6339</v>
      </c>
      <c r="E68" t="s">
        <v>6339</v>
      </c>
      <c r="F68" t="s">
        <v>6340</v>
      </c>
      <c r="G68" t="s">
        <v>6341</v>
      </c>
      <c r="H68">
        <v>266</v>
      </c>
      <c r="I68" t="s">
        <v>10063</v>
      </c>
      <c r="J68">
        <v>1</v>
      </c>
      <c r="K68">
        <v>4</v>
      </c>
      <c r="P68">
        <v>9606</v>
      </c>
      <c r="Y68">
        <v>10</v>
      </c>
      <c r="Z68">
        <v>10</v>
      </c>
      <c r="AA68">
        <v>10</v>
      </c>
      <c r="AB68" t="s">
        <v>11610</v>
      </c>
      <c r="AC68" t="s">
        <v>11610</v>
      </c>
      <c r="AD68" t="s">
        <v>11610</v>
      </c>
      <c r="AE68" t="s">
        <v>11611</v>
      </c>
      <c r="AF68">
        <v>0</v>
      </c>
      <c r="AG68" t="s">
        <v>10200</v>
      </c>
      <c r="AH68">
        <v>159500000</v>
      </c>
      <c r="AI68">
        <v>215</v>
      </c>
      <c r="AJ68" t="s">
        <v>11612</v>
      </c>
      <c r="AK68" t="s">
        <v>11613</v>
      </c>
      <c r="AL68" t="s">
        <v>11612</v>
      </c>
      <c r="AM68" t="s">
        <v>11613</v>
      </c>
      <c r="AN68" t="s">
        <v>13720</v>
      </c>
      <c r="AO68">
        <v>1</v>
      </c>
      <c r="AP68" t="s">
        <v>13721</v>
      </c>
      <c r="AQ68" t="s">
        <v>13722</v>
      </c>
      <c r="AR68" t="s">
        <v>13720</v>
      </c>
      <c r="AS68" t="s">
        <v>13721</v>
      </c>
      <c r="AT68" t="s">
        <v>13722</v>
      </c>
      <c r="AU68" t="s">
        <v>13720</v>
      </c>
      <c r="AV68" t="s">
        <v>13721</v>
      </c>
      <c r="AW68" t="s">
        <v>13723</v>
      </c>
      <c r="AX68" t="s">
        <v>13718</v>
      </c>
      <c r="AY68" t="s">
        <v>13719</v>
      </c>
      <c r="AZ68" t="s">
        <v>13724</v>
      </c>
      <c r="BA68" s="18" t="s">
        <v>13725</v>
      </c>
      <c r="BB68" s="18" t="s">
        <v>13726</v>
      </c>
      <c r="BC68" s="18" t="s">
        <v>13727</v>
      </c>
      <c r="BD68" s="1" t="s">
        <v>13728</v>
      </c>
      <c r="BE68" s="1" t="s">
        <v>13729</v>
      </c>
      <c r="BF68" s="8" t="s">
        <v>13730</v>
      </c>
      <c r="BG68" s="1" t="s">
        <v>13731</v>
      </c>
      <c r="BH68" s="8" t="s">
        <v>13732</v>
      </c>
      <c r="BI68" s="1" t="s">
        <v>13733</v>
      </c>
      <c r="BJ68" s="1" t="s">
        <v>13734</v>
      </c>
      <c r="BK68" s="8" t="s">
        <v>13735</v>
      </c>
      <c r="BL68" s="1" t="s">
        <v>13736</v>
      </c>
      <c r="BM68" s="1" t="s">
        <v>11629</v>
      </c>
      <c r="BN68" s="8" t="s">
        <v>11630</v>
      </c>
    </row>
    <row r="69" spans="2:66" x14ac:dyDescent="0.25">
      <c r="B69" t="s">
        <v>13737</v>
      </c>
      <c r="C69" t="s">
        <v>13738</v>
      </c>
      <c r="D69" t="s">
        <v>6392</v>
      </c>
      <c r="E69" t="s">
        <v>6393</v>
      </c>
      <c r="F69" t="s">
        <v>6394</v>
      </c>
      <c r="G69" t="s">
        <v>6395</v>
      </c>
      <c r="H69">
        <v>269</v>
      </c>
      <c r="I69" t="s">
        <v>10063</v>
      </c>
      <c r="J69">
        <v>1</v>
      </c>
      <c r="K69">
        <v>4</v>
      </c>
      <c r="P69">
        <v>9606</v>
      </c>
      <c r="Y69">
        <v>5</v>
      </c>
      <c r="Z69">
        <v>5</v>
      </c>
      <c r="AA69">
        <v>5</v>
      </c>
      <c r="AB69" t="s">
        <v>11633</v>
      </c>
      <c r="AC69" t="s">
        <v>11633</v>
      </c>
      <c r="AD69" t="s">
        <v>11633</v>
      </c>
      <c r="AE69" t="s">
        <v>11634</v>
      </c>
      <c r="AF69">
        <v>0</v>
      </c>
      <c r="AG69" t="s">
        <v>11635</v>
      </c>
      <c r="AH69">
        <v>141540000</v>
      </c>
      <c r="AI69">
        <v>124</v>
      </c>
      <c r="AJ69" t="s">
        <v>11636</v>
      </c>
      <c r="AK69" t="s">
        <v>11637</v>
      </c>
      <c r="AL69" t="s">
        <v>11636</v>
      </c>
      <c r="AM69" t="s">
        <v>11637</v>
      </c>
      <c r="AN69" t="s">
        <v>13739</v>
      </c>
      <c r="AO69">
        <v>1</v>
      </c>
      <c r="AP69" t="s">
        <v>13740</v>
      </c>
      <c r="AQ69" t="s">
        <v>13741</v>
      </c>
      <c r="AR69" t="s">
        <v>13739</v>
      </c>
      <c r="AS69" t="s">
        <v>13740</v>
      </c>
      <c r="AT69" t="s">
        <v>13741</v>
      </c>
      <c r="AU69" t="s">
        <v>13739</v>
      </c>
      <c r="AV69" t="s">
        <v>13740</v>
      </c>
      <c r="AW69" t="s">
        <v>13742</v>
      </c>
      <c r="AX69" t="s">
        <v>13737</v>
      </c>
      <c r="AY69" t="s">
        <v>13738</v>
      </c>
      <c r="AZ69" t="s">
        <v>13743</v>
      </c>
      <c r="BA69" s="18" t="s">
        <v>13744</v>
      </c>
      <c r="BB69" s="18" t="s">
        <v>13745</v>
      </c>
      <c r="BC69" s="18" t="s">
        <v>13746</v>
      </c>
      <c r="BD69" s="1" t="s">
        <v>13747</v>
      </c>
      <c r="BE69" s="1" t="s">
        <v>13748</v>
      </c>
      <c r="BF69" s="8" t="s">
        <v>13749</v>
      </c>
      <c r="BG69" s="1" t="s">
        <v>13750</v>
      </c>
      <c r="BH69" s="8" t="s">
        <v>13751</v>
      </c>
      <c r="BI69" s="1" t="s">
        <v>13752</v>
      </c>
      <c r="BJ69" s="1" t="s">
        <v>13753</v>
      </c>
      <c r="BK69" s="8" t="s">
        <v>13754</v>
      </c>
      <c r="BL69" s="1" t="s">
        <v>13755</v>
      </c>
      <c r="BM69" s="1" t="s">
        <v>11653</v>
      </c>
      <c r="BN69" s="8" t="s">
        <v>280</v>
      </c>
    </row>
    <row r="70" spans="2:66" x14ac:dyDescent="0.25">
      <c r="B70" t="s">
        <v>13756</v>
      </c>
      <c r="C70" t="s">
        <v>13757</v>
      </c>
      <c r="D70" t="s">
        <v>6454</v>
      </c>
      <c r="E70" t="s">
        <v>6455</v>
      </c>
      <c r="F70" t="s">
        <v>6456</v>
      </c>
      <c r="G70" t="s">
        <v>6457</v>
      </c>
      <c r="H70">
        <v>270</v>
      </c>
      <c r="I70" t="s">
        <v>10063</v>
      </c>
      <c r="J70">
        <v>1</v>
      </c>
      <c r="K70">
        <v>4</v>
      </c>
      <c r="P70">
        <v>9606</v>
      </c>
      <c r="Y70">
        <v>21</v>
      </c>
      <c r="Z70">
        <v>21</v>
      </c>
      <c r="AA70">
        <v>6</v>
      </c>
      <c r="AB70">
        <v>56</v>
      </c>
      <c r="AC70">
        <v>56</v>
      </c>
      <c r="AD70" t="s">
        <v>11656</v>
      </c>
      <c r="AE70" t="s">
        <v>11657</v>
      </c>
      <c r="AF70">
        <v>0</v>
      </c>
      <c r="AG70" t="s">
        <v>10200</v>
      </c>
      <c r="AH70" t="s">
        <v>280</v>
      </c>
      <c r="AI70">
        <v>2562</v>
      </c>
      <c r="AJ70" t="s">
        <v>11658</v>
      </c>
      <c r="AK70" t="s">
        <v>11659</v>
      </c>
      <c r="AL70" t="s">
        <v>11658</v>
      </c>
      <c r="AM70" t="s">
        <v>11659</v>
      </c>
      <c r="AN70" t="s">
        <v>13758</v>
      </c>
      <c r="AO70">
        <v>1</v>
      </c>
      <c r="AP70" t="s">
        <v>13759</v>
      </c>
      <c r="AQ70" t="s">
        <v>13760</v>
      </c>
      <c r="AR70" t="s">
        <v>13758</v>
      </c>
      <c r="AS70" t="s">
        <v>13759</v>
      </c>
      <c r="AT70" t="s">
        <v>13760</v>
      </c>
      <c r="AU70" t="s">
        <v>13758</v>
      </c>
      <c r="AV70" t="s">
        <v>13759</v>
      </c>
      <c r="AW70" t="s">
        <v>13761</v>
      </c>
      <c r="AX70" t="s">
        <v>13756</v>
      </c>
      <c r="AY70" t="s">
        <v>13757</v>
      </c>
      <c r="AZ70" t="s">
        <v>13762</v>
      </c>
      <c r="BA70" s="18" t="s">
        <v>13763</v>
      </c>
      <c r="BB70" s="18" t="s">
        <v>13764</v>
      </c>
      <c r="BC70" s="18" t="s">
        <v>13765</v>
      </c>
      <c r="BD70" s="1" t="s">
        <v>13766</v>
      </c>
      <c r="BE70" s="1" t="s">
        <v>13767</v>
      </c>
      <c r="BF70" s="8" t="s">
        <v>13768</v>
      </c>
      <c r="BG70" s="1" t="s">
        <v>13769</v>
      </c>
      <c r="BH70" s="8" t="s">
        <v>13770</v>
      </c>
      <c r="BI70" s="1" t="s">
        <v>13771</v>
      </c>
      <c r="BJ70" s="1" t="s">
        <v>13772</v>
      </c>
      <c r="BK70" s="8" t="s">
        <v>13773</v>
      </c>
      <c r="BL70" s="1" t="s">
        <v>13774</v>
      </c>
      <c r="BM70" s="1" t="s">
        <v>11675</v>
      </c>
      <c r="BN70" s="8" t="s">
        <v>11676</v>
      </c>
    </row>
    <row r="71" spans="2:66" x14ac:dyDescent="0.25">
      <c r="B71" t="s">
        <v>13775</v>
      </c>
      <c r="C71" t="s">
        <v>13776</v>
      </c>
      <c r="D71" t="s">
        <v>6639</v>
      </c>
      <c r="E71" t="s">
        <v>6639</v>
      </c>
      <c r="F71" t="s">
        <v>6640</v>
      </c>
      <c r="G71" t="s">
        <v>6641</v>
      </c>
      <c r="H71">
        <v>281</v>
      </c>
      <c r="I71" t="s">
        <v>10063</v>
      </c>
      <c r="J71">
        <v>1</v>
      </c>
      <c r="K71">
        <v>4</v>
      </c>
      <c r="P71">
        <v>9606</v>
      </c>
      <c r="Y71">
        <v>9</v>
      </c>
      <c r="Z71">
        <v>9</v>
      </c>
      <c r="AA71">
        <v>9</v>
      </c>
      <c r="AB71" t="s">
        <v>11679</v>
      </c>
      <c r="AC71" t="s">
        <v>11679</v>
      </c>
      <c r="AD71" t="s">
        <v>11679</v>
      </c>
      <c r="AE71" t="s">
        <v>11680</v>
      </c>
      <c r="AF71">
        <v>0</v>
      </c>
      <c r="AG71" t="s">
        <v>11681</v>
      </c>
      <c r="AH71">
        <v>67735000</v>
      </c>
      <c r="AI71">
        <v>114</v>
      </c>
      <c r="AJ71" t="s">
        <v>11682</v>
      </c>
      <c r="AK71" t="s">
        <v>11683</v>
      </c>
      <c r="AL71" t="s">
        <v>11682</v>
      </c>
      <c r="AM71" t="s">
        <v>11683</v>
      </c>
      <c r="AN71" t="s">
        <v>13777</v>
      </c>
      <c r="AO71">
        <v>1</v>
      </c>
      <c r="AP71" t="s">
        <v>13778</v>
      </c>
      <c r="AQ71" t="s">
        <v>13779</v>
      </c>
      <c r="AR71" t="s">
        <v>13777</v>
      </c>
      <c r="AS71" t="s">
        <v>13778</v>
      </c>
      <c r="AT71" t="s">
        <v>13779</v>
      </c>
      <c r="AU71" t="s">
        <v>13777</v>
      </c>
      <c r="AV71" t="s">
        <v>13778</v>
      </c>
      <c r="AW71" t="s">
        <v>13780</v>
      </c>
      <c r="AX71" t="s">
        <v>13775</v>
      </c>
      <c r="AY71" t="s">
        <v>13776</v>
      </c>
      <c r="AZ71" t="s">
        <v>13781</v>
      </c>
      <c r="BA71" s="18" t="s">
        <v>13782</v>
      </c>
      <c r="BB71" s="18" t="s">
        <v>13783</v>
      </c>
      <c r="BC71" s="18" t="s">
        <v>280</v>
      </c>
      <c r="BD71" s="1" t="s">
        <v>13784</v>
      </c>
      <c r="BE71" s="1" t="s">
        <v>13785</v>
      </c>
      <c r="BF71" s="8" t="s">
        <v>13786</v>
      </c>
      <c r="BG71" s="1" t="s">
        <v>13787</v>
      </c>
      <c r="BH71" s="8" t="s">
        <v>13788</v>
      </c>
      <c r="BI71" s="1" t="s">
        <v>13789</v>
      </c>
      <c r="BJ71" s="1" t="s">
        <v>13790</v>
      </c>
      <c r="BK71" s="8" t="s">
        <v>13791</v>
      </c>
      <c r="BL71" s="1" t="s">
        <v>13792</v>
      </c>
      <c r="BM71" s="1" t="s">
        <v>11697</v>
      </c>
      <c r="BN71" s="8" t="s">
        <v>280</v>
      </c>
    </row>
    <row r="72" spans="2:66" x14ac:dyDescent="0.25">
      <c r="B72" t="s">
        <v>13793</v>
      </c>
      <c r="C72" t="s">
        <v>13794</v>
      </c>
      <c r="D72" t="s">
        <v>6717</v>
      </c>
      <c r="E72" t="s">
        <v>6717</v>
      </c>
      <c r="F72" t="s">
        <v>6718</v>
      </c>
      <c r="G72" t="s">
        <v>6719</v>
      </c>
      <c r="H72">
        <v>285</v>
      </c>
      <c r="I72" t="s">
        <v>10063</v>
      </c>
      <c r="J72">
        <v>1</v>
      </c>
      <c r="K72">
        <v>4</v>
      </c>
      <c r="P72">
        <v>9606</v>
      </c>
      <c r="Y72">
        <v>18</v>
      </c>
      <c r="Z72">
        <v>1</v>
      </c>
      <c r="AA72">
        <v>1</v>
      </c>
      <c r="AB72" t="s">
        <v>10547</v>
      </c>
      <c r="AC72" t="s">
        <v>11700</v>
      </c>
      <c r="AD72" t="s">
        <v>11700</v>
      </c>
      <c r="AE72" t="s">
        <v>11701</v>
      </c>
      <c r="AF72">
        <v>0</v>
      </c>
      <c r="AG72" t="s">
        <v>11702</v>
      </c>
      <c r="AH72">
        <v>96040000</v>
      </c>
      <c r="AI72">
        <v>83</v>
      </c>
      <c r="AJ72" t="s">
        <v>11703</v>
      </c>
      <c r="AK72" t="s">
        <v>11704</v>
      </c>
      <c r="AL72" t="s">
        <v>11703</v>
      </c>
      <c r="AM72" t="s">
        <v>11704</v>
      </c>
      <c r="AN72" t="s">
        <v>13795</v>
      </c>
      <c r="AO72" t="s">
        <v>13796</v>
      </c>
      <c r="AP72" t="s">
        <v>13797</v>
      </c>
      <c r="AQ72" t="s">
        <v>13798</v>
      </c>
      <c r="AR72" t="s">
        <v>13795</v>
      </c>
      <c r="AS72" t="s">
        <v>13797</v>
      </c>
      <c r="AT72" t="s">
        <v>13798</v>
      </c>
      <c r="AU72" t="s">
        <v>13795</v>
      </c>
      <c r="AV72" t="s">
        <v>13797</v>
      </c>
      <c r="AW72" t="s">
        <v>13799</v>
      </c>
      <c r="AX72" t="s">
        <v>13793</v>
      </c>
      <c r="AY72" t="s">
        <v>13794</v>
      </c>
      <c r="AZ72" t="s">
        <v>13800</v>
      </c>
      <c r="BA72" s="18" t="s">
        <v>13801</v>
      </c>
      <c r="BB72" s="18" t="s">
        <v>13802</v>
      </c>
      <c r="BC72" s="18" t="s">
        <v>280</v>
      </c>
      <c r="BD72" s="1" t="s">
        <v>13803</v>
      </c>
      <c r="BE72" s="1" t="s">
        <v>13804</v>
      </c>
      <c r="BF72" s="8" t="s">
        <v>13805</v>
      </c>
      <c r="BG72" s="1" t="s">
        <v>13806</v>
      </c>
      <c r="BH72" s="8" t="s">
        <v>13807</v>
      </c>
      <c r="BI72" s="1" t="s">
        <v>13808</v>
      </c>
      <c r="BJ72" s="1" t="s">
        <v>13809</v>
      </c>
      <c r="BK72" s="8" t="s">
        <v>13810</v>
      </c>
      <c r="BL72" s="1" t="s">
        <v>13811</v>
      </c>
      <c r="BM72" s="1" t="s">
        <v>11718</v>
      </c>
      <c r="BN72" s="8" t="s">
        <v>280</v>
      </c>
    </row>
    <row r="73" spans="2:66" x14ac:dyDescent="0.25">
      <c r="B73" t="s">
        <v>13812</v>
      </c>
      <c r="C73" t="s">
        <v>13813</v>
      </c>
      <c r="D73" t="s">
        <v>6773</v>
      </c>
      <c r="E73" t="s">
        <v>6773</v>
      </c>
      <c r="F73" t="s">
        <v>6774</v>
      </c>
      <c r="G73" t="s">
        <v>6775</v>
      </c>
      <c r="H73">
        <v>286</v>
      </c>
      <c r="I73" t="s">
        <v>10063</v>
      </c>
      <c r="J73">
        <v>1</v>
      </c>
      <c r="K73">
        <v>4</v>
      </c>
      <c r="P73">
        <v>9606</v>
      </c>
      <c r="Y73">
        <v>8</v>
      </c>
      <c r="Z73">
        <v>8</v>
      </c>
      <c r="AA73">
        <v>8</v>
      </c>
      <c r="AB73" t="s">
        <v>11721</v>
      </c>
      <c r="AC73" t="s">
        <v>11721</v>
      </c>
      <c r="AD73" t="s">
        <v>11721</v>
      </c>
      <c r="AE73" t="s">
        <v>11722</v>
      </c>
      <c r="AF73">
        <v>0</v>
      </c>
      <c r="AG73" t="s">
        <v>10200</v>
      </c>
      <c r="AH73">
        <v>375450000</v>
      </c>
      <c r="AI73">
        <v>131</v>
      </c>
      <c r="AJ73" t="s">
        <v>11723</v>
      </c>
      <c r="AK73" t="s">
        <v>11724</v>
      </c>
      <c r="AL73" t="s">
        <v>11723</v>
      </c>
      <c r="AM73" t="s">
        <v>11724</v>
      </c>
      <c r="AN73" t="s">
        <v>13814</v>
      </c>
      <c r="AO73">
        <v>1</v>
      </c>
      <c r="AP73" t="s">
        <v>13815</v>
      </c>
      <c r="AQ73" t="s">
        <v>13816</v>
      </c>
      <c r="AR73" t="s">
        <v>13814</v>
      </c>
      <c r="AS73" t="s">
        <v>13815</v>
      </c>
      <c r="AT73" t="s">
        <v>13816</v>
      </c>
      <c r="AU73" t="s">
        <v>13814</v>
      </c>
      <c r="AV73" t="s">
        <v>13815</v>
      </c>
      <c r="AW73" t="s">
        <v>13817</v>
      </c>
      <c r="AX73" t="s">
        <v>13812</v>
      </c>
      <c r="AY73" t="s">
        <v>13813</v>
      </c>
      <c r="AZ73" t="s">
        <v>13818</v>
      </c>
      <c r="BA73" s="18" t="s">
        <v>13819</v>
      </c>
      <c r="BB73" s="18" t="s">
        <v>13820</v>
      </c>
      <c r="BC73" s="18" t="s">
        <v>13821</v>
      </c>
      <c r="BD73" s="1" t="s">
        <v>13822</v>
      </c>
      <c r="BE73" s="1" t="s">
        <v>13823</v>
      </c>
      <c r="BF73" s="8" t="s">
        <v>13824</v>
      </c>
      <c r="BG73" s="1" t="s">
        <v>13825</v>
      </c>
      <c r="BH73" s="8" t="s">
        <v>13826</v>
      </c>
      <c r="BI73" s="1" t="s">
        <v>13827</v>
      </c>
      <c r="BJ73" s="1" t="s">
        <v>13828</v>
      </c>
      <c r="BK73" s="8" t="s">
        <v>13829</v>
      </c>
      <c r="BL73" s="1" t="s">
        <v>13830</v>
      </c>
      <c r="BM73" s="1" t="s">
        <v>11740</v>
      </c>
      <c r="BN73" s="8" t="s">
        <v>11741</v>
      </c>
    </row>
    <row r="74" spans="2:66" x14ac:dyDescent="0.25">
      <c r="B74" t="s">
        <v>13831</v>
      </c>
      <c r="C74" t="s">
        <v>13832</v>
      </c>
      <c r="D74" t="s">
        <v>6869</v>
      </c>
      <c r="E74" t="s">
        <v>6870</v>
      </c>
      <c r="F74" t="s">
        <v>6871</v>
      </c>
      <c r="G74" t="s">
        <v>6872</v>
      </c>
      <c r="H74">
        <v>290</v>
      </c>
      <c r="I74" t="s">
        <v>10063</v>
      </c>
      <c r="J74">
        <v>1</v>
      </c>
      <c r="K74">
        <v>4</v>
      </c>
      <c r="P74">
        <v>9606</v>
      </c>
      <c r="Y74">
        <v>6</v>
      </c>
      <c r="Z74">
        <v>6</v>
      </c>
      <c r="AA74">
        <v>6</v>
      </c>
      <c r="AB74" t="s">
        <v>11744</v>
      </c>
      <c r="AC74" t="s">
        <v>11744</v>
      </c>
      <c r="AD74" t="s">
        <v>11744</v>
      </c>
      <c r="AE74" t="s">
        <v>11745</v>
      </c>
      <c r="AF74">
        <v>0</v>
      </c>
      <c r="AG74" t="s">
        <v>11746</v>
      </c>
      <c r="AH74">
        <v>280980000</v>
      </c>
      <c r="AI74">
        <v>163</v>
      </c>
      <c r="AJ74" t="s">
        <v>11747</v>
      </c>
      <c r="AK74" t="s">
        <v>11748</v>
      </c>
      <c r="AL74" t="s">
        <v>11747</v>
      </c>
      <c r="AM74" t="s">
        <v>11748</v>
      </c>
      <c r="AN74" t="s">
        <v>13833</v>
      </c>
      <c r="AO74">
        <v>1</v>
      </c>
      <c r="AP74" t="s">
        <v>13834</v>
      </c>
      <c r="AQ74" t="s">
        <v>13835</v>
      </c>
      <c r="AR74" t="s">
        <v>13833</v>
      </c>
      <c r="AS74" t="s">
        <v>13834</v>
      </c>
      <c r="AT74" t="s">
        <v>13835</v>
      </c>
      <c r="AU74" t="s">
        <v>13833</v>
      </c>
      <c r="AV74" t="s">
        <v>13834</v>
      </c>
      <c r="AW74" t="s">
        <v>13836</v>
      </c>
      <c r="AX74" t="s">
        <v>13831</v>
      </c>
      <c r="AY74" t="s">
        <v>13832</v>
      </c>
      <c r="AZ74" t="s">
        <v>13837</v>
      </c>
      <c r="BA74" s="18" t="s">
        <v>13838</v>
      </c>
      <c r="BB74" s="18" t="s">
        <v>13839</v>
      </c>
      <c r="BC74" s="18" t="s">
        <v>13840</v>
      </c>
      <c r="BD74" s="1" t="s">
        <v>13841</v>
      </c>
      <c r="BE74" s="1" t="s">
        <v>13842</v>
      </c>
      <c r="BF74" s="8" t="s">
        <v>13843</v>
      </c>
      <c r="BG74" s="1" t="s">
        <v>13844</v>
      </c>
      <c r="BH74" s="8" t="s">
        <v>13845</v>
      </c>
      <c r="BI74" s="1" t="s">
        <v>13846</v>
      </c>
      <c r="BJ74" s="1" t="s">
        <v>13847</v>
      </c>
      <c r="BK74" s="8" t="s">
        <v>13848</v>
      </c>
      <c r="BL74" s="1" t="s">
        <v>13849</v>
      </c>
      <c r="BM74" s="1" t="s">
        <v>11764</v>
      </c>
      <c r="BN74" s="8" t="s">
        <v>280</v>
      </c>
    </row>
    <row r="75" spans="2:66" x14ac:dyDescent="0.25">
      <c r="B75" t="s">
        <v>13850</v>
      </c>
      <c r="C75" t="s">
        <v>13851</v>
      </c>
      <c r="D75" t="s">
        <v>6932</v>
      </c>
      <c r="E75" t="s">
        <v>6932</v>
      </c>
      <c r="F75" t="s">
        <v>6933</v>
      </c>
      <c r="G75" t="s">
        <v>6934</v>
      </c>
      <c r="H75">
        <v>292</v>
      </c>
      <c r="I75" t="s">
        <v>10063</v>
      </c>
      <c r="J75">
        <v>1</v>
      </c>
      <c r="K75">
        <v>4</v>
      </c>
      <c r="P75">
        <v>9606</v>
      </c>
      <c r="Y75">
        <v>9</v>
      </c>
      <c r="Z75">
        <v>9</v>
      </c>
      <c r="AA75">
        <v>7</v>
      </c>
      <c r="AB75" t="s">
        <v>11767</v>
      </c>
      <c r="AC75" t="s">
        <v>11767</v>
      </c>
      <c r="AD75" t="s">
        <v>11768</v>
      </c>
      <c r="AE75" t="s">
        <v>11769</v>
      </c>
      <c r="AF75">
        <v>0</v>
      </c>
      <c r="AG75" t="s">
        <v>11770</v>
      </c>
      <c r="AH75">
        <v>116160000</v>
      </c>
      <c r="AI75">
        <v>65</v>
      </c>
      <c r="AJ75" t="s">
        <v>11771</v>
      </c>
      <c r="AK75" t="s">
        <v>11772</v>
      </c>
      <c r="AL75" t="s">
        <v>11771</v>
      </c>
      <c r="AM75" t="s">
        <v>11772</v>
      </c>
      <c r="AN75" t="s">
        <v>13852</v>
      </c>
      <c r="AO75">
        <v>1</v>
      </c>
      <c r="AP75" t="s">
        <v>13853</v>
      </c>
      <c r="AQ75" t="s">
        <v>13854</v>
      </c>
      <c r="AR75" t="s">
        <v>13852</v>
      </c>
      <c r="AS75" t="s">
        <v>13853</v>
      </c>
      <c r="AT75" t="s">
        <v>13854</v>
      </c>
      <c r="AU75" t="s">
        <v>13852</v>
      </c>
      <c r="AV75" t="s">
        <v>13853</v>
      </c>
      <c r="AW75" t="s">
        <v>13855</v>
      </c>
      <c r="AX75" t="s">
        <v>13850</v>
      </c>
      <c r="AY75" t="s">
        <v>13851</v>
      </c>
      <c r="AZ75" t="s">
        <v>13856</v>
      </c>
      <c r="BA75" s="18" t="s">
        <v>13857</v>
      </c>
      <c r="BB75" s="18" t="s">
        <v>13858</v>
      </c>
      <c r="BC75" s="18" t="s">
        <v>13859</v>
      </c>
      <c r="BD75" s="1" t="s">
        <v>13860</v>
      </c>
      <c r="BE75" s="1" t="s">
        <v>13861</v>
      </c>
      <c r="BF75" s="8" t="s">
        <v>13862</v>
      </c>
      <c r="BG75" s="1" t="s">
        <v>13863</v>
      </c>
      <c r="BH75" s="8" t="s">
        <v>13864</v>
      </c>
      <c r="BI75" s="1" t="s">
        <v>13865</v>
      </c>
      <c r="BJ75" s="1" t="s">
        <v>13866</v>
      </c>
      <c r="BK75" s="8">
        <v>0</v>
      </c>
      <c r="BL75" s="1" t="s">
        <v>13867</v>
      </c>
      <c r="BM75" s="1" t="s">
        <v>11788</v>
      </c>
      <c r="BN75" s="8" t="s">
        <v>11789</v>
      </c>
    </row>
    <row r="76" spans="2:66" x14ac:dyDescent="0.25">
      <c r="B76" t="s">
        <v>13868</v>
      </c>
      <c r="C76" t="s">
        <v>13869</v>
      </c>
      <c r="D76" t="s">
        <v>6988</v>
      </c>
      <c r="E76" t="s">
        <v>6988</v>
      </c>
      <c r="F76" t="s">
        <v>6989</v>
      </c>
      <c r="G76" t="s">
        <v>6990</v>
      </c>
      <c r="H76">
        <v>295</v>
      </c>
      <c r="I76" t="s">
        <v>10063</v>
      </c>
      <c r="J76">
        <v>1</v>
      </c>
      <c r="K76">
        <v>4</v>
      </c>
      <c r="P76">
        <v>9606</v>
      </c>
      <c r="Y76">
        <v>10</v>
      </c>
      <c r="Z76">
        <v>10</v>
      </c>
      <c r="AA76">
        <v>4</v>
      </c>
      <c r="AB76" t="s">
        <v>11792</v>
      </c>
      <c r="AC76" t="s">
        <v>11792</v>
      </c>
      <c r="AD76" t="s">
        <v>11793</v>
      </c>
      <c r="AE76" t="s">
        <v>11794</v>
      </c>
      <c r="AF76">
        <v>0</v>
      </c>
      <c r="AG76" t="s">
        <v>11795</v>
      </c>
      <c r="AH76">
        <v>65857000</v>
      </c>
      <c r="AI76">
        <v>70</v>
      </c>
      <c r="AJ76" t="s">
        <v>11796</v>
      </c>
      <c r="AK76" t="s">
        <v>11797</v>
      </c>
      <c r="AL76" t="s">
        <v>11796</v>
      </c>
      <c r="AM76" t="s">
        <v>11797</v>
      </c>
      <c r="AN76" t="s">
        <v>13870</v>
      </c>
      <c r="AO76" t="s">
        <v>13871</v>
      </c>
      <c r="AP76" t="s">
        <v>13872</v>
      </c>
      <c r="AQ76" t="s">
        <v>13873</v>
      </c>
      <c r="AR76" t="s">
        <v>13870</v>
      </c>
      <c r="AS76" t="s">
        <v>13872</v>
      </c>
      <c r="AT76" t="s">
        <v>13873</v>
      </c>
      <c r="AU76" t="s">
        <v>13870</v>
      </c>
      <c r="AV76" t="s">
        <v>13872</v>
      </c>
      <c r="AW76" t="s">
        <v>13874</v>
      </c>
      <c r="AX76" t="s">
        <v>13868</v>
      </c>
      <c r="AY76" t="s">
        <v>13869</v>
      </c>
      <c r="AZ76" t="s">
        <v>13875</v>
      </c>
      <c r="BA76" s="18" t="s">
        <v>13876</v>
      </c>
      <c r="BB76" s="18" t="s">
        <v>13877</v>
      </c>
      <c r="BC76" s="18" t="s">
        <v>13878</v>
      </c>
      <c r="BD76" s="1" t="s">
        <v>13879</v>
      </c>
      <c r="BE76" s="1">
        <v>0</v>
      </c>
      <c r="BF76" s="8" t="s">
        <v>13880</v>
      </c>
      <c r="BG76" s="1" t="s">
        <v>13881</v>
      </c>
      <c r="BH76" s="8" t="s">
        <v>13882</v>
      </c>
      <c r="BI76" s="1" t="s">
        <v>13883</v>
      </c>
      <c r="BJ76" s="1" t="s">
        <v>13884</v>
      </c>
      <c r="BK76" s="8" t="s">
        <v>13885</v>
      </c>
      <c r="BL76" s="1" t="s">
        <v>13886</v>
      </c>
      <c r="BM76" s="1" t="s">
        <v>11812</v>
      </c>
      <c r="BN76" s="8" t="s">
        <v>280</v>
      </c>
    </row>
    <row r="77" spans="2:66" x14ac:dyDescent="0.25">
      <c r="B77" t="s">
        <v>13887</v>
      </c>
      <c r="C77" t="s">
        <v>13888</v>
      </c>
      <c r="D77" t="s">
        <v>7040</v>
      </c>
      <c r="E77" t="s">
        <v>7040</v>
      </c>
      <c r="F77" t="s">
        <v>7041</v>
      </c>
      <c r="G77" t="s">
        <v>7042</v>
      </c>
      <c r="H77">
        <v>296</v>
      </c>
      <c r="I77" t="s">
        <v>10063</v>
      </c>
      <c r="J77">
        <v>1</v>
      </c>
      <c r="K77">
        <v>4</v>
      </c>
      <c r="P77">
        <v>9606</v>
      </c>
      <c r="Y77">
        <v>18</v>
      </c>
      <c r="Z77">
        <v>5</v>
      </c>
      <c r="AA77">
        <v>0</v>
      </c>
      <c r="AB77" t="s">
        <v>10547</v>
      </c>
      <c r="AC77" t="s">
        <v>11815</v>
      </c>
      <c r="AD77">
        <v>0</v>
      </c>
      <c r="AE77" t="s">
        <v>11816</v>
      </c>
      <c r="AF77">
        <v>0</v>
      </c>
      <c r="AG77" t="s">
        <v>10200</v>
      </c>
      <c r="AH77">
        <v>536560000</v>
      </c>
      <c r="AI77">
        <v>242</v>
      </c>
      <c r="AJ77" t="s">
        <v>11817</v>
      </c>
      <c r="AK77" t="s">
        <v>11818</v>
      </c>
      <c r="AL77" t="s">
        <v>11817</v>
      </c>
      <c r="AM77" t="s">
        <v>11818</v>
      </c>
      <c r="AN77" t="s">
        <v>13889</v>
      </c>
      <c r="AO77">
        <v>1</v>
      </c>
      <c r="AP77" t="s">
        <v>13890</v>
      </c>
      <c r="AQ77" t="s">
        <v>13891</v>
      </c>
      <c r="AR77" t="s">
        <v>13889</v>
      </c>
      <c r="AS77" t="s">
        <v>13890</v>
      </c>
      <c r="AT77" t="s">
        <v>13891</v>
      </c>
      <c r="AU77" t="s">
        <v>13889</v>
      </c>
      <c r="AV77" t="s">
        <v>13890</v>
      </c>
      <c r="AW77" t="s">
        <v>13892</v>
      </c>
      <c r="AX77" t="s">
        <v>13887</v>
      </c>
      <c r="AY77" t="s">
        <v>13888</v>
      </c>
      <c r="AZ77" t="s">
        <v>13893</v>
      </c>
      <c r="BA77" s="18" t="s">
        <v>13894</v>
      </c>
      <c r="BB77" s="18" t="s">
        <v>13895</v>
      </c>
      <c r="BC77" s="18" t="s">
        <v>280</v>
      </c>
      <c r="BD77" s="1" t="s">
        <v>13896</v>
      </c>
      <c r="BE77" s="1" t="s">
        <v>13897</v>
      </c>
      <c r="BF77" s="8" t="s">
        <v>13898</v>
      </c>
      <c r="BG77" s="1" t="s">
        <v>13899</v>
      </c>
      <c r="BH77" s="8" t="s">
        <v>13900</v>
      </c>
      <c r="BI77" s="1" t="s">
        <v>13901</v>
      </c>
      <c r="BJ77" s="1" t="s">
        <v>13902</v>
      </c>
      <c r="BK77" s="8" t="s">
        <v>13903</v>
      </c>
      <c r="BL77" s="1" t="s">
        <v>13904</v>
      </c>
      <c r="BM77" s="1" t="s">
        <v>11832</v>
      </c>
      <c r="BN77" s="8" t="s">
        <v>11833</v>
      </c>
    </row>
    <row r="78" spans="2:66" x14ac:dyDescent="0.25">
      <c r="B78" t="s">
        <v>13905</v>
      </c>
      <c r="C78" t="s">
        <v>13906</v>
      </c>
      <c r="D78" t="s">
        <v>7079</v>
      </c>
      <c r="E78" t="s">
        <v>7079</v>
      </c>
      <c r="F78" t="s">
        <v>7080</v>
      </c>
      <c r="G78" t="s">
        <v>7081</v>
      </c>
      <c r="H78">
        <v>297</v>
      </c>
      <c r="I78" t="s">
        <v>10063</v>
      </c>
      <c r="J78">
        <v>1</v>
      </c>
      <c r="K78">
        <v>4</v>
      </c>
      <c r="P78">
        <v>9606</v>
      </c>
      <c r="Y78">
        <v>5</v>
      </c>
      <c r="Z78">
        <v>5</v>
      </c>
      <c r="AA78">
        <v>5</v>
      </c>
      <c r="AB78" t="s">
        <v>11836</v>
      </c>
      <c r="AC78" t="s">
        <v>11836</v>
      </c>
      <c r="AD78" t="s">
        <v>11836</v>
      </c>
      <c r="AE78" t="s">
        <v>11837</v>
      </c>
      <c r="AF78">
        <v>0</v>
      </c>
      <c r="AG78" t="s">
        <v>11838</v>
      </c>
      <c r="AH78">
        <v>26284000</v>
      </c>
      <c r="AI78">
        <v>32</v>
      </c>
      <c r="AJ78" t="s">
        <v>10068</v>
      </c>
      <c r="AK78" t="s">
        <v>10069</v>
      </c>
      <c r="AL78" t="s">
        <v>10068</v>
      </c>
      <c r="AM78" t="s">
        <v>10069</v>
      </c>
      <c r="AN78" t="s">
        <v>13907</v>
      </c>
      <c r="AO78" t="s">
        <v>13908</v>
      </c>
      <c r="AP78" t="s">
        <v>13909</v>
      </c>
      <c r="AQ78" t="s">
        <v>13910</v>
      </c>
      <c r="AR78" t="s">
        <v>13907</v>
      </c>
      <c r="AS78" t="s">
        <v>13909</v>
      </c>
      <c r="AT78" t="s">
        <v>13910</v>
      </c>
      <c r="AU78" t="s">
        <v>13907</v>
      </c>
      <c r="AV78" t="s">
        <v>13909</v>
      </c>
      <c r="AW78" t="s">
        <v>13911</v>
      </c>
      <c r="AX78" t="s">
        <v>13905</v>
      </c>
      <c r="AY78" t="s">
        <v>13906</v>
      </c>
      <c r="AZ78" t="s">
        <v>13912</v>
      </c>
      <c r="BA78" s="18" t="s">
        <v>13913</v>
      </c>
      <c r="BB78" s="18" t="s">
        <v>13914</v>
      </c>
      <c r="BC78" s="18" t="s">
        <v>13915</v>
      </c>
      <c r="BD78" s="1" t="s">
        <v>13916</v>
      </c>
      <c r="BE78" s="1" t="s">
        <v>13917</v>
      </c>
      <c r="BF78" s="8" t="s">
        <v>13918</v>
      </c>
      <c r="BG78" s="1" t="s">
        <v>13919</v>
      </c>
      <c r="BH78" s="8" t="s">
        <v>280</v>
      </c>
      <c r="BI78" s="1" t="s">
        <v>13920</v>
      </c>
      <c r="BJ78" s="1" t="s">
        <v>280</v>
      </c>
      <c r="BK78" s="8" t="s">
        <v>13921</v>
      </c>
      <c r="BL78" s="1" t="s">
        <v>13922</v>
      </c>
      <c r="BM78" s="1" t="s">
        <v>11852</v>
      </c>
      <c r="BN78" s="8" t="s">
        <v>11853</v>
      </c>
    </row>
    <row r="79" spans="2:66" x14ac:dyDescent="0.25">
      <c r="B79" t="s">
        <v>13923</v>
      </c>
      <c r="C79" t="s">
        <v>13924</v>
      </c>
      <c r="D79" t="s">
        <v>7166</v>
      </c>
      <c r="E79" t="s">
        <v>7166</v>
      </c>
      <c r="F79" t="s">
        <v>7167</v>
      </c>
      <c r="G79" t="s">
        <v>7168</v>
      </c>
      <c r="H79">
        <v>301</v>
      </c>
      <c r="I79" t="s">
        <v>10063</v>
      </c>
      <c r="J79">
        <v>1</v>
      </c>
      <c r="K79">
        <v>4</v>
      </c>
      <c r="P79">
        <v>9606</v>
      </c>
      <c r="Y79">
        <v>20</v>
      </c>
      <c r="Z79">
        <v>20</v>
      </c>
      <c r="AA79">
        <v>13</v>
      </c>
      <c r="AB79" t="s">
        <v>11856</v>
      </c>
      <c r="AC79" t="s">
        <v>11856</v>
      </c>
      <c r="AD79" t="s">
        <v>11857</v>
      </c>
      <c r="AE79" t="s">
        <v>11858</v>
      </c>
      <c r="AF79">
        <v>0</v>
      </c>
      <c r="AG79" t="s">
        <v>10200</v>
      </c>
      <c r="AH79">
        <v>25057000000</v>
      </c>
      <c r="AI79">
        <v>3710</v>
      </c>
      <c r="AJ79" t="s">
        <v>11859</v>
      </c>
      <c r="AK79" t="s">
        <v>11860</v>
      </c>
      <c r="AL79" t="s">
        <v>11859</v>
      </c>
      <c r="AM79" t="s">
        <v>11860</v>
      </c>
      <c r="AN79" t="s">
        <v>13925</v>
      </c>
      <c r="AO79">
        <v>1</v>
      </c>
      <c r="AP79" t="s">
        <v>13926</v>
      </c>
      <c r="AQ79" t="s">
        <v>13927</v>
      </c>
      <c r="AR79" t="s">
        <v>13925</v>
      </c>
      <c r="AS79" t="s">
        <v>13926</v>
      </c>
      <c r="AT79" t="s">
        <v>13927</v>
      </c>
      <c r="AU79" t="s">
        <v>13925</v>
      </c>
      <c r="AV79" t="s">
        <v>13926</v>
      </c>
      <c r="AW79" t="s">
        <v>13928</v>
      </c>
      <c r="AX79" t="s">
        <v>13923</v>
      </c>
      <c r="AY79" t="s">
        <v>13924</v>
      </c>
      <c r="AZ79" t="s">
        <v>13929</v>
      </c>
      <c r="BA79" s="18" t="s">
        <v>13930</v>
      </c>
      <c r="BB79" s="18" t="s">
        <v>13931</v>
      </c>
      <c r="BC79" s="18" t="s">
        <v>13932</v>
      </c>
      <c r="BD79" s="1" t="s">
        <v>13933</v>
      </c>
      <c r="BE79" s="1" t="s">
        <v>13934</v>
      </c>
      <c r="BF79" s="8" t="s">
        <v>13935</v>
      </c>
      <c r="BG79" s="1" t="s">
        <v>13936</v>
      </c>
      <c r="BH79" s="8" t="s">
        <v>13937</v>
      </c>
      <c r="BI79" s="1" t="s">
        <v>13938</v>
      </c>
      <c r="BJ79" s="1" t="s">
        <v>13939</v>
      </c>
      <c r="BK79" s="8" t="s">
        <v>13940</v>
      </c>
      <c r="BL79" s="1" t="s">
        <v>13941</v>
      </c>
      <c r="BM79" s="1" t="s">
        <v>11876</v>
      </c>
      <c r="BN79" s="8" t="s">
        <v>11877</v>
      </c>
    </row>
    <row r="80" spans="2:66" x14ac:dyDescent="0.25">
      <c r="B80" t="s">
        <v>13942</v>
      </c>
      <c r="C80" t="s">
        <v>13943</v>
      </c>
      <c r="D80" t="s">
        <v>7229</v>
      </c>
      <c r="E80" t="s">
        <v>7229</v>
      </c>
      <c r="F80" t="s">
        <v>7230</v>
      </c>
      <c r="G80" t="s">
        <v>7231</v>
      </c>
      <c r="H80">
        <v>303</v>
      </c>
      <c r="I80" t="s">
        <v>10063</v>
      </c>
      <c r="J80">
        <v>1</v>
      </c>
      <c r="K80">
        <v>4</v>
      </c>
      <c r="P80">
        <v>9606</v>
      </c>
      <c r="Y80">
        <v>17</v>
      </c>
      <c r="Z80">
        <v>17</v>
      </c>
      <c r="AA80">
        <v>12</v>
      </c>
      <c r="AB80" t="s">
        <v>11880</v>
      </c>
      <c r="AC80" t="s">
        <v>11880</v>
      </c>
      <c r="AD80" t="s">
        <v>11881</v>
      </c>
      <c r="AE80" t="s">
        <v>11882</v>
      </c>
      <c r="AF80">
        <v>0</v>
      </c>
      <c r="AG80" t="s">
        <v>10200</v>
      </c>
      <c r="AH80">
        <v>18245000000</v>
      </c>
      <c r="AI80">
        <v>1894</v>
      </c>
      <c r="AJ80" t="s">
        <v>11883</v>
      </c>
      <c r="AK80" t="s">
        <v>11884</v>
      </c>
      <c r="AL80" t="s">
        <v>11883</v>
      </c>
      <c r="AM80" t="s">
        <v>11884</v>
      </c>
      <c r="AN80" t="s">
        <v>13944</v>
      </c>
      <c r="AO80">
        <v>1</v>
      </c>
      <c r="AP80" t="s">
        <v>13945</v>
      </c>
      <c r="AQ80" t="s">
        <v>13946</v>
      </c>
      <c r="AR80" t="s">
        <v>13944</v>
      </c>
      <c r="AS80" t="s">
        <v>13945</v>
      </c>
      <c r="AT80" t="s">
        <v>13946</v>
      </c>
      <c r="AU80" t="s">
        <v>13944</v>
      </c>
      <c r="AV80" t="s">
        <v>13945</v>
      </c>
      <c r="AW80" t="s">
        <v>13947</v>
      </c>
      <c r="AX80" t="s">
        <v>13942</v>
      </c>
      <c r="AY80" t="s">
        <v>13943</v>
      </c>
      <c r="AZ80" t="s">
        <v>13948</v>
      </c>
      <c r="BA80" s="18" t="s">
        <v>13949</v>
      </c>
      <c r="BB80" s="18" t="s">
        <v>13950</v>
      </c>
      <c r="BC80" s="18" t="s">
        <v>13951</v>
      </c>
      <c r="BD80" s="1" t="s">
        <v>13952</v>
      </c>
      <c r="BE80" s="1" t="s">
        <v>13953</v>
      </c>
      <c r="BF80" s="8" t="s">
        <v>13954</v>
      </c>
      <c r="BG80" s="1" t="s">
        <v>13955</v>
      </c>
      <c r="BH80" s="8" t="s">
        <v>13956</v>
      </c>
      <c r="BI80" s="1" t="s">
        <v>13957</v>
      </c>
      <c r="BJ80" s="1" t="s">
        <v>13958</v>
      </c>
      <c r="BK80" s="8" t="s">
        <v>13959</v>
      </c>
      <c r="BL80" s="1" t="s">
        <v>13960</v>
      </c>
      <c r="BM80" s="1" t="s">
        <v>11900</v>
      </c>
      <c r="BN80" s="8" t="s">
        <v>11901</v>
      </c>
    </row>
    <row r="81" spans="2:66" x14ac:dyDescent="0.25">
      <c r="B81" t="s">
        <v>13961</v>
      </c>
      <c r="C81" t="s">
        <v>13962</v>
      </c>
      <c r="D81" t="s">
        <v>7293</v>
      </c>
      <c r="E81" t="s">
        <v>7293</v>
      </c>
      <c r="F81" t="s">
        <v>7294</v>
      </c>
      <c r="G81" t="s">
        <v>7295</v>
      </c>
      <c r="H81">
        <v>306</v>
      </c>
      <c r="I81" t="s">
        <v>10063</v>
      </c>
      <c r="J81">
        <v>1</v>
      </c>
      <c r="K81">
        <v>4</v>
      </c>
      <c r="P81">
        <v>9606</v>
      </c>
      <c r="Y81">
        <v>22</v>
      </c>
      <c r="Z81">
        <v>22</v>
      </c>
      <c r="AA81">
        <v>22</v>
      </c>
      <c r="AB81" t="s">
        <v>11904</v>
      </c>
      <c r="AC81" t="s">
        <v>11904</v>
      </c>
      <c r="AD81" t="s">
        <v>11904</v>
      </c>
      <c r="AE81" t="s">
        <v>11905</v>
      </c>
      <c r="AF81">
        <v>0</v>
      </c>
      <c r="AG81" t="s">
        <v>11906</v>
      </c>
      <c r="AH81">
        <v>69620000</v>
      </c>
      <c r="AI81">
        <v>109</v>
      </c>
      <c r="AJ81" t="s">
        <v>11907</v>
      </c>
      <c r="AK81" t="s">
        <v>11908</v>
      </c>
      <c r="AL81" t="s">
        <v>11907</v>
      </c>
      <c r="AM81" t="s">
        <v>11908</v>
      </c>
      <c r="AN81" t="s">
        <v>13963</v>
      </c>
      <c r="AO81">
        <v>1</v>
      </c>
      <c r="AP81" t="s">
        <v>13964</v>
      </c>
      <c r="AQ81" t="s">
        <v>13965</v>
      </c>
      <c r="AR81" t="s">
        <v>13963</v>
      </c>
      <c r="AS81" t="s">
        <v>13964</v>
      </c>
      <c r="AT81" t="s">
        <v>13965</v>
      </c>
      <c r="AU81" t="s">
        <v>13963</v>
      </c>
      <c r="AV81" t="s">
        <v>13964</v>
      </c>
      <c r="AW81" t="s">
        <v>13966</v>
      </c>
      <c r="AX81" t="s">
        <v>13961</v>
      </c>
      <c r="AY81" t="s">
        <v>13962</v>
      </c>
      <c r="AZ81" t="s">
        <v>13967</v>
      </c>
      <c r="BA81" s="18" t="s">
        <v>13968</v>
      </c>
      <c r="BB81" s="18" t="s">
        <v>13969</v>
      </c>
      <c r="BC81" s="18" t="s">
        <v>13970</v>
      </c>
      <c r="BD81" s="1" t="s">
        <v>13971</v>
      </c>
      <c r="BE81" s="1" t="s">
        <v>13972</v>
      </c>
      <c r="BF81" s="8" t="s">
        <v>13973</v>
      </c>
      <c r="BG81" s="1" t="s">
        <v>13974</v>
      </c>
      <c r="BH81" s="8" t="s">
        <v>13975</v>
      </c>
      <c r="BI81" s="1" t="s">
        <v>13976</v>
      </c>
      <c r="BJ81" s="1" t="s">
        <v>13977</v>
      </c>
      <c r="BK81" s="8" t="s">
        <v>13978</v>
      </c>
      <c r="BL81" s="1" t="s">
        <v>13979</v>
      </c>
      <c r="BM81" s="1" t="s">
        <v>11924</v>
      </c>
      <c r="BN81" s="8" t="s">
        <v>11925</v>
      </c>
    </row>
    <row r="82" spans="2:66" x14ac:dyDescent="0.25">
      <c r="B82" t="s">
        <v>13980</v>
      </c>
      <c r="C82" t="s">
        <v>13981</v>
      </c>
      <c r="D82" t="s">
        <v>7377</v>
      </c>
      <c r="E82" t="s">
        <v>7377</v>
      </c>
      <c r="F82" t="s">
        <v>7378</v>
      </c>
      <c r="G82" t="s">
        <v>7379</v>
      </c>
      <c r="H82">
        <v>309</v>
      </c>
      <c r="I82" t="s">
        <v>10063</v>
      </c>
      <c r="J82">
        <v>1</v>
      </c>
      <c r="K82">
        <v>4</v>
      </c>
      <c r="P82">
        <v>9606</v>
      </c>
      <c r="Y82">
        <v>5</v>
      </c>
      <c r="Z82">
        <v>5</v>
      </c>
      <c r="AA82">
        <v>5</v>
      </c>
      <c r="AB82" t="s">
        <v>11928</v>
      </c>
      <c r="AC82" t="s">
        <v>11928</v>
      </c>
      <c r="AD82" t="s">
        <v>11928</v>
      </c>
      <c r="AE82" t="s">
        <v>11929</v>
      </c>
      <c r="AF82">
        <v>0</v>
      </c>
      <c r="AG82" t="s">
        <v>11930</v>
      </c>
      <c r="AH82">
        <v>49633000</v>
      </c>
      <c r="AI82">
        <v>61</v>
      </c>
      <c r="AJ82" t="s">
        <v>11931</v>
      </c>
      <c r="AK82" t="s">
        <v>11932</v>
      </c>
      <c r="AL82" t="s">
        <v>11931</v>
      </c>
      <c r="AM82" t="s">
        <v>11932</v>
      </c>
      <c r="AN82" t="s">
        <v>13982</v>
      </c>
      <c r="AO82" t="s">
        <v>13983</v>
      </c>
      <c r="AP82" t="s">
        <v>13984</v>
      </c>
      <c r="AQ82" t="s">
        <v>13985</v>
      </c>
      <c r="AR82" t="s">
        <v>13982</v>
      </c>
      <c r="AS82" t="s">
        <v>13984</v>
      </c>
      <c r="AT82" t="s">
        <v>13985</v>
      </c>
      <c r="AU82" t="s">
        <v>13982</v>
      </c>
      <c r="AV82" t="s">
        <v>13984</v>
      </c>
      <c r="AW82" t="s">
        <v>13986</v>
      </c>
      <c r="AX82" t="s">
        <v>13980</v>
      </c>
      <c r="AY82" t="s">
        <v>13981</v>
      </c>
      <c r="AZ82" t="s">
        <v>13987</v>
      </c>
      <c r="BA82" s="18" t="s">
        <v>13988</v>
      </c>
      <c r="BB82" s="18" t="s">
        <v>13989</v>
      </c>
      <c r="BC82" s="18" t="s">
        <v>13990</v>
      </c>
      <c r="BD82" s="1" t="s">
        <v>13991</v>
      </c>
      <c r="BE82" s="1" t="s">
        <v>13992</v>
      </c>
      <c r="BF82" s="8" t="s">
        <v>13993</v>
      </c>
      <c r="BG82" s="1" t="s">
        <v>13994</v>
      </c>
      <c r="BH82" s="8" t="s">
        <v>13995</v>
      </c>
      <c r="BI82" s="1" t="s">
        <v>13996</v>
      </c>
      <c r="BJ82" s="1" t="s">
        <v>13997</v>
      </c>
      <c r="BK82" s="8" t="s">
        <v>13998</v>
      </c>
      <c r="BL82" s="1" t="s">
        <v>13999</v>
      </c>
      <c r="BM82" s="1" t="s">
        <v>11948</v>
      </c>
      <c r="BN82" s="8" t="s">
        <v>280</v>
      </c>
    </row>
    <row r="83" spans="2:66" x14ac:dyDescent="0.25">
      <c r="B83" t="s">
        <v>14000</v>
      </c>
      <c r="C83" t="s">
        <v>14001</v>
      </c>
      <c r="D83" t="s">
        <v>7433</v>
      </c>
      <c r="E83" t="s">
        <v>7434</v>
      </c>
      <c r="F83" t="s">
        <v>7435</v>
      </c>
      <c r="G83" t="s">
        <v>7436</v>
      </c>
      <c r="H83">
        <v>310</v>
      </c>
      <c r="I83" t="s">
        <v>10063</v>
      </c>
      <c r="J83">
        <v>1</v>
      </c>
      <c r="K83">
        <v>4</v>
      </c>
      <c r="P83">
        <v>9606</v>
      </c>
      <c r="Y83">
        <v>10</v>
      </c>
      <c r="Z83">
        <v>10</v>
      </c>
      <c r="AA83">
        <v>10</v>
      </c>
      <c r="AB83" t="s">
        <v>11951</v>
      </c>
      <c r="AC83" t="s">
        <v>11951</v>
      </c>
      <c r="AD83" t="s">
        <v>11951</v>
      </c>
      <c r="AE83" t="s">
        <v>11952</v>
      </c>
      <c r="AF83">
        <v>0</v>
      </c>
      <c r="AG83" t="s">
        <v>11953</v>
      </c>
      <c r="AH83">
        <v>215950000</v>
      </c>
      <c r="AI83">
        <v>208</v>
      </c>
      <c r="AJ83" t="s">
        <v>11954</v>
      </c>
      <c r="AK83" t="s">
        <v>11955</v>
      </c>
      <c r="AL83" t="s">
        <v>11954</v>
      </c>
      <c r="AM83" t="s">
        <v>11955</v>
      </c>
      <c r="AN83" t="s">
        <v>14002</v>
      </c>
      <c r="AO83">
        <v>1</v>
      </c>
      <c r="AP83" t="s">
        <v>14003</v>
      </c>
      <c r="AQ83" t="s">
        <v>14004</v>
      </c>
      <c r="AR83" t="s">
        <v>14002</v>
      </c>
      <c r="AS83" t="s">
        <v>14003</v>
      </c>
      <c r="AT83" t="s">
        <v>14004</v>
      </c>
      <c r="AU83" t="s">
        <v>14002</v>
      </c>
      <c r="AV83" t="s">
        <v>14003</v>
      </c>
      <c r="AW83" t="s">
        <v>14005</v>
      </c>
      <c r="AX83" t="s">
        <v>14000</v>
      </c>
      <c r="AY83" t="s">
        <v>14001</v>
      </c>
      <c r="AZ83" t="s">
        <v>14006</v>
      </c>
      <c r="BA83" s="18" t="s">
        <v>14007</v>
      </c>
      <c r="BB83" s="18" t="s">
        <v>14008</v>
      </c>
      <c r="BC83" s="18" t="s">
        <v>14009</v>
      </c>
      <c r="BD83" s="1" t="s">
        <v>14010</v>
      </c>
      <c r="BE83" s="1" t="s">
        <v>14011</v>
      </c>
      <c r="BF83" s="8" t="s">
        <v>14012</v>
      </c>
      <c r="BG83" s="1" t="s">
        <v>14013</v>
      </c>
      <c r="BH83" s="8" t="s">
        <v>14014</v>
      </c>
      <c r="BI83" s="1" t="s">
        <v>14015</v>
      </c>
      <c r="BJ83" s="1" t="s">
        <v>14016</v>
      </c>
      <c r="BK83" s="8" t="s">
        <v>14017</v>
      </c>
      <c r="BL83" s="1" t="s">
        <v>14018</v>
      </c>
      <c r="BM83" s="1" t="s">
        <v>11970</v>
      </c>
      <c r="BN83" s="8" t="s">
        <v>11971</v>
      </c>
    </row>
    <row r="84" spans="2:66" x14ac:dyDescent="0.25">
      <c r="B84" t="s">
        <v>14019</v>
      </c>
      <c r="C84" t="s">
        <v>14020</v>
      </c>
      <c r="D84" t="s">
        <v>7496</v>
      </c>
      <c r="E84" t="s">
        <v>7497</v>
      </c>
      <c r="F84" t="s">
        <v>7498</v>
      </c>
      <c r="G84" t="s">
        <v>7499</v>
      </c>
      <c r="H84">
        <v>312</v>
      </c>
      <c r="I84" t="s">
        <v>10063</v>
      </c>
      <c r="J84">
        <v>1</v>
      </c>
      <c r="K84">
        <v>4</v>
      </c>
      <c r="P84">
        <v>9606</v>
      </c>
      <c r="Y84">
        <v>9</v>
      </c>
      <c r="Z84">
        <v>8</v>
      </c>
      <c r="AA84">
        <v>8</v>
      </c>
      <c r="AB84" t="s">
        <v>11974</v>
      </c>
      <c r="AC84" t="s">
        <v>11975</v>
      </c>
      <c r="AD84" t="s">
        <v>11975</v>
      </c>
      <c r="AE84" t="s">
        <v>11976</v>
      </c>
      <c r="AF84">
        <v>0</v>
      </c>
      <c r="AG84" t="s">
        <v>11977</v>
      </c>
      <c r="AH84">
        <v>110370000</v>
      </c>
      <c r="AI84">
        <v>95</v>
      </c>
      <c r="AJ84" t="s">
        <v>11978</v>
      </c>
      <c r="AK84" t="s">
        <v>11979</v>
      </c>
      <c r="AL84" t="s">
        <v>11978</v>
      </c>
      <c r="AM84" t="s">
        <v>11979</v>
      </c>
      <c r="AN84" t="s">
        <v>14021</v>
      </c>
      <c r="AO84" t="s">
        <v>14022</v>
      </c>
      <c r="AP84" t="s">
        <v>14023</v>
      </c>
      <c r="AQ84" t="s">
        <v>14024</v>
      </c>
      <c r="AR84" t="s">
        <v>14021</v>
      </c>
      <c r="AS84" t="s">
        <v>14023</v>
      </c>
      <c r="AT84" t="s">
        <v>14024</v>
      </c>
      <c r="AU84" t="s">
        <v>14021</v>
      </c>
      <c r="AV84" t="s">
        <v>14023</v>
      </c>
      <c r="AW84" t="s">
        <v>14025</v>
      </c>
      <c r="AX84" t="s">
        <v>14019</v>
      </c>
      <c r="AY84" t="s">
        <v>14020</v>
      </c>
      <c r="AZ84" t="s">
        <v>14026</v>
      </c>
      <c r="BA84" s="18" t="s">
        <v>14027</v>
      </c>
      <c r="BB84" s="18" t="s">
        <v>14028</v>
      </c>
      <c r="BC84" s="18" t="s">
        <v>14029</v>
      </c>
      <c r="BD84" s="1" t="s">
        <v>14030</v>
      </c>
      <c r="BE84" s="1" t="s">
        <v>14031</v>
      </c>
      <c r="BF84" s="8" t="s">
        <v>14032</v>
      </c>
      <c r="BG84" s="1" t="s">
        <v>14033</v>
      </c>
      <c r="BH84" s="8" t="s">
        <v>14034</v>
      </c>
      <c r="BI84" s="1" t="s">
        <v>14035</v>
      </c>
      <c r="BJ84" s="1" t="s">
        <v>14036</v>
      </c>
      <c r="BK84" s="8" t="s">
        <v>14037</v>
      </c>
      <c r="BL84" s="1" t="s">
        <v>14038</v>
      </c>
      <c r="BM84" s="1" t="s">
        <v>11995</v>
      </c>
      <c r="BN84" s="8" t="s">
        <v>11996</v>
      </c>
    </row>
    <row r="85" spans="2:66" x14ac:dyDescent="0.25">
      <c r="B85" t="s">
        <v>14039</v>
      </c>
      <c r="C85" t="s">
        <v>14040</v>
      </c>
      <c r="D85" t="s">
        <v>7692</v>
      </c>
      <c r="E85" t="s">
        <v>7692</v>
      </c>
      <c r="F85" t="s">
        <v>7693</v>
      </c>
      <c r="G85" t="s">
        <v>7694</v>
      </c>
      <c r="H85">
        <v>321</v>
      </c>
      <c r="I85" t="s">
        <v>10063</v>
      </c>
      <c r="J85">
        <v>1</v>
      </c>
      <c r="K85">
        <v>4</v>
      </c>
      <c r="P85">
        <v>9606</v>
      </c>
      <c r="Y85">
        <v>7</v>
      </c>
      <c r="Z85">
        <v>7</v>
      </c>
      <c r="AA85">
        <v>7</v>
      </c>
      <c r="AB85" t="s">
        <v>11999</v>
      </c>
      <c r="AC85" t="s">
        <v>11999</v>
      </c>
      <c r="AD85" t="s">
        <v>11999</v>
      </c>
      <c r="AE85" t="s">
        <v>12000</v>
      </c>
      <c r="AF85">
        <v>0</v>
      </c>
      <c r="AG85" t="s">
        <v>12001</v>
      </c>
      <c r="AH85">
        <v>25222000</v>
      </c>
      <c r="AI85">
        <v>41</v>
      </c>
      <c r="AJ85" t="s">
        <v>12002</v>
      </c>
      <c r="AK85" t="s">
        <v>12003</v>
      </c>
      <c r="AL85" t="s">
        <v>12002</v>
      </c>
      <c r="AM85" t="s">
        <v>12003</v>
      </c>
      <c r="AN85" t="s">
        <v>14041</v>
      </c>
      <c r="AO85">
        <v>1</v>
      </c>
      <c r="AP85" t="s">
        <v>14042</v>
      </c>
      <c r="AQ85" t="s">
        <v>14043</v>
      </c>
      <c r="AR85" t="s">
        <v>14041</v>
      </c>
      <c r="AS85" t="s">
        <v>14042</v>
      </c>
      <c r="AT85" t="s">
        <v>14043</v>
      </c>
      <c r="AU85" t="s">
        <v>14041</v>
      </c>
      <c r="AV85" t="s">
        <v>14042</v>
      </c>
      <c r="AW85" t="s">
        <v>14044</v>
      </c>
      <c r="AX85" t="s">
        <v>14039</v>
      </c>
      <c r="AY85" t="s">
        <v>14040</v>
      </c>
      <c r="AZ85" t="s">
        <v>14045</v>
      </c>
      <c r="BA85" s="18" t="s">
        <v>14046</v>
      </c>
      <c r="BB85" s="18" t="s">
        <v>14047</v>
      </c>
      <c r="BC85" s="18" t="s">
        <v>14048</v>
      </c>
      <c r="BD85" s="1" t="s">
        <v>14049</v>
      </c>
      <c r="BE85" s="1" t="s">
        <v>14050</v>
      </c>
      <c r="BF85" s="8" t="s">
        <v>14051</v>
      </c>
      <c r="BG85" s="1" t="s">
        <v>14052</v>
      </c>
      <c r="BH85" s="8" t="s">
        <v>14053</v>
      </c>
      <c r="BI85" s="1" t="s">
        <v>14054</v>
      </c>
      <c r="BJ85" s="1" t="s">
        <v>14055</v>
      </c>
      <c r="BK85" s="8" t="s">
        <v>14056</v>
      </c>
      <c r="BL85" s="1" t="s">
        <v>14057</v>
      </c>
      <c r="BM85" s="1" t="s">
        <v>12018</v>
      </c>
      <c r="BN85" s="8" t="s">
        <v>12019</v>
      </c>
    </row>
    <row r="86" spans="2:66" x14ac:dyDescent="0.25">
      <c r="B86" t="s">
        <v>14058</v>
      </c>
      <c r="C86" t="s">
        <v>14059</v>
      </c>
      <c r="D86" t="s">
        <v>7768</v>
      </c>
      <c r="E86" t="s">
        <v>7768</v>
      </c>
      <c r="F86" t="s">
        <v>7769</v>
      </c>
      <c r="G86" t="s">
        <v>7770</v>
      </c>
      <c r="H86">
        <v>325</v>
      </c>
      <c r="I86" t="s">
        <v>10063</v>
      </c>
      <c r="J86">
        <v>1</v>
      </c>
      <c r="K86">
        <v>4</v>
      </c>
      <c r="P86">
        <v>9606</v>
      </c>
      <c r="Y86">
        <v>6</v>
      </c>
      <c r="Z86">
        <v>6</v>
      </c>
      <c r="AA86">
        <v>6</v>
      </c>
      <c r="AB86" t="s">
        <v>10132</v>
      </c>
      <c r="AC86" t="s">
        <v>10132</v>
      </c>
      <c r="AD86" t="s">
        <v>10132</v>
      </c>
      <c r="AE86" t="s">
        <v>10133</v>
      </c>
      <c r="AF86">
        <v>0</v>
      </c>
      <c r="AG86" t="s">
        <v>10134</v>
      </c>
      <c r="AH86">
        <v>57728000</v>
      </c>
      <c r="AI86">
        <v>63</v>
      </c>
      <c r="AJ86" t="s">
        <v>280</v>
      </c>
      <c r="AK86" t="s">
        <v>280</v>
      </c>
      <c r="AL86" t="s">
        <v>280</v>
      </c>
      <c r="AM86" t="s">
        <v>280</v>
      </c>
      <c r="AN86" t="s">
        <v>14060</v>
      </c>
      <c r="AO86">
        <v>1</v>
      </c>
      <c r="AP86" t="s">
        <v>14061</v>
      </c>
      <c r="AQ86" t="s">
        <v>14062</v>
      </c>
      <c r="AR86" t="s">
        <v>14060</v>
      </c>
      <c r="AS86" t="s">
        <v>14061</v>
      </c>
      <c r="AT86" t="s">
        <v>14062</v>
      </c>
      <c r="AU86" t="s">
        <v>14060</v>
      </c>
      <c r="AV86" t="s">
        <v>14061</v>
      </c>
      <c r="AW86" t="s">
        <v>14063</v>
      </c>
      <c r="AX86" t="s">
        <v>14058</v>
      </c>
      <c r="AY86" t="s">
        <v>14059</v>
      </c>
      <c r="AZ86" t="s">
        <v>14064</v>
      </c>
      <c r="BA86" s="18" t="s">
        <v>14065</v>
      </c>
      <c r="BB86" s="18" t="s">
        <v>14066</v>
      </c>
      <c r="BC86" s="18" t="s">
        <v>14067</v>
      </c>
      <c r="BD86" s="1" t="s">
        <v>14068</v>
      </c>
      <c r="BE86" s="1" t="s">
        <v>14069</v>
      </c>
      <c r="BF86" s="8" t="s">
        <v>14070</v>
      </c>
      <c r="BG86" s="1" t="s">
        <v>14071</v>
      </c>
      <c r="BH86" s="8" t="s">
        <v>14072</v>
      </c>
      <c r="BI86" s="1" t="s">
        <v>14073</v>
      </c>
      <c r="BJ86" s="1" t="s">
        <v>14074</v>
      </c>
      <c r="BK86" s="8" t="s">
        <v>14075</v>
      </c>
      <c r="BL86" s="1" t="s">
        <v>14076</v>
      </c>
      <c r="BM86" s="1" t="s">
        <v>10150</v>
      </c>
      <c r="BN86" s="8" t="s">
        <v>280</v>
      </c>
    </row>
    <row r="87" spans="2:66" x14ac:dyDescent="0.25">
      <c r="B87" t="s">
        <v>14077</v>
      </c>
      <c r="C87" t="s">
        <v>14078</v>
      </c>
      <c r="D87" t="s">
        <v>7931</v>
      </c>
      <c r="E87" t="s">
        <v>7931</v>
      </c>
      <c r="F87" t="s">
        <v>7932</v>
      </c>
      <c r="G87" t="s">
        <v>7933</v>
      </c>
      <c r="H87">
        <v>336</v>
      </c>
      <c r="I87" t="s">
        <v>10063</v>
      </c>
      <c r="J87">
        <v>1</v>
      </c>
      <c r="K87">
        <v>4</v>
      </c>
      <c r="P87">
        <v>9606</v>
      </c>
      <c r="Y87">
        <v>12</v>
      </c>
      <c r="Z87">
        <v>12</v>
      </c>
      <c r="AA87">
        <v>2</v>
      </c>
      <c r="AB87" t="s">
        <v>12022</v>
      </c>
      <c r="AC87" t="s">
        <v>12022</v>
      </c>
      <c r="AD87" t="s">
        <v>12023</v>
      </c>
      <c r="AE87" t="s">
        <v>12024</v>
      </c>
      <c r="AF87">
        <v>0</v>
      </c>
      <c r="AG87" t="s">
        <v>12025</v>
      </c>
      <c r="AH87">
        <v>142540000</v>
      </c>
      <c r="AI87">
        <v>225</v>
      </c>
      <c r="AJ87" t="s">
        <v>12026</v>
      </c>
      <c r="AK87" t="s">
        <v>12027</v>
      </c>
      <c r="AL87" t="s">
        <v>12026</v>
      </c>
      <c r="AM87" t="s">
        <v>12027</v>
      </c>
      <c r="AN87" t="s">
        <v>14079</v>
      </c>
      <c r="AO87" t="s">
        <v>14080</v>
      </c>
      <c r="AP87" t="s">
        <v>14081</v>
      </c>
      <c r="AQ87" t="s">
        <v>14082</v>
      </c>
      <c r="AR87" t="s">
        <v>14079</v>
      </c>
      <c r="AS87" t="s">
        <v>14081</v>
      </c>
      <c r="AT87" t="s">
        <v>14082</v>
      </c>
      <c r="AU87" t="s">
        <v>14079</v>
      </c>
      <c r="AV87" t="s">
        <v>14081</v>
      </c>
      <c r="AW87" t="s">
        <v>14083</v>
      </c>
      <c r="AX87" t="s">
        <v>14077</v>
      </c>
      <c r="AY87" t="s">
        <v>14078</v>
      </c>
      <c r="AZ87" t="s">
        <v>14084</v>
      </c>
      <c r="BA87" s="18" t="s">
        <v>14085</v>
      </c>
      <c r="BB87" s="18" t="s">
        <v>14086</v>
      </c>
      <c r="BC87" s="18" t="s">
        <v>14087</v>
      </c>
      <c r="BD87" s="1" t="s">
        <v>14088</v>
      </c>
      <c r="BE87" s="1" t="s">
        <v>14089</v>
      </c>
      <c r="BF87" s="8" t="s">
        <v>14090</v>
      </c>
      <c r="BG87" s="1" t="s">
        <v>14091</v>
      </c>
      <c r="BH87" s="8" t="s">
        <v>14092</v>
      </c>
      <c r="BI87" s="1" t="s">
        <v>14093</v>
      </c>
      <c r="BJ87" s="1" t="s">
        <v>14094</v>
      </c>
      <c r="BK87" s="8" t="s">
        <v>14095</v>
      </c>
      <c r="BL87" s="1" t="s">
        <v>14096</v>
      </c>
      <c r="BM87" s="1" t="s">
        <v>12043</v>
      </c>
      <c r="BN87" s="8" t="s">
        <v>12044</v>
      </c>
    </row>
    <row r="88" spans="2:66" x14ac:dyDescent="0.25">
      <c r="B88" t="s">
        <v>14097</v>
      </c>
      <c r="C88" t="s">
        <v>14098</v>
      </c>
      <c r="D88" t="s">
        <v>8162</v>
      </c>
      <c r="E88" t="s">
        <v>8162</v>
      </c>
      <c r="F88" t="s">
        <v>8163</v>
      </c>
      <c r="G88" t="s">
        <v>8164</v>
      </c>
      <c r="H88">
        <v>364</v>
      </c>
      <c r="I88" t="s">
        <v>10063</v>
      </c>
      <c r="J88">
        <v>1</v>
      </c>
      <c r="K88">
        <v>4</v>
      </c>
      <c r="P88">
        <v>9606</v>
      </c>
      <c r="Y88">
        <v>4</v>
      </c>
      <c r="Z88">
        <v>4</v>
      </c>
      <c r="AA88">
        <v>4</v>
      </c>
      <c r="AB88">
        <v>43</v>
      </c>
      <c r="AC88">
        <v>43</v>
      </c>
      <c r="AD88">
        <v>43</v>
      </c>
      <c r="AE88" t="s">
        <v>10153</v>
      </c>
      <c r="AF88">
        <v>0</v>
      </c>
      <c r="AG88" t="s">
        <v>10154</v>
      </c>
      <c r="AH88">
        <v>97962000</v>
      </c>
      <c r="AI88">
        <v>89</v>
      </c>
      <c r="AJ88" t="s">
        <v>10155</v>
      </c>
      <c r="AK88" t="s">
        <v>10156</v>
      </c>
      <c r="AL88" t="s">
        <v>10155</v>
      </c>
      <c r="AM88" t="s">
        <v>10156</v>
      </c>
      <c r="AN88" t="s">
        <v>14099</v>
      </c>
      <c r="AO88">
        <v>1</v>
      </c>
      <c r="AP88" t="s">
        <v>14100</v>
      </c>
      <c r="AQ88" t="s">
        <v>14101</v>
      </c>
      <c r="AR88" t="s">
        <v>14099</v>
      </c>
      <c r="AS88" t="s">
        <v>14100</v>
      </c>
      <c r="AT88" t="s">
        <v>14101</v>
      </c>
      <c r="AU88" t="s">
        <v>14099</v>
      </c>
      <c r="AV88" t="s">
        <v>14100</v>
      </c>
      <c r="AW88" t="s">
        <v>14102</v>
      </c>
      <c r="AX88" t="s">
        <v>14097</v>
      </c>
      <c r="AY88" t="s">
        <v>14098</v>
      </c>
      <c r="AZ88" t="s">
        <v>14103</v>
      </c>
      <c r="BA88" s="18" t="s">
        <v>14104</v>
      </c>
      <c r="BB88" s="18" t="s">
        <v>14105</v>
      </c>
      <c r="BC88" s="18" t="s">
        <v>280</v>
      </c>
      <c r="BD88" s="1" t="s">
        <v>14106</v>
      </c>
      <c r="BE88" s="1" t="s">
        <v>14107</v>
      </c>
      <c r="BF88" s="8" t="s">
        <v>14108</v>
      </c>
      <c r="BG88" s="1" t="s">
        <v>14109</v>
      </c>
      <c r="BH88" s="8" t="s">
        <v>14110</v>
      </c>
      <c r="BI88" s="1" t="s">
        <v>14111</v>
      </c>
      <c r="BJ88" s="1" t="s">
        <v>14112</v>
      </c>
      <c r="BK88" s="8" t="s">
        <v>14113</v>
      </c>
      <c r="BL88" s="1" t="s">
        <v>14114</v>
      </c>
      <c r="BM88" s="1" t="s">
        <v>10170</v>
      </c>
      <c r="BN88" s="8" t="s">
        <v>10171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39ECE-B33D-407B-B882-FA09C991735C}">
  <dimension ref="A1:BC88"/>
  <sheetViews>
    <sheetView workbookViewId="0">
      <selection activeCell="E26" sqref="E26"/>
    </sheetView>
  </sheetViews>
  <sheetFormatPr defaultColWidth="22" defaultRowHeight="15" x14ac:dyDescent="0.25"/>
  <cols>
    <col min="17" max="17" width="38.42578125" customWidth="1"/>
    <col min="22" max="22" width="29.42578125" customWidth="1"/>
    <col min="23" max="23" width="26.140625" customWidth="1"/>
    <col min="24" max="24" width="31.5703125" customWidth="1"/>
    <col min="42" max="44" width="22" style="18"/>
    <col min="45" max="46" width="22" style="1"/>
    <col min="47" max="47" width="22" style="8"/>
    <col min="48" max="48" width="22" style="1"/>
    <col min="49" max="49" width="22" style="8"/>
    <col min="50" max="51" width="22" style="1"/>
    <col min="52" max="52" width="22" style="8"/>
    <col min="53" max="54" width="22" style="1"/>
    <col min="55" max="55" width="22" style="8"/>
  </cols>
  <sheetData>
    <row r="1" spans="1:55" s="2" customFormat="1" x14ac:dyDescent="0.25">
      <c r="A1" s="2" t="e">
        <f>-LOG(P-value)</f>
        <v>#NAME?</v>
      </c>
      <c r="B1" s="2" t="s">
        <v>10051</v>
      </c>
      <c r="C1" s="2" t="s">
        <v>270</v>
      </c>
      <c r="D1" s="2" t="s">
        <v>271</v>
      </c>
      <c r="E1" s="2" t="s">
        <v>272</v>
      </c>
      <c r="F1" s="2" t="s">
        <v>273</v>
      </c>
      <c r="G1" s="2" t="s">
        <v>274</v>
      </c>
      <c r="H1" s="2" t="s">
        <v>10052</v>
      </c>
      <c r="I1" s="2" t="s">
        <v>10053</v>
      </c>
      <c r="J1" s="2" t="s">
        <v>10054</v>
      </c>
      <c r="K1" s="2" t="s">
        <v>10055</v>
      </c>
      <c r="L1" s="2" t="s">
        <v>255</v>
      </c>
      <c r="M1" s="2" t="s">
        <v>256</v>
      </c>
      <c r="N1" s="2" t="s">
        <v>257</v>
      </c>
      <c r="O1" s="2" t="s">
        <v>258</v>
      </c>
      <c r="P1" s="2" t="s">
        <v>14115</v>
      </c>
      <c r="Q1" s="2" t="s">
        <v>14116</v>
      </c>
      <c r="R1" s="2" t="s">
        <v>12456</v>
      </c>
      <c r="S1" s="2" t="s">
        <v>259</v>
      </c>
      <c r="T1" s="2" t="s">
        <v>260</v>
      </c>
      <c r="U1" s="2" t="s">
        <v>261</v>
      </c>
      <c r="V1" s="2" t="s">
        <v>262</v>
      </c>
      <c r="W1" s="2" t="s">
        <v>263</v>
      </c>
      <c r="X1" s="2" t="s">
        <v>264</v>
      </c>
      <c r="Y1" s="2" t="s">
        <v>265</v>
      </c>
      <c r="Z1" s="2" t="s">
        <v>266</v>
      </c>
      <c r="AA1" s="2" t="s">
        <v>267</v>
      </c>
      <c r="AB1" s="2" t="s">
        <v>268</v>
      </c>
      <c r="AC1" s="2" t="s">
        <v>269</v>
      </c>
      <c r="AD1" s="2" t="s">
        <v>8228</v>
      </c>
      <c r="AE1" s="2" t="s">
        <v>8229</v>
      </c>
      <c r="AF1" s="2" t="s">
        <v>8230</v>
      </c>
      <c r="AG1" s="2" t="s">
        <v>8231</v>
      </c>
      <c r="AH1" s="2" t="e">
        <f>-Log ANOVA P value</f>
        <v>#NAME?</v>
      </c>
      <c r="AI1" s="2" t="s">
        <v>14117</v>
      </c>
      <c r="AJ1" s="2" t="s">
        <v>14118</v>
      </c>
      <c r="AK1" s="2" t="s">
        <v>14119</v>
      </c>
      <c r="AL1" s="2" t="s">
        <v>14120</v>
      </c>
      <c r="AM1" s="2" t="s">
        <v>14121</v>
      </c>
      <c r="AN1" s="2" t="s">
        <v>14122</v>
      </c>
      <c r="AO1" s="2" t="s">
        <v>14123</v>
      </c>
      <c r="AP1" s="13" t="s">
        <v>8211</v>
      </c>
      <c r="AQ1" s="13" t="s">
        <v>8212</v>
      </c>
      <c r="AR1" s="13" t="s">
        <v>8213</v>
      </c>
      <c r="AS1" s="5" t="s">
        <v>8215</v>
      </c>
      <c r="AT1" s="5" t="s">
        <v>8216</v>
      </c>
      <c r="AU1" s="7" t="s">
        <v>10043</v>
      </c>
      <c r="AV1" s="5" t="s">
        <v>10044</v>
      </c>
      <c r="AW1" s="7" t="s">
        <v>10045</v>
      </c>
      <c r="AX1" s="5" t="s">
        <v>10046</v>
      </c>
      <c r="AY1" s="5" t="s">
        <v>8221</v>
      </c>
      <c r="AZ1" s="7" t="s">
        <v>10047</v>
      </c>
      <c r="BA1" s="5" t="s">
        <v>10048</v>
      </c>
      <c r="BB1" s="5" t="s">
        <v>8224</v>
      </c>
      <c r="BC1" s="7" t="s">
        <v>10049</v>
      </c>
    </row>
    <row r="2" spans="1:55" s="14" customFormat="1" x14ac:dyDescent="0.25">
      <c r="A2" s="14" t="s">
        <v>14124</v>
      </c>
      <c r="B2" s="14" t="s">
        <v>14125</v>
      </c>
      <c r="C2" s="14" t="s">
        <v>995</v>
      </c>
      <c r="D2" s="14" t="s">
        <v>996</v>
      </c>
      <c r="E2" s="14" t="s">
        <v>997</v>
      </c>
      <c r="F2" s="14" t="s">
        <v>998</v>
      </c>
      <c r="G2" s="14">
        <v>73</v>
      </c>
      <c r="H2" s="14" t="s">
        <v>10063</v>
      </c>
      <c r="I2" s="14">
        <v>1</v>
      </c>
      <c r="J2" s="14">
        <v>4</v>
      </c>
      <c r="O2" s="14">
        <v>9606</v>
      </c>
      <c r="Q2" s="14" t="s">
        <v>10064</v>
      </c>
      <c r="R2" s="15" t="s">
        <v>14126</v>
      </c>
      <c r="S2" s="14">
        <v>9</v>
      </c>
      <c r="T2" s="14">
        <v>9</v>
      </c>
      <c r="U2" s="14">
        <v>9</v>
      </c>
      <c r="V2" s="14" t="s">
        <v>10267</v>
      </c>
      <c r="W2" s="14" t="s">
        <v>10267</v>
      </c>
      <c r="X2" s="14" t="s">
        <v>10267</v>
      </c>
      <c r="Y2" s="14" t="s">
        <v>10268</v>
      </c>
      <c r="Z2" s="14">
        <v>0</v>
      </c>
      <c r="AA2" s="14" t="s">
        <v>10269</v>
      </c>
      <c r="AB2" s="14">
        <v>102220000</v>
      </c>
      <c r="AC2" s="14">
        <v>83</v>
      </c>
      <c r="AD2" s="14" t="s">
        <v>10270</v>
      </c>
      <c r="AE2" s="14" t="s">
        <v>10271</v>
      </c>
      <c r="AF2" s="14" t="s">
        <v>10270</v>
      </c>
      <c r="AG2" s="14" t="s">
        <v>10271</v>
      </c>
      <c r="AH2" s="14" t="s">
        <v>14127</v>
      </c>
      <c r="AI2" s="14" t="s">
        <v>14128</v>
      </c>
      <c r="AJ2" s="14" t="s">
        <v>14129</v>
      </c>
      <c r="AK2" s="14" t="s">
        <v>14130</v>
      </c>
      <c r="AL2" s="14" t="s">
        <v>14131</v>
      </c>
      <c r="AM2" s="14" t="s">
        <v>14132</v>
      </c>
      <c r="AN2" s="14" t="s">
        <v>14133</v>
      </c>
      <c r="AO2" s="14" t="s">
        <v>14134</v>
      </c>
      <c r="AP2" s="18" t="s">
        <v>10275</v>
      </c>
      <c r="AQ2" s="18" t="s">
        <v>10276</v>
      </c>
      <c r="AR2" s="18" t="s">
        <v>10277</v>
      </c>
      <c r="AS2" s="1" t="s">
        <v>10278</v>
      </c>
      <c r="AT2" s="1" t="s">
        <v>10279</v>
      </c>
      <c r="AU2" s="8" t="s">
        <v>10280</v>
      </c>
      <c r="AV2" s="1" t="s">
        <v>10281</v>
      </c>
      <c r="AW2" s="8" t="s">
        <v>10282</v>
      </c>
      <c r="AX2" s="1" t="s">
        <v>10283</v>
      </c>
      <c r="AY2" s="1" t="s">
        <v>10284</v>
      </c>
      <c r="AZ2" s="8" t="s">
        <v>10285</v>
      </c>
      <c r="BA2" s="1" t="s">
        <v>10286</v>
      </c>
      <c r="BB2" s="1" t="s">
        <v>10287</v>
      </c>
      <c r="BC2" s="8" t="s">
        <v>10288</v>
      </c>
    </row>
    <row r="3" spans="1:55" s="14" customFormat="1" x14ac:dyDescent="0.25">
      <c r="A3" s="14" t="s">
        <v>14135</v>
      </c>
      <c r="B3" s="14" t="s">
        <v>14136</v>
      </c>
      <c r="C3" s="14" t="s">
        <v>1048</v>
      </c>
      <c r="D3" s="14" t="s">
        <v>1048</v>
      </c>
      <c r="E3" s="14" t="s">
        <v>1049</v>
      </c>
      <c r="F3" s="14" t="s">
        <v>1050</v>
      </c>
      <c r="G3" s="14">
        <v>74</v>
      </c>
      <c r="H3" s="14" t="s">
        <v>10063</v>
      </c>
      <c r="I3" s="14">
        <v>1</v>
      </c>
      <c r="J3" s="14">
        <v>4</v>
      </c>
      <c r="O3" s="14">
        <v>9606</v>
      </c>
      <c r="Q3" s="14" t="s">
        <v>10064</v>
      </c>
      <c r="R3" s="15" t="s">
        <v>14126</v>
      </c>
      <c r="S3" s="14">
        <v>7</v>
      </c>
      <c r="T3" s="14">
        <v>7</v>
      </c>
      <c r="U3" s="14">
        <v>7</v>
      </c>
      <c r="V3" s="14" t="s">
        <v>10291</v>
      </c>
      <c r="W3" s="14" t="s">
        <v>10291</v>
      </c>
      <c r="X3" s="14" t="s">
        <v>10291</v>
      </c>
      <c r="Y3" s="14" t="s">
        <v>10292</v>
      </c>
      <c r="Z3" s="14">
        <v>0</v>
      </c>
      <c r="AA3" s="14" t="s">
        <v>10293</v>
      </c>
      <c r="AB3" s="14">
        <v>214040000</v>
      </c>
      <c r="AC3" s="14">
        <v>182</v>
      </c>
      <c r="AD3" s="14" t="s">
        <v>10294</v>
      </c>
      <c r="AE3" s="14" t="s">
        <v>10295</v>
      </c>
      <c r="AF3" s="14" t="s">
        <v>10294</v>
      </c>
      <c r="AG3" s="14" t="s">
        <v>10295</v>
      </c>
      <c r="AH3" s="14" t="s">
        <v>14137</v>
      </c>
      <c r="AI3" s="14" t="s">
        <v>14138</v>
      </c>
      <c r="AJ3" s="14" t="s">
        <v>14139</v>
      </c>
      <c r="AK3" s="14" t="s">
        <v>14140</v>
      </c>
      <c r="AL3" s="14" t="s">
        <v>14141</v>
      </c>
      <c r="AM3" s="14" t="s">
        <v>14142</v>
      </c>
      <c r="AN3" s="14" t="s">
        <v>14143</v>
      </c>
      <c r="AO3" s="14" t="s">
        <v>14144</v>
      </c>
      <c r="AP3" s="18" t="s">
        <v>10299</v>
      </c>
      <c r="AQ3" s="18" t="s">
        <v>10300</v>
      </c>
      <c r="AR3" s="18" t="s">
        <v>10301</v>
      </c>
      <c r="AS3" s="1" t="s">
        <v>10302</v>
      </c>
      <c r="AT3" s="1" t="s">
        <v>10303</v>
      </c>
      <c r="AU3" s="8" t="s">
        <v>10304</v>
      </c>
      <c r="AV3" s="1" t="s">
        <v>10305</v>
      </c>
      <c r="AW3" s="8" t="s">
        <v>10306</v>
      </c>
      <c r="AX3" s="1" t="s">
        <v>10307</v>
      </c>
      <c r="AY3" s="1" t="s">
        <v>10308</v>
      </c>
      <c r="AZ3" s="8" t="s">
        <v>10309</v>
      </c>
      <c r="BA3" s="1" t="s">
        <v>10310</v>
      </c>
      <c r="BB3" s="1" t="s">
        <v>10311</v>
      </c>
      <c r="BC3" s="8" t="s">
        <v>280</v>
      </c>
    </row>
    <row r="4" spans="1:55" s="14" customFormat="1" x14ac:dyDescent="0.25">
      <c r="A4" s="14" t="s">
        <v>14145</v>
      </c>
      <c r="B4" s="14" t="s">
        <v>14146</v>
      </c>
      <c r="C4" s="14" t="s">
        <v>1534</v>
      </c>
      <c r="D4" s="14" t="s">
        <v>1535</v>
      </c>
      <c r="E4" s="14" t="s">
        <v>1536</v>
      </c>
      <c r="F4" s="14" t="s">
        <v>1537</v>
      </c>
      <c r="G4" s="14">
        <v>89</v>
      </c>
      <c r="H4" s="14" t="s">
        <v>10063</v>
      </c>
      <c r="I4" s="14">
        <v>1</v>
      </c>
      <c r="J4" s="14">
        <v>4</v>
      </c>
      <c r="O4" s="14">
        <v>9606</v>
      </c>
      <c r="Q4" s="14" t="s">
        <v>10064</v>
      </c>
      <c r="R4" s="15" t="s">
        <v>14126</v>
      </c>
      <c r="S4" s="14">
        <v>13</v>
      </c>
      <c r="T4" s="14">
        <v>6</v>
      </c>
      <c r="U4" s="14">
        <v>6</v>
      </c>
      <c r="V4" s="14" t="s">
        <v>10407</v>
      </c>
      <c r="W4" s="14" t="s">
        <v>10408</v>
      </c>
      <c r="X4" s="14" t="s">
        <v>10408</v>
      </c>
      <c r="Y4" s="14" t="s">
        <v>10409</v>
      </c>
      <c r="Z4" s="14">
        <v>0</v>
      </c>
      <c r="AA4" s="14" t="s">
        <v>10200</v>
      </c>
      <c r="AB4" s="14">
        <v>355350000</v>
      </c>
      <c r="AC4" s="14">
        <v>275</v>
      </c>
      <c r="AD4" s="14" t="s">
        <v>10410</v>
      </c>
      <c r="AE4" s="14" t="s">
        <v>10411</v>
      </c>
      <c r="AF4" s="14" t="s">
        <v>10410</v>
      </c>
      <c r="AG4" s="14" t="s">
        <v>10411</v>
      </c>
      <c r="AH4" s="14" t="s">
        <v>14147</v>
      </c>
      <c r="AI4" s="14" t="s">
        <v>14148</v>
      </c>
      <c r="AJ4" s="14" t="s">
        <v>14149</v>
      </c>
      <c r="AK4" s="14" t="s">
        <v>14150</v>
      </c>
      <c r="AL4" s="14" t="s">
        <v>14151</v>
      </c>
      <c r="AM4" s="14" t="s">
        <v>14152</v>
      </c>
      <c r="AN4" s="14" t="s">
        <v>14153</v>
      </c>
      <c r="AO4" s="14" t="s">
        <v>14154</v>
      </c>
      <c r="AP4" s="18" t="s">
        <v>10415</v>
      </c>
      <c r="AQ4" s="18" t="s">
        <v>10416</v>
      </c>
      <c r="AR4" s="18" t="s">
        <v>10417</v>
      </c>
      <c r="AS4" s="1" t="s">
        <v>10418</v>
      </c>
      <c r="AT4" s="1" t="s">
        <v>10419</v>
      </c>
      <c r="AU4" s="8" t="s">
        <v>10420</v>
      </c>
      <c r="AV4" s="1" t="s">
        <v>10421</v>
      </c>
      <c r="AW4" s="8" t="s">
        <v>10422</v>
      </c>
      <c r="AX4" s="1" t="s">
        <v>10423</v>
      </c>
      <c r="AY4" s="1" t="s">
        <v>10424</v>
      </c>
      <c r="AZ4" s="8" t="s">
        <v>10425</v>
      </c>
      <c r="BA4" s="1" t="s">
        <v>10426</v>
      </c>
      <c r="BB4" s="1" t="s">
        <v>10427</v>
      </c>
      <c r="BC4" s="8" t="s">
        <v>10428</v>
      </c>
    </row>
    <row r="5" spans="1:55" s="8" customFormat="1" x14ac:dyDescent="0.25">
      <c r="A5" s="8" t="s">
        <v>14155</v>
      </c>
      <c r="B5" s="8" t="s">
        <v>14156</v>
      </c>
      <c r="C5" s="8" t="s">
        <v>2809</v>
      </c>
      <c r="D5" s="8" t="s">
        <v>2810</v>
      </c>
      <c r="E5" s="8" t="s">
        <v>2811</v>
      </c>
      <c r="F5" s="8" t="s">
        <v>2812</v>
      </c>
      <c r="G5" s="8">
        <v>124</v>
      </c>
      <c r="H5" s="8" t="s">
        <v>10063</v>
      </c>
      <c r="I5" s="8">
        <v>1</v>
      </c>
      <c r="J5" s="8">
        <v>4</v>
      </c>
      <c r="O5" s="8">
        <v>9606</v>
      </c>
      <c r="Q5" s="8" t="s">
        <v>10064</v>
      </c>
      <c r="R5" s="7" t="s">
        <v>14126</v>
      </c>
      <c r="S5" s="8">
        <v>5</v>
      </c>
      <c r="T5" s="8">
        <v>5</v>
      </c>
      <c r="U5" s="8">
        <v>5</v>
      </c>
      <c r="V5" s="8" t="s">
        <v>14157</v>
      </c>
      <c r="W5" s="8" t="s">
        <v>10770</v>
      </c>
      <c r="X5" s="8" t="s">
        <v>10770</v>
      </c>
      <c r="Y5" s="8" t="s">
        <v>10771</v>
      </c>
      <c r="Z5" s="8">
        <v>0</v>
      </c>
      <c r="AA5" s="8" t="s">
        <v>10200</v>
      </c>
      <c r="AB5" s="8">
        <v>560640000</v>
      </c>
      <c r="AC5" s="8">
        <v>189</v>
      </c>
      <c r="AD5" s="8" t="s">
        <v>10772</v>
      </c>
      <c r="AE5" s="8" t="s">
        <v>10773</v>
      </c>
      <c r="AF5" s="8" t="s">
        <v>10772</v>
      </c>
      <c r="AG5" s="8" t="s">
        <v>10773</v>
      </c>
      <c r="AH5" s="8" t="s">
        <v>14158</v>
      </c>
      <c r="AI5" s="8" t="s">
        <v>14159</v>
      </c>
      <c r="AJ5" s="8" t="s">
        <v>14160</v>
      </c>
      <c r="AK5" s="8" t="s">
        <v>14161</v>
      </c>
      <c r="AL5" s="8" t="s">
        <v>14162</v>
      </c>
      <c r="AM5" s="8" t="s">
        <v>14163</v>
      </c>
      <c r="AN5" s="8" t="s">
        <v>14164</v>
      </c>
      <c r="AO5" s="8" t="s">
        <v>14165</v>
      </c>
      <c r="AP5" s="18" t="s">
        <v>10777</v>
      </c>
      <c r="AQ5" s="18" t="s">
        <v>10778</v>
      </c>
      <c r="AR5" s="18" t="s">
        <v>10779</v>
      </c>
      <c r="AS5" s="1" t="s">
        <v>10780</v>
      </c>
      <c r="AT5" s="1" t="s">
        <v>10781</v>
      </c>
      <c r="AU5" s="8" t="s">
        <v>10782</v>
      </c>
      <c r="AV5" s="1" t="s">
        <v>10783</v>
      </c>
      <c r="AW5" s="8" t="s">
        <v>10784</v>
      </c>
      <c r="AX5" s="1" t="s">
        <v>10785</v>
      </c>
      <c r="AY5" s="1" t="s">
        <v>10786</v>
      </c>
      <c r="AZ5" s="8" t="s">
        <v>10787</v>
      </c>
      <c r="BA5" s="1" t="s">
        <v>10788</v>
      </c>
      <c r="BB5" s="1" t="s">
        <v>10789</v>
      </c>
      <c r="BC5" s="8" t="s">
        <v>10790</v>
      </c>
    </row>
    <row r="6" spans="1:55" s="8" customFormat="1" x14ac:dyDescent="0.25">
      <c r="A6" s="8" t="s">
        <v>14166</v>
      </c>
      <c r="B6" s="8" t="s">
        <v>14167</v>
      </c>
      <c r="C6" s="8" t="s">
        <v>3368</v>
      </c>
      <c r="D6" s="8" t="s">
        <v>3368</v>
      </c>
      <c r="E6" s="8" t="s">
        <v>3369</v>
      </c>
      <c r="F6" s="8" t="s">
        <v>3370</v>
      </c>
      <c r="G6" s="8">
        <v>143</v>
      </c>
      <c r="H6" s="8" t="s">
        <v>10063</v>
      </c>
      <c r="I6" s="8">
        <v>1</v>
      </c>
      <c r="J6" s="8">
        <v>4</v>
      </c>
      <c r="O6" s="8">
        <v>9606</v>
      </c>
      <c r="Q6" s="8" t="s">
        <v>10064</v>
      </c>
      <c r="R6" s="7" t="s">
        <v>14126</v>
      </c>
      <c r="S6" s="8">
        <v>7</v>
      </c>
      <c r="T6" s="8">
        <v>7</v>
      </c>
      <c r="U6" s="8">
        <v>3</v>
      </c>
      <c r="V6" s="8" t="s">
        <v>11230</v>
      </c>
      <c r="W6" s="8" t="s">
        <v>10905</v>
      </c>
      <c r="X6" s="8" t="s">
        <v>10906</v>
      </c>
      <c r="Y6" s="8" t="s">
        <v>10907</v>
      </c>
      <c r="Z6" s="8">
        <v>0</v>
      </c>
      <c r="AA6" s="8" t="s">
        <v>10908</v>
      </c>
      <c r="AB6" s="8">
        <v>128040000</v>
      </c>
      <c r="AC6" s="8">
        <v>200</v>
      </c>
      <c r="AD6" s="8" t="s">
        <v>10909</v>
      </c>
      <c r="AE6" s="8" t="s">
        <v>10910</v>
      </c>
      <c r="AF6" s="8" t="s">
        <v>10909</v>
      </c>
      <c r="AG6" s="8" t="s">
        <v>10910</v>
      </c>
      <c r="AH6" s="8" t="s">
        <v>14168</v>
      </c>
      <c r="AI6" s="8" t="s">
        <v>14169</v>
      </c>
      <c r="AJ6" s="8" t="s">
        <v>14170</v>
      </c>
      <c r="AK6" s="8" t="s">
        <v>14171</v>
      </c>
      <c r="AL6" s="8" t="s">
        <v>14172</v>
      </c>
      <c r="AM6" s="8" t="s">
        <v>14166</v>
      </c>
      <c r="AN6" s="8" t="s">
        <v>14167</v>
      </c>
      <c r="AO6" s="8" t="s">
        <v>14173</v>
      </c>
      <c r="AP6" s="18" t="s">
        <v>10912</v>
      </c>
      <c r="AQ6" s="18" t="s">
        <v>10913</v>
      </c>
      <c r="AR6" s="18" t="s">
        <v>10914</v>
      </c>
      <c r="AS6" s="1" t="s">
        <v>10915</v>
      </c>
      <c r="AT6" s="1" t="s">
        <v>10916</v>
      </c>
      <c r="AU6" s="8" t="s">
        <v>10917</v>
      </c>
      <c r="AV6" s="1" t="s">
        <v>10918</v>
      </c>
      <c r="AW6" s="8" t="s">
        <v>10919</v>
      </c>
      <c r="AX6" s="1" t="s">
        <v>10920</v>
      </c>
      <c r="AY6" s="1" t="s">
        <v>10921</v>
      </c>
      <c r="AZ6" s="8" t="s">
        <v>10922</v>
      </c>
      <c r="BA6" s="1" t="s">
        <v>10923</v>
      </c>
      <c r="BB6" s="1" t="s">
        <v>10924</v>
      </c>
      <c r="BC6" s="8" t="s">
        <v>280</v>
      </c>
    </row>
    <row r="7" spans="1:55" s="8" customFormat="1" x14ac:dyDescent="0.25">
      <c r="A7" s="8" t="s">
        <v>14174</v>
      </c>
      <c r="B7" s="8" t="s">
        <v>14175</v>
      </c>
      <c r="C7" s="8" t="s">
        <v>3764</v>
      </c>
      <c r="D7" s="8" t="s">
        <v>3764</v>
      </c>
      <c r="E7" s="8" t="s">
        <v>3765</v>
      </c>
      <c r="F7" s="8" t="s">
        <v>3766</v>
      </c>
      <c r="G7" s="8">
        <v>154</v>
      </c>
      <c r="H7" s="8" t="s">
        <v>10063</v>
      </c>
      <c r="I7" s="8">
        <v>1</v>
      </c>
      <c r="J7" s="8">
        <v>4</v>
      </c>
      <c r="O7" s="8">
        <v>9606</v>
      </c>
      <c r="Q7" s="8" t="s">
        <v>10064</v>
      </c>
      <c r="R7" s="7" t="s">
        <v>14126</v>
      </c>
      <c r="S7" s="8">
        <v>4</v>
      </c>
      <c r="T7" s="8">
        <v>4</v>
      </c>
      <c r="U7" s="8">
        <v>4</v>
      </c>
      <c r="V7" s="20">
        <v>18</v>
      </c>
      <c r="W7" s="8">
        <v>18</v>
      </c>
      <c r="X7" s="8">
        <v>18</v>
      </c>
      <c r="Y7" s="8" t="s">
        <v>11046</v>
      </c>
      <c r="Z7" s="8">
        <v>0</v>
      </c>
      <c r="AA7" s="8" t="s">
        <v>11047</v>
      </c>
      <c r="AB7" s="8">
        <v>37097000</v>
      </c>
      <c r="AC7" s="8">
        <v>69</v>
      </c>
      <c r="AD7" s="8" t="s">
        <v>11048</v>
      </c>
      <c r="AE7" s="8" t="s">
        <v>11049</v>
      </c>
      <c r="AF7" s="8" t="s">
        <v>11048</v>
      </c>
      <c r="AG7" s="8" t="s">
        <v>11049</v>
      </c>
      <c r="AH7" s="8" t="s">
        <v>14176</v>
      </c>
      <c r="AI7" s="8" t="s">
        <v>14177</v>
      </c>
      <c r="AJ7" s="8" t="s">
        <v>14178</v>
      </c>
      <c r="AK7" s="8" t="s">
        <v>14179</v>
      </c>
      <c r="AL7" s="8" t="s">
        <v>14180</v>
      </c>
      <c r="AM7" s="8" t="s">
        <v>14181</v>
      </c>
      <c r="AN7" s="8" t="s">
        <v>14182</v>
      </c>
      <c r="AO7" s="8" t="s">
        <v>14183</v>
      </c>
      <c r="AP7" s="18" t="s">
        <v>11053</v>
      </c>
      <c r="AQ7" s="18" t="s">
        <v>11054</v>
      </c>
      <c r="AR7" s="18" t="s">
        <v>11055</v>
      </c>
      <c r="AS7" s="1" t="s">
        <v>11056</v>
      </c>
      <c r="AT7" s="1" t="s">
        <v>11057</v>
      </c>
      <c r="AU7" s="8" t="s">
        <v>11058</v>
      </c>
      <c r="AV7" s="1" t="s">
        <v>11059</v>
      </c>
      <c r="AW7" s="8" t="s">
        <v>11060</v>
      </c>
      <c r="AX7" s="1" t="s">
        <v>11061</v>
      </c>
      <c r="AY7" s="1" t="s">
        <v>11062</v>
      </c>
      <c r="AZ7" s="8" t="s">
        <v>11063</v>
      </c>
      <c r="BA7" s="1" t="s">
        <v>11064</v>
      </c>
      <c r="BB7" s="1" t="s">
        <v>11065</v>
      </c>
      <c r="BC7" s="8" t="s">
        <v>280</v>
      </c>
    </row>
    <row r="8" spans="1:55" s="16" customFormat="1" x14ac:dyDescent="0.25">
      <c r="A8" s="16" t="s">
        <v>14184</v>
      </c>
      <c r="B8" s="16" t="s">
        <v>14185</v>
      </c>
      <c r="C8" s="16" t="s">
        <v>4506</v>
      </c>
      <c r="D8" s="16" t="s">
        <v>4507</v>
      </c>
      <c r="E8" s="16" t="s">
        <v>4508</v>
      </c>
      <c r="F8" s="16" t="s">
        <v>4509</v>
      </c>
      <c r="G8" s="16">
        <v>180</v>
      </c>
      <c r="H8" s="16" t="s">
        <v>10063</v>
      </c>
      <c r="I8" s="16">
        <v>1</v>
      </c>
      <c r="J8" s="16">
        <v>4</v>
      </c>
      <c r="O8" s="16">
        <v>9606</v>
      </c>
      <c r="Q8" s="16" t="s">
        <v>10064</v>
      </c>
      <c r="R8" s="17" t="s">
        <v>14126</v>
      </c>
      <c r="S8" s="16">
        <v>11</v>
      </c>
      <c r="T8" s="16">
        <v>11</v>
      </c>
      <c r="U8" s="16">
        <v>11</v>
      </c>
      <c r="V8" s="16" t="s">
        <v>11253</v>
      </c>
      <c r="W8" s="16" t="s">
        <v>11253</v>
      </c>
      <c r="X8" s="16" t="s">
        <v>11253</v>
      </c>
      <c r="Y8" s="16" t="s">
        <v>11254</v>
      </c>
      <c r="Z8" s="16">
        <v>0</v>
      </c>
      <c r="AA8" s="16" t="s">
        <v>11255</v>
      </c>
      <c r="AB8" s="16">
        <v>43969000</v>
      </c>
      <c r="AC8" s="16">
        <v>57</v>
      </c>
      <c r="AD8" s="16" t="s">
        <v>11256</v>
      </c>
      <c r="AE8" s="16" t="s">
        <v>11257</v>
      </c>
      <c r="AF8" s="16" t="s">
        <v>11256</v>
      </c>
      <c r="AG8" s="16" t="s">
        <v>11257</v>
      </c>
      <c r="AH8" s="16" t="s">
        <v>14186</v>
      </c>
      <c r="AI8" s="16" t="s">
        <v>14187</v>
      </c>
      <c r="AJ8" s="16" t="s">
        <v>14188</v>
      </c>
      <c r="AK8" s="16" t="s">
        <v>14189</v>
      </c>
      <c r="AL8" s="16" t="s">
        <v>14190</v>
      </c>
      <c r="AM8" s="16" t="s">
        <v>14191</v>
      </c>
      <c r="AN8" s="16" t="s">
        <v>14192</v>
      </c>
      <c r="AO8" s="16" t="s">
        <v>14193</v>
      </c>
      <c r="AP8" s="18" t="s">
        <v>11261</v>
      </c>
      <c r="AQ8" s="18" t="s">
        <v>11262</v>
      </c>
      <c r="AR8" s="18" t="s">
        <v>11263</v>
      </c>
      <c r="AS8" s="1" t="s">
        <v>11264</v>
      </c>
      <c r="AT8" s="1" t="s">
        <v>280</v>
      </c>
      <c r="AU8" s="8" t="s">
        <v>11265</v>
      </c>
      <c r="AV8" s="1" t="s">
        <v>11266</v>
      </c>
      <c r="AW8" s="8" t="s">
        <v>11267</v>
      </c>
      <c r="AX8" s="1" t="s">
        <v>11268</v>
      </c>
      <c r="AY8" s="1" t="s">
        <v>11269</v>
      </c>
      <c r="AZ8" s="8" t="s">
        <v>11270</v>
      </c>
      <c r="BA8" s="1" t="s">
        <v>11271</v>
      </c>
      <c r="BB8" s="1" t="s">
        <v>11272</v>
      </c>
      <c r="BC8" s="8" t="s">
        <v>280</v>
      </c>
    </row>
    <row r="9" spans="1:55" s="16" customFormat="1" x14ac:dyDescent="0.25">
      <c r="A9" s="16" t="s">
        <v>14194</v>
      </c>
      <c r="B9" s="16" t="s">
        <v>14195</v>
      </c>
      <c r="C9" s="16" t="s">
        <v>4904</v>
      </c>
      <c r="D9" s="16" t="s">
        <v>4904</v>
      </c>
      <c r="E9" s="16" t="s">
        <v>4905</v>
      </c>
      <c r="F9" s="16" t="s">
        <v>4906</v>
      </c>
      <c r="G9" s="16">
        <v>196</v>
      </c>
      <c r="H9" s="16" t="s">
        <v>10063</v>
      </c>
      <c r="I9" s="16">
        <v>1</v>
      </c>
      <c r="J9" s="16">
        <v>4</v>
      </c>
      <c r="O9" s="16">
        <v>9606</v>
      </c>
      <c r="Q9" s="16" t="s">
        <v>10064</v>
      </c>
      <c r="R9" s="17" t="s">
        <v>14126</v>
      </c>
      <c r="S9" s="16">
        <v>8</v>
      </c>
      <c r="T9" s="16">
        <v>8</v>
      </c>
      <c r="U9" s="16">
        <v>8</v>
      </c>
      <c r="V9" s="16" t="s">
        <v>11320</v>
      </c>
      <c r="W9" s="16" t="s">
        <v>11320</v>
      </c>
      <c r="X9" s="16" t="s">
        <v>11320</v>
      </c>
      <c r="Y9" s="16" t="s">
        <v>11321</v>
      </c>
      <c r="Z9" s="16">
        <v>0</v>
      </c>
      <c r="AA9" s="16" t="s">
        <v>10200</v>
      </c>
      <c r="AB9" s="16">
        <v>202560000</v>
      </c>
      <c r="AC9" s="16">
        <v>102</v>
      </c>
      <c r="AD9" s="16" t="s">
        <v>11322</v>
      </c>
      <c r="AE9" s="16" t="s">
        <v>11323</v>
      </c>
      <c r="AF9" s="16" t="s">
        <v>11322</v>
      </c>
      <c r="AG9" s="16" t="s">
        <v>11323</v>
      </c>
      <c r="AH9" s="16" t="s">
        <v>14196</v>
      </c>
      <c r="AI9" s="16" t="s">
        <v>14197</v>
      </c>
      <c r="AJ9" s="16" t="s">
        <v>14198</v>
      </c>
      <c r="AK9" s="16" t="s">
        <v>14199</v>
      </c>
      <c r="AL9" s="16" t="s">
        <v>14200</v>
      </c>
      <c r="AM9" s="16" t="s">
        <v>14201</v>
      </c>
      <c r="AN9" s="16" t="s">
        <v>14202</v>
      </c>
      <c r="AO9" s="16" t="s">
        <v>14203</v>
      </c>
      <c r="AP9" s="18" t="s">
        <v>11327</v>
      </c>
      <c r="AQ9" s="18" t="s">
        <v>11328</v>
      </c>
      <c r="AR9" s="18" t="s">
        <v>11329</v>
      </c>
      <c r="AS9" s="1" t="s">
        <v>11330</v>
      </c>
      <c r="AT9" s="1" t="s">
        <v>11331</v>
      </c>
      <c r="AU9" s="8" t="s">
        <v>11332</v>
      </c>
      <c r="AV9" s="1" t="s">
        <v>11333</v>
      </c>
      <c r="AW9" s="8" t="s">
        <v>11334</v>
      </c>
      <c r="AX9" s="1" t="s">
        <v>11335</v>
      </c>
      <c r="AY9" s="1" t="s">
        <v>11336</v>
      </c>
      <c r="AZ9" s="8" t="s">
        <v>11337</v>
      </c>
      <c r="BA9" s="1" t="s">
        <v>11338</v>
      </c>
      <c r="BB9" s="1" t="s">
        <v>11339</v>
      </c>
      <c r="BC9" s="8" t="s">
        <v>11340</v>
      </c>
    </row>
    <row r="10" spans="1:55" s="8" customFormat="1" x14ac:dyDescent="0.25">
      <c r="A10" s="8">
        <v>0</v>
      </c>
      <c r="B10" s="8" t="s">
        <v>14204</v>
      </c>
      <c r="C10" s="8" t="s">
        <v>4945</v>
      </c>
      <c r="D10" s="8" t="s">
        <v>4945</v>
      </c>
      <c r="E10" s="8" t="s">
        <v>4946</v>
      </c>
      <c r="F10" s="8" t="s">
        <v>4947</v>
      </c>
      <c r="G10" s="8">
        <v>197</v>
      </c>
      <c r="H10" s="8" t="s">
        <v>10063</v>
      </c>
      <c r="I10" s="8">
        <v>1</v>
      </c>
      <c r="J10" s="8">
        <v>4</v>
      </c>
      <c r="O10" s="8">
        <v>9606</v>
      </c>
      <c r="Q10" s="8" t="s">
        <v>10064</v>
      </c>
      <c r="R10" s="7" t="s">
        <v>14126</v>
      </c>
      <c r="S10" s="8">
        <v>3</v>
      </c>
      <c r="T10" s="8">
        <v>3</v>
      </c>
      <c r="U10" s="8">
        <v>3</v>
      </c>
      <c r="V10" s="8" t="s">
        <v>11342</v>
      </c>
      <c r="W10" s="8" t="s">
        <v>11342</v>
      </c>
      <c r="X10" s="8" t="s">
        <v>11342</v>
      </c>
      <c r="Y10" s="8" t="s">
        <v>11343</v>
      </c>
      <c r="Z10" s="8">
        <v>0</v>
      </c>
      <c r="AA10" s="8" t="s">
        <v>11344</v>
      </c>
      <c r="AB10" s="8">
        <v>36402000</v>
      </c>
      <c r="AC10" s="8">
        <v>21</v>
      </c>
      <c r="AD10" s="8" t="s">
        <v>11345</v>
      </c>
      <c r="AE10" s="8" t="s">
        <v>11346</v>
      </c>
      <c r="AF10" s="8" t="s">
        <v>11345</v>
      </c>
      <c r="AG10" s="8" t="s">
        <v>11346</v>
      </c>
      <c r="AH10" s="8" t="s">
        <v>14205</v>
      </c>
      <c r="AI10" s="8" t="s">
        <v>14206</v>
      </c>
      <c r="AJ10" s="8" t="s">
        <v>14207</v>
      </c>
      <c r="AK10" s="8" t="s">
        <v>14208</v>
      </c>
      <c r="AL10" s="8" t="s">
        <v>14209</v>
      </c>
      <c r="AM10" s="8" t="s">
        <v>14210</v>
      </c>
      <c r="AN10" s="8" t="s">
        <v>14211</v>
      </c>
      <c r="AO10" s="8" t="s">
        <v>14212</v>
      </c>
      <c r="AP10" s="18" t="s">
        <v>280</v>
      </c>
      <c r="AQ10" s="18" t="s">
        <v>280</v>
      </c>
      <c r="AR10" s="18" t="s">
        <v>11350</v>
      </c>
      <c r="AS10" s="1" t="s">
        <v>11351</v>
      </c>
      <c r="AT10" s="1" t="s">
        <v>11352</v>
      </c>
      <c r="AU10" s="8" t="s">
        <v>11353</v>
      </c>
      <c r="AV10" s="1" t="s">
        <v>11354</v>
      </c>
      <c r="AW10" s="8" t="s">
        <v>11355</v>
      </c>
      <c r="AX10" s="1" t="s">
        <v>11356</v>
      </c>
      <c r="AY10" s="1" t="s">
        <v>11357</v>
      </c>
      <c r="AZ10" s="8" t="s">
        <v>11358</v>
      </c>
      <c r="BA10" s="1" t="s">
        <v>11359</v>
      </c>
      <c r="BB10" s="1" t="s">
        <v>11360</v>
      </c>
      <c r="BC10" s="8" t="s">
        <v>280</v>
      </c>
    </row>
    <row r="11" spans="1:55" s="8" customFormat="1" x14ac:dyDescent="0.25">
      <c r="A11" s="8" t="s">
        <v>14213</v>
      </c>
      <c r="B11" s="8" t="s">
        <v>14214</v>
      </c>
      <c r="C11" s="8" t="s">
        <v>5059</v>
      </c>
      <c r="D11" s="8" t="s">
        <v>5059</v>
      </c>
      <c r="E11" s="8" t="s">
        <v>5060</v>
      </c>
      <c r="F11" s="8" t="s">
        <v>5061</v>
      </c>
      <c r="G11" s="8">
        <v>199</v>
      </c>
      <c r="H11" s="8" t="s">
        <v>10063</v>
      </c>
      <c r="I11" s="8">
        <v>1</v>
      </c>
      <c r="J11" s="8">
        <v>4</v>
      </c>
      <c r="O11" s="8">
        <v>9606</v>
      </c>
      <c r="Q11" s="8" t="s">
        <v>10064</v>
      </c>
      <c r="R11" s="7" t="s">
        <v>14126</v>
      </c>
      <c r="S11" s="8">
        <v>8</v>
      </c>
      <c r="T11" s="8">
        <v>7</v>
      </c>
      <c r="U11" s="8">
        <v>7</v>
      </c>
      <c r="V11" s="8">
        <v>25</v>
      </c>
      <c r="W11" s="8" t="s">
        <v>11387</v>
      </c>
      <c r="X11" s="8" t="s">
        <v>11387</v>
      </c>
      <c r="Y11" s="8" t="s">
        <v>11388</v>
      </c>
      <c r="Z11" s="8">
        <v>0</v>
      </c>
      <c r="AA11" s="8" t="s">
        <v>14215</v>
      </c>
      <c r="AB11" s="8">
        <v>83351000</v>
      </c>
      <c r="AC11" s="8">
        <v>105</v>
      </c>
      <c r="AD11" s="8" t="s">
        <v>11390</v>
      </c>
      <c r="AE11" s="8" t="s">
        <v>11391</v>
      </c>
      <c r="AF11" s="8" t="s">
        <v>11390</v>
      </c>
      <c r="AG11" s="8" t="s">
        <v>11391</v>
      </c>
      <c r="AH11" s="8" t="s">
        <v>14216</v>
      </c>
      <c r="AI11" s="8" t="s">
        <v>14217</v>
      </c>
      <c r="AJ11" s="8" t="s">
        <v>14218</v>
      </c>
      <c r="AK11" s="8" t="s">
        <v>14219</v>
      </c>
      <c r="AL11" s="8" t="s">
        <v>14220</v>
      </c>
      <c r="AM11" s="8" t="s">
        <v>14221</v>
      </c>
      <c r="AN11" s="8" t="s">
        <v>14222</v>
      </c>
      <c r="AO11" s="8" t="s">
        <v>14223</v>
      </c>
      <c r="AP11" s="18" t="s">
        <v>11395</v>
      </c>
      <c r="AQ11" s="18" t="s">
        <v>11396</v>
      </c>
      <c r="AR11" s="18" t="s">
        <v>11397</v>
      </c>
      <c r="AS11" s="1" t="s">
        <v>11398</v>
      </c>
      <c r="AT11" s="1" t="s">
        <v>11399</v>
      </c>
      <c r="AU11" s="8" t="s">
        <v>11400</v>
      </c>
      <c r="AV11" s="1" t="s">
        <v>11401</v>
      </c>
      <c r="AW11" s="8" t="s">
        <v>11402</v>
      </c>
      <c r="AX11" s="1" t="s">
        <v>11403</v>
      </c>
      <c r="AY11" s="1" t="s">
        <v>11404</v>
      </c>
      <c r="AZ11" s="8" t="s">
        <v>11405</v>
      </c>
      <c r="BA11" s="1" t="s">
        <v>11406</v>
      </c>
      <c r="BB11" s="1" t="s">
        <v>11407</v>
      </c>
      <c r="BC11" s="8" t="s">
        <v>11408</v>
      </c>
    </row>
    <row r="12" spans="1:55" s="8" customFormat="1" x14ac:dyDescent="0.25">
      <c r="A12" s="8" t="s">
        <v>14224</v>
      </c>
      <c r="B12" s="8" t="s">
        <v>14225</v>
      </c>
      <c r="C12" s="8" t="s">
        <v>5609</v>
      </c>
      <c r="D12" s="8" t="s">
        <v>5609</v>
      </c>
      <c r="E12" s="8" t="s">
        <v>5610</v>
      </c>
      <c r="F12" s="8" t="s">
        <v>5611</v>
      </c>
      <c r="G12" s="8">
        <v>225</v>
      </c>
      <c r="H12" s="8" t="s">
        <v>10063</v>
      </c>
      <c r="I12" s="8">
        <v>1</v>
      </c>
      <c r="J12" s="8">
        <v>4</v>
      </c>
      <c r="O12" s="8">
        <v>9606</v>
      </c>
      <c r="Q12" s="8" t="s">
        <v>10064</v>
      </c>
      <c r="R12" s="7" t="s">
        <v>14126</v>
      </c>
      <c r="S12" s="8">
        <v>4</v>
      </c>
      <c r="T12" s="8">
        <v>4</v>
      </c>
      <c r="U12" s="8">
        <v>4</v>
      </c>
      <c r="V12" s="8" t="s">
        <v>10087</v>
      </c>
      <c r="W12" s="8" t="s">
        <v>10087</v>
      </c>
      <c r="X12" s="8" t="s">
        <v>10087</v>
      </c>
      <c r="Y12" s="8" t="s">
        <v>10088</v>
      </c>
      <c r="Z12" s="8">
        <v>0</v>
      </c>
      <c r="AA12" s="8" t="s">
        <v>10089</v>
      </c>
      <c r="AB12" s="8">
        <v>25989000</v>
      </c>
      <c r="AC12" s="8">
        <v>51</v>
      </c>
      <c r="AD12" s="8" t="s">
        <v>10090</v>
      </c>
      <c r="AE12" s="8" t="s">
        <v>10091</v>
      </c>
      <c r="AF12" s="8" t="s">
        <v>10090</v>
      </c>
      <c r="AG12" s="8" t="s">
        <v>10091</v>
      </c>
      <c r="AH12" s="8" t="s">
        <v>14226</v>
      </c>
      <c r="AI12" s="8" t="s">
        <v>14227</v>
      </c>
      <c r="AJ12" s="8" t="s">
        <v>14228</v>
      </c>
      <c r="AK12" s="8" t="s">
        <v>14229</v>
      </c>
      <c r="AL12" s="8" t="s">
        <v>14230</v>
      </c>
      <c r="AM12" s="8" t="s">
        <v>14224</v>
      </c>
      <c r="AN12" s="8" t="s">
        <v>14225</v>
      </c>
      <c r="AO12" s="8" t="s">
        <v>14231</v>
      </c>
      <c r="AP12" s="18" t="s">
        <v>10093</v>
      </c>
      <c r="AQ12" s="18" t="s">
        <v>10094</v>
      </c>
      <c r="AR12" s="18" t="s">
        <v>10095</v>
      </c>
      <c r="AS12" s="1" t="s">
        <v>10096</v>
      </c>
      <c r="AT12" s="1" t="s">
        <v>10097</v>
      </c>
      <c r="AU12" s="8" t="s">
        <v>10098</v>
      </c>
      <c r="AV12" s="1" t="s">
        <v>10099</v>
      </c>
      <c r="AW12" s="8" t="s">
        <v>10100</v>
      </c>
      <c r="AX12" s="1" t="s">
        <v>10101</v>
      </c>
      <c r="AY12" s="1" t="s">
        <v>10102</v>
      </c>
      <c r="AZ12" s="8" t="s">
        <v>10103</v>
      </c>
      <c r="BA12" s="1" t="s">
        <v>10104</v>
      </c>
      <c r="BB12" s="1" t="s">
        <v>10105</v>
      </c>
      <c r="BC12" s="8" t="s">
        <v>280</v>
      </c>
    </row>
    <row r="13" spans="1:55" s="16" customFormat="1" x14ac:dyDescent="0.25">
      <c r="A13" s="16" t="s">
        <v>14232</v>
      </c>
      <c r="B13" s="16" t="s">
        <v>14233</v>
      </c>
      <c r="C13" s="16" t="s">
        <v>5825</v>
      </c>
      <c r="D13" s="16" t="s">
        <v>5825</v>
      </c>
      <c r="E13" s="16" t="s">
        <v>5826</v>
      </c>
      <c r="F13" s="16" t="s">
        <v>5827</v>
      </c>
      <c r="G13" s="16">
        <v>235</v>
      </c>
      <c r="H13" s="16" t="s">
        <v>10063</v>
      </c>
      <c r="I13" s="16">
        <v>1</v>
      </c>
      <c r="J13" s="16">
        <v>4</v>
      </c>
      <c r="O13" s="16">
        <v>9606</v>
      </c>
      <c r="Q13" s="16" t="s">
        <v>10064</v>
      </c>
      <c r="R13" s="17" t="s">
        <v>14126</v>
      </c>
      <c r="S13" s="16">
        <v>10</v>
      </c>
      <c r="T13" s="16">
        <v>10</v>
      </c>
      <c r="U13" s="16">
        <v>9</v>
      </c>
      <c r="V13" s="16" t="s">
        <v>11520</v>
      </c>
      <c r="W13" s="16" t="s">
        <v>11520</v>
      </c>
      <c r="X13" s="16" t="s">
        <v>11521</v>
      </c>
      <c r="Y13" s="16" t="s">
        <v>11522</v>
      </c>
      <c r="Z13" s="16">
        <v>0</v>
      </c>
      <c r="AA13" s="16" t="s">
        <v>10200</v>
      </c>
      <c r="AB13" s="16">
        <v>411690000</v>
      </c>
      <c r="AC13" s="16">
        <v>432</v>
      </c>
      <c r="AD13" s="16" t="s">
        <v>11523</v>
      </c>
      <c r="AE13" s="16" t="s">
        <v>11524</v>
      </c>
      <c r="AF13" s="16" t="s">
        <v>11523</v>
      </c>
      <c r="AG13" s="16" t="s">
        <v>11524</v>
      </c>
      <c r="AH13" s="16" t="s">
        <v>14234</v>
      </c>
      <c r="AI13" s="16" t="s">
        <v>14235</v>
      </c>
      <c r="AJ13" s="16" t="s">
        <v>14236</v>
      </c>
      <c r="AK13" s="16" t="s">
        <v>14237</v>
      </c>
      <c r="AL13" s="16" t="s">
        <v>14238</v>
      </c>
      <c r="AM13" s="16" t="s">
        <v>14239</v>
      </c>
      <c r="AN13" s="16" t="s">
        <v>14240</v>
      </c>
      <c r="AO13" s="16" t="s">
        <v>14241</v>
      </c>
      <c r="AP13" s="18" t="s">
        <v>11528</v>
      </c>
      <c r="AQ13" s="18" t="s">
        <v>11529</v>
      </c>
      <c r="AR13" s="18" t="s">
        <v>11530</v>
      </c>
      <c r="AS13" s="1" t="s">
        <v>11531</v>
      </c>
      <c r="AT13" s="1" t="s">
        <v>11532</v>
      </c>
      <c r="AU13" s="8" t="s">
        <v>11533</v>
      </c>
      <c r="AV13" s="1" t="s">
        <v>11534</v>
      </c>
      <c r="AW13" s="8" t="s">
        <v>11535</v>
      </c>
      <c r="AX13" s="1" t="s">
        <v>11536</v>
      </c>
      <c r="AY13" s="1" t="s">
        <v>11537</v>
      </c>
      <c r="AZ13" s="8" t="s">
        <v>11538</v>
      </c>
      <c r="BA13" s="1" t="s">
        <v>11539</v>
      </c>
      <c r="BB13" s="1" t="s">
        <v>11540</v>
      </c>
      <c r="BC13" s="8" t="s">
        <v>11541</v>
      </c>
    </row>
    <row r="14" spans="1:55" s="16" customFormat="1" x14ac:dyDescent="0.25">
      <c r="A14" s="16" t="s">
        <v>14242</v>
      </c>
      <c r="B14" s="16" t="s">
        <v>14243</v>
      </c>
      <c r="C14" s="16" t="s">
        <v>5934</v>
      </c>
      <c r="D14" s="16" t="s">
        <v>5934</v>
      </c>
      <c r="E14" s="16" t="s">
        <v>5935</v>
      </c>
      <c r="F14" s="16" t="s">
        <v>5936</v>
      </c>
      <c r="G14" s="16">
        <v>240</v>
      </c>
      <c r="H14" s="16" t="s">
        <v>10063</v>
      </c>
      <c r="I14" s="16">
        <v>1</v>
      </c>
      <c r="J14" s="16">
        <v>4</v>
      </c>
      <c r="O14" s="16">
        <v>9606</v>
      </c>
      <c r="Q14" s="16" t="s">
        <v>10064</v>
      </c>
      <c r="R14" s="17" t="s">
        <v>14126</v>
      </c>
      <c r="S14" s="16">
        <v>12</v>
      </c>
      <c r="T14" s="16">
        <v>12</v>
      </c>
      <c r="U14" s="16">
        <v>12</v>
      </c>
      <c r="V14" s="16" t="s">
        <v>10108</v>
      </c>
      <c r="W14" s="16" t="s">
        <v>10108</v>
      </c>
      <c r="X14" s="16" t="s">
        <v>10108</v>
      </c>
      <c r="Y14" s="16" t="s">
        <v>10109</v>
      </c>
      <c r="Z14" s="16">
        <v>0</v>
      </c>
      <c r="AA14" s="16" t="s">
        <v>10110</v>
      </c>
      <c r="AB14" s="16">
        <v>302120000</v>
      </c>
      <c r="AC14" s="16">
        <v>246</v>
      </c>
      <c r="AD14" s="16" t="s">
        <v>10111</v>
      </c>
      <c r="AE14" s="16" t="s">
        <v>10112</v>
      </c>
      <c r="AF14" s="16" t="s">
        <v>10111</v>
      </c>
      <c r="AG14" s="16" t="s">
        <v>10112</v>
      </c>
      <c r="AH14" s="16" t="s">
        <v>14244</v>
      </c>
      <c r="AI14" s="16" t="s">
        <v>14245</v>
      </c>
      <c r="AJ14" s="16" t="s">
        <v>14246</v>
      </c>
      <c r="AK14" s="16" t="s">
        <v>14247</v>
      </c>
      <c r="AL14" s="16" t="s">
        <v>14248</v>
      </c>
      <c r="AM14" s="16" t="s">
        <v>14249</v>
      </c>
      <c r="AN14" s="16" t="s">
        <v>14250</v>
      </c>
      <c r="AO14" s="16" t="s">
        <v>14251</v>
      </c>
      <c r="AP14" s="18" t="s">
        <v>10116</v>
      </c>
      <c r="AQ14" s="18" t="s">
        <v>10117</v>
      </c>
      <c r="AR14" s="18" t="s">
        <v>10118</v>
      </c>
      <c r="AS14" s="1" t="s">
        <v>10119</v>
      </c>
      <c r="AT14" s="1" t="s">
        <v>10120</v>
      </c>
      <c r="AU14" s="8" t="s">
        <v>10121</v>
      </c>
      <c r="AV14" s="1" t="s">
        <v>10122</v>
      </c>
      <c r="AW14" s="8" t="s">
        <v>10123</v>
      </c>
      <c r="AX14" s="1" t="s">
        <v>10124</v>
      </c>
      <c r="AY14" s="1" t="s">
        <v>10125</v>
      </c>
      <c r="AZ14" s="8" t="s">
        <v>10126</v>
      </c>
      <c r="BA14" s="1" t="s">
        <v>10127</v>
      </c>
      <c r="BB14" s="1" t="s">
        <v>10128</v>
      </c>
      <c r="BC14" s="8" t="s">
        <v>10129</v>
      </c>
    </row>
    <row r="15" spans="1:55" x14ac:dyDescent="0.25">
      <c r="A15" t="s">
        <v>14252</v>
      </c>
      <c r="B15" t="s">
        <v>14253</v>
      </c>
      <c r="C15" t="s">
        <v>7229</v>
      </c>
      <c r="D15" t="s">
        <v>7229</v>
      </c>
      <c r="E15" t="s">
        <v>7230</v>
      </c>
      <c r="F15" t="s">
        <v>7231</v>
      </c>
      <c r="G15">
        <v>303</v>
      </c>
      <c r="H15" t="s">
        <v>10063</v>
      </c>
      <c r="I15">
        <v>1</v>
      </c>
      <c r="J15">
        <v>4</v>
      </c>
      <c r="O15">
        <v>9606</v>
      </c>
      <c r="Q15" t="s">
        <v>10064</v>
      </c>
      <c r="R15" s="2" t="s">
        <v>14126</v>
      </c>
      <c r="S15">
        <v>17</v>
      </c>
      <c r="T15">
        <v>17</v>
      </c>
      <c r="U15">
        <v>12</v>
      </c>
      <c r="V15" t="s">
        <v>11880</v>
      </c>
      <c r="W15" t="s">
        <v>11880</v>
      </c>
      <c r="X15" t="s">
        <v>11881</v>
      </c>
      <c r="Y15" t="s">
        <v>11882</v>
      </c>
      <c r="Z15">
        <v>0</v>
      </c>
      <c r="AA15" t="s">
        <v>10200</v>
      </c>
      <c r="AB15">
        <v>18245000000</v>
      </c>
      <c r="AC15">
        <v>1894</v>
      </c>
      <c r="AD15" t="s">
        <v>11883</v>
      </c>
      <c r="AE15" t="s">
        <v>11884</v>
      </c>
      <c r="AF15" t="s">
        <v>11883</v>
      </c>
      <c r="AG15" t="s">
        <v>11884</v>
      </c>
      <c r="AH15" t="s">
        <v>14254</v>
      </c>
      <c r="AI15" t="s">
        <v>14255</v>
      </c>
      <c r="AJ15" t="s">
        <v>14256</v>
      </c>
      <c r="AK15" t="s">
        <v>14257</v>
      </c>
      <c r="AL15" t="s">
        <v>14258</v>
      </c>
      <c r="AM15" t="s">
        <v>14259</v>
      </c>
      <c r="AN15" t="s">
        <v>14260</v>
      </c>
      <c r="AO15" t="s">
        <v>14261</v>
      </c>
      <c r="AP15" s="18" t="s">
        <v>11888</v>
      </c>
      <c r="AQ15" s="18" t="s">
        <v>11889</v>
      </c>
      <c r="AR15" s="18" t="s">
        <v>11890</v>
      </c>
      <c r="AS15" s="1" t="s">
        <v>11891</v>
      </c>
      <c r="AT15" s="1" t="s">
        <v>11892</v>
      </c>
      <c r="AU15" s="8" t="s">
        <v>11893</v>
      </c>
      <c r="AV15" s="1" t="s">
        <v>11894</v>
      </c>
      <c r="AW15" s="8" t="s">
        <v>11895</v>
      </c>
      <c r="AX15" s="1" t="s">
        <v>11896</v>
      </c>
      <c r="AY15" s="1" t="s">
        <v>11897</v>
      </c>
      <c r="AZ15" s="8" t="s">
        <v>11898</v>
      </c>
      <c r="BA15" s="1" t="s">
        <v>11899</v>
      </c>
      <c r="BB15" s="1" t="s">
        <v>11900</v>
      </c>
      <c r="BC15" s="8" t="s">
        <v>11901</v>
      </c>
    </row>
    <row r="16" spans="1:55" x14ac:dyDescent="0.25">
      <c r="A16" t="s">
        <v>14262</v>
      </c>
      <c r="B16" t="s">
        <v>14263</v>
      </c>
      <c r="C16" t="s">
        <v>495</v>
      </c>
      <c r="D16" t="s">
        <v>495</v>
      </c>
      <c r="E16" t="s">
        <v>496</v>
      </c>
      <c r="F16" t="s">
        <v>497</v>
      </c>
      <c r="G16">
        <v>53</v>
      </c>
      <c r="H16" t="s">
        <v>10063</v>
      </c>
      <c r="I16">
        <v>1</v>
      </c>
      <c r="J16">
        <v>4</v>
      </c>
      <c r="O16">
        <v>9606</v>
      </c>
      <c r="S16">
        <v>6</v>
      </c>
      <c r="T16">
        <v>6</v>
      </c>
      <c r="U16">
        <v>3</v>
      </c>
      <c r="V16" t="s">
        <v>10174</v>
      </c>
      <c r="W16" t="s">
        <v>10174</v>
      </c>
      <c r="X16">
        <v>24</v>
      </c>
      <c r="Y16" t="s">
        <v>10175</v>
      </c>
      <c r="Z16">
        <v>0</v>
      </c>
      <c r="AA16" t="s">
        <v>10176</v>
      </c>
      <c r="AB16">
        <v>96487000</v>
      </c>
      <c r="AC16">
        <v>111</v>
      </c>
      <c r="AD16" t="s">
        <v>10177</v>
      </c>
      <c r="AE16" t="s">
        <v>10178</v>
      </c>
      <c r="AF16" t="s">
        <v>10177</v>
      </c>
      <c r="AG16" t="s">
        <v>10178</v>
      </c>
      <c r="AH16" t="s">
        <v>14264</v>
      </c>
      <c r="AI16" t="s">
        <v>14265</v>
      </c>
      <c r="AJ16" t="s">
        <v>14266</v>
      </c>
      <c r="AK16" t="s">
        <v>14267</v>
      </c>
      <c r="AL16" t="s">
        <v>14268</v>
      </c>
      <c r="AM16" t="s">
        <v>14269</v>
      </c>
      <c r="AN16" t="s">
        <v>14270</v>
      </c>
      <c r="AO16" t="s">
        <v>14271</v>
      </c>
      <c r="AP16" s="18" t="s">
        <v>10182</v>
      </c>
      <c r="AQ16" s="18" t="s">
        <v>10183</v>
      </c>
      <c r="AR16" s="18" t="s">
        <v>10184</v>
      </c>
      <c r="AS16" s="1" t="s">
        <v>10185</v>
      </c>
      <c r="AT16" s="1" t="s">
        <v>10186</v>
      </c>
      <c r="AU16" s="8" t="s">
        <v>10187</v>
      </c>
      <c r="AV16" s="1" t="s">
        <v>10188</v>
      </c>
      <c r="AW16" s="8" t="s">
        <v>10189</v>
      </c>
      <c r="AX16" s="1" t="s">
        <v>10190</v>
      </c>
      <c r="AY16" s="1" t="s">
        <v>10191</v>
      </c>
      <c r="AZ16" s="8" t="s">
        <v>10192</v>
      </c>
      <c r="BA16" s="1" t="s">
        <v>10193</v>
      </c>
      <c r="BB16" s="1" t="s">
        <v>10194</v>
      </c>
      <c r="BC16" s="8" t="s">
        <v>10195</v>
      </c>
    </row>
    <row r="17" spans="1:55" x14ac:dyDescent="0.25">
      <c r="A17" t="s">
        <v>14272</v>
      </c>
      <c r="B17" t="s">
        <v>14273</v>
      </c>
      <c r="C17" t="s">
        <v>585</v>
      </c>
      <c r="D17" t="s">
        <v>586</v>
      </c>
      <c r="E17" t="s">
        <v>587</v>
      </c>
      <c r="F17" t="s">
        <v>588</v>
      </c>
      <c r="G17">
        <v>57</v>
      </c>
      <c r="H17" t="s">
        <v>10063</v>
      </c>
      <c r="I17">
        <v>1</v>
      </c>
      <c r="J17">
        <v>4</v>
      </c>
      <c r="O17">
        <v>9606</v>
      </c>
      <c r="S17">
        <v>7</v>
      </c>
      <c r="T17">
        <v>7</v>
      </c>
      <c r="U17">
        <v>7</v>
      </c>
      <c r="V17" t="s">
        <v>10198</v>
      </c>
      <c r="W17" t="s">
        <v>10198</v>
      </c>
      <c r="X17" t="s">
        <v>10198</v>
      </c>
      <c r="Y17" t="s">
        <v>10199</v>
      </c>
      <c r="Z17">
        <v>0</v>
      </c>
      <c r="AA17" t="s">
        <v>10200</v>
      </c>
      <c r="AB17">
        <v>585830000</v>
      </c>
      <c r="AC17">
        <v>187</v>
      </c>
      <c r="AD17" t="s">
        <v>10201</v>
      </c>
      <c r="AE17" t="s">
        <v>10202</v>
      </c>
      <c r="AF17" t="s">
        <v>10201</v>
      </c>
      <c r="AG17" t="s">
        <v>10202</v>
      </c>
      <c r="AH17" t="s">
        <v>14274</v>
      </c>
      <c r="AI17" t="s">
        <v>14275</v>
      </c>
      <c r="AJ17" t="s">
        <v>14276</v>
      </c>
      <c r="AK17" t="s">
        <v>14277</v>
      </c>
      <c r="AL17" t="s">
        <v>14278</v>
      </c>
      <c r="AM17" t="s">
        <v>14279</v>
      </c>
      <c r="AN17" t="s">
        <v>14280</v>
      </c>
      <c r="AO17" t="s">
        <v>14281</v>
      </c>
      <c r="AP17" s="18" t="s">
        <v>10206</v>
      </c>
      <c r="AQ17" s="18" t="s">
        <v>10207</v>
      </c>
      <c r="AR17" s="18" t="s">
        <v>10208</v>
      </c>
      <c r="AS17" s="1" t="s">
        <v>10209</v>
      </c>
      <c r="AT17" s="1" t="s">
        <v>10210</v>
      </c>
      <c r="AU17" s="8" t="s">
        <v>10211</v>
      </c>
      <c r="AV17" s="1" t="s">
        <v>10212</v>
      </c>
      <c r="AW17" s="8" t="s">
        <v>10213</v>
      </c>
      <c r="AX17" s="1" t="s">
        <v>10214</v>
      </c>
      <c r="AY17" s="1" t="s">
        <v>10215</v>
      </c>
      <c r="AZ17" s="8" t="s">
        <v>10216</v>
      </c>
      <c r="BA17" s="1" t="s">
        <v>10217</v>
      </c>
      <c r="BB17" s="1" t="s">
        <v>10218</v>
      </c>
      <c r="BC17" s="8" t="s">
        <v>10219</v>
      </c>
    </row>
    <row r="18" spans="1:55" x14ac:dyDescent="0.25">
      <c r="A18">
        <v>0</v>
      </c>
      <c r="B18" t="s">
        <v>14282</v>
      </c>
      <c r="C18" t="s">
        <v>865</v>
      </c>
      <c r="D18" t="s">
        <v>865</v>
      </c>
      <c r="E18" t="s">
        <v>866</v>
      </c>
      <c r="F18" t="s">
        <v>867</v>
      </c>
      <c r="G18">
        <v>70</v>
      </c>
      <c r="H18" t="s">
        <v>10063</v>
      </c>
      <c r="I18">
        <v>1</v>
      </c>
      <c r="J18">
        <v>4</v>
      </c>
      <c r="O18">
        <v>9606</v>
      </c>
      <c r="S18">
        <v>5</v>
      </c>
      <c r="T18">
        <v>5</v>
      </c>
      <c r="U18">
        <v>5</v>
      </c>
      <c r="V18" t="s">
        <v>10221</v>
      </c>
      <c r="W18" t="s">
        <v>10221</v>
      </c>
      <c r="X18" t="s">
        <v>10221</v>
      </c>
      <c r="Y18" t="s">
        <v>10222</v>
      </c>
      <c r="Z18">
        <v>0</v>
      </c>
      <c r="AA18" t="s">
        <v>10223</v>
      </c>
      <c r="AB18">
        <v>65825000</v>
      </c>
      <c r="AC18">
        <v>65</v>
      </c>
      <c r="AD18" t="s">
        <v>10224</v>
      </c>
      <c r="AE18" t="s">
        <v>10225</v>
      </c>
      <c r="AF18" t="s">
        <v>10224</v>
      </c>
      <c r="AG18" t="s">
        <v>10225</v>
      </c>
      <c r="AH18" t="s">
        <v>14283</v>
      </c>
      <c r="AI18" t="s">
        <v>14284</v>
      </c>
      <c r="AJ18" t="s">
        <v>14285</v>
      </c>
      <c r="AK18" t="s">
        <v>14286</v>
      </c>
      <c r="AL18" t="s">
        <v>14287</v>
      </c>
      <c r="AM18" t="s">
        <v>14288</v>
      </c>
      <c r="AN18" t="s">
        <v>14289</v>
      </c>
      <c r="AO18" t="s">
        <v>14290</v>
      </c>
      <c r="AP18" s="18" t="s">
        <v>280</v>
      </c>
      <c r="AQ18" s="18" t="s">
        <v>280</v>
      </c>
      <c r="AR18" s="18" t="s">
        <v>10229</v>
      </c>
      <c r="AS18" s="1" t="s">
        <v>10230</v>
      </c>
      <c r="AT18" s="1" t="s">
        <v>10231</v>
      </c>
      <c r="AU18" s="8" t="s">
        <v>10232</v>
      </c>
      <c r="AV18" s="1" t="s">
        <v>10233</v>
      </c>
      <c r="AW18" s="8" t="s">
        <v>10234</v>
      </c>
      <c r="AX18" s="1" t="s">
        <v>10235</v>
      </c>
      <c r="AY18" s="1" t="s">
        <v>10236</v>
      </c>
      <c r="AZ18" s="8" t="s">
        <v>10237</v>
      </c>
      <c r="BA18" s="1" t="s">
        <v>10238</v>
      </c>
      <c r="BB18" s="1" t="s">
        <v>10239</v>
      </c>
      <c r="BC18" s="8" t="s">
        <v>10240</v>
      </c>
    </row>
    <row r="19" spans="1:55" x14ac:dyDescent="0.25">
      <c r="A19" t="s">
        <v>14291</v>
      </c>
      <c r="B19" t="s">
        <v>14292</v>
      </c>
      <c r="C19" t="s">
        <v>920</v>
      </c>
      <c r="D19" t="s">
        <v>920</v>
      </c>
      <c r="E19" t="s">
        <v>921</v>
      </c>
      <c r="F19" t="s">
        <v>922</v>
      </c>
      <c r="G19">
        <v>71</v>
      </c>
      <c r="H19" t="s">
        <v>10063</v>
      </c>
      <c r="I19">
        <v>1</v>
      </c>
      <c r="J19">
        <v>4</v>
      </c>
      <c r="O19">
        <v>9606</v>
      </c>
      <c r="S19">
        <v>6</v>
      </c>
      <c r="T19">
        <v>6</v>
      </c>
      <c r="U19">
        <v>6</v>
      </c>
      <c r="V19" t="s">
        <v>10243</v>
      </c>
      <c r="W19" t="s">
        <v>10243</v>
      </c>
      <c r="X19" t="s">
        <v>10243</v>
      </c>
      <c r="Y19" t="s">
        <v>10244</v>
      </c>
      <c r="Z19">
        <v>0</v>
      </c>
      <c r="AA19" t="s">
        <v>10245</v>
      </c>
      <c r="AB19">
        <v>43044000</v>
      </c>
      <c r="AC19">
        <v>40</v>
      </c>
      <c r="AD19" t="s">
        <v>10246</v>
      </c>
      <c r="AE19" t="s">
        <v>10247</v>
      </c>
      <c r="AF19" t="s">
        <v>10246</v>
      </c>
      <c r="AG19" t="s">
        <v>10247</v>
      </c>
      <c r="AH19" t="s">
        <v>14293</v>
      </c>
      <c r="AI19" t="s">
        <v>14294</v>
      </c>
      <c r="AJ19" t="s">
        <v>14295</v>
      </c>
      <c r="AK19" t="s">
        <v>14296</v>
      </c>
      <c r="AL19" t="s">
        <v>14297</v>
      </c>
      <c r="AM19" t="s">
        <v>14298</v>
      </c>
      <c r="AN19" t="s">
        <v>14299</v>
      </c>
      <c r="AO19" t="s">
        <v>14300</v>
      </c>
      <c r="AP19" s="18" t="s">
        <v>10251</v>
      </c>
      <c r="AQ19" s="18" t="s">
        <v>10252</v>
      </c>
      <c r="AR19" s="18" t="s">
        <v>10253</v>
      </c>
      <c r="AS19" s="1" t="s">
        <v>10254</v>
      </c>
      <c r="AT19" s="1" t="s">
        <v>10255</v>
      </c>
      <c r="AU19" s="8" t="s">
        <v>10256</v>
      </c>
      <c r="AV19" s="1" t="s">
        <v>10257</v>
      </c>
      <c r="AW19" s="8" t="s">
        <v>10258</v>
      </c>
      <c r="AX19" s="1" t="s">
        <v>10259</v>
      </c>
      <c r="AY19" s="1" t="s">
        <v>10260</v>
      </c>
      <c r="AZ19" s="8" t="s">
        <v>10261</v>
      </c>
      <c r="BA19" s="1" t="s">
        <v>10262</v>
      </c>
      <c r="BB19" s="1" t="s">
        <v>10263</v>
      </c>
      <c r="BC19" s="8" t="s">
        <v>10264</v>
      </c>
    </row>
    <row r="20" spans="1:55" x14ac:dyDescent="0.25">
      <c r="A20" t="s">
        <v>14301</v>
      </c>
      <c r="B20" t="s">
        <v>14302</v>
      </c>
      <c r="C20" t="s">
        <v>1138</v>
      </c>
      <c r="D20" t="s">
        <v>1139</v>
      </c>
      <c r="E20" t="s">
        <v>1140</v>
      </c>
      <c r="F20" t="s">
        <v>1141</v>
      </c>
      <c r="G20">
        <v>77</v>
      </c>
      <c r="H20" t="s">
        <v>10063</v>
      </c>
      <c r="I20">
        <v>1</v>
      </c>
      <c r="J20">
        <v>4</v>
      </c>
      <c r="O20">
        <v>9606</v>
      </c>
      <c r="S20">
        <v>11</v>
      </c>
      <c r="T20">
        <v>11</v>
      </c>
      <c r="U20">
        <v>11</v>
      </c>
      <c r="V20" t="s">
        <v>10314</v>
      </c>
      <c r="W20" t="s">
        <v>10314</v>
      </c>
      <c r="X20" t="s">
        <v>10314</v>
      </c>
      <c r="Y20" t="s">
        <v>10315</v>
      </c>
      <c r="Z20">
        <v>0</v>
      </c>
      <c r="AA20" t="s">
        <v>10316</v>
      </c>
      <c r="AB20">
        <v>92901000</v>
      </c>
      <c r="AC20">
        <v>57</v>
      </c>
      <c r="AD20" t="s">
        <v>10317</v>
      </c>
      <c r="AE20" t="s">
        <v>10318</v>
      </c>
      <c r="AF20" t="s">
        <v>10317</v>
      </c>
      <c r="AG20" t="s">
        <v>10318</v>
      </c>
      <c r="AH20" t="s">
        <v>14303</v>
      </c>
      <c r="AI20" t="s">
        <v>14304</v>
      </c>
      <c r="AJ20" t="s">
        <v>14305</v>
      </c>
      <c r="AK20" t="s">
        <v>14306</v>
      </c>
      <c r="AL20" t="s">
        <v>14307</v>
      </c>
      <c r="AM20" t="s">
        <v>14308</v>
      </c>
      <c r="AN20" t="s">
        <v>14309</v>
      </c>
      <c r="AO20" t="s">
        <v>14310</v>
      </c>
      <c r="AP20" s="18" t="s">
        <v>10322</v>
      </c>
      <c r="AQ20" s="18" t="s">
        <v>10323</v>
      </c>
      <c r="AR20" s="18" t="s">
        <v>10324</v>
      </c>
      <c r="AS20" s="1" t="s">
        <v>10325</v>
      </c>
      <c r="AT20" s="1" t="s">
        <v>10326</v>
      </c>
      <c r="AU20" s="8" t="s">
        <v>10327</v>
      </c>
      <c r="AV20" s="1">
        <v>0</v>
      </c>
      <c r="AW20" s="8" t="s">
        <v>10328</v>
      </c>
      <c r="AX20" s="1" t="s">
        <v>10329</v>
      </c>
      <c r="AY20" s="1" t="s">
        <v>10330</v>
      </c>
      <c r="AZ20" s="8" t="s">
        <v>10331</v>
      </c>
      <c r="BA20" s="1" t="s">
        <v>10332</v>
      </c>
      <c r="BB20" s="1" t="s">
        <v>10333</v>
      </c>
      <c r="BC20" s="8" t="s">
        <v>10334</v>
      </c>
    </row>
    <row r="21" spans="1:55" x14ac:dyDescent="0.25">
      <c r="A21" t="s">
        <v>14311</v>
      </c>
      <c r="B21" t="s">
        <v>14312</v>
      </c>
      <c r="C21" t="s">
        <v>1316</v>
      </c>
      <c r="D21" t="s">
        <v>1316</v>
      </c>
      <c r="E21" t="s">
        <v>1317</v>
      </c>
      <c r="F21" t="s">
        <v>1318</v>
      </c>
      <c r="G21">
        <v>82</v>
      </c>
      <c r="H21" t="s">
        <v>10063</v>
      </c>
      <c r="I21">
        <v>1</v>
      </c>
      <c r="J21">
        <v>4</v>
      </c>
      <c r="O21">
        <v>9606</v>
      </c>
      <c r="S21">
        <v>6</v>
      </c>
      <c r="T21">
        <v>6</v>
      </c>
      <c r="U21">
        <v>6</v>
      </c>
      <c r="V21" t="s">
        <v>10337</v>
      </c>
      <c r="W21" t="s">
        <v>10337</v>
      </c>
      <c r="X21" t="s">
        <v>10337</v>
      </c>
      <c r="Y21" t="s">
        <v>10338</v>
      </c>
      <c r="Z21">
        <v>0</v>
      </c>
      <c r="AA21" t="s">
        <v>10200</v>
      </c>
      <c r="AB21">
        <v>714040000</v>
      </c>
      <c r="AC21">
        <v>809</v>
      </c>
      <c r="AD21" t="s">
        <v>10339</v>
      </c>
      <c r="AE21" t="s">
        <v>10340</v>
      </c>
      <c r="AF21" t="s">
        <v>10339</v>
      </c>
      <c r="AG21" t="s">
        <v>10340</v>
      </c>
      <c r="AH21" t="s">
        <v>14313</v>
      </c>
      <c r="AI21" t="s">
        <v>14314</v>
      </c>
      <c r="AJ21" t="s">
        <v>14315</v>
      </c>
      <c r="AK21" t="s">
        <v>14316</v>
      </c>
      <c r="AL21" t="s">
        <v>14317</v>
      </c>
      <c r="AM21" t="s">
        <v>14318</v>
      </c>
      <c r="AN21" t="s">
        <v>14319</v>
      </c>
      <c r="AO21" t="s">
        <v>14320</v>
      </c>
      <c r="AP21" s="18" t="s">
        <v>10344</v>
      </c>
      <c r="AQ21" s="18" t="s">
        <v>10345</v>
      </c>
      <c r="AR21" s="18" t="s">
        <v>10346</v>
      </c>
      <c r="AS21" s="1" t="s">
        <v>10347</v>
      </c>
      <c r="AT21" s="1" t="s">
        <v>10348</v>
      </c>
      <c r="AU21" s="8" t="s">
        <v>10349</v>
      </c>
      <c r="AV21" s="1" t="s">
        <v>10350</v>
      </c>
      <c r="AW21" s="8" t="s">
        <v>10351</v>
      </c>
      <c r="AX21" s="1" t="s">
        <v>10352</v>
      </c>
      <c r="AY21" s="1" t="s">
        <v>10353</v>
      </c>
      <c r="AZ21" s="8" t="s">
        <v>10354</v>
      </c>
      <c r="BA21" s="1" t="s">
        <v>10355</v>
      </c>
      <c r="BB21" s="1" t="s">
        <v>10356</v>
      </c>
      <c r="BC21" s="8" t="s">
        <v>10357</v>
      </c>
    </row>
    <row r="22" spans="1:55" x14ac:dyDescent="0.25">
      <c r="A22" t="s">
        <v>14321</v>
      </c>
      <c r="B22" t="s">
        <v>14322</v>
      </c>
      <c r="C22" t="s">
        <v>1363</v>
      </c>
      <c r="D22" t="s">
        <v>1363</v>
      </c>
      <c r="E22" t="s">
        <v>1364</v>
      </c>
      <c r="F22" t="s">
        <v>1365</v>
      </c>
      <c r="G22">
        <v>83</v>
      </c>
      <c r="H22" t="s">
        <v>10063</v>
      </c>
      <c r="I22">
        <v>1</v>
      </c>
      <c r="J22">
        <v>4</v>
      </c>
      <c r="O22">
        <v>9606</v>
      </c>
      <c r="S22">
        <v>10</v>
      </c>
      <c r="T22">
        <v>10</v>
      </c>
      <c r="U22">
        <v>4</v>
      </c>
      <c r="V22" t="s">
        <v>10360</v>
      </c>
      <c r="W22" t="s">
        <v>10360</v>
      </c>
      <c r="X22" t="s">
        <v>10361</v>
      </c>
      <c r="Y22" t="s">
        <v>10362</v>
      </c>
      <c r="Z22">
        <v>0</v>
      </c>
      <c r="AA22" t="s">
        <v>10363</v>
      </c>
      <c r="AB22">
        <v>120800000</v>
      </c>
      <c r="AC22">
        <v>123</v>
      </c>
      <c r="AD22" t="s">
        <v>10364</v>
      </c>
      <c r="AE22" t="s">
        <v>10365</v>
      </c>
      <c r="AF22" t="s">
        <v>10364</v>
      </c>
      <c r="AG22" t="s">
        <v>10365</v>
      </c>
      <c r="AH22" t="s">
        <v>14323</v>
      </c>
      <c r="AI22" t="s">
        <v>14324</v>
      </c>
      <c r="AJ22" t="s">
        <v>14325</v>
      </c>
      <c r="AK22" t="s">
        <v>14326</v>
      </c>
      <c r="AL22" t="s">
        <v>14327</v>
      </c>
      <c r="AM22" t="s">
        <v>14328</v>
      </c>
      <c r="AN22" t="s">
        <v>14329</v>
      </c>
      <c r="AO22" t="s">
        <v>14330</v>
      </c>
      <c r="AP22" s="18" t="s">
        <v>10369</v>
      </c>
      <c r="AQ22" s="18" t="s">
        <v>10370</v>
      </c>
      <c r="AR22" s="18" t="s">
        <v>10371</v>
      </c>
      <c r="AS22" s="1" t="s">
        <v>10372</v>
      </c>
      <c r="AT22" s="1" t="s">
        <v>10373</v>
      </c>
      <c r="AU22" s="8" t="s">
        <v>10374</v>
      </c>
      <c r="AV22" s="1" t="s">
        <v>10375</v>
      </c>
      <c r="AW22" s="8" t="s">
        <v>10376</v>
      </c>
      <c r="AX22" s="1" t="s">
        <v>10377</v>
      </c>
      <c r="AY22" s="1" t="s">
        <v>10378</v>
      </c>
      <c r="AZ22" s="8" t="s">
        <v>10379</v>
      </c>
      <c r="BA22" s="1" t="s">
        <v>10380</v>
      </c>
      <c r="BB22" s="1" t="s">
        <v>10381</v>
      </c>
      <c r="BC22" s="8" t="s">
        <v>10382</v>
      </c>
    </row>
    <row r="23" spans="1:55" x14ac:dyDescent="0.25">
      <c r="A23" t="s">
        <v>14331</v>
      </c>
      <c r="B23" t="s">
        <v>14332</v>
      </c>
      <c r="C23" t="s">
        <v>1475</v>
      </c>
      <c r="D23" t="s">
        <v>1476</v>
      </c>
      <c r="E23" t="s">
        <v>1477</v>
      </c>
      <c r="F23" t="s">
        <v>1478</v>
      </c>
      <c r="G23">
        <v>87</v>
      </c>
      <c r="H23" t="s">
        <v>10063</v>
      </c>
      <c r="I23">
        <v>1</v>
      </c>
      <c r="J23">
        <v>4</v>
      </c>
      <c r="O23">
        <v>9606</v>
      </c>
      <c r="S23">
        <v>9</v>
      </c>
      <c r="T23">
        <v>9</v>
      </c>
      <c r="U23">
        <v>9</v>
      </c>
      <c r="V23">
        <v>38</v>
      </c>
      <c r="W23">
        <v>38</v>
      </c>
      <c r="X23">
        <v>38</v>
      </c>
      <c r="Y23" t="s">
        <v>10385</v>
      </c>
      <c r="Z23">
        <v>0</v>
      </c>
      <c r="AA23" t="s">
        <v>10200</v>
      </c>
      <c r="AB23">
        <v>438410000</v>
      </c>
      <c r="AC23">
        <v>260</v>
      </c>
      <c r="AD23" t="s">
        <v>10386</v>
      </c>
      <c r="AE23" t="s">
        <v>10387</v>
      </c>
      <c r="AF23" t="s">
        <v>10386</v>
      </c>
      <c r="AG23" t="s">
        <v>10387</v>
      </c>
      <c r="AH23" t="s">
        <v>14333</v>
      </c>
      <c r="AI23" t="s">
        <v>14334</v>
      </c>
      <c r="AJ23" t="s">
        <v>14335</v>
      </c>
      <c r="AK23" t="s">
        <v>14336</v>
      </c>
      <c r="AL23" t="s">
        <v>14337</v>
      </c>
      <c r="AM23" t="s">
        <v>14338</v>
      </c>
      <c r="AN23" t="s">
        <v>14339</v>
      </c>
      <c r="AO23" t="s">
        <v>14340</v>
      </c>
      <c r="AP23" s="18" t="s">
        <v>10391</v>
      </c>
      <c r="AQ23" s="18" t="s">
        <v>10392</v>
      </c>
      <c r="AR23" s="18" t="s">
        <v>10393</v>
      </c>
      <c r="AS23" s="1" t="s">
        <v>10394</v>
      </c>
      <c r="AT23" s="1" t="s">
        <v>10395</v>
      </c>
      <c r="AU23" s="8" t="s">
        <v>10396</v>
      </c>
      <c r="AV23" s="1" t="s">
        <v>10397</v>
      </c>
      <c r="AW23" s="8" t="s">
        <v>10398</v>
      </c>
      <c r="AX23" s="1" t="s">
        <v>10399</v>
      </c>
      <c r="AY23" s="1" t="s">
        <v>10400</v>
      </c>
      <c r="AZ23" s="8" t="s">
        <v>10401</v>
      </c>
      <c r="BA23" s="1" t="s">
        <v>10402</v>
      </c>
      <c r="BB23" s="1" t="s">
        <v>10403</v>
      </c>
      <c r="BC23" s="8" t="s">
        <v>10404</v>
      </c>
    </row>
    <row r="24" spans="1:55" x14ac:dyDescent="0.25">
      <c r="A24" t="s">
        <v>14341</v>
      </c>
      <c r="B24" t="s">
        <v>14342</v>
      </c>
      <c r="C24" t="s">
        <v>1593</v>
      </c>
      <c r="D24" t="s">
        <v>1593</v>
      </c>
      <c r="E24" t="s">
        <v>1594</v>
      </c>
      <c r="F24" t="s">
        <v>1595</v>
      </c>
      <c r="G24">
        <v>90</v>
      </c>
      <c r="H24" t="s">
        <v>10063</v>
      </c>
      <c r="I24">
        <v>1</v>
      </c>
      <c r="J24">
        <v>4</v>
      </c>
      <c r="O24">
        <v>9606</v>
      </c>
      <c r="S24">
        <v>9</v>
      </c>
      <c r="T24">
        <v>9</v>
      </c>
      <c r="U24">
        <v>9</v>
      </c>
      <c r="V24" t="s">
        <v>10431</v>
      </c>
      <c r="W24" t="s">
        <v>10431</v>
      </c>
      <c r="X24" t="s">
        <v>10431</v>
      </c>
      <c r="Y24" t="s">
        <v>10432</v>
      </c>
      <c r="Z24">
        <v>0</v>
      </c>
      <c r="AA24" t="s">
        <v>10433</v>
      </c>
      <c r="AB24">
        <v>151310000</v>
      </c>
      <c r="AC24">
        <v>158</v>
      </c>
      <c r="AD24" t="s">
        <v>10434</v>
      </c>
      <c r="AE24" t="s">
        <v>10435</v>
      </c>
      <c r="AF24" t="s">
        <v>10434</v>
      </c>
      <c r="AG24" t="s">
        <v>10435</v>
      </c>
      <c r="AH24" t="s">
        <v>14343</v>
      </c>
      <c r="AI24" t="s">
        <v>14344</v>
      </c>
      <c r="AJ24" t="s">
        <v>14345</v>
      </c>
      <c r="AK24" t="s">
        <v>14346</v>
      </c>
      <c r="AL24" t="s">
        <v>14347</v>
      </c>
      <c r="AM24" t="s">
        <v>14348</v>
      </c>
      <c r="AN24" t="s">
        <v>14349</v>
      </c>
      <c r="AO24" t="s">
        <v>14350</v>
      </c>
      <c r="AP24" s="18" t="s">
        <v>10439</v>
      </c>
      <c r="AQ24" s="18" t="s">
        <v>10440</v>
      </c>
      <c r="AR24" s="18" t="s">
        <v>10441</v>
      </c>
      <c r="AS24" s="1" t="s">
        <v>10442</v>
      </c>
      <c r="AT24" s="1" t="s">
        <v>10443</v>
      </c>
      <c r="AU24" s="8" t="s">
        <v>10444</v>
      </c>
      <c r="AV24" s="1" t="s">
        <v>10445</v>
      </c>
      <c r="AW24" s="8" t="s">
        <v>10446</v>
      </c>
      <c r="AX24" s="1" t="s">
        <v>10447</v>
      </c>
      <c r="AY24" s="1" t="s">
        <v>10448</v>
      </c>
      <c r="AZ24" s="8" t="s">
        <v>10449</v>
      </c>
      <c r="BA24" s="1" t="s">
        <v>10450</v>
      </c>
      <c r="BB24" s="1" t="s">
        <v>10451</v>
      </c>
      <c r="BC24" s="8" t="s">
        <v>10452</v>
      </c>
    </row>
    <row r="25" spans="1:55" x14ac:dyDescent="0.25">
      <c r="A25" t="s">
        <v>14351</v>
      </c>
      <c r="B25" t="s">
        <v>14352</v>
      </c>
      <c r="C25" t="s">
        <v>1716</v>
      </c>
      <c r="D25" t="s">
        <v>1717</v>
      </c>
      <c r="E25" t="s">
        <v>1718</v>
      </c>
      <c r="F25" t="s">
        <v>1719</v>
      </c>
      <c r="G25">
        <v>93</v>
      </c>
      <c r="H25" t="s">
        <v>10063</v>
      </c>
      <c r="I25">
        <v>1</v>
      </c>
      <c r="J25">
        <v>4</v>
      </c>
      <c r="O25">
        <v>9606</v>
      </c>
      <c r="S25">
        <v>10</v>
      </c>
      <c r="T25">
        <v>10</v>
      </c>
      <c r="U25">
        <v>10</v>
      </c>
      <c r="V25">
        <v>19</v>
      </c>
      <c r="W25">
        <v>19</v>
      </c>
      <c r="X25">
        <v>19</v>
      </c>
      <c r="Y25" t="s">
        <v>10066</v>
      </c>
      <c r="Z25">
        <v>0</v>
      </c>
      <c r="AA25" t="s">
        <v>10067</v>
      </c>
      <c r="AB25">
        <v>48591000</v>
      </c>
      <c r="AC25">
        <v>52</v>
      </c>
      <c r="AD25" t="s">
        <v>10068</v>
      </c>
      <c r="AE25" t="s">
        <v>10069</v>
      </c>
      <c r="AF25" t="s">
        <v>10068</v>
      </c>
      <c r="AG25" t="s">
        <v>10069</v>
      </c>
      <c r="AH25" t="s">
        <v>14353</v>
      </c>
      <c r="AI25" t="s">
        <v>14354</v>
      </c>
      <c r="AJ25" t="s">
        <v>14355</v>
      </c>
      <c r="AK25" t="s">
        <v>14356</v>
      </c>
      <c r="AL25" t="s">
        <v>14357</v>
      </c>
      <c r="AM25" t="s">
        <v>14351</v>
      </c>
      <c r="AN25" t="s">
        <v>14352</v>
      </c>
      <c r="AO25" t="s">
        <v>14358</v>
      </c>
      <c r="AP25" s="18" t="s">
        <v>10071</v>
      </c>
      <c r="AQ25" s="18" t="s">
        <v>10072</v>
      </c>
      <c r="AR25" s="18" t="s">
        <v>10073</v>
      </c>
      <c r="AS25" s="1" t="s">
        <v>10074</v>
      </c>
      <c r="AT25" s="1" t="s">
        <v>10075</v>
      </c>
      <c r="AU25" s="8" t="s">
        <v>10076</v>
      </c>
      <c r="AV25" s="1" t="s">
        <v>10077</v>
      </c>
      <c r="AW25" s="8" t="s">
        <v>10078</v>
      </c>
      <c r="AX25" s="1" t="s">
        <v>10079</v>
      </c>
      <c r="AY25" s="1" t="s">
        <v>10080</v>
      </c>
      <c r="AZ25" s="8" t="s">
        <v>10081</v>
      </c>
      <c r="BA25" s="1" t="s">
        <v>10082</v>
      </c>
      <c r="BB25" s="1" t="s">
        <v>10083</v>
      </c>
      <c r="BC25" s="8" t="s">
        <v>10084</v>
      </c>
    </row>
    <row r="26" spans="1:55" x14ac:dyDescent="0.25">
      <c r="A26" t="s">
        <v>14359</v>
      </c>
      <c r="B26" t="s">
        <v>14360</v>
      </c>
      <c r="C26" t="s">
        <v>1778</v>
      </c>
      <c r="D26" t="s">
        <v>1778</v>
      </c>
      <c r="E26" t="s">
        <v>1779</v>
      </c>
      <c r="F26" t="s">
        <v>1780</v>
      </c>
      <c r="G26">
        <v>94</v>
      </c>
      <c r="H26" t="s">
        <v>10063</v>
      </c>
      <c r="I26">
        <v>1</v>
      </c>
      <c r="J26">
        <v>4</v>
      </c>
      <c r="O26">
        <v>9606</v>
      </c>
      <c r="S26">
        <v>9</v>
      </c>
      <c r="T26">
        <v>9</v>
      </c>
      <c r="U26">
        <v>9</v>
      </c>
      <c r="V26" t="s">
        <v>10455</v>
      </c>
      <c r="W26" t="s">
        <v>10455</v>
      </c>
      <c r="X26" t="s">
        <v>10455</v>
      </c>
      <c r="Y26" t="s">
        <v>10456</v>
      </c>
      <c r="Z26">
        <v>0</v>
      </c>
      <c r="AA26" t="s">
        <v>10457</v>
      </c>
      <c r="AB26">
        <v>130270000</v>
      </c>
      <c r="AC26">
        <v>124</v>
      </c>
      <c r="AD26" t="s">
        <v>10458</v>
      </c>
      <c r="AE26" t="s">
        <v>10459</v>
      </c>
      <c r="AF26" t="s">
        <v>10458</v>
      </c>
      <c r="AG26" t="s">
        <v>10459</v>
      </c>
      <c r="AH26" t="s">
        <v>14361</v>
      </c>
      <c r="AI26" t="s">
        <v>14362</v>
      </c>
      <c r="AJ26" t="s">
        <v>14363</v>
      </c>
      <c r="AK26" t="s">
        <v>14364</v>
      </c>
      <c r="AL26" t="s">
        <v>14365</v>
      </c>
      <c r="AM26" t="s">
        <v>14366</v>
      </c>
      <c r="AN26" t="s">
        <v>14367</v>
      </c>
      <c r="AO26" t="s">
        <v>14368</v>
      </c>
      <c r="AP26" s="18" t="s">
        <v>10463</v>
      </c>
      <c r="AQ26" s="18" t="s">
        <v>10464</v>
      </c>
      <c r="AR26" s="18" t="s">
        <v>10465</v>
      </c>
      <c r="AS26" s="1" t="s">
        <v>10466</v>
      </c>
      <c r="AT26" s="1" t="s">
        <v>10467</v>
      </c>
      <c r="AU26" s="8" t="s">
        <v>10468</v>
      </c>
      <c r="AV26" s="1" t="s">
        <v>10469</v>
      </c>
      <c r="AW26" s="8" t="s">
        <v>10470</v>
      </c>
      <c r="AX26" s="1" t="s">
        <v>10471</v>
      </c>
      <c r="AY26" s="1" t="s">
        <v>10472</v>
      </c>
      <c r="AZ26" s="8">
        <v>0</v>
      </c>
      <c r="BA26" s="1" t="s">
        <v>10473</v>
      </c>
      <c r="BB26" s="1" t="s">
        <v>10474</v>
      </c>
      <c r="BC26" s="8" t="s">
        <v>10475</v>
      </c>
    </row>
    <row r="27" spans="1:55" x14ac:dyDescent="0.25">
      <c r="A27" t="s">
        <v>14369</v>
      </c>
      <c r="B27" t="s">
        <v>14370</v>
      </c>
      <c r="C27" t="s">
        <v>1828</v>
      </c>
      <c r="D27" t="s">
        <v>1828</v>
      </c>
      <c r="E27" t="s">
        <v>1829</v>
      </c>
      <c r="F27" t="s">
        <v>1830</v>
      </c>
      <c r="G27">
        <v>96</v>
      </c>
      <c r="H27" t="s">
        <v>10063</v>
      </c>
      <c r="I27">
        <v>1</v>
      </c>
      <c r="J27">
        <v>4</v>
      </c>
      <c r="O27">
        <v>9606</v>
      </c>
      <c r="S27">
        <v>8</v>
      </c>
      <c r="T27">
        <v>8</v>
      </c>
      <c r="U27">
        <v>8</v>
      </c>
      <c r="V27" t="s">
        <v>10478</v>
      </c>
      <c r="W27" t="s">
        <v>10478</v>
      </c>
      <c r="X27" t="s">
        <v>10478</v>
      </c>
      <c r="Y27" t="s">
        <v>10479</v>
      </c>
      <c r="Z27">
        <v>0</v>
      </c>
      <c r="AA27" t="s">
        <v>10480</v>
      </c>
      <c r="AB27">
        <v>43176000</v>
      </c>
      <c r="AC27">
        <v>35</v>
      </c>
      <c r="AD27" t="s">
        <v>10481</v>
      </c>
      <c r="AE27" t="s">
        <v>10482</v>
      </c>
      <c r="AF27" t="s">
        <v>10481</v>
      </c>
      <c r="AG27" t="s">
        <v>10482</v>
      </c>
      <c r="AH27" t="s">
        <v>14371</v>
      </c>
      <c r="AI27" t="s">
        <v>14372</v>
      </c>
      <c r="AJ27" t="s">
        <v>14373</v>
      </c>
      <c r="AK27" t="s">
        <v>14374</v>
      </c>
      <c r="AL27" t="s">
        <v>14375</v>
      </c>
      <c r="AM27" t="s">
        <v>14376</v>
      </c>
      <c r="AN27" t="s">
        <v>14377</v>
      </c>
      <c r="AO27" t="s">
        <v>14378</v>
      </c>
      <c r="AP27" s="18" t="s">
        <v>10486</v>
      </c>
      <c r="AQ27" s="18" t="s">
        <v>10487</v>
      </c>
      <c r="AR27" s="18" t="s">
        <v>10488</v>
      </c>
      <c r="AS27" s="1" t="s">
        <v>10489</v>
      </c>
      <c r="AT27" s="1" t="s">
        <v>10490</v>
      </c>
      <c r="AU27" s="8" t="s">
        <v>10491</v>
      </c>
      <c r="AV27" s="1" t="s">
        <v>10492</v>
      </c>
      <c r="AW27" s="8" t="s">
        <v>10493</v>
      </c>
      <c r="AX27" s="1" t="s">
        <v>10494</v>
      </c>
      <c r="AY27" s="1" t="s">
        <v>10495</v>
      </c>
      <c r="AZ27" s="8" t="s">
        <v>10496</v>
      </c>
      <c r="BA27" s="1" t="s">
        <v>10497</v>
      </c>
      <c r="BB27" s="1" t="s">
        <v>10498</v>
      </c>
      <c r="BC27" s="8" t="s">
        <v>280</v>
      </c>
    </row>
    <row r="28" spans="1:55" x14ac:dyDescent="0.25">
      <c r="A28" t="s">
        <v>14379</v>
      </c>
      <c r="B28" t="s">
        <v>14380</v>
      </c>
      <c r="C28" t="s">
        <v>1964</v>
      </c>
      <c r="D28" t="s">
        <v>1964</v>
      </c>
      <c r="E28" t="s">
        <v>1965</v>
      </c>
      <c r="F28" t="s">
        <v>1966</v>
      </c>
      <c r="G28">
        <v>100</v>
      </c>
      <c r="H28" t="s">
        <v>10063</v>
      </c>
      <c r="I28">
        <v>1</v>
      </c>
      <c r="J28">
        <v>4</v>
      </c>
      <c r="O28">
        <v>9606</v>
      </c>
      <c r="S28">
        <v>6</v>
      </c>
      <c r="T28">
        <v>6</v>
      </c>
      <c r="U28">
        <v>6</v>
      </c>
      <c r="V28" t="s">
        <v>10501</v>
      </c>
      <c r="W28" t="s">
        <v>10501</v>
      </c>
      <c r="X28" t="s">
        <v>10501</v>
      </c>
      <c r="Y28" t="s">
        <v>10502</v>
      </c>
      <c r="Z28">
        <v>0</v>
      </c>
      <c r="AA28" t="s">
        <v>10503</v>
      </c>
      <c r="AB28">
        <v>304700000</v>
      </c>
      <c r="AC28">
        <v>165</v>
      </c>
      <c r="AD28" t="s">
        <v>10504</v>
      </c>
      <c r="AE28" t="s">
        <v>10505</v>
      </c>
      <c r="AF28" t="s">
        <v>10504</v>
      </c>
      <c r="AG28" t="s">
        <v>10505</v>
      </c>
      <c r="AH28" t="s">
        <v>14381</v>
      </c>
      <c r="AI28" t="s">
        <v>14382</v>
      </c>
      <c r="AJ28" t="s">
        <v>14383</v>
      </c>
      <c r="AK28" t="s">
        <v>14384</v>
      </c>
      <c r="AL28" t="s">
        <v>14385</v>
      </c>
      <c r="AM28" t="s">
        <v>14386</v>
      </c>
      <c r="AN28" t="s">
        <v>14387</v>
      </c>
      <c r="AO28" t="s">
        <v>14388</v>
      </c>
      <c r="AP28" s="18" t="s">
        <v>10509</v>
      </c>
      <c r="AQ28" s="18" t="s">
        <v>10510</v>
      </c>
      <c r="AR28" s="18" t="s">
        <v>10511</v>
      </c>
      <c r="AS28" s="1" t="s">
        <v>10512</v>
      </c>
      <c r="AT28" s="1" t="s">
        <v>10513</v>
      </c>
      <c r="AU28" s="8" t="s">
        <v>10514</v>
      </c>
      <c r="AV28" s="1" t="s">
        <v>10515</v>
      </c>
      <c r="AW28" s="8" t="s">
        <v>10516</v>
      </c>
      <c r="AX28" s="1" t="s">
        <v>10517</v>
      </c>
      <c r="AY28" s="1" t="s">
        <v>10518</v>
      </c>
      <c r="AZ28" s="8" t="s">
        <v>10519</v>
      </c>
      <c r="BA28" s="1" t="s">
        <v>10520</v>
      </c>
      <c r="BB28" s="1" t="s">
        <v>10521</v>
      </c>
      <c r="BC28" s="8" t="s">
        <v>10522</v>
      </c>
    </row>
    <row r="29" spans="1:55" x14ac:dyDescent="0.25">
      <c r="A29" t="s">
        <v>14389</v>
      </c>
      <c r="B29" t="s">
        <v>14390</v>
      </c>
      <c r="C29" t="s">
        <v>2086</v>
      </c>
      <c r="D29" t="s">
        <v>2086</v>
      </c>
      <c r="E29" t="s">
        <v>2087</v>
      </c>
      <c r="F29" t="s">
        <v>2088</v>
      </c>
      <c r="G29">
        <v>104</v>
      </c>
      <c r="H29" t="s">
        <v>10063</v>
      </c>
      <c r="I29">
        <v>1</v>
      </c>
      <c r="J29">
        <v>4</v>
      </c>
      <c r="O29">
        <v>9606</v>
      </c>
      <c r="S29">
        <v>2</v>
      </c>
      <c r="T29">
        <v>2</v>
      </c>
      <c r="U29">
        <v>2</v>
      </c>
      <c r="V29" t="s">
        <v>10525</v>
      </c>
      <c r="W29" t="s">
        <v>10525</v>
      </c>
      <c r="X29" t="s">
        <v>10525</v>
      </c>
      <c r="Y29" t="s">
        <v>10526</v>
      </c>
      <c r="Z29">
        <v>0</v>
      </c>
      <c r="AA29" t="s">
        <v>10527</v>
      </c>
      <c r="AB29">
        <v>43993000</v>
      </c>
      <c r="AC29">
        <v>40</v>
      </c>
      <c r="AD29" t="s">
        <v>10528</v>
      </c>
      <c r="AE29" t="s">
        <v>10529</v>
      </c>
      <c r="AF29" t="s">
        <v>10528</v>
      </c>
      <c r="AG29" t="s">
        <v>10529</v>
      </c>
      <c r="AH29" t="s">
        <v>14391</v>
      </c>
      <c r="AI29" t="s">
        <v>14392</v>
      </c>
      <c r="AJ29" t="s">
        <v>14393</v>
      </c>
      <c r="AK29" t="s">
        <v>14394</v>
      </c>
      <c r="AL29" t="s">
        <v>14395</v>
      </c>
      <c r="AM29" t="s">
        <v>14396</v>
      </c>
      <c r="AN29" t="s">
        <v>14397</v>
      </c>
      <c r="AO29" t="s">
        <v>14398</v>
      </c>
      <c r="AP29" s="18" t="s">
        <v>10533</v>
      </c>
      <c r="AQ29" s="18" t="s">
        <v>10534</v>
      </c>
      <c r="AR29" s="18" t="s">
        <v>10535</v>
      </c>
      <c r="AS29" s="1" t="s">
        <v>10536</v>
      </c>
      <c r="AT29" s="1" t="s">
        <v>10537</v>
      </c>
      <c r="AU29" s="8" t="s">
        <v>10538</v>
      </c>
      <c r="AV29" s="1" t="s">
        <v>10539</v>
      </c>
      <c r="AW29" s="8" t="s">
        <v>10540</v>
      </c>
      <c r="AX29" s="1" t="s">
        <v>10541</v>
      </c>
      <c r="AY29" s="1" t="s">
        <v>10542</v>
      </c>
      <c r="AZ29" s="8" t="s">
        <v>10543</v>
      </c>
      <c r="BA29" s="1" t="s">
        <v>10544</v>
      </c>
      <c r="BB29" s="1" t="s">
        <v>280</v>
      </c>
      <c r="BC29" s="8" t="s">
        <v>280</v>
      </c>
    </row>
    <row r="30" spans="1:55" x14ac:dyDescent="0.25">
      <c r="A30" t="s">
        <v>14399</v>
      </c>
      <c r="B30" t="s">
        <v>14400</v>
      </c>
      <c r="C30" t="s">
        <v>2137</v>
      </c>
      <c r="D30" t="s">
        <v>2137</v>
      </c>
      <c r="E30" t="s">
        <v>2138</v>
      </c>
      <c r="F30" t="s">
        <v>2139</v>
      </c>
      <c r="G30">
        <v>105</v>
      </c>
      <c r="H30" t="s">
        <v>10063</v>
      </c>
      <c r="I30">
        <v>1</v>
      </c>
      <c r="J30">
        <v>4</v>
      </c>
      <c r="O30">
        <v>9606</v>
      </c>
      <c r="S30">
        <v>4</v>
      </c>
      <c r="T30">
        <v>4</v>
      </c>
      <c r="U30">
        <v>4</v>
      </c>
      <c r="V30" t="s">
        <v>10547</v>
      </c>
      <c r="W30" t="s">
        <v>10547</v>
      </c>
      <c r="X30" t="s">
        <v>10547</v>
      </c>
      <c r="Y30" t="s">
        <v>10548</v>
      </c>
      <c r="Z30">
        <v>0</v>
      </c>
      <c r="AA30" t="s">
        <v>10549</v>
      </c>
      <c r="AB30">
        <v>89441000</v>
      </c>
      <c r="AC30">
        <v>94</v>
      </c>
      <c r="AD30" t="s">
        <v>280</v>
      </c>
      <c r="AE30" t="s">
        <v>280</v>
      </c>
      <c r="AF30" t="s">
        <v>280</v>
      </c>
      <c r="AG30" t="s">
        <v>280</v>
      </c>
      <c r="AH30" t="s">
        <v>14401</v>
      </c>
      <c r="AI30" t="s">
        <v>14402</v>
      </c>
      <c r="AJ30" t="s">
        <v>14403</v>
      </c>
      <c r="AK30" t="s">
        <v>14404</v>
      </c>
      <c r="AL30" t="s">
        <v>14405</v>
      </c>
      <c r="AM30" t="s">
        <v>14406</v>
      </c>
      <c r="AN30" t="s">
        <v>14407</v>
      </c>
      <c r="AO30" t="s">
        <v>14408</v>
      </c>
      <c r="AP30" s="18" t="s">
        <v>10553</v>
      </c>
      <c r="AQ30" s="18" t="s">
        <v>10554</v>
      </c>
      <c r="AR30" s="18" t="s">
        <v>10555</v>
      </c>
      <c r="AS30" s="1" t="s">
        <v>10556</v>
      </c>
      <c r="AT30" s="1" t="s">
        <v>10557</v>
      </c>
      <c r="AU30" s="8" t="s">
        <v>10558</v>
      </c>
      <c r="AV30" s="1" t="s">
        <v>10559</v>
      </c>
      <c r="AW30" s="8" t="s">
        <v>10560</v>
      </c>
      <c r="AX30" s="1" t="s">
        <v>10561</v>
      </c>
      <c r="AY30" s="1" t="s">
        <v>10562</v>
      </c>
      <c r="AZ30" s="8" t="s">
        <v>10563</v>
      </c>
      <c r="BA30" s="1" t="s">
        <v>10564</v>
      </c>
      <c r="BB30" s="1" t="s">
        <v>10565</v>
      </c>
      <c r="BC30" s="8" t="s">
        <v>10566</v>
      </c>
    </row>
    <row r="31" spans="1:55" x14ac:dyDescent="0.25">
      <c r="A31" t="s">
        <v>14409</v>
      </c>
      <c r="B31" t="s">
        <v>14410</v>
      </c>
      <c r="C31" t="s">
        <v>2193</v>
      </c>
      <c r="D31" t="s">
        <v>2193</v>
      </c>
      <c r="E31" t="s">
        <v>2194</v>
      </c>
      <c r="F31" t="s">
        <v>2195</v>
      </c>
      <c r="G31">
        <v>106</v>
      </c>
      <c r="H31" t="s">
        <v>10063</v>
      </c>
      <c r="I31">
        <v>1</v>
      </c>
      <c r="J31">
        <v>4</v>
      </c>
      <c r="O31">
        <v>9606</v>
      </c>
      <c r="S31">
        <v>23</v>
      </c>
      <c r="T31">
        <v>23</v>
      </c>
      <c r="U31">
        <v>23</v>
      </c>
      <c r="V31" t="s">
        <v>10569</v>
      </c>
      <c r="W31" t="s">
        <v>10569</v>
      </c>
      <c r="X31" t="s">
        <v>10569</v>
      </c>
      <c r="Y31" t="s">
        <v>10570</v>
      </c>
      <c r="Z31">
        <v>0</v>
      </c>
      <c r="AA31" t="s">
        <v>10571</v>
      </c>
      <c r="AB31">
        <v>175740000</v>
      </c>
      <c r="AC31">
        <v>180</v>
      </c>
      <c r="AD31" t="s">
        <v>10572</v>
      </c>
      <c r="AE31" t="s">
        <v>10573</v>
      </c>
      <c r="AF31" t="s">
        <v>10572</v>
      </c>
      <c r="AG31" t="s">
        <v>10573</v>
      </c>
      <c r="AH31" t="s">
        <v>14411</v>
      </c>
      <c r="AI31" t="s">
        <v>14412</v>
      </c>
      <c r="AJ31" t="s">
        <v>14413</v>
      </c>
      <c r="AK31" t="s">
        <v>14414</v>
      </c>
      <c r="AL31" t="s">
        <v>14415</v>
      </c>
      <c r="AM31" t="s">
        <v>14416</v>
      </c>
      <c r="AN31" t="s">
        <v>14417</v>
      </c>
      <c r="AO31" t="s">
        <v>14418</v>
      </c>
      <c r="AP31" s="18" t="s">
        <v>10577</v>
      </c>
      <c r="AQ31" s="18" t="s">
        <v>10578</v>
      </c>
      <c r="AR31" s="18" t="s">
        <v>10579</v>
      </c>
      <c r="AS31" s="1" t="s">
        <v>10580</v>
      </c>
      <c r="AT31" s="1" t="s">
        <v>10581</v>
      </c>
      <c r="AU31" s="8" t="s">
        <v>10582</v>
      </c>
      <c r="AV31" s="1" t="s">
        <v>10583</v>
      </c>
      <c r="AW31" s="8" t="s">
        <v>10584</v>
      </c>
      <c r="AX31" s="1" t="s">
        <v>10585</v>
      </c>
      <c r="AY31" s="1" t="s">
        <v>10586</v>
      </c>
      <c r="AZ31" s="8" t="s">
        <v>10587</v>
      </c>
      <c r="BA31" s="1" t="s">
        <v>10588</v>
      </c>
      <c r="BB31" s="1" t="s">
        <v>10589</v>
      </c>
      <c r="BC31" s="8" t="s">
        <v>10590</v>
      </c>
    </row>
    <row r="32" spans="1:55" x14ac:dyDescent="0.25">
      <c r="A32" t="s">
        <v>14419</v>
      </c>
      <c r="B32" t="s">
        <v>14420</v>
      </c>
      <c r="C32" t="s">
        <v>2245</v>
      </c>
      <c r="D32" t="s">
        <v>2245</v>
      </c>
      <c r="E32" t="s">
        <v>2246</v>
      </c>
      <c r="F32" t="s">
        <v>2247</v>
      </c>
      <c r="G32">
        <v>107</v>
      </c>
      <c r="H32" t="s">
        <v>10063</v>
      </c>
      <c r="I32">
        <v>1</v>
      </c>
      <c r="J32">
        <v>4</v>
      </c>
      <c r="O32">
        <v>9606</v>
      </c>
      <c r="S32">
        <v>6</v>
      </c>
      <c r="T32">
        <v>6</v>
      </c>
      <c r="U32">
        <v>6</v>
      </c>
      <c r="V32" t="s">
        <v>10593</v>
      </c>
      <c r="W32" t="s">
        <v>10593</v>
      </c>
      <c r="X32" t="s">
        <v>10593</v>
      </c>
      <c r="Y32" t="s">
        <v>10594</v>
      </c>
      <c r="Z32">
        <v>0</v>
      </c>
      <c r="AA32" t="s">
        <v>10595</v>
      </c>
      <c r="AB32">
        <v>37520000</v>
      </c>
      <c r="AC32">
        <v>82</v>
      </c>
      <c r="AD32" t="s">
        <v>10596</v>
      </c>
      <c r="AE32" t="s">
        <v>10597</v>
      </c>
      <c r="AF32" t="s">
        <v>10596</v>
      </c>
      <c r="AG32" t="s">
        <v>10597</v>
      </c>
      <c r="AH32" t="s">
        <v>14421</v>
      </c>
      <c r="AI32" t="s">
        <v>14422</v>
      </c>
      <c r="AJ32" t="s">
        <v>14423</v>
      </c>
      <c r="AK32" t="s">
        <v>14424</v>
      </c>
      <c r="AL32" t="s">
        <v>14425</v>
      </c>
      <c r="AM32" t="s">
        <v>14426</v>
      </c>
      <c r="AN32" t="s">
        <v>14427</v>
      </c>
      <c r="AO32" t="s">
        <v>14428</v>
      </c>
      <c r="AP32" s="18" t="s">
        <v>10601</v>
      </c>
      <c r="AQ32" s="18" t="s">
        <v>10602</v>
      </c>
      <c r="AR32" s="18" t="s">
        <v>10603</v>
      </c>
      <c r="AS32" s="1" t="s">
        <v>10604</v>
      </c>
      <c r="AT32" s="1" t="s">
        <v>10605</v>
      </c>
      <c r="AU32" s="8" t="s">
        <v>10606</v>
      </c>
      <c r="AV32" s="1" t="s">
        <v>10607</v>
      </c>
      <c r="AW32" s="8" t="s">
        <v>10608</v>
      </c>
      <c r="AX32" s="1" t="s">
        <v>10609</v>
      </c>
      <c r="AY32" s="1" t="s">
        <v>10610</v>
      </c>
      <c r="AZ32" s="8" t="s">
        <v>10611</v>
      </c>
      <c r="BA32" s="1" t="s">
        <v>10612</v>
      </c>
      <c r="BB32" s="1" t="s">
        <v>280</v>
      </c>
      <c r="BC32" s="8" t="s">
        <v>10613</v>
      </c>
    </row>
    <row r="33" spans="1:55" x14ac:dyDescent="0.25">
      <c r="A33" t="s">
        <v>14429</v>
      </c>
      <c r="B33" t="s">
        <v>14430</v>
      </c>
      <c r="C33" t="s">
        <v>2335</v>
      </c>
      <c r="D33" t="s">
        <v>2335</v>
      </c>
      <c r="E33" t="s">
        <v>2336</v>
      </c>
      <c r="F33" t="s">
        <v>2337</v>
      </c>
      <c r="G33">
        <v>109</v>
      </c>
      <c r="H33" t="s">
        <v>10063</v>
      </c>
      <c r="I33">
        <v>1</v>
      </c>
      <c r="J33">
        <v>4</v>
      </c>
      <c r="O33">
        <v>9606</v>
      </c>
      <c r="S33">
        <v>6</v>
      </c>
      <c r="T33">
        <v>6</v>
      </c>
      <c r="U33">
        <v>6</v>
      </c>
      <c r="V33" t="s">
        <v>10616</v>
      </c>
      <c r="W33" t="s">
        <v>10616</v>
      </c>
      <c r="X33" t="s">
        <v>10616</v>
      </c>
      <c r="Y33" t="s">
        <v>10617</v>
      </c>
      <c r="Z33">
        <v>0</v>
      </c>
      <c r="AA33" t="s">
        <v>10618</v>
      </c>
      <c r="AB33">
        <v>42792000</v>
      </c>
      <c r="AC33">
        <v>35</v>
      </c>
      <c r="AD33" t="s">
        <v>280</v>
      </c>
      <c r="AE33" t="s">
        <v>280</v>
      </c>
      <c r="AF33" t="s">
        <v>280</v>
      </c>
      <c r="AG33" t="s">
        <v>280</v>
      </c>
      <c r="AH33" t="s">
        <v>14431</v>
      </c>
      <c r="AI33" t="s">
        <v>14432</v>
      </c>
      <c r="AJ33" t="s">
        <v>14433</v>
      </c>
      <c r="AK33" t="s">
        <v>14434</v>
      </c>
      <c r="AL33" t="s">
        <v>14435</v>
      </c>
      <c r="AM33" t="s">
        <v>14436</v>
      </c>
      <c r="AN33" t="s">
        <v>14437</v>
      </c>
      <c r="AO33" t="s">
        <v>14438</v>
      </c>
      <c r="AP33" s="18" t="s">
        <v>10622</v>
      </c>
      <c r="AQ33" s="18" t="s">
        <v>10623</v>
      </c>
      <c r="AR33" s="18" t="s">
        <v>10624</v>
      </c>
      <c r="AS33" s="1" t="s">
        <v>10625</v>
      </c>
      <c r="AT33" s="1" t="s">
        <v>10626</v>
      </c>
      <c r="AU33" s="8" t="s">
        <v>280</v>
      </c>
      <c r="AV33" s="1" t="s">
        <v>10627</v>
      </c>
      <c r="AW33" s="8" t="s">
        <v>10628</v>
      </c>
      <c r="AX33" s="1" t="s">
        <v>10629</v>
      </c>
      <c r="AY33" s="1" t="s">
        <v>10630</v>
      </c>
      <c r="AZ33" s="8" t="s">
        <v>10631</v>
      </c>
      <c r="BA33" s="1" t="s">
        <v>10632</v>
      </c>
      <c r="BB33" s="1" t="s">
        <v>10633</v>
      </c>
      <c r="BC33" s="8" t="s">
        <v>10634</v>
      </c>
    </row>
    <row r="34" spans="1:55" x14ac:dyDescent="0.25">
      <c r="A34">
        <v>0</v>
      </c>
      <c r="B34" t="s">
        <v>14439</v>
      </c>
      <c r="C34" t="s">
        <v>2383</v>
      </c>
      <c r="D34" t="s">
        <v>2384</v>
      </c>
      <c r="E34" t="s">
        <v>2385</v>
      </c>
      <c r="F34" t="s">
        <v>2386</v>
      </c>
      <c r="G34">
        <v>111</v>
      </c>
      <c r="H34" t="s">
        <v>10063</v>
      </c>
      <c r="I34">
        <v>1</v>
      </c>
      <c r="J34">
        <v>4</v>
      </c>
      <c r="O34" t="s">
        <v>292</v>
      </c>
      <c r="S34">
        <v>6</v>
      </c>
      <c r="T34">
        <v>6</v>
      </c>
      <c r="U34">
        <v>6</v>
      </c>
      <c r="V34" t="s">
        <v>10636</v>
      </c>
      <c r="W34" t="s">
        <v>10636</v>
      </c>
      <c r="X34" t="s">
        <v>10636</v>
      </c>
      <c r="Y34" t="s">
        <v>10637</v>
      </c>
      <c r="Z34">
        <v>0</v>
      </c>
      <c r="AA34" t="s">
        <v>10638</v>
      </c>
      <c r="AB34">
        <v>78374000</v>
      </c>
      <c r="AC34">
        <v>216</v>
      </c>
      <c r="AD34" t="s">
        <v>10639</v>
      </c>
      <c r="AE34" t="s">
        <v>10640</v>
      </c>
      <c r="AF34" t="s">
        <v>10639</v>
      </c>
      <c r="AG34" t="s">
        <v>10640</v>
      </c>
      <c r="AH34" t="s">
        <v>14440</v>
      </c>
      <c r="AI34" t="s">
        <v>14441</v>
      </c>
      <c r="AJ34">
        <v>0</v>
      </c>
      <c r="AK34" t="s">
        <v>14442</v>
      </c>
      <c r="AL34">
        <v>0</v>
      </c>
      <c r="AM34">
        <v>0</v>
      </c>
      <c r="AN34" t="s">
        <v>14439</v>
      </c>
      <c r="AO34">
        <v>0</v>
      </c>
      <c r="AP34" s="18" t="s">
        <v>280</v>
      </c>
      <c r="AQ34" s="18" t="s">
        <v>280</v>
      </c>
      <c r="AR34" s="18" t="s">
        <v>10641</v>
      </c>
      <c r="AS34" s="1" t="s">
        <v>10642</v>
      </c>
      <c r="AT34" s="1" t="s">
        <v>10643</v>
      </c>
      <c r="AU34" s="8" t="s">
        <v>10644</v>
      </c>
      <c r="AV34" s="1" t="s">
        <v>10645</v>
      </c>
      <c r="AW34" s="8" t="s">
        <v>10646</v>
      </c>
      <c r="AX34" s="1" t="s">
        <v>10647</v>
      </c>
      <c r="AY34" s="1" t="s">
        <v>10648</v>
      </c>
      <c r="AZ34" s="8" t="s">
        <v>10649</v>
      </c>
      <c r="BA34" s="1" t="s">
        <v>10650</v>
      </c>
      <c r="BB34" s="1" t="s">
        <v>10651</v>
      </c>
      <c r="BC34" s="8" t="s">
        <v>10652</v>
      </c>
    </row>
    <row r="35" spans="1:55" x14ac:dyDescent="0.25">
      <c r="A35" t="s">
        <v>14443</v>
      </c>
      <c r="B35" t="s">
        <v>14444</v>
      </c>
      <c r="C35" t="s">
        <v>2431</v>
      </c>
      <c r="D35" t="s">
        <v>2431</v>
      </c>
      <c r="E35" t="s">
        <v>2432</v>
      </c>
      <c r="F35" t="s">
        <v>2433</v>
      </c>
      <c r="G35">
        <v>112</v>
      </c>
      <c r="H35" t="s">
        <v>10063</v>
      </c>
      <c r="I35">
        <v>1</v>
      </c>
      <c r="J35">
        <v>4</v>
      </c>
      <c r="O35">
        <v>9606</v>
      </c>
      <c r="S35">
        <v>10</v>
      </c>
      <c r="T35">
        <v>10</v>
      </c>
      <c r="U35">
        <v>10</v>
      </c>
      <c r="V35" t="s">
        <v>10655</v>
      </c>
      <c r="W35" t="s">
        <v>10655</v>
      </c>
      <c r="X35" t="s">
        <v>10655</v>
      </c>
      <c r="Y35" t="s">
        <v>10656</v>
      </c>
      <c r="Z35">
        <v>0</v>
      </c>
      <c r="AA35" t="s">
        <v>10657</v>
      </c>
      <c r="AB35">
        <v>58050000</v>
      </c>
      <c r="AC35">
        <v>58</v>
      </c>
      <c r="AD35" t="s">
        <v>10658</v>
      </c>
      <c r="AE35" t="s">
        <v>10659</v>
      </c>
      <c r="AF35" t="s">
        <v>10658</v>
      </c>
      <c r="AG35" t="s">
        <v>10659</v>
      </c>
      <c r="AH35" t="s">
        <v>14445</v>
      </c>
      <c r="AI35" t="s">
        <v>14446</v>
      </c>
      <c r="AJ35" t="s">
        <v>14447</v>
      </c>
      <c r="AK35" t="s">
        <v>14448</v>
      </c>
      <c r="AL35" t="s">
        <v>14449</v>
      </c>
      <c r="AM35" t="s">
        <v>14450</v>
      </c>
      <c r="AN35" t="s">
        <v>14451</v>
      </c>
      <c r="AO35" t="s">
        <v>14452</v>
      </c>
      <c r="AP35" s="18" t="s">
        <v>10663</v>
      </c>
      <c r="AQ35" s="18" t="s">
        <v>10664</v>
      </c>
      <c r="AR35" s="18" t="s">
        <v>10665</v>
      </c>
      <c r="AS35" s="1" t="s">
        <v>10666</v>
      </c>
      <c r="AT35" s="1" t="s">
        <v>10667</v>
      </c>
      <c r="AU35" s="8" t="s">
        <v>10668</v>
      </c>
      <c r="AV35" s="1" t="s">
        <v>10669</v>
      </c>
      <c r="AW35" s="8" t="s">
        <v>10670</v>
      </c>
      <c r="AX35" s="1" t="s">
        <v>10671</v>
      </c>
      <c r="AY35" s="1" t="s">
        <v>10672</v>
      </c>
      <c r="AZ35" s="8" t="s">
        <v>10673</v>
      </c>
      <c r="BA35" s="1" t="s">
        <v>10674</v>
      </c>
      <c r="BB35" s="1" t="s">
        <v>280</v>
      </c>
      <c r="BC35" s="8" t="s">
        <v>280</v>
      </c>
    </row>
    <row r="36" spans="1:55" x14ac:dyDescent="0.25">
      <c r="A36" t="s">
        <v>14453</v>
      </c>
      <c r="B36" t="s">
        <v>14454</v>
      </c>
      <c r="C36" t="s">
        <v>2479</v>
      </c>
      <c r="D36" t="s">
        <v>2479</v>
      </c>
      <c r="E36" t="s">
        <v>2480</v>
      </c>
      <c r="F36" t="s">
        <v>2481</v>
      </c>
      <c r="G36">
        <v>113</v>
      </c>
      <c r="H36" t="s">
        <v>10063</v>
      </c>
      <c r="I36">
        <v>1</v>
      </c>
      <c r="J36">
        <v>4</v>
      </c>
      <c r="O36">
        <v>9606</v>
      </c>
      <c r="S36">
        <v>7</v>
      </c>
      <c r="T36">
        <v>7</v>
      </c>
      <c r="U36">
        <v>7</v>
      </c>
      <c r="V36" t="s">
        <v>10677</v>
      </c>
      <c r="W36" t="s">
        <v>10677</v>
      </c>
      <c r="X36" t="s">
        <v>10677</v>
      </c>
      <c r="Y36" t="s">
        <v>10678</v>
      </c>
      <c r="Z36">
        <v>0</v>
      </c>
      <c r="AA36" t="s">
        <v>10679</v>
      </c>
      <c r="AB36">
        <v>64085000</v>
      </c>
      <c r="AC36">
        <v>59</v>
      </c>
      <c r="AD36" t="s">
        <v>10680</v>
      </c>
      <c r="AE36" t="s">
        <v>10681</v>
      </c>
      <c r="AF36" t="s">
        <v>10680</v>
      </c>
      <c r="AG36" t="s">
        <v>10681</v>
      </c>
      <c r="AH36" t="s">
        <v>14455</v>
      </c>
      <c r="AI36" t="s">
        <v>14456</v>
      </c>
      <c r="AJ36" t="s">
        <v>14457</v>
      </c>
      <c r="AK36" t="s">
        <v>14458</v>
      </c>
      <c r="AL36" t="s">
        <v>14459</v>
      </c>
      <c r="AM36" t="s">
        <v>14460</v>
      </c>
      <c r="AN36" t="s">
        <v>14461</v>
      </c>
      <c r="AO36" t="s">
        <v>14462</v>
      </c>
      <c r="AP36" s="18" t="s">
        <v>10685</v>
      </c>
      <c r="AQ36" s="18" t="s">
        <v>10686</v>
      </c>
      <c r="AR36" s="18" t="s">
        <v>10687</v>
      </c>
      <c r="AS36" s="1" t="s">
        <v>10688</v>
      </c>
      <c r="AT36" s="1" t="s">
        <v>10689</v>
      </c>
      <c r="AU36" s="8" t="s">
        <v>10690</v>
      </c>
      <c r="AV36" s="1" t="s">
        <v>10691</v>
      </c>
      <c r="AW36" s="8" t="s">
        <v>10692</v>
      </c>
      <c r="AX36" s="1" t="s">
        <v>10693</v>
      </c>
      <c r="AY36" s="1" t="s">
        <v>10694</v>
      </c>
      <c r="AZ36" s="8" t="s">
        <v>10695</v>
      </c>
      <c r="BA36" s="1" t="s">
        <v>10696</v>
      </c>
      <c r="BB36" s="1" t="s">
        <v>10697</v>
      </c>
      <c r="BC36" s="8" t="s">
        <v>280</v>
      </c>
    </row>
    <row r="37" spans="1:55" x14ac:dyDescent="0.25">
      <c r="A37" t="s">
        <v>14463</v>
      </c>
      <c r="B37" t="s">
        <v>14464</v>
      </c>
      <c r="C37" t="s">
        <v>2625</v>
      </c>
      <c r="D37" t="s">
        <v>2625</v>
      </c>
      <c r="E37" t="s">
        <v>2626</v>
      </c>
      <c r="F37" t="s">
        <v>2627</v>
      </c>
      <c r="G37">
        <v>120</v>
      </c>
      <c r="H37" t="s">
        <v>10063</v>
      </c>
      <c r="I37">
        <v>1</v>
      </c>
      <c r="J37">
        <v>4</v>
      </c>
      <c r="O37">
        <v>9606</v>
      </c>
      <c r="S37">
        <v>8</v>
      </c>
      <c r="T37">
        <v>8</v>
      </c>
      <c r="U37">
        <v>8</v>
      </c>
      <c r="V37" t="s">
        <v>10700</v>
      </c>
      <c r="W37" t="s">
        <v>10700</v>
      </c>
      <c r="X37" t="s">
        <v>10700</v>
      </c>
      <c r="Y37" t="s">
        <v>10701</v>
      </c>
      <c r="Z37">
        <v>0</v>
      </c>
      <c r="AA37" t="s">
        <v>10702</v>
      </c>
      <c r="AB37">
        <v>107840000</v>
      </c>
      <c r="AC37">
        <v>141</v>
      </c>
      <c r="AD37" t="s">
        <v>10703</v>
      </c>
      <c r="AE37" t="s">
        <v>10704</v>
      </c>
      <c r="AF37" t="s">
        <v>10703</v>
      </c>
      <c r="AG37" t="s">
        <v>10704</v>
      </c>
      <c r="AH37" t="s">
        <v>14465</v>
      </c>
      <c r="AI37" t="s">
        <v>14466</v>
      </c>
      <c r="AJ37" t="s">
        <v>14467</v>
      </c>
      <c r="AK37" t="s">
        <v>14468</v>
      </c>
      <c r="AL37" t="s">
        <v>14469</v>
      </c>
      <c r="AM37" t="s">
        <v>14470</v>
      </c>
      <c r="AN37" t="s">
        <v>14471</v>
      </c>
      <c r="AO37" t="s">
        <v>14472</v>
      </c>
      <c r="AP37" s="18" t="s">
        <v>10708</v>
      </c>
      <c r="AQ37" s="18" t="s">
        <v>10709</v>
      </c>
      <c r="AR37" s="18" t="s">
        <v>10710</v>
      </c>
      <c r="AS37" s="1" t="s">
        <v>10711</v>
      </c>
      <c r="AT37" s="1" t="s">
        <v>10712</v>
      </c>
      <c r="AU37" s="8" t="s">
        <v>10713</v>
      </c>
      <c r="AV37" s="1" t="s">
        <v>10714</v>
      </c>
      <c r="AW37" s="8" t="s">
        <v>10715</v>
      </c>
      <c r="AX37" s="1" t="s">
        <v>10716</v>
      </c>
      <c r="AY37" s="1" t="s">
        <v>10717</v>
      </c>
      <c r="AZ37" s="8" t="s">
        <v>10718</v>
      </c>
      <c r="BA37" s="1" t="s">
        <v>10719</v>
      </c>
      <c r="BB37" s="1" t="s">
        <v>10720</v>
      </c>
      <c r="BC37" s="8" t="s">
        <v>10721</v>
      </c>
    </row>
    <row r="38" spans="1:55" x14ac:dyDescent="0.25">
      <c r="A38" t="s">
        <v>14473</v>
      </c>
      <c r="B38" t="s">
        <v>14474</v>
      </c>
      <c r="C38" t="s">
        <v>2691</v>
      </c>
      <c r="D38" t="s">
        <v>2691</v>
      </c>
      <c r="E38" t="s">
        <v>2692</v>
      </c>
      <c r="F38" t="s">
        <v>2693</v>
      </c>
      <c r="G38">
        <v>122</v>
      </c>
      <c r="H38" t="s">
        <v>10063</v>
      </c>
      <c r="I38">
        <v>1</v>
      </c>
      <c r="J38">
        <v>4</v>
      </c>
      <c r="O38">
        <v>9606</v>
      </c>
      <c r="S38">
        <v>3</v>
      </c>
      <c r="T38">
        <v>3</v>
      </c>
      <c r="U38">
        <v>3</v>
      </c>
      <c r="V38" t="s">
        <v>10724</v>
      </c>
      <c r="W38" t="s">
        <v>10724</v>
      </c>
      <c r="X38" t="s">
        <v>10724</v>
      </c>
      <c r="Y38" t="s">
        <v>10725</v>
      </c>
      <c r="Z38">
        <v>0</v>
      </c>
      <c r="AA38" t="s">
        <v>10726</v>
      </c>
      <c r="AB38">
        <v>34331000</v>
      </c>
      <c r="AC38">
        <v>48</v>
      </c>
      <c r="AD38" t="s">
        <v>280</v>
      </c>
      <c r="AE38" t="s">
        <v>280</v>
      </c>
      <c r="AF38" t="s">
        <v>280</v>
      </c>
      <c r="AG38" t="s">
        <v>280</v>
      </c>
      <c r="AH38" t="s">
        <v>14475</v>
      </c>
      <c r="AI38" t="s">
        <v>14476</v>
      </c>
      <c r="AJ38" t="s">
        <v>14477</v>
      </c>
      <c r="AK38" t="s">
        <v>14478</v>
      </c>
      <c r="AL38" t="s">
        <v>14479</v>
      </c>
      <c r="AM38" t="s">
        <v>14480</v>
      </c>
      <c r="AN38" t="s">
        <v>14481</v>
      </c>
      <c r="AO38" t="s">
        <v>14482</v>
      </c>
      <c r="AP38" s="18" t="s">
        <v>10730</v>
      </c>
      <c r="AQ38" s="18" t="s">
        <v>10731</v>
      </c>
      <c r="AR38" s="18" t="s">
        <v>10732</v>
      </c>
      <c r="AS38" s="1" t="s">
        <v>10733</v>
      </c>
      <c r="AT38" s="1" t="s">
        <v>10734</v>
      </c>
      <c r="AU38" s="8" t="s">
        <v>10735</v>
      </c>
      <c r="AV38" s="1" t="s">
        <v>10736</v>
      </c>
      <c r="AW38" s="8" t="s">
        <v>10737</v>
      </c>
      <c r="AX38" s="1" t="s">
        <v>10738</v>
      </c>
      <c r="AY38" s="1" t="s">
        <v>10739</v>
      </c>
      <c r="AZ38" s="8" t="s">
        <v>10740</v>
      </c>
      <c r="BA38" s="1" t="s">
        <v>10741</v>
      </c>
      <c r="BB38" s="1" t="s">
        <v>10742</v>
      </c>
      <c r="BC38" s="8" t="s">
        <v>10743</v>
      </c>
    </row>
    <row r="39" spans="1:55" x14ac:dyDescent="0.25">
      <c r="A39" t="s">
        <v>14483</v>
      </c>
      <c r="B39" t="s">
        <v>14484</v>
      </c>
      <c r="C39" t="s">
        <v>2750</v>
      </c>
      <c r="D39" t="s">
        <v>2750</v>
      </c>
      <c r="E39" t="s">
        <v>2751</v>
      </c>
      <c r="F39" t="s">
        <v>2752</v>
      </c>
      <c r="G39">
        <v>123</v>
      </c>
      <c r="H39" t="s">
        <v>10063</v>
      </c>
      <c r="I39">
        <v>1</v>
      </c>
      <c r="J39">
        <v>4</v>
      </c>
      <c r="O39">
        <v>9606</v>
      </c>
      <c r="S39">
        <v>12</v>
      </c>
      <c r="T39">
        <v>12</v>
      </c>
      <c r="U39">
        <v>12</v>
      </c>
      <c r="V39" t="s">
        <v>10746</v>
      </c>
      <c r="W39" t="s">
        <v>10746</v>
      </c>
      <c r="X39" t="s">
        <v>10746</v>
      </c>
      <c r="Y39" t="s">
        <v>10747</v>
      </c>
      <c r="Z39">
        <v>0</v>
      </c>
      <c r="AA39" t="s">
        <v>10748</v>
      </c>
      <c r="AB39">
        <v>437530000</v>
      </c>
      <c r="AC39">
        <v>494</v>
      </c>
      <c r="AD39" t="s">
        <v>10749</v>
      </c>
      <c r="AE39" t="s">
        <v>10750</v>
      </c>
      <c r="AF39" t="s">
        <v>10749</v>
      </c>
      <c r="AG39" t="s">
        <v>10750</v>
      </c>
      <c r="AH39" t="s">
        <v>14485</v>
      </c>
      <c r="AI39" t="s">
        <v>14486</v>
      </c>
      <c r="AJ39" t="s">
        <v>14487</v>
      </c>
      <c r="AK39" t="s">
        <v>14488</v>
      </c>
      <c r="AL39" t="s">
        <v>14489</v>
      </c>
      <c r="AM39" t="s">
        <v>14490</v>
      </c>
      <c r="AN39" t="s">
        <v>14491</v>
      </c>
      <c r="AO39" t="s">
        <v>14492</v>
      </c>
      <c r="AP39" s="18" t="s">
        <v>10754</v>
      </c>
      <c r="AQ39" s="18" t="s">
        <v>10755</v>
      </c>
      <c r="AR39" s="18" t="s">
        <v>10756</v>
      </c>
      <c r="AS39" s="1" t="s">
        <v>10757</v>
      </c>
      <c r="AT39" s="1" t="s">
        <v>10758</v>
      </c>
      <c r="AU39" s="8" t="s">
        <v>10759</v>
      </c>
      <c r="AV39" s="1" t="s">
        <v>10760</v>
      </c>
      <c r="AW39" s="8" t="s">
        <v>10761</v>
      </c>
      <c r="AX39" s="1" t="s">
        <v>10762</v>
      </c>
      <c r="AY39" s="1" t="s">
        <v>10763</v>
      </c>
      <c r="AZ39" s="8" t="s">
        <v>10764</v>
      </c>
      <c r="BA39" s="1" t="s">
        <v>10765</v>
      </c>
      <c r="BB39" s="1" t="s">
        <v>10766</v>
      </c>
      <c r="BC39" s="8" t="s">
        <v>10767</v>
      </c>
    </row>
    <row r="40" spans="1:55" x14ac:dyDescent="0.25">
      <c r="A40" t="s">
        <v>14493</v>
      </c>
      <c r="B40" t="s">
        <v>14494</v>
      </c>
      <c r="C40" t="s">
        <v>2864</v>
      </c>
      <c r="D40" t="s">
        <v>2864</v>
      </c>
      <c r="E40" t="s">
        <v>2865</v>
      </c>
      <c r="F40" t="s">
        <v>2866</v>
      </c>
      <c r="G40">
        <v>126</v>
      </c>
      <c r="H40" t="s">
        <v>10063</v>
      </c>
      <c r="I40">
        <v>1</v>
      </c>
      <c r="J40">
        <v>4</v>
      </c>
      <c r="O40">
        <v>9606</v>
      </c>
      <c r="S40">
        <v>3</v>
      </c>
      <c r="T40">
        <v>3</v>
      </c>
      <c r="U40">
        <v>3</v>
      </c>
      <c r="V40" t="s">
        <v>10793</v>
      </c>
      <c r="W40" t="s">
        <v>10793</v>
      </c>
      <c r="X40" t="s">
        <v>10793</v>
      </c>
      <c r="Y40" t="s">
        <v>10794</v>
      </c>
      <c r="Z40">
        <v>0</v>
      </c>
      <c r="AA40" t="s">
        <v>10795</v>
      </c>
      <c r="AB40">
        <v>37074000</v>
      </c>
      <c r="AC40">
        <v>59</v>
      </c>
      <c r="AD40" t="s">
        <v>280</v>
      </c>
      <c r="AE40" t="s">
        <v>280</v>
      </c>
      <c r="AF40" t="s">
        <v>280</v>
      </c>
      <c r="AG40" t="s">
        <v>280</v>
      </c>
      <c r="AH40" t="s">
        <v>14495</v>
      </c>
      <c r="AI40" t="s">
        <v>14496</v>
      </c>
      <c r="AJ40" t="s">
        <v>14497</v>
      </c>
      <c r="AK40" t="s">
        <v>14498</v>
      </c>
      <c r="AL40" t="s">
        <v>14499</v>
      </c>
      <c r="AM40" t="s">
        <v>14500</v>
      </c>
      <c r="AN40" t="s">
        <v>14501</v>
      </c>
      <c r="AO40" t="s">
        <v>14502</v>
      </c>
      <c r="AP40" s="18" t="s">
        <v>10799</v>
      </c>
      <c r="AQ40" s="18" t="s">
        <v>10800</v>
      </c>
      <c r="AR40" s="18" t="s">
        <v>10801</v>
      </c>
      <c r="AS40" s="1" t="s">
        <v>10802</v>
      </c>
      <c r="AT40" s="1" t="s">
        <v>10803</v>
      </c>
      <c r="AU40" s="8" t="s">
        <v>10804</v>
      </c>
      <c r="AV40" s="1" t="s">
        <v>10805</v>
      </c>
      <c r="AW40" s="8" t="s">
        <v>10806</v>
      </c>
      <c r="AX40" s="1" t="s">
        <v>10807</v>
      </c>
      <c r="AY40" s="1" t="s">
        <v>10808</v>
      </c>
      <c r="AZ40" s="8" t="s">
        <v>10809</v>
      </c>
      <c r="BA40" s="1" t="s">
        <v>10810</v>
      </c>
      <c r="BB40" s="1" t="s">
        <v>10811</v>
      </c>
      <c r="BC40" s="8" t="s">
        <v>10812</v>
      </c>
    </row>
    <row r="41" spans="1:55" x14ac:dyDescent="0.25">
      <c r="A41" t="s">
        <v>14503</v>
      </c>
      <c r="B41" t="s">
        <v>14504</v>
      </c>
      <c r="C41" t="s">
        <v>2993</v>
      </c>
      <c r="D41" t="s">
        <v>2993</v>
      </c>
      <c r="E41" t="s">
        <v>2994</v>
      </c>
      <c r="F41" t="s">
        <v>2995</v>
      </c>
      <c r="G41">
        <v>130</v>
      </c>
      <c r="H41" t="s">
        <v>10063</v>
      </c>
      <c r="I41">
        <v>1</v>
      </c>
      <c r="J41">
        <v>4</v>
      </c>
      <c r="O41">
        <v>9606</v>
      </c>
      <c r="S41">
        <v>7</v>
      </c>
      <c r="T41">
        <v>5</v>
      </c>
      <c r="U41">
        <v>4</v>
      </c>
      <c r="V41" t="s">
        <v>10815</v>
      </c>
      <c r="W41" t="s">
        <v>10816</v>
      </c>
      <c r="X41" t="s">
        <v>10817</v>
      </c>
      <c r="Y41" t="s">
        <v>10818</v>
      </c>
      <c r="Z41">
        <v>0</v>
      </c>
      <c r="AA41" t="s">
        <v>10819</v>
      </c>
      <c r="AB41">
        <v>15627000</v>
      </c>
      <c r="AC41">
        <v>15</v>
      </c>
      <c r="AD41" t="s">
        <v>10820</v>
      </c>
      <c r="AE41" t="s">
        <v>10821</v>
      </c>
      <c r="AF41" t="s">
        <v>10820</v>
      </c>
      <c r="AG41" t="s">
        <v>10821</v>
      </c>
      <c r="AH41" t="s">
        <v>14505</v>
      </c>
      <c r="AI41" t="s">
        <v>14506</v>
      </c>
      <c r="AJ41" t="s">
        <v>14507</v>
      </c>
      <c r="AK41" t="s">
        <v>14508</v>
      </c>
      <c r="AL41" t="s">
        <v>14509</v>
      </c>
      <c r="AM41" t="s">
        <v>14503</v>
      </c>
      <c r="AN41" t="s">
        <v>14504</v>
      </c>
      <c r="AO41" t="s">
        <v>14510</v>
      </c>
      <c r="AP41" s="18" t="s">
        <v>10823</v>
      </c>
      <c r="AQ41" s="18" t="s">
        <v>10824</v>
      </c>
      <c r="AR41" s="18" t="s">
        <v>10825</v>
      </c>
      <c r="AS41" s="1" t="s">
        <v>10826</v>
      </c>
      <c r="AT41" s="1" t="s">
        <v>10827</v>
      </c>
      <c r="AU41" s="8" t="s">
        <v>10828</v>
      </c>
      <c r="AV41" s="1" t="s">
        <v>10829</v>
      </c>
      <c r="AW41" s="8" t="s">
        <v>10830</v>
      </c>
      <c r="AX41" s="1" t="s">
        <v>10831</v>
      </c>
      <c r="AY41" s="1" t="s">
        <v>10832</v>
      </c>
      <c r="AZ41" s="8" t="s">
        <v>10833</v>
      </c>
      <c r="BA41" s="1" t="s">
        <v>10834</v>
      </c>
      <c r="BB41" s="1" t="s">
        <v>10835</v>
      </c>
      <c r="BC41" s="8" t="s">
        <v>280</v>
      </c>
    </row>
    <row r="42" spans="1:55" x14ac:dyDescent="0.25">
      <c r="A42" t="s">
        <v>14511</v>
      </c>
      <c r="B42" t="s">
        <v>14512</v>
      </c>
      <c r="C42" t="s">
        <v>3111</v>
      </c>
      <c r="D42" t="s">
        <v>3111</v>
      </c>
      <c r="E42" t="s">
        <v>3112</v>
      </c>
      <c r="F42" t="s">
        <v>3113</v>
      </c>
      <c r="G42">
        <v>135</v>
      </c>
      <c r="H42" t="s">
        <v>10063</v>
      </c>
      <c r="I42">
        <v>1</v>
      </c>
      <c r="J42">
        <v>4</v>
      </c>
      <c r="O42">
        <v>9606</v>
      </c>
      <c r="S42">
        <v>4</v>
      </c>
      <c r="T42">
        <v>4</v>
      </c>
      <c r="U42">
        <v>4</v>
      </c>
      <c r="V42" t="s">
        <v>10838</v>
      </c>
      <c r="W42" t="s">
        <v>10838</v>
      </c>
      <c r="X42" t="s">
        <v>10838</v>
      </c>
      <c r="Y42" t="s">
        <v>10839</v>
      </c>
      <c r="Z42">
        <v>0</v>
      </c>
      <c r="AA42" t="s">
        <v>10200</v>
      </c>
      <c r="AB42">
        <v>458400000</v>
      </c>
      <c r="AC42">
        <v>80</v>
      </c>
      <c r="AD42" t="s">
        <v>10840</v>
      </c>
      <c r="AE42" t="s">
        <v>10841</v>
      </c>
      <c r="AF42" t="s">
        <v>10840</v>
      </c>
      <c r="AG42" t="s">
        <v>10841</v>
      </c>
      <c r="AH42" t="s">
        <v>14513</v>
      </c>
      <c r="AI42" t="s">
        <v>14514</v>
      </c>
      <c r="AJ42" t="s">
        <v>14515</v>
      </c>
      <c r="AK42" t="s">
        <v>14516</v>
      </c>
      <c r="AL42" t="s">
        <v>14517</v>
      </c>
      <c r="AM42" t="s">
        <v>14511</v>
      </c>
      <c r="AN42" t="s">
        <v>14512</v>
      </c>
      <c r="AO42" t="s">
        <v>14518</v>
      </c>
      <c r="AP42" s="18" t="s">
        <v>10843</v>
      </c>
      <c r="AQ42" s="18" t="s">
        <v>10844</v>
      </c>
      <c r="AR42" s="18" t="s">
        <v>10845</v>
      </c>
      <c r="AS42" s="1" t="s">
        <v>10846</v>
      </c>
      <c r="AT42" s="1" t="s">
        <v>10847</v>
      </c>
      <c r="AU42" s="8" t="s">
        <v>10848</v>
      </c>
      <c r="AV42" s="1" t="s">
        <v>10849</v>
      </c>
      <c r="AW42" s="8" t="s">
        <v>10850</v>
      </c>
      <c r="AX42" s="1" t="s">
        <v>10851</v>
      </c>
      <c r="AY42" s="1" t="s">
        <v>10852</v>
      </c>
      <c r="AZ42" s="8" t="s">
        <v>10853</v>
      </c>
      <c r="BA42" s="1" t="s">
        <v>10854</v>
      </c>
      <c r="BB42" s="1" t="s">
        <v>10855</v>
      </c>
      <c r="BC42" s="8" t="s">
        <v>10856</v>
      </c>
    </row>
    <row r="43" spans="1:55" x14ac:dyDescent="0.25">
      <c r="A43" t="s">
        <v>14519</v>
      </c>
      <c r="B43" t="s">
        <v>14520</v>
      </c>
      <c r="C43" t="s">
        <v>3165</v>
      </c>
      <c r="D43" t="s">
        <v>3166</v>
      </c>
      <c r="E43" t="s">
        <v>3167</v>
      </c>
      <c r="F43" t="s">
        <v>3168</v>
      </c>
      <c r="G43">
        <v>136</v>
      </c>
      <c r="H43" t="s">
        <v>10063</v>
      </c>
      <c r="I43">
        <v>1</v>
      </c>
      <c r="J43">
        <v>4</v>
      </c>
      <c r="O43">
        <v>9606</v>
      </c>
      <c r="S43">
        <v>10</v>
      </c>
      <c r="T43">
        <v>10</v>
      </c>
      <c r="U43">
        <v>10</v>
      </c>
      <c r="V43" t="s">
        <v>10859</v>
      </c>
      <c r="W43" t="s">
        <v>10859</v>
      </c>
      <c r="X43" t="s">
        <v>10859</v>
      </c>
      <c r="Y43" t="s">
        <v>10860</v>
      </c>
      <c r="Z43">
        <v>0</v>
      </c>
      <c r="AA43" t="s">
        <v>10861</v>
      </c>
      <c r="AB43">
        <v>117400000</v>
      </c>
      <c r="AC43">
        <v>125</v>
      </c>
      <c r="AD43" t="s">
        <v>10862</v>
      </c>
      <c r="AE43" t="s">
        <v>10863</v>
      </c>
      <c r="AF43" t="s">
        <v>10862</v>
      </c>
      <c r="AG43" t="s">
        <v>10863</v>
      </c>
      <c r="AH43" t="s">
        <v>14521</v>
      </c>
      <c r="AI43" t="s">
        <v>14522</v>
      </c>
      <c r="AJ43" t="s">
        <v>14523</v>
      </c>
      <c r="AK43" t="s">
        <v>14524</v>
      </c>
      <c r="AL43" t="s">
        <v>14525</v>
      </c>
      <c r="AM43" t="s">
        <v>14526</v>
      </c>
      <c r="AN43" t="s">
        <v>14527</v>
      </c>
      <c r="AO43" t="s">
        <v>14528</v>
      </c>
      <c r="AP43" s="18" t="s">
        <v>10867</v>
      </c>
      <c r="AQ43" s="18">
        <v>0</v>
      </c>
      <c r="AR43" s="18" t="s">
        <v>10868</v>
      </c>
      <c r="AS43" s="1" t="s">
        <v>10869</v>
      </c>
      <c r="AT43" s="1" t="s">
        <v>10870</v>
      </c>
      <c r="AU43" s="8" t="s">
        <v>10871</v>
      </c>
      <c r="AV43" s="1" t="s">
        <v>10872</v>
      </c>
      <c r="AW43" s="8" t="s">
        <v>10873</v>
      </c>
      <c r="AX43" s="1" t="s">
        <v>10874</v>
      </c>
      <c r="AY43" s="1" t="s">
        <v>10875</v>
      </c>
      <c r="AZ43" s="8" t="s">
        <v>10876</v>
      </c>
      <c r="BA43" s="1" t="s">
        <v>10877</v>
      </c>
      <c r="BB43" s="1" t="s">
        <v>10878</v>
      </c>
      <c r="BC43" s="8">
        <v>0</v>
      </c>
    </row>
    <row r="44" spans="1:55" x14ac:dyDescent="0.25">
      <c r="A44" t="s">
        <v>14529</v>
      </c>
      <c r="B44" t="s">
        <v>14530</v>
      </c>
      <c r="C44" t="s">
        <v>3318</v>
      </c>
      <c r="D44" t="s">
        <v>3318</v>
      </c>
      <c r="E44" t="s">
        <v>3319</v>
      </c>
      <c r="F44" t="s">
        <v>3320</v>
      </c>
      <c r="G44">
        <v>142</v>
      </c>
      <c r="H44" t="s">
        <v>10063</v>
      </c>
      <c r="I44">
        <v>1</v>
      </c>
      <c r="J44">
        <v>4</v>
      </c>
      <c r="O44">
        <v>9606</v>
      </c>
      <c r="S44">
        <v>6</v>
      </c>
      <c r="T44">
        <v>6</v>
      </c>
      <c r="U44">
        <v>6</v>
      </c>
      <c r="V44" t="s">
        <v>10881</v>
      </c>
      <c r="W44" t="s">
        <v>10881</v>
      </c>
      <c r="X44" t="s">
        <v>10881</v>
      </c>
      <c r="Y44" t="s">
        <v>10882</v>
      </c>
      <c r="Z44">
        <v>0</v>
      </c>
      <c r="AA44" t="s">
        <v>10883</v>
      </c>
      <c r="AB44">
        <v>32559000</v>
      </c>
      <c r="AC44">
        <v>50</v>
      </c>
      <c r="AD44" t="s">
        <v>10884</v>
      </c>
      <c r="AE44" t="s">
        <v>10885</v>
      </c>
      <c r="AF44" t="s">
        <v>10884</v>
      </c>
      <c r="AG44" t="s">
        <v>10885</v>
      </c>
      <c r="AH44" t="s">
        <v>14531</v>
      </c>
      <c r="AI44" t="s">
        <v>14532</v>
      </c>
      <c r="AJ44" t="s">
        <v>14533</v>
      </c>
      <c r="AK44" t="s">
        <v>14534</v>
      </c>
      <c r="AL44" t="s">
        <v>14535</v>
      </c>
      <c r="AM44" t="s">
        <v>14536</v>
      </c>
      <c r="AN44" t="s">
        <v>14537</v>
      </c>
      <c r="AO44" t="s">
        <v>14538</v>
      </c>
      <c r="AP44" s="18" t="s">
        <v>10889</v>
      </c>
      <c r="AQ44" s="18" t="s">
        <v>10890</v>
      </c>
      <c r="AR44" s="18" t="s">
        <v>10891</v>
      </c>
      <c r="AS44" s="1" t="s">
        <v>10892</v>
      </c>
      <c r="AT44" s="1" t="s">
        <v>10893</v>
      </c>
      <c r="AU44" s="8" t="s">
        <v>10894</v>
      </c>
      <c r="AV44" s="1" t="s">
        <v>10895</v>
      </c>
      <c r="AW44" s="8" t="s">
        <v>10896</v>
      </c>
      <c r="AX44" s="1" t="s">
        <v>10897</v>
      </c>
      <c r="AY44" s="1" t="s">
        <v>10898</v>
      </c>
      <c r="AZ44" s="8" t="s">
        <v>10899</v>
      </c>
      <c r="BA44" s="1" t="s">
        <v>10900</v>
      </c>
      <c r="BB44" s="1" t="s">
        <v>10901</v>
      </c>
      <c r="BC44" s="8" t="s">
        <v>10902</v>
      </c>
    </row>
    <row r="45" spans="1:55" x14ac:dyDescent="0.25">
      <c r="A45" t="s">
        <v>14539</v>
      </c>
      <c r="B45" t="s">
        <v>14540</v>
      </c>
      <c r="C45" t="s">
        <v>3427</v>
      </c>
      <c r="D45" t="s">
        <v>3427</v>
      </c>
      <c r="E45" t="s">
        <v>3428</v>
      </c>
      <c r="F45" t="s">
        <v>3429</v>
      </c>
      <c r="G45">
        <v>144</v>
      </c>
      <c r="H45" t="s">
        <v>10063</v>
      </c>
      <c r="I45">
        <v>1</v>
      </c>
      <c r="J45">
        <v>4</v>
      </c>
      <c r="O45">
        <v>9606</v>
      </c>
      <c r="S45">
        <v>9</v>
      </c>
      <c r="T45">
        <v>9</v>
      </c>
      <c r="U45">
        <v>8</v>
      </c>
      <c r="V45" t="s">
        <v>10927</v>
      </c>
      <c r="W45" t="s">
        <v>10927</v>
      </c>
      <c r="X45" t="s">
        <v>10928</v>
      </c>
      <c r="Y45" t="s">
        <v>10929</v>
      </c>
      <c r="Z45">
        <v>0</v>
      </c>
      <c r="AA45" t="s">
        <v>10930</v>
      </c>
      <c r="AB45">
        <v>84704000</v>
      </c>
      <c r="AC45">
        <v>95</v>
      </c>
      <c r="AD45" t="s">
        <v>10931</v>
      </c>
      <c r="AE45" t="s">
        <v>10932</v>
      </c>
      <c r="AF45" t="s">
        <v>10931</v>
      </c>
      <c r="AG45" t="s">
        <v>10932</v>
      </c>
      <c r="AH45" t="s">
        <v>14541</v>
      </c>
      <c r="AI45" t="s">
        <v>14542</v>
      </c>
      <c r="AJ45" t="s">
        <v>14543</v>
      </c>
      <c r="AK45" t="s">
        <v>14544</v>
      </c>
      <c r="AL45" t="s">
        <v>14545</v>
      </c>
      <c r="AM45" t="s">
        <v>14546</v>
      </c>
      <c r="AN45" t="s">
        <v>14547</v>
      </c>
      <c r="AO45" t="s">
        <v>14548</v>
      </c>
      <c r="AP45" s="18" t="s">
        <v>10936</v>
      </c>
      <c r="AQ45" s="18" t="s">
        <v>10937</v>
      </c>
      <c r="AR45" s="18" t="s">
        <v>10938</v>
      </c>
      <c r="AS45" s="1" t="s">
        <v>10939</v>
      </c>
      <c r="AT45" s="1" t="s">
        <v>10940</v>
      </c>
      <c r="AU45" s="8" t="s">
        <v>10941</v>
      </c>
      <c r="AV45" s="1" t="s">
        <v>10942</v>
      </c>
      <c r="AW45" s="8" t="s">
        <v>10943</v>
      </c>
      <c r="AX45" s="1" t="s">
        <v>10944</v>
      </c>
      <c r="AY45" s="1" t="s">
        <v>10945</v>
      </c>
      <c r="AZ45" s="8" t="s">
        <v>10946</v>
      </c>
      <c r="BA45" s="1" t="s">
        <v>10947</v>
      </c>
      <c r="BB45" s="1" t="s">
        <v>10948</v>
      </c>
      <c r="BC45" s="8" t="s">
        <v>10949</v>
      </c>
    </row>
    <row r="46" spans="1:55" x14ac:dyDescent="0.25">
      <c r="A46" t="s">
        <v>14549</v>
      </c>
      <c r="B46" t="s">
        <v>14550</v>
      </c>
      <c r="C46" t="s">
        <v>3483</v>
      </c>
      <c r="D46" t="s">
        <v>3483</v>
      </c>
      <c r="E46" t="s">
        <v>3484</v>
      </c>
      <c r="F46" t="s">
        <v>3485</v>
      </c>
      <c r="G46">
        <v>145</v>
      </c>
      <c r="H46" t="s">
        <v>10063</v>
      </c>
      <c r="I46">
        <v>1</v>
      </c>
      <c r="J46">
        <v>4</v>
      </c>
      <c r="O46">
        <v>9606</v>
      </c>
      <c r="S46">
        <v>7</v>
      </c>
      <c r="T46">
        <v>7</v>
      </c>
      <c r="U46">
        <v>5</v>
      </c>
      <c r="V46" t="s">
        <v>10952</v>
      </c>
      <c r="W46" t="s">
        <v>10952</v>
      </c>
      <c r="X46">
        <v>40</v>
      </c>
      <c r="Y46" t="s">
        <v>10953</v>
      </c>
      <c r="Z46">
        <v>0</v>
      </c>
      <c r="AA46" t="s">
        <v>10954</v>
      </c>
      <c r="AB46">
        <v>189290000</v>
      </c>
      <c r="AC46">
        <v>172</v>
      </c>
      <c r="AD46" t="s">
        <v>10955</v>
      </c>
      <c r="AE46" t="s">
        <v>10956</v>
      </c>
      <c r="AF46" t="s">
        <v>10955</v>
      </c>
      <c r="AG46" t="s">
        <v>10956</v>
      </c>
      <c r="AH46" t="s">
        <v>14551</v>
      </c>
      <c r="AI46" t="s">
        <v>14552</v>
      </c>
      <c r="AJ46" t="s">
        <v>14553</v>
      </c>
      <c r="AK46" t="s">
        <v>14554</v>
      </c>
      <c r="AL46" t="s">
        <v>14555</v>
      </c>
      <c r="AM46" t="s">
        <v>14556</v>
      </c>
      <c r="AN46" t="s">
        <v>14557</v>
      </c>
      <c r="AO46" t="s">
        <v>14558</v>
      </c>
      <c r="AP46" s="18" t="s">
        <v>10960</v>
      </c>
      <c r="AQ46" s="18" t="s">
        <v>10961</v>
      </c>
      <c r="AR46" s="18" t="s">
        <v>10962</v>
      </c>
      <c r="AS46" s="1" t="s">
        <v>10963</v>
      </c>
      <c r="AT46" s="1" t="s">
        <v>10964</v>
      </c>
      <c r="AU46" s="8" t="s">
        <v>10965</v>
      </c>
      <c r="AV46" s="1" t="s">
        <v>10966</v>
      </c>
      <c r="AW46" s="8" t="s">
        <v>10967</v>
      </c>
      <c r="AX46" s="1" t="s">
        <v>10968</v>
      </c>
      <c r="AY46" s="1" t="s">
        <v>10969</v>
      </c>
      <c r="AZ46" s="8" t="s">
        <v>10970</v>
      </c>
      <c r="BA46" s="1" t="s">
        <v>10971</v>
      </c>
      <c r="BB46" s="1" t="s">
        <v>10972</v>
      </c>
      <c r="BC46" s="8" t="s">
        <v>10973</v>
      </c>
    </row>
    <row r="47" spans="1:55" x14ac:dyDescent="0.25">
      <c r="A47" t="s">
        <v>14559</v>
      </c>
      <c r="B47" t="s">
        <v>14560</v>
      </c>
      <c r="C47" t="s">
        <v>3562</v>
      </c>
      <c r="D47" t="s">
        <v>3562</v>
      </c>
      <c r="E47" t="s">
        <v>3563</v>
      </c>
      <c r="F47" t="s">
        <v>3564</v>
      </c>
      <c r="G47">
        <v>149</v>
      </c>
      <c r="H47" t="s">
        <v>10063</v>
      </c>
      <c r="I47">
        <v>1</v>
      </c>
      <c r="J47">
        <v>4</v>
      </c>
      <c r="O47">
        <v>9606</v>
      </c>
      <c r="S47">
        <v>9</v>
      </c>
      <c r="T47">
        <v>9</v>
      </c>
      <c r="U47">
        <v>9</v>
      </c>
      <c r="V47" t="s">
        <v>10976</v>
      </c>
      <c r="W47" t="s">
        <v>10976</v>
      </c>
      <c r="X47" t="s">
        <v>10976</v>
      </c>
      <c r="Y47" t="s">
        <v>10977</v>
      </c>
      <c r="Z47">
        <v>0</v>
      </c>
      <c r="AA47" t="s">
        <v>10200</v>
      </c>
      <c r="AB47">
        <v>287450000</v>
      </c>
      <c r="AC47">
        <v>277</v>
      </c>
      <c r="AD47" t="s">
        <v>10978</v>
      </c>
      <c r="AE47" t="s">
        <v>10979</v>
      </c>
      <c r="AF47" t="s">
        <v>10978</v>
      </c>
      <c r="AG47" t="s">
        <v>10979</v>
      </c>
      <c r="AH47" t="s">
        <v>14561</v>
      </c>
      <c r="AI47" t="s">
        <v>14562</v>
      </c>
      <c r="AJ47" t="s">
        <v>14563</v>
      </c>
      <c r="AK47" t="s">
        <v>14564</v>
      </c>
      <c r="AL47" t="s">
        <v>14565</v>
      </c>
      <c r="AM47" t="s">
        <v>14566</v>
      </c>
      <c r="AN47" t="s">
        <v>14567</v>
      </c>
      <c r="AO47" t="s">
        <v>14568</v>
      </c>
      <c r="AP47" s="18" t="s">
        <v>10983</v>
      </c>
      <c r="AQ47" s="18" t="s">
        <v>10984</v>
      </c>
      <c r="AR47" s="18" t="s">
        <v>10985</v>
      </c>
      <c r="AS47" s="1" t="s">
        <v>10986</v>
      </c>
      <c r="AT47" s="1" t="s">
        <v>10987</v>
      </c>
      <c r="AU47" s="8" t="s">
        <v>10988</v>
      </c>
      <c r="AV47" s="1" t="s">
        <v>10989</v>
      </c>
      <c r="AW47" s="8" t="s">
        <v>10990</v>
      </c>
      <c r="AX47" s="1" t="s">
        <v>10991</v>
      </c>
      <c r="AY47" s="1" t="s">
        <v>10992</v>
      </c>
      <c r="AZ47" s="8" t="s">
        <v>10993</v>
      </c>
      <c r="BA47" s="1" t="s">
        <v>10994</v>
      </c>
      <c r="BB47" s="1" t="s">
        <v>10995</v>
      </c>
      <c r="BC47" s="8" t="s">
        <v>10996</v>
      </c>
    </row>
    <row r="48" spans="1:55" x14ac:dyDescent="0.25">
      <c r="A48" t="s">
        <v>14569</v>
      </c>
      <c r="B48" t="s">
        <v>14570</v>
      </c>
      <c r="C48" t="s">
        <v>3665</v>
      </c>
      <c r="D48" t="s">
        <v>3666</v>
      </c>
      <c r="E48" t="s">
        <v>3667</v>
      </c>
      <c r="F48" t="s">
        <v>3668</v>
      </c>
      <c r="G48">
        <v>152</v>
      </c>
      <c r="H48" t="s">
        <v>10063</v>
      </c>
      <c r="I48">
        <v>1</v>
      </c>
      <c r="J48">
        <v>4</v>
      </c>
      <c r="O48">
        <v>9606</v>
      </c>
      <c r="S48">
        <v>35</v>
      </c>
      <c r="T48">
        <v>35</v>
      </c>
      <c r="U48">
        <v>30</v>
      </c>
      <c r="V48" t="s">
        <v>10999</v>
      </c>
      <c r="W48" t="s">
        <v>10999</v>
      </c>
      <c r="X48" t="s">
        <v>11000</v>
      </c>
      <c r="Y48" t="s">
        <v>11001</v>
      </c>
      <c r="Z48">
        <v>0</v>
      </c>
      <c r="AA48" t="s">
        <v>10200</v>
      </c>
      <c r="AB48" t="s">
        <v>280</v>
      </c>
      <c r="AC48">
        <v>1167</v>
      </c>
      <c r="AD48" t="s">
        <v>11002</v>
      </c>
      <c r="AE48" t="s">
        <v>11003</v>
      </c>
      <c r="AF48" t="s">
        <v>11002</v>
      </c>
      <c r="AG48" t="s">
        <v>11003</v>
      </c>
      <c r="AH48" t="s">
        <v>14571</v>
      </c>
      <c r="AI48" t="s">
        <v>14572</v>
      </c>
      <c r="AJ48" t="s">
        <v>14573</v>
      </c>
      <c r="AK48" t="s">
        <v>14574</v>
      </c>
      <c r="AL48" t="s">
        <v>14575</v>
      </c>
      <c r="AM48" t="s">
        <v>14576</v>
      </c>
      <c r="AN48" t="s">
        <v>14577</v>
      </c>
      <c r="AO48" t="s">
        <v>14578</v>
      </c>
      <c r="AP48" s="18" t="s">
        <v>11007</v>
      </c>
      <c r="AQ48" s="18" t="s">
        <v>11008</v>
      </c>
      <c r="AR48" s="18" t="s">
        <v>11009</v>
      </c>
      <c r="AS48" s="1" t="s">
        <v>11010</v>
      </c>
      <c r="AT48" s="1" t="s">
        <v>11011</v>
      </c>
      <c r="AU48" s="8" t="s">
        <v>11012</v>
      </c>
      <c r="AV48" s="1" t="s">
        <v>11013</v>
      </c>
      <c r="AW48" s="8" t="s">
        <v>11014</v>
      </c>
      <c r="AX48" s="1" t="s">
        <v>11015</v>
      </c>
      <c r="AY48" s="1" t="s">
        <v>11016</v>
      </c>
      <c r="AZ48" s="8" t="s">
        <v>11017</v>
      </c>
      <c r="BA48" s="1" t="s">
        <v>11018</v>
      </c>
      <c r="BB48" s="1" t="s">
        <v>11019</v>
      </c>
      <c r="BC48" s="8" t="s">
        <v>11020</v>
      </c>
    </row>
    <row r="49" spans="1:55" x14ac:dyDescent="0.25">
      <c r="A49" t="s">
        <v>14579</v>
      </c>
      <c r="B49" t="s">
        <v>14580</v>
      </c>
      <c r="C49" t="s">
        <v>3716</v>
      </c>
      <c r="D49" t="s">
        <v>3716</v>
      </c>
      <c r="E49" t="s">
        <v>3717</v>
      </c>
      <c r="F49" t="s">
        <v>3718</v>
      </c>
      <c r="G49">
        <v>153</v>
      </c>
      <c r="H49" t="s">
        <v>10063</v>
      </c>
      <c r="I49">
        <v>1</v>
      </c>
      <c r="J49">
        <v>4</v>
      </c>
      <c r="O49">
        <v>9606</v>
      </c>
      <c r="S49">
        <v>10</v>
      </c>
      <c r="T49">
        <v>10</v>
      </c>
      <c r="U49">
        <v>10</v>
      </c>
      <c r="V49" t="s">
        <v>10569</v>
      </c>
      <c r="W49" t="s">
        <v>10569</v>
      </c>
      <c r="X49" t="s">
        <v>10569</v>
      </c>
      <c r="Y49" t="s">
        <v>11023</v>
      </c>
      <c r="Z49">
        <v>0</v>
      </c>
      <c r="AA49" t="s">
        <v>11024</v>
      </c>
      <c r="AB49">
        <v>69929000</v>
      </c>
      <c r="AC49">
        <v>132</v>
      </c>
      <c r="AD49" t="s">
        <v>11025</v>
      </c>
      <c r="AE49" t="s">
        <v>11026</v>
      </c>
      <c r="AF49" t="s">
        <v>11025</v>
      </c>
      <c r="AG49" t="s">
        <v>11026</v>
      </c>
      <c r="AH49" t="s">
        <v>14581</v>
      </c>
      <c r="AI49" t="s">
        <v>14582</v>
      </c>
      <c r="AJ49" t="s">
        <v>14583</v>
      </c>
      <c r="AK49" t="s">
        <v>14584</v>
      </c>
      <c r="AL49" t="s">
        <v>14585</v>
      </c>
      <c r="AM49" t="s">
        <v>14586</v>
      </c>
      <c r="AN49" t="s">
        <v>14587</v>
      </c>
      <c r="AO49" t="s">
        <v>14588</v>
      </c>
      <c r="AP49" s="18" t="s">
        <v>11030</v>
      </c>
      <c r="AQ49" s="18" t="s">
        <v>11031</v>
      </c>
      <c r="AR49" s="18" t="s">
        <v>11032</v>
      </c>
      <c r="AS49" s="1" t="s">
        <v>11033</v>
      </c>
      <c r="AT49" s="1" t="s">
        <v>11034</v>
      </c>
      <c r="AU49" s="8" t="s">
        <v>11035</v>
      </c>
      <c r="AV49" s="1" t="s">
        <v>11036</v>
      </c>
      <c r="AW49" s="8" t="s">
        <v>11037</v>
      </c>
      <c r="AX49" s="1" t="s">
        <v>11038</v>
      </c>
      <c r="AY49" s="1" t="s">
        <v>11039</v>
      </c>
      <c r="AZ49" s="8" t="s">
        <v>11040</v>
      </c>
      <c r="BA49" s="1" t="s">
        <v>11041</v>
      </c>
      <c r="BB49" s="1" t="s">
        <v>11042</v>
      </c>
      <c r="BC49" s="8" t="s">
        <v>11043</v>
      </c>
    </row>
    <row r="50" spans="1:55" x14ac:dyDescent="0.25">
      <c r="A50" t="s">
        <v>14589</v>
      </c>
      <c r="B50" t="s">
        <v>14590</v>
      </c>
      <c r="C50" t="s">
        <v>3811</v>
      </c>
      <c r="D50" t="s">
        <v>3811</v>
      </c>
      <c r="E50" t="s">
        <v>3812</v>
      </c>
      <c r="F50" t="s">
        <v>3813</v>
      </c>
      <c r="G50">
        <v>155</v>
      </c>
      <c r="H50" t="s">
        <v>10063</v>
      </c>
      <c r="I50">
        <v>1</v>
      </c>
      <c r="J50">
        <v>4</v>
      </c>
      <c r="O50">
        <v>9606</v>
      </c>
      <c r="S50">
        <v>4</v>
      </c>
      <c r="T50">
        <v>4</v>
      </c>
      <c r="U50">
        <v>4</v>
      </c>
      <c r="V50" t="s">
        <v>11068</v>
      </c>
      <c r="W50" t="s">
        <v>11068</v>
      </c>
      <c r="X50" t="s">
        <v>11068</v>
      </c>
      <c r="Y50" t="s">
        <v>11069</v>
      </c>
      <c r="Z50">
        <v>0</v>
      </c>
      <c r="AA50" t="s">
        <v>11070</v>
      </c>
      <c r="AB50">
        <v>64924000</v>
      </c>
      <c r="AC50">
        <v>54</v>
      </c>
      <c r="AD50" t="s">
        <v>11071</v>
      </c>
      <c r="AE50" t="s">
        <v>11072</v>
      </c>
      <c r="AF50" t="s">
        <v>11071</v>
      </c>
      <c r="AG50" t="s">
        <v>11072</v>
      </c>
      <c r="AH50" t="s">
        <v>14591</v>
      </c>
      <c r="AI50" t="s">
        <v>14592</v>
      </c>
      <c r="AJ50" t="s">
        <v>14593</v>
      </c>
      <c r="AK50" t="s">
        <v>14594</v>
      </c>
      <c r="AL50" t="s">
        <v>14595</v>
      </c>
      <c r="AM50" t="s">
        <v>14596</v>
      </c>
      <c r="AN50" t="s">
        <v>14597</v>
      </c>
      <c r="AO50" t="s">
        <v>14598</v>
      </c>
      <c r="AP50" s="18" t="s">
        <v>11076</v>
      </c>
      <c r="AQ50" s="18" t="s">
        <v>11077</v>
      </c>
      <c r="AR50" s="18" t="s">
        <v>11078</v>
      </c>
      <c r="AS50" s="1">
        <v>0</v>
      </c>
      <c r="AT50" s="1" t="s">
        <v>11079</v>
      </c>
      <c r="AU50" s="8" t="s">
        <v>11080</v>
      </c>
      <c r="AV50" s="1" t="s">
        <v>11081</v>
      </c>
      <c r="AW50" s="8" t="s">
        <v>11082</v>
      </c>
      <c r="AX50" s="1" t="s">
        <v>11083</v>
      </c>
      <c r="AY50" s="1" t="s">
        <v>11084</v>
      </c>
      <c r="AZ50" s="8" t="s">
        <v>11085</v>
      </c>
      <c r="BA50" s="1" t="s">
        <v>11086</v>
      </c>
      <c r="BB50" s="1">
        <v>0</v>
      </c>
      <c r="BC50" s="8" t="s">
        <v>280</v>
      </c>
    </row>
    <row r="51" spans="1:55" x14ac:dyDescent="0.25">
      <c r="A51" t="s">
        <v>14599</v>
      </c>
      <c r="B51" t="s">
        <v>14600</v>
      </c>
      <c r="C51" t="s">
        <v>3869</v>
      </c>
      <c r="D51" t="s">
        <v>3869</v>
      </c>
      <c r="E51" t="s">
        <v>3870</v>
      </c>
      <c r="F51" t="s">
        <v>3871</v>
      </c>
      <c r="G51">
        <v>156</v>
      </c>
      <c r="H51" t="s">
        <v>10063</v>
      </c>
      <c r="I51">
        <v>1</v>
      </c>
      <c r="J51">
        <v>4</v>
      </c>
      <c r="O51">
        <v>9606</v>
      </c>
      <c r="S51">
        <v>9</v>
      </c>
      <c r="T51">
        <v>9</v>
      </c>
      <c r="U51">
        <v>9</v>
      </c>
      <c r="V51" t="s">
        <v>11089</v>
      </c>
      <c r="W51" t="s">
        <v>11089</v>
      </c>
      <c r="X51" t="s">
        <v>11089</v>
      </c>
      <c r="Y51" t="s">
        <v>11090</v>
      </c>
      <c r="Z51">
        <v>0</v>
      </c>
      <c r="AA51" t="s">
        <v>11091</v>
      </c>
      <c r="AB51">
        <v>180170000</v>
      </c>
      <c r="AC51">
        <v>176</v>
      </c>
      <c r="AD51" t="s">
        <v>11092</v>
      </c>
      <c r="AE51" t="s">
        <v>11093</v>
      </c>
      <c r="AF51" t="s">
        <v>11092</v>
      </c>
      <c r="AG51" t="s">
        <v>11093</v>
      </c>
      <c r="AH51" t="s">
        <v>14601</v>
      </c>
      <c r="AI51" t="s">
        <v>14602</v>
      </c>
      <c r="AJ51" t="s">
        <v>14603</v>
      </c>
      <c r="AK51" t="s">
        <v>14604</v>
      </c>
      <c r="AL51" t="s">
        <v>14605</v>
      </c>
      <c r="AM51" t="s">
        <v>14606</v>
      </c>
      <c r="AN51" t="s">
        <v>14607</v>
      </c>
      <c r="AO51" t="s">
        <v>14608</v>
      </c>
      <c r="AP51" s="18" t="s">
        <v>11097</v>
      </c>
      <c r="AQ51" s="18" t="s">
        <v>11098</v>
      </c>
      <c r="AR51" s="18" t="s">
        <v>11099</v>
      </c>
      <c r="AS51" s="1" t="s">
        <v>11100</v>
      </c>
      <c r="AT51" s="1" t="s">
        <v>11101</v>
      </c>
      <c r="AU51" s="8" t="s">
        <v>11102</v>
      </c>
      <c r="AV51" s="1" t="s">
        <v>11103</v>
      </c>
      <c r="AW51" s="8" t="s">
        <v>11104</v>
      </c>
      <c r="AX51" s="1" t="s">
        <v>11105</v>
      </c>
      <c r="AY51" s="1" t="s">
        <v>11106</v>
      </c>
      <c r="AZ51" s="8" t="s">
        <v>11107</v>
      </c>
      <c r="BA51" s="1" t="s">
        <v>11108</v>
      </c>
      <c r="BB51" s="1" t="s">
        <v>11109</v>
      </c>
      <c r="BC51" s="8" t="s">
        <v>11110</v>
      </c>
    </row>
    <row r="52" spans="1:55" x14ac:dyDescent="0.25">
      <c r="A52" t="s">
        <v>14609</v>
      </c>
      <c r="B52" t="s">
        <v>14610</v>
      </c>
      <c r="C52" t="s">
        <v>4031</v>
      </c>
      <c r="D52" t="s">
        <v>4031</v>
      </c>
      <c r="G52">
        <v>162</v>
      </c>
      <c r="H52" t="s">
        <v>10063</v>
      </c>
      <c r="I52">
        <v>1</v>
      </c>
      <c r="J52">
        <v>4</v>
      </c>
      <c r="O52">
        <v>9606</v>
      </c>
      <c r="S52">
        <v>6</v>
      </c>
      <c r="T52">
        <v>6</v>
      </c>
      <c r="U52">
        <v>2</v>
      </c>
      <c r="V52" t="s">
        <v>11113</v>
      </c>
      <c r="W52" t="s">
        <v>11113</v>
      </c>
      <c r="X52">
        <v>16</v>
      </c>
      <c r="Y52" t="s">
        <v>11114</v>
      </c>
      <c r="Z52">
        <v>0</v>
      </c>
      <c r="AA52" t="s">
        <v>11115</v>
      </c>
      <c r="AB52">
        <v>571650000</v>
      </c>
      <c r="AC52">
        <v>180</v>
      </c>
      <c r="AD52" t="s">
        <v>11116</v>
      </c>
      <c r="AE52" t="s">
        <v>11117</v>
      </c>
      <c r="AF52" t="s">
        <v>11116</v>
      </c>
      <c r="AG52" t="s">
        <v>11117</v>
      </c>
      <c r="AH52" t="s">
        <v>14611</v>
      </c>
      <c r="AI52" t="s">
        <v>14612</v>
      </c>
      <c r="AJ52" t="s">
        <v>14613</v>
      </c>
      <c r="AK52" t="s">
        <v>14614</v>
      </c>
      <c r="AL52" t="s">
        <v>14615</v>
      </c>
      <c r="AM52" t="s">
        <v>14616</v>
      </c>
      <c r="AN52" t="s">
        <v>14617</v>
      </c>
      <c r="AO52" t="s">
        <v>14618</v>
      </c>
      <c r="AP52" s="18" t="s">
        <v>11121</v>
      </c>
      <c r="AQ52" s="18" t="s">
        <v>11122</v>
      </c>
      <c r="AR52" s="18" t="s">
        <v>11123</v>
      </c>
      <c r="AS52" s="1" t="s">
        <v>11124</v>
      </c>
      <c r="AT52" s="1" t="s">
        <v>11125</v>
      </c>
      <c r="AU52" s="8" t="s">
        <v>11126</v>
      </c>
      <c r="AV52" s="1" t="s">
        <v>11127</v>
      </c>
      <c r="AW52" s="8" t="s">
        <v>11128</v>
      </c>
      <c r="AX52" s="1" t="s">
        <v>11129</v>
      </c>
      <c r="AY52" s="1" t="s">
        <v>11130</v>
      </c>
      <c r="AZ52" s="8" t="s">
        <v>11131</v>
      </c>
      <c r="BA52" s="1" t="s">
        <v>11132</v>
      </c>
      <c r="BB52" s="1" t="s">
        <v>11133</v>
      </c>
      <c r="BC52" s="8" t="s">
        <v>11134</v>
      </c>
    </row>
    <row r="53" spans="1:55" x14ac:dyDescent="0.25">
      <c r="A53" t="s">
        <v>14619</v>
      </c>
      <c r="B53" t="s">
        <v>14620</v>
      </c>
      <c r="C53" t="s">
        <v>4160</v>
      </c>
      <c r="D53" t="s">
        <v>4160</v>
      </c>
      <c r="E53" t="s">
        <v>4161</v>
      </c>
      <c r="F53" t="s">
        <v>4162</v>
      </c>
      <c r="G53">
        <v>169</v>
      </c>
      <c r="H53" t="s">
        <v>10063</v>
      </c>
      <c r="I53">
        <v>1</v>
      </c>
      <c r="J53">
        <v>4</v>
      </c>
      <c r="O53">
        <v>9606</v>
      </c>
      <c r="S53">
        <v>8</v>
      </c>
      <c r="T53">
        <v>8</v>
      </c>
      <c r="U53">
        <v>8</v>
      </c>
      <c r="V53" t="s">
        <v>11137</v>
      </c>
      <c r="W53" t="s">
        <v>11137</v>
      </c>
      <c r="X53" t="s">
        <v>11137</v>
      </c>
      <c r="Y53" t="s">
        <v>11138</v>
      </c>
      <c r="Z53">
        <v>0</v>
      </c>
      <c r="AA53" t="s">
        <v>11139</v>
      </c>
      <c r="AB53">
        <v>111950000</v>
      </c>
      <c r="AC53">
        <v>106</v>
      </c>
      <c r="AD53" t="s">
        <v>11140</v>
      </c>
      <c r="AE53" t="s">
        <v>11141</v>
      </c>
      <c r="AF53" t="s">
        <v>11140</v>
      </c>
      <c r="AG53" t="s">
        <v>11141</v>
      </c>
      <c r="AH53" t="s">
        <v>14621</v>
      </c>
      <c r="AI53" t="s">
        <v>14622</v>
      </c>
      <c r="AJ53" t="s">
        <v>14623</v>
      </c>
      <c r="AK53" t="s">
        <v>14624</v>
      </c>
      <c r="AL53" t="s">
        <v>14625</v>
      </c>
      <c r="AM53" t="s">
        <v>14626</v>
      </c>
      <c r="AN53" t="s">
        <v>14627</v>
      </c>
      <c r="AO53" t="s">
        <v>14628</v>
      </c>
      <c r="AP53" s="18" t="s">
        <v>11145</v>
      </c>
      <c r="AQ53" s="18" t="s">
        <v>11146</v>
      </c>
      <c r="AR53" s="18" t="s">
        <v>11147</v>
      </c>
      <c r="AS53" s="1" t="s">
        <v>11148</v>
      </c>
      <c r="AT53" s="1" t="s">
        <v>11149</v>
      </c>
      <c r="AU53" s="8" t="s">
        <v>11150</v>
      </c>
      <c r="AV53" s="1" t="s">
        <v>11151</v>
      </c>
      <c r="AW53" s="8" t="s">
        <v>11152</v>
      </c>
      <c r="AX53" s="1" t="s">
        <v>11153</v>
      </c>
      <c r="AY53" s="1" t="s">
        <v>11154</v>
      </c>
      <c r="AZ53" s="8" t="s">
        <v>11155</v>
      </c>
      <c r="BA53" s="1" t="s">
        <v>11156</v>
      </c>
      <c r="BB53" s="1" t="s">
        <v>11157</v>
      </c>
      <c r="BC53" s="8" t="s">
        <v>11158</v>
      </c>
    </row>
    <row r="54" spans="1:55" x14ac:dyDescent="0.25">
      <c r="A54" t="s">
        <v>14629</v>
      </c>
      <c r="B54" t="s">
        <v>14630</v>
      </c>
      <c r="C54" t="s">
        <v>4205</v>
      </c>
      <c r="D54" t="s">
        <v>4205</v>
      </c>
      <c r="E54" t="s">
        <v>4206</v>
      </c>
      <c r="F54" t="s">
        <v>4207</v>
      </c>
      <c r="G54">
        <v>170</v>
      </c>
      <c r="H54" t="s">
        <v>10063</v>
      </c>
      <c r="I54">
        <v>1</v>
      </c>
      <c r="J54">
        <v>4</v>
      </c>
      <c r="O54">
        <v>9606</v>
      </c>
      <c r="S54">
        <v>6</v>
      </c>
      <c r="T54">
        <v>5</v>
      </c>
      <c r="U54">
        <v>5</v>
      </c>
      <c r="V54" t="s">
        <v>10816</v>
      </c>
      <c r="W54" t="s">
        <v>11161</v>
      </c>
      <c r="X54" t="s">
        <v>11161</v>
      </c>
      <c r="Y54" t="s">
        <v>11162</v>
      </c>
      <c r="Z54">
        <v>0</v>
      </c>
      <c r="AA54" t="s">
        <v>11163</v>
      </c>
      <c r="AB54">
        <v>14083000</v>
      </c>
      <c r="AC54">
        <v>6</v>
      </c>
      <c r="AD54" t="s">
        <v>11164</v>
      </c>
      <c r="AE54" t="s">
        <v>11165</v>
      </c>
      <c r="AF54" t="s">
        <v>11164</v>
      </c>
      <c r="AG54" t="s">
        <v>11165</v>
      </c>
      <c r="AH54" t="s">
        <v>14631</v>
      </c>
      <c r="AI54" t="s">
        <v>14632</v>
      </c>
      <c r="AJ54" t="s">
        <v>14633</v>
      </c>
      <c r="AK54" t="s">
        <v>14634</v>
      </c>
      <c r="AL54" t="s">
        <v>14635</v>
      </c>
      <c r="AM54" t="s">
        <v>14636</v>
      </c>
      <c r="AN54" t="s">
        <v>14637</v>
      </c>
      <c r="AO54" t="s">
        <v>14638</v>
      </c>
      <c r="AP54" s="18" t="s">
        <v>11169</v>
      </c>
      <c r="AQ54" s="18" t="s">
        <v>11170</v>
      </c>
      <c r="AR54" s="18" t="s">
        <v>11171</v>
      </c>
      <c r="AS54" s="1" t="s">
        <v>11172</v>
      </c>
      <c r="AT54" s="1" t="s">
        <v>11173</v>
      </c>
      <c r="AU54" s="8" t="s">
        <v>11174</v>
      </c>
      <c r="AV54" s="1" t="s">
        <v>11175</v>
      </c>
      <c r="AW54" s="8" t="s">
        <v>11176</v>
      </c>
      <c r="AX54" s="1" t="s">
        <v>11177</v>
      </c>
      <c r="AY54" s="1" t="s">
        <v>11178</v>
      </c>
      <c r="AZ54" s="8" t="s">
        <v>11179</v>
      </c>
      <c r="BA54" s="1" t="s">
        <v>11180</v>
      </c>
      <c r="BB54" s="1" t="s">
        <v>280</v>
      </c>
      <c r="BC54" s="8" t="s">
        <v>280</v>
      </c>
    </row>
    <row r="55" spans="1:55" x14ac:dyDescent="0.25">
      <c r="A55" t="s">
        <v>14639</v>
      </c>
      <c r="B55" t="s">
        <v>14640</v>
      </c>
      <c r="C55" t="s">
        <v>4300</v>
      </c>
      <c r="D55" t="s">
        <v>4300</v>
      </c>
      <c r="E55" t="s">
        <v>4301</v>
      </c>
      <c r="F55" t="s">
        <v>4302</v>
      </c>
      <c r="G55">
        <v>173</v>
      </c>
      <c r="H55" t="s">
        <v>10063</v>
      </c>
      <c r="I55">
        <v>1</v>
      </c>
      <c r="J55">
        <v>4</v>
      </c>
      <c r="O55">
        <v>9606</v>
      </c>
      <c r="S55">
        <v>13</v>
      </c>
      <c r="T55">
        <v>13</v>
      </c>
      <c r="U55">
        <v>13</v>
      </c>
      <c r="V55" t="s">
        <v>11183</v>
      </c>
      <c r="W55" t="s">
        <v>11183</v>
      </c>
      <c r="X55" t="s">
        <v>11183</v>
      </c>
      <c r="Y55" t="s">
        <v>11184</v>
      </c>
      <c r="Z55">
        <v>0</v>
      </c>
      <c r="AA55" t="s">
        <v>11185</v>
      </c>
      <c r="AB55">
        <v>85857000</v>
      </c>
      <c r="AC55">
        <v>144</v>
      </c>
      <c r="AD55" t="s">
        <v>11186</v>
      </c>
      <c r="AE55" t="s">
        <v>11187</v>
      </c>
      <c r="AF55" t="s">
        <v>11186</v>
      </c>
      <c r="AG55" t="s">
        <v>11187</v>
      </c>
      <c r="AH55" t="s">
        <v>14641</v>
      </c>
      <c r="AI55" t="s">
        <v>14642</v>
      </c>
      <c r="AJ55" t="s">
        <v>14643</v>
      </c>
      <c r="AK55" t="s">
        <v>14644</v>
      </c>
      <c r="AL55" t="s">
        <v>14645</v>
      </c>
      <c r="AM55" t="s">
        <v>14646</v>
      </c>
      <c r="AN55" t="s">
        <v>14647</v>
      </c>
      <c r="AO55" t="s">
        <v>14648</v>
      </c>
      <c r="AP55" s="18" t="s">
        <v>11191</v>
      </c>
      <c r="AQ55" s="18" t="s">
        <v>11192</v>
      </c>
      <c r="AR55" s="18" t="s">
        <v>11193</v>
      </c>
      <c r="AS55" s="1" t="s">
        <v>11194</v>
      </c>
      <c r="AT55" s="1" t="s">
        <v>11195</v>
      </c>
      <c r="AU55" s="8" t="s">
        <v>11196</v>
      </c>
      <c r="AV55" s="1" t="s">
        <v>11197</v>
      </c>
      <c r="AW55" s="8" t="s">
        <v>11198</v>
      </c>
      <c r="AX55" s="1" t="s">
        <v>11199</v>
      </c>
      <c r="AY55" s="1" t="s">
        <v>11200</v>
      </c>
      <c r="AZ55" s="8" t="s">
        <v>11201</v>
      </c>
      <c r="BA55" s="1" t="s">
        <v>11202</v>
      </c>
      <c r="BB55" s="1" t="s">
        <v>11203</v>
      </c>
      <c r="BC55" s="8" t="s">
        <v>11204</v>
      </c>
    </row>
    <row r="56" spans="1:55" x14ac:dyDescent="0.25">
      <c r="A56" t="s">
        <v>14649</v>
      </c>
      <c r="B56" t="s">
        <v>14650</v>
      </c>
      <c r="C56" t="s">
        <v>4359</v>
      </c>
      <c r="D56" t="s">
        <v>4359</v>
      </c>
      <c r="E56" t="s">
        <v>4360</v>
      </c>
      <c r="F56" t="s">
        <v>4361</v>
      </c>
      <c r="G56">
        <v>174</v>
      </c>
      <c r="H56" t="s">
        <v>10063</v>
      </c>
      <c r="I56">
        <v>1</v>
      </c>
      <c r="J56">
        <v>4</v>
      </c>
      <c r="O56">
        <v>9606</v>
      </c>
      <c r="S56">
        <v>13</v>
      </c>
      <c r="T56">
        <v>13</v>
      </c>
      <c r="U56">
        <v>13</v>
      </c>
      <c r="V56">
        <v>15</v>
      </c>
      <c r="W56">
        <v>15</v>
      </c>
      <c r="X56">
        <v>15</v>
      </c>
      <c r="Y56" t="s">
        <v>11207</v>
      </c>
      <c r="Z56">
        <v>0</v>
      </c>
      <c r="AA56" t="s">
        <v>11208</v>
      </c>
      <c r="AB56">
        <v>161590000</v>
      </c>
      <c r="AC56">
        <v>326</v>
      </c>
      <c r="AD56" t="s">
        <v>11209</v>
      </c>
      <c r="AE56" t="s">
        <v>11210</v>
      </c>
      <c r="AF56" t="s">
        <v>11209</v>
      </c>
      <c r="AG56" t="s">
        <v>11210</v>
      </c>
      <c r="AH56" t="s">
        <v>14651</v>
      </c>
      <c r="AI56" t="s">
        <v>14652</v>
      </c>
      <c r="AJ56" t="s">
        <v>14653</v>
      </c>
      <c r="AK56" t="s">
        <v>14654</v>
      </c>
      <c r="AL56" t="s">
        <v>14655</v>
      </c>
      <c r="AM56" t="s">
        <v>14656</v>
      </c>
      <c r="AN56" t="s">
        <v>14657</v>
      </c>
      <c r="AO56" t="s">
        <v>14658</v>
      </c>
      <c r="AP56" s="18" t="s">
        <v>11214</v>
      </c>
      <c r="AQ56" s="18" t="s">
        <v>11215</v>
      </c>
      <c r="AR56" s="18" t="s">
        <v>11216</v>
      </c>
      <c r="AS56" s="1" t="s">
        <v>11217</v>
      </c>
      <c r="AT56" s="1" t="s">
        <v>11218</v>
      </c>
      <c r="AU56" s="8" t="s">
        <v>11219</v>
      </c>
      <c r="AV56" s="1" t="s">
        <v>11220</v>
      </c>
      <c r="AW56" s="8" t="s">
        <v>11221</v>
      </c>
      <c r="AX56" s="1" t="s">
        <v>11222</v>
      </c>
      <c r="AY56" s="1" t="s">
        <v>11223</v>
      </c>
      <c r="AZ56" s="8" t="s">
        <v>11224</v>
      </c>
      <c r="BA56" s="1" t="s">
        <v>11225</v>
      </c>
      <c r="BB56" s="1" t="s">
        <v>11226</v>
      </c>
      <c r="BC56" s="8" t="s">
        <v>11227</v>
      </c>
    </row>
    <row r="57" spans="1:55" x14ac:dyDescent="0.25">
      <c r="A57" t="s">
        <v>14659</v>
      </c>
      <c r="B57" t="s">
        <v>14660</v>
      </c>
      <c r="C57" t="s">
        <v>4417</v>
      </c>
      <c r="D57" t="s">
        <v>4417</v>
      </c>
      <c r="E57" t="s">
        <v>4418</v>
      </c>
      <c r="F57" t="s">
        <v>4419</v>
      </c>
      <c r="G57">
        <v>175</v>
      </c>
      <c r="H57" t="s">
        <v>10063</v>
      </c>
      <c r="I57">
        <v>1</v>
      </c>
      <c r="J57">
        <v>4</v>
      </c>
      <c r="O57">
        <v>9606</v>
      </c>
      <c r="S57">
        <v>30</v>
      </c>
      <c r="T57">
        <v>30</v>
      </c>
      <c r="U57">
        <v>30</v>
      </c>
      <c r="V57" t="s">
        <v>11230</v>
      </c>
      <c r="W57" t="s">
        <v>11230</v>
      </c>
      <c r="X57" t="s">
        <v>11230</v>
      </c>
      <c r="Y57" t="s">
        <v>11231</v>
      </c>
      <c r="Z57">
        <v>0</v>
      </c>
      <c r="AA57" t="s">
        <v>11232</v>
      </c>
      <c r="AB57">
        <v>159900000</v>
      </c>
      <c r="AC57">
        <v>189</v>
      </c>
      <c r="AD57" t="s">
        <v>11233</v>
      </c>
      <c r="AE57" t="s">
        <v>11234</v>
      </c>
      <c r="AF57" t="s">
        <v>11233</v>
      </c>
      <c r="AG57" t="s">
        <v>11234</v>
      </c>
      <c r="AH57" t="s">
        <v>14661</v>
      </c>
      <c r="AI57" t="s">
        <v>14662</v>
      </c>
      <c r="AJ57" t="s">
        <v>14663</v>
      </c>
      <c r="AK57" t="s">
        <v>14664</v>
      </c>
      <c r="AL57" t="s">
        <v>14665</v>
      </c>
      <c r="AM57" t="s">
        <v>14666</v>
      </c>
      <c r="AN57" t="s">
        <v>14667</v>
      </c>
      <c r="AO57" t="s">
        <v>14668</v>
      </c>
      <c r="AP57" s="18" t="s">
        <v>11238</v>
      </c>
      <c r="AQ57" s="18" t="s">
        <v>11239</v>
      </c>
      <c r="AR57" s="18" t="s">
        <v>11240</v>
      </c>
      <c r="AS57" s="1" t="s">
        <v>11241</v>
      </c>
      <c r="AT57" s="1" t="s">
        <v>11242</v>
      </c>
      <c r="AU57" s="8" t="s">
        <v>11243</v>
      </c>
      <c r="AV57" s="1" t="s">
        <v>11244</v>
      </c>
      <c r="AW57" s="8" t="s">
        <v>11245</v>
      </c>
      <c r="AX57" s="1">
        <v>0</v>
      </c>
      <c r="AY57" s="1" t="s">
        <v>11246</v>
      </c>
      <c r="AZ57" s="8" t="s">
        <v>11247</v>
      </c>
      <c r="BA57" s="1" t="s">
        <v>11248</v>
      </c>
      <c r="BB57" s="1" t="s">
        <v>11249</v>
      </c>
      <c r="BC57" s="8" t="s">
        <v>11250</v>
      </c>
    </row>
    <row r="58" spans="1:55" x14ac:dyDescent="0.25">
      <c r="A58" t="s">
        <v>14669</v>
      </c>
      <c r="B58" t="s">
        <v>14670</v>
      </c>
      <c r="C58" t="s">
        <v>4679</v>
      </c>
      <c r="D58" t="s">
        <v>4679</v>
      </c>
      <c r="E58" t="s">
        <v>4680</v>
      </c>
      <c r="F58" t="s">
        <v>4681</v>
      </c>
      <c r="G58">
        <v>190</v>
      </c>
      <c r="H58" t="s">
        <v>10063</v>
      </c>
      <c r="I58">
        <v>1</v>
      </c>
      <c r="J58">
        <v>4</v>
      </c>
      <c r="O58">
        <v>9606</v>
      </c>
      <c r="S58">
        <v>5</v>
      </c>
      <c r="T58">
        <v>5</v>
      </c>
      <c r="U58">
        <v>5</v>
      </c>
      <c r="V58" t="s">
        <v>11137</v>
      </c>
      <c r="W58" t="s">
        <v>11137</v>
      </c>
      <c r="X58" t="s">
        <v>11137</v>
      </c>
      <c r="Y58" t="s">
        <v>11275</v>
      </c>
      <c r="Z58">
        <v>0</v>
      </c>
      <c r="AA58" t="s">
        <v>11276</v>
      </c>
      <c r="AB58">
        <v>49152000</v>
      </c>
      <c r="AC58">
        <v>93</v>
      </c>
      <c r="AD58" t="s">
        <v>11277</v>
      </c>
      <c r="AE58" t="s">
        <v>11278</v>
      </c>
      <c r="AF58" t="s">
        <v>11277</v>
      </c>
      <c r="AG58" t="s">
        <v>11278</v>
      </c>
      <c r="AH58" t="s">
        <v>14671</v>
      </c>
      <c r="AI58" t="s">
        <v>14672</v>
      </c>
      <c r="AJ58" t="s">
        <v>14673</v>
      </c>
      <c r="AK58" t="s">
        <v>14674</v>
      </c>
      <c r="AL58" t="s">
        <v>14675</v>
      </c>
      <c r="AM58" t="s">
        <v>14676</v>
      </c>
      <c r="AN58" t="s">
        <v>14677</v>
      </c>
      <c r="AO58" t="s">
        <v>14678</v>
      </c>
      <c r="AP58" s="18" t="s">
        <v>11282</v>
      </c>
      <c r="AQ58" s="18" t="s">
        <v>11283</v>
      </c>
      <c r="AR58" s="18" t="s">
        <v>11284</v>
      </c>
      <c r="AS58" s="1" t="s">
        <v>11285</v>
      </c>
      <c r="AT58" s="1" t="s">
        <v>11286</v>
      </c>
      <c r="AU58" s="8" t="s">
        <v>11287</v>
      </c>
      <c r="AV58" s="1" t="s">
        <v>11288</v>
      </c>
      <c r="AW58" s="8" t="s">
        <v>11289</v>
      </c>
      <c r="AX58" s="1" t="s">
        <v>11290</v>
      </c>
      <c r="AY58" s="1" t="s">
        <v>11291</v>
      </c>
      <c r="AZ58" s="8" t="s">
        <v>11292</v>
      </c>
      <c r="BA58" s="1" t="s">
        <v>11293</v>
      </c>
      <c r="BB58" s="1" t="s">
        <v>11294</v>
      </c>
      <c r="BC58" s="8" t="s">
        <v>11295</v>
      </c>
    </row>
    <row r="59" spans="1:55" x14ac:dyDescent="0.25">
      <c r="A59" t="s">
        <v>14679</v>
      </c>
      <c r="B59" t="s">
        <v>14680</v>
      </c>
      <c r="C59" t="s">
        <v>4850</v>
      </c>
      <c r="D59" t="s">
        <v>4851</v>
      </c>
      <c r="E59" t="s">
        <v>4852</v>
      </c>
      <c r="F59" t="s">
        <v>4853</v>
      </c>
      <c r="G59">
        <v>195</v>
      </c>
      <c r="H59" t="s">
        <v>10063</v>
      </c>
      <c r="I59">
        <v>1</v>
      </c>
      <c r="J59">
        <v>4</v>
      </c>
      <c r="O59">
        <v>9606</v>
      </c>
      <c r="S59">
        <v>11</v>
      </c>
      <c r="T59">
        <v>11</v>
      </c>
      <c r="U59">
        <v>11</v>
      </c>
      <c r="V59">
        <v>36</v>
      </c>
      <c r="W59">
        <v>36</v>
      </c>
      <c r="X59">
        <v>36</v>
      </c>
      <c r="Y59" t="s">
        <v>11298</v>
      </c>
      <c r="Z59">
        <v>0</v>
      </c>
      <c r="AA59" t="s">
        <v>10200</v>
      </c>
      <c r="AB59">
        <v>1362700000</v>
      </c>
      <c r="AC59">
        <v>771</v>
      </c>
      <c r="AD59" t="s">
        <v>11299</v>
      </c>
      <c r="AE59" t="s">
        <v>11300</v>
      </c>
      <c r="AF59" t="s">
        <v>11299</v>
      </c>
      <c r="AG59" t="s">
        <v>11300</v>
      </c>
      <c r="AH59" t="s">
        <v>14681</v>
      </c>
      <c r="AI59" t="s">
        <v>14682</v>
      </c>
      <c r="AJ59" t="s">
        <v>14683</v>
      </c>
      <c r="AK59" t="s">
        <v>14684</v>
      </c>
      <c r="AL59" t="s">
        <v>14685</v>
      </c>
      <c r="AM59" t="s">
        <v>14686</v>
      </c>
      <c r="AN59" t="s">
        <v>14687</v>
      </c>
      <c r="AO59" t="s">
        <v>14688</v>
      </c>
      <c r="AP59" s="18" t="s">
        <v>11304</v>
      </c>
      <c r="AQ59" s="18" t="s">
        <v>11305</v>
      </c>
      <c r="AR59" s="18" t="s">
        <v>11306</v>
      </c>
      <c r="AS59" s="1" t="s">
        <v>11307</v>
      </c>
      <c r="AT59" s="1" t="s">
        <v>11308</v>
      </c>
      <c r="AU59" s="8" t="s">
        <v>11309</v>
      </c>
      <c r="AV59" s="1" t="s">
        <v>11310</v>
      </c>
      <c r="AW59" s="8" t="s">
        <v>11311</v>
      </c>
      <c r="AX59" s="1" t="s">
        <v>11312</v>
      </c>
      <c r="AY59" s="1" t="s">
        <v>11313</v>
      </c>
      <c r="AZ59" s="8" t="s">
        <v>11314</v>
      </c>
      <c r="BA59" s="1" t="s">
        <v>11315</v>
      </c>
      <c r="BB59" s="1" t="s">
        <v>11316</v>
      </c>
      <c r="BC59" s="8" t="s">
        <v>11317</v>
      </c>
    </row>
    <row r="60" spans="1:55" x14ac:dyDescent="0.25">
      <c r="A60" t="s">
        <v>14689</v>
      </c>
      <c r="B60" t="s">
        <v>14690</v>
      </c>
      <c r="C60" t="s">
        <v>5005</v>
      </c>
      <c r="D60" t="s">
        <v>5006</v>
      </c>
      <c r="E60" t="s">
        <v>5007</v>
      </c>
      <c r="F60" t="s">
        <v>5008</v>
      </c>
      <c r="G60">
        <v>198</v>
      </c>
      <c r="H60" t="s">
        <v>10063</v>
      </c>
      <c r="I60">
        <v>1</v>
      </c>
      <c r="J60">
        <v>4</v>
      </c>
      <c r="O60">
        <v>9606</v>
      </c>
      <c r="S60">
        <v>23</v>
      </c>
      <c r="T60">
        <v>23</v>
      </c>
      <c r="U60">
        <v>23</v>
      </c>
      <c r="V60" t="s">
        <v>11363</v>
      </c>
      <c r="W60" t="s">
        <v>11363</v>
      </c>
      <c r="X60" t="s">
        <v>11363</v>
      </c>
      <c r="Y60" t="s">
        <v>11364</v>
      </c>
      <c r="Z60">
        <v>0</v>
      </c>
      <c r="AA60" t="s">
        <v>11365</v>
      </c>
      <c r="AB60">
        <v>73811000</v>
      </c>
      <c r="AC60">
        <v>78</v>
      </c>
      <c r="AD60" t="s">
        <v>11366</v>
      </c>
      <c r="AE60" t="s">
        <v>11367</v>
      </c>
      <c r="AF60" t="s">
        <v>11366</v>
      </c>
      <c r="AG60" t="s">
        <v>11367</v>
      </c>
      <c r="AH60" t="s">
        <v>14691</v>
      </c>
      <c r="AI60" t="s">
        <v>14692</v>
      </c>
      <c r="AJ60" t="s">
        <v>14693</v>
      </c>
      <c r="AK60" t="s">
        <v>14694</v>
      </c>
      <c r="AL60" t="s">
        <v>14695</v>
      </c>
      <c r="AM60" t="s">
        <v>14696</v>
      </c>
      <c r="AN60" t="s">
        <v>14697</v>
      </c>
      <c r="AO60" t="s">
        <v>14698</v>
      </c>
      <c r="AP60" s="18" t="s">
        <v>11371</v>
      </c>
      <c r="AQ60" s="18" t="s">
        <v>11372</v>
      </c>
      <c r="AR60" s="18" t="s">
        <v>11373</v>
      </c>
      <c r="AS60" s="1" t="s">
        <v>11374</v>
      </c>
      <c r="AT60" s="1" t="s">
        <v>11375</v>
      </c>
      <c r="AU60" s="8" t="s">
        <v>11376</v>
      </c>
      <c r="AV60" s="1" t="s">
        <v>11377</v>
      </c>
      <c r="AW60" s="8" t="s">
        <v>11378</v>
      </c>
      <c r="AX60" s="1" t="s">
        <v>11379</v>
      </c>
      <c r="AY60" s="1" t="s">
        <v>11380</v>
      </c>
      <c r="AZ60" s="8" t="s">
        <v>11381</v>
      </c>
      <c r="BA60" s="1" t="s">
        <v>11382</v>
      </c>
      <c r="BB60" s="1" t="s">
        <v>11383</v>
      </c>
      <c r="BC60" s="8" t="s">
        <v>11384</v>
      </c>
    </row>
    <row r="61" spans="1:55" x14ac:dyDescent="0.25">
      <c r="A61" t="s">
        <v>14699</v>
      </c>
      <c r="B61" t="s">
        <v>14700</v>
      </c>
      <c r="C61" t="s">
        <v>5112</v>
      </c>
      <c r="D61" t="s">
        <v>5112</v>
      </c>
      <c r="E61" t="s">
        <v>5113</v>
      </c>
      <c r="F61" t="s">
        <v>5114</v>
      </c>
      <c r="G61">
        <v>200</v>
      </c>
      <c r="H61" t="s">
        <v>10063</v>
      </c>
      <c r="I61">
        <v>1</v>
      </c>
      <c r="J61">
        <v>4</v>
      </c>
      <c r="O61">
        <v>9606</v>
      </c>
      <c r="S61">
        <v>9</v>
      </c>
      <c r="T61">
        <v>9</v>
      </c>
      <c r="U61">
        <v>9</v>
      </c>
      <c r="V61" t="s">
        <v>11411</v>
      </c>
      <c r="W61" t="s">
        <v>11411</v>
      </c>
      <c r="X61" t="s">
        <v>11411</v>
      </c>
      <c r="Y61" t="s">
        <v>11412</v>
      </c>
      <c r="Z61">
        <v>0</v>
      </c>
      <c r="AA61" t="s">
        <v>11413</v>
      </c>
      <c r="AB61">
        <v>42863000</v>
      </c>
      <c r="AC61">
        <v>78</v>
      </c>
      <c r="AD61" t="s">
        <v>11414</v>
      </c>
      <c r="AE61" t="s">
        <v>11415</v>
      </c>
      <c r="AF61" t="s">
        <v>11414</v>
      </c>
      <c r="AG61" t="s">
        <v>11415</v>
      </c>
      <c r="AH61" t="s">
        <v>14701</v>
      </c>
      <c r="AI61" t="s">
        <v>14702</v>
      </c>
      <c r="AJ61" t="s">
        <v>14703</v>
      </c>
      <c r="AK61" t="s">
        <v>14704</v>
      </c>
      <c r="AL61" t="s">
        <v>14705</v>
      </c>
      <c r="AM61" t="s">
        <v>14706</v>
      </c>
      <c r="AN61" t="s">
        <v>14707</v>
      </c>
      <c r="AO61" t="s">
        <v>14708</v>
      </c>
      <c r="AP61" s="18" t="s">
        <v>11419</v>
      </c>
      <c r="AQ61" s="18" t="s">
        <v>11420</v>
      </c>
      <c r="AR61" s="18" t="s">
        <v>11421</v>
      </c>
      <c r="AS61" s="1" t="s">
        <v>11422</v>
      </c>
      <c r="AT61" s="1" t="s">
        <v>11423</v>
      </c>
      <c r="AU61" s="8" t="s">
        <v>11424</v>
      </c>
      <c r="AV61" s="1" t="s">
        <v>11425</v>
      </c>
      <c r="AW61" s="8" t="s">
        <v>11426</v>
      </c>
      <c r="AX61" s="1" t="s">
        <v>11427</v>
      </c>
      <c r="AY61" s="1" t="s">
        <v>11428</v>
      </c>
      <c r="AZ61" s="8" t="s">
        <v>11429</v>
      </c>
      <c r="BA61" s="1" t="s">
        <v>11430</v>
      </c>
      <c r="BB61" s="1" t="s">
        <v>11431</v>
      </c>
      <c r="BC61" s="8" t="s">
        <v>11432</v>
      </c>
    </row>
    <row r="62" spans="1:55" x14ac:dyDescent="0.25">
      <c r="A62" t="s">
        <v>14709</v>
      </c>
      <c r="B62" t="s">
        <v>14710</v>
      </c>
      <c r="C62" t="s">
        <v>5193</v>
      </c>
      <c r="D62" t="s">
        <v>5194</v>
      </c>
      <c r="E62" t="s">
        <v>5195</v>
      </c>
      <c r="F62" t="s">
        <v>5196</v>
      </c>
      <c r="G62">
        <v>204</v>
      </c>
      <c r="H62" t="s">
        <v>10063</v>
      </c>
      <c r="I62">
        <v>1</v>
      </c>
      <c r="J62">
        <v>4</v>
      </c>
      <c r="O62">
        <v>9606</v>
      </c>
      <c r="S62">
        <v>11</v>
      </c>
      <c r="T62">
        <v>11</v>
      </c>
      <c r="U62">
        <v>10</v>
      </c>
      <c r="V62" t="s">
        <v>11435</v>
      </c>
      <c r="W62" t="s">
        <v>11435</v>
      </c>
      <c r="X62" t="s">
        <v>10793</v>
      </c>
      <c r="Y62" t="s">
        <v>11436</v>
      </c>
      <c r="Z62">
        <v>0</v>
      </c>
      <c r="AA62" t="s">
        <v>11437</v>
      </c>
      <c r="AB62">
        <v>181350000</v>
      </c>
      <c r="AC62">
        <v>201</v>
      </c>
      <c r="AD62" t="s">
        <v>11438</v>
      </c>
      <c r="AE62" t="s">
        <v>11439</v>
      </c>
      <c r="AF62" t="s">
        <v>11438</v>
      </c>
      <c r="AG62" t="s">
        <v>11439</v>
      </c>
      <c r="AH62" t="s">
        <v>14711</v>
      </c>
      <c r="AI62" t="s">
        <v>14712</v>
      </c>
      <c r="AJ62" t="s">
        <v>14713</v>
      </c>
      <c r="AK62" t="s">
        <v>14714</v>
      </c>
      <c r="AL62" t="s">
        <v>14715</v>
      </c>
      <c r="AM62" t="s">
        <v>14716</v>
      </c>
      <c r="AN62" t="s">
        <v>14717</v>
      </c>
      <c r="AO62" t="s">
        <v>14718</v>
      </c>
      <c r="AP62" s="18" t="s">
        <v>11443</v>
      </c>
      <c r="AQ62" s="18" t="s">
        <v>11444</v>
      </c>
      <c r="AR62" s="18" t="s">
        <v>11445</v>
      </c>
      <c r="AS62" s="1" t="s">
        <v>11446</v>
      </c>
      <c r="AT62" s="1" t="s">
        <v>11447</v>
      </c>
      <c r="AU62" s="8" t="s">
        <v>11448</v>
      </c>
      <c r="AV62" s="1" t="s">
        <v>11449</v>
      </c>
      <c r="AW62" s="8" t="s">
        <v>11450</v>
      </c>
      <c r="AX62" s="1" t="s">
        <v>11451</v>
      </c>
      <c r="AY62" s="1" t="s">
        <v>11452</v>
      </c>
      <c r="AZ62" s="8" t="s">
        <v>11453</v>
      </c>
      <c r="BA62" s="1" t="s">
        <v>11454</v>
      </c>
      <c r="BB62" s="1" t="s">
        <v>11455</v>
      </c>
      <c r="BC62" s="8" t="s">
        <v>11456</v>
      </c>
    </row>
    <row r="63" spans="1:55" x14ac:dyDescent="0.25">
      <c r="A63" t="s">
        <v>14719</v>
      </c>
      <c r="B63" t="s">
        <v>14720</v>
      </c>
      <c r="C63" t="s">
        <v>5235</v>
      </c>
      <c r="D63" t="s">
        <v>5235</v>
      </c>
      <c r="E63" t="s">
        <v>5236</v>
      </c>
      <c r="F63" t="s">
        <v>5237</v>
      </c>
      <c r="G63">
        <v>205</v>
      </c>
      <c r="H63" t="s">
        <v>10063</v>
      </c>
      <c r="I63">
        <v>1</v>
      </c>
      <c r="J63">
        <v>4</v>
      </c>
      <c r="O63">
        <v>9606</v>
      </c>
      <c r="S63">
        <v>3</v>
      </c>
      <c r="T63">
        <v>3</v>
      </c>
      <c r="U63">
        <v>3</v>
      </c>
      <c r="V63" t="s">
        <v>11459</v>
      </c>
      <c r="W63" t="s">
        <v>11459</v>
      </c>
      <c r="X63" t="s">
        <v>11459</v>
      </c>
      <c r="Y63" t="s">
        <v>11460</v>
      </c>
      <c r="Z63">
        <v>0</v>
      </c>
      <c r="AA63" t="s">
        <v>11461</v>
      </c>
      <c r="AB63">
        <v>18330000</v>
      </c>
      <c r="AC63">
        <v>12</v>
      </c>
      <c r="AD63" t="s">
        <v>280</v>
      </c>
      <c r="AE63" t="s">
        <v>280</v>
      </c>
      <c r="AF63" t="s">
        <v>280</v>
      </c>
      <c r="AG63" t="s">
        <v>280</v>
      </c>
      <c r="AH63" t="s">
        <v>14721</v>
      </c>
      <c r="AI63" t="s">
        <v>14722</v>
      </c>
      <c r="AJ63" t="s">
        <v>14723</v>
      </c>
      <c r="AK63" t="s">
        <v>14724</v>
      </c>
      <c r="AL63" t="s">
        <v>14725</v>
      </c>
      <c r="AM63" t="s">
        <v>14726</v>
      </c>
      <c r="AN63" t="s">
        <v>14727</v>
      </c>
      <c r="AO63" t="s">
        <v>14728</v>
      </c>
      <c r="AP63" s="18" t="s">
        <v>11465</v>
      </c>
      <c r="AQ63" s="18" t="s">
        <v>11466</v>
      </c>
      <c r="AR63" s="18" t="s">
        <v>11467</v>
      </c>
      <c r="AS63" s="1" t="s">
        <v>11468</v>
      </c>
      <c r="AT63" s="1" t="s">
        <v>11469</v>
      </c>
      <c r="AU63" s="8" t="s">
        <v>11470</v>
      </c>
      <c r="AV63" s="1" t="s">
        <v>11471</v>
      </c>
      <c r="AW63" s="8" t="s">
        <v>11472</v>
      </c>
      <c r="AX63" s="1" t="s">
        <v>11473</v>
      </c>
      <c r="AY63" s="1" t="s">
        <v>11474</v>
      </c>
      <c r="AZ63" s="8" t="s">
        <v>11475</v>
      </c>
      <c r="BA63" s="1" t="s">
        <v>11476</v>
      </c>
      <c r="BB63" s="1" t="s">
        <v>11477</v>
      </c>
      <c r="BC63" s="8" t="s">
        <v>11478</v>
      </c>
    </row>
    <row r="64" spans="1:55" x14ac:dyDescent="0.25">
      <c r="A64" t="s">
        <v>14729</v>
      </c>
      <c r="B64" t="s">
        <v>14730</v>
      </c>
      <c r="C64" t="s">
        <v>5459</v>
      </c>
      <c r="D64" t="s">
        <v>5459</v>
      </c>
      <c r="E64" t="s">
        <v>5460</v>
      </c>
      <c r="F64" t="s">
        <v>5461</v>
      </c>
      <c r="G64">
        <v>221</v>
      </c>
      <c r="H64" t="s">
        <v>10063</v>
      </c>
      <c r="I64">
        <v>1</v>
      </c>
      <c r="J64">
        <v>4</v>
      </c>
      <c r="O64">
        <v>9606</v>
      </c>
      <c r="S64">
        <v>9</v>
      </c>
      <c r="T64">
        <v>9</v>
      </c>
      <c r="U64">
        <v>9</v>
      </c>
      <c r="V64" t="s">
        <v>11481</v>
      </c>
      <c r="W64" t="s">
        <v>11481</v>
      </c>
      <c r="X64" t="s">
        <v>11481</v>
      </c>
      <c r="Y64" t="s">
        <v>11482</v>
      </c>
      <c r="Z64">
        <v>0</v>
      </c>
      <c r="AA64" t="s">
        <v>11483</v>
      </c>
      <c r="AB64">
        <v>83416000</v>
      </c>
      <c r="AC64">
        <v>150</v>
      </c>
      <c r="AD64" t="s">
        <v>11484</v>
      </c>
      <c r="AE64" t="s">
        <v>11485</v>
      </c>
      <c r="AF64" t="s">
        <v>11484</v>
      </c>
      <c r="AG64" t="s">
        <v>11485</v>
      </c>
      <c r="AH64" t="s">
        <v>14731</v>
      </c>
      <c r="AI64" t="s">
        <v>14732</v>
      </c>
      <c r="AJ64" t="s">
        <v>14733</v>
      </c>
      <c r="AK64" t="s">
        <v>14734</v>
      </c>
      <c r="AL64" t="s">
        <v>14735</v>
      </c>
      <c r="AM64" t="s">
        <v>14736</v>
      </c>
      <c r="AN64" t="s">
        <v>14737</v>
      </c>
      <c r="AO64" t="s">
        <v>14738</v>
      </c>
      <c r="AP64" s="18" t="s">
        <v>11489</v>
      </c>
      <c r="AQ64" s="18" t="s">
        <v>11490</v>
      </c>
      <c r="AR64" s="18">
        <v>0</v>
      </c>
      <c r="AS64" s="1" t="s">
        <v>11491</v>
      </c>
      <c r="AT64" s="1" t="s">
        <v>280</v>
      </c>
      <c r="AU64" s="8" t="s">
        <v>11492</v>
      </c>
      <c r="AV64" s="1" t="s">
        <v>11493</v>
      </c>
      <c r="AW64" s="8" t="s">
        <v>11494</v>
      </c>
      <c r="AX64" s="1" t="s">
        <v>11495</v>
      </c>
      <c r="AY64" s="1" t="s">
        <v>11496</v>
      </c>
      <c r="AZ64" s="8" t="s">
        <v>11497</v>
      </c>
      <c r="BA64" s="1" t="s">
        <v>11498</v>
      </c>
      <c r="BB64" s="1" t="s">
        <v>11499</v>
      </c>
      <c r="BC64" s="8" t="s">
        <v>11500</v>
      </c>
    </row>
    <row r="65" spans="1:55" x14ac:dyDescent="0.25">
      <c r="A65">
        <v>0</v>
      </c>
      <c r="B65" t="s">
        <v>14739</v>
      </c>
      <c r="C65" t="s">
        <v>5673</v>
      </c>
      <c r="D65" t="s">
        <v>5673</v>
      </c>
      <c r="E65" t="s">
        <v>5674</v>
      </c>
      <c r="F65" t="s">
        <v>5675</v>
      </c>
      <c r="G65">
        <v>227</v>
      </c>
      <c r="H65" t="s">
        <v>10063</v>
      </c>
      <c r="I65">
        <v>1</v>
      </c>
      <c r="J65">
        <v>4</v>
      </c>
      <c r="O65">
        <v>9606</v>
      </c>
      <c r="S65">
        <v>9</v>
      </c>
      <c r="T65">
        <v>9</v>
      </c>
      <c r="U65">
        <v>9</v>
      </c>
      <c r="V65" t="s">
        <v>11502</v>
      </c>
      <c r="W65" t="s">
        <v>11502</v>
      </c>
      <c r="X65" t="s">
        <v>11502</v>
      </c>
      <c r="Y65" t="s">
        <v>11503</v>
      </c>
      <c r="Z65">
        <v>0</v>
      </c>
      <c r="AA65" t="s">
        <v>11504</v>
      </c>
      <c r="AB65">
        <v>110630000</v>
      </c>
      <c r="AC65">
        <v>112</v>
      </c>
      <c r="AD65" t="s">
        <v>11505</v>
      </c>
      <c r="AE65" t="s">
        <v>11506</v>
      </c>
      <c r="AF65" t="s">
        <v>11505</v>
      </c>
      <c r="AG65" t="s">
        <v>11506</v>
      </c>
      <c r="AH65" t="s">
        <v>14740</v>
      </c>
      <c r="AI65" t="s">
        <v>14741</v>
      </c>
      <c r="AJ65">
        <v>0</v>
      </c>
      <c r="AK65" t="s">
        <v>14742</v>
      </c>
      <c r="AL65">
        <v>0</v>
      </c>
      <c r="AM65">
        <v>0</v>
      </c>
      <c r="AN65" t="s">
        <v>14739</v>
      </c>
      <c r="AO65">
        <v>0</v>
      </c>
      <c r="AP65" s="18" t="s">
        <v>280</v>
      </c>
      <c r="AQ65" s="18" t="s">
        <v>280</v>
      </c>
      <c r="AR65" s="18" t="s">
        <v>11507</v>
      </c>
      <c r="AS65" s="1" t="s">
        <v>11508</v>
      </c>
      <c r="AT65" s="1" t="s">
        <v>11509</v>
      </c>
      <c r="AU65" s="8" t="s">
        <v>11510</v>
      </c>
      <c r="AV65" s="1" t="s">
        <v>11511</v>
      </c>
      <c r="AW65" s="8" t="s">
        <v>11512</v>
      </c>
      <c r="AX65" s="1" t="s">
        <v>11513</v>
      </c>
      <c r="AY65" s="1" t="s">
        <v>11514</v>
      </c>
      <c r="AZ65" s="8" t="s">
        <v>11515</v>
      </c>
      <c r="BA65" s="1" t="s">
        <v>11516</v>
      </c>
      <c r="BB65" s="1" t="s">
        <v>11517</v>
      </c>
      <c r="BC65" s="8" t="s">
        <v>280</v>
      </c>
    </row>
    <row r="66" spans="1:55" x14ac:dyDescent="0.25">
      <c r="A66" t="s">
        <v>14743</v>
      </c>
      <c r="B66" t="s">
        <v>14744</v>
      </c>
      <c r="C66" t="s">
        <v>6091</v>
      </c>
      <c r="D66" t="s">
        <v>6092</v>
      </c>
      <c r="E66" t="s">
        <v>6093</v>
      </c>
      <c r="F66" t="s">
        <v>6094</v>
      </c>
      <c r="G66">
        <v>250</v>
      </c>
      <c r="H66" t="s">
        <v>10063</v>
      </c>
      <c r="I66">
        <v>1</v>
      </c>
      <c r="J66">
        <v>4</v>
      </c>
      <c r="O66" t="s">
        <v>292</v>
      </c>
      <c r="S66">
        <v>10</v>
      </c>
      <c r="T66">
        <v>10</v>
      </c>
      <c r="U66">
        <v>10</v>
      </c>
      <c r="V66" t="s">
        <v>11544</v>
      </c>
      <c r="W66" t="s">
        <v>11544</v>
      </c>
      <c r="X66" t="s">
        <v>11544</v>
      </c>
      <c r="Y66" t="s">
        <v>11545</v>
      </c>
      <c r="Z66">
        <v>0</v>
      </c>
      <c r="AA66" t="s">
        <v>11546</v>
      </c>
      <c r="AB66">
        <v>117170000</v>
      </c>
      <c r="AC66">
        <v>134</v>
      </c>
      <c r="AD66" t="s">
        <v>11547</v>
      </c>
      <c r="AE66" t="s">
        <v>11548</v>
      </c>
      <c r="AF66" t="s">
        <v>11547</v>
      </c>
      <c r="AG66" t="s">
        <v>11548</v>
      </c>
      <c r="AH66" t="s">
        <v>14745</v>
      </c>
      <c r="AI66" t="s">
        <v>14746</v>
      </c>
      <c r="AJ66" t="s">
        <v>14747</v>
      </c>
      <c r="AK66" t="s">
        <v>14748</v>
      </c>
      <c r="AL66" t="s">
        <v>14749</v>
      </c>
      <c r="AM66" t="s">
        <v>14750</v>
      </c>
      <c r="AN66" t="s">
        <v>14751</v>
      </c>
      <c r="AO66" t="s">
        <v>14752</v>
      </c>
      <c r="AP66" s="18" t="s">
        <v>11552</v>
      </c>
      <c r="AQ66" s="18" t="s">
        <v>11553</v>
      </c>
      <c r="AR66" s="18" t="s">
        <v>11554</v>
      </c>
      <c r="AS66" s="1" t="s">
        <v>11555</v>
      </c>
      <c r="AT66" s="1" t="s">
        <v>11556</v>
      </c>
      <c r="AU66" s="8" t="s">
        <v>11557</v>
      </c>
      <c r="AV66" s="1" t="s">
        <v>11558</v>
      </c>
      <c r="AW66" s="8" t="s">
        <v>11559</v>
      </c>
      <c r="AX66" s="1" t="s">
        <v>11560</v>
      </c>
      <c r="AY66" s="1" t="s">
        <v>11561</v>
      </c>
      <c r="AZ66" s="8" t="s">
        <v>11562</v>
      </c>
      <c r="BA66" s="1" t="s">
        <v>11563</v>
      </c>
      <c r="BB66" s="1" t="s">
        <v>11564</v>
      </c>
      <c r="BC66" s="8" t="s">
        <v>280</v>
      </c>
    </row>
    <row r="67" spans="1:55" x14ac:dyDescent="0.25">
      <c r="A67" t="s">
        <v>14753</v>
      </c>
      <c r="B67" t="s">
        <v>14754</v>
      </c>
      <c r="C67" t="s">
        <v>6150</v>
      </c>
      <c r="D67" t="s">
        <v>6150</v>
      </c>
      <c r="E67" t="s">
        <v>6151</v>
      </c>
      <c r="F67" t="s">
        <v>6152</v>
      </c>
      <c r="G67">
        <v>251</v>
      </c>
      <c r="H67" t="s">
        <v>10063</v>
      </c>
      <c r="I67">
        <v>1</v>
      </c>
      <c r="J67">
        <v>4</v>
      </c>
      <c r="O67">
        <v>9606</v>
      </c>
      <c r="S67">
        <v>14</v>
      </c>
      <c r="T67">
        <v>14</v>
      </c>
      <c r="U67">
        <v>14</v>
      </c>
      <c r="V67" t="s">
        <v>11567</v>
      </c>
      <c r="W67" t="s">
        <v>11567</v>
      </c>
      <c r="X67" t="s">
        <v>11567</v>
      </c>
      <c r="Y67" t="s">
        <v>11568</v>
      </c>
      <c r="Z67">
        <v>0</v>
      </c>
      <c r="AA67" t="s">
        <v>10200</v>
      </c>
      <c r="AB67">
        <v>222440000</v>
      </c>
      <c r="AC67">
        <v>285</v>
      </c>
      <c r="AD67" t="s">
        <v>11569</v>
      </c>
      <c r="AE67" t="s">
        <v>11570</v>
      </c>
      <c r="AF67" t="s">
        <v>11569</v>
      </c>
      <c r="AG67" t="s">
        <v>11570</v>
      </c>
      <c r="AH67" t="s">
        <v>14755</v>
      </c>
      <c r="AI67" t="s">
        <v>14756</v>
      </c>
      <c r="AJ67" t="s">
        <v>14757</v>
      </c>
      <c r="AK67" t="s">
        <v>14758</v>
      </c>
      <c r="AL67" t="s">
        <v>14759</v>
      </c>
      <c r="AM67" t="s">
        <v>14760</v>
      </c>
      <c r="AN67" t="s">
        <v>14761</v>
      </c>
      <c r="AO67" t="s">
        <v>14762</v>
      </c>
      <c r="AP67" s="18" t="s">
        <v>11574</v>
      </c>
      <c r="AQ67" s="18" t="s">
        <v>11575</v>
      </c>
      <c r="AR67" s="18" t="s">
        <v>11576</v>
      </c>
      <c r="AS67" s="1" t="s">
        <v>11577</v>
      </c>
      <c r="AT67" s="1" t="s">
        <v>11578</v>
      </c>
      <c r="AU67" s="8" t="s">
        <v>11579</v>
      </c>
      <c r="AV67" s="1" t="s">
        <v>11580</v>
      </c>
      <c r="AW67" s="8" t="s">
        <v>11581</v>
      </c>
      <c r="AX67" s="1" t="s">
        <v>11582</v>
      </c>
      <c r="AY67" s="1" t="s">
        <v>11583</v>
      </c>
      <c r="AZ67" s="8" t="s">
        <v>11584</v>
      </c>
      <c r="BA67" s="1" t="s">
        <v>11585</v>
      </c>
      <c r="BB67" s="1" t="s">
        <v>11586</v>
      </c>
      <c r="BC67" s="8" t="s">
        <v>11587</v>
      </c>
    </row>
    <row r="68" spans="1:55" x14ac:dyDescent="0.25">
      <c r="A68" t="s">
        <v>14763</v>
      </c>
      <c r="B68" t="s">
        <v>14764</v>
      </c>
      <c r="C68" t="s">
        <v>6285</v>
      </c>
      <c r="D68" t="s">
        <v>6285</v>
      </c>
      <c r="E68" t="s">
        <v>6286</v>
      </c>
      <c r="F68" t="s">
        <v>6287</v>
      </c>
      <c r="G68">
        <v>265</v>
      </c>
      <c r="H68" t="s">
        <v>10063</v>
      </c>
      <c r="I68">
        <v>1</v>
      </c>
      <c r="J68">
        <v>4</v>
      </c>
      <c r="O68">
        <v>9606</v>
      </c>
      <c r="S68">
        <v>2</v>
      </c>
      <c r="T68">
        <v>2</v>
      </c>
      <c r="U68">
        <v>2</v>
      </c>
      <c r="V68" t="s">
        <v>11183</v>
      </c>
      <c r="W68" t="s">
        <v>11183</v>
      </c>
      <c r="X68" t="s">
        <v>11183</v>
      </c>
      <c r="Y68" t="s">
        <v>11590</v>
      </c>
      <c r="Z68">
        <v>0</v>
      </c>
      <c r="AA68" t="s">
        <v>10200</v>
      </c>
      <c r="AB68">
        <v>392380000</v>
      </c>
      <c r="AC68">
        <v>109</v>
      </c>
      <c r="AD68" t="s">
        <v>11591</v>
      </c>
      <c r="AE68" t="s">
        <v>11592</v>
      </c>
      <c r="AF68" t="s">
        <v>11591</v>
      </c>
      <c r="AG68" t="s">
        <v>11592</v>
      </c>
      <c r="AH68" t="s">
        <v>14765</v>
      </c>
      <c r="AI68">
        <v>1</v>
      </c>
      <c r="AJ68" t="s">
        <v>14766</v>
      </c>
      <c r="AK68" t="s">
        <v>14767</v>
      </c>
      <c r="AL68" t="s">
        <v>14768</v>
      </c>
      <c r="AM68" t="s">
        <v>14763</v>
      </c>
      <c r="AN68" t="s">
        <v>14764</v>
      </c>
      <c r="AO68" t="s">
        <v>14769</v>
      </c>
      <c r="AP68" s="18" t="s">
        <v>11594</v>
      </c>
      <c r="AQ68" s="18" t="s">
        <v>11595</v>
      </c>
      <c r="AR68" s="18" t="s">
        <v>11596</v>
      </c>
      <c r="AS68" s="1" t="s">
        <v>11597</v>
      </c>
      <c r="AT68" s="1" t="s">
        <v>11598</v>
      </c>
      <c r="AU68" s="8" t="s">
        <v>11599</v>
      </c>
      <c r="AV68" s="1" t="s">
        <v>11600</v>
      </c>
      <c r="AW68" s="8" t="s">
        <v>11601</v>
      </c>
      <c r="AX68" s="1" t="s">
        <v>11602</v>
      </c>
      <c r="AY68" s="1" t="s">
        <v>11603</v>
      </c>
      <c r="AZ68" s="8" t="s">
        <v>11604</v>
      </c>
      <c r="BA68" s="1" t="s">
        <v>11605</v>
      </c>
      <c r="BB68" s="1" t="s">
        <v>11606</v>
      </c>
      <c r="BC68" s="8" t="s">
        <v>11607</v>
      </c>
    </row>
    <row r="69" spans="1:55" x14ac:dyDescent="0.25">
      <c r="A69" t="s">
        <v>14770</v>
      </c>
      <c r="B69" t="s">
        <v>14771</v>
      </c>
      <c r="C69" t="s">
        <v>6339</v>
      </c>
      <c r="D69" t="s">
        <v>6339</v>
      </c>
      <c r="E69" t="s">
        <v>6340</v>
      </c>
      <c r="F69" t="s">
        <v>6341</v>
      </c>
      <c r="G69">
        <v>266</v>
      </c>
      <c r="H69" t="s">
        <v>10063</v>
      </c>
      <c r="I69">
        <v>1</v>
      </c>
      <c r="J69">
        <v>4</v>
      </c>
      <c r="O69">
        <v>9606</v>
      </c>
      <c r="S69">
        <v>10</v>
      </c>
      <c r="T69">
        <v>10</v>
      </c>
      <c r="U69">
        <v>10</v>
      </c>
      <c r="V69" t="s">
        <v>11610</v>
      </c>
      <c r="W69" t="s">
        <v>11610</v>
      </c>
      <c r="X69" t="s">
        <v>11610</v>
      </c>
      <c r="Y69" t="s">
        <v>11611</v>
      </c>
      <c r="Z69">
        <v>0</v>
      </c>
      <c r="AA69" t="s">
        <v>10200</v>
      </c>
      <c r="AB69">
        <v>159500000</v>
      </c>
      <c r="AC69">
        <v>215</v>
      </c>
      <c r="AD69" t="s">
        <v>11612</v>
      </c>
      <c r="AE69" t="s">
        <v>11613</v>
      </c>
      <c r="AF69" t="s">
        <v>11612</v>
      </c>
      <c r="AG69" t="s">
        <v>11613</v>
      </c>
      <c r="AH69" t="s">
        <v>14772</v>
      </c>
      <c r="AI69" t="s">
        <v>14662</v>
      </c>
      <c r="AJ69" t="s">
        <v>14773</v>
      </c>
      <c r="AK69" t="s">
        <v>14774</v>
      </c>
      <c r="AL69" t="s">
        <v>14775</v>
      </c>
      <c r="AM69" t="s">
        <v>14776</v>
      </c>
      <c r="AN69" t="s">
        <v>14777</v>
      </c>
      <c r="AO69" t="s">
        <v>14778</v>
      </c>
      <c r="AP69" s="18" t="s">
        <v>11617</v>
      </c>
      <c r="AQ69" s="18" t="s">
        <v>11618</v>
      </c>
      <c r="AR69" s="18" t="s">
        <v>11619</v>
      </c>
      <c r="AS69" s="1" t="s">
        <v>11620</v>
      </c>
      <c r="AT69" s="1" t="s">
        <v>11621</v>
      </c>
      <c r="AU69" s="8" t="s">
        <v>11622</v>
      </c>
      <c r="AV69" s="1" t="s">
        <v>11623</v>
      </c>
      <c r="AW69" s="8" t="s">
        <v>11624</v>
      </c>
      <c r="AX69" s="1" t="s">
        <v>11625</v>
      </c>
      <c r="AY69" s="1" t="s">
        <v>11626</v>
      </c>
      <c r="AZ69" s="8" t="s">
        <v>11627</v>
      </c>
      <c r="BA69" s="1" t="s">
        <v>11628</v>
      </c>
      <c r="BB69" s="1" t="s">
        <v>11629</v>
      </c>
      <c r="BC69" s="8" t="s">
        <v>11630</v>
      </c>
    </row>
    <row r="70" spans="1:55" x14ac:dyDescent="0.25">
      <c r="A70" t="s">
        <v>14779</v>
      </c>
      <c r="B70" t="s">
        <v>14780</v>
      </c>
      <c r="C70" t="s">
        <v>6392</v>
      </c>
      <c r="D70" t="s">
        <v>6393</v>
      </c>
      <c r="E70" t="s">
        <v>6394</v>
      </c>
      <c r="F70" t="s">
        <v>6395</v>
      </c>
      <c r="G70">
        <v>269</v>
      </c>
      <c r="H70" t="s">
        <v>10063</v>
      </c>
      <c r="I70">
        <v>1</v>
      </c>
      <c r="J70">
        <v>4</v>
      </c>
      <c r="O70">
        <v>9606</v>
      </c>
      <c r="S70">
        <v>5</v>
      </c>
      <c r="T70">
        <v>5</v>
      </c>
      <c r="U70">
        <v>5</v>
      </c>
      <c r="V70" t="s">
        <v>11633</v>
      </c>
      <c r="W70" t="s">
        <v>11633</v>
      </c>
      <c r="X70" t="s">
        <v>11633</v>
      </c>
      <c r="Y70" t="s">
        <v>11634</v>
      </c>
      <c r="Z70">
        <v>0</v>
      </c>
      <c r="AA70" t="s">
        <v>11635</v>
      </c>
      <c r="AB70">
        <v>141540000</v>
      </c>
      <c r="AC70">
        <v>124</v>
      </c>
      <c r="AD70" t="s">
        <v>11636</v>
      </c>
      <c r="AE70" t="s">
        <v>11637</v>
      </c>
      <c r="AF70" t="s">
        <v>11636</v>
      </c>
      <c r="AG70" t="s">
        <v>11637</v>
      </c>
      <c r="AH70" t="s">
        <v>14781</v>
      </c>
      <c r="AI70" t="s">
        <v>14782</v>
      </c>
      <c r="AJ70" t="s">
        <v>14783</v>
      </c>
      <c r="AK70" t="s">
        <v>14784</v>
      </c>
      <c r="AL70" t="s">
        <v>14785</v>
      </c>
      <c r="AM70" t="s">
        <v>14786</v>
      </c>
      <c r="AN70" t="s">
        <v>14787</v>
      </c>
      <c r="AO70" t="s">
        <v>14788</v>
      </c>
      <c r="AP70" s="18" t="s">
        <v>11641</v>
      </c>
      <c r="AQ70" s="18" t="s">
        <v>11642</v>
      </c>
      <c r="AR70" s="18" t="s">
        <v>11643</v>
      </c>
      <c r="AS70" s="1" t="s">
        <v>11644</v>
      </c>
      <c r="AT70" s="1" t="s">
        <v>11645</v>
      </c>
      <c r="AU70" s="8" t="s">
        <v>11646</v>
      </c>
      <c r="AV70" s="1" t="s">
        <v>11647</v>
      </c>
      <c r="AW70" s="8" t="s">
        <v>11648</v>
      </c>
      <c r="AX70" s="1" t="s">
        <v>11649</v>
      </c>
      <c r="AY70" s="1" t="s">
        <v>11650</v>
      </c>
      <c r="AZ70" s="8" t="s">
        <v>11651</v>
      </c>
      <c r="BA70" s="1" t="s">
        <v>11652</v>
      </c>
      <c r="BB70" s="1" t="s">
        <v>11653</v>
      </c>
      <c r="BC70" s="8" t="s">
        <v>280</v>
      </c>
    </row>
    <row r="71" spans="1:55" x14ac:dyDescent="0.25">
      <c r="A71" t="s">
        <v>14789</v>
      </c>
      <c r="B71" t="s">
        <v>14790</v>
      </c>
      <c r="C71" t="s">
        <v>6454</v>
      </c>
      <c r="D71" t="s">
        <v>6455</v>
      </c>
      <c r="E71" t="s">
        <v>6456</v>
      </c>
      <c r="F71" t="s">
        <v>6457</v>
      </c>
      <c r="G71">
        <v>270</v>
      </c>
      <c r="H71" t="s">
        <v>10063</v>
      </c>
      <c r="I71">
        <v>1</v>
      </c>
      <c r="J71">
        <v>4</v>
      </c>
      <c r="O71">
        <v>9606</v>
      </c>
      <c r="S71">
        <v>21</v>
      </c>
      <c r="T71">
        <v>21</v>
      </c>
      <c r="U71">
        <v>6</v>
      </c>
      <c r="V71">
        <v>56</v>
      </c>
      <c r="W71">
        <v>56</v>
      </c>
      <c r="X71" t="s">
        <v>11656</v>
      </c>
      <c r="Y71" t="s">
        <v>11657</v>
      </c>
      <c r="Z71">
        <v>0</v>
      </c>
      <c r="AA71" t="s">
        <v>10200</v>
      </c>
      <c r="AB71" t="s">
        <v>280</v>
      </c>
      <c r="AC71">
        <v>2562</v>
      </c>
      <c r="AD71" t="s">
        <v>11658</v>
      </c>
      <c r="AE71" t="s">
        <v>11659</v>
      </c>
      <c r="AF71" t="s">
        <v>11658</v>
      </c>
      <c r="AG71" t="s">
        <v>11659</v>
      </c>
      <c r="AH71" t="s">
        <v>14791</v>
      </c>
      <c r="AI71" t="s">
        <v>14792</v>
      </c>
      <c r="AJ71" t="s">
        <v>14793</v>
      </c>
      <c r="AK71" t="s">
        <v>14794</v>
      </c>
      <c r="AL71" t="s">
        <v>14795</v>
      </c>
      <c r="AM71" t="s">
        <v>14796</v>
      </c>
      <c r="AN71" t="s">
        <v>14797</v>
      </c>
      <c r="AO71" t="s">
        <v>14798</v>
      </c>
      <c r="AP71" s="18" t="s">
        <v>11663</v>
      </c>
      <c r="AQ71" s="18" t="s">
        <v>11664</v>
      </c>
      <c r="AR71" s="18" t="s">
        <v>11665</v>
      </c>
      <c r="AS71" s="1" t="s">
        <v>11666</v>
      </c>
      <c r="AT71" s="1" t="s">
        <v>11667</v>
      </c>
      <c r="AU71" s="8" t="s">
        <v>11668</v>
      </c>
      <c r="AV71" s="1" t="s">
        <v>11669</v>
      </c>
      <c r="AW71" s="8" t="s">
        <v>11670</v>
      </c>
      <c r="AX71" s="1" t="s">
        <v>11671</v>
      </c>
      <c r="AY71" s="1" t="s">
        <v>11672</v>
      </c>
      <c r="AZ71" s="8" t="s">
        <v>11673</v>
      </c>
      <c r="BA71" s="1" t="s">
        <v>11674</v>
      </c>
      <c r="BB71" s="1" t="s">
        <v>11675</v>
      </c>
      <c r="BC71" s="8" t="s">
        <v>11676</v>
      </c>
    </row>
    <row r="72" spans="1:55" x14ac:dyDescent="0.25">
      <c r="A72" t="s">
        <v>14799</v>
      </c>
      <c r="B72" t="s">
        <v>14800</v>
      </c>
      <c r="C72" t="s">
        <v>6639</v>
      </c>
      <c r="D72" t="s">
        <v>6639</v>
      </c>
      <c r="E72" t="s">
        <v>6640</v>
      </c>
      <c r="F72" t="s">
        <v>6641</v>
      </c>
      <c r="G72">
        <v>281</v>
      </c>
      <c r="H72" t="s">
        <v>10063</v>
      </c>
      <c r="I72">
        <v>1</v>
      </c>
      <c r="J72">
        <v>4</v>
      </c>
      <c r="O72">
        <v>9606</v>
      </c>
      <c r="S72">
        <v>9</v>
      </c>
      <c r="T72">
        <v>9</v>
      </c>
      <c r="U72">
        <v>9</v>
      </c>
      <c r="V72" t="s">
        <v>11679</v>
      </c>
      <c r="W72" t="s">
        <v>11679</v>
      </c>
      <c r="X72" t="s">
        <v>11679</v>
      </c>
      <c r="Y72" t="s">
        <v>11680</v>
      </c>
      <c r="Z72">
        <v>0</v>
      </c>
      <c r="AA72" t="s">
        <v>11681</v>
      </c>
      <c r="AB72">
        <v>67735000</v>
      </c>
      <c r="AC72">
        <v>114</v>
      </c>
      <c r="AD72" t="s">
        <v>11682</v>
      </c>
      <c r="AE72" t="s">
        <v>11683</v>
      </c>
      <c r="AF72" t="s">
        <v>11682</v>
      </c>
      <c r="AG72" t="s">
        <v>11683</v>
      </c>
      <c r="AH72" t="s">
        <v>14801</v>
      </c>
      <c r="AI72" t="s">
        <v>14672</v>
      </c>
      <c r="AJ72" t="s">
        <v>14802</v>
      </c>
      <c r="AK72" t="s">
        <v>14803</v>
      </c>
      <c r="AL72" t="s">
        <v>14804</v>
      </c>
      <c r="AM72" t="s">
        <v>14799</v>
      </c>
      <c r="AN72" t="s">
        <v>14800</v>
      </c>
      <c r="AO72" t="s">
        <v>14805</v>
      </c>
      <c r="AP72" s="18" t="s">
        <v>11685</v>
      </c>
      <c r="AQ72" s="18" t="s">
        <v>11686</v>
      </c>
      <c r="AR72" s="18" t="s">
        <v>11687</v>
      </c>
      <c r="AS72" s="1" t="s">
        <v>11688</v>
      </c>
      <c r="AT72" s="1" t="s">
        <v>11689</v>
      </c>
      <c r="AU72" s="8" t="s">
        <v>11690</v>
      </c>
      <c r="AV72" s="1" t="s">
        <v>11691</v>
      </c>
      <c r="AW72" s="8" t="s">
        <v>11692</v>
      </c>
      <c r="AX72" s="1" t="s">
        <v>11693</v>
      </c>
      <c r="AY72" s="1" t="s">
        <v>11694</v>
      </c>
      <c r="AZ72" s="8" t="s">
        <v>11695</v>
      </c>
      <c r="BA72" s="1" t="s">
        <v>11696</v>
      </c>
      <c r="BB72" s="1" t="s">
        <v>11697</v>
      </c>
      <c r="BC72" s="8" t="s">
        <v>280</v>
      </c>
    </row>
    <row r="73" spans="1:55" x14ac:dyDescent="0.25">
      <c r="A73" t="s">
        <v>14806</v>
      </c>
      <c r="B73" t="s">
        <v>14807</v>
      </c>
      <c r="C73" t="s">
        <v>6717</v>
      </c>
      <c r="D73" t="s">
        <v>6717</v>
      </c>
      <c r="E73" t="s">
        <v>6718</v>
      </c>
      <c r="F73" t="s">
        <v>6719</v>
      </c>
      <c r="G73">
        <v>285</v>
      </c>
      <c r="H73" t="s">
        <v>10063</v>
      </c>
      <c r="I73">
        <v>1</v>
      </c>
      <c r="J73">
        <v>4</v>
      </c>
      <c r="O73">
        <v>9606</v>
      </c>
      <c r="S73">
        <v>18</v>
      </c>
      <c r="T73">
        <v>1</v>
      </c>
      <c r="U73">
        <v>1</v>
      </c>
      <c r="V73" t="s">
        <v>10547</v>
      </c>
      <c r="W73" t="s">
        <v>11700</v>
      </c>
      <c r="X73" t="s">
        <v>11700</v>
      </c>
      <c r="Y73" t="s">
        <v>11701</v>
      </c>
      <c r="Z73">
        <v>0</v>
      </c>
      <c r="AA73" t="s">
        <v>11702</v>
      </c>
      <c r="AB73">
        <v>96040000</v>
      </c>
      <c r="AC73">
        <v>83</v>
      </c>
      <c r="AD73" t="s">
        <v>11703</v>
      </c>
      <c r="AE73" t="s">
        <v>11704</v>
      </c>
      <c r="AF73" t="s">
        <v>11703</v>
      </c>
      <c r="AG73" t="s">
        <v>11704</v>
      </c>
      <c r="AH73" t="s">
        <v>14808</v>
      </c>
      <c r="AI73" t="s">
        <v>14809</v>
      </c>
      <c r="AJ73" t="s">
        <v>14810</v>
      </c>
      <c r="AK73" t="s">
        <v>14811</v>
      </c>
      <c r="AL73" t="s">
        <v>14812</v>
      </c>
      <c r="AM73" t="s">
        <v>14806</v>
      </c>
      <c r="AN73" t="s">
        <v>14807</v>
      </c>
      <c r="AO73" t="s">
        <v>14813</v>
      </c>
      <c r="AP73" s="18" t="s">
        <v>11706</v>
      </c>
      <c r="AQ73" s="18" t="s">
        <v>11707</v>
      </c>
      <c r="AR73" s="18" t="s">
        <v>11708</v>
      </c>
      <c r="AS73" s="1" t="s">
        <v>11709</v>
      </c>
      <c r="AT73" s="1" t="s">
        <v>11710</v>
      </c>
      <c r="AU73" s="8" t="s">
        <v>11711</v>
      </c>
      <c r="AV73" s="1" t="s">
        <v>11712</v>
      </c>
      <c r="AW73" s="8" t="s">
        <v>11713</v>
      </c>
      <c r="AX73" s="1" t="s">
        <v>11714</v>
      </c>
      <c r="AY73" s="1" t="s">
        <v>11715</v>
      </c>
      <c r="AZ73" s="8" t="s">
        <v>11716</v>
      </c>
      <c r="BA73" s="1" t="s">
        <v>11717</v>
      </c>
      <c r="BB73" s="1" t="s">
        <v>11718</v>
      </c>
      <c r="BC73" s="8" t="s">
        <v>280</v>
      </c>
    </row>
    <row r="74" spans="1:55" x14ac:dyDescent="0.25">
      <c r="A74" t="s">
        <v>14814</v>
      </c>
      <c r="B74" t="s">
        <v>14815</v>
      </c>
      <c r="C74" t="s">
        <v>6773</v>
      </c>
      <c r="D74" t="s">
        <v>6773</v>
      </c>
      <c r="E74" t="s">
        <v>6774</v>
      </c>
      <c r="F74" t="s">
        <v>6775</v>
      </c>
      <c r="G74">
        <v>286</v>
      </c>
      <c r="H74" t="s">
        <v>10063</v>
      </c>
      <c r="I74">
        <v>1</v>
      </c>
      <c r="J74">
        <v>4</v>
      </c>
      <c r="O74">
        <v>9606</v>
      </c>
      <c r="S74">
        <v>8</v>
      </c>
      <c r="T74">
        <v>8</v>
      </c>
      <c r="U74">
        <v>8</v>
      </c>
      <c r="V74" t="s">
        <v>11721</v>
      </c>
      <c r="W74" t="s">
        <v>11721</v>
      </c>
      <c r="X74" t="s">
        <v>11721</v>
      </c>
      <c r="Y74" t="s">
        <v>11722</v>
      </c>
      <c r="Z74">
        <v>0</v>
      </c>
      <c r="AA74" t="s">
        <v>10200</v>
      </c>
      <c r="AB74">
        <v>375450000</v>
      </c>
      <c r="AC74">
        <v>131</v>
      </c>
      <c r="AD74" t="s">
        <v>11723</v>
      </c>
      <c r="AE74" t="s">
        <v>11724</v>
      </c>
      <c r="AF74" t="s">
        <v>11723</v>
      </c>
      <c r="AG74" t="s">
        <v>11724</v>
      </c>
      <c r="AH74" t="s">
        <v>14816</v>
      </c>
      <c r="AI74" t="s">
        <v>14817</v>
      </c>
      <c r="AJ74" t="s">
        <v>14818</v>
      </c>
      <c r="AK74" t="s">
        <v>14819</v>
      </c>
      <c r="AL74" t="s">
        <v>14820</v>
      </c>
      <c r="AM74" t="s">
        <v>14821</v>
      </c>
      <c r="AN74" t="s">
        <v>14822</v>
      </c>
      <c r="AO74" t="s">
        <v>14823</v>
      </c>
      <c r="AP74" s="18" t="s">
        <v>11728</v>
      </c>
      <c r="AQ74" s="18" t="s">
        <v>11729</v>
      </c>
      <c r="AR74" s="18" t="s">
        <v>11730</v>
      </c>
      <c r="AS74" s="1" t="s">
        <v>11731</v>
      </c>
      <c r="AT74" s="1" t="s">
        <v>11732</v>
      </c>
      <c r="AU74" s="8" t="s">
        <v>11733</v>
      </c>
      <c r="AV74" s="1" t="s">
        <v>11734</v>
      </c>
      <c r="AW74" s="8" t="s">
        <v>11735</v>
      </c>
      <c r="AX74" s="1" t="s">
        <v>11736</v>
      </c>
      <c r="AY74" s="1" t="s">
        <v>11737</v>
      </c>
      <c r="AZ74" s="8" t="s">
        <v>11738</v>
      </c>
      <c r="BA74" s="1" t="s">
        <v>11739</v>
      </c>
      <c r="BB74" s="1" t="s">
        <v>11740</v>
      </c>
      <c r="BC74" s="8" t="s">
        <v>11741</v>
      </c>
    </row>
    <row r="75" spans="1:55" x14ac:dyDescent="0.25">
      <c r="A75" t="s">
        <v>14824</v>
      </c>
      <c r="B75" t="s">
        <v>14825</v>
      </c>
      <c r="C75" t="s">
        <v>6869</v>
      </c>
      <c r="D75" t="s">
        <v>6870</v>
      </c>
      <c r="E75" t="s">
        <v>6871</v>
      </c>
      <c r="F75" t="s">
        <v>6872</v>
      </c>
      <c r="G75">
        <v>290</v>
      </c>
      <c r="H75" t="s">
        <v>10063</v>
      </c>
      <c r="I75">
        <v>1</v>
      </c>
      <c r="J75">
        <v>4</v>
      </c>
      <c r="O75">
        <v>9606</v>
      </c>
      <c r="S75">
        <v>6</v>
      </c>
      <c r="T75">
        <v>6</v>
      </c>
      <c r="U75">
        <v>6</v>
      </c>
      <c r="V75" t="s">
        <v>11744</v>
      </c>
      <c r="W75" t="s">
        <v>11744</v>
      </c>
      <c r="X75" t="s">
        <v>11744</v>
      </c>
      <c r="Y75" t="s">
        <v>11745</v>
      </c>
      <c r="Z75">
        <v>0</v>
      </c>
      <c r="AA75" t="s">
        <v>11746</v>
      </c>
      <c r="AB75">
        <v>280980000</v>
      </c>
      <c r="AC75">
        <v>163</v>
      </c>
      <c r="AD75" t="s">
        <v>11747</v>
      </c>
      <c r="AE75" t="s">
        <v>11748</v>
      </c>
      <c r="AF75" t="s">
        <v>11747</v>
      </c>
      <c r="AG75" t="s">
        <v>11748</v>
      </c>
      <c r="AH75" t="s">
        <v>14826</v>
      </c>
      <c r="AI75" t="s">
        <v>14827</v>
      </c>
      <c r="AJ75" t="s">
        <v>14828</v>
      </c>
      <c r="AK75" t="s">
        <v>14829</v>
      </c>
      <c r="AL75" t="s">
        <v>14830</v>
      </c>
      <c r="AM75" t="s">
        <v>14831</v>
      </c>
      <c r="AN75" t="s">
        <v>14832</v>
      </c>
      <c r="AO75" t="s">
        <v>14833</v>
      </c>
      <c r="AP75" s="18" t="s">
        <v>11752</v>
      </c>
      <c r="AQ75" s="18" t="s">
        <v>11753</v>
      </c>
      <c r="AR75" s="18" t="s">
        <v>11754</v>
      </c>
      <c r="AS75" s="1" t="s">
        <v>11755</v>
      </c>
      <c r="AT75" s="1" t="s">
        <v>11756</v>
      </c>
      <c r="AU75" s="8" t="s">
        <v>11757</v>
      </c>
      <c r="AV75" s="1" t="s">
        <v>11758</v>
      </c>
      <c r="AW75" s="8" t="s">
        <v>11759</v>
      </c>
      <c r="AX75" s="1" t="s">
        <v>11760</v>
      </c>
      <c r="AY75" s="1" t="s">
        <v>11761</v>
      </c>
      <c r="AZ75" s="8" t="s">
        <v>11762</v>
      </c>
      <c r="BA75" s="1" t="s">
        <v>11763</v>
      </c>
      <c r="BB75" s="1" t="s">
        <v>11764</v>
      </c>
      <c r="BC75" s="8" t="s">
        <v>280</v>
      </c>
    </row>
    <row r="76" spans="1:55" x14ac:dyDescent="0.25">
      <c r="A76" t="s">
        <v>14834</v>
      </c>
      <c r="B76" t="s">
        <v>14835</v>
      </c>
      <c r="C76" t="s">
        <v>6932</v>
      </c>
      <c r="D76" t="s">
        <v>6932</v>
      </c>
      <c r="E76" t="s">
        <v>6933</v>
      </c>
      <c r="F76" t="s">
        <v>6934</v>
      </c>
      <c r="G76">
        <v>292</v>
      </c>
      <c r="H76" t="s">
        <v>10063</v>
      </c>
      <c r="I76">
        <v>1</v>
      </c>
      <c r="J76">
        <v>4</v>
      </c>
      <c r="O76">
        <v>9606</v>
      </c>
      <c r="S76">
        <v>9</v>
      </c>
      <c r="T76">
        <v>9</v>
      </c>
      <c r="U76">
        <v>7</v>
      </c>
      <c r="V76" t="s">
        <v>11767</v>
      </c>
      <c r="W76" t="s">
        <v>11767</v>
      </c>
      <c r="X76" t="s">
        <v>11768</v>
      </c>
      <c r="Y76" t="s">
        <v>11769</v>
      </c>
      <c r="Z76">
        <v>0</v>
      </c>
      <c r="AA76" t="s">
        <v>11770</v>
      </c>
      <c r="AB76">
        <v>116160000</v>
      </c>
      <c r="AC76">
        <v>65</v>
      </c>
      <c r="AD76" t="s">
        <v>11771</v>
      </c>
      <c r="AE76" t="s">
        <v>11772</v>
      </c>
      <c r="AF76" t="s">
        <v>11771</v>
      </c>
      <c r="AG76" t="s">
        <v>11772</v>
      </c>
      <c r="AH76" t="s">
        <v>14836</v>
      </c>
      <c r="AI76" t="s">
        <v>14837</v>
      </c>
      <c r="AJ76" t="s">
        <v>14838</v>
      </c>
      <c r="AK76" t="s">
        <v>14839</v>
      </c>
      <c r="AL76" t="s">
        <v>14840</v>
      </c>
      <c r="AM76" t="s">
        <v>14841</v>
      </c>
      <c r="AN76" t="s">
        <v>14842</v>
      </c>
      <c r="AO76" t="s">
        <v>14843</v>
      </c>
      <c r="AP76" s="18" t="s">
        <v>11776</v>
      </c>
      <c r="AQ76" s="18" t="s">
        <v>11777</v>
      </c>
      <c r="AR76" s="18" t="s">
        <v>11778</v>
      </c>
      <c r="AS76" s="1" t="s">
        <v>11779</v>
      </c>
      <c r="AT76" s="1" t="s">
        <v>11780</v>
      </c>
      <c r="AU76" s="8" t="s">
        <v>11781</v>
      </c>
      <c r="AV76" s="1" t="s">
        <v>11782</v>
      </c>
      <c r="AW76" s="8" t="s">
        <v>11783</v>
      </c>
      <c r="AX76" s="1" t="s">
        <v>11784</v>
      </c>
      <c r="AY76" s="1" t="s">
        <v>11785</v>
      </c>
      <c r="AZ76" s="8" t="s">
        <v>11786</v>
      </c>
      <c r="BA76" s="1" t="s">
        <v>11787</v>
      </c>
      <c r="BB76" s="1" t="s">
        <v>11788</v>
      </c>
      <c r="BC76" s="8" t="s">
        <v>11789</v>
      </c>
    </row>
    <row r="77" spans="1:55" x14ac:dyDescent="0.25">
      <c r="A77" t="s">
        <v>14844</v>
      </c>
      <c r="B77" t="s">
        <v>14845</v>
      </c>
      <c r="C77" t="s">
        <v>6988</v>
      </c>
      <c r="D77" t="s">
        <v>6988</v>
      </c>
      <c r="E77" t="s">
        <v>6989</v>
      </c>
      <c r="F77" t="s">
        <v>6990</v>
      </c>
      <c r="G77">
        <v>295</v>
      </c>
      <c r="H77" t="s">
        <v>10063</v>
      </c>
      <c r="I77">
        <v>1</v>
      </c>
      <c r="J77">
        <v>4</v>
      </c>
      <c r="O77">
        <v>9606</v>
      </c>
      <c r="S77">
        <v>10</v>
      </c>
      <c r="T77">
        <v>10</v>
      </c>
      <c r="U77">
        <v>4</v>
      </c>
      <c r="V77" t="s">
        <v>11792</v>
      </c>
      <c r="W77" t="s">
        <v>11792</v>
      </c>
      <c r="X77" t="s">
        <v>11793</v>
      </c>
      <c r="Y77" t="s">
        <v>11794</v>
      </c>
      <c r="Z77">
        <v>0</v>
      </c>
      <c r="AA77" t="s">
        <v>11795</v>
      </c>
      <c r="AB77">
        <v>65857000</v>
      </c>
      <c r="AC77">
        <v>70</v>
      </c>
      <c r="AD77" t="s">
        <v>11796</v>
      </c>
      <c r="AE77" t="s">
        <v>11797</v>
      </c>
      <c r="AF77" t="s">
        <v>11796</v>
      </c>
      <c r="AG77" t="s">
        <v>11797</v>
      </c>
      <c r="AH77" t="s">
        <v>14846</v>
      </c>
      <c r="AI77" t="s">
        <v>14847</v>
      </c>
      <c r="AJ77" t="s">
        <v>14848</v>
      </c>
      <c r="AK77" t="s">
        <v>14849</v>
      </c>
      <c r="AL77" t="s">
        <v>14850</v>
      </c>
      <c r="AM77" t="s">
        <v>14851</v>
      </c>
      <c r="AN77" t="s">
        <v>14852</v>
      </c>
      <c r="AO77" t="s">
        <v>14853</v>
      </c>
      <c r="AP77" s="18" t="s">
        <v>11801</v>
      </c>
      <c r="AQ77" s="18" t="s">
        <v>11802</v>
      </c>
      <c r="AR77" s="18" t="s">
        <v>11803</v>
      </c>
      <c r="AS77" s="1" t="s">
        <v>11804</v>
      </c>
      <c r="AT77" s="1" t="s">
        <v>11805</v>
      </c>
      <c r="AU77" s="8" t="s">
        <v>11806</v>
      </c>
      <c r="AV77" s="1" t="s">
        <v>11807</v>
      </c>
      <c r="AW77" s="8" t="s">
        <v>11808</v>
      </c>
      <c r="AX77" s="1" t="s">
        <v>11809</v>
      </c>
      <c r="AY77" s="1" t="s">
        <v>11810</v>
      </c>
      <c r="AZ77" s="8" t="s">
        <v>11811</v>
      </c>
      <c r="BA77" s="1">
        <v>0</v>
      </c>
      <c r="BB77" s="1" t="s">
        <v>11812</v>
      </c>
      <c r="BC77" s="8" t="s">
        <v>280</v>
      </c>
    </row>
    <row r="78" spans="1:55" x14ac:dyDescent="0.25">
      <c r="A78" t="s">
        <v>14854</v>
      </c>
      <c r="B78" t="s">
        <v>14855</v>
      </c>
      <c r="C78" t="s">
        <v>7040</v>
      </c>
      <c r="D78" t="s">
        <v>7040</v>
      </c>
      <c r="E78" t="s">
        <v>7041</v>
      </c>
      <c r="F78" t="s">
        <v>7042</v>
      </c>
      <c r="G78">
        <v>296</v>
      </c>
      <c r="H78" t="s">
        <v>10063</v>
      </c>
      <c r="I78">
        <v>1</v>
      </c>
      <c r="J78">
        <v>4</v>
      </c>
      <c r="O78">
        <v>9606</v>
      </c>
      <c r="S78">
        <v>18</v>
      </c>
      <c r="T78">
        <v>5</v>
      </c>
      <c r="U78">
        <v>0</v>
      </c>
      <c r="V78" t="s">
        <v>10547</v>
      </c>
      <c r="W78" t="s">
        <v>11815</v>
      </c>
      <c r="X78">
        <v>0</v>
      </c>
      <c r="Y78" t="s">
        <v>11816</v>
      </c>
      <c r="Z78">
        <v>0</v>
      </c>
      <c r="AA78" t="s">
        <v>10200</v>
      </c>
      <c r="AB78">
        <v>536560000</v>
      </c>
      <c r="AC78">
        <v>242</v>
      </c>
      <c r="AD78" t="s">
        <v>11817</v>
      </c>
      <c r="AE78" t="s">
        <v>11818</v>
      </c>
      <c r="AF78" t="s">
        <v>11817</v>
      </c>
      <c r="AG78" t="s">
        <v>11818</v>
      </c>
      <c r="AH78" t="s">
        <v>14856</v>
      </c>
      <c r="AI78" t="s">
        <v>14857</v>
      </c>
      <c r="AJ78" t="s">
        <v>14858</v>
      </c>
      <c r="AK78" t="s">
        <v>14859</v>
      </c>
      <c r="AL78" t="s">
        <v>14860</v>
      </c>
      <c r="AM78" t="s">
        <v>14854</v>
      </c>
      <c r="AN78" t="s">
        <v>14855</v>
      </c>
      <c r="AO78" t="s">
        <v>14861</v>
      </c>
      <c r="AP78" s="18" t="s">
        <v>11820</v>
      </c>
      <c r="AQ78" s="18" t="s">
        <v>11821</v>
      </c>
      <c r="AR78" s="18" t="s">
        <v>11822</v>
      </c>
      <c r="AS78" s="1" t="s">
        <v>11823</v>
      </c>
      <c r="AT78" s="1" t="s">
        <v>11824</v>
      </c>
      <c r="AU78" s="8" t="s">
        <v>11825</v>
      </c>
      <c r="AV78" s="1" t="s">
        <v>11826</v>
      </c>
      <c r="AW78" s="8" t="s">
        <v>11827</v>
      </c>
      <c r="AX78" s="1" t="s">
        <v>11828</v>
      </c>
      <c r="AY78" s="1" t="s">
        <v>11829</v>
      </c>
      <c r="AZ78" s="8" t="s">
        <v>11830</v>
      </c>
      <c r="BA78" s="1" t="s">
        <v>11831</v>
      </c>
      <c r="BB78" s="1" t="s">
        <v>11832</v>
      </c>
      <c r="BC78" s="8" t="s">
        <v>11833</v>
      </c>
    </row>
    <row r="79" spans="1:55" x14ac:dyDescent="0.25">
      <c r="A79" t="s">
        <v>14862</v>
      </c>
      <c r="B79" t="s">
        <v>14863</v>
      </c>
      <c r="C79" t="s">
        <v>7079</v>
      </c>
      <c r="D79" t="s">
        <v>7079</v>
      </c>
      <c r="E79" t="s">
        <v>7080</v>
      </c>
      <c r="F79" t="s">
        <v>7081</v>
      </c>
      <c r="G79">
        <v>297</v>
      </c>
      <c r="H79" t="s">
        <v>10063</v>
      </c>
      <c r="I79">
        <v>1</v>
      </c>
      <c r="J79">
        <v>4</v>
      </c>
      <c r="O79">
        <v>9606</v>
      </c>
      <c r="S79">
        <v>5</v>
      </c>
      <c r="T79">
        <v>5</v>
      </c>
      <c r="U79">
        <v>5</v>
      </c>
      <c r="V79" t="s">
        <v>11836</v>
      </c>
      <c r="W79" t="s">
        <v>11836</v>
      </c>
      <c r="X79" t="s">
        <v>11836</v>
      </c>
      <c r="Y79" t="s">
        <v>11837</v>
      </c>
      <c r="Z79">
        <v>0</v>
      </c>
      <c r="AA79" t="s">
        <v>11838</v>
      </c>
      <c r="AB79">
        <v>26284000</v>
      </c>
      <c r="AC79">
        <v>32</v>
      </c>
      <c r="AD79" t="s">
        <v>10068</v>
      </c>
      <c r="AE79" t="s">
        <v>10069</v>
      </c>
      <c r="AF79" t="s">
        <v>10068</v>
      </c>
      <c r="AG79" t="s">
        <v>10069</v>
      </c>
      <c r="AH79" t="s">
        <v>14864</v>
      </c>
      <c r="AI79" t="s">
        <v>14865</v>
      </c>
      <c r="AJ79" t="s">
        <v>14866</v>
      </c>
      <c r="AK79" t="s">
        <v>14867</v>
      </c>
      <c r="AL79" t="s">
        <v>14868</v>
      </c>
      <c r="AM79" t="s">
        <v>14869</v>
      </c>
      <c r="AN79" t="s">
        <v>14870</v>
      </c>
      <c r="AO79" t="s">
        <v>14871</v>
      </c>
      <c r="AP79" s="18" t="s">
        <v>11842</v>
      </c>
      <c r="AQ79" s="18" t="s">
        <v>11843</v>
      </c>
      <c r="AR79" s="18" t="s">
        <v>11844</v>
      </c>
      <c r="AS79" s="1" t="s">
        <v>11845</v>
      </c>
      <c r="AT79" s="1" t="s">
        <v>11846</v>
      </c>
      <c r="AU79" s="8" t="s">
        <v>11847</v>
      </c>
      <c r="AV79" s="1" t="s">
        <v>11848</v>
      </c>
      <c r="AW79" s="8" t="s">
        <v>280</v>
      </c>
      <c r="AX79" s="1" t="s">
        <v>11849</v>
      </c>
      <c r="AY79" s="1" t="s">
        <v>280</v>
      </c>
      <c r="AZ79" s="8" t="s">
        <v>11850</v>
      </c>
      <c r="BA79" s="1" t="s">
        <v>11851</v>
      </c>
      <c r="BB79" s="1" t="s">
        <v>11852</v>
      </c>
      <c r="BC79" s="8" t="s">
        <v>11853</v>
      </c>
    </row>
    <row r="80" spans="1:55" x14ac:dyDescent="0.25">
      <c r="A80" t="s">
        <v>14872</v>
      </c>
      <c r="B80" t="s">
        <v>14873</v>
      </c>
      <c r="C80" t="s">
        <v>7166</v>
      </c>
      <c r="D80" t="s">
        <v>7166</v>
      </c>
      <c r="E80" t="s">
        <v>7167</v>
      </c>
      <c r="F80" t="s">
        <v>7168</v>
      </c>
      <c r="G80">
        <v>301</v>
      </c>
      <c r="H80" t="s">
        <v>10063</v>
      </c>
      <c r="I80">
        <v>1</v>
      </c>
      <c r="J80">
        <v>4</v>
      </c>
      <c r="O80">
        <v>9606</v>
      </c>
      <c r="S80">
        <v>20</v>
      </c>
      <c r="T80">
        <v>20</v>
      </c>
      <c r="U80">
        <v>13</v>
      </c>
      <c r="V80" t="s">
        <v>11856</v>
      </c>
      <c r="W80" t="s">
        <v>11856</v>
      </c>
      <c r="X80" t="s">
        <v>11857</v>
      </c>
      <c r="Y80" t="s">
        <v>11858</v>
      </c>
      <c r="Z80">
        <v>0</v>
      </c>
      <c r="AA80" t="s">
        <v>10200</v>
      </c>
      <c r="AB80">
        <v>25057000000</v>
      </c>
      <c r="AC80">
        <v>3710</v>
      </c>
      <c r="AD80" t="s">
        <v>11859</v>
      </c>
      <c r="AE80" t="s">
        <v>11860</v>
      </c>
      <c r="AF80" t="s">
        <v>11859</v>
      </c>
      <c r="AG80" t="s">
        <v>11860</v>
      </c>
      <c r="AH80" t="s">
        <v>14874</v>
      </c>
      <c r="AI80" t="s">
        <v>14875</v>
      </c>
      <c r="AJ80" t="s">
        <v>14876</v>
      </c>
      <c r="AK80" t="s">
        <v>14877</v>
      </c>
      <c r="AL80" t="s">
        <v>14878</v>
      </c>
      <c r="AM80" t="s">
        <v>14879</v>
      </c>
      <c r="AN80" t="s">
        <v>14880</v>
      </c>
      <c r="AO80" t="s">
        <v>14881</v>
      </c>
      <c r="AP80" s="18" t="s">
        <v>11864</v>
      </c>
      <c r="AQ80" s="18" t="s">
        <v>11865</v>
      </c>
      <c r="AR80" s="18" t="s">
        <v>11866</v>
      </c>
      <c r="AS80" s="1" t="s">
        <v>11867</v>
      </c>
      <c r="AT80" s="1" t="s">
        <v>11868</v>
      </c>
      <c r="AU80" s="8" t="s">
        <v>11869</v>
      </c>
      <c r="AV80" s="1" t="s">
        <v>11870</v>
      </c>
      <c r="AW80" s="8" t="s">
        <v>11871</v>
      </c>
      <c r="AX80" s="1" t="s">
        <v>11872</v>
      </c>
      <c r="AY80" s="1" t="s">
        <v>11873</v>
      </c>
      <c r="AZ80" s="8" t="s">
        <v>11874</v>
      </c>
      <c r="BA80" s="1" t="s">
        <v>11875</v>
      </c>
      <c r="BB80" s="1" t="s">
        <v>11876</v>
      </c>
      <c r="BC80" s="8" t="s">
        <v>11877</v>
      </c>
    </row>
    <row r="81" spans="1:55" x14ac:dyDescent="0.25">
      <c r="A81" t="s">
        <v>14882</v>
      </c>
      <c r="B81" t="s">
        <v>14883</v>
      </c>
      <c r="C81" t="s">
        <v>7293</v>
      </c>
      <c r="D81" t="s">
        <v>7293</v>
      </c>
      <c r="E81" t="s">
        <v>7294</v>
      </c>
      <c r="F81" t="s">
        <v>7295</v>
      </c>
      <c r="G81">
        <v>306</v>
      </c>
      <c r="H81" t="s">
        <v>10063</v>
      </c>
      <c r="I81">
        <v>1</v>
      </c>
      <c r="J81">
        <v>4</v>
      </c>
      <c r="O81">
        <v>9606</v>
      </c>
      <c r="S81">
        <v>22</v>
      </c>
      <c r="T81">
        <v>22</v>
      </c>
      <c r="U81">
        <v>22</v>
      </c>
      <c r="V81" t="s">
        <v>11904</v>
      </c>
      <c r="W81" t="s">
        <v>11904</v>
      </c>
      <c r="X81" t="s">
        <v>11904</v>
      </c>
      <c r="Y81" t="s">
        <v>11905</v>
      </c>
      <c r="Z81">
        <v>0</v>
      </c>
      <c r="AA81" t="s">
        <v>11906</v>
      </c>
      <c r="AB81">
        <v>69620000</v>
      </c>
      <c r="AC81">
        <v>109</v>
      </c>
      <c r="AD81" t="s">
        <v>11907</v>
      </c>
      <c r="AE81" t="s">
        <v>11908</v>
      </c>
      <c r="AF81" t="s">
        <v>11907</v>
      </c>
      <c r="AG81" t="s">
        <v>11908</v>
      </c>
      <c r="AH81" t="s">
        <v>14884</v>
      </c>
      <c r="AI81" t="s">
        <v>14885</v>
      </c>
      <c r="AJ81" t="s">
        <v>14886</v>
      </c>
      <c r="AK81" t="s">
        <v>14887</v>
      </c>
      <c r="AL81" t="s">
        <v>14888</v>
      </c>
      <c r="AM81" t="s">
        <v>14889</v>
      </c>
      <c r="AN81" t="s">
        <v>14890</v>
      </c>
      <c r="AO81" t="s">
        <v>14891</v>
      </c>
      <c r="AP81" s="18" t="s">
        <v>11912</v>
      </c>
      <c r="AQ81" s="18" t="s">
        <v>11913</v>
      </c>
      <c r="AR81" s="18" t="s">
        <v>11914</v>
      </c>
      <c r="AS81" s="1" t="s">
        <v>11915</v>
      </c>
      <c r="AT81" s="1" t="s">
        <v>11916</v>
      </c>
      <c r="AU81" s="8" t="s">
        <v>11917</v>
      </c>
      <c r="AV81" s="1" t="s">
        <v>11918</v>
      </c>
      <c r="AW81" s="8" t="s">
        <v>11919</v>
      </c>
      <c r="AX81" s="1" t="s">
        <v>11920</v>
      </c>
      <c r="AY81" s="1" t="s">
        <v>11921</v>
      </c>
      <c r="AZ81" s="8" t="s">
        <v>11922</v>
      </c>
      <c r="BA81" s="1" t="s">
        <v>11923</v>
      </c>
      <c r="BB81" s="1" t="s">
        <v>11924</v>
      </c>
      <c r="BC81" s="8" t="s">
        <v>11925</v>
      </c>
    </row>
    <row r="82" spans="1:55" x14ac:dyDescent="0.25">
      <c r="A82" t="s">
        <v>14892</v>
      </c>
      <c r="B82" t="s">
        <v>14893</v>
      </c>
      <c r="C82" t="s">
        <v>7377</v>
      </c>
      <c r="D82" t="s">
        <v>7377</v>
      </c>
      <c r="E82" t="s">
        <v>7378</v>
      </c>
      <c r="F82" t="s">
        <v>7379</v>
      </c>
      <c r="G82">
        <v>309</v>
      </c>
      <c r="H82" t="s">
        <v>10063</v>
      </c>
      <c r="I82">
        <v>1</v>
      </c>
      <c r="J82">
        <v>4</v>
      </c>
      <c r="O82">
        <v>9606</v>
      </c>
      <c r="S82">
        <v>5</v>
      </c>
      <c r="T82">
        <v>5</v>
      </c>
      <c r="U82">
        <v>5</v>
      </c>
      <c r="V82" t="s">
        <v>11928</v>
      </c>
      <c r="W82" t="s">
        <v>11928</v>
      </c>
      <c r="X82" t="s">
        <v>11928</v>
      </c>
      <c r="Y82" t="s">
        <v>11929</v>
      </c>
      <c r="Z82">
        <v>0</v>
      </c>
      <c r="AA82" t="s">
        <v>11930</v>
      </c>
      <c r="AB82">
        <v>49633000</v>
      </c>
      <c r="AC82">
        <v>61</v>
      </c>
      <c r="AD82" t="s">
        <v>11931</v>
      </c>
      <c r="AE82" t="s">
        <v>11932</v>
      </c>
      <c r="AF82" t="s">
        <v>11931</v>
      </c>
      <c r="AG82" t="s">
        <v>11932</v>
      </c>
      <c r="AH82" t="s">
        <v>14894</v>
      </c>
      <c r="AI82" t="s">
        <v>14895</v>
      </c>
      <c r="AJ82" t="s">
        <v>14896</v>
      </c>
      <c r="AK82" t="s">
        <v>14897</v>
      </c>
      <c r="AL82" t="s">
        <v>14898</v>
      </c>
      <c r="AM82" t="s">
        <v>14899</v>
      </c>
      <c r="AN82" t="s">
        <v>14900</v>
      </c>
      <c r="AO82" t="s">
        <v>14901</v>
      </c>
      <c r="AP82" s="18" t="s">
        <v>11936</v>
      </c>
      <c r="AQ82" s="18" t="s">
        <v>11937</v>
      </c>
      <c r="AR82" s="18" t="s">
        <v>11938</v>
      </c>
      <c r="AS82" s="1" t="s">
        <v>11939</v>
      </c>
      <c r="AT82" s="1" t="s">
        <v>11940</v>
      </c>
      <c r="AU82" s="8" t="s">
        <v>11941</v>
      </c>
      <c r="AV82" s="1" t="s">
        <v>11942</v>
      </c>
      <c r="AW82" s="8" t="s">
        <v>11943</v>
      </c>
      <c r="AX82" s="1" t="s">
        <v>11944</v>
      </c>
      <c r="AY82" s="1" t="s">
        <v>11945</v>
      </c>
      <c r="AZ82" s="8" t="s">
        <v>11946</v>
      </c>
      <c r="BA82" s="1" t="s">
        <v>11947</v>
      </c>
      <c r="BB82" s="1" t="s">
        <v>11948</v>
      </c>
      <c r="BC82" s="8" t="s">
        <v>280</v>
      </c>
    </row>
    <row r="83" spans="1:55" x14ac:dyDescent="0.25">
      <c r="A83" t="s">
        <v>14902</v>
      </c>
      <c r="B83" t="s">
        <v>14903</v>
      </c>
      <c r="C83" t="s">
        <v>7433</v>
      </c>
      <c r="D83" t="s">
        <v>7434</v>
      </c>
      <c r="E83" t="s">
        <v>7435</v>
      </c>
      <c r="F83" t="s">
        <v>7436</v>
      </c>
      <c r="G83">
        <v>310</v>
      </c>
      <c r="H83" t="s">
        <v>10063</v>
      </c>
      <c r="I83">
        <v>1</v>
      </c>
      <c r="J83">
        <v>4</v>
      </c>
      <c r="O83">
        <v>9606</v>
      </c>
      <c r="S83">
        <v>10</v>
      </c>
      <c r="T83">
        <v>10</v>
      </c>
      <c r="U83">
        <v>10</v>
      </c>
      <c r="V83" t="s">
        <v>11951</v>
      </c>
      <c r="W83" t="s">
        <v>11951</v>
      </c>
      <c r="X83" t="s">
        <v>11951</v>
      </c>
      <c r="Y83" t="s">
        <v>11952</v>
      </c>
      <c r="Z83">
        <v>0</v>
      </c>
      <c r="AA83" t="s">
        <v>11953</v>
      </c>
      <c r="AB83">
        <v>215950000</v>
      </c>
      <c r="AC83">
        <v>208</v>
      </c>
      <c r="AD83" t="s">
        <v>11954</v>
      </c>
      <c r="AE83" t="s">
        <v>11955</v>
      </c>
      <c r="AF83" t="s">
        <v>11954</v>
      </c>
      <c r="AG83" t="s">
        <v>11955</v>
      </c>
      <c r="AH83" t="s">
        <v>14904</v>
      </c>
      <c r="AI83" t="s">
        <v>14905</v>
      </c>
      <c r="AJ83" t="s">
        <v>14906</v>
      </c>
      <c r="AK83" t="s">
        <v>14907</v>
      </c>
      <c r="AL83" t="s">
        <v>14908</v>
      </c>
      <c r="AM83" t="s">
        <v>14909</v>
      </c>
      <c r="AN83" t="s">
        <v>14910</v>
      </c>
      <c r="AO83" t="s">
        <v>14911</v>
      </c>
      <c r="AP83" s="18" t="s">
        <v>11959</v>
      </c>
      <c r="AQ83" s="18" t="s">
        <v>11960</v>
      </c>
      <c r="AR83" s="18" t="s">
        <v>11961</v>
      </c>
      <c r="AS83" s="1" t="s">
        <v>11962</v>
      </c>
      <c r="AT83" s="1">
        <v>0</v>
      </c>
      <c r="AU83" s="8" t="s">
        <v>11963</v>
      </c>
      <c r="AV83" s="1" t="s">
        <v>11964</v>
      </c>
      <c r="AW83" s="8" t="s">
        <v>11965</v>
      </c>
      <c r="AX83" s="1" t="s">
        <v>11966</v>
      </c>
      <c r="AY83" s="1" t="s">
        <v>11967</v>
      </c>
      <c r="AZ83" s="8" t="s">
        <v>11968</v>
      </c>
      <c r="BA83" s="1" t="s">
        <v>11969</v>
      </c>
      <c r="BB83" s="1" t="s">
        <v>11970</v>
      </c>
      <c r="BC83" s="8" t="s">
        <v>11971</v>
      </c>
    </row>
    <row r="84" spans="1:55" x14ac:dyDescent="0.25">
      <c r="A84" t="s">
        <v>14912</v>
      </c>
      <c r="B84" t="s">
        <v>14913</v>
      </c>
      <c r="C84" t="s">
        <v>7496</v>
      </c>
      <c r="D84" t="s">
        <v>7497</v>
      </c>
      <c r="E84" t="s">
        <v>7498</v>
      </c>
      <c r="F84" t="s">
        <v>7499</v>
      </c>
      <c r="G84">
        <v>312</v>
      </c>
      <c r="H84" t="s">
        <v>10063</v>
      </c>
      <c r="I84">
        <v>1</v>
      </c>
      <c r="J84">
        <v>4</v>
      </c>
      <c r="O84">
        <v>9606</v>
      </c>
      <c r="S84">
        <v>9</v>
      </c>
      <c r="T84">
        <v>8</v>
      </c>
      <c r="U84">
        <v>8</v>
      </c>
      <c r="V84" t="s">
        <v>11974</v>
      </c>
      <c r="W84" t="s">
        <v>11975</v>
      </c>
      <c r="X84" t="s">
        <v>11975</v>
      </c>
      <c r="Y84" t="s">
        <v>11976</v>
      </c>
      <c r="Z84">
        <v>0</v>
      </c>
      <c r="AA84" t="s">
        <v>11977</v>
      </c>
      <c r="AB84">
        <v>110370000</v>
      </c>
      <c r="AC84">
        <v>95</v>
      </c>
      <c r="AD84" t="s">
        <v>11978</v>
      </c>
      <c r="AE84" t="s">
        <v>11979</v>
      </c>
      <c r="AF84" t="s">
        <v>11978</v>
      </c>
      <c r="AG84" t="s">
        <v>11979</v>
      </c>
      <c r="AH84" t="s">
        <v>14914</v>
      </c>
      <c r="AI84" t="s">
        <v>14915</v>
      </c>
      <c r="AJ84" t="s">
        <v>14916</v>
      </c>
      <c r="AK84" t="s">
        <v>14917</v>
      </c>
      <c r="AL84" t="s">
        <v>14918</v>
      </c>
      <c r="AM84" t="s">
        <v>14919</v>
      </c>
      <c r="AN84" t="s">
        <v>14920</v>
      </c>
      <c r="AO84" t="s">
        <v>14921</v>
      </c>
      <c r="AP84" s="18" t="s">
        <v>11983</v>
      </c>
      <c r="AQ84" s="18" t="s">
        <v>11984</v>
      </c>
      <c r="AR84" s="18" t="s">
        <v>11985</v>
      </c>
      <c r="AS84" s="1" t="s">
        <v>11986</v>
      </c>
      <c r="AT84" s="1" t="s">
        <v>11987</v>
      </c>
      <c r="AU84" s="8" t="s">
        <v>11988</v>
      </c>
      <c r="AV84" s="1" t="s">
        <v>11989</v>
      </c>
      <c r="AW84" s="8" t="s">
        <v>11990</v>
      </c>
      <c r="AX84" s="1" t="s">
        <v>11991</v>
      </c>
      <c r="AY84" s="1" t="s">
        <v>11992</v>
      </c>
      <c r="AZ84" s="8" t="s">
        <v>11993</v>
      </c>
      <c r="BA84" s="1" t="s">
        <v>11994</v>
      </c>
      <c r="BB84" s="1" t="s">
        <v>11995</v>
      </c>
      <c r="BC84" s="8" t="s">
        <v>11996</v>
      </c>
    </row>
    <row r="85" spans="1:55" x14ac:dyDescent="0.25">
      <c r="A85" t="s">
        <v>14922</v>
      </c>
      <c r="B85" t="s">
        <v>14923</v>
      </c>
      <c r="C85" t="s">
        <v>7692</v>
      </c>
      <c r="D85" t="s">
        <v>7692</v>
      </c>
      <c r="E85" t="s">
        <v>7693</v>
      </c>
      <c r="F85" t="s">
        <v>7694</v>
      </c>
      <c r="G85">
        <v>321</v>
      </c>
      <c r="H85" t="s">
        <v>10063</v>
      </c>
      <c r="I85">
        <v>1</v>
      </c>
      <c r="J85">
        <v>4</v>
      </c>
      <c r="O85">
        <v>9606</v>
      </c>
      <c r="S85">
        <v>7</v>
      </c>
      <c r="T85">
        <v>7</v>
      </c>
      <c r="U85">
        <v>7</v>
      </c>
      <c r="V85" t="s">
        <v>11999</v>
      </c>
      <c r="W85" t="s">
        <v>11999</v>
      </c>
      <c r="X85" t="s">
        <v>11999</v>
      </c>
      <c r="Y85" t="s">
        <v>12000</v>
      </c>
      <c r="Z85">
        <v>0</v>
      </c>
      <c r="AA85" t="s">
        <v>12001</v>
      </c>
      <c r="AB85">
        <v>25222000</v>
      </c>
      <c r="AC85">
        <v>41</v>
      </c>
      <c r="AD85" t="s">
        <v>12002</v>
      </c>
      <c r="AE85" t="s">
        <v>12003</v>
      </c>
      <c r="AF85" t="s">
        <v>12002</v>
      </c>
      <c r="AG85" t="s">
        <v>12003</v>
      </c>
      <c r="AH85" t="s">
        <v>14924</v>
      </c>
      <c r="AI85" t="s">
        <v>14925</v>
      </c>
      <c r="AJ85" t="s">
        <v>14926</v>
      </c>
      <c r="AK85" t="s">
        <v>14927</v>
      </c>
      <c r="AL85" t="s">
        <v>14928</v>
      </c>
      <c r="AM85" t="s">
        <v>14929</v>
      </c>
      <c r="AN85" t="s">
        <v>14930</v>
      </c>
      <c r="AO85" t="s">
        <v>14931</v>
      </c>
      <c r="AP85" s="18" t="s">
        <v>280</v>
      </c>
      <c r="AQ85" s="18" t="s">
        <v>12007</v>
      </c>
      <c r="AR85" s="18" t="s">
        <v>12008</v>
      </c>
      <c r="AS85" s="1" t="s">
        <v>12009</v>
      </c>
      <c r="AT85" s="1" t="s">
        <v>12010</v>
      </c>
      <c r="AU85" s="8" t="s">
        <v>12011</v>
      </c>
      <c r="AV85" s="1" t="s">
        <v>12012</v>
      </c>
      <c r="AW85" s="8" t="s">
        <v>12013</v>
      </c>
      <c r="AX85" s="1" t="s">
        <v>12014</v>
      </c>
      <c r="AY85" s="1" t="s">
        <v>12015</v>
      </c>
      <c r="AZ85" s="8" t="s">
        <v>12016</v>
      </c>
      <c r="BA85" s="1" t="s">
        <v>12017</v>
      </c>
      <c r="BB85" s="1" t="s">
        <v>12018</v>
      </c>
      <c r="BC85" s="8" t="s">
        <v>12019</v>
      </c>
    </row>
    <row r="86" spans="1:55" x14ac:dyDescent="0.25">
      <c r="A86" t="s">
        <v>14932</v>
      </c>
      <c r="B86" t="s">
        <v>14933</v>
      </c>
      <c r="C86" t="s">
        <v>7768</v>
      </c>
      <c r="D86" t="s">
        <v>7768</v>
      </c>
      <c r="E86" t="s">
        <v>7769</v>
      </c>
      <c r="F86" t="s">
        <v>7770</v>
      </c>
      <c r="G86">
        <v>325</v>
      </c>
      <c r="H86" t="s">
        <v>10063</v>
      </c>
      <c r="I86">
        <v>1</v>
      </c>
      <c r="J86">
        <v>4</v>
      </c>
      <c r="O86">
        <v>9606</v>
      </c>
      <c r="S86">
        <v>6</v>
      </c>
      <c r="T86">
        <v>6</v>
      </c>
      <c r="U86">
        <v>6</v>
      </c>
      <c r="V86" t="s">
        <v>10132</v>
      </c>
      <c r="W86" t="s">
        <v>10132</v>
      </c>
      <c r="X86" t="s">
        <v>10132</v>
      </c>
      <c r="Y86" t="s">
        <v>10133</v>
      </c>
      <c r="Z86">
        <v>0</v>
      </c>
      <c r="AA86" t="s">
        <v>10134</v>
      </c>
      <c r="AB86">
        <v>57728000</v>
      </c>
      <c r="AC86">
        <v>63</v>
      </c>
      <c r="AD86" t="s">
        <v>280</v>
      </c>
      <c r="AE86" t="s">
        <v>280</v>
      </c>
      <c r="AF86" t="s">
        <v>280</v>
      </c>
      <c r="AG86" t="s">
        <v>280</v>
      </c>
      <c r="AH86" t="s">
        <v>14934</v>
      </c>
      <c r="AI86" t="s">
        <v>14935</v>
      </c>
      <c r="AJ86" t="s">
        <v>14936</v>
      </c>
      <c r="AK86" t="s">
        <v>14937</v>
      </c>
      <c r="AL86" t="s">
        <v>14938</v>
      </c>
      <c r="AM86" t="s">
        <v>14939</v>
      </c>
      <c r="AN86" t="s">
        <v>14940</v>
      </c>
      <c r="AO86" t="s">
        <v>14941</v>
      </c>
      <c r="AP86" s="18" t="s">
        <v>10138</v>
      </c>
      <c r="AQ86" s="18" t="s">
        <v>10139</v>
      </c>
      <c r="AR86" s="18" t="s">
        <v>10140</v>
      </c>
      <c r="AS86" s="1" t="s">
        <v>10141</v>
      </c>
      <c r="AT86" s="1" t="s">
        <v>10142</v>
      </c>
      <c r="AU86" s="8" t="s">
        <v>10143</v>
      </c>
      <c r="AV86" s="1" t="s">
        <v>10144</v>
      </c>
      <c r="AW86" s="8" t="s">
        <v>10145</v>
      </c>
      <c r="AX86" s="1" t="s">
        <v>10146</v>
      </c>
      <c r="AY86" s="1" t="s">
        <v>10147</v>
      </c>
      <c r="AZ86" s="8" t="s">
        <v>10148</v>
      </c>
      <c r="BA86" s="1" t="s">
        <v>10149</v>
      </c>
      <c r="BB86" s="1" t="s">
        <v>10150</v>
      </c>
      <c r="BC86" s="8" t="s">
        <v>280</v>
      </c>
    </row>
    <row r="87" spans="1:55" x14ac:dyDescent="0.25">
      <c r="A87" t="s">
        <v>14942</v>
      </c>
      <c r="B87" t="s">
        <v>14943</v>
      </c>
      <c r="C87" t="s">
        <v>7931</v>
      </c>
      <c r="D87" t="s">
        <v>7931</v>
      </c>
      <c r="E87" t="s">
        <v>7932</v>
      </c>
      <c r="F87" t="s">
        <v>7933</v>
      </c>
      <c r="G87">
        <v>336</v>
      </c>
      <c r="H87" t="s">
        <v>10063</v>
      </c>
      <c r="I87">
        <v>1</v>
      </c>
      <c r="J87">
        <v>4</v>
      </c>
      <c r="O87">
        <v>9606</v>
      </c>
      <c r="S87">
        <v>12</v>
      </c>
      <c r="T87">
        <v>12</v>
      </c>
      <c r="U87">
        <v>2</v>
      </c>
      <c r="V87" t="s">
        <v>12022</v>
      </c>
      <c r="W87" t="s">
        <v>12022</v>
      </c>
      <c r="X87" t="s">
        <v>12023</v>
      </c>
      <c r="Y87" t="s">
        <v>12024</v>
      </c>
      <c r="Z87">
        <v>0</v>
      </c>
      <c r="AA87" t="s">
        <v>12025</v>
      </c>
      <c r="AB87">
        <v>142540000</v>
      </c>
      <c r="AC87">
        <v>225</v>
      </c>
      <c r="AD87" t="s">
        <v>12026</v>
      </c>
      <c r="AE87" t="s">
        <v>12027</v>
      </c>
      <c r="AF87" t="s">
        <v>12026</v>
      </c>
      <c r="AG87" t="s">
        <v>12027</v>
      </c>
      <c r="AH87" t="s">
        <v>14944</v>
      </c>
      <c r="AI87" t="s">
        <v>14945</v>
      </c>
      <c r="AJ87" t="s">
        <v>14946</v>
      </c>
      <c r="AK87" t="s">
        <v>14947</v>
      </c>
      <c r="AL87" t="s">
        <v>14948</v>
      </c>
      <c r="AM87" t="s">
        <v>14949</v>
      </c>
      <c r="AN87" t="s">
        <v>14950</v>
      </c>
      <c r="AO87" t="s">
        <v>14951</v>
      </c>
      <c r="AP87" s="18" t="s">
        <v>12031</v>
      </c>
      <c r="AQ87" s="18" t="s">
        <v>12032</v>
      </c>
      <c r="AR87" s="18" t="s">
        <v>12033</v>
      </c>
      <c r="AS87" s="1" t="s">
        <v>12034</v>
      </c>
      <c r="AT87" s="1" t="s">
        <v>12035</v>
      </c>
      <c r="AU87" s="8" t="s">
        <v>12036</v>
      </c>
      <c r="AV87" s="1" t="s">
        <v>12037</v>
      </c>
      <c r="AW87" s="8" t="s">
        <v>12038</v>
      </c>
      <c r="AX87" s="1" t="s">
        <v>12039</v>
      </c>
      <c r="AY87" s="1" t="s">
        <v>12040</v>
      </c>
      <c r="AZ87" s="8" t="s">
        <v>12041</v>
      </c>
      <c r="BA87" s="1" t="s">
        <v>12042</v>
      </c>
      <c r="BB87" s="1" t="s">
        <v>12043</v>
      </c>
      <c r="BC87" s="8" t="s">
        <v>12044</v>
      </c>
    </row>
    <row r="88" spans="1:55" x14ac:dyDescent="0.25">
      <c r="A88" t="s">
        <v>14952</v>
      </c>
      <c r="B88" t="s">
        <v>14953</v>
      </c>
      <c r="C88" t="s">
        <v>8162</v>
      </c>
      <c r="D88" t="s">
        <v>8162</v>
      </c>
      <c r="E88" t="s">
        <v>8163</v>
      </c>
      <c r="F88" t="s">
        <v>8164</v>
      </c>
      <c r="G88">
        <v>364</v>
      </c>
      <c r="H88" t="s">
        <v>10063</v>
      </c>
      <c r="I88">
        <v>1</v>
      </c>
      <c r="J88">
        <v>4</v>
      </c>
      <c r="O88">
        <v>9606</v>
      </c>
      <c r="S88">
        <v>4</v>
      </c>
      <c r="T88">
        <v>4</v>
      </c>
      <c r="U88">
        <v>4</v>
      </c>
      <c r="V88">
        <v>43</v>
      </c>
      <c r="W88">
        <v>43</v>
      </c>
      <c r="X88">
        <v>43</v>
      </c>
      <c r="Y88" t="s">
        <v>10153</v>
      </c>
      <c r="Z88">
        <v>0</v>
      </c>
      <c r="AA88" t="s">
        <v>10154</v>
      </c>
      <c r="AB88">
        <v>97962000</v>
      </c>
      <c r="AC88">
        <v>89</v>
      </c>
      <c r="AD88" t="s">
        <v>10155</v>
      </c>
      <c r="AE88" t="s">
        <v>10156</v>
      </c>
      <c r="AF88" t="s">
        <v>10155</v>
      </c>
      <c r="AG88" t="s">
        <v>10156</v>
      </c>
      <c r="AH88" t="s">
        <v>14954</v>
      </c>
      <c r="AI88" t="s">
        <v>14955</v>
      </c>
      <c r="AJ88" t="s">
        <v>14956</v>
      </c>
      <c r="AK88" t="s">
        <v>14957</v>
      </c>
      <c r="AL88" t="s">
        <v>14958</v>
      </c>
      <c r="AM88" t="s">
        <v>14952</v>
      </c>
      <c r="AN88" t="s">
        <v>14953</v>
      </c>
      <c r="AO88" t="s">
        <v>14959</v>
      </c>
      <c r="AP88" s="18" t="s">
        <v>10158</v>
      </c>
      <c r="AQ88" s="18" t="s">
        <v>10159</v>
      </c>
      <c r="AR88" s="18" t="s">
        <v>10160</v>
      </c>
      <c r="AS88" s="1" t="s">
        <v>10161</v>
      </c>
      <c r="AT88" s="1" t="s">
        <v>10162</v>
      </c>
      <c r="AU88" s="8" t="s">
        <v>10163</v>
      </c>
      <c r="AV88" s="1" t="s">
        <v>10164</v>
      </c>
      <c r="AW88" s="8" t="s">
        <v>10165</v>
      </c>
      <c r="AX88" s="1" t="s">
        <v>10166</v>
      </c>
      <c r="AY88" s="1" t="s">
        <v>10167</v>
      </c>
      <c r="AZ88" s="8" t="s">
        <v>10168</v>
      </c>
      <c r="BA88" s="1" t="s">
        <v>10169</v>
      </c>
      <c r="BB88" s="1" t="s">
        <v>10170</v>
      </c>
      <c r="BC88" s="8" t="s">
        <v>1017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C695D-7F28-4CE5-85A7-4DBDFDBD121A}">
  <dimension ref="A1:K119"/>
  <sheetViews>
    <sheetView topLeftCell="B1" workbookViewId="0">
      <selection activeCell="D25" sqref="D25"/>
    </sheetView>
  </sheetViews>
  <sheetFormatPr defaultRowHeight="15" x14ac:dyDescent="0.25"/>
  <cols>
    <col min="1" max="1" width="21" bestFit="1" customWidth="1"/>
    <col min="2" max="2" width="44.7109375" bestFit="1" customWidth="1"/>
    <col min="3" max="3" width="20.5703125" bestFit="1" customWidth="1"/>
    <col min="4" max="4" width="54.5703125" bestFit="1" customWidth="1"/>
    <col min="5" max="5" width="14" bestFit="1" customWidth="1"/>
    <col min="6" max="6" width="18" bestFit="1" customWidth="1"/>
    <col min="7" max="7" width="17.5703125" bestFit="1" customWidth="1"/>
    <col min="8" max="8" width="20.5703125" bestFit="1" customWidth="1"/>
    <col min="9" max="9" width="21.7109375" bestFit="1" customWidth="1"/>
    <col min="10" max="10" width="12.140625" bestFit="1" customWidth="1"/>
    <col min="11" max="11" width="19.85546875" bestFit="1" customWidth="1"/>
  </cols>
  <sheetData>
    <row r="1" spans="1:11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x14ac:dyDescent="0.25">
      <c r="A2" s="1" t="s">
        <v>11</v>
      </c>
      <c r="B2" s="1" t="s">
        <v>12</v>
      </c>
      <c r="C2" s="1" t="s">
        <v>13</v>
      </c>
      <c r="D2" s="1" t="s">
        <v>14</v>
      </c>
      <c r="E2" s="1">
        <v>87</v>
      </c>
      <c r="F2" s="1">
        <v>3</v>
      </c>
      <c r="G2" s="1">
        <v>3</v>
      </c>
      <c r="H2" s="1">
        <v>3</v>
      </c>
      <c r="I2" s="1">
        <v>29</v>
      </c>
      <c r="J2" s="1">
        <v>9.4343999999999997E-2</v>
      </c>
      <c r="K2" s="1">
        <v>17904</v>
      </c>
    </row>
    <row r="3" spans="1:11" x14ac:dyDescent="0.25">
      <c r="A3" s="1" t="s">
        <v>11</v>
      </c>
      <c r="B3" s="1" t="s">
        <v>15</v>
      </c>
      <c r="C3" s="1" t="s">
        <v>13</v>
      </c>
      <c r="D3" s="1" t="s">
        <v>14</v>
      </c>
      <c r="E3" s="1">
        <v>87</v>
      </c>
      <c r="F3" s="1">
        <v>3</v>
      </c>
      <c r="G3" s="1">
        <v>3</v>
      </c>
      <c r="H3" s="1">
        <v>3</v>
      </c>
      <c r="I3" s="1">
        <v>29</v>
      </c>
      <c r="J3" s="1">
        <v>9.4343999999999997E-2</v>
      </c>
      <c r="K3" s="1">
        <v>17904</v>
      </c>
    </row>
    <row r="4" spans="1:11" x14ac:dyDescent="0.25">
      <c r="A4" s="1" t="s">
        <v>11</v>
      </c>
      <c r="B4" s="1" t="s">
        <v>16</v>
      </c>
      <c r="C4" s="1" t="s">
        <v>13</v>
      </c>
      <c r="D4" s="1" t="s">
        <v>17</v>
      </c>
      <c r="E4" s="1">
        <v>87</v>
      </c>
      <c r="F4" s="1">
        <v>3</v>
      </c>
      <c r="G4" s="1">
        <v>3</v>
      </c>
      <c r="H4" s="1">
        <v>3</v>
      </c>
      <c r="I4" s="1">
        <v>29</v>
      </c>
      <c r="J4" s="1">
        <v>9.4343999999999997E-2</v>
      </c>
      <c r="K4" s="1">
        <v>17904</v>
      </c>
    </row>
    <row r="5" spans="1:11" x14ac:dyDescent="0.25">
      <c r="A5" s="1" t="s">
        <v>11</v>
      </c>
      <c r="B5" s="1" t="s">
        <v>35</v>
      </c>
      <c r="C5" s="1" t="s">
        <v>13</v>
      </c>
      <c r="D5" s="1" t="s">
        <v>40</v>
      </c>
      <c r="E5" s="1">
        <v>87</v>
      </c>
      <c r="F5" s="1">
        <v>7</v>
      </c>
      <c r="G5" s="1">
        <v>5</v>
      </c>
      <c r="H5" s="1">
        <v>5</v>
      </c>
      <c r="I5" s="1">
        <v>12429</v>
      </c>
      <c r="J5" s="1">
        <v>5.6833999999999999E-3</v>
      </c>
      <c r="K5" s="1">
        <v>95757</v>
      </c>
    </row>
    <row r="6" spans="1:11" x14ac:dyDescent="0.25">
      <c r="A6" s="1" t="s">
        <v>11</v>
      </c>
      <c r="B6" s="1" t="s">
        <v>47</v>
      </c>
      <c r="C6" s="1" t="s">
        <v>13</v>
      </c>
      <c r="D6" s="1" t="s">
        <v>40</v>
      </c>
      <c r="E6" s="1">
        <v>87</v>
      </c>
      <c r="F6" s="1">
        <v>9</v>
      </c>
      <c r="G6" s="1">
        <v>5</v>
      </c>
      <c r="H6" s="1">
        <v>5</v>
      </c>
      <c r="I6" s="1">
        <v>96667</v>
      </c>
      <c r="J6" s="1">
        <v>3.4099999999999999E-4</v>
      </c>
      <c r="K6" s="1">
        <v>97072</v>
      </c>
    </row>
    <row r="7" spans="1:11" x14ac:dyDescent="0.25">
      <c r="A7" s="1" t="s">
        <v>11</v>
      </c>
      <c r="B7" s="1" t="s">
        <v>48</v>
      </c>
      <c r="C7" s="1" t="s">
        <v>13</v>
      </c>
      <c r="D7" s="1" t="s">
        <v>40</v>
      </c>
      <c r="E7" s="1">
        <v>87</v>
      </c>
      <c r="F7" s="1">
        <v>9</v>
      </c>
      <c r="G7" s="1">
        <v>5</v>
      </c>
      <c r="H7" s="1">
        <v>5</v>
      </c>
      <c r="I7" s="1">
        <v>96667</v>
      </c>
      <c r="J7" s="1">
        <v>3.4099999999999999E-4</v>
      </c>
      <c r="K7" s="1">
        <v>97072</v>
      </c>
    </row>
    <row r="8" spans="1:11" x14ac:dyDescent="0.25">
      <c r="A8" s="1" t="s">
        <v>11</v>
      </c>
      <c r="B8" s="1" t="s">
        <v>49</v>
      </c>
      <c r="C8" s="1" t="s">
        <v>13</v>
      </c>
      <c r="D8" s="1" t="s">
        <v>40</v>
      </c>
      <c r="E8" s="1">
        <v>87</v>
      </c>
      <c r="F8" s="1">
        <v>9</v>
      </c>
      <c r="G8" s="1">
        <v>5</v>
      </c>
      <c r="H8" s="1">
        <v>5</v>
      </c>
      <c r="I8" s="1">
        <v>96667</v>
      </c>
      <c r="J8" s="1">
        <v>3.4099999999999999E-4</v>
      </c>
      <c r="K8" s="1">
        <v>97072</v>
      </c>
    </row>
    <row r="9" spans="1:11" x14ac:dyDescent="0.25">
      <c r="A9" s="1" t="s">
        <v>11</v>
      </c>
      <c r="B9" s="1" t="s">
        <v>35</v>
      </c>
      <c r="C9" s="1" t="s">
        <v>13</v>
      </c>
      <c r="D9" s="1" t="s">
        <v>52</v>
      </c>
      <c r="E9" s="1">
        <v>87</v>
      </c>
      <c r="F9" s="1">
        <v>7</v>
      </c>
      <c r="G9" s="1">
        <v>7</v>
      </c>
      <c r="H9" s="1">
        <v>5</v>
      </c>
      <c r="I9" s="1">
        <v>88776</v>
      </c>
      <c r="J9" s="1">
        <v>0.11355999999999999</v>
      </c>
      <c r="K9" s="1">
        <v>19397</v>
      </c>
    </row>
    <row r="10" spans="1:11" x14ac:dyDescent="0.25">
      <c r="A10" s="1" t="s">
        <v>11</v>
      </c>
      <c r="B10" s="1" t="s">
        <v>49</v>
      </c>
      <c r="C10" s="1" t="s">
        <v>13</v>
      </c>
      <c r="D10" s="1" t="s">
        <v>52</v>
      </c>
      <c r="E10" s="1">
        <v>87</v>
      </c>
      <c r="F10" s="1">
        <v>9</v>
      </c>
      <c r="G10" s="1">
        <v>7</v>
      </c>
      <c r="H10" s="1">
        <v>6</v>
      </c>
      <c r="I10" s="1">
        <v>82857</v>
      </c>
      <c r="J10" s="1">
        <v>1.1213000000000001E-2</v>
      </c>
      <c r="K10" s="1">
        <v>95757</v>
      </c>
    </row>
    <row r="11" spans="1:11" x14ac:dyDescent="0.25">
      <c r="A11" s="1" t="s">
        <v>11</v>
      </c>
      <c r="B11" s="1" t="s">
        <v>62</v>
      </c>
      <c r="C11" s="1" t="s">
        <v>13</v>
      </c>
      <c r="D11" s="1" t="s">
        <v>52</v>
      </c>
      <c r="E11" s="1">
        <v>87</v>
      </c>
      <c r="F11" s="1">
        <v>16</v>
      </c>
      <c r="G11" s="1">
        <v>7</v>
      </c>
      <c r="H11" s="1">
        <v>7</v>
      </c>
      <c r="I11" s="1">
        <v>54375</v>
      </c>
      <c r="J11" s="1">
        <v>1.9578000000000002E-2</v>
      </c>
      <c r="K11" s="1">
        <v>97072</v>
      </c>
    </row>
    <row r="12" spans="1:11" x14ac:dyDescent="0.25">
      <c r="A12" t="s">
        <v>11</v>
      </c>
      <c r="B12" t="s">
        <v>18</v>
      </c>
      <c r="C12" t="s">
        <v>19</v>
      </c>
      <c r="D12" t="s">
        <v>20</v>
      </c>
      <c r="E12">
        <v>87</v>
      </c>
      <c r="F12">
        <v>5</v>
      </c>
      <c r="G12">
        <v>4</v>
      </c>
      <c r="H12">
        <v>4</v>
      </c>
      <c r="I12">
        <v>174</v>
      </c>
      <c r="J12">
        <v>2.2463E-2</v>
      </c>
      <c r="K12">
        <v>13971</v>
      </c>
    </row>
    <row r="13" spans="1:11" x14ac:dyDescent="0.25">
      <c r="A13" t="s">
        <v>11</v>
      </c>
      <c r="B13" t="s">
        <v>21</v>
      </c>
      <c r="C13" t="s">
        <v>19</v>
      </c>
      <c r="D13" t="s">
        <v>22</v>
      </c>
      <c r="E13">
        <v>87</v>
      </c>
      <c r="F13">
        <v>6</v>
      </c>
      <c r="G13">
        <v>6</v>
      </c>
      <c r="H13">
        <v>6</v>
      </c>
      <c r="I13">
        <v>145</v>
      </c>
      <c r="J13">
        <v>1.9803E-5</v>
      </c>
      <c r="K13">
        <v>10948</v>
      </c>
    </row>
    <row r="14" spans="1:11" x14ac:dyDescent="0.25">
      <c r="A14" t="s">
        <v>11</v>
      </c>
      <c r="B14" t="s">
        <v>21</v>
      </c>
      <c r="C14" t="s">
        <v>19</v>
      </c>
      <c r="D14" t="s">
        <v>23</v>
      </c>
      <c r="E14">
        <v>87</v>
      </c>
      <c r="F14">
        <v>6</v>
      </c>
      <c r="G14">
        <v>6</v>
      </c>
      <c r="H14">
        <v>6</v>
      </c>
      <c r="I14">
        <v>145</v>
      </c>
      <c r="J14">
        <v>1.9803E-5</v>
      </c>
      <c r="K14">
        <v>10948</v>
      </c>
    </row>
    <row r="15" spans="1:11" x14ac:dyDescent="0.25">
      <c r="A15" t="s">
        <v>11</v>
      </c>
      <c r="B15" t="s">
        <v>21</v>
      </c>
      <c r="C15" t="s">
        <v>19</v>
      </c>
      <c r="D15" t="s">
        <v>24</v>
      </c>
      <c r="E15">
        <v>87</v>
      </c>
      <c r="F15">
        <v>6</v>
      </c>
      <c r="G15">
        <v>5</v>
      </c>
      <c r="H15">
        <v>5</v>
      </c>
      <c r="I15">
        <v>145</v>
      </c>
      <c r="J15">
        <v>1.6237999999999999E-3</v>
      </c>
      <c r="K15">
        <v>15916</v>
      </c>
    </row>
    <row r="16" spans="1:11" x14ac:dyDescent="0.25">
      <c r="A16" t="s">
        <v>11</v>
      </c>
      <c r="B16" t="s">
        <v>21</v>
      </c>
      <c r="C16" t="s">
        <v>19</v>
      </c>
      <c r="D16" t="s">
        <v>25</v>
      </c>
      <c r="E16">
        <v>87</v>
      </c>
      <c r="F16">
        <v>6</v>
      </c>
      <c r="G16">
        <v>5</v>
      </c>
      <c r="H16">
        <v>5</v>
      </c>
      <c r="I16">
        <v>145</v>
      </c>
      <c r="J16">
        <v>1.6237999999999999E-3</v>
      </c>
      <c r="K16">
        <v>15916</v>
      </c>
    </row>
    <row r="17" spans="1:11" x14ac:dyDescent="0.25">
      <c r="A17" t="s">
        <v>11</v>
      </c>
      <c r="B17" t="s">
        <v>21</v>
      </c>
      <c r="C17" t="s">
        <v>19</v>
      </c>
      <c r="D17" t="s">
        <v>26</v>
      </c>
      <c r="E17">
        <v>87</v>
      </c>
      <c r="F17">
        <v>6</v>
      </c>
      <c r="G17">
        <v>6</v>
      </c>
      <c r="H17">
        <v>6</v>
      </c>
      <c r="I17">
        <v>145</v>
      </c>
      <c r="J17">
        <v>1.9803E-5</v>
      </c>
      <c r="K17">
        <v>10948</v>
      </c>
    </row>
    <row r="18" spans="1:11" x14ac:dyDescent="0.25">
      <c r="A18" t="s">
        <v>11</v>
      </c>
      <c r="B18" t="s">
        <v>21</v>
      </c>
      <c r="C18" t="s">
        <v>19</v>
      </c>
      <c r="D18" t="s">
        <v>27</v>
      </c>
      <c r="E18">
        <v>87</v>
      </c>
      <c r="F18">
        <v>6</v>
      </c>
      <c r="G18">
        <v>6</v>
      </c>
      <c r="H18">
        <v>6</v>
      </c>
      <c r="I18">
        <v>145</v>
      </c>
      <c r="J18">
        <v>1.9803E-5</v>
      </c>
      <c r="K18">
        <v>10948</v>
      </c>
    </row>
    <row r="19" spans="1:11" x14ac:dyDescent="0.25">
      <c r="A19" t="s">
        <v>11</v>
      </c>
      <c r="B19" t="s">
        <v>21</v>
      </c>
      <c r="C19" t="s">
        <v>19</v>
      </c>
      <c r="D19" t="s">
        <v>28</v>
      </c>
      <c r="E19">
        <v>87</v>
      </c>
      <c r="F19">
        <v>6</v>
      </c>
      <c r="G19">
        <v>6</v>
      </c>
      <c r="H19">
        <v>6</v>
      </c>
      <c r="I19">
        <v>145</v>
      </c>
      <c r="J19">
        <v>1.9803E-5</v>
      </c>
      <c r="K19">
        <v>10948</v>
      </c>
    </row>
    <row r="20" spans="1:11" x14ac:dyDescent="0.25">
      <c r="A20" t="s">
        <v>11</v>
      </c>
      <c r="B20" t="s">
        <v>21</v>
      </c>
      <c r="C20" t="s">
        <v>19</v>
      </c>
      <c r="D20" t="s">
        <v>29</v>
      </c>
      <c r="E20">
        <v>87</v>
      </c>
      <c r="F20">
        <v>6</v>
      </c>
      <c r="G20">
        <v>6</v>
      </c>
      <c r="H20">
        <v>6</v>
      </c>
      <c r="I20">
        <v>145</v>
      </c>
      <c r="J20">
        <v>1.9803E-5</v>
      </c>
      <c r="K20">
        <v>10948</v>
      </c>
    </row>
    <row r="21" spans="1:11" x14ac:dyDescent="0.25">
      <c r="A21" t="s">
        <v>11</v>
      </c>
      <c r="B21" t="s">
        <v>21</v>
      </c>
      <c r="C21" t="s">
        <v>19</v>
      </c>
      <c r="D21" t="s">
        <v>30</v>
      </c>
      <c r="E21">
        <v>87</v>
      </c>
      <c r="F21">
        <v>6</v>
      </c>
      <c r="G21">
        <v>6</v>
      </c>
      <c r="H21">
        <v>6</v>
      </c>
      <c r="I21">
        <v>145</v>
      </c>
      <c r="J21">
        <v>1.9803E-5</v>
      </c>
      <c r="K21">
        <v>10948</v>
      </c>
    </row>
    <row r="22" spans="1:11" x14ac:dyDescent="0.25">
      <c r="A22" t="s">
        <v>11</v>
      </c>
      <c r="B22" t="s">
        <v>21</v>
      </c>
      <c r="C22" t="s">
        <v>19</v>
      </c>
      <c r="D22" t="s">
        <v>31</v>
      </c>
      <c r="E22">
        <v>87</v>
      </c>
      <c r="F22">
        <v>6</v>
      </c>
      <c r="G22">
        <v>6</v>
      </c>
      <c r="H22">
        <v>6</v>
      </c>
      <c r="I22">
        <v>145</v>
      </c>
      <c r="J22">
        <v>1.9803E-5</v>
      </c>
      <c r="K22">
        <v>10948</v>
      </c>
    </row>
    <row r="23" spans="1:11" x14ac:dyDescent="0.25">
      <c r="A23" t="s">
        <v>11</v>
      </c>
      <c r="B23" t="s">
        <v>21</v>
      </c>
      <c r="C23" t="s">
        <v>19</v>
      </c>
      <c r="D23" t="s">
        <v>32</v>
      </c>
      <c r="E23">
        <v>87</v>
      </c>
      <c r="F23">
        <v>6</v>
      </c>
      <c r="G23">
        <v>6</v>
      </c>
      <c r="H23">
        <v>6</v>
      </c>
      <c r="I23">
        <v>145</v>
      </c>
      <c r="J23">
        <v>1.9803E-5</v>
      </c>
      <c r="K23">
        <v>10948</v>
      </c>
    </row>
    <row r="24" spans="1:11" x14ac:dyDescent="0.25">
      <c r="A24" t="s">
        <v>11</v>
      </c>
      <c r="B24" t="s">
        <v>33</v>
      </c>
      <c r="C24" t="s">
        <v>19</v>
      </c>
      <c r="D24" t="s">
        <v>24</v>
      </c>
      <c r="E24">
        <v>87</v>
      </c>
      <c r="F24">
        <v>7</v>
      </c>
      <c r="G24">
        <v>5</v>
      </c>
      <c r="H24">
        <v>5</v>
      </c>
      <c r="I24">
        <v>12429</v>
      </c>
      <c r="J24">
        <v>5.6833999999999999E-3</v>
      </c>
      <c r="K24">
        <v>42206</v>
      </c>
    </row>
    <row r="25" spans="1:11" x14ac:dyDescent="0.25">
      <c r="A25" t="s">
        <v>11</v>
      </c>
      <c r="B25" t="s">
        <v>33</v>
      </c>
      <c r="C25" t="s">
        <v>19</v>
      </c>
      <c r="D25" t="s">
        <v>26</v>
      </c>
      <c r="E25">
        <v>87</v>
      </c>
      <c r="F25">
        <v>7</v>
      </c>
      <c r="G25">
        <v>6</v>
      </c>
      <c r="H25">
        <v>6</v>
      </c>
      <c r="I25">
        <v>12429</v>
      </c>
      <c r="J25">
        <v>1.3862E-4</v>
      </c>
      <c r="K25">
        <v>25545</v>
      </c>
    </row>
    <row r="26" spans="1:11" x14ac:dyDescent="0.25">
      <c r="A26" t="s">
        <v>11</v>
      </c>
      <c r="B26" t="s">
        <v>34</v>
      </c>
      <c r="C26" t="s">
        <v>19</v>
      </c>
      <c r="D26" t="s">
        <v>28</v>
      </c>
      <c r="E26">
        <v>87</v>
      </c>
      <c r="F26">
        <v>7</v>
      </c>
      <c r="G26">
        <v>6</v>
      </c>
      <c r="H26">
        <v>6</v>
      </c>
      <c r="I26">
        <v>12429</v>
      </c>
      <c r="J26">
        <v>1.3862E-4</v>
      </c>
      <c r="K26">
        <v>25545</v>
      </c>
    </row>
    <row r="27" spans="1:11" x14ac:dyDescent="0.25">
      <c r="A27" t="s">
        <v>11</v>
      </c>
      <c r="B27" t="s">
        <v>33</v>
      </c>
      <c r="C27" t="s">
        <v>19</v>
      </c>
      <c r="D27" t="s">
        <v>22</v>
      </c>
      <c r="E27">
        <v>87</v>
      </c>
      <c r="F27">
        <v>7</v>
      </c>
      <c r="G27">
        <v>6</v>
      </c>
      <c r="H27">
        <v>6</v>
      </c>
      <c r="I27">
        <v>12429</v>
      </c>
      <c r="J27">
        <v>1.3862E-4</v>
      </c>
      <c r="K27">
        <v>25545</v>
      </c>
    </row>
    <row r="28" spans="1:11" x14ac:dyDescent="0.25">
      <c r="A28" t="s">
        <v>11</v>
      </c>
      <c r="B28" t="s">
        <v>33</v>
      </c>
      <c r="C28" t="s">
        <v>19</v>
      </c>
      <c r="D28" t="s">
        <v>27</v>
      </c>
      <c r="E28">
        <v>87</v>
      </c>
      <c r="F28">
        <v>7</v>
      </c>
      <c r="G28">
        <v>6</v>
      </c>
      <c r="H28">
        <v>6</v>
      </c>
      <c r="I28">
        <v>12429</v>
      </c>
      <c r="J28">
        <v>1.3862E-4</v>
      </c>
      <c r="K28">
        <v>25545</v>
      </c>
    </row>
    <row r="29" spans="1:11" x14ac:dyDescent="0.25">
      <c r="A29" t="s">
        <v>11</v>
      </c>
      <c r="B29" t="s">
        <v>33</v>
      </c>
      <c r="C29" t="s">
        <v>19</v>
      </c>
      <c r="D29" t="s">
        <v>28</v>
      </c>
      <c r="E29">
        <v>87</v>
      </c>
      <c r="F29">
        <v>7</v>
      </c>
      <c r="G29">
        <v>6</v>
      </c>
      <c r="H29">
        <v>6</v>
      </c>
      <c r="I29">
        <v>12429</v>
      </c>
      <c r="J29">
        <v>1.3862E-4</v>
      </c>
      <c r="K29">
        <v>25545</v>
      </c>
    </row>
    <row r="30" spans="1:11" x14ac:dyDescent="0.25">
      <c r="A30" t="s">
        <v>11</v>
      </c>
      <c r="B30" t="s">
        <v>33</v>
      </c>
      <c r="C30" t="s">
        <v>19</v>
      </c>
      <c r="D30" t="s">
        <v>29</v>
      </c>
      <c r="E30">
        <v>87</v>
      </c>
      <c r="F30">
        <v>7</v>
      </c>
      <c r="G30">
        <v>6</v>
      </c>
      <c r="H30">
        <v>6</v>
      </c>
      <c r="I30">
        <v>12429</v>
      </c>
      <c r="J30">
        <v>1.3862E-4</v>
      </c>
      <c r="K30">
        <v>25545</v>
      </c>
    </row>
    <row r="31" spans="1:11" x14ac:dyDescent="0.25">
      <c r="A31" t="s">
        <v>11</v>
      </c>
      <c r="B31" t="s">
        <v>33</v>
      </c>
      <c r="C31" t="s">
        <v>19</v>
      </c>
      <c r="D31" t="s">
        <v>30</v>
      </c>
      <c r="E31">
        <v>87</v>
      </c>
      <c r="F31">
        <v>7</v>
      </c>
      <c r="G31">
        <v>6</v>
      </c>
      <c r="H31">
        <v>6</v>
      </c>
      <c r="I31">
        <v>12429</v>
      </c>
      <c r="J31">
        <v>1.3862E-4</v>
      </c>
      <c r="K31">
        <v>25545</v>
      </c>
    </row>
    <row r="32" spans="1:11" x14ac:dyDescent="0.25">
      <c r="A32" t="s">
        <v>11</v>
      </c>
      <c r="B32" t="s">
        <v>33</v>
      </c>
      <c r="C32" t="s">
        <v>19</v>
      </c>
      <c r="D32" t="s">
        <v>31</v>
      </c>
      <c r="E32">
        <v>87</v>
      </c>
      <c r="F32">
        <v>7</v>
      </c>
      <c r="G32">
        <v>6</v>
      </c>
      <c r="H32">
        <v>6</v>
      </c>
      <c r="I32">
        <v>12429</v>
      </c>
      <c r="J32">
        <v>1.3862E-4</v>
      </c>
      <c r="K32">
        <v>25545</v>
      </c>
    </row>
    <row r="33" spans="1:11" x14ac:dyDescent="0.25">
      <c r="A33" t="s">
        <v>11</v>
      </c>
      <c r="B33" t="s">
        <v>33</v>
      </c>
      <c r="C33" t="s">
        <v>19</v>
      </c>
      <c r="D33" t="s">
        <v>32</v>
      </c>
      <c r="E33">
        <v>87</v>
      </c>
      <c r="F33">
        <v>7</v>
      </c>
      <c r="G33">
        <v>6</v>
      </c>
      <c r="H33">
        <v>6</v>
      </c>
      <c r="I33">
        <v>12429</v>
      </c>
      <c r="J33">
        <v>1.3862E-4</v>
      </c>
      <c r="K33">
        <v>25545</v>
      </c>
    </row>
    <row r="34" spans="1:11" x14ac:dyDescent="0.25">
      <c r="A34" t="s">
        <v>11</v>
      </c>
      <c r="B34" t="s">
        <v>33</v>
      </c>
      <c r="C34" t="s">
        <v>19</v>
      </c>
      <c r="D34" t="s">
        <v>23</v>
      </c>
      <c r="E34">
        <v>87</v>
      </c>
      <c r="F34">
        <v>7</v>
      </c>
      <c r="G34">
        <v>6</v>
      </c>
      <c r="H34">
        <v>6</v>
      </c>
      <c r="I34">
        <v>12429</v>
      </c>
      <c r="J34">
        <v>1.3862E-4</v>
      </c>
      <c r="K34">
        <v>25545</v>
      </c>
    </row>
    <row r="35" spans="1:11" x14ac:dyDescent="0.25">
      <c r="A35" t="s">
        <v>11</v>
      </c>
      <c r="B35" t="s">
        <v>34</v>
      </c>
      <c r="C35" t="s">
        <v>19</v>
      </c>
      <c r="D35" t="s">
        <v>23</v>
      </c>
      <c r="E35">
        <v>87</v>
      </c>
      <c r="F35">
        <v>7</v>
      </c>
      <c r="G35">
        <v>6</v>
      </c>
      <c r="H35">
        <v>6</v>
      </c>
      <c r="I35">
        <v>12429</v>
      </c>
      <c r="J35">
        <v>1.3862E-4</v>
      </c>
      <c r="K35">
        <v>25545</v>
      </c>
    </row>
    <row r="36" spans="1:11" x14ac:dyDescent="0.25">
      <c r="A36" t="s">
        <v>11</v>
      </c>
      <c r="B36" t="s">
        <v>34</v>
      </c>
      <c r="C36" t="s">
        <v>19</v>
      </c>
      <c r="D36" t="s">
        <v>32</v>
      </c>
      <c r="E36">
        <v>87</v>
      </c>
      <c r="F36">
        <v>7</v>
      </c>
      <c r="G36">
        <v>6</v>
      </c>
      <c r="H36">
        <v>6</v>
      </c>
      <c r="I36">
        <v>12429</v>
      </c>
      <c r="J36">
        <v>1.3862E-4</v>
      </c>
      <c r="K36">
        <v>25545</v>
      </c>
    </row>
    <row r="37" spans="1:11" x14ac:dyDescent="0.25">
      <c r="A37" t="s">
        <v>11</v>
      </c>
      <c r="B37" t="s">
        <v>34</v>
      </c>
      <c r="C37" t="s">
        <v>19</v>
      </c>
      <c r="D37" t="s">
        <v>31</v>
      </c>
      <c r="E37">
        <v>87</v>
      </c>
      <c r="F37">
        <v>7</v>
      </c>
      <c r="G37">
        <v>6</v>
      </c>
      <c r="H37">
        <v>6</v>
      </c>
      <c r="I37">
        <v>12429</v>
      </c>
      <c r="J37">
        <v>1.3862E-4</v>
      </c>
      <c r="K37">
        <v>25545</v>
      </c>
    </row>
    <row r="38" spans="1:11" x14ac:dyDescent="0.25">
      <c r="A38" t="s">
        <v>11</v>
      </c>
      <c r="B38" t="s">
        <v>34</v>
      </c>
      <c r="C38" t="s">
        <v>19</v>
      </c>
      <c r="D38" t="s">
        <v>30</v>
      </c>
      <c r="E38">
        <v>87</v>
      </c>
      <c r="F38">
        <v>7</v>
      </c>
      <c r="G38">
        <v>6</v>
      </c>
      <c r="H38">
        <v>6</v>
      </c>
      <c r="I38">
        <v>12429</v>
      </c>
      <c r="J38">
        <v>1.3862E-4</v>
      </c>
      <c r="K38">
        <v>25545</v>
      </c>
    </row>
    <row r="39" spans="1:11" x14ac:dyDescent="0.25">
      <c r="A39" t="s">
        <v>11</v>
      </c>
      <c r="B39" t="s">
        <v>34</v>
      </c>
      <c r="C39" t="s">
        <v>19</v>
      </c>
      <c r="D39" t="s">
        <v>29</v>
      </c>
      <c r="E39">
        <v>87</v>
      </c>
      <c r="F39">
        <v>7</v>
      </c>
      <c r="G39">
        <v>6</v>
      </c>
      <c r="H39">
        <v>6</v>
      </c>
      <c r="I39">
        <v>12429</v>
      </c>
      <c r="J39">
        <v>1.3862E-4</v>
      </c>
      <c r="K39">
        <v>25545</v>
      </c>
    </row>
    <row r="40" spans="1:11" x14ac:dyDescent="0.25">
      <c r="A40" t="s">
        <v>11</v>
      </c>
      <c r="B40" t="s">
        <v>33</v>
      </c>
      <c r="C40" t="s">
        <v>19</v>
      </c>
      <c r="D40" t="s">
        <v>25</v>
      </c>
      <c r="E40">
        <v>87</v>
      </c>
      <c r="F40">
        <v>7</v>
      </c>
      <c r="G40">
        <v>5</v>
      </c>
      <c r="H40">
        <v>5</v>
      </c>
      <c r="I40">
        <v>12429</v>
      </c>
      <c r="J40">
        <v>5.6833999999999999E-3</v>
      </c>
      <c r="K40">
        <v>42206</v>
      </c>
    </row>
    <row r="41" spans="1:11" x14ac:dyDescent="0.25">
      <c r="A41" t="s">
        <v>11</v>
      </c>
      <c r="B41" t="s">
        <v>35</v>
      </c>
      <c r="C41" t="s">
        <v>19</v>
      </c>
      <c r="D41" t="s">
        <v>36</v>
      </c>
      <c r="E41">
        <v>87</v>
      </c>
      <c r="F41">
        <v>7</v>
      </c>
      <c r="G41">
        <v>5</v>
      </c>
      <c r="H41">
        <v>5</v>
      </c>
      <c r="I41">
        <v>12429</v>
      </c>
      <c r="J41">
        <v>5.6833999999999999E-3</v>
      </c>
      <c r="K41">
        <v>42206</v>
      </c>
    </row>
    <row r="42" spans="1:11" x14ac:dyDescent="0.25">
      <c r="A42" t="s">
        <v>11</v>
      </c>
      <c r="B42" t="s">
        <v>35</v>
      </c>
      <c r="C42" t="s">
        <v>19</v>
      </c>
      <c r="D42" t="s">
        <v>37</v>
      </c>
      <c r="E42">
        <v>87</v>
      </c>
      <c r="F42">
        <v>7</v>
      </c>
      <c r="G42">
        <v>5</v>
      </c>
      <c r="H42">
        <v>5</v>
      </c>
      <c r="I42">
        <v>12429</v>
      </c>
      <c r="J42">
        <v>5.6833999999999999E-3</v>
      </c>
      <c r="K42">
        <v>42206</v>
      </c>
    </row>
    <row r="43" spans="1:11" x14ac:dyDescent="0.25">
      <c r="A43" t="s">
        <v>11</v>
      </c>
      <c r="B43" t="s">
        <v>34</v>
      </c>
      <c r="C43" t="s">
        <v>19</v>
      </c>
      <c r="D43" t="s">
        <v>22</v>
      </c>
      <c r="E43">
        <v>87</v>
      </c>
      <c r="F43">
        <v>7</v>
      </c>
      <c r="G43">
        <v>6</v>
      </c>
      <c r="H43">
        <v>6</v>
      </c>
      <c r="I43">
        <v>12429</v>
      </c>
      <c r="J43">
        <v>1.3862E-4</v>
      </c>
      <c r="K43">
        <v>25545</v>
      </c>
    </row>
    <row r="44" spans="1:11" x14ac:dyDescent="0.25">
      <c r="A44" t="s">
        <v>11</v>
      </c>
      <c r="B44" t="s">
        <v>34</v>
      </c>
      <c r="C44" t="s">
        <v>19</v>
      </c>
      <c r="D44" t="s">
        <v>26</v>
      </c>
      <c r="E44">
        <v>87</v>
      </c>
      <c r="F44">
        <v>7</v>
      </c>
      <c r="G44">
        <v>6</v>
      </c>
      <c r="H44">
        <v>6</v>
      </c>
      <c r="I44">
        <v>12429</v>
      </c>
      <c r="J44">
        <v>1.3862E-4</v>
      </c>
      <c r="K44">
        <v>25545</v>
      </c>
    </row>
    <row r="45" spans="1:11" x14ac:dyDescent="0.25">
      <c r="A45" t="s">
        <v>11</v>
      </c>
      <c r="B45" t="s">
        <v>34</v>
      </c>
      <c r="C45" t="s">
        <v>19</v>
      </c>
      <c r="D45" t="s">
        <v>25</v>
      </c>
      <c r="E45">
        <v>87</v>
      </c>
      <c r="F45">
        <v>7</v>
      </c>
      <c r="G45">
        <v>5</v>
      </c>
      <c r="H45">
        <v>5</v>
      </c>
      <c r="I45">
        <v>12429</v>
      </c>
      <c r="J45">
        <v>5.6833999999999999E-3</v>
      </c>
      <c r="K45">
        <v>42206</v>
      </c>
    </row>
    <row r="46" spans="1:11" x14ac:dyDescent="0.25">
      <c r="A46" t="s">
        <v>11</v>
      </c>
      <c r="B46" t="s">
        <v>35</v>
      </c>
      <c r="C46" t="s">
        <v>19</v>
      </c>
      <c r="D46" t="s">
        <v>38</v>
      </c>
      <c r="E46">
        <v>87</v>
      </c>
      <c r="F46">
        <v>7</v>
      </c>
      <c r="G46">
        <v>5</v>
      </c>
      <c r="H46">
        <v>5</v>
      </c>
      <c r="I46">
        <v>12429</v>
      </c>
      <c r="J46">
        <v>5.6833999999999999E-3</v>
      </c>
      <c r="K46">
        <v>42206</v>
      </c>
    </row>
    <row r="47" spans="1:11" x14ac:dyDescent="0.25">
      <c r="A47" t="s">
        <v>11</v>
      </c>
      <c r="B47" t="s">
        <v>35</v>
      </c>
      <c r="C47" t="s">
        <v>19</v>
      </c>
      <c r="D47" t="s">
        <v>39</v>
      </c>
      <c r="E47">
        <v>87</v>
      </c>
      <c r="F47">
        <v>7</v>
      </c>
      <c r="G47">
        <v>5</v>
      </c>
      <c r="H47">
        <v>5</v>
      </c>
      <c r="I47">
        <v>12429</v>
      </c>
      <c r="J47">
        <v>5.6833999999999999E-3</v>
      </c>
      <c r="K47">
        <v>42206</v>
      </c>
    </row>
    <row r="48" spans="1:11" x14ac:dyDescent="0.25">
      <c r="A48" t="s">
        <v>11</v>
      </c>
      <c r="B48" t="s">
        <v>34</v>
      </c>
      <c r="C48" t="s">
        <v>19</v>
      </c>
      <c r="D48" t="s">
        <v>24</v>
      </c>
      <c r="E48">
        <v>87</v>
      </c>
      <c r="F48">
        <v>7</v>
      </c>
      <c r="G48">
        <v>5</v>
      </c>
      <c r="H48">
        <v>5</v>
      </c>
      <c r="I48">
        <v>12429</v>
      </c>
      <c r="J48">
        <v>5.6833999999999999E-3</v>
      </c>
      <c r="K48">
        <v>42206</v>
      </c>
    </row>
    <row r="49" spans="1:11" x14ac:dyDescent="0.25">
      <c r="A49" t="s">
        <v>11</v>
      </c>
      <c r="B49" t="s">
        <v>35</v>
      </c>
      <c r="C49" t="s">
        <v>19</v>
      </c>
      <c r="D49" t="s">
        <v>41</v>
      </c>
      <c r="E49">
        <v>87</v>
      </c>
      <c r="F49">
        <v>7</v>
      </c>
      <c r="G49">
        <v>5</v>
      </c>
      <c r="H49">
        <v>5</v>
      </c>
      <c r="I49">
        <v>12429</v>
      </c>
      <c r="J49">
        <v>5.6833999999999999E-3</v>
      </c>
      <c r="K49">
        <v>42206</v>
      </c>
    </row>
    <row r="50" spans="1:11" x14ac:dyDescent="0.25">
      <c r="A50" t="s">
        <v>11</v>
      </c>
      <c r="B50" t="s">
        <v>34</v>
      </c>
      <c r="C50" t="s">
        <v>19</v>
      </c>
      <c r="D50" t="s">
        <v>27</v>
      </c>
      <c r="E50">
        <v>87</v>
      </c>
      <c r="F50">
        <v>7</v>
      </c>
      <c r="G50">
        <v>6</v>
      </c>
      <c r="H50">
        <v>6</v>
      </c>
      <c r="I50">
        <v>12429</v>
      </c>
      <c r="J50">
        <v>1.3862E-4</v>
      </c>
      <c r="K50">
        <v>25545</v>
      </c>
    </row>
    <row r="51" spans="1:11" x14ac:dyDescent="0.25">
      <c r="A51" t="s">
        <v>11</v>
      </c>
      <c r="B51" t="s">
        <v>21</v>
      </c>
      <c r="C51" t="s">
        <v>19</v>
      </c>
      <c r="D51" t="s">
        <v>42</v>
      </c>
      <c r="E51">
        <v>87</v>
      </c>
      <c r="F51">
        <v>6</v>
      </c>
      <c r="G51">
        <v>8</v>
      </c>
      <c r="H51">
        <v>6</v>
      </c>
      <c r="I51">
        <v>10875</v>
      </c>
      <c r="J51">
        <v>5.5447999999999999E-4</v>
      </c>
      <c r="K51">
        <v>72601</v>
      </c>
    </row>
    <row r="52" spans="1:11" x14ac:dyDescent="0.25">
      <c r="A52" t="s">
        <v>11</v>
      </c>
      <c r="B52" t="s">
        <v>43</v>
      </c>
      <c r="C52" t="s">
        <v>19</v>
      </c>
      <c r="D52" t="s">
        <v>24</v>
      </c>
      <c r="E52">
        <v>87</v>
      </c>
      <c r="F52">
        <v>8</v>
      </c>
      <c r="G52">
        <v>5</v>
      </c>
      <c r="H52">
        <v>5</v>
      </c>
      <c r="I52">
        <v>10875</v>
      </c>
      <c r="J52">
        <v>1.5155999999999999E-2</v>
      </c>
      <c r="K52">
        <v>96678</v>
      </c>
    </row>
    <row r="53" spans="1:11" x14ac:dyDescent="0.25">
      <c r="A53" t="s">
        <v>11</v>
      </c>
      <c r="B53" t="s">
        <v>43</v>
      </c>
      <c r="C53" t="s">
        <v>19</v>
      </c>
      <c r="D53" t="s">
        <v>25</v>
      </c>
      <c r="E53">
        <v>87</v>
      </c>
      <c r="F53">
        <v>8</v>
      </c>
      <c r="G53">
        <v>5</v>
      </c>
      <c r="H53">
        <v>5</v>
      </c>
      <c r="I53">
        <v>10875</v>
      </c>
      <c r="J53">
        <v>1.5155999999999999E-2</v>
      </c>
      <c r="K53">
        <v>96678</v>
      </c>
    </row>
    <row r="54" spans="1:11" x14ac:dyDescent="0.25">
      <c r="A54" t="s">
        <v>11</v>
      </c>
      <c r="B54" t="s">
        <v>43</v>
      </c>
      <c r="C54" t="s">
        <v>19</v>
      </c>
      <c r="D54" t="s">
        <v>26</v>
      </c>
      <c r="E54">
        <v>87</v>
      </c>
      <c r="F54">
        <v>8</v>
      </c>
      <c r="G54">
        <v>6</v>
      </c>
      <c r="H54">
        <v>6</v>
      </c>
      <c r="I54">
        <v>10875</v>
      </c>
      <c r="J54">
        <v>5.5447999999999999E-4</v>
      </c>
      <c r="K54">
        <v>72601</v>
      </c>
    </row>
    <row r="55" spans="1:11" x14ac:dyDescent="0.25">
      <c r="A55" t="s">
        <v>11</v>
      </c>
      <c r="B55" t="s">
        <v>43</v>
      </c>
      <c r="C55" t="s">
        <v>19</v>
      </c>
      <c r="D55" t="s">
        <v>31</v>
      </c>
      <c r="E55">
        <v>87</v>
      </c>
      <c r="F55">
        <v>8</v>
      </c>
      <c r="G55">
        <v>6</v>
      </c>
      <c r="H55">
        <v>6</v>
      </c>
      <c r="I55">
        <v>10875</v>
      </c>
      <c r="J55">
        <v>5.5447999999999999E-4</v>
      </c>
      <c r="K55">
        <v>72601</v>
      </c>
    </row>
    <row r="56" spans="1:11" x14ac:dyDescent="0.25">
      <c r="A56" t="s">
        <v>11</v>
      </c>
      <c r="B56" t="s">
        <v>43</v>
      </c>
      <c r="C56" t="s">
        <v>19</v>
      </c>
      <c r="D56" t="s">
        <v>22</v>
      </c>
      <c r="E56">
        <v>87</v>
      </c>
      <c r="F56">
        <v>8</v>
      </c>
      <c r="G56">
        <v>6</v>
      </c>
      <c r="H56">
        <v>6</v>
      </c>
      <c r="I56">
        <v>10875</v>
      </c>
      <c r="J56">
        <v>5.5447999999999999E-4</v>
      </c>
      <c r="K56">
        <v>72601</v>
      </c>
    </row>
    <row r="57" spans="1:11" x14ac:dyDescent="0.25">
      <c r="A57" t="s">
        <v>11</v>
      </c>
      <c r="B57" t="s">
        <v>43</v>
      </c>
      <c r="C57" t="s">
        <v>19</v>
      </c>
      <c r="D57" t="s">
        <v>32</v>
      </c>
      <c r="E57">
        <v>87</v>
      </c>
      <c r="F57">
        <v>8</v>
      </c>
      <c r="G57">
        <v>6</v>
      </c>
      <c r="H57">
        <v>6</v>
      </c>
      <c r="I57">
        <v>10875</v>
      </c>
      <c r="J57">
        <v>5.5447999999999999E-4</v>
      </c>
      <c r="K57">
        <v>72601</v>
      </c>
    </row>
    <row r="58" spans="1:11" x14ac:dyDescent="0.25">
      <c r="A58" t="s">
        <v>11</v>
      </c>
      <c r="B58" t="s">
        <v>21</v>
      </c>
      <c r="C58" t="s">
        <v>19</v>
      </c>
      <c r="D58" t="s">
        <v>44</v>
      </c>
      <c r="E58">
        <v>87</v>
      </c>
      <c r="F58">
        <v>6</v>
      </c>
      <c r="G58">
        <v>8</v>
      </c>
      <c r="H58">
        <v>6</v>
      </c>
      <c r="I58">
        <v>10875</v>
      </c>
      <c r="J58">
        <v>5.5447999999999999E-4</v>
      </c>
      <c r="K58">
        <v>72601</v>
      </c>
    </row>
    <row r="59" spans="1:11" x14ac:dyDescent="0.25">
      <c r="A59" t="s">
        <v>11</v>
      </c>
      <c r="B59" t="s">
        <v>43</v>
      </c>
      <c r="C59" t="s">
        <v>19</v>
      </c>
      <c r="D59" t="s">
        <v>28</v>
      </c>
      <c r="E59">
        <v>87</v>
      </c>
      <c r="F59">
        <v>8</v>
      </c>
      <c r="G59">
        <v>6</v>
      </c>
      <c r="H59">
        <v>6</v>
      </c>
      <c r="I59">
        <v>10875</v>
      </c>
      <c r="J59">
        <v>5.5447999999999999E-4</v>
      </c>
      <c r="K59">
        <v>72601</v>
      </c>
    </row>
    <row r="60" spans="1:11" x14ac:dyDescent="0.25">
      <c r="A60" t="s">
        <v>11</v>
      </c>
      <c r="B60" t="s">
        <v>43</v>
      </c>
      <c r="C60" t="s">
        <v>19</v>
      </c>
      <c r="D60" t="s">
        <v>29</v>
      </c>
      <c r="E60">
        <v>87</v>
      </c>
      <c r="F60">
        <v>8</v>
      </c>
      <c r="G60">
        <v>6</v>
      </c>
      <c r="H60">
        <v>6</v>
      </c>
      <c r="I60">
        <v>10875</v>
      </c>
      <c r="J60">
        <v>5.5447999999999999E-4</v>
      </c>
      <c r="K60">
        <v>72601</v>
      </c>
    </row>
    <row r="61" spans="1:11" x14ac:dyDescent="0.25">
      <c r="A61" t="s">
        <v>11</v>
      </c>
      <c r="B61" t="s">
        <v>43</v>
      </c>
      <c r="C61" t="s">
        <v>19</v>
      </c>
      <c r="D61" t="s">
        <v>30</v>
      </c>
      <c r="E61">
        <v>87</v>
      </c>
      <c r="F61">
        <v>8</v>
      </c>
      <c r="G61">
        <v>6</v>
      </c>
      <c r="H61">
        <v>6</v>
      </c>
      <c r="I61">
        <v>10875</v>
      </c>
      <c r="J61">
        <v>5.5447999999999999E-4</v>
      </c>
      <c r="K61">
        <v>72601</v>
      </c>
    </row>
    <row r="62" spans="1:11" x14ac:dyDescent="0.25">
      <c r="A62" t="s">
        <v>11</v>
      </c>
      <c r="B62" t="s">
        <v>43</v>
      </c>
      <c r="C62" t="s">
        <v>19</v>
      </c>
      <c r="D62" t="s">
        <v>23</v>
      </c>
      <c r="E62">
        <v>87</v>
      </c>
      <c r="F62">
        <v>8</v>
      </c>
      <c r="G62">
        <v>6</v>
      </c>
      <c r="H62">
        <v>6</v>
      </c>
      <c r="I62">
        <v>10875</v>
      </c>
      <c r="J62">
        <v>5.5447999999999999E-4</v>
      </c>
      <c r="K62">
        <v>72601</v>
      </c>
    </row>
    <row r="63" spans="1:11" x14ac:dyDescent="0.25">
      <c r="A63" t="s">
        <v>11</v>
      </c>
      <c r="B63" t="s">
        <v>43</v>
      </c>
      <c r="C63" t="s">
        <v>19</v>
      </c>
      <c r="D63" t="s">
        <v>27</v>
      </c>
      <c r="E63">
        <v>87</v>
      </c>
      <c r="F63">
        <v>8</v>
      </c>
      <c r="G63">
        <v>6</v>
      </c>
      <c r="H63">
        <v>6</v>
      </c>
      <c r="I63">
        <v>10875</v>
      </c>
      <c r="J63">
        <v>5.5447999999999999E-4</v>
      </c>
      <c r="K63">
        <v>72601</v>
      </c>
    </row>
    <row r="64" spans="1:11" x14ac:dyDescent="0.25">
      <c r="A64" t="s">
        <v>11</v>
      </c>
      <c r="B64" t="s">
        <v>45</v>
      </c>
      <c r="C64" t="s">
        <v>19</v>
      </c>
      <c r="D64" t="s">
        <v>46</v>
      </c>
      <c r="E64">
        <v>87</v>
      </c>
      <c r="F64">
        <v>7</v>
      </c>
      <c r="G64">
        <v>6</v>
      </c>
      <c r="H64">
        <v>5</v>
      </c>
      <c r="I64">
        <v>10357</v>
      </c>
      <c r="J64">
        <v>3.3269E-2</v>
      </c>
      <c r="K64">
        <v>16314</v>
      </c>
    </row>
    <row r="65" spans="1:11" x14ac:dyDescent="0.25">
      <c r="A65" t="s">
        <v>11</v>
      </c>
      <c r="B65" t="s">
        <v>47</v>
      </c>
      <c r="C65" t="s">
        <v>19</v>
      </c>
      <c r="D65" t="s">
        <v>38</v>
      </c>
      <c r="E65">
        <v>87</v>
      </c>
      <c r="F65">
        <v>9</v>
      </c>
      <c r="G65">
        <v>5</v>
      </c>
      <c r="H65">
        <v>5</v>
      </c>
      <c r="I65">
        <v>96667</v>
      </c>
      <c r="J65">
        <v>3.4099999999999999E-4</v>
      </c>
      <c r="K65">
        <v>16314</v>
      </c>
    </row>
    <row r="66" spans="1:11" x14ac:dyDescent="0.25">
      <c r="A66" t="s">
        <v>11</v>
      </c>
      <c r="B66" t="s">
        <v>47</v>
      </c>
      <c r="C66" t="s">
        <v>19</v>
      </c>
      <c r="D66" t="s">
        <v>37</v>
      </c>
      <c r="E66">
        <v>87</v>
      </c>
      <c r="F66">
        <v>9</v>
      </c>
      <c r="G66">
        <v>5</v>
      </c>
      <c r="H66">
        <v>5</v>
      </c>
      <c r="I66">
        <v>96667</v>
      </c>
      <c r="J66">
        <v>3.4099999999999999E-4</v>
      </c>
      <c r="K66">
        <v>16314</v>
      </c>
    </row>
    <row r="67" spans="1:11" x14ac:dyDescent="0.25">
      <c r="A67" t="s">
        <v>11</v>
      </c>
      <c r="B67" t="s">
        <v>48</v>
      </c>
      <c r="C67" t="s">
        <v>19</v>
      </c>
      <c r="D67" t="s">
        <v>39</v>
      </c>
      <c r="E67">
        <v>87</v>
      </c>
      <c r="F67">
        <v>9</v>
      </c>
      <c r="G67">
        <v>5</v>
      </c>
      <c r="H67">
        <v>5</v>
      </c>
      <c r="I67">
        <v>96667</v>
      </c>
      <c r="J67">
        <v>3.4099999999999999E-4</v>
      </c>
      <c r="K67">
        <v>16314</v>
      </c>
    </row>
    <row r="68" spans="1:11" x14ac:dyDescent="0.25">
      <c r="A68" t="s">
        <v>11</v>
      </c>
      <c r="B68" t="s">
        <v>48</v>
      </c>
      <c r="C68" t="s">
        <v>19</v>
      </c>
      <c r="D68" t="s">
        <v>38</v>
      </c>
      <c r="E68">
        <v>87</v>
      </c>
      <c r="F68">
        <v>9</v>
      </c>
      <c r="G68">
        <v>5</v>
      </c>
      <c r="H68">
        <v>5</v>
      </c>
      <c r="I68">
        <v>96667</v>
      </c>
      <c r="J68">
        <v>3.4099999999999999E-4</v>
      </c>
      <c r="K68">
        <v>16314</v>
      </c>
    </row>
    <row r="69" spans="1:11" x14ac:dyDescent="0.25">
      <c r="A69" t="s">
        <v>11</v>
      </c>
      <c r="B69" t="s">
        <v>48</v>
      </c>
      <c r="C69" t="s">
        <v>19</v>
      </c>
      <c r="D69" t="s">
        <v>37</v>
      </c>
      <c r="E69">
        <v>87</v>
      </c>
      <c r="F69">
        <v>9</v>
      </c>
      <c r="G69">
        <v>5</v>
      </c>
      <c r="H69">
        <v>5</v>
      </c>
      <c r="I69">
        <v>96667</v>
      </c>
      <c r="J69">
        <v>3.4099999999999999E-4</v>
      </c>
      <c r="K69">
        <v>16314</v>
      </c>
    </row>
    <row r="70" spans="1:11" x14ac:dyDescent="0.25">
      <c r="A70" t="s">
        <v>11</v>
      </c>
      <c r="B70" t="s">
        <v>48</v>
      </c>
      <c r="C70" t="s">
        <v>19</v>
      </c>
      <c r="D70" t="s">
        <v>36</v>
      </c>
      <c r="E70">
        <v>87</v>
      </c>
      <c r="F70">
        <v>9</v>
      </c>
      <c r="G70">
        <v>5</v>
      </c>
      <c r="H70">
        <v>5</v>
      </c>
      <c r="I70">
        <v>96667</v>
      </c>
      <c r="J70">
        <v>3.4099999999999999E-4</v>
      </c>
      <c r="K70">
        <v>16314</v>
      </c>
    </row>
    <row r="71" spans="1:11" x14ac:dyDescent="0.25">
      <c r="A71" t="s">
        <v>11</v>
      </c>
      <c r="B71" t="s">
        <v>49</v>
      </c>
      <c r="C71" t="s">
        <v>19</v>
      </c>
      <c r="D71" t="s">
        <v>41</v>
      </c>
      <c r="E71">
        <v>87</v>
      </c>
      <c r="F71">
        <v>9</v>
      </c>
      <c r="G71">
        <v>5</v>
      </c>
      <c r="H71">
        <v>5</v>
      </c>
      <c r="I71">
        <v>96667</v>
      </c>
      <c r="J71">
        <v>3.4099999999999999E-4</v>
      </c>
      <c r="K71">
        <v>16314</v>
      </c>
    </row>
    <row r="72" spans="1:11" x14ac:dyDescent="0.25">
      <c r="A72" t="s">
        <v>11</v>
      </c>
      <c r="B72" t="s">
        <v>49</v>
      </c>
      <c r="C72" t="s">
        <v>19</v>
      </c>
      <c r="D72" t="s">
        <v>36</v>
      </c>
      <c r="E72">
        <v>87</v>
      </c>
      <c r="F72">
        <v>9</v>
      </c>
      <c r="G72">
        <v>5</v>
      </c>
      <c r="H72">
        <v>5</v>
      </c>
      <c r="I72">
        <v>96667</v>
      </c>
      <c r="J72">
        <v>3.4099999999999999E-4</v>
      </c>
      <c r="K72">
        <v>16314</v>
      </c>
    </row>
    <row r="73" spans="1:11" x14ac:dyDescent="0.25">
      <c r="A73" t="s">
        <v>11</v>
      </c>
      <c r="B73" t="s">
        <v>50</v>
      </c>
      <c r="C73" t="s">
        <v>19</v>
      </c>
      <c r="D73" t="s">
        <v>23</v>
      </c>
      <c r="E73">
        <v>87</v>
      </c>
      <c r="F73">
        <v>9</v>
      </c>
      <c r="G73">
        <v>6</v>
      </c>
      <c r="H73">
        <v>6</v>
      </c>
      <c r="I73">
        <v>96667</v>
      </c>
      <c r="J73">
        <v>1.6634E-3</v>
      </c>
      <c r="K73">
        <v>15916</v>
      </c>
    </row>
    <row r="74" spans="1:11" x14ac:dyDescent="0.25">
      <c r="A74" t="s">
        <v>11</v>
      </c>
      <c r="B74" t="s">
        <v>50</v>
      </c>
      <c r="C74" t="s">
        <v>19</v>
      </c>
      <c r="D74" t="s">
        <v>32</v>
      </c>
      <c r="E74">
        <v>87</v>
      </c>
      <c r="F74">
        <v>9</v>
      </c>
      <c r="G74">
        <v>6</v>
      </c>
      <c r="H74">
        <v>6</v>
      </c>
      <c r="I74">
        <v>96667</v>
      </c>
      <c r="J74">
        <v>1.6634E-3</v>
      </c>
      <c r="K74">
        <v>15916</v>
      </c>
    </row>
    <row r="75" spans="1:11" x14ac:dyDescent="0.25">
      <c r="A75" t="s">
        <v>11</v>
      </c>
      <c r="B75" t="s">
        <v>50</v>
      </c>
      <c r="C75" t="s">
        <v>19</v>
      </c>
      <c r="D75" t="s">
        <v>31</v>
      </c>
      <c r="E75">
        <v>87</v>
      </c>
      <c r="F75">
        <v>9</v>
      </c>
      <c r="G75">
        <v>6</v>
      </c>
      <c r="H75">
        <v>6</v>
      </c>
      <c r="I75">
        <v>96667</v>
      </c>
      <c r="J75">
        <v>1.6634E-3</v>
      </c>
      <c r="K75">
        <v>15916</v>
      </c>
    </row>
    <row r="76" spans="1:11" x14ac:dyDescent="0.25">
      <c r="A76" t="s">
        <v>11</v>
      </c>
      <c r="B76" t="s">
        <v>50</v>
      </c>
      <c r="C76" t="s">
        <v>19</v>
      </c>
      <c r="D76" t="s">
        <v>30</v>
      </c>
      <c r="E76">
        <v>87</v>
      </c>
      <c r="F76">
        <v>9</v>
      </c>
      <c r="G76">
        <v>6</v>
      </c>
      <c r="H76">
        <v>6</v>
      </c>
      <c r="I76">
        <v>96667</v>
      </c>
      <c r="J76">
        <v>1.6634E-3</v>
      </c>
      <c r="K76">
        <v>15916</v>
      </c>
    </row>
    <row r="77" spans="1:11" x14ac:dyDescent="0.25">
      <c r="A77" t="s">
        <v>11</v>
      </c>
      <c r="B77" t="s">
        <v>50</v>
      </c>
      <c r="C77" t="s">
        <v>19</v>
      </c>
      <c r="D77" t="s">
        <v>29</v>
      </c>
      <c r="E77">
        <v>87</v>
      </c>
      <c r="F77">
        <v>9</v>
      </c>
      <c r="G77">
        <v>6</v>
      </c>
      <c r="H77">
        <v>6</v>
      </c>
      <c r="I77">
        <v>96667</v>
      </c>
      <c r="J77">
        <v>1.6634E-3</v>
      </c>
      <c r="K77">
        <v>15916</v>
      </c>
    </row>
    <row r="78" spans="1:11" x14ac:dyDescent="0.25">
      <c r="A78" t="s">
        <v>11</v>
      </c>
      <c r="B78" t="s">
        <v>49</v>
      </c>
      <c r="C78" t="s">
        <v>19</v>
      </c>
      <c r="D78" t="s">
        <v>37</v>
      </c>
      <c r="E78">
        <v>87</v>
      </c>
      <c r="F78">
        <v>9</v>
      </c>
      <c r="G78">
        <v>5</v>
      </c>
      <c r="H78">
        <v>5</v>
      </c>
      <c r="I78">
        <v>96667</v>
      </c>
      <c r="J78">
        <v>3.4099999999999999E-4</v>
      </c>
      <c r="K78">
        <v>16314</v>
      </c>
    </row>
    <row r="79" spans="1:11" x14ac:dyDescent="0.25">
      <c r="A79" t="s">
        <v>11</v>
      </c>
      <c r="B79" t="s">
        <v>49</v>
      </c>
      <c r="C79" t="s">
        <v>19</v>
      </c>
      <c r="D79" t="s">
        <v>38</v>
      </c>
      <c r="E79">
        <v>87</v>
      </c>
      <c r="F79">
        <v>9</v>
      </c>
      <c r="G79">
        <v>5</v>
      </c>
      <c r="H79">
        <v>5</v>
      </c>
      <c r="I79">
        <v>96667</v>
      </c>
      <c r="J79">
        <v>3.4099999999999999E-4</v>
      </c>
      <c r="K79">
        <v>16314</v>
      </c>
    </row>
    <row r="80" spans="1:11" x14ac:dyDescent="0.25">
      <c r="A80" t="s">
        <v>11</v>
      </c>
      <c r="B80" t="s">
        <v>48</v>
      </c>
      <c r="C80" t="s">
        <v>19</v>
      </c>
      <c r="D80" t="s">
        <v>41</v>
      </c>
      <c r="E80">
        <v>87</v>
      </c>
      <c r="F80">
        <v>9</v>
      </c>
      <c r="G80">
        <v>5</v>
      </c>
      <c r="H80">
        <v>5</v>
      </c>
      <c r="I80">
        <v>96667</v>
      </c>
      <c r="J80">
        <v>3.4099999999999999E-4</v>
      </c>
      <c r="K80">
        <v>16314</v>
      </c>
    </row>
    <row r="81" spans="1:11" x14ac:dyDescent="0.25">
      <c r="A81" t="s">
        <v>11</v>
      </c>
      <c r="B81" t="s">
        <v>49</v>
      </c>
      <c r="C81" t="s">
        <v>19</v>
      </c>
      <c r="D81" t="s">
        <v>39</v>
      </c>
      <c r="E81">
        <v>87</v>
      </c>
      <c r="F81">
        <v>9</v>
      </c>
      <c r="G81">
        <v>5</v>
      </c>
      <c r="H81">
        <v>5</v>
      </c>
      <c r="I81">
        <v>96667</v>
      </c>
      <c r="J81">
        <v>3.4099999999999999E-4</v>
      </c>
      <c r="K81">
        <v>16314</v>
      </c>
    </row>
    <row r="82" spans="1:11" x14ac:dyDescent="0.25">
      <c r="A82" t="s">
        <v>11</v>
      </c>
      <c r="B82" t="s">
        <v>21</v>
      </c>
      <c r="C82" t="s">
        <v>19</v>
      </c>
      <c r="D82" t="s">
        <v>51</v>
      </c>
      <c r="E82">
        <v>87</v>
      </c>
      <c r="F82">
        <v>6</v>
      </c>
      <c r="G82">
        <v>9</v>
      </c>
      <c r="H82">
        <v>6</v>
      </c>
      <c r="I82">
        <v>96667</v>
      </c>
      <c r="J82">
        <v>1.6634E-3</v>
      </c>
      <c r="K82">
        <v>15916</v>
      </c>
    </row>
    <row r="83" spans="1:11" x14ac:dyDescent="0.25">
      <c r="A83" t="s">
        <v>11</v>
      </c>
      <c r="B83" t="s">
        <v>47</v>
      </c>
      <c r="C83" t="s">
        <v>19</v>
      </c>
      <c r="D83" t="s">
        <v>39</v>
      </c>
      <c r="E83">
        <v>87</v>
      </c>
      <c r="F83">
        <v>9</v>
      </c>
      <c r="G83">
        <v>5</v>
      </c>
      <c r="H83">
        <v>5</v>
      </c>
      <c r="I83">
        <v>96667</v>
      </c>
      <c r="J83">
        <v>3.4099999999999999E-4</v>
      </c>
      <c r="K83">
        <v>16314</v>
      </c>
    </row>
    <row r="84" spans="1:11" x14ac:dyDescent="0.25">
      <c r="A84" t="s">
        <v>11</v>
      </c>
      <c r="B84" t="s">
        <v>50</v>
      </c>
      <c r="C84" t="s">
        <v>19</v>
      </c>
      <c r="D84" t="s">
        <v>28</v>
      </c>
      <c r="E84">
        <v>87</v>
      </c>
      <c r="F84">
        <v>9</v>
      </c>
      <c r="G84">
        <v>6</v>
      </c>
      <c r="H84">
        <v>6</v>
      </c>
      <c r="I84">
        <v>96667</v>
      </c>
      <c r="J84">
        <v>1.6634E-3</v>
      </c>
      <c r="K84">
        <v>15916</v>
      </c>
    </row>
    <row r="85" spans="1:11" x14ac:dyDescent="0.25">
      <c r="A85" t="s">
        <v>11</v>
      </c>
      <c r="B85" t="s">
        <v>47</v>
      </c>
      <c r="C85" t="s">
        <v>19</v>
      </c>
      <c r="D85" t="s">
        <v>41</v>
      </c>
      <c r="E85">
        <v>87</v>
      </c>
      <c r="F85">
        <v>9</v>
      </c>
      <c r="G85">
        <v>5</v>
      </c>
      <c r="H85">
        <v>5</v>
      </c>
      <c r="I85">
        <v>96667</v>
      </c>
      <c r="J85">
        <v>3.4099999999999999E-4</v>
      </c>
      <c r="K85">
        <v>16314</v>
      </c>
    </row>
    <row r="86" spans="1:11" x14ac:dyDescent="0.25">
      <c r="A86" t="s">
        <v>11</v>
      </c>
      <c r="B86" t="s">
        <v>50</v>
      </c>
      <c r="C86" t="s">
        <v>19</v>
      </c>
      <c r="D86" t="s">
        <v>24</v>
      </c>
      <c r="E86">
        <v>87</v>
      </c>
      <c r="F86">
        <v>9</v>
      </c>
      <c r="G86">
        <v>5</v>
      </c>
      <c r="H86">
        <v>5</v>
      </c>
      <c r="I86">
        <v>96667</v>
      </c>
      <c r="J86">
        <v>3.4099999999999999E-4</v>
      </c>
      <c r="K86">
        <v>16314</v>
      </c>
    </row>
    <row r="87" spans="1:11" x14ac:dyDescent="0.25">
      <c r="A87" t="s">
        <v>11</v>
      </c>
      <c r="B87" t="s">
        <v>50</v>
      </c>
      <c r="C87" t="s">
        <v>19</v>
      </c>
      <c r="D87" t="s">
        <v>25</v>
      </c>
      <c r="E87">
        <v>87</v>
      </c>
      <c r="F87">
        <v>9</v>
      </c>
      <c r="G87">
        <v>5</v>
      </c>
      <c r="H87">
        <v>5</v>
      </c>
      <c r="I87">
        <v>96667</v>
      </c>
      <c r="J87">
        <v>3.4099999999999999E-4</v>
      </c>
      <c r="K87">
        <v>16314</v>
      </c>
    </row>
    <row r="88" spans="1:11" x14ac:dyDescent="0.25">
      <c r="A88" t="s">
        <v>11</v>
      </c>
      <c r="B88" t="s">
        <v>50</v>
      </c>
      <c r="C88" t="s">
        <v>19</v>
      </c>
      <c r="D88" t="s">
        <v>26</v>
      </c>
      <c r="E88">
        <v>87</v>
      </c>
      <c r="F88">
        <v>9</v>
      </c>
      <c r="G88">
        <v>6</v>
      </c>
      <c r="H88">
        <v>6</v>
      </c>
      <c r="I88">
        <v>96667</v>
      </c>
      <c r="J88">
        <v>1.6634E-3</v>
      </c>
      <c r="K88">
        <v>15916</v>
      </c>
    </row>
    <row r="89" spans="1:11" x14ac:dyDescent="0.25">
      <c r="A89" t="s">
        <v>11</v>
      </c>
      <c r="B89" t="s">
        <v>47</v>
      </c>
      <c r="C89" t="s">
        <v>19</v>
      </c>
      <c r="D89" t="s">
        <v>36</v>
      </c>
      <c r="E89">
        <v>87</v>
      </c>
      <c r="F89">
        <v>9</v>
      </c>
      <c r="G89">
        <v>5</v>
      </c>
      <c r="H89">
        <v>5</v>
      </c>
      <c r="I89">
        <v>96667</v>
      </c>
      <c r="J89">
        <v>3.4099999999999999E-4</v>
      </c>
      <c r="K89">
        <v>16314</v>
      </c>
    </row>
    <row r="90" spans="1:11" x14ac:dyDescent="0.25">
      <c r="A90" t="s">
        <v>11</v>
      </c>
      <c r="B90" t="s">
        <v>50</v>
      </c>
      <c r="C90" t="s">
        <v>19</v>
      </c>
      <c r="D90" t="s">
        <v>22</v>
      </c>
      <c r="E90">
        <v>87</v>
      </c>
      <c r="F90">
        <v>9</v>
      </c>
      <c r="G90">
        <v>6</v>
      </c>
      <c r="H90">
        <v>6</v>
      </c>
      <c r="I90">
        <v>96667</v>
      </c>
      <c r="J90">
        <v>1.6634E-3</v>
      </c>
      <c r="K90">
        <v>15916</v>
      </c>
    </row>
    <row r="91" spans="1:11" x14ac:dyDescent="0.25">
      <c r="A91" t="s">
        <v>11</v>
      </c>
      <c r="B91" t="s">
        <v>50</v>
      </c>
      <c r="C91" t="s">
        <v>19</v>
      </c>
      <c r="D91" t="s">
        <v>27</v>
      </c>
      <c r="E91">
        <v>87</v>
      </c>
      <c r="F91">
        <v>9</v>
      </c>
      <c r="G91">
        <v>6</v>
      </c>
      <c r="H91">
        <v>6</v>
      </c>
      <c r="I91">
        <v>96667</v>
      </c>
      <c r="J91">
        <v>1.6634E-3</v>
      </c>
      <c r="K91">
        <v>15916</v>
      </c>
    </row>
    <row r="92" spans="1:11" x14ac:dyDescent="0.25">
      <c r="A92" t="s">
        <v>11</v>
      </c>
      <c r="B92" t="s">
        <v>33</v>
      </c>
      <c r="C92" t="s">
        <v>19</v>
      </c>
      <c r="D92" t="s">
        <v>44</v>
      </c>
      <c r="E92">
        <v>87</v>
      </c>
      <c r="F92">
        <v>7</v>
      </c>
      <c r="G92">
        <v>8</v>
      </c>
      <c r="H92">
        <v>6</v>
      </c>
      <c r="I92">
        <v>93214</v>
      </c>
      <c r="J92">
        <v>3.7854999999999998E-3</v>
      </c>
      <c r="K92">
        <v>33634</v>
      </c>
    </row>
    <row r="93" spans="1:11" x14ac:dyDescent="0.25">
      <c r="A93" t="s">
        <v>11</v>
      </c>
      <c r="B93" t="s">
        <v>33</v>
      </c>
      <c r="C93" t="s">
        <v>19</v>
      </c>
      <c r="D93" t="s">
        <v>42</v>
      </c>
      <c r="E93">
        <v>87</v>
      </c>
      <c r="F93">
        <v>7</v>
      </c>
      <c r="G93">
        <v>8</v>
      </c>
      <c r="H93">
        <v>6</v>
      </c>
      <c r="I93">
        <v>93214</v>
      </c>
      <c r="J93">
        <v>3.7854999999999998E-3</v>
      </c>
      <c r="K93">
        <v>33634</v>
      </c>
    </row>
    <row r="94" spans="1:11" x14ac:dyDescent="0.25">
      <c r="A94" t="s">
        <v>11</v>
      </c>
      <c r="B94" t="s">
        <v>34</v>
      </c>
      <c r="C94" t="s">
        <v>19</v>
      </c>
      <c r="D94" t="s">
        <v>44</v>
      </c>
      <c r="E94">
        <v>87</v>
      </c>
      <c r="F94">
        <v>7</v>
      </c>
      <c r="G94">
        <v>8</v>
      </c>
      <c r="H94">
        <v>6</v>
      </c>
      <c r="I94">
        <v>93214</v>
      </c>
      <c r="J94">
        <v>3.7854999999999998E-3</v>
      </c>
      <c r="K94">
        <v>33634</v>
      </c>
    </row>
    <row r="95" spans="1:11" x14ac:dyDescent="0.25">
      <c r="A95" t="s">
        <v>11</v>
      </c>
      <c r="B95" t="s">
        <v>34</v>
      </c>
      <c r="C95" t="s">
        <v>19</v>
      </c>
      <c r="D95" t="s">
        <v>42</v>
      </c>
      <c r="E95">
        <v>87</v>
      </c>
      <c r="F95">
        <v>7</v>
      </c>
      <c r="G95">
        <v>8</v>
      </c>
      <c r="H95">
        <v>6</v>
      </c>
      <c r="I95">
        <v>93214</v>
      </c>
      <c r="J95">
        <v>3.7854999999999998E-3</v>
      </c>
      <c r="K95">
        <v>33634</v>
      </c>
    </row>
    <row r="96" spans="1:11" x14ac:dyDescent="0.25">
      <c r="A96" t="s">
        <v>11</v>
      </c>
      <c r="B96" t="s">
        <v>21</v>
      </c>
      <c r="C96" t="s">
        <v>19</v>
      </c>
      <c r="D96" t="s">
        <v>53</v>
      </c>
      <c r="E96">
        <v>87</v>
      </c>
      <c r="F96">
        <v>6</v>
      </c>
      <c r="G96">
        <v>10</v>
      </c>
      <c r="H96">
        <v>6</v>
      </c>
      <c r="I96">
        <v>87</v>
      </c>
      <c r="J96">
        <v>4.1586000000000001E-3</v>
      </c>
      <c r="K96">
        <v>36301</v>
      </c>
    </row>
    <row r="97" spans="1:11" x14ac:dyDescent="0.25">
      <c r="A97" t="s">
        <v>11</v>
      </c>
      <c r="B97" t="s">
        <v>33</v>
      </c>
      <c r="C97" t="s">
        <v>19</v>
      </c>
      <c r="D97" t="s">
        <v>51</v>
      </c>
      <c r="E97">
        <v>87</v>
      </c>
      <c r="F97">
        <v>7</v>
      </c>
      <c r="G97">
        <v>9</v>
      </c>
      <c r="H97">
        <v>6</v>
      </c>
      <c r="I97">
        <v>82857</v>
      </c>
      <c r="J97">
        <v>1.1213000000000001E-2</v>
      </c>
      <c r="K97">
        <v>77486</v>
      </c>
    </row>
    <row r="98" spans="1:11" x14ac:dyDescent="0.25">
      <c r="A98" t="s">
        <v>11</v>
      </c>
      <c r="B98" t="s">
        <v>34</v>
      </c>
      <c r="C98" t="s">
        <v>19</v>
      </c>
      <c r="D98" t="s">
        <v>51</v>
      </c>
      <c r="E98">
        <v>87</v>
      </c>
      <c r="F98">
        <v>7</v>
      </c>
      <c r="G98">
        <v>9</v>
      </c>
      <c r="H98">
        <v>6</v>
      </c>
      <c r="I98">
        <v>82857</v>
      </c>
      <c r="J98">
        <v>1.1213000000000001E-2</v>
      </c>
      <c r="K98">
        <v>77486</v>
      </c>
    </row>
    <row r="99" spans="1:11" x14ac:dyDescent="0.25">
      <c r="A99" t="s">
        <v>11</v>
      </c>
      <c r="B99" t="s">
        <v>43</v>
      </c>
      <c r="C99" t="s">
        <v>19</v>
      </c>
      <c r="D99" t="s">
        <v>42</v>
      </c>
      <c r="E99">
        <v>87</v>
      </c>
      <c r="F99">
        <v>8</v>
      </c>
      <c r="G99">
        <v>8</v>
      </c>
      <c r="H99">
        <v>6</v>
      </c>
      <c r="I99">
        <v>81562</v>
      </c>
      <c r="J99">
        <v>1.4763E-2</v>
      </c>
      <c r="K99">
        <v>96654</v>
      </c>
    </row>
    <row r="100" spans="1:11" x14ac:dyDescent="0.25">
      <c r="A100" t="s">
        <v>11</v>
      </c>
      <c r="B100" t="s">
        <v>43</v>
      </c>
      <c r="C100" t="s">
        <v>19</v>
      </c>
      <c r="D100" t="s">
        <v>44</v>
      </c>
      <c r="E100">
        <v>87</v>
      </c>
      <c r="F100">
        <v>8</v>
      </c>
      <c r="G100">
        <v>8</v>
      </c>
      <c r="H100">
        <v>6</v>
      </c>
      <c r="I100">
        <v>81562</v>
      </c>
      <c r="J100">
        <v>1.4763E-2</v>
      </c>
      <c r="K100">
        <v>96654</v>
      </c>
    </row>
    <row r="101" spans="1:11" x14ac:dyDescent="0.25">
      <c r="A101" t="s">
        <v>11</v>
      </c>
      <c r="B101" t="s">
        <v>21</v>
      </c>
      <c r="C101" t="s">
        <v>19</v>
      </c>
      <c r="D101" t="s">
        <v>54</v>
      </c>
      <c r="E101">
        <v>87</v>
      </c>
      <c r="F101">
        <v>6</v>
      </c>
      <c r="G101">
        <v>11</v>
      </c>
      <c r="H101">
        <v>6</v>
      </c>
      <c r="I101">
        <v>79091</v>
      </c>
      <c r="J101">
        <v>9.1488999999999997E-3</v>
      </c>
      <c r="K101">
        <v>6503</v>
      </c>
    </row>
    <row r="102" spans="1:11" x14ac:dyDescent="0.25">
      <c r="A102" t="s">
        <v>11</v>
      </c>
      <c r="B102" t="s">
        <v>34</v>
      </c>
      <c r="C102" t="s">
        <v>19</v>
      </c>
      <c r="D102" t="s">
        <v>53</v>
      </c>
      <c r="E102">
        <v>87</v>
      </c>
      <c r="F102">
        <v>7</v>
      </c>
      <c r="G102">
        <v>10</v>
      </c>
      <c r="H102">
        <v>6</v>
      </c>
      <c r="I102">
        <v>74571</v>
      </c>
      <c r="J102">
        <v>2.7671999999999999E-2</v>
      </c>
      <c r="K102">
        <v>16198</v>
      </c>
    </row>
    <row r="103" spans="1:11" x14ac:dyDescent="0.25">
      <c r="A103" t="s">
        <v>11</v>
      </c>
      <c r="B103" t="s">
        <v>35</v>
      </c>
      <c r="C103" t="s">
        <v>19</v>
      </c>
      <c r="D103" t="s">
        <v>55</v>
      </c>
      <c r="E103">
        <v>87</v>
      </c>
      <c r="F103">
        <v>7</v>
      </c>
      <c r="G103">
        <v>10</v>
      </c>
      <c r="H103">
        <v>6</v>
      </c>
      <c r="I103">
        <v>74571</v>
      </c>
      <c r="J103">
        <v>2.7671999999999999E-2</v>
      </c>
      <c r="K103">
        <v>16198</v>
      </c>
    </row>
    <row r="104" spans="1:11" x14ac:dyDescent="0.25">
      <c r="A104" t="s">
        <v>11</v>
      </c>
      <c r="B104" t="s">
        <v>33</v>
      </c>
      <c r="C104" t="s">
        <v>19</v>
      </c>
      <c r="D104" t="s">
        <v>53</v>
      </c>
      <c r="E104">
        <v>87</v>
      </c>
      <c r="F104">
        <v>7</v>
      </c>
      <c r="G104">
        <v>10</v>
      </c>
      <c r="H104">
        <v>6</v>
      </c>
      <c r="I104">
        <v>74571</v>
      </c>
      <c r="J104">
        <v>2.7671999999999999E-2</v>
      </c>
      <c r="K104">
        <v>16198</v>
      </c>
    </row>
    <row r="105" spans="1:11" x14ac:dyDescent="0.25">
      <c r="A105" t="s">
        <v>11</v>
      </c>
      <c r="B105" t="s">
        <v>50</v>
      </c>
      <c r="C105" t="s">
        <v>19</v>
      </c>
      <c r="D105" t="s">
        <v>44</v>
      </c>
      <c r="E105">
        <v>87</v>
      </c>
      <c r="F105">
        <v>9</v>
      </c>
      <c r="G105">
        <v>8</v>
      </c>
      <c r="H105">
        <v>6</v>
      </c>
      <c r="I105">
        <v>725</v>
      </c>
      <c r="J105">
        <v>4.3168999999999999E-2</v>
      </c>
      <c r="K105">
        <v>19888</v>
      </c>
    </row>
    <row r="106" spans="1:11" x14ac:dyDescent="0.25">
      <c r="A106" t="s">
        <v>11</v>
      </c>
      <c r="B106" t="s">
        <v>50</v>
      </c>
      <c r="C106" t="s">
        <v>19</v>
      </c>
      <c r="D106" t="s">
        <v>42</v>
      </c>
      <c r="E106">
        <v>87</v>
      </c>
      <c r="F106">
        <v>9</v>
      </c>
      <c r="G106">
        <v>8</v>
      </c>
      <c r="H106">
        <v>6</v>
      </c>
      <c r="I106">
        <v>725</v>
      </c>
      <c r="J106">
        <v>4.3168999999999999E-2</v>
      </c>
      <c r="K106">
        <v>19888</v>
      </c>
    </row>
    <row r="107" spans="1:11" x14ac:dyDescent="0.25">
      <c r="A107" t="s">
        <v>11</v>
      </c>
      <c r="B107" t="s">
        <v>43</v>
      </c>
      <c r="C107" t="s">
        <v>19</v>
      </c>
      <c r="D107" t="s">
        <v>51</v>
      </c>
      <c r="E107">
        <v>87</v>
      </c>
      <c r="F107">
        <v>8</v>
      </c>
      <c r="G107">
        <v>9</v>
      </c>
      <c r="H107">
        <v>6</v>
      </c>
      <c r="I107">
        <v>725</v>
      </c>
      <c r="J107">
        <v>4.3168999999999999E-2</v>
      </c>
      <c r="K107">
        <v>19888</v>
      </c>
    </row>
    <row r="108" spans="1:11" x14ac:dyDescent="0.25">
      <c r="A108" t="s">
        <v>11</v>
      </c>
      <c r="B108" t="s">
        <v>49</v>
      </c>
      <c r="C108" t="s">
        <v>19</v>
      </c>
      <c r="D108" t="s">
        <v>55</v>
      </c>
      <c r="E108">
        <v>87</v>
      </c>
      <c r="F108">
        <v>9</v>
      </c>
      <c r="G108">
        <v>10</v>
      </c>
      <c r="H108">
        <v>7</v>
      </c>
      <c r="I108">
        <v>67667</v>
      </c>
      <c r="J108">
        <v>6.8456000000000003E-3</v>
      </c>
      <c r="K108">
        <v>50089</v>
      </c>
    </row>
    <row r="109" spans="1:11" x14ac:dyDescent="0.25">
      <c r="A109" t="s">
        <v>11</v>
      </c>
      <c r="B109" t="s">
        <v>21</v>
      </c>
      <c r="C109" t="s">
        <v>19</v>
      </c>
      <c r="D109" t="s">
        <v>56</v>
      </c>
      <c r="E109">
        <v>87</v>
      </c>
      <c r="F109">
        <v>6</v>
      </c>
      <c r="G109">
        <v>13</v>
      </c>
      <c r="H109">
        <v>6</v>
      </c>
      <c r="I109">
        <v>66923</v>
      </c>
      <c r="J109">
        <v>3.3980999999999997E-2</v>
      </c>
      <c r="K109">
        <v>16314</v>
      </c>
    </row>
    <row r="110" spans="1:11" x14ac:dyDescent="0.25">
      <c r="A110" t="s">
        <v>11</v>
      </c>
      <c r="B110" t="s">
        <v>57</v>
      </c>
      <c r="C110" t="s">
        <v>19</v>
      </c>
      <c r="D110" t="s">
        <v>58</v>
      </c>
      <c r="E110">
        <v>87</v>
      </c>
      <c r="F110">
        <v>10</v>
      </c>
      <c r="G110">
        <v>10</v>
      </c>
      <c r="H110">
        <v>7</v>
      </c>
      <c r="I110">
        <v>609</v>
      </c>
      <c r="J110">
        <v>2.1940999999999999E-2</v>
      </c>
      <c r="K110">
        <v>13819</v>
      </c>
    </row>
    <row r="111" spans="1:11" x14ac:dyDescent="0.25">
      <c r="A111" t="s">
        <v>11</v>
      </c>
      <c r="B111" t="s">
        <v>59</v>
      </c>
      <c r="C111" t="s">
        <v>19</v>
      </c>
      <c r="D111" t="s">
        <v>60</v>
      </c>
      <c r="E111">
        <v>87</v>
      </c>
      <c r="F111">
        <v>14</v>
      </c>
      <c r="G111">
        <v>9</v>
      </c>
      <c r="H111">
        <v>8</v>
      </c>
      <c r="I111">
        <v>55238</v>
      </c>
      <c r="J111">
        <v>4.2739999999999998E-4</v>
      </c>
      <c r="K111">
        <v>36665</v>
      </c>
    </row>
    <row r="112" spans="1:11" x14ac:dyDescent="0.25">
      <c r="A112" t="s">
        <v>11</v>
      </c>
      <c r="B112" t="s">
        <v>43</v>
      </c>
      <c r="C112" t="s">
        <v>19</v>
      </c>
      <c r="D112" t="s">
        <v>61</v>
      </c>
      <c r="E112">
        <v>87</v>
      </c>
      <c r="F112">
        <v>8</v>
      </c>
      <c r="G112">
        <v>14</v>
      </c>
      <c r="H112">
        <v>7</v>
      </c>
      <c r="I112">
        <v>54375</v>
      </c>
      <c r="J112">
        <v>4.2875000000000003E-2</v>
      </c>
      <c r="K112">
        <v>19888</v>
      </c>
    </row>
    <row r="113" spans="1:11" x14ac:dyDescent="0.25">
      <c r="A113" t="s">
        <v>11</v>
      </c>
      <c r="B113" t="s">
        <v>49</v>
      </c>
      <c r="C113" t="s">
        <v>19</v>
      </c>
      <c r="D113" t="s">
        <v>63</v>
      </c>
      <c r="E113">
        <v>87</v>
      </c>
      <c r="F113">
        <v>9</v>
      </c>
      <c r="G113">
        <v>18</v>
      </c>
      <c r="H113">
        <v>9</v>
      </c>
      <c r="I113">
        <v>48333</v>
      </c>
      <c r="J113">
        <v>9.4791000000000005E-4</v>
      </c>
      <c r="K113">
        <v>11791</v>
      </c>
    </row>
    <row r="114" spans="1:11" x14ac:dyDescent="0.25">
      <c r="A114" t="s">
        <v>11</v>
      </c>
      <c r="B114" t="s">
        <v>49</v>
      </c>
      <c r="C114" t="s">
        <v>19</v>
      </c>
      <c r="D114" t="s">
        <v>64</v>
      </c>
      <c r="E114">
        <v>87</v>
      </c>
      <c r="F114">
        <v>9</v>
      </c>
      <c r="G114">
        <v>18</v>
      </c>
      <c r="H114">
        <v>9</v>
      </c>
      <c r="I114">
        <v>48333</v>
      </c>
      <c r="J114">
        <v>9.4791000000000005E-4</v>
      </c>
      <c r="K114">
        <v>11791</v>
      </c>
    </row>
    <row r="115" spans="1:11" x14ac:dyDescent="0.25">
      <c r="A115" t="s">
        <v>11</v>
      </c>
      <c r="B115" t="s">
        <v>59</v>
      </c>
      <c r="C115" t="s">
        <v>19</v>
      </c>
      <c r="D115" t="s">
        <v>65</v>
      </c>
      <c r="E115">
        <v>87</v>
      </c>
      <c r="F115">
        <v>14</v>
      </c>
      <c r="G115">
        <v>12</v>
      </c>
      <c r="H115">
        <v>9</v>
      </c>
      <c r="I115">
        <v>46607</v>
      </c>
      <c r="J115">
        <v>7.0203000000000002E-3</v>
      </c>
      <c r="K115">
        <v>50623</v>
      </c>
    </row>
    <row r="116" spans="1:11" x14ac:dyDescent="0.25">
      <c r="A116" t="s">
        <v>11</v>
      </c>
      <c r="B116" t="s">
        <v>66</v>
      </c>
      <c r="C116" t="s">
        <v>19</v>
      </c>
      <c r="D116" t="s">
        <v>65</v>
      </c>
      <c r="E116">
        <v>87</v>
      </c>
      <c r="F116">
        <v>19</v>
      </c>
      <c r="G116">
        <v>12</v>
      </c>
      <c r="H116">
        <v>10</v>
      </c>
      <c r="I116">
        <v>38158</v>
      </c>
      <c r="J116">
        <v>1.1865000000000001E-2</v>
      </c>
      <c r="K116">
        <v>79775</v>
      </c>
    </row>
    <row r="117" spans="1:11" x14ac:dyDescent="0.25">
      <c r="A117" t="s">
        <v>11</v>
      </c>
      <c r="B117" t="s">
        <v>67</v>
      </c>
      <c r="C117" t="s">
        <v>19</v>
      </c>
      <c r="D117" t="s">
        <v>65</v>
      </c>
      <c r="E117">
        <v>87</v>
      </c>
      <c r="F117">
        <v>19</v>
      </c>
      <c r="G117">
        <v>12</v>
      </c>
      <c r="H117">
        <v>10</v>
      </c>
      <c r="I117">
        <v>38158</v>
      </c>
      <c r="J117">
        <v>1.1865000000000001E-2</v>
      </c>
      <c r="K117">
        <v>79775</v>
      </c>
    </row>
    <row r="118" spans="1:11" x14ac:dyDescent="0.25">
      <c r="A118" t="s">
        <v>11</v>
      </c>
      <c r="B118" t="s">
        <v>68</v>
      </c>
      <c r="C118" t="s">
        <v>19</v>
      </c>
      <c r="D118" t="s">
        <v>69</v>
      </c>
      <c r="E118">
        <v>87</v>
      </c>
      <c r="F118">
        <v>11</v>
      </c>
      <c r="G118">
        <v>23</v>
      </c>
      <c r="H118">
        <v>10</v>
      </c>
      <c r="I118">
        <v>34387</v>
      </c>
      <c r="J118">
        <v>2.6145000000000002E-2</v>
      </c>
      <c r="K118">
        <v>15864</v>
      </c>
    </row>
    <row r="119" spans="1:11" x14ac:dyDescent="0.25">
      <c r="A119" t="s">
        <v>11</v>
      </c>
      <c r="B119" t="s">
        <v>70</v>
      </c>
      <c r="C119" t="s">
        <v>19</v>
      </c>
      <c r="D119" t="s">
        <v>69</v>
      </c>
      <c r="E119">
        <v>87</v>
      </c>
      <c r="F119">
        <v>11</v>
      </c>
      <c r="G119">
        <v>23</v>
      </c>
      <c r="H119">
        <v>10</v>
      </c>
      <c r="I119">
        <v>34387</v>
      </c>
      <c r="J119">
        <v>2.6145000000000002E-2</v>
      </c>
      <c r="K119">
        <v>15864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I A E A A B Q S w M E F A A C A A g A K I A C V 1 w F e N + o A A A A + Q A A A B I A H A B D b 2 5 m a W c v U G F j a 2 F n Z S 5 4 b W w g o h g A K K A U A A A A A A A A A A A A A A A A A A A A A A A A A A A A h c 8 x D o I w G A X g q 5 D u t K U a I + S n D E 4 m k p h o j G t T K j R C M b R Y 7 u b g k b y C J I q 6 O b 6 X b 3 j v c b t D N j R 1 c F W d 1 a 1 J U Y Q p C p S R b a F N m a L e n c I l y j h s h T y L U g U j N j Y Z b J G i y r l L Q o j 3 H v s Z b r u S M E o j c s w 3 O 1 m p R q A P 1 v 9 x q I 1 1 w k i F O B x e Y z j D 8 R w v G I s x H S 2 Q q Y d c m 6 9 h 4 2 R M g f y U s O p r 1 3 e K a x e u 9 0 C m C O R 9 g z 8 B U E s D B B Q A A g A I A C i A A l c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o g A J X e S g N n H Y B A A A S A w A A E w A c A E Z v c m 1 1 b G F z L 1 N l Y 3 R p b 2 4 x L m 0 g o h g A K K A U A A A A A A A A A A A A A A A A A A A A A A A A A A A A h Z J L b 8 I w E I T P R e I / r N I L S F E k U N s D K I c 2 A d F D K S 3 0 B D 0 Y Z w G 3 j o 3 s D e I h / n u d 8 q 6 g 5 J L E O / 4 8 M 4 l F T k I r 6 G 7 u l X q x U C z Y C T O Y A K E l C E E i F Q v g r l c j x k K h W 4 r s L I g 1 z 1 J U V G o K i U G k F b k X W / K i 2 u D D o r G D L F / A Q Y z 2 m / R 0 k N M C m p N X 9 v s x S p E K Q h N 6 N 5 4 P k Z Z Z q m x Y q f j Q U F w n Q o 3 D S v W + 6 s N b p g m 7 t J A Y H h 6 D t l b 4 W f Y 3 t m 6 9 Z 5 X D 2 d I F E M D k k h F C I k C K G U q p P W e 4 x 4 Z u W 8 f o 1 D F a y B J n s L T N 4 0 N / O 3 i U s s u Z Z M a G Z L L j E 1 6 c p 5 H g j D S Q m B 4 h e 4 Y p O 9 I m 3 W T o L a Z o S 1 c d + a u V 6 8 m V L r f 1 8 9 / d r g p y A F f 8 n N Y + / N H M m M z w n C R y 9 L E 2 i 3 8 o e 8 l 5 S L s G P U 1 M g h X L f O r s P 9 w F e Z j d + G D j o m R / x k V F 3 o q x 1 z g N Z Q S f 5 L 8 W j B g n b c 6 q O q d R V J Y O 0 e y G T 6 i + A m h p P g m g G b + f A t b l Y k G o S 1 + 2 / g N Q S w E C L Q A U A A I A C A A o g A J X X A V 4 3 6 g A A A D 5 A A A A E g A A A A A A A A A A A A A A A A A A A A A A Q 2 9 u Z m l n L 1 B h Y 2 t h Z 2 U u e G 1 s U E s B A i 0 A F A A C A A g A K I A C V w / K 6 a u k A A A A 6 Q A A A B M A A A A A A A A A A A A A A A A A 9 A A A A F t D b 2 5 0 Z W 5 0 X 1 R 5 c G V z X S 5 4 b W x Q S w E C L Q A U A A I A C A A o g A J X e S g N n H Y B A A A S A w A A E w A A A A A A A A A A A A A A A A D l A Q A A R m 9 y b X V s Y X M v U 2 V j d G l v b j E u b V B L B Q Y A A A A A A w A D A M I A A A C o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V D g A A A A A A A H M O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V z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3 R l c 3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E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4 L T A y V D E 0 O j A x O j E 2 L j c 0 N z Q 2 N D R a I i A v P j x F b n R y e S B U e X B l P S J G a W x s Q 2 9 s d W 1 u V H l w Z X M i I F Z h b H V l P S J z Q m d Z R 0 J n T U R B d 0 1 E Q l F N P S I g L z 4 8 R W 5 0 c n k g V H l w Z T 0 i R m l s b E N v b H V t b k 5 h b W V z I i B W Y W x 1 Z T 0 i c 1 s m c X V v d D t D O i B T Z W x l Y 3 R p b 2 4 g Y 2 9 s d W 1 u J n F 1 b 3 Q 7 L C Z x d W 9 0 O 0 M 6 I F N l b G V j d G l v b i B 2 Y W x 1 Z S Z x d W 9 0 O y w m c X V v d D t D O i B D Y X R l Z 2 9 y e S B j b 2 x 1 b W 4 m c X V v d D s s J n F 1 b 3 Q 7 Q z o g Q 2 F 0 Z W d v c n k g d m F s d W U m c X V v d D s s J n F 1 b 3 Q 7 T j o g V G 9 0 Y W w g c 2 l 6 Z S Z x d W 9 0 O y w m c X V v d D t O O i B T Z W x l Y 3 R p b 2 4 g c 2 l 6 Z S Z x d W 9 0 O y w m c X V v d D t O O i B D Y X R l Z 2 9 y e S B z a X p l J n F 1 b 3 Q 7 L C Z x d W 9 0 O 0 4 6 I E l u d G V y c 2 V j d G l v b i B z a X p l J n F 1 b 3 Q 7 L C Z x d W 9 0 O 0 4 6 I E V u c m l j a G 1 l b n Q g Z m F j d G 9 y J n F 1 b 3 Q 7 L C Z x d W 9 0 O 0 4 6 I F A g d m F s d W U m c X V v d D s s J n F 1 b 3 Q 7 T j o g Q m V u a i 4 g S G 9 j a C 4 g R k R S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l c 3 Q v T W 9 k a W Z p Y 2 F 0 b y B 0 a X B v L n t D O i B T Z W x l Y 3 R p b 2 4 g Y 2 9 s d W 1 u L D B 9 J n F 1 b 3 Q 7 L C Z x d W 9 0 O 1 N l Y 3 R p b 2 4 x L 3 R l c 3 Q v T W 9 k a W Z p Y 2 F 0 b y B 0 a X B v L n t D O i B T Z W x l Y 3 R p b 2 4 g d m F s d W U s M X 0 m c X V v d D s s J n F 1 b 3 Q 7 U 2 V j d G l v b j E v d G V z d C 9 N b 2 R p Z m l j Y X R v I H R p c G 8 u e 0 M 6 I E N h d G V n b 3 J 5 I G N v b H V t b i w y f S Z x d W 9 0 O y w m c X V v d D t T Z W N 0 a W 9 u M S 9 0 Z X N 0 L 0 1 v Z G l m a W N h d G 8 g d G l w b y 5 7 Q z o g Q 2 F 0 Z W d v c n k g d m F s d W U s M 3 0 m c X V v d D s s J n F 1 b 3 Q 7 U 2 V j d G l v b j E v d G V z d C 9 N b 2 R p Z m l j Y X R v I H R p c G 8 u e 0 4 6 I F R v d G F s I H N p e m U s N H 0 m c X V v d D s s J n F 1 b 3 Q 7 U 2 V j d G l v b j E v d G V z d C 9 N b 2 R p Z m l j Y X R v I H R p c G 8 u e 0 4 6 I F N l b G V j d G l v b i B z a X p l L D V 9 J n F 1 b 3 Q 7 L C Z x d W 9 0 O 1 N l Y 3 R p b 2 4 x L 3 R l c 3 Q v T W 9 k a W Z p Y 2 F 0 b y B 0 a X B v L n t O O i B D Y X R l Z 2 9 y e S B z a X p l L D Z 9 J n F 1 b 3 Q 7 L C Z x d W 9 0 O 1 N l Y 3 R p b 2 4 x L 3 R l c 3 Q v T W 9 k a W Z p Y 2 F 0 b y B 0 a X B v L n t O O i B J b n R l c n N l Y 3 R p b 2 4 g c 2 l 6 Z S w 3 f S Z x d W 9 0 O y w m c X V v d D t T Z W N 0 a W 9 u M S 9 0 Z X N 0 L 0 1 v Z G l m a W N h d G 8 g d G l w b y 5 7 T j o g R W 5 y a W N o b W V u d C B m Y W N 0 b 3 I s O H 0 m c X V v d D s s J n F 1 b 3 Q 7 U 2 V j d G l v b j E v d G V z d C 9 N b 2 R p Z m l j Y X R v I H R p c G 8 u e 0 4 6 I F A g d m F s d W U s O X 0 m c X V v d D s s J n F 1 b 3 Q 7 U 2 V j d G l v b j E v d G V z d C 9 N b 2 R p Z m l j Y X R v I H R p c G 8 u e 0 4 6 I E J l b m o u I E h v Y 2 g u I E Z E U i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3 R l c 3 Q v T W 9 k a W Z p Y 2 F 0 b y B 0 a X B v L n t D O i B T Z W x l Y 3 R p b 2 4 g Y 2 9 s d W 1 u L D B 9 J n F 1 b 3 Q 7 L C Z x d W 9 0 O 1 N l Y 3 R p b 2 4 x L 3 R l c 3 Q v T W 9 k a W Z p Y 2 F 0 b y B 0 a X B v L n t D O i B T Z W x l Y 3 R p b 2 4 g d m F s d W U s M X 0 m c X V v d D s s J n F 1 b 3 Q 7 U 2 V j d G l v b j E v d G V z d C 9 N b 2 R p Z m l j Y X R v I H R p c G 8 u e 0 M 6 I E N h d G V n b 3 J 5 I G N v b H V t b i w y f S Z x d W 9 0 O y w m c X V v d D t T Z W N 0 a W 9 u M S 9 0 Z X N 0 L 0 1 v Z G l m a W N h d G 8 g d G l w b y 5 7 Q z o g Q 2 F 0 Z W d v c n k g d m F s d W U s M 3 0 m c X V v d D s s J n F 1 b 3 Q 7 U 2 V j d G l v b j E v d G V z d C 9 N b 2 R p Z m l j Y X R v I H R p c G 8 u e 0 4 6 I F R v d G F s I H N p e m U s N H 0 m c X V v d D s s J n F 1 b 3 Q 7 U 2 V j d G l v b j E v d G V z d C 9 N b 2 R p Z m l j Y X R v I H R p c G 8 u e 0 4 6 I F N l b G V j d G l v b i B z a X p l L D V 9 J n F 1 b 3 Q 7 L C Z x d W 9 0 O 1 N l Y 3 R p b 2 4 x L 3 R l c 3 Q v T W 9 k a W Z p Y 2 F 0 b y B 0 a X B v L n t O O i B D Y X R l Z 2 9 y e S B z a X p l L D Z 9 J n F 1 b 3 Q 7 L C Z x d W 9 0 O 1 N l Y 3 R p b 2 4 x L 3 R l c 3 Q v T W 9 k a W Z p Y 2 F 0 b y B 0 a X B v L n t O O i B J b n R l c n N l Y 3 R p b 2 4 g c 2 l 6 Z S w 3 f S Z x d W 9 0 O y w m c X V v d D t T Z W N 0 a W 9 u M S 9 0 Z X N 0 L 0 1 v Z G l m a W N h d G 8 g d G l w b y 5 7 T j o g R W 5 y a W N o b W V u d C B m Y W N 0 b 3 I s O H 0 m c X V v d D s s J n F 1 b 3 Q 7 U 2 V j d G l v b j E v d G V z d C 9 N b 2 R p Z m l j Y X R v I H R p c G 8 u e 0 4 6 I F A g d m F s d W U s O X 0 m c X V v d D s s J n F 1 b 3 Q 7 U 2 V j d G l v b j E v d G V z d C 9 N b 2 R p Z m l j Y X R v I H R p c G 8 u e 0 4 6 I E J l b m o u I E h v Y 2 g u I E Z E U i w x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R l c 3 Q v T 3 J p Z 2 l u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l c 3 Q v S W 5 0 Z X N 0 Y X p p b 2 5 p J T I w Y W x 6 Y X R l J T I w Z G k l M j B s a X Z l b G x v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V z d C 9 N b 2 R p Z m l j Y X R v J T I w d G l w b z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A C U V O x d B B l R q 1 J 1 2 P 1 q h I T A A A A A A I A A A A A A B B m A A A A A Q A A I A A A A O R W A X M H n k x X g 8 x B 9 O B + 4 R v F g / 6 I A 1 w k L / e Z s i T l k D g i A A A A A A 6 A A A A A A g A A I A A A A I C F P V f V d O 7 g Q n l n K v r p B y X R X o I n n J O A 7 4 f q R j s W C I e t U A A A A L 9 e v z C N q r z n c / 9 o M T y V T e 6 / z Y V j V H 8 L 7 C G 9 b n Y x B i L e + H F U e m g S d p z g i z C N Y M e 5 D 7 J 5 r w b C q X d p P E / c / 8 Q s l M m F u 0 y Z N P O j + X G N 7 V + 8 V q q r Q A A A A E k E U t x s 3 x f 7 T a c C H z s X C L H n 9 E 5 4 N f z D e 6 C w S w J R 7 W / q 5 i + o X 9 v k X Z a z G k t A a E F P t t Q F F v 3 4 d P w n 3 y g C e Y G N + Z I = < / D a t a M a s h u p > 
</file>

<file path=customXml/itemProps1.xml><?xml version="1.0" encoding="utf-8"?>
<ds:datastoreItem xmlns:ds="http://schemas.openxmlformats.org/officeDocument/2006/customXml" ds:itemID="{FB61C23D-870E-4400-A5FA-355151B2B56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File1_LFQ triplic</vt:lpstr>
      <vt:lpstr>Supplementary File2_LFQsingPat</vt:lpstr>
      <vt:lpstr>Supplementary File3_LFQ_PCA</vt:lpstr>
      <vt:lpstr>Supplementary File 4_LFQ_Stages</vt:lpstr>
      <vt:lpstr>Supplementary file 5_CTRLvsSTaI</vt:lpstr>
      <vt:lpstr>Supplementary file6_CTRLvsSTaII</vt:lpstr>
      <vt:lpstr>Supplementaryfile7_CTRLvsFVC&lt;75</vt:lpstr>
      <vt:lpstr>Supplementaryfile8CTRLvsDLco&lt;55</vt:lpstr>
      <vt:lpstr>Supplementary File9_Mult_catego</vt:lpstr>
      <vt:lpstr>Supplementary File10_Network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Uzoamaka Anyanwu</cp:lastModifiedBy>
  <dcterms:created xsi:type="dcterms:W3CDTF">2023-08-02T14:00:57Z</dcterms:created>
  <dcterms:modified xsi:type="dcterms:W3CDTF">2024-01-02T09:30:12Z</dcterms:modified>
</cp:coreProperties>
</file>